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Zika\240108\onepergene_LFQnorm\sent_LFQnorm_onepergene\report_materials\"/>
    </mc:Choice>
  </mc:AlternateContent>
  <bookViews>
    <workbookView xWindow="0" yWindow="0" windowWidth="22485" windowHeight="12570"/>
  </bookViews>
  <sheets>
    <sheet name="FLAG enriched over 1.4" sheetId="1" r:id="rId1"/>
    <sheet name="FLAG enriched" sheetId="2" r:id="rId2"/>
    <sheet name="FLAG_GFP quantification, all" sheetId="3" r:id="rId3"/>
    <sheet name="FLAG_GFP identification" sheetId="4" r:id="rId4"/>
  </sheets>
  <definedNames>
    <definedName name="identifications_70complete" localSheetId="3">'FLAG_GFP identification'!$E$1:$BI$768</definedName>
    <definedName name="quantifications_70complete" localSheetId="2">'FLAG_GFP quantification, all'!$A$1:$I$768</definedName>
    <definedName name="quantifications_70complete_upreg" localSheetId="1">'FLAG enriched'!$E$1:$L$166</definedName>
    <definedName name="quantifications_70complete_upreg_1_5" localSheetId="0">'FLAG enriched over 1.4'!$E$1:$K$1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68" i="3" l="1"/>
  <c r="I767" i="3"/>
  <c r="I766" i="3"/>
  <c r="I765" i="3"/>
  <c r="I764" i="3"/>
  <c r="I763" i="3"/>
  <c r="I762" i="3"/>
  <c r="I761" i="3"/>
  <c r="I760" i="3"/>
  <c r="I759" i="3"/>
  <c r="I758" i="3"/>
  <c r="I757" i="3"/>
  <c r="I756" i="3"/>
  <c r="I755" i="3"/>
  <c r="I754" i="3"/>
  <c r="I753" i="3"/>
  <c r="I752" i="3"/>
  <c r="I751" i="3"/>
  <c r="I750" i="3"/>
  <c r="I749" i="3"/>
  <c r="I748" i="3"/>
  <c r="I747" i="3"/>
  <c r="I746" i="3"/>
  <c r="I745" i="3"/>
  <c r="I744" i="3"/>
  <c r="I743" i="3"/>
  <c r="I742" i="3"/>
  <c r="I741" i="3"/>
  <c r="I740" i="3"/>
  <c r="I739" i="3"/>
  <c r="I738" i="3"/>
  <c r="I737" i="3"/>
  <c r="I736" i="3"/>
  <c r="I735" i="3"/>
  <c r="I734" i="3"/>
  <c r="I733" i="3"/>
  <c r="I732" i="3"/>
  <c r="I731" i="3"/>
  <c r="I730" i="3"/>
  <c r="I729" i="3"/>
  <c r="I728" i="3"/>
  <c r="I727" i="3"/>
  <c r="I726" i="3"/>
  <c r="I725" i="3"/>
  <c r="I724" i="3"/>
  <c r="I723" i="3"/>
  <c r="I722" i="3"/>
  <c r="I721" i="3"/>
  <c r="I720" i="3"/>
  <c r="I719" i="3"/>
  <c r="I718" i="3"/>
  <c r="I717" i="3"/>
  <c r="I716" i="3"/>
  <c r="I715" i="3"/>
  <c r="I714" i="3"/>
  <c r="I713" i="3"/>
  <c r="I712" i="3"/>
  <c r="I711" i="3"/>
  <c r="I710" i="3"/>
  <c r="I709" i="3"/>
  <c r="I708" i="3"/>
  <c r="I707" i="3"/>
  <c r="I706" i="3"/>
  <c r="I705" i="3"/>
  <c r="I704" i="3"/>
  <c r="I703" i="3"/>
  <c r="I702" i="3"/>
  <c r="I701" i="3"/>
  <c r="I700" i="3"/>
  <c r="I699" i="3"/>
  <c r="I698" i="3"/>
  <c r="I697" i="3"/>
  <c r="I696" i="3"/>
  <c r="I695" i="3"/>
  <c r="I694" i="3"/>
  <c r="I693" i="3"/>
  <c r="I692" i="3"/>
  <c r="I691" i="3"/>
  <c r="I690" i="3"/>
  <c r="I689" i="3"/>
  <c r="I688" i="3"/>
  <c r="I687" i="3"/>
  <c r="I686" i="3"/>
  <c r="I685" i="3"/>
  <c r="I684" i="3"/>
  <c r="I683" i="3"/>
  <c r="I682" i="3"/>
  <c r="I681" i="3"/>
  <c r="I680" i="3"/>
  <c r="I679" i="3"/>
  <c r="I678" i="3"/>
  <c r="I677" i="3"/>
  <c r="I676" i="3"/>
  <c r="I675" i="3"/>
  <c r="I674" i="3"/>
  <c r="I673" i="3"/>
  <c r="I672" i="3"/>
  <c r="I671" i="3"/>
  <c r="I670" i="3"/>
  <c r="I669" i="3"/>
  <c r="I668" i="3"/>
  <c r="I667" i="3"/>
  <c r="I666" i="3"/>
  <c r="I665" i="3"/>
  <c r="I664" i="3"/>
  <c r="I663" i="3"/>
  <c r="I662" i="3"/>
  <c r="I661" i="3"/>
  <c r="I660" i="3"/>
  <c r="I659" i="3"/>
  <c r="I658" i="3"/>
  <c r="I657" i="3"/>
  <c r="I656" i="3"/>
  <c r="I655" i="3"/>
  <c r="I654" i="3"/>
  <c r="I653" i="3"/>
  <c r="I652" i="3"/>
  <c r="I651" i="3"/>
  <c r="I650" i="3"/>
  <c r="I649" i="3"/>
  <c r="I648" i="3"/>
  <c r="I647" i="3"/>
  <c r="I646" i="3"/>
  <c r="I645" i="3"/>
  <c r="I644" i="3"/>
  <c r="I643" i="3"/>
  <c r="I642" i="3"/>
  <c r="I641" i="3"/>
  <c r="I640" i="3"/>
  <c r="I639" i="3"/>
  <c r="I638" i="3"/>
  <c r="I637" i="3"/>
  <c r="I636" i="3"/>
  <c r="I635" i="3"/>
  <c r="I634" i="3"/>
  <c r="I633" i="3"/>
  <c r="I632" i="3"/>
  <c r="I631" i="3"/>
  <c r="I630" i="3"/>
  <c r="I629" i="3"/>
  <c r="I628" i="3"/>
  <c r="I627" i="3"/>
  <c r="I626" i="3"/>
  <c r="I625" i="3"/>
  <c r="I624" i="3"/>
  <c r="I623" i="3"/>
  <c r="I622" i="3"/>
  <c r="I621" i="3"/>
  <c r="I620" i="3"/>
  <c r="I619" i="3"/>
  <c r="I618" i="3"/>
  <c r="I617" i="3"/>
  <c r="I616" i="3"/>
  <c r="I615" i="3"/>
  <c r="I614" i="3"/>
  <c r="I613" i="3"/>
  <c r="I612" i="3"/>
  <c r="I611" i="3"/>
  <c r="I610" i="3"/>
  <c r="I609" i="3"/>
  <c r="I608" i="3"/>
  <c r="I607" i="3"/>
  <c r="I606" i="3"/>
  <c r="I605" i="3"/>
  <c r="I604" i="3"/>
  <c r="I603" i="3"/>
  <c r="I602" i="3"/>
  <c r="I601" i="3"/>
  <c r="I600" i="3"/>
  <c r="I599" i="3"/>
  <c r="I598" i="3"/>
  <c r="I597" i="3"/>
  <c r="I596" i="3"/>
  <c r="I595" i="3"/>
  <c r="I594" i="3"/>
  <c r="I593" i="3"/>
  <c r="I592" i="3"/>
  <c r="I591" i="3"/>
  <c r="I590" i="3"/>
  <c r="I589" i="3"/>
  <c r="I588" i="3"/>
  <c r="I587" i="3"/>
  <c r="I586" i="3"/>
  <c r="I585" i="3"/>
  <c r="I584" i="3"/>
  <c r="I583" i="3"/>
  <c r="I582" i="3"/>
  <c r="I581" i="3"/>
  <c r="I580" i="3"/>
  <c r="I579" i="3"/>
  <c r="I578" i="3"/>
  <c r="I577" i="3"/>
  <c r="I576" i="3"/>
  <c r="I575" i="3"/>
  <c r="I574" i="3"/>
  <c r="I573" i="3"/>
  <c r="I572" i="3"/>
  <c r="I571" i="3"/>
  <c r="I570" i="3"/>
  <c r="I569" i="3"/>
  <c r="I568" i="3"/>
  <c r="I567" i="3"/>
  <c r="I566" i="3"/>
  <c r="I565" i="3"/>
  <c r="I564" i="3"/>
  <c r="I563" i="3"/>
  <c r="I562" i="3"/>
  <c r="I561" i="3"/>
  <c r="I560" i="3"/>
  <c r="I559" i="3"/>
  <c r="I558" i="3"/>
  <c r="I557" i="3"/>
  <c r="I556" i="3"/>
  <c r="I555" i="3"/>
  <c r="I554" i="3"/>
  <c r="I553" i="3"/>
  <c r="I552" i="3"/>
  <c r="I551" i="3"/>
  <c r="I550" i="3"/>
  <c r="I549" i="3"/>
  <c r="I548" i="3"/>
  <c r="I547" i="3"/>
  <c r="I546" i="3"/>
  <c r="I545" i="3"/>
  <c r="I544" i="3"/>
  <c r="I543" i="3"/>
  <c r="I542" i="3"/>
  <c r="I541" i="3"/>
  <c r="I540" i="3"/>
  <c r="I539" i="3"/>
  <c r="I538" i="3"/>
  <c r="I537" i="3"/>
  <c r="I536" i="3"/>
  <c r="I535" i="3"/>
  <c r="I534" i="3"/>
  <c r="I533" i="3"/>
  <c r="I532" i="3"/>
  <c r="I531" i="3"/>
  <c r="I530" i="3"/>
  <c r="I529" i="3"/>
  <c r="I528" i="3"/>
  <c r="I527" i="3"/>
  <c r="I526" i="3"/>
  <c r="I525" i="3"/>
  <c r="I524" i="3"/>
  <c r="I523" i="3"/>
  <c r="I522" i="3"/>
  <c r="I521" i="3"/>
  <c r="I520" i="3"/>
  <c r="I519" i="3"/>
  <c r="I518" i="3"/>
  <c r="I517" i="3"/>
  <c r="I516" i="3"/>
  <c r="I515" i="3"/>
  <c r="I514" i="3"/>
  <c r="I513" i="3"/>
  <c r="I512" i="3"/>
  <c r="I511" i="3"/>
  <c r="I510" i="3"/>
  <c r="I509" i="3"/>
  <c r="I508" i="3"/>
  <c r="I507" i="3"/>
  <c r="I506" i="3"/>
  <c r="I505" i="3"/>
  <c r="I504" i="3"/>
  <c r="I503" i="3"/>
  <c r="I502" i="3"/>
  <c r="I501" i="3"/>
  <c r="I500" i="3"/>
  <c r="I499" i="3"/>
  <c r="I498" i="3"/>
  <c r="I497" i="3"/>
  <c r="I496" i="3"/>
  <c r="I495" i="3"/>
  <c r="I494" i="3"/>
  <c r="I493" i="3"/>
  <c r="I492" i="3"/>
  <c r="I491" i="3"/>
  <c r="I490" i="3"/>
  <c r="I489" i="3"/>
  <c r="I488" i="3"/>
  <c r="I487" i="3"/>
  <c r="I486" i="3"/>
  <c r="I485" i="3"/>
  <c r="I484" i="3"/>
  <c r="I483" i="3"/>
  <c r="I482" i="3"/>
  <c r="I481" i="3"/>
  <c r="I480" i="3"/>
  <c r="I479" i="3"/>
  <c r="I478" i="3"/>
  <c r="I477" i="3"/>
  <c r="I476" i="3"/>
  <c r="I475" i="3"/>
  <c r="I474" i="3"/>
  <c r="I473" i="3"/>
  <c r="I472" i="3"/>
  <c r="I471" i="3"/>
  <c r="I470" i="3"/>
  <c r="I469" i="3"/>
  <c r="I468" i="3"/>
  <c r="I467" i="3"/>
  <c r="I466" i="3"/>
  <c r="I465" i="3"/>
  <c r="I464" i="3"/>
  <c r="I463" i="3"/>
  <c r="I462" i="3"/>
  <c r="I461" i="3"/>
  <c r="I460" i="3"/>
  <c r="I459" i="3"/>
  <c r="I458" i="3"/>
  <c r="I457" i="3"/>
  <c r="I456" i="3"/>
  <c r="I455" i="3"/>
  <c r="I454" i="3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connections.xml><?xml version="1.0" encoding="utf-8"?>
<connections xmlns="http://schemas.openxmlformats.org/spreadsheetml/2006/main">
  <connection id="1" name="identifications_70complete" type="6" refreshedVersion="6" background="1" saveData="1">
    <textPr codePage="852" sourceFile="D:\Zika\240108\onepergene_LFQnorm\sent_LFQnorm_onepergene\identifications_70complete.txt" decimal="," thousands=" ">
      <textFields count="5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quantifications_70complete" type="6" refreshedVersion="6" background="1" saveData="1">
    <textPr codePage="852" sourceFile="D:\Zika\240108\onepergene_LFQnorm\sent_LFQnorm_onepergene\quantifications_70complete.txt" decimal="," thousands=" 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quantifications_70complete_upreg" type="6" refreshedVersion="6" background="1" saveData="1">
    <textPr codePage="852" sourceFile="D:\Zika\240108\onepergene_LFQnorm\sent_LFQnorm_onepergene\quantifications_70complete_upreg.txt" decimal="," thousands=" 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quantifications_70complete_upreg_1_5" type="6" refreshedVersion="6" background="1" saveData="1">
    <textPr codePage="852" sourceFile="D:\Zika\240108\onepergene_LFQnorm\sent_LFQnorm_onepergene\quantifications_70complete_upreg_1_5.txt" decimal=",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829" uniqueCount="10024">
  <si>
    <t>Intensity.62zika_GFP_1</t>
  </si>
  <si>
    <t>Intensity.63zika_GFP_2</t>
  </si>
  <si>
    <t>Intensity.64zika_GFP_3</t>
  </si>
  <si>
    <t>Intensity.66zika_GFP_5</t>
  </si>
  <si>
    <t>Intensity.67zika_GFP_6</t>
  </si>
  <si>
    <t>Intensity.68zika_FLAG_1</t>
  </si>
  <si>
    <t>Intensity.69zika_FLAG_2</t>
  </si>
  <si>
    <t>Intensity.70zika_FLAG_3</t>
  </si>
  <si>
    <t>Intensity.72zika_FLAG_5</t>
  </si>
  <si>
    <t>Intensity.73zika_FLAG_6</t>
  </si>
  <si>
    <t>Student's T-test q-value FLAG_GFP</t>
  </si>
  <si>
    <t>Student's T-test Difference FLAG_GFP</t>
  </si>
  <si>
    <t>Majority.protein.IDs</t>
  </si>
  <si>
    <t>Gene.names</t>
  </si>
  <si>
    <t>id</t>
  </si>
  <si>
    <t>Fasta.headers</t>
  </si>
  <si>
    <t>-3.45711708068848</t>
  </si>
  <si>
    <t>-3.60652160644531</t>
  </si>
  <si>
    <t>-3.20175743103027</t>
  </si>
  <si>
    <t>-3.92155075073242</t>
  </si>
  <si>
    <t>-4.02674102783203</t>
  </si>
  <si>
    <t>-3.21600723266602</t>
  </si>
  <si>
    <t>-3.1612663269043</t>
  </si>
  <si>
    <t>-3.4793815612793</t>
  </si>
  <si>
    <t>-2.77195358276367</t>
  </si>
  <si>
    <t>-2.7431640625</t>
  </si>
  <si>
    <t>O15235</t>
  </si>
  <si>
    <t>MRPS12</t>
  </si>
  <si>
    <t>Small ribosomal subunit protein uS12m OS=Homo sapiens OX=9606 GN=MRPS12 PE=1 SV=1</t>
  </si>
  <si>
    <t>0.397171020507813</t>
  </si>
  <si>
    <t>0.1610107421875</t>
  </si>
  <si>
    <t>-0.668962478637695</t>
  </si>
  <si>
    <t>0.791219711303711</t>
  </si>
  <si>
    <t>0.344064712524414</t>
  </si>
  <si>
    <t>1.12336921691895</t>
  </si>
  <si>
    <t>1.26486778259277</t>
  </si>
  <si>
    <t>2.18148803710938</t>
  </si>
  <si>
    <t>0.708940505981445</t>
  </si>
  <si>
    <t>1.07969284057617</t>
  </si>
  <si>
    <t>O43583</t>
  </si>
  <si>
    <t>DENR</t>
  </si>
  <si>
    <t>Density-regulated protein OS=Homo sapiens OX=9606 GN=DENR PE=1 SV=2</t>
  </si>
  <si>
    <t>-0.950786590576172</t>
  </si>
  <si>
    <t>-1.05645561218262</t>
  </si>
  <si>
    <t>-2.14359664916992</t>
  </si>
  <si>
    <t>-1.33107948303223</t>
  </si>
  <si>
    <t>-1.40147018432617</t>
  </si>
  <si>
    <t>-0.763820648193359</t>
  </si>
  <si>
    <t>-0.752815246582031</t>
  </si>
  <si>
    <t>0.42097282409668</t>
  </si>
  <si>
    <t>-0.403909683227539</t>
  </si>
  <si>
    <t>-0.409921646118164</t>
  </si>
  <si>
    <t>O43670</t>
  </si>
  <si>
    <t>ZNF207</t>
  </si>
  <si>
    <t>BUB3-interacting and GLEBS motif-containing protein ZNF207 OS=Homo sapiens OX=9606 GN=ZNF207 PE=1 SV=1</t>
  </si>
  <si>
    <t>0.280927658081055</t>
  </si>
  <si>
    <t>-0.127840042114258</t>
  </si>
  <si>
    <t>-0.894821166992188</t>
  </si>
  <si>
    <t>-1.31624984741211</t>
  </si>
  <si>
    <t>0.221343994140625</t>
  </si>
  <si>
    <t>0.547140121459961</t>
  </si>
  <si>
    <t>0.861242294311523</t>
  </si>
  <si>
    <t>1.71487236022949</t>
  </si>
  <si>
    <t>2.12393569946289</t>
  </si>
  <si>
    <t>0.509941101074219</t>
  </si>
  <si>
    <t>O43684</t>
  </si>
  <si>
    <t>BUB3</t>
  </si>
  <si>
    <t>Mitotic checkpoint protein BUB3 OS=Homo sapiens OX=9606 GN=BUB3 PE=1 SV=1</t>
  </si>
  <si>
    <t>3.49881362915039</t>
  </si>
  <si>
    <t>3.47040176391602</t>
  </si>
  <si>
    <t>2.97355270385742</t>
  </si>
  <si>
    <t>2.97275543212891</t>
  </si>
  <si>
    <t>3.25443077087402</t>
  </si>
  <si>
    <t>3.73410224914551</t>
  </si>
  <si>
    <t>3.6678524017334</t>
  </si>
  <si>
    <t>4.2513484954834</t>
  </si>
  <si>
    <t>4.23978042602539</t>
  </si>
  <si>
    <t>3.88170433044434</t>
  </si>
  <si>
    <t>O43809</t>
  </si>
  <si>
    <t>NUDT21</t>
  </si>
  <si>
    <t>Cleavage and polyadenylation specificity factor subunit 5 OS=Homo sapiens OX=9606 GN=NUDT21 PE=1 SV=1</t>
  </si>
  <si>
    <t>-1.50441741943359</t>
  </si>
  <si>
    <t>-3.91037178039551</t>
  </si>
  <si>
    <t>-0.57655143737793</t>
  </si>
  <si>
    <t>-1.28244590759277</t>
  </si>
  <si>
    <t>-1.02829360961914</t>
  </si>
  <si>
    <t>0.271869659423828</t>
  </si>
  <si>
    <t>2.58316040039063</t>
  </si>
  <si>
    <t>-0.664012908935547</t>
  </si>
  <si>
    <t>0.0295181274414063</t>
  </si>
  <si>
    <t>-0.301036834716797</t>
  </si>
  <si>
    <t>O43852</t>
  </si>
  <si>
    <t>CALU</t>
  </si>
  <si>
    <t>Calumenin OS=Homo sapiens OX=9606 GN=CALU PE=1 SV=2</t>
  </si>
  <si>
    <t>-0.195398330688477</t>
  </si>
  <si>
    <t>-0.405759811401367</t>
  </si>
  <si>
    <t>-0.372533798217773</t>
  </si>
  <si>
    <t>-0.199316024780273</t>
  </si>
  <si>
    <t>1.52037811279297</t>
  </si>
  <si>
    <t>1.63607597351074</t>
  </si>
  <si>
    <t>1.68949699401855</t>
  </si>
  <si>
    <t>1.50391578674316</t>
  </si>
  <si>
    <t>1.22819709777832</t>
  </si>
  <si>
    <t>O43920</t>
  </si>
  <si>
    <t>NDUFS5</t>
  </si>
  <si>
    <t>NADH dehydrogenase [ubiquinone] iron-sulfur protein 5 OS=Homo sapiens OX=9606 GN=NDUFS5 PE=1 SV=3</t>
  </si>
  <si>
    <t>-3.13838386535645</t>
  </si>
  <si>
    <t>-2.81620216369629</t>
  </si>
  <si>
    <t>-2.51445960998535</t>
  </si>
  <si>
    <t>-1.96217918395996</t>
  </si>
  <si>
    <t>-2.13910293579102</t>
  </si>
  <si>
    <t>-0.90533447265625</t>
  </si>
  <si>
    <t>-1.32218170166016</t>
  </si>
  <si>
    <t>-1.53727722167969</t>
  </si>
  <si>
    <t>-2.10192108154297</t>
  </si>
  <si>
    <t>-2.00139999389648</t>
  </si>
  <si>
    <t>O60506</t>
  </si>
  <si>
    <t>SYNCRIP</t>
  </si>
  <si>
    <t>Heterogeneous nuclear ribonucleoprotein Q OS=Homo sapiens OX=9606 GN=SYNCRIP PE=1 SV=2</t>
  </si>
  <si>
    <t>-3.91782379150391</t>
  </si>
  <si>
    <t>-3.98737335205078</t>
  </si>
  <si>
    <t>-3.80275535583496</t>
  </si>
  <si>
    <t>-3.89196586608887</t>
  </si>
  <si>
    <t>-4.2034854888916</t>
  </si>
  <si>
    <t>-2.72927093505859</t>
  </si>
  <si>
    <t>-2.7543830871582</t>
  </si>
  <si>
    <t>-2.85235595703125</t>
  </si>
  <si>
    <t>-2.7755069732666</t>
  </si>
  <si>
    <t>-2.54039001464844</t>
  </si>
  <si>
    <t>O60716</t>
  </si>
  <si>
    <t>CTNND1</t>
  </si>
  <si>
    <t>Catenin delta-1 OS=Homo sapiens OX=9606 GN=CTNND1 PE=1 SV=1</t>
  </si>
  <si>
    <t>-1.38732719421387</t>
  </si>
  <si>
    <t>-2.77880477905273</t>
  </si>
  <si>
    <t>-2.00841522216797</t>
  </si>
  <si>
    <t>-0.239753723144531</t>
  </si>
  <si>
    <t>-1.59970092773438</t>
  </si>
  <si>
    <t>-0.17218017578125</t>
  </si>
  <si>
    <t>1.12463569641113</t>
  </si>
  <si>
    <t>0.440891265869141</t>
  </si>
  <si>
    <t>-1.34013366699219</t>
  </si>
  <si>
    <t>-0.0565872192382813</t>
  </si>
  <si>
    <t>O60762</t>
  </si>
  <si>
    <t>DPM1</t>
  </si>
  <si>
    <t>Dolichol-phosphate mannosyltransferase subunit 1 OS=Homo sapiens OX=9606 GN=DPM1 PE=1 SV=1</t>
  </si>
  <si>
    <t>3.26303291320801</t>
  </si>
  <si>
    <t>3.05564308166504</t>
  </si>
  <si>
    <t>2.49675559997559</t>
  </si>
  <si>
    <t>3.57857322692871</t>
  </si>
  <si>
    <t>3.56636238098145</t>
  </si>
  <si>
    <t>4.3030948638916</t>
  </si>
  <si>
    <t>4.41582107543945</t>
  </si>
  <si>
    <t>5.06135368347168</t>
  </si>
  <si>
    <t>3.9671745300293</t>
  </si>
  <si>
    <t>3.90298271179199</t>
  </si>
  <si>
    <t>O60869</t>
  </si>
  <si>
    <t>EDF1</t>
  </si>
  <si>
    <t>Endothelial differentiation-related factor 1 OS=Homo sapiens OX=9606 GN=EDF1 PE=1 SV=1</t>
  </si>
  <si>
    <t>-2.46551704406738</t>
  </si>
  <si>
    <t>-2.25182342529297</t>
  </si>
  <si>
    <t>-1.57620048522949</t>
  </si>
  <si>
    <t>-2.2110652923584</t>
  </si>
  <si>
    <t>-1.38532638549805</t>
  </si>
  <si>
    <t>-0.698930740356445</t>
  </si>
  <si>
    <t>-1.00728797912598</t>
  </si>
  <si>
    <t>-1.59626579284668</t>
  </si>
  <si>
    <t>-0.973762512207031</t>
  </si>
  <si>
    <t>-1.87590599060059</t>
  </si>
  <si>
    <t>O75394</t>
  </si>
  <si>
    <t>MRPL33</t>
  </si>
  <si>
    <t>Large ribosomal subunit protein bL33m OS=Homo sapiens OX=9606 GN=MRPL33 PE=1 SV=1</t>
  </si>
  <si>
    <t>1.94288444519043</t>
  </si>
  <si>
    <t>1.72100639343262</t>
  </si>
  <si>
    <t>1.79511642456055</t>
  </si>
  <si>
    <t>2.36019515991211</t>
  </si>
  <si>
    <t>2.20974159240723</t>
  </si>
  <si>
    <t>2.87979316711426</t>
  </si>
  <si>
    <t>3.00700569152832</t>
  </si>
  <si>
    <t>3.01954460144043</t>
  </si>
  <si>
    <t>2.44210243225098</t>
  </si>
  <si>
    <t>2.51615142822266</t>
  </si>
  <si>
    <t>O75937</t>
  </si>
  <si>
    <t>DNAJC8</t>
  </si>
  <si>
    <t>DnaJ homolog subfamily C member 8 OS=Homo sapiens OX=9606 GN=DNAJC8 PE=1 SV=2</t>
  </si>
  <si>
    <t>0.181434631347656</t>
  </si>
  <si>
    <t>-0.309005737304688</t>
  </si>
  <si>
    <t>-0.179828643798828</t>
  </si>
  <si>
    <t>-0.219964981079102</t>
  </si>
  <si>
    <t>-0.565372467041016</t>
  </si>
  <si>
    <t>-0.0169830322265625</t>
  </si>
  <si>
    <t>0.378793716430664</t>
  </si>
  <si>
    <t>0.336263656616211</t>
  </si>
  <si>
    <t>0.364036560058594</t>
  </si>
  <si>
    <t>0.63304328918457</t>
  </si>
  <si>
    <t>O75940</t>
  </si>
  <si>
    <t>SMNDC1</t>
  </si>
  <si>
    <t>Survival of motor neuron-related-splicing factor 30 OS=Homo sapiens OX=9606 GN=SMNDC1 PE=1 SV=1</t>
  </si>
  <si>
    <t>-1.95817565917969</t>
  </si>
  <si>
    <t>-2.36728477478027</t>
  </si>
  <si>
    <t>-2.08511161804199</t>
  </si>
  <si>
    <t>-1.77218627929688</t>
  </si>
  <si>
    <t>-2.38614082336426</t>
  </si>
  <si>
    <t>-1.34377861022949</t>
  </si>
  <si>
    <t>-1.02933311462402</t>
  </si>
  <si>
    <t>-1.22486114501953</t>
  </si>
  <si>
    <t>-1.55014801025391</t>
  </si>
  <si>
    <t>-1.01259803771973</t>
  </si>
  <si>
    <t>O96000</t>
  </si>
  <si>
    <t>NDUFB10</t>
  </si>
  <si>
    <t>NADH dehydrogenase [ubiquinone] 1 beta subcomplex subunit 10 OS=Homo sapiens OX=9606 GN=NDUFB10 PE=1 SV=3</t>
  </si>
  <si>
    <t>-1.70526695251465</t>
  </si>
  <si>
    <t>-0.4942626953125</t>
  </si>
  <si>
    <t>-1.7728271484375</t>
  </si>
  <si>
    <t>-0.168502807617188</t>
  </si>
  <si>
    <t>-2.22786140441895</t>
  </si>
  <si>
    <t>0.910253524780273</t>
  </si>
  <si>
    <t>-0.395414352416992</t>
  </si>
  <si>
    <t>0.969795227050781</t>
  </si>
  <si>
    <t>-0.646890640258789</t>
  </si>
  <si>
    <t>1.3360652923584</t>
  </si>
  <si>
    <t>P01040</t>
  </si>
  <si>
    <t>CSTA</t>
  </si>
  <si>
    <t>Cystatin-A OS=Homo sapiens OX=9606 GN=CSTA PE=1 SV=1</t>
  </si>
  <si>
    <t>0.602575302124023</t>
  </si>
  <si>
    <t>0.745803833007813</t>
  </si>
  <si>
    <t>0.136425018310547</t>
  </si>
  <si>
    <t>0.965206146240234</t>
  </si>
  <si>
    <t>1.17223930358887</t>
  </si>
  <si>
    <t>1.64019966125488</t>
  </si>
  <si>
    <t>1.40230941772461</t>
  </si>
  <si>
    <t>2.09833335876465</t>
  </si>
  <si>
    <t>1.25718879699707</t>
  </si>
  <si>
    <t>0.973752975463867</t>
  </si>
  <si>
    <t>P01116</t>
  </si>
  <si>
    <t>KRAS</t>
  </si>
  <si>
    <t>GTPase KRas OS=Homo sapiens OX=9606 GN=KRAS PE=1 SV=1</t>
  </si>
  <si>
    <t>-1.81931304931641</t>
  </si>
  <si>
    <t>-0.639654159545898</t>
  </si>
  <si>
    <t>-0.471611022949219</t>
  </si>
  <si>
    <t>-0.831876754760742</t>
  </si>
  <si>
    <t>0.0683746337890625</t>
  </si>
  <si>
    <t>1.48315620422363</t>
  </si>
  <si>
    <t>0.208835601806641</t>
  </si>
  <si>
    <t>0.127439498901367</t>
  </si>
  <si>
    <t>0.475339889526367</t>
  </si>
  <si>
    <t>-0.501312255859375</t>
  </si>
  <si>
    <t>P04083</t>
  </si>
  <si>
    <t>ANXA1</t>
  </si>
  <si>
    <t>Annexin A1 OS=Homo sapiens OX=9606 GN=ANXA1 PE=1 SV=2</t>
  </si>
  <si>
    <t>-0.0960712432861328</t>
  </si>
  <si>
    <t>1.13658142089844</t>
  </si>
  <si>
    <t>0.5419921875</t>
  </si>
  <si>
    <t>0.890947341918945</t>
  </si>
  <si>
    <t>-0.734500885009766</t>
  </si>
  <si>
    <t>2.0257396697998</t>
  </si>
  <si>
    <t>0.69842529296875</t>
  </si>
  <si>
    <t>1.37965965270996</t>
  </si>
  <si>
    <t>1.01834106445313</t>
  </si>
  <si>
    <t>2.5673885345459</t>
  </si>
  <si>
    <t>P04406</t>
  </si>
  <si>
    <t>GAPDH</t>
  </si>
  <si>
    <t>Glyceraldehyde-3-phosphate dehydrogenase OS=Homo sapiens OX=9606 GN=GAPDH PE=1 SV=3</t>
  </si>
  <si>
    <t>-3.01346015930176</t>
  </si>
  <si>
    <t>-2.34679794311523</t>
  </si>
  <si>
    <t>-2.58500480651855</t>
  </si>
  <si>
    <t>-3.11306190490723</t>
  </si>
  <si>
    <t>-3.62944412231445</t>
  </si>
  <si>
    <t>-1.69327163696289</t>
  </si>
  <si>
    <t>-2.45459747314453</t>
  </si>
  <si>
    <t>-2.1297435760498</t>
  </si>
  <si>
    <t>-1.61404991149902</t>
  </si>
  <si>
    <t>-1.17406845092773</t>
  </si>
  <si>
    <t>P04792</t>
  </si>
  <si>
    <t>HSPB1</t>
  </si>
  <si>
    <t>Heat shock protein beta-1 OS=Homo sapiens OX=9606 GN=HSPB1 PE=1 SV=2</t>
  </si>
  <si>
    <t>-3.14910507202148</t>
  </si>
  <si>
    <t>-2.97795867919922</t>
  </si>
  <si>
    <t>-2.11842346191406</t>
  </si>
  <si>
    <t>-2.21255302429199</t>
  </si>
  <si>
    <t>-2.38870048522949</t>
  </si>
  <si>
    <t>-1.03212928771973</t>
  </si>
  <si>
    <t>-1.29793930053711</t>
  </si>
  <si>
    <t>-2.07082939147949</t>
  </si>
  <si>
    <t>-1.98906135559082</t>
  </si>
  <si>
    <t>-1.88931846618652</t>
  </si>
  <si>
    <t>P04899;P08754;P63096;P09471</t>
  </si>
  <si>
    <t>GNAI2;GNAI3;GNAI1;GNAO1</t>
  </si>
  <si>
    <t>Guanine nucleotide-binding protein G(i) subunit alpha-2 OS=Homo sapiens OX=9606 GN=GNAI2 PE=1 SV=3;Guanine nucleotide-binding protein G(i) subunit alpha-3 OS=Homo sapiens OX=9606 GN=GNAI3 PE=1 SV=3;Guanine nucleotide-binding protein G(i) subunit alpha-1 OS</t>
  </si>
  <si>
    <t>2.07788467407227</t>
  </si>
  <si>
    <t>1.95947456359863</t>
  </si>
  <si>
    <t>0.630945205688477</t>
  </si>
  <si>
    <t>1.93599319458008</t>
  </si>
  <si>
    <t>2.12766456604004</t>
  </si>
  <si>
    <t>2.86075401306152</t>
  </si>
  <si>
    <t>2.88450050354004</t>
  </si>
  <si>
    <t>4.29967498779297</t>
  </si>
  <si>
    <t>2.98226547241211</t>
  </si>
  <si>
    <t>2.71419143676758</t>
  </si>
  <si>
    <t>P05198</t>
  </si>
  <si>
    <t>EIF2S1</t>
  </si>
  <si>
    <t>Eukaryotic translation initiation factor 2 subunit 1 OS=Homo sapiens OX=9606 GN=EIF2S1 PE=1 SV=3</t>
  </si>
  <si>
    <t>3.55394744873047</t>
  </si>
  <si>
    <t>3.17861366271973</t>
  </si>
  <si>
    <t>3.91849517822266</t>
  </si>
  <si>
    <t>3.94144630432129</t>
  </si>
  <si>
    <t>3.88816261291504</t>
  </si>
  <si>
    <t>4.89754295349121</t>
  </si>
  <si>
    <t>5.17821502685547</t>
  </si>
  <si>
    <t>4.52497863769531</t>
  </si>
  <si>
    <t>4.48966598510742</t>
  </si>
  <si>
    <t>4.46654510498047</t>
  </si>
  <si>
    <t>P07355;A6NMY6</t>
  </si>
  <si>
    <t>ANXA2;ANXA2P2</t>
  </si>
  <si>
    <t>Annexin A2 OS=Homo sapiens OX=9606 GN=ANXA2 PE=1 SV=2;Putative annexin A2-like protein OS=Homo sapiens OX=9606 GN=ANXA2P2 PE=5 SV=2</t>
  </si>
  <si>
    <t>-2.59415054321289</t>
  </si>
  <si>
    <t>-2.48465919494629</t>
  </si>
  <si>
    <t>-4.22892189025879</t>
  </si>
  <si>
    <t>-2.15399360656738</t>
  </si>
  <si>
    <t>-1.9251708984375</t>
  </si>
  <si>
    <t>-1.22295951843262</t>
  </si>
  <si>
    <t>-1.4271125793457</t>
  </si>
  <si>
    <t>0.40379524230957</t>
  </si>
  <si>
    <t>-1.68349456787109</t>
  </si>
  <si>
    <t>-1.98871994018555</t>
  </si>
  <si>
    <t>P08133</t>
  </si>
  <si>
    <t>ANXA6</t>
  </si>
  <si>
    <t>Annexin A6 OS=Homo sapiens OX=9606 GN=ANXA6 PE=1 SV=3</t>
  </si>
  <si>
    <t>-3.52134323120117</t>
  </si>
  <si>
    <t>-3.39851188659668</t>
  </si>
  <si>
    <t>-3.47990226745605</t>
  </si>
  <si>
    <t>-3.19882774353027</t>
  </si>
  <si>
    <t>-3.32668113708496</t>
  </si>
  <si>
    <t>-2.35871696472168</t>
  </si>
  <si>
    <t>-2.57621002197266</t>
  </si>
  <si>
    <t>-2.40817451477051</t>
  </si>
  <si>
    <t>-2.70161056518555</t>
  </si>
  <si>
    <t>-2.65015983581543</t>
  </si>
  <si>
    <t>P08134;P61586</t>
  </si>
  <si>
    <t>RHOC;RHOA</t>
  </si>
  <si>
    <t>Rho-related GTP-binding protein RhoC OS=Homo sapiens OX=9606 GN=RHOC PE=1 SV=1;Transforming protein RhoA OS=Homo sapiens OX=9606 GN=RHOA PE=1 SV=1</t>
  </si>
  <si>
    <t>-1.08152770996094</t>
  </si>
  <si>
    <t>-0.52099609375</t>
  </si>
  <si>
    <t>-0.656780242919922</t>
  </si>
  <si>
    <t>-0.758993148803711</t>
  </si>
  <si>
    <t>-0.0752620697021484</t>
  </si>
  <si>
    <t>0.584131240844727</t>
  </si>
  <si>
    <t>-0.0710639953613281</t>
  </si>
  <si>
    <t>0.151365280151367</t>
  </si>
  <si>
    <t>0.241216659545898</t>
  </si>
  <si>
    <t>-0.518917083740234</t>
  </si>
  <si>
    <t>P08574</t>
  </si>
  <si>
    <t>CYC1</t>
  </si>
  <si>
    <t>Cytochrome c1, heme protein, mitochondrial OS=Homo sapiens OX=9606 GN=CYC1 PE=1 SV=3</t>
  </si>
  <si>
    <t>-0.355337142944336</t>
  </si>
  <si>
    <t>-0.794486999511719</t>
  </si>
  <si>
    <t>-0.173179626464844</t>
  </si>
  <si>
    <t>-1.06078338623047</t>
  </si>
  <si>
    <t>-0.228683471679688</t>
  </si>
  <si>
    <t>-0.00787353515625</t>
  </si>
  <si>
    <t>0.336610794067383</t>
  </si>
  <si>
    <t>-0.198047637939453</t>
  </si>
  <si>
    <t>0.677192687988281</t>
  </si>
  <si>
    <t>-0.231311798095703</t>
  </si>
  <si>
    <t>P08579</t>
  </si>
  <si>
    <t>SNRPB2</t>
  </si>
  <si>
    <t>U2 small nuclear ribonucleoprotein B OS=Homo sapiens OX=9606 GN=SNRPB2 PE=1 SV=1</t>
  </si>
  <si>
    <t>0.474042892456055</t>
  </si>
  <si>
    <t>-0.00342941284179688</t>
  </si>
  <si>
    <t>-1.99910736083984</t>
  </si>
  <si>
    <t>0.304353713989258</t>
  </si>
  <si>
    <t>-0.457317352294922</t>
  </si>
  <si>
    <t>0.514158248901367</t>
  </si>
  <si>
    <t>0.896966934204102</t>
  </si>
  <si>
    <t>2.97929000854492</t>
  </si>
  <si>
    <t>0.66346549987793</t>
  </si>
  <si>
    <t>1.34873390197754</t>
  </si>
  <si>
    <t>P09012</t>
  </si>
  <si>
    <t>SNRPA</t>
  </si>
  <si>
    <t>U1 small nuclear ribonucleoprotein A OS=Homo sapiens OX=9606 GN=SNRPA PE=1 SV=3</t>
  </si>
  <si>
    <t>4.7408504486084</t>
  </si>
  <si>
    <t>4.6673412322998</t>
  </si>
  <si>
    <t>4.42065048217773</t>
  </si>
  <si>
    <t>5.19686126708984</t>
  </si>
  <si>
    <t>4.89211463928223</t>
  </si>
  <si>
    <t>5.45620155334473</t>
  </si>
  <si>
    <t>5.43504524230957</t>
  </si>
  <si>
    <t>5.76838493347168</t>
  </si>
  <si>
    <t>4.97980880737305</t>
  </si>
  <si>
    <t>5.20815277099609</t>
  </si>
  <si>
    <t>P09429;B2RPK0</t>
  </si>
  <si>
    <t>HMGB1;HMGB1P1</t>
  </si>
  <si>
    <t>High mobility group protein B1 OS=Homo sapiens OX=9606 GN=HMGB1 PE=1 SV=3;Putative high mobility group protein B1-like 1 OS=Homo sapiens OX=9606 GN=HMGB1P1 PE=5 SV=1</t>
  </si>
  <si>
    <t>1.54041862487793</t>
  </si>
  <si>
    <t>1.36773681640625</t>
  </si>
  <si>
    <t>1.1378173828125</t>
  </si>
  <si>
    <t>1.49322891235352</t>
  </si>
  <si>
    <t>1.73884582519531</t>
  </si>
  <si>
    <t>2.44609069824219</t>
  </si>
  <si>
    <t>2.52410697937012</t>
  </si>
  <si>
    <t>2.84067344665527</t>
  </si>
  <si>
    <t>2.472900390625</t>
  </si>
  <si>
    <t>2.15087890625</t>
  </si>
  <si>
    <t>P09543</t>
  </si>
  <si>
    <t>CNP</t>
  </si>
  <si>
    <t>2,3-cyclic-nucleotide 3-phosphodiesterase OS=Homo sapiens OX=9606 GN=CNP PE=1 SV=2</t>
  </si>
  <si>
    <t>-1.85734939575195</t>
  </si>
  <si>
    <t>-1.40130424499512</t>
  </si>
  <si>
    <t>-0.85767936706543</t>
  </si>
  <si>
    <t>-1.53384399414063</t>
  </si>
  <si>
    <t>-1.47547721862793</t>
  </si>
  <si>
    <t>-0.232982635498047</t>
  </si>
  <si>
    <t>-0.783693313598633</t>
  </si>
  <si>
    <t>-1.24067115783691</t>
  </si>
  <si>
    <t>-0.576869964599609</t>
  </si>
  <si>
    <t>-0.711637496948242</t>
  </si>
  <si>
    <t>P09651;A0A2R8Y4L2;Q32P51</t>
  </si>
  <si>
    <t>HNRNPA1;HNRNPA1L2</t>
  </si>
  <si>
    <t>Heterogeneous nuclear ribonucleoprotein A1 OS=Homo sapiens OX=9606 GN=HNRNPA1 PE=1 SV=5;Heterogeneous nuclear ribonucleoprotein A1-like 3 OS=Homo sapiens OX=9606 GN=HNRNPA1L3 PE=4 SV=2;Heterogeneous nuclear ribonucleoprotein A1-like 2 OS=Homo sapiens OX=96</t>
  </si>
  <si>
    <t>3.84346008300781</t>
  </si>
  <si>
    <t>3.56286430358887</t>
  </si>
  <si>
    <t>3.49483108520508</t>
  </si>
  <si>
    <t>4.24084854125977</t>
  </si>
  <si>
    <t>3.94515419006348</t>
  </si>
  <si>
    <t>4.49061584472656</t>
  </si>
  <si>
    <t>4.67654991149902</t>
  </si>
  <si>
    <t>4.83122825622559</t>
  </si>
  <si>
    <t>4.07284545898438</t>
  </si>
  <si>
    <t>4.29213905334473</t>
  </si>
  <si>
    <t>Q71UI9;P0C0S5</t>
  </si>
  <si>
    <t>H2AFV;H2AFZ</t>
  </si>
  <si>
    <t>Histone H2A.V OS=Homo sapiens OX=9606 GN=H2AZ2 PE=1 SV=3;Histone H2A.Z OS=Homo sapiens OX=9606 GN=H2AZ1 PE=1 SV=2</t>
  </si>
  <si>
    <t>-3.17836761474609</t>
  </si>
  <si>
    <t>-2.87830543518066</t>
  </si>
  <si>
    <t>-1.96780014038086</t>
  </si>
  <si>
    <t>-2.39118003845215</t>
  </si>
  <si>
    <t>-2.07991790771484</t>
  </si>
  <si>
    <t>-0.746744155883789</t>
  </si>
  <si>
    <t>-1.1414680480957</t>
  </si>
  <si>
    <t>-1.9653263092041</t>
  </si>
  <si>
    <t>-1.55431175231934</t>
  </si>
  <si>
    <t>-1.94197654724121</t>
  </si>
  <si>
    <t>P13667</t>
  </si>
  <si>
    <t>PDIA4</t>
  </si>
  <si>
    <t>Protein disulfide-isomerase A4 OS=Homo sapiens OX=9606 GN=PDIA4 PE=1 SV=2</t>
  </si>
  <si>
    <t>3.02518844604492</t>
  </si>
  <si>
    <t>3.01920318603516</t>
  </si>
  <si>
    <t>2.69729614257813</t>
  </si>
  <si>
    <t>3.00217819213867</t>
  </si>
  <si>
    <t>3.16049957275391</t>
  </si>
  <si>
    <t>3.67540740966797</t>
  </si>
  <si>
    <t>3.58672904968262</t>
  </si>
  <si>
    <t>3.99528503417969</t>
  </si>
  <si>
    <t>3.67803764343262</t>
  </si>
  <si>
    <t>3.44331359863281</t>
  </si>
  <si>
    <t>P13984</t>
  </si>
  <si>
    <t>GTF2F2</t>
  </si>
  <si>
    <t>General transcription factor IIF subunit 2 OS=Homo sapiens OX=9606 GN=GTF2F2 PE=1 SV=2</t>
  </si>
  <si>
    <t>-1.91878509521484</t>
  </si>
  <si>
    <t>-1.80451774597168</t>
  </si>
  <si>
    <t>-1.68655967712402</t>
  </si>
  <si>
    <t>-2.9506664276123</t>
  </si>
  <si>
    <t>-1.69704437255859</t>
  </si>
  <si>
    <t>-1.08013534545898</t>
  </si>
  <si>
    <t>-1.28906631469727</t>
  </si>
  <si>
    <t>-1.32037544250488</t>
  </si>
  <si>
    <t>-0.068634033203125</t>
  </si>
  <si>
    <t>-1.39865684509277</t>
  </si>
  <si>
    <t>P14543</t>
  </si>
  <si>
    <t>NID1</t>
  </si>
  <si>
    <t>Nidogen-1 OS=Homo sapiens OX=9606 GN=NID1 PE=1 SV=3</t>
  </si>
  <si>
    <t>1.05796432495117</t>
  </si>
  <si>
    <t>1.7237606048584</t>
  </si>
  <si>
    <t>1.60676956176758</t>
  </si>
  <si>
    <t>1.83073425292969</t>
  </si>
  <si>
    <t>1.79929161071777</t>
  </si>
  <si>
    <t>2.85195732116699</t>
  </si>
  <si>
    <t>2.09149742126465</t>
  </si>
  <si>
    <t>2.29513740539551</t>
  </si>
  <si>
    <t>2.05880928039551</t>
  </si>
  <si>
    <t>2.01384735107422</t>
  </si>
  <si>
    <t>P14625</t>
  </si>
  <si>
    <t>HSP90B1</t>
  </si>
  <si>
    <t>Endoplasmin OS=Homo sapiens OX=9606 GN=HSP90B1 PE=1 SV=1</t>
  </si>
  <si>
    <t>-3.31454467773438</t>
  </si>
  <si>
    <t>-2.8850154876709</t>
  </si>
  <si>
    <t>-2.9285888671875</t>
  </si>
  <si>
    <t>-1.92430877685547</t>
  </si>
  <si>
    <t>-2.36104774475098</t>
  </si>
  <si>
    <t>-0.505336761474609</t>
  </si>
  <si>
    <t>-1.0295295715332</t>
  </si>
  <si>
    <t>-0.899311065673828</t>
  </si>
  <si>
    <t>-1.91595268249512</t>
  </si>
  <si>
    <t>-1.55561828613281</t>
  </si>
  <si>
    <t>P14868</t>
  </si>
  <si>
    <t>DARS</t>
  </si>
  <si>
    <t>Aspartate--tRNA ligase, cytoplasmic OS=Homo sapiens OX=9606 GN=DARS1 PE=1 SV=2</t>
  </si>
  <si>
    <t>4.53301811218262</t>
  </si>
  <si>
    <t>4.30435371398926</t>
  </si>
  <si>
    <t>4.19621658325195</t>
  </si>
  <si>
    <t>4.87357139587402</t>
  </si>
  <si>
    <t>4.6536865234375</t>
  </si>
  <si>
    <t>5.20630836486816</t>
  </si>
  <si>
    <t>5.34030723571777</t>
  </si>
  <si>
    <t>5.53509330749512</t>
  </si>
  <si>
    <t>4.84537506103516</t>
  </si>
  <si>
    <t>4.98885726928711</t>
  </si>
  <si>
    <t>P17844</t>
  </si>
  <si>
    <t>DDX5</t>
  </si>
  <si>
    <t>Probable ATP-dependent RNA helicase DDX5 OS=Homo sapiens OX=9606 GN=DDX5 PE=1 SV=1</t>
  </si>
  <si>
    <t>-1.28080749511719</t>
  </si>
  <si>
    <t>-1.30492782592773</t>
  </si>
  <si>
    <t>-1.59047317504883</t>
  </si>
  <si>
    <t>-1.68294143676758</t>
  </si>
  <si>
    <t>-1.19025611877441</t>
  </si>
  <si>
    <t>-0.357414245605469</t>
  </si>
  <si>
    <t>-0.427957534790039</t>
  </si>
  <si>
    <t>-0.0557651519775391</t>
  </si>
  <si>
    <t>0.0243396759033203</t>
  </si>
  <si>
    <t>-0.544748306274414</t>
  </si>
  <si>
    <t>P20042</t>
  </si>
  <si>
    <t>EIF2S2</t>
  </si>
  <si>
    <t>Eukaryotic translation initiation factor 2 subunit 2 OS=Homo sapiens OX=9606 GN=EIF2S2 PE=1 SV=2</t>
  </si>
  <si>
    <t>-0.560882568359375</t>
  </si>
  <si>
    <t>-0.785795211791992</t>
  </si>
  <si>
    <t>-2.79934501647949</t>
  </si>
  <si>
    <t>-0.972311019897461</t>
  </si>
  <si>
    <t>-1.29608917236328</t>
  </si>
  <si>
    <t>-0.320796966552734</t>
  </si>
  <si>
    <t>-0.190546035766602</t>
  </si>
  <si>
    <t>1.9096508026123</t>
  </si>
  <si>
    <t>0.07025146484375</t>
  </si>
  <si>
    <t>0.317626953125</t>
  </si>
  <si>
    <t>P20290</t>
  </si>
  <si>
    <t>BTF3</t>
  </si>
  <si>
    <t>Transcription factor BTF3 OS=Homo sapiens OX=9606 GN=BTF3 PE=1 SV=1</t>
  </si>
  <si>
    <t>-0.820835113525391</t>
  </si>
  <si>
    <t>-1.2353343963623</t>
  </si>
  <si>
    <t>-1.03826522827148</t>
  </si>
  <si>
    <t>-1.10908508300781</t>
  </si>
  <si>
    <t>-1.03915596008301</t>
  </si>
  <si>
    <t>-0.0924530029296875</t>
  </si>
  <si>
    <t>0.227384567260742</t>
  </si>
  <si>
    <t>0.116962432861328</t>
  </si>
  <si>
    <t>0.175416946411133</t>
  </si>
  <si>
    <t>0.0290870666503906</t>
  </si>
  <si>
    <t>P21291</t>
  </si>
  <si>
    <t>CSRP1</t>
  </si>
  <si>
    <t>Cysteine and glycine-rich protein 1 OS=Homo sapiens OX=9606 GN=CSRP1 PE=1 SV=3</t>
  </si>
  <si>
    <t>1.41325187683105</t>
  </si>
  <si>
    <t>1.02145195007324</t>
  </si>
  <si>
    <t>0.255720138549805</t>
  </si>
  <si>
    <t>1.05159378051758</t>
  </si>
  <si>
    <t>1.338134765625</t>
  </si>
  <si>
    <t>2.01677131652832</t>
  </si>
  <si>
    <t>2.31390571594238</t>
  </si>
  <si>
    <t>3.16628646850586</t>
  </si>
  <si>
    <t>2.3580493927002</t>
  </si>
  <si>
    <t>1.9951057434082</t>
  </si>
  <si>
    <t>P23193</t>
  </si>
  <si>
    <t>TCEA1</t>
  </si>
  <si>
    <t>Transcription elongation factor A protein 1 OS=Homo sapiens OX=9606 GN=TCEA1 PE=1 SV=2</t>
  </si>
  <si>
    <t>-3.30139541625977</t>
  </si>
  <si>
    <t>-4.48263740539551</t>
  </si>
  <si>
    <t>-4.2772216796875</t>
  </si>
  <si>
    <t>-3.67719268798828</t>
  </si>
  <si>
    <t>-3.53111457824707</t>
  </si>
  <si>
    <t>-3.09048080444336</t>
  </si>
  <si>
    <t>-2.0039005279541</t>
  </si>
  <si>
    <t>-2.12267112731934</t>
  </si>
  <si>
    <t>-2.73506164550781</t>
  </si>
  <si>
    <t>-2.95754241943359</t>
  </si>
  <si>
    <t>P23258;Q9NRH3</t>
  </si>
  <si>
    <t>TUBG1;TUBG2</t>
  </si>
  <si>
    <t>Tubulin gamma-1 chain OS=Homo sapiens OX=9606 GN=TUBG1 PE=1 SV=2;Tubulin gamma-2 chain OS=Homo sapiens OX=9606 GN=TUBG2 PE=2 SV=1</t>
  </si>
  <si>
    <t>2.9022388458252</t>
  </si>
  <si>
    <t>2.80311584472656</t>
  </si>
  <si>
    <t>3.30423164367676</t>
  </si>
  <si>
    <t>3.55941581726074</t>
  </si>
  <si>
    <t>3.39741516113281</t>
  </si>
  <si>
    <t>4.40975952148438</t>
  </si>
  <si>
    <t>4.41422080993652</t>
  </si>
  <si>
    <t>3.9997501373291</t>
  </si>
  <si>
    <t>3.73220252990723</t>
  </si>
  <si>
    <t>3.81780052185059</t>
  </si>
  <si>
    <t>P23528</t>
  </si>
  <si>
    <t>CFL1</t>
  </si>
  <si>
    <t>Cofilin-1 OS=Homo sapiens OX=9606 GN=CFL1 PE=1 SV=3</t>
  </si>
  <si>
    <t>4.6593017578125</t>
  </si>
  <si>
    <t>4.25591087341309</t>
  </si>
  <si>
    <t>3.96723175048828</t>
  </si>
  <si>
    <t>4.87400054931641</t>
  </si>
  <si>
    <t>4.71194839477539</t>
  </si>
  <si>
    <t>5.23687171936035</t>
  </si>
  <si>
    <t>5.54559898376465</t>
  </si>
  <si>
    <t>5.92092704772949</t>
  </si>
  <si>
    <t>5.00179290771484</t>
  </si>
  <si>
    <t>5.08744430541992</t>
  </si>
  <si>
    <t>P27695</t>
  </si>
  <si>
    <t>APEX1</t>
  </si>
  <si>
    <t>DNA repair nuclease/redox regulator APEX1 OS=Homo sapiens OX=9606 GN=APEX1 PE=1 SV=2</t>
  </si>
  <si>
    <t>-0.555526733398438</t>
  </si>
  <si>
    <t>-0.782623291015625</t>
  </si>
  <si>
    <t>-1.05903244018555</t>
  </si>
  <si>
    <t>-0.792160034179688</t>
  </si>
  <si>
    <t>-0.629953384399414</t>
  </si>
  <si>
    <t>-0.431203842163086</t>
  </si>
  <si>
    <t>-0.298770904541016</t>
  </si>
  <si>
    <t>0.0642871856689453</t>
  </si>
  <si>
    <t>-0.214948654174805</t>
  </si>
  <si>
    <t>-0.453559875488281</t>
  </si>
  <si>
    <t>P29084</t>
  </si>
  <si>
    <t>GTF2E2</t>
  </si>
  <si>
    <t>Transcription initiation factor IIE subunit beta OS=Homo sapiens OX=9606 GN=GTF2E2 PE=1 SV=1</t>
  </si>
  <si>
    <t>4.31240844726563</t>
  </si>
  <si>
    <t>4.62986946105957</t>
  </si>
  <si>
    <t>4.37564849853516</t>
  </si>
  <si>
    <t>4.48443794250488</t>
  </si>
  <si>
    <t>4.58447456359863</t>
  </si>
  <si>
    <t>5.53223609924316</t>
  </si>
  <si>
    <t>5.12011337280273</t>
  </si>
  <si>
    <t>5.46098136901855</t>
  </si>
  <si>
    <t>5.33982849121094</t>
  </si>
  <si>
    <t>5.16338729858398</t>
  </si>
  <si>
    <t>P30050</t>
  </si>
  <si>
    <t>RPL12</t>
  </si>
  <si>
    <t>Large ribosomal subunit protein uL11 OS=Homo sapiens OX=9606 GN=RPL12 PE=1 SV=1</t>
  </si>
  <si>
    <t>1.13546943664551</t>
  </si>
  <si>
    <t>0.847587585449219</t>
  </si>
  <si>
    <t>1.72591018676758</t>
  </si>
  <si>
    <t>1.6544303894043</t>
  </si>
  <si>
    <t>1.55860328674316</t>
  </si>
  <si>
    <t>2.65181541442871</t>
  </si>
  <si>
    <t>2.84503173828125</t>
  </si>
  <si>
    <t>2.05335807800293</t>
  </si>
  <si>
    <t>2.11247253417969</t>
  </si>
  <si>
    <t>2.13189697265625</t>
  </si>
  <si>
    <t>P30101</t>
  </si>
  <si>
    <t>PDIA3</t>
  </si>
  <si>
    <t>Protein disulfide-isomerase A3 OS=Homo sapiens OX=9606 GN=PDIA3 PE=1 SV=4</t>
  </si>
  <si>
    <t>-0.753686904907227</t>
  </si>
  <si>
    <t>-1.00861167907715</t>
  </si>
  <si>
    <t>-1.44551849365234</t>
  </si>
  <si>
    <t>-1.07063674926758</t>
  </si>
  <si>
    <t>-1.06336212158203</t>
  </si>
  <si>
    <t>-0.272722244262695</t>
  </si>
  <si>
    <t>-0.112462997436523</t>
  </si>
  <si>
    <t>0.411094665527344</t>
  </si>
  <si>
    <t>0.0238494873046875</t>
  </si>
  <si>
    <t>-0.0598297119140625</t>
  </si>
  <si>
    <t>P30419</t>
  </si>
  <si>
    <t>NMT1</t>
  </si>
  <si>
    <t>Glycylpeptide N-tetradecanoyltransferase 1 OS=Homo sapiens OX=9606 GN=NMT1 PE=1 SV=2</t>
  </si>
  <si>
    <t>2.46250915527344</t>
  </si>
  <si>
    <t>2.11979675292969</t>
  </si>
  <si>
    <t>1.27390480041504</t>
  </si>
  <si>
    <t>2.74177169799805</t>
  </si>
  <si>
    <t>2.58015060424805</t>
  </si>
  <si>
    <t>3.20953178405762</t>
  </si>
  <si>
    <t>3.45757865905762</t>
  </si>
  <si>
    <t>4.3901195526123</t>
  </si>
  <si>
    <t>2.90988922119141</t>
  </si>
  <si>
    <t>2.9951057434082</t>
  </si>
  <si>
    <t>P30533</t>
  </si>
  <si>
    <t>LRPAP1</t>
  </si>
  <si>
    <t>Alpha-2-macroglobulin receptor-associated protein OS=Homo sapiens OX=9606 GN=LRPAP1 PE=1 SV=1</t>
  </si>
  <si>
    <t>-1.50554466247559</t>
  </si>
  <si>
    <t>-1.50543403625488</t>
  </si>
  <si>
    <t>-1.44710540771484</t>
  </si>
  <si>
    <t>-1.80538558959961</t>
  </si>
  <si>
    <t>-1.5374584197998</t>
  </si>
  <si>
    <t>-1.01155662536621</t>
  </si>
  <si>
    <t>-1.10633087158203</t>
  </si>
  <si>
    <t>-1.07801055908203</t>
  </si>
  <si>
    <t>-0.732095718383789</t>
  </si>
  <si>
    <t>-1.07642364501953</t>
  </si>
  <si>
    <t>P31689</t>
  </si>
  <si>
    <t>DNAJA1</t>
  </si>
  <si>
    <t>DnaJ homolog subfamily A member 1 OS=Homo sapiens OX=9606 GN=DNAJA1 PE=1 SV=2</t>
  </si>
  <si>
    <t>4.55584144592285</t>
  </si>
  <si>
    <t>4.68465614318848</t>
  </si>
  <si>
    <t>5.33808708190918</t>
  </si>
  <si>
    <t>5.02270889282227</t>
  </si>
  <si>
    <t>4.62936782836914</t>
  </si>
  <si>
    <t>5.75235939025879</t>
  </si>
  <si>
    <t>5.52888298034668</t>
  </si>
  <si>
    <t>4.96209907531738</t>
  </si>
  <si>
    <t>5.26511383056641</t>
  </si>
  <si>
    <t>5.58205032348633</t>
  </si>
  <si>
    <t>P37108</t>
  </si>
  <si>
    <t>SRP14</t>
  </si>
  <si>
    <t>Signal recognition particle 14 kDa protein OS=Homo sapiens OX=9606 GN=SRP14 PE=1 SV=2</t>
  </si>
  <si>
    <t>6.39501571655273</t>
  </si>
  <si>
    <t>6.21672630310059</t>
  </si>
  <si>
    <t>5.73444938659668</t>
  </si>
  <si>
    <t>6.58727645874023</t>
  </si>
  <si>
    <t>6.5108699798584</t>
  </si>
  <si>
    <t>7.02248191833496</t>
  </si>
  <si>
    <t>7.10611152648926</t>
  </si>
  <si>
    <t>7.67503547668457</t>
  </si>
  <si>
    <t>6.80984497070313</t>
  </si>
  <si>
    <t>6.80984878540039</t>
  </si>
  <si>
    <t>P39019</t>
  </si>
  <si>
    <t>RPS19</t>
  </si>
  <si>
    <t>Small ribosomal subunit protein eS19 OS=Homo sapiens OX=9606 GN=RPS19 PE=1 SV=2</t>
  </si>
  <si>
    <t>3.94039535522461</t>
  </si>
  <si>
    <t>3.62219047546387</t>
  </si>
  <si>
    <t>3.06113815307617</t>
  </si>
  <si>
    <t>3.53765487670898</t>
  </si>
  <si>
    <t>3.86480522155762</t>
  </si>
  <si>
    <t>4.29294776916504</t>
  </si>
  <si>
    <t>4.51648902893066</t>
  </si>
  <si>
    <t>5.16418647766113</t>
  </si>
  <si>
    <t>4.67530822753906</t>
  </si>
  <si>
    <t>4.27175331115723</t>
  </si>
  <si>
    <t>P39748</t>
  </si>
  <si>
    <t>FEN1</t>
  </si>
  <si>
    <t>Flap endonuclease 1 OS=Homo sapiens OX=9606 GN=FEN1 PE=1 SV=1</t>
  </si>
  <si>
    <t>3.03095626831055</t>
  </si>
  <si>
    <t>2.84422302246094</t>
  </si>
  <si>
    <t>2.46276092529297</t>
  </si>
  <si>
    <t>2.68597221374512</t>
  </si>
  <si>
    <t>2.83951950073242</t>
  </si>
  <si>
    <t>3.5036506652832</t>
  </si>
  <si>
    <t>3.59571838378906</t>
  </si>
  <si>
    <t>4.06382751464844</t>
  </si>
  <si>
    <t>3.82825469970703</t>
  </si>
  <si>
    <t>3.59830284118652</t>
  </si>
  <si>
    <t>P41091;Q2VIR3</t>
  </si>
  <si>
    <t>EIF2S3;EIF2S3L</t>
  </si>
  <si>
    <t>Eukaryotic translation initiation factor 2 subunit 3 OS=Homo sapiens OX=9606 GN=EIF2S3 PE=1 SV=3;Eukaryotic translation initiation factor 2 subunit 3B OS=Homo sapiens OX=9606 GN=EIF2S3B PE=2 SV=2</t>
  </si>
  <si>
    <t>1.82157897949219</t>
  </si>
  <si>
    <t>1.42378425598145</t>
  </si>
  <si>
    <t>1.6038761138916</t>
  </si>
  <si>
    <t>1.81850051879883</t>
  </si>
  <si>
    <t>1.93648147583008</t>
  </si>
  <si>
    <t>2.98531341552734</t>
  </si>
  <si>
    <t>3.28844451904297</t>
  </si>
  <si>
    <t>3.19500160217285</t>
  </si>
  <si>
    <t>2.96801376342773</t>
  </si>
  <si>
    <t>2.77362823486328</t>
  </si>
  <si>
    <t>P41567;O60739</t>
  </si>
  <si>
    <t>EIF1;EIF1B</t>
  </si>
  <si>
    <t>Eukaryotic translation initiation factor 1 OS=Homo sapiens OX=9606 GN=EIF1 PE=1 SV=1;Eukaryotic translation initiation factor 1b OS=Homo sapiens OX=9606 GN=EIF1B PE=1 SV=2</t>
  </si>
  <si>
    <t>1.40830039978027</t>
  </si>
  <si>
    <t>1.49361419677734</t>
  </si>
  <si>
    <t>1.92985534667969</t>
  </si>
  <si>
    <t>1.74558258056641</t>
  </si>
  <si>
    <t>1.77989768981934</t>
  </si>
  <si>
    <t>2.58242416381836</t>
  </si>
  <si>
    <t>2.40244674682617</t>
  </si>
  <si>
    <t>2.05285453796387</t>
  </si>
  <si>
    <t>2.22476387023926</t>
  </si>
  <si>
    <t>2.11404418945313</t>
  </si>
  <si>
    <t>P46777</t>
  </si>
  <si>
    <t>RPL5</t>
  </si>
  <si>
    <t>Large ribosomal subunit protein uL18 OS=Homo sapiens OX=9606 GN=RPL5 PE=1 SV=3</t>
  </si>
  <si>
    <t>4.30241584777832</t>
  </si>
  <si>
    <t>3.71299362182617</t>
  </si>
  <si>
    <t>3.89258575439453</t>
  </si>
  <si>
    <t>4.40008735656738</t>
  </si>
  <si>
    <t>4.31570625305176</t>
  </si>
  <si>
    <t>4.95067596435547</t>
  </si>
  <si>
    <t>5.44543266296387</t>
  </si>
  <si>
    <t>5.35248756408691</t>
  </si>
  <si>
    <t>4.83262252807617</t>
  </si>
  <si>
    <t>4.84060287475586</t>
  </si>
  <si>
    <t>P46782</t>
  </si>
  <si>
    <t>RPS5</t>
  </si>
  <si>
    <t>Small ribosomal subunit protein uS7 OS=Homo sapiens OX=9606 GN=RPS5 PE=1 SV=4</t>
  </si>
  <si>
    <t>3.32949256896973</t>
  </si>
  <si>
    <t>3.03160095214844</t>
  </si>
  <si>
    <t>2.675537109375</t>
  </si>
  <si>
    <t>3.66519737243652</t>
  </si>
  <si>
    <t>3.70311546325684</t>
  </si>
  <si>
    <t>4.23904418945313</t>
  </si>
  <si>
    <t>4.4422721862793</t>
  </si>
  <si>
    <t>4.88498497009277</t>
  </si>
  <si>
    <t>3.88296127319336</t>
  </si>
  <si>
    <t>3.76864051818848</t>
  </si>
  <si>
    <t>P46783;Q9NQ39</t>
  </si>
  <si>
    <t>RPS10;RPS10P5</t>
  </si>
  <si>
    <t>Small ribosomal subunit protein eS10 OS=Homo sapiens OX=9606 GN=RPS10 PE=1 SV=1;Putative ribosomal protein eS10-like OS=Homo sapiens OX=9606 GN=RPS10P5 PE=5 SV=1</t>
  </si>
  <si>
    <t>-3.7082576751709</t>
  </si>
  <si>
    <t>-3.13266372680664</t>
  </si>
  <si>
    <t>-3.56514167785645</t>
  </si>
  <si>
    <t>-2.31534957885742</t>
  </si>
  <si>
    <t>-3.34184646606445</t>
  </si>
  <si>
    <t>-1.59618186950684</t>
  </si>
  <si>
    <t>-2.26643943786621</t>
  </si>
  <si>
    <t>-1.747314453125</t>
  </si>
  <si>
    <t>-3.00946807861328</t>
  </si>
  <si>
    <t>-2.05937385559082</t>
  </si>
  <si>
    <t>P46940</t>
  </si>
  <si>
    <t>IQGAP1</t>
  </si>
  <si>
    <t>Ras GTPase-activating-like protein IQGAP1 OS=Homo sapiens OX=9606 GN=IQGAP1 PE=1 SV=1</t>
  </si>
  <si>
    <t>-0.19645881652832</t>
  </si>
  <si>
    <t>-1.19068908691406</t>
  </si>
  <si>
    <t>-0.902151107788086</t>
  </si>
  <si>
    <t>-0.0745391845703125</t>
  </si>
  <si>
    <t>0.266298294067383</t>
  </si>
  <si>
    <t>0.353275299072266</t>
  </si>
  <si>
    <t>1.25284194946289</t>
  </si>
  <si>
    <t>1.05095291137695</t>
  </si>
  <si>
    <t>0.210977554321289</t>
  </si>
  <si>
    <t>-0.206264495849609</t>
  </si>
  <si>
    <t>P48047</t>
  </si>
  <si>
    <t>ATP5O</t>
  </si>
  <si>
    <t>ATP synthase subunit O, mitochondrial OS=Homo sapiens OX=9606 GN=ATP5PO PE=1 SV=1</t>
  </si>
  <si>
    <t>-0.287607192993164</t>
  </si>
  <si>
    <t>-0.619012832641602</t>
  </si>
  <si>
    <t>-0.0830593109130859</t>
  </si>
  <si>
    <t>-0.671726226806641</t>
  </si>
  <si>
    <t>0.170526504516602</t>
  </si>
  <si>
    <t>0.633243560791016</t>
  </si>
  <si>
    <t>0.869983673095703</t>
  </si>
  <si>
    <t>0.420679092407227</t>
  </si>
  <si>
    <t>0.996980667114258</t>
  </si>
  <si>
    <t>0.0783271789550781</t>
  </si>
  <si>
    <t>P48729;Q8N752</t>
  </si>
  <si>
    <t>CSNK1A1;CSNK1A1L</t>
  </si>
  <si>
    <t>Casein kinase I isoform alpha OS=Homo sapiens OX=9606 GN=CSNK1A1 PE=1 SV=2;Casein kinase I isoform alpha-like OS=Homo sapiens OX=9606 GN=CSNK1A1L PE=2 SV=2</t>
  </si>
  <si>
    <t>3.73420333862305</t>
  </si>
  <si>
    <t>3.43968772888184</t>
  </si>
  <si>
    <t>4.26848983764648</t>
  </si>
  <si>
    <t>3.93107795715332</t>
  </si>
  <si>
    <t>3.70292091369629</t>
  </si>
  <si>
    <t>4.5784854888916</t>
  </si>
  <si>
    <t>4.7783374786377</t>
  </si>
  <si>
    <t>4.03618240356445</t>
  </si>
  <si>
    <t>4.36122894287109</t>
  </si>
  <si>
    <t>4.51298522949219</t>
  </si>
  <si>
    <t>P49458</t>
  </si>
  <si>
    <t>SRP9</t>
  </si>
  <si>
    <t>Signal recognition particle 9 kDa protein OS=Homo sapiens OX=9606 GN=SRP9 PE=1 SV=2</t>
  </si>
  <si>
    <t>-3.29245948791504</t>
  </si>
  <si>
    <t>-4.04603958129883</t>
  </si>
  <si>
    <t>-2.79458999633789</t>
  </si>
  <si>
    <t>-3.48495483398438</t>
  </si>
  <si>
    <t>-3.58147811889648</t>
  </si>
  <si>
    <t>-2.68064880371094</t>
  </si>
  <si>
    <t>-2.02173042297363</t>
  </si>
  <si>
    <t>-3.1865348815918</t>
  </si>
  <si>
    <t>-2.5085334777832</t>
  </si>
  <si>
    <t>-2.48841285705566</t>
  </si>
  <si>
    <t>P49821</t>
  </si>
  <si>
    <t>NDUFV1</t>
  </si>
  <si>
    <t>NADH dehydrogenase [ubiquinone] flavoprotein 1, mitochondrial OS=Homo sapiens OX=9606 GN=NDUFV1 PE=1 SV=4</t>
  </si>
  <si>
    <t>1.63912391662598</t>
  </si>
  <si>
    <t>1.67155265808105</t>
  </si>
  <si>
    <t>-0.0555686950683594</t>
  </si>
  <si>
    <t>1.03208541870117</t>
  </si>
  <si>
    <t>1.14048385620117</t>
  </si>
  <si>
    <t>2.23574256896973</t>
  </si>
  <si>
    <t>2.10865020751953</t>
  </si>
  <si>
    <t>3.92242050170898</t>
  </si>
  <si>
    <t>2.82240104675293</t>
  </si>
  <si>
    <t>2.63760185241699</t>
  </si>
  <si>
    <t>P52943</t>
  </si>
  <si>
    <t>CRIP2</t>
  </si>
  <si>
    <t>Cysteine-rich protein 2 OS=Homo sapiens OX=9606 GN=CRIP2 PE=1 SV=1</t>
  </si>
  <si>
    <t>-0.378677368164063</t>
  </si>
  <si>
    <t>-0.107442855834961</t>
  </si>
  <si>
    <t>0.0614795684814453</t>
  </si>
  <si>
    <t>-0.0949630737304688</t>
  </si>
  <si>
    <t>1.03285789489746</t>
  </si>
  <si>
    <t>1.66713333129883</t>
  </si>
  <si>
    <t>1.30123519897461</t>
  </si>
  <si>
    <t>1.21895980834961</t>
  </si>
  <si>
    <t>1.36304092407227</t>
  </si>
  <si>
    <t>0.158815383911133</t>
  </si>
  <si>
    <t>P54577</t>
  </si>
  <si>
    <t>YARS</t>
  </si>
  <si>
    <t>Tyrosine--tRNA ligase, cytoplasmic OS=Homo sapiens OX=9606 GN=YARS1 PE=1 SV=4</t>
  </si>
  <si>
    <t>-0.753318786621094</t>
  </si>
  <si>
    <t>-0.816404342651367</t>
  </si>
  <si>
    <t>-0.251979827880859</t>
  </si>
  <si>
    <t>-0.95166015625</t>
  </si>
  <si>
    <t>-0.653663635253906</t>
  </si>
  <si>
    <t>0.665061950683594</t>
  </si>
  <si>
    <t>0.633481979370117</t>
  </si>
  <si>
    <t>0.155704498291016</t>
  </si>
  <si>
    <t>0.843021392822266</t>
  </si>
  <si>
    <t>0.468622207641602</t>
  </si>
  <si>
    <t>P55039</t>
  </si>
  <si>
    <t>DRG2</t>
  </si>
  <si>
    <t>Developmentally-regulated GTP-binding protein 2 OS=Homo sapiens OX=9606 GN=DRG2 PE=1 SV=1</t>
  </si>
  <si>
    <t>4.78373336791992</t>
  </si>
  <si>
    <t>4.4992618560791</t>
  </si>
  <si>
    <t>3.2893180847168</t>
  </si>
  <si>
    <t>4.30410575866699</t>
  </si>
  <si>
    <t>4.19875144958496</t>
  </si>
  <si>
    <t>5.15112113952637</t>
  </si>
  <si>
    <t>5.34092712402344</t>
  </si>
  <si>
    <t>6.63751792907715</t>
  </si>
  <si>
    <t>5.61036682128906</t>
  </si>
  <si>
    <t>5.63932037353516</t>
  </si>
  <si>
    <t>P55145</t>
  </si>
  <si>
    <t>MANF</t>
  </si>
  <si>
    <t>Mesencephalic astrocyte-derived neurotrophic factor OS=Homo sapiens OX=9606 GN=MANF PE=1 SV=3</t>
  </si>
  <si>
    <t>0.344600677490234</t>
  </si>
  <si>
    <t>0.956144332885742</t>
  </si>
  <si>
    <t>0.307704925537109</t>
  </si>
  <si>
    <t>0.832090377807617</t>
  </si>
  <si>
    <t>0.505945205688477</t>
  </si>
  <si>
    <t>1.47648620605469</t>
  </si>
  <si>
    <t>0.77027702331543</t>
  </si>
  <si>
    <t>1.5053653717041</t>
  </si>
  <si>
    <t>0.968616485595703</t>
  </si>
  <si>
    <t>1.21835899353027</t>
  </si>
  <si>
    <t>P55209</t>
  </si>
  <si>
    <t>NAP1L1</t>
  </si>
  <si>
    <t>Nucleosome assembly protein 1-like 1 OS=Homo sapiens OX=9606 GN=NAP1L1 PE=1 SV=1</t>
  </si>
  <si>
    <t>5.81770706176758</t>
  </si>
  <si>
    <t>5.92144584655762</t>
  </si>
  <si>
    <t>5.67371559143066</t>
  </si>
  <si>
    <t>6.15840530395508</t>
  </si>
  <si>
    <t>5.89451026916504</t>
  </si>
  <si>
    <t>6.64613914489746</t>
  </si>
  <si>
    <t>6.4477367401123</t>
  </si>
  <si>
    <t>6.78211784362793</t>
  </si>
  <si>
    <t>6.28506088256836</t>
  </si>
  <si>
    <t>6.47255325317383</t>
  </si>
  <si>
    <t>P60866</t>
  </si>
  <si>
    <t>RPS20</t>
  </si>
  <si>
    <t>Small ribosomal subunit protein uS10 OS=Homo sapiens OX=9606 GN=RPS20 PE=1 SV=1</t>
  </si>
  <si>
    <t>-2.40862083435059</t>
  </si>
  <si>
    <t>-3.1512393951416</t>
  </si>
  <si>
    <t>-3.45083618164063</t>
  </si>
  <si>
    <t>-3.34599876403809</t>
  </si>
  <si>
    <t>-2.37400817871094</t>
  </si>
  <si>
    <t>-1.89246368408203</t>
  </si>
  <si>
    <t>-1.24450874328613</t>
  </si>
  <si>
    <t>-0.85826301574707</t>
  </si>
  <si>
    <t>-0.9754638671875</t>
  </si>
  <si>
    <t>-2.02385902404785</t>
  </si>
  <si>
    <t>P60953</t>
  </si>
  <si>
    <t>CDC42</t>
  </si>
  <si>
    <t>Cell division control protein 42 homolog OS=Homo sapiens OX=9606 GN=CDC42 PE=1 SV=2</t>
  </si>
  <si>
    <t>-2.70778656005859</t>
  </si>
  <si>
    <t>-3.08594703674316</t>
  </si>
  <si>
    <t>-1.89415168762207</t>
  </si>
  <si>
    <t>-3.00237655639648</t>
  </si>
  <si>
    <t>-3.52368927001953</t>
  </si>
  <si>
    <t>-1.21404647827148</t>
  </si>
  <si>
    <t>-0.930549621582031</t>
  </si>
  <si>
    <t>-2.03569602966309</t>
  </si>
  <si>
    <t>-0.939836502075195</t>
  </si>
  <si>
    <t>-0.494926452636719</t>
  </si>
  <si>
    <t>P61011</t>
  </si>
  <si>
    <t>SRP54</t>
  </si>
  <si>
    <t>Signal recognition particle subunit SRP54 OS=Homo sapiens OX=9606 GN=SRP54 PE=1 SV=1</t>
  </si>
  <si>
    <t>-3.33186721801758</t>
  </si>
  <si>
    <t>-3.27028274536133</t>
  </si>
  <si>
    <t>-3.48125076293945</t>
  </si>
  <si>
    <t>-2.87421798706055</t>
  </si>
  <si>
    <t>-3.25374031066895</t>
  </si>
  <si>
    <t>-2.47467613220215</t>
  </si>
  <si>
    <t>-2.63092422485352</t>
  </si>
  <si>
    <t>-2.33330917358398</t>
  </si>
  <si>
    <t>-2.95270347595215</t>
  </si>
  <si>
    <t>-2.64958381652832</t>
  </si>
  <si>
    <t>P61026</t>
  </si>
  <si>
    <t>RAB10</t>
  </si>
  <si>
    <t>Ras-related protein Rab-10 OS=Homo sapiens OX=9606 GN=RAB10 PE=1 SV=1</t>
  </si>
  <si>
    <t>-0.277950286865234</t>
  </si>
  <si>
    <t>-1.54553985595703</t>
  </si>
  <si>
    <t>-0.602607727050781</t>
  </si>
  <si>
    <t>0.692836761474609</t>
  </si>
  <si>
    <t>0.596836090087891</t>
  </si>
  <si>
    <t>1.43173217773438</t>
  </si>
  <si>
    <t>2.60465621948242</t>
  </si>
  <si>
    <t>1.74837303161621</t>
  </si>
  <si>
    <t>0.44056510925293</t>
  </si>
  <si>
    <t>0.460163116455078</t>
  </si>
  <si>
    <t>P61221</t>
  </si>
  <si>
    <t>ABCE1</t>
  </si>
  <si>
    <t>ATP-binding cassette sub-family E member 1 OS=Homo sapiens OX=9606 GN=ABCE1 PE=1 SV=1</t>
  </si>
  <si>
    <t>-1.7932071685791</t>
  </si>
  <si>
    <t>-0.687248229980469</t>
  </si>
  <si>
    <t>-1.83563041687012</t>
  </si>
  <si>
    <t>-1.68992614746094</t>
  </si>
  <si>
    <t>-1.27406120300293</t>
  </si>
  <si>
    <t>0.0432395935058594</t>
  </si>
  <si>
    <t>-1.15738296508789</t>
  </si>
  <si>
    <t>0.0776462554931641</t>
  </si>
  <si>
    <t>-0.0804233551025391</t>
  </si>
  <si>
    <t>-0.572690963745117</t>
  </si>
  <si>
    <t>P62140</t>
  </si>
  <si>
    <t>PPP1CB</t>
  </si>
  <si>
    <t>Serine/threonine-protein phosphatase PP1-beta catalytic subunit OS=Homo sapiens OX=9606 GN=PPP1CB PE=1 SV=3</t>
  </si>
  <si>
    <t>-1.19479942321777</t>
  </si>
  <si>
    <t>-1.52613639831543</t>
  </si>
  <si>
    <t>-1.38650321960449</t>
  </si>
  <si>
    <t>-1.75263404846191</t>
  </si>
  <si>
    <t>-1.23494720458984</t>
  </si>
  <si>
    <t>-0.521722793579102</t>
  </si>
  <si>
    <t>-0.28504753112793</t>
  </si>
  <si>
    <t>-0.338031768798828</t>
  </si>
  <si>
    <t>0.0157337188720703</t>
  </si>
  <si>
    <t>-0.57835578918457</t>
  </si>
  <si>
    <t>P62273</t>
  </si>
  <si>
    <t>RPS29</t>
  </si>
  <si>
    <t>Small ribosomal subunit protein uS14 OS=Homo sapiens OX=9606 GN=RPS29 PE=1 SV=2</t>
  </si>
  <si>
    <t>5.17356109619141</t>
  </si>
  <si>
    <t>5.01272392272949</t>
  </si>
  <si>
    <t>5.21919631958008</t>
  </si>
  <si>
    <t>5.81515502929688</t>
  </si>
  <si>
    <t>5.46729469299316</t>
  </si>
  <si>
    <t>6.06491279602051</t>
  </si>
  <si>
    <t>6.1310863494873</t>
  </si>
  <si>
    <t>6.01126289367676</t>
  </si>
  <si>
    <t>5.4029426574707</t>
  </si>
  <si>
    <t>5.67439651489258</t>
  </si>
  <si>
    <t>P62826</t>
  </si>
  <si>
    <t>RAN</t>
  </si>
  <si>
    <t>GTP-binding nuclear protein Ran OS=Homo sapiens OX=9606 GN=RAN PE=1 SV=3</t>
  </si>
  <si>
    <t>-1.18872451782227</t>
  </si>
  <si>
    <t>-2.25661277770996</t>
  </si>
  <si>
    <t>-2.13063812255859</t>
  </si>
  <si>
    <t>-1.22698020935059</t>
  </si>
  <si>
    <t>-1.5096321105957</t>
  </si>
  <si>
    <t>-1.24824714660645</t>
  </si>
  <si>
    <t>-0.275022506713867</t>
  </si>
  <si>
    <t>-0.314352035522461</t>
  </si>
  <si>
    <t>-1.23037147521973</t>
  </si>
  <si>
    <t>-1.02412223815918</t>
  </si>
  <si>
    <t>P62857</t>
  </si>
  <si>
    <t>RPS28</t>
  </si>
  <si>
    <t>Small ribosomal subunit protein eS28 OS=Homo sapiens OX=9606 GN=RPS28 PE=1 SV=1</t>
  </si>
  <si>
    <t>-1.95014762878418</t>
  </si>
  <si>
    <t>-1.70036888122559</t>
  </si>
  <si>
    <t>-1.21210479736328</t>
  </si>
  <si>
    <t>-1.03168869018555</t>
  </si>
  <si>
    <t>-1.93917465209961</t>
  </si>
  <si>
    <t>0.254482269287109</t>
  </si>
  <si>
    <t>-0.0899620056152344</t>
  </si>
  <si>
    <t>-0.4915771484375</t>
  </si>
  <si>
    <t>-0.684356689453125</t>
  </si>
  <si>
    <t>0.146724700927734</t>
  </si>
  <si>
    <t>P63000;P60763;P15153</t>
  </si>
  <si>
    <t>RAC1;RAC3;RAC2</t>
  </si>
  <si>
    <t>Ras-related C3 botulinum toxin substrate 1 OS=Homo sapiens OX=9606 GN=RAC1 PE=1 SV=1;Ras-related C3 botulinum toxin substrate 3 OS=Homo sapiens OX=9606 GN=RAC3 PE=1 SV=1;Ras-related C3 botulinum toxin substrate 2 OS=Homo sapiens OX=9606 GN=RAC2 PE=1 SV=1</t>
  </si>
  <si>
    <t>0.345243453979492</t>
  </si>
  <si>
    <t>0.22191047668457</t>
  </si>
  <si>
    <t>-0.591657638549805</t>
  </si>
  <si>
    <t>0.544048309326172</t>
  </si>
  <si>
    <t>0.909772872924805</t>
  </si>
  <si>
    <t>1.48407363891602</t>
  </si>
  <si>
    <t>1.51274299621582</t>
  </si>
  <si>
    <t>2.4129581451416</t>
  </si>
  <si>
    <t>1.2648868560791</t>
  </si>
  <si>
    <t>0.822761535644531</t>
  </si>
  <si>
    <t>P63241;Q6IS14</t>
  </si>
  <si>
    <t>EIF5A;EIF5AL1</t>
  </si>
  <si>
    <t>Eukaryotic translation initiation factor 5A-1 OS=Homo sapiens OX=9606 GN=EIF5A PE=1 SV=2;Eukaryotic translation initiation factor 5A-1-like OS=Homo sapiens OX=9606 GN=EIF5AL1 PE=2 SV=2</t>
  </si>
  <si>
    <t>7.80123138427734</t>
  </si>
  <si>
    <t>8.18741798400879</t>
  </si>
  <si>
    <t>8.0266170501709</t>
  </si>
  <si>
    <t>8.57351684570313</t>
  </si>
  <si>
    <t>8.25294303894043</t>
  </si>
  <si>
    <t>9.14906120300293</t>
  </si>
  <si>
    <t>8.66821098327637</t>
  </si>
  <si>
    <t>8.91566276550293</t>
  </si>
  <si>
    <t>8.35639572143555</t>
  </si>
  <si>
    <t>8.60056686401367</t>
  </si>
  <si>
    <t>P68104;Q5VTE0</t>
  </si>
  <si>
    <t>EEF1A1;EEF1A1P5</t>
  </si>
  <si>
    <t>Elongation factor 1-alpha 1 OS=Homo sapiens OX=9606 GN=EEF1A1 PE=1 SV=1;Putative elongation factor 1-alpha-like 3 OS=Homo sapiens OX=9606 GN=EEF1A1P5 PE=5 SV=1</t>
  </si>
  <si>
    <t>-3.22895050048828</t>
  </si>
  <si>
    <t>-1.09067344665527</t>
  </si>
  <si>
    <t>-1.85375213623047</t>
  </si>
  <si>
    <t>-1.7647705078125</t>
  </si>
  <si>
    <t>-2.15612983703613</t>
  </si>
  <si>
    <t>1.58139801025391</t>
  </si>
  <si>
    <t>-0.651544570922852</t>
  </si>
  <si>
    <t>0.198183059692383</t>
  </si>
  <si>
    <t>0.0968379974365234</t>
  </si>
  <si>
    <t>0.411794662475586</t>
  </si>
  <si>
    <t>P78371</t>
  </si>
  <si>
    <t>CCT2</t>
  </si>
  <si>
    <t>T-complex protein 1 subunit beta OS=Homo sapiens OX=9606 GN=CCT2 PE=1 SV=4</t>
  </si>
  <si>
    <t>1.8539981842041</t>
  </si>
  <si>
    <t>2.00860595703125</t>
  </si>
  <si>
    <t>0.102149963378906</t>
  </si>
  <si>
    <t>2.19883918762207</t>
  </si>
  <si>
    <t>2.09576034545898</t>
  </si>
  <si>
    <t>3.13715362548828</t>
  </si>
  <si>
    <t>2.88788414001465</t>
  </si>
  <si>
    <t>4.8809871673584</t>
  </si>
  <si>
    <t>2.77193260192871</t>
  </si>
  <si>
    <t>2.79861068725586</t>
  </si>
  <si>
    <t>P82979</t>
  </si>
  <si>
    <t>SARNP</t>
  </si>
  <si>
    <t>SAP domain-containing ribonucleoprotein OS=Homo sapiens OX=9606 GN=SARNP PE=1 SV=3</t>
  </si>
  <si>
    <t>-0.452369689941406</t>
  </si>
  <si>
    <t>-0.490081787109375</t>
  </si>
  <si>
    <t>-0.486150741577148</t>
  </si>
  <si>
    <t>-0.0765590667724609</t>
  </si>
  <si>
    <t>-0.361413955688477</t>
  </si>
  <si>
    <t>1.32682991027832</t>
  </si>
  <si>
    <t>1.26987648010254</t>
  </si>
  <si>
    <t>1.35259246826172</t>
  </si>
  <si>
    <t>0.930639266967773</t>
  </si>
  <si>
    <t>1.13909149169922</t>
  </si>
  <si>
    <t>P99999</t>
  </si>
  <si>
    <t>CYCS</t>
  </si>
  <si>
    <t>Cytochrome c OS=Homo sapiens OX=9606 GN=CYCS PE=1 SV=2</t>
  </si>
  <si>
    <t>-0.305900573730469</t>
  </si>
  <si>
    <t>0.0463638305664063</t>
  </si>
  <si>
    <t>-0.349346160888672</t>
  </si>
  <si>
    <t>-0.126384735107422</t>
  </si>
  <si>
    <t>0.176996231079102</t>
  </si>
  <si>
    <t>0.724752426147461</t>
  </si>
  <si>
    <t>0.277822494506836</t>
  </si>
  <si>
    <t>0.76017951965332</t>
  </si>
  <si>
    <t>0.52485466003418</t>
  </si>
  <si>
    <t>0.145072937011719</t>
  </si>
  <si>
    <t>Q00059</t>
  </si>
  <si>
    <t>TFAM</t>
  </si>
  <si>
    <t>Transcription factor A, mitochondrial OS=Homo sapiens OX=9606 GN=TFAM PE=1 SV=1</t>
  </si>
  <si>
    <t>1.33489418029785</t>
  </si>
  <si>
    <t>1.81735992431641</t>
  </si>
  <si>
    <t>1.96302223205566</t>
  </si>
  <si>
    <t>1.80778312683105</t>
  </si>
  <si>
    <t>1.84633445739746</t>
  </si>
  <si>
    <t>2.8802490234375</t>
  </si>
  <si>
    <t>2.3031177520752</t>
  </si>
  <si>
    <t>2.24410438537598</t>
  </si>
  <si>
    <t>2.38697814941406</t>
  </si>
  <si>
    <t>2.27202415466309</t>
  </si>
  <si>
    <t>Q00325</t>
  </si>
  <si>
    <t>SLC25A3</t>
  </si>
  <si>
    <t>Solute carrier family 25 member 3 OS=Homo sapiens OX=9606 GN=SLC25A3 PE=1 SV=2</t>
  </si>
  <si>
    <t>-1.37110900878906</t>
  </si>
  <si>
    <t>-1.9284496307373</t>
  </si>
  <si>
    <t>-1.39692306518555</t>
  </si>
  <si>
    <t>-1.31297302246094</t>
  </si>
  <si>
    <t>-1.27371978759766</t>
  </si>
  <si>
    <t>-0.995460510253906</t>
  </si>
  <si>
    <t>-0.532783508300781</t>
  </si>
  <si>
    <t>-0.977664947509766</t>
  </si>
  <si>
    <t>-1.07397842407227</t>
  </si>
  <si>
    <t>-1.18963241577148</t>
  </si>
  <si>
    <t>Q01658</t>
  </si>
  <si>
    <t>DR1</t>
  </si>
  <si>
    <t>Protein Dr1 OS=Homo sapiens OX=9606 GN=DR1 PE=1 SV=1</t>
  </si>
  <si>
    <t>-0.0461215972900391</t>
  </si>
  <si>
    <t>0.17881965637207</t>
  </si>
  <si>
    <t>0.787014007568359</t>
  </si>
  <si>
    <t>0.234476089477539</t>
  </si>
  <si>
    <t>0.185678482055664</t>
  </si>
  <si>
    <t>1.13910293579102</t>
  </si>
  <si>
    <t>0.819499969482422</t>
  </si>
  <si>
    <t>0.297950744628906</t>
  </si>
  <si>
    <t>0.838125228881836</t>
  </si>
  <si>
    <t>0.810522079467773</t>
  </si>
  <si>
    <t>Q07065</t>
  </si>
  <si>
    <t>CKAP4</t>
  </si>
  <si>
    <t>Cytoskeleton-associated protein 4 OS=Homo sapiens OX=9606 GN=CKAP4 PE=1 SV=2</t>
  </si>
  <si>
    <t>-1.86804962158203</t>
  </si>
  <si>
    <t>-1.19681930541992</t>
  </si>
  <si>
    <t>-1.24230575561523</t>
  </si>
  <si>
    <t>-1.53435516357422</t>
  </si>
  <si>
    <t>-0.678308486938477</t>
  </si>
  <si>
    <t>0.11949348449707</t>
  </si>
  <si>
    <t>-0.646400451660156</t>
  </si>
  <si>
    <t>-0.514266967773438</t>
  </si>
  <si>
    <t>-0.234580993652344</t>
  </si>
  <si>
    <t>-1.16703033447266</t>
  </si>
  <si>
    <t>Q13185</t>
  </si>
  <si>
    <t>CBX3</t>
  </si>
  <si>
    <t>Chromobox protein homolog 3 OS=Homo sapiens OX=9606 GN=CBX3 PE=1 SV=4</t>
  </si>
  <si>
    <t>-1.6257266998291</t>
  </si>
  <si>
    <t>-1.71839141845703</t>
  </si>
  <si>
    <t>-2.4366455078125</t>
  </si>
  <si>
    <t>-1.60319900512695</t>
  </si>
  <si>
    <t>-1.90328216552734</t>
  </si>
  <si>
    <t>-1.09067153930664</t>
  </si>
  <si>
    <t>-1.09267044067383</t>
  </si>
  <si>
    <t>-0.287769317626953</t>
  </si>
  <si>
    <t>-1.13358116149902</t>
  </si>
  <si>
    <t>-0.90989875793457</t>
  </si>
  <si>
    <t>Q13642</t>
  </si>
  <si>
    <t>FHL1</t>
  </si>
  <si>
    <t>Four and a half LIM domains protein 1 OS=Homo sapiens OX=9606 GN=FHL1 PE=1 SV=4</t>
  </si>
  <si>
    <t>-1.97624969482422</t>
  </si>
  <si>
    <t>-2.23366165161133</t>
  </si>
  <si>
    <t>-1.43227577209473</t>
  </si>
  <si>
    <t>-1.8715648651123</t>
  </si>
  <si>
    <t>-2.29614448547363</t>
  </si>
  <si>
    <t>-0.836606979370117</t>
  </si>
  <si>
    <t>-0.673858642578125</t>
  </si>
  <si>
    <t>-1.38859748840332</t>
  </si>
  <si>
    <t>-0.961671829223633</t>
  </si>
  <si>
    <t>-0.613494873046875</t>
  </si>
  <si>
    <t>Q13895</t>
  </si>
  <si>
    <t>BYSL</t>
  </si>
  <si>
    <t>Bystin OS=Homo sapiens OX=9606 GN=BYSL PE=1 SV=3</t>
  </si>
  <si>
    <t>-0.705461502075195</t>
  </si>
  <si>
    <t>-0.828159332275391</t>
  </si>
  <si>
    <t>-1.51222610473633</t>
  </si>
  <si>
    <t>-0.43657112121582</t>
  </si>
  <si>
    <t>-0.336370468139648</t>
  </si>
  <si>
    <t>0.266809463500977</t>
  </si>
  <si>
    <t>0.294841766357422</t>
  </si>
  <si>
    <t>1.0655574798584</t>
  </si>
  <si>
    <t>-0.0224628448486328</t>
  </si>
  <si>
    <t>-0.199064254760742</t>
  </si>
  <si>
    <t>Q14320</t>
  </si>
  <si>
    <t>FAM50A</t>
  </si>
  <si>
    <t>Protein FAM50A OS=Homo sapiens OX=9606 GN=FAM50A PE=1 SV=2</t>
  </si>
  <si>
    <t>2.52920532226563</t>
  </si>
  <si>
    <t>2.38749885559082</t>
  </si>
  <si>
    <t>2.14996147155762</t>
  </si>
  <si>
    <t>2.27247047424316</t>
  </si>
  <si>
    <t>2.41325569152832</t>
  </si>
  <si>
    <t>2.82440757751465</t>
  </si>
  <si>
    <t>2.87145042419434</t>
  </si>
  <si>
    <t>3.19563674926758</t>
  </si>
  <si>
    <t>3.06076240539551</t>
  </si>
  <si>
    <t>2.84357452392578</t>
  </si>
  <si>
    <t>Q14554</t>
  </si>
  <si>
    <t>PDIA5</t>
  </si>
  <si>
    <t>Protein disulfide-isomerase A5 OS=Homo sapiens OX=9606 GN=PDIA5 PE=1 SV=1</t>
  </si>
  <si>
    <t>-0.537006378173828</t>
  </si>
  <si>
    <t>-1.05577659606934</t>
  </si>
  <si>
    <t>-1.12414741516113</t>
  </si>
  <si>
    <t>-1.98699760437012</t>
  </si>
  <si>
    <t>-1.65344619750977</t>
  </si>
  <si>
    <t>-0.4510498046875</t>
  </si>
  <si>
    <t>-0.0269451141357422</t>
  </si>
  <si>
    <t>0.128074645996094</t>
  </si>
  <si>
    <t>0.978561401367188</t>
  </si>
  <si>
    <t>0.568605422973633</t>
  </si>
  <si>
    <t>Q15014</t>
  </si>
  <si>
    <t>MORF4L2</t>
  </si>
  <si>
    <t>Mortality factor 4-like protein 2 OS=Homo sapiens OX=9606 GN=MORF4L2 PE=1 SV=1</t>
  </si>
  <si>
    <t>-3.35243606567383</t>
  </si>
  <si>
    <t>-3.76361656188965</t>
  </si>
  <si>
    <t>-3.49166107177734</t>
  </si>
  <si>
    <t>-3.25367736816406</t>
  </si>
  <si>
    <t>-3.73093032836914</t>
  </si>
  <si>
    <t>-1.40324783325195</t>
  </si>
  <si>
    <t>-1.08673095703125</t>
  </si>
  <si>
    <t>-1.27203941345215</t>
  </si>
  <si>
    <t>-1.52238655090332</t>
  </si>
  <si>
    <t>-1.12153816223145</t>
  </si>
  <si>
    <t>Q15046</t>
  </si>
  <si>
    <t>KARS</t>
  </si>
  <si>
    <t>Lysine--tRNA ligase OS=Homo sapiens OX=9606 GN=KARS1 PE=1 SV=3</t>
  </si>
  <si>
    <t>-1.16335678100586</t>
  </si>
  <si>
    <t>-2.17103004455566</t>
  </si>
  <si>
    <t>-1.55379295349121</t>
  </si>
  <si>
    <t>-2.7606143951416</t>
  </si>
  <si>
    <t>-1.95231628417969</t>
  </si>
  <si>
    <t>-1.27165031433105</t>
  </si>
  <si>
    <t>-0.358638763427734</t>
  </si>
  <si>
    <t>-0.889230728149414</t>
  </si>
  <si>
    <t>0.305229187011719</t>
  </si>
  <si>
    <t>-0.579471588134766</t>
  </si>
  <si>
    <t>Q15404</t>
  </si>
  <si>
    <t>RSU1</t>
  </si>
  <si>
    <t>Ras suppressor protein 1 OS=Homo sapiens OX=9606 GN=RSU1 PE=1 SV=3</t>
  </si>
  <si>
    <t>-0.415390014648438</t>
  </si>
  <si>
    <t>-0.681005477905273</t>
  </si>
  <si>
    <t>-1.43582916259766</t>
  </si>
  <si>
    <t>-0.0836124420166016</t>
  </si>
  <si>
    <t>-0.110115051269531</t>
  </si>
  <si>
    <t>0.416156768798828</t>
  </si>
  <si>
    <t>0.587108612060547</t>
  </si>
  <si>
    <t>1.4285774230957</t>
  </si>
  <si>
    <t>0.0639991760253906</t>
  </si>
  <si>
    <t>0.0140972137451172</t>
  </si>
  <si>
    <t>Q15691</t>
  </si>
  <si>
    <t>MAPRE1</t>
  </si>
  <si>
    <t>Microtubule-associated protein RP/EB family member 1 OS=Homo sapiens OX=9606 GN=MAPRE1 PE=1 SV=3</t>
  </si>
  <si>
    <t>0.39195442199707</t>
  </si>
  <si>
    <t>0.264511108398438</t>
  </si>
  <si>
    <t>-0.226907730102539</t>
  </si>
  <si>
    <t>0.209890365600586</t>
  </si>
  <si>
    <t>0.718019485473633</t>
  </si>
  <si>
    <t>1.32024002075195</t>
  </si>
  <si>
    <t>1.35301780700684</t>
  </si>
  <si>
    <t>1.93108367919922</t>
  </si>
  <si>
    <t>1.48192405700684</t>
  </si>
  <si>
    <t>0.897390365600586</t>
  </si>
  <si>
    <t>Q15785</t>
  </si>
  <si>
    <t>TOMM34</t>
  </si>
  <si>
    <t>Mitochondrial import receptor subunit TOM34 OS=Homo sapiens OX=9606 GN=TOMM34 PE=1 SV=2</t>
  </si>
  <si>
    <t>2.95512771606445</t>
  </si>
  <si>
    <t>2.70909881591797</t>
  </si>
  <si>
    <t>1.95766258239746</t>
  </si>
  <si>
    <t>2.88579177856445</t>
  </si>
  <si>
    <t>2.82805824279785</t>
  </si>
  <si>
    <t>3.44668197631836</t>
  </si>
  <si>
    <t>3.59804725646973</t>
  </si>
  <si>
    <t>4.43613052368164</t>
  </si>
  <si>
    <t>3.49563980102539</t>
  </si>
  <si>
    <t>3.47696685791016</t>
  </si>
  <si>
    <t>Q16527</t>
  </si>
  <si>
    <t>CSRP2</t>
  </si>
  <si>
    <t>Cysteine and glycine-rich protein 2 OS=Homo sapiens OX=9606 GN=CSRP2 PE=1 SV=3</t>
  </si>
  <si>
    <t>-1.96663093566895</t>
  </si>
  <si>
    <t>-2.28164291381836</t>
  </si>
  <si>
    <t>-2.18853950500488</t>
  </si>
  <si>
    <t>-2.7975959777832</t>
  </si>
  <si>
    <t>-1.83962821960449</t>
  </si>
  <si>
    <t>-1.48426818847656</t>
  </si>
  <si>
    <t>-1.26391792297363</t>
  </si>
  <si>
    <t>-1.27037620544434</t>
  </si>
  <si>
    <t>-0.673683166503906</t>
  </si>
  <si>
    <t>-1.70805358886719</t>
  </si>
  <si>
    <t>Q53H12</t>
  </si>
  <si>
    <t>AGK</t>
  </si>
  <si>
    <t>Acylglycerol kinase, mitochondrial OS=Homo sapiens OX=9606 GN=AGK PE=1 SV=2</t>
  </si>
  <si>
    <t>-0.779172897338867</t>
  </si>
  <si>
    <t>-0.952463150024414</t>
  </si>
  <si>
    <t>-1.33949661254883</t>
  </si>
  <si>
    <t>-1.7805347442627</t>
  </si>
  <si>
    <t>-1.68790626525879</t>
  </si>
  <si>
    <t>-0.151073455810547</t>
  </si>
  <si>
    <t>-0.0724449157714844</t>
  </si>
  <si>
    <t>0.401235580444336</t>
  </si>
  <si>
    <t>0.829910278320313</t>
  </si>
  <si>
    <t>0.660877227783203</t>
  </si>
  <si>
    <t>Q6P1L8</t>
  </si>
  <si>
    <t>MRPL14</t>
  </si>
  <si>
    <t>Large ribosomal subunit protein uL14m OS=Homo sapiens OX=9606 GN=MRPL14 PE=1 SV=1</t>
  </si>
  <si>
    <t>-2.25650787353516</t>
  </si>
  <si>
    <t>-2.20331764221191</t>
  </si>
  <si>
    <t>-2.81215858459473</t>
  </si>
  <si>
    <t>-2.21935272216797</t>
  </si>
  <si>
    <t>-2.54980087280273</t>
  </si>
  <si>
    <t>-2.01661682128906</t>
  </si>
  <si>
    <t>-2.16447257995605</t>
  </si>
  <si>
    <t>-1.4689826965332</t>
  </si>
  <si>
    <t>-2.07415199279785</t>
  </si>
  <si>
    <t>-1.82010841369629</t>
  </si>
  <si>
    <t>Q6ZN17</t>
  </si>
  <si>
    <t>LIN28B</t>
  </si>
  <si>
    <t>Protein lin-28 homolog B OS=Homo sapiens OX=9606 GN=LIN28B PE=1 SV=1</t>
  </si>
  <si>
    <t>-1.78408813476563</t>
  </si>
  <si>
    <t>-1.72428703308105</t>
  </si>
  <si>
    <t>-1.59051132202148</t>
  </si>
  <si>
    <t>-1.80032539367676</t>
  </si>
  <si>
    <t>-1.30564117431641</t>
  </si>
  <si>
    <t>-0.497348785400391</t>
  </si>
  <si>
    <t>-0.651813507080078</t>
  </si>
  <si>
    <t>-0.698940277099609</t>
  </si>
  <si>
    <t>-0.501491546630859</t>
  </si>
  <si>
    <t>-1.07257652282715</t>
  </si>
  <si>
    <t>Q7L0Y3</t>
  </si>
  <si>
    <t>TRMT10C</t>
  </si>
  <si>
    <t>tRNA methyltransferase 10 homolog C OS=Homo sapiens OX=9606 GN=TRMT10C PE=1 SV=2</t>
  </si>
  <si>
    <t>1.17245864868164</t>
  </si>
  <si>
    <t>0.844404220581055</t>
  </si>
  <si>
    <t>0.163341522216797</t>
  </si>
  <si>
    <t>1.09445953369141</t>
  </si>
  <si>
    <t>0.949031829833984</t>
  </si>
  <si>
    <t>1.64009284973145</t>
  </si>
  <si>
    <t>1.87348556518555</t>
  </si>
  <si>
    <t>2.64119338989258</t>
  </si>
  <si>
    <t>1.69771194458008</t>
  </si>
  <si>
    <t>1.76673889160156</t>
  </si>
  <si>
    <t>Q7Z7F7</t>
  </si>
  <si>
    <t>MRPL55</t>
  </si>
  <si>
    <t>Large ribosomal subunit protein mL55 OS=Homo sapiens OX=9606 GN=MRPL55 PE=1 SV=1</t>
  </si>
  <si>
    <t>-1.69453430175781</t>
  </si>
  <si>
    <t>-1.89293098449707</t>
  </si>
  <si>
    <t>-1.06328964233398</t>
  </si>
  <si>
    <t>-1.09724807739258</t>
  </si>
  <si>
    <t>-0.636337280273438</t>
  </si>
  <si>
    <t>0.164815902709961</t>
  </si>
  <si>
    <t>0.268547058105469</t>
  </si>
  <si>
    <t>-0.474445343017578</t>
  </si>
  <si>
    <t>-0.452852249145508</t>
  </si>
  <si>
    <t>-0.990165710449219</t>
  </si>
  <si>
    <t>Q8IVM0</t>
  </si>
  <si>
    <t>CCDC50</t>
  </si>
  <si>
    <t>Coiled-coil domain-containing protein 50 OS=Homo sapiens OX=9606 GN=CCDC50 PE=1 SV=1</t>
  </si>
  <si>
    <t>-3.43350410461426</t>
  </si>
  <si>
    <t>-4.23948287963867</t>
  </si>
  <si>
    <t>-3.44966697692871</t>
  </si>
  <si>
    <t>-2.460205078125</t>
  </si>
  <si>
    <t>-3.49911499023438</t>
  </si>
  <si>
    <t>-2.22154235839844</t>
  </si>
  <si>
    <t>-1.51022720336914</t>
  </si>
  <si>
    <t>-2.2133960723877</t>
  </si>
  <si>
    <t>-3.21521949768066</t>
  </si>
  <si>
    <t>-2.25271415710449</t>
  </si>
  <si>
    <t>Q8IXM3</t>
  </si>
  <si>
    <t>MRPL41</t>
  </si>
  <si>
    <t>Large ribosomal subunit protein mL41 OS=Homo sapiens OX=9606 GN=MRPL41 PE=1 SV=1</t>
  </si>
  <si>
    <t>0.270557403564453</t>
  </si>
  <si>
    <t>-0.130121231079102</t>
  </si>
  <si>
    <t>-1.31997871398926</t>
  </si>
  <si>
    <t>0.182527542114258</t>
  </si>
  <si>
    <t>-0.521831512451172</t>
  </si>
  <si>
    <t>0.903924942016602</t>
  </si>
  <si>
    <t>1.20993995666504</t>
  </si>
  <si>
    <t>2.4864444732666</t>
  </si>
  <si>
    <t>0.971574783325195</t>
  </si>
  <si>
    <t>1.59953117370605</t>
  </si>
  <si>
    <t>Q8IZQ5</t>
  </si>
  <si>
    <t>SELH</t>
  </si>
  <si>
    <t>Selenoprotein H OS=Homo sapiens OX=9606 GN=SELENOH PE=1 SV=2</t>
  </si>
  <si>
    <t>1.83736991882324</t>
  </si>
  <si>
    <t>1.67554473876953</t>
  </si>
  <si>
    <t>1.24608039855957</t>
  </si>
  <si>
    <t>2.28828620910645</t>
  </si>
  <si>
    <t>1.89020919799805</t>
  </si>
  <si>
    <t>2.3794994354248</t>
  </si>
  <si>
    <t>2.4466609954834</t>
  </si>
  <si>
    <t>2.96277046203613</t>
  </si>
  <si>
    <t>1.90820121765137</t>
  </si>
  <si>
    <t>2.2298755645752</t>
  </si>
  <si>
    <t>Q8N1G4</t>
  </si>
  <si>
    <t>LRRC47</t>
  </si>
  <si>
    <t>Leucine-rich repeat-containing protein 47 OS=Homo sapiens OX=9606 GN=LRRC47 PE=1 SV=1</t>
  </si>
  <si>
    <t>-2.50427055358887</t>
  </si>
  <si>
    <t>-2.9964485168457</t>
  </si>
  <si>
    <t>-1.83288192749023</t>
  </si>
  <si>
    <t>-2.83222961425781</t>
  </si>
  <si>
    <t>-2.08695602416992</t>
  </si>
  <si>
    <t>-1.54469299316406</t>
  </si>
  <si>
    <t>-1.14717864990234</t>
  </si>
  <si>
    <t>-2.22410011291504</t>
  </si>
  <si>
    <t>-1.23711395263672</t>
  </si>
  <si>
    <t>-2.05879020690918</t>
  </si>
  <si>
    <t>Q8N6M0</t>
  </si>
  <si>
    <t>OTUD6B</t>
  </si>
  <si>
    <t>Deubiquitinase OTUD6B OS=Homo sapiens OX=9606 GN=OTUD6B PE=1 SV=1</t>
  </si>
  <si>
    <t>-0.806600570678711</t>
  </si>
  <si>
    <t>-0.531654357910156</t>
  </si>
  <si>
    <t>-0.0562057495117188</t>
  </si>
  <si>
    <t>-0.454311370849609</t>
  </si>
  <si>
    <t>-0.183151245117188</t>
  </si>
  <si>
    <t>0.600276947021484</t>
  </si>
  <si>
    <t>0.230667114257813</t>
  </si>
  <si>
    <t>-0.158132553100586</t>
  </si>
  <si>
    <t>0.227609634399414</t>
  </si>
  <si>
    <t>-0.119955062866211</t>
  </si>
  <si>
    <t>Q8NC51</t>
  </si>
  <si>
    <t>SERBP1</t>
  </si>
  <si>
    <t>SERPINE1 mRNA-binding protein 1 OS=Homo sapiens OX=9606 GN=SERBP1 PE=1 SV=2</t>
  </si>
  <si>
    <t>-0.513956069946289</t>
  </si>
  <si>
    <t>-3.30688285827637</t>
  </si>
  <si>
    <t>-2.01999282836914</t>
  </si>
  <si>
    <t>-2.80692863464355</t>
  </si>
  <si>
    <t>-0.204427719116211</t>
  </si>
  <si>
    <t>0.332500457763672</t>
  </si>
  <si>
    <t>3.03076171875</t>
  </si>
  <si>
    <t>1.83051872253418</t>
  </si>
  <si>
    <t>2.60509300231934</t>
  </si>
  <si>
    <t>-0.0738105773925781</t>
  </si>
  <si>
    <t>Q8NFP4</t>
  </si>
  <si>
    <t>MDGA1</t>
  </si>
  <si>
    <t>MAM domain-containing glycosylphosphatidylinositol anchor protein 1 OS=Homo sapiens OX=9606 GN=MDGA1 PE=1 SV=1</t>
  </si>
  <si>
    <t>-2.48145484924316</t>
  </si>
  <si>
    <t>-2.50523948669434</t>
  </si>
  <si>
    <t>-1.59198379516602</t>
  </si>
  <si>
    <t>-2.779052734375</t>
  </si>
  <si>
    <t>-2.44062232971191</t>
  </si>
  <si>
    <t>-1.45759963989258</t>
  </si>
  <si>
    <t>-1.52847862243652</t>
  </si>
  <si>
    <t>-2.35508728027344</t>
  </si>
  <si>
    <t>-1.18038177490234</t>
  </si>
  <si>
    <t>-1.59521484375</t>
  </si>
  <si>
    <t>Q8TAT2</t>
  </si>
  <si>
    <t>FGFBP3</t>
  </si>
  <si>
    <t>Fibroblast growth factor-binding protein 3 OS=Homo sapiens OX=9606 GN=FGFBP3 PE=1 SV=1</t>
  </si>
  <si>
    <t>1.20818901062012</t>
  </si>
  <si>
    <t>0.943761825561523</t>
  </si>
  <si>
    <t>-0.431049346923828</t>
  </si>
  <si>
    <t>0.978754043579102</t>
  </si>
  <si>
    <t>1.34951972961426</t>
  </si>
  <si>
    <t>1.74464416503906</t>
  </si>
  <si>
    <t>1.91440963745117</t>
  </si>
  <si>
    <t>3.37586784362793</t>
  </si>
  <si>
    <t>1.95370101928711</t>
  </si>
  <si>
    <t>1.50653076171875</t>
  </si>
  <si>
    <t>Q8TEA8</t>
  </si>
  <si>
    <t>DTD1</t>
  </si>
  <si>
    <t>D-aminoacyl-tRNA deacylase 1 OS=Homo sapiens OX=9606 GN=DTD1 PE=1 SV=2</t>
  </si>
  <si>
    <t>0.245576858520508</t>
  </si>
  <si>
    <t>0.11363410949707</t>
  </si>
  <si>
    <t>0.169771194458008</t>
  </si>
  <si>
    <t>0.614862442016602</t>
  </si>
  <si>
    <t>0.675970077514648</t>
  </si>
  <si>
    <t>1.70879554748535</t>
  </si>
  <si>
    <t>1.7460765838623</t>
  </si>
  <si>
    <t>1.77658653259277</t>
  </si>
  <si>
    <t>1.31913185119629</t>
  </si>
  <si>
    <t>1.18161964416504</t>
  </si>
  <si>
    <t>Q8WXX5</t>
  </si>
  <si>
    <t>DNAJC9</t>
  </si>
  <si>
    <t>DnaJ homolog subfamily C member 9 OS=Homo sapiens OX=9606 GN=DNAJC9 PE=1 SV=1</t>
  </si>
  <si>
    <t>-1.81189346313477</t>
  </si>
  <si>
    <t>-1.29544639587402</t>
  </si>
  <si>
    <t>-1.65223503112793</t>
  </si>
  <si>
    <t>-2.03722953796387</t>
  </si>
  <si>
    <t>-1.90011787414551</t>
  </si>
  <si>
    <t>-0.957279205322266</t>
  </si>
  <si>
    <t>-1.56838989257813</t>
  </si>
  <si>
    <t>-1.12495231628418</t>
  </si>
  <si>
    <t>-0.752323150634766</t>
  </si>
  <si>
    <t>-0.965835571289063</t>
  </si>
  <si>
    <t>Q96A33</t>
  </si>
  <si>
    <t>CCDC47</t>
  </si>
  <si>
    <t>PAT complex subunit CCDC47 OS=Homo sapiens OX=9606 GN=CCDC47 PE=1 SV=1</t>
  </si>
  <si>
    <t>1.9307861328125</t>
  </si>
  <si>
    <t>1.52194023132324</t>
  </si>
  <si>
    <t>1.47116088867188</t>
  </si>
  <si>
    <t>1.81887054443359</t>
  </si>
  <si>
    <t>1.89466667175293</t>
  </si>
  <si>
    <t>2.36569595336914</t>
  </si>
  <si>
    <t>2.67987823486328</t>
  </si>
  <si>
    <t>2.81730461120605</t>
  </si>
  <si>
    <t>2.45723342895508</t>
  </si>
  <si>
    <t>2.30503463745117</t>
  </si>
  <si>
    <t>Q96AG4</t>
  </si>
  <si>
    <t>LRRC59</t>
  </si>
  <si>
    <t>Leucine-rich repeat-containing protein 59 OS=Homo sapiens OX=9606 GN=LRRC59 PE=1 SV=1</t>
  </si>
  <si>
    <t>0.150049209594727</t>
  </si>
  <si>
    <t>0.108497619628906</t>
  </si>
  <si>
    <t>-0.492401123046875</t>
  </si>
  <si>
    <t>-1.08417510986328</t>
  </si>
  <si>
    <t>0.0295886993408203</t>
  </si>
  <si>
    <t>0.619169235229492</t>
  </si>
  <si>
    <t>0.566057205200195</t>
  </si>
  <si>
    <t>1.25360298156738</t>
  </si>
  <si>
    <t>1.83301544189453</t>
  </si>
  <si>
    <t>0.642848968505859</t>
  </si>
  <si>
    <t>Q96BJ3</t>
  </si>
  <si>
    <t>AIDA</t>
  </si>
  <si>
    <t>Axin interactor, dorsalization-associated protein OS=Homo sapiens OX=9606 GN=AIDA PE=1 SV=1</t>
  </si>
  <si>
    <t>1.70888710021973</t>
  </si>
  <si>
    <t>1.60493278503418</t>
  </si>
  <si>
    <t>1.57548904418945</t>
  </si>
  <si>
    <t>2.16093826293945</t>
  </si>
  <si>
    <t>2.01451683044434</t>
  </si>
  <si>
    <t>2.60297966003418</t>
  </si>
  <si>
    <t>2.61226844787598</t>
  </si>
  <si>
    <t>2.72836112976074</t>
  </si>
  <si>
    <t>2.13054656982422</t>
  </si>
  <si>
    <t>2.2005672454834</t>
  </si>
  <si>
    <t>Q96GC5</t>
  </si>
  <si>
    <t>MRPL48</t>
  </si>
  <si>
    <t>Large ribosomal subunit protein mL48 OS=Homo sapiens OX=9606 GN=MRPL48 PE=1 SV=2</t>
  </si>
  <si>
    <t>-0.792779922485352</t>
  </si>
  <si>
    <t>-1.25339126586914</t>
  </si>
  <si>
    <t>-2.07194519042969</t>
  </si>
  <si>
    <t>-0.6800537109375</t>
  </si>
  <si>
    <t>-0.95915412902832</t>
  </si>
  <si>
    <t>0.0197715759277344</t>
  </si>
  <si>
    <t>0.385719299316406</t>
  </si>
  <si>
    <t>1.29091835021973</t>
  </si>
  <si>
    <t>-0.113334655761719</t>
  </si>
  <si>
    <t>0.0893611907958984</t>
  </si>
  <si>
    <t>Q96HF1</t>
  </si>
  <si>
    <t>SFRP2</t>
  </si>
  <si>
    <t>Secreted frizzled-related protein 2 OS=Homo sapiens OX=9606 GN=SFRP2 PE=1 SV=2</t>
  </si>
  <si>
    <t>0.342662811279297</t>
  </si>
  <si>
    <t>-0.103908538818359</t>
  </si>
  <si>
    <t>-0.0049896240234375</t>
  </si>
  <si>
    <t>0.0950794219970703</t>
  </si>
  <si>
    <t>-0.0874118804931641</t>
  </si>
  <si>
    <t>0.398082733154297</t>
  </si>
  <si>
    <t>0.749992370605469</t>
  </si>
  <si>
    <t>0.73771858215332</t>
  </si>
  <si>
    <t>0.625286102294922</t>
  </si>
  <si>
    <t>0.731376647949219</t>
  </si>
  <si>
    <t>Q99615</t>
  </si>
  <si>
    <t>DNAJC7</t>
  </si>
  <si>
    <t>DnaJ homolog subfamily C member 7 OS=Homo sapiens OX=9606 GN=DNAJC7 PE=1 SV=2</t>
  </si>
  <si>
    <t>0.352565765380859</t>
  </si>
  <si>
    <t>0.115524291992188</t>
  </si>
  <si>
    <t>-0.739286422729492</t>
  </si>
  <si>
    <t>0.949855804443359</t>
  </si>
  <si>
    <t>0.646980285644531</t>
  </si>
  <si>
    <t>1.51949310302734</t>
  </si>
  <si>
    <t>1.66186904907227</t>
  </si>
  <si>
    <t>2.60332679748535</t>
  </si>
  <si>
    <t>0.901821136474609</t>
  </si>
  <si>
    <t>1.1282958984375</t>
  </si>
  <si>
    <t>Q99986</t>
  </si>
  <si>
    <t>VRK1</t>
  </si>
  <si>
    <t>Serine/threonine-protein kinase VRK1 OS=Homo sapiens OX=9606 GN=VRK1 PE=1 SV=1</t>
  </si>
  <si>
    <t>-2.92021179199219</t>
  </si>
  <si>
    <t>-2.91232872009277</t>
  </si>
  <si>
    <t>-2.47016525268555</t>
  </si>
  <si>
    <t>-3.36188888549805</t>
  </si>
  <si>
    <t>-2.3976936340332</t>
  </si>
  <si>
    <t>-2.01591491699219</t>
  </si>
  <si>
    <t>-2.11845970153809</t>
  </si>
  <si>
    <t>-2.47397804260254</t>
  </si>
  <si>
    <t>-1.59461402893066</t>
  </si>
  <si>
    <t>-2.63521194458008</t>
  </si>
  <si>
    <t>Q9BQ61</t>
  </si>
  <si>
    <t>C19orf43</t>
  </si>
  <si>
    <t>Telomerase RNA component interacting RNase OS=Homo sapiens OX=9606 GN=TRIR PE=1 SV=1</t>
  </si>
  <si>
    <t>0.511005401611328</t>
  </si>
  <si>
    <t>0.339641571044922</t>
  </si>
  <si>
    <t>0.365882873535156</t>
  </si>
  <si>
    <t>0.717002868652344</t>
  </si>
  <si>
    <t>0.587697982788086</t>
  </si>
  <si>
    <t>1.04123497009277</t>
  </si>
  <si>
    <t>1.1179370880127</t>
  </si>
  <si>
    <t>1.17834091186523</t>
  </si>
  <si>
    <t>0.814857482910156</t>
  </si>
  <si>
    <t>0.867761611938477</t>
  </si>
  <si>
    <t>Q9BRJ6</t>
  </si>
  <si>
    <t>C7orf50</t>
  </si>
  <si>
    <t>Uncharacterized protein C7orf50 OS=Homo sapiens OX=9606 GN=C7orf50 PE=1 SV=1</t>
  </si>
  <si>
    <t>3.04487228393555</t>
  </si>
  <si>
    <t>3.29958343505859</t>
  </si>
  <si>
    <t>2.22478866577148</t>
  </si>
  <si>
    <t>2.95173454284668</t>
  </si>
  <si>
    <t>3.43893051147461</t>
  </si>
  <si>
    <t>4.64996147155762</t>
  </si>
  <si>
    <t>4.30058670043945</t>
  </si>
  <si>
    <t>5.46202659606934</t>
  </si>
  <si>
    <t>4.72271728515625</t>
  </si>
  <si>
    <t>4.15911865234375</t>
  </si>
  <si>
    <t>Q9BRP8</t>
  </si>
  <si>
    <t>WIBG</t>
  </si>
  <si>
    <t>Partner of Y14 and mago OS=Homo sapiens OX=9606 GN=PYM1 PE=1 SV=1</t>
  </si>
  <si>
    <t>-0.423442840576172</t>
  </si>
  <si>
    <t>0.0341339111328125</t>
  </si>
  <si>
    <t>-0.359073638916016</t>
  </si>
  <si>
    <t>-0.171100616455078</t>
  </si>
  <si>
    <t>-0.685985565185547</t>
  </si>
  <si>
    <t>0.634931564331055</t>
  </si>
  <si>
    <t>0.0826892852783203</t>
  </si>
  <si>
    <t>0.562543869018555</t>
  </si>
  <si>
    <t>0.362207412719727</t>
  </si>
  <si>
    <t>0.800689697265625</t>
  </si>
  <si>
    <t>Q9BSD7</t>
  </si>
  <si>
    <t>NTPCR</t>
  </si>
  <si>
    <t>Cancer-related nucleoside-triphosphatase OS=Homo sapiens OX=9606 GN=NTPCR PE=1 SV=1</t>
  </si>
  <si>
    <t>0.434183120727539</t>
  </si>
  <si>
    <t>0.240045547485352</t>
  </si>
  <si>
    <t>-1.1707649230957</t>
  </si>
  <si>
    <t>-0.152725219726563</t>
  </si>
  <si>
    <t>0.62464714050293</t>
  </si>
  <si>
    <t>1.15378761291504</t>
  </si>
  <si>
    <t>1.25326156616211</t>
  </si>
  <si>
    <t>2.75071907043457</t>
  </si>
  <si>
    <t>1.72031593322754</t>
  </si>
  <si>
    <t>0.866542816162109</t>
  </si>
  <si>
    <t>Q9BUL8</t>
  </si>
  <si>
    <t>PDCD10</t>
  </si>
  <si>
    <t>Programmed cell death protein 10 OS=Homo sapiens OX=9606 GN=PDCD10 PE=1 SV=1</t>
  </si>
  <si>
    <t>0.117359161376953</t>
  </si>
  <si>
    <t>-0.383434295654297</t>
  </si>
  <si>
    <t>0.176630020141602</t>
  </si>
  <si>
    <t>-0.997274398803711</t>
  </si>
  <si>
    <t>0.0333919525146484</t>
  </si>
  <si>
    <t>0.728059768676758</t>
  </si>
  <si>
    <t>1.13419151306152</t>
  </si>
  <si>
    <t>0.660772323608398</t>
  </si>
  <si>
    <t>1.82231521606445</t>
  </si>
  <si>
    <t>0.715246200561523</t>
  </si>
  <si>
    <t>Q9BWS9</t>
  </si>
  <si>
    <t>CHID1</t>
  </si>
  <si>
    <t>Chitinase domain-containing protein 1 OS=Homo sapiens OX=9606 GN=CHID1 PE=1 SV=1</t>
  </si>
  <si>
    <t>-0.695987701416016</t>
  </si>
  <si>
    <t>-0.627012252807617</t>
  </si>
  <si>
    <t>-1.5303897857666</t>
  </si>
  <si>
    <t>-0.188930511474609</t>
  </si>
  <si>
    <t>-0.37525749206543</t>
  </si>
  <si>
    <t>0.381662368774414</t>
  </si>
  <si>
    <t>0.218023300170898</t>
  </si>
  <si>
    <t>1.20804977416992</t>
  </si>
  <si>
    <t>-0.145772933959961</t>
  </si>
  <si>
    <t>-0.0358486175537109</t>
  </si>
  <si>
    <t>Q9BY42</t>
  </si>
  <si>
    <t>RTFDC1</t>
  </si>
  <si>
    <t>Replication termination factor 2 OS=Homo sapiens OX=9606 GN=RTF2 PE=1 SV=3</t>
  </si>
  <si>
    <t>2.17398262023926</t>
  </si>
  <si>
    <t>2.06055068969727</t>
  </si>
  <si>
    <t>0.182083129882813</t>
  </si>
  <si>
    <t>2.20142555236816</t>
  </si>
  <si>
    <t>2.26435470581055</t>
  </si>
  <si>
    <t>2.94788551330566</t>
  </si>
  <si>
    <t>2.96665382385254</t>
  </si>
  <si>
    <t>4.9317684173584</t>
  </si>
  <si>
    <t>2.90006446838379</t>
  </si>
  <si>
    <t>2.7607307434082</t>
  </si>
  <si>
    <t>Q9BY44</t>
  </si>
  <si>
    <t>EIF2A</t>
  </si>
  <si>
    <t>Eukaryotic translation initiation factor 2A OS=Homo sapiens OX=9606 GN=EIF2A PE=1 SV=3</t>
  </si>
  <si>
    <t>-3.61304473876953</t>
  </si>
  <si>
    <t>-3.48498344421387</t>
  </si>
  <si>
    <t>-3.67379760742188</t>
  </si>
  <si>
    <t>-3.09601593017578</t>
  </si>
  <si>
    <t>-3.49599647521973</t>
  </si>
  <si>
    <t>-2.78704071044922</t>
  </si>
  <si>
    <t>-3.00976371765137</t>
  </si>
  <si>
    <t>-2.73430252075195</t>
  </si>
  <si>
    <t>-3.32444953918457</t>
  </si>
  <si>
    <t>-3.00086975097656</t>
  </si>
  <si>
    <t>Q9GZT3</t>
  </si>
  <si>
    <t>SLIRP</t>
  </si>
  <si>
    <t>SRA stem-loop-interacting RNA-binding protein, mitochondrial OS=Homo sapiens OX=9606 GN=SLIRP PE=1 SV=1</t>
  </si>
  <si>
    <t>-2.23720741271973</t>
  </si>
  <si>
    <t>-2.08672904968262</t>
  </si>
  <si>
    <t>-1.4049129486084</t>
  </si>
  <si>
    <t>-2.44536590576172</t>
  </si>
  <si>
    <t>-2.18396949768066</t>
  </si>
  <si>
    <t>-1.07092475891113</t>
  </si>
  <si>
    <t>-1.31606864929199</t>
  </si>
  <si>
    <t>-1.91123580932617</t>
  </si>
  <si>
    <t>-0.883148193359375</t>
  </si>
  <si>
    <t>-1.22094535827637</t>
  </si>
  <si>
    <t>Q9GZZ1</t>
  </si>
  <si>
    <t>NAA50</t>
  </si>
  <si>
    <t>N-alpha-acetyltransferase 50 OS=Homo sapiens OX=9606 GN=NAA50 PE=1 SV=1</t>
  </si>
  <si>
    <t>3.36570167541504</t>
  </si>
  <si>
    <t>2.85437202453613</t>
  </si>
  <si>
    <t>2.91582489013672</t>
  </si>
  <si>
    <t>3.45352935791016</t>
  </si>
  <si>
    <t>3.12087821960449</t>
  </si>
  <si>
    <t>3.4536075592041</t>
  </si>
  <si>
    <t>3.87027359008789</t>
  </si>
  <si>
    <t>3.89546775817871</t>
  </si>
  <si>
    <t>3.34539985656738</t>
  </si>
  <si>
    <t>3.60165023803711</t>
  </si>
  <si>
    <t>Q9H2W6</t>
  </si>
  <si>
    <t>MRPL46</t>
  </si>
  <si>
    <t>Large ribosomal subunit protein mL46 OS=Homo sapiens OX=9606 GN=MRPL46 PE=1 SV=1</t>
  </si>
  <si>
    <t>-0.305423736572266</t>
  </si>
  <si>
    <t>-0.218326568603516</t>
  </si>
  <si>
    <t>-0.81842041015625</t>
  </si>
  <si>
    <t>-0.638881683349609</t>
  </si>
  <si>
    <t>0.325363159179688</t>
  </si>
  <si>
    <t>0.983987808227539</t>
  </si>
  <si>
    <t>0.802228927612305</t>
  </si>
  <si>
    <t>1.48896789550781</t>
  </si>
  <si>
    <t>1.29706764221191</t>
  </si>
  <si>
    <t>0.256418228149414</t>
  </si>
  <si>
    <t>Q9HB71</t>
  </si>
  <si>
    <t>CACYBP</t>
  </si>
  <si>
    <t>Calcyclin-binding protein OS=Homo sapiens OX=9606 GN=CACYBP PE=1 SV=2</t>
  </si>
  <si>
    <t>-2.67541122436523</t>
  </si>
  <si>
    <t>-2.71353912353516</t>
  </si>
  <si>
    <t>-2.6504077911377</t>
  </si>
  <si>
    <t>-2.7976245880127</t>
  </si>
  <si>
    <t>-2.08502006530762</t>
  </si>
  <si>
    <t>-0.42474365234375</t>
  </si>
  <si>
    <t>-0.481277465820313</t>
  </si>
  <si>
    <t>-0.457761764526367</t>
  </si>
  <si>
    <t>-0.322910308837891</t>
  </si>
  <si>
    <t>-1.11191558837891</t>
  </si>
  <si>
    <t>Q9NSI2</t>
  </si>
  <si>
    <t>FAM207A</t>
  </si>
  <si>
    <t>Ribosome biogenesis protein SLX9 homolog OS=Homo sapiens OX=9606 GN=SLX9 PE=1 SV=2</t>
  </si>
  <si>
    <t>-0.653839111328125</t>
  </si>
  <si>
    <t>-0.646907806396484</t>
  </si>
  <si>
    <t>-0.794900894165039</t>
  </si>
  <si>
    <t>-0.935714721679688</t>
  </si>
  <si>
    <t>-0.688896179199219</t>
  </si>
  <si>
    <t>-0.00798606872558594</t>
  </si>
  <si>
    <t>-0.109579086303711</t>
  </si>
  <si>
    <t>0.12506103515625</t>
  </si>
  <si>
    <t>0.253511428833008</t>
  </si>
  <si>
    <t>-0.0697116851806641</t>
  </si>
  <si>
    <t>Q9NVM6</t>
  </si>
  <si>
    <t>DNAJC17</t>
  </si>
  <si>
    <t>DnaJ homolog subfamily C member 17 OS=Homo sapiens OX=9606 GN=DNAJC17 PE=1 SV=1</t>
  </si>
  <si>
    <t>-2.95131492614746</t>
  </si>
  <si>
    <t>-2.95349311828613</t>
  </si>
  <si>
    <t>-2.07571029663086</t>
  </si>
  <si>
    <t>-3.93721771240234</t>
  </si>
  <si>
    <t>-2.86743545532227</t>
  </si>
  <si>
    <t>-1.88788604736328</t>
  </si>
  <si>
    <t>-1.98037338256836</t>
  </si>
  <si>
    <t>-2.77150917053223</t>
  </si>
  <si>
    <t>-0.92236328125</t>
  </si>
  <si>
    <t>-2.06855010986328</t>
  </si>
  <si>
    <t>Q9NWS0</t>
  </si>
  <si>
    <t>PIH1D1</t>
  </si>
  <si>
    <t>PIH1 domain-containing protein 1 OS=Homo sapiens OX=9606 GN=PIH1D1 PE=1 SV=1</t>
  </si>
  <si>
    <t>0.37327766418457</t>
  </si>
  <si>
    <t>0.353139877319336</t>
  </si>
  <si>
    <t>-0.722326278686523</t>
  </si>
  <si>
    <t>0.648838043212891</t>
  </si>
  <si>
    <t>0.528293609619141</t>
  </si>
  <si>
    <t>1.07393836975098</t>
  </si>
  <si>
    <t>0.999414443969727</t>
  </si>
  <si>
    <t>2.16152572631836</t>
  </si>
  <si>
    <t>0.777997970581055</t>
  </si>
  <si>
    <t>0.822139739990234</t>
  </si>
  <si>
    <t>Q9NX20</t>
  </si>
  <si>
    <t>MRPL16</t>
  </si>
  <si>
    <t>Large ribosomal subunit protein uL16m OS=Homo sapiens OX=9606 GN=MRPL16 PE=1 SV=1</t>
  </si>
  <si>
    <t>0.721624374389648</t>
  </si>
  <si>
    <t>0.537830352783203</t>
  </si>
  <si>
    <t>-0.67204475402832</t>
  </si>
  <si>
    <t>0.600650787353516</t>
  </si>
  <si>
    <t>0.758228302001953</t>
  </si>
  <si>
    <t>1.50975036621094</t>
  </si>
  <si>
    <t>1.59888076782227</t>
  </si>
  <si>
    <t>2.8954029083252</t>
  </si>
  <si>
    <t>1.61034202575684</t>
  </si>
  <si>
    <t>1.37636375427246</t>
  </si>
  <si>
    <t>Q9P016</t>
  </si>
  <si>
    <t>THYN1</t>
  </si>
  <si>
    <t>Thymocyte nuclear protein 1 OS=Homo sapiens OX=9606 GN=THYN1 PE=1 SV=1</t>
  </si>
  <si>
    <t>0.639278411865234</t>
  </si>
  <si>
    <t>0.154619216918945</t>
  </si>
  <si>
    <t>-0.25050163269043</t>
  </si>
  <si>
    <t>0.0944595336914063</t>
  </si>
  <si>
    <t>-0.304059982299805</t>
  </si>
  <si>
    <t>0.230283737182617</t>
  </si>
  <si>
    <t>0.620279312133789</t>
  </si>
  <si>
    <t>1.11204719543457</t>
  </si>
  <si>
    <t>0.754722595214844</t>
  </si>
  <si>
    <t>1.07683944702148</t>
  </si>
  <si>
    <t>Q9P021</t>
  </si>
  <si>
    <t>CRIPT</t>
  </si>
  <si>
    <t>Cysteine-rich PDZ-binding protein OS=Homo sapiens OX=9606 GN=CRIPT PE=1 SV=1</t>
  </si>
  <si>
    <t>0.177589416503906</t>
  </si>
  <si>
    <t>0.196746826171875</t>
  </si>
  <si>
    <t>-0.231382369995117</t>
  </si>
  <si>
    <t>0.0941600799560547</t>
  </si>
  <si>
    <t>0.462570190429688</t>
  </si>
  <si>
    <t>0.857065200805664</t>
  </si>
  <si>
    <t>0.743244171142578</t>
  </si>
  <si>
    <t>1.25802040100098</t>
  </si>
  <si>
    <t>0.920114517211914</t>
  </si>
  <si>
    <t>0.475299835205078</t>
  </si>
  <si>
    <t>Q9UBP9</t>
  </si>
  <si>
    <t>GULP1</t>
  </si>
  <si>
    <t>PTB domain-containing engulfment adapter protein 1 OS=Homo sapiens OX=9606 GN=GULP1 PE=1 SV=1</t>
  </si>
  <si>
    <t>1.51819229125977</t>
  </si>
  <si>
    <t>1.41533470153809</t>
  </si>
  <si>
    <t>-0.149169921875</t>
  </si>
  <si>
    <t>1.45612907409668</t>
  </si>
  <si>
    <t>1.28811645507813</t>
  </si>
  <si>
    <t>1.93050193786621</t>
  </si>
  <si>
    <t>1.93869590759277</t>
  </si>
  <si>
    <t>3.58984565734863</t>
  </si>
  <si>
    <t>1.9721851348877</t>
  </si>
  <si>
    <t>2.06379318237305</t>
  </si>
  <si>
    <t>Q9UFW8</t>
  </si>
  <si>
    <t>CGGBP1</t>
  </si>
  <si>
    <t>CGG triplet repeat-binding protein 1 OS=Homo sapiens OX=9606 GN=CGGBP1 PE=1 SV=2</t>
  </si>
  <si>
    <t>-1.3075122833252</t>
  </si>
  <si>
    <t>-1.54841804504395</t>
  </si>
  <si>
    <t>-1.66281318664551</t>
  </si>
  <si>
    <t>-1.51881980895996</t>
  </si>
  <si>
    <t>-1.80644989013672</t>
  </si>
  <si>
    <t>-0.977163314819336</t>
  </si>
  <si>
    <t>-0.830921173095703</t>
  </si>
  <si>
    <t>-0.629880905151367</t>
  </si>
  <si>
    <t>-0.786235809326172</t>
  </si>
  <si>
    <t>-0.575010299682617</t>
  </si>
  <si>
    <t>Q9UHR5</t>
  </si>
  <si>
    <t>SAP30BP</t>
  </si>
  <si>
    <t>SAP30-binding protein OS=Homo sapiens OX=9606 GN=SAP30BP PE=1 SV=1</t>
  </si>
  <si>
    <t>2.73695373535156</t>
  </si>
  <si>
    <t>2.25656318664551</t>
  </si>
  <si>
    <t>1.25494003295898</t>
  </si>
  <si>
    <t>2.46709632873535</t>
  </si>
  <si>
    <t>2.56590461730957</t>
  </si>
  <si>
    <t>3.392822265625</t>
  </si>
  <si>
    <t>3.77854919433594</t>
  </si>
  <si>
    <t>4.86681938171387</t>
  </si>
  <si>
    <t>3.64229965209961</t>
  </si>
  <si>
    <t>3.46709060668945</t>
  </si>
  <si>
    <t>Q9ULC4</t>
  </si>
  <si>
    <t>MCTS1</t>
  </si>
  <si>
    <t>Malignant T-cell-amplified sequence 1 OS=Homo sapiens OX=9606 GN=MCTS1 PE=1 SV=1</t>
  </si>
  <si>
    <t>1.09932136535645</t>
  </si>
  <si>
    <t>0.721229553222656</t>
  </si>
  <si>
    <t>0.727067947387695</t>
  </si>
  <si>
    <t>1.08600616455078</t>
  </si>
  <si>
    <t>1.44326782226563</t>
  </si>
  <si>
    <t>2.28074073791504</t>
  </si>
  <si>
    <t>2.56416702270508</t>
  </si>
  <si>
    <t>2.64497566223145</t>
  </si>
  <si>
    <t>2.27367401123047</t>
  </si>
  <si>
    <t>1.84001159667969</t>
  </si>
  <si>
    <t>Q9UQ80</t>
  </si>
  <si>
    <t>PA2G4</t>
  </si>
  <si>
    <t>Proliferation-associated protein 2G4 OS=Homo sapiens OX=9606 GN=PA2G4 PE=1 SV=3</t>
  </si>
  <si>
    <t>-2.48752403259277</t>
  </si>
  <si>
    <t>-2.0535831451416</t>
  </si>
  <si>
    <t>-1.01267433166504</t>
  </si>
  <si>
    <t>-2.71336555480957</t>
  </si>
  <si>
    <t>-2.29557037353516</t>
  </si>
  <si>
    <t>-0.636877059936523</t>
  </si>
  <si>
    <t>-1.16547966003418</t>
  </si>
  <si>
    <t>-2.11974334716797</t>
  </si>
  <si>
    <t>-0.431413650512695</t>
  </si>
  <si>
    <t>-0.92561149597168</t>
  </si>
  <si>
    <t>Q9Y224</t>
  </si>
  <si>
    <t>C14orf166</t>
  </si>
  <si>
    <t>RNA transcription, translation and transport factor protein OS=Homo sapiens OX=9606 GN=RTRAF PE=1 SV=1</t>
  </si>
  <si>
    <t>-0.179985046386719</t>
  </si>
  <si>
    <t>-0.985422134399414</t>
  </si>
  <si>
    <t>-0.893789291381836</t>
  </si>
  <si>
    <t>-0.264791488647461</t>
  </si>
  <si>
    <t>-0.574674606323242</t>
  </si>
  <si>
    <t>0.572103500366211</t>
  </si>
  <si>
    <t>1.28287696838379</t>
  </si>
  <si>
    <t>1.27789306640625</t>
  </si>
  <si>
    <t>0.636529922485352</t>
  </si>
  <si>
    <t>0.870012283325195</t>
  </si>
  <si>
    <t>Q9Y237</t>
  </si>
  <si>
    <t>PIN4</t>
  </si>
  <si>
    <t>Peptidyl-prolyl cis-trans isomerase NIMA-interacting 4 OS=Homo sapiens OX=9606 GN=PIN4 PE=1 SV=1</t>
  </si>
  <si>
    <t>3.46207618713379</t>
  </si>
  <si>
    <t>3.20994758605957</t>
  </si>
  <si>
    <t>3.18879318237305</t>
  </si>
  <si>
    <t>3.49647331237793</t>
  </si>
  <si>
    <t>3.26158142089844</t>
  </si>
  <si>
    <t>3.84551620483398</t>
  </si>
  <si>
    <t>4.00298118591309</t>
  </si>
  <si>
    <t>4.11078262329102</t>
  </si>
  <si>
    <t>3.79073905944824</t>
  </si>
  <si>
    <t>3.9492301940918</t>
  </si>
  <si>
    <t>Q9Y295</t>
  </si>
  <si>
    <t>DRG1</t>
  </si>
  <si>
    <t>Developmentally-regulated GTP-binding protein 1 OS=Homo sapiens OX=9606 GN=DRG1 PE=1 SV=1</t>
  </si>
  <si>
    <t>-0.120206832885742</t>
  </si>
  <si>
    <t>-0.98100471496582</t>
  </si>
  <si>
    <t>-0.894512176513672</t>
  </si>
  <si>
    <t>0.55096435546875</t>
  </si>
  <si>
    <t>0.0294513702392578</t>
  </si>
  <si>
    <t>1.01081657409668</t>
  </si>
  <si>
    <t>1.77695083618164</t>
  </si>
  <si>
    <t>1.77710723876953</t>
  </si>
  <si>
    <t>0.319267272949219</t>
  </si>
  <si>
    <t>0.764377593994141</t>
  </si>
  <si>
    <t>Q9Y4L1</t>
  </si>
  <si>
    <t>HYOU1</t>
  </si>
  <si>
    <t>Hypoxia up-regulated protein 1 OS=Homo sapiens OX=9606 GN=HYOU1 PE=1 SV=1</t>
  </si>
  <si>
    <t>-0.789535522460938</t>
  </si>
  <si>
    <t>-1.15843200683594</t>
  </si>
  <si>
    <t>-2.05722045898438</t>
  </si>
  <si>
    <t>-0.666879653930664</t>
  </si>
  <si>
    <t>-0.769929885864258</t>
  </si>
  <si>
    <t>0.0750808715820313</t>
  </si>
  <si>
    <t>0.349313735961914</t>
  </si>
  <si>
    <t>1.33474922180176</t>
  </si>
  <si>
    <t>-0.0679550170898438</t>
  </si>
  <si>
    <t>-0.0413055419921875</t>
  </si>
  <si>
    <t>Q9Y5M8</t>
  </si>
  <si>
    <t>SRPRB</t>
  </si>
  <si>
    <t>Signal recognition particle receptor subunit beta OS=Homo sapiens OX=9606 GN=SRPRB PE=1 SV=3</t>
  </si>
  <si>
    <t>Fold change FLAG_GFP</t>
  </si>
  <si>
    <t>Potential.contaminant</t>
  </si>
  <si>
    <t>Student's T-test Significant FLAG_GFP</t>
  </si>
  <si>
    <t>0.239816665649414</t>
  </si>
  <si>
    <t>0.268192291259766</t>
  </si>
  <si>
    <t>0.411350250244141</t>
  </si>
  <si>
    <t>0.434783935546875</t>
  </si>
  <si>
    <t>0.314981460571289</t>
  </si>
  <si>
    <t>0.801807403564453</t>
  </si>
  <si>
    <t>0.678768157958984</t>
  </si>
  <si>
    <t>0.622255325317383</t>
  </si>
  <si>
    <t>0.586460113525391</t>
  </si>
  <si>
    <t>0.629858016967773</t>
  </si>
  <si>
    <t>+</t>
  </si>
  <si>
    <t>E9PRG8</t>
  </si>
  <si>
    <t>C11orf98</t>
  </si>
  <si>
    <t>Uncharacterized protein C11orf98 OS=Homo sapiens OX=9606 GN=C11orf98 PE=1 SV=2</t>
  </si>
  <si>
    <t>1.78665351867676</t>
  </si>
  <si>
    <t>1.96342086791992</t>
  </si>
  <si>
    <t>2.01856422424316</t>
  </si>
  <si>
    <t>1.49300575256348</t>
  </si>
  <si>
    <t>1.73662185668945</t>
  </si>
  <si>
    <t>2.2724437713623</t>
  </si>
  <si>
    <t>2.00101280212402</t>
  </si>
  <si>
    <t>2.03251838684082</t>
  </si>
  <si>
    <t>2.54571151733398</t>
  </si>
  <si>
    <t>2.22569465637207</t>
  </si>
  <si>
    <t>O00622</t>
  </si>
  <si>
    <t>CYR61</t>
  </si>
  <si>
    <t>CCN family member 1 OS=Homo sapiens OX=9606 GN=CCN1 PE=1 SV=1</t>
  </si>
  <si>
    <t>2.68746376037598</t>
  </si>
  <si>
    <t>2.77497291564941</t>
  </si>
  <si>
    <t>2.73416137695313</t>
  </si>
  <si>
    <t>3.14178657531738</t>
  </si>
  <si>
    <t>2.72197723388672</t>
  </si>
  <si>
    <t>3.38759231567383</t>
  </si>
  <si>
    <t>3.20541954040527</t>
  </si>
  <si>
    <t>3.3328800201416</t>
  </si>
  <si>
    <t>2.91289138793945</t>
  </si>
  <si>
    <t>3.25629806518555</t>
  </si>
  <si>
    <t>P0CG48;P0CG47;P62979;P62987</t>
  </si>
  <si>
    <t>UBC;UBB;RPS27A;UBA52</t>
  </si>
  <si>
    <t>Polyubiquitin-C OS=Homo sapiens OX=9606 GN=UBC PE=1 SV=3;Polyubiquitin-B OS=Homo sapiens OX=9606 GN=UBB PE=1 SV=1;Ubiquitin-ribosomal protein eS31 fusion protein OS=Homo sapiens OX=9606 GN=RPS27A PE=1 SV=2;Ubiquitin-ribosomal protein eL40 fusion protein OS</t>
  </si>
  <si>
    <t>2.06918907165527</t>
  </si>
  <si>
    <t>2.2382755279541</t>
  </si>
  <si>
    <t>2.17464828491211</t>
  </si>
  <si>
    <t>2.24511528015137</t>
  </si>
  <si>
    <t>2.13291549682617</t>
  </si>
  <si>
    <t>2.53144264221191</t>
  </si>
  <si>
    <t>2.26769065856934</t>
  </si>
  <si>
    <t>2.41796493530273</t>
  </si>
  <si>
    <t>2.33513641357422</t>
  </si>
  <si>
    <t>2.37093353271484</t>
  </si>
  <si>
    <t>P38646</t>
  </si>
  <si>
    <t>HSPA9</t>
  </si>
  <si>
    <t>Stress-70 protein, mitochondrial OS=Homo sapiens OX=9606 GN=HSPA9 PE=1 SV=2</t>
  </si>
  <si>
    <t>3.47601509094238</t>
  </si>
  <si>
    <t>3.25238227844238</t>
  </si>
  <si>
    <t>3.33895492553711</t>
  </si>
  <si>
    <t>3.20626068115234</t>
  </si>
  <si>
    <t>2.80326080322266</t>
  </si>
  <si>
    <t>3.44659233093262</t>
  </si>
  <si>
    <t>3.5755615234375</t>
  </si>
  <si>
    <t>3.57563781738281</t>
  </si>
  <si>
    <t>3.69596862792969</t>
  </si>
  <si>
    <t>4.0225658416748</t>
  </si>
  <si>
    <t>P42677</t>
  </si>
  <si>
    <t>RPS27</t>
  </si>
  <si>
    <t>Small ribosomal subunit protein eS27 OS=Homo sapiens OX=9606 GN=RPS27 PE=1 SV=3</t>
  </si>
  <si>
    <t>1.88414764404297</t>
  </si>
  <si>
    <t>2.18790626525879</t>
  </si>
  <si>
    <t>2.06227493286133</t>
  </si>
  <si>
    <t>2.38654899597168</t>
  </si>
  <si>
    <t>2.22165870666504</t>
  </si>
  <si>
    <t>2.82514190673828</t>
  </si>
  <si>
    <t>2.42671775817871</t>
  </si>
  <si>
    <t>2.63899803161621</t>
  </si>
  <si>
    <t>2.30236053466797</t>
  </si>
  <si>
    <t>2.39084815979004</t>
  </si>
  <si>
    <t>P50454</t>
  </si>
  <si>
    <t>SERPINH1</t>
  </si>
  <si>
    <t>Serpin H1 OS=Homo sapiens OX=9606 GN=SERPINH1 PE=1 SV=2</t>
  </si>
  <si>
    <t>1.79316902160645</t>
  </si>
  <si>
    <t>1.88989448547363</t>
  </si>
  <si>
    <t>1.7573413848877</t>
  </si>
  <si>
    <t>1.85969734191895</t>
  </si>
  <si>
    <t>1.93097114562988</t>
  </si>
  <si>
    <t>2.16345596313477</t>
  </si>
  <si>
    <t>1.97206878662109</t>
  </si>
  <si>
    <t>2.1912670135498</t>
  </si>
  <si>
    <t>2.0765495300293</t>
  </si>
  <si>
    <t>1.92887115478516</t>
  </si>
  <si>
    <t>P61513</t>
  </si>
  <si>
    <t>RPL37A</t>
  </si>
  <si>
    <t>Large ribosomal subunit protein eL43 OS=Homo sapiens OX=9606 GN=RPL37A PE=1 SV=2</t>
  </si>
  <si>
    <t>4.4791088104248</t>
  </si>
  <si>
    <t>4.78179359436035</t>
  </si>
  <si>
    <t>4.76752471923828</t>
  </si>
  <si>
    <t>4.84368133544922</t>
  </si>
  <si>
    <t>4.85869598388672</t>
  </si>
  <si>
    <t>5.48077201843262</t>
  </si>
  <si>
    <t>5.08342361450195</t>
  </si>
  <si>
    <t>5.18433952331543</t>
  </si>
  <si>
    <t>5.09581756591797</t>
  </si>
  <si>
    <t>5.00440216064453</t>
  </si>
  <si>
    <t>P62244</t>
  </si>
  <si>
    <t>RPS15A</t>
  </si>
  <si>
    <t>Small ribosomal subunit protein uS8 OS=Homo sapiens OX=9606 GN=RPS15A PE=1 SV=2</t>
  </si>
  <si>
    <t>5.61431121826172</t>
  </si>
  <si>
    <t>5.50640296936035</t>
  </si>
  <si>
    <t>5.60141181945801</t>
  </si>
  <si>
    <t>5.89218139648438</t>
  </si>
  <si>
    <t>5.81931495666504</t>
  </si>
  <si>
    <t>6.25344657897949</t>
  </si>
  <si>
    <t>6.26668739318848</t>
  </si>
  <si>
    <t>6.25832939147949</t>
  </si>
  <si>
    <t>5.95519638061523</t>
  </si>
  <si>
    <t>5.95165634155273</t>
  </si>
  <si>
    <t>P62263</t>
  </si>
  <si>
    <t>RPS14</t>
  </si>
  <si>
    <t>Small ribosomal subunit protein uS11 OS=Homo sapiens OX=9606 GN=RPS14 PE=1 SV=3</t>
  </si>
  <si>
    <t>3.41670989990234</t>
  </si>
  <si>
    <t>3.26079177856445</t>
  </si>
  <si>
    <t>3.21124458312988</t>
  </si>
  <si>
    <t>3.30039978027344</t>
  </si>
  <si>
    <t>3.33159637451172</t>
  </si>
  <si>
    <t>3.50884437561035</t>
  </si>
  <si>
    <t>3.57009696960449</t>
  </si>
  <si>
    <t>3.70629119873047</t>
  </si>
  <si>
    <t>3.60477256774902</t>
  </si>
  <si>
    <t>3.49717330932617</t>
  </si>
  <si>
    <t>P62318</t>
  </si>
  <si>
    <t>SNRPD3</t>
  </si>
  <si>
    <t>Small nuclear ribonucleoprotein Sm D3 OS=Homo sapiens OX=9606 GN=SNRPD3 PE=1 SV=1</t>
  </si>
  <si>
    <t>-0.453901290893555</t>
  </si>
  <si>
    <t>-1.0051383972168</t>
  </si>
  <si>
    <t>-1.13173484802246</t>
  </si>
  <si>
    <t>-1.14441108703613</t>
  </si>
  <si>
    <t>-1.01472282409668</t>
  </si>
  <si>
    <t>-0.913980484008789</t>
  </si>
  <si>
    <t>-0.457405090332031</t>
  </si>
  <si>
    <t>-0.244163513183594</t>
  </si>
  <si>
    <t>-0.243850708007813</t>
  </si>
  <si>
    <t>-0.449941635131836</t>
  </si>
  <si>
    <t>P62330</t>
  </si>
  <si>
    <t>ARF6</t>
  </si>
  <si>
    <t>ADP-ribosylation factor 6 OS=Homo sapiens OX=9606 GN=ARF6 PE=1 SV=2</t>
  </si>
  <si>
    <t>1.1218318939209</t>
  </si>
  <si>
    <t>0.797527313232422</t>
  </si>
  <si>
    <t>1.08269691467285</t>
  </si>
  <si>
    <t>1.01665115356445</t>
  </si>
  <si>
    <t>0.590425491333008</t>
  </si>
  <si>
    <t>1.13534355163574</t>
  </si>
  <si>
    <t>1.3649845123291</t>
  </si>
  <si>
    <t>1.16646385192871</t>
  </si>
  <si>
    <t>1.22014427185059</t>
  </si>
  <si>
    <t>1.56996726989746</t>
  </si>
  <si>
    <t>P62888</t>
  </si>
  <si>
    <t>RPL30</t>
  </si>
  <si>
    <t>Large ribosomal subunit protein eL30 OS=Homo sapiens OX=9606 GN=RPL30 PE=1 SV=2</t>
  </si>
  <si>
    <t>5.0018424987793</t>
  </si>
  <si>
    <t>4.87878227233887</t>
  </si>
  <si>
    <t>5.05852317810059</t>
  </si>
  <si>
    <t>5.06072425842285</t>
  </si>
  <si>
    <t>5.01248359680176</t>
  </si>
  <si>
    <t>5.28574562072754</t>
  </si>
  <si>
    <t>5.31414222717285</t>
  </si>
  <si>
    <t>5.22104454040527</t>
  </si>
  <si>
    <t>5.20648193359375</t>
  </si>
  <si>
    <t>5.17832183837891</t>
  </si>
  <si>
    <t>P62913</t>
  </si>
  <si>
    <t>RPL11</t>
  </si>
  <si>
    <t>Large ribosomal subunit protein uL5 OS=Homo sapiens OX=9606 GN=RPL11 PE=1 SV=2</t>
  </si>
  <si>
    <t>-1.11325263977051</t>
  </si>
  <si>
    <t>-0.884693145751953</t>
  </si>
  <si>
    <t>-1.19603538513184</t>
  </si>
  <si>
    <t>-0.741962432861328</t>
  </si>
  <si>
    <t>-1.47896575927734</t>
  </si>
  <si>
    <t>-0.523664474487305</t>
  </si>
  <si>
    <t>-0.846887588500977</t>
  </si>
  <si>
    <t>-0.44890022277832</t>
  </si>
  <si>
    <t>-0.915334701538086</t>
  </si>
  <si>
    <t>-0.254734039306641</t>
  </si>
  <si>
    <t>Q9NRX1</t>
  </si>
  <si>
    <t>PNO1</t>
  </si>
  <si>
    <t>RNA-binding protein PNO1 OS=Homo sapiens OX=9606 GN=PNO1 PE=1 SV=1</t>
  </si>
  <si>
    <t>3.3087329864502</t>
  </si>
  <si>
    <t>2.95964241027832</t>
  </si>
  <si>
    <t>2.7917652130127</t>
  </si>
  <si>
    <t>3.41083717346191</t>
  </si>
  <si>
    <t>3.2546215057373</t>
  </si>
  <si>
    <t>3.46460342407227</t>
  </si>
  <si>
    <t>3.71903038024902</t>
  </si>
  <si>
    <t>3.97355461120605</t>
  </si>
  <si>
    <t>3.34212112426758</t>
  </si>
  <si>
    <t>3.42193222045898</t>
  </si>
  <si>
    <t>Q9UBU8</t>
  </si>
  <si>
    <t>MORF4L1</t>
  </si>
  <si>
    <t>Mortality factor 4-like protein 1 OS=Homo sapiens OX=9606 GN=MORF4L1 PE=1 SV=2</t>
  </si>
  <si>
    <t>-0.555070877075195</t>
  </si>
  <si>
    <t>-0.93658447265625</t>
  </si>
  <si>
    <t>-0.864072799682617</t>
  </si>
  <si>
    <t>-0.432109832763672</t>
  </si>
  <si>
    <t>-0.999813079833984</t>
  </si>
  <si>
    <t>-0.479082107543945</t>
  </si>
  <si>
    <t>-0.192232131958008</t>
  </si>
  <si>
    <t>-0.178096771240234</t>
  </si>
  <si>
    <t>-0.622425079345703</t>
  </si>
  <si>
    <t>-0.131124496459961</t>
  </si>
  <si>
    <t>Q9Y5V0</t>
  </si>
  <si>
    <t>ZNF706</t>
  </si>
  <si>
    <t>Zinc finger protein 706 OS=Homo sapiens OX=9606 GN=ZNF706 PE=1 SV=1</t>
  </si>
  <si>
    <t>1.63891792297363</t>
  </si>
  <si>
    <t>1.45040321350098</t>
  </si>
  <si>
    <t>1.32198143005371</t>
  </si>
  <si>
    <t>2.35072326660156</t>
  </si>
  <si>
    <t>1.70988655090332</t>
  </si>
  <si>
    <t>1.81253814697266</t>
  </si>
  <si>
    <t>1.9063892364502</t>
  </si>
  <si>
    <t>2.12145614624023</t>
  </si>
  <si>
    <t>1.08035278320313</t>
  </si>
  <si>
    <t>1.64478492736816</t>
  </si>
  <si>
    <t>A0A0C4DH90;A0A075B6H7;A0A0C4DH55;P01624</t>
  </si>
  <si>
    <t>IGKV3OR2-268;IGKV3-7;IGKV3D-7</t>
  </si>
  <si>
    <t>Immunoglobulin kappa variable 3/OR2-268 (non-functional) (Fragment) OS=Homo sapiens OX=9606 GN=IGKV3OR2-268 PE=1 SV=5;Probable non-functional immunoglobulin kappa variable 3-7 OS=Homo sapiens OX=9606 GN=IGKV3-7 PE=1 SV=1;Immunoglobulin kappa variable 3D-7</t>
  </si>
  <si>
    <t>3.29582405090332</t>
  </si>
  <si>
    <t>2.08519744873047</t>
  </si>
  <si>
    <t>3.11309051513672</t>
  </si>
  <si>
    <t>4.16470909118652</t>
  </si>
  <si>
    <t>3.28570175170898</t>
  </si>
  <si>
    <t>2.59905242919922</t>
  </si>
  <si>
    <t>3.71501731872559</t>
  </si>
  <si>
    <t>2.77376937866211</t>
  </si>
  <si>
    <t>1.70978927612305</t>
  </si>
  <si>
    <t>2.51239204406738</t>
  </si>
  <si>
    <t>A0A075B6K0;A0A075B6K4;P01717;P01718</t>
  </si>
  <si>
    <t>IGLV3-16;IGLV3-10</t>
  </si>
  <si>
    <t>Immunoglobulin lambda variable 3-16 OS=Homo sapiens OX=9606 GN=IGLV3-16 PE=3 SV=2;Immunoglobulin lambda variable 3-10 OS=Homo sapiens OX=9606 GN=IGLV3-10 PE=3 SV=2;Immunoglobulin lambda variable 3-25 OS=Homo sapiens OX=9606 GN=IGLV3-25 PE=1 SV=2;Immunoglob</t>
  </si>
  <si>
    <t>2.9315128326416</t>
  </si>
  <si>
    <t>3.46527099609375</t>
  </si>
  <si>
    <t>3.15107345581055</t>
  </si>
  <si>
    <t>3.3526496887207</t>
  </si>
  <si>
    <t>2.76629638671875</t>
  </si>
  <si>
    <t>3.78933906555176</t>
  </si>
  <si>
    <t>3.16091537475586</t>
  </si>
  <si>
    <t>3.5617618560791</t>
  </si>
  <si>
    <t>3.34782028198242</t>
  </si>
  <si>
    <t>3.8577709197998</t>
  </si>
  <si>
    <t>P01614;A2NJV5;A0A0A0MRZ7;A0A075B6S6;A0A075B6S2;A0A075B6P5;A0A087WW87;P06310;P01615</t>
  </si>
  <si>
    <t>IGKV A18;IGKV2D-26;IGKV2D-30;IGKV2D-29;IGKV2D-28;IGKV2-40</t>
  </si>
  <si>
    <t>Immunoglobulin kappa variable 2D-40 OS=Homo sapiens OX=9606 GN=IGKV2D-40 PE=1 SV=2;Immunoglobulin kappa variable 2-29 OS=Homo sapiens OX=9606 GN=IGKV2-29 PE=3 SV=2;Immunoglobulin kappa variable 2D-26 OS=Homo sapiens OX=9606 GN=IGKV2D-26 PE=3 SV=1;Immunoglo</t>
  </si>
  <si>
    <t>0.29023551940918</t>
  </si>
  <si>
    <t>0.0254878997802734</t>
  </si>
  <si>
    <t>-2.1834716796875</t>
  </si>
  <si>
    <t>0.63836669921875</t>
  </si>
  <si>
    <t>0.407215118408203</t>
  </si>
  <si>
    <t>0.223432540893555</t>
  </si>
  <si>
    <t>0.393516540527344</t>
  </si>
  <si>
    <t>2.68912506103516</t>
  </si>
  <si>
    <t>-0.145078659057617</t>
  </si>
  <si>
    <t>0.00967025756835938</t>
  </si>
  <si>
    <t>A0A0A0MRZ8;P04433</t>
  </si>
  <si>
    <t>IGKV3D-11</t>
  </si>
  <si>
    <t>Immunoglobulin kappa variable 3D-11 OS=Homo sapiens OX=9606 GN=IGKV3D-11 PE=3 SV=6;Immunoglobulin kappa variable 3-11 OS=Homo sapiens OX=9606 GN=IGKV3-11 PE=1 SV=1</t>
  </si>
  <si>
    <t>0.979543685913086</t>
  </si>
  <si>
    <t>0.567623138427734</t>
  </si>
  <si>
    <t>0.494876861572266</t>
  </si>
  <si>
    <t>0.612117767333984</t>
  </si>
  <si>
    <t>0.852558135986328</t>
  </si>
  <si>
    <t>-0.409133911132813</t>
  </si>
  <si>
    <t>-0.0918750762939453</t>
  </si>
  <si>
    <t>0.0675182342529297</t>
  </si>
  <si>
    <t>-0.0620861053466797</t>
  </si>
  <si>
    <t>-0.378929138183594</t>
  </si>
  <si>
    <t>A0FGR8</t>
  </si>
  <si>
    <t>ESYT2</t>
  </si>
  <si>
    <t>Extended synaptotagmin-2 OS=Homo sapiens OX=9606 GN=ESYT2 PE=1 SV=1</t>
  </si>
  <si>
    <t>-2.42172050476074</t>
  </si>
  <si>
    <t>-2.59220886230469</t>
  </si>
  <si>
    <t>-1.24077033996582</t>
  </si>
  <si>
    <t>-2.58471488952637</t>
  </si>
  <si>
    <t>-1.81315803527832</t>
  </si>
  <si>
    <t>-1.07761764526367</t>
  </si>
  <si>
    <t>-1.00179100036621</t>
  </si>
  <si>
    <t>-2.26658248901367</t>
  </si>
  <si>
    <t>-0.935001373291016</t>
  </si>
  <si>
    <t>-1.78296089172363</t>
  </si>
  <si>
    <t>A4D1E9</t>
  </si>
  <si>
    <t>GTPBP10</t>
  </si>
  <si>
    <t>GTP-binding protein 10 OS=Homo sapiens OX=9606 GN=GTPBP10 PE=1 SV=1</t>
  </si>
  <si>
    <t>1.05180358886719</t>
  </si>
  <si>
    <t>-0.202369689941406</t>
  </si>
  <si>
    <t>0.911249160766602</t>
  </si>
  <si>
    <t>2.29819869995117</t>
  </si>
  <si>
    <t>1.13137626647949</t>
  </si>
  <si>
    <t>0.433198928833008</t>
  </si>
  <si>
    <t>1.59270858764648</t>
  </si>
  <si>
    <t>0.565736770629883</t>
  </si>
  <si>
    <t>-0.833576202392578</t>
  </si>
  <si>
    <t>0.256841659545898</t>
  </si>
  <si>
    <t>B9A064;P0DOY3;P0DOY2;P0CG04;P0CF74</t>
  </si>
  <si>
    <t>IGLL5;IGLC1;IGLC6</t>
  </si>
  <si>
    <t>Immunoglobulin lambda-like polypeptide 5 OS=Homo sapiens OX=9606 GN=IGLL5 PE=1 SV=2;Immunoglobulin lambda constant 3 OS=Homo sapiens OX=9606 GN=IGLC3 PE=1 SV=1;Immunoglobulin lambda constant 2 OS=Homo sapiens OX=9606 GN=IGLC2 PE=1 SV=1;Immunoglobulin lambd</t>
  </si>
  <si>
    <t>3.77188873291016</t>
  </si>
  <si>
    <t>5.04705619812012</t>
  </si>
  <si>
    <t>2.49958610534668</t>
  </si>
  <si>
    <t>5.60577392578125</t>
  </si>
  <si>
    <t>2.59377288818359</t>
  </si>
  <si>
    <t>5.32855415344238</t>
  </si>
  <si>
    <t>3.9587230682373</t>
  </si>
  <si>
    <t>6.59284019470215</t>
  </si>
  <si>
    <t>3.47428894042969</t>
  </si>
  <si>
    <t>6.40988922119141</t>
  </si>
  <si>
    <t>P02533;CON__P02533</t>
  </si>
  <si>
    <t>KRT14</t>
  </si>
  <si>
    <t>Keratin, type I cytoskeletal 14 OS=Homo sapiens OX=9606 GN=KRT14 PE=1 SV=4;</t>
  </si>
  <si>
    <t>2.7022647857666</t>
  </si>
  <si>
    <t>3.72848701477051</t>
  </si>
  <si>
    <t>0.651657104492188</t>
  </si>
  <si>
    <t>4.45367050170898</t>
  </si>
  <si>
    <t>1.47280883789063</t>
  </si>
  <si>
    <t>3.42301177978516</t>
  </si>
  <si>
    <t>2.30212783813477</t>
  </si>
  <si>
    <t>5.46560478210449</t>
  </si>
  <si>
    <t>1.6512279510498</t>
  </si>
  <si>
    <t>4.55568504333496</t>
  </si>
  <si>
    <t>P02538;CON__P02538</t>
  </si>
  <si>
    <t>KRT6A</t>
  </si>
  <si>
    <t>Keratin, type II cytoskeletal 6A OS=Homo sapiens OX=9606 GN=KRT6A PE=1 SV=3;</t>
  </si>
  <si>
    <t>0.147575378417969</t>
  </si>
  <si>
    <t>-1.34011268615723</t>
  </si>
  <si>
    <t>-0.102779388427734</t>
  </si>
  <si>
    <t>0.98712158203125</t>
  </si>
  <si>
    <t>-3.05450820922852</t>
  </si>
  <si>
    <t>-0.800821304321289</t>
  </si>
  <si>
    <t>0.592201232910156</t>
  </si>
  <si>
    <t>-0.55848503112793</t>
  </si>
  <si>
    <t>-1.66074752807617</t>
  </si>
  <si>
    <t>2.30447769165039</t>
  </si>
  <si>
    <t>P02768;CON__P02768-1</t>
  </si>
  <si>
    <t>ALB</t>
  </si>
  <si>
    <t>Albumin OS=Homo sapiens OX=9606 GN=ALB PE=1 SV=2;</t>
  </si>
  <si>
    <t>-0.165664672851563</t>
  </si>
  <si>
    <t>-0.742603302001953</t>
  </si>
  <si>
    <t>0.626455307006836</t>
  </si>
  <si>
    <t>2.8187370300293</t>
  </si>
  <si>
    <t>0.64019775390625</t>
  </si>
  <si>
    <t>1.1771297454834</t>
  </si>
  <si>
    <t>1.65940475463867</t>
  </si>
  <si>
    <t>0.376991271972656</t>
  </si>
  <si>
    <t>-1.82765197753906</t>
  </si>
  <si>
    <t>0.274484634399414</t>
  </si>
  <si>
    <t>P07477;P07478;Q8NHM4;CON__P07477</t>
  </si>
  <si>
    <t>PRSS1;PRSS2;PRSS3P2</t>
  </si>
  <si>
    <t>Serine protease 1 OS=Homo sapiens OX=9606 GN=PRSS1 PE=1 SV=1;Trypsin-2 OS=Homo sapiens OX=9606 GN=PRSS2 PE=1 SV=1;Putative trypsin-6 OS=Homo sapiens OX=9606 GN=PRSS3P2 PE=5 SV=2;</t>
  </si>
  <si>
    <t>1.85574913024902</t>
  </si>
  <si>
    <t>1.91924095153809</t>
  </si>
  <si>
    <t>-1.33349227905273</t>
  </si>
  <si>
    <t>3.34955978393555</t>
  </si>
  <si>
    <t>0.0175495147705078</t>
  </si>
  <si>
    <t>1.64531135559082</t>
  </si>
  <si>
    <t>1.48715400695801</t>
  </si>
  <si>
    <t>4.82653617858887</t>
  </si>
  <si>
    <t>0.131118774414063</t>
  </si>
  <si>
    <t>3.38672637939453</t>
  </si>
  <si>
    <t>P08779;CON__P08779</t>
  </si>
  <si>
    <t>KRT16</t>
  </si>
  <si>
    <t>Keratin, type I cytoskeletal 16 OS=Homo sapiens OX=9606 GN=KRT16 PE=1 SV=4;</t>
  </si>
  <si>
    <t>7.38519668579102</t>
  </si>
  <si>
    <t>7.52842140197754</t>
  </si>
  <si>
    <t>6.47617149353027</t>
  </si>
  <si>
    <t>8.0699348449707</t>
  </si>
  <si>
    <t>6.20881843566895</t>
  </si>
  <si>
    <t>6.98452186584473</t>
  </si>
  <si>
    <t>6.74663734436035</t>
  </si>
  <si>
    <t>7.88553428649902</t>
  </si>
  <si>
    <t>6.2794075012207</t>
  </si>
  <si>
    <t>8.06411743164063</t>
  </si>
  <si>
    <t>P13645;CON__P13645</t>
  </si>
  <si>
    <t>KRT10</t>
  </si>
  <si>
    <t>Keratin, type I cytoskeletal 10 OS=Homo sapiens OX=9606 GN=KRT10 PE=1 SV=6;</t>
  </si>
  <si>
    <t>2.72270202636719</t>
  </si>
  <si>
    <t>3.36337852478027</t>
  </si>
  <si>
    <t>2.35643005371094</t>
  </si>
  <si>
    <t>4.78395652770996</t>
  </si>
  <si>
    <t>1.65636825561523</t>
  </si>
  <si>
    <t>3.84477043151855</t>
  </si>
  <si>
    <t>3.10943031311035</t>
  </si>
  <si>
    <t>4.20302581787109</t>
  </si>
  <si>
    <t>1.76313781738281</t>
  </si>
  <si>
    <t>4.81432342529297</t>
  </si>
  <si>
    <t>P13647;CON__P13647</t>
  </si>
  <si>
    <t>KRT5</t>
  </si>
  <si>
    <t>Keratin, type II cytoskeletal 5 OS=Homo sapiens OX=9606 GN=KRT5 PE=1 SV=3;</t>
  </si>
  <si>
    <t>6.22265625</t>
  </si>
  <si>
    <t>6.30379676818848</t>
  </si>
  <si>
    <t>5.70617485046387</t>
  </si>
  <si>
    <t>6.65860748291016</t>
  </si>
  <si>
    <t>4.72016143798828</t>
  </si>
  <si>
    <t>5.38277244567871</t>
  </si>
  <si>
    <t>5.20696830749512</t>
  </si>
  <si>
    <t>5.8912410736084</t>
  </si>
  <si>
    <t>4.92644500732422</t>
  </si>
  <si>
    <t>6.78848648071289</t>
  </si>
  <si>
    <t>P35908;CON__P35908v2;CON__P35908</t>
  </si>
  <si>
    <t>KRT2</t>
  </si>
  <si>
    <t>Keratin, type II cytoskeletal 2 epidermal OS=Homo sapiens OX=9606 GN=KRT2 PE=1 SV=2;;</t>
  </si>
  <si>
    <t>-1.15981483459473</t>
  </si>
  <si>
    <t>-1.73470878601074</t>
  </si>
  <si>
    <t>-4.73625755310059</t>
  </si>
  <si>
    <t>-0.62995719909668</t>
  </si>
  <si>
    <t>-3.94475364685059</t>
  </si>
  <si>
    <t>-1.50127983093262</t>
  </si>
  <si>
    <t>-1.02104949951172</t>
  </si>
  <si>
    <t>2.06714630126953</t>
  </si>
  <si>
    <t>-2.05151557922363</t>
  </si>
  <si>
    <t>1.1868782043457</t>
  </si>
  <si>
    <t>Q04695;CON__Q04695</t>
  </si>
  <si>
    <t>KRT17</t>
  </si>
  <si>
    <t>Keratin, type I cytoskeletal 17 OS=Homo sapiens OX=9606 GN=KRT17 PE=1 SV=2;</t>
  </si>
  <si>
    <t>-0.496267318725586</t>
  </si>
  <si>
    <t>-0.0574054718017578</t>
  </si>
  <si>
    <t>-1.16456031799316</t>
  </si>
  <si>
    <t>0.908868789672852</t>
  </si>
  <si>
    <t>-1.46772384643555</t>
  </si>
  <si>
    <t>-0.0739250183105469</t>
  </si>
  <si>
    <t>-0.607452392578125</t>
  </si>
  <si>
    <t>0.58635139465332</t>
  </si>
  <si>
    <t>-1.49944114685059</t>
  </si>
  <si>
    <t>0.800746917724609</t>
  </si>
  <si>
    <t>Q5D862;CON__Q5D862</t>
  </si>
  <si>
    <t>FLG2</t>
  </si>
  <si>
    <t>Filaggrin-2 OS=Homo sapiens OX=9606 GN=FLG2 PE=1 SV=1;</t>
  </si>
  <si>
    <t>0.939279556274414</t>
  </si>
  <si>
    <t>1.39332008361816</t>
  </si>
  <si>
    <t>1.51852035522461</t>
  </si>
  <si>
    <t>3.11786842346191</t>
  </si>
  <si>
    <t>0.178956985473633</t>
  </si>
  <si>
    <t>2.9205322265625</t>
  </si>
  <si>
    <t>2.37182998657227</t>
  </si>
  <si>
    <t>2.33327484130859</t>
  </si>
  <si>
    <t>0.721563339233398</t>
  </si>
  <si>
    <t>3.58407211303711</t>
  </si>
  <si>
    <t>Q86YZ3;CON__Q86YZ3</t>
  </si>
  <si>
    <t>HRNR</t>
  </si>
  <si>
    <t>Hornerin OS=Homo sapiens OX=9606 GN=HRNR PE=1 SV=2;</t>
  </si>
  <si>
    <t>0.332578659057617</t>
  </si>
  <si>
    <t>0.0321903228759766</t>
  </si>
  <si>
    <t>0.432016372680664</t>
  </si>
  <si>
    <t>0.569061279296875</t>
  </si>
  <si>
    <t>1.14714241027832</t>
  </si>
  <si>
    <t>1.0976676940918</t>
  </si>
  <si>
    <t>1.30339050292969</t>
  </si>
  <si>
    <t>0.990211486816406</t>
  </si>
  <si>
    <t>0.840805053710938</t>
  </si>
  <si>
    <t>0.186319351196289</t>
  </si>
  <si>
    <t>E9PAV3</t>
  </si>
  <si>
    <t>NACA</t>
  </si>
  <si>
    <t>Nascent polypeptide-associated complex subunit alpha, muscle-specific form OS=Homo sapiens OX=9606 GN=NACA PE=1 SV=1</t>
  </si>
  <si>
    <t>0.79388427734375</t>
  </si>
  <si>
    <t>0.32097053527832</t>
  </si>
  <si>
    <t>0.328489303588867</t>
  </si>
  <si>
    <t>-0.188949584960938</t>
  </si>
  <si>
    <t>0.554021835327148</t>
  </si>
  <si>
    <t>-0.328964233398438</t>
  </si>
  <si>
    <t>0.049285888671875</t>
  </si>
  <si>
    <t>0.128416061401367</t>
  </si>
  <si>
    <t>0.633491516113281</t>
  </si>
  <si>
    <t>-0.185882568359375</t>
  </si>
  <si>
    <t>O00148</t>
  </si>
  <si>
    <t>DDX39A</t>
  </si>
  <si>
    <t>ATP-dependent RNA helicase DDX39A OS=Homo sapiens OX=9606 GN=DDX39A PE=1 SV=2</t>
  </si>
  <si>
    <t>0.470230102539063</t>
  </si>
  <si>
    <t>0.0362358093261719</t>
  </si>
  <si>
    <t>-0.195257186889648</t>
  </si>
  <si>
    <t>-1.35405158996582</t>
  </si>
  <si>
    <t>-0.15806770324707</t>
  </si>
  <si>
    <t>-1.01590919494629</t>
  </si>
  <si>
    <t>-0.676576614379883</t>
  </si>
  <si>
    <t>-0.358436584472656</t>
  </si>
  <si>
    <t>0.787994384765625</t>
  </si>
  <si>
    <t>-0.484394073486328</t>
  </si>
  <si>
    <t>O00154</t>
  </si>
  <si>
    <t>ACOT7</t>
  </si>
  <si>
    <t>Cytosolic acyl coenzyme A thioester hydrolase OS=Homo sapiens OX=9606 GN=ACOT7 PE=1 SV=3</t>
  </si>
  <si>
    <t>0.791759490966797</t>
  </si>
  <si>
    <t>0.755857467651367</t>
  </si>
  <si>
    <t>0.964765548706055</t>
  </si>
  <si>
    <t>0.726526260375977</t>
  </si>
  <si>
    <t>0.501485824584961</t>
  </si>
  <si>
    <t>-0.0587615966796875</t>
  </si>
  <si>
    <t>-0.181020736694336</t>
  </si>
  <si>
    <t>0.0448551177978516</t>
  </si>
  <si>
    <t>0.193492889404297</t>
  </si>
  <si>
    <t>O00231</t>
  </si>
  <si>
    <t>PSMD11</t>
  </si>
  <si>
    <t>26S proteasome non-ATPase regulatory subunit 11 OS=Homo sapiens OX=9606 GN=PSMD11 PE=1 SV=3</t>
  </si>
  <si>
    <t>-1.11069679260254</t>
  </si>
  <si>
    <t>-1.62736320495605</t>
  </si>
  <si>
    <t>-0.447624206542969</t>
  </si>
  <si>
    <t>-1.58630752563477</t>
  </si>
  <si>
    <t>-1.30699348449707</t>
  </si>
  <si>
    <t>-1.7516975402832</t>
  </si>
  <si>
    <t>-1.32969284057617</t>
  </si>
  <si>
    <t>-2.42278289794922</t>
  </si>
  <si>
    <t>-1.29646492004395</t>
  </si>
  <si>
    <t>-1.65218162536621</t>
  </si>
  <si>
    <t>O00232</t>
  </si>
  <si>
    <t>PSMD12</t>
  </si>
  <si>
    <t>26S proteasome non-ATPase regulatory subunit 12 OS=Homo sapiens OX=9606 GN=PSMD12 PE=1 SV=3</t>
  </si>
  <si>
    <t>-0.493104934692383</t>
  </si>
  <si>
    <t>-0.732204437255859</t>
  </si>
  <si>
    <t>0.162107467651367</t>
  </si>
  <si>
    <t>-0.570587158203125</t>
  </si>
  <si>
    <t>-0.770090103149414</t>
  </si>
  <si>
    <t>-1.47494888305664</t>
  </si>
  <si>
    <t>-1.33051109313965</t>
  </si>
  <si>
    <t>-2.1381778717041</t>
  </si>
  <si>
    <t>-1.41784477233887</t>
  </si>
  <si>
    <t>-1.29474449157715</t>
  </si>
  <si>
    <t>O00422</t>
  </si>
  <si>
    <t>SAP18</t>
  </si>
  <si>
    <t>Histone deacetylase complex subunit SAP18 OS=Homo sapiens OX=9606 GN=SAP18 PE=1 SV=1</t>
  </si>
  <si>
    <t>0.977029800415039</t>
  </si>
  <si>
    <t>1.35516548156738</t>
  </si>
  <si>
    <t>0.999866485595703</t>
  </si>
  <si>
    <t>1.26568794250488</t>
  </si>
  <si>
    <t>0.954372406005859</t>
  </si>
  <si>
    <t>0.950714111328125</t>
  </si>
  <si>
    <t>0.477912902832031</t>
  </si>
  <si>
    <t>0.91986083984375</t>
  </si>
  <si>
    <t>0.64167594909668</t>
  </si>
  <si>
    <t>0.876588821411133</t>
  </si>
  <si>
    <t>O00425</t>
  </si>
  <si>
    <t>IGF2BP3</t>
  </si>
  <si>
    <t>Insulin-like growth factor 2 mRNA-binding protein 3 OS=Homo sapiens OX=9606 GN=IGF2BP3 PE=1 SV=2</t>
  </si>
  <si>
    <t>-1.99925422668457</t>
  </si>
  <si>
    <t>-2.0351448059082</t>
  </si>
  <si>
    <t>-0.296615600585938</t>
  </si>
  <si>
    <t>-3.31081771850586</t>
  </si>
  <si>
    <t>-2.09903335571289</t>
  </si>
  <si>
    <t>-1.66960144042969</t>
  </si>
  <si>
    <t>-1.7283763885498</t>
  </si>
  <si>
    <t>-3.38025665283203</t>
  </si>
  <si>
    <t>-0.378421783447266</t>
  </si>
  <si>
    <t>-1.66660690307617</t>
  </si>
  <si>
    <t>O00458</t>
  </si>
  <si>
    <t>IFRD1</t>
  </si>
  <si>
    <t>Interferon-related developmental regulator 1 OS=Homo sapiens OX=9606 GN=IFRD1 PE=1 SV=4</t>
  </si>
  <si>
    <t>-2.71010208129883</t>
  </si>
  <si>
    <t>-2.10395431518555</t>
  </si>
  <si>
    <t>-1.73485946655273</t>
  </si>
  <si>
    <t>-2.48629379272461</t>
  </si>
  <si>
    <t>-2.45646667480469</t>
  </si>
  <si>
    <t>-2.3958740234375</t>
  </si>
  <si>
    <t>-3.0966854095459</t>
  </si>
  <si>
    <t>-3.37913131713867</t>
  </si>
  <si>
    <t>-2.64006042480469</t>
  </si>
  <si>
    <t>-2.74629211425781</t>
  </si>
  <si>
    <t>O00487</t>
  </si>
  <si>
    <t>PSMD14</t>
  </si>
  <si>
    <t>26S proteasome non-ATPase regulatory subunit 14 OS=Homo sapiens OX=9606 GN=PSMD14 PE=1 SV=1</t>
  </si>
  <si>
    <t>1.62312126159668</t>
  </si>
  <si>
    <t>1.31970024108887</t>
  </si>
  <si>
    <t>0.975601196289063</t>
  </si>
  <si>
    <t>1.33439445495605</t>
  </si>
  <si>
    <t>1.37107849121094</t>
  </si>
  <si>
    <t>1.22958374023438</t>
  </si>
  <si>
    <t>1.43834114074707</t>
  </si>
  <si>
    <t>1.86908531188965</t>
  </si>
  <si>
    <t>1.49792861938477</t>
  </si>
  <si>
    <t>1.38484191894531</t>
  </si>
  <si>
    <t>O00488</t>
  </si>
  <si>
    <t>ZNF593</t>
  </si>
  <si>
    <t>Zinc finger protein 593 OS=Homo sapiens OX=9606 GN=ZNF593 PE=1 SV=2</t>
  </si>
  <si>
    <t>1.29827499389648</t>
  </si>
  <si>
    <t>1.36546325683594</t>
  </si>
  <si>
    <t>1.94224166870117</t>
  </si>
  <si>
    <t>2.04683876037598</t>
  </si>
  <si>
    <t>1.69969749450684</t>
  </si>
  <si>
    <t>2.07922744750977</t>
  </si>
  <si>
    <t>1.91737747192383</t>
  </si>
  <si>
    <t>1.42724418640137</t>
  </si>
  <si>
    <t>1.31028366088867</t>
  </si>
  <si>
    <t>1.58102226257324</t>
  </si>
  <si>
    <t>O00571;O15523</t>
  </si>
  <si>
    <t>DDX3X;DDX3Y</t>
  </si>
  <si>
    <t>ATP-dependent RNA helicase DDX3X OS=Homo sapiens OX=9606 GN=DDX3X PE=1 SV=3;ATP-dependent RNA helicase DDX3Y OS=Homo sapiens OX=9606 GN=DDX3Y PE=1 SV=2</t>
  </si>
  <si>
    <t>-1.64299583435059</t>
  </si>
  <si>
    <t>-2.34610748291016</t>
  </si>
  <si>
    <t>-0.131931304931641</t>
  </si>
  <si>
    <t>-1.50004386901855</t>
  </si>
  <si>
    <t>-1.68870162963867</t>
  </si>
  <si>
    <t>-1.33989524841309</t>
  </si>
  <si>
    <t>-0.7314453125</t>
  </si>
  <si>
    <t>-2.85897636413574</t>
  </si>
  <si>
    <t>-1.50322723388672</t>
  </si>
  <si>
    <t>-1.39097023010254</t>
  </si>
  <si>
    <t>O00746</t>
  </si>
  <si>
    <t>NME4</t>
  </si>
  <si>
    <t>Nucleoside diphosphate kinase, mitochondrial OS=Homo sapiens OX=9606 GN=NME4 PE=1 SV=1</t>
  </si>
  <si>
    <t>-2.3474178314209</t>
  </si>
  <si>
    <t>-1.8326587677002</t>
  </si>
  <si>
    <t>-1.21646308898926</t>
  </si>
  <si>
    <t>-1.3482780456543</t>
  </si>
  <si>
    <t>-1.4992847442627</t>
  </si>
  <si>
    <t>-0.64399528503418</t>
  </si>
  <si>
    <t>-1.25341796875</t>
  </si>
  <si>
    <t>-1.78296661376953</t>
  </si>
  <si>
    <t>-1.66351509094238</t>
  </si>
  <si>
    <t>-1.58890914916992</t>
  </si>
  <si>
    <t>O00767</t>
  </si>
  <si>
    <t>SCD</t>
  </si>
  <si>
    <t>Stearoyl-CoA desaturase OS=Homo sapiens OX=9606 GN=SCD PE=1 SV=2</t>
  </si>
  <si>
    <t>4.42943000793457</t>
  </si>
  <si>
    <t>4.25321960449219</t>
  </si>
  <si>
    <t>4.16252517700195</t>
  </si>
  <si>
    <t>4.6363639831543</t>
  </si>
  <si>
    <t>4.06343078613281</t>
  </si>
  <si>
    <t>4.11318588256836</t>
  </si>
  <si>
    <t>4.19473266601563</t>
  </si>
  <si>
    <t>4.37207412719727</t>
  </si>
  <si>
    <t>3.88587188720703</t>
  </si>
  <si>
    <t>4.38240242004395</t>
  </si>
  <si>
    <t>O14602</t>
  </si>
  <si>
    <t>EIF1AY</t>
  </si>
  <si>
    <t>Eukaryotic translation initiation factor 1A, Y-chromosomal OS=Homo sapiens OX=9606 GN=EIF1AY PE=1 SV=4</t>
  </si>
  <si>
    <t>-1.85057067871094</t>
  </si>
  <si>
    <t>-2.48581695556641</t>
  </si>
  <si>
    <t>-1.31116104125977</t>
  </si>
  <si>
    <t>-1.62943649291992</t>
  </si>
  <si>
    <t>-1.67280197143555</t>
  </si>
  <si>
    <t>-1.65312767028809</t>
  </si>
  <si>
    <t>-1.11254501342773</t>
  </si>
  <si>
    <t>-2.20055389404297</t>
  </si>
  <si>
    <t>-1.8946418762207</t>
  </si>
  <si>
    <t>-1.92767906188965</t>
  </si>
  <si>
    <t>O14776</t>
  </si>
  <si>
    <t>TCERG1</t>
  </si>
  <si>
    <t>Transcription elongation regulator 1 OS=Homo sapiens OX=9606 GN=TCERG1 PE=1 SV=2</t>
  </si>
  <si>
    <t>3.69158363342285</t>
  </si>
  <si>
    <t>3.56491088867188</t>
  </si>
  <si>
    <t>4.06452751159668</t>
  </si>
  <si>
    <t>3.69995498657227</t>
  </si>
  <si>
    <t>3.83102798461914</t>
  </si>
  <si>
    <t>3.53536796569824</t>
  </si>
  <si>
    <t>3.56737518310547</t>
  </si>
  <si>
    <t>3.1544075012207</t>
  </si>
  <si>
    <t>3.50661468505859</t>
  </si>
  <si>
    <t>3.29913902282715</t>
  </si>
  <si>
    <t>O14818</t>
  </si>
  <si>
    <t>PSMA7</t>
  </si>
  <si>
    <t>Proteasome subunit alpha type-7 OS=Homo sapiens OX=9606 GN=PSMA7 PE=1 SV=1</t>
  </si>
  <si>
    <t>1.11429977416992</t>
  </si>
  <si>
    <t>1.63031196594238</t>
  </si>
  <si>
    <t>1.79318809509277</t>
  </si>
  <si>
    <t>1.72936058044434</t>
  </si>
  <si>
    <t>1.9154167175293</t>
  </si>
  <si>
    <t>2.3949146270752</t>
  </si>
  <si>
    <t>1.78423690795898</t>
  </si>
  <si>
    <t>1.70800971984863</t>
  </si>
  <si>
    <t>1.75947380065918</t>
  </si>
  <si>
    <t>1.49701499938965</t>
  </si>
  <si>
    <t>O14950;P19105</t>
  </si>
  <si>
    <t>MYL12B;MYL12A</t>
  </si>
  <si>
    <t>Myosin regulatory light chain 12B OS=Homo sapiens OX=9606 GN=MYL12B PE=1 SV=2;Myosin regulatory light chain 12A OS=Homo sapiens OX=9606 GN=MYL12A PE=1 SV=2</t>
  </si>
  <si>
    <t>-0.912845611572266</t>
  </si>
  <si>
    <t>-0.346458435058594</t>
  </si>
  <si>
    <t>-1.34792137145996</t>
  </si>
  <si>
    <t>-1.68917846679688</t>
  </si>
  <si>
    <t>-1.33947563171387</t>
  </si>
  <si>
    <t>-0.893564224243164</t>
  </si>
  <si>
    <t>-1.55461311340332</t>
  </si>
  <si>
    <t>-0.46650505065918</t>
  </si>
  <si>
    <t>-0.137611389160156</t>
  </si>
  <si>
    <t>-0.563716888427734</t>
  </si>
  <si>
    <t>O15042</t>
  </si>
  <si>
    <t>U2SURP</t>
  </si>
  <si>
    <t>U2 snRNP-associated SURP motif-containing protein OS=Homo sapiens OX=9606 GN=U2SURP PE=1 SV=2</t>
  </si>
  <si>
    <t>-3.4179630279541</t>
  </si>
  <si>
    <t>-0.617008209228516</t>
  </si>
  <si>
    <t>-3.08074569702148</t>
  </si>
  <si>
    <t>-1.63091087341309</t>
  </si>
  <si>
    <t>-1.8251838684082</t>
  </si>
  <si>
    <t>0.205663681030273</t>
  </si>
  <si>
    <t>-2.68995666503906</t>
  </si>
  <si>
    <t>-0.139572143554688</t>
  </si>
  <si>
    <t>-1.60176849365234</t>
  </si>
  <si>
    <t>-1.48390007019043</t>
  </si>
  <si>
    <t>O15144</t>
  </si>
  <si>
    <t>ARPC2</t>
  </si>
  <si>
    <t>Actin-related protein 2/3 complex subunit 2 OS=Homo sapiens OX=9606 GN=ARPC2 PE=1 SV=1</t>
  </si>
  <si>
    <t>-2.28387260437012</t>
  </si>
  <si>
    <t>-3.43699264526367</t>
  </si>
  <si>
    <t>-2.0958366394043</t>
  </si>
  <si>
    <t>-1.6726245880127</t>
  </si>
  <si>
    <t>-1.71698951721191</t>
  </si>
  <si>
    <t>-2.05184555053711</t>
  </si>
  <si>
    <t>-0.993389129638672</t>
  </si>
  <si>
    <t>-2.24789810180664</t>
  </si>
  <si>
    <t>-2.6834716796875</t>
  </si>
  <si>
    <t>-2.71550941467285</t>
  </si>
  <si>
    <t>O15145</t>
  </si>
  <si>
    <t>ARPC3</t>
  </si>
  <si>
    <t>Actin-related protein 2/3 complex subunit 3 OS=Homo sapiens OX=9606 GN=ARPC3 PE=1 SV=3</t>
  </si>
  <si>
    <t>3.62298393249512</t>
  </si>
  <si>
    <t>3.47406578063965</t>
  </si>
  <si>
    <t>1.1989688873291</t>
  </si>
  <si>
    <t>3.71476364135742</t>
  </si>
  <si>
    <t>3.49813270568848</t>
  </si>
  <si>
    <t>3.72797203063965</t>
  </si>
  <si>
    <t>3.7822265625</t>
  </si>
  <si>
    <t>6.14396858215332</t>
  </si>
  <si>
    <t>3.61581230163574</t>
  </si>
  <si>
    <t>3.75604057312012</t>
  </si>
  <si>
    <t>O15347</t>
  </si>
  <si>
    <t>HMGB3</t>
  </si>
  <si>
    <t>High mobility group protein B3 OS=Homo sapiens OX=9606 GN=HMGB3 PE=1 SV=4</t>
  </si>
  <si>
    <t>2.17844200134277</t>
  </si>
  <si>
    <t>2.32434844970703</t>
  </si>
  <si>
    <t>2.31534385681152</t>
  </si>
  <si>
    <t>2.20196151733398</t>
  </si>
  <si>
    <t>2.11426162719727</t>
  </si>
  <si>
    <t>1.51723670959473</t>
  </si>
  <si>
    <t>1.27666664123535</t>
  </si>
  <si>
    <t>1.37231826782227</t>
  </si>
  <si>
    <t>1.47333717346191</t>
  </si>
  <si>
    <t>1.48463439941406</t>
  </si>
  <si>
    <t>O43143</t>
  </si>
  <si>
    <t>DHX15</t>
  </si>
  <si>
    <t>ATP-dependent RNA helicase DHX15 OS=Homo sapiens OX=9606 GN=DHX15 PE=1 SV=2</t>
  </si>
  <si>
    <t>-1.57734870910645</t>
  </si>
  <si>
    <t>-1.32443809509277</t>
  </si>
  <si>
    <t>-2.01895713806152</t>
  </si>
  <si>
    <t>-2.70368957519531</t>
  </si>
  <si>
    <t>-2.16591453552246</t>
  </si>
  <si>
    <t>-2.82331275939941</t>
  </si>
  <si>
    <t>-3.17088508605957</t>
  </si>
  <si>
    <t>-2.38972091674805</t>
  </si>
  <si>
    <t>-1.71735191345215</t>
  </si>
  <si>
    <t>-2.33152961730957</t>
  </si>
  <si>
    <t>O43172</t>
  </si>
  <si>
    <t>PRPF4</t>
  </si>
  <si>
    <t>U4/U6 small nuclear ribonucleoprotein Prp4 OS=Homo sapiens OX=9606 GN=PRPF4 PE=1 SV=2</t>
  </si>
  <si>
    <t>-2.17794799804688</t>
  </si>
  <si>
    <t>-1.57044792175293</t>
  </si>
  <si>
    <t>-2.69209289550781</t>
  </si>
  <si>
    <t>-2.43157577514648</t>
  </si>
  <si>
    <t>-2.3996639251709</t>
  </si>
  <si>
    <t>-2.65045547485352</t>
  </si>
  <si>
    <t>-3.35261726379395</t>
  </si>
  <si>
    <t>-2.14432525634766</t>
  </si>
  <si>
    <t>-2.41720771789551</t>
  </si>
  <si>
    <t>-2.52552223205566</t>
  </si>
  <si>
    <t>O43175</t>
  </si>
  <si>
    <t>PHGDH</t>
  </si>
  <si>
    <t>D-3-phosphoglycerate dehydrogenase OS=Homo sapiens OX=9606 GN=PHGDH PE=1 SV=4</t>
  </si>
  <si>
    <t>-2.9671630859375</t>
  </si>
  <si>
    <t>-2.53291320800781</t>
  </si>
  <si>
    <t>-2.18788146972656</t>
  </si>
  <si>
    <t>-3.3553581237793</t>
  </si>
  <si>
    <t>-2.27449417114258</t>
  </si>
  <si>
    <t>-1.74424171447754</t>
  </si>
  <si>
    <t>-2.27315521240234</t>
  </si>
  <si>
    <t>-2.53154182434082</t>
  </si>
  <si>
    <t>-1.37642860412598</t>
  </si>
  <si>
    <t>-2.53369522094727</t>
  </si>
  <si>
    <t>O43181</t>
  </si>
  <si>
    <t>NDUFS4</t>
  </si>
  <si>
    <t>NADH dehydrogenase [ubiquinone] iron-sulfur protein 4, mitochondrial OS=Homo sapiens OX=9606 GN=NDUFS4 PE=1 SV=1</t>
  </si>
  <si>
    <t>0.823209762573242</t>
  </si>
  <si>
    <t>0.587636947631836</t>
  </si>
  <si>
    <t>0.56489372253418</t>
  </si>
  <si>
    <t>0.408069610595703</t>
  </si>
  <si>
    <t>0.173709869384766</t>
  </si>
  <si>
    <t>-0.585271835327148</t>
  </si>
  <si>
    <t>-0.444360733032227</t>
  </si>
  <si>
    <t>-0.334970474243164</t>
  </si>
  <si>
    <t>-0.190509796142578</t>
  </si>
  <si>
    <t>-0.0325546264648438</t>
  </si>
  <si>
    <t>O43242</t>
  </si>
  <si>
    <t>PSMD3</t>
  </si>
  <si>
    <t>26S proteasome non-ATPase regulatory subunit 3 OS=Homo sapiens OX=9606 GN=PSMD3 PE=1 SV=2</t>
  </si>
  <si>
    <t>0.90135383605957</t>
  </si>
  <si>
    <t>0.749179840087891</t>
  </si>
  <si>
    <t>0.839242935180664</t>
  </si>
  <si>
    <t>0.754674911499023</t>
  </si>
  <si>
    <t>0.545877456665039</t>
  </si>
  <si>
    <t>0.259670257568359</t>
  </si>
  <si>
    <t>0.317182540893555</t>
  </si>
  <si>
    <t>0.313764572143555</t>
  </si>
  <si>
    <t>0.38597297668457</t>
  </si>
  <si>
    <t>0.518363952636719</t>
  </si>
  <si>
    <t>O43290</t>
  </si>
  <si>
    <t>SART1</t>
  </si>
  <si>
    <t>U4/U6.U5 tri-snRNP-associated protein 1 OS=Homo sapiens OX=9606 GN=SART1 PE=1 SV=1</t>
  </si>
  <si>
    <t>-2.21621704101563</t>
  </si>
  <si>
    <t>-0.886030197143555</t>
  </si>
  <si>
    <t>-1.49674034118652</t>
  </si>
  <si>
    <t>-2.86159515380859</t>
  </si>
  <si>
    <t>-2.78708839416504</t>
  </si>
  <si>
    <t>-1.79562759399414</t>
  </si>
  <si>
    <t>-3.22047996520996</t>
  </si>
  <si>
    <t>-2.52312278747559</t>
  </si>
  <si>
    <t>-1.17062950134277</t>
  </si>
  <si>
    <t>-1.3215389251709</t>
  </si>
  <si>
    <t>O43390</t>
  </si>
  <si>
    <t>HNRNPR</t>
  </si>
  <si>
    <t>Heterogeneous nuclear ribonucleoprotein R OS=Homo sapiens OX=9606 GN=HNRNPR PE=1 SV=1</t>
  </si>
  <si>
    <t>-1.16773986816406</t>
  </si>
  <si>
    <t>-1.38254928588867</t>
  </si>
  <si>
    <t>-0.8331298828125</t>
  </si>
  <si>
    <t>-1.98907470703125</t>
  </si>
  <si>
    <t>-1.47858428955078</t>
  </si>
  <si>
    <t>-1.03415679931641</t>
  </si>
  <si>
    <t>-0.914009094238281</t>
  </si>
  <si>
    <t>-1.37678146362305</t>
  </si>
  <si>
    <t>-0.23320198059082</t>
  </si>
  <si>
    <t>-0.820095062255859</t>
  </si>
  <si>
    <t>O43427</t>
  </si>
  <si>
    <t>FIBP</t>
  </si>
  <si>
    <t>Acidic fibroblast growth factor intracellular-binding protein OS=Homo sapiens OX=9606 GN=FIBP PE=1 SV=3</t>
  </si>
  <si>
    <t>1.29533576965332</t>
  </si>
  <si>
    <t>0.0505638122558594</t>
  </si>
  <si>
    <t>0.257682800292969</t>
  </si>
  <si>
    <t>0.588253021240234</t>
  </si>
  <si>
    <t>0.395132064819336</t>
  </si>
  <si>
    <t>-1.21065139770508</t>
  </si>
  <si>
    <t>-0.0605430603027344</t>
  </si>
  <si>
    <t>-0.181015014648438</t>
  </si>
  <si>
    <t>-0.523946762084961</t>
  </si>
  <si>
    <t>-0.407228469848633</t>
  </si>
  <si>
    <t>O43660</t>
  </si>
  <si>
    <t>PLRG1</t>
  </si>
  <si>
    <t>Pleiotropic regulator 1 OS=Homo sapiens OX=9606 GN=PLRG1 PE=1 SV=1</t>
  </si>
  <si>
    <t>-3.52292060852051</t>
  </si>
  <si>
    <t>-1.75114822387695</t>
  </si>
  <si>
    <t>-2.32526779174805</t>
  </si>
  <si>
    <t>-2.84653091430664</t>
  </si>
  <si>
    <t>-2.51910209655762</t>
  </si>
  <si>
    <t>-0.6676025390625</t>
  </si>
  <si>
    <t>-2.53403854370117</t>
  </si>
  <si>
    <t>-1.8732738494873</t>
  </si>
  <si>
    <t>-1.3643741607666</t>
  </si>
  <si>
    <t>-1.76820373535156</t>
  </si>
  <si>
    <t>O43795</t>
  </si>
  <si>
    <t>MYO1B</t>
  </si>
  <si>
    <t>Unconventional myosin-Ib OS=Homo sapiens OX=9606 GN=MYO1B PE=1 SV=3</t>
  </si>
  <si>
    <t>1.9874095916748</t>
  </si>
  <si>
    <t>1.97612762451172</t>
  </si>
  <si>
    <t>1.74423599243164</t>
  </si>
  <si>
    <t>2.10340881347656</t>
  </si>
  <si>
    <t>1.88599967956543</t>
  </si>
  <si>
    <t>1.61060905456543</t>
  </si>
  <si>
    <t>1.52722930908203</t>
  </si>
  <si>
    <t>1.84576606750488</t>
  </si>
  <si>
    <t>1.47422981262207</t>
  </si>
  <si>
    <t>1.61523628234863</t>
  </si>
  <si>
    <t>O60282</t>
  </si>
  <si>
    <t>KIF5C</t>
  </si>
  <si>
    <t>Kinesin heavy chain isoform 5C OS=Homo sapiens OX=9606 GN=KIF5C PE=1 SV=1</t>
  </si>
  <si>
    <t>1.15084457397461</t>
  </si>
  <si>
    <t>0.999456405639648</t>
  </si>
  <si>
    <t>0.8238525390625</t>
  </si>
  <si>
    <t>0.399795532226563</t>
  </si>
  <si>
    <t>0.470537185668945</t>
  </si>
  <si>
    <t>-0.908254623413086</t>
  </si>
  <si>
    <t>-0.851530075073242</t>
  </si>
  <si>
    <t>-0.589277267456055</t>
  </si>
  <si>
    <t>-0.177585601806641</t>
  </si>
  <si>
    <t>-0.324729919433594</t>
  </si>
  <si>
    <t>O60306</t>
  </si>
  <si>
    <t>AQR</t>
  </si>
  <si>
    <t>RNA helicase aquarius OS=Homo sapiens OX=9606 GN=AQR PE=1 SV=4</t>
  </si>
  <si>
    <t>-0.0557765960693359</t>
  </si>
  <si>
    <t>1.13843727111816</t>
  </si>
  <si>
    <t>-0.229110717773438</t>
  </si>
  <si>
    <t>-0.392358779907227</t>
  </si>
  <si>
    <t>-0.462892532348633</t>
  </si>
  <si>
    <t>-1.0211124420166</t>
  </si>
  <si>
    <t>-2.30998802185059</t>
  </si>
  <si>
    <t>-0.855794906616211</t>
  </si>
  <si>
    <t>-0.70490837097168</t>
  </si>
  <si>
    <t>-0.710777282714844</t>
  </si>
  <si>
    <t>O60508</t>
  </si>
  <si>
    <t>CDC40</t>
  </si>
  <si>
    <t>Pre-mRNA-processing factor 17 OS=Homo sapiens OX=9606 GN=CDC40 PE=1 SV=1</t>
  </si>
  <si>
    <t>3.9431266784668</t>
  </si>
  <si>
    <t>3.77152824401855</t>
  </si>
  <si>
    <t>3.91153144836426</t>
  </si>
  <si>
    <t>4.58005905151367</t>
  </si>
  <si>
    <t>3.41154861450195</t>
  </si>
  <si>
    <t>3.97076797485352</t>
  </si>
  <si>
    <t>4.04770469665527</t>
  </si>
  <si>
    <t>3.99434661865234</t>
  </si>
  <si>
    <t>3.31345558166504</t>
  </si>
  <si>
    <t>4.40556335449219</t>
  </si>
  <si>
    <t>Q99880;Q93079;Q99877;P62807;P58876;O60814;Q5QNW6;Q99879;P57053;P33778;Q16778;P23527;Q8N257;P06899</t>
  </si>
  <si>
    <t>HIST1H2BL;HIST1H2BH;HIST1H2BN;HIST1H2BC;HIST1H2BD;HIST1H2BK;HIST2H2BF;HIST1H2BM;H2BFS;HIST1H2BB;HIST2H2BE;HIST1H2BO;HIST3H2BB;HIST1H2BJ</t>
  </si>
  <si>
    <t>Histone H2B type 1-L OS=Homo sapiens OX=9606 GN=H2BC13 PE=1 SV=3;Histone H2B type 1-H OS=Homo sapiens OX=9606 GN=H2BC9 PE=1 SV=3;Histone H2B type 1-N OS=Homo sapiens OX=9606 GN=H2BC15 PE=1 SV=3;Histone H2B type 1-C/E/F/G/I OS=Homo sapiens OX=9606 GN=H2BC10</t>
  </si>
  <si>
    <t>-0.179298400878906</t>
  </si>
  <si>
    <t>-0.578208923339844</t>
  </si>
  <si>
    <t>-1.3352165222168</t>
  </si>
  <si>
    <t>0.114934921264648</t>
  </si>
  <si>
    <t>-0.496585845947266</t>
  </si>
  <si>
    <t>-0.00759696960449219</t>
  </si>
  <si>
    <t>0.296649932861328</t>
  </si>
  <si>
    <t>1.14030647277832</t>
  </si>
  <si>
    <t>-0.322208404541016</t>
  </si>
  <si>
    <t>0.212909698486328</t>
  </si>
  <si>
    <t>O60870</t>
  </si>
  <si>
    <t>KIN</t>
  </si>
  <si>
    <t>DNA/RNA-binding protein KIN17 OS=Homo sapiens OX=9606 GN=KIN PE=1 SV=2</t>
  </si>
  <si>
    <t>-4.82061004638672</t>
  </si>
  <si>
    <t>-3.68047904968262</t>
  </si>
  <si>
    <t>-3.15458488464355</t>
  </si>
  <si>
    <t>-3.11589431762695</t>
  </si>
  <si>
    <t>-2.24783325195313</t>
  </si>
  <si>
    <t>-2.09129905700684</t>
  </si>
  <si>
    <t>-3.32609558105469</t>
  </si>
  <si>
    <t>-3.76534271240234</t>
  </si>
  <si>
    <t>-3.8163948059082</t>
  </si>
  <si>
    <t>-4.7608585357666</t>
  </si>
  <si>
    <t>O60930</t>
  </si>
  <si>
    <t>RNASEH1</t>
  </si>
  <si>
    <t>Ribonuclease H1 OS=Homo sapiens OX=9606 GN=RNASEH1 PE=1 SV=2</t>
  </si>
  <si>
    <t>0.310224533081055</t>
  </si>
  <si>
    <t>0.358367919921875</t>
  </si>
  <si>
    <t>0.697118759155273</t>
  </si>
  <si>
    <t>0.311893463134766</t>
  </si>
  <si>
    <t>0.324932098388672</t>
  </si>
  <si>
    <t>-0.955154418945313</t>
  </si>
  <si>
    <t>-1.09796333312988</t>
  </si>
  <si>
    <t>-1.35006713867188</t>
  </si>
  <si>
    <t>-0.977205276489258</t>
  </si>
  <si>
    <t>-1.0666446685791</t>
  </si>
  <si>
    <t>O75152</t>
  </si>
  <si>
    <t>ZC3H11A</t>
  </si>
  <si>
    <t>Zinc finger CCCH domain-containing protein 11A OS=Homo sapiens OX=9606 GN=ZC3H11A PE=1 SV=3</t>
  </si>
  <si>
    <t>2.26696014404297</t>
  </si>
  <si>
    <t>2.59575653076172</t>
  </si>
  <si>
    <t>2.38674926757813</t>
  </si>
  <si>
    <t>2.18273735046387</t>
  </si>
  <si>
    <t>2.28310012817383</t>
  </si>
  <si>
    <t>1.9525318145752</t>
  </si>
  <si>
    <t>1.52907371520996</t>
  </si>
  <si>
    <t>1.82472801208496</t>
  </si>
  <si>
    <t>2.01637649536133</t>
  </si>
  <si>
    <t>1.8396110534668</t>
  </si>
  <si>
    <t>O75165</t>
  </si>
  <si>
    <t>DNAJC13</t>
  </si>
  <si>
    <t>DnaJ homolog subfamily C member 13 OS=Homo sapiens OX=9606 GN=DNAJC13 PE=1 SV=5</t>
  </si>
  <si>
    <t>-3.76711463928223</t>
  </si>
  <si>
    <t>-4.40579795837402</t>
  </si>
  <si>
    <t>-3.28142929077148</t>
  </si>
  <si>
    <t>-3.28311920166016</t>
  </si>
  <si>
    <t>-3.25010871887207</t>
  </si>
  <si>
    <t>-3.0760383605957</t>
  </si>
  <si>
    <t>-2.53201866149902</t>
  </si>
  <si>
    <t>-3.56974029541016</t>
  </si>
  <si>
    <t>-3.58041191101074</t>
  </si>
  <si>
    <t>-3.68982887268066</t>
  </si>
  <si>
    <t>O75306</t>
  </si>
  <si>
    <t>NDUFS2</t>
  </si>
  <si>
    <t>NADH dehydrogenase [ubiquinone] iron-sulfur protein 2, mitochondrial OS=Homo sapiens OX=9606 GN=NDUFS2 PE=1 SV=2</t>
  </si>
  <si>
    <t>-0.075347900390625</t>
  </si>
  <si>
    <t>-2.07109832763672</t>
  </si>
  <si>
    <t>-2.4138069152832</t>
  </si>
  <si>
    <t>-2.34996604919434</t>
  </si>
  <si>
    <t>-2.60515403747559</t>
  </si>
  <si>
    <t>-3.35931396484375</t>
  </si>
  <si>
    <t>-1.45822906494141</t>
  </si>
  <si>
    <t>-1.02887344360352</t>
  </si>
  <si>
    <t>-1.10507583618164</t>
  </si>
  <si>
    <t>-0.926292419433594</t>
  </si>
  <si>
    <t>O75323</t>
  </si>
  <si>
    <t>GBAS</t>
  </si>
  <si>
    <t>Protein NipSnap homolog 2 OS=Homo sapiens OX=9606 GN=NIPSNAP2 PE=1 SV=1</t>
  </si>
  <si>
    <t>-2.59890937805176</t>
  </si>
  <si>
    <t>-2.65062522888184</t>
  </si>
  <si>
    <t>-2.01480484008789</t>
  </si>
  <si>
    <t>-2.3022575378418</t>
  </si>
  <si>
    <t>-2.95598030090332</t>
  </si>
  <si>
    <t>-2.19532203674316</t>
  </si>
  <si>
    <t>-2.2382698059082</t>
  </si>
  <si>
    <t>-2.78744125366211</t>
  </si>
  <si>
    <t>-2.51235198974609</t>
  </si>
  <si>
    <t>-1.93503189086914</t>
  </si>
  <si>
    <t>O75475;Q7Z4V5;P51858;Q9Y3E1</t>
  </si>
  <si>
    <t>PSIP1;HDGFRP2;HDGF;HDGFRP3</t>
  </si>
  <si>
    <t>PC4 and SFRS1-interacting protein OS=Homo sapiens OX=9606 GN=PSIP1 PE=1 SV=1;Hepatoma-derived growth factor-related protein 2 OS=Homo sapiens OX=9606 GN=HDGFL2 PE=1 SV=1;Hepatoma-derived growth factor OS=Homo sapiens OX=9606 GN=HDGF PE=1 SV=1;Hepatoma-deri</t>
  </si>
  <si>
    <t>4.2562141418457</t>
  </si>
  <si>
    <t>4.2043514251709</t>
  </si>
  <si>
    <t>4.62728500366211</t>
  </si>
  <si>
    <t>4.3965950012207</t>
  </si>
  <si>
    <t>4.43351364135742</t>
  </si>
  <si>
    <t>4.40401649475098</t>
  </si>
  <si>
    <t>4.36121368408203</t>
  </si>
  <si>
    <t>4.02492904663086</t>
  </si>
  <si>
    <t>4.24325561523438</t>
  </si>
  <si>
    <t>4.12993431091309</t>
  </si>
  <si>
    <t>O75477</t>
  </si>
  <si>
    <t>ERLIN1</t>
  </si>
  <si>
    <t>Erlin-1 OS=Homo sapiens OX=9606 GN=ERLIN1 PE=1 SV=2</t>
  </si>
  <si>
    <t>-0.992753982543945</t>
  </si>
  <si>
    <t>-1.35636138916016</t>
  </si>
  <si>
    <t>-1.77219581604004</t>
  </si>
  <si>
    <t>-1.48979568481445</t>
  </si>
  <si>
    <t>-1.35372924804688</t>
  </si>
  <si>
    <t>-1.6242733001709</t>
  </si>
  <si>
    <t>-1.3553295135498</t>
  </si>
  <si>
    <t>-0.852848052978516</t>
  </si>
  <si>
    <t>-1.14760971069336</t>
  </si>
  <si>
    <t>-1.36007881164551</t>
  </si>
  <si>
    <t>O75489</t>
  </si>
  <si>
    <t>NDUFS3</t>
  </si>
  <si>
    <t>NADH dehydrogenase [ubiquinone] iron-sulfur protein 3, mitochondrial OS=Homo sapiens OX=9606 GN=NDUFS3 PE=1 SV=1</t>
  </si>
  <si>
    <t>4.81231117248535</t>
  </si>
  <si>
    <t>4.42533493041992</t>
  </si>
  <si>
    <t>4.28262519836426</t>
  </si>
  <si>
    <t>4.17018508911133</t>
  </si>
  <si>
    <t>3.88771629333496</t>
  </si>
  <si>
    <t>2.57128524780273</t>
  </si>
  <si>
    <t>2.86359596252441</t>
  </si>
  <si>
    <t>3.09295463562012</t>
  </si>
  <si>
    <t>3.19303131103516</t>
  </si>
  <si>
    <t>3.39909553527832</t>
  </si>
  <si>
    <t>O75494</t>
  </si>
  <si>
    <t>SRSF10</t>
  </si>
  <si>
    <t>Serine/arginine-rich splicing factor 10 OS=Homo sapiens OX=9606 GN=SRSF10 PE=1 SV=1</t>
  </si>
  <si>
    <t>3.20652770996094</t>
  </si>
  <si>
    <t>3.28905296325684</t>
  </si>
  <si>
    <t>3.60878372192383</t>
  </si>
  <si>
    <t>3.2935619354248</t>
  </si>
  <si>
    <t>3.15900802612305</t>
  </si>
  <si>
    <t>2.56934356689453</t>
  </si>
  <si>
    <t>2.39215660095215</t>
  </si>
  <si>
    <t>2.15907287597656</t>
  </si>
  <si>
    <t>2.46192932128906</t>
  </si>
  <si>
    <t>2.52008056640625</t>
  </si>
  <si>
    <t>O75533</t>
  </si>
  <si>
    <t>SF3B1</t>
  </si>
  <si>
    <t>Splicing factor 3B subunit 1 OS=Homo sapiens OX=9606 GN=SF3B1 PE=1 SV=3</t>
  </si>
  <si>
    <t>4.82401657104492</t>
  </si>
  <si>
    <t>4.6126651763916</t>
  </si>
  <si>
    <t>4.69163703918457</t>
  </si>
  <si>
    <t>4.48674201965332</t>
  </si>
  <si>
    <t>4.38398170471191</t>
  </si>
  <si>
    <t>3.48073577880859</t>
  </si>
  <si>
    <t>3.5974235534668</t>
  </si>
  <si>
    <t>3.60509872436523</t>
  </si>
  <si>
    <t>3.79763031005859</t>
  </si>
  <si>
    <t>3.82398986816406</t>
  </si>
  <si>
    <t>O75643</t>
  </si>
  <si>
    <t>SNRNP200</t>
  </si>
  <si>
    <t>U5 small nuclear ribonucleoprotein 200 kDa helicase OS=Homo sapiens OX=9606 GN=SNRNP200 PE=1 SV=2</t>
  </si>
  <si>
    <t>-0.506425857543945</t>
  </si>
  <si>
    <t>-0.0507602691650391</t>
  </si>
  <si>
    <t>0.00629043579101563</t>
  </si>
  <si>
    <t>-0.83074951171875</t>
  </si>
  <si>
    <t>-0.811225891113281</t>
  </si>
  <si>
    <t>-1.30928611755371</t>
  </si>
  <si>
    <t>-1.85961532592773</t>
  </si>
  <si>
    <t>-1.83001899719238</t>
  </si>
  <si>
    <t>-1.00534248352051</t>
  </si>
  <si>
    <t>-1.10126686096191</t>
  </si>
  <si>
    <t>O75874</t>
  </si>
  <si>
    <t>IDH1</t>
  </si>
  <si>
    <t>Isocitrate dehydrogenase [NADP] cytoplasmic OS=Homo sapiens OX=9606 GN=IDH1 PE=1 SV=2</t>
  </si>
  <si>
    <t>-3.09000968933105</t>
  </si>
  <si>
    <t>-3.34844970703125</t>
  </si>
  <si>
    <t>-2.88055992126465</t>
  </si>
  <si>
    <t>-3.09574508666992</t>
  </si>
  <si>
    <t>-2.79699516296387</t>
  </si>
  <si>
    <t>-3.25128936767578</t>
  </si>
  <si>
    <t>-3.08751106262207</t>
  </si>
  <si>
    <t>-3.46875381469727</t>
  </si>
  <si>
    <t>-3.26593399047852</t>
  </si>
  <si>
    <t>-3.64108657836914</t>
  </si>
  <si>
    <t>O76094</t>
  </si>
  <si>
    <t>SRP72</t>
  </si>
  <si>
    <t>Signal recognition particle subunit SRP72 OS=Homo sapiens OX=9606 GN=SRP72 PE=1 SV=3</t>
  </si>
  <si>
    <t>-1.73958396911621</t>
  </si>
  <si>
    <t>-0.559776306152344</t>
  </si>
  <si>
    <t>-1.12434577941895</t>
  </si>
  <si>
    <t>-1.60479164123535</t>
  </si>
  <si>
    <t>-2.27157974243164</t>
  </si>
  <si>
    <t>-1.63472747802734</t>
  </si>
  <si>
    <t>-2.9091968536377</t>
  </si>
  <si>
    <t>-2.25798034667969</t>
  </si>
  <si>
    <t>-1.78989791870117</t>
  </si>
  <si>
    <t>-1.19951438903809</t>
  </si>
  <si>
    <t>O94776</t>
  </si>
  <si>
    <t>MTA2</t>
  </si>
  <si>
    <t>Metastasis-associated protein MTA2 OS=Homo sapiens OX=9606 GN=MTA2 PE=1 SV=1</t>
  </si>
  <si>
    <t>4.42931175231934</t>
  </si>
  <si>
    <t>4.41343688964844</t>
  </si>
  <si>
    <t>4.60506629943848</t>
  </si>
  <si>
    <t>4.5435676574707</t>
  </si>
  <si>
    <t>4.50827980041504</t>
  </si>
  <si>
    <t>4.24099159240723</t>
  </si>
  <si>
    <t>4.16220283508301</t>
  </si>
  <si>
    <t>4.05722236633301</t>
  </si>
  <si>
    <t>4.10635566711426</t>
  </si>
  <si>
    <t>4.06524276733398</t>
  </si>
  <si>
    <t>O94808</t>
  </si>
  <si>
    <t>GFPT2</t>
  </si>
  <si>
    <t>Glutamine--fructose-6-phosphate aminotransferase [isomerizing] 2 OS=Homo sapiens OX=9606 GN=GFPT2 PE=1 SV=3</t>
  </si>
  <si>
    <t>-1.69177627563477</t>
  </si>
  <si>
    <t>-2.55265426635742</t>
  </si>
  <si>
    <t>-2.14422225952148</t>
  </si>
  <si>
    <t>-0.53204345703125</t>
  </si>
  <si>
    <t>-1.29571914672852</t>
  </si>
  <si>
    <t>-2.43886184692383</t>
  </si>
  <si>
    <t>-1.67264747619629</t>
  </si>
  <si>
    <t>-1.99443435668945</t>
  </si>
  <si>
    <t>-3.61897468566895</t>
  </si>
  <si>
    <t>-2.93170356750488</t>
  </si>
  <si>
    <t>O94813</t>
  </si>
  <si>
    <t>SLIT2</t>
  </si>
  <si>
    <t>Slit homolog 2 protein OS=Homo sapiens OX=9606 GN=SLIT2 PE=1 SV=1</t>
  </si>
  <si>
    <t>6.7966194152832</t>
  </si>
  <si>
    <t>6.7107982635498</t>
  </si>
  <si>
    <t>7.08009910583496</t>
  </si>
  <si>
    <t>7.21477890014648</t>
  </si>
  <si>
    <t>6.90023231506348</t>
  </si>
  <si>
    <t>6.83832740783691</t>
  </si>
  <si>
    <t>6.8294849395752</t>
  </si>
  <si>
    <t>6.54683494567871</t>
  </si>
  <si>
    <t>6.3997917175293</t>
  </si>
  <si>
    <t>6.63793182373047</t>
  </si>
  <si>
    <t>O94905</t>
  </si>
  <si>
    <t>ERLIN2</t>
  </si>
  <si>
    <t>Erlin-2 OS=Homo sapiens OX=9606 GN=ERLIN2 PE=1 SV=1</t>
  </si>
  <si>
    <t>1.75103569030762</t>
  </si>
  <si>
    <t>1.95289993286133</t>
  </si>
  <si>
    <t>1.86758422851563</t>
  </si>
  <si>
    <t>2.0958366394043</t>
  </si>
  <si>
    <t>1.96673393249512</t>
  </si>
  <si>
    <t>1.39472007751465</t>
  </si>
  <si>
    <t>1.09819221496582</t>
  </si>
  <si>
    <t>1.27015495300293</t>
  </si>
  <si>
    <t>1.02953910827637</t>
  </si>
  <si>
    <t>1.08223915100098</t>
  </si>
  <si>
    <t>O94906</t>
  </si>
  <si>
    <t>PRPF6</t>
  </si>
  <si>
    <t>Pre-mRNA-processing factor 6 OS=Homo sapiens OX=9606 GN=PRPF6 PE=1 SV=1</t>
  </si>
  <si>
    <t>-0.278562545776367</t>
  </si>
  <si>
    <t>-0.210817337036133</t>
  </si>
  <si>
    <t>-2.30647277832031</t>
  </si>
  <si>
    <t>-0.245573043823242</t>
  </si>
  <si>
    <t>-0.887378692626953</t>
  </si>
  <si>
    <t>-0.430974960327148</t>
  </si>
  <si>
    <t>-0.5933837890625</t>
  </si>
  <si>
    <t>1.58891868591309</t>
  </si>
  <si>
    <t>-0.484346389770508</t>
  </si>
  <si>
    <t>0.0810565948486328</t>
  </si>
  <si>
    <t>O95166</t>
  </si>
  <si>
    <t>GABARAP</t>
  </si>
  <si>
    <t>Gamma-aminobutyric acid receptor-associated protein OS=Homo sapiens OX=9606 GN=GABARAP PE=1 SV=1</t>
  </si>
  <si>
    <t>-0.858951568603516</t>
  </si>
  <si>
    <t>-1.13104820251465</t>
  </si>
  <si>
    <t>-0.216592788696289</t>
  </si>
  <si>
    <t>-0.277204513549805</t>
  </si>
  <si>
    <t>-0.421342849731445</t>
  </si>
  <si>
    <t>-0.194206237792969</t>
  </si>
  <si>
    <t>-0.0167713165283203</t>
  </si>
  <si>
    <t>-0.844581604003906</t>
  </si>
  <si>
    <t>-0.796331405639648</t>
  </si>
  <si>
    <t>-0.728597640991211</t>
  </si>
  <si>
    <t>O95299</t>
  </si>
  <si>
    <t>NDUFA10</t>
  </si>
  <si>
    <t>NADH dehydrogenase [ubiquinone] 1 alpha subcomplex subunit 10, mitochondrial OS=Homo sapiens OX=9606 GN=NDUFA10 PE=1 SV=1</t>
  </si>
  <si>
    <t>3.01729202270508</t>
  </si>
  <si>
    <t>3.14414024353027</t>
  </si>
  <si>
    <t>3.34412574768066</t>
  </si>
  <si>
    <t>3.07258605957031</t>
  </si>
  <si>
    <t>3.03286170959473</t>
  </si>
  <si>
    <t>2.7769718170166</t>
  </si>
  <si>
    <t>2.55545997619629</t>
  </si>
  <si>
    <t>2.4421215057373</t>
  </si>
  <si>
    <t>2.70129776000977</t>
  </si>
  <si>
    <t>2.66462135314941</t>
  </si>
  <si>
    <t>O95359</t>
  </si>
  <si>
    <t>TACC2</t>
  </si>
  <si>
    <t>Transforming acidic coiled-coil-containing protein 2 OS=Homo sapiens OX=9606 GN=TACC2 PE=1 SV=3</t>
  </si>
  <si>
    <t>-1.03429985046387</t>
  </si>
  <si>
    <t>-0.737300872802734</t>
  </si>
  <si>
    <t>-0.303956985473633</t>
  </si>
  <si>
    <t>-2.39945220947266</t>
  </si>
  <si>
    <t>-2.57376670837402</t>
  </si>
  <si>
    <t>-2.30646705627441</t>
  </si>
  <si>
    <t>-2.69812774658203</t>
  </si>
  <si>
    <t>-3.04482650756836</t>
  </si>
  <si>
    <t>-0.961694717407227</t>
  </si>
  <si>
    <t>-0.86378288269043</t>
  </si>
  <si>
    <t>O95400</t>
  </si>
  <si>
    <t>CD2BP2</t>
  </si>
  <si>
    <t>CD2 antigen cytoplasmic tail-binding protein 2 OS=Homo sapiens OX=9606 GN=CD2BP2 PE=1 SV=1</t>
  </si>
  <si>
    <t>-1.48191452026367</t>
  </si>
  <si>
    <t>-1.52895355224609</t>
  </si>
  <si>
    <t>0.751386642456055</t>
  </si>
  <si>
    <t>-1.39632987976074</t>
  </si>
  <si>
    <t>-0.823856353759766</t>
  </si>
  <si>
    <t>-0.426277160644531</t>
  </si>
  <si>
    <t>-0.473901748657227</t>
  </si>
  <si>
    <t>-2.66759490966797</t>
  </si>
  <si>
    <t>-0.532241821289063</t>
  </si>
  <si>
    <t>-1.18111801147461</t>
  </si>
  <si>
    <t>O95573</t>
  </si>
  <si>
    <t>ACSL3</t>
  </si>
  <si>
    <t>Fatty acid CoA ligase Acsl3 OS=Homo sapiens OX=9606 GN=ACSL3 PE=1 SV=3</t>
  </si>
  <si>
    <t>-3.99149131774902</t>
  </si>
  <si>
    <t>-3.65670013427734</t>
  </si>
  <si>
    <t>-3.43478393554688</t>
  </si>
  <si>
    <t>-3.44009971618652</t>
  </si>
  <si>
    <t>-3.01859283447266</t>
  </si>
  <si>
    <t>-3.71920394897461</t>
  </si>
  <si>
    <t>-4.14865875244141</t>
  </si>
  <si>
    <t>-4.28392601013184</t>
  </si>
  <si>
    <t>-4.29097557067871</t>
  </si>
  <si>
    <t>-4.78888320922852</t>
  </si>
  <si>
    <t>O95684</t>
  </si>
  <si>
    <t>FGFR1OP</t>
  </si>
  <si>
    <t>Centrosomal protein 43 OS=Homo sapiens OX=9606 GN=CEP43 PE=1 SV=1</t>
  </si>
  <si>
    <t>-1.53129959106445</t>
  </si>
  <si>
    <t>-1.52075386047363</t>
  </si>
  <si>
    <t>-1.1083869934082</t>
  </si>
  <si>
    <t>-0.930332183837891</t>
  </si>
  <si>
    <t>-0.599397659301758</t>
  </si>
  <si>
    <t>-0.450674057006836</t>
  </si>
  <si>
    <t>-0.555883407592773</t>
  </si>
  <si>
    <t>-0.88160514831543</t>
  </si>
  <si>
    <t>-1.072021484375</t>
  </si>
  <si>
    <t>-1.4793586730957</t>
  </si>
  <si>
    <t>O95864</t>
  </si>
  <si>
    <t>FADS2</t>
  </si>
  <si>
    <t>Acyl-CoA 6-desaturase OS=Homo sapiens OX=9606 GN=FADS2 PE=1 SV=1</t>
  </si>
  <si>
    <t>0.553167343139648</t>
  </si>
  <si>
    <t>-0.955810546875</t>
  </si>
  <si>
    <t>-0.193765640258789</t>
  </si>
  <si>
    <t>-0.338510513305664</t>
  </si>
  <si>
    <t>-0.381755828857422</t>
  </si>
  <si>
    <t>-2.15255355834961</t>
  </si>
  <si>
    <t>-0.738239288330078</t>
  </si>
  <si>
    <t>-1.41363906860352</t>
  </si>
  <si>
    <t>-1.2812557220459</t>
  </si>
  <si>
    <t>-1.31441497802734</t>
  </si>
  <si>
    <t>O95983</t>
  </si>
  <si>
    <t>MBD3</t>
  </si>
  <si>
    <t>Methyl-CpG-binding domain protein 3 OS=Homo sapiens OX=9606 GN=MBD3 PE=1 SV=1</t>
  </si>
  <si>
    <t>-0.209297180175781</t>
  </si>
  <si>
    <t>-0.266302108764648</t>
  </si>
  <si>
    <t>-0.191234588623047</t>
  </si>
  <si>
    <t>0.130559921264648</t>
  </si>
  <si>
    <t>0.592561721801758</t>
  </si>
  <si>
    <t>0.00758552551269531</t>
  </si>
  <si>
    <t>-0.0300731658935547</t>
  </si>
  <si>
    <t>-0.0184917449951172</t>
  </si>
  <si>
    <t>-0.352653503417969</t>
  </si>
  <si>
    <t>-0.891056060791016</t>
  </si>
  <si>
    <t>P01024;CON__Q2UVX4</t>
  </si>
  <si>
    <t>C3</t>
  </si>
  <si>
    <t>Complement C3 OS=Homo sapiens OX=9606 GN=C3 PE=1 SV=2;</t>
  </si>
  <si>
    <t>-3.05455207824707</t>
  </si>
  <si>
    <t>-2.41629791259766</t>
  </si>
  <si>
    <t>0.966033935546875</t>
  </si>
  <si>
    <t>-0.430566787719727</t>
  </si>
  <si>
    <t>-1.20746231079102</t>
  </si>
  <si>
    <t>-0.145627975463867</t>
  </si>
  <si>
    <t>-0.878545761108398</t>
  </si>
  <si>
    <t>-4.17423057556152</t>
  </si>
  <si>
    <t>-2.78999519348145</t>
  </si>
  <si>
    <t>-2.08950042724609</t>
  </si>
  <si>
    <t>P01602</t>
  </si>
  <si>
    <t>IGKV1-5</t>
  </si>
  <si>
    <t>Immunoglobulin kappa variable 1-5 OS=Homo sapiens OX=9606 GN=IGKV1-5 PE=1 SV=2</t>
  </si>
  <si>
    <t>1.15785598754883</t>
  </si>
  <si>
    <t>0.584636688232422</t>
  </si>
  <si>
    <t>1.14747428894043</t>
  </si>
  <si>
    <t>1.87837028503418</t>
  </si>
  <si>
    <t>1.70870780944824</t>
  </si>
  <si>
    <t>1.29125595092773</t>
  </si>
  <si>
    <t>1.76981163024902</t>
  </si>
  <si>
    <t>1.29362106323242</t>
  </si>
  <si>
    <t>0.550363540649414</t>
  </si>
  <si>
    <t>0.643623352050781</t>
  </si>
  <si>
    <t>P01619</t>
  </si>
  <si>
    <t>Immunoglobulin kappa variable 3-20 OS=Homo sapiens OX=9606 GN=IGKV3-20 PE=1 SV=2</t>
  </si>
  <si>
    <t>-0.189092636108398</t>
  </si>
  <si>
    <t>-0.437597274780273</t>
  </si>
  <si>
    <t>-0.413324356079102</t>
  </si>
  <si>
    <t>0.211559295654297</t>
  </si>
  <si>
    <t>-0.263683319091797</t>
  </si>
  <si>
    <t>-0.344631195068359</t>
  </si>
  <si>
    <t>-0.190792083740234</t>
  </si>
  <si>
    <t>-0.128416061401367</t>
  </si>
  <si>
    <t>-0.765663146972656</t>
  </si>
  <si>
    <t>-0.366823196411133</t>
  </si>
  <si>
    <t>P01834</t>
  </si>
  <si>
    <t>IGKC</t>
  </si>
  <si>
    <t>Immunoglobulin kappa constant OS=Homo sapiens OX=9606 GN=IGKC PE=1 SV=2</t>
  </si>
  <si>
    <t>4.76406860351563</t>
  </si>
  <si>
    <t>2.2930908203125</t>
  </si>
  <si>
    <t>4.69465446472168</t>
  </si>
  <si>
    <t>5.40219688415527</t>
  </si>
  <si>
    <t>4.6937370300293</t>
  </si>
  <si>
    <t>2.99086761474609</t>
  </si>
  <si>
    <t>5.36717987060547</t>
  </si>
  <si>
    <t>3.0522632598877</t>
  </si>
  <si>
    <t>2.33235740661621</t>
  </si>
  <si>
    <t>2.96441650390625</t>
  </si>
  <si>
    <t>P01857</t>
  </si>
  <si>
    <t>IGHG1</t>
  </si>
  <si>
    <t>Immunoglobulin heavy constant gamma 1 OS=Homo sapiens OX=9606 GN=IGHG1 PE=1 SV=2</t>
  </si>
  <si>
    <t>1.1101245880127</t>
  </si>
  <si>
    <t>3.13157081604004</t>
  </si>
  <si>
    <t>-2.88517189025879</t>
  </si>
  <si>
    <t>2.65914916992188</t>
  </si>
  <si>
    <t>-2.32458877563477</t>
  </si>
  <si>
    <t>0.628278732299805</t>
  </si>
  <si>
    <t>-1.48783111572266</t>
  </si>
  <si>
    <t>4.61555671691895</t>
  </si>
  <si>
    <t>-0.941125869750977</t>
  </si>
  <si>
    <t>3.96620941162109</t>
  </si>
  <si>
    <t>P01859</t>
  </si>
  <si>
    <t>IGHG2</t>
  </si>
  <si>
    <t>Immunoglobulin heavy constant gamma 2 OS=Homo sapiens OX=9606 GN=IGHG2 PE=1 SV=3</t>
  </si>
  <si>
    <t>1.10909080505371</t>
  </si>
  <si>
    <t>0.689130783081055</t>
  </si>
  <si>
    <t>1.00894737243652</t>
  </si>
  <si>
    <t>1.73243713378906</t>
  </si>
  <si>
    <t>1.57010841369629</t>
  </si>
  <si>
    <t>0.920986175537109</t>
  </si>
  <si>
    <t>1.24628257751465</t>
  </si>
  <si>
    <t>1.01311111450195</t>
  </si>
  <si>
    <t>0.277259826660156</t>
  </si>
  <si>
    <t>0.363183975219727</t>
  </si>
  <si>
    <t>P01860</t>
  </si>
  <si>
    <t>IGHG3</t>
  </si>
  <si>
    <t>Immunoglobulin heavy constant gamma 3 OS=Homo sapiens OX=9606 GN=IGHG3 PE=1 SV=3</t>
  </si>
  <si>
    <t>-3.58074760437012</t>
  </si>
  <si>
    <t>-3.32139205932617</t>
  </si>
  <si>
    <t>-1.74946212768555</t>
  </si>
  <si>
    <t>-2.91951942443848</t>
  </si>
  <si>
    <t>-2.78417778015137</t>
  </si>
  <si>
    <t>-1.6141242980957</t>
  </si>
  <si>
    <t>-1.96814346313477</t>
  </si>
  <si>
    <t>-3.45342636108398</t>
  </si>
  <si>
    <t>-2.29573249816895</t>
  </si>
  <si>
    <t>-2.50747489929199</t>
  </si>
  <si>
    <t>P02751</t>
  </si>
  <si>
    <t>FN1</t>
  </si>
  <si>
    <t>Fibronectin OS=Homo sapiens OX=9606 GN=FN1 PE=1 SV=5</t>
  </si>
  <si>
    <t>-0.87031364440918</t>
  </si>
  <si>
    <t>0.0678634643554688</t>
  </si>
  <si>
    <t>-2.65690422058105</t>
  </si>
  <si>
    <t>0.858715057373047</t>
  </si>
  <si>
    <t>-2.05570602416992</t>
  </si>
  <si>
    <t>-0.307882308959961</t>
  </si>
  <si>
    <t>-1.34072303771973</t>
  </si>
  <si>
    <t>1.47068977355957</t>
  </si>
  <si>
    <t>-2.05729293823242</t>
  </si>
  <si>
    <t>0.780725479125977</t>
  </si>
  <si>
    <t>P04259</t>
  </si>
  <si>
    <t>KRT6B</t>
  </si>
  <si>
    <t>Keratin, type II cytoskeletal 6B OS=Homo sapiens OX=9606 GN=KRT6B PE=1 SV=5</t>
  </si>
  <si>
    <t>7.88947677612305</t>
  </si>
  <si>
    <t>8.49206733703613</t>
  </si>
  <si>
    <t>7.8182201385498</t>
  </si>
  <si>
    <t>9.304931640625</t>
  </si>
  <si>
    <t>7.05870628356934</t>
  </si>
  <si>
    <t>8.89324378967285</t>
  </si>
  <si>
    <t>8.19599342346191</t>
  </si>
  <si>
    <t>8.95648765563965</t>
  </si>
  <si>
    <t>7.45741271972656</t>
  </si>
  <si>
    <t>9.62723159790039</t>
  </si>
  <si>
    <t>P04264;CON__P04264</t>
  </si>
  <si>
    <t>KRT1</t>
  </si>
  <si>
    <t>Keratin, type II cytoskeletal 1 OS=Homo sapiens OX=9606 GN=KRT1 PE=1 SV=6;</t>
  </si>
  <si>
    <t>-0.120412826538086</t>
  </si>
  <si>
    <t>-0.5438232421875</t>
  </si>
  <si>
    <t>-1.62236785888672</t>
  </si>
  <si>
    <t>-1.1546459197998</t>
  </si>
  <si>
    <t>-1.79961776733398</t>
  </si>
  <si>
    <t>-2.63457107543945</t>
  </si>
  <si>
    <t>-2.30582618713379</t>
  </si>
  <si>
    <t>-1.14063453674316</t>
  </si>
  <si>
    <t>-1.62071800231934</t>
  </si>
  <si>
    <t>-1.05214881896973</t>
  </si>
  <si>
    <t>P04843</t>
  </si>
  <si>
    <t>RPN1</t>
  </si>
  <si>
    <t>Dolichyl-diphosphooligosaccharide--protein glycosyltransferase subunit 1 OS=Homo sapiens OX=9606 GN=RPN1 PE=1 SV=1</t>
  </si>
  <si>
    <t>-0.840633392333984</t>
  </si>
  <si>
    <t>-0.952659606933594</t>
  </si>
  <si>
    <t>-0.762392044067383</t>
  </si>
  <si>
    <t>0.0143909454345703</t>
  </si>
  <si>
    <t>-0.917577743530273</t>
  </si>
  <si>
    <t>-0.453376770019531</t>
  </si>
  <si>
    <t>-0.436014175415039</t>
  </si>
  <si>
    <t>-0.539634704589844</t>
  </si>
  <si>
    <t>-1.32878112792969</t>
  </si>
  <si>
    <t>-0.473215103149414</t>
  </si>
  <si>
    <t>Q6FI13;P0C0S8;Q99878;Q9BTM1;Q16777;Q93077;Q7L7L0;P04908;Q96KK5;P20671;P16104;Q96QV6</t>
  </si>
  <si>
    <t>HIST2H2AA3;HIST1H2AG;HIST1H2AJ;H2AFJ;HIST2H2AC;HIST1H2AC;HIST3H2A;HIST1H2AB;HIST1H2AH;HIST1H2AD;H2AFX;HIST1H2AA</t>
  </si>
  <si>
    <t>Histone H2A type 2-A OS=Homo sapiens OX=9606 GN=H2AC19 PE=1 SV=3;Histone H2A type 1 OS=Homo sapiens OX=9606 GN=H2AC17 PE=1 SV=2;Histone H2A type 1-J OS=Homo sapiens OX=9606 GN=H2AC14 PE=1 SV=3;Histone H2A.J OS=Homo sapiens OX=9606 GN=H2AJ PE=1 SV=1;Histone</t>
  </si>
  <si>
    <t>-1.87959480285645</t>
  </si>
  <si>
    <t>-2.35642433166504</t>
  </si>
  <si>
    <t>-1.6083869934082</t>
  </si>
  <si>
    <t>-1.78071022033691</t>
  </si>
  <si>
    <t>-2.63883781433105</t>
  </si>
  <si>
    <t>-1.80217552185059</t>
  </si>
  <si>
    <t>-1.42001152038574</t>
  </si>
  <si>
    <t>-2.08139991760254</t>
  </si>
  <si>
    <t>-1.92144012451172</t>
  </si>
  <si>
    <t>-1.13971519470215</t>
  </si>
  <si>
    <t>P05114</t>
  </si>
  <si>
    <t>HMGN1</t>
  </si>
  <si>
    <t>Non-histone chromosomal protein HMG-14 OS=Homo sapiens OX=9606 GN=HMGN1 PE=1 SV=3</t>
  </si>
  <si>
    <t>4.45743942260742</t>
  </si>
  <si>
    <t>4.4945125579834</t>
  </si>
  <si>
    <t>4.1723461151123</t>
  </si>
  <si>
    <t>4.97362327575684</t>
  </si>
  <si>
    <t>4.94287300109863</t>
  </si>
  <si>
    <t>5.26042366027832</t>
  </si>
  <si>
    <t>5.12868690490723</t>
  </si>
  <si>
    <t>5.53750038146973</t>
  </si>
  <si>
    <t>4.72386169433594</t>
  </si>
  <si>
    <t>4.67820739746094</t>
  </si>
  <si>
    <t>P05141</t>
  </si>
  <si>
    <t>SLC25A5</t>
  </si>
  <si>
    <t>ADP/ATP translocase 2 OS=Homo sapiens OX=9606 GN=SLC25A5 PE=1 SV=7</t>
  </si>
  <si>
    <t>-0.142086029052734</t>
  </si>
  <si>
    <t>-1.93297958374023</t>
  </si>
  <si>
    <t>-1.50518608093262</t>
  </si>
  <si>
    <t>-1.64127349853516</t>
  </si>
  <si>
    <t>-1.94008636474609</t>
  </si>
  <si>
    <t>-2.0095272064209</t>
  </si>
  <si>
    <t>-0.313295364379883</t>
  </si>
  <si>
    <t>-0.654441833496094</t>
  </si>
  <si>
    <t>-0.530719757080078</t>
  </si>
  <si>
    <t>-0.308309555053711</t>
  </si>
  <si>
    <t>P05204;Q15651</t>
  </si>
  <si>
    <t>HMGN2;HMGN3</t>
  </si>
  <si>
    <t>Non-histone chromosomal protein HMG-17 OS=Homo sapiens OX=9606 GN=HMGN2 PE=1 SV=3;High mobility group nucleosome-binding domain-containing protein 3 OS=Homo sapiens OX=9606 GN=HMGN3 PE=1 SV=2</t>
  </si>
  <si>
    <t>-2.49923133850098</t>
  </si>
  <si>
    <t>-2.48992347717285</t>
  </si>
  <si>
    <t>-1.85460090637207</t>
  </si>
  <si>
    <t>-2.11256790161133</t>
  </si>
  <si>
    <t>-2.51121520996094</t>
  </si>
  <si>
    <t>-2.60407638549805</t>
  </si>
  <si>
    <t>-2.70804977416992</t>
  </si>
  <si>
    <t>-3.2567253112793</t>
  </si>
  <si>
    <t>-3.0111198425293</t>
  </si>
  <si>
    <t>-2.68887710571289</t>
  </si>
  <si>
    <t>P05386</t>
  </si>
  <si>
    <t>RPLP1</t>
  </si>
  <si>
    <t>Large ribosomal subunit protein P1 OS=Homo sapiens OX=9606 GN=RPLP1 PE=1 SV=1</t>
  </si>
  <si>
    <t>-0.588098526000977</t>
  </si>
  <si>
    <t>0.469924926757813</t>
  </si>
  <si>
    <t>0.203706741333008</t>
  </si>
  <si>
    <t>0.192041397094727</t>
  </si>
  <si>
    <t>-0.0810718536376953</t>
  </si>
  <si>
    <t>0.352787017822266</t>
  </si>
  <si>
    <t>-0.799901962280273</t>
  </si>
  <si>
    <t>-0.44703483581543</t>
  </si>
  <si>
    <t>-0.447734832763672</t>
  </si>
  <si>
    <t>-0.251022338867188</t>
  </si>
  <si>
    <t>P05387</t>
  </si>
  <si>
    <t>RPLP2</t>
  </si>
  <si>
    <t>Large ribosomal subunit protein P2 OS=Homo sapiens OX=9606 GN=RPLP2 PE=1 SV=1</t>
  </si>
  <si>
    <t>0.243274688720703</t>
  </si>
  <si>
    <t>-0.267465591430664</t>
  </si>
  <si>
    <t>-0.259971618652344</t>
  </si>
  <si>
    <t>-1.15606498718262</t>
  </si>
  <si>
    <t>-0.745326995849609</t>
  </si>
  <si>
    <t>-2.24829292297363</t>
  </si>
  <si>
    <t>-1.83221626281738</t>
  </si>
  <si>
    <t>-1.7530632019043</t>
  </si>
  <si>
    <t>-0.869335174560547</t>
  </si>
  <si>
    <t>-1.35647392272949</t>
  </si>
  <si>
    <t>P05388;Q8NHW5</t>
  </si>
  <si>
    <t>RPLP0;RPLP0P6</t>
  </si>
  <si>
    <t>Large ribosomal subunit protein uL10 OS=Homo sapiens OX=9606 GN=RPLP0 PE=1 SV=1;Putative ribosomal protein uL10-like OS=Homo sapiens OX=9606 GN=RPLP0P6 PE=5 SV=1</t>
  </si>
  <si>
    <t>2.12277221679688</t>
  </si>
  <si>
    <t>1.98410606384277</t>
  </si>
  <si>
    <t>2.10880851745605</t>
  </si>
  <si>
    <t>2.3046875</t>
  </si>
  <si>
    <t>2.00272750854492</t>
  </si>
  <si>
    <t>1.81172561645508</t>
  </si>
  <si>
    <t>1.85572624206543</t>
  </si>
  <si>
    <t>1.81767082214355</t>
  </si>
  <si>
    <t>1.60942840576172</t>
  </si>
  <si>
    <t>1.83498764038086</t>
  </si>
  <si>
    <t>P06276</t>
  </si>
  <si>
    <t>BCHE</t>
  </si>
  <si>
    <t>Cholinesterase OS=Homo sapiens OX=9606 GN=BCHE PE=1 SV=1</t>
  </si>
  <si>
    <t>1.75987815856934</t>
  </si>
  <si>
    <t>1.54996109008789</t>
  </si>
  <si>
    <t>1.83778190612793</t>
  </si>
  <si>
    <t>2.36456108093262</t>
  </si>
  <si>
    <t>1.91826057434082</t>
  </si>
  <si>
    <t>2.09323310852051</t>
  </si>
  <si>
    <t>2.20848655700684</t>
  </si>
  <si>
    <t>2.00731468200684</t>
  </si>
  <si>
    <t>1.46817207336426</t>
  </si>
  <si>
    <t>1.83806800842285</t>
  </si>
  <si>
    <t>P06312</t>
  </si>
  <si>
    <t>IGKV4-1</t>
  </si>
  <si>
    <t>Immunoglobulin kappa variable 4-1 OS=Homo sapiens OX=9606 GN=IGKV4-1 PE=1 SV=1</t>
  </si>
  <si>
    <t>-1.07282257080078</t>
  </si>
  <si>
    <t>-1.78142356872559</t>
  </si>
  <si>
    <t>-2.21273994445801</t>
  </si>
  <si>
    <t>-2.23881912231445</t>
  </si>
  <si>
    <t>-1.95189476013184</t>
  </si>
  <si>
    <t>-3.13474273681641</t>
  </si>
  <si>
    <t>-2.52080345153809</t>
  </si>
  <si>
    <t>-2.00284194946289</t>
  </si>
  <si>
    <t>-1.9891242980957</t>
  </si>
  <si>
    <t>-2.35245323181152</t>
  </si>
  <si>
    <t>P06493</t>
  </si>
  <si>
    <t>CDK1</t>
  </si>
  <si>
    <t>Cyclin-dependent kinase 1 OS=Homo sapiens OX=9606 GN=CDK1 PE=1 SV=3</t>
  </si>
  <si>
    <t>0.972299575805664</t>
  </si>
  <si>
    <t>1.3413257598877</t>
  </si>
  <si>
    <t>1.07414436340332</t>
  </si>
  <si>
    <t>0.970176696777344</t>
  </si>
  <si>
    <t>1.15005683898926</t>
  </si>
  <si>
    <t>1.51644325256348</t>
  </si>
  <si>
    <t>1.05275344848633</t>
  </si>
  <si>
    <t>1.40657997131348</t>
  </si>
  <si>
    <t>1.49818420410156</t>
  </si>
  <si>
    <t>1.24190139770508</t>
  </si>
  <si>
    <t>P06576</t>
  </si>
  <si>
    <t>ATP5B</t>
  </si>
  <si>
    <t>ATP synthase subunit beta, mitochondrial OS=Homo sapiens OX=9606 GN=ATP5F1B PE=1 SV=3</t>
  </si>
  <si>
    <t>0.980785369873047</t>
  </si>
  <si>
    <t>0.40839958190918</t>
  </si>
  <si>
    <t>0.619443893432617</t>
  </si>
  <si>
    <t>-1.24052238464355</t>
  </si>
  <si>
    <t>-0.317632675170898</t>
  </si>
  <si>
    <t>-0.629697799682617</t>
  </si>
  <si>
    <t>-0.151973724365234</t>
  </si>
  <si>
    <t>-0.276372909545898</t>
  </si>
  <si>
    <t>1.57123184204102</t>
  </si>
  <si>
    <t>0.571939468383789</t>
  </si>
  <si>
    <t>P06702</t>
  </si>
  <si>
    <t>S100A9</t>
  </si>
  <si>
    <t>Protein S100-A9 OS=Homo sapiens OX=9606 GN=S100A9 PE=1 SV=1</t>
  </si>
  <si>
    <t>0.965534210205078</t>
  </si>
  <si>
    <t>1.29321098327637</t>
  </si>
  <si>
    <t>1.93244171142578</t>
  </si>
  <si>
    <t>1.79781341552734</t>
  </si>
  <si>
    <t>1.67050552368164</t>
  </si>
  <si>
    <t>2.37091255187988</t>
  </si>
  <si>
    <t>1.94857025146484</t>
  </si>
  <si>
    <t>1.39598846435547</t>
  </si>
  <si>
    <t>1.51825141906738</t>
  </si>
  <si>
    <t>1.56915855407715</t>
  </si>
  <si>
    <t>P06733</t>
  </si>
  <si>
    <t>ENO1</t>
  </si>
  <si>
    <t>Alpha-enolase OS=Homo sapiens OX=9606 GN=ENO1 PE=1 SV=2</t>
  </si>
  <si>
    <t>-0.225929260253906</t>
  </si>
  <si>
    <t>0.00150680541992188</t>
  </si>
  <si>
    <t>0.181482315063477</t>
  </si>
  <si>
    <t>0.32720947265625</t>
  </si>
  <si>
    <t>-0.760219573974609</t>
  </si>
  <si>
    <t>0.532390594482422</t>
  </si>
  <si>
    <t>0.210289001464844</t>
  </si>
  <si>
    <t>0.116960525512695</t>
  </si>
  <si>
    <t>-0.0411300659179688</t>
  </si>
  <si>
    <t>0.96989631652832</t>
  </si>
  <si>
    <t>P06748</t>
  </si>
  <si>
    <t>NPM1</t>
  </si>
  <si>
    <t>Nucleophosmin OS=Homo sapiens OX=9606 GN=NPM1 PE=1 SV=2</t>
  </si>
  <si>
    <t>-0.920436859130859</t>
  </si>
  <si>
    <t>-0.371814727783203</t>
  </si>
  <si>
    <t>0.0335540771484375</t>
  </si>
  <si>
    <t>-0.293083190917969</t>
  </si>
  <si>
    <t>-0.603084564208984</t>
  </si>
  <si>
    <t>-1.03925895690918</t>
  </si>
  <si>
    <t>-1.68254470825195</t>
  </si>
  <si>
    <t>-2.00126647949219</t>
  </si>
  <si>
    <t>-1.68699073791504</t>
  </si>
  <si>
    <t>-1.45339202880859</t>
  </si>
  <si>
    <t>P07195</t>
  </si>
  <si>
    <t>LDHB</t>
  </si>
  <si>
    <t>L-lactate dehydrogenase B chain OS=Homo sapiens OX=9606 GN=LDHB PE=1 SV=2</t>
  </si>
  <si>
    <t>-2.27877235412598</t>
  </si>
  <si>
    <t>-2.14125442504883</t>
  </si>
  <si>
    <t>1.09815788269043</t>
  </si>
  <si>
    <t>-0.251714706420898</t>
  </si>
  <si>
    <t>-0.929042816162109</t>
  </si>
  <si>
    <t>-0.215028762817383</t>
  </si>
  <si>
    <t>-0.447208404541016</t>
  </si>
  <si>
    <t>-3.59997367858887</t>
  </si>
  <si>
    <t>-2.26246452331543</t>
  </si>
  <si>
    <t>-1.66154098510742</t>
  </si>
  <si>
    <t>P07197</t>
  </si>
  <si>
    <t>NEFM</t>
  </si>
  <si>
    <t>Neurofilament medium polypeptide OS=Homo sapiens OX=9606 GN=NEFM PE=1 SV=3</t>
  </si>
  <si>
    <t>-2.52051162719727</t>
  </si>
  <si>
    <t>-2.37739944458008</t>
  </si>
  <si>
    <t>-1.44221878051758</t>
  </si>
  <si>
    <t>-1.4708366394043</t>
  </si>
  <si>
    <t>-1.61589431762695</t>
  </si>
  <si>
    <t>-0.635951995849609</t>
  </si>
  <si>
    <t>-0.873725891113281</t>
  </si>
  <si>
    <t>-1.72225952148438</t>
  </si>
  <si>
    <t>-1.70600509643555</t>
  </si>
  <si>
    <t>-1.63735198974609</t>
  </si>
  <si>
    <t>P07237</t>
  </si>
  <si>
    <t>P4HB</t>
  </si>
  <si>
    <t>Protein disulfide-isomerase OS=Homo sapiens OX=9606 GN=P4HB PE=1 SV=3</t>
  </si>
  <si>
    <t>3.26846694946289</t>
  </si>
  <si>
    <t>3.33741188049316</t>
  </si>
  <si>
    <t>3.6436710357666</t>
  </si>
  <si>
    <t>3.47281646728516</t>
  </si>
  <si>
    <t>3.45248413085938</t>
  </si>
  <si>
    <t>3.32119369506836</t>
  </si>
  <si>
    <t>3.15758514404297</t>
  </si>
  <si>
    <t>2.9379711151123</t>
  </si>
  <si>
    <t>3.09646415710449</t>
  </si>
  <si>
    <t>3.0403938293457</t>
  </si>
  <si>
    <t>P07437</t>
  </si>
  <si>
    <t>TUBB</t>
  </si>
  <si>
    <t>Tubulin beta chain OS=Homo sapiens OX=9606 GN=TUBB PE=1 SV=2</t>
  </si>
  <si>
    <t>-2.52776718139648</t>
  </si>
  <si>
    <t>-2.45841407775879</t>
  </si>
  <si>
    <t>-1.77459716796875</t>
  </si>
  <si>
    <t>-3.84616279602051</t>
  </si>
  <si>
    <t>-2.24919128417969</t>
  </si>
  <si>
    <t>-2.16170120239258</t>
  </si>
  <si>
    <t>-2.32571792602539</t>
  </si>
  <si>
    <t>-2.92288780212402</t>
  </si>
  <si>
    <t>-0.863685607910156</t>
  </si>
  <si>
    <t>-2.53705978393555</t>
  </si>
  <si>
    <t>P07737</t>
  </si>
  <si>
    <t>PFN1</t>
  </si>
  <si>
    <t>Profilin-1 OS=Homo sapiens OX=9606 GN=PFN1 PE=1 SV=2</t>
  </si>
  <si>
    <t>-0.422031402587891</t>
  </si>
  <si>
    <t>-0.282478332519531</t>
  </si>
  <si>
    <t>-0.124851226806641</t>
  </si>
  <si>
    <t>-0.266790390014648</t>
  </si>
  <si>
    <t>0.160774230957031</t>
  </si>
  <si>
    <t>-0.517900466918945</t>
  </si>
  <si>
    <t>-0.752117156982422</t>
  </si>
  <si>
    <t>-0.823095321655273</t>
  </si>
  <si>
    <t>-0.693519592285156</t>
  </si>
  <si>
    <t>-1.19748878479004</t>
  </si>
  <si>
    <t>P07900</t>
  </si>
  <si>
    <t>HSP90AA1</t>
  </si>
  <si>
    <t>Heat shock protein HSP 90-alpha OS=Homo sapiens OX=9606 GN=HSP90AA1 PE=1 SV=5</t>
  </si>
  <si>
    <t>4.08847427368164</t>
  </si>
  <si>
    <t>3.75321388244629</t>
  </si>
  <si>
    <t>3.97910690307617</t>
  </si>
  <si>
    <t>4.12755584716797</t>
  </si>
  <si>
    <t>3.98945236206055</t>
  </si>
  <si>
    <t>3.35306167602539</t>
  </si>
  <si>
    <t>3.59365844726563</t>
  </si>
  <si>
    <t>3.45441246032715</t>
  </si>
  <si>
    <t>3.29360008239746</t>
  </si>
  <si>
    <t>3.35530281066895</t>
  </si>
  <si>
    <t>P07910</t>
  </si>
  <si>
    <t>HNRNPC</t>
  </si>
  <si>
    <t>Heterogeneous nuclear ribonucleoproteins C1/C2 OS=Homo sapiens OX=9606 GN=HNRNPC PE=1 SV=4</t>
  </si>
  <si>
    <t>-3.45642852783203</t>
  </si>
  <si>
    <t>-3.63686561584473</t>
  </si>
  <si>
    <t>-2.89999389648438</t>
  </si>
  <si>
    <t>-2.09409523010254</t>
  </si>
  <si>
    <t>-2.80464935302734</t>
  </si>
  <si>
    <t>-1.99276733398438</t>
  </si>
  <si>
    <t>-1.9069938659668</t>
  </si>
  <si>
    <t>-2.55722045898438</t>
  </si>
  <si>
    <t>-3.37548065185547</t>
  </si>
  <si>
    <t>-2.74132919311523</t>
  </si>
  <si>
    <t>P08237</t>
  </si>
  <si>
    <t>PFKM</t>
  </si>
  <si>
    <t>ATP-dependent 6-phosphofructokinase, muscle type OS=Homo sapiens OX=9606 GN=PFKM PE=1 SV=2</t>
  </si>
  <si>
    <t>2.28466033935547</t>
  </si>
  <si>
    <t>2.95632362365723</t>
  </si>
  <si>
    <t>3.18235778808594</t>
  </si>
  <si>
    <t>2.70629501342773</t>
  </si>
  <si>
    <t>2.76119804382324</t>
  </si>
  <si>
    <t>3.14811134338379</t>
  </si>
  <si>
    <t>2.38178253173828</t>
  </si>
  <si>
    <t>2.24239540100098</t>
  </si>
  <si>
    <t>2.70609664916992</t>
  </si>
  <si>
    <t>2.57479095458984</t>
  </si>
  <si>
    <t>P08238</t>
  </si>
  <si>
    <t>HSP90AB1</t>
  </si>
  <si>
    <t>Heat shock protein HSP 90-beta OS=Homo sapiens OX=9606 GN=HSP90AB1 PE=1 SV=4</t>
  </si>
  <si>
    <t>3.8961296081543</t>
  </si>
  <si>
    <t>4.47666358947754</t>
  </si>
  <si>
    <t>5.13002014160156</t>
  </si>
  <si>
    <t>4.6326732635498</t>
  </si>
  <si>
    <t>4.52576065063477</t>
  </si>
  <si>
    <t>4.91407775878906</t>
  </si>
  <si>
    <t>4.23888206481934</t>
  </si>
  <si>
    <t>3.67217254638672</t>
  </si>
  <si>
    <t>4.15715599060059</t>
  </si>
  <si>
    <t>4.18766593933105</t>
  </si>
  <si>
    <t>P08670</t>
  </si>
  <si>
    <t>VIM</t>
  </si>
  <si>
    <t>Vimentin OS=Homo sapiens OX=9606 GN=VIM PE=1 SV=4</t>
  </si>
  <si>
    <t>6.22959136962891</t>
  </si>
  <si>
    <t>5.9144115447998</t>
  </si>
  <si>
    <t>5.95697975158691</t>
  </si>
  <si>
    <t>5.7559814453125</t>
  </si>
  <si>
    <t>6.11204719543457</t>
  </si>
  <si>
    <t>5.9879207611084</t>
  </si>
  <si>
    <t>6.20844078063965</t>
  </si>
  <si>
    <t>6.25251579284668</t>
  </si>
  <si>
    <t>6.44115447998047</t>
  </si>
  <si>
    <t>6.00868606567383</t>
  </si>
  <si>
    <t>P08708</t>
  </si>
  <si>
    <t>RPS17</t>
  </si>
  <si>
    <t>Small ribosomal subunit protein eS17 OS=Homo sapiens OX=9606 GN=RPS17 PE=1 SV=2</t>
  </si>
  <si>
    <t>1.59474754333496</t>
  </si>
  <si>
    <t>0.261512756347656</t>
  </si>
  <si>
    <t>2.08149719238281</t>
  </si>
  <si>
    <t>3.0640697479248</t>
  </si>
  <si>
    <t>2.72791481018066</t>
  </si>
  <si>
    <t>1.66873741149902</t>
  </si>
  <si>
    <t>2.90730667114258</t>
  </si>
  <si>
    <t>1.17396926879883</t>
  </si>
  <si>
    <t>0.179035186767578</t>
  </si>
  <si>
    <t>0.438787460327148</t>
  </si>
  <si>
    <t>P09038</t>
  </si>
  <si>
    <t>FGF2</t>
  </si>
  <si>
    <t>Fibroblast growth factor 2 OS=Homo sapiens OX=9606 GN=FGF2 PE=1 SV=3</t>
  </si>
  <si>
    <t>-0.889310836791992</t>
  </si>
  <si>
    <t>0.85209846496582</t>
  </si>
  <si>
    <t>-0.652763366699219</t>
  </si>
  <si>
    <t>-0.756568908691406</t>
  </si>
  <si>
    <t>0.291950225830078</t>
  </si>
  <si>
    <t>1.22260284423828</t>
  </si>
  <si>
    <t>-0.613470077514648</t>
  </si>
  <si>
    <t>0.97804069519043</t>
  </si>
  <si>
    <t>1.06948089599609</t>
  </si>
  <si>
    <t>-0.0554409027099609</t>
  </si>
  <si>
    <t>P09493</t>
  </si>
  <si>
    <t>TPM1</t>
  </si>
  <si>
    <t>Tropomyosin alpha-1 chain OS=Homo sapiens OX=9606 GN=TPM1 PE=1 SV=2</t>
  </si>
  <si>
    <t>1.69224739074707</t>
  </si>
  <si>
    <t>1.70016288757324</t>
  </si>
  <si>
    <t>1.77948188781738</t>
  </si>
  <si>
    <t>1.77678108215332</t>
  </si>
  <si>
    <t>1.80002021789551</t>
  </si>
  <si>
    <t>1.49482345581055</t>
  </si>
  <si>
    <t>1.39224624633789</t>
  </si>
  <si>
    <t>1.39957427978516</t>
  </si>
  <si>
    <t>1.38991165161133</t>
  </si>
  <si>
    <t>1.29026985168457</t>
  </si>
  <si>
    <t>P09661</t>
  </si>
  <si>
    <t>SNRPA1</t>
  </si>
  <si>
    <t>U2 small nuclear ribonucleoprotein A OS=Homo sapiens OX=9606 GN=SNRPA1 PE=1 SV=2</t>
  </si>
  <si>
    <t>-0.212198257446289</t>
  </si>
  <si>
    <t>-0.266010284423828</t>
  </si>
  <si>
    <t>-1.5786304473877</t>
  </si>
  <si>
    <t>-0.426000595092773</t>
  </si>
  <si>
    <t>0.285869598388672</t>
  </si>
  <si>
    <t>0.0645503997802734</t>
  </si>
  <si>
    <t>0.0236988067626953</t>
  </si>
  <si>
    <t>1.42296600341797</t>
  </si>
  <si>
    <t>0.257972717285156</t>
  </si>
  <si>
    <t>-0.530300140380859</t>
  </si>
  <si>
    <t>P09874</t>
  </si>
  <si>
    <t>PARP1</t>
  </si>
  <si>
    <t>Poly [ADP-ribose] polymerase 1 OS=Homo sapiens OX=9606 GN=PARP1 PE=1 SV=4</t>
  </si>
  <si>
    <t>-0.699668884277344</t>
  </si>
  <si>
    <t>-0.703680038452148</t>
  </si>
  <si>
    <t>-1.2754955291748</t>
  </si>
  <si>
    <t>-0.960485458374023</t>
  </si>
  <si>
    <t>-2.27248764038086</t>
  </si>
  <si>
    <t>-2.92430686950684</t>
  </si>
  <si>
    <t>-3.01496124267578</t>
  </si>
  <si>
    <t>-2.35649681091309</t>
  </si>
  <si>
    <t>-2.68387222290039</t>
  </si>
  <si>
    <t>-1.44827270507813</t>
  </si>
  <si>
    <t>P0DMV8;P0DMV9</t>
  </si>
  <si>
    <t>HSPA1A;HSPA1B</t>
  </si>
  <si>
    <t>Heat shock 70 kDa protein 1A OS=Homo sapiens OX=9606 GN=HSPA1A PE=1 SV=1;Heat shock 70 kDa protein 1B OS=Homo sapiens OX=9606 GN=HSPA1B PE=1 SV=1</t>
  </si>
  <si>
    <t>-2.05327987670898</t>
  </si>
  <si>
    <t>-1.48613929748535</t>
  </si>
  <si>
    <t>-2.25072288513184</t>
  </si>
  <si>
    <t>-1.82889747619629</t>
  </si>
  <si>
    <t>-0.570545196533203</t>
  </si>
  <si>
    <t>-0.969476699829102</t>
  </si>
  <si>
    <t>-1.63127899169922</t>
  </si>
  <si>
    <t>-0.780048370361328</t>
  </si>
  <si>
    <t>-1.21423721313477</t>
  </si>
  <si>
    <t>-2.54899406433105</t>
  </si>
  <si>
    <t>P0DP25;P0DP24;P0DP23</t>
  </si>
  <si>
    <t>Calmodulin-3 OS=Homo sapiens OX=9606 GN=CALM3 PE=1 SV=1;Calmodulin-2 OS=Homo sapiens OX=9606 GN=CALM2 PE=1 SV=1;Calmodulin-1 OS=Homo sapiens OX=9606 GN=CALM1 PE=1 SV=1</t>
  </si>
  <si>
    <t>-3.06892967224121</t>
  </si>
  <si>
    <t>-3.59033203125</t>
  </si>
  <si>
    <t>-3.27137565612793</t>
  </si>
  <si>
    <t>-3.34552001953125</t>
  </si>
  <si>
    <t>-3.08450508117676</t>
  </si>
  <si>
    <t>-3.49591255187988</t>
  </si>
  <si>
    <t>-3.06917381286621</t>
  </si>
  <si>
    <t>-3.30148315429688</t>
  </si>
  <si>
    <t>-3.23970222473145</t>
  </si>
  <si>
    <t>-3.57711982727051</t>
  </si>
  <si>
    <t>P10412;P16402</t>
  </si>
  <si>
    <t>HIST1H1E;HIST1H1D</t>
  </si>
  <si>
    <t>Histone H1.4 OS=Homo sapiens OX=9606 GN=H1-4 PE=1 SV=2;Histone H1.3 OS=Homo sapiens OX=9606 GN=H1-3 PE=1 SV=2</t>
  </si>
  <si>
    <t>-1.28474426269531</t>
  </si>
  <si>
    <t>-0.75041389465332</t>
  </si>
  <si>
    <t>-1.31144523620605</t>
  </si>
  <si>
    <t>-0.474727630615234</t>
  </si>
  <si>
    <t>-1.81645965576172</t>
  </si>
  <si>
    <t>-0.405338287353516</t>
  </si>
  <si>
    <t>-1.03433418273926</t>
  </si>
  <si>
    <t>-0.386653900146484</t>
  </si>
  <si>
    <t>-1.23573684692383</t>
  </si>
  <si>
    <t>0.0295925140380859</t>
  </si>
  <si>
    <t>P10599</t>
  </si>
  <si>
    <t>TXN</t>
  </si>
  <si>
    <t>Thioredoxin OS=Homo sapiens OX=9606 GN=TXN PE=1 SV=3</t>
  </si>
  <si>
    <t>5.10845184326172</t>
  </si>
  <si>
    <t>5.02887535095215</t>
  </si>
  <si>
    <t>5.31921577453613</t>
  </si>
  <si>
    <t>5.34202194213867</t>
  </si>
  <si>
    <t>5.11298942565918</t>
  </si>
  <si>
    <t>4.57549476623535</t>
  </si>
  <si>
    <t>4.5604076385498</t>
  </si>
  <si>
    <t>4.35671424865723</t>
  </si>
  <si>
    <t>4.3215446472168</t>
  </si>
  <si>
    <t>4.47417259216309</t>
  </si>
  <si>
    <t>P10644</t>
  </si>
  <si>
    <t>PRKAR1A</t>
  </si>
  <si>
    <t>cAMP-dependent protein kinase type I-alpha regulatory subunit OS=Homo sapiens OX=9606 GN=PRKAR1A PE=1 SV=1</t>
  </si>
  <si>
    <t>2.19949722290039</t>
  </si>
  <si>
    <t>1.96594619750977</t>
  </si>
  <si>
    <t>2.43540000915527</t>
  </si>
  <si>
    <t>2.10969352722168</t>
  </si>
  <si>
    <t>2.32658195495605</t>
  </si>
  <si>
    <t>2.19515419006348</t>
  </si>
  <si>
    <t>2.33403968811035</t>
  </si>
  <si>
    <t>1.95123481750488</t>
  </si>
  <si>
    <t>2.26457595825195</t>
  </si>
  <si>
    <t>1.97128486633301</t>
  </si>
  <si>
    <t>P10809</t>
  </si>
  <si>
    <t>HSPD1</t>
  </si>
  <si>
    <t>60 kDa heat shock protein, mitochondrial OS=Homo sapiens OX=9606 GN=HSPD1 PE=1 SV=2</t>
  </si>
  <si>
    <t>4.02474594116211</t>
  </si>
  <si>
    <t>4.11435699462891</t>
  </si>
  <si>
    <t>4.1837272644043</t>
  </si>
  <si>
    <t>4.45822525024414</t>
  </si>
  <si>
    <t>4.51923370361328</t>
  </si>
  <si>
    <t>4.4986515045166</t>
  </si>
  <si>
    <t>4.31437873840332</t>
  </si>
  <si>
    <t>4.3316535949707</t>
  </si>
  <si>
    <t>4.04479217529297</t>
  </si>
  <si>
    <t>3.90738105773926</t>
  </si>
  <si>
    <t>P11021</t>
  </si>
  <si>
    <t>HSPA5</t>
  </si>
  <si>
    <t>Endoplasmic reticulum chaperone BiP OS=Homo sapiens OX=9606 GN=HSPA5 PE=1 SV=2</t>
  </si>
  <si>
    <t>-4.18071937561035</t>
  </si>
  <si>
    <t>-2.78519058227539</t>
  </si>
  <si>
    <t>-2.94826889038086</t>
  </si>
  <si>
    <t>-2.42630004882813</t>
  </si>
  <si>
    <t>-3.02153015136719</t>
  </si>
  <si>
    <t>-1.76289176940918</t>
  </si>
  <si>
    <t>-3.25308418273926</t>
  </si>
  <si>
    <t>-3.00336074829102</t>
  </si>
  <si>
    <t>-3.53769111633301</t>
  </si>
  <si>
    <t>-3.01886558532715</t>
  </si>
  <si>
    <t>P11047</t>
  </si>
  <si>
    <t>LAMC1</t>
  </si>
  <si>
    <t>Laminin subunit gamma-1 OS=Homo sapiens OX=9606 GN=LAMC1 PE=1 SV=3</t>
  </si>
  <si>
    <t>2.26134300231934</t>
  </si>
  <si>
    <t>2.6376953125</t>
  </si>
  <si>
    <t>2.82868766784668</t>
  </si>
  <si>
    <t>2.55039215087891</t>
  </si>
  <si>
    <t>2.82425498962402</t>
  </si>
  <si>
    <t>2.71353149414063</t>
  </si>
  <si>
    <t>2.24251365661621</t>
  </si>
  <si>
    <t>2.13816833496094</t>
  </si>
  <si>
    <t>2.40410041809082</t>
  </si>
  <si>
    <t>2.05383491516113</t>
  </si>
  <si>
    <t>P11142</t>
  </si>
  <si>
    <t>HSPA8</t>
  </si>
  <si>
    <t>Heat shock cognate 71 kDa protein OS=Homo sapiens OX=9606 GN=HSPA8 PE=1 SV=1</t>
  </si>
  <si>
    <t>0.913074493408203</t>
  </si>
  <si>
    <t>0.247770309448242</t>
  </si>
  <si>
    <t>1.10943794250488</t>
  </si>
  <si>
    <t>0.767360687255859</t>
  </si>
  <si>
    <t>0.409772872924805</t>
  </si>
  <si>
    <t>0.0495433807373047</t>
  </si>
  <si>
    <t>0.620182037353516</t>
  </si>
  <si>
    <t>-0.154836654663086</t>
  </si>
  <si>
    <t>0.174875259399414</t>
  </si>
  <si>
    <t>0.456062316894531</t>
  </si>
  <si>
    <t>P11166</t>
  </si>
  <si>
    <t>SLC2A1</t>
  </si>
  <si>
    <t>Solute carrier family 2, facilitated glucose transporter member 1 OS=Homo sapiens OX=9606 GN=SLC2A1 PE=1 SV=2</t>
  </si>
  <si>
    <t>-3.39185523986816</t>
  </si>
  <si>
    <t>-1.70290184020996</t>
  </si>
  <si>
    <t>-2.38326644897461</t>
  </si>
  <si>
    <t>-2.72340965270996</t>
  </si>
  <si>
    <t>-3.07944679260254</t>
  </si>
  <si>
    <t>-1.7061767578125</t>
  </si>
  <si>
    <t>-3.48979568481445</t>
  </si>
  <si>
    <t>-2.72278213500977</t>
  </si>
  <si>
    <t>-2.39500427246094</t>
  </si>
  <si>
    <t>-2.11536979675293</t>
  </si>
  <si>
    <t>P11177</t>
  </si>
  <si>
    <t>PDHB</t>
  </si>
  <si>
    <t>Pyruvate dehydrogenase E1 component subunit beta, mitochondrial OS=Homo sapiens OX=9606 GN=PDHB PE=1 SV=3</t>
  </si>
  <si>
    <t>-1.69661331176758</t>
  </si>
  <si>
    <t>-3.53641510009766</t>
  </si>
  <si>
    <t>-1.58736038208008</t>
  </si>
  <si>
    <t>-0.302864074707031</t>
  </si>
  <si>
    <t>-1.1362419128418</t>
  </si>
  <si>
    <t>-2.24835014343262</t>
  </si>
  <si>
    <t>-0.503210067749023</t>
  </si>
  <si>
    <t>-2.3656177520752</t>
  </si>
  <si>
    <t>-3.66247940063477</t>
  </si>
  <si>
    <t>-2.90550231933594</t>
  </si>
  <si>
    <t>P11498</t>
  </si>
  <si>
    <t>PC</t>
  </si>
  <si>
    <t>Pyruvate carboxylase, mitochondrial OS=Homo sapiens OX=9606 GN=PC PE=1 SV=2</t>
  </si>
  <si>
    <t>4.04037857055664</t>
  </si>
  <si>
    <t>4.10103034973145</t>
  </si>
  <si>
    <t>3.65924072265625</t>
  </si>
  <si>
    <t>3.31435012817383</t>
  </si>
  <si>
    <t>3.76512718200684</t>
  </si>
  <si>
    <t>2.44051551818848</t>
  </si>
  <si>
    <t>2.28520011901855</t>
  </si>
  <si>
    <t>2.81363677978516</t>
  </si>
  <si>
    <t>3.14616394042969</t>
  </si>
  <si>
    <t>2.61898422241211</t>
  </si>
  <si>
    <t>P11940</t>
  </si>
  <si>
    <t>PABPC1</t>
  </si>
  <si>
    <t>Polyadenylate-binding protein 1 OS=Homo sapiens OX=9606 GN=PABPC1 PE=1 SV=2</t>
  </si>
  <si>
    <t>1.13247680664063</t>
  </si>
  <si>
    <t>0.850702285766602</t>
  </si>
  <si>
    <t>1.56406593322754</t>
  </si>
  <si>
    <t>1.7622184753418</t>
  </si>
  <si>
    <t>1.56721687316895</t>
  </si>
  <si>
    <t>1.9912109375</t>
  </si>
  <si>
    <t>2.17832565307617</t>
  </si>
  <si>
    <t>1.55160903930664</t>
  </si>
  <si>
    <t>1.34109306335449</t>
  </si>
  <si>
    <t>1.45969009399414</t>
  </si>
  <si>
    <t>P12236</t>
  </si>
  <si>
    <t>SLC25A6</t>
  </si>
  <si>
    <t>ADP/ATP translocase 3 OS=Homo sapiens OX=9606 GN=SLC25A6 PE=1 SV=4</t>
  </si>
  <si>
    <t>4.25545310974121</t>
  </si>
  <si>
    <t>4.23872375488281</t>
  </si>
  <si>
    <t>4.49748039245605</t>
  </si>
  <si>
    <t>4.0347900390625</t>
  </si>
  <si>
    <t>4.20232772827148</t>
  </si>
  <si>
    <t>3.29869079589844</t>
  </si>
  <si>
    <t>3.22075462341309</t>
  </si>
  <si>
    <t>3.04864692687988</t>
  </si>
  <si>
    <t>3.49897384643555</t>
  </si>
  <si>
    <t>3.25503158569336</t>
  </si>
  <si>
    <t>P12268</t>
  </si>
  <si>
    <t>IMPDH2</t>
  </si>
  <si>
    <t>Inosine-5-monophosphate dehydrogenase 2 OS=Homo sapiens OX=9606 GN=IMPDH2 PE=1 SV=2</t>
  </si>
  <si>
    <t>-2.67359733581543</t>
  </si>
  <si>
    <t>-1.73800277709961</t>
  </si>
  <si>
    <t>-1.23490715026855</t>
  </si>
  <si>
    <t>-2.86814498901367</t>
  </si>
  <si>
    <t>-1.92282485961914</t>
  </si>
  <si>
    <t>-1.46796989440918</t>
  </si>
  <si>
    <t>-2.49822616577148</t>
  </si>
  <si>
    <t>-2.91467475891113</t>
  </si>
  <si>
    <t>-1.29380035400391</t>
  </si>
  <si>
    <t>-2.31552505493164</t>
  </si>
  <si>
    <t>P12814</t>
  </si>
  <si>
    <t>ACTN1</t>
  </si>
  <si>
    <t>Alpha-actinin-1 OS=Homo sapiens OX=9606 GN=ACTN1 PE=1 SV=2</t>
  </si>
  <si>
    <t>-2.05110931396484</t>
  </si>
  <si>
    <t>-0.703517913818359</t>
  </si>
  <si>
    <t>-0.511768341064453</t>
  </si>
  <si>
    <t>-0.32830810546875</t>
  </si>
  <si>
    <t>-0.760967254638672</t>
  </si>
  <si>
    <t>0.242050170898438</t>
  </si>
  <si>
    <t>-1.20020294189453</t>
  </si>
  <si>
    <t>-1.30530548095703</t>
  </si>
  <si>
    <t>-1.50112915039063</t>
  </si>
  <si>
    <t>-1.14487075805664</t>
  </si>
  <si>
    <t>P13639</t>
  </si>
  <si>
    <t>EEF2</t>
  </si>
  <si>
    <t>Elongation factor 2 OS=Homo sapiens OX=9606 GN=EEF2 PE=1 SV=4</t>
  </si>
  <si>
    <t>0.649351119995117</t>
  </si>
  <si>
    <t>0.0382404327392578</t>
  </si>
  <si>
    <t>0.939247131347656</t>
  </si>
  <si>
    <t>0.494983673095703</t>
  </si>
  <si>
    <t>0.535743713378906</t>
  </si>
  <si>
    <t>-0.0843143463134766</t>
  </si>
  <si>
    <t>0.432132720947266</t>
  </si>
  <si>
    <t>-0.382225036621094</t>
  </si>
  <si>
    <t>0.0496749877929688</t>
  </si>
  <si>
    <t>-0.0674877166748047</t>
  </si>
  <si>
    <t>P13861</t>
  </si>
  <si>
    <t>PRKAR2A</t>
  </si>
  <si>
    <t>cAMP-dependent protein kinase type II-alpha regulatory subunit OS=Homo sapiens OX=9606 GN=PRKAR2A PE=1 SV=2</t>
  </si>
  <si>
    <t>-0.790750503540039</t>
  </si>
  <si>
    <t>1.68579864501953</t>
  </si>
  <si>
    <t>1.33077812194824</t>
  </si>
  <si>
    <t>0.850662231445313</t>
  </si>
  <si>
    <t>0.580110549926758</t>
  </si>
  <si>
    <t>2.24643516540527</t>
  </si>
  <si>
    <t>-0.324775695800781</t>
  </si>
  <si>
    <t>0.116891860961914</t>
  </si>
  <si>
    <t>0.584644317626953</t>
  </si>
  <si>
    <t>0.778791427612305</t>
  </si>
  <si>
    <t>P14618</t>
  </si>
  <si>
    <t>PKM</t>
  </si>
  <si>
    <t>Pyruvate kinase PKM OS=Homo sapiens OX=9606 GN=PKM PE=1 SV=4</t>
  </si>
  <si>
    <t>1.77361488342285</t>
  </si>
  <si>
    <t>1.25612449645996</t>
  </si>
  <si>
    <t>1.43158340454102</t>
  </si>
  <si>
    <t>1.46590423583984</t>
  </si>
  <si>
    <t>1.73729705810547</t>
  </si>
  <si>
    <t>1.5631160736084</t>
  </si>
  <si>
    <t>1.98594284057617</t>
  </si>
  <si>
    <t>1.89713096618652</t>
  </si>
  <si>
    <t>1.85044860839844</t>
  </si>
  <si>
    <t>1.50265312194824</t>
  </si>
  <si>
    <t>P14678;P63162</t>
  </si>
  <si>
    <t>SNRPB;SNRPN</t>
  </si>
  <si>
    <t>Small nuclear ribonucleoprotein-associated proteins B and B OS=Homo sapiens OX=9606 GN=SNRPB PE=1 SV=2;Small nuclear ribonucleoprotein-associated protein N OS=Homo sapiens OX=9606 GN=SNRPN PE=1 SV=1</t>
  </si>
  <si>
    <t>-2.37202072143555</t>
  </si>
  <si>
    <t>-1.61570167541504</t>
  </si>
  <si>
    <t>-1.15346717834473</t>
  </si>
  <si>
    <t>-1.67754554748535</t>
  </si>
  <si>
    <t>-1.76648902893066</t>
  </si>
  <si>
    <t>-1.40719032287598</t>
  </si>
  <si>
    <t>-2.2581729888916</t>
  </si>
  <si>
    <t>-2.63376045227051</t>
  </si>
  <si>
    <t>-2.12204551696777</t>
  </si>
  <si>
    <t>-2.10950660705566</t>
  </si>
  <si>
    <t>P14866</t>
  </si>
  <si>
    <t>HNRNPL</t>
  </si>
  <si>
    <t>Heterogeneous nuclear ribonucleoprotein L OS=Homo sapiens OX=9606 GN=HNRNPL PE=1 SV=2</t>
  </si>
  <si>
    <t>-1.6535587310791</t>
  </si>
  <si>
    <t>-0.474271774291992</t>
  </si>
  <si>
    <t>-1.52804946899414</t>
  </si>
  <si>
    <t>1.70527076721191</t>
  </si>
  <si>
    <t>-2.57246017456055</t>
  </si>
  <si>
    <t>2.09344863891602</t>
  </si>
  <si>
    <t>0.819498062133789</t>
  </si>
  <si>
    <t>1.95992088317871</t>
  </si>
  <si>
    <t>-1.28576278686523</t>
  </si>
  <si>
    <t>2.91556549072266</t>
  </si>
  <si>
    <t>P14923</t>
  </si>
  <si>
    <t>JUP</t>
  </si>
  <si>
    <t>Junction plakoglobin OS=Homo sapiens OX=9606 GN=JUP PE=1 SV=3</t>
  </si>
  <si>
    <t>-1.94452285766602</t>
  </si>
  <si>
    <t>-2.62761497497559</t>
  </si>
  <si>
    <t>-1.76216888427734</t>
  </si>
  <si>
    <t>-2.23465347290039</t>
  </si>
  <si>
    <t>-0.99846076965332</t>
  </si>
  <si>
    <t>-0.976211547851563</t>
  </si>
  <si>
    <t>-0.387781143188477</t>
  </si>
  <si>
    <t>-1.16658020019531</t>
  </si>
  <si>
    <t>-0.706460952758789</t>
  </si>
  <si>
    <t>-2.0190544128418</t>
  </si>
  <si>
    <t>P15311</t>
  </si>
  <si>
    <t>EZR</t>
  </si>
  <si>
    <t>Ezrin OS=Homo sapiens OX=9606 GN=EZR PE=1 SV=4</t>
  </si>
  <si>
    <t>-1.19673728942871</t>
  </si>
  <si>
    <t>-1.80948829650879</t>
  </si>
  <si>
    <t>-1.58494186401367</t>
  </si>
  <si>
    <t>-1.65338897705078</t>
  </si>
  <si>
    <t>-1.34879684448242</t>
  </si>
  <si>
    <t>-1.54549598693848</t>
  </si>
  <si>
    <t>-1.02740859985352</t>
  </si>
  <si>
    <t>-1.16530799865723</t>
  </si>
  <si>
    <t>-1.10922431945801</t>
  </si>
  <si>
    <t>-1.49022102355957</t>
  </si>
  <si>
    <t>P15559</t>
  </si>
  <si>
    <t>NQO1</t>
  </si>
  <si>
    <t>NAD(P)H dehydrogenase [quinone] 1 OS=Homo sapiens OX=9606 GN=NQO1 PE=1 SV=1</t>
  </si>
  <si>
    <t>1.45296859741211</t>
  </si>
  <si>
    <t>1.68402099609375</t>
  </si>
  <si>
    <t>1.78925514221191</t>
  </si>
  <si>
    <t>1.6871452331543</t>
  </si>
  <si>
    <t>1.5520076751709</t>
  </si>
  <si>
    <t>1.96832275390625</t>
  </si>
  <si>
    <t>1.64260673522949</t>
  </si>
  <si>
    <t>1.62401962280273</t>
  </si>
  <si>
    <t>1.71376609802246</t>
  </si>
  <si>
    <t>1.77250289916992</t>
  </si>
  <si>
    <t>P15880</t>
  </si>
  <si>
    <t>RPS2</t>
  </si>
  <si>
    <t>Small ribosomal subunit protein uS5 OS=Homo sapiens OX=9606 GN=RPS2 PE=1 SV=2</t>
  </si>
  <si>
    <t>-0.949634552001953</t>
  </si>
  <si>
    <t>2.62987327575684</t>
  </si>
  <si>
    <t>-2.72323417663574</t>
  </si>
  <si>
    <t>2.35377883911133</t>
  </si>
  <si>
    <t>-1.91247940063477</t>
  </si>
  <si>
    <t>2.68984794616699</t>
  </si>
  <si>
    <t>-0.984325408935547</t>
  </si>
  <si>
    <t>4.45543098449707</t>
  </si>
  <si>
    <t>-0.633945465087891</t>
  </si>
  <si>
    <t>3.555908203125</t>
  </si>
  <si>
    <t>P15924</t>
  </si>
  <si>
    <t>DSP</t>
  </si>
  <si>
    <t>Desmoplakin OS=Homo sapiens OX=9606 GN=DSP PE=1 SV=3</t>
  </si>
  <si>
    <t>1.84715843200684</t>
  </si>
  <si>
    <t>1.96448135375977</t>
  </si>
  <si>
    <t>2.02976989746094</t>
  </si>
  <si>
    <t>2.07267189025879</t>
  </si>
  <si>
    <t>1.85189437866211</t>
  </si>
  <si>
    <t>2.03334045410156</t>
  </si>
  <si>
    <t>1.82135200500488</t>
  </si>
  <si>
    <t>1.84271240234375</t>
  </si>
  <si>
    <t>1.78744697570801</t>
  </si>
  <si>
    <t>1.93182182312012</t>
  </si>
  <si>
    <t>P16401</t>
  </si>
  <si>
    <t>HIST1H1B</t>
  </si>
  <si>
    <t>Histone H1.5 OS=Homo sapiens OX=9606 GN=H1-5 PE=1 SV=3</t>
  </si>
  <si>
    <t>2.78985595703125</t>
  </si>
  <si>
    <t>2.57202911376953</t>
  </si>
  <si>
    <t>2.92108726501465</t>
  </si>
  <si>
    <t>2.59665870666504</t>
  </si>
  <si>
    <t>2.52433776855469</t>
  </si>
  <si>
    <t>2.63618659973145</t>
  </si>
  <si>
    <t>2.75934791564941</t>
  </si>
  <si>
    <t>2.49693870544434</t>
  </si>
  <si>
    <t>2.80900192260742</t>
  </si>
  <si>
    <t>2.8049201965332</t>
  </si>
  <si>
    <t>P16403</t>
  </si>
  <si>
    <t>HIST1H1C</t>
  </si>
  <si>
    <t>Histone H1.2 OS=Homo sapiens OX=9606 GN=H1-2 PE=1 SV=2</t>
  </si>
  <si>
    <t>-2.05739402770996</t>
  </si>
  <si>
    <t>-3.13554573059082</t>
  </si>
  <si>
    <t>-1.12181663513184</t>
  </si>
  <si>
    <t>-1.97997665405273</t>
  </si>
  <si>
    <t>-3.02913475036621</t>
  </si>
  <si>
    <t>-2.9911937713623</t>
  </si>
  <si>
    <t>-2.00770568847656</t>
  </si>
  <si>
    <t>-3.93478965759277</t>
  </si>
  <si>
    <t>-3.08899116516113</t>
  </si>
  <si>
    <t>-2.11623764038086</t>
  </si>
  <si>
    <t>P16615</t>
  </si>
  <si>
    <t>ATP2A2</t>
  </si>
  <si>
    <t>Sarcoplasmic/endoplasmic reticulum calcium ATPase 2 OS=Homo sapiens OX=9606 GN=ATP2A2 PE=1 SV=1</t>
  </si>
  <si>
    <t>-1.68443870544434</t>
  </si>
  <si>
    <t>-1.47339630126953</t>
  </si>
  <si>
    <t>-2.85301971435547</t>
  </si>
  <si>
    <t>-3.06526565551758</t>
  </si>
  <si>
    <t>-1.37429428100586</t>
  </si>
  <si>
    <t>-3.47602081298828</t>
  </si>
  <si>
    <t>-3.78172874450684</t>
  </si>
  <si>
    <t>-2.31545448303223</t>
  </si>
  <si>
    <t>-2.11557388305664</t>
  </si>
  <si>
    <t>-3.88294792175293</t>
  </si>
  <si>
    <t>P16989</t>
  </si>
  <si>
    <t>YBX3</t>
  </si>
  <si>
    <t>Y-box-binding protein 3 OS=Homo sapiens OX=9606 GN=YBX3 PE=1 SV=4</t>
  </si>
  <si>
    <t>0.939682006835938</t>
  </si>
  <si>
    <t>0.470695495605469</t>
  </si>
  <si>
    <t>1.43597030639648</t>
  </si>
  <si>
    <t>1.64349365234375</t>
  </si>
  <si>
    <t>1.12162399291992</t>
  </si>
  <si>
    <t>0.88714599609375</t>
  </si>
  <si>
    <t>1.2614688873291</t>
  </si>
  <si>
    <t>0.382841110229492</t>
  </si>
  <si>
    <t>0.162954330444336</t>
  </si>
  <si>
    <t>0.608419418334961</t>
  </si>
  <si>
    <t>P17066;P48741</t>
  </si>
  <si>
    <t>HSPA6;HSPA7</t>
  </si>
  <si>
    <t>Heat shock 70 kDa protein 6 OS=Homo sapiens OX=9606 GN=HSPA6 PE=1 SV=2;Putative heat shock 70 kDa protein 7 OS=Homo sapiens OX=9606 GN=HSPA7 PE=5 SV=2</t>
  </si>
  <si>
    <t>5.19067001342773</t>
  </si>
  <si>
    <t>5.18107032775879</t>
  </si>
  <si>
    <t>5.06710052490234</t>
  </si>
  <si>
    <t>5.81667709350586</t>
  </si>
  <si>
    <t>5.25955390930176</t>
  </si>
  <si>
    <t>5.44933891296387</t>
  </si>
  <si>
    <t>5.36427116394043</t>
  </si>
  <si>
    <t>5.56488990783691</t>
  </si>
  <si>
    <t>4.80294799804688</t>
  </si>
  <si>
    <t>5.28366851806641</t>
  </si>
  <si>
    <t>P17096</t>
  </si>
  <si>
    <t>HMGA1</t>
  </si>
  <si>
    <t>High mobility group protein HMG-I/HMG-Y OS=Homo sapiens OX=9606 GN=HMGA1 PE=1 SV=3</t>
  </si>
  <si>
    <t>2.68255043029785</t>
  </si>
  <si>
    <t>3.1800594329834</t>
  </si>
  <si>
    <t>2.69162178039551</t>
  </si>
  <si>
    <t>2.61746215820313</t>
  </si>
  <si>
    <t>2.11037826538086</t>
  </si>
  <si>
    <t>1.8349781036377</t>
  </si>
  <si>
    <t>1.24280548095703</t>
  </si>
  <si>
    <t>1.81789016723633</t>
  </si>
  <si>
    <t>1.87968635559082</t>
  </si>
  <si>
    <t>2.31036758422852</t>
  </si>
  <si>
    <t>P17612</t>
  </si>
  <si>
    <t>PRKACA</t>
  </si>
  <si>
    <t>cAMP-dependent protein kinase catalytic subunit alpha OS=Homo sapiens OX=9606 GN=PRKACA PE=1 SV=2</t>
  </si>
  <si>
    <t>0.230880737304688</t>
  </si>
  <si>
    <t>-0.21784782409668</t>
  </si>
  <si>
    <t>0.693027496337891</t>
  </si>
  <si>
    <t>0.178335189819336</t>
  </si>
  <si>
    <t>0.159534454345703</t>
  </si>
  <si>
    <t>0.0128822326660156</t>
  </si>
  <si>
    <t>0.366947174072266</t>
  </si>
  <si>
    <t>-0.457279205322266</t>
  </si>
  <si>
    <t>0.0450496673583984</t>
  </si>
  <si>
    <t>-0.0125541687011719</t>
  </si>
  <si>
    <t>P17936</t>
  </si>
  <si>
    <t>IGFBP3</t>
  </si>
  <si>
    <t>Insulin-like growth factor-binding protein 3 OS=Homo sapiens OX=9606 GN=IGFBP3 PE=1 SV=2</t>
  </si>
  <si>
    <t>-0.0978317260742188</t>
  </si>
  <si>
    <t>0.0188312530517578</t>
  </si>
  <si>
    <t>0.538257598876953</t>
  </si>
  <si>
    <t>-0.157381057739258</t>
  </si>
  <si>
    <t>0.490114212036133</t>
  </si>
  <si>
    <t>-0.659629821777344</t>
  </si>
  <si>
    <t>-0.870954513549805</t>
  </si>
  <si>
    <t>-1.30373382568359</t>
  </si>
  <si>
    <t>-0.620460510253906</t>
  </si>
  <si>
    <t>-1.34435844421387</t>
  </si>
  <si>
    <t>P17980</t>
  </si>
  <si>
    <t>PSMC3</t>
  </si>
  <si>
    <t>26S proteasome regulatory subunit 6A OS=Homo sapiens OX=9606 GN=PSMC3 PE=1 SV=3</t>
  </si>
  <si>
    <t>-3.42760467529297</t>
  </si>
  <si>
    <t>-2.23526954650879</t>
  </si>
  <si>
    <t>-3.29083442687988</t>
  </si>
  <si>
    <t>-2.54071807861328</t>
  </si>
  <si>
    <t>-2.97547912597656</t>
  </si>
  <si>
    <t>-2.02721786499023</t>
  </si>
  <si>
    <t>-3.31421661376953</t>
  </si>
  <si>
    <t>-2.17200469970703</t>
  </si>
  <si>
    <t>-2.93448448181152</t>
  </si>
  <si>
    <t>-2.57612609863281</t>
  </si>
  <si>
    <t>P17987</t>
  </si>
  <si>
    <t>TCP1</t>
  </si>
  <si>
    <t>T-complex protein 1 subunit alpha OS=Homo sapiens OX=9606 GN=TCP1 PE=1 SV=1</t>
  </si>
  <si>
    <t>-0.165557861328125</t>
  </si>
  <si>
    <t>1.58052825927734</t>
  </si>
  <si>
    <t>0.936733245849609</t>
  </si>
  <si>
    <t>0.704641342163086</t>
  </si>
  <si>
    <t>0.199054718017578</t>
  </si>
  <si>
    <t>1.45791816711426</t>
  </si>
  <si>
    <t>-0.382831573486328</t>
  </si>
  <si>
    <t>0.347612380981445</t>
  </si>
  <si>
    <t>0.567338943481445</t>
  </si>
  <si>
    <t>0.996524810791016</t>
  </si>
  <si>
    <t>P18085</t>
  </si>
  <si>
    <t>ARF4</t>
  </si>
  <si>
    <t>ADP-ribosylation factor 4 OS=Homo sapiens OX=9606 GN=ARF4 PE=1 SV=3</t>
  </si>
  <si>
    <t>-0.627876281738281</t>
  </si>
  <si>
    <t>0.629228591918945</t>
  </si>
  <si>
    <t>-0.300918579101563</t>
  </si>
  <si>
    <t>-0.56047248840332</t>
  </si>
  <si>
    <t>-1.13555335998535</t>
  </si>
  <si>
    <t>-0.526889801025391</t>
  </si>
  <si>
    <t>-1.87865829467773</t>
  </si>
  <si>
    <t>-0.86186408996582</t>
  </si>
  <si>
    <t>-0.614673614501953</t>
  </si>
  <si>
    <t>-0.115995407104492</t>
  </si>
  <si>
    <t>P18124</t>
  </si>
  <si>
    <t>RPL7</t>
  </si>
  <si>
    <t>Large ribosomal subunit protein uL30 OS=Homo sapiens OX=9606 GN=RPL7 PE=1 SV=1</t>
  </si>
  <si>
    <t>0.335006713867188</t>
  </si>
  <si>
    <t>-2.75253295898438</t>
  </si>
  <si>
    <t>0.668643951416016</t>
  </si>
  <si>
    <t>-0.454246520996094</t>
  </si>
  <si>
    <t>-1.29091644287109</t>
  </si>
  <si>
    <t>-2.56563377380371</t>
  </si>
  <si>
    <t>0.427242279052734</t>
  </si>
  <si>
    <t>-2.90728759765625</t>
  </si>
  <si>
    <t>-1.79676055908203</t>
  </si>
  <si>
    <t>-1.03649139404297</t>
  </si>
  <si>
    <t>P18583</t>
  </si>
  <si>
    <t>SON</t>
  </si>
  <si>
    <t>Protein SON OS=Homo sapiens OX=9606 GN=SON PE=1 SV=4</t>
  </si>
  <si>
    <t>1.72576522827148</t>
  </si>
  <si>
    <t>1.75116729736328</t>
  </si>
  <si>
    <t>2.09309959411621</t>
  </si>
  <si>
    <t>2.06147384643555</t>
  </si>
  <si>
    <t>1.63702201843262</t>
  </si>
  <si>
    <t>1.94767951965332</t>
  </si>
  <si>
    <t>1.82761192321777</t>
  </si>
  <si>
    <t>1.57232666015625</t>
  </si>
  <si>
    <t>1.59158897399902</t>
  </si>
  <si>
    <t>1.93964004516602</t>
  </si>
  <si>
    <t>P18621</t>
  </si>
  <si>
    <t>RPL17</t>
  </si>
  <si>
    <t>Large ribosomal subunit protein uL22 OS=Homo sapiens OX=9606 GN=RPL17 PE=1 SV=3</t>
  </si>
  <si>
    <t>-3.03549385070801</t>
  </si>
  <si>
    <t>-2.30990791320801</t>
  </si>
  <si>
    <t>-1.4578800201416</t>
  </si>
  <si>
    <t>-2.04127883911133</t>
  </si>
  <si>
    <t>-1.92312622070313</t>
  </si>
  <si>
    <t>-1.88491439819336</t>
  </si>
  <si>
    <t>-2.70516586303711</t>
  </si>
  <si>
    <t>-3.47054481506348</t>
  </si>
  <si>
    <t>-2.89951133728027</t>
  </si>
  <si>
    <t>-3.09406471252441</t>
  </si>
  <si>
    <t>P19338</t>
  </si>
  <si>
    <t>NCL</t>
  </si>
  <si>
    <t>Nucleolin OS=Homo sapiens OX=9606 GN=NCL PE=1 SV=3</t>
  </si>
  <si>
    <t>4.44418525695801</t>
  </si>
  <si>
    <t>4.34432411193848</t>
  </si>
  <si>
    <t>4.49214935302734</t>
  </si>
  <si>
    <t>4.58418273925781</t>
  </si>
  <si>
    <t>4.47875213623047</t>
  </si>
  <si>
    <t>3.45660781860352</t>
  </si>
  <si>
    <t>3.4618034362793</t>
  </si>
  <si>
    <t>3.40062713623047</t>
  </si>
  <si>
    <t>3.29622840881348</t>
  </si>
  <si>
    <t>3.32525825500488</t>
  </si>
  <si>
    <t>P19474</t>
  </si>
  <si>
    <t>TRIM21</t>
  </si>
  <si>
    <t>E3 ubiquitin-protein ligase TRIM21 OS=Homo sapiens OX=9606 GN=TRIM21 PE=1 SV=1</t>
  </si>
  <si>
    <t>-1.08626365661621</t>
  </si>
  <si>
    <t>-1.18186950683594</t>
  </si>
  <si>
    <t>-1.37337303161621</t>
  </si>
  <si>
    <t>0.793607711791992</t>
  </si>
  <si>
    <t>-0.370656967163086</t>
  </si>
  <si>
    <t>-0.254730224609375</t>
  </si>
  <si>
    <t>-0.253786087036133</t>
  </si>
  <si>
    <t>0.0243625640869141</t>
  </si>
  <si>
    <t>-2.15497970581055</t>
  </si>
  <si>
    <t>-1.06711769104004</t>
  </si>
  <si>
    <t>P19525</t>
  </si>
  <si>
    <t>EIF2AK2</t>
  </si>
  <si>
    <t>Interferon-induced, double-stranded RNA-activated protein kinase OS=Homo sapiens OX=9606 GN=EIF2AK2 PE=1 SV=2</t>
  </si>
  <si>
    <t>-3.11314010620117</t>
  </si>
  <si>
    <t>-2.34718322753906</t>
  </si>
  <si>
    <t>-3.45672225952148</t>
  </si>
  <si>
    <t>-1.30749893188477</t>
  </si>
  <si>
    <t>-2.75056076049805</t>
  </si>
  <si>
    <t>-2.39929008483887</t>
  </si>
  <si>
    <t>-3.25991249084473</t>
  </si>
  <si>
    <t>-2.06372451782227</t>
  </si>
  <si>
    <t>-4.22531127929688</t>
  </si>
  <si>
    <t>-2.85865211486816</t>
  </si>
  <si>
    <t>P20339;P51148;P61020</t>
  </si>
  <si>
    <t>RAB5A;RAB5C;RAB5B</t>
  </si>
  <si>
    <t>Ras-related protein Rab-5A OS=Homo sapiens OX=9606 GN=RAB5A PE=1 SV=2;Ras-related protein Rab-5C OS=Homo sapiens OX=9606 GN=RAB5C PE=1 SV=2;Ras-related protein Rab-5B OS=Homo sapiens OX=9606 GN=RAB5B PE=1 SV=1</t>
  </si>
  <si>
    <t>-0.703107833862305</t>
  </si>
  <si>
    <t>-0.580194473266602</t>
  </si>
  <si>
    <t>-0.474826812744141</t>
  </si>
  <si>
    <t>-0.103233337402344</t>
  </si>
  <si>
    <t>-0.647924423217773</t>
  </si>
  <si>
    <t>-0.185663223266602</t>
  </si>
  <si>
    <t>-0.403240203857422</t>
  </si>
  <si>
    <t>-0.421960830688477</t>
  </si>
  <si>
    <t>-0.805915832519531</t>
  </si>
  <si>
    <t>-0.337627410888672</t>
  </si>
  <si>
    <t>P20340;Q9NRW1;Q14964</t>
  </si>
  <si>
    <t>RAB6A;RAB6B;RAB39A</t>
  </si>
  <si>
    <t>Ras-related protein Rab-6A OS=Homo sapiens OX=9606 GN=RAB6A PE=1 SV=3;Ras-related protein Rab-6B OS=Homo sapiens OX=9606 GN=RAB6B PE=1 SV=1;Ras-related protein Rab-39A OS=Homo sapiens OX=9606 GN=RAB39A PE=1 SV=2</t>
  </si>
  <si>
    <t>2.88635635375977</t>
  </si>
  <si>
    <t>3.2397518157959</t>
  </si>
  <si>
    <t>3.19983673095703</t>
  </si>
  <si>
    <t>3.02053833007813</t>
  </si>
  <si>
    <t>3.04698753356934</t>
  </si>
  <si>
    <t>2.59892654418945</t>
  </si>
  <si>
    <t>2.72548866271973</t>
  </si>
  <si>
    <t>2.70171737670898</t>
  </si>
  <si>
    <t>2.81602096557617</t>
  </si>
  <si>
    <t>P20618</t>
  </si>
  <si>
    <t>PSMB1</t>
  </si>
  <si>
    <t>Proteasome subunit beta type-1 OS=Homo sapiens OX=9606 GN=PSMB1 PE=1 SV=2</t>
  </si>
  <si>
    <t>3.74705505371094</t>
  </si>
  <si>
    <t>3.49346542358398</t>
  </si>
  <si>
    <t>3.70964622497559</t>
  </si>
  <si>
    <t>3.93799209594727</t>
  </si>
  <si>
    <t>3.74211883544922</t>
  </si>
  <si>
    <t>3.21566772460938</t>
  </si>
  <si>
    <t>3.37459373474121</t>
  </si>
  <si>
    <t>3.24505996704102</t>
  </si>
  <si>
    <t>3.00435066223145</t>
  </si>
  <si>
    <t>3.12382125854492</t>
  </si>
  <si>
    <t>P21246</t>
  </si>
  <si>
    <t>PTN</t>
  </si>
  <si>
    <t>Pleiotrophin OS=Homo sapiens OX=9606 GN=PTN PE=1 SV=1</t>
  </si>
  <si>
    <t>1.26262474060059</t>
  </si>
  <si>
    <t>1.84469413757324</t>
  </si>
  <si>
    <t>1.58348083496094</t>
  </si>
  <si>
    <t>1.38758659362793</t>
  </si>
  <si>
    <t>1.64793014526367</t>
  </si>
  <si>
    <t>1.86203765869141</t>
  </si>
  <si>
    <t>1.185302734375</t>
  </si>
  <si>
    <t>1.53316307067871</t>
  </si>
  <si>
    <t>1.71669578552246</t>
  </si>
  <si>
    <t>1.37994766235352</t>
  </si>
  <si>
    <t>P21333</t>
  </si>
  <si>
    <t>FLNA</t>
  </si>
  <si>
    <t>Filamin-A OS=Homo sapiens OX=9606 GN=FLNA PE=1 SV=4</t>
  </si>
  <si>
    <t>5.19898223876953</t>
  </si>
  <si>
    <t>4.99917793273926</t>
  </si>
  <si>
    <t>5.26396942138672</t>
  </si>
  <si>
    <t>4.68263626098633</t>
  </si>
  <si>
    <t>4.74368858337402</t>
  </si>
  <si>
    <t>4.72541809082031</t>
  </si>
  <si>
    <t>4.8305606842041</t>
  </si>
  <si>
    <t>4.65241432189941</t>
  </si>
  <si>
    <t>5.22138595581055</t>
  </si>
  <si>
    <t>5.08393096923828</t>
  </si>
  <si>
    <t>P21741</t>
  </si>
  <si>
    <t>MDK</t>
  </si>
  <si>
    <t>Midkine OS=Homo sapiens OX=9606 GN=MDK PE=1 SV=1</t>
  </si>
  <si>
    <t>1.49444007873535</t>
  </si>
  <si>
    <t>1.72979545593262</t>
  </si>
  <si>
    <t>1.80846786499023</t>
  </si>
  <si>
    <t>2.19108581542969</t>
  </si>
  <si>
    <t>1.52602767944336</t>
  </si>
  <si>
    <t>1.89471054077148</t>
  </si>
  <si>
    <t>1.5646915435791</t>
  </si>
  <si>
    <t>1.57266616821289</t>
  </si>
  <si>
    <t>1.17768478393555</t>
  </si>
  <si>
    <t>1.76634216308594</t>
  </si>
  <si>
    <t>P21912</t>
  </si>
  <si>
    <t>SDHB</t>
  </si>
  <si>
    <t>Succinate dehydrogenase [ubiquinone] iron-sulfur subunit, mitochondrial OS=Homo sapiens OX=9606 GN=SDHB PE=1 SV=3</t>
  </si>
  <si>
    <t>-0.913959503173828</t>
  </si>
  <si>
    <t>-1.01256561279297</t>
  </si>
  <si>
    <t>-1.39785003662109</t>
  </si>
  <si>
    <t>-0.597433090209961</t>
  </si>
  <si>
    <t>-0.47088623046875</t>
  </si>
  <si>
    <t>-1.52701568603516</t>
  </si>
  <si>
    <t>-1.52307319641113</t>
  </si>
  <si>
    <t>-1.0511417388916</t>
  </si>
  <si>
    <t>-1.86392211914063</t>
  </si>
  <si>
    <t>-2.06686973571777</t>
  </si>
  <si>
    <t>P22234</t>
  </si>
  <si>
    <t>PAICS</t>
  </si>
  <si>
    <t>Bifunctional phosphoribosylaminoimidazole carboxylase/phosphoribosylaminoimidazole succinocarboxamide synthetase OS=Homo sapiens OX=9606 GN=PAICS PE=1 SV=3</t>
  </si>
  <si>
    <t>-1.32035255432129</t>
  </si>
  <si>
    <t>-3.24518203735352</t>
  </si>
  <si>
    <t>-0.480142593383789</t>
  </si>
  <si>
    <t>-0.84825325012207</t>
  </si>
  <si>
    <t>-0.795930862426758</t>
  </si>
  <si>
    <t>-0.935583114624023</t>
  </si>
  <si>
    <t>0.894580841064453</t>
  </si>
  <si>
    <t>-1.78380966186523</t>
  </si>
  <si>
    <t>-1.42806434631348</t>
  </si>
  <si>
    <t>-1.55678749084473</t>
  </si>
  <si>
    <t>P22612</t>
  </si>
  <si>
    <t>PRKACG</t>
  </si>
  <si>
    <t>cAMP-dependent protein kinase catalytic subunit gamma OS=Homo sapiens OX=9606 GN=PRKACG PE=1 SV=3</t>
  </si>
  <si>
    <t>-0.776596069335938</t>
  </si>
  <si>
    <t>-0.621110916137695</t>
  </si>
  <si>
    <t>0.0232086181640625</t>
  </si>
  <si>
    <t>-0.906713485717773</t>
  </si>
  <si>
    <t>-0.662345886230469</t>
  </si>
  <si>
    <t>-0.177774429321289</t>
  </si>
  <si>
    <t>-0.427921295166016</t>
  </si>
  <si>
    <t>-0.985595703125</t>
  </si>
  <si>
    <t>-0.0680351257324219</t>
  </si>
  <si>
    <t>-0.388805389404297</t>
  </si>
  <si>
    <t>P22626</t>
  </si>
  <si>
    <t>HNRNPA2B1</t>
  </si>
  <si>
    <t>Heterogeneous nuclear ribonucleoproteins A2/B1 OS=Homo sapiens OX=9606 GN=HNRNPA2B1 PE=1 SV=2</t>
  </si>
  <si>
    <t>3.50357627868652</t>
  </si>
  <si>
    <t>3.3337287902832</t>
  </si>
  <si>
    <t>3.74196243286133</t>
  </si>
  <si>
    <t>3.5046558380127</t>
  </si>
  <si>
    <t>3.32454490661621</t>
  </si>
  <si>
    <t>2.56106758117676</t>
  </si>
  <si>
    <t>2.63625144958496</t>
  </si>
  <si>
    <t>2.31466484069824</t>
  </si>
  <si>
    <t>2.53960800170898</t>
  </si>
  <si>
    <t>2.64331817626953</t>
  </si>
  <si>
    <t>P22694</t>
  </si>
  <si>
    <t>PRKACB</t>
  </si>
  <si>
    <t>cAMP-dependent protein kinase catalytic subunit beta OS=Homo sapiens OX=9606 GN=PRKACB PE=1 SV=2</t>
  </si>
  <si>
    <t>-1.48240089416504</t>
  </si>
  <si>
    <t>-0.0469894409179688</t>
  </si>
  <si>
    <t>-0.706520080566406</t>
  </si>
  <si>
    <t>-0.569742202758789</t>
  </si>
  <si>
    <t>-1.1620044708252</t>
  </si>
  <si>
    <t>-0.0354328155517578</t>
  </si>
  <si>
    <t>-1.56550788879395</t>
  </si>
  <si>
    <t>-0.819328308105469</t>
  </si>
  <si>
    <t>-0.968469619750977</t>
  </si>
  <si>
    <t>-0.452610015869141</t>
  </si>
  <si>
    <t>P22695</t>
  </si>
  <si>
    <t>UQCRC2</t>
  </si>
  <si>
    <t>Cytochrome b-c1 complex subunit 2, mitochondrial OS=Homo sapiens OX=9606 GN=UQCRC2 PE=1 SV=3</t>
  </si>
  <si>
    <t>-2.30607986450195</t>
  </si>
  <si>
    <t>-1.32134246826172</t>
  </si>
  <si>
    <t>-1.44181823730469</t>
  </si>
  <si>
    <t>-1.32101249694824</t>
  </si>
  <si>
    <t>-1.71649169921875</t>
  </si>
  <si>
    <t>-0.487825393676758</t>
  </si>
  <si>
    <t>-1.56722450256348</t>
  </si>
  <si>
    <t>-1.3601016998291</t>
  </si>
  <si>
    <t>-1.49327087402344</t>
  </si>
  <si>
    <t>-1.1741943359375</t>
  </si>
  <si>
    <t>P23246</t>
  </si>
  <si>
    <t>SFPQ</t>
  </si>
  <si>
    <t>Splicing factor, proline- and glutamine-rich OS=Homo sapiens OX=9606 GN=SFPQ PE=1 SV=2</t>
  </si>
  <si>
    <t>7.59260559082031</t>
  </si>
  <si>
    <t>7.92873191833496</t>
  </si>
  <si>
    <t>7.53496360778809</t>
  </si>
  <si>
    <t>8.10919189453125</t>
  </si>
  <si>
    <t>8.01777839660645</t>
  </si>
  <si>
    <t>8.2973575592041</t>
  </si>
  <si>
    <t>7.86656379699707</t>
  </si>
  <si>
    <t>8.34697914123535</t>
  </si>
  <si>
    <t>7.7603874206543</t>
  </si>
  <si>
    <t>7.77539825439453</t>
  </si>
  <si>
    <t>P23284</t>
  </si>
  <si>
    <t>PPIB</t>
  </si>
  <si>
    <t>Peptidyl-prolyl cis-trans isomerase B OS=Homo sapiens OX=9606 GN=PPIB PE=1 SV=2</t>
  </si>
  <si>
    <t>5.06666946411133</t>
  </si>
  <si>
    <t>4.85139656066895</t>
  </si>
  <si>
    <t>5.3153247833252</t>
  </si>
  <si>
    <t>5.52303695678711</t>
  </si>
  <si>
    <t>5.38438606262207</t>
  </si>
  <si>
    <t>5.72527503967285</t>
  </si>
  <si>
    <t>5.84588813781738</t>
  </si>
  <si>
    <t>5.46860694885254</t>
  </si>
  <si>
    <t>5.24853134155273</t>
  </si>
  <si>
    <t>5.3107795715332</t>
  </si>
  <si>
    <t>P23396</t>
  </si>
  <si>
    <t>RPS3</t>
  </si>
  <si>
    <t>Small ribosomal subunit protein uS3 OS=Homo sapiens OX=9606 GN=RPS3 PE=1 SV=2</t>
  </si>
  <si>
    <t>-0.493659973144531</t>
  </si>
  <si>
    <t>-1.29020500183105</t>
  </si>
  <si>
    <t>-0.517936706542969</t>
  </si>
  <si>
    <t>-1.01854705810547</t>
  </si>
  <si>
    <t>-0.397502899169922</t>
  </si>
  <si>
    <t>-1.39320755004883</t>
  </si>
  <si>
    <t>-0.691326141357422</t>
  </si>
  <si>
    <t>-1.37694931030273</t>
  </si>
  <si>
    <t>-0.888702392578125</t>
  </si>
  <si>
    <t>-1.58614921569824</t>
  </si>
  <si>
    <t>P24534</t>
  </si>
  <si>
    <t>EEF1B2</t>
  </si>
  <si>
    <t>Elongation factor 1-beta OS=Homo sapiens OX=9606 GN=EEF1B2 PE=1 SV=3</t>
  </si>
  <si>
    <t>1.48329162597656</t>
  </si>
  <si>
    <t>1.39599990844727</t>
  </si>
  <si>
    <t>2.23297500610352</t>
  </si>
  <si>
    <t>1.76604652404785</t>
  </si>
  <si>
    <t>1.44313430786133</t>
  </si>
  <si>
    <t>1.95242500305176</t>
  </si>
  <si>
    <t>1.94505310058594</t>
  </si>
  <si>
    <t>1.19472312927246</t>
  </si>
  <si>
    <t>1.64929008483887</t>
  </si>
  <si>
    <t>1.89579963684082</t>
  </si>
  <si>
    <t>P25398</t>
  </si>
  <si>
    <t>RPS12</t>
  </si>
  <si>
    <t>Small ribosomal subunit protein eS12 OS=Homo sapiens OX=9606 GN=RPS12 PE=1 SV=3</t>
  </si>
  <si>
    <t>0.826269149780273</t>
  </si>
  <si>
    <t>0.968441009521484</t>
  </si>
  <si>
    <t>0.93309211730957</t>
  </si>
  <si>
    <t>0.997442245483398</t>
  </si>
  <si>
    <t>1.26314353942871</t>
  </si>
  <si>
    <t>1.46328353881836</t>
  </si>
  <si>
    <t>1.22644805908203</t>
  </si>
  <si>
    <t>1.34844589233398</t>
  </si>
  <si>
    <t>1.27173233032227</t>
  </si>
  <si>
    <t>0.92962646484375</t>
  </si>
  <si>
    <t>P25705</t>
  </si>
  <si>
    <t>ATP5A1</t>
  </si>
  <si>
    <t>ATP synthase subunit alpha, mitochondrial OS=Homo sapiens OX=9606 GN=ATP5F1A PE=1 SV=1</t>
  </si>
  <si>
    <t>3.9726448059082</t>
  </si>
  <si>
    <t>3.78659057617188</t>
  </si>
  <si>
    <t>3.8053150177002</t>
  </si>
  <si>
    <t>3.6304874420166</t>
  </si>
  <si>
    <t>3.75310897827148</t>
  </si>
  <si>
    <t>3.54688835144043</t>
  </si>
  <si>
    <t>3.63828086853027</t>
  </si>
  <si>
    <t>3.70620346069336</t>
  </si>
  <si>
    <t>3.86866569519043</t>
  </si>
  <si>
    <t>3.66964340209961</t>
  </si>
  <si>
    <t>P25786</t>
  </si>
  <si>
    <t>PSMA1</t>
  </si>
  <si>
    <t>Proteasome subunit alpha type-1 OS=Homo sapiens OX=9606 GN=PSMA1 PE=1 SV=1</t>
  </si>
  <si>
    <t>2.45968246459961</t>
  </si>
  <si>
    <t>2.3487606048584</t>
  </si>
  <si>
    <t>2.4063835144043</t>
  </si>
  <si>
    <t>2.31590843200684</t>
  </si>
  <si>
    <t>2.43375205993652</t>
  </si>
  <si>
    <t>1.81637954711914</t>
  </si>
  <si>
    <t>1.8326358795166</t>
  </si>
  <si>
    <t>1.86166191101074</t>
  </si>
  <si>
    <t>1.93977355957031</t>
  </si>
  <si>
    <t>1.74552726745605</t>
  </si>
  <si>
    <t>P25787</t>
  </si>
  <si>
    <t>PSMA2</t>
  </si>
  <si>
    <t>Proteasome subunit alpha type-2 OS=Homo sapiens OX=9606 GN=PSMA2 PE=1 SV=2</t>
  </si>
  <si>
    <t>2.18885231018066</t>
  </si>
  <si>
    <t>2.9004955291748</t>
  </si>
  <si>
    <t>2.88586044311523</t>
  </si>
  <si>
    <t>2.01668357849121</t>
  </si>
  <si>
    <t>2.2481746673584</t>
  </si>
  <si>
    <t>2.34362602233887</t>
  </si>
  <si>
    <t>1.53731918334961</t>
  </si>
  <si>
    <t>1.63860130310059</t>
  </si>
  <si>
    <t>2.49541282653809</t>
  </si>
  <si>
    <t>2.18751907348633</t>
  </si>
  <si>
    <t>P25788</t>
  </si>
  <si>
    <t>PSMA3</t>
  </si>
  <si>
    <t>Proteasome subunit alpha type-3 OS=Homo sapiens OX=9606 GN=PSMA3 PE=1 SV=2</t>
  </si>
  <si>
    <t>3.40572547912598</t>
  </si>
  <si>
    <t>2.55781364440918</t>
  </si>
  <si>
    <t>2.81842041015625</t>
  </si>
  <si>
    <t>3.28471755981445</t>
  </si>
  <si>
    <t>3.14889717102051</t>
  </si>
  <si>
    <t>2.5008487701416</t>
  </si>
  <si>
    <t>3.25409889221191</t>
  </si>
  <si>
    <t>3.08013725280762</t>
  </si>
  <si>
    <t>2.60147857666016</t>
  </si>
  <si>
    <t>2.66089630126953</t>
  </si>
  <si>
    <t>P25789</t>
  </si>
  <si>
    <t>PSMA4</t>
  </si>
  <si>
    <t>Proteasome subunit alpha type-4 OS=Homo sapiens OX=9606 GN=PSMA4 PE=1 SV=1</t>
  </si>
  <si>
    <t>1.58720970153809</t>
  </si>
  <si>
    <t>0.720834732055664</t>
  </si>
  <si>
    <t>2.12929534912109</t>
  </si>
  <si>
    <t>1.47270965576172</t>
  </si>
  <si>
    <t>0.585922241210938</t>
  </si>
  <si>
    <t>1.71890830993652</t>
  </si>
  <si>
    <t>2.49062156677246</t>
  </si>
  <si>
    <t>1.16880416870117</t>
  </si>
  <si>
    <t>1.81302833557129</t>
  </si>
  <si>
    <t>2.6234130859375</t>
  </si>
  <si>
    <t>P26038</t>
  </si>
  <si>
    <t>MSN</t>
  </si>
  <si>
    <t>Moesin OS=Homo sapiens OX=9606 GN=MSN PE=1 SV=3</t>
  </si>
  <si>
    <t>-1.31356430053711</t>
  </si>
  <si>
    <t>-0.518333435058594</t>
  </si>
  <si>
    <t>0.06158447265625</t>
  </si>
  <si>
    <t>-0.673879623413086</t>
  </si>
  <si>
    <t>-1.0987434387207</t>
  </si>
  <si>
    <t>-0.370052337646484</t>
  </si>
  <si>
    <t>-1.25994873046875</t>
  </si>
  <si>
    <t>-1.75321769714355</t>
  </si>
  <si>
    <t>-1.03011894226074</t>
  </si>
  <si>
    <t>-0.681655883789063</t>
  </si>
  <si>
    <t>P26196</t>
  </si>
  <si>
    <t>DDX6</t>
  </si>
  <si>
    <t>Probable ATP-dependent RNA helicase DDX6 OS=Homo sapiens OX=9606 GN=DDX6 PE=1 SV=2</t>
  </si>
  <si>
    <t>-3.72356986999512</t>
  </si>
  <si>
    <t>-2.4097843170166</t>
  </si>
  <si>
    <t>-2.40651893615723</t>
  </si>
  <si>
    <t>-3.00385665893555</t>
  </si>
  <si>
    <t>-3.44682693481445</t>
  </si>
  <si>
    <t>-3.37170600891113</t>
  </si>
  <si>
    <t>-4.78015327453613</t>
  </si>
  <si>
    <t>-4.6967716217041</t>
  </si>
  <si>
    <t>-4.1117992401123</t>
  </si>
  <si>
    <t>-3.74522972106934</t>
  </si>
  <si>
    <t>P26368</t>
  </si>
  <si>
    <t>U2AF2</t>
  </si>
  <si>
    <t>Splicing factor U2AF 65 kDa subunit OS=Homo sapiens OX=9606 GN=U2AF2 PE=1 SV=4</t>
  </si>
  <si>
    <t>1.31229972839355</t>
  </si>
  <si>
    <t>1.06389236450195</t>
  </si>
  <si>
    <t>1.5003490447998</t>
  </si>
  <si>
    <t>1.28966903686523</t>
  </si>
  <si>
    <t>0.945327758789063</t>
  </si>
  <si>
    <t>1.1162166595459</t>
  </si>
  <si>
    <t>1.26996040344238</t>
  </si>
  <si>
    <t>0.92015266418457</t>
  </si>
  <si>
    <t>1.11846733093262</t>
  </si>
  <si>
    <t>1.38640785217285</t>
  </si>
  <si>
    <t>P26373</t>
  </si>
  <si>
    <t>RPL13</t>
  </si>
  <si>
    <t>Large ribosomal subunit protein eL13 OS=Homo sapiens OX=9606 GN=RPL13 PE=1 SV=4</t>
  </si>
  <si>
    <t>5.66005325317383</t>
  </si>
  <si>
    <t>5.58662986755371</t>
  </si>
  <si>
    <t>4.85755157470703</t>
  </si>
  <si>
    <t>5.49376487731934</t>
  </si>
  <si>
    <t>5.75131034851074</t>
  </si>
  <si>
    <t>5.67913246154785</t>
  </si>
  <si>
    <t>5.65789604187012</t>
  </si>
  <si>
    <t>6.47361946105957</t>
  </si>
  <si>
    <t>5.82504272460938</t>
  </si>
  <si>
    <t>5.49109268188477</t>
  </si>
  <si>
    <t>P26583</t>
  </si>
  <si>
    <t>HMGB2</t>
  </si>
  <si>
    <t>High mobility group protein B2 OS=Homo sapiens OX=9606 GN=HMGB2 PE=1 SV=2</t>
  </si>
  <si>
    <t>-0.853401184082031</t>
  </si>
  <si>
    <t>-1.04317283630371</t>
  </si>
  <si>
    <t>0.382024765014648</t>
  </si>
  <si>
    <t>-0.380573272705078</t>
  </si>
  <si>
    <t>-0.295940399169922</t>
  </si>
  <si>
    <t>-0.0367622375488281</t>
  </si>
  <si>
    <t>0.0583457946777344</t>
  </si>
  <si>
    <t>-1.28020477294922</t>
  </si>
  <si>
    <t>-0.529970169067383</t>
  </si>
  <si>
    <t>-0.691005706787109</t>
  </si>
  <si>
    <t>P26599</t>
  </si>
  <si>
    <t>PTBP1</t>
  </si>
  <si>
    <t>Polypyrimidine tract-binding protein 1 OS=Homo sapiens OX=9606 GN=PTBP1 PE=1 SV=2</t>
  </si>
  <si>
    <t>-0.634830474853516</t>
  </si>
  <si>
    <t>-0.40992546081543</t>
  </si>
  <si>
    <t>-0.163848876953125</t>
  </si>
  <si>
    <t>-2.09638786315918</t>
  </si>
  <si>
    <t>-0.549989700317383</t>
  </si>
  <si>
    <t>-1.64648246765137</t>
  </si>
  <si>
    <t>-1.96605110168457</t>
  </si>
  <si>
    <t>-2.12548065185547</t>
  </si>
  <si>
    <t>-0.205307006835938</t>
  </si>
  <si>
    <t>-1.8281078338623</t>
  </si>
  <si>
    <t>P26641</t>
  </si>
  <si>
    <t>EEF1G</t>
  </si>
  <si>
    <t>Elongation factor 1-gamma OS=Homo sapiens OX=9606 GN=EEF1G PE=1 SV=3</t>
  </si>
  <si>
    <t>-0.331037521362305</t>
  </si>
  <si>
    <t>0.0797634124755859</t>
  </si>
  <si>
    <t>0.511697769165039</t>
  </si>
  <si>
    <t>0.168399810791016</t>
  </si>
  <si>
    <t>0.171960830688477</t>
  </si>
  <si>
    <t>0.445358276367188</t>
  </si>
  <si>
    <t>-0.0601062774658203</t>
  </si>
  <si>
    <t>-0.405393600463867</t>
  </si>
  <si>
    <t>-0.0744609832763672</t>
  </si>
  <si>
    <t>-0.154424667358398</t>
  </si>
  <si>
    <t>P27348</t>
  </si>
  <si>
    <t>YWHAQ</t>
  </si>
  <si>
    <t>14-3-3 protein theta OS=Homo sapiens OX=9606 GN=YWHAQ PE=1 SV=1</t>
  </si>
  <si>
    <t>0.0712451934814453</t>
  </si>
  <si>
    <t>-0.95429801940918</t>
  </si>
  <si>
    <t>0.386163711547852</t>
  </si>
  <si>
    <t>-0.827182769775391</t>
  </si>
  <si>
    <t>-0.885200500488281</t>
  </si>
  <si>
    <t>-1.4012508392334</t>
  </si>
  <si>
    <t>-0.470371246337891</t>
  </si>
  <si>
    <t>-1.72418785095215</t>
  </si>
  <si>
    <t>-0.523202896118164</t>
  </si>
  <si>
    <t>-0.541587829589844</t>
  </si>
  <si>
    <t>P27635;Q96L21</t>
  </si>
  <si>
    <t>RPL10;RPL10L</t>
  </si>
  <si>
    <t>Large ribosomal subunit protein uL16 OS=Homo sapiens OX=9606 GN=RPL10 PE=1 SV=5;Ribosomal protein uL16-like OS=Homo sapiens OX=9606 GN=RPL10L PE=1 SV=3</t>
  </si>
  <si>
    <t>-0.855964660644531</t>
  </si>
  <si>
    <t>-1.12647819519043</t>
  </si>
  <si>
    <t>-1.13827514648438</t>
  </si>
  <si>
    <t>-1.62170600891113</t>
  </si>
  <si>
    <t>-0.167129516601563</t>
  </si>
  <si>
    <t>-0.746505737304688</t>
  </si>
  <si>
    <t>-0.570655822753906</t>
  </si>
  <si>
    <t>-0.472211837768555</t>
  </si>
  <si>
    <t>-0.0011444091796875</t>
  </si>
  <si>
    <t>-1.53212356567383</t>
  </si>
  <si>
    <t>P27816</t>
  </si>
  <si>
    <t>MAP4</t>
  </si>
  <si>
    <t>Microtubule-associated protein 4 OS=Homo sapiens OX=9606 GN=MAP4 PE=1 SV=3</t>
  </si>
  <si>
    <t>-3.07615280151367</t>
  </si>
  <si>
    <t>-2.5457820892334</t>
  </si>
  <si>
    <t>-2.83609580993652</t>
  </si>
  <si>
    <t>-2.49235725402832</t>
  </si>
  <si>
    <t>-2.06761360168457</t>
  </si>
  <si>
    <t>-1.66292190551758</t>
  </si>
  <si>
    <t>-2.2879581451416</t>
  </si>
  <si>
    <t>-1.91099548339844</t>
  </si>
  <si>
    <t>-2.26709938049316</t>
  </si>
  <si>
    <t>-2.76824378967285</t>
  </si>
  <si>
    <t>P27824</t>
  </si>
  <si>
    <t>CANX</t>
  </si>
  <si>
    <t>Calnexin OS=Homo sapiens OX=9606 GN=CANX PE=1 SV=2</t>
  </si>
  <si>
    <t>3.34008407592773</t>
  </si>
  <si>
    <t>3.43264007568359</t>
  </si>
  <si>
    <t>3.64144515991211</t>
  </si>
  <si>
    <t>3.30956840515137</t>
  </si>
  <si>
    <t>3.36500930786133</t>
  </si>
  <si>
    <t>3.27136611938477</t>
  </si>
  <si>
    <t>3.08414459228516</t>
  </si>
  <si>
    <t>2.96198654174805</t>
  </si>
  <si>
    <t>3.28150177001953</t>
  </si>
  <si>
    <t>3.14965629577637</t>
  </si>
  <si>
    <t>P28066</t>
  </si>
  <si>
    <t>PSMA5</t>
  </si>
  <si>
    <t>Proteasome subunit alpha type-5 OS=Homo sapiens OX=9606 GN=PSMA5 PE=1 SV=3</t>
  </si>
  <si>
    <t>2.71883010864258</t>
  </si>
  <si>
    <t>2.44900703430176</t>
  </si>
  <si>
    <t>2.66490745544434</t>
  </si>
  <si>
    <t>2.63945960998535</t>
  </si>
  <si>
    <t>2.39272880554199</t>
  </si>
  <si>
    <t>1.90700912475586</t>
  </si>
  <si>
    <t>2.08216857910156</t>
  </si>
  <si>
    <t>1.95291519165039</t>
  </si>
  <si>
    <t>1.96599960327148</t>
  </si>
  <si>
    <t>2.13632774353027</t>
  </si>
  <si>
    <t>P28070</t>
  </si>
  <si>
    <t>PSMB4</t>
  </si>
  <si>
    <t>Proteasome subunit beta type-4 OS=Homo sapiens OX=9606 GN=PSMB4 PE=1 SV=4</t>
  </si>
  <si>
    <t>1.28440475463867</t>
  </si>
  <si>
    <t>1.32825088500977</t>
  </si>
  <si>
    <t>1.42399787902832</t>
  </si>
  <si>
    <t>1.45152282714844</t>
  </si>
  <si>
    <t>1.27825355529785</t>
  </si>
  <si>
    <t>1.11073303222656</t>
  </si>
  <si>
    <t>0.972223281860352</t>
  </si>
  <si>
    <t>0.963125228881836</t>
  </si>
  <si>
    <t>0.923234939575195</t>
  </si>
  <si>
    <t>1.02010154724121</t>
  </si>
  <si>
    <t>P28072</t>
  </si>
  <si>
    <t>PSMB6</t>
  </si>
  <si>
    <t>Proteasome subunit beta type-6 OS=Homo sapiens OX=9606 GN=PSMB6 PE=1 SV=4</t>
  </si>
  <si>
    <t>2.71203422546387</t>
  </si>
  <si>
    <t>2.38229751586914</t>
  </si>
  <si>
    <t>2.88536834716797</t>
  </si>
  <si>
    <t>2.994384765625</t>
  </si>
  <si>
    <t>2.74523735046387</t>
  </si>
  <si>
    <t>2.35038185119629</t>
  </si>
  <si>
    <t>2.58545303344727</t>
  </si>
  <si>
    <t>2.16902923583984</t>
  </si>
  <si>
    <t>2.04765129089355</t>
  </si>
  <si>
    <t>2.22039413452148</t>
  </si>
  <si>
    <t>P28074</t>
  </si>
  <si>
    <t>PSMB5</t>
  </si>
  <si>
    <t>Proteasome subunit beta type-5 OS=Homo sapiens OX=9606 GN=PSMB5 PE=1 SV=3</t>
  </si>
  <si>
    <t>-3.07383346557617</t>
  </si>
  <si>
    <t>-2.59034156799316</t>
  </si>
  <si>
    <t>-1.95559310913086</t>
  </si>
  <si>
    <t>-1.8331356048584</t>
  </si>
  <si>
    <t>-2.12250328063965</t>
  </si>
  <si>
    <t>-2.93969917297363</t>
  </si>
  <si>
    <t>-3.51785469055176</t>
  </si>
  <si>
    <t>-4.06595611572266</t>
  </si>
  <si>
    <t>-4.20077705383301</t>
  </si>
  <si>
    <t>-3.98781204223633</t>
  </si>
  <si>
    <t>P28288</t>
  </si>
  <si>
    <t>ABCD3</t>
  </si>
  <si>
    <t>ATP-binding cassette sub-family D member 3 OS=Homo sapiens OX=9606 GN=ABCD3 PE=1 SV=1</t>
  </si>
  <si>
    <t>3.35671043395996</t>
  </si>
  <si>
    <t>3.89934349060059</t>
  </si>
  <si>
    <t>2.24102020263672</t>
  </si>
  <si>
    <t>3.96835327148438</t>
  </si>
  <si>
    <t>3.95878410339355</t>
  </si>
  <si>
    <t>4.36131286621094</t>
  </si>
  <si>
    <t>3.7240161895752</t>
  </si>
  <si>
    <t>5.4689884185791</t>
  </si>
  <si>
    <t>3.72929000854492</t>
  </si>
  <si>
    <t>3.6624584197998</t>
  </si>
  <si>
    <t>P29279</t>
  </si>
  <si>
    <t>CTGF</t>
  </si>
  <si>
    <t>CCN family member 2 OS=Homo sapiens OX=9606 GN=CCN2 PE=1 SV=2</t>
  </si>
  <si>
    <t>0.587818145751953</t>
  </si>
  <si>
    <t>0.51783561706543</t>
  </si>
  <si>
    <t>1.11454010009766</t>
  </si>
  <si>
    <t>1.07890129089355</t>
  </si>
  <si>
    <t>1.05280685424805</t>
  </si>
  <si>
    <t>0.500886917114258</t>
  </si>
  <si>
    <t>0.476205825805664</t>
  </si>
  <si>
    <t>-0.0338516235351563</t>
  </si>
  <si>
    <t>-0.0105762481689453</t>
  </si>
  <si>
    <t>-0.060882568359375</t>
  </si>
  <si>
    <t>P29692</t>
  </si>
  <si>
    <t>EEF1D</t>
  </si>
  <si>
    <t>Elongation factor 1-delta OS=Homo sapiens OX=9606 GN=EEF1D PE=1 SV=5</t>
  </si>
  <si>
    <t>-1.58815956115723</t>
  </si>
  <si>
    <t>-0.919458389282227</t>
  </si>
  <si>
    <t>-1.30645751953125</t>
  </si>
  <si>
    <t>-1.72821044921875</t>
  </si>
  <si>
    <t>-1.08917999267578</t>
  </si>
  <si>
    <t>-0.912237167358398</t>
  </si>
  <si>
    <t>-1.67560195922852</t>
  </si>
  <si>
    <t>-1.20195388793945</t>
  </si>
  <si>
    <t>-0.792566299438477</t>
  </si>
  <si>
    <t>-1.50799751281738</t>
  </si>
  <si>
    <t>P29966</t>
  </si>
  <si>
    <t>MARCKS</t>
  </si>
  <si>
    <t>Myristoylated alanine-rich C-kinase substrate OS=Homo sapiens OX=9606 GN=MARCKS PE=1 SV=4</t>
  </si>
  <si>
    <t>2.42677688598633</t>
  </si>
  <si>
    <t>0.149642944335938</t>
  </si>
  <si>
    <t>-0.114938735961914</t>
  </si>
  <si>
    <t>0.526927947998047</t>
  </si>
  <si>
    <t>1.59952163696289</t>
  </si>
  <si>
    <t>-3.84407615661621</t>
  </si>
  <si>
    <t>-1.66160583496094</t>
  </si>
  <si>
    <t>-1.31037521362305</t>
  </si>
  <si>
    <t>-1.9646053314209</t>
  </si>
  <si>
    <t>-3.11360359191895</t>
  </si>
  <si>
    <t>P30414</t>
  </si>
  <si>
    <t>NKTR</t>
  </si>
  <si>
    <t>NK-tumor recognition protein OS=Homo sapiens OX=9606 GN=NKTR PE=1 SV=2</t>
  </si>
  <si>
    <t>-0.960226058959961</t>
  </si>
  <si>
    <t>-1.64409446716309</t>
  </si>
  <si>
    <t>-2.1094799041748</t>
  </si>
  <si>
    <t>-3.16892433166504</t>
  </si>
  <si>
    <t>-2.8079833984375</t>
  </si>
  <si>
    <t>-3.13590049743652</t>
  </si>
  <si>
    <t>-2.54669570922852</t>
  </si>
  <si>
    <t>-1.99466323852539</t>
  </si>
  <si>
    <t>-0.947582244873047</t>
  </si>
  <si>
    <t>-1.38492774963379</t>
  </si>
  <si>
    <t>P31151;Q86SG5</t>
  </si>
  <si>
    <t>S100A7;S100A7A</t>
  </si>
  <si>
    <t>Protein S100-A7 OS=Homo sapiens OX=9606 GN=S100A7 PE=1 SV=4;Protein S100-A7A OS=Homo sapiens OX=9606 GN=S100A7A PE=1 SV=3</t>
  </si>
  <si>
    <t>2.05459976196289</t>
  </si>
  <si>
    <t>1.88491058349609</t>
  </si>
  <si>
    <t>2.24875831604004</t>
  </si>
  <si>
    <t>2.14303016662598</t>
  </si>
  <si>
    <t>2.01264572143555</t>
  </si>
  <si>
    <t>1.60906982421875</t>
  </si>
  <si>
    <t>1.6840934753418</t>
  </si>
  <si>
    <t>1.40689277648926</t>
  </si>
  <si>
    <t>1.50025939941406</t>
  </si>
  <si>
    <t>1.55423927307129</t>
  </si>
  <si>
    <t>P31943</t>
  </si>
  <si>
    <t>HNRNPH1</t>
  </si>
  <si>
    <t>Heterogeneous nuclear ribonucleoprotein H OS=Homo sapiens OX=9606 GN=HNRNPH1 PE=1 SV=4</t>
  </si>
  <si>
    <t>-2.47906875610352</t>
  </si>
  <si>
    <t>-2.97103691101074</t>
  </si>
  <si>
    <t>-1.34113693237305</t>
  </si>
  <si>
    <t>-3.08547592163086</t>
  </si>
  <si>
    <t>-3.11610794067383</t>
  </si>
  <si>
    <t>-3.26104164123535</t>
  </si>
  <si>
    <t>-2.86373519897461</t>
  </si>
  <si>
    <t>-4.40699005126953</t>
  </si>
  <si>
    <t>-2.67501258850098</t>
  </si>
  <si>
    <t>-2.72078323364258</t>
  </si>
  <si>
    <t>P31946</t>
  </si>
  <si>
    <t>YWHAB</t>
  </si>
  <si>
    <t>14-3-3 protein beta/alpha OS=Homo sapiens OX=9606 GN=YWHAB PE=1 SV=3</t>
  </si>
  <si>
    <t>-0.978057861328125</t>
  </si>
  <si>
    <t>-0.528160095214844</t>
  </si>
  <si>
    <t>-1.65872383117676</t>
  </si>
  <si>
    <t>-0.0883445739746094</t>
  </si>
  <si>
    <t>-1.77969169616699</t>
  </si>
  <si>
    <t>-0.857875823974609</t>
  </si>
  <si>
    <t>-1.40243530273438</t>
  </si>
  <si>
    <t>-0.185224533081055</t>
  </si>
  <si>
    <t>-1.76796722412109</t>
  </si>
  <si>
    <t>-0.153022766113281</t>
  </si>
  <si>
    <t>P32119</t>
  </si>
  <si>
    <t>PRDX2</t>
  </si>
  <si>
    <t>Peroxiredoxin-2 OS=Homo sapiens OX=9606 GN=PRDX2 PE=1 SV=5</t>
  </si>
  <si>
    <t>-3.32098388671875</t>
  </si>
  <si>
    <t>-2.90520858764648</t>
  </si>
  <si>
    <t>-3.03831100463867</t>
  </si>
  <si>
    <t>-3.8692455291748</t>
  </si>
  <si>
    <t>-3.60090255737305</t>
  </si>
  <si>
    <t>-3.11196708679199</t>
  </si>
  <si>
    <t>-3.62240600585938</t>
  </si>
  <si>
    <t>-3.40265846252441</t>
  </si>
  <si>
    <t>-2.58408737182617</t>
  </si>
  <si>
    <t>-2.9288330078125</t>
  </si>
  <si>
    <t>P32322</t>
  </si>
  <si>
    <t>PYCR1</t>
  </si>
  <si>
    <t>Pyrroline-5-carboxylate reductase 1, mitochondrial OS=Homo sapiens OX=9606 GN=PYCR1 PE=1 SV=2</t>
  </si>
  <si>
    <t>7.01800918579102</t>
  </si>
  <si>
    <t>6.72741508483887</t>
  </si>
  <si>
    <t>6.46005821228027</t>
  </si>
  <si>
    <t>7.09796142578125</t>
  </si>
  <si>
    <t>7.14934730529785</t>
  </si>
  <si>
    <t>7.14992713928223</t>
  </si>
  <si>
    <t>7.34586143493652</t>
  </si>
  <si>
    <t>7.69986534118652</t>
  </si>
  <si>
    <t>7.04959869384766</t>
  </si>
  <si>
    <t>6.92181015014648</t>
  </si>
  <si>
    <t>P32969</t>
  </si>
  <si>
    <t>RPL9</t>
  </si>
  <si>
    <t>Large ribosomal subunit protein uL6 OS=Homo sapiens OX=9606 GN=RPL9P9 PE=1 SV=1</t>
  </si>
  <si>
    <t>4.8272705078125</t>
  </si>
  <si>
    <t>4.47923851013184</t>
  </si>
  <si>
    <t>4.7966423034668</t>
  </si>
  <si>
    <t>4.92472839355469</t>
  </si>
  <si>
    <t>4.80281639099121</t>
  </si>
  <si>
    <t>4.29321098327637</t>
  </si>
  <si>
    <t>4.54658126831055</t>
  </si>
  <si>
    <t>4.31582450866699</t>
  </si>
  <si>
    <t>4.17537498474121</t>
  </si>
  <si>
    <t>4.22088432312012</t>
  </si>
  <si>
    <t>P33176</t>
  </si>
  <si>
    <t>KIF5B</t>
  </si>
  <si>
    <t>Kinesin-1 heavy chain OS=Homo sapiens OX=9606 GN=KIF5B PE=1 SV=1</t>
  </si>
  <si>
    <t>-2.22184753417969</t>
  </si>
  <si>
    <t>-1.27497482299805</t>
  </si>
  <si>
    <t>-1.77454376220703</t>
  </si>
  <si>
    <t>-1.29305648803711</t>
  </si>
  <si>
    <t>-1.38682746887207</t>
  </si>
  <si>
    <t>-2.17232131958008</t>
  </si>
  <si>
    <t>-3.21385765075684</t>
  </si>
  <si>
    <t>-2.62764167785645</t>
  </si>
  <si>
    <t>-3.12149238586426</t>
  </si>
  <si>
    <t>-3.10412406921387</t>
  </si>
  <si>
    <t>P33993</t>
  </si>
  <si>
    <t>MCM7</t>
  </si>
  <si>
    <t>DNA replication licensing factor MCM7 OS=Homo sapiens OX=9606 GN=MCM7 PE=1 SV=4</t>
  </si>
  <si>
    <t>0.712657928466797</t>
  </si>
  <si>
    <t>0.643911361694336</t>
  </si>
  <si>
    <t>0.861911773681641</t>
  </si>
  <si>
    <t>1.66920471191406</t>
  </si>
  <si>
    <t>0.724449157714844</t>
  </si>
  <si>
    <t>0.928438186645508</t>
  </si>
  <si>
    <t>0.902523040771484</t>
  </si>
  <si>
    <t>0.771167755126953</t>
  </si>
  <si>
    <t>-0.0484867095947266</t>
  </si>
  <si>
    <t>0.819866180419922</t>
  </si>
  <si>
    <t>P35030</t>
  </si>
  <si>
    <t>PRSS3</t>
  </si>
  <si>
    <t>Trypsin-3 OS=Homo sapiens OX=9606 GN=PRSS3 PE=1 SV=2</t>
  </si>
  <si>
    <t>-1.38238716125488</t>
  </si>
  <si>
    <t>-1.48184013366699</t>
  </si>
  <si>
    <t>-0.736349105834961</t>
  </si>
  <si>
    <t>-0.276500701904297</t>
  </si>
  <si>
    <t>0.158855438232422</t>
  </si>
  <si>
    <t>-0.299798965454102</t>
  </si>
  <si>
    <t>-0.295007705688477</t>
  </si>
  <si>
    <t>-0.953851699829102</t>
  </si>
  <si>
    <t>-1.42606544494629</t>
  </si>
  <si>
    <t>-1.93782424926758</t>
  </si>
  <si>
    <t>P35221</t>
  </si>
  <si>
    <t>CTNNA1</t>
  </si>
  <si>
    <t>Catenin alpha-1 OS=Homo sapiens OX=9606 GN=CTNNA1 PE=1 SV=1</t>
  </si>
  <si>
    <t>-3.14691162109375</t>
  </si>
  <si>
    <t>-2.12275505065918</t>
  </si>
  <si>
    <t>-2.15855598449707</t>
  </si>
  <si>
    <t>-1.96671485900879</t>
  </si>
  <si>
    <t>-2.54743576049805</t>
  </si>
  <si>
    <t>-1.83968353271484</t>
  </si>
  <si>
    <t>-2.95850372314453</t>
  </si>
  <si>
    <t>-2.83605575561523</t>
  </si>
  <si>
    <t>-3.04025840759277</t>
  </si>
  <si>
    <t>-2.53594207763672</t>
  </si>
  <si>
    <t>P35222</t>
  </si>
  <si>
    <t>CTNNB1</t>
  </si>
  <si>
    <t>Catenin beta-1 OS=Homo sapiens OX=9606 GN=CTNNB1 PE=1 SV=1</t>
  </si>
  <si>
    <t>-2.25126457214355</t>
  </si>
  <si>
    <t>-1.83132171630859</t>
  </si>
  <si>
    <t>-2.26511573791504</t>
  </si>
  <si>
    <t>-0.980783462524414</t>
  </si>
  <si>
    <t>-1.85986137390137</t>
  </si>
  <si>
    <t>-1.56505012512207</t>
  </si>
  <si>
    <t>-2.07965469360352</t>
  </si>
  <si>
    <t>-1.5592155456543</t>
  </si>
  <si>
    <t>-2.85591125488281</t>
  </si>
  <si>
    <t>-2.05323600769043</t>
  </si>
  <si>
    <t>P35232</t>
  </si>
  <si>
    <t>PHB</t>
  </si>
  <si>
    <t>Prohibitin 1 OS=Homo sapiens OX=9606 GN=PHB1 PE=1 SV=1</t>
  </si>
  <si>
    <t>-3.07850456237793</t>
  </si>
  <si>
    <t>-3.18700981140137</t>
  </si>
  <si>
    <t>-1.18479156494141</t>
  </si>
  <si>
    <t>-2.63995933532715</t>
  </si>
  <si>
    <t>-3.19257926940918</t>
  </si>
  <si>
    <t>-1.01769256591797</t>
  </si>
  <si>
    <t>-1.00385093688965</t>
  </si>
  <si>
    <t>-2.91942024230957</t>
  </si>
  <si>
    <t>-1.47661590576172</t>
  </si>
  <si>
    <t>-1.00039863586426</t>
  </si>
  <si>
    <t>P35241</t>
  </si>
  <si>
    <t>RDX</t>
  </si>
  <si>
    <t>Radixin OS=Homo sapiens OX=9606 GN=RDX PE=1 SV=1</t>
  </si>
  <si>
    <t>6.092529296875</t>
  </si>
  <si>
    <t>6.37909507751465</t>
  </si>
  <si>
    <t>6.41309547424316</t>
  </si>
  <si>
    <t>6.55467987060547</t>
  </si>
  <si>
    <t>6.17354774475098</t>
  </si>
  <si>
    <t>6.54448127746582</t>
  </si>
  <si>
    <t>6.16325569152832</t>
  </si>
  <si>
    <t>6.21589851379395</t>
  </si>
  <si>
    <t>6.06195068359375</t>
  </si>
  <si>
    <t>6.36668395996094</t>
  </si>
  <si>
    <t>P35268</t>
  </si>
  <si>
    <t>RPL22</t>
  </si>
  <si>
    <t>Large ribosomal subunit protein eL22 OS=Homo sapiens OX=9606 GN=RPL22 PE=1 SV=2</t>
  </si>
  <si>
    <t>6.27241516113281</t>
  </si>
  <si>
    <t>7.3001766204834</t>
  </si>
  <si>
    <t>6.88667488098145</t>
  </si>
  <si>
    <t>8.52156066894531</t>
  </si>
  <si>
    <t>5.37295722961426</t>
  </si>
  <si>
    <t>8.41085624694824</t>
  </si>
  <si>
    <t>7.2884349822998</t>
  </si>
  <si>
    <t>7.78858375549316</t>
  </si>
  <si>
    <t>6.14133071899414</t>
  </si>
  <si>
    <t>9.21353149414063</t>
  </si>
  <si>
    <t>P35527;CON__P35527</t>
  </si>
  <si>
    <t>KRT9</t>
  </si>
  <si>
    <t>Keratin, type I cytoskeletal 9 OS=Homo sapiens OX=9606 GN=KRT9 PE=1 SV=3;</t>
  </si>
  <si>
    <t>2.71897315979004</t>
  </si>
  <si>
    <t>2.55543899536133</t>
  </si>
  <si>
    <t>2.69339942932129</t>
  </si>
  <si>
    <t>2.77346229553223</t>
  </si>
  <si>
    <t>2.6204833984375</t>
  </si>
  <si>
    <t>2.28546524047852</t>
  </si>
  <si>
    <t>2.35433387756348</t>
  </si>
  <si>
    <t>2.30302238464355</t>
  </si>
  <si>
    <t>2.21059417724609</t>
  </si>
  <si>
    <t>2.28717041015625</t>
  </si>
  <si>
    <t>P35573</t>
  </si>
  <si>
    <t>AGL</t>
  </si>
  <si>
    <t>Glycogen debranching enzyme OS=Homo sapiens OX=9606 GN=AGL PE=1 SV=3</t>
  </si>
  <si>
    <t>4.37092781066895</t>
  </si>
  <si>
    <t>5.26669883728027</t>
  </si>
  <si>
    <t>5.46762657165527</t>
  </si>
  <si>
    <t>5.09851837158203</t>
  </si>
  <si>
    <t>5.39063835144043</t>
  </si>
  <si>
    <t>6.34186363220215</t>
  </si>
  <si>
    <t>5.3514289855957</t>
  </si>
  <si>
    <t>5.23714637756348</t>
  </si>
  <si>
    <t>5.59389114379883</t>
  </si>
  <si>
    <t>5.22536849975586</t>
  </si>
  <si>
    <t>P35579</t>
  </si>
  <si>
    <t>MYH9</t>
  </si>
  <si>
    <t>Myosin-9 OS=Homo sapiens OX=9606 GN=MYH9 PE=1 SV=4</t>
  </si>
  <si>
    <t>3.50355339050293</t>
  </si>
  <si>
    <t>4.37011909484863</t>
  </si>
  <si>
    <t>4.69742965698242</t>
  </si>
  <si>
    <t>4.2687816619873</t>
  </si>
  <si>
    <t>4.26118659973145</t>
  </si>
  <si>
    <t>5.01443481445313</t>
  </si>
  <si>
    <t>4.0532054901123</t>
  </si>
  <si>
    <t>3.81254386901855</t>
  </si>
  <si>
    <t>4.22882843017578</t>
  </si>
  <si>
    <t>4.16002082824707</t>
  </si>
  <si>
    <t>P35580</t>
  </si>
  <si>
    <t>MYH10</t>
  </si>
  <si>
    <t>Myosin-10 OS=Homo sapiens OX=9606 GN=MYH10 PE=1 SV=3</t>
  </si>
  <si>
    <t>0.390560150146484</t>
  </si>
  <si>
    <t>0.293737411499023</t>
  </si>
  <si>
    <t>0.678728103637695</t>
  </si>
  <si>
    <t>0.230194091796875</t>
  </si>
  <si>
    <t>0.277389526367188</t>
  </si>
  <si>
    <t>-0.0529117584228516</t>
  </si>
  <si>
    <t>-0.0507526397705078</t>
  </si>
  <si>
    <t>-0.349094390869141</t>
  </si>
  <si>
    <t>0.0870742797851563</t>
  </si>
  <si>
    <t>-0.0365219116210938</t>
  </si>
  <si>
    <t>P35998</t>
  </si>
  <si>
    <t>PSMC2</t>
  </si>
  <si>
    <t>26S proteasome regulatory subunit 7 OS=Homo sapiens OX=9606 GN=PSMC2 PE=1 SV=3</t>
  </si>
  <si>
    <t>-1.02052307128906</t>
  </si>
  <si>
    <t>-2.01309585571289</t>
  </si>
  <si>
    <t>-0.677371978759766</t>
  </si>
  <si>
    <t>-0.20709228515625</t>
  </si>
  <si>
    <t>-0.688877105712891</t>
  </si>
  <si>
    <t>-0.118764877319336</t>
  </si>
  <si>
    <t>0.779144287109375</t>
  </si>
  <si>
    <t>-0.469930648803711</t>
  </si>
  <si>
    <t>-0.952573776245117</t>
  </si>
  <si>
    <t>-0.547191619873047</t>
  </si>
  <si>
    <t>P36542</t>
  </si>
  <si>
    <t>ATP5C1</t>
  </si>
  <si>
    <t>ATP synthase subunit gamma, mitochondrial OS=Homo sapiens OX=9606 GN=ATP5F1C PE=1 SV=1</t>
  </si>
  <si>
    <t>-0.635311126708984</t>
  </si>
  <si>
    <t>0.555063247680664</t>
  </si>
  <si>
    <t>0.149381637573242</t>
  </si>
  <si>
    <t>-0.858816146850586</t>
  </si>
  <si>
    <t>-0.994504928588867</t>
  </si>
  <si>
    <t>0.0476284027099609</t>
  </si>
  <si>
    <t>-1.23741149902344</t>
  </si>
  <si>
    <t>-0.745082855224609</t>
  </si>
  <si>
    <t>0.250753402709961</t>
  </si>
  <si>
    <t>0.310037612915039</t>
  </si>
  <si>
    <t>P36578</t>
  </si>
  <si>
    <t>RPL4</t>
  </si>
  <si>
    <t>Large ribosomal subunit protein uL4 OS=Homo sapiens OX=9606 GN=RPL4 PE=1 SV=5</t>
  </si>
  <si>
    <t>-3.20908546447754</t>
  </si>
  <si>
    <t>-3.95126914978027</t>
  </si>
  <si>
    <t>-3.03154182434082</t>
  </si>
  <si>
    <t>-2.71362686157227</t>
  </si>
  <si>
    <t>-3.43008804321289</t>
  </si>
  <si>
    <t>-3.99194526672363</t>
  </si>
  <si>
    <t>-3.34442520141602</t>
  </si>
  <si>
    <t>-4.17750358581543</t>
  </si>
  <si>
    <t>-4.50778388977051</t>
  </si>
  <si>
    <t>-3.86772537231445</t>
  </si>
  <si>
    <t>P36639</t>
  </si>
  <si>
    <t>NUDT1</t>
  </si>
  <si>
    <t>Oxidized purine nucleoside triphosphate hydrolase OS=Homo sapiens OX=9606 GN=NUDT1 PE=1 SV=4</t>
  </si>
  <si>
    <t>-3.14020729064941</t>
  </si>
  <si>
    <t>-1.91481590270996</t>
  </si>
  <si>
    <t>-3.00639533996582</t>
  </si>
  <si>
    <t>-2.88351249694824</t>
  </si>
  <si>
    <t>-3.02394104003906</t>
  </si>
  <si>
    <t>-3.08278465270996</t>
  </si>
  <si>
    <t>-4.40283966064453</t>
  </si>
  <si>
    <t>-3.22461128234863</t>
  </si>
  <si>
    <t>-3.3598575592041</t>
  </si>
  <si>
    <t>-3.29583168029785</t>
  </si>
  <si>
    <t>P38159;Q96E39</t>
  </si>
  <si>
    <t>RBMX;RBMXL1</t>
  </si>
  <si>
    <t>RNA-binding motif protein, X chromosome OS=Homo sapiens OX=9606 GN=RBMX PE=1 SV=3;RNA binding motif protein, X-linked-like-1 OS=Homo sapiens OX=9606 GN=RBMXL1 PE=1 SV=1</t>
  </si>
  <si>
    <t>6.19087219238281</t>
  </si>
  <si>
    <t>5.91624641418457</t>
  </si>
  <si>
    <t>6.11755561828613</t>
  </si>
  <si>
    <t>5.8914680480957</t>
  </si>
  <si>
    <t>5.76452827453613</t>
  </si>
  <si>
    <t>4.88337326049805</t>
  </si>
  <si>
    <t>5.0633373260498</t>
  </si>
  <si>
    <t>4.94867515563965</t>
  </si>
  <si>
    <t>5.16239929199219</t>
  </si>
  <si>
    <t>5.21293258666992</t>
  </si>
  <si>
    <t>P38919</t>
  </si>
  <si>
    <t>EIF4A3</t>
  </si>
  <si>
    <t>Eukaryotic initiation factor 4A-III OS=Homo sapiens OX=9606 GN=EIF4A3 PE=1 SV=4</t>
  </si>
  <si>
    <t>1.14509201049805</t>
  </si>
  <si>
    <t>0.836736679077148</t>
  </si>
  <si>
    <t>1.52252769470215</t>
  </si>
  <si>
    <t>1.97355651855469</t>
  </si>
  <si>
    <t>0.527402877807617</t>
  </si>
  <si>
    <t>0.325393676757813</t>
  </si>
  <si>
    <t>0.539087295532227</t>
  </si>
  <si>
    <t>-0.0600566864013672</t>
  </si>
  <si>
    <t>-0.52345085144043</t>
  </si>
  <si>
    <t>0.846302032470703</t>
  </si>
  <si>
    <t>P39023</t>
  </si>
  <si>
    <t>RPL3</t>
  </si>
  <si>
    <t>Large ribosomal subunit protein uL3 OS=Homo sapiens OX=9606 GN=RPL3 PE=1 SV=2</t>
  </si>
  <si>
    <t>0.327325820922852</t>
  </si>
  <si>
    <t>-0.674930572509766</t>
  </si>
  <si>
    <t>0.671295166015625</t>
  </si>
  <si>
    <t>-0.0819969177246094</t>
  </si>
  <si>
    <t>-0.163618087768555</t>
  </si>
  <si>
    <t>-1.17193412780762</t>
  </si>
  <si>
    <t>-0.264339447021484</t>
  </si>
  <si>
    <t>-1.52391815185547</t>
  </si>
  <si>
    <t>-0.782989501953125</t>
  </si>
  <si>
    <t>-0.77777099609375</t>
  </si>
  <si>
    <t>P40429;Q6NVV1</t>
  </si>
  <si>
    <t>RPL13A;RPL13AP3</t>
  </si>
  <si>
    <t>Large ribosomal subunit protein uL13 OS=Homo sapiens OX=9606 GN=RPL13A PE=1 SV=2;Putative ribosomal protein uL13-like OS=Homo sapiens OX=9606 GN=RPL13AP3 PE=5 SV=1</t>
  </si>
  <si>
    <t>-3.17427444458008</t>
  </si>
  <si>
    <t>-3.0359058380127</t>
  </si>
  <si>
    <t>-2.6032886505127</t>
  </si>
  <si>
    <t>-1.83150291442871</t>
  </si>
  <si>
    <t>-2.86411666870117</t>
  </si>
  <si>
    <t>-1.75889205932617</t>
  </si>
  <si>
    <t>-1.99192237854004</t>
  </si>
  <si>
    <t>-2.33789443969727</t>
  </si>
  <si>
    <t>-3.12204170227051</t>
  </si>
  <si>
    <t>-2.16583061218262</t>
  </si>
  <si>
    <t>P40939</t>
  </si>
  <si>
    <t>HADHA</t>
  </si>
  <si>
    <t>Trifunctional enzyme subunit alpha, mitochondrial OS=Homo sapiens OX=9606 GN=HADHA PE=1 SV=2</t>
  </si>
  <si>
    <t>3.19790840148926</t>
  </si>
  <si>
    <t>2.38860130310059</t>
  </si>
  <si>
    <t>3.09369277954102</t>
  </si>
  <si>
    <t>2.8438892364502</t>
  </si>
  <si>
    <t>2.7960147857666</t>
  </si>
  <si>
    <t>2.4998950958252</t>
  </si>
  <si>
    <t>3.21453857421875</t>
  </si>
  <si>
    <t>2.59609603881836</t>
  </si>
  <si>
    <t>2.83353614807129</t>
  </si>
  <si>
    <t>2.80500602722168</t>
  </si>
  <si>
    <t>P41223</t>
  </si>
  <si>
    <t>BUD31</t>
  </si>
  <si>
    <t>Protein BUD31 homolog OS=Homo sapiens OX=9606 GN=BUD31 PE=1 SV=2</t>
  </si>
  <si>
    <t>-1.95731735229492</t>
  </si>
  <si>
    <t>-1.66205787658691</t>
  </si>
  <si>
    <t>-2.04256820678711</t>
  </si>
  <si>
    <t>-1.43194961547852</t>
  </si>
  <si>
    <t>-2.08712577819824</t>
  </si>
  <si>
    <t>-1.37339782714844</t>
  </si>
  <si>
    <t>-1.76332092285156</t>
  </si>
  <si>
    <t>-1.29616355895996</t>
  </si>
  <si>
    <t>-1.91914558410645</t>
  </si>
  <si>
    <t>-1.34037208557129</t>
  </si>
  <si>
    <t>P42166</t>
  </si>
  <si>
    <t>TMPO</t>
  </si>
  <si>
    <t>Lamina-associated polypeptide 2, isoform alpha OS=Homo sapiens OX=9606 GN=TMPO PE=1 SV=2</t>
  </si>
  <si>
    <t>2.96869087219238</t>
  </si>
  <si>
    <t>2.24173545837402</t>
  </si>
  <si>
    <t>3.0277156829834</t>
  </si>
  <si>
    <t>3.0952091217041</t>
  </si>
  <si>
    <t>3.14615631103516</t>
  </si>
  <si>
    <t>2.70256233215332</t>
  </si>
  <si>
    <t>3.33485221862793</t>
  </si>
  <si>
    <t>2.63551902770996</t>
  </si>
  <si>
    <t>2.5556640625</t>
  </si>
  <si>
    <t>2.42831420898438</t>
  </si>
  <si>
    <t>P42766</t>
  </si>
  <si>
    <t>RPL35</t>
  </si>
  <si>
    <t>Large ribosomal subunit protein uL29 OS=Homo sapiens OX=9606 GN=RPL35 PE=1 SV=2</t>
  </si>
  <si>
    <t>2.72790718078613</t>
  </si>
  <si>
    <t>1.98946762084961</t>
  </si>
  <si>
    <t>2.54584503173828</t>
  </si>
  <si>
    <t>2.62796211242676</t>
  </si>
  <si>
    <t>2.45839309692383</t>
  </si>
  <si>
    <t>1.31876564025879</t>
  </si>
  <si>
    <t>1.96253967285156</t>
  </si>
  <si>
    <t>1.4928092956543</t>
  </si>
  <si>
    <t>1.39832878112793</t>
  </si>
  <si>
    <t>1.49149703979492</t>
  </si>
  <si>
    <t>P43243</t>
  </si>
  <si>
    <t>MATR3</t>
  </si>
  <si>
    <t>Matrin-3 OS=Homo sapiens OX=9606 GN=MATR3 PE=1 SV=2</t>
  </si>
  <si>
    <t>-0.925567626953125</t>
  </si>
  <si>
    <t>-0.832313537597656</t>
  </si>
  <si>
    <t>-0.550756454467773</t>
  </si>
  <si>
    <t>-0.320384979248047</t>
  </si>
  <si>
    <t>-0.455987930297852</t>
  </si>
  <si>
    <t>-0.0398712158203125</t>
  </si>
  <si>
    <t>-0.227787017822266</t>
  </si>
  <si>
    <t>-0.422698974609375</t>
  </si>
  <si>
    <t>-0.665431976318359</t>
  </si>
  <si>
    <t>-0.606233596801758</t>
  </si>
  <si>
    <t>P43487</t>
  </si>
  <si>
    <t>RANBP1</t>
  </si>
  <si>
    <t>Ran-specific GTPase-activating protein OS=Homo sapiens OX=9606 GN=RANBP1 PE=1 SV=1</t>
  </si>
  <si>
    <t>0.882068634033203</t>
  </si>
  <si>
    <t>0.566823959350586</t>
  </si>
  <si>
    <t>-0.122919082641602</t>
  </si>
  <si>
    <t>0.447881698608398</t>
  </si>
  <si>
    <t>0.087432861328125</t>
  </si>
  <si>
    <t>-0.889299392700195</t>
  </si>
  <si>
    <t>-0.487407684326172</t>
  </si>
  <si>
    <t>0.189971923828125</t>
  </si>
  <si>
    <t>-0.457233428955078</t>
  </si>
  <si>
    <t>P43686</t>
  </si>
  <si>
    <t>PSMC4</t>
  </si>
  <si>
    <t>26S proteasome regulatory subunit 6B OS=Homo sapiens OX=9606 GN=PSMC4 PE=1 SV=2</t>
  </si>
  <si>
    <t>-0.84730339050293</t>
  </si>
  <si>
    <t>-1.22475814819336</t>
  </si>
  <si>
    <t>-1.5593318939209</t>
  </si>
  <si>
    <t>-1.9266242980957</t>
  </si>
  <si>
    <t>-2.51200675964355</t>
  </si>
  <si>
    <t>-3.17432975769043</t>
  </si>
  <si>
    <t>-2.89154052734375</t>
  </si>
  <si>
    <t>-2.47031784057617</t>
  </si>
  <si>
    <t>-2.11538887023926</t>
  </si>
  <si>
    <t>-1.60640907287598</t>
  </si>
  <si>
    <t>P45880</t>
  </si>
  <si>
    <t>VDAC2</t>
  </si>
  <si>
    <t>Voltage-dependent anion-selective channel protein 2 OS=Homo sapiens OX=9606 GN=VDAC2 PE=1 SV=2</t>
  </si>
  <si>
    <t>-1.3563346862793</t>
  </si>
  <si>
    <t>-1.13710021972656</t>
  </si>
  <si>
    <t>-2.34403228759766</t>
  </si>
  <si>
    <t>-1.0908088684082</t>
  </si>
  <si>
    <t>-1.48871040344238</t>
  </si>
  <si>
    <t>-0.979682922363281</t>
  </si>
  <si>
    <t>-1.29358100891113</t>
  </si>
  <si>
    <t>-1.26558876037598</t>
  </si>
  <si>
    <t>-0.944087982177734</t>
  </si>
  <si>
    <t>P45973</t>
  </si>
  <si>
    <t>CBX5</t>
  </si>
  <si>
    <t>Chromobox protein homolog 5 OS=Homo sapiens OX=9606 GN=CBX5 PE=1 SV=1</t>
  </si>
  <si>
    <t>1.35710525512695</t>
  </si>
  <si>
    <t>0.845046997070313</t>
  </si>
  <si>
    <t>1.38621520996094</t>
  </si>
  <si>
    <t>1.57398414611816</t>
  </si>
  <si>
    <t>0.85546875</t>
  </si>
  <si>
    <t>0.612993240356445</t>
  </si>
  <si>
    <t>1.03038597106934</t>
  </si>
  <si>
    <t>0.575864791870117</t>
  </si>
  <si>
    <t>0.375734329223633</t>
  </si>
  <si>
    <t>1.01784515380859</t>
  </si>
  <si>
    <t>P46776</t>
  </si>
  <si>
    <t>RPL27A</t>
  </si>
  <si>
    <t>Large ribosomal subunit protein uL15 OS=Homo sapiens OX=9606 GN=RPL27A PE=1 SV=2</t>
  </si>
  <si>
    <t>0.677019119262695</t>
  </si>
  <si>
    <t>1.19143676757813</t>
  </si>
  <si>
    <t>0.915670394897461</t>
  </si>
  <si>
    <t>0.658176422119141</t>
  </si>
  <si>
    <t>0.703046798706055</t>
  </si>
  <si>
    <t>1.07900428771973</t>
  </si>
  <si>
    <t>0.46992301940918</t>
  </si>
  <si>
    <t>0.832334518432617</t>
  </si>
  <si>
    <t>1.07746505737305</t>
  </si>
  <si>
    <t>0.956192016601563</t>
  </si>
  <si>
    <t>P46778</t>
  </si>
  <si>
    <t>RPL21</t>
  </si>
  <si>
    <t>Large ribosomal subunit protein eL21 OS=Homo sapiens OX=9606 GN=RPL21 PE=1 SV=2</t>
  </si>
  <si>
    <t>2.51847457885742</t>
  </si>
  <si>
    <t>1.26290512084961</t>
  </si>
  <si>
    <t>1.88086891174316</t>
  </si>
  <si>
    <t>1.42495727539063</t>
  </si>
  <si>
    <t>1.35466384887695</t>
  </si>
  <si>
    <t>0.401391983032227</t>
  </si>
  <si>
    <t>1.56229782104492</t>
  </si>
  <si>
    <t>1.03097915649414</t>
  </si>
  <si>
    <t>1.47452735900879</t>
  </si>
  <si>
    <t>1.46841812133789</t>
  </si>
  <si>
    <t>P46781</t>
  </si>
  <si>
    <t>RPS9</t>
  </si>
  <si>
    <t>Small ribosomal subunit protein uS4 OS=Homo sapiens OX=9606 GN=RPS9 PE=1 SV=3</t>
  </si>
  <si>
    <t>0.371702194213867</t>
  </si>
  <si>
    <t>-0.786813735961914</t>
  </si>
  <si>
    <t>-0.170331954956055</t>
  </si>
  <si>
    <t>1.11186408996582</t>
  </si>
  <si>
    <t>-0.51641845703125</t>
  </si>
  <si>
    <t>0.109214782714844</t>
  </si>
  <si>
    <t>1.17306709289551</t>
  </si>
  <si>
    <t>0.643232345581055</t>
  </si>
  <si>
    <t>-0.651327133178711</t>
  </si>
  <si>
    <t>0.900552749633789</t>
  </si>
  <si>
    <t>P46821</t>
  </si>
  <si>
    <t>MAP1B</t>
  </si>
  <si>
    <t>Microtubule-associated protein 1B OS=Homo sapiens OX=9606 GN=MAP1B PE=1 SV=2</t>
  </si>
  <si>
    <t>-1.35862922668457</t>
  </si>
  <si>
    <t>-1.17383575439453</t>
  </si>
  <si>
    <t>-2.64082717895508</t>
  </si>
  <si>
    <t>-1.49214553833008</t>
  </si>
  <si>
    <t>-1.42986679077148</t>
  </si>
  <si>
    <t>-1.2968864440918</t>
  </si>
  <si>
    <t>-1.57634162902832</t>
  </si>
  <si>
    <t>-0.022705078125</t>
  </si>
  <si>
    <t>-1.18374824523926</t>
  </si>
  <si>
    <t>-1.32243156433105</t>
  </si>
  <si>
    <t>P47813</t>
  </si>
  <si>
    <t>EIF1AX</t>
  </si>
  <si>
    <t>Eukaryotic translation initiation factor 1A, X-chromosomal OS=Homo sapiens OX=9606 GN=EIF1AX PE=1 SV=2</t>
  </si>
  <si>
    <t>-1.22752571105957</t>
  </si>
  <si>
    <t>-1.41937637329102</t>
  </si>
  <si>
    <t>-1.02443885803223</t>
  </si>
  <si>
    <t>-1.18189430236816</t>
  </si>
  <si>
    <t>-1.38036155700684</t>
  </si>
  <si>
    <t>-1.23690414428711</t>
  </si>
  <si>
    <t>-1.44800567626953</t>
  </si>
  <si>
    <t>-1.30291366577148</t>
  </si>
  <si>
    <t>-1.18084907531738</t>
  </si>
  <si>
    <t>P47914</t>
  </si>
  <si>
    <t>RPL29</t>
  </si>
  <si>
    <t>Large ribosomal subunit protein eL29 OS=Homo sapiens OX=9606 GN=RPL29 PE=1 SV=2</t>
  </si>
  <si>
    <t>1.07394981384277</t>
  </si>
  <si>
    <t>0.206094741821289</t>
  </si>
  <si>
    <t>0.636087417602539</t>
  </si>
  <si>
    <t>0.539690017700195</t>
  </si>
  <si>
    <t>0.0764598846435547</t>
  </si>
  <si>
    <t>-0.592296600341797</t>
  </si>
  <si>
    <t>0.18089485168457</t>
  </si>
  <si>
    <t>-0.162448883056641</t>
  </si>
  <si>
    <t>-0.0784168243408203</t>
  </si>
  <si>
    <t>0.30841064453125</t>
  </si>
  <si>
    <t>P48307</t>
  </si>
  <si>
    <t>TFPI2</t>
  </si>
  <si>
    <t>Tissue factor pathway inhibitor 2 OS=Homo sapiens OX=9606 GN=TFPI2 PE=1 SV=1</t>
  </si>
  <si>
    <t>-0.405277252197266</t>
  </si>
  <si>
    <t>-0.830234527587891</t>
  </si>
  <si>
    <t>-0.826040267944336</t>
  </si>
  <si>
    <t>-1.29254150390625</t>
  </si>
  <si>
    <t>-1.24915504455566</t>
  </si>
  <si>
    <t>-2.01091194152832</t>
  </si>
  <si>
    <t>-1.68061637878418</t>
  </si>
  <si>
    <t>-1.59816360473633</t>
  </si>
  <si>
    <t>-1.14402770996094</t>
  </si>
  <si>
    <t>-1.26381683349609</t>
  </si>
  <si>
    <t>P48444</t>
  </si>
  <si>
    <t>ARCN1</t>
  </si>
  <si>
    <t>Coatomer subunit delta OS=Homo sapiens OX=9606 GN=ARCN1 PE=1 SV=1</t>
  </si>
  <si>
    <t>0.106130599975586</t>
  </si>
  <si>
    <t>-0.538053512573242</t>
  </si>
  <si>
    <t>-0.363517761230469</t>
  </si>
  <si>
    <t>-0.228122711181641</t>
  </si>
  <si>
    <t>-0.911558151245117</t>
  </si>
  <si>
    <t>-0.99488639831543</t>
  </si>
  <si>
    <t>-0.445365905761719</t>
  </si>
  <si>
    <t>-0.533254623413086</t>
  </si>
  <si>
    <t>-0.681015014648438</t>
  </si>
  <si>
    <t>-0.0739803314208984</t>
  </si>
  <si>
    <t>P48556</t>
  </si>
  <si>
    <t>PSMD8</t>
  </si>
  <si>
    <t>26S proteasome non-ATPase regulatory subunit 8 OS=Homo sapiens OX=9606 GN=PSMD8 PE=1 SV=2</t>
  </si>
  <si>
    <t>-2.85041427612305</t>
  </si>
  <si>
    <t>-2.77959060668945</t>
  </si>
  <si>
    <t>-2.66270065307617</t>
  </si>
  <si>
    <t>-2.93714141845703</t>
  </si>
  <si>
    <t>-2.23676872253418</t>
  </si>
  <si>
    <t>-2.84229850769043</t>
  </si>
  <si>
    <t>-3.00778770446777</t>
  </si>
  <si>
    <t>-3.03803062438965</t>
  </si>
  <si>
    <t>-2.77595138549805</t>
  </si>
  <si>
    <t>-3.55272674560547</t>
  </si>
  <si>
    <t>P48643</t>
  </si>
  <si>
    <t>CCT5</t>
  </si>
  <si>
    <t>T-complex protein 1 subunit epsilon OS=Homo sapiens OX=9606 GN=CCT5 PE=1 SV=1</t>
  </si>
  <si>
    <t>0.0584640502929688</t>
  </si>
  <si>
    <t>1.21762847900391</t>
  </si>
  <si>
    <t>2.07363128662109</t>
  </si>
  <si>
    <t>0.645746231079102</t>
  </si>
  <si>
    <t>0.591777801513672</t>
  </si>
  <si>
    <t>0.995281219482422</t>
  </si>
  <si>
    <t>-0.258544921875</t>
  </si>
  <si>
    <t>-1.02790069580078</t>
  </si>
  <si>
    <t>0.38762092590332</t>
  </si>
  <si>
    <t>0.36518669128418</t>
  </si>
  <si>
    <t>P48681</t>
  </si>
  <si>
    <t>NES</t>
  </si>
  <si>
    <t>Nestin OS=Homo sapiens OX=9606 GN=NES PE=1 SV=2</t>
  </si>
  <si>
    <t>-2.79681587219238</t>
  </si>
  <si>
    <t>-2.64731407165527</t>
  </si>
  <si>
    <t>-1.09653282165527</t>
  </si>
  <si>
    <t>-1.61401557922363</t>
  </si>
  <si>
    <t>-1.59566116333008</t>
  </si>
  <si>
    <t>-0.829860687255859</t>
  </si>
  <si>
    <t>-1.07402420043945</t>
  </si>
  <si>
    <t>-2.53816032409668</t>
  </si>
  <si>
    <t>-2.03303909301758</t>
  </si>
  <si>
    <t>-2.12779808044434</t>
  </si>
  <si>
    <t>P48730</t>
  </si>
  <si>
    <t>CSNK1D</t>
  </si>
  <si>
    <t>Casein kinase I isoform delta OS=Homo sapiens OX=9606 GN=CSNK1D PE=1 SV=2</t>
  </si>
  <si>
    <t>4.42603874206543</t>
  </si>
  <si>
    <t>4.43468475341797</t>
  </si>
  <si>
    <t>4.61892509460449</t>
  </si>
  <si>
    <t>4.78362846374512</t>
  </si>
  <si>
    <t>4.68981552124023</t>
  </si>
  <si>
    <t>4.52020263671875</t>
  </si>
  <si>
    <t>4.41689300537109</t>
  </si>
  <si>
    <t>4.31929969787598</t>
  </si>
  <si>
    <t>4.14223289489746</t>
  </si>
  <si>
    <t>4.15964317321777</t>
  </si>
  <si>
    <t>P48735</t>
  </si>
  <si>
    <t>IDH2</t>
  </si>
  <si>
    <t>Isocitrate dehydrogenase [NADP], mitochondrial OS=Homo sapiens OX=9606 GN=IDH2 PE=1 SV=2</t>
  </si>
  <si>
    <t>-3.28451156616211</t>
  </si>
  <si>
    <t>-2.03618621826172</t>
  </si>
  <si>
    <t>-2.75164031982422</t>
  </si>
  <si>
    <t>-1.90268516540527</t>
  </si>
  <si>
    <t>-2.43374061584473</t>
  </si>
  <si>
    <t>-0.969282150268555</t>
  </si>
  <si>
    <t>-2.31226921081543</t>
  </si>
  <si>
    <t>-1.51016807556152</t>
  </si>
  <si>
    <t>-2.37148857116699</t>
  </si>
  <si>
    <t>-1.91683387756348</t>
  </si>
  <si>
    <t>P49327</t>
  </si>
  <si>
    <t>FASN</t>
  </si>
  <si>
    <t>Fatty acid synthase OS=Homo sapiens OX=9606 GN=FASN PE=1 SV=3</t>
  </si>
  <si>
    <t>1.9814338684082</t>
  </si>
  <si>
    <t>1.87853240966797</t>
  </si>
  <si>
    <t>0.175439834594727</t>
  </si>
  <si>
    <t>2.53644561767578</t>
  </si>
  <si>
    <t>2.28800964355469</t>
  </si>
  <si>
    <t>2.02764892578125</t>
  </si>
  <si>
    <t>2.03588676452637</t>
  </si>
  <si>
    <t>3.82562828063965</t>
  </si>
  <si>
    <t>1.45225715637207</t>
  </si>
  <si>
    <t>1.62429237365723</t>
  </si>
  <si>
    <t>P49368</t>
  </si>
  <si>
    <t>CCT3</t>
  </si>
  <si>
    <t>T-complex protein 1 subunit gamma OS=Homo sapiens OX=9606 GN=CCT3 PE=1 SV=4</t>
  </si>
  <si>
    <t>2.06435012817383</t>
  </si>
  <si>
    <t>2.23864555358887</t>
  </si>
  <si>
    <t>2.73889350891113</t>
  </si>
  <si>
    <t>2.53032112121582</t>
  </si>
  <si>
    <t>2.41979217529297</t>
  </si>
  <si>
    <t>2.47341346740723</t>
  </si>
  <si>
    <t>2.20445442199707</t>
  </si>
  <si>
    <t>1.79085350036621</t>
  </si>
  <si>
    <t>1.98706436157227</t>
  </si>
  <si>
    <t>2.02118873596191</t>
  </si>
  <si>
    <t>P49411</t>
  </si>
  <si>
    <t>TUFM</t>
  </si>
  <si>
    <t>Elongation factor Tu, mitochondrial OS=Homo sapiens OX=9606 GN=TUFM PE=1 SV=3</t>
  </si>
  <si>
    <t>0.986476898193359</t>
  </si>
  <si>
    <t>0.11016845703125</t>
  </si>
  <si>
    <t>0.71624755859375</t>
  </si>
  <si>
    <t>0.320333480834961</t>
  </si>
  <si>
    <t>1.02471160888672</t>
  </si>
  <si>
    <t>-0.0863838195800781</t>
  </si>
  <si>
    <t>0.695259094238281</t>
  </si>
  <si>
    <t>0.175827026367188</t>
  </si>
  <si>
    <t>0.559377670288086</t>
  </si>
  <si>
    <t>-0.221401214599609</t>
  </si>
  <si>
    <t>P49419</t>
  </si>
  <si>
    <t>ALDH7A1</t>
  </si>
  <si>
    <t>Alpha-aminoadipic semialdehyde dehydrogenase OS=Homo sapiens OX=9606 GN=ALDH7A1 PE=1 SV=5</t>
  </si>
  <si>
    <t>2.60948181152344</t>
  </si>
  <si>
    <t>2.24734306335449</t>
  </si>
  <si>
    <t>2.62226676940918</t>
  </si>
  <si>
    <t>2.28457641601563</t>
  </si>
  <si>
    <t>2.37204933166504</t>
  </si>
  <si>
    <t>1.86717414855957</t>
  </si>
  <si>
    <t>2.1346492767334</t>
  </si>
  <si>
    <t>1.84637069702148</t>
  </si>
  <si>
    <t>2.17169952392578</t>
  </si>
  <si>
    <t>2.0078239440918</t>
  </si>
  <si>
    <t>P49720</t>
  </si>
  <si>
    <t>PSMB3</t>
  </si>
  <si>
    <t>Proteasome subunit beta type-3 OS=Homo sapiens OX=9606 GN=PSMB3 PE=1 SV=2</t>
  </si>
  <si>
    <t>1.06192970275879</t>
  </si>
  <si>
    <t>1.3189868927002</t>
  </si>
  <si>
    <t>1.23529243469238</t>
  </si>
  <si>
    <t>0.621429443359375</t>
  </si>
  <si>
    <t>0.620811462402344</t>
  </si>
  <si>
    <t>-0.0281410217285156</t>
  </si>
  <si>
    <t>-0.379861831665039</t>
  </si>
  <si>
    <t>-0.20952033996582</t>
  </si>
  <si>
    <t>0.391979217529297</t>
  </si>
  <si>
    <t>0.316194534301758</t>
  </si>
  <si>
    <t>P49721</t>
  </si>
  <si>
    <t>PSMB2</t>
  </si>
  <si>
    <t>Proteasome subunit beta type-2 OS=Homo sapiens OX=9606 GN=PSMB2 PE=1 SV=1</t>
  </si>
  <si>
    <t>-2.0477352142334</t>
  </si>
  <si>
    <t>-0.237176895141602</t>
  </si>
  <si>
    <t>-1.32216262817383</t>
  </si>
  <si>
    <t>-1.52486610412598</t>
  </si>
  <si>
    <t>-1.97150611877441</t>
  </si>
  <si>
    <t>-1.56855201721191</t>
  </si>
  <si>
    <t>-3.47377395629883</t>
  </si>
  <si>
    <t>-2.30213928222656</t>
  </si>
  <si>
    <t>-2.11180114746094</t>
  </si>
  <si>
    <t>-1.74156188964844</t>
  </si>
  <si>
    <t>P49756</t>
  </si>
  <si>
    <t>RBM25</t>
  </si>
  <si>
    <t>RNA-binding protein 25 OS=Homo sapiens OX=9606 GN=RBM25 PE=1 SV=3</t>
  </si>
  <si>
    <t>-1.35471534729004</t>
  </si>
  <si>
    <t>0.29762077331543</t>
  </si>
  <si>
    <t>-0.985610961914063</t>
  </si>
  <si>
    <t>-1.29653930664063</t>
  </si>
  <si>
    <t>-1.16123580932617</t>
  </si>
  <si>
    <t>-2.77331924438477</t>
  </si>
  <si>
    <t>-4.52031707763672</t>
  </si>
  <si>
    <t>-3.15043830871582</t>
  </si>
  <si>
    <t>-2.85187339782715</t>
  </si>
  <si>
    <t>-3.06357955932617</t>
  </si>
  <si>
    <t>P49760</t>
  </si>
  <si>
    <t>CLK2</t>
  </si>
  <si>
    <t>Dual specificity protein kinase CLK2 OS=Homo sapiens OX=9606 GN=CLK2 PE=1 SV=1</t>
  </si>
  <si>
    <t>-2.57194328308105</t>
  </si>
  <si>
    <t>-2.13912773132324</t>
  </si>
  <si>
    <t>-2.69473457336426</t>
  </si>
  <si>
    <t>-3.33281135559082</t>
  </si>
  <si>
    <t>-3.27497863769531</t>
  </si>
  <si>
    <t>-3.46734237670898</t>
  </si>
  <si>
    <t>-3.99481964111328</t>
  </si>
  <si>
    <t>-3.35256576538086</t>
  </si>
  <si>
    <t>-2.72685241699219</t>
  </si>
  <si>
    <t>-2.8610897064209</t>
  </si>
  <si>
    <t>P49796</t>
  </si>
  <si>
    <t>RGS3</t>
  </si>
  <si>
    <t>Regulator of G-protein signaling 3 OS=Homo sapiens OX=9606 GN=RGS3 PE=1 SV=2</t>
  </si>
  <si>
    <t>-1.78168106079102</t>
  </si>
  <si>
    <t>-2.47636222839355</t>
  </si>
  <si>
    <t>-1.05753326416016</t>
  </si>
  <si>
    <t>-1.20054817199707</t>
  </si>
  <si>
    <t>-1.61174392700195</t>
  </si>
  <si>
    <t>-1.22226142883301</t>
  </si>
  <si>
    <t>-0.622243881225586</t>
  </si>
  <si>
    <t>-1.95442390441895</t>
  </si>
  <si>
    <t>-1.82377243041992</t>
  </si>
  <si>
    <t>-1.48897933959961</t>
  </si>
  <si>
    <t>P50579</t>
  </si>
  <si>
    <t>METAP2</t>
  </si>
  <si>
    <t>Methionine aminopeptidase 2 OS=Homo sapiens OX=9606 GN=METAP2 PE=1 SV=1</t>
  </si>
  <si>
    <t>0.549394607543945</t>
  </si>
  <si>
    <t>0.102825164794922</t>
  </si>
  <si>
    <t>0.764228820800781</t>
  </si>
  <si>
    <t>0.254528045654297</t>
  </si>
  <si>
    <t>0.200183868408203</t>
  </si>
  <si>
    <t>-0.0180225372314453</t>
  </si>
  <si>
    <t>0.333883285522461</t>
  </si>
  <si>
    <t>-0.240871429443359</t>
  </si>
  <si>
    <t>0.256465911865234</t>
  </si>
  <si>
    <t>0.234407424926758</t>
  </si>
  <si>
    <t>P50914</t>
  </si>
  <si>
    <t>RPL14</t>
  </si>
  <si>
    <t>Large ribosomal subunit protein eL14 OS=Homo sapiens OX=9606 GN=RPL14 PE=1 SV=4</t>
  </si>
  <si>
    <t>-3.62677574157715</t>
  </si>
  <si>
    <t>-3.44354820251465</t>
  </si>
  <si>
    <t>-2.51937294006348</t>
  </si>
  <si>
    <t>-2.53333854675293</t>
  </si>
  <si>
    <t>-3.22650146484375</t>
  </si>
  <si>
    <t>-3.15059089660645</t>
  </si>
  <si>
    <t>-3.42848205566406</t>
  </si>
  <si>
    <t>-4.26601028442383</t>
  </si>
  <si>
    <t>-4.26440811157227</t>
  </si>
  <si>
    <t>-3.64764785766602</t>
  </si>
  <si>
    <t>P50990</t>
  </si>
  <si>
    <t>CCT8</t>
  </si>
  <si>
    <t>T-complex protein 1 subunit theta OS=Homo sapiens OX=9606 GN=CCT8 PE=1 SV=4</t>
  </si>
  <si>
    <t>-1.08353424072266</t>
  </si>
  <si>
    <t>-0.578256607055664</t>
  </si>
  <si>
    <t>-0.341066360473633</t>
  </si>
  <si>
    <t>-1.27908515930176</t>
  </si>
  <si>
    <t>-1.2994384765625</t>
  </si>
  <si>
    <t>-1.44928169250488</t>
  </si>
  <si>
    <t>-2.04922485351563</t>
  </si>
  <si>
    <t>-2.19976806640625</t>
  </si>
  <si>
    <t>-1.27411270141602</t>
  </si>
  <si>
    <t>-1.33016014099121</t>
  </si>
  <si>
    <t>P50991</t>
  </si>
  <si>
    <t>CCT4</t>
  </si>
  <si>
    <t>T-complex protein 1 subunit delta OS=Homo sapiens OX=9606 GN=CCT4 PE=1 SV=4</t>
  </si>
  <si>
    <t>5.36294555664063</t>
  </si>
  <si>
    <t>5.47749137878418</t>
  </si>
  <si>
    <t>5.77455711364746</t>
  </si>
  <si>
    <t>5.27374458312988</t>
  </si>
  <si>
    <t>5.0500316619873</t>
  </si>
  <si>
    <t>4.68452262878418</t>
  </si>
  <si>
    <t>4.47531127929688</t>
  </si>
  <si>
    <t>4.264892578125</t>
  </si>
  <si>
    <t>4.75334167480469</t>
  </si>
  <si>
    <t>4.90065383911133</t>
  </si>
  <si>
    <t>P51114</t>
  </si>
  <si>
    <t>FXR1</t>
  </si>
  <si>
    <t>RNA-binding protein FXR1 OS=Homo sapiens OX=9606 GN=FXR1 PE=1 SV=3</t>
  </si>
  <si>
    <t>3.92046165466309</t>
  </si>
  <si>
    <t>4.27214431762695</t>
  </si>
  <si>
    <t>3.99146270751953</t>
  </si>
  <si>
    <t>3.93643379211426</t>
  </si>
  <si>
    <t>3.31492042541504</t>
  </si>
  <si>
    <t>3.17077255249023</t>
  </si>
  <si>
    <t>2.72442817687988</t>
  </si>
  <si>
    <t>3.09175682067871</t>
  </si>
  <si>
    <t>3.13442230224609</t>
  </si>
  <si>
    <t>3.67953300476074</t>
  </si>
  <si>
    <t>P51116</t>
  </si>
  <si>
    <t>FXR2</t>
  </si>
  <si>
    <t>RNA-binding protein FXR2 OS=Homo sapiens OX=9606 GN=FXR2 PE=1 SV=2</t>
  </si>
  <si>
    <t>0.372726440429688</t>
  </si>
  <si>
    <t>0.0289764404296875</t>
  </si>
  <si>
    <t>0.722599029541016</t>
  </si>
  <si>
    <t>1.1948184967041</t>
  </si>
  <si>
    <t>0.59178352355957</t>
  </si>
  <si>
    <t>0.842473983764648</t>
  </si>
  <si>
    <t>1.09156036376953</t>
  </si>
  <si>
    <t>0.484582901000977</t>
  </si>
  <si>
    <t>0.526634216308594</t>
  </si>
  <si>
    <t>P51153</t>
  </si>
  <si>
    <t>RAB13</t>
  </si>
  <si>
    <t>Ras-related protein Rab-13 OS=Homo sapiens OX=9606 GN=RAB13 PE=1 SV=1</t>
  </si>
  <si>
    <t>-0.0351982116699219</t>
  </si>
  <si>
    <t>0.663393020629883</t>
  </si>
  <si>
    <t>-0.443092346191406</t>
  </si>
  <si>
    <t>-1.23304557800293</t>
  </si>
  <si>
    <t>-0.870763778686523</t>
  </si>
  <si>
    <t>-1.76958274841309</t>
  </si>
  <si>
    <t>-2.56283760070801</t>
  </si>
  <si>
    <t>-1.36970710754395</t>
  </si>
  <si>
    <t>-0.59211540222168</t>
  </si>
  <si>
    <t>-1.03080177307129</t>
  </si>
  <si>
    <t>P51665</t>
  </si>
  <si>
    <t>PSMD7</t>
  </si>
  <si>
    <t>26S proteasome non-ATPase regulatory subunit 7 OS=Homo sapiens OX=9606 GN=PSMD7 PE=1 SV=2</t>
  </si>
  <si>
    <t>0.29339599609375</t>
  </si>
  <si>
    <t>0.131553649902344</t>
  </si>
  <si>
    <t>1.16069793701172</t>
  </si>
  <si>
    <t>1.03811645507813</t>
  </si>
  <si>
    <t>0.363096237182617</t>
  </si>
  <si>
    <t>0.928861618041992</t>
  </si>
  <si>
    <t>0.996040344238281</t>
  </si>
  <si>
    <t>0.0535449981689453</t>
  </si>
  <si>
    <t>0.163763046264648</t>
  </si>
  <si>
    <t>0.762380599975586</t>
  </si>
  <si>
    <t>P51991</t>
  </si>
  <si>
    <t>HNRNPA3</t>
  </si>
  <si>
    <t>Heterogeneous nuclear ribonucleoprotein A3 OS=Homo sapiens OX=9606 GN=HNRNPA3 PE=1 SV=2</t>
  </si>
  <si>
    <t>-3.08220672607422</t>
  </si>
  <si>
    <t>-1.69499969482422</t>
  </si>
  <si>
    <t>-3.04716873168945</t>
  </si>
  <si>
    <t>-2.99753570556641</t>
  </si>
  <si>
    <t>-2.25948333740234</t>
  </si>
  <si>
    <t>-2.4030818939209</t>
  </si>
  <si>
    <t>-3.88495445251465</t>
  </si>
  <si>
    <t>-2.44613838195801</t>
  </si>
  <si>
    <t>-2.50813293457031</t>
  </si>
  <si>
    <t>-3.32258987426758</t>
  </si>
  <si>
    <t>P52209</t>
  </si>
  <si>
    <t>PGD</t>
  </si>
  <si>
    <t>6-phosphogluconate dehydrogenase, decarboxylating OS=Homo sapiens OX=9606 GN=PGD PE=1 SV=3</t>
  </si>
  <si>
    <t>9.06804656982422</t>
  </si>
  <si>
    <t>5.64761924743652</t>
  </si>
  <si>
    <t>3.26436805725098</t>
  </si>
  <si>
    <t>6.60929107666016</t>
  </si>
  <si>
    <t>6.04373741149902</t>
  </si>
  <si>
    <t>3.28884696960449</t>
  </si>
  <si>
    <t>6.61461067199707</t>
  </si>
  <si>
    <t>9.08450889587402</t>
  </si>
  <si>
    <t>5.72722625732422</t>
  </si>
  <si>
    <t>6.21637725830078</t>
  </si>
  <si>
    <t>P52272</t>
  </si>
  <si>
    <t>HNRNPM</t>
  </si>
  <si>
    <t>Heterogeneous nuclear ribonucleoprotein M OS=Homo sapiens OX=9606 GN=HNRNPM PE=1 SV=3</t>
  </si>
  <si>
    <t>-1.53444290161133</t>
  </si>
  <si>
    <t>-1.32171821594238</t>
  </si>
  <si>
    <t>-0.919191360473633</t>
  </si>
  <si>
    <t>-1.7097053527832</t>
  </si>
  <si>
    <t>-1.58049583435059</t>
  </si>
  <si>
    <t>-1.60428047180176</t>
  </si>
  <si>
    <t>-1.91166877746582</t>
  </si>
  <si>
    <t>-2.22754669189453</t>
  </si>
  <si>
    <t>-1.44939804077148</t>
  </si>
  <si>
    <t>-1.65501022338867</t>
  </si>
  <si>
    <t>P52298</t>
  </si>
  <si>
    <t>NCBP2</t>
  </si>
  <si>
    <t>Nuclear cap-binding protein subunit 2 OS=Homo sapiens OX=9606 GN=NCBP2 PE=1 SV=1</t>
  </si>
  <si>
    <t>-2.02468490600586</t>
  </si>
  <si>
    <t>-2.71692085266113</t>
  </si>
  <si>
    <t>-2.3190860748291</t>
  </si>
  <si>
    <t>-2.44757461547852</t>
  </si>
  <si>
    <t>-2.70020294189453</t>
  </si>
  <si>
    <t>-3.71279716491699</t>
  </si>
  <si>
    <t>-3.11522483825684</t>
  </si>
  <si>
    <t>-3.42641258239746</t>
  </si>
  <si>
    <t>-3.31028747558594</t>
  </si>
  <si>
    <t>-3.13406181335449</t>
  </si>
  <si>
    <t>P52597</t>
  </si>
  <si>
    <t>HNRNPF</t>
  </si>
  <si>
    <t>Heterogeneous nuclear ribonucleoprotein F OS=Homo sapiens OX=9606 GN=HNRNPF PE=1 SV=3</t>
  </si>
  <si>
    <t>-2.25444412231445</t>
  </si>
  <si>
    <t>-1.0035457611084</t>
  </si>
  <si>
    <t>-0.717994689941406</t>
  </si>
  <si>
    <t>-2.42673492431641</t>
  </si>
  <si>
    <t>-1.5047721862793</t>
  </si>
  <si>
    <t>-0.184886932373047</t>
  </si>
  <si>
    <t>-1.53044700622559</t>
  </si>
  <si>
    <t>-1.72935104370117</t>
  </si>
  <si>
    <t>-0.0329742431640625</t>
  </si>
  <si>
    <t>-1.03134155273438</t>
  </si>
  <si>
    <t>P52907</t>
  </si>
  <si>
    <t>CAPZA1</t>
  </si>
  <si>
    <t>F-actin-capping protein subunit alpha-1 OS=Homo sapiens OX=9606 GN=CAPZA1 PE=1 SV=3</t>
  </si>
  <si>
    <t>2.74372673034668</t>
  </si>
  <si>
    <t>2.47737884521484</t>
  </si>
  <si>
    <t>2.73337745666504</t>
  </si>
  <si>
    <t>3.43490409851074</t>
  </si>
  <si>
    <t>2.75303649902344</t>
  </si>
  <si>
    <t>3.47421264648438</t>
  </si>
  <si>
    <t>3.64589881896973</t>
  </si>
  <si>
    <t>3.4765453338623</t>
  </si>
  <si>
    <t>2.76265716552734</t>
  </si>
  <si>
    <t>3.36812019348145</t>
  </si>
  <si>
    <t>P52926</t>
  </si>
  <si>
    <t>HMGA2</t>
  </si>
  <si>
    <t>High mobility group protein HMGI-C OS=Homo sapiens OX=9606 GN=HMGA2 PE=1 SV=1</t>
  </si>
  <si>
    <t>0.281866073608398</t>
  </si>
  <si>
    <t>-0.195562362670898</t>
  </si>
  <si>
    <t>0.525850296020508</t>
  </si>
  <si>
    <t>0.640466690063477</t>
  </si>
  <si>
    <t>0.593328475952148</t>
  </si>
  <si>
    <t>0.811983108520508</t>
  </si>
  <si>
    <t>1.19474792480469</t>
  </si>
  <si>
    <t>0.559982299804688</t>
  </si>
  <si>
    <t>0.433002471923828</t>
  </si>
  <si>
    <t>0.403736114501953</t>
  </si>
  <si>
    <t>P53007</t>
  </si>
  <si>
    <t>SLC25A1</t>
  </si>
  <si>
    <t>Tricarboxylate transport protein, mitochondrial OS=Homo sapiens OX=9606 GN=SLC25A1 PE=1 SV=2</t>
  </si>
  <si>
    <t>-0.859905242919922</t>
  </si>
  <si>
    <t>-0.62504768371582</t>
  </si>
  <si>
    <t>-0.964672088623047</t>
  </si>
  <si>
    <t>-0.950376510620117</t>
  </si>
  <si>
    <t>-0.403217315673828</t>
  </si>
  <si>
    <t>-1.01023101806641</t>
  </si>
  <si>
    <t>-1.33975028991699</t>
  </si>
  <si>
    <t>-0.913480758666992</t>
  </si>
  <si>
    <t>-0.940139770507813</t>
  </si>
  <si>
    <t>-1.56369972229004</t>
  </si>
  <si>
    <t>P53618</t>
  </si>
  <si>
    <t>COPB1</t>
  </si>
  <si>
    <t>Coatomer subunit beta OS=Homo sapiens OX=9606 GN=COPB1 PE=1 SV=3</t>
  </si>
  <si>
    <t>-1.59830474853516</t>
  </si>
  <si>
    <t>-1.10222244262695</t>
  </si>
  <si>
    <t>-1.41043281555176</t>
  </si>
  <si>
    <t>-2.0867805480957</t>
  </si>
  <si>
    <t>-1.39179229736328</t>
  </si>
  <si>
    <t>-1.7844352722168</t>
  </si>
  <si>
    <t>-2.37518310546875</t>
  </si>
  <si>
    <t>-1.98032569885254</t>
  </si>
  <si>
    <t>-1.31633949279785</t>
  </si>
  <si>
    <t>-2.08773231506348</t>
  </si>
  <si>
    <t>P53621</t>
  </si>
  <si>
    <t>COPA</t>
  </si>
  <si>
    <t>Coatomer subunit alpha OS=Homo sapiens OX=9606 GN=COPA PE=1 SV=2</t>
  </si>
  <si>
    <t>-3.16473960876465</t>
  </si>
  <si>
    <t>-2.40239334106445</t>
  </si>
  <si>
    <t>-2.36084175109863</t>
  </si>
  <si>
    <t>-2.5757999420166</t>
  </si>
  <si>
    <t>-2.38764762878418</t>
  </si>
  <si>
    <t>-1.62770080566406</t>
  </si>
  <si>
    <t>-2.48471069335938</t>
  </si>
  <si>
    <t>-2.43961334228516</t>
  </si>
  <si>
    <t>-2.23702049255371</t>
  </si>
  <si>
    <t>-2.50157356262207</t>
  </si>
  <si>
    <t>P53985</t>
  </si>
  <si>
    <t>SLC16A1</t>
  </si>
  <si>
    <t>Monocarboxylate transporter 1 OS=Homo sapiens OX=9606 GN=SLC16A1 PE=1 SV=3</t>
  </si>
  <si>
    <t>2.58217430114746</t>
  </si>
  <si>
    <t>2.28654861450195</t>
  </si>
  <si>
    <t>2.66559219360352</t>
  </si>
  <si>
    <t>3.0632381439209</t>
  </si>
  <si>
    <t>2.60643196105957</t>
  </si>
  <si>
    <t>2.49576377868652</t>
  </si>
  <si>
    <t>2.69672584533691</t>
  </si>
  <si>
    <t>2.40433120727539</t>
  </si>
  <si>
    <t>1.99432182312012</t>
  </si>
  <si>
    <t>2.37472343444824</t>
  </si>
  <si>
    <t>P53999</t>
  </si>
  <si>
    <t>SUB1</t>
  </si>
  <si>
    <t>Activated RNA polymerase II transcriptional coactivator p15 OS=Homo sapiens OX=9606 GN=SUB1 PE=1 SV=3</t>
  </si>
  <si>
    <t>-2.74581336975098</t>
  </si>
  <si>
    <t>-2.17727279663086</t>
  </si>
  <si>
    <t>-3.60113716125488</t>
  </si>
  <si>
    <t>-2.22994232177734</t>
  </si>
  <si>
    <t>-2.62895965576172</t>
  </si>
  <si>
    <t>-3.17766380310059</t>
  </si>
  <si>
    <t>-1.66715049743652</t>
  </si>
  <si>
    <t>-3.05071067810059</t>
  </si>
  <si>
    <t>-2.72809410095215</t>
  </si>
  <si>
    <t>P54136</t>
  </si>
  <si>
    <t>RARS</t>
  </si>
  <si>
    <t>Arginine--tRNA ligase, cytoplasmic OS=Homo sapiens OX=9606 GN=RARS1 PE=1 SV=2</t>
  </si>
  <si>
    <t>0.992212295532227</t>
  </si>
  <si>
    <t>1.30060005187988</t>
  </si>
  <si>
    <t>0.485031127929688</t>
  </si>
  <si>
    <t>0.602470397949219</t>
  </si>
  <si>
    <t>0.775894165039063</t>
  </si>
  <si>
    <t>0.257045745849609</t>
  </si>
  <si>
    <t>-0.146003723144531</t>
  </si>
  <si>
    <t>0.75621223449707</t>
  </si>
  <si>
    <t>0.626407623291016</t>
  </si>
  <si>
    <t>0.376583099365234</t>
  </si>
  <si>
    <t>P55081</t>
  </si>
  <si>
    <t>MFAP1</t>
  </si>
  <si>
    <t>Microfibrillar-associated protein 1 OS=Homo sapiens OX=9606 GN=MFAP1 PE=1 SV=2</t>
  </si>
  <si>
    <t>-2.33503341674805</t>
  </si>
  <si>
    <t>-2.57329750061035</t>
  </si>
  <si>
    <t>-2.15680313110352</t>
  </si>
  <si>
    <t>-3.15268707275391</t>
  </si>
  <si>
    <t>-2.17250442504883</t>
  </si>
  <si>
    <t>-2.7999324798584</t>
  </si>
  <si>
    <t>-2.65633201599121</t>
  </si>
  <si>
    <t>-2.98617935180664</t>
  </si>
  <si>
    <t>-2.00265884399414</t>
  </si>
  <si>
    <t>-3.05924224853516</t>
  </si>
  <si>
    <t>P55884</t>
  </si>
  <si>
    <t>EIF3B</t>
  </si>
  <si>
    <t>Eukaryotic translation initiation factor 3 subunit B OS=Homo sapiens OX=9606 GN=EIF3B PE=1 SV=3</t>
  </si>
  <si>
    <t>-0.438787460327148</t>
  </si>
  <si>
    <t>-0.768306732177734</t>
  </si>
  <si>
    <t>-0.0175762176513672</t>
  </si>
  <si>
    <t>-0.0514755249023438</t>
  </si>
  <si>
    <t>-0.165641784667969</t>
  </si>
  <si>
    <t>0.1890869140625</t>
  </si>
  <si>
    <t>0.423940658569336</t>
  </si>
  <si>
    <t>-0.240142822265625</t>
  </si>
  <si>
    <t>-0.218606948852539</t>
  </si>
  <si>
    <t>-0.180843353271484</t>
  </si>
  <si>
    <t>P56134</t>
  </si>
  <si>
    <t>ATP5J2</t>
  </si>
  <si>
    <t>ATP synthase subunit f, mitochondrial OS=Homo sapiens OX=9606 GN=ATP5MF PE=1 SV=3</t>
  </si>
  <si>
    <t>-0.974782943725586</t>
  </si>
  <si>
    <t>-0.96739387512207</t>
  </si>
  <si>
    <t>-2.16938972473145</t>
  </si>
  <si>
    <t>-0.650819778442383</t>
  </si>
  <si>
    <t>-1.08447456359863</t>
  </si>
  <si>
    <t>-0.673717498779297</t>
  </si>
  <si>
    <t>-0.77577018737793</t>
  </si>
  <si>
    <t>0.512870788574219</t>
  </si>
  <si>
    <t>-1.01806259155273</t>
  </si>
  <si>
    <t>-0.660810470581055</t>
  </si>
  <si>
    <t>P56270</t>
  </si>
  <si>
    <t>MAZ</t>
  </si>
  <si>
    <t>Myc-associated zinc finger protein OS=Homo sapiens OX=9606 GN=MAZ PE=1 SV=1</t>
  </si>
  <si>
    <t>-0.44920539855957</t>
  </si>
  <si>
    <t>-1.05056953430176</t>
  </si>
  <si>
    <t>0.164705276489258</t>
  </si>
  <si>
    <t>-0.573915481567383</t>
  </si>
  <si>
    <t>-0.223239898681641</t>
  </si>
  <si>
    <t>-0.328956604003906</t>
  </si>
  <si>
    <t>0.177743911743164</t>
  </si>
  <si>
    <t>-0.950883865356445</t>
  </si>
  <si>
    <t>-0.224626541137695</t>
  </si>
  <si>
    <t>-0.651702880859375</t>
  </si>
  <si>
    <t>P56556</t>
  </si>
  <si>
    <t>NDUFA6</t>
  </si>
  <si>
    <t>NADH dehydrogenase [ubiquinone] 1 alpha subcomplex subunit 6 OS=Homo sapiens OX=9606 GN=NDUFA6 PE=1 SV=4</t>
  </si>
  <si>
    <t>-2.32521438598633</t>
  </si>
  <si>
    <t>-1.40851020812988</t>
  </si>
  <si>
    <t>-3.50864219665527</t>
  </si>
  <si>
    <t>-2.44551086425781</t>
  </si>
  <si>
    <t>-2.1760311126709</t>
  </si>
  <si>
    <t>-2.01323127746582</t>
  </si>
  <si>
    <t>-3.02459907531738</t>
  </si>
  <si>
    <t>-0.837820053100586</t>
  </si>
  <si>
    <t>-1.91331481933594</t>
  </si>
  <si>
    <t>-2.25919723510742</t>
  </si>
  <si>
    <t>P59998</t>
  </si>
  <si>
    <t>ARPC4</t>
  </si>
  <si>
    <t>Actin-related protein 2/3 complex subunit 4 OS=Homo sapiens OX=9606 GN=ARPC4 PE=1 SV=3</t>
  </si>
  <si>
    <t>-3.3939323425293</t>
  </si>
  <si>
    <t>-2.98911476135254</t>
  </si>
  <si>
    <t>-2.27045059204102</t>
  </si>
  <si>
    <t>-3.17506408691406</t>
  </si>
  <si>
    <t>-3.77216339111328</t>
  </si>
  <si>
    <t>-2.24085807800293</t>
  </si>
  <si>
    <t>-2.7403392791748</t>
  </si>
  <si>
    <t>-3.37235641479492</t>
  </si>
  <si>
    <t>-2.48010635375977</t>
  </si>
  <si>
    <t>-1.95940780639648</t>
  </si>
  <si>
    <t>P60174</t>
  </si>
  <si>
    <t>TPI1</t>
  </si>
  <si>
    <t>Triosephosphate isomerase OS=Homo sapiens OX=9606 GN=TPI1 PE=1 SV=4</t>
  </si>
  <si>
    <t>2.63492393493652</t>
  </si>
  <si>
    <t>2.88014221191406</t>
  </si>
  <si>
    <t>3.73403739929199</t>
  </si>
  <si>
    <t>3.48931884765625</t>
  </si>
  <si>
    <t>3.41837310791016</t>
  </si>
  <si>
    <t>3.83209609985352</t>
  </si>
  <si>
    <t>3.49221229553223</t>
  </si>
  <si>
    <t>2.72496604919434</t>
  </si>
  <si>
    <t>2.95732116699219</t>
  </si>
  <si>
    <t>2.95186424255371</t>
  </si>
  <si>
    <t>P60660</t>
  </si>
  <si>
    <t>MYL6</t>
  </si>
  <si>
    <t>Myosin light polypeptide 6 OS=Homo sapiens OX=9606 GN=MYL6 PE=1 SV=2</t>
  </si>
  <si>
    <t>6.4794807434082</t>
  </si>
  <si>
    <t>6.70845222473145</t>
  </si>
  <si>
    <t>7.14940452575684</t>
  </si>
  <si>
    <t>7.00711822509766</t>
  </si>
  <si>
    <t>6.9681453704834</t>
  </si>
  <si>
    <t>7.39959907531738</t>
  </si>
  <si>
    <t>7.07596397399902</t>
  </si>
  <si>
    <t>6.7216625213623</t>
  </si>
  <si>
    <t>6.85158538818359</t>
  </si>
  <si>
    <t>6.81415176391602</t>
  </si>
  <si>
    <t>P60709;P63261</t>
  </si>
  <si>
    <t>ACTB;ACTG1</t>
  </si>
  <si>
    <t>Actin, cytoplasmic 1 OS=Homo sapiens OX=9606 GN=ACTB PE=1 SV=1;Actin, cytoplasmic 2 OS=Homo sapiens OX=9606 GN=ACTG1 PE=1 SV=1</t>
  </si>
  <si>
    <t>2.92009925842285</t>
  </si>
  <si>
    <t>2.69461822509766</t>
  </si>
  <si>
    <t>3.0146312713623</t>
  </si>
  <si>
    <t>2.93084526062012</t>
  </si>
  <si>
    <t>2.5914421081543</t>
  </si>
  <si>
    <t>2.36151504516602</t>
  </si>
  <si>
    <t>2.49233245849609</t>
  </si>
  <si>
    <t>2.25896644592285</t>
  </si>
  <si>
    <t>2.33039093017578</t>
  </si>
  <si>
    <t>2.5933895111084</t>
  </si>
  <si>
    <t>P60842;Q14240</t>
  </si>
  <si>
    <t>EIF4A1;EIF4A2</t>
  </si>
  <si>
    <t>Eukaryotic initiation factor 4A-I OS=Homo sapiens OX=9606 GN=EIF4A1 PE=1 SV=1;Eukaryotic initiation factor 4A-II OS=Homo sapiens OX=9606 GN=EIF4A2 PE=1 SV=2</t>
  </si>
  <si>
    <t>2.65818214416504</t>
  </si>
  <si>
    <t>2.9237060546875</t>
  </si>
  <si>
    <t>3.01442909240723</t>
  </si>
  <si>
    <t>2.95319747924805</t>
  </si>
  <si>
    <t>2.59118270874023</t>
  </si>
  <si>
    <t>2.58284950256348</t>
  </si>
  <si>
    <t>2.2226619720459</t>
  </si>
  <si>
    <t>2.21858787536621</t>
  </si>
  <si>
    <t>2.26745414733887</t>
  </si>
  <si>
    <t>2.55306625366211</t>
  </si>
  <si>
    <t>P60900</t>
  </si>
  <si>
    <t>PSMA6</t>
  </si>
  <si>
    <t>Proteasome subunit alpha type-6 OS=Homo sapiens OX=9606 GN=PSMA6 PE=1 SV=1</t>
  </si>
  <si>
    <t>0.424919128417969</t>
  </si>
  <si>
    <t>0.369354248046875</t>
  </si>
  <si>
    <t>0.871055603027344</t>
  </si>
  <si>
    <t>1.45151710510254</t>
  </si>
  <si>
    <t>0.804891586303711</t>
  </si>
  <si>
    <t>1.5822925567627</t>
  </si>
  <si>
    <t>1.54319190979004</t>
  </si>
  <si>
    <t>1.12813758850098</t>
  </si>
  <si>
    <t>0.535312652587891</t>
  </si>
  <si>
    <t>1.10553550720215</t>
  </si>
  <si>
    <t>P60981</t>
  </si>
  <si>
    <t>DSTN</t>
  </si>
  <si>
    <t>Destrin OS=Homo sapiens OX=9606 GN=DSTN PE=1 SV=3</t>
  </si>
  <si>
    <t>-1.90214347839355</t>
  </si>
  <si>
    <t>-2.62224006652832</t>
  </si>
  <si>
    <t>-1.30034065246582</t>
  </si>
  <si>
    <t>-2.3551082611084</t>
  </si>
  <si>
    <t>-2.66324996948242</t>
  </si>
  <si>
    <t>-3.98200988769531</t>
  </si>
  <si>
    <t>-3.35657501220703</t>
  </si>
  <si>
    <t>-4.59182929992676</t>
  </si>
  <si>
    <t>-3.54942512512207</t>
  </si>
  <si>
    <t>-3.31768417358398</t>
  </si>
  <si>
    <t>P61158</t>
  </si>
  <si>
    <t>ACTR3</t>
  </si>
  <si>
    <t>Actin-related protein 3 OS=Homo sapiens OX=9606 GN=ACTR3 PE=1 SV=3</t>
  </si>
  <si>
    <t>-1.70436096191406</t>
  </si>
  <si>
    <t>0.332366943359375</t>
  </si>
  <si>
    <t>-0.928321838378906</t>
  </si>
  <si>
    <t>-1.55622673034668</t>
  </si>
  <si>
    <t>-1.03373336791992</t>
  </si>
  <si>
    <t>-0.678377151489258</t>
  </si>
  <si>
    <t>-2.80976676940918</t>
  </si>
  <si>
    <t>-1.46243095397949</t>
  </si>
  <si>
    <t>-0.846889495849609</t>
  </si>
  <si>
    <t>-1.44578552246094</t>
  </si>
  <si>
    <t>P61160</t>
  </si>
  <si>
    <t>ACTR2</t>
  </si>
  <si>
    <t>Actin-related protein 2 OS=Homo sapiens OX=9606 GN=ACTR2 PE=1 SV=1</t>
  </si>
  <si>
    <t>0.744588851928711</t>
  </si>
  <si>
    <t>0.00108909606933594</t>
  </si>
  <si>
    <t>0.515830993652344</t>
  </si>
  <si>
    <t>0.448392868041992</t>
  </si>
  <si>
    <t>0.760211944580078</t>
  </si>
  <si>
    <t>-0.085235595703125</t>
  </si>
  <si>
    <t>0.5635986328125</t>
  </si>
  <si>
    <t>0.135505676269531</t>
  </si>
  <si>
    <t>0.190578460693359</t>
  </si>
  <si>
    <t>-0.197643280029297</t>
  </si>
  <si>
    <t>P61163</t>
  </si>
  <si>
    <t>ACTR1A</t>
  </si>
  <si>
    <t>Alpha-centractin OS=Homo sapiens OX=9606 GN=ACTR1A PE=1 SV=1</t>
  </si>
  <si>
    <t>1.7651424407959</t>
  </si>
  <si>
    <t>1.64889144897461</t>
  </si>
  <si>
    <t>2.31678771972656</t>
  </si>
  <si>
    <t>2.17808723449707</t>
  </si>
  <si>
    <t>2.01995658874512</t>
  </si>
  <si>
    <t>1.69719123840332</t>
  </si>
  <si>
    <t>1.71878051757813</t>
  </si>
  <si>
    <t>1.13752937316895</t>
  </si>
  <si>
    <t>1.26386642456055</t>
  </si>
  <si>
    <t>1.34559631347656</t>
  </si>
  <si>
    <t>P61204;P84077</t>
  </si>
  <si>
    <t>ARF3;ARF1</t>
  </si>
  <si>
    <t>ADP-ribosylation factor 3 OS=Homo sapiens OX=9606 GN=ARF3 PE=1 SV=2;ADP-ribosylation factor 1 OS=Homo sapiens OX=9606 GN=ARF1 PE=1 SV=2</t>
  </si>
  <si>
    <t>3.5407543182373</t>
  </si>
  <si>
    <t>2.83250999450684</t>
  </si>
  <si>
    <t>4.08547592163086</t>
  </si>
  <si>
    <t>3.33000946044922</t>
  </si>
  <si>
    <t>3.49381637573242</t>
  </si>
  <si>
    <t>2.70552635192871</t>
  </si>
  <si>
    <t>3.3191089630127</t>
  </si>
  <si>
    <t>2.15278816223145</t>
  </si>
  <si>
    <t>2.8958911895752</t>
  </si>
  <si>
    <t>2.65568351745605</t>
  </si>
  <si>
    <t>P61247</t>
  </si>
  <si>
    <t>RPS3A</t>
  </si>
  <si>
    <t>Small ribosomal subunit protein eS1 OS=Homo sapiens OX=9606 GN=RPS3A PE=1 SV=2</t>
  </si>
  <si>
    <t>0.268337249755859</t>
  </si>
  <si>
    <t>-3.43096351623535</t>
  </si>
  <si>
    <t>0.788173675537109</t>
  </si>
  <si>
    <t>2.04800033569336</t>
  </si>
  <si>
    <t>1.22323417663574</t>
  </si>
  <si>
    <t>-1.49763488769531</t>
  </si>
  <si>
    <t>2.10700225830078</t>
  </si>
  <si>
    <t>-2.02548789978027</t>
  </si>
  <si>
    <t>-3.29767990112305</t>
  </si>
  <si>
    <t>-2.54931449890137</t>
  </si>
  <si>
    <t>P61254</t>
  </si>
  <si>
    <t>RPL26</t>
  </si>
  <si>
    <t>Large ribosomal subunit protein uL24 OS=Homo sapiens OX=9606 GN=RPL26 PE=1 SV=1</t>
  </si>
  <si>
    <t>-0.410707473754883</t>
  </si>
  <si>
    <t>0.440881729125977</t>
  </si>
  <si>
    <t>0.575761795043945</t>
  </si>
  <si>
    <t>0.652427673339844</t>
  </si>
  <si>
    <t>-0.571819305419922</t>
  </si>
  <si>
    <t>0.542795181274414</t>
  </si>
  <si>
    <t>-0.403459548950195</t>
  </si>
  <si>
    <t>-0.451690673828125</t>
  </si>
  <si>
    <t>-0.540719985961914</t>
  </si>
  <si>
    <t>0.607122421264648</t>
  </si>
  <si>
    <t>P61313</t>
  </si>
  <si>
    <t>RPL15</t>
  </si>
  <si>
    <t>Large ribosomal subunit protein eL15 OS=Homo sapiens OX=9606 GN=RPL15 PE=1 SV=2</t>
  </si>
  <si>
    <t>3.46045684814453</t>
  </si>
  <si>
    <t>3.76168823242188</t>
  </si>
  <si>
    <t>4.17002296447754</t>
  </si>
  <si>
    <t>3.89128494262695</t>
  </si>
  <si>
    <t>3.5568790435791</t>
  </si>
  <si>
    <t>3.58515357971191</t>
  </si>
  <si>
    <t>3.18925476074219</t>
  </si>
  <si>
    <t>2.86756896972656</t>
  </si>
  <si>
    <t>3.13394165039063</t>
  </si>
  <si>
    <t>3.39194679260254</t>
  </si>
  <si>
    <t>P61326;Q96A72</t>
  </si>
  <si>
    <t>MAGOH;MAGOHB</t>
  </si>
  <si>
    <t>Protein mago nashi homolog OS=Homo sapiens OX=9606 GN=MAGOH PE=1 SV=1;Protein mago nashi homolog 2 OS=Homo sapiens OX=9606 GN=MAGOHB PE=1 SV=1</t>
  </si>
  <si>
    <t>-1.98528099060059</t>
  </si>
  <si>
    <t>0.387277603149414</t>
  </si>
  <si>
    <t>-0.324682235717773</t>
  </si>
  <si>
    <t>-2.62907600402832</t>
  </si>
  <si>
    <t>-0.960165023803711</t>
  </si>
  <si>
    <t>1.33009719848633</t>
  </si>
  <si>
    <t>-1.13712501525879</t>
  </si>
  <si>
    <t>-0.338518142700195</t>
  </si>
  <si>
    <t>1.95351409912109</t>
  </si>
  <si>
    <t>0.208198547363281</t>
  </si>
  <si>
    <t>P61353</t>
  </si>
  <si>
    <t>RPL27</t>
  </si>
  <si>
    <t>Large ribosomal subunit protein eL27 OS=Homo sapiens OX=9606 GN=RPL27 PE=1 SV=2</t>
  </si>
  <si>
    <t>-1.74543571472168</t>
  </si>
  <si>
    <t>-1.75672340393066</t>
  </si>
  <si>
    <t>-1.97053718566895</t>
  </si>
  <si>
    <t>-2.68317794799805</t>
  </si>
  <si>
    <t>-3.47960090637207</t>
  </si>
  <si>
    <t>-2.07345771789551</t>
  </si>
  <si>
    <t>-2.15682983398438</t>
  </si>
  <si>
    <t>-1.85637092590332</t>
  </si>
  <si>
    <t>-1.15609359741211</t>
  </si>
  <si>
    <t>-0.436071395874023</t>
  </si>
  <si>
    <t>P61587</t>
  </si>
  <si>
    <t>RND3</t>
  </si>
  <si>
    <t>Rho-related GTP-binding protein RhoE OS=Homo sapiens OX=9606 GN=RND3 PE=1 SV=1</t>
  </si>
  <si>
    <t>-2.62097930908203</t>
  </si>
  <si>
    <t>-2.14864349365234</t>
  </si>
  <si>
    <t>-0.937234878540039</t>
  </si>
  <si>
    <t>-2.55240440368652</t>
  </si>
  <si>
    <t>-2.19613075256348</t>
  </si>
  <si>
    <t>-1.90608024597168</t>
  </si>
  <si>
    <t>-2.47307777404785</t>
  </si>
  <si>
    <t>-3.59784126281738</t>
  </si>
  <si>
    <t>-1.99503517150879</t>
  </si>
  <si>
    <t>-2.42771148681641</t>
  </si>
  <si>
    <t>P61604</t>
  </si>
  <si>
    <t>HSPE1</t>
  </si>
  <si>
    <t>10 kDa heat shock protein, mitochondrial OS=Homo sapiens OX=9606 GN=HSPE1 PE=1 SV=2</t>
  </si>
  <si>
    <t>0.591548919677734</t>
  </si>
  <si>
    <t>1.25779342651367</t>
  </si>
  <si>
    <t>1.24397087097168</t>
  </si>
  <si>
    <t>0.850557327270508</t>
  </si>
  <si>
    <t>0.657537460327148</t>
  </si>
  <si>
    <t>0.763637542724609</t>
  </si>
  <si>
    <t>0.00272750854492188</t>
  </si>
  <si>
    <t>0.103199005126953</t>
  </si>
  <si>
    <t>0.484249114990234</t>
  </si>
  <si>
    <t>0.600866317749023</t>
  </si>
  <si>
    <t>P61978</t>
  </si>
  <si>
    <t>HNRNPK</t>
  </si>
  <si>
    <t>Heterogeneous nuclear ribonucleoprotein K OS=Homo sapiens OX=9606 GN=HNRNPK PE=1 SV=1</t>
  </si>
  <si>
    <t>-1.31648445129395</t>
  </si>
  <si>
    <t>-0.420328140258789</t>
  </si>
  <si>
    <t>-0.911001205444336</t>
  </si>
  <si>
    <t>-1.5445671081543</t>
  </si>
  <si>
    <t>-1.39163398742676</t>
  </si>
  <si>
    <t>-0.973388671875</t>
  </si>
  <si>
    <t>-1.96420860290527</t>
  </si>
  <si>
    <t>-1.38688659667969</t>
  </si>
  <si>
    <t>-0.765684127807617</t>
  </si>
  <si>
    <t>-0.995019912719727</t>
  </si>
  <si>
    <t>P61981</t>
  </si>
  <si>
    <t>YWHAG</t>
  </si>
  <si>
    <t>14-3-3 protein gamma OS=Homo sapiens OX=9606 GN=YWHAG PE=1 SV=2</t>
  </si>
  <si>
    <t>6.92332077026367</t>
  </si>
  <si>
    <t>7.18136787414551</t>
  </si>
  <si>
    <t>7.02815437316895</t>
  </si>
  <si>
    <t>7.05544662475586</t>
  </si>
  <si>
    <t>6.94913673400879</t>
  </si>
  <si>
    <t>7.1862964630127</t>
  </si>
  <si>
    <t>6.83358192443848</t>
  </si>
  <si>
    <t>7.07344245910645</t>
  </si>
  <si>
    <t>7.03379058837891</t>
  </si>
  <si>
    <t>7.06369400024414</t>
  </si>
  <si>
    <t>P62081</t>
  </si>
  <si>
    <t>RPS7</t>
  </si>
  <si>
    <t>Small ribosomal subunit protein eS7 OS=Homo sapiens OX=9606 GN=RPS7 PE=1 SV=1</t>
  </si>
  <si>
    <t>0.494533538818359</t>
  </si>
  <si>
    <t>0.544343948364258</t>
  </si>
  <si>
    <t>0.654407501220703</t>
  </si>
  <si>
    <t>0.829669952392578</t>
  </si>
  <si>
    <t>0.559049606323242</t>
  </si>
  <si>
    <t>0.395944595336914</t>
  </si>
  <si>
    <t>0.251470565795898</t>
  </si>
  <si>
    <t>0.228055953979492</t>
  </si>
  <si>
    <t>0.0404281616210938</t>
  </si>
  <si>
    <t>0.234645843505859</t>
  </si>
  <si>
    <t>P62191</t>
  </si>
  <si>
    <t>PSMC1</t>
  </si>
  <si>
    <t>26S proteasome regulatory subunit 4 OS=Homo sapiens OX=9606 GN=PSMC1 PE=1 SV=1</t>
  </si>
  <si>
    <t>0.487298965454102</t>
  </si>
  <si>
    <t>0.397079467773438</t>
  </si>
  <si>
    <t>0.818109512329102</t>
  </si>
  <si>
    <t>0.211341857910156</t>
  </si>
  <si>
    <t>0.23762321472168</t>
  </si>
  <si>
    <t>0.154766082763672</t>
  </si>
  <si>
    <t>0.150321960449219</t>
  </si>
  <si>
    <t>-0.184062957763672</t>
  </si>
  <si>
    <t>0.410341262817383</t>
  </si>
  <si>
    <t>0.307659149169922</t>
  </si>
  <si>
    <t>P62195</t>
  </si>
  <si>
    <t>PSMC5</t>
  </si>
  <si>
    <t>26S proteasome regulatory subunit 8 OS=Homo sapiens OX=9606 GN=PSMC5 PE=1 SV=1</t>
  </si>
  <si>
    <t>-0.121416091918945</t>
  </si>
  <si>
    <t>0.259374618530273</t>
  </si>
  <si>
    <t>-0.508110046386719</t>
  </si>
  <si>
    <t>-0.305765151977539</t>
  </si>
  <si>
    <t>-0.192291259765625</t>
  </si>
  <si>
    <t>-0.162893295288086</t>
  </si>
  <si>
    <t>-0.638347625732422</t>
  </si>
  <si>
    <t>0.215785980224609</t>
  </si>
  <si>
    <t>0.00107574462890625</t>
  </si>
  <si>
    <t>-0.188800811767578</t>
  </si>
  <si>
    <t>P62241</t>
  </si>
  <si>
    <t>RPS8</t>
  </si>
  <si>
    <t>Small ribosomal subunit protein eS8 OS=Homo sapiens OX=9606 GN=RPS8 PE=1 SV=2</t>
  </si>
  <si>
    <t>4.09486961364746</t>
  </si>
  <si>
    <t>4.48955726623535</t>
  </si>
  <si>
    <t>4.12299156188965</t>
  </si>
  <si>
    <t>5.0363712310791</t>
  </si>
  <si>
    <t>4.20857620239258</t>
  </si>
  <si>
    <t>3.90478324890137</t>
  </si>
  <si>
    <t>3.41543197631836</t>
  </si>
  <si>
    <t>3.86864280700684</t>
  </si>
  <si>
    <t>2.94290161132813</t>
  </si>
  <si>
    <t>3.69429206848145</t>
  </si>
  <si>
    <t>P62249</t>
  </si>
  <si>
    <t>RPS16</t>
  </si>
  <si>
    <t>Small ribosomal subunit protein uS9 OS=Homo sapiens OX=9606 GN=RPS16 PE=1 SV=2</t>
  </si>
  <si>
    <t>-0.512918472290039</t>
  </si>
  <si>
    <t>-2.25798416137695</t>
  </si>
  <si>
    <t>-1.68453407287598</t>
  </si>
  <si>
    <t>-0.928522109985352</t>
  </si>
  <si>
    <t>-2.5832691192627</t>
  </si>
  <si>
    <t>-3.00263786315918</t>
  </si>
  <si>
    <t>-1.35223579406738</t>
  </si>
  <si>
    <t>-1.83904075622559</t>
  </si>
  <si>
    <t>-2.60741424560547</t>
  </si>
  <si>
    <t>-1.0290699005127</t>
  </si>
  <si>
    <t>P62253</t>
  </si>
  <si>
    <t>UBE2G1</t>
  </si>
  <si>
    <t>Ubiquitin-conjugating enzyme E2 G1 OS=Homo sapiens OX=9606 GN=UBE2G1 PE=1 SV=3</t>
  </si>
  <si>
    <t>0.807254791259766</t>
  </si>
  <si>
    <t>0.756847381591797</t>
  </si>
  <si>
    <t>1.9492301940918</t>
  </si>
  <si>
    <t>1.70528221130371</t>
  </si>
  <si>
    <t>1.20791625976563</t>
  </si>
  <si>
    <t>1.51421737670898</t>
  </si>
  <si>
    <t>1.46996116638184</t>
  </si>
  <si>
    <t>0.364223480224609</t>
  </si>
  <si>
    <t>0.595808029174805</t>
  </si>
  <si>
    <t>1.01677131652832</t>
  </si>
  <si>
    <t>P62258</t>
  </si>
  <si>
    <t>YWHAE</t>
  </si>
  <si>
    <t>14-3-3 protein epsilon OS=Homo sapiens OX=9606 GN=YWHAE PE=1 SV=1</t>
  </si>
  <si>
    <t>0.514850616455078</t>
  </si>
  <si>
    <t>0.350305557250977</t>
  </si>
  <si>
    <t>0.692104339599609</t>
  </si>
  <si>
    <t>0.678466796875</t>
  </si>
  <si>
    <t>0.477510452270508</t>
  </si>
  <si>
    <t>0.258352279663086</t>
  </si>
  <si>
    <t>0.328235626220703</t>
  </si>
  <si>
    <t>0.0730838775634766</t>
  </si>
  <si>
    <t>0.0743579864501953</t>
  </si>
  <si>
    <t>0.198911666870117</t>
  </si>
  <si>
    <t>P62266</t>
  </si>
  <si>
    <t>RPS23</t>
  </si>
  <si>
    <t>Small ribosomal subunit protein uS12 OS=Homo sapiens OX=9606 GN=RPS23 PE=1 SV=3</t>
  </si>
  <si>
    <t>6.14252853393555</t>
  </si>
  <si>
    <t>5.55854606628418</t>
  </si>
  <si>
    <t>6.31362342834473</t>
  </si>
  <si>
    <t>6.33142471313477</t>
  </si>
  <si>
    <t>6.15117454528809</t>
  </si>
  <si>
    <t>5.98685646057129</t>
  </si>
  <si>
    <t>6.47617530822754</t>
  </si>
  <si>
    <t>5.8077449798584</t>
  </si>
  <si>
    <t>5.77758026123047</t>
  </si>
  <si>
    <t>5.88142776489258</t>
  </si>
  <si>
    <t>P62269</t>
  </si>
  <si>
    <t>RPS18</t>
  </si>
  <si>
    <t>Small ribosomal subunit protein uS13 OS=Homo sapiens OX=9606 GN=RPS18 PE=1 SV=3</t>
  </si>
  <si>
    <t>3.16107559204102</t>
  </si>
  <si>
    <t>2.89937591552734</t>
  </si>
  <si>
    <t>3.40276527404785</t>
  </si>
  <si>
    <t>3.51751899719238</t>
  </si>
  <si>
    <t>3.50629234313965</t>
  </si>
  <si>
    <t>3.6805248260498</t>
  </si>
  <si>
    <t>3.84756088256836</t>
  </si>
  <si>
    <t>3.43081855773926</t>
  </si>
  <si>
    <t>3.3036994934082</t>
  </si>
  <si>
    <t>3.23852348327637</t>
  </si>
  <si>
    <t>P62277</t>
  </si>
  <si>
    <t>RPS13</t>
  </si>
  <si>
    <t>Small ribosomal subunit protein uS15 OS=Homo sapiens OX=9606 GN=RPS13 PE=1 SV=2</t>
  </si>
  <si>
    <t>1.14323806762695</t>
  </si>
  <si>
    <t>1.33951759338379</t>
  </si>
  <si>
    <t>2.13774490356445</t>
  </si>
  <si>
    <t>1.14299392700195</t>
  </si>
  <si>
    <t>1.4328498840332</t>
  </si>
  <si>
    <t>2.01236534118652</t>
  </si>
  <si>
    <t>1.72142219543457</t>
  </si>
  <si>
    <t>1.00984191894531</t>
  </si>
  <si>
    <t>1.99222755432129</t>
  </si>
  <si>
    <t>1.6259708404541</t>
  </si>
  <si>
    <t>P62280</t>
  </si>
  <si>
    <t>RPS11</t>
  </si>
  <si>
    <t>Small ribosomal subunit protein uS17 OS=Homo sapiens OX=9606 GN=RPS11 PE=1 SV=3</t>
  </si>
  <si>
    <t>1.15825653076172</t>
  </si>
  <si>
    <t>0.841045379638672</t>
  </si>
  <si>
    <t>1.75161552429199</t>
  </si>
  <si>
    <t>1.38753128051758</t>
  </si>
  <si>
    <t>1.09697723388672</t>
  </si>
  <si>
    <t>1.2612476348877</t>
  </si>
  <si>
    <t>1.48379325866699</t>
  </si>
  <si>
    <t>0.659872055053711</t>
  </si>
  <si>
    <t>1.0115909576416</t>
  </si>
  <si>
    <t>1.22574234008789</t>
  </si>
  <si>
    <t>P62304</t>
  </si>
  <si>
    <t>SNRPE</t>
  </si>
  <si>
    <t>Small nuclear ribonucleoprotein E OS=Homo sapiens OX=9606 GN=SNRPE PE=1 SV=1</t>
  </si>
  <si>
    <t>0.976335525512695</t>
  </si>
  <si>
    <t>-0.907293319702148</t>
  </si>
  <si>
    <t>-2.16503524780273</t>
  </si>
  <si>
    <t>-0.841770172119141</t>
  </si>
  <si>
    <t>-2.2667293548584</t>
  </si>
  <si>
    <t>-0.477766036987305</t>
  </si>
  <si>
    <t>-1.29841041564941</t>
  </si>
  <si>
    <t>0.854259490966797</t>
  </si>
  <si>
    <t>-0.545406341552734</t>
  </si>
  <si>
    <t>P62306</t>
  </si>
  <si>
    <t>SNRPF</t>
  </si>
  <si>
    <t>Small nuclear ribonucleoprotein F OS=Homo sapiens OX=9606 GN=SNRPF PE=1 SV=1</t>
  </si>
  <si>
    <t>2.77651786804199</t>
  </si>
  <si>
    <t>2.79561614990234</t>
  </si>
  <si>
    <t>2.8555793762207</t>
  </si>
  <si>
    <t>2.75626945495605</t>
  </si>
  <si>
    <t>2.6578426361084</t>
  </si>
  <si>
    <t>2.70073509216309</t>
  </si>
  <si>
    <t>2.58697319030762</t>
  </si>
  <si>
    <t>2.6136589050293</t>
  </si>
  <si>
    <t>2.70060348510742</t>
  </si>
  <si>
    <t>2.72262763977051</t>
  </si>
  <si>
    <t>P62314</t>
  </si>
  <si>
    <t>SNRPD1</t>
  </si>
  <si>
    <t>Small nuclear ribonucleoprotein Sm D1 OS=Homo sapiens OX=9606 GN=SNRPD1 PE=1 SV=1</t>
  </si>
  <si>
    <t>2.95523452758789</t>
  </si>
  <si>
    <t>2.55972290039063</t>
  </si>
  <si>
    <t>3.33711242675781</t>
  </si>
  <si>
    <t>3.10872459411621</t>
  </si>
  <si>
    <t>2.71155166625977</t>
  </si>
  <si>
    <t>2.65924263000488</t>
  </si>
  <si>
    <t>2.96009063720703</t>
  </si>
  <si>
    <t>2.26934814453125</t>
  </si>
  <si>
    <t>2.48537063598633</t>
  </si>
  <si>
    <t>2.8061408996582</t>
  </si>
  <si>
    <t>P62316</t>
  </si>
  <si>
    <t>SNRPD2</t>
  </si>
  <si>
    <t>Small nuclear ribonucleoprotein Sm D2 OS=Homo sapiens OX=9606 GN=SNRPD2 PE=1 SV=1</t>
  </si>
  <si>
    <t>-0.572298049926758</t>
  </si>
  <si>
    <t>-0.723154067993164</t>
  </si>
  <si>
    <t>0.479656219482422</t>
  </si>
  <si>
    <t>-0.581264495849609</t>
  </si>
  <si>
    <t>-0.697309494018555</t>
  </si>
  <si>
    <t>-0.772043228149414</t>
  </si>
  <si>
    <t>-0.715852737426758</t>
  </si>
  <si>
    <t>-1.8320140838623</t>
  </si>
  <si>
    <t>-0.783456802368164</t>
  </si>
  <si>
    <t>-0.743816375732422</t>
  </si>
  <si>
    <t>P62333</t>
  </si>
  <si>
    <t>PSMC6</t>
  </si>
  <si>
    <t>26S proteasome regulatory subunit 10B OS=Homo sapiens OX=9606 GN=PSMC6 PE=1 SV=1</t>
  </si>
  <si>
    <t>1.34319686889648</t>
  </si>
  <si>
    <t>1.02329444885254</t>
  </si>
  <si>
    <t>1.30666923522949</t>
  </si>
  <si>
    <t>1.29798126220703</t>
  </si>
  <si>
    <t>0.887575149536133</t>
  </si>
  <si>
    <t>1.11092376708984</t>
  </si>
  <si>
    <t>1.33616065979004</t>
  </si>
  <si>
    <t>1.13943481445313</t>
  </si>
  <si>
    <t>1.13575744628906</t>
  </si>
  <si>
    <t>1.46976280212402</t>
  </si>
  <si>
    <t>P62424</t>
  </si>
  <si>
    <t>RPL7A</t>
  </si>
  <si>
    <t>Large ribosomal subunit protein eL8 OS=Homo sapiens OX=9606 GN=RPL7A PE=1 SV=2</t>
  </si>
  <si>
    <t>5.69749450683594</t>
  </si>
  <si>
    <t>5.43340492248535</t>
  </si>
  <si>
    <t>5.80999183654785</t>
  </si>
  <si>
    <t>5.84523010253906</t>
  </si>
  <si>
    <t>5.73042488098145</t>
  </si>
  <si>
    <t>5.90714073181152</t>
  </si>
  <si>
    <t>6.07656288146973</t>
  </si>
  <si>
    <t>5.78662300109863</t>
  </si>
  <si>
    <t>5.73902130126953</t>
  </si>
  <si>
    <t>5.77742767333984</t>
  </si>
  <si>
    <t>P62701</t>
  </si>
  <si>
    <t>RPS4X</t>
  </si>
  <si>
    <t>Small ribosomal subunit protein eS4, X isoform OS=Homo sapiens OX=9606 GN=RPS4X PE=1 SV=2</t>
  </si>
  <si>
    <t>3.70499992370605</t>
  </si>
  <si>
    <t>4.16788864135742</t>
  </si>
  <si>
    <t>4.8976879119873</t>
  </si>
  <si>
    <t>4.37380218505859</t>
  </si>
  <si>
    <t>4.52324104309082</t>
  </si>
  <si>
    <t>5.09359550476074</t>
  </si>
  <si>
    <t>4.53604507446289</t>
  </si>
  <si>
    <t>3.89289093017578</t>
  </si>
  <si>
    <t>4.40441513061523</t>
  </si>
  <si>
    <t>4.1785717010498</t>
  </si>
  <si>
    <t>P62736;P63267</t>
  </si>
  <si>
    <t>ACTA2;ACTG2</t>
  </si>
  <si>
    <t>Actin, aortic smooth muscle OS=Homo sapiens OX=9606 GN=ACTA2 PE=1 SV=1;Actin, gamma-enteric smooth muscle OS=Homo sapiens OX=9606 GN=ACTG2 PE=1 SV=1</t>
  </si>
  <si>
    <t>5.57603454589844</t>
  </si>
  <si>
    <t>5.33929252624512</t>
  </si>
  <si>
    <t>5.72364234924316</t>
  </si>
  <si>
    <t>5.72417831420898</t>
  </si>
  <si>
    <t>5.55293464660645</t>
  </si>
  <si>
    <t>5.72926902770996</t>
  </si>
  <si>
    <t>5.87135124206543</t>
  </si>
  <si>
    <t>5.57364845275879</t>
  </si>
  <si>
    <t>5.56074523925781</t>
  </si>
  <si>
    <t>5.65559005737305</t>
  </si>
  <si>
    <t>P62750</t>
  </si>
  <si>
    <t>RPL23A</t>
  </si>
  <si>
    <t>Large ribosomal subunit protein uL23 OS=Homo sapiens OX=9606 GN=RPL23A PE=1 SV=1</t>
  </si>
  <si>
    <t>-0.552316665649414</t>
  </si>
  <si>
    <t>0.221689224243164</t>
  </si>
  <si>
    <t>0.482236862182617</t>
  </si>
  <si>
    <t>-0.625961303710938</t>
  </si>
  <si>
    <t>-0.198589324951172</t>
  </si>
  <si>
    <t>0.704967498779297</t>
  </si>
  <si>
    <t>-0.163702011108398</t>
  </si>
  <si>
    <t>-0.337602615356445</t>
  </si>
  <si>
    <t>0.758230209350586</t>
  </si>
  <si>
    <t>0.25445556640625</t>
  </si>
  <si>
    <t>P62753</t>
  </si>
  <si>
    <t>RPS6</t>
  </si>
  <si>
    <t>Small ribosomal subunit protein eS6 OS=Homo sapiens OX=9606 GN=RPS6 PE=1 SV=1</t>
  </si>
  <si>
    <t>2.74608993530273</t>
  </si>
  <si>
    <t>2.50988388061523</t>
  </si>
  <si>
    <t>3.10633850097656</t>
  </si>
  <si>
    <t>3.88782691955566</t>
  </si>
  <si>
    <t>2.60077667236328</t>
  </si>
  <si>
    <t>3.668701171875</t>
  </si>
  <si>
    <t>3.81024360656738</t>
  </si>
  <si>
    <t>3.30043601989746</t>
  </si>
  <si>
    <t>2.5065860748291</t>
  </si>
  <si>
    <t>3.71723365783691</t>
  </si>
  <si>
    <t>P62805</t>
  </si>
  <si>
    <t>HIST1H4A</t>
  </si>
  <si>
    <t>Histone H4 OS=Homo sapiens OX=9606 GN=H4C16 PE=1 SV=2</t>
  </si>
  <si>
    <t>2.58740425109863</t>
  </si>
  <si>
    <t>2.2619571685791</t>
  </si>
  <si>
    <t>2.68434143066406</t>
  </si>
  <si>
    <t>2.56850242614746</t>
  </si>
  <si>
    <t>3.63083839416504</t>
  </si>
  <si>
    <t>2.62482643127441</t>
  </si>
  <si>
    <t>2.8556079864502</t>
  </si>
  <si>
    <t>2.51986885070801</t>
  </si>
  <si>
    <t>2.62334823608398</t>
  </si>
  <si>
    <t>1.4846076965332</t>
  </si>
  <si>
    <t>P62829</t>
  </si>
  <si>
    <t>RPL23</t>
  </si>
  <si>
    <t>Large ribosomal subunit protein uL14 OS=Homo sapiens OX=9606 GN=RPL23 PE=1 SV=1</t>
  </si>
  <si>
    <t>3.19241714477539</t>
  </si>
  <si>
    <t>2.89661979675293</t>
  </si>
  <si>
    <t>3.59432601928711</t>
  </si>
  <si>
    <t>3.23081970214844</t>
  </si>
  <si>
    <t>3.0728816986084</t>
  </si>
  <si>
    <t>3.42626953125</t>
  </si>
  <si>
    <t>3.62740325927734</t>
  </si>
  <si>
    <t>3.01634216308594</t>
  </si>
  <si>
    <t>3.36748504638672</t>
  </si>
  <si>
    <t>3.44902038574219</t>
  </si>
  <si>
    <t>P62841</t>
  </si>
  <si>
    <t>RPS15</t>
  </si>
  <si>
    <t>Small ribosomal subunit protein uS19 OS=Homo sapiens OX=9606 GN=RPS15 PE=1 SV=2</t>
  </si>
  <si>
    <t>2.74920654296875</t>
  </si>
  <si>
    <t>2.52449035644531</t>
  </si>
  <si>
    <t>2.95255851745605</t>
  </si>
  <si>
    <t>2.84604263305664</t>
  </si>
  <si>
    <t>2.90896034240723</t>
  </si>
  <si>
    <t>2.85052108764648</t>
  </si>
  <si>
    <t>2.98057174682617</t>
  </si>
  <si>
    <t>2.63915252685547</t>
  </si>
  <si>
    <t>2.73330497741699</t>
  </si>
  <si>
    <t>2.5939826965332</t>
  </si>
  <si>
    <t>P62847</t>
  </si>
  <si>
    <t>RPS24</t>
  </si>
  <si>
    <t>Small ribosomal subunit protein eS24 OS=Homo sapiens OX=9606 GN=RPS24 PE=1 SV=1</t>
  </si>
  <si>
    <t>5.01778793334961</t>
  </si>
  <si>
    <t>4.73774147033691</t>
  </si>
  <si>
    <t>4.99443054199219</t>
  </si>
  <si>
    <t>5.02172470092773</t>
  </si>
  <si>
    <t>5.01642799377441</t>
  </si>
  <si>
    <t>5.02674102783203</t>
  </si>
  <si>
    <t>5.21212577819824</t>
  </si>
  <si>
    <t>5.04208183288574</t>
  </si>
  <si>
    <t>5.00242614746094</t>
  </si>
  <si>
    <t>4.93132019042969</t>
  </si>
  <si>
    <t>P62851</t>
  </si>
  <si>
    <t>RPS25</t>
  </si>
  <si>
    <t>Small ribosomal subunit protein eS25 OS=Homo sapiens OX=9606 GN=RPS25 PE=1 SV=1</t>
  </si>
  <si>
    <t>-0.55085563659668</t>
  </si>
  <si>
    <t>-1.1492977142334</t>
  </si>
  <si>
    <t>-0.282297134399414</t>
  </si>
  <si>
    <t>-2.58102226257324</t>
  </si>
  <si>
    <t>-0.497394561767578</t>
  </si>
  <si>
    <t>-0.411458969116211</t>
  </si>
  <si>
    <t>0.0923194885253906</t>
  </si>
  <si>
    <t>-0.688034057617188</t>
  </si>
  <si>
    <t>1.59832572937012</t>
  </si>
  <si>
    <t>-0.561702728271484</t>
  </si>
  <si>
    <t>P62854;Q5JNZ5</t>
  </si>
  <si>
    <t>RPS26;RPS26P11</t>
  </si>
  <si>
    <t>Small ribosomal subunit protein eS26 OS=Homo sapiens OX=9606 GN=RPS26 PE=1 SV=3;Putative ribosomal protein eS26-like OS=Homo sapiens OX=9606 GN=RPS26P11 PE=5 SV=1</t>
  </si>
  <si>
    <t>2.13587951660156</t>
  </si>
  <si>
    <t>1.03604888916016</t>
  </si>
  <si>
    <t>1.93694496154785</t>
  </si>
  <si>
    <t>1.34352493286133</t>
  </si>
  <si>
    <t>1.67630195617676</t>
  </si>
  <si>
    <t>0.932216644287109</t>
  </si>
  <si>
    <t>1.93738555908203</t>
  </si>
  <si>
    <t>1.12313461303711</t>
  </si>
  <si>
    <t>1.70419311523438</t>
  </si>
  <si>
    <t>1.29501152038574</t>
  </si>
  <si>
    <t>P62861</t>
  </si>
  <si>
    <t>FAU</t>
  </si>
  <si>
    <t>Ubiquitin-like FUBI-ribosomal protein eS30 fusion protein OS=Homo sapiens OX=9606 GN=FAU PE=1 SV=2</t>
  </si>
  <si>
    <t>5.27167892456055</t>
  </si>
  <si>
    <t>4.81332588195801</t>
  </si>
  <si>
    <t>5.62101173400879</t>
  </si>
  <si>
    <t>5.47901153564453</t>
  </si>
  <si>
    <t>5.31808662414551</t>
  </si>
  <si>
    <t>5.06009101867676</t>
  </si>
  <si>
    <t>5.42378044128418</t>
  </si>
  <si>
    <t>4.7027416229248</t>
  </si>
  <si>
    <t>4.83237838745117</t>
  </si>
  <si>
    <t>4.91690063476563</t>
  </si>
  <si>
    <t>P62899</t>
  </si>
  <si>
    <t>RPL31</t>
  </si>
  <si>
    <t>Large ribosomal subunit protein eL31 OS=Homo sapiens OX=9606 GN=RPL31 PE=1 SV=1</t>
  </si>
  <si>
    <t>-0.427516937255859</t>
  </si>
  <si>
    <t>-0.300539016723633</t>
  </si>
  <si>
    <t>1.32414436340332</t>
  </si>
  <si>
    <t>-0.597280502319336</t>
  </si>
  <si>
    <t>0.460500717163086</t>
  </si>
  <si>
    <t>0.300262451171875</t>
  </si>
  <si>
    <t>0.0786190032958984</t>
  </si>
  <si>
    <t>-1.45941734313965</t>
  </si>
  <si>
    <t>0.44964599609375</t>
  </si>
  <si>
    <t>-0.684539794921875</t>
  </si>
  <si>
    <t>P62906</t>
  </si>
  <si>
    <t>RPL10A</t>
  </si>
  <si>
    <t>Large ribosomal subunit protein uL1 OS=Homo sapiens OX=9606 GN=RPL10A PE=1 SV=2</t>
  </si>
  <si>
    <t>-0.160049438476563</t>
  </si>
  <si>
    <t>-0.432409286499023</t>
  </si>
  <si>
    <t>0.256189346313477</t>
  </si>
  <si>
    <t>-0.866811752319336</t>
  </si>
  <si>
    <t>-0.177696228027344</t>
  </si>
  <si>
    <t>-0.601953506469727</t>
  </si>
  <si>
    <t>-0.358125686645508</t>
  </si>
  <si>
    <t>0.432281494140625</t>
  </si>
  <si>
    <t>P62910</t>
  </si>
  <si>
    <t>RPL32</t>
  </si>
  <si>
    <t>Large ribosomal subunit protein eL32 OS=Homo sapiens OX=9606 GN=RPL32 PE=1 SV=2</t>
  </si>
  <si>
    <t>0.244077682495117</t>
  </si>
  <si>
    <t>-0.0941085815429688</t>
  </si>
  <si>
    <t>1.1633186340332</t>
  </si>
  <si>
    <t>0.41712760925293</t>
  </si>
  <si>
    <t>0.0289344787597656</t>
  </si>
  <si>
    <t>0.353771209716797</t>
  </si>
  <si>
    <t>0.597295761108398</t>
  </si>
  <si>
    <t>-0.573484420776367</t>
  </si>
  <si>
    <t>0.160345077514648</t>
  </si>
  <si>
    <t>0.472133636474609</t>
  </si>
  <si>
    <t>P62917</t>
  </si>
  <si>
    <t>RPL8</t>
  </si>
  <si>
    <t>Large ribosomal subunit protein uL2 OS=Homo sapiens OX=9606 GN=RPL8 PE=1 SV=2</t>
  </si>
  <si>
    <t>-8.0108642578125E-05</t>
  </si>
  <si>
    <t>0.548816680908203</t>
  </si>
  <si>
    <t>0.519121170043945</t>
  </si>
  <si>
    <t>0.961381912231445</t>
  </si>
  <si>
    <t>0.552553176879883</t>
  </si>
  <si>
    <t>1.20476722717285</t>
  </si>
  <si>
    <t>0.561206817626953</t>
  </si>
  <si>
    <t>0.677549362182617</t>
  </si>
  <si>
    <t>0.222925186157227</t>
  </si>
  <si>
    <t>0.555351257324219</t>
  </si>
  <si>
    <t>P62937</t>
  </si>
  <si>
    <t>PPIA</t>
  </si>
  <si>
    <t>Peptidyl-prolyl cis-trans isomerase A OS=Homo sapiens OX=9606 GN=PPIA PE=1 SV=2</t>
  </si>
  <si>
    <t>4.74584579467773</t>
  </si>
  <si>
    <t>4.40918731689453</t>
  </si>
  <si>
    <t>4.64726257324219</t>
  </si>
  <si>
    <t>4.3761157989502</t>
  </si>
  <si>
    <t>3.99085235595703</t>
  </si>
  <si>
    <t>2.89614105224609</t>
  </si>
  <si>
    <t>3.13813781738281</t>
  </si>
  <si>
    <t>2.98670959472656</t>
  </si>
  <si>
    <t>3.24549102783203</t>
  </si>
  <si>
    <t>3.55435180664063</t>
  </si>
  <si>
    <t>P62995</t>
  </si>
  <si>
    <t>TRA2B</t>
  </si>
  <si>
    <t>Transformer-2 protein homolog beta OS=Homo sapiens OX=9606 GN=TRA2B PE=1 SV=1</t>
  </si>
  <si>
    <t>1.0932674407959</t>
  </si>
  <si>
    <t>1.42105102539063</t>
  </si>
  <si>
    <t>1.62799644470215</t>
  </si>
  <si>
    <t>1.49038505554199</t>
  </si>
  <si>
    <t>1.53915405273438</t>
  </si>
  <si>
    <t>1.48834800720215</t>
  </si>
  <si>
    <t>1.0659008026123</t>
  </si>
  <si>
    <t>0.945602416992188</t>
  </si>
  <si>
    <t>1.07085037231445</t>
  </si>
  <si>
    <t>0.9456787109375</t>
  </si>
  <si>
    <t>P63104</t>
  </si>
  <si>
    <t>YWHAZ</t>
  </si>
  <si>
    <t>14-3-3 protein zeta/delta OS=Homo sapiens OX=9606 GN=YWHAZ PE=1 SV=1</t>
  </si>
  <si>
    <t>-1.57967185974121</t>
  </si>
  <si>
    <t>-2.50962829589844</t>
  </si>
  <si>
    <t>-0.217384338378906</t>
  </si>
  <si>
    <t>-0.406518936157227</t>
  </si>
  <si>
    <t>-1.97616004943848</t>
  </si>
  <si>
    <t>-2.20168495178223</t>
  </si>
  <si>
    <t>-1.36639213562012</t>
  </si>
  <si>
    <t>-3.57198715209961</t>
  </si>
  <si>
    <t>-3.39521598815918</t>
  </si>
  <si>
    <t>-1.9019775390625</t>
  </si>
  <si>
    <t>P63167;Q96FJ2</t>
  </si>
  <si>
    <t>DYNLL1;DYNLL2</t>
  </si>
  <si>
    <t>Dynein light chain 1, cytoplasmic OS=Homo sapiens OX=9606 GN=DYNLL1 PE=1 SV=1;Dynein light chain 2, cytoplasmic OS=Homo sapiens OX=9606 GN=DYNLL2 PE=1 SV=1</t>
  </si>
  <si>
    <t>4.38164520263672</t>
  </si>
  <si>
    <t>4.02227020263672</t>
  </si>
  <si>
    <t>4.51351547241211</t>
  </si>
  <si>
    <t>4.2749137878418</t>
  </si>
  <si>
    <t>4.55614852905273</t>
  </si>
  <si>
    <t>4.2078914642334</t>
  </si>
  <si>
    <t>4.47260284423828</t>
  </si>
  <si>
    <t>4.06800270080566</t>
  </si>
  <si>
    <t>4.29424285888672</t>
  </si>
  <si>
    <t>3.93660545349121</t>
  </si>
  <si>
    <t>P63173</t>
  </si>
  <si>
    <t>RPL38</t>
  </si>
  <si>
    <t>Large ribosomal subunit protein eL38 OS=Homo sapiens OX=9606 GN=RPL38 PE=1 SV=2</t>
  </si>
  <si>
    <t>1.83474540710449</t>
  </si>
  <si>
    <t>2.07191467285156</t>
  </si>
  <si>
    <t>2.11026954650879</t>
  </si>
  <si>
    <t>2.15324020385742</t>
  </si>
  <si>
    <t>2.03629684448242</t>
  </si>
  <si>
    <t>2.28294372558594</t>
  </si>
  <si>
    <t>1.95111083984375</t>
  </si>
  <si>
    <t>1.99940299987793</t>
  </si>
  <si>
    <t>1.94406890869141</t>
  </si>
  <si>
    <t>1.98461151123047</t>
  </si>
  <si>
    <t>P63244</t>
  </si>
  <si>
    <t>GNB2L1</t>
  </si>
  <si>
    <t>Small ribosomal subunit protein RACK1 OS=Homo sapiens OX=9606 GN=RACK1 PE=1 SV=3</t>
  </si>
  <si>
    <t>2.6358470916748</t>
  </si>
  <si>
    <t>2.70727920532227</t>
  </si>
  <si>
    <t>2.7463493347168</t>
  </si>
  <si>
    <t>3.20051765441895</t>
  </si>
  <si>
    <t>3.39667510986328</t>
  </si>
  <si>
    <t>2.92998504638672</t>
  </si>
  <si>
    <t>2.76388931274414</t>
  </si>
  <si>
    <t>2.81146621704102</t>
  </si>
  <si>
    <t>2.34493255615234</t>
  </si>
  <si>
    <t>2.07237243652344</t>
  </si>
  <si>
    <t>P67809</t>
  </si>
  <si>
    <t>YBX1</t>
  </si>
  <si>
    <t>Y-box-binding protein 1 OS=Homo sapiens OX=9606 GN=YBX1 PE=1 SV=3</t>
  </si>
  <si>
    <t>-2.72956275939941</t>
  </si>
  <si>
    <t>-3.62697219848633</t>
  </si>
  <si>
    <t>-2.54412460327148</t>
  </si>
  <si>
    <t>-2.56887435913086</t>
  </si>
  <si>
    <t>-3.53006172180176</t>
  </si>
  <si>
    <t>-3.5556697845459</t>
  </si>
  <si>
    <t>-2.7529239654541</t>
  </si>
  <si>
    <t>-3.74912452697754</t>
  </si>
  <si>
    <t>-3.73673820495605</t>
  </si>
  <si>
    <t>-2.85195350646973</t>
  </si>
  <si>
    <t>P67812</t>
  </si>
  <si>
    <t>SEC11A</t>
  </si>
  <si>
    <t>Signal peptidase complex catalytic subunit SEC11A OS=Homo sapiens OX=9606 GN=SEC11A PE=1 SV=1</t>
  </si>
  <si>
    <t>0.623687744140625</t>
  </si>
  <si>
    <t>0.567527770996094</t>
  </si>
  <si>
    <t>0.972654342651367</t>
  </si>
  <si>
    <t>0.721033096313477</t>
  </si>
  <si>
    <t>0.497772216796875</t>
  </si>
  <si>
    <t>0.464252471923828</t>
  </si>
  <si>
    <t>0.425750732421875</t>
  </si>
  <si>
    <t>0.107269287109375</t>
  </si>
  <si>
    <t>0.346527099609375</t>
  </si>
  <si>
    <t>0.493387222290039</t>
  </si>
  <si>
    <t>P68366</t>
  </si>
  <si>
    <t>TUBA4A</t>
  </si>
  <si>
    <t>Tubulin alpha-4A chain OS=Homo sapiens OX=9606 GN=TUBA4A PE=1 SV=1</t>
  </si>
  <si>
    <t>4.71758460998535</t>
  </si>
  <si>
    <t>4.8543872833252</t>
  </si>
  <si>
    <t>5.17864036560059</t>
  </si>
  <si>
    <t>4.9372615814209</t>
  </si>
  <si>
    <t>4.81681442260742</t>
  </si>
  <si>
    <t>4.69933319091797</t>
  </si>
  <si>
    <t>4.46786689758301</t>
  </si>
  <si>
    <t>4.23026084899902</t>
  </si>
  <si>
    <t>4.45927429199219</t>
  </si>
  <si>
    <t>4.50331878662109</t>
  </si>
  <si>
    <t>P68371</t>
  </si>
  <si>
    <t>TUBB4B</t>
  </si>
  <si>
    <t>Tubulin beta-4B chain OS=Homo sapiens OX=9606 GN=TUBB4B PE=1 SV=1</t>
  </si>
  <si>
    <t>-3.07356071472168</t>
  </si>
  <si>
    <t>-3.26535987854004</t>
  </si>
  <si>
    <t>-2.48044013977051</t>
  </si>
  <si>
    <t>-2.6079216003418</t>
  </si>
  <si>
    <t>-2.60619926452637</t>
  </si>
  <si>
    <t>-2.33749198913574</t>
  </si>
  <si>
    <t>-2.24035453796387</t>
  </si>
  <si>
    <t>-2.93862724304199</t>
  </si>
  <si>
    <t>-2.82350921630859</t>
  </si>
  <si>
    <t>-2.90163612365723</t>
  </si>
  <si>
    <t>P68400;Q8NEV1</t>
  </si>
  <si>
    <t>CSNK2A1;CSNK2A3</t>
  </si>
  <si>
    <t>Casein kinase II subunit alpha OS=Homo sapiens OX=9606 GN=CSNK2A1 PE=1 SV=1;Casein kinase II subunit alpha 3 OS=Homo sapiens OX=9606 GN=CSNK2A3 PE=1 SV=2</t>
  </si>
  <si>
    <t>0.964151382446289</t>
  </si>
  <si>
    <t>0.028228759765625</t>
  </si>
  <si>
    <t>0.904659271240234</t>
  </si>
  <si>
    <t>2.72948837280273</t>
  </si>
  <si>
    <t>0.540134429931641</t>
  </si>
  <si>
    <t>1.24322700500488</t>
  </si>
  <si>
    <t>2.08448600769043</t>
  </si>
  <si>
    <t>1.29470252990723</t>
  </si>
  <si>
    <t>-0.542490005493164</t>
  </si>
  <si>
    <t>1.57045936584473</t>
  </si>
  <si>
    <t>P68431;P84243;Q71DI3;Q16695;Q6NXT2;Q5TEC6</t>
  </si>
  <si>
    <t>HIST1H3A;H3F3A;HIST2H3A;HIST3H3;H3F3C;HIST2H3PS2</t>
  </si>
  <si>
    <t>Histone H3.1 OS=Homo sapiens OX=9606 GN=H3C12 PE=1 SV=2;Histone H3.3 OS=Homo sapiens OX=9606 GN=H3-3B PE=1 SV=2;Histone H3.2 OS=Homo sapiens OX=9606 GN=H3C13 PE=1 SV=3;Histone H3.1t OS=Homo sapiens OX=9606 GN=H3-4 PE=1 SV=3;Histone H3.3C OS=Homo sapiens OX</t>
  </si>
  <si>
    <t>-1.12307929992676</t>
  </si>
  <si>
    <t>-1.6408634185791</t>
  </si>
  <si>
    <t>-1.21653938293457</t>
  </si>
  <si>
    <t>-1.65435218811035</t>
  </si>
  <si>
    <t>-1.35320663452148</t>
  </si>
  <si>
    <t>-1.47578239440918</t>
  </si>
  <si>
    <t>-1.05265998840332</t>
  </si>
  <si>
    <t>-1.39033699035645</t>
  </si>
  <si>
    <t>-0.964887619018555</t>
  </si>
  <si>
    <t>-1.34243583679199</t>
  </si>
  <si>
    <t>P80723</t>
  </si>
  <si>
    <t>BASP1</t>
  </si>
  <si>
    <t>Brain acid soluble protein 1 OS=Homo sapiens OX=9606 GN=BASP1 PE=1 SV=2</t>
  </si>
  <si>
    <t>0.216508865356445</t>
  </si>
  <si>
    <t>-0.533838272094727</t>
  </si>
  <si>
    <t>0.758356094360352</t>
  </si>
  <si>
    <t>0.533206939697266</t>
  </si>
  <si>
    <t>-0.795766830444336</t>
  </si>
  <si>
    <t>-0.0377845764160156</t>
  </si>
  <si>
    <t>0.617900848388672</t>
  </si>
  <si>
    <t>-0.587648391723633</t>
  </si>
  <si>
    <t>-0.374860763549805</t>
  </si>
  <si>
    <t>0.877710342407227</t>
  </si>
  <si>
    <t>P81605</t>
  </si>
  <si>
    <t>DCD</t>
  </si>
  <si>
    <t>Dermcidin OS=Homo sapiens OX=9606 GN=DCD PE=1 SV=2</t>
  </si>
  <si>
    <t>-0.679201126098633</t>
  </si>
  <si>
    <t>0.0748844146728516</t>
  </si>
  <si>
    <t>0.786865234375</t>
  </si>
  <si>
    <t>-0.267246246337891</t>
  </si>
  <si>
    <t>-0.406717300415039</t>
  </si>
  <si>
    <t>0.25537109375</t>
  </si>
  <si>
    <t>-0.593379974365234</t>
  </si>
  <si>
    <t>-1.21871185302734</t>
  </si>
  <si>
    <t>-0.176963806152344</t>
  </si>
  <si>
    <t>-0.113895416259766</t>
  </si>
  <si>
    <t>P83731</t>
  </si>
  <si>
    <t>RPL24</t>
  </si>
  <si>
    <t>Large ribosomal subunit protein eL24 OS=Homo sapiens OX=9606 GN=RPL24 PE=1 SV=1</t>
  </si>
  <si>
    <t>3.0993537902832</t>
  </si>
  <si>
    <t>1.4948616027832</t>
  </si>
  <si>
    <t>3.33564376831055</t>
  </si>
  <si>
    <t>3.25539207458496</t>
  </si>
  <si>
    <t>2.20087814331055</t>
  </si>
  <si>
    <t>0.739175796508789</t>
  </si>
  <si>
    <t>2.24900436401367</t>
  </si>
  <si>
    <t>0.494869232177734</t>
  </si>
  <si>
    <t>0.56275749206543</t>
  </si>
  <si>
    <t>1.54086875915527</t>
  </si>
  <si>
    <t>P84090</t>
  </si>
  <si>
    <t>ERH</t>
  </si>
  <si>
    <t>Enhancer of rudimentary homolog OS=Homo sapiens OX=9606 GN=ERH PE=1 SV=1</t>
  </si>
  <si>
    <t>-1.2957649230957</t>
  </si>
  <si>
    <t>0.214090347290039</t>
  </si>
  <si>
    <t>-0.670436859130859</t>
  </si>
  <si>
    <t>-0.746849060058594</t>
  </si>
  <si>
    <t>-0.721420288085938</t>
  </si>
  <si>
    <t>-0.724784851074219</t>
  </si>
  <si>
    <t>-2.32930183410645</t>
  </si>
  <si>
    <t>-1.35812759399414</t>
  </si>
  <si>
    <t>-1.29408073425293</t>
  </si>
  <si>
    <t>-1.39591217041016</t>
  </si>
  <si>
    <t>Q00610</t>
  </si>
  <si>
    <t>CLTC</t>
  </si>
  <si>
    <t>Clathrin heavy chain 1 OS=Homo sapiens OX=9606 GN=CLTC PE=1 SV=5</t>
  </si>
  <si>
    <t>5.79378890991211</t>
  </si>
  <si>
    <t>5.80876350402832</t>
  </si>
  <si>
    <t>5.27861213684082</t>
  </si>
  <si>
    <t>6.32837295532227</t>
  </si>
  <si>
    <t>6.13688087463379</t>
  </si>
  <si>
    <t>6.59456062316895</t>
  </si>
  <si>
    <t>6.48492622375488</t>
  </si>
  <si>
    <t>7.10172080993652</t>
  </si>
  <si>
    <t>6.03959655761719</t>
  </si>
  <si>
    <t>6.15468597412109</t>
  </si>
  <si>
    <t>Q00688</t>
  </si>
  <si>
    <t>FKBP3</t>
  </si>
  <si>
    <t>Peptidyl-prolyl cis-trans isomerase FKBP3 OS=Homo sapiens OX=9606 GN=FKBP3 PE=1 SV=1</t>
  </si>
  <si>
    <t>0.562587738037109</t>
  </si>
  <si>
    <t>0.494529724121094</t>
  </si>
  <si>
    <t>1.21737289428711</t>
  </si>
  <si>
    <t>0.620937347412109</t>
  </si>
  <si>
    <t>0.400022506713867</t>
  </si>
  <si>
    <t>0.149721145629883</t>
  </si>
  <si>
    <t>0.123115539550781</t>
  </si>
  <si>
    <t>-0.513078689575195</t>
  </si>
  <si>
    <t>0.0709915161132813</t>
  </si>
  <si>
    <t>0.215505599975586</t>
  </si>
  <si>
    <t>Q00839</t>
  </si>
  <si>
    <t>HNRNPU</t>
  </si>
  <si>
    <t>Heterogeneous nuclear ribonucleoprotein U OS=Homo sapiens OX=9606 GN=HNRNPU PE=1 SV=6</t>
  </si>
  <si>
    <t>-0.949764251708984</t>
  </si>
  <si>
    <t>-0.456563949584961</t>
  </si>
  <si>
    <t>-0.952602386474609</t>
  </si>
  <si>
    <t>-2.09864807128906</t>
  </si>
  <si>
    <t>-2.98047065734863</t>
  </si>
  <si>
    <t>-2.52986335754395</t>
  </si>
  <si>
    <t>-3.11772727966309</t>
  </si>
  <si>
    <t>-2.5350399017334</t>
  </si>
  <si>
    <t>-1.40135765075684</t>
  </si>
  <si>
    <t>-0.595937728881836</t>
  </si>
  <si>
    <t>Q02040</t>
  </si>
  <si>
    <t>AKAP17A</t>
  </si>
  <si>
    <t>A-kinase anchor protein 17A OS=Homo sapiens OX=9606 GN=AKAP17A PE=1 SV=2</t>
  </si>
  <si>
    <t>-1.24136924743652</t>
  </si>
  <si>
    <t>0.029266357421875</t>
  </si>
  <si>
    <t>-2.4621467590332</t>
  </si>
  <si>
    <t>1.75552940368652</t>
  </si>
  <si>
    <t>-3.01523971557617</t>
  </si>
  <si>
    <t>1.01154899597168</t>
  </si>
  <si>
    <t>-0.353748321533203</t>
  </si>
  <si>
    <t>2.22430992126465</t>
  </si>
  <si>
    <t>-2.00572776794434</t>
  </si>
  <si>
    <t>2.68863677978516</t>
  </si>
  <si>
    <t>Q02413</t>
  </si>
  <si>
    <t>DSG1</t>
  </si>
  <si>
    <t>Desmoglein-1 OS=Homo sapiens OX=9606 GN=DSG1 PE=1 SV=2</t>
  </si>
  <si>
    <t>0.0369930267333984</t>
  </si>
  <si>
    <t>0.0822734832763672</t>
  </si>
  <si>
    <t>-0.0667572021484375</t>
  </si>
  <si>
    <t>-0.0854206085205078</t>
  </si>
  <si>
    <t>-0.852645874023438</t>
  </si>
  <si>
    <t>-0.792856216430664</t>
  </si>
  <si>
    <t>-0.93280029296875</t>
  </si>
  <si>
    <t>-0.697120666503906</t>
  </si>
  <si>
    <t>-0.690822601318359</t>
  </si>
  <si>
    <t>Q02543</t>
  </si>
  <si>
    <t>RPL18A</t>
  </si>
  <si>
    <t>Large ribosomal subunit protein eL20 OS=Homo sapiens OX=9606 GN=RPL18A PE=1 SV=2</t>
  </si>
  <si>
    <t>-3.41902542114258</t>
  </si>
  <si>
    <t>-1.83492660522461</t>
  </si>
  <si>
    <t>-2.77442169189453</t>
  </si>
  <si>
    <t>-2.76879692077637</t>
  </si>
  <si>
    <t>-1.82936859130859</t>
  </si>
  <si>
    <t>-1.29490661621094</t>
  </si>
  <si>
    <t>-2.97366905212402</t>
  </si>
  <si>
    <t>-1.94752883911133</t>
  </si>
  <si>
    <t>-1.96551704406738</t>
  </si>
  <si>
    <t>-2.98134803771973</t>
  </si>
  <si>
    <t>Q02809</t>
  </si>
  <si>
    <t>PLOD1</t>
  </si>
  <si>
    <t>Procollagen-lysine,2-oxoglutarate 5-dioxygenase 1 OS=Homo sapiens OX=9606 GN=PLOD1 PE=1 SV=2</t>
  </si>
  <si>
    <t>1.80266571044922</t>
  </si>
  <si>
    <t>0.783273696899414</t>
  </si>
  <si>
    <t>1.30669021606445</t>
  </si>
  <si>
    <t>1.19587898254395</t>
  </si>
  <si>
    <t>0.523481369018555</t>
  </si>
  <si>
    <t>-0.282161712646484</t>
  </si>
  <si>
    <t>0.642566680908203</t>
  </si>
  <si>
    <t>0.20579719543457</t>
  </si>
  <si>
    <t>0.304244995117188</t>
  </si>
  <si>
    <t>0.900239944458008</t>
  </si>
  <si>
    <t>Q02878</t>
  </si>
  <si>
    <t>RPL6</t>
  </si>
  <si>
    <t>Large ribosomal subunit protein eL6 OS=Homo sapiens OX=9606 GN=RPL6 PE=1 SV=3</t>
  </si>
  <si>
    <t>-2.09840393066406</t>
  </si>
  <si>
    <t>-1.46395111083984</t>
  </si>
  <si>
    <t>-2.15740394592285</t>
  </si>
  <si>
    <t>-1.62504577636719</t>
  </si>
  <si>
    <t>-2.56078147888184</t>
  </si>
  <si>
    <t>-1.53167915344238</t>
  </si>
  <si>
    <t>-2.26079559326172</t>
  </si>
  <si>
    <t>-1.4806957244873</t>
  </si>
  <si>
    <t>-2.02541732788086</t>
  </si>
  <si>
    <t>-1.16608619689941</t>
  </si>
  <si>
    <t>Q02978</t>
  </si>
  <si>
    <t>SLC25A11</t>
  </si>
  <si>
    <t>Mitochondrial 2-oxoglutarate/malate carrier protein OS=Homo sapiens OX=9606 GN=SLC25A11 PE=1 SV=3</t>
  </si>
  <si>
    <t>2.81444931030273</t>
  </si>
  <si>
    <t>2.28169822692871</t>
  </si>
  <si>
    <t>3.39752006530762</t>
  </si>
  <si>
    <t>2.87360191345215</t>
  </si>
  <si>
    <t>2.70838737487793</t>
  </si>
  <si>
    <t>2.58866310119629</t>
  </si>
  <si>
    <t>3.0267505645752</t>
  </si>
  <si>
    <t>1.9975757598877</t>
  </si>
  <si>
    <t>2.50913047790527</t>
  </si>
  <si>
    <t>2.59794235229492</t>
  </si>
  <si>
    <t>Q04837</t>
  </si>
  <si>
    <t>SSBP1</t>
  </si>
  <si>
    <t>Single-stranded DNA-binding protein, mitochondrial OS=Homo sapiens OX=9606 GN=SSBP1 PE=1 SV=1</t>
  </si>
  <si>
    <t>-0.777194976806641</t>
  </si>
  <si>
    <t>-0.116840362548828</t>
  </si>
  <si>
    <t>-0.655044555664063</t>
  </si>
  <si>
    <t>-0.725662231445313</t>
  </si>
  <si>
    <t>-0.18766975402832</t>
  </si>
  <si>
    <t>0.0182113647460938</t>
  </si>
  <si>
    <t>-0.736804962158203</t>
  </si>
  <si>
    <t>-0.111955642700195</t>
  </si>
  <si>
    <t>-0.0537014007568359</t>
  </si>
  <si>
    <t>-0.668094635009766</t>
  </si>
  <si>
    <t>Q05682</t>
  </si>
  <si>
    <t>CALD1</t>
  </si>
  <si>
    <t>Caldesmon OS=Homo sapiens OX=9606 GN=CALD1 PE=1 SV=3</t>
  </si>
  <si>
    <t>7.25788116455078</t>
  </si>
  <si>
    <t>7.26434898376465</t>
  </si>
  <si>
    <t>7.43668556213379</t>
  </si>
  <si>
    <t>7.45777130126953</t>
  </si>
  <si>
    <t>7.3317928314209</t>
  </si>
  <si>
    <t>7.18975639343262</t>
  </si>
  <si>
    <t>7.0886287689209</t>
  </si>
  <si>
    <t>7.0029354095459</t>
  </si>
  <si>
    <t>6.969482421875</t>
  </si>
  <si>
    <t>7.01906204223633</t>
  </si>
  <si>
    <t>Q06210</t>
  </si>
  <si>
    <t>GFPT1</t>
  </si>
  <si>
    <t>Glutamine--fructose-6-phosphate aminotransferase [isomerizing] 1 OS=Homo sapiens OX=9606 GN=GFPT1 PE=1 SV=3</t>
  </si>
  <si>
    <t>2.25766372680664</t>
  </si>
  <si>
    <t>2.45682144165039</t>
  </si>
  <si>
    <t>3.20100593566895</t>
  </si>
  <si>
    <t>2.49756622314453</t>
  </si>
  <si>
    <t>2.18109893798828</t>
  </si>
  <si>
    <t>1.90310096740723</t>
  </si>
  <si>
    <t>1.60927772521973</t>
  </si>
  <si>
    <t>0.951740264892578</t>
  </si>
  <si>
    <t>1.6428165435791</t>
  </si>
  <si>
    <t>1.88288307189941</t>
  </si>
  <si>
    <t>Q06787</t>
  </si>
  <si>
    <t>FMR1</t>
  </si>
  <si>
    <t>Fragile X messenger ribonucleoprotein 1 OS=Homo sapiens OX=9606 GN=FMR1 PE=1 SV=1</t>
  </si>
  <si>
    <t>1.1477108001709</t>
  </si>
  <si>
    <t>0.852474212646484</t>
  </si>
  <si>
    <t>1.80883598327637</t>
  </si>
  <si>
    <t>1.24993133544922</t>
  </si>
  <si>
    <t>0.689037322998047</t>
  </si>
  <si>
    <t>1.40679168701172</t>
  </si>
  <si>
    <t>1.60736274719238</t>
  </si>
  <si>
    <t>0.737648010253906</t>
  </si>
  <si>
    <t>1.2841911315918</t>
  </si>
  <si>
    <t>1.7686824798584</t>
  </si>
  <si>
    <t>Q06830</t>
  </si>
  <si>
    <t>PRDX1</t>
  </si>
  <si>
    <t>Peroxiredoxin-1 OS=Homo sapiens OX=9606 GN=PRDX1 PE=1 SV=1</t>
  </si>
  <si>
    <t>-0.207633972167969</t>
  </si>
  <si>
    <t>-0.555356979370117</t>
  </si>
  <si>
    <t>0.426158905029297</t>
  </si>
  <si>
    <t>-0.862466812133789</t>
  </si>
  <si>
    <t>-0.62591552734375</t>
  </si>
  <si>
    <t>-0.507694244384766</t>
  </si>
  <si>
    <t>-0.254634857177734</t>
  </si>
  <si>
    <t>-1.14950561523438</t>
  </si>
  <si>
    <t>0.126758575439453</t>
  </si>
  <si>
    <t>-0.186195373535156</t>
  </si>
  <si>
    <t>Q07020</t>
  </si>
  <si>
    <t>RPL18</t>
  </si>
  <si>
    <t>Large ribosomal subunit protein eL18 OS=Homo sapiens OX=9606 GN=RPL18 PE=1 SV=2</t>
  </si>
  <si>
    <t>1.41726875305176</t>
  </si>
  <si>
    <t>0.969533920288086</t>
  </si>
  <si>
    <t>1.17592239379883</t>
  </si>
  <si>
    <t>1.17038345336914</t>
  </si>
  <si>
    <t>0.935562133789063</t>
  </si>
  <si>
    <t>0.459920883178711</t>
  </si>
  <si>
    <t>0.812994003295898</t>
  </si>
  <si>
    <t>0.693252563476563</t>
  </si>
  <si>
    <t>0.686428070068359</t>
  </si>
  <si>
    <t>0.844844818115234</t>
  </si>
  <si>
    <t>Q07021</t>
  </si>
  <si>
    <t>C1QBP</t>
  </si>
  <si>
    <t>Complement component 1 Q subcomponent-binding protein, mitochondrial OS=Homo sapiens OX=9606 GN=C1QBP PE=1 SV=1</t>
  </si>
  <si>
    <t>2.28524971008301</t>
  </si>
  <si>
    <t>2.35908317565918</t>
  </si>
  <si>
    <t>2.19641494750977</t>
  </si>
  <si>
    <t>1.93834686279297</t>
  </si>
  <si>
    <t>2.13711929321289</t>
  </si>
  <si>
    <t>1.08461952209473</t>
  </si>
  <si>
    <t>0.916122436523438</t>
  </si>
  <si>
    <t>1.16543769836426</t>
  </si>
  <si>
    <t>1.41114234924316</t>
  </si>
  <si>
    <t>1.13596725463867</t>
  </si>
  <si>
    <t>Q07157</t>
  </si>
  <si>
    <t>TJP1</t>
  </si>
  <si>
    <t>Tight junction protein ZO-1 OS=Homo sapiens OX=9606 GN=TJP1 PE=1 SV=3</t>
  </si>
  <si>
    <t>0.196075439453125</t>
  </si>
  <si>
    <t>-0.665645599365234</t>
  </si>
  <si>
    <t>-0.679059982299805</t>
  </si>
  <si>
    <t>-1.04528045654297</t>
  </si>
  <si>
    <t>-0.111894607543945</t>
  </si>
  <si>
    <t>-2.81760597229004</t>
  </si>
  <si>
    <t>-2.05055046081543</t>
  </si>
  <si>
    <t>-1.95048713684082</t>
  </si>
  <si>
    <t>-1.59663009643555</t>
  </si>
  <si>
    <t>-2.60642051696777</t>
  </si>
  <si>
    <t>Q07666</t>
  </si>
  <si>
    <t>KHDRBS1</t>
  </si>
  <si>
    <t>KH domain-containing, RNA-binding, signal transduction-associated protein 1 OS=Homo sapiens OX=9606 GN=KHDRBS1 PE=1 SV=1</t>
  </si>
  <si>
    <t>4.89781761169434</t>
  </si>
  <si>
    <t>4.67470359802246</t>
  </si>
  <si>
    <t>4.8246955871582</t>
  </si>
  <si>
    <t>5.22773361206055</t>
  </si>
  <si>
    <t>4.98628425598145</t>
  </si>
  <si>
    <t>4.66203498840332</t>
  </si>
  <si>
    <t>4.79048538208008</t>
  </si>
  <si>
    <t>4.72714042663574</t>
  </si>
  <si>
    <t>4.31174087524414</t>
  </si>
  <si>
    <t>4.47678756713867</t>
  </si>
  <si>
    <t>Q07866</t>
  </si>
  <si>
    <t>KLC1</t>
  </si>
  <si>
    <t>Kinesin light chain 1 OS=Homo sapiens OX=9606 GN=KLC1 PE=1 SV=2</t>
  </si>
  <si>
    <t>4.74743461608887</t>
  </si>
  <si>
    <t>4.99122047424316</t>
  </si>
  <si>
    <t>3.7772274017334</t>
  </si>
  <si>
    <t>3.21116828918457</t>
  </si>
  <si>
    <t>3.22952461242676</t>
  </si>
  <si>
    <t>-0.0989875793457031</t>
  </si>
  <si>
    <t>-0.437437057495117</t>
  </si>
  <si>
    <t>0.863201141357422</t>
  </si>
  <si>
    <t>1.41689682006836</t>
  </si>
  <si>
    <t>1.32213973999023</t>
  </si>
  <si>
    <t>Q07955</t>
  </si>
  <si>
    <t>SRSF1</t>
  </si>
  <si>
    <t>Serine/arginine-rich splicing factor 1 OS=Homo sapiens OX=9606 GN=SRSF1 PE=1 SV=2</t>
  </si>
  <si>
    <t>2.0561637878418</t>
  </si>
  <si>
    <t>1.18074798583984</t>
  </si>
  <si>
    <t>1.55328559875488</t>
  </si>
  <si>
    <t>1.07722663879395</t>
  </si>
  <si>
    <t>1.49629592895508</t>
  </si>
  <si>
    <t>-0.612861633300781</t>
  </si>
  <si>
    <t>0.167890548706055</t>
  </si>
  <si>
    <t>-0.117998123168945</t>
  </si>
  <si>
    <t>0.345697402954102</t>
  </si>
  <si>
    <t>-0.149774551391602</t>
  </si>
  <si>
    <t>Q08211</t>
  </si>
  <si>
    <t>DHX9</t>
  </si>
  <si>
    <t>ATP-dependent RNA helicase A OS=Homo sapiens OX=9606 GN=DHX9 PE=1 SV=4</t>
  </si>
  <si>
    <t>-1.24355506896973</t>
  </si>
  <si>
    <t>0.802572250366211</t>
  </si>
  <si>
    <t>-2.56856346130371</t>
  </si>
  <si>
    <t>0.509309768676758</t>
  </si>
  <si>
    <t>-2.86524963378906</t>
  </si>
  <si>
    <t>0.947011947631836</t>
  </si>
  <si>
    <t>-1.19377899169922</t>
  </si>
  <si>
    <t>2.26400184631348</t>
  </si>
  <si>
    <t>-0.82623291015625</t>
  </si>
  <si>
    <t>2.47192192077637</t>
  </si>
  <si>
    <t>Q08554</t>
  </si>
  <si>
    <t>DSC1</t>
  </si>
  <si>
    <t>Desmocollin-1 OS=Homo sapiens OX=9606 GN=DSC1 PE=1 SV=2</t>
  </si>
  <si>
    <t>2.38597869873047</t>
  </si>
  <si>
    <t>2.29035949707031</t>
  </si>
  <si>
    <t>2.50345230102539</t>
  </si>
  <si>
    <t>2.28526306152344</t>
  </si>
  <si>
    <t>2.11349868774414</t>
  </si>
  <si>
    <t>1.95332527160645</t>
  </si>
  <si>
    <t>1.95427894592285</t>
  </si>
  <si>
    <t>1.82783317565918</t>
  </si>
  <si>
    <t>2.03366088867188</t>
  </si>
  <si>
    <t>2.1290225982666</t>
  </si>
  <si>
    <t>Q09028</t>
  </si>
  <si>
    <t>RBBP4</t>
  </si>
  <si>
    <t>Histone-binding protein RBBP4 OS=Homo sapiens OX=9606 GN=RBBP4 PE=1 SV=3</t>
  </si>
  <si>
    <t>-2.35969161987305</t>
  </si>
  <si>
    <t>-2.90592384338379</t>
  </si>
  <si>
    <t>-2.33279037475586</t>
  </si>
  <si>
    <t>-4.06886100769043</t>
  </si>
  <si>
    <t>-1.90230751037598</t>
  </si>
  <si>
    <t>-1.85223388671875</t>
  </si>
  <si>
    <t>-1.40066528320313</t>
  </si>
  <si>
    <t>-1.88715171813965</t>
  </si>
  <si>
    <t>-0.163446426391602</t>
  </si>
  <si>
    <t>-2.40640068054199</t>
  </si>
  <si>
    <t>Q0VDF9</t>
  </si>
  <si>
    <t>HSPA14</t>
  </si>
  <si>
    <t>Heat shock 70 kDa protein 14 OS=Homo sapiens OX=9606 GN=HSPA14 PE=1 SV=1</t>
  </si>
  <si>
    <t>-1.9803466796875</t>
  </si>
  <si>
    <t>-1.1472282409668</t>
  </si>
  <si>
    <t>-0.809223175048828</t>
  </si>
  <si>
    <t>-1.54373931884766</t>
  </si>
  <si>
    <t>-2.32097816467285</t>
  </si>
  <si>
    <t>-1.83352661132813</t>
  </si>
  <si>
    <t>-2.76130676269531</t>
  </si>
  <si>
    <t>-3.01266670227051</t>
  </si>
  <si>
    <t>-2.29051208496094</t>
  </si>
  <si>
    <t>-1.58967590332031</t>
  </si>
  <si>
    <t>Q10570</t>
  </si>
  <si>
    <t>CPSF1</t>
  </si>
  <si>
    <t>Cleavage and polyadenylation specificity factor subunit 1 OS=Homo sapiens OX=9606 GN=CPSF1 PE=1 SV=2</t>
  </si>
  <si>
    <t>1.48605537414551</t>
  </si>
  <si>
    <t>0.852106094360352</t>
  </si>
  <si>
    <t>1.58294677734375</t>
  </si>
  <si>
    <t>1.22904586791992</t>
  </si>
  <si>
    <t>1.21708297729492</t>
  </si>
  <si>
    <t>-0.0625514984130859</t>
  </si>
  <si>
    <t>0.476734161376953</t>
  </si>
  <si>
    <t>-0.167459487915039</t>
  </si>
  <si>
    <t>0.174079895019531</t>
  </si>
  <si>
    <t>0.109640121459961</t>
  </si>
  <si>
    <t>Q12874</t>
  </si>
  <si>
    <t>SF3A3</t>
  </si>
  <si>
    <t>Splicing factor 3A subunit 3 OS=Homo sapiens OX=9606 GN=SF3A3 PE=1 SV=1</t>
  </si>
  <si>
    <t>-0.35548210144043</t>
  </si>
  <si>
    <t>0.585561752319336</t>
  </si>
  <si>
    <t>-0.204416275024414</t>
  </si>
  <si>
    <t>-0.337438583374023</t>
  </si>
  <si>
    <t>-0.161231994628906</t>
  </si>
  <si>
    <t>-0.417366027832031</t>
  </si>
  <si>
    <t>-1.45307350158691</t>
  </si>
  <si>
    <t>-0.576448440551758</t>
  </si>
  <si>
    <t>-0.455789566040039</t>
  </si>
  <si>
    <t>-0.708398818969727</t>
  </si>
  <si>
    <t>Q12905</t>
  </si>
  <si>
    <t>ILF2</t>
  </si>
  <si>
    <t>Interleukin enhancer-binding factor 2 OS=Homo sapiens OX=9606 GN=ILF2 PE=1 SV=2</t>
  </si>
  <si>
    <t>-1.03419876098633</t>
  </si>
  <si>
    <t>-0.343816757202148</t>
  </si>
  <si>
    <t>-0.724164962768555</t>
  </si>
  <si>
    <t>-0.735145568847656</t>
  </si>
  <si>
    <t>-0.483524322509766</t>
  </si>
  <si>
    <t>-0.156457901000977</t>
  </si>
  <si>
    <t>-0.941501617431641</t>
  </si>
  <si>
    <t>-0.474506378173828</t>
  </si>
  <si>
    <t>-0.475889205932617</t>
  </si>
  <si>
    <t>-0.803913116455078</t>
  </si>
  <si>
    <t>Q12906</t>
  </si>
  <si>
    <t>ILF3</t>
  </si>
  <si>
    <t>Interleukin enhancer-binding factor 3 OS=Homo sapiens OX=9606 GN=ILF3 PE=1 SV=3</t>
  </si>
  <si>
    <t>0.0576877593994141</t>
  </si>
  <si>
    <t>1.10165405273438</t>
  </si>
  <si>
    <t>0.26103401184082</t>
  </si>
  <si>
    <t>0.375600814819336</t>
  </si>
  <si>
    <t>0.282541275024414</t>
  </si>
  <si>
    <t>-0.490507125854492</t>
  </si>
  <si>
    <t>-1.62913703918457</t>
  </si>
  <si>
    <t>-0.701871871948242</t>
  </si>
  <si>
    <t>-0.828800201416016</t>
  </si>
  <si>
    <t>-0.812145233154297</t>
  </si>
  <si>
    <t>Q13123</t>
  </si>
  <si>
    <t>IK</t>
  </si>
  <si>
    <t>Protein Red OS=Homo sapiens OX=9606 GN=IK PE=1 SV=3</t>
  </si>
  <si>
    <t>-3.41528701782227</t>
  </si>
  <si>
    <t>-3.58324241638184</t>
  </si>
  <si>
    <t>-2.73774337768555</t>
  </si>
  <si>
    <t>-2.89922714233398</t>
  </si>
  <si>
    <t>-3.93072128295898</t>
  </si>
  <si>
    <t>-3.25925445556641</t>
  </si>
  <si>
    <t>-3.18596458435059</t>
  </si>
  <si>
    <t>-3.94481658935547</t>
  </si>
  <si>
    <t>-3.79569435119629</t>
  </si>
  <si>
    <t>-2.84060287475586</t>
  </si>
  <si>
    <t>Q13148</t>
  </si>
  <si>
    <t>TARDBP</t>
  </si>
  <si>
    <t>TAR DNA-binding protein 43 OS=Homo sapiens OX=9606 GN=TARDBP PE=1 SV=1</t>
  </si>
  <si>
    <t>-1.6020679473877</t>
  </si>
  <si>
    <t>-1.61041641235352</t>
  </si>
  <si>
    <t>-1.45108604431152</t>
  </si>
  <si>
    <t>-1.2759952545166</t>
  </si>
  <si>
    <t>-1.01216316223145</t>
  </si>
  <si>
    <t>-0.921867370605469</t>
  </si>
  <si>
    <t>-1.00818252563477</t>
  </si>
  <si>
    <t>-1.08086776733398</t>
  </si>
  <si>
    <t>-1.2683219909668</t>
  </si>
  <si>
    <t>-1.60855674743652</t>
  </si>
  <si>
    <t>Q13151</t>
  </si>
  <si>
    <t>HNRNPA0</t>
  </si>
  <si>
    <t>Heterogeneous nuclear ribonucleoprotein A0 OS=Homo sapiens OX=9606 GN=HNRNPA0 PE=1 SV=1</t>
  </si>
  <si>
    <t>0.787303924560547</t>
  </si>
  <si>
    <t>0.859493255615234</t>
  </si>
  <si>
    <t>0.668039321899414</t>
  </si>
  <si>
    <t>0.709428787231445</t>
  </si>
  <si>
    <t>0.381559371948242</t>
  </si>
  <si>
    <t>-0.193077087402344</t>
  </si>
  <si>
    <t>-0.359930038452148</t>
  </si>
  <si>
    <t>-0.0818271636962891</t>
  </si>
  <si>
    <t>-0.135580062866211</t>
  </si>
  <si>
    <t>0.115886688232422</t>
  </si>
  <si>
    <t>Q13200</t>
  </si>
  <si>
    <t>PSMD2</t>
  </si>
  <si>
    <t>26S proteasome non-ATPase regulatory subunit 2 OS=Homo sapiens OX=9606 GN=PSMD2 PE=1 SV=3</t>
  </si>
  <si>
    <t>2.81545639038086</t>
  </si>
  <si>
    <t>1.57991218566895</t>
  </si>
  <si>
    <t>1.8054256439209</t>
  </si>
  <si>
    <t>1.06855964660645</t>
  </si>
  <si>
    <t>0.700725555419922</t>
  </si>
  <si>
    <t>-1.80290794372559</t>
  </si>
  <si>
    <t>-0.662027359008789</t>
  </si>
  <si>
    <t>-0.800893783569336</t>
  </si>
  <si>
    <t>-0.0763931274414063</t>
  </si>
  <si>
    <t>0.21504020690918</t>
  </si>
  <si>
    <t>Q13242</t>
  </si>
  <si>
    <t>SRSF9</t>
  </si>
  <si>
    <t>Serine/arginine-rich splicing factor 9 OS=Homo sapiens OX=9606 GN=SRSF9 PE=1 SV=1</t>
  </si>
  <si>
    <t>-3.03780174255371</t>
  </si>
  <si>
    <t>-2.44661331176758</t>
  </si>
  <si>
    <t>-2.0611686706543</t>
  </si>
  <si>
    <t>-2.6406307220459</t>
  </si>
  <si>
    <t>-2.33637046813965</t>
  </si>
  <si>
    <t>-1.91678619384766</t>
  </si>
  <si>
    <t>-2.60264015197754</t>
  </si>
  <si>
    <t>-2.90143585205078</t>
  </si>
  <si>
    <t>-2.33433723449707</t>
  </si>
  <si>
    <t>-2.71500015258789</t>
  </si>
  <si>
    <t>Q13263</t>
  </si>
  <si>
    <t>TRIM28</t>
  </si>
  <si>
    <t>Transcription intermediary factor 1-beta OS=Homo sapiens OX=9606 GN=TRIM28 PE=1 SV=5</t>
  </si>
  <si>
    <t>0.770086288452148</t>
  </si>
  <si>
    <t>0.616910934448242</t>
  </si>
  <si>
    <t>0.482843399047852</t>
  </si>
  <si>
    <t>0.109870910644531</t>
  </si>
  <si>
    <t>0.266590118408203</t>
  </si>
  <si>
    <t>-0.0273971557617188</t>
  </si>
  <si>
    <t>0.0311145782470703</t>
  </si>
  <si>
    <t>0.251829147338867</t>
  </si>
  <si>
    <t>0.612438201904297</t>
  </si>
  <si>
    <t>0.379318237304688</t>
  </si>
  <si>
    <t>Q13330</t>
  </si>
  <si>
    <t>MTA1</t>
  </si>
  <si>
    <t>Metastasis-associated protein MTA1 OS=Homo sapiens OX=9606 GN=MTA1 PE=1 SV=2</t>
  </si>
  <si>
    <t>-3.25532913208008</t>
  </si>
  <si>
    <t>-2.83355331420898</t>
  </si>
  <si>
    <t>-1.7772274017334</t>
  </si>
  <si>
    <t>-3.52751350402832</t>
  </si>
  <si>
    <t>-3.0475025177002</t>
  </si>
  <si>
    <t>-3.70837020874023</t>
  </si>
  <si>
    <t>-4.22480964660645</t>
  </si>
  <si>
    <t>-5.19448852539063</t>
  </si>
  <si>
    <t>-3.45656394958496</t>
  </si>
  <si>
    <t>-4.01297760009766</t>
  </si>
  <si>
    <t>Q13347</t>
  </si>
  <si>
    <t>EIF3I</t>
  </si>
  <si>
    <t>Eukaryotic translation initiation factor 3 subunit I OS=Homo sapiens OX=9606 GN=EIF3I PE=1 SV=1</t>
  </si>
  <si>
    <t>2.89375305175781</t>
  </si>
  <si>
    <t>2.59232521057129</t>
  </si>
  <si>
    <t>2.4093132019043</t>
  </si>
  <si>
    <t>2.58042907714844</t>
  </si>
  <si>
    <t>2.96452331542969</t>
  </si>
  <si>
    <t>1.45235252380371</t>
  </si>
  <si>
    <t>1.65911483764648</t>
  </si>
  <si>
    <t>1.92877578735352</t>
  </si>
  <si>
    <t>1.74529647827148</t>
  </si>
  <si>
    <t>1.28479766845703</t>
  </si>
  <si>
    <t>Q13435</t>
  </si>
  <si>
    <t>SF3B2</t>
  </si>
  <si>
    <t>Splicing factor 3B subunit 2 OS=Homo sapiens OX=9606 GN=SF3B2 PE=1 SV=2</t>
  </si>
  <si>
    <t>-0.406681060791016</t>
  </si>
  <si>
    <t>-0.64671516418457</t>
  </si>
  <si>
    <t>-2.6021556854248</t>
  </si>
  <si>
    <t>-0.450071334838867</t>
  </si>
  <si>
    <t>-0.241840362548828</t>
  </si>
  <si>
    <t>-0.132572174072266</t>
  </si>
  <si>
    <t>0.0127983093261719</t>
  </si>
  <si>
    <t>2.05488586425781</t>
  </si>
  <si>
    <t>-0.109561920166016</t>
  </si>
  <si>
    <t>-0.394193649291992</t>
  </si>
  <si>
    <t>Q13442</t>
  </si>
  <si>
    <t>PDAP1</t>
  </si>
  <si>
    <t>28 kDa heat- and acid-stable phosphoprotein OS=Homo sapiens OX=9606 GN=PDAP1 PE=1 SV=1</t>
  </si>
  <si>
    <t>0.526105880737305</t>
  </si>
  <si>
    <t>0.449615478515625</t>
  </si>
  <si>
    <t>0.670856475830078</t>
  </si>
  <si>
    <t>0.557743072509766</t>
  </si>
  <si>
    <t>0.581205368041992</t>
  </si>
  <si>
    <t>0.35002326965332</t>
  </si>
  <si>
    <t>0.331851959228516</t>
  </si>
  <si>
    <t>0.197257995605469</t>
  </si>
  <si>
    <t>0.298007965087891</t>
  </si>
  <si>
    <t>0.198143005371094</t>
  </si>
  <si>
    <t>Q13509</t>
  </si>
  <si>
    <t>TUBB3</t>
  </si>
  <si>
    <t>Tubulin beta-3 chain OS=Homo sapiens OX=9606 GN=TUBB3 PE=1 SV=2</t>
  </si>
  <si>
    <t>-0.112270355224609</t>
  </si>
  <si>
    <t>-0.274879455566406</t>
  </si>
  <si>
    <t>-1.00006103515625</t>
  </si>
  <si>
    <t>-0.512638092041016</t>
  </si>
  <si>
    <t>-0.282369613647461</t>
  </si>
  <si>
    <t>-1.1209545135498</t>
  </si>
  <si>
    <t>-1.05300903320313</t>
  </si>
  <si>
    <t>-0.241180419921875</t>
  </si>
  <si>
    <t>-0.740968704223633</t>
  </si>
  <si>
    <t>-1.04763793945313</t>
  </si>
  <si>
    <t>Q13561</t>
  </si>
  <si>
    <t>DCTN2</t>
  </si>
  <si>
    <t>Dynactin subunit 2 OS=Homo sapiens OX=9606 GN=DCTN2 PE=1 SV=4</t>
  </si>
  <si>
    <t>1.98295021057129</t>
  </si>
  <si>
    <t>2.15410423278809</t>
  </si>
  <si>
    <t>2.35430717468262</t>
  </si>
  <si>
    <t>2.01124954223633</t>
  </si>
  <si>
    <t>1.90479278564453</t>
  </si>
  <si>
    <t>1.58685874938965</t>
  </si>
  <si>
    <t>1.32104110717773</t>
  </si>
  <si>
    <t>1.20748329162598</t>
  </si>
  <si>
    <t>1.53817749023438</t>
  </si>
  <si>
    <t>1.5682315826416</t>
  </si>
  <si>
    <t>Q13573</t>
  </si>
  <si>
    <t>SNW1</t>
  </si>
  <si>
    <t>SNW domain-containing protein 1 OS=Homo sapiens OX=9606 GN=SNW1 PE=1 SV=1</t>
  </si>
  <si>
    <t>4.39715957641602</t>
  </si>
  <si>
    <t>1.35994148254395</t>
  </si>
  <si>
    <t>1.17031097412109</t>
  </si>
  <si>
    <t>1.01423454284668</t>
  </si>
  <si>
    <t>1.09473991394043</t>
  </si>
  <si>
    <t>-3.82444190979004</t>
  </si>
  <si>
    <t>-0.881887435913086</t>
  </si>
  <si>
    <t>-0.605609893798828</t>
  </si>
  <si>
    <t>-0.461896896362305</t>
  </si>
  <si>
    <t>-0.618803024291992</t>
  </si>
  <si>
    <t>Q13595</t>
  </si>
  <si>
    <t>TRA2A</t>
  </si>
  <si>
    <t>Transformer-2 protein homolog alpha OS=Homo sapiens OX=9606 GN=TRA2A PE=1 SV=1</t>
  </si>
  <si>
    <t>-1.59235000610352</t>
  </si>
  <si>
    <t>-2.14429092407227</t>
  </si>
  <si>
    <t>-1.76391792297363</t>
  </si>
  <si>
    <t>-0.91584587097168</t>
  </si>
  <si>
    <t>-0.968154907226563</t>
  </si>
  <si>
    <t>-2.18174934387207</t>
  </si>
  <si>
    <t>-1.72447204589844</t>
  </si>
  <si>
    <t>-2.01819610595703</t>
  </si>
  <si>
    <t>-2.87863349914551</t>
  </si>
  <si>
    <t>-2.9027271270752</t>
  </si>
  <si>
    <t>Q13643</t>
  </si>
  <si>
    <t>FHL3</t>
  </si>
  <si>
    <t>Four and a half LIM domains protein 3 OS=Homo sapiens OX=9606 GN=FHL3 PE=1 SV=4</t>
  </si>
  <si>
    <t>4.04911231994629</t>
  </si>
  <si>
    <t>3.72061538696289</t>
  </si>
  <si>
    <t>3.73766136169434</t>
  </si>
  <si>
    <t>3.73047828674316</t>
  </si>
  <si>
    <t>3.6275463104248</t>
  </si>
  <si>
    <t>2.81777954101563</t>
  </si>
  <si>
    <t>3.05161094665527</t>
  </si>
  <si>
    <t>3.12121391296387</t>
  </si>
  <si>
    <t>3.11603164672852</t>
  </si>
  <si>
    <t>3.1425609588623</t>
  </si>
  <si>
    <t>Q13769</t>
  </si>
  <si>
    <t>THOC5</t>
  </si>
  <si>
    <t>THO complex subunit 5 homolog OS=Homo sapiens OX=9606 GN=THOC5 PE=1 SV=2</t>
  </si>
  <si>
    <t>-2.61625289916992</t>
  </si>
  <si>
    <t>-1.79601287841797</t>
  </si>
  <si>
    <t>-0.925985336303711</t>
  </si>
  <si>
    <t>0.409658432006836</t>
  </si>
  <si>
    <t>1.39114952087402</t>
  </si>
  <si>
    <t>0.845117568969727</t>
  </si>
  <si>
    <t>-0.0697860717773438</t>
  </si>
  <si>
    <t>-0.853168487548828</t>
  </si>
  <si>
    <t>-2.20117378234863</t>
  </si>
  <si>
    <t>-3.25906753540039</t>
  </si>
  <si>
    <t>Q13885</t>
  </si>
  <si>
    <t>TUBB2A</t>
  </si>
  <si>
    <t>Tubulin beta-2A chain OS=Homo sapiens OX=9606 GN=TUBB2A PE=1 SV=1</t>
  </si>
  <si>
    <t>3.79751968383789</t>
  </si>
  <si>
    <t>3.4205322265625</t>
  </si>
  <si>
    <t>3.76056480407715</t>
  </si>
  <si>
    <t>3.57527542114258</t>
  </si>
  <si>
    <t>3.54916191101074</t>
  </si>
  <si>
    <t>2.7543888092041</t>
  </si>
  <si>
    <t>3.03671264648438</t>
  </si>
  <si>
    <t>2.78332710266113</t>
  </si>
  <si>
    <t>2.95625305175781</t>
  </si>
  <si>
    <t>2.90596389770508</t>
  </si>
  <si>
    <t>Q14155</t>
  </si>
  <si>
    <t>ARHGEF7</t>
  </si>
  <si>
    <t>Rho guanine nucleotide exchange factor 7 OS=Homo sapiens OX=9606 GN=ARHGEF7 PE=1 SV=2</t>
  </si>
  <si>
    <t>3.05289268493652</t>
  </si>
  <si>
    <t>2.93148994445801</t>
  </si>
  <si>
    <t>3.41546821594238</t>
  </si>
  <si>
    <t>3.05066680908203</t>
  </si>
  <si>
    <t>2.24901962280273</t>
  </si>
  <si>
    <t>2.27576065063477</t>
  </si>
  <si>
    <t>1.87842750549316</t>
  </si>
  <si>
    <t>2.16550064086914</t>
  </si>
  <si>
    <t>2.15446281433105</t>
  </si>
  <si>
    <t>Q14161</t>
  </si>
  <si>
    <t>GIT2</t>
  </si>
  <si>
    <t>ARF GTPase-activating protein GIT2 OS=Homo sapiens OX=9606 GN=GIT2 PE=1 SV=2</t>
  </si>
  <si>
    <t>2.52110862731934</t>
  </si>
  <si>
    <t>2.24372673034668</t>
  </si>
  <si>
    <t>2.6064338684082</t>
  </si>
  <si>
    <t>2.6115779876709</t>
  </si>
  <si>
    <t>2.6364631652832</t>
  </si>
  <si>
    <t>2.39518547058105</t>
  </si>
  <si>
    <t>2.57790374755859</t>
  </si>
  <si>
    <t>2.30184364318848</t>
  </si>
  <si>
    <t>2.28433609008789</t>
  </si>
  <si>
    <t>2.18304634094238</t>
  </si>
  <si>
    <t>Q14257</t>
  </si>
  <si>
    <t>RCN2</t>
  </si>
  <si>
    <t>Reticulocalbin-2 OS=Homo sapiens OX=9606 GN=RCN2 PE=1 SV=1</t>
  </si>
  <si>
    <t>3.42090606689453</t>
  </si>
  <si>
    <t>3.06596183776855</t>
  </si>
  <si>
    <t>3.19893074035645</t>
  </si>
  <si>
    <t>3.47345542907715</t>
  </si>
  <si>
    <t>3.22619438171387</t>
  </si>
  <si>
    <t>2.50535774230957</t>
  </si>
  <si>
    <t>2.7656364440918</t>
  </si>
  <si>
    <t>2.71931648254395</t>
  </si>
  <si>
    <t>2.43242645263672</t>
  </si>
  <si>
    <t>2.60328483581543</t>
  </si>
  <si>
    <t>Q14331</t>
  </si>
  <si>
    <t>FRG1</t>
  </si>
  <si>
    <t>Protein FRG1 OS=Homo sapiens OX=9606 GN=FRG1 PE=1 SV=1</t>
  </si>
  <si>
    <t>0.727853775024414</t>
  </si>
  <si>
    <t>0.334384918212891</t>
  </si>
  <si>
    <t>0.54693603515625</t>
  </si>
  <si>
    <t>0.783329010009766</t>
  </si>
  <si>
    <t>0.678491592407227</t>
  </si>
  <si>
    <t>-0.611883163452148</t>
  </si>
  <si>
    <t>-0.313077926635742</t>
  </si>
  <si>
    <t>-0.438982009887695</t>
  </si>
  <si>
    <t>-0.687738418579102</t>
  </si>
  <si>
    <t>-0.659305572509766</t>
  </si>
  <si>
    <t>Q14444</t>
  </si>
  <si>
    <t>CAPRIN1</t>
  </si>
  <si>
    <t>Caprin-1 OS=Homo sapiens OX=9606 GN=CAPRIN1 PE=1 SV=2</t>
  </si>
  <si>
    <t>-1.62297439575195</t>
  </si>
  <si>
    <t>-1.58777236938477</t>
  </si>
  <si>
    <t>-1.30706214904785</t>
  </si>
  <si>
    <t>-2.34924125671387</t>
  </si>
  <si>
    <t>-1.98628807067871</t>
  </si>
  <si>
    <t>-2.09802055358887</t>
  </si>
  <si>
    <t>-2.22788429260254</t>
  </si>
  <si>
    <t>-2.42194938659668</t>
  </si>
  <si>
    <t>-1.39213180541992</t>
  </si>
  <si>
    <t>-1.83148765563965</t>
  </si>
  <si>
    <t>Q14498</t>
  </si>
  <si>
    <t>RBM39</t>
  </si>
  <si>
    <t>RNA-binding protein 39 OS=Homo sapiens OX=9606 GN=RBM39 PE=1 SV=2</t>
  </si>
  <si>
    <t>-3.58201217651367</t>
  </si>
  <si>
    <t>-2.37165069580078</t>
  </si>
  <si>
    <t>-3.19680595397949</t>
  </si>
  <si>
    <t>-2.78827667236328</t>
  </si>
  <si>
    <t>-3.73374366760254</t>
  </si>
  <si>
    <t>-3.43941307067871</t>
  </si>
  <si>
    <t>-4.74443817138672</t>
  </si>
  <si>
    <t>-3.83263778686523</t>
  </si>
  <si>
    <t>-4.2535285949707</t>
  </si>
  <si>
    <t>-3.38446617126465</t>
  </si>
  <si>
    <t>Q14562</t>
  </si>
  <si>
    <t>DHX8</t>
  </si>
  <si>
    <t>ATP-dependent RNA helicase DHX8 OS=Homo sapiens OX=9606 GN=DHX8 PE=1 SV=1</t>
  </si>
  <si>
    <t>3.18166351318359</t>
  </si>
  <si>
    <t>3.09274291992188</t>
  </si>
  <si>
    <t>1.53996849060059</t>
  </si>
  <si>
    <t>3.1973705291748</t>
  </si>
  <si>
    <t>3.42962265014648</t>
  </si>
  <si>
    <t>3.67851257324219</t>
  </si>
  <si>
    <t>3.67276763916016</t>
  </si>
  <si>
    <t>5.31218910217285</t>
  </si>
  <si>
    <t>3.64242553710938</t>
  </si>
  <si>
    <t>3.33376884460449</t>
  </si>
  <si>
    <t>Q14696</t>
  </si>
  <si>
    <t>MESDC2</t>
  </si>
  <si>
    <t>LRP chaperone MESD OS=Homo sapiens OX=9606 GN=MESD PE=1 SV=2</t>
  </si>
  <si>
    <t>-3.9744758605957</t>
  </si>
  <si>
    <t>-3.02706146240234</t>
  </si>
  <si>
    <t>-1.52750396728516</t>
  </si>
  <si>
    <t>-3.66980934143066</t>
  </si>
  <si>
    <t>-2.12889289855957</t>
  </si>
  <si>
    <t>-1.11457824707031</t>
  </si>
  <si>
    <t>-2.15665435791016</t>
  </si>
  <si>
    <t>-3.56956672668457</t>
  </si>
  <si>
    <t>-1.43962287902832</t>
  </si>
  <si>
    <t>-3.05694389343262</t>
  </si>
  <si>
    <t>Q14697</t>
  </si>
  <si>
    <t>GANAB</t>
  </si>
  <si>
    <t>Neutral alpha-glucosidase AB OS=Homo sapiens OX=9606 GN=GANAB PE=1 SV=3</t>
  </si>
  <si>
    <t>-1.01406669616699</t>
  </si>
  <si>
    <t>0.0975494384765625</t>
  </si>
  <si>
    <t>-1.66426658630371</t>
  </si>
  <si>
    <t>-2.21701812744141</t>
  </si>
  <si>
    <t>-2.52696990966797</t>
  </si>
  <si>
    <t>-3.73324775695801</t>
  </si>
  <si>
    <t>-1.88478469848633</t>
  </si>
  <si>
    <t>-1.34439849853516</t>
  </si>
  <si>
    <t>-2.7268180847168</t>
  </si>
  <si>
    <t>Q14739</t>
  </si>
  <si>
    <t>LBR</t>
  </si>
  <si>
    <t>Delta(14)-sterol reductase LBR OS=Homo sapiens OX=9606 GN=LBR PE=1 SV=2</t>
  </si>
  <si>
    <t>-1.84174728393555</t>
  </si>
  <si>
    <t>-0.130571365356445</t>
  </si>
  <si>
    <t>-1.35689544677734</t>
  </si>
  <si>
    <t>-1.45504760742188</t>
  </si>
  <si>
    <t>-1.02933120727539</t>
  </si>
  <si>
    <t>-1.26920890808105</t>
  </si>
  <si>
    <t>-3.07504844665527</t>
  </si>
  <si>
    <t>-1.76207733154297</t>
  </si>
  <si>
    <t>-1.67629051208496</t>
  </si>
  <si>
    <t>-2.17840766906738</t>
  </si>
  <si>
    <t>Q14839</t>
  </si>
  <si>
    <t>CHD4</t>
  </si>
  <si>
    <t>Chromodomain-helicase-DNA-binding protein 4 OS=Homo sapiens OX=9606 GN=CHD4 PE=1 SV=2</t>
  </si>
  <si>
    <t>2.64881706237793</t>
  </si>
  <si>
    <t>2.57588577270508</t>
  </si>
  <si>
    <t>2.90241432189941</t>
  </si>
  <si>
    <t>2.89615440368652</t>
  </si>
  <si>
    <t>2.80135536193848</t>
  </si>
  <si>
    <t>2.72372436523438</t>
  </si>
  <si>
    <t>2.70199394226074</t>
  </si>
  <si>
    <t>2.46211051940918</t>
  </si>
  <si>
    <t>2.45600700378418</t>
  </si>
  <si>
    <t>2.47440528869629</t>
  </si>
  <si>
    <t>Q14974</t>
  </si>
  <si>
    <t>KPNB1</t>
  </si>
  <si>
    <t>Importin subunit beta-1 OS=Homo sapiens OX=9606 GN=KPNB1 PE=1 SV=2</t>
  </si>
  <si>
    <t>-3.13296127319336</t>
  </si>
  <si>
    <t>-3.11151123046875</t>
  </si>
  <si>
    <t>-2.31410789489746</t>
  </si>
  <si>
    <t>-2.00687599182129</t>
  </si>
  <si>
    <t>-3.38342094421387</t>
  </si>
  <si>
    <t>-2.19597244262695</t>
  </si>
  <si>
    <t>-2.31208419799805</t>
  </si>
  <si>
    <t>-3.02284240722656</t>
  </si>
  <si>
    <t>-3.34243583679199</t>
  </si>
  <si>
    <t>-2.04229545593262</t>
  </si>
  <si>
    <t>Q15005</t>
  </si>
  <si>
    <t>SPCS2</t>
  </si>
  <si>
    <t>Signal peptidase complex subunit 2 OS=Homo sapiens OX=9606 GN=SPCS2 PE=1 SV=3</t>
  </si>
  <si>
    <t>-0.20587158203125</t>
  </si>
  <si>
    <t>0.599712371826172</t>
  </si>
  <si>
    <t>0.277153015136719</t>
  </si>
  <si>
    <t>-1.8836498260498</t>
  </si>
  <si>
    <t>-1.54299736022949</t>
  </si>
  <si>
    <t>-3.00747871398926</t>
  </si>
  <si>
    <t>-3.9077262878418</t>
  </si>
  <si>
    <t>-3.49851989746094</t>
  </si>
  <si>
    <t>-1.35007858276367</t>
  </si>
  <si>
    <t>-1.76713562011719</t>
  </si>
  <si>
    <t>Q15007</t>
  </si>
  <si>
    <t>WTAP</t>
  </si>
  <si>
    <t>Pre-mRNA-splicing regulator WTAP OS=Homo sapiens OX=9606 GN=WTAP PE=1 SV=2</t>
  </si>
  <si>
    <t>-0.689029693603516</t>
  </si>
  <si>
    <t>-0.705245971679688</t>
  </si>
  <si>
    <t>-1.96375274658203</t>
  </si>
  <si>
    <t>-1.87203979492188</t>
  </si>
  <si>
    <t>-1.35402870178223</t>
  </si>
  <si>
    <t>-1.25944328308105</t>
  </si>
  <si>
    <t>-1.337890625</t>
  </si>
  <si>
    <t>0.00726509094238281</t>
  </si>
  <si>
    <t>-0.0968112945556641</t>
  </si>
  <si>
    <t>-0.691226959228516</t>
  </si>
  <si>
    <t>Q15008</t>
  </si>
  <si>
    <t>PSMD6</t>
  </si>
  <si>
    <t>26S proteasome non-ATPase regulatory subunit 6 OS=Homo sapiens OX=9606 GN=PSMD6 PE=1 SV=1</t>
  </si>
  <si>
    <t>-4.09686088562012</t>
  </si>
  <si>
    <t>-3.46175384521484</t>
  </si>
  <si>
    <t>-3.25155448913574</t>
  </si>
  <si>
    <t>-3.77843475341797</t>
  </si>
  <si>
    <t>-2.73373794555664</t>
  </si>
  <si>
    <t>-2.47880935668945</t>
  </si>
  <si>
    <t>-3.20858001708984</t>
  </si>
  <si>
    <t>-3.33213233947754</t>
  </si>
  <si>
    <t>-2.81761360168457</t>
  </si>
  <si>
    <t>-3.9387149810791</t>
  </si>
  <si>
    <t>Q15019</t>
  </si>
  <si>
    <t>SEPT2</t>
  </si>
  <si>
    <t>Septin-2 OS=Homo sapiens OX=9606 GN=SEPTIN2 PE=1 SV=1</t>
  </si>
  <si>
    <t>4.37156105041504</t>
  </si>
  <si>
    <t>4.4158821105957</t>
  </si>
  <si>
    <t>4.4139461517334</t>
  </si>
  <si>
    <t>4.30563735961914</t>
  </si>
  <si>
    <t>4.10300445556641</t>
  </si>
  <si>
    <t>3.56021118164063</t>
  </si>
  <si>
    <t>3.42122650146484</t>
  </si>
  <si>
    <t>3.50981140136719</t>
  </si>
  <si>
    <t>3.60575485229492</t>
  </si>
  <si>
    <t>3.73198699951172</t>
  </si>
  <si>
    <t>Q15029</t>
  </si>
  <si>
    <t>EFTUD2</t>
  </si>
  <si>
    <t>116 kDa U5 small nuclear ribonucleoprotein component OS=Homo sapiens OX=9606 GN=EFTUD2 PE=1 SV=1</t>
  </si>
  <si>
    <t>-3.34827041625977</t>
  </si>
  <si>
    <t>-3.98065567016602</t>
  </si>
  <si>
    <t>-2.08833122253418</t>
  </si>
  <si>
    <t>-3.27265548706055</t>
  </si>
  <si>
    <t>-3.6407299041748</t>
  </si>
  <si>
    <t>-3.74609756469727</t>
  </si>
  <si>
    <t>-3.2083740234375</t>
  </si>
  <si>
    <t>-5.01405143737793</t>
  </si>
  <si>
    <t>-3.84209060668945</t>
  </si>
  <si>
    <t>-3.55041885375977</t>
  </si>
  <si>
    <t>Q15070</t>
  </si>
  <si>
    <t>OXA1L</t>
  </si>
  <si>
    <t>Mitochondrial inner membrane protein OXA1L OS=Homo sapiens OX=9606 GN=OXA1L PE=1 SV=4</t>
  </si>
  <si>
    <t>-2.79198837280273</t>
  </si>
  <si>
    <t>-1.60731887817383</t>
  </si>
  <si>
    <t>-0.966520309448242</t>
  </si>
  <si>
    <t>-1.93865013122559</t>
  </si>
  <si>
    <t>-2.11971092224121</t>
  </si>
  <si>
    <t>-1.32709503173828</t>
  </si>
  <si>
    <t>-2.6064281463623</t>
  </si>
  <si>
    <t>-3.16058158874512</t>
  </si>
  <si>
    <t>-2.20081329345703</t>
  </si>
  <si>
    <t>-2.09615707397461</t>
  </si>
  <si>
    <t>Q15084</t>
  </si>
  <si>
    <t>PDIA6</t>
  </si>
  <si>
    <t>Protein disulfide-isomerase A6 OS=Homo sapiens OX=9606 GN=PDIA6 PE=1 SV=1</t>
  </si>
  <si>
    <t>-0.367727279663086</t>
  </si>
  <si>
    <t>1.28641319274902</t>
  </si>
  <si>
    <t>0.113271713256836</t>
  </si>
  <si>
    <t>0.389127731323242</t>
  </si>
  <si>
    <t>0.33073616027832</t>
  </si>
  <si>
    <t>-0.0428657531738281</t>
  </si>
  <si>
    <t>-1.79167175292969</t>
  </si>
  <si>
    <t>-0.531883239746094</t>
  </si>
  <si>
    <t>-0.820102691650391</t>
  </si>
  <si>
    <t>-0.838111877441406</t>
  </si>
  <si>
    <t>Q15154</t>
  </si>
  <si>
    <t>PCM1</t>
  </si>
  <si>
    <t>Pericentriolar material 1 protein OS=Homo sapiens OX=9606 GN=PCM1 PE=1 SV=6</t>
  </si>
  <si>
    <t>-3.39895820617676</t>
  </si>
  <si>
    <t>-2.33395195007324</t>
  </si>
  <si>
    <t>-3.58268165588379</t>
  </si>
  <si>
    <t>-2.67252349853516</t>
  </si>
  <si>
    <t>-2.76150703430176</t>
  </si>
  <si>
    <t>-2.3072452545166</t>
  </si>
  <si>
    <t>-3.4669132232666</t>
  </si>
  <si>
    <t>-2.13153648376465</t>
  </si>
  <si>
    <t>-3.05405807495117</t>
  </si>
  <si>
    <t>-3.04147911071777</t>
  </si>
  <si>
    <t>Q15165</t>
  </si>
  <si>
    <t>PON2</t>
  </si>
  <si>
    <t>Serum paraoxonase/arylesterase 2 OS=Homo sapiens OX=9606 GN=PON2 PE=1 SV=4</t>
  </si>
  <si>
    <t>4.27203941345215</t>
  </si>
  <si>
    <t>4.39820671081543</t>
  </si>
  <si>
    <t>5.1173267364502</t>
  </si>
  <si>
    <t>4.76509666442871</t>
  </si>
  <si>
    <t>4.357666015625</t>
  </si>
  <si>
    <t>4.57331848144531</t>
  </si>
  <si>
    <t>4.35248756408691</t>
  </si>
  <si>
    <t>3.72001457214355</t>
  </si>
  <si>
    <t>4.05988121032715</t>
  </si>
  <si>
    <t>4.39090919494629</t>
  </si>
  <si>
    <t>Q15233</t>
  </si>
  <si>
    <t>NONO</t>
  </si>
  <si>
    <t>Non-POU domain-containing octamer-binding protein OS=Homo sapiens OX=9606 GN=NONO PE=1 SV=4</t>
  </si>
  <si>
    <t>2.97566413879395</t>
  </si>
  <si>
    <t>2.85750007629395</t>
  </si>
  <si>
    <t>2.73186683654785</t>
  </si>
  <si>
    <t>2.45796203613281</t>
  </si>
  <si>
    <t>2.59195137023926</t>
  </si>
  <si>
    <t>1.63828277587891</t>
  </si>
  <si>
    <t>1.66178321838379</t>
  </si>
  <si>
    <t>1.87406349182129</t>
  </si>
  <si>
    <t>2.13560485839844</t>
  </si>
  <si>
    <t>1.92521095275879</t>
  </si>
  <si>
    <t>Q15287</t>
  </si>
  <si>
    <t>RNPS1</t>
  </si>
  <si>
    <t>RNA-binding protein with serine-rich domain 1 OS=Homo sapiens OX=9606 GN=RNPS1 PE=1 SV=1</t>
  </si>
  <si>
    <t>3.0757884979248</t>
  </si>
  <si>
    <t>2.97673988342285</t>
  </si>
  <si>
    <t>3.47296333312988</t>
  </si>
  <si>
    <t>3.00873565673828</t>
  </si>
  <si>
    <t>3.03032112121582</t>
  </si>
  <si>
    <t>2.95910453796387</t>
  </si>
  <si>
    <t>2.9634895324707</t>
  </si>
  <si>
    <t>2.55391311645508</t>
  </si>
  <si>
    <t>3.00577735900879</t>
  </si>
  <si>
    <t>2.90778732299805</t>
  </si>
  <si>
    <t>Q15293</t>
  </si>
  <si>
    <t>RCN1</t>
  </si>
  <si>
    <t>Reticulocalbin-1 OS=Homo sapiens OX=9606 GN=RCN1 PE=1 SV=1</t>
  </si>
  <si>
    <t>-1.2325325012207</t>
  </si>
  <si>
    <t>-1.57244110107422</t>
  </si>
  <si>
    <t>-0.700111389160156</t>
  </si>
  <si>
    <t>-1.39078521728516</t>
  </si>
  <si>
    <t>-1.84115600585938</t>
  </si>
  <si>
    <t>-2.46273803710938</t>
  </si>
  <si>
    <t>-2.21749305725098</t>
  </si>
  <si>
    <t>-3.003173828125</t>
  </si>
  <si>
    <t>-2.32486534118652</t>
  </si>
  <si>
    <t>-1.95089721679688</t>
  </si>
  <si>
    <t>Q15365</t>
  </si>
  <si>
    <t>PCBP1</t>
  </si>
  <si>
    <t>Poly(rC)-binding protein 1 OS=Homo sapiens OX=9606 GN=PCBP1 PE=1 SV=2</t>
  </si>
  <si>
    <t>-0.105340957641602</t>
  </si>
  <si>
    <t>-0.208137512207031</t>
  </si>
  <si>
    <t>0.0419063568115234</t>
  </si>
  <si>
    <t>-0.483270645141602</t>
  </si>
  <si>
    <t>0.193122863769531</t>
  </si>
  <si>
    <t>0.271577835083008</t>
  </si>
  <si>
    <t>0.27971076965332</t>
  </si>
  <si>
    <t>0.116315841674805</t>
  </si>
  <si>
    <t>0.629129409790039</t>
  </si>
  <si>
    <t>-0.123668670654297</t>
  </si>
  <si>
    <t>Q15366</t>
  </si>
  <si>
    <t>PCBP2</t>
  </si>
  <si>
    <t>Poly(rC)-binding protein 2 OS=Homo sapiens OX=9606 GN=PCBP2 PE=1 SV=1</t>
  </si>
  <si>
    <t>3.30388259887695</t>
  </si>
  <si>
    <t>2.69957733154297</t>
  </si>
  <si>
    <t>3.00499534606934</t>
  </si>
  <si>
    <t>3.06070327758789</t>
  </si>
  <si>
    <t>2.79394721984863</t>
  </si>
  <si>
    <t>1.5356330871582</t>
  </si>
  <si>
    <t>2.0452766418457</t>
  </si>
  <si>
    <t>1.82650375366211</t>
  </si>
  <si>
    <t>1.7584342956543</t>
  </si>
  <si>
    <t>1.94878578186035</t>
  </si>
  <si>
    <t>Q15393</t>
  </si>
  <si>
    <t>SF3B3</t>
  </si>
  <si>
    <t>Splicing factor 3B subunit 3 OS=Homo sapiens OX=9606 GN=SF3B3 PE=1 SV=4</t>
  </si>
  <si>
    <t>-0.811929702758789</t>
  </si>
  <si>
    <t>-1.9229793548584</t>
  </si>
  <si>
    <t>-0.201786041259766</t>
  </si>
  <si>
    <t>-2.46572875976563</t>
  </si>
  <si>
    <t>-0.585952758789063</t>
  </si>
  <si>
    <t>-0.975418090820313</t>
  </si>
  <si>
    <t>0.0409698486328125</t>
  </si>
  <si>
    <t>-1.59357643127441</t>
  </si>
  <si>
    <t>0.658002853393555</t>
  </si>
  <si>
    <t>-1.29817581176758</t>
  </si>
  <si>
    <t>Q15427</t>
  </si>
  <si>
    <t>SF3B4</t>
  </si>
  <si>
    <t>Splicing factor 3B subunit 4 OS=Homo sapiens OX=9606 GN=SF3B4 PE=1 SV=1</t>
  </si>
  <si>
    <t>-0.0458946228027344</t>
  </si>
  <si>
    <t>-0.398044586181641</t>
  </si>
  <si>
    <t>-0.907142639160156</t>
  </si>
  <si>
    <t>-0.183074951171875</t>
  </si>
  <si>
    <t>0.263908386230469</t>
  </si>
  <si>
    <t>-1.16628456115723</t>
  </si>
  <si>
    <t>-0.908796310424805</t>
  </si>
  <si>
    <t>-0.313051223754883</t>
  </si>
  <si>
    <t>-1.04948425292969</t>
  </si>
  <si>
    <t>-1.57286834716797</t>
  </si>
  <si>
    <t>Q15428</t>
  </si>
  <si>
    <t>SF3A2</t>
  </si>
  <si>
    <t>Splicing factor 3A subunit 2 OS=Homo sapiens OX=9606 GN=SF3A2 PE=1 SV=2</t>
  </si>
  <si>
    <t>2.35677528381348</t>
  </si>
  <si>
    <t>2.38568305969238</t>
  </si>
  <si>
    <t>2.39314651489258</t>
  </si>
  <si>
    <t>2.0999641418457</t>
  </si>
  <si>
    <t>2.06182098388672</t>
  </si>
  <si>
    <t>1.22540283203125</t>
  </si>
  <si>
    <t>1.10183143615723</t>
  </si>
  <si>
    <t>1.18101692199707</t>
  </si>
  <si>
    <t>1.46183395385742</t>
  </si>
  <si>
    <t>1.42357635498047</t>
  </si>
  <si>
    <t>Q15459</t>
  </si>
  <si>
    <t>SF3A1</t>
  </si>
  <si>
    <t>Splicing factor 3A subunit 1 OS=Homo sapiens OX=9606 GN=SF3A1 PE=1 SV=1</t>
  </si>
  <si>
    <t>-1.53448677062988</t>
  </si>
  <si>
    <t>-1.20846366882324</t>
  </si>
  <si>
    <t>-1.54174613952637</t>
  </si>
  <si>
    <t>-1.22553825378418</t>
  </si>
  <si>
    <t>0.765777587890625</t>
  </si>
  <si>
    <t>-1.46236228942871</t>
  </si>
  <si>
    <t>-1.8830509185791</t>
  </si>
  <si>
    <t>-1.46311950683594</t>
  </si>
  <si>
    <t>-1.79169082641602</t>
  </si>
  <si>
    <t>-3.85940933227539</t>
  </si>
  <si>
    <t>Q15717</t>
  </si>
  <si>
    <t>ELAVL1</t>
  </si>
  <si>
    <t>ELAV-like protein 1 OS=Homo sapiens OX=9606 GN=ELAVL1 PE=1 SV=2</t>
  </si>
  <si>
    <t>-3.12491607666016</t>
  </si>
  <si>
    <t>-1.51781272888184</t>
  </si>
  <si>
    <t>-1.91515731811523</t>
  </si>
  <si>
    <t>-3.5914363861084</t>
  </si>
  <si>
    <t>-1.71706390380859</t>
  </si>
  <si>
    <t>-0.958799362182617</t>
  </si>
  <si>
    <t>-2.66056632995605</t>
  </si>
  <si>
    <t>-2.17657470703125</t>
  </si>
  <si>
    <t>-0.512657165527344</t>
  </si>
  <si>
    <t>-2.46343231201172</t>
  </si>
  <si>
    <t>Q15942</t>
  </si>
  <si>
    <t>ZYX</t>
  </si>
  <si>
    <t>Zyxin OS=Homo sapiens OX=9606 GN=ZYX PE=1 SV=1</t>
  </si>
  <si>
    <t>-1.90997695922852</t>
  </si>
  <si>
    <t>-2.75598335266113</t>
  </si>
  <si>
    <t>-1.06838417053223</t>
  </si>
  <si>
    <t>-1.27013206481934</t>
  </si>
  <si>
    <t>-1.65388679504395</t>
  </si>
  <si>
    <t>-2.48110961914063</t>
  </si>
  <si>
    <t>-1.72976875305176</t>
  </si>
  <si>
    <t>-3.33072090148926</t>
  </si>
  <si>
    <t>-3.14133453369141</t>
  </si>
  <si>
    <t>-2.833984375</t>
  </si>
  <si>
    <t>Q16352</t>
  </si>
  <si>
    <t>INA</t>
  </si>
  <si>
    <t>Alpha-internexin OS=Homo sapiens OX=9606 GN=INA PE=1 SV=2</t>
  </si>
  <si>
    <t>-2.93994522094727</t>
  </si>
  <si>
    <t>-1.6930103302002</t>
  </si>
  <si>
    <t>-1.72443008422852</t>
  </si>
  <si>
    <t>-2.99878692626953</t>
  </si>
  <si>
    <t>-2.44543075561523</t>
  </si>
  <si>
    <t>-1.86259078979492</t>
  </si>
  <si>
    <t>-3.20418930053711</t>
  </si>
  <si>
    <t>-3.08612251281738</t>
  </si>
  <si>
    <t>-1.82412910461426</t>
  </si>
  <si>
    <t>-2.45388793945313</t>
  </si>
  <si>
    <t>Q16555</t>
  </si>
  <si>
    <t>DPYSL2</t>
  </si>
  <si>
    <t>Dihydropyrimidinase-related protein 2 OS=Homo sapiens OX=9606 GN=DPYSL2 PE=1 SV=1</t>
  </si>
  <si>
    <t>0.225826263427734</t>
  </si>
  <si>
    <t>0.525894165039063</t>
  </si>
  <si>
    <t>-0.908382415771484</t>
  </si>
  <si>
    <t>-0.663576126098633</t>
  </si>
  <si>
    <t>0.0715389251708984</t>
  </si>
  <si>
    <t>-1.69308662414551</t>
  </si>
  <si>
    <t>-2.08781623840332</t>
  </si>
  <si>
    <t>-0.566892623901367</t>
  </si>
  <si>
    <t>-0.824062347412109</t>
  </si>
  <si>
    <t>-1.63558006286621</t>
  </si>
  <si>
    <t>Q16576</t>
  </si>
  <si>
    <t>RBBP7</t>
  </si>
  <si>
    <t>Histone-binding protein RBBP7 OS=Homo sapiens OX=9606 GN=RBBP7 PE=1 SV=1</t>
  </si>
  <si>
    <t>5.78441619873047</t>
  </si>
  <si>
    <t>4.96816825866699</t>
  </si>
  <si>
    <t>4.96022415161133</t>
  </si>
  <si>
    <t>4.39657402038574</t>
  </si>
  <si>
    <t>4.21986961364746</t>
  </si>
  <si>
    <t>2.33753776550293</t>
  </si>
  <si>
    <t>3.05912208557129</t>
  </si>
  <si>
    <t>3.15371131896973</t>
  </si>
  <si>
    <t>3.80529975891113</t>
  </si>
  <si>
    <t>Q16629</t>
  </si>
  <si>
    <t>SRSF7</t>
  </si>
  <si>
    <t>Serine/arginine-rich splicing factor 7 OS=Homo sapiens OX=9606 GN=SRSF7 PE=1 SV=1</t>
  </si>
  <si>
    <t>-3.85567283630371</t>
  </si>
  <si>
    <t>-1.94320106506348</t>
  </si>
  <si>
    <t>-2.46692276000977</t>
  </si>
  <si>
    <t>-2.68086242675781</t>
  </si>
  <si>
    <t>-2.9924430847168</t>
  </si>
  <si>
    <t>-1.22781181335449</t>
  </si>
  <si>
    <t>-3.23494720458984</t>
  </si>
  <si>
    <t>-2.62457847595215</t>
  </si>
  <si>
    <t>-2.42300224304199</t>
  </si>
  <si>
    <t>-2.18782615661621</t>
  </si>
  <si>
    <t>Q16643</t>
  </si>
  <si>
    <t>DBN1</t>
  </si>
  <si>
    <t>Drebrin OS=Homo sapiens OX=9606 GN=DBN1 PE=1 SV=4</t>
  </si>
  <si>
    <t>-2.15002822875977</t>
  </si>
  <si>
    <t>-1.9686164855957</t>
  </si>
  <si>
    <t>-0.798271179199219</t>
  </si>
  <si>
    <t>-1.21985054016113</t>
  </si>
  <si>
    <t>-0.678678512573242</t>
  </si>
  <si>
    <t>-0.534337997436523</t>
  </si>
  <si>
    <t>-0.810413360595703</t>
  </si>
  <si>
    <t>-1.89410972595215</t>
  </si>
  <si>
    <t>-1.48489379882813</t>
  </si>
  <si>
    <t>-2.10246849060059</t>
  </si>
  <si>
    <t>Q16698</t>
  </si>
  <si>
    <t>DECR1</t>
  </si>
  <si>
    <t>2,4-dienoyl-CoA reductase [(3E)-enoyl-CoA-producing], mitochondrial OS=Homo sapiens OX=9606 GN=DECR1 PE=1 SV=1</t>
  </si>
  <si>
    <t>-1.81062126159668</t>
  </si>
  <si>
    <t>-1.58456230163574</t>
  </si>
  <si>
    <t>-1.6719856262207</t>
  </si>
  <si>
    <t>-0.805572509765625</t>
  </si>
  <si>
    <t>-1.65764617919922</t>
  </si>
  <si>
    <t>-0.768028259277344</t>
  </si>
  <si>
    <t>-1.0887508392334</t>
  </si>
  <si>
    <t>-0.914680480957031</t>
  </si>
  <si>
    <t>-1.79345703125</t>
  </si>
  <si>
    <t>-1.01778793334961</t>
  </si>
  <si>
    <t>Q16763</t>
  </si>
  <si>
    <t>UBE2S</t>
  </si>
  <si>
    <t>Ubiquitin-conjugating enzyme E2 S OS=Homo sapiens OX=9606 GN=UBE2S PE=1 SV=2</t>
  </si>
  <si>
    <t>-2.2447452545166</t>
  </si>
  <si>
    <t>-2.93375205993652</t>
  </si>
  <si>
    <t>-1.38188362121582</t>
  </si>
  <si>
    <t>-2.18777275085449</t>
  </si>
  <si>
    <t>-2.32181739807129</t>
  </si>
  <si>
    <t>-2.11859321594238</t>
  </si>
  <si>
    <t>-1.52425003051758</t>
  </si>
  <si>
    <t>-2.98947334289551</t>
  </si>
  <si>
    <t>-2.19594764709473</t>
  </si>
  <si>
    <t>-2.1383056640625</t>
  </si>
  <si>
    <t>Q16795</t>
  </si>
  <si>
    <t>NDUFA9</t>
  </si>
  <si>
    <t>NADH dehydrogenase [ubiquinone] 1 alpha subcomplex subunit 9, mitochondrial OS=Homo sapiens OX=9606 GN=NDUFA9 PE=1 SV=2</t>
  </si>
  <si>
    <t>-0.333934783935547</t>
  </si>
  <si>
    <t>-1.20841407775879</t>
  </si>
  <si>
    <t>-0.451128005981445</t>
  </si>
  <si>
    <t>-1.28313827514648</t>
  </si>
  <si>
    <t>-1.69386672973633</t>
  </si>
  <si>
    <t>-3.06978797912598</t>
  </si>
  <si>
    <t>-2.28997230529785</t>
  </si>
  <si>
    <t>-2.96060943603516</t>
  </si>
  <si>
    <t>-2.14096450805664</t>
  </si>
  <si>
    <t>-1.80663871765137</t>
  </si>
  <si>
    <t>Q16891</t>
  </si>
  <si>
    <t>IMMT</t>
  </si>
  <si>
    <t>MICOS complex subunit MIC60 OS=Homo sapiens OX=9606 GN=IMMT PE=1 SV=1</t>
  </si>
  <si>
    <t>0.912948608398438</t>
  </si>
  <si>
    <t>0.875709533691406</t>
  </si>
  <si>
    <t>0.897184371948242</t>
  </si>
  <si>
    <t>0.134635925292969</t>
  </si>
  <si>
    <t>0.0201854705810547</t>
  </si>
  <si>
    <t>0.476423263549805</t>
  </si>
  <si>
    <t>0.418996810913086</t>
  </si>
  <si>
    <t>0.484169006347656</t>
  </si>
  <si>
    <t>1.23435592651367</t>
  </si>
  <si>
    <t>1.27240371704102</t>
  </si>
  <si>
    <t>Q2TAY7</t>
  </si>
  <si>
    <t>SMU1</t>
  </si>
  <si>
    <t>WD40 repeat-containing protein SMU1 OS=Homo sapiens OX=9606 GN=SMU1 PE=1 SV=2</t>
  </si>
  <si>
    <t>-1.92437553405762</t>
  </si>
  <si>
    <t>-2.98418998718262</t>
  </si>
  <si>
    <t>-1.49592971801758</t>
  </si>
  <si>
    <t>-1.33786773681641</t>
  </si>
  <si>
    <t>-1.74360847473145</t>
  </si>
  <si>
    <t>-2.11352920532227</t>
  </si>
  <si>
    <t>-1.14837837219238</t>
  </si>
  <si>
    <t>-2.54999160766602</t>
  </si>
  <si>
    <t>-2.72041893005371</t>
  </si>
  <si>
    <t>-2.39108085632324</t>
  </si>
  <si>
    <t>Q53GQ0</t>
  </si>
  <si>
    <t>HSD17B12</t>
  </si>
  <si>
    <t>Very-long-chain 3-oxoacyl-CoA reductase OS=Homo sapiens OX=9606 GN=HSD17B12 PE=1 SV=2</t>
  </si>
  <si>
    <t>-3.08114433288574</t>
  </si>
  <si>
    <t>-1.07170677185059</t>
  </si>
  <si>
    <t>-1.76122856140137</t>
  </si>
  <si>
    <t>-2.11375427246094</t>
  </si>
  <si>
    <t>-3.18670272827148</t>
  </si>
  <si>
    <t>-1.32397842407227</t>
  </si>
  <si>
    <t>-3.42807960510254</t>
  </si>
  <si>
    <t>-2.65190887451172</t>
  </si>
  <si>
    <t>-2.3117504119873</t>
  </si>
  <si>
    <t>-1.3152027130127</t>
  </si>
  <si>
    <t>Q5VUR7;Q5TYW2;Q5SQ80;Q5CZ79;Q4UJ75</t>
  </si>
  <si>
    <t>ANKRD20A3;ANKRD20A1;ANKRD20A2;ANKRD20A8P;ANKRD20A4</t>
  </si>
  <si>
    <t>Putative ankyrin repeat domain-containing protein 20A3 OS=Homo sapiens OX=9606 GN=ANKRD20A3P PE=5 SV=1;Ankyrin repeat domain-containing protein 20A1 OS=Homo sapiens OX=9606 GN=ANKRD20A1 PE=2 SV=1;Putative ankyrin repeat domain-containing protein 20A2 OS=Ho</t>
  </si>
  <si>
    <t>-2.99984741210938</t>
  </si>
  <si>
    <t>-2.89398574829102</t>
  </si>
  <si>
    <t>-2.77406311035156</t>
  </si>
  <si>
    <t>-2.6730899810791</t>
  </si>
  <si>
    <t>-1.62060928344727</t>
  </si>
  <si>
    <t>-1.44480323791504</t>
  </si>
  <si>
    <t>-1.64533042907715</t>
  </si>
  <si>
    <t>-1.67860412597656</t>
  </si>
  <si>
    <t>-1.79194068908691</t>
  </si>
  <si>
    <t>-2.92082405090332</t>
  </si>
  <si>
    <t>Q5EB52</t>
  </si>
  <si>
    <t>MEST</t>
  </si>
  <si>
    <t>Mesoderm-specific transcript homolog protein OS=Homo sapiens OX=9606 GN=MEST PE=1 SV=2</t>
  </si>
  <si>
    <t>0.155302047729492</t>
  </si>
  <si>
    <t>0.176321029663086</t>
  </si>
  <si>
    <t>0.334739685058594</t>
  </si>
  <si>
    <t>-0.0375385284423828</t>
  </si>
  <si>
    <t>-0.234930038452148</t>
  </si>
  <si>
    <t>-0.288476943969727</t>
  </si>
  <si>
    <t>-0.40416145324707</t>
  </si>
  <si>
    <t>-0.475931167602539</t>
  </si>
  <si>
    <t>-0.116016387939453</t>
  </si>
  <si>
    <t>0.00497055053710938</t>
  </si>
  <si>
    <t>Q5JVS0</t>
  </si>
  <si>
    <t>HABP4</t>
  </si>
  <si>
    <t>Intracellular hyaluronan-binding protein 4 OS=Homo sapiens OX=9606 GN=HABP4 PE=1 SV=1</t>
  </si>
  <si>
    <t>-0.0491313934326172</t>
  </si>
  <si>
    <t>-0.0272808074951172</t>
  </si>
  <si>
    <t>-0.541843414306641</t>
  </si>
  <si>
    <t>0.45673942565918</t>
  </si>
  <si>
    <t>0.29722785949707</t>
  </si>
  <si>
    <t>0.473398208618164</t>
  </si>
  <si>
    <t>0.356882095336914</t>
  </si>
  <si>
    <t>0.958093643188477</t>
  </si>
  <si>
    <t>-0.0528526306152344</t>
  </si>
  <si>
    <t>0.0302562713623047</t>
  </si>
  <si>
    <t>Q5T9A4;Q5T2N8</t>
  </si>
  <si>
    <t>ATAD3B;ATAD3C</t>
  </si>
  <si>
    <t>ATPase family AAA domain-containing protein 3B OS=Homo sapiens OX=9606 GN=ATAD3B PE=1 SV=1;ATPase family AAA domain-containing protein 3C OS=Homo sapiens OX=9606 GN=ATAD3C PE=2 SV=2</t>
  </si>
  <si>
    <t>2.09485816955566</t>
  </si>
  <si>
    <t>2.1393928527832</t>
  </si>
  <si>
    <t>2.45874977111816</t>
  </si>
  <si>
    <t>2.06986999511719</t>
  </si>
  <si>
    <t>1.83319664001465</t>
  </si>
  <si>
    <t>1.37141990661621</t>
  </si>
  <si>
    <t>1.23221969604492</t>
  </si>
  <si>
    <t>0.999509811401367</t>
  </si>
  <si>
    <t>1.37602615356445</t>
  </si>
  <si>
    <t>1.53629684448242</t>
  </si>
  <si>
    <t>Q5VW36</t>
  </si>
  <si>
    <t>FOCAD</t>
  </si>
  <si>
    <t>Focadhesin OS=Homo sapiens OX=9606 GN=FOCAD PE=1 SV=2</t>
  </si>
  <si>
    <t>-1.82720565795898</t>
  </si>
  <si>
    <t>0.707954406738281</t>
  </si>
  <si>
    <t>-1.47331619262695</t>
  </si>
  <si>
    <t>-0.686788558959961</t>
  </si>
  <si>
    <t>-0.746175765991211</t>
  </si>
  <si>
    <t>-0.0582389831542969</t>
  </si>
  <si>
    <t>-2.68806076049805</t>
  </si>
  <si>
    <t>-0.420143127441406</t>
  </si>
  <si>
    <t>-1.21903419494629</t>
  </si>
  <si>
    <t>-1.23605155944824</t>
  </si>
  <si>
    <t>Q68DQ2</t>
  </si>
  <si>
    <t>CRYBG3</t>
  </si>
  <si>
    <t>Very large A-kinase anchor protein OS=Homo sapiens OX=9606 GN=CRYBG3 PE=1 SV=3</t>
  </si>
  <si>
    <t>-2.11822319030762</t>
  </si>
  <si>
    <t>-3.10813522338867</t>
  </si>
  <si>
    <t>-1.63516235351563</t>
  </si>
  <si>
    <t>-2.57746124267578</t>
  </si>
  <si>
    <t>-2.58024597167969</t>
  </si>
  <si>
    <t>-2.76074981689453</t>
  </si>
  <si>
    <t>-1.86550140380859</t>
  </si>
  <si>
    <t>-3.25182723999023</t>
  </si>
  <si>
    <t>-2.32189178466797</t>
  </si>
  <si>
    <t>-2.3955078125</t>
  </si>
  <si>
    <t>Q6DD87</t>
  </si>
  <si>
    <t>ZNF787</t>
  </si>
  <si>
    <t>Zinc finger protein 787 OS=Homo sapiens OX=9606 GN=ZNF787 PE=1 SV=4</t>
  </si>
  <si>
    <t>1.40623664855957</t>
  </si>
  <si>
    <t>0.746417999267578</t>
  </si>
  <si>
    <t>1.3347053527832</t>
  </si>
  <si>
    <t>0.82293701171875</t>
  </si>
  <si>
    <t>0.91227912902832</t>
  </si>
  <si>
    <t>0.324789047241211</t>
  </si>
  <si>
    <t>0.889942169189453</t>
  </si>
  <si>
    <t>0.388301849365234</t>
  </si>
  <si>
    <t>0.88770866394043</t>
  </si>
  <si>
    <t>0.721961975097656</t>
  </si>
  <si>
    <t>Q6I9Y2</t>
  </si>
  <si>
    <t>THOC7</t>
  </si>
  <si>
    <t>THO complex subunit 7 homolog OS=Homo sapiens OX=9606 GN=THOC7 PE=1 SV=3</t>
  </si>
  <si>
    <t>4.69882202148438</t>
  </si>
  <si>
    <t>4.74491691589355</t>
  </si>
  <si>
    <t>4.91539001464844</t>
  </si>
  <si>
    <t>4.73979187011719</t>
  </si>
  <si>
    <t>4.54523086547852</t>
  </si>
  <si>
    <t>4.00405120849609</t>
  </si>
  <si>
    <t>3.86329078674316</t>
  </si>
  <si>
    <t>3.77946662902832</t>
  </si>
  <si>
    <t>3.94270133972168</t>
  </si>
  <si>
    <t>4.06085968017578</t>
  </si>
  <si>
    <t>Q6P2Q9</t>
  </si>
  <si>
    <t>PRPF8</t>
  </si>
  <si>
    <t>Pre-mRNA-processing-splicing factor 8 OS=Homo sapiens OX=9606 GN=PRPF8 PE=1 SV=2</t>
  </si>
  <si>
    <t>4.38798141479492</t>
  </si>
  <si>
    <t>4.45904350280762</t>
  </si>
  <si>
    <t>4.42975616455078</t>
  </si>
  <si>
    <t>4.58112144470215</t>
  </si>
  <si>
    <t>4.43490409851074</t>
  </si>
  <si>
    <t>4.19586372375488</t>
  </si>
  <si>
    <t>4.03013801574707</t>
  </si>
  <si>
    <t>4.14607238769531</t>
  </si>
  <si>
    <t>3.98234176635742</t>
  </si>
  <si>
    <t>4.05215644836426</t>
  </si>
  <si>
    <t>Q6P5R6</t>
  </si>
  <si>
    <t>RPL22L1</t>
  </si>
  <si>
    <t>Ribosomal protein eL22-like OS=Homo sapiens OX=9606 GN=RPL22L1 PE=1 SV=2</t>
  </si>
  <si>
    <t>2.21423149108887</t>
  </si>
  <si>
    <t>2.85660362243652</t>
  </si>
  <si>
    <t>2.70676040649414</t>
  </si>
  <si>
    <t>2.18744850158691</t>
  </si>
  <si>
    <t>2.09234237670898</t>
  </si>
  <si>
    <t>1.6920337677002</t>
  </si>
  <si>
    <t>0.954996109008789</t>
  </si>
  <si>
    <t>1.19148635864258</t>
  </si>
  <si>
    <t>1.69843482971191</t>
  </si>
  <si>
    <t>1.71714019775391</t>
  </si>
  <si>
    <t>Q6PJT7</t>
  </si>
  <si>
    <t>ZC3H14</t>
  </si>
  <si>
    <t>Zinc finger CCCH domain-containing protein 14 OS=Homo sapiens OX=9606 GN=ZC3H14 PE=1 SV=1</t>
  </si>
  <si>
    <t>-4.05400466918945</t>
  </si>
  <si>
    <t>-2.06048393249512</t>
  </si>
  <si>
    <t>-3.42696571350098</t>
  </si>
  <si>
    <t>-2.22027397155762</t>
  </si>
  <si>
    <t>-5.21854972839355</t>
  </si>
  <si>
    <t>-1.88120269775391</t>
  </si>
  <si>
    <t>-3.96938705444336</t>
  </si>
  <si>
    <t>-2.51625633239746</t>
  </si>
  <si>
    <t>-3.73531150817871</t>
  </si>
  <si>
    <t>-0.813440322875977</t>
  </si>
  <si>
    <t>Q6UWP8</t>
  </si>
  <si>
    <t>SBSN</t>
  </si>
  <si>
    <t>Suprabasin OS=Homo sapiens OX=9606 GN=SBSN PE=1 SV=2</t>
  </si>
  <si>
    <t>5.53118896484375</t>
  </si>
  <si>
    <t>5.48972511291504</t>
  </si>
  <si>
    <t>5.81896018981934</t>
  </si>
  <si>
    <t>5.7286262512207</t>
  </si>
  <si>
    <t>5.68437385559082</t>
  </si>
  <si>
    <t>5.35836219787598</t>
  </si>
  <si>
    <t>5.30516052246094</t>
  </si>
  <si>
    <t>5.06257057189941</t>
  </si>
  <si>
    <t>5.14054489135742</t>
  </si>
  <si>
    <t>5.10839462280273</t>
  </si>
  <si>
    <t>Q71U36;P0DPH8;P0DPH7;Q6PEY2</t>
  </si>
  <si>
    <t>TUBA1A;TUBA3E</t>
  </si>
  <si>
    <t>Tubulin alpha-1A chain OS=Homo sapiens OX=9606 GN=TUBA1A PE=1 SV=1;Tubulin alpha-3D chain OS=Homo sapiens OX=9606 GN=TUBA3D PE=1 SV=1;Tubulin alpha-3C chain OS=Homo sapiens OX=9606 GN=TUBA3C PE=1 SV=1;Tubulin alpha-3E chain OS=Homo sapiens OX=9606 GN=TUBA3</t>
  </si>
  <si>
    <t>1.3270149230957</t>
  </si>
  <si>
    <t>0.895021438598633</t>
  </si>
  <si>
    <t>1.8232479095459</t>
  </si>
  <si>
    <t>2.45513725280762</t>
  </si>
  <si>
    <t>1.64152526855469</t>
  </si>
  <si>
    <t>1.55718803405762</t>
  </si>
  <si>
    <t>1.8945198059082</t>
  </si>
  <si>
    <t>1.05293846130371</t>
  </si>
  <si>
    <t>0.408687591552734</t>
  </si>
  <si>
    <t>1.14589500427246</t>
  </si>
  <si>
    <t>Q71UM5</t>
  </si>
  <si>
    <t>RPS27L</t>
  </si>
  <si>
    <t>Ribosomal protein eS27-like OS=Homo sapiens OX=9606 GN=RPS27L PE=1 SV=3</t>
  </si>
  <si>
    <t>-2.76891326904297</t>
  </si>
  <si>
    <t>-2.80029678344727</t>
  </si>
  <si>
    <t>-1.95051193237305</t>
  </si>
  <si>
    <t>-1.98688125610352</t>
  </si>
  <si>
    <t>-1.25974464416504</t>
  </si>
  <si>
    <t>-2.14380264282227</t>
  </si>
  <si>
    <t>-2.20708274841309</t>
  </si>
  <si>
    <t>-2.9702205657959</t>
  </si>
  <si>
    <t>-2.94621276855469</t>
  </si>
  <si>
    <t>-3.74975204467773</t>
  </si>
  <si>
    <t>Q76M96</t>
  </si>
  <si>
    <t>CCDC80</t>
  </si>
  <si>
    <t>Coiled-coil domain-containing protein 80 OS=Homo sapiens OX=9606 GN=CCDC80 PE=1 SV=1</t>
  </si>
  <si>
    <t>-3.66921615600586</t>
  </si>
  <si>
    <t>-3.26474761962891</t>
  </si>
  <si>
    <t>-3.58411407470703</t>
  </si>
  <si>
    <t>-4.29137229919434</t>
  </si>
  <si>
    <t>-2.516845703125</t>
  </si>
  <si>
    <t>-2.45320892333984</t>
  </si>
  <si>
    <t>-2.95233917236328</t>
  </si>
  <si>
    <t>-2.54632568359375</t>
  </si>
  <si>
    <t>-1.85143089294434</t>
  </si>
  <si>
    <t>-3.70236206054688</t>
  </si>
  <si>
    <t>Q7L190</t>
  </si>
  <si>
    <t>DPPA4</t>
  </si>
  <si>
    <t>Developmental pluripotency-associated protein 4 OS=Homo sapiens OX=9606 GN=DPPA4 PE=1 SV=2</t>
  </si>
  <si>
    <t>-0.565221786499023</t>
  </si>
  <si>
    <t>-1.74845886230469</t>
  </si>
  <si>
    <t>-0.63530158996582</t>
  </si>
  <si>
    <t>-1.0363941192627</t>
  </si>
  <si>
    <t>-1.81123542785645</t>
  </si>
  <si>
    <t>-2.16325187683105</t>
  </si>
  <si>
    <t>-1.07467842102051</t>
  </si>
  <si>
    <t>-2.10118675231934</t>
  </si>
  <si>
    <t>-1.71245765686035</t>
  </si>
  <si>
    <t>-1.0140209197998</t>
  </si>
  <si>
    <t>Q7RTV0</t>
  </si>
  <si>
    <t>PHF5A</t>
  </si>
  <si>
    <t>PHD finger-like domain-containing protein 5A OS=Homo sapiens OX=9606 GN=PHF5A PE=1 SV=1</t>
  </si>
  <si>
    <t>-1.02001571655273</t>
  </si>
  <si>
    <t>-0.866182327270508</t>
  </si>
  <si>
    <t>1.88631248474121</t>
  </si>
  <si>
    <t>2.32963562011719</t>
  </si>
  <si>
    <t>-3.62135314941406</t>
  </si>
  <si>
    <t>-0.0522098541259766</t>
  </si>
  <si>
    <t>-0.30070686340332</t>
  </si>
  <si>
    <t>-2.966552734375</t>
  </si>
  <si>
    <t>-3.42223930358887</t>
  </si>
  <si>
    <t>2.45234489440918</t>
  </si>
  <si>
    <t>Q7Z478</t>
  </si>
  <si>
    <t>DHX29</t>
  </si>
  <si>
    <t>ATP-dependent RNA helicase DHX29 OS=Homo sapiens OX=9606 GN=DHX29 PE=1 SV=2</t>
  </si>
  <si>
    <t>-2.02351570129395</t>
  </si>
  <si>
    <t>-1.4618968963623</t>
  </si>
  <si>
    <t>-2.10782814025879</t>
  </si>
  <si>
    <t>-2.66250991821289</t>
  </si>
  <si>
    <t>-0.703977584838867</t>
  </si>
  <si>
    <t>-2.6125545501709</t>
  </si>
  <si>
    <t>-3.26883697509766</t>
  </si>
  <si>
    <t>-2.53625869750977</t>
  </si>
  <si>
    <t>-1.99394035339355</t>
  </si>
  <si>
    <t>-4.02887344360352</t>
  </si>
  <si>
    <t>Q7Z6E9</t>
  </si>
  <si>
    <t>RBBP6</t>
  </si>
  <si>
    <t>E3 ubiquitin-protein ligase RBBP6 OS=Homo sapiens OX=9606 GN=RBBP6 PE=1 SV=1</t>
  </si>
  <si>
    <t>-1.89976692199707</t>
  </si>
  <si>
    <t>-1.87948226928711</t>
  </si>
  <si>
    <t>-1.0412654876709</t>
  </si>
  <si>
    <t>-1.58430671691895</t>
  </si>
  <si>
    <t>-2.28434181213379</t>
  </si>
  <si>
    <t>-1.95991325378418</t>
  </si>
  <si>
    <t>-2.07486152648926</t>
  </si>
  <si>
    <t>-2.82643127441406</t>
  </si>
  <si>
    <t>-2.29575347900391</t>
  </si>
  <si>
    <t>-1.67212295532227</t>
  </si>
  <si>
    <t>Q7Z7K6</t>
  </si>
  <si>
    <t>CENPV</t>
  </si>
  <si>
    <t>Centromere protein V OS=Homo sapiens OX=9606 GN=CENPV PE=1 SV=1</t>
  </si>
  <si>
    <t>-1.56708717346191</t>
  </si>
  <si>
    <t>-2.04461669921875</t>
  </si>
  <si>
    <t>-2.24670219421387</t>
  </si>
  <si>
    <t>-1.03212738037109</t>
  </si>
  <si>
    <t>-1.88725280761719</t>
  </si>
  <si>
    <t>-1.62367820739746</t>
  </si>
  <si>
    <t>-1.24081420898438</t>
  </si>
  <si>
    <t>-0.952079772949219</t>
  </si>
  <si>
    <t>-2.17901992797852</t>
  </si>
  <si>
    <t>-1.40029716491699</t>
  </si>
  <si>
    <t>Q86TN4</t>
  </si>
  <si>
    <t>TRPT1</t>
  </si>
  <si>
    <t>tRNA 2-phosphotransferase 1 OS=Homo sapiens OX=9606 GN=TRPT1 PE=1 SV=2</t>
  </si>
  <si>
    <t>0.365589141845703</t>
  </si>
  <si>
    <t>0.18634033203125</t>
  </si>
  <si>
    <t>0.358879089355469</t>
  </si>
  <si>
    <t>0.588983535766602</t>
  </si>
  <si>
    <t>0.455635070800781</t>
  </si>
  <si>
    <t>0.418668746948242</t>
  </si>
  <si>
    <t>0.503255844116211</t>
  </si>
  <si>
    <t>0.417362213134766</t>
  </si>
  <si>
    <t>0.174896240234375</t>
  </si>
  <si>
    <t>0.231842041015625</t>
  </si>
  <si>
    <t>Q86UY6</t>
  </si>
  <si>
    <t>NAA40</t>
  </si>
  <si>
    <t>N-alpha-acetyltransferase 40 OS=Homo sapiens OX=9606 GN=NAA40 PE=1 SV=1</t>
  </si>
  <si>
    <t>3.03460311889648</t>
  </si>
  <si>
    <t>2.66040420532227</t>
  </si>
  <si>
    <t>2.65108680725098</t>
  </si>
  <si>
    <t>2.80511283874512</t>
  </si>
  <si>
    <t>2.47771644592285</t>
  </si>
  <si>
    <t>1.72890090942383</t>
  </si>
  <si>
    <t>2.0084342956543</t>
  </si>
  <si>
    <t>2.10440063476563</t>
  </si>
  <si>
    <t>1.93801116943359</t>
  </si>
  <si>
    <t>2.18900299072266</t>
  </si>
  <si>
    <t>Q86W42</t>
  </si>
  <si>
    <t>THOC6</t>
  </si>
  <si>
    <t>THO complex subunit 6 homolog OS=Homo sapiens OX=9606 GN=THOC6 PE=1 SV=1</t>
  </si>
  <si>
    <t>-4.15615653991699</t>
  </si>
  <si>
    <t>-3.25200462341309</t>
  </si>
  <si>
    <t>-3.35686111450195</t>
  </si>
  <si>
    <t>-2.41977691650391</t>
  </si>
  <si>
    <t>-2.53014373779297</t>
  </si>
  <si>
    <t>-1.61129188537598</t>
  </si>
  <si>
    <t>-2.610107421875</t>
  </si>
  <si>
    <t>-2.41860198974609</t>
  </si>
  <si>
    <t>-3.36804962158203</t>
  </si>
  <si>
    <t>-3.33408737182617</t>
  </si>
  <si>
    <t>Q86WA8</t>
  </si>
  <si>
    <t>LONP2</t>
  </si>
  <si>
    <t>Lon protease homolog 2, peroxisomal OS=Homo sapiens OX=9606 GN=LONP2 PE=1 SV=1</t>
  </si>
  <si>
    <t>-0.425771713256836</t>
  </si>
  <si>
    <t>-0.526933670043945</t>
  </si>
  <si>
    <t>-0.895095825195313</t>
  </si>
  <si>
    <t>-0.673820495605469</t>
  </si>
  <si>
    <t>-0.680915832519531</t>
  </si>
  <si>
    <t>-0.917253494262695</t>
  </si>
  <si>
    <t>-0.91075325012207</t>
  </si>
  <si>
    <t>-0.45594596862793</t>
  </si>
  <si>
    <t>-0.689584732055664</t>
  </si>
  <si>
    <t>-0.758892059326172</t>
  </si>
  <si>
    <t>Q86YP4</t>
  </si>
  <si>
    <t>GATAD2A</t>
  </si>
  <si>
    <t>Transcriptional repressor p66-alpha OS=Homo sapiens OX=9606 GN=GATAD2A PE=1 SV=1</t>
  </si>
  <si>
    <t>-0.135570526123047</t>
  </si>
  <si>
    <t>0.0358486175537109</t>
  </si>
  <si>
    <t>-0.607370376586914</t>
  </si>
  <si>
    <t>0.520999908447266</t>
  </si>
  <si>
    <t>-0.615966796875</t>
  </si>
  <si>
    <t>-0.653898239135742</t>
  </si>
  <si>
    <t>-0.919981002807617</t>
  </si>
  <si>
    <t>-0.190113067626953</t>
  </si>
  <si>
    <t>-1.33084678649902</t>
  </si>
  <si>
    <t>-0.270282745361328</t>
  </si>
  <si>
    <t>Q8IWS0</t>
  </si>
  <si>
    <t>PHF6</t>
  </si>
  <si>
    <t>PHD finger protein 6 OS=Homo sapiens OX=9606 GN=PHF6 PE=1 SV=1</t>
  </si>
  <si>
    <t>-2.97074317932129</t>
  </si>
  <si>
    <t>-1.23087882995605</t>
  </si>
  <si>
    <t>-2.07355880737305</t>
  </si>
  <si>
    <t>-3.232421875</t>
  </si>
  <si>
    <t>-2.0696849822998</t>
  </si>
  <si>
    <t>-1.49937629699707</t>
  </si>
  <si>
    <t>-3.33390426635742</t>
  </si>
  <si>
    <t>-2.40457916259766</t>
  </si>
  <si>
    <t>-1.25807952880859</t>
  </si>
  <si>
    <t>-2.49721908569336</t>
  </si>
  <si>
    <t>Q8IWX8</t>
  </si>
  <si>
    <t>CHERP</t>
  </si>
  <si>
    <t>Calcium homeostasis endoplasmic reticulum protein OS=Homo sapiens OX=9606 GN=CHERP PE=1 SV=3</t>
  </si>
  <si>
    <t>-2.83432960510254</t>
  </si>
  <si>
    <t>-1.41791343688965</t>
  </si>
  <si>
    <t>-3.24832344055176</t>
  </si>
  <si>
    <t>-2.29117774963379</t>
  </si>
  <si>
    <t>-2.30624198913574</t>
  </si>
  <si>
    <t>-2.53989410400391</t>
  </si>
  <si>
    <t>-4.05097579956055</t>
  </si>
  <si>
    <t>-2.1339168548584</t>
  </si>
  <si>
    <t>-3.10342788696289</t>
  </si>
  <si>
    <t>-3.16476440429688</t>
  </si>
  <si>
    <t>Q8IY57</t>
  </si>
  <si>
    <t>YAF2</t>
  </si>
  <si>
    <t>YY1-associated factor 2 OS=Homo sapiens OX=9606 GN=YAF2 PE=1 SV=3</t>
  </si>
  <si>
    <t>0.919755935668945</t>
  </si>
  <si>
    <t>1.12347221374512</t>
  </si>
  <si>
    <t>0.706813812255859</t>
  </si>
  <si>
    <t>-0.282735824584961</t>
  </si>
  <si>
    <t>0.00702857971191406</t>
  </si>
  <si>
    <t>-1.6785945892334</t>
  </si>
  <si>
    <t>-1.97697257995605</t>
  </si>
  <si>
    <t>-1.47366905212402</t>
  </si>
  <si>
    <t>-0.496482849121094</t>
  </si>
  <si>
    <t>-0.862648010253906</t>
  </si>
  <si>
    <t>Q8IYB3</t>
  </si>
  <si>
    <t>SRRM1</t>
  </si>
  <si>
    <t>Serine/arginine repetitive matrix protein 1 OS=Homo sapiens OX=9606 GN=SRRM1 PE=1 SV=2</t>
  </si>
  <si>
    <t>-0.375602722167969</t>
  </si>
  <si>
    <t>-0.0304927825927734</t>
  </si>
  <si>
    <t>-0.795516967773438</t>
  </si>
  <si>
    <t>0.02899169921875</t>
  </si>
  <si>
    <t>-0.450178146362305</t>
  </si>
  <si>
    <t>-0.879194259643555</t>
  </si>
  <si>
    <t>-1.31896591186523</t>
  </si>
  <si>
    <t>-0.467294692993164</t>
  </si>
  <si>
    <t>-1.30416488647461</t>
  </si>
  <si>
    <t>-0.901399612426758</t>
  </si>
  <si>
    <t>Q8IZ83</t>
  </si>
  <si>
    <t>ALDH16A1</t>
  </si>
  <si>
    <t>Aldehyde dehydrogenase family 16 member A1 OS=Homo sapiens OX=9606 GN=ALDH16A1 PE=1 SV=2</t>
  </si>
  <si>
    <t>-2.63444900512695</t>
  </si>
  <si>
    <t>-0.872442245483398</t>
  </si>
  <si>
    <t>-2.23167419433594</t>
  </si>
  <si>
    <t>-0.548158645629883</t>
  </si>
  <si>
    <t>-3.83989143371582</t>
  </si>
  <si>
    <t>-0.607763290405273</t>
  </si>
  <si>
    <t>-2.46443557739258</t>
  </si>
  <si>
    <t>-1.0185546875</t>
  </si>
  <si>
    <t>-2.71443367004395</t>
  </si>
  <si>
    <t>0.500894546508789</t>
  </si>
  <si>
    <t>Q8N1N4;CON__Q7RTT2;CON__Q8N1N4-2</t>
  </si>
  <si>
    <t>KRT78</t>
  </si>
  <si>
    <t>Keratin, type II cytoskeletal 78 OS=Homo sapiens OX=9606 GN=KRT78 PE=1 SV=2;;</t>
  </si>
  <si>
    <t>-0.814794540405273</t>
  </si>
  <si>
    <t>0.196283340454102</t>
  </si>
  <si>
    <t>-1.29374885559082</t>
  </si>
  <si>
    <t>-0.813800811767578</t>
  </si>
  <si>
    <t>-1.13545989990234</t>
  </si>
  <si>
    <t>-2.04366683959961</t>
  </si>
  <si>
    <t>-3.1494083404541</t>
  </si>
  <si>
    <t>-1.57272911071777</t>
  </si>
  <si>
    <t>-2.06504058837891</t>
  </si>
  <si>
    <t>-1.81978416442871</t>
  </si>
  <si>
    <t>Q8NAV1</t>
  </si>
  <si>
    <t>PRPF38A</t>
  </si>
  <si>
    <t>Pre-mRNA-splicing factor 38A OS=Homo sapiens OX=9606 GN=PRPF38A PE=1 SV=1</t>
  </si>
  <si>
    <t>3.99959945678711</t>
  </si>
  <si>
    <t>3.79190254211426</t>
  </si>
  <si>
    <t>3.91956329345703</t>
  </si>
  <si>
    <t>3.82553482055664</t>
  </si>
  <si>
    <t>3.697265625</t>
  </si>
  <si>
    <t>2.65657806396484</t>
  </si>
  <si>
    <t>2.76961135864258</t>
  </si>
  <si>
    <t>2.72859954833984</t>
  </si>
  <si>
    <t>2.81026077270508</t>
  </si>
  <si>
    <t>2.86213111877441</t>
  </si>
  <si>
    <t>Q8NI27</t>
  </si>
  <si>
    <t>THOC2</t>
  </si>
  <si>
    <t>THO complex subunit 2 OS=Homo sapiens OX=9606 GN=THOC2 PE=1 SV=2</t>
  </si>
  <si>
    <t>-3.09335136413574</t>
  </si>
  <si>
    <t>-2.92161560058594</t>
  </si>
  <si>
    <t>-2.47628402709961</t>
  </si>
  <si>
    <t>-2.53605079650879</t>
  </si>
  <si>
    <t>-4.40938377380371</t>
  </si>
  <si>
    <t>-2.36602210998535</t>
  </si>
  <si>
    <t>-2.63242340087891</t>
  </si>
  <si>
    <t>-2.9911060333252</t>
  </si>
  <si>
    <t>-2.94370269775391</t>
  </si>
  <si>
    <t>-1.14677238464355</t>
  </si>
  <si>
    <t>Q8TAV0</t>
  </si>
  <si>
    <t>FAM76A</t>
  </si>
  <si>
    <t>Protein FAM76A OS=Homo sapiens OX=9606 GN=FAM76A PE=2 SV=1</t>
  </si>
  <si>
    <t>0.0317058563232422</t>
  </si>
  <si>
    <t>-0.203277587890625</t>
  </si>
  <si>
    <t>0.796657562255859</t>
  </si>
  <si>
    <t>0.0792331695556641</t>
  </si>
  <si>
    <t>0.0112075805664063</t>
  </si>
  <si>
    <t>-0.495094299316406</t>
  </si>
  <si>
    <t>-0.354772567749023</t>
  </si>
  <si>
    <t>-1.2680606842041</t>
  </si>
  <si>
    <t>-0.56300163269043</t>
  </si>
  <si>
    <t>-0.571378707885742</t>
  </si>
  <si>
    <t>Q8TDY2</t>
  </si>
  <si>
    <t>RB1CC1</t>
  </si>
  <si>
    <t>RB1-inducible coiled-coil protein 1 OS=Homo sapiens OX=9606 GN=RB1CC1 PE=1 SV=3</t>
  </si>
  <si>
    <t>-2.74180221557617</t>
  </si>
  <si>
    <t>-2.43405151367188</t>
  </si>
  <si>
    <t>-0.108264923095703</t>
  </si>
  <si>
    <t>-1.39459991455078</t>
  </si>
  <si>
    <t>-1.44120979309082</t>
  </si>
  <si>
    <t>-1.00095748901367</t>
  </si>
  <si>
    <t>-1.40337181091309</t>
  </si>
  <si>
    <t>-3.64251327514648</t>
  </si>
  <si>
    <t>-2.36853981018066</t>
  </si>
  <si>
    <t>-2.39833450317383</t>
  </si>
  <si>
    <t>Q8TED1</t>
  </si>
  <si>
    <t>GPX8</t>
  </si>
  <si>
    <t>Probable glutathione peroxidase 8 OS=Homo sapiens OX=9606 GN=GPX8 PE=1 SV=2</t>
  </si>
  <si>
    <t>-2.99042510986328</t>
  </si>
  <si>
    <t>-2.98872375488281</t>
  </si>
  <si>
    <t>-1.23124694824219</t>
  </si>
  <si>
    <t>-2.80679893493652</t>
  </si>
  <si>
    <t>-2.69448852539063</t>
  </si>
  <si>
    <t>-1.81448936462402</t>
  </si>
  <si>
    <t>-1.91085433959961</t>
  </si>
  <si>
    <t>-3.5816822052002</t>
  </si>
  <si>
    <t>-2.01849365234375</t>
  </si>
  <si>
    <t>-2.20720863342285</t>
  </si>
  <si>
    <t>Q8WU90</t>
  </si>
  <si>
    <t>ZC3H15</t>
  </si>
  <si>
    <t>Zinc finger CCCH domain-containing protein 15 OS=Homo sapiens OX=9606 GN=ZC3H15 PE=1 SV=1</t>
  </si>
  <si>
    <t>-1.05289649963379</t>
  </si>
  <si>
    <t>-1.3967113494873</t>
  </si>
  <si>
    <t>-1.24401473999023</t>
  </si>
  <si>
    <t>-0.533380508422852</t>
  </si>
  <si>
    <t>-0.465625762939453</t>
  </si>
  <si>
    <t>-1.14869117736816</t>
  </si>
  <si>
    <t>-0.899539947509766</t>
  </si>
  <si>
    <t>-0.96558952331543</t>
  </si>
  <si>
    <t>-1.6885871887207</t>
  </si>
  <si>
    <t>-1.83274269104004</t>
  </si>
  <si>
    <t>Q8WUD4</t>
  </si>
  <si>
    <t>CCDC12</t>
  </si>
  <si>
    <t>Coiled-coil domain-containing protein 12 OS=Homo sapiens OX=9606 GN=CCDC12 PE=1 SV=1</t>
  </si>
  <si>
    <t>-2.71533012390137</t>
  </si>
  <si>
    <t>-4.07686042785645</t>
  </si>
  <si>
    <t>-2.37681770324707</t>
  </si>
  <si>
    <t>-1.90971755981445</t>
  </si>
  <si>
    <t>-3.6657772064209</t>
  </si>
  <si>
    <t>-2.45607376098633</t>
  </si>
  <si>
    <t>-1.18920516967773</t>
  </si>
  <si>
    <t>-2.8026008605957</t>
  </si>
  <si>
    <t>-3.28206443786621</t>
  </si>
  <si>
    <t>-1.60240745544434</t>
  </si>
  <si>
    <t>Q8WVC6</t>
  </si>
  <si>
    <t>DCAKD</t>
  </si>
  <si>
    <t>Dephospho-CoA kinase domain-containing protein OS=Homo sapiens OX=9606 GN=DCAKD PE=1 SV=1</t>
  </si>
  <si>
    <t>-0.675045013427734</t>
  </si>
  <si>
    <t>-1.09081268310547</t>
  </si>
  <si>
    <t>-0.555671691894531</t>
  </si>
  <si>
    <t>-1.0362548828125</t>
  </si>
  <si>
    <t>-1.28973579406738</t>
  </si>
  <si>
    <t>-2.45394897460938</t>
  </si>
  <si>
    <t>-2.13284492492676</t>
  </si>
  <si>
    <t>-2.58134078979492</t>
  </si>
  <si>
    <t>-2.11312103271484</t>
  </si>
  <si>
    <t>-1.93604278564453</t>
  </si>
  <si>
    <t>Q8WWM7</t>
  </si>
  <si>
    <t>ATXN2L</t>
  </si>
  <si>
    <t>Ataxin-2-like protein OS=Homo sapiens OX=9606 GN=ATXN2L PE=1 SV=2</t>
  </si>
  <si>
    <t>-1.16501808166504</t>
  </si>
  <si>
    <t>-0.797773361206055</t>
  </si>
  <si>
    <t>-1.39442825317383</t>
  </si>
  <si>
    <t>-1.33819007873535</t>
  </si>
  <si>
    <t>-1.97845840454102</t>
  </si>
  <si>
    <t>-2.77443695068359</t>
  </si>
  <si>
    <t>-3.23634719848633</t>
  </si>
  <si>
    <t>-2.55304336547852</t>
  </si>
  <si>
    <t>-2.62164497375488</t>
  </si>
  <si>
    <t>-2.05777931213379</t>
  </si>
  <si>
    <t>Q8WXF0</t>
  </si>
  <si>
    <t>SRSF12</t>
  </si>
  <si>
    <t>Serine/arginine-rich splicing factor 12 OS=Homo sapiens OX=9606 GN=SRSF12 PE=2 SV=1</t>
  </si>
  <si>
    <t>1.64366722106934</t>
  </si>
  <si>
    <t>1.70526695251465</t>
  </si>
  <si>
    <t>1.15740394592285</t>
  </si>
  <si>
    <t>2.22008895874023</t>
  </si>
  <si>
    <t>1.59757423400879</t>
  </si>
  <si>
    <t>1.90392303466797</t>
  </si>
  <si>
    <t>1.74766159057617</t>
  </si>
  <si>
    <t>2.38216972351074</t>
  </si>
  <si>
    <t>1.3071231842041</t>
  </si>
  <si>
    <t>1.85323524475098</t>
  </si>
  <si>
    <t>Q92522</t>
  </si>
  <si>
    <t>H1FX</t>
  </si>
  <si>
    <t>Histone H1.10 OS=Homo sapiens OX=9606 GN=H1-10 PE=1 SV=1</t>
  </si>
  <si>
    <t>-0.0926036834716797</t>
  </si>
  <si>
    <t>-0.445852279663086</t>
  </si>
  <si>
    <t>-0.0728702545166016</t>
  </si>
  <si>
    <t>-0.0514163970947266</t>
  </si>
  <si>
    <t>0.667924880981445</t>
  </si>
  <si>
    <t>-1.0384693145752</t>
  </si>
  <si>
    <t>-0.779884338378906</t>
  </si>
  <si>
    <t>-1.06621932983398</t>
  </si>
  <si>
    <t>-1.10003662109375</t>
  </si>
  <si>
    <t>-1.89578056335449</t>
  </si>
  <si>
    <t>Q92769</t>
  </si>
  <si>
    <t>HDAC2</t>
  </si>
  <si>
    <t>Histone deacetylase 2 OS=Homo sapiens OX=9606 GN=HDAC2 PE=1 SV=2</t>
  </si>
  <si>
    <t>-0.996057510375977</t>
  </si>
  <si>
    <t>-1.11072731018066</t>
  </si>
  <si>
    <t>-0.193508148193359</t>
  </si>
  <si>
    <t>-0.975296020507813</t>
  </si>
  <si>
    <t>-0.865451812744141</t>
  </si>
  <si>
    <t>-0.364622116088867</t>
  </si>
  <si>
    <t>-0.344615936279297</t>
  </si>
  <si>
    <t>-1.1751880645752</t>
  </si>
  <si>
    <t>-0.40576171875</t>
  </si>
  <si>
    <t>-0.592010498046875</t>
  </si>
  <si>
    <t>Q92796</t>
  </si>
  <si>
    <t>DLG3</t>
  </si>
  <si>
    <t>Disks large homolog 3 OS=Homo sapiens OX=9606 GN=DLG3 PE=1 SV=2</t>
  </si>
  <si>
    <t>0.182424545288086</t>
  </si>
  <si>
    <t>0.360729217529297</t>
  </si>
  <si>
    <t>1.13782691955566</t>
  </si>
  <si>
    <t>1.18516731262207</t>
  </si>
  <si>
    <t>0.293176651000977</t>
  </si>
  <si>
    <t>1.30001831054688</t>
  </si>
  <si>
    <t>1.02705192565918</t>
  </si>
  <si>
    <t>0.336601257324219</t>
  </si>
  <si>
    <t>0.276895523071289</t>
  </si>
  <si>
    <t>1.09248352050781</t>
  </si>
  <si>
    <t>Q92841</t>
  </si>
  <si>
    <t>DDX17</t>
  </si>
  <si>
    <t>Probable ATP-dependent RNA helicase DDX17 OS=Homo sapiens OX=9606 GN=DDX17 PE=1 SV=2</t>
  </si>
  <si>
    <t>-2.88528251647949</t>
  </si>
  <si>
    <t>-3.59590339660645</t>
  </si>
  <si>
    <t>-1.54777717590332</t>
  </si>
  <si>
    <t>-2.88927459716797</t>
  </si>
  <si>
    <t>-2.96603584289551</t>
  </si>
  <si>
    <t>-2.22307968139648</t>
  </si>
  <si>
    <t>-1.60712432861328</t>
  </si>
  <si>
    <t>-3.56860160827637</t>
  </si>
  <si>
    <t>-2.23946952819824</t>
  </si>
  <si>
    <t>-2.23910903930664</t>
  </si>
  <si>
    <t>Q92963</t>
  </si>
  <si>
    <t>RIT1</t>
  </si>
  <si>
    <t>GTP-binding protein Rit1 OS=Homo sapiens OX=9606 GN=RIT1 PE=1 SV=1</t>
  </si>
  <si>
    <t>6.02630996704102</t>
  </si>
  <si>
    <t>6.08821296691895</t>
  </si>
  <si>
    <t>6.02165031433105</t>
  </si>
  <si>
    <t>5.93356704711914</t>
  </si>
  <si>
    <t>6.21321296691895</t>
  </si>
  <si>
    <t>5.75483131408691</t>
  </si>
  <si>
    <t>5.59826469421387</t>
  </si>
  <si>
    <t>5.7514705657959</t>
  </si>
  <si>
    <t>5.82719421386719</t>
  </si>
  <si>
    <t>5.47114181518555</t>
  </si>
  <si>
    <t>Q969X5</t>
  </si>
  <si>
    <t>ERGIC1</t>
  </si>
  <si>
    <t>Endoplasmic reticulum-Golgi intermediate compartment protein 1 OS=Homo sapiens OX=9606 GN=ERGIC1 PE=1 SV=1</t>
  </si>
  <si>
    <t>-1.77953338623047</t>
  </si>
  <si>
    <t>-2.86829376220703</t>
  </si>
  <si>
    <t>-1.92096900939941</t>
  </si>
  <si>
    <t>-2.3229866027832</t>
  </si>
  <si>
    <t>-2.1990852355957</t>
  </si>
  <si>
    <t>-2.57748413085938</t>
  </si>
  <si>
    <t>-1.58338928222656</t>
  </si>
  <si>
    <t>-2.44406509399414</t>
  </si>
  <si>
    <t>-2.05441284179688</t>
  </si>
  <si>
    <t>-2.25471496582031</t>
  </si>
  <si>
    <t>Q96BZ8</t>
  </si>
  <si>
    <t>LENG1</t>
  </si>
  <si>
    <t>Leukocyte receptor cluster member 1 OS=Homo sapiens OX=9606 GN=LENG1 PE=1 SV=2</t>
  </si>
  <si>
    <t>4.4356803894043</t>
  </si>
  <si>
    <t>4.1890754699707</t>
  </si>
  <si>
    <t>4.10002517700195</t>
  </si>
  <si>
    <t>4.90139389038086</t>
  </si>
  <si>
    <t>4.25905609130859</t>
  </si>
  <si>
    <t>4.76247215270996</t>
  </si>
  <si>
    <t>4.91441345214844</t>
  </si>
  <si>
    <t>5.09010887145996</t>
  </si>
  <si>
    <t>4.2763786315918</t>
  </si>
  <si>
    <t>4.84231185913086</t>
  </si>
  <si>
    <t>Q96CT7</t>
  </si>
  <si>
    <t>CCDC124</t>
  </si>
  <si>
    <t>Coiled-coil domain-containing protein 124 OS=Homo sapiens OX=9606 GN=CCDC124 PE=1 SV=1</t>
  </si>
  <si>
    <t>1.83641624450684</t>
  </si>
  <si>
    <t>2.35014724731445</t>
  </si>
  <si>
    <t>1.74456787109375</t>
  </si>
  <si>
    <t>1.63092803955078</t>
  </si>
  <si>
    <t>1.45125198364258</t>
  </si>
  <si>
    <t>1.09765625</t>
  </si>
  <si>
    <t>0.489261627197266</t>
  </si>
  <si>
    <t>1.18148994445801</t>
  </si>
  <si>
    <t>1.28276443481445</t>
  </si>
  <si>
    <t>1.38603782653809</t>
  </si>
  <si>
    <t>Q96DI7</t>
  </si>
  <si>
    <t>SNRNP40</t>
  </si>
  <si>
    <t>U5 small nuclear ribonucleoprotein 40 kDa protein OS=Homo sapiens OX=9606 GN=SNRNP40 PE=1 SV=1</t>
  </si>
  <si>
    <t>1.35375785827637</t>
  </si>
  <si>
    <t>0.309999465942383</t>
  </si>
  <si>
    <t>-1.86262893676758</t>
  </si>
  <si>
    <t>0.121736526489258</t>
  </si>
  <si>
    <t>0.461206436157227</t>
  </si>
  <si>
    <t>0.249347686767578</t>
  </si>
  <si>
    <t>1.19844245910645</t>
  </si>
  <si>
    <t>3.45771980285645</t>
  </si>
  <si>
    <t>1.46099090576172</t>
  </si>
  <si>
    <t>1.04511642456055</t>
  </si>
  <si>
    <t>Q96E11</t>
  </si>
  <si>
    <t>MRRF</t>
  </si>
  <si>
    <t>Ribosome-recycling factor, mitochondrial OS=Homo sapiens OX=9606 GN=MRRF PE=1 SV=1</t>
  </si>
  <si>
    <t>-0.748296737670898</t>
  </si>
  <si>
    <t>-0.604616165161133</t>
  </si>
  <si>
    <t>-1.37645721435547</t>
  </si>
  <si>
    <t>-0.789283752441406</t>
  </si>
  <si>
    <t>-1.27630043029785</t>
  </si>
  <si>
    <t>-1.09396553039551</t>
  </si>
  <si>
    <t>-1.33231163024902</t>
  </si>
  <si>
    <t>-0.473823547363281</t>
  </si>
  <si>
    <t>-1.0733585357666</t>
  </si>
  <si>
    <t>-0.662746429443359</t>
  </si>
  <si>
    <t>Q96EY4</t>
  </si>
  <si>
    <t>TMA16</t>
  </si>
  <si>
    <t>Translation machinery-associated protein 16 OS=Homo sapiens OX=9606 GN=TMA16 PE=1 SV=2</t>
  </si>
  <si>
    <t>3.73598098754883</t>
  </si>
  <si>
    <t>3.32818222045898</t>
  </si>
  <si>
    <t>3.42867660522461</t>
  </si>
  <si>
    <t>3.25186157226563</t>
  </si>
  <si>
    <t>3.10366058349609</t>
  </si>
  <si>
    <t>2.11040496826172</t>
  </si>
  <si>
    <t>2.42354202270508</t>
  </si>
  <si>
    <t>2.40969467163086</t>
  </si>
  <si>
    <t>2.57414436340332</t>
  </si>
  <si>
    <t>2.64594459533691</t>
  </si>
  <si>
    <t>Q96FV9</t>
  </si>
  <si>
    <t>THOC1</t>
  </si>
  <si>
    <t>THO complex subunit 1 OS=Homo sapiens OX=9606 GN=THOC1 PE=1 SV=1</t>
  </si>
  <si>
    <t>-1.16686820983887</t>
  </si>
  <si>
    <t>-1.60673332214355</t>
  </si>
  <si>
    <t>-2.30239486694336</t>
  </si>
  <si>
    <t>-0.940042495727539</t>
  </si>
  <si>
    <t>-1.01187515258789</t>
  </si>
  <si>
    <t>-0.733770370483398</t>
  </si>
  <si>
    <t>-0.388570785522461</t>
  </si>
  <si>
    <t>0.39373779296875</t>
  </si>
  <si>
    <t>-0.980976104736328</t>
  </si>
  <si>
    <t>-0.98554801940918</t>
  </si>
  <si>
    <t>Q96GY0</t>
  </si>
  <si>
    <t>ZC2HC1A</t>
  </si>
  <si>
    <t>Zinc finger C2HC domain-containing protein 1A OS=Homo sapiens OX=9606 GN=ZC2HC1A PE=1 SV=2</t>
  </si>
  <si>
    <t>5.45166778564453</t>
  </si>
  <si>
    <t>5.04086875915527</t>
  </si>
  <si>
    <t>5.37975883483887</t>
  </si>
  <si>
    <t>5.58910369873047</t>
  </si>
  <si>
    <t>4.99003791809082</t>
  </si>
  <si>
    <t>4.31020927429199</t>
  </si>
  <si>
    <t>4.6263427734375</t>
  </si>
  <si>
    <t>4.37409973144531</t>
  </si>
  <si>
    <t>4.15239334106445</t>
  </si>
  <si>
    <t>4.67505645751953</t>
  </si>
  <si>
    <t>Q96HS1</t>
  </si>
  <si>
    <t>PGAM5</t>
  </si>
  <si>
    <t>Serine/threonine-protein phosphatase PGAM5, mitochondrial OS=Homo sapiens OX=9606 GN=PGAM5 PE=1 SV=2</t>
  </si>
  <si>
    <t>-3.21648025512695</t>
  </si>
  <si>
    <t>-3.81679725646973</t>
  </si>
  <si>
    <t>-2.07504463195801</t>
  </si>
  <si>
    <t>-3.39348411560059</t>
  </si>
  <si>
    <t>-3.71372985839844</t>
  </si>
  <si>
    <t>-2.43952751159668</t>
  </si>
  <si>
    <t>-1.93387222290039</t>
  </si>
  <si>
    <t>-3.58897972106934</t>
  </si>
  <si>
    <t>-2.28290176391602</t>
  </si>
  <si>
    <t>-2.03905868530273</t>
  </si>
  <si>
    <t>Q96HY6</t>
  </si>
  <si>
    <t>DDRGK1</t>
  </si>
  <si>
    <t>DDRGK domain-containing protein 1 OS=Homo sapiens OX=9606 GN=DDRGK1 PE=1 SV=2</t>
  </si>
  <si>
    <t>1.41256332397461</t>
  </si>
  <si>
    <t>1.17562103271484</t>
  </si>
  <si>
    <t>1.70913887023926</t>
  </si>
  <si>
    <t>1.77831649780273</t>
  </si>
  <si>
    <t>1.77315711975098</t>
  </si>
  <si>
    <t>1.24269485473633</t>
  </si>
  <si>
    <t>1.38497352600098</t>
  </si>
  <si>
    <t>0.938104629516602</t>
  </si>
  <si>
    <t>0.856561660766602</t>
  </si>
  <si>
    <t>0.785318374633789</t>
  </si>
  <si>
    <t>Q96I25</t>
  </si>
  <si>
    <t>RBM17</t>
  </si>
  <si>
    <t>Splicing factor 45 OS=Homo sapiens OX=9606 GN=RBM17 PE=1 SV=1</t>
  </si>
  <si>
    <t>1.03146553039551</t>
  </si>
  <si>
    <t>1.11493682861328</t>
  </si>
  <si>
    <t>1.33526802062988</t>
  </si>
  <si>
    <t>0.935779571533203</t>
  </si>
  <si>
    <t>0.961952209472656</t>
  </si>
  <si>
    <t>0.804094314575195</t>
  </si>
  <si>
    <t>0.625957489013672</t>
  </si>
  <si>
    <t>0.492273330688477</t>
  </si>
  <si>
    <t>0.879400253295898</t>
  </si>
  <si>
    <t>0.776824951171875</t>
  </si>
  <si>
    <t>Q96J01</t>
  </si>
  <si>
    <t>THOC3</t>
  </si>
  <si>
    <t>THO complex subunit 3 OS=Homo sapiens OX=9606 GN=THOC3 PE=1 SV=1</t>
  </si>
  <si>
    <t>0.395292282104492</t>
  </si>
  <si>
    <t>-0.49072265625</t>
  </si>
  <si>
    <t>0.0370712280273438</t>
  </si>
  <si>
    <t>-0.314046859741211</t>
  </si>
  <si>
    <t>0.279884338378906</t>
  </si>
  <si>
    <t>-1.69775390625</t>
  </si>
  <si>
    <t>-0.906400680541992</t>
  </si>
  <si>
    <t>-1.34754753112793</t>
  </si>
  <si>
    <t>-1.0087947845459</t>
  </si>
  <si>
    <t>-1.67912864685059</t>
  </si>
  <si>
    <t>Q96K19</t>
  </si>
  <si>
    <t>RNF170</t>
  </si>
  <si>
    <t>E3 ubiquitin-protein ligase RNF170 OS=Homo sapiens OX=9606 GN=RNF170 PE=1 SV=2</t>
  </si>
  <si>
    <t>-2.85088920593262</t>
  </si>
  <si>
    <t>-3.23091125488281</t>
  </si>
  <si>
    <t>-2.55283546447754</t>
  </si>
  <si>
    <t>-2.97416114807129</t>
  </si>
  <si>
    <t>-2.65493965148926</t>
  </si>
  <si>
    <t>-3.7605094909668</t>
  </si>
  <si>
    <t>-3.47515106201172</t>
  </si>
  <si>
    <t>-4.06658172607422</t>
  </si>
  <si>
    <t>-3.65761756896973</t>
  </si>
  <si>
    <t>-4.05324363708496</t>
  </si>
  <si>
    <t>Q96KP4</t>
  </si>
  <si>
    <t>CNDP2</t>
  </si>
  <si>
    <t>Cytosolic non-specific dipeptidase OS=Homo sapiens OX=9606 GN=CNDP2 PE=1 SV=2</t>
  </si>
  <si>
    <t>0.539005279541016</t>
  </si>
  <si>
    <t>0.334125518798828</t>
  </si>
  <si>
    <t>0.285783767700195</t>
  </si>
  <si>
    <t>-0.0961704254150391</t>
  </si>
  <si>
    <t>0.521459579467773</t>
  </si>
  <si>
    <t>-0.169147491455078</t>
  </si>
  <si>
    <t>-0.0589332580566406</t>
  </si>
  <si>
    <t>0.0760574340820313</t>
  </si>
  <si>
    <t>0.445646286010742</t>
  </si>
  <si>
    <t>-0.248384475708008</t>
  </si>
  <si>
    <t>Q96MN5</t>
  </si>
  <si>
    <t>TCEANC2</t>
  </si>
  <si>
    <t>Transcription elongation factor A N-terminal and central domain-containing protein 2 OS=Homo sapiens OX=9606 GN=TCEANC2 PE=1 SV=1</t>
  </si>
  <si>
    <t>-0.7825927734375</t>
  </si>
  <si>
    <t>-0.851713180541992</t>
  </si>
  <si>
    <t>-1.46302032470703</t>
  </si>
  <si>
    <t>-0.903448104858398</t>
  </si>
  <si>
    <t>-1.32887077331543</t>
  </si>
  <si>
    <t>-0.905967712402344</t>
  </si>
  <si>
    <t>-0.931510925292969</t>
  </si>
  <si>
    <t>-0.233558654785156</t>
  </si>
  <si>
    <t>-0.805492401123047</t>
  </si>
  <si>
    <t>-0.456472396850586</t>
  </si>
  <si>
    <t>Q96PK6</t>
  </si>
  <si>
    <t>RBM14</t>
  </si>
  <si>
    <t>RNA-binding protein 14 OS=Homo sapiens OX=9606 GN=RBM14 PE=1 SV=2</t>
  </si>
  <si>
    <t>1.2213134765625</t>
  </si>
  <si>
    <t>0.738887786865234</t>
  </si>
  <si>
    <t>0.595691680908203</t>
  </si>
  <si>
    <t>1.05183601379395</t>
  </si>
  <si>
    <t>0.832124710083008</t>
  </si>
  <si>
    <t>-0.381946563720703</t>
  </si>
  <si>
    <t>0.00581741333007813</t>
  </si>
  <si>
    <t>0.235658645629883</t>
  </si>
  <si>
    <t>-0.23284912109375</t>
  </si>
  <si>
    <t>-0.08953857421875</t>
  </si>
  <si>
    <t>Q96QD9</t>
  </si>
  <si>
    <t>FYTTD1</t>
  </si>
  <si>
    <t>UAP56-interacting factor OS=Homo sapiens OX=9606 GN=FYTTD1 PE=1 SV=3</t>
  </si>
  <si>
    <t>1.17294883728027</t>
  </si>
  <si>
    <t>-0.607965469360352</t>
  </si>
  <si>
    <t>-0.909008026123047</t>
  </si>
  <si>
    <t>-0.828500747680664</t>
  </si>
  <si>
    <t>-0.442081451416016</t>
  </si>
  <si>
    <t>-2.20731353759766</t>
  </si>
  <si>
    <t>-0.521064758300781</t>
  </si>
  <si>
    <t>-0.133373260498047</t>
  </si>
  <si>
    <t>-0.226245880126953</t>
  </si>
  <si>
    <t>-0.689067840576172</t>
  </si>
  <si>
    <t>Q96QK1</t>
  </si>
  <si>
    <t>VPS35</t>
  </si>
  <si>
    <t>Vacuolar protein sorting-associated protein 35 OS=Homo sapiens OX=9606 GN=VPS35 PE=1 SV=2</t>
  </si>
  <si>
    <t>0.464195251464844</t>
  </si>
  <si>
    <t>-0.0872421264648438</t>
  </si>
  <si>
    <t>0.0262928009033203</t>
  </si>
  <si>
    <t>-0.387369155883789</t>
  </si>
  <si>
    <t>0.822189331054688</t>
  </si>
  <si>
    <t>-0.363134384155273</t>
  </si>
  <si>
    <t>0.0936393737792969</t>
  </si>
  <si>
    <t>0.0667514801025391</t>
  </si>
  <si>
    <t>0.468050003051758</t>
  </si>
  <si>
    <t>-0.817911148071289</t>
  </si>
  <si>
    <t>Q96TA2</t>
  </si>
  <si>
    <t>YME1L1</t>
  </si>
  <si>
    <t>ATP-dependent zinc metalloprotease YME1L1 OS=Homo sapiens OX=9606 GN=YME1L1 PE=1 SV=2</t>
  </si>
  <si>
    <t>1.30142211914063</t>
  </si>
  <si>
    <t>0.0894279479980469</t>
  </si>
  <si>
    <t>1.14065742492676</t>
  </si>
  <si>
    <t>-0.322938919067383</t>
  </si>
  <si>
    <t>0.437549591064453</t>
  </si>
  <si>
    <t>-0.305908203125</t>
  </si>
  <si>
    <t>0.811420440673828</t>
  </si>
  <si>
    <t>-0.153160095214844</t>
  </si>
  <si>
    <t>1.29807281494141</t>
  </si>
  <si>
    <t>0.461179733276367</t>
  </si>
  <si>
    <t>Q99436</t>
  </si>
  <si>
    <t>PSMB7</t>
  </si>
  <si>
    <t>Proteasome subunit beta type-7 OS=Homo sapiens OX=9606 GN=PSMB7 PE=1 SV=1</t>
  </si>
  <si>
    <t>1.18326187133789</t>
  </si>
  <si>
    <t>0.986629486083984</t>
  </si>
  <si>
    <t>1.72098350524902</t>
  </si>
  <si>
    <t>1.28820610046387</t>
  </si>
  <si>
    <t>1.28123664855957</t>
  </si>
  <si>
    <t>0.80218505859375</t>
  </si>
  <si>
    <t>0.904153823852539</t>
  </si>
  <si>
    <t>0.256446838378906</t>
  </si>
  <si>
    <t>0.676858901977539</t>
  </si>
  <si>
    <t>0.607425689697266</t>
  </si>
  <si>
    <t>Q99459</t>
  </si>
  <si>
    <t>CDC5L</t>
  </si>
  <si>
    <t>Cell division cycle 5-like protein OS=Homo sapiens OX=9606 GN=CDC5L PE=1 SV=2</t>
  </si>
  <si>
    <t>-0.571294784545898</t>
  </si>
  <si>
    <t>-0.95954704284668</t>
  </si>
  <si>
    <t>-0.894281387329102</t>
  </si>
  <si>
    <t>-0.611774444580078</t>
  </si>
  <si>
    <t>-1.22546577453613</t>
  </si>
  <si>
    <t>-1.93952369689941</t>
  </si>
  <si>
    <t>-1.46462249755859</t>
  </si>
  <si>
    <t>-1.54225158691406</t>
  </si>
  <si>
    <t>-1.90116310119629</t>
  </si>
  <si>
    <t>Q99460</t>
  </si>
  <si>
    <t>PSMD1</t>
  </si>
  <si>
    <t>26S proteasome non-ATPase regulatory subunit 1 OS=Homo sapiens OX=9606 GN=PSMD1 PE=1 SV=2</t>
  </si>
  <si>
    <t>-1.46308326721191</t>
  </si>
  <si>
    <t>-2.24518585205078</t>
  </si>
  <si>
    <t>-1.59283638000488</t>
  </si>
  <si>
    <t>-2.07267189025879</t>
  </si>
  <si>
    <t>-1.8470458984375</t>
  </si>
  <si>
    <t>-1.95887184143066</t>
  </si>
  <si>
    <t>-1.27143096923828</t>
  </si>
  <si>
    <t>-1.83713531494141</t>
  </si>
  <si>
    <t>-1.36966323852539</t>
  </si>
  <si>
    <t>-1.67169189453125</t>
  </si>
  <si>
    <t>Q99470</t>
  </si>
  <si>
    <t>SDF2</t>
  </si>
  <si>
    <t>Stromal cell-derived factor 2 OS=Homo sapiens OX=9606 GN=SDF2 PE=1 SV=2</t>
  </si>
  <si>
    <t>-1.75664329528809</t>
  </si>
  <si>
    <t>-1.15641403198242</t>
  </si>
  <si>
    <t>-1.48711776733398</t>
  </si>
  <si>
    <t>-1.6412410736084</t>
  </si>
  <si>
    <t>-2.31636428833008</t>
  </si>
  <si>
    <t>-1.03284072875977</t>
  </si>
  <si>
    <t>-1.72773361206055</t>
  </si>
  <si>
    <t>-1.31038284301758</t>
  </si>
  <si>
    <t>-1.16862487792969</t>
  </si>
  <si>
    <t>-0.569902420043945</t>
  </si>
  <si>
    <t>Q99623</t>
  </si>
  <si>
    <t>PHB2</t>
  </si>
  <si>
    <t>Prohibitin-2 OS=Homo sapiens OX=9606 GN=PHB2 PE=1 SV=2</t>
  </si>
  <si>
    <t>-2.72867584228516</t>
  </si>
  <si>
    <t>-1.60617446899414</t>
  </si>
  <si>
    <t>-2.54338836669922</t>
  </si>
  <si>
    <t>-2.35060119628906</t>
  </si>
  <si>
    <t>-2.43205833435059</t>
  </si>
  <si>
    <t>-1.35763168334961</t>
  </si>
  <si>
    <t>-2.57479476928711</t>
  </si>
  <si>
    <t>-1.55093574523926</t>
  </si>
  <si>
    <t>-1.75608444213867</t>
  </si>
  <si>
    <t>-1.75102996826172</t>
  </si>
  <si>
    <t>Q99832</t>
  </si>
  <si>
    <t>CCT7</t>
  </si>
  <si>
    <t>T-complex protein 1 subunit eta OS=Homo sapiens OX=9606 GN=CCT7 PE=1 SV=2</t>
  </si>
  <si>
    <t>3.33823776245117</t>
  </si>
  <si>
    <t>3.61356544494629</t>
  </si>
  <si>
    <t>3.78221130371094</t>
  </si>
  <si>
    <t>3.61208724975586</t>
  </si>
  <si>
    <t>3.4206428527832</t>
  </si>
  <si>
    <t>3.3910961151123</t>
  </si>
  <si>
    <t>3.02110290527344</t>
  </si>
  <si>
    <t>2.93910598754883</t>
  </si>
  <si>
    <t>3.09686660766602</t>
  </si>
  <si>
    <t>3.2119083404541</t>
  </si>
  <si>
    <t>Q99873</t>
  </si>
  <si>
    <t>PRMT1</t>
  </si>
  <si>
    <t>Protein arginine N-methyltransferase 1 OS=Homo sapiens OX=9606 GN=PRMT1 PE=1 SV=3</t>
  </si>
  <si>
    <t>-1.6340274810791</t>
  </si>
  <si>
    <t>-0.246513366699219</t>
  </si>
  <si>
    <t>-0.79779052734375</t>
  </si>
  <si>
    <t>-1.01466941833496</t>
  </si>
  <si>
    <t>-0.423294067382813</t>
  </si>
  <si>
    <t>-1.04331207275391</t>
  </si>
  <si>
    <t>-2.52548980712891</t>
  </si>
  <si>
    <t>-1.88756561279297</t>
  </si>
  <si>
    <t>-1.68304824829102</t>
  </si>
  <si>
    <t>-2.35082817077637</t>
  </si>
  <si>
    <t>Q99996</t>
  </si>
  <si>
    <t>AKAP9</t>
  </si>
  <si>
    <t>A-kinase anchor protein 9 OS=Homo sapiens OX=9606 GN=AKAP9 PE=1 SV=4</t>
  </si>
  <si>
    <t>-0.194091796875</t>
  </si>
  <si>
    <t>-0.673908233642578</t>
  </si>
  <si>
    <t>0.609197616577148</t>
  </si>
  <si>
    <t>-0.324020385742188</t>
  </si>
  <si>
    <t>-0.158891677856445</t>
  </si>
  <si>
    <t>0.483633041381836</t>
  </si>
  <si>
    <t>0.86878776550293</t>
  </si>
  <si>
    <t>-0.327669143676758</t>
  </si>
  <si>
    <t>0.593185424804688</t>
  </si>
  <si>
    <t>0.351650238037109</t>
  </si>
  <si>
    <t>Q9BPW8</t>
  </si>
  <si>
    <t>NIPSNAP1</t>
  </si>
  <si>
    <t>Protein NipSnap homolog 1 OS=Homo sapiens OX=9606 GN=NIPSNAP1 PE=1 SV=1</t>
  </si>
  <si>
    <t>-3.8333625793457</t>
  </si>
  <si>
    <t>-3.14495468139648</t>
  </si>
  <si>
    <t>-3.23247718811035</t>
  </si>
  <si>
    <t>-4.4904899597168</t>
  </si>
  <si>
    <t>-3.69253158569336</t>
  </si>
  <si>
    <t>-2.96080780029297</t>
  </si>
  <si>
    <t>-3.74387741088867</t>
  </si>
  <si>
    <t>-3.56970977783203</t>
  </si>
  <si>
    <t>-2.32405853271484</t>
  </si>
  <si>
    <t>-3.19842147827148</t>
  </si>
  <si>
    <t>Q9BWF3;Q9BQ04</t>
  </si>
  <si>
    <t>RBM4;RBM4B</t>
  </si>
  <si>
    <t>RNA-binding protein 4 OS=Homo sapiens OX=9606 GN=RBM4 PE=1 SV=1;RNA-binding protein 4B OS=Homo sapiens OX=9606 GN=RBM4B PE=1 SV=1</t>
  </si>
  <si>
    <t>-0.944007873535156</t>
  </si>
  <si>
    <t>-1.47820472717285</t>
  </si>
  <si>
    <t>-0.0148906707763672</t>
  </si>
  <si>
    <t>-1.62985420227051</t>
  </si>
  <si>
    <t>-1.34670829772949</t>
  </si>
  <si>
    <t>-0.596551895141602</t>
  </si>
  <si>
    <t>-0.157018661499023</t>
  </si>
  <si>
    <t>-1.53368759155273</t>
  </si>
  <si>
    <t>0.0689125061035156</t>
  </si>
  <si>
    <t>-0.29063606262207</t>
  </si>
  <si>
    <t>Q9BQ69</t>
  </si>
  <si>
    <t>MACROD1</t>
  </si>
  <si>
    <t>ADP-ribose glycohydrolase MACROD1 OS=Homo sapiens OX=9606 GN=MACROD1 PE=1 SV=2</t>
  </si>
  <si>
    <t>-2.07810592651367</t>
  </si>
  <si>
    <t>-2.15099906921387</t>
  </si>
  <si>
    <t>-1.51592826843262</t>
  </si>
  <si>
    <t>-1.85049057006836</t>
  </si>
  <si>
    <t>-2.75893783569336</t>
  </si>
  <si>
    <t>-2.87933540344238</t>
  </si>
  <si>
    <t>-2.90110397338867</t>
  </si>
  <si>
    <t>-3.44952964782715</t>
  </si>
  <si>
    <t>-3.1273307800293</t>
  </si>
  <si>
    <t>-2.29528427124023</t>
  </si>
  <si>
    <t>Q9BRD0</t>
  </si>
  <si>
    <t>BUD13</t>
  </si>
  <si>
    <t>BUD13 homolog OS=Homo sapiens OX=9606 GN=BUD13 PE=1 SV=1</t>
  </si>
  <si>
    <t>0.100069046020508</t>
  </si>
  <si>
    <t>-0.418399810791016</t>
  </si>
  <si>
    <t>-1.17465400695801</t>
  </si>
  <si>
    <t>-1.07304763793945</t>
  </si>
  <si>
    <t>-2.59819412231445</t>
  </si>
  <si>
    <t>-2.5927906036377</t>
  </si>
  <si>
    <t>-2.08774375915527</t>
  </si>
  <si>
    <t>-1.34385108947754</t>
  </si>
  <si>
    <t>-1.5218620300293</t>
  </si>
  <si>
    <t>Q9BRL6</t>
  </si>
  <si>
    <t>SRSF8</t>
  </si>
  <si>
    <t>Serine/arginine-rich splicing factor 8 OS=Homo sapiens OX=9606 GN=SRSF8 PE=1 SV=1</t>
  </si>
  <si>
    <t>-2.3686466217041</t>
  </si>
  <si>
    <t>-2.42554664611816</t>
  </si>
  <si>
    <t>-1.99128913879395</t>
  </si>
  <si>
    <t>-2.44331550598145</t>
  </si>
  <si>
    <t>-2.9792366027832</t>
  </si>
  <si>
    <t>-2.68633079528809</t>
  </si>
  <si>
    <t>-2.72409629821777</t>
  </si>
  <si>
    <t>-3.07170486450195</t>
  </si>
  <si>
    <t>-2.63204002380371</t>
  </si>
  <si>
    <t>-2.17252349853516</t>
  </si>
  <si>
    <t>Q9BRT6</t>
  </si>
  <si>
    <t>LLPH</t>
  </si>
  <si>
    <t>Protein LLP homolog OS=Homo sapiens OX=9606 GN=LLPH PE=1 SV=1</t>
  </si>
  <si>
    <t>-2.38686943054199</t>
  </si>
  <si>
    <t>-2.11651992797852</t>
  </si>
  <si>
    <t>-2.24478340148926</t>
  </si>
  <si>
    <t>-5.27295684814453</t>
  </si>
  <si>
    <t>-2.94850158691406</t>
  </si>
  <si>
    <t>-3.81641387939453</t>
  </si>
  <si>
    <t>-4.18142890930176</t>
  </si>
  <si>
    <t>-3.96651649475098</t>
  </si>
  <si>
    <t>-0.950706481933594</t>
  </si>
  <si>
    <t>-3.35156631469727</t>
  </si>
  <si>
    <t>Q9BRX9</t>
  </si>
  <si>
    <t>WDR83</t>
  </si>
  <si>
    <t>WD repeat domain-containing protein 83 OS=Homo sapiens OX=9606 GN=WDR83 PE=1 SV=1</t>
  </si>
  <si>
    <t>-0.408531188964844</t>
  </si>
  <si>
    <t>-0.687337875366211</t>
  </si>
  <si>
    <t>0.84423828125</t>
  </si>
  <si>
    <t>-1.63081359863281</t>
  </si>
  <si>
    <t>-0.746650695800781</t>
  </si>
  <si>
    <t>0.273904800415039</t>
  </si>
  <si>
    <t>0.458045959472656</t>
  </si>
  <si>
    <t>-0.986883163452148</t>
  </si>
  <si>
    <t>1.47580528259277</t>
  </si>
  <si>
    <t>0.515239715576172</t>
  </si>
  <si>
    <t>Q9BSH4</t>
  </si>
  <si>
    <t>TACO1</t>
  </si>
  <si>
    <t>Translational activator of cytochrome c oxidase 1 OS=Homo sapiens OX=9606 GN=TACO1 PE=1 SV=1</t>
  </si>
  <si>
    <t>-1.22224426269531</t>
  </si>
  <si>
    <t>-0.943050384521484</t>
  </si>
  <si>
    <t>-0.998222351074219</t>
  </si>
  <si>
    <t>-1.36086463928223</t>
  </si>
  <si>
    <t>-0.835165023803711</t>
  </si>
  <si>
    <t>-0.954555511474609</t>
  </si>
  <si>
    <t>-1.32841110229492</t>
  </si>
  <si>
    <t>-1.18659400939941</t>
  </si>
  <si>
    <t>-0.836315155029297</t>
  </si>
  <si>
    <t>-1.43841743469238</t>
  </si>
  <si>
    <t>Q9BUF5</t>
  </si>
  <si>
    <t>TUBB6</t>
  </si>
  <si>
    <t>Tubulin beta-6 chain OS=Homo sapiens OX=9606 GN=TUBB6 PE=1 SV=1</t>
  </si>
  <si>
    <t>1.56447219848633</t>
  </si>
  <si>
    <t>1.52320861816406</t>
  </si>
  <si>
    <t>1.67793464660645</t>
  </si>
  <si>
    <t>1.18572044372559</t>
  </si>
  <si>
    <t>1.91032600402832</t>
  </si>
  <si>
    <t>1.36294174194336</t>
  </si>
  <si>
    <t>1.30953979492188</t>
  </si>
  <si>
    <t>1.2414608001709</t>
  </si>
  <si>
    <t>1.7213134765625</t>
  </si>
  <si>
    <t>0.920305252075195</t>
  </si>
  <si>
    <t>Q9BVA1</t>
  </si>
  <si>
    <t>TUBB2B</t>
  </si>
  <si>
    <t>Tubulin beta-2B chain OS=Homo sapiens OX=9606 GN=TUBB2B PE=1 SV=1</t>
  </si>
  <si>
    <t>-0.314788818359375</t>
  </si>
  <si>
    <t>-1.15730094909668</t>
  </si>
  <si>
    <t>-0.0470428466796875</t>
  </si>
  <si>
    <t>-0.460439682006836</t>
  </si>
  <si>
    <t>-0.620693206787109</t>
  </si>
  <si>
    <t>-1.35310554504395</t>
  </si>
  <si>
    <t>-0.605258941650391</t>
  </si>
  <si>
    <t>-1.62887001037598</t>
  </si>
  <si>
    <t>-1.22783660888672</t>
  </si>
  <si>
    <t>-1.14398384094238</t>
  </si>
  <si>
    <t>Q9BVT8</t>
  </si>
  <si>
    <t>TMUB1</t>
  </si>
  <si>
    <t>Transmembrane and ubiquitin-like domain-containing protein 1 OS=Homo sapiens OX=9606 GN=TMUB1 PE=1 SV=1</t>
  </si>
  <si>
    <t>-0.867568969726563</t>
  </si>
  <si>
    <t>-1.6080379486084</t>
  </si>
  <si>
    <t>0.000202178955078125</t>
  </si>
  <si>
    <t>-1.8039436340332</t>
  </si>
  <si>
    <t>-0.359743118286133</t>
  </si>
  <si>
    <t>-1.35136795043945</t>
  </si>
  <si>
    <t>-0.705564498901367</t>
  </si>
  <si>
    <t>-2.2271556854248</t>
  </si>
  <si>
    <t>-0.435375213623047</t>
  </si>
  <si>
    <t>-1.95597648620605</t>
  </si>
  <si>
    <t>Q9BWJ5</t>
  </si>
  <si>
    <t>SF3B5</t>
  </si>
  <si>
    <t>Splicing factor 3B subunit 5 OS=Homo sapiens OX=9606 GN=SF3B5 PE=1 SV=1</t>
  </si>
  <si>
    <t>4.31372833251953</t>
  </si>
  <si>
    <t>4.21911430358887</t>
  </si>
  <si>
    <t>4.31508255004883</t>
  </si>
  <si>
    <t>4.41433525085449</t>
  </si>
  <si>
    <t>4.44068145751953</t>
  </si>
  <si>
    <t>4.00145721435547</t>
  </si>
  <si>
    <t>4.00141143798828</t>
  </si>
  <si>
    <t>3.99208831787109</t>
  </si>
  <si>
    <t>3.88047218322754</t>
  </si>
  <si>
    <t>3.77772331237793</t>
  </si>
  <si>
    <t>Q9BY77</t>
  </si>
  <si>
    <t>POLDIP3</t>
  </si>
  <si>
    <t>Polymerase delta-interacting protein 3 OS=Homo sapiens OX=9606 GN=POLDIP3 PE=1 SV=2</t>
  </si>
  <si>
    <t>1.39340782165527</t>
  </si>
  <si>
    <t>1.76629257202148</t>
  </si>
  <si>
    <t>2.10529518127441</t>
  </si>
  <si>
    <t>1.75119400024414</t>
  </si>
  <si>
    <t>1.29817962646484</t>
  </si>
  <si>
    <t>1.36463356018066</t>
  </si>
  <si>
    <t>0.897083282470703</t>
  </si>
  <si>
    <t>0.644729614257813</t>
  </si>
  <si>
    <t>0.986467361450195</t>
  </si>
  <si>
    <t>1.36307716369629</t>
  </si>
  <si>
    <t>Q9BZJ0</t>
  </si>
  <si>
    <t>CRNKL1</t>
  </si>
  <si>
    <t>Crooked neck-like protein 1 OS=Homo sapiens OX=9606 GN=CRNKL1 PE=1 SV=4</t>
  </si>
  <si>
    <t>-2.12882423400879</t>
  </si>
  <si>
    <t>-1.18657302856445</t>
  </si>
  <si>
    <t>-1.25677490234375</t>
  </si>
  <si>
    <t>-1.46694564819336</t>
  </si>
  <si>
    <t>-2.26675033569336</t>
  </si>
  <si>
    <t>-1.86209678649902</t>
  </si>
  <si>
    <t>-2.89901161193848</t>
  </si>
  <si>
    <t>-2.74216270446777</t>
  </si>
  <si>
    <t>-2.54435729980469</t>
  </si>
  <si>
    <t>-1.82095336914063</t>
  </si>
  <si>
    <t>Q9H0B6</t>
  </si>
  <si>
    <t>KLC2</t>
  </si>
  <si>
    <t>Kinesin light chain 2 OS=Homo sapiens OX=9606 GN=KLC2 PE=1 SV=1</t>
  </si>
  <si>
    <t>-2.12789344787598</t>
  </si>
  <si>
    <t>-2.80087471008301</t>
  </si>
  <si>
    <t>-2.43983459472656</t>
  </si>
  <si>
    <t>-2.28193283081055</t>
  </si>
  <si>
    <t>-2.76779747009277</t>
  </si>
  <si>
    <t>-2.77812004089355</t>
  </si>
  <si>
    <t>-2.19980239868164</t>
  </si>
  <si>
    <t>-2.47419548034668</t>
  </si>
  <si>
    <t>-2.64446067810059</t>
  </si>
  <si>
    <t>-2.23500061035156</t>
  </si>
  <si>
    <t>Q9H0F7</t>
  </si>
  <si>
    <t>ARL6</t>
  </si>
  <si>
    <t>ADP-ribosylation factor-like protein 6 OS=Homo sapiens OX=9606 GN=ARL6 PE=1 SV=1</t>
  </si>
  <si>
    <t>1.2725830078125</t>
  </si>
  <si>
    <t>0.977640151977539</t>
  </si>
  <si>
    <t>1.38888740539551</t>
  </si>
  <si>
    <t>1.32195854187012</t>
  </si>
  <si>
    <t>1.47669219970703</t>
  </si>
  <si>
    <t>1.61312866210938</t>
  </si>
  <si>
    <t>1.81340599060059</t>
  </si>
  <si>
    <t>1.48880767822266</t>
  </si>
  <si>
    <t>1.54337310791016</t>
  </si>
  <si>
    <t>1.31223487854004</t>
  </si>
  <si>
    <t>Q9H0S4</t>
  </si>
  <si>
    <t>DDX47</t>
  </si>
  <si>
    <t>Probable ATP-dependent RNA helicase DDX47 OS=Homo sapiens OX=9606 GN=DDX47 PE=1 SV=1</t>
  </si>
  <si>
    <t>-1.70613861083984</t>
  </si>
  <si>
    <t>-2.22130393981934</t>
  </si>
  <si>
    <t>-1.85544967651367</t>
  </si>
  <si>
    <t>-1.30773162841797</t>
  </si>
  <si>
    <t>-1.36927604675293</t>
  </si>
  <si>
    <t>-2.12468719482422</t>
  </si>
  <si>
    <t>-1.70418739318848</t>
  </si>
  <si>
    <t>-1.98339462280273</t>
  </si>
  <si>
    <t>-2.54347610473633</t>
  </si>
  <si>
    <t>-2.55833435058594</t>
  </si>
  <si>
    <t>Q9H0U4;P62820;Q92928</t>
  </si>
  <si>
    <t>RAB1B;RAB1A;RAB1C</t>
  </si>
  <si>
    <t>Ras-related protein Rab-1B OS=Homo sapiens OX=9606 GN=RAB1B PE=1 SV=1;Ras-related protein Rab-1A OS=Homo sapiens OX=9606 GN=RAB1A PE=1 SV=3;Putative Ras-related protein Rab-1C OS=Homo sapiens OX=9606 GN=RAB1C PE=5 SV=2</t>
  </si>
  <si>
    <t>-0.876010894775391</t>
  </si>
  <si>
    <t>-0.861906051635742</t>
  </si>
  <si>
    <t>-0.184482574462891</t>
  </si>
  <si>
    <t>-0.482282638549805</t>
  </si>
  <si>
    <t>-0.635932922363281</t>
  </si>
  <si>
    <t>-0.376352310180664</t>
  </si>
  <si>
    <t>-0.48512077331543</t>
  </si>
  <si>
    <t>-1.07589530944824</t>
  </si>
  <si>
    <t>-0.790458679199219</t>
  </si>
  <si>
    <t>-0.713212966918945</t>
  </si>
  <si>
    <t>Q9H2H8</t>
  </si>
  <si>
    <t>PPIL3</t>
  </si>
  <si>
    <t>Peptidyl-prolyl cis-trans isomerase-like 3 OS=Homo sapiens OX=9606 GN=PPIL3 PE=1 SV=1</t>
  </si>
  <si>
    <t>0.632402420043945</t>
  </si>
  <si>
    <t>0.543228149414063</t>
  </si>
  <si>
    <t>-1.08479881286621</t>
  </si>
  <si>
    <t>0.773651123046875</t>
  </si>
  <si>
    <t>0.387699127197266</t>
  </si>
  <si>
    <t>0.850856781005859</t>
  </si>
  <si>
    <t>0.845367431640625</t>
  </si>
  <si>
    <t>2.56004333496094</t>
  </si>
  <si>
    <t>0.689229965209961</t>
  </si>
  <si>
    <t>0.998777389526367</t>
  </si>
  <si>
    <t>Q9H2K0</t>
  </si>
  <si>
    <t>MTIF3</t>
  </si>
  <si>
    <t>Translation initiation factor IF-3, mitochondrial OS=Homo sapiens OX=9606 GN=MTIF3 PE=1 SV=4</t>
  </si>
  <si>
    <t>4.29350852966309</t>
  </si>
  <si>
    <t>3.95671844482422</t>
  </si>
  <si>
    <t>4.15243530273438</t>
  </si>
  <si>
    <t>3.71174430847168</t>
  </si>
  <si>
    <t>3.61044883728027</t>
  </si>
  <si>
    <t>2.49789428710938</t>
  </si>
  <si>
    <t>2.74001884460449</t>
  </si>
  <si>
    <t>2.63094902038574</t>
  </si>
  <si>
    <t>3.05927658081055</t>
  </si>
  <si>
    <t>3.08417129516602</t>
  </si>
  <si>
    <t>Q9H307</t>
  </si>
  <si>
    <t>PNN</t>
  </si>
  <si>
    <t>Pinin OS=Homo sapiens OX=9606 GN=PNN PE=1 SV=5</t>
  </si>
  <si>
    <t>-0.597375869750977</t>
  </si>
  <si>
    <t>-1.13583374023438</t>
  </si>
  <si>
    <t>-2.03693580627441</t>
  </si>
  <si>
    <t>-3.11458587646484</t>
  </si>
  <si>
    <t>-0.382400512695313</t>
  </si>
  <si>
    <t>-0.685550689697266</t>
  </si>
  <si>
    <t>-0.241754531860352</t>
  </si>
  <si>
    <t>0.745994567871094</t>
  </si>
  <si>
    <t>1.811279296875</t>
  </si>
  <si>
    <t>-0.997308731079102</t>
  </si>
  <si>
    <t>Q9H4G4</t>
  </si>
  <si>
    <t>GLIPR2</t>
  </si>
  <si>
    <t>Golgi-associated plant pathogenesis-related protein 1 OS=Homo sapiens OX=9606 GN=GLIPR2 PE=1 SV=3</t>
  </si>
  <si>
    <t>-2.56511116027832</t>
  </si>
  <si>
    <t>-3.33541488647461</t>
  </si>
  <si>
    <t>-3.28376007080078</t>
  </si>
  <si>
    <t>-3.17827415466309</t>
  </si>
  <si>
    <t>-3.4659538269043</t>
  </si>
  <si>
    <t>-3.94948959350586</t>
  </si>
  <si>
    <t>-3.27384757995605</t>
  </si>
  <si>
    <t>-3.23885536193848</t>
  </si>
  <si>
    <t>-3.35670471191406</t>
  </si>
  <si>
    <t>-3.14542770385742</t>
  </si>
  <si>
    <t>Q9H4M9;Q9NZN3;Q9NZN4</t>
  </si>
  <si>
    <t>EHD1;EHD3;EHD2</t>
  </si>
  <si>
    <t>EH domain-containing protein 1 OS=Homo sapiens OX=9606 GN=EHD1 PE=1 SV=2;EH domain-containing protein 3 OS=Homo sapiens OX=9606 GN=EHD3 PE=1 SV=2;EH domain-containing protein 2 OS=Homo sapiens OX=9606 GN=EHD2 PE=1 SV=2</t>
  </si>
  <si>
    <t>-0.342033386230469</t>
  </si>
  <si>
    <t>-1.11525917053223</t>
  </si>
  <si>
    <t>-1.0530948638916</t>
  </si>
  <si>
    <t>-1.75650215148926</t>
  </si>
  <si>
    <t>-0.510618209838867</t>
  </si>
  <si>
    <t>-2.79010772705078</t>
  </si>
  <si>
    <t>-2.11154747009277</t>
  </si>
  <si>
    <t>-2.08706474304199</t>
  </si>
  <si>
    <t>-1.39601898193359</t>
  </si>
  <si>
    <t>-2.71830749511719</t>
  </si>
  <si>
    <t>Q9H5Z1</t>
  </si>
  <si>
    <t>DHX35</t>
  </si>
  <si>
    <t>Probable ATP-dependent RNA helicase DHX35 OS=Homo sapiens OX=9606 GN=DHX35 PE=1 SV=2</t>
  </si>
  <si>
    <t>-1.50259590148926</t>
  </si>
  <si>
    <t>-0.584617614746094</t>
  </si>
  <si>
    <t>-0.306432723999023</t>
  </si>
  <si>
    <t>-2.05297470092773</t>
  </si>
  <si>
    <t>-2.07475471496582</t>
  </si>
  <si>
    <t>-2.72850799560547</t>
  </si>
  <si>
    <t>-3.74115180969238</t>
  </si>
  <si>
    <t>-3.93268775939941</t>
  </si>
  <si>
    <t>-2.19850921630859</t>
  </si>
  <si>
    <t>-2.25313186645508</t>
  </si>
  <si>
    <t>Q9H8G2</t>
  </si>
  <si>
    <t>CAAP1</t>
  </si>
  <si>
    <t>Caspase activity and apoptosis inhibitor 1 OS=Homo sapiens OX=9606 GN=CAAP1 PE=1 SV=2</t>
  </si>
  <si>
    <t>-2.93684196472168</t>
  </si>
  <si>
    <t>-1.67982292175293</t>
  </si>
  <si>
    <t>-1.93044471740723</t>
  </si>
  <si>
    <t>-1.8090705871582</t>
  </si>
  <si>
    <t>-3.08562278747559</t>
  </si>
  <si>
    <t>-0.911441802978516</t>
  </si>
  <si>
    <t>-2.26312637329102</t>
  </si>
  <si>
    <t>-1.92585754394531</t>
  </si>
  <si>
    <t>-2.05959510803223</t>
  </si>
  <si>
    <t>-0.859443664550781</t>
  </si>
  <si>
    <t>Q9H9Z2</t>
  </si>
  <si>
    <t>LIN28A</t>
  </si>
  <si>
    <t>Protein lin-28 homolog A OS=Homo sapiens OX=9606 GN=LIN28A PE=1 SV=1</t>
  </si>
  <si>
    <t>3.54263305664063</t>
  </si>
  <si>
    <t>2.95228576660156</t>
  </si>
  <si>
    <t>4.66606140136719</t>
  </si>
  <si>
    <t>3.58499145507813</t>
  </si>
  <si>
    <t>3.65536308288574</t>
  </si>
  <si>
    <t>3.16896820068359</t>
  </si>
  <si>
    <t>3.66464996337891</t>
  </si>
  <si>
    <t>2.03752136230469</t>
  </si>
  <si>
    <t>3.10622787475586</t>
  </si>
  <si>
    <t>2.95945358276367</t>
  </si>
  <si>
    <t>Q9HBL7</t>
  </si>
  <si>
    <t>PLGRKT</t>
  </si>
  <si>
    <t>Plasminogen receptor (KT) OS=Homo sapiens OX=9606 GN=PLGRKT PE=1 SV=1</t>
  </si>
  <si>
    <t>1.6042652130127</t>
  </si>
  <si>
    <t>0.958951950073242</t>
  </si>
  <si>
    <t>0.263786315917969</t>
  </si>
  <si>
    <t>1.62187576293945</t>
  </si>
  <si>
    <t>0.223566055297852</t>
  </si>
  <si>
    <t>-1.42774391174316</t>
  </si>
  <si>
    <t>-0.877094268798828</t>
  </si>
  <si>
    <t>-0.0952796936035156</t>
  </si>
  <si>
    <t>-1.46573257446289</t>
  </si>
  <si>
    <t>-0.143825531005859</t>
  </si>
  <si>
    <t>Q9HCG8</t>
  </si>
  <si>
    <t>CWC22</t>
  </si>
  <si>
    <t>Pre-mRNA-splicing factor CWC22 homolog OS=Homo sapiens OX=9606 GN=CWC22 PE=1 SV=3</t>
  </si>
  <si>
    <t>1.82052993774414</t>
  </si>
  <si>
    <t>-0.180690765380859</t>
  </si>
  <si>
    <t>-0.0252704620361328</t>
  </si>
  <si>
    <t>0.00999069213867188</t>
  </si>
  <si>
    <t>-1.24434852600098</t>
  </si>
  <si>
    <t>-3.20244979858398</t>
  </si>
  <si>
    <t>-1.29589462280273</t>
  </si>
  <si>
    <t>-1.36466598510742</t>
  </si>
  <si>
    <t>-1.41229057312012</t>
  </si>
  <si>
    <t>-0.234352111816406</t>
  </si>
  <si>
    <t>Q9HCS7</t>
  </si>
  <si>
    <t>XAB2</t>
  </si>
  <si>
    <t>Pre-mRNA-splicing factor SYF1 OS=Homo sapiens OX=9606 GN=XAB2 PE=1 SV=2</t>
  </si>
  <si>
    <t>-0.40593147277832</t>
  </si>
  <si>
    <t>-1.66895294189453</t>
  </si>
  <si>
    <t>0.140954971313477</t>
  </si>
  <si>
    <t>2.58722686767578</t>
  </si>
  <si>
    <t>-0.0520515441894531</t>
  </si>
  <si>
    <t>1.17440986633301</t>
  </si>
  <si>
    <t>2.34276580810547</t>
  </si>
  <si>
    <t>0.619504928588867</t>
  </si>
  <si>
    <t>-1.8391284942627</t>
  </si>
  <si>
    <t>0.723749160766602</t>
  </si>
  <si>
    <t>Q9HD42</t>
  </si>
  <si>
    <t>CHMP1A</t>
  </si>
  <si>
    <t>Charged multivesicular body protein 1a OS=Homo sapiens OX=9606 GN=CHMP1A PE=1 SV=1</t>
  </si>
  <si>
    <t>2.40368461608887</t>
  </si>
  <si>
    <t>1.97956466674805</t>
  </si>
  <si>
    <t>1.76658821105957</t>
  </si>
  <si>
    <t>2.86590003967285</t>
  </si>
  <si>
    <t>2.30681037902832</t>
  </si>
  <si>
    <t>2.79742813110352</t>
  </si>
  <si>
    <t>3.12688446044922</t>
  </si>
  <si>
    <t>3.42650604248047</t>
  </si>
  <si>
    <t>2.31483268737793</t>
  </si>
  <si>
    <t>2.79751968383789</t>
  </si>
  <si>
    <t>Q9NQ50</t>
  </si>
  <si>
    <t>MRPL40</t>
  </si>
  <si>
    <t>Large ribosomal subunit protein mL40 OS=Homo sapiens OX=9606 GN=MRPL40 PE=1 SV=1</t>
  </si>
  <si>
    <t>0.628316879272461</t>
  </si>
  <si>
    <t>-0.116905212402344</t>
  </si>
  <si>
    <t>0.27964973449707</t>
  </si>
  <si>
    <t>0.801956176757813</t>
  </si>
  <si>
    <t>0.43568229675293</t>
  </si>
  <si>
    <t>-1.03378868103027</t>
  </si>
  <si>
    <t>-0.383232116699219</t>
  </si>
  <si>
    <t>-0.693138122558594</t>
  </si>
  <si>
    <t>-1.22780799865723</t>
  </si>
  <si>
    <t>-0.937936782836914</t>
  </si>
  <si>
    <t>Q9NQS1</t>
  </si>
  <si>
    <t>AVEN</t>
  </si>
  <si>
    <t>Cell death regulator Aven OS=Homo sapiens OX=9606 GN=AVEN PE=1 SV=1</t>
  </si>
  <si>
    <t>-3.07145690917969</t>
  </si>
  <si>
    <t>-2.68163299560547</t>
  </si>
  <si>
    <t>-2.40123558044434</t>
  </si>
  <si>
    <t>-3.04967308044434</t>
  </si>
  <si>
    <t>-3.14292335510254</t>
  </si>
  <si>
    <t>-2.29644775390625</t>
  </si>
  <si>
    <t>-2.78093338012695</t>
  </si>
  <si>
    <t>-2.97468376159668</t>
  </si>
  <si>
    <t>-2.3386116027832</t>
  </si>
  <si>
    <t>-2.32176399230957</t>
  </si>
  <si>
    <t>Q9NR12</t>
  </si>
  <si>
    <t>PDLIM7</t>
  </si>
  <si>
    <t>PDZ and LIM domain protein 7 OS=Homo sapiens OX=9606 GN=PDLIM7 PE=1 SV=1</t>
  </si>
  <si>
    <t>-1.54571151733398</t>
  </si>
  <si>
    <t>-1.82857894897461</t>
  </si>
  <si>
    <t>-1.61959457397461</t>
  </si>
  <si>
    <t>-2.04561233520508</t>
  </si>
  <si>
    <t>-1.06783866882324</t>
  </si>
  <si>
    <t>-1.10414695739746</t>
  </si>
  <si>
    <t>-0.915943145751953</t>
  </si>
  <si>
    <t>-1.03827857971191</t>
  </si>
  <si>
    <t>-0.624626159667969</t>
  </si>
  <si>
    <t>-1.67880249023438</t>
  </si>
  <si>
    <t>Q9NRZ9</t>
  </si>
  <si>
    <t>HELLS</t>
  </si>
  <si>
    <t>Lymphoid-specific helicase OS=Homo sapiens OX=9606 GN=HELLS PE=1 SV=1</t>
  </si>
  <si>
    <t>0.34827995300293</t>
  </si>
  <si>
    <t>0.310358047485352</t>
  </si>
  <si>
    <t>0.00165557861328125</t>
  </si>
  <si>
    <t>0.0345516204833984</t>
  </si>
  <si>
    <t>-0.701135635375977</t>
  </si>
  <si>
    <t>-2.47115707397461</t>
  </si>
  <si>
    <t>-2.52789878845215</t>
  </si>
  <si>
    <t>-2.13254928588867</t>
  </si>
  <si>
    <t>-2.17780876159668</t>
  </si>
  <si>
    <t>-1.51852416992188</t>
  </si>
  <si>
    <t>Q9NUD5</t>
  </si>
  <si>
    <t>ZCCHC3</t>
  </si>
  <si>
    <t>Zinc finger CCHC domain-containing protein 3 OS=Homo sapiens OX=9606 GN=ZCCHC3 PE=1 SV=2</t>
  </si>
  <si>
    <t>0.700592041015625</t>
  </si>
  <si>
    <t>0.98431396484375</t>
  </si>
  <si>
    <t>1.0772819519043</t>
  </si>
  <si>
    <t>1.52703285217285</t>
  </si>
  <si>
    <t>0.690485000610352</t>
  </si>
  <si>
    <t>1.04667663574219</t>
  </si>
  <si>
    <t>0.668291091918945</t>
  </si>
  <si>
    <t>0.661968231201172</t>
  </si>
  <si>
    <t>0.199853897094727</t>
  </si>
  <si>
    <t>0.960000991821289</t>
  </si>
  <si>
    <t>Q9NW64</t>
  </si>
  <si>
    <t>RBM22</t>
  </si>
  <si>
    <t>Pre-mRNA-splicing factor RBM22 OS=Homo sapiens OX=9606 GN=RBM22 PE=1 SV=1</t>
  </si>
  <si>
    <t>-1.10476875305176</t>
  </si>
  <si>
    <t>-1.22806930541992</t>
  </si>
  <si>
    <t>0.246309280395508</t>
  </si>
  <si>
    <t>-1.24945831298828</t>
  </si>
  <si>
    <t>-1.2530403137207</t>
  </si>
  <si>
    <t>0.0863723754882813</t>
  </si>
  <si>
    <t>0.115009307861328</t>
  </si>
  <si>
    <t>-1.27272033691406</t>
  </si>
  <si>
    <t>0.210683822631836</t>
  </si>
  <si>
    <t>0.137861251831055</t>
  </si>
  <si>
    <t>Q9NWY4</t>
  </si>
  <si>
    <t>C4orf27</t>
  </si>
  <si>
    <t>Histone PARylation factor 1 OS=Homo sapiens OX=9606 GN=HPF1 PE=1 SV=2</t>
  </si>
  <si>
    <t>-1.00569725036621</t>
  </si>
  <si>
    <t>-1.41884613037109</t>
  </si>
  <si>
    <t>-2.40092086791992</t>
  </si>
  <si>
    <t>-1.25828552246094</t>
  </si>
  <si>
    <t>-1.87469482421875</t>
  </si>
  <si>
    <t>-2.15632820129395</t>
  </si>
  <si>
    <t>-1.83784294128418</t>
  </si>
  <si>
    <t>-0.769119262695313</t>
  </si>
  <si>
    <t>-1.92411994934082</t>
  </si>
  <si>
    <t>-1.38411331176758</t>
  </si>
  <si>
    <t>Q9NX24</t>
  </si>
  <si>
    <t>NHP2</t>
  </si>
  <si>
    <t>H/ACA ribonucleoprotein complex subunit 2 OS=Homo sapiens OX=9606 GN=NHP2 PE=1 SV=1</t>
  </si>
  <si>
    <t>-1.94864654541016</t>
  </si>
  <si>
    <t>-1.8272533416748</t>
  </si>
  <si>
    <t>-3.42362403869629</t>
  </si>
  <si>
    <t>-2.07512474060059</t>
  </si>
  <si>
    <t>-1.89788246154785</t>
  </si>
  <si>
    <t>-1.54700088500977</t>
  </si>
  <si>
    <t>-1.76305770874023</t>
  </si>
  <si>
    <t>-0.0800399780273438</t>
  </si>
  <si>
    <t>-1.44090461730957</t>
  </si>
  <si>
    <t>-1.69454765319824</t>
  </si>
  <si>
    <t>Q9NX58</t>
  </si>
  <si>
    <t>LYAR</t>
  </si>
  <si>
    <t>Cell growth-regulating nucleolar protein OS=Homo sapiens OX=9606 GN=LYAR PE=1 SV=3</t>
  </si>
  <si>
    <t>-2.20234298706055</t>
  </si>
  <si>
    <t>-1.79126739501953</t>
  </si>
  <si>
    <t>-2.72161102294922</t>
  </si>
  <si>
    <t>-2.50729942321777</t>
  </si>
  <si>
    <t>-2.65452194213867</t>
  </si>
  <si>
    <t>-2.51083946228027</t>
  </si>
  <si>
    <t>-3.01657867431641</t>
  </si>
  <si>
    <t>-1.99958801269531</t>
  </si>
  <si>
    <t>-2.22626113891602</t>
  </si>
  <si>
    <t>-2.15544128417969</t>
  </si>
  <si>
    <t>Q9NX63</t>
  </si>
  <si>
    <t>CHCHD3</t>
  </si>
  <si>
    <t>MICOS complex subunit MIC19 OS=Homo sapiens OX=9606 GN=CHCHD3 PE=1 SV=1</t>
  </si>
  <si>
    <t>8.16532897949219</t>
  </si>
  <si>
    <t>8.02617454528809</t>
  </si>
  <si>
    <t>8.29734230041504</t>
  </si>
  <si>
    <t>8.1900749206543</t>
  </si>
  <si>
    <t>7.88859367370605</t>
  </si>
  <si>
    <t>7.27928733825684</t>
  </si>
  <si>
    <t>7.32377815246582</t>
  </si>
  <si>
    <t>7.13925743103027</t>
  </si>
  <si>
    <t>7.23415756225586</t>
  </si>
  <si>
    <t>7.45923614501953</t>
  </si>
  <si>
    <t>Q9NYF8</t>
  </si>
  <si>
    <t>BCLAF1</t>
  </si>
  <si>
    <t>Bcl-2-associated transcription factor 1 OS=Homo sapiens OX=9606 GN=BCLAF1 PE=1 SV=2</t>
  </si>
  <si>
    <t>-0.775590896606445</t>
  </si>
  <si>
    <t>-1.24357414245605</t>
  </si>
  <si>
    <t>-0.591894149780273</t>
  </si>
  <si>
    <t>-0.0348300933837891</t>
  </si>
  <si>
    <t>-0.553241729736328</t>
  </si>
  <si>
    <t>-0.571126937866211</t>
  </si>
  <si>
    <t>-0.197809219360352</t>
  </si>
  <si>
    <t>-0.762840270996094</t>
  </si>
  <si>
    <t>-1.3322696685791</t>
  </si>
  <si>
    <t>-0.890260696411133</t>
  </si>
  <si>
    <t>Q9NZ01</t>
  </si>
  <si>
    <t>TECR</t>
  </si>
  <si>
    <t>Very-long-chain enoyl-CoA reductase OS=Homo sapiens OX=9606 GN=TECR PE=1 SV=1</t>
  </si>
  <si>
    <t>-0.349624633789063</t>
  </si>
  <si>
    <t>0.265565872192383</t>
  </si>
  <si>
    <t>-0.00343132019042969</t>
  </si>
  <si>
    <t>-0.138587951660156</t>
  </si>
  <si>
    <t>0.648355484008789</t>
  </si>
  <si>
    <t>0.220476150512695</t>
  </si>
  <si>
    <t>-0.489377975463867</t>
  </si>
  <si>
    <t>-0.133735656738281</t>
  </si>
  <si>
    <t>-0.0109405517578125</t>
  </si>
  <si>
    <t>-0.874286651611328</t>
  </si>
  <si>
    <t>Q9NZI8</t>
  </si>
  <si>
    <t>IGF2BP1</t>
  </si>
  <si>
    <t>Insulin-like growth factor 2 mRNA-binding protein 1 OS=Homo sapiens OX=9606 GN=IGF2BP1 PE=1 SV=2</t>
  </si>
  <si>
    <t>-1.36692428588867</t>
  </si>
  <si>
    <t>-1.64453315734863</t>
  </si>
  <si>
    <t>-0.71436882019043</t>
  </si>
  <si>
    <t>-1.70046997070313</t>
  </si>
  <si>
    <t>-1.80781936645508</t>
  </si>
  <si>
    <t>-1.37020111083984</t>
  </si>
  <si>
    <t>-1.18725395202637</t>
  </si>
  <si>
    <t>-2.0307731628418</t>
  </si>
  <si>
    <t>-1.05703735351563</t>
  </si>
  <si>
    <t>-1.02608680725098</t>
  </si>
  <si>
    <t>Q9P035</t>
  </si>
  <si>
    <t>HACD3</t>
  </si>
  <si>
    <t>Very-long-chain (3R)-3-hydroxyacyl-CoA dehydratase 3 OS=Homo sapiens OX=9606 GN=HACD3 PE=1 SV=2</t>
  </si>
  <si>
    <t>-2.70999717712402</t>
  </si>
  <si>
    <t>-2.80036735534668</t>
  </si>
  <si>
    <t>-2.03522109985352</t>
  </si>
  <si>
    <t>-1.84246826171875</t>
  </si>
  <si>
    <t>-2.63578987121582</t>
  </si>
  <si>
    <t>-2.66691207885742</t>
  </si>
  <si>
    <t>-2.67120742797852</t>
  </si>
  <si>
    <t>-3.34970474243164</t>
  </si>
  <si>
    <t>-3.55482292175293</t>
  </si>
  <si>
    <t>-2.8379020690918</t>
  </si>
  <si>
    <t>Q9P0J0</t>
  </si>
  <si>
    <t>NDUFA13</t>
  </si>
  <si>
    <t>NADH dehydrogenase [ubiquinone] 1 alpha subcomplex subunit 13 OS=Homo sapiens OX=9606 GN=NDUFA13 PE=1 SV=3</t>
  </si>
  <si>
    <t>-3.41889953613281</t>
  </si>
  <si>
    <t>-3.85323905944824</t>
  </si>
  <si>
    <t>-4.51708793640137</t>
  </si>
  <si>
    <t>-2.94401168823242</t>
  </si>
  <si>
    <t>-3.53348922729492</t>
  </si>
  <si>
    <t>-3.74856185913086</t>
  </si>
  <si>
    <t>-3.40888595581055</t>
  </si>
  <si>
    <t>-2.65839195251465</t>
  </si>
  <si>
    <t>-4.24382972717285</t>
  </si>
  <si>
    <t>-3.73075675964355</t>
  </si>
  <si>
    <t>Q9P0P8</t>
  </si>
  <si>
    <t>C6orf203</t>
  </si>
  <si>
    <t>Mitochondrial transcription rescue factor 1 OS=Homo sapiens OX=9606 GN=MTRES1 PE=1 SV=1</t>
  </si>
  <si>
    <t>-0.573549270629883</t>
  </si>
  <si>
    <t>-1.6689395904541</t>
  </si>
  <si>
    <t>-1.12013626098633</t>
  </si>
  <si>
    <t>-2.01102447509766</t>
  </si>
  <si>
    <t>-1.33897018432617</t>
  </si>
  <si>
    <t>-2.94855308532715</t>
  </si>
  <si>
    <t>-1.94782638549805</t>
  </si>
  <si>
    <t>-2.40998458862305</t>
  </si>
  <si>
    <t>-1.53145980834961</t>
  </si>
  <si>
    <t>-2.27991485595703</t>
  </si>
  <si>
    <t>Q9UBB9</t>
  </si>
  <si>
    <t>TFIP11</t>
  </si>
  <si>
    <t>Tuftelin-interacting protein 11 OS=Homo sapiens OX=9606 GN=TFIP11 PE=1 SV=1</t>
  </si>
  <si>
    <t>-3.79973030090332</t>
  </si>
  <si>
    <t>-3.03647994995117</t>
  </si>
  <si>
    <t>-3.25921249389648</t>
  </si>
  <si>
    <t>-2.36319160461426</t>
  </si>
  <si>
    <t>-4.0627498626709</t>
  </si>
  <si>
    <t>-3.11380004882813</t>
  </si>
  <si>
    <t>-3.97171401977539</t>
  </si>
  <si>
    <t>-3.66233253479004</t>
  </si>
  <si>
    <t>-4.57071685791016</t>
  </si>
  <si>
    <t>-2.94756126403809</t>
  </si>
  <si>
    <t>Q9Y678;Q9UBF2</t>
  </si>
  <si>
    <t>COPG1;COPG2</t>
  </si>
  <si>
    <t>Coatomer subunit gamma-1 OS=Homo sapiens OX=9606 GN=COPG1 PE=1 SV=1;Coatomer subunit gamma-2 OS=Homo sapiens OX=9606 GN=COPG2 PE=1 SV=1</t>
  </si>
  <si>
    <t>-0.199541091918945</t>
  </si>
  <si>
    <t>-2.34075927734375</t>
  </si>
  <si>
    <t>-1.3504467010498</t>
  </si>
  <si>
    <t>-1.11690330505371</t>
  </si>
  <si>
    <t>-0.738895416259766</t>
  </si>
  <si>
    <t>-2.81831550598145</t>
  </si>
  <si>
    <t>-0.771760940551758</t>
  </si>
  <si>
    <t>-1.6754264831543</t>
  </si>
  <si>
    <t>-1.92133522033691</t>
  </si>
  <si>
    <t>-2.37574577331543</t>
  </si>
  <si>
    <t>Q9UBQ0</t>
  </si>
  <si>
    <t>VPS29</t>
  </si>
  <si>
    <t>Vacuolar protein sorting-associated protein 29 OS=Homo sapiens OX=9606 GN=VPS29 PE=1 SV=1</t>
  </si>
  <si>
    <t>-0.33588981628418</t>
  </si>
  <si>
    <t>-1.14820289611816</t>
  </si>
  <si>
    <t>-0.489048004150391</t>
  </si>
  <si>
    <t>-0.884632110595703</t>
  </si>
  <si>
    <t>0.349676132202148</t>
  </si>
  <si>
    <t>0.0208683013916016</t>
  </si>
  <si>
    <t>0.738517761230469</t>
  </si>
  <si>
    <t>0.166009902954102</t>
  </si>
  <si>
    <t>0.549230575561523</t>
  </si>
  <si>
    <t>-0.761478424072266</t>
  </si>
  <si>
    <t>Q9UBS4</t>
  </si>
  <si>
    <t>DNAJB11</t>
  </si>
  <si>
    <t>DnaJ homolog subfamily B member 11 OS=Homo sapiens OX=9606 GN=DNAJB11 PE=1 SV=1</t>
  </si>
  <si>
    <t>0.35009765625</t>
  </si>
  <si>
    <t>-0.235454559326172</t>
  </si>
  <si>
    <t>0.82063102722168</t>
  </si>
  <si>
    <t>0.323192596435547</t>
  </si>
  <si>
    <t>0.580112457275391</t>
  </si>
  <si>
    <t>0.714258193969727</t>
  </si>
  <si>
    <t>1.20514488220215</t>
  </si>
  <si>
    <t>0.235706329345703</t>
  </si>
  <si>
    <t>0.720783233642578</t>
  </si>
  <si>
    <t>0.387458801269531</t>
  </si>
  <si>
    <t>Q9UG63</t>
  </si>
  <si>
    <t>ABCF2</t>
  </si>
  <si>
    <t>ATP-binding cassette sub-family F member 2 OS=Homo sapiens OX=9606 GN=ABCF2 PE=1 SV=2</t>
  </si>
  <si>
    <t>-2.73539543151855</t>
  </si>
  <si>
    <t>-1.35171699523926</t>
  </si>
  <si>
    <t>-1.5498046875</t>
  </si>
  <si>
    <t>-1.14166831970215</t>
  </si>
  <si>
    <t>-2.55381393432617</t>
  </si>
  <si>
    <t>-0.783647537231445</t>
  </si>
  <si>
    <t>-2.26199150085449</t>
  </si>
  <si>
    <t>-1.97725486755371</t>
  </si>
  <si>
    <t>-2.39775466918945</t>
  </si>
  <si>
    <t>-1.06201171875</t>
  </si>
  <si>
    <t>Q9UHD8</t>
  </si>
  <si>
    <t>SEPT9</t>
  </si>
  <si>
    <t>Septin-9 OS=Homo sapiens OX=9606 GN=SEPTIN9 PE=1 SV=2</t>
  </si>
  <si>
    <t>0.546012878417969</t>
  </si>
  <si>
    <t>0.322731018066406</t>
  </si>
  <si>
    <t>0.921892166137695</t>
  </si>
  <si>
    <t>0.320337295532227</t>
  </si>
  <si>
    <t>-0.610305786132813</t>
  </si>
  <si>
    <t>0.16642951965332</t>
  </si>
  <si>
    <t>0.295045852661133</t>
  </si>
  <si>
    <t>-0.217466354370117</t>
  </si>
  <si>
    <t>0.371723175048828</t>
  </si>
  <si>
    <t>1.2259635925293</t>
  </si>
  <si>
    <t>Q9UHX1</t>
  </si>
  <si>
    <t>PUF60</t>
  </si>
  <si>
    <t>Poly(U)-binding-splicing factor PUF60 OS=Homo sapiens OX=9606 GN=PUF60 PE=1 SV=1</t>
  </si>
  <si>
    <t>-1.74176216125488</t>
  </si>
  <si>
    <t>-1.72601127624512</t>
  </si>
  <si>
    <t>-1.83457565307617</t>
  </si>
  <si>
    <t>-1.99655914306641</t>
  </si>
  <si>
    <t>-1.62637710571289</t>
  </si>
  <si>
    <t>-1.94251823425293</t>
  </si>
  <si>
    <t>-2.05293273925781</t>
  </si>
  <si>
    <t>-1.85772132873535</t>
  </si>
  <si>
    <t>-1.70810127258301</t>
  </si>
  <si>
    <t>-2.15468597412109</t>
  </si>
  <si>
    <t>Q9UJS0</t>
  </si>
  <si>
    <t>SLC25A13</t>
  </si>
  <si>
    <t>Electrogenic aspartate/glutamate antiporter SLC25A13, mitochondrial OS=Homo sapiens OX=9606 GN=SLC25A13 PE=1 SV=2</t>
  </si>
  <si>
    <t>0.439851760864258</t>
  </si>
  <si>
    <t>-0.479642868041992</t>
  </si>
  <si>
    <t>-0.142892837524414</t>
  </si>
  <si>
    <t>-0.383398056030273</t>
  </si>
  <si>
    <t>-0.129909515380859</t>
  </si>
  <si>
    <t>-1.41060829162598</t>
  </si>
  <si>
    <t>-0.585775375366211</t>
  </si>
  <si>
    <t>-0.835878372192383</t>
  </si>
  <si>
    <t>-0.607736587524414</t>
  </si>
  <si>
    <t>-0.937629699707031</t>
  </si>
  <si>
    <t>Q9UJV9</t>
  </si>
  <si>
    <t>DDX41</t>
  </si>
  <si>
    <t>Probable ATP-dependent RNA helicase DDX41 OS=Homo sapiens OX=9606 GN=DDX41 PE=1 SV=2</t>
  </si>
  <si>
    <t>-2.7498779296875</t>
  </si>
  <si>
    <t>-2.45566940307617</t>
  </si>
  <si>
    <t>-2.76523399353027</t>
  </si>
  <si>
    <t>-3.97465324401855</t>
  </si>
  <si>
    <t>-3.06083679199219</t>
  </si>
  <si>
    <t>-3.35462188720703</t>
  </si>
  <si>
    <t>-3.74349594116211</t>
  </si>
  <si>
    <t>-3.3472843170166</t>
  </si>
  <si>
    <t>-2.15022659301758</t>
  </si>
  <si>
    <t>-3.14044761657715</t>
  </si>
  <si>
    <t>Q9UJZ1</t>
  </si>
  <si>
    <t>STOML2</t>
  </si>
  <si>
    <t>Stomatin-like protein 2, mitochondrial OS=Homo sapiens OX=9606 GN=STOML2 PE=1 SV=1</t>
  </si>
  <si>
    <t>2.76143455505371</t>
  </si>
  <si>
    <t>2.22806549072266</t>
  </si>
  <si>
    <t>2.41267585754395</t>
  </si>
  <si>
    <t>2.25605773925781</t>
  </si>
  <si>
    <t>2.23085594177246</t>
  </si>
  <si>
    <t>1.18601226806641</t>
  </si>
  <si>
    <t>1.62471771240234</t>
  </si>
  <si>
    <t>1.52675437927246</t>
  </si>
  <si>
    <t>1.6710090637207</t>
  </si>
  <si>
    <t>1.61980819702148</t>
  </si>
  <si>
    <t>Q9UKA4</t>
  </si>
  <si>
    <t>AKAP11</t>
  </si>
  <si>
    <t>A-kinase anchor protein 11 OS=Homo sapiens OX=9606 GN=AKAP11 PE=1 SV=1</t>
  </si>
  <si>
    <t>1.22167015075684</t>
  </si>
  <si>
    <t>0.843057632446289</t>
  </si>
  <si>
    <t>1.33383178710938</t>
  </si>
  <si>
    <t>0.153236389160156</t>
  </si>
  <si>
    <t>0.949901580810547</t>
  </si>
  <si>
    <t>0.108444213867188</t>
  </si>
  <si>
    <t>0.39239501953125</t>
  </si>
  <si>
    <t>-0.0117340087890625</t>
  </si>
  <si>
    <t>1.15649795532227</t>
  </si>
  <si>
    <t>0.283430099487305</t>
  </si>
  <si>
    <t>Q9UKM9</t>
  </si>
  <si>
    <t>RALY</t>
  </si>
  <si>
    <t>RNA-binding protein Raly OS=Homo sapiens OX=9606 GN=RALY PE=1 SV=1</t>
  </si>
  <si>
    <t>3.64922142028809</t>
  </si>
  <si>
    <t>2.45602607727051</t>
  </si>
  <si>
    <t>2.61826515197754</t>
  </si>
  <si>
    <t>1.56602668762207</t>
  </si>
  <si>
    <t>1.32305526733398</t>
  </si>
  <si>
    <t>-0.735317230224609</t>
  </si>
  <si>
    <t>0.363212585449219</t>
  </si>
  <si>
    <t>0.287620544433594</t>
  </si>
  <si>
    <t>1.3274974822998</t>
  </si>
  <si>
    <t>1.49406623840332</t>
  </si>
  <si>
    <t>Q9UKV3</t>
  </si>
  <si>
    <t>ACIN1</t>
  </si>
  <si>
    <t>Apoptotic chromatin condensation inducer in the nucleus OS=Homo sapiens OX=9606 GN=ACIN1 PE=1 SV=2</t>
  </si>
  <si>
    <t>0.0523586273193359</t>
  </si>
  <si>
    <t>-0.0325565338134766</t>
  </si>
  <si>
    <t>0.213188171386719</t>
  </si>
  <si>
    <t>0.0550003051757813</t>
  </si>
  <si>
    <t>-0.453029632568359</t>
  </si>
  <si>
    <t>-0.779661178588867</t>
  </si>
  <si>
    <t>-0.789407730102539</t>
  </si>
  <si>
    <t>-0.948507308959961</t>
  </si>
  <si>
    <t>-0.802680969238281</t>
  </si>
  <si>
    <t>-0.371055603027344</t>
  </si>
  <si>
    <t>Q9ULR0</t>
  </si>
  <si>
    <t>ISY1</t>
  </si>
  <si>
    <t>Pre-mRNA-splicing factor ISY1 homolog OS=Homo sapiens OX=9606 GN=ISY1 PE=1 SV=3</t>
  </si>
  <si>
    <t>2.49019050598145</t>
  </si>
  <si>
    <t>2.45691680908203</t>
  </si>
  <si>
    <t>2.3495979309082</t>
  </si>
  <si>
    <t>2.3392448425293</t>
  </si>
  <si>
    <t>1.93540000915527</t>
  </si>
  <si>
    <t>1.25076866149902</t>
  </si>
  <si>
    <t>1.18937683105469</t>
  </si>
  <si>
    <t>1.38334465026855</t>
  </si>
  <si>
    <t>1.38133239746094</t>
  </si>
  <si>
    <t>1.70877456665039</t>
  </si>
  <si>
    <t>Q9UMS4</t>
  </si>
  <si>
    <t>PRPF19</t>
  </si>
  <si>
    <t>Pre-mRNA-processing factor 19 OS=Homo sapiens OX=9606 GN=PRPF19 PE=1 SV=1</t>
  </si>
  <si>
    <t>-0.631364822387695</t>
  </si>
  <si>
    <t>-1.32159614562988</t>
  </si>
  <si>
    <t>-1.19424438476563</t>
  </si>
  <si>
    <t>-1.19705009460449</t>
  </si>
  <si>
    <t>-0.393793106079102</t>
  </si>
  <si>
    <t>-1.38746452331543</t>
  </si>
  <si>
    <t>-0.791894912719727</t>
  </si>
  <si>
    <t>-0.832601547241211</t>
  </si>
  <si>
    <t>-0.842159271240234</t>
  </si>
  <si>
    <t>-1.72181701660156</t>
  </si>
  <si>
    <t>Q9UNM6</t>
  </si>
  <si>
    <t>PSMD13</t>
  </si>
  <si>
    <t>26S proteasome non-ATPase regulatory subunit 13 OS=Homo sapiens OX=9606 GN=PSMD13 PE=1 SV=2</t>
  </si>
  <si>
    <t>1.04622459411621</t>
  </si>
  <si>
    <t>-0.946151733398438</t>
  </si>
  <si>
    <t>-0.34254264831543</t>
  </si>
  <si>
    <t>-0.208209991455078</t>
  </si>
  <si>
    <t>-1.7772388458252</t>
  </si>
  <si>
    <t>-3.26212501525879</t>
  </si>
  <si>
    <t>-1.36441040039063</t>
  </si>
  <si>
    <t>-1.88137245178223</t>
  </si>
  <si>
    <t>-2.0280704498291</t>
  </si>
  <si>
    <t>-0.535442352294922</t>
  </si>
  <si>
    <t>Q9UNP9</t>
  </si>
  <si>
    <t>PPIE</t>
  </si>
  <si>
    <t>Peptidyl-prolyl cis-trans isomerase E OS=Homo sapiens OX=9606 GN=PPIE PE=1 SV=1</t>
  </si>
  <si>
    <t>2.21263885498047</t>
  </si>
  <si>
    <t>1.86938858032227</t>
  </si>
  <si>
    <t>3.67283248901367</t>
  </si>
  <si>
    <t>2.46814918518066</t>
  </si>
  <si>
    <t>2.28686141967773</t>
  </si>
  <si>
    <t>2.29713439941406</t>
  </si>
  <si>
    <t>2.54572105407715</t>
  </si>
  <si>
    <t>0.828926086425781</t>
  </si>
  <si>
    <t>2.0212459564209</t>
  </si>
  <si>
    <t>2.12613105773926</t>
  </si>
  <si>
    <t>Q9UNX3</t>
  </si>
  <si>
    <t>RPL26L1</t>
  </si>
  <si>
    <t>Ribosomal protein uL24-like OS=Homo sapiens OX=9606 GN=RPL26L1 PE=1 SV=1</t>
  </si>
  <si>
    <t>-2.53455352783203</t>
  </si>
  <si>
    <t>-2.04149436950684</t>
  </si>
  <si>
    <t>-2.09664344787598</t>
  </si>
  <si>
    <t>-2.24933815002441</t>
  </si>
  <si>
    <t>-1.91745567321777</t>
  </si>
  <si>
    <t>-2.81588745117188</t>
  </si>
  <si>
    <t>-3.40361213684082</t>
  </si>
  <si>
    <t>-3.26181411743164</t>
  </si>
  <si>
    <t>-3.12148284912109</t>
  </si>
  <si>
    <t>-3.5297679901123</t>
  </si>
  <si>
    <t>Q9UPN4</t>
  </si>
  <si>
    <t>CEP131</t>
  </si>
  <si>
    <t>Centrosomal protein of 131 kDa OS=Homo sapiens OX=9606 GN=CEP131 PE=1 SV=3</t>
  </si>
  <si>
    <t>-3.26287841796875</t>
  </si>
  <si>
    <t>-3.35543823242188</t>
  </si>
  <si>
    <t>-3.15695571899414</t>
  </si>
  <si>
    <t>-3.05699348449707</t>
  </si>
  <si>
    <t>-3.06933975219727</t>
  </si>
  <si>
    <t>-2.86308288574219</t>
  </si>
  <si>
    <t>-2.86518669128418</t>
  </si>
  <si>
    <t>-2.97702217102051</t>
  </si>
  <si>
    <t>-3.08934783935547</t>
  </si>
  <si>
    <t>-3.15340614318848</t>
  </si>
  <si>
    <t>Q9UPY8;Q15555</t>
  </si>
  <si>
    <t>MAPRE3;MAPRE2</t>
  </si>
  <si>
    <t>Microtubule-associated protein RP/EB family member 3 OS=Homo sapiens OX=9606 GN=MAPRE3 PE=1 SV=1;Microtubule-associated protein RP/EB family member 2 OS=Homo sapiens OX=9606 GN=MAPRE2 PE=1 SV=1</t>
  </si>
  <si>
    <t>3.98831176757813</t>
  </si>
  <si>
    <t>3.94636726379395</t>
  </si>
  <si>
    <t>3.94460105895996</t>
  </si>
  <si>
    <t>3.60128593444824</t>
  </si>
  <si>
    <t>3.4940357208252</t>
  </si>
  <si>
    <t>2.52642631530762</t>
  </si>
  <si>
    <t>2.47370719909668</t>
  </si>
  <si>
    <t>2.56212043762207</t>
  </si>
  <si>
    <t>2.89307403564453</t>
  </si>
  <si>
    <t>2.92391967773438</t>
  </si>
  <si>
    <t>Q9UQ35</t>
  </si>
  <si>
    <t>SRRM2</t>
  </si>
  <si>
    <t>Serine/arginine repetitive matrix protein 2 OS=Homo sapiens OX=9606 GN=SRRM2 PE=1 SV=2</t>
  </si>
  <si>
    <t>-1.39823150634766</t>
  </si>
  <si>
    <t>-2.1729736328125</t>
  </si>
  <si>
    <t>-1.19283866882324</t>
  </si>
  <si>
    <t>-2.92790412902832</t>
  </si>
  <si>
    <t>-1.87874794006348</t>
  </si>
  <si>
    <t>-3.18343162536621</t>
  </si>
  <si>
    <t>-2.50335502624512</t>
  </si>
  <si>
    <t>-3.39684104919434</t>
  </si>
  <si>
    <t>-1.67414093017578</t>
  </si>
  <si>
    <t>-2.7996997833252</t>
  </si>
  <si>
    <t>Q9Y223</t>
  </si>
  <si>
    <t>GNE</t>
  </si>
  <si>
    <t>Bifunctional UDP-N-acetylglucosamine 2-epimerase/N-acetylmannosamine kinase OS=Homo sapiens OX=9606 GN=GNE PE=1 SV=1</t>
  </si>
  <si>
    <t>-1.22835350036621</t>
  </si>
  <si>
    <t>-1.47957801818848</t>
  </si>
  <si>
    <t>0.130636215209961</t>
  </si>
  <si>
    <t>0.192703247070313</t>
  </si>
  <si>
    <t>-0.591815948486328</t>
  </si>
  <si>
    <t>-0.385387420654297</t>
  </si>
  <si>
    <t>-0.228826522827148</t>
  </si>
  <si>
    <t>-1.75239562988281</t>
  </si>
  <si>
    <t>-1.82682418823242</t>
  </si>
  <si>
    <t>-1.11870956420898</t>
  </si>
  <si>
    <t>Q9Y285</t>
  </si>
  <si>
    <t>FARSA</t>
  </si>
  <si>
    <t>Phenylalanine--tRNA ligase alpha subunit OS=Homo sapiens OX=9606 GN=FARSA PE=1 SV=3</t>
  </si>
  <si>
    <t>8.81865692138672</t>
  </si>
  <si>
    <t>8.79706001281738</t>
  </si>
  <si>
    <t>9.04671287536621</t>
  </si>
  <si>
    <t>8.98656463623047</t>
  </si>
  <si>
    <t>8.78931617736816</t>
  </si>
  <si>
    <t>8.2635440826416</t>
  </si>
  <si>
    <t>8.19047737121582</t>
  </si>
  <si>
    <t>8.0274715423584</t>
  </si>
  <si>
    <t>8.07526016235352</t>
  </si>
  <si>
    <t>8.19610595703125</t>
  </si>
  <si>
    <t>Q9Y2W1</t>
  </si>
  <si>
    <t>THRAP3</t>
  </si>
  <si>
    <t>Thyroid hormone receptor-associated protein 3 OS=Homo sapiens OX=9606 GN=THRAP3 PE=1 SV=2</t>
  </si>
  <si>
    <t>2.52023696899414</t>
  </si>
  <si>
    <t>2.09697723388672</t>
  </si>
  <si>
    <t>2.63031387329102</t>
  </si>
  <si>
    <t>2.14491844177246</t>
  </si>
  <si>
    <t>2.10848236083984</t>
  </si>
  <si>
    <t>1.58478546142578</t>
  </si>
  <si>
    <t>1.91338157653809</t>
  </si>
  <si>
    <t>1.4666919708252</t>
  </si>
  <si>
    <t>1.93972396850586</t>
  </si>
  <si>
    <t>1.89975547790527</t>
  </si>
  <si>
    <t>Q9Y2X7</t>
  </si>
  <si>
    <t>GIT1</t>
  </si>
  <si>
    <t>ARF GTPase-activating protein GIT1 OS=Homo sapiens OX=9606 GN=GIT1 PE=1 SV=2</t>
  </si>
  <si>
    <t>2.80164337158203</t>
  </si>
  <si>
    <t>2.6732006072998</t>
  </si>
  <si>
    <t>1.80269050598145</t>
  </si>
  <si>
    <t>2.78396987915039</t>
  </si>
  <si>
    <t>2.68014144897461</t>
  </si>
  <si>
    <t>2.99403381347656</t>
  </si>
  <si>
    <t>3.02781295776367</t>
  </si>
  <si>
    <t>3.98497200012207</t>
  </si>
  <si>
    <t>2.9913272857666</t>
  </si>
  <si>
    <t>3.01875305175781</t>
  </si>
  <si>
    <t>Q9Y314</t>
  </si>
  <si>
    <t>NOSIP</t>
  </si>
  <si>
    <t>Nitric oxide synthase-interacting protein OS=Homo sapiens OX=9606 GN=NOSIP PE=1 SV=1</t>
  </si>
  <si>
    <t>0.0205497741699219</t>
  </si>
  <si>
    <t>-0.005767822265625</t>
  </si>
  <si>
    <t>0.205865859985352</t>
  </si>
  <si>
    <t>0.220703125</t>
  </si>
  <si>
    <t>0.344566345214844</t>
  </si>
  <si>
    <t>-0.0374221801757813</t>
  </si>
  <si>
    <t>-0.105768203735352</t>
  </si>
  <si>
    <t>-0.230754852294922</t>
  </si>
  <si>
    <t>-0.257955551147461</t>
  </si>
  <si>
    <t>-0.458221435546875</t>
  </si>
  <si>
    <t>Q9Y315</t>
  </si>
  <si>
    <t>DERA</t>
  </si>
  <si>
    <t>Deoxyribose-phosphate aldolase OS=Homo sapiens OX=9606 GN=DERA PE=1 SV=2</t>
  </si>
  <si>
    <t>-3.5549201965332</t>
  </si>
  <si>
    <t>-2.9710521697998</t>
  </si>
  <si>
    <t>-2.99273490905762</t>
  </si>
  <si>
    <t>-2.76191902160645</t>
  </si>
  <si>
    <t>-3.93551826477051</t>
  </si>
  <si>
    <t>-3.75687026977539</t>
  </si>
  <si>
    <t>-4.43540191650391</t>
  </si>
  <si>
    <t>-4.32707405090332</t>
  </si>
  <si>
    <t>-4.57025337219238</t>
  </si>
  <si>
    <t>-3.47305679321289</t>
  </si>
  <si>
    <t>Q9Y383</t>
  </si>
  <si>
    <t>LUC7L2</t>
  </si>
  <si>
    <t>Putative RNA-binding protein Luc7-like 2 OS=Homo sapiens OX=9606 GN=LUC7L2 PE=1 SV=2</t>
  </si>
  <si>
    <t>2.14200782775879</t>
  </si>
  <si>
    <t>1.60923194885254</t>
  </si>
  <si>
    <t>0.319948196411133</t>
  </si>
  <si>
    <t>2.57355690002441</t>
  </si>
  <si>
    <t>2.61428833007813</t>
  </si>
  <si>
    <t>2.62531471252441</t>
  </si>
  <si>
    <t>3.06342506408691</t>
  </si>
  <si>
    <t>4.43935585021973</t>
  </si>
  <si>
    <t>2.17338562011719</t>
  </si>
  <si>
    <t>2.05625152587891</t>
  </si>
  <si>
    <t>Q9Y3A5</t>
  </si>
  <si>
    <t>SBDS</t>
  </si>
  <si>
    <t>Ribosome maturation protein SBDS OS=Homo sapiens OX=9606 GN=SBDS PE=1 SV=4</t>
  </si>
  <si>
    <t>-1.53811836242676</t>
  </si>
  <si>
    <t>-2.15246963500977</t>
  </si>
  <si>
    <t>-0.23902702331543</t>
  </si>
  <si>
    <t>-1.66442108154297</t>
  </si>
  <si>
    <t>-1.55354118347168</t>
  </si>
  <si>
    <t>-1.62845802307129</t>
  </si>
  <si>
    <t>-1.1087703704834</t>
  </si>
  <si>
    <t>-2.93556594848633</t>
  </si>
  <si>
    <t>-1.52253532409668</t>
  </si>
  <si>
    <t>-1.70981597900391</t>
  </si>
  <si>
    <t>Q9Y3B4</t>
  </si>
  <si>
    <t>SF3B6</t>
  </si>
  <si>
    <t>Splicing factor 3B subunit 6 OS=Homo sapiens OX=9606 GN=SF3B6 PE=1 SV=1</t>
  </si>
  <si>
    <t>-1.1528205871582</t>
  </si>
  <si>
    <t>-0.655952453613281</t>
  </si>
  <si>
    <t>0.239864349365234</t>
  </si>
  <si>
    <t>-0.554697036743164</t>
  </si>
  <si>
    <t>-0.293756484985352</t>
  </si>
  <si>
    <t>0.40049934387207</t>
  </si>
  <si>
    <t>-0.191032409667969</t>
  </si>
  <si>
    <t>-1.00020217895508</t>
  </si>
  <si>
    <t>-0.21800422668457</t>
  </si>
  <si>
    <t>-0.555349349975586</t>
  </si>
  <si>
    <t>Q9Y3I0</t>
  </si>
  <si>
    <t>RTCB</t>
  </si>
  <si>
    <t>RNA-splicing ligase RtcB homolog OS=Homo sapiens OX=9606 GN=RTCB PE=1 SV=1</t>
  </si>
  <si>
    <t>0.725181579589844</t>
  </si>
  <si>
    <t>0.0169391632080078</t>
  </si>
  <si>
    <t>0.935155868530273</t>
  </si>
  <si>
    <t>-0.539257049560547</t>
  </si>
  <si>
    <t>-0.315713882446289</t>
  </si>
  <si>
    <t>-1.64916038513184</t>
  </si>
  <si>
    <t>-1.03558349609375</t>
  </si>
  <si>
    <t>-1.86715316772461</t>
  </si>
  <si>
    <t>-0.40510368347168</t>
  </si>
  <si>
    <t>-0.705047607421875</t>
  </si>
  <si>
    <t>Q9Y3X0</t>
  </si>
  <si>
    <t>CCDC9</t>
  </si>
  <si>
    <t>Coiled-coil domain-containing protein 9 OS=Homo sapiens OX=9606 GN=CCDC9 PE=1 SV=1</t>
  </si>
  <si>
    <t>0.03277587890625</t>
  </si>
  <si>
    <t>-0.821489334106445</t>
  </si>
  <si>
    <t>-0.0843791961669922</t>
  </si>
  <si>
    <t>-0.698110580444336</t>
  </si>
  <si>
    <t>0.353116989135742</t>
  </si>
  <si>
    <t>-1.62995338439941</t>
  </si>
  <si>
    <t>-0.870351791381836</t>
  </si>
  <si>
    <t>-1.52081489562988</t>
  </si>
  <si>
    <t>-0.91944694519043</t>
  </si>
  <si>
    <t>-2.04707908630371</t>
  </si>
  <si>
    <t>Q9Y3Y2</t>
  </si>
  <si>
    <t>CHTOP</t>
  </si>
  <si>
    <t>Chromatin target of PRMT1 protein OS=Homo sapiens OX=9606 GN=CHTOP PE=1 SV=2</t>
  </si>
  <si>
    <t>2.11798095703125</t>
  </si>
  <si>
    <t>1.55917167663574</t>
  </si>
  <si>
    <t>2.03400802612305</t>
  </si>
  <si>
    <t>2.01952743530273</t>
  </si>
  <si>
    <t>2.13220405578613</t>
  </si>
  <si>
    <t>1.77751159667969</t>
  </si>
  <si>
    <t>2.24165534973145</t>
  </si>
  <si>
    <t>1.85346603393555</t>
  </si>
  <si>
    <t>1.8555850982666</t>
  </si>
  <si>
    <t>1.66650390625</t>
  </si>
  <si>
    <t>Q9Y421</t>
  </si>
  <si>
    <t>FAM32A</t>
  </si>
  <si>
    <t>Protein FAM32A OS=Homo sapiens OX=9606 GN=FAM32A PE=1 SV=2</t>
  </si>
  <si>
    <t>0.88673210144043</t>
  </si>
  <si>
    <t>0.679164886474609</t>
  </si>
  <si>
    <t>0.246294021606445</t>
  </si>
  <si>
    <t>0.390260696411133</t>
  </si>
  <si>
    <t>-0.0521984100341797</t>
  </si>
  <si>
    <t>-0.616588592529297</t>
  </si>
  <si>
    <t>-0.503686904907227</t>
  </si>
  <si>
    <t>0.0158309936523438</t>
  </si>
  <si>
    <t>-0.140497207641602</t>
  </si>
  <si>
    <t>0.225557327270508</t>
  </si>
  <si>
    <t>Q9Y520</t>
  </si>
  <si>
    <t>PRRC2C</t>
  </si>
  <si>
    <t>Protein PRRC2C OS=Homo sapiens OX=9606 GN=PRRC2C PE=1 SV=4</t>
  </si>
  <si>
    <t>0.338005065917969</t>
  </si>
  <si>
    <t>-0.680397033691406</t>
  </si>
  <si>
    <t>-0.405647277832031</t>
  </si>
  <si>
    <t>-1.78052139282227</t>
  </si>
  <si>
    <t>0.00287628173828125</t>
  </si>
  <si>
    <t>-2.0428352355957</t>
  </si>
  <si>
    <t>-1.11909484863281</t>
  </si>
  <si>
    <t>-1.30719947814941</t>
  </si>
  <si>
    <t>0.0553131103515625</t>
  </si>
  <si>
    <t>-1.80448722839355</t>
  </si>
  <si>
    <t>Q9Y5B6</t>
  </si>
  <si>
    <t>PAXBP1</t>
  </si>
  <si>
    <t>PAX3- and PAX7-binding protein 1 OS=Homo sapiens OX=9606 GN=PAXBP1 PE=1 SV=2</t>
  </si>
  <si>
    <t>5.10030364990234</t>
  </si>
  <si>
    <t>4.90630912780762</t>
  </si>
  <si>
    <t>5.15984916687012</t>
  </si>
  <si>
    <t>5.27714347839355</t>
  </si>
  <si>
    <t>4.79185676574707</t>
  </si>
  <si>
    <t>4.07734870910645</t>
  </si>
  <si>
    <t>4.17668151855469</t>
  </si>
  <si>
    <t>4.00978851318359</t>
  </si>
  <si>
    <t>3.88012886047363</t>
  </si>
  <si>
    <t>4.28901290893555</t>
  </si>
  <si>
    <t>Q9Y5S9</t>
  </si>
  <si>
    <t>RBM8A</t>
  </si>
  <si>
    <t>RNA-binding protein 8A OS=Homo sapiens OX=9606 GN=RBM8A PE=1 SV=1</t>
  </si>
  <si>
    <t>0.855829238891602</t>
  </si>
  <si>
    <t>-0.0468521118164063</t>
  </si>
  <si>
    <t>0.120281219482422</t>
  </si>
  <si>
    <t>0.0717868804931641</t>
  </si>
  <si>
    <t>0.0185356140136719</t>
  </si>
  <si>
    <t>-1.3560619354248</t>
  </si>
  <si>
    <t>-0.548044204711914</t>
  </si>
  <si>
    <t>-0.628532409667969</t>
  </si>
  <si>
    <t>-0.592401504516602</t>
  </si>
  <si>
    <t>-0.615550994873047</t>
  </si>
  <si>
    <t>Q9Y608</t>
  </si>
  <si>
    <t>LRRFIP2</t>
  </si>
  <si>
    <t>Leucine-rich repeat flightless-interacting protein 2 OS=Homo sapiens OX=9606 GN=LRRFIP2 PE=1 SV=1</t>
  </si>
  <si>
    <t>1.11730575561523</t>
  </si>
  <si>
    <t>1.07260513305664</t>
  </si>
  <si>
    <t>1.25248527526855</t>
  </si>
  <si>
    <t>1.72104072570801</t>
  </si>
  <si>
    <t>1.19322967529297</t>
  </si>
  <si>
    <t>1.7690315246582</t>
  </si>
  <si>
    <t>1.71906852722168</t>
  </si>
  <si>
    <t>1.6258373260498</t>
  </si>
  <si>
    <t>1.14491844177246</t>
  </si>
  <si>
    <t>1.5963249206543</t>
  </si>
  <si>
    <t>Q9Y6A4</t>
  </si>
  <si>
    <t>CFAP20</t>
  </si>
  <si>
    <t>Cilia- and flagella-associated protein 20 OS=Homo sapiens OX=9606 GN=CFAP20 PE=1 SV=1</t>
  </si>
  <si>
    <t>Sequence.length</t>
  </si>
  <si>
    <t>Mol..weight..kDa.</t>
  </si>
  <si>
    <t>Score</t>
  </si>
  <si>
    <t>MS.MS.count</t>
  </si>
  <si>
    <t>Razor...unique.peptides.62zika_GFP_1</t>
  </si>
  <si>
    <t>Razor...unique.peptides.63zika_GFP_2</t>
  </si>
  <si>
    <t>Razor...unique.peptides.64zika_GFP_3</t>
  </si>
  <si>
    <t>Razor...unique.peptides.65zika_GFP_4</t>
  </si>
  <si>
    <t>Razor...unique.peptides.66zika_GFP_5</t>
  </si>
  <si>
    <t>Razor...unique.peptides.67zika_GFP_6</t>
  </si>
  <si>
    <t>Razor...unique.peptides.68zika_FLAG_1</t>
  </si>
  <si>
    <t>Razor...unique.peptides.69zika_FLAG_2</t>
  </si>
  <si>
    <t>Razor...unique.peptides.70zika_FLAG_3</t>
  </si>
  <si>
    <t>Razor...unique.peptides.71zika_FLAG_4</t>
  </si>
  <si>
    <t>Razor...unique.peptides.72zika_FLAG_5</t>
  </si>
  <si>
    <t>Razor...unique.peptides.73zika_FLAG_6</t>
  </si>
  <si>
    <t>Unique.peptides.62zika_GFP_1</t>
  </si>
  <si>
    <t>Unique.peptides.63zika_GFP_2</t>
  </si>
  <si>
    <t>Unique.peptides.64zika_GFP_3</t>
  </si>
  <si>
    <t>Unique.peptides.65zika_GFP_4</t>
  </si>
  <si>
    <t>Unique.peptides.66zika_GFP_5</t>
  </si>
  <si>
    <t>Unique.peptides.67zika_GFP_6</t>
  </si>
  <si>
    <t>Unique.peptides.68zika_FLAG_1</t>
  </si>
  <si>
    <t>Unique.peptides.69zika_FLAG_2</t>
  </si>
  <si>
    <t>Unique.peptides.70zika_FLAG_3</t>
  </si>
  <si>
    <t>Unique.peptides.71zika_FLAG_4</t>
  </si>
  <si>
    <t>Unique.peptides.72zika_FLAG_5</t>
  </si>
  <si>
    <t>Unique.peptides.73zika_FLAG_6</t>
  </si>
  <si>
    <t>Sequence.coverage.62zika_GFP_1....</t>
  </si>
  <si>
    <t>Sequence.coverage.63zika_GFP_2....</t>
  </si>
  <si>
    <t>Sequence.coverage.64zika_GFP_3....</t>
  </si>
  <si>
    <t>Sequence.coverage.65zika_GFP_4....</t>
  </si>
  <si>
    <t>Sequence.coverage.66zika_GFP_5....</t>
  </si>
  <si>
    <t>Sequence.coverage.67zika_GFP_6....</t>
  </si>
  <si>
    <t>Sequence.coverage.68zika_FLAG_1....</t>
  </si>
  <si>
    <t>Sequence.coverage.69zika_FLAG_2....</t>
  </si>
  <si>
    <t>Sequence.coverage.70zika_FLAG_3....</t>
  </si>
  <si>
    <t>Sequence.coverage.71zika_FLAG_4....</t>
  </si>
  <si>
    <t>Sequence.coverage.72zika_FLAG_5....</t>
  </si>
  <si>
    <t>Sequence.coverage.73zika_FLAG_6....</t>
  </si>
  <si>
    <t>MS.MS.count.62zika_GFP_1</t>
  </si>
  <si>
    <t>MS.MS.count.63zika_GFP_2</t>
  </si>
  <si>
    <t>MS.MS.count.64zika_GFP_3</t>
  </si>
  <si>
    <t>MS.MS.count.65zika_GFP_4</t>
  </si>
  <si>
    <t>MS.MS.count.66zika_GFP_5</t>
  </si>
  <si>
    <t>MS.MS.count.67zika_GFP_6</t>
  </si>
  <si>
    <t>MS.MS.count.68zika_FLAG_1</t>
  </si>
  <si>
    <t>MS.MS.count.69zika_FLAG_2</t>
  </si>
  <si>
    <t>MS.MS.count.70zika_FLAG_3</t>
  </si>
  <si>
    <t>MS.MS.count.71zika_FLAG_4</t>
  </si>
  <si>
    <t>MS.MS.count.72zika_FLAG_5</t>
  </si>
  <si>
    <t>MS.MS.count.73zika_FLAG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 applyFont="1" applyFill="1"/>
    <xf numFmtId="0" fontId="0" fillId="2" borderId="0" xfId="0" applyFill="1"/>
    <xf numFmtId="0" fontId="0" fillId="2" borderId="0" xfId="0" applyNumberFormat="1" applyFont="1" applyFill="1"/>
    <xf numFmtId="0" fontId="1" fillId="0" borderId="0" xfId="0" applyFont="1"/>
  </cellXfs>
  <cellStyles count="1">
    <cellStyle name="Normalny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quantifications_70complete_upreg_1_5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quantifications_70complete_upreg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quantifications_70complete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identifications_70complete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0"/>
  <sheetViews>
    <sheetView tabSelected="1" workbookViewId="0"/>
  </sheetViews>
  <sheetFormatPr defaultRowHeight="15" x14ac:dyDescent="0.25"/>
  <cols>
    <col min="1" max="1" width="27.85546875" bestFit="1" customWidth="1"/>
    <col min="2" max="2" width="26.42578125" bestFit="1" customWidth="1"/>
    <col min="3" max="3" width="72.5703125" customWidth="1"/>
    <col min="4" max="4" width="5" bestFit="1" customWidth="1"/>
    <col min="5" max="5" width="32" bestFit="1" customWidth="1"/>
    <col min="6" max="6" width="34.85546875" hidden="1" customWidth="1"/>
    <col min="7" max="7" width="34.85546875" customWidth="1"/>
    <col min="8" max="12" width="21.7109375" bestFit="1" customWidth="1"/>
    <col min="13" max="17" width="22.7109375" bestFit="1" customWidth="1"/>
  </cols>
  <sheetData>
    <row r="1" spans="1:17" x14ac:dyDescent="0.25">
      <c r="A1" s="4" t="s">
        <v>12</v>
      </c>
      <c r="B1" s="4" t="s">
        <v>13</v>
      </c>
      <c r="C1" s="4" t="s">
        <v>15</v>
      </c>
      <c r="D1" s="4" t="s">
        <v>14</v>
      </c>
      <c r="E1" s="4" t="s">
        <v>10</v>
      </c>
      <c r="F1" s="4" t="s">
        <v>11</v>
      </c>
      <c r="G1" s="4" t="s">
        <v>1952</v>
      </c>
      <c r="H1" s="4" t="s">
        <v>0</v>
      </c>
      <c r="I1" s="4" t="s">
        <v>1</v>
      </c>
      <c r="J1" s="4" t="s">
        <v>2</v>
      </c>
      <c r="K1" s="4" t="s">
        <v>3</v>
      </c>
      <c r="L1" s="4" t="s">
        <v>4</v>
      </c>
      <c r="M1" s="4" t="s">
        <v>5</v>
      </c>
      <c r="N1" s="4" t="s">
        <v>6</v>
      </c>
      <c r="O1" s="4" t="s">
        <v>7</v>
      </c>
      <c r="P1" s="4" t="s">
        <v>8</v>
      </c>
      <c r="Q1" s="4" t="s">
        <v>9</v>
      </c>
    </row>
    <row r="2" spans="1:17" s="2" customFormat="1" x14ac:dyDescent="0.25">
      <c r="A2" s="2" t="s">
        <v>1455</v>
      </c>
      <c r="B2" s="2" t="s">
        <v>1456</v>
      </c>
      <c r="C2" s="2" t="s">
        <v>1457</v>
      </c>
      <c r="D2" s="2">
        <v>1040</v>
      </c>
      <c r="E2" s="2">
        <v>1.07789473684211E-2</v>
      </c>
      <c r="F2" s="2">
        <v>3.31545028686523</v>
      </c>
      <c r="G2" s="3">
        <f t="shared" ref="G2:G65" si="0">IF(F2&gt;0,2^F2,-(2^(-F2)))</f>
        <v>9.9551999094685595</v>
      </c>
      <c r="H2" s="2" t="s">
        <v>1445</v>
      </c>
      <c r="I2" s="2" t="s">
        <v>1446</v>
      </c>
      <c r="J2" s="2" t="s">
        <v>1447</v>
      </c>
      <c r="K2" s="2" t="s">
        <v>1448</v>
      </c>
      <c r="L2" s="2" t="s">
        <v>1449</v>
      </c>
      <c r="M2" s="2" t="s">
        <v>1450</v>
      </c>
      <c r="N2" s="2" t="s">
        <v>1451</v>
      </c>
      <c r="O2" s="2" t="s">
        <v>1452</v>
      </c>
      <c r="P2" s="2" t="s">
        <v>1453</v>
      </c>
      <c r="Q2" s="2" t="s">
        <v>1454</v>
      </c>
    </row>
    <row r="3" spans="1:17" s="2" customFormat="1" x14ac:dyDescent="0.25">
      <c r="A3" s="2" t="s">
        <v>1078</v>
      </c>
      <c r="B3" s="2" t="s">
        <v>1079</v>
      </c>
      <c r="C3" s="2" t="s">
        <v>1080</v>
      </c>
      <c r="D3" s="2">
        <v>731</v>
      </c>
      <c r="E3" s="2">
        <v>9.2063492063492094E-3</v>
      </c>
      <c r="F3" s="2">
        <v>2.3461891174316398</v>
      </c>
      <c r="G3" s="3">
        <f t="shared" si="0"/>
        <v>5.0847932598371877</v>
      </c>
      <c r="H3" s="2" t="s">
        <v>1068</v>
      </c>
      <c r="I3" s="2" t="s">
        <v>1069</v>
      </c>
      <c r="J3" s="2" t="s">
        <v>1070</v>
      </c>
      <c r="K3" s="2" t="s">
        <v>1071</v>
      </c>
      <c r="L3" s="2" t="s">
        <v>1072</v>
      </c>
      <c r="M3" s="2" t="s">
        <v>1073</v>
      </c>
      <c r="N3" s="2" t="s">
        <v>1074</v>
      </c>
      <c r="O3" s="2" t="s">
        <v>1075</v>
      </c>
      <c r="P3" s="2" t="s">
        <v>1076</v>
      </c>
      <c r="Q3" s="2" t="s">
        <v>1077</v>
      </c>
    </row>
    <row r="4" spans="1:17" s="2" customFormat="1" x14ac:dyDescent="0.25">
      <c r="A4" s="2" t="s">
        <v>1247</v>
      </c>
      <c r="B4" s="2" t="s">
        <v>1248</v>
      </c>
      <c r="C4" s="2" t="s">
        <v>1249</v>
      </c>
      <c r="D4" s="2">
        <v>873</v>
      </c>
      <c r="E4" s="2">
        <v>5.3333333333333297E-3</v>
      </c>
      <c r="F4" s="2">
        <v>2.23727569580078</v>
      </c>
      <c r="G4" s="3">
        <f t="shared" si="0"/>
        <v>4.7150585823254874</v>
      </c>
      <c r="H4" s="2" t="s">
        <v>1237</v>
      </c>
      <c r="I4" s="2" t="s">
        <v>1238</v>
      </c>
      <c r="J4" s="2" t="s">
        <v>1239</v>
      </c>
      <c r="K4" s="2" t="s">
        <v>1240</v>
      </c>
      <c r="L4" s="2" t="s">
        <v>1241</v>
      </c>
      <c r="M4" s="2" t="s">
        <v>1242</v>
      </c>
      <c r="N4" s="2" t="s">
        <v>1243</v>
      </c>
      <c r="O4" s="2" t="s">
        <v>1244</v>
      </c>
      <c r="P4" s="2" t="s">
        <v>1245</v>
      </c>
      <c r="Q4" s="2" t="s">
        <v>1246</v>
      </c>
    </row>
    <row r="5" spans="1:17" s="2" customFormat="1" x14ac:dyDescent="0.25">
      <c r="A5" s="2" t="s">
        <v>91</v>
      </c>
      <c r="B5" s="2" t="s">
        <v>92</v>
      </c>
      <c r="C5" s="2" t="s">
        <v>93</v>
      </c>
      <c r="D5" s="2">
        <v>115</v>
      </c>
      <c r="E5" s="2">
        <v>4.5337278106508901E-2</v>
      </c>
      <c r="F5" s="2">
        <v>2.0443157196044899</v>
      </c>
      <c r="G5" s="3">
        <f t="shared" si="0"/>
        <v>4.1247758429959704</v>
      </c>
      <c r="H5" s="2" t="s">
        <v>81</v>
      </c>
      <c r="I5" s="2" t="s">
        <v>82</v>
      </c>
      <c r="J5" s="2" t="s">
        <v>83</v>
      </c>
      <c r="K5" s="2" t="s">
        <v>84</v>
      </c>
      <c r="L5" s="2" t="s">
        <v>85</v>
      </c>
      <c r="M5" s="2" t="s">
        <v>86</v>
      </c>
      <c r="N5" s="2" t="s">
        <v>87</v>
      </c>
      <c r="O5" s="2" t="s">
        <v>88</v>
      </c>
      <c r="P5" s="2" t="s">
        <v>89</v>
      </c>
      <c r="Q5" s="2" t="s">
        <v>90</v>
      </c>
    </row>
    <row r="6" spans="1:17" s="2" customFormat="1" x14ac:dyDescent="0.25">
      <c r="A6" s="2" t="s">
        <v>1754</v>
      </c>
      <c r="B6" s="2" t="s">
        <v>1755</v>
      </c>
      <c r="C6" s="2" t="s">
        <v>1756</v>
      </c>
      <c r="D6" s="2">
        <v>1264</v>
      </c>
      <c r="E6" s="2">
        <v>3.07692307692308E-3</v>
      </c>
      <c r="F6" s="2">
        <v>2.02467880249023</v>
      </c>
      <c r="G6" s="3">
        <f t="shared" si="0"/>
        <v>4.0690127541622907</v>
      </c>
      <c r="H6" s="2" t="s">
        <v>1744</v>
      </c>
      <c r="I6" s="2" t="s">
        <v>1745</v>
      </c>
      <c r="J6" s="2" t="s">
        <v>1746</v>
      </c>
      <c r="K6" s="2" t="s">
        <v>1747</v>
      </c>
      <c r="L6" s="2" t="s">
        <v>1748</v>
      </c>
      <c r="M6" s="2" t="s">
        <v>1749</v>
      </c>
      <c r="N6" s="2" t="s">
        <v>1750</v>
      </c>
      <c r="O6" s="2" t="s">
        <v>1751</v>
      </c>
      <c r="P6" s="2" t="s">
        <v>1752</v>
      </c>
      <c r="Q6" s="2" t="s">
        <v>1753</v>
      </c>
    </row>
    <row r="7" spans="1:17" x14ac:dyDescent="0.25">
      <c r="A7" t="s">
        <v>103</v>
      </c>
      <c r="B7" t="s">
        <v>104</v>
      </c>
      <c r="C7" t="s">
        <v>105</v>
      </c>
      <c r="D7">
        <v>116</v>
      </c>
      <c r="E7">
        <v>4.0000000000000001E-3</v>
      </c>
      <c r="F7">
        <v>1.7502143859863299</v>
      </c>
      <c r="G7" s="1">
        <f t="shared" si="0"/>
        <v>3.3640855304885036</v>
      </c>
      <c r="H7" t="s">
        <v>94</v>
      </c>
      <c r="I7" t="s">
        <v>95</v>
      </c>
      <c r="J7" t="s">
        <v>96</v>
      </c>
      <c r="K7" t="s">
        <v>97</v>
      </c>
      <c r="L7">
        <v>0</v>
      </c>
      <c r="M7" t="s">
        <v>98</v>
      </c>
      <c r="N7" t="s">
        <v>99</v>
      </c>
      <c r="O7" t="s">
        <v>100</v>
      </c>
      <c r="P7" t="s">
        <v>101</v>
      </c>
      <c r="Q7" t="s">
        <v>102</v>
      </c>
    </row>
    <row r="8" spans="1:17" x14ac:dyDescent="0.25">
      <c r="A8" t="s">
        <v>1403</v>
      </c>
      <c r="B8" t="s">
        <v>1404</v>
      </c>
      <c r="C8" t="s">
        <v>1405</v>
      </c>
      <c r="D8">
        <v>1019</v>
      </c>
      <c r="E8">
        <v>9.8441558441558392E-3</v>
      </c>
      <c r="F8">
        <v>1.7380523681640601</v>
      </c>
      <c r="G8" s="1">
        <f t="shared" si="0"/>
        <v>3.3358452604331683</v>
      </c>
      <c r="H8" t="s">
        <v>1393</v>
      </c>
      <c r="I8" t="s">
        <v>1394</v>
      </c>
      <c r="J8" t="s">
        <v>1395</v>
      </c>
      <c r="K8" t="s">
        <v>1396</v>
      </c>
      <c r="L8" t="s">
        <v>1397</v>
      </c>
      <c r="M8" t="s">
        <v>1398</v>
      </c>
      <c r="N8" t="s">
        <v>1399</v>
      </c>
      <c r="O8" t="s">
        <v>1400</v>
      </c>
      <c r="P8" t="s">
        <v>1401</v>
      </c>
      <c r="Q8" t="s">
        <v>1402</v>
      </c>
    </row>
    <row r="9" spans="1:17" x14ac:dyDescent="0.25">
      <c r="A9" t="s">
        <v>948</v>
      </c>
      <c r="B9" t="s">
        <v>949</v>
      </c>
      <c r="C9" t="s">
        <v>950</v>
      </c>
      <c r="D9">
        <v>637</v>
      </c>
      <c r="E9">
        <v>9.2403100775193796E-3</v>
      </c>
      <c r="F9">
        <v>1.71977920532227</v>
      </c>
      <c r="G9" s="1">
        <f t="shared" si="0"/>
        <v>3.2938599276023832</v>
      </c>
      <c r="H9" t="s">
        <v>938</v>
      </c>
      <c r="I9" t="s">
        <v>939</v>
      </c>
      <c r="J9" t="s">
        <v>940</v>
      </c>
      <c r="K9" t="s">
        <v>941</v>
      </c>
      <c r="L9" t="s">
        <v>942</v>
      </c>
      <c r="M9" t="s">
        <v>943</v>
      </c>
      <c r="N9" t="s">
        <v>944</v>
      </c>
      <c r="O9" t="s">
        <v>945</v>
      </c>
      <c r="P9" t="s">
        <v>946</v>
      </c>
      <c r="Q9" t="s">
        <v>947</v>
      </c>
    </row>
    <row r="10" spans="1:17" x14ac:dyDescent="0.25">
      <c r="A10" t="s">
        <v>220</v>
      </c>
      <c r="B10" t="s">
        <v>221</v>
      </c>
      <c r="C10" t="s">
        <v>222</v>
      </c>
      <c r="D10">
        <v>195</v>
      </c>
      <c r="E10">
        <v>2.0791208791208798E-2</v>
      </c>
      <c r="F10">
        <v>1.7085060119628901</v>
      </c>
      <c r="G10" s="1">
        <f t="shared" si="0"/>
        <v>3.268222062144345</v>
      </c>
      <c r="H10" t="s">
        <v>210</v>
      </c>
      <c r="I10" t="s">
        <v>211</v>
      </c>
      <c r="J10" t="s">
        <v>212</v>
      </c>
      <c r="K10" t="s">
        <v>213</v>
      </c>
      <c r="L10" t="s">
        <v>214</v>
      </c>
      <c r="M10" t="s">
        <v>215</v>
      </c>
      <c r="N10" t="s">
        <v>216</v>
      </c>
      <c r="O10" t="s">
        <v>217</v>
      </c>
      <c r="P10" t="s">
        <v>218</v>
      </c>
      <c r="Q10" t="s">
        <v>219</v>
      </c>
    </row>
    <row r="11" spans="1:17" x14ac:dyDescent="0.25">
      <c r="A11" t="s">
        <v>1624</v>
      </c>
      <c r="B11" t="s">
        <v>1625</v>
      </c>
      <c r="C11" t="s">
        <v>1626</v>
      </c>
      <c r="D11">
        <v>1168</v>
      </c>
      <c r="E11">
        <v>6.0000000000000001E-3</v>
      </c>
      <c r="F11">
        <v>1.6669002532959001</v>
      </c>
      <c r="G11" s="1">
        <f t="shared" si="0"/>
        <v>3.175316177486009</v>
      </c>
      <c r="H11" t="s">
        <v>1614</v>
      </c>
      <c r="I11" t="s">
        <v>1615</v>
      </c>
      <c r="J11" t="s">
        <v>1616</v>
      </c>
      <c r="K11" t="s">
        <v>1617</v>
      </c>
      <c r="L11" t="s">
        <v>1618</v>
      </c>
      <c r="M11" t="s">
        <v>1619</v>
      </c>
      <c r="N11" t="s">
        <v>1620</v>
      </c>
      <c r="O11" t="s">
        <v>1621</v>
      </c>
      <c r="P11" t="s">
        <v>1622</v>
      </c>
      <c r="Q11" t="s">
        <v>1623</v>
      </c>
    </row>
    <row r="12" spans="1:17" x14ac:dyDescent="0.25">
      <c r="A12" t="s">
        <v>857</v>
      </c>
      <c r="B12" t="s">
        <v>858</v>
      </c>
      <c r="C12" t="s">
        <v>859</v>
      </c>
      <c r="D12">
        <v>596</v>
      </c>
      <c r="E12">
        <v>1.2225641025641E-2</v>
      </c>
      <c r="F12">
        <v>1.65982780456543</v>
      </c>
      <c r="G12" s="1">
        <f t="shared" si="0"/>
        <v>3.1597880828144018</v>
      </c>
      <c r="H12" t="s">
        <v>847</v>
      </c>
      <c r="I12" t="s">
        <v>848</v>
      </c>
      <c r="J12" t="s">
        <v>849</v>
      </c>
      <c r="K12" t="s">
        <v>850</v>
      </c>
      <c r="L12" t="s">
        <v>851</v>
      </c>
      <c r="M12" t="s">
        <v>852</v>
      </c>
      <c r="N12" t="s">
        <v>853</v>
      </c>
      <c r="O12" t="s">
        <v>854</v>
      </c>
      <c r="P12" t="s">
        <v>855</v>
      </c>
      <c r="Q12" t="s">
        <v>856</v>
      </c>
    </row>
    <row r="13" spans="1:17" x14ac:dyDescent="0.25">
      <c r="A13" t="s">
        <v>1091</v>
      </c>
      <c r="B13" t="s">
        <v>1092</v>
      </c>
      <c r="C13" t="s">
        <v>1093</v>
      </c>
      <c r="D13">
        <v>738</v>
      </c>
      <c r="E13">
        <v>2.37902097902098E-2</v>
      </c>
      <c r="F13">
        <v>1.6434429168701199</v>
      </c>
      <c r="G13" s="1">
        <f t="shared" si="0"/>
        <v>3.1241049439900577</v>
      </c>
      <c r="H13" t="s">
        <v>1081</v>
      </c>
      <c r="I13" t="s">
        <v>1082</v>
      </c>
      <c r="J13" t="s">
        <v>1083</v>
      </c>
      <c r="K13" t="s">
        <v>1084</v>
      </c>
      <c r="L13" t="s">
        <v>1085</v>
      </c>
      <c r="M13" t="s">
        <v>1086</v>
      </c>
      <c r="N13" t="s">
        <v>1087</v>
      </c>
      <c r="O13" t="s">
        <v>1088</v>
      </c>
      <c r="P13" t="s">
        <v>1089</v>
      </c>
      <c r="Q13" t="s">
        <v>1090</v>
      </c>
    </row>
    <row r="14" spans="1:17" x14ac:dyDescent="0.25">
      <c r="A14" t="s">
        <v>1325</v>
      </c>
      <c r="B14" t="s">
        <v>1326</v>
      </c>
      <c r="C14" t="s">
        <v>1327</v>
      </c>
      <c r="D14">
        <v>950</v>
      </c>
      <c r="E14">
        <v>5.3658536585365901E-3</v>
      </c>
      <c r="F14">
        <v>1.64161567687988</v>
      </c>
      <c r="G14" s="1">
        <f t="shared" si="0"/>
        <v>3.1201506252889968</v>
      </c>
      <c r="H14" t="s">
        <v>1315</v>
      </c>
      <c r="I14" t="s">
        <v>1316</v>
      </c>
      <c r="J14" t="s">
        <v>1317</v>
      </c>
      <c r="K14" t="s">
        <v>1318</v>
      </c>
      <c r="L14" t="s">
        <v>1319</v>
      </c>
      <c r="M14" t="s">
        <v>1320</v>
      </c>
      <c r="N14" t="s">
        <v>1321</v>
      </c>
      <c r="O14" t="s">
        <v>1322</v>
      </c>
      <c r="P14" t="s">
        <v>1323</v>
      </c>
      <c r="Q14" t="s">
        <v>1324</v>
      </c>
    </row>
    <row r="15" spans="1:17" x14ac:dyDescent="0.25">
      <c r="A15" t="s">
        <v>532</v>
      </c>
      <c r="B15" t="s">
        <v>533</v>
      </c>
      <c r="C15" t="s">
        <v>534</v>
      </c>
      <c r="D15">
        <v>363</v>
      </c>
      <c r="E15">
        <v>2.4769759450171801E-2</v>
      </c>
      <c r="F15">
        <v>1.64012184143066</v>
      </c>
      <c r="G15" s="1">
        <f t="shared" si="0"/>
        <v>3.1169215441562761</v>
      </c>
      <c r="H15" t="s">
        <v>522</v>
      </c>
      <c r="I15" t="s">
        <v>523</v>
      </c>
      <c r="J15" t="s">
        <v>524</v>
      </c>
      <c r="K15" t="s">
        <v>525</v>
      </c>
      <c r="L15" t="s">
        <v>526</v>
      </c>
      <c r="M15" t="s">
        <v>527</v>
      </c>
      <c r="N15" t="s">
        <v>528</v>
      </c>
      <c r="O15" t="s">
        <v>529</v>
      </c>
      <c r="P15" t="s">
        <v>530</v>
      </c>
      <c r="Q15" t="s">
        <v>531</v>
      </c>
    </row>
    <row r="16" spans="1:17" x14ac:dyDescent="0.25">
      <c r="A16" t="s">
        <v>376</v>
      </c>
      <c r="B16" t="s">
        <v>377</v>
      </c>
      <c r="C16" t="s">
        <v>378</v>
      </c>
      <c r="D16">
        <v>271</v>
      </c>
      <c r="E16">
        <v>4.0312312312312297E-2</v>
      </c>
      <c r="F16">
        <v>1.6168144226074199</v>
      </c>
      <c r="G16" s="1">
        <f t="shared" si="0"/>
        <v>3.0669707820167185</v>
      </c>
      <c r="H16" t="s">
        <v>366</v>
      </c>
      <c r="I16" t="s">
        <v>367</v>
      </c>
      <c r="J16" t="s">
        <v>368</v>
      </c>
      <c r="K16" t="s">
        <v>369</v>
      </c>
      <c r="L16" t="s">
        <v>370</v>
      </c>
      <c r="M16" t="s">
        <v>371</v>
      </c>
      <c r="N16" t="s">
        <v>372</v>
      </c>
      <c r="O16" t="s">
        <v>373</v>
      </c>
      <c r="P16" t="s">
        <v>374</v>
      </c>
      <c r="Q16" t="s">
        <v>375</v>
      </c>
    </row>
    <row r="17" spans="1:17" x14ac:dyDescent="0.25">
      <c r="A17" t="s">
        <v>142</v>
      </c>
      <c r="B17" t="s">
        <v>143</v>
      </c>
      <c r="C17" t="s">
        <v>144</v>
      </c>
      <c r="D17">
        <v>128</v>
      </c>
      <c r="E17">
        <v>2.9542483660130701E-2</v>
      </c>
      <c r="F17">
        <v>1.6021255493164099</v>
      </c>
      <c r="G17" s="1">
        <f t="shared" si="0"/>
        <v>3.0359026913181224</v>
      </c>
      <c r="H17" t="s">
        <v>132</v>
      </c>
      <c r="I17" t="s">
        <v>133</v>
      </c>
      <c r="J17" t="s">
        <v>134</v>
      </c>
      <c r="K17" t="s">
        <v>135</v>
      </c>
      <c r="L17" t="s">
        <v>136</v>
      </c>
      <c r="M17" t="s">
        <v>137</v>
      </c>
      <c r="N17" t="s">
        <v>138</v>
      </c>
      <c r="O17" t="s">
        <v>139</v>
      </c>
      <c r="P17" t="s">
        <v>140</v>
      </c>
      <c r="Q17" t="s">
        <v>141</v>
      </c>
    </row>
    <row r="18" spans="1:17" x14ac:dyDescent="0.25">
      <c r="A18" t="s">
        <v>1104</v>
      </c>
      <c r="B18" t="s">
        <v>1105</v>
      </c>
      <c r="C18" t="s">
        <v>1106</v>
      </c>
      <c r="D18">
        <v>746</v>
      </c>
      <c r="E18">
        <v>4.0000000000000001E-3</v>
      </c>
      <c r="F18">
        <v>1.5771209716796899</v>
      </c>
      <c r="G18" s="1">
        <f t="shared" si="0"/>
        <v>2.9837382328616338</v>
      </c>
      <c r="H18" t="s">
        <v>1094</v>
      </c>
      <c r="I18" t="s">
        <v>1095</v>
      </c>
      <c r="J18" t="s">
        <v>1096</v>
      </c>
      <c r="K18" t="s">
        <v>1097</v>
      </c>
      <c r="L18" t="s">
        <v>1098</v>
      </c>
      <c r="M18" t="s">
        <v>1099</v>
      </c>
      <c r="N18" t="s">
        <v>1100</v>
      </c>
      <c r="O18" t="s">
        <v>1101</v>
      </c>
      <c r="P18" t="s">
        <v>1102</v>
      </c>
      <c r="Q18" t="s">
        <v>1103</v>
      </c>
    </row>
    <row r="19" spans="1:17" x14ac:dyDescent="0.25">
      <c r="A19" t="s">
        <v>1871</v>
      </c>
      <c r="B19" t="s">
        <v>1872</v>
      </c>
      <c r="C19" t="s">
        <v>1873</v>
      </c>
      <c r="D19">
        <v>1337</v>
      </c>
      <c r="E19">
        <v>9.7000000000000003E-3</v>
      </c>
      <c r="F19">
        <v>1.57322463989258</v>
      </c>
      <c r="G19" s="1">
        <f t="shared" si="0"/>
        <v>2.9756908291776885</v>
      </c>
      <c r="H19" t="s">
        <v>1861</v>
      </c>
      <c r="I19" t="s">
        <v>1862</v>
      </c>
      <c r="J19" t="s">
        <v>1863</v>
      </c>
      <c r="K19" t="s">
        <v>1864</v>
      </c>
      <c r="L19" t="s">
        <v>1865</v>
      </c>
      <c r="M19" t="s">
        <v>1866</v>
      </c>
      <c r="N19" t="s">
        <v>1867</v>
      </c>
      <c r="O19" t="s">
        <v>1868</v>
      </c>
      <c r="P19" t="s">
        <v>1869</v>
      </c>
      <c r="Q19" t="s">
        <v>1870</v>
      </c>
    </row>
    <row r="20" spans="1:17" x14ac:dyDescent="0.25">
      <c r="A20" t="s">
        <v>974</v>
      </c>
      <c r="B20" t="s">
        <v>975</v>
      </c>
      <c r="C20" t="s">
        <v>976</v>
      </c>
      <c r="D20">
        <v>645</v>
      </c>
      <c r="E20">
        <v>3.34313099041533E-2</v>
      </c>
      <c r="F20">
        <v>1.56438293457031</v>
      </c>
      <c r="G20" s="1">
        <f t="shared" si="0"/>
        <v>2.9575097702448532</v>
      </c>
      <c r="H20" t="s">
        <v>964</v>
      </c>
      <c r="I20" t="s">
        <v>965</v>
      </c>
      <c r="J20" t="s">
        <v>966</v>
      </c>
      <c r="K20" t="s">
        <v>967</v>
      </c>
      <c r="L20" t="s">
        <v>968</v>
      </c>
      <c r="M20" t="s">
        <v>969</v>
      </c>
      <c r="N20" t="s">
        <v>970</v>
      </c>
      <c r="O20" t="s">
        <v>971</v>
      </c>
      <c r="P20" t="s">
        <v>972</v>
      </c>
      <c r="Q20" t="s">
        <v>973</v>
      </c>
    </row>
    <row r="21" spans="1:17" x14ac:dyDescent="0.25">
      <c r="A21" t="s">
        <v>1650</v>
      </c>
      <c r="B21" t="s">
        <v>1651</v>
      </c>
      <c r="C21" t="s">
        <v>1652</v>
      </c>
      <c r="D21">
        <v>1184</v>
      </c>
      <c r="E21">
        <v>1.4761061946902699E-2</v>
      </c>
      <c r="F21">
        <v>1.5538482666015601</v>
      </c>
      <c r="G21" s="1">
        <f t="shared" si="0"/>
        <v>2.9359924669986692</v>
      </c>
      <c r="H21" t="s">
        <v>1640</v>
      </c>
      <c r="I21" t="s">
        <v>1641</v>
      </c>
      <c r="J21" t="s">
        <v>1642</v>
      </c>
      <c r="K21" t="s">
        <v>1643</v>
      </c>
      <c r="L21" t="s">
        <v>1644</v>
      </c>
      <c r="M21" t="s">
        <v>1645</v>
      </c>
      <c r="N21" t="s">
        <v>1646</v>
      </c>
      <c r="O21" t="s">
        <v>1647</v>
      </c>
      <c r="P21" t="s">
        <v>1648</v>
      </c>
      <c r="Q21" t="s">
        <v>1649</v>
      </c>
    </row>
    <row r="22" spans="1:17" x14ac:dyDescent="0.25">
      <c r="A22" t="s">
        <v>935</v>
      </c>
      <c r="B22" t="s">
        <v>936</v>
      </c>
      <c r="C22" t="s">
        <v>937</v>
      </c>
      <c r="D22">
        <v>634</v>
      </c>
      <c r="E22">
        <v>9.1653543307086607E-3</v>
      </c>
      <c r="F22">
        <v>1.54722900390625</v>
      </c>
      <c r="G22" s="1">
        <f t="shared" si="0"/>
        <v>2.9225526270246527</v>
      </c>
      <c r="H22" t="s">
        <v>925</v>
      </c>
      <c r="I22" t="s">
        <v>926</v>
      </c>
      <c r="J22" t="s">
        <v>927</v>
      </c>
      <c r="K22" t="s">
        <v>928</v>
      </c>
      <c r="L22" t="s">
        <v>929</v>
      </c>
      <c r="M22" t="s">
        <v>930</v>
      </c>
      <c r="N22" t="s">
        <v>931</v>
      </c>
      <c r="O22" t="s">
        <v>932</v>
      </c>
      <c r="P22" t="s">
        <v>933</v>
      </c>
      <c r="Q22" t="s">
        <v>934</v>
      </c>
    </row>
    <row r="23" spans="1:17" x14ac:dyDescent="0.25">
      <c r="A23" t="s">
        <v>1689</v>
      </c>
      <c r="B23" t="s">
        <v>1690</v>
      </c>
      <c r="C23" t="s">
        <v>1691</v>
      </c>
      <c r="D23">
        <v>1193</v>
      </c>
      <c r="E23">
        <v>3.4658227848101297E-2</v>
      </c>
      <c r="F23">
        <v>1.5249412536621101</v>
      </c>
      <c r="G23" s="1">
        <f t="shared" si="0"/>
        <v>2.8777499760640426</v>
      </c>
      <c r="H23" t="s">
        <v>1679</v>
      </c>
      <c r="I23" t="s">
        <v>1680</v>
      </c>
      <c r="J23" t="s">
        <v>1681</v>
      </c>
      <c r="K23" t="s">
        <v>1682</v>
      </c>
      <c r="L23" t="s">
        <v>1683</v>
      </c>
      <c r="M23" t="s">
        <v>1684</v>
      </c>
      <c r="N23" t="s">
        <v>1685</v>
      </c>
      <c r="O23" t="s">
        <v>1686</v>
      </c>
      <c r="P23" t="s">
        <v>1687</v>
      </c>
      <c r="Q23" t="s">
        <v>1688</v>
      </c>
    </row>
    <row r="24" spans="1:17" x14ac:dyDescent="0.25">
      <c r="A24" t="s">
        <v>65</v>
      </c>
      <c r="B24" t="s">
        <v>66</v>
      </c>
      <c r="C24" t="s">
        <v>67</v>
      </c>
      <c r="D24">
        <v>108</v>
      </c>
      <c r="E24">
        <v>1.5272727272727301E-2</v>
      </c>
      <c r="F24">
        <v>1.5187541961669899</v>
      </c>
      <c r="G24" s="1">
        <f t="shared" si="0"/>
        <v>2.8654350513906621</v>
      </c>
      <c r="H24" t="s">
        <v>55</v>
      </c>
      <c r="I24" t="s">
        <v>56</v>
      </c>
      <c r="J24" t="s">
        <v>57</v>
      </c>
      <c r="K24" t="s">
        <v>58</v>
      </c>
      <c r="L24" t="s">
        <v>59</v>
      </c>
      <c r="M24" t="s">
        <v>60</v>
      </c>
      <c r="N24" t="s">
        <v>61</v>
      </c>
      <c r="O24" t="s">
        <v>62</v>
      </c>
      <c r="P24" t="s">
        <v>63</v>
      </c>
      <c r="Q24" t="s">
        <v>64</v>
      </c>
    </row>
    <row r="25" spans="1:17" x14ac:dyDescent="0.25">
      <c r="A25" t="s">
        <v>1234</v>
      </c>
      <c r="B25" t="s">
        <v>1235</v>
      </c>
      <c r="C25" t="s">
        <v>1236</v>
      </c>
      <c r="D25">
        <v>870</v>
      </c>
      <c r="E25">
        <v>9.3421052631578998E-3</v>
      </c>
      <c r="F25">
        <v>1.5109241485595699</v>
      </c>
      <c r="G25" s="1">
        <f t="shared" si="0"/>
        <v>2.8499253860770368</v>
      </c>
      <c r="H25" t="s">
        <v>1224</v>
      </c>
      <c r="I25" t="s">
        <v>1225</v>
      </c>
      <c r="J25" t="s">
        <v>1226</v>
      </c>
      <c r="K25" t="s">
        <v>1227</v>
      </c>
      <c r="L25" t="s">
        <v>1228</v>
      </c>
      <c r="M25" t="s">
        <v>1229</v>
      </c>
      <c r="N25" t="s">
        <v>1230</v>
      </c>
      <c r="O25" t="s">
        <v>1231</v>
      </c>
      <c r="P25" t="s">
        <v>1232</v>
      </c>
      <c r="Q25" t="s">
        <v>1233</v>
      </c>
    </row>
    <row r="26" spans="1:17" x14ac:dyDescent="0.25">
      <c r="A26" t="s">
        <v>1910</v>
      </c>
      <c r="B26" t="s">
        <v>1911</v>
      </c>
      <c r="C26" t="s">
        <v>1912</v>
      </c>
      <c r="D26">
        <v>1360</v>
      </c>
      <c r="E26">
        <v>2.9032258064516101E-3</v>
      </c>
      <c r="F26">
        <v>1.5076156616210901</v>
      </c>
      <c r="G26" s="1">
        <f t="shared" si="0"/>
        <v>2.8433972305332023</v>
      </c>
      <c r="H26" t="s">
        <v>1900</v>
      </c>
      <c r="I26" t="s">
        <v>1901</v>
      </c>
      <c r="J26" t="s">
        <v>1902</v>
      </c>
      <c r="K26" t="s">
        <v>1903</v>
      </c>
      <c r="L26" t="s">
        <v>1904</v>
      </c>
      <c r="M26" t="s">
        <v>1905</v>
      </c>
      <c r="N26" t="s">
        <v>1906</v>
      </c>
      <c r="O26" t="s">
        <v>1907</v>
      </c>
      <c r="P26" t="s">
        <v>1908</v>
      </c>
      <c r="Q26" t="s">
        <v>1909</v>
      </c>
    </row>
    <row r="27" spans="1:17" x14ac:dyDescent="0.25">
      <c r="A27" t="s">
        <v>493</v>
      </c>
      <c r="B27" t="s">
        <v>494</v>
      </c>
      <c r="C27" t="s">
        <v>495</v>
      </c>
      <c r="D27">
        <v>326</v>
      </c>
      <c r="E27">
        <v>9.5033557046979907E-3</v>
      </c>
      <c r="F27">
        <v>1.50155143737793</v>
      </c>
      <c r="G27" s="1">
        <f t="shared" si="0"/>
        <v>2.8314703790194451</v>
      </c>
      <c r="H27" t="s">
        <v>483</v>
      </c>
      <c r="I27" t="s">
        <v>484</v>
      </c>
      <c r="J27" t="s">
        <v>485</v>
      </c>
      <c r="K27" t="s">
        <v>486</v>
      </c>
      <c r="L27" t="s">
        <v>487</v>
      </c>
      <c r="M27" t="s">
        <v>488</v>
      </c>
      <c r="N27" t="s">
        <v>489</v>
      </c>
      <c r="O27" t="s">
        <v>490</v>
      </c>
      <c r="P27" t="s">
        <v>491</v>
      </c>
      <c r="Q27" t="s">
        <v>492</v>
      </c>
    </row>
    <row r="28" spans="1:17" x14ac:dyDescent="0.25">
      <c r="A28" t="s">
        <v>324</v>
      </c>
      <c r="B28" t="s">
        <v>325</v>
      </c>
      <c r="C28" t="s">
        <v>326</v>
      </c>
      <c r="D28">
        <v>259</v>
      </c>
      <c r="E28">
        <v>4.0060240963855402E-2</v>
      </c>
      <c r="F28">
        <v>1.49368095397949</v>
      </c>
      <c r="G28" s="1">
        <f t="shared" si="0"/>
        <v>2.8160656237337061</v>
      </c>
      <c r="H28" t="s">
        <v>314</v>
      </c>
      <c r="I28" t="s">
        <v>315</v>
      </c>
      <c r="J28" t="s">
        <v>316</v>
      </c>
      <c r="K28" t="s">
        <v>317</v>
      </c>
      <c r="L28" t="s">
        <v>318</v>
      </c>
      <c r="M28" t="s">
        <v>319</v>
      </c>
      <c r="N28" t="s">
        <v>320</v>
      </c>
      <c r="O28" t="s">
        <v>321</v>
      </c>
      <c r="P28" t="s">
        <v>322</v>
      </c>
      <c r="Q28" t="s">
        <v>323</v>
      </c>
    </row>
    <row r="29" spans="1:17" x14ac:dyDescent="0.25">
      <c r="A29" t="s">
        <v>1559</v>
      </c>
      <c r="B29" t="s">
        <v>1560</v>
      </c>
      <c r="C29" t="s">
        <v>1561</v>
      </c>
      <c r="D29">
        <v>1109</v>
      </c>
      <c r="E29">
        <v>9.7639751552795005E-3</v>
      </c>
      <c r="F29">
        <v>1.4859519958496099</v>
      </c>
      <c r="G29" s="1">
        <f t="shared" si="0"/>
        <v>2.8010194392668533</v>
      </c>
      <c r="H29" t="s">
        <v>1549</v>
      </c>
      <c r="I29" t="s">
        <v>1550</v>
      </c>
      <c r="J29" t="s">
        <v>1551</v>
      </c>
      <c r="K29" t="s">
        <v>1552</v>
      </c>
      <c r="L29" t="s">
        <v>1553</v>
      </c>
      <c r="M29" t="s">
        <v>1554</v>
      </c>
      <c r="N29" t="s">
        <v>1555</v>
      </c>
      <c r="O29" t="s">
        <v>1556</v>
      </c>
      <c r="P29" t="s">
        <v>1557</v>
      </c>
      <c r="Q29" t="s">
        <v>1558</v>
      </c>
    </row>
    <row r="30" spans="1:17" x14ac:dyDescent="0.25">
      <c r="A30" t="s">
        <v>896</v>
      </c>
      <c r="B30" t="s">
        <v>897</v>
      </c>
      <c r="C30" t="s">
        <v>898</v>
      </c>
      <c r="D30">
        <v>612</v>
      </c>
      <c r="E30">
        <v>1.02721893491124E-2</v>
      </c>
      <c r="F30">
        <v>1.4608165740966801</v>
      </c>
      <c r="G30" s="1">
        <f t="shared" si="0"/>
        <v>2.7526412069700683</v>
      </c>
      <c r="H30" t="s">
        <v>886</v>
      </c>
      <c r="I30" t="s">
        <v>887</v>
      </c>
      <c r="J30" t="s">
        <v>888</v>
      </c>
      <c r="K30" t="s">
        <v>889</v>
      </c>
      <c r="L30" t="s">
        <v>890</v>
      </c>
      <c r="M30" t="s">
        <v>891</v>
      </c>
      <c r="N30" t="s">
        <v>892</v>
      </c>
      <c r="O30" t="s">
        <v>893</v>
      </c>
      <c r="P30" t="s">
        <v>894</v>
      </c>
      <c r="Q30" t="s">
        <v>895</v>
      </c>
    </row>
    <row r="31" spans="1:17" x14ac:dyDescent="0.25">
      <c r="A31" t="s">
        <v>1949</v>
      </c>
      <c r="B31" t="s">
        <v>1950</v>
      </c>
      <c r="C31" t="s">
        <v>1951</v>
      </c>
      <c r="D31">
        <v>1402</v>
      </c>
      <c r="E31">
        <v>1.07027027027027E-2</v>
      </c>
      <c r="F31">
        <v>1.41837615966797</v>
      </c>
      <c r="G31" s="1">
        <f t="shared" si="0"/>
        <v>2.6728449675304158</v>
      </c>
      <c r="H31" t="s">
        <v>1939</v>
      </c>
      <c r="I31" t="s">
        <v>1940</v>
      </c>
      <c r="J31" t="s">
        <v>1941</v>
      </c>
      <c r="K31" t="s">
        <v>1942</v>
      </c>
      <c r="L31" t="s">
        <v>1943</v>
      </c>
      <c r="M31" t="s">
        <v>1944</v>
      </c>
      <c r="N31" t="s">
        <v>1945</v>
      </c>
      <c r="O31" t="s">
        <v>1946</v>
      </c>
      <c r="P31" t="s">
        <v>1947</v>
      </c>
      <c r="Q31" t="s">
        <v>1948</v>
      </c>
    </row>
    <row r="32" spans="1:17" x14ac:dyDescent="0.25">
      <c r="A32" t="s">
        <v>1936</v>
      </c>
      <c r="B32" t="s">
        <v>1937</v>
      </c>
      <c r="C32" t="s">
        <v>1938</v>
      </c>
      <c r="D32">
        <v>1393</v>
      </c>
      <c r="E32">
        <v>1.4037037037037001E-2</v>
      </c>
      <c r="F32">
        <v>1.4127655029296899</v>
      </c>
      <c r="G32" s="1">
        <f t="shared" si="0"/>
        <v>2.6624704307387925</v>
      </c>
      <c r="H32" t="s">
        <v>1926</v>
      </c>
      <c r="I32" t="s">
        <v>1927</v>
      </c>
      <c r="J32" t="s">
        <v>1928</v>
      </c>
      <c r="K32" t="s">
        <v>1929</v>
      </c>
      <c r="L32" t="s">
        <v>1930</v>
      </c>
      <c r="M32" t="s">
        <v>1931</v>
      </c>
      <c r="N32" t="s">
        <v>1932</v>
      </c>
      <c r="O32" t="s">
        <v>1933</v>
      </c>
      <c r="P32" t="s">
        <v>1934</v>
      </c>
      <c r="Q32" t="s">
        <v>1935</v>
      </c>
    </row>
    <row r="33" spans="1:17" x14ac:dyDescent="0.25">
      <c r="A33" t="s">
        <v>1806</v>
      </c>
      <c r="B33" t="s">
        <v>1807</v>
      </c>
      <c r="C33" t="s">
        <v>1808</v>
      </c>
      <c r="D33">
        <v>1294</v>
      </c>
      <c r="E33">
        <v>1.23618090452261E-2</v>
      </c>
      <c r="F33">
        <v>1.4088901519775401</v>
      </c>
      <c r="G33" s="1">
        <f t="shared" si="0"/>
        <v>2.6553281301345968</v>
      </c>
      <c r="H33" t="s">
        <v>1796</v>
      </c>
      <c r="I33" t="s">
        <v>1797</v>
      </c>
      <c r="J33" t="s">
        <v>1798</v>
      </c>
      <c r="K33" t="s">
        <v>1799</v>
      </c>
      <c r="L33" t="s">
        <v>1800</v>
      </c>
      <c r="M33" t="s">
        <v>1801</v>
      </c>
      <c r="N33" t="s">
        <v>1802</v>
      </c>
      <c r="O33" t="s">
        <v>1803</v>
      </c>
      <c r="P33" t="s">
        <v>1804</v>
      </c>
      <c r="Q33" t="s">
        <v>1805</v>
      </c>
    </row>
    <row r="34" spans="1:17" x14ac:dyDescent="0.25">
      <c r="A34" t="s">
        <v>298</v>
      </c>
      <c r="B34" t="s">
        <v>299</v>
      </c>
      <c r="C34" t="s">
        <v>300</v>
      </c>
      <c r="D34">
        <v>230</v>
      </c>
      <c r="E34">
        <v>1.3972350230414699E-2</v>
      </c>
      <c r="F34">
        <v>1.40188484191895</v>
      </c>
      <c r="G34" s="1">
        <f t="shared" si="0"/>
        <v>2.6424658773101997</v>
      </c>
      <c r="H34" t="s">
        <v>288</v>
      </c>
      <c r="I34" t="s">
        <v>289</v>
      </c>
      <c r="J34" t="s">
        <v>290</v>
      </c>
      <c r="K34" t="s">
        <v>291</v>
      </c>
      <c r="L34" t="s">
        <v>292</v>
      </c>
      <c r="M34" t="s">
        <v>293</v>
      </c>
      <c r="N34" t="s">
        <v>294</v>
      </c>
      <c r="O34" t="s">
        <v>295</v>
      </c>
      <c r="P34" t="s">
        <v>296</v>
      </c>
      <c r="Q34" t="s">
        <v>297</v>
      </c>
    </row>
    <row r="35" spans="1:17" x14ac:dyDescent="0.25">
      <c r="A35" t="s">
        <v>1039</v>
      </c>
      <c r="B35" t="s">
        <v>1040</v>
      </c>
      <c r="C35" t="s">
        <v>1041</v>
      </c>
      <c r="D35">
        <v>706</v>
      </c>
      <c r="E35">
        <v>6.3018867924528304E-3</v>
      </c>
      <c r="F35">
        <v>1.3937591552734401</v>
      </c>
      <c r="G35" s="1">
        <f t="shared" si="0"/>
        <v>2.6276245598222028</v>
      </c>
      <c r="H35" t="s">
        <v>1029</v>
      </c>
      <c r="I35" t="s">
        <v>1030</v>
      </c>
      <c r="J35" t="s">
        <v>1031</v>
      </c>
      <c r="K35" t="s">
        <v>1032</v>
      </c>
      <c r="L35" t="s">
        <v>1033</v>
      </c>
      <c r="M35" t="s">
        <v>1034</v>
      </c>
      <c r="N35" t="s">
        <v>1035</v>
      </c>
      <c r="O35" t="s">
        <v>1036</v>
      </c>
      <c r="P35" t="s">
        <v>1037</v>
      </c>
      <c r="Q35" t="s">
        <v>1038</v>
      </c>
    </row>
    <row r="36" spans="1:17" x14ac:dyDescent="0.25">
      <c r="A36" t="s">
        <v>1260</v>
      </c>
      <c r="B36" t="s">
        <v>1261</v>
      </c>
      <c r="C36" t="s">
        <v>1262</v>
      </c>
      <c r="D36">
        <v>886</v>
      </c>
      <c r="E36">
        <v>1.29082125603865E-2</v>
      </c>
      <c r="F36">
        <v>1.3614696502685499</v>
      </c>
      <c r="G36" s="1">
        <f t="shared" si="0"/>
        <v>2.5694679381111905</v>
      </c>
      <c r="H36" t="s">
        <v>1250</v>
      </c>
      <c r="I36" t="s">
        <v>1251</v>
      </c>
      <c r="J36" t="s">
        <v>1252</v>
      </c>
      <c r="K36" t="s">
        <v>1253</v>
      </c>
      <c r="L36" t="s">
        <v>1254</v>
      </c>
      <c r="M36" t="s">
        <v>1255</v>
      </c>
      <c r="N36" t="s">
        <v>1256</v>
      </c>
      <c r="O36" t="s">
        <v>1257</v>
      </c>
      <c r="P36" t="s">
        <v>1258</v>
      </c>
      <c r="Q36" t="s">
        <v>1259</v>
      </c>
    </row>
    <row r="37" spans="1:17" x14ac:dyDescent="0.25">
      <c r="A37" t="s">
        <v>558</v>
      </c>
      <c r="B37" t="s">
        <v>559</v>
      </c>
      <c r="C37" t="s">
        <v>560</v>
      </c>
      <c r="D37">
        <v>385</v>
      </c>
      <c r="E37">
        <v>9.3030303030303008E-3</v>
      </c>
      <c r="F37">
        <v>1.3539932250976601</v>
      </c>
      <c r="G37" s="1">
        <f t="shared" si="0"/>
        <v>2.5561867225136794</v>
      </c>
      <c r="H37" t="s">
        <v>548</v>
      </c>
      <c r="I37" t="s">
        <v>549</v>
      </c>
      <c r="J37" t="s">
        <v>550</v>
      </c>
      <c r="K37" t="s">
        <v>551</v>
      </c>
      <c r="L37" t="s">
        <v>552</v>
      </c>
      <c r="M37" t="s">
        <v>553</v>
      </c>
      <c r="N37" t="s">
        <v>554</v>
      </c>
      <c r="O37" t="s">
        <v>555</v>
      </c>
      <c r="P37" t="s">
        <v>556</v>
      </c>
      <c r="Q37" t="s">
        <v>557</v>
      </c>
    </row>
    <row r="38" spans="1:17" x14ac:dyDescent="0.25">
      <c r="A38" t="s">
        <v>740</v>
      </c>
      <c r="B38" t="s">
        <v>741</v>
      </c>
      <c r="C38" t="s">
        <v>742</v>
      </c>
      <c r="D38">
        <v>507</v>
      </c>
      <c r="E38">
        <v>2.66666666666667E-3</v>
      </c>
      <c r="F38">
        <v>1.3212360382080099</v>
      </c>
      <c r="G38" s="1">
        <f t="shared" si="0"/>
        <v>2.4988010447504885</v>
      </c>
      <c r="H38" t="s">
        <v>730</v>
      </c>
      <c r="I38" t="s">
        <v>731</v>
      </c>
      <c r="J38" t="s">
        <v>732</v>
      </c>
      <c r="K38" t="s">
        <v>733</v>
      </c>
      <c r="L38" t="s">
        <v>734</v>
      </c>
      <c r="M38" t="s">
        <v>735</v>
      </c>
      <c r="N38" t="s">
        <v>736</v>
      </c>
      <c r="O38" t="s">
        <v>737</v>
      </c>
      <c r="P38" t="s">
        <v>738</v>
      </c>
      <c r="Q38" t="s">
        <v>739</v>
      </c>
    </row>
    <row r="39" spans="1:17" x14ac:dyDescent="0.25">
      <c r="A39" t="s">
        <v>1884</v>
      </c>
      <c r="B39" t="s">
        <v>1885</v>
      </c>
      <c r="C39" t="s">
        <v>1886</v>
      </c>
      <c r="D39">
        <v>1355</v>
      </c>
      <c r="E39">
        <v>2.8656716417910402E-3</v>
      </c>
      <c r="F39">
        <v>1.3053352355957</v>
      </c>
      <c r="G39" s="1">
        <f t="shared" si="0"/>
        <v>2.4714114835122234</v>
      </c>
      <c r="H39" t="s">
        <v>1874</v>
      </c>
      <c r="I39" t="s">
        <v>1875</v>
      </c>
      <c r="J39" t="s">
        <v>1876</v>
      </c>
      <c r="K39" t="s">
        <v>1877</v>
      </c>
      <c r="L39" t="s">
        <v>1878</v>
      </c>
      <c r="M39" t="s">
        <v>1879</v>
      </c>
      <c r="N39" t="s">
        <v>1880</v>
      </c>
      <c r="O39" t="s">
        <v>1881</v>
      </c>
      <c r="P39" t="s">
        <v>1882</v>
      </c>
      <c r="Q39" t="s">
        <v>1883</v>
      </c>
    </row>
    <row r="40" spans="1:17" x14ac:dyDescent="0.25">
      <c r="A40" t="s">
        <v>1585</v>
      </c>
      <c r="B40" t="s">
        <v>1586</v>
      </c>
      <c r="C40" t="s">
        <v>1587</v>
      </c>
      <c r="D40">
        <v>1154</v>
      </c>
      <c r="E40">
        <v>1.8064516129032301E-2</v>
      </c>
      <c r="F40">
        <v>1.2978332519531299</v>
      </c>
      <c r="G40" s="1">
        <f t="shared" si="0"/>
        <v>2.4585935515362061</v>
      </c>
      <c r="H40" t="s">
        <v>1575</v>
      </c>
      <c r="I40" t="s">
        <v>1576</v>
      </c>
      <c r="J40" t="s">
        <v>1577</v>
      </c>
      <c r="K40" t="s">
        <v>1578</v>
      </c>
      <c r="L40" t="s">
        <v>1579</v>
      </c>
      <c r="M40" t="s">
        <v>1580</v>
      </c>
      <c r="N40" t="s">
        <v>1581</v>
      </c>
      <c r="O40" t="s">
        <v>1582</v>
      </c>
      <c r="P40" t="s">
        <v>1583</v>
      </c>
      <c r="Q40" t="s">
        <v>1584</v>
      </c>
    </row>
    <row r="41" spans="1:17" x14ac:dyDescent="0.25">
      <c r="A41" t="s">
        <v>1741</v>
      </c>
      <c r="B41" t="s">
        <v>1742</v>
      </c>
      <c r="C41" t="s">
        <v>1743</v>
      </c>
      <c r="D41">
        <v>1242</v>
      </c>
      <c r="E41">
        <v>9.7647058823529392E-3</v>
      </c>
      <c r="F41">
        <v>1.29687194824219</v>
      </c>
      <c r="G41" s="1">
        <f t="shared" si="0"/>
        <v>2.4569558749669218</v>
      </c>
      <c r="H41" t="s">
        <v>1731</v>
      </c>
      <c r="I41" t="s">
        <v>1732</v>
      </c>
      <c r="J41" t="s">
        <v>1733</v>
      </c>
      <c r="K41" t="s">
        <v>1734</v>
      </c>
      <c r="L41" t="s">
        <v>1735</v>
      </c>
      <c r="M41" t="s">
        <v>1736</v>
      </c>
      <c r="N41" t="s">
        <v>1737</v>
      </c>
      <c r="O41" t="s">
        <v>1738</v>
      </c>
      <c r="P41" t="s">
        <v>1739</v>
      </c>
      <c r="Q41" t="s">
        <v>1740</v>
      </c>
    </row>
    <row r="42" spans="1:17" x14ac:dyDescent="0.25">
      <c r="A42" t="s">
        <v>1481</v>
      </c>
      <c r="B42" t="s">
        <v>1482</v>
      </c>
      <c r="C42" t="s">
        <v>1483</v>
      </c>
      <c r="D42">
        <v>1050</v>
      </c>
      <c r="E42">
        <v>2.7946488294314401E-2</v>
      </c>
      <c r="F42">
        <v>1.28919563293457</v>
      </c>
      <c r="G42" s="1">
        <f t="shared" si="0"/>
        <v>2.4439175820097421</v>
      </c>
      <c r="H42" t="s">
        <v>1471</v>
      </c>
      <c r="I42" t="s">
        <v>1472</v>
      </c>
      <c r="J42" t="s">
        <v>1473</v>
      </c>
      <c r="K42" t="s">
        <v>1474</v>
      </c>
      <c r="L42" t="s">
        <v>1475</v>
      </c>
      <c r="M42" t="s">
        <v>1476</v>
      </c>
      <c r="N42" t="s">
        <v>1477</v>
      </c>
      <c r="O42" t="s">
        <v>1478</v>
      </c>
      <c r="P42" t="s">
        <v>1479</v>
      </c>
      <c r="Q42" t="s">
        <v>1480</v>
      </c>
    </row>
    <row r="43" spans="1:17" x14ac:dyDescent="0.25">
      <c r="A43" t="s">
        <v>571</v>
      </c>
      <c r="B43" t="s">
        <v>572</v>
      </c>
      <c r="C43" t="s">
        <v>573</v>
      </c>
      <c r="D43">
        <v>387</v>
      </c>
      <c r="E43">
        <v>1.04186046511628E-2</v>
      </c>
      <c r="F43">
        <v>1.27198104858398</v>
      </c>
      <c r="G43" s="1">
        <f t="shared" si="0"/>
        <v>2.4149294599600513</v>
      </c>
      <c r="H43" t="s">
        <v>561</v>
      </c>
      <c r="I43" t="s">
        <v>562</v>
      </c>
      <c r="J43" t="s">
        <v>563</v>
      </c>
      <c r="K43" t="s">
        <v>564</v>
      </c>
      <c r="L43" t="s">
        <v>565</v>
      </c>
      <c r="M43" t="s">
        <v>566</v>
      </c>
      <c r="N43" t="s">
        <v>567</v>
      </c>
      <c r="O43" t="s">
        <v>568</v>
      </c>
      <c r="P43" t="s">
        <v>569</v>
      </c>
      <c r="Q43" t="s">
        <v>570</v>
      </c>
    </row>
    <row r="44" spans="1:17" x14ac:dyDescent="0.25">
      <c r="A44" t="s">
        <v>1533</v>
      </c>
      <c r="B44" t="s">
        <v>1534</v>
      </c>
      <c r="C44" t="s">
        <v>1535</v>
      </c>
      <c r="D44">
        <v>1092</v>
      </c>
      <c r="E44">
        <v>1.26965174129353E-2</v>
      </c>
      <c r="F44">
        <v>1.24062690734863</v>
      </c>
      <c r="G44" s="1">
        <f t="shared" si="0"/>
        <v>2.3630119207760591</v>
      </c>
      <c r="H44" t="s">
        <v>1523</v>
      </c>
      <c r="I44" t="s">
        <v>1524</v>
      </c>
      <c r="J44" t="s">
        <v>1525</v>
      </c>
      <c r="K44" t="s">
        <v>1526</v>
      </c>
      <c r="L44" t="s">
        <v>1527</v>
      </c>
      <c r="M44" t="s">
        <v>1528</v>
      </c>
      <c r="N44" t="s">
        <v>1529</v>
      </c>
      <c r="O44" t="s">
        <v>1530</v>
      </c>
      <c r="P44" t="s">
        <v>1531</v>
      </c>
      <c r="Q44" t="s">
        <v>1532</v>
      </c>
    </row>
    <row r="45" spans="1:17" x14ac:dyDescent="0.25">
      <c r="A45" t="s">
        <v>883</v>
      </c>
      <c r="B45" t="s">
        <v>884</v>
      </c>
      <c r="C45" t="s">
        <v>885</v>
      </c>
      <c r="D45">
        <v>608</v>
      </c>
      <c r="E45">
        <v>2.4761904761904799E-3</v>
      </c>
      <c r="F45">
        <v>1.23858375549316</v>
      </c>
      <c r="G45" s="1">
        <f t="shared" si="0"/>
        <v>2.3596677801546715</v>
      </c>
      <c r="H45" t="s">
        <v>873</v>
      </c>
      <c r="I45" t="s">
        <v>874</v>
      </c>
      <c r="J45" t="s">
        <v>875</v>
      </c>
      <c r="K45" t="s">
        <v>876</v>
      </c>
      <c r="L45" t="s">
        <v>877</v>
      </c>
      <c r="M45" t="s">
        <v>878</v>
      </c>
      <c r="N45" t="s">
        <v>879</v>
      </c>
      <c r="O45" t="s">
        <v>880</v>
      </c>
      <c r="P45" t="s">
        <v>881</v>
      </c>
      <c r="Q45" t="s">
        <v>882</v>
      </c>
    </row>
    <row r="46" spans="1:17" x14ac:dyDescent="0.25">
      <c r="A46" t="s">
        <v>129</v>
      </c>
      <c r="B46" t="s">
        <v>130</v>
      </c>
      <c r="C46" t="s">
        <v>131</v>
      </c>
      <c r="D46">
        <v>127</v>
      </c>
      <c r="E46">
        <v>4.6666666666666697E-3</v>
      </c>
      <c r="F46">
        <v>1.2302993774414099</v>
      </c>
      <c r="G46" s="1">
        <f t="shared" si="0"/>
        <v>2.3461567050996934</v>
      </c>
      <c r="H46" t="s">
        <v>119</v>
      </c>
      <c r="I46" t="s">
        <v>120</v>
      </c>
      <c r="J46" t="s">
        <v>121</v>
      </c>
      <c r="K46" t="s">
        <v>122</v>
      </c>
      <c r="L46" t="s">
        <v>123</v>
      </c>
      <c r="M46" t="s">
        <v>124</v>
      </c>
      <c r="N46" t="s">
        <v>125</v>
      </c>
      <c r="O46" t="s">
        <v>126</v>
      </c>
      <c r="P46" t="s">
        <v>127</v>
      </c>
      <c r="Q46" t="s">
        <v>128</v>
      </c>
    </row>
    <row r="47" spans="1:17" x14ac:dyDescent="0.25">
      <c r="A47" t="s">
        <v>1663</v>
      </c>
      <c r="B47" t="s">
        <v>1664</v>
      </c>
      <c r="C47" t="s">
        <v>1665</v>
      </c>
      <c r="D47">
        <v>1189</v>
      </c>
      <c r="E47">
        <v>1.07045454545455E-2</v>
      </c>
      <c r="F47">
        <v>1.2227825164794901</v>
      </c>
      <c r="G47" s="1">
        <f t="shared" si="0"/>
        <v>2.3339643364522948</v>
      </c>
      <c r="H47" t="s">
        <v>1653</v>
      </c>
      <c r="I47" t="s">
        <v>1654</v>
      </c>
      <c r="J47" t="s">
        <v>1655</v>
      </c>
      <c r="K47" t="s">
        <v>1656</v>
      </c>
      <c r="L47" t="s">
        <v>1657</v>
      </c>
      <c r="M47" t="s">
        <v>1658</v>
      </c>
      <c r="N47" t="s">
        <v>1659</v>
      </c>
      <c r="O47" t="s">
        <v>1660</v>
      </c>
      <c r="P47" t="s">
        <v>1661</v>
      </c>
      <c r="Q47" t="s">
        <v>1662</v>
      </c>
    </row>
    <row r="48" spans="1:17" x14ac:dyDescent="0.25">
      <c r="A48" t="s">
        <v>1052</v>
      </c>
      <c r="B48" t="s">
        <v>1053</v>
      </c>
      <c r="C48" t="s">
        <v>1054</v>
      </c>
      <c r="D48">
        <v>714</v>
      </c>
      <c r="E48">
        <v>1.4666666666666699E-2</v>
      </c>
      <c r="F48">
        <v>1.2136211395263701</v>
      </c>
      <c r="G48" s="1">
        <f t="shared" si="0"/>
        <v>2.3191901956151146</v>
      </c>
      <c r="H48" t="s">
        <v>1042</v>
      </c>
      <c r="I48" t="s">
        <v>1043</v>
      </c>
      <c r="J48" t="s">
        <v>1044</v>
      </c>
      <c r="K48" t="s">
        <v>1045</v>
      </c>
      <c r="L48" t="s">
        <v>1046</v>
      </c>
      <c r="M48" t="s">
        <v>1047</v>
      </c>
      <c r="N48" t="s">
        <v>1048</v>
      </c>
      <c r="O48" t="s">
        <v>1049</v>
      </c>
      <c r="P48" t="s">
        <v>1050</v>
      </c>
      <c r="Q48" t="s">
        <v>1051</v>
      </c>
    </row>
    <row r="49" spans="1:17" x14ac:dyDescent="0.25">
      <c r="A49" t="s">
        <v>1845</v>
      </c>
      <c r="B49" t="s">
        <v>1846</v>
      </c>
      <c r="C49" t="s">
        <v>1847</v>
      </c>
      <c r="D49">
        <v>1315</v>
      </c>
      <c r="E49">
        <v>3.5825545171339603E-2</v>
      </c>
      <c r="F49">
        <v>1.19328384399414</v>
      </c>
      <c r="G49" s="1">
        <f t="shared" si="0"/>
        <v>2.2867265301028294</v>
      </c>
      <c r="H49" t="s">
        <v>1835</v>
      </c>
      <c r="I49" t="s">
        <v>1836</v>
      </c>
      <c r="J49" t="s">
        <v>1837</v>
      </c>
      <c r="K49" t="s">
        <v>1838</v>
      </c>
      <c r="L49" t="s">
        <v>1839</v>
      </c>
      <c r="M49" t="s">
        <v>1840</v>
      </c>
      <c r="N49" t="s">
        <v>1841</v>
      </c>
      <c r="O49" t="s">
        <v>1842</v>
      </c>
      <c r="P49" t="s">
        <v>1843</v>
      </c>
      <c r="Q49" t="s">
        <v>1844</v>
      </c>
    </row>
    <row r="50" spans="1:17" x14ac:dyDescent="0.25">
      <c r="A50" t="s">
        <v>259</v>
      </c>
      <c r="B50" t="s">
        <v>260</v>
      </c>
      <c r="C50" t="s">
        <v>261</v>
      </c>
      <c r="D50">
        <v>218</v>
      </c>
      <c r="E50">
        <v>4.6803519061583601E-2</v>
      </c>
      <c r="F50">
        <v>1.19012107849121</v>
      </c>
      <c r="G50" s="1">
        <f t="shared" si="0"/>
        <v>2.2817189174517751</v>
      </c>
      <c r="H50" t="s">
        <v>249</v>
      </c>
      <c r="I50" t="s">
        <v>250</v>
      </c>
      <c r="J50" t="s">
        <v>251</v>
      </c>
      <c r="K50" t="s">
        <v>252</v>
      </c>
      <c r="L50" t="s">
        <v>253</v>
      </c>
      <c r="M50" t="s">
        <v>254</v>
      </c>
      <c r="N50" t="s">
        <v>255</v>
      </c>
      <c r="O50" t="s">
        <v>256</v>
      </c>
      <c r="P50" t="s">
        <v>257</v>
      </c>
      <c r="Q50" t="s">
        <v>258</v>
      </c>
    </row>
    <row r="51" spans="1:17" x14ac:dyDescent="0.25">
      <c r="A51" t="s">
        <v>1494</v>
      </c>
      <c r="B51" t="s">
        <v>1495</v>
      </c>
      <c r="C51" t="s">
        <v>1496</v>
      </c>
      <c r="D51">
        <v>1070</v>
      </c>
      <c r="E51">
        <v>2.8363636363636399E-3</v>
      </c>
      <c r="F51">
        <v>1.1824790954589799</v>
      </c>
      <c r="G51" s="1">
        <f t="shared" si="0"/>
        <v>2.2696645632671002</v>
      </c>
      <c r="H51" t="s">
        <v>1484</v>
      </c>
      <c r="I51" t="s">
        <v>1485</v>
      </c>
      <c r="J51" t="s">
        <v>1486</v>
      </c>
      <c r="K51" t="s">
        <v>1487</v>
      </c>
      <c r="L51" t="s">
        <v>1488</v>
      </c>
      <c r="M51" t="s">
        <v>1489</v>
      </c>
      <c r="N51" t="s">
        <v>1490</v>
      </c>
      <c r="O51" t="s">
        <v>1491</v>
      </c>
      <c r="P51" t="s">
        <v>1492</v>
      </c>
      <c r="Q51" t="s">
        <v>1493</v>
      </c>
    </row>
    <row r="52" spans="1:17" x14ac:dyDescent="0.25">
      <c r="A52" t="s">
        <v>662</v>
      </c>
      <c r="B52" t="s">
        <v>663</v>
      </c>
      <c r="C52" t="s">
        <v>664</v>
      </c>
      <c r="D52">
        <v>449</v>
      </c>
      <c r="E52">
        <v>1.9890624999999999E-2</v>
      </c>
      <c r="F52">
        <v>1.1568183898925799</v>
      </c>
      <c r="G52" s="1">
        <f t="shared" si="0"/>
        <v>2.2296517455771716</v>
      </c>
      <c r="H52" t="s">
        <v>652</v>
      </c>
      <c r="I52" t="s">
        <v>653</v>
      </c>
      <c r="J52" t="s">
        <v>654</v>
      </c>
      <c r="K52" t="s">
        <v>655</v>
      </c>
      <c r="L52" t="s">
        <v>656</v>
      </c>
      <c r="M52" t="s">
        <v>657</v>
      </c>
      <c r="N52" t="s">
        <v>658</v>
      </c>
      <c r="O52" t="s">
        <v>659</v>
      </c>
      <c r="P52" t="s">
        <v>660</v>
      </c>
      <c r="Q52" t="s">
        <v>661</v>
      </c>
    </row>
    <row r="53" spans="1:17" x14ac:dyDescent="0.25">
      <c r="A53" t="s">
        <v>545</v>
      </c>
      <c r="B53" t="s">
        <v>546</v>
      </c>
      <c r="C53" t="s">
        <v>547</v>
      </c>
      <c r="D53">
        <v>370</v>
      </c>
      <c r="E53">
        <v>2.8E-3</v>
      </c>
      <c r="F53">
        <v>1.1398147583007801</v>
      </c>
      <c r="G53" s="1">
        <f t="shared" si="0"/>
        <v>2.2035272812107722</v>
      </c>
      <c r="H53" t="s">
        <v>535</v>
      </c>
      <c r="I53" t="s">
        <v>536</v>
      </c>
      <c r="J53" t="s">
        <v>537</v>
      </c>
      <c r="K53" t="s">
        <v>538</v>
      </c>
      <c r="L53" t="s">
        <v>539</v>
      </c>
      <c r="M53" t="s">
        <v>540</v>
      </c>
      <c r="N53" t="s">
        <v>541</v>
      </c>
      <c r="O53" t="s">
        <v>542</v>
      </c>
      <c r="P53" t="s">
        <v>543</v>
      </c>
      <c r="Q53" t="s">
        <v>544</v>
      </c>
    </row>
    <row r="54" spans="1:17" x14ac:dyDescent="0.25">
      <c r="A54" t="s">
        <v>155</v>
      </c>
      <c r="B54" t="s">
        <v>156</v>
      </c>
      <c r="C54" t="s">
        <v>157</v>
      </c>
      <c r="D54">
        <v>132</v>
      </c>
      <c r="E54">
        <v>1.08045977011494E-2</v>
      </c>
      <c r="F54">
        <v>1.13801193237305</v>
      </c>
      <c r="G54" s="1">
        <f t="shared" si="0"/>
        <v>2.2007754210300434</v>
      </c>
      <c r="H54" t="s">
        <v>145</v>
      </c>
      <c r="I54" t="s">
        <v>146</v>
      </c>
      <c r="J54" t="s">
        <v>147</v>
      </c>
      <c r="K54" t="s">
        <v>148</v>
      </c>
      <c r="L54" t="s">
        <v>149</v>
      </c>
      <c r="M54" t="s">
        <v>150</v>
      </c>
      <c r="N54" t="s">
        <v>151</v>
      </c>
      <c r="O54" t="s">
        <v>152</v>
      </c>
      <c r="P54" t="s">
        <v>153</v>
      </c>
      <c r="Q54" t="s">
        <v>154</v>
      </c>
    </row>
    <row r="55" spans="1:17" x14ac:dyDescent="0.25">
      <c r="A55" t="s">
        <v>519</v>
      </c>
      <c r="B55" t="s">
        <v>520</v>
      </c>
      <c r="C55" t="s">
        <v>521</v>
      </c>
      <c r="D55">
        <v>361</v>
      </c>
      <c r="E55">
        <v>2.3157894736842099E-3</v>
      </c>
      <c r="F55">
        <v>1.1375720977783199</v>
      </c>
      <c r="G55" s="1">
        <f t="shared" si="0"/>
        <v>2.2001045726530046</v>
      </c>
      <c r="H55" t="s">
        <v>509</v>
      </c>
      <c r="I55" t="s">
        <v>510</v>
      </c>
      <c r="J55" t="s">
        <v>511</v>
      </c>
      <c r="K55" t="s">
        <v>512</v>
      </c>
      <c r="L55" t="s">
        <v>513</v>
      </c>
      <c r="M55" t="s">
        <v>514</v>
      </c>
      <c r="N55" t="s">
        <v>515</v>
      </c>
      <c r="O55" t="s">
        <v>516</v>
      </c>
      <c r="P55" t="s">
        <v>517</v>
      </c>
      <c r="Q55" t="s">
        <v>518</v>
      </c>
    </row>
    <row r="56" spans="1:17" x14ac:dyDescent="0.25">
      <c r="A56" t="s">
        <v>1390</v>
      </c>
      <c r="B56" t="s">
        <v>1391</v>
      </c>
      <c r="C56" t="s">
        <v>1392</v>
      </c>
      <c r="D56">
        <v>1011</v>
      </c>
      <c r="E56">
        <v>2.48356164383562E-2</v>
      </c>
      <c r="F56">
        <v>1.13377494812012</v>
      </c>
      <c r="G56" s="1">
        <f t="shared" si="0"/>
        <v>2.1943215472963629</v>
      </c>
      <c r="H56" t="s">
        <v>1380</v>
      </c>
      <c r="I56" t="s">
        <v>1381</v>
      </c>
      <c r="J56" t="s">
        <v>1382</v>
      </c>
      <c r="K56" t="s">
        <v>1383</v>
      </c>
      <c r="L56" t="s">
        <v>1384</v>
      </c>
      <c r="M56" t="s">
        <v>1385</v>
      </c>
      <c r="N56" t="s">
        <v>1386</v>
      </c>
      <c r="O56" t="s">
        <v>1387</v>
      </c>
      <c r="P56" t="s">
        <v>1388</v>
      </c>
      <c r="Q56" t="s">
        <v>1389</v>
      </c>
    </row>
    <row r="57" spans="1:17" x14ac:dyDescent="0.25">
      <c r="A57" t="s">
        <v>1286</v>
      </c>
      <c r="B57" t="s">
        <v>1287</v>
      </c>
      <c r="C57" t="s">
        <v>1288</v>
      </c>
      <c r="D57">
        <v>899</v>
      </c>
      <c r="E57">
        <v>7.6842105263157899E-3</v>
      </c>
      <c r="F57">
        <v>1.1252376556396499</v>
      </c>
      <c r="G57" s="1">
        <f t="shared" si="0"/>
        <v>2.1813747743359122</v>
      </c>
      <c r="H57" t="s">
        <v>1276</v>
      </c>
      <c r="I57" t="s">
        <v>1277</v>
      </c>
      <c r="J57" t="s">
        <v>1278</v>
      </c>
      <c r="K57" t="s">
        <v>1279</v>
      </c>
      <c r="L57" t="s">
        <v>1280</v>
      </c>
      <c r="M57" t="s">
        <v>1281</v>
      </c>
      <c r="N57" t="s">
        <v>1282</v>
      </c>
      <c r="O57" t="s">
        <v>1283</v>
      </c>
      <c r="P57" t="s">
        <v>1284</v>
      </c>
      <c r="Q57" t="s">
        <v>1285</v>
      </c>
    </row>
    <row r="58" spans="1:17" x14ac:dyDescent="0.25">
      <c r="A58" t="s">
        <v>272</v>
      </c>
      <c r="B58" t="s">
        <v>273</v>
      </c>
      <c r="C58" t="s">
        <v>274</v>
      </c>
      <c r="D58">
        <v>219</v>
      </c>
      <c r="E58">
        <v>1.3034146341463399E-2</v>
      </c>
      <c r="F58">
        <v>1.12440757751465</v>
      </c>
      <c r="G58" s="1">
        <f t="shared" si="0"/>
        <v>2.180120045775825</v>
      </c>
      <c r="H58" t="s">
        <v>262</v>
      </c>
      <c r="I58" t="s">
        <v>263</v>
      </c>
      <c r="J58" t="s">
        <v>264</v>
      </c>
      <c r="K58" t="s">
        <v>265</v>
      </c>
      <c r="L58" t="s">
        <v>266</v>
      </c>
      <c r="M58" t="s">
        <v>267</v>
      </c>
      <c r="N58" t="s">
        <v>268</v>
      </c>
      <c r="O58" t="s">
        <v>269</v>
      </c>
      <c r="P58" t="s">
        <v>270</v>
      </c>
      <c r="Q58" t="s">
        <v>271</v>
      </c>
    </row>
    <row r="59" spans="1:17" x14ac:dyDescent="0.25">
      <c r="A59" t="s">
        <v>987</v>
      </c>
      <c r="B59" t="s">
        <v>988</v>
      </c>
      <c r="C59" t="s">
        <v>989</v>
      </c>
      <c r="D59">
        <v>660</v>
      </c>
      <c r="E59">
        <v>1.36822429906542E-2</v>
      </c>
      <c r="F59">
        <v>1.1180923461914101</v>
      </c>
      <c r="G59" s="1">
        <f t="shared" si="0"/>
        <v>2.1705976781938872</v>
      </c>
      <c r="H59" t="s">
        <v>977</v>
      </c>
      <c r="I59" t="s">
        <v>978</v>
      </c>
      <c r="J59" t="s">
        <v>979</v>
      </c>
      <c r="K59" t="s">
        <v>980</v>
      </c>
      <c r="L59" t="s">
        <v>981</v>
      </c>
      <c r="M59" t="s">
        <v>982</v>
      </c>
      <c r="N59" t="s">
        <v>983</v>
      </c>
      <c r="O59" t="s">
        <v>984</v>
      </c>
      <c r="P59" t="s">
        <v>985</v>
      </c>
      <c r="Q59" t="s">
        <v>986</v>
      </c>
    </row>
    <row r="60" spans="1:17" x14ac:dyDescent="0.25">
      <c r="A60" t="s">
        <v>246</v>
      </c>
      <c r="B60" t="s">
        <v>247</v>
      </c>
      <c r="C60" t="s">
        <v>248</v>
      </c>
      <c r="D60">
        <v>215</v>
      </c>
      <c r="E60">
        <v>4.7930434782608701E-2</v>
      </c>
      <c r="F60">
        <v>1.09750785827637</v>
      </c>
      <c r="G60" s="1">
        <f t="shared" si="0"/>
        <v>2.1398473133932527</v>
      </c>
      <c r="H60" t="s">
        <v>236</v>
      </c>
      <c r="I60" t="s">
        <v>237</v>
      </c>
      <c r="J60" t="s">
        <v>238</v>
      </c>
      <c r="K60" t="s">
        <v>239</v>
      </c>
      <c r="L60" t="s">
        <v>240</v>
      </c>
      <c r="M60" t="s">
        <v>241</v>
      </c>
      <c r="N60" t="s">
        <v>242</v>
      </c>
      <c r="O60" t="s">
        <v>243</v>
      </c>
      <c r="P60" t="s">
        <v>244</v>
      </c>
      <c r="Q60" t="s">
        <v>245</v>
      </c>
    </row>
    <row r="61" spans="1:17" x14ac:dyDescent="0.25">
      <c r="A61" t="s">
        <v>1364</v>
      </c>
      <c r="B61" t="s">
        <v>1365</v>
      </c>
      <c r="C61" t="s">
        <v>1366</v>
      </c>
      <c r="D61">
        <v>984</v>
      </c>
      <c r="E61">
        <v>9.7610062893081807E-3</v>
      </c>
      <c r="F61">
        <v>1.0791053771972701</v>
      </c>
      <c r="G61" s="1">
        <f t="shared" si="0"/>
        <v>2.1127255625724737</v>
      </c>
      <c r="H61" t="s">
        <v>1354</v>
      </c>
      <c r="I61" t="s">
        <v>1355</v>
      </c>
      <c r="J61" t="s">
        <v>1356</v>
      </c>
      <c r="K61" t="s">
        <v>1357</v>
      </c>
      <c r="L61" t="s">
        <v>1358</v>
      </c>
      <c r="M61" t="s">
        <v>1359</v>
      </c>
      <c r="N61" t="s">
        <v>1360</v>
      </c>
      <c r="O61" t="s">
        <v>1361</v>
      </c>
      <c r="P61" t="s">
        <v>1362</v>
      </c>
      <c r="Q61" t="s">
        <v>1363</v>
      </c>
    </row>
    <row r="62" spans="1:17" x14ac:dyDescent="0.25">
      <c r="A62" t="s">
        <v>1000</v>
      </c>
      <c r="B62" t="s">
        <v>1001</v>
      </c>
      <c r="C62" t="s">
        <v>1002</v>
      </c>
      <c r="D62">
        <v>671</v>
      </c>
      <c r="E62">
        <v>2.69565217391304E-3</v>
      </c>
      <c r="F62">
        <v>1.0775192260742199</v>
      </c>
      <c r="G62" s="1">
        <f t="shared" si="0"/>
        <v>2.110404032074086</v>
      </c>
      <c r="H62" t="s">
        <v>990</v>
      </c>
      <c r="I62" t="s">
        <v>991</v>
      </c>
      <c r="J62" t="s">
        <v>992</v>
      </c>
      <c r="K62" t="s">
        <v>993</v>
      </c>
      <c r="L62" t="s">
        <v>994</v>
      </c>
      <c r="M62" t="s">
        <v>995</v>
      </c>
      <c r="N62" t="s">
        <v>996</v>
      </c>
      <c r="O62" t="s">
        <v>997</v>
      </c>
      <c r="P62" t="s">
        <v>998</v>
      </c>
      <c r="Q62" t="s">
        <v>999</v>
      </c>
    </row>
    <row r="63" spans="1:17" x14ac:dyDescent="0.25">
      <c r="A63" t="s">
        <v>792</v>
      </c>
      <c r="B63" t="s">
        <v>793</v>
      </c>
      <c r="C63" t="s">
        <v>794</v>
      </c>
      <c r="D63">
        <v>531</v>
      </c>
      <c r="E63">
        <v>1.9937984496123998E-2</v>
      </c>
      <c r="F63">
        <v>1.0768962860107401</v>
      </c>
      <c r="G63" s="1">
        <f t="shared" si="0"/>
        <v>2.109492979219274</v>
      </c>
      <c r="H63" t="s">
        <v>782</v>
      </c>
      <c r="I63" t="s">
        <v>783</v>
      </c>
      <c r="J63" t="s">
        <v>784</v>
      </c>
      <c r="K63" t="s">
        <v>785</v>
      </c>
      <c r="L63" t="s">
        <v>786</v>
      </c>
      <c r="M63" t="s">
        <v>787</v>
      </c>
      <c r="N63" t="s">
        <v>788</v>
      </c>
      <c r="O63" t="s">
        <v>789</v>
      </c>
      <c r="P63" t="s">
        <v>790</v>
      </c>
      <c r="Q63" t="s">
        <v>791</v>
      </c>
    </row>
    <row r="64" spans="1:17" x14ac:dyDescent="0.25">
      <c r="A64" t="s">
        <v>1195</v>
      </c>
      <c r="B64" t="s">
        <v>1196</v>
      </c>
      <c r="C64" t="s">
        <v>1197</v>
      </c>
      <c r="D64">
        <v>841</v>
      </c>
      <c r="E64">
        <v>7.0091743119266104E-3</v>
      </c>
      <c r="F64">
        <v>1.06713333129883</v>
      </c>
      <c r="G64" s="1">
        <f t="shared" si="0"/>
        <v>2.0952658859826587</v>
      </c>
      <c r="H64" t="s">
        <v>1185</v>
      </c>
      <c r="I64" t="s">
        <v>1186</v>
      </c>
      <c r="J64" t="s">
        <v>1187</v>
      </c>
      <c r="K64" t="s">
        <v>1188</v>
      </c>
      <c r="L64" t="s">
        <v>1189</v>
      </c>
      <c r="M64" t="s">
        <v>1190</v>
      </c>
      <c r="N64" t="s">
        <v>1191</v>
      </c>
      <c r="O64" t="s">
        <v>1192</v>
      </c>
      <c r="P64" t="s">
        <v>1193</v>
      </c>
      <c r="Q64" t="s">
        <v>1194</v>
      </c>
    </row>
    <row r="65" spans="1:17" x14ac:dyDescent="0.25">
      <c r="A65" t="s">
        <v>39</v>
      </c>
      <c r="B65" t="s">
        <v>40</v>
      </c>
      <c r="C65" t="s">
        <v>41</v>
      </c>
      <c r="D65">
        <v>104</v>
      </c>
      <c r="E65">
        <v>1.9874509803921601E-2</v>
      </c>
      <c r="F65">
        <v>1.0667709350585901</v>
      </c>
      <c r="G65" s="1">
        <f t="shared" si="0"/>
        <v>2.0947396340042408</v>
      </c>
      <c r="H65" t="s">
        <v>29</v>
      </c>
      <c r="I65" t="s">
        <v>30</v>
      </c>
      <c r="J65" t="s">
        <v>31</v>
      </c>
      <c r="K65" t="s">
        <v>32</v>
      </c>
      <c r="L65" t="s">
        <v>33</v>
      </c>
      <c r="M65" t="s">
        <v>34</v>
      </c>
      <c r="N65" t="s">
        <v>35</v>
      </c>
      <c r="O65" t="s">
        <v>36</v>
      </c>
      <c r="P65" t="s">
        <v>37</v>
      </c>
      <c r="Q65" t="s">
        <v>38</v>
      </c>
    </row>
    <row r="66" spans="1:17" x14ac:dyDescent="0.25">
      <c r="A66" t="s">
        <v>649</v>
      </c>
      <c r="B66" t="s">
        <v>650</v>
      </c>
      <c r="C66" t="s">
        <v>651</v>
      </c>
      <c r="D66">
        <v>448</v>
      </c>
      <c r="E66">
        <v>3.0000000000000001E-3</v>
      </c>
      <c r="F66">
        <v>1.0663490295410201</v>
      </c>
      <c r="G66" s="1">
        <f t="shared" ref="G66:G129" si="1">IF(F66&gt;0,2^F66,-(2^(-F66)))</f>
        <v>2.094127132422674</v>
      </c>
      <c r="H66" t="s">
        <v>639</v>
      </c>
      <c r="I66" t="s">
        <v>640</v>
      </c>
      <c r="J66" t="s">
        <v>641</v>
      </c>
      <c r="K66" t="s">
        <v>642</v>
      </c>
      <c r="L66" t="s">
        <v>643</v>
      </c>
      <c r="M66" t="s">
        <v>644</v>
      </c>
      <c r="N66" t="s">
        <v>645</v>
      </c>
      <c r="O66" t="s">
        <v>646</v>
      </c>
      <c r="P66" t="s">
        <v>647</v>
      </c>
      <c r="Q66" t="s">
        <v>648</v>
      </c>
    </row>
    <row r="67" spans="1:17" x14ac:dyDescent="0.25">
      <c r="A67" t="s">
        <v>1897</v>
      </c>
      <c r="B67" t="s">
        <v>1898</v>
      </c>
      <c r="C67" t="s">
        <v>1899</v>
      </c>
      <c r="D67">
        <v>1358</v>
      </c>
      <c r="E67">
        <v>4.2495522388059703E-2</v>
      </c>
      <c r="F67">
        <v>1.0567184448242199</v>
      </c>
      <c r="G67" s="1">
        <f t="shared" si="1"/>
        <v>2.0801945243772555</v>
      </c>
      <c r="H67" t="s">
        <v>1887</v>
      </c>
      <c r="I67" t="s">
        <v>1888</v>
      </c>
      <c r="J67" t="s">
        <v>1889</v>
      </c>
      <c r="K67" t="s">
        <v>1890</v>
      </c>
      <c r="L67" t="s">
        <v>1891</v>
      </c>
      <c r="M67" t="s">
        <v>1892</v>
      </c>
      <c r="N67" t="s">
        <v>1893</v>
      </c>
      <c r="O67" t="s">
        <v>1894</v>
      </c>
      <c r="P67" t="s">
        <v>1895</v>
      </c>
      <c r="Q67" t="s">
        <v>1896</v>
      </c>
    </row>
    <row r="68" spans="1:17" x14ac:dyDescent="0.25">
      <c r="A68" t="s">
        <v>1273</v>
      </c>
      <c r="B68" t="s">
        <v>1274</v>
      </c>
      <c r="C68" t="s">
        <v>1275</v>
      </c>
      <c r="D68">
        <v>896</v>
      </c>
      <c r="E68">
        <v>2.3632508833922299E-2</v>
      </c>
      <c r="F68">
        <v>1.0471782684326201</v>
      </c>
      <c r="G68" s="1">
        <f t="shared" si="1"/>
        <v>2.0664841073082263</v>
      </c>
      <c r="H68" t="s">
        <v>1263</v>
      </c>
      <c r="I68" t="s">
        <v>1264</v>
      </c>
      <c r="J68" t="s">
        <v>1265</v>
      </c>
      <c r="K68" t="s">
        <v>1266</v>
      </c>
      <c r="L68" t="s">
        <v>1267</v>
      </c>
      <c r="M68" t="s">
        <v>1268</v>
      </c>
      <c r="N68" t="s">
        <v>1269</v>
      </c>
      <c r="O68" t="s">
        <v>1270</v>
      </c>
      <c r="P68" t="s">
        <v>1271</v>
      </c>
      <c r="Q68" t="s">
        <v>1272</v>
      </c>
    </row>
    <row r="69" spans="1:17" x14ac:dyDescent="0.25">
      <c r="A69" t="s">
        <v>1208</v>
      </c>
      <c r="B69" t="s">
        <v>1209</v>
      </c>
      <c r="C69" t="s">
        <v>1210</v>
      </c>
      <c r="D69">
        <v>851</v>
      </c>
      <c r="E69">
        <v>1.38046511627907E-2</v>
      </c>
      <c r="F69">
        <v>1.0448940277099601</v>
      </c>
      <c r="G69" s="1">
        <f t="shared" si="1"/>
        <v>2.0632148008434856</v>
      </c>
      <c r="H69" t="s">
        <v>1198</v>
      </c>
      <c r="I69" t="s">
        <v>1199</v>
      </c>
      <c r="J69" t="s">
        <v>1200</v>
      </c>
      <c r="K69" t="s">
        <v>1201</v>
      </c>
      <c r="L69" t="s">
        <v>1202</v>
      </c>
      <c r="M69" t="s">
        <v>1203</v>
      </c>
      <c r="N69" t="s">
        <v>1204</v>
      </c>
      <c r="O69" t="s">
        <v>1205</v>
      </c>
      <c r="P69" t="s">
        <v>1206</v>
      </c>
      <c r="Q69" t="s">
        <v>1207</v>
      </c>
    </row>
    <row r="70" spans="1:17" x14ac:dyDescent="0.25">
      <c r="A70" t="s">
        <v>870</v>
      </c>
      <c r="B70" t="s">
        <v>871</v>
      </c>
      <c r="C70" t="s">
        <v>872</v>
      </c>
      <c r="D70">
        <v>605</v>
      </c>
      <c r="E70">
        <v>2.3789473684210499E-2</v>
      </c>
      <c r="F70">
        <v>1.0391860961914099</v>
      </c>
      <c r="G70" s="1">
        <f t="shared" si="1"/>
        <v>2.0550679490900188</v>
      </c>
      <c r="H70" t="s">
        <v>860</v>
      </c>
      <c r="I70" t="s">
        <v>861</v>
      </c>
      <c r="J70" t="s">
        <v>862</v>
      </c>
      <c r="K70" t="s">
        <v>863</v>
      </c>
      <c r="L70" t="s">
        <v>864</v>
      </c>
      <c r="M70" t="s">
        <v>865</v>
      </c>
      <c r="N70" t="s">
        <v>866</v>
      </c>
      <c r="O70" t="s">
        <v>867</v>
      </c>
      <c r="P70" t="s">
        <v>868</v>
      </c>
      <c r="Q70" t="s">
        <v>869</v>
      </c>
    </row>
    <row r="71" spans="1:17" x14ac:dyDescent="0.25">
      <c r="A71" t="s">
        <v>402</v>
      </c>
      <c r="B71" t="s">
        <v>403</v>
      </c>
      <c r="C71" t="s">
        <v>404</v>
      </c>
      <c r="D71">
        <v>279</v>
      </c>
      <c r="E71">
        <v>2.66666666666667E-3</v>
      </c>
      <c r="F71">
        <v>1.0313205718994101</v>
      </c>
      <c r="G71" s="1">
        <f t="shared" si="1"/>
        <v>2.0438942754527973</v>
      </c>
      <c r="H71" t="s">
        <v>392</v>
      </c>
      <c r="I71" t="s">
        <v>393</v>
      </c>
      <c r="J71" t="s">
        <v>394</v>
      </c>
      <c r="K71" t="s">
        <v>395</v>
      </c>
      <c r="L71" t="s">
        <v>396</v>
      </c>
      <c r="M71" t="s">
        <v>397</v>
      </c>
      <c r="N71" t="s">
        <v>398</v>
      </c>
      <c r="O71" t="s">
        <v>399</v>
      </c>
      <c r="P71" t="s">
        <v>400</v>
      </c>
      <c r="Q71" t="s">
        <v>401</v>
      </c>
    </row>
    <row r="72" spans="1:17" x14ac:dyDescent="0.25">
      <c r="A72" t="s">
        <v>1780</v>
      </c>
      <c r="B72" t="s">
        <v>1781</v>
      </c>
      <c r="C72" t="s">
        <v>1782</v>
      </c>
      <c r="D72">
        <v>1278</v>
      </c>
      <c r="E72">
        <v>4.7195335276967898E-2</v>
      </c>
      <c r="F72">
        <v>1.03089790344238</v>
      </c>
      <c r="G72" s="1">
        <f t="shared" si="1"/>
        <v>2.043295560492175</v>
      </c>
      <c r="H72" t="s">
        <v>1770</v>
      </c>
      <c r="I72" t="s">
        <v>1771</v>
      </c>
      <c r="J72" t="s">
        <v>1772</v>
      </c>
      <c r="K72" t="s">
        <v>1773</v>
      </c>
      <c r="L72" t="s">
        <v>1774</v>
      </c>
      <c r="M72" t="s">
        <v>1775</v>
      </c>
      <c r="N72" t="s">
        <v>1776</v>
      </c>
      <c r="O72" t="s">
        <v>1777</v>
      </c>
      <c r="P72" t="s">
        <v>1778</v>
      </c>
      <c r="Q72" t="s">
        <v>1779</v>
      </c>
    </row>
    <row r="73" spans="1:17" x14ac:dyDescent="0.25">
      <c r="A73" t="s">
        <v>441</v>
      </c>
      <c r="B73" t="s">
        <v>442</v>
      </c>
      <c r="C73" t="s">
        <v>443</v>
      </c>
      <c r="D73">
        <v>314</v>
      </c>
      <c r="E73">
        <v>1.9713147410358602E-2</v>
      </c>
      <c r="F73">
        <v>1.02914886474609</v>
      </c>
      <c r="G73" s="1">
        <f t="shared" si="1"/>
        <v>2.0408198899985313</v>
      </c>
      <c r="H73" t="s">
        <v>431</v>
      </c>
      <c r="I73" t="s">
        <v>432</v>
      </c>
      <c r="J73" t="s">
        <v>433</v>
      </c>
      <c r="K73" t="s">
        <v>434</v>
      </c>
      <c r="L73" t="s">
        <v>435</v>
      </c>
      <c r="M73" t="s">
        <v>436</v>
      </c>
      <c r="N73" t="s">
        <v>437</v>
      </c>
      <c r="O73" t="s">
        <v>438</v>
      </c>
      <c r="P73" t="s">
        <v>439</v>
      </c>
      <c r="Q73" t="s">
        <v>440</v>
      </c>
    </row>
    <row r="74" spans="1:17" x14ac:dyDescent="0.25">
      <c r="A74" t="s">
        <v>1299</v>
      </c>
      <c r="B74" t="s">
        <v>1300</v>
      </c>
      <c r="C74" t="s">
        <v>1301</v>
      </c>
      <c r="D74">
        <v>904</v>
      </c>
      <c r="E74">
        <v>1.06077348066298E-2</v>
      </c>
      <c r="F74">
        <v>1.02354545593262</v>
      </c>
      <c r="G74" s="1">
        <f t="shared" si="1"/>
        <v>2.0329087453711576</v>
      </c>
      <c r="H74" t="s">
        <v>1289</v>
      </c>
      <c r="I74" t="s">
        <v>1290</v>
      </c>
      <c r="J74" t="s">
        <v>1291</v>
      </c>
      <c r="K74" t="s">
        <v>1292</v>
      </c>
      <c r="L74" t="s">
        <v>1293</v>
      </c>
      <c r="M74" t="s">
        <v>1294</v>
      </c>
      <c r="N74" t="s">
        <v>1295</v>
      </c>
      <c r="O74" t="s">
        <v>1296</v>
      </c>
      <c r="P74" t="s">
        <v>1297</v>
      </c>
      <c r="Q74" t="s">
        <v>1298</v>
      </c>
    </row>
    <row r="75" spans="1:17" x14ac:dyDescent="0.25">
      <c r="A75" t="s">
        <v>311</v>
      </c>
      <c r="B75" t="s">
        <v>312</v>
      </c>
      <c r="C75" t="s">
        <v>313</v>
      </c>
      <c r="D75">
        <v>251</v>
      </c>
      <c r="E75">
        <v>7.8608695652173897E-3</v>
      </c>
      <c r="F75">
        <v>1.01525650024414</v>
      </c>
      <c r="G75" s="1">
        <f t="shared" si="1"/>
        <v>2.0212622261339628</v>
      </c>
      <c r="H75" t="s">
        <v>301</v>
      </c>
      <c r="I75" t="s">
        <v>302</v>
      </c>
      <c r="J75" t="s">
        <v>303</v>
      </c>
      <c r="K75" t="s">
        <v>304</v>
      </c>
      <c r="L75" t="s">
        <v>305</v>
      </c>
      <c r="M75" t="s">
        <v>306</v>
      </c>
      <c r="N75" t="s">
        <v>307</v>
      </c>
      <c r="O75" t="s">
        <v>308</v>
      </c>
      <c r="P75" t="s">
        <v>309</v>
      </c>
      <c r="Q75" t="s">
        <v>310</v>
      </c>
    </row>
    <row r="76" spans="1:17" x14ac:dyDescent="0.25">
      <c r="A76" t="s">
        <v>1676</v>
      </c>
      <c r="B76" t="s">
        <v>1677</v>
      </c>
      <c r="C76" t="s">
        <v>1678</v>
      </c>
      <c r="D76">
        <v>1192</v>
      </c>
      <c r="E76">
        <v>2.0632352941176501E-2</v>
      </c>
      <c r="F76">
        <v>1.0087383270263699</v>
      </c>
      <c r="G76" s="1">
        <f t="shared" si="1"/>
        <v>2.0121506542679999</v>
      </c>
      <c r="H76" t="s">
        <v>1666</v>
      </c>
      <c r="I76" t="s">
        <v>1667</v>
      </c>
      <c r="J76" t="s">
        <v>1668</v>
      </c>
      <c r="K76" t="s">
        <v>1669</v>
      </c>
      <c r="L76" t="s">
        <v>1670</v>
      </c>
      <c r="M76" t="s">
        <v>1671</v>
      </c>
      <c r="N76" t="s">
        <v>1672</v>
      </c>
      <c r="O76" t="s">
        <v>1673</v>
      </c>
      <c r="P76" t="s">
        <v>1674</v>
      </c>
      <c r="Q76" t="s">
        <v>1675</v>
      </c>
    </row>
    <row r="77" spans="1:17" x14ac:dyDescent="0.25">
      <c r="A77" t="s">
        <v>52</v>
      </c>
      <c r="B77" t="s">
        <v>53</v>
      </c>
      <c r="C77" t="s">
        <v>54</v>
      </c>
      <c r="D77">
        <v>107</v>
      </c>
      <c r="E77">
        <v>1.5709401709401698E-2</v>
      </c>
      <c r="F77">
        <v>0.99477882385253902</v>
      </c>
      <c r="G77" s="1">
        <f t="shared" si="1"/>
        <v>1.992774994638576</v>
      </c>
      <c r="H77" t="s">
        <v>42</v>
      </c>
      <c r="I77" t="s">
        <v>43</v>
      </c>
      <c r="J77" t="s">
        <v>44</v>
      </c>
      <c r="K77" t="s">
        <v>45</v>
      </c>
      <c r="L77" t="s">
        <v>46</v>
      </c>
      <c r="M77" t="s">
        <v>47</v>
      </c>
      <c r="N77" t="s">
        <v>48</v>
      </c>
      <c r="O77" t="s">
        <v>49</v>
      </c>
      <c r="P77" t="s">
        <v>50</v>
      </c>
      <c r="Q77" t="s">
        <v>51</v>
      </c>
    </row>
    <row r="78" spans="1:17" x14ac:dyDescent="0.25">
      <c r="A78" t="s">
        <v>467</v>
      </c>
      <c r="B78" t="s">
        <v>468</v>
      </c>
      <c r="C78" t="s">
        <v>469</v>
      </c>
      <c r="D78">
        <v>320</v>
      </c>
      <c r="E78">
        <v>2.6135135135135101E-2</v>
      </c>
      <c r="F78">
        <v>0.98014106750488295</v>
      </c>
      <c r="G78" s="1">
        <f t="shared" si="1"/>
        <v>1.972658287155719</v>
      </c>
      <c r="H78" t="s">
        <v>457</v>
      </c>
      <c r="I78" t="s">
        <v>458</v>
      </c>
      <c r="J78" t="s">
        <v>459</v>
      </c>
      <c r="K78" t="s">
        <v>460</v>
      </c>
      <c r="L78" t="s">
        <v>461</v>
      </c>
      <c r="M78" t="s">
        <v>462</v>
      </c>
      <c r="N78" t="s">
        <v>463</v>
      </c>
      <c r="O78" t="s">
        <v>464</v>
      </c>
      <c r="P78" t="s">
        <v>465</v>
      </c>
      <c r="Q78" t="s">
        <v>466</v>
      </c>
    </row>
    <row r="79" spans="1:17" x14ac:dyDescent="0.25">
      <c r="A79" t="s">
        <v>1377</v>
      </c>
      <c r="B79" t="s">
        <v>1378</v>
      </c>
      <c r="C79" t="s">
        <v>1379</v>
      </c>
      <c r="D79">
        <v>1003</v>
      </c>
      <c r="E79">
        <v>2.1167883211678801E-2</v>
      </c>
      <c r="F79">
        <v>0.98004798889160105</v>
      </c>
      <c r="G79" s="1">
        <f t="shared" si="1"/>
        <v>1.9725310209146234</v>
      </c>
      <c r="H79" t="s">
        <v>1367</v>
      </c>
      <c r="I79" t="s">
        <v>1368</v>
      </c>
      <c r="J79" t="s">
        <v>1369</v>
      </c>
      <c r="K79" t="s">
        <v>1370</v>
      </c>
      <c r="L79" t="s">
        <v>1371</v>
      </c>
      <c r="M79" t="s">
        <v>1372</v>
      </c>
      <c r="N79" t="s">
        <v>1373</v>
      </c>
      <c r="O79" t="s">
        <v>1374</v>
      </c>
      <c r="P79" t="s">
        <v>1375</v>
      </c>
      <c r="Q79" t="s">
        <v>1376</v>
      </c>
    </row>
    <row r="80" spans="1:17" x14ac:dyDescent="0.25">
      <c r="A80" t="s">
        <v>714</v>
      </c>
      <c r="B80" t="s">
        <v>715</v>
      </c>
      <c r="C80" t="s">
        <v>716</v>
      </c>
      <c r="D80">
        <v>496</v>
      </c>
      <c r="E80">
        <v>9.6275862068965507E-3</v>
      </c>
      <c r="F80">
        <v>0.97890014648437496</v>
      </c>
      <c r="G80" s="1">
        <f t="shared" si="1"/>
        <v>1.9709622525869914</v>
      </c>
      <c r="H80" t="s">
        <v>704</v>
      </c>
      <c r="I80" t="s">
        <v>705</v>
      </c>
      <c r="J80" t="s">
        <v>706</v>
      </c>
      <c r="K80" t="s">
        <v>707</v>
      </c>
      <c r="L80" t="s">
        <v>708</v>
      </c>
      <c r="M80" t="s">
        <v>709</v>
      </c>
      <c r="N80" t="s">
        <v>710</v>
      </c>
      <c r="O80" t="s">
        <v>711</v>
      </c>
      <c r="P80" t="s">
        <v>712</v>
      </c>
      <c r="Q80" t="s">
        <v>713</v>
      </c>
    </row>
    <row r="81" spans="1:17" x14ac:dyDescent="0.25">
      <c r="A81" t="s">
        <v>636</v>
      </c>
      <c r="B81" t="s">
        <v>637</v>
      </c>
      <c r="C81" t="s">
        <v>638</v>
      </c>
      <c r="D81">
        <v>445</v>
      </c>
      <c r="E81">
        <v>9.8518518518518495E-3</v>
      </c>
      <c r="F81">
        <v>0.97451477050781299</v>
      </c>
      <c r="G81" s="1">
        <f t="shared" si="1"/>
        <v>1.9649801934309388</v>
      </c>
      <c r="H81" t="s">
        <v>626</v>
      </c>
      <c r="I81" t="s">
        <v>627</v>
      </c>
      <c r="J81" t="s">
        <v>628</v>
      </c>
      <c r="K81" t="s">
        <v>629</v>
      </c>
      <c r="L81" t="s">
        <v>630</v>
      </c>
      <c r="M81" t="s">
        <v>631</v>
      </c>
      <c r="N81" t="s">
        <v>632</v>
      </c>
      <c r="O81" t="s">
        <v>633</v>
      </c>
      <c r="P81" t="s">
        <v>634</v>
      </c>
      <c r="Q81" t="s">
        <v>635</v>
      </c>
    </row>
    <row r="82" spans="1:17" x14ac:dyDescent="0.25">
      <c r="A82" t="s">
        <v>779</v>
      </c>
      <c r="B82" t="s">
        <v>780</v>
      </c>
      <c r="C82" t="s">
        <v>781</v>
      </c>
      <c r="D82">
        <v>528</v>
      </c>
      <c r="E82">
        <v>1.4027149321267E-2</v>
      </c>
      <c r="F82">
        <v>0.96259193420410105</v>
      </c>
      <c r="G82" s="1">
        <f t="shared" si="1"/>
        <v>1.9488079641575042</v>
      </c>
      <c r="H82" t="s">
        <v>769</v>
      </c>
      <c r="I82" t="s">
        <v>770</v>
      </c>
      <c r="J82" t="s">
        <v>771</v>
      </c>
      <c r="K82" t="s">
        <v>772</v>
      </c>
      <c r="L82" t="s">
        <v>773</v>
      </c>
      <c r="M82" t="s">
        <v>774</v>
      </c>
      <c r="N82" t="s">
        <v>775</v>
      </c>
      <c r="O82" t="s">
        <v>776</v>
      </c>
      <c r="P82" t="s">
        <v>777</v>
      </c>
      <c r="Q82" t="s">
        <v>778</v>
      </c>
    </row>
    <row r="83" spans="1:17" x14ac:dyDescent="0.25">
      <c r="A83" t="s">
        <v>766</v>
      </c>
      <c r="B83" t="s">
        <v>767</v>
      </c>
      <c r="C83" t="s">
        <v>768</v>
      </c>
      <c r="D83">
        <v>527</v>
      </c>
      <c r="E83">
        <v>7.2792792792792799E-3</v>
      </c>
      <c r="F83">
        <v>0.95960655212402401</v>
      </c>
      <c r="G83" s="1">
        <f t="shared" si="1"/>
        <v>1.9447794475241231</v>
      </c>
      <c r="H83" t="s">
        <v>756</v>
      </c>
      <c r="I83" t="s">
        <v>757</v>
      </c>
      <c r="J83" t="s">
        <v>758</v>
      </c>
      <c r="K83" t="s">
        <v>759</v>
      </c>
      <c r="L83" t="s">
        <v>760</v>
      </c>
      <c r="M83" t="s">
        <v>761</v>
      </c>
      <c r="N83" t="s">
        <v>762</v>
      </c>
      <c r="O83" t="s">
        <v>763</v>
      </c>
      <c r="P83" t="s">
        <v>764</v>
      </c>
      <c r="Q83" t="s">
        <v>765</v>
      </c>
    </row>
    <row r="84" spans="1:17" x14ac:dyDescent="0.25">
      <c r="A84" t="s">
        <v>1351</v>
      </c>
      <c r="B84" t="s">
        <v>1352</v>
      </c>
      <c r="C84" t="s">
        <v>1353</v>
      </c>
      <c r="D84">
        <v>970</v>
      </c>
      <c r="E84">
        <v>2.8666666666666701E-3</v>
      </c>
      <c r="F84">
        <v>0.95653648376464795</v>
      </c>
      <c r="G84" s="1">
        <f t="shared" si="1"/>
        <v>1.9406453391849092</v>
      </c>
      <c r="H84" t="s">
        <v>1341</v>
      </c>
      <c r="I84" t="s">
        <v>1342</v>
      </c>
      <c r="J84" t="s">
        <v>1343</v>
      </c>
      <c r="K84" t="s">
        <v>1344</v>
      </c>
      <c r="L84" t="s">
        <v>1345</v>
      </c>
      <c r="M84" t="s">
        <v>1346</v>
      </c>
      <c r="N84" t="s">
        <v>1347</v>
      </c>
      <c r="O84" t="s">
        <v>1348</v>
      </c>
      <c r="P84" t="s">
        <v>1349</v>
      </c>
      <c r="Q84" t="s">
        <v>1350</v>
      </c>
    </row>
    <row r="85" spans="1:17" x14ac:dyDescent="0.25">
      <c r="A85" t="s">
        <v>1182</v>
      </c>
      <c r="B85" t="s">
        <v>1183</v>
      </c>
      <c r="C85" t="s">
        <v>1184</v>
      </c>
      <c r="D85">
        <v>830</v>
      </c>
      <c r="E85">
        <v>9.4400000000000005E-3</v>
      </c>
      <c r="F85">
        <v>0.95453071594238303</v>
      </c>
      <c r="G85" s="1">
        <f t="shared" si="1"/>
        <v>1.9379491495718677</v>
      </c>
      <c r="H85" t="s">
        <v>1172</v>
      </c>
      <c r="I85" t="s">
        <v>1173</v>
      </c>
      <c r="J85" t="s">
        <v>1174</v>
      </c>
      <c r="K85" t="s">
        <v>1175</v>
      </c>
      <c r="L85" t="s">
        <v>1176</v>
      </c>
      <c r="M85" t="s">
        <v>1177</v>
      </c>
      <c r="N85" t="s">
        <v>1178</v>
      </c>
      <c r="O85" t="s">
        <v>1179</v>
      </c>
      <c r="P85" t="s">
        <v>1180</v>
      </c>
      <c r="Q85" t="s">
        <v>1181</v>
      </c>
    </row>
    <row r="86" spans="1:17" x14ac:dyDescent="0.25">
      <c r="A86" t="s">
        <v>805</v>
      </c>
      <c r="B86" t="s">
        <v>806</v>
      </c>
      <c r="C86" t="s">
        <v>807</v>
      </c>
      <c r="D86">
        <v>537</v>
      </c>
      <c r="E86">
        <v>4.6631268436578201E-2</v>
      </c>
      <c r="F86">
        <v>0.95186462402343797</v>
      </c>
      <c r="G86" s="1">
        <f t="shared" si="1"/>
        <v>1.9343711380740252</v>
      </c>
      <c r="H86" t="s">
        <v>795</v>
      </c>
      <c r="I86" t="s">
        <v>796</v>
      </c>
      <c r="J86" t="s">
        <v>797</v>
      </c>
      <c r="K86" t="s">
        <v>798</v>
      </c>
      <c r="L86" t="s">
        <v>799</v>
      </c>
      <c r="M86" t="s">
        <v>800</v>
      </c>
      <c r="N86" t="s">
        <v>801</v>
      </c>
      <c r="O86" t="s">
        <v>802</v>
      </c>
      <c r="P86" t="s">
        <v>803</v>
      </c>
      <c r="Q86" t="s">
        <v>804</v>
      </c>
    </row>
    <row r="87" spans="1:17" x14ac:dyDescent="0.25">
      <c r="A87" t="s">
        <v>727</v>
      </c>
      <c r="B87" t="s">
        <v>728</v>
      </c>
      <c r="C87" t="s">
        <v>729</v>
      </c>
      <c r="D87">
        <v>502</v>
      </c>
      <c r="E87">
        <v>2.9508196721311501E-3</v>
      </c>
      <c r="F87">
        <v>0.94526443481445299</v>
      </c>
      <c r="G87" s="1">
        <f t="shared" si="1"/>
        <v>1.9255417907399277</v>
      </c>
      <c r="H87" t="s">
        <v>717</v>
      </c>
      <c r="I87" t="s">
        <v>718</v>
      </c>
      <c r="J87" t="s">
        <v>719</v>
      </c>
      <c r="K87" t="s">
        <v>720</v>
      </c>
      <c r="L87" t="s">
        <v>721</v>
      </c>
      <c r="M87" t="s">
        <v>722</v>
      </c>
      <c r="N87" t="s">
        <v>723</v>
      </c>
      <c r="O87" t="s">
        <v>724</v>
      </c>
      <c r="P87" t="s">
        <v>725</v>
      </c>
      <c r="Q87" t="s">
        <v>726</v>
      </c>
    </row>
    <row r="88" spans="1:17" x14ac:dyDescent="0.25">
      <c r="A88" t="s">
        <v>116</v>
      </c>
      <c r="B88" t="s">
        <v>117</v>
      </c>
      <c r="C88" t="s">
        <v>118</v>
      </c>
      <c r="D88">
        <v>123</v>
      </c>
      <c r="E88">
        <v>2.05799256505576E-2</v>
      </c>
      <c r="F88">
        <v>0.94044265747070299</v>
      </c>
      <c r="G88" s="1">
        <f t="shared" si="1"/>
        <v>1.9191169848049816</v>
      </c>
      <c r="H88" t="s">
        <v>106</v>
      </c>
      <c r="I88" t="s">
        <v>107</v>
      </c>
      <c r="J88" t="s">
        <v>108</v>
      </c>
      <c r="K88" t="s">
        <v>109</v>
      </c>
      <c r="L88" t="s">
        <v>110</v>
      </c>
      <c r="M88" t="s">
        <v>111</v>
      </c>
      <c r="N88" t="s">
        <v>112</v>
      </c>
      <c r="O88" t="s">
        <v>113</v>
      </c>
      <c r="P88" t="s">
        <v>114</v>
      </c>
      <c r="Q88" t="s">
        <v>115</v>
      </c>
    </row>
    <row r="89" spans="1:17" x14ac:dyDescent="0.25">
      <c r="A89" t="s">
        <v>1312</v>
      </c>
      <c r="B89" t="s">
        <v>1313</v>
      </c>
      <c r="C89" t="s">
        <v>1314</v>
      </c>
      <c r="D89">
        <v>924</v>
      </c>
      <c r="E89">
        <v>1.06222222222222E-2</v>
      </c>
      <c r="F89">
        <v>0.93474769592285201</v>
      </c>
      <c r="G89" s="1">
        <f t="shared" si="1"/>
        <v>1.9115563056091178</v>
      </c>
      <c r="H89" t="s">
        <v>1302</v>
      </c>
      <c r="I89" t="s">
        <v>1303</v>
      </c>
      <c r="J89" t="s">
        <v>1304</v>
      </c>
      <c r="K89" t="s">
        <v>1305</v>
      </c>
      <c r="L89" t="s">
        <v>1306</v>
      </c>
      <c r="M89" t="s">
        <v>1307</v>
      </c>
      <c r="N89" t="s">
        <v>1308</v>
      </c>
      <c r="O89" t="s">
        <v>1309</v>
      </c>
      <c r="P89" t="s">
        <v>1310</v>
      </c>
      <c r="Q89" t="s">
        <v>1311</v>
      </c>
    </row>
    <row r="90" spans="1:17" x14ac:dyDescent="0.25">
      <c r="A90" t="s">
        <v>1793</v>
      </c>
      <c r="B90" t="s">
        <v>1794</v>
      </c>
      <c r="C90" t="s">
        <v>1795</v>
      </c>
      <c r="D90">
        <v>1281</v>
      </c>
      <c r="E90">
        <v>3.6534161490683198E-2</v>
      </c>
      <c r="F90">
        <v>0.93075866699218801</v>
      </c>
      <c r="G90" s="1">
        <f t="shared" si="1"/>
        <v>1.9062781830352342</v>
      </c>
      <c r="H90" t="s">
        <v>1783</v>
      </c>
      <c r="I90" t="s">
        <v>1784</v>
      </c>
      <c r="J90" t="s">
        <v>1785</v>
      </c>
      <c r="K90" t="s">
        <v>1786</v>
      </c>
      <c r="L90" t="s">
        <v>1787</v>
      </c>
      <c r="M90" t="s">
        <v>1788</v>
      </c>
      <c r="N90" t="s">
        <v>1789</v>
      </c>
      <c r="O90" t="s">
        <v>1790</v>
      </c>
      <c r="P90" t="s">
        <v>1791</v>
      </c>
      <c r="Q90" t="s">
        <v>1792</v>
      </c>
    </row>
    <row r="91" spans="1:17" x14ac:dyDescent="0.25">
      <c r="A91" t="s">
        <v>285</v>
      </c>
      <c r="B91" t="s">
        <v>286</v>
      </c>
      <c r="C91" t="s">
        <v>287</v>
      </c>
      <c r="D91">
        <v>222</v>
      </c>
      <c r="E91">
        <v>1.9604743083004E-2</v>
      </c>
      <c r="F91">
        <v>0.91349258422851598</v>
      </c>
      <c r="G91" s="1">
        <f t="shared" si="1"/>
        <v>1.8835999431777255</v>
      </c>
      <c r="H91" t="s">
        <v>275</v>
      </c>
      <c r="I91" t="s">
        <v>276</v>
      </c>
      <c r="J91" t="s">
        <v>277</v>
      </c>
      <c r="K91" t="s">
        <v>278</v>
      </c>
      <c r="L91" t="s">
        <v>279</v>
      </c>
      <c r="M91" t="s">
        <v>280</v>
      </c>
      <c r="N91" t="s">
        <v>281</v>
      </c>
      <c r="O91" t="s">
        <v>282</v>
      </c>
      <c r="P91" t="s">
        <v>283</v>
      </c>
      <c r="Q91" t="s">
        <v>284</v>
      </c>
    </row>
    <row r="92" spans="1:17" x14ac:dyDescent="0.25">
      <c r="A92" t="s">
        <v>818</v>
      </c>
      <c r="B92" t="s">
        <v>819</v>
      </c>
      <c r="C92" t="s">
        <v>820</v>
      </c>
      <c r="D92">
        <v>547</v>
      </c>
      <c r="E92">
        <v>1.0674157303370801E-2</v>
      </c>
      <c r="F92">
        <v>0.89801864624023398</v>
      </c>
      <c r="G92" s="1">
        <f t="shared" si="1"/>
        <v>1.8635049434891098</v>
      </c>
      <c r="H92" t="s">
        <v>808</v>
      </c>
      <c r="I92" t="s">
        <v>809</v>
      </c>
      <c r="J92" t="s">
        <v>810</v>
      </c>
      <c r="K92" t="s">
        <v>811</v>
      </c>
      <c r="L92" t="s">
        <v>812</v>
      </c>
      <c r="M92" t="s">
        <v>813</v>
      </c>
      <c r="N92" t="s">
        <v>814</v>
      </c>
      <c r="O92" t="s">
        <v>815</v>
      </c>
      <c r="P92" t="s">
        <v>816</v>
      </c>
      <c r="Q92" t="s">
        <v>817</v>
      </c>
    </row>
    <row r="93" spans="1:17" x14ac:dyDescent="0.25">
      <c r="A93" t="s">
        <v>207</v>
      </c>
      <c r="B93" t="s">
        <v>208</v>
      </c>
      <c r="C93" t="s">
        <v>209</v>
      </c>
      <c r="D93">
        <v>189</v>
      </c>
      <c r="E93">
        <v>5.2340425531914904E-3</v>
      </c>
      <c r="F93">
        <v>0.88163604736328105</v>
      </c>
      <c r="G93" s="1">
        <f t="shared" si="1"/>
        <v>1.8424635104383755</v>
      </c>
      <c r="H93" t="s">
        <v>197</v>
      </c>
      <c r="I93" t="s">
        <v>198</v>
      </c>
      <c r="J93" t="s">
        <v>199</v>
      </c>
      <c r="K93" t="s">
        <v>200</v>
      </c>
      <c r="L93" t="s">
        <v>201</v>
      </c>
      <c r="M93" t="s">
        <v>202</v>
      </c>
      <c r="N93" t="s">
        <v>203</v>
      </c>
      <c r="O93" t="s">
        <v>204</v>
      </c>
      <c r="P93" t="s">
        <v>205</v>
      </c>
      <c r="Q93" t="s">
        <v>206</v>
      </c>
    </row>
    <row r="94" spans="1:17" x14ac:dyDescent="0.25">
      <c r="A94" t="s">
        <v>584</v>
      </c>
      <c r="B94" t="s">
        <v>585</v>
      </c>
      <c r="C94" t="s">
        <v>586</v>
      </c>
      <c r="D94">
        <v>392</v>
      </c>
      <c r="E94">
        <v>9.4039735099337701E-3</v>
      </c>
      <c r="F94">
        <v>0.88146324157714795</v>
      </c>
      <c r="G94" s="1">
        <f t="shared" si="1"/>
        <v>1.8422428336641252</v>
      </c>
      <c r="H94" t="s">
        <v>574</v>
      </c>
      <c r="I94" t="s">
        <v>575</v>
      </c>
      <c r="J94" t="s">
        <v>576</v>
      </c>
      <c r="K94" t="s">
        <v>577</v>
      </c>
      <c r="L94" t="s">
        <v>578</v>
      </c>
      <c r="M94" t="s">
        <v>579</v>
      </c>
      <c r="N94" t="s">
        <v>580</v>
      </c>
      <c r="O94" t="s">
        <v>581</v>
      </c>
      <c r="P94" t="s">
        <v>582</v>
      </c>
      <c r="Q94" t="s">
        <v>583</v>
      </c>
    </row>
    <row r="95" spans="1:17" x14ac:dyDescent="0.25">
      <c r="A95" t="s">
        <v>597</v>
      </c>
      <c r="B95" t="s">
        <v>598</v>
      </c>
      <c r="C95" t="s">
        <v>599</v>
      </c>
      <c r="D95">
        <v>424</v>
      </c>
      <c r="E95">
        <v>1.2487309644670101E-2</v>
      </c>
      <c r="F95">
        <v>0.86484832763671904</v>
      </c>
      <c r="G95" s="1">
        <f t="shared" si="1"/>
        <v>1.8211481974947672</v>
      </c>
      <c r="H95" t="s">
        <v>587</v>
      </c>
      <c r="I95" t="s">
        <v>588</v>
      </c>
      <c r="J95" t="s">
        <v>589</v>
      </c>
      <c r="K95" t="s">
        <v>590</v>
      </c>
      <c r="L95" t="s">
        <v>591</v>
      </c>
      <c r="M95" t="s">
        <v>592</v>
      </c>
      <c r="N95" t="s">
        <v>593</v>
      </c>
      <c r="O95" t="s">
        <v>594</v>
      </c>
      <c r="P95" t="s">
        <v>595</v>
      </c>
      <c r="Q95" t="s">
        <v>596</v>
      </c>
    </row>
    <row r="96" spans="1:17" x14ac:dyDescent="0.25">
      <c r="A96" t="s">
        <v>844</v>
      </c>
      <c r="B96" t="s">
        <v>845</v>
      </c>
      <c r="C96" t="s">
        <v>846</v>
      </c>
      <c r="D96">
        <v>567</v>
      </c>
      <c r="E96">
        <v>1.9792000000000001E-2</v>
      </c>
      <c r="F96">
        <v>0.86273231506347703</v>
      </c>
      <c r="G96" s="1">
        <f t="shared" si="1"/>
        <v>1.8184790624921756</v>
      </c>
      <c r="H96" t="s">
        <v>834</v>
      </c>
      <c r="I96" t="s">
        <v>835</v>
      </c>
      <c r="J96" t="s">
        <v>836</v>
      </c>
      <c r="K96" t="s">
        <v>837</v>
      </c>
      <c r="L96" t="s">
        <v>838</v>
      </c>
      <c r="M96" t="s">
        <v>839</v>
      </c>
      <c r="N96" t="s">
        <v>840</v>
      </c>
      <c r="O96" t="s">
        <v>841</v>
      </c>
      <c r="P96" t="s">
        <v>842</v>
      </c>
      <c r="Q96" t="s">
        <v>843</v>
      </c>
    </row>
    <row r="97" spans="1:17" x14ac:dyDescent="0.25">
      <c r="A97" t="s">
        <v>337</v>
      </c>
      <c r="B97" t="s">
        <v>338</v>
      </c>
      <c r="C97" t="s">
        <v>339</v>
      </c>
      <c r="D97">
        <v>260</v>
      </c>
      <c r="E97">
        <v>2.5999999999999999E-3</v>
      </c>
      <c r="F97">
        <v>0.84607887268066395</v>
      </c>
      <c r="G97" s="1">
        <f t="shared" si="1"/>
        <v>1.7976085264701656</v>
      </c>
      <c r="H97" t="s">
        <v>327</v>
      </c>
      <c r="I97" t="s">
        <v>328</v>
      </c>
      <c r="J97" t="s">
        <v>329</v>
      </c>
      <c r="K97" t="s">
        <v>330</v>
      </c>
      <c r="L97" t="s">
        <v>331</v>
      </c>
      <c r="M97" t="s">
        <v>332</v>
      </c>
      <c r="N97" t="s">
        <v>333</v>
      </c>
      <c r="O97" t="s">
        <v>334</v>
      </c>
      <c r="P97" t="s">
        <v>335</v>
      </c>
      <c r="Q97" t="s">
        <v>336</v>
      </c>
    </row>
    <row r="98" spans="1:17" x14ac:dyDescent="0.25">
      <c r="A98" t="s">
        <v>623</v>
      </c>
      <c r="B98" t="s">
        <v>624</v>
      </c>
      <c r="C98" t="s">
        <v>625</v>
      </c>
      <c r="D98">
        <v>444</v>
      </c>
      <c r="E98">
        <v>2.3749999999999999E-3</v>
      </c>
      <c r="F98">
        <v>0.84594154357910201</v>
      </c>
      <c r="G98" s="1">
        <f t="shared" si="1"/>
        <v>1.7974374215534121</v>
      </c>
      <c r="H98" t="s">
        <v>613</v>
      </c>
      <c r="I98" t="s">
        <v>614</v>
      </c>
      <c r="J98" t="s">
        <v>615</v>
      </c>
      <c r="K98" t="s">
        <v>616</v>
      </c>
      <c r="L98" t="s">
        <v>617</v>
      </c>
      <c r="M98" t="s">
        <v>618</v>
      </c>
      <c r="N98" t="s">
        <v>619</v>
      </c>
      <c r="O98" t="s">
        <v>620</v>
      </c>
      <c r="P98" t="s">
        <v>621</v>
      </c>
      <c r="Q98" t="s">
        <v>622</v>
      </c>
    </row>
    <row r="99" spans="1:17" x14ac:dyDescent="0.25">
      <c r="A99" t="s">
        <v>1026</v>
      </c>
      <c r="B99" t="s">
        <v>1027</v>
      </c>
      <c r="C99" t="s">
        <v>1028</v>
      </c>
      <c r="D99">
        <v>694</v>
      </c>
      <c r="E99">
        <v>3.2833333333333298E-2</v>
      </c>
      <c r="F99">
        <v>0.844094467163086</v>
      </c>
      <c r="G99" s="1">
        <f t="shared" si="1"/>
        <v>1.7951376424666938</v>
      </c>
      <c r="H99" t="s">
        <v>1016</v>
      </c>
      <c r="I99" t="s">
        <v>1017</v>
      </c>
      <c r="J99" t="s">
        <v>1018</v>
      </c>
      <c r="K99" t="s">
        <v>1019</v>
      </c>
      <c r="L99" t="s">
        <v>1020</v>
      </c>
      <c r="M99" t="s">
        <v>1021</v>
      </c>
      <c r="N99" t="s">
        <v>1022</v>
      </c>
      <c r="O99" t="s">
        <v>1023</v>
      </c>
      <c r="P99" t="s">
        <v>1024</v>
      </c>
      <c r="Q99" t="s">
        <v>1025</v>
      </c>
    </row>
    <row r="100" spans="1:17" x14ac:dyDescent="0.25">
      <c r="A100" t="s">
        <v>1169</v>
      </c>
      <c r="B100" t="s">
        <v>1170</v>
      </c>
      <c r="C100" t="s">
        <v>1171</v>
      </c>
      <c r="D100">
        <v>803</v>
      </c>
      <c r="E100">
        <v>2.8186046511627899E-2</v>
      </c>
      <c r="F100">
        <v>0.81541061401367199</v>
      </c>
      <c r="G100" s="1">
        <f t="shared" si="1"/>
        <v>1.759798947416257</v>
      </c>
      <c r="H100" t="s">
        <v>1159</v>
      </c>
      <c r="I100" t="s">
        <v>1160</v>
      </c>
      <c r="J100" t="s">
        <v>1161</v>
      </c>
      <c r="K100" t="s">
        <v>1162</v>
      </c>
      <c r="L100" t="s">
        <v>1163</v>
      </c>
      <c r="M100" t="s">
        <v>1164</v>
      </c>
      <c r="N100" t="s">
        <v>1165</v>
      </c>
      <c r="O100" t="s">
        <v>1166</v>
      </c>
      <c r="P100" t="s">
        <v>1167</v>
      </c>
      <c r="Q100" t="s">
        <v>1168</v>
      </c>
    </row>
    <row r="101" spans="1:17" x14ac:dyDescent="0.25">
      <c r="A101" t="s">
        <v>1637</v>
      </c>
      <c r="B101" t="s">
        <v>1638</v>
      </c>
      <c r="C101" t="s">
        <v>1639</v>
      </c>
      <c r="D101">
        <v>1173</v>
      </c>
      <c r="E101">
        <v>9.2800000000000001E-3</v>
      </c>
      <c r="F101">
        <v>0.80970611572265605</v>
      </c>
      <c r="G101" s="1">
        <f t="shared" si="1"/>
        <v>1.7528543409659638</v>
      </c>
      <c r="H101" t="s">
        <v>1627</v>
      </c>
      <c r="I101" t="s">
        <v>1628</v>
      </c>
      <c r="J101" t="s">
        <v>1629</v>
      </c>
      <c r="K101" t="s">
        <v>1630</v>
      </c>
      <c r="L101" t="s">
        <v>1631</v>
      </c>
      <c r="M101" t="s">
        <v>1632</v>
      </c>
      <c r="N101" t="s">
        <v>1633</v>
      </c>
      <c r="O101" t="s">
        <v>1634</v>
      </c>
      <c r="P101" t="s">
        <v>1635</v>
      </c>
      <c r="Q101" t="s">
        <v>1636</v>
      </c>
    </row>
    <row r="102" spans="1:17" x14ac:dyDescent="0.25">
      <c r="A102" t="s">
        <v>1858</v>
      </c>
      <c r="B102" t="s">
        <v>1859</v>
      </c>
      <c r="C102" t="s">
        <v>1860</v>
      </c>
      <c r="D102">
        <v>1321</v>
      </c>
      <c r="E102">
        <v>2.7555555555555601E-3</v>
      </c>
      <c r="F102">
        <v>0.80896034240722703</v>
      </c>
      <c r="G102" s="1">
        <f t="shared" si="1"/>
        <v>1.7519484709516209</v>
      </c>
      <c r="H102" t="s">
        <v>1848</v>
      </c>
      <c r="I102" t="s">
        <v>1849</v>
      </c>
      <c r="J102" t="s">
        <v>1850</v>
      </c>
      <c r="K102" t="s">
        <v>1851</v>
      </c>
      <c r="L102" t="s">
        <v>1852</v>
      </c>
      <c r="M102" t="s">
        <v>1853</v>
      </c>
      <c r="N102" t="s">
        <v>1854</v>
      </c>
      <c r="O102" t="s">
        <v>1855</v>
      </c>
      <c r="P102" t="s">
        <v>1856</v>
      </c>
      <c r="Q102" t="s">
        <v>1857</v>
      </c>
    </row>
    <row r="103" spans="1:17" x14ac:dyDescent="0.25">
      <c r="A103" t="s">
        <v>1429</v>
      </c>
      <c r="B103" t="s">
        <v>1430</v>
      </c>
      <c r="C103" t="s">
        <v>1431</v>
      </c>
      <c r="D103">
        <v>1028</v>
      </c>
      <c r="E103">
        <v>3.6532507739938103E-2</v>
      </c>
      <c r="F103">
        <v>0.80818214416503897</v>
      </c>
      <c r="G103" s="1">
        <f t="shared" si="1"/>
        <v>1.7510037144057959</v>
      </c>
      <c r="H103" t="s">
        <v>1419</v>
      </c>
      <c r="I103" t="s">
        <v>1420</v>
      </c>
      <c r="J103" t="s">
        <v>1421</v>
      </c>
      <c r="K103" t="s">
        <v>1422</v>
      </c>
      <c r="L103" t="s">
        <v>1423</v>
      </c>
      <c r="M103" t="s">
        <v>1424</v>
      </c>
      <c r="N103" t="s">
        <v>1425</v>
      </c>
      <c r="O103" t="s">
        <v>1426</v>
      </c>
      <c r="P103" t="s">
        <v>1427</v>
      </c>
      <c r="Q103" t="s">
        <v>1428</v>
      </c>
    </row>
    <row r="104" spans="1:17" x14ac:dyDescent="0.25">
      <c r="A104" t="s">
        <v>1520</v>
      </c>
      <c r="B104" t="s">
        <v>1521</v>
      </c>
      <c r="C104" t="s">
        <v>1522</v>
      </c>
      <c r="D104">
        <v>1090</v>
      </c>
      <c r="E104">
        <v>5.5813953488372103E-3</v>
      </c>
      <c r="F104">
        <v>0.79754447937011697</v>
      </c>
      <c r="G104" s="1">
        <f t="shared" si="1"/>
        <v>1.7381402281977727</v>
      </c>
      <c r="H104" t="s">
        <v>1510</v>
      </c>
      <c r="I104" t="s">
        <v>1511</v>
      </c>
      <c r="J104" t="s">
        <v>1512</v>
      </c>
      <c r="K104" t="s">
        <v>1513</v>
      </c>
      <c r="L104" t="s">
        <v>1514</v>
      </c>
      <c r="M104" t="s">
        <v>1515</v>
      </c>
      <c r="N104" t="s">
        <v>1516</v>
      </c>
      <c r="O104" t="s">
        <v>1517</v>
      </c>
      <c r="P104" t="s">
        <v>1518</v>
      </c>
      <c r="Q104" t="s">
        <v>1519</v>
      </c>
    </row>
    <row r="105" spans="1:17" x14ac:dyDescent="0.25">
      <c r="A105" t="s">
        <v>701</v>
      </c>
      <c r="B105" t="s">
        <v>702</v>
      </c>
      <c r="C105" t="s">
        <v>703</v>
      </c>
      <c r="D105">
        <v>494</v>
      </c>
      <c r="E105">
        <v>1.2768472906403899E-2</v>
      </c>
      <c r="F105">
        <v>0.79579696655273502</v>
      </c>
      <c r="G105" s="1">
        <f t="shared" si="1"/>
        <v>1.7360361220673852</v>
      </c>
      <c r="H105" t="s">
        <v>691</v>
      </c>
      <c r="I105" t="s">
        <v>692</v>
      </c>
      <c r="J105" t="s">
        <v>693</v>
      </c>
      <c r="K105" t="s">
        <v>694</v>
      </c>
      <c r="L105" t="s">
        <v>695</v>
      </c>
      <c r="M105" t="s">
        <v>696</v>
      </c>
      <c r="N105" t="s">
        <v>697</v>
      </c>
      <c r="O105" t="s">
        <v>698</v>
      </c>
      <c r="P105" t="s">
        <v>699</v>
      </c>
      <c r="Q105" t="s">
        <v>700</v>
      </c>
    </row>
    <row r="106" spans="1:17" x14ac:dyDescent="0.25">
      <c r="A106" t="s">
        <v>1715</v>
      </c>
      <c r="B106" t="s">
        <v>1716</v>
      </c>
      <c r="C106" t="s">
        <v>1717</v>
      </c>
      <c r="D106">
        <v>1205</v>
      </c>
      <c r="E106">
        <v>1.76859504132231E-2</v>
      </c>
      <c r="F106">
        <v>0.79117240905761699</v>
      </c>
      <c r="G106" s="1">
        <f t="shared" si="1"/>
        <v>1.7304801695905057</v>
      </c>
      <c r="H106" t="s">
        <v>1705</v>
      </c>
      <c r="I106" t="s">
        <v>1706</v>
      </c>
      <c r="J106" t="s">
        <v>1707</v>
      </c>
      <c r="K106" t="s">
        <v>1708</v>
      </c>
      <c r="L106" t="s">
        <v>1709</v>
      </c>
      <c r="M106" t="s">
        <v>1710</v>
      </c>
      <c r="N106" t="s">
        <v>1711</v>
      </c>
      <c r="O106" t="s">
        <v>1712</v>
      </c>
      <c r="P106" t="s">
        <v>1713</v>
      </c>
      <c r="Q106" t="s">
        <v>1714</v>
      </c>
    </row>
    <row r="107" spans="1:17" x14ac:dyDescent="0.25">
      <c r="A107" t="s">
        <v>1767</v>
      </c>
      <c r="B107" t="s">
        <v>1768</v>
      </c>
      <c r="C107" t="s">
        <v>1769</v>
      </c>
      <c r="D107">
        <v>1272</v>
      </c>
      <c r="E107">
        <v>2E-3</v>
      </c>
      <c r="F107">
        <v>0.78231086730957</v>
      </c>
      <c r="G107" s="1">
        <f t="shared" si="1"/>
        <v>1.7198835275590094</v>
      </c>
      <c r="H107" t="s">
        <v>1757</v>
      </c>
      <c r="I107" t="s">
        <v>1758</v>
      </c>
      <c r="J107" t="s">
        <v>1759</v>
      </c>
      <c r="K107" t="s">
        <v>1760</v>
      </c>
      <c r="L107" t="s">
        <v>1761</v>
      </c>
      <c r="M107" t="s">
        <v>1762</v>
      </c>
      <c r="N107" t="s">
        <v>1763</v>
      </c>
      <c r="O107" t="s">
        <v>1764</v>
      </c>
      <c r="P107" t="s">
        <v>1765</v>
      </c>
      <c r="Q107" t="s">
        <v>1766</v>
      </c>
    </row>
    <row r="108" spans="1:17" x14ac:dyDescent="0.25">
      <c r="A108" t="s">
        <v>181</v>
      </c>
      <c r="B108" t="s">
        <v>182</v>
      </c>
      <c r="C108" t="s">
        <v>183</v>
      </c>
      <c r="D108">
        <v>157</v>
      </c>
      <c r="E108">
        <v>9.7810218978102194E-3</v>
      </c>
      <c r="F108">
        <v>0.76713066101074201</v>
      </c>
      <c r="G108" s="1">
        <f t="shared" si="1"/>
        <v>1.701881586872815</v>
      </c>
      <c r="H108" t="s">
        <v>171</v>
      </c>
      <c r="I108" t="s">
        <v>172</v>
      </c>
      <c r="J108" t="s">
        <v>173</v>
      </c>
      <c r="K108" t="s">
        <v>174</v>
      </c>
      <c r="L108" t="s">
        <v>175</v>
      </c>
      <c r="M108" t="s">
        <v>176</v>
      </c>
      <c r="N108" t="s">
        <v>177</v>
      </c>
      <c r="O108" t="s">
        <v>178</v>
      </c>
      <c r="P108" t="s">
        <v>179</v>
      </c>
      <c r="Q108" t="s">
        <v>180</v>
      </c>
    </row>
    <row r="109" spans="1:17" x14ac:dyDescent="0.25">
      <c r="A109" t="s">
        <v>233</v>
      </c>
      <c r="B109" t="s">
        <v>234</v>
      </c>
      <c r="C109" t="s">
        <v>235</v>
      </c>
      <c r="D109">
        <v>196</v>
      </c>
      <c r="E109">
        <v>2.47724137931035E-2</v>
      </c>
      <c r="F109">
        <v>0.74990692138671899</v>
      </c>
      <c r="G109" s="1">
        <f t="shared" si="1"/>
        <v>1.6816843294795361</v>
      </c>
      <c r="H109" t="s">
        <v>223</v>
      </c>
      <c r="I109" t="s">
        <v>224</v>
      </c>
      <c r="J109" t="s">
        <v>225</v>
      </c>
      <c r="K109" t="s">
        <v>226</v>
      </c>
      <c r="L109" t="s">
        <v>227</v>
      </c>
      <c r="M109" t="s">
        <v>228</v>
      </c>
      <c r="N109" t="s">
        <v>229</v>
      </c>
      <c r="O109" t="s">
        <v>230</v>
      </c>
      <c r="P109" t="s">
        <v>231</v>
      </c>
      <c r="Q109" t="s">
        <v>232</v>
      </c>
    </row>
    <row r="110" spans="1:17" x14ac:dyDescent="0.25">
      <c r="A110" t="s">
        <v>168</v>
      </c>
      <c r="B110" t="s">
        <v>169</v>
      </c>
      <c r="C110" t="s">
        <v>170</v>
      </c>
      <c r="D110">
        <v>142</v>
      </c>
      <c r="E110">
        <v>4.6923976608187097E-2</v>
      </c>
      <c r="F110">
        <v>0.74755592346191402</v>
      </c>
      <c r="G110" s="1">
        <f t="shared" si="1"/>
        <v>1.6789461092683404</v>
      </c>
      <c r="H110" t="s">
        <v>158</v>
      </c>
      <c r="I110" t="s">
        <v>159</v>
      </c>
      <c r="J110" t="s">
        <v>160</v>
      </c>
      <c r="K110" t="s">
        <v>161</v>
      </c>
      <c r="L110" t="s">
        <v>162</v>
      </c>
      <c r="M110" t="s">
        <v>163</v>
      </c>
      <c r="N110" t="s">
        <v>164</v>
      </c>
      <c r="O110" t="s">
        <v>165</v>
      </c>
      <c r="P110" t="s">
        <v>166</v>
      </c>
      <c r="Q110" t="s">
        <v>167</v>
      </c>
    </row>
    <row r="111" spans="1:17" x14ac:dyDescent="0.25">
      <c r="A111" t="s">
        <v>1468</v>
      </c>
      <c r="B111" t="s">
        <v>1469</v>
      </c>
      <c r="C111" t="s">
        <v>1470</v>
      </c>
      <c r="D111">
        <v>1044</v>
      </c>
      <c r="E111">
        <v>3.6925925925925897E-2</v>
      </c>
      <c r="F111">
        <v>0.73631820678710902</v>
      </c>
      <c r="G111" s="1">
        <f t="shared" si="1"/>
        <v>1.6659189432163708</v>
      </c>
      <c r="H111" t="s">
        <v>1458</v>
      </c>
      <c r="I111" t="s">
        <v>1459</v>
      </c>
      <c r="J111" t="s">
        <v>1460</v>
      </c>
      <c r="K111" t="s">
        <v>1461</v>
      </c>
      <c r="L111" t="s">
        <v>1462</v>
      </c>
      <c r="M111" t="s">
        <v>1463</v>
      </c>
      <c r="N111" t="s">
        <v>1464</v>
      </c>
      <c r="O111" t="s">
        <v>1465</v>
      </c>
      <c r="P111" t="s">
        <v>1466</v>
      </c>
      <c r="Q111" t="s">
        <v>1467</v>
      </c>
    </row>
    <row r="112" spans="1:17" x14ac:dyDescent="0.25">
      <c r="A112" t="s">
        <v>78</v>
      </c>
      <c r="B112" t="s">
        <v>79</v>
      </c>
      <c r="C112" t="s">
        <v>80</v>
      </c>
      <c r="D112">
        <v>113</v>
      </c>
      <c r="E112">
        <v>9.8039215686274508E-3</v>
      </c>
      <c r="F112">
        <v>0.72096672058105504</v>
      </c>
      <c r="G112" s="1">
        <f t="shared" si="1"/>
        <v>1.648286147568863</v>
      </c>
      <c r="H112" t="s">
        <v>68</v>
      </c>
      <c r="I112" t="s">
        <v>69</v>
      </c>
      <c r="J112" t="s">
        <v>70</v>
      </c>
      <c r="K112" t="s">
        <v>71</v>
      </c>
      <c r="L112" t="s">
        <v>72</v>
      </c>
      <c r="M112" t="s">
        <v>73</v>
      </c>
      <c r="N112" t="s">
        <v>74</v>
      </c>
      <c r="O112" t="s">
        <v>75</v>
      </c>
      <c r="P112" t="s">
        <v>76</v>
      </c>
      <c r="Q112" t="s">
        <v>77</v>
      </c>
    </row>
    <row r="113" spans="1:17" x14ac:dyDescent="0.25">
      <c r="A113" t="s">
        <v>415</v>
      </c>
      <c r="B113" t="s">
        <v>416</v>
      </c>
      <c r="C113" t="s">
        <v>417</v>
      </c>
      <c r="D113">
        <v>281</v>
      </c>
      <c r="E113">
        <v>1.9634920634920599E-2</v>
      </c>
      <c r="F113">
        <v>0.71595993041992201</v>
      </c>
      <c r="G113" s="1">
        <f t="shared" si="1"/>
        <v>1.6425757797795855</v>
      </c>
      <c r="H113" t="s">
        <v>405</v>
      </c>
      <c r="I113" t="s">
        <v>406</v>
      </c>
      <c r="J113" t="s">
        <v>407</v>
      </c>
      <c r="K113" t="s">
        <v>408</v>
      </c>
      <c r="L113" t="s">
        <v>409</v>
      </c>
      <c r="M113" t="s">
        <v>410</v>
      </c>
      <c r="N113" t="s">
        <v>411</v>
      </c>
      <c r="O113" t="s">
        <v>412</v>
      </c>
      <c r="P113" t="s">
        <v>413</v>
      </c>
      <c r="Q113" t="s">
        <v>414</v>
      </c>
    </row>
    <row r="114" spans="1:17" x14ac:dyDescent="0.25">
      <c r="A114" t="s">
        <v>1832</v>
      </c>
      <c r="B114" t="s">
        <v>1833</v>
      </c>
      <c r="C114" t="s">
        <v>1834</v>
      </c>
      <c r="D114">
        <v>1310</v>
      </c>
      <c r="E114">
        <v>9.8227848101265797E-3</v>
      </c>
      <c r="F114">
        <v>0.71081199645996096</v>
      </c>
      <c r="G114" s="1">
        <f t="shared" si="1"/>
        <v>1.6367250608916895</v>
      </c>
      <c r="H114" t="s">
        <v>1822</v>
      </c>
      <c r="I114" t="s">
        <v>1823</v>
      </c>
      <c r="J114" t="s">
        <v>1824</v>
      </c>
      <c r="K114" t="s">
        <v>1825</v>
      </c>
      <c r="L114" t="s">
        <v>1826</v>
      </c>
      <c r="M114" t="s">
        <v>1827</v>
      </c>
      <c r="N114" t="s">
        <v>1828</v>
      </c>
      <c r="O114" t="s">
        <v>1829</v>
      </c>
      <c r="P114" t="s">
        <v>1830</v>
      </c>
      <c r="Q114" t="s">
        <v>1831</v>
      </c>
    </row>
    <row r="115" spans="1:17" x14ac:dyDescent="0.25">
      <c r="A115" t="s">
        <v>350</v>
      </c>
      <c r="B115" t="s">
        <v>351</v>
      </c>
      <c r="C115" t="s">
        <v>352</v>
      </c>
      <c r="D115">
        <v>264</v>
      </c>
      <c r="E115">
        <v>2.7033557046979899E-2</v>
      </c>
      <c r="F115">
        <v>0.69605827331543002</v>
      </c>
      <c r="G115" s="1">
        <f t="shared" si="1"/>
        <v>1.6200723838808073</v>
      </c>
      <c r="H115" t="s">
        <v>340</v>
      </c>
      <c r="I115" t="s">
        <v>341</v>
      </c>
      <c r="J115" t="s">
        <v>342</v>
      </c>
      <c r="K115" t="s">
        <v>343</v>
      </c>
      <c r="L115" t="s">
        <v>344</v>
      </c>
      <c r="M115" t="s">
        <v>345</v>
      </c>
      <c r="N115" t="s">
        <v>346</v>
      </c>
      <c r="O115" t="s">
        <v>347</v>
      </c>
      <c r="P115" t="s">
        <v>348</v>
      </c>
      <c r="Q115" t="s">
        <v>349</v>
      </c>
    </row>
    <row r="116" spans="1:17" x14ac:dyDescent="0.25">
      <c r="A116" t="s">
        <v>454</v>
      </c>
      <c r="B116" t="s">
        <v>455</v>
      </c>
      <c r="C116" t="s">
        <v>456</v>
      </c>
      <c r="D116">
        <v>317</v>
      </c>
      <c r="E116">
        <v>5.4588235294117703E-3</v>
      </c>
      <c r="F116">
        <v>0.69488143920898404</v>
      </c>
      <c r="G116" s="1">
        <f t="shared" si="1"/>
        <v>1.6187513985122746</v>
      </c>
      <c r="H116" t="s">
        <v>444</v>
      </c>
      <c r="I116" t="s">
        <v>445</v>
      </c>
      <c r="J116" t="s">
        <v>446</v>
      </c>
      <c r="K116" t="s">
        <v>447</v>
      </c>
      <c r="L116" t="s">
        <v>448</v>
      </c>
      <c r="M116" t="s">
        <v>449</v>
      </c>
      <c r="N116" t="s">
        <v>450</v>
      </c>
      <c r="O116" t="s">
        <v>451</v>
      </c>
      <c r="P116" t="s">
        <v>452</v>
      </c>
      <c r="Q116" t="s">
        <v>453</v>
      </c>
    </row>
    <row r="117" spans="1:17" x14ac:dyDescent="0.25">
      <c r="A117" t="s">
        <v>1819</v>
      </c>
      <c r="B117" t="s">
        <v>1820</v>
      </c>
      <c r="C117" t="s">
        <v>1821</v>
      </c>
      <c r="D117">
        <v>1295</v>
      </c>
      <c r="E117">
        <v>2.3514285714285699E-2</v>
      </c>
      <c r="F117">
        <v>0.69207534790039105</v>
      </c>
      <c r="G117" s="1">
        <f t="shared" si="1"/>
        <v>1.6156059315652456</v>
      </c>
      <c r="H117" t="s">
        <v>1809</v>
      </c>
      <c r="I117" t="s">
        <v>1810</v>
      </c>
      <c r="J117" t="s">
        <v>1811</v>
      </c>
      <c r="K117" t="s">
        <v>1812</v>
      </c>
      <c r="L117" t="s">
        <v>1813</v>
      </c>
      <c r="M117" t="s">
        <v>1814</v>
      </c>
      <c r="N117" t="s">
        <v>1815</v>
      </c>
      <c r="O117" t="s">
        <v>1816</v>
      </c>
      <c r="P117" t="s">
        <v>1817</v>
      </c>
      <c r="Q117" t="s">
        <v>1818</v>
      </c>
    </row>
    <row r="118" spans="1:17" x14ac:dyDescent="0.25">
      <c r="A118" t="s">
        <v>506</v>
      </c>
      <c r="B118" t="s">
        <v>507</v>
      </c>
      <c r="C118" t="s">
        <v>508</v>
      </c>
      <c r="D118">
        <v>344</v>
      </c>
      <c r="E118">
        <v>1.0630434782608699E-2</v>
      </c>
      <c r="F118">
        <v>0.671018981933593</v>
      </c>
      <c r="G118" s="1">
        <f t="shared" si="1"/>
        <v>1.5921971463934661</v>
      </c>
      <c r="H118" t="s">
        <v>496</v>
      </c>
      <c r="I118" t="s">
        <v>497</v>
      </c>
      <c r="J118" t="s">
        <v>498</v>
      </c>
      <c r="K118" t="s">
        <v>499</v>
      </c>
      <c r="L118" t="s">
        <v>500</v>
      </c>
      <c r="M118" t="s">
        <v>501</v>
      </c>
      <c r="N118" t="s">
        <v>502</v>
      </c>
      <c r="O118" t="s">
        <v>503</v>
      </c>
      <c r="P118" t="s">
        <v>504</v>
      </c>
      <c r="Q118" t="s">
        <v>505</v>
      </c>
    </row>
    <row r="119" spans="1:17" x14ac:dyDescent="0.25">
      <c r="A119" t="s">
        <v>1507</v>
      </c>
      <c r="B119" t="s">
        <v>1508</v>
      </c>
      <c r="C119" t="s">
        <v>1509</v>
      </c>
      <c r="D119">
        <v>1087</v>
      </c>
      <c r="E119">
        <v>1.3244019138756001E-2</v>
      </c>
      <c r="F119">
        <v>0.66562843322753895</v>
      </c>
      <c r="G119" s="1">
        <f t="shared" si="1"/>
        <v>1.58625909200774</v>
      </c>
      <c r="H119" t="s">
        <v>1497</v>
      </c>
      <c r="I119" t="s">
        <v>1498</v>
      </c>
      <c r="J119" t="s">
        <v>1499</v>
      </c>
      <c r="K119" t="s">
        <v>1500</v>
      </c>
      <c r="L119" t="s">
        <v>1501</v>
      </c>
      <c r="M119" t="s">
        <v>1502</v>
      </c>
      <c r="N119" t="s">
        <v>1503</v>
      </c>
      <c r="O119" t="s">
        <v>1504</v>
      </c>
      <c r="P119" t="s">
        <v>1505</v>
      </c>
      <c r="Q119" t="s">
        <v>1506</v>
      </c>
    </row>
    <row r="120" spans="1:17" x14ac:dyDescent="0.25">
      <c r="A120" t="s">
        <v>1130</v>
      </c>
      <c r="B120" t="s">
        <v>1131</v>
      </c>
      <c r="C120" t="s">
        <v>1132</v>
      </c>
      <c r="D120">
        <v>748</v>
      </c>
      <c r="E120">
        <v>1.02085889570552E-2</v>
      </c>
      <c r="F120">
        <v>0.66341590881347701</v>
      </c>
      <c r="G120" s="1">
        <f t="shared" si="1"/>
        <v>1.5838282614819441</v>
      </c>
      <c r="H120" t="s">
        <v>1120</v>
      </c>
      <c r="I120" t="s">
        <v>1121</v>
      </c>
      <c r="J120" t="s">
        <v>1122</v>
      </c>
      <c r="K120" t="s">
        <v>1123</v>
      </c>
      <c r="L120" t="s">
        <v>1124</v>
      </c>
      <c r="M120" t="s">
        <v>1125</v>
      </c>
      <c r="N120" t="s">
        <v>1126</v>
      </c>
      <c r="O120" t="s">
        <v>1127</v>
      </c>
      <c r="P120" t="s">
        <v>1128</v>
      </c>
      <c r="Q120" t="s">
        <v>1129</v>
      </c>
    </row>
    <row r="121" spans="1:17" x14ac:dyDescent="0.25">
      <c r="A121" t="s">
        <v>480</v>
      </c>
      <c r="B121" t="s">
        <v>481</v>
      </c>
      <c r="C121" t="s">
        <v>482</v>
      </c>
      <c r="D121">
        <v>322</v>
      </c>
      <c r="E121">
        <v>1.8939759036144602E-2</v>
      </c>
      <c r="F121">
        <v>0.65854568481445297</v>
      </c>
      <c r="G121" s="1">
        <f t="shared" si="1"/>
        <v>1.5784906169237358</v>
      </c>
      <c r="H121" t="s">
        <v>470</v>
      </c>
      <c r="I121" t="s">
        <v>471</v>
      </c>
      <c r="J121" t="s">
        <v>472</v>
      </c>
      <c r="K121" t="s">
        <v>473</v>
      </c>
      <c r="L121" t="s">
        <v>474</v>
      </c>
      <c r="M121" t="s">
        <v>475</v>
      </c>
      <c r="N121" t="s">
        <v>476</v>
      </c>
      <c r="O121" t="s">
        <v>477</v>
      </c>
      <c r="P121" t="s">
        <v>478</v>
      </c>
      <c r="Q121" t="s">
        <v>479</v>
      </c>
    </row>
    <row r="122" spans="1:17" x14ac:dyDescent="0.25">
      <c r="A122" t="s">
        <v>428</v>
      </c>
      <c r="B122" t="s">
        <v>429</v>
      </c>
      <c r="C122" t="s">
        <v>430</v>
      </c>
      <c r="D122">
        <v>285</v>
      </c>
      <c r="E122">
        <v>1.4036036036036001E-2</v>
      </c>
      <c r="F122">
        <v>0.65524406433105498</v>
      </c>
      <c r="G122" s="1">
        <f t="shared" si="1"/>
        <v>1.5748823573938797</v>
      </c>
      <c r="H122" t="s">
        <v>418</v>
      </c>
      <c r="I122" t="s">
        <v>419</v>
      </c>
      <c r="J122" t="s">
        <v>420</v>
      </c>
      <c r="K122" t="s">
        <v>421</v>
      </c>
      <c r="L122" t="s">
        <v>422</v>
      </c>
      <c r="M122" t="s">
        <v>423</v>
      </c>
      <c r="N122" t="s">
        <v>424</v>
      </c>
      <c r="O122" t="s">
        <v>425</v>
      </c>
      <c r="P122" t="s">
        <v>426</v>
      </c>
      <c r="Q122" t="s">
        <v>427</v>
      </c>
    </row>
    <row r="123" spans="1:17" x14ac:dyDescent="0.25">
      <c r="A123" t="s">
        <v>1598</v>
      </c>
      <c r="B123" t="s">
        <v>1599</v>
      </c>
      <c r="C123" t="s">
        <v>1600</v>
      </c>
      <c r="D123">
        <v>1160</v>
      </c>
      <c r="E123">
        <v>4.1341317365269498E-2</v>
      </c>
      <c r="F123">
        <v>0.644821929931641</v>
      </c>
      <c r="G123" s="1">
        <f t="shared" si="1"/>
        <v>1.5635462877580404</v>
      </c>
      <c r="H123" t="s">
        <v>1588</v>
      </c>
      <c r="I123" t="s">
        <v>1589</v>
      </c>
      <c r="J123" t="s">
        <v>1590</v>
      </c>
      <c r="K123" t="s">
        <v>1591</v>
      </c>
      <c r="L123" t="s">
        <v>1592</v>
      </c>
      <c r="M123" t="s">
        <v>1593</v>
      </c>
      <c r="N123" t="s">
        <v>1594</v>
      </c>
      <c r="O123" t="s">
        <v>1595</v>
      </c>
      <c r="P123" t="s">
        <v>1596</v>
      </c>
      <c r="Q123" t="s">
        <v>1597</v>
      </c>
    </row>
    <row r="124" spans="1:17" x14ac:dyDescent="0.25">
      <c r="A124" t="s">
        <v>1546</v>
      </c>
      <c r="B124" t="s">
        <v>1547</v>
      </c>
      <c r="C124" t="s">
        <v>1548</v>
      </c>
      <c r="D124">
        <v>1107</v>
      </c>
      <c r="E124">
        <v>1.08359788359788E-2</v>
      </c>
      <c r="F124">
        <v>0.64199180603027295</v>
      </c>
      <c r="G124" s="1">
        <f t="shared" si="1"/>
        <v>1.5604820973659628</v>
      </c>
      <c r="H124" t="s">
        <v>1536</v>
      </c>
      <c r="I124" t="s">
        <v>1537</v>
      </c>
      <c r="J124" t="s">
        <v>1538</v>
      </c>
      <c r="K124" t="s">
        <v>1539</v>
      </c>
      <c r="L124" t="s">
        <v>1540</v>
      </c>
      <c r="M124" t="s">
        <v>1541</v>
      </c>
      <c r="N124" t="s">
        <v>1542</v>
      </c>
      <c r="O124" t="s">
        <v>1543</v>
      </c>
      <c r="P124" t="s">
        <v>1544</v>
      </c>
      <c r="Q124" t="s">
        <v>1545</v>
      </c>
    </row>
    <row r="125" spans="1:17" x14ac:dyDescent="0.25">
      <c r="A125" t="s">
        <v>831</v>
      </c>
      <c r="B125" t="s">
        <v>832</v>
      </c>
      <c r="C125" t="s">
        <v>833</v>
      </c>
      <c r="D125">
        <v>556</v>
      </c>
      <c r="E125">
        <v>1.40909090909091E-2</v>
      </c>
      <c r="F125">
        <v>0.63816795349121103</v>
      </c>
      <c r="G125" s="1">
        <f t="shared" si="1"/>
        <v>1.556351527545115</v>
      </c>
      <c r="H125" t="s">
        <v>821</v>
      </c>
      <c r="I125" t="s">
        <v>822</v>
      </c>
      <c r="J125" t="s">
        <v>823</v>
      </c>
      <c r="K125" t="s">
        <v>824</v>
      </c>
      <c r="L125" t="s">
        <v>825</v>
      </c>
      <c r="M125" t="s">
        <v>826</v>
      </c>
      <c r="N125" t="s">
        <v>827</v>
      </c>
      <c r="O125" t="s">
        <v>828</v>
      </c>
      <c r="P125" t="s">
        <v>829</v>
      </c>
      <c r="Q125" t="s">
        <v>830</v>
      </c>
    </row>
    <row r="126" spans="1:17" x14ac:dyDescent="0.25">
      <c r="A126" t="s">
        <v>363</v>
      </c>
      <c r="B126" t="s">
        <v>364</v>
      </c>
      <c r="C126" t="s">
        <v>365</v>
      </c>
      <c r="D126">
        <v>265</v>
      </c>
      <c r="E126">
        <v>3.7956923076923103E-2</v>
      </c>
      <c r="F126">
        <v>0.63780822753906297</v>
      </c>
      <c r="G126" s="1">
        <f t="shared" si="1"/>
        <v>1.555963510516942</v>
      </c>
      <c r="H126" t="s">
        <v>353</v>
      </c>
      <c r="I126" t="s">
        <v>354</v>
      </c>
      <c r="J126" t="s">
        <v>355</v>
      </c>
      <c r="K126" t="s">
        <v>356</v>
      </c>
      <c r="L126" t="s">
        <v>357</v>
      </c>
      <c r="M126" t="s">
        <v>358</v>
      </c>
      <c r="N126" t="s">
        <v>359</v>
      </c>
      <c r="O126" t="s">
        <v>360</v>
      </c>
      <c r="P126" t="s">
        <v>361</v>
      </c>
      <c r="Q126" t="s">
        <v>362</v>
      </c>
    </row>
    <row r="127" spans="1:17" x14ac:dyDescent="0.25">
      <c r="A127" t="s">
        <v>961</v>
      </c>
      <c r="B127" t="s">
        <v>962</v>
      </c>
      <c r="C127" t="s">
        <v>963</v>
      </c>
      <c r="D127">
        <v>639</v>
      </c>
      <c r="E127">
        <v>9.6857142857142906E-3</v>
      </c>
      <c r="F127">
        <v>0.63403244018554705</v>
      </c>
      <c r="G127" s="1">
        <f t="shared" si="1"/>
        <v>1.5518966038299649</v>
      </c>
      <c r="H127" t="s">
        <v>951</v>
      </c>
      <c r="I127" t="s">
        <v>952</v>
      </c>
      <c r="J127" t="s">
        <v>953</v>
      </c>
      <c r="K127" t="s">
        <v>954</v>
      </c>
      <c r="L127" t="s">
        <v>955</v>
      </c>
      <c r="M127" t="s">
        <v>956</v>
      </c>
      <c r="N127" t="s">
        <v>957</v>
      </c>
      <c r="O127" t="s">
        <v>958</v>
      </c>
      <c r="P127" t="s">
        <v>959</v>
      </c>
      <c r="Q127" t="s">
        <v>960</v>
      </c>
    </row>
    <row r="128" spans="1:17" x14ac:dyDescent="0.25">
      <c r="A128" t="s">
        <v>922</v>
      </c>
      <c r="B128" t="s">
        <v>923</v>
      </c>
      <c r="C128" t="s">
        <v>924</v>
      </c>
      <c r="D128">
        <v>631</v>
      </c>
      <c r="E128">
        <v>6.0202020202020203E-3</v>
      </c>
      <c r="F128">
        <v>0.63356475830078096</v>
      </c>
      <c r="G128" s="1">
        <f t="shared" si="1"/>
        <v>1.5513936033484963</v>
      </c>
      <c r="H128" t="s">
        <v>912</v>
      </c>
      <c r="I128" t="s">
        <v>913</v>
      </c>
      <c r="J128" t="s">
        <v>914</v>
      </c>
      <c r="K128" t="s">
        <v>915</v>
      </c>
      <c r="L128" t="s">
        <v>916</v>
      </c>
      <c r="M128" t="s">
        <v>917</v>
      </c>
      <c r="N128" t="s">
        <v>918</v>
      </c>
      <c r="O128" t="s">
        <v>919</v>
      </c>
      <c r="P128" t="s">
        <v>920</v>
      </c>
      <c r="Q128" t="s">
        <v>921</v>
      </c>
    </row>
    <row r="129" spans="1:17" x14ac:dyDescent="0.25">
      <c r="A129" t="s">
        <v>1923</v>
      </c>
      <c r="B129" t="s">
        <v>1924</v>
      </c>
      <c r="C129" t="s">
        <v>1925</v>
      </c>
      <c r="D129">
        <v>1365</v>
      </c>
      <c r="E129">
        <v>2.7450980392156898E-3</v>
      </c>
      <c r="F129">
        <v>0.61607551574706998</v>
      </c>
      <c r="G129" s="1">
        <f t="shared" si="1"/>
        <v>1.5327001850419177</v>
      </c>
      <c r="H129" t="s">
        <v>1913</v>
      </c>
      <c r="I129" t="s">
        <v>1914</v>
      </c>
      <c r="J129" t="s">
        <v>1915</v>
      </c>
      <c r="K129" t="s">
        <v>1916</v>
      </c>
      <c r="L129" t="s">
        <v>1917</v>
      </c>
      <c r="M129" t="s">
        <v>1918</v>
      </c>
      <c r="N129" t="s">
        <v>1919</v>
      </c>
      <c r="O129" t="s">
        <v>1920</v>
      </c>
      <c r="P129" t="s">
        <v>1921</v>
      </c>
      <c r="Q129" t="s">
        <v>1922</v>
      </c>
    </row>
    <row r="130" spans="1:17" x14ac:dyDescent="0.25">
      <c r="A130" t="s">
        <v>1221</v>
      </c>
      <c r="B130" t="s">
        <v>1222</v>
      </c>
      <c r="C130" t="s">
        <v>1223</v>
      </c>
      <c r="D130">
        <v>855</v>
      </c>
      <c r="E130">
        <v>4.2631578947368402E-3</v>
      </c>
      <c r="F130">
        <v>0.60868797302246103</v>
      </c>
      <c r="G130" s="1">
        <f t="shared" ref="G130:G150" si="2">IF(F130&gt;0,2^F130,-(2^(-F130)))</f>
        <v>1.5248718173673306</v>
      </c>
      <c r="H130" t="s">
        <v>1211</v>
      </c>
      <c r="I130" t="s">
        <v>1212</v>
      </c>
      <c r="J130" t="s">
        <v>1213</v>
      </c>
      <c r="K130" t="s">
        <v>1214</v>
      </c>
      <c r="L130" t="s">
        <v>1215</v>
      </c>
      <c r="M130" t="s">
        <v>1216</v>
      </c>
      <c r="N130" t="s">
        <v>1217</v>
      </c>
      <c r="O130" t="s">
        <v>1218</v>
      </c>
      <c r="P130" t="s">
        <v>1219</v>
      </c>
      <c r="Q130" t="s">
        <v>1220</v>
      </c>
    </row>
    <row r="131" spans="1:17" x14ac:dyDescent="0.25">
      <c r="A131" t="s">
        <v>753</v>
      </c>
      <c r="B131" t="s">
        <v>754</v>
      </c>
      <c r="C131" t="s">
        <v>755</v>
      </c>
      <c r="D131">
        <v>523</v>
      </c>
      <c r="E131">
        <v>9.6402877697841696E-3</v>
      </c>
      <c r="F131">
        <v>0.60385665893554696</v>
      </c>
      <c r="G131" s="1">
        <f t="shared" si="2"/>
        <v>1.519773849558274</v>
      </c>
      <c r="H131" t="s">
        <v>743</v>
      </c>
      <c r="I131" t="s">
        <v>744</v>
      </c>
      <c r="J131" t="s">
        <v>745</v>
      </c>
      <c r="K131" t="s">
        <v>746</v>
      </c>
      <c r="L131" t="s">
        <v>747</v>
      </c>
      <c r="M131" t="s">
        <v>748</v>
      </c>
      <c r="N131" t="s">
        <v>749</v>
      </c>
      <c r="O131" t="s">
        <v>750</v>
      </c>
      <c r="P131" t="s">
        <v>751</v>
      </c>
      <c r="Q131" t="s">
        <v>752</v>
      </c>
    </row>
    <row r="132" spans="1:17" x14ac:dyDescent="0.25">
      <c r="A132" t="s">
        <v>1572</v>
      </c>
      <c r="B132" t="s">
        <v>1573</v>
      </c>
      <c r="C132" t="s">
        <v>1574</v>
      </c>
      <c r="D132">
        <v>1144</v>
      </c>
      <c r="E132">
        <v>5.3478260869565201E-3</v>
      </c>
      <c r="F132">
        <v>0.60020484924316397</v>
      </c>
      <c r="G132" s="1">
        <f t="shared" si="2"/>
        <v>1.5159317994094701</v>
      </c>
      <c r="H132" t="s">
        <v>1562</v>
      </c>
      <c r="I132" t="s">
        <v>1563</v>
      </c>
      <c r="J132" t="s">
        <v>1564</v>
      </c>
      <c r="K132" t="s">
        <v>1565</v>
      </c>
      <c r="L132" t="s">
        <v>1566</v>
      </c>
      <c r="M132" t="s">
        <v>1567</v>
      </c>
      <c r="N132" t="s">
        <v>1568</v>
      </c>
      <c r="O132" t="s">
        <v>1569</v>
      </c>
      <c r="P132" t="s">
        <v>1570</v>
      </c>
      <c r="Q132" t="s">
        <v>1571</v>
      </c>
    </row>
    <row r="133" spans="1:17" x14ac:dyDescent="0.25">
      <c r="A133" t="s">
        <v>909</v>
      </c>
      <c r="B133" t="s">
        <v>910</v>
      </c>
      <c r="C133" t="s">
        <v>911</v>
      </c>
      <c r="D133">
        <v>613</v>
      </c>
      <c r="E133">
        <v>1.9844357976653699E-2</v>
      </c>
      <c r="F133">
        <v>0.59852371215820299</v>
      </c>
      <c r="G133" s="1">
        <f t="shared" si="2"/>
        <v>1.5141663501462856</v>
      </c>
      <c r="H133" t="s">
        <v>899</v>
      </c>
      <c r="I133" t="s">
        <v>900</v>
      </c>
      <c r="J133" t="s">
        <v>901</v>
      </c>
      <c r="K133" t="s">
        <v>902</v>
      </c>
      <c r="L133" t="s">
        <v>903</v>
      </c>
      <c r="M133" t="s">
        <v>904</v>
      </c>
      <c r="N133" t="s">
        <v>905</v>
      </c>
      <c r="O133" t="s">
        <v>906</v>
      </c>
      <c r="P133" t="s">
        <v>907</v>
      </c>
      <c r="Q133" t="s">
        <v>908</v>
      </c>
    </row>
    <row r="134" spans="1:17" x14ac:dyDescent="0.25">
      <c r="A134" t="s">
        <v>1117</v>
      </c>
      <c r="B134" t="s">
        <v>1118</v>
      </c>
      <c r="C134" t="s">
        <v>1119</v>
      </c>
      <c r="D134">
        <v>747</v>
      </c>
      <c r="E134">
        <v>1.0958333333333301E-2</v>
      </c>
      <c r="F134">
        <v>0.59819068908691397</v>
      </c>
      <c r="G134" s="1">
        <f t="shared" si="2"/>
        <v>1.5138168694041576</v>
      </c>
      <c r="H134" t="s">
        <v>1107</v>
      </c>
      <c r="I134" t="s">
        <v>1108</v>
      </c>
      <c r="J134" t="s">
        <v>1109</v>
      </c>
      <c r="K134" t="s">
        <v>1110</v>
      </c>
      <c r="L134" t="s">
        <v>1111</v>
      </c>
      <c r="M134" t="s">
        <v>1112</v>
      </c>
      <c r="N134" t="s">
        <v>1113</v>
      </c>
      <c r="O134" t="s">
        <v>1114</v>
      </c>
      <c r="P134" t="s">
        <v>1115</v>
      </c>
      <c r="Q134" t="s">
        <v>1116</v>
      </c>
    </row>
    <row r="135" spans="1:17" x14ac:dyDescent="0.25">
      <c r="A135" t="s">
        <v>1416</v>
      </c>
      <c r="B135" t="s">
        <v>1417</v>
      </c>
      <c r="C135" t="s">
        <v>1418</v>
      </c>
      <c r="D135">
        <v>1021</v>
      </c>
      <c r="E135">
        <v>4.6494117647058797E-2</v>
      </c>
      <c r="F135">
        <v>0.59790344238281201</v>
      </c>
      <c r="G135" s="1">
        <f t="shared" si="2"/>
        <v>1.5135154920459741</v>
      </c>
      <c r="H135" t="s">
        <v>1406</v>
      </c>
      <c r="I135" t="s">
        <v>1407</v>
      </c>
      <c r="J135" t="s">
        <v>1408</v>
      </c>
      <c r="K135" t="s">
        <v>1409</v>
      </c>
      <c r="L135" t="s">
        <v>1410</v>
      </c>
      <c r="M135" t="s">
        <v>1411</v>
      </c>
      <c r="N135" t="s">
        <v>1412</v>
      </c>
      <c r="O135" t="s">
        <v>1413</v>
      </c>
      <c r="P135" t="s">
        <v>1414</v>
      </c>
      <c r="Q135" t="s">
        <v>1415</v>
      </c>
    </row>
    <row r="136" spans="1:17" x14ac:dyDescent="0.25">
      <c r="A136" t="s">
        <v>389</v>
      </c>
      <c r="B136" t="s">
        <v>390</v>
      </c>
      <c r="C136" t="s">
        <v>391</v>
      </c>
      <c r="D136">
        <v>276</v>
      </c>
      <c r="E136">
        <v>1.77942386831276E-2</v>
      </c>
      <c r="F136">
        <v>0.58595504760742201</v>
      </c>
      <c r="G136" s="1">
        <f t="shared" si="2"/>
        <v>1.5010323266835761</v>
      </c>
      <c r="H136" t="s">
        <v>379</v>
      </c>
      <c r="I136" t="s">
        <v>380</v>
      </c>
      <c r="J136" t="s">
        <v>381</v>
      </c>
      <c r="K136" t="s">
        <v>382</v>
      </c>
      <c r="L136" t="s">
        <v>383</v>
      </c>
      <c r="M136" t="s">
        <v>384</v>
      </c>
      <c r="N136" t="s">
        <v>385</v>
      </c>
      <c r="O136" t="s">
        <v>386</v>
      </c>
      <c r="P136" t="s">
        <v>387</v>
      </c>
      <c r="Q136" t="s">
        <v>388</v>
      </c>
    </row>
    <row r="137" spans="1:17" x14ac:dyDescent="0.25">
      <c r="A137" t="s">
        <v>688</v>
      </c>
      <c r="B137" t="s">
        <v>689</v>
      </c>
      <c r="C137" t="s">
        <v>690</v>
      </c>
      <c r="D137">
        <v>489</v>
      </c>
      <c r="E137">
        <v>2.7030303030302998E-2</v>
      </c>
      <c r="F137">
        <v>0.57196884155273398</v>
      </c>
      <c r="G137" s="1">
        <f t="shared" si="2"/>
        <v>1.4865508784654253</v>
      </c>
      <c r="H137" t="s">
        <v>678</v>
      </c>
      <c r="I137" t="s">
        <v>679</v>
      </c>
      <c r="J137" t="s">
        <v>680</v>
      </c>
      <c r="K137" t="s">
        <v>681</v>
      </c>
      <c r="L137" t="s">
        <v>682</v>
      </c>
      <c r="M137" t="s">
        <v>683</v>
      </c>
      <c r="N137" t="s">
        <v>684</v>
      </c>
      <c r="O137" t="s">
        <v>685</v>
      </c>
      <c r="P137" t="s">
        <v>686</v>
      </c>
      <c r="Q137" t="s">
        <v>687</v>
      </c>
    </row>
    <row r="138" spans="1:17" x14ac:dyDescent="0.25">
      <c r="A138" t="s">
        <v>1065</v>
      </c>
      <c r="B138" t="s">
        <v>1066</v>
      </c>
      <c r="C138" t="s">
        <v>1067</v>
      </c>
      <c r="D138">
        <v>721</v>
      </c>
      <c r="E138">
        <v>2.0656716417910399E-2</v>
      </c>
      <c r="F138">
        <v>0.56963424682617103</v>
      </c>
      <c r="G138" s="1">
        <f t="shared" si="2"/>
        <v>1.4841472607568851</v>
      </c>
      <c r="H138" t="s">
        <v>1055</v>
      </c>
      <c r="I138" t="s">
        <v>1056</v>
      </c>
      <c r="J138" t="s">
        <v>1057</v>
      </c>
      <c r="K138" t="s">
        <v>1058</v>
      </c>
      <c r="L138" t="s">
        <v>1059</v>
      </c>
      <c r="M138" t="s">
        <v>1060</v>
      </c>
      <c r="N138" t="s">
        <v>1061</v>
      </c>
      <c r="O138" t="s">
        <v>1062</v>
      </c>
      <c r="P138" t="s">
        <v>1063</v>
      </c>
      <c r="Q138" t="s">
        <v>1064</v>
      </c>
    </row>
    <row r="139" spans="1:17" x14ac:dyDescent="0.25">
      <c r="A139" t="s">
        <v>26</v>
      </c>
      <c r="B139" t="s">
        <v>27</v>
      </c>
      <c r="C139" t="s">
        <v>28</v>
      </c>
      <c r="D139">
        <v>88</v>
      </c>
      <c r="E139">
        <v>2.97368421052632E-2</v>
      </c>
      <c r="F139">
        <v>0.56838302612304703</v>
      </c>
      <c r="G139" s="1">
        <f t="shared" si="2"/>
        <v>1.4828606473759989</v>
      </c>
      <c r="H139" t="s">
        <v>16</v>
      </c>
      <c r="I139" t="s">
        <v>17</v>
      </c>
      <c r="J139" t="s">
        <v>18</v>
      </c>
      <c r="K139" t="s">
        <v>19</v>
      </c>
      <c r="L139" t="s">
        <v>20</v>
      </c>
      <c r="M139" t="s">
        <v>21</v>
      </c>
      <c r="N139" t="s">
        <v>22</v>
      </c>
      <c r="O139" t="s">
        <v>23</v>
      </c>
      <c r="P139" t="s">
        <v>24</v>
      </c>
      <c r="Q139" t="s">
        <v>25</v>
      </c>
    </row>
    <row r="140" spans="1:17" x14ac:dyDescent="0.25">
      <c r="A140" t="s">
        <v>1442</v>
      </c>
      <c r="B140" t="s">
        <v>1443</v>
      </c>
      <c r="C140" t="s">
        <v>1444</v>
      </c>
      <c r="D140">
        <v>1034</v>
      </c>
      <c r="E140">
        <v>2.3732394366197201E-2</v>
      </c>
      <c r="F140">
        <v>0.56247787475585898</v>
      </c>
      <c r="G140" s="1">
        <f t="shared" si="2"/>
        <v>1.476803497432674</v>
      </c>
      <c r="H140" t="s">
        <v>1432</v>
      </c>
      <c r="I140" t="s">
        <v>1433</v>
      </c>
      <c r="J140" t="s">
        <v>1434</v>
      </c>
      <c r="K140" t="s">
        <v>1435</v>
      </c>
      <c r="L140" t="s">
        <v>1436</v>
      </c>
      <c r="M140" t="s">
        <v>1437</v>
      </c>
      <c r="N140" t="s">
        <v>1438</v>
      </c>
      <c r="O140" t="s">
        <v>1439</v>
      </c>
      <c r="P140" t="s">
        <v>1440</v>
      </c>
      <c r="Q140" t="s">
        <v>1441</v>
      </c>
    </row>
    <row r="141" spans="1:17" x14ac:dyDescent="0.25">
      <c r="A141" t="s">
        <v>675</v>
      </c>
      <c r="B141" t="s">
        <v>676</v>
      </c>
      <c r="C141" t="s">
        <v>677</v>
      </c>
      <c r="D141">
        <v>455</v>
      </c>
      <c r="E141">
        <v>4.8888888888888897E-3</v>
      </c>
      <c r="F141">
        <v>0.55930213928222705</v>
      </c>
      <c r="G141" s="1">
        <f t="shared" si="2"/>
        <v>1.4735562559575504</v>
      </c>
      <c r="H141" t="s">
        <v>665</v>
      </c>
      <c r="I141" t="s">
        <v>666</v>
      </c>
      <c r="J141" t="s">
        <v>667</v>
      </c>
      <c r="K141" t="s">
        <v>668</v>
      </c>
      <c r="L141" t="s">
        <v>669</v>
      </c>
      <c r="M141" t="s">
        <v>670</v>
      </c>
      <c r="N141" t="s">
        <v>671</v>
      </c>
      <c r="O141" t="s">
        <v>672</v>
      </c>
      <c r="P141" t="s">
        <v>673</v>
      </c>
      <c r="Q141" t="s">
        <v>674</v>
      </c>
    </row>
    <row r="142" spans="1:17" x14ac:dyDescent="0.25">
      <c r="A142" t="s">
        <v>194</v>
      </c>
      <c r="B142" t="s">
        <v>195</v>
      </c>
      <c r="C142" t="s">
        <v>196</v>
      </c>
      <c r="D142">
        <v>158</v>
      </c>
      <c r="E142">
        <v>1.36415094339623E-2</v>
      </c>
      <c r="F142">
        <v>0.55757827758789102</v>
      </c>
      <c r="G142" s="1">
        <f t="shared" si="2"/>
        <v>1.4717965700346696</v>
      </c>
      <c r="H142" t="s">
        <v>184</v>
      </c>
      <c r="I142" t="s">
        <v>185</v>
      </c>
      <c r="J142" t="s">
        <v>186</v>
      </c>
      <c r="K142" t="s">
        <v>187</v>
      </c>
      <c r="L142" t="s">
        <v>188</v>
      </c>
      <c r="M142" t="s">
        <v>189</v>
      </c>
      <c r="N142" t="s">
        <v>190</v>
      </c>
      <c r="O142" t="s">
        <v>191</v>
      </c>
      <c r="P142" t="s">
        <v>192</v>
      </c>
      <c r="Q142" t="s">
        <v>193</v>
      </c>
    </row>
    <row r="143" spans="1:17" x14ac:dyDescent="0.25">
      <c r="A143" t="s">
        <v>1013</v>
      </c>
      <c r="B143" t="s">
        <v>1014</v>
      </c>
      <c r="C143" t="s">
        <v>1015</v>
      </c>
      <c r="D143">
        <v>688</v>
      </c>
      <c r="E143">
        <v>3.5799999999999998E-2</v>
      </c>
      <c r="F143">
        <v>0.51933403015136703</v>
      </c>
      <c r="G143" s="1">
        <f t="shared" si="2"/>
        <v>1.433293465343952</v>
      </c>
      <c r="H143" t="s">
        <v>1003</v>
      </c>
      <c r="I143" t="s">
        <v>1004</v>
      </c>
      <c r="J143" t="s">
        <v>1005</v>
      </c>
      <c r="K143" t="s">
        <v>1006</v>
      </c>
      <c r="L143" t="s">
        <v>1007</v>
      </c>
      <c r="M143" t="s">
        <v>1008</v>
      </c>
      <c r="N143" t="s">
        <v>1009</v>
      </c>
      <c r="O143" t="s">
        <v>1010</v>
      </c>
      <c r="P143" t="s">
        <v>1011</v>
      </c>
      <c r="Q143" t="s">
        <v>1012</v>
      </c>
    </row>
    <row r="144" spans="1:17" x14ac:dyDescent="0.25">
      <c r="A144" t="s">
        <v>1156</v>
      </c>
      <c r="B144" t="s">
        <v>1157</v>
      </c>
      <c r="C144" t="s">
        <v>1158</v>
      </c>
      <c r="D144">
        <v>778</v>
      </c>
      <c r="E144">
        <v>3.5698113207547198E-2</v>
      </c>
      <c r="F144">
        <v>0.51306686401367196</v>
      </c>
      <c r="G144" s="1">
        <f t="shared" si="2"/>
        <v>1.4270806445246618</v>
      </c>
      <c r="H144" t="s">
        <v>1146</v>
      </c>
      <c r="I144" t="s">
        <v>1147</v>
      </c>
      <c r="J144" t="s">
        <v>1148</v>
      </c>
      <c r="K144" t="s">
        <v>1149</v>
      </c>
      <c r="L144" t="s">
        <v>1150</v>
      </c>
      <c r="M144" t="s">
        <v>1151</v>
      </c>
      <c r="N144" t="s">
        <v>1152</v>
      </c>
      <c r="O144" t="s">
        <v>1153</v>
      </c>
      <c r="P144" t="s">
        <v>1154</v>
      </c>
      <c r="Q144" t="s">
        <v>1155</v>
      </c>
    </row>
    <row r="145" spans="1:17" x14ac:dyDescent="0.25">
      <c r="A145" t="s">
        <v>1143</v>
      </c>
      <c r="B145" t="s">
        <v>1144</v>
      </c>
      <c r="C145" t="s">
        <v>1145</v>
      </c>
      <c r="D145">
        <v>757</v>
      </c>
      <c r="E145">
        <v>2.0332075471698099E-2</v>
      </c>
      <c r="F145">
        <v>0.50273094177246103</v>
      </c>
      <c r="G145" s="1">
        <f t="shared" si="2"/>
        <v>1.4168931256171351</v>
      </c>
      <c r="H145" t="s">
        <v>1133</v>
      </c>
      <c r="I145" t="s">
        <v>1134</v>
      </c>
      <c r="J145" t="s">
        <v>1135</v>
      </c>
      <c r="K145" t="s">
        <v>1136</v>
      </c>
      <c r="L145" t="s">
        <v>1137</v>
      </c>
      <c r="M145" t="s">
        <v>1138</v>
      </c>
      <c r="N145" t="s">
        <v>1139</v>
      </c>
      <c r="O145" t="s">
        <v>1140</v>
      </c>
      <c r="P145" t="s">
        <v>1141</v>
      </c>
      <c r="Q145" t="s">
        <v>1142</v>
      </c>
    </row>
    <row r="146" spans="1:17" x14ac:dyDescent="0.25">
      <c r="A146" t="s">
        <v>1702</v>
      </c>
      <c r="B146" t="s">
        <v>1703</v>
      </c>
      <c r="C146" t="s">
        <v>1704</v>
      </c>
      <c r="D146">
        <v>1203</v>
      </c>
      <c r="E146">
        <v>1.3936073059360701E-2</v>
      </c>
      <c r="F146">
        <v>0.50148239135742201</v>
      </c>
      <c r="G146" s="1">
        <f t="shared" si="2"/>
        <v>1.4156674353835468</v>
      </c>
      <c r="H146" t="s">
        <v>1692</v>
      </c>
      <c r="I146" t="s">
        <v>1693</v>
      </c>
      <c r="J146" t="s">
        <v>1694</v>
      </c>
      <c r="K146" t="s">
        <v>1695</v>
      </c>
      <c r="L146" t="s">
        <v>1696</v>
      </c>
      <c r="M146" t="s">
        <v>1697</v>
      </c>
      <c r="N146" t="s">
        <v>1698</v>
      </c>
      <c r="O146" t="s">
        <v>1699</v>
      </c>
      <c r="P146" t="s">
        <v>1700</v>
      </c>
      <c r="Q146" t="s">
        <v>1701</v>
      </c>
    </row>
    <row r="147" spans="1:17" x14ac:dyDescent="0.25">
      <c r="A147" t="s">
        <v>1611</v>
      </c>
      <c r="B147" t="s">
        <v>1612</v>
      </c>
      <c r="C147" t="s">
        <v>1613</v>
      </c>
      <c r="D147">
        <v>1164</v>
      </c>
      <c r="E147">
        <v>7.50442477876106E-3</v>
      </c>
      <c r="F147">
        <v>0.49978027343749998</v>
      </c>
      <c r="G147" s="1">
        <f t="shared" si="2"/>
        <v>1.4139981900221954</v>
      </c>
      <c r="H147" t="s">
        <v>1601</v>
      </c>
      <c r="I147" t="s">
        <v>1602</v>
      </c>
      <c r="J147" t="s">
        <v>1603</v>
      </c>
      <c r="K147" t="s">
        <v>1604</v>
      </c>
      <c r="L147" t="s">
        <v>1605</v>
      </c>
      <c r="M147" t="s">
        <v>1606</v>
      </c>
      <c r="N147" t="s">
        <v>1607</v>
      </c>
      <c r="O147" t="s">
        <v>1608</v>
      </c>
      <c r="P147" t="s">
        <v>1609</v>
      </c>
      <c r="Q147" t="s">
        <v>1610</v>
      </c>
    </row>
    <row r="148" spans="1:17" x14ac:dyDescent="0.25">
      <c r="A148" t="s">
        <v>1338</v>
      </c>
      <c r="B148" t="s">
        <v>1339</v>
      </c>
      <c r="C148" t="s">
        <v>1340</v>
      </c>
      <c r="D148">
        <v>962</v>
      </c>
      <c r="E148">
        <v>2.44738675958188E-2</v>
      </c>
      <c r="F148">
        <v>0.49936103820800798</v>
      </c>
      <c r="G148" s="1">
        <f t="shared" si="2"/>
        <v>1.4135873535556067</v>
      </c>
      <c r="H148" t="s">
        <v>1328</v>
      </c>
      <c r="I148" t="s">
        <v>1329</v>
      </c>
      <c r="J148" t="s">
        <v>1330</v>
      </c>
      <c r="K148" t="s">
        <v>1331</v>
      </c>
      <c r="L148" t="s">
        <v>1332</v>
      </c>
      <c r="M148" t="s">
        <v>1333</v>
      </c>
      <c r="N148" t="s">
        <v>1334</v>
      </c>
      <c r="O148" t="s">
        <v>1335</v>
      </c>
      <c r="P148" t="s">
        <v>1336</v>
      </c>
      <c r="Q148" t="s">
        <v>1337</v>
      </c>
    </row>
    <row r="149" spans="1:17" x14ac:dyDescent="0.25">
      <c r="A149" t="s">
        <v>610</v>
      </c>
      <c r="B149" t="s">
        <v>611</v>
      </c>
      <c r="C149" t="s">
        <v>612</v>
      </c>
      <c r="D149">
        <v>433</v>
      </c>
      <c r="E149">
        <v>1.06813186813187E-2</v>
      </c>
      <c r="F149">
        <v>0.49701995849609398</v>
      </c>
      <c r="G149" s="1">
        <f t="shared" si="2"/>
        <v>1.4112953673811495</v>
      </c>
      <c r="H149" t="s">
        <v>600</v>
      </c>
      <c r="I149" t="s">
        <v>601</v>
      </c>
      <c r="J149" t="s">
        <v>602</v>
      </c>
      <c r="K149" t="s">
        <v>603</v>
      </c>
      <c r="L149" t="s">
        <v>604</v>
      </c>
      <c r="M149" t="s">
        <v>605</v>
      </c>
      <c r="N149" t="s">
        <v>606</v>
      </c>
      <c r="O149" t="s">
        <v>607</v>
      </c>
      <c r="P149" t="s">
        <v>608</v>
      </c>
      <c r="Q149" t="s">
        <v>609</v>
      </c>
    </row>
    <row r="150" spans="1:17" x14ac:dyDescent="0.25">
      <c r="A150" t="s">
        <v>1728</v>
      </c>
      <c r="B150" t="s">
        <v>1729</v>
      </c>
      <c r="C150" t="s">
        <v>1730</v>
      </c>
      <c r="D150">
        <v>1221</v>
      </c>
      <c r="E150">
        <v>2.07084870848709E-2</v>
      </c>
      <c r="F150">
        <v>0.49121856689453097</v>
      </c>
      <c r="G150" s="1">
        <f t="shared" si="2"/>
        <v>1.4056316359012859</v>
      </c>
      <c r="H150" t="s">
        <v>1718</v>
      </c>
      <c r="I150" t="s">
        <v>1719</v>
      </c>
      <c r="J150" t="s">
        <v>1720</v>
      </c>
      <c r="K150" t="s">
        <v>1721</v>
      </c>
      <c r="L150" t="s">
        <v>1722</v>
      </c>
      <c r="M150" t="s">
        <v>1723</v>
      </c>
      <c r="N150" t="s">
        <v>1724</v>
      </c>
      <c r="O150" t="s">
        <v>1725</v>
      </c>
      <c r="P150" t="s">
        <v>1726</v>
      </c>
      <c r="Q150" t="s">
        <v>1727</v>
      </c>
    </row>
  </sheetData>
  <sortState ref="A2:P153">
    <sortCondition descending="1"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6"/>
  <sheetViews>
    <sheetView workbookViewId="0">
      <selection activeCell="H3" sqref="H3"/>
    </sheetView>
  </sheetViews>
  <sheetFormatPr defaultRowHeight="15" x14ac:dyDescent="0.25"/>
  <cols>
    <col min="1" max="1" width="28.7109375" bestFit="1" customWidth="1"/>
    <col min="2" max="2" width="26.42578125" bestFit="1" customWidth="1"/>
    <col min="3" max="3" width="59" customWidth="1"/>
    <col min="4" max="4" width="5" bestFit="1" customWidth="1"/>
    <col min="5" max="5" width="21.140625" bestFit="1" customWidth="1"/>
    <col min="6" max="6" width="32" bestFit="1" customWidth="1"/>
    <col min="7" max="7" width="34.85546875" hidden="1" customWidth="1"/>
    <col min="8" max="8" width="34.85546875" customWidth="1"/>
    <col min="9" max="13" width="21.7109375" bestFit="1" customWidth="1"/>
    <col min="14" max="18" width="22.7109375" bestFit="1" customWidth="1"/>
  </cols>
  <sheetData>
    <row r="1" spans="1:18" s="4" customFormat="1" x14ac:dyDescent="0.25">
      <c r="A1" s="4" t="s">
        <v>12</v>
      </c>
      <c r="B1" s="4" t="s">
        <v>13</v>
      </c>
      <c r="C1" s="4" t="s">
        <v>15</v>
      </c>
      <c r="D1" s="4" t="s">
        <v>14</v>
      </c>
      <c r="E1" s="4" t="s">
        <v>1953</v>
      </c>
      <c r="F1" s="4" t="s">
        <v>10</v>
      </c>
      <c r="G1" s="4" t="s">
        <v>11</v>
      </c>
      <c r="H1" s="4" t="s">
        <v>1952</v>
      </c>
      <c r="I1" s="4" t="s">
        <v>0</v>
      </c>
      <c r="J1" s="4" t="s">
        <v>1</v>
      </c>
      <c r="K1" s="4" t="s">
        <v>2</v>
      </c>
      <c r="L1" s="4" t="s">
        <v>3</v>
      </c>
      <c r="M1" s="4" t="s">
        <v>4</v>
      </c>
      <c r="N1" s="4" t="s">
        <v>5</v>
      </c>
      <c r="O1" s="4" t="s">
        <v>6</v>
      </c>
      <c r="P1" s="4" t="s">
        <v>7</v>
      </c>
      <c r="Q1" s="4" t="s">
        <v>8</v>
      </c>
      <c r="R1" s="4" t="s">
        <v>9</v>
      </c>
    </row>
    <row r="2" spans="1:18" x14ac:dyDescent="0.25">
      <c r="A2" t="s">
        <v>1966</v>
      </c>
      <c r="B2" t="s">
        <v>1967</v>
      </c>
      <c r="C2" t="s">
        <v>1968</v>
      </c>
      <c r="D2">
        <v>50</v>
      </c>
      <c r="F2">
        <v>4.6153846153846097E-3</v>
      </c>
      <c r="G2">
        <v>0.33000488281250001</v>
      </c>
      <c r="H2" s="1">
        <f t="shared" ref="H2:H65" si="0">IF(G2&gt;0,2^G2,-(2^(-G2)))</f>
        <v>1.2570176289004951</v>
      </c>
      <c r="I2" t="s">
        <v>1955</v>
      </c>
      <c r="J2" t="s">
        <v>1956</v>
      </c>
      <c r="K2" t="s">
        <v>1957</v>
      </c>
      <c r="L2" t="s">
        <v>1958</v>
      </c>
      <c r="M2" t="s">
        <v>1959</v>
      </c>
      <c r="N2" t="s">
        <v>1960</v>
      </c>
      <c r="O2" t="s">
        <v>1961</v>
      </c>
      <c r="P2" t="s">
        <v>1962</v>
      </c>
      <c r="Q2" t="s">
        <v>1963</v>
      </c>
      <c r="R2" t="s">
        <v>1964</v>
      </c>
    </row>
    <row r="3" spans="1:18" x14ac:dyDescent="0.25">
      <c r="A3" t="s">
        <v>1979</v>
      </c>
      <c r="B3" t="s">
        <v>1980</v>
      </c>
      <c r="C3" t="s">
        <v>1981</v>
      </c>
      <c r="D3">
        <v>70</v>
      </c>
      <c r="F3">
        <v>2.0122605363984698E-2</v>
      </c>
      <c r="G3">
        <v>0.41582298278808599</v>
      </c>
      <c r="H3" s="1">
        <f t="shared" si="0"/>
        <v>1.3340594718969385</v>
      </c>
      <c r="I3" t="s">
        <v>1969</v>
      </c>
      <c r="J3" t="s">
        <v>1970</v>
      </c>
      <c r="K3" t="s">
        <v>1971</v>
      </c>
      <c r="L3" t="s">
        <v>1972</v>
      </c>
      <c r="M3" t="s">
        <v>1973</v>
      </c>
      <c r="N3" t="s">
        <v>1974</v>
      </c>
      <c r="O3" t="s">
        <v>1975</v>
      </c>
      <c r="P3" t="s">
        <v>1976</v>
      </c>
      <c r="Q3" t="s">
        <v>1977</v>
      </c>
      <c r="R3" t="s">
        <v>1978</v>
      </c>
    </row>
    <row r="4" spans="1:18" x14ac:dyDescent="0.25">
      <c r="A4" t="s">
        <v>26</v>
      </c>
      <c r="B4" t="s">
        <v>27</v>
      </c>
      <c r="C4" t="s">
        <v>28</v>
      </c>
      <c r="D4">
        <v>88</v>
      </c>
      <c r="F4">
        <v>2.97368421052632E-2</v>
      </c>
      <c r="G4">
        <v>0.56838302612304703</v>
      </c>
      <c r="H4" s="1">
        <f t="shared" si="0"/>
        <v>1.4828606473759989</v>
      </c>
      <c r="I4" t="s">
        <v>16</v>
      </c>
      <c r="J4" t="s">
        <v>17</v>
      </c>
      <c r="K4" t="s">
        <v>18</v>
      </c>
      <c r="L4" t="s">
        <v>19</v>
      </c>
      <c r="M4" t="s">
        <v>20</v>
      </c>
      <c r="N4" t="s">
        <v>21</v>
      </c>
      <c r="O4" t="s">
        <v>22</v>
      </c>
      <c r="P4" t="s">
        <v>23</v>
      </c>
      <c r="Q4" t="s">
        <v>24</v>
      </c>
      <c r="R4" t="s">
        <v>25</v>
      </c>
    </row>
    <row r="5" spans="1:18" x14ac:dyDescent="0.25">
      <c r="A5" t="s">
        <v>39</v>
      </c>
      <c r="B5" t="s">
        <v>40</v>
      </c>
      <c r="C5" t="s">
        <v>41</v>
      </c>
      <c r="D5">
        <v>104</v>
      </c>
      <c r="F5">
        <v>1.9874509803921601E-2</v>
      </c>
      <c r="G5">
        <v>1.0667709350585901</v>
      </c>
      <c r="H5" s="1">
        <f t="shared" si="0"/>
        <v>2.0947396340042408</v>
      </c>
      <c r="I5" t="s">
        <v>29</v>
      </c>
      <c r="J5" t="s">
        <v>30</v>
      </c>
      <c r="K5" t="s">
        <v>31</v>
      </c>
      <c r="L5" t="s">
        <v>32</v>
      </c>
      <c r="M5" t="s">
        <v>33</v>
      </c>
      <c r="N5" t="s">
        <v>34</v>
      </c>
      <c r="O5" t="s">
        <v>35</v>
      </c>
      <c r="P5" t="s">
        <v>36</v>
      </c>
      <c r="Q5" t="s">
        <v>37</v>
      </c>
      <c r="R5" t="s">
        <v>38</v>
      </c>
    </row>
    <row r="6" spans="1:18" x14ac:dyDescent="0.25">
      <c r="A6" t="s">
        <v>52</v>
      </c>
      <c r="B6" t="s">
        <v>53</v>
      </c>
      <c r="C6" t="s">
        <v>54</v>
      </c>
      <c r="D6">
        <v>107</v>
      </c>
      <c r="F6">
        <v>1.5709401709401698E-2</v>
      </c>
      <c r="G6">
        <v>0.99477882385253902</v>
      </c>
      <c r="H6" s="1">
        <f t="shared" si="0"/>
        <v>1.992774994638576</v>
      </c>
      <c r="I6" t="s">
        <v>42</v>
      </c>
      <c r="J6" t="s">
        <v>43</v>
      </c>
      <c r="K6" t="s">
        <v>44</v>
      </c>
      <c r="L6" t="s">
        <v>45</v>
      </c>
      <c r="M6" t="s">
        <v>46</v>
      </c>
      <c r="N6" t="s">
        <v>47</v>
      </c>
      <c r="O6" t="s">
        <v>48</v>
      </c>
      <c r="P6" t="s">
        <v>49</v>
      </c>
      <c r="Q6" t="s">
        <v>50</v>
      </c>
      <c r="R6" t="s">
        <v>51</v>
      </c>
    </row>
    <row r="7" spans="1:18" x14ac:dyDescent="0.25">
      <c r="A7" t="s">
        <v>65</v>
      </c>
      <c r="B7" t="s">
        <v>66</v>
      </c>
      <c r="C7" t="s">
        <v>67</v>
      </c>
      <c r="D7">
        <v>108</v>
      </c>
      <c r="F7">
        <v>1.5272727272727301E-2</v>
      </c>
      <c r="G7">
        <v>1.5187541961669899</v>
      </c>
      <c r="H7" s="1">
        <f t="shared" si="0"/>
        <v>2.8654350513906621</v>
      </c>
      <c r="I7" t="s">
        <v>55</v>
      </c>
      <c r="J7" t="s">
        <v>56</v>
      </c>
      <c r="K7" t="s">
        <v>57</v>
      </c>
      <c r="L7" t="s">
        <v>58</v>
      </c>
      <c r="M7" t="s">
        <v>59</v>
      </c>
      <c r="N7" t="s">
        <v>60</v>
      </c>
      <c r="O7" t="s">
        <v>61</v>
      </c>
      <c r="P7" t="s">
        <v>62</v>
      </c>
      <c r="Q7" t="s">
        <v>63</v>
      </c>
      <c r="R7" t="s">
        <v>64</v>
      </c>
    </row>
    <row r="8" spans="1:18" x14ac:dyDescent="0.25">
      <c r="A8" t="s">
        <v>78</v>
      </c>
      <c r="B8" t="s">
        <v>79</v>
      </c>
      <c r="C8" t="s">
        <v>80</v>
      </c>
      <c r="D8">
        <v>113</v>
      </c>
      <c r="F8">
        <v>9.8039215686274508E-3</v>
      </c>
      <c r="G8">
        <v>0.72096672058105504</v>
      </c>
      <c r="H8" s="1">
        <f t="shared" si="0"/>
        <v>1.648286147568863</v>
      </c>
      <c r="I8" t="s">
        <v>68</v>
      </c>
      <c r="J8" t="s">
        <v>69</v>
      </c>
      <c r="K8" t="s">
        <v>70</v>
      </c>
      <c r="L8" t="s">
        <v>71</v>
      </c>
      <c r="M8" t="s">
        <v>72</v>
      </c>
      <c r="N8" t="s">
        <v>73</v>
      </c>
      <c r="O8" t="s">
        <v>74</v>
      </c>
      <c r="P8" t="s">
        <v>75</v>
      </c>
      <c r="Q8" t="s">
        <v>76</v>
      </c>
      <c r="R8" t="s">
        <v>77</v>
      </c>
    </row>
    <row r="9" spans="1:18" x14ac:dyDescent="0.25">
      <c r="A9" t="s">
        <v>91</v>
      </c>
      <c r="B9" t="s">
        <v>92</v>
      </c>
      <c r="C9" t="s">
        <v>93</v>
      </c>
      <c r="D9">
        <v>115</v>
      </c>
      <c r="F9">
        <v>4.5337278106508901E-2</v>
      </c>
      <c r="G9">
        <v>2.0443157196044899</v>
      </c>
      <c r="H9" s="1">
        <f t="shared" si="0"/>
        <v>4.1247758429959704</v>
      </c>
      <c r="I9" t="s">
        <v>81</v>
      </c>
      <c r="J9" t="s">
        <v>82</v>
      </c>
      <c r="K9" t="s">
        <v>83</v>
      </c>
      <c r="L9" t="s">
        <v>84</v>
      </c>
      <c r="M9" t="s">
        <v>85</v>
      </c>
      <c r="N9" t="s">
        <v>86</v>
      </c>
      <c r="O9" t="s">
        <v>87</v>
      </c>
      <c r="P9" t="s">
        <v>88</v>
      </c>
      <c r="Q9" t="s">
        <v>89</v>
      </c>
      <c r="R9" t="s">
        <v>90</v>
      </c>
    </row>
    <row r="10" spans="1:18" x14ac:dyDescent="0.25">
      <c r="A10" t="s">
        <v>103</v>
      </c>
      <c r="B10" t="s">
        <v>104</v>
      </c>
      <c r="C10" t="s">
        <v>105</v>
      </c>
      <c r="D10">
        <v>116</v>
      </c>
      <c r="F10">
        <v>4.0000000000000001E-3</v>
      </c>
      <c r="G10">
        <v>1.7502143859863299</v>
      </c>
      <c r="H10" s="1">
        <f t="shared" si="0"/>
        <v>3.3640855304885036</v>
      </c>
      <c r="I10" t="s">
        <v>94</v>
      </c>
      <c r="J10" t="s">
        <v>95</v>
      </c>
      <c r="K10" t="s">
        <v>96</v>
      </c>
      <c r="L10" t="s">
        <v>97</v>
      </c>
      <c r="M10">
        <v>0</v>
      </c>
      <c r="N10" t="s">
        <v>98</v>
      </c>
      <c r="O10" t="s">
        <v>99</v>
      </c>
      <c r="P10" t="s">
        <v>100</v>
      </c>
      <c r="Q10" t="s">
        <v>101</v>
      </c>
      <c r="R10" t="s">
        <v>102</v>
      </c>
    </row>
    <row r="11" spans="1:18" x14ac:dyDescent="0.25">
      <c r="A11" t="s">
        <v>116</v>
      </c>
      <c r="B11" t="s">
        <v>117</v>
      </c>
      <c r="C11" t="s">
        <v>118</v>
      </c>
      <c r="D11">
        <v>123</v>
      </c>
      <c r="F11">
        <v>2.05799256505576E-2</v>
      </c>
      <c r="G11">
        <v>0.94044265747070299</v>
      </c>
      <c r="H11" s="1">
        <f t="shared" si="0"/>
        <v>1.9191169848049816</v>
      </c>
      <c r="I11" t="s">
        <v>106</v>
      </c>
      <c r="J11" t="s">
        <v>107</v>
      </c>
      <c r="K11" t="s">
        <v>108</v>
      </c>
      <c r="L11" t="s">
        <v>109</v>
      </c>
      <c r="M11" t="s">
        <v>110</v>
      </c>
      <c r="N11" t="s">
        <v>111</v>
      </c>
      <c r="O11" t="s">
        <v>112</v>
      </c>
      <c r="P11" t="s">
        <v>113</v>
      </c>
      <c r="Q11" t="s">
        <v>114</v>
      </c>
      <c r="R11" t="s">
        <v>115</v>
      </c>
    </row>
    <row r="12" spans="1:18" x14ac:dyDescent="0.25">
      <c r="A12" t="s">
        <v>129</v>
      </c>
      <c r="B12" t="s">
        <v>130</v>
      </c>
      <c r="C12" t="s">
        <v>131</v>
      </c>
      <c r="D12">
        <v>127</v>
      </c>
      <c r="F12">
        <v>4.6666666666666697E-3</v>
      </c>
      <c r="G12">
        <v>1.2302993774414099</v>
      </c>
      <c r="H12" s="1">
        <f t="shared" si="0"/>
        <v>2.3461567050996934</v>
      </c>
      <c r="I12" t="s">
        <v>119</v>
      </c>
      <c r="J12" t="s">
        <v>120</v>
      </c>
      <c r="K12" t="s">
        <v>121</v>
      </c>
      <c r="L12" t="s">
        <v>122</v>
      </c>
      <c r="M12" t="s">
        <v>123</v>
      </c>
      <c r="N12" t="s">
        <v>124</v>
      </c>
      <c r="O12" t="s">
        <v>125</v>
      </c>
      <c r="P12" t="s">
        <v>126</v>
      </c>
      <c r="Q12" t="s">
        <v>127</v>
      </c>
      <c r="R12" t="s">
        <v>128</v>
      </c>
    </row>
    <row r="13" spans="1:18" x14ac:dyDescent="0.25">
      <c r="A13" t="s">
        <v>142</v>
      </c>
      <c r="B13" t="s">
        <v>143</v>
      </c>
      <c r="C13" t="s">
        <v>144</v>
      </c>
      <c r="D13">
        <v>128</v>
      </c>
      <c r="F13">
        <v>2.9542483660130701E-2</v>
      </c>
      <c r="G13">
        <v>1.6021255493164099</v>
      </c>
      <c r="H13" s="1">
        <f t="shared" si="0"/>
        <v>3.0359026913181224</v>
      </c>
      <c r="I13" t="s">
        <v>132</v>
      </c>
      <c r="J13" t="s">
        <v>133</v>
      </c>
      <c r="K13" t="s">
        <v>134</v>
      </c>
      <c r="L13" t="s">
        <v>135</v>
      </c>
      <c r="M13" t="s">
        <v>136</v>
      </c>
      <c r="N13" t="s">
        <v>137</v>
      </c>
      <c r="O13" t="s">
        <v>138</v>
      </c>
      <c r="P13" t="s">
        <v>139</v>
      </c>
      <c r="Q13" t="s">
        <v>140</v>
      </c>
      <c r="R13" t="s">
        <v>141</v>
      </c>
    </row>
    <row r="14" spans="1:18" x14ac:dyDescent="0.25">
      <c r="A14" t="s">
        <v>155</v>
      </c>
      <c r="B14" t="s">
        <v>156</v>
      </c>
      <c r="C14" t="s">
        <v>157</v>
      </c>
      <c r="D14">
        <v>132</v>
      </c>
      <c r="F14">
        <v>1.08045977011494E-2</v>
      </c>
      <c r="G14">
        <v>1.13801193237305</v>
      </c>
      <c r="H14" s="1">
        <f t="shared" si="0"/>
        <v>2.2007754210300434</v>
      </c>
      <c r="I14" t="s">
        <v>145</v>
      </c>
      <c r="J14" t="s">
        <v>146</v>
      </c>
      <c r="K14" t="s">
        <v>147</v>
      </c>
      <c r="L14" t="s">
        <v>148</v>
      </c>
      <c r="M14" t="s">
        <v>149</v>
      </c>
      <c r="N14" t="s">
        <v>150</v>
      </c>
      <c r="O14" t="s">
        <v>151</v>
      </c>
      <c r="P14" t="s">
        <v>152</v>
      </c>
      <c r="Q14" t="s">
        <v>153</v>
      </c>
      <c r="R14" t="s">
        <v>154</v>
      </c>
    </row>
    <row r="15" spans="1:18" x14ac:dyDescent="0.25">
      <c r="A15" t="s">
        <v>168</v>
      </c>
      <c r="B15" t="s">
        <v>169</v>
      </c>
      <c r="C15" t="s">
        <v>170</v>
      </c>
      <c r="D15">
        <v>142</v>
      </c>
      <c r="F15">
        <v>4.6923976608187097E-2</v>
      </c>
      <c r="G15">
        <v>0.74755592346191402</v>
      </c>
      <c r="H15" s="1">
        <f t="shared" si="0"/>
        <v>1.6789461092683404</v>
      </c>
      <c r="I15" t="s">
        <v>158</v>
      </c>
      <c r="J15" t="s">
        <v>159</v>
      </c>
      <c r="K15" t="s">
        <v>160</v>
      </c>
      <c r="L15" t="s">
        <v>161</v>
      </c>
      <c r="M15" t="s">
        <v>162</v>
      </c>
      <c r="N15" t="s">
        <v>163</v>
      </c>
      <c r="O15" t="s">
        <v>164</v>
      </c>
      <c r="P15" t="s">
        <v>165</v>
      </c>
      <c r="Q15" t="s">
        <v>166</v>
      </c>
      <c r="R15" t="s">
        <v>167</v>
      </c>
    </row>
    <row r="16" spans="1:18" x14ac:dyDescent="0.25">
      <c r="A16" t="s">
        <v>181</v>
      </c>
      <c r="B16" t="s">
        <v>182</v>
      </c>
      <c r="C16" t="s">
        <v>183</v>
      </c>
      <c r="D16">
        <v>157</v>
      </c>
      <c r="F16">
        <v>9.7810218978102194E-3</v>
      </c>
      <c r="G16">
        <v>0.76713066101074201</v>
      </c>
      <c r="H16" s="1">
        <f t="shared" si="0"/>
        <v>1.701881586872815</v>
      </c>
      <c r="I16" t="s">
        <v>171</v>
      </c>
      <c r="J16" t="s">
        <v>172</v>
      </c>
      <c r="K16" t="s">
        <v>173</v>
      </c>
      <c r="L16" t="s">
        <v>174</v>
      </c>
      <c r="M16" t="s">
        <v>175</v>
      </c>
      <c r="N16" t="s">
        <v>176</v>
      </c>
      <c r="O16" t="s">
        <v>177</v>
      </c>
      <c r="P16" t="s">
        <v>178</v>
      </c>
      <c r="Q16" t="s">
        <v>179</v>
      </c>
      <c r="R16" t="s">
        <v>180</v>
      </c>
    </row>
    <row r="17" spans="1:18" x14ac:dyDescent="0.25">
      <c r="A17" t="s">
        <v>194</v>
      </c>
      <c r="B17" t="s">
        <v>195</v>
      </c>
      <c r="C17" t="s">
        <v>196</v>
      </c>
      <c r="D17">
        <v>158</v>
      </c>
      <c r="F17">
        <v>1.36415094339623E-2</v>
      </c>
      <c r="G17">
        <v>0.55757827758789102</v>
      </c>
      <c r="H17" s="1">
        <f t="shared" si="0"/>
        <v>1.4717965700346696</v>
      </c>
      <c r="I17" t="s">
        <v>184</v>
      </c>
      <c r="J17" t="s">
        <v>185</v>
      </c>
      <c r="K17" t="s">
        <v>186</v>
      </c>
      <c r="L17" t="s">
        <v>187</v>
      </c>
      <c r="M17" t="s">
        <v>188</v>
      </c>
      <c r="N17" t="s">
        <v>189</v>
      </c>
      <c r="O17" t="s">
        <v>190</v>
      </c>
      <c r="P17" t="s">
        <v>191</v>
      </c>
      <c r="Q17" t="s">
        <v>192</v>
      </c>
      <c r="R17" t="s">
        <v>193</v>
      </c>
    </row>
    <row r="18" spans="1:18" x14ac:dyDescent="0.25">
      <c r="A18" t="s">
        <v>207</v>
      </c>
      <c r="B18" t="s">
        <v>208</v>
      </c>
      <c r="C18" t="s">
        <v>209</v>
      </c>
      <c r="D18">
        <v>189</v>
      </c>
      <c r="F18">
        <v>5.2340425531914904E-3</v>
      </c>
      <c r="G18">
        <v>0.88163604736328105</v>
      </c>
      <c r="H18" s="1">
        <f t="shared" si="0"/>
        <v>1.8424635104383755</v>
      </c>
      <c r="I18" t="s">
        <v>197</v>
      </c>
      <c r="J18" t="s">
        <v>198</v>
      </c>
      <c r="K18" t="s">
        <v>199</v>
      </c>
      <c r="L18" t="s">
        <v>200</v>
      </c>
      <c r="M18" t="s">
        <v>201</v>
      </c>
      <c r="N18" t="s">
        <v>202</v>
      </c>
      <c r="O18" t="s">
        <v>203</v>
      </c>
      <c r="P18" t="s">
        <v>204</v>
      </c>
      <c r="Q18" t="s">
        <v>205</v>
      </c>
      <c r="R18" t="s">
        <v>206</v>
      </c>
    </row>
    <row r="19" spans="1:18" x14ac:dyDescent="0.25">
      <c r="A19" t="s">
        <v>220</v>
      </c>
      <c r="B19" t="s">
        <v>221</v>
      </c>
      <c r="C19" t="s">
        <v>222</v>
      </c>
      <c r="D19">
        <v>195</v>
      </c>
      <c r="F19">
        <v>2.0791208791208798E-2</v>
      </c>
      <c r="G19">
        <v>1.7085060119628901</v>
      </c>
      <c r="H19" s="1">
        <f t="shared" si="0"/>
        <v>3.268222062144345</v>
      </c>
      <c r="I19" t="s">
        <v>210</v>
      </c>
      <c r="J19" t="s">
        <v>211</v>
      </c>
      <c r="K19" t="s">
        <v>212</v>
      </c>
      <c r="L19" t="s">
        <v>213</v>
      </c>
      <c r="M19" t="s">
        <v>214</v>
      </c>
      <c r="N19" t="s">
        <v>215</v>
      </c>
      <c r="O19" t="s">
        <v>216</v>
      </c>
      <c r="P19" t="s">
        <v>217</v>
      </c>
      <c r="Q19" t="s">
        <v>218</v>
      </c>
      <c r="R19" t="s">
        <v>219</v>
      </c>
    </row>
    <row r="20" spans="1:18" x14ac:dyDescent="0.25">
      <c r="A20" t="s">
        <v>233</v>
      </c>
      <c r="B20" t="s">
        <v>234</v>
      </c>
      <c r="C20" t="s">
        <v>235</v>
      </c>
      <c r="D20">
        <v>196</v>
      </c>
      <c r="F20">
        <v>2.47724137931035E-2</v>
      </c>
      <c r="G20">
        <v>0.74990692138671899</v>
      </c>
      <c r="H20" s="1">
        <f t="shared" si="0"/>
        <v>1.6816843294795361</v>
      </c>
      <c r="I20" t="s">
        <v>223</v>
      </c>
      <c r="J20" t="s">
        <v>224</v>
      </c>
      <c r="K20" t="s">
        <v>225</v>
      </c>
      <c r="L20" t="s">
        <v>226</v>
      </c>
      <c r="M20" t="s">
        <v>227</v>
      </c>
      <c r="N20" t="s">
        <v>228</v>
      </c>
      <c r="O20" t="s">
        <v>229</v>
      </c>
      <c r="P20" t="s">
        <v>230</v>
      </c>
      <c r="Q20" t="s">
        <v>231</v>
      </c>
      <c r="R20" t="s">
        <v>232</v>
      </c>
    </row>
    <row r="21" spans="1:18" x14ac:dyDescent="0.25">
      <c r="A21" t="s">
        <v>246</v>
      </c>
      <c r="B21" t="s">
        <v>247</v>
      </c>
      <c r="C21" t="s">
        <v>248</v>
      </c>
      <c r="D21">
        <v>215</v>
      </c>
      <c r="F21">
        <v>4.7930434782608701E-2</v>
      </c>
      <c r="G21">
        <v>1.09750785827637</v>
      </c>
      <c r="H21" s="1">
        <f t="shared" si="0"/>
        <v>2.1398473133932527</v>
      </c>
      <c r="I21" t="s">
        <v>236</v>
      </c>
      <c r="J21" t="s">
        <v>237</v>
      </c>
      <c r="K21" t="s">
        <v>238</v>
      </c>
      <c r="L21" t="s">
        <v>239</v>
      </c>
      <c r="M21" t="s">
        <v>240</v>
      </c>
      <c r="N21" t="s">
        <v>241</v>
      </c>
      <c r="O21" t="s">
        <v>242</v>
      </c>
      <c r="P21" t="s">
        <v>243</v>
      </c>
      <c r="Q21" t="s">
        <v>244</v>
      </c>
      <c r="R21" t="s">
        <v>245</v>
      </c>
    </row>
    <row r="22" spans="1:18" x14ac:dyDescent="0.25">
      <c r="A22" t="s">
        <v>259</v>
      </c>
      <c r="B22" t="s">
        <v>260</v>
      </c>
      <c r="C22" t="s">
        <v>261</v>
      </c>
      <c r="D22">
        <v>218</v>
      </c>
      <c r="F22">
        <v>4.6803519061583601E-2</v>
      </c>
      <c r="G22">
        <v>1.19012107849121</v>
      </c>
      <c r="H22" s="1">
        <f t="shared" si="0"/>
        <v>2.2817189174517751</v>
      </c>
      <c r="I22" t="s">
        <v>249</v>
      </c>
      <c r="J22" t="s">
        <v>250</v>
      </c>
      <c r="K22" t="s">
        <v>251</v>
      </c>
      <c r="L22" t="s">
        <v>252</v>
      </c>
      <c r="M22" t="s">
        <v>253</v>
      </c>
      <c r="N22" t="s">
        <v>254</v>
      </c>
      <c r="O22" t="s">
        <v>255</v>
      </c>
      <c r="P22" t="s">
        <v>256</v>
      </c>
      <c r="Q22" t="s">
        <v>257</v>
      </c>
      <c r="R22" t="s">
        <v>258</v>
      </c>
    </row>
    <row r="23" spans="1:18" x14ac:dyDescent="0.25">
      <c r="A23" t="s">
        <v>272</v>
      </c>
      <c r="B23" t="s">
        <v>273</v>
      </c>
      <c r="C23" t="s">
        <v>274</v>
      </c>
      <c r="D23">
        <v>219</v>
      </c>
      <c r="F23">
        <v>1.3034146341463399E-2</v>
      </c>
      <c r="G23">
        <v>1.12440757751465</v>
      </c>
      <c r="H23" s="1">
        <f t="shared" si="0"/>
        <v>2.180120045775825</v>
      </c>
      <c r="I23" t="s">
        <v>262</v>
      </c>
      <c r="J23" t="s">
        <v>263</v>
      </c>
      <c r="K23" t="s">
        <v>264</v>
      </c>
      <c r="L23" t="s">
        <v>265</v>
      </c>
      <c r="M23" t="s">
        <v>266</v>
      </c>
      <c r="N23" t="s">
        <v>267</v>
      </c>
      <c r="O23" t="s">
        <v>268</v>
      </c>
      <c r="P23" t="s">
        <v>269</v>
      </c>
      <c r="Q23" t="s">
        <v>270</v>
      </c>
      <c r="R23" t="s">
        <v>271</v>
      </c>
    </row>
    <row r="24" spans="1:18" x14ac:dyDescent="0.25">
      <c r="A24" t="s">
        <v>285</v>
      </c>
      <c r="B24" t="s">
        <v>286</v>
      </c>
      <c r="C24" t="s">
        <v>287</v>
      </c>
      <c r="D24">
        <v>222</v>
      </c>
      <c r="F24">
        <v>1.9604743083004E-2</v>
      </c>
      <c r="G24">
        <v>0.91349258422851598</v>
      </c>
      <c r="H24" s="1">
        <f t="shared" si="0"/>
        <v>1.8835999431777255</v>
      </c>
      <c r="I24" t="s">
        <v>275</v>
      </c>
      <c r="J24" t="s">
        <v>276</v>
      </c>
      <c r="K24" t="s">
        <v>277</v>
      </c>
      <c r="L24" t="s">
        <v>278</v>
      </c>
      <c r="M24" t="s">
        <v>279</v>
      </c>
      <c r="N24" t="s">
        <v>280</v>
      </c>
      <c r="O24" t="s">
        <v>281</v>
      </c>
      <c r="P24" t="s">
        <v>282</v>
      </c>
      <c r="Q24" t="s">
        <v>283</v>
      </c>
      <c r="R24" t="s">
        <v>284</v>
      </c>
    </row>
    <row r="25" spans="1:18" x14ac:dyDescent="0.25">
      <c r="A25" t="s">
        <v>298</v>
      </c>
      <c r="B25" t="s">
        <v>299</v>
      </c>
      <c r="C25" t="s">
        <v>300</v>
      </c>
      <c r="D25">
        <v>230</v>
      </c>
      <c r="F25">
        <v>1.3972350230414699E-2</v>
      </c>
      <c r="G25">
        <v>1.40188484191895</v>
      </c>
      <c r="H25" s="1">
        <f t="shared" si="0"/>
        <v>2.6424658773101997</v>
      </c>
      <c r="I25" t="s">
        <v>288</v>
      </c>
      <c r="J25" t="s">
        <v>289</v>
      </c>
      <c r="K25" t="s">
        <v>290</v>
      </c>
      <c r="L25" t="s">
        <v>291</v>
      </c>
      <c r="M25" t="s">
        <v>292</v>
      </c>
      <c r="N25" t="s">
        <v>293</v>
      </c>
      <c r="O25" t="s">
        <v>294</v>
      </c>
      <c r="P25" t="s">
        <v>295</v>
      </c>
      <c r="Q25" t="s">
        <v>296</v>
      </c>
      <c r="R25" t="s">
        <v>297</v>
      </c>
    </row>
    <row r="26" spans="1:18" x14ac:dyDescent="0.25">
      <c r="A26" t="s">
        <v>311</v>
      </c>
      <c r="B26" t="s">
        <v>312</v>
      </c>
      <c r="C26" t="s">
        <v>313</v>
      </c>
      <c r="D26">
        <v>251</v>
      </c>
      <c r="F26">
        <v>7.8608695652173897E-3</v>
      </c>
      <c r="G26">
        <v>1.01525650024414</v>
      </c>
      <c r="H26" s="1">
        <f t="shared" si="0"/>
        <v>2.0212622261339628</v>
      </c>
      <c r="I26" t="s">
        <v>301</v>
      </c>
      <c r="J26" t="s">
        <v>302</v>
      </c>
      <c r="K26" t="s">
        <v>303</v>
      </c>
      <c r="L26" t="s">
        <v>304</v>
      </c>
      <c r="M26" t="s">
        <v>305</v>
      </c>
      <c r="N26" t="s">
        <v>306</v>
      </c>
      <c r="O26" t="s">
        <v>307</v>
      </c>
      <c r="P26" t="s">
        <v>308</v>
      </c>
      <c r="Q26" t="s">
        <v>309</v>
      </c>
      <c r="R26" t="s">
        <v>310</v>
      </c>
    </row>
    <row r="27" spans="1:18" x14ac:dyDescent="0.25">
      <c r="A27" t="s">
        <v>324</v>
      </c>
      <c r="B27" t="s">
        <v>325</v>
      </c>
      <c r="C27" t="s">
        <v>326</v>
      </c>
      <c r="D27">
        <v>259</v>
      </c>
      <c r="F27">
        <v>4.0060240963855402E-2</v>
      </c>
      <c r="G27">
        <v>1.49368095397949</v>
      </c>
      <c r="H27" s="1">
        <f t="shared" si="0"/>
        <v>2.8160656237337061</v>
      </c>
      <c r="I27" t="s">
        <v>314</v>
      </c>
      <c r="J27" t="s">
        <v>315</v>
      </c>
      <c r="K27" t="s">
        <v>316</v>
      </c>
      <c r="L27" t="s">
        <v>317</v>
      </c>
      <c r="M27" t="s">
        <v>318</v>
      </c>
      <c r="N27" t="s">
        <v>319</v>
      </c>
      <c r="O27" t="s">
        <v>320</v>
      </c>
      <c r="P27" t="s">
        <v>321</v>
      </c>
      <c r="Q27" t="s">
        <v>322</v>
      </c>
      <c r="R27" t="s">
        <v>323</v>
      </c>
    </row>
    <row r="28" spans="1:18" x14ac:dyDescent="0.25">
      <c r="A28" t="s">
        <v>337</v>
      </c>
      <c r="B28" t="s">
        <v>338</v>
      </c>
      <c r="C28" t="s">
        <v>339</v>
      </c>
      <c r="D28">
        <v>260</v>
      </c>
      <c r="F28">
        <v>2.5999999999999999E-3</v>
      </c>
      <c r="G28">
        <v>0.84607887268066395</v>
      </c>
      <c r="H28" s="1">
        <f t="shared" si="0"/>
        <v>1.7976085264701656</v>
      </c>
      <c r="I28" t="s">
        <v>327</v>
      </c>
      <c r="J28" t="s">
        <v>328</v>
      </c>
      <c r="K28" t="s">
        <v>329</v>
      </c>
      <c r="L28" t="s">
        <v>330</v>
      </c>
      <c r="M28" t="s">
        <v>331</v>
      </c>
      <c r="N28" t="s">
        <v>332</v>
      </c>
      <c r="O28" t="s">
        <v>333</v>
      </c>
      <c r="P28" t="s">
        <v>334</v>
      </c>
      <c r="Q28" t="s">
        <v>335</v>
      </c>
      <c r="R28" t="s">
        <v>336</v>
      </c>
    </row>
    <row r="29" spans="1:18" x14ac:dyDescent="0.25">
      <c r="A29" t="s">
        <v>350</v>
      </c>
      <c r="B29" t="s">
        <v>351</v>
      </c>
      <c r="C29" t="s">
        <v>352</v>
      </c>
      <c r="D29">
        <v>264</v>
      </c>
      <c r="F29">
        <v>2.7033557046979899E-2</v>
      </c>
      <c r="G29">
        <v>0.69605827331543002</v>
      </c>
      <c r="H29" s="1">
        <f t="shared" si="0"/>
        <v>1.6200723838808073</v>
      </c>
      <c r="I29" t="s">
        <v>340</v>
      </c>
      <c r="J29" t="s">
        <v>341</v>
      </c>
      <c r="K29" t="s">
        <v>342</v>
      </c>
      <c r="L29" t="s">
        <v>343</v>
      </c>
      <c r="M29" t="s">
        <v>344</v>
      </c>
      <c r="N29" t="s">
        <v>345</v>
      </c>
      <c r="O29" t="s">
        <v>346</v>
      </c>
      <c r="P29" t="s">
        <v>347</v>
      </c>
      <c r="Q29" t="s">
        <v>348</v>
      </c>
      <c r="R29" t="s">
        <v>349</v>
      </c>
    </row>
    <row r="30" spans="1:18" x14ac:dyDescent="0.25">
      <c r="A30" t="s">
        <v>363</v>
      </c>
      <c r="B30" t="s">
        <v>364</v>
      </c>
      <c r="C30" t="s">
        <v>365</v>
      </c>
      <c r="D30">
        <v>265</v>
      </c>
      <c r="F30">
        <v>3.7956923076923103E-2</v>
      </c>
      <c r="G30">
        <v>0.63780822753906297</v>
      </c>
      <c r="H30" s="1">
        <f t="shared" si="0"/>
        <v>1.555963510516942</v>
      </c>
      <c r="I30" t="s">
        <v>353</v>
      </c>
      <c r="J30" t="s">
        <v>354</v>
      </c>
      <c r="K30" t="s">
        <v>355</v>
      </c>
      <c r="L30" t="s">
        <v>356</v>
      </c>
      <c r="M30" t="s">
        <v>357</v>
      </c>
      <c r="N30" t="s">
        <v>358</v>
      </c>
      <c r="O30" t="s">
        <v>359</v>
      </c>
      <c r="P30" t="s">
        <v>360</v>
      </c>
      <c r="Q30" t="s">
        <v>361</v>
      </c>
      <c r="R30" t="s">
        <v>362</v>
      </c>
    </row>
    <row r="31" spans="1:18" x14ac:dyDescent="0.25">
      <c r="A31" t="s">
        <v>376</v>
      </c>
      <c r="B31" t="s">
        <v>377</v>
      </c>
      <c r="C31" t="s">
        <v>378</v>
      </c>
      <c r="D31">
        <v>271</v>
      </c>
      <c r="F31">
        <v>4.0312312312312297E-2</v>
      </c>
      <c r="G31">
        <v>1.6168144226074199</v>
      </c>
      <c r="H31" s="1">
        <f t="shared" si="0"/>
        <v>3.0669707820167185</v>
      </c>
      <c r="I31" t="s">
        <v>366</v>
      </c>
      <c r="J31" t="s">
        <v>367</v>
      </c>
      <c r="K31" t="s">
        <v>368</v>
      </c>
      <c r="L31" t="s">
        <v>369</v>
      </c>
      <c r="M31" t="s">
        <v>370</v>
      </c>
      <c r="N31" t="s">
        <v>371</v>
      </c>
      <c r="O31" t="s">
        <v>372</v>
      </c>
      <c r="P31" t="s">
        <v>373</v>
      </c>
      <c r="Q31" t="s">
        <v>374</v>
      </c>
      <c r="R31" t="s">
        <v>375</v>
      </c>
    </row>
    <row r="32" spans="1:18" x14ac:dyDescent="0.25">
      <c r="A32" t="s">
        <v>389</v>
      </c>
      <c r="B32" t="s">
        <v>390</v>
      </c>
      <c r="C32" t="s">
        <v>391</v>
      </c>
      <c r="D32">
        <v>276</v>
      </c>
      <c r="F32">
        <v>1.77942386831276E-2</v>
      </c>
      <c r="G32">
        <v>0.58595504760742201</v>
      </c>
      <c r="H32" s="1">
        <f t="shared" si="0"/>
        <v>1.5010323266835761</v>
      </c>
      <c r="I32" t="s">
        <v>379</v>
      </c>
      <c r="J32" t="s">
        <v>380</v>
      </c>
      <c r="K32" t="s">
        <v>381</v>
      </c>
      <c r="L32" t="s">
        <v>382</v>
      </c>
      <c r="M32" t="s">
        <v>383</v>
      </c>
      <c r="N32" t="s">
        <v>384</v>
      </c>
      <c r="O32" t="s">
        <v>385</v>
      </c>
      <c r="P32" t="s">
        <v>386</v>
      </c>
      <c r="Q32" t="s">
        <v>387</v>
      </c>
      <c r="R32" t="s">
        <v>388</v>
      </c>
    </row>
    <row r="33" spans="1:18" x14ac:dyDescent="0.25">
      <c r="A33" t="s">
        <v>402</v>
      </c>
      <c r="B33" t="s">
        <v>403</v>
      </c>
      <c r="C33" t="s">
        <v>404</v>
      </c>
      <c r="D33">
        <v>279</v>
      </c>
      <c r="F33">
        <v>2.66666666666667E-3</v>
      </c>
      <c r="G33">
        <v>1.0313205718994101</v>
      </c>
      <c r="H33" s="1">
        <f t="shared" si="0"/>
        <v>2.0438942754527973</v>
      </c>
      <c r="I33" t="s">
        <v>392</v>
      </c>
      <c r="J33" t="s">
        <v>393</v>
      </c>
      <c r="K33" t="s">
        <v>394</v>
      </c>
      <c r="L33" t="s">
        <v>395</v>
      </c>
      <c r="M33" t="s">
        <v>396</v>
      </c>
      <c r="N33" t="s">
        <v>397</v>
      </c>
      <c r="O33" t="s">
        <v>398</v>
      </c>
      <c r="P33" t="s">
        <v>399</v>
      </c>
      <c r="Q33" t="s">
        <v>400</v>
      </c>
      <c r="R33" t="s">
        <v>401</v>
      </c>
    </row>
    <row r="34" spans="1:18" x14ac:dyDescent="0.25">
      <c r="A34" t="s">
        <v>415</v>
      </c>
      <c r="B34" t="s">
        <v>416</v>
      </c>
      <c r="C34" t="s">
        <v>417</v>
      </c>
      <c r="D34">
        <v>281</v>
      </c>
      <c r="F34">
        <v>1.9634920634920599E-2</v>
      </c>
      <c r="G34">
        <v>0.71595993041992201</v>
      </c>
      <c r="H34" s="1">
        <f t="shared" si="0"/>
        <v>1.6425757797795855</v>
      </c>
      <c r="I34" t="s">
        <v>405</v>
      </c>
      <c r="J34" t="s">
        <v>406</v>
      </c>
      <c r="K34" t="s">
        <v>407</v>
      </c>
      <c r="L34" t="s">
        <v>408</v>
      </c>
      <c r="M34" t="s">
        <v>409</v>
      </c>
      <c r="N34" t="s">
        <v>410</v>
      </c>
      <c r="O34" t="s">
        <v>411</v>
      </c>
      <c r="P34" t="s">
        <v>412</v>
      </c>
      <c r="Q34" t="s">
        <v>413</v>
      </c>
      <c r="R34" t="s">
        <v>414</v>
      </c>
    </row>
    <row r="35" spans="1:18" x14ac:dyDescent="0.25">
      <c r="A35" t="s">
        <v>428</v>
      </c>
      <c r="B35" t="s">
        <v>429</v>
      </c>
      <c r="C35" t="s">
        <v>430</v>
      </c>
      <c r="D35">
        <v>285</v>
      </c>
      <c r="F35">
        <v>1.4036036036036001E-2</v>
      </c>
      <c r="G35">
        <v>0.65524406433105498</v>
      </c>
      <c r="H35" s="1">
        <f t="shared" si="0"/>
        <v>1.5748823573938797</v>
      </c>
      <c r="I35" t="s">
        <v>418</v>
      </c>
      <c r="J35" t="s">
        <v>419</v>
      </c>
      <c r="K35" t="s">
        <v>420</v>
      </c>
      <c r="L35" t="s">
        <v>421</v>
      </c>
      <c r="M35" t="s">
        <v>422</v>
      </c>
      <c r="N35" t="s">
        <v>423</v>
      </c>
      <c r="O35" t="s">
        <v>424</v>
      </c>
      <c r="P35" t="s">
        <v>425</v>
      </c>
      <c r="Q35" t="s">
        <v>426</v>
      </c>
      <c r="R35" t="s">
        <v>427</v>
      </c>
    </row>
    <row r="36" spans="1:18" x14ac:dyDescent="0.25">
      <c r="A36" t="s">
        <v>1992</v>
      </c>
      <c r="B36" t="s">
        <v>1993</v>
      </c>
      <c r="C36" t="s">
        <v>1994</v>
      </c>
      <c r="D36">
        <v>286</v>
      </c>
      <c r="F36">
        <v>1.4E-2</v>
      </c>
      <c r="G36">
        <v>0.406943893432617</v>
      </c>
      <c r="H36" s="1">
        <f t="shared" si="0"/>
        <v>1.325874195904003</v>
      </c>
      <c r="I36" t="s">
        <v>1982</v>
      </c>
      <c r="J36" t="s">
        <v>1983</v>
      </c>
      <c r="K36" t="s">
        <v>1984</v>
      </c>
      <c r="L36" t="s">
        <v>1985</v>
      </c>
      <c r="M36" t="s">
        <v>1986</v>
      </c>
      <c r="N36" t="s">
        <v>1987</v>
      </c>
      <c r="O36" t="s">
        <v>1988</v>
      </c>
      <c r="P36" t="s">
        <v>1989</v>
      </c>
      <c r="Q36" t="s">
        <v>1990</v>
      </c>
      <c r="R36" t="s">
        <v>1991</v>
      </c>
    </row>
    <row r="37" spans="1:18" x14ac:dyDescent="0.25">
      <c r="A37" t="s">
        <v>441</v>
      </c>
      <c r="B37" t="s">
        <v>442</v>
      </c>
      <c r="C37" t="s">
        <v>443</v>
      </c>
      <c r="D37">
        <v>314</v>
      </c>
      <c r="F37">
        <v>1.9713147410358602E-2</v>
      </c>
      <c r="G37">
        <v>1.02914886474609</v>
      </c>
      <c r="H37" s="1">
        <f t="shared" si="0"/>
        <v>2.0408198899985313</v>
      </c>
      <c r="I37" t="s">
        <v>431</v>
      </c>
      <c r="J37" t="s">
        <v>432</v>
      </c>
      <c r="K37" t="s">
        <v>433</v>
      </c>
      <c r="L37" t="s">
        <v>434</v>
      </c>
      <c r="M37" t="s">
        <v>435</v>
      </c>
      <c r="N37" t="s">
        <v>436</v>
      </c>
      <c r="O37" t="s">
        <v>437</v>
      </c>
      <c r="P37" t="s">
        <v>438</v>
      </c>
      <c r="Q37" t="s">
        <v>439</v>
      </c>
      <c r="R37" t="s">
        <v>440</v>
      </c>
    </row>
    <row r="38" spans="1:18" x14ac:dyDescent="0.25">
      <c r="A38" t="s">
        <v>454</v>
      </c>
      <c r="B38" t="s">
        <v>455</v>
      </c>
      <c r="C38" t="s">
        <v>456</v>
      </c>
      <c r="D38">
        <v>317</v>
      </c>
      <c r="F38">
        <v>5.4588235294117703E-3</v>
      </c>
      <c r="G38">
        <v>0.69488143920898404</v>
      </c>
      <c r="H38" s="1">
        <f t="shared" si="0"/>
        <v>1.6187513985122746</v>
      </c>
      <c r="I38" t="s">
        <v>444</v>
      </c>
      <c r="J38" t="s">
        <v>445</v>
      </c>
      <c r="K38" t="s">
        <v>446</v>
      </c>
      <c r="L38" t="s">
        <v>447</v>
      </c>
      <c r="M38" t="s">
        <v>448</v>
      </c>
      <c r="N38" t="s">
        <v>449</v>
      </c>
      <c r="O38" t="s">
        <v>450</v>
      </c>
      <c r="P38" t="s">
        <v>451</v>
      </c>
      <c r="Q38" t="s">
        <v>452</v>
      </c>
      <c r="R38" t="s">
        <v>453</v>
      </c>
    </row>
    <row r="39" spans="1:18" x14ac:dyDescent="0.25">
      <c r="A39" t="s">
        <v>467</v>
      </c>
      <c r="B39" t="s">
        <v>468</v>
      </c>
      <c r="C39" t="s">
        <v>469</v>
      </c>
      <c r="D39">
        <v>320</v>
      </c>
      <c r="F39">
        <v>2.6135135135135101E-2</v>
      </c>
      <c r="G39">
        <v>0.98014106750488295</v>
      </c>
      <c r="H39" s="1">
        <f t="shared" si="0"/>
        <v>1.972658287155719</v>
      </c>
      <c r="I39" t="s">
        <v>457</v>
      </c>
      <c r="J39" t="s">
        <v>458</v>
      </c>
      <c r="K39" t="s">
        <v>459</v>
      </c>
      <c r="L39" t="s">
        <v>460</v>
      </c>
      <c r="M39" t="s">
        <v>461</v>
      </c>
      <c r="N39" t="s">
        <v>462</v>
      </c>
      <c r="O39" t="s">
        <v>463</v>
      </c>
      <c r="P39" t="s">
        <v>464</v>
      </c>
      <c r="Q39" t="s">
        <v>465</v>
      </c>
      <c r="R39" t="s">
        <v>466</v>
      </c>
    </row>
    <row r="40" spans="1:18" x14ac:dyDescent="0.25">
      <c r="A40" t="s">
        <v>480</v>
      </c>
      <c r="B40" t="s">
        <v>481</v>
      </c>
      <c r="C40" t="s">
        <v>482</v>
      </c>
      <c r="D40">
        <v>322</v>
      </c>
      <c r="F40">
        <v>1.8939759036144602E-2</v>
      </c>
      <c r="G40">
        <v>0.65854568481445297</v>
      </c>
      <c r="H40" s="1">
        <f t="shared" si="0"/>
        <v>1.5784906169237358</v>
      </c>
      <c r="I40" t="s">
        <v>470</v>
      </c>
      <c r="J40" t="s">
        <v>471</v>
      </c>
      <c r="K40" t="s">
        <v>472</v>
      </c>
      <c r="L40" t="s">
        <v>473</v>
      </c>
      <c r="M40" t="s">
        <v>474</v>
      </c>
      <c r="N40" t="s">
        <v>475</v>
      </c>
      <c r="O40" t="s">
        <v>476</v>
      </c>
      <c r="P40" t="s">
        <v>477</v>
      </c>
      <c r="Q40" t="s">
        <v>478</v>
      </c>
      <c r="R40" t="s">
        <v>479</v>
      </c>
    </row>
    <row r="41" spans="1:18" x14ac:dyDescent="0.25">
      <c r="A41" t="s">
        <v>493</v>
      </c>
      <c r="B41" t="s">
        <v>494</v>
      </c>
      <c r="C41" t="s">
        <v>495</v>
      </c>
      <c r="D41">
        <v>326</v>
      </c>
      <c r="F41">
        <v>9.5033557046979907E-3</v>
      </c>
      <c r="G41">
        <v>1.50155143737793</v>
      </c>
      <c r="H41" s="1">
        <f t="shared" si="0"/>
        <v>2.8314703790194451</v>
      </c>
      <c r="I41" t="s">
        <v>483</v>
      </c>
      <c r="J41" t="s">
        <v>484</v>
      </c>
      <c r="K41" t="s">
        <v>485</v>
      </c>
      <c r="L41" t="s">
        <v>486</v>
      </c>
      <c r="M41" t="s">
        <v>487</v>
      </c>
      <c r="N41" t="s">
        <v>488</v>
      </c>
      <c r="O41" t="s">
        <v>489</v>
      </c>
      <c r="P41" t="s">
        <v>490</v>
      </c>
      <c r="Q41" t="s">
        <v>491</v>
      </c>
      <c r="R41" t="s">
        <v>492</v>
      </c>
    </row>
    <row r="42" spans="1:18" x14ac:dyDescent="0.25">
      <c r="A42" t="s">
        <v>506</v>
      </c>
      <c r="B42" t="s">
        <v>507</v>
      </c>
      <c r="C42" t="s">
        <v>508</v>
      </c>
      <c r="D42">
        <v>344</v>
      </c>
      <c r="F42">
        <v>1.0630434782608699E-2</v>
      </c>
      <c r="G42">
        <v>0.671018981933593</v>
      </c>
      <c r="H42" s="1">
        <f t="shared" si="0"/>
        <v>1.5921971463934661</v>
      </c>
      <c r="I42" t="s">
        <v>496</v>
      </c>
      <c r="J42" t="s">
        <v>497</v>
      </c>
      <c r="K42" t="s">
        <v>498</v>
      </c>
      <c r="L42" t="s">
        <v>499</v>
      </c>
      <c r="M42" t="s">
        <v>500</v>
      </c>
      <c r="N42" t="s">
        <v>501</v>
      </c>
      <c r="O42" t="s">
        <v>502</v>
      </c>
      <c r="P42" t="s">
        <v>503</v>
      </c>
      <c r="Q42" t="s">
        <v>504</v>
      </c>
      <c r="R42" t="s">
        <v>505</v>
      </c>
    </row>
    <row r="43" spans="1:18" x14ac:dyDescent="0.25">
      <c r="A43" t="s">
        <v>519</v>
      </c>
      <c r="B43" t="s">
        <v>520</v>
      </c>
      <c r="C43" t="s">
        <v>521</v>
      </c>
      <c r="D43">
        <v>361</v>
      </c>
      <c r="F43">
        <v>2.3157894736842099E-3</v>
      </c>
      <c r="G43">
        <v>1.1375720977783199</v>
      </c>
      <c r="H43" s="1">
        <f t="shared" si="0"/>
        <v>2.2001045726530046</v>
      </c>
      <c r="I43" t="s">
        <v>509</v>
      </c>
      <c r="J43" t="s">
        <v>510</v>
      </c>
      <c r="K43" t="s">
        <v>511</v>
      </c>
      <c r="L43" t="s">
        <v>512</v>
      </c>
      <c r="M43" t="s">
        <v>513</v>
      </c>
      <c r="N43" t="s">
        <v>514</v>
      </c>
      <c r="O43" t="s">
        <v>515</v>
      </c>
      <c r="P43" t="s">
        <v>516</v>
      </c>
      <c r="Q43" t="s">
        <v>517</v>
      </c>
      <c r="R43" t="s">
        <v>518</v>
      </c>
    </row>
    <row r="44" spans="1:18" x14ac:dyDescent="0.25">
      <c r="A44" t="s">
        <v>532</v>
      </c>
      <c r="B44" t="s">
        <v>533</v>
      </c>
      <c r="C44" t="s">
        <v>534</v>
      </c>
      <c r="D44">
        <v>363</v>
      </c>
      <c r="F44">
        <v>2.4769759450171801E-2</v>
      </c>
      <c r="G44">
        <v>1.64012184143066</v>
      </c>
      <c r="H44" s="1">
        <f t="shared" si="0"/>
        <v>3.1169215441562761</v>
      </c>
      <c r="I44" t="s">
        <v>522</v>
      </c>
      <c r="J44" t="s">
        <v>523</v>
      </c>
      <c r="K44" t="s">
        <v>524</v>
      </c>
      <c r="L44" t="s">
        <v>525</v>
      </c>
      <c r="M44" t="s">
        <v>526</v>
      </c>
      <c r="N44" t="s">
        <v>527</v>
      </c>
      <c r="O44" t="s">
        <v>528</v>
      </c>
      <c r="P44" t="s">
        <v>529</v>
      </c>
      <c r="Q44" t="s">
        <v>530</v>
      </c>
      <c r="R44" t="s">
        <v>531</v>
      </c>
    </row>
    <row r="45" spans="1:18" x14ac:dyDescent="0.25">
      <c r="A45" t="s">
        <v>545</v>
      </c>
      <c r="B45" t="s">
        <v>546</v>
      </c>
      <c r="C45" t="s">
        <v>547</v>
      </c>
      <c r="D45">
        <v>370</v>
      </c>
      <c r="F45">
        <v>2.8E-3</v>
      </c>
      <c r="G45">
        <v>1.1398147583007801</v>
      </c>
      <c r="H45" s="1">
        <f t="shared" si="0"/>
        <v>2.2035272812107722</v>
      </c>
      <c r="I45" t="s">
        <v>535</v>
      </c>
      <c r="J45" t="s">
        <v>536</v>
      </c>
      <c r="K45" t="s">
        <v>537</v>
      </c>
      <c r="L45" t="s">
        <v>538</v>
      </c>
      <c r="M45" t="s">
        <v>539</v>
      </c>
      <c r="N45" t="s">
        <v>540</v>
      </c>
      <c r="O45" t="s">
        <v>541</v>
      </c>
      <c r="P45" t="s">
        <v>542</v>
      </c>
      <c r="Q45" t="s">
        <v>543</v>
      </c>
      <c r="R45" t="s">
        <v>544</v>
      </c>
    </row>
    <row r="46" spans="1:18" x14ac:dyDescent="0.25">
      <c r="A46" t="s">
        <v>558</v>
      </c>
      <c r="B46" t="s">
        <v>559</v>
      </c>
      <c r="C46" t="s">
        <v>560</v>
      </c>
      <c r="D46">
        <v>385</v>
      </c>
      <c r="F46">
        <v>9.3030303030303008E-3</v>
      </c>
      <c r="G46">
        <v>1.3539932250976601</v>
      </c>
      <c r="H46" s="1">
        <f t="shared" si="0"/>
        <v>2.5561867225136794</v>
      </c>
      <c r="I46" t="s">
        <v>548</v>
      </c>
      <c r="J46" t="s">
        <v>549</v>
      </c>
      <c r="K46" t="s">
        <v>550</v>
      </c>
      <c r="L46" t="s">
        <v>551</v>
      </c>
      <c r="M46" t="s">
        <v>552</v>
      </c>
      <c r="N46" t="s">
        <v>553</v>
      </c>
      <c r="O46" t="s">
        <v>554</v>
      </c>
      <c r="P46" t="s">
        <v>555</v>
      </c>
      <c r="Q46" t="s">
        <v>556</v>
      </c>
      <c r="R46" t="s">
        <v>557</v>
      </c>
    </row>
    <row r="47" spans="1:18" x14ac:dyDescent="0.25">
      <c r="A47" t="s">
        <v>571</v>
      </c>
      <c r="B47" t="s">
        <v>572</v>
      </c>
      <c r="C47" t="s">
        <v>573</v>
      </c>
      <c r="D47">
        <v>387</v>
      </c>
      <c r="F47">
        <v>1.04186046511628E-2</v>
      </c>
      <c r="G47">
        <v>1.27198104858398</v>
      </c>
      <c r="H47" s="1">
        <f t="shared" si="0"/>
        <v>2.4149294599600513</v>
      </c>
      <c r="I47" t="s">
        <v>561</v>
      </c>
      <c r="J47" t="s">
        <v>562</v>
      </c>
      <c r="K47" t="s">
        <v>563</v>
      </c>
      <c r="L47" t="s">
        <v>564</v>
      </c>
      <c r="M47" t="s">
        <v>565</v>
      </c>
      <c r="N47" t="s">
        <v>566</v>
      </c>
      <c r="O47" t="s">
        <v>567</v>
      </c>
      <c r="P47" t="s">
        <v>568</v>
      </c>
      <c r="Q47" t="s">
        <v>569</v>
      </c>
      <c r="R47" t="s">
        <v>570</v>
      </c>
    </row>
    <row r="48" spans="1:18" x14ac:dyDescent="0.25">
      <c r="A48" t="s">
        <v>584</v>
      </c>
      <c r="B48" t="s">
        <v>585</v>
      </c>
      <c r="C48" t="s">
        <v>586</v>
      </c>
      <c r="D48">
        <v>392</v>
      </c>
      <c r="F48">
        <v>9.4039735099337701E-3</v>
      </c>
      <c r="G48">
        <v>0.88146324157714795</v>
      </c>
      <c r="H48" s="1">
        <f t="shared" si="0"/>
        <v>1.8422428336641252</v>
      </c>
      <c r="I48" t="s">
        <v>574</v>
      </c>
      <c r="J48" t="s">
        <v>575</v>
      </c>
      <c r="K48" t="s">
        <v>576</v>
      </c>
      <c r="L48" t="s">
        <v>577</v>
      </c>
      <c r="M48" t="s">
        <v>578</v>
      </c>
      <c r="N48" t="s">
        <v>579</v>
      </c>
      <c r="O48" t="s">
        <v>580</v>
      </c>
      <c r="P48" t="s">
        <v>581</v>
      </c>
      <c r="Q48" t="s">
        <v>582</v>
      </c>
      <c r="R48" t="s">
        <v>583</v>
      </c>
    </row>
    <row r="49" spans="1:18" x14ac:dyDescent="0.25">
      <c r="A49" t="s">
        <v>597</v>
      </c>
      <c r="B49" t="s">
        <v>598</v>
      </c>
      <c r="C49" t="s">
        <v>599</v>
      </c>
      <c r="D49">
        <v>424</v>
      </c>
      <c r="F49">
        <v>1.2487309644670101E-2</v>
      </c>
      <c r="G49">
        <v>0.86484832763671904</v>
      </c>
      <c r="H49" s="1">
        <f t="shared" si="0"/>
        <v>1.8211481974947672</v>
      </c>
      <c r="I49" t="s">
        <v>587</v>
      </c>
      <c r="J49" t="s">
        <v>588</v>
      </c>
      <c r="K49" t="s">
        <v>589</v>
      </c>
      <c r="L49" t="s">
        <v>590</v>
      </c>
      <c r="M49" t="s">
        <v>591</v>
      </c>
      <c r="N49" t="s">
        <v>592</v>
      </c>
      <c r="O49" t="s">
        <v>593</v>
      </c>
      <c r="P49" t="s">
        <v>594</v>
      </c>
      <c r="Q49" t="s">
        <v>595</v>
      </c>
      <c r="R49" t="s">
        <v>596</v>
      </c>
    </row>
    <row r="50" spans="1:18" x14ac:dyDescent="0.25">
      <c r="A50" t="s">
        <v>610</v>
      </c>
      <c r="B50" t="s">
        <v>611</v>
      </c>
      <c r="C50" t="s">
        <v>612</v>
      </c>
      <c r="D50">
        <v>433</v>
      </c>
      <c r="F50">
        <v>1.06813186813187E-2</v>
      </c>
      <c r="G50">
        <v>0.49701995849609398</v>
      </c>
      <c r="H50" s="1">
        <f t="shared" si="0"/>
        <v>1.4112953673811495</v>
      </c>
      <c r="I50" t="s">
        <v>600</v>
      </c>
      <c r="J50" t="s">
        <v>601</v>
      </c>
      <c r="K50" t="s">
        <v>602</v>
      </c>
      <c r="L50" t="s">
        <v>603</v>
      </c>
      <c r="M50" t="s">
        <v>604</v>
      </c>
      <c r="N50" t="s">
        <v>605</v>
      </c>
      <c r="O50" t="s">
        <v>606</v>
      </c>
      <c r="P50" t="s">
        <v>607</v>
      </c>
      <c r="Q50" t="s">
        <v>608</v>
      </c>
      <c r="R50" t="s">
        <v>609</v>
      </c>
    </row>
    <row r="51" spans="1:18" x14ac:dyDescent="0.25">
      <c r="A51" t="s">
        <v>623</v>
      </c>
      <c r="B51" t="s">
        <v>624</v>
      </c>
      <c r="C51" t="s">
        <v>625</v>
      </c>
      <c r="D51">
        <v>444</v>
      </c>
      <c r="F51">
        <v>2.3749999999999999E-3</v>
      </c>
      <c r="G51">
        <v>0.84594154357910201</v>
      </c>
      <c r="H51" s="1">
        <f t="shared" si="0"/>
        <v>1.7974374215534121</v>
      </c>
      <c r="I51" t="s">
        <v>613</v>
      </c>
      <c r="J51" t="s">
        <v>614</v>
      </c>
      <c r="K51" t="s">
        <v>615</v>
      </c>
      <c r="L51" t="s">
        <v>616</v>
      </c>
      <c r="M51" t="s">
        <v>617</v>
      </c>
      <c r="N51" t="s">
        <v>618</v>
      </c>
      <c r="O51" t="s">
        <v>619</v>
      </c>
      <c r="P51" t="s">
        <v>620</v>
      </c>
      <c r="Q51" t="s">
        <v>621</v>
      </c>
      <c r="R51" t="s">
        <v>622</v>
      </c>
    </row>
    <row r="52" spans="1:18" x14ac:dyDescent="0.25">
      <c r="A52" t="s">
        <v>636</v>
      </c>
      <c r="B52" t="s">
        <v>637</v>
      </c>
      <c r="C52" t="s">
        <v>638</v>
      </c>
      <c r="D52">
        <v>445</v>
      </c>
      <c r="F52">
        <v>9.8518518518518495E-3</v>
      </c>
      <c r="G52">
        <v>0.97451477050781299</v>
      </c>
      <c r="H52" s="1">
        <f t="shared" si="0"/>
        <v>1.9649801934309388</v>
      </c>
      <c r="I52" t="s">
        <v>626</v>
      </c>
      <c r="J52" t="s">
        <v>627</v>
      </c>
      <c r="K52" t="s">
        <v>628</v>
      </c>
      <c r="L52" t="s">
        <v>629</v>
      </c>
      <c r="M52" t="s">
        <v>630</v>
      </c>
      <c r="N52" t="s">
        <v>631</v>
      </c>
      <c r="O52" t="s">
        <v>632</v>
      </c>
      <c r="P52" t="s">
        <v>633</v>
      </c>
      <c r="Q52" t="s">
        <v>634</v>
      </c>
      <c r="R52" t="s">
        <v>635</v>
      </c>
    </row>
    <row r="53" spans="1:18" x14ac:dyDescent="0.25">
      <c r="A53" t="s">
        <v>649</v>
      </c>
      <c r="B53" t="s">
        <v>650</v>
      </c>
      <c r="C53" t="s">
        <v>651</v>
      </c>
      <c r="D53">
        <v>448</v>
      </c>
      <c r="F53">
        <v>3.0000000000000001E-3</v>
      </c>
      <c r="G53">
        <v>1.0663490295410201</v>
      </c>
      <c r="H53" s="1">
        <f t="shared" si="0"/>
        <v>2.094127132422674</v>
      </c>
      <c r="I53" t="s">
        <v>639</v>
      </c>
      <c r="J53" t="s">
        <v>640</v>
      </c>
      <c r="K53" t="s">
        <v>641</v>
      </c>
      <c r="L53" t="s">
        <v>642</v>
      </c>
      <c r="M53" t="s">
        <v>643</v>
      </c>
      <c r="N53" t="s">
        <v>644</v>
      </c>
      <c r="O53" t="s">
        <v>645</v>
      </c>
      <c r="P53" t="s">
        <v>646</v>
      </c>
      <c r="Q53" t="s">
        <v>647</v>
      </c>
      <c r="R53" t="s">
        <v>648</v>
      </c>
    </row>
    <row r="54" spans="1:18" x14ac:dyDescent="0.25">
      <c r="A54" t="s">
        <v>662</v>
      </c>
      <c r="B54" t="s">
        <v>663</v>
      </c>
      <c r="C54" t="s">
        <v>664</v>
      </c>
      <c r="D54">
        <v>449</v>
      </c>
      <c r="F54">
        <v>1.9890624999999999E-2</v>
      </c>
      <c r="G54">
        <v>1.1568183898925799</v>
      </c>
      <c r="H54" s="1">
        <f t="shared" si="0"/>
        <v>2.2296517455771716</v>
      </c>
      <c r="I54" t="s">
        <v>652</v>
      </c>
      <c r="J54" t="s">
        <v>653</v>
      </c>
      <c r="K54" t="s">
        <v>654</v>
      </c>
      <c r="L54" t="s">
        <v>655</v>
      </c>
      <c r="M54" t="s">
        <v>656</v>
      </c>
      <c r="N54" t="s">
        <v>657</v>
      </c>
      <c r="O54" t="s">
        <v>658</v>
      </c>
      <c r="P54" t="s">
        <v>659</v>
      </c>
      <c r="Q54" t="s">
        <v>660</v>
      </c>
      <c r="R54" t="s">
        <v>661</v>
      </c>
    </row>
    <row r="55" spans="1:18" x14ac:dyDescent="0.25">
      <c r="A55" t="s">
        <v>675</v>
      </c>
      <c r="B55" t="s">
        <v>676</v>
      </c>
      <c r="C55" t="s">
        <v>677</v>
      </c>
      <c r="D55">
        <v>455</v>
      </c>
      <c r="F55">
        <v>4.8888888888888897E-3</v>
      </c>
      <c r="G55">
        <v>0.55930213928222705</v>
      </c>
      <c r="H55" s="1">
        <f t="shared" si="0"/>
        <v>1.4735562559575504</v>
      </c>
      <c r="I55" t="s">
        <v>665</v>
      </c>
      <c r="J55" t="s">
        <v>666</v>
      </c>
      <c r="K55" t="s">
        <v>667</v>
      </c>
      <c r="L55" t="s">
        <v>668</v>
      </c>
      <c r="M55" t="s">
        <v>669</v>
      </c>
      <c r="N55" t="s">
        <v>670</v>
      </c>
      <c r="O55" t="s">
        <v>671</v>
      </c>
      <c r="P55" t="s">
        <v>672</v>
      </c>
      <c r="Q55" t="s">
        <v>673</v>
      </c>
      <c r="R55" t="s">
        <v>674</v>
      </c>
    </row>
    <row r="56" spans="1:18" x14ac:dyDescent="0.25">
      <c r="A56" t="s">
        <v>688</v>
      </c>
      <c r="B56" t="s">
        <v>689</v>
      </c>
      <c r="C56" t="s">
        <v>690</v>
      </c>
      <c r="D56">
        <v>489</v>
      </c>
      <c r="F56">
        <v>2.7030303030302998E-2</v>
      </c>
      <c r="G56">
        <v>0.57196884155273398</v>
      </c>
      <c r="H56" s="1">
        <f t="shared" si="0"/>
        <v>1.4865508784654253</v>
      </c>
      <c r="I56" t="s">
        <v>678</v>
      </c>
      <c r="J56" t="s">
        <v>679</v>
      </c>
      <c r="K56" t="s">
        <v>680</v>
      </c>
      <c r="L56" t="s">
        <v>681</v>
      </c>
      <c r="M56" t="s">
        <v>682</v>
      </c>
      <c r="N56" t="s">
        <v>683</v>
      </c>
      <c r="O56" t="s">
        <v>684</v>
      </c>
      <c r="P56" t="s">
        <v>685</v>
      </c>
      <c r="Q56" t="s">
        <v>686</v>
      </c>
      <c r="R56" t="s">
        <v>687</v>
      </c>
    </row>
    <row r="57" spans="1:18" x14ac:dyDescent="0.25">
      <c r="A57" t="s">
        <v>2005</v>
      </c>
      <c r="B57" t="s">
        <v>2006</v>
      </c>
      <c r="C57" t="s">
        <v>2007</v>
      </c>
      <c r="D57">
        <v>492</v>
      </c>
      <c r="F57">
        <v>1.06096256684492E-2</v>
      </c>
      <c r="G57">
        <v>0.21260490417480499</v>
      </c>
      <c r="H57" s="1">
        <f t="shared" si="0"/>
        <v>1.1587785658618008</v>
      </c>
      <c r="I57" t="s">
        <v>1995</v>
      </c>
      <c r="J57" t="s">
        <v>1996</v>
      </c>
      <c r="K57" t="s">
        <v>1997</v>
      </c>
      <c r="L57" t="s">
        <v>1998</v>
      </c>
      <c r="M57" t="s">
        <v>1999</v>
      </c>
      <c r="N57" t="s">
        <v>2000</v>
      </c>
      <c r="O57" t="s">
        <v>2001</v>
      </c>
      <c r="P57" t="s">
        <v>2002</v>
      </c>
      <c r="Q57" t="s">
        <v>2003</v>
      </c>
      <c r="R57" t="s">
        <v>2004</v>
      </c>
    </row>
    <row r="58" spans="1:18" x14ac:dyDescent="0.25">
      <c r="A58" t="s">
        <v>701</v>
      </c>
      <c r="B58" t="s">
        <v>702</v>
      </c>
      <c r="C58" t="s">
        <v>703</v>
      </c>
      <c r="D58">
        <v>494</v>
      </c>
      <c r="F58">
        <v>1.2768472906403899E-2</v>
      </c>
      <c r="G58">
        <v>0.79579696655273502</v>
      </c>
      <c r="H58" s="1">
        <f t="shared" si="0"/>
        <v>1.7360361220673852</v>
      </c>
      <c r="I58" t="s">
        <v>691</v>
      </c>
      <c r="J58" t="s">
        <v>692</v>
      </c>
      <c r="K58" t="s">
        <v>693</v>
      </c>
      <c r="L58" t="s">
        <v>694</v>
      </c>
      <c r="M58" t="s">
        <v>695</v>
      </c>
      <c r="N58" t="s">
        <v>696</v>
      </c>
      <c r="O58" t="s">
        <v>697</v>
      </c>
      <c r="P58" t="s">
        <v>698</v>
      </c>
      <c r="Q58" t="s">
        <v>699</v>
      </c>
      <c r="R58" t="s">
        <v>700</v>
      </c>
    </row>
    <row r="59" spans="1:18" x14ac:dyDescent="0.25">
      <c r="A59" t="s">
        <v>714</v>
      </c>
      <c r="B59" t="s">
        <v>715</v>
      </c>
      <c r="C59" t="s">
        <v>716</v>
      </c>
      <c r="D59">
        <v>496</v>
      </c>
      <c r="F59">
        <v>9.6275862068965507E-3</v>
      </c>
      <c r="G59">
        <v>0.97890014648437496</v>
      </c>
      <c r="H59" s="1">
        <f t="shared" si="0"/>
        <v>1.9709622525869914</v>
      </c>
      <c r="I59" t="s">
        <v>704</v>
      </c>
      <c r="J59" t="s">
        <v>705</v>
      </c>
      <c r="K59" t="s">
        <v>706</v>
      </c>
      <c r="L59" t="s">
        <v>707</v>
      </c>
      <c r="M59" t="s">
        <v>708</v>
      </c>
      <c r="N59" t="s">
        <v>709</v>
      </c>
      <c r="O59" t="s">
        <v>710</v>
      </c>
      <c r="P59" t="s">
        <v>711</v>
      </c>
      <c r="Q59" t="s">
        <v>712</v>
      </c>
      <c r="R59" t="s">
        <v>713</v>
      </c>
    </row>
    <row r="60" spans="1:18" x14ac:dyDescent="0.25">
      <c r="A60" t="s">
        <v>727</v>
      </c>
      <c r="B60" t="s">
        <v>728</v>
      </c>
      <c r="C60" t="s">
        <v>729</v>
      </c>
      <c r="D60">
        <v>502</v>
      </c>
      <c r="F60">
        <v>2.9508196721311501E-3</v>
      </c>
      <c r="G60">
        <v>0.94526443481445299</v>
      </c>
      <c r="H60" s="1">
        <f t="shared" si="0"/>
        <v>1.9255417907399277</v>
      </c>
      <c r="I60" t="s">
        <v>717</v>
      </c>
      <c r="J60" t="s">
        <v>718</v>
      </c>
      <c r="K60" t="s">
        <v>719</v>
      </c>
      <c r="L60" t="s">
        <v>720</v>
      </c>
      <c r="M60" t="s">
        <v>721</v>
      </c>
      <c r="N60" t="s">
        <v>722</v>
      </c>
      <c r="O60" t="s">
        <v>723</v>
      </c>
      <c r="P60" t="s">
        <v>724</v>
      </c>
      <c r="Q60" t="s">
        <v>725</v>
      </c>
      <c r="R60" t="s">
        <v>726</v>
      </c>
    </row>
    <row r="61" spans="1:18" x14ac:dyDescent="0.25">
      <c r="A61" t="s">
        <v>740</v>
      </c>
      <c r="B61" t="s">
        <v>741</v>
      </c>
      <c r="C61" t="s">
        <v>742</v>
      </c>
      <c r="D61">
        <v>507</v>
      </c>
      <c r="F61">
        <v>2.66666666666667E-3</v>
      </c>
      <c r="G61">
        <v>1.3212360382080099</v>
      </c>
      <c r="H61" s="1">
        <f t="shared" si="0"/>
        <v>2.4988010447504885</v>
      </c>
      <c r="I61" t="s">
        <v>730</v>
      </c>
      <c r="J61" t="s">
        <v>731</v>
      </c>
      <c r="K61" t="s">
        <v>732</v>
      </c>
      <c r="L61" t="s">
        <v>733</v>
      </c>
      <c r="M61" t="s">
        <v>734</v>
      </c>
      <c r="N61" t="s">
        <v>735</v>
      </c>
      <c r="O61" t="s">
        <v>736</v>
      </c>
      <c r="P61" t="s">
        <v>737</v>
      </c>
      <c r="Q61" t="s">
        <v>738</v>
      </c>
      <c r="R61" t="s">
        <v>739</v>
      </c>
    </row>
    <row r="62" spans="1:18" x14ac:dyDescent="0.25">
      <c r="A62" t="s">
        <v>2018</v>
      </c>
      <c r="B62" t="s">
        <v>2019</v>
      </c>
      <c r="C62" t="s">
        <v>2020</v>
      </c>
      <c r="D62">
        <v>511</v>
      </c>
      <c r="F62">
        <v>2.1848375451263499E-2</v>
      </c>
      <c r="G62">
        <v>0.44789047241211</v>
      </c>
      <c r="H62" s="1">
        <f t="shared" si="0"/>
        <v>1.3640442744274155</v>
      </c>
      <c r="I62" t="s">
        <v>2008</v>
      </c>
      <c r="J62" t="s">
        <v>2009</v>
      </c>
      <c r="K62" t="s">
        <v>2010</v>
      </c>
      <c r="L62" t="s">
        <v>2011</v>
      </c>
      <c r="M62" t="s">
        <v>2012</v>
      </c>
      <c r="N62" t="s">
        <v>2013</v>
      </c>
      <c r="O62" t="s">
        <v>2014</v>
      </c>
      <c r="P62" t="s">
        <v>2015</v>
      </c>
      <c r="Q62" t="s">
        <v>2016</v>
      </c>
      <c r="R62" t="s">
        <v>2017</v>
      </c>
    </row>
    <row r="63" spans="1:18" x14ac:dyDescent="0.25">
      <c r="A63" t="s">
        <v>753</v>
      </c>
      <c r="B63" t="s">
        <v>754</v>
      </c>
      <c r="C63" t="s">
        <v>755</v>
      </c>
      <c r="D63">
        <v>523</v>
      </c>
      <c r="F63">
        <v>9.6402877697841696E-3</v>
      </c>
      <c r="G63">
        <v>0.60385665893554696</v>
      </c>
      <c r="H63" s="1">
        <f t="shared" si="0"/>
        <v>1.519773849558274</v>
      </c>
      <c r="I63" t="s">
        <v>743</v>
      </c>
      <c r="J63" t="s">
        <v>744</v>
      </c>
      <c r="K63" t="s">
        <v>745</v>
      </c>
      <c r="L63" t="s">
        <v>746</v>
      </c>
      <c r="M63" t="s">
        <v>747</v>
      </c>
      <c r="N63" t="s">
        <v>748</v>
      </c>
      <c r="O63" t="s">
        <v>749</v>
      </c>
      <c r="P63" t="s">
        <v>750</v>
      </c>
      <c r="Q63" t="s">
        <v>751</v>
      </c>
      <c r="R63" t="s">
        <v>752</v>
      </c>
    </row>
    <row r="64" spans="1:18" x14ac:dyDescent="0.25">
      <c r="A64" t="s">
        <v>766</v>
      </c>
      <c r="B64" t="s">
        <v>767</v>
      </c>
      <c r="C64" t="s">
        <v>768</v>
      </c>
      <c r="D64">
        <v>527</v>
      </c>
      <c r="F64">
        <v>7.2792792792792799E-3</v>
      </c>
      <c r="G64">
        <v>0.95960655212402401</v>
      </c>
      <c r="H64" s="1">
        <f t="shared" si="0"/>
        <v>1.9447794475241231</v>
      </c>
      <c r="I64" t="s">
        <v>756</v>
      </c>
      <c r="J64" t="s">
        <v>757</v>
      </c>
      <c r="K64" t="s">
        <v>758</v>
      </c>
      <c r="L64" t="s">
        <v>759</v>
      </c>
      <c r="M64" t="s">
        <v>760</v>
      </c>
      <c r="N64" t="s">
        <v>761</v>
      </c>
      <c r="O64" t="s">
        <v>762</v>
      </c>
      <c r="P64" t="s">
        <v>763</v>
      </c>
      <c r="Q64" t="s">
        <v>764</v>
      </c>
      <c r="R64" t="s">
        <v>765</v>
      </c>
    </row>
    <row r="65" spans="1:18" x14ac:dyDescent="0.25">
      <c r="A65" t="s">
        <v>779</v>
      </c>
      <c r="B65" t="s">
        <v>780</v>
      </c>
      <c r="C65" t="s">
        <v>781</v>
      </c>
      <c r="D65">
        <v>528</v>
      </c>
      <c r="F65">
        <v>1.4027149321267E-2</v>
      </c>
      <c r="G65">
        <v>0.96259193420410105</v>
      </c>
      <c r="H65" s="1">
        <f t="shared" si="0"/>
        <v>1.9488079641575042</v>
      </c>
      <c r="I65" t="s">
        <v>769</v>
      </c>
      <c r="J65" t="s">
        <v>770</v>
      </c>
      <c r="K65" t="s">
        <v>771</v>
      </c>
      <c r="L65" t="s">
        <v>772</v>
      </c>
      <c r="M65" t="s">
        <v>773</v>
      </c>
      <c r="N65" t="s">
        <v>774</v>
      </c>
      <c r="O65" t="s">
        <v>775</v>
      </c>
      <c r="P65" t="s">
        <v>776</v>
      </c>
      <c r="Q65" t="s">
        <v>777</v>
      </c>
      <c r="R65" t="s">
        <v>778</v>
      </c>
    </row>
    <row r="66" spans="1:18" x14ac:dyDescent="0.25">
      <c r="A66" t="s">
        <v>792</v>
      </c>
      <c r="B66" t="s">
        <v>793</v>
      </c>
      <c r="C66" t="s">
        <v>794</v>
      </c>
      <c r="D66">
        <v>531</v>
      </c>
      <c r="F66">
        <v>1.9937984496123998E-2</v>
      </c>
      <c r="G66">
        <v>1.0768962860107401</v>
      </c>
      <c r="H66" s="1">
        <f t="shared" ref="H66:H129" si="1">IF(G66&gt;0,2^G66,-(2^(-G66)))</f>
        <v>2.109492979219274</v>
      </c>
      <c r="I66" t="s">
        <v>782</v>
      </c>
      <c r="J66" t="s">
        <v>783</v>
      </c>
      <c r="K66" t="s">
        <v>784</v>
      </c>
      <c r="L66" t="s">
        <v>785</v>
      </c>
      <c r="M66" t="s">
        <v>786</v>
      </c>
      <c r="N66" t="s">
        <v>787</v>
      </c>
      <c r="O66" t="s">
        <v>788</v>
      </c>
      <c r="P66" t="s">
        <v>789</v>
      </c>
      <c r="Q66" t="s">
        <v>790</v>
      </c>
      <c r="R66" t="s">
        <v>791</v>
      </c>
    </row>
    <row r="67" spans="1:18" x14ac:dyDescent="0.25">
      <c r="A67" t="s">
        <v>805</v>
      </c>
      <c r="B67" t="s">
        <v>806</v>
      </c>
      <c r="C67" t="s">
        <v>807</v>
      </c>
      <c r="D67">
        <v>537</v>
      </c>
      <c r="F67">
        <v>4.6631268436578201E-2</v>
      </c>
      <c r="G67">
        <v>0.95186462402343797</v>
      </c>
      <c r="H67" s="1">
        <f t="shared" si="1"/>
        <v>1.9343711380740252</v>
      </c>
      <c r="I67" t="s">
        <v>795</v>
      </c>
      <c r="J67" t="s">
        <v>796</v>
      </c>
      <c r="K67" t="s">
        <v>797</v>
      </c>
      <c r="L67" t="s">
        <v>798</v>
      </c>
      <c r="M67" t="s">
        <v>799</v>
      </c>
      <c r="N67" t="s">
        <v>800</v>
      </c>
      <c r="O67" t="s">
        <v>801</v>
      </c>
      <c r="P67" t="s">
        <v>802</v>
      </c>
      <c r="Q67" t="s">
        <v>803</v>
      </c>
      <c r="R67" t="s">
        <v>804</v>
      </c>
    </row>
    <row r="68" spans="1:18" x14ac:dyDescent="0.25">
      <c r="A68" t="s">
        <v>818</v>
      </c>
      <c r="B68" t="s">
        <v>819</v>
      </c>
      <c r="C68" t="s">
        <v>820</v>
      </c>
      <c r="D68">
        <v>547</v>
      </c>
      <c r="F68">
        <v>1.0674157303370801E-2</v>
      </c>
      <c r="G68">
        <v>0.89801864624023398</v>
      </c>
      <c r="H68" s="1">
        <f t="shared" si="1"/>
        <v>1.8635049434891098</v>
      </c>
      <c r="I68" t="s">
        <v>808</v>
      </c>
      <c r="J68" t="s">
        <v>809</v>
      </c>
      <c r="K68" t="s">
        <v>810</v>
      </c>
      <c r="L68" t="s">
        <v>811</v>
      </c>
      <c r="M68" t="s">
        <v>812</v>
      </c>
      <c r="N68" t="s">
        <v>813</v>
      </c>
      <c r="O68" t="s">
        <v>814</v>
      </c>
      <c r="P68" t="s">
        <v>815</v>
      </c>
      <c r="Q68" t="s">
        <v>816</v>
      </c>
      <c r="R68" t="s">
        <v>817</v>
      </c>
    </row>
    <row r="69" spans="1:18" x14ac:dyDescent="0.25">
      <c r="A69" t="s">
        <v>831</v>
      </c>
      <c r="B69" t="s">
        <v>832</v>
      </c>
      <c r="C69" t="s">
        <v>833</v>
      </c>
      <c r="D69">
        <v>556</v>
      </c>
      <c r="F69">
        <v>1.40909090909091E-2</v>
      </c>
      <c r="G69">
        <v>0.63816795349121103</v>
      </c>
      <c r="H69" s="1">
        <f t="shared" si="1"/>
        <v>1.556351527545115</v>
      </c>
      <c r="I69" t="s">
        <v>821</v>
      </c>
      <c r="J69" t="s">
        <v>822</v>
      </c>
      <c r="K69" t="s">
        <v>823</v>
      </c>
      <c r="L69" t="s">
        <v>824</v>
      </c>
      <c r="M69" t="s">
        <v>825</v>
      </c>
      <c r="N69" t="s">
        <v>826</v>
      </c>
      <c r="O69" t="s">
        <v>827</v>
      </c>
      <c r="P69" t="s">
        <v>828</v>
      </c>
      <c r="Q69" t="s">
        <v>829</v>
      </c>
      <c r="R69" t="s">
        <v>830</v>
      </c>
    </row>
    <row r="70" spans="1:18" x14ac:dyDescent="0.25">
      <c r="A70" t="s">
        <v>844</v>
      </c>
      <c r="B70" t="s">
        <v>845</v>
      </c>
      <c r="C70" t="s">
        <v>846</v>
      </c>
      <c r="D70">
        <v>567</v>
      </c>
      <c r="F70">
        <v>1.9792000000000001E-2</v>
      </c>
      <c r="G70">
        <v>0.86273231506347703</v>
      </c>
      <c r="H70" s="1">
        <f t="shared" si="1"/>
        <v>1.8184790624921756</v>
      </c>
      <c r="I70" t="s">
        <v>834</v>
      </c>
      <c r="J70" t="s">
        <v>835</v>
      </c>
      <c r="K70" t="s">
        <v>836</v>
      </c>
      <c r="L70" t="s">
        <v>837</v>
      </c>
      <c r="M70" t="s">
        <v>838</v>
      </c>
      <c r="N70" t="s">
        <v>839</v>
      </c>
      <c r="O70" t="s">
        <v>840</v>
      </c>
      <c r="P70" t="s">
        <v>841</v>
      </c>
      <c r="Q70" t="s">
        <v>842</v>
      </c>
      <c r="R70" t="s">
        <v>843</v>
      </c>
    </row>
    <row r="71" spans="1:18" x14ac:dyDescent="0.25">
      <c r="A71" t="s">
        <v>2031</v>
      </c>
      <c r="B71" t="s">
        <v>2032</v>
      </c>
      <c r="C71" t="s">
        <v>2033</v>
      </c>
      <c r="D71">
        <v>571</v>
      </c>
      <c r="F71">
        <v>2.4444444444444401E-2</v>
      </c>
      <c r="G71">
        <v>0.36830596923828102</v>
      </c>
      <c r="H71" s="1">
        <f t="shared" si="1"/>
        <v>1.2908362241838121</v>
      </c>
      <c r="I71" t="s">
        <v>2021</v>
      </c>
      <c r="J71" t="s">
        <v>2022</v>
      </c>
      <c r="K71" t="s">
        <v>2023</v>
      </c>
      <c r="L71" t="s">
        <v>2024</v>
      </c>
      <c r="M71" t="s">
        <v>2025</v>
      </c>
      <c r="N71" t="s">
        <v>2026</v>
      </c>
      <c r="O71" t="s">
        <v>2027</v>
      </c>
      <c r="P71" t="s">
        <v>2028</v>
      </c>
      <c r="Q71" t="s">
        <v>2029</v>
      </c>
      <c r="R71" t="s">
        <v>2030</v>
      </c>
    </row>
    <row r="72" spans="1:18" x14ac:dyDescent="0.25">
      <c r="A72" t="s">
        <v>857</v>
      </c>
      <c r="B72" t="s">
        <v>858</v>
      </c>
      <c r="C72" t="s">
        <v>859</v>
      </c>
      <c r="D72">
        <v>596</v>
      </c>
      <c r="F72">
        <v>1.2225641025641E-2</v>
      </c>
      <c r="G72">
        <v>1.65982780456543</v>
      </c>
      <c r="H72" s="1">
        <f t="shared" si="1"/>
        <v>3.1597880828144018</v>
      </c>
      <c r="I72" t="s">
        <v>847</v>
      </c>
      <c r="J72" t="s">
        <v>848</v>
      </c>
      <c r="K72" t="s">
        <v>849</v>
      </c>
      <c r="L72" t="s">
        <v>850</v>
      </c>
      <c r="M72" t="s">
        <v>851</v>
      </c>
      <c r="N72" t="s">
        <v>852</v>
      </c>
      <c r="O72" t="s">
        <v>853</v>
      </c>
      <c r="P72" t="s">
        <v>854</v>
      </c>
      <c r="Q72" t="s">
        <v>855</v>
      </c>
      <c r="R72" t="s">
        <v>856</v>
      </c>
    </row>
    <row r="73" spans="1:18" x14ac:dyDescent="0.25">
      <c r="A73" t="s">
        <v>870</v>
      </c>
      <c r="B73" t="s">
        <v>871</v>
      </c>
      <c r="C73" t="s">
        <v>872</v>
      </c>
      <c r="D73">
        <v>605</v>
      </c>
      <c r="F73">
        <v>2.3789473684210499E-2</v>
      </c>
      <c r="G73">
        <v>1.0391860961914099</v>
      </c>
      <c r="H73" s="1">
        <f t="shared" si="1"/>
        <v>2.0550679490900188</v>
      </c>
      <c r="I73" t="s">
        <v>860</v>
      </c>
      <c r="J73" t="s">
        <v>861</v>
      </c>
      <c r="K73" t="s">
        <v>862</v>
      </c>
      <c r="L73" t="s">
        <v>863</v>
      </c>
      <c r="M73" t="s">
        <v>864</v>
      </c>
      <c r="N73" t="s">
        <v>865</v>
      </c>
      <c r="O73" t="s">
        <v>866</v>
      </c>
      <c r="P73" t="s">
        <v>867</v>
      </c>
      <c r="Q73" t="s">
        <v>868</v>
      </c>
      <c r="R73" t="s">
        <v>869</v>
      </c>
    </row>
    <row r="74" spans="1:18" x14ac:dyDescent="0.25">
      <c r="A74" t="s">
        <v>883</v>
      </c>
      <c r="B74" t="s">
        <v>884</v>
      </c>
      <c r="C74" t="s">
        <v>885</v>
      </c>
      <c r="D74">
        <v>608</v>
      </c>
      <c r="F74">
        <v>2.4761904761904799E-3</v>
      </c>
      <c r="G74">
        <v>1.23858375549316</v>
      </c>
      <c r="H74" s="1">
        <f t="shared" si="1"/>
        <v>2.3596677801546715</v>
      </c>
      <c r="I74" t="s">
        <v>873</v>
      </c>
      <c r="J74" t="s">
        <v>874</v>
      </c>
      <c r="K74" t="s">
        <v>875</v>
      </c>
      <c r="L74" t="s">
        <v>876</v>
      </c>
      <c r="M74" t="s">
        <v>877</v>
      </c>
      <c r="N74" t="s">
        <v>878</v>
      </c>
      <c r="O74" t="s">
        <v>879</v>
      </c>
      <c r="P74" t="s">
        <v>880</v>
      </c>
      <c r="Q74" t="s">
        <v>881</v>
      </c>
      <c r="R74" t="s">
        <v>882</v>
      </c>
    </row>
    <row r="75" spans="1:18" x14ac:dyDescent="0.25">
      <c r="A75" t="s">
        <v>896</v>
      </c>
      <c r="B75" t="s">
        <v>897</v>
      </c>
      <c r="C75" t="s">
        <v>898</v>
      </c>
      <c r="D75">
        <v>612</v>
      </c>
      <c r="F75">
        <v>1.02721893491124E-2</v>
      </c>
      <c r="G75">
        <v>1.4608165740966801</v>
      </c>
      <c r="H75" s="1">
        <f t="shared" si="1"/>
        <v>2.7526412069700683</v>
      </c>
      <c r="I75" t="s">
        <v>886</v>
      </c>
      <c r="J75" t="s">
        <v>887</v>
      </c>
      <c r="K75" t="s">
        <v>888</v>
      </c>
      <c r="L75" t="s">
        <v>889</v>
      </c>
      <c r="M75" t="s">
        <v>890</v>
      </c>
      <c r="N75" t="s">
        <v>891</v>
      </c>
      <c r="O75" t="s">
        <v>892</v>
      </c>
      <c r="P75" t="s">
        <v>893</v>
      </c>
      <c r="Q75" t="s">
        <v>894</v>
      </c>
      <c r="R75" t="s">
        <v>895</v>
      </c>
    </row>
    <row r="76" spans="1:18" x14ac:dyDescent="0.25">
      <c r="A76" t="s">
        <v>909</v>
      </c>
      <c r="B76" t="s">
        <v>910</v>
      </c>
      <c r="C76" t="s">
        <v>911</v>
      </c>
      <c r="D76">
        <v>613</v>
      </c>
      <c r="F76">
        <v>1.9844357976653699E-2</v>
      </c>
      <c r="G76">
        <v>0.59852371215820299</v>
      </c>
      <c r="H76" s="1">
        <f t="shared" si="1"/>
        <v>1.5141663501462856</v>
      </c>
      <c r="I76" t="s">
        <v>899</v>
      </c>
      <c r="J76" t="s">
        <v>900</v>
      </c>
      <c r="K76" t="s">
        <v>901</v>
      </c>
      <c r="L76" t="s">
        <v>902</v>
      </c>
      <c r="M76" t="s">
        <v>903</v>
      </c>
      <c r="N76" t="s">
        <v>904</v>
      </c>
      <c r="O76" t="s">
        <v>905</v>
      </c>
      <c r="P76" t="s">
        <v>906</v>
      </c>
      <c r="Q76" t="s">
        <v>907</v>
      </c>
      <c r="R76" t="s">
        <v>908</v>
      </c>
    </row>
    <row r="77" spans="1:18" x14ac:dyDescent="0.25">
      <c r="A77" t="s">
        <v>922</v>
      </c>
      <c r="B77" t="s">
        <v>923</v>
      </c>
      <c r="C77" t="s">
        <v>924</v>
      </c>
      <c r="D77">
        <v>631</v>
      </c>
      <c r="F77">
        <v>6.0202020202020203E-3</v>
      </c>
      <c r="G77">
        <v>0.63356475830078096</v>
      </c>
      <c r="H77" s="1">
        <f t="shared" si="1"/>
        <v>1.5513936033484963</v>
      </c>
      <c r="I77" t="s">
        <v>912</v>
      </c>
      <c r="J77" t="s">
        <v>913</v>
      </c>
      <c r="K77" t="s">
        <v>914</v>
      </c>
      <c r="L77" t="s">
        <v>915</v>
      </c>
      <c r="M77" t="s">
        <v>916</v>
      </c>
      <c r="N77" t="s">
        <v>917</v>
      </c>
      <c r="O77" t="s">
        <v>918</v>
      </c>
      <c r="P77" t="s">
        <v>919</v>
      </c>
      <c r="Q77" t="s">
        <v>920</v>
      </c>
      <c r="R77" t="s">
        <v>921</v>
      </c>
    </row>
    <row r="78" spans="1:18" x14ac:dyDescent="0.25">
      <c r="A78" t="s">
        <v>935</v>
      </c>
      <c r="B78" t="s">
        <v>936</v>
      </c>
      <c r="C78" t="s">
        <v>937</v>
      </c>
      <c r="D78">
        <v>634</v>
      </c>
      <c r="F78">
        <v>9.1653543307086607E-3</v>
      </c>
      <c r="G78">
        <v>1.54722900390625</v>
      </c>
      <c r="H78" s="1">
        <f t="shared" si="1"/>
        <v>2.9225526270246527</v>
      </c>
      <c r="I78" t="s">
        <v>925</v>
      </c>
      <c r="J78" t="s">
        <v>926</v>
      </c>
      <c r="K78" t="s">
        <v>927</v>
      </c>
      <c r="L78" t="s">
        <v>928</v>
      </c>
      <c r="M78" t="s">
        <v>929</v>
      </c>
      <c r="N78" t="s">
        <v>930</v>
      </c>
      <c r="O78" t="s">
        <v>931</v>
      </c>
      <c r="P78" t="s">
        <v>932</v>
      </c>
      <c r="Q78" t="s">
        <v>933</v>
      </c>
      <c r="R78" t="s">
        <v>934</v>
      </c>
    </row>
    <row r="79" spans="1:18" x14ac:dyDescent="0.25">
      <c r="A79" t="s">
        <v>948</v>
      </c>
      <c r="B79" t="s">
        <v>949</v>
      </c>
      <c r="C79" t="s">
        <v>950</v>
      </c>
      <c r="D79">
        <v>637</v>
      </c>
      <c r="F79">
        <v>9.2403100775193796E-3</v>
      </c>
      <c r="G79">
        <v>1.71977920532227</v>
      </c>
      <c r="H79" s="1">
        <f t="shared" si="1"/>
        <v>3.2938599276023832</v>
      </c>
      <c r="I79" t="s">
        <v>938</v>
      </c>
      <c r="J79" t="s">
        <v>939</v>
      </c>
      <c r="K79" t="s">
        <v>940</v>
      </c>
      <c r="L79" t="s">
        <v>941</v>
      </c>
      <c r="M79" t="s">
        <v>942</v>
      </c>
      <c r="N79" t="s">
        <v>943</v>
      </c>
      <c r="O79" t="s">
        <v>944</v>
      </c>
      <c r="P79" t="s">
        <v>945</v>
      </c>
      <c r="Q79" t="s">
        <v>946</v>
      </c>
      <c r="R79" t="s">
        <v>947</v>
      </c>
    </row>
    <row r="80" spans="1:18" x14ac:dyDescent="0.25">
      <c r="A80" t="s">
        <v>961</v>
      </c>
      <c r="B80" t="s">
        <v>962</v>
      </c>
      <c r="C80" t="s">
        <v>963</v>
      </c>
      <c r="D80">
        <v>639</v>
      </c>
      <c r="F80">
        <v>9.6857142857142906E-3</v>
      </c>
      <c r="G80">
        <v>0.63403244018554705</v>
      </c>
      <c r="H80" s="1">
        <f t="shared" si="1"/>
        <v>1.5518966038299649</v>
      </c>
      <c r="I80" t="s">
        <v>951</v>
      </c>
      <c r="J80" t="s">
        <v>952</v>
      </c>
      <c r="K80" t="s">
        <v>953</v>
      </c>
      <c r="L80" t="s">
        <v>954</v>
      </c>
      <c r="M80" t="s">
        <v>955</v>
      </c>
      <c r="N80" t="s">
        <v>956</v>
      </c>
      <c r="O80" t="s">
        <v>957</v>
      </c>
      <c r="P80" t="s">
        <v>958</v>
      </c>
      <c r="Q80" t="s">
        <v>959</v>
      </c>
      <c r="R80" t="s">
        <v>960</v>
      </c>
    </row>
    <row r="81" spans="1:18" x14ac:dyDescent="0.25">
      <c r="A81" t="s">
        <v>974</v>
      </c>
      <c r="B81" t="s">
        <v>975</v>
      </c>
      <c r="C81" t="s">
        <v>976</v>
      </c>
      <c r="D81">
        <v>645</v>
      </c>
      <c r="F81">
        <v>3.34313099041533E-2</v>
      </c>
      <c r="G81">
        <v>1.56438293457031</v>
      </c>
      <c r="H81" s="1">
        <f t="shared" si="1"/>
        <v>2.9575097702448532</v>
      </c>
      <c r="I81" t="s">
        <v>964</v>
      </c>
      <c r="J81" t="s">
        <v>965</v>
      </c>
      <c r="K81" t="s">
        <v>966</v>
      </c>
      <c r="L81" t="s">
        <v>967</v>
      </c>
      <c r="M81" t="s">
        <v>968</v>
      </c>
      <c r="N81" t="s">
        <v>969</v>
      </c>
      <c r="O81" t="s">
        <v>970</v>
      </c>
      <c r="P81" t="s">
        <v>971</v>
      </c>
      <c r="Q81" t="s">
        <v>972</v>
      </c>
      <c r="R81" t="s">
        <v>973</v>
      </c>
    </row>
    <row r="82" spans="1:18" x14ac:dyDescent="0.25">
      <c r="A82" t="s">
        <v>2044</v>
      </c>
      <c r="B82" t="s">
        <v>2045</v>
      </c>
      <c r="C82" t="s">
        <v>2046</v>
      </c>
      <c r="D82">
        <v>652</v>
      </c>
      <c r="F82">
        <v>1.24E-2</v>
      </c>
      <c r="G82">
        <v>0.22022781372070299</v>
      </c>
      <c r="H82" s="1">
        <f t="shared" si="1"/>
        <v>1.164917522252136</v>
      </c>
      <c r="I82" t="s">
        <v>2034</v>
      </c>
      <c r="J82" t="s">
        <v>2035</v>
      </c>
      <c r="K82" t="s">
        <v>2036</v>
      </c>
      <c r="L82" t="s">
        <v>2037</v>
      </c>
      <c r="M82" t="s">
        <v>2038</v>
      </c>
      <c r="N82" t="s">
        <v>2039</v>
      </c>
      <c r="O82" t="s">
        <v>2040</v>
      </c>
      <c r="P82" t="s">
        <v>2041</v>
      </c>
      <c r="Q82" t="s">
        <v>2042</v>
      </c>
      <c r="R82" t="s">
        <v>2043</v>
      </c>
    </row>
    <row r="83" spans="1:18" x14ac:dyDescent="0.25">
      <c r="A83" t="s">
        <v>987</v>
      </c>
      <c r="B83" t="s">
        <v>988</v>
      </c>
      <c r="C83" t="s">
        <v>989</v>
      </c>
      <c r="D83">
        <v>660</v>
      </c>
      <c r="F83">
        <v>1.36822429906542E-2</v>
      </c>
      <c r="G83">
        <v>1.1180923461914101</v>
      </c>
      <c r="H83" s="1">
        <f t="shared" si="1"/>
        <v>2.1705976781938872</v>
      </c>
      <c r="I83" t="s">
        <v>977</v>
      </c>
      <c r="J83" t="s">
        <v>978</v>
      </c>
      <c r="K83" t="s">
        <v>979</v>
      </c>
      <c r="L83" t="s">
        <v>980</v>
      </c>
      <c r="M83" t="s">
        <v>981</v>
      </c>
      <c r="N83" t="s">
        <v>982</v>
      </c>
      <c r="O83" t="s">
        <v>983</v>
      </c>
      <c r="P83" t="s">
        <v>984</v>
      </c>
      <c r="Q83" t="s">
        <v>985</v>
      </c>
      <c r="R83" t="s">
        <v>986</v>
      </c>
    </row>
    <row r="84" spans="1:18" x14ac:dyDescent="0.25">
      <c r="A84" t="s">
        <v>2057</v>
      </c>
      <c r="B84" t="s">
        <v>2058</v>
      </c>
      <c r="C84" t="s">
        <v>2059</v>
      </c>
      <c r="D84">
        <v>664</v>
      </c>
      <c r="F84">
        <v>1.06145251396648E-2</v>
      </c>
      <c r="G84">
        <v>0.42359008789062402</v>
      </c>
      <c r="H84" s="1">
        <f t="shared" si="1"/>
        <v>1.3412610790011226</v>
      </c>
      <c r="I84" t="s">
        <v>2047</v>
      </c>
      <c r="J84" t="s">
        <v>2048</v>
      </c>
      <c r="K84" t="s">
        <v>2049</v>
      </c>
      <c r="L84" t="s">
        <v>2050</v>
      </c>
      <c r="M84" t="s">
        <v>2051</v>
      </c>
      <c r="N84" t="s">
        <v>2052</v>
      </c>
      <c r="O84" t="s">
        <v>2053</v>
      </c>
      <c r="P84" t="s">
        <v>2054</v>
      </c>
      <c r="Q84" t="s">
        <v>2055</v>
      </c>
      <c r="R84" t="s">
        <v>2056</v>
      </c>
    </row>
    <row r="85" spans="1:18" x14ac:dyDescent="0.25">
      <c r="A85" t="s">
        <v>2070</v>
      </c>
      <c r="B85" t="s">
        <v>2071</v>
      </c>
      <c r="C85" t="s">
        <v>2072</v>
      </c>
      <c r="D85">
        <v>668</v>
      </c>
      <c r="F85">
        <v>9.5135135135135107E-3</v>
      </c>
      <c r="G85">
        <v>0.45033874511718802</v>
      </c>
      <c r="H85" s="1">
        <f t="shared" si="1"/>
        <v>1.3663610409698106</v>
      </c>
      <c r="I85" t="s">
        <v>2060</v>
      </c>
      <c r="J85" t="s">
        <v>2061</v>
      </c>
      <c r="K85" t="s">
        <v>2062</v>
      </c>
      <c r="L85" t="s">
        <v>2063</v>
      </c>
      <c r="M85" t="s">
        <v>2064</v>
      </c>
      <c r="N85" t="s">
        <v>2065</v>
      </c>
      <c r="O85" t="s">
        <v>2066</v>
      </c>
      <c r="P85" t="s">
        <v>2067</v>
      </c>
      <c r="Q85" t="s">
        <v>2068</v>
      </c>
      <c r="R85" t="s">
        <v>2069</v>
      </c>
    </row>
    <row r="86" spans="1:18" x14ac:dyDescent="0.25">
      <c r="A86" t="s">
        <v>1000</v>
      </c>
      <c r="B86" t="s">
        <v>1001</v>
      </c>
      <c r="C86" t="s">
        <v>1002</v>
      </c>
      <c r="D86">
        <v>671</v>
      </c>
      <c r="F86">
        <v>2.69565217391304E-3</v>
      </c>
      <c r="G86">
        <v>1.0775192260742199</v>
      </c>
      <c r="H86" s="1">
        <f t="shared" si="1"/>
        <v>2.110404032074086</v>
      </c>
      <c r="I86" t="s">
        <v>990</v>
      </c>
      <c r="J86" t="s">
        <v>991</v>
      </c>
      <c r="K86" t="s">
        <v>992</v>
      </c>
      <c r="L86" t="s">
        <v>993</v>
      </c>
      <c r="M86" t="s">
        <v>994</v>
      </c>
      <c r="N86" t="s">
        <v>995</v>
      </c>
      <c r="O86" t="s">
        <v>996</v>
      </c>
      <c r="P86" t="s">
        <v>997</v>
      </c>
      <c r="Q86" t="s">
        <v>998</v>
      </c>
      <c r="R86" t="s">
        <v>999</v>
      </c>
    </row>
    <row r="87" spans="1:18" x14ac:dyDescent="0.25">
      <c r="A87" t="s">
        <v>2083</v>
      </c>
      <c r="B87" t="s">
        <v>2084</v>
      </c>
      <c r="C87" t="s">
        <v>2085</v>
      </c>
      <c r="D87">
        <v>678</v>
      </c>
      <c r="F87">
        <v>6.4230769230769202E-3</v>
      </c>
      <c r="G87">
        <v>0.27328720092773501</v>
      </c>
      <c r="H87" s="1">
        <f t="shared" si="1"/>
        <v>1.2085584102042337</v>
      </c>
      <c r="I87" t="s">
        <v>2073</v>
      </c>
      <c r="J87" t="s">
        <v>2074</v>
      </c>
      <c r="K87" t="s">
        <v>2075</v>
      </c>
      <c r="L87" t="s">
        <v>2076</v>
      </c>
      <c r="M87" t="s">
        <v>2077</v>
      </c>
      <c r="N87" t="s">
        <v>2078</v>
      </c>
      <c r="O87" t="s">
        <v>2079</v>
      </c>
      <c r="P87" t="s">
        <v>2080</v>
      </c>
      <c r="Q87" t="s">
        <v>2081</v>
      </c>
      <c r="R87" t="s">
        <v>2082</v>
      </c>
    </row>
    <row r="88" spans="1:18" x14ac:dyDescent="0.25">
      <c r="A88" t="s">
        <v>2096</v>
      </c>
      <c r="B88" t="s">
        <v>2097</v>
      </c>
      <c r="C88" t="s">
        <v>2098</v>
      </c>
      <c r="D88">
        <v>679</v>
      </c>
      <c r="F88">
        <v>2.9438943894389401E-2</v>
      </c>
      <c r="G88">
        <v>0.488113403320313</v>
      </c>
      <c r="H88" s="1">
        <f t="shared" si="1"/>
        <v>1.4026094986978925</v>
      </c>
      <c r="I88" t="s">
        <v>2086</v>
      </c>
      <c r="J88" t="s">
        <v>2087</v>
      </c>
      <c r="K88" t="s">
        <v>2088</v>
      </c>
      <c r="L88" t="s">
        <v>2089</v>
      </c>
      <c r="M88" t="s">
        <v>2090</v>
      </c>
      <c r="N88" t="s">
        <v>2091</v>
      </c>
      <c r="O88" t="s">
        <v>2092</v>
      </c>
      <c r="P88" t="s">
        <v>2093</v>
      </c>
      <c r="Q88" t="s">
        <v>2094</v>
      </c>
      <c r="R88" t="s">
        <v>2095</v>
      </c>
    </row>
    <row r="89" spans="1:18" x14ac:dyDescent="0.25">
      <c r="A89" t="s">
        <v>1013</v>
      </c>
      <c r="B89" t="s">
        <v>1014</v>
      </c>
      <c r="C89" t="s">
        <v>1015</v>
      </c>
      <c r="D89">
        <v>688</v>
      </c>
      <c r="F89">
        <v>3.5799999999999998E-2</v>
      </c>
      <c r="G89">
        <v>0.51933403015136703</v>
      </c>
      <c r="H89" s="1">
        <f t="shared" si="1"/>
        <v>1.433293465343952</v>
      </c>
      <c r="I89" t="s">
        <v>1003</v>
      </c>
      <c r="J89" t="s">
        <v>1004</v>
      </c>
      <c r="K89" t="s">
        <v>1005</v>
      </c>
      <c r="L89" t="s">
        <v>1006</v>
      </c>
      <c r="M89" t="s">
        <v>1007</v>
      </c>
      <c r="N89" t="s">
        <v>1008</v>
      </c>
      <c r="O89" t="s">
        <v>1009</v>
      </c>
      <c r="P89" t="s">
        <v>1010</v>
      </c>
      <c r="Q89" t="s">
        <v>1011</v>
      </c>
      <c r="R89" t="s">
        <v>1012</v>
      </c>
    </row>
    <row r="90" spans="1:18" x14ac:dyDescent="0.25">
      <c r="A90" t="s">
        <v>1026</v>
      </c>
      <c r="B90" t="s">
        <v>1027</v>
      </c>
      <c r="C90" t="s">
        <v>1028</v>
      </c>
      <c r="D90">
        <v>694</v>
      </c>
      <c r="F90">
        <v>3.2833333333333298E-2</v>
      </c>
      <c r="G90">
        <v>0.844094467163086</v>
      </c>
      <c r="H90" s="1">
        <f t="shared" si="1"/>
        <v>1.7951376424666938</v>
      </c>
      <c r="I90" t="s">
        <v>1016</v>
      </c>
      <c r="J90" t="s">
        <v>1017</v>
      </c>
      <c r="K90" t="s">
        <v>1018</v>
      </c>
      <c r="L90" t="s">
        <v>1019</v>
      </c>
      <c r="M90" t="s">
        <v>1020</v>
      </c>
      <c r="N90" t="s">
        <v>1021</v>
      </c>
      <c r="O90" t="s">
        <v>1022</v>
      </c>
      <c r="P90" t="s">
        <v>1023</v>
      </c>
      <c r="Q90" t="s">
        <v>1024</v>
      </c>
      <c r="R90" t="s">
        <v>1025</v>
      </c>
    </row>
    <row r="91" spans="1:18" x14ac:dyDescent="0.25">
      <c r="A91" t="s">
        <v>2109</v>
      </c>
      <c r="B91" t="s">
        <v>2110</v>
      </c>
      <c r="C91" t="s">
        <v>2111</v>
      </c>
      <c r="D91">
        <v>697</v>
      </c>
      <c r="F91">
        <v>2.4982935153583598E-2</v>
      </c>
      <c r="G91">
        <v>0.36955413818359401</v>
      </c>
      <c r="H91" s="1">
        <f t="shared" si="1"/>
        <v>1.2919534934699037</v>
      </c>
      <c r="I91" t="s">
        <v>2099</v>
      </c>
      <c r="J91" t="s">
        <v>2100</v>
      </c>
      <c r="K91" t="s">
        <v>2101</v>
      </c>
      <c r="L91" t="s">
        <v>2102</v>
      </c>
      <c r="M91" t="s">
        <v>2103</v>
      </c>
      <c r="N91" t="s">
        <v>2104</v>
      </c>
      <c r="O91" t="s">
        <v>2105</v>
      </c>
      <c r="P91" t="s">
        <v>2106</v>
      </c>
      <c r="Q91" t="s">
        <v>2107</v>
      </c>
      <c r="R91" t="s">
        <v>2108</v>
      </c>
    </row>
    <row r="92" spans="1:18" x14ac:dyDescent="0.25">
      <c r="A92" t="s">
        <v>2122</v>
      </c>
      <c r="B92" t="s">
        <v>2123</v>
      </c>
      <c r="C92" t="s">
        <v>2124</v>
      </c>
      <c r="D92">
        <v>702</v>
      </c>
      <c r="F92">
        <v>5.4065934065934103E-3</v>
      </c>
      <c r="G92">
        <v>0.23867607116699199</v>
      </c>
      <c r="H92" s="1">
        <f t="shared" si="1"/>
        <v>1.1799093881155727</v>
      </c>
      <c r="I92" t="s">
        <v>2112</v>
      </c>
      <c r="J92" t="s">
        <v>2113</v>
      </c>
      <c r="K92" t="s">
        <v>2114</v>
      </c>
      <c r="L92" t="s">
        <v>2115</v>
      </c>
      <c r="M92" t="s">
        <v>2116</v>
      </c>
      <c r="N92" t="s">
        <v>2117</v>
      </c>
      <c r="O92" t="s">
        <v>2118</v>
      </c>
      <c r="P92" t="s">
        <v>2119</v>
      </c>
      <c r="Q92" t="s">
        <v>2120</v>
      </c>
      <c r="R92" t="s">
        <v>2121</v>
      </c>
    </row>
    <row r="93" spans="1:18" x14ac:dyDescent="0.25">
      <c r="A93" t="s">
        <v>1039</v>
      </c>
      <c r="B93" t="s">
        <v>1040</v>
      </c>
      <c r="C93" t="s">
        <v>1041</v>
      </c>
      <c r="D93">
        <v>706</v>
      </c>
      <c r="F93">
        <v>6.3018867924528304E-3</v>
      </c>
      <c r="G93">
        <v>1.3937591552734401</v>
      </c>
      <c r="H93" s="1">
        <f t="shared" si="1"/>
        <v>2.6276245598222028</v>
      </c>
      <c r="I93" t="s">
        <v>1029</v>
      </c>
      <c r="J93" t="s">
        <v>1030</v>
      </c>
      <c r="K93" t="s">
        <v>1031</v>
      </c>
      <c r="L93" t="s">
        <v>1032</v>
      </c>
      <c r="M93" t="s">
        <v>1033</v>
      </c>
      <c r="N93" t="s">
        <v>1034</v>
      </c>
      <c r="O93" t="s">
        <v>1035</v>
      </c>
      <c r="P93" t="s">
        <v>1036</v>
      </c>
      <c r="Q93" t="s">
        <v>1037</v>
      </c>
      <c r="R93" t="s">
        <v>1038</v>
      </c>
    </row>
    <row r="94" spans="1:18" x14ac:dyDescent="0.25">
      <c r="A94" t="s">
        <v>1052</v>
      </c>
      <c r="B94" t="s">
        <v>1053</v>
      </c>
      <c r="C94" t="s">
        <v>1054</v>
      </c>
      <c r="D94">
        <v>714</v>
      </c>
      <c r="F94">
        <v>1.4666666666666699E-2</v>
      </c>
      <c r="G94">
        <v>1.2136211395263701</v>
      </c>
      <c r="H94" s="1">
        <f t="shared" si="1"/>
        <v>2.3191901956151146</v>
      </c>
      <c r="I94" t="s">
        <v>1042</v>
      </c>
      <c r="J94" t="s">
        <v>1043</v>
      </c>
      <c r="K94" t="s">
        <v>1044</v>
      </c>
      <c r="L94" t="s">
        <v>1045</v>
      </c>
      <c r="M94" t="s">
        <v>1046</v>
      </c>
      <c r="N94" t="s">
        <v>1047</v>
      </c>
      <c r="O94" t="s">
        <v>1048</v>
      </c>
      <c r="P94" t="s">
        <v>1049</v>
      </c>
      <c r="Q94" t="s">
        <v>1050</v>
      </c>
      <c r="R94" t="s">
        <v>1051</v>
      </c>
    </row>
    <row r="95" spans="1:18" x14ac:dyDescent="0.25">
      <c r="A95" t="s">
        <v>1065</v>
      </c>
      <c r="B95" t="s">
        <v>1066</v>
      </c>
      <c r="C95" t="s">
        <v>1067</v>
      </c>
      <c r="D95">
        <v>721</v>
      </c>
      <c r="F95">
        <v>2.0656716417910399E-2</v>
      </c>
      <c r="G95">
        <v>0.56963424682617103</v>
      </c>
      <c r="H95" s="1">
        <f t="shared" si="1"/>
        <v>1.4841472607568851</v>
      </c>
      <c r="I95" t="s">
        <v>1055</v>
      </c>
      <c r="J95" t="s">
        <v>1056</v>
      </c>
      <c r="K95" t="s">
        <v>1057</v>
      </c>
      <c r="L95" t="s">
        <v>1058</v>
      </c>
      <c r="M95" t="s">
        <v>1059</v>
      </c>
      <c r="N95" t="s">
        <v>1060</v>
      </c>
      <c r="O95" t="s">
        <v>1061</v>
      </c>
      <c r="P95" t="s">
        <v>1062</v>
      </c>
      <c r="Q95" t="s">
        <v>1063</v>
      </c>
      <c r="R95" t="s">
        <v>1064</v>
      </c>
    </row>
    <row r="96" spans="1:18" x14ac:dyDescent="0.25">
      <c r="A96" t="s">
        <v>1078</v>
      </c>
      <c r="B96" t="s">
        <v>1079</v>
      </c>
      <c r="C96" t="s">
        <v>1080</v>
      </c>
      <c r="D96">
        <v>731</v>
      </c>
      <c r="F96">
        <v>9.2063492063492094E-3</v>
      </c>
      <c r="G96">
        <v>2.3461891174316398</v>
      </c>
      <c r="H96" s="1">
        <f t="shared" si="1"/>
        <v>5.0847932598371877</v>
      </c>
      <c r="I96" t="s">
        <v>1068</v>
      </c>
      <c r="J96" t="s">
        <v>1069</v>
      </c>
      <c r="K96" t="s">
        <v>1070</v>
      </c>
      <c r="L96" t="s">
        <v>1071</v>
      </c>
      <c r="M96" t="s">
        <v>1072</v>
      </c>
      <c r="N96" t="s">
        <v>1073</v>
      </c>
      <c r="O96" t="s">
        <v>1074</v>
      </c>
      <c r="P96" t="s">
        <v>1075</v>
      </c>
      <c r="Q96" t="s">
        <v>1076</v>
      </c>
      <c r="R96" t="s">
        <v>1077</v>
      </c>
    </row>
    <row r="97" spans="1:18" x14ac:dyDescent="0.25">
      <c r="A97" t="s">
        <v>1091</v>
      </c>
      <c r="B97" t="s">
        <v>1092</v>
      </c>
      <c r="C97" t="s">
        <v>1093</v>
      </c>
      <c r="D97">
        <v>738</v>
      </c>
      <c r="F97">
        <v>2.37902097902098E-2</v>
      </c>
      <c r="G97">
        <v>1.6434429168701199</v>
      </c>
      <c r="H97" s="1">
        <f t="shared" si="1"/>
        <v>3.1241049439900577</v>
      </c>
      <c r="I97" t="s">
        <v>1081</v>
      </c>
      <c r="J97" t="s">
        <v>1082</v>
      </c>
      <c r="K97" t="s">
        <v>1083</v>
      </c>
      <c r="L97" t="s">
        <v>1084</v>
      </c>
      <c r="M97" t="s">
        <v>1085</v>
      </c>
      <c r="N97" t="s">
        <v>1086</v>
      </c>
      <c r="O97" t="s">
        <v>1087</v>
      </c>
      <c r="P97" t="s">
        <v>1088</v>
      </c>
      <c r="Q97" t="s">
        <v>1089</v>
      </c>
      <c r="R97" t="s">
        <v>1090</v>
      </c>
    </row>
    <row r="98" spans="1:18" x14ac:dyDescent="0.25">
      <c r="A98" t="s">
        <v>1104</v>
      </c>
      <c r="B98" t="s">
        <v>1105</v>
      </c>
      <c r="C98" t="s">
        <v>1106</v>
      </c>
      <c r="D98">
        <v>746</v>
      </c>
      <c r="F98">
        <v>4.0000000000000001E-3</v>
      </c>
      <c r="G98">
        <v>1.5771209716796899</v>
      </c>
      <c r="H98" s="1">
        <f t="shared" si="1"/>
        <v>2.9837382328616338</v>
      </c>
      <c r="I98" t="s">
        <v>1094</v>
      </c>
      <c r="J98" t="s">
        <v>1095</v>
      </c>
      <c r="K98" t="s">
        <v>1096</v>
      </c>
      <c r="L98" t="s">
        <v>1097</v>
      </c>
      <c r="M98" t="s">
        <v>1098</v>
      </c>
      <c r="N98" t="s">
        <v>1099</v>
      </c>
      <c r="O98" t="s">
        <v>1100</v>
      </c>
      <c r="P98" t="s">
        <v>1101</v>
      </c>
      <c r="Q98" t="s">
        <v>1102</v>
      </c>
      <c r="R98" t="s">
        <v>1103</v>
      </c>
    </row>
    <row r="99" spans="1:18" x14ac:dyDescent="0.25">
      <c r="A99" t="s">
        <v>1117</v>
      </c>
      <c r="B99" t="s">
        <v>1118</v>
      </c>
      <c r="C99" t="s">
        <v>1119</v>
      </c>
      <c r="D99">
        <v>747</v>
      </c>
      <c r="F99">
        <v>1.0958333333333301E-2</v>
      </c>
      <c r="G99">
        <v>0.59819068908691397</v>
      </c>
      <c r="H99" s="1">
        <f t="shared" si="1"/>
        <v>1.5138168694041576</v>
      </c>
      <c r="I99" t="s">
        <v>1107</v>
      </c>
      <c r="J99" t="s">
        <v>1108</v>
      </c>
      <c r="K99" t="s">
        <v>1109</v>
      </c>
      <c r="L99" t="s">
        <v>1110</v>
      </c>
      <c r="M99" t="s">
        <v>1111</v>
      </c>
      <c r="N99" t="s">
        <v>1112</v>
      </c>
      <c r="O99" t="s">
        <v>1113</v>
      </c>
      <c r="P99" t="s">
        <v>1114</v>
      </c>
      <c r="Q99" t="s">
        <v>1115</v>
      </c>
      <c r="R99" t="s">
        <v>1116</v>
      </c>
    </row>
    <row r="100" spans="1:18" x14ac:dyDescent="0.25">
      <c r="A100" t="s">
        <v>1130</v>
      </c>
      <c r="B100" t="s">
        <v>1131</v>
      </c>
      <c r="C100" t="s">
        <v>1132</v>
      </c>
      <c r="D100">
        <v>748</v>
      </c>
      <c r="F100">
        <v>1.02085889570552E-2</v>
      </c>
      <c r="G100">
        <v>0.66341590881347701</v>
      </c>
      <c r="H100" s="1">
        <f t="shared" si="1"/>
        <v>1.5838282614819441</v>
      </c>
      <c r="I100" t="s">
        <v>1120</v>
      </c>
      <c r="J100" t="s">
        <v>1121</v>
      </c>
      <c r="K100" t="s">
        <v>1122</v>
      </c>
      <c r="L100" t="s">
        <v>1123</v>
      </c>
      <c r="M100" t="s">
        <v>1124</v>
      </c>
      <c r="N100" t="s">
        <v>1125</v>
      </c>
      <c r="O100" t="s">
        <v>1126</v>
      </c>
      <c r="P100" t="s">
        <v>1127</v>
      </c>
      <c r="Q100" t="s">
        <v>1128</v>
      </c>
      <c r="R100" t="s">
        <v>1129</v>
      </c>
    </row>
    <row r="101" spans="1:18" x14ac:dyDescent="0.25">
      <c r="A101" t="s">
        <v>1143</v>
      </c>
      <c r="B101" t="s">
        <v>1144</v>
      </c>
      <c r="C101" t="s">
        <v>1145</v>
      </c>
      <c r="D101">
        <v>757</v>
      </c>
      <c r="F101">
        <v>2.0332075471698099E-2</v>
      </c>
      <c r="G101">
        <v>0.50273094177246103</v>
      </c>
      <c r="H101" s="1">
        <f t="shared" si="1"/>
        <v>1.4168931256171351</v>
      </c>
      <c r="I101" t="s">
        <v>1133</v>
      </c>
      <c r="J101" t="s">
        <v>1134</v>
      </c>
      <c r="K101" t="s">
        <v>1135</v>
      </c>
      <c r="L101" t="s">
        <v>1136</v>
      </c>
      <c r="M101" t="s">
        <v>1137</v>
      </c>
      <c r="N101" t="s">
        <v>1138</v>
      </c>
      <c r="O101" t="s">
        <v>1139</v>
      </c>
      <c r="P101" t="s">
        <v>1140</v>
      </c>
      <c r="Q101" t="s">
        <v>1141</v>
      </c>
      <c r="R101" t="s">
        <v>1142</v>
      </c>
    </row>
    <row r="102" spans="1:18" x14ac:dyDescent="0.25">
      <c r="A102" t="s">
        <v>1156</v>
      </c>
      <c r="B102" t="s">
        <v>1157</v>
      </c>
      <c r="C102" t="s">
        <v>1158</v>
      </c>
      <c r="D102">
        <v>778</v>
      </c>
      <c r="F102">
        <v>3.5698113207547198E-2</v>
      </c>
      <c r="G102">
        <v>0.51306686401367196</v>
      </c>
      <c r="H102" s="1">
        <f t="shared" si="1"/>
        <v>1.4270806445246618</v>
      </c>
      <c r="I102" t="s">
        <v>1146</v>
      </c>
      <c r="J102" t="s">
        <v>1147</v>
      </c>
      <c r="K102" t="s">
        <v>1148</v>
      </c>
      <c r="L102" t="s">
        <v>1149</v>
      </c>
      <c r="M102" t="s">
        <v>1150</v>
      </c>
      <c r="N102" t="s">
        <v>1151</v>
      </c>
      <c r="O102" t="s">
        <v>1152</v>
      </c>
      <c r="P102" t="s">
        <v>1153</v>
      </c>
      <c r="Q102" t="s">
        <v>1154</v>
      </c>
      <c r="R102" t="s">
        <v>1155</v>
      </c>
    </row>
    <row r="103" spans="1:18" x14ac:dyDescent="0.25">
      <c r="A103" t="s">
        <v>1169</v>
      </c>
      <c r="B103" t="s">
        <v>1170</v>
      </c>
      <c r="C103" t="s">
        <v>1171</v>
      </c>
      <c r="D103">
        <v>803</v>
      </c>
      <c r="F103">
        <v>2.8186046511627899E-2</v>
      </c>
      <c r="G103">
        <v>0.81541061401367199</v>
      </c>
      <c r="H103" s="1">
        <f t="shared" si="1"/>
        <v>1.759798947416257</v>
      </c>
      <c r="I103" t="s">
        <v>1159</v>
      </c>
      <c r="J103" t="s">
        <v>1160</v>
      </c>
      <c r="K103" t="s">
        <v>1161</v>
      </c>
      <c r="L103" t="s">
        <v>1162</v>
      </c>
      <c r="M103" t="s">
        <v>1163</v>
      </c>
      <c r="N103" t="s">
        <v>1164</v>
      </c>
      <c r="O103" t="s">
        <v>1165</v>
      </c>
      <c r="P103" t="s">
        <v>1166</v>
      </c>
      <c r="Q103" t="s">
        <v>1167</v>
      </c>
      <c r="R103" t="s">
        <v>1168</v>
      </c>
    </row>
    <row r="104" spans="1:18" x14ac:dyDescent="0.25">
      <c r="A104" t="s">
        <v>1182</v>
      </c>
      <c r="B104" t="s">
        <v>1183</v>
      </c>
      <c r="C104" t="s">
        <v>1184</v>
      </c>
      <c r="D104">
        <v>830</v>
      </c>
      <c r="F104">
        <v>9.4400000000000005E-3</v>
      </c>
      <c r="G104">
        <v>0.95453071594238303</v>
      </c>
      <c r="H104" s="1">
        <f t="shared" si="1"/>
        <v>1.9379491495718677</v>
      </c>
      <c r="I104" t="s">
        <v>1172</v>
      </c>
      <c r="J104" t="s">
        <v>1173</v>
      </c>
      <c r="K104" t="s">
        <v>1174</v>
      </c>
      <c r="L104" t="s">
        <v>1175</v>
      </c>
      <c r="M104" t="s">
        <v>1176</v>
      </c>
      <c r="N104" t="s">
        <v>1177</v>
      </c>
      <c r="O104" t="s">
        <v>1178</v>
      </c>
      <c r="P104" t="s">
        <v>1179</v>
      </c>
      <c r="Q104" t="s">
        <v>1180</v>
      </c>
      <c r="R104" t="s">
        <v>1181</v>
      </c>
    </row>
    <row r="105" spans="1:18" x14ac:dyDescent="0.25">
      <c r="A105" t="s">
        <v>1195</v>
      </c>
      <c r="B105" t="s">
        <v>1196</v>
      </c>
      <c r="C105" t="s">
        <v>1197</v>
      </c>
      <c r="D105">
        <v>841</v>
      </c>
      <c r="F105">
        <v>7.0091743119266104E-3</v>
      </c>
      <c r="G105">
        <v>1.06713333129883</v>
      </c>
      <c r="H105" s="1">
        <f t="shared" si="1"/>
        <v>2.0952658859826587</v>
      </c>
      <c r="I105" t="s">
        <v>1185</v>
      </c>
      <c r="J105" t="s">
        <v>1186</v>
      </c>
      <c r="K105" t="s">
        <v>1187</v>
      </c>
      <c r="L105" t="s">
        <v>1188</v>
      </c>
      <c r="M105" t="s">
        <v>1189</v>
      </c>
      <c r="N105" t="s">
        <v>1190</v>
      </c>
      <c r="O105" t="s">
        <v>1191</v>
      </c>
      <c r="P105" t="s">
        <v>1192</v>
      </c>
      <c r="Q105" t="s">
        <v>1193</v>
      </c>
      <c r="R105" t="s">
        <v>1194</v>
      </c>
    </row>
    <row r="106" spans="1:18" x14ac:dyDescent="0.25">
      <c r="A106" t="s">
        <v>1208</v>
      </c>
      <c r="B106" t="s">
        <v>1209</v>
      </c>
      <c r="C106" t="s">
        <v>1210</v>
      </c>
      <c r="D106">
        <v>851</v>
      </c>
      <c r="F106">
        <v>1.38046511627907E-2</v>
      </c>
      <c r="G106">
        <v>1.0448940277099601</v>
      </c>
      <c r="H106" s="1">
        <f t="shared" si="1"/>
        <v>2.0632148008434856</v>
      </c>
      <c r="I106" t="s">
        <v>1198</v>
      </c>
      <c r="J106" t="s">
        <v>1199</v>
      </c>
      <c r="K106" t="s">
        <v>1200</v>
      </c>
      <c r="L106" t="s">
        <v>1201</v>
      </c>
      <c r="M106" t="s">
        <v>1202</v>
      </c>
      <c r="N106" t="s">
        <v>1203</v>
      </c>
      <c r="O106" t="s">
        <v>1204</v>
      </c>
      <c r="P106" t="s">
        <v>1205</v>
      </c>
      <c r="Q106" t="s">
        <v>1206</v>
      </c>
      <c r="R106" t="s">
        <v>1207</v>
      </c>
    </row>
    <row r="107" spans="1:18" x14ac:dyDescent="0.25">
      <c r="A107" t="s">
        <v>1221</v>
      </c>
      <c r="B107" t="s">
        <v>1222</v>
      </c>
      <c r="C107" t="s">
        <v>1223</v>
      </c>
      <c r="D107">
        <v>855</v>
      </c>
      <c r="F107">
        <v>4.2631578947368402E-3</v>
      </c>
      <c r="G107">
        <v>0.60868797302246103</v>
      </c>
      <c r="H107" s="1">
        <f t="shared" si="1"/>
        <v>1.5248718173673306</v>
      </c>
      <c r="I107" t="s">
        <v>1211</v>
      </c>
      <c r="J107" t="s">
        <v>1212</v>
      </c>
      <c r="K107" t="s">
        <v>1213</v>
      </c>
      <c r="L107" t="s">
        <v>1214</v>
      </c>
      <c r="M107" t="s">
        <v>1215</v>
      </c>
      <c r="N107" t="s">
        <v>1216</v>
      </c>
      <c r="O107" t="s">
        <v>1217</v>
      </c>
      <c r="P107" t="s">
        <v>1218</v>
      </c>
      <c r="Q107" t="s">
        <v>1219</v>
      </c>
      <c r="R107" t="s">
        <v>1220</v>
      </c>
    </row>
    <row r="108" spans="1:18" x14ac:dyDescent="0.25">
      <c r="A108" t="s">
        <v>1234</v>
      </c>
      <c r="B108" t="s">
        <v>1235</v>
      </c>
      <c r="C108" t="s">
        <v>1236</v>
      </c>
      <c r="D108">
        <v>870</v>
      </c>
      <c r="F108">
        <v>9.3421052631578998E-3</v>
      </c>
      <c r="G108">
        <v>1.5109241485595699</v>
      </c>
      <c r="H108" s="1">
        <f t="shared" si="1"/>
        <v>2.8499253860770368</v>
      </c>
      <c r="I108" t="s">
        <v>1224</v>
      </c>
      <c r="J108" t="s">
        <v>1225</v>
      </c>
      <c r="K108" t="s">
        <v>1226</v>
      </c>
      <c r="L108" t="s">
        <v>1227</v>
      </c>
      <c r="M108" t="s">
        <v>1228</v>
      </c>
      <c r="N108" t="s">
        <v>1229</v>
      </c>
      <c r="O108" t="s">
        <v>1230</v>
      </c>
      <c r="P108" t="s">
        <v>1231</v>
      </c>
      <c r="Q108" t="s">
        <v>1232</v>
      </c>
      <c r="R108" t="s">
        <v>1233</v>
      </c>
    </row>
    <row r="109" spans="1:18" x14ac:dyDescent="0.25">
      <c r="A109" t="s">
        <v>1247</v>
      </c>
      <c r="B109" t="s">
        <v>1248</v>
      </c>
      <c r="C109" t="s">
        <v>1249</v>
      </c>
      <c r="D109">
        <v>873</v>
      </c>
      <c r="F109">
        <v>5.3333333333333297E-3</v>
      </c>
      <c r="G109">
        <v>2.23727569580078</v>
      </c>
      <c r="H109" s="1">
        <f t="shared" si="1"/>
        <v>4.7150585823254874</v>
      </c>
      <c r="I109" t="s">
        <v>1237</v>
      </c>
      <c r="J109" t="s">
        <v>1238</v>
      </c>
      <c r="K109" t="s">
        <v>1239</v>
      </c>
      <c r="L109" t="s">
        <v>1240</v>
      </c>
      <c r="M109" t="s">
        <v>1241</v>
      </c>
      <c r="N109" t="s">
        <v>1242</v>
      </c>
      <c r="O109" t="s">
        <v>1243</v>
      </c>
      <c r="P109" t="s">
        <v>1244</v>
      </c>
      <c r="Q109" t="s">
        <v>1245</v>
      </c>
      <c r="R109" t="s">
        <v>1246</v>
      </c>
    </row>
    <row r="110" spans="1:18" x14ac:dyDescent="0.25">
      <c r="A110" t="s">
        <v>1260</v>
      </c>
      <c r="B110" t="s">
        <v>1261</v>
      </c>
      <c r="C110" t="s">
        <v>1262</v>
      </c>
      <c r="D110">
        <v>886</v>
      </c>
      <c r="F110">
        <v>1.29082125603865E-2</v>
      </c>
      <c r="G110">
        <v>1.3614696502685499</v>
      </c>
      <c r="H110" s="1">
        <f t="shared" si="1"/>
        <v>2.5694679381111905</v>
      </c>
      <c r="I110" t="s">
        <v>1250</v>
      </c>
      <c r="J110" t="s">
        <v>1251</v>
      </c>
      <c r="K110" t="s">
        <v>1252</v>
      </c>
      <c r="L110" t="s">
        <v>1253</v>
      </c>
      <c r="M110" t="s">
        <v>1254</v>
      </c>
      <c r="N110" t="s">
        <v>1255</v>
      </c>
      <c r="O110" t="s">
        <v>1256</v>
      </c>
      <c r="P110" t="s">
        <v>1257</v>
      </c>
      <c r="Q110" t="s">
        <v>1258</v>
      </c>
      <c r="R110" t="s">
        <v>1259</v>
      </c>
    </row>
    <row r="111" spans="1:18" x14ac:dyDescent="0.25">
      <c r="A111" t="s">
        <v>1273</v>
      </c>
      <c r="B111" t="s">
        <v>1274</v>
      </c>
      <c r="C111" t="s">
        <v>1275</v>
      </c>
      <c r="D111">
        <v>896</v>
      </c>
      <c r="F111">
        <v>2.3632508833922299E-2</v>
      </c>
      <c r="G111">
        <v>1.0471782684326201</v>
      </c>
      <c r="H111" s="1">
        <f t="shared" si="1"/>
        <v>2.0664841073082263</v>
      </c>
      <c r="I111" t="s">
        <v>1263</v>
      </c>
      <c r="J111" t="s">
        <v>1264</v>
      </c>
      <c r="K111" t="s">
        <v>1265</v>
      </c>
      <c r="L111" t="s">
        <v>1266</v>
      </c>
      <c r="M111" t="s">
        <v>1267</v>
      </c>
      <c r="N111" t="s">
        <v>1268</v>
      </c>
      <c r="O111" t="s">
        <v>1269</v>
      </c>
      <c r="P111" t="s">
        <v>1270</v>
      </c>
      <c r="Q111" t="s">
        <v>1271</v>
      </c>
      <c r="R111" t="s">
        <v>1272</v>
      </c>
    </row>
    <row r="112" spans="1:18" x14ac:dyDescent="0.25">
      <c r="A112" t="s">
        <v>1286</v>
      </c>
      <c r="B112" t="s">
        <v>1287</v>
      </c>
      <c r="C112" t="s">
        <v>1288</v>
      </c>
      <c r="D112">
        <v>899</v>
      </c>
      <c r="F112">
        <v>7.6842105263157899E-3</v>
      </c>
      <c r="G112">
        <v>1.1252376556396499</v>
      </c>
      <c r="H112" s="1">
        <f t="shared" si="1"/>
        <v>2.1813747743359122</v>
      </c>
      <c r="I112" t="s">
        <v>1276</v>
      </c>
      <c r="J112" t="s">
        <v>1277</v>
      </c>
      <c r="K112" t="s">
        <v>1278</v>
      </c>
      <c r="L112" t="s">
        <v>1279</v>
      </c>
      <c r="M112" t="s">
        <v>1280</v>
      </c>
      <c r="N112" t="s">
        <v>1281</v>
      </c>
      <c r="O112" t="s">
        <v>1282</v>
      </c>
      <c r="P112" t="s">
        <v>1283</v>
      </c>
      <c r="Q112" t="s">
        <v>1284</v>
      </c>
      <c r="R112" t="s">
        <v>1285</v>
      </c>
    </row>
    <row r="113" spans="1:18" x14ac:dyDescent="0.25">
      <c r="A113" t="s">
        <v>1299</v>
      </c>
      <c r="B113" t="s">
        <v>1300</v>
      </c>
      <c r="C113" t="s">
        <v>1301</v>
      </c>
      <c r="D113">
        <v>904</v>
      </c>
      <c r="F113">
        <v>1.06077348066298E-2</v>
      </c>
      <c r="G113">
        <v>1.02354545593262</v>
      </c>
      <c r="H113" s="1">
        <f t="shared" si="1"/>
        <v>2.0329087453711576</v>
      </c>
      <c r="I113" t="s">
        <v>1289</v>
      </c>
      <c r="J113" t="s">
        <v>1290</v>
      </c>
      <c r="K113" t="s">
        <v>1291</v>
      </c>
      <c r="L113" t="s">
        <v>1292</v>
      </c>
      <c r="M113" t="s">
        <v>1293</v>
      </c>
      <c r="N113" t="s">
        <v>1294</v>
      </c>
      <c r="O113" t="s">
        <v>1295</v>
      </c>
      <c r="P113" t="s">
        <v>1296</v>
      </c>
      <c r="Q113" t="s">
        <v>1297</v>
      </c>
      <c r="R113" t="s">
        <v>1298</v>
      </c>
    </row>
    <row r="114" spans="1:18" x14ac:dyDescent="0.25">
      <c r="A114" t="s">
        <v>1312</v>
      </c>
      <c r="B114" t="s">
        <v>1313</v>
      </c>
      <c r="C114" t="s">
        <v>1314</v>
      </c>
      <c r="D114">
        <v>924</v>
      </c>
      <c r="F114">
        <v>1.06222222222222E-2</v>
      </c>
      <c r="G114">
        <v>0.93474769592285201</v>
      </c>
      <c r="H114" s="1">
        <f t="shared" si="1"/>
        <v>1.9115563056091178</v>
      </c>
      <c r="I114" t="s">
        <v>1302</v>
      </c>
      <c r="J114" t="s">
        <v>1303</v>
      </c>
      <c r="K114" t="s">
        <v>1304</v>
      </c>
      <c r="L114" t="s">
        <v>1305</v>
      </c>
      <c r="M114" t="s">
        <v>1306</v>
      </c>
      <c r="N114" t="s">
        <v>1307</v>
      </c>
      <c r="O114" t="s">
        <v>1308</v>
      </c>
      <c r="P114" t="s">
        <v>1309</v>
      </c>
      <c r="Q114" t="s">
        <v>1310</v>
      </c>
      <c r="R114" t="s">
        <v>1311</v>
      </c>
    </row>
    <row r="115" spans="1:18" x14ac:dyDescent="0.25">
      <c r="A115" t="s">
        <v>1325</v>
      </c>
      <c r="B115" t="s">
        <v>1326</v>
      </c>
      <c r="C115" t="s">
        <v>1327</v>
      </c>
      <c r="D115">
        <v>950</v>
      </c>
      <c r="F115">
        <v>5.3658536585365901E-3</v>
      </c>
      <c r="G115">
        <v>1.64161567687988</v>
      </c>
      <c r="H115" s="1">
        <f t="shared" si="1"/>
        <v>3.1201506252889968</v>
      </c>
      <c r="I115" t="s">
        <v>1315</v>
      </c>
      <c r="J115" t="s">
        <v>1316</v>
      </c>
      <c r="K115" t="s">
        <v>1317</v>
      </c>
      <c r="L115" t="s">
        <v>1318</v>
      </c>
      <c r="M115" t="s">
        <v>1319</v>
      </c>
      <c r="N115" t="s">
        <v>1320</v>
      </c>
      <c r="O115" t="s">
        <v>1321</v>
      </c>
      <c r="P115" t="s">
        <v>1322</v>
      </c>
      <c r="Q115" t="s">
        <v>1323</v>
      </c>
      <c r="R115" t="s">
        <v>1324</v>
      </c>
    </row>
    <row r="116" spans="1:18" x14ac:dyDescent="0.25">
      <c r="A116" t="s">
        <v>1338</v>
      </c>
      <c r="B116" t="s">
        <v>1339</v>
      </c>
      <c r="C116" t="s">
        <v>1340</v>
      </c>
      <c r="D116">
        <v>962</v>
      </c>
      <c r="F116">
        <v>2.44738675958188E-2</v>
      </c>
      <c r="G116">
        <v>0.49936103820800798</v>
      </c>
      <c r="H116" s="1">
        <f t="shared" si="1"/>
        <v>1.4135873535556067</v>
      </c>
      <c r="I116" t="s">
        <v>1328</v>
      </c>
      <c r="J116" t="s">
        <v>1329</v>
      </c>
      <c r="K116" t="s">
        <v>1330</v>
      </c>
      <c r="L116" t="s">
        <v>1331</v>
      </c>
      <c r="M116" t="s">
        <v>1332</v>
      </c>
      <c r="N116" t="s">
        <v>1333</v>
      </c>
      <c r="O116" t="s">
        <v>1334</v>
      </c>
      <c r="P116" t="s">
        <v>1335</v>
      </c>
      <c r="Q116" t="s">
        <v>1336</v>
      </c>
      <c r="R116" t="s">
        <v>1337</v>
      </c>
    </row>
    <row r="117" spans="1:18" x14ac:dyDescent="0.25">
      <c r="A117" t="s">
        <v>1351</v>
      </c>
      <c r="B117" t="s">
        <v>1352</v>
      </c>
      <c r="C117" t="s">
        <v>1353</v>
      </c>
      <c r="D117">
        <v>970</v>
      </c>
      <c r="F117">
        <v>2.8666666666666701E-3</v>
      </c>
      <c r="G117">
        <v>0.95653648376464795</v>
      </c>
      <c r="H117" s="1">
        <f t="shared" si="1"/>
        <v>1.9406453391849092</v>
      </c>
      <c r="I117" t="s">
        <v>1341</v>
      </c>
      <c r="J117" t="s">
        <v>1342</v>
      </c>
      <c r="K117" t="s">
        <v>1343</v>
      </c>
      <c r="L117" t="s">
        <v>1344</v>
      </c>
      <c r="M117" t="s">
        <v>1345</v>
      </c>
      <c r="N117" t="s">
        <v>1346</v>
      </c>
      <c r="O117" t="s">
        <v>1347</v>
      </c>
      <c r="P117" t="s">
        <v>1348</v>
      </c>
      <c r="Q117" t="s">
        <v>1349</v>
      </c>
      <c r="R117" t="s">
        <v>1350</v>
      </c>
    </row>
    <row r="118" spans="1:18" x14ac:dyDescent="0.25">
      <c r="A118" t="s">
        <v>1364</v>
      </c>
      <c r="B118" t="s">
        <v>1365</v>
      </c>
      <c r="C118" t="s">
        <v>1366</v>
      </c>
      <c r="D118">
        <v>984</v>
      </c>
      <c r="F118">
        <v>9.7610062893081807E-3</v>
      </c>
      <c r="G118">
        <v>1.0791053771972701</v>
      </c>
      <c r="H118" s="1">
        <f t="shared" si="1"/>
        <v>2.1127255625724737</v>
      </c>
      <c r="I118" t="s">
        <v>1354</v>
      </c>
      <c r="J118" t="s">
        <v>1355</v>
      </c>
      <c r="K118" t="s">
        <v>1356</v>
      </c>
      <c r="L118" t="s">
        <v>1357</v>
      </c>
      <c r="M118" t="s">
        <v>1358</v>
      </c>
      <c r="N118" t="s">
        <v>1359</v>
      </c>
      <c r="O118" t="s">
        <v>1360</v>
      </c>
      <c r="P118" t="s">
        <v>1361</v>
      </c>
      <c r="Q118" t="s">
        <v>1362</v>
      </c>
      <c r="R118" t="s">
        <v>1363</v>
      </c>
    </row>
    <row r="119" spans="1:18" x14ac:dyDescent="0.25">
      <c r="A119" t="s">
        <v>1377</v>
      </c>
      <c r="B119" t="s">
        <v>1378</v>
      </c>
      <c r="C119" t="s">
        <v>1379</v>
      </c>
      <c r="D119">
        <v>1003</v>
      </c>
      <c r="F119">
        <v>2.1167883211678801E-2</v>
      </c>
      <c r="G119">
        <v>0.98004798889160105</v>
      </c>
      <c r="H119" s="1">
        <f t="shared" si="1"/>
        <v>1.9725310209146234</v>
      </c>
      <c r="I119" t="s">
        <v>1367</v>
      </c>
      <c r="J119" t="s">
        <v>1368</v>
      </c>
      <c r="K119" t="s">
        <v>1369</v>
      </c>
      <c r="L119" t="s">
        <v>1370</v>
      </c>
      <c r="M119" t="s">
        <v>1371</v>
      </c>
      <c r="N119" t="s">
        <v>1372</v>
      </c>
      <c r="O119" t="s">
        <v>1373</v>
      </c>
      <c r="P119" t="s">
        <v>1374</v>
      </c>
      <c r="Q119" t="s">
        <v>1375</v>
      </c>
      <c r="R119" t="s">
        <v>1376</v>
      </c>
    </row>
    <row r="120" spans="1:18" x14ac:dyDescent="0.25">
      <c r="A120" t="s">
        <v>1390</v>
      </c>
      <c r="B120" t="s">
        <v>1391</v>
      </c>
      <c r="C120" t="s">
        <v>1392</v>
      </c>
      <c r="D120">
        <v>1011</v>
      </c>
      <c r="F120">
        <v>2.48356164383562E-2</v>
      </c>
      <c r="G120">
        <v>1.13377494812012</v>
      </c>
      <c r="H120" s="1">
        <f t="shared" si="1"/>
        <v>2.1943215472963629</v>
      </c>
      <c r="I120" t="s">
        <v>1380</v>
      </c>
      <c r="J120" t="s">
        <v>1381</v>
      </c>
      <c r="K120" t="s">
        <v>1382</v>
      </c>
      <c r="L120" t="s">
        <v>1383</v>
      </c>
      <c r="M120" t="s">
        <v>1384</v>
      </c>
      <c r="N120" t="s">
        <v>1385</v>
      </c>
      <c r="O120" t="s">
        <v>1386</v>
      </c>
      <c r="P120" t="s">
        <v>1387</v>
      </c>
      <c r="Q120" t="s">
        <v>1388</v>
      </c>
      <c r="R120" t="s">
        <v>1389</v>
      </c>
    </row>
    <row r="121" spans="1:18" x14ac:dyDescent="0.25">
      <c r="A121" t="s">
        <v>1403</v>
      </c>
      <c r="B121" t="s">
        <v>1404</v>
      </c>
      <c r="C121" t="s">
        <v>1405</v>
      </c>
      <c r="D121">
        <v>1019</v>
      </c>
      <c r="F121">
        <v>9.8441558441558392E-3</v>
      </c>
      <c r="G121">
        <v>1.7380523681640601</v>
      </c>
      <c r="H121" s="1">
        <f t="shared" si="1"/>
        <v>3.3358452604331683</v>
      </c>
      <c r="I121" t="s">
        <v>1393</v>
      </c>
      <c r="J121" t="s">
        <v>1394</v>
      </c>
      <c r="K121" t="s">
        <v>1395</v>
      </c>
      <c r="L121" t="s">
        <v>1396</v>
      </c>
      <c r="M121" t="s">
        <v>1397</v>
      </c>
      <c r="N121" t="s">
        <v>1398</v>
      </c>
      <c r="O121" t="s">
        <v>1399</v>
      </c>
      <c r="P121" t="s">
        <v>1400</v>
      </c>
      <c r="Q121" t="s">
        <v>1401</v>
      </c>
      <c r="R121" t="s">
        <v>1402</v>
      </c>
    </row>
    <row r="122" spans="1:18" x14ac:dyDescent="0.25">
      <c r="A122" t="s">
        <v>1416</v>
      </c>
      <c r="B122" t="s">
        <v>1417</v>
      </c>
      <c r="C122" t="s">
        <v>1418</v>
      </c>
      <c r="D122">
        <v>1021</v>
      </c>
      <c r="F122">
        <v>4.6494117647058797E-2</v>
      </c>
      <c r="G122">
        <v>0.59790344238281201</v>
      </c>
      <c r="H122" s="1">
        <f t="shared" si="1"/>
        <v>1.5135154920459741</v>
      </c>
      <c r="I122" t="s">
        <v>1406</v>
      </c>
      <c r="J122" t="s">
        <v>1407</v>
      </c>
      <c r="K122" t="s">
        <v>1408</v>
      </c>
      <c r="L122" t="s">
        <v>1409</v>
      </c>
      <c r="M122" t="s">
        <v>1410</v>
      </c>
      <c r="N122" t="s">
        <v>1411</v>
      </c>
      <c r="O122" t="s">
        <v>1412</v>
      </c>
      <c r="P122" t="s">
        <v>1413</v>
      </c>
      <c r="Q122" t="s">
        <v>1414</v>
      </c>
      <c r="R122" t="s">
        <v>1415</v>
      </c>
    </row>
    <row r="123" spans="1:18" x14ac:dyDescent="0.25">
      <c r="A123" t="s">
        <v>1429</v>
      </c>
      <c r="B123" t="s">
        <v>1430</v>
      </c>
      <c r="C123" t="s">
        <v>1431</v>
      </c>
      <c r="D123">
        <v>1028</v>
      </c>
      <c r="F123">
        <v>3.6532507739938103E-2</v>
      </c>
      <c r="G123">
        <v>0.80818214416503897</v>
      </c>
      <c r="H123" s="1">
        <f t="shared" si="1"/>
        <v>1.7510037144057959</v>
      </c>
      <c r="I123" t="s">
        <v>1419</v>
      </c>
      <c r="J123" t="s">
        <v>1420</v>
      </c>
      <c r="K123" t="s">
        <v>1421</v>
      </c>
      <c r="L123" t="s">
        <v>1422</v>
      </c>
      <c r="M123" t="s">
        <v>1423</v>
      </c>
      <c r="N123" t="s">
        <v>1424</v>
      </c>
      <c r="O123" t="s">
        <v>1425</v>
      </c>
      <c r="P123" t="s">
        <v>1426</v>
      </c>
      <c r="Q123" t="s">
        <v>1427</v>
      </c>
      <c r="R123" t="s">
        <v>1428</v>
      </c>
    </row>
    <row r="124" spans="1:18" x14ac:dyDescent="0.25">
      <c r="A124" t="s">
        <v>1442</v>
      </c>
      <c r="B124" t="s">
        <v>1443</v>
      </c>
      <c r="C124" t="s">
        <v>1444</v>
      </c>
      <c r="D124">
        <v>1034</v>
      </c>
      <c r="F124">
        <v>2.3732394366197201E-2</v>
      </c>
      <c r="G124">
        <v>0.56247787475585898</v>
      </c>
      <c r="H124" s="1">
        <f t="shared" si="1"/>
        <v>1.476803497432674</v>
      </c>
      <c r="I124" t="s">
        <v>1432</v>
      </c>
      <c r="J124" t="s">
        <v>1433</v>
      </c>
      <c r="K124" t="s">
        <v>1434</v>
      </c>
      <c r="L124" t="s">
        <v>1435</v>
      </c>
      <c r="M124" t="s">
        <v>1436</v>
      </c>
      <c r="N124" t="s">
        <v>1437</v>
      </c>
      <c r="O124" t="s">
        <v>1438</v>
      </c>
      <c r="P124" t="s">
        <v>1439</v>
      </c>
      <c r="Q124" t="s">
        <v>1440</v>
      </c>
      <c r="R124" t="s">
        <v>1441</v>
      </c>
    </row>
    <row r="125" spans="1:18" x14ac:dyDescent="0.25">
      <c r="A125" t="s">
        <v>1455</v>
      </c>
      <c r="B125" t="s">
        <v>1456</v>
      </c>
      <c r="C125" t="s">
        <v>1457</v>
      </c>
      <c r="D125">
        <v>1040</v>
      </c>
      <c r="F125">
        <v>1.07789473684211E-2</v>
      </c>
      <c r="G125">
        <v>3.31545028686523</v>
      </c>
      <c r="H125" s="1">
        <f t="shared" si="1"/>
        <v>9.9551999094685595</v>
      </c>
      <c r="I125" t="s">
        <v>1445</v>
      </c>
      <c r="J125" t="s">
        <v>1446</v>
      </c>
      <c r="K125" t="s">
        <v>1447</v>
      </c>
      <c r="L125" t="s">
        <v>1448</v>
      </c>
      <c r="M125" t="s">
        <v>1449</v>
      </c>
      <c r="N125" t="s">
        <v>1450</v>
      </c>
      <c r="O125" t="s">
        <v>1451</v>
      </c>
      <c r="P125" t="s">
        <v>1452</v>
      </c>
      <c r="Q125" t="s">
        <v>1453</v>
      </c>
      <c r="R125" t="s">
        <v>1454</v>
      </c>
    </row>
    <row r="126" spans="1:18" x14ac:dyDescent="0.25">
      <c r="A126" t="s">
        <v>1468</v>
      </c>
      <c r="B126" t="s">
        <v>1469</v>
      </c>
      <c r="C126" t="s">
        <v>1470</v>
      </c>
      <c r="D126">
        <v>1044</v>
      </c>
      <c r="F126">
        <v>3.6925925925925897E-2</v>
      </c>
      <c r="G126">
        <v>0.73631820678710902</v>
      </c>
      <c r="H126" s="1">
        <f t="shared" si="1"/>
        <v>1.6659189432163708</v>
      </c>
      <c r="I126" t="s">
        <v>1458</v>
      </c>
      <c r="J126" t="s">
        <v>1459</v>
      </c>
      <c r="K126" t="s">
        <v>1460</v>
      </c>
      <c r="L126" t="s">
        <v>1461</v>
      </c>
      <c r="M126" t="s">
        <v>1462</v>
      </c>
      <c r="N126" t="s">
        <v>1463</v>
      </c>
      <c r="O126" t="s">
        <v>1464</v>
      </c>
      <c r="P126" t="s">
        <v>1465</v>
      </c>
      <c r="Q126" t="s">
        <v>1466</v>
      </c>
      <c r="R126" t="s">
        <v>1467</v>
      </c>
    </row>
    <row r="127" spans="1:18" x14ac:dyDescent="0.25">
      <c r="A127" t="s">
        <v>1481</v>
      </c>
      <c r="B127" t="s">
        <v>1482</v>
      </c>
      <c r="C127" t="s">
        <v>1483</v>
      </c>
      <c r="D127">
        <v>1050</v>
      </c>
      <c r="F127">
        <v>2.7946488294314401E-2</v>
      </c>
      <c r="G127">
        <v>1.28919563293457</v>
      </c>
      <c r="H127" s="1">
        <f t="shared" si="1"/>
        <v>2.4439175820097421</v>
      </c>
      <c r="I127" t="s">
        <v>1471</v>
      </c>
      <c r="J127" t="s">
        <v>1472</v>
      </c>
      <c r="K127" t="s">
        <v>1473</v>
      </c>
      <c r="L127" t="s">
        <v>1474</v>
      </c>
      <c r="M127" t="s">
        <v>1475</v>
      </c>
      <c r="N127" t="s">
        <v>1476</v>
      </c>
      <c r="O127" t="s">
        <v>1477</v>
      </c>
      <c r="P127" t="s">
        <v>1478</v>
      </c>
      <c r="Q127" t="s">
        <v>1479</v>
      </c>
      <c r="R127" t="s">
        <v>1480</v>
      </c>
    </row>
    <row r="128" spans="1:18" x14ac:dyDescent="0.25">
      <c r="A128" t="s">
        <v>1494</v>
      </c>
      <c r="B128" t="s">
        <v>1495</v>
      </c>
      <c r="C128" t="s">
        <v>1496</v>
      </c>
      <c r="D128">
        <v>1070</v>
      </c>
      <c r="F128">
        <v>2.8363636363636399E-3</v>
      </c>
      <c r="G128">
        <v>1.1824790954589799</v>
      </c>
      <c r="H128" s="1">
        <f t="shared" si="1"/>
        <v>2.2696645632671002</v>
      </c>
      <c r="I128" t="s">
        <v>1484</v>
      </c>
      <c r="J128" t="s">
        <v>1485</v>
      </c>
      <c r="K128" t="s">
        <v>1486</v>
      </c>
      <c r="L128" t="s">
        <v>1487</v>
      </c>
      <c r="M128" t="s">
        <v>1488</v>
      </c>
      <c r="N128" t="s">
        <v>1489</v>
      </c>
      <c r="O128" t="s">
        <v>1490</v>
      </c>
      <c r="P128" t="s">
        <v>1491</v>
      </c>
      <c r="Q128" t="s">
        <v>1492</v>
      </c>
      <c r="R128" t="s">
        <v>1493</v>
      </c>
    </row>
    <row r="129" spans="1:18" x14ac:dyDescent="0.25">
      <c r="A129" t="s">
        <v>1507</v>
      </c>
      <c r="B129" t="s">
        <v>1508</v>
      </c>
      <c r="C129" t="s">
        <v>1509</v>
      </c>
      <c r="D129">
        <v>1087</v>
      </c>
      <c r="F129">
        <v>1.3244019138756001E-2</v>
      </c>
      <c r="G129">
        <v>0.66562843322753895</v>
      </c>
      <c r="H129" s="1">
        <f t="shared" si="1"/>
        <v>1.58625909200774</v>
      </c>
      <c r="I129" t="s">
        <v>1497</v>
      </c>
      <c r="J129" t="s">
        <v>1498</v>
      </c>
      <c r="K129" t="s">
        <v>1499</v>
      </c>
      <c r="L129" t="s">
        <v>1500</v>
      </c>
      <c r="M129" t="s">
        <v>1501</v>
      </c>
      <c r="N129" t="s">
        <v>1502</v>
      </c>
      <c r="O129" t="s">
        <v>1503</v>
      </c>
      <c r="P129" t="s">
        <v>1504</v>
      </c>
      <c r="Q129" t="s">
        <v>1505</v>
      </c>
      <c r="R129" t="s">
        <v>1506</v>
      </c>
    </row>
    <row r="130" spans="1:18" x14ac:dyDescent="0.25">
      <c r="A130" t="s">
        <v>1520</v>
      </c>
      <c r="B130" t="s">
        <v>1521</v>
      </c>
      <c r="C130" t="s">
        <v>1522</v>
      </c>
      <c r="D130">
        <v>1090</v>
      </c>
      <c r="F130">
        <v>5.5813953488372103E-3</v>
      </c>
      <c r="G130">
        <v>0.79754447937011697</v>
      </c>
      <c r="H130" s="1">
        <f t="shared" ref="H130:H166" si="2">IF(G130&gt;0,2^G130,-(2^(-G130)))</f>
        <v>1.7381402281977727</v>
      </c>
      <c r="I130" t="s">
        <v>1510</v>
      </c>
      <c r="J130" t="s">
        <v>1511</v>
      </c>
      <c r="K130" t="s">
        <v>1512</v>
      </c>
      <c r="L130" t="s">
        <v>1513</v>
      </c>
      <c r="M130" t="s">
        <v>1514</v>
      </c>
      <c r="N130" t="s">
        <v>1515</v>
      </c>
      <c r="O130" t="s">
        <v>1516</v>
      </c>
      <c r="P130" t="s">
        <v>1517</v>
      </c>
      <c r="Q130" t="s">
        <v>1518</v>
      </c>
      <c r="R130" t="s">
        <v>1519</v>
      </c>
    </row>
    <row r="131" spans="1:18" x14ac:dyDescent="0.25">
      <c r="A131" t="s">
        <v>1533</v>
      </c>
      <c r="B131" t="s">
        <v>1534</v>
      </c>
      <c r="C131" t="s">
        <v>1535</v>
      </c>
      <c r="D131">
        <v>1092</v>
      </c>
      <c r="F131">
        <v>1.26965174129353E-2</v>
      </c>
      <c r="G131">
        <v>1.24062690734863</v>
      </c>
      <c r="H131" s="1">
        <f t="shared" si="2"/>
        <v>2.3630119207760591</v>
      </c>
      <c r="I131" t="s">
        <v>1523</v>
      </c>
      <c r="J131" t="s">
        <v>1524</v>
      </c>
      <c r="K131" t="s">
        <v>1525</v>
      </c>
      <c r="L131" t="s">
        <v>1526</v>
      </c>
      <c r="M131" t="s">
        <v>1527</v>
      </c>
      <c r="N131" t="s">
        <v>1528</v>
      </c>
      <c r="O131" t="s">
        <v>1529</v>
      </c>
      <c r="P131" t="s">
        <v>1530</v>
      </c>
      <c r="Q131" t="s">
        <v>1531</v>
      </c>
      <c r="R131" t="s">
        <v>1532</v>
      </c>
    </row>
    <row r="132" spans="1:18" x14ac:dyDescent="0.25">
      <c r="A132" t="s">
        <v>1546</v>
      </c>
      <c r="B132" t="s">
        <v>1547</v>
      </c>
      <c r="C132" t="s">
        <v>1548</v>
      </c>
      <c r="D132">
        <v>1107</v>
      </c>
      <c r="F132">
        <v>1.08359788359788E-2</v>
      </c>
      <c r="G132">
        <v>0.64199180603027295</v>
      </c>
      <c r="H132" s="1">
        <f t="shared" si="2"/>
        <v>1.5604820973659628</v>
      </c>
      <c r="I132" t="s">
        <v>1536</v>
      </c>
      <c r="J132" t="s">
        <v>1537</v>
      </c>
      <c r="K132" t="s">
        <v>1538</v>
      </c>
      <c r="L132" t="s">
        <v>1539</v>
      </c>
      <c r="M132" t="s">
        <v>1540</v>
      </c>
      <c r="N132" t="s">
        <v>1541</v>
      </c>
      <c r="O132" t="s">
        <v>1542</v>
      </c>
      <c r="P132" t="s">
        <v>1543</v>
      </c>
      <c r="Q132" t="s">
        <v>1544</v>
      </c>
      <c r="R132" t="s">
        <v>1545</v>
      </c>
    </row>
    <row r="133" spans="1:18" x14ac:dyDescent="0.25">
      <c r="A133" t="s">
        <v>1559</v>
      </c>
      <c r="B133" t="s">
        <v>1560</v>
      </c>
      <c r="C133" t="s">
        <v>1561</v>
      </c>
      <c r="D133">
        <v>1109</v>
      </c>
      <c r="F133">
        <v>9.7639751552795005E-3</v>
      </c>
      <c r="G133">
        <v>1.4859519958496099</v>
      </c>
      <c r="H133" s="1">
        <f t="shared" si="2"/>
        <v>2.8010194392668533</v>
      </c>
      <c r="I133" t="s">
        <v>1549</v>
      </c>
      <c r="J133" t="s">
        <v>1550</v>
      </c>
      <c r="K133" t="s">
        <v>1551</v>
      </c>
      <c r="L133" t="s">
        <v>1552</v>
      </c>
      <c r="M133" t="s">
        <v>1553</v>
      </c>
      <c r="N133" t="s">
        <v>1554</v>
      </c>
      <c r="O133" t="s">
        <v>1555</v>
      </c>
      <c r="P133" t="s">
        <v>1556</v>
      </c>
      <c r="Q133" t="s">
        <v>1557</v>
      </c>
      <c r="R133" t="s">
        <v>1558</v>
      </c>
    </row>
    <row r="134" spans="1:18" x14ac:dyDescent="0.25">
      <c r="A134" t="s">
        <v>1572</v>
      </c>
      <c r="B134" t="s">
        <v>1573</v>
      </c>
      <c r="C134" t="s">
        <v>1574</v>
      </c>
      <c r="D134">
        <v>1144</v>
      </c>
      <c r="F134">
        <v>5.3478260869565201E-3</v>
      </c>
      <c r="G134">
        <v>0.60020484924316397</v>
      </c>
      <c r="H134" s="1">
        <f t="shared" si="2"/>
        <v>1.5159317994094701</v>
      </c>
      <c r="I134" t="s">
        <v>1562</v>
      </c>
      <c r="J134" t="s">
        <v>1563</v>
      </c>
      <c r="K134" t="s">
        <v>1564</v>
      </c>
      <c r="L134" t="s">
        <v>1565</v>
      </c>
      <c r="M134" t="s">
        <v>1566</v>
      </c>
      <c r="N134" t="s">
        <v>1567</v>
      </c>
      <c r="O134" t="s">
        <v>1568</v>
      </c>
      <c r="P134" t="s">
        <v>1569</v>
      </c>
      <c r="Q134" t="s">
        <v>1570</v>
      </c>
      <c r="R134" t="s">
        <v>1571</v>
      </c>
    </row>
    <row r="135" spans="1:18" x14ac:dyDescent="0.25">
      <c r="A135" t="s">
        <v>1585</v>
      </c>
      <c r="B135" t="s">
        <v>1586</v>
      </c>
      <c r="C135" t="s">
        <v>1587</v>
      </c>
      <c r="D135">
        <v>1154</v>
      </c>
      <c r="F135">
        <v>1.8064516129032301E-2</v>
      </c>
      <c r="G135">
        <v>1.2978332519531299</v>
      </c>
      <c r="H135" s="1">
        <f t="shared" si="2"/>
        <v>2.4585935515362061</v>
      </c>
      <c r="I135" t="s">
        <v>1575</v>
      </c>
      <c r="J135" t="s">
        <v>1576</v>
      </c>
      <c r="K135" t="s">
        <v>1577</v>
      </c>
      <c r="L135" t="s">
        <v>1578</v>
      </c>
      <c r="M135" t="s">
        <v>1579</v>
      </c>
      <c r="N135" t="s">
        <v>1580</v>
      </c>
      <c r="O135" t="s">
        <v>1581</v>
      </c>
      <c r="P135" t="s">
        <v>1582</v>
      </c>
      <c r="Q135" t="s">
        <v>1583</v>
      </c>
      <c r="R135" t="s">
        <v>1584</v>
      </c>
    </row>
    <row r="136" spans="1:18" x14ac:dyDescent="0.25">
      <c r="A136" t="s">
        <v>1598</v>
      </c>
      <c r="B136" t="s">
        <v>1599</v>
      </c>
      <c r="C136" t="s">
        <v>1600</v>
      </c>
      <c r="D136">
        <v>1160</v>
      </c>
      <c r="F136">
        <v>4.1341317365269498E-2</v>
      </c>
      <c r="G136">
        <v>0.644821929931641</v>
      </c>
      <c r="H136" s="1">
        <f t="shared" si="2"/>
        <v>1.5635462877580404</v>
      </c>
      <c r="I136" t="s">
        <v>1588</v>
      </c>
      <c r="J136" t="s">
        <v>1589</v>
      </c>
      <c r="K136" t="s">
        <v>1590</v>
      </c>
      <c r="L136" t="s">
        <v>1591</v>
      </c>
      <c r="M136" t="s">
        <v>1592</v>
      </c>
      <c r="N136" t="s">
        <v>1593</v>
      </c>
      <c r="O136" t="s">
        <v>1594</v>
      </c>
      <c r="P136" t="s">
        <v>1595</v>
      </c>
      <c r="Q136" t="s">
        <v>1596</v>
      </c>
      <c r="R136" t="s">
        <v>1597</v>
      </c>
    </row>
    <row r="137" spans="1:18" x14ac:dyDescent="0.25">
      <c r="A137" t="s">
        <v>1611</v>
      </c>
      <c r="B137" t="s">
        <v>1612</v>
      </c>
      <c r="C137" t="s">
        <v>1613</v>
      </c>
      <c r="D137">
        <v>1164</v>
      </c>
      <c r="F137">
        <v>7.50442477876106E-3</v>
      </c>
      <c r="G137">
        <v>0.49978027343749998</v>
      </c>
      <c r="H137" s="1">
        <f t="shared" si="2"/>
        <v>1.4139981900221954</v>
      </c>
      <c r="I137" t="s">
        <v>1601</v>
      </c>
      <c r="J137" t="s">
        <v>1602</v>
      </c>
      <c r="K137" t="s">
        <v>1603</v>
      </c>
      <c r="L137" t="s">
        <v>1604</v>
      </c>
      <c r="M137" t="s">
        <v>1605</v>
      </c>
      <c r="N137" t="s">
        <v>1606</v>
      </c>
      <c r="O137" t="s">
        <v>1607</v>
      </c>
      <c r="P137" t="s">
        <v>1608</v>
      </c>
      <c r="Q137" t="s">
        <v>1609</v>
      </c>
      <c r="R137" t="s">
        <v>1610</v>
      </c>
    </row>
    <row r="138" spans="1:18" x14ac:dyDescent="0.25">
      <c r="A138" t="s">
        <v>1624</v>
      </c>
      <c r="B138" t="s">
        <v>1625</v>
      </c>
      <c r="C138" t="s">
        <v>1626</v>
      </c>
      <c r="D138">
        <v>1168</v>
      </c>
      <c r="F138">
        <v>6.0000000000000001E-3</v>
      </c>
      <c r="G138">
        <v>1.6669002532959001</v>
      </c>
      <c r="H138" s="1">
        <f t="shared" si="2"/>
        <v>3.175316177486009</v>
      </c>
      <c r="I138" t="s">
        <v>1614</v>
      </c>
      <c r="J138" t="s">
        <v>1615</v>
      </c>
      <c r="K138" t="s">
        <v>1616</v>
      </c>
      <c r="L138" t="s">
        <v>1617</v>
      </c>
      <c r="M138" t="s">
        <v>1618</v>
      </c>
      <c r="N138" t="s">
        <v>1619</v>
      </c>
      <c r="O138" t="s">
        <v>1620</v>
      </c>
      <c r="P138" t="s">
        <v>1621</v>
      </c>
      <c r="Q138" t="s">
        <v>1622</v>
      </c>
      <c r="R138" t="s">
        <v>1623</v>
      </c>
    </row>
    <row r="139" spans="1:18" x14ac:dyDescent="0.25">
      <c r="A139" t="s">
        <v>1637</v>
      </c>
      <c r="B139" t="s">
        <v>1638</v>
      </c>
      <c r="C139" t="s">
        <v>1639</v>
      </c>
      <c r="D139">
        <v>1173</v>
      </c>
      <c r="F139">
        <v>9.2800000000000001E-3</v>
      </c>
      <c r="G139">
        <v>0.80970611572265605</v>
      </c>
      <c r="H139" s="1">
        <f t="shared" si="2"/>
        <v>1.7528543409659638</v>
      </c>
      <c r="I139" t="s">
        <v>1627</v>
      </c>
      <c r="J139" t="s">
        <v>1628</v>
      </c>
      <c r="K139" t="s">
        <v>1629</v>
      </c>
      <c r="L139" t="s">
        <v>1630</v>
      </c>
      <c r="M139" t="s">
        <v>1631</v>
      </c>
      <c r="N139" t="s">
        <v>1632</v>
      </c>
      <c r="O139" t="s">
        <v>1633</v>
      </c>
      <c r="P139" t="s">
        <v>1634</v>
      </c>
      <c r="Q139" t="s">
        <v>1635</v>
      </c>
      <c r="R139" t="s">
        <v>1636</v>
      </c>
    </row>
    <row r="140" spans="1:18" x14ac:dyDescent="0.25">
      <c r="A140" t="s">
        <v>1650</v>
      </c>
      <c r="B140" t="s">
        <v>1651</v>
      </c>
      <c r="C140" t="s">
        <v>1652</v>
      </c>
      <c r="D140">
        <v>1184</v>
      </c>
      <c r="F140">
        <v>1.4761061946902699E-2</v>
      </c>
      <c r="G140">
        <v>1.5538482666015601</v>
      </c>
      <c r="H140" s="1">
        <f t="shared" si="2"/>
        <v>2.9359924669986692</v>
      </c>
      <c r="I140" t="s">
        <v>1640</v>
      </c>
      <c r="J140" t="s">
        <v>1641</v>
      </c>
      <c r="K140" t="s">
        <v>1642</v>
      </c>
      <c r="L140" t="s">
        <v>1643</v>
      </c>
      <c r="M140" t="s">
        <v>1644</v>
      </c>
      <c r="N140" t="s">
        <v>1645</v>
      </c>
      <c r="O140" t="s">
        <v>1646</v>
      </c>
      <c r="P140" t="s">
        <v>1647</v>
      </c>
      <c r="Q140" t="s">
        <v>1648</v>
      </c>
      <c r="R140" t="s">
        <v>1649</v>
      </c>
    </row>
    <row r="141" spans="1:18" x14ac:dyDescent="0.25">
      <c r="A141" t="s">
        <v>1663</v>
      </c>
      <c r="B141" t="s">
        <v>1664</v>
      </c>
      <c r="C141" t="s">
        <v>1665</v>
      </c>
      <c r="D141">
        <v>1189</v>
      </c>
      <c r="F141">
        <v>1.07045454545455E-2</v>
      </c>
      <c r="G141">
        <v>1.2227825164794901</v>
      </c>
      <c r="H141" s="1">
        <f t="shared" si="2"/>
        <v>2.3339643364522948</v>
      </c>
      <c r="I141" t="s">
        <v>1653</v>
      </c>
      <c r="J141" t="s">
        <v>1654</v>
      </c>
      <c r="K141" t="s">
        <v>1655</v>
      </c>
      <c r="L141" t="s">
        <v>1656</v>
      </c>
      <c r="M141" t="s">
        <v>1657</v>
      </c>
      <c r="N141" t="s">
        <v>1658</v>
      </c>
      <c r="O141" t="s">
        <v>1659</v>
      </c>
      <c r="P141" t="s">
        <v>1660</v>
      </c>
      <c r="Q141" t="s">
        <v>1661</v>
      </c>
      <c r="R141" t="s">
        <v>1662</v>
      </c>
    </row>
    <row r="142" spans="1:18" x14ac:dyDescent="0.25">
      <c r="A142" t="s">
        <v>1676</v>
      </c>
      <c r="B142" t="s">
        <v>1677</v>
      </c>
      <c r="C142" t="s">
        <v>1678</v>
      </c>
      <c r="D142">
        <v>1192</v>
      </c>
      <c r="F142">
        <v>2.0632352941176501E-2</v>
      </c>
      <c r="G142">
        <v>1.0087383270263699</v>
      </c>
      <c r="H142" s="1">
        <f t="shared" si="2"/>
        <v>2.0121506542679999</v>
      </c>
      <c r="I142" t="s">
        <v>1666</v>
      </c>
      <c r="J142" t="s">
        <v>1667</v>
      </c>
      <c r="K142" t="s">
        <v>1668</v>
      </c>
      <c r="L142" t="s">
        <v>1669</v>
      </c>
      <c r="M142" t="s">
        <v>1670</v>
      </c>
      <c r="N142" t="s">
        <v>1671</v>
      </c>
      <c r="O142" t="s">
        <v>1672</v>
      </c>
      <c r="P142" t="s">
        <v>1673</v>
      </c>
      <c r="Q142" t="s">
        <v>1674</v>
      </c>
      <c r="R142" t="s">
        <v>1675</v>
      </c>
    </row>
    <row r="143" spans="1:18" x14ac:dyDescent="0.25">
      <c r="A143" t="s">
        <v>1689</v>
      </c>
      <c r="B143" t="s">
        <v>1690</v>
      </c>
      <c r="C143" t="s">
        <v>1691</v>
      </c>
      <c r="D143">
        <v>1193</v>
      </c>
      <c r="F143">
        <v>3.4658227848101297E-2</v>
      </c>
      <c r="G143">
        <v>1.5249412536621101</v>
      </c>
      <c r="H143" s="1">
        <f t="shared" si="2"/>
        <v>2.8777499760640426</v>
      </c>
      <c r="I143" t="s">
        <v>1679</v>
      </c>
      <c r="J143" t="s">
        <v>1680</v>
      </c>
      <c r="K143" t="s">
        <v>1681</v>
      </c>
      <c r="L143" t="s">
        <v>1682</v>
      </c>
      <c r="M143" t="s">
        <v>1683</v>
      </c>
      <c r="N143" t="s">
        <v>1684</v>
      </c>
      <c r="O143" t="s">
        <v>1685</v>
      </c>
      <c r="P143" t="s">
        <v>1686</v>
      </c>
      <c r="Q143" t="s">
        <v>1687</v>
      </c>
      <c r="R143" t="s">
        <v>1688</v>
      </c>
    </row>
    <row r="144" spans="1:18" x14ac:dyDescent="0.25">
      <c r="A144" t="s">
        <v>1702</v>
      </c>
      <c r="B144" t="s">
        <v>1703</v>
      </c>
      <c r="C144" t="s">
        <v>1704</v>
      </c>
      <c r="D144">
        <v>1203</v>
      </c>
      <c r="F144">
        <v>1.3936073059360701E-2</v>
      </c>
      <c r="G144">
        <v>0.50148239135742201</v>
      </c>
      <c r="H144" s="1">
        <f t="shared" si="2"/>
        <v>1.4156674353835468</v>
      </c>
      <c r="I144" t="s">
        <v>1692</v>
      </c>
      <c r="J144" t="s">
        <v>1693</v>
      </c>
      <c r="K144" t="s">
        <v>1694</v>
      </c>
      <c r="L144" t="s">
        <v>1695</v>
      </c>
      <c r="M144" t="s">
        <v>1696</v>
      </c>
      <c r="N144" t="s">
        <v>1697</v>
      </c>
      <c r="O144" t="s">
        <v>1698</v>
      </c>
      <c r="P144" t="s">
        <v>1699</v>
      </c>
      <c r="Q144" t="s">
        <v>1700</v>
      </c>
      <c r="R144" t="s">
        <v>1701</v>
      </c>
    </row>
    <row r="145" spans="1:18" x14ac:dyDescent="0.25">
      <c r="A145" t="s">
        <v>1715</v>
      </c>
      <c r="B145" t="s">
        <v>1716</v>
      </c>
      <c r="C145" t="s">
        <v>1717</v>
      </c>
      <c r="D145">
        <v>1205</v>
      </c>
      <c r="F145">
        <v>1.76859504132231E-2</v>
      </c>
      <c r="G145">
        <v>0.79117240905761699</v>
      </c>
      <c r="H145" s="1">
        <f t="shared" si="2"/>
        <v>1.7304801695905057</v>
      </c>
      <c r="I145" t="s">
        <v>1705</v>
      </c>
      <c r="J145" t="s">
        <v>1706</v>
      </c>
      <c r="K145" t="s">
        <v>1707</v>
      </c>
      <c r="L145" t="s">
        <v>1708</v>
      </c>
      <c r="M145" t="s">
        <v>1709</v>
      </c>
      <c r="N145" t="s">
        <v>1710</v>
      </c>
      <c r="O145" t="s">
        <v>1711</v>
      </c>
      <c r="P145" t="s">
        <v>1712</v>
      </c>
      <c r="Q145" t="s">
        <v>1713</v>
      </c>
      <c r="R145" t="s">
        <v>1714</v>
      </c>
    </row>
    <row r="146" spans="1:18" x14ac:dyDescent="0.25">
      <c r="A146" t="s">
        <v>1728</v>
      </c>
      <c r="B146" t="s">
        <v>1729</v>
      </c>
      <c r="C146" t="s">
        <v>1730</v>
      </c>
      <c r="D146">
        <v>1221</v>
      </c>
      <c r="F146">
        <v>2.07084870848709E-2</v>
      </c>
      <c r="G146">
        <v>0.49121856689453097</v>
      </c>
      <c r="H146" s="1">
        <f t="shared" si="2"/>
        <v>1.4056316359012859</v>
      </c>
      <c r="I146" t="s">
        <v>1718</v>
      </c>
      <c r="J146" t="s">
        <v>1719</v>
      </c>
      <c r="K146" t="s">
        <v>1720</v>
      </c>
      <c r="L146" t="s">
        <v>1721</v>
      </c>
      <c r="M146" t="s">
        <v>1722</v>
      </c>
      <c r="N146" t="s">
        <v>1723</v>
      </c>
      <c r="O146" t="s">
        <v>1724</v>
      </c>
      <c r="P146" t="s">
        <v>1725</v>
      </c>
      <c r="Q146" t="s">
        <v>1726</v>
      </c>
      <c r="R146" t="s">
        <v>1727</v>
      </c>
    </row>
    <row r="147" spans="1:18" x14ac:dyDescent="0.25">
      <c r="A147" t="s">
        <v>1741</v>
      </c>
      <c r="B147" t="s">
        <v>1742</v>
      </c>
      <c r="C147" t="s">
        <v>1743</v>
      </c>
      <c r="D147">
        <v>1242</v>
      </c>
      <c r="F147">
        <v>9.7647058823529392E-3</v>
      </c>
      <c r="G147">
        <v>1.29687194824219</v>
      </c>
      <c r="H147" s="1">
        <f t="shared" si="2"/>
        <v>2.4569558749669218</v>
      </c>
      <c r="I147" t="s">
        <v>1731</v>
      </c>
      <c r="J147" t="s">
        <v>1732</v>
      </c>
      <c r="K147" t="s">
        <v>1733</v>
      </c>
      <c r="L147" t="s">
        <v>1734</v>
      </c>
      <c r="M147" t="s">
        <v>1735</v>
      </c>
      <c r="N147" t="s">
        <v>1736</v>
      </c>
      <c r="O147" t="s">
        <v>1737</v>
      </c>
      <c r="P147" t="s">
        <v>1738</v>
      </c>
      <c r="Q147" t="s">
        <v>1739</v>
      </c>
      <c r="R147" t="s">
        <v>1740</v>
      </c>
    </row>
    <row r="148" spans="1:18" x14ac:dyDescent="0.25">
      <c r="A148" t="s">
        <v>2135</v>
      </c>
      <c r="B148" t="s">
        <v>2136</v>
      </c>
      <c r="C148" t="s">
        <v>2137</v>
      </c>
      <c r="D148">
        <v>1261</v>
      </c>
      <c r="F148">
        <v>3.1236245954692599E-2</v>
      </c>
      <c r="G148">
        <v>0.485077667236328</v>
      </c>
      <c r="H148" s="1">
        <f t="shared" si="2"/>
        <v>1.3996612140847462</v>
      </c>
      <c r="I148" t="s">
        <v>2125</v>
      </c>
      <c r="J148" t="s">
        <v>2126</v>
      </c>
      <c r="K148" t="s">
        <v>2127</v>
      </c>
      <c r="L148" t="s">
        <v>2128</v>
      </c>
      <c r="M148" t="s">
        <v>2129</v>
      </c>
      <c r="N148" t="s">
        <v>2130</v>
      </c>
      <c r="O148" t="s">
        <v>2131</v>
      </c>
      <c r="P148" t="s">
        <v>2132</v>
      </c>
      <c r="Q148" t="s">
        <v>2133</v>
      </c>
      <c r="R148" t="s">
        <v>2134</v>
      </c>
    </row>
    <row r="149" spans="1:18" x14ac:dyDescent="0.25">
      <c r="A149" t="s">
        <v>1754</v>
      </c>
      <c r="B149" t="s">
        <v>1755</v>
      </c>
      <c r="C149" t="s">
        <v>1756</v>
      </c>
      <c r="D149">
        <v>1264</v>
      </c>
      <c r="F149">
        <v>3.07692307692308E-3</v>
      </c>
      <c r="G149">
        <v>2.02467880249023</v>
      </c>
      <c r="H149" s="1">
        <f t="shared" si="2"/>
        <v>4.0690127541622907</v>
      </c>
      <c r="I149" t="s">
        <v>1744</v>
      </c>
      <c r="J149" t="s">
        <v>1745</v>
      </c>
      <c r="K149" t="s">
        <v>1746</v>
      </c>
      <c r="L149" t="s">
        <v>1747</v>
      </c>
      <c r="M149" t="s">
        <v>1748</v>
      </c>
      <c r="N149" t="s">
        <v>1749</v>
      </c>
      <c r="O149" t="s">
        <v>1750</v>
      </c>
      <c r="P149" t="s">
        <v>1751</v>
      </c>
      <c r="Q149" t="s">
        <v>1752</v>
      </c>
      <c r="R149" t="s">
        <v>1753</v>
      </c>
    </row>
    <row r="150" spans="1:18" x14ac:dyDescent="0.25">
      <c r="A150" t="s">
        <v>1767</v>
      </c>
      <c r="B150" t="s">
        <v>1768</v>
      </c>
      <c r="C150" t="s">
        <v>1769</v>
      </c>
      <c r="D150">
        <v>1272</v>
      </c>
      <c r="F150">
        <v>2E-3</v>
      </c>
      <c r="G150">
        <v>0.78231086730957</v>
      </c>
      <c r="H150" s="1">
        <f t="shared" si="2"/>
        <v>1.7198835275590094</v>
      </c>
      <c r="I150" t="s">
        <v>1757</v>
      </c>
      <c r="J150" t="s">
        <v>1758</v>
      </c>
      <c r="K150" t="s">
        <v>1759</v>
      </c>
      <c r="L150" t="s">
        <v>1760</v>
      </c>
      <c r="M150" t="s">
        <v>1761</v>
      </c>
      <c r="N150" t="s">
        <v>1762</v>
      </c>
      <c r="O150" t="s">
        <v>1763</v>
      </c>
      <c r="P150" t="s">
        <v>1764</v>
      </c>
      <c r="Q150" t="s">
        <v>1765</v>
      </c>
      <c r="R150" t="s">
        <v>1766</v>
      </c>
    </row>
    <row r="151" spans="1:18" x14ac:dyDescent="0.25">
      <c r="A151" t="s">
        <v>1780</v>
      </c>
      <c r="B151" t="s">
        <v>1781</v>
      </c>
      <c r="C151" t="s">
        <v>1782</v>
      </c>
      <c r="D151">
        <v>1278</v>
      </c>
      <c r="F151">
        <v>4.7195335276967898E-2</v>
      </c>
      <c r="G151">
        <v>1.03089790344238</v>
      </c>
      <c r="H151" s="1">
        <f t="shared" si="2"/>
        <v>2.043295560492175</v>
      </c>
      <c r="I151" t="s">
        <v>1770</v>
      </c>
      <c r="J151" t="s">
        <v>1771</v>
      </c>
      <c r="K151" t="s">
        <v>1772</v>
      </c>
      <c r="L151" t="s">
        <v>1773</v>
      </c>
      <c r="M151" t="s">
        <v>1774</v>
      </c>
      <c r="N151" t="s">
        <v>1775</v>
      </c>
      <c r="O151" t="s">
        <v>1776</v>
      </c>
      <c r="P151" t="s">
        <v>1777</v>
      </c>
      <c r="Q151" t="s">
        <v>1778</v>
      </c>
      <c r="R151" t="s">
        <v>1779</v>
      </c>
    </row>
    <row r="152" spans="1:18" x14ac:dyDescent="0.25">
      <c r="A152" t="s">
        <v>1793</v>
      </c>
      <c r="B152" t="s">
        <v>1794</v>
      </c>
      <c r="C152" t="s">
        <v>1795</v>
      </c>
      <c r="D152">
        <v>1281</v>
      </c>
      <c r="F152">
        <v>3.6534161490683198E-2</v>
      </c>
      <c r="G152">
        <v>0.93075866699218801</v>
      </c>
      <c r="H152" s="1">
        <f t="shared" si="2"/>
        <v>1.9062781830352342</v>
      </c>
      <c r="I152" t="s">
        <v>1783</v>
      </c>
      <c r="J152" t="s">
        <v>1784</v>
      </c>
      <c r="K152" t="s">
        <v>1785</v>
      </c>
      <c r="L152" t="s">
        <v>1786</v>
      </c>
      <c r="M152" t="s">
        <v>1787</v>
      </c>
      <c r="N152" t="s">
        <v>1788</v>
      </c>
      <c r="O152" t="s">
        <v>1789</v>
      </c>
      <c r="P152" t="s">
        <v>1790</v>
      </c>
      <c r="Q152" t="s">
        <v>1791</v>
      </c>
      <c r="R152" t="s">
        <v>1792</v>
      </c>
    </row>
    <row r="153" spans="1:18" x14ac:dyDescent="0.25">
      <c r="A153" t="s">
        <v>1806</v>
      </c>
      <c r="B153" t="s">
        <v>1807</v>
      </c>
      <c r="C153" t="s">
        <v>1808</v>
      </c>
      <c r="D153">
        <v>1294</v>
      </c>
      <c r="F153">
        <v>1.23618090452261E-2</v>
      </c>
      <c r="G153">
        <v>1.4088901519775401</v>
      </c>
      <c r="H153" s="1">
        <f t="shared" si="2"/>
        <v>2.6553281301345968</v>
      </c>
      <c r="I153" t="s">
        <v>1796</v>
      </c>
      <c r="J153" t="s">
        <v>1797</v>
      </c>
      <c r="K153" t="s">
        <v>1798</v>
      </c>
      <c r="L153" t="s">
        <v>1799</v>
      </c>
      <c r="M153" t="s">
        <v>1800</v>
      </c>
      <c r="N153" t="s">
        <v>1801</v>
      </c>
      <c r="O153" t="s">
        <v>1802</v>
      </c>
      <c r="P153" t="s">
        <v>1803</v>
      </c>
      <c r="Q153" t="s">
        <v>1804</v>
      </c>
      <c r="R153" t="s">
        <v>1805</v>
      </c>
    </row>
    <row r="154" spans="1:18" x14ac:dyDescent="0.25">
      <c r="A154" t="s">
        <v>1819</v>
      </c>
      <c r="B154" t="s">
        <v>1820</v>
      </c>
      <c r="C154" t="s">
        <v>1821</v>
      </c>
      <c r="D154">
        <v>1295</v>
      </c>
      <c r="F154">
        <v>2.3514285714285699E-2</v>
      </c>
      <c r="G154">
        <v>0.69207534790039105</v>
      </c>
      <c r="H154" s="1">
        <f t="shared" si="2"/>
        <v>1.6156059315652456</v>
      </c>
      <c r="I154" t="s">
        <v>1809</v>
      </c>
      <c r="J154" t="s">
        <v>1810</v>
      </c>
      <c r="K154" t="s">
        <v>1811</v>
      </c>
      <c r="L154" t="s">
        <v>1812</v>
      </c>
      <c r="M154" t="s">
        <v>1813</v>
      </c>
      <c r="N154" t="s">
        <v>1814</v>
      </c>
      <c r="O154" t="s">
        <v>1815</v>
      </c>
      <c r="P154" t="s">
        <v>1816</v>
      </c>
      <c r="Q154" t="s">
        <v>1817</v>
      </c>
      <c r="R154" t="s">
        <v>1818</v>
      </c>
    </row>
    <row r="155" spans="1:18" x14ac:dyDescent="0.25">
      <c r="A155" t="s">
        <v>1832</v>
      </c>
      <c r="B155" t="s">
        <v>1833</v>
      </c>
      <c r="C155" t="s">
        <v>1834</v>
      </c>
      <c r="D155">
        <v>1310</v>
      </c>
      <c r="F155">
        <v>9.8227848101265797E-3</v>
      </c>
      <c r="G155">
        <v>0.71081199645996096</v>
      </c>
      <c r="H155" s="1">
        <f t="shared" si="2"/>
        <v>1.6367250608916895</v>
      </c>
      <c r="I155" t="s">
        <v>1822</v>
      </c>
      <c r="J155" t="s">
        <v>1823</v>
      </c>
      <c r="K155" t="s">
        <v>1824</v>
      </c>
      <c r="L155" t="s">
        <v>1825</v>
      </c>
      <c r="M155" t="s">
        <v>1826</v>
      </c>
      <c r="N155" t="s">
        <v>1827</v>
      </c>
      <c r="O155" t="s">
        <v>1828</v>
      </c>
      <c r="P155" t="s">
        <v>1829</v>
      </c>
      <c r="Q155" t="s">
        <v>1830</v>
      </c>
      <c r="R155" t="s">
        <v>1831</v>
      </c>
    </row>
    <row r="156" spans="1:18" x14ac:dyDescent="0.25">
      <c r="A156" t="s">
        <v>2148</v>
      </c>
      <c r="B156" t="s">
        <v>2149</v>
      </c>
      <c r="C156" t="s">
        <v>2150</v>
      </c>
      <c r="D156">
        <v>1313</v>
      </c>
      <c r="F156">
        <v>3.4019047619047602E-2</v>
      </c>
      <c r="G156">
        <v>0.43912849426269501</v>
      </c>
      <c r="H156" s="1">
        <f t="shared" si="2"/>
        <v>1.3557850750113747</v>
      </c>
      <c r="I156" t="s">
        <v>2138</v>
      </c>
      <c r="J156" t="s">
        <v>2139</v>
      </c>
      <c r="K156" t="s">
        <v>2140</v>
      </c>
      <c r="L156" t="s">
        <v>2141</v>
      </c>
      <c r="M156" t="s">
        <v>2142</v>
      </c>
      <c r="N156" t="s">
        <v>2143</v>
      </c>
      <c r="O156" t="s">
        <v>2144</v>
      </c>
      <c r="P156" t="s">
        <v>2145</v>
      </c>
      <c r="Q156" t="s">
        <v>2146</v>
      </c>
      <c r="R156" t="s">
        <v>2147</v>
      </c>
    </row>
    <row r="157" spans="1:18" x14ac:dyDescent="0.25">
      <c r="A157" t="s">
        <v>1845</v>
      </c>
      <c r="B157" t="s">
        <v>1846</v>
      </c>
      <c r="C157" t="s">
        <v>1847</v>
      </c>
      <c r="D157">
        <v>1315</v>
      </c>
      <c r="F157">
        <v>3.5825545171339603E-2</v>
      </c>
      <c r="G157">
        <v>1.19328384399414</v>
      </c>
      <c r="H157" s="1">
        <f t="shared" si="2"/>
        <v>2.2867265301028294</v>
      </c>
      <c r="I157" t="s">
        <v>1835</v>
      </c>
      <c r="J157" t="s">
        <v>1836</v>
      </c>
      <c r="K157" t="s">
        <v>1837</v>
      </c>
      <c r="L157" t="s">
        <v>1838</v>
      </c>
      <c r="M157" t="s">
        <v>1839</v>
      </c>
      <c r="N157" t="s">
        <v>1840</v>
      </c>
      <c r="O157" t="s">
        <v>1841</v>
      </c>
      <c r="P157" t="s">
        <v>1842</v>
      </c>
      <c r="Q157" t="s">
        <v>1843</v>
      </c>
      <c r="R157" t="s">
        <v>1844</v>
      </c>
    </row>
    <row r="158" spans="1:18" x14ac:dyDescent="0.25">
      <c r="A158" t="s">
        <v>1858</v>
      </c>
      <c r="B158" t="s">
        <v>1859</v>
      </c>
      <c r="C158" t="s">
        <v>1860</v>
      </c>
      <c r="D158">
        <v>1321</v>
      </c>
      <c r="F158">
        <v>2.7555555555555601E-3</v>
      </c>
      <c r="G158">
        <v>0.80896034240722703</v>
      </c>
      <c r="H158" s="1">
        <f t="shared" si="2"/>
        <v>1.7519484709516209</v>
      </c>
      <c r="I158" t="s">
        <v>1848</v>
      </c>
      <c r="J158" t="s">
        <v>1849</v>
      </c>
      <c r="K158" t="s">
        <v>1850</v>
      </c>
      <c r="L158" t="s">
        <v>1851</v>
      </c>
      <c r="M158" t="s">
        <v>1852</v>
      </c>
      <c r="N158" t="s">
        <v>1853</v>
      </c>
      <c r="O158" t="s">
        <v>1854</v>
      </c>
      <c r="P158" t="s">
        <v>1855</v>
      </c>
      <c r="Q158" t="s">
        <v>1856</v>
      </c>
      <c r="R158" t="s">
        <v>1857</v>
      </c>
    </row>
    <row r="159" spans="1:18" x14ac:dyDescent="0.25">
      <c r="A159" t="s">
        <v>1871</v>
      </c>
      <c r="B159" t="s">
        <v>1872</v>
      </c>
      <c r="C159" t="s">
        <v>1873</v>
      </c>
      <c r="D159">
        <v>1337</v>
      </c>
      <c r="F159">
        <v>9.7000000000000003E-3</v>
      </c>
      <c r="G159">
        <v>1.57322463989258</v>
      </c>
      <c r="H159" s="1">
        <f t="shared" si="2"/>
        <v>2.9756908291776885</v>
      </c>
      <c r="I159" t="s">
        <v>1861</v>
      </c>
      <c r="J159" t="s">
        <v>1862</v>
      </c>
      <c r="K159" t="s">
        <v>1863</v>
      </c>
      <c r="L159" t="s">
        <v>1864</v>
      </c>
      <c r="M159" t="s">
        <v>1865</v>
      </c>
      <c r="N159" t="s">
        <v>1866</v>
      </c>
      <c r="O159" t="s">
        <v>1867</v>
      </c>
      <c r="P159" t="s">
        <v>1868</v>
      </c>
      <c r="Q159" t="s">
        <v>1869</v>
      </c>
      <c r="R159" t="s">
        <v>1870</v>
      </c>
    </row>
    <row r="160" spans="1:18" x14ac:dyDescent="0.25">
      <c r="A160" t="s">
        <v>1884</v>
      </c>
      <c r="B160" t="s">
        <v>1885</v>
      </c>
      <c r="C160" t="s">
        <v>1886</v>
      </c>
      <c r="D160">
        <v>1355</v>
      </c>
      <c r="F160">
        <v>2.8656716417910402E-3</v>
      </c>
      <c r="G160">
        <v>1.3053352355957</v>
      </c>
      <c r="H160" s="1">
        <f t="shared" si="2"/>
        <v>2.4714114835122234</v>
      </c>
      <c r="I160" t="s">
        <v>1874</v>
      </c>
      <c r="J160" t="s">
        <v>1875</v>
      </c>
      <c r="K160" t="s">
        <v>1876</v>
      </c>
      <c r="L160" t="s">
        <v>1877</v>
      </c>
      <c r="M160" t="s">
        <v>1878</v>
      </c>
      <c r="N160" t="s">
        <v>1879</v>
      </c>
      <c r="O160" t="s">
        <v>1880</v>
      </c>
      <c r="P160" t="s">
        <v>1881</v>
      </c>
      <c r="Q160" t="s">
        <v>1882</v>
      </c>
      <c r="R160" t="s">
        <v>1883</v>
      </c>
    </row>
    <row r="161" spans="1:18" x14ac:dyDescent="0.25">
      <c r="A161" t="s">
        <v>1897</v>
      </c>
      <c r="B161" t="s">
        <v>1898</v>
      </c>
      <c r="C161" t="s">
        <v>1899</v>
      </c>
      <c r="D161">
        <v>1358</v>
      </c>
      <c r="F161">
        <v>4.2495522388059703E-2</v>
      </c>
      <c r="G161">
        <v>1.0567184448242199</v>
      </c>
      <c r="H161" s="1">
        <f t="shared" si="2"/>
        <v>2.0801945243772555</v>
      </c>
      <c r="I161" t="s">
        <v>1887</v>
      </c>
      <c r="J161" t="s">
        <v>1888</v>
      </c>
      <c r="K161" t="s">
        <v>1889</v>
      </c>
      <c r="L161" t="s">
        <v>1890</v>
      </c>
      <c r="M161" t="s">
        <v>1891</v>
      </c>
      <c r="N161" t="s">
        <v>1892</v>
      </c>
      <c r="O161" t="s">
        <v>1893</v>
      </c>
      <c r="P161" t="s">
        <v>1894</v>
      </c>
      <c r="Q161" t="s">
        <v>1895</v>
      </c>
      <c r="R161" t="s">
        <v>1896</v>
      </c>
    </row>
    <row r="162" spans="1:18" x14ac:dyDescent="0.25">
      <c r="A162" t="s">
        <v>1910</v>
      </c>
      <c r="B162" t="s">
        <v>1911</v>
      </c>
      <c r="C162" t="s">
        <v>1912</v>
      </c>
      <c r="D162">
        <v>1360</v>
      </c>
      <c r="F162">
        <v>2.9032258064516101E-3</v>
      </c>
      <c r="G162">
        <v>1.5076156616210901</v>
      </c>
      <c r="H162" s="1">
        <f t="shared" si="2"/>
        <v>2.8433972305332023</v>
      </c>
      <c r="I162" t="s">
        <v>1900</v>
      </c>
      <c r="J162" t="s">
        <v>1901</v>
      </c>
      <c r="K162" t="s">
        <v>1902</v>
      </c>
      <c r="L162" t="s">
        <v>1903</v>
      </c>
      <c r="M162" t="s">
        <v>1904</v>
      </c>
      <c r="N162" t="s">
        <v>1905</v>
      </c>
      <c r="O162" t="s">
        <v>1906</v>
      </c>
      <c r="P162" t="s">
        <v>1907</v>
      </c>
      <c r="Q162" t="s">
        <v>1908</v>
      </c>
      <c r="R162" t="s">
        <v>1909</v>
      </c>
    </row>
    <row r="163" spans="1:18" x14ac:dyDescent="0.25">
      <c r="A163" t="s">
        <v>1923</v>
      </c>
      <c r="B163" t="s">
        <v>1924</v>
      </c>
      <c r="C163" t="s">
        <v>1925</v>
      </c>
      <c r="D163">
        <v>1365</v>
      </c>
      <c r="F163">
        <v>2.7450980392156898E-3</v>
      </c>
      <c r="G163">
        <v>0.61607551574706998</v>
      </c>
      <c r="H163" s="1">
        <f t="shared" si="2"/>
        <v>1.5327001850419177</v>
      </c>
      <c r="I163" t="s">
        <v>1913</v>
      </c>
      <c r="J163" t="s">
        <v>1914</v>
      </c>
      <c r="K163" t="s">
        <v>1915</v>
      </c>
      <c r="L163" t="s">
        <v>1916</v>
      </c>
      <c r="M163" t="s">
        <v>1917</v>
      </c>
      <c r="N163" t="s">
        <v>1918</v>
      </c>
      <c r="O163" t="s">
        <v>1919</v>
      </c>
      <c r="P163" t="s">
        <v>1920</v>
      </c>
      <c r="Q163" t="s">
        <v>1921</v>
      </c>
      <c r="R163" t="s">
        <v>1922</v>
      </c>
    </row>
    <row r="164" spans="1:18" x14ac:dyDescent="0.25">
      <c r="A164" t="s">
        <v>1936</v>
      </c>
      <c r="B164" t="s">
        <v>1937</v>
      </c>
      <c r="C164" t="s">
        <v>1938</v>
      </c>
      <c r="D164">
        <v>1393</v>
      </c>
      <c r="F164">
        <v>1.4037037037037001E-2</v>
      </c>
      <c r="G164">
        <v>1.4127655029296899</v>
      </c>
      <c r="H164" s="1">
        <f t="shared" si="2"/>
        <v>2.6624704307387925</v>
      </c>
      <c r="I164" t="s">
        <v>1926</v>
      </c>
      <c r="J164" t="s">
        <v>1927</v>
      </c>
      <c r="K164" t="s">
        <v>1928</v>
      </c>
      <c r="L164" t="s">
        <v>1929</v>
      </c>
      <c r="M164" t="s">
        <v>1930</v>
      </c>
      <c r="N164" t="s">
        <v>1931</v>
      </c>
      <c r="O164" t="s">
        <v>1932</v>
      </c>
      <c r="P164" t="s">
        <v>1933</v>
      </c>
      <c r="Q164" t="s">
        <v>1934</v>
      </c>
      <c r="R164" t="s">
        <v>1935</v>
      </c>
    </row>
    <row r="165" spans="1:18" x14ac:dyDescent="0.25">
      <c r="A165" t="s">
        <v>1949</v>
      </c>
      <c r="B165" t="s">
        <v>1950</v>
      </c>
      <c r="C165" t="s">
        <v>1951</v>
      </c>
      <c r="D165">
        <v>1402</v>
      </c>
      <c r="F165">
        <v>1.07027027027027E-2</v>
      </c>
      <c r="G165">
        <v>1.41837615966797</v>
      </c>
      <c r="H165" s="1">
        <f t="shared" si="2"/>
        <v>2.6728449675304158</v>
      </c>
      <c r="I165" t="s">
        <v>1939</v>
      </c>
      <c r="J165" t="s">
        <v>1940</v>
      </c>
      <c r="K165" t="s">
        <v>1941</v>
      </c>
      <c r="L165" t="s">
        <v>1942</v>
      </c>
      <c r="M165" t="s">
        <v>1943</v>
      </c>
      <c r="N165" t="s">
        <v>1944</v>
      </c>
      <c r="O165" t="s">
        <v>1945</v>
      </c>
      <c r="P165" t="s">
        <v>1946</v>
      </c>
      <c r="Q165" t="s">
        <v>1947</v>
      </c>
      <c r="R165" t="s">
        <v>1948</v>
      </c>
    </row>
    <row r="166" spans="1:18" x14ac:dyDescent="0.25">
      <c r="A166" t="s">
        <v>2161</v>
      </c>
      <c r="B166" t="s">
        <v>2162</v>
      </c>
      <c r="C166" t="s">
        <v>2163</v>
      </c>
      <c r="D166">
        <v>1406</v>
      </c>
      <c r="F166">
        <v>2.3598566308243699E-2</v>
      </c>
      <c r="G166">
        <v>0.43693809509277298</v>
      </c>
      <c r="H166" s="1">
        <f t="shared" si="2"/>
        <v>1.3537281903964122</v>
      </c>
      <c r="I166" t="s">
        <v>2151</v>
      </c>
      <c r="J166" t="s">
        <v>2152</v>
      </c>
      <c r="K166" t="s">
        <v>2153</v>
      </c>
      <c r="L166" t="s">
        <v>2154</v>
      </c>
      <c r="M166" t="s">
        <v>2155</v>
      </c>
      <c r="N166" t="s">
        <v>2156</v>
      </c>
      <c r="O166" t="s">
        <v>2157</v>
      </c>
      <c r="P166" t="s">
        <v>2158</v>
      </c>
      <c r="Q166" t="s">
        <v>2159</v>
      </c>
      <c r="R166" t="s">
        <v>2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8"/>
  <sheetViews>
    <sheetView workbookViewId="0">
      <selection activeCell="B2" sqref="B2"/>
    </sheetView>
  </sheetViews>
  <sheetFormatPr defaultRowHeight="15" x14ac:dyDescent="0.25"/>
  <cols>
    <col min="1" max="1" width="47.140625" customWidth="1"/>
    <col min="2" max="2" width="41.28515625" customWidth="1"/>
    <col min="3" max="3" width="70" customWidth="1"/>
    <col min="4" max="4" width="5" bestFit="1" customWidth="1"/>
    <col min="5" max="5" width="21.140625" bestFit="1" customWidth="1"/>
    <col min="6" max="6" width="34.7109375" bestFit="1" customWidth="1"/>
    <col min="7" max="7" width="32" bestFit="1" customWidth="1"/>
    <col min="8" max="8" width="34.85546875" bestFit="1" customWidth="1"/>
    <col min="9" max="9" width="28.5703125" customWidth="1"/>
    <col min="10" max="14" width="21.7109375" bestFit="1" customWidth="1"/>
    <col min="15" max="19" width="22.7109375" bestFit="1" customWidth="1"/>
  </cols>
  <sheetData>
    <row r="1" spans="1:19" s="4" customFormat="1" x14ac:dyDescent="0.25">
      <c r="A1" s="4" t="s">
        <v>12</v>
      </c>
      <c r="B1" s="4" t="s">
        <v>13</v>
      </c>
      <c r="C1" s="4" t="s">
        <v>15</v>
      </c>
      <c r="D1" s="4" t="s">
        <v>14</v>
      </c>
      <c r="E1" s="4" t="s">
        <v>1953</v>
      </c>
      <c r="F1" s="4" t="s">
        <v>1954</v>
      </c>
      <c r="G1" s="4" t="s">
        <v>10</v>
      </c>
      <c r="H1" s="4" t="s">
        <v>11</v>
      </c>
      <c r="I1" s="4" t="s">
        <v>1952</v>
      </c>
      <c r="J1" s="4" t="s">
        <v>0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5</v>
      </c>
      <c r="P1" s="4" t="s">
        <v>6</v>
      </c>
      <c r="Q1" s="4" t="s">
        <v>7</v>
      </c>
      <c r="R1" s="4" t="s">
        <v>8</v>
      </c>
      <c r="S1" s="4" t="s">
        <v>9</v>
      </c>
    </row>
    <row r="2" spans="1:19" x14ac:dyDescent="0.25">
      <c r="A2" t="s">
        <v>2174</v>
      </c>
      <c r="B2" t="s">
        <v>2175</v>
      </c>
      <c r="C2" t="s">
        <v>2176</v>
      </c>
      <c r="D2">
        <v>0</v>
      </c>
      <c r="G2">
        <v>0.95249402390438298</v>
      </c>
      <c r="H2">
        <v>1.8721771240234299E-2</v>
      </c>
      <c r="I2" s="1">
        <f t="shared" ref="I2:I65" si="0">IF(H2&gt;0,2^H2,-(2^(-H2)))</f>
        <v>1.0130615088809181</v>
      </c>
      <c r="J2" t="s">
        <v>2164</v>
      </c>
      <c r="K2" t="s">
        <v>2165</v>
      </c>
      <c r="L2" t="s">
        <v>2166</v>
      </c>
      <c r="M2" t="s">
        <v>2167</v>
      </c>
      <c r="N2" t="s">
        <v>2168</v>
      </c>
      <c r="O2" t="s">
        <v>2169</v>
      </c>
      <c r="P2" t="s">
        <v>2170</v>
      </c>
      <c r="Q2" t="s">
        <v>2171</v>
      </c>
      <c r="R2" t="s">
        <v>2172</v>
      </c>
      <c r="S2" t="s">
        <v>2173</v>
      </c>
    </row>
    <row r="3" spans="1:19" x14ac:dyDescent="0.25">
      <c r="A3" t="s">
        <v>2187</v>
      </c>
      <c r="B3" t="s">
        <v>2188</v>
      </c>
      <c r="C3" t="s">
        <v>2189</v>
      </c>
      <c r="D3">
        <v>1</v>
      </c>
      <c r="G3">
        <v>0.29051717902350799</v>
      </c>
      <c r="H3">
        <v>-0.526900482177734</v>
      </c>
      <c r="I3" s="1">
        <f t="shared" si="0"/>
        <v>-1.4408303562144955</v>
      </c>
      <c r="J3" t="s">
        <v>2177</v>
      </c>
      <c r="K3" t="s">
        <v>2178</v>
      </c>
      <c r="L3" t="s">
        <v>2179</v>
      </c>
      <c r="M3" t="s">
        <v>2180</v>
      </c>
      <c r="N3" t="s">
        <v>2181</v>
      </c>
      <c r="O3" t="s">
        <v>2182</v>
      </c>
      <c r="P3" t="s">
        <v>2183</v>
      </c>
      <c r="Q3" t="s">
        <v>2184</v>
      </c>
      <c r="R3" t="s">
        <v>2185</v>
      </c>
      <c r="S3" t="s">
        <v>2186</v>
      </c>
    </row>
    <row r="4" spans="1:19" x14ac:dyDescent="0.25">
      <c r="A4" t="s">
        <v>2200</v>
      </c>
      <c r="B4" t="s">
        <v>2201</v>
      </c>
      <c r="C4" t="s">
        <v>2202</v>
      </c>
      <c r="D4">
        <v>2</v>
      </c>
      <c r="G4">
        <v>6.65698924731183E-2</v>
      </c>
      <c r="H4">
        <v>0.41016082763671902</v>
      </c>
      <c r="I4" s="1">
        <f t="shared" si="0"/>
        <v>1.3288339405574472</v>
      </c>
      <c r="J4" t="s">
        <v>2190</v>
      </c>
      <c r="K4" t="s">
        <v>2191</v>
      </c>
      <c r="L4" t="s">
        <v>2192</v>
      </c>
      <c r="M4" t="s">
        <v>2193</v>
      </c>
      <c r="N4" t="s">
        <v>2194</v>
      </c>
      <c r="O4" t="s">
        <v>2195</v>
      </c>
      <c r="P4" t="s">
        <v>2196</v>
      </c>
      <c r="Q4" t="s">
        <v>2197</v>
      </c>
      <c r="R4" t="s">
        <v>2198</v>
      </c>
      <c r="S4" t="s">
        <v>2199</v>
      </c>
    </row>
    <row r="5" spans="1:19" x14ac:dyDescent="0.25">
      <c r="A5" t="s">
        <v>2213</v>
      </c>
      <c r="B5" t="s">
        <v>2214</v>
      </c>
      <c r="C5" t="s">
        <v>2215</v>
      </c>
      <c r="D5">
        <v>3</v>
      </c>
      <c r="G5">
        <v>0.31439145907473298</v>
      </c>
      <c r="H5">
        <v>0.79856643676757799</v>
      </c>
      <c r="I5" s="1">
        <f t="shared" si="0"/>
        <v>1.7393719053715104</v>
      </c>
      <c r="J5" t="s">
        <v>2203</v>
      </c>
      <c r="K5" t="s">
        <v>2204</v>
      </c>
      <c r="L5" t="s">
        <v>2205</v>
      </c>
      <c r="M5" t="s">
        <v>2206</v>
      </c>
      <c r="N5" t="s">
        <v>2207</v>
      </c>
      <c r="O5" t="s">
        <v>2208</v>
      </c>
      <c r="P5" t="s">
        <v>2209</v>
      </c>
      <c r="Q5" t="s">
        <v>2210</v>
      </c>
      <c r="R5" t="s">
        <v>2211</v>
      </c>
      <c r="S5" t="s">
        <v>2212</v>
      </c>
    </row>
    <row r="6" spans="1:19" x14ac:dyDescent="0.25">
      <c r="A6" t="s">
        <v>2226</v>
      </c>
      <c r="B6" t="s">
        <v>2227</v>
      </c>
      <c r="C6" t="s">
        <v>2228</v>
      </c>
      <c r="D6">
        <v>8</v>
      </c>
      <c r="F6" t="s">
        <v>1965</v>
      </c>
      <c r="G6">
        <v>2.9090909090909102E-3</v>
      </c>
      <c r="H6">
        <v>-0.87624511718749998</v>
      </c>
      <c r="I6" s="1">
        <f t="shared" si="0"/>
        <v>-1.8355916093436151</v>
      </c>
      <c r="J6" t="s">
        <v>2216</v>
      </c>
      <c r="K6" t="s">
        <v>2217</v>
      </c>
      <c r="L6" t="s">
        <v>2218</v>
      </c>
      <c r="M6" t="s">
        <v>2219</v>
      </c>
      <c r="N6" t="s">
        <v>2220</v>
      </c>
      <c r="O6" t="s">
        <v>2221</v>
      </c>
      <c r="P6" t="s">
        <v>2222</v>
      </c>
      <c r="Q6" t="s">
        <v>2223</v>
      </c>
      <c r="R6" t="s">
        <v>2224</v>
      </c>
      <c r="S6" t="s">
        <v>2225</v>
      </c>
    </row>
    <row r="7" spans="1:19" x14ac:dyDescent="0.25">
      <c r="A7" t="s">
        <v>2239</v>
      </c>
      <c r="B7" t="s">
        <v>2240</v>
      </c>
      <c r="C7" t="s">
        <v>2241</v>
      </c>
      <c r="D7">
        <v>9</v>
      </c>
      <c r="G7">
        <v>0.103116625310174</v>
      </c>
      <c r="H7">
        <v>0.71772384643554699</v>
      </c>
      <c r="I7" s="1">
        <f t="shared" si="0"/>
        <v>1.6445853088912825</v>
      </c>
      <c r="J7" t="s">
        <v>2229</v>
      </c>
      <c r="K7" t="s">
        <v>2230</v>
      </c>
      <c r="L7" t="s">
        <v>2231</v>
      </c>
      <c r="M7" t="s">
        <v>2232</v>
      </c>
      <c r="N7" t="s">
        <v>2233</v>
      </c>
      <c r="O7" t="s">
        <v>2234</v>
      </c>
      <c r="P7" t="s">
        <v>2235</v>
      </c>
      <c r="Q7" t="s">
        <v>2236</v>
      </c>
      <c r="R7" t="s">
        <v>2237</v>
      </c>
      <c r="S7" t="s">
        <v>2238</v>
      </c>
    </row>
    <row r="8" spans="1:19" x14ac:dyDescent="0.25">
      <c r="A8" t="s">
        <v>2252</v>
      </c>
      <c r="B8" t="s">
        <v>2253</v>
      </c>
      <c r="C8" t="s">
        <v>2254</v>
      </c>
      <c r="D8">
        <v>15</v>
      </c>
      <c r="G8">
        <v>0.28948550724637701</v>
      </c>
      <c r="H8">
        <v>-0.63506965637207002</v>
      </c>
      <c r="I8" s="1">
        <f t="shared" si="0"/>
        <v>-1.553012730935734</v>
      </c>
      <c r="J8" t="s">
        <v>2242</v>
      </c>
      <c r="K8" t="s">
        <v>2243</v>
      </c>
      <c r="L8" t="s">
        <v>2244</v>
      </c>
      <c r="M8" t="s">
        <v>2245</v>
      </c>
      <c r="N8" t="s">
        <v>2246</v>
      </c>
      <c r="O8" t="s">
        <v>2247</v>
      </c>
      <c r="P8" t="s">
        <v>2248</v>
      </c>
      <c r="Q8" t="s">
        <v>2249</v>
      </c>
      <c r="R8" t="s">
        <v>2250</v>
      </c>
      <c r="S8" t="s">
        <v>2251</v>
      </c>
    </row>
    <row r="9" spans="1:19" x14ac:dyDescent="0.25">
      <c r="A9" t="s">
        <v>2265</v>
      </c>
      <c r="B9" t="s">
        <v>2266</v>
      </c>
      <c r="C9" t="s">
        <v>2267</v>
      </c>
      <c r="D9">
        <v>18</v>
      </c>
      <c r="E9" t="s">
        <v>1965</v>
      </c>
      <c r="G9">
        <v>0.1926796875</v>
      </c>
      <c r="H9">
        <v>1.2492435455322299</v>
      </c>
      <c r="I9" s="1">
        <f t="shared" si="0"/>
        <v>2.3771674727762497</v>
      </c>
      <c r="J9" t="s">
        <v>2255</v>
      </c>
      <c r="K9" t="s">
        <v>2256</v>
      </c>
      <c r="L9" t="s">
        <v>2257</v>
      </c>
      <c r="M9" t="s">
        <v>2258</v>
      </c>
      <c r="N9" t="s">
        <v>2259</v>
      </c>
      <c r="O9" t="s">
        <v>2260</v>
      </c>
      <c r="P9" t="s">
        <v>2261</v>
      </c>
      <c r="Q9" t="s">
        <v>2262</v>
      </c>
      <c r="R9" t="s">
        <v>2263</v>
      </c>
      <c r="S9" t="s">
        <v>2264</v>
      </c>
    </row>
    <row r="10" spans="1:19" x14ac:dyDescent="0.25">
      <c r="A10" t="s">
        <v>2278</v>
      </c>
      <c r="B10" t="s">
        <v>2279</v>
      </c>
      <c r="C10" t="s">
        <v>2280</v>
      </c>
      <c r="D10">
        <v>19</v>
      </c>
      <c r="E10" t="s">
        <v>1965</v>
      </c>
      <c r="G10">
        <v>0.40833607907743003</v>
      </c>
      <c r="H10">
        <v>0.877753829956055</v>
      </c>
      <c r="I10" s="1">
        <f t="shared" si="0"/>
        <v>1.8375122016926009</v>
      </c>
      <c r="J10" t="s">
        <v>2268</v>
      </c>
      <c r="K10" t="s">
        <v>2269</v>
      </c>
      <c r="L10" t="s">
        <v>2270</v>
      </c>
      <c r="M10" t="s">
        <v>2271</v>
      </c>
      <c r="N10" t="s">
        <v>2272</v>
      </c>
      <c r="O10" t="s">
        <v>2273</v>
      </c>
      <c r="P10" t="s">
        <v>2274</v>
      </c>
      <c r="Q10" t="s">
        <v>2275</v>
      </c>
      <c r="R10" t="s">
        <v>2276</v>
      </c>
      <c r="S10" t="s">
        <v>2277</v>
      </c>
    </row>
    <row r="11" spans="1:19" x14ac:dyDescent="0.25">
      <c r="A11" t="s">
        <v>2291</v>
      </c>
      <c r="B11" t="s">
        <v>2292</v>
      </c>
      <c r="C11" t="s">
        <v>2293</v>
      </c>
      <c r="D11">
        <v>21</v>
      </c>
      <c r="E11" t="s">
        <v>1965</v>
      </c>
      <c r="G11">
        <v>0.54115870570107905</v>
      </c>
      <c r="H11">
        <v>0.64786567687988295</v>
      </c>
      <c r="I11" s="1">
        <f t="shared" si="0"/>
        <v>1.5668484845948178</v>
      </c>
      <c r="J11" t="s">
        <v>2281</v>
      </c>
      <c r="K11" t="s">
        <v>2282</v>
      </c>
      <c r="L11" t="s">
        <v>2283</v>
      </c>
      <c r="M11" t="s">
        <v>2284</v>
      </c>
      <c r="N11" t="s">
        <v>2285</v>
      </c>
      <c r="O11" t="s">
        <v>2286</v>
      </c>
      <c r="P11" t="s">
        <v>2287</v>
      </c>
      <c r="Q11" t="s">
        <v>2288</v>
      </c>
      <c r="R11" t="s">
        <v>2289</v>
      </c>
      <c r="S11" t="s">
        <v>2290</v>
      </c>
    </row>
    <row r="12" spans="1:19" x14ac:dyDescent="0.25">
      <c r="A12" t="s">
        <v>2304</v>
      </c>
      <c r="B12" t="s">
        <v>2305</v>
      </c>
      <c r="C12" t="s">
        <v>2306</v>
      </c>
      <c r="D12">
        <v>24</v>
      </c>
      <c r="E12" t="s">
        <v>1965</v>
      </c>
      <c r="G12">
        <v>0.75639999999999996</v>
      </c>
      <c r="H12">
        <v>-0.303352737426758</v>
      </c>
      <c r="I12" s="1">
        <f t="shared" si="0"/>
        <v>-1.2340088467989716</v>
      </c>
      <c r="J12" t="s">
        <v>2294</v>
      </c>
      <c r="K12" t="s">
        <v>2295</v>
      </c>
      <c r="L12" t="s">
        <v>2296</v>
      </c>
      <c r="M12" t="s">
        <v>2297</v>
      </c>
      <c r="N12" t="s">
        <v>2298</v>
      </c>
      <c r="O12" t="s">
        <v>2299</v>
      </c>
      <c r="P12" t="s">
        <v>2300</v>
      </c>
      <c r="Q12" t="s">
        <v>2301</v>
      </c>
      <c r="R12" t="s">
        <v>2302</v>
      </c>
      <c r="S12" t="s">
        <v>2303</v>
      </c>
    </row>
    <row r="13" spans="1:19" x14ac:dyDescent="0.25">
      <c r="A13" t="s">
        <v>2317</v>
      </c>
      <c r="B13" t="s">
        <v>2318</v>
      </c>
      <c r="C13" t="s">
        <v>2319</v>
      </c>
      <c r="D13">
        <v>27</v>
      </c>
      <c r="E13" t="s">
        <v>1965</v>
      </c>
      <c r="G13">
        <v>0.36910034602076103</v>
      </c>
      <c r="H13">
        <v>1.1336479187011701</v>
      </c>
      <c r="I13" s="1">
        <f t="shared" si="0"/>
        <v>2.1941283456065301</v>
      </c>
      <c r="J13" t="s">
        <v>2307</v>
      </c>
      <c r="K13" t="s">
        <v>2308</v>
      </c>
      <c r="L13" t="s">
        <v>2309</v>
      </c>
      <c r="M13" t="s">
        <v>2310</v>
      </c>
      <c r="N13" t="s">
        <v>2311</v>
      </c>
      <c r="O13" t="s">
        <v>2312</v>
      </c>
      <c r="P13" t="s">
        <v>2313</v>
      </c>
      <c r="Q13" t="s">
        <v>2314</v>
      </c>
      <c r="R13" t="s">
        <v>2315</v>
      </c>
      <c r="S13" t="s">
        <v>2316</v>
      </c>
    </row>
    <row r="14" spans="1:19" x14ac:dyDescent="0.25">
      <c r="A14" t="s">
        <v>2330</v>
      </c>
      <c r="B14" t="s">
        <v>2331</v>
      </c>
      <c r="C14" t="s">
        <v>2332</v>
      </c>
      <c r="D14">
        <v>29</v>
      </c>
      <c r="E14" t="s">
        <v>1965</v>
      </c>
      <c r="G14">
        <v>0.92454912516823695</v>
      </c>
      <c r="H14">
        <v>5.8335113525391301E-2</v>
      </c>
      <c r="I14" s="1">
        <f t="shared" si="0"/>
        <v>1.0412634373855234</v>
      </c>
      <c r="J14" t="s">
        <v>2320</v>
      </c>
      <c r="K14" t="s">
        <v>2321</v>
      </c>
      <c r="L14" t="s">
        <v>2322</v>
      </c>
      <c r="M14" t="s">
        <v>2323</v>
      </c>
      <c r="N14" t="s">
        <v>2324</v>
      </c>
      <c r="O14" t="s">
        <v>2325</v>
      </c>
      <c r="P14" t="s">
        <v>2326</v>
      </c>
      <c r="Q14" t="s">
        <v>2327</v>
      </c>
      <c r="R14" t="s">
        <v>2328</v>
      </c>
      <c r="S14" t="s">
        <v>2329</v>
      </c>
    </row>
    <row r="15" spans="1:19" x14ac:dyDescent="0.25">
      <c r="A15" t="s">
        <v>2343</v>
      </c>
      <c r="B15" t="s">
        <v>2344</v>
      </c>
      <c r="C15" t="s">
        <v>2345</v>
      </c>
      <c r="D15">
        <v>31</v>
      </c>
      <c r="E15" t="s">
        <v>1965</v>
      </c>
      <c r="G15">
        <v>0.47480568720379102</v>
      </c>
      <c r="H15">
        <v>0.57037048339843799</v>
      </c>
      <c r="I15" s="1">
        <f t="shared" si="0"/>
        <v>1.4849048445273574</v>
      </c>
      <c r="J15" t="s">
        <v>2333</v>
      </c>
      <c r="K15" t="s">
        <v>2334</v>
      </c>
      <c r="L15" t="s">
        <v>2335</v>
      </c>
      <c r="M15" t="s">
        <v>2336</v>
      </c>
      <c r="N15" t="s">
        <v>2337</v>
      </c>
      <c r="O15" t="s">
        <v>2338</v>
      </c>
      <c r="P15" t="s">
        <v>2339</v>
      </c>
      <c r="Q15" t="s">
        <v>2340</v>
      </c>
      <c r="R15" t="s">
        <v>2341</v>
      </c>
      <c r="S15" t="s">
        <v>2342</v>
      </c>
    </row>
    <row r="16" spans="1:19" x14ac:dyDescent="0.25">
      <c r="A16" t="s">
        <v>2356</v>
      </c>
      <c r="B16" t="s">
        <v>2357</v>
      </c>
      <c r="C16" t="s">
        <v>2358</v>
      </c>
      <c r="D16">
        <v>34</v>
      </c>
      <c r="E16" t="s">
        <v>1965</v>
      </c>
      <c r="G16">
        <v>0.58342595419847298</v>
      </c>
      <c r="H16">
        <v>-0.28309669494628897</v>
      </c>
      <c r="I16" s="1">
        <f t="shared" si="0"/>
        <v>-1.2168039107587907</v>
      </c>
      <c r="J16" t="s">
        <v>2346</v>
      </c>
      <c r="K16" t="s">
        <v>2347</v>
      </c>
      <c r="L16" t="s">
        <v>2348</v>
      </c>
      <c r="M16" t="s">
        <v>2349</v>
      </c>
      <c r="N16" t="s">
        <v>2350</v>
      </c>
      <c r="O16" t="s">
        <v>2351</v>
      </c>
      <c r="P16" t="s">
        <v>2352</v>
      </c>
      <c r="Q16" t="s">
        <v>2353</v>
      </c>
      <c r="R16" t="s">
        <v>2354</v>
      </c>
      <c r="S16" t="s">
        <v>2355</v>
      </c>
    </row>
    <row r="17" spans="1:19" x14ac:dyDescent="0.25">
      <c r="A17" t="s">
        <v>2369</v>
      </c>
      <c r="B17" t="s">
        <v>2370</v>
      </c>
      <c r="C17" t="s">
        <v>2371</v>
      </c>
      <c r="D17">
        <v>35</v>
      </c>
      <c r="E17" t="s">
        <v>1965</v>
      </c>
      <c r="G17">
        <v>0.104433497536946</v>
      </c>
      <c r="H17">
        <v>2.1771343231201201</v>
      </c>
      <c r="I17" s="1">
        <f t="shared" si="0"/>
        <v>4.5225433234224637</v>
      </c>
      <c r="J17" t="s">
        <v>2359</v>
      </c>
      <c r="K17" t="s">
        <v>2360</v>
      </c>
      <c r="L17" t="s">
        <v>2361</v>
      </c>
      <c r="M17" t="s">
        <v>2362</v>
      </c>
      <c r="N17" t="s">
        <v>2363</v>
      </c>
      <c r="O17" t="s">
        <v>2364</v>
      </c>
      <c r="P17" t="s">
        <v>2365</v>
      </c>
      <c r="Q17" t="s">
        <v>2366</v>
      </c>
      <c r="R17" t="s">
        <v>2367</v>
      </c>
      <c r="S17" t="s">
        <v>2368</v>
      </c>
    </row>
    <row r="18" spans="1:19" x14ac:dyDescent="0.25">
      <c r="A18" t="s">
        <v>2382</v>
      </c>
      <c r="B18" t="s">
        <v>2383</v>
      </c>
      <c r="C18" t="s">
        <v>2384</v>
      </c>
      <c r="D18">
        <v>41</v>
      </c>
      <c r="E18" t="s">
        <v>1965</v>
      </c>
      <c r="G18">
        <v>0.65060946745562098</v>
      </c>
      <c r="H18">
        <v>0.29667358398437499</v>
      </c>
      <c r="I18" s="1">
        <f t="shared" si="0"/>
        <v>1.2283090387520692</v>
      </c>
      <c r="J18" t="s">
        <v>2372</v>
      </c>
      <c r="K18" t="s">
        <v>2373</v>
      </c>
      <c r="L18" t="s">
        <v>2374</v>
      </c>
      <c r="M18" t="s">
        <v>2375</v>
      </c>
      <c r="N18" t="s">
        <v>2376</v>
      </c>
      <c r="O18" t="s">
        <v>2377</v>
      </c>
      <c r="P18" t="s">
        <v>2378</v>
      </c>
      <c r="Q18" t="s">
        <v>2379</v>
      </c>
      <c r="R18" t="s">
        <v>2380</v>
      </c>
      <c r="S18" t="s">
        <v>2381</v>
      </c>
    </row>
    <row r="19" spans="1:19" x14ac:dyDescent="0.25">
      <c r="A19" t="s">
        <v>2395</v>
      </c>
      <c r="B19" t="s">
        <v>2396</v>
      </c>
      <c r="C19" t="s">
        <v>2397</v>
      </c>
      <c r="D19">
        <v>45</v>
      </c>
      <c r="E19" t="s">
        <v>1965</v>
      </c>
      <c r="G19">
        <v>0.18950293542074401</v>
      </c>
      <c r="H19">
        <v>0.95666542053222703</v>
      </c>
      <c r="I19" s="1">
        <f t="shared" si="0"/>
        <v>1.940818786595254</v>
      </c>
      <c r="J19" t="s">
        <v>2385</v>
      </c>
      <c r="K19" t="s">
        <v>2386</v>
      </c>
      <c r="L19" t="s">
        <v>2387</v>
      </c>
      <c r="M19" t="s">
        <v>2388</v>
      </c>
      <c r="N19" t="s">
        <v>2389</v>
      </c>
      <c r="O19" t="s">
        <v>2390</v>
      </c>
      <c r="P19" t="s">
        <v>2391</v>
      </c>
      <c r="Q19" t="s">
        <v>2392</v>
      </c>
      <c r="R19" t="s">
        <v>2393</v>
      </c>
      <c r="S19" t="s">
        <v>2394</v>
      </c>
    </row>
    <row r="20" spans="1:19" x14ac:dyDescent="0.25">
      <c r="A20" t="s">
        <v>2408</v>
      </c>
      <c r="B20" t="s">
        <v>2409</v>
      </c>
      <c r="C20" t="s">
        <v>2410</v>
      </c>
      <c r="D20">
        <v>49</v>
      </c>
      <c r="G20">
        <v>0.182950298210736</v>
      </c>
      <c r="H20">
        <v>0.381081008911133</v>
      </c>
      <c r="I20" s="1">
        <f t="shared" si="0"/>
        <v>1.3023173140635864</v>
      </c>
      <c r="J20" t="s">
        <v>2398</v>
      </c>
      <c r="K20" t="s">
        <v>2399</v>
      </c>
      <c r="L20" t="s">
        <v>2400</v>
      </c>
      <c r="M20" t="s">
        <v>2401</v>
      </c>
      <c r="N20" t="s">
        <v>2402</v>
      </c>
      <c r="O20" t="s">
        <v>2403</v>
      </c>
      <c r="P20" t="s">
        <v>2404</v>
      </c>
      <c r="Q20" t="s">
        <v>2405</v>
      </c>
      <c r="R20" t="s">
        <v>2406</v>
      </c>
      <c r="S20" t="s">
        <v>2407</v>
      </c>
    </row>
    <row r="21" spans="1:19" x14ac:dyDescent="0.25">
      <c r="A21" t="s">
        <v>1966</v>
      </c>
      <c r="B21" t="s">
        <v>1967</v>
      </c>
      <c r="C21" t="s">
        <v>1968</v>
      </c>
      <c r="D21">
        <v>50</v>
      </c>
      <c r="F21" t="s">
        <v>1965</v>
      </c>
      <c r="G21">
        <v>4.6153846153846097E-3</v>
      </c>
      <c r="H21">
        <v>0.33000488281250001</v>
      </c>
      <c r="I21" s="1">
        <f t="shared" si="0"/>
        <v>1.2570176289004951</v>
      </c>
      <c r="J21" t="s">
        <v>1955</v>
      </c>
      <c r="K21" t="s">
        <v>1956</v>
      </c>
      <c r="L21" t="s">
        <v>1957</v>
      </c>
      <c r="M21" t="s">
        <v>1958</v>
      </c>
      <c r="N21" t="s">
        <v>1959</v>
      </c>
      <c r="O21" t="s">
        <v>1960</v>
      </c>
      <c r="P21" t="s">
        <v>1961</v>
      </c>
      <c r="Q21" t="s">
        <v>1962</v>
      </c>
      <c r="R21" t="s">
        <v>1963</v>
      </c>
      <c r="S21" t="s">
        <v>1964</v>
      </c>
    </row>
    <row r="22" spans="1:19" x14ac:dyDescent="0.25">
      <c r="A22" t="s">
        <v>2421</v>
      </c>
      <c r="B22" t="s">
        <v>2422</v>
      </c>
      <c r="C22" t="s">
        <v>2423</v>
      </c>
      <c r="D22">
        <v>52</v>
      </c>
      <c r="G22">
        <v>0.22453889943074001</v>
      </c>
      <c r="H22">
        <v>-0.302413940429688</v>
      </c>
      <c r="I22" s="1">
        <f t="shared" si="0"/>
        <v>-1.2332061082286125</v>
      </c>
      <c r="J22" t="s">
        <v>2411</v>
      </c>
      <c r="K22" t="s">
        <v>2412</v>
      </c>
      <c r="L22" t="s">
        <v>2413</v>
      </c>
      <c r="M22" t="s">
        <v>2414</v>
      </c>
      <c r="N22" t="s">
        <v>2415</v>
      </c>
      <c r="O22" t="s">
        <v>2416</v>
      </c>
      <c r="P22" t="s">
        <v>2417</v>
      </c>
      <c r="Q22" t="s">
        <v>2418</v>
      </c>
      <c r="R22" t="s">
        <v>2419</v>
      </c>
      <c r="S22" t="s">
        <v>2420</v>
      </c>
    </row>
    <row r="23" spans="1:19" x14ac:dyDescent="0.25">
      <c r="A23" t="s">
        <v>2434</v>
      </c>
      <c r="B23" t="s">
        <v>2435</v>
      </c>
      <c r="C23" t="s">
        <v>2436</v>
      </c>
      <c r="D23">
        <v>53</v>
      </c>
      <c r="G23">
        <v>0.83442458100558703</v>
      </c>
      <c r="H23">
        <v>-0.109282302856445</v>
      </c>
      <c r="I23" s="1">
        <f t="shared" si="0"/>
        <v>-1.0786914866212314</v>
      </c>
      <c r="J23" t="s">
        <v>2424</v>
      </c>
      <c r="K23" t="s">
        <v>2425</v>
      </c>
      <c r="L23" t="s">
        <v>2426</v>
      </c>
      <c r="M23" t="s">
        <v>2427</v>
      </c>
      <c r="N23" t="s">
        <v>2428</v>
      </c>
      <c r="O23" t="s">
        <v>2429</v>
      </c>
      <c r="P23" t="s">
        <v>2430</v>
      </c>
      <c r="Q23" t="s">
        <v>2431</v>
      </c>
      <c r="R23" t="s">
        <v>2432</v>
      </c>
      <c r="S23" t="s">
        <v>2433</v>
      </c>
    </row>
    <row r="24" spans="1:19" x14ac:dyDescent="0.25">
      <c r="A24" t="s">
        <v>2446</v>
      </c>
      <c r="B24" t="s">
        <v>2447</v>
      </c>
      <c r="C24" t="s">
        <v>2448</v>
      </c>
      <c r="D24">
        <v>58</v>
      </c>
      <c r="F24" t="s">
        <v>1965</v>
      </c>
      <c r="G24">
        <v>2.2564102564102601E-3</v>
      </c>
      <c r="H24">
        <v>-0.74836578369140605</v>
      </c>
      <c r="I24" s="1">
        <f t="shared" si="0"/>
        <v>-1.6798888541679164</v>
      </c>
      <c r="J24" t="s">
        <v>2437</v>
      </c>
      <c r="K24" t="s">
        <v>2438</v>
      </c>
      <c r="L24" t="s">
        <v>2439</v>
      </c>
      <c r="M24" t="s">
        <v>2440</v>
      </c>
      <c r="N24" t="s">
        <v>2441</v>
      </c>
      <c r="O24">
        <v>0</v>
      </c>
      <c r="P24" t="s">
        <v>2442</v>
      </c>
      <c r="Q24" t="s">
        <v>2443</v>
      </c>
      <c r="R24" t="s">
        <v>2444</v>
      </c>
      <c r="S24" t="s">
        <v>2445</v>
      </c>
    </row>
    <row r="25" spans="1:19" x14ac:dyDescent="0.25">
      <c r="A25" t="s">
        <v>2459</v>
      </c>
      <c r="B25" t="s">
        <v>2460</v>
      </c>
      <c r="C25" t="s">
        <v>2461</v>
      </c>
      <c r="D25">
        <v>59</v>
      </c>
      <c r="G25">
        <v>0.14925106382978701</v>
      </c>
      <c r="H25">
        <v>-0.47476692199706999</v>
      </c>
      <c r="I25" s="1">
        <f t="shared" si="0"/>
        <v>-1.3896936864613136</v>
      </c>
      <c r="J25" t="s">
        <v>2449</v>
      </c>
      <c r="K25" t="s">
        <v>2450</v>
      </c>
      <c r="L25" t="s">
        <v>2451</v>
      </c>
      <c r="M25" t="s">
        <v>2452</v>
      </c>
      <c r="N25" t="s">
        <v>2453</v>
      </c>
      <c r="O25" t="s">
        <v>2454</v>
      </c>
      <c r="P25" t="s">
        <v>2455</v>
      </c>
      <c r="Q25" t="s">
        <v>2456</v>
      </c>
      <c r="R25" t="s">
        <v>2457</v>
      </c>
      <c r="S25" t="s">
        <v>2458</v>
      </c>
    </row>
    <row r="26" spans="1:19" x14ac:dyDescent="0.25">
      <c r="A26" t="s">
        <v>2472</v>
      </c>
      <c r="B26" t="s">
        <v>2473</v>
      </c>
      <c r="C26" t="s">
        <v>2474</v>
      </c>
      <c r="D26">
        <v>64</v>
      </c>
      <c r="F26" t="s">
        <v>1965</v>
      </c>
      <c r="G26">
        <v>9.3740458015267192E-3</v>
      </c>
      <c r="H26">
        <v>-1.0504695892333999</v>
      </c>
      <c r="I26" s="1">
        <f t="shared" si="0"/>
        <v>-2.0712039033580028</v>
      </c>
      <c r="J26" t="s">
        <v>2462</v>
      </c>
      <c r="K26" t="s">
        <v>2463</v>
      </c>
      <c r="L26" t="s">
        <v>2464</v>
      </c>
      <c r="M26" t="s">
        <v>2465</v>
      </c>
      <c r="N26" t="s">
        <v>2466</v>
      </c>
      <c r="O26" t="s">
        <v>2467</v>
      </c>
      <c r="P26" t="s">
        <v>2468</v>
      </c>
      <c r="Q26" t="s">
        <v>2469</v>
      </c>
      <c r="R26" t="s">
        <v>2470</v>
      </c>
      <c r="S26" t="s">
        <v>2471</v>
      </c>
    </row>
    <row r="27" spans="1:19" x14ac:dyDescent="0.25">
      <c r="A27" t="s">
        <v>2485</v>
      </c>
      <c r="B27" t="s">
        <v>2486</v>
      </c>
      <c r="C27" t="s">
        <v>2487</v>
      </c>
      <c r="D27">
        <v>65</v>
      </c>
      <c r="F27" t="s">
        <v>1965</v>
      </c>
      <c r="G27">
        <v>3.1212903225806499E-2</v>
      </c>
      <c r="H27">
        <v>-0.33707389831543</v>
      </c>
      <c r="I27" s="1">
        <f t="shared" si="0"/>
        <v>-1.2631919639240938</v>
      </c>
      <c r="J27" t="s">
        <v>2475</v>
      </c>
      <c r="K27" t="s">
        <v>2476</v>
      </c>
      <c r="L27" t="s">
        <v>2477</v>
      </c>
      <c r="M27" t="s">
        <v>2478</v>
      </c>
      <c r="N27" t="s">
        <v>2479</v>
      </c>
      <c r="O27" t="s">
        <v>2480</v>
      </c>
      <c r="P27" t="s">
        <v>2481</v>
      </c>
      <c r="Q27" t="s">
        <v>2482</v>
      </c>
      <c r="R27" t="s">
        <v>2483</v>
      </c>
      <c r="S27" t="s">
        <v>2484</v>
      </c>
    </row>
    <row r="28" spans="1:19" x14ac:dyDescent="0.25">
      <c r="A28" t="s">
        <v>2498</v>
      </c>
      <c r="B28" t="s">
        <v>2499</v>
      </c>
      <c r="C28" t="s">
        <v>2500</v>
      </c>
      <c r="D28">
        <v>66</v>
      </c>
      <c r="G28">
        <v>0.82360674157303404</v>
      </c>
      <c r="H28">
        <v>0.18352050781250001</v>
      </c>
      <c r="I28" s="1">
        <f t="shared" si="0"/>
        <v>1.1356517583621843</v>
      </c>
      <c r="J28" t="s">
        <v>2488</v>
      </c>
      <c r="K28" t="s">
        <v>2489</v>
      </c>
      <c r="L28" t="s">
        <v>2490</v>
      </c>
      <c r="M28" t="s">
        <v>2491</v>
      </c>
      <c r="N28" t="s">
        <v>2492</v>
      </c>
      <c r="O28" t="s">
        <v>2493</v>
      </c>
      <c r="P28" t="s">
        <v>2494</v>
      </c>
      <c r="Q28" t="s">
        <v>2495</v>
      </c>
      <c r="R28" t="s">
        <v>2496</v>
      </c>
      <c r="S28" t="s">
        <v>2497</v>
      </c>
    </row>
    <row r="29" spans="1:19" x14ac:dyDescent="0.25">
      <c r="A29" t="s">
        <v>2511</v>
      </c>
      <c r="B29" t="s">
        <v>2512</v>
      </c>
      <c r="C29" t="s">
        <v>2513</v>
      </c>
      <c r="D29">
        <v>67</v>
      </c>
      <c r="G29">
        <v>6.2688524590163899E-2</v>
      </c>
      <c r="H29">
        <v>-0.55327339172363299</v>
      </c>
      <c r="I29" s="1">
        <f t="shared" si="0"/>
        <v>-1.4674113933110158</v>
      </c>
      <c r="J29" t="s">
        <v>2501</v>
      </c>
      <c r="K29" t="s">
        <v>2502</v>
      </c>
      <c r="L29" t="s">
        <v>2503</v>
      </c>
      <c r="M29" t="s">
        <v>2504</v>
      </c>
      <c r="N29" t="s">
        <v>2505</v>
      </c>
      <c r="O29" t="s">
        <v>2506</v>
      </c>
      <c r="P29" t="s">
        <v>2507</v>
      </c>
      <c r="Q29" t="s">
        <v>2508</v>
      </c>
      <c r="R29" t="s">
        <v>2509</v>
      </c>
      <c r="S29" t="s">
        <v>2510</v>
      </c>
    </row>
    <row r="30" spans="1:19" x14ac:dyDescent="0.25">
      <c r="A30" t="s">
        <v>2524</v>
      </c>
      <c r="B30" t="s">
        <v>2525</v>
      </c>
      <c r="C30" t="s">
        <v>2526</v>
      </c>
      <c r="D30">
        <v>68</v>
      </c>
      <c r="G30">
        <v>0.32078863232682098</v>
      </c>
      <c r="H30">
        <v>0.15917701721191399</v>
      </c>
      <c r="I30" s="1">
        <f t="shared" si="0"/>
        <v>1.1166499653905879</v>
      </c>
      <c r="J30" t="s">
        <v>2514</v>
      </c>
      <c r="K30" t="s">
        <v>2515</v>
      </c>
      <c r="L30" t="s">
        <v>2516</v>
      </c>
      <c r="M30" t="s">
        <v>2517</v>
      </c>
      <c r="N30" t="s">
        <v>2518</v>
      </c>
      <c r="O30" t="s">
        <v>2519</v>
      </c>
      <c r="P30" t="s">
        <v>2520</v>
      </c>
      <c r="Q30" t="s">
        <v>2521</v>
      </c>
      <c r="R30" t="s">
        <v>2522</v>
      </c>
      <c r="S30" t="s">
        <v>2523</v>
      </c>
    </row>
    <row r="31" spans="1:19" x14ac:dyDescent="0.25">
      <c r="A31" t="s">
        <v>2537</v>
      </c>
      <c r="B31" t="s">
        <v>2538</v>
      </c>
      <c r="C31" t="s">
        <v>2539</v>
      </c>
      <c r="D31">
        <v>69</v>
      </c>
      <c r="G31">
        <v>0.97358322411533404</v>
      </c>
      <c r="H31">
        <v>-7.4722290039064302E-3</v>
      </c>
      <c r="I31" s="1">
        <f t="shared" si="0"/>
        <v>-1.0051927905095621</v>
      </c>
      <c r="J31" t="s">
        <v>2527</v>
      </c>
      <c r="K31" t="s">
        <v>2528</v>
      </c>
      <c r="L31" t="s">
        <v>2529</v>
      </c>
      <c r="M31" t="s">
        <v>2530</v>
      </c>
      <c r="N31" t="s">
        <v>2531</v>
      </c>
      <c r="O31" t="s">
        <v>2532</v>
      </c>
      <c r="P31" t="s">
        <v>2533</v>
      </c>
      <c r="Q31" t="s">
        <v>2534</v>
      </c>
      <c r="R31" t="s">
        <v>2535</v>
      </c>
      <c r="S31" t="s">
        <v>2536</v>
      </c>
    </row>
    <row r="32" spans="1:19" x14ac:dyDescent="0.25">
      <c r="A32" t="s">
        <v>1979</v>
      </c>
      <c r="B32" t="s">
        <v>1980</v>
      </c>
      <c r="C32" t="s">
        <v>1981</v>
      </c>
      <c r="D32">
        <v>70</v>
      </c>
      <c r="F32" t="s">
        <v>1965</v>
      </c>
      <c r="G32">
        <v>2.0122605363984698E-2</v>
      </c>
      <c r="H32">
        <v>0.41582298278808599</v>
      </c>
      <c r="I32" s="1">
        <f t="shared" si="0"/>
        <v>1.3340594718969385</v>
      </c>
      <c r="J32" t="s">
        <v>1969</v>
      </c>
      <c r="K32" t="s">
        <v>1970</v>
      </c>
      <c r="L32" t="s">
        <v>1971</v>
      </c>
      <c r="M32" t="s">
        <v>1972</v>
      </c>
      <c r="N32" t="s">
        <v>1973</v>
      </c>
      <c r="O32" t="s">
        <v>1974</v>
      </c>
      <c r="P32" t="s">
        <v>1975</v>
      </c>
      <c r="Q32" t="s">
        <v>1976</v>
      </c>
      <c r="R32" t="s">
        <v>1977</v>
      </c>
      <c r="S32" t="s">
        <v>1978</v>
      </c>
    </row>
    <row r="33" spans="1:19" x14ac:dyDescent="0.25">
      <c r="A33" t="s">
        <v>2550</v>
      </c>
      <c r="B33" t="s">
        <v>2551</v>
      </c>
      <c r="C33" t="s">
        <v>2552</v>
      </c>
      <c r="D33">
        <v>71</v>
      </c>
      <c r="G33">
        <v>0.86908539944903596</v>
      </c>
      <c r="H33">
        <v>-0.102946853637695</v>
      </c>
      <c r="I33" s="1">
        <f t="shared" si="0"/>
        <v>-1.0739649079023545</v>
      </c>
      <c r="J33" t="s">
        <v>2540</v>
      </c>
      <c r="K33" t="s">
        <v>2541</v>
      </c>
      <c r="L33" t="s">
        <v>2542</v>
      </c>
      <c r="M33" t="s">
        <v>2543</v>
      </c>
      <c r="N33" t="s">
        <v>2544</v>
      </c>
      <c r="O33" t="s">
        <v>2545</v>
      </c>
      <c r="P33" t="s">
        <v>2546</v>
      </c>
      <c r="Q33" t="s">
        <v>2547</v>
      </c>
      <c r="R33" t="s">
        <v>2548</v>
      </c>
      <c r="S33" t="s">
        <v>2549</v>
      </c>
    </row>
    <row r="34" spans="1:19" x14ac:dyDescent="0.25">
      <c r="A34" t="s">
        <v>2563</v>
      </c>
      <c r="B34" t="s">
        <v>2564</v>
      </c>
      <c r="C34" t="s">
        <v>2565</v>
      </c>
      <c r="D34">
        <v>72</v>
      </c>
      <c r="G34">
        <v>0.39748</v>
      </c>
      <c r="H34">
        <v>0.26225967407226602</v>
      </c>
      <c r="I34" s="1">
        <f t="shared" si="0"/>
        <v>1.1993557692290218</v>
      </c>
      <c r="J34" t="s">
        <v>2553</v>
      </c>
      <c r="K34" t="s">
        <v>2554</v>
      </c>
      <c r="L34" t="s">
        <v>2555</v>
      </c>
      <c r="M34" t="s">
        <v>2556</v>
      </c>
      <c r="N34" t="s">
        <v>2557</v>
      </c>
      <c r="O34" t="s">
        <v>2558</v>
      </c>
      <c r="P34" t="s">
        <v>2559</v>
      </c>
      <c r="Q34" t="s">
        <v>2560</v>
      </c>
      <c r="R34" t="s">
        <v>2561</v>
      </c>
      <c r="S34" t="s">
        <v>2562</v>
      </c>
    </row>
    <row r="35" spans="1:19" x14ac:dyDescent="0.25">
      <c r="A35" t="s">
        <v>2576</v>
      </c>
      <c r="B35" t="s">
        <v>2577</v>
      </c>
      <c r="C35" t="s">
        <v>2578</v>
      </c>
      <c r="D35">
        <v>75</v>
      </c>
      <c r="G35">
        <v>0.41463621533442102</v>
      </c>
      <c r="H35">
        <v>-0.11934051513671801</v>
      </c>
      <c r="I35" s="1">
        <f t="shared" si="0"/>
        <v>-1.086238207729797</v>
      </c>
      <c r="J35" t="s">
        <v>2566</v>
      </c>
      <c r="K35" t="s">
        <v>2567</v>
      </c>
      <c r="L35" t="s">
        <v>2568</v>
      </c>
      <c r="M35" t="s">
        <v>2569</v>
      </c>
      <c r="N35" t="s">
        <v>2570</v>
      </c>
      <c r="O35" t="s">
        <v>2571</v>
      </c>
      <c r="P35" t="s">
        <v>2572</v>
      </c>
      <c r="Q35" t="s">
        <v>2573</v>
      </c>
      <c r="R35" t="s">
        <v>2574</v>
      </c>
      <c r="S35" t="s">
        <v>2575</v>
      </c>
    </row>
    <row r="36" spans="1:19" x14ac:dyDescent="0.25">
      <c r="A36" t="s">
        <v>2589</v>
      </c>
      <c r="B36" t="s">
        <v>2590</v>
      </c>
      <c r="C36" t="s">
        <v>2591</v>
      </c>
      <c r="D36">
        <v>79</v>
      </c>
      <c r="G36">
        <v>0.92550404312668499</v>
      </c>
      <c r="H36">
        <v>3.2247924804687397E-2</v>
      </c>
      <c r="I36" s="1">
        <f t="shared" si="0"/>
        <v>1.0226042483938949</v>
      </c>
      <c r="J36" t="s">
        <v>2579</v>
      </c>
      <c r="K36" t="s">
        <v>2580</v>
      </c>
      <c r="L36" t="s">
        <v>2581</v>
      </c>
      <c r="M36" t="s">
        <v>2582</v>
      </c>
      <c r="N36" t="s">
        <v>2583</v>
      </c>
      <c r="O36" t="s">
        <v>2584</v>
      </c>
      <c r="P36" t="s">
        <v>2585</v>
      </c>
      <c r="Q36" t="s">
        <v>2586</v>
      </c>
      <c r="R36" t="s">
        <v>2587</v>
      </c>
      <c r="S36" t="s">
        <v>2588</v>
      </c>
    </row>
    <row r="37" spans="1:19" x14ac:dyDescent="0.25">
      <c r="A37" t="s">
        <v>2602</v>
      </c>
      <c r="B37" t="s">
        <v>2603</v>
      </c>
      <c r="C37" t="s">
        <v>2604</v>
      </c>
      <c r="D37">
        <v>80</v>
      </c>
      <c r="F37" t="s">
        <v>1965</v>
      </c>
      <c r="G37">
        <v>2.0167938931297699E-2</v>
      </c>
      <c r="H37">
        <v>-0.35782012939453101</v>
      </c>
      <c r="I37" s="1">
        <f t="shared" si="0"/>
        <v>-1.2814881423551268</v>
      </c>
      <c r="J37" t="s">
        <v>2592</v>
      </c>
      <c r="K37" t="s">
        <v>2593</v>
      </c>
      <c r="L37" t="s">
        <v>2594</v>
      </c>
      <c r="M37" t="s">
        <v>2595</v>
      </c>
      <c r="N37" t="s">
        <v>2596</v>
      </c>
      <c r="O37" t="s">
        <v>2597</v>
      </c>
      <c r="P37" t="s">
        <v>2598</v>
      </c>
      <c r="Q37" t="s">
        <v>2599</v>
      </c>
      <c r="R37" t="s">
        <v>2600</v>
      </c>
      <c r="S37" t="s">
        <v>2601</v>
      </c>
    </row>
    <row r="38" spans="1:19" x14ac:dyDescent="0.25">
      <c r="A38" t="s">
        <v>2615</v>
      </c>
      <c r="B38" t="s">
        <v>2616</v>
      </c>
      <c r="C38" t="s">
        <v>2617</v>
      </c>
      <c r="D38">
        <v>82</v>
      </c>
      <c r="G38">
        <v>0.38716040955631398</v>
      </c>
      <c r="H38">
        <v>0.192214584350586</v>
      </c>
      <c r="I38" s="1">
        <f t="shared" si="0"/>
        <v>1.1425161703955122</v>
      </c>
      <c r="J38" t="s">
        <v>2605</v>
      </c>
      <c r="K38" t="s">
        <v>2606</v>
      </c>
      <c r="L38" t="s">
        <v>2607</v>
      </c>
      <c r="M38" t="s">
        <v>2608</v>
      </c>
      <c r="N38" t="s">
        <v>2609</v>
      </c>
      <c r="O38" t="s">
        <v>2610</v>
      </c>
      <c r="P38" t="s">
        <v>2611</v>
      </c>
      <c r="Q38" t="s">
        <v>2612</v>
      </c>
      <c r="R38" t="s">
        <v>2613</v>
      </c>
      <c r="S38" t="s">
        <v>2614</v>
      </c>
    </row>
    <row r="39" spans="1:19" x14ac:dyDescent="0.25">
      <c r="A39" t="s">
        <v>2628</v>
      </c>
      <c r="B39" t="s">
        <v>2629</v>
      </c>
      <c r="C39" t="s">
        <v>2630</v>
      </c>
      <c r="D39">
        <v>85</v>
      </c>
      <c r="G39">
        <v>0.25747058823529401</v>
      </c>
      <c r="H39">
        <v>0.40397377014160202</v>
      </c>
      <c r="I39" s="1">
        <f t="shared" si="0"/>
        <v>1.323147383345215</v>
      </c>
      <c r="J39" t="s">
        <v>2618</v>
      </c>
      <c r="K39" t="s">
        <v>2619</v>
      </c>
      <c r="L39" t="s">
        <v>2620</v>
      </c>
      <c r="M39" t="s">
        <v>2621</v>
      </c>
      <c r="N39" t="s">
        <v>2622</v>
      </c>
      <c r="O39" t="s">
        <v>2623</v>
      </c>
      <c r="P39" t="s">
        <v>2624</v>
      </c>
      <c r="Q39" t="s">
        <v>2625</v>
      </c>
      <c r="R39" t="s">
        <v>2626</v>
      </c>
      <c r="S39" t="s">
        <v>2627</v>
      </c>
    </row>
    <row r="40" spans="1:19" x14ac:dyDescent="0.25">
      <c r="A40" t="s">
        <v>2641</v>
      </c>
      <c r="B40" t="s">
        <v>2642</v>
      </c>
      <c r="C40" t="s">
        <v>2643</v>
      </c>
      <c r="D40">
        <v>86</v>
      </c>
      <c r="G40">
        <v>0.21713193116634799</v>
      </c>
      <c r="H40">
        <v>0.97245559692382799</v>
      </c>
      <c r="I40" s="1">
        <f t="shared" si="0"/>
        <v>1.9621775574272604</v>
      </c>
      <c r="J40" t="s">
        <v>2631</v>
      </c>
      <c r="K40" t="s">
        <v>2632</v>
      </c>
      <c r="L40" t="s">
        <v>2633</v>
      </c>
      <c r="M40" t="s">
        <v>2634</v>
      </c>
      <c r="N40" t="s">
        <v>2635</v>
      </c>
      <c r="O40" t="s">
        <v>2636</v>
      </c>
      <c r="P40" t="s">
        <v>2637</v>
      </c>
      <c r="Q40" t="s">
        <v>2638</v>
      </c>
      <c r="R40" t="s">
        <v>2639</v>
      </c>
      <c r="S40" t="s">
        <v>2640</v>
      </c>
    </row>
    <row r="41" spans="1:19" x14ac:dyDescent="0.25">
      <c r="A41" t="s">
        <v>2654</v>
      </c>
      <c r="B41" t="s">
        <v>2655</v>
      </c>
      <c r="C41" t="s">
        <v>2656</v>
      </c>
      <c r="D41">
        <v>87</v>
      </c>
      <c r="G41">
        <v>0.85183911234396703</v>
      </c>
      <c r="H41">
        <v>0.102840423583984</v>
      </c>
      <c r="I41" s="1">
        <f t="shared" si="0"/>
        <v>1.0738856826166463</v>
      </c>
      <c r="J41" t="s">
        <v>2644</v>
      </c>
      <c r="K41" t="s">
        <v>2645</v>
      </c>
      <c r="L41" t="s">
        <v>2646</v>
      </c>
      <c r="M41" t="s">
        <v>2647</v>
      </c>
      <c r="N41" t="s">
        <v>2648</v>
      </c>
      <c r="O41" t="s">
        <v>2649</v>
      </c>
      <c r="P41" t="s">
        <v>2650</v>
      </c>
      <c r="Q41" t="s">
        <v>2651</v>
      </c>
      <c r="R41" t="s">
        <v>2652</v>
      </c>
      <c r="S41" t="s">
        <v>2653</v>
      </c>
    </row>
    <row r="42" spans="1:19" x14ac:dyDescent="0.25">
      <c r="A42" t="s">
        <v>26</v>
      </c>
      <c r="B42" t="s">
        <v>27</v>
      </c>
      <c r="C42" t="s">
        <v>28</v>
      </c>
      <c r="D42">
        <v>88</v>
      </c>
      <c r="F42" t="s">
        <v>1965</v>
      </c>
      <c r="G42">
        <v>2.97368421052632E-2</v>
      </c>
      <c r="H42">
        <v>0.56838302612304703</v>
      </c>
      <c r="I42" s="1">
        <f t="shared" si="0"/>
        <v>1.4828606473759989</v>
      </c>
      <c r="J42" t="s">
        <v>16</v>
      </c>
      <c r="K42" t="s">
        <v>17</v>
      </c>
      <c r="L42" t="s">
        <v>18</v>
      </c>
      <c r="M42" t="s">
        <v>19</v>
      </c>
      <c r="N42" t="s">
        <v>20</v>
      </c>
      <c r="O42" t="s">
        <v>21</v>
      </c>
      <c r="P42" t="s">
        <v>22</v>
      </c>
      <c r="Q42" t="s">
        <v>23</v>
      </c>
      <c r="R42" t="s">
        <v>24</v>
      </c>
      <c r="S42" t="s">
        <v>25</v>
      </c>
    </row>
    <row r="43" spans="1:19" x14ac:dyDescent="0.25">
      <c r="A43" t="s">
        <v>2667</v>
      </c>
      <c r="B43" t="s">
        <v>2668</v>
      </c>
      <c r="C43" t="s">
        <v>2669</v>
      </c>
      <c r="D43">
        <v>89</v>
      </c>
      <c r="G43">
        <v>0.147922746781116</v>
      </c>
      <c r="H43">
        <v>1.1034210205078101</v>
      </c>
      <c r="I43" s="1">
        <f t="shared" si="0"/>
        <v>2.1486358864000801</v>
      </c>
      <c r="J43" t="s">
        <v>2657</v>
      </c>
      <c r="K43" t="s">
        <v>2658</v>
      </c>
      <c r="L43" t="s">
        <v>2659</v>
      </c>
      <c r="M43" t="s">
        <v>2660</v>
      </c>
      <c r="N43" t="s">
        <v>2661</v>
      </c>
      <c r="O43" t="s">
        <v>2662</v>
      </c>
      <c r="P43" t="s">
        <v>2663</v>
      </c>
      <c r="Q43" t="s">
        <v>2664</v>
      </c>
      <c r="R43" t="s">
        <v>2665</v>
      </c>
      <c r="S43" t="s">
        <v>2666</v>
      </c>
    </row>
    <row r="44" spans="1:19" x14ac:dyDescent="0.25">
      <c r="A44" t="s">
        <v>2680</v>
      </c>
      <c r="B44" t="s">
        <v>2681</v>
      </c>
      <c r="C44" t="s">
        <v>2682</v>
      </c>
      <c r="D44">
        <v>91</v>
      </c>
      <c r="F44" t="s">
        <v>1965</v>
      </c>
      <c r="G44">
        <v>3.1111111111111101E-3</v>
      </c>
      <c r="H44">
        <v>-0.80203285217285103</v>
      </c>
      <c r="I44" s="1">
        <f t="shared" si="0"/>
        <v>-1.7435561818216032</v>
      </c>
      <c r="J44" t="s">
        <v>2670</v>
      </c>
      <c r="K44" t="s">
        <v>2671</v>
      </c>
      <c r="L44" t="s">
        <v>2672</v>
      </c>
      <c r="M44" t="s">
        <v>2673</v>
      </c>
      <c r="N44" t="s">
        <v>2674</v>
      </c>
      <c r="O44" t="s">
        <v>2675</v>
      </c>
      <c r="P44" t="s">
        <v>2676</v>
      </c>
      <c r="Q44" t="s">
        <v>2677</v>
      </c>
      <c r="R44" t="s">
        <v>2678</v>
      </c>
      <c r="S44" t="s">
        <v>2679</v>
      </c>
    </row>
    <row r="45" spans="1:19" x14ac:dyDescent="0.25">
      <c r="A45" t="s">
        <v>2693</v>
      </c>
      <c r="B45" t="s">
        <v>2694</v>
      </c>
      <c r="C45" t="s">
        <v>2695</v>
      </c>
      <c r="D45">
        <v>92</v>
      </c>
      <c r="G45">
        <v>0.161537190082645</v>
      </c>
      <c r="H45">
        <v>-0.52849044799804701</v>
      </c>
      <c r="I45" s="1">
        <f t="shared" si="0"/>
        <v>-1.4424191423266641</v>
      </c>
      <c r="J45" t="s">
        <v>2683</v>
      </c>
      <c r="K45" t="s">
        <v>2684</v>
      </c>
      <c r="L45" t="s">
        <v>2685</v>
      </c>
      <c r="M45" t="s">
        <v>2686</v>
      </c>
      <c r="N45" t="s">
        <v>2687</v>
      </c>
      <c r="O45" t="s">
        <v>2688</v>
      </c>
      <c r="P45" t="s">
        <v>2689</v>
      </c>
      <c r="Q45" t="s">
        <v>2690</v>
      </c>
      <c r="R45" t="s">
        <v>2691</v>
      </c>
      <c r="S45" t="s">
        <v>2692</v>
      </c>
    </row>
    <row r="46" spans="1:19" x14ac:dyDescent="0.25">
      <c r="A46" t="s">
        <v>2706</v>
      </c>
      <c r="B46" t="s">
        <v>2707</v>
      </c>
      <c r="C46" t="s">
        <v>2708</v>
      </c>
      <c r="D46">
        <v>93</v>
      </c>
      <c r="G46">
        <v>0.221409523809524</v>
      </c>
      <c r="H46">
        <v>-0.36367988586425798</v>
      </c>
      <c r="I46" s="1">
        <f t="shared" si="0"/>
        <v>-1.2867037138131869</v>
      </c>
      <c r="J46" t="s">
        <v>2696</v>
      </c>
      <c r="K46" t="s">
        <v>2697</v>
      </c>
      <c r="L46" t="s">
        <v>2698</v>
      </c>
      <c r="M46" t="s">
        <v>2699</v>
      </c>
      <c r="N46" t="s">
        <v>2700</v>
      </c>
      <c r="O46" t="s">
        <v>2701</v>
      </c>
      <c r="P46" t="s">
        <v>2702</v>
      </c>
      <c r="Q46" t="s">
        <v>2703</v>
      </c>
      <c r="R46" t="s">
        <v>2704</v>
      </c>
      <c r="S46" t="s">
        <v>2705</v>
      </c>
    </row>
    <row r="47" spans="1:19" x14ac:dyDescent="0.25">
      <c r="A47" t="s">
        <v>2719</v>
      </c>
      <c r="B47" t="s">
        <v>2720</v>
      </c>
      <c r="C47" t="s">
        <v>2721</v>
      </c>
      <c r="D47">
        <v>94</v>
      </c>
      <c r="G47">
        <v>0.11899074074074099</v>
      </c>
      <c r="H47">
        <v>0.57174949645996098</v>
      </c>
      <c r="I47" s="1">
        <f t="shared" si="0"/>
        <v>1.486324882780296</v>
      </c>
      <c r="J47" t="s">
        <v>2709</v>
      </c>
      <c r="K47" t="s">
        <v>2710</v>
      </c>
      <c r="L47" t="s">
        <v>2711</v>
      </c>
      <c r="M47" t="s">
        <v>2712</v>
      </c>
      <c r="N47" t="s">
        <v>2713</v>
      </c>
      <c r="O47" t="s">
        <v>2714</v>
      </c>
      <c r="P47" t="s">
        <v>2715</v>
      </c>
      <c r="Q47" t="s">
        <v>2716</v>
      </c>
      <c r="R47" t="s">
        <v>2717</v>
      </c>
      <c r="S47" t="s">
        <v>2718</v>
      </c>
    </row>
    <row r="48" spans="1:19" x14ac:dyDescent="0.25">
      <c r="A48" t="s">
        <v>2732</v>
      </c>
      <c r="B48" t="s">
        <v>2733</v>
      </c>
      <c r="C48" t="s">
        <v>2734</v>
      </c>
      <c r="D48">
        <v>96</v>
      </c>
      <c r="F48" t="s">
        <v>1965</v>
      </c>
      <c r="G48">
        <v>5.5280898876404498E-3</v>
      </c>
      <c r="H48">
        <v>-0.82903747558593799</v>
      </c>
      <c r="I48" s="1">
        <f t="shared" si="0"/>
        <v>-1.7764997376144915</v>
      </c>
      <c r="J48" t="s">
        <v>2722</v>
      </c>
      <c r="K48" t="s">
        <v>2723</v>
      </c>
      <c r="L48" t="s">
        <v>2724</v>
      </c>
      <c r="M48" t="s">
        <v>2725</v>
      </c>
      <c r="N48" t="s">
        <v>2726</v>
      </c>
      <c r="O48" t="s">
        <v>2727</v>
      </c>
      <c r="P48" t="s">
        <v>2728</v>
      </c>
      <c r="Q48" t="s">
        <v>2729</v>
      </c>
      <c r="R48" t="s">
        <v>2730</v>
      </c>
      <c r="S48" t="s">
        <v>2731</v>
      </c>
    </row>
    <row r="49" spans="1:19" x14ac:dyDescent="0.25">
      <c r="A49" t="s">
        <v>2745</v>
      </c>
      <c r="B49" t="s">
        <v>2746</v>
      </c>
      <c r="C49" t="s">
        <v>2747</v>
      </c>
      <c r="D49">
        <v>97</v>
      </c>
      <c r="F49" t="s">
        <v>1965</v>
      </c>
      <c r="G49">
        <v>6.3619047619047596E-3</v>
      </c>
      <c r="H49">
        <v>-0.39907493591308602</v>
      </c>
      <c r="I49" s="1">
        <f t="shared" si="0"/>
        <v>-1.3186621061554769</v>
      </c>
      <c r="J49" t="s">
        <v>2735</v>
      </c>
      <c r="K49" t="s">
        <v>2736</v>
      </c>
      <c r="L49" t="s">
        <v>2737</v>
      </c>
      <c r="M49" t="s">
        <v>2738</v>
      </c>
      <c r="N49" t="s">
        <v>2739</v>
      </c>
      <c r="O49" t="s">
        <v>2740</v>
      </c>
      <c r="P49" t="s">
        <v>2741</v>
      </c>
      <c r="Q49" t="s">
        <v>2742</v>
      </c>
      <c r="R49" t="s">
        <v>2743</v>
      </c>
      <c r="S49" t="s">
        <v>2744</v>
      </c>
    </row>
    <row r="50" spans="1:19" x14ac:dyDescent="0.25">
      <c r="A50" t="s">
        <v>2758</v>
      </c>
      <c r="B50" t="s">
        <v>2759</v>
      </c>
      <c r="C50" t="s">
        <v>2760</v>
      </c>
      <c r="D50">
        <v>99</v>
      </c>
      <c r="G50">
        <v>0.94940957446808505</v>
      </c>
      <c r="H50">
        <v>4.3254470825195401E-2</v>
      </c>
      <c r="I50" s="1">
        <f t="shared" si="0"/>
        <v>1.0304356917484754</v>
      </c>
      <c r="J50" t="s">
        <v>2748</v>
      </c>
      <c r="K50" t="s">
        <v>2749</v>
      </c>
      <c r="L50" t="s">
        <v>2750</v>
      </c>
      <c r="M50" t="s">
        <v>2751</v>
      </c>
      <c r="N50" t="s">
        <v>2752</v>
      </c>
      <c r="O50" t="s">
        <v>2753</v>
      </c>
      <c r="P50" t="s">
        <v>2754</v>
      </c>
      <c r="Q50" t="s">
        <v>2755</v>
      </c>
      <c r="R50" t="s">
        <v>2756</v>
      </c>
      <c r="S50" t="s">
        <v>2757</v>
      </c>
    </row>
    <row r="51" spans="1:19" x14ac:dyDescent="0.25">
      <c r="A51" t="s">
        <v>2771</v>
      </c>
      <c r="B51" t="s">
        <v>2772</v>
      </c>
      <c r="C51" t="s">
        <v>2773</v>
      </c>
      <c r="D51">
        <v>101</v>
      </c>
      <c r="G51">
        <v>0.11221103117506</v>
      </c>
      <c r="H51">
        <v>0.49456672668457002</v>
      </c>
      <c r="I51" s="1">
        <f t="shared" si="0"/>
        <v>1.4088975684141012</v>
      </c>
      <c r="J51" t="s">
        <v>2761</v>
      </c>
      <c r="K51" t="s">
        <v>2762</v>
      </c>
      <c r="L51" t="s">
        <v>2763</v>
      </c>
      <c r="M51" t="s">
        <v>2764</v>
      </c>
      <c r="N51" t="s">
        <v>2765</v>
      </c>
      <c r="O51" t="s">
        <v>2766</v>
      </c>
      <c r="P51" t="s">
        <v>2767</v>
      </c>
      <c r="Q51" t="s">
        <v>2768</v>
      </c>
      <c r="R51" t="s">
        <v>2769</v>
      </c>
      <c r="S51" t="s">
        <v>2770</v>
      </c>
    </row>
    <row r="52" spans="1:19" x14ac:dyDescent="0.25">
      <c r="A52" t="s">
        <v>39</v>
      </c>
      <c r="B52" t="s">
        <v>40</v>
      </c>
      <c r="C52" t="s">
        <v>41</v>
      </c>
      <c r="D52">
        <v>104</v>
      </c>
      <c r="F52" t="s">
        <v>1965</v>
      </c>
      <c r="G52">
        <v>1.9874509803921601E-2</v>
      </c>
      <c r="H52">
        <v>1.0667709350585901</v>
      </c>
      <c r="I52" s="1">
        <f t="shared" si="0"/>
        <v>2.0947396340042408</v>
      </c>
      <c r="J52" t="s">
        <v>29</v>
      </c>
      <c r="K52" t="s">
        <v>30</v>
      </c>
      <c r="L52" t="s">
        <v>31</v>
      </c>
      <c r="M52" t="s">
        <v>32</v>
      </c>
      <c r="N52" t="s">
        <v>33</v>
      </c>
      <c r="O52" t="s">
        <v>34</v>
      </c>
      <c r="P52" t="s">
        <v>35</v>
      </c>
      <c r="Q52" t="s">
        <v>36</v>
      </c>
      <c r="R52" t="s">
        <v>37</v>
      </c>
      <c r="S52" t="s">
        <v>38</v>
      </c>
    </row>
    <row r="53" spans="1:19" x14ac:dyDescent="0.25">
      <c r="A53" t="s">
        <v>2784</v>
      </c>
      <c r="B53" t="s">
        <v>2785</v>
      </c>
      <c r="C53" t="s">
        <v>2786</v>
      </c>
      <c r="D53">
        <v>106</v>
      </c>
      <c r="F53" t="s">
        <v>1965</v>
      </c>
      <c r="G53">
        <v>1.47555555555556E-2</v>
      </c>
      <c r="H53">
        <v>-0.99407043457031297</v>
      </c>
      <c r="I53" s="1">
        <f t="shared" si="0"/>
        <v>-1.9917967463675001</v>
      </c>
      <c r="J53" t="s">
        <v>2774</v>
      </c>
      <c r="K53" t="s">
        <v>2775</v>
      </c>
      <c r="L53" t="s">
        <v>2776</v>
      </c>
      <c r="M53" t="s">
        <v>2777</v>
      </c>
      <c r="N53" t="s">
        <v>2778</v>
      </c>
      <c r="O53" t="s">
        <v>2779</v>
      </c>
      <c r="P53" t="s">
        <v>2780</v>
      </c>
      <c r="Q53" t="s">
        <v>2781</v>
      </c>
      <c r="R53" t="s">
        <v>2782</v>
      </c>
      <c r="S53" t="s">
        <v>2783</v>
      </c>
    </row>
    <row r="54" spans="1:19" x14ac:dyDescent="0.25">
      <c r="A54" t="s">
        <v>52</v>
      </c>
      <c r="B54" t="s">
        <v>53</v>
      </c>
      <c r="C54" t="s">
        <v>54</v>
      </c>
      <c r="D54">
        <v>107</v>
      </c>
      <c r="F54" t="s">
        <v>1965</v>
      </c>
      <c r="G54">
        <v>1.5709401709401698E-2</v>
      </c>
      <c r="H54">
        <v>0.99477882385253902</v>
      </c>
      <c r="I54" s="1">
        <f t="shared" si="0"/>
        <v>1.992774994638576</v>
      </c>
      <c r="J54" t="s">
        <v>42</v>
      </c>
      <c r="K54" t="s">
        <v>43</v>
      </c>
      <c r="L54" t="s">
        <v>44</v>
      </c>
      <c r="M54" t="s">
        <v>45</v>
      </c>
      <c r="N54" t="s">
        <v>46</v>
      </c>
      <c r="O54" t="s">
        <v>47</v>
      </c>
      <c r="P54" t="s">
        <v>48</v>
      </c>
      <c r="Q54" t="s">
        <v>49</v>
      </c>
      <c r="R54" t="s">
        <v>50</v>
      </c>
      <c r="S54" t="s">
        <v>51</v>
      </c>
    </row>
    <row r="55" spans="1:19" x14ac:dyDescent="0.25">
      <c r="A55" t="s">
        <v>65</v>
      </c>
      <c r="B55" t="s">
        <v>66</v>
      </c>
      <c r="C55" t="s">
        <v>67</v>
      </c>
      <c r="D55">
        <v>108</v>
      </c>
      <c r="F55" t="s">
        <v>1965</v>
      </c>
      <c r="G55">
        <v>1.5272727272727301E-2</v>
      </c>
      <c r="H55">
        <v>1.5187541961669899</v>
      </c>
      <c r="I55" s="1">
        <f t="shared" si="0"/>
        <v>2.8654350513906621</v>
      </c>
      <c r="J55" t="s">
        <v>55</v>
      </c>
      <c r="K55" t="s">
        <v>56</v>
      </c>
      <c r="L55" t="s">
        <v>57</v>
      </c>
      <c r="M55" t="s">
        <v>58</v>
      </c>
      <c r="N55" t="s">
        <v>59</v>
      </c>
      <c r="O55" t="s">
        <v>60</v>
      </c>
      <c r="P55" t="s">
        <v>61</v>
      </c>
      <c r="Q55" t="s">
        <v>62</v>
      </c>
      <c r="R55" t="s">
        <v>63</v>
      </c>
      <c r="S55" t="s">
        <v>64</v>
      </c>
    </row>
    <row r="56" spans="1:19" x14ac:dyDescent="0.25">
      <c r="A56" t="s">
        <v>2797</v>
      </c>
      <c r="B56" t="s">
        <v>2798</v>
      </c>
      <c r="C56" t="s">
        <v>2799</v>
      </c>
      <c r="D56">
        <v>112</v>
      </c>
      <c r="G56">
        <v>6.5329729729729696E-2</v>
      </c>
      <c r="H56">
        <v>0.95149536132812496</v>
      </c>
      <c r="I56" s="1">
        <f t="shared" si="0"/>
        <v>1.9338760925688274</v>
      </c>
      <c r="J56" t="s">
        <v>2787</v>
      </c>
      <c r="K56" t="s">
        <v>2788</v>
      </c>
      <c r="L56" t="s">
        <v>2789</v>
      </c>
      <c r="M56" t="s">
        <v>2790</v>
      </c>
      <c r="N56" t="s">
        <v>2791</v>
      </c>
      <c r="O56" t="s">
        <v>2792</v>
      </c>
      <c r="P56" t="s">
        <v>2793</v>
      </c>
      <c r="Q56" t="s">
        <v>2794</v>
      </c>
      <c r="R56" t="s">
        <v>2795</v>
      </c>
      <c r="S56" t="s">
        <v>2796</v>
      </c>
    </row>
    <row r="57" spans="1:19" x14ac:dyDescent="0.25">
      <c r="A57" t="s">
        <v>78</v>
      </c>
      <c r="B57" t="s">
        <v>79</v>
      </c>
      <c r="C57" t="s">
        <v>80</v>
      </c>
      <c r="D57">
        <v>113</v>
      </c>
      <c r="F57" t="s">
        <v>1965</v>
      </c>
      <c r="G57">
        <v>9.8039215686274508E-3</v>
      </c>
      <c r="H57">
        <v>0.72096672058105504</v>
      </c>
      <c r="I57" s="1">
        <f t="shared" si="0"/>
        <v>1.648286147568863</v>
      </c>
      <c r="J57" t="s">
        <v>68</v>
      </c>
      <c r="K57" t="s">
        <v>69</v>
      </c>
      <c r="L57" t="s">
        <v>70</v>
      </c>
      <c r="M57" t="s">
        <v>71</v>
      </c>
      <c r="N57" t="s">
        <v>72</v>
      </c>
      <c r="O57" t="s">
        <v>73</v>
      </c>
      <c r="P57" t="s">
        <v>74</v>
      </c>
      <c r="Q57" t="s">
        <v>75</v>
      </c>
      <c r="R57" t="s">
        <v>76</v>
      </c>
      <c r="S57" t="s">
        <v>77</v>
      </c>
    </row>
    <row r="58" spans="1:19" x14ac:dyDescent="0.25">
      <c r="A58" t="s">
        <v>91</v>
      </c>
      <c r="B58" t="s">
        <v>92</v>
      </c>
      <c r="C58" t="s">
        <v>93</v>
      </c>
      <c r="D58">
        <v>115</v>
      </c>
      <c r="F58" t="s">
        <v>1965</v>
      </c>
      <c r="G58">
        <v>4.5337278106508901E-2</v>
      </c>
      <c r="H58">
        <v>2.0443157196044899</v>
      </c>
      <c r="I58" s="1">
        <f t="shared" si="0"/>
        <v>4.1247758429959704</v>
      </c>
      <c r="J58" t="s">
        <v>81</v>
      </c>
      <c r="K58" t="s">
        <v>82</v>
      </c>
      <c r="L58" t="s">
        <v>83</v>
      </c>
      <c r="M58" t="s">
        <v>84</v>
      </c>
      <c r="N58" t="s">
        <v>85</v>
      </c>
      <c r="O58" t="s">
        <v>86</v>
      </c>
      <c r="P58" t="s">
        <v>87</v>
      </c>
      <c r="Q58" t="s">
        <v>88</v>
      </c>
      <c r="R58" t="s">
        <v>89</v>
      </c>
      <c r="S58" t="s">
        <v>90</v>
      </c>
    </row>
    <row r="59" spans="1:19" x14ac:dyDescent="0.25">
      <c r="A59" t="s">
        <v>103</v>
      </c>
      <c r="B59" t="s">
        <v>104</v>
      </c>
      <c r="C59" t="s">
        <v>105</v>
      </c>
      <c r="D59">
        <v>116</v>
      </c>
      <c r="F59" t="s">
        <v>1965</v>
      </c>
      <c r="G59">
        <v>4.0000000000000001E-3</v>
      </c>
      <c r="H59">
        <v>1.7502143859863299</v>
      </c>
      <c r="I59" s="1">
        <f t="shared" si="0"/>
        <v>3.3640855304885036</v>
      </c>
      <c r="J59" t="s">
        <v>94</v>
      </c>
      <c r="K59" t="s">
        <v>95</v>
      </c>
      <c r="L59" t="s">
        <v>96</v>
      </c>
      <c r="M59" t="s">
        <v>97</v>
      </c>
      <c r="N59">
        <v>0</v>
      </c>
      <c r="O59" t="s">
        <v>98</v>
      </c>
      <c r="P59" t="s">
        <v>99</v>
      </c>
      <c r="Q59" t="s">
        <v>100</v>
      </c>
      <c r="R59" t="s">
        <v>101</v>
      </c>
      <c r="S59" t="s">
        <v>102</v>
      </c>
    </row>
    <row r="60" spans="1:19" x14ac:dyDescent="0.25">
      <c r="A60" t="s">
        <v>2810</v>
      </c>
      <c r="B60" t="s">
        <v>2811</v>
      </c>
      <c r="C60" t="s">
        <v>2812</v>
      </c>
      <c r="D60">
        <v>118</v>
      </c>
      <c r="F60" t="s">
        <v>1965</v>
      </c>
      <c r="G60">
        <v>1.2082474226804101E-2</v>
      </c>
      <c r="H60">
        <v>-0.32482223510742197</v>
      </c>
      <c r="I60" s="1">
        <f t="shared" si="0"/>
        <v>-1.2525100982856441</v>
      </c>
      <c r="J60" t="s">
        <v>2800</v>
      </c>
      <c r="K60" t="s">
        <v>2801</v>
      </c>
      <c r="L60" t="s">
        <v>2802</v>
      </c>
      <c r="M60" t="s">
        <v>2803</v>
      </c>
      <c r="N60" t="s">
        <v>2804</v>
      </c>
      <c r="O60" t="s">
        <v>2805</v>
      </c>
      <c r="P60" t="s">
        <v>2806</v>
      </c>
      <c r="Q60" t="s">
        <v>2807</v>
      </c>
      <c r="R60" t="s">
        <v>2808</v>
      </c>
      <c r="S60" t="s">
        <v>2809</v>
      </c>
    </row>
    <row r="61" spans="1:19" x14ac:dyDescent="0.25">
      <c r="A61" t="s">
        <v>2823</v>
      </c>
      <c r="B61" t="s">
        <v>2824</v>
      </c>
      <c r="C61" t="s">
        <v>2825</v>
      </c>
      <c r="D61">
        <v>119</v>
      </c>
      <c r="F61" t="s">
        <v>1965</v>
      </c>
      <c r="G61">
        <v>2.9714285714285702E-3</v>
      </c>
      <c r="H61">
        <v>-1.33917274475098</v>
      </c>
      <c r="I61" s="1">
        <f t="shared" si="0"/>
        <v>-2.5300620099655293</v>
      </c>
      <c r="J61" t="s">
        <v>2813</v>
      </c>
      <c r="K61" t="s">
        <v>2814</v>
      </c>
      <c r="L61" t="s">
        <v>2815</v>
      </c>
      <c r="M61" t="s">
        <v>2816</v>
      </c>
      <c r="N61" t="s">
        <v>2817</v>
      </c>
      <c r="O61" t="s">
        <v>2818</v>
      </c>
      <c r="P61" t="s">
        <v>2819</v>
      </c>
      <c r="Q61" t="s">
        <v>2820</v>
      </c>
      <c r="R61" t="s">
        <v>2821</v>
      </c>
      <c r="S61" t="s">
        <v>2822</v>
      </c>
    </row>
    <row r="62" spans="1:19" x14ac:dyDescent="0.25">
      <c r="A62" t="s">
        <v>116</v>
      </c>
      <c r="B62" t="s">
        <v>117</v>
      </c>
      <c r="C62" t="s">
        <v>118</v>
      </c>
      <c r="D62">
        <v>123</v>
      </c>
      <c r="F62" t="s">
        <v>1965</v>
      </c>
      <c r="G62">
        <v>2.05799256505576E-2</v>
      </c>
      <c r="H62">
        <v>0.94044265747070299</v>
      </c>
      <c r="I62" s="1">
        <f t="shared" si="0"/>
        <v>1.9191169848049816</v>
      </c>
      <c r="J62" t="s">
        <v>106</v>
      </c>
      <c r="K62" t="s">
        <v>107</v>
      </c>
      <c r="L62" t="s">
        <v>108</v>
      </c>
      <c r="M62" t="s">
        <v>109</v>
      </c>
      <c r="N62" t="s">
        <v>110</v>
      </c>
      <c r="O62" t="s">
        <v>111</v>
      </c>
      <c r="P62" t="s">
        <v>112</v>
      </c>
      <c r="Q62" t="s">
        <v>113</v>
      </c>
      <c r="R62" t="s">
        <v>114</v>
      </c>
      <c r="S62" t="s">
        <v>115</v>
      </c>
    </row>
    <row r="63" spans="1:19" x14ac:dyDescent="0.25">
      <c r="A63" t="s">
        <v>2836</v>
      </c>
      <c r="B63" t="s">
        <v>2837</v>
      </c>
      <c r="C63" t="s">
        <v>2838</v>
      </c>
      <c r="D63">
        <v>124</v>
      </c>
      <c r="F63" t="s">
        <v>1965</v>
      </c>
      <c r="G63">
        <v>3.5255520504731901E-2</v>
      </c>
      <c r="H63">
        <v>-1.12017593383789</v>
      </c>
      <c r="I63" s="1">
        <f t="shared" si="0"/>
        <v>-2.1737347915949692</v>
      </c>
      <c r="J63" t="s">
        <v>2826</v>
      </c>
      <c r="K63" t="s">
        <v>2827</v>
      </c>
      <c r="L63" t="s">
        <v>2828</v>
      </c>
      <c r="M63" t="s">
        <v>2829</v>
      </c>
      <c r="N63" t="s">
        <v>2830</v>
      </c>
      <c r="O63" t="s">
        <v>2831</v>
      </c>
      <c r="P63" t="s">
        <v>2832</v>
      </c>
      <c r="Q63" t="s">
        <v>2833</v>
      </c>
      <c r="R63" t="s">
        <v>2834</v>
      </c>
      <c r="S63" t="s">
        <v>2835</v>
      </c>
    </row>
    <row r="64" spans="1:19" x14ac:dyDescent="0.25">
      <c r="A64" t="s">
        <v>129</v>
      </c>
      <c r="B64" t="s">
        <v>130</v>
      </c>
      <c r="C64" t="s">
        <v>131</v>
      </c>
      <c r="D64">
        <v>127</v>
      </c>
      <c r="F64" t="s">
        <v>1965</v>
      </c>
      <c r="G64">
        <v>4.6666666666666697E-3</v>
      </c>
      <c r="H64">
        <v>1.2302993774414099</v>
      </c>
      <c r="I64" s="1">
        <f t="shared" si="0"/>
        <v>2.3461567050996934</v>
      </c>
      <c r="J64" t="s">
        <v>119</v>
      </c>
      <c r="K64" t="s">
        <v>120</v>
      </c>
      <c r="L64" t="s">
        <v>121</v>
      </c>
      <c r="M64" t="s">
        <v>122</v>
      </c>
      <c r="N64" t="s">
        <v>123</v>
      </c>
      <c r="O64" t="s">
        <v>124</v>
      </c>
      <c r="P64" t="s">
        <v>125</v>
      </c>
      <c r="Q64" t="s">
        <v>126</v>
      </c>
      <c r="R64" t="s">
        <v>127</v>
      </c>
      <c r="S64" t="s">
        <v>128</v>
      </c>
    </row>
    <row r="65" spans="1:19" x14ac:dyDescent="0.25">
      <c r="A65" t="s">
        <v>142</v>
      </c>
      <c r="B65" t="s">
        <v>143</v>
      </c>
      <c r="C65" t="s">
        <v>144</v>
      </c>
      <c r="D65">
        <v>128</v>
      </c>
      <c r="F65" t="s">
        <v>1965</v>
      </c>
      <c r="G65">
        <v>2.9542483660130701E-2</v>
      </c>
      <c r="H65">
        <v>1.6021255493164099</v>
      </c>
      <c r="I65" s="1">
        <f t="shared" si="0"/>
        <v>3.0359026913181224</v>
      </c>
      <c r="J65" t="s">
        <v>132</v>
      </c>
      <c r="K65" t="s">
        <v>133</v>
      </c>
      <c r="L65" t="s">
        <v>134</v>
      </c>
      <c r="M65" t="s">
        <v>135</v>
      </c>
      <c r="N65" t="s">
        <v>136</v>
      </c>
      <c r="O65" t="s">
        <v>137</v>
      </c>
      <c r="P65" t="s">
        <v>138</v>
      </c>
      <c r="Q65" t="s">
        <v>139</v>
      </c>
      <c r="R65" t="s">
        <v>140</v>
      </c>
      <c r="S65" t="s">
        <v>141</v>
      </c>
    </row>
    <row r="66" spans="1:19" x14ac:dyDescent="0.25">
      <c r="A66" t="s">
        <v>2849</v>
      </c>
      <c r="B66" t="s">
        <v>2850</v>
      </c>
      <c r="C66" t="s">
        <v>2851</v>
      </c>
      <c r="D66">
        <v>129</v>
      </c>
      <c r="G66">
        <v>0.94437866666666703</v>
      </c>
      <c r="H66">
        <v>2.2808837890624802E-2</v>
      </c>
      <c r="I66" s="1">
        <f t="shared" ref="I66:I129" si="1">IF(H66&gt;0,2^H66,-(2^(-H66)))</f>
        <v>1.0159355190859987</v>
      </c>
      <c r="J66" t="s">
        <v>2839</v>
      </c>
      <c r="K66" t="s">
        <v>2840</v>
      </c>
      <c r="L66" t="s">
        <v>2841</v>
      </c>
      <c r="M66" t="s">
        <v>2842</v>
      </c>
      <c r="N66" t="s">
        <v>2843</v>
      </c>
      <c r="O66" t="s">
        <v>2844</v>
      </c>
      <c r="P66" t="s">
        <v>2845</v>
      </c>
      <c r="Q66" t="s">
        <v>2846</v>
      </c>
      <c r="R66" t="s">
        <v>2847</v>
      </c>
      <c r="S66" t="s">
        <v>2848</v>
      </c>
    </row>
    <row r="67" spans="1:19" x14ac:dyDescent="0.25">
      <c r="A67" t="s">
        <v>155</v>
      </c>
      <c r="B67" t="s">
        <v>156</v>
      </c>
      <c r="C67" t="s">
        <v>157</v>
      </c>
      <c r="D67">
        <v>132</v>
      </c>
      <c r="F67" t="s">
        <v>1965</v>
      </c>
      <c r="G67">
        <v>1.08045977011494E-2</v>
      </c>
      <c r="H67">
        <v>1.13801193237305</v>
      </c>
      <c r="I67" s="1">
        <f t="shared" si="1"/>
        <v>2.2007754210300434</v>
      </c>
      <c r="J67" t="s">
        <v>145</v>
      </c>
      <c r="K67" t="s">
        <v>146</v>
      </c>
      <c r="L67" t="s">
        <v>147</v>
      </c>
      <c r="M67" t="s">
        <v>148</v>
      </c>
      <c r="N67" t="s">
        <v>149</v>
      </c>
      <c r="O67" t="s">
        <v>150</v>
      </c>
      <c r="P67" t="s">
        <v>151</v>
      </c>
      <c r="Q67" t="s">
        <v>152</v>
      </c>
      <c r="R67" t="s">
        <v>153</v>
      </c>
      <c r="S67" t="s">
        <v>154</v>
      </c>
    </row>
    <row r="68" spans="1:19" x14ac:dyDescent="0.25">
      <c r="A68" t="s">
        <v>2862</v>
      </c>
      <c r="B68" t="s">
        <v>2863</v>
      </c>
      <c r="C68" t="s">
        <v>2864</v>
      </c>
      <c r="D68">
        <v>133</v>
      </c>
      <c r="G68">
        <v>6.8848806366047705E-2</v>
      </c>
      <c r="H68">
        <v>0.75888710021972705</v>
      </c>
      <c r="I68" s="1">
        <f t="shared" si="1"/>
        <v>1.6921847641298848</v>
      </c>
      <c r="J68" t="s">
        <v>2852</v>
      </c>
      <c r="K68" t="s">
        <v>2853</v>
      </c>
      <c r="L68" t="s">
        <v>2854</v>
      </c>
      <c r="M68" t="s">
        <v>2855</v>
      </c>
      <c r="N68" t="s">
        <v>2856</v>
      </c>
      <c r="O68" t="s">
        <v>2857</v>
      </c>
      <c r="P68" t="s">
        <v>2858</v>
      </c>
      <c r="Q68" t="s">
        <v>2859</v>
      </c>
      <c r="R68" t="s">
        <v>2860</v>
      </c>
      <c r="S68" t="s">
        <v>2861</v>
      </c>
    </row>
    <row r="69" spans="1:19" x14ac:dyDescent="0.25">
      <c r="A69" t="s">
        <v>2875</v>
      </c>
      <c r="B69" t="s">
        <v>2876</v>
      </c>
      <c r="C69" t="s">
        <v>2877</v>
      </c>
      <c r="D69">
        <v>135</v>
      </c>
      <c r="G69">
        <v>0.84061196105702396</v>
      </c>
      <c r="H69">
        <v>-0.14811782836914</v>
      </c>
      <c r="I69" s="1">
        <f t="shared" si="1"/>
        <v>-1.1081228472237137</v>
      </c>
      <c r="J69" t="s">
        <v>2865</v>
      </c>
      <c r="K69" t="s">
        <v>2866</v>
      </c>
      <c r="L69" t="s">
        <v>2867</v>
      </c>
      <c r="M69" t="s">
        <v>2868</v>
      </c>
      <c r="N69" t="s">
        <v>2869</v>
      </c>
      <c r="O69" t="s">
        <v>2870</v>
      </c>
      <c r="P69" t="s">
        <v>2871</v>
      </c>
      <c r="Q69" t="s">
        <v>2872</v>
      </c>
      <c r="R69" t="s">
        <v>2873</v>
      </c>
      <c r="S69" t="s">
        <v>2874</v>
      </c>
    </row>
    <row r="70" spans="1:19" x14ac:dyDescent="0.25">
      <c r="A70" t="s">
        <v>2888</v>
      </c>
      <c r="B70" t="s">
        <v>2889</v>
      </c>
      <c r="C70" t="s">
        <v>2890</v>
      </c>
      <c r="D70">
        <v>137</v>
      </c>
      <c r="F70" t="s">
        <v>1965</v>
      </c>
      <c r="G70">
        <v>5.5999999999999999E-3</v>
      </c>
      <c r="H70">
        <v>-1.48991432189941</v>
      </c>
      <c r="I70" s="1">
        <f t="shared" si="1"/>
        <v>-2.8087229433939793</v>
      </c>
      <c r="J70" t="s">
        <v>2878</v>
      </c>
      <c r="K70" t="s">
        <v>2879</v>
      </c>
      <c r="L70" t="s">
        <v>2880</v>
      </c>
      <c r="M70" t="s">
        <v>2881</v>
      </c>
      <c r="N70" t="s">
        <v>2882</v>
      </c>
      <c r="O70" t="s">
        <v>2883</v>
      </c>
      <c r="P70" t="s">
        <v>2884</v>
      </c>
      <c r="Q70" t="s">
        <v>2885</v>
      </c>
      <c r="R70" t="s">
        <v>2886</v>
      </c>
      <c r="S70" t="s">
        <v>2887</v>
      </c>
    </row>
    <row r="71" spans="1:19" x14ac:dyDescent="0.25">
      <c r="A71" t="s">
        <v>2901</v>
      </c>
      <c r="B71" t="s">
        <v>2902</v>
      </c>
      <c r="C71" t="s">
        <v>2903</v>
      </c>
      <c r="D71">
        <v>138</v>
      </c>
      <c r="F71" t="s">
        <v>1965</v>
      </c>
      <c r="G71">
        <v>9.0937499999999994E-3</v>
      </c>
      <c r="H71">
        <v>-0.51059646606445297</v>
      </c>
      <c r="I71" s="1">
        <f t="shared" si="1"/>
        <v>-1.4246390748839801</v>
      </c>
      <c r="J71" t="s">
        <v>2891</v>
      </c>
      <c r="K71" t="s">
        <v>2892</v>
      </c>
      <c r="L71" t="s">
        <v>2893</v>
      </c>
      <c r="M71" t="s">
        <v>2894</v>
      </c>
      <c r="N71" t="s">
        <v>2895</v>
      </c>
      <c r="O71" t="s">
        <v>2896</v>
      </c>
      <c r="P71" t="s">
        <v>2897</v>
      </c>
      <c r="Q71" t="s">
        <v>2898</v>
      </c>
      <c r="R71" t="s">
        <v>2899</v>
      </c>
      <c r="S71" t="s">
        <v>2900</v>
      </c>
    </row>
    <row r="72" spans="1:19" x14ac:dyDescent="0.25">
      <c r="A72" t="s">
        <v>2914</v>
      </c>
      <c r="B72" t="s">
        <v>2915</v>
      </c>
      <c r="C72" t="s">
        <v>2916</v>
      </c>
      <c r="D72">
        <v>139</v>
      </c>
      <c r="G72">
        <v>0.36529166666666701</v>
      </c>
      <c r="H72">
        <v>0.307906341552734</v>
      </c>
      <c r="I72" s="1">
        <f t="shared" si="1"/>
        <v>1.237909924244688</v>
      </c>
      <c r="J72" t="s">
        <v>2904</v>
      </c>
      <c r="K72" t="s">
        <v>2905</v>
      </c>
      <c r="L72" t="s">
        <v>2906</v>
      </c>
      <c r="M72" t="s">
        <v>2907</v>
      </c>
      <c r="N72" t="s">
        <v>2908</v>
      </c>
      <c r="O72" t="s">
        <v>2909</v>
      </c>
      <c r="P72" t="s">
        <v>2910</v>
      </c>
      <c r="Q72" t="s">
        <v>2911</v>
      </c>
      <c r="R72" t="s">
        <v>2912</v>
      </c>
      <c r="S72" t="s">
        <v>2913</v>
      </c>
    </row>
    <row r="73" spans="1:19" x14ac:dyDescent="0.25">
      <c r="A73" t="s">
        <v>2927</v>
      </c>
      <c r="B73" t="s">
        <v>2928</v>
      </c>
      <c r="C73" t="s">
        <v>2929</v>
      </c>
      <c r="D73">
        <v>140</v>
      </c>
      <c r="G73">
        <v>0.64888888888888896</v>
      </c>
      <c r="H73">
        <v>0.32751770019531201</v>
      </c>
      <c r="I73" s="1">
        <f t="shared" si="1"/>
        <v>1.2548524180302345</v>
      </c>
      <c r="J73" t="s">
        <v>2917</v>
      </c>
      <c r="K73" t="s">
        <v>2918</v>
      </c>
      <c r="L73" t="s">
        <v>2919</v>
      </c>
      <c r="M73" t="s">
        <v>2920</v>
      </c>
      <c r="N73" t="s">
        <v>2921</v>
      </c>
      <c r="O73" t="s">
        <v>2922</v>
      </c>
      <c r="P73" t="s">
        <v>2923</v>
      </c>
      <c r="Q73" t="s">
        <v>2924</v>
      </c>
      <c r="R73" t="s">
        <v>2925</v>
      </c>
      <c r="S73" t="s">
        <v>2926</v>
      </c>
    </row>
    <row r="74" spans="1:19" x14ac:dyDescent="0.25">
      <c r="A74" t="s">
        <v>168</v>
      </c>
      <c r="B74" t="s">
        <v>169</v>
      </c>
      <c r="C74" t="s">
        <v>170</v>
      </c>
      <c r="D74">
        <v>142</v>
      </c>
      <c r="F74" t="s">
        <v>1965</v>
      </c>
      <c r="G74">
        <v>4.6923976608187097E-2</v>
      </c>
      <c r="H74">
        <v>0.74755592346191402</v>
      </c>
      <c r="I74" s="1">
        <f t="shared" si="1"/>
        <v>1.6789461092683404</v>
      </c>
      <c r="J74" t="s">
        <v>158</v>
      </c>
      <c r="K74" t="s">
        <v>159</v>
      </c>
      <c r="L74" t="s">
        <v>160</v>
      </c>
      <c r="M74" t="s">
        <v>161</v>
      </c>
      <c r="N74" t="s">
        <v>162</v>
      </c>
      <c r="O74" t="s">
        <v>163</v>
      </c>
      <c r="P74" t="s">
        <v>164</v>
      </c>
      <c r="Q74" t="s">
        <v>165</v>
      </c>
      <c r="R74" t="s">
        <v>166</v>
      </c>
      <c r="S74" t="s">
        <v>167</v>
      </c>
    </row>
    <row r="75" spans="1:19" x14ac:dyDescent="0.25">
      <c r="A75" t="s">
        <v>2940</v>
      </c>
      <c r="B75" t="s">
        <v>2941</v>
      </c>
      <c r="C75" t="s">
        <v>2942</v>
      </c>
      <c r="D75">
        <v>143</v>
      </c>
      <c r="G75">
        <v>0.46093968253968298</v>
      </c>
      <c r="H75">
        <v>0.17083206176757801</v>
      </c>
      <c r="I75" s="1">
        <f t="shared" si="1"/>
        <v>1.1257075394964777</v>
      </c>
      <c r="J75" t="s">
        <v>2930</v>
      </c>
      <c r="K75" t="s">
        <v>2931</v>
      </c>
      <c r="L75" t="s">
        <v>2932</v>
      </c>
      <c r="M75" t="s">
        <v>2933</v>
      </c>
      <c r="N75" t="s">
        <v>2934</v>
      </c>
      <c r="O75" t="s">
        <v>2935</v>
      </c>
      <c r="P75" t="s">
        <v>2936</v>
      </c>
      <c r="Q75" t="s">
        <v>2937</v>
      </c>
      <c r="R75" t="s">
        <v>2938</v>
      </c>
      <c r="S75" t="s">
        <v>2939</v>
      </c>
    </row>
    <row r="76" spans="1:19" x14ac:dyDescent="0.25">
      <c r="A76" t="s">
        <v>2953</v>
      </c>
      <c r="B76" t="s">
        <v>2954</v>
      </c>
      <c r="C76" t="s">
        <v>2955</v>
      </c>
      <c r="D76">
        <v>144</v>
      </c>
      <c r="G76">
        <v>0.17590342052313901</v>
      </c>
      <c r="H76">
        <v>-0.15092201232910199</v>
      </c>
      <c r="I76" s="1">
        <f t="shared" si="1"/>
        <v>-1.1102788137376287</v>
      </c>
      <c r="J76" t="s">
        <v>2943</v>
      </c>
      <c r="K76" t="s">
        <v>2944</v>
      </c>
      <c r="L76" t="s">
        <v>2945</v>
      </c>
      <c r="M76" t="s">
        <v>2946</v>
      </c>
      <c r="N76" t="s">
        <v>2947</v>
      </c>
      <c r="O76" t="s">
        <v>2948</v>
      </c>
      <c r="P76" t="s">
        <v>2949</v>
      </c>
      <c r="Q76" t="s">
        <v>2950</v>
      </c>
      <c r="R76" t="s">
        <v>2951</v>
      </c>
      <c r="S76" t="s">
        <v>2952</v>
      </c>
    </row>
    <row r="77" spans="1:19" x14ac:dyDescent="0.25">
      <c r="A77" t="s">
        <v>2966</v>
      </c>
      <c r="B77" t="s">
        <v>2967</v>
      </c>
      <c r="C77" t="s">
        <v>2968</v>
      </c>
      <c r="D77">
        <v>145</v>
      </c>
      <c r="G77">
        <v>0.51687925696594395</v>
      </c>
      <c r="H77">
        <v>0.124939346313476</v>
      </c>
      <c r="I77" s="1">
        <f t="shared" si="1"/>
        <v>1.0904618865772642</v>
      </c>
      <c r="J77" t="s">
        <v>2956</v>
      </c>
      <c r="K77" t="s">
        <v>2957</v>
      </c>
      <c r="L77" t="s">
        <v>2958</v>
      </c>
      <c r="M77" t="s">
        <v>2959</v>
      </c>
      <c r="N77" t="s">
        <v>2960</v>
      </c>
      <c r="O77" t="s">
        <v>2961</v>
      </c>
      <c r="P77" t="s">
        <v>2962</v>
      </c>
      <c r="Q77" t="s">
        <v>2963</v>
      </c>
      <c r="R77" t="s">
        <v>2964</v>
      </c>
      <c r="S77" t="s">
        <v>2965</v>
      </c>
    </row>
    <row r="78" spans="1:19" x14ac:dyDescent="0.25">
      <c r="A78" t="s">
        <v>2979</v>
      </c>
      <c r="B78" t="s">
        <v>2980</v>
      </c>
      <c r="C78" t="s">
        <v>2981</v>
      </c>
      <c r="D78">
        <v>146</v>
      </c>
      <c r="F78" t="s">
        <v>1965</v>
      </c>
      <c r="G78">
        <v>4.5194805194805204E-3</v>
      </c>
      <c r="H78">
        <v>-1.2916419982910201</v>
      </c>
      <c r="I78" s="1">
        <f t="shared" si="1"/>
        <v>-2.4480652272369405</v>
      </c>
      <c r="J78" t="s">
        <v>2969</v>
      </c>
      <c r="K78" t="s">
        <v>2970</v>
      </c>
      <c r="L78" t="s">
        <v>2971</v>
      </c>
      <c r="M78" t="s">
        <v>2972</v>
      </c>
      <c r="N78" t="s">
        <v>2973</v>
      </c>
      <c r="O78" t="s">
        <v>2974</v>
      </c>
      <c r="P78" t="s">
        <v>2975</v>
      </c>
      <c r="Q78" t="s">
        <v>2976</v>
      </c>
      <c r="R78" t="s">
        <v>2977</v>
      </c>
      <c r="S78" t="s">
        <v>2978</v>
      </c>
    </row>
    <row r="79" spans="1:19" x14ac:dyDescent="0.25">
      <c r="A79" t="s">
        <v>2992</v>
      </c>
      <c r="B79" t="s">
        <v>2993</v>
      </c>
      <c r="C79" t="s">
        <v>2994</v>
      </c>
      <c r="D79">
        <v>148</v>
      </c>
      <c r="F79" t="s">
        <v>1965</v>
      </c>
      <c r="G79">
        <v>2.5882352941176499E-3</v>
      </c>
      <c r="H79">
        <v>-0.89087028503417898</v>
      </c>
      <c r="I79" s="1">
        <f t="shared" si="1"/>
        <v>-1.8542943628714375</v>
      </c>
      <c r="J79" t="s">
        <v>2982</v>
      </c>
      <c r="K79" t="s">
        <v>2983</v>
      </c>
      <c r="L79" t="s">
        <v>2984</v>
      </c>
      <c r="M79" t="s">
        <v>2985</v>
      </c>
      <c r="N79" t="s">
        <v>2986</v>
      </c>
      <c r="O79" t="s">
        <v>2987</v>
      </c>
      <c r="P79" t="s">
        <v>2988</v>
      </c>
      <c r="Q79" t="s">
        <v>2989</v>
      </c>
      <c r="R79" t="s">
        <v>2990</v>
      </c>
      <c r="S79" t="s">
        <v>2991</v>
      </c>
    </row>
    <row r="80" spans="1:19" x14ac:dyDescent="0.25">
      <c r="A80" t="s">
        <v>3005</v>
      </c>
      <c r="B80" t="s">
        <v>3006</v>
      </c>
      <c r="C80" t="s">
        <v>3007</v>
      </c>
      <c r="D80">
        <v>151</v>
      </c>
      <c r="F80" t="s">
        <v>1965</v>
      </c>
      <c r="G80">
        <v>2.2608695652173898E-3</v>
      </c>
      <c r="H80">
        <v>-0.93883285522460902</v>
      </c>
      <c r="I80" s="1">
        <f t="shared" si="1"/>
        <v>-1.9169767709938303</v>
      </c>
      <c r="J80" t="s">
        <v>2995</v>
      </c>
      <c r="K80" t="s">
        <v>2996</v>
      </c>
      <c r="L80" t="s">
        <v>2997</v>
      </c>
      <c r="M80" t="s">
        <v>2998</v>
      </c>
      <c r="N80" t="s">
        <v>2999</v>
      </c>
      <c r="O80" t="s">
        <v>3000</v>
      </c>
      <c r="P80" t="s">
        <v>3001</v>
      </c>
      <c r="Q80" t="s">
        <v>3002</v>
      </c>
      <c r="R80" t="s">
        <v>3003</v>
      </c>
      <c r="S80" t="s">
        <v>3004</v>
      </c>
    </row>
    <row r="81" spans="1:19" x14ac:dyDescent="0.25">
      <c r="A81" t="s">
        <v>3018</v>
      </c>
      <c r="B81" t="s">
        <v>3019</v>
      </c>
      <c r="C81" t="s">
        <v>3020</v>
      </c>
      <c r="D81">
        <v>153</v>
      </c>
      <c r="F81" t="s">
        <v>1965</v>
      </c>
      <c r="G81">
        <v>1.06451612903226E-2</v>
      </c>
      <c r="H81">
        <v>-0.98253173828124996</v>
      </c>
      <c r="I81" s="1">
        <f t="shared" si="1"/>
        <v>-1.9759298628770479</v>
      </c>
      <c r="J81" t="s">
        <v>3008</v>
      </c>
      <c r="K81" t="s">
        <v>3009</v>
      </c>
      <c r="L81" t="s">
        <v>3010</v>
      </c>
      <c r="M81" t="s">
        <v>3011</v>
      </c>
      <c r="N81" t="s">
        <v>3012</v>
      </c>
      <c r="O81" t="s">
        <v>3013</v>
      </c>
      <c r="P81" t="s">
        <v>3014</v>
      </c>
      <c r="Q81" t="s">
        <v>3015</v>
      </c>
      <c r="R81" t="s">
        <v>3016</v>
      </c>
      <c r="S81" t="s">
        <v>3017</v>
      </c>
    </row>
    <row r="82" spans="1:19" x14ac:dyDescent="0.25">
      <c r="A82" t="s">
        <v>181</v>
      </c>
      <c r="B82" t="s">
        <v>182</v>
      </c>
      <c r="C82" t="s">
        <v>183</v>
      </c>
      <c r="D82">
        <v>157</v>
      </c>
      <c r="F82" t="s">
        <v>1965</v>
      </c>
      <c r="G82">
        <v>9.7810218978102194E-3</v>
      </c>
      <c r="H82">
        <v>0.76713066101074201</v>
      </c>
      <c r="I82" s="1">
        <f t="shared" si="1"/>
        <v>1.701881586872815</v>
      </c>
      <c r="J82" t="s">
        <v>171</v>
      </c>
      <c r="K82" t="s">
        <v>172</v>
      </c>
      <c r="L82" t="s">
        <v>173</v>
      </c>
      <c r="M82" t="s">
        <v>174</v>
      </c>
      <c r="N82" t="s">
        <v>175</v>
      </c>
      <c r="O82" t="s">
        <v>176</v>
      </c>
      <c r="P82" t="s">
        <v>177</v>
      </c>
      <c r="Q82" t="s">
        <v>178</v>
      </c>
      <c r="R82" t="s">
        <v>179</v>
      </c>
      <c r="S82" t="s">
        <v>180</v>
      </c>
    </row>
    <row r="83" spans="1:19" x14ac:dyDescent="0.25">
      <c r="A83" t="s">
        <v>194</v>
      </c>
      <c r="B83" t="s">
        <v>195</v>
      </c>
      <c r="C83" t="s">
        <v>196</v>
      </c>
      <c r="D83">
        <v>158</v>
      </c>
      <c r="F83" t="s">
        <v>1965</v>
      </c>
      <c r="G83">
        <v>1.36415094339623E-2</v>
      </c>
      <c r="H83">
        <v>0.55757827758789102</v>
      </c>
      <c r="I83" s="1">
        <f t="shared" si="1"/>
        <v>1.4717965700346696</v>
      </c>
      <c r="J83" t="s">
        <v>184</v>
      </c>
      <c r="K83" t="s">
        <v>185</v>
      </c>
      <c r="L83" t="s">
        <v>186</v>
      </c>
      <c r="M83" t="s">
        <v>187</v>
      </c>
      <c r="N83" t="s">
        <v>188</v>
      </c>
      <c r="O83" t="s">
        <v>189</v>
      </c>
      <c r="P83" t="s">
        <v>190</v>
      </c>
      <c r="Q83" t="s">
        <v>191</v>
      </c>
      <c r="R83" t="s">
        <v>192</v>
      </c>
      <c r="S83" t="s">
        <v>193</v>
      </c>
    </row>
    <row r="84" spans="1:19" x14ac:dyDescent="0.25">
      <c r="A84" t="s">
        <v>3031</v>
      </c>
      <c r="B84" t="s">
        <v>3032</v>
      </c>
      <c r="C84" t="s">
        <v>3033</v>
      </c>
      <c r="D84">
        <v>161</v>
      </c>
      <c r="G84">
        <v>6.8545454545454507E-2</v>
      </c>
      <c r="H84">
        <v>-0.30056304931640598</v>
      </c>
      <c r="I84" s="1">
        <f t="shared" si="1"/>
        <v>-1.2316249932921577</v>
      </c>
      <c r="J84" t="s">
        <v>3021</v>
      </c>
      <c r="K84" t="s">
        <v>3022</v>
      </c>
      <c r="L84" t="s">
        <v>3023</v>
      </c>
      <c r="M84" t="s">
        <v>3024</v>
      </c>
      <c r="N84" t="s">
        <v>3025</v>
      </c>
      <c r="O84" t="s">
        <v>3026</v>
      </c>
      <c r="P84" t="s">
        <v>3027</v>
      </c>
      <c r="Q84" t="s">
        <v>3028</v>
      </c>
      <c r="R84" t="s">
        <v>3029</v>
      </c>
      <c r="S84" t="s">
        <v>3030</v>
      </c>
    </row>
    <row r="85" spans="1:19" x14ac:dyDescent="0.25">
      <c r="A85" t="s">
        <v>3044</v>
      </c>
      <c r="B85" t="s">
        <v>3045</v>
      </c>
      <c r="C85" t="s">
        <v>3046</v>
      </c>
      <c r="D85">
        <v>162</v>
      </c>
      <c r="G85">
        <v>0.25771009174311899</v>
      </c>
      <c r="H85">
        <v>-0.49824790954589798</v>
      </c>
      <c r="I85" s="1">
        <f t="shared" si="1"/>
        <v>-1.4124971039304421</v>
      </c>
      <c r="J85" t="s">
        <v>3034</v>
      </c>
      <c r="K85" t="s">
        <v>3035</v>
      </c>
      <c r="L85" t="s">
        <v>3036</v>
      </c>
      <c r="M85" t="s">
        <v>3037</v>
      </c>
      <c r="N85" t="s">
        <v>3038</v>
      </c>
      <c r="O85" t="s">
        <v>3039</v>
      </c>
      <c r="P85" t="s">
        <v>3040</v>
      </c>
      <c r="Q85" t="s">
        <v>3041</v>
      </c>
      <c r="R85" t="s">
        <v>3042</v>
      </c>
      <c r="S85" t="s">
        <v>3043</v>
      </c>
    </row>
    <row r="86" spans="1:19" x14ac:dyDescent="0.25">
      <c r="A86" t="s">
        <v>3057</v>
      </c>
      <c r="B86" t="s">
        <v>3058</v>
      </c>
      <c r="C86" t="s">
        <v>3059</v>
      </c>
      <c r="D86">
        <v>163</v>
      </c>
      <c r="F86" t="s">
        <v>1965</v>
      </c>
      <c r="G86">
        <v>2.5365853658536599E-3</v>
      </c>
      <c r="H86">
        <v>-0.37352943420410201</v>
      </c>
      <c r="I86" s="1">
        <f t="shared" si="1"/>
        <v>-1.2955183355416628</v>
      </c>
      <c r="J86" t="s">
        <v>3047</v>
      </c>
      <c r="K86" t="s">
        <v>3048</v>
      </c>
      <c r="L86" t="s">
        <v>3049</v>
      </c>
      <c r="M86" t="s">
        <v>3050</v>
      </c>
      <c r="N86" t="s">
        <v>3051</v>
      </c>
      <c r="O86" t="s">
        <v>3052</v>
      </c>
      <c r="P86" t="s">
        <v>3053</v>
      </c>
      <c r="Q86" t="s">
        <v>3054</v>
      </c>
      <c r="R86" t="s">
        <v>3055</v>
      </c>
      <c r="S86" t="s">
        <v>3056</v>
      </c>
    </row>
    <row r="87" spans="1:19" x14ac:dyDescent="0.25">
      <c r="A87" t="s">
        <v>3070</v>
      </c>
      <c r="B87" t="s">
        <v>3071</v>
      </c>
      <c r="C87" t="s">
        <v>3072</v>
      </c>
      <c r="D87">
        <v>164</v>
      </c>
      <c r="G87">
        <v>0.117693023255814</v>
      </c>
      <c r="H87">
        <v>-0.88804130554199201</v>
      </c>
      <c r="I87" s="1">
        <f t="shared" si="1"/>
        <v>-1.850661841283205</v>
      </c>
      <c r="J87" t="s">
        <v>3060</v>
      </c>
      <c r="K87" t="s">
        <v>3061</v>
      </c>
      <c r="L87" t="s">
        <v>3062</v>
      </c>
      <c r="M87" t="s">
        <v>3063</v>
      </c>
      <c r="N87" t="s">
        <v>3064</v>
      </c>
      <c r="O87" t="s">
        <v>3065</v>
      </c>
      <c r="P87" t="s">
        <v>3066</v>
      </c>
      <c r="Q87" t="s">
        <v>3067</v>
      </c>
      <c r="R87" t="s">
        <v>3068</v>
      </c>
      <c r="S87" t="s">
        <v>3069</v>
      </c>
    </row>
    <row r="88" spans="1:19" x14ac:dyDescent="0.25">
      <c r="A88" t="s">
        <v>3083</v>
      </c>
      <c r="B88" t="s">
        <v>3084</v>
      </c>
      <c r="C88" t="s">
        <v>3085</v>
      </c>
      <c r="D88">
        <v>168</v>
      </c>
      <c r="G88">
        <v>5.81058495821727E-2</v>
      </c>
      <c r="H88">
        <v>-0.29003143310546903</v>
      </c>
      <c r="I88" s="1">
        <f t="shared" si="1"/>
        <v>-1.2226669165855146</v>
      </c>
      <c r="J88" t="s">
        <v>3073</v>
      </c>
      <c r="K88" t="s">
        <v>3074</v>
      </c>
      <c r="L88" t="s">
        <v>3075</v>
      </c>
      <c r="M88" t="s">
        <v>3076</v>
      </c>
      <c r="N88" t="s">
        <v>3077</v>
      </c>
      <c r="O88" t="s">
        <v>3078</v>
      </c>
      <c r="P88" t="s">
        <v>3079</v>
      </c>
      <c r="Q88" t="s">
        <v>3080</v>
      </c>
      <c r="R88" t="s">
        <v>3081</v>
      </c>
      <c r="S88" t="s">
        <v>3082</v>
      </c>
    </row>
    <row r="89" spans="1:19" x14ac:dyDescent="0.25">
      <c r="A89" t="s">
        <v>3096</v>
      </c>
      <c r="B89" t="s">
        <v>3097</v>
      </c>
      <c r="C89" t="s">
        <v>3098</v>
      </c>
      <c r="D89">
        <v>169</v>
      </c>
      <c r="F89" t="s">
        <v>1965</v>
      </c>
      <c r="G89">
        <v>2.4516129032258098E-3</v>
      </c>
      <c r="H89">
        <v>-0.75184898376464804</v>
      </c>
      <c r="I89" s="1">
        <f t="shared" si="1"/>
        <v>-1.6839496280750728</v>
      </c>
      <c r="J89" t="s">
        <v>3086</v>
      </c>
      <c r="K89" t="s">
        <v>3087</v>
      </c>
      <c r="L89" t="s">
        <v>3088</v>
      </c>
      <c r="M89" t="s">
        <v>3089</v>
      </c>
      <c r="N89" t="s">
        <v>3090</v>
      </c>
      <c r="O89" t="s">
        <v>3091</v>
      </c>
      <c r="P89" t="s">
        <v>3092</v>
      </c>
      <c r="Q89" t="s">
        <v>3093</v>
      </c>
      <c r="R89" t="s">
        <v>3094</v>
      </c>
      <c r="S89" t="s">
        <v>3095</v>
      </c>
    </row>
    <row r="90" spans="1:19" x14ac:dyDescent="0.25">
      <c r="A90" t="s">
        <v>3109</v>
      </c>
      <c r="B90" t="s">
        <v>3110</v>
      </c>
      <c r="C90" t="s">
        <v>3111</v>
      </c>
      <c r="D90">
        <v>170</v>
      </c>
      <c r="G90">
        <v>0.18416600790513801</v>
      </c>
      <c r="H90">
        <v>0.818014907836914</v>
      </c>
      <c r="I90" s="1">
        <f t="shared" si="1"/>
        <v>1.7629785331505889</v>
      </c>
      <c r="J90" t="s">
        <v>3099</v>
      </c>
      <c r="K90" t="s">
        <v>3100</v>
      </c>
      <c r="L90" t="s">
        <v>3101</v>
      </c>
      <c r="M90" t="s">
        <v>3102</v>
      </c>
      <c r="N90" t="s">
        <v>3103</v>
      </c>
      <c r="O90" t="s">
        <v>3104</v>
      </c>
      <c r="P90" t="s">
        <v>3105</v>
      </c>
      <c r="Q90" t="s">
        <v>3106</v>
      </c>
      <c r="R90" t="s">
        <v>3107</v>
      </c>
      <c r="S90" t="s">
        <v>3108</v>
      </c>
    </row>
    <row r="91" spans="1:19" x14ac:dyDescent="0.25">
      <c r="A91" t="s">
        <v>3122</v>
      </c>
      <c r="B91" t="s">
        <v>3123</v>
      </c>
      <c r="C91" t="s">
        <v>3124</v>
      </c>
      <c r="D91">
        <v>175</v>
      </c>
      <c r="G91">
        <v>0.82796638655462196</v>
      </c>
      <c r="H91">
        <v>6.4930343627929696E-2</v>
      </c>
      <c r="I91" s="1">
        <f t="shared" si="1"/>
        <v>1.0460344338154013</v>
      </c>
      <c r="J91" t="s">
        <v>3112</v>
      </c>
      <c r="K91" t="s">
        <v>3113</v>
      </c>
      <c r="L91" t="s">
        <v>3114</v>
      </c>
      <c r="M91" t="s">
        <v>3115</v>
      </c>
      <c r="N91" t="s">
        <v>3116</v>
      </c>
      <c r="O91" t="s">
        <v>3117</v>
      </c>
      <c r="P91" t="s">
        <v>3118</v>
      </c>
      <c r="Q91" t="s">
        <v>3119</v>
      </c>
      <c r="R91" t="s">
        <v>3120</v>
      </c>
      <c r="S91" t="s">
        <v>3121</v>
      </c>
    </row>
    <row r="92" spans="1:19" x14ac:dyDescent="0.25">
      <c r="A92" t="s">
        <v>3135</v>
      </c>
      <c r="B92" t="s">
        <v>3136</v>
      </c>
      <c r="C92" t="s">
        <v>3137</v>
      </c>
      <c r="D92">
        <v>176</v>
      </c>
      <c r="F92" t="s">
        <v>1965</v>
      </c>
      <c r="G92">
        <v>5.30120481927711E-3</v>
      </c>
      <c r="H92">
        <v>-0.49410667419433602</v>
      </c>
      <c r="I92" s="1">
        <f t="shared" si="1"/>
        <v>-1.4084483650257165</v>
      </c>
      <c r="J92" t="s">
        <v>3125</v>
      </c>
      <c r="K92" t="s">
        <v>3126</v>
      </c>
      <c r="L92" t="s">
        <v>3127</v>
      </c>
      <c r="M92" t="s">
        <v>3128</v>
      </c>
      <c r="N92" t="s">
        <v>3129</v>
      </c>
      <c r="O92" t="s">
        <v>3130</v>
      </c>
      <c r="P92" t="s">
        <v>3131</v>
      </c>
      <c r="Q92" t="s">
        <v>3132</v>
      </c>
      <c r="R92" t="s">
        <v>3133</v>
      </c>
      <c r="S92" t="s">
        <v>3134</v>
      </c>
    </row>
    <row r="93" spans="1:19" x14ac:dyDescent="0.25">
      <c r="A93" t="s">
        <v>3148</v>
      </c>
      <c r="B93" t="s">
        <v>3149</v>
      </c>
      <c r="C93" t="s">
        <v>3150</v>
      </c>
      <c r="D93">
        <v>179</v>
      </c>
      <c r="G93">
        <v>0.40919540229885099</v>
      </c>
      <c r="H93">
        <v>-0.56522445678710898</v>
      </c>
      <c r="I93" s="1">
        <f t="shared" si="1"/>
        <v>-1.479617692614166</v>
      </c>
      <c r="J93" t="s">
        <v>3138</v>
      </c>
      <c r="K93" t="s">
        <v>3139</v>
      </c>
      <c r="L93" t="s">
        <v>3140</v>
      </c>
      <c r="M93" t="s">
        <v>3141</v>
      </c>
      <c r="N93" t="s">
        <v>3142</v>
      </c>
      <c r="O93" t="s">
        <v>3143</v>
      </c>
      <c r="P93" t="s">
        <v>3144</v>
      </c>
      <c r="Q93" t="s">
        <v>3145</v>
      </c>
      <c r="R93" t="s">
        <v>3146</v>
      </c>
      <c r="S93" t="s">
        <v>3147</v>
      </c>
    </row>
    <row r="94" spans="1:19" x14ac:dyDescent="0.25">
      <c r="A94" t="s">
        <v>3161</v>
      </c>
      <c r="B94" t="s">
        <v>3162</v>
      </c>
      <c r="C94" t="s">
        <v>3163</v>
      </c>
      <c r="D94">
        <v>181</v>
      </c>
      <c r="G94">
        <v>0.82817952314165499</v>
      </c>
      <c r="H94">
        <v>-0.160293197631836</v>
      </c>
      <c r="I94" s="1">
        <f t="shared" si="1"/>
        <v>-1.1175142264196762</v>
      </c>
      <c r="J94" t="s">
        <v>3151</v>
      </c>
      <c r="K94" t="s">
        <v>3152</v>
      </c>
      <c r="L94" t="s">
        <v>3153</v>
      </c>
      <c r="M94" t="s">
        <v>3154</v>
      </c>
      <c r="N94" t="s">
        <v>3155</v>
      </c>
      <c r="O94" t="s">
        <v>3156</v>
      </c>
      <c r="P94" t="s">
        <v>3157</v>
      </c>
      <c r="Q94" t="s">
        <v>3158</v>
      </c>
      <c r="R94" t="s">
        <v>3159</v>
      </c>
      <c r="S94" t="s">
        <v>3160</v>
      </c>
    </row>
    <row r="95" spans="1:19" x14ac:dyDescent="0.25">
      <c r="A95" t="s">
        <v>3174</v>
      </c>
      <c r="B95" t="s">
        <v>3175</v>
      </c>
      <c r="C95" t="s">
        <v>3176</v>
      </c>
      <c r="D95">
        <v>182</v>
      </c>
      <c r="F95" t="s">
        <v>1965</v>
      </c>
      <c r="G95">
        <v>1.8121457489878499E-2</v>
      </c>
      <c r="H95">
        <v>-0.73799591064453196</v>
      </c>
      <c r="I95" s="1">
        <f t="shared" si="1"/>
        <v>-1.667857360059489</v>
      </c>
      <c r="J95" t="s">
        <v>3164</v>
      </c>
      <c r="K95" t="s">
        <v>3165</v>
      </c>
      <c r="L95" t="s">
        <v>3166</v>
      </c>
      <c r="M95" t="s">
        <v>3167</v>
      </c>
      <c r="N95" t="s">
        <v>3168</v>
      </c>
      <c r="O95" t="s">
        <v>3169</v>
      </c>
      <c r="P95" t="s">
        <v>3170</v>
      </c>
      <c r="Q95" t="s">
        <v>3171</v>
      </c>
      <c r="R95" t="s">
        <v>3172</v>
      </c>
      <c r="S95" t="s">
        <v>3173</v>
      </c>
    </row>
    <row r="96" spans="1:19" x14ac:dyDescent="0.25">
      <c r="A96" t="s">
        <v>3187</v>
      </c>
      <c r="B96" t="s">
        <v>3188</v>
      </c>
      <c r="C96" t="s">
        <v>3189</v>
      </c>
      <c r="D96">
        <v>185</v>
      </c>
      <c r="G96">
        <v>0.37115463917525798</v>
      </c>
      <c r="H96">
        <v>0.25012550354003898</v>
      </c>
      <c r="I96" s="1">
        <f t="shared" si="1"/>
        <v>1.1893105715132983</v>
      </c>
      <c r="J96" t="s">
        <v>3177</v>
      </c>
      <c r="K96" t="s">
        <v>3178</v>
      </c>
      <c r="L96" t="s">
        <v>3179</v>
      </c>
      <c r="M96" t="s">
        <v>3180</v>
      </c>
      <c r="N96" t="s">
        <v>3181</v>
      </c>
      <c r="O96" t="s">
        <v>3182</v>
      </c>
      <c r="P96" t="s">
        <v>3183</v>
      </c>
      <c r="Q96" t="s">
        <v>3184</v>
      </c>
      <c r="R96" t="s">
        <v>3185</v>
      </c>
      <c r="S96" t="s">
        <v>3186</v>
      </c>
    </row>
    <row r="97" spans="1:19" x14ac:dyDescent="0.25">
      <c r="A97" t="s">
        <v>3200</v>
      </c>
      <c r="B97" t="s">
        <v>3201</v>
      </c>
      <c r="C97" t="s">
        <v>3202</v>
      </c>
      <c r="D97">
        <v>187</v>
      </c>
      <c r="F97" t="s">
        <v>1965</v>
      </c>
      <c r="G97">
        <v>1.46375545851528E-2</v>
      </c>
      <c r="H97">
        <v>-1.1166854858398401</v>
      </c>
      <c r="I97" s="1">
        <f t="shared" si="1"/>
        <v>-2.1684820270885248</v>
      </c>
      <c r="J97" t="s">
        <v>3190</v>
      </c>
      <c r="K97" t="s">
        <v>3191</v>
      </c>
      <c r="L97" t="s">
        <v>3192</v>
      </c>
      <c r="M97" t="s">
        <v>3193</v>
      </c>
      <c r="N97" t="s">
        <v>3194</v>
      </c>
      <c r="O97" t="s">
        <v>3195</v>
      </c>
      <c r="P97" t="s">
        <v>3196</v>
      </c>
      <c r="Q97" t="s">
        <v>3197</v>
      </c>
      <c r="R97" t="s">
        <v>3198</v>
      </c>
      <c r="S97" t="s">
        <v>3199</v>
      </c>
    </row>
    <row r="98" spans="1:19" x14ac:dyDescent="0.25">
      <c r="A98" t="s">
        <v>207</v>
      </c>
      <c r="B98" t="s">
        <v>208</v>
      </c>
      <c r="C98" t="s">
        <v>209</v>
      </c>
      <c r="D98">
        <v>189</v>
      </c>
      <c r="F98" t="s">
        <v>1965</v>
      </c>
      <c r="G98">
        <v>5.2340425531914904E-3</v>
      </c>
      <c r="H98">
        <v>0.88163604736328105</v>
      </c>
      <c r="I98" s="1">
        <f t="shared" si="1"/>
        <v>1.8424635104383755</v>
      </c>
      <c r="J98" t="s">
        <v>197</v>
      </c>
      <c r="K98" t="s">
        <v>198</v>
      </c>
      <c r="L98" t="s">
        <v>199</v>
      </c>
      <c r="M98" t="s">
        <v>200</v>
      </c>
      <c r="N98" t="s">
        <v>201</v>
      </c>
      <c r="O98" t="s">
        <v>202</v>
      </c>
      <c r="P98" t="s">
        <v>203</v>
      </c>
      <c r="Q98" t="s">
        <v>204</v>
      </c>
      <c r="R98" t="s">
        <v>205</v>
      </c>
      <c r="S98" t="s">
        <v>206</v>
      </c>
    </row>
    <row r="99" spans="1:19" x14ac:dyDescent="0.25">
      <c r="A99" t="s">
        <v>3213</v>
      </c>
      <c r="B99" t="s">
        <v>3214</v>
      </c>
      <c r="C99" t="s">
        <v>3215</v>
      </c>
      <c r="D99">
        <v>194</v>
      </c>
      <c r="E99" t="s">
        <v>1965</v>
      </c>
      <c r="G99">
        <v>0.29182671480144401</v>
      </c>
      <c r="H99">
        <v>-0.26819534301757803</v>
      </c>
      <c r="I99" s="1">
        <f t="shared" si="1"/>
        <v>-1.2043004342316925</v>
      </c>
      <c r="J99" t="s">
        <v>3203</v>
      </c>
      <c r="K99" t="s">
        <v>3204</v>
      </c>
      <c r="L99" t="s">
        <v>3205</v>
      </c>
      <c r="M99" t="s">
        <v>3206</v>
      </c>
      <c r="N99" t="s">
        <v>3207</v>
      </c>
      <c r="O99" t="s">
        <v>3208</v>
      </c>
      <c r="P99" t="s">
        <v>3209</v>
      </c>
      <c r="Q99" t="s">
        <v>3210</v>
      </c>
      <c r="R99" t="s">
        <v>3211</v>
      </c>
      <c r="S99" t="s">
        <v>3212</v>
      </c>
    </row>
    <row r="100" spans="1:19" x14ac:dyDescent="0.25">
      <c r="A100" t="s">
        <v>220</v>
      </c>
      <c r="B100" t="s">
        <v>221</v>
      </c>
      <c r="C100" t="s">
        <v>222</v>
      </c>
      <c r="D100">
        <v>195</v>
      </c>
      <c r="F100" t="s">
        <v>1965</v>
      </c>
      <c r="G100">
        <v>2.0791208791208798E-2</v>
      </c>
      <c r="H100">
        <v>1.7085060119628901</v>
      </c>
      <c r="I100" s="1">
        <f t="shared" si="1"/>
        <v>3.268222062144345</v>
      </c>
      <c r="J100" t="s">
        <v>210</v>
      </c>
      <c r="K100" t="s">
        <v>211</v>
      </c>
      <c r="L100" t="s">
        <v>212</v>
      </c>
      <c r="M100" t="s">
        <v>213</v>
      </c>
      <c r="N100" t="s">
        <v>214</v>
      </c>
      <c r="O100" t="s">
        <v>215</v>
      </c>
      <c r="P100" t="s">
        <v>216</v>
      </c>
      <c r="Q100" t="s">
        <v>217</v>
      </c>
      <c r="R100" t="s">
        <v>218</v>
      </c>
      <c r="S100" t="s">
        <v>219</v>
      </c>
    </row>
    <row r="101" spans="1:19" x14ac:dyDescent="0.25">
      <c r="A101" t="s">
        <v>233</v>
      </c>
      <c r="B101" t="s">
        <v>234</v>
      </c>
      <c r="C101" t="s">
        <v>235</v>
      </c>
      <c r="D101">
        <v>196</v>
      </c>
      <c r="F101" t="s">
        <v>1965</v>
      </c>
      <c r="G101">
        <v>2.47724137931035E-2</v>
      </c>
      <c r="H101">
        <v>0.74990692138671899</v>
      </c>
      <c r="I101" s="1">
        <f t="shared" si="1"/>
        <v>1.6816843294795361</v>
      </c>
      <c r="J101" t="s">
        <v>223</v>
      </c>
      <c r="K101" t="s">
        <v>224</v>
      </c>
      <c r="L101" t="s">
        <v>225</v>
      </c>
      <c r="M101" t="s">
        <v>226</v>
      </c>
      <c r="N101" t="s">
        <v>227</v>
      </c>
      <c r="O101" t="s">
        <v>228</v>
      </c>
      <c r="P101" t="s">
        <v>229</v>
      </c>
      <c r="Q101" t="s">
        <v>230</v>
      </c>
      <c r="R101" t="s">
        <v>231</v>
      </c>
      <c r="S101" t="s">
        <v>232</v>
      </c>
    </row>
    <row r="102" spans="1:19" x14ac:dyDescent="0.25">
      <c r="A102" t="s">
        <v>3226</v>
      </c>
      <c r="B102" t="s">
        <v>3227</v>
      </c>
      <c r="C102" t="s">
        <v>3228</v>
      </c>
      <c r="D102">
        <v>199</v>
      </c>
      <c r="G102">
        <v>0.46451980982567398</v>
      </c>
      <c r="H102">
        <v>-0.78701095581054703</v>
      </c>
      <c r="I102" s="1">
        <f t="shared" si="1"/>
        <v>-1.7254957924319561</v>
      </c>
      <c r="J102" t="s">
        <v>3216</v>
      </c>
      <c r="K102" t="s">
        <v>3217</v>
      </c>
      <c r="L102" t="s">
        <v>3218</v>
      </c>
      <c r="M102" t="s">
        <v>3219</v>
      </c>
      <c r="N102" t="s">
        <v>3220</v>
      </c>
      <c r="O102" t="s">
        <v>3221</v>
      </c>
      <c r="P102" t="s">
        <v>3222</v>
      </c>
      <c r="Q102" t="s">
        <v>3223</v>
      </c>
      <c r="R102" t="s">
        <v>3224</v>
      </c>
      <c r="S102" t="s">
        <v>3225</v>
      </c>
    </row>
    <row r="103" spans="1:19" x14ac:dyDescent="0.25">
      <c r="A103" t="s">
        <v>3239</v>
      </c>
      <c r="C103" t="s">
        <v>3240</v>
      </c>
      <c r="D103">
        <v>200</v>
      </c>
      <c r="G103">
        <v>0.60154078549848899</v>
      </c>
      <c r="H103">
        <v>-0.18567390441894499</v>
      </c>
      <c r="I103" s="1">
        <f t="shared" si="1"/>
        <v>-1.1373481214812902</v>
      </c>
      <c r="J103" t="s">
        <v>3229</v>
      </c>
      <c r="K103" t="s">
        <v>3230</v>
      </c>
      <c r="L103" t="s">
        <v>3231</v>
      </c>
      <c r="M103" t="s">
        <v>3232</v>
      </c>
      <c r="N103" t="s">
        <v>3233</v>
      </c>
      <c r="O103" t="s">
        <v>3234</v>
      </c>
      <c r="P103" t="s">
        <v>3235</v>
      </c>
      <c r="Q103" t="s">
        <v>3236</v>
      </c>
      <c r="R103" t="s">
        <v>3237</v>
      </c>
      <c r="S103" t="s">
        <v>3238</v>
      </c>
    </row>
    <row r="104" spans="1:19" x14ac:dyDescent="0.25">
      <c r="A104" t="s">
        <v>3251</v>
      </c>
      <c r="B104" t="s">
        <v>3252</v>
      </c>
      <c r="C104" t="s">
        <v>3253</v>
      </c>
      <c r="D104">
        <v>202</v>
      </c>
      <c r="G104">
        <v>0.41443137254902002</v>
      </c>
      <c r="H104">
        <v>-0.140837478637695</v>
      </c>
      <c r="I104" s="1">
        <f t="shared" si="1"/>
        <v>-1.102544953034295</v>
      </c>
      <c r="J104" t="s">
        <v>3241</v>
      </c>
      <c r="K104" t="s">
        <v>3242</v>
      </c>
      <c r="L104" t="s">
        <v>3243</v>
      </c>
      <c r="M104" t="s">
        <v>3244</v>
      </c>
      <c r="N104" t="s">
        <v>3245</v>
      </c>
      <c r="O104" t="s">
        <v>3246</v>
      </c>
      <c r="P104" t="s">
        <v>3247</v>
      </c>
      <c r="Q104" t="s">
        <v>3248</v>
      </c>
      <c r="R104" t="s">
        <v>3249</v>
      </c>
      <c r="S104" t="s">
        <v>3250</v>
      </c>
    </row>
    <row r="105" spans="1:19" x14ac:dyDescent="0.25">
      <c r="A105" t="s">
        <v>3264</v>
      </c>
      <c r="B105" t="s">
        <v>3265</v>
      </c>
      <c r="C105" t="s">
        <v>3266</v>
      </c>
      <c r="D105">
        <v>203</v>
      </c>
      <c r="G105">
        <v>0.202138996138996</v>
      </c>
      <c r="H105">
        <v>-1.0281326293945301</v>
      </c>
      <c r="I105" s="1">
        <f t="shared" si="1"/>
        <v>-2.0393828412917361</v>
      </c>
      <c r="J105" t="s">
        <v>3254</v>
      </c>
      <c r="K105" t="s">
        <v>3255</v>
      </c>
      <c r="L105" t="s">
        <v>3256</v>
      </c>
      <c r="M105" t="s">
        <v>3257</v>
      </c>
      <c r="N105" t="s">
        <v>3258</v>
      </c>
      <c r="O105" t="s">
        <v>3259</v>
      </c>
      <c r="P105" t="s">
        <v>3260</v>
      </c>
      <c r="Q105" t="s">
        <v>3261</v>
      </c>
      <c r="R105" t="s">
        <v>3262</v>
      </c>
      <c r="S105" t="s">
        <v>3263</v>
      </c>
    </row>
    <row r="106" spans="1:19" x14ac:dyDescent="0.25">
      <c r="A106" t="s">
        <v>3277</v>
      </c>
      <c r="B106" t="s">
        <v>3278</v>
      </c>
      <c r="C106" t="s">
        <v>3279</v>
      </c>
      <c r="D106">
        <v>204</v>
      </c>
      <c r="G106">
        <v>0.60128290468986401</v>
      </c>
      <c r="H106">
        <v>1.0180007934570301</v>
      </c>
      <c r="I106" s="1">
        <f t="shared" si="1"/>
        <v>2.0251107284761476</v>
      </c>
      <c r="J106" t="s">
        <v>3267</v>
      </c>
      <c r="K106" t="s">
        <v>3268</v>
      </c>
      <c r="L106" t="s">
        <v>3269</v>
      </c>
      <c r="M106" t="s">
        <v>3270</v>
      </c>
      <c r="N106" t="s">
        <v>3271</v>
      </c>
      <c r="O106" t="s">
        <v>3272</v>
      </c>
      <c r="P106" t="s">
        <v>3273</v>
      </c>
      <c r="Q106" t="s">
        <v>3274</v>
      </c>
      <c r="R106" t="s">
        <v>3275</v>
      </c>
      <c r="S106" t="s">
        <v>3276</v>
      </c>
    </row>
    <row r="107" spans="1:19" x14ac:dyDescent="0.25">
      <c r="A107" t="s">
        <v>3290</v>
      </c>
      <c r="B107" t="s">
        <v>3291</v>
      </c>
      <c r="C107" t="s">
        <v>3292</v>
      </c>
      <c r="D107">
        <v>205</v>
      </c>
      <c r="G107">
        <v>0.13393749999999999</v>
      </c>
      <c r="H107">
        <v>-0.457778167724609</v>
      </c>
      <c r="I107" s="1">
        <f t="shared" si="1"/>
        <v>-1.3734250360408558</v>
      </c>
      <c r="J107" t="s">
        <v>3280</v>
      </c>
      <c r="K107" t="s">
        <v>3281</v>
      </c>
      <c r="L107" t="s">
        <v>3282</v>
      </c>
      <c r="M107" t="s">
        <v>3283</v>
      </c>
      <c r="N107" t="s">
        <v>3284</v>
      </c>
      <c r="O107" t="s">
        <v>3285</v>
      </c>
      <c r="P107" t="s">
        <v>3286</v>
      </c>
      <c r="Q107" t="s">
        <v>3287</v>
      </c>
      <c r="R107" t="s">
        <v>3288</v>
      </c>
      <c r="S107" t="s">
        <v>3289</v>
      </c>
    </row>
    <row r="108" spans="1:19" x14ac:dyDescent="0.25">
      <c r="A108" t="s">
        <v>3303</v>
      </c>
      <c r="B108" t="s">
        <v>3304</v>
      </c>
      <c r="C108" t="s">
        <v>3305</v>
      </c>
      <c r="D108">
        <v>208</v>
      </c>
      <c r="G108">
        <v>0.29148108108108101</v>
      </c>
      <c r="H108">
        <v>0.50327949523925797</v>
      </c>
      <c r="I108" s="1">
        <f t="shared" si="1"/>
        <v>1.4174319709014562</v>
      </c>
      <c r="J108" t="s">
        <v>3293</v>
      </c>
      <c r="K108" t="s">
        <v>3294</v>
      </c>
      <c r="L108" t="s">
        <v>3295</v>
      </c>
      <c r="M108" t="s">
        <v>3296</v>
      </c>
      <c r="N108" t="s">
        <v>3297</v>
      </c>
      <c r="O108" t="s">
        <v>3298</v>
      </c>
      <c r="P108" t="s">
        <v>3299</v>
      </c>
      <c r="Q108" t="s">
        <v>3300</v>
      </c>
      <c r="R108" t="s">
        <v>3301</v>
      </c>
      <c r="S108" t="s">
        <v>3302</v>
      </c>
    </row>
    <row r="109" spans="1:19" x14ac:dyDescent="0.25">
      <c r="A109" t="s">
        <v>246</v>
      </c>
      <c r="B109" t="s">
        <v>247</v>
      </c>
      <c r="C109" t="s">
        <v>248</v>
      </c>
      <c r="D109">
        <v>215</v>
      </c>
      <c r="F109" t="s">
        <v>1965</v>
      </c>
      <c r="G109">
        <v>4.7930434782608701E-2</v>
      </c>
      <c r="H109">
        <v>1.09750785827637</v>
      </c>
      <c r="I109" s="1">
        <f t="shared" si="1"/>
        <v>2.1398473133932527</v>
      </c>
      <c r="J109" t="s">
        <v>236</v>
      </c>
      <c r="K109" t="s">
        <v>237</v>
      </c>
      <c r="L109" t="s">
        <v>238</v>
      </c>
      <c r="M109" t="s">
        <v>239</v>
      </c>
      <c r="N109" t="s">
        <v>240</v>
      </c>
      <c r="O109" t="s">
        <v>241</v>
      </c>
      <c r="P109" t="s">
        <v>242</v>
      </c>
      <c r="Q109" t="s">
        <v>243</v>
      </c>
      <c r="R109" t="s">
        <v>244</v>
      </c>
      <c r="S109" t="s">
        <v>245</v>
      </c>
    </row>
    <row r="110" spans="1:19" x14ac:dyDescent="0.25">
      <c r="A110" t="s">
        <v>3316</v>
      </c>
      <c r="B110" t="s">
        <v>3317</v>
      </c>
      <c r="C110" t="s">
        <v>3318</v>
      </c>
      <c r="D110">
        <v>216</v>
      </c>
      <c r="G110">
        <v>0.51688682170542599</v>
      </c>
      <c r="H110">
        <v>0.64037246704101602</v>
      </c>
      <c r="I110" s="1">
        <f t="shared" si="1"/>
        <v>1.5587315320792887</v>
      </c>
      <c r="J110" t="s">
        <v>3306</v>
      </c>
      <c r="K110" t="s">
        <v>3307</v>
      </c>
      <c r="L110" t="s">
        <v>3308</v>
      </c>
      <c r="M110" t="s">
        <v>3309</v>
      </c>
      <c r="N110" t="s">
        <v>3310</v>
      </c>
      <c r="O110" t="s">
        <v>3311</v>
      </c>
      <c r="P110" t="s">
        <v>3312</v>
      </c>
      <c r="Q110" t="s">
        <v>3313</v>
      </c>
      <c r="R110" t="s">
        <v>3314</v>
      </c>
      <c r="S110" t="s">
        <v>3315</v>
      </c>
    </row>
    <row r="111" spans="1:19" x14ac:dyDescent="0.25">
      <c r="A111" t="s">
        <v>3329</v>
      </c>
      <c r="B111" t="s">
        <v>3330</v>
      </c>
      <c r="C111" t="s">
        <v>3331</v>
      </c>
      <c r="D111">
        <v>217</v>
      </c>
      <c r="E111" t="s">
        <v>1965</v>
      </c>
      <c r="G111">
        <v>0.37091910499139402</v>
      </c>
      <c r="H111">
        <v>0.51339340209960904</v>
      </c>
      <c r="I111" s="1">
        <f t="shared" si="1"/>
        <v>1.4274036850214094</v>
      </c>
      <c r="J111" t="s">
        <v>3319</v>
      </c>
      <c r="K111" t="s">
        <v>3320</v>
      </c>
      <c r="L111" t="s">
        <v>3321</v>
      </c>
      <c r="M111" t="s">
        <v>3322</v>
      </c>
      <c r="N111" t="s">
        <v>3323</v>
      </c>
      <c r="O111" t="s">
        <v>3324</v>
      </c>
      <c r="P111" t="s">
        <v>3325</v>
      </c>
      <c r="Q111" t="s">
        <v>3326</v>
      </c>
      <c r="R111" t="s">
        <v>3327</v>
      </c>
      <c r="S111" t="s">
        <v>3328</v>
      </c>
    </row>
    <row r="112" spans="1:19" x14ac:dyDescent="0.25">
      <c r="A112" t="s">
        <v>259</v>
      </c>
      <c r="B112" t="s">
        <v>260</v>
      </c>
      <c r="C112" t="s">
        <v>261</v>
      </c>
      <c r="D112">
        <v>218</v>
      </c>
      <c r="F112" t="s">
        <v>1965</v>
      </c>
      <c r="G112">
        <v>4.6803519061583601E-2</v>
      </c>
      <c r="H112">
        <v>1.19012107849121</v>
      </c>
      <c r="I112" s="1">
        <f t="shared" si="1"/>
        <v>2.2817189174517751</v>
      </c>
      <c r="J112" t="s">
        <v>249</v>
      </c>
      <c r="K112" t="s">
        <v>250</v>
      </c>
      <c r="L112" t="s">
        <v>251</v>
      </c>
      <c r="M112" t="s">
        <v>252</v>
      </c>
      <c r="N112" t="s">
        <v>253</v>
      </c>
      <c r="O112" t="s">
        <v>254</v>
      </c>
      <c r="P112" t="s">
        <v>255</v>
      </c>
      <c r="Q112" t="s">
        <v>256</v>
      </c>
      <c r="R112" t="s">
        <v>257</v>
      </c>
      <c r="S112" t="s">
        <v>258</v>
      </c>
    </row>
    <row r="113" spans="1:19" x14ac:dyDescent="0.25">
      <c r="A113" t="s">
        <v>272</v>
      </c>
      <c r="B113" t="s">
        <v>273</v>
      </c>
      <c r="C113" t="s">
        <v>274</v>
      </c>
      <c r="D113">
        <v>219</v>
      </c>
      <c r="F113" t="s">
        <v>1965</v>
      </c>
      <c r="G113">
        <v>1.3034146341463399E-2</v>
      </c>
      <c r="H113">
        <v>1.12440757751465</v>
      </c>
      <c r="I113" s="1">
        <f t="shared" si="1"/>
        <v>2.180120045775825</v>
      </c>
      <c r="J113" t="s">
        <v>262</v>
      </c>
      <c r="K113" t="s">
        <v>263</v>
      </c>
      <c r="L113" t="s">
        <v>264</v>
      </c>
      <c r="M113" t="s">
        <v>265</v>
      </c>
      <c r="N113" t="s">
        <v>266</v>
      </c>
      <c r="O113" t="s">
        <v>267</v>
      </c>
      <c r="P113" t="s">
        <v>268</v>
      </c>
      <c r="Q113" t="s">
        <v>269</v>
      </c>
      <c r="R113" t="s">
        <v>270</v>
      </c>
      <c r="S113" t="s">
        <v>271</v>
      </c>
    </row>
    <row r="114" spans="1:19" x14ac:dyDescent="0.25">
      <c r="A114" t="s">
        <v>3342</v>
      </c>
      <c r="B114" t="s">
        <v>3343</v>
      </c>
      <c r="C114" t="s">
        <v>3344</v>
      </c>
      <c r="D114">
        <v>220</v>
      </c>
      <c r="G114">
        <v>0.154652719665272</v>
      </c>
      <c r="H114">
        <v>-0.702606201171875</v>
      </c>
      <c r="I114" s="1">
        <f t="shared" si="1"/>
        <v>-1.6274420820254558</v>
      </c>
      <c r="J114" t="s">
        <v>3332</v>
      </c>
      <c r="K114" t="s">
        <v>3333</v>
      </c>
      <c r="L114" t="s">
        <v>3334</v>
      </c>
      <c r="M114" t="s">
        <v>3335</v>
      </c>
      <c r="N114" t="s">
        <v>3336</v>
      </c>
      <c r="O114" t="s">
        <v>3337</v>
      </c>
      <c r="P114" t="s">
        <v>3338</v>
      </c>
      <c r="Q114" t="s">
        <v>3339</v>
      </c>
      <c r="R114" t="s">
        <v>3340</v>
      </c>
      <c r="S114" t="s">
        <v>3341</v>
      </c>
    </row>
    <row r="115" spans="1:19" x14ac:dyDescent="0.25">
      <c r="A115" t="s">
        <v>285</v>
      </c>
      <c r="B115" t="s">
        <v>286</v>
      </c>
      <c r="C115" t="s">
        <v>287</v>
      </c>
      <c r="D115">
        <v>222</v>
      </c>
      <c r="F115" t="s">
        <v>1965</v>
      </c>
      <c r="G115">
        <v>1.9604743083004E-2</v>
      </c>
      <c r="H115">
        <v>0.91349258422851598</v>
      </c>
      <c r="I115" s="1">
        <f t="shared" si="1"/>
        <v>1.8835999431777255</v>
      </c>
      <c r="J115" t="s">
        <v>275</v>
      </c>
      <c r="K115" t="s">
        <v>276</v>
      </c>
      <c r="L115" t="s">
        <v>277</v>
      </c>
      <c r="M115" t="s">
        <v>278</v>
      </c>
      <c r="N115" t="s">
        <v>279</v>
      </c>
      <c r="O115" t="s">
        <v>280</v>
      </c>
      <c r="P115" t="s">
        <v>281</v>
      </c>
      <c r="Q115" t="s">
        <v>282</v>
      </c>
      <c r="R115" t="s">
        <v>283</v>
      </c>
      <c r="S115" t="s">
        <v>284</v>
      </c>
    </row>
    <row r="116" spans="1:19" x14ac:dyDescent="0.25">
      <c r="A116" t="s">
        <v>3355</v>
      </c>
      <c r="B116" t="s">
        <v>3356</v>
      </c>
      <c r="C116" t="s">
        <v>3357</v>
      </c>
      <c r="D116">
        <v>223</v>
      </c>
      <c r="G116">
        <v>0.88296986301369895</v>
      </c>
      <c r="H116">
        <v>4.55699920654297E-2</v>
      </c>
      <c r="I116" s="1">
        <f t="shared" si="1"/>
        <v>1.0320908658816661</v>
      </c>
      <c r="J116" t="s">
        <v>3345</v>
      </c>
      <c r="K116" t="s">
        <v>3346</v>
      </c>
      <c r="L116" t="s">
        <v>3347</v>
      </c>
      <c r="M116" t="s">
        <v>3348</v>
      </c>
      <c r="N116" t="s">
        <v>3349</v>
      </c>
      <c r="O116" t="s">
        <v>3350</v>
      </c>
      <c r="P116" t="s">
        <v>3351</v>
      </c>
      <c r="Q116" t="s">
        <v>3352</v>
      </c>
      <c r="R116" t="s">
        <v>3353</v>
      </c>
      <c r="S116" t="s">
        <v>3354</v>
      </c>
    </row>
    <row r="117" spans="1:19" x14ac:dyDescent="0.25">
      <c r="A117" t="s">
        <v>3368</v>
      </c>
      <c r="B117" t="s">
        <v>3369</v>
      </c>
      <c r="C117" t="s">
        <v>3370</v>
      </c>
      <c r="D117">
        <v>227</v>
      </c>
      <c r="G117">
        <v>0.17625806451612899</v>
      </c>
      <c r="H117">
        <v>0.37984237670898402</v>
      </c>
      <c r="I117" s="1">
        <f t="shared" si="1"/>
        <v>1.3011996836210156</v>
      </c>
      <c r="J117" t="s">
        <v>3358</v>
      </c>
      <c r="K117" t="s">
        <v>3359</v>
      </c>
      <c r="L117" t="s">
        <v>3360</v>
      </c>
      <c r="M117" t="s">
        <v>3361</v>
      </c>
      <c r="N117" t="s">
        <v>3362</v>
      </c>
      <c r="O117" t="s">
        <v>3363</v>
      </c>
      <c r="P117" t="s">
        <v>3364</v>
      </c>
      <c r="Q117" t="s">
        <v>3365</v>
      </c>
      <c r="R117" t="s">
        <v>3366</v>
      </c>
      <c r="S117" t="s">
        <v>3367</v>
      </c>
    </row>
    <row r="118" spans="1:19" x14ac:dyDescent="0.25">
      <c r="A118" t="s">
        <v>3381</v>
      </c>
      <c r="B118" t="s">
        <v>3382</v>
      </c>
      <c r="C118" t="s">
        <v>3383</v>
      </c>
      <c r="D118">
        <v>229</v>
      </c>
      <c r="G118">
        <v>8.6987341772151894E-2</v>
      </c>
      <c r="H118">
        <v>0.45757713317871102</v>
      </c>
      <c r="I118" s="1">
        <f t="shared" si="1"/>
        <v>1.3732336673632655</v>
      </c>
      <c r="J118" t="s">
        <v>3371</v>
      </c>
      <c r="K118" t="s">
        <v>3372</v>
      </c>
      <c r="L118" t="s">
        <v>3373</v>
      </c>
      <c r="M118" t="s">
        <v>3374</v>
      </c>
      <c r="N118" t="s">
        <v>3375</v>
      </c>
      <c r="O118" t="s">
        <v>3376</v>
      </c>
      <c r="P118" t="s">
        <v>3377</v>
      </c>
      <c r="Q118" t="s">
        <v>3378</v>
      </c>
      <c r="R118" t="s">
        <v>3379</v>
      </c>
      <c r="S118" t="s">
        <v>3380</v>
      </c>
    </row>
    <row r="119" spans="1:19" x14ac:dyDescent="0.25">
      <c r="A119" t="s">
        <v>298</v>
      </c>
      <c r="B119" t="s">
        <v>299</v>
      </c>
      <c r="C119" t="s">
        <v>300</v>
      </c>
      <c r="D119">
        <v>230</v>
      </c>
      <c r="F119" t="s">
        <v>1965</v>
      </c>
      <c r="G119">
        <v>1.3972350230414699E-2</v>
      </c>
      <c r="H119">
        <v>1.40188484191895</v>
      </c>
      <c r="I119" s="1">
        <f t="shared" si="1"/>
        <v>2.6424658773101997</v>
      </c>
      <c r="J119" t="s">
        <v>288</v>
      </c>
      <c r="K119" t="s">
        <v>289</v>
      </c>
      <c r="L119" t="s">
        <v>290</v>
      </c>
      <c r="M119" t="s">
        <v>291</v>
      </c>
      <c r="N119" t="s">
        <v>292</v>
      </c>
      <c r="O119" t="s">
        <v>293</v>
      </c>
      <c r="P119" t="s">
        <v>294</v>
      </c>
      <c r="Q119" t="s">
        <v>295</v>
      </c>
      <c r="R119" t="s">
        <v>296</v>
      </c>
      <c r="S119" t="s">
        <v>297</v>
      </c>
    </row>
    <row r="120" spans="1:19" x14ac:dyDescent="0.25">
      <c r="A120" t="s">
        <v>3394</v>
      </c>
      <c r="B120" t="s">
        <v>3395</v>
      </c>
      <c r="C120" t="s">
        <v>3396</v>
      </c>
      <c r="D120">
        <v>231</v>
      </c>
      <c r="G120">
        <v>0.18050996015936299</v>
      </c>
      <c r="H120">
        <v>0.66906356811523404</v>
      </c>
      <c r="I120" s="1">
        <f t="shared" si="1"/>
        <v>1.5900405608168182</v>
      </c>
      <c r="J120" t="s">
        <v>3384</v>
      </c>
      <c r="K120" t="s">
        <v>3385</v>
      </c>
      <c r="L120" t="s">
        <v>3386</v>
      </c>
      <c r="M120" t="s">
        <v>3387</v>
      </c>
      <c r="N120" t="s">
        <v>3388</v>
      </c>
      <c r="O120" t="s">
        <v>3389</v>
      </c>
      <c r="P120" t="s">
        <v>3390</v>
      </c>
      <c r="Q120" t="s">
        <v>3391</v>
      </c>
      <c r="R120" t="s">
        <v>3392</v>
      </c>
      <c r="S120" t="s">
        <v>3393</v>
      </c>
    </row>
    <row r="121" spans="1:19" x14ac:dyDescent="0.25">
      <c r="A121" t="s">
        <v>3407</v>
      </c>
      <c r="B121" t="s">
        <v>3408</v>
      </c>
      <c r="C121" t="s">
        <v>3409</v>
      </c>
      <c r="D121">
        <v>232</v>
      </c>
      <c r="F121" t="s">
        <v>1965</v>
      </c>
      <c r="G121">
        <v>1.98740157480315E-2</v>
      </c>
      <c r="H121">
        <v>-0.56026191711425799</v>
      </c>
      <c r="I121" s="1">
        <f t="shared" si="1"/>
        <v>-1.4745368909027632</v>
      </c>
      <c r="J121" t="s">
        <v>3397</v>
      </c>
      <c r="K121" t="s">
        <v>3398</v>
      </c>
      <c r="L121" t="s">
        <v>3399</v>
      </c>
      <c r="M121" t="s">
        <v>3400</v>
      </c>
      <c r="N121" t="s">
        <v>3401</v>
      </c>
      <c r="O121" t="s">
        <v>3402</v>
      </c>
      <c r="P121" t="s">
        <v>3403</v>
      </c>
      <c r="Q121" t="s">
        <v>3404</v>
      </c>
      <c r="R121" t="s">
        <v>3405</v>
      </c>
      <c r="S121" t="s">
        <v>3406</v>
      </c>
    </row>
    <row r="122" spans="1:19" x14ac:dyDescent="0.25">
      <c r="A122" t="s">
        <v>3420</v>
      </c>
      <c r="B122" t="s">
        <v>3421</v>
      </c>
      <c r="C122" t="s">
        <v>3422</v>
      </c>
      <c r="D122">
        <v>233</v>
      </c>
      <c r="G122">
        <v>0.202053846153846</v>
      </c>
      <c r="H122">
        <v>-0.35788192749023401</v>
      </c>
      <c r="I122" s="1">
        <f t="shared" si="1"/>
        <v>-1.2815430363006783</v>
      </c>
      <c r="J122" t="s">
        <v>3410</v>
      </c>
      <c r="K122" t="s">
        <v>3411</v>
      </c>
      <c r="L122" t="s">
        <v>3412</v>
      </c>
      <c r="M122" t="s">
        <v>3413</v>
      </c>
      <c r="N122" t="s">
        <v>3414</v>
      </c>
      <c r="O122" t="s">
        <v>3415</v>
      </c>
      <c r="P122" t="s">
        <v>3416</v>
      </c>
      <c r="Q122" t="s">
        <v>3417</v>
      </c>
      <c r="R122" t="s">
        <v>3418</v>
      </c>
      <c r="S122" t="s">
        <v>3419</v>
      </c>
    </row>
    <row r="123" spans="1:19" x14ac:dyDescent="0.25">
      <c r="A123" t="s">
        <v>3433</v>
      </c>
      <c r="B123" t="s">
        <v>3434</v>
      </c>
      <c r="C123" t="s">
        <v>3435</v>
      </c>
      <c r="D123">
        <v>234</v>
      </c>
      <c r="F123" t="s">
        <v>1965</v>
      </c>
      <c r="G123">
        <v>1.34597156398104E-2</v>
      </c>
      <c r="H123">
        <v>-1.1747653961181601</v>
      </c>
      <c r="I123" s="1">
        <f t="shared" si="1"/>
        <v>-2.2575616663277471</v>
      </c>
      <c r="J123" t="s">
        <v>3423</v>
      </c>
      <c r="K123" t="s">
        <v>3424</v>
      </c>
      <c r="L123" t="s">
        <v>3425</v>
      </c>
      <c r="M123" t="s">
        <v>3426</v>
      </c>
      <c r="N123" t="s">
        <v>3427</v>
      </c>
      <c r="O123" t="s">
        <v>3428</v>
      </c>
      <c r="P123" t="s">
        <v>3429</v>
      </c>
      <c r="Q123" t="s">
        <v>3430</v>
      </c>
      <c r="R123" t="s">
        <v>3431</v>
      </c>
      <c r="S123" t="s">
        <v>3432</v>
      </c>
    </row>
    <row r="124" spans="1:19" x14ac:dyDescent="0.25">
      <c r="A124" t="s">
        <v>3446</v>
      </c>
      <c r="B124" t="s">
        <v>3447</v>
      </c>
      <c r="C124" t="s">
        <v>3448</v>
      </c>
      <c r="D124">
        <v>236</v>
      </c>
      <c r="F124" t="s">
        <v>1965</v>
      </c>
      <c r="G124">
        <v>9.6170212765957393E-3</v>
      </c>
      <c r="H124">
        <v>-0.31871261596679701</v>
      </c>
      <c r="I124" s="1">
        <f t="shared" si="1"/>
        <v>-1.2472171022285727</v>
      </c>
      <c r="J124" t="s">
        <v>3436</v>
      </c>
      <c r="K124" t="s">
        <v>3437</v>
      </c>
      <c r="L124" t="s">
        <v>3438</v>
      </c>
      <c r="M124" t="s">
        <v>3439</v>
      </c>
      <c r="N124" t="s">
        <v>3440</v>
      </c>
      <c r="O124" t="s">
        <v>3441</v>
      </c>
      <c r="P124" t="s">
        <v>3442</v>
      </c>
      <c r="Q124" t="s">
        <v>3443</v>
      </c>
      <c r="R124" t="s">
        <v>3444</v>
      </c>
      <c r="S124" t="s">
        <v>3445</v>
      </c>
    </row>
    <row r="125" spans="1:19" x14ac:dyDescent="0.25">
      <c r="A125" t="s">
        <v>3459</v>
      </c>
      <c r="B125" t="s">
        <v>3460</v>
      </c>
      <c r="C125" t="s">
        <v>3461</v>
      </c>
      <c r="D125">
        <v>237</v>
      </c>
      <c r="G125">
        <v>0.87294635488308103</v>
      </c>
      <c r="H125">
        <v>3.6966323852539097E-2</v>
      </c>
      <c r="I125" s="1">
        <f t="shared" si="1"/>
        <v>1.0259541966944377</v>
      </c>
      <c r="J125" t="s">
        <v>3449</v>
      </c>
      <c r="K125" t="s">
        <v>3450</v>
      </c>
      <c r="L125" t="s">
        <v>3451</v>
      </c>
      <c r="M125" t="s">
        <v>3452</v>
      </c>
      <c r="N125" t="s">
        <v>3453</v>
      </c>
      <c r="O125" t="s">
        <v>3454</v>
      </c>
      <c r="P125" t="s">
        <v>3455</v>
      </c>
      <c r="Q125" t="s">
        <v>3456</v>
      </c>
      <c r="R125" t="s">
        <v>3457</v>
      </c>
      <c r="S125" t="s">
        <v>3458</v>
      </c>
    </row>
    <row r="126" spans="1:19" x14ac:dyDescent="0.25">
      <c r="A126" t="s">
        <v>3472</v>
      </c>
      <c r="B126" t="s">
        <v>3473</v>
      </c>
      <c r="C126" t="s">
        <v>3474</v>
      </c>
      <c r="D126">
        <v>238</v>
      </c>
      <c r="G126">
        <v>0.114836879432624</v>
      </c>
      <c r="H126">
        <v>-0.548453140258789</v>
      </c>
      <c r="I126" s="1">
        <f t="shared" si="1"/>
        <v>-1.46251674238012</v>
      </c>
      <c r="J126" t="s">
        <v>3462</v>
      </c>
      <c r="K126" t="s">
        <v>3463</v>
      </c>
      <c r="L126" t="s">
        <v>3464</v>
      </c>
      <c r="M126" t="s">
        <v>3465</v>
      </c>
      <c r="N126" t="s">
        <v>3466</v>
      </c>
      <c r="O126" t="s">
        <v>3467</v>
      </c>
      <c r="P126" t="s">
        <v>3468</v>
      </c>
      <c r="Q126" t="s">
        <v>3469</v>
      </c>
      <c r="R126" t="s">
        <v>3470</v>
      </c>
      <c r="S126" t="s">
        <v>3471</v>
      </c>
    </row>
    <row r="127" spans="1:19" x14ac:dyDescent="0.25">
      <c r="A127" t="s">
        <v>3485</v>
      </c>
      <c r="B127" t="s">
        <v>3486</v>
      </c>
      <c r="C127" t="s">
        <v>3487</v>
      </c>
      <c r="D127">
        <v>239</v>
      </c>
      <c r="G127">
        <v>7.2219321148825094E-2</v>
      </c>
      <c r="H127">
        <v>0.24157180786132801</v>
      </c>
      <c r="I127" s="1">
        <f t="shared" si="1"/>
        <v>1.1822800472419286</v>
      </c>
      <c r="J127" t="s">
        <v>3475</v>
      </c>
      <c r="K127" t="s">
        <v>3476</v>
      </c>
      <c r="L127" t="s">
        <v>3477</v>
      </c>
      <c r="M127" t="s">
        <v>3478</v>
      </c>
      <c r="N127" t="s">
        <v>3479</v>
      </c>
      <c r="O127" t="s">
        <v>3480</v>
      </c>
      <c r="P127" t="s">
        <v>3481</v>
      </c>
      <c r="Q127" t="s">
        <v>3482</v>
      </c>
      <c r="R127" t="s">
        <v>3483</v>
      </c>
      <c r="S127" t="s">
        <v>3484</v>
      </c>
    </row>
    <row r="128" spans="1:19" x14ac:dyDescent="0.25">
      <c r="A128" t="s">
        <v>3498</v>
      </c>
      <c r="B128" t="s">
        <v>3499</v>
      </c>
      <c r="C128" t="s">
        <v>3500</v>
      </c>
      <c r="D128">
        <v>240</v>
      </c>
      <c r="G128">
        <v>0.851612188365651</v>
      </c>
      <c r="H128">
        <v>0.126930618286133</v>
      </c>
      <c r="I128" s="1">
        <f t="shared" si="1"/>
        <v>1.0919680298410026</v>
      </c>
      <c r="J128" t="s">
        <v>3488</v>
      </c>
      <c r="K128" t="s">
        <v>3489</v>
      </c>
      <c r="L128" t="s">
        <v>3490</v>
      </c>
      <c r="M128" t="s">
        <v>3491</v>
      </c>
      <c r="N128" t="s">
        <v>3492</v>
      </c>
      <c r="O128" t="s">
        <v>3493</v>
      </c>
      <c r="P128" t="s">
        <v>3494</v>
      </c>
      <c r="Q128" t="s">
        <v>3495</v>
      </c>
      <c r="R128" t="s">
        <v>3496</v>
      </c>
      <c r="S128" t="s">
        <v>3497</v>
      </c>
    </row>
    <row r="129" spans="1:19" x14ac:dyDescent="0.25">
      <c r="A129" t="s">
        <v>3511</v>
      </c>
      <c r="B129" t="s">
        <v>3512</v>
      </c>
      <c r="C129" t="s">
        <v>3513</v>
      </c>
      <c r="D129">
        <v>242</v>
      </c>
      <c r="G129">
        <v>0.39822742474916401</v>
      </c>
      <c r="H129">
        <v>0.228675079345703</v>
      </c>
      <c r="I129" s="1">
        <f t="shared" si="1"/>
        <v>1.1717583530747617</v>
      </c>
      <c r="J129" t="s">
        <v>3501</v>
      </c>
      <c r="K129" t="s">
        <v>3502</v>
      </c>
      <c r="L129" t="s">
        <v>3503</v>
      </c>
      <c r="M129" t="s">
        <v>3504</v>
      </c>
      <c r="N129" t="s">
        <v>3505</v>
      </c>
      <c r="O129" t="s">
        <v>3506</v>
      </c>
      <c r="P129" t="s">
        <v>3507</v>
      </c>
      <c r="Q129" t="s">
        <v>3508</v>
      </c>
      <c r="R129" t="s">
        <v>3509</v>
      </c>
      <c r="S129" t="s">
        <v>3510</v>
      </c>
    </row>
    <row r="130" spans="1:19" x14ac:dyDescent="0.25">
      <c r="A130" t="s">
        <v>3524</v>
      </c>
      <c r="B130" t="s">
        <v>3525</v>
      </c>
      <c r="C130" t="s">
        <v>3526</v>
      </c>
      <c r="D130">
        <v>243</v>
      </c>
      <c r="G130">
        <v>0.12933033707865199</v>
      </c>
      <c r="H130">
        <v>0.45287132263183599</v>
      </c>
      <c r="I130" s="1">
        <f t="shared" ref="I130:I193" si="2">IF(H130&gt;0,2^H130,-(2^(-H130)))</f>
        <v>1.3687617245656654</v>
      </c>
      <c r="J130" t="s">
        <v>3514</v>
      </c>
      <c r="K130" t="s">
        <v>3515</v>
      </c>
      <c r="L130" t="s">
        <v>3516</v>
      </c>
      <c r="M130" t="s">
        <v>3517</v>
      </c>
      <c r="N130" t="s">
        <v>3518</v>
      </c>
      <c r="O130" t="s">
        <v>3519</v>
      </c>
      <c r="P130" t="s">
        <v>3520</v>
      </c>
      <c r="Q130" t="s">
        <v>3521</v>
      </c>
      <c r="R130" t="s">
        <v>3522</v>
      </c>
      <c r="S130" t="s">
        <v>3523</v>
      </c>
    </row>
    <row r="131" spans="1:19" x14ac:dyDescent="0.25">
      <c r="A131" t="s">
        <v>3537</v>
      </c>
      <c r="B131" t="s">
        <v>3538</v>
      </c>
      <c r="C131" t="s">
        <v>3539</v>
      </c>
      <c r="D131">
        <v>247</v>
      </c>
      <c r="F131" t="s">
        <v>1965</v>
      </c>
      <c r="G131">
        <v>7.3571428571428598E-3</v>
      </c>
      <c r="H131">
        <v>-1.14171752929688</v>
      </c>
      <c r="I131" s="1">
        <f t="shared" si="2"/>
        <v>-2.2064354314744774</v>
      </c>
      <c r="J131" t="s">
        <v>3527</v>
      </c>
      <c r="K131" t="s">
        <v>3528</v>
      </c>
      <c r="L131" t="s">
        <v>3529</v>
      </c>
      <c r="M131" t="s">
        <v>3530</v>
      </c>
      <c r="N131" t="s">
        <v>3531</v>
      </c>
      <c r="O131" t="s">
        <v>3532</v>
      </c>
      <c r="P131" t="s">
        <v>3533</v>
      </c>
      <c r="Q131" t="s">
        <v>3534</v>
      </c>
      <c r="R131" t="s">
        <v>3535</v>
      </c>
      <c r="S131" t="s">
        <v>3536</v>
      </c>
    </row>
    <row r="132" spans="1:19" x14ac:dyDescent="0.25">
      <c r="A132" t="s">
        <v>3550</v>
      </c>
      <c r="B132" t="s">
        <v>3551</v>
      </c>
      <c r="C132" t="s">
        <v>3552</v>
      </c>
      <c r="D132">
        <v>249</v>
      </c>
      <c r="G132">
        <v>0.43411612903225799</v>
      </c>
      <c r="H132">
        <v>-0.73671798706054703</v>
      </c>
      <c r="I132" s="1">
        <f t="shared" si="2"/>
        <v>-1.6663806442668285</v>
      </c>
      <c r="J132" t="s">
        <v>3540</v>
      </c>
      <c r="K132" t="s">
        <v>3541</v>
      </c>
      <c r="L132" t="s">
        <v>3542</v>
      </c>
      <c r="M132" t="s">
        <v>3543</v>
      </c>
      <c r="N132" t="s">
        <v>3544</v>
      </c>
      <c r="O132" t="s">
        <v>3545</v>
      </c>
      <c r="P132" t="s">
        <v>3546</v>
      </c>
      <c r="Q132" t="s">
        <v>3547</v>
      </c>
      <c r="R132" t="s">
        <v>3548</v>
      </c>
      <c r="S132" t="s">
        <v>3549</v>
      </c>
    </row>
    <row r="133" spans="1:19" x14ac:dyDescent="0.25">
      <c r="A133" t="s">
        <v>3563</v>
      </c>
      <c r="B133" t="s">
        <v>3564</v>
      </c>
      <c r="C133" t="s">
        <v>3565</v>
      </c>
      <c r="D133">
        <v>250</v>
      </c>
      <c r="G133">
        <v>0.129261261261261</v>
      </c>
      <c r="H133">
        <v>0.57031326293945295</v>
      </c>
      <c r="I133" s="1">
        <f t="shared" si="2"/>
        <v>1.4848459511026355</v>
      </c>
      <c r="J133" t="s">
        <v>3553</v>
      </c>
      <c r="K133" t="s">
        <v>3554</v>
      </c>
      <c r="L133" t="s">
        <v>3555</v>
      </c>
      <c r="M133" t="s">
        <v>3556</v>
      </c>
      <c r="N133" t="s">
        <v>3557</v>
      </c>
      <c r="O133" t="s">
        <v>3558</v>
      </c>
      <c r="P133" t="s">
        <v>3559</v>
      </c>
      <c r="Q133" t="s">
        <v>3560</v>
      </c>
      <c r="R133" t="s">
        <v>3561</v>
      </c>
      <c r="S133" t="s">
        <v>3562</v>
      </c>
    </row>
    <row r="134" spans="1:19" x14ac:dyDescent="0.25">
      <c r="A134" t="s">
        <v>311</v>
      </c>
      <c r="B134" t="s">
        <v>312</v>
      </c>
      <c r="C134" t="s">
        <v>313</v>
      </c>
      <c r="D134">
        <v>251</v>
      </c>
      <c r="F134" t="s">
        <v>1965</v>
      </c>
      <c r="G134">
        <v>7.8608695652173897E-3</v>
      </c>
      <c r="H134">
        <v>1.01525650024414</v>
      </c>
      <c r="I134" s="1">
        <f t="shared" si="2"/>
        <v>2.0212622261339628</v>
      </c>
      <c r="J134" t="s">
        <v>301</v>
      </c>
      <c r="K134" t="s">
        <v>302</v>
      </c>
      <c r="L134" t="s">
        <v>303</v>
      </c>
      <c r="M134" t="s">
        <v>304</v>
      </c>
      <c r="N134" t="s">
        <v>305</v>
      </c>
      <c r="O134" t="s">
        <v>306</v>
      </c>
      <c r="P134" t="s">
        <v>307</v>
      </c>
      <c r="Q134" t="s">
        <v>308</v>
      </c>
      <c r="R134" t="s">
        <v>309</v>
      </c>
      <c r="S134" t="s">
        <v>310</v>
      </c>
    </row>
    <row r="135" spans="1:19" x14ac:dyDescent="0.25">
      <c r="A135" t="s">
        <v>3576</v>
      </c>
      <c r="B135" t="s">
        <v>3577</v>
      </c>
      <c r="C135" t="s">
        <v>3578</v>
      </c>
      <c r="D135">
        <v>252</v>
      </c>
      <c r="F135" t="s">
        <v>1965</v>
      </c>
      <c r="G135">
        <v>1.2942307692307701E-2</v>
      </c>
      <c r="H135">
        <v>-0.324248504638672</v>
      </c>
      <c r="I135" s="1">
        <f t="shared" si="2"/>
        <v>-1.2520120995281507</v>
      </c>
      <c r="J135" t="s">
        <v>3566</v>
      </c>
      <c r="K135" t="s">
        <v>3567</v>
      </c>
      <c r="L135" t="s">
        <v>3568</v>
      </c>
      <c r="M135" t="s">
        <v>3569</v>
      </c>
      <c r="N135" t="s">
        <v>3570</v>
      </c>
      <c r="O135" t="s">
        <v>3571</v>
      </c>
      <c r="P135" t="s">
        <v>3572</v>
      </c>
      <c r="Q135" t="s">
        <v>3573</v>
      </c>
      <c r="R135" t="s">
        <v>3574</v>
      </c>
      <c r="S135" t="s">
        <v>3575</v>
      </c>
    </row>
    <row r="136" spans="1:19" x14ac:dyDescent="0.25">
      <c r="A136" t="s">
        <v>3589</v>
      </c>
      <c r="B136" t="s">
        <v>3590</v>
      </c>
      <c r="C136" t="s">
        <v>3591</v>
      </c>
      <c r="D136">
        <v>253</v>
      </c>
      <c r="G136">
        <v>0.434975845410628</v>
      </c>
      <c r="H136">
        <v>0.40901603698730499</v>
      </c>
      <c r="I136" s="1">
        <f t="shared" si="2"/>
        <v>1.32777991789206</v>
      </c>
      <c r="J136" t="s">
        <v>3579</v>
      </c>
      <c r="K136" t="s">
        <v>3580</v>
      </c>
      <c r="L136" t="s">
        <v>3581</v>
      </c>
      <c r="M136" t="s">
        <v>3582</v>
      </c>
      <c r="N136" t="s">
        <v>3583</v>
      </c>
      <c r="O136" t="s">
        <v>3584</v>
      </c>
      <c r="P136" t="s">
        <v>3585</v>
      </c>
      <c r="Q136" t="s">
        <v>3586</v>
      </c>
      <c r="R136" t="s">
        <v>3587</v>
      </c>
      <c r="S136" t="s">
        <v>3588</v>
      </c>
    </row>
    <row r="137" spans="1:19" x14ac:dyDescent="0.25">
      <c r="A137" t="s">
        <v>3602</v>
      </c>
      <c r="B137" t="s">
        <v>3603</v>
      </c>
      <c r="C137" t="s">
        <v>3604</v>
      </c>
      <c r="D137">
        <v>255</v>
      </c>
      <c r="F137" t="s">
        <v>1965</v>
      </c>
      <c r="G137">
        <v>1.03614457831325E-2</v>
      </c>
      <c r="H137">
        <v>-0.60974884033203103</v>
      </c>
      <c r="I137" s="1">
        <f t="shared" si="2"/>
        <v>-1.525993524682359</v>
      </c>
      <c r="J137" t="s">
        <v>3592</v>
      </c>
      <c r="K137" t="s">
        <v>3593</v>
      </c>
      <c r="L137" t="s">
        <v>3594</v>
      </c>
      <c r="M137" t="s">
        <v>3595</v>
      </c>
      <c r="N137" t="s">
        <v>3596</v>
      </c>
      <c r="O137" t="s">
        <v>3597</v>
      </c>
      <c r="P137" t="s">
        <v>3598</v>
      </c>
      <c r="Q137" t="s">
        <v>3599</v>
      </c>
      <c r="R137" t="s">
        <v>3600</v>
      </c>
      <c r="S137" t="s">
        <v>3601</v>
      </c>
    </row>
    <row r="138" spans="1:19" x14ac:dyDescent="0.25">
      <c r="A138" t="s">
        <v>3615</v>
      </c>
      <c r="B138" t="s">
        <v>3616</v>
      </c>
      <c r="C138" t="s">
        <v>3617</v>
      </c>
      <c r="D138">
        <v>256</v>
      </c>
      <c r="F138" t="s">
        <v>1965</v>
      </c>
      <c r="G138">
        <v>2.7368421052631599E-3</v>
      </c>
      <c r="H138">
        <v>-0.57755355834960898</v>
      </c>
      <c r="I138" s="1">
        <f t="shared" si="2"/>
        <v>-1.492316514833941</v>
      </c>
      <c r="J138" t="s">
        <v>3605</v>
      </c>
      <c r="K138" t="s">
        <v>3606</v>
      </c>
      <c r="L138" t="s">
        <v>3607</v>
      </c>
      <c r="M138" t="s">
        <v>3608</v>
      </c>
      <c r="N138" t="s">
        <v>3609</v>
      </c>
      <c r="O138" t="s">
        <v>3610</v>
      </c>
      <c r="P138" t="s">
        <v>3611</v>
      </c>
      <c r="Q138" t="s">
        <v>3612</v>
      </c>
      <c r="R138" t="s">
        <v>3613</v>
      </c>
      <c r="S138" t="s">
        <v>3614</v>
      </c>
    </row>
    <row r="139" spans="1:19" x14ac:dyDescent="0.25">
      <c r="A139" t="s">
        <v>324</v>
      </c>
      <c r="B139" t="s">
        <v>325</v>
      </c>
      <c r="C139" t="s">
        <v>326</v>
      </c>
      <c r="D139">
        <v>259</v>
      </c>
      <c r="F139" t="s">
        <v>1965</v>
      </c>
      <c r="G139">
        <v>4.0060240963855402E-2</v>
      </c>
      <c r="H139">
        <v>1.49368095397949</v>
      </c>
      <c r="I139" s="1">
        <f t="shared" si="2"/>
        <v>2.8160656237337061</v>
      </c>
      <c r="J139" t="s">
        <v>314</v>
      </c>
      <c r="K139" t="s">
        <v>315</v>
      </c>
      <c r="L139" t="s">
        <v>316</v>
      </c>
      <c r="M139" t="s">
        <v>317</v>
      </c>
      <c r="N139" t="s">
        <v>318</v>
      </c>
      <c r="O139" t="s">
        <v>319</v>
      </c>
      <c r="P139" t="s">
        <v>320</v>
      </c>
      <c r="Q139" t="s">
        <v>321</v>
      </c>
      <c r="R139" t="s">
        <v>322</v>
      </c>
      <c r="S139" t="s">
        <v>323</v>
      </c>
    </row>
    <row r="140" spans="1:19" x14ac:dyDescent="0.25">
      <c r="A140" t="s">
        <v>337</v>
      </c>
      <c r="B140" t="s">
        <v>338</v>
      </c>
      <c r="C140" t="s">
        <v>339</v>
      </c>
      <c r="D140">
        <v>260</v>
      </c>
      <c r="F140" t="s">
        <v>1965</v>
      </c>
      <c r="G140">
        <v>2.5999999999999999E-3</v>
      </c>
      <c r="H140">
        <v>0.84607887268066395</v>
      </c>
      <c r="I140" s="1">
        <f t="shared" si="2"/>
        <v>1.7976085264701656</v>
      </c>
      <c r="J140" t="s">
        <v>327</v>
      </c>
      <c r="K140" t="s">
        <v>328</v>
      </c>
      <c r="L140" t="s">
        <v>329</v>
      </c>
      <c r="M140" t="s">
        <v>330</v>
      </c>
      <c r="N140" t="s">
        <v>331</v>
      </c>
      <c r="O140" t="s">
        <v>332</v>
      </c>
      <c r="P140" t="s">
        <v>333</v>
      </c>
      <c r="Q140" t="s">
        <v>334</v>
      </c>
      <c r="R140" t="s">
        <v>335</v>
      </c>
      <c r="S140" t="s">
        <v>336</v>
      </c>
    </row>
    <row r="141" spans="1:19" x14ac:dyDescent="0.25">
      <c r="A141" t="s">
        <v>3628</v>
      </c>
      <c r="B141" t="s">
        <v>3629</v>
      </c>
      <c r="C141" t="s">
        <v>3630</v>
      </c>
      <c r="D141">
        <v>262</v>
      </c>
      <c r="G141">
        <v>0.256965009208103</v>
      </c>
      <c r="H141">
        <v>0.46364822387695298</v>
      </c>
      <c r="I141" s="1">
        <f t="shared" si="2"/>
        <v>1.37902462962987</v>
      </c>
      <c r="J141" t="s">
        <v>3618</v>
      </c>
      <c r="K141" t="s">
        <v>3619</v>
      </c>
      <c r="L141" t="s">
        <v>3620</v>
      </c>
      <c r="M141" t="s">
        <v>3621</v>
      </c>
      <c r="N141" t="s">
        <v>3622</v>
      </c>
      <c r="O141" t="s">
        <v>3623</v>
      </c>
      <c r="P141" t="s">
        <v>3624</v>
      </c>
      <c r="Q141" t="s">
        <v>3625</v>
      </c>
      <c r="R141" t="s">
        <v>3626</v>
      </c>
      <c r="S141" t="s">
        <v>3627</v>
      </c>
    </row>
    <row r="142" spans="1:19" x14ac:dyDescent="0.25">
      <c r="A142" t="s">
        <v>3641</v>
      </c>
      <c r="B142" t="s">
        <v>3642</v>
      </c>
      <c r="C142" t="s">
        <v>3643</v>
      </c>
      <c r="D142">
        <v>263</v>
      </c>
      <c r="G142">
        <v>0.46777848101265801</v>
      </c>
      <c r="H142">
        <v>-0.16753158569335899</v>
      </c>
      <c r="I142" s="1">
        <f t="shared" si="2"/>
        <v>-1.1231351842318968</v>
      </c>
      <c r="J142" t="s">
        <v>3631</v>
      </c>
      <c r="K142" t="s">
        <v>3632</v>
      </c>
      <c r="L142" t="s">
        <v>3633</v>
      </c>
      <c r="M142" t="s">
        <v>3634</v>
      </c>
      <c r="N142" t="s">
        <v>3635</v>
      </c>
      <c r="O142" t="s">
        <v>3636</v>
      </c>
      <c r="P142" t="s">
        <v>3637</v>
      </c>
      <c r="Q142" t="s">
        <v>3638</v>
      </c>
      <c r="R142" t="s">
        <v>3639</v>
      </c>
      <c r="S142" t="s">
        <v>3640</v>
      </c>
    </row>
    <row r="143" spans="1:19" x14ac:dyDescent="0.25">
      <c r="A143" t="s">
        <v>350</v>
      </c>
      <c r="B143" t="s">
        <v>351</v>
      </c>
      <c r="C143" t="s">
        <v>352</v>
      </c>
      <c r="D143">
        <v>264</v>
      </c>
      <c r="F143" t="s">
        <v>1965</v>
      </c>
      <c r="G143">
        <v>2.7033557046979899E-2</v>
      </c>
      <c r="H143">
        <v>0.69605827331543002</v>
      </c>
      <c r="I143" s="1">
        <f t="shared" si="2"/>
        <v>1.6200723838808073</v>
      </c>
      <c r="J143" t="s">
        <v>340</v>
      </c>
      <c r="K143" t="s">
        <v>341</v>
      </c>
      <c r="L143" t="s">
        <v>342</v>
      </c>
      <c r="M143" t="s">
        <v>343</v>
      </c>
      <c r="N143" t="s">
        <v>344</v>
      </c>
      <c r="O143" t="s">
        <v>345</v>
      </c>
      <c r="P143" t="s">
        <v>346</v>
      </c>
      <c r="Q143" t="s">
        <v>347</v>
      </c>
      <c r="R143" t="s">
        <v>348</v>
      </c>
      <c r="S143" t="s">
        <v>349</v>
      </c>
    </row>
    <row r="144" spans="1:19" x14ac:dyDescent="0.25">
      <c r="A144" t="s">
        <v>363</v>
      </c>
      <c r="B144" t="s">
        <v>364</v>
      </c>
      <c r="C144" t="s">
        <v>365</v>
      </c>
      <c r="D144">
        <v>265</v>
      </c>
      <c r="F144" t="s">
        <v>1965</v>
      </c>
      <c r="G144">
        <v>3.7956923076923103E-2</v>
      </c>
      <c r="H144">
        <v>0.63780822753906297</v>
      </c>
      <c r="I144" s="1">
        <f t="shared" si="2"/>
        <v>1.555963510516942</v>
      </c>
      <c r="J144" t="s">
        <v>353</v>
      </c>
      <c r="K144" t="s">
        <v>354</v>
      </c>
      <c r="L144" t="s">
        <v>355</v>
      </c>
      <c r="M144" t="s">
        <v>356</v>
      </c>
      <c r="N144" t="s">
        <v>357</v>
      </c>
      <c r="O144" t="s">
        <v>358</v>
      </c>
      <c r="P144" t="s">
        <v>359</v>
      </c>
      <c r="Q144" t="s">
        <v>360</v>
      </c>
      <c r="R144" t="s">
        <v>361</v>
      </c>
      <c r="S144" t="s">
        <v>362</v>
      </c>
    </row>
    <row r="145" spans="1:19" x14ac:dyDescent="0.25">
      <c r="A145" t="s">
        <v>3654</v>
      </c>
      <c r="B145" t="s">
        <v>3655</v>
      </c>
      <c r="C145" t="s">
        <v>3656</v>
      </c>
      <c r="D145">
        <v>268</v>
      </c>
      <c r="G145">
        <v>0.32342654867256598</v>
      </c>
      <c r="H145">
        <v>-0.29825859069824201</v>
      </c>
      <c r="I145" s="1">
        <f t="shared" si="2"/>
        <v>-1.229659253365412</v>
      </c>
      <c r="J145" t="s">
        <v>3644</v>
      </c>
      <c r="K145" t="s">
        <v>3645</v>
      </c>
      <c r="L145" t="s">
        <v>3646</v>
      </c>
      <c r="M145" t="s">
        <v>3647</v>
      </c>
      <c r="N145" t="s">
        <v>3648</v>
      </c>
      <c r="O145" t="s">
        <v>3649</v>
      </c>
      <c r="P145" t="s">
        <v>3650</v>
      </c>
      <c r="Q145" t="s">
        <v>3651</v>
      </c>
      <c r="R145" t="s">
        <v>3652</v>
      </c>
      <c r="S145" t="s">
        <v>3653</v>
      </c>
    </row>
    <row r="146" spans="1:19" x14ac:dyDescent="0.25">
      <c r="A146" t="s">
        <v>3667</v>
      </c>
      <c r="B146" t="s">
        <v>3668</v>
      </c>
      <c r="C146" t="s">
        <v>3669</v>
      </c>
      <c r="D146">
        <v>269</v>
      </c>
      <c r="G146">
        <v>0.152505263157895</v>
      </c>
      <c r="H146">
        <v>0.18594131469726499</v>
      </c>
      <c r="I146" s="1">
        <f t="shared" si="2"/>
        <v>1.1375589538177073</v>
      </c>
      <c r="J146" t="s">
        <v>3657</v>
      </c>
      <c r="K146" t="s">
        <v>3658</v>
      </c>
      <c r="L146" t="s">
        <v>3659</v>
      </c>
      <c r="M146" t="s">
        <v>3660</v>
      </c>
      <c r="N146" t="s">
        <v>3661</v>
      </c>
      <c r="O146" t="s">
        <v>3662</v>
      </c>
      <c r="P146" t="s">
        <v>3663</v>
      </c>
      <c r="Q146" t="s">
        <v>3664</v>
      </c>
      <c r="R146" t="s">
        <v>3665</v>
      </c>
      <c r="S146" t="s">
        <v>3666</v>
      </c>
    </row>
    <row r="147" spans="1:19" x14ac:dyDescent="0.25">
      <c r="A147" t="s">
        <v>376</v>
      </c>
      <c r="B147" t="s">
        <v>377</v>
      </c>
      <c r="C147" t="s">
        <v>378</v>
      </c>
      <c r="D147">
        <v>271</v>
      </c>
      <c r="F147" t="s">
        <v>1965</v>
      </c>
      <c r="G147">
        <v>4.0312312312312297E-2</v>
      </c>
      <c r="H147">
        <v>1.6168144226074199</v>
      </c>
      <c r="I147" s="1">
        <f t="shared" si="2"/>
        <v>3.0669707820167185</v>
      </c>
      <c r="J147" t="s">
        <v>366</v>
      </c>
      <c r="K147" t="s">
        <v>367</v>
      </c>
      <c r="L147" t="s">
        <v>368</v>
      </c>
      <c r="M147" t="s">
        <v>369</v>
      </c>
      <c r="N147" t="s">
        <v>370</v>
      </c>
      <c r="O147" t="s">
        <v>371</v>
      </c>
      <c r="P147" t="s">
        <v>372</v>
      </c>
      <c r="Q147" t="s">
        <v>373</v>
      </c>
      <c r="R147" t="s">
        <v>374</v>
      </c>
      <c r="S147" t="s">
        <v>375</v>
      </c>
    </row>
    <row r="148" spans="1:19" x14ac:dyDescent="0.25">
      <c r="A148" t="s">
        <v>3680</v>
      </c>
      <c r="B148" t="s">
        <v>3681</v>
      </c>
      <c r="C148" t="s">
        <v>3682</v>
      </c>
      <c r="D148">
        <v>272</v>
      </c>
      <c r="G148">
        <v>0.37121097770154399</v>
      </c>
      <c r="H148">
        <v>-0.67238121032714804</v>
      </c>
      <c r="I148" s="1">
        <f t="shared" si="2"/>
        <v>-1.5937012483716688</v>
      </c>
      <c r="J148" t="s">
        <v>3670</v>
      </c>
      <c r="K148" t="s">
        <v>3671</v>
      </c>
      <c r="L148" t="s">
        <v>3672</v>
      </c>
      <c r="M148" t="s">
        <v>3673</v>
      </c>
      <c r="N148" t="s">
        <v>3674</v>
      </c>
      <c r="O148" t="s">
        <v>3675</v>
      </c>
      <c r="P148" t="s">
        <v>3676</v>
      </c>
      <c r="Q148" t="s">
        <v>3677</v>
      </c>
      <c r="R148" t="s">
        <v>3678</v>
      </c>
      <c r="S148" t="s">
        <v>3679</v>
      </c>
    </row>
    <row r="149" spans="1:19" x14ac:dyDescent="0.25">
      <c r="A149" t="s">
        <v>389</v>
      </c>
      <c r="B149" t="s">
        <v>390</v>
      </c>
      <c r="C149" t="s">
        <v>391</v>
      </c>
      <c r="D149">
        <v>276</v>
      </c>
      <c r="F149" t="s">
        <v>1965</v>
      </c>
      <c r="G149">
        <v>1.77942386831276E-2</v>
      </c>
      <c r="H149">
        <v>0.58595504760742201</v>
      </c>
      <c r="I149" s="1">
        <f t="shared" si="2"/>
        <v>1.5010323266835761</v>
      </c>
      <c r="J149" t="s">
        <v>379</v>
      </c>
      <c r="K149" t="s">
        <v>380</v>
      </c>
      <c r="L149" t="s">
        <v>381</v>
      </c>
      <c r="M149" t="s">
        <v>382</v>
      </c>
      <c r="N149" t="s">
        <v>383</v>
      </c>
      <c r="O149" t="s">
        <v>384</v>
      </c>
      <c r="P149" t="s">
        <v>385</v>
      </c>
      <c r="Q149" t="s">
        <v>386</v>
      </c>
      <c r="R149" t="s">
        <v>387</v>
      </c>
      <c r="S149" t="s">
        <v>388</v>
      </c>
    </row>
    <row r="150" spans="1:19" x14ac:dyDescent="0.25">
      <c r="A150" t="s">
        <v>3693</v>
      </c>
      <c r="B150" t="s">
        <v>3694</v>
      </c>
      <c r="C150" t="s">
        <v>3695</v>
      </c>
      <c r="D150">
        <v>277</v>
      </c>
      <c r="G150">
        <v>0.16866257668711701</v>
      </c>
      <c r="H150">
        <v>0.75116157531738303</v>
      </c>
      <c r="I150" s="1">
        <f t="shared" si="2"/>
        <v>1.6831474589156281</v>
      </c>
      <c r="J150" t="s">
        <v>3683</v>
      </c>
      <c r="K150" t="s">
        <v>3684</v>
      </c>
      <c r="L150" t="s">
        <v>3685</v>
      </c>
      <c r="M150" t="s">
        <v>3686</v>
      </c>
      <c r="N150" t="s">
        <v>3687</v>
      </c>
      <c r="O150" t="s">
        <v>3688</v>
      </c>
      <c r="P150" t="s">
        <v>3689</v>
      </c>
      <c r="Q150" t="s">
        <v>3690</v>
      </c>
      <c r="R150" t="s">
        <v>3691</v>
      </c>
      <c r="S150" t="s">
        <v>3692</v>
      </c>
    </row>
    <row r="151" spans="1:19" x14ac:dyDescent="0.25">
      <c r="A151" t="s">
        <v>402</v>
      </c>
      <c r="B151" t="s">
        <v>403</v>
      </c>
      <c r="C151" t="s">
        <v>404</v>
      </c>
      <c r="D151">
        <v>279</v>
      </c>
      <c r="F151" t="s">
        <v>1965</v>
      </c>
      <c r="G151">
        <v>2.66666666666667E-3</v>
      </c>
      <c r="H151">
        <v>1.0313205718994101</v>
      </c>
      <c r="I151" s="1">
        <f t="shared" si="2"/>
        <v>2.0438942754527973</v>
      </c>
      <c r="J151" t="s">
        <v>392</v>
      </c>
      <c r="K151" t="s">
        <v>393</v>
      </c>
      <c r="L151" t="s">
        <v>394</v>
      </c>
      <c r="M151" t="s">
        <v>395</v>
      </c>
      <c r="N151" t="s">
        <v>396</v>
      </c>
      <c r="O151" t="s">
        <v>397</v>
      </c>
      <c r="P151" t="s">
        <v>398</v>
      </c>
      <c r="Q151" t="s">
        <v>399</v>
      </c>
      <c r="R151" t="s">
        <v>400</v>
      </c>
      <c r="S151" t="s">
        <v>401</v>
      </c>
    </row>
    <row r="152" spans="1:19" x14ac:dyDescent="0.25">
      <c r="A152" t="s">
        <v>415</v>
      </c>
      <c r="B152" t="s">
        <v>416</v>
      </c>
      <c r="C152" t="s">
        <v>417</v>
      </c>
      <c r="D152">
        <v>281</v>
      </c>
      <c r="F152" t="s">
        <v>1965</v>
      </c>
      <c r="G152">
        <v>1.9634920634920599E-2</v>
      </c>
      <c r="H152">
        <v>0.71595993041992201</v>
      </c>
      <c r="I152" s="1">
        <f t="shared" si="2"/>
        <v>1.6425757797795855</v>
      </c>
      <c r="J152" t="s">
        <v>405</v>
      </c>
      <c r="K152" t="s">
        <v>406</v>
      </c>
      <c r="L152" t="s">
        <v>407</v>
      </c>
      <c r="M152" t="s">
        <v>408</v>
      </c>
      <c r="N152" t="s">
        <v>409</v>
      </c>
      <c r="O152" t="s">
        <v>410</v>
      </c>
      <c r="P152" t="s">
        <v>411</v>
      </c>
      <c r="Q152" t="s">
        <v>412</v>
      </c>
      <c r="R152" t="s">
        <v>413</v>
      </c>
      <c r="S152" t="s">
        <v>414</v>
      </c>
    </row>
    <row r="153" spans="1:19" x14ac:dyDescent="0.25">
      <c r="A153" t="s">
        <v>3706</v>
      </c>
      <c r="B153" t="s">
        <v>3707</v>
      </c>
      <c r="C153" t="s">
        <v>3708</v>
      </c>
      <c r="D153">
        <v>282</v>
      </c>
      <c r="F153" t="s">
        <v>1965</v>
      </c>
      <c r="G153">
        <v>2.0799999999999998E-3</v>
      </c>
      <c r="H153">
        <v>-0.35637359619140602</v>
      </c>
      <c r="I153" s="1">
        <f t="shared" si="2"/>
        <v>-1.2802038888698506</v>
      </c>
      <c r="J153" t="s">
        <v>3696</v>
      </c>
      <c r="K153" t="s">
        <v>3697</v>
      </c>
      <c r="L153" t="s">
        <v>3698</v>
      </c>
      <c r="M153" t="s">
        <v>3699</v>
      </c>
      <c r="N153" t="s">
        <v>3700</v>
      </c>
      <c r="O153" t="s">
        <v>3701</v>
      </c>
      <c r="P153" t="s">
        <v>3702</v>
      </c>
      <c r="Q153" t="s">
        <v>3703</v>
      </c>
      <c r="R153" t="s">
        <v>3704</v>
      </c>
      <c r="S153" t="s">
        <v>3705</v>
      </c>
    </row>
    <row r="154" spans="1:19" x14ac:dyDescent="0.25">
      <c r="A154" t="s">
        <v>3719</v>
      </c>
      <c r="B154" t="s">
        <v>3720</v>
      </c>
      <c r="C154" t="s">
        <v>3721</v>
      </c>
      <c r="D154">
        <v>283</v>
      </c>
      <c r="G154">
        <v>0.16146583850931701</v>
      </c>
      <c r="H154">
        <v>0.68717155456543</v>
      </c>
      <c r="I154" s="1">
        <f t="shared" si="2"/>
        <v>1.6101237277987279</v>
      </c>
      <c r="J154" t="s">
        <v>3709</v>
      </c>
      <c r="K154" t="s">
        <v>3710</v>
      </c>
      <c r="L154" t="s">
        <v>3711</v>
      </c>
      <c r="M154" t="s">
        <v>3712</v>
      </c>
      <c r="N154" t="s">
        <v>3713</v>
      </c>
      <c r="O154" t="s">
        <v>3714</v>
      </c>
      <c r="P154" t="s">
        <v>3715</v>
      </c>
      <c r="Q154" t="s">
        <v>3716</v>
      </c>
      <c r="R154" t="s">
        <v>3717</v>
      </c>
      <c r="S154" t="s">
        <v>3718</v>
      </c>
    </row>
    <row r="155" spans="1:19" x14ac:dyDescent="0.25">
      <c r="A155" t="s">
        <v>428</v>
      </c>
      <c r="B155" t="s">
        <v>429</v>
      </c>
      <c r="C155" t="s">
        <v>430</v>
      </c>
      <c r="D155">
        <v>285</v>
      </c>
      <c r="F155" t="s">
        <v>1965</v>
      </c>
      <c r="G155">
        <v>1.4036036036036001E-2</v>
      </c>
      <c r="H155">
        <v>0.65524406433105498</v>
      </c>
      <c r="I155" s="1">
        <f t="shared" si="2"/>
        <v>1.5748823573938797</v>
      </c>
      <c r="J155" t="s">
        <v>418</v>
      </c>
      <c r="K155" t="s">
        <v>419</v>
      </c>
      <c r="L155" t="s">
        <v>420</v>
      </c>
      <c r="M155" t="s">
        <v>421</v>
      </c>
      <c r="N155" t="s">
        <v>422</v>
      </c>
      <c r="O155" t="s">
        <v>423</v>
      </c>
      <c r="P155" t="s">
        <v>424</v>
      </c>
      <c r="Q155" t="s">
        <v>425</v>
      </c>
      <c r="R155" t="s">
        <v>426</v>
      </c>
      <c r="S155" t="s">
        <v>427</v>
      </c>
    </row>
    <row r="156" spans="1:19" x14ac:dyDescent="0.25">
      <c r="A156" t="s">
        <v>1992</v>
      </c>
      <c r="B156" t="s">
        <v>1993</v>
      </c>
      <c r="C156" t="s">
        <v>1994</v>
      </c>
      <c r="D156">
        <v>286</v>
      </c>
      <c r="F156" t="s">
        <v>1965</v>
      </c>
      <c r="G156">
        <v>1.4E-2</v>
      </c>
      <c r="H156">
        <v>0.406943893432617</v>
      </c>
      <c r="I156" s="1">
        <f t="shared" si="2"/>
        <v>1.325874195904003</v>
      </c>
      <c r="J156" t="s">
        <v>1982</v>
      </c>
      <c r="K156" t="s">
        <v>1983</v>
      </c>
      <c r="L156" t="s">
        <v>1984</v>
      </c>
      <c r="M156" t="s">
        <v>1985</v>
      </c>
      <c r="N156" t="s">
        <v>1986</v>
      </c>
      <c r="O156" t="s">
        <v>1987</v>
      </c>
      <c r="P156" t="s">
        <v>1988</v>
      </c>
      <c r="Q156" t="s">
        <v>1989</v>
      </c>
      <c r="R156" t="s">
        <v>1990</v>
      </c>
      <c r="S156" t="s">
        <v>1991</v>
      </c>
    </row>
    <row r="157" spans="1:19" x14ac:dyDescent="0.25">
      <c r="A157" t="s">
        <v>3732</v>
      </c>
      <c r="B157" t="s">
        <v>3733</v>
      </c>
      <c r="C157" t="s">
        <v>3734</v>
      </c>
      <c r="D157">
        <v>287</v>
      </c>
      <c r="F157" t="s">
        <v>1965</v>
      </c>
      <c r="G157">
        <v>1.7460580912863101E-2</v>
      </c>
      <c r="H157">
        <v>-1.3032184600830099</v>
      </c>
      <c r="I157" s="1">
        <f t="shared" si="2"/>
        <v>-2.4677879961019347</v>
      </c>
      <c r="J157" t="s">
        <v>3722</v>
      </c>
      <c r="K157" t="s">
        <v>3723</v>
      </c>
      <c r="L157" t="s">
        <v>3724</v>
      </c>
      <c r="M157" t="s">
        <v>3725</v>
      </c>
      <c r="N157" t="s">
        <v>3726</v>
      </c>
      <c r="O157" t="s">
        <v>3727</v>
      </c>
      <c r="P157" t="s">
        <v>3728</v>
      </c>
      <c r="Q157" t="s">
        <v>3729</v>
      </c>
      <c r="R157" t="s">
        <v>3730</v>
      </c>
      <c r="S157" t="s">
        <v>3731</v>
      </c>
    </row>
    <row r="158" spans="1:19" x14ac:dyDescent="0.25">
      <c r="A158" t="s">
        <v>3745</v>
      </c>
      <c r="C158" t="s">
        <v>3746</v>
      </c>
      <c r="D158">
        <v>288</v>
      </c>
      <c r="G158">
        <v>0.65980029368575599</v>
      </c>
      <c r="H158">
        <v>0.20910987854003901</v>
      </c>
      <c r="I158" s="1">
        <f t="shared" si="2"/>
        <v>1.1559747445509441</v>
      </c>
      <c r="J158" t="s">
        <v>3735</v>
      </c>
      <c r="K158" t="s">
        <v>3736</v>
      </c>
      <c r="L158" t="s">
        <v>3737</v>
      </c>
      <c r="M158" t="s">
        <v>3738</v>
      </c>
      <c r="N158" t="s">
        <v>3739</v>
      </c>
      <c r="O158" t="s">
        <v>3740</v>
      </c>
      <c r="P158" t="s">
        <v>3741</v>
      </c>
      <c r="Q158" t="s">
        <v>3742</v>
      </c>
      <c r="R158" t="s">
        <v>3743</v>
      </c>
      <c r="S158" t="s">
        <v>3744</v>
      </c>
    </row>
    <row r="159" spans="1:19" x14ac:dyDescent="0.25">
      <c r="A159" t="s">
        <v>3757</v>
      </c>
      <c r="B159" t="s">
        <v>3758</v>
      </c>
      <c r="C159" t="s">
        <v>3759</v>
      </c>
      <c r="D159">
        <v>290</v>
      </c>
      <c r="G159">
        <v>0.65682352941176503</v>
      </c>
      <c r="H159">
        <v>-6.4545822143554393E-2</v>
      </c>
      <c r="I159" s="1">
        <f t="shared" si="2"/>
        <v>-1.0457556714267082</v>
      </c>
      <c r="J159" t="s">
        <v>3747</v>
      </c>
      <c r="K159" t="s">
        <v>3748</v>
      </c>
      <c r="L159" t="s">
        <v>3749</v>
      </c>
      <c r="M159" t="s">
        <v>3750</v>
      </c>
      <c r="N159" t="s">
        <v>3751</v>
      </c>
      <c r="O159" t="s">
        <v>3752</v>
      </c>
      <c r="P159" t="s">
        <v>3753</v>
      </c>
      <c r="Q159" t="s">
        <v>3754</v>
      </c>
      <c r="R159" t="s">
        <v>3755</v>
      </c>
      <c r="S159" t="s">
        <v>3756</v>
      </c>
    </row>
    <row r="160" spans="1:19" x14ac:dyDescent="0.25">
      <c r="A160" t="s">
        <v>3770</v>
      </c>
      <c r="B160" t="s">
        <v>3771</v>
      </c>
      <c r="C160" t="s">
        <v>3772</v>
      </c>
      <c r="D160">
        <v>291</v>
      </c>
      <c r="G160">
        <v>0.153831932773109</v>
      </c>
      <c r="H160">
        <v>0.52106399536132797</v>
      </c>
      <c r="I160" s="1">
        <f t="shared" si="2"/>
        <v>1.4350131878030417</v>
      </c>
      <c r="J160" t="s">
        <v>3760</v>
      </c>
      <c r="K160" t="s">
        <v>3761</v>
      </c>
      <c r="L160" t="s">
        <v>3762</v>
      </c>
      <c r="M160" t="s">
        <v>3763</v>
      </c>
      <c r="N160" t="s">
        <v>3764</v>
      </c>
      <c r="O160" t="s">
        <v>3765</v>
      </c>
      <c r="P160" t="s">
        <v>3766</v>
      </c>
      <c r="Q160" t="s">
        <v>3767</v>
      </c>
      <c r="R160" t="s">
        <v>3768</v>
      </c>
      <c r="S160" t="s">
        <v>3769</v>
      </c>
    </row>
    <row r="161" spans="1:19" x14ac:dyDescent="0.25">
      <c r="A161" t="s">
        <v>3783</v>
      </c>
      <c r="B161" t="s">
        <v>3784</v>
      </c>
      <c r="C161" t="s">
        <v>3785</v>
      </c>
      <c r="D161">
        <v>292</v>
      </c>
      <c r="F161" t="s">
        <v>1965</v>
      </c>
      <c r="G161">
        <v>2.1428571428571399E-3</v>
      </c>
      <c r="H161">
        <v>-0.72464408874511699</v>
      </c>
      <c r="I161" s="1">
        <f t="shared" si="2"/>
        <v>-1.6524929178618917</v>
      </c>
      <c r="J161" t="s">
        <v>3773</v>
      </c>
      <c r="K161" t="s">
        <v>3774</v>
      </c>
      <c r="L161" t="s">
        <v>3775</v>
      </c>
      <c r="M161" t="s">
        <v>3776</v>
      </c>
      <c r="N161" t="s">
        <v>3777</v>
      </c>
      <c r="O161" t="s">
        <v>3778</v>
      </c>
      <c r="P161" t="s">
        <v>3779</v>
      </c>
      <c r="Q161" t="s">
        <v>3780</v>
      </c>
      <c r="R161" t="s">
        <v>3781</v>
      </c>
      <c r="S161" t="s">
        <v>3782</v>
      </c>
    </row>
    <row r="162" spans="1:19" x14ac:dyDescent="0.25">
      <c r="A162" t="s">
        <v>3796</v>
      </c>
      <c r="B162" t="s">
        <v>3797</v>
      </c>
      <c r="C162" t="s">
        <v>3798</v>
      </c>
      <c r="D162">
        <v>294</v>
      </c>
      <c r="G162">
        <v>0.60395180722891595</v>
      </c>
      <c r="H162">
        <v>-6.4165878295898704E-2</v>
      </c>
      <c r="I162" s="1">
        <f t="shared" si="2"/>
        <v>-1.045480300605274</v>
      </c>
      <c r="J162" t="s">
        <v>3786</v>
      </c>
      <c r="K162" t="s">
        <v>3787</v>
      </c>
      <c r="L162" t="s">
        <v>3788</v>
      </c>
      <c r="M162" t="s">
        <v>3789</v>
      </c>
      <c r="N162" t="s">
        <v>3790</v>
      </c>
      <c r="O162" t="s">
        <v>3791</v>
      </c>
      <c r="P162" t="s">
        <v>3792</v>
      </c>
      <c r="Q162" t="s">
        <v>3793</v>
      </c>
      <c r="R162" t="s">
        <v>3794</v>
      </c>
      <c r="S162" t="s">
        <v>3795</v>
      </c>
    </row>
    <row r="163" spans="1:19" x14ac:dyDescent="0.25">
      <c r="A163" t="s">
        <v>3809</v>
      </c>
      <c r="B163" t="s">
        <v>3810</v>
      </c>
      <c r="C163" t="s">
        <v>3811</v>
      </c>
      <c r="D163">
        <v>295</v>
      </c>
      <c r="G163">
        <v>0.81376090014064695</v>
      </c>
      <c r="H163">
        <v>-4.0686416625977301E-2</v>
      </c>
      <c r="I163" s="1">
        <f t="shared" si="2"/>
        <v>-1.0286031070069206</v>
      </c>
      <c r="J163" t="s">
        <v>3799</v>
      </c>
      <c r="K163" t="s">
        <v>3800</v>
      </c>
      <c r="L163" t="s">
        <v>3801</v>
      </c>
      <c r="M163" t="s">
        <v>3802</v>
      </c>
      <c r="N163" t="s">
        <v>3803</v>
      </c>
      <c r="O163" t="s">
        <v>3804</v>
      </c>
      <c r="P163" t="s">
        <v>3805</v>
      </c>
      <c r="Q163" t="s">
        <v>3806</v>
      </c>
      <c r="R163" t="s">
        <v>3807</v>
      </c>
      <c r="S163" t="s">
        <v>3808</v>
      </c>
    </row>
    <row r="164" spans="1:19" x14ac:dyDescent="0.25">
      <c r="A164" t="s">
        <v>3822</v>
      </c>
      <c r="B164" t="s">
        <v>3823</v>
      </c>
      <c r="C164" t="s">
        <v>3824</v>
      </c>
      <c r="D164">
        <v>296</v>
      </c>
      <c r="G164">
        <v>0.74553008595988501</v>
      </c>
      <c r="H164">
        <v>0.15722312927246099</v>
      </c>
      <c r="I164" s="1">
        <f t="shared" si="2"/>
        <v>1.1151386743289176</v>
      </c>
      <c r="J164" t="s">
        <v>3812</v>
      </c>
      <c r="K164" t="s">
        <v>3813</v>
      </c>
      <c r="L164" t="s">
        <v>3814</v>
      </c>
      <c r="M164" t="s">
        <v>3815</v>
      </c>
      <c r="N164" t="s">
        <v>3816</v>
      </c>
      <c r="O164" t="s">
        <v>3817</v>
      </c>
      <c r="P164" t="s">
        <v>3818</v>
      </c>
      <c r="Q164" t="s">
        <v>3819</v>
      </c>
      <c r="R164" t="s">
        <v>3820</v>
      </c>
      <c r="S164" t="s">
        <v>3821</v>
      </c>
    </row>
    <row r="165" spans="1:19" x14ac:dyDescent="0.25">
      <c r="A165" t="s">
        <v>3835</v>
      </c>
      <c r="B165" t="s">
        <v>3836</v>
      </c>
      <c r="C165" t="s">
        <v>3837</v>
      </c>
      <c r="D165">
        <v>298</v>
      </c>
      <c r="G165">
        <v>9.6020151133501305E-2</v>
      </c>
      <c r="H165">
        <v>-0.31004486083984301</v>
      </c>
      <c r="I165" s="1">
        <f t="shared" si="2"/>
        <v>-1.2397462494533886</v>
      </c>
      <c r="J165" t="s">
        <v>3825</v>
      </c>
      <c r="K165" t="s">
        <v>3826</v>
      </c>
      <c r="L165" t="s">
        <v>3827</v>
      </c>
      <c r="M165" t="s">
        <v>3828</v>
      </c>
      <c r="N165" t="s">
        <v>3829</v>
      </c>
      <c r="O165" t="s">
        <v>3830</v>
      </c>
      <c r="P165" t="s">
        <v>3831</v>
      </c>
      <c r="Q165" t="s">
        <v>3832</v>
      </c>
      <c r="R165" t="s">
        <v>3833</v>
      </c>
      <c r="S165" t="s">
        <v>3834</v>
      </c>
    </row>
    <row r="166" spans="1:19" x14ac:dyDescent="0.25">
      <c r="A166" t="s">
        <v>3848</v>
      </c>
      <c r="B166" t="s">
        <v>3849</v>
      </c>
      <c r="C166" t="s">
        <v>3850</v>
      </c>
      <c r="D166">
        <v>299</v>
      </c>
      <c r="G166">
        <v>7.1528795811518303E-2</v>
      </c>
      <c r="H166">
        <v>-0.46031799316406202</v>
      </c>
      <c r="I166" s="1">
        <f t="shared" si="2"/>
        <v>-1.3758450430712836</v>
      </c>
      <c r="J166" t="s">
        <v>3838</v>
      </c>
      <c r="K166" t="s">
        <v>3839</v>
      </c>
      <c r="L166" t="s">
        <v>3840</v>
      </c>
      <c r="M166" t="s">
        <v>3841</v>
      </c>
      <c r="N166" t="s">
        <v>3842</v>
      </c>
      <c r="O166" t="s">
        <v>3843</v>
      </c>
      <c r="P166" t="s">
        <v>3844</v>
      </c>
      <c r="Q166" t="s">
        <v>3845</v>
      </c>
      <c r="R166" t="s">
        <v>3846</v>
      </c>
      <c r="S166" t="s">
        <v>3847</v>
      </c>
    </row>
    <row r="167" spans="1:19" x14ac:dyDescent="0.25">
      <c r="A167" t="s">
        <v>3861</v>
      </c>
      <c r="B167" t="s">
        <v>3862</v>
      </c>
      <c r="C167" t="s">
        <v>3863</v>
      </c>
      <c r="D167">
        <v>300</v>
      </c>
      <c r="G167">
        <v>0.71991329479768795</v>
      </c>
      <c r="H167">
        <v>0.170350265502929</v>
      </c>
      <c r="I167" s="1">
        <f t="shared" si="2"/>
        <v>1.1253316657879437</v>
      </c>
      <c r="J167" t="s">
        <v>3851</v>
      </c>
      <c r="K167" t="s">
        <v>3852</v>
      </c>
      <c r="L167" t="s">
        <v>3853</v>
      </c>
      <c r="M167" t="s">
        <v>3854</v>
      </c>
      <c r="N167" t="s">
        <v>3855</v>
      </c>
      <c r="O167" t="s">
        <v>3856</v>
      </c>
      <c r="P167" t="s">
        <v>3857</v>
      </c>
      <c r="Q167" t="s">
        <v>3858</v>
      </c>
      <c r="R167" t="s">
        <v>3859</v>
      </c>
      <c r="S167" t="s">
        <v>3860</v>
      </c>
    </row>
    <row r="168" spans="1:19" x14ac:dyDescent="0.25">
      <c r="A168" t="s">
        <v>3874</v>
      </c>
      <c r="B168" t="s">
        <v>3875</v>
      </c>
      <c r="C168" t="s">
        <v>3876</v>
      </c>
      <c r="D168">
        <v>302</v>
      </c>
      <c r="G168">
        <v>0.39527824620573399</v>
      </c>
      <c r="H168">
        <v>-0.68513298034668002</v>
      </c>
      <c r="I168" s="1">
        <f t="shared" si="2"/>
        <v>-1.6078501781697796</v>
      </c>
      <c r="J168" t="s">
        <v>3864</v>
      </c>
      <c r="K168" t="s">
        <v>3865</v>
      </c>
      <c r="L168" t="s">
        <v>3866</v>
      </c>
      <c r="M168" t="s">
        <v>3867</v>
      </c>
      <c r="N168" t="s">
        <v>3868</v>
      </c>
      <c r="O168" t="s">
        <v>3869</v>
      </c>
      <c r="P168" t="s">
        <v>3870</v>
      </c>
      <c r="Q168" t="s">
        <v>3871</v>
      </c>
      <c r="R168" t="s">
        <v>3872</v>
      </c>
      <c r="S168" t="s">
        <v>3873</v>
      </c>
    </row>
    <row r="169" spans="1:19" x14ac:dyDescent="0.25">
      <c r="A169" t="s">
        <v>3887</v>
      </c>
      <c r="B169" t="s">
        <v>3888</v>
      </c>
      <c r="C169" t="s">
        <v>3889</v>
      </c>
      <c r="D169">
        <v>303</v>
      </c>
      <c r="F169" t="s">
        <v>1965</v>
      </c>
      <c r="G169">
        <v>6.0800000000000003E-3</v>
      </c>
      <c r="H169">
        <v>-1.1151252746582001</v>
      </c>
      <c r="I169" s="1">
        <f t="shared" si="2"/>
        <v>-2.1661381768431398</v>
      </c>
      <c r="J169" t="s">
        <v>3877</v>
      </c>
      <c r="K169" t="s">
        <v>3878</v>
      </c>
      <c r="L169" t="s">
        <v>3879</v>
      </c>
      <c r="M169" t="s">
        <v>3880</v>
      </c>
      <c r="N169" t="s">
        <v>3881</v>
      </c>
      <c r="O169" t="s">
        <v>3882</v>
      </c>
      <c r="P169" t="s">
        <v>3883</v>
      </c>
      <c r="Q169" t="s">
        <v>3884</v>
      </c>
      <c r="R169" t="s">
        <v>3885</v>
      </c>
      <c r="S169" t="s">
        <v>3886</v>
      </c>
    </row>
    <row r="170" spans="1:19" x14ac:dyDescent="0.25">
      <c r="A170" t="s">
        <v>3900</v>
      </c>
      <c r="B170" t="s">
        <v>3901</v>
      </c>
      <c r="C170" t="s">
        <v>3902</v>
      </c>
      <c r="D170">
        <v>306</v>
      </c>
      <c r="G170">
        <v>0.188809430255403</v>
      </c>
      <c r="H170">
        <v>0.32904968261718798</v>
      </c>
      <c r="I170" s="1">
        <f t="shared" si="2"/>
        <v>1.2561856401233467</v>
      </c>
      <c r="J170" t="s">
        <v>3890</v>
      </c>
      <c r="K170" t="s">
        <v>3891</v>
      </c>
      <c r="L170" t="s">
        <v>3892</v>
      </c>
      <c r="M170" t="s">
        <v>3893</v>
      </c>
      <c r="N170" t="s">
        <v>3894</v>
      </c>
      <c r="O170" t="s">
        <v>3895</v>
      </c>
      <c r="P170" t="s">
        <v>3896</v>
      </c>
      <c r="Q170" t="s">
        <v>3897</v>
      </c>
      <c r="R170" t="s">
        <v>3898</v>
      </c>
      <c r="S170" t="s">
        <v>3899</v>
      </c>
    </row>
    <row r="171" spans="1:19" x14ac:dyDescent="0.25">
      <c r="A171" t="s">
        <v>3913</v>
      </c>
      <c r="B171" t="s">
        <v>3914</v>
      </c>
      <c r="C171" t="s">
        <v>3915</v>
      </c>
      <c r="D171">
        <v>307</v>
      </c>
      <c r="F171" t="s">
        <v>1965</v>
      </c>
      <c r="G171">
        <v>2.4761904761904799E-3</v>
      </c>
      <c r="H171">
        <v>-0.98133544921875004</v>
      </c>
      <c r="I171" s="1">
        <f t="shared" si="2"/>
        <v>-1.9742920922759528</v>
      </c>
      <c r="J171" t="s">
        <v>3903</v>
      </c>
      <c r="K171" t="s">
        <v>3904</v>
      </c>
      <c r="L171" t="s">
        <v>3905</v>
      </c>
      <c r="M171" t="s">
        <v>3906</v>
      </c>
      <c r="N171" t="s">
        <v>3907</v>
      </c>
      <c r="O171" t="s">
        <v>3908</v>
      </c>
      <c r="P171" t="s">
        <v>3909</v>
      </c>
      <c r="Q171" t="s">
        <v>3910</v>
      </c>
      <c r="R171" t="s">
        <v>3911</v>
      </c>
      <c r="S171" t="s">
        <v>3912</v>
      </c>
    </row>
    <row r="172" spans="1:19" x14ac:dyDescent="0.25">
      <c r="A172" t="s">
        <v>3926</v>
      </c>
      <c r="B172" t="s">
        <v>3927</v>
      </c>
      <c r="C172" t="s">
        <v>3928</v>
      </c>
      <c r="D172">
        <v>310</v>
      </c>
      <c r="G172">
        <v>0.97981201044386401</v>
      </c>
      <c r="H172">
        <v>-1.05438232421875E-2</v>
      </c>
      <c r="I172" s="1">
        <f t="shared" si="2"/>
        <v>-1.0073351930438381</v>
      </c>
      <c r="J172" t="s">
        <v>3916</v>
      </c>
      <c r="K172" t="s">
        <v>3917</v>
      </c>
      <c r="L172" t="s">
        <v>3918</v>
      </c>
      <c r="M172" t="s">
        <v>3919</v>
      </c>
      <c r="N172" t="s">
        <v>3920</v>
      </c>
      <c r="O172" t="s">
        <v>3921</v>
      </c>
      <c r="P172" t="s">
        <v>3922</v>
      </c>
      <c r="Q172" t="s">
        <v>3923</v>
      </c>
      <c r="R172" t="s">
        <v>3924</v>
      </c>
      <c r="S172" t="s">
        <v>3925</v>
      </c>
    </row>
    <row r="173" spans="1:19" x14ac:dyDescent="0.25">
      <c r="A173" t="s">
        <v>3939</v>
      </c>
      <c r="B173" t="s">
        <v>3940</v>
      </c>
      <c r="C173" t="s">
        <v>3941</v>
      </c>
      <c r="D173">
        <v>313</v>
      </c>
      <c r="G173">
        <v>0.83355090655509101</v>
      </c>
      <c r="H173">
        <v>-0.11075744628906201</v>
      </c>
      <c r="I173" s="1">
        <f t="shared" si="2"/>
        <v>-1.0797950035817678</v>
      </c>
      <c r="J173" t="s">
        <v>3929</v>
      </c>
      <c r="K173" t="s">
        <v>3930</v>
      </c>
      <c r="L173" t="s">
        <v>3931</v>
      </c>
      <c r="M173" t="s">
        <v>3932</v>
      </c>
      <c r="N173" t="s">
        <v>3933</v>
      </c>
      <c r="O173" t="s">
        <v>3934</v>
      </c>
      <c r="P173" t="s">
        <v>3935</v>
      </c>
      <c r="Q173" t="s">
        <v>3936</v>
      </c>
      <c r="R173" t="s">
        <v>3937</v>
      </c>
      <c r="S173" t="s">
        <v>3938</v>
      </c>
    </row>
    <row r="174" spans="1:19" x14ac:dyDescent="0.25">
      <c r="A174" t="s">
        <v>441</v>
      </c>
      <c r="B174" t="s">
        <v>442</v>
      </c>
      <c r="C174" t="s">
        <v>443</v>
      </c>
      <c r="D174">
        <v>314</v>
      </c>
      <c r="F174" t="s">
        <v>1965</v>
      </c>
      <c r="G174">
        <v>1.9713147410358602E-2</v>
      </c>
      <c r="H174">
        <v>1.02914886474609</v>
      </c>
      <c r="I174" s="1">
        <f t="shared" si="2"/>
        <v>2.0408198899985313</v>
      </c>
      <c r="J174" t="s">
        <v>431</v>
      </c>
      <c r="K174" t="s">
        <v>432</v>
      </c>
      <c r="L174" t="s">
        <v>433</v>
      </c>
      <c r="M174" t="s">
        <v>434</v>
      </c>
      <c r="N174" t="s">
        <v>435</v>
      </c>
      <c r="O174" t="s">
        <v>436</v>
      </c>
      <c r="P174" t="s">
        <v>437</v>
      </c>
      <c r="Q174" t="s">
        <v>438</v>
      </c>
      <c r="R174" t="s">
        <v>439</v>
      </c>
      <c r="S174" t="s">
        <v>440</v>
      </c>
    </row>
    <row r="175" spans="1:19" x14ac:dyDescent="0.25">
      <c r="A175" t="s">
        <v>3952</v>
      </c>
      <c r="B175" t="s">
        <v>3953</v>
      </c>
      <c r="C175" t="s">
        <v>3954</v>
      </c>
      <c r="D175">
        <v>316</v>
      </c>
      <c r="F175" t="s">
        <v>1965</v>
      </c>
      <c r="G175">
        <v>2.96393442622951E-2</v>
      </c>
      <c r="H175">
        <v>-0.54195709228515598</v>
      </c>
      <c r="I175" s="1">
        <f t="shared" si="2"/>
        <v>-1.4559462465314104</v>
      </c>
      <c r="J175" t="s">
        <v>3942</v>
      </c>
      <c r="K175" t="s">
        <v>3943</v>
      </c>
      <c r="L175" t="s">
        <v>3944</v>
      </c>
      <c r="M175" t="s">
        <v>3945</v>
      </c>
      <c r="N175" t="s">
        <v>3946</v>
      </c>
      <c r="O175" t="s">
        <v>3947</v>
      </c>
      <c r="P175" t="s">
        <v>3948</v>
      </c>
      <c r="Q175" t="s">
        <v>3949</v>
      </c>
      <c r="R175" t="s">
        <v>3950</v>
      </c>
      <c r="S175" t="s">
        <v>3951</v>
      </c>
    </row>
    <row r="176" spans="1:19" x14ac:dyDescent="0.25">
      <c r="A176" t="s">
        <v>454</v>
      </c>
      <c r="B176" t="s">
        <v>455</v>
      </c>
      <c r="C176" t="s">
        <v>456</v>
      </c>
      <c r="D176">
        <v>317</v>
      </c>
      <c r="F176" t="s">
        <v>1965</v>
      </c>
      <c r="G176">
        <v>5.4588235294117703E-3</v>
      </c>
      <c r="H176">
        <v>0.69488143920898404</v>
      </c>
      <c r="I176" s="1">
        <f t="shared" si="2"/>
        <v>1.6187513985122746</v>
      </c>
      <c r="J176" t="s">
        <v>444</v>
      </c>
      <c r="K176" t="s">
        <v>445</v>
      </c>
      <c r="L176" t="s">
        <v>446</v>
      </c>
      <c r="M176" t="s">
        <v>447</v>
      </c>
      <c r="N176" t="s">
        <v>448</v>
      </c>
      <c r="O176" t="s">
        <v>449</v>
      </c>
      <c r="P176" t="s">
        <v>450</v>
      </c>
      <c r="Q176" t="s">
        <v>451</v>
      </c>
      <c r="R176" t="s">
        <v>452</v>
      </c>
      <c r="S176" t="s">
        <v>453</v>
      </c>
    </row>
    <row r="177" spans="1:19" x14ac:dyDescent="0.25">
      <c r="A177" t="s">
        <v>467</v>
      </c>
      <c r="B177" t="s">
        <v>468</v>
      </c>
      <c r="C177" t="s">
        <v>469</v>
      </c>
      <c r="D177">
        <v>320</v>
      </c>
      <c r="F177" t="s">
        <v>1965</v>
      </c>
      <c r="G177">
        <v>2.6135135135135101E-2</v>
      </c>
      <c r="H177">
        <v>0.98014106750488295</v>
      </c>
      <c r="I177" s="1">
        <f t="shared" si="2"/>
        <v>1.972658287155719</v>
      </c>
      <c r="J177" t="s">
        <v>457</v>
      </c>
      <c r="K177" t="s">
        <v>458</v>
      </c>
      <c r="L177" t="s">
        <v>459</v>
      </c>
      <c r="M177" t="s">
        <v>460</v>
      </c>
      <c r="N177" t="s">
        <v>461</v>
      </c>
      <c r="O177" t="s">
        <v>462</v>
      </c>
      <c r="P177" t="s">
        <v>463</v>
      </c>
      <c r="Q177" t="s">
        <v>464</v>
      </c>
      <c r="R177" t="s">
        <v>465</v>
      </c>
      <c r="S177" t="s">
        <v>466</v>
      </c>
    </row>
    <row r="178" spans="1:19" x14ac:dyDescent="0.25">
      <c r="A178" t="s">
        <v>3965</v>
      </c>
      <c r="B178" t="s">
        <v>3966</v>
      </c>
      <c r="C178" t="s">
        <v>3967</v>
      </c>
      <c r="D178">
        <v>321</v>
      </c>
      <c r="G178">
        <v>0.94737150466045295</v>
      </c>
      <c r="H178">
        <v>-5.0922393798828097E-2</v>
      </c>
      <c r="I178" s="1">
        <f t="shared" si="2"/>
        <v>-1.0359270369358218</v>
      </c>
      <c r="J178" t="s">
        <v>3955</v>
      </c>
      <c r="K178" t="s">
        <v>3956</v>
      </c>
      <c r="L178" t="s">
        <v>3957</v>
      </c>
      <c r="M178" t="s">
        <v>3958</v>
      </c>
      <c r="N178" t="s">
        <v>3959</v>
      </c>
      <c r="O178" t="s">
        <v>3960</v>
      </c>
      <c r="P178" t="s">
        <v>3961</v>
      </c>
      <c r="Q178" t="s">
        <v>3962</v>
      </c>
      <c r="R178" t="s">
        <v>3963</v>
      </c>
      <c r="S178" t="s">
        <v>3964</v>
      </c>
    </row>
    <row r="179" spans="1:19" x14ac:dyDescent="0.25">
      <c r="A179" t="s">
        <v>480</v>
      </c>
      <c r="B179" t="s">
        <v>481</v>
      </c>
      <c r="C179" t="s">
        <v>482</v>
      </c>
      <c r="D179">
        <v>322</v>
      </c>
      <c r="F179" t="s">
        <v>1965</v>
      </c>
      <c r="G179">
        <v>1.8939759036144602E-2</v>
      </c>
      <c r="H179">
        <v>0.65854568481445297</v>
      </c>
      <c r="I179" s="1">
        <f t="shared" si="2"/>
        <v>1.5784906169237358</v>
      </c>
      <c r="J179" t="s">
        <v>470</v>
      </c>
      <c r="K179" t="s">
        <v>471</v>
      </c>
      <c r="L179" t="s">
        <v>472</v>
      </c>
      <c r="M179" t="s">
        <v>473</v>
      </c>
      <c r="N179" t="s">
        <v>474</v>
      </c>
      <c r="O179" t="s">
        <v>475</v>
      </c>
      <c r="P179" t="s">
        <v>476</v>
      </c>
      <c r="Q179" t="s">
        <v>477</v>
      </c>
      <c r="R179" t="s">
        <v>478</v>
      </c>
      <c r="S179" t="s">
        <v>479</v>
      </c>
    </row>
    <row r="180" spans="1:19" x14ac:dyDescent="0.25">
      <c r="A180" t="s">
        <v>3978</v>
      </c>
      <c r="B180" t="s">
        <v>3979</v>
      </c>
      <c r="C180" t="s">
        <v>3980</v>
      </c>
      <c r="D180">
        <v>324</v>
      </c>
      <c r="G180">
        <v>0.141336244541485</v>
      </c>
      <c r="H180">
        <v>0.22695350646972701</v>
      </c>
      <c r="I180" s="1">
        <f t="shared" si="2"/>
        <v>1.1703609238098664</v>
      </c>
      <c r="J180" t="s">
        <v>3968</v>
      </c>
      <c r="K180" t="s">
        <v>3969</v>
      </c>
      <c r="L180" t="s">
        <v>3970</v>
      </c>
      <c r="M180" t="s">
        <v>3971</v>
      </c>
      <c r="N180" t="s">
        <v>3972</v>
      </c>
      <c r="O180" t="s">
        <v>3973</v>
      </c>
      <c r="P180" t="s">
        <v>3974</v>
      </c>
      <c r="Q180" t="s">
        <v>3975</v>
      </c>
      <c r="R180" t="s">
        <v>3976</v>
      </c>
      <c r="S180" t="s">
        <v>3977</v>
      </c>
    </row>
    <row r="181" spans="1:19" x14ac:dyDescent="0.25">
      <c r="A181" t="s">
        <v>3991</v>
      </c>
      <c r="B181" t="s">
        <v>3992</v>
      </c>
      <c r="C181" t="s">
        <v>3993</v>
      </c>
      <c r="D181">
        <v>325</v>
      </c>
      <c r="G181">
        <v>0.194908382066277</v>
      </c>
      <c r="H181">
        <v>-0.389090347290039</v>
      </c>
      <c r="I181" s="1">
        <f t="shared" si="2"/>
        <v>-1.3095674308263783</v>
      </c>
      <c r="J181" t="s">
        <v>3981</v>
      </c>
      <c r="K181" t="s">
        <v>3982</v>
      </c>
      <c r="L181" t="s">
        <v>3983</v>
      </c>
      <c r="M181" t="s">
        <v>3984</v>
      </c>
      <c r="N181" t="s">
        <v>3985</v>
      </c>
      <c r="O181" t="s">
        <v>3986</v>
      </c>
      <c r="P181" t="s">
        <v>3987</v>
      </c>
      <c r="Q181" t="s">
        <v>3988</v>
      </c>
      <c r="R181" t="s">
        <v>3989</v>
      </c>
      <c r="S181" t="s">
        <v>3990</v>
      </c>
    </row>
    <row r="182" spans="1:19" x14ac:dyDescent="0.25">
      <c r="A182" t="s">
        <v>493</v>
      </c>
      <c r="B182" t="s">
        <v>494</v>
      </c>
      <c r="C182" t="s">
        <v>495</v>
      </c>
      <c r="D182">
        <v>326</v>
      </c>
      <c r="F182" t="s">
        <v>1965</v>
      </c>
      <c r="G182">
        <v>9.5033557046979907E-3</v>
      </c>
      <c r="H182">
        <v>1.50155143737793</v>
      </c>
      <c r="I182" s="1">
        <f t="shared" si="2"/>
        <v>2.8314703790194451</v>
      </c>
      <c r="J182" t="s">
        <v>483</v>
      </c>
      <c r="K182" t="s">
        <v>484</v>
      </c>
      <c r="L182" t="s">
        <v>485</v>
      </c>
      <c r="M182" t="s">
        <v>486</v>
      </c>
      <c r="N182" t="s">
        <v>487</v>
      </c>
      <c r="O182" t="s">
        <v>488</v>
      </c>
      <c r="P182" t="s">
        <v>489</v>
      </c>
      <c r="Q182" t="s">
        <v>490</v>
      </c>
      <c r="R182" t="s">
        <v>491</v>
      </c>
      <c r="S182" t="s">
        <v>492</v>
      </c>
    </row>
    <row r="183" spans="1:19" x14ac:dyDescent="0.25">
      <c r="A183" t="s">
        <v>4004</v>
      </c>
      <c r="B183" t="s">
        <v>4005</v>
      </c>
      <c r="C183" t="s">
        <v>4006</v>
      </c>
      <c r="D183">
        <v>327</v>
      </c>
      <c r="G183">
        <v>7.6259067357512894E-2</v>
      </c>
      <c r="H183">
        <v>2.2051479339599598</v>
      </c>
      <c r="I183" s="1">
        <f t="shared" si="2"/>
        <v>4.611218197301473</v>
      </c>
      <c r="J183" t="s">
        <v>3994</v>
      </c>
      <c r="K183" t="s">
        <v>3995</v>
      </c>
      <c r="L183" t="s">
        <v>3996</v>
      </c>
      <c r="M183" t="s">
        <v>3997</v>
      </c>
      <c r="N183" t="s">
        <v>3998</v>
      </c>
      <c r="O183" t="s">
        <v>3999</v>
      </c>
      <c r="P183" t="s">
        <v>4000</v>
      </c>
      <c r="Q183" t="s">
        <v>4001</v>
      </c>
      <c r="R183" t="s">
        <v>4002</v>
      </c>
      <c r="S183" t="s">
        <v>4003</v>
      </c>
    </row>
    <row r="184" spans="1:19" x14ac:dyDescent="0.25">
      <c r="A184" t="s">
        <v>4017</v>
      </c>
      <c r="B184" t="s">
        <v>4018</v>
      </c>
      <c r="C184" t="s">
        <v>4019</v>
      </c>
      <c r="D184">
        <v>328</v>
      </c>
      <c r="G184">
        <v>6.6285714285714295E-2</v>
      </c>
      <c r="H184">
        <v>0.86226654052734397</v>
      </c>
      <c r="I184" s="1">
        <f t="shared" si="2"/>
        <v>1.8178920607314391</v>
      </c>
      <c r="J184" t="s">
        <v>4007</v>
      </c>
      <c r="K184" t="s">
        <v>4008</v>
      </c>
      <c r="L184" t="s">
        <v>4009</v>
      </c>
      <c r="M184" t="s">
        <v>4010</v>
      </c>
      <c r="N184" t="s">
        <v>4011</v>
      </c>
      <c r="O184" t="s">
        <v>4012</v>
      </c>
      <c r="P184" t="s">
        <v>4013</v>
      </c>
      <c r="Q184" t="s">
        <v>4014</v>
      </c>
      <c r="R184" t="s">
        <v>4015</v>
      </c>
      <c r="S184" t="s">
        <v>4016</v>
      </c>
    </row>
    <row r="185" spans="1:19" x14ac:dyDescent="0.25">
      <c r="A185" t="s">
        <v>4030</v>
      </c>
      <c r="B185" t="s">
        <v>4031</v>
      </c>
      <c r="C185" t="s">
        <v>4032</v>
      </c>
      <c r="D185">
        <v>330</v>
      </c>
      <c r="G185">
        <v>0.14169934640522899</v>
      </c>
      <c r="H185">
        <v>0.25113906860351598</v>
      </c>
      <c r="I185" s="1">
        <f t="shared" si="2"/>
        <v>1.1901464149535186</v>
      </c>
      <c r="J185" t="s">
        <v>4020</v>
      </c>
      <c r="K185" t="s">
        <v>4021</v>
      </c>
      <c r="L185" t="s">
        <v>4022</v>
      </c>
      <c r="M185" t="s">
        <v>4023</v>
      </c>
      <c r="N185" t="s">
        <v>4024</v>
      </c>
      <c r="O185" t="s">
        <v>4025</v>
      </c>
      <c r="P185" t="s">
        <v>4026</v>
      </c>
      <c r="Q185" t="s">
        <v>4027</v>
      </c>
      <c r="R185" t="s">
        <v>4028</v>
      </c>
      <c r="S185" t="s">
        <v>4029</v>
      </c>
    </row>
    <row r="186" spans="1:19" x14ac:dyDescent="0.25">
      <c r="A186" t="s">
        <v>4043</v>
      </c>
      <c r="B186" t="s">
        <v>4044</v>
      </c>
      <c r="C186" t="s">
        <v>4045</v>
      </c>
      <c r="D186">
        <v>331</v>
      </c>
      <c r="G186">
        <v>0.22491666666666699</v>
      </c>
      <c r="H186">
        <v>0.111164093017578</v>
      </c>
      <c r="I186" s="1">
        <f t="shared" si="2"/>
        <v>1.0800994040143197</v>
      </c>
      <c r="J186" t="s">
        <v>4033</v>
      </c>
      <c r="K186" t="s">
        <v>4034</v>
      </c>
      <c r="L186" t="s">
        <v>4035</v>
      </c>
      <c r="M186" t="s">
        <v>4036</v>
      </c>
      <c r="N186" t="s">
        <v>4037</v>
      </c>
      <c r="O186" t="s">
        <v>4038</v>
      </c>
      <c r="P186" t="s">
        <v>4039</v>
      </c>
      <c r="Q186" t="s">
        <v>4040</v>
      </c>
      <c r="R186" t="s">
        <v>4041</v>
      </c>
      <c r="S186" t="s">
        <v>4042</v>
      </c>
    </row>
    <row r="187" spans="1:19" x14ac:dyDescent="0.25">
      <c r="A187" t="s">
        <v>4056</v>
      </c>
      <c r="B187" t="s">
        <v>4057</v>
      </c>
      <c r="C187" t="s">
        <v>4058</v>
      </c>
      <c r="D187">
        <v>332</v>
      </c>
      <c r="G187">
        <v>0.24849906890130399</v>
      </c>
      <c r="H187">
        <v>1.9369224548339801</v>
      </c>
      <c r="I187" s="1">
        <f t="shared" si="2"/>
        <v>3.8288800241325234</v>
      </c>
      <c r="J187" t="s">
        <v>4046</v>
      </c>
      <c r="K187" t="s">
        <v>4047</v>
      </c>
      <c r="L187" t="s">
        <v>4048</v>
      </c>
      <c r="M187" t="s">
        <v>4049</v>
      </c>
      <c r="N187" t="s">
        <v>4050</v>
      </c>
      <c r="O187" t="s">
        <v>4051</v>
      </c>
      <c r="P187" t="s">
        <v>4052</v>
      </c>
      <c r="Q187" t="s">
        <v>4053</v>
      </c>
      <c r="R187" t="s">
        <v>4054</v>
      </c>
      <c r="S187" t="s">
        <v>4055</v>
      </c>
    </row>
    <row r="188" spans="1:19" x14ac:dyDescent="0.25">
      <c r="A188" t="s">
        <v>4069</v>
      </c>
      <c r="B188" t="s">
        <v>4070</v>
      </c>
      <c r="C188" t="s">
        <v>4071</v>
      </c>
      <c r="D188">
        <v>334</v>
      </c>
      <c r="G188">
        <v>0.31193582887700499</v>
      </c>
      <c r="H188">
        <v>-6.9860458374023396E-2</v>
      </c>
      <c r="I188" s="1">
        <f t="shared" si="2"/>
        <v>-1.0496151569074548</v>
      </c>
      <c r="J188" t="s">
        <v>4059</v>
      </c>
      <c r="K188" t="s">
        <v>4060</v>
      </c>
      <c r="L188" t="s">
        <v>4061</v>
      </c>
      <c r="M188" t="s">
        <v>4062</v>
      </c>
      <c r="N188" t="s">
        <v>4063</v>
      </c>
      <c r="O188" t="s">
        <v>4064</v>
      </c>
      <c r="P188" t="s">
        <v>4065</v>
      </c>
      <c r="Q188" t="s">
        <v>4066</v>
      </c>
      <c r="R188" t="s">
        <v>4067</v>
      </c>
      <c r="S188" t="s">
        <v>4068</v>
      </c>
    </row>
    <row r="189" spans="1:19" x14ac:dyDescent="0.25">
      <c r="A189" t="s">
        <v>4082</v>
      </c>
      <c r="B189" t="s">
        <v>4083</v>
      </c>
      <c r="C189" t="s">
        <v>4084</v>
      </c>
      <c r="D189">
        <v>335</v>
      </c>
      <c r="G189">
        <v>0.86181517241379302</v>
      </c>
      <c r="H189">
        <v>2.0485305786132699E-2</v>
      </c>
      <c r="I189" s="1">
        <f t="shared" si="2"/>
        <v>1.0143006213083907</v>
      </c>
      <c r="J189" t="s">
        <v>4072</v>
      </c>
      <c r="K189" t="s">
        <v>4073</v>
      </c>
      <c r="L189" t="s">
        <v>4074</v>
      </c>
      <c r="M189" t="s">
        <v>4075</v>
      </c>
      <c r="N189" t="s">
        <v>4076</v>
      </c>
      <c r="O189" t="s">
        <v>4077</v>
      </c>
      <c r="P189" t="s">
        <v>4078</v>
      </c>
      <c r="Q189" t="s">
        <v>4079</v>
      </c>
      <c r="R189" t="s">
        <v>4080</v>
      </c>
      <c r="S189" t="s">
        <v>4081</v>
      </c>
    </row>
    <row r="190" spans="1:19" x14ac:dyDescent="0.25">
      <c r="A190" t="s">
        <v>4095</v>
      </c>
      <c r="B190" t="s">
        <v>4096</v>
      </c>
      <c r="C190" t="s">
        <v>4097</v>
      </c>
      <c r="D190">
        <v>336</v>
      </c>
      <c r="G190">
        <v>0.31200714285714298</v>
      </c>
      <c r="H190">
        <v>-0.563010025024414</v>
      </c>
      <c r="I190" s="1">
        <f t="shared" si="2"/>
        <v>-1.4773483293706813</v>
      </c>
      <c r="J190" t="s">
        <v>4085</v>
      </c>
      <c r="K190" t="s">
        <v>4086</v>
      </c>
      <c r="L190" t="s">
        <v>4087</v>
      </c>
      <c r="M190" t="s">
        <v>4088</v>
      </c>
      <c r="N190" t="s">
        <v>4089</v>
      </c>
      <c r="O190" t="s">
        <v>4090</v>
      </c>
      <c r="P190" t="s">
        <v>4091</v>
      </c>
      <c r="Q190" t="s">
        <v>4092</v>
      </c>
      <c r="R190" t="s">
        <v>4093</v>
      </c>
      <c r="S190" t="s">
        <v>4094</v>
      </c>
    </row>
    <row r="191" spans="1:19" x14ac:dyDescent="0.25">
      <c r="A191" t="s">
        <v>4108</v>
      </c>
      <c r="B191" t="s">
        <v>4109</v>
      </c>
      <c r="C191" t="s">
        <v>4110</v>
      </c>
      <c r="D191">
        <v>338</v>
      </c>
      <c r="G191">
        <v>9.68040201005025E-2</v>
      </c>
      <c r="H191">
        <v>-1.0242622375488299</v>
      </c>
      <c r="I191" s="1">
        <f t="shared" si="2"/>
        <v>-2.033919016853929</v>
      </c>
      <c r="J191" t="s">
        <v>4098</v>
      </c>
      <c r="K191" t="s">
        <v>4099</v>
      </c>
      <c r="L191" t="s">
        <v>4100</v>
      </c>
      <c r="M191" t="s">
        <v>4101</v>
      </c>
      <c r="N191" t="s">
        <v>4102</v>
      </c>
      <c r="O191" t="s">
        <v>4103</v>
      </c>
      <c r="P191" t="s">
        <v>4104</v>
      </c>
      <c r="Q191" t="s">
        <v>4105</v>
      </c>
      <c r="R191" t="s">
        <v>4106</v>
      </c>
      <c r="S191" t="s">
        <v>4107</v>
      </c>
    </row>
    <row r="192" spans="1:19" x14ac:dyDescent="0.25">
      <c r="A192" t="s">
        <v>4121</v>
      </c>
      <c r="B192" t="s">
        <v>4122</v>
      </c>
      <c r="C192" t="s">
        <v>4123</v>
      </c>
      <c r="D192">
        <v>340</v>
      </c>
      <c r="G192">
        <v>0.143260869565217</v>
      </c>
      <c r="H192">
        <v>-0.46172714233398399</v>
      </c>
      <c r="I192" s="1">
        <f t="shared" si="2"/>
        <v>-1.3771895531713685</v>
      </c>
      <c r="J192" t="s">
        <v>4111</v>
      </c>
      <c r="K192" t="s">
        <v>4112</v>
      </c>
      <c r="L192" t="s">
        <v>4113</v>
      </c>
      <c r="M192" t="s">
        <v>4114</v>
      </c>
      <c r="N192" t="s">
        <v>4115</v>
      </c>
      <c r="O192" t="s">
        <v>4116</v>
      </c>
      <c r="P192" t="s">
        <v>4117</v>
      </c>
      <c r="Q192" t="s">
        <v>4118</v>
      </c>
      <c r="R192" t="s">
        <v>4119</v>
      </c>
      <c r="S192" t="s">
        <v>4120</v>
      </c>
    </row>
    <row r="193" spans="1:19" x14ac:dyDescent="0.25">
      <c r="A193" t="s">
        <v>4134</v>
      </c>
      <c r="B193" t="s">
        <v>4135</v>
      </c>
      <c r="C193" t="s">
        <v>4136</v>
      </c>
      <c r="D193">
        <v>341</v>
      </c>
      <c r="G193">
        <v>0.96289473684210503</v>
      </c>
      <c r="H193">
        <v>-9.9910736083978994E-3</v>
      </c>
      <c r="I193" s="1">
        <f t="shared" si="2"/>
        <v>-1.0069493197367247</v>
      </c>
      <c r="J193" t="s">
        <v>4124</v>
      </c>
      <c r="K193" t="s">
        <v>4125</v>
      </c>
      <c r="L193" t="s">
        <v>4126</v>
      </c>
      <c r="M193" t="s">
        <v>4127</v>
      </c>
      <c r="N193" t="s">
        <v>4128</v>
      </c>
      <c r="O193" t="s">
        <v>4129</v>
      </c>
      <c r="P193" t="s">
        <v>4130</v>
      </c>
      <c r="Q193" t="s">
        <v>4131</v>
      </c>
      <c r="R193" t="s">
        <v>4132</v>
      </c>
      <c r="S193" t="s">
        <v>4133</v>
      </c>
    </row>
    <row r="194" spans="1:19" x14ac:dyDescent="0.25">
      <c r="A194" t="s">
        <v>4147</v>
      </c>
      <c r="B194" t="s">
        <v>4148</v>
      </c>
      <c r="C194" t="s">
        <v>4149</v>
      </c>
      <c r="D194">
        <v>343</v>
      </c>
      <c r="F194" t="s">
        <v>1965</v>
      </c>
      <c r="G194">
        <v>1.37464788732394E-2</v>
      </c>
      <c r="H194">
        <v>-0.83926887512207005</v>
      </c>
      <c r="I194" s="1">
        <f t="shared" ref="I194:I257" si="3">IF(H194&gt;0,2^H194,-(2^(-H194)))</f>
        <v>-1.7891432151749502</v>
      </c>
      <c r="J194" t="s">
        <v>4137</v>
      </c>
      <c r="K194" t="s">
        <v>4138</v>
      </c>
      <c r="L194" t="s">
        <v>4139</v>
      </c>
      <c r="M194" t="s">
        <v>4140</v>
      </c>
      <c r="N194" t="s">
        <v>4141</v>
      </c>
      <c r="O194" t="s">
        <v>4142</v>
      </c>
      <c r="P194" t="s">
        <v>4143</v>
      </c>
      <c r="Q194" t="s">
        <v>4144</v>
      </c>
      <c r="R194" t="s">
        <v>4145</v>
      </c>
      <c r="S194" t="s">
        <v>4146</v>
      </c>
    </row>
    <row r="195" spans="1:19" x14ac:dyDescent="0.25">
      <c r="A195" t="s">
        <v>506</v>
      </c>
      <c r="B195" t="s">
        <v>507</v>
      </c>
      <c r="C195" t="s">
        <v>508</v>
      </c>
      <c r="D195">
        <v>344</v>
      </c>
      <c r="F195" t="s">
        <v>1965</v>
      </c>
      <c r="G195">
        <v>1.0630434782608699E-2</v>
      </c>
      <c r="H195">
        <v>0.671018981933593</v>
      </c>
      <c r="I195" s="1">
        <f t="shared" si="3"/>
        <v>1.5921971463934661</v>
      </c>
      <c r="J195" t="s">
        <v>496</v>
      </c>
      <c r="K195" t="s">
        <v>497</v>
      </c>
      <c r="L195" t="s">
        <v>498</v>
      </c>
      <c r="M195" t="s">
        <v>499</v>
      </c>
      <c r="N195" t="s">
        <v>500</v>
      </c>
      <c r="O195" t="s">
        <v>501</v>
      </c>
      <c r="P195" t="s">
        <v>502</v>
      </c>
      <c r="Q195" t="s">
        <v>503</v>
      </c>
      <c r="R195" t="s">
        <v>504</v>
      </c>
      <c r="S195" t="s">
        <v>505</v>
      </c>
    </row>
    <row r="196" spans="1:19" x14ac:dyDescent="0.25">
      <c r="A196" t="s">
        <v>4160</v>
      </c>
      <c r="B196" t="s">
        <v>4161</v>
      </c>
      <c r="C196" t="s">
        <v>4162</v>
      </c>
      <c r="D196">
        <v>346</v>
      </c>
      <c r="G196">
        <v>0.30355635062611802</v>
      </c>
      <c r="H196">
        <v>-0.21777687072753901</v>
      </c>
      <c r="I196" s="1">
        <f t="shared" si="3"/>
        <v>-1.1629401656537814</v>
      </c>
      <c r="J196" t="s">
        <v>4150</v>
      </c>
      <c r="K196" t="s">
        <v>4151</v>
      </c>
      <c r="L196" t="s">
        <v>4152</v>
      </c>
      <c r="M196" t="s">
        <v>4153</v>
      </c>
      <c r="N196" t="s">
        <v>4154</v>
      </c>
      <c r="O196" t="s">
        <v>4155</v>
      </c>
      <c r="P196" t="s">
        <v>4156</v>
      </c>
      <c r="Q196" t="s">
        <v>4157</v>
      </c>
      <c r="R196" t="s">
        <v>4158</v>
      </c>
      <c r="S196" t="s">
        <v>4159</v>
      </c>
    </row>
    <row r="197" spans="1:19" x14ac:dyDescent="0.25">
      <c r="A197" t="s">
        <v>4173</v>
      </c>
      <c r="B197" t="s">
        <v>4174</v>
      </c>
      <c r="C197" t="s">
        <v>4175</v>
      </c>
      <c r="D197">
        <v>347</v>
      </c>
      <c r="F197" t="s">
        <v>1965</v>
      </c>
      <c r="G197">
        <v>6.4074074074074103E-3</v>
      </c>
      <c r="H197">
        <v>-1.11822547912598</v>
      </c>
      <c r="I197" s="1">
        <f t="shared" si="3"/>
        <v>-2.1707979917490312</v>
      </c>
      <c r="J197" t="s">
        <v>4163</v>
      </c>
      <c r="K197" t="s">
        <v>4164</v>
      </c>
      <c r="L197" t="s">
        <v>4165</v>
      </c>
      <c r="M197" t="s">
        <v>4166</v>
      </c>
      <c r="N197" t="s">
        <v>4167</v>
      </c>
      <c r="O197" t="s">
        <v>4168</v>
      </c>
      <c r="P197" t="s">
        <v>4169</v>
      </c>
      <c r="Q197" t="s">
        <v>4170</v>
      </c>
      <c r="R197" t="s">
        <v>4171</v>
      </c>
      <c r="S197" t="s">
        <v>4172</v>
      </c>
    </row>
    <row r="198" spans="1:19" x14ac:dyDescent="0.25">
      <c r="A198" t="s">
        <v>4186</v>
      </c>
      <c r="B198" t="s">
        <v>4187</v>
      </c>
      <c r="C198" t="s">
        <v>4188</v>
      </c>
      <c r="D198">
        <v>348</v>
      </c>
      <c r="G198">
        <v>0.40961842105263202</v>
      </c>
      <c r="H198">
        <v>0.28917121887206998</v>
      </c>
      <c r="I198" s="1">
        <f t="shared" si="3"/>
        <v>1.2219381125350441</v>
      </c>
      <c r="J198" t="s">
        <v>4176</v>
      </c>
      <c r="K198" t="s">
        <v>4177</v>
      </c>
      <c r="L198" t="s">
        <v>4178</v>
      </c>
      <c r="M198" t="s">
        <v>4179</v>
      </c>
      <c r="N198" t="s">
        <v>4180</v>
      </c>
      <c r="O198" t="s">
        <v>4181</v>
      </c>
      <c r="P198" t="s">
        <v>4182</v>
      </c>
      <c r="Q198" t="s">
        <v>4183</v>
      </c>
      <c r="R198" t="s">
        <v>4184</v>
      </c>
      <c r="S198" t="s">
        <v>4185</v>
      </c>
    </row>
    <row r="199" spans="1:19" x14ac:dyDescent="0.25">
      <c r="A199" t="s">
        <v>4199</v>
      </c>
      <c r="B199" t="s">
        <v>4200</v>
      </c>
      <c r="C199" t="s">
        <v>4201</v>
      </c>
      <c r="D199">
        <v>350</v>
      </c>
      <c r="G199">
        <v>0.92345479082321202</v>
      </c>
      <c r="H199">
        <v>-5.3767395019531303E-2</v>
      </c>
      <c r="I199" s="1">
        <f t="shared" si="3"/>
        <v>-1.0379719053741225</v>
      </c>
      <c r="J199" t="s">
        <v>4189</v>
      </c>
      <c r="K199" t="s">
        <v>4190</v>
      </c>
      <c r="L199" t="s">
        <v>4191</v>
      </c>
      <c r="M199" t="s">
        <v>4192</v>
      </c>
      <c r="N199" t="s">
        <v>4193</v>
      </c>
      <c r="O199" t="s">
        <v>4194</v>
      </c>
      <c r="P199" t="s">
        <v>4195</v>
      </c>
      <c r="Q199" t="s">
        <v>4196</v>
      </c>
      <c r="R199" t="s">
        <v>4197</v>
      </c>
      <c r="S199" t="s">
        <v>4198</v>
      </c>
    </row>
    <row r="200" spans="1:19" x14ac:dyDescent="0.25">
      <c r="A200" t="s">
        <v>4212</v>
      </c>
      <c r="B200" t="s">
        <v>4213</v>
      </c>
      <c r="C200" t="s">
        <v>4214</v>
      </c>
      <c r="D200">
        <v>351</v>
      </c>
      <c r="G200">
        <v>0.37287521367521398</v>
      </c>
      <c r="H200">
        <v>-0.40049781799316397</v>
      </c>
      <c r="I200" s="1">
        <f t="shared" si="3"/>
        <v>-1.3199633002387903</v>
      </c>
      <c r="J200" t="s">
        <v>4202</v>
      </c>
      <c r="K200" t="s">
        <v>4203</v>
      </c>
      <c r="L200" t="s">
        <v>4204</v>
      </c>
      <c r="M200" t="s">
        <v>4205</v>
      </c>
      <c r="N200" t="s">
        <v>4206</v>
      </c>
      <c r="O200" t="s">
        <v>4207</v>
      </c>
      <c r="P200" t="s">
        <v>4208</v>
      </c>
      <c r="Q200" t="s">
        <v>4209</v>
      </c>
      <c r="R200" t="s">
        <v>4210</v>
      </c>
      <c r="S200" t="s">
        <v>4211</v>
      </c>
    </row>
    <row r="201" spans="1:19" x14ac:dyDescent="0.25">
      <c r="A201" t="s">
        <v>4225</v>
      </c>
      <c r="B201" t="s">
        <v>4226</v>
      </c>
      <c r="C201" t="s">
        <v>4227</v>
      </c>
      <c r="D201">
        <v>353</v>
      </c>
      <c r="G201">
        <v>0.34499999999999997</v>
      </c>
      <c r="H201">
        <v>-0.87697715759277395</v>
      </c>
      <c r="I201" s="1">
        <f t="shared" si="3"/>
        <v>-1.8365232464233046</v>
      </c>
      <c r="J201" t="s">
        <v>4215</v>
      </c>
      <c r="K201" t="s">
        <v>4216</v>
      </c>
      <c r="L201" t="s">
        <v>4217</v>
      </c>
      <c r="M201" t="s">
        <v>4218</v>
      </c>
      <c r="N201" t="s">
        <v>4219</v>
      </c>
      <c r="O201" t="s">
        <v>4220</v>
      </c>
      <c r="P201" t="s">
        <v>4221</v>
      </c>
      <c r="Q201" t="s">
        <v>4222</v>
      </c>
      <c r="R201" t="s">
        <v>4223</v>
      </c>
      <c r="S201" t="s">
        <v>4224</v>
      </c>
    </row>
    <row r="202" spans="1:19" x14ac:dyDescent="0.25">
      <c r="A202" t="s">
        <v>4238</v>
      </c>
      <c r="B202" t="s">
        <v>4239</v>
      </c>
      <c r="C202" t="s">
        <v>4240</v>
      </c>
      <c r="D202">
        <v>354</v>
      </c>
      <c r="G202">
        <v>0.56462385321100905</v>
      </c>
      <c r="H202">
        <v>-7.7936172485351604E-2</v>
      </c>
      <c r="I202" s="1">
        <f t="shared" si="3"/>
        <v>-1.0555070190092715</v>
      </c>
      <c r="J202" t="s">
        <v>4228</v>
      </c>
      <c r="K202" t="s">
        <v>4229</v>
      </c>
      <c r="L202" t="s">
        <v>4230</v>
      </c>
      <c r="M202" t="s">
        <v>4231</v>
      </c>
      <c r="N202" t="s">
        <v>4232</v>
      </c>
      <c r="O202" t="s">
        <v>4233</v>
      </c>
      <c r="P202" t="s">
        <v>4234</v>
      </c>
      <c r="Q202" t="s">
        <v>4235</v>
      </c>
      <c r="R202" t="s">
        <v>4236</v>
      </c>
      <c r="S202" t="s">
        <v>4237</v>
      </c>
    </row>
    <row r="203" spans="1:19" x14ac:dyDescent="0.25">
      <c r="A203" t="s">
        <v>4251</v>
      </c>
      <c r="B203" t="s">
        <v>4252</v>
      </c>
      <c r="C203" t="s">
        <v>4253</v>
      </c>
      <c r="D203">
        <v>357</v>
      </c>
      <c r="G203">
        <v>0.12234862385321101</v>
      </c>
      <c r="H203">
        <v>-0.65730285644531306</v>
      </c>
      <c r="I203" s="1">
        <f t="shared" si="3"/>
        <v>-1.5771313912383591</v>
      </c>
      <c r="J203" t="s">
        <v>4241</v>
      </c>
      <c r="K203" t="s">
        <v>4242</v>
      </c>
      <c r="L203" t="s">
        <v>4243</v>
      </c>
      <c r="M203" t="s">
        <v>4244</v>
      </c>
      <c r="N203" t="s">
        <v>4245</v>
      </c>
      <c r="O203" t="s">
        <v>4246</v>
      </c>
      <c r="P203" t="s">
        <v>4247</v>
      </c>
      <c r="Q203" t="s">
        <v>4248</v>
      </c>
      <c r="R203" t="s">
        <v>4249</v>
      </c>
      <c r="S203" t="s">
        <v>4250</v>
      </c>
    </row>
    <row r="204" spans="1:19" x14ac:dyDescent="0.25">
      <c r="A204" t="s">
        <v>4264</v>
      </c>
      <c r="B204" t="s">
        <v>4265</v>
      </c>
      <c r="C204" t="s">
        <v>4266</v>
      </c>
      <c r="D204">
        <v>358</v>
      </c>
      <c r="F204" t="s">
        <v>1965</v>
      </c>
      <c r="G204">
        <v>0</v>
      </c>
      <c r="H204">
        <v>-1.0806137084960901</v>
      </c>
      <c r="I204" s="1">
        <f t="shared" si="3"/>
        <v>-2.1149355628964424</v>
      </c>
      <c r="J204" t="s">
        <v>4254</v>
      </c>
      <c r="K204" t="s">
        <v>4255</v>
      </c>
      <c r="L204" t="s">
        <v>4256</v>
      </c>
      <c r="M204" t="s">
        <v>4257</v>
      </c>
      <c r="N204" t="s">
        <v>4258</v>
      </c>
      <c r="O204" t="s">
        <v>4259</v>
      </c>
      <c r="P204" t="s">
        <v>4260</v>
      </c>
      <c r="Q204" t="s">
        <v>4261</v>
      </c>
      <c r="R204" t="s">
        <v>4262</v>
      </c>
      <c r="S204" t="s">
        <v>4263</v>
      </c>
    </row>
    <row r="205" spans="1:19" x14ac:dyDescent="0.25">
      <c r="A205" t="s">
        <v>4277</v>
      </c>
      <c r="B205" t="s">
        <v>4278</v>
      </c>
      <c r="C205" t="s">
        <v>4279</v>
      </c>
      <c r="D205">
        <v>359</v>
      </c>
      <c r="G205">
        <v>0.89150752393980803</v>
      </c>
      <c r="H205">
        <v>-9.7539138793945296E-2</v>
      </c>
      <c r="I205" s="1">
        <f t="shared" si="3"/>
        <v>-1.0699468550355862</v>
      </c>
      <c r="J205" t="s">
        <v>4267</v>
      </c>
      <c r="K205" t="s">
        <v>4268</v>
      </c>
      <c r="L205" t="s">
        <v>4269</v>
      </c>
      <c r="M205" t="s">
        <v>4270</v>
      </c>
      <c r="N205" t="s">
        <v>4271</v>
      </c>
      <c r="O205" t="s">
        <v>4272</v>
      </c>
      <c r="P205" t="s">
        <v>4273</v>
      </c>
      <c r="Q205" t="s">
        <v>4274</v>
      </c>
      <c r="R205" t="s">
        <v>4275</v>
      </c>
      <c r="S205" t="s">
        <v>4276</v>
      </c>
    </row>
    <row r="206" spans="1:19" x14ac:dyDescent="0.25">
      <c r="A206" t="s">
        <v>519</v>
      </c>
      <c r="B206" t="s">
        <v>520</v>
      </c>
      <c r="C206" t="s">
        <v>521</v>
      </c>
      <c r="D206">
        <v>361</v>
      </c>
      <c r="F206" t="s">
        <v>1965</v>
      </c>
      <c r="G206">
        <v>2.3157894736842099E-3</v>
      </c>
      <c r="H206">
        <v>1.1375720977783199</v>
      </c>
      <c r="I206" s="1">
        <f t="shared" si="3"/>
        <v>2.2001045726530046</v>
      </c>
      <c r="J206" t="s">
        <v>509</v>
      </c>
      <c r="K206" t="s">
        <v>510</v>
      </c>
      <c r="L206" t="s">
        <v>511</v>
      </c>
      <c r="M206" t="s">
        <v>512</v>
      </c>
      <c r="N206" t="s">
        <v>513</v>
      </c>
      <c r="O206" t="s">
        <v>514</v>
      </c>
      <c r="P206" t="s">
        <v>515</v>
      </c>
      <c r="Q206" t="s">
        <v>516</v>
      </c>
      <c r="R206" t="s">
        <v>517</v>
      </c>
      <c r="S206" t="s">
        <v>518</v>
      </c>
    </row>
    <row r="207" spans="1:19" x14ac:dyDescent="0.25">
      <c r="A207" t="s">
        <v>532</v>
      </c>
      <c r="B207" t="s">
        <v>533</v>
      </c>
      <c r="C207" t="s">
        <v>534</v>
      </c>
      <c r="D207">
        <v>363</v>
      </c>
      <c r="F207" t="s">
        <v>1965</v>
      </c>
      <c r="G207">
        <v>2.4769759450171801E-2</v>
      </c>
      <c r="H207">
        <v>1.64012184143066</v>
      </c>
      <c r="I207" s="1">
        <f t="shared" si="3"/>
        <v>3.1169215441562761</v>
      </c>
      <c r="J207" t="s">
        <v>522</v>
      </c>
      <c r="K207" t="s">
        <v>523</v>
      </c>
      <c r="L207" t="s">
        <v>524</v>
      </c>
      <c r="M207" t="s">
        <v>525</v>
      </c>
      <c r="N207" t="s">
        <v>526</v>
      </c>
      <c r="O207" t="s">
        <v>527</v>
      </c>
      <c r="P207" t="s">
        <v>528</v>
      </c>
      <c r="Q207" t="s">
        <v>529</v>
      </c>
      <c r="R207" t="s">
        <v>530</v>
      </c>
      <c r="S207" t="s">
        <v>531</v>
      </c>
    </row>
    <row r="208" spans="1:19" x14ac:dyDescent="0.25">
      <c r="A208" t="s">
        <v>4290</v>
      </c>
      <c r="B208" t="s">
        <v>4291</v>
      </c>
      <c r="C208" t="s">
        <v>4292</v>
      </c>
      <c r="D208">
        <v>364</v>
      </c>
      <c r="G208">
        <v>0.51692735703245796</v>
      </c>
      <c r="H208">
        <v>-0.366357040405274</v>
      </c>
      <c r="I208" s="1">
        <f t="shared" si="3"/>
        <v>-1.2890936178986276</v>
      </c>
      <c r="J208" t="s">
        <v>4280</v>
      </c>
      <c r="K208" t="s">
        <v>4281</v>
      </c>
      <c r="L208" t="s">
        <v>4282</v>
      </c>
      <c r="M208" t="s">
        <v>4283</v>
      </c>
      <c r="N208" t="s">
        <v>4284</v>
      </c>
      <c r="O208" t="s">
        <v>4285</v>
      </c>
      <c r="P208" t="s">
        <v>4286</v>
      </c>
      <c r="Q208" t="s">
        <v>4287</v>
      </c>
      <c r="R208" t="s">
        <v>4288</v>
      </c>
      <c r="S208" t="s">
        <v>4289</v>
      </c>
    </row>
    <row r="209" spans="1:19" x14ac:dyDescent="0.25">
      <c r="A209" t="s">
        <v>4303</v>
      </c>
      <c r="B209" t="s">
        <v>4304</v>
      </c>
      <c r="C209" t="s">
        <v>4305</v>
      </c>
      <c r="D209">
        <v>365</v>
      </c>
      <c r="G209">
        <v>0.66387096774193499</v>
      </c>
      <c r="H209">
        <v>7.0975875854492207E-2</v>
      </c>
      <c r="I209" s="1">
        <f t="shared" si="3"/>
        <v>1.0504269790615164</v>
      </c>
      <c r="J209" t="s">
        <v>4293</v>
      </c>
      <c r="K209" t="s">
        <v>4294</v>
      </c>
      <c r="L209" t="s">
        <v>4295</v>
      </c>
      <c r="M209" t="s">
        <v>4296</v>
      </c>
      <c r="N209" t="s">
        <v>4297</v>
      </c>
      <c r="O209" t="s">
        <v>4298</v>
      </c>
      <c r="P209" t="s">
        <v>4299</v>
      </c>
      <c r="Q209" t="s">
        <v>4300</v>
      </c>
      <c r="R209" t="s">
        <v>4301</v>
      </c>
      <c r="S209" t="s">
        <v>4302</v>
      </c>
    </row>
    <row r="210" spans="1:19" x14ac:dyDescent="0.25">
      <c r="A210" t="s">
        <v>4315</v>
      </c>
      <c r="B210" t="s">
        <v>4316</v>
      </c>
      <c r="C210" t="s">
        <v>4317</v>
      </c>
      <c r="D210">
        <v>366</v>
      </c>
      <c r="F210" t="s">
        <v>1965</v>
      </c>
      <c r="G210">
        <v>1.6303797468354399E-2</v>
      </c>
      <c r="H210">
        <v>-0.33371734619140597</v>
      </c>
      <c r="I210" s="1">
        <f t="shared" si="3"/>
        <v>-1.2602564570787063</v>
      </c>
      <c r="J210" t="s">
        <v>4306</v>
      </c>
      <c r="K210" t="s">
        <v>4307</v>
      </c>
      <c r="L210" t="s">
        <v>4308</v>
      </c>
      <c r="M210" t="s">
        <v>2075</v>
      </c>
      <c r="N210" t="s">
        <v>4309</v>
      </c>
      <c r="O210" t="s">
        <v>4310</v>
      </c>
      <c r="P210" t="s">
        <v>4311</v>
      </c>
      <c r="Q210" t="s">
        <v>4312</v>
      </c>
      <c r="R210" t="s">
        <v>4313</v>
      </c>
      <c r="S210" t="s">
        <v>4314</v>
      </c>
    </row>
    <row r="211" spans="1:19" x14ac:dyDescent="0.25">
      <c r="A211" t="s">
        <v>4328</v>
      </c>
      <c r="B211" t="s">
        <v>4329</v>
      </c>
      <c r="C211" t="s">
        <v>4330</v>
      </c>
      <c r="D211">
        <v>369</v>
      </c>
      <c r="F211" t="s">
        <v>1965</v>
      </c>
      <c r="G211">
        <v>5.2903225806451596E-3</v>
      </c>
      <c r="H211">
        <v>-0.53335685729980398</v>
      </c>
      <c r="I211" s="1">
        <f t="shared" si="3"/>
        <v>-1.4472928361841304</v>
      </c>
      <c r="J211" t="s">
        <v>4318</v>
      </c>
      <c r="K211" t="s">
        <v>4319</v>
      </c>
      <c r="L211" t="s">
        <v>4320</v>
      </c>
      <c r="M211" t="s">
        <v>4321</v>
      </c>
      <c r="N211" t="s">
        <v>4322</v>
      </c>
      <c r="O211" t="s">
        <v>4323</v>
      </c>
      <c r="P211" t="s">
        <v>4324</v>
      </c>
      <c r="Q211" t="s">
        <v>4325</v>
      </c>
      <c r="R211" t="s">
        <v>4326</v>
      </c>
      <c r="S211" t="s">
        <v>4327</v>
      </c>
    </row>
    <row r="212" spans="1:19" x14ac:dyDescent="0.25">
      <c r="A212" t="s">
        <v>545</v>
      </c>
      <c r="B212" t="s">
        <v>546</v>
      </c>
      <c r="C212" t="s">
        <v>547</v>
      </c>
      <c r="D212">
        <v>370</v>
      </c>
      <c r="F212" t="s">
        <v>1965</v>
      </c>
      <c r="G212">
        <v>2.8E-3</v>
      </c>
      <c r="H212">
        <v>1.1398147583007801</v>
      </c>
      <c r="I212" s="1">
        <f t="shared" si="3"/>
        <v>2.2035272812107722</v>
      </c>
      <c r="J212" t="s">
        <v>535</v>
      </c>
      <c r="K212" t="s">
        <v>536</v>
      </c>
      <c r="L212" t="s">
        <v>537</v>
      </c>
      <c r="M212" t="s">
        <v>538</v>
      </c>
      <c r="N212" t="s">
        <v>539</v>
      </c>
      <c r="O212" t="s">
        <v>540</v>
      </c>
      <c r="P212" t="s">
        <v>541</v>
      </c>
      <c r="Q212" t="s">
        <v>542</v>
      </c>
      <c r="R212" t="s">
        <v>543</v>
      </c>
      <c r="S212" t="s">
        <v>544</v>
      </c>
    </row>
    <row r="213" spans="1:19" x14ac:dyDescent="0.25">
      <c r="A213" t="s">
        <v>4341</v>
      </c>
      <c r="B213" t="s">
        <v>4342</v>
      </c>
      <c r="C213" t="s">
        <v>4343</v>
      </c>
      <c r="D213">
        <v>371</v>
      </c>
      <c r="G213">
        <v>0.95840951122853402</v>
      </c>
      <c r="H213">
        <v>-9.8339080810547798E-3</v>
      </c>
      <c r="I213" s="1">
        <f t="shared" si="3"/>
        <v>-1.0068396298185747</v>
      </c>
      <c r="J213" t="s">
        <v>4331</v>
      </c>
      <c r="K213" t="s">
        <v>4332</v>
      </c>
      <c r="L213" t="s">
        <v>4333</v>
      </c>
      <c r="M213" t="s">
        <v>4334</v>
      </c>
      <c r="N213" t="s">
        <v>4335</v>
      </c>
      <c r="O213" t="s">
        <v>4336</v>
      </c>
      <c r="P213" t="s">
        <v>4337</v>
      </c>
      <c r="Q213" t="s">
        <v>4338</v>
      </c>
      <c r="R213" t="s">
        <v>4339</v>
      </c>
      <c r="S213" t="s">
        <v>4340</v>
      </c>
    </row>
    <row r="214" spans="1:19" x14ac:dyDescent="0.25">
      <c r="A214" t="s">
        <v>4354</v>
      </c>
      <c r="B214" t="s">
        <v>4355</v>
      </c>
      <c r="C214" t="s">
        <v>4356</v>
      </c>
      <c r="D214">
        <v>372</v>
      </c>
      <c r="G214">
        <v>0.66908613138686102</v>
      </c>
      <c r="H214">
        <v>-7.49488830566412E-2</v>
      </c>
      <c r="I214" s="1">
        <f t="shared" si="3"/>
        <v>-1.0533237143858296</v>
      </c>
      <c r="J214" t="s">
        <v>4344</v>
      </c>
      <c r="K214" t="s">
        <v>4345</v>
      </c>
      <c r="L214" t="s">
        <v>4346</v>
      </c>
      <c r="M214" t="s">
        <v>4347</v>
      </c>
      <c r="N214" t="s">
        <v>4348</v>
      </c>
      <c r="O214" t="s">
        <v>4349</v>
      </c>
      <c r="P214" t="s">
        <v>4350</v>
      </c>
      <c r="Q214" t="s">
        <v>4351</v>
      </c>
      <c r="R214" t="s">
        <v>4352</v>
      </c>
      <c r="S214" t="s">
        <v>4353</v>
      </c>
    </row>
    <row r="215" spans="1:19" x14ac:dyDescent="0.25">
      <c r="A215" t="s">
        <v>4367</v>
      </c>
      <c r="B215" t="s">
        <v>4368</v>
      </c>
      <c r="C215" t="s">
        <v>4369</v>
      </c>
      <c r="D215">
        <v>373</v>
      </c>
      <c r="G215">
        <v>0.40925619834710703</v>
      </c>
      <c r="H215">
        <v>-0.15474433898925799</v>
      </c>
      <c r="I215" s="1">
        <f t="shared" si="3"/>
        <v>-1.1132243254762653</v>
      </c>
      <c r="J215" t="s">
        <v>4357</v>
      </c>
      <c r="K215" t="s">
        <v>4358</v>
      </c>
      <c r="L215" t="s">
        <v>4359</v>
      </c>
      <c r="M215" t="s">
        <v>4360</v>
      </c>
      <c r="N215" t="s">
        <v>4361</v>
      </c>
      <c r="O215" t="s">
        <v>4362</v>
      </c>
      <c r="P215" t="s">
        <v>4363</v>
      </c>
      <c r="Q215" t="s">
        <v>4364</v>
      </c>
      <c r="R215" t="s">
        <v>4365</v>
      </c>
      <c r="S215" t="s">
        <v>4366</v>
      </c>
    </row>
    <row r="216" spans="1:19" x14ac:dyDescent="0.25">
      <c r="A216" t="s">
        <v>4380</v>
      </c>
      <c r="B216" t="s">
        <v>4381</v>
      </c>
      <c r="C216" t="s">
        <v>4382</v>
      </c>
      <c r="D216">
        <v>377</v>
      </c>
      <c r="F216" t="s">
        <v>1965</v>
      </c>
      <c r="G216">
        <v>2.05992509363296E-2</v>
      </c>
      <c r="H216">
        <v>-0.72786560058593697</v>
      </c>
      <c r="I216" s="1">
        <f t="shared" si="3"/>
        <v>-1.6561870274589519</v>
      </c>
      <c r="J216" t="s">
        <v>4370</v>
      </c>
      <c r="K216" t="s">
        <v>4371</v>
      </c>
      <c r="L216" t="s">
        <v>4372</v>
      </c>
      <c r="M216" t="s">
        <v>4373</v>
      </c>
      <c r="N216" t="s">
        <v>4374</v>
      </c>
      <c r="O216" t="s">
        <v>4375</v>
      </c>
      <c r="P216" t="s">
        <v>4376</v>
      </c>
      <c r="Q216" t="s">
        <v>4377</v>
      </c>
      <c r="R216" t="s">
        <v>4378</v>
      </c>
      <c r="S216" t="s">
        <v>4379</v>
      </c>
    </row>
    <row r="217" spans="1:19" x14ac:dyDescent="0.25">
      <c r="A217" t="s">
        <v>4393</v>
      </c>
      <c r="B217" t="s">
        <v>4394</v>
      </c>
      <c r="C217" t="s">
        <v>4395</v>
      </c>
      <c r="D217">
        <v>380</v>
      </c>
      <c r="G217">
        <v>0.62348425787106398</v>
      </c>
      <c r="H217">
        <v>0.37603950500488298</v>
      </c>
      <c r="I217" s="1">
        <f t="shared" si="3"/>
        <v>1.2977743031244457</v>
      </c>
      <c r="J217" t="s">
        <v>4383</v>
      </c>
      <c r="K217" t="s">
        <v>4384</v>
      </c>
      <c r="L217" t="s">
        <v>4385</v>
      </c>
      <c r="M217" t="s">
        <v>4386</v>
      </c>
      <c r="N217" t="s">
        <v>4387</v>
      </c>
      <c r="O217" t="s">
        <v>4388</v>
      </c>
      <c r="P217" t="s">
        <v>4389</v>
      </c>
      <c r="Q217" t="s">
        <v>4390</v>
      </c>
      <c r="R217" t="s">
        <v>4391</v>
      </c>
      <c r="S217" t="s">
        <v>4392</v>
      </c>
    </row>
    <row r="218" spans="1:19" x14ac:dyDescent="0.25">
      <c r="A218" t="s">
        <v>4406</v>
      </c>
      <c r="B218" t="s">
        <v>4407</v>
      </c>
      <c r="C218" t="s">
        <v>4408</v>
      </c>
      <c r="D218">
        <v>381</v>
      </c>
      <c r="G218">
        <v>0.45854372019077899</v>
      </c>
      <c r="H218">
        <v>0.179085159301758</v>
      </c>
      <c r="I218" s="1">
        <f t="shared" si="3"/>
        <v>1.1321657295376439</v>
      </c>
      <c r="J218" t="s">
        <v>4396</v>
      </c>
      <c r="K218" t="s">
        <v>4397</v>
      </c>
      <c r="L218" t="s">
        <v>4398</v>
      </c>
      <c r="M218" t="s">
        <v>4399</v>
      </c>
      <c r="N218" t="s">
        <v>4400</v>
      </c>
      <c r="O218" t="s">
        <v>4401</v>
      </c>
      <c r="P218" t="s">
        <v>4402</v>
      </c>
      <c r="Q218" t="s">
        <v>4403</v>
      </c>
      <c r="R218" t="s">
        <v>4404</v>
      </c>
      <c r="S218" t="s">
        <v>4405</v>
      </c>
    </row>
    <row r="219" spans="1:19" x14ac:dyDescent="0.25">
      <c r="A219" t="s">
        <v>4419</v>
      </c>
      <c r="B219" t="s">
        <v>4420</v>
      </c>
      <c r="C219" t="s">
        <v>4421</v>
      </c>
      <c r="D219">
        <v>382</v>
      </c>
      <c r="F219" t="s">
        <v>1965</v>
      </c>
      <c r="G219">
        <v>3.2499999999999999E-3</v>
      </c>
      <c r="H219">
        <v>-0.94271163940429703</v>
      </c>
      <c r="I219" s="1">
        <f t="shared" si="3"/>
        <v>-1.922137628557298</v>
      </c>
      <c r="J219" t="s">
        <v>4409</v>
      </c>
      <c r="K219" t="s">
        <v>4410</v>
      </c>
      <c r="L219" t="s">
        <v>4411</v>
      </c>
      <c r="M219" t="s">
        <v>4412</v>
      </c>
      <c r="N219" t="s">
        <v>4413</v>
      </c>
      <c r="O219" t="s">
        <v>4414</v>
      </c>
      <c r="P219" t="s">
        <v>4415</v>
      </c>
      <c r="Q219" t="s">
        <v>4416</v>
      </c>
      <c r="R219" t="s">
        <v>4417</v>
      </c>
      <c r="S219" t="s">
        <v>4418</v>
      </c>
    </row>
    <row r="220" spans="1:19" x14ac:dyDescent="0.25">
      <c r="A220" t="s">
        <v>4432</v>
      </c>
      <c r="B220" t="s">
        <v>4433</v>
      </c>
      <c r="C220" t="s">
        <v>4434</v>
      </c>
      <c r="D220">
        <v>383</v>
      </c>
      <c r="G220">
        <v>0.95482758620689701</v>
      </c>
      <c r="H220">
        <v>2.5261688232421899E-2</v>
      </c>
      <c r="I220" s="1">
        <f t="shared" si="3"/>
        <v>1.0176642679170711</v>
      </c>
      <c r="J220" t="s">
        <v>4422</v>
      </c>
      <c r="K220" t="s">
        <v>4423</v>
      </c>
      <c r="L220" t="s">
        <v>4424</v>
      </c>
      <c r="M220" t="s">
        <v>4425</v>
      </c>
      <c r="N220" t="s">
        <v>4426</v>
      </c>
      <c r="O220" t="s">
        <v>4427</v>
      </c>
      <c r="P220" t="s">
        <v>4428</v>
      </c>
      <c r="Q220" t="s">
        <v>4429</v>
      </c>
      <c r="R220" t="s">
        <v>4430</v>
      </c>
      <c r="S220" t="s">
        <v>4431</v>
      </c>
    </row>
    <row r="221" spans="1:19" x14ac:dyDescent="0.25">
      <c r="A221" t="s">
        <v>558</v>
      </c>
      <c r="B221" t="s">
        <v>559</v>
      </c>
      <c r="C221" t="s">
        <v>560</v>
      </c>
      <c r="D221">
        <v>385</v>
      </c>
      <c r="F221" t="s">
        <v>1965</v>
      </c>
      <c r="G221">
        <v>9.3030303030303008E-3</v>
      </c>
      <c r="H221">
        <v>1.3539932250976601</v>
      </c>
      <c r="I221" s="1">
        <f t="shared" si="3"/>
        <v>2.5561867225136794</v>
      </c>
      <c r="J221" t="s">
        <v>548</v>
      </c>
      <c r="K221" t="s">
        <v>549</v>
      </c>
      <c r="L221" t="s">
        <v>550</v>
      </c>
      <c r="M221" t="s">
        <v>551</v>
      </c>
      <c r="N221" t="s">
        <v>552</v>
      </c>
      <c r="O221" t="s">
        <v>553</v>
      </c>
      <c r="P221" t="s">
        <v>554</v>
      </c>
      <c r="Q221" t="s">
        <v>555</v>
      </c>
      <c r="R221" t="s">
        <v>556</v>
      </c>
      <c r="S221" t="s">
        <v>557</v>
      </c>
    </row>
    <row r="222" spans="1:19" x14ac:dyDescent="0.25">
      <c r="A222" t="s">
        <v>4445</v>
      </c>
      <c r="B222" t="s">
        <v>4446</v>
      </c>
      <c r="C222" t="s">
        <v>4447</v>
      </c>
      <c r="D222">
        <v>386</v>
      </c>
      <c r="G222">
        <v>0.169020408163265</v>
      </c>
      <c r="H222">
        <v>0.40482559204101598</v>
      </c>
      <c r="I222" s="1">
        <f t="shared" si="3"/>
        <v>1.3239288504522453</v>
      </c>
      <c r="J222" t="s">
        <v>4435</v>
      </c>
      <c r="K222" t="s">
        <v>4436</v>
      </c>
      <c r="L222" t="s">
        <v>4437</v>
      </c>
      <c r="M222" t="s">
        <v>4438</v>
      </c>
      <c r="N222" t="s">
        <v>4439</v>
      </c>
      <c r="O222" t="s">
        <v>4440</v>
      </c>
      <c r="P222" t="s">
        <v>4441</v>
      </c>
      <c r="Q222" t="s">
        <v>4442</v>
      </c>
      <c r="R222" t="s">
        <v>4443</v>
      </c>
      <c r="S222" t="s">
        <v>4444</v>
      </c>
    </row>
    <row r="223" spans="1:19" x14ac:dyDescent="0.25">
      <c r="A223" t="s">
        <v>571</v>
      </c>
      <c r="B223" t="s">
        <v>572</v>
      </c>
      <c r="C223" t="s">
        <v>573</v>
      </c>
      <c r="D223">
        <v>387</v>
      </c>
      <c r="F223" t="s">
        <v>1965</v>
      </c>
      <c r="G223">
        <v>1.04186046511628E-2</v>
      </c>
      <c r="H223">
        <v>1.27198104858398</v>
      </c>
      <c r="I223" s="1">
        <f t="shared" si="3"/>
        <v>2.4149294599600513</v>
      </c>
      <c r="J223" t="s">
        <v>561</v>
      </c>
      <c r="K223" t="s">
        <v>562</v>
      </c>
      <c r="L223" t="s">
        <v>563</v>
      </c>
      <c r="M223" t="s">
        <v>564</v>
      </c>
      <c r="N223" t="s">
        <v>565</v>
      </c>
      <c r="O223" t="s">
        <v>566</v>
      </c>
      <c r="P223" t="s">
        <v>567</v>
      </c>
      <c r="Q223" t="s">
        <v>568</v>
      </c>
      <c r="R223" t="s">
        <v>569</v>
      </c>
      <c r="S223" t="s">
        <v>570</v>
      </c>
    </row>
    <row r="224" spans="1:19" x14ac:dyDescent="0.25">
      <c r="A224" t="s">
        <v>4458</v>
      </c>
      <c r="B224" t="s">
        <v>4459</v>
      </c>
      <c r="C224" t="s">
        <v>4460</v>
      </c>
      <c r="D224">
        <v>388</v>
      </c>
      <c r="G224">
        <v>0.35961043478260901</v>
      </c>
      <c r="H224">
        <v>0.17268295288086</v>
      </c>
      <c r="I224" s="1">
        <f t="shared" si="3"/>
        <v>1.1271526814954396</v>
      </c>
      <c r="J224" t="s">
        <v>4448</v>
      </c>
      <c r="K224" t="s">
        <v>4449</v>
      </c>
      <c r="L224" t="s">
        <v>4450</v>
      </c>
      <c r="M224" t="s">
        <v>4451</v>
      </c>
      <c r="N224" t="s">
        <v>4452</v>
      </c>
      <c r="O224" t="s">
        <v>4453</v>
      </c>
      <c r="P224" t="s">
        <v>4454</v>
      </c>
      <c r="Q224" t="s">
        <v>4455</v>
      </c>
      <c r="R224" t="s">
        <v>4456</v>
      </c>
      <c r="S224" t="s">
        <v>4457</v>
      </c>
    </row>
    <row r="225" spans="1:19" x14ac:dyDescent="0.25">
      <c r="A225" t="s">
        <v>4471</v>
      </c>
      <c r="B225" t="s">
        <v>4472</v>
      </c>
      <c r="C225" t="s">
        <v>4473</v>
      </c>
      <c r="D225">
        <v>389</v>
      </c>
      <c r="G225">
        <v>0.12604524886877799</v>
      </c>
      <c r="H225">
        <v>0.29165344238281199</v>
      </c>
      <c r="I225" s="1">
        <f t="shared" si="3"/>
        <v>1.2240423232221969</v>
      </c>
      <c r="J225" t="s">
        <v>4461</v>
      </c>
      <c r="K225" t="s">
        <v>4462</v>
      </c>
      <c r="L225" t="s">
        <v>4463</v>
      </c>
      <c r="M225" t="s">
        <v>4464</v>
      </c>
      <c r="N225" t="s">
        <v>4465</v>
      </c>
      <c r="O225" t="s">
        <v>4466</v>
      </c>
      <c r="P225" t="s">
        <v>4467</v>
      </c>
      <c r="Q225" t="s">
        <v>4468</v>
      </c>
      <c r="R225" t="s">
        <v>4469</v>
      </c>
      <c r="S225" t="s">
        <v>4470</v>
      </c>
    </row>
    <row r="226" spans="1:19" x14ac:dyDescent="0.25">
      <c r="A226" t="s">
        <v>584</v>
      </c>
      <c r="B226" t="s">
        <v>585</v>
      </c>
      <c r="C226" t="s">
        <v>586</v>
      </c>
      <c r="D226">
        <v>392</v>
      </c>
      <c r="F226" t="s">
        <v>1965</v>
      </c>
      <c r="G226">
        <v>9.4039735099337701E-3</v>
      </c>
      <c r="H226">
        <v>0.88146324157714795</v>
      </c>
      <c r="I226" s="1">
        <f t="shared" si="3"/>
        <v>1.8422428336641252</v>
      </c>
      <c r="J226" t="s">
        <v>574</v>
      </c>
      <c r="K226" t="s">
        <v>575</v>
      </c>
      <c r="L226" t="s">
        <v>576</v>
      </c>
      <c r="M226" t="s">
        <v>577</v>
      </c>
      <c r="N226" t="s">
        <v>578</v>
      </c>
      <c r="O226" t="s">
        <v>579</v>
      </c>
      <c r="P226" t="s">
        <v>580</v>
      </c>
      <c r="Q226" t="s">
        <v>581</v>
      </c>
      <c r="R226" t="s">
        <v>582</v>
      </c>
      <c r="S226" t="s">
        <v>583</v>
      </c>
    </row>
    <row r="227" spans="1:19" x14ac:dyDescent="0.25">
      <c r="A227" t="s">
        <v>4484</v>
      </c>
      <c r="B227" t="s">
        <v>4485</v>
      </c>
      <c r="C227" t="s">
        <v>4486</v>
      </c>
      <c r="D227">
        <v>393</v>
      </c>
      <c r="G227">
        <v>0.11549414519906299</v>
      </c>
      <c r="H227">
        <v>-0.44369659423828101</v>
      </c>
      <c r="I227" s="1">
        <f t="shared" si="3"/>
        <v>-1.3600847899014266</v>
      </c>
      <c r="J227" t="s">
        <v>4474</v>
      </c>
      <c r="K227" t="s">
        <v>4475</v>
      </c>
      <c r="L227" t="s">
        <v>4476</v>
      </c>
      <c r="M227" t="s">
        <v>4477</v>
      </c>
      <c r="N227" t="s">
        <v>4478</v>
      </c>
      <c r="O227" t="s">
        <v>4479</v>
      </c>
      <c r="P227" t="s">
        <v>4480</v>
      </c>
      <c r="Q227" t="s">
        <v>4481</v>
      </c>
      <c r="R227" t="s">
        <v>4482</v>
      </c>
      <c r="S227" t="s">
        <v>4483</v>
      </c>
    </row>
    <row r="228" spans="1:19" x14ac:dyDescent="0.25">
      <c r="A228" t="s">
        <v>4497</v>
      </c>
      <c r="B228" t="s">
        <v>4498</v>
      </c>
      <c r="C228" t="s">
        <v>4499</v>
      </c>
      <c r="D228">
        <v>400</v>
      </c>
      <c r="G228">
        <v>0.80228490832157995</v>
      </c>
      <c r="H228">
        <v>6.3168716430664004E-2</v>
      </c>
      <c r="I228" s="1">
        <f t="shared" si="3"/>
        <v>1.0447579352695591</v>
      </c>
      <c r="J228" t="s">
        <v>4487</v>
      </c>
      <c r="K228" t="s">
        <v>4488</v>
      </c>
      <c r="L228" t="s">
        <v>4489</v>
      </c>
      <c r="M228" t="s">
        <v>4490</v>
      </c>
      <c r="N228" t="s">
        <v>4491</v>
      </c>
      <c r="O228" t="s">
        <v>4492</v>
      </c>
      <c r="P228" t="s">
        <v>4493</v>
      </c>
      <c r="Q228" t="s">
        <v>4494</v>
      </c>
      <c r="R228" t="s">
        <v>4495</v>
      </c>
      <c r="S228" t="s">
        <v>4496</v>
      </c>
    </row>
    <row r="229" spans="1:19" x14ac:dyDescent="0.25">
      <c r="A229" t="s">
        <v>4510</v>
      </c>
      <c r="B229" t="s">
        <v>4511</v>
      </c>
      <c r="C229" t="s">
        <v>4512</v>
      </c>
      <c r="D229">
        <v>403</v>
      </c>
      <c r="G229">
        <v>7.1653543307086606E-2</v>
      </c>
      <c r="H229">
        <v>0.250229644775391</v>
      </c>
      <c r="I229" s="1">
        <f t="shared" si="3"/>
        <v>1.18939642523777</v>
      </c>
      <c r="J229" t="s">
        <v>4500</v>
      </c>
      <c r="K229" t="s">
        <v>4501</v>
      </c>
      <c r="L229" t="s">
        <v>4502</v>
      </c>
      <c r="M229" t="s">
        <v>4503</v>
      </c>
      <c r="N229" t="s">
        <v>4504</v>
      </c>
      <c r="O229" t="s">
        <v>4505</v>
      </c>
      <c r="P229" t="s">
        <v>4506</v>
      </c>
      <c r="Q229" t="s">
        <v>4507</v>
      </c>
      <c r="R229" t="s">
        <v>4508</v>
      </c>
      <c r="S229" t="s">
        <v>4509</v>
      </c>
    </row>
    <row r="230" spans="1:19" x14ac:dyDescent="0.25">
      <c r="A230" t="s">
        <v>4523</v>
      </c>
      <c r="B230" t="s">
        <v>4524</v>
      </c>
      <c r="C230" t="s">
        <v>4525</v>
      </c>
      <c r="D230">
        <v>404</v>
      </c>
      <c r="G230">
        <v>0.20451439539347399</v>
      </c>
      <c r="H230">
        <v>-0.10369300842285201</v>
      </c>
      <c r="I230" s="1">
        <f t="shared" si="3"/>
        <v>-1.0745205009374299</v>
      </c>
      <c r="J230" t="s">
        <v>4513</v>
      </c>
      <c r="K230" t="s">
        <v>4514</v>
      </c>
      <c r="L230" t="s">
        <v>4515</v>
      </c>
      <c r="M230" t="s">
        <v>4516</v>
      </c>
      <c r="N230" t="s">
        <v>4517</v>
      </c>
      <c r="O230" t="s">
        <v>4518</v>
      </c>
      <c r="P230" t="s">
        <v>4519</v>
      </c>
      <c r="Q230" t="s">
        <v>4520</v>
      </c>
      <c r="R230" t="s">
        <v>4521</v>
      </c>
      <c r="S230" t="s">
        <v>4522</v>
      </c>
    </row>
    <row r="231" spans="1:19" x14ac:dyDescent="0.25">
      <c r="A231" t="s">
        <v>4536</v>
      </c>
      <c r="B231" t="s">
        <v>4537</v>
      </c>
      <c r="C231" t="s">
        <v>4538</v>
      </c>
      <c r="D231">
        <v>405</v>
      </c>
      <c r="F231" t="s">
        <v>1965</v>
      </c>
      <c r="G231">
        <v>3.5000000000000001E-3</v>
      </c>
      <c r="H231">
        <v>-0.55370178222656197</v>
      </c>
      <c r="I231" s="1">
        <f t="shared" si="3"/>
        <v>-1.4678471877287134</v>
      </c>
      <c r="J231" t="s">
        <v>4526</v>
      </c>
      <c r="K231" t="s">
        <v>4527</v>
      </c>
      <c r="L231" t="s">
        <v>4528</v>
      </c>
      <c r="M231" t="s">
        <v>4529</v>
      </c>
      <c r="N231" t="s">
        <v>4530</v>
      </c>
      <c r="O231" t="s">
        <v>4531</v>
      </c>
      <c r="P231" t="s">
        <v>4532</v>
      </c>
      <c r="Q231" t="s">
        <v>4533</v>
      </c>
      <c r="R231" t="s">
        <v>4534</v>
      </c>
      <c r="S231" t="s">
        <v>4535</v>
      </c>
    </row>
    <row r="232" spans="1:19" x14ac:dyDescent="0.25">
      <c r="A232" t="s">
        <v>4549</v>
      </c>
      <c r="B232" t="s">
        <v>4550</v>
      </c>
      <c r="C232" t="s">
        <v>4551</v>
      </c>
      <c r="D232">
        <v>406</v>
      </c>
      <c r="G232">
        <v>0.16437037037037</v>
      </c>
      <c r="H232">
        <v>-0.40751762390136698</v>
      </c>
      <c r="I232" s="1">
        <f t="shared" si="3"/>
        <v>-1.3264015739560215</v>
      </c>
      <c r="J232" t="s">
        <v>4539</v>
      </c>
      <c r="K232" t="s">
        <v>4540</v>
      </c>
      <c r="L232" t="s">
        <v>4541</v>
      </c>
      <c r="M232" t="s">
        <v>4542</v>
      </c>
      <c r="N232" t="s">
        <v>4543</v>
      </c>
      <c r="O232" t="s">
        <v>4544</v>
      </c>
      <c r="P232" t="s">
        <v>4545</v>
      </c>
      <c r="Q232" t="s">
        <v>4546</v>
      </c>
      <c r="R232" t="s">
        <v>4547</v>
      </c>
      <c r="S232" t="s">
        <v>4548</v>
      </c>
    </row>
    <row r="233" spans="1:19" x14ac:dyDescent="0.25">
      <c r="A233" t="s">
        <v>4562</v>
      </c>
      <c r="B233" t="s">
        <v>4563</v>
      </c>
      <c r="C233" t="s">
        <v>4564</v>
      </c>
      <c r="D233">
        <v>407</v>
      </c>
      <c r="G233">
        <v>0.33564084507042302</v>
      </c>
      <c r="H233">
        <v>-0.22362289428710899</v>
      </c>
      <c r="I233" s="1">
        <f t="shared" si="3"/>
        <v>-1.1676621397911899</v>
      </c>
      <c r="J233" t="s">
        <v>4552</v>
      </c>
      <c r="K233" t="s">
        <v>4553</v>
      </c>
      <c r="L233" t="s">
        <v>4554</v>
      </c>
      <c r="M233" t="s">
        <v>4555</v>
      </c>
      <c r="N233" t="s">
        <v>4556</v>
      </c>
      <c r="O233" t="s">
        <v>4557</v>
      </c>
      <c r="P233" t="s">
        <v>4558</v>
      </c>
      <c r="Q233" t="s">
        <v>4559</v>
      </c>
      <c r="R233" t="s">
        <v>4560</v>
      </c>
      <c r="S233" t="s">
        <v>4561</v>
      </c>
    </row>
    <row r="234" spans="1:19" x14ac:dyDescent="0.25">
      <c r="A234" t="s">
        <v>4575</v>
      </c>
      <c r="B234" t="s">
        <v>4576</v>
      </c>
      <c r="C234" t="s">
        <v>4577</v>
      </c>
      <c r="D234">
        <v>408</v>
      </c>
      <c r="G234">
        <v>0.135849223946785</v>
      </c>
      <c r="H234">
        <v>0.66376075744628904</v>
      </c>
      <c r="I234" s="1">
        <f t="shared" si="3"/>
        <v>1.5842068905597175</v>
      </c>
      <c r="J234" t="s">
        <v>4565</v>
      </c>
      <c r="K234" t="s">
        <v>4566</v>
      </c>
      <c r="L234" t="s">
        <v>4567</v>
      </c>
      <c r="M234" t="s">
        <v>4568</v>
      </c>
      <c r="N234" t="s">
        <v>4569</v>
      </c>
      <c r="O234" t="s">
        <v>4570</v>
      </c>
      <c r="P234" t="s">
        <v>4571</v>
      </c>
      <c r="Q234" t="s">
        <v>4572</v>
      </c>
      <c r="R234" t="s">
        <v>4573</v>
      </c>
      <c r="S234" t="s">
        <v>4574</v>
      </c>
    </row>
    <row r="235" spans="1:19" x14ac:dyDescent="0.25">
      <c r="A235" t="s">
        <v>4588</v>
      </c>
      <c r="B235" t="s">
        <v>4589</v>
      </c>
      <c r="C235" t="s">
        <v>4590</v>
      </c>
      <c r="D235">
        <v>409</v>
      </c>
      <c r="G235">
        <v>0.39517171717171701</v>
      </c>
      <c r="H235">
        <v>-0.31041145324706998</v>
      </c>
      <c r="I235" s="1">
        <f t="shared" si="3"/>
        <v>-1.2400613120940682</v>
      </c>
      <c r="J235" t="s">
        <v>4578</v>
      </c>
      <c r="K235" t="s">
        <v>4579</v>
      </c>
      <c r="L235" t="s">
        <v>4580</v>
      </c>
      <c r="M235" t="s">
        <v>4581</v>
      </c>
      <c r="N235" t="s">
        <v>4582</v>
      </c>
      <c r="O235" t="s">
        <v>4583</v>
      </c>
      <c r="P235" t="s">
        <v>4584</v>
      </c>
      <c r="Q235" t="s">
        <v>4585</v>
      </c>
      <c r="R235" t="s">
        <v>4586</v>
      </c>
      <c r="S235" t="s">
        <v>4587</v>
      </c>
    </row>
    <row r="236" spans="1:19" x14ac:dyDescent="0.25">
      <c r="A236" t="s">
        <v>4601</v>
      </c>
      <c r="B236" t="s">
        <v>4602</v>
      </c>
      <c r="C236" t="s">
        <v>4603</v>
      </c>
      <c r="D236">
        <v>411</v>
      </c>
      <c r="F236" t="s">
        <v>1965</v>
      </c>
      <c r="G236">
        <v>2.1498181818181802E-2</v>
      </c>
      <c r="H236">
        <v>-1.1430206298828101</v>
      </c>
      <c r="I236" s="1">
        <f t="shared" si="3"/>
        <v>-2.20842927363441</v>
      </c>
      <c r="J236" t="s">
        <v>4591</v>
      </c>
      <c r="K236" t="s">
        <v>4592</v>
      </c>
      <c r="L236" t="s">
        <v>4593</v>
      </c>
      <c r="M236" t="s">
        <v>4594</v>
      </c>
      <c r="N236" t="s">
        <v>4595</v>
      </c>
      <c r="O236" t="s">
        <v>4596</v>
      </c>
      <c r="P236" t="s">
        <v>4597</v>
      </c>
      <c r="Q236" t="s">
        <v>4598</v>
      </c>
      <c r="R236" t="s">
        <v>4599</v>
      </c>
      <c r="S236" t="s">
        <v>4600</v>
      </c>
    </row>
    <row r="237" spans="1:19" x14ac:dyDescent="0.25">
      <c r="A237" t="s">
        <v>4614</v>
      </c>
      <c r="B237" t="s">
        <v>4615</v>
      </c>
      <c r="C237" t="s">
        <v>4616</v>
      </c>
      <c r="D237">
        <v>412</v>
      </c>
      <c r="G237">
        <v>0.66384210526315801</v>
      </c>
      <c r="H237">
        <v>-6.0066604614257703E-2</v>
      </c>
      <c r="I237" s="1">
        <f t="shared" si="3"/>
        <v>-1.0425138892609778</v>
      </c>
      <c r="J237" t="s">
        <v>4604</v>
      </c>
      <c r="K237" t="s">
        <v>4605</v>
      </c>
      <c r="L237" t="s">
        <v>4606</v>
      </c>
      <c r="M237" t="s">
        <v>4607</v>
      </c>
      <c r="N237" t="s">
        <v>4608</v>
      </c>
      <c r="O237" t="s">
        <v>4609</v>
      </c>
      <c r="P237" t="s">
        <v>4610</v>
      </c>
      <c r="Q237" t="s">
        <v>4611</v>
      </c>
      <c r="R237" t="s">
        <v>4612</v>
      </c>
      <c r="S237" t="s">
        <v>4613</v>
      </c>
    </row>
    <row r="238" spans="1:19" x14ac:dyDescent="0.25">
      <c r="A238" t="s">
        <v>4627</v>
      </c>
      <c r="B238" t="s">
        <v>4628</v>
      </c>
      <c r="C238" t="s">
        <v>4629</v>
      </c>
      <c r="D238">
        <v>413</v>
      </c>
      <c r="G238">
        <v>0.164394250513347</v>
      </c>
      <c r="H238">
        <v>0.35549468994140598</v>
      </c>
      <c r="I238" s="1">
        <f t="shared" si="3"/>
        <v>1.2794242115985497</v>
      </c>
      <c r="J238" t="s">
        <v>4617</v>
      </c>
      <c r="K238" t="s">
        <v>4618</v>
      </c>
      <c r="L238" t="s">
        <v>4619</v>
      </c>
      <c r="M238" t="s">
        <v>4620</v>
      </c>
      <c r="N238" t="s">
        <v>4621</v>
      </c>
      <c r="O238" t="s">
        <v>4622</v>
      </c>
      <c r="P238" t="s">
        <v>4623</v>
      </c>
      <c r="Q238" t="s">
        <v>4624</v>
      </c>
      <c r="R238" t="s">
        <v>4625</v>
      </c>
      <c r="S238" t="s">
        <v>4626</v>
      </c>
    </row>
    <row r="239" spans="1:19" x14ac:dyDescent="0.25">
      <c r="A239" t="s">
        <v>4640</v>
      </c>
      <c r="B239" t="s">
        <v>4641</v>
      </c>
      <c r="C239" t="s">
        <v>4642</v>
      </c>
      <c r="D239">
        <v>414</v>
      </c>
      <c r="G239">
        <v>0.89539427012278305</v>
      </c>
      <c r="H239">
        <v>-5.7706832885742201E-2</v>
      </c>
      <c r="I239" s="1">
        <f t="shared" si="3"/>
        <v>-1.0408100753025471</v>
      </c>
      <c r="J239" t="s">
        <v>4630</v>
      </c>
      <c r="K239" t="s">
        <v>4631</v>
      </c>
      <c r="L239" t="s">
        <v>4632</v>
      </c>
      <c r="M239" t="s">
        <v>4633</v>
      </c>
      <c r="N239" t="s">
        <v>4634</v>
      </c>
      <c r="O239" t="s">
        <v>4635</v>
      </c>
      <c r="P239" t="s">
        <v>4636</v>
      </c>
      <c r="Q239" t="s">
        <v>4637</v>
      </c>
      <c r="R239" t="s">
        <v>4638</v>
      </c>
      <c r="S239" t="s">
        <v>4639</v>
      </c>
    </row>
    <row r="240" spans="1:19" x14ac:dyDescent="0.25">
      <c r="A240" t="s">
        <v>4653</v>
      </c>
      <c r="B240" t="s">
        <v>4654</v>
      </c>
      <c r="C240" t="s">
        <v>4655</v>
      </c>
      <c r="D240">
        <v>417</v>
      </c>
      <c r="G240">
        <v>0.14877611940298499</v>
      </c>
      <c r="H240">
        <v>-0.78328933715820304</v>
      </c>
      <c r="I240" s="1">
        <f t="shared" si="3"/>
        <v>-1.7210503888373287</v>
      </c>
      <c r="J240" t="s">
        <v>4643</v>
      </c>
      <c r="K240" t="s">
        <v>4644</v>
      </c>
      <c r="L240" t="s">
        <v>4645</v>
      </c>
      <c r="M240" t="s">
        <v>4646</v>
      </c>
      <c r="N240" t="s">
        <v>4647</v>
      </c>
      <c r="O240" t="s">
        <v>4648</v>
      </c>
      <c r="P240" t="s">
        <v>4649</v>
      </c>
      <c r="Q240" t="s">
        <v>4650</v>
      </c>
      <c r="R240" t="s">
        <v>4651</v>
      </c>
      <c r="S240" t="s">
        <v>4652</v>
      </c>
    </row>
    <row r="241" spans="1:19" x14ac:dyDescent="0.25">
      <c r="A241" t="s">
        <v>4666</v>
      </c>
      <c r="B241" t="s">
        <v>4667</v>
      </c>
      <c r="C241" t="s">
        <v>4668</v>
      </c>
      <c r="D241">
        <v>419</v>
      </c>
      <c r="G241">
        <v>0.41011456628477899</v>
      </c>
      <c r="H241">
        <v>-0.16996231079101601</v>
      </c>
      <c r="I241" s="1">
        <f t="shared" si="3"/>
        <v>-1.1250290938547898</v>
      </c>
      <c r="J241" t="s">
        <v>4656</v>
      </c>
      <c r="K241" t="s">
        <v>4657</v>
      </c>
      <c r="L241" t="s">
        <v>4658</v>
      </c>
      <c r="M241" t="s">
        <v>4659</v>
      </c>
      <c r="N241" t="s">
        <v>4660</v>
      </c>
      <c r="O241" t="s">
        <v>4661</v>
      </c>
      <c r="P241" t="s">
        <v>4662</v>
      </c>
      <c r="Q241" t="s">
        <v>4663</v>
      </c>
      <c r="R241" t="s">
        <v>4664</v>
      </c>
      <c r="S241" t="s">
        <v>4665</v>
      </c>
    </row>
    <row r="242" spans="1:19" x14ac:dyDescent="0.25">
      <c r="A242" t="s">
        <v>4679</v>
      </c>
      <c r="B242" t="s">
        <v>4680</v>
      </c>
      <c r="C242" t="s">
        <v>4681</v>
      </c>
      <c r="D242">
        <v>421</v>
      </c>
      <c r="G242">
        <v>0.23276691729323301</v>
      </c>
      <c r="H242">
        <v>-0.490265655517578</v>
      </c>
      <c r="I242" s="1">
        <f t="shared" si="3"/>
        <v>-1.4047035117440729</v>
      </c>
      <c r="J242" t="s">
        <v>4669</v>
      </c>
      <c r="K242" t="s">
        <v>4670</v>
      </c>
      <c r="L242" t="s">
        <v>4671</v>
      </c>
      <c r="M242" t="s">
        <v>4672</v>
      </c>
      <c r="N242" t="s">
        <v>4673</v>
      </c>
      <c r="O242" t="s">
        <v>4674</v>
      </c>
      <c r="P242" t="s">
        <v>4675</v>
      </c>
      <c r="Q242" t="s">
        <v>4676</v>
      </c>
      <c r="R242" t="s">
        <v>4677</v>
      </c>
      <c r="S242" t="s">
        <v>4678</v>
      </c>
    </row>
    <row r="243" spans="1:19" x14ac:dyDescent="0.25">
      <c r="A243" t="s">
        <v>597</v>
      </c>
      <c r="B243" t="s">
        <v>598</v>
      </c>
      <c r="C243" t="s">
        <v>599</v>
      </c>
      <c r="D243">
        <v>424</v>
      </c>
      <c r="F243" t="s">
        <v>1965</v>
      </c>
      <c r="G243">
        <v>1.2487309644670101E-2</v>
      </c>
      <c r="H243">
        <v>0.86484832763671904</v>
      </c>
      <c r="I243" s="1">
        <f t="shared" si="3"/>
        <v>1.8211481974947672</v>
      </c>
      <c r="J243" t="s">
        <v>587</v>
      </c>
      <c r="K243" t="s">
        <v>588</v>
      </c>
      <c r="L243" t="s">
        <v>589</v>
      </c>
      <c r="M243" t="s">
        <v>590</v>
      </c>
      <c r="N243" t="s">
        <v>591</v>
      </c>
      <c r="O243" t="s">
        <v>592</v>
      </c>
      <c r="P243" t="s">
        <v>593</v>
      </c>
      <c r="Q243" t="s">
        <v>594</v>
      </c>
      <c r="R243" t="s">
        <v>595</v>
      </c>
      <c r="S243" t="s">
        <v>596</v>
      </c>
    </row>
    <row r="244" spans="1:19" x14ac:dyDescent="0.25">
      <c r="A244" t="s">
        <v>4692</v>
      </c>
      <c r="B244" t="s">
        <v>4693</v>
      </c>
      <c r="C244" t="s">
        <v>4694</v>
      </c>
      <c r="D244">
        <v>425</v>
      </c>
      <c r="G244">
        <v>0.39578378378378398</v>
      </c>
      <c r="H244">
        <v>0.31738243103027303</v>
      </c>
      <c r="I244" s="1">
        <f t="shared" si="3"/>
        <v>1.246067680648925</v>
      </c>
      <c r="J244" t="s">
        <v>4682</v>
      </c>
      <c r="K244" t="s">
        <v>4683</v>
      </c>
      <c r="L244" t="s">
        <v>4684</v>
      </c>
      <c r="M244" t="s">
        <v>4685</v>
      </c>
      <c r="N244" t="s">
        <v>4686</v>
      </c>
      <c r="O244" t="s">
        <v>4687</v>
      </c>
      <c r="P244" t="s">
        <v>4688</v>
      </c>
      <c r="Q244" t="s">
        <v>4689</v>
      </c>
      <c r="R244" t="s">
        <v>4690</v>
      </c>
      <c r="S244" t="s">
        <v>4691</v>
      </c>
    </row>
    <row r="245" spans="1:19" x14ac:dyDescent="0.25">
      <c r="A245" t="s">
        <v>4705</v>
      </c>
      <c r="B245" t="s">
        <v>4706</v>
      </c>
      <c r="C245" t="s">
        <v>4707</v>
      </c>
      <c r="D245">
        <v>426</v>
      </c>
      <c r="G245">
        <v>0.138742857142857</v>
      </c>
      <c r="H245">
        <v>0.42415657043457</v>
      </c>
      <c r="I245" s="1">
        <f t="shared" si="3"/>
        <v>1.3417878363242157</v>
      </c>
      <c r="J245" t="s">
        <v>4695</v>
      </c>
      <c r="K245" t="s">
        <v>4696</v>
      </c>
      <c r="L245" t="s">
        <v>4697</v>
      </c>
      <c r="M245" t="s">
        <v>4698</v>
      </c>
      <c r="N245" t="s">
        <v>4699</v>
      </c>
      <c r="O245" t="s">
        <v>4700</v>
      </c>
      <c r="P245" t="s">
        <v>4701</v>
      </c>
      <c r="Q245" t="s">
        <v>4702</v>
      </c>
      <c r="R245" t="s">
        <v>4703</v>
      </c>
      <c r="S245" t="s">
        <v>4704</v>
      </c>
    </row>
    <row r="246" spans="1:19" x14ac:dyDescent="0.25">
      <c r="A246" t="s">
        <v>4718</v>
      </c>
      <c r="B246" t="s">
        <v>4719</v>
      </c>
      <c r="C246" t="s">
        <v>4720</v>
      </c>
      <c r="D246">
        <v>427</v>
      </c>
      <c r="F246" t="s">
        <v>1965</v>
      </c>
      <c r="G246">
        <v>1.7893877551020398E-2</v>
      </c>
      <c r="H246">
        <v>-0.26801834106445299</v>
      </c>
      <c r="I246" s="1">
        <f t="shared" si="3"/>
        <v>-1.2041526895960244</v>
      </c>
      <c r="J246" t="s">
        <v>4708</v>
      </c>
      <c r="K246" t="s">
        <v>4709</v>
      </c>
      <c r="L246" t="s">
        <v>4710</v>
      </c>
      <c r="M246" t="s">
        <v>4711</v>
      </c>
      <c r="N246" t="s">
        <v>4712</v>
      </c>
      <c r="O246" t="s">
        <v>4713</v>
      </c>
      <c r="P246" t="s">
        <v>4714</v>
      </c>
      <c r="Q246" t="s">
        <v>4715</v>
      </c>
      <c r="R246" t="s">
        <v>4716</v>
      </c>
      <c r="S246" t="s">
        <v>4717</v>
      </c>
    </row>
    <row r="247" spans="1:19" x14ac:dyDescent="0.25">
      <c r="A247" t="s">
        <v>4731</v>
      </c>
      <c r="B247" t="s">
        <v>4732</v>
      </c>
      <c r="C247" t="s">
        <v>4733</v>
      </c>
      <c r="D247">
        <v>428</v>
      </c>
      <c r="F247" t="s">
        <v>1965</v>
      </c>
      <c r="G247">
        <v>2.6382978723404299E-3</v>
      </c>
      <c r="H247">
        <v>-0.56410255432128897</v>
      </c>
      <c r="I247" s="1">
        <f t="shared" si="3"/>
        <v>-1.478467524755342</v>
      </c>
      <c r="J247" t="s">
        <v>4721</v>
      </c>
      <c r="K247" t="s">
        <v>4722</v>
      </c>
      <c r="L247" t="s">
        <v>4723</v>
      </c>
      <c r="M247" t="s">
        <v>4724</v>
      </c>
      <c r="N247" t="s">
        <v>4725</v>
      </c>
      <c r="O247" t="s">
        <v>4726</v>
      </c>
      <c r="P247" t="s">
        <v>4727</v>
      </c>
      <c r="Q247" t="s">
        <v>4728</v>
      </c>
      <c r="R247" t="s">
        <v>4729</v>
      </c>
      <c r="S247" t="s">
        <v>4730</v>
      </c>
    </row>
    <row r="248" spans="1:19" x14ac:dyDescent="0.25">
      <c r="A248" t="s">
        <v>4744</v>
      </c>
      <c r="B248" t="s">
        <v>4745</v>
      </c>
      <c r="C248" t="s">
        <v>4746</v>
      </c>
      <c r="D248">
        <v>429</v>
      </c>
      <c r="F248" t="s">
        <v>1965</v>
      </c>
      <c r="G248">
        <v>2.8181818181818199E-3</v>
      </c>
      <c r="H248">
        <v>-0.35540237426757798</v>
      </c>
      <c r="I248" s="1">
        <f t="shared" si="3"/>
        <v>-1.2793423459747848</v>
      </c>
      <c r="J248" t="s">
        <v>4734</v>
      </c>
      <c r="K248" t="s">
        <v>4735</v>
      </c>
      <c r="L248" t="s">
        <v>4736</v>
      </c>
      <c r="M248" t="s">
        <v>4737</v>
      </c>
      <c r="N248" t="s">
        <v>4738</v>
      </c>
      <c r="O248" t="s">
        <v>4739</v>
      </c>
      <c r="P248" t="s">
        <v>4740</v>
      </c>
      <c r="Q248" t="s">
        <v>4741</v>
      </c>
      <c r="R248" t="s">
        <v>4742</v>
      </c>
      <c r="S248" t="s">
        <v>4743</v>
      </c>
    </row>
    <row r="249" spans="1:19" x14ac:dyDescent="0.25">
      <c r="A249" t="s">
        <v>4757</v>
      </c>
      <c r="B249" t="s">
        <v>4758</v>
      </c>
      <c r="C249" t="s">
        <v>4759</v>
      </c>
      <c r="D249">
        <v>430</v>
      </c>
      <c r="F249" t="s">
        <v>1965</v>
      </c>
      <c r="G249">
        <v>1.48214285714286E-2</v>
      </c>
      <c r="H249">
        <v>-0.46928253173828099</v>
      </c>
      <c r="I249" s="1">
        <f t="shared" si="3"/>
        <v>-1.3844208090469989</v>
      </c>
      <c r="J249" t="s">
        <v>4747</v>
      </c>
      <c r="K249" t="s">
        <v>4748</v>
      </c>
      <c r="L249" t="s">
        <v>4749</v>
      </c>
      <c r="M249" t="s">
        <v>4750</v>
      </c>
      <c r="N249" t="s">
        <v>4751</v>
      </c>
      <c r="O249" t="s">
        <v>4752</v>
      </c>
      <c r="P249" t="s">
        <v>4753</v>
      </c>
      <c r="Q249" t="s">
        <v>4754</v>
      </c>
      <c r="R249" t="s">
        <v>4755</v>
      </c>
      <c r="S249" t="s">
        <v>4756</v>
      </c>
    </row>
    <row r="250" spans="1:19" x14ac:dyDescent="0.25">
      <c r="A250" t="s">
        <v>4770</v>
      </c>
      <c r="B250" t="s">
        <v>4771</v>
      </c>
      <c r="C250" t="s">
        <v>4772</v>
      </c>
      <c r="D250">
        <v>431</v>
      </c>
      <c r="F250" t="s">
        <v>1965</v>
      </c>
      <c r="G250">
        <v>9.5492957746478903E-3</v>
      </c>
      <c r="H250">
        <v>-1.4273384094238299</v>
      </c>
      <c r="I250" s="1">
        <f t="shared" si="3"/>
        <v>-2.6895007838976102</v>
      </c>
      <c r="J250" t="s">
        <v>4760</v>
      </c>
      <c r="K250" t="s">
        <v>4761</v>
      </c>
      <c r="L250" t="s">
        <v>4762</v>
      </c>
      <c r="M250" t="s">
        <v>4763</v>
      </c>
      <c r="N250" t="s">
        <v>4764</v>
      </c>
      <c r="O250" t="s">
        <v>4765</v>
      </c>
      <c r="P250" t="s">
        <v>4766</v>
      </c>
      <c r="Q250" t="s">
        <v>4767</v>
      </c>
      <c r="R250" t="s">
        <v>4768</v>
      </c>
      <c r="S250" t="s">
        <v>4769</v>
      </c>
    </row>
    <row r="251" spans="1:19" x14ac:dyDescent="0.25">
      <c r="A251" t="s">
        <v>610</v>
      </c>
      <c r="B251" t="s">
        <v>611</v>
      </c>
      <c r="C251" t="s">
        <v>612</v>
      </c>
      <c r="D251">
        <v>433</v>
      </c>
      <c r="F251" t="s">
        <v>1965</v>
      </c>
      <c r="G251">
        <v>1.06813186813187E-2</v>
      </c>
      <c r="H251">
        <v>0.49701995849609398</v>
      </c>
      <c r="I251" s="1">
        <f t="shared" si="3"/>
        <v>1.4112953673811495</v>
      </c>
      <c r="J251" t="s">
        <v>600</v>
      </c>
      <c r="K251" t="s">
        <v>601</v>
      </c>
      <c r="L251" t="s">
        <v>602</v>
      </c>
      <c r="M251" t="s">
        <v>603</v>
      </c>
      <c r="N251" t="s">
        <v>604</v>
      </c>
      <c r="O251" t="s">
        <v>605</v>
      </c>
      <c r="P251" t="s">
        <v>606</v>
      </c>
      <c r="Q251" t="s">
        <v>607</v>
      </c>
      <c r="R251" t="s">
        <v>608</v>
      </c>
      <c r="S251" t="s">
        <v>609</v>
      </c>
    </row>
    <row r="252" spans="1:19" x14ac:dyDescent="0.25">
      <c r="A252" t="s">
        <v>4783</v>
      </c>
      <c r="B252" t="s">
        <v>4784</v>
      </c>
      <c r="C252" t="s">
        <v>4785</v>
      </c>
      <c r="D252">
        <v>434</v>
      </c>
      <c r="G252">
        <v>0.17623434343434299</v>
      </c>
      <c r="H252">
        <v>0.70437088012695304</v>
      </c>
      <c r="I252" s="1">
        <f t="shared" si="3"/>
        <v>1.6294339582460318</v>
      </c>
      <c r="J252" t="s">
        <v>4773</v>
      </c>
      <c r="K252" t="s">
        <v>4774</v>
      </c>
      <c r="L252" t="s">
        <v>4775</v>
      </c>
      <c r="M252" t="s">
        <v>4776</v>
      </c>
      <c r="N252" t="s">
        <v>4777</v>
      </c>
      <c r="O252" t="s">
        <v>4778</v>
      </c>
      <c r="P252" t="s">
        <v>4779</v>
      </c>
      <c r="Q252" t="s">
        <v>4780</v>
      </c>
      <c r="R252" t="s">
        <v>4781</v>
      </c>
      <c r="S252" t="s">
        <v>4782</v>
      </c>
    </row>
    <row r="253" spans="1:19" x14ac:dyDescent="0.25">
      <c r="A253" t="s">
        <v>4796</v>
      </c>
      <c r="B253" t="s">
        <v>4797</v>
      </c>
      <c r="C253" t="s">
        <v>4798</v>
      </c>
      <c r="D253">
        <v>438</v>
      </c>
      <c r="F253" t="s">
        <v>1965</v>
      </c>
      <c r="G253">
        <v>1.10157068062827E-2</v>
      </c>
      <c r="H253">
        <v>-0.69602394104003895</v>
      </c>
      <c r="I253" s="1">
        <f t="shared" si="3"/>
        <v>-1.6200338309587738</v>
      </c>
      <c r="J253" t="s">
        <v>4786</v>
      </c>
      <c r="K253" t="s">
        <v>4787</v>
      </c>
      <c r="L253" t="s">
        <v>4788</v>
      </c>
      <c r="M253" t="s">
        <v>4789</v>
      </c>
      <c r="N253" t="s">
        <v>4790</v>
      </c>
      <c r="O253" t="s">
        <v>4791</v>
      </c>
      <c r="P253" t="s">
        <v>4792</v>
      </c>
      <c r="Q253" t="s">
        <v>4793</v>
      </c>
      <c r="R253" t="s">
        <v>4794</v>
      </c>
      <c r="S253" t="s">
        <v>4795</v>
      </c>
    </row>
    <row r="254" spans="1:19" x14ac:dyDescent="0.25">
      <c r="A254" t="s">
        <v>4809</v>
      </c>
      <c r="B254" t="s">
        <v>4810</v>
      </c>
      <c r="C254" t="s">
        <v>4811</v>
      </c>
      <c r="D254">
        <v>440</v>
      </c>
      <c r="G254">
        <v>0.66340263543191802</v>
      </c>
      <c r="H254">
        <v>0.108221817016602</v>
      </c>
      <c r="I254" s="1">
        <f t="shared" si="3"/>
        <v>1.0778988612366398</v>
      </c>
      <c r="J254" t="s">
        <v>4799</v>
      </c>
      <c r="K254" t="s">
        <v>4800</v>
      </c>
      <c r="L254" t="s">
        <v>4801</v>
      </c>
      <c r="M254" t="s">
        <v>4802</v>
      </c>
      <c r="N254" t="s">
        <v>4803</v>
      </c>
      <c r="O254" t="s">
        <v>4804</v>
      </c>
      <c r="P254" t="s">
        <v>4805</v>
      </c>
      <c r="Q254" t="s">
        <v>4806</v>
      </c>
      <c r="R254" t="s">
        <v>4807</v>
      </c>
      <c r="S254" t="s">
        <v>4808</v>
      </c>
    </row>
    <row r="255" spans="1:19" x14ac:dyDescent="0.25">
      <c r="A255" t="s">
        <v>623</v>
      </c>
      <c r="B255" t="s">
        <v>624</v>
      </c>
      <c r="C255" t="s">
        <v>625</v>
      </c>
      <c r="D255">
        <v>444</v>
      </c>
      <c r="F255" t="s">
        <v>1965</v>
      </c>
      <c r="G255">
        <v>2.3749999999999999E-3</v>
      </c>
      <c r="H255">
        <v>0.84594154357910201</v>
      </c>
      <c r="I255" s="1">
        <f t="shared" si="3"/>
        <v>1.7974374215534121</v>
      </c>
      <c r="J255" t="s">
        <v>613</v>
      </c>
      <c r="K255" t="s">
        <v>614</v>
      </c>
      <c r="L255" t="s">
        <v>615</v>
      </c>
      <c r="M255" t="s">
        <v>616</v>
      </c>
      <c r="N255" t="s">
        <v>617</v>
      </c>
      <c r="O255" t="s">
        <v>618</v>
      </c>
      <c r="P255" t="s">
        <v>619</v>
      </c>
      <c r="Q255" t="s">
        <v>620</v>
      </c>
      <c r="R255" t="s">
        <v>621</v>
      </c>
      <c r="S255" t="s">
        <v>622</v>
      </c>
    </row>
    <row r="256" spans="1:19" x14ac:dyDescent="0.25">
      <c r="A256" t="s">
        <v>636</v>
      </c>
      <c r="B256" t="s">
        <v>637</v>
      </c>
      <c r="C256" t="s">
        <v>638</v>
      </c>
      <c r="D256">
        <v>445</v>
      </c>
      <c r="F256" t="s">
        <v>1965</v>
      </c>
      <c r="G256">
        <v>9.8518518518518495E-3</v>
      </c>
      <c r="H256">
        <v>0.97451477050781299</v>
      </c>
      <c r="I256" s="1">
        <f t="shared" si="3"/>
        <v>1.9649801934309388</v>
      </c>
      <c r="J256" t="s">
        <v>626</v>
      </c>
      <c r="K256" t="s">
        <v>627</v>
      </c>
      <c r="L256" t="s">
        <v>628</v>
      </c>
      <c r="M256" t="s">
        <v>629</v>
      </c>
      <c r="N256" t="s">
        <v>630</v>
      </c>
      <c r="O256" t="s">
        <v>631</v>
      </c>
      <c r="P256" t="s">
        <v>632</v>
      </c>
      <c r="Q256" t="s">
        <v>633</v>
      </c>
      <c r="R256" t="s">
        <v>634</v>
      </c>
      <c r="S256" t="s">
        <v>635</v>
      </c>
    </row>
    <row r="257" spans="1:19" x14ac:dyDescent="0.25">
      <c r="A257" t="s">
        <v>4822</v>
      </c>
      <c r="B257" t="s">
        <v>4823</v>
      </c>
      <c r="C257" t="s">
        <v>4824</v>
      </c>
      <c r="D257">
        <v>447</v>
      </c>
      <c r="F257" t="s">
        <v>1965</v>
      </c>
      <c r="G257">
        <v>8.5128205128205108E-3</v>
      </c>
      <c r="H257">
        <v>-3.2964393615722698</v>
      </c>
      <c r="I257" s="1">
        <f t="shared" si="3"/>
        <v>-9.8248771057908755</v>
      </c>
      <c r="J257" t="s">
        <v>4812</v>
      </c>
      <c r="K257" t="s">
        <v>4813</v>
      </c>
      <c r="L257" t="s">
        <v>4814</v>
      </c>
      <c r="M257" t="s">
        <v>4815</v>
      </c>
      <c r="N257" t="s">
        <v>4816</v>
      </c>
      <c r="O257" t="s">
        <v>4817</v>
      </c>
      <c r="P257" t="s">
        <v>4818</v>
      </c>
      <c r="Q257" t="s">
        <v>4819</v>
      </c>
      <c r="R257" t="s">
        <v>4820</v>
      </c>
      <c r="S257" t="s">
        <v>4821</v>
      </c>
    </row>
    <row r="258" spans="1:19" x14ac:dyDescent="0.25">
      <c r="A258" t="s">
        <v>649</v>
      </c>
      <c r="B258" t="s">
        <v>650</v>
      </c>
      <c r="C258" t="s">
        <v>651</v>
      </c>
      <c r="D258">
        <v>448</v>
      </c>
      <c r="F258" t="s">
        <v>1965</v>
      </c>
      <c r="G258">
        <v>3.0000000000000001E-3</v>
      </c>
      <c r="H258">
        <v>1.0663490295410201</v>
      </c>
      <c r="I258" s="1">
        <f t="shared" ref="I258:I321" si="4">IF(H258&gt;0,2^H258,-(2^(-H258)))</f>
        <v>2.094127132422674</v>
      </c>
      <c r="J258" t="s">
        <v>639</v>
      </c>
      <c r="K258" t="s">
        <v>640</v>
      </c>
      <c r="L258" t="s">
        <v>641</v>
      </c>
      <c r="M258" t="s">
        <v>642</v>
      </c>
      <c r="N258" t="s">
        <v>643</v>
      </c>
      <c r="O258" t="s">
        <v>644</v>
      </c>
      <c r="P258" t="s">
        <v>645</v>
      </c>
      <c r="Q258" t="s">
        <v>646</v>
      </c>
      <c r="R258" t="s">
        <v>647</v>
      </c>
      <c r="S258" t="s">
        <v>648</v>
      </c>
    </row>
    <row r="259" spans="1:19" x14ac:dyDescent="0.25">
      <c r="A259" t="s">
        <v>662</v>
      </c>
      <c r="B259" t="s">
        <v>663</v>
      </c>
      <c r="C259" t="s">
        <v>664</v>
      </c>
      <c r="D259">
        <v>449</v>
      </c>
      <c r="F259" t="s">
        <v>1965</v>
      </c>
      <c r="G259">
        <v>1.9890624999999999E-2</v>
      </c>
      <c r="H259">
        <v>1.1568183898925799</v>
      </c>
      <c r="I259" s="1">
        <f t="shared" si="4"/>
        <v>2.2296517455771716</v>
      </c>
      <c r="J259" t="s">
        <v>652</v>
      </c>
      <c r="K259" t="s">
        <v>653</v>
      </c>
      <c r="L259" t="s">
        <v>654</v>
      </c>
      <c r="M259" t="s">
        <v>655</v>
      </c>
      <c r="N259" t="s">
        <v>656</v>
      </c>
      <c r="O259" t="s">
        <v>657</v>
      </c>
      <c r="P259" t="s">
        <v>658</v>
      </c>
      <c r="Q259" t="s">
        <v>659</v>
      </c>
      <c r="R259" t="s">
        <v>660</v>
      </c>
      <c r="S259" t="s">
        <v>661</v>
      </c>
    </row>
    <row r="260" spans="1:19" x14ac:dyDescent="0.25">
      <c r="A260" t="s">
        <v>4835</v>
      </c>
      <c r="B260" t="s">
        <v>4836</v>
      </c>
      <c r="C260" t="s">
        <v>4837</v>
      </c>
      <c r="D260">
        <v>452</v>
      </c>
      <c r="G260">
        <v>0.83995555555555601</v>
      </c>
      <c r="H260">
        <v>0.13618774414062501</v>
      </c>
      <c r="I260" s="1">
        <f t="shared" si="4"/>
        <v>1.0989972255300957</v>
      </c>
      <c r="J260" t="s">
        <v>4825</v>
      </c>
      <c r="K260" t="s">
        <v>4826</v>
      </c>
      <c r="L260" t="s">
        <v>4827</v>
      </c>
      <c r="M260" t="s">
        <v>4828</v>
      </c>
      <c r="N260" t="s">
        <v>4829</v>
      </c>
      <c r="O260" t="s">
        <v>4830</v>
      </c>
      <c r="P260" t="s">
        <v>4831</v>
      </c>
      <c r="Q260" t="s">
        <v>4832</v>
      </c>
      <c r="R260" t="s">
        <v>4833</v>
      </c>
      <c r="S260" t="s">
        <v>4834</v>
      </c>
    </row>
    <row r="261" spans="1:19" x14ac:dyDescent="0.25">
      <c r="A261" t="s">
        <v>675</v>
      </c>
      <c r="B261" t="s">
        <v>676</v>
      </c>
      <c r="C261" t="s">
        <v>677</v>
      </c>
      <c r="D261">
        <v>455</v>
      </c>
      <c r="F261" t="s">
        <v>1965</v>
      </c>
      <c r="G261">
        <v>4.8888888888888897E-3</v>
      </c>
      <c r="H261">
        <v>0.55930213928222705</v>
      </c>
      <c r="I261" s="1">
        <f t="shared" si="4"/>
        <v>1.4735562559575504</v>
      </c>
      <c r="J261" t="s">
        <v>665</v>
      </c>
      <c r="K261" t="s">
        <v>666</v>
      </c>
      <c r="L261" t="s">
        <v>667</v>
      </c>
      <c r="M261" t="s">
        <v>668</v>
      </c>
      <c r="N261" t="s">
        <v>669</v>
      </c>
      <c r="O261" t="s">
        <v>670</v>
      </c>
      <c r="P261" t="s">
        <v>671</v>
      </c>
      <c r="Q261" t="s">
        <v>672</v>
      </c>
      <c r="R261" t="s">
        <v>673</v>
      </c>
      <c r="S261" t="s">
        <v>674</v>
      </c>
    </row>
    <row r="262" spans="1:19" x14ac:dyDescent="0.25">
      <c r="A262" t="s">
        <v>4848</v>
      </c>
      <c r="B262" t="s">
        <v>4849</v>
      </c>
      <c r="C262" t="s">
        <v>4850</v>
      </c>
      <c r="D262">
        <v>456</v>
      </c>
      <c r="F262" t="s">
        <v>1965</v>
      </c>
      <c r="G262">
        <v>2.9538461538461498E-3</v>
      </c>
      <c r="H262">
        <v>-0.51787796020507804</v>
      </c>
      <c r="I262" s="1">
        <f t="shared" si="4"/>
        <v>-1.4318476138836735</v>
      </c>
      <c r="J262" t="s">
        <v>4838</v>
      </c>
      <c r="K262" t="s">
        <v>4839</v>
      </c>
      <c r="L262" t="s">
        <v>4840</v>
      </c>
      <c r="M262" t="s">
        <v>4841</v>
      </c>
      <c r="N262" t="s">
        <v>4842</v>
      </c>
      <c r="O262" t="s">
        <v>4843</v>
      </c>
      <c r="P262" t="s">
        <v>4844</v>
      </c>
      <c r="Q262" t="s">
        <v>4845</v>
      </c>
      <c r="R262" t="s">
        <v>4846</v>
      </c>
      <c r="S262" t="s">
        <v>4847</v>
      </c>
    </row>
    <row r="263" spans="1:19" x14ac:dyDescent="0.25">
      <c r="A263" t="s">
        <v>4861</v>
      </c>
      <c r="B263" t="s">
        <v>4862</v>
      </c>
      <c r="C263" t="s">
        <v>4863</v>
      </c>
      <c r="D263">
        <v>458</v>
      </c>
      <c r="G263">
        <v>0.23835647279549699</v>
      </c>
      <c r="H263">
        <v>-0.58694725036621098</v>
      </c>
      <c r="I263" s="1">
        <f t="shared" si="4"/>
        <v>-1.5020650055436437</v>
      </c>
      <c r="J263" t="s">
        <v>4851</v>
      </c>
      <c r="K263" t="s">
        <v>4852</v>
      </c>
      <c r="L263" t="s">
        <v>4853</v>
      </c>
      <c r="M263" t="s">
        <v>4854</v>
      </c>
      <c r="N263" t="s">
        <v>4855</v>
      </c>
      <c r="O263" t="s">
        <v>4856</v>
      </c>
      <c r="P263" t="s">
        <v>4857</v>
      </c>
      <c r="Q263" t="s">
        <v>4858</v>
      </c>
      <c r="R263" t="s">
        <v>4859</v>
      </c>
      <c r="S263" t="s">
        <v>4860</v>
      </c>
    </row>
    <row r="264" spans="1:19" x14ac:dyDescent="0.25">
      <c r="A264" t="s">
        <v>4874</v>
      </c>
      <c r="B264" t="s">
        <v>4875</v>
      </c>
      <c r="C264" t="s">
        <v>4876</v>
      </c>
      <c r="D264">
        <v>459</v>
      </c>
      <c r="G264">
        <v>0.80602816901408403</v>
      </c>
      <c r="H264">
        <v>0.13329048156738299</v>
      </c>
      <c r="I264" s="1">
        <f t="shared" si="4"/>
        <v>1.0967924016459258</v>
      </c>
      <c r="J264" t="s">
        <v>4864</v>
      </c>
      <c r="K264" t="s">
        <v>4865</v>
      </c>
      <c r="L264" t="s">
        <v>4866</v>
      </c>
      <c r="M264" t="s">
        <v>4867</v>
      </c>
      <c r="N264" t="s">
        <v>4868</v>
      </c>
      <c r="O264" t="s">
        <v>4869</v>
      </c>
      <c r="P264" t="s">
        <v>4870</v>
      </c>
      <c r="Q264" t="s">
        <v>4871</v>
      </c>
      <c r="R264" t="s">
        <v>4872</v>
      </c>
      <c r="S264" t="s">
        <v>4873</v>
      </c>
    </row>
    <row r="265" spans="1:19" x14ac:dyDescent="0.25">
      <c r="A265" t="s">
        <v>4887</v>
      </c>
      <c r="B265" t="s">
        <v>4888</v>
      </c>
      <c r="C265" t="s">
        <v>4889</v>
      </c>
      <c r="D265">
        <v>460</v>
      </c>
      <c r="G265">
        <v>0.42417560975609803</v>
      </c>
      <c r="H265">
        <v>0.21693992614746099</v>
      </c>
      <c r="I265" s="1">
        <f t="shared" si="4"/>
        <v>1.1622657097413247</v>
      </c>
      <c r="J265" t="s">
        <v>4877</v>
      </c>
      <c r="K265" t="s">
        <v>4878</v>
      </c>
      <c r="L265" t="s">
        <v>4879</v>
      </c>
      <c r="M265" t="s">
        <v>4880</v>
      </c>
      <c r="N265" t="s">
        <v>4881</v>
      </c>
      <c r="O265" t="s">
        <v>4882</v>
      </c>
      <c r="P265" t="s">
        <v>4883</v>
      </c>
      <c r="Q265" t="s">
        <v>4884</v>
      </c>
      <c r="R265" t="s">
        <v>4885</v>
      </c>
      <c r="S265" t="s">
        <v>4886</v>
      </c>
    </row>
    <row r="266" spans="1:19" x14ac:dyDescent="0.25">
      <c r="A266" t="s">
        <v>4900</v>
      </c>
      <c r="B266" t="s">
        <v>4901</v>
      </c>
      <c r="C266" t="s">
        <v>4902</v>
      </c>
      <c r="D266">
        <v>461</v>
      </c>
      <c r="G266">
        <v>0.11548598130841101</v>
      </c>
      <c r="H266">
        <v>0.34285430908203102</v>
      </c>
      <c r="I266" s="1">
        <f t="shared" si="4"/>
        <v>1.2682633169718702</v>
      </c>
      <c r="J266" t="s">
        <v>4890</v>
      </c>
      <c r="K266" t="s">
        <v>4891</v>
      </c>
      <c r="L266" t="s">
        <v>4892</v>
      </c>
      <c r="M266" t="s">
        <v>4893</v>
      </c>
      <c r="N266" t="s">
        <v>4894</v>
      </c>
      <c r="O266" t="s">
        <v>4895</v>
      </c>
      <c r="P266" t="s">
        <v>4896</v>
      </c>
      <c r="Q266" t="s">
        <v>4897</v>
      </c>
      <c r="R266" t="s">
        <v>4898</v>
      </c>
      <c r="S266" t="s">
        <v>4899</v>
      </c>
    </row>
    <row r="267" spans="1:19" x14ac:dyDescent="0.25">
      <c r="A267" t="s">
        <v>4913</v>
      </c>
      <c r="B267" t="s">
        <v>4914</v>
      </c>
      <c r="C267" t="s">
        <v>4915</v>
      </c>
      <c r="D267">
        <v>462</v>
      </c>
      <c r="F267" t="s">
        <v>1965</v>
      </c>
      <c r="G267">
        <v>9.3846153846153905E-3</v>
      </c>
      <c r="H267">
        <v>-0.45576400756836</v>
      </c>
      <c r="I267" s="1">
        <f t="shared" si="4"/>
        <v>-1.3715089222553278</v>
      </c>
      <c r="J267" t="s">
        <v>4903</v>
      </c>
      <c r="K267" t="s">
        <v>4904</v>
      </c>
      <c r="L267" t="s">
        <v>4905</v>
      </c>
      <c r="M267" t="s">
        <v>4906</v>
      </c>
      <c r="N267" t="s">
        <v>4907</v>
      </c>
      <c r="O267" t="s">
        <v>4908</v>
      </c>
      <c r="P267" t="s">
        <v>4909</v>
      </c>
      <c r="Q267" t="s">
        <v>4910</v>
      </c>
      <c r="R267" t="s">
        <v>4911</v>
      </c>
      <c r="S267" t="s">
        <v>4912</v>
      </c>
    </row>
    <row r="268" spans="1:19" x14ac:dyDescent="0.25">
      <c r="A268" t="s">
        <v>4926</v>
      </c>
      <c r="B268" t="s">
        <v>4927</v>
      </c>
      <c r="C268" t="s">
        <v>4928</v>
      </c>
      <c r="D268">
        <v>465</v>
      </c>
      <c r="F268" t="s">
        <v>1965</v>
      </c>
      <c r="G268">
        <v>9.4308943089430903E-3</v>
      </c>
      <c r="H268">
        <v>-1.2576374053955099</v>
      </c>
      <c r="I268" s="1">
        <f t="shared" si="4"/>
        <v>-2.3910385748890484</v>
      </c>
      <c r="J268" t="s">
        <v>4916</v>
      </c>
      <c r="K268" t="s">
        <v>4917</v>
      </c>
      <c r="L268" t="s">
        <v>4918</v>
      </c>
      <c r="M268" t="s">
        <v>4919</v>
      </c>
      <c r="N268" t="s">
        <v>4920</v>
      </c>
      <c r="O268" t="s">
        <v>4921</v>
      </c>
      <c r="P268" t="s">
        <v>4922</v>
      </c>
      <c r="Q268" t="s">
        <v>4923</v>
      </c>
      <c r="R268" t="s">
        <v>4924</v>
      </c>
      <c r="S268" t="s">
        <v>4925</v>
      </c>
    </row>
    <row r="269" spans="1:19" x14ac:dyDescent="0.25">
      <c r="A269" t="s">
        <v>4939</v>
      </c>
      <c r="B269" t="s">
        <v>4940</v>
      </c>
      <c r="C269" t="s">
        <v>4941</v>
      </c>
      <c r="D269">
        <v>467</v>
      </c>
      <c r="G269">
        <v>0.38724361158432702</v>
      </c>
      <c r="H269">
        <v>-0.247725296020508</v>
      </c>
      <c r="I269" s="1">
        <f t="shared" si="4"/>
        <v>-1.1873335640211002</v>
      </c>
      <c r="J269" t="s">
        <v>4929</v>
      </c>
      <c r="K269" t="s">
        <v>4930</v>
      </c>
      <c r="L269" t="s">
        <v>4931</v>
      </c>
      <c r="M269" t="s">
        <v>4932</v>
      </c>
      <c r="N269" t="s">
        <v>4933</v>
      </c>
      <c r="O269" t="s">
        <v>4934</v>
      </c>
      <c r="P269" t="s">
        <v>4935</v>
      </c>
      <c r="Q269" t="s">
        <v>4936</v>
      </c>
      <c r="R269" t="s">
        <v>4937</v>
      </c>
      <c r="S269" t="s">
        <v>4938</v>
      </c>
    </row>
    <row r="270" spans="1:19" x14ac:dyDescent="0.25">
      <c r="A270" t="s">
        <v>4952</v>
      </c>
      <c r="B270" t="s">
        <v>4953</v>
      </c>
      <c r="C270" t="s">
        <v>4954</v>
      </c>
      <c r="D270">
        <v>468</v>
      </c>
      <c r="G270">
        <v>0.63197604790419204</v>
      </c>
      <c r="H270">
        <v>-0.23886528015136699</v>
      </c>
      <c r="I270" s="1">
        <f t="shared" si="4"/>
        <v>-1.1800641429950438</v>
      </c>
      <c r="J270" t="s">
        <v>4942</v>
      </c>
      <c r="K270" t="s">
        <v>4943</v>
      </c>
      <c r="L270" t="s">
        <v>4944</v>
      </c>
      <c r="M270" t="s">
        <v>4945</v>
      </c>
      <c r="N270" t="s">
        <v>4946</v>
      </c>
      <c r="O270" t="s">
        <v>4947</v>
      </c>
      <c r="P270" t="s">
        <v>4948</v>
      </c>
      <c r="Q270" t="s">
        <v>4949</v>
      </c>
      <c r="R270" t="s">
        <v>4950</v>
      </c>
      <c r="S270" t="s">
        <v>4951</v>
      </c>
    </row>
    <row r="271" spans="1:19" x14ac:dyDescent="0.25">
      <c r="A271" t="s">
        <v>4965</v>
      </c>
      <c r="B271" t="s">
        <v>4966</v>
      </c>
      <c r="C271" t="s">
        <v>4967</v>
      </c>
      <c r="D271">
        <v>469</v>
      </c>
      <c r="G271">
        <v>0.43470096463022501</v>
      </c>
      <c r="H271">
        <v>-0.25361404418945299</v>
      </c>
      <c r="I271" s="1">
        <f t="shared" si="4"/>
        <v>-1.1921898900397918</v>
      </c>
      <c r="J271" t="s">
        <v>4955</v>
      </c>
      <c r="K271" t="s">
        <v>4956</v>
      </c>
      <c r="L271" t="s">
        <v>4957</v>
      </c>
      <c r="M271" t="s">
        <v>4958</v>
      </c>
      <c r="N271" t="s">
        <v>4959</v>
      </c>
      <c r="O271" t="s">
        <v>4960</v>
      </c>
      <c r="P271" t="s">
        <v>4961</v>
      </c>
      <c r="Q271" t="s">
        <v>4962</v>
      </c>
      <c r="R271" t="s">
        <v>4963</v>
      </c>
      <c r="S271" t="s">
        <v>4964</v>
      </c>
    </row>
    <row r="272" spans="1:19" x14ac:dyDescent="0.25">
      <c r="A272" t="s">
        <v>4978</v>
      </c>
      <c r="B272" t="s">
        <v>4979</v>
      </c>
      <c r="C272" t="s">
        <v>4980</v>
      </c>
      <c r="D272">
        <v>470</v>
      </c>
      <c r="G272">
        <v>0.612504504504505</v>
      </c>
      <c r="H272">
        <v>-0.184944152832031</v>
      </c>
      <c r="I272" s="1">
        <f t="shared" si="4"/>
        <v>-1.1367729675536968</v>
      </c>
      <c r="J272" t="s">
        <v>4968</v>
      </c>
      <c r="K272" t="s">
        <v>4969</v>
      </c>
      <c r="L272" t="s">
        <v>4970</v>
      </c>
      <c r="M272" t="s">
        <v>4971</v>
      </c>
      <c r="N272" t="s">
        <v>4972</v>
      </c>
      <c r="O272" t="s">
        <v>4973</v>
      </c>
      <c r="P272" t="s">
        <v>4974</v>
      </c>
      <c r="Q272" t="s">
        <v>4975</v>
      </c>
      <c r="R272" t="s">
        <v>4976</v>
      </c>
      <c r="S272" t="s">
        <v>4977</v>
      </c>
    </row>
    <row r="273" spans="1:19" x14ac:dyDescent="0.25">
      <c r="A273" t="s">
        <v>4991</v>
      </c>
      <c r="B273" t="s">
        <v>4992</v>
      </c>
      <c r="C273" t="s">
        <v>4993</v>
      </c>
      <c r="D273">
        <v>472</v>
      </c>
      <c r="G273">
        <v>6.8659574468085099E-2</v>
      </c>
      <c r="H273">
        <v>1.17297325134277</v>
      </c>
      <c r="I273" s="1">
        <f t="shared" si="4"/>
        <v>2.2547590189657107</v>
      </c>
      <c r="J273" t="s">
        <v>4981</v>
      </c>
      <c r="K273" t="s">
        <v>4982</v>
      </c>
      <c r="L273" t="s">
        <v>4983</v>
      </c>
      <c r="M273" t="s">
        <v>4984</v>
      </c>
      <c r="N273" t="s">
        <v>4985</v>
      </c>
      <c r="O273" t="s">
        <v>4986</v>
      </c>
      <c r="P273" t="s">
        <v>4987</v>
      </c>
      <c r="Q273" t="s">
        <v>4988</v>
      </c>
      <c r="R273" t="s">
        <v>4989</v>
      </c>
      <c r="S273" t="s">
        <v>4990</v>
      </c>
    </row>
    <row r="274" spans="1:19" x14ac:dyDescent="0.25">
      <c r="A274" t="s">
        <v>5004</v>
      </c>
      <c r="B274" t="s">
        <v>5005</v>
      </c>
      <c r="C274" t="s">
        <v>5006</v>
      </c>
      <c r="D274">
        <v>474</v>
      </c>
      <c r="G274">
        <v>0.69467441860465096</v>
      </c>
      <c r="H274">
        <v>-5.2135467529296903E-2</v>
      </c>
      <c r="I274" s="1">
        <f t="shared" si="4"/>
        <v>-1.0367984507204908</v>
      </c>
      <c r="J274" t="s">
        <v>4994</v>
      </c>
      <c r="K274" t="s">
        <v>4995</v>
      </c>
      <c r="L274" t="s">
        <v>4996</v>
      </c>
      <c r="M274" t="s">
        <v>4997</v>
      </c>
      <c r="N274" t="s">
        <v>4998</v>
      </c>
      <c r="O274" t="s">
        <v>4999</v>
      </c>
      <c r="P274" t="s">
        <v>5000</v>
      </c>
      <c r="Q274" t="s">
        <v>5001</v>
      </c>
      <c r="R274" t="s">
        <v>5002</v>
      </c>
      <c r="S274" t="s">
        <v>5003</v>
      </c>
    </row>
    <row r="275" spans="1:19" x14ac:dyDescent="0.25">
      <c r="A275" t="s">
        <v>5017</v>
      </c>
      <c r="B275" t="s">
        <v>5018</v>
      </c>
      <c r="C275" t="s">
        <v>5019</v>
      </c>
      <c r="D275">
        <v>475</v>
      </c>
      <c r="E275" t="s">
        <v>1965</v>
      </c>
      <c r="G275">
        <v>0.25625830258302601</v>
      </c>
      <c r="H275">
        <v>0.89779052734375098</v>
      </c>
      <c r="I275" s="1">
        <f t="shared" si="4"/>
        <v>1.8632103094378589</v>
      </c>
      <c r="J275" t="s">
        <v>5007</v>
      </c>
      <c r="K275" t="s">
        <v>5008</v>
      </c>
      <c r="L275" t="s">
        <v>5009</v>
      </c>
      <c r="M275" t="s">
        <v>5010</v>
      </c>
      <c r="N275" t="s">
        <v>5011</v>
      </c>
      <c r="O275" t="s">
        <v>5012</v>
      </c>
      <c r="P275" t="s">
        <v>5013</v>
      </c>
      <c r="Q275" t="s">
        <v>5014</v>
      </c>
      <c r="R275" t="s">
        <v>5015</v>
      </c>
      <c r="S275" t="s">
        <v>5016</v>
      </c>
    </row>
    <row r="276" spans="1:19" x14ac:dyDescent="0.25">
      <c r="A276" t="s">
        <v>5030</v>
      </c>
      <c r="B276" t="s">
        <v>5031</v>
      </c>
      <c r="C276" t="s">
        <v>5032</v>
      </c>
      <c r="D276">
        <v>476</v>
      </c>
      <c r="F276" t="s">
        <v>1965</v>
      </c>
      <c r="G276">
        <v>2.0689655172413798E-3</v>
      </c>
      <c r="H276">
        <v>-0.38423423767089898</v>
      </c>
      <c r="I276" s="1">
        <f t="shared" si="4"/>
        <v>-1.3051668389166204</v>
      </c>
      <c r="J276" t="s">
        <v>5020</v>
      </c>
      <c r="K276" t="s">
        <v>5021</v>
      </c>
      <c r="L276" t="s">
        <v>5022</v>
      </c>
      <c r="M276" t="s">
        <v>5023</v>
      </c>
      <c r="N276" t="s">
        <v>5024</v>
      </c>
      <c r="O276" t="s">
        <v>5025</v>
      </c>
      <c r="P276" t="s">
        <v>5026</v>
      </c>
      <c r="Q276" t="s">
        <v>5027</v>
      </c>
      <c r="R276" t="s">
        <v>5028</v>
      </c>
      <c r="S276" t="s">
        <v>5029</v>
      </c>
    </row>
    <row r="277" spans="1:19" x14ac:dyDescent="0.25">
      <c r="A277" t="s">
        <v>5043</v>
      </c>
      <c r="B277" t="s">
        <v>5044</v>
      </c>
      <c r="C277" t="s">
        <v>5045</v>
      </c>
      <c r="D277">
        <v>477</v>
      </c>
      <c r="G277">
        <v>0.17002851323828899</v>
      </c>
      <c r="H277">
        <v>0.43105773925781199</v>
      </c>
      <c r="I277" s="1">
        <f t="shared" si="4"/>
        <v>1.3482216889211764</v>
      </c>
      <c r="J277" t="s">
        <v>5033</v>
      </c>
      <c r="K277" t="s">
        <v>5034</v>
      </c>
      <c r="L277" t="s">
        <v>5035</v>
      </c>
      <c r="M277" t="s">
        <v>5036</v>
      </c>
      <c r="N277" t="s">
        <v>5037</v>
      </c>
      <c r="O277" t="s">
        <v>5038</v>
      </c>
      <c r="P277" t="s">
        <v>5039</v>
      </c>
      <c r="Q277" t="s">
        <v>5040</v>
      </c>
      <c r="R277" t="s">
        <v>5041</v>
      </c>
      <c r="S277" t="s">
        <v>5042</v>
      </c>
    </row>
    <row r="278" spans="1:19" x14ac:dyDescent="0.25">
      <c r="A278" t="s">
        <v>5056</v>
      </c>
      <c r="B278" t="s">
        <v>5057</v>
      </c>
      <c r="C278" t="s">
        <v>5058</v>
      </c>
      <c r="D278">
        <v>478</v>
      </c>
      <c r="G278">
        <v>0.92433333333333301</v>
      </c>
      <c r="H278">
        <v>3.35926055908198E-2</v>
      </c>
      <c r="I278" s="1">
        <f t="shared" si="4"/>
        <v>1.0235578229697768</v>
      </c>
      <c r="J278" t="s">
        <v>5046</v>
      </c>
      <c r="K278" t="s">
        <v>5047</v>
      </c>
      <c r="L278" t="s">
        <v>5048</v>
      </c>
      <c r="M278" t="s">
        <v>5049</v>
      </c>
      <c r="N278" t="s">
        <v>5050</v>
      </c>
      <c r="O278" t="s">
        <v>5051</v>
      </c>
      <c r="P278" t="s">
        <v>5052</v>
      </c>
      <c r="Q278" t="s">
        <v>5053</v>
      </c>
      <c r="R278" t="s">
        <v>5054</v>
      </c>
      <c r="S278" t="s">
        <v>5055</v>
      </c>
    </row>
    <row r="279" spans="1:19" x14ac:dyDescent="0.25">
      <c r="A279" t="s">
        <v>5069</v>
      </c>
      <c r="B279" t="s">
        <v>5070</v>
      </c>
      <c r="C279" t="s">
        <v>5071</v>
      </c>
      <c r="D279">
        <v>482</v>
      </c>
      <c r="F279" t="s">
        <v>1965</v>
      </c>
      <c r="G279">
        <v>9.8853503184713407E-3</v>
      </c>
      <c r="H279">
        <v>-0.45456314086914101</v>
      </c>
      <c r="I279" s="1">
        <f t="shared" si="4"/>
        <v>-1.370367784264694</v>
      </c>
      <c r="J279" t="s">
        <v>5059</v>
      </c>
      <c r="K279" t="s">
        <v>5060</v>
      </c>
      <c r="L279" t="s">
        <v>5061</v>
      </c>
      <c r="M279" t="s">
        <v>5062</v>
      </c>
      <c r="N279" t="s">
        <v>5063</v>
      </c>
      <c r="O279" t="s">
        <v>5064</v>
      </c>
      <c r="P279" t="s">
        <v>5065</v>
      </c>
      <c r="Q279" t="s">
        <v>5066</v>
      </c>
      <c r="R279" t="s">
        <v>5067</v>
      </c>
      <c r="S279" t="s">
        <v>5068</v>
      </c>
    </row>
    <row r="280" spans="1:19" x14ac:dyDescent="0.25">
      <c r="A280" t="s">
        <v>5082</v>
      </c>
      <c r="B280" t="s">
        <v>5083</v>
      </c>
      <c r="C280" t="s">
        <v>5084</v>
      </c>
      <c r="D280">
        <v>484</v>
      </c>
      <c r="G280">
        <v>0.155</v>
      </c>
      <c r="H280">
        <v>0.65952873229980502</v>
      </c>
      <c r="I280" s="1">
        <f t="shared" si="4"/>
        <v>1.5795665615828014</v>
      </c>
      <c r="J280" t="s">
        <v>5072</v>
      </c>
      <c r="K280" t="s">
        <v>5073</v>
      </c>
      <c r="L280" t="s">
        <v>5074</v>
      </c>
      <c r="M280" t="s">
        <v>5075</v>
      </c>
      <c r="N280" t="s">
        <v>5076</v>
      </c>
      <c r="O280" t="s">
        <v>5077</v>
      </c>
      <c r="P280" t="s">
        <v>5078</v>
      </c>
      <c r="Q280" t="s">
        <v>5079</v>
      </c>
      <c r="R280" t="s">
        <v>5080</v>
      </c>
      <c r="S280" t="s">
        <v>5081</v>
      </c>
    </row>
    <row r="281" spans="1:19" x14ac:dyDescent="0.25">
      <c r="A281" t="s">
        <v>5095</v>
      </c>
      <c r="B281" t="s">
        <v>5096</v>
      </c>
      <c r="C281" t="s">
        <v>5097</v>
      </c>
      <c r="D281">
        <v>485</v>
      </c>
      <c r="G281">
        <v>0.87749794238683099</v>
      </c>
      <c r="H281">
        <v>8.2022476196289107E-2</v>
      </c>
      <c r="I281" s="1">
        <f t="shared" si="4"/>
        <v>1.0585008854623159</v>
      </c>
      <c r="J281" t="s">
        <v>5085</v>
      </c>
      <c r="K281" t="s">
        <v>5086</v>
      </c>
      <c r="L281" t="s">
        <v>5087</v>
      </c>
      <c r="M281" t="s">
        <v>5088</v>
      </c>
      <c r="N281" t="s">
        <v>5089</v>
      </c>
      <c r="O281" t="s">
        <v>5090</v>
      </c>
      <c r="P281" t="s">
        <v>5091</v>
      </c>
      <c r="Q281" t="s">
        <v>5092</v>
      </c>
      <c r="R281" t="s">
        <v>5093</v>
      </c>
      <c r="S281" t="s">
        <v>5094</v>
      </c>
    </row>
    <row r="282" spans="1:19" x14ac:dyDescent="0.25">
      <c r="A282" t="s">
        <v>5108</v>
      </c>
      <c r="B282" t="s">
        <v>5109</v>
      </c>
      <c r="C282" t="s">
        <v>5110</v>
      </c>
      <c r="D282">
        <v>486</v>
      </c>
      <c r="F282" t="s">
        <v>1965</v>
      </c>
      <c r="G282">
        <v>4.4094955489614202E-2</v>
      </c>
      <c r="H282">
        <v>-0.71075439453125</v>
      </c>
      <c r="I282" s="1">
        <f t="shared" si="4"/>
        <v>-1.6366597133057348</v>
      </c>
      <c r="J282" t="s">
        <v>5098</v>
      </c>
      <c r="K282" t="s">
        <v>5099</v>
      </c>
      <c r="L282" t="s">
        <v>5100</v>
      </c>
      <c r="M282" t="s">
        <v>5101</v>
      </c>
      <c r="N282" t="s">
        <v>5102</v>
      </c>
      <c r="O282" t="s">
        <v>5103</v>
      </c>
      <c r="P282" t="s">
        <v>5104</v>
      </c>
      <c r="Q282" t="s">
        <v>5105</v>
      </c>
      <c r="R282" t="s">
        <v>5106</v>
      </c>
      <c r="S282" t="s">
        <v>5107</v>
      </c>
    </row>
    <row r="283" spans="1:19" x14ac:dyDescent="0.25">
      <c r="A283" t="s">
        <v>688</v>
      </c>
      <c r="B283" t="s">
        <v>689</v>
      </c>
      <c r="C283" t="s">
        <v>690</v>
      </c>
      <c r="D283">
        <v>489</v>
      </c>
      <c r="F283" t="s">
        <v>1965</v>
      </c>
      <c r="G283">
        <v>2.7030303030302998E-2</v>
      </c>
      <c r="H283">
        <v>0.57196884155273398</v>
      </c>
      <c r="I283" s="1">
        <f t="shared" si="4"/>
        <v>1.4865508784654253</v>
      </c>
      <c r="J283" t="s">
        <v>678</v>
      </c>
      <c r="K283" t="s">
        <v>679</v>
      </c>
      <c r="L283" t="s">
        <v>680</v>
      </c>
      <c r="M283" t="s">
        <v>681</v>
      </c>
      <c r="N283" t="s">
        <v>682</v>
      </c>
      <c r="O283" t="s">
        <v>683</v>
      </c>
      <c r="P283" t="s">
        <v>684</v>
      </c>
      <c r="Q283" t="s">
        <v>685</v>
      </c>
      <c r="R283" t="s">
        <v>686</v>
      </c>
      <c r="S283" t="s">
        <v>687</v>
      </c>
    </row>
    <row r="284" spans="1:19" x14ac:dyDescent="0.25">
      <c r="A284" t="s">
        <v>5121</v>
      </c>
      <c r="B284" t="s">
        <v>5122</v>
      </c>
      <c r="C284" t="s">
        <v>5123</v>
      </c>
      <c r="D284">
        <v>491</v>
      </c>
      <c r="G284">
        <v>8.1540816326530596E-2</v>
      </c>
      <c r="H284">
        <v>-0.67941055297851605</v>
      </c>
      <c r="I284" s="1">
        <f t="shared" si="4"/>
        <v>-1.6014852969725015</v>
      </c>
      <c r="J284" t="s">
        <v>5111</v>
      </c>
      <c r="K284" t="s">
        <v>5112</v>
      </c>
      <c r="L284" t="s">
        <v>5113</v>
      </c>
      <c r="M284" t="s">
        <v>5114</v>
      </c>
      <c r="N284" t="s">
        <v>5115</v>
      </c>
      <c r="O284" t="s">
        <v>5116</v>
      </c>
      <c r="P284" t="s">
        <v>5117</v>
      </c>
      <c r="Q284" t="s">
        <v>5118</v>
      </c>
      <c r="R284" t="s">
        <v>5119</v>
      </c>
      <c r="S284" t="s">
        <v>5120</v>
      </c>
    </row>
    <row r="285" spans="1:19" x14ac:dyDescent="0.25">
      <c r="A285" t="s">
        <v>2005</v>
      </c>
      <c r="B285" t="s">
        <v>2006</v>
      </c>
      <c r="C285" t="s">
        <v>2007</v>
      </c>
      <c r="D285">
        <v>492</v>
      </c>
      <c r="F285" t="s">
        <v>1965</v>
      </c>
      <c r="G285">
        <v>1.06096256684492E-2</v>
      </c>
      <c r="H285">
        <v>0.21260490417480499</v>
      </c>
      <c r="I285" s="1">
        <f t="shared" si="4"/>
        <v>1.1587785658618008</v>
      </c>
      <c r="J285" t="s">
        <v>1995</v>
      </c>
      <c r="K285" t="s">
        <v>1996</v>
      </c>
      <c r="L285" t="s">
        <v>1997</v>
      </c>
      <c r="M285" t="s">
        <v>1998</v>
      </c>
      <c r="N285" t="s">
        <v>1999</v>
      </c>
      <c r="O285" t="s">
        <v>2000</v>
      </c>
      <c r="P285" t="s">
        <v>2001</v>
      </c>
      <c r="Q285" t="s">
        <v>2002</v>
      </c>
      <c r="R285" t="s">
        <v>2003</v>
      </c>
      <c r="S285" t="s">
        <v>2004</v>
      </c>
    </row>
    <row r="286" spans="1:19" x14ac:dyDescent="0.25">
      <c r="A286" t="s">
        <v>5134</v>
      </c>
      <c r="B286" t="s">
        <v>5135</v>
      </c>
      <c r="C286" t="s">
        <v>5136</v>
      </c>
      <c r="D286">
        <v>493</v>
      </c>
      <c r="F286" t="s">
        <v>1965</v>
      </c>
      <c r="G286">
        <v>2.16666666666667E-3</v>
      </c>
      <c r="H286">
        <v>-0.92199058532714895</v>
      </c>
      <c r="I286" s="1">
        <f t="shared" si="4"/>
        <v>-1.8947277766309329</v>
      </c>
      <c r="J286" t="s">
        <v>5124</v>
      </c>
      <c r="K286" t="s">
        <v>5125</v>
      </c>
      <c r="L286" t="s">
        <v>5126</v>
      </c>
      <c r="M286" t="s">
        <v>5127</v>
      </c>
      <c r="N286" t="s">
        <v>5128</v>
      </c>
      <c r="O286" t="s">
        <v>5129</v>
      </c>
      <c r="P286" t="s">
        <v>5130</v>
      </c>
      <c r="Q286" t="s">
        <v>5131</v>
      </c>
      <c r="R286" t="s">
        <v>5132</v>
      </c>
      <c r="S286" t="s">
        <v>5133</v>
      </c>
    </row>
    <row r="287" spans="1:19" x14ac:dyDescent="0.25">
      <c r="A287" t="s">
        <v>701</v>
      </c>
      <c r="B287" t="s">
        <v>702</v>
      </c>
      <c r="C287" t="s">
        <v>703</v>
      </c>
      <c r="D287">
        <v>494</v>
      </c>
      <c r="F287" t="s">
        <v>1965</v>
      </c>
      <c r="G287">
        <v>1.2768472906403899E-2</v>
      </c>
      <c r="H287">
        <v>0.79579696655273502</v>
      </c>
      <c r="I287" s="1">
        <f t="shared" si="4"/>
        <v>1.7360361220673852</v>
      </c>
      <c r="J287" t="s">
        <v>691</v>
      </c>
      <c r="K287" t="s">
        <v>692</v>
      </c>
      <c r="L287" t="s">
        <v>693</v>
      </c>
      <c r="M287" t="s">
        <v>694</v>
      </c>
      <c r="N287" t="s">
        <v>695</v>
      </c>
      <c r="O287" t="s">
        <v>696</v>
      </c>
      <c r="P287" t="s">
        <v>697</v>
      </c>
      <c r="Q287" t="s">
        <v>698</v>
      </c>
      <c r="R287" t="s">
        <v>699</v>
      </c>
      <c r="S287" t="s">
        <v>700</v>
      </c>
    </row>
    <row r="288" spans="1:19" x14ac:dyDescent="0.25">
      <c r="A288" t="s">
        <v>5147</v>
      </c>
      <c r="B288" t="s">
        <v>5148</v>
      </c>
      <c r="C288" t="s">
        <v>5149</v>
      </c>
      <c r="D288">
        <v>495</v>
      </c>
      <c r="F288" t="s">
        <v>1965</v>
      </c>
      <c r="G288">
        <v>2.8133333333333298E-2</v>
      </c>
      <c r="H288">
        <v>-0.97560806274414102</v>
      </c>
      <c r="I288" s="1">
        <f t="shared" si="4"/>
        <v>-1.9664698442151138</v>
      </c>
      <c r="J288" t="s">
        <v>5137</v>
      </c>
      <c r="K288" t="s">
        <v>5138</v>
      </c>
      <c r="L288" t="s">
        <v>5139</v>
      </c>
      <c r="M288" t="s">
        <v>5140</v>
      </c>
      <c r="N288" t="s">
        <v>5141</v>
      </c>
      <c r="O288" t="s">
        <v>5142</v>
      </c>
      <c r="P288" t="s">
        <v>5143</v>
      </c>
      <c r="Q288" t="s">
        <v>5144</v>
      </c>
      <c r="R288" t="s">
        <v>5145</v>
      </c>
      <c r="S288" t="s">
        <v>5146</v>
      </c>
    </row>
    <row r="289" spans="1:19" x14ac:dyDescent="0.25">
      <c r="A289" t="s">
        <v>714</v>
      </c>
      <c r="B289" t="s">
        <v>715</v>
      </c>
      <c r="C289" t="s">
        <v>716</v>
      </c>
      <c r="D289">
        <v>496</v>
      </c>
      <c r="F289" t="s">
        <v>1965</v>
      </c>
      <c r="G289">
        <v>9.6275862068965507E-3</v>
      </c>
      <c r="H289">
        <v>0.97890014648437496</v>
      </c>
      <c r="I289" s="1">
        <f t="shared" si="4"/>
        <v>1.9709622525869914</v>
      </c>
      <c r="J289" t="s">
        <v>704</v>
      </c>
      <c r="K289" t="s">
        <v>705</v>
      </c>
      <c r="L289" t="s">
        <v>706</v>
      </c>
      <c r="M289" t="s">
        <v>707</v>
      </c>
      <c r="N289" t="s">
        <v>708</v>
      </c>
      <c r="O289" t="s">
        <v>709</v>
      </c>
      <c r="P289" t="s">
        <v>710</v>
      </c>
      <c r="Q289" t="s">
        <v>711</v>
      </c>
      <c r="R289" t="s">
        <v>712</v>
      </c>
      <c r="S289" t="s">
        <v>713</v>
      </c>
    </row>
    <row r="290" spans="1:19" x14ac:dyDescent="0.25">
      <c r="A290" t="s">
        <v>5160</v>
      </c>
      <c r="B290" t="s">
        <v>5161</v>
      </c>
      <c r="C290" t="s">
        <v>5162</v>
      </c>
      <c r="D290">
        <v>499</v>
      </c>
      <c r="F290" t="s">
        <v>1965</v>
      </c>
      <c r="G290">
        <v>2.34306049822064E-2</v>
      </c>
      <c r="H290">
        <v>-0.91980552673339799</v>
      </c>
      <c r="I290" s="1">
        <f t="shared" si="4"/>
        <v>-1.8918602561550539</v>
      </c>
      <c r="J290" t="s">
        <v>5150</v>
      </c>
      <c r="K290" t="s">
        <v>5151</v>
      </c>
      <c r="L290" t="s">
        <v>5152</v>
      </c>
      <c r="M290" t="s">
        <v>5153</v>
      </c>
      <c r="N290" t="s">
        <v>5154</v>
      </c>
      <c r="O290" t="s">
        <v>5155</v>
      </c>
      <c r="P290" t="s">
        <v>5156</v>
      </c>
      <c r="Q290" t="s">
        <v>5157</v>
      </c>
      <c r="R290" t="s">
        <v>5158</v>
      </c>
      <c r="S290" t="s">
        <v>5159</v>
      </c>
    </row>
    <row r="291" spans="1:19" x14ac:dyDescent="0.25">
      <c r="A291" t="s">
        <v>5173</v>
      </c>
      <c r="B291" t="s">
        <v>5174</v>
      </c>
      <c r="C291" t="s">
        <v>5175</v>
      </c>
      <c r="D291">
        <v>501</v>
      </c>
      <c r="G291">
        <v>0.23212075471698099</v>
      </c>
      <c r="H291">
        <v>0.42650146484375001</v>
      </c>
      <c r="I291" s="1">
        <f t="shared" si="4"/>
        <v>1.3439704938255681</v>
      </c>
      <c r="J291" t="s">
        <v>5163</v>
      </c>
      <c r="K291" t="s">
        <v>5164</v>
      </c>
      <c r="L291" t="s">
        <v>5165</v>
      </c>
      <c r="M291" t="s">
        <v>5166</v>
      </c>
      <c r="N291" t="s">
        <v>5167</v>
      </c>
      <c r="O291" t="s">
        <v>5168</v>
      </c>
      <c r="P291" t="s">
        <v>5169</v>
      </c>
      <c r="Q291" t="s">
        <v>5170</v>
      </c>
      <c r="R291" t="s">
        <v>5171</v>
      </c>
      <c r="S291" t="s">
        <v>5172</v>
      </c>
    </row>
    <row r="292" spans="1:19" x14ac:dyDescent="0.25">
      <c r="A292" t="s">
        <v>727</v>
      </c>
      <c r="B292" t="s">
        <v>728</v>
      </c>
      <c r="C292" t="s">
        <v>729</v>
      </c>
      <c r="D292">
        <v>502</v>
      </c>
      <c r="F292" t="s">
        <v>1965</v>
      </c>
      <c r="G292">
        <v>2.9508196721311501E-3</v>
      </c>
      <c r="H292">
        <v>0.94526443481445299</v>
      </c>
      <c r="I292" s="1">
        <f t="shared" si="4"/>
        <v>1.9255417907399277</v>
      </c>
      <c r="J292" t="s">
        <v>717</v>
      </c>
      <c r="K292" t="s">
        <v>718</v>
      </c>
      <c r="L292" t="s">
        <v>719</v>
      </c>
      <c r="M292" t="s">
        <v>720</v>
      </c>
      <c r="N292" t="s">
        <v>721</v>
      </c>
      <c r="O292" t="s">
        <v>722</v>
      </c>
      <c r="P292" t="s">
        <v>723</v>
      </c>
      <c r="Q292" t="s">
        <v>724</v>
      </c>
      <c r="R292" t="s">
        <v>725</v>
      </c>
      <c r="S292" t="s">
        <v>726</v>
      </c>
    </row>
    <row r="293" spans="1:19" x14ac:dyDescent="0.25">
      <c r="A293" t="s">
        <v>5186</v>
      </c>
      <c r="B293" t="s">
        <v>5187</v>
      </c>
      <c r="C293" t="s">
        <v>5188</v>
      </c>
      <c r="D293">
        <v>505</v>
      </c>
      <c r="G293">
        <v>0.72634920634920597</v>
      </c>
      <c r="H293">
        <v>-7.4206924438476707E-2</v>
      </c>
      <c r="I293" s="1">
        <f t="shared" si="4"/>
        <v>-1.0527821434670734</v>
      </c>
      <c r="J293" t="s">
        <v>5176</v>
      </c>
      <c r="K293" t="s">
        <v>5177</v>
      </c>
      <c r="L293" t="s">
        <v>5178</v>
      </c>
      <c r="M293" t="s">
        <v>5179</v>
      </c>
      <c r="N293" t="s">
        <v>5180</v>
      </c>
      <c r="O293" t="s">
        <v>5181</v>
      </c>
      <c r="P293" t="s">
        <v>5182</v>
      </c>
      <c r="Q293" t="s">
        <v>5183</v>
      </c>
      <c r="R293" t="s">
        <v>5184</v>
      </c>
      <c r="S293" t="s">
        <v>5185</v>
      </c>
    </row>
    <row r="294" spans="1:19" x14ac:dyDescent="0.25">
      <c r="A294" t="s">
        <v>740</v>
      </c>
      <c r="B294" t="s">
        <v>741</v>
      </c>
      <c r="C294" t="s">
        <v>742</v>
      </c>
      <c r="D294">
        <v>507</v>
      </c>
      <c r="F294" t="s">
        <v>1965</v>
      </c>
      <c r="G294">
        <v>2.66666666666667E-3</v>
      </c>
      <c r="H294">
        <v>1.3212360382080099</v>
      </c>
      <c r="I294" s="1">
        <f t="shared" si="4"/>
        <v>2.4988010447504885</v>
      </c>
      <c r="J294" t="s">
        <v>730</v>
      </c>
      <c r="K294" t="s">
        <v>731</v>
      </c>
      <c r="L294" t="s">
        <v>732</v>
      </c>
      <c r="M294" t="s">
        <v>733</v>
      </c>
      <c r="N294" t="s">
        <v>734</v>
      </c>
      <c r="O294" t="s">
        <v>735</v>
      </c>
      <c r="P294" t="s">
        <v>736</v>
      </c>
      <c r="Q294" t="s">
        <v>737</v>
      </c>
      <c r="R294" t="s">
        <v>738</v>
      </c>
      <c r="S294" t="s">
        <v>739</v>
      </c>
    </row>
    <row r="295" spans="1:19" x14ac:dyDescent="0.25">
      <c r="A295" t="s">
        <v>5199</v>
      </c>
      <c r="B295" t="s">
        <v>5200</v>
      </c>
      <c r="C295" t="s">
        <v>5201</v>
      </c>
      <c r="D295">
        <v>508</v>
      </c>
      <c r="G295">
        <v>0.138885964912281</v>
      </c>
      <c r="H295">
        <v>0.29772377014160201</v>
      </c>
      <c r="I295" s="1">
        <f t="shared" si="4"/>
        <v>1.2292034916522085</v>
      </c>
      <c r="J295" t="s">
        <v>5189</v>
      </c>
      <c r="K295" t="s">
        <v>5190</v>
      </c>
      <c r="L295" t="s">
        <v>5191</v>
      </c>
      <c r="M295" t="s">
        <v>5192</v>
      </c>
      <c r="N295" t="s">
        <v>5193</v>
      </c>
      <c r="O295" t="s">
        <v>5194</v>
      </c>
      <c r="P295" t="s">
        <v>5195</v>
      </c>
      <c r="Q295" t="s">
        <v>5196</v>
      </c>
      <c r="R295" t="s">
        <v>5197</v>
      </c>
      <c r="S295" t="s">
        <v>5198</v>
      </c>
    </row>
    <row r="296" spans="1:19" x14ac:dyDescent="0.25">
      <c r="A296" t="s">
        <v>2018</v>
      </c>
      <c r="B296" t="s">
        <v>2019</v>
      </c>
      <c r="C296" t="s">
        <v>2020</v>
      </c>
      <c r="D296">
        <v>511</v>
      </c>
      <c r="F296" t="s">
        <v>1965</v>
      </c>
      <c r="G296">
        <v>2.1848375451263499E-2</v>
      </c>
      <c r="H296">
        <v>0.44789047241211</v>
      </c>
      <c r="I296" s="1">
        <f t="shared" si="4"/>
        <v>1.3640442744274155</v>
      </c>
      <c r="J296" t="s">
        <v>2008</v>
      </c>
      <c r="K296" t="s">
        <v>2009</v>
      </c>
      <c r="L296" t="s">
        <v>2010</v>
      </c>
      <c r="M296" t="s">
        <v>2011</v>
      </c>
      <c r="N296" t="s">
        <v>2012</v>
      </c>
      <c r="O296" t="s">
        <v>2013</v>
      </c>
      <c r="P296" t="s">
        <v>2014</v>
      </c>
      <c r="Q296" t="s">
        <v>2015</v>
      </c>
      <c r="R296" t="s">
        <v>2016</v>
      </c>
      <c r="S296" t="s">
        <v>2017</v>
      </c>
    </row>
    <row r="297" spans="1:19" x14ac:dyDescent="0.25">
      <c r="A297" t="s">
        <v>5212</v>
      </c>
      <c r="B297" t="s">
        <v>5213</v>
      </c>
      <c r="C297" t="s">
        <v>5214</v>
      </c>
      <c r="D297">
        <v>513</v>
      </c>
      <c r="G297">
        <v>0.50542500000000001</v>
      </c>
      <c r="H297">
        <v>-0.164519119262695</v>
      </c>
      <c r="I297" s="1">
        <f t="shared" si="4"/>
        <v>-1.1207924319630709</v>
      </c>
      <c r="J297" t="s">
        <v>5202</v>
      </c>
      <c r="K297" t="s">
        <v>5203</v>
      </c>
      <c r="L297" t="s">
        <v>5204</v>
      </c>
      <c r="M297" t="s">
        <v>5205</v>
      </c>
      <c r="N297" t="s">
        <v>5206</v>
      </c>
      <c r="O297" t="s">
        <v>5207</v>
      </c>
      <c r="P297" t="s">
        <v>5208</v>
      </c>
      <c r="Q297" t="s">
        <v>5209</v>
      </c>
      <c r="R297" t="s">
        <v>5210</v>
      </c>
      <c r="S297" t="s">
        <v>5211</v>
      </c>
    </row>
    <row r="298" spans="1:19" x14ac:dyDescent="0.25">
      <c r="A298" t="s">
        <v>5225</v>
      </c>
      <c r="B298" t="s">
        <v>5226</v>
      </c>
      <c r="C298" t="s">
        <v>5227</v>
      </c>
      <c r="D298">
        <v>515</v>
      </c>
      <c r="F298" t="s">
        <v>1965</v>
      </c>
      <c r="G298">
        <v>5.6326530612244904E-3</v>
      </c>
      <c r="H298">
        <v>-0.93712692260742203</v>
      </c>
      <c r="I298" s="1">
        <f t="shared" si="4"/>
        <v>-1.9147113577184098</v>
      </c>
      <c r="J298" t="s">
        <v>5215</v>
      </c>
      <c r="K298" t="s">
        <v>5216</v>
      </c>
      <c r="L298" t="s">
        <v>5217</v>
      </c>
      <c r="M298" t="s">
        <v>5218</v>
      </c>
      <c r="N298" t="s">
        <v>5219</v>
      </c>
      <c r="O298" t="s">
        <v>5220</v>
      </c>
      <c r="P298" t="s">
        <v>5221</v>
      </c>
      <c r="Q298" t="s">
        <v>5222</v>
      </c>
      <c r="R298" t="s">
        <v>5223</v>
      </c>
      <c r="S298" t="s">
        <v>5224</v>
      </c>
    </row>
    <row r="299" spans="1:19" x14ac:dyDescent="0.25">
      <c r="A299" t="s">
        <v>5238</v>
      </c>
      <c r="B299" t="s">
        <v>5239</v>
      </c>
      <c r="C299" t="s">
        <v>5240</v>
      </c>
      <c r="D299">
        <v>516</v>
      </c>
      <c r="G299">
        <v>0.20168217054263601</v>
      </c>
      <c r="H299">
        <v>0.22459754943847701</v>
      </c>
      <c r="I299" s="1">
        <f t="shared" si="4"/>
        <v>1.1684512548859154</v>
      </c>
      <c r="J299" t="s">
        <v>5228</v>
      </c>
      <c r="K299" t="s">
        <v>5229</v>
      </c>
      <c r="L299" t="s">
        <v>5230</v>
      </c>
      <c r="M299" t="s">
        <v>5231</v>
      </c>
      <c r="N299" t="s">
        <v>5232</v>
      </c>
      <c r="O299" t="s">
        <v>5233</v>
      </c>
      <c r="P299" t="s">
        <v>5234</v>
      </c>
      <c r="Q299" t="s">
        <v>5235</v>
      </c>
      <c r="R299" t="s">
        <v>5236</v>
      </c>
      <c r="S299" t="s">
        <v>5237</v>
      </c>
    </row>
    <row r="300" spans="1:19" x14ac:dyDescent="0.25">
      <c r="A300" t="s">
        <v>5250</v>
      </c>
      <c r="B300" t="s">
        <v>5251</v>
      </c>
      <c r="C300" t="s">
        <v>5252</v>
      </c>
      <c r="D300">
        <v>517</v>
      </c>
      <c r="F300" t="s">
        <v>1965</v>
      </c>
      <c r="G300">
        <v>4.8184438040345799E-2</v>
      </c>
      <c r="H300">
        <v>-0.66607818603515601</v>
      </c>
      <c r="I300" s="1">
        <f t="shared" si="4"/>
        <v>-1.5867536772629673</v>
      </c>
      <c r="J300">
        <v>0</v>
      </c>
      <c r="K300" t="s">
        <v>5241</v>
      </c>
      <c r="L300" t="s">
        <v>5242</v>
      </c>
      <c r="M300" t="s">
        <v>5243</v>
      </c>
      <c r="N300" t="s">
        <v>5244</v>
      </c>
      <c r="O300" t="s">
        <v>5245</v>
      </c>
      <c r="P300" t="s">
        <v>5246</v>
      </c>
      <c r="Q300" t="s">
        <v>5247</v>
      </c>
      <c r="R300" t="s">
        <v>5248</v>
      </c>
      <c r="S300" t="s">
        <v>5249</v>
      </c>
    </row>
    <row r="301" spans="1:19" x14ac:dyDescent="0.25">
      <c r="A301" t="s">
        <v>5263</v>
      </c>
      <c r="B301" t="s">
        <v>5264</v>
      </c>
      <c r="C301" t="s">
        <v>5265</v>
      </c>
      <c r="D301">
        <v>519</v>
      </c>
      <c r="G301">
        <v>8.0605128205128204E-2</v>
      </c>
      <c r="H301">
        <v>-0.83759231567382797</v>
      </c>
      <c r="I301" s="1">
        <f t="shared" si="4"/>
        <v>-1.7870652550880948</v>
      </c>
      <c r="J301" t="s">
        <v>5253</v>
      </c>
      <c r="K301" t="s">
        <v>5254</v>
      </c>
      <c r="L301" t="s">
        <v>5255</v>
      </c>
      <c r="M301" t="s">
        <v>5256</v>
      </c>
      <c r="N301" t="s">
        <v>5257</v>
      </c>
      <c r="O301" t="s">
        <v>5258</v>
      </c>
      <c r="P301" t="s">
        <v>5259</v>
      </c>
      <c r="Q301" t="s">
        <v>5260</v>
      </c>
      <c r="R301" t="s">
        <v>5261</v>
      </c>
      <c r="S301" t="s">
        <v>5262</v>
      </c>
    </row>
    <row r="302" spans="1:19" x14ac:dyDescent="0.25">
      <c r="A302" t="s">
        <v>5275</v>
      </c>
      <c r="B302" t="s">
        <v>5276</v>
      </c>
      <c r="C302" t="s">
        <v>5277</v>
      </c>
      <c r="D302">
        <v>520</v>
      </c>
      <c r="G302">
        <v>0.11926267281106</v>
      </c>
      <c r="H302">
        <v>0.58680915832519498</v>
      </c>
      <c r="I302" s="1">
        <f t="shared" si="4"/>
        <v>1.5019212376025937</v>
      </c>
      <c r="J302" t="s">
        <v>5266</v>
      </c>
      <c r="K302" t="s">
        <v>5267</v>
      </c>
      <c r="L302" t="s">
        <v>5268</v>
      </c>
      <c r="M302" t="s">
        <v>5269</v>
      </c>
      <c r="N302" t="s">
        <v>5270</v>
      </c>
      <c r="O302" t="s">
        <v>5271</v>
      </c>
      <c r="P302" t="s">
        <v>5272</v>
      </c>
      <c r="Q302">
        <v>0</v>
      </c>
      <c r="R302" t="s">
        <v>5273</v>
      </c>
      <c r="S302" t="s">
        <v>5274</v>
      </c>
    </row>
    <row r="303" spans="1:19" x14ac:dyDescent="0.25">
      <c r="A303" t="s">
        <v>5288</v>
      </c>
      <c r="B303" t="s">
        <v>5289</v>
      </c>
      <c r="C303" t="s">
        <v>5290</v>
      </c>
      <c r="D303">
        <v>522</v>
      </c>
      <c r="F303" t="s">
        <v>1965</v>
      </c>
      <c r="G303">
        <v>4.8697142857142897E-2</v>
      </c>
      <c r="H303">
        <v>-0.48099937438964802</v>
      </c>
      <c r="I303" s="1">
        <f t="shared" si="4"/>
        <v>-1.39571015888621</v>
      </c>
      <c r="J303" t="s">
        <v>5278</v>
      </c>
      <c r="K303" t="s">
        <v>5279</v>
      </c>
      <c r="L303" t="s">
        <v>5280</v>
      </c>
      <c r="M303" t="s">
        <v>5281</v>
      </c>
      <c r="N303" t="s">
        <v>5282</v>
      </c>
      <c r="O303" t="s">
        <v>5283</v>
      </c>
      <c r="P303" t="s">
        <v>5284</v>
      </c>
      <c r="Q303" t="s">
        <v>5285</v>
      </c>
      <c r="R303" t="s">
        <v>5286</v>
      </c>
      <c r="S303" t="s">
        <v>5287</v>
      </c>
    </row>
    <row r="304" spans="1:19" x14ac:dyDescent="0.25">
      <c r="A304" t="s">
        <v>753</v>
      </c>
      <c r="B304" t="s">
        <v>754</v>
      </c>
      <c r="C304" t="s">
        <v>755</v>
      </c>
      <c r="D304">
        <v>523</v>
      </c>
      <c r="F304" t="s">
        <v>1965</v>
      </c>
      <c r="G304">
        <v>9.6402877697841696E-3</v>
      </c>
      <c r="H304">
        <v>0.60385665893554696</v>
      </c>
      <c r="I304" s="1">
        <f t="shared" si="4"/>
        <v>1.519773849558274</v>
      </c>
      <c r="J304" t="s">
        <v>743</v>
      </c>
      <c r="K304" t="s">
        <v>744</v>
      </c>
      <c r="L304" t="s">
        <v>745</v>
      </c>
      <c r="M304" t="s">
        <v>746</v>
      </c>
      <c r="N304" t="s">
        <v>747</v>
      </c>
      <c r="O304" t="s">
        <v>748</v>
      </c>
      <c r="P304" t="s">
        <v>749</v>
      </c>
      <c r="Q304" t="s">
        <v>750</v>
      </c>
      <c r="R304" t="s">
        <v>751</v>
      </c>
      <c r="S304" t="s">
        <v>752</v>
      </c>
    </row>
    <row r="305" spans="1:19" x14ac:dyDescent="0.25">
      <c r="A305" t="s">
        <v>5301</v>
      </c>
      <c r="B305" t="s">
        <v>5302</v>
      </c>
      <c r="C305" t="s">
        <v>5303</v>
      </c>
      <c r="D305">
        <v>524</v>
      </c>
      <c r="G305">
        <v>0.75724964336661904</v>
      </c>
      <c r="H305">
        <v>5.3913879394531197E-2</v>
      </c>
      <c r="I305" s="1">
        <f t="shared" si="4"/>
        <v>1.03807730144247</v>
      </c>
      <c r="J305" t="s">
        <v>5291</v>
      </c>
      <c r="K305" t="s">
        <v>5292</v>
      </c>
      <c r="L305" t="s">
        <v>5293</v>
      </c>
      <c r="M305" t="s">
        <v>5294</v>
      </c>
      <c r="N305" t="s">
        <v>5295</v>
      </c>
      <c r="O305" t="s">
        <v>5296</v>
      </c>
      <c r="P305" t="s">
        <v>5297</v>
      </c>
      <c r="Q305" t="s">
        <v>5298</v>
      </c>
      <c r="R305" t="s">
        <v>5299</v>
      </c>
      <c r="S305" t="s">
        <v>5300</v>
      </c>
    </row>
    <row r="306" spans="1:19" x14ac:dyDescent="0.25">
      <c r="A306" t="s">
        <v>5314</v>
      </c>
      <c r="B306" t="s">
        <v>5315</v>
      </c>
      <c r="C306" t="s">
        <v>5316</v>
      </c>
      <c r="D306">
        <v>526</v>
      </c>
      <c r="G306">
        <v>0.15498956158663901</v>
      </c>
      <c r="H306">
        <v>-0.50085105895996096</v>
      </c>
      <c r="I306" s="1">
        <f t="shared" si="4"/>
        <v>-1.4150480659656079</v>
      </c>
      <c r="J306" t="s">
        <v>5304</v>
      </c>
      <c r="K306" t="s">
        <v>5305</v>
      </c>
      <c r="L306" t="s">
        <v>5306</v>
      </c>
      <c r="M306" t="s">
        <v>5307</v>
      </c>
      <c r="N306" t="s">
        <v>5308</v>
      </c>
      <c r="O306" t="s">
        <v>5309</v>
      </c>
      <c r="P306" t="s">
        <v>5310</v>
      </c>
      <c r="Q306" t="s">
        <v>5311</v>
      </c>
      <c r="R306" t="s">
        <v>5312</v>
      </c>
      <c r="S306" t="s">
        <v>5313</v>
      </c>
    </row>
    <row r="307" spans="1:19" x14ac:dyDescent="0.25">
      <c r="A307" t="s">
        <v>766</v>
      </c>
      <c r="B307" t="s">
        <v>767</v>
      </c>
      <c r="C307" t="s">
        <v>768</v>
      </c>
      <c r="D307">
        <v>527</v>
      </c>
      <c r="F307" t="s">
        <v>1965</v>
      </c>
      <c r="G307">
        <v>7.2792792792792799E-3</v>
      </c>
      <c r="H307">
        <v>0.95960655212402401</v>
      </c>
      <c r="I307" s="1">
        <f t="shared" si="4"/>
        <v>1.9447794475241231</v>
      </c>
      <c r="J307" t="s">
        <v>756</v>
      </c>
      <c r="K307" t="s">
        <v>757</v>
      </c>
      <c r="L307" t="s">
        <v>758</v>
      </c>
      <c r="M307" t="s">
        <v>759</v>
      </c>
      <c r="N307" t="s">
        <v>760</v>
      </c>
      <c r="O307" t="s">
        <v>761</v>
      </c>
      <c r="P307" t="s">
        <v>762</v>
      </c>
      <c r="Q307" t="s">
        <v>763</v>
      </c>
      <c r="R307" t="s">
        <v>764</v>
      </c>
      <c r="S307" t="s">
        <v>765</v>
      </c>
    </row>
    <row r="308" spans="1:19" x14ac:dyDescent="0.25">
      <c r="A308" t="s">
        <v>779</v>
      </c>
      <c r="B308" t="s">
        <v>780</v>
      </c>
      <c r="C308" t="s">
        <v>781</v>
      </c>
      <c r="D308">
        <v>528</v>
      </c>
      <c r="F308" t="s">
        <v>1965</v>
      </c>
      <c r="G308">
        <v>1.4027149321267E-2</v>
      </c>
      <c r="H308">
        <v>0.96259193420410105</v>
      </c>
      <c r="I308" s="1">
        <f t="shared" si="4"/>
        <v>1.9488079641575042</v>
      </c>
      <c r="J308" t="s">
        <v>769</v>
      </c>
      <c r="K308" t="s">
        <v>770</v>
      </c>
      <c r="L308" t="s">
        <v>771</v>
      </c>
      <c r="M308" t="s">
        <v>772</v>
      </c>
      <c r="N308" t="s">
        <v>773</v>
      </c>
      <c r="O308" t="s">
        <v>774</v>
      </c>
      <c r="P308" t="s">
        <v>775</v>
      </c>
      <c r="Q308" t="s">
        <v>776</v>
      </c>
      <c r="R308" t="s">
        <v>777</v>
      </c>
      <c r="S308" t="s">
        <v>778</v>
      </c>
    </row>
    <row r="309" spans="1:19" x14ac:dyDescent="0.25">
      <c r="A309" t="s">
        <v>5327</v>
      </c>
      <c r="B309" t="s">
        <v>5328</v>
      </c>
      <c r="C309" t="s">
        <v>5329</v>
      </c>
      <c r="D309">
        <v>529</v>
      </c>
      <c r="G309">
        <v>0.39373559322033902</v>
      </c>
      <c r="H309">
        <v>0.43294754028320298</v>
      </c>
      <c r="I309" s="1">
        <f t="shared" si="4"/>
        <v>1.3499888955225625</v>
      </c>
      <c r="J309" t="s">
        <v>5317</v>
      </c>
      <c r="K309" t="s">
        <v>5318</v>
      </c>
      <c r="L309" t="s">
        <v>5319</v>
      </c>
      <c r="M309" t="s">
        <v>5320</v>
      </c>
      <c r="N309" t="s">
        <v>5321</v>
      </c>
      <c r="O309" t="s">
        <v>5322</v>
      </c>
      <c r="P309" t="s">
        <v>5323</v>
      </c>
      <c r="Q309" t="s">
        <v>5324</v>
      </c>
      <c r="R309" t="s">
        <v>5325</v>
      </c>
      <c r="S309" t="s">
        <v>5326</v>
      </c>
    </row>
    <row r="310" spans="1:19" x14ac:dyDescent="0.25">
      <c r="A310" t="s">
        <v>792</v>
      </c>
      <c r="B310" t="s">
        <v>793</v>
      </c>
      <c r="C310" t="s">
        <v>794</v>
      </c>
      <c r="D310">
        <v>531</v>
      </c>
      <c r="F310" t="s">
        <v>1965</v>
      </c>
      <c r="G310">
        <v>1.9937984496123998E-2</v>
      </c>
      <c r="H310">
        <v>1.0768962860107401</v>
      </c>
      <c r="I310" s="1">
        <f t="shared" si="4"/>
        <v>2.109492979219274</v>
      </c>
      <c r="J310" t="s">
        <v>782</v>
      </c>
      <c r="K310" t="s">
        <v>783</v>
      </c>
      <c r="L310" t="s">
        <v>784</v>
      </c>
      <c r="M310" t="s">
        <v>785</v>
      </c>
      <c r="N310" t="s">
        <v>786</v>
      </c>
      <c r="O310" t="s">
        <v>787</v>
      </c>
      <c r="P310" t="s">
        <v>788</v>
      </c>
      <c r="Q310" t="s">
        <v>789</v>
      </c>
      <c r="R310" t="s">
        <v>790</v>
      </c>
      <c r="S310" t="s">
        <v>791</v>
      </c>
    </row>
    <row r="311" spans="1:19" x14ac:dyDescent="0.25">
      <c r="A311" t="s">
        <v>5340</v>
      </c>
      <c r="B311" t="s">
        <v>5341</v>
      </c>
      <c r="C311" t="s">
        <v>5342</v>
      </c>
      <c r="D311">
        <v>533</v>
      </c>
      <c r="G311">
        <v>0.18507086614173199</v>
      </c>
      <c r="H311">
        <v>0.53863830566406201</v>
      </c>
      <c r="I311" s="1">
        <f t="shared" si="4"/>
        <v>1.4526008261268286</v>
      </c>
      <c r="J311" t="s">
        <v>5330</v>
      </c>
      <c r="K311" t="s">
        <v>5331</v>
      </c>
      <c r="L311" t="s">
        <v>5332</v>
      </c>
      <c r="M311" t="s">
        <v>5333</v>
      </c>
      <c r="N311" t="s">
        <v>5334</v>
      </c>
      <c r="O311" t="s">
        <v>5335</v>
      </c>
      <c r="P311" t="s">
        <v>5336</v>
      </c>
      <c r="Q311" t="s">
        <v>5337</v>
      </c>
      <c r="R311" t="s">
        <v>5338</v>
      </c>
      <c r="S311" t="s">
        <v>5339</v>
      </c>
    </row>
    <row r="312" spans="1:19" x14ac:dyDescent="0.25">
      <c r="A312" t="s">
        <v>5352</v>
      </c>
      <c r="B312" t="s">
        <v>5353</v>
      </c>
      <c r="C312" t="s">
        <v>5354</v>
      </c>
      <c r="D312">
        <v>535</v>
      </c>
      <c r="G312">
        <v>0.89569945355191305</v>
      </c>
      <c r="H312">
        <v>-1.49581909179688E-2</v>
      </c>
      <c r="I312" s="1">
        <f t="shared" si="4"/>
        <v>-1.0104221641824089</v>
      </c>
      <c r="J312" t="s">
        <v>5343</v>
      </c>
      <c r="K312" t="s">
        <v>5344</v>
      </c>
      <c r="L312" t="s">
        <v>5345</v>
      </c>
      <c r="M312" t="s">
        <v>5346</v>
      </c>
      <c r="N312" t="s">
        <v>5347</v>
      </c>
      <c r="O312" t="s">
        <v>5348</v>
      </c>
      <c r="P312" t="s">
        <v>3367</v>
      </c>
      <c r="Q312" t="s">
        <v>5349</v>
      </c>
      <c r="R312" t="s">
        <v>5350</v>
      </c>
      <c r="S312" t="s">
        <v>5351</v>
      </c>
    </row>
    <row r="313" spans="1:19" x14ac:dyDescent="0.25">
      <c r="A313" t="s">
        <v>805</v>
      </c>
      <c r="B313" t="s">
        <v>806</v>
      </c>
      <c r="C313" t="s">
        <v>807</v>
      </c>
      <c r="D313">
        <v>537</v>
      </c>
      <c r="F313" t="s">
        <v>1965</v>
      </c>
      <c r="G313">
        <v>4.6631268436578201E-2</v>
      </c>
      <c r="H313">
        <v>0.95186462402343797</v>
      </c>
      <c r="I313" s="1">
        <f t="shared" si="4"/>
        <v>1.9343711380740252</v>
      </c>
      <c r="J313" t="s">
        <v>795</v>
      </c>
      <c r="K313" t="s">
        <v>796</v>
      </c>
      <c r="L313" t="s">
        <v>797</v>
      </c>
      <c r="M313" t="s">
        <v>798</v>
      </c>
      <c r="N313" t="s">
        <v>799</v>
      </c>
      <c r="O313" t="s">
        <v>800</v>
      </c>
      <c r="P313" t="s">
        <v>801</v>
      </c>
      <c r="Q313" t="s">
        <v>802</v>
      </c>
      <c r="R313" t="s">
        <v>803</v>
      </c>
      <c r="S313" t="s">
        <v>804</v>
      </c>
    </row>
    <row r="314" spans="1:19" x14ac:dyDescent="0.25">
      <c r="A314" t="s">
        <v>5365</v>
      </c>
      <c r="B314" t="s">
        <v>5366</v>
      </c>
      <c r="C314" t="s">
        <v>5367</v>
      </c>
      <c r="D314">
        <v>539</v>
      </c>
      <c r="F314" t="s">
        <v>1965</v>
      </c>
      <c r="G314">
        <v>4.8000000000000001E-2</v>
      </c>
      <c r="H314">
        <v>-0.57522773742675803</v>
      </c>
      <c r="I314" s="1">
        <f t="shared" si="4"/>
        <v>-1.4899126355469583</v>
      </c>
      <c r="J314" t="s">
        <v>5355</v>
      </c>
      <c r="K314" t="s">
        <v>5356</v>
      </c>
      <c r="L314" t="s">
        <v>5357</v>
      </c>
      <c r="M314" t="s">
        <v>5358</v>
      </c>
      <c r="N314" t="s">
        <v>5359</v>
      </c>
      <c r="O314" t="s">
        <v>5360</v>
      </c>
      <c r="P314" t="s">
        <v>5361</v>
      </c>
      <c r="Q314" t="s">
        <v>5362</v>
      </c>
      <c r="R314" t="s">
        <v>5363</v>
      </c>
      <c r="S314" t="s">
        <v>5364</v>
      </c>
    </row>
    <row r="315" spans="1:19" x14ac:dyDescent="0.25">
      <c r="A315" t="s">
        <v>5378</v>
      </c>
      <c r="B315" t="s">
        <v>5379</v>
      </c>
      <c r="C315" t="s">
        <v>5380</v>
      </c>
      <c r="D315">
        <v>542</v>
      </c>
      <c r="F315" t="s">
        <v>1965</v>
      </c>
      <c r="G315">
        <v>2.9498371335504901E-2</v>
      </c>
      <c r="H315">
        <v>-0.61885757446289102</v>
      </c>
      <c r="I315" s="1">
        <f t="shared" si="4"/>
        <v>-1.5356586591402157</v>
      </c>
      <c r="J315" t="s">
        <v>5368</v>
      </c>
      <c r="K315" t="s">
        <v>5369</v>
      </c>
      <c r="L315" t="s">
        <v>5370</v>
      </c>
      <c r="M315" t="s">
        <v>5371</v>
      </c>
      <c r="N315" t="s">
        <v>5372</v>
      </c>
      <c r="O315" t="s">
        <v>5373</v>
      </c>
      <c r="P315" t="s">
        <v>5374</v>
      </c>
      <c r="Q315" t="s">
        <v>5375</v>
      </c>
      <c r="R315" t="s">
        <v>5376</v>
      </c>
      <c r="S315" t="s">
        <v>5377</v>
      </c>
    </row>
    <row r="316" spans="1:19" x14ac:dyDescent="0.25">
      <c r="A316" t="s">
        <v>5391</v>
      </c>
      <c r="B316" t="s">
        <v>5392</v>
      </c>
      <c r="C316" t="s">
        <v>5393</v>
      </c>
      <c r="D316">
        <v>543</v>
      </c>
      <c r="G316">
        <v>0.51386003110419898</v>
      </c>
      <c r="H316">
        <v>-0.158676147460938</v>
      </c>
      <c r="I316" s="1">
        <f t="shared" si="4"/>
        <v>-1.1162623581012829</v>
      </c>
      <c r="J316" t="s">
        <v>5381</v>
      </c>
      <c r="K316" t="s">
        <v>5382</v>
      </c>
      <c r="L316" t="s">
        <v>5383</v>
      </c>
      <c r="M316" t="s">
        <v>5384</v>
      </c>
      <c r="N316" t="s">
        <v>5385</v>
      </c>
      <c r="O316" t="s">
        <v>5386</v>
      </c>
      <c r="P316" t="s">
        <v>5387</v>
      </c>
      <c r="Q316" t="s">
        <v>5388</v>
      </c>
      <c r="R316" t="s">
        <v>5389</v>
      </c>
      <c r="S316" t="s">
        <v>5390</v>
      </c>
    </row>
    <row r="317" spans="1:19" x14ac:dyDescent="0.25">
      <c r="A317" t="s">
        <v>5404</v>
      </c>
      <c r="B317" t="s">
        <v>5405</v>
      </c>
      <c r="C317" t="s">
        <v>5406</v>
      </c>
      <c r="D317">
        <v>545</v>
      </c>
      <c r="G317">
        <v>0.105788697788698</v>
      </c>
      <c r="H317">
        <v>-0.350035858154297</v>
      </c>
      <c r="I317" s="1">
        <f t="shared" si="4"/>
        <v>-1.274592306890012</v>
      </c>
      <c r="J317" t="s">
        <v>5394</v>
      </c>
      <c r="K317" t="s">
        <v>5395</v>
      </c>
      <c r="L317" t="s">
        <v>5396</v>
      </c>
      <c r="M317" t="s">
        <v>5397</v>
      </c>
      <c r="N317" t="s">
        <v>5398</v>
      </c>
      <c r="O317" t="s">
        <v>5399</v>
      </c>
      <c r="P317" t="s">
        <v>5400</v>
      </c>
      <c r="Q317" t="s">
        <v>5401</v>
      </c>
      <c r="R317" t="s">
        <v>5402</v>
      </c>
      <c r="S317" t="s">
        <v>5403</v>
      </c>
    </row>
    <row r="318" spans="1:19" x14ac:dyDescent="0.25">
      <c r="A318" t="s">
        <v>5417</v>
      </c>
      <c r="B318" t="s">
        <v>5418</v>
      </c>
      <c r="C318" t="s">
        <v>5419</v>
      </c>
      <c r="D318">
        <v>546</v>
      </c>
      <c r="G318">
        <v>0.13452115812917601</v>
      </c>
      <c r="H318">
        <v>-0.82512092590331998</v>
      </c>
      <c r="I318" s="1">
        <f t="shared" si="4"/>
        <v>-1.7716835335187173</v>
      </c>
      <c r="J318" t="s">
        <v>5407</v>
      </c>
      <c r="K318" t="s">
        <v>5408</v>
      </c>
      <c r="L318" t="s">
        <v>5409</v>
      </c>
      <c r="M318" t="s">
        <v>5410</v>
      </c>
      <c r="N318" t="s">
        <v>5411</v>
      </c>
      <c r="O318" t="s">
        <v>5412</v>
      </c>
      <c r="P318" t="s">
        <v>5413</v>
      </c>
      <c r="Q318" t="s">
        <v>5414</v>
      </c>
      <c r="R318" t="s">
        <v>5415</v>
      </c>
      <c r="S318" t="s">
        <v>5416</v>
      </c>
    </row>
    <row r="319" spans="1:19" x14ac:dyDescent="0.25">
      <c r="A319" t="s">
        <v>818</v>
      </c>
      <c r="B319" t="s">
        <v>819</v>
      </c>
      <c r="C319" t="s">
        <v>820</v>
      </c>
      <c r="D319">
        <v>547</v>
      </c>
      <c r="F319" t="s">
        <v>1965</v>
      </c>
      <c r="G319">
        <v>1.0674157303370801E-2</v>
      </c>
      <c r="H319">
        <v>0.89801864624023398</v>
      </c>
      <c r="I319" s="1">
        <f t="shared" si="4"/>
        <v>1.8635049434891098</v>
      </c>
      <c r="J319" t="s">
        <v>808</v>
      </c>
      <c r="K319" t="s">
        <v>809</v>
      </c>
      <c r="L319" t="s">
        <v>810</v>
      </c>
      <c r="M319" t="s">
        <v>811</v>
      </c>
      <c r="N319" t="s">
        <v>812</v>
      </c>
      <c r="O319" t="s">
        <v>813</v>
      </c>
      <c r="P319" t="s">
        <v>814</v>
      </c>
      <c r="Q319" t="s">
        <v>815</v>
      </c>
      <c r="R319" t="s">
        <v>816</v>
      </c>
      <c r="S319" t="s">
        <v>817</v>
      </c>
    </row>
    <row r="320" spans="1:19" x14ac:dyDescent="0.25">
      <c r="A320" t="s">
        <v>5430</v>
      </c>
      <c r="B320" t="s">
        <v>5431</v>
      </c>
      <c r="C320" t="s">
        <v>5432</v>
      </c>
      <c r="D320">
        <v>548</v>
      </c>
      <c r="G320">
        <v>0.65314285714285703</v>
      </c>
      <c r="H320">
        <v>0.229491424560547</v>
      </c>
      <c r="I320" s="1">
        <f t="shared" si="4"/>
        <v>1.1724215770976607</v>
      </c>
      <c r="J320" t="s">
        <v>5420</v>
      </c>
      <c r="K320" t="s">
        <v>5421</v>
      </c>
      <c r="L320" t="s">
        <v>5422</v>
      </c>
      <c r="M320" t="s">
        <v>5423</v>
      </c>
      <c r="N320" t="s">
        <v>5424</v>
      </c>
      <c r="O320" t="s">
        <v>5425</v>
      </c>
      <c r="P320" t="s">
        <v>5426</v>
      </c>
      <c r="Q320" t="s">
        <v>5427</v>
      </c>
      <c r="R320" t="s">
        <v>5428</v>
      </c>
      <c r="S320" t="s">
        <v>5429</v>
      </c>
    </row>
    <row r="321" spans="1:19" x14ac:dyDescent="0.25">
      <c r="A321" t="s">
        <v>5443</v>
      </c>
      <c r="B321" t="s">
        <v>5444</v>
      </c>
      <c r="C321" t="s">
        <v>5445</v>
      </c>
      <c r="D321">
        <v>549</v>
      </c>
      <c r="F321" t="s">
        <v>1965</v>
      </c>
      <c r="G321">
        <v>2.9870129870129901E-2</v>
      </c>
      <c r="H321">
        <v>-0.27896423339843801</v>
      </c>
      <c r="I321" s="1">
        <f t="shared" si="4"/>
        <v>-1.2133234797436849</v>
      </c>
      <c r="J321" t="s">
        <v>5433</v>
      </c>
      <c r="K321" t="s">
        <v>5434</v>
      </c>
      <c r="L321" t="s">
        <v>5435</v>
      </c>
      <c r="M321" t="s">
        <v>5436</v>
      </c>
      <c r="N321" t="s">
        <v>5437</v>
      </c>
      <c r="O321" t="s">
        <v>5438</v>
      </c>
      <c r="P321" t="s">
        <v>5439</v>
      </c>
      <c r="Q321" t="s">
        <v>5440</v>
      </c>
      <c r="R321" t="s">
        <v>5441</v>
      </c>
      <c r="S321" t="s">
        <v>5442</v>
      </c>
    </row>
    <row r="322" spans="1:19" x14ac:dyDescent="0.25">
      <c r="A322" t="s">
        <v>5456</v>
      </c>
      <c r="B322" t="s">
        <v>5457</v>
      </c>
      <c r="C322" t="s">
        <v>5458</v>
      </c>
      <c r="D322">
        <v>551</v>
      </c>
      <c r="G322">
        <v>0.11505213270142201</v>
      </c>
      <c r="H322">
        <v>0.66574440002441404</v>
      </c>
      <c r="I322" s="1">
        <f t="shared" ref="I322:I385" si="5">IF(H322&gt;0,2^H322,-(2^(-H322)))</f>
        <v>1.5863866039033063</v>
      </c>
      <c r="J322" t="s">
        <v>5446</v>
      </c>
      <c r="K322" t="s">
        <v>5447</v>
      </c>
      <c r="L322" t="s">
        <v>5448</v>
      </c>
      <c r="M322" t="s">
        <v>5449</v>
      </c>
      <c r="N322" t="s">
        <v>5450</v>
      </c>
      <c r="O322" t="s">
        <v>5451</v>
      </c>
      <c r="P322" t="s">
        <v>5452</v>
      </c>
      <c r="Q322" t="s">
        <v>5453</v>
      </c>
      <c r="R322" t="s">
        <v>5454</v>
      </c>
      <c r="S322" t="s">
        <v>5455</v>
      </c>
    </row>
    <row r="323" spans="1:19" x14ac:dyDescent="0.25">
      <c r="A323" t="s">
        <v>5469</v>
      </c>
      <c r="B323" t="s">
        <v>5470</v>
      </c>
      <c r="C323" t="s">
        <v>5471</v>
      </c>
      <c r="D323">
        <v>552</v>
      </c>
      <c r="G323">
        <v>0.50987538940809995</v>
      </c>
      <c r="H323">
        <v>0.42117042541503902</v>
      </c>
      <c r="I323" s="1">
        <f t="shared" si="5"/>
        <v>1.3390134251526251</v>
      </c>
      <c r="J323" t="s">
        <v>5459</v>
      </c>
      <c r="K323" t="s">
        <v>5460</v>
      </c>
      <c r="L323" t="s">
        <v>5461</v>
      </c>
      <c r="M323" t="s">
        <v>5462</v>
      </c>
      <c r="N323" t="s">
        <v>5463</v>
      </c>
      <c r="O323" t="s">
        <v>5464</v>
      </c>
      <c r="P323" t="s">
        <v>5465</v>
      </c>
      <c r="Q323" t="s">
        <v>5466</v>
      </c>
      <c r="R323" t="s">
        <v>5467</v>
      </c>
      <c r="S323" t="s">
        <v>5468</v>
      </c>
    </row>
    <row r="324" spans="1:19" x14ac:dyDescent="0.25">
      <c r="A324" t="s">
        <v>5482</v>
      </c>
      <c r="B324" t="s">
        <v>5483</v>
      </c>
      <c r="C324" t="s">
        <v>5484</v>
      </c>
      <c r="D324">
        <v>553</v>
      </c>
      <c r="G324">
        <v>0.112878281622912</v>
      </c>
      <c r="H324">
        <v>-0.30300559997558602</v>
      </c>
      <c r="I324" s="1">
        <f t="shared" si="5"/>
        <v>-1.233711958585533</v>
      </c>
      <c r="J324" t="s">
        <v>5472</v>
      </c>
      <c r="K324" t="s">
        <v>5473</v>
      </c>
      <c r="L324" t="s">
        <v>5474</v>
      </c>
      <c r="M324" t="s">
        <v>5475</v>
      </c>
      <c r="N324" t="s">
        <v>5476</v>
      </c>
      <c r="O324" t="s">
        <v>5477</v>
      </c>
      <c r="P324" t="s">
        <v>5478</v>
      </c>
      <c r="Q324" t="s">
        <v>5479</v>
      </c>
      <c r="R324" t="s">
        <v>5480</v>
      </c>
      <c r="S324" t="s">
        <v>5481</v>
      </c>
    </row>
    <row r="325" spans="1:19" x14ac:dyDescent="0.25">
      <c r="A325" t="s">
        <v>5495</v>
      </c>
      <c r="B325" t="s">
        <v>5496</v>
      </c>
      <c r="C325" t="s">
        <v>5497</v>
      </c>
      <c r="D325">
        <v>554</v>
      </c>
      <c r="G325">
        <v>0.149381355932203</v>
      </c>
      <c r="H325">
        <v>-0.40705184936523398</v>
      </c>
      <c r="I325" s="1">
        <f t="shared" si="5"/>
        <v>-1.3259734139208497</v>
      </c>
      <c r="J325" t="s">
        <v>5485</v>
      </c>
      <c r="K325" t="s">
        <v>5486</v>
      </c>
      <c r="L325" t="s">
        <v>5487</v>
      </c>
      <c r="M325" t="s">
        <v>5488</v>
      </c>
      <c r="N325" t="s">
        <v>5489</v>
      </c>
      <c r="O325" t="s">
        <v>5490</v>
      </c>
      <c r="P325" t="s">
        <v>5491</v>
      </c>
      <c r="Q325" t="s">
        <v>5492</v>
      </c>
      <c r="R325" t="s">
        <v>5493</v>
      </c>
      <c r="S325" t="s">
        <v>5494</v>
      </c>
    </row>
    <row r="326" spans="1:19" x14ac:dyDescent="0.25">
      <c r="A326" t="s">
        <v>831</v>
      </c>
      <c r="B326" t="s">
        <v>832</v>
      </c>
      <c r="C326" t="s">
        <v>833</v>
      </c>
      <c r="D326">
        <v>556</v>
      </c>
      <c r="F326" t="s">
        <v>1965</v>
      </c>
      <c r="G326">
        <v>1.40909090909091E-2</v>
      </c>
      <c r="H326">
        <v>0.63816795349121103</v>
      </c>
      <c r="I326" s="1">
        <f t="shared" si="5"/>
        <v>1.556351527545115</v>
      </c>
      <c r="J326" t="s">
        <v>821</v>
      </c>
      <c r="K326" t="s">
        <v>822</v>
      </c>
      <c r="L326" t="s">
        <v>823</v>
      </c>
      <c r="M326" t="s">
        <v>824</v>
      </c>
      <c r="N326" t="s">
        <v>825</v>
      </c>
      <c r="O326" t="s">
        <v>826</v>
      </c>
      <c r="P326" t="s">
        <v>827</v>
      </c>
      <c r="Q326" t="s">
        <v>828</v>
      </c>
      <c r="R326" t="s">
        <v>829</v>
      </c>
      <c r="S326" t="s">
        <v>830</v>
      </c>
    </row>
    <row r="327" spans="1:19" x14ac:dyDescent="0.25">
      <c r="A327" t="s">
        <v>5508</v>
      </c>
      <c r="B327" t="s">
        <v>5509</v>
      </c>
      <c r="C327" t="s">
        <v>5510</v>
      </c>
      <c r="D327">
        <v>560</v>
      </c>
      <c r="F327" t="s">
        <v>1965</v>
      </c>
      <c r="G327">
        <v>1.0282352941176499E-2</v>
      </c>
      <c r="H327">
        <v>-0.42159996032714903</v>
      </c>
      <c r="I327" s="1">
        <f t="shared" si="5"/>
        <v>-1.3394121501960319</v>
      </c>
      <c r="J327" t="s">
        <v>5498</v>
      </c>
      <c r="K327" t="s">
        <v>5499</v>
      </c>
      <c r="L327" t="s">
        <v>5500</v>
      </c>
      <c r="M327" t="s">
        <v>5501</v>
      </c>
      <c r="N327" t="s">
        <v>5502</v>
      </c>
      <c r="O327" t="s">
        <v>5503</v>
      </c>
      <c r="P327" t="s">
        <v>5504</v>
      </c>
      <c r="Q327" t="s">
        <v>5505</v>
      </c>
      <c r="R327" t="s">
        <v>5506</v>
      </c>
      <c r="S327" t="s">
        <v>5507</v>
      </c>
    </row>
    <row r="328" spans="1:19" x14ac:dyDescent="0.25">
      <c r="A328" t="s">
        <v>5521</v>
      </c>
      <c r="B328" t="s">
        <v>5522</v>
      </c>
      <c r="C328" t="s">
        <v>5523</v>
      </c>
      <c r="D328">
        <v>561</v>
      </c>
      <c r="F328" t="s">
        <v>1965</v>
      </c>
      <c r="G328">
        <v>9.6716417910447799E-3</v>
      </c>
      <c r="H328">
        <v>-0.95355987548828103</v>
      </c>
      <c r="I328" s="1">
        <f t="shared" si="5"/>
        <v>-1.9366454738278336</v>
      </c>
      <c r="J328" t="s">
        <v>5511</v>
      </c>
      <c r="K328" t="s">
        <v>5512</v>
      </c>
      <c r="L328" t="s">
        <v>5513</v>
      </c>
      <c r="M328" t="s">
        <v>5514</v>
      </c>
      <c r="N328" t="s">
        <v>5515</v>
      </c>
      <c r="O328" t="s">
        <v>5516</v>
      </c>
      <c r="P328" t="s">
        <v>5517</v>
      </c>
      <c r="Q328" t="s">
        <v>5518</v>
      </c>
      <c r="R328" t="s">
        <v>5519</v>
      </c>
      <c r="S328" t="s">
        <v>5520</v>
      </c>
    </row>
    <row r="329" spans="1:19" x14ac:dyDescent="0.25">
      <c r="A329" t="s">
        <v>5534</v>
      </c>
      <c r="B329" t="s">
        <v>5535</v>
      </c>
      <c r="C329" t="s">
        <v>5536</v>
      </c>
      <c r="D329">
        <v>563</v>
      </c>
      <c r="G329">
        <v>0.125269841269841</v>
      </c>
      <c r="H329">
        <v>-0.81887626647949197</v>
      </c>
      <c r="I329" s="1">
        <f t="shared" si="5"/>
        <v>-1.7640314307965066</v>
      </c>
      <c r="J329" t="s">
        <v>5524</v>
      </c>
      <c r="K329" t="s">
        <v>5525</v>
      </c>
      <c r="L329" t="s">
        <v>5526</v>
      </c>
      <c r="M329" t="s">
        <v>5527</v>
      </c>
      <c r="N329" t="s">
        <v>5528</v>
      </c>
      <c r="O329" t="s">
        <v>5529</v>
      </c>
      <c r="P329" t="s">
        <v>5530</v>
      </c>
      <c r="Q329" t="s">
        <v>5531</v>
      </c>
      <c r="R329" t="s">
        <v>5532</v>
      </c>
      <c r="S329" t="s">
        <v>5533</v>
      </c>
    </row>
    <row r="330" spans="1:19" x14ac:dyDescent="0.25">
      <c r="A330" t="s">
        <v>5547</v>
      </c>
      <c r="B330" t="s">
        <v>5548</v>
      </c>
      <c r="C330" t="s">
        <v>5549</v>
      </c>
      <c r="D330">
        <v>565</v>
      </c>
      <c r="F330" t="s">
        <v>1965</v>
      </c>
      <c r="G330">
        <v>6.3300970873786397E-3</v>
      </c>
      <c r="H330">
        <v>-2.3718093872070298</v>
      </c>
      <c r="I330" s="1">
        <f t="shared" si="5"/>
        <v>-5.1758987189357866</v>
      </c>
      <c r="J330" t="s">
        <v>5537</v>
      </c>
      <c r="K330" t="s">
        <v>5538</v>
      </c>
      <c r="L330" t="s">
        <v>5539</v>
      </c>
      <c r="M330" t="s">
        <v>5540</v>
      </c>
      <c r="N330" t="s">
        <v>5541</v>
      </c>
      <c r="O330" t="s">
        <v>5542</v>
      </c>
      <c r="P330" t="s">
        <v>5543</v>
      </c>
      <c r="Q330" t="s">
        <v>5544</v>
      </c>
      <c r="R330" t="s">
        <v>5545</v>
      </c>
      <c r="S330" t="s">
        <v>5546</v>
      </c>
    </row>
    <row r="331" spans="1:19" x14ac:dyDescent="0.25">
      <c r="A331" t="s">
        <v>5560</v>
      </c>
      <c r="B331" t="s">
        <v>5561</v>
      </c>
      <c r="C331" t="s">
        <v>5562</v>
      </c>
      <c r="D331">
        <v>566</v>
      </c>
      <c r="G331">
        <v>0.17096146044624699</v>
      </c>
      <c r="H331">
        <v>-0.47781486511230498</v>
      </c>
      <c r="I331" s="1">
        <f t="shared" si="5"/>
        <v>-1.3926327585929574</v>
      </c>
      <c r="J331" t="s">
        <v>5550</v>
      </c>
      <c r="K331" t="s">
        <v>5551</v>
      </c>
      <c r="L331" t="s">
        <v>5552</v>
      </c>
      <c r="M331" t="s">
        <v>5553</v>
      </c>
      <c r="N331" t="s">
        <v>5554</v>
      </c>
      <c r="O331" t="s">
        <v>5555</v>
      </c>
      <c r="P331" t="s">
        <v>5556</v>
      </c>
      <c r="Q331" t="s">
        <v>5557</v>
      </c>
      <c r="R331" t="s">
        <v>5558</v>
      </c>
      <c r="S331" t="s">
        <v>5559</v>
      </c>
    </row>
    <row r="332" spans="1:19" x14ac:dyDescent="0.25">
      <c r="A332" t="s">
        <v>844</v>
      </c>
      <c r="B332" t="s">
        <v>845</v>
      </c>
      <c r="C332" t="s">
        <v>846</v>
      </c>
      <c r="D332">
        <v>567</v>
      </c>
      <c r="F332" t="s">
        <v>1965</v>
      </c>
      <c r="G332">
        <v>1.9792000000000001E-2</v>
      </c>
      <c r="H332">
        <v>0.86273231506347703</v>
      </c>
      <c r="I332" s="1">
        <f t="shared" si="5"/>
        <v>1.8184790624921756</v>
      </c>
      <c r="J332" t="s">
        <v>834</v>
      </c>
      <c r="K332" t="s">
        <v>835</v>
      </c>
      <c r="L332" t="s">
        <v>836</v>
      </c>
      <c r="M332" t="s">
        <v>837</v>
      </c>
      <c r="N332" t="s">
        <v>838</v>
      </c>
      <c r="O332" t="s">
        <v>839</v>
      </c>
      <c r="P332" t="s">
        <v>840</v>
      </c>
      <c r="Q332" t="s">
        <v>841</v>
      </c>
      <c r="R332" t="s">
        <v>842</v>
      </c>
      <c r="S332" t="s">
        <v>843</v>
      </c>
    </row>
    <row r="333" spans="1:19" x14ac:dyDescent="0.25">
      <c r="A333" t="s">
        <v>2031</v>
      </c>
      <c r="B333" t="s">
        <v>2032</v>
      </c>
      <c r="C333" t="s">
        <v>2033</v>
      </c>
      <c r="D333">
        <v>571</v>
      </c>
      <c r="F333" t="s">
        <v>1965</v>
      </c>
      <c r="G333">
        <v>2.4444444444444401E-2</v>
      </c>
      <c r="H333">
        <v>0.36830596923828102</v>
      </c>
      <c r="I333" s="1">
        <f t="shared" si="5"/>
        <v>1.2908362241838121</v>
      </c>
      <c r="J333" t="s">
        <v>2021</v>
      </c>
      <c r="K333" t="s">
        <v>2022</v>
      </c>
      <c r="L333" t="s">
        <v>2023</v>
      </c>
      <c r="M333" t="s">
        <v>2024</v>
      </c>
      <c r="N333" t="s">
        <v>2025</v>
      </c>
      <c r="O333" t="s">
        <v>2026</v>
      </c>
      <c r="P333" t="s">
        <v>2027</v>
      </c>
      <c r="Q333" t="s">
        <v>2028</v>
      </c>
      <c r="R333" t="s">
        <v>2029</v>
      </c>
      <c r="S333" t="s">
        <v>2030</v>
      </c>
    </row>
    <row r="334" spans="1:19" x14ac:dyDescent="0.25">
      <c r="A334" t="s">
        <v>5573</v>
      </c>
      <c r="B334" t="s">
        <v>5574</v>
      </c>
      <c r="C334" t="s">
        <v>5575</v>
      </c>
      <c r="D334">
        <v>573</v>
      </c>
      <c r="G334">
        <v>0.59326027397260295</v>
      </c>
      <c r="H334">
        <v>0.20323753356933599</v>
      </c>
      <c r="I334" s="1">
        <f t="shared" si="5"/>
        <v>1.1512790288931523</v>
      </c>
      <c r="J334" t="s">
        <v>5563</v>
      </c>
      <c r="K334" t="s">
        <v>5564</v>
      </c>
      <c r="L334" t="s">
        <v>5565</v>
      </c>
      <c r="M334" t="s">
        <v>5566</v>
      </c>
      <c r="N334" t="s">
        <v>5567</v>
      </c>
      <c r="O334" t="s">
        <v>5568</v>
      </c>
      <c r="P334" t="s">
        <v>5569</v>
      </c>
      <c r="Q334" t="s">
        <v>5570</v>
      </c>
      <c r="R334" t="s">
        <v>5571</v>
      </c>
      <c r="S334" t="s">
        <v>5572</v>
      </c>
    </row>
    <row r="335" spans="1:19" x14ac:dyDescent="0.25">
      <c r="A335" t="s">
        <v>5586</v>
      </c>
      <c r="B335" t="s">
        <v>5587</v>
      </c>
      <c r="C335" t="s">
        <v>5588</v>
      </c>
      <c r="D335">
        <v>575</v>
      </c>
      <c r="G335">
        <v>0.14907855626326999</v>
      </c>
      <c r="H335">
        <v>-0.26105957031249999</v>
      </c>
      <c r="I335" s="1">
        <f t="shared" si="5"/>
        <v>-1.1983585017317544</v>
      </c>
      <c r="J335" t="s">
        <v>5576</v>
      </c>
      <c r="K335" t="s">
        <v>5577</v>
      </c>
      <c r="L335" t="s">
        <v>5578</v>
      </c>
      <c r="M335" t="s">
        <v>5579</v>
      </c>
      <c r="N335" t="s">
        <v>5580</v>
      </c>
      <c r="O335" t="s">
        <v>5581</v>
      </c>
      <c r="P335" t="s">
        <v>5582</v>
      </c>
      <c r="Q335" t="s">
        <v>5583</v>
      </c>
      <c r="R335" t="s">
        <v>5584</v>
      </c>
      <c r="S335" t="s">
        <v>5585</v>
      </c>
    </row>
    <row r="336" spans="1:19" x14ac:dyDescent="0.25">
      <c r="A336" t="s">
        <v>5599</v>
      </c>
      <c r="B336" t="s">
        <v>5600</v>
      </c>
      <c r="C336" t="s">
        <v>5601</v>
      </c>
      <c r="D336">
        <v>576</v>
      </c>
      <c r="G336">
        <v>7.8179948586118306E-2</v>
      </c>
      <c r="H336">
        <v>-0.68152046203613303</v>
      </c>
      <c r="I336" s="1">
        <f t="shared" si="5"/>
        <v>-1.6038291467051722</v>
      </c>
      <c r="J336" t="s">
        <v>5589</v>
      </c>
      <c r="K336" t="s">
        <v>5590</v>
      </c>
      <c r="L336" t="s">
        <v>5591</v>
      </c>
      <c r="M336" t="s">
        <v>5592</v>
      </c>
      <c r="N336" t="s">
        <v>5593</v>
      </c>
      <c r="O336" t="s">
        <v>5594</v>
      </c>
      <c r="P336" t="s">
        <v>5595</v>
      </c>
      <c r="Q336" t="s">
        <v>5596</v>
      </c>
      <c r="R336" t="s">
        <v>5597</v>
      </c>
      <c r="S336" t="s">
        <v>5598</v>
      </c>
    </row>
    <row r="337" spans="1:19" x14ac:dyDescent="0.25">
      <c r="A337" t="s">
        <v>5612</v>
      </c>
      <c r="B337" t="s">
        <v>5613</v>
      </c>
      <c r="C337" t="s">
        <v>5614</v>
      </c>
      <c r="D337">
        <v>577</v>
      </c>
      <c r="F337" t="s">
        <v>1965</v>
      </c>
      <c r="G337">
        <v>3.1356913183279697E-2</v>
      </c>
      <c r="H337">
        <v>-0.74423332214355498</v>
      </c>
      <c r="I337" s="1">
        <f t="shared" si="5"/>
        <v>-1.6750838587053931</v>
      </c>
      <c r="J337" t="s">
        <v>5602</v>
      </c>
      <c r="K337" t="s">
        <v>5603</v>
      </c>
      <c r="L337" t="s">
        <v>5604</v>
      </c>
      <c r="M337" t="s">
        <v>5605</v>
      </c>
      <c r="N337" t="s">
        <v>5606</v>
      </c>
      <c r="O337" t="s">
        <v>5607</v>
      </c>
      <c r="P337" t="s">
        <v>5608</v>
      </c>
      <c r="Q337" t="s">
        <v>5609</v>
      </c>
      <c r="R337" t="s">
        <v>5610</v>
      </c>
      <c r="S337" t="s">
        <v>5611</v>
      </c>
    </row>
    <row r="338" spans="1:19" x14ac:dyDescent="0.25">
      <c r="A338" t="s">
        <v>5625</v>
      </c>
      <c r="B338" t="s">
        <v>5626</v>
      </c>
      <c r="C338" t="s">
        <v>5627</v>
      </c>
      <c r="D338">
        <v>578</v>
      </c>
      <c r="F338" t="s">
        <v>1965</v>
      </c>
      <c r="G338">
        <v>9.2561983471074402E-3</v>
      </c>
      <c r="H338">
        <v>-0.77200965881347605</v>
      </c>
      <c r="I338" s="1">
        <f t="shared" si="5"/>
        <v>-1.7076468614046565</v>
      </c>
      <c r="J338" t="s">
        <v>5615</v>
      </c>
      <c r="K338" t="s">
        <v>5616</v>
      </c>
      <c r="L338" t="s">
        <v>5617</v>
      </c>
      <c r="M338" t="s">
        <v>5618</v>
      </c>
      <c r="N338" t="s">
        <v>5619</v>
      </c>
      <c r="O338" t="s">
        <v>5620</v>
      </c>
      <c r="P338" t="s">
        <v>5621</v>
      </c>
      <c r="Q338" t="s">
        <v>5622</v>
      </c>
      <c r="R338" t="s">
        <v>5623</v>
      </c>
      <c r="S338" t="s">
        <v>5624</v>
      </c>
    </row>
    <row r="339" spans="1:19" x14ac:dyDescent="0.25">
      <c r="A339" t="s">
        <v>5638</v>
      </c>
      <c r="B339" t="s">
        <v>5639</v>
      </c>
      <c r="C339" t="s">
        <v>5640</v>
      </c>
      <c r="D339">
        <v>579</v>
      </c>
      <c r="F339" t="s">
        <v>1965</v>
      </c>
      <c r="G339">
        <v>1.54310344827586E-2</v>
      </c>
      <c r="H339">
        <v>-0.72690200805664096</v>
      </c>
      <c r="I339" s="1">
        <f t="shared" si="5"/>
        <v>-1.655081210523436</v>
      </c>
      <c r="J339" t="s">
        <v>5628</v>
      </c>
      <c r="K339" t="s">
        <v>5629</v>
      </c>
      <c r="L339" t="s">
        <v>5630</v>
      </c>
      <c r="M339" t="s">
        <v>5631</v>
      </c>
      <c r="N339" t="s">
        <v>5632</v>
      </c>
      <c r="O339" t="s">
        <v>5633</v>
      </c>
      <c r="P339" t="s">
        <v>5634</v>
      </c>
      <c r="Q339" t="s">
        <v>5635</v>
      </c>
      <c r="R339" t="s">
        <v>5636</v>
      </c>
      <c r="S339" t="s">
        <v>5637</v>
      </c>
    </row>
    <row r="340" spans="1:19" x14ac:dyDescent="0.25">
      <c r="A340" t="s">
        <v>5650</v>
      </c>
      <c r="B340" t="s">
        <v>5651</v>
      </c>
      <c r="C340" t="s">
        <v>5652</v>
      </c>
      <c r="D340">
        <v>580</v>
      </c>
      <c r="G340">
        <v>0.98117801047120401</v>
      </c>
      <c r="H340">
        <v>6.8695068359374599E-3</v>
      </c>
      <c r="I340" s="1">
        <f t="shared" si="5"/>
        <v>1.0047729336282254</v>
      </c>
      <c r="J340" t="s">
        <v>5641</v>
      </c>
      <c r="K340" t="s">
        <v>5642</v>
      </c>
      <c r="L340" t="s">
        <v>5643</v>
      </c>
      <c r="M340" t="s">
        <v>5644</v>
      </c>
      <c r="N340" t="s">
        <v>5645</v>
      </c>
      <c r="O340" t="s">
        <v>5646</v>
      </c>
      <c r="P340" t="s">
        <v>5647</v>
      </c>
      <c r="Q340" t="s">
        <v>5648</v>
      </c>
      <c r="R340">
        <v>0</v>
      </c>
      <c r="S340" t="s">
        <v>5649</v>
      </c>
    </row>
    <row r="341" spans="1:19" x14ac:dyDescent="0.25">
      <c r="A341" t="s">
        <v>5663</v>
      </c>
      <c r="B341" t="s">
        <v>5664</v>
      </c>
      <c r="C341" t="s">
        <v>5665</v>
      </c>
      <c r="D341">
        <v>584</v>
      </c>
      <c r="G341">
        <v>6.0804407713498598E-2</v>
      </c>
      <c r="H341">
        <v>-1.0812675476074201</v>
      </c>
      <c r="I341" s="1">
        <f t="shared" si="5"/>
        <v>-2.1158942831737679</v>
      </c>
      <c r="J341" t="s">
        <v>5653</v>
      </c>
      <c r="K341" t="s">
        <v>5654</v>
      </c>
      <c r="L341" t="s">
        <v>5655</v>
      </c>
      <c r="M341" t="s">
        <v>5656</v>
      </c>
      <c r="N341" t="s">
        <v>5657</v>
      </c>
      <c r="O341" t="s">
        <v>5658</v>
      </c>
      <c r="P341" t="s">
        <v>5659</v>
      </c>
      <c r="Q341" t="s">
        <v>5660</v>
      </c>
      <c r="R341" t="s">
        <v>5661</v>
      </c>
      <c r="S341" t="s">
        <v>5662</v>
      </c>
    </row>
    <row r="342" spans="1:19" x14ac:dyDescent="0.25">
      <c r="A342" t="s">
        <v>5676</v>
      </c>
      <c r="B342" t="s">
        <v>5677</v>
      </c>
      <c r="C342" t="s">
        <v>5678</v>
      </c>
      <c r="D342">
        <v>586</v>
      </c>
      <c r="G342">
        <v>0.96084848484848495</v>
      </c>
      <c r="H342">
        <v>-1.6453933715820299E-2</v>
      </c>
      <c r="I342" s="1">
        <f t="shared" si="5"/>
        <v>-1.0114702827067188</v>
      </c>
      <c r="J342" t="s">
        <v>5666</v>
      </c>
      <c r="K342" t="s">
        <v>5667</v>
      </c>
      <c r="L342" t="s">
        <v>5668</v>
      </c>
      <c r="M342" t="s">
        <v>5669</v>
      </c>
      <c r="N342" t="s">
        <v>5670</v>
      </c>
      <c r="O342" t="s">
        <v>5671</v>
      </c>
      <c r="P342" t="s">
        <v>5672</v>
      </c>
      <c r="Q342" t="s">
        <v>5673</v>
      </c>
      <c r="R342" t="s">
        <v>5674</v>
      </c>
      <c r="S342" t="s">
        <v>5675</v>
      </c>
    </row>
    <row r="343" spans="1:19" x14ac:dyDescent="0.25">
      <c r="A343" t="s">
        <v>5689</v>
      </c>
      <c r="B343" t="s">
        <v>5690</v>
      </c>
      <c r="C343" t="s">
        <v>5691</v>
      </c>
      <c r="D343">
        <v>587</v>
      </c>
      <c r="G343">
        <v>0.49571786833855802</v>
      </c>
      <c r="H343">
        <v>-0.296700668334961</v>
      </c>
      <c r="I343" s="1">
        <f t="shared" si="5"/>
        <v>-1.2283320985560955</v>
      </c>
      <c r="J343" t="s">
        <v>5679</v>
      </c>
      <c r="K343" t="s">
        <v>5680</v>
      </c>
      <c r="L343" t="s">
        <v>5681</v>
      </c>
      <c r="M343" t="s">
        <v>5682</v>
      </c>
      <c r="N343" t="s">
        <v>5683</v>
      </c>
      <c r="O343" t="s">
        <v>5684</v>
      </c>
      <c r="P343" t="s">
        <v>5685</v>
      </c>
      <c r="Q343" t="s">
        <v>5686</v>
      </c>
      <c r="R343" t="s">
        <v>5687</v>
      </c>
      <c r="S343" t="s">
        <v>5688</v>
      </c>
    </row>
    <row r="344" spans="1:19" x14ac:dyDescent="0.25">
      <c r="A344" t="s">
        <v>5702</v>
      </c>
      <c r="B344" t="s">
        <v>5703</v>
      </c>
      <c r="C344" t="s">
        <v>5704</v>
      </c>
      <c r="D344">
        <v>588</v>
      </c>
      <c r="G344">
        <v>0.968136662286465</v>
      </c>
      <c r="H344">
        <v>5.9701538085937998E-2</v>
      </c>
      <c r="I344" s="1">
        <f t="shared" si="5"/>
        <v>1.0422501198802177</v>
      </c>
      <c r="J344" t="s">
        <v>5692</v>
      </c>
      <c r="K344" t="s">
        <v>5693</v>
      </c>
      <c r="L344" t="s">
        <v>5694</v>
      </c>
      <c r="M344" t="s">
        <v>5695</v>
      </c>
      <c r="N344" t="s">
        <v>5696</v>
      </c>
      <c r="O344" t="s">
        <v>5697</v>
      </c>
      <c r="P344" t="s">
        <v>5698</v>
      </c>
      <c r="Q344" t="s">
        <v>5699</v>
      </c>
      <c r="R344" t="s">
        <v>5700</v>
      </c>
      <c r="S344" t="s">
        <v>5701</v>
      </c>
    </row>
    <row r="345" spans="1:19" x14ac:dyDescent="0.25">
      <c r="A345" t="s">
        <v>5715</v>
      </c>
      <c r="B345" t="s">
        <v>5716</v>
      </c>
      <c r="C345" t="s">
        <v>5717</v>
      </c>
      <c r="D345">
        <v>590</v>
      </c>
      <c r="G345">
        <v>0.114971698113208</v>
      </c>
      <c r="H345">
        <v>-0.35647010803222701</v>
      </c>
      <c r="I345" s="1">
        <f t="shared" si="5"/>
        <v>-1.2802895334192872</v>
      </c>
      <c r="J345" t="s">
        <v>5705</v>
      </c>
      <c r="K345" t="s">
        <v>5706</v>
      </c>
      <c r="L345" t="s">
        <v>5707</v>
      </c>
      <c r="M345" t="s">
        <v>5708</v>
      </c>
      <c r="N345" t="s">
        <v>5709</v>
      </c>
      <c r="O345" t="s">
        <v>5710</v>
      </c>
      <c r="P345" t="s">
        <v>5711</v>
      </c>
      <c r="Q345" t="s">
        <v>5712</v>
      </c>
      <c r="R345" t="s">
        <v>5713</v>
      </c>
      <c r="S345" t="s">
        <v>5714</v>
      </c>
    </row>
    <row r="346" spans="1:19" x14ac:dyDescent="0.25">
      <c r="A346" t="s">
        <v>5728</v>
      </c>
      <c r="B346" t="s">
        <v>5729</v>
      </c>
      <c r="C346" t="s">
        <v>5730</v>
      </c>
      <c r="D346">
        <v>592</v>
      </c>
      <c r="F346" t="s">
        <v>1965</v>
      </c>
      <c r="G346">
        <v>6.2429906542056102E-3</v>
      </c>
      <c r="H346">
        <v>-0.89806289672851503</v>
      </c>
      <c r="I346" s="1">
        <f t="shared" si="5"/>
        <v>-1.8635621019778863</v>
      </c>
      <c r="J346" t="s">
        <v>5718</v>
      </c>
      <c r="K346" t="s">
        <v>5719</v>
      </c>
      <c r="L346" t="s">
        <v>5720</v>
      </c>
      <c r="M346" t="s">
        <v>5721</v>
      </c>
      <c r="N346" t="s">
        <v>5722</v>
      </c>
      <c r="O346" t="s">
        <v>5723</v>
      </c>
      <c r="P346" t="s">
        <v>5724</v>
      </c>
      <c r="Q346" t="s">
        <v>5725</v>
      </c>
      <c r="R346" t="s">
        <v>5726</v>
      </c>
      <c r="S346" t="s">
        <v>5727</v>
      </c>
    </row>
    <row r="347" spans="1:19" x14ac:dyDescent="0.25">
      <c r="A347" t="s">
        <v>5741</v>
      </c>
      <c r="B347" t="s">
        <v>5742</v>
      </c>
      <c r="C347" t="s">
        <v>5743</v>
      </c>
      <c r="D347">
        <v>594</v>
      </c>
      <c r="G347">
        <v>0.18953725490196099</v>
      </c>
      <c r="H347">
        <v>0.67969818115234404</v>
      </c>
      <c r="I347" s="1">
        <f t="shared" si="5"/>
        <v>1.6018046147764702</v>
      </c>
      <c r="J347" t="s">
        <v>5731</v>
      </c>
      <c r="K347" t="s">
        <v>5732</v>
      </c>
      <c r="L347" t="s">
        <v>5733</v>
      </c>
      <c r="M347" t="s">
        <v>5734</v>
      </c>
      <c r="N347" t="s">
        <v>5735</v>
      </c>
      <c r="O347" t="s">
        <v>5736</v>
      </c>
      <c r="P347" t="s">
        <v>5737</v>
      </c>
      <c r="Q347" t="s">
        <v>5738</v>
      </c>
      <c r="R347" t="s">
        <v>5739</v>
      </c>
      <c r="S347" t="s">
        <v>5740</v>
      </c>
    </row>
    <row r="348" spans="1:19" x14ac:dyDescent="0.25">
      <c r="A348" t="s">
        <v>5754</v>
      </c>
      <c r="B348" t="s">
        <v>5755</v>
      </c>
      <c r="C348" t="s">
        <v>5756</v>
      </c>
      <c r="D348">
        <v>595</v>
      </c>
      <c r="G348">
        <v>5.7008403361344502E-2</v>
      </c>
      <c r="H348">
        <v>0.51700210571289096</v>
      </c>
      <c r="I348" s="1">
        <f t="shared" si="5"/>
        <v>1.4309786086333383</v>
      </c>
      <c r="J348" t="s">
        <v>5744</v>
      </c>
      <c r="K348" t="s">
        <v>5745</v>
      </c>
      <c r="L348" t="s">
        <v>5746</v>
      </c>
      <c r="M348" t="s">
        <v>5747</v>
      </c>
      <c r="N348" t="s">
        <v>5748</v>
      </c>
      <c r="O348" t="s">
        <v>5749</v>
      </c>
      <c r="P348" t="s">
        <v>5750</v>
      </c>
      <c r="Q348" t="s">
        <v>5751</v>
      </c>
      <c r="R348" t="s">
        <v>5752</v>
      </c>
      <c r="S348" t="s">
        <v>5753</v>
      </c>
    </row>
    <row r="349" spans="1:19" x14ac:dyDescent="0.25">
      <c r="A349" t="s">
        <v>857</v>
      </c>
      <c r="B349" t="s">
        <v>858</v>
      </c>
      <c r="C349" t="s">
        <v>859</v>
      </c>
      <c r="D349">
        <v>596</v>
      </c>
      <c r="F349" t="s">
        <v>1965</v>
      </c>
      <c r="G349">
        <v>1.2225641025641E-2</v>
      </c>
      <c r="H349">
        <v>1.65982780456543</v>
      </c>
      <c r="I349" s="1">
        <f t="shared" si="5"/>
        <v>3.1597880828144018</v>
      </c>
      <c r="J349" t="s">
        <v>847</v>
      </c>
      <c r="K349" t="s">
        <v>848</v>
      </c>
      <c r="L349" t="s">
        <v>849</v>
      </c>
      <c r="M349" t="s">
        <v>850</v>
      </c>
      <c r="N349" t="s">
        <v>851</v>
      </c>
      <c r="O349" t="s">
        <v>852</v>
      </c>
      <c r="P349" t="s">
        <v>853</v>
      </c>
      <c r="Q349" t="s">
        <v>854</v>
      </c>
      <c r="R349" t="s">
        <v>855</v>
      </c>
      <c r="S349" t="s">
        <v>856</v>
      </c>
    </row>
    <row r="350" spans="1:19" x14ac:dyDescent="0.25">
      <c r="A350" t="s">
        <v>5767</v>
      </c>
      <c r="B350" t="s">
        <v>5768</v>
      </c>
      <c r="C350" t="s">
        <v>5769</v>
      </c>
      <c r="D350">
        <v>597</v>
      </c>
      <c r="G350">
        <v>0.178597194388778</v>
      </c>
      <c r="H350">
        <v>0.31150054931640597</v>
      </c>
      <c r="I350" s="1">
        <f t="shared" si="5"/>
        <v>1.2409977926092901</v>
      </c>
      <c r="J350" t="s">
        <v>5757</v>
      </c>
      <c r="K350" t="s">
        <v>5758</v>
      </c>
      <c r="L350" t="s">
        <v>5759</v>
      </c>
      <c r="M350" t="s">
        <v>5760</v>
      </c>
      <c r="N350" t="s">
        <v>5761</v>
      </c>
      <c r="O350" t="s">
        <v>5762</v>
      </c>
      <c r="P350" t="s">
        <v>5763</v>
      </c>
      <c r="Q350" t="s">
        <v>5764</v>
      </c>
      <c r="R350" t="s">
        <v>5765</v>
      </c>
      <c r="S350" t="s">
        <v>5766</v>
      </c>
    </row>
    <row r="351" spans="1:19" x14ac:dyDescent="0.25">
      <c r="A351" t="s">
        <v>5780</v>
      </c>
      <c r="B351" t="s">
        <v>5781</v>
      </c>
      <c r="C351" t="s">
        <v>5782</v>
      </c>
      <c r="D351">
        <v>600</v>
      </c>
      <c r="G351">
        <v>5.6574647887323901E-2</v>
      </c>
      <c r="H351">
        <v>-0.39281654357910201</v>
      </c>
      <c r="I351" s="1">
        <f t="shared" si="5"/>
        <v>-1.3129541565367804</v>
      </c>
      <c r="J351" t="s">
        <v>5770</v>
      </c>
      <c r="K351" t="s">
        <v>5771</v>
      </c>
      <c r="L351" t="s">
        <v>5772</v>
      </c>
      <c r="M351" t="s">
        <v>5773</v>
      </c>
      <c r="N351" t="s">
        <v>5774</v>
      </c>
      <c r="O351" t="s">
        <v>5775</v>
      </c>
      <c r="P351" t="s">
        <v>5776</v>
      </c>
      <c r="Q351" t="s">
        <v>5777</v>
      </c>
      <c r="R351" t="s">
        <v>5778</v>
      </c>
      <c r="S351" t="s">
        <v>5779</v>
      </c>
    </row>
    <row r="352" spans="1:19" x14ac:dyDescent="0.25">
      <c r="A352" t="s">
        <v>5793</v>
      </c>
      <c r="B352" t="s">
        <v>5794</v>
      </c>
      <c r="C352" t="s">
        <v>5795</v>
      </c>
      <c r="D352">
        <v>601</v>
      </c>
      <c r="G352">
        <v>0.14679913606911399</v>
      </c>
      <c r="H352">
        <v>-0.39089660644531299</v>
      </c>
      <c r="I352" s="1">
        <f t="shared" si="5"/>
        <v>-1.3112080405659965</v>
      </c>
      <c r="J352" t="s">
        <v>5783</v>
      </c>
      <c r="K352" t="s">
        <v>5784</v>
      </c>
      <c r="L352" t="s">
        <v>5785</v>
      </c>
      <c r="M352" t="s">
        <v>5786</v>
      </c>
      <c r="N352" t="s">
        <v>5787</v>
      </c>
      <c r="O352" t="s">
        <v>5788</v>
      </c>
      <c r="P352" t="s">
        <v>5789</v>
      </c>
      <c r="Q352" t="s">
        <v>5790</v>
      </c>
      <c r="R352" t="s">
        <v>5791</v>
      </c>
      <c r="S352" t="s">
        <v>5792</v>
      </c>
    </row>
    <row r="353" spans="1:19" x14ac:dyDescent="0.25">
      <c r="A353" t="s">
        <v>5806</v>
      </c>
      <c r="B353" t="s">
        <v>5807</v>
      </c>
      <c r="C353" t="s">
        <v>5808</v>
      </c>
      <c r="D353">
        <v>602</v>
      </c>
      <c r="G353">
        <v>0.184568047337278</v>
      </c>
      <c r="H353">
        <v>0.320160675048828</v>
      </c>
      <c r="I353" s="1">
        <f t="shared" si="5"/>
        <v>1.2484695850359471</v>
      </c>
      <c r="J353" t="s">
        <v>5796</v>
      </c>
      <c r="K353" t="s">
        <v>5797</v>
      </c>
      <c r="L353" t="s">
        <v>5798</v>
      </c>
      <c r="M353" t="s">
        <v>5799</v>
      </c>
      <c r="N353" t="s">
        <v>5800</v>
      </c>
      <c r="O353" t="s">
        <v>5801</v>
      </c>
      <c r="P353" t="s">
        <v>5802</v>
      </c>
      <c r="Q353" t="s">
        <v>5803</v>
      </c>
      <c r="R353" t="s">
        <v>5804</v>
      </c>
      <c r="S353" t="s">
        <v>5805</v>
      </c>
    </row>
    <row r="354" spans="1:19" x14ac:dyDescent="0.25">
      <c r="A354" t="s">
        <v>5819</v>
      </c>
      <c r="B354" t="s">
        <v>5820</v>
      </c>
      <c r="C354" t="s">
        <v>5821</v>
      </c>
      <c r="D354">
        <v>603</v>
      </c>
      <c r="G354">
        <v>0.17779919678714901</v>
      </c>
      <c r="H354">
        <v>-0.24762382507324199</v>
      </c>
      <c r="I354" s="1">
        <f t="shared" si="5"/>
        <v>-1.1872500566815634</v>
      </c>
      <c r="J354" t="s">
        <v>5809</v>
      </c>
      <c r="K354" t="s">
        <v>5810</v>
      </c>
      <c r="L354" t="s">
        <v>5811</v>
      </c>
      <c r="M354" t="s">
        <v>5812</v>
      </c>
      <c r="N354" t="s">
        <v>5813</v>
      </c>
      <c r="O354" t="s">
        <v>5814</v>
      </c>
      <c r="P354" t="s">
        <v>5815</v>
      </c>
      <c r="Q354" t="s">
        <v>5816</v>
      </c>
      <c r="R354" t="s">
        <v>5817</v>
      </c>
      <c r="S354" t="s">
        <v>5818</v>
      </c>
    </row>
    <row r="355" spans="1:19" x14ac:dyDescent="0.25">
      <c r="A355" t="s">
        <v>5831</v>
      </c>
      <c r="B355" t="s">
        <v>5832</v>
      </c>
      <c r="C355" t="s">
        <v>5833</v>
      </c>
      <c r="D355">
        <v>604</v>
      </c>
      <c r="G355">
        <v>0.91733513513513498</v>
      </c>
      <c r="H355">
        <v>4.9009323120117201E-2</v>
      </c>
      <c r="I355" s="1">
        <f t="shared" si="5"/>
        <v>1.0345542670915779</v>
      </c>
      <c r="J355" t="s">
        <v>5822</v>
      </c>
      <c r="K355" t="s">
        <v>5823</v>
      </c>
      <c r="L355" t="s">
        <v>5824</v>
      </c>
      <c r="M355" t="s">
        <v>5825</v>
      </c>
      <c r="N355" t="s">
        <v>5826</v>
      </c>
      <c r="O355" t="s">
        <v>108</v>
      </c>
      <c r="P355" t="s">
        <v>5827</v>
      </c>
      <c r="Q355" t="s">
        <v>5828</v>
      </c>
      <c r="R355" t="s">
        <v>5829</v>
      </c>
      <c r="S355" t="s">
        <v>5830</v>
      </c>
    </row>
    <row r="356" spans="1:19" x14ac:dyDescent="0.25">
      <c r="A356" t="s">
        <v>870</v>
      </c>
      <c r="B356" t="s">
        <v>871</v>
      </c>
      <c r="C356" t="s">
        <v>872</v>
      </c>
      <c r="D356">
        <v>605</v>
      </c>
      <c r="F356" t="s">
        <v>1965</v>
      </c>
      <c r="G356">
        <v>2.3789473684210499E-2</v>
      </c>
      <c r="H356">
        <v>1.0391860961914099</v>
      </c>
      <c r="I356" s="1">
        <f t="shared" si="5"/>
        <v>2.0550679490900188</v>
      </c>
      <c r="J356" t="s">
        <v>860</v>
      </c>
      <c r="K356" t="s">
        <v>861</v>
      </c>
      <c r="L356" t="s">
        <v>862</v>
      </c>
      <c r="M356" t="s">
        <v>863</v>
      </c>
      <c r="N356" t="s">
        <v>864</v>
      </c>
      <c r="O356" t="s">
        <v>865</v>
      </c>
      <c r="P356" t="s">
        <v>866</v>
      </c>
      <c r="Q356" t="s">
        <v>867</v>
      </c>
      <c r="R356" t="s">
        <v>868</v>
      </c>
      <c r="S356" t="s">
        <v>869</v>
      </c>
    </row>
    <row r="357" spans="1:19" x14ac:dyDescent="0.25">
      <c r="A357" t="s">
        <v>883</v>
      </c>
      <c r="B357" t="s">
        <v>884</v>
      </c>
      <c r="C357" t="s">
        <v>885</v>
      </c>
      <c r="D357">
        <v>608</v>
      </c>
      <c r="F357" t="s">
        <v>1965</v>
      </c>
      <c r="G357">
        <v>2.4761904761904799E-3</v>
      </c>
      <c r="H357">
        <v>1.23858375549316</v>
      </c>
      <c r="I357" s="1">
        <f t="shared" si="5"/>
        <v>2.3596677801546715</v>
      </c>
      <c r="J357" t="s">
        <v>873</v>
      </c>
      <c r="K357" t="s">
        <v>874</v>
      </c>
      <c r="L357" t="s">
        <v>875</v>
      </c>
      <c r="M357" t="s">
        <v>876</v>
      </c>
      <c r="N357" t="s">
        <v>877</v>
      </c>
      <c r="O357" t="s">
        <v>878</v>
      </c>
      <c r="P357" t="s">
        <v>879</v>
      </c>
      <c r="Q357" t="s">
        <v>880</v>
      </c>
      <c r="R357" t="s">
        <v>881</v>
      </c>
      <c r="S357" t="s">
        <v>882</v>
      </c>
    </row>
    <row r="358" spans="1:19" x14ac:dyDescent="0.25">
      <c r="A358" t="s">
        <v>5844</v>
      </c>
      <c r="B358" t="s">
        <v>5845</v>
      </c>
      <c r="C358" t="s">
        <v>5846</v>
      </c>
      <c r="D358">
        <v>610</v>
      </c>
      <c r="G358">
        <v>7.6187012987012998E-2</v>
      </c>
      <c r="H358">
        <v>-0.457192611694336</v>
      </c>
      <c r="I358" s="1">
        <f t="shared" si="5"/>
        <v>-1.3728677081892913</v>
      </c>
      <c r="J358" t="s">
        <v>5834</v>
      </c>
      <c r="K358" t="s">
        <v>5835</v>
      </c>
      <c r="L358" t="s">
        <v>5836</v>
      </c>
      <c r="M358" t="s">
        <v>5837</v>
      </c>
      <c r="N358" t="s">
        <v>5838</v>
      </c>
      <c r="O358" t="s">
        <v>5839</v>
      </c>
      <c r="P358" t="s">
        <v>5840</v>
      </c>
      <c r="Q358" t="s">
        <v>5841</v>
      </c>
      <c r="R358" t="s">
        <v>5842</v>
      </c>
      <c r="S358" t="s">
        <v>5843</v>
      </c>
    </row>
    <row r="359" spans="1:19" x14ac:dyDescent="0.25">
      <c r="A359" t="s">
        <v>896</v>
      </c>
      <c r="B359" t="s">
        <v>897</v>
      </c>
      <c r="C359" t="s">
        <v>898</v>
      </c>
      <c r="D359">
        <v>612</v>
      </c>
      <c r="F359" t="s">
        <v>1965</v>
      </c>
      <c r="G359">
        <v>1.02721893491124E-2</v>
      </c>
      <c r="H359">
        <v>1.4608165740966801</v>
      </c>
      <c r="I359" s="1">
        <f t="shared" si="5"/>
        <v>2.7526412069700683</v>
      </c>
      <c r="J359" t="s">
        <v>886</v>
      </c>
      <c r="K359" t="s">
        <v>887</v>
      </c>
      <c r="L359" t="s">
        <v>888</v>
      </c>
      <c r="M359" t="s">
        <v>889</v>
      </c>
      <c r="N359" t="s">
        <v>890</v>
      </c>
      <c r="O359" t="s">
        <v>891</v>
      </c>
      <c r="P359" t="s">
        <v>892</v>
      </c>
      <c r="Q359" t="s">
        <v>893</v>
      </c>
      <c r="R359" t="s">
        <v>894</v>
      </c>
      <c r="S359" t="s">
        <v>895</v>
      </c>
    </row>
    <row r="360" spans="1:19" x14ac:dyDescent="0.25">
      <c r="A360" t="s">
        <v>909</v>
      </c>
      <c r="B360" t="s">
        <v>910</v>
      </c>
      <c r="C360" t="s">
        <v>911</v>
      </c>
      <c r="D360">
        <v>613</v>
      </c>
      <c r="F360" t="s">
        <v>1965</v>
      </c>
      <c r="G360">
        <v>1.9844357976653699E-2</v>
      </c>
      <c r="H360">
        <v>0.59852371215820299</v>
      </c>
      <c r="I360" s="1">
        <f t="shared" si="5"/>
        <v>1.5141663501462856</v>
      </c>
      <c r="J360" t="s">
        <v>899</v>
      </c>
      <c r="K360" t="s">
        <v>900</v>
      </c>
      <c r="L360" t="s">
        <v>901</v>
      </c>
      <c r="M360" t="s">
        <v>902</v>
      </c>
      <c r="N360" t="s">
        <v>903</v>
      </c>
      <c r="O360" t="s">
        <v>904</v>
      </c>
      <c r="P360" t="s">
        <v>905</v>
      </c>
      <c r="Q360" t="s">
        <v>906</v>
      </c>
      <c r="R360" t="s">
        <v>907</v>
      </c>
      <c r="S360" t="s">
        <v>908</v>
      </c>
    </row>
    <row r="361" spans="1:19" x14ac:dyDescent="0.25">
      <c r="A361" t="s">
        <v>5857</v>
      </c>
      <c r="B361" t="s">
        <v>5858</v>
      </c>
      <c r="C361" t="s">
        <v>5859</v>
      </c>
      <c r="D361">
        <v>617</v>
      </c>
      <c r="G361">
        <v>0.42952103559870602</v>
      </c>
      <c r="H361">
        <v>-0.22280387878418001</v>
      </c>
      <c r="I361" s="1">
        <f t="shared" si="5"/>
        <v>-1.1669994481172592</v>
      </c>
      <c r="J361" t="s">
        <v>5847</v>
      </c>
      <c r="K361" t="s">
        <v>5848</v>
      </c>
      <c r="L361" t="s">
        <v>5849</v>
      </c>
      <c r="M361" t="s">
        <v>5850</v>
      </c>
      <c r="N361" t="s">
        <v>5851</v>
      </c>
      <c r="O361" t="s">
        <v>5852</v>
      </c>
      <c r="P361" t="s">
        <v>5853</v>
      </c>
      <c r="Q361" t="s">
        <v>5854</v>
      </c>
      <c r="R361" t="s">
        <v>5855</v>
      </c>
      <c r="S361" t="s">
        <v>5856</v>
      </c>
    </row>
    <row r="362" spans="1:19" x14ac:dyDescent="0.25">
      <c r="A362" t="s">
        <v>5870</v>
      </c>
      <c r="B362" t="s">
        <v>5871</v>
      </c>
      <c r="C362" t="s">
        <v>5872</v>
      </c>
      <c r="D362">
        <v>618</v>
      </c>
      <c r="G362">
        <v>0.17843999999999999</v>
      </c>
      <c r="H362">
        <v>0.28304443359374998</v>
      </c>
      <c r="I362" s="1">
        <f t="shared" si="5"/>
        <v>1.2167598330676905</v>
      </c>
      <c r="J362" t="s">
        <v>5860</v>
      </c>
      <c r="K362" t="s">
        <v>5861</v>
      </c>
      <c r="L362" t="s">
        <v>5862</v>
      </c>
      <c r="M362" t="s">
        <v>5863</v>
      </c>
      <c r="N362" t="s">
        <v>5864</v>
      </c>
      <c r="O362" t="s">
        <v>5865</v>
      </c>
      <c r="P362" t="s">
        <v>5866</v>
      </c>
      <c r="Q362" t="s">
        <v>5867</v>
      </c>
      <c r="R362" t="s">
        <v>5868</v>
      </c>
      <c r="S362" t="s">
        <v>5869</v>
      </c>
    </row>
    <row r="363" spans="1:19" x14ac:dyDescent="0.25">
      <c r="A363" t="s">
        <v>5883</v>
      </c>
      <c r="B363" t="s">
        <v>5884</v>
      </c>
      <c r="C363" t="s">
        <v>5885</v>
      </c>
      <c r="D363">
        <v>621</v>
      </c>
      <c r="G363">
        <v>0.12948984198645599</v>
      </c>
      <c r="H363">
        <v>0.64627418518066404</v>
      </c>
      <c r="I363" s="1">
        <f t="shared" si="5"/>
        <v>1.5651209875249803</v>
      </c>
      <c r="J363" t="s">
        <v>5873</v>
      </c>
      <c r="K363" t="s">
        <v>5874</v>
      </c>
      <c r="L363" t="s">
        <v>5875</v>
      </c>
      <c r="M363" t="s">
        <v>5876</v>
      </c>
      <c r="N363" t="s">
        <v>5877</v>
      </c>
      <c r="O363" t="s">
        <v>5878</v>
      </c>
      <c r="P363" t="s">
        <v>5879</v>
      </c>
      <c r="Q363" t="s">
        <v>5880</v>
      </c>
      <c r="R363" t="s">
        <v>5881</v>
      </c>
      <c r="S363" t="s">
        <v>5882</v>
      </c>
    </row>
    <row r="364" spans="1:19" x14ac:dyDescent="0.25">
      <c r="A364" t="s">
        <v>5896</v>
      </c>
      <c r="B364" t="s">
        <v>5897</v>
      </c>
      <c r="C364" t="s">
        <v>5898</v>
      </c>
      <c r="D364">
        <v>622</v>
      </c>
      <c r="G364">
        <v>0.93055033557046996</v>
      </c>
      <c r="H364">
        <v>3.0759811401367201E-2</v>
      </c>
      <c r="I364" s="1">
        <f t="shared" si="5"/>
        <v>1.0215499947326119</v>
      </c>
      <c r="J364" t="s">
        <v>5886</v>
      </c>
      <c r="K364" t="s">
        <v>5887</v>
      </c>
      <c r="L364" t="s">
        <v>5888</v>
      </c>
      <c r="M364" t="s">
        <v>5889</v>
      </c>
      <c r="N364" t="s">
        <v>5890</v>
      </c>
      <c r="O364" t="s">
        <v>5891</v>
      </c>
      <c r="P364" t="s">
        <v>5892</v>
      </c>
      <c r="Q364" t="s">
        <v>5893</v>
      </c>
      <c r="R364" t="s">
        <v>5894</v>
      </c>
      <c r="S364" t="s">
        <v>5895</v>
      </c>
    </row>
    <row r="365" spans="1:19" x14ac:dyDescent="0.25">
      <c r="A365" t="s">
        <v>5909</v>
      </c>
      <c r="B365" t="s">
        <v>5910</v>
      </c>
      <c r="C365" t="s">
        <v>5911</v>
      </c>
      <c r="D365">
        <v>626</v>
      </c>
      <c r="G365">
        <v>0.487289308176101</v>
      </c>
      <c r="H365">
        <v>0.36314926147460902</v>
      </c>
      <c r="I365" s="1">
        <f t="shared" si="5"/>
        <v>1.2862305501786861</v>
      </c>
      <c r="J365" t="s">
        <v>5899</v>
      </c>
      <c r="K365" t="s">
        <v>5900</v>
      </c>
      <c r="L365" t="s">
        <v>5901</v>
      </c>
      <c r="M365" t="s">
        <v>5902</v>
      </c>
      <c r="N365" t="s">
        <v>5903</v>
      </c>
      <c r="O365" t="s">
        <v>5904</v>
      </c>
      <c r="P365" t="s">
        <v>5905</v>
      </c>
      <c r="Q365" t="s">
        <v>5906</v>
      </c>
      <c r="R365" t="s">
        <v>5907</v>
      </c>
      <c r="S365" t="s">
        <v>5908</v>
      </c>
    </row>
    <row r="366" spans="1:19" x14ac:dyDescent="0.25">
      <c r="A366" t="s">
        <v>5922</v>
      </c>
      <c r="B366" t="s">
        <v>5923</v>
      </c>
      <c r="C366" t="s">
        <v>5924</v>
      </c>
      <c r="D366">
        <v>627</v>
      </c>
      <c r="G366">
        <v>0.14774304068522501</v>
      </c>
      <c r="H366">
        <v>0.56153144836425795</v>
      </c>
      <c r="I366" s="1">
        <f t="shared" si="5"/>
        <v>1.4758350131612701</v>
      </c>
      <c r="J366" t="s">
        <v>5912</v>
      </c>
      <c r="K366" t="s">
        <v>5913</v>
      </c>
      <c r="L366" t="s">
        <v>5914</v>
      </c>
      <c r="M366" t="s">
        <v>5915</v>
      </c>
      <c r="N366" t="s">
        <v>5916</v>
      </c>
      <c r="O366" t="s">
        <v>5917</v>
      </c>
      <c r="P366" t="s">
        <v>5918</v>
      </c>
      <c r="Q366" t="s">
        <v>5919</v>
      </c>
      <c r="R366" t="s">
        <v>5920</v>
      </c>
      <c r="S366" t="s">
        <v>5921</v>
      </c>
    </row>
    <row r="367" spans="1:19" x14ac:dyDescent="0.25">
      <c r="A367" t="s">
        <v>5935</v>
      </c>
      <c r="B367" t="s">
        <v>5936</v>
      </c>
      <c r="C367" t="s">
        <v>5937</v>
      </c>
      <c r="D367">
        <v>628</v>
      </c>
      <c r="G367">
        <v>0.91437077131258504</v>
      </c>
      <c r="H367">
        <v>-3.9667129516601597E-2</v>
      </c>
      <c r="I367" s="1">
        <f t="shared" si="5"/>
        <v>-1.0278766391293281</v>
      </c>
      <c r="J367" t="s">
        <v>5925</v>
      </c>
      <c r="K367" t="s">
        <v>5926</v>
      </c>
      <c r="L367" t="s">
        <v>5927</v>
      </c>
      <c r="M367" t="s">
        <v>5928</v>
      </c>
      <c r="N367" t="s">
        <v>5929</v>
      </c>
      <c r="O367" t="s">
        <v>5930</v>
      </c>
      <c r="P367" t="s">
        <v>5931</v>
      </c>
      <c r="Q367" t="s">
        <v>5932</v>
      </c>
      <c r="R367" t="s">
        <v>5933</v>
      </c>
      <c r="S367" t="s">
        <v>5934</v>
      </c>
    </row>
    <row r="368" spans="1:19" x14ac:dyDescent="0.25">
      <c r="A368" t="s">
        <v>5948</v>
      </c>
      <c r="B368" t="s">
        <v>5949</v>
      </c>
      <c r="C368" t="s">
        <v>5950</v>
      </c>
      <c r="D368">
        <v>629</v>
      </c>
      <c r="G368">
        <v>0.55075460122699404</v>
      </c>
      <c r="H368">
        <v>0.110072326660156</v>
      </c>
      <c r="I368" s="1">
        <f t="shared" si="5"/>
        <v>1.0792823428320493</v>
      </c>
      <c r="J368" t="s">
        <v>5938</v>
      </c>
      <c r="K368" t="s">
        <v>5939</v>
      </c>
      <c r="L368" t="s">
        <v>5940</v>
      </c>
      <c r="M368" t="s">
        <v>5941</v>
      </c>
      <c r="N368" t="s">
        <v>5942</v>
      </c>
      <c r="O368" t="s">
        <v>5943</v>
      </c>
      <c r="P368" t="s">
        <v>5944</v>
      </c>
      <c r="Q368" t="s">
        <v>5945</v>
      </c>
      <c r="R368" t="s">
        <v>5946</v>
      </c>
      <c r="S368" t="s">
        <v>5947</v>
      </c>
    </row>
    <row r="369" spans="1:19" x14ac:dyDescent="0.25">
      <c r="A369" t="s">
        <v>5961</v>
      </c>
      <c r="B369" t="s">
        <v>5962</v>
      </c>
      <c r="C369" t="s">
        <v>5963</v>
      </c>
      <c r="D369">
        <v>630</v>
      </c>
      <c r="F369" t="s">
        <v>1965</v>
      </c>
      <c r="G369">
        <v>9.7806451612903206E-3</v>
      </c>
      <c r="H369">
        <v>-0.42300834655761799</v>
      </c>
      <c r="I369" s="1">
        <f t="shared" si="5"/>
        <v>-1.3407203481518548</v>
      </c>
      <c r="J369" t="s">
        <v>5951</v>
      </c>
      <c r="K369" t="s">
        <v>5952</v>
      </c>
      <c r="L369" t="s">
        <v>5953</v>
      </c>
      <c r="M369" t="s">
        <v>5954</v>
      </c>
      <c r="N369" t="s">
        <v>5955</v>
      </c>
      <c r="O369" t="s">
        <v>5956</v>
      </c>
      <c r="P369" t="s">
        <v>5957</v>
      </c>
      <c r="Q369" t="s">
        <v>5958</v>
      </c>
      <c r="R369" t="s">
        <v>5959</v>
      </c>
      <c r="S369" t="s">
        <v>5960</v>
      </c>
    </row>
    <row r="370" spans="1:19" x14ac:dyDescent="0.25">
      <c r="A370" t="s">
        <v>922</v>
      </c>
      <c r="B370" t="s">
        <v>923</v>
      </c>
      <c r="C370" t="s">
        <v>924</v>
      </c>
      <c r="D370">
        <v>631</v>
      </c>
      <c r="F370" t="s">
        <v>1965</v>
      </c>
      <c r="G370">
        <v>6.0202020202020203E-3</v>
      </c>
      <c r="H370">
        <v>0.63356475830078096</v>
      </c>
      <c r="I370" s="1">
        <f t="shared" si="5"/>
        <v>1.5513936033484963</v>
      </c>
      <c r="J370" t="s">
        <v>912</v>
      </c>
      <c r="K370" t="s">
        <v>913</v>
      </c>
      <c r="L370" t="s">
        <v>914</v>
      </c>
      <c r="M370" t="s">
        <v>915</v>
      </c>
      <c r="N370" t="s">
        <v>916</v>
      </c>
      <c r="O370" t="s">
        <v>917</v>
      </c>
      <c r="P370" t="s">
        <v>918</v>
      </c>
      <c r="Q370" t="s">
        <v>919</v>
      </c>
      <c r="R370" t="s">
        <v>920</v>
      </c>
      <c r="S370" t="s">
        <v>921</v>
      </c>
    </row>
    <row r="371" spans="1:19" x14ac:dyDescent="0.25">
      <c r="A371" t="s">
        <v>5974</v>
      </c>
      <c r="B371" t="s">
        <v>5975</v>
      </c>
      <c r="C371" t="s">
        <v>5976</v>
      </c>
      <c r="D371">
        <v>633</v>
      </c>
      <c r="F371" t="s">
        <v>1965</v>
      </c>
      <c r="G371">
        <v>1.06885245901639E-2</v>
      </c>
      <c r="H371">
        <v>-0.45921554565429701</v>
      </c>
      <c r="I371" s="1">
        <f t="shared" si="5"/>
        <v>-1.3747940811495845</v>
      </c>
      <c r="J371" t="s">
        <v>5964</v>
      </c>
      <c r="K371" t="s">
        <v>5965</v>
      </c>
      <c r="L371" t="s">
        <v>5966</v>
      </c>
      <c r="M371" t="s">
        <v>5967</v>
      </c>
      <c r="N371" t="s">
        <v>5968</v>
      </c>
      <c r="O371" t="s">
        <v>5969</v>
      </c>
      <c r="P371" t="s">
        <v>5970</v>
      </c>
      <c r="Q371" t="s">
        <v>5971</v>
      </c>
      <c r="R371" t="s">
        <v>5972</v>
      </c>
      <c r="S371" t="s">
        <v>5973</v>
      </c>
    </row>
    <row r="372" spans="1:19" x14ac:dyDescent="0.25">
      <c r="A372" t="s">
        <v>935</v>
      </c>
      <c r="B372" t="s">
        <v>936</v>
      </c>
      <c r="C372" t="s">
        <v>937</v>
      </c>
      <c r="D372">
        <v>634</v>
      </c>
      <c r="F372" t="s">
        <v>1965</v>
      </c>
      <c r="G372">
        <v>9.1653543307086607E-3</v>
      </c>
      <c r="H372">
        <v>1.54722900390625</v>
      </c>
      <c r="I372" s="1">
        <f t="shared" si="5"/>
        <v>2.9225526270246527</v>
      </c>
      <c r="J372" t="s">
        <v>925</v>
      </c>
      <c r="K372" t="s">
        <v>926</v>
      </c>
      <c r="L372" t="s">
        <v>927</v>
      </c>
      <c r="M372" t="s">
        <v>928</v>
      </c>
      <c r="N372" t="s">
        <v>929</v>
      </c>
      <c r="O372" t="s">
        <v>930</v>
      </c>
      <c r="P372" t="s">
        <v>931</v>
      </c>
      <c r="Q372" t="s">
        <v>932</v>
      </c>
      <c r="R372" t="s">
        <v>933</v>
      </c>
      <c r="S372" t="s">
        <v>934</v>
      </c>
    </row>
    <row r="373" spans="1:19" x14ac:dyDescent="0.25">
      <c r="A373" t="s">
        <v>5987</v>
      </c>
      <c r="B373" t="s">
        <v>5988</v>
      </c>
      <c r="C373" t="s">
        <v>5989</v>
      </c>
      <c r="D373">
        <v>635</v>
      </c>
      <c r="G373">
        <v>0.180079840319361</v>
      </c>
      <c r="H373">
        <v>0.394546508789063</v>
      </c>
      <c r="I373" s="1">
        <f t="shared" si="5"/>
        <v>1.3145294911108549</v>
      </c>
      <c r="J373" t="s">
        <v>5977</v>
      </c>
      <c r="K373" t="s">
        <v>5978</v>
      </c>
      <c r="L373" t="s">
        <v>5979</v>
      </c>
      <c r="M373" t="s">
        <v>5980</v>
      </c>
      <c r="N373" t="s">
        <v>5981</v>
      </c>
      <c r="O373" t="s">
        <v>5982</v>
      </c>
      <c r="P373" t="s">
        <v>5983</v>
      </c>
      <c r="Q373" t="s">
        <v>5984</v>
      </c>
      <c r="R373" t="s">
        <v>5985</v>
      </c>
      <c r="S373" t="s">
        <v>5986</v>
      </c>
    </row>
    <row r="374" spans="1:19" x14ac:dyDescent="0.25">
      <c r="A374" t="s">
        <v>948</v>
      </c>
      <c r="B374" t="s">
        <v>949</v>
      </c>
      <c r="C374" t="s">
        <v>950</v>
      </c>
      <c r="D374">
        <v>637</v>
      </c>
      <c r="F374" t="s">
        <v>1965</v>
      </c>
      <c r="G374">
        <v>9.2403100775193796E-3</v>
      </c>
      <c r="H374">
        <v>1.71977920532227</v>
      </c>
      <c r="I374" s="1">
        <f t="shared" si="5"/>
        <v>3.2938599276023832</v>
      </c>
      <c r="J374" t="s">
        <v>938</v>
      </c>
      <c r="K374" t="s">
        <v>939</v>
      </c>
      <c r="L374" t="s">
        <v>940</v>
      </c>
      <c r="M374" t="s">
        <v>941</v>
      </c>
      <c r="N374" t="s">
        <v>942</v>
      </c>
      <c r="O374" t="s">
        <v>943</v>
      </c>
      <c r="P374" t="s">
        <v>944</v>
      </c>
      <c r="Q374" t="s">
        <v>945</v>
      </c>
      <c r="R374" t="s">
        <v>946</v>
      </c>
      <c r="S374" t="s">
        <v>947</v>
      </c>
    </row>
    <row r="375" spans="1:19" x14ac:dyDescent="0.25">
      <c r="A375" t="s">
        <v>961</v>
      </c>
      <c r="B375" t="s">
        <v>962</v>
      </c>
      <c r="C375" t="s">
        <v>963</v>
      </c>
      <c r="D375">
        <v>639</v>
      </c>
      <c r="F375" t="s">
        <v>1965</v>
      </c>
      <c r="G375">
        <v>9.6857142857142906E-3</v>
      </c>
      <c r="H375">
        <v>0.63403244018554705</v>
      </c>
      <c r="I375" s="1">
        <f t="shared" si="5"/>
        <v>1.5518966038299649</v>
      </c>
      <c r="J375" t="s">
        <v>951</v>
      </c>
      <c r="K375" t="s">
        <v>952</v>
      </c>
      <c r="L375" t="s">
        <v>953</v>
      </c>
      <c r="M375" t="s">
        <v>954</v>
      </c>
      <c r="N375" t="s">
        <v>955</v>
      </c>
      <c r="O375" t="s">
        <v>956</v>
      </c>
      <c r="P375" t="s">
        <v>957</v>
      </c>
      <c r="Q375" t="s">
        <v>958</v>
      </c>
      <c r="R375" t="s">
        <v>959</v>
      </c>
      <c r="S375" t="s">
        <v>960</v>
      </c>
    </row>
    <row r="376" spans="1:19" x14ac:dyDescent="0.25">
      <c r="A376" t="s">
        <v>6000</v>
      </c>
      <c r="B376" t="s">
        <v>6001</v>
      </c>
      <c r="C376" t="s">
        <v>6002</v>
      </c>
      <c r="D376">
        <v>641</v>
      </c>
      <c r="F376" t="s">
        <v>1965</v>
      </c>
      <c r="G376">
        <v>9.7443609022556405E-3</v>
      </c>
      <c r="H376">
        <v>-1.5908882141113301</v>
      </c>
      <c r="I376" s="1">
        <f t="shared" si="5"/>
        <v>-3.0123475152681971</v>
      </c>
      <c r="J376" t="s">
        <v>5990</v>
      </c>
      <c r="K376" t="s">
        <v>5991</v>
      </c>
      <c r="L376" t="s">
        <v>5992</v>
      </c>
      <c r="M376" t="s">
        <v>5993</v>
      </c>
      <c r="N376" t="s">
        <v>5994</v>
      </c>
      <c r="O376" t="s">
        <v>5995</v>
      </c>
      <c r="P376" t="s">
        <v>5996</v>
      </c>
      <c r="Q376" t="s">
        <v>5997</v>
      </c>
      <c r="R376" t="s">
        <v>5998</v>
      </c>
      <c r="S376" t="s">
        <v>5999</v>
      </c>
    </row>
    <row r="377" spans="1:19" x14ac:dyDescent="0.25">
      <c r="A377" t="s">
        <v>6013</v>
      </c>
      <c r="B377" t="s">
        <v>6014</v>
      </c>
      <c r="C377" t="s">
        <v>6015</v>
      </c>
      <c r="D377">
        <v>642</v>
      </c>
      <c r="G377">
        <v>0.398006644518272</v>
      </c>
      <c r="H377">
        <v>-0.47059478759765599</v>
      </c>
      <c r="I377" s="1">
        <f t="shared" si="5"/>
        <v>-1.3856806323269915</v>
      </c>
      <c r="J377" t="s">
        <v>6003</v>
      </c>
      <c r="K377" t="s">
        <v>6004</v>
      </c>
      <c r="L377" t="s">
        <v>6005</v>
      </c>
      <c r="M377" t="s">
        <v>6006</v>
      </c>
      <c r="N377" t="s">
        <v>6007</v>
      </c>
      <c r="O377" t="s">
        <v>6008</v>
      </c>
      <c r="P377" t="s">
        <v>6009</v>
      </c>
      <c r="Q377" t="s">
        <v>6010</v>
      </c>
      <c r="R377" t="s">
        <v>6011</v>
      </c>
      <c r="S377" t="s">
        <v>6012</v>
      </c>
    </row>
    <row r="378" spans="1:19" x14ac:dyDescent="0.25">
      <c r="A378" t="s">
        <v>6026</v>
      </c>
      <c r="B378" t="s">
        <v>6027</v>
      </c>
      <c r="C378" t="s">
        <v>6028</v>
      </c>
      <c r="D378">
        <v>643</v>
      </c>
      <c r="G378">
        <v>9.8500000000000004E-2</v>
      </c>
      <c r="H378">
        <v>-0.37266197204589802</v>
      </c>
      <c r="I378" s="1">
        <f t="shared" si="5"/>
        <v>-1.2947396017797679</v>
      </c>
      <c r="J378" t="s">
        <v>6016</v>
      </c>
      <c r="K378" t="s">
        <v>6017</v>
      </c>
      <c r="L378" t="s">
        <v>6018</v>
      </c>
      <c r="M378" t="s">
        <v>6019</v>
      </c>
      <c r="N378" t="s">
        <v>6020</v>
      </c>
      <c r="O378" t="s">
        <v>6021</v>
      </c>
      <c r="P378" t="s">
        <v>6022</v>
      </c>
      <c r="Q378" t="s">
        <v>6023</v>
      </c>
      <c r="R378" t="s">
        <v>6024</v>
      </c>
      <c r="S378" t="s">
        <v>6025</v>
      </c>
    </row>
    <row r="379" spans="1:19" x14ac:dyDescent="0.25">
      <c r="A379" t="s">
        <v>6039</v>
      </c>
      <c r="B379" t="s">
        <v>6040</v>
      </c>
      <c r="C379" t="s">
        <v>6041</v>
      </c>
      <c r="D379">
        <v>644</v>
      </c>
      <c r="F379" t="s">
        <v>1965</v>
      </c>
      <c r="G379">
        <v>1.72050209205021E-2</v>
      </c>
      <c r="H379">
        <v>-0.55318031311035198</v>
      </c>
      <c r="I379" s="1">
        <f t="shared" si="5"/>
        <v>-1.4673167231223765</v>
      </c>
      <c r="J379" t="s">
        <v>6029</v>
      </c>
      <c r="K379" t="s">
        <v>6030</v>
      </c>
      <c r="L379" t="s">
        <v>6031</v>
      </c>
      <c r="M379" t="s">
        <v>6032</v>
      </c>
      <c r="N379" t="s">
        <v>6033</v>
      </c>
      <c r="O379" t="s">
        <v>6034</v>
      </c>
      <c r="P379" t="s">
        <v>6035</v>
      </c>
      <c r="Q379" t="s">
        <v>6036</v>
      </c>
      <c r="R379" t="s">
        <v>6037</v>
      </c>
      <c r="S379" t="s">
        <v>6038</v>
      </c>
    </row>
    <row r="380" spans="1:19" x14ac:dyDescent="0.25">
      <c r="A380" t="s">
        <v>974</v>
      </c>
      <c r="B380" t="s">
        <v>975</v>
      </c>
      <c r="C380" t="s">
        <v>976</v>
      </c>
      <c r="D380">
        <v>645</v>
      </c>
      <c r="F380" t="s">
        <v>1965</v>
      </c>
      <c r="G380">
        <v>3.34313099041533E-2</v>
      </c>
      <c r="H380">
        <v>1.56438293457031</v>
      </c>
      <c r="I380" s="1">
        <f t="shared" si="5"/>
        <v>2.9575097702448532</v>
      </c>
      <c r="J380" t="s">
        <v>964</v>
      </c>
      <c r="K380" t="s">
        <v>965</v>
      </c>
      <c r="L380" t="s">
        <v>966</v>
      </c>
      <c r="M380" t="s">
        <v>967</v>
      </c>
      <c r="N380" t="s">
        <v>968</v>
      </c>
      <c r="O380" t="s">
        <v>969</v>
      </c>
      <c r="P380" t="s">
        <v>970</v>
      </c>
      <c r="Q380" t="s">
        <v>971</v>
      </c>
      <c r="R380" t="s">
        <v>972</v>
      </c>
      <c r="S380" t="s">
        <v>973</v>
      </c>
    </row>
    <row r="381" spans="1:19" x14ac:dyDescent="0.25">
      <c r="A381" t="s">
        <v>6052</v>
      </c>
      <c r="B381" t="s">
        <v>6053</v>
      </c>
      <c r="C381" t="s">
        <v>6054</v>
      </c>
      <c r="D381">
        <v>647</v>
      </c>
      <c r="F381" t="s">
        <v>1965</v>
      </c>
      <c r="G381">
        <v>3.9454545454545499E-2</v>
      </c>
      <c r="H381">
        <v>-0.71071357727050799</v>
      </c>
      <c r="I381" s="1">
        <f t="shared" si="5"/>
        <v>-1.6366134089799014</v>
      </c>
      <c r="J381" t="s">
        <v>6042</v>
      </c>
      <c r="K381" t="s">
        <v>6043</v>
      </c>
      <c r="L381" t="s">
        <v>6044</v>
      </c>
      <c r="M381" t="s">
        <v>6045</v>
      </c>
      <c r="N381" t="s">
        <v>6046</v>
      </c>
      <c r="O381" t="s">
        <v>6047</v>
      </c>
      <c r="P381" t="s">
        <v>6048</v>
      </c>
      <c r="Q381" t="s">
        <v>6049</v>
      </c>
      <c r="R381" t="s">
        <v>6050</v>
      </c>
      <c r="S381" t="s">
        <v>6051</v>
      </c>
    </row>
    <row r="382" spans="1:19" x14ac:dyDescent="0.25">
      <c r="A382" t="s">
        <v>6065</v>
      </c>
      <c r="B382" t="s">
        <v>6066</v>
      </c>
      <c r="C382" t="s">
        <v>6067</v>
      </c>
      <c r="D382">
        <v>648</v>
      </c>
      <c r="G382">
        <v>0.25395555555555599</v>
      </c>
      <c r="H382">
        <v>-1.6319793701171901</v>
      </c>
      <c r="I382" s="1">
        <f t="shared" si="5"/>
        <v>-3.0993794038042264</v>
      </c>
      <c r="J382" t="s">
        <v>6055</v>
      </c>
      <c r="K382" t="s">
        <v>6056</v>
      </c>
      <c r="L382" t="s">
        <v>6057</v>
      </c>
      <c r="M382" t="s">
        <v>6058</v>
      </c>
      <c r="N382" t="s">
        <v>6059</v>
      </c>
      <c r="O382" t="s">
        <v>6060</v>
      </c>
      <c r="P382" t="s">
        <v>6061</v>
      </c>
      <c r="Q382" t="s">
        <v>6062</v>
      </c>
      <c r="R382" t="s">
        <v>6063</v>
      </c>
      <c r="S382" t="s">
        <v>6064</v>
      </c>
    </row>
    <row r="383" spans="1:19" x14ac:dyDescent="0.25">
      <c r="A383" t="s">
        <v>6078</v>
      </c>
      <c r="B383" t="s">
        <v>6079</v>
      </c>
      <c r="C383" t="s">
        <v>6080</v>
      </c>
      <c r="D383">
        <v>649</v>
      </c>
      <c r="G383">
        <v>0.64534523809523803</v>
      </c>
      <c r="H383">
        <v>-0.186499404907227</v>
      </c>
      <c r="I383" s="1">
        <f t="shared" si="5"/>
        <v>-1.137999090719487</v>
      </c>
      <c r="J383" t="s">
        <v>6068</v>
      </c>
      <c r="K383" t="s">
        <v>6069</v>
      </c>
      <c r="L383" t="s">
        <v>6070</v>
      </c>
      <c r="M383" t="s">
        <v>6071</v>
      </c>
      <c r="N383" t="s">
        <v>6072</v>
      </c>
      <c r="O383" t="s">
        <v>6073</v>
      </c>
      <c r="P383" t="s">
        <v>6074</v>
      </c>
      <c r="Q383" t="s">
        <v>6075</v>
      </c>
      <c r="R383" t="s">
        <v>6076</v>
      </c>
      <c r="S383" t="s">
        <v>6077</v>
      </c>
    </row>
    <row r="384" spans="1:19" x14ac:dyDescent="0.25">
      <c r="A384" t="s">
        <v>6091</v>
      </c>
      <c r="B384" t="s">
        <v>6092</v>
      </c>
      <c r="C384" t="s">
        <v>6093</v>
      </c>
      <c r="D384">
        <v>650</v>
      </c>
      <c r="F384" t="s">
        <v>1965</v>
      </c>
      <c r="G384">
        <v>2.04511278195489E-2</v>
      </c>
      <c r="H384">
        <v>-0.53449325561523398</v>
      </c>
      <c r="I384" s="1">
        <f t="shared" si="5"/>
        <v>-1.4484333052526672</v>
      </c>
      <c r="J384" t="s">
        <v>6081</v>
      </c>
      <c r="K384" t="s">
        <v>6082</v>
      </c>
      <c r="L384" t="s">
        <v>6083</v>
      </c>
      <c r="M384" t="s">
        <v>6084</v>
      </c>
      <c r="N384" t="s">
        <v>6085</v>
      </c>
      <c r="O384" t="s">
        <v>6086</v>
      </c>
      <c r="P384" t="s">
        <v>6087</v>
      </c>
      <c r="Q384" t="s">
        <v>6088</v>
      </c>
      <c r="R384" t="s">
        <v>6089</v>
      </c>
      <c r="S384" t="s">
        <v>6090</v>
      </c>
    </row>
    <row r="385" spans="1:19" x14ac:dyDescent="0.25">
      <c r="A385" t="s">
        <v>6104</v>
      </c>
      <c r="B385" t="s">
        <v>6105</v>
      </c>
      <c r="C385" t="s">
        <v>6106</v>
      </c>
      <c r="D385">
        <v>651</v>
      </c>
      <c r="G385">
        <v>0.102985074626866</v>
      </c>
      <c r="H385">
        <v>1.50561866760254</v>
      </c>
      <c r="I385" s="1">
        <f t="shared" si="5"/>
        <v>2.8394640922274195</v>
      </c>
      <c r="J385" t="s">
        <v>6094</v>
      </c>
      <c r="K385" t="s">
        <v>6095</v>
      </c>
      <c r="L385" t="s">
        <v>6096</v>
      </c>
      <c r="M385" t="s">
        <v>6097</v>
      </c>
      <c r="N385" t="s">
        <v>6098</v>
      </c>
      <c r="O385" t="s">
        <v>6099</v>
      </c>
      <c r="P385" t="s">
        <v>6100</v>
      </c>
      <c r="Q385" t="s">
        <v>6101</v>
      </c>
      <c r="R385" t="s">
        <v>6102</v>
      </c>
      <c r="S385" t="s">
        <v>6103</v>
      </c>
    </row>
    <row r="386" spans="1:19" x14ac:dyDescent="0.25">
      <c r="A386" t="s">
        <v>2044</v>
      </c>
      <c r="B386" t="s">
        <v>2045</v>
      </c>
      <c r="C386" t="s">
        <v>2046</v>
      </c>
      <c r="D386">
        <v>652</v>
      </c>
      <c r="F386" t="s">
        <v>1965</v>
      </c>
      <c r="G386">
        <v>1.24E-2</v>
      </c>
      <c r="H386">
        <v>0.22022781372070299</v>
      </c>
      <c r="I386" s="1">
        <f t="shared" ref="I386:I449" si="6">IF(H386&gt;0,2^H386,-(2^(-H386)))</f>
        <v>1.164917522252136</v>
      </c>
      <c r="J386" t="s">
        <v>2034</v>
      </c>
      <c r="K386" t="s">
        <v>2035</v>
      </c>
      <c r="L386" t="s">
        <v>2036</v>
      </c>
      <c r="M386" t="s">
        <v>2037</v>
      </c>
      <c r="N386" t="s">
        <v>2038</v>
      </c>
      <c r="O386" t="s">
        <v>2039</v>
      </c>
      <c r="P386" t="s">
        <v>2040</v>
      </c>
      <c r="Q386" t="s">
        <v>2041</v>
      </c>
      <c r="R386" t="s">
        <v>2042</v>
      </c>
      <c r="S386" t="s">
        <v>2043</v>
      </c>
    </row>
    <row r="387" spans="1:19" x14ac:dyDescent="0.25">
      <c r="A387" t="s">
        <v>6117</v>
      </c>
      <c r="B387" t="s">
        <v>6118</v>
      </c>
      <c r="C387" t="s">
        <v>6119</v>
      </c>
      <c r="D387">
        <v>653</v>
      </c>
      <c r="G387">
        <v>0.13597345132743399</v>
      </c>
      <c r="H387">
        <v>0.79133033752441395</v>
      </c>
      <c r="I387" s="1">
        <f t="shared" si="6"/>
        <v>1.7306696115939295</v>
      </c>
      <c r="J387" t="s">
        <v>6107</v>
      </c>
      <c r="K387" t="s">
        <v>6108</v>
      </c>
      <c r="L387" t="s">
        <v>6109</v>
      </c>
      <c r="M387" t="s">
        <v>6110</v>
      </c>
      <c r="N387" t="s">
        <v>6111</v>
      </c>
      <c r="O387" t="s">
        <v>6112</v>
      </c>
      <c r="P387" t="s">
        <v>6113</v>
      </c>
      <c r="Q387" t="s">
        <v>6114</v>
      </c>
      <c r="R387" t="s">
        <v>6115</v>
      </c>
      <c r="S387" t="s">
        <v>6116</v>
      </c>
    </row>
    <row r="388" spans="1:19" x14ac:dyDescent="0.25">
      <c r="A388" t="s">
        <v>6130</v>
      </c>
      <c r="B388" t="s">
        <v>6131</v>
      </c>
      <c r="C388" t="s">
        <v>6132</v>
      </c>
      <c r="D388">
        <v>654</v>
      </c>
      <c r="G388">
        <v>0.397609348914858</v>
      </c>
      <c r="H388">
        <v>-0.38887062072753897</v>
      </c>
      <c r="I388" s="1">
        <f t="shared" si="6"/>
        <v>-1.3093679951656387</v>
      </c>
      <c r="J388" t="s">
        <v>6120</v>
      </c>
      <c r="K388" t="s">
        <v>6121</v>
      </c>
      <c r="L388" t="s">
        <v>6122</v>
      </c>
      <c r="M388" t="s">
        <v>6123</v>
      </c>
      <c r="N388" t="s">
        <v>6124</v>
      </c>
      <c r="O388" t="s">
        <v>6125</v>
      </c>
      <c r="P388" t="s">
        <v>6126</v>
      </c>
      <c r="Q388" t="s">
        <v>6127</v>
      </c>
      <c r="R388" t="s">
        <v>6128</v>
      </c>
      <c r="S388" t="s">
        <v>6129</v>
      </c>
    </row>
    <row r="389" spans="1:19" x14ac:dyDescent="0.25">
      <c r="A389" t="s">
        <v>6143</v>
      </c>
      <c r="B389" t="s">
        <v>6144</v>
      </c>
      <c r="C389" t="s">
        <v>6145</v>
      </c>
      <c r="D389">
        <v>656</v>
      </c>
      <c r="F389" t="s">
        <v>1965</v>
      </c>
      <c r="G389">
        <v>3.7865030674846603E-2</v>
      </c>
      <c r="H389">
        <v>-0.52934570312499996</v>
      </c>
      <c r="I389" s="1">
        <f t="shared" si="6"/>
        <v>-1.4432744874028636</v>
      </c>
      <c r="J389" t="s">
        <v>6133</v>
      </c>
      <c r="K389" t="s">
        <v>6134</v>
      </c>
      <c r="L389" t="s">
        <v>6135</v>
      </c>
      <c r="M389" t="s">
        <v>6136</v>
      </c>
      <c r="N389" t="s">
        <v>6137</v>
      </c>
      <c r="O389" t="s">
        <v>6138</v>
      </c>
      <c r="P389" t="s">
        <v>6139</v>
      </c>
      <c r="Q389" t="s">
        <v>6140</v>
      </c>
      <c r="R389" t="s">
        <v>6141</v>
      </c>
      <c r="S389" t="s">
        <v>6142</v>
      </c>
    </row>
    <row r="390" spans="1:19" x14ac:dyDescent="0.25">
      <c r="A390" t="s">
        <v>6156</v>
      </c>
      <c r="B390" t="s">
        <v>6157</v>
      </c>
      <c r="C390" t="s">
        <v>6158</v>
      </c>
      <c r="D390">
        <v>657</v>
      </c>
      <c r="G390">
        <v>0.76740825035561899</v>
      </c>
      <c r="H390">
        <v>-0.100234603881836</v>
      </c>
      <c r="I390" s="1">
        <f t="shared" si="6"/>
        <v>-1.071947763170094</v>
      </c>
      <c r="J390" t="s">
        <v>6146</v>
      </c>
      <c r="K390" t="s">
        <v>6147</v>
      </c>
      <c r="L390" t="s">
        <v>6148</v>
      </c>
      <c r="M390" t="s">
        <v>6149</v>
      </c>
      <c r="N390" t="s">
        <v>6150</v>
      </c>
      <c r="O390" t="s">
        <v>6151</v>
      </c>
      <c r="P390" t="s">
        <v>6152</v>
      </c>
      <c r="Q390" t="s">
        <v>6153</v>
      </c>
      <c r="R390" t="s">
        <v>6154</v>
      </c>
      <c r="S390" t="s">
        <v>6155</v>
      </c>
    </row>
    <row r="391" spans="1:19" x14ac:dyDescent="0.25">
      <c r="A391" t="s">
        <v>6169</v>
      </c>
      <c r="B391" t="s">
        <v>6170</v>
      </c>
      <c r="C391" t="s">
        <v>6171</v>
      </c>
      <c r="D391">
        <v>658</v>
      </c>
      <c r="G391">
        <v>0.91072826086956504</v>
      </c>
      <c r="H391">
        <v>1.0675811767577601E-2</v>
      </c>
      <c r="I391" s="1">
        <f t="shared" si="6"/>
        <v>1.0074273558121682</v>
      </c>
      <c r="J391" t="s">
        <v>6159</v>
      </c>
      <c r="K391" t="s">
        <v>6160</v>
      </c>
      <c r="L391" t="s">
        <v>6161</v>
      </c>
      <c r="M391" t="s">
        <v>6162</v>
      </c>
      <c r="N391" t="s">
        <v>6163</v>
      </c>
      <c r="O391" t="s">
        <v>6164</v>
      </c>
      <c r="P391" t="s">
        <v>6165</v>
      </c>
      <c r="Q391" t="s">
        <v>6166</v>
      </c>
      <c r="R391" t="s">
        <v>6167</v>
      </c>
      <c r="S391" t="s">
        <v>6168</v>
      </c>
    </row>
    <row r="392" spans="1:19" x14ac:dyDescent="0.25">
      <c r="A392" t="s">
        <v>987</v>
      </c>
      <c r="B392" t="s">
        <v>988</v>
      </c>
      <c r="C392" t="s">
        <v>989</v>
      </c>
      <c r="D392">
        <v>660</v>
      </c>
      <c r="F392" t="s">
        <v>1965</v>
      </c>
      <c r="G392">
        <v>1.36822429906542E-2</v>
      </c>
      <c r="H392">
        <v>1.1180923461914101</v>
      </c>
      <c r="I392" s="1">
        <f t="shared" si="6"/>
        <v>2.1705976781938872</v>
      </c>
      <c r="J392" t="s">
        <v>977</v>
      </c>
      <c r="K392" t="s">
        <v>978</v>
      </c>
      <c r="L392" t="s">
        <v>979</v>
      </c>
      <c r="M392" t="s">
        <v>980</v>
      </c>
      <c r="N392" t="s">
        <v>981</v>
      </c>
      <c r="O392" t="s">
        <v>982</v>
      </c>
      <c r="P392" t="s">
        <v>983</v>
      </c>
      <c r="Q392" t="s">
        <v>984</v>
      </c>
      <c r="R392" t="s">
        <v>985</v>
      </c>
      <c r="S392" t="s">
        <v>986</v>
      </c>
    </row>
    <row r="393" spans="1:19" x14ac:dyDescent="0.25">
      <c r="A393" t="s">
        <v>6182</v>
      </c>
      <c r="B393" t="s">
        <v>6183</v>
      </c>
      <c r="C393" t="s">
        <v>6184</v>
      </c>
      <c r="D393">
        <v>661</v>
      </c>
      <c r="F393" t="s">
        <v>1965</v>
      </c>
      <c r="G393">
        <v>9.2459016393442606E-3</v>
      </c>
      <c r="H393">
        <v>-0.38629188537597697</v>
      </c>
      <c r="I393" s="1">
        <f t="shared" si="6"/>
        <v>-1.307029664765996</v>
      </c>
      <c r="J393" t="s">
        <v>6172</v>
      </c>
      <c r="K393" t="s">
        <v>6173</v>
      </c>
      <c r="L393" t="s">
        <v>6174</v>
      </c>
      <c r="M393" t="s">
        <v>6175</v>
      </c>
      <c r="N393" t="s">
        <v>6176</v>
      </c>
      <c r="O393" t="s">
        <v>6177</v>
      </c>
      <c r="P393" t="s">
        <v>6178</v>
      </c>
      <c r="Q393" t="s">
        <v>6179</v>
      </c>
      <c r="R393" t="s">
        <v>6180</v>
      </c>
      <c r="S393" t="s">
        <v>6181</v>
      </c>
    </row>
    <row r="394" spans="1:19" x14ac:dyDescent="0.25">
      <c r="A394" t="s">
        <v>6195</v>
      </c>
      <c r="B394" t="s">
        <v>6196</v>
      </c>
      <c r="C394" t="s">
        <v>6197</v>
      </c>
      <c r="D394">
        <v>662</v>
      </c>
      <c r="G394">
        <v>0.12358904109589</v>
      </c>
      <c r="H394">
        <v>-0.26248550415039101</v>
      </c>
      <c r="I394" s="1">
        <f t="shared" si="6"/>
        <v>-1.1995435232581741</v>
      </c>
      <c r="J394" t="s">
        <v>6185</v>
      </c>
      <c r="K394" t="s">
        <v>6186</v>
      </c>
      <c r="L394" t="s">
        <v>6187</v>
      </c>
      <c r="M394" t="s">
        <v>6188</v>
      </c>
      <c r="N394" t="s">
        <v>6189</v>
      </c>
      <c r="O394" t="s">
        <v>6190</v>
      </c>
      <c r="P394" t="s">
        <v>6191</v>
      </c>
      <c r="Q394" t="s">
        <v>6192</v>
      </c>
      <c r="R394" t="s">
        <v>6193</v>
      </c>
      <c r="S394" t="s">
        <v>6194</v>
      </c>
    </row>
    <row r="395" spans="1:19" x14ac:dyDescent="0.25">
      <c r="A395" t="s">
        <v>6208</v>
      </c>
      <c r="B395" t="s">
        <v>6209</v>
      </c>
      <c r="C395" t="s">
        <v>6210</v>
      </c>
      <c r="D395">
        <v>663</v>
      </c>
      <c r="G395">
        <v>0.93749933065595703</v>
      </c>
      <c r="H395">
        <v>1.9005584716796899E-2</v>
      </c>
      <c r="I395" s="1">
        <f t="shared" si="6"/>
        <v>1.0132608225152469</v>
      </c>
      <c r="J395" t="s">
        <v>6198</v>
      </c>
      <c r="K395" t="s">
        <v>6199</v>
      </c>
      <c r="L395" t="s">
        <v>6200</v>
      </c>
      <c r="M395" t="s">
        <v>6201</v>
      </c>
      <c r="N395" t="s">
        <v>6202</v>
      </c>
      <c r="O395" t="s">
        <v>6203</v>
      </c>
      <c r="P395" t="s">
        <v>6204</v>
      </c>
      <c r="Q395" t="s">
        <v>6205</v>
      </c>
      <c r="R395" t="s">
        <v>6206</v>
      </c>
      <c r="S395" t="s">
        <v>6207</v>
      </c>
    </row>
    <row r="396" spans="1:19" x14ac:dyDescent="0.25">
      <c r="A396" t="s">
        <v>2057</v>
      </c>
      <c r="B396" t="s">
        <v>2058</v>
      </c>
      <c r="C396" t="s">
        <v>2059</v>
      </c>
      <c r="D396">
        <v>664</v>
      </c>
      <c r="F396" t="s">
        <v>1965</v>
      </c>
      <c r="G396">
        <v>1.06145251396648E-2</v>
      </c>
      <c r="H396">
        <v>0.42359008789062402</v>
      </c>
      <c r="I396" s="1">
        <f t="shared" si="6"/>
        <v>1.3412610790011226</v>
      </c>
      <c r="J396" t="s">
        <v>2047</v>
      </c>
      <c r="K396" t="s">
        <v>2048</v>
      </c>
      <c r="L396" t="s">
        <v>2049</v>
      </c>
      <c r="M396" t="s">
        <v>2050</v>
      </c>
      <c r="N396" t="s">
        <v>2051</v>
      </c>
      <c r="O396" t="s">
        <v>2052</v>
      </c>
      <c r="P396" t="s">
        <v>2053</v>
      </c>
      <c r="Q396" t="s">
        <v>2054</v>
      </c>
      <c r="R396" t="s">
        <v>2055</v>
      </c>
      <c r="S396" t="s">
        <v>2056</v>
      </c>
    </row>
    <row r="397" spans="1:19" x14ac:dyDescent="0.25">
      <c r="A397" t="s">
        <v>6221</v>
      </c>
      <c r="B397" t="s">
        <v>6222</v>
      </c>
      <c r="C397" t="s">
        <v>6223</v>
      </c>
      <c r="D397">
        <v>665</v>
      </c>
      <c r="F397" t="s">
        <v>1965</v>
      </c>
      <c r="G397">
        <v>1.5812765957446798E-2</v>
      </c>
      <c r="H397">
        <v>-0.82526283264160105</v>
      </c>
      <c r="I397" s="1">
        <f t="shared" si="6"/>
        <v>-1.771857808878099</v>
      </c>
      <c r="J397" t="s">
        <v>6211</v>
      </c>
      <c r="K397" t="s">
        <v>6212</v>
      </c>
      <c r="L397" t="s">
        <v>6213</v>
      </c>
      <c r="M397" t="s">
        <v>6214</v>
      </c>
      <c r="N397" t="s">
        <v>6215</v>
      </c>
      <c r="O397" t="s">
        <v>6216</v>
      </c>
      <c r="P397" t="s">
        <v>6217</v>
      </c>
      <c r="Q397" t="s">
        <v>6218</v>
      </c>
      <c r="R397" t="s">
        <v>6219</v>
      </c>
      <c r="S397" t="s">
        <v>6220</v>
      </c>
    </row>
    <row r="398" spans="1:19" x14ac:dyDescent="0.25">
      <c r="A398" t="s">
        <v>6234</v>
      </c>
      <c r="B398" t="s">
        <v>6235</v>
      </c>
      <c r="C398" t="s">
        <v>6236</v>
      </c>
      <c r="D398">
        <v>666</v>
      </c>
      <c r="G398">
        <v>0.51759876543209904</v>
      </c>
      <c r="H398">
        <v>-0.372634124755859</v>
      </c>
      <c r="I398" s="1">
        <f t="shared" si="6"/>
        <v>-1.2947146106068419</v>
      </c>
      <c r="J398" t="s">
        <v>6224</v>
      </c>
      <c r="K398" t="s">
        <v>6225</v>
      </c>
      <c r="L398" t="s">
        <v>6226</v>
      </c>
      <c r="M398" t="s">
        <v>6227</v>
      </c>
      <c r="N398" t="s">
        <v>6228</v>
      </c>
      <c r="O398" t="s">
        <v>6229</v>
      </c>
      <c r="P398" t="s">
        <v>6230</v>
      </c>
      <c r="Q398" t="s">
        <v>6231</v>
      </c>
      <c r="R398" t="s">
        <v>6232</v>
      </c>
      <c r="S398" t="s">
        <v>6233</v>
      </c>
    </row>
    <row r="399" spans="1:19" x14ac:dyDescent="0.25">
      <c r="A399" t="s">
        <v>6247</v>
      </c>
      <c r="B399" t="s">
        <v>6248</v>
      </c>
      <c r="C399" t="s">
        <v>6249</v>
      </c>
      <c r="D399">
        <v>667</v>
      </c>
      <c r="G399">
        <v>0.40858085808580902</v>
      </c>
      <c r="H399">
        <v>-0.29310989379882801</v>
      </c>
      <c r="I399" s="1">
        <f t="shared" si="6"/>
        <v>-1.2252786609830006</v>
      </c>
      <c r="J399" t="s">
        <v>6237</v>
      </c>
      <c r="K399" t="s">
        <v>6238</v>
      </c>
      <c r="L399" t="s">
        <v>6239</v>
      </c>
      <c r="M399" t="s">
        <v>6240</v>
      </c>
      <c r="N399" t="s">
        <v>6241</v>
      </c>
      <c r="O399" t="s">
        <v>6242</v>
      </c>
      <c r="P399" t="s">
        <v>6243</v>
      </c>
      <c r="Q399" t="s">
        <v>6244</v>
      </c>
      <c r="R399" t="s">
        <v>6245</v>
      </c>
      <c r="S399" t="s">
        <v>6246</v>
      </c>
    </row>
    <row r="400" spans="1:19" x14ac:dyDescent="0.25">
      <c r="A400" t="s">
        <v>2070</v>
      </c>
      <c r="B400" t="s">
        <v>2071</v>
      </c>
      <c r="C400" t="s">
        <v>2072</v>
      </c>
      <c r="D400">
        <v>668</v>
      </c>
      <c r="F400" t="s">
        <v>1965</v>
      </c>
      <c r="G400">
        <v>9.5135135135135107E-3</v>
      </c>
      <c r="H400">
        <v>0.45033874511718802</v>
      </c>
      <c r="I400" s="1">
        <f t="shared" si="6"/>
        <v>1.3663610409698106</v>
      </c>
      <c r="J400" t="s">
        <v>2060</v>
      </c>
      <c r="K400" t="s">
        <v>2061</v>
      </c>
      <c r="L400" t="s">
        <v>2062</v>
      </c>
      <c r="M400" t="s">
        <v>2063</v>
      </c>
      <c r="N400" t="s">
        <v>2064</v>
      </c>
      <c r="O400" t="s">
        <v>2065</v>
      </c>
      <c r="P400" t="s">
        <v>2066</v>
      </c>
      <c r="Q400" t="s">
        <v>2067</v>
      </c>
      <c r="R400" t="s">
        <v>2068</v>
      </c>
      <c r="S400" t="s">
        <v>2069</v>
      </c>
    </row>
    <row r="401" spans="1:19" x14ac:dyDescent="0.25">
      <c r="A401" t="s">
        <v>6260</v>
      </c>
      <c r="B401" t="s">
        <v>6261</v>
      </c>
      <c r="C401" t="s">
        <v>6262</v>
      </c>
      <c r="D401">
        <v>669</v>
      </c>
      <c r="F401" t="s">
        <v>1965</v>
      </c>
      <c r="G401">
        <v>9.6783216783216802E-3</v>
      </c>
      <c r="H401">
        <v>-0.35605926513671898</v>
      </c>
      <c r="I401" s="1">
        <f t="shared" si="6"/>
        <v>-1.2799249913949591</v>
      </c>
      <c r="J401" t="s">
        <v>6250</v>
      </c>
      <c r="K401" t="s">
        <v>6251</v>
      </c>
      <c r="L401" t="s">
        <v>6252</v>
      </c>
      <c r="M401" t="s">
        <v>6253</v>
      </c>
      <c r="N401" t="s">
        <v>6254</v>
      </c>
      <c r="O401" t="s">
        <v>6255</v>
      </c>
      <c r="P401" t="s">
        <v>6256</v>
      </c>
      <c r="Q401" t="s">
        <v>6257</v>
      </c>
      <c r="R401" t="s">
        <v>6258</v>
      </c>
      <c r="S401" t="s">
        <v>6259</v>
      </c>
    </row>
    <row r="402" spans="1:19" x14ac:dyDescent="0.25">
      <c r="A402" t="s">
        <v>6273</v>
      </c>
      <c r="B402" t="s">
        <v>6274</v>
      </c>
      <c r="C402" t="s">
        <v>6275</v>
      </c>
      <c r="D402">
        <v>670</v>
      </c>
      <c r="G402">
        <v>0.58753658536585396</v>
      </c>
      <c r="H402">
        <v>-0.113502502441406</v>
      </c>
      <c r="I402" s="1">
        <f t="shared" si="6"/>
        <v>-1.0818515155673849</v>
      </c>
      <c r="J402" t="s">
        <v>6263</v>
      </c>
      <c r="K402" t="s">
        <v>6264</v>
      </c>
      <c r="L402" t="s">
        <v>6265</v>
      </c>
      <c r="M402" t="s">
        <v>6266</v>
      </c>
      <c r="N402" t="s">
        <v>6267</v>
      </c>
      <c r="O402" t="s">
        <v>6268</v>
      </c>
      <c r="P402" t="s">
        <v>6269</v>
      </c>
      <c r="Q402" t="s">
        <v>6270</v>
      </c>
      <c r="R402" t="s">
        <v>6271</v>
      </c>
      <c r="S402" t="s">
        <v>6272</v>
      </c>
    </row>
    <row r="403" spans="1:19" x14ac:dyDescent="0.25">
      <c r="A403" t="s">
        <v>1000</v>
      </c>
      <c r="B403" t="s">
        <v>1001</v>
      </c>
      <c r="C403" t="s">
        <v>1002</v>
      </c>
      <c r="D403">
        <v>671</v>
      </c>
      <c r="F403" t="s">
        <v>1965</v>
      </c>
      <c r="G403">
        <v>2.69565217391304E-3</v>
      </c>
      <c r="H403">
        <v>1.0775192260742199</v>
      </c>
      <c r="I403" s="1">
        <f t="shared" si="6"/>
        <v>2.110404032074086</v>
      </c>
      <c r="J403" t="s">
        <v>990</v>
      </c>
      <c r="K403" t="s">
        <v>991</v>
      </c>
      <c r="L403" t="s">
        <v>992</v>
      </c>
      <c r="M403" t="s">
        <v>993</v>
      </c>
      <c r="N403" t="s">
        <v>994</v>
      </c>
      <c r="O403" t="s">
        <v>995</v>
      </c>
      <c r="P403" t="s">
        <v>996</v>
      </c>
      <c r="Q403" t="s">
        <v>997</v>
      </c>
      <c r="R403" t="s">
        <v>998</v>
      </c>
      <c r="S403" t="s">
        <v>999</v>
      </c>
    </row>
    <row r="404" spans="1:19" x14ac:dyDescent="0.25">
      <c r="A404" t="s">
        <v>6286</v>
      </c>
      <c r="B404" t="s">
        <v>6287</v>
      </c>
      <c r="C404" t="s">
        <v>6288</v>
      </c>
      <c r="D404">
        <v>672</v>
      </c>
      <c r="G404">
        <v>0.252416356877323</v>
      </c>
      <c r="H404">
        <v>0.20281982421875</v>
      </c>
      <c r="I404" s="1">
        <f t="shared" si="6"/>
        <v>1.1509457426544627</v>
      </c>
      <c r="J404" t="s">
        <v>6276</v>
      </c>
      <c r="K404" t="s">
        <v>6277</v>
      </c>
      <c r="L404" t="s">
        <v>6278</v>
      </c>
      <c r="M404" t="s">
        <v>6279</v>
      </c>
      <c r="N404" t="s">
        <v>6280</v>
      </c>
      <c r="O404" t="s">
        <v>6281</v>
      </c>
      <c r="P404" t="s">
        <v>6282</v>
      </c>
      <c r="Q404" t="s">
        <v>6283</v>
      </c>
      <c r="R404" t="s">
        <v>6284</v>
      </c>
      <c r="S404" t="s">
        <v>6285</v>
      </c>
    </row>
    <row r="405" spans="1:19" x14ac:dyDescent="0.25">
      <c r="A405" t="s">
        <v>6299</v>
      </c>
      <c r="B405" t="s">
        <v>6300</v>
      </c>
      <c r="C405" t="s">
        <v>6301</v>
      </c>
      <c r="D405">
        <v>673</v>
      </c>
      <c r="G405">
        <v>0.39999336650082901</v>
      </c>
      <c r="H405">
        <v>0.23309669494628901</v>
      </c>
      <c r="I405" s="1">
        <f t="shared" si="6"/>
        <v>1.1753551025797417</v>
      </c>
      <c r="J405" t="s">
        <v>6289</v>
      </c>
      <c r="K405" t="s">
        <v>6290</v>
      </c>
      <c r="L405" t="s">
        <v>6291</v>
      </c>
      <c r="M405" t="s">
        <v>6292</v>
      </c>
      <c r="N405" t="s">
        <v>6293</v>
      </c>
      <c r="O405" t="s">
        <v>6294</v>
      </c>
      <c r="P405" t="s">
        <v>6295</v>
      </c>
      <c r="Q405" t="s">
        <v>6296</v>
      </c>
      <c r="R405" t="s">
        <v>6297</v>
      </c>
      <c r="S405" t="s">
        <v>6298</v>
      </c>
    </row>
    <row r="406" spans="1:19" x14ac:dyDescent="0.25">
      <c r="A406" t="s">
        <v>6312</v>
      </c>
      <c r="B406" t="s">
        <v>6313</v>
      </c>
      <c r="C406" t="s">
        <v>6314</v>
      </c>
      <c r="D406">
        <v>674</v>
      </c>
      <c r="G406">
        <v>0.60151432880844602</v>
      </c>
      <c r="H406">
        <v>-0.118635940551758</v>
      </c>
      <c r="I406" s="1">
        <f t="shared" si="6"/>
        <v>-1.085707846871754</v>
      </c>
      <c r="J406" t="s">
        <v>6302</v>
      </c>
      <c r="K406" t="s">
        <v>6303</v>
      </c>
      <c r="L406" t="s">
        <v>6304</v>
      </c>
      <c r="M406" t="s">
        <v>6305</v>
      </c>
      <c r="N406" t="s">
        <v>6306</v>
      </c>
      <c r="O406" t="s">
        <v>6307</v>
      </c>
      <c r="P406" t="s">
        <v>6308</v>
      </c>
      <c r="Q406" t="s">
        <v>6309</v>
      </c>
      <c r="R406" t="s">
        <v>6310</v>
      </c>
      <c r="S406" t="s">
        <v>6311</v>
      </c>
    </row>
    <row r="407" spans="1:19" x14ac:dyDescent="0.25">
      <c r="A407" t="s">
        <v>6324</v>
      </c>
      <c r="B407" t="s">
        <v>6325</v>
      </c>
      <c r="C407" t="s">
        <v>6326</v>
      </c>
      <c r="D407">
        <v>675</v>
      </c>
      <c r="G407">
        <v>0.85954143646408798</v>
      </c>
      <c r="H407">
        <v>-0.15925788879394501</v>
      </c>
      <c r="I407" s="1">
        <f t="shared" si="6"/>
        <v>-1.1167125619739511</v>
      </c>
      <c r="J407" t="s">
        <v>6315</v>
      </c>
      <c r="K407" t="s">
        <v>6316</v>
      </c>
      <c r="L407">
        <v>0</v>
      </c>
      <c r="M407" t="s">
        <v>6317</v>
      </c>
      <c r="N407" t="s">
        <v>6318</v>
      </c>
      <c r="O407" t="s">
        <v>6319</v>
      </c>
      <c r="P407" t="s">
        <v>6320</v>
      </c>
      <c r="Q407" t="s">
        <v>6321</v>
      </c>
      <c r="R407" t="s">
        <v>6322</v>
      </c>
      <c r="S407" t="s">
        <v>6323</v>
      </c>
    </row>
    <row r="408" spans="1:19" x14ac:dyDescent="0.25">
      <c r="A408" t="s">
        <v>6337</v>
      </c>
      <c r="B408" t="s">
        <v>6338</v>
      </c>
      <c r="C408" t="s">
        <v>6339</v>
      </c>
      <c r="D408">
        <v>676</v>
      </c>
      <c r="F408" t="s">
        <v>1965</v>
      </c>
      <c r="G408">
        <v>4.7732558139534899E-2</v>
      </c>
      <c r="H408">
        <v>-0.10344543457031299</v>
      </c>
      <c r="I408" s="1">
        <f t="shared" si="6"/>
        <v>-1.0743361235407201</v>
      </c>
      <c r="J408" t="s">
        <v>6327</v>
      </c>
      <c r="K408" t="s">
        <v>6328</v>
      </c>
      <c r="L408" t="s">
        <v>6329</v>
      </c>
      <c r="M408" t="s">
        <v>6330</v>
      </c>
      <c r="N408" t="s">
        <v>6331</v>
      </c>
      <c r="O408" t="s">
        <v>6332</v>
      </c>
      <c r="P408" t="s">
        <v>6333</v>
      </c>
      <c r="Q408" t="s">
        <v>6334</v>
      </c>
      <c r="R408" t="s">
        <v>6335</v>
      </c>
      <c r="S408" t="s">
        <v>6336</v>
      </c>
    </row>
    <row r="409" spans="1:19" x14ac:dyDescent="0.25">
      <c r="A409" t="s">
        <v>6350</v>
      </c>
      <c r="B409" t="s">
        <v>6351</v>
      </c>
      <c r="C409" t="s">
        <v>6352</v>
      </c>
      <c r="D409">
        <v>677</v>
      </c>
      <c r="G409">
        <v>0.14739655172413799</v>
      </c>
      <c r="H409">
        <v>-0.298430633544922</v>
      </c>
      <c r="I409" s="1">
        <f t="shared" si="6"/>
        <v>-1.2298059002221071</v>
      </c>
      <c r="J409" t="s">
        <v>6340</v>
      </c>
      <c r="K409" t="s">
        <v>6341</v>
      </c>
      <c r="L409" t="s">
        <v>6342</v>
      </c>
      <c r="M409" t="s">
        <v>6343</v>
      </c>
      <c r="N409" t="s">
        <v>6344</v>
      </c>
      <c r="O409" t="s">
        <v>6345</v>
      </c>
      <c r="P409" t="s">
        <v>6346</v>
      </c>
      <c r="Q409" t="s">
        <v>6347</v>
      </c>
      <c r="R409" t="s">
        <v>6348</v>
      </c>
      <c r="S409" t="s">
        <v>6349</v>
      </c>
    </row>
    <row r="410" spans="1:19" x14ac:dyDescent="0.25">
      <c r="A410" t="s">
        <v>2083</v>
      </c>
      <c r="B410" t="s">
        <v>2084</v>
      </c>
      <c r="C410" t="s">
        <v>2085</v>
      </c>
      <c r="D410">
        <v>678</v>
      </c>
      <c r="F410" t="s">
        <v>1965</v>
      </c>
      <c r="G410">
        <v>6.4230769230769202E-3</v>
      </c>
      <c r="H410">
        <v>0.27328720092773501</v>
      </c>
      <c r="I410" s="1">
        <f t="shared" si="6"/>
        <v>1.2085584102042337</v>
      </c>
      <c r="J410" t="s">
        <v>2073</v>
      </c>
      <c r="K410" t="s">
        <v>2074</v>
      </c>
      <c r="L410" t="s">
        <v>2075</v>
      </c>
      <c r="M410" t="s">
        <v>2076</v>
      </c>
      <c r="N410" t="s">
        <v>2077</v>
      </c>
      <c r="O410" t="s">
        <v>2078</v>
      </c>
      <c r="P410" t="s">
        <v>2079</v>
      </c>
      <c r="Q410" t="s">
        <v>2080</v>
      </c>
      <c r="R410" t="s">
        <v>2081</v>
      </c>
      <c r="S410" t="s">
        <v>2082</v>
      </c>
    </row>
    <row r="411" spans="1:19" x14ac:dyDescent="0.25">
      <c r="A411" t="s">
        <v>2096</v>
      </c>
      <c r="B411" t="s">
        <v>2097</v>
      </c>
      <c r="C411" t="s">
        <v>2098</v>
      </c>
      <c r="D411">
        <v>679</v>
      </c>
      <c r="F411" t="s">
        <v>1965</v>
      </c>
      <c r="G411">
        <v>2.9438943894389401E-2</v>
      </c>
      <c r="H411">
        <v>0.488113403320313</v>
      </c>
      <c r="I411" s="1">
        <f t="shared" si="6"/>
        <v>1.4026094986978925</v>
      </c>
      <c r="J411" t="s">
        <v>2086</v>
      </c>
      <c r="K411" t="s">
        <v>2087</v>
      </c>
      <c r="L411" t="s">
        <v>2088</v>
      </c>
      <c r="M411" t="s">
        <v>2089</v>
      </c>
      <c r="N411" t="s">
        <v>2090</v>
      </c>
      <c r="O411" t="s">
        <v>2091</v>
      </c>
      <c r="P411" t="s">
        <v>2092</v>
      </c>
      <c r="Q411" t="s">
        <v>2093</v>
      </c>
      <c r="R411" t="s">
        <v>2094</v>
      </c>
      <c r="S411" t="s">
        <v>2095</v>
      </c>
    </row>
    <row r="412" spans="1:19" x14ac:dyDescent="0.25">
      <c r="A412" t="s">
        <v>6363</v>
      </c>
      <c r="B412" t="s">
        <v>6364</v>
      </c>
      <c r="C412" t="s">
        <v>6365</v>
      </c>
      <c r="D412">
        <v>680</v>
      </c>
      <c r="G412">
        <v>0.124681818181818</v>
      </c>
      <c r="H412">
        <v>-0.55056266784667995</v>
      </c>
      <c r="I412" s="1">
        <f t="shared" si="6"/>
        <v>-1.4646568177614194</v>
      </c>
      <c r="J412" t="s">
        <v>6353</v>
      </c>
      <c r="K412" t="s">
        <v>6354</v>
      </c>
      <c r="L412" t="s">
        <v>6355</v>
      </c>
      <c r="M412" t="s">
        <v>6356</v>
      </c>
      <c r="N412" t="s">
        <v>6357</v>
      </c>
      <c r="O412" t="s">
        <v>6358</v>
      </c>
      <c r="P412" t="s">
        <v>6359</v>
      </c>
      <c r="Q412" t="s">
        <v>6360</v>
      </c>
      <c r="R412" t="s">
        <v>6361</v>
      </c>
      <c r="S412" t="s">
        <v>6362</v>
      </c>
    </row>
    <row r="413" spans="1:19" x14ac:dyDescent="0.25">
      <c r="A413" t="s">
        <v>6376</v>
      </c>
      <c r="B413" t="s">
        <v>6377</v>
      </c>
      <c r="C413" t="s">
        <v>6378</v>
      </c>
      <c r="D413">
        <v>681</v>
      </c>
      <c r="G413">
        <v>0.60088619119878595</v>
      </c>
      <c r="H413">
        <v>6.6664505004882899E-2</v>
      </c>
      <c r="I413" s="1">
        <f t="shared" si="6"/>
        <v>1.0472925536088935</v>
      </c>
      <c r="J413" t="s">
        <v>6366</v>
      </c>
      <c r="K413" t="s">
        <v>6367</v>
      </c>
      <c r="L413" t="s">
        <v>6368</v>
      </c>
      <c r="M413" t="s">
        <v>6369</v>
      </c>
      <c r="N413" t="s">
        <v>6370</v>
      </c>
      <c r="O413" t="s">
        <v>6371</v>
      </c>
      <c r="P413" t="s">
        <v>6372</v>
      </c>
      <c r="Q413" t="s">
        <v>6373</v>
      </c>
      <c r="R413" t="s">
        <v>6374</v>
      </c>
      <c r="S413" t="s">
        <v>6375</v>
      </c>
    </row>
    <row r="414" spans="1:19" x14ac:dyDescent="0.25">
      <c r="A414" t="s">
        <v>6389</v>
      </c>
      <c r="B414" t="s">
        <v>6390</v>
      </c>
      <c r="C414" t="s">
        <v>6391</v>
      </c>
      <c r="D414">
        <v>683</v>
      </c>
      <c r="G414">
        <v>0.14769230769230801</v>
      </c>
      <c r="H414">
        <v>0.154045867919922</v>
      </c>
      <c r="I414" s="1">
        <f t="shared" si="6"/>
        <v>1.1126854958765464</v>
      </c>
      <c r="J414" t="s">
        <v>6379</v>
      </c>
      <c r="K414" t="s">
        <v>6380</v>
      </c>
      <c r="L414" t="s">
        <v>6381</v>
      </c>
      <c r="M414" t="s">
        <v>6382</v>
      </c>
      <c r="N414" t="s">
        <v>6383</v>
      </c>
      <c r="O414" t="s">
        <v>6384</v>
      </c>
      <c r="P414" t="s">
        <v>6385</v>
      </c>
      <c r="Q414" t="s">
        <v>6386</v>
      </c>
      <c r="R414" t="s">
        <v>6387</v>
      </c>
      <c r="S414" t="s">
        <v>6388</v>
      </c>
    </row>
    <row r="415" spans="1:19" x14ac:dyDescent="0.25">
      <c r="A415" t="s">
        <v>6402</v>
      </c>
      <c r="B415" t="s">
        <v>6403</v>
      </c>
      <c r="C415" t="s">
        <v>6404</v>
      </c>
      <c r="D415">
        <v>684</v>
      </c>
      <c r="G415">
        <v>0.79328226950354597</v>
      </c>
      <c r="H415">
        <v>8.7579727172851604E-2</v>
      </c>
      <c r="I415" s="1">
        <f t="shared" si="6"/>
        <v>1.0625860863316372</v>
      </c>
      <c r="J415" t="s">
        <v>6392</v>
      </c>
      <c r="K415" t="s">
        <v>6393</v>
      </c>
      <c r="L415" t="s">
        <v>6394</v>
      </c>
      <c r="M415" t="s">
        <v>6395</v>
      </c>
      <c r="N415" t="s">
        <v>6396</v>
      </c>
      <c r="O415" t="s">
        <v>6397</v>
      </c>
      <c r="P415" t="s">
        <v>6398</v>
      </c>
      <c r="Q415" t="s">
        <v>6399</v>
      </c>
      <c r="R415" t="s">
        <v>6400</v>
      </c>
      <c r="S415" t="s">
        <v>6401</v>
      </c>
    </row>
    <row r="416" spans="1:19" x14ac:dyDescent="0.25">
      <c r="A416" t="s">
        <v>6415</v>
      </c>
      <c r="B416" t="s">
        <v>6416</v>
      </c>
      <c r="C416" t="s">
        <v>6417</v>
      </c>
      <c r="D416">
        <v>685</v>
      </c>
      <c r="G416">
        <v>0.33601410934744302</v>
      </c>
      <c r="H416">
        <v>9.4904327392578494E-2</v>
      </c>
      <c r="I416" s="1">
        <f t="shared" si="6"/>
        <v>1.0679945814272094</v>
      </c>
      <c r="J416" t="s">
        <v>6405</v>
      </c>
      <c r="K416" t="s">
        <v>6406</v>
      </c>
      <c r="L416" t="s">
        <v>6407</v>
      </c>
      <c r="M416" t="s">
        <v>6408</v>
      </c>
      <c r="N416" t="s">
        <v>6409</v>
      </c>
      <c r="O416" t="s">
        <v>6410</v>
      </c>
      <c r="P416" t="s">
        <v>6411</v>
      </c>
      <c r="Q416" t="s">
        <v>6412</v>
      </c>
      <c r="R416" t="s">
        <v>6413</v>
      </c>
      <c r="S416" t="s">
        <v>6414</v>
      </c>
    </row>
    <row r="417" spans="1:19" x14ac:dyDescent="0.25">
      <c r="A417" t="s">
        <v>6428</v>
      </c>
      <c r="B417" t="s">
        <v>6429</v>
      </c>
      <c r="C417" t="s">
        <v>6430</v>
      </c>
      <c r="D417">
        <v>686</v>
      </c>
      <c r="G417">
        <v>0.25350831792975997</v>
      </c>
      <c r="H417">
        <v>0.37785797119140602</v>
      </c>
      <c r="I417" s="1">
        <f t="shared" si="6"/>
        <v>1.2994111332018123</v>
      </c>
      <c r="J417" t="s">
        <v>6418</v>
      </c>
      <c r="K417" t="s">
        <v>6419</v>
      </c>
      <c r="L417" t="s">
        <v>6420</v>
      </c>
      <c r="M417" t="s">
        <v>6421</v>
      </c>
      <c r="N417" t="s">
        <v>6422</v>
      </c>
      <c r="O417" t="s">
        <v>6423</v>
      </c>
      <c r="P417" t="s">
        <v>6424</v>
      </c>
      <c r="Q417" t="s">
        <v>6425</v>
      </c>
      <c r="R417" t="s">
        <v>6426</v>
      </c>
      <c r="S417" t="s">
        <v>6427</v>
      </c>
    </row>
    <row r="418" spans="1:19" x14ac:dyDescent="0.25">
      <c r="A418" t="s">
        <v>6441</v>
      </c>
      <c r="B418" t="s">
        <v>6442</v>
      </c>
      <c r="C418" t="s">
        <v>6443</v>
      </c>
      <c r="D418">
        <v>687</v>
      </c>
      <c r="G418">
        <v>0.24771641791044799</v>
      </c>
      <c r="H418">
        <v>0.430456924438477</v>
      </c>
      <c r="I418" s="1">
        <f t="shared" si="6"/>
        <v>1.347660334718914</v>
      </c>
      <c r="J418" t="s">
        <v>6431</v>
      </c>
      <c r="K418" t="s">
        <v>6432</v>
      </c>
      <c r="L418" t="s">
        <v>6433</v>
      </c>
      <c r="M418" t="s">
        <v>6434</v>
      </c>
      <c r="N418" t="s">
        <v>6435</v>
      </c>
      <c r="O418" t="s">
        <v>6436</v>
      </c>
      <c r="P418" t="s">
        <v>6437</v>
      </c>
      <c r="Q418" t="s">
        <v>6438</v>
      </c>
      <c r="R418" t="s">
        <v>6439</v>
      </c>
      <c r="S418" t="s">
        <v>6440</v>
      </c>
    </row>
    <row r="419" spans="1:19" x14ac:dyDescent="0.25">
      <c r="A419" t="s">
        <v>1013</v>
      </c>
      <c r="B419" t="s">
        <v>1014</v>
      </c>
      <c r="C419" t="s">
        <v>1015</v>
      </c>
      <c r="D419">
        <v>688</v>
      </c>
      <c r="F419" t="s">
        <v>1965</v>
      </c>
      <c r="G419">
        <v>3.5799999999999998E-2</v>
      </c>
      <c r="H419">
        <v>0.51933403015136703</v>
      </c>
      <c r="I419" s="1">
        <f t="shared" si="6"/>
        <v>1.433293465343952</v>
      </c>
      <c r="J419" t="s">
        <v>1003</v>
      </c>
      <c r="K419" t="s">
        <v>1004</v>
      </c>
      <c r="L419" t="s">
        <v>1005</v>
      </c>
      <c r="M419" t="s">
        <v>1006</v>
      </c>
      <c r="N419" t="s">
        <v>1007</v>
      </c>
      <c r="O419" t="s">
        <v>1008</v>
      </c>
      <c r="P419" t="s">
        <v>1009</v>
      </c>
      <c r="Q419" t="s">
        <v>1010</v>
      </c>
      <c r="R419" t="s">
        <v>1011</v>
      </c>
      <c r="S419" t="s">
        <v>1012</v>
      </c>
    </row>
    <row r="420" spans="1:19" x14ac:dyDescent="0.25">
      <c r="A420" t="s">
        <v>6454</v>
      </c>
      <c r="B420" t="s">
        <v>6455</v>
      </c>
      <c r="C420" t="s">
        <v>6456</v>
      </c>
      <c r="D420">
        <v>689</v>
      </c>
      <c r="G420">
        <v>0.37058904109589003</v>
      </c>
      <c r="H420">
        <v>-0.32495689392089799</v>
      </c>
      <c r="I420" s="1">
        <f t="shared" si="6"/>
        <v>-1.2526270110014037</v>
      </c>
      <c r="J420" t="s">
        <v>6444</v>
      </c>
      <c r="K420" t="s">
        <v>6445</v>
      </c>
      <c r="L420" t="s">
        <v>6446</v>
      </c>
      <c r="M420" t="s">
        <v>6447</v>
      </c>
      <c r="N420" t="s">
        <v>6448</v>
      </c>
      <c r="O420" t="s">
        <v>6449</v>
      </c>
      <c r="P420" t="s">
        <v>6450</v>
      </c>
      <c r="Q420" t="s">
        <v>6451</v>
      </c>
      <c r="R420" t="s">
        <v>6452</v>
      </c>
      <c r="S420" t="s">
        <v>6453</v>
      </c>
    </row>
    <row r="421" spans="1:19" x14ac:dyDescent="0.25">
      <c r="A421" t="s">
        <v>6467</v>
      </c>
      <c r="B421" t="s">
        <v>6468</v>
      </c>
      <c r="C421" t="s">
        <v>6469</v>
      </c>
      <c r="D421">
        <v>690</v>
      </c>
      <c r="G421">
        <v>0.272087591240876</v>
      </c>
      <c r="H421">
        <v>0.17989120483398399</v>
      </c>
      <c r="I421" s="1">
        <f t="shared" si="6"/>
        <v>1.1327984565394029</v>
      </c>
      <c r="J421" t="s">
        <v>6457</v>
      </c>
      <c r="K421" t="s">
        <v>6458</v>
      </c>
      <c r="L421" t="s">
        <v>6459</v>
      </c>
      <c r="M421" t="s">
        <v>6460</v>
      </c>
      <c r="N421" t="s">
        <v>6461</v>
      </c>
      <c r="O421" t="s">
        <v>6462</v>
      </c>
      <c r="P421" t="s">
        <v>6463</v>
      </c>
      <c r="Q421" t="s">
        <v>6464</v>
      </c>
      <c r="R421" t="s">
        <v>6465</v>
      </c>
      <c r="S421" t="s">
        <v>6466</v>
      </c>
    </row>
    <row r="422" spans="1:19" x14ac:dyDescent="0.25">
      <c r="A422" t="s">
        <v>6480</v>
      </c>
      <c r="B422" t="s">
        <v>6481</v>
      </c>
      <c r="C422" t="s">
        <v>6482</v>
      </c>
      <c r="D422">
        <v>691</v>
      </c>
      <c r="G422">
        <v>0.75693447293447302</v>
      </c>
      <c r="H422">
        <v>-3.6745071411132799E-2</v>
      </c>
      <c r="I422" s="1">
        <f t="shared" si="6"/>
        <v>-1.0257968679040679</v>
      </c>
      <c r="J422" t="s">
        <v>6470</v>
      </c>
      <c r="K422" t="s">
        <v>6471</v>
      </c>
      <c r="L422" t="s">
        <v>6472</v>
      </c>
      <c r="M422" t="s">
        <v>6473</v>
      </c>
      <c r="N422" t="s">
        <v>6474</v>
      </c>
      <c r="O422" t="s">
        <v>6475</v>
      </c>
      <c r="P422" t="s">
        <v>6476</v>
      </c>
      <c r="Q422" t="s">
        <v>6477</v>
      </c>
      <c r="R422" t="s">
        <v>6478</v>
      </c>
      <c r="S422" t="s">
        <v>6479</v>
      </c>
    </row>
    <row r="423" spans="1:19" x14ac:dyDescent="0.25">
      <c r="A423" t="s">
        <v>6493</v>
      </c>
      <c r="B423" t="s">
        <v>6494</v>
      </c>
      <c r="C423" t="s">
        <v>6495</v>
      </c>
      <c r="D423">
        <v>692</v>
      </c>
      <c r="G423">
        <v>0.27046435100548399</v>
      </c>
      <c r="H423">
        <v>8.53164672851561E-2</v>
      </c>
      <c r="I423" s="1">
        <f t="shared" si="6"/>
        <v>1.0609204376619106</v>
      </c>
      <c r="J423" t="s">
        <v>6483</v>
      </c>
      <c r="K423" t="s">
        <v>6484</v>
      </c>
      <c r="L423" t="s">
        <v>6485</v>
      </c>
      <c r="M423" t="s">
        <v>6486</v>
      </c>
      <c r="N423" t="s">
        <v>6487</v>
      </c>
      <c r="O423" t="s">
        <v>6488</v>
      </c>
      <c r="P423" t="s">
        <v>6489</v>
      </c>
      <c r="Q423" t="s">
        <v>6490</v>
      </c>
      <c r="R423" t="s">
        <v>6491</v>
      </c>
      <c r="S423" t="s">
        <v>6492</v>
      </c>
    </row>
    <row r="424" spans="1:19" x14ac:dyDescent="0.25">
      <c r="A424" t="s">
        <v>6506</v>
      </c>
      <c r="B424" t="s">
        <v>6507</v>
      </c>
      <c r="C424" t="s">
        <v>6508</v>
      </c>
      <c r="D424">
        <v>693</v>
      </c>
      <c r="G424">
        <v>0.13173094170403599</v>
      </c>
      <c r="H424">
        <v>1.01806335449219</v>
      </c>
      <c r="I424" s="1">
        <f t="shared" si="6"/>
        <v>2.025198547292248</v>
      </c>
      <c r="J424" t="s">
        <v>6496</v>
      </c>
      <c r="K424" t="s">
        <v>6497</v>
      </c>
      <c r="L424" t="s">
        <v>6498</v>
      </c>
      <c r="M424" t="s">
        <v>6499</v>
      </c>
      <c r="N424" t="s">
        <v>6500</v>
      </c>
      <c r="O424" t="s">
        <v>6501</v>
      </c>
      <c r="P424" t="s">
        <v>6502</v>
      </c>
      <c r="Q424" t="s">
        <v>6503</v>
      </c>
      <c r="R424" t="s">
        <v>6504</v>
      </c>
      <c r="S424" t="s">
        <v>6505</v>
      </c>
    </row>
    <row r="425" spans="1:19" x14ac:dyDescent="0.25">
      <c r="A425" t="s">
        <v>1026</v>
      </c>
      <c r="B425" t="s">
        <v>1027</v>
      </c>
      <c r="C425" t="s">
        <v>1028</v>
      </c>
      <c r="D425">
        <v>694</v>
      </c>
      <c r="F425" t="s">
        <v>1965</v>
      </c>
      <c r="G425">
        <v>3.2833333333333298E-2</v>
      </c>
      <c r="H425">
        <v>0.844094467163086</v>
      </c>
      <c r="I425" s="1">
        <f t="shared" si="6"/>
        <v>1.7951376424666938</v>
      </c>
      <c r="J425" t="s">
        <v>1016</v>
      </c>
      <c r="K425" t="s">
        <v>1017</v>
      </c>
      <c r="L425" t="s">
        <v>1018</v>
      </c>
      <c r="M425" t="s">
        <v>1019</v>
      </c>
      <c r="N425" t="s">
        <v>1020</v>
      </c>
      <c r="O425" t="s">
        <v>1021</v>
      </c>
      <c r="P425" t="s">
        <v>1022</v>
      </c>
      <c r="Q425" t="s">
        <v>1023</v>
      </c>
      <c r="R425" t="s">
        <v>1024</v>
      </c>
      <c r="S425" t="s">
        <v>1025</v>
      </c>
    </row>
    <row r="426" spans="1:19" x14ac:dyDescent="0.25">
      <c r="A426" t="s">
        <v>6519</v>
      </c>
      <c r="B426" t="s">
        <v>6520</v>
      </c>
      <c r="C426" t="s">
        <v>6521</v>
      </c>
      <c r="D426">
        <v>695</v>
      </c>
      <c r="G426">
        <v>0.43387399030694701</v>
      </c>
      <c r="H426">
        <v>-0.22735176086425801</v>
      </c>
      <c r="I426" s="1">
        <f t="shared" si="6"/>
        <v>-1.1706840452646383</v>
      </c>
      <c r="J426" t="s">
        <v>6509</v>
      </c>
      <c r="K426" t="s">
        <v>6510</v>
      </c>
      <c r="L426" t="s">
        <v>6511</v>
      </c>
      <c r="M426" t="s">
        <v>6512</v>
      </c>
      <c r="N426" t="s">
        <v>6513</v>
      </c>
      <c r="O426" t="s">
        <v>6514</v>
      </c>
      <c r="P426" t="s">
        <v>6515</v>
      </c>
      <c r="Q426" t="s">
        <v>6516</v>
      </c>
      <c r="R426" t="s">
        <v>6517</v>
      </c>
      <c r="S426" t="s">
        <v>6518</v>
      </c>
    </row>
    <row r="427" spans="1:19" x14ac:dyDescent="0.25">
      <c r="A427" t="s">
        <v>2109</v>
      </c>
      <c r="B427" t="s">
        <v>2110</v>
      </c>
      <c r="C427" t="s">
        <v>2111</v>
      </c>
      <c r="D427">
        <v>697</v>
      </c>
      <c r="F427" t="s">
        <v>1965</v>
      </c>
      <c r="G427">
        <v>2.4982935153583598E-2</v>
      </c>
      <c r="H427">
        <v>0.36955413818359401</v>
      </c>
      <c r="I427" s="1">
        <f t="shared" si="6"/>
        <v>1.2919534934699037</v>
      </c>
      <c r="J427" t="s">
        <v>2099</v>
      </c>
      <c r="K427" t="s">
        <v>2100</v>
      </c>
      <c r="L427" t="s">
        <v>2101</v>
      </c>
      <c r="M427" t="s">
        <v>2102</v>
      </c>
      <c r="N427" t="s">
        <v>2103</v>
      </c>
      <c r="O427" t="s">
        <v>2104</v>
      </c>
      <c r="P427" t="s">
        <v>2105</v>
      </c>
      <c r="Q427" t="s">
        <v>2106</v>
      </c>
      <c r="R427" t="s">
        <v>2107</v>
      </c>
      <c r="S427" t="s">
        <v>2108</v>
      </c>
    </row>
    <row r="428" spans="1:19" x14ac:dyDescent="0.25">
      <c r="A428" t="s">
        <v>6532</v>
      </c>
      <c r="B428" t="s">
        <v>6533</v>
      </c>
      <c r="C428" t="s">
        <v>6534</v>
      </c>
      <c r="D428">
        <v>699</v>
      </c>
      <c r="G428">
        <v>0.13439999999999999</v>
      </c>
      <c r="H428">
        <v>-0.31344451904296899</v>
      </c>
      <c r="I428" s="1">
        <f t="shared" si="6"/>
        <v>-1.2426711110487929</v>
      </c>
      <c r="J428" t="s">
        <v>6522</v>
      </c>
      <c r="K428" t="s">
        <v>6523</v>
      </c>
      <c r="L428" t="s">
        <v>6524</v>
      </c>
      <c r="M428" t="s">
        <v>6525</v>
      </c>
      <c r="N428" t="s">
        <v>6526</v>
      </c>
      <c r="O428" t="s">
        <v>6527</v>
      </c>
      <c r="P428" t="s">
        <v>6528</v>
      </c>
      <c r="Q428" t="s">
        <v>6529</v>
      </c>
      <c r="R428" t="s">
        <v>6530</v>
      </c>
      <c r="S428" t="s">
        <v>6531</v>
      </c>
    </row>
    <row r="429" spans="1:19" x14ac:dyDescent="0.25">
      <c r="A429" t="s">
        <v>6545</v>
      </c>
      <c r="B429" t="s">
        <v>6546</v>
      </c>
      <c r="C429" t="s">
        <v>6547</v>
      </c>
      <c r="D429">
        <v>700</v>
      </c>
      <c r="G429">
        <v>0.51314285714285701</v>
      </c>
      <c r="H429">
        <v>-0.35494766235351599</v>
      </c>
      <c r="I429" s="1">
        <f t="shared" si="6"/>
        <v>-1.2789391834739217</v>
      </c>
      <c r="J429" t="s">
        <v>6535</v>
      </c>
      <c r="K429" t="s">
        <v>6536</v>
      </c>
      <c r="L429" t="s">
        <v>6537</v>
      </c>
      <c r="M429" t="s">
        <v>6538</v>
      </c>
      <c r="N429" t="s">
        <v>6539</v>
      </c>
      <c r="O429" t="s">
        <v>6540</v>
      </c>
      <c r="P429" t="s">
        <v>6541</v>
      </c>
      <c r="Q429" t="s">
        <v>6542</v>
      </c>
      <c r="R429" t="s">
        <v>6543</v>
      </c>
      <c r="S429" t="s">
        <v>6544</v>
      </c>
    </row>
    <row r="430" spans="1:19" x14ac:dyDescent="0.25">
      <c r="A430" t="s">
        <v>6556</v>
      </c>
      <c r="B430" t="s">
        <v>6557</v>
      </c>
      <c r="C430" t="s">
        <v>6558</v>
      </c>
      <c r="D430">
        <v>701</v>
      </c>
      <c r="G430">
        <v>0.73556384505021499</v>
      </c>
      <c r="H430">
        <v>9.9517440795898401E-2</v>
      </c>
      <c r="I430" s="1">
        <f t="shared" si="6"/>
        <v>1.071415030818349</v>
      </c>
      <c r="J430" t="s">
        <v>6548</v>
      </c>
      <c r="K430" t="s">
        <v>6549</v>
      </c>
      <c r="L430" t="s">
        <v>6550</v>
      </c>
      <c r="M430">
        <v>0</v>
      </c>
      <c r="N430" t="s">
        <v>6551</v>
      </c>
      <c r="O430" t="s">
        <v>6552</v>
      </c>
      <c r="P430">
        <v>0</v>
      </c>
      <c r="Q430" t="s">
        <v>6553</v>
      </c>
      <c r="R430" t="s">
        <v>6554</v>
      </c>
      <c r="S430" t="s">
        <v>6555</v>
      </c>
    </row>
    <row r="431" spans="1:19" x14ac:dyDescent="0.25">
      <c r="A431" t="s">
        <v>2122</v>
      </c>
      <c r="B431" t="s">
        <v>2123</v>
      </c>
      <c r="C431" t="s">
        <v>2124</v>
      </c>
      <c r="D431">
        <v>702</v>
      </c>
      <c r="F431" t="s">
        <v>1965</v>
      </c>
      <c r="G431">
        <v>5.4065934065934103E-3</v>
      </c>
      <c r="H431">
        <v>0.23867607116699199</v>
      </c>
      <c r="I431" s="1">
        <f t="shared" si="6"/>
        <v>1.1799093881155727</v>
      </c>
      <c r="J431" t="s">
        <v>2112</v>
      </c>
      <c r="K431" t="s">
        <v>2113</v>
      </c>
      <c r="L431" t="s">
        <v>2114</v>
      </c>
      <c r="M431" t="s">
        <v>2115</v>
      </c>
      <c r="N431" t="s">
        <v>2116</v>
      </c>
      <c r="O431" t="s">
        <v>2117</v>
      </c>
      <c r="P431" t="s">
        <v>2118</v>
      </c>
      <c r="Q431" t="s">
        <v>2119</v>
      </c>
      <c r="R431" t="s">
        <v>2120</v>
      </c>
      <c r="S431" t="s">
        <v>2121</v>
      </c>
    </row>
    <row r="432" spans="1:19" x14ac:dyDescent="0.25">
      <c r="A432" t="s">
        <v>6569</v>
      </c>
      <c r="B432" t="s">
        <v>6570</v>
      </c>
      <c r="C432" t="s">
        <v>6571</v>
      </c>
      <c r="D432">
        <v>703</v>
      </c>
      <c r="G432">
        <v>0.653510324483776</v>
      </c>
      <c r="H432">
        <v>-0.149857711791992</v>
      </c>
      <c r="I432" s="1">
        <f t="shared" si="6"/>
        <v>-1.1094600443217866</v>
      </c>
      <c r="J432" t="s">
        <v>6559</v>
      </c>
      <c r="K432" t="s">
        <v>6560</v>
      </c>
      <c r="L432" t="s">
        <v>6561</v>
      </c>
      <c r="M432" t="s">
        <v>6562</v>
      </c>
      <c r="N432" t="s">
        <v>6563</v>
      </c>
      <c r="O432" t="s">
        <v>6564</v>
      </c>
      <c r="P432" t="s">
        <v>6565</v>
      </c>
      <c r="Q432" t="s">
        <v>6566</v>
      </c>
      <c r="R432" t="s">
        <v>6567</v>
      </c>
      <c r="S432" t="s">
        <v>6568</v>
      </c>
    </row>
    <row r="433" spans="1:19" x14ac:dyDescent="0.25">
      <c r="A433" t="s">
        <v>6582</v>
      </c>
      <c r="B433" t="s">
        <v>6583</v>
      </c>
      <c r="C433" t="s">
        <v>6584</v>
      </c>
      <c r="D433">
        <v>704</v>
      </c>
      <c r="G433">
        <v>0.60010942249240096</v>
      </c>
      <c r="H433">
        <v>0.12800140380859401</v>
      </c>
      <c r="I433" s="1">
        <f t="shared" si="6"/>
        <v>1.0927788024244438</v>
      </c>
      <c r="J433" t="s">
        <v>6572</v>
      </c>
      <c r="K433" t="s">
        <v>6573</v>
      </c>
      <c r="L433" t="s">
        <v>6574</v>
      </c>
      <c r="M433" t="s">
        <v>6575</v>
      </c>
      <c r="N433" t="s">
        <v>6576</v>
      </c>
      <c r="O433" t="s">
        <v>6577</v>
      </c>
      <c r="P433" t="s">
        <v>6578</v>
      </c>
      <c r="Q433" t="s">
        <v>6579</v>
      </c>
      <c r="R433" t="s">
        <v>6580</v>
      </c>
      <c r="S433" t="s">
        <v>6581</v>
      </c>
    </row>
    <row r="434" spans="1:19" x14ac:dyDescent="0.25">
      <c r="A434" t="s">
        <v>6595</v>
      </c>
      <c r="B434" t="s">
        <v>6596</v>
      </c>
      <c r="C434" t="s">
        <v>6597</v>
      </c>
      <c r="D434">
        <v>705</v>
      </c>
      <c r="F434" t="s">
        <v>1965</v>
      </c>
      <c r="G434">
        <v>2.5833333333333298E-3</v>
      </c>
      <c r="H434">
        <v>-1.2696865081787101</v>
      </c>
      <c r="I434" s="1">
        <f t="shared" si="6"/>
        <v>-2.411091677944615</v>
      </c>
      <c r="J434" t="s">
        <v>6585</v>
      </c>
      <c r="K434" t="s">
        <v>6586</v>
      </c>
      <c r="L434" t="s">
        <v>6587</v>
      </c>
      <c r="M434" t="s">
        <v>6588</v>
      </c>
      <c r="N434" t="s">
        <v>6589</v>
      </c>
      <c r="O434" t="s">
        <v>6590</v>
      </c>
      <c r="P434" t="s">
        <v>6591</v>
      </c>
      <c r="Q434" t="s">
        <v>6592</v>
      </c>
      <c r="R434" t="s">
        <v>6593</v>
      </c>
      <c r="S434" t="s">
        <v>6594</v>
      </c>
    </row>
    <row r="435" spans="1:19" x14ac:dyDescent="0.25">
      <c r="A435" t="s">
        <v>1039</v>
      </c>
      <c r="B435" t="s">
        <v>1040</v>
      </c>
      <c r="C435" t="s">
        <v>1041</v>
      </c>
      <c r="D435">
        <v>706</v>
      </c>
      <c r="F435" t="s">
        <v>1965</v>
      </c>
      <c r="G435">
        <v>6.3018867924528304E-3</v>
      </c>
      <c r="H435">
        <v>1.3937591552734401</v>
      </c>
      <c r="I435" s="1">
        <f t="shared" si="6"/>
        <v>2.6276245598222028</v>
      </c>
      <c r="J435" t="s">
        <v>1029</v>
      </c>
      <c r="K435" t="s">
        <v>1030</v>
      </c>
      <c r="L435" t="s">
        <v>1031</v>
      </c>
      <c r="M435" t="s">
        <v>1032</v>
      </c>
      <c r="N435" t="s">
        <v>1033</v>
      </c>
      <c r="O435" t="s">
        <v>1034</v>
      </c>
      <c r="P435" t="s">
        <v>1035</v>
      </c>
      <c r="Q435" t="s">
        <v>1036</v>
      </c>
      <c r="R435" t="s">
        <v>1037</v>
      </c>
      <c r="S435" t="s">
        <v>1038</v>
      </c>
    </row>
    <row r="436" spans="1:19" x14ac:dyDescent="0.25">
      <c r="A436" t="s">
        <v>6608</v>
      </c>
      <c r="B436" t="s">
        <v>6609</v>
      </c>
      <c r="C436" t="s">
        <v>6610</v>
      </c>
      <c r="D436">
        <v>707</v>
      </c>
      <c r="F436" t="s">
        <v>1965</v>
      </c>
      <c r="G436">
        <v>4.8827586206896603E-2</v>
      </c>
      <c r="H436">
        <v>-0.33109474182128901</v>
      </c>
      <c r="I436" s="1">
        <f t="shared" si="6"/>
        <v>-1.2579675798876171</v>
      </c>
      <c r="J436" t="s">
        <v>6598</v>
      </c>
      <c r="K436" t="s">
        <v>6599</v>
      </c>
      <c r="L436" t="s">
        <v>6600</v>
      </c>
      <c r="M436" t="s">
        <v>6601</v>
      </c>
      <c r="N436" t="s">
        <v>6602</v>
      </c>
      <c r="O436" t="s">
        <v>6603</v>
      </c>
      <c r="P436" t="s">
        <v>6604</v>
      </c>
      <c r="Q436" t="s">
        <v>6605</v>
      </c>
      <c r="R436" t="s">
        <v>6606</v>
      </c>
      <c r="S436" t="s">
        <v>6607</v>
      </c>
    </row>
    <row r="437" spans="1:19" x14ac:dyDescent="0.25">
      <c r="A437" t="s">
        <v>6621</v>
      </c>
      <c r="B437" t="s">
        <v>6622</v>
      </c>
      <c r="C437" t="s">
        <v>6623</v>
      </c>
      <c r="D437">
        <v>709</v>
      </c>
      <c r="G437">
        <v>0.111980769230769</v>
      </c>
      <c r="H437">
        <v>-1.1495788574218799</v>
      </c>
      <c r="I437" s="1">
        <f t="shared" si="6"/>
        <v>-2.2184912414158333</v>
      </c>
      <c r="J437" t="s">
        <v>6611</v>
      </c>
      <c r="K437" t="s">
        <v>6612</v>
      </c>
      <c r="L437" t="s">
        <v>6613</v>
      </c>
      <c r="M437" t="s">
        <v>6614</v>
      </c>
      <c r="N437" t="s">
        <v>6615</v>
      </c>
      <c r="O437" t="s">
        <v>6616</v>
      </c>
      <c r="P437" t="s">
        <v>6617</v>
      </c>
      <c r="Q437" t="s">
        <v>6618</v>
      </c>
      <c r="R437" t="s">
        <v>6619</v>
      </c>
      <c r="S437" t="s">
        <v>6620</v>
      </c>
    </row>
    <row r="438" spans="1:19" x14ac:dyDescent="0.25">
      <c r="A438" t="s">
        <v>6634</v>
      </c>
      <c r="B438" t="s">
        <v>6635</v>
      </c>
      <c r="C438" t="s">
        <v>6636</v>
      </c>
      <c r="D438">
        <v>711</v>
      </c>
      <c r="G438">
        <v>0.28421090909090901</v>
      </c>
      <c r="H438">
        <v>-0.15382957458496099</v>
      </c>
      <c r="I438" s="1">
        <f t="shared" si="6"/>
        <v>-1.112518691104911</v>
      </c>
      <c r="J438" t="s">
        <v>6624</v>
      </c>
      <c r="K438" t="s">
        <v>6625</v>
      </c>
      <c r="L438" t="s">
        <v>6626</v>
      </c>
      <c r="M438" t="s">
        <v>6627</v>
      </c>
      <c r="N438" t="s">
        <v>6628</v>
      </c>
      <c r="O438" t="s">
        <v>6629</v>
      </c>
      <c r="P438" t="s">
        <v>6630</v>
      </c>
      <c r="Q438" t="s">
        <v>6631</v>
      </c>
      <c r="R438" t="s">
        <v>6632</v>
      </c>
      <c r="S438" t="s">
        <v>6633</v>
      </c>
    </row>
    <row r="439" spans="1:19" x14ac:dyDescent="0.25">
      <c r="A439" t="s">
        <v>1052</v>
      </c>
      <c r="B439" t="s">
        <v>1053</v>
      </c>
      <c r="C439" t="s">
        <v>1054</v>
      </c>
      <c r="D439">
        <v>714</v>
      </c>
      <c r="F439" t="s">
        <v>1965</v>
      </c>
      <c r="G439">
        <v>1.4666666666666699E-2</v>
      </c>
      <c r="H439">
        <v>1.2136211395263701</v>
      </c>
      <c r="I439" s="1">
        <f t="shared" si="6"/>
        <v>2.3191901956151146</v>
      </c>
      <c r="J439" t="s">
        <v>1042</v>
      </c>
      <c r="K439" t="s">
        <v>1043</v>
      </c>
      <c r="L439" t="s">
        <v>1044</v>
      </c>
      <c r="M439" t="s">
        <v>1045</v>
      </c>
      <c r="N439" t="s">
        <v>1046</v>
      </c>
      <c r="O439" t="s">
        <v>1047</v>
      </c>
      <c r="P439" t="s">
        <v>1048</v>
      </c>
      <c r="Q439" t="s">
        <v>1049</v>
      </c>
      <c r="R439" t="s">
        <v>1050</v>
      </c>
      <c r="S439" t="s">
        <v>1051</v>
      </c>
    </row>
    <row r="440" spans="1:19" x14ac:dyDescent="0.25">
      <c r="A440" t="s">
        <v>6647</v>
      </c>
      <c r="B440" t="s">
        <v>6648</v>
      </c>
      <c r="C440" t="s">
        <v>6649</v>
      </c>
      <c r="D440">
        <v>715</v>
      </c>
      <c r="G440">
        <v>0.93414477211796199</v>
      </c>
      <c r="H440">
        <v>-8.8657379150394195E-3</v>
      </c>
      <c r="I440" s="1">
        <f t="shared" si="6"/>
        <v>-1.0061641820952543</v>
      </c>
      <c r="J440" t="s">
        <v>6637</v>
      </c>
      <c r="K440" t="s">
        <v>6638</v>
      </c>
      <c r="L440" t="s">
        <v>6639</v>
      </c>
      <c r="M440" t="s">
        <v>6640</v>
      </c>
      <c r="N440" t="s">
        <v>6641</v>
      </c>
      <c r="O440" t="s">
        <v>6642</v>
      </c>
      <c r="P440" t="s">
        <v>6643</v>
      </c>
      <c r="Q440" t="s">
        <v>6644</v>
      </c>
      <c r="R440" t="s">
        <v>6645</v>
      </c>
      <c r="S440" t="s">
        <v>6646</v>
      </c>
    </row>
    <row r="441" spans="1:19" x14ac:dyDescent="0.25">
      <c r="A441" t="s">
        <v>6660</v>
      </c>
      <c r="B441" t="s">
        <v>6661</v>
      </c>
      <c r="C441" t="s">
        <v>6662</v>
      </c>
      <c r="D441">
        <v>716</v>
      </c>
      <c r="G441">
        <v>0.15194936708860801</v>
      </c>
      <c r="H441">
        <v>-0.35280456542968702</v>
      </c>
      <c r="I441" s="1">
        <f t="shared" si="6"/>
        <v>-1.277040753252277</v>
      </c>
      <c r="J441" t="s">
        <v>6650</v>
      </c>
      <c r="K441" t="s">
        <v>6651</v>
      </c>
      <c r="L441" t="s">
        <v>6652</v>
      </c>
      <c r="M441" t="s">
        <v>6653</v>
      </c>
      <c r="N441" t="s">
        <v>6654</v>
      </c>
      <c r="O441" t="s">
        <v>6655</v>
      </c>
      <c r="P441" t="s">
        <v>6656</v>
      </c>
      <c r="Q441" t="s">
        <v>6657</v>
      </c>
      <c r="R441" t="s">
        <v>6658</v>
      </c>
      <c r="S441" t="s">
        <v>6659</v>
      </c>
    </row>
    <row r="442" spans="1:19" x14ac:dyDescent="0.25">
      <c r="A442" t="s">
        <v>6673</v>
      </c>
      <c r="B442" t="s">
        <v>6674</v>
      </c>
      <c r="C442" t="s">
        <v>6675</v>
      </c>
      <c r="D442">
        <v>717</v>
      </c>
      <c r="G442">
        <v>0.34796509598603798</v>
      </c>
      <c r="H442">
        <v>-0.32936286926269498</v>
      </c>
      <c r="I442" s="1">
        <f t="shared" si="6"/>
        <v>-1.2564583680814008</v>
      </c>
      <c r="J442" t="s">
        <v>6663</v>
      </c>
      <c r="K442" t="s">
        <v>6664</v>
      </c>
      <c r="L442" t="s">
        <v>6665</v>
      </c>
      <c r="M442" t="s">
        <v>6666</v>
      </c>
      <c r="N442" t="s">
        <v>6667</v>
      </c>
      <c r="O442" t="s">
        <v>6668</v>
      </c>
      <c r="P442" t="s">
        <v>6669</v>
      </c>
      <c r="Q442" t="s">
        <v>6670</v>
      </c>
      <c r="R442" t="s">
        <v>6671</v>
      </c>
      <c r="S442" t="s">
        <v>6672</v>
      </c>
    </row>
    <row r="443" spans="1:19" x14ac:dyDescent="0.25">
      <c r="A443" t="s">
        <v>1065</v>
      </c>
      <c r="B443" t="s">
        <v>1066</v>
      </c>
      <c r="C443" t="s">
        <v>1067</v>
      </c>
      <c r="D443">
        <v>721</v>
      </c>
      <c r="F443" t="s">
        <v>1965</v>
      </c>
      <c r="G443">
        <v>2.0656716417910399E-2</v>
      </c>
      <c r="H443">
        <v>0.56963424682617103</v>
      </c>
      <c r="I443" s="1">
        <f t="shared" si="6"/>
        <v>1.4841472607568851</v>
      </c>
      <c r="J443" t="s">
        <v>1055</v>
      </c>
      <c r="K443" t="s">
        <v>1056</v>
      </c>
      <c r="L443" t="s">
        <v>1057</v>
      </c>
      <c r="M443" t="s">
        <v>1058</v>
      </c>
      <c r="N443" t="s">
        <v>1059</v>
      </c>
      <c r="O443" t="s">
        <v>1060</v>
      </c>
      <c r="P443" t="s">
        <v>1061</v>
      </c>
      <c r="Q443" t="s">
        <v>1062</v>
      </c>
      <c r="R443" t="s">
        <v>1063</v>
      </c>
      <c r="S443" t="s">
        <v>1064</v>
      </c>
    </row>
    <row r="444" spans="1:19" x14ac:dyDescent="0.25">
      <c r="A444" t="s">
        <v>6686</v>
      </c>
      <c r="B444" t="s">
        <v>6687</v>
      </c>
      <c r="C444" t="s">
        <v>6688</v>
      </c>
      <c r="D444">
        <v>722</v>
      </c>
      <c r="F444" t="s">
        <v>1965</v>
      </c>
      <c r="G444">
        <v>2.6006779661016999E-2</v>
      </c>
      <c r="H444">
        <v>-0.30909767150878897</v>
      </c>
      <c r="I444" s="1">
        <f t="shared" si="6"/>
        <v>-1.2389325715853974</v>
      </c>
      <c r="J444" t="s">
        <v>6676</v>
      </c>
      <c r="K444" t="s">
        <v>6677</v>
      </c>
      <c r="L444" t="s">
        <v>6678</v>
      </c>
      <c r="M444" t="s">
        <v>6679</v>
      </c>
      <c r="N444" t="s">
        <v>6680</v>
      </c>
      <c r="O444" t="s">
        <v>6681</v>
      </c>
      <c r="P444" t="s">
        <v>6682</v>
      </c>
      <c r="Q444" t="s">
        <v>6683</v>
      </c>
      <c r="R444" t="s">
        <v>6684</v>
      </c>
      <c r="S444" t="s">
        <v>6685</v>
      </c>
    </row>
    <row r="445" spans="1:19" x14ac:dyDescent="0.25">
      <c r="A445" t="s">
        <v>6699</v>
      </c>
      <c r="B445" t="s">
        <v>6700</v>
      </c>
      <c r="C445" t="s">
        <v>6701</v>
      </c>
      <c r="D445">
        <v>723</v>
      </c>
      <c r="F445" t="s">
        <v>1965</v>
      </c>
      <c r="G445">
        <v>1.07745664739884E-2</v>
      </c>
      <c r="H445">
        <v>-0.42892684936523401</v>
      </c>
      <c r="I445" s="1">
        <f t="shared" si="6"/>
        <v>-1.346231807998298</v>
      </c>
      <c r="J445" t="s">
        <v>6689</v>
      </c>
      <c r="K445" t="s">
        <v>6690</v>
      </c>
      <c r="L445" t="s">
        <v>6691</v>
      </c>
      <c r="M445" t="s">
        <v>6692</v>
      </c>
      <c r="N445" t="s">
        <v>6693</v>
      </c>
      <c r="O445" t="s">
        <v>6694</v>
      </c>
      <c r="P445" t="s">
        <v>6695</v>
      </c>
      <c r="Q445" t="s">
        <v>6696</v>
      </c>
      <c r="R445" t="s">
        <v>6697</v>
      </c>
      <c r="S445" t="s">
        <v>6698</v>
      </c>
    </row>
    <row r="446" spans="1:19" x14ac:dyDescent="0.25">
      <c r="A446" t="s">
        <v>6712</v>
      </c>
      <c r="B446" t="s">
        <v>6713</v>
      </c>
      <c r="C446" t="s">
        <v>6714</v>
      </c>
      <c r="D446">
        <v>724</v>
      </c>
      <c r="G446">
        <v>0.48944427001569901</v>
      </c>
      <c r="H446">
        <v>0.15837249755859401</v>
      </c>
      <c r="I446" s="1">
        <f t="shared" si="6"/>
        <v>1.1160274385385758</v>
      </c>
      <c r="J446" t="s">
        <v>6702</v>
      </c>
      <c r="K446" t="s">
        <v>6703</v>
      </c>
      <c r="L446" t="s">
        <v>6704</v>
      </c>
      <c r="M446" t="s">
        <v>6705</v>
      </c>
      <c r="N446" t="s">
        <v>6706</v>
      </c>
      <c r="O446" t="s">
        <v>6707</v>
      </c>
      <c r="P446" t="s">
        <v>6708</v>
      </c>
      <c r="Q446" t="s">
        <v>6709</v>
      </c>
      <c r="R446" t="s">
        <v>6710</v>
      </c>
      <c r="S446" t="s">
        <v>6711</v>
      </c>
    </row>
    <row r="447" spans="1:19" x14ac:dyDescent="0.25">
      <c r="A447" t="s">
        <v>6725</v>
      </c>
      <c r="B447" t="s">
        <v>6726</v>
      </c>
      <c r="C447" t="s">
        <v>6727</v>
      </c>
      <c r="D447">
        <v>725</v>
      </c>
      <c r="G447">
        <v>0.90647619047618999</v>
      </c>
      <c r="H447">
        <v>9.6744537353515597E-2</v>
      </c>
      <c r="I447" s="1">
        <f t="shared" si="6"/>
        <v>1.0693577165125723</v>
      </c>
      <c r="J447" t="s">
        <v>6715</v>
      </c>
      <c r="K447" t="s">
        <v>6716</v>
      </c>
      <c r="L447" t="s">
        <v>6717</v>
      </c>
      <c r="M447" t="s">
        <v>6718</v>
      </c>
      <c r="N447" t="s">
        <v>6719</v>
      </c>
      <c r="O447" t="s">
        <v>6720</v>
      </c>
      <c r="P447" t="s">
        <v>6721</v>
      </c>
      <c r="Q447" t="s">
        <v>6722</v>
      </c>
      <c r="R447" t="s">
        <v>6723</v>
      </c>
      <c r="S447" t="s">
        <v>6724</v>
      </c>
    </row>
    <row r="448" spans="1:19" x14ac:dyDescent="0.25">
      <c r="A448" t="s">
        <v>1078</v>
      </c>
      <c r="B448" t="s">
        <v>1079</v>
      </c>
      <c r="C448" t="s">
        <v>1080</v>
      </c>
      <c r="D448">
        <v>731</v>
      </c>
      <c r="F448" t="s">
        <v>1965</v>
      </c>
      <c r="G448">
        <v>9.2063492063492094E-3</v>
      </c>
      <c r="H448">
        <v>2.3461891174316398</v>
      </c>
      <c r="I448" s="1">
        <f t="shared" si="6"/>
        <v>5.0847932598371877</v>
      </c>
      <c r="J448" t="s">
        <v>1068</v>
      </c>
      <c r="K448" t="s">
        <v>1069</v>
      </c>
      <c r="L448" t="s">
        <v>1070</v>
      </c>
      <c r="M448" t="s">
        <v>1071</v>
      </c>
      <c r="N448" t="s">
        <v>1072</v>
      </c>
      <c r="O448" t="s">
        <v>1073</v>
      </c>
      <c r="P448" t="s">
        <v>1074</v>
      </c>
      <c r="Q448" t="s">
        <v>1075</v>
      </c>
      <c r="R448" t="s">
        <v>1076</v>
      </c>
      <c r="S448" t="s">
        <v>1077</v>
      </c>
    </row>
    <row r="449" spans="1:19" x14ac:dyDescent="0.25">
      <c r="A449" t="s">
        <v>6738</v>
      </c>
      <c r="B449" t="s">
        <v>6739</v>
      </c>
      <c r="C449" t="s">
        <v>6740</v>
      </c>
      <c r="D449">
        <v>733</v>
      </c>
      <c r="G449">
        <v>0.33999298245614001</v>
      </c>
      <c r="H449">
        <v>0.15238761901855499</v>
      </c>
      <c r="I449" s="1">
        <f t="shared" si="6"/>
        <v>1.1114072981557284</v>
      </c>
      <c r="J449" t="s">
        <v>6728</v>
      </c>
      <c r="K449" t="s">
        <v>6729</v>
      </c>
      <c r="L449" t="s">
        <v>6730</v>
      </c>
      <c r="M449" t="s">
        <v>6731</v>
      </c>
      <c r="N449" t="s">
        <v>6732</v>
      </c>
      <c r="O449" t="s">
        <v>6733</v>
      </c>
      <c r="P449" t="s">
        <v>6734</v>
      </c>
      <c r="Q449" t="s">
        <v>6735</v>
      </c>
      <c r="R449" t="s">
        <v>6736</v>
      </c>
      <c r="S449" t="s">
        <v>6737</v>
      </c>
    </row>
    <row r="450" spans="1:19" x14ac:dyDescent="0.25">
      <c r="A450" t="s">
        <v>6751</v>
      </c>
      <c r="B450" t="s">
        <v>6752</v>
      </c>
      <c r="C450" t="s">
        <v>6753</v>
      </c>
      <c r="D450">
        <v>734</v>
      </c>
      <c r="G450">
        <v>0.90608174386921003</v>
      </c>
      <c r="H450">
        <v>6.3370132446289099E-2</v>
      </c>
      <c r="I450" s="1">
        <f t="shared" ref="I450:I513" si="7">IF(H450&gt;0,2^H450,-(2^(-H450)))</f>
        <v>1.0449038050927495</v>
      </c>
      <c r="J450" t="s">
        <v>6741</v>
      </c>
      <c r="K450" t="s">
        <v>6742</v>
      </c>
      <c r="L450" t="s">
        <v>6743</v>
      </c>
      <c r="M450" t="s">
        <v>6744</v>
      </c>
      <c r="N450" t="s">
        <v>6745</v>
      </c>
      <c r="O450" t="s">
        <v>6746</v>
      </c>
      <c r="P450" t="s">
        <v>6747</v>
      </c>
      <c r="Q450" t="s">
        <v>6748</v>
      </c>
      <c r="R450" t="s">
        <v>6749</v>
      </c>
      <c r="S450" t="s">
        <v>6750</v>
      </c>
    </row>
    <row r="451" spans="1:19" x14ac:dyDescent="0.25">
      <c r="A451" t="s">
        <v>1091</v>
      </c>
      <c r="B451" t="s">
        <v>1092</v>
      </c>
      <c r="C451" t="s">
        <v>1093</v>
      </c>
      <c r="D451">
        <v>738</v>
      </c>
      <c r="F451" t="s">
        <v>1965</v>
      </c>
      <c r="G451">
        <v>2.37902097902098E-2</v>
      </c>
      <c r="H451">
        <v>1.6434429168701199</v>
      </c>
      <c r="I451" s="1">
        <f t="shared" si="7"/>
        <v>3.1241049439900577</v>
      </c>
      <c r="J451" t="s">
        <v>1081</v>
      </c>
      <c r="K451" t="s">
        <v>1082</v>
      </c>
      <c r="L451" t="s">
        <v>1083</v>
      </c>
      <c r="M451" t="s">
        <v>1084</v>
      </c>
      <c r="N451" t="s">
        <v>1085</v>
      </c>
      <c r="O451" t="s">
        <v>1086</v>
      </c>
      <c r="P451" t="s">
        <v>1087</v>
      </c>
      <c r="Q451" t="s">
        <v>1088</v>
      </c>
      <c r="R451" t="s">
        <v>1089</v>
      </c>
      <c r="S451" t="s">
        <v>1090</v>
      </c>
    </row>
    <row r="452" spans="1:19" x14ac:dyDescent="0.25">
      <c r="A452" t="s">
        <v>6764</v>
      </c>
      <c r="B452" t="s">
        <v>6765</v>
      </c>
      <c r="C452" t="s">
        <v>6766</v>
      </c>
      <c r="D452">
        <v>739</v>
      </c>
      <c r="G452">
        <v>0.477381703470032</v>
      </c>
      <c r="H452">
        <v>-0.271232986450195</v>
      </c>
      <c r="I452" s="1">
        <f t="shared" si="7"/>
        <v>-1.2068388010902031</v>
      </c>
      <c r="J452" t="s">
        <v>6754</v>
      </c>
      <c r="K452" t="s">
        <v>6755</v>
      </c>
      <c r="L452" t="s">
        <v>6756</v>
      </c>
      <c r="M452" t="s">
        <v>6757</v>
      </c>
      <c r="N452" t="s">
        <v>6758</v>
      </c>
      <c r="O452" t="s">
        <v>6759</v>
      </c>
      <c r="P452" t="s">
        <v>6760</v>
      </c>
      <c r="Q452" t="s">
        <v>6761</v>
      </c>
      <c r="R452" t="s">
        <v>6762</v>
      </c>
      <c r="S452" t="s">
        <v>6763</v>
      </c>
    </row>
    <row r="453" spans="1:19" x14ac:dyDescent="0.25">
      <c r="A453" t="s">
        <v>6777</v>
      </c>
      <c r="B453" t="s">
        <v>6778</v>
      </c>
      <c r="C453" t="s">
        <v>6779</v>
      </c>
      <c r="D453">
        <v>742</v>
      </c>
      <c r="F453" t="s">
        <v>1965</v>
      </c>
      <c r="G453">
        <v>1.8146341463414602E-2</v>
      </c>
      <c r="H453">
        <v>-1.5598907470703101</v>
      </c>
      <c r="I453" s="1">
        <f t="shared" si="7"/>
        <v>-2.9483151550560196</v>
      </c>
      <c r="J453" t="s">
        <v>6767</v>
      </c>
      <c r="K453" t="s">
        <v>6768</v>
      </c>
      <c r="L453" t="s">
        <v>6769</v>
      </c>
      <c r="M453" t="s">
        <v>6770</v>
      </c>
      <c r="N453" t="s">
        <v>6771</v>
      </c>
      <c r="O453" t="s">
        <v>6772</v>
      </c>
      <c r="P453" t="s">
        <v>6773</v>
      </c>
      <c r="Q453" t="s">
        <v>6774</v>
      </c>
      <c r="R453" t="s">
        <v>6775</v>
      </c>
      <c r="S453" t="s">
        <v>6776</v>
      </c>
    </row>
    <row r="454" spans="1:19" x14ac:dyDescent="0.25">
      <c r="A454" t="s">
        <v>1104</v>
      </c>
      <c r="B454" t="s">
        <v>1105</v>
      </c>
      <c r="C454" t="s">
        <v>1106</v>
      </c>
      <c r="D454">
        <v>746</v>
      </c>
      <c r="F454" t="s">
        <v>1965</v>
      </c>
      <c r="G454">
        <v>4.0000000000000001E-3</v>
      </c>
      <c r="H454">
        <v>1.5771209716796899</v>
      </c>
      <c r="I454" s="1">
        <f t="shared" si="7"/>
        <v>2.9837382328616338</v>
      </c>
      <c r="J454" t="s">
        <v>1094</v>
      </c>
      <c r="K454" t="s">
        <v>1095</v>
      </c>
      <c r="L454" t="s">
        <v>1096</v>
      </c>
      <c r="M454" t="s">
        <v>1097</v>
      </c>
      <c r="N454" t="s">
        <v>1098</v>
      </c>
      <c r="O454" t="s">
        <v>1099</v>
      </c>
      <c r="P454" t="s">
        <v>1100</v>
      </c>
      <c r="Q454" t="s">
        <v>1101</v>
      </c>
      <c r="R454" t="s">
        <v>1102</v>
      </c>
      <c r="S454" t="s">
        <v>1103</v>
      </c>
    </row>
    <row r="455" spans="1:19" x14ac:dyDescent="0.25">
      <c r="A455" t="s">
        <v>1117</v>
      </c>
      <c r="B455" t="s">
        <v>1118</v>
      </c>
      <c r="C455" t="s">
        <v>1119</v>
      </c>
      <c r="D455">
        <v>747</v>
      </c>
      <c r="F455" t="s">
        <v>1965</v>
      </c>
      <c r="G455">
        <v>1.0958333333333301E-2</v>
      </c>
      <c r="H455">
        <v>0.59819068908691397</v>
      </c>
      <c r="I455" s="1">
        <f t="shared" si="7"/>
        <v>1.5138168694041576</v>
      </c>
      <c r="J455" t="s">
        <v>1107</v>
      </c>
      <c r="K455" t="s">
        <v>1108</v>
      </c>
      <c r="L455" t="s">
        <v>1109</v>
      </c>
      <c r="M455" t="s">
        <v>1110</v>
      </c>
      <c r="N455" t="s">
        <v>1111</v>
      </c>
      <c r="O455" t="s">
        <v>1112</v>
      </c>
      <c r="P455" t="s">
        <v>1113</v>
      </c>
      <c r="Q455" t="s">
        <v>1114</v>
      </c>
      <c r="R455" t="s">
        <v>1115</v>
      </c>
      <c r="S455" t="s">
        <v>1116</v>
      </c>
    </row>
    <row r="456" spans="1:19" x14ac:dyDescent="0.25">
      <c r="A456" t="s">
        <v>1130</v>
      </c>
      <c r="B456" t="s">
        <v>1131</v>
      </c>
      <c r="C456" t="s">
        <v>1132</v>
      </c>
      <c r="D456">
        <v>748</v>
      </c>
      <c r="F456" t="s">
        <v>1965</v>
      </c>
      <c r="G456">
        <v>1.02085889570552E-2</v>
      </c>
      <c r="H456">
        <v>0.66341590881347701</v>
      </c>
      <c r="I456" s="1">
        <f t="shared" si="7"/>
        <v>1.5838282614819441</v>
      </c>
      <c r="J456" t="s">
        <v>1120</v>
      </c>
      <c r="K456" t="s">
        <v>1121</v>
      </c>
      <c r="L456" t="s">
        <v>1122</v>
      </c>
      <c r="M456" t="s">
        <v>1123</v>
      </c>
      <c r="N456" t="s">
        <v>1124</v>
      </c>
      <c r="O456" t="s">
        <v>1125</v>
      </c>
      <c r="P456" t="s">
        <v>1126</v>
      </c>
      <c r="Q456" t="s">
        <v>1127</v>
      </c>
      <c r="R456" t="s">
        <v>1128</v>
      </c>
      <c r="S456" t="s">
        <v>1129</v>
      </c>
    </row>
    <row r="457" spans="1:19" x14ac:dyDescent="0.25">
      <c r="A457" t="s">
        <v>6790</v>
      </c>
      <c r="B457" t="s">
        <v>6791</v>
      </c>
      <c r="C457" t="s">
        <v>6792</v>
      </c>
      <c r="D457">
        <v>749</v>
      </c>
      <c r="G457">
        <v>7.0010526315789495E-2</v>
      </c>
      <c r="H457">
        <v>-0.77636528015136697</v>
      </c>
      <c r="I457" s="1">
        <f t="shared" si="7"/>
        <v>-1.712810185586374</v>
      </c>
      <c r="J457" t="s">
        <v>6780</v>
      </c>
      <c r="K457" t="s">
        <v>6781</v>
      </c>
      <c r="L457" t="s">
        <v>6782</v>
      </c>
      <c r="M457" t="s">
        <v>6783</v>
      </c>
      <c r="N457" t="s">
        <v>6784</v>
      </c>
      <c r="O457" t="s">
        <v>6785</v>
      </c>
      <c r="P457" t="s">
        <v>6786</v>
      </c>
      <c r="Q457" t="s">
        <v>6787</v>
      </c>
      <c r="R457" t="s">
        <v>6788</v>
      </c>
      <c r="S457" t="s">
        <v>6789</v>
      </c>
    </row>
    <row r="458" spans="1:19" x14ac:dyDescent="0.25">
      <c r="A458" t="s">
        <v>6803</v>
      </c>
      <c r="B458" t="s">
        <v>6804</v>
      </c>
      <c r="C458" t="s">
        <v>6805</v>
      </c>
      <c r="D458">
        <v>750</v>
      </c>
      <c r="G458">
        <v>5.7089887640449401E-2</v>
      </c>
      <c r="H458">
        <v>0.60581436157226598</v>
      </c>
      <c r="I458" s="1">
        <f t="shared" si="7"/>
        <v>1.5218375461701035</v>
      </c>
      <c r="J458" t="s">
        <v>6793</v>
      </c>
      <c r="K458" t="s">
        <v>6794</v>
      </c>
      <c r="L458" t="s">
        <v>6795</v>
      </c>
      <c r="M458" t="s">
        <v>6796</v>
      </c>
      <c r="N458" t="s">
        <v>6797</v>
      </c>
      <c r="O458" t="s">
        <v>6798</v>
      </c>
      <c r="P458" t="s">
        <v>6799</v>
      </c>
      <c r="Q458" t="s">
        <v>6800</v>
      </c>
      <c r="R458" t="s">
        <v>6801</v>
      </c>
      <c r="S458" t="s">
        <v>6802</v>
      </c>
    </row>
    <row r="459" spans="1:19" x14ac:dyDescent="0.25">
      <c r="A459" t="s">
        <v>6816</v>
      </c>
      <c r="B459" t="s">
        <v>6817</v>
      </c>
      <c r="C459" t="s">
        <v>6818</v>
      </c>
      <c r="D459">
        <v>751</v>
      </c>
      <c r="F459" t="s">
        <v>1965</v>
      </c>
      <c r="G459">
        <v>1.57081545064378E-2</v>
      </c>
      <c r="H459">
        <v>-0.64983901977539105</v>
      </c>
      <c r="I459" s="1">
        <f t="shared" si="7"/>
        <v>-1.5689931130845711</v>
      </c>
      <c r="J459" t="s">
        <v>6806</v>
      </c>
      <c r="K459" t="s">
        <v>6807</v>
      </c>
      <c r="L459" t="s">
        <v>6808</v>
      </c>
      <c r="M459" t="s">
        <v>6809</v>
      </c>
      <c r="N459" t="s">
        <v>6810</v>
      </c>
      <c r="O459" t="s">
        <v>6811</v>
      </c>
      <c r="P459" t="s">
        <v>6812</v>
      </c>
      <c r="Q459" t="s">
        <v>6813</v>
      </c>
      <c r="R459" t="s">
        <v>6814</v>
      </c>
      <c r="S459" t="s">
        <v>6815</v>
      </c>
    </row>
    <row r="460" spans="1:19" x14ac:dyDescent="0.25">
      <c r="A460" t="s">
        <v>1143</v>
      </c>
      <c r="B460" t="s">
        <v>1144</v>
      </c>
      <c r="C460" t="s">
        <v>1145</v>
      </c>
      <c r="D460">
        <v>757</v>
      </c>
      <c r="F460" t="s">
        <v>1965</v>
      </c>
      <c r="G460">
        <v>2.0332075471698099E-2</v>
      </c>
      <c r="H460">
        <v>0.50273094177246103</v>
      </c>
      <c r="I460" s="1">
        <f t="shared" si="7"/>
        <v>1.4168931256171351</v>
      </c>
      <c r="J460" t="s">
        <v>1133</v>
      </c>
      <c r="K460" t="s">
        <v>1134</v>
      </c>
      <c r="L460" t="s">
        <v>1135</v>
      </c>
      <c r="M460" t="s">
        <v>1136</v>
      </c>
      <c r="N460" t="s">
        <v>1137</v>
      </c>
      <c r="O460" t="s">
        <v>1138</v>
      </c>
      <c r="P460" t="s">
        <v>1139</v>
      </c>
      <c r="Q460" t="s">
        <v>1140</v>
      </c>
      <c r="R460" t="s">
        <v>1141</v>
      </c>
      <c r="S460" t="s">
        <v>1142</v>
      </c>
    </row>
    <row r="461" spans="1:19" x14ac:dyDescent="0.25">
      <c r="A461" t="s">
        <v>6829</v>
      </c>
      <c r="B461" t="s">
        <v>6830</v>
      </c>
      <c r="C461" t="s">
        <v>6831</v>
      </c>
      <c r="D461">
        <v>761</v>
      </c>
      <c r="G461">
        <v>0.428661264181524</v>
      </c>
      <c r="H461">
        <v>-0.54837532043457005</v>
      </c>
      <c r="I461" s="1">
        <f t="shared" si="7"/>
        <v>-1.462437855489215</v>
      </c>
      <c r="J461" t="s">
        <v>6819</v>
      </c>
      <c r="K461" t="s">
        <v>6820</v>
      </c>
      <c r="L461" t="s">
        <v>6821</v>
      </c>
      <c r="M461" t="s">
        <v>6822</v>
      </c>
      <c r="N461" t="s">
        <v>6823</v>
      </c>
      <c r="O461" t="s">
        <v>6824</v>
      </c>
      <c r="P461" t="s">
        <v>6825</v>
      </c>
      <c r="Q461" t="s">
        <v>6826</v>
      </c>
      <c r="R461" t="s">
        <v>6827</v>
      </c>
      <c r="S461" t="s">
        <v>6828</v>
      </c>
    </row>
    <row r="462" spans="1:19" x14ac:dyDescent="0.25">
      <c r="A462" t="s">
        <v>6842</v>
      </c>
      <c r="B462" t="s">
        <v>6843</v>
      </c>
      <c r="C462" t="s">
        <v>6844</v>
      </c>
      <c r="D462">
        <v>762</v>
      </c>
      <c r="G462">
        <v>0.19544747081712099</v>
      </c>
      <c r="H462">
        <v>1.6997959136962899</v>
      </c>
      <c r="I462" s="1">
        <f t="shared" si="7"/>
        <v>3.2485500070384612</v>
      </c>
      <c r="J462" t="s">
        <v>6832</v>
      </c>
      <c r="K462" t="s">
        <v>6833</v>
      </c>
      <c r="L462" t="s">
        <v>6834</v>
      </c>
      <c r="M462" t="s">
        <v>6835</v>
      </c>
      <c r="N462" t="s">
        <v>6836</v>
      </c>
      <c r="O462" t="s">
        <v>6837</v>
      </c>
      <c r="P462" t="s">
        <v>6838</v>
      </c>
      <c r="Q462" t="s">
        <v>6839</v>
      </c>
      <c r="R462" t="s">
        <v>6840</v>
      </c>
      <c r="S462" t="s">
        <v>6841</v>
      </c>
    </row>
    <row r="463" spans="1:19" x14ac:dyDescent="0.25">
      <c r="A463" t="s">
        <v>6854</v>
      </c>
      <c r="B463" t="s">
        <v>6855</v>
      </c>
      <c r="C463" t="s">
        <v>6856</v>
      </c>
      <c r="D463">
        <v>763</v>
      </c>
      <c r="G463">
        <v>0.10817518248175199</v>
      </c>
      <c r="H463">
        <v>-0.44560852050781202</v>
      </c>
      <c r="I463" s="1">
        <f t="shared" si="7"/>
        <v>-1.3618884321123443</v>
      </c>
      <c r="J463" t="s">
        <v>6845</v>
      </c>
      <c r="K463" t="s">
        <v>6846</v>
      </c>
      <c r="L463" t="s">
        <v>6847</v>
      </c>
      <c r="M463" t="s">
        <v>6848</v>
      </c>
      <c r="N463" t="s">
        <v>6849</v>
      </c>
      <c r="O463" t="s">
        <v>6850</v>
      </c>
      <c r="P463" t="s">
        <v>6851</v>
      </c>
      <c r="Q463" t="s">
        <v>6852</v>
      </c>
      <c r="R463" t="s">
        <v>6853</v>
      </c>
      <c r="S463">
        <v>0</v>
      </c>
    </row>
    <row r="464" spans="1:19" x14ac:dyDescent="0.25">
      <c r="A464" t="s">
        <v>6867</v>
      </c>
      <c r="B464" t="s">
        <v>6868</v>
      </c>
      <c r="C464" t="s">
        <v>6869</v>
      </c>
      <c r="D464">
        <v>764</v>
      </c>
      <c r="G464">
        <v>0.54644307692307703</v>
      </c>
      <c r="H464">
        <v>0.29271392822265702</v>
      </c>
      <c r="I464" s="1">
        <f t="shared" si="7"/>
        <v>1.224942414178865</v>
      </c>
      <c r="J464" t="s">
        <v>6857</v>
      </c>
      <c r="K464" t="s">
        <v>6858</v>
      </c>
      <c r="L464" t="s">
        <v>6859</v>
      </c>
      <c r="M464" t="s">
        <v>6860</v>
      </c>
      <c r="N464" t="s">
        <v>6861</v>
      </c>
      <c r="O464" t="s">
        <v>6862</v>
      </c>
      <c r="P464" t="s">
        <v>6863</v>
      </c>
      <c r="Q464" t="s">
        <v>6864</v>
      </c>
      <c r="R464" t="s">
        <v>6865</v>
      </c>
      <c r="S464" t="s">
        <v>6866</v>
      </c>
    </row>
    <row r="465" spans="1:19" x14ac:dyDescent="0.25">
      <c r="A465" t="s">
        <v>6880</v>
      </c>
      <c r="B465" t="s">
        <v>6881</v>
      </c>
      <c r="C465" t="s">
        <v>6882</v>
      </c>
      <c r="D465">
        <v>765</v>
      </c>
      <c r="F465" t="s">
        <v>1965</v>
      </c>
      <c r="G465">
        <v>3.9806646525679799E-2</v>
      </c>
      <c r="H465">
        <v>-0.76826057434081996</v>
      </c>
      <c r="I465" s="1">
        <f t="shared" si="7"/>
        <v>-1.7032150162311817</v>
      </c>
      <c r="J465" t="s">
        <v>6870</v>
      </c>
      <c r="K465" t="s">
        <v>6871</v>
      </c>
      <c r="L465" t="s">
        <v>6872</v>
      </c>
      <c r="M465" t="s">
        <v>6873</v>
      </c>
      <c r="N465" t="s">
        <v>6874</v>
      </c>
      <c r="O465" t="s">
        <v>6875</v>
      </c>
      <c r="P465" t="s">
        <v>6876</v>
      </c>
      <c r="Q465" t="s">
        <v>6877</v>
      </c>
      <c r="R465" t="s">
        <v>6878</v>
      </c>
      <c r="S465" t="s">
        <v>6879</v>
      </c>
    </row>
    <row r="466" spans="1:19" x14ac:dyDescent="0.25">
      <c r="A466" t="s">
        <v>6893</v>
      </c>
      <c r="B466" t="s">
        <v>6894</v>
      </c>
      <c r="C466" t="s">
        <v>6895</v>
      </c>
      <c r="D466">
        <v>766</v>
      </c>
      <c r="G466">
        <v>0.34002101576182098</v>
      </c>
      <c r="H466">
        <v>0.28818244934081999</v>
      </c>
      <c r="I466" s="1">
        <f t="shared" si="7"/>
        <v>1.2211009285133263</v>
      </c>
      <c r="J466" t="s">
        <v>6883</v>
      </c>
      <c r="K466" t="s">
        <v>6884</v>
      </c>
      <c r="L466" t="s">
        <v>6885</v>
      </c>
      <c r="M466" t="s">
        <v>6886</v>
      </c>
      <c r="N466" t="s">
        <v>6887</v>
      </c>
      <c r="O466" t="s">
        <v>6888</v>
      </c>
      <c r="P466" t="s">
        <v>6889</v>
      </c>
      <c r="Q466" t="s">
        <v>6890</v>
      </c>
      <c r="R466" t="s">
        <v>6891</v>
      </c>
      <c r="S466" t="s">
        <v>6892</v>
      </c>
    </row>
    <row r="467" spans="1:19" x14ac:dyDescent="0.25">
      <c r="A467" t="s">
        <v>6906</v>
      </c>
      <c r="B467" t="s">
        <v>6907</v>
      </c>
      <c r="C467" t="s">
        <v>6908</v>
      </c>
      <c r="D467">
        <v>769</v>
      </c>
      <c r="G467">
        <v>0.30209694793536801</v>
      </c>
      <c r="H467">
        <v>-0.271118927001953</v>
      </c>
      <c r="I467" s="1">
        <f t="shared" si="7"/>
        <v>-1.2067433922042958</v>
      </c>
      <c r="J467" t="s">
        <v>6896</v>
      </c>
      <c r="K467" t="s">
        <v>6897</v>
      </c>
      <c r="L467" t="s">
        <v>6898</v>
      </c>
      <c r="M467" t="s">
        <v>6899</v>
      </c>
      <c r="N467" t="s">
        <v>6900</v>
      </c>
      <c r="O467" t="s">
        <v>6901</v>
      </c>
      <c r="P467" t="s">
        <v>6902</v>
      </c>
      <c r="Q467" t="s">
        <v>6903</v>
      </c>
      <c r="R467" t="s">
        <v>6904</v>
      </c>
      <c r="S467" t="s">
        <v>6905</v>
      </c>
    </row>
    <row r="468" spans="1:19" x14ac:dyDescent="0.25">
      <c r="A468" t="s">
        <v>6919</v>
      </c>
      <c r="B468" t="s">
        <v>6920</v>
      </c>
      <c r="C468" t="s">
        <v>6921</v>
      </c>
      <c r="D468">
        <v>772</v>
      </c>
      <c r="G468">
        <v>0.42799999999999999</v>
      </c>
      <c r="H468">
        <v>0.182013320922852</v>
      </c>
      <c r="I468" s="1">
        <f t="shared" si="7"/>
        <v>1.1344659598203426</v>
      </c>
      <c r="J468" t="s">
        <v>6909</v>
      </c>
      <c r="K468" t="s">
        <v>6910</v>
      </c>
      <c r="L468" t="s">
        <v>6911</v>
      </c>
      <c r="M468" t="s">
        <v>6912</v>
      </c>
      <c r="N468" t="s">
        <v>6913</v>
      </c>
      <c r="O468" t="s">
        <v>6914</v>
      </c>
      <c r="P468" t="s">
        <v>6915</v>
      </c>
      <c r="Q468" t="s">
        <v>6916</v>
      </c>
      <c r="R468" t="s">
        <v>6917</v>
      </c>
      <c r="S468" t="s">
        <v>6918</v>
      </c>
    </row>
    <row r="469" spans="1:19" x14ac:dyDescent="0.25">
      <c r="A469" t="s">
        <v>6932</v>
      </c>
      <c r="B469" t="s">
        <v>6933</v>
      </c>
      <c r="C469" t="s">
        <v>6934</v>
      </c>
      <c r="D469">
        <v>773</v>
      </c>
      <c r="F469" t="s">
        <v>1965</v>
      </c>
      <c r="G469">
        <v>6.9454545454545498E-3</v>
      </c>
      <c r="H469">
        <v>-0.29572296142578097</v>
      </c>
      <c r="I469" s="1">
        <f t="shared" si="7"/>
        <v>-1.2274999463000418</v>
      </c>
      <c r="J469" t="s">
        <v>6922</v>
      </c>
      <c r="K469" t="s">
        <v>6923</v>
      </c>
      <c r="L469" t="s">
        <v>6924</v>
      </c>
      <c r="M469" t="s">
        <v>6925</v>
      </c>
      <c r="N469" t="s">
        <v>6926</v>
      </c>
      <c r="O469" t="s">
        <v>6927</v>
      </c>
      <c r="P469" t="s">
        <v>6928</v>
      </c>
      <c r="Q469" t="s">
        <v>6929</v>
      </c>
      <c r="R469" t="s">
        <v>6930</v>
      </c>
      <c r="S469" t="s">
        <v>6931</v>
      </c>
    </row>
    <row r="470" spans="1:19" x14ac:dyDescent="0.25">
      <c r="A470" t="s">
        <v>6945</v>
      </c>
      <c r="B470" t="s">
        <v>6946</v>
      </c>
      <c r="C470" t="s">
        <v>6947</v>
      </c>
      <c r="D470">
        <v>774</v>
      </c>
      <c r="F470" t="s">
        <v>1965</v>
      </c>
      <c r="G470">
        <v>1.2306122448979599E-2</v>
      </c>
      <c r="H470">
        <v>-0.92086753845214897</v>
      </c>
      <c r="I470" s="1">
        <f t="shared" si="7"/>
        <v>-1.8932534247702122</v>
      </c>
      <c r="J470" t="s">
        <v>6935</v>
      </c>
      <c r="K470" t="s">
        <v>6936</v>
      </c>
      <c r="L470" t="s">
        <v>6937</v>
      </c>
      <c r="M470" t="s">
        <v>6938</v>
      </c>
      <c r="N470" t="s">
        <v>6939</v>
      </c>
      <c r="O470" t="s">
        <v>6940</v>
      </c>
      <c r="P470" t="s">
        <v>6941</v>
      </c>
      <c r="Q470" t="s">
        <v>6942</v>
      </c>
      <c r="R470" t="s">
        <v>6943</v>
      </c>
      <c r="S470" t="s">
        <v>6944</v>
      </c>
    </row>
    <row r="471" spans="1:19" x14ac:dyDescent="0.25">
      <c r="A471" t="s">
        <v>6958</v>
      </c>
      <c r="B471" t="s">
        <v>6959</v>
      </c>
      <c r="C471" t="s">
        <v>6960</v>
      </c>
      <c r="D471">
        <v>775</v>
      </c>
      <c r="G471">
        <v>0.44931629392971201</v>
      </c>
      <c r="H471">
        <v>0.21133728027343701</v>
      </c>
      <c r="I471" s="1">
        <f t="shared" si="7"/>
        <v>1.1577608523247029</v>
      </c>
      <c r="J471" t="s">
        <v>6948</v>
      </c>
      <c r="K471" t="s">
        <v>6949</v>
      </c>
      <c r="L471" t="s">
        <v>6950</v>
      </c>
      <c r="M471" t="s">
        <v>6951</v>
      </c>
      <c r="N471" t="s">
        <v>6952</v>
      </c>
      <c r="O471" t="s">
        <v>6953</v>
      </c>
      <c r="P471" t="s">
        <v>6954</v>
      </c>
      <c r="Q471" t="s">
        <v>6955</v>
      </c>
      <c r="R471" t="s">
        <v>6956</v>
      </c>
      <c r="S471" t="s">
        <v>6957</v>
      </c>
    </row>
    <row r="472" spans="1:19" x14ac:dyDescent="0.25">
      <c r="A472" t="s">
        <v>6971</v>
      </c>
      <c r="B472" t="s">
        <v>6972</v>
      </c>
      <c r="C472" t="s">
        <v>6973</v>
      </c>
      <c r="D472">
        <v>776</v>
      </c>
      <c r="G472">
        <v>0.940277703604806</v>
      </c>
      <c r="H472">
        <v>-2.9211425781250001E-2</v>
      </c>
      <c r="I472" s="1">
        <f t="shared" si="7"/>
        <v>-1.0204541950207817</v>
      </c>
      <c r="J472" t="s">
        <v>6961</v>
      </c>
      <c r="K472" t="s">
        <v>6962</v>
      </c>
      <c r="L472" t="s">
        <v>6963</v>
      </c>
      <c r="M472" t="s">
        <v>6964</v>
      </c>
      <c r="N472" t="s">
        <v>6965</v>
      </c>
      <c r="O472" t="s">
        <v>6966</v>
      </c>
      <c r="P472" t="s">
        <v>6967</v>
      </c>
      <c r="Q472" t="s">
        <v>6968</v>
      </c>
      <c r="R472" t="s">
        <v>6969</v>
      </c>
      <c r="S472" t="s">
        <v>6970</v>
      </c>
    </row>
    <row r="473" spans="1:19" x14ac:dyDescent="0.25">
      <c r="A473" t="s">
        <v>6984</v>
      </c>
      <c r="B473" t="s">
        <v>6985</v>
      </c>
      <c r="C473" t="s">
        <v>6986</v>
      </c>
      <c r="D473">
        <v>777</v>
      </c>
      <c r="F473" t="s">
        <v>1965</v>
      </c>
      <c r="G473">
        <v>1.0742857142857099E-2</v>
      </c>
      <c r="H473">
        <v>-0.43424606323242199</v>
      </c>
      <c r="I473" s="1">
        <f t="shared" si="7"/>
        <v>-1.3512045236729675</v>
      </c>
      <c r="J473" t="s">
        <v>6974</v>
      </c>
      <c r="K473" t="s">
        <v>6975</v>
      </c>
      <c r="L473" t="s">
        <v>6976</v>
      </c>
      <c r="M473" t="s">
        <v>6977</v>
      </c>
      <c r="N473" t="s">
        <v>6978</v>
      </c>
      <c r="O473" t="s">
        <v>6979</v>
      </c>
      <c r="P473" t="s">
        <v>6980</v>
      </c>
      <c r="Q473" t="s">
        <v>6981</v>
      </c>
      <c r="R473" t="s">
        <v>6982</v>
      </c>
      <c r="S473" t="s">
        <v>6983</v>
      </c>
    </row>
    <row r="474" spans="1:19" x14ac:dyDescent="0.25">
      <c r="A474" t="s">
        <v>1156</v>
      </c>
      <c r="B474" t="s">
        <v>1157</v>
      </c>
      <c r="C474" t="s">
        <v>1158</v>
      </c>
      <c r="D474">
        <v>778</v>
      </c>
      <c r="F474" t="s">
        <v>1965</v>
      </c>
      <c r="G474">
        <v>3.5698113207547198E-2</v>
      </c>
      <c r="H474">
        <v>0.51306686401367196</v>
      </c>
      <c r="I474" s="1">
        <f t="shared" si="7"/>
        <v>1.4270806445246618</v>
      </c>
      <c r="J474" t="s">
        <v>1146</v>
      </c>
      <c r="K474" t="s">
        <v>1147</v>
      </c>
      <c r="L474" t="s">
        <v>1148</v>
      </c>
      <c r="M474" t="s">
        <v>1149</v>
      </c>
      <c r="N474" t="s">
        <v>1150</v>
      </c>
      <c r="O474" t="s">
        <v>1151</v>
      </c>
      <c r="P474" t="s">
        <v>1152</v>
      </c>
      <c r="Q474" t="s">
        <v>1153</v>
      </c>
      <c r="R474" t="s">
        <v>1154</v>
      </c>
      <c r="S474" t="s">
        <v>1155</v>
      </c>
    </row>
    <row r="475" spans="1:19" x14ac:dyDescent="0.25">
      <c r="A475" t="s">
        <v>6997</v>
      </c>
      <c r="B475" t="s">
        <v>6998</v>
      </c>
      <c r="C475" t="s">
        <v>6999</v>
      </c>
      <c r="D475">
        <v>779</v>
      </c>
      <c r="F475" t="s">
        <v>1965</v>
      </c>
      <c r="G475">
        <v>2.8888888888888901E-3</v>
      </c>
      <c r="H475">
        <v>-1.04058494567871</v>
      </c>
      <c r="I475" s="1">
        <f t="shared" si="7"/>
        <v>-2.0570615269410428</v>
      </c>
      <c r="J475" t="s">
        <v>6987</v>
      </c>
      <c r="K475" t="s">
        <v>6988</v>
      </c>
      <c r="L475" t="s">
        <v>6989</v>
      </c>
      <c r="M475" t="s">
        <v>6990</v>
      </c>
      <c r="N475" t="s">
        <v>6991</v>
      </c>
      <c r="O475" t="s">
        <v>6992</v>
      </c>
      <c r="P475" t="s">
        <v>6993</v>
      </c>
      <c r="Q475" t="s">
        <v>6994</v>
      </c>
      <c r="R475" t="s">
        <v>6995</v>
      </c>
      <c r="S475" t="s">
        <v>6996</v>
      </c>
    </row>
    <row r="476" spans="1:19" x14ac:dyDescent="0.25">
      <c r="A476" t="s">
        <v>7010</v>
      </c>
      <c r="B476" t="s">
        <v>7011</v>
      </c>
      <c r="C476" t="s">
        <v>7012</v>
      </c>
      <c r="D476">
        <v>781</v>
      </c>
      <c r="F476" t="s">
        <v>1965</v>
      </c>
      <c r="G476">
        <v>5.4845360824742296E-3</v>
      </c>
      <c r="H476">
        <v>-1.7431777954101599</v>
      </c>
      <c r="I476" s="1">
        <f t="shared" si="7"/>
        <v>-3.3477175126198317</v>
      </c>
      <c r="J476" t="s">
        <v>7000</v>
      </c>
      <c r="K476" t="s">
        <v>7001</v>
      </c>
      <c r="L476" t="s">
        <v>7002</v>
      </c>
      <c r="M476" t="s">
        <v>7003</v>
      </c>
      <c r="N476" t="s">
        <v>7004</v>
      </c>
      <c r="O476" t="s">
        <v>7005</v>
      </c>
      <c r="P476" t="s">
        <v>7006</v>
      </c>
      <c r="Q476" t="s">
        <v>7007</v>
      </c>
      <c r="R476" t="s">
        <v>7008</v>
      </c>
      <c r="S476" t="s">
        <v>7009</v>
      </c>
    </row>
    <row r="477" spans="1:19" x14ac:dyDescent="0.25">
      <c r="A477" t="s">
        <v>7023</v>
      </c>
      <c r="B477" t="s">
        <v>7024</v>
      </c>
      <c r="C477" t="s">
        <v>7025</v>
      </c>
      <c r="D477">
        <v>782</v>
      </c>
      <c r="F477" t="s">
        <v>1965</v>
      </c>
      <c r="G477">
        <v>3.8990881458966599E-2</v>
      </c>
      <c r="H477">
        <v>-0.32860908508300701</v>
      </c>
      <c r="I477" s="1">
        <f t="shared" si="7"/>
        <v>-1.255802060937514</v>
      </c>
      <c r="J477" t="s">
        <v>7013</v>
      </c>
      <c r="K477" t="s">
        <v>7014</v>
      </c>
      <c r="L477" t="s">
        <v>7015</v>
      </c>
      <c r="M477" t="s">
        <v>7016</v>
      </c>
      <c r="N477" t="s">
        <v>7017</v>
      </c>
      <c r="O477" t="s">
        <v>7018</v>
      </c>
      <c r="P477" t="s">
        <v>7019</v>
      </c>
      <c r="Q477" t="s">
        <v>7020</v>
      </c>
      <c r="R477" t="s">
        <v>7021</v>
      </c>
      <c r="S477" t="s">
        <v>7022</v>
      </c>
    </row>
    <row r="478" spans="1:19" x14ac:dyDescent="0.25">
      <c r="A478" t="s">
        <v>7036</v>
      </c>
      <c r="B478" t="s">
        <v>7037</v>
      </c>
      <c r="C478" t="s">
        <v>7038</v>
      </c>
      <c r="D478">
        <v>783</v>
      </c>
      <c r="F478" t="s">
        <v>1965</v>
      </c>
      <c r="G478">
        <v>3.5135135135135102E-3</v>
      </c>
      <c r="H478">
        <v>-3.3781524658203099</v>
      </c>
      <c r="I478" s="1">
        <f t="shared" si="7"/>
        <v>-10.397411253037841</v>
      </c>
      <c r="J478" t="s">
        <v>7026</v>
      </c>
      <c r="K478" t="s">
        <v>7027</v>
      </c>
      <c r="L478" t="s">
        <v>7028</v>
      </c>
      <c r="M478" t="s">
        <v>7029</v>
      </c>
      <c r="N478" t="s">
        <v>7030</v>
      </c>
      <c r="O478" t="s">
        <v>7031</v>
      </c>
      <c r="P478" t="s">
        <v>7032</v>
      </c>
      <c r="Q478" t="s">
        <v>7033</v>
      </c>
      <c r="R478" t="s">
        <v>7034</v>
      </c>
      <c r="S478" t="s">
        <v>7035</v>
      </c>
    </row>
    <row r="479" spans="1:19" x14ac:dyDescent="0.25">
      <c r="A479" t="s">
        <v>7049</v>
      </c>
      <c r="B479" t="s">
        <v>7050</v>
      </c>
      <c r="C479" t="s">
        <v>7051</v>
      </c>
      <c r="D479">
        <v>785</v>
      </c>
      <c r="F479" t="s">
        <v>1965</v>
      </c>
      <c r="G479">
        <v>2.9295774647887301E-3</v>
      </c>
      <c r="H479">
        <v>-1.5461532592773399</v>
      </c>
      <c r="I479" s="1">
        <f t="shared" si="7"/>
        <v>-2.9203742397963306</v>
      </c>
      <c r="J479" t="s">
        <v>7039</v>
      </c>
      <c r="K479" t="s">
        <v>7040</v>
      </c>
      <c r="L479" t="s">
        <v>7041</v>
      </c>
      <c r="M479" t="s">
        <v>7042</v>
      </c>
      <c r="N479" t="s">
        <v>7043</v>
      </c>
      <c r="O479" t="s">
        <v>7044</v>
      </c>
      <c r="P479" t="s">
        <v>7045</v>
      </c>
      <c r="Q479" t="s">
        <v>7046</v>
      </c>
      <c r="R479" t="s">
        <v>7047</v>
      </c>
      <c r="S479" t="s">
        <v>7048</v>
      </c>
    </row>
    <row r="480" spans="1:19" x14ac:dyDescent="0.25">
      <c r="A480" t="s">
        <v>7062</v>
      </c>
      <c r="B480" t="s">
        <v>7063</v>
      </c>
      <c r="C480" t="s">
        <v>7064</v>
      </c>
      <c r="D480">
        <v>786</v>
      </c>
      <c r="G480">
        <v>0.13736563876652</v>
      </c>
      <c r="H480">
        <v>1.80568199157715</v>
      </c>
      <c r="I480" s="1">
        <f t="shared" si="7"/>
        <v>3.4959437975541188</v>
      </c>
      <c r="J480" t="s">
        <v>7052</v>
      </c>
      <c r="K480" t="s">
        <v>7053</v>
      </c>
      <c r="L480" t="s">
        <v>7054</v>
      </c>
      <c r="M480" t="s">
        <v>7055</v>
      </c>
      <c r="N480" t="s">
        <v>7056</v>
      </c>
      <c r="O480" t="s">
        <v>7057</v>
      </c>
      <c r="P480" t="s">
        <v>7058</v>
      </c>
      <c r="Q480" t="s">
        <v>7059</v>
      </c>
      <c r="R480" t="s">
        <v>7060</v>
      </c>
      <c r="S480" t="s">
        <v>7061</v>
      </c>
    </row>
    <row r="481" spans="1:19" x14ac:dyDescent="0.25">
      <c r="A481" t="s">
        <v>7075</v>
      </c>
      <c r="B481" t="s">
        <v>7076</v>
      </c>
      <c r="C481" t="s">
        <v>7077</v>
      </c>
      <c r="D481">
        <v>789</v>
      </c>
      <c r="F481" t="s">
        <v>1965</v>
      </c>
      <c r="G481">
        <v>1.01463414634146E-2</v>
      </c>
      <c r="H481">
        <v>-0.33608627319335899</v>
      </c>
      <c r="I481" s="1">
        <f t="shared" si="7"/>
        <v>-1.2623275170667867</v>
      </c>
      <c r="J481" t="s">
        <v>7065</v>
      </c>
      <c r="K481" t="s">
        <v>7066</v>
      </c>
      <c r="L481" t="s">
        <v>7067</v>
      </c>
      <c r="M481" t="s">
        <v>7068</v>
      </c>
      <c r="N481" t="s">
        <v>7069</v>
      </c>
      <c r="O481" t="s">
        <v>7070</v>
      </c>
      <c r="P481" t="s">
        <v>7071</v>
      </c>
      <c r="Q481" t="s">
        <v>7072</v>
      </c>
      <c r="R481" t="s">
        <v>7073</v>
      </c>
      <c r="S481" t="s">
        <v>7074</v>
      </c>
    </row>
    <row r="482" spans="1:19" x14ac:dyDescent="0.25">
      <c r="A482" t="s">
        <v>7088</v>
      </c>
      <c r="B482" t="s">
        <v>7089</v>
      </c>
      <c r="C482" t="s">
        <v>7090</v>
      </c>
      <c r="D482">
        <v>792</v>
      </c>
      <c r="G482">
        <v>6.9164021164021205E-2</v>
      </c>
      <c r="H482">
        <v>1.1719352722167999</v>
      </c>
      <c r="I482" s="1">
        <f t="shared" si="7"/>
        <v>2.2531373657351601</v>
      </c>
      <c r="J482" t="s">
        <v>7078</v>
      </c>
      <c r="K482" t="s">
        <v>7079</v>
      </c>
      <c r="L482" t="s">
        <v>7080</v>
      </c>
      <c r="M482" t="s">
        <v>7081</v>
      </c>
      <c r="N482" t="s">
        <v>7082</v>
      </c>
      <c r="O482" t="s">
        <v>7083</v>
      </c>
      <c r="P482" t="s">
        <v>7084</v>
      </c>
      <c r="Q482" t="s">
        <v>7085</v>
      </c>
      <c r="R482" t="s">
        <v>7086</v>
      </c>
      <c r="S482" t="s">
        <v>7087</v>
      </c>
    </row>
    <row r="483" spans="1:19" x14ac:dyDescent="0.25">
      <c r="A483" t="s">
        <v>7101</v>
      </c>
      <c r="B483" t="s">
        <v>7102</v>
      </c>
      <c r="C483" t="s">
        <v>7103</v>
      </c>
      <c r="D483">
        <v>793</v>
      </c>
      <c r="G483">
        <v>0.103336633663366</v>
      </c>
      <c r="H483">
        <v>-0.73723449707031197</v>
      </c>
      <c r="I483" s="1">
        <f t="shared" si="7"/>
        <v>-1.666977344435647</v>
      </c>
      <c r="J483" t="s">
        <v>7091</v>
      </c>
      <c r="K483" t="s">
        <v>7092</v>
      </c>
      <c r="L483" t="s">
        <v>7093</v>
      </c>
      <c r="M483" t="s">
        <v>7094</v>
      </c>
      <c r="N483" t="s">
        <v>7095</v>
      </c>
      <c r="O483" t="s">
        <v>7096</v>
      </c>
      <c r="P483" t="s">
        <v>7097</v>
      </c>
      <c r="Q483" t="s">
        <v>7098</v>
      </c>
      <c r="R483" t="s">
        <v>7099</v>
      </c>
      <c r="S483" t="s">
        <v>7100</v>
      </c>
    </row>
    <row r="484" spans="1:19" x14ac:dyDescent="0.25">
      <c r="A484" t="s">
        <v>7114</v>
      </c>
      <c r="B484" t="s">
        <v>7115</v>
      </c>
      <c r="C484" t="s">
        <v>7116</v>
      </c>
      <c r="D484">
        <v>795</v>
      </c>
      <c r="F484" t="s">
        <v>1965</v>
      </c>
      <c r="G484">
        <v>2.7857142857142898E-3</v>
      </c>
      <c r="H484">
        <v>-1.16735877990723</v>
      </c>
      <c r="I484" s="1">
        <f t="shared" si="7"/>
        <v>-2.2460013266639498</v>
      </c>
      <c r="J484" t="s">
        <v>7104</v>
      </c>
      <c r="K484" t="s">
        <v>7105</v>
      </c>
      <c r="L484" t="s">
        <v>7106</v>
      </c>
      <c r="M484" t="s">
        <v>7107</v>
      </c>
      <c r="N484" t="s">
        <v>7108</v>
      </c>
      <c r="O484" t="s">
        <v>7109</v>
      </c>
      <c r="P484" t="s">
        <v>7110</v>
      </c>
      <c r="Q484" t="s">
        <v>7111</v>
      </c>
      <c r="R484" t="s">
        <v>7112</v>
      </c>
      <c r="S484" t="s">
        <v>7113</v>
      </c>
    </row>
    <row r="485" spans="1:19" x14ac:dyDescent="0.25">
      <c r="A485" t="s">
        <v>7127</v>
      </c>
      <c r="B485" t="s">
        <v>7128</v>
      </c>
      <c r="C485" t="s">
        <v>7129</v>
      </c>
      <c r="D485">
        <v>797</v>
      </c>
      <c r="F485" t="s">
        <v>1965</v>
      </c>
      <c r="G485">
        <v>4.8802292263610297E-2</v>
      </c>
      <c r="H485">
        <v>-0.62761383056640596</v>
      </c>
      <c r="I485" s="1">
        <f t="shared" si="7"/>
        <v>-1.5450074883053331</v>
      </c>
      <c r="J485" t="s">
        <v>7117</v>
      </c>
      <c r="K485" t="s">
        <v>7118</v>
      </c>
      <c r="L485" t="s">
        <v>7119</v>
      </c>
      <c r="M485" t="s">
        <v>7120</v>
      </c>
      <c r="N485" t="s">
        <v>7121</v>
      </c>
      <c r="O485" t="s">
        <v>7122</v>
      </c>
      <c r="P485" t="s">
        <v>7123</v>
      </c>
      <c r="Q485" t="s">
        <v>7124</v>
      </c>
      <c r="R485" t="s">
        <v>7125</v>
      </c>
      <c r="S485" t="s">
        <v>7126</v>
      </c>
    </row>
    <row r="486" spans="1:19" x14ac:dyDescent="0.25">
      <c r="A486" t="s">
        <v>7140</v>
      </c>
      <c r="B486" t="s">
        <v>7141</v>
      </c>
      <c r="C486" t="s">
        <v>7142</v>
      </c>
      <c r="D486">
        <v>798</v>
      </c>
      <c r="G486">
        <v>0.64253949329359195</v>
      </c>
      <c r="H486">
        <v>9.3716430664062503E-2</v>
      </c>
      <c r="I486" s="1">
        <f t="shared" si="7"/>
        <v>1.0671155702193709</v>
      </c>
      <c r="J486" t="s">
        <v>7130</v>
      </c>
      <c r="K486" t="s">
        <v>7131</v>
      </c>
      <c r="L486" t="s">
        <v>7132</v>
      </c>
      <c r="M486" t="s">
        <v>7133</v>
      </c>
      <c r="N486" t="s">
        <v>7134</v>
      </c>
      <c r="O486" t="s">
        <v>7135</v>
      </c>
      <c r="P486" t="s">
        <v>7136</v>
      </c>
      <c r="Q486" t="s">
        <v>7137</v>
      </c>
      <c r="R486" t="s">
        <v>7138</v>
      </c>
      <c r="S486" t="s">
        <v>7139</v>
      </c>
    </row>
    <row r="487" spans="1:19" x14ac:dyDescent="0.25">
      <c r="A487" t="s">
        <v>7153</v>
      </c>
      <c r="B487" t="s">
        <v>7154</v>
      </c>
      <c r="C487" t="s">
        <v>7155</v>
      </c>
      <c r="D487">
        <v>799</v>
      </c>
      <c r="F487" t="s">
        <v>1965</v>
      </c>
      <c r="G487">
        <v>8.1034482758620702E-3</v>
      </c>
      <c r="H487">
        <v>-1.3081958770752</v>
      </c>
      <c r="I487" s="1">
        <f t="shared" si="7"/>
        <v>-2.4763167724471136</v>
      </c>
      <c r="J487" t="s">
        <v>7143</v>
      </c>
      <c r="K487" t="s">
        <v>7144</v>
      </c>
      <c r="L487" t="s">
        <v>7145</v>
      </c>
      <c r="M487" t="s">
        <v>7146</v>
      </c>
      <c r="N487" t="s">
        <v>7147</v>
      </c>
      <c r="O487" t="s">
        <v>7148</v>
      </c>
      <c r="P487" t="s">
        <v>7149</v>
      </c>
      <c r="Q487" t="s">
        <v>7150</v>
      </c>
      <c r="R487" t="s">
        <v>7151</v>
      </c>
      <c r="S487" t="s">
        <v>7152</v>
      </c>
    </row>
    <row r="488" spans="1:19" x14ac:dyDescent="0.25">
      <c r="A488" t="s">
        <v>7166</v>
      </c>
      <c r="B488" t="s">
        <v>7167</v>
      </c>
      <c r="C488" t="s">
        <v>7168</v>
      </c>
      <c r="D488">
        <v>800</v>
      </c>
      <c r="G488">
        <v>0.79418079096045202</v>
      </c>
      <c r="H488">
        <v>-9.2022323608398293E-2</v>
      </c>
      <c r="I488" s="1">
        <f t="shared" si="7"/>
        <v>-1.0658632286242766</v>
      </c>
      <c r="J488" t="s">
        <v>7156</v>
      </c>
      <c r="K488" t="s">
        <v>7157</v>
      </c>
      <c r="L488" t="s">
        <v>7158</v>
      </c>
      <c r="M488" t="s">
        <v>7159</v>
      </c>
      <c r="N488" t="s">
        <v>7160</v>
      </c>
      <c r="O488" t="s">
        <v>7161</v>
      </c>
      <c r="P488" t="s">
        <v>7162</v>
      </c>
      <c r="Q488" t="s">
        <v>7163</v>
      </c>
      <c r="R488" t="s">
        <v>7164</v>
      </c>
      <c r="S488" t="s">
        <v>7165</v>
      </c>
    </row>
    <row r="489" spans="1:19" x14ac:dyDescent="0.25">
      <c r="A489" t="s">
        <v>7179</v>
      </c>
      <c r="B489" t="s">
        <v>7180</v>
      </c>
      <c r="C489" t="s">
        <v>7181</v>
      </c>
      <c r="D489">
        <v>801</v>
      </c>
      <c r="G489">
        <v>0.23198493408662901</v>
      </c>
      <c r="H489">
        <v>0.21278648376464801</v>
      </c>
      <c r="I489" s="1">
        <f t="shared" si="7"/>
        <v>1.1589244205106213</v>
      </c>
      <c r="J489" t="s">
        <v>7169</v>
      </c>
      <c r="K489" t="s">
        <v>7170</v>
      </c>
      <c r="L489" t="s">
        <v>7171</v>
      </c>
      <c r="M489" t="s">
        <v>7172</v>
      </c>
      <c r="N489" t="s">
        <v>7173</v>
      </c>
      <c r="O489" t="s">
        <v>7174</v>
      </c>
      <c r="P489" t="s">
        <v>7175</v>
      </c>
      <c r="Q489" t="s">
        <v>7176</v>
      </c>
      <c r="R489" t="s">
        <v>7177</v>
      </c>
      <c r="S489" t="s">
        <v>7178</v>
      </c>
    </row>
    <row r="490" spans="1:19" x14ac:dyDescent="0.25">
      <c r="A490" t="s">
        <v>1169</v>
      </c>
      <c r="B490" t="s">
        <v>1170</v>
      </c>
      <c r="C490" t="s">
        <v>1171</v>
      </c>
      <c r="D490">
        <v>803</v>
      </c>
      <c r="F490" t="s">
        <v>1965</v>
      </c>
      <c r="G490">
        <v>2.8186046511627899E-2</v>
      </c>
      <c r="H490">
        <v>0.81541061401367199</v>
      </c>
      <c r="I490" s="1">
        <f t="shared" si="7"/>
        <v>1.759798947416257</v>
      </c>
      <c r="J490" t="s">
        <v>1159</v>
      </c>
      <c r="K490" t="s">
        <v>1160</v>
      </c>
      <c r="L490" t="s">
        <v>1161</v>
      </c>
      <c r="M490" t="s">
        <v>1162</v>
      </c>
      <c r="N490" t="s">
        <v>1163</v>
      </c>
      <c r="O490" t="s">
        <v>1164</v>
      </c>
      <c r="P490" t="s">
        <v>1165</v>
      </c>
      <c r="Q490" t="s">
        <v>1166</v>
      </c>
      <c r="R490" t="s">
        <v>1167</v>
      </c>
      <c r="S490" t="s">
        <v>1168</v>
      </c>
    </row>
    <row r="491" spans="1:19" x14ac:dyDescent="0.25">
      <c r="A491" t="s">
        <v>7192</v>
      </c>
      <c r="B491" t="s">
        <v>7193</v>
      </c>
      <c r="C491" t="s">
        <v>7194</v>
      </c>
      <c r="D491">
        <v>804</v>
      </c>
      <c r="F491" t="s">
        <v>1965</v>
      </c>
      <c r="G491">
        <v>2.8E-3</v>
      </c>
      <c r="H491">
        <v>-0.81207046508789105</v>
      </c>
      <c r="I491" s="1">
        <f t="shared" si="7"/>
        <v>-1.7557293476462583</v>
      </c>
      <c r="J491" t="s">
        <v>7182</v>
      </c>
      <c r="K491" t="s">
        <v>7183</v>
      </c>
      <c r="L491" t="s">
        <v>7184</v>
      </c>
      <c r="M491" t="s">
        <v>7185</v>
      </c>
      <c r="N491" t="s">
        <v>7186</v>
      </c>
      <c r="O491" t="s">
        <v>7187</v>
      </c>
      <c r="P491" t="s">
        <v>7188</v>
      </c>
      <c r="Q491" t="s">
        <v>7189</v>
      </c>
      <c r="R491" t="s">
        <v>7190</v>
      </c>
      <c r="S491" t="s">
        <v>7191</v>
      </c>
    </row>
    <row r="492" spans="1:19" x14ac:dyDescent="0.25">
      <c r="A492" t="s">
        <v>7205</v>
      </c>
      <c r="B492" t="s">
        <v>7206</v>
      </c>
      <c r="C492" t="s">
        <v>7207</v>
      </c>
      <c r="D492">
        <v>806</v>
      </c>
      <c r="F492" t="s">
        <v>1965</v>
      </c>
      <c r="G492">
        <v>9.7101449275362305E-3</v>
      </c>
      <c r="H492">
        <v>-2.2194522857666001</v>
      </c>
      <c r="I492" s="1">
        <f t="shared" si="7"/>
        <v>-4.6571659331058184</v>
      </c>
      <c r="J492" t="s">
        <v>7195</v>
      </c>
      <c r="K492" t="s">
        <v>7196</v>
      </c>
      <c r="L492" t="s">
        <v>7197</v>
      </c>
      <c r="M492" t="s">
        <v>7198</v>
      </c>
      <c r="N492" t="s">
        <v>7199</v>
      </c>
      <c r="O492" t="s">
        <v>7200</v>
      </c>
      <c r="P492" t="s">
        <v>7201</v>
      </c>
      <c r="Q492" t="s">
        <v>7202</v>
      </c>
      <c r="R492" t="s">
        <v>7203</v>
      </c>
      <c r="S492" t="s">
        <v>7204</v>
      </c>
    </row>
    <row r="493" spans="1:19" x14ac:dyDescent="0.25">
      <c r="A493" t="s">
        <v>7218</v>
      </c>
      <c r="B493" t="s">
        <v>7219</v>
      </c>
      <c r="C493" t="s">
        <v>7220</v>
      </c>
      <c r="D493">
        <v>809</v>
      </c>
      <c r="G493">
        <v>0.96782152230971097</v>
      </c>
      <c r="H493">
        <v>1.0477066040039101E-2</v>
      </c>
      <c r="I493" s="1">
        <f t="shared" si="7"/>
        <v>1.0072885821375908</v>
      </c>
      <c r="J493" t="s">
        <v>7208</v>
      </c>
      <c r="K493" t="s">
        <v>7209</v>
      </c>
      <c r="L493" t="s">
        <v>7210</v>
      </c>
      <c r="M493" t="s">
        <v>7211</v>
      </c>
      <c r="N493" t="s">
        <v>7212</v>
      </c>
      <c r="O493" t="s">
        <v>7213</v>
      </c>
      <c r="P493" t="s">
        <v>7214</v>
      </c>
      <c r="Q493" t="s">
        <v>7215</v>
      </c>
      <c r="R493" t="s">
        <v>7216</v>
      </c>
      <c r="S493" t="s">
        <v>7217</v>
      </c>
    </row>
    <row r="494" spans="1:19" x14ac:dyDescent="0.25">
      <c r="A494" t="s">
        <v>7231</v>
      </c>
      <c r="B494" t="s">
        <v>7232</v>
      </c>
      <c r="C494" t="s">
        <v>7233</v>
      </c>
      <c r="D494">
        <v>814</v>
      </c>
      <c r="G494">
        <v>0.26191941391941398</v>
      </c>
      <c r="H494">
        <v>-0.199799728393555</v>
      </c>
      <c r="I494" s="1">
        <f t="shared" si="7"/>
        <v>-1.1485389064015428</v>
      </c>
      <c r="J494" t="s">
        <v>7221</v>
      </c>
      <c r="K494" t="s">
        <v>7222</v>
      </c>
      <c r="L494" t="s">
        <v>7223</v>
      </c>
      <c r="M494" t="s">
        <v>7224</v>
      </c>
      <c r="N494" t="s">
        <v>7225</v>
      </c>
      <c r="O494" t="s">
        <v>7226</v>
      </c>
      <c r="P494" t="s">
        <v>7227</v>
      </c>
      <c r="Q494" t="s">
        <v>7228</v>
      </c>
      <c r="R494" t="s">
        <v>7229</v>
      </c>
      <c r="S494" t="s">
        <v>7230</v>
      </c>
    </row>
    <row r="495" spans="1:19" x14ac:dyDescent="0.25">
      <c r="A495" t="s">
        <v>7244</v>
      </c>
      <c r="B495" t="s">
        <v>7245</v>
      </c>
      <c r="C495" t="s">
        <v>7246</v>
      </c>
      <c r="D495">
        <v>815</v>
      </c>
      <c r="F495" t="s">
        <v>1965</v>
      </c>
      <c r="G495">
        <v>2.4595155709342599E-2</v>
      </c>
      <c r="H495">
        <v>-1.2312168121337901</v>
      </c>
      <c r="I495" s="1">
        <f t="shared" si="7"/>
        <v>-2.3476491411500993</v>
      </c>
      <c r="J495" t="s">
        <v>7234</v>
      </c>
      <c r="K495" t="s">
        <v>7235</v>
      </c>
      <c r="L495" t="s">
        <v>7236</v>
      </c>
      <c r="M495" t="s">
        <v>7237</v>
      </c>
      <c r="N495" t="s">
        <v>7238</v>
      </c>
      <c r="O495" t="s">
        <v>7239</v>
      </c>
      <c r="P495" t="s">
        <v>7240</v>
      </c>
      <c r="Q495" t="s">
        <v>7241</v>
      </c>
      <c r="R495" t="s">
        <v>7242</v>
      </c>
      <c r="S495" t="s">
        <v>7243</v>
      </c>
    </row>
    <row r="496" spans="1:19" x14ac:dyDescent="0.25">
      <c r="A496" t="s">
        <v>7257</v>
      </c>
      <c r="B496" t="s">
        <v>7258</v>
      </c>
      <c r="C496" t="s">
        <v>7259</v>
      </c>
      <c r="D496">
        <v>820</v>
      </c>
      <c r="F496" t="s">
        <v>1965</v>
      </c>
      <c r="G496">
        <v>2.7692307692307699E-3</v>
      </c>
      <c r="H496">
        <v>-1.07400131225586</v>
      </c>
      <c r="I496" s="1">
        <f t="shared" si="7"/>
        <v>-2.1052642243378172</v>
      </c>
      <c r="J496" t="s">
        <v>7247</v>
      </c>
      <c r="K496" t="s">
        <v>7248</v>
      </c>
      <c r="L496" t="s">
        <v>7249</v>
      </c>
      <c r="M496" t="s">
        <v>7250</v>
      </c>
      <c r="N496" t="s">
        <v>7251</v>
      </c>
      <c r="O496" t="s">
        <v>7252</v>
      </c>
      <c r="P496" t="s">
        <v>7253</v>
      </c>
      <c r="Q496" t="s">
        <v>7254</v>
      </c>
      <c r="R496" t="s">
        <v>7255</v>
      </c>
      <c r="S496" t="s">
        <v>7256</v>
      </c>
    </row>
    <row r="497" spans="1:19" x14ac:dyDescent="0.25">
      <c r="A497" t="s">
        <v>7270</v>
      </c>
      <c r="B497" t="s">
        <v>7271</v>
      </c>
      <c r="C497" t="s">
        <v>7272</v>
      </c>
      <c r="D497">
        <v>821</v>
      </c>
      <c r="G497">
        <v>0.11367619047619</v>
      </c>
      <c r="H497">
        <v>1.15576400756836</v>
      </c>
      <c r="I497" s="1">
        <f t="shared" si="7"/>
        <v>2.2280228174516958</v>
      </c>
      <c r="J497" t="s">
        <v>7260</v>
      </c>
      <c r="K497" t="s">
        <v>7261</v>
      </c>
      <c r="L497" t="s">
        <v>7262</v>
      </c>
      <c r="M497" t="s">
        <v>7263</v>
      </c>
      <c r="N497" t="s">
        <v>7264</v>
      </c>
      <c r="O497" t="s">
        <v>7265</v>
      </c>
      <c r="P497" t="s">
        <v>7266</v>
      </c>
      <c r="Q497" t="s">
        <v>7267</v>
      </c>
      <c r="R497" t="s">
        <v>7268</v>
      </c>
      <c r="S497" t="s">
        <v>7269</v>
      </c>
    </row>
    <row r="498" spans="1:19" x14ac:dyDescent="0.25">
      <c r="A498" t="s">
        <v>7283</v>
      </c>
      <c r="B498" t="s">
        <v>7284</v>
      </c>
      <c r="C498" t="s">
        <v>7285</v>
      </c>
      <c r="D498">
        <v>823</v>
      </c>
      <c r="F498" t="s">
        <v>1965</v>
      </c>
      <c r="G498">
        <v>5.59090909090909E-3</v>
      </c>
      <c r="H498">
        <v>-0.28204841613769499</v>
      </c>
      <c r="I498" s="1">
        <f t="shared" si="7"/>
        <v>-1.2159200881799477</v>
      </c>
      <c r="J498" t="s">
        <v>7273</v>
      </c>
      <c r="K498" t="s">
        <v>7274</v>
      </c>
      <c r="L498" t="s">
        <v>7275</v>
      </c>
      <c r="M498" t="s">
        <v>7276</v>
      </c>
      <c r="N498" t="s">
        <v>7277</v>
      </c>
      <c r="O498" t="s">
        <v>7278</v>
      </c>
      <c r="P498" t="s">
        <v>7279</v>
      </c>
      <c r="Q498" t="s">
        <v>7280</v>
      </c>
      <c r="R498" t="s">
        <v>7281</v>
      </c>
      <c r="S498" t="s">
        <v>7282</v>
      </c>
    </row>
    <row r="499" spans="1:19" x14ac:dyDescent="0.25">
      <c r="A499" t="s">
        <v>7296</v>
      </c>
      <c r="B499" t="s">
        <v>7297</v>
      </c>
      <c r="C499" t="s">
        <v>7298</v>
      </c>
      <c r="D499">
        <v>827</v>
      </c>
      <c r="G499">
        <v>0.119464203233256</v>
      </c>
      <c r="H499">
        <v>-0.40430641174316401</v>
      </c>
      <c r="I499" s="1">
        <f t="shared" si="7"/>
        <v>-1.3234524960661052</v>
      </c>
      <c r="J499" t="s">
        <v>7286</v>
      </c>
      <c r="K499" t="s">
        <v>7287</v>
      </c>
      <c r="L499" t="s">
        <v>7288</v>
      </c>
      <c r="M499" t="s">
        <v>7289</v>
      </c>
      <c r="N499" t="s">
        <v>7290</v>
      </c>
      <c r="O499" t="s">
        <v>7291</v>
      </c>
      <c r="P499" t="s">
        <v>7292</v>
      </c>
      <c r="Q499" t="s">
        <v>7293</v>
      </c>
      <c r="R499" t="s">
        <v>7294</v>
      </c>
      <c r="S499" t="s">
        <v>7295</v>
      </c>
    </row>
    <row r="500" spans="1:19" x14ac:dyDescent="0.25">
      <c r="A500" t="s">
        <v>7309</v>
      </c>
      <c r="B500" t="s">
        <v>7310</v>
      </c>
      <c r="C500" t="s">
        <v>7311</v>
      </c>
      <c r="D500">
        <v>828</v>
      </c>
      <c r="F500" t="s">
        <v>1965</v>
      </c>
      <c r="G500">
        <v>5.6551724137930996E-3</v>
      </c>
      <c r="H500">
        <v>-0.63712234497070297</v>
      </c>
      <c r="I500" s="1">
        <f t="shared" si="7"/>
        <v>-1.5552239539411932</v>
      </c>
      <c r="J500" t="s">
        <v>7299</v>
      </c>
      <c r="K500" t="s">
        <v>7300</v>
      </c>
      <c r="L500" t="s">
        <v>7301</v>
      </c>
      <c r="M500" t="s">
        <v>7302</v>
      </c>
      <c r="N500" t="s">
        <v>7303</v>
      </c>
      <c r="O500" t="s">
        <v>7304</v>
      </c>
      <c r="P500" t="s">
        <v>7305</v>
      </c>
      <c r="Q500" t="s">
        <v>7306</v>
      </c>
      <c r="R500" t="s">
        <v>7307</v>
      </c>
      <c r="S500" t="s">
        <v>7308</v>
      </c>
    </row>
    <row r="501" spans="1:19" x14ac:dyDescent="0.25">
      <c r="A501" t="s">
        <v>7322</v>
      </c>
      <c r="B501" t="s">
        <v>7323</v>
      </c>
      <c r="C501" t="s">
        <v>7324</v>
      </c>
      <c r="D501">
        <v>829</v>
      </c>
      <c r="F501" t="s">
        <v>1965</v>
      </c>
      <c r="G501">
        <v>1.4696035242290699E-2</v>
      </c>
      <c r="H501">
        <v>-3.0858051300048799</v>
      </c>
      <c r="I501" s="1">
        <f t="shared" si="7"/>
        <v>-8.490238787129849</v>
      </c>
      <c r="J501" t="s">
        <v>7312</v>
      </c>
      <c r="K501" t="s">
        <v>7313</v>
      </c>
      <c r="L501" t="s">
        <v>7314</v>
      </c>
      <c r="M501" t="s">
        <v>7315</v>
      </c>
      <c r="N501" t="s">
        <v>7316</v>
      </c>
      <c r="O501" t="s">
        <v>7317</v>
      </c>
      <c r="P501" t="s">
        <v>7318</v>
      </c>
      <c r="Q501" t="s">
        <v>7319</v>
      </c>
      <c r="R501" t="s">
        <v>7320</v>
      </c>
      <c r="S501" t="s">
        <v>7321</v>
      </c>
    </row>
    <row r="502" spans="1:19" x14ac:dyDescent="0.25">
      <c r="A502" t="s">
        <v>1182</v>
      </c>
      <c r="B502" t="s">
        <v>1183</v>
      </c>
      <c r="C502" t="s">
        <v>1184</v>
      </c>
      <c r="D502">
        <v>830</v>
      </c>
      <c r="F502" t="s">
        <v>1965</v>
      </c>
      <c r="G502">
        <v>9.4400000000000005E-3</v>
      </c>
      <c r="H502">
        <v>0.95453071594238303</v>
      </c>
      <c r="I502" s="1">
        <f t="shared" si="7"/>
        <v>1.9379491495718677</v>
      </c>
      <c r="J502" t="s">
        <v>1172</v>
      </c>
      <c r="K502" t="s">
        <v>1173</v>
      </c>
      <c r="L502" t="s">
        <v>1174</v>
      </c>
      <c r="M502" t="s">
        <v>1175</v>
      </c>
      <c r="N502" t="s">
        <v>1176</v>
      </c>
      <c r="O502" t="s">
        <v>1177</v>
      </c>
      <c r="P502" t="s">
        <v>1178</v>
      </c>
      <c r="Q502" t="s">
        <v>1179</v>
      </c>
      <c r="R502" t="s">
        <v>1180</v>
      </c>
      <c r="S502" t="s">
        <v>1181</v>
      </c>
    </row>
    <row r="503" spans="1:19" x14ac:dyDescent="0.25">
      <c r="A503" t="s">
        <v>7335</v>
      </c>
      <c r="B503" t="s">
        <v>7336</v>
      </c>
      <c r="C503" t="s">
        <v>7337</v>
      </c>
      <c r="D503">
        <v>831</v>
      </c>
      <c r="F503" t="s">
        <v>1965</v>
      </c>
      <c r="G503">
        <v>3.8890243902439003E-2</v>
      </c>
      <c r="H503">
        <v>-0.86424369812011703</v>
      </c>
      <c r="I503" s="1">
        <f t="shared" si="7"/>
        <v>-1.8203851192161487</v>
      </c>
      <c r="J503" t="s">
        <v>7325</v>
      </c>
      <c r="K503" t="s">
        <v>7326</v>
      </c>
      <c r="L503" t="s">
        <v>7327</v>
      </c>
      <c r="M503" t="s">
        <v>7328</v>
      </c>
      <c r="N503" t="s">
        <v>7329</v>
      </c>
      <c r="O503" t="s">
        <v>7330</v>
      </c>
      <c r="P503" t="s">
        <v>7331</v>
      </c>
      <c r="Q503" t="s">
        <v>7332</v>
      </c>
      <c r="R503" t="s">
        <v>7333</v>
      </c>
      <c r="S503" t="s">
        <v>7334</v>
      </c>
    </row>
    <row r="504" spans="1:19" x14ac:dyDescent="0.25">
      <c r="A504" t="s">
        <v>7348</v>
      </c>
      <c r="B504" t="s">
        <v>7349</v>
      </c>
      <c r="C504" t="s">
        <v>7350</v>
      </c>
      <c r="D504">
        <v>834</v>
      </c>
      <c r="F504" t="s">
        <v>1965</v>
      </c>
      <c r="G504">
        <v>2.5999999999999999E-3</v>
      </c>
      <c r="H504">
        <v>-0.72324333190918</v>
      </c>
      <c r="I504" s="1">
        <f t="shared" si="7"/>
        <v>-1.6508892404923259</v>
      </c>
      <c r="J504" t="s">
        <v>7338</v>
      </c>
      <c r="K504" t="s">
        <v>7339</v>
      </c>
      <c r="L504" t="s">
        <v>7340</v>
      </c>
      <c r="M504" t="s">
        <v>7341</v>
      </c>
      <c r="N504" t="s">
        <v>7342</v>
      </c>
      <c r="O504" t="s">
        <v>7343</v>
      </c>
      <c r="P504" t="s">
        <v>7344</v>
      </c>
      <c r="Q504" t="s">
        <v>7345</v>
      </c>
      <c r="R504" t="s">
        <v>7346</v>
      </c>
      <c r="S504" t="s">
        <v>7347</v>
      </c>
    </row>
    <row r="505" spans="1:19" x14ac:dyDescent="0.25">
      <c r="A505" t="s">
        <v>7361</v>
      </c>
      <c r="B505" t="s">
        <v>7362</v>
      </c>
      <c r="C505" t="s">
        <v>7363</v>
      </c>
      <c r="D505">
        <v>840</v>
      </c>
      <c r="G505">
        <v>0.73183908045976998</v>
      </c>
      <c r="H505">
        <v>-0.40012702941894501</v>
      </c>
      <c r="I505" s="1">
        <f t="shared" si="7"/>
        <v>-1.3196240986698373</v>
      </c>
      <c r="J505" t="s">
        <v>7351</v>
      </c>
      <c r="K505" t="s">
        <v>7352</v>
      </c>
      <c r="L505" t="s">
        <v>7353</v>
      </c>
      <c r="M505" t="s">
        <v>7354</v>
      </c>
      <c r="N505" t="s">
        <v>7355</v>
      </c>
      <c r="O505" t="s">
        <v>7356</v>
      </c>
      <c r="P505" t="s">
        <v>7357</v>
      </c>
      <c r="Q505" t="s">
        <v>7358</v>
      </c>
      <c r="R505" t="s">
        <v>7359</v>
      </c>
      <c r="S505" t="s">
        <v>7360</v>
      </c>
    </row>
    <row r="506" spans="1:19" x14ac:dyDescent="0.25">
      <c r="A506" t="s">
        <v>1195</v>
      </c>
      <c r="B506" t="s">
        <v>1196</v>
      </c>
      <c r="C506" t="s">
        <v>1197</v>
      </c>
      <c r="D506">
        <v>841</v>
      </c>
      <c r="F506" t="s">
        <v>1965</v>
      </c>
      <c r="G506">
        <v>7.0091743119266104E-3</v>
      </c>
      <c r="H506">
        <v>1.06713333129883</v>
      </c>
      <c r="I506" s="1">
        <f t="shared" si="7"/>
        <v>2.0952658859826587</v>
      </c>
      <c r="J506" t="s">
        <v>1185</v>
      </c>
      <c r="K506" t="s">
        <v>1186</v>
      </c>
      <c r="L506" t="s">
        <v>1187</v>
      </c>
      <c r="M506" t="s">
        <v>1188</v>
      </c>
      <c r="N506" t="s">
        <v>1189</v>
      </c>
      <c r="O506" t="s">
        <v>1190</v>
      </c>
      <c r="P506" t="s">
        <v>1191</v>
      </c>
      <c r="Q506" t="s">
        <v>1192</v>
      </c>
      <c r="R506" t="s">
        <v>1193</v>
      </c>
      <c r="S506" t="s">
        <v>1194</v>
      </c>
    </row>
    <row r="507" spans="1:19" x14ac:dyDescent="0.25">
      <c r="A507" t="s">
        <v>7374</v>
      </c>
      <c r="B507" t="s">
        <v>7375</v>
      </c>
      <c r="C507" t="s">
        <v>7376</v>
      </c>
      <c r="D507">
        <v>846</v>
      </c>
      <c r="F507" t="s">
        <v>1965</v>
      </c>
      <c r="G507">
        <v>2.5142857142857098E-3</v>
      </c>
      <c r="H507">
        <v>-0.73328170776367196</v>
      </c>
      <c r="I507" s="1">
        <f t="shared" si="7"/>
        <v>-1.6624163031199499</v>
      </c>
      <c r="J507" t="s">
        <v>7364</v>
      </c>
      <c r="K507" t="s">
        <v>7365</v>
      </c>
      <c r="L507" t="s">
        <v>7366</v>
      </c>
      <c r="M507" t="s">
        <v>7367</v>
      </c>
      <c r="N507" t="s">
        <v>7368</v>
      </c>
      <c r="O507" t="s">
        <v>7369</v>
      </c>
      <c r="P507" t="s">
        <v>7370</v>
      </c>
      <c r="Q507" t="s">
        <v>7371</v>
      </c>
      <c r="R507" t="s">
        <v>7372</v>
      </c>
      <c r="S507" t="s">
        <v>7373</v>
      </c>
    </row>
    <row r="508" spans="1:19" x14ac:dyDescent="0.25">
      <c r="A508" t="s">
        <v>7386</v>
      </c>
      <c r="B508" t="s">
        <v>7387</v>
      </c>
      <c r="C508" t="s">
        <v>7388</v>
      </c>
      <c r="D508">
        <v>847</v>
      </c>
      <c r="F508" t="s">
        <v>1965</v>
      </c>
      <c r="G508">
        <v>1.9259259259259301E-3</v>
      </c>
      <c r="H508">
        <v>-0.96867561340331998</v>
      </c>
      <c r="I508" s="1">
        <f t="shared" si="7"/>
        <v>-1.957043214743194</v>
      </c>
      <c r="J508" t="s">
        <v>7377</v>
      </c>
      <c r="K508" t="s">
        <v>7378</v>
      </c>
      <c r="L508" t="s">
        <v>7379</v>
      </c>
      <c r="M508" t="s">
        <v>7346</v>
      </c>
      <c r="N508" t="s">
        <v>7380</v>
      </c>
      <c r="O508" t="s">
        <v>7381</v>
      </c>
      <c r="P508" t="s">
        <v>7382</v>
      </c>
      <c r="Q508" t="s">
        <v>7383</v>
      </c>
      <c r="R508" t="s">
        <v>7384</v>
      </c>
      <c r="S508" t="s">
        <v>7385</v>
      </c>
    </row>
    <row r="509" spans="1:19" x14ac:dyDescent="0.25">
      <c r="A509" t="s">
        <v>7399</v>
      </c>
      <c r="B509" t="s">
        <v>7400</v>
      </c>
      <c r="C509" t="s">
        <v>7401</v>
      </c>
      <c r="D509">
        <v>850</v>
      </c>
      <c r="G509">
        <v>0.121728735632184</v>
      </c>
      <c r="H509">
        <v>-0.175399017333985</v>
      </c>
      <c r="I509" s="1">
        <f t="shared" si="7"/>
        <v>-1.1292766944139914</v>
      </c>
      <c r="J509" t="s">
        <v>7389</v>
      </c>
      <c r="K509" t="s">
        <v>7390</v>
      </c>
      <c r="L509" t="s">
        <v>7391</v>
      </c>
      <c r="M509" t="s">
        <v>7392</v>
      </c>
      <c r="N509" t="s">
        <v>7393</v>
      </c>
      <c r="O509" t="s">
        <v>7394</v>
      </c>
      <c r="P509" t="s">
        <v>7395</v>
      </c>
      <c r="Q509" t="s">
        <v>7396</v>
      </c>
      <c r="R509" t="s">
        <v>7397</v>
      </c>
      <c r="S509" t="s">
        <v>7398</v>
      </c>
    </row>
    <row r="510" spans="1:19" x14ac:dyDescent="0.25">
      <c r="A510" t="s">
        <v>1208</v>
      </c>
      <c r="B510" t="s">
        <v>1209</v>
      </c>
      <c r="C510" t="s">
        <v>1210</v>
      </c>
      <c r="D510">
        <v>851</v>
      </c>
      <c r="F510" t="s">
        <v>1965</v>
      </c>
      <c r="G510">
        <v>1.38046511627907E-2</v>
      </c>
      <c r="H510">
        <v>1.0448940277099601</v>
      </c>
      <c r="I510" s="1">
        <f t="shared" si="7"/>
        <v>2.0632148008434856</v>
      </c>
      <c r="J510" t="s">
        <v>1198</v>
      </c>
      <c r="K510" t="s">
        <v>1199</v>
      </c>
      <c r="L510" t="s">
        <v>1200</v>
      </c>
      <c r="M510" t="s">
        <v>1201</v>
      </c>
      <c r="N510" t="s">
        <v>1202</v>
      </c>
      <c r="O510" t="s">
        <v>1203</v>
      </c>
      <c r="P510" t="s">
        <v>1204</v>
      </c>
      <c r="Q510" t="s">
        <v>1205</v>
      </c>
      <c r="R510" t="s">
        <v>1206</v>
      </c>
      <c r="S510" t="s">
        <v>1207</v>
      </c>
    </row>
    <row r="511" spans="1:19" x14ac:dyDescent="0.25">
      <c r="A511" t="s">
        <v>7412</v>
      </c>
      <c r="B511" t="s">
        <v>7413</v>
      </c>
      <c r="C511" t="s">
        <v>7414</v>
      </c>
      <c r="D511">
        <v>852</v>
      </c>
      <c r="F511" t="s">
        <v>1965</v>
      </c>
      <c r="G511">
        <v>2.9655172413793102E-3</v>
      </c>
      <c r="H511">
        <v>-0.67188529968261701</v>
      </c>
      <c r="I511" s="1">
        <f t="shared" si="7"/>
        <v>-1.5931535251368878</v>
      </c>
      <c r="J511" t="s">
        <v>7402</v>
      </c>
      <c r="K511" t="s">
        <v>7403</v>
      </c>
      <c r="L511" t="s">
        <v>7404</v>
      </c>
      <c r="M511" t="s">
        <v>7405</v>
      </c>
      <c r="N511" t="s">
        <v>7406</v>
      </c>
      <c r="O511" t="s">
        <v>7407</v>
      </c>
      <c r="P511" t="s">
        <v>7408</v>
      </c>
      <c r="Q511" t="s">
        <v>7409</v>
      </c>
      <c r="R511" t="s">
        <v>7410</v>
      </c>
      <c r="S511" t="s">
        <v>7411</v>
      </c>
    </row>
    <row r="512" spans="1:19" x14ac:dyDescent="0.25">
      <c r="A512" t="s">
        <v>7425</v>
      </c>
      <c r="B512" t="s">
        <v>7426</v>
      </c>
      <c r="C512" t="s">
        <v>7427</v>
      </c>
      <c r="D512">
        <v>853</v>
      </c>
      <c r="F512" t="s">
        <v>1965</v>
      </c>
      <c r="G512">
        <v>2.9090909090909102E-3</v>
      </c>
      <c r="H512">
        <v>-1.1563964843750001</v>
      </c>
      <c r="I512" s="1">
        <f t="shared" si="7"/>
        <v>-2.2289997957126775</v>
      </c>
      <c r="J512" t="s">
        <v>7415</v>
      </c>
      <c r="K512" t="s">
        <v>7416</v>
      </c>
      <c r="L512" t="s">
        <v>7417</v>
      </c>
      <c r="M512" t="s">
        <v>7418</v>
      </c>
      <c r="N512" t="s">
        <v>7419</v>
      </c>
      <c r="O512" t="s">
        <v>7420</v>
      </c>
      <c r="P512" t="s">
        <v>7421</v>
      </c>
      <c r="Q512" t="s">
        <v>7422</v>
      </c>
      <c r="R512" t="s">
        <v>7423</v>
      </c>
      <c r="S512" t="s">
        <v>7424</v>
      </c>
    </row>
    <row r="513" spans="1:19" x14ac:dyDescent="0.25">
      <c r="A513" t="s">
        <v>7438</v>
      </c>
      <c r="B513" t="s">
        <v>7439</v>
      </c>
      <c r="C513" t="s">
        <v>7440</v>
      </c>
      <c r="D513">
        <v>854</v>
      </c>
      <c r="G513">
        <v>0.41013114754098401</v>
      </c>
      <c r="H513">
        <v>-0.22362709045410201</v>
      </c>
      <c r="I513" s="1">
        <f t="shared" si="7"/>
        <v>-1.1676655360130639</v>
      </c>
      <c r="J513" t="s">
        <v>7428</v>
      </c>
      <c r="K513" t="s">
        <v>7429</v>
      </c>
      <c r="L513" t="s">
        <v>7430</v>
      </c>
      <c r="M513" t="s">
        <v>7431</v>
      </c>
      <c r="N513" t="s">
        <v>7432</v>
      </c>
      <c r="O513" t="s">
        <v>7433</v>
      </c>
      <c r="P513" t="s">
        <v>7434</v>
      </c>
      <c r="Q513" t="s">
        <v>7435</v>
      </c>
      <c r="R513" t="s">
        <v>7436</v>
      </c>
      <c r="S513" t="s">
        <v>7437</v>
      </c>
    </row>
    <row r="514" spans="1:19" x14ac:dyDescent="0.25">
      <c r="A514" t="s">
        <v>1221</v>
      </c>
      <c r="B514" t="s">
        <v>1222</v>
      </c>
      <c r="C514" t="s">
        <v>1223</v>
      </c>
      <c r="D514">
        <v>855</v>
      </c>
      <c r="F514" t="s">
        <v>1965</v>
      </c>
      <c r="G514">
        <v>4.2631578947368402E-3</v>
      </c>
      <c r="H514">
        <v>0.60868797302246103</v>
      </c>
      <c r="I514" s="1">
        <f t="shared" ref="I514:I577" si="8">IF(H514&gt;0,2^H514,-(2^(-H514)))</f>
        <v>1.5248718173673306</v>
      </c>
      <c r="J514" t="s">
        <v>1211</v>
      </c>
      <c r="K514" t="s">
        <v>1212</v>
      </c>
      <c r="L514" t="s">
        <v>1213</v>
      </c>
      <c r="M514" t="s">
        <v>1214</v>
      </c>
      <c r="N514" t="s">
        <v>1215</v>
      </c>
      <c r="O514" t="s">
        <v>1216</v>
      </c>
      <c r="P514" t="s">
        <v>1217</v>
      </c>
      <c r="Q514" t="s">
        <v>1218</v>
      </c>
      <c r="R514" t="s">
        <v>1219</v>
      </c>
      <c r="S514" t="s">
        <v>1220</v>
      </c>
    </row>
    <row r="515" spans="1:19" x14ac:dyDescent="0.25">
      <c r="A515" t="s">
        <v>7451</v>
      </c>
      <c r="B515" t="s">
        <v>7452</v>
      </c>
      <c r="C515" t="s">
        <v>7453</v>
      </c>
      <c r="D515">
        <v>856</v>
      </c>
      <c r="G515">
        <v>6.7978552278820395E-2</v>
      </c>
      <c r="H515">
        <v>-0.79639892578125004</v>
      </c>
      <c r="I515" s="1">
        <f t="shared" si="8"/>
        <v>-1.7367606279271957</v>
      </c>
      <c r="J515" t="s">
        <v>7441</v>
      </c>
      <c r="K515" t="s">
        <v>7442</v>
      </c>
      <c r="L515" t="s">
        <v>7443</v>
      </c>
      <c r="M515" t="s">
        <v>7444</v>
      </c>
      <c r="N515" t="s">
        <v>7445</v>
      </c>
      <c r="O515" t="s">
        <v>7446</v>
      </c>
      <c r="P515" t="s">
        <v>7447</v>
      </c>
      <c r="Q515" t="s">
        <v>7448</v>
      </c>
      <c r="R515" t="s">
        <v>7449</v>
      </c>
      <c r="S515" t="s">
        <v>7450</v>
      </c>
    </row>
    <row r="516" spans="1:19" x14ac:dyDescent="0.25">
      <c r="A516" t="s">
        <v>7464</v>
      </c>
      <c r="B516" t="s">
        <v>7465</v>
      </c>
      <c r="C516" t="s">
        <v>7466</v>
      </c>
      <c r="D516">
        <v>857</v>
      </c>
      <c r="G516">
        <v>7.8226804123711302E-2</v>
      </c>
      <c r="H516">
        <v>1.0396591186523401</v>
      </c>
      <c r="I516" s="1">
        <f t="shared" si="8"/>
        <v>2.055741863292722</v>
      </c>
      <c r="J516" t="s">
        <v>7454</v>
      </c>
      <c r="K516" t="s">
        <v>7455</v>
      </c>
      <c r="L516" t="s">
        <v>7456</v>
      </c>
      <c r="M516" t="s">
        <v>7457</v>
      </c>
      <c r="N516" t="s">
        <v>7458</v>
      </c>
      <c r="O516" t="s">
        <v>7459</v>
      </c>
      <c r="P516" t="s">
        <v>7460</v>
      </c>
      <c r="Q516" t="s">
        <v>7461</v>
      </c>
      <c r="R516" t="s">
        <v>7462</v>
      </c>
      <c r="S516" t="s">
        <v>7463</v>
      </c>
    </row>
    <row r="517" spans="1:19" x14ac:dyDescent="0.25">
      <c r="A517" t="s">
        <v>7477</v>
      </c>
      <c r="B517" t="s">
        <v>7478</v>
      </c>
      <c r="C517" t="s">
        <v>7479</v>
      </c>
      <c r="D517">
        <v>858</v>
      </c>
      <c r="G517">
        <v>0.39794957983193302</v>
      </c>
      <c r="H517">
        <v>0.59807548522949205</v>
      </c>
      <c r="I517" s="1">
        <f t="shared" si="8"/>
        <v>1.5136959910654062</v>
      </c>
      <c r="J517" t="s">
        <v>7467</v>
      </c>
      <c r="K517" t="s">
        <v>7468</v>
      </c>
      <c r="L517" t="s">
        <v>7469</v>
      </c>
      <c r="M517" t="s">
        <v>7470</v>
      </c>
      <c r="N517" t="s">
        <v>7471</v>
      </c>
      <c r="O517" t="s">
        <v>7472</v>
      </c>
      <c r="P517" t="s">
        <v>7473</v>
      </c>
      <c r="Q517" t="s">
        <v>7474</v>
      </c>
      <c r="R517" t="s">
        <v>7475</v>
      </c>
      <c r="S517" t="s">
        <v>7476</v>
      </c>
    </row>
    <row r="518" spans="1:19" x14ac:dyDescent="0.25">
      <c r="A518" t="s">
        <v>7489</v>
      </c>
      <c r="B518" t="s">
        <v>7490</v>
      </c>
      <c r="C518" t="s">
        <v>7491</v>
      </c>
      <c r="D518">
        <v>859</v>
      </c>
      <c r="G518">
        <v>5.8844444444444401E-2</v>
      </c>
      <c r="H518">
        <v>-1.3014831542968699</v>
      </c>
      <c r="I518" s="1">
        <f t="shared" si="8"/>
        <v>-2.4648214700957873</v>
      </c>
      <c r="J518" t="s">
        <v>7480</v>
      </c>
      <c r="K518" t="s">
        <v>7481</v>
      </c>
      <c r="L518" t="s">
        <v>7482</v>
      </c>
      <c r="M518" t="s">
        <v>7483</v>
      </c>
      <c r="N518" t="s">
        <v>6148</v>
      </c>
      <c r="O518" t="s">
        <v>7484</v>
      </c>
      <c r="P518" t="s">
        <v>7485</v>
      </c>
      <c r="Q518" t="s">
        <v>7486</v>
      </c>
      <c r="R518" t="s">
        <v>7487</v>
      </c>
      <c r="S518" t="s">
        <v>7488</v>
      </c>
    </row>
    <row r="519" spans="1:19" x14ac:dyDescent="0.25">
      <c r="A519" t="s">
        <v>7502</v>
      </c>
      <c r="B519" t="s">
        <v>7503</v>
      </c>
      <c r="C519" t="s">
        <v>7504</v>
      </c>
      <c r="D519">
        <v>860</v>
      </c>
      <c r="G519">
        <v>9.7002506265664201E-2</v>
      </c>
      <c r="H519">
        <v>-0.82948799133300799</v>
      </c>
      <c r="I519" s="1">
        <f t="shared" si="8"/>
        <v>-1.777054578422514</v>
      </c>
      <c r="J519" t="s">
        <v>7492</v>
      </c>
      <c r="K519" t="s">
        <v>7493</v>
      </c>
      <c r="L519" t="s">
        <v>7494</v>
      </c>
      <c r="M519" t="s">
        <v>7495</v>
      </c>
      <c r="N519" t="s">
        <v>7496</v>
      </c>
      <c r="O519" t="s">
        <v>7497</v>
      </c>
      <c r="P519" t="s">
        <v>7498</v>
      </c>
      <c r="Q519" t="s">
        <v>7499</v>
      </c>
      <c r="R519" t="s">
        <v>7500</v>
      </c>
      <c r="S519" t="s">
        <v>7501</v>
      </c>
    </row>
    <row r="520" spans="1:19" x14ac:dyDescent="0.25">
      <c r="A520" t="s">
        <v>7515</v>
      </c>
      <c r="B520" t="s">
        <v>7516</v>
      </c>
      <c r="C520" t="s">
        <v>7517</v>
      </c>
      <c r="D520">
        <v>862</v>
      </c>
      <c r="G520">
        <v>6.5398373983739794E-2</v>
      </c>
      <c r="H520">
        <v>-0.20127716064453099</v>
      </c>
      <c r="I520" s="1">
        <f t="shared" si="8"/>
        <v>-1.1497157022893945</v>
      </c>
      <c r="J520" t="s">
        <v>7505</v>
      </c>
      <c r="K520" t="s">
        <v>7506</v>
      </c>
      <c r="L520" t="s">
        <v>7507</v>
      </c>
      <c r="M520" t="s">
        <v>7508</v>
      </c>
      <c r="N520" t="s">
        <v>7509</v>
      </c>
      <c r="O520" t="s">
        <v>7510</v>
      </c>
      <c r="P520" t="s">
        <v>7511</v>
      </c>
      <c r="Q520" t="s">
        <v>7512</v>
      </c>
      <c r="R520" t="s">
        <v>7513</v>
      </c>
      <c r="S520" t="s">
        <v>7514</v>
      </c>
    </row>
    <row r="521" spans="1:19" x14ac:dyDescent="0.25">
      <c r="A521" t="s">
        <v>7528</v>
      </c>
      <c r="B521" t="s">
        <v>7529</v>
      </c>
      <c r="C521" t="s">
        <v>7530</v>
      </c>
      <c r="D521">
        <v>866</v>
      </c>
      <c r="G521">
        <v>0.60809022556391001</v>
      </c>
      <c r="H521">
        <v>0.206649398803711</v>
      </c>
      <c r="I521" s="1">
        <f t="shared" si="8"/>
        <v>1.1540049391989933</v>
      </c>
      <c r="J521" t="s">
        <v>7518</v>
      </c>
      <c r="K521" t="s">
        <v>7519</v>
      </c>
      <c r="L521" t="s">
        <v>7520</v>
      </c>
      <c r="M521" t="s">
        <v>7521</v>
      </c>
      <c r="N521" t="s">
        <v>7522</v>
      </c>
      <c r="O521" t="s">
        <v>7523</v>
      </c>
      <c r="P521" t="s">
        <v>7524</v>
      </c>
      <c r="Q521" t="s">
        <v>7525</v>
      </c>
      <c r="R521" t="s">
        <v>7526</v>
      </c>
      <c r="S521" t="s">
        <v>7527</v>
      </c>
    </row>
    <row r="522" spans="1:19" x14ac:dyDescent="0.25">
      <c r="A522" t="s">
        <v>7541</v>
      </c>
      <c r="B522" t="s">
        <v>7542</v>
      </c>
      <c r="C522" t="s">
        <v>7543</v>
      </c>
      <c r="D522">
        <v>868</v>
      </c>
      <c r="F522" t="s">
        <v>1965</v>
      </c>
      <c r="G522">
        <v>2.00769230769231E-2</v>
      </c>
      <c r="H522">
        <v>-2.1550571441650401</v>
      </c>
      <c r="I522" s="1">
        <f t="shared" si="8"/>
        <v>-4.4538628838872842</v>
      </c>
      <c r="J522" t="s">
        <v>7531</v>
      </c>
      <c r="K522" t="s">
        <v>7532</v>
      </c>
      <c r="L522" t="s">
        <v>7533</v>
      </c>
      <c r="M522" t="s">
        <v>7534</v>
      </c>
      <c r="N522" t="s">
        <v>7535</v>
      </c>
      <c r="O522" t="s">
        <v>7536</v>
      </c>
      <c r="P522" t="s">
        <v>7537</v>
      </c>
      <c r="Q522" t="s">
        <v>7538</v>
      </c>
      <c r="R522" t="s">
        <v>7539</v>
      </c>
      <c r="S522" t="s">
        <v>7540</v>
      </c>
    </row>
    <row r="523" spans="1:19" x14ac:dyDescent="0.25">
      <c r="A523" t="s">
        <v>7554</v>
      </c>
      <c r="B523" t="s">
        <v>7555</v>
      </c>
      <c r="C523" t="s">
        <v>7556</v>
      </c>
      <c r="D523">
        <v>869</v>
      </c>
      <c r="G523">
        <v>0.14578354978354999</v>
      </c>
      <c r="H523">
        <v>0.64119796752929703</v>
      </c>
      <c r="I523" s="1">
        <f t="shared" si="8"/>
        <v>1.5596236830916526</v>
      </c>
      <c r="J523" t="s">
        <v>7544</v>
      </c>
      <c r="K523" t="s">
        <v>7545</v>
      </c>
      <c r="L523" t="s">
        <v>7546</v>
      </c>
      <c r="M523" t="s">
        <v>7547</v>
      </c>
      <c r="N523" t="s">
        <v>7548</v>
      </c>
      <c r="O523" t="s">
        <v>7549</v>
      </c>
      <c r="P523" t="s">
        <v>7550</v>
      </c>
      <c r="Q523" t="s">
        <v>7551</v>
      </c>
      <c r="R523" t="s">
        <v>7552</v>
      </c>
      <c r="S523" t="s">
        <v>7553</v>
      </c>
    </row>
    <row r="524" spans="1:19" x14ac:dyDescent="0.25">
      <c r="A524" t="s">
        <v>1234</v>
      </c>
      <c r="B524" t="s">
        <v>1235</v>
      </c>
      <c r="C524" t="s">
        <v>1236</v>
      </c>
      <c r="D524">
        <v>870</v>
      </c>
      <c r="F524" t="s">
        <v>1965</v>
      </c>
      <c r="G524">
        <v>9.3421052631578998E-3</v>
      </c>
      <c r="H524">
        <v>1.5109241485595699</v>
      </c>
      <c r="I524" s="1">
        <f t="shared" si="8"/>
        <v>2.8499253860770368</v>
      </c>
      <c r="J524" t="s">
        <v>1224</v>
      </c>
      <c r="K524" t="s">
        <v>1225</v>
      </c>
      <c r="L524" t="s">
        <v>1226</v>
      </c>
      <c r="M524" t="s">
        <v>1227</v>
      </c>
      <c r="N524" t="s">
        <v>1228</v>
      </c>
      <c r="O524" t="s">
        <v>1229</v>
      </c>
      <c r="P524" t="s">
        <v>1230</v>
      </c>
      <c r="Q524" t="s">
        <v>1231</v>
      </c>
      <c r="R524" t="s">
        <v>1232</v>
      </c>
      <c r="S524" t="s">
        <v>1233</v>
      </c>
    </row>
    <row r="525" spans="1:19" x14ac:dyDescent="0.25">
      <c r="A525" t="s">
        <v>7567</v>
      </c>
      <c r="B525" t="s">
        <v>7568</v>
      </c>
      <c r="C525" t="s">
        <v>7569</v>
      </c>
      <c r="D525">
        <v>871</v>
      </c>
      <c r="G525">
        <v>0.39761744966443002</v>
      </c>
      <c r="H525">
        <v>0.30929832458496098</v>
      </c>
      <c r="I525" s="1">
        <f t="shared" si="8"/>
        <v>1.2391048969299896</v>
      </c>
      <c r="J525" t="s">
        <v>7557</v>
      </c>
      <c r="K525" t="s">
        <v>7558</v>
      </c>
      <c r="L525" t="s">
        <v>7559</v>
      </c>
      <c r="M525" t="s">
        <v>7560</v>
      </c>
      <c r="N525" t="s">
        <v>7561</v>
      </c>
      <c r="O525" t="s">
        <v>7562</v>
      </c>
      <c r="P525" t="s">
        <v>7563</v>
      </c>
      <c r="Q525" t="s">
        <v>7564</v>
      </c>
      <c r="R525" t="s">
        <v>7565</v>
      </c>
      <c r="S525" t="s">
        <v>7566</v>
      </c>
    </row>
    <row r="526" spans="1:19" x14ac:dyDescent="0.25">
      <c r="A526" t="s">
        <v>7580</v>
      </c>
      <c r="B526" t="s">
        <v>7581</v>
      </c>
      <c r="C526" t="s">
        <v>7582</v>
      </c>
      <c r="D526">
        <v>872</v>
      </c>
      <c r="F526" t="s">
        <v>1965</v>
      </c>
      <c r="G526">
        <v>3.0588235294117601E-3</v>
      </c>
      <c r="H526">
        <v>-0.75620803833007799</v>
      </c>
      <c r="I526" s="1">
        <f t="shared" si="8"/>
        <v>-1.6890453196188624</v>
      </c>
      <c r="J526" t="s">
        <v>7570</v>
      </c>
      <c r="K526" t="s">
        <v>7571</v>
      </c>
      <c r="L526" t="s">
        <v>7572</v>
      </c>
      <c r="M526" t="s">
        <v>7573</v>
      </c>
      <c r="N526" t="s">
        <v>7574</v>
      </c>
      <c r="O526" t="s">
        <v>7575</v>
      </c>
      <c r="P526" t="s">
        <v>7576</v>
      </c>
      <c r="Q526" t="s">
        <v>7577</v>
      </c>
      <c r="R526" t="s">
        <v>7578</v>
      </c>
      <c r="S526" t="s">
        <v>7579</v>
      </c>
    </row>
    <row r="527" spans="1:19" x14ac:dyDescent="0.25">
      <c r="A527" t="s">
        <v>1247</v>
      </c>
      <c r="B527" t="s">
        <v>1248</v>
      </c>
      <c r="C527" t="s">
        <v>1249</v>
      </c>
      <c r="D527">
        <v>873</v>
      </c>
      <c r="F527" t="s">
        <v>1965</v>
      </c>
      <c r="G527">
        <v>5.3333333333333297E-3</v>
      </c>
      <c r="H527">
        <v>2.23727569580078</v>
      </c>
      <c r="I527" s="1">
        <f t="shared" si="8"/>
        <v>4.7150585823254874</v>
      </c>
      <c r="J527" t="s">
        <v>1237</v>
      </c>
      <c r="K527" t="s">
        <v>1238</v>
      </c>
      <c r="L527" t="s">
        <v>1239</v>
      </c>
      <c r="M527" t="s">
        <v>1240</v>
      </c>
      <c r="N527" t="s">
        <v>1241</v>
      </c>
      <c r="O527" t="s">
        <v>1242</v>
      </c>
      <c r="P527" t="s">
        <v>1243</v>
      </c>
      <c r="Q527" t="s">
        <v>1244</v>
      </c>
      <c r="R527" t="s">
        <v>1245</v>
      </c>
      <c r="S527" t="s">
        <v>1246</v>
      </c>
    </row>
    <row r="528" spans="1:19" x14ac:dyDescent="0.25">
      <c r="A528" t="s">
        <v>7593</v>
      </c>
      <c r="B528" t="s">
        <v>7594</v>
      </c>
      <c r="C528" t="s">
        <v>7595</v>
      </c>
      <c r="D528">
        <v>874</v>
      </c>
      <c r="G528">
        <v>0.20224277456647399</v>
      </c>
      <c r="H528">
        <v>-0.60607795715332002</v>
      </c>
      <c r="I528" s="1">
        <f t="shared" si="8"/>
        <v>-1.5221156273239493</v>
      </c>
      <c r="J528" t="s">
        <v>7583</v>
      </c>
      <c r="K528" t="s">
        <v>7584</v>
      </c>
      <c r="L528" t="s">
        <v>7585</v>
      </c>
      <c r="M528" t="s">
        <v>7586</v>
      </c>
      <c r="N528" t="s">
        <v>7587</v>
      </c>
      <c r="O528" t="s">
        <v>7588</v>
      </c>
      <c r="P528" t="s">
        <v>7589</v>
      </c>
      <c r="Q528" t="s">
        <v>7590</v>
      </c>
      <c r="R528" t="s">
        <v>7591</v>
      </c>
      <c r="S528" t="s">
        <v>7592</v>
      </c>
    </row>
    <row r="529" spans="1:19" x14ac:dyDescent="0.25">
      <c r="A529" t="s">
        <v>7606</v>
      </c>
      <c r="B529" t="s">
        <v>7607</v>
      </c>
      <c r="C529" t="s">
        <v>7608</v>
      </c>
      <c r="D529">
        <v>875</v>
      </c>
      <c r="G529">
        <v>0.39428764805414601</v>
      </c>
      <c r="H529">
        <v>-0.39337730407714799</v>
      </c>
      <c r="I529" s="1">
        <f t="shared" si="8"/>
        <v>-1.3134645873009361</v>
      </c>
      <c r="J529" t="s">
        <v>7596</v>
      </c>
      <c r="K529" t="s">
        <v>7597</v>
      </c>
      <c r="L529" t="s">
        <v>7598</v>
      </c>
      <c r="M529" t="s">
        <v>7599</v>
      </c>
      <c r="N529" t="s">
        <v>7600</v>
      </c>
      <c r="O529" t="s">
        <v>7601</v>
      </c>
      <c r="P529" t="s">
        <v>7602</v>
      </c>
      <c r="Q529" t="s">
        <v>7603</v>
      </c>
      <c r="R529" t="s">
        <v>7604</v>
      </c>
      <c r="S529" t="s">
        <v>7605</v>
      </c>
    </row>
    <row r="530" spans="1:19" x14ac:dyDescent="0.25">
      <c r="A530" t="s">
        <v>7619</v>
      </c>
      <c r="B530" t="s">
        <v>7620</v>
      </c>
      <c r="C530" t="s">
        <v>7621</v>
      </c>
      <c r="D530">
        <v>876</v>
      </c>
      <c r="F530" t="s">
        <v>1965</v>
      </c>
      <c r="G530">
        <v>2.3687943262411301E-2</v>
      </c>
      <c r="H530">
        <v>-1.15529136657715</v>
      </c>
      <c r="I530" s="1">
        <f t="shared" si="8"/>
        <v>-2.2272930149596002</v>
      </c>
      <c r="J530" t="s">
        <v>7609</v>
      </c>
      <c r="K530" t="s">
        <v>7610</v>
      </c>
      <c r="L530" t="s">
        <v>7611</v>
      </c>
      <c r="M530" t="s">
        <v>7612</v>
      </c>
      <c r="N530" t="s">
        <v>7613</v>
      </c>
      <c r="O530" t="s">
        <v>7614</v>
      </c>
      <c r="P530" t="s">
        <v>7615</v>
      </c>
      <c r="Q530" t="s">
        <v>7616</v>
      </c>
      <c r="R530" t="s">
        <v>7617</v>
      </c>
      <c r="S530" t="s">
        <v>7618</v>
      </c>
    </row>
    <row r="531" spans="1:19" x14ac:dyDescent="0.25">
      <c r="A531" t="s">
        <v>7632</v>
      </c>
      <c r="B531" t="s">
        <v>7633</v>
      </c>
      <c r="C531" t="s">
        <v>7634</v>
      </c>
      <c r="D531">
        <v>877</v>
      </c>
      <c r="G531">
        <v>0.69562264150943398</v>
      </c>
      <c r="H531">
        <v>0.14967803955078099</v>
      </c>
      <c r="I531" s="1">
        <f t="shared" si="8"/>
        <v>1.1093218815397836</v>
      </c>
      <c r="J531" t="s">
        <v>7622</v>
      </c>
      <c r="K531" t="s">
        <v>7623</v>
      </c>
      <c r="L531" t="s">
        <v>7624</v>
      </c>
      <c r="M531" t="s">
        <v>7625</v>
      </c>
      <c r="N531" t="s">
        <v>7626</v>
      </c>
      <c r="O531" t="s">
        <v>7627</v>
      </c>
      <c r="P531" t="s">
        <v>7628</v>
      </c>
      <c r="Q531" t="s">
        <v>7629</v>
      </c>
      <c r="R531" t="s">
        <v>7630</v>
      </c>
      <c r="S531" t="s">
        <v>7631</v>
      </c>
    </row>
    <row r="532" spans="1:19" x14ac:dyDescent="0.25">
      <c r="A532" t="s">
        <v>7645</v>
      </c>
      <c r="B532" t="s">
        <v>7646</v>
      </c>
      <c r="C532" t="s">
        <v>7647</v>
      </c>
      <c r="D532">
        <v>878</v>
      </c>
      <c r="G532">
        <v>0.139702407002188</v>
      </c>
      <c r="H532">
        <v>-0.36274490356445299</v>
      </c>
      <c r="I532" s="1">
        <f t="shared" si="8"/>
        <v>-1.2858700965810965</v>
      </c>
      <c r="J532" t="s">
        <v>7635</v>
      </c>
      <c r="K532" t="s">
        <v>7636</v>
      </c>
      <c r="L532" t="s">
        <v>7637</v>
      </c>
      <c r="M532" t="s">
        <v>7638</v>
      </c>
      <c r="N532" t="s">
        <v>7639</v>
      </c>
      <c r="O532" t="s">
        <v>7640</v>
      </c>
      <c r="P532" t="s">
        <v>7641</v>
      </c>
      <c r="Q532" t="s">
        <v>7642</v>
      </c>
      <c r="R532" t="s">
        <v>7643</v>
      </c>
      <c r="S532" t="s">
        <v>7644</v>
      </c>
    </row>
    <row r="533" spans="1:19" x14ac:dyDescent="0.25">
      <c r="A533" t="s">
        <v>7658</v>
      </c>
      <c r="B533" t="s">
        <v>7659</v>
      </c>
      <c r="C533" t="s">
        <v>7660</v>
      </c>
      <c r="D533">
        <v>879</v>
      </c>
      <c r="F533" t="s">
        <v>1965</v>
      </c>
      <c r="G533">
        <v>3.0476190476190499E-3</v>
      </c>
      <c r="H533">
        <v>-0.87599983215332</v>
      </c>
      <c r="I533" s="1">
        <f t="shared" si="8"/>
        <v>-1.8352795511017927</v>
      </c>
      <c r="J533" t="s">
        <v>7648</v>
      </c>
      <c r="K533" t="s">
        <v>7649</v>
      </c>
      <c r="L533" t="s">
        <v>7650</v>
      </c>
      <c r="M533" t="s">
        <v>7651</v>
      </c>
      <c r="N533" t="s">
        <v>7652</v>
      </c>
      <c r="O533" t="s">
        <v>7653</v>
      </c>
      <c r="P533" t="s">
        <v>7654</v>
      </c>
      <c r="Q533" t="s">
        <v>7655</v>
      </c>
      <c r="R533" t="s">
        <v>7656</v>
      </c>
      <c r="S533" t="s">
        <v>7657</v>
      </c>
    </row>
    <row r="534" spans="1:19" x14ac:dyDescent="0.25">
      <c r="A534" t="s">
        <v>7671</v>
      </c>
      <c r="B534" t="s">
        <v>7672</v>
      </c>
      <c r="C534" t="s">
        <v>7673</v>
      </c>
      <c r="D534">
        <v>880</v>
      </c>
      <c r="G534">
        <v>0.105529411764706</v>
      </c>
      <c r="H534">
        <v>-0.23489532470703101</v>
      </c>
      <c r="I534" s="1">
        <f t="shared" si="8"/>
        <v>-1.1768213493959965</v>
      </c>
      <c r="J534" t="s">
        <v>7661</v>
      </c>
      <c r="K534" t="s">
        <v>7662</v>
      </c>
      <c r="L534" t="s">
        <v>7663</v>
      </c>
      <c r="M534" t="s">
        <v>7664</v>
      </c>
      <c r="N534" t="s">
        <v>7665</v>
      </c>
      <c r="O534" t="s">
        <v>7666</v>
      </c>
      <c r="P534" t="s">
        <v>7667</v>
      </c>
      <c r="Q534" t="s">
        <v>7668</v>
      </c>
      <c r="R534" t="s">
        <v>7669</v>
      </c>
      <c r="S534" t="s">
        <v>7670</v>
      </c>
    </row>
    <row r="535" spans="1:19" x14ac:dyDescent="0.25">
      <c r="A535" t="s">
        <v>7684</v>
      </c>
      <c r="B535" t="s">
        <v>7685</v>
      </c>
      <c r="C535" t="s">
        <v>7686</v>
      </c>
      <c r="D535">
        <v>881</v>
      </c>
      <c r="F535" t="s">
        <v>1965</v>
      </c>
      <c r="G535">
        <v>1.04795321637427E-2</v>
      </c>
      <c r="H535">
        <v>-1.04442825317383</v>
      </c>
      <c r="I535" s="1">
        <f t="shared" si="8"/>
        <v>-2.0625487988279301</v>
      </c>
      <c r="J535" t="s">
        <v>7674</v>
      </c>
      <c r="K535" t="s">
        <v>7675</v>
      </c>
      <c r="L535" t="s">
        <v>7676</v>
      </c>
      <c r="M535" t="s">
        <v>7677</v>
      </c>
      <c r="N535" t="s">
        <v>7678</v>
      </c>
      <c r="O535" t="s">
        <v>7679</v>
      </c>
      <c r="P535" t="s">
        <v>7680</v>
      </c>
      <c r="Q535" t="s">
        <v>7681</v>
      </c>
      <c r="R535" t="s">
        <v>7682</v>
      </c>
      <c r="S535" t="s">
        <v>7683</v>
      </c>
    </row>
    <row r="536" spans="1:19" x14ac:dyDescent="0.25">
      <c r="A536" t="s">
        <v>7697</v>
      </c>
      <c r="B536" t="s">
        <v>7698</v>
      </c>
      <c r="C536" t="s">
        <v>7699</v>
      </c>
      <c r="D536">
        <v>882</v>
      </c>
      <c r="G536">
        <v>8.4417302798982199E-2</v>
      </c>
      <c r="H536">
        <v>0.34695701599121098</v>
      </c>
      <c r="I536" s="1">
        <f t="shared" si="8"/>
        <v>1.2718751116209974</v>
      </c>
      <c r="J536" t="s">
        <v>7687</v>
      </c>
      <c r="K536" t="s">
        <v>7688</v>
      </c>
      <c r="L536" t="s">
        <v>7689</v>
      </c>
      <c r="M536" t="s">
        <v>7690</v>
      </c>
      <c r="N536" t="s">
        <v>7691</v>
      </c>
      <c r="O536" t="s">
        <v>7692</v>
      </c>
      <c r="P536" t="s">
        <v>7693</v>
      </c>
      <c r="Q536" t="s">
        <v>7694</v>
      </c>
      <c r="R536" t="s">
        <v>7695</v>
      </c>
      <c r="S536" t="s">
        <v>7696</v>
      </c>
    </row>
    <row r="537" spans="1:19" x14ac:dyDescent="0.25">
      <c r="A537" t="s">
        <v>7710</v>
      </c>
      <c r="B537" t="s">
        <v>7711</v>
      </c>
      <c r="C537" t="s">
        <v>7712</v>
      </c>
      <c r="D537">
        <v>885</v>
      </c>
      <c r="F537" t="s">
        <v>1965</v>
      </c>
      <c r="G537">
        <v>2.66666666666667E-3</v>
      </c>
      <c r="H537">
        <v>-1.1496944427490201</v>
      </c>
      <c r="I537" s="1">
        <f t="shared" si="8"/>
        <v>-2.2186689888267468</v>
      </c>
      <c r="J537" t="s">
        <v>7700</v>
      </c>
      <c r="K537" t="s">
        <v>7701</v>
      </c>
      <c r="L537" t="s">
        <v>7702</v>
      </c>
      <c r="M537" t="s">
        <v>7703</v>
      </c>
      <c r="N537" t="s">
        <v>7704</v>
      </c>
      <c r="O537" t="s">
        <v>7705</v>
      </c>
      <c r="P537" t="s">
        <v>7706</v>
      </c>
      <c r="Q537" t="s">
        <v>7707</v>
      </c>
      <c r="R537" t="s">
        <v>7708</v>
      </c>
      <c r="S537" t="s">
        <v>7709</v>
      </c>
    </row>
    <row r="538" spans="1:19" x14ac:dyDescent="0.25">
      <c r="A538" t="s">
        <v>1260</v>
      </c>
      <c r="B538" t="s">
        <v>1261</v>
      </c>
      <c r="C538" t="s">
        <v>1262</v>
      </c>
      <c r="D538">
        <v>886</v>
      </c>
      <c r="F538" t="s">
        <v>1965</v>
      </c>
      <c r="G538">
        <v>1.29082125603865E-2</v>
      </c>
      <c r="H538">
        <v>1.3614696502685499</v>
      </c>
      <c r="I538" s="1">
        <f t="shared" si="8"/>
        <v>2.5694679381111905</v>
      </c>
      <c r="J538" t="s">
        <v>1250</v>
      </c>
      <c r="K538" t="s">
        <v>1251</v>
      </c>
      <c r="L538" t="s">
        <v>1252</v>
      </c>
      <c r="M538" t="s">
        <v>1253</v>
      </c>
      <c r="N538" t="s">
        <v>1254</v>
      </c>
      <c r="O538" t="s">
        <v>1255</v>
      </c>
      <c r="P538" t="s">
        <v>1256</v>
      </c>
      <c r="Q538" t="s">
        <v>1257</v>
      </c>
      <c r="R538" t="s">
        <v>1258</v>
      </c>
      <c r="S538" t="s">
        <v>1259</v>
      </c>
    </row>
    <row r="539" spans="1:19" x14ac:dyDescent="0.25">
      <c r="A539" t="s">
        <v>7723</v>
      </c>
      <c r="B539" t="s">
        <v>7724</v>
      </c>
      <c r="C539" t="s">
        <v>7725</v>
      </c>
      <c r="D539">
        <v>889</v>
      </c>
      <c r="G539">
        <v>0.388020408163265</v>
      </c>
      <c r="H539">
        <v>0.56403579711914098</v>
      </c>
      <c r="I539" s="1">
        <f t="shared" si="8"/>
        <v>1.4783991138513435</v>
      </c>
      <c r="J539" t="s">
        <v>7713</v>
      </c>
      <c r="K539" t="s">
        <v>7714</v>
      </c>
      <c r="L539" t="s">
        <v>7715</v>
      </c>
      <c r="M539" t="s">
        <v>7716</v>
      </c>
      <c r="N539" t="s">
        <v>7717</v>
      </c>
      <c r="O539" t="s">
        <v>7718</v>
      </c>
      <c r="P539" t="s">
        <v>7719</v>
      </c>
      <c r="Q539" t="s">
        <v>7720</v>
      </c>
      <c r="R539" t="s">
        <v>7721</v>
      </c>
      <c r="S539" t="s">
        <v>7722</v>
      </c>
    </row>
    <row r="540" spans="1:19" x14ac:dyDescent="0.25">
      <c r="A540" t="s">
        <v>7736</v>
      </c>
      <c r="B540" t="s">
        <v>7737</v>
      </c>
      <c r="C540" t="s">
        <v>7738</v>
      </c>
      <c r="D540">
        <v>890</v>
      </c>
      <c r="F540" t="s">
        <v>1965</v>
      </c>
      <c r="G540">
        <v>3.5862068965517198E-2</v>
      </c>
      <c r="H540">
        <v>-0.74804725646972703</v>
      </c>
      <c r="I540" s="1">
        <f t="shared" si="8"/>
        <v>-1.6795179987561084</v>
      </c>
      <c r="J540" t="s">
        <v>7726</v>
      </c>
      <c r="K540" t="s">
        <v>7727</v>
      </c>
      <c r="L540" t="s">
        <v>7728</v>
      </c>
      <c r="M540" t="s">
        <v>7729</v>
      </c>
      <c r="N540" t="s">
        <v>7730</v>
      </c>
      <c r="O540" t="s">
        <v>7731</v>
      </c>
      <c r="P540" t="s">
        <v>7732</v>
      </c>
      <c r="Q540" t="s">
        <v>7733</v>
      </c>
      <c r="R540" t="s">
        <v>7734</v>
      </c>
      <c r="S540" t="s">
        <v>7735</v>
      </c>
    </row>
    <row r="541" spans="1:19" x14ac:dyDescent="0.25">
      <c r="A541" t="s">
        <v>7749</v>
      </c>
      <c r="B541" t="s">
        <v>7750</v>
      </c>
      <c r="C541" t="s">
        <v>7751</v>
      </c>
      <c r="D541">
        <v>891</v>
      </c>
      <c r="F541" t="s">
        <v>1965</v>
      </c>
      <c r="G541">
        <v>2.7368421052631599E-3</v>
      </c>
      <c r="H541">
        <v>-0.98074569702148395</v>
      </c>
      <c r="I541" s="1">
        <f t="shared" si="8"/>
        <v>-1.9734851960741522</v>
      </c>
      <c r="J541" t="s">
        <v>7739</v>
      </c>
      <c r="K541" t="s">
        <v>7740</v>
      </c>
      <c r="L541" t="s">
        <v>7741</v>
      </c>
      <c r="M541" t="s">
        <v>7742</v>
      </c>
      <c r="N541" t="s">
        <v>7743</v>
      </c>
      <c r="O541" t="s">
        <v>7744</v>
      </c>
      <c r="P541" t="s">
        <v>7745</v>
      </c>
      <c r="Q541" t="s">
        <v>7746</v>
      </c>
      <c r="R541" t="s">
        <v>7747</v>
      </c>
      <c r="S541" t="s">
        <v>7748</v>
      </c>
    </row>
    <row r="542" spans="1:19" x14ac:dyDescent="0.25">
      <c r="A542" t="s">
        <v>1273</v>
      </c>
      <c r="B542" t="s">
        <v>1274</v>
      </c>
      <c r="C542" t="s">
        <v>1275</v>
      </c>
      <c r="D542">
        <v>896</v>
      </c>
      <c r="F542" t="s">
        <v>1965</v>
      </c>
      <c r="G542">
        <v>2.3632508833922299E-2</v>
      </c>
      <c r="H542">
        <v>1.0471782684326201</v>
      </c>
      <c r="I542" s="1">
        <f t="shared" si="8"/>
        <v>2.0664841073082263</v>
      </c>
      <c r="J542" t="s">
        <v>1263</v>
      </c>
      <c r="K542" t="s">
        <v>1264</v>
      </c>
      <c r="L542" t="s">
        <v>1265</v>
      </c>
      <c r="M542" t="s">
        <v>1266</v>
      </c>
      <c r="N542" t="s">
        <v>1267</v>
      </c>
      <c r="O542" t="s">
        <v>1268</v>
      </c>
      <c r="P542" t="s">
        <v>1269</v>
      </c>
      <c r="Q542" t="s">
        <v>1270</v>
      </c>
      <c r="R542" t="s">
        <v>1271</v>
      </c>
      <c r="S542" t="s">
        <v>1272</v>
      </c>
    </row>
    <row r="543" spans="1:19" x14ac:dyDescent="0.25">
      <c r="A543" t="s">
        <v>7762</v>
      </c>
      <c r="B543" t="s">
        <v>7763</v>
      </c>
      <c r="C543" t="s">
        <v>7764</v>
      </c>
      <c r="D543">
        <v>897</v>
      </c>
      <c r="G543">
        <v>0.11569014084507</v>
      </c>
      <c r="H543">
        <v>-1.1430351257324201</v>
      </c>
      <c r="I543" s="1">
        <f t="shared" si="8"/>
        <v>-2.2084514635072159</v>
      </c>
      <c r="J543" t="s">
        <v>7752</v>
      </c>
      <c r="K543" t="s">
        <v>7753</v>
      </c>
      <c r="L543" t="s">
        <v>7754</v>
      </c>
      <c r="M543" t="s">
        <v>7755</v>
      </c>
      <c r="N543" t="s">
        <v>7756</v>
      </c>
      <c r="O543" t="s">
        <v>7757</v>
      </c>
      <c r="P543" t="s">
        <v>7758</v>
      </c>
      <c r="Q543" t="s">
        <v>7759</v>
      </c>
      <c r="R543" t="s">
        <v>7760</v>
      </c>
      <c r="S543" t="s">
        <v>7761</v>
      </c>
    </row>
    <row r="544" spans="1:19" x14ac:dyDescent="0.25">
      <c r="A544" t="s">
        <v>1286</v>
      </c>
      <c r="B544" t="s">
        <v>1287</v>
      </c>
      <c r="C544" t="s">
        <v>1288</v>
      </c>
      <c r="D544">
        <v>899</v>
      </c>
      <c r="F544" t="s">
        <v>1965</v>
      </c>
      <c r="G544">
        <v>7.6842105263157899E-3</v>
      </c>
      <c r="H544">
        <v>1.1252376556396499</v>
      </c>
      <c r="I544" s="1">
        <f t="shared" si="8"/>
        <v>2.1813747743359122</v>
      </c>
      <c r="J544" t="s">
        <v>1276</v>
      </c>
      <c r="K544" t="s">
        <v>1277</v>
      </c>
      <c r="L544" t="s">
        <v>1278</v>
      </c>
      <c r="M544" t="s">
        <v>1279</v>
      </c>
      <c r="N544" t="s">
        <v>1280</v>
      </c>
      <c r="O544" t="s">
        <v>1281</v>
      </c>
      <c r="P544" t="s">
        <v>1282</v>
      </c>
      <c r="Q544" t="s">
        <v>1283</v>
      </c>
      <c r="R544" t="s">
        <v>1284</v>
      </c>
      <c r="S544" t="s">
        <v>1285</v>
      </c>
    </row>
    <row r="545" spans="1:19" x14ac:dyDescent="0.25">
      <c r="A545" t="s">
        <v>7775</v>
      </c>
      <c r="B545" t="s">
        <v>7776</v>
      </c>
      <c r="C545" t="s">
        <v>7777</v>
      </c>
      <c r="D545">
        <v>900</v>
      </c>
      <c r="G545">
        <v>0.33781370826010498</v>
      </c>
      <c r="H545">
        <v>0.61887130737304696</v>
      </c>
      <c r="I545" s="1">
        <f t="shared" si="8"/>
        <v>1.5356732770339296</v>
      </c>
      <c r="J545" t="s">
        <v>7765</v>
      </c>
      <c r="K545" t="s">
        <v>7766</v>
      </c>
      <c r="L545" t="s">
        <v>7767</v>
      </c>
      <c r="M545" t="s">
        <v>7768</v>
      </c>
      <c r="N545" t="s">
        <v>7769</v>
      </c>
      <c r="O545" t="s">
        <v>7770</v>
      </c>
      <c r="P545" t="s">
        <v>7771</v>
      </c>
      <c r="Q545" t="s">
        <v>7772</v>
      </c>
      <c r="R545" t="s">
        <v>7773</v>
      </c>
      <c r="S545" t="s">
        <v>7774</v>
      </c>
    </row>
    <row r="546" spans="1:19" x14ac:dyDescent="0.25">
      <c r="A546" t="s">
        <v>7788</v>
      </c>
      <c r="B546" t="s">
        <v>7789</v>
      </c>
      <c r="C546" t="s">
        <v>7790</v>
      </c>
      <c r="D546">
        <v>903</v>
      </c>
      <c r="G546">
        <v>5.3461756373937699E-2</v>
      </c>
      <c r="H546">
        <v>-0.97171096801757795</v>
      </c>
      <c r="I546" s="1">
        <f t="shared" si="8"/>
        <v>-1.9611650654665636</v>
      </c>
      <c r="J546" t="s">
        <v>7778</v>
      </c>
      <c r="K546" t="s">
        <v>7779</v>
      </c>
      <c r="L546" t="s">
        <v>7780</v>
      </c>
      <c r="M546" t="s">
        <v>7781</v>
      </c>
      <c r="N546" t="s">
        <v>7782</v>
      </c>
      <c r="O546" t="s">
        <v>7783</v>
      </c>
      <c r="P546" t="s">
        <v>7784</v>
      </c>
      <c r="Q546" t="s">
        <v>7785</v>
      </c>
      <c r="R546" t="s">
        <v>7786</v>
      </c>
      <c r="S546" t="s">
        <v>7787</v>
      </c>
    </row>
    <row r="547" spans="1:19" x14ac:dyDescent="0.25">
      <c r="A547" t="s">
        <v>1299</v>
      </c>
      <c r="B547" t="s">
        <v>1300</v>
      </c>
      <c r="C547" t="s">
        <v>1301</v>
      </c>
      <c r="D547">
        <v>904</v>
      </c>
      <c r="F547" t="s">
        <v>1965</v>
      </c>
      <c r="G547">
        <v>1.06077348066298E-2</v>
      </c>
      <c r="H547">
        <v>1.02354545593262</v>
      </c>
      <c r="I547" s="1">
        <f t="shared" si="8"/>
        <v>2.0329087453711576</v>
      </c>
      <c r="J547" t="s">
        <v>1289</v>
      </c>
      <c r="K547" t="s">
        <v>1290</v>
      </c>
      <c r="L547" t="s">
        <v>1291</v>
      </c>
      <c r="M547" t="s">
        <v>1292</v>
      </c>
      <c r="N547" t="s">
        <v>1293</v>
      </c>
      <c r="O547" t="s">
        <v>1294</v>
      </c>
      <c r="P547" t="s">
        <v>1295</v>
      </c>
      <c r="Q547" t="s">
        <v>1296</v>
      </c>
      <c r="R547" t="s">
        <v>1297</v>
      </c>
      <c r="S547" t="s">
        <v>1298</v>
      </c>
    </row>
    <row r="548" spans="1:19" x14ac:dyDescent="0.25">
      <c r="A548" t="s">
        <v>7801</v>
      </c>
      <c r="B548" t="s">
        <v>7802</v>
      </c>
      <c r="C548" t="s">
        <v>7803</v>
      </c>
      <c r="D548">
        <v>905</v>
      </c>
      <c r="G548">
        <v>0.79256011315417296</v>
      </c>
      <c r="H548">
        <v>-0.125863265991211</v>
      </c>
      <c r="I548" s="1">
        <f t="shared" si="8"/>
        <v>-1.0911604554657621</v>
      </c>
      <c r="J548" t="s">
        <v>7791</v>
      </c>
      <c r="K548" t="s">
        <v>7792</v>
      </c>
      <c r="L548" t="s">
        <v>7793</v>
      </c>
      <c r="M548" t="s">
        <v>7794</v>
      </c>
      <c r="N548" t="s">
        <v>7795</v>
      </c>
      <c r="O548" t="s">
        <v>7796</v>
      </c>
      <c r="P548" t="s">
        <v>7797</v>
      </c>
      <c r="Q548" t="s">
        <v>7798</v>
      </c>
      <c r="R548" t="s">
        <v>7799</v>
      </c>
      <c r="S548" t="s">
        <v>7800</v>
      </c>
    </row>
    <row r="549" spans="1:19" x14ac:dyDescent="0.25">
      <c r="A549" t="s">
        <v>7814</v>
      </c>
      <c r="B549" t="s">
        <v>7815</v>
      </c>
      <c r="C549" t="s">
        <v>7816</v>
      </c>
      <c r="D549">
        <v>906</v>
      </c>
      <c r="F549" t="s">
        <v>1965</v>
      </c>
      <c r="G549">
        <v>2.0318181818181801E-2</v>
      </c>
      <c r="H549">
        <v>-1.2117477416992199</v>
      </c>
      <c r="I549" s="1">
        <f t="shared" si="8"/>
        <v>-2.3161805878714605</v>
      </c>
      <c r="J549" t="s">
        <v>7804</v>
      </c>
      <c r="K549" t="s">
        <v>7805</v>
      </c>
      <c r="L549" t="s">
        <v>7806</v>
      </c>
      <c r="M549" t="s">
        <v>7807</v>
      </c>
      <c r="N549" t="s">
        <v>7808</v>
      </c>
      <c r="O549" t="s">
        <v>7809</v>
      </c>
      <c r="P549" t="s">
        <v>7810</v>
      </c>
      <c r="Q549" t="s">
        <v>7811</v>
      </c>
      <c r="R549" t="s">
        <v>7812</v>
      </c>
      <c r="S549" t="s">
        <v>7813</v>
      </c>
    </row>
    <row r="550" spans="1:19" x14ac:dyDescent="0.25">
      <c r="A550" t="s">
        <v>7826</v>
      </c>
      <c r="B550" t="s">
        <v>7827</v>
      </c>
      <c r="C550" t="s">
        <v>7828</v>
      </c>
      <c r="D550">
        <v>907</v>
      </c>
      <c r="F550" t="s">
        <v>1965</v>
      </c>
      <c r="G550">
        <v>9.6944444444444396E-3</v>
      </c>
      <c r="H550">
        <v>-1.6537162780761701</v>
      </c>
      <c r="I550" s="1">
        <f t="shared" si="8"/>
        <v>-3.1464309401479023</v>
      </c>
      <c r="J550" t="s">
        <v>7817</v>
      </c>
      <c r="K550" t="s">
        <v>7818</v>
      </c>
      <c r="L550" t="s">
        <v>7819</v>
      </c>
      <c r="M550" t="s">
        <v>7820</v>
      </c>
      <c r="N550" t="s">
        <v>7821</v>
      </c>
      <c r="O550" t="s">
        <v>7822</v>
      </c>
      <c r="P550" t="s">
        <v>7823</v>
      </c>
      <c r="Q550" t="s">
        <v>7824</v>
      </c>
      <c r="R550" t="s">
        <v>6392</v>
      </c>
      <c r="S550" t="s">
        <v>7825</v>
      </c>
    </row>
    <row r="551" spans="1:19" x14ac:dyDescent="0.25">
      <c r="A551" t="s">
        <v>7839</v>
      </c>
      <c r="B551" t="s">
        <v>7840</v>
      </c>
      <c r="C551" t="s">
        <v>7841</v>
      </c>
      <c r="D551">
        <v>909</v>
      </c>
      <c r="G551">
        <v>0.36786135181975699</v>
      </c>
      <c r="H551">
        <v>0.44818725585937502</v>
      </c>
      <c r="I551" s="1">
        <f t="shared" si="8"/>
        <v>1.364324907127088</v>
      </c>
      <c r="J551" t="s">
        <v>7829</v>
      </c>
      <c r="K551" t="s">
        <v>7830</v>
      </c>
      <c r="L551" t="s">
        <v>7831</v>
      </c>
      <c r="M551" t="s">
        <v>7832</v>
      </c>
      <c r="N551" t="s">
        <v>7833</v>
      </c>
      <c r="O551" t="s">
        <v>7834</v>
      </c>
      <c r="P551" t="s">
        <v>7835</v>
      </c>
      <c r="Q551" t="s">
        <v>7836</v>
      </c>
      <c r="R551" t="s">
        <v>7837</v>
      </c>
      <c r="S551" t="s">
        <v>7838</v>
      </c>
    </row>
    <row r="552" spans="1:19" x14ac:dyDescent="0.25">
      <c r="A552" t="s">
        <v>7852</v>
      </c>
      <c r="B552" t="s">
        <v>7853</v>
      </c>
      <c r="C552" t="s">
        <v>7854</v>
      </c>
      <c r="D552">
        <v>911</v>
      </c>
      <c r="G552">
        <v>0.995780964797914</v>
      </c>
      <c r="H552">
        <v>-2.1556854248048199E-3</v>
      </c>
      <c r="I552" s="1">
        <f t="shared" si="8"/>
        <v>-1.0014953241582831</v>
      </c>
      <c r="J552" t="s">
        <v>7842</v>
      </c>
      <c r="K552" t="s">
        <v>7843</v>
      </c>
      <c r="L552" t="s">
        <v>7844</v>
      </c>
      <c r="M552" t="s">
        <v>7845</v>
      </c>
      <c r="N552" t="s">
        <v>7846</v>
      </c>
      <c r="O552" t="s">
        <v>7847</v>
      </c>
      <c r="P552" t="s">
        <v>7848</v>
      </c>
      <c r="Q552" t="s">
        <v>7849</v>
      </c>
      <c r="R552" t="s">
        <v>7850</v>
      </c>
      <c r="S552" t="s">
        <v>7851</v>
      </c>
    </row>
    <row r="553" spans="1:19" x14ac:dyDescent="0.25">
      <c r="A553" t="s">
        <v>7865</v>
      </c>
      <c r="B553" t="s">
        <v>7866</v>
      </c>
      <c r="C553" t="s">
        <v>7867</v>
      </c>
      <c r="D553">
        <v>912</v>
      </c>
      <c r="G553">
        <v>0.160580912863071</v>
      </c>
      <c r="H553">
        <v>0.38953666687011701</v>
      </c>
      <c r="I553" s="1">
        <f t="shared" si="8"/>
        <v>1.3099726280359785</v>
      </c>
      <c r="J553" t="s">
        <v>7855</v>
      </c>
      <c r="K553" t="s">
        <v>7856</v>
      </c>
      <c r="L553" t="s">
        <v>7857</v>
      </c>
      <c r="M553" t="s">
        <v>7858</v>
      </c>
      <c r="N553" t="s">
        <v>7859</v>
      </c>
      <c r="O553" t="s">
        <v>7860</v>
      </c>
      <c r="P553" t="s">
        <v>7861</v>
      </c>
      <c r="Q553" t="s">
        <v>7862</v>
      </c>
      <c r="R553" t="s">
        <v>7863</v>
      </c>
      <c r="S553" t="s">
        <v>7864</v>
      </c>
    </row>
    <row r="554" spans="1:19" x14ac:dyDescent="0.25">
      <c r="A554" t="s">
        <v>7878</v>
      </c>
      <c r="B554" t="s">
        <v>7879</v>
      </c>
      <c r="C554" t="s">
        <v>7880</v>
      </c>
      <c r="D554">
        <v>913</v>
      </c>
      <c r="G554">
        <v>0.95881266490765205</v>
      </c>
      <c r="H554">
        <v>2.0680236816406499E-2</v>
      </c>
      <c r="I554" s="1">
        <f t="shared" si="8"/>
        <v>1.0144376787027698</v>
      </c>
      <c r="J554" t="s">
        <v>7868</v>
      </c>
      <c r="K554" t="s">
        <v>7869</v>
      </c>
      <c r="L554" t="s">
        <v>7870</v>
      </c>
      <c r="M554" t="s">
        <v>7871</v>
      </c>
      <c r="N554" t="s">
        <v>7872</v>
      </c>
      <c r="O554" t="s">
        <v>7873</v>
      </c>
      <c r="P554" t="s">
        <v>7874</v>
      </c>
      <c r="Q554" t="s">
        <v>7875</v>
      </c>
      <c r="R554" t="s">
        <v>7876</v>
      </c>
      <c r="S554" t="s">
        <v>7877</v>
      </c>
    </row>
    <row r="555" spans="1:19" x14ac:dyDescent="0.25">
      <c r="A555" t="s">
        <v>7891</v>
      </c>
      <c r="B555" t="s">
        <v>7892</v>
      </c>
      <c r="C555" t="s">
        <v>7893</v>
      </c>
      <c r="D555">
        <v>915</v>
      </c>
      <c r="F555" t="s">
        <v>1965</v>
      </c>
      <c r="G555">
        <v>1.03515151515152E-2</v>
      </c>
      <c r="H555">
        <v>-1.45949821472168</v>
      </c>
      <c r="I555" s="1">
        <f t="shared" si="8"/>
        <v>-2.7501269453722799</v>
      </c>
      <c r="J555" t="s">
        <v>7881</v>
      </c>
      <c r="K555" t="s">
        <v>7882</v>
      </c>
      <c r="L555" t="s">
        <v>7883</v>
      </c>
      <c r="M555" t="s">
        <v>7884</v>
      </c>
      <c r="N555" t="s">
        <v>7885</v>
      </c>
      <c r="O555" t="s">
        <v>7886</v>
      </c>
      <c r="P555" t="s">
        <v>7887</v>
      </c>
      <c r="Q555" t="s">
        <v>7888</v>
      </c>
      <c r="R555" t="s">
        <v>7889</v>
      </c>
      <c r="S555" t="s">
        <v>7890</v>
      </c>
    </row>
    <row r="556" spans="1:19" x14ac:dyDescent="0.25">
      <c r="A556" t="s">
        <v>7904</v>
      </c>
      <c r="B556" t="s">
        <v>7905</v>
      </c>
      <c r="C556" t="s">
        <v>7906</v>
      </c>
      <c r="D556">
        <v>917</v>
      </c>
      <c r="G556">
        <v>0.48750866141732302</v>
      </c>
      <c r="H556">
        <v>0.209136962890625</v>
      </c>
      <c r="I556" s="1">
        <f t="shared" si="8"/>
        <v>1.155996446378601</v>
      </c>
      <c r="J556" t="s">
        <v>7894</v>
      </c>
      <c r="K556" t="s">
        <v>7895</v>
      </c>
      <c r="L556" t="s">
        <v>7896</v>
      </c>
      <c r="M556" t="s">
        <v>7897</v>
      </c>
      <c r="N556" t="s">
        <v>7898</v>
      </c>
      <c r="O556" t="s">
        <v>7899</v>
      </c>
      <c r="P556" t="s">
        <v>7900</v>
      </c>
      <c r="Q556" t="s">
        <v>7901</v>
      </c>
      <c r="R556" t="s">
        <v>7902</v>
      </c>
      <c r="S556" t="s">
        <v>7903</v>
      </c>
    </row>
    <row r="557" spans="1:19" x14ac:dyDescent="0.25">
      <c r="A557" t="s">
        <v>7917</v>
      </c>
      <c r="B557" t="s">
        <v>7918</v>
      </c>
      <c r="C557" t="s">
        <v>7919</v>
      </c>
      <c r="D557">
        <v>922</v>
      </c>
      <c r="G557">
        <v>0.50583463338533496</v>
      </c>
      <c r="H557">
        <v>-0.28748550415039098</v>
      </c>
      <c r="I557" s="1">
        <f t="shared" si="8"/>
        <v>-1.2205111747084987</v>
      </c>
      <c r="J557" t="s">
        <v>7907</v>
      </c>
      <c r="K557" t="s">
        <v>7908</v>
      </c>
      <c r="L557" t="s">
        <v>7909</v>
      </c>
      <c r="M557" t="s">
        <v>7910</v>
      </c>
      <c r="N557" t="s">
        <v>7911</v>
      </c>
      <c r="O557" t="s">
        <v>7912</v>
      </c>
      <c r="P557" t="s">
        <v>7913</v>
      </c>
      <c r="Q557" t="s">
        <v>7914</v>
      </c>
      <c r="R557" t="s">
        <v>7915</v>
      </c>
      <c r="S557" t="s">
        <v>7916</v>
      </c>
    </row>
    <row r="558" spans="1:19" x14ac:dyDescent="0.25">
      <c r="A558" t="s">
        <v>1312</v>
      </c>
      <c r="B558" t="s">
        <v>1313</v>
      </c>
      <c r="C558" t="s">
        <v>1314</v>
      </c>
      <c r="D558">
        <v>924</v>
      </c>
      <c r="F558" t="s">
        <v>1965</v>
      </c>
      <c r="G558">
        <v>1.06222222222222E-2</v>
      </c>
      <c r="H558">
        <v>0.93474769592285201</v>
      </c>
      <c r="I558" s="1">
        <f t="shared" si="8"/>
        <v>1.9115563056091178</v>
      </c>
      <c r="J558" t="s">
        <v>1302</v>
      </c>
      <c r="K558" t="s">
        <v>1303</v>
      </c>
      <c r="L558" t="s">
        <v>1304</v>
      </c>
      <c r="M558" t="s">
        <v>1305</v>
      </c>
      <c r="N558" t="s">
        <v>1306</v>
      </c>
      <c r="O558" t="s">
        <v>1307</v>
      </c>
      <c r="P558" t="s">
        <v>1308</v>
      </c>
      <c r="Q558" t="s">
        <v>1309</v>
      </c>
      <c r="R558" t="s">
        <v>1310</v>
      </c>
      <c r="S558" t="s">
        <v>1311</v>
      </c>
    </row>
    <row r="559" spans="1:19" x14ac:dyDescent="0.25">
      <c r="A559" t="s">
        <v>7930</v>
      </c>
      <c r="B559" t="s">
        <v>7931</v>
      </c>
      <c r="C559" t="s">
        <v>7932</v>
      </c>
      <c r="D559">
        <v>926</v>
      </c>
      <c r="G559">
        <v>0.957952380952381</v>
      </c>
      <c r="H559">
        <v>3.6723327636718497E-2</v>
      </c>
      <c r="I559" s="1">
        <f t="shared" si="8"/>
        <v>1.0257814075836433</v>
      </c>
      <c r="J559" t="s">
        <v>7920</v>
      </c>
      <c r="K559" t="s">
        <v>7921</v>
      </c>
      <c r="L559" t="s">
        <v>7922</v>
      </c>
      <c r="M559" t="s">
        <v>7923</v>
      </c>
      <c r="N559" t="s">
        <v>7924</v>
      </c>
      <c r="O559" t="s">
        <v>7925</v>
      </c>
      <c r="P559" t="s">
        <v>7926</v>
      </c>
      <c r="Q559" t="s">
        <v>7927</v>
      </c>
      <c r="R559" t="s">
        <v>7928</v>
      </c>
      <c r="S559" t="s">
        <v>7929</v>
      </c>
    </row>
    <row r="560" spans="1:19" x14ac:dyDescent="0.25">
      <c r="A560" t="s">
        <v>7943</v>
      </c>
      <c r="B560" t="s">
        <v>7944</v>
      </c>
      <c r="C560" t="s">
        <v>7945</v>
      </c>
      <c r="D560">
        <v>927</v>
      </c>
      <c r="G560">
        <v>0.103081481481481</v>
      </c>
      <c r="H560">
        <v>0.69601860046386699</v>
      </c>
      <c r="I560" s="1">
        <f t="shared" si="8"/>
        <v>1.620027833920026</v>
      </c>
      <c r="J560" t="s">
        <v>7933</v>
      </c>
      <c r="K560" t="s">
        <v>7934</v>
      </c>
      <c r="L560" t="s">
        <v>7935</v>
      </c>
      <c r="M560" t="s">
        <v>7936</v>
      </c>
      <c r="N560" t="s">
        <v>7937</v>
      </c>
      <c r="O560" t="s">
        <v>7938</v>
      </c>
      <c r="P560" t="s">
        <v>7939</v>
      </c>
      <c r="Q560" t="s">
        <v>7940</v>
      </c>
      <c r="R560" t="s">
        <v>7941</v>
      </c>
      <c r="S560" t="s">
        <v>7942</v>
      </c>
    </row>
    <row r="561" spans="1:19" x14ac:dyDescent="0.25">
      <c r="A561" t="s">
        <v>7956</v>
      </c>
      <c r="B561" t="s">
        <v>7957</v>
      </c>
      <c r="C561" t="s">
        <v>7958</v>
      </c>
      <c r="D561">
        <v>931</v>
      </c>
      <c r="F561" t="s">
        <v>1965</v>
      </c>
      <c r="G561">
        <v>4.3452380952380999E-2</v>
      </c>
      <c r="H561">
        <v>-0.33470191955566397</v>
      </c>
      <c r="I561" s="1">
        <f t="shared" si="8"/>
        <v>-1.2611168180008996</v>
      </c>
      <c r="J561" t="s">
        <v>7946</v>
      </c>
      <c r="K561" t="s">
        <v>7947</v>
      </c>
      <c r="L561" t="s">
        <v>7948</v>
      </c>
      <c r="M561" t="s">
        <v>7949</v>
      </c>
      <c r="N561" t="s">
        <v>7950</v>
      </c>
      <c r="O561" t="s">
        <v>7951</v>
      </c>
      <c r="P561" t="s">
        <v>7952</v>
      </c>
      <c r="Q561" t="s">
        <v>7953</v>
      </c>
      <c r="R561" t="s">
        <v>7954</v>
      </c>
      <c r="S561" t="s">
        <v>7955</v>
      </c>
    </row>
    <row r="562" spans="1:19" x14ac:dyDescent="0.25">
      <c r="A562" t="s">
        <v>7969</v>
      </c>
      <c r="B562" t="s">
        <v>7970</v>
      </c>
      <c r="C562" t="s">
        <v>7971</v>
      </c>
      <c r="D562">
        <v>937</v>
      </c>
      <c r="G562">
        <v>0.22273003802281399</v>
      </c>
      <c r="H562">
        <v>0.32601318359374998</v>
      </c>
      <c r="I562" s="1">
        <f t="shared" si="8"/>
        <v>1.2535444754919207</v>
      </c>
      <c r="J562" t="s">
        <v>7959</v>
      </c>
      <c r="K562" t="s">
        <v>7960</v>
      </c>
      <c r="L562" t="s">
        <v>7961</v>
      </c>
      <c r="M562" t="s">
        <v>7962</v>
      </c>
      <c r="N562" t="s">
        <v>7963</v>
      </c>
      <c r="O562" t="s">
        <v>7964</v>
      </c>
      <c r="P562" t="s">
        <v>7965</v>
      </c>
      <c r="Q562" t="s">
        <v>7966</v>
      </c>
      <c r="R562" t="s">
        <v>7967</v>
      </c>
      <c r="S562" t="s">
        <v>7968</v>
      </c>
    </row>
    <row r="563" spans="1:19" x14ac:dyDescent="0.25">
      <c r="A563" t="s">
        <v>7982</v>
      </c>
      <c r="B563" t="s">
        <v>7983</v>
      </c>
      <c r="C563" t="s">
        <v>7984</v>
      </c>
      <c r="D563">
        <v>940</v>
      </c>
      <c r="F563" t="s">
        <v>1965</v>
      </c>
      <c r="G563">
        <v>4.7594936708860803E-3</v>
      </c>
      <c r="H563">
        <v>-0.81611900329589804</v>
      </c>
      <c r="I563" s="1">
        <f t="shared" si="8"/>
        <v>-1.7606632526125028</v>
      </c>
      <c r="J563" t="s">
        <v>7972</v>
      </c>
      <c r="K563" t="s">
        <v>7973</v>
      </c>
      <c r="L563" t="s">
        <v>7974</v>
      </c>
      <c r="M563" t="s">
        <v>7975</v>
      </c>
      <c r="N563" t="s">
        <v>7976</v>
      </c>
      <c r="O563" t="s">
        <v>7977</v>
      </c>
      <c r="P563" t="s">
        <v>7978</v>
      </c>
      <c r="Q563" t="s">
        <v>7979</v>
      </c>
      <c r="R563" t="s">
        <v>7980</v>
      </c>
      <c r="S563" t="s">
        <v>7981</v>
      </c>
    </row>
    <row r="564" spans="1:19" x14ac:dyDescent="0.25">
      <c r="A564" t="s">
        <v>7995</v>
      </c>
      <c r="B564" t="s">
        <v>7996</v>
      </c>
      <c r="C564" t="s">
        <v>7997</v>
      </c>
      <c r="D564">
        <v>941</v>
      </c>
      <c r="G564">
        <v>0.64729271916790498</v>
      </c>
      <c r="H564">
        <v>-0.319199371337891</v>
      </c>
      <c r="I564" s="1">
        <f t="shared" si="8"/>
        <v>-1.2476379756853109</v>
      </c>
      <c r="J564" t="s">
        <v>7985</v>
      </c>
      <c r="K564" t="s">
        <v>7986</v>
      </c>
      <c r="L564" t="s">
        <v>7987</v>
      </c>
      <c r="M564" t="s">
        <v>7988</v>
      </c>
      <c r="N564" t="s">
        <v>7989</v>
      </c>
      <c r="O564" t="s">
        <v>7990</v>
      </c>
      <c r="P564" t="s">
        <v>7991</v>
      </c>
      <c r="Q564" t="s">
        <v>7992</v>
      </c>
      <c r="R564" t="s">
        <v>7993</v>
      </c>
      <c r="S564" t="s">
        <v>7994</v>
      </c>
    </row>
    <row r="565" spans="1:19" x14ac:dyDescent="0.25">
      <c r="A565" t="s">
        <v>8008</v>
      </c>
      <c r="B565" t="s">
        <v>8009</v>
      </c>
      <c r="C565" t="s">
        <v>8010</v>
      </c>
      <c r="D565">
        <v>944</v>
      </c>
      <c r="G565">
        <v>0.76820454545454597</v>
      </c>
      <c r="H565">
        <v>-0.115250015258789</v>
      </c>
      <c r="I565" s="1">
        <f t="shared" si="8"/>
        <v>-1.0831627385178413</v>
      </c>
      <c r="J565" t="s">
        <v>7998</v>
      </c>
      <c r="K565" t="s">
        <v>7999</v>
      </c>
      <c r="L565" t="s">
        <v>8000</v>
      </c>
      <c r="M565" t="s">
        <v>8001</v>
      </c>
      <c r="N565" t="s">
        <v>8002</v>
      </c>
      <c r="O565" t="s">
        <v>8003</v>
      </c>
      <c r="P565" t="s">
        <v>8004</v>
      </c>
      <c r="Q565" t="s">
        <v>8005</v>
      </c>
      <c r="R565" t="s">
        <v>8006</v>
      </c>
      <c r="S565" t="s">
        <v>8007</v>
      </c>
    </row>
    <row r="566" spans="1:19" x14ac:dyDescent="0.25">
      <c r="A566" t="s">
        <v>8021</v>
      </c>
      <c r="B566" t="s">
        <v>8022</v>
      </c>
      <c r="C566" t="s">
        <v>8023</v>
      </c>
      <c r="D566">
        <v>945</v>
      </c>
      <c r="G566">
        <v>6.87893333333333E-2</v>
      </c>
      <c r="H566">
        <v>-0.40197448730468799</v>
      </c>
      <c r="I566" s="1">
        <f t="shared" si="8"/>
        <v>-1.3213150392467079</v>
      </c>
      <c r="J566" t="s">
        <v>8011</v>
      </c>
      <c r="K566" t="s">
        <v>8012</v>
      </c>
      <c r="L566" t="s">
        <v>8013</v>
      </c>
      <c r="M566" t="s">
        <v>8014</v>
      </c>
      <c r="N566" t="s">
        <v>8015</v>
      </c>
      <c r="O566" t="s">
        <v>8016</v>
      </c>
      <c r="P566" t="s">
        <v>8017</v>
      </c>
      <c r="Q566" t="s">
        <v>8018</v>
      </c>
      <c r="R566" t="s">
        <v>8019</v>
      </c>
      <c r="S566" t="s">
        <v>8020</v>
      </c>
    </row>
    <row r="567" spans="1:19" x14ac:dyDescent="0.25">
      <c r="A567" t="s">
        <v>1325</v>
      </c>
      <c r="B567" t="s">
        <v>1326</v>
      </c>
      <c r="C567" t="s">
        <v>1327</v>
      </c>
      <c r="D567">
        <v>950</v>
      </c>
      <c r="F567" t="s">
        <v>1965</v>
      </c>
      <c r="G567">
        <v>5.3658536585365901E-3</v>
      </c>
      <c r="H567">
        <v>1.64161567687988</v>
      </c>
      <c r="I567" s="1">
        <f t="shared" si="8"/>
        <v>3.1201506252889968</v>
      </c>
      <c r="J567" t="s">
        <v>1315</v>
      </c>
      <c r="K567" t="s">
        <v>1316</v>
      </c>
      <c r="L567" t="s">
        <v>1317</v>
      </c>
      <c r="M567" t="s">
        <v>1318</v>
      </c>
      <c r="N567" t="s">
        <v>1319</v>
      </c>
      <c r="O567" t="s">
        <v>1320</v>
      </c>
      <c r="P567" t="s">
        <v>1321</v>
      </c>
      <c r="Q567" t="s">
        <v>1322</v>
      </c>
      <c r="R567" t="s">
        <v>1323</v>
      </c>
      <c r="S567" t="s">
        <v>1324</v>
      </c>
    </row>
    <row r="568" spans="1:19" x14ac:dyDescent="0.25">
      <c r="A568" t="s">
        <v>8034</v>
      </c>
      <c r="B568" t="s">
        <v>8035</v>
      </c>
      <c r="C568" t="s">
        <v>8036</v>
      </c>
      <c r="D568">
        <v>951</v>
      </c>
      <c r="F568" t="s">
        <v>1965</v>
      </c>
      <c r="G568">
        <v>2.8571428571428602E-3</v>
      </c>
      <c r="H568">
        <v>-0.79875640869140596</v>
      </c>
      <c r="I568" s="1">
        <f t="shared" si="8"/>
        <v>-1.7396009583411882</v>
      </c>
      <c r="J568" t="s">
        <v>8024</v>
      </c>
      <c r="K568" t="s">
        <v>8025</v>
      </c>
      <c r="L568" t="s">
        <v>8026</v>
      </c>
      <c r="M568" t="s">
        <v>8027</v>
      </c>
      <c r="N568" t="s">
        <v>8028</v>
      </c>
      <c r="O568" t="s">
        <v>8029</v>
      </c>
      <c r="P568" t="s">
        <v>8030</v>
      </c>
      <c r="Q568" t="s">
        <v>8031</v>
      </c>
      <c r="R568" t="s">
        <v>8032</v>
      </c>
      <c r="S568" t="s">
        <v>8033</v>
      </c>
    </row>
    <row r="569" spans="1:19" x14ac:dyDescent="0.25">
      <c r="A569" t="s">
        <v>8047</v>
      </c>
      <c r="B569" t="s">
        <v>8048</v>
      </c>
      <c r="C569" t="s">
        <v>8049</v>
      </c>
      <c r="D569">
        <v>953</v>
      </c>
      <c r="F569" t="s">
        <v>1965</v>
      </c>
      <c r="G569">
        <v>2.88372093023256E-3</v>
      </c>
      <c r="H569">
        <v>-0.37724685668945301</v>
      </c>
      <c r="I569" s="1">
        <f t="shared" si="8"/>
        <v>-1.2988608292195054</v>
      </c>
      <c r="J569" t="s">
        <v>8037</v>
      </c>
      <c r="K569" t="s">
        <v>8038</v>
      </c>
      <c r="L569" t="s">
        <v>8039</v>
      </c>
      <c r="M569" t="s">
        <v>8040</v>
      </c>
      <c r="N569" t="s">
        <v>8041</v>
      </c>
      <c r="O569" t="s">
        <v>8042</v>
      </c>
      <c r="P569" t="s">
        <v>8043</v>
      </c>
      <c r="Q569" t="s">
        <v>8044</v>
      </c>
      <c r="R569" t="s">
        <v>8045</v>
      </c>
      <c r="S569" t="s">
        <v>8046</v>
      </c>
    </row>
    <row r="570" spans="1:19" x14ac:dyDescent="0.25">
      <c r="A570" t="s">
        <v>8060</v>
      </c>
      <c r="B570" t="s">
        <v>8061</v>
      </c>
      <c r="C570" t="s">
        <v>8062</v>
      </c>
      <c r="D570">
        <v>955</v>
      </c>
      <c r="F570" t="s">
        <v>1965</v>
      </c>
      <c r="G570">
        <v>9.6438356164383603E-3</v>
      </c>
      <c r="H570">
        <v>-0.96065902709961004</v>
      </c>
      <c r="I570" s="1">
        <f t="shared" si="8"/>
        <v>-1.9461987207783469</v>
      </c>
      <c r="J570" t="s">
        <v>8050</v>
      </c>
      <c r="K570" t="s">
        <v>8051</v>
      </c>
      <c r="L570" t="s">
        <v>8052</v>
      </c>
      <c r="M570" t="s">
        <v>8053</v>
      </c>
      <c r="N570" t="s">
        <v>8054</v>
      </c>
      <c r="O570" t="s">
        <v>8055</v>
      </c>
      <c r="P570" t="s">
        <v>8056</v>
      </c>
      <c r="Q570" t="s">
        <v>8057</v>
      </c>
      <c r="R570" t="s">
        <v>8058</v>
      </c>
      <c r="S570" t="s">
        <v>8059</v>
      </c>
    </row>
    <row r="571" spans="1:19" x14ac:dyDescent="0.25">
      <c r="A571" t="s">
        <v>8073</v>
      </c>
      <c r="B571" t="s">
        <v>8074</v>
      </c>
      <c r="C571" t="s">
        <v>8075</v>
      </c>
      <c r="D571">
        <v>959</v>
      </c>
      <c r="G571">
        <v>0.369262068965517</v>
      </c>
      <c r="H571">
        <v>0.812936019897461</v>
      </c>
      <c r="I571" s="1">
        <f t="shared" si="8"/>
        <v>1.7567830255896091</v>
      </c>
      <c r="J571" t="s">
        <v>8063</v>
      </c>
      <c r="K571" t="s">
        <v>8064</v>
      </c>
      <c r="L571" t="s">
        <v>8065</v>
      </c>
      <c r="M571" t="s">
        <v>8066</v>
      </c>
      <c r="N571" t="s">
        <v>8067</v>
      </c>
      <c r="O571" t="s">
        <v>8068</v>
      </c>
      <c r="P571" t="s">
        <v>8069</v>
      </c>
      <c r="Q571" t="s">
        <v>8070</v>
      </c>
      <c r="R571" t="s">
        <v>8071</v>
      </c>
      <c r="S571" t="s">
        <v>8072</v>
      </c>
    </row>
    <row r="572" spans="1:19" x14ac:dyDescent="0.25">
      <c r="A572" t="s">
        <v>1338</v>
      </c>
      <c r="B572" t="s">
        <v>1339</v>
      </c>
      <c r="C572" t="s">
        <v>1340</v>
      </c>
      <c r="D572">
        <v>962</v>
      </c>
      <c r="F572" t="s">
        <v>1965</v>
      </c>
      <c r="G572">
        <v>2.44738675958188E-2</v>
      </c>
      <c r="H572">
        <v>0.49936103820800798</v>
      </c>
      <c r="I572" s="1">
        <f t="shared" si="8"/>
        <v>1.4135873535556067</v>
      </c>
      <c r="J572" t="s">
        <v>1328</v>
      </c>
      <c r="K572" t="s">
        <v>1329</v>
      </c>
      <c r="L572" t="s">
        <v>1330</v>
      </c>
      <c r="M572" t="s">
        <v>1331</v>
      </c>
      <c r="N572" t="s">
        <v>1332</v>
      </c>
      <c r="O572" t="s">
        <v>1333</v>
      </c>
      <c r="P572" t="s">
        <v>1334</v>
      </c>
      <c r="Q572" t="s">
        <v>1335</v>
      </c>
      <c r="R572" t="s">
        <v>1336</v>
      </c>
      <c r="S572" t="s">
        <v>1337</v>
      </c>
    </row>
    <row r="573" spans="1:19" x14ac:dyDescent="0.25">
      <c r="A573" t="s">
        <v>8086</v>
      </c>
      <c r="B573" t="s">
        <v>8087</v>
      </c>
      <c r="C573" t="s">
        <v>8088</v>
      </c>
      <c r="D573">
        <v>967</v>
      </c>
      <c r="F573" t="s">
        <v>1965</v>
      </c>
      <c r="G573">
        <v>6.0198019801980199E-3</v>
      </c>
      <c r="H573">
        <v>-0.45556831359863298</v>
      </c>
      <c r="I573" s="1">
        <f t="shared" si="8"/>
        <v>-1.3713228969239333</v>
      </c>
      <c r="J573" t="s">
        <v>8076</v>
      </c>
      <c r="K573" t="s">
        <v>8077</v>
      </c>
      <c r="L573" t="s">
        <v>8078</v>
      </c>
      <c r="M573" t="s">
        <v>8079</v>
      </c>
      <c r="N573" t="s">
        <v>8080</v>
      </c>
      <c r="O573" t="s">
        <v>8081</v>
      </c>
      <c r="P573" t="s">
        <v>8082</v>
      </c>
      <c r="Q573" t="s">
        <v>8083</v>
      </c>
      <c r="R573" t="s">
        <v>8084</v>
      </c>
      <c r="S573" t="s">
        <v>8085</v>
      </c>
    </row>
    <row r="574" spans="1:19" x14ac:dyDescent="0.25">
      <c r="A574" t="s">
        <v>8099</v>
      </c>
      <c r="B574" t="s">
        <v>8100</v>
      </c>
      <c r="C574" t="s">
        <v>8101</v>
      </c>
      <c r="D574">
        <v>968</v>
      </c>
      <c r="G574">
        <v>0.28593103448275897</v>
      </c>
      <c r="H574">
        <v>-0.41654357910156298</v>
      </c>
      <c r="I574" s="1">
        <f t="shared" si="8"/>
        <v>-1.3347259734301375</v>
      </c>
      <c r="J574" t="s">
        <v>8089</v>
      </c>
      <c r="K574" t="s">
        <v>8090</v>
      </c>
      <c r="L574" t="s">
        <v>8091</v>
      </c>
      <c r="M574" t="s">
        <v>8092</v>
      </c>
      <c r="N574" t="s">
        <v>8093</v>
      </c>
      <c r="O574" t="s">
        <v>8094</v>
      </c>
      <c r="P574" t="s">
        <v>8095</v>
      </c>
      <c r="Q574" t="s">
        <v>8096</v>
      </c>
      <c r="R574" t="s">
        <v>8097</v>
      </c>
      <c r="S574" t="s">
        <v>8098</v>
      </c>
    </row>
    <row r="575" spans="1:19" x14ac:dyDescent="0.25">
      <c r="A575" t="s">
        <v>8112</v>
      </c>
      <c r="B575" t="s">
        <v>8113</v>
      </c>
      <c r="C575" t="s">
        <v>8114</v>
      </c>
      <c r="D575">
        <v>969</v>
      </c>
      <c r="G575">
        <v>0.154314465408805</v>
      </c>
      <c r="H575">
        <v>-0.65014457702636697</v>
      </c>
      <c r="I575" s="1">
        <f t="shared" si="8"/>
        <v>-1.5693254549737368</v>
      </c>
      <c r="J575" t="s">
        <v>8102</v>
      </c>
      <c r="K575" t="s">
        <v>8103</v>
      </c>
      <c r="L575" t="s">
        <v>8104</v>
      </c>
      <c r="M575" t="s">
        <v>8105</v>
      </c>
      <c r="N575" t="s">
        <v>8106</v>
      </c>
      <c r="O575" t="s">
        <v>8107</v>
      </c>
      <c r="P575" t="s">
        <v>8108</v>
      </c>
      <c r="Q575" t="s">
        <v>8109</v>
      </c>
      <c r="R575" t="s">
        <v>8110</v>
      </c>
      <c r="S575" t="s">
        <v>8111</v>
      </c>
    </row>
    <row r="576" spans="1:19" x14ac:dyDescent="0.25">
      <c r="A576" t="s">
        <v>1351</v>
      </c>
      <c r="B576" t="s">
        <v>1352</v>
      </c>
      <c r="C576" t="s">
        <v>1353</v>
      </c>
      <c r="D576">
        <v>970</v>
      </c>
      <c r="F576" t="s">
        <v>1965</v>
      </c>
      <c r="G576">
        <v>2.8666666666666701E-3</v>
      </c>
      <c r="H576">
        <v>0.95653648376464795</v>
      </c>
      <c r="I576" s="1">
        <f t="shared" si="8"/>
        <v>1.9406453391849092</v>
      </c>
      <c r="J576" t="s">
        <v>1341</v>
      </c>
      <c r="K576" t="s">
        <v>1342</v>
      </c>
      <c r="L576" t="s">
        <v>1343</v>
      </c>
      <c r="M576" t="s">
        <v>1344</v>
      </c>
      <c r="N576" t="s">
        <v>1345</v>
      </c>
      <c r="O576" t="s">
        <v>1346</v>
      </c>
      <c r="P576" t="s">
        <v>1347</v>
      </c>
      <c r="Q576" t="s">
        <v>1348</v>
      </c>
      <c r="R576" t="s">
        <v>1349</v>
      </c>
      <c r="S576" t="s">
        <v>1350</v>
      </c>
    </row>
    <row r="577" spans="1:19" x14ac:dyDescent="0.25">
      <c r="A577" t="s">
        <v>8125</v>
      </c>
      <c r="B577" t="s">
        <v>8126</v>
      </c>
      <c r="C577" t="s">
        <v>8127</v>
      </c>
      <c r="D577">
        <v>971</v>
      </c>
      <c r="G577">
        <v>0.117361305361305</v>
      </c>
      <c r="H577">
        <v>0.76412582397460904</v>
      </c>
      <c r="I577" s="1">
        <f t="shared" si="8"/>
        <v>1.6983406064180429</v>
      </c>
      <c r="J577" t="s">
        <v>8115</v>
      </c>
      <c r="K577" t="s">
        <v>8116</v>
      </c>
      <c r="L577" t="s">
        <v>8117</v>
      </c>
      <c r="M577" t="s">
        <v>8118</v>
      </c>
      <c r="N577" t="s">
        <v>8119</v>
      </c>
      <c r="O577" t="s">
        <v>8120</v>
      </c>
      <c r="P577" t="s">
        <v>8121</v>
      </c>
      <c r="Q577" t="s">
        <v>8122</v>
      </c>
      <c r="R577" t="s">
        <v>8123</v>
      </c>
      <c r="S577" t="s">
        <v>8124</v>
      </c>
    </row>
    <row r="578" spans="1:19" x14ac:dyDescent="0.25">
      <c r="A578" t="s">
        <v>8138</v>
      </c>
      <c r="B578" t="s">
        <v>8139</v>
      </c>
      <c r="C578" t="s">
        <v>8140</v>
      </c>
      <c r="D578">
        <v>975</v>
      </c>
      <c r="G578">
        <v>0.24153271028037401</v>
      </c>
      <c r="H578">
        <v>-0.45379676818847597</v>
      </c>
      <c r="I578" s="1">
        <f t="shared" ref="I578:I641" si="9">IF(H578&gt;0,2^H578,-(2^(-H578)))</f>
        <v>-1.3696400257913013</v>
      </c>
      <c r="J578" t="s">
        <v>8128</v>
      </c>
      <c r="K578" t="s">
        <v>8129</v>
      </c>
      <c r="L578" t="s">
        <v>8130</v>
      </c>
      <c r="M578" t="s">
        <v>8131</v>
      </c>
      <c r="N578" t="s">
        <v>8132</v>
      </c>
      <c r="O578" t="s">
        <v>8133</v>
      </c>
      <c r="P578" t="s">
        <v>8134</v>
      </c>
      <c r="Q578" t="s">
        <v>8135</v>
      </c>
      <c r="R578" t="s">
        <v>8136</v>
      </c>
      <c r="S578" t="s">
        <v>8137</v>
      </c>
    </row>
    <row r="579" spans="1:19" x14ac:dyDescent="0.25">
      <c r="A579" t="s">
        <v>8151</v>
      </c>
      <c r="B579" t="s">
        <v>8152</v>
      </c>
      <c r="C579" t="s">
        <v>8153</v>
      </c>
      <c r="D579">
        <v>980</v>
      </c>
      <c r="G579">
        <v>0.72867435158501404</v>
      </c>
      <c r="H579">
        <v>-0.59955215454101596</v>
      </c>
      <c r="I579" s="1">
        <f t="shared" si="9"/>
        <v>-1.5152461265251433</v>
      </c>
      <c r="J579" t="s">
        <v>8141</v>
      </c>
      <c r="K579" t="s">
        <v>8142</v>
      </c>
      <c r="L579" t="s">
        <v>8143</v>
      </c>
      <c r="M579" t="s">
        <v>8144</v>
      </c>
      <c r="N579" t="s">
        <v>8145</v>
      </c>
      <c r="O579" t="s">
        <v>8146</v>
      </c>
      <c r="P579" t="s">
        <v>8147</v>
      </c>
      <c r="Q579" t="s">
        <v>8148</v>
      </c>
      <c r="R579" t="s">
        <v>8149</v>
      </c>
      <c r="S579" t="s">
        <v>8150</v>
      </c>
    </row>
    <row r="580" spans="1:19" x14ac:dyDescent="0.25">
      <c r="A580" t="s">
        <v>8164</v>
      </c>
      <c r="B580" t="s">
        <v>8165</v>
      </c>
      <c r="C580" t="s">
        <v>8166</v>
      </c>
      <c r="D580">
        <v>982</v>
      </c>
      <c r="G580">
        <v>6.26739726027397E-2</v>
      </c>
      <c r="H580">
        <v>-1.0961471557617199</v>
      </c>
      <c r="I580" s="1">
        <f t="shared" si="9"/>
        <v>-2.13783003125002</v>
      </c>
      <c r="J580" t="s">
        <v>8154</v>
      </c>
      <c r="K580" t="s">
        <v>8155</v>
      </c>
      <c r="L580" t="s">
        <v>8156</v>
      </c>
      <c r="M580" t="s">
        <v>8157</v>
      </c>
      <c r="N580" t="s">
        <v>8158</v>
      </c>
      <c r="O580" t="s">
        <v>8159</v>
      </c>
      <c r="P580" t="s">
        <v>8160</v>
      </c>
      <c r="Q580" t="s">
        <v>8161</v>
      </c>
      <c r="R580" t="s">
        <v>8162</v>
      </c>
      <c r="S580" t="s">
        <v>8163</v>
      </c>
    </row>
    <row r="581" spans="1:19" x14ac:dyDescent="0.25">
      <c r="A581" t="s">
        <v>1364</v>
      </c>
      <c r="B581" t="s">
        <v>1365</v>
      </c>
      <c r="C581" t="s">
        <v>1366</v>
      </c>
      <c r="D581">
        <v>984</v>
      </c>
      <c r="F581" t="s">
        <v>1965</v>
      </c>
      <c r="G581">
        <v>9.7610062893081807E-3</v>
      </c>
      <c r="H581">
        <v>1.0791053771972701</v>
      </c>
      <c r="I581" s="1">
        <f t="shared" si="9"/>
        <v>2.1127255625724737</v>
      </c>
      <c r="J581" t="s">
        <v>1354</v>
      </c>
      <c r="K581" t="s">
        <v>1355</v>
      </c>
      <c r="L581" t="s">
        <v>1356</v>
      </c>
      <c r="M581" t="s">
        <v>1357</v>
      </c>
      <c r="N581" t="s">
        <v>1358</v>
      </c>
      <c r="O581" t="s">
        <v>1359</v>
      </c>
      <c r="P581" t="s">
        <v>1360</v>
      </c>
      <c r="Q581" t="s">
        <v>1361</v>
      </c>
      <c r="R581" t="s">
        <v>1362</v>
      </c>
      <c r="S581" t="s">
        <v>1363</v>
      </c>
    </row>
    <row r="582" spans="1:19" x14ac:dyDescent="0.25">
      <c r="A582" t="s">
        <v>8177</v>
      </c>
      <c r="B582" t="s">
        <v>8178</v>
      </c>
      <c r="C582" t="s">
        <v>8179</v>
      </c>
      <c r="D582">
        <v>986</v>
      </c>
      <c r="G582">
        <v>0.167909836065574</v>
      </c>
      <c r="H582">
        <v>-0.42798385620117202</v>
      </c>
      <c r="I582" s="1">
        <f t="shared" si="9"/>
        <v>-1.3453521539084607</v>
      </c>
      <c r="J582" t="s">
        <v>8167</v>
      </c>
      <c r="K582" t="s">
        <v>8168</v>
      </c>
      <c r="L582" t="s">
        <v>8169</v>
      </c>
      <c r="M582" t="s">
        <v>8170</v>
      </c>
      <c r="N582" t="s">
        <v>8171</v>
      </c>
      <c r="O582" t="s">
        <v>8172</v>
      </c>
      <c r="P582" t="s">
        <v>8173</v>
      </c>
      <c r="Q582" t="s">
        <v>8174</v>
      </c>
      <c r="R582" t="s">
        <v>8175</v>
      </c>
      <c r="S582" t="s">
        <v>8176</v>
      </c>
    </row>
    <row r="583" spans="1:19" x14ac:dyDescent="0.25">
      <c r="A583" t="s">
        <v>8190</v>
      </c>
      <c r="B583" t="s">
        <v>8191</v>
      </c>
      <c r="C583" t="s">
        <v>8192</v>
      </c>
      <c r="D583">
        <v>987</v>
      </c>
      <c r="G583">
        <v>0.38935144312393899</v>
      </c>
      <c r="H583">
        <v>0.27637939453124999</v>
      </c>
      <c r="I583" s="1">
        <f t="shared" si="9"/>
        <v>1.2111515461660947</v>
      </c>
      <c r="J583" t="s">
        <v>8180</v>
      </c>
      <c r="K583" t="s">
        <v>8181</v>
      </c>
      <c r="L583" t="s">
        <v>8182</v>
      </c>
      <c r="M583" t="s">
        <v>8183</v>
      </c>
      <c r="N583" t="s">
        <v>8184</v>
      </c>
      <c r="O583" t="s">
        <v>8185</v>
      </c>
      <c r="P583" t="s">
        <v>8186</v>
      </c>
      <c r="Q583" t="s">
        <v>8187</v>
      </c>
      <c r="R583" t="s">
        <v>8188</v>
      </c>
      <c r="S583" t="s">
        <v>8189</v>
      </c>
    </row>
    <row r="584" spans="1:19" x14ac:dyDescent="0.25">
      <c r="A584" t="s">
        <v>8203</v>
      </c>
      <c r="B584" t="s">
        <v>8204</v>
      </c>
      <c r="C584" t="s">
        <v>8205</v>
      </c>
      <c r="D584">
        <v>993</v>
      </c>
      <c r="G584">
        <v>0.67573177842565602</v>
      </c>
      <c r="H584">
        <v>-4.1880416870117197E-2</v>
      </c>
      <c r="I584" s="1">
        <f t="shared" si="9"/>
        <v>-1.0294547497219368</v>
      </c>
      <c r="J584" t="s">
        <v>8193</v>
      </c>
      <c r="K584" t="s">
        <v>8194</v>
      </c>
      <c r="L584" t="s">
        <v>8195</v>
      </c>
      <c r="M584" t="s">
        <v>8196</v>
      </c>
      <c r="N584" t="s">
        <v>8197</v>
      </c>
      <c r="O584" t="s">
        <v>8198</v>
      </c>
      <c r="P584" t="s">
        <v>8199</v>
      </c>
      <c r="Q584" t="s">
        <v>8200</v>
      </c>
      <c r="R584" t="s">
        <v>8201</v>
      </c>
      <c r="S584" t="s">
        <v>8202</v>
      </c>
    </row>
    <row r="585" spans="1:19" x14ac:dyDescent="0.25">
      <c r="A585" t="s">
        <v>8216</v>
      </c>
      <c r="B585" t="s">
        <v>8217</v>
      </c>
      <c r="C585" t="s">
        <v>8218</v>
      </c>
      <c r="D585">
        <v>997</v>
      </c>
      <c r="F585" t="s">
        <v>1965</v>
      </c>
      <c r="G585">
        <v>4.8500000000000001E-3</v>
      </c>
      <c r="H585">
        <v>-0.73203468322753895</v>
      </c>
      <c r="I585" s="1">
        <f t="shared" si="9"/>
        <v>-1.6609799786261596</v>
      </c>
      <c r="J585" t="s">
        <v>8206</v>
      </c>
      <c r="K585" t="s">
        <v>8207</v>
      </c>
      <c r="L585" t="s">
        <v>8208</v>
      </c>
      <c r="M585" t="s">
        <v>8209</v>
      </c>
      <c r="N585" t="s">
        <v>8210</v>
      </c>
      <c r="O585" t="s">
        <v>8211</v>
      </c>
      <c r="P585" t="s">
        <v>8212</v>
      </c>
      <c r="Q585" t="s">
        <v>8213</v>
      </c>
      <c r="R585" t="s">
        <v>8214</v>
      </c>
      <c r="S585" t="s">
        <v>8215</v>
      </c>
    </row>
    <row r="586" spans="1:19" x14ac:dyDescent="0.25">
      <c r="A586" t="s">
        <v>8229</v>
      </c>
      <c r="B586" t="s">
        <v>8230</v>
      </c>
      <c r="C586" t="s">
        <v>8231</v>
      </c>
      <c r="D586">
        <v>998</v>
      </c>
      <c r="G586">
        <v>0.33467137809187297</v>
      </c>
      <c r="H586">
        <v>0.47456092834472602</v>
      </c>
      <c r="I586" s="1">
        <f t="shared" si="9"/>
        <v>1.3894952747154254</v>
      </c>
      <c r="J586" t="s">
        <v>8219</v>
      </c>
      <c r="K586" t="s">
        <v>8220</v>
      </c>
      <c r="L586" t="s">
        <v>8221</v>
      </c>
      <c r="M586" t="s">
        <v>8222</v>
      </c>
      <c r="N586" t="s">
        <v>8223</v>
      </c>
      <c r="O586" t="s">
        <v>8224</v>
      </c>
      <c r="P586" t="s">
        <v>8225</v>
      </c>
      <c r="Q586" t="s">
        <v>8226</v>
      </c>
      <c r="R586" t="s">
        <v>8227</v>
      </c>
      <c r="S586" t="s">
        <v>8228</v>
      </c>
    </row>
    <row r="587" spans="1:19" x14ac:dyDescent="0.25">
      <c r="A587" t="s">
        <v>8242</v>
      </c>
      <c r="B587" t="s">
        <v>8243</v>
      </c>
      <c r="C587" t="s">
        <v>8244</v>
      </c>
      <c r="D587">
        <v>1000</v>
      </c>
      <c r="G587">
        <v>0.39793634840871001</v>
      </c>
      <c r="H587">
        <v>-0.10597839355468699</v>
      </c>
      <c r="I587" s="1">
        <f t="shared" si="9"/>
        <v>-1.0762240066516815</v>
      </c>
      <c r="J587" t="s">
        <v>8232</v>
      </c>
      <c r="K587" t="s">
        <v>8233</v>
      </c>
      <c r="L587" t="s">
        <v>8234</v>
      </c>
      <c r="M587" t="s">
        <v>8235</v>
      </c>
      <c r="N587" t="s">
        <v>8236</v>
      </c>
      <c r="O587" t="s">
        <v>8237</v>
      </c>
      <c r="P587" t="s">
        <v>8238</v>
      </c>
      <c r="Q587" t="s">
        <v>8239</v>
      </c>
      <c r="R587" t="s">
        <v>8240</v>
      </c>
      <c r="S587" t="s">
        <v>8241</v>
      </c>
    </row>
    <row r="588" spans="1:19" x14ac:dyDescent="0.25">
      <c r="A588" t="s">
        <v>1377</v>
      </c>
      <c r="B588" t="s">
        <v>1378</v>
      </c>
      <c r="C588" t="s">
        <v>1379</v>
      </c>
      <c r="D588">
        <v>1003</v>
      </c>
      <c r="F588" t="s">
        <v>1965</v>
      </c>
      <c r="G588">
        <v>2.1167883211678801E-2</v>
      </c>
      <c r="H588">
        <v>0.98004798889160105</v>
      </c>
      <c r="I588" s="1">
        <f t="shared" si="9"/>
        <v>1.9725310209146234</v>
      </c>
      <c r="J588" t="s">
        <v>1367</v>
      </c>
      <c r="K588" t="s">
        <v>1368</v>
      </c>
      <c r="L588" t="s">
        <v>1369</v>
      </c>
      <c r="M588" t="s">
        <v>1370</v>
      </c>
      <c r="N588" t="s">
        <v>1371</v>
      </c>
      <c r="O588" t="s">
        <v>1372</v>
      </c>
      <c r="P588" t="s">
        <v>1373</v>
      </c>
      <c r="Q588" t="s">
        <v>1374</v>
      </c>
      <c r="R588" t="s">
        <v>1375</v>
      </c>
      <c r="S588" t="s">
        <v>1376</v>
      </c>
    </row>
    <row r="589" spans="1:19" x14ac:dyDescent="0.25">
      <c r="A589" t="s">
        <v>8255</v>
      </c>
      <c r="B589" t="s">
        <v>8256</v>
      </c>
      <c r="C589" t="s">
        <v>8257</v>
      </c>
      <c r="D589">
        <v>1007</v>
      </c>
      <c r="G589">
        <v>0.13390604026845601</v>
      </c>
      <c r="H589">
        <v>-0.512612533569336</v>
      </c>
      <c r="I589" s="1">
        <f t="shared" si="9"/>
        <v>-1.4266313020894101</v>
      </c>
      <c r="J589" t="s">
        <v>8245</v>
      </c>
      <c r="K589" t="s">
        <v>8246</v>
      </c>
      <c r="L589" t="s">
        <v>8247</v>
      </c>
      <c r="M589" t="s">
        <v>8248</v>
      </c>
      <c r="N589" t="s">
        <v>8249</v>
      </c>
      <c r="O589" t="s">
        <v>8250</v>
      </c>
      <c r="P589" t="s">
        <v>8251</v>
      </c>
      <c r="Q589" t="s">
        <v>8252</v>
      </c>
      <c r="R589" t="s">
        <v>8253</v>
      </c>
      <c r="S589" t="s">
        <v>8254</v>
      </c>
    </row>
    <row r="590" spans="1:19" x14ac:dyDescent="0.25">
      <c r="A590" t="s">
        <v>8268</v>
      </c>
      <c r="B590" t="s">
        <v>8269</v>
      </c>
      <c r="C590" t="s">
        <v>8270</v>
      </c>
      <c r="D590">
        <v>1008</v>
      </c>
      <c r="G590">
        <v>0.85312863070539402</v>
      </c>
      <c r="H590">
        <v>0.116825866699219</v>
      </c>
      <c r="I590" s="1">
        <f t="shared" si="9"/>
        <v>1.084346520312073</v>
      </c>
      <c r="J590" t="s">
        <v>8258</v>
      </c>
      <c r="K590" t="s">
        <v>8259</v>
      </c>
      <c r="L590" t="s">
        <v>8260</v>
      </c>
      <c r="M590" t="s">
        <v>8261</v>
      </c>
      <c r="N590" t="s">
        <v>8262</v>
      </c>
      <c r="O590" t="s">
        <v>8263</v>
      </c>
      <c r="P590" t="s">
        <v>8264</v>
      </c>
      <c r="Q590" t="s">
        <v>8265</v>
      </c>
      <c r="R590" t="s">
        <v>8266</v>
      </c>
      <c r="S590" t="s">
        <v>8267</v>
      </c>
    </row>
    <row r="591" spans="1:19" x14ac:dyDescent="0.25">
      <c r="A591" t="s">
        <v>1390</v>
      </c>
      <c r="B591" t="s">
        <v>1391</v>
      </c>
      <c r="C591" t="s">
        <v>1392</v>
      </c>
      <c r="D591">
        <v>1011</v>
      </c>
      <c r="F591" t="s">
        <v>1965</v>
      </c>
      <c r="G591">
        <v>2.48356164383562E-2</v>
      </c>
      <c r="H591">
        <v>1.13377494812012</v>
      </c>
      <c r="I591" s="1">
        <f t="shared" si="9"/>
        <v>2.1943215472963629</v>
      </c>
      <c r="J591" t="s">
        <v>1380</v>
      </c>
      <c r="K591" t="s">
        <v>1381</v>
      </c>
      <c r="L591" t="s">
        <v>1382</v>
      </c>
      <c r="M591" t="s">
        <v>1383</v>
      </c>
      <c r="N591" t="s">
        <v>1384</v>
      </c>
      <c r="O591" t="s">
        <v>1385</v>
      </c>
      <c r="P591" t="s">
        <v>1386</v>
      </c>
      <c r="Q591" t="s">
        <v>1387</v>
      </c>
      <c r="R591" t="s">
        <v>1388</v>
      </c>
      <c r="S591" t="s">
        <v>1389</v>
      </c>
    </row>
    <row r="592" spans="1:19" x14ac:dyDescent="0.25">
      <c r="A592" t="s">
        <v>8281</v>
      </c>
      <c r="B592" t="s">
        <v>8282</v>
      </c>
      <c r="C592" t="s">
        <v>8283</v>
      </c>
      <c r="D592">
        <v>1013</v>
      </c>
      <c r="G592">
        <v>0.22751606805293001</v>
      </c>
      <c r="H592">
        <v>-0.57899856567382801</v>
      </c>
      <c r="I592" s="1">
        <f t="shared" si="9"/>
        <v>-1.4938119719650231</v>
      </c>
      <c r="J592" t="s">
        <v>8271</v>
      </c>
      <c r="K592" t="s">
        <v>8272</v>
      </c>
      <c r="L592" t="s">
        <v>8273</v>
      </c>
      <c r="M592" t="s">
        <v>8274</v>
      </c>
      <c r="N592" t="s">
        <v>8275</v>
      </c>
      <c r="O592" t="s">
        <v>8276</v>
      </c>
      <c r="P592" t="s">
        <v>8277</v>
      </c>
      <c r="Q592" t="s">
        <v>8278</v>
      </c>
      <c r="R592" t="s">
        <v>8279</v>
      </c>
      <c r="S592" t="s">
        <v>8280</v>
      </c>
    </row>
    <row r="593" spans="1:19" x14ac:dyDescent="0.25">
      <c r="A593" t="s">
        <v>8294</v>
      </c>
      <c r="B593" t="s">
        <v>8295</v>
      </c>
      <c r="C593" t="s">
        <v>8296</v>
      </c>
      <c r="D593">
        <v>1014</v>
      </c>
      <c r="F593" t="s">
        <v>1965</v>
      </c>
      <c r="G593">
        <v>9.35483870967742E-3</v>
      </c>
      <c r="H593">
        <v>-1.7925403594970699</v>
      </c>
      <c r="I593" s="1">
        <f t="shared" si="9"/>
        <v>-3.4642435469002479</v>
      </c>
      <c r="J593" t="s">
        <v>8284</v>
      </c>
      <c r="K593" t="s">
        <v>8285</v>
      </c>
      <c r="L593" t="s">
        <v>8286</v>
      </c>
      <c r="M593" t="s">
        <v>8287</v>
      </c>
      <c r="N593" t="s">
        <v>8288</v>
      </c>
      <c r="O593" t="s">
        <v>8289</v>
      </c>
      <c r="P593" t="s">
        <v>8290</v>
      </c>
      <c r="Q593" t="s">
        <v>8291</v>
      </c>
      <c r="R593" t="s">
        <v>8292</v>
      </c>
      <c r="S593" t="s">
        <v>8293</v>
      </c>
    </row>
    <row r="594" spans="1:19" x14ac:dyDescent="0.25">
      <c r="A594" t="s">
        <v>8307</v>
      </c>
      <c r="B594" t="s">
        <v>8308</v>
      </c>
      <c r="C594" t="s">
        <v>8309</v>
      </c>
      <c r="D594">
        <v>1018</v>
      </c>
      <c r="F594" t="s">
        <v>1965</v>
      </c>
      <c r="G594">
        <v>2.2417266187050401E-2</v>
      </c>
      <c r="H594">
        <v>-0.64964408874511703</v>
      </c>
      <c r="I594" s="1">
        <f t="shared" si="9"/>
        <v>-1.5687811314987206</v>
      </c>
      <c r="J594" t="s">
        <v>8297</v>
      </c>
      <c r="K594" t="s">
        <v>8298</v>
      </c>
      <c r="L594" t="s">
        <v>8299</v>
      </c>
      <c r="M594" t="s">
        <v>8300</v>
      </c>
      <c r="N594" t="s">
        <v>8301</v>
      </c>
      <c r="O594" t="s">
        <v>8302</v>
      </c>
      <c r="P594" t="s">
        <v>8303</v>
      </c>
      <c r="Q594" t="s">
        <v>8304</v>
      </c>
      <c r="R594" t="s">
        <v>8305</v>
      </c>
      <c r="S594" t="s">
        <v>8306</v>
      </c>
    </row>
    <row r="595" spans="1:19" x14ac:dyDescent="0.25">
      <c r="A595" t="s">
        <v>1403</v>
      </c>
      <c r="B595" t="s">
        <v>1404</v>
      </c>
      <c r="C595" t="s">
        <v>1405</v>
      </c>
      <c r="D595">
        <v>1019</v>
      </c>
      <c r="F595" t="s">
        <v>1965</v>
      </c>
      <c r="G595">
        <v>9.8441558441558392E-3</v>
      </c>
      <c r="H595">
        <v>1.7380523681640601</v>
      </c>
      <c r="I595" s="1">
        <f t="shared" si="9"/>
        <v>3.3358452604331683</v>
      </c>
      <c r="J595" t="s">
        <v>1393</v>
      </c>
      <c r="K595" t="s">
        <v>1394</v>
      </c>
      <c r="L595" t="s">
        <v>1395</v>
      </c>
      <c r="M595" t="s">
        <v>1396</v>
      </c>
      <c r="N595" t="s">
        <v>1397</v>
      </c>
      <c r="O595" t="s">
        <v>1398</v>
      </c>
      <c r="P595" t="s">
        <v>1399</v>
      </c>
      <c r="Q595" t="s">
        <v>1400</v>
      </c>
      <c r="R595" t="s">
        <v>1401</v>
      </c>
      <c r="S595" t="s">
        <v>1402</v>
      </c>
    </row>
    <row r="596" spans="1:19" x14ac:dyDescent="0.25">
      <c r="A596" t="s">
        <v>1416</v>
      </c>
      <c r="B596" t="s">
        <v>1417</v>
      </c>
      <c r="C596" t="s">
        <v>1418</v>
      </c>
      <c r="D596">
        <v>1021</v>
      </c>
      <c r="F596" t="s">
        <v>1965</v>
      </c>
      <c r="G596">
        <v>4.6494117647058797E-2</v>
      </c>
      <c r="H596">
        <v>0.59790344238281201</v>
      </c>
      <c r="I596" s="1">
        <f t="shared" si="9"/>
        <v>1.5135154920459741</v>
      </c>
      <c r="J596" t="s">
        <v>1406</v>
      </c>
      <c r="K596" t="s">
        <v>1407</v>
      </c>
      <c r="L596" t="s">
        <v>1408</v>
      </c>
      <c r="M596" t="s">
        <v>1409</v>
      </c>
      <c r="N596" t="s">
        <v>1410</v>
      </c>
      <c r="O596" t="s">
        <v>1411</v>
      </c>
      <c r="P596" t="s">
        <v>1412</v>
      </c>
      <c r="Q596" t="s">
        <v>1413</v>
      </c>
      <c r="R596" t="s">
        <v>1414</v>
      </c>
      <c r="S596" t="s">
        <v>1415</v>
      </c>
    </row>
    <row r="597" spans="1:19" x14ac:dyDescent="0.25">
      <c r="A597" t="s">
        <v>8320</v>
      </c>
      <c r="B597" t="s">
        <v>8321</v>
      </c>
      <c r="C597" t="s">
        <v>8322</v>
      </c>
      <c r="D597">
        <v>1022</v>
      </c>
      <c r="E597" t="s">
        <v>1965</v>
      </c>
      <c r="G597">
        <v>0.39959602649006598</v>
      </c>
      <c r="H597">
        <v>0.76446456909179705</v>
      </c>
      <c r="I597" s="1">
        <f t="shared" si="9"/>
        <v>1.6987394239903977</v>
      </c>
      <c r="J597" t="s">
        <v>8310</v>
      </c>
      <c r="K597" t="s">
        <v>8311</v>
      </c>
      <c r="L597" t="s">
        <v>8312</v>
      </c>
      <c r="M597" t="s">
        <v>8313</v>
      </c>
      <c r="N597" t="s">
        <v>8314</v>
      </c>
      <c r="O597" t="s">
        <v>8315</v>
      </c>
      <c r="P597" t="s">
        <v>8316</v>
      </c>
      <c r="Q597" t="s">
        <v>8317</v>
      </c>
      <c r="R597" t="s">
        <v>8318</v>
      </c>
      <c r="S597" t="s">
        <v>8319</v>
      </c>
    </row>
    <row r="598" spans="1:19" x14ac:dyDescent="0.25">
      <c r="A598" t="s">
        <v>1429</v>
      </c>
      <c r="B598" t="s">
        <v>1430</v>
      </c>
      <c r="C598" t="s">
        <v>1431</v>
      </c>
      <c r="D598">
        <v>1028</v>
      </c>
      <c r="F598" t="s">
        <v>1965</v>
      </c>
      <c r="G598">
        <v>3.6532507739938103E-2</v>
      </c>
      <c r="H598">
        <v>0.80818214416503897</v>
      </c>
      <c r="I598" s="1">
        <f t="shared" si="9"/>
        <v>1.7510037144057959</v>
      </c>
      <c r="J598" t="s">
        <v>1419</v>
      </c>
      <c r="K598" t="s">
        <v>1420</v>
      </c>
      <c r="L598" t="s">
        <v>1421</v>
      </c>
      <c r="M598" t="s">
        <v>1422</v>
      </c>
      <c r="N598" t="s">
        <v>1423</v>
      </c>
      <c r="O598" t="s">
        <v>1424</v>
      </c>
      <c r="P598" t="s">
        <v>1425</v>
      </c>
      <c r="Q598" t="s">
        <v>1426</v>
      </c>
      <c r="R598" t="s">
        <v>1427</v>
      </c>
      <c r="S598" t="s">
        <v>1428</v>
      </c>
    </row>
    <row r="599" spans="1:19" x14ac:dyDescent="0.25">
      <c r="A599" t="s">
        <v>8333</v>
      </c>
      <c r="B599" t="s">
        <v>8334</v>
      </c>
      <c r="C599" t="s">
        <v>8335</v>
      </c>
      <c r="D599">
        <v>1031</v>
      </c>
      <c r="F599" t="s">
        <v>1965</v>
      </c>
      <c r="G599">
        <v>1.26336633663366E-2</v>
      </c>
      <c r="H599">
        <v>-1.3578216552734399</v>
      </c>
      <c r="I599" s="1">
        <f t="shared" si="9"/>
        <v>-2.5629789954657589</v>
      </c>
      <c r="J599" t="s">
        <v>8323</v>
      </c>
      <c r="K599" t="s">
        <v>8324</v>
      </c>
      <c r="L599" t="s">
        <v>8325</v>
      </c>
      <c r="M599" t="s">
        <v>8326</v>
      </c>
      <c r="N599" t="s">
        <v>8327</v>
      </c>
      <c r="O599" t="s">
        <v>8328</v>
      </c>
      <c r="P599" t="s">
        <v>8329</v>
      </c>
      <c r="Q599" t="s">
        <v>8330</v>
      </c>
      <c r="R599" t="s">
        <v>8331</v>
      </c>
      <c r="S599" t="s">
        <v>8332</v>
      </c>
    </row>
    <row r="600" spans="1:19" x14ac:dyDescent="0.25">
      <c r="A600" t="s">
        <v>1442</v>
      </c>
      <c r="B600" t="s">
        <v>1443</v>
      </c>
      <c r="C600" t="s">
        <v>1444</v>
      </c>
      <c r="D600">
        <v>1034</v>
      </c>
      <c r="F600" t="s">
        <v>1965</v>
      </c>
      <c r="G600">
        <v>2.3732394366197201E-2</v>
      </c>
      <c r="H600">
        <v>0.56247787475585898</v>
      </c>
      <c r="I600" s="1">
        <f t="shared" si="9"/>
        <v>1.476803497432674</v>
      </c>
      <c r="J600" t="s">
        <v>1432</v>
      </c>
      <c r="K600" t="s">
        <v>1433</v>
      </c>
      <c r="L600" t="s">
        <v>1434</v>
      </c>
      <c r="M600" t="s">
        <v>1435</v>
      </c>
      <c r="N600" t="s">
        <v>1436</v>
      </c>
      <c r="O600" t="s">
        <v>1437</v>
      </c>
      <c r="P600" t="s">
        <v>1438</v>
      </c>
      <c r="Q600" t="s">
        <v>1439</v>
      </c>
      <c r="R600" t="s">
        <v>1440</v>
      </c>
      <c r="S600" t="s">
        <v>1441</v>
      </c>
    </row>
    <row r="601" spans="1:19" x14ac:dyDescent="0.25">
      <c r="A601" t="s">
        <v>1455</v>
      </c>
      <c r="B601" t="s">
        <v>1456</v>
      </c>
      <c r="C601" t="s">
        <v>1457</v>
      </c>
      <c r="D601">
        <v>1040</v>
      </c>
      <c r="F601" t="s">
        <v>1965</v>
      </c>
      <c r="G601">
        <v>1.07789473684211E-2</v>
      </c>
      <c r="H601">
        <v>3.31545028686523</v>
      </c>
      <c r="I601" s="1">
        <f t="shared" si="9"/>
        <v>9.9551999094685595</v>
      </c>
      <c r="J601" t="s">
        <v>1445</v>
      </c>
      <c r="K601" t="s">
        <v>1446</v>
      </c>
      <c r="L601" t="s">
        <v>1447</v>
      </c>
      <c r="M601" t="s">
        <v>1448</v>
      </c>
      <c r="N601" t="s">
        <v>1449</v>
      </c>
      <c r="O601" t="s">
        <v>1450</v>
      </c>
      <c r="P601" t="s">
        <v>1451</v>
      </c>
      <c r="Q601" t="s">
        <v>1452</v>
      </c>
      <c r="R601" t="s">
        <v>1453</v>
      </c>
      <c r="S601" t="s">
        <v>1454</v>
      </c>
    </row>
    <row r="602" spans="1:19" x14ac:dyDescent="0.25">
      <c r="A602" t="s">
        <v>8346</v>
      </c>
      <c r="B602" t="s">
        <v>8347</v>
      </c>
      <c r="C602" t="s">
        <v>8348</v>
      </c>
      <c r="D602">
        <v>1041</v>
      </c>
      <c r="F602" t="s">
        <v>1965</v>
      </c>
      <c r="G602">
        <v>8.0000000000000002E-3</v>
      </c>
      <c r="H602">
        <v>-1.08133697509766</v>
      </c>
      <c r="I602" s="1">
        <f t="shared" si="9"/>
        <v>-2.1159961097970563</v>
      </c>
      <c r="J602" t="s">
        <v>8336</v>
      </c>
      <c r="K602" t="s">
        <v>8337</v>
      </c>
      <c r="L602" t="s">
        <v>8338</v>
      </c>
      <c r="M602" t="s">
        <v>8339</v>
      </c>
      <c r="N602" t="s">
        <v>8340</v>
      </c>
      <c r="O602" t="s">
        <v>8341</v>
      </c>
      <c r="P602" t="s">
        <v>8342</v>
      </c>
      <c r="Q602" t="s">
        <v>8343</v>
      </c>
      <c r="R602" t="s">
        <v>8344</v>
      </c>
      <c r="S602" t="s">
        <v>8345</v>
      </c>
    </row>
    <row r="603" spans="1:19" x14ac:dyDescent="0.25">
      <c r="A603" t="s">
        <v>1468</v>
      </c>
      <c r="B603" t="s">
        <v>1469</v>
      </c>
      <c r="C603" t="s">
        <v>1470</v>
      </c>
      <c r="D603">
        <v>1044</v>
      </c>
      <c r="F603" t="s">
        <v>1965</v>
      </c>
      <c r="G603">
        <v>3.6925925925925897E-2</v>
      </c>
      <c r="H603">
        <v>0.73631820678710902</v>
      </c>
      <c r="I603" s="1">
        <f t="shared" si="9"/>
        <v>1.6659189432163708</v>
      </c>
      <c r="J603" t="s">
        <v>1458</v>
      </c>
      <c r="K603" t="s">
        <v>1459</v>
      </c>
      <c r="L603" t="s">
        <v>1460</v>
      </c>
      <c r="M603" t="s">
        <v>1461</v>
      </c>
      <c r="N603" t="s">
        <v>1462</v>
      </c>
      <c r="O603" t="s">
        <v>1463</v>
      </c>
      <c r="P603" t="s">
        <v>1464</v>
      </c>
      <c r="Q603" t="s">
        <v>1465</v>
      </c>
      <c r="R603" t="s">
        <v>1466</v>
      </c>
      <c r="S603" t="s">
        <v>1467</v>
      </c>
    </row>
    <row r="604" spans="1:19" x14ac:dyDescent="0.25">
      <c r="A604" t="s">
        <v>8359</v>
      </c>
      <c r="B604" t="s">
        <v>8360</v>
      </c>
      <c r="C604" t="s">
        <v>8361</v>
      </c>
      <c r="D604">
        <v>1045</v>
      </c>
      <c r="G604">
        <v>0.19993009708737899</v>
      </c>
      <c r="H604">
        <v>0.67133178710937502</v>
      </c>
      <c r="I604" s="1">
        <f t="shared" si="9"/>
        <v>1.5925424040476337</v>
      </c>
      <c r="J604" t="s">
        <v>8349</v>
      </c>
      <c r="K604" t="s">
        <v>8350</v>
      </c>
      <c r="L604" t="s">
        <v>8351</v>
      </c>
      <c r="M604" t="s">
        <v>8352</v>
      </c>
      <c r="N604" t="s">
        <v>8353</v>
      </c>
      <c r="O604" t="s">
        <v>8354</v>
      </c>
      <c r="P604" t="s">
        <v>8355</v>
      </c>
      <c r="Q604" t="s">
        <v>8356</v>
      </c>
      <c r="R604" t="s">
        <v>8357</v>
      </c>
      <c r="S604" t="s">
        <v>8358</v>
      </c>
    </row>
    <row r="605" spans="1:19" x14ac:dyDescent="0.25">
      <c r="A605" t="s">
        <v>8372</v>
      </c>
      <c r="B605" t="s">
        <v>8373</v>
      </c>
      <c r="C605" t="s">
        <v>8374</v>
      </c>
      <c r="D605">
        <v>1048</v>
      </c>
      <c r="F605" t="s">
        <v>1965</v>
      </c>
      <c r="G605">
        <v>1.4672645739910299E-2</v>
      </c>
      <c r="H605">
        <v>-0.79356689453124996</v>
      </c>
      <c r="I605" s="1">
        <f t="shared" si="9"/>
        <v>-1.7333546857235262</v>
      </c>
      <c r="J605" t="s">
        <v>8362</v>
      </c>
      <c r="K605" t="s">
        <v>8363</v>
      </c>
      <c r="L605" t="s">
        <v>8364</v>
      </c>
      <c r="M605" t="s">
        <v>8365</v>
      </c>
      <c r="N605" t="s">
        <v>8366</v>
      </c>
      <c r="O605" t="s">
        <v>8367</v>
      </c>
      <c r="P605" t="s">
        <v>8368</v>
      </c>
      <c r="Q605" t="s">
        <v>8369</v>
      </c>
      <c r="R605" t="s">
        <v>8370</v>
      </c>
      <c r="S605" t="s">
        <v>8371</v>
      </c>
    </row>
    <row r="606" spans="1:19" x14ac:dyDescent="0.25">
      <c r="A606" t="s">
        <v>1481</v>
      </c>
      <c r="B606" t="s">
        <v>1482</v>
      </c>
      <c r="C606" t="s">
        <v>1483</v>
      </c>
      <c r="D606">
        <v>1050</v>
      </c>
      <c r="F606" t="s">
        <v>1965</v>
      </c>
      <c r="G606">
        <v>2.7946488294314401E-2</v>
      </c>
      <c r="H606">
        <v>1.28919563293457</v>
      </c>
      <c r="I606" s="1">
        <f t="shared" si="9"/>
        <v>2.4439175820097421</v>
      </c>
      <c r="J606" t="s">
        <v>1471</v>
      </c>
      <c r="K606" t="s">
        <v>1472</v>
      </c>
      <c r="L606" t="s">
        <v>1473</v>
      </c>
      <c r="M606" t="s">
        <v>1474</v>
      </c>
      <c r="N606" t="s">
        <v>1475</v>
      </c>
      <c r="O606" t="s">
        <v>1476</v>
      </c>
      <c r="P606" t="s">
        <v>1477</v>
      </c>
      <c r="Q606" t="s">
        <v>1478</v>
      </c>
      <c r="R606" t="s">
        <v>1479</v>
      </c>
      <c r="S606" t="s">
        <v>1480</v>
      </c>
    </row>
    <row r="607" spans="1:19" x14ac:dyDescent="0.25">
      <c r="A607" t="s">
        <v>8385</v>
      </c>
      <c r="B607" t="s">
        <v>8386</v>
      </c>
      <c r="C607" t="s">
        <v>8387</v>
      </c>
      <c r="D607">
        <v>1052</v>
      </c>
      <c r="G607">
        <v>0.43726080000000001</v>
      </c>
      <c r="H607">
        <v>-0.53875770568847603</v>
      </c>
      <c r="I607" s="1">
        <f t="shared" si="9"/>
        <v>-1.4527210509467052</v>
      </c>
      <c r="J607" t="s">
        <v>8375</v>
      </c>
      <c r="K607" t="s">
        <v>8376</v>
      </c>
      <c r="L607" t="s">
        <v>8377</v>
      </c>
      <c r="M607" t="s">
        <v>8378</v>
      </c>
      <c r="N607" t="s">
        <v>8379</v>
      </c>
      <c r="O607" t="s">
        <v>8380</v>
      </c>
      <c r="P607" t="s">
        <v>8381</v>
      </c>
      <c r="Q607" t="s">
        <v>8382</v>
      </c>
      <c r="R607" t="s">
        <v>8383</v>
      </c>
      <c r="S607" t="s">
        <v>8384</v>
      </c>
    </row>
    <row r="608" spans="1:19" x14ac:dyDescent="0.25">
      <c r="A608" t="s">
        <v>8398</v>
      </c>
      <c r="B608" t="s">
        <v>8399</v>
      </c>
      <c r="C608" t="s">
        <v>8400</v>
      </c>
      <c r="D608">
        <v>1055</v>
      </c>
      <c r="G608">
        <v>0.64741839762611297</v>
      </c>
      <c r="H608">
        <v>0.23579101562499999</v>
      </c>
      <c r="I608" s="1">
        <f t="shared" si="9"/>
        <v>1.1775522006427162</v>
      </c>
      <c r="J608" t="s">
        <v>8388</v>
      </c>
      <c r="K608" t="s">
        <v>8389</v>
      </c>
      <c r="L608" t="s">
        <v>8390</v>
      </c>
      <c r="M608" t="s">
        <v>8391</v>
      </c>
      <c r="N608" t="s">
        <v>8392</v>
      </c>
      <c r="O608" t="s">
        <v>8393</v>
      </c>
      <c r="P608" t="s">
        <v>8394</v>
      </c>
      <c r="Q608" t="s">
        <v>8395</v>
      </c>
      <c r="R608" t="s">
        <v>8396</v>
      </c>
      <c r="S608" t="s">
        <v>8397</v>
      </c>
    </row>
    <row r="609" spans="1:19" x14ac:dyDescent="0.25">
      <c r="A609" t="s">
        <v>8411</v>
      </c>
      <c r="B609" t="s">
        <v>8412</v>
      </c>
      <c r="C609" t="s">
        <v>8413</v>
      </c>
      <c r="D609">
        <v>1056</v>
      </c>
      <c r="G609">
        <v>0.201338491295938</v>
      </c>
      <c r="H609">
        <v>-0.36850433349609402</v>
      </c>
      <c r="I609" s="1">
        <f t="shared" si="9"/>
        <v>-1.2910137207207735</v>
      </c>
      <c r="J609" t="s">
        <v>8401</v>
      </c>
      <c r="K609" t="s">
        <v>8402</v>
      </c>
      <c r="L609" t="s">
        <v>8403</v>
      </c>
      <c r="M609" t="s">
        <v>8404</v>
      </c>
      <c r="N609" t="s">
        <v>8405</v>
      </c>
      <c r="O609" t="s">
        <v>8406</v>
      </c>
      <c r="P609" t="s">
        <v>8407</v>
      </c>
      <c r="Q609" t="s">
        <v>8408</v>
      </c>
      <c r="R609" t="s">
        <v>8409</v>
      </c>
      <c r="S609" t="s">
        <v>8410</v>
      </c>
    </row>
    <row r="610" spans="1:19" x14ac:dyDescent="0.25">
      <c r="A610" t="s">
        <v>8424</v>
      </c>
      <c r="B610" t="s">
        <v>8425</v>
      </c>
      <c r="C610" t="s">
        <v>8426</v>
      </c>
      <c r="D610">
        <v>1058</v>
      </c>
      <c r="G610">
        <v>0.253120593692022</v>
      </c>
      <c r="H610">
        <v>0.68243026733398404</v>
      </c>
      <c r="I610" s="1">
        <f t="shared" si="9"/>
        <v>1.6048408868221316</v>
      </c>
      <c r="J610" t="s">
        <v>8414</v>
      </c>
      <c r="K610" t="s">
        <v>8415</v>
      </c>
      <c r="L610" t="s">
        <v>8416</v>
      </c>
      <c r="M610" t="s">
        <v>8417</v>
      </c>
      <c r="N610" t="s">
        <v>8418</v>
      </c>
      <c r="O610" t="s">
        <v>8419</v>
      </c>
      <c r="P610" t="s">
        <v>8420</v>
      </c>
      <c r="Q610" t="s">
        <v>8421</v>
      </c>
      <c r="R610" t="s">
        <v>8422</v>
      </c>
      <c r="S610" t="s">
        <v>8423</v>
      </c>
    </row>
    <row r="611" spans="1:19" x14ac:dyDescent="0.25">
      <c r="A611" t="s">
        <v>8437</v>
      </c>
      <c r="B611" t="s">
        <v>8438</v>
      </c>
      <c r="C611" t="s">
        <v>8439</v>
      </c>
      <c r="D611">
        <v>1064</v>
      </c>
      <c r="F611" t="s">
        <v>1965</v>
      </c>
      <c r="G611">
        <v>2.7755102040816302E-3</v>
      </c>
      <c r="H611">
        <v>-1.31395568847656</v>
      </c>
      <c r="I611" s="1">
        <f t="shared" si="9"/>
        <v>-2.4862229737694985</v>
      </c>
      <c r="J611" t="s">
        <v>8427</v>
      </c>
      <c r="K611" t="s">
        <v>8428</v>
      </c>
      <c r="L611" t="s">
        <v>8429</v>
      </c>
      <c r="M611" t="s">
        <v>8430</v>
      </c>
      <c r="N611" t="s">
        <v>8431</v>
      </c>
      <c r="O611" t="s">
        <v>8432</v>
      </c>
      <c r="P611" t="s">
        <v>8433</v>
      </c>
      <c r="Q611" t="s">
        <v>8434</v>
      </c>
      <c r="R611" t="s">
        <v>8435</v>
      </c>
      <c r="S611" t="s">
        <v>8436</v>
      </c>
    </row>
    <row r="612" spans="1:19" x14ac:dyDescent="0.25">
      <c r="A612" t="s">
        <v>8450</v>
      </c>
      <c r="B612" t="s">
        <v>8451</v>
      </c>
      <c r="C612" t="s">
        <v>8452</v>
      </c>
      <c r="D612">
        <v>1067</v>
      </c>
      <c r="F612" t="s">
        <v>1965</v>
      </c>
      <c r="G612">
        <v>8.6440677966101703E-3</v>
      </c>
      <c r="H612">
        <v>-1.3138767242431599</v>
      </c>
      <c r="I612" s="1">
        <f t="shared" si="9"/>
        <v>-2.4860868969736596</v>
      </c>
      <c r="J612" t="s">
        <v>8440</v>
      </c>
      <c r="K612" t="s">
        <v>8441</v>
      </c>
      <c r="L612" t="s">
        <v>8442</v>
      </c>
      <c r="M612" t="s">
        <v>8443</v>
      </c>
      <c r="N612" t="s">
        <v>8444</v>
      </c>
      <c r="O612" t="s">
        <v>8445</v>
      </c>
      <c r="P612" t="s">
        <v>8446</v>
      </c>
      <c r="Q612" t="s">
        <v>8447</v>
      </c>
      <c r="R612" t="s">
        <v>8448</v>
      </c>
      <c r="S612" t="s">
        <v>8449</v>
      </c>
    </row>
    <row r="613" spans="1:19" x14ac:dyDescent="0.25">
      <c r="A613" t="s">
        <v>1494</v>
      </c>
      <c r="B613" t="s">
        <v>1495</v>
      </c>
      <c r="C613" t="s">
        <v>1496</v>
      </c>
      <c r="D613">
        <v>1070</v>
      </c>
      <c r="F613" t="s">
        <v>1965</v>
      </c>
      <c r="G613">
        <v>2.8363636363636399E-3</v>
      </c>
      <c r="H613">
        <v>1.1824790954589799</v>
      </c>
      <c r="I613" s="1">
        <f t="shared" si="9"/>
        <v>2.2696645632671002</v>
      </c>
      <c r="J613" t="s">
        <v>1484</v>
      </c>
      <c r="K613" t="s">
        <v>1485</v>
      </c>
      <c r="L613" t="s">
        <v>1486</v>
      </c>
      <c r="M613" t="s">
        <v>1487</v>
      </c>
      <c r="N613" t="s">
        <v>1488</v>
      </c>
      <c r="O613" t="s">
        <v>1489</v>
      </c>
      <c r="P613" t="s">
        <v>1490</v>
      </c>
      <c r="Q613" t="s">
        <v>1491</v>
      </c>
      <c r="R613" t="s">
        <v>1492</v>
      </c>
      <c r="S613" t="s">
        <v>1493</v>
      </c>
    </row>
    <row r="614" spans="1:19" x14ac:dyDescent="0.25">
      <c r="A614" t="s">
        <v>8463</v>
      </c>
      <c r="B614" t="s">
        <v>8464</v>
      </c>
      <c r="C614" t="s">
        <v>8465</v>
      </c>
      <c r="D614">
        <v>1073</v>
      </c>
      <c r="G614">
        <v>0.50350547730829398</v>
      </c>
      <c r="H614">
        <v>0.17402229309082001</v>
      </c>
      <c r="I614" s="1">
        <f t="shared" si="9"/>
        <v>1.1281995707050214</v>
      </c>
      <c r="J614" t="s">
        <v>8453</v>
      </c>
      <c r="K614" t="s">
        <v>8454</v>
      </c>
      <c r="L614" t="s">
        <v>8455</v>
      </c>
      <c r="M614" t="s">
        <v>8456</v>
      </c>
      <c r="N614" t="s">
        <v>8457</v>
      </c>
      <c r="O614" t="s">
        <v>8458</v>
      </c>
      <c r="P614" t="s">
        <v>8459</v>
      </c>
      <c r="Q614" t="s">
        <v>8460</v>
      </c>
      <c r="R614" t="s">
        <v>8461</v>
      </c>
      <c r="S614" t="s">
        <v>8462</v>
      </c>
    </row>
    <row r="615" spans="1:19" x14ac:dyDescent="0.25">
      <c r="A615" t="s">
        <v>8476</v>
      </c>
      <c r="B615" t="s">
        <v>8477</v>
      </c>
      <c r="C615" t="s">
        <v>8478</v>
      </c>
      <c r="D615">
        <v>1077</v>
      </c>
      <c r="F615" t="s">
        <v>1965</v>
      </c>
      <c r="G615">
        <v>9.5999999999999992E-3</v>
      </c>
      <c r="H615">
        <v>-1.1771144866943399</v>
      </c>
      <c r="I615" s="1">
        <f t="shared" si="9"/>
        <v>-2.2612405704287055</v>
      </c>
      <c r="J615" t="s">
        <v>8466</v>
      </c>
      <c r="K615" t="s">
        <v>8467</v>
      </c>
      <c r="L615" t="s">
        <v>8468</v>
      </c>
      <c r="M615" t="s">
        <v>8469</v>
      </c>
      <c r="N615" t="s">
        <v>8470</v>
      </c>
      <c r="O615" t="s">
        <v>8471</v>
      </c>
      <c r="P615" t="s">
        <v>8472</v>
      </c>
      <c r="Q615" t="s">
        <v>8473</v>
      </c>
      <c r="R615" t="s">
        <v>8474</v>
      </c>
      <c r="S615" t="s">
        <v>8475</v>
      </c>
    </row>
    <row r="616" spans="1:19" x14ac:dyDescent="0.25">
      <c r="A616" t="s">
        <v>8489</v>
      </c>
      <c r="B616" t="s">
        <v>8490</v>
      </c>
      <c r="C616" t="s">
        <v>8491</v>
      </c>
      <c r="D616">
        <v>1078</v>
      </c>
      <c r="G616">
        <v>0.30324014336917599</v>
      </c>
      <c r="H616">
        <v>0.25176849365234399</v>
      </c>
      <c r="I616" s="1">
        <f t="shared" si="9"/>
        <v>1.1906657703126624</v>
      </c>
      <c r="J616" t="s">
        <v>8479</v>
      </c>
      <c r="K616" t="s">
        <v>8480</v>
      </c>
      <c r="L616" t="s">
        <v>8481</v>
      </c>
      <c r="M616" t="s">
        <v>8482</v>
      </c>
      <c r="N616" t="s">
        <v>8483</v>
      </c>
      <c r="O616" t="s">
        <v>8484</v>
      </c>
      <c r="P616" t="s">
        <v>8485</v>
      </c>
      <c r="Q616" t="s">
        <v>8486</v>
      </c>
      <c r="R616" t="s">
        <v>8487</v>
      </c>
      <c r="S616" t="s">
        <v>8488</v>
      </c>
    </row>
    <row r="617" spans="1:19" x14ac:dyDescent="0.25">
      <c r="A617" t="s">
        <v>8502</v>
      </c>
      <c r="B617" t="s">
        <v>8503</v>
      </c>
      <c r="C617" t="s">
        <v>8504</v>
      </c>
      <c r="D617">
        <v>1080</v>
      </c>
      <c r="G617">
        <v>0.59997575757575805</v>
      </c>
      <c r="H617">
        <v>0.17474517822265601</v>
      </c>
      <c r="I617" s="1">
        <f t="shared" si="9"/>
        <v>1.1287650145657808</v>
      </c>
      <c r="J617" t="s">
        <v>8492</v>
      </c>
      <c r="K617" t="s">
        <v>8493</v>
      </c>
      <c r="L617" t="s">
        <v>8494</v>
      </c>
      <c r="M617" t="s">
        <v>8495</v>
      </c>
      <c r="N617" t="s">
        <v>8496</v>
      </c>
      <c r="O617" t="s">
        <v>8497</v>
      </c>
      <c r="P617" t="s">
        <v>8498</v>
      </c>
      <c r="Q617" t="s">
        <v>8499</v>
      </c>
      <c r="R617" t="s">
        <v>8500</v>
      </c>
      <c r="S617" t="s">
        <v>8501</v>
      </c>
    </row>
    <row r="618" spans="1:19" x14ac:dyDescent="0.25">
      <c r="A618" t="s">
        <v>8515</v>
      </c>
      <c r="B618" t="s">
        <v>8516</v>
      </c>
      <c r="C618" t="s">
        <v>8517</v>
      </c>
      <c r="D618">
        <v>1083</v>
      </c>
      <c r="G618">
        <v>0.41909446254071703</v>
      </c>
      <c r="H618">
        <v>0.40137786865234398</v>
      </c>
      <c r="I618" s="1">
        <f t="shared" si="9"/>
        <v>1.3207687296003834</v>
      </c>
      <c r="J618" t="s">
        <v>8505</v>
      </c>
      <c r="K618" t="s">
        <v>8506</v>
      </c>
      <c r="L618" t="s">
        <v>8507</v>
      </c>
      <c r="M618" t="s">
        <v>8508</v>
      </c>
      <c r="N618" t="s">
        <v>8509</v>
      </c>
      <c r="O618" t="s">
        <v>8510</v>
      </c>
      <c r="P618" t="s">
        <v>8511</v>
      </c>
      <c r="Q618" t="s">
        <v>8512</v>
      </c>
      <c r="R618" t="s">
        <v>8513</v>
      </c>
      <c r="S618" t="s">
        <v>8514</v>
      </c>
    </row>
    <row r="619" spans="1:19" x14ac:dyDescent="0.25">
      <c r="A619" t="s">
        <v>8528</v>
      </c>
      <c r="B619" t="s">
        <v>8529</v>
      </c>
      <c r="C619" t="s">
        <v>8530</v>
      </c>
      <c r="D619">
        <v>1086</v>
      </c>
      <c r="F619" t="s">
        <v>1965</v>
      </c>
      <c r="G619">
        <v>8.9333333333333296E-3</v>
      </c>
      <c r="H619">
        <v>-0.37601013183593701</v>
      </c>
      <c r="I619" s="1">
        <f t="shared" si="9"/>
        <v>-1.297747880800445</v>
      </c>
      <c r="J619" t="s">
        <v>8518</v>
      </c>
      <c r="K619" t="s">
        <v>8519</v>
      </c>
      <c r="L619" t="s">
        <v>8520</v>
      </c>
      <c r="M619" t="s">
        <v>8521</v>
      </c>
      <c r="N619" t="s">
        <v>8522</v>
      </c>
      <c r="O619" t="s">
        <v>8523</v>
      </c>
      <c r="P619" t="s">
        <v>8524</v>
      </c>
      <c r="Q619" t="s">
        <v>8525</v>
      </c>
      <c r="R619" t="s">
        <v>8526</v>
      </c>
      <c r="S619" t="s">
        <v>8527</v>
      </c>
    </row>
    <row r="620" spans="1:19" x14ac:dyDescent="0.25">
      <c r="A620" t="s">
        <v>1507</v>
      </c>
      <c r="B620" t="s">
        <v>1508</v>
      </c>
      <c r="C620" t="s">
        <v>1509</v>
      </c>
      <c r="D620">
        <v>1087</v>
      </c>
      <c r="F620" t="s">
        <v>1965</v>
      </c>
      <c r="G620">
        <v>1.3244019138756001E-2</v>
      </c>
      <c r="H620">
        <v>0.66562843322753895</v>
      </c>
      <c r="I620" s="1">
        <f t="shared" si="9"/>
        <v>1.58625909200774</v>
      </c>
      <c r="J620" t="s">
        <v>1497</v>
      </c>
      <c r="K620" t="s">
        <v>1498</v>
      </c>
      <c r="L620" t="s">
        <v>1499</v>
      </c>
      <c r="M620" t="s">
        <v>1500</v>
      </c>
      <c r="N620" t="s">
        <v>1501</v>
      </c>
      <c r="O620" t="s">
        <v>1502</v>
      </c>
      <c r="P620" t="s">
        <v>1503</v>
      </c>
      <c r="Q620" t="s">
        <v>1504</v>
      </c>
      <c r="R620" t="s">
        <v>1505</v>
      </c>
      <c r="S620" t="s">
        <v>1506</v>
      </c>
    </row>
    <row r="621" spans="1:19" x14ac:dyDescent="0.25">
      <c r="A621" t="s">
        <v>1520</v>
      </c>
      <c r="B621" t="s">
        <v>1521</v>
      </c>
      <c r="C621" t="s">
        <v>1522</v>
      </c>
      <c r="D621">
        <v>1090</v>
      </c>
      <c r="F621" t="s">
        <v>1965</v>
      </c>
      <c r="G621">
        <v>5.5813953488372103E-3</v>
      </c>
      <c r="H621">
        <v>0.79754447937011697</v>
      </c>
      <c r="I621" s="1">
        <f t="shared" si="9"/>
        <v>1.7381402281977727</v>
      </c>
      <c r="J621" t="s">
        <v>1510</v>
      </c>
      <c r="K621" t="s">
        <v>1511</v>
      </c>
      <c r="L621" t="s">
        <v>1512</v>
      </c>
      <c r="M621" t="s">
        <v>1513</v>
      </c>
      <c r="N621" t="s">
        <v>1514</v>
      </c>
      <c r="O621" t="s">
        <v>1515</v>
      </c>
      <c r="P621" t="s">
        <v>1516</v>
      </c>
      <c r="Q621" t="s">
        <v>1517</v>
      </c>
      <c r="R621" t="s">
        <v>1518</v>
      </c>
      <c r="S621" t="s">
        <v>1519</v>
      </c>
    </row>
    <row r="622" spans="1:19" x14ac:dyDescent="0.25">
      <c r="A622" t="s">
        <v>1533</v>
      </c>
      <c r="B622" t="s">
        <v>1534</v>
      </c>
      <c r="C622" t="s">
        <v>1535</v>
      </c>
      <c r="D622">
        <v>1092</v>
      </c>
      <c r="F622" t="s">
        <v>1965</v>
      </c>
      <c r="G622">
        <v>1.26965174129353E-2</v>
      </c>
      <c r="H622">
        <v>1.24062690734863</v>
      </c>
      <c r="I622" s="1">
        <f t="shared" si="9"/>
        <v>2.3630119207760591</v>
      </c>
      <c r="J622" t="s">
        <v>1523</v>
      </c>
      <c r="K622" t="s">
        <v>1524</v>
      </c>
      <c r="L622" t="s">
        <v>1525</v>
      </c>
      <c r="M622" t="s">
        <v>1526</v>
      </c>
      <c r="N622" t="s">
        <v>1527</v>
      </c>
      <c r="O622" t="s">
        <v>1528</v>
      </c>
      <c r="P622" t="s">
        <v>1529</v>
      </c>
      <c r="Q622" t="s">
        <v>1530</v>
      </c>
      <c r="R622" t="s">
        <v>1531</v>
      </c>
      <c r="S622" t="s">
        <v>1532</v>
      </c>
    </row>
    <row r="623" spans="1:19" x14ac:dyDescent="0.25">
      <c r="A623" t="s">
        <v>8541</v>
      </c>
      <c r="B623" t="s">
        <v>8542</v>
      </c>
      <c r="C623" t="s">
        <v>8543</v>
      </c>
      <c r="D623">
        <v>1094</v>
      </c>
      <c r="G623">
        <v>0.91551761517615204</v>
      </c>
      <c r="H623">
        <v>3.5360336303710903E-2</v>
      </c>
      <c r="I623" s="1">
        <f t="shared" si="9"/>
        <v>1.0248127545476935</v>
      </c>
      <c r="J623" t="s">
        <v>8531</v>
      </c>
      <c r="K623" t="s">
        <v>8532</v>
      </c>
      <c r="L623" t="s">
        <v>8533</v>
      </c>
      <c r="M623" t="s">
        <v>8534</v>
      </c>
      <c r="N623" t="s">
        <v>8535</v>
      </c>
      <c r="O623" t="s">
        <v>8536</v>
      </c>
      <c r="P623" t="s">
        <v>8537</v>
      </c>
      <c r="Q623" t="s">
        <v>8538</v>
      </c>
      <c r="R623" t="s">
        <v>8539</v>
      </c>
      <c r="S623" t="s">
        <v>8540</v>
      </c>
    </row>
    <row r="624" spans="1:19" x14ac:dyDescent="0.25">
      <c r="A624" t="s">
        <v>8554</v>
      </c>
      <c r="B624" t="s">
        <v>8555</v>
      </c>
      <c r="C624" t="s">
        <v>8556</v>
      </c>
      <c r="D624">
        <v>1095</v>
      </c>
      <c r="G624">
        <v>8.8242424242424206E-2</v>
      </c>
      <c r="H624">
        <v>0.40009078979492202</v>
      </c>
      <c r="I624" s="1">
        <f t="shared" si="9"/>
        <v>1.3195909509295327</v>
      </c>
      <c r="J624" t="s">
        <v>8544</v>
      </c>
      <c r="K624" t="s">
        <v>8545</v>
      </c>
      <c r="L624" t="s">
        <v>8546</v>
      </c>
      <c r="M624" t="s">
        <v>8547</v>
      </c>
      <c r="N624" t="s">
        <v>8548</v>
      </c>
      <c r="O624" t="s">
        <v>8549</v>
      </c>
      <c r="P624" t="s">
        <v>8550</v>
      </c>
      <c r="Q624" t="s">
        <v>8551</v>
      </c>
      <c r="R624" t="s">
        <v>8552</v>
      </c>
      <c r="S624" t="s">
        <v>8553</v>
      </c>
    </row>
    <row r="625" spans="1:19" x14ac:dyDescent="0.25">
      <c r="A625" t="s">
        <v>8567</v>
      </c>
      <c r="B625" t="s">
        <v>8568</v>
      </c>
      <c r="C625" t="s">
        <v>8569</v>
      </c>
      <c r="D625">
        <v>1099</v>
      </c>
      <c r="F625" t="s">
        <v>1965</v>
      </c>
      <c r="G625">
        <v>1.6288135593220301E-2</v>
      </c>
      <c r="H625">
        <v>-0.71522026062011701</v>
      </c>
      <c r="I625" s="1">
        <f t="shared" si="9"/>
        <v>-1.6417338469656344</v>
      </c>
      <c r="J625" t="s">
        <v>8557</v>
      </c>
      <c r="K625" t="s">
        <v>8558</v>
      </c>
      <c r="L625" t="s">
        <v>8559</v>
      </c>
      <c r="M625" t="s">
        <v>8560</v>
      </c>
      <c r="N625" t="s">
        <v>8561</v>
      </c>
      <c r="O625" t="s">
        <v>8562</v>
      </c>
      <c r="P625" t="s">
        <v>8563</v>
      </c>
      <c r="Q625" t="s">
        <v>8564</v>
      </c>
      <c r="R625" t="s">
        <v>8565</v>
      </c>
      <c r="S625" t="s">
        <v>8566</v>
      </c>
    </row>
    <row r="626" spans="1:19" x14ac:dyDescent="0.25">
      <c r="A626" t="s">
        <v>8580</v>
      </c>
      <c r="B626" t="s">
        <v>8581</v>
      </c>
      <c r="C626" t="s">
        <v>8582</v>
      </c>
      <c r="D626">
        <v>1100</v>
      </c>
      <c r="G626">
        <v>0.11057004830917901</v>
      </c>
      <c r="H626">
        <v>1.40550918579102</v>
      </c>
      <c r="I626" s="1">
        <f t="shared" si="9"/>
        <v>2.6491126354698453</v>
      </c>
      <c r="J626" t="s">
        <v>8570</v>
      </c>
      <c r="K626" t="s">
        <v>8571</v>
      </c>
      <c r="L626" t="s">
        <v>8572</v>
      </c>
      <c r="M626" t="s">
        <v>8573</v>
      </c>
      <c r="N626" t="s">
        <v>8574</v>
      </c>
      <c r="O626" t="s">
        <v>8575</v>
      </c>
      <c r="P626" t="s">
        <v>8576</v>
      </c>
      <c r="Q626" t="s">
        <v>8577</v>
      </c>
      <c r="R626" t="s">
        <v>8578</v>
      </c>
      <c r="S626" t="s">
        <v>8579</v>
      </c>
    </row>
    <row r="627" spans="1:19" x14ac:dyDescent="0.25">
      <c r="A627" t="s">
        <v>8593</v>
      </c>
      <c r="B627" t="s">
        <v>8594</v>
      </c>
      <c r="C627" t="s">
        <v>8595</v>
      </c>
      <c r="D627">
        <v>1103</v>
      </c>
      <c r="G627">
        <v>0.91043147896879195</v>
      </c>
      <c r="H627">
        <v>3.1749725341796903E-2</v>
      </c>
      <c r="I627" s="1">
        <f t="shared" si="9"/>
        <v>1.0222511779818839</v>
      </c>
      <c r="J627" t="s">
        <v>8583</v>
      </c>
      <c r="K627" t="s">
        <v>8584</v>
      </c>
      <c r="L627" t="s">
        <v>8585</v>
      </c>
      <c r="M627" t="s">
        <v>8586</v>
      </c>
      <c r="N627" t="s">
        <v>8587</v>
      </c>
      <c r="O627" t="s">
        <v>8588</v>
      </c>
      <c r="P627" t="s">
        <v>8589</v>
      </c>
      <c r="Q627" t="s">
        <v>8590</v>
      </c>
      <c r="R627" t="s">
        <v>8591</v>
      </c>
      <c r="S627" t="s">
        <v>8592</v>
      </c>
    </row>
    <row r="628" spans="1:19" x14ac:dyDescent="0.25">
      <c r="A628" t="s">
        <v>8606</v>
      </c>
      <c r="B628" t="s">
        <v>8607</v>
      </c>
      <c r="C628" t="s">
        <v>8608</v>
      </c>
      <c r="D628">
        <v>1106</v>
      </c>
      <c r="F628" t="s">
        <v>1965</v>
      </c>
      <c r="G628">
        <v>2.82352941176471E-3</v>
      </c>
      <c r="H628">
        <v>-0.93692626953125002</v>
      </c>
      <c r="I628" s="1">
        <f t="shared" si="9"/>
        <v>-1.9144450741331129</v>
      </c>
      <c r="J628" t="s">
        <v>8596</v>
      </c>
      <c r="K628" t="s">
        <v>8597</v>
      </c>
      <c r="L628" t="s">
        <v>8598</v>
      </c>
      <c r="M628" t="s">
        <v>8599</v>
      </c>
      <c r="N628" t="s">
        <v>8600</v>
      </c>
      <c r="O628" t="s">
        <v>8601</v>
      </c>
      <c r="P628" t="s">
        <v>8602</v>
      </c>
      <c r="Q628" t="s">
        <v>8603</v>
      </c>
      <c r="R628" t="s">
        <v>8604</v>
      </c>
      <c r="S628" t="s">
        <v>8605</v>
      </c>
    </row>
    <row r="629" spans="1:19" x14ac:dyDescent="0.25">
      <c r="A629" t="s">
        <v>1546</v>
      </c>
      <c r="B629" t="s">
        <v>1547</v>
      </c>
      <c r="C629" t="s">
        <v>1548</v>
      </c>
      <c r="D629">
        <v>1107</v>
      </c>
      <c r="F629" t="s">
        <v>1965</v>
      </c>
      <c r="G629">
        <v>1.08359788359788E-2</v>
      </c>
      <c r="H629">
        <v>0.64199180603027295</v>
      </c>
      <c r="I629" s="1">
        <f t="shared" si="9"/>
        <v>1.5604820973659628</v>
      </c>
      <c r="J629" t="s">
        <v>1536</v>
      </c>
      <c r="K629" t="s">
        <v>1537</v>
      </c>
      <c r="L629" t="s">
        <v>1538</v>
      </c>
      <c r="M629" t="s">
        <v>1539</v>
      </c>
      <c r="N629" t="s">
        <v>1540</v>
      </c>
      <c r="O629" t="s">
        <v>1541</v>
      </c>
      <c r="P629" t="s">
        <v>1542</v>
      </c>
      <c r="Q629" t="s">
        <v>1543</v>
      </c>
      <c r="R629" t="s">
        <v>1544</v>
      </c>
      <c r="S629" t="s">
        <v>1545</v>
      </c>
    </row>
    <row r="630" spans="1:19" x14ac:dyDescent="0.25">
      <c r="A630" t="s">
        <v>8619</v>
      </c>
      <c r="B630" t="s">
        <v>8620</v>
      </c>
      <c r="C630" t="s">
        <v>8621</v>
      </c>
      <c r="D630">
        <v>1108</v>
      </c>
      <c r="G630">
        <v>5.1295454545454498E-2</v>
      </c>
      <c r="H630">
        <v>0.86655731201171904</v>
      </c>
      <c r="I630" s="1">
        <f t="shared" si="9"/>
        <v>1.8233067672844194</v>
      </c>
      <c r="J630" t="s">
        <v>8609</v>
      </c>
      <c r="K630" t="s">
        <v>8610</v>
      </c>
      <c r="L630" t="s">
        <v>8611</v>
      </c>
      <c r="M630" t="s">
        <v>8612</v>
      </c>
      <c r="N630" t="s">
        <v>8613</v>
      </c>
      <c r="O630" t="s">
        <v>8614</v>
      </c>
      <c r="P630" t="s">
        <v>8615</v>
      </c>
      <c r="Q630" t="s">
        <v>8616</v>
      </c>
      <c r="R630" t="s">
        <v>8617</v>
      </c>
      <c r="S630" t="s">
        <v>8618</v>
      </c>
    </row>
    <row r="631" spans="1:19" x14ac:dyDescent="0.25">
      <c r="A631" t="s">
        <v>1559</v>
      </c>
      <c r="B631" t="s">
        <v>1560</v>
      </c>
      <c r="C631" t="s">
        <v>1561</v>
      </c>
      <c r="D631">
        <v>1109</v>
      </c>
      <c r="F631" t="s">
        <v>1965</v>
      </c>
      <c r="G631">
        <v>9.7639751552795005E-3</v>
      </c>
      <c r="H631">
        <v>1.4859519958496099</v>
      </c>
      <c r="I631" s="1">
        <f t="shared" si="9"/>
        <v>2.8010194392668533</v>
      </c>
      <c r="J631" t="s">
        <v>1549</v>
      </c>
      <c r="K631" t="s">
        <v>1550</v>
      </c>
      <c r="L631" t="s">
        <v>1551</v>
      </c>
      <c r="M631" t="s">
        <v>1552</v>
      </c>
      <c r="N631" t="s">
        <v>1553</v>
      </c>
      <c r="O631" t="s">
        <v>1554</v>
      </c>
      <c r="P631" t="s">
        <v>1555</v>
      </c>
      <c r="Q631" t="s">
        <v>1556</v>
      </c>
      <c r="R631" t="s">
        <v>1557</v>
      </c>
      <c r="S631" t="s">
        <v>1558</v>
      </c>
    </row>
    <row r="632" spans="1:19" x14ac:dyDescent="0.25">
      <c r="A632" t="s">
        <v>8632</v>
      </c>
      <c r="B632" t="s">
        <v>8633</v>
      </c>
      <c r="C632" t="s">
        <v>8634</v>
      </c>
      <c r="D632">
        <v>1110</v>
      </c>
      <c r="F632" t="s">
        <v>1965</v>
      </c>
      <c r="G632">
        <v>5.1789473684210503E-3</v>
      </c>
      <c r="H632">
        <v>-0.86266708374023404</v>
      </c>
      <c r="I632" s="1">
        <f t="shared" si="9"/>
        <v>-1.8183968419878571</v>
      </c>
      <c r="J632" t="s">
        <v>8622</v>
      </c>
      <c r="K632" t="s">
        <v>8623</v>
      </c>
      <c r="L632" t="s">
        <v>8624</v>
      </c>
      <c r="M632" t="s">
        <v>8625</v>
      </c>
      <c r="N632" t="s">
        <v>8626</v>
      </c>
      <c r="O632" t="s">
        <v>8627</v>
      </c>
      <c r="P632" t="s">
        <v>8628</v>
      </c>
      <c r="Q632" t="s">
        <v>8629</v>
      </c>
      <c r="R632" t="s">
        <v>8630</v>
      </c>
      <c r="S632" t="s">
        <v>8631</v>
      </c>
    </row>
    <row r="633" spans="1:19" x14ac:dyDescent="0.25">
      <c r="A633" t="s">
        <v>8645</v>
      </c>
      <c r="B633" t="s">
        <v>8646</v>
      </c>
      <c r="C633" t="s">
        <v>8647</v>
      </c>
      <c r="D633">
        <v>1111</v>
      </c>
      <c r="G633">
        <v>0.115604705882353</v>
      </c>
      <c r="H633">
        <v>0.78623924255371103</v>
      </c>
      <c r="I633" s="1">
        <f t="shared" si="9"/>
        <v>1.7245730527933238</v>
      </c>
      <c r="J633" t="s">
        <v>8635</v>
      </c>
      <c r="K633" t="s">
        <v>8636</v>
      </c>
      <c r="L633" t="s">
        <v>8637</v>
      </c>
      <c r="M633" t="s">
        <v>8638</v>
      </c>
      <c r="N633" t="s">
        <v>8639</v>
      </c>
      <c r="O633" t="s">
        <v>8640</v>
      </c>
      <c r="P633" t="s">
        <v>8641</v>
      </c>
      <c r="Q633" t="s">
        <v>8642</v>
      </c>
      <c r="R633" t="s">
        <v>8643</v>
      </c>
      <c r="S633" t="s">
        <v>8644</v>
      </c>
    </row>
    <row r="634" spans="1:19" x14ac:dyDescent="0.25">
      <c r="A634" t="s">
        <v>8658</v>
      </c>
      <c r="B634" t="s">
        <v>8659</v>
      </c>
      <c r="C634" t="s">
        <v>8660</v>
      </c>
      <c r="D634">
        <v>1113</v>
      </c>
      <c r="F634" t="s">
        <v>1965</v>
      </c>
      <c r="G634">
        <v>1.7967213114754101E-2</v>
      </c>
      <c r="H634">
        <v>-0.528228759765625</v>
      </c>
      <c r="I634" s="1">
        <f t="shared" si="9"/>
        <v>-1.4421575278666969</v>
      </c>
      <c r="J634" t="s">
        <v>8648</v>
      </c>
      <c r="K634" t="s">
        <v>8649</v>
      </c>
      <c r="L634" t="s">
        <v>8650</v>
      </c>
      <c r="M634" t="s">
        <v>8651</v>
      </c>
      <c r="N634" t="s">
        <v>8652</v>
      </c>
      <c r="O634" t="s">
        <v>8653</v>
      </c>
      <c r="P634" t="s">
        <v>8654</v>
      </c>
      <c r="Q634" t="s">
        <v>8655</v>
      </c>
      <c r="R634" t="s">
        <v>8656</v>
      </c>
      <c r="S634" t="s">
        <v>8657</v>
      </c>
    </row>
    <row r="635" spans="1:19" x14ac:dyDescent="0.25">
      <c r="A635" t="s">
        <v>8671</v>
      </c>
      <c r="B635" t="s">
        <v>8672</v>
      </c>
      <c r="C635" t="s">
        <v>8673</v>
      </c>
      <c r="D635">
        <v>1115</v>
      </c>
      <c r="F635" t="s">
        <v>1965</v>
      </c>
      <c r="G635">
        <v>1.2882352941176499E-2</v>
      </c>
      <c r="H635">
        <v>-0.36017036437988298</v>
      </c>
      <c r="I635" s="1">
        <f t="shared" si="9"/>
        <v>-1.28357746318239</v>
      </c>
      <c r="J635" t="s">
        <v>8661</v>
      </c>
      <c r="K635" t="s">
        <v>8662</v>
      </c>
      <c r="L635" t="s">
        <v>8663</v>
      </c>
      <c r="M635" t="s">
        <v>8664</v>
      </c>
      <c r="N635" t="s">
        <v>8665</v>
      </c>
      <c r="O635" t="s">
        <v>8666</v>
      </c>
      <c r="P635" t="s">
        <v>8667</v>
      </c>
      <c r="Q635" t="s">
        <v>8668</v>
      </c>
      <c r="R635" t="s">
        <v>8669</v>
      </c>
      <c r="S635" t="s">
        <v>8670</v>
      </c>
    </row>
    <row r="636" spans="1:19" x14ac:dyDescent="0.25">
      <c r="A636" t="s">
        <v>8684</v>
      </c>
      <c r="B636" t="s">
        <v>8685</v>
      </c>
      <c r="C636" t="s">
        <v>8686</v>
      </c>
      <c r="D636">
        <v>1118</v>
      </c>
      <c r="F636" t="s">
        <v>1965</v>
      </c>
      <c r="G636">
        <v>5.5416666666666704E-3</v>
      </c>
      <c r="H636">
        <v>-1.3094207763671899</v>
      </c>
      <c r="I636" s="1">
        <f t="shared" si="9"/>
        <v>-2.4784201460662416</v>
      </c>
      <c r="J636" t="s">
        <v>8674</v>
      </c>
      <c r="K636" t="s">
        <v>8675</v>
      </c>
      <c r="L636" t="s">
        <v>8676</v>
      </c>
      <c r="M636" t="s">
        <v>8677</v>
      </c>
      <c r="N636" t="s">
        <v>8678</v>
      </c>
      <c r="O636" t="s">
        <v>8679</v>
      </c>
      <c r="P636" t="s">
        <v>8680</v>
      </c>
      <c r="Q636" t="s">
        <v>8681</v>
      </c>
      <c r="R636" t="s">
        <v>8682</v>
      </c>
      <c r="S636" t="s">
        <v>8683</v>
      </c>
    </row>
    <row r="637" spans="1:19" x14ac:dyDescent="0.25">
      <c r="A637" t="s">
        <v>8697</v>
      </c>
      <c r="B637" t="s">
        <v>8698</v>
      </c>
      <c r="C637" t="s">
        <v>8699</v>
      </c>
      <c r="D637">
        <v>1119</v>
      </c>
      <c r="F637" t="s">
        <v>1965</v>
      </c>
      <c r="G637">
        <v>5.46666666666667E-3</v>
      </c>
      <c r="H637">
        <v>-0.94987335205078105</v>
      </c>
      <c r="I637" s="1">
        <f t="shared" si="9"/>
        <v>-1.9317030745597445</v>
      </c>
      <c r="J637" t="s">
        <v>8687</v>
      </c>
      <c r="K637" t="s">
        <v>8688</v>
      </c>
      <c r="L637" t="s">
        <v>8689</v>
      </c>
      <c r="M637" t="s">
        <v>8690</v>
      </c>
      <c r="N637" t="s">
        <v>8691</v>
      </c>
      <c r="O637" t="s">
        <v>8692</v>
      </c>
      <c r="P637" t="s">
        <v>8693</v>
      </c>
      <c r="Q637" t="s">
        <v>8694</v>
      </c>
      <c r="R637" t="s">
        <v>8695</v>
      </c>
      <c r="S637" t="s">
        <v>8696</v>
      </c>
    </row>
    <row r="638" spans="1:19" x14ac:dyDescent="0.25">
      <c r="A638" t="s">
        <v>8710</v>
      </c>
      <c r="B638" t="s">
        <v>8711</v>
      </c>
      <c r="C638" t="s">
        <v>8712</v>
      </c>
      <c r="D638">
        <v>1123</v>
      </c>
      <c r="G638">
        <v>0.115040380047506</v>
      </c>
      <c r="H638">
        <v>-0.307793045043945</v>
      </c>
      <c r="I638" s="1">
        <f t="shared" si="9"/>
        <v>-1.2378127135648493</v>
      </c>
      <c r="J638" t="s">
        <v>8700</v>
      </c>
      <c r="K638" t="s">
        <v>8701</v>
      </c>
      <c r="L638" t="s">
        <v>8702</v>
      </c>
      <c r="M638" t="s">
        <v>8703</v>
      </c>
      <c r="N638" t="s">
        <v>8704</v>
      </c>
      <c r="O638" t="s">
        <v>8705</v>
      </c>
      <c r="P638" t="s">
        <v>8706</v>
      </c>
      <c r="Q638" t="s">
        <v>8707</v>
      </c>
      <c r="R638" t="s">
        <v>8708</v>
      </c>
      <c r="S638" t="s">
        <v>8709</v>
      </c>
    </row>
    <row r="639" spans="1:19" x14ac:dyDescent="0.25">
      <c r="A639" t="s">
        <v>8723</v>
      </c>
      <c r="B639" t="s">
        <v>8724</v>
      </c>
      <c r="C639" t="s">
        <v>8725</v>
      </c>
      <c r="D639">
        <v>1130</v>
      </c>
      <c r="G639">
        <v>8.6142131979695405E-2</v>
      </c>
      <c r="H639">
        <v>0.39932861328125002</v>
      </c>
      <c r="I639" s="1">
        <f t="shared" si="9"/>
        <v>1.3188939944857576</v>
      </c>
      <c r="J639" t="s">
        <v>8713</v>
      </c>
      <c r="K639" t="s">
        <v>8714</v>
      </c>
      <c r="L639" t="s">
        <v>8715</v>
      </c>
      <c r="M639" t="s">
        <v>8716</v>
      </c>
      <c r="N639" t="s">
        <v>8717</v>
      </c>
      <c r="O639" t="s">
        <v>8718</v>
      </c>
      <c r="P639" t="s">
        <v>8719</v>
      </c>
      <c r="Q639" t="s">
        <v>8720</v>
      </c>
      <c r="R639" t="s">
        <v>8721</v>
      </c>
      <c r="S639" t="s">
        <v>8722</v>
      </c>
    </row>
    <row r="640" spans="1:19" x14ac:dyDescent="0.25">
      <c r="A640" t="s">
        <v>8736</v>
      </c>
      <c r="B640" t="s">
        <v>8737</v>
      </c>
      <c r="C640" t="s">
        <v>8738</v>
      </c>
      <c r="D640">
        <v>1132</v>
      </c>
      <c r="F640" t="s">
        <v>1965</v>
      </c>
      <c r="G640">
        <v>3.2876712328767099E-3</v>
      </c>
      <c r="H640">
        <v>-0.98054237365722696</v>
      </c>
      <c r="I640" s="1">
        <f t="shared" si="9"/>
        <v>-1.9732070864499771</v>
      </c>
      <c r="J640" t="s">
        <v>8726</v>
      </c>
      <c r="K640" t="s">
        <v>8727</v>
      </c>
      <c r="L640" t="s">
        <v>8728</v>
      </c>
      <c r="M640" t="s">
        <v>8729</v>
      </c>
      <c r="N640" t="s">
        <v>8730</v>
      </c>
      <c r="O640" t="s">
        <v>8731</v>
      </c>
      <c r="P640" t="s">
        <v>8732</v>
      </c>
      <c r="Q640" t="s">
        <v>8733</v>
      </c>
      <c r="R640" t="s">
        <v>8734</v>
      </c>
      <c r="S640" t="s">
        <v>8735</v>
      </c>
    </row>
    <row r="641" spans="1:19" x14ac:dyDescent="0.25">
      <c r="A641" t="s">
        <v>8749</v>
      </c>
      <c r="B641" t="s">
        <v>8750</v>
      </c>
      <c r="C641" t="s">
        <v>8751</v>
      </c>
      <c r="D641">
        <v>1133</v>
      </c>
      <c r="G641">
        <v>0.45066028708133998</v>
      </c>
      <c r="H641">
        <v>-0.43249168395996102</v>
      </c>
      <c r="I641" s="1">
        <f t="shared" si="9"/>
        <v>-1.349562399456999</v>
      </c>
      <c r="J641" t="s">
        <v>8739</v>
      </c>
      <c r="K641" t="s">
        <v>8740</v>
      </c>
      <c r="L641" t="s">
        <v>8741</v>
      </c>
      <c r="M641" t="s">
        <v>8742</v>
      </c>
      <c r="N641" t="s">
        <v>8743</v>
      </c>
      <c r="O641" t="s">
        <v>8744</v>
      </c>
      <c r="P641" t="s">
        <v>8745</v>
      </c>
      <c r="Q641" t="s">
        <v>8746</v>
      </c>
      <c r="R641" t="s">
        <v>8747</v>
      </c>
      <c r="S641" t="s">
        <v>8748</v>
      </c>
    </row>
    <row r="642" spans="1:19" x14ac:dyDescent="0.25">
      <c r="A642" t="s">
        <v>8762</v>
      </c>
      <c r="B642" t="s">
        <v>8763</v>
      </c>
      <c r="C642" t="s">
        <v>8764</v>
      </c>
      <c r="D642">
        <v>1138</v>
      </c>
      <c r="G642">
        <v>0.39830282861896799</v>
      </c>
      <c r="H642">
        <v>-0.27813415527343799</v>
      </c>
      <c r="I642" s="1">
        <f t="shared" ref="I642:I705" si="10">IF(H642&gt;0,2^H642,-(2^(-H642)))</f>
        <v>-1.2126255750825647</v>
      </c>
      <c r="J642" t="s">
        <v>8752</v>
      </c>
      <c r="K642" t="s">
        <v>8753</v>
      </c>
      <c r="L642" t="s">
        <v>8754</v>
      </c>
      <c r="M642" t="s">
        <v>8755</v>
      </c>
      <c r="N642" t="s">
        <v>8756</v>
      </c>
      <c r="O642" t="s">
        <v>8757</v>
      </c>
      <c r="P642" t="s">
        <v>8758</v>
      </c>
      <c r="Q642" t="s">
        <v>8759</v>
      </c>
      <c r="R642" t="s">
        <v>8760</v>
      </c>
      <c r="S642" t="s">
        <v>8761</v>
      </c>
    </row>
    <row r="643" spans="1:19" x14ac:dyDescent="0.25">
      <c r="A643" t="s">
        <v>8775</v>
      </c>
      <c r="B643" t="s">
        <v>8776</v>
      </c>
      <c r="C643" t="s">
        <v>8777</v>
      </c>
      <c r="D643">
        <v>1139</v>
      </c>
      <c r="G643">
        <v>0.83754317548746504</v>
      </c>
      <c r="H643">
        <v>-0.106902694702148</v>
      </c>
      <c r="I643" s="1">
        <f t="shared" si="10"/>
        <v>-1.0769137392579173</v>
      </c>
      <c r="J643" t="s">
        <v>8765</v>
      </c>
      <c r="K643" t="s">
        <v>8766</v>
      </c>
      <c r="L643" t="s">
        <v>8767</v>
      </c>
      <c r="M643" t="s">
        <v>8768</v>
      </c>
      <c r="N643" t="s">
        <v>8769</v>
      </c>
      <c r="O643" t="s">
        <v>8770</v>
      </c>
      <c r="P643" t="s">
        <v>8771</v>
      </c>
      <c r="Q643" t="s">
        <v>8772</v>
      </c>
      <c r="R643" t="s">
        <v>8773</v>
      </c>
      <c r="S643" t="s">
        <v>8774</v>
      </c>
    </row>
    <row r="644" spans="1:19" x14ac:dyDescent="0.25">
      <c r="A644" t="s">
        <v>8788</v>
      </c>
      <c r="B644" t="s">
        <v>8789</v>
      </c>
      <c r="C644" t="s">
        <v>8790</v>
      </c>
      <c r="D644">
        <v>1140</v>
      </c>
      <c r="F644" t="s">
        <v>1965</v>
      </c>
      <c r="G644">
        <v>1.06440677966102E-2</v>
      </c>
      <c r="H644">
        <v>-0.64264945983886701</v>
      </c>
      <c r="I644" s="1">
        <f t="shared" si="10"/>
        <v>-1.5611936066670333</v>
      </c>
      <c r="J644" t="s">
        <v>8778</v>
      </c>
      <c r="K644" t="s">
        <v>8779</v>
      </c>
      <c r="L644" t="s">
        <v>8780</v>
      </c>
      <c r="M644" t="s">
        <v>8781</v>
      </c>
      <c r="N644" t="s">
        <v>8782</v>
      </c>
      <c r="O644" t="s">
        <v>8783</v>
      </c>
      <c r="P644" t="s">
        <v>8784</v>
      </c>
      <c r="Q644" t="s">
        <v>8785</v>
      </c>
      <c r="R644" t="s">
        <v>8786</v>
      </c>
      <c r="S644" t="s">
        <v>8787</v>
      </c>
    </row>
    <row r="645" spans="1:19" x14ac:dyDescent="0.25">
      <c r="A645" t="s">
        <v>8800</v>
      </c>
      <c r="B645" t="s">
        <v>8801</v>
      </c>
      <c r="C645" t="s">
        <v>8802</v>
      </c>
      <c r="D645">
        <v>1141</v>
      </c>
      <c r="F645" t="s">
        <v>1965</v>
      </c>
      <c r="G645">
        <v>9.5782312925170102E-3</v>
      </c>
      <c r="H645">
        <v>-0.769087982177734</v>
      </c>
      <c r="I645" s="1">
        <f t="shared" si="10"/>
        <v>-1.704192116452627</v>
      </c>
      <c r="J645" t="s">
        <v>796</v>
      </c>
      <c r="K645" t="s">
        <v>8791</v>
      </c>
      <c r="L645" t="s">
        <v>8792</v>
      </c>
      <c r="M645" t="s">
        <v>8793</v>
      </c>
      <c r="N645" t="s">
        <v>8794</v>
      </c>
      <c r="O645" t="s">
        <v>8795</v>
      </c>
      <c r="P645" t="s">
        <v>8796</v>
      </c>
      <c r="Q645" t="s">
        <v>8797</v>
      </c>
      <c r="R645" t="s">
        <v>8798</v>
      </c>
      <c r="S645" t="s">
        <v>8799</v>
      </c>
    </row>
    <row r="646" spans="1:19" x14ac:dyDescent="0.25">
      <c r="A646" t="s">
        <v>8813</v>
      </c>
      <c r="B646" t="s">
        <v>8814</v>
      </c>
      <c r="C646" t="s">
        <v>8815</v>
      </c>
      <c r="D646">
        <v>1142</v>
      </c>
      <c r="G646">
        <v>0.293935251798561</v>
      </c>
      <c r="H646">
        <v>0.22240600585937501</v>
      </c>
      <c r="I646" s="1">
        <f t="shared" si="10"/>
        <v>1.1666776521377804</v>
      </c>
      <c r="J646" t="s">
        <v>8803</v>
      </c>
      <c r="K646" t="s">
        <v>8804</v>
      </c>
      <c r="L646" t="s">
        <v>8805</v>
      </c>
      <c r="M646" t="s">
        <v>8806</v>
      </c>
      <c r="N646" t="s">
        <v>8807</v>
      </c>
      <c r="O646" t="s">
        <v>8808</v>
      </c>
      <c r="P646" t="s">
        <v>8809</v>
      </c>
      <c r="Q646" t="s">
        <v>8810</v>
      </c>
      <c r="R646" t="s">
        <v>8811</v>
      </c>
      <c r="S646" t="s">
        <v>8812</v>
      </c>
    </row>
    <row r="647" spans="1:19" x14ac:dyDescent="0.25">
      <c r="A647" t="s">
        <v>1572</v>
      </c>
      <c r="B647" t="s">
        <v>1573</v>
      </c>
      <c r="C647" t="s">
        <v>1574</v>
      </c>
      <c r="D647">
        <v>1144</v>
      </c>
      <c r="F647" t="s">
        <v>1965</v>
      </c>
      <c r="G647">
        <v>5.3478260869565201E-3</v>
      </c>
      <c r="H647">
        <v>0.60020484924316397</v>
      </c>
      <c r="I647" s="1">
        <f t="shared" si="10"/>
        <v>1.5159317994094701</v>
      </c>
      <c r="J647" t="s">
        <v>1562</v>
      </c>
      <c r="K647" t="s">
        <v>1563</v>
      </c>
      <c r="L647" t="s">
        <v>1564</v>
      </c>
      <c r="M647" t="s">
        <v>1565</v>
      </c>
      <c r="N647" t="s">
        <v>1566</v>
      </c>
      <c r="O647" t="s">
        <v>1567</v>
      </c>
      <c r="P647" t="s">
        <v>1568</v>
      </c>
      <c r="Q647" t="s">
        <v>1569</v>
      </c>
      <c r="R647" t="s">
        <v>1570</v>
      </c>
      <c r="S647" t="s">
        <v>1571</v>
      </c>
    </row>
    <row r="648" spans="1:19" x14ac:dyDescent="0.25">
      <c r="A648" t="s">
        <v>8826</v>
      </c>
      <c r="B648" t="s">
        <v>8827</v>
      </c>
      <c r="C648" t="s">
        <v>8828</v>
      </c>
      <c r="D648">
        <v>1145</v>
      </c>
      <c r="G648">
        <v>0.105936430317848</v>
      </c>
      <c r="H648">
        <v>0.50965919494628897</v>
      </c>
      <c r="I648" s="1">
        <f t="shared" si="10"/>
        <v>1.4237138347095366</v>
      </c>
      <c r="J648" t="s">
        <v>8816</v>
      </c>
      <c r="K648" t="s">
        <v>8817</v>
      </c>
      <c r="L648" t="s">
        <v>8818</v>
      </c>
      <c r="M648" t="s">
        <v>8819</v>
      </c>
      <c r="N648" t="s">
        <v>8820</v>
      </c>
      <c r="O648" t="s">
        <v>8821</v>
      </c>
      <c r="P648" t="s">
        <v>8822</v>
      </c>
      <c r="Q648" t="s">
        <v>8823</v>
      </c>
      <c r="R648" t="s">
        <v>8824</v>
      </c>
      <c r="S648" t="s">
        <v>8825</v>
      </c>
    </row>
    <row r="649" spans="1:19" x14ac:dyDescent="0.25">
      <c r="A649" t="s">
        <v>8839</v>
      </c>
      <c r="B649" t="s">
        <v>8840</v>
      </c>
      <c r="C649" t="s">
        <v>8841</v>
      </c>
      <c r="D649">
        <v>1152</v>
      </c>
      <c r="G649">
        <v>0.10821359223301</v>
      </c>
      <c r="H649">
        <v>0.53408432006835904</v>
      </c>
      <c r="I649" s="1">
        <f t="shared" si="10"/>
        <v>1.4480228013622201</v>
      </c>
      <c r="J649" t="s">
        <v>8829</v>
      </c>
      <c r="K649" t="s">
        <v>8830</v>
      </c>
      <c r="L649" t="s">
        <v>8831</v>
      </c>
      <c r="M649" t="s">
        <v>8832</v>
      </c>
      <c r="N649" t="s">
        <v>8833</v>
      </c>
      <c r="O649" t="s">
        <v>8834</v>
      </c>
      <c r="P649" t="s">
        <v>8835</v>
      </c>
      <c r="Q649" t="s">
        <v>8836</v>
      </c>
      <c r="R649" t="s">
        <v>8837</v>
      </c>
      <c r="S649" t="s">
        <v>8838</v>
      </c>
    </row>
    <row r="650" spans="1:19" x14ac:dyDescent="0.25">
      <c r="A650" t="s">
        <v>8852</v>
      </c>
      <c r="B650" t="s">
        <v>8853</v>
      </c>
      <c r="C650" t="s">
        <v>8854</v>
      </c>
      <c r="D650">
        <v>1153</v>
      </c>
      <c r="F650" t="s">
        <v>1965</v>
      </c>
      <c r="G650">
        <v>1.0984455958549201E-2</v>
      </c>
      <c r="H650">
        <v>-0.421332931518555</v>
      </c>
      <c r="I650" s="1">
        <f t="shared" si="10"/>
        <v>-1.3391642609867769</v>
      </c>
      <c r="J650" t="s">
        <v>8842</v>
      </c>
      <c r="K650" t="s">
        <v>8843</v>
      </c>
      <c r="L650" t="s">
        <v>8844</v>
      </c>
      <c r="M650" t="s">
        <v>8845</v>
      </c>
      <c r="N650" t="s">
        <v>8846</v>
      </c>
      <c r="O650" t="s">
        <v>8847</v>
      </c>
      <c r="P650" t="s">
        <v>8848</v>
      </c>
      <c r="Q650" t="s">
        <v>8849</v>
      </c>
      <c r="R650" t="s">
        <v>8850</v>
      </c>
      <c r="S650" t="s">
        <v>8851</v>
      </c>
    </row>
    <row r="651" spans="1:19" x14ac:dyDescent="0.25">
      <c r="A651" t="s">
        <v>1585</v>
      </c>
      <c r="B651" t="s">
        <v>1586</v>
      </c>
      <c r="C651" t="s">
        <v>1587</v>
      </c>
      <c r="D651">
        <v>1154</v>
      </c>
      <c r="F651" t="s">
        <v>1965</v>
      </c>
      <c r="G651">
        <v>1.8064516129032301E-2</v>
      </c>
      <c r="H651">
        <v>1.2978332519531299</v>
      </c>
      <c r="I651" s="1">
        <f t="shared" si="10"/>
        <v>2.4585935515362061</v>
      </c>
      <c r="J651" t="s">
        <v>1575</v>
      </c>
      <c r="K651" t="s">
        <v>1576</v>
      </c>
      <c r="L651" t="s">
        <v>1577</v>
      </c>
      <c r="M651" t="s">
        <v>1578</v>
      </c>
      <c r="N651" t="s">
        <v>1579</v>
      </c>
      <c r="O651" t="s">
        <v>1580</v>
      </c>
      <c r="P651" t="s">
        <v>1581</v>
      </c>
      <c r="Q651" t="s">
        <v>1582</v>
      </c>
      <c r="R651" t="s">
        <v>1583</v>
      </c>
      <c r="S651" t="s">
        <v>1584</v>
      </c>
    </row>
    <row r="652" spans="1:19" x14ac:dyDescent="0.25">
      <c r="A652" t="s">
        <v>8865</v>
      </c>
      <c r="B652" t="s">
        <v>8866</v>
      </c>
      <c r="C652" t="s">
        <v>8867</v>
      </c>
      <c r="D652">
        <v>1156</v>
      </c>
      <c r="F652" t="s">
        <v>1965</v>
      </c>
      <c r="G652">
        <v>2.1594202898550699E-2</v>
      </c>
      <c r="H652">
        <v>-1.0747898101806601</v>
      </c>
      <c r="I652" s="1">
        <f t="shared" si="10"/>
        <v>-2.106415160702829</v>
      </c>
      <c r="J652" t="s">
        <v>8855</v>
      </c>
      <c r="K652" t="s">
        <v>8856</v>
      </c>
      <c r="L652" t="s">
        <v>8857</v>
      </c>
      <c r="M652" t="s">
        <v>8858</v>
      </c>
      <c r="N652" t="s">
        <v>8859</v>
      </c>
      <c r="O652" t="s">
        <v>8860</v>
      </c>
      <c r="P652" t="s">
        <v>8861</v>
      </c>
      <c r="Q652" t="s">
        <v>8862</v>
      </c>
      <c r="R652" t="s">
        <v>8863</v>
      </c>
      <c r="S652" t="s">
        <v>8864</v>
      </c>
    </row>
    <row r="653" spans="1:19" x14ac:dyDescent="0.25">
      <c r="A653" t="s">
        <v>8878</v>
      </c>
      <c r="B653" t="s">
        <v>8879</v>
      </c>
      <c r="C653" t="s">
        <v>8880</v>
      </c>
      <c r="D653">
        <v>1158</v>
      </c>
      <c r="G653">
        <v>0.110702179176755</v>
      </c>
      <c r="H653">
        <v>0.54226036071777295</v>
      </c>
      <c r="I653" s="1">
        <f t="shared" si="10"/>
        <v>1.4562523326654508</v>
      </c>
      <c r="J653" t="s">
        <v>8868</v>
      </c>
      <c r="K653" t="s">
        <v>8869</v>
      </c>
      <c r="L653" t="s">
        <v>8870</v>
      </c>
      <c r="M653" t="s">
        <v>8871</v>
      </c>
      <c r="N653" t="s">
        <v>8872</v>
      </c>
      <c r="O653" t="s">
        <v>8873</v>
      </c>
      <c r="P653" t="s">
        <v>8874</v>
      </c>
      <c r="Q653" t="s">
        <v>8875</v>
      </c>
      <c r="R653" t="s">
        <v>8876</v>
      </c>
      <c r="S653" t="s">
        <v>8877</v>
      </c>
    </row>
    <row r="654" spans="1:19" x14ac:dyDescent="0.25">
      <c r="A654" t="s">
        <v>8891</v>
      </c>
      <c r="B654" t="s">
        <v>8892</v>
      </c>
      <c r="C654" t="s">
        <v>8893</v>
      </c>
      <c r="D654">
        <v>1159</v>
      </c>
      <c r="G654">
        <v>0.17086639676113399</v>
      </c>
      <c r="H654">
        <v>0.51938819885253895</v>
      </c>
      <c r="I654" s="1">
        <f t="shared" si="10"/>
        <v>1.4333472820555904</v>
      </c>
      <c r="J654" t="s">
        <v>8881</v>
      </c>
      <c r="K654" t="s">
        <v>8882</v>
      </c>
      <c r="L654" t="s">
        <v>8883</v>
      </c>
      <c r="M654" t="s">
        <v>8884</v>
      </c>
      <c r="N654" t="s">
        <v>8885</v>
      </c>
      <c r="O654" t="s">
        <v>8886</v>
      </c>
      <c r="P654" t="s">
        <v>8887</v>
      </c>
      <c r="Q654" t="s">
        <v>8888</v>
      </c>
      <c r="R654" t="s">
        <v>8889</v>
      </c>
      <c r="S654" t="s">
        <v>8890</v>
      </c>
    </row>
    <row r="655" spans="1:19" x14ac:dyDescent="0.25">
      <c r="A655" t="s">
        <v>1598</v>
      </c>
      <c r="B655" t="s">
        <v>1599</v>
      </c>
      <c r="C655" t="s">
        <v>1600</v>
      </c>
      <c r="D655">
        <v>1160</v>
      </c>
      <c r="F655" t="s">
        <v>1965</v>
      </c>
      <c r="G655">
        <v>4.1341317365269498E-2</v>
      </c>
      <c r="H655">
        <v>0.644821929931641</v>
      </c>
      <c r="I655" s="1">
        <f t="shared" si="10"/>
        <v>1.5635462877580404</v>
      </c>
      <c r="J655" t="s">
        <v>1588</v>
      </c>
      <c r="K655" t="s">
        <v>1589</v>
      </c>
      <c r="L655" t="s">
        <v>1590</v>
      </c>
      <c r="M655" t="s">
        <v>1591</v>
      </c>
      <c r="N655" t="s">
        <v>1592</v>
      </c>
      <c r="O655" t="s">
        <v>1593</v>
      </c>
      <c r="P655" t="s">
        <v>1594</v>
      </c>
      <c r="Q655" t="s">
        <v>1595</v>
      </c>
      <c r="R655" t="s">
        <v>1596</v>
      </c>
      <c r="S655" t="s">
        <v>1597</v>
      </c>
    </row>
    <row r="656" spans="1:19" x14ac:dyDescent="0.25">
      <c r="A656" t="s">
        <v>8904</v>
      </c>
      <c r="B656" t="s">
        <v>8905</v>
      </c>
      <c r="C656" t="s">
        <v>8906</v>
      </c>
      <c r="D656">
        <v>1161</v>
      </c>
      <c r="G656">
        <v>0.182984126984127</v>
      </c>
      <c r="H656">
        <v>0.58093681335449199</v>
      </c>
      <c r="I656" s="1">
        <f t="shared" si="10"/>
        <v>1.4958202435234194</v>
      </c>
      <c r="J656" t="s">
        <v>8894</v>
      </c>
      <c r="K656" t="s">
        <v>8895</v>
      </c>
      <c r="L656" t="s">
        <v>8896</v>
      </c>
      <c r="M656" t="s">
        <v>8897</v>
      </c>
      <c r="N656" t="s">
        <v>8898</v>
      </c>
      <c r="O656" t="s">
        <v>8899</v>
      </c>
      <c r="P656" t="s">
        <v>8900</v>
      </c>
      <c r="Q656" t="s">
        <v>8901</v>
      </c>
      <c r="R656" t="s">
        <v>8902</v>
      </c>
      <c r="S656" t="s">
        <v>8903</v>
      </c>
    </row>
    <row r="657" spans="1:19" x14ac:dyDescent="0.25">
      <c r="A657" t="s">
        <v>8917</v>
      </c>
      <c r="B657" t="s">
        <v>8918</v>
      </c>
      <c r="C657" t="s">
        <v>8919</v>
      </c>
      <c r="D657">
        <v>1163</v>
      </c>
      <c r="F657" t="s">
        <v>1965</v>
      </c>
      <c r="G657">
        <v>2.0046332046332001E-2</v>
      </c>
      <c r="H657">
        <v>-0.85962448120117196</v>
      </c>
      <c r="I657" s="1">
        <f t="shared" si="10"/>
        <v>-1.8145659361613204</v>
      </c>
      <c r="J657" t="s">
        <v>8907</v>
      </c>
      <c r="K657" t="s">
        <v>8908</v>
      </c>
      <c r="L657" t="s">
        <v>8909</v>
      </c>
      <c r="M657" t="s">
        <v>8910</v>
      </c>
      <c r="N657" t="s">
        <v>8911</v>
      </c>
      <c r="O657" t="s">
        <v>8912</v>
      </c>
      <c r="P657" t="s">
        <v>8913</v>
      </c>
      <c r="Q657" t="s">
        <v>8914</v>
      </c>
      <c r="R657" t="s">
        <v>8915</v>
      </c>
      <c r="S657" t="s">
        <v>8916</v>
      </c>
    </row>
    <row r="658" spans="1:19" x14ac:dyDescent="0.25">
      <c r="A658" t="s">
        <v>1611</v>
      </c>
      <c r="B658" t="s">
        <v>1612</v>
      </c>
      <c r="C658" t="s">
        <v>1613</v>
      </c>
      <c r="D658">
        <v>1164</v>
      </c>
      <c r="F658" t="s">
        <v>1965</v>
      </c>
      <c r="G658">
        <v>7.50442477876106E-3</v>
      </c>
      <c r="H658">
        <v>0.49978027343749998</v>
      </c>
      <c r="I658" s="1">
        <f t="shared" si="10"/>
        <v>1.4139981900221954</v>
      </c>
      <c r="J658" t="s">
        <v>1601</v>
      </c>
      <c r="K658" t="s">
        <v>1602</v>
      </c>
      <c r="L658" t="s">
        <v>1603</v>
      </c>
      <c r="M658" t="s">
        <v>1604</v>
      </c>
      <c r="N658" t="s">
        <v>1605</v>
      </c>
      <c r="O658" t="s">
        <v>1606</v>
      </c>
      <c r="P658" t="s">
        <v>1607</v>
      </c>
      <c r="Q658" t="s">
        <v>1608</v>
      </c>
      <c r="R658" t="s">
        <v>1609</v>
      </c>
      <c r="S658" t="s">
        <v>1610</v>
      </c>
    </row>
    <row r="659" spans="1:19" x14ac:dyDescent="0.25">
      <c r="A659" t="s">
        <v>8929</v>
      </c>
      <c r="B659" t="s">
        <v>8930</v>
      </c>
      <c r="C659" t="s">
        <v>8931</v>
      </c>
      <c r="D659">
        <v>1167</v>
      </c>
      <c r="F659" t="s">
        <v>1965</v>
      </c>
      <c r="G659">
        <v>1.03233532934132E-2</v>
      </c>
      <c r="H659">
        <v>-1.5156818389892599</v>
      </c>
      <c r="I659" s="1">
        <f t="shared" si="10"/>
        <v>-2.8593393262013049</v>
      </c>
      <c r="J659" t="s">
        <v>8920</v>
      </c>
      <c r="K659">
        <v>0</v>
      </c>
      <c r="L659" t="s">
        <v>8921</v>
      </c>
      <c r="M659" t="s">
        <v>8922</v>
      </c>
      <c r="N659" t="s">
        <v>8923</v>
      </c>
      <c r="O659" t="s">
        <v>8924</v>
      </c>
      <c r="P659" t="s">
        <v>8925</v>
      </c>
      <c r="Q659" t="s">
        <v>8926</v>
      </c>
      <c r="R659" t="s">
        <v>8927</v>
      </c>
      <c r="S659" t="s">
        <v>8928</v>
      </c>
    </row>
    <row r="660" spans="1:19" x14ac:dyDescent="0.25">
      <c r="A660" t="s">
        <v>1624</v>
      </c>
      <c r="B660" t="s">
        <v>1625</v>
      </c>
      <c r="C660" t="s">
        <v>1626</v>
      </c>
      <c r="D660">
        <v>1168</v>
      </c>
      <c r="F660" t="s">
        <v>1965</v>
      </c>
      <c r="G660">
        <v>6.0000000000000001E-3</v>
      </c>
      <c r="H660">
        <v>1.6669002532959001</v>
      </c>
      <c r="I660" s="1">
        <f t="shared" si="10"/>
        <v>3.175316177486009</v>
      </c>
      <c r="J660" t="s">
        <v>1614</v>
      </c>
      <c r="K660" t="s">
        <v>1615</v>
      </c>
      <c r="L660" t="s">
        <v>1616</v>
      </c>
      <c r="M660" t="s">
        <v>1617</v>
      </c>
      <c r="N660" t="s">
        <v>1618</v>
      </c>
      <c r="O660" t="s">
        <v>1619</v>
      </c>
      <c r="P660" t="s">
        <v>1620</v>
      </c>
      <c r="Q660" t="s">
        <v>1621</v>
      </c>
      <c r="R660" t="s">
        <v>1622</v>
      </c>
      <c r="S660" t="s">
        <v>1623</v>
      </c>
    </row>
    <row r="661" spans="1:19" x14ac:dyDescent="0.25">
      <c r="A661" t="s">
        <v>8942</v>
      </c>
      <c r="B661" t="s">
        <v>8943</v>
      </c>
      <c r="C661" t="s">
        <v>8944</v>
      </c>
      <c r="D661">
        <v>1170</v>
      </c>
      <c r="G661">
        <v>0.35142160278745599</v>
      </c>
      <c r="H661">
        <v>-0.21573219299316401</v>
      </c>
      <c r="I661" s="1">
        <f t="shared" si="10"/>
        <v>-1.1612931414517254</v>
      </c>
      <c r="J661" t="s">
        <v>8932</v>
      </c>
      <c r="K661" t="s">
        <v>8933</v>
      </c>
      <c r="L661" t="s">
        <v>8934</v>
      </c>
      <c r="M661" t="s">
        <v>8935</v>
      </c>
      <c r="N661" t="s">
        <v>8936</v>
      </c>
      <c r="O661" t="s">
        <v>8937</v>
      </c>
      <c r="P661" t="s">
        <v>8938</v>
      </c>
      <c r="Q661" t="s">
        <v>8939</v>
      </c>
      <c r="R661" t="s">
        <v>8940</v>
      </c>
      <c r="S661" t="s">
        <v>8941</v>
      </c>
    </row>
    <row r="662" spans="1:19" x14ac:dyDescent="0.25">
      <c r="A662" t="s">
        <v>8955</v>
      </c>
      <c r="B662" t="s">
        <v>8956</v>
      </c>
      <c r="C662" t="s">
        <v>8957</v>
      </c>
      <c r="D662">
        <v>1172</v>
      </c>
      <c r="G662">
        <v>0.79235694050991501</v>
      </c>
      <c r="H662">
        <v>-0.259400177001953</v>
      </c>
      <c r="I662" s="1">
        <f t="shared" si="10"/>
        <v>-1.1969809376273195</v>
      </c>
      <c r="J662" t="s">
        <v>8945</v>
      </c>
      <c r="K662" t="s">
        <v>8946</v>
      </c>
      <c r="L662" t="s">
        <v>8947</v>
      </c>
      <c r="M662" t="s">
        <v>8948</v>
      </c>
      <c r="N662" t="s">
        <v>8949</v>
      </c>
      <c r="O662" t="s">
        <v>8950</v>
      </c>
      <c r="P662" t="s">
        <v>8951</v>
      </c>
      <c r="Q662" t="s">
        <v>8952</v>
      </c>
      <c r="R662" t="s">
        <v>8953</v>
      </c>
      <c r="S662" t="s">
        <v>8954</v>
      </c>
    </row>
    <row r="663" spans="1:19" x14ac:dyDescent="0.25">
      <c r="A663" t="s">
        <v>1637</v>
      </c>
      <c r="B663" t="s">
        <v>1638</v>
      </c>
      <c r="C663" t="s">
        <v>1639</v>
      </c>
      <c r="D663">
        <v>1173</v>
      </c>
      <c r="F663" t="s">
        <v>1965</v>
      </c>
      <c r="G663">
        <v>9.2800000000000001E-3</v>
      </c>
      <c r="H663">
        <v>0.80970611572265605</v>
      </c>
      <c r="I663" s="1">
        <f t="shared" si="10"/>
        <v>1.7528543409659638</v>
      </c>
      <c r="J663" t="s">
        <v>1627</v>
      </c>
      <c r="K663" t="s">
        <v>1628</v>
      </c>
      <c r="L663" t="s">
        <v>1629</v>
      </c>
      <c r="M663" t="s">
        <v>1630</v>
      </c>
      <c r="N663" t="s">
        <v>1631</v>
      </c>
      <c r="O663" t="s">
        <v>1632</v>
      </c>
      <c r="P663" t="s">
        <v>1633</v>
      </c>
      <c r="Q663" t="s">
        <v>1634</v>
      </c>
      <c r="R663" t="s">
        <v>1635</v>
      </c>
      <c r="S663" t="s">
        <v>1636</v>
      </c>
    </row>
    <row r="664" spans="1:19" x14ac:dyDescent="0.25">
      <c r="A664" t="s">
        <v>8968</v>
      </c>
      <c r="B664" t="s">
        <v>8969</v>
      </c>
      <c r="C664" t="s">
        <v>8970</v>
      </c>
      <c r="D664">
        <v>1174</v>
      </c>
      <c r="G664">
        <v>0.15768814968815001</v>
      </c>
      <c r="H664">
        <v>0.87304153442382804</v>
      </c>
      <c r="I664" s="1">
        <f t="shared" si="10"/>
        <v>1.8315201005679889</v>
      </c>
      <c r="J664" t="s">
        <v>8958</v>
      </c>
      <c r="K664" t="s">
        <v>8959</v>
      </c>
      <c r="L664" t="s">
        <v>8960</v>
      </c>
      <c r="M664" t="s">
        <v>8961</v>
      </c>
      <c r="N664" t="s">
        <v>8962</v>
      </c>
      <c r="O664" t="s">
        <v>8963</v>
      </c>
      <c r="P664" t="s">
        <v>8964</v>
      </c>
      <c r="Q664" t="s">
        <v>8965</v>
      </c>
      <c r="R664" t="s">
        <v>8966</v>
      </c>
      <c r="S664" t="s">
        <v>8967</v>
      </c>
    </row>
    <row r="665" spans="1:19" x14ac:dyDescent="0.25">
      <c r="A665" t="s">
        <v>8981</v>
      </c>
      <c r="B665" t="s">
        <v>8982</v>
      </c>
      <c r="C665" t="s">
        <v>8983</v>
      </c>
      <c r="D665">
        <v>1182</v>
      </c>
      <c r="G665">
        <v>0.63896716417910404</v>
      </c>
      <c r="H665">
        <v>-7.6949310302734594E-2</v>
      </c>
      <c r="I665" s="1">
        <f t="shared" si="10"/>
        <v>-1.0547852560932225</v>
      </c>
      <c r="J665" t="s">
        <v>8971</v>
      </c>
      <c r="K665" t="s">
        <v>8972</v>
      </c>
      <c r="L665" t="s">
        <v>8973</v>
      </c>
      <c r="M665" t="s">
        <v>8974</v>
      </c>
      <c r="N665" t="s">
        <v>8975</v>
      </c>
      <c r="O665" t="s">
        <v>8976</v>
      </c>
      <c r="P665" t="s">
        <v>8977</v>
      </c>
      <c r="Q665" t="s">
        <v>8978</v>
      </c>
      <c r="R665" t="s">
        <v>8979</v>
      </c>
      <c r="S665" t="s">
        <v>8980</v>
      </c>
    </row>
    <row r="666" spans="1:19" x14ac:dyDescent="0.25">
      <c r="A666" t="s">
        <v>1650</v>
      </c>
      <c r="B666" t="s">
        <v>1651</v>
      </c>
      <c r="C666" t="s">
        <v>1652</v>
      </c>
      <c r="D666">
        <v>1184</v>
      </c>
      <c r="F666" t="s">
        <v>1965</v>
      </c>
      <c r="G666">
        <v>1.4761061946902699E-2</v>
      </c>
      <c r="H666">
        <v>1.5538482666015601</v>
      </c>
      <c r="I666" s="1">
        <f t="shared" si="10"/>
        <v>2.9359924669986692</v>
      </c>
      <c r="J666" t="s">
        <v>1640</v>
      </c>
      <c r="K666" t="s">
        <v>1641</v>
      </c>
      <c r="L666" t="s">
        <v>1642</v>
      </c>
      <c r="M666" t="s">
        <v>1643</v>
      </c>
      <c r="N666" t="s">
        <v>1644</v>
      </c>
      <c r="O666" t="s">
        <v>1645</v>
      </c>
      <c r="P666" t="s">
        <v>1646</v>
      </c>
      <c r="Q666" t="s">
        <v>1647</v>
      </c>
      <c r="R666" t="s">
        <v>1648</v>
      </c>
      <c r="S666" t="s">
        <v>1649</v>
      </c>
    </row>
    <row r="667" spans="1:19" x14ac:dyDescent="0.25">
      <c r="A667" t="s">
        <v>8994</v>
      </c>
      <c r="B667" t="s">
        <v>8995</v>
      </c>
      <c r="C667" t="s">
        <v>8996</v>
      </c>
      <c r="D667">
        <v>1186</v>
      </c>
      <c r="G667">
        <v>0.16985365853658499</v>
      </c>
      <c r="H667">
        <v>-0.26122016906738299</v>
      </c>
      <c r="I667" s="1">
        <f t="shared" si="10"/>
        <v>-1.1984919087166859</v>
      </c>
      <c r="J667" t="s">
        <v>8984</v>
      </c>
      <c r="K667" t="s">
        <v>8985</v>
      </c>
      <c r="L667" t="s">
        <v>8986</v>
      </c>
      <c r="M667" t="s">
        <v>8987</v>
      </c>
      <c r="N667" t="s">
        <v>8988</v>
      </c>
      <c r="O667" t="s">
        <v>8989</v>
      </c>
      <c r="P667" t="s">
        <v>8990</v>
      </c>
      <c r="Q667" t="s">
        <v>8991</v>
      </c>
      <c r="R667" t="s">
        <v>8992</v>
      </c>
      <c r="S667" t="s">
        <v>8993</v>
      </c>
    </row>
    <row r="668" spans="1:19" x14ac:dyDescent="0.25">
      <c r="A668" t="s">
        <v>9007</v>
      </c>
      <c r="B668" t="s">
        <v>9008</v>
      </c>
      <c r="C668" t="s">
        <v>9009</v>
      </c>
      <c r="D668">
        <v>1187</v>
      </c>
      <c r="F668" t="s">
        <v>1965</v>
      </c>
      <c r="G668">
        <v>3.3490445859872597E-2</v>
      </c>
      <c r="H668">
        <v>-0.67175788879394505</v>
      </c>
      <c r="I668" s="1">
        <f t="shared" si="10"/>
        <v>-1.5930128327953494</v>
      </c>
      <c r="J668" t="s">
        <v>8997</v>
      </c>
      <c r="K668" t="s">
        <v>8998</v>
      </c>
      <c r="L668" t="s">
        <v>8999</v>
      </c>
      <c r="M668" t="s">
        <v>9000</v>
      </c>
      <c r="N668" t="s">
        <v>9001</v>
      </c>
      <c r="O668" t="s">
        <v>9002</v>
      </c>
      <c r="P668" t="s">
        <v>9003</v>
      </c>
      <c r="Q668" t="s">
        <v>9004</v>
      </c>
      <c r="R668" t="s">
        <v>9005</v>
      </c>
      <c r="S668" t="s">
        <v>9006</v>
      </c>
    </row>
    <row r="669" spans="1:19" x14ac:dyDescent="0.25">
      <c r="A669" t="s">
        <v>9020</v>
      </c>
      <c r="B669" t="s">
        <v>9021</v>
      </c>
      <c r="C669" t="s">
        <v>9022</v>
      </c>
      <c r="D669">
        <v>1188</v>
      </c>
      <c r="G669">
        <v>0.43485897435897403</v>
      </c>
      <c r="H669">
        <v>-0.40726966857910202</v>
      </c>
      <c r="I669" s="1">
        <f t="shared" si="10"/>
        <v>-1.3261736255268111</v>
      </c>
      <c r="J669" t="s">
        <v>9010</v>
      </c>
      <c r="K669" t="s">
        <v>9011</v>
      </c>
      <c r="L669" t="s">
        <v>9012</v>
      </c>
      <c r="M669" t="s">
        <v>9013</v>
      </c>
      <c r="N669" t="s">
        <v>9014</v>
      </c>
      <c r="O669" t="s">
        <v>9015</v>
      </c>
      <c r="P669" t="s">
        <v>9016</v>
      </c>
      <c r="Q669" t="s">
        <v>9017</v>
      </c>
      <c r="R669" t="s">
        <v>9018</v>
      </c>
      <c r="S669" t="s">
        <v>9019</v>
      </c>
    </row>
    <row r="670" spans="1:19" x14ac:dyDescent="0.25">
      <c r="A670" t="s">
        <v>1663</v>
      </c>
      <c r="B670" t="s">
        <v>1664</v>
      </c>
      <c r="C670" t="s">
        <v>1665</v>
      </c>
      <c r="D670">
        <v>1189</v>
      </c>
      <c r="F670" t="s">
        <v>1965</v>
      </c>
      <c r="G670">
        <v>1.07045454545455E-2</v>
      </c>
      <c r="H670">
        <v>1.2227825164794901</v>
      </c>
      <c r="I670" s="1">
        <f t="shared" si="10"/>
        <v>2.3339643364522948</v>
      </c>
      <c r="J670" t="s">
        <v>1653</v>
      </c>
      <c r="K670" t="s">
        <v>1654</v>
      </c>
      <c r="L670" t="s">
        <v>1655</v>
      </c>
      <c r="M670" t="s">
        <v>1656</v>
      </c>
      <c r="N670" t="s">
        <v>1657</v>
      </c>
      <c r="O670" t="s">
        <v>1658</v>
      </c>
      <c r="P670" t="s">
        <v>1659</v>
      </c>
      <c r="Q670" t="s">
        <v>1660</v>
      </c>
      <c r="R670" t="s">
        <v>1661</v>
      </c>
      <c r="S670" t="s">
        <v>1662</v>
      </c>
    </row>
    <row r="671" spans="1:19" x14ac:dyDescent="0.25">
      <c r="A671" t="s">
        <v>1676</v>
      </c>
      <c r="B671" t="s">
        <v>1677</v>
      </c>
      <c r="C671" t="s">
        <v>1678</v>
      </c>
      <c r="D671">
        <v>1192</v>
      </c>
      <c r="F671" t="s">
        <v>1965</v>
      </c>
      <c r="G671">
        <v>2.0632352941176501E-2</v>
      </c>
      <c r="H671">
        <v>1.0087383270263699</v>
      </c>
      <c r="I671" s="1">
        <f t="shared" si="10"/>
        <v>2.0121506542679999</v>
      </c>
      <c r="J671" t="s">
        <v>1666</v>
      </c>
      <c r="K671" t="s">
        <v>1667</v>
      </c>
      <c r="L671" t="s">
        <v>1668</v>
      </c>
      <c r="M671" t="s">
        <v>1669</v>
      </c>
      <c r="N671" t="s">
        <v>1670</v>
      </c>
      <c r="O671" t="s">
        <v>1671</v>
      </c>
      <c r="P671" t="s">
        <v>1672</v>
      </c>
      <c r="Q671" t="s">
        <v>1673</v>
      </c>
      <c r="R671" t="s">
        <v>1674</v>
      </c>
      <c r="S671" t="s">
        <v>1675</v>
      </c>
    </row>
    <row r="672" spans="1:19" x14ac:dyDescent="0.25">
      <c r="A672" t="s">
        <v>1689</v>
      </c>
      <c r="B672" t="s">
        <v>1690</v>
      </c>
      <c r="C672" t="s">
        <v>1691</v>
      </c>
      <c r="D672">
        <v>1193</v>
      </c>
      <c r="F672" t="s">
        <v>1965</v>
      </c>
      <c r="G672">
        <v>3.4658227848101297E-2</v>
      </c>
      <c r="H672">
        <v>1.5249412536621101</v>
      </c>
      <c r="I672" s="1">
        <f t="shared" si="10"/>
        <v>2.8777499760640426</v>
      </c>
      <c r="J672" t="s">
        <v>1679</v>
      </c>
      <c r="K672" t="s">
        <v>1680</v>
      </c>
      <c r="L672" t="s">
        <v>1681</v>
      </c>
      <c r="M672" t="s">
        <v>1682</v>
      </c>
      <c r="N672" t="s">
        <v>1683</v>
      </c>
      <c r="O672" t="s">
        <v>1684</v>
      </c>
      <c r="P672" t="s">
        <v>1685</v>
      </c>
      <c r="Q672" t="s">
        <v>1686</v>
      </c>
      <c r="R672" t="s">
        <v>1687</v>
      </c>
      <c r="S672" t="s">
        <v>1688</v>
      </c>
    </row>
    <row r="673" spans="1:19" x14ac:dyDescent="0.25">
      <c r="A673" t="s">
        <v>9033</v>
      </c>
      <c r="B673" t="s">
        <v>9034</v>
      </c>
      <c r="C673" t="s">
        <v>9035</v>
      </c>
      <c r="D673">
        <v>1194</v>
      </c>
      <c r="F673" t="s">
        <v>1965</v>
      </c>
      <c r="G673">
        <v>2.91525423728814E-3</v>
      </c>
      <c r="H673">
        <v>-0.409957885742188</v>
      </c>
      <c r="I673" s="1">
        <f t="shared" si="10"/>
        <v>-1.328647028491361</v>
      </c>
      <c r="J673" t="s">
        <v>9023</v>
      </c>
      <c r="K673" t="s">
        <v>9024</v>
      </c>
      <c r="L673" t="s">
        <v>9025</v>
      </c>
      <c r="M673" t="s">
        <v>9026</v>
      </c>
      <c r="N673" t="s">
        <v>9027</v>
      </c>
      <c r="O673" t="s">
        <v>9028</v>
      </c>
      <c r="P673" t="s">
        <v>9029</v>
      </c>
      <c r="Q673" t="s">
        <v>9030</v>
      </c>
      <c r="R673" t="s">
        <v>9031</v>
      </c>
      <c r="S673" t="s">
        <v>9032</v>
      </c>
    </row>
    <row r="674" spans="1:19" x14ac:dyDescent="0.25">
      <c r="A674" t="s">
        <v>9046</v>
      </c>
      <c r="B674" t="s">
        <v>9047</v>
      </c>
      <c r="C674" t="s">
        <v>9048</v>
      </c>
      <c r="D674">
        <v>1200</v>
      </c>
      <c r="F674" t="s">
        <v>1965</v>
      </c>
      <c r="G674">
        <v>2.0696296296296299E-2</v>
      </c>
      <c r="H674">
        <v>-0.61167564392089901</v>
      </c>
      <c r="I674" s="1">
        <f t="shared" si="10"/>
        <v>-1.528032939843178</v>
      </c>
      <c r="J674" t="s">
        <v>9036</v>
      </c>
      <c r="K674" t="s">
        <v>9037</v>
      </c>
      <c r="L674" t="s">
        <v>9038</v>
      </c>
      <c r="M674" t="s">
        <v>9039</v>
      </c>
      <c r="N674" t="s">
        <v>9040</v>
      </c>
      <c r="O674" t="s">
        <v>9041</v>
      </c>
      <c r="P674" t="s">
        <v>9042</v>
      </c>
      <c r="Q674" t="s">
        <v>9043</v>
      </c>
      <c r="R674" t="s">
        <v>9044</v>
      </c>
      <c r="S674" t="s">
        <v>9045</v>
      </c>
    </row>
    <row r="675" spans="1:19" x14ac:dyDescent="0.25">
      <c r="A675" t="s">
        <v>1702</v>
      </c>
      <c r="B675" t="s">
        <v>1703</v>
      </c>
      <c r="C675" t="s">
        <v>1704</v>
      </c>
      <c r="D675">
        <v>1203</v>
      </c>
      <c r="F675" t="s">
        <v>1965</v>
      </c>
      <c r="G675">
        <v>1.3936073059360701E-2</v>
      </c>
      <c r="H675">
        <v>0.50148239135742201</v>
      </c>
      <c r="I675" s="1">
        <f t="shared" si="10"/>
        <v>1.4156674353835468</v>
      </c>
      <c r="J675" t="s">
        <v>1692</v>
      </c>
      <c r="K675" t="s">
        <v>1693</v>
      </c>
      <c r="L675" t="s">
        <v>1694</v>
      </c>
      <c r="M675" t="s">
        <v>1695</v>
      </c>
      <c r="N675" t="s">
        <v>1696</v>
      </c>
      <c r="O675" t="s">
        <v>1697</v>
      </c>
      <c r="P675" t="s">
        <v>1698</v>
      </c>
      <c r="Q675" t="s">
        <v>1699</v>
      </c>
      <c r="R675" t="s">
        <v>1700</v>
      </c>
      <c r="S675" t="s">
        <v>1701</v>
      </c>
    </row>
    <row r="676" spans="1:19" x14ac:dyDescent="0.25">
      <c r="A676" t="s">
        <v>1715</v>
      </c>
      <c r="B676" t="s">
        <v>1716</v>
      </c>
      <c r="C676" t="s">
        <v>1717</v>
      </c>
      <c r="D676">
        <v>1205</v>
      </c>
      <c r="F676" t="s">
        <v>1965</v>
      </c>
      <c r="G676">
        <v>1.76859504132231E-2</v>
      </c>
      <c r="H676">
        <v>0.79117240905761699</v>
      </c>
      <c r="I676" s="1">
        <f t="shared" si="10"/>
        <v>1.7304801695905057</v>
      </c>
      <c r="J676" t="s">
        <v>1705</v>
      </c>
      <c r="K676" t="s">
        <v>1706</v>
      </c>
      <c r="L676" t="s">
        <v>1707</v>
      </c>
      <c r="M676" t="s">
        <v>1708</v>
      </c>
      <c r="N676" t="s">
        <v>1709</v>
      </c>
      <c r="O676" t="s">
        <v>1710</v>
      </c>
      <c r="P676" t="s">
        <v>1711</v>
      </c>
      <c r="Q676" t="s">
        <v>1712</v>
      </c>
      <c r="R676" t="s">
        <v>1713</v>
      </c>
      <c r="S676" t="s">
        <v>1714</v>
      </c>
    </row>
    <row r="677" spans="1:19" x14ac:dyDescent="0.25">
      <c r="A677" t="s">
        <v>9059</v>
      </c>
      <c r="B677" t="s">
        <v>9060</v>
      </c>
      <c r="C677" t="s">
        <v>9061</v>
      </c>
      <c r="D677">
        <v>1208</v>
      </c>
      <c r="G677">
        <v>6.5293478260869606E-2</v>
      </c>
      <c r="H677">
        <v>-0.71254272460937496</v>
      </c>
      <c r="I677" s="1">
        <f t="shared" si="10"/>
        <v>-1.6386897352504968</v>
      </c>
      <c r="J677" t="s">
        <v>9049</v>
      </c>
      <c r="K677" t="s">
        <v>9050</v>
      </c>
      <c r="L677" t="s">
        <v>9051</v>
      </c>
      <c r="M677" t="s">
        <v>9052</v>
      </c>
      <c r="N677" t="s">
        <v>9053</v>
      </c>
      <c r="O677" t="s">
        <v>9054</v>
      </c>
      <c r="P677" t="s">
        <v>9055</v>
      </c>
      <c r="Q677" t="s">
        <v>9056</v>
      </c>
      <c r="R677" t="s">
        <v>9057</v>
      </c>
      <c r="S677" t="s">
        <v>9058</v>
      </c>
    </row>
    <row r="678" spans="1:19" x14ac:dyDescent="0.25">
      <c r="A678" t="s">
        <v>9072</v>
      </c>
      <c r="B678" t="s">
        <v>9073</v>
      </c>
      <c r="C678" t="s">
        <v>9074</v>
      </c>
      <c r="D678">
        <v>1210</v>
      </c>
      <c r="G678">
        <v>0.93679679144384997</v>
      </c>
      <c r="H678">
        <v>1.7350769042968801E-2</v>
      </c>
      <c r="I678" s="1">
        <f t="shared" si="10"/>
        <v>1.0120992474330446</v>
      </c>
      <c r="J678" t="s">
        <v>9062</v>
      </c>
      <c r="K678" t="s">
        <v>9063</v>
      </c>
      <c r="L678" t="s">
        <v>9064</v>
      </c>
      <c r="M678" t="s">
        <v>9065</v>
      </c>
      <c r="N678" t="s">
        <v>9066</v>
      </c>
      <c r="O678" t="s">
        <v>9067</v>
      </c>
      <c r="P678" t="s">
        <v>9068</v>
      </c>
      <c r="Q678" t="s">
        <v>9069</v>
      </c>
      <c r="R678" t="s">
        <v>9070</v>
      </c>
      <c r="S678" t="s">
        <v>9071</v>
      </c>
    </row>
    <row r="679" spans="1:19" x14ac:dyDescent="0.25">
      <c r="A679" t="s">
        <v>9085</v>
      </c>
      <c r="B679" t="s">
        <v>9086</v>
      </c>
      <c r="C679" t="s">
        <v>9087</v>
      </c>
      <c r="D679">
        <v>1211</v>
      </c>
      <c r="G679">
        <v>6.3062670299727494E-2</v>
      </c>
      <c r="H679">
        <v>0.26663780212402299</v>
      </c>
      <c r="I679" s="1">
        <f t="shared" si="10"/>
        <v>1.2030009669482402</v>
      </c>
      <c r="J679" t="s">
        <v>9075</v>
      </c>
      <c r="K679" t="s">
        <v>9076</v>
      </c>
      <c r="L679" t="s">
        <v>9077</v>
      </c>
      <c r="M679" t="s">
        <v>9078</v>
      </c>
      <c r="N679" t="s">
        <v>9079</v>
      </c>
      <c r="O679" t="s">
        <v>9080</v>
      </c>
      <c r="P679" t="s">
        <v>9081</v>
      </c>
      <c r="Q679" t="s">
        <v>9082</v>
      </c>
      <c r="R679" t="s">
        <v>9083</v>
      </c>
      <c r="S679" t="s">
        <v>9084</v>
      </c>
    </row>
    <row r="680" spans="1:19" x14ac:dyDescent="0.25">
      <c r="A680" t="s">
        <v>9098</v>
      </c>
      <c r="B680" t="s">
        <v>9099</v>
      </c>
      <c r="C680" t="s">
        <v>9100</v>
      </c>
      <c r="D680">
        <v>1213</v>
      </c>
      <c r="G680">
        <v>8.1299232736572899E-2</v>
      </c>
      <c r="H680">
        <v>-0.490835952758789</v>
      </c>
      <c r="I680" s="1">
        <f t="shared" si="10"/>
        <v>-1.4052589007020433</v>
      </c>
      <c r="J680" t="s">
        <v>9088</v>
      </c>
      <c r="K680" t="s">
        <v>9089</v>
      </c>
      <c r="L680" t="s">
        <v>9090</v>
      </c>
      <c r="M680" t="s">
        <v>9091</v>
      </c>
      <c r="N680" t="s">
        <v>9092</v>
      </c>
      <c r="O680" t="s">
        <v>9093</v>
      </c>
      <c r="P680" t="s">
        <v>9094</v>
      </c>
      <c r="Q680" t="s">
        <v>9095</v>
      </c>
      <c r="R680" t="s">
        <v>9096</v>
      </c>
      <c r="S680" t="s">
        <v>9097</v>
      </c>
    </row>
    <row r="681" spans="1:19" x14ac:dyDescent="0.25">
      <c r="A681" t="s">
        <v>9111</v>
      </c>
      <c r="B681" t="s">
        <v>9112</v>
      </c>
      <c r="C681" t="s">
        <v>9113</v>
      </c>
      <c r="D681">
        <v>1217</v>
      </c>
      <c r="G681">
        <v>0.68514701601164496</v>
      </c>
      <c r="H681">
        <v>-8.0084991455078205E-2</v>
      </c>
      <c r="I681" s="1">
        <f t="shared" si="10"/>
        <v>-1.057080313006389</v>
      </c>
      <c r="J681" t="s">
        <v>9101</v>
      </c>
      <c r="K681" t="s">
        <v>9102</v>
      </c>
      <c r="L681" t="s">
        <v>9103</v>
      </c>
      <c r="M681" t="s">
        <v>9104</v>
      </c>
      <c r="N681" t="s">
        <v>9105</v>
      </c>
      <c r="O681" t="s">
        <v>9106</v>
      </c>
      <c r="P681" t="s">
        <v>9107</v>
      </c>
      <c r="Q681" t="s">
        <v>9108</v>
      </c>
      <c r="R681" t="s">
        <v>9109</v>
      </c>
      <c r="S681" t="s">
        <v>9110</v>
      </c>
    </row>
    <row r="682" spans="1:19" x14ac:dyDescent="0.25">
      <c r="A682" t="s">
        <v>9124</v>
      </c>
      <c r="B682" t="s">
        <v>9125</v>
      </c>
      <c r="C682" t="s">
        <v>9126</v>
      </c>
      <c r="D682">
        <v>1218</v>
      </c>
      <c r="G682">
        <v>0.10229426433915199</v>
      </c>
      <c r="H682">
        <v>0.93841857910156301</v>
      </c>
      <c r="I682" s="1">
        <f t="shared" si="10"/>
        <v>1.916426381847022</v>
      </c>
      <c r="J682" t="s">
        <v>9114</v>
      </c>
      <c r="K682" t="s">
        <v>9115</v>
      </c>
      <c r="L682" t="s">
        <v>9116</v>
      </c>
      <c r="M682" t="s">
        <v>9117</v>
      </c>
      <c r="N682" t="s">
        <v>9118</v>
      </c>
      <c r="O682" t="s">
        <v>9119</v>
      </c>
      <c r="P682" t="s">
        <v>9120</v>
      </c>
      <c r="Q682" t="s">
        <v>9121</v>
      </c>
      <c r="R682" t="s">
        <v>9122</v>
      </c>
      <c r="S682" t="s">
        <v>9123</v>
      </c>
    </row>
    <row r="683" spans="1:19" x14ac:dyDescent="0.25">
      <c r="A683" t="s">
        <v>1728</v>
      </c>
      <c r="B683" t="s">
        <v>1729</v>
      </c>
      <c r="C683" t="s">
        <v>1730</v>
      </c>
      <c r="D683">
        <v>1221</v>
      </c>
      <c r="F683" t="s">
        <v>1965</v>
      </c>
      <c r="G683">
        <v>2.07084870848709E-2</v>
      </c>
      <c r="H683">
        <v>0.49121856689453097</v>
      </c>
      <c r="I683" s="1">
        <f t="shared" si="10"/>
        <v>1.4056316359012859</v>
      </c>
      <c r="J683" t="s">
        <v>1718</v>
      </c>
      <c r="K683" t="s">
        <v>1719</v>
      </c>
      <c r="L683" t="s">
        <v>1720</v>
      </c>
      <c r="M683" t="s">
        <v>1721</v>
      </c>
      <c r="N683" t="s">
        <v>1722</v>
      </c>
      <c r="O683" t="s">
        <v>1723</v>
      </c>
      <c r="P683" t="s">
        <v>1724</v>
      </c>
      <c r="Q683" t="s">
        <v>1725</v>
      </c>
      <c r="R683" t="s">
        <v>1726</v>
      </c>
      <c r="S683" t="s">
        <v>1727</v>
      </c>
    </row>
    <row r="684" spans="1:19" x14ac:dyDescent="0.25">
      <c r="A684" t="s">
        <v>9137</v>
      </c>
      <c r="B684" t="s">
        <v>9138</v>
      </c>
      <c r="C684" t="s">
        <v>9139</v>
      </c>
      <c r="D684">
        <v>1222</v>
      </c>
      <c r="F684" t="s">
        <v>1965</v>
      </c>
      <c r="G684">
        <v>3.01449275362319E-3</v>
      </c>
      <c r="H684">
        <v>-1.1425090789794901</v>
      </c>
      <c r="I684" s="1">
        <f t="shared" si="10"/>
        <v>-2.2076463474492494</v>
      </c>
      <c r="J684" t="s">
        <v>9127</v>
      </c>
      <c r="K684" t="s">
        <v>9128</v>
      </c>
      <c r="L684" t="s">
        <v>9129</v>
      </c>
      <c r="M684" t="s">
        <v>9130</v>
      </c>
      <c r="N684" t="s">
        <v>9131</v>
      </c>
      <c r="O684" t="s">
        <v>9132</v>
      </c>
      <c r="P684" t="s">
        <v>9133</v>
      </c>
      <c r="Q684" t="s">
        <v>9134</v>
      </c>
      <c r="R684" t="s">
        <v>9135</v>
      </c>
      <c r="S684" t="s">
        <v>9136</v>
      </c>
    </row>
    <row r="685" spans="1:19" x14ac:dyDescent="0.25">
      <c r="A685" t="s">
        <v>9150</v>
      </c>
      <c r="B685" t="s">
        <v>9151</v>
      </c>
      <c r="C685" t="s">
        <v>9152</v>
      </c>
      <c r="D685">
        <v>1228</v>
      </c>
      <c r="G685">
        <v>6.9593667546174104E-2</v>
      </c>
      <c r="H685">
        <v>1.57995834350586</v>
      </c>
      <c r="I685" s="1">
        <f t="shared" si="10"/>
        <v>2.9896121737181724</v>
      </c>
      <c r="J685" t="s">
        <v>9140</v>
      </c>
      <c r="K685" t="s">
        <v>9141</v>
      </c>
      <c r="L685" t="s">
        <v>9142</v>
      </c>
      <c r="M685" t="s">
        <v>9143</v>
      </c>
      <c r="N685" t="s">
        <v>9144</v>
      </c>
      <c r="O685" t="s">
        <v>9145</v>
      </c>
      <c r="P685" t="s">
        <v>9146</v>
      </c>
      <c r="Q685" t="s">
        <v>9147</v>
      </c>
      <c r="R685" t="s">
        <v>9148</v>
      </c>
      <c r="S685" t="s">
        <v>9149</v>
      </c>
    </row>
    <row r="686" spans="1:19" x14ac:dyDescent="0.25">
      <c r="A686" t="s">
        <v>9163</v>
      </c>
      <c r="B686" t="s">
        <v>9164</v>
      </c>
      <c r="C686" t="s">
        <v>9165</v>
      </c>
      <c r="D686">
        <v>1229</v>
      </c>
      <c r="G686">
        <v>0.32336879432624099</v>
      </c>
      <c r="H686">
        <v>-0.22716217041015599</v>
      </c>
      <c r="I686" s="1">
        <f t="shared" si="10"/>
        <v>-1.1705302109958651</v>
      </c>
      <c r="J686" t="s">
        <v>9153</v>
      </c>
      <c r="K686" t="s">
        <v>9154</v>
      </c>
      <c r="L686" t="s">
        <v>9155</v>
      </c>
      <c r="M686" t="s">
        <v>9156</v>
      </c>
      <c r="N686" t="s">
        <v>9157</v>
      </c>
      <c r="O686" t="s">
        <v>9158</v>
      </c>
      <c r="P686" t="s">
        <v>9159</v>
      </c>
      <c r="Q686" t="s">
        <v>9160</v>
      </c>
      <c r="R686" t="s">
        <v>9161</v>
      </c>
      <c r="S686" t="s">
        <v>9162</v>
      </c>
    </row>
    <row r="687" spans="1:19" x14ac:dyDescent="0.25">
      <c r="A687" t="s">
        <v>9176</v>
      </c>
      <c r="B687" t="s">
        <v>9177</v>
      </c>
      <c r="C687" t="s">
        <v>9178</v>
      </c>
      <c r="D687">
        <v>1233</v>
      </c>
      <c r="F687" t="s">
        <v>1965</v>
      </c>
      <c r="G687">
        <v>1.3180952380952401E-2</v>
      </c>
      <c r="H687">
        <v>-1.26510772705078</v>
      </c>
      <c r="I687" s="1">
        <f t="shared" si="10"/>
        <v>-2.4034515597674222</v>
      </c>
      <c r="J687" t="s">
        <v>9166</v>
      </c>
      <c r="K687" t="s">
        <v>9167</v>
      </c>
      <c r="L687" t="s">
        <v>9168</v>
      </c>
      <c r="M687" t="s">
        <v>9169</v>
      </c>
      <c r="N687" t="s">
        <v>9170</v>
      </c>
      <c r="O687" t="s">
        <v>9171</v>
      </c>
      <c r="P687" t="s">
        <v>9172</v>
      </c>
      <c r="Q687" t="s">
        <v>9173</v>
      </c>
      <c r="R687" t="s">
        <v>9174</v>
      </c>
      <c r="S687" t="s">
        <v>9175</v>
      </c>
    </row>
    <row r="688" spans="1:19" x14ac:dyDescent="0.25">
      <c r="A688" t="s">
        <v>9189</v>
      </c>
      <c r="B688" t="s">
        <v>9190</v>
      </c>
      <c r="C688" t="s">
        <v>9191</v>
      </c>
      <c r="D688">
        <v>1239</v>
      </c>
      <c r="F688" t="s">
        <v>1965</v>
      </c>
      <c r="G688">
        <v>1.72833333333333E-2</v>
      </c>
      <c r="H688">
        <v>-1.6665225982666001</v>
      </c>
      <c r="I688" s="1">
        <f t="shared" si="10"/>
        <v>-3.1744850821058073</v>
      </c>
      <c r="J688" t="s">
        <v>9179</v>
      </c>
      <c r="K688" t="s">
        <v>9180</v>
      </c>
      <c r="L688" t="s">
        <v>9181</v>
      </c>
      <c r="M688" t="s">
        <v>9182</v>
      </c>
      <c r="N688" t="s">
        <v>9183</v>
      </c>
      <c r="O688" t="s">
        <v>9184</v>
      </c>
      <c r="P688" t="s">
        <v>9185</v>
      </c>
      <c r="Q688" t="s">
        <v>9186</v>
      </c>
      <c r="R688" t="s">
        <v>9187</v>
      </c>
      <c r="S688" t="s">
        <v>9188</v>
      </c>
    </row>
    <row r="689" spans="1:19" x14ac:dyDescent="0.25">
      <c r="A689" t="s">
        <v>9202</v>
      </c>
      <c r="B689" t="s">
        <v>9203</v>
      </c>
      <c r="C689" t="s">
        <v>9204</v>
      </c>
      <c r="D689">
        <v>1241</v>
      </c>
      <c r="G689">
        <v>0.147939784946237</v>
      </c>
      <c r="H689">
        <v>0.68446769714355504</v>
      </c>
      <c r="I689" s="1">
        <f t="shared" si="10"/>
        <v>1.6071089063905157</v>
      </c>
      <c r="J689" t="s">
        <v>9192</v>
      </c>
      <c r="K689" t="s">
        <v>9193</v>
      </c>
      <c r="L689" t="s">
        <v>9194</v>
      </c>
      <c r="M689" t="s">
        <v>9195</v>
      </c>
      <c r="N689" t="s">
        <v>9196</v>
      </c>
      <c r="O689" t="s">
        <v>9197</v>
      </c>
      <c r="P689" t="s">
        <v>9198</v>
      </c>
      <c r="Q689" t="s">
        <v>9199</v>
      </c>
      <c r="R689" t="s">
        <v>9200</v>
      </c>
      <c r="S689" t="s">
        <v>9201</v>
      </c>
    </row>
    <row r="690" spans="1:19" x14ac:dyDescent="0.25">
      <c r="A690" t="s">
        <v>1741</v>
      </c>
      <c r="B690" t="s">
        <v>1742</v>
      </c>
      <c r="C690" t="s">
        <v>1743</v>
      </c>
      <c r="D690">
        <v>1242</v>
      </c>
      <c r="F690" t="s">
        <v>1965</v>
      </c>
      <c r="G690">
        <v>9.7647058823529392E-3</v>
      </c>
      <c r="H690">
        <v>1.29687194824219</v>
      </c>
      <c r="I690" s="1">
        <f t="shared" si="10"/>
        <v>2.4569558749669218</v>
      </c>
      <c r="J690" t="s">
        <v>1731</v>
      </c>
      <c r="K690" t="s">
        <v>1732</v>
      </c>
      <c r="L690" t="s">
        <v>1733</v>
      </c>
      <c r="M690" t="s">
        <v>1734</v>
      </c>
      <c r="N690" t="s">
        <v>1735</v>
      </c>
      <c r="O690" t="s">
        <v>1736</v>
      </c>
      <c r="P690" t="s">
        <v>1737</v>
      </c>
      <c r="Q690" t="s">
        <v>1738</v>
      </c>
      <c r="R690" t="s">
        <v>1739</v>
      </c>
      <c r="S690" t="s">
        <v>1740</v>
      </c>
    </row>
    <row r="691" spans="1:19" x14ac:dyDescent="0.25">
      <c r="A691" t="s">
        <v>9215</v>
      </c>
      <c r="B691" t="s">
        <v>9216</v>
      </c>
      <c r="C691" t="s">
        <v>9217</v>
      </c>
      <c r="D691">
        <v>1243</v>
      </c>
      <c r="G691">
        <v>0.117958236658933</v>
      </c>
      <c r="H691">
        <v>-0.69290275573730498</v>
      </c>
      <c r="I691" s="1">
        <f t="shared" si="10"/>
        <v>-1.6165327722156961</v>
      </c>
      <c r="J691" t="s">
        <v>9205</v>
      </c>
      <c r="K691" t="s">
        <v>9206</v>
      </c>
      <c r="L691" t="s">
        <v>9207</v>
      </c>
      <c r="M691" t="s">
        <v>9208</v>
      </c>
      <c r="N691" t="s">
        <v>9209</v>
      </c>
      <c r="O691" t="s">
        <v>9210</v>
      </c>
      <c r="P691" t="s">
        <v>9211</v>
      </c>
      <c r="Q691" t="s">
        <v>9212</v>
      </c>
      <c r="R691" t="s">
        <v>9213</v>
      </c>
      <c r="S691" t="s">
        <v>9214</v>
      </c>
    </row>
    <row r="692" spans="1:19" x14ac:dyDescent="0.25">
      <c r="A692" t="s">
        <v>9228</v>
      </c>
      <c r="B692" t="s">
        <v>9229</v>
      </c>
      <c r="C692" t="s">
        <v>9230</v>
      </c>
      <c r="D692">
        <v>1245</v>
      </c>
      <c r="F692" t="s">
        <v>1965</v>
      </c>
      <c r="G692">
        <v>1.03333333333333E-2</v>
      </c>
      <c r="H692">
        <v>-1.73642425537109</v>
      </c>
      <c r="I692" s="1">
        <f t="shared" si="10"/>
        <v>-3.3320828097648554</v>
      </c>
      <c r="J692" t="s">
        <v>9218</v>
      </c>
      <c r="K692" t="s">
        <v>9219</v>
      </c>
      <c r="L692" t="s">
        <v>9220</v>
      </c>
      <c r="M692" t="s">
        <v>9221</v>
      </c>
      <c r="N692" t="s">
        <v>9222</v>
      </c>
      <c r="O692" t="s">
        <v>9223</v>
      </c>
      <c r="P692" t="s">
        <v>9224</v>
      </c>
      <c r="Q692" t="s">
        <v>9225</v>
      </c>
      <c r="R692" t="s">
        <v>9226</v>
      </c>
      <c r="S692" t="s">
        <v>9227</v>
      </c>
    </row>
    <row r="693" spans="1:19" x14ac:dyDescent="0.25">
      <c r="A693" t="s">
        <v>9241</v>
      </c>
      <c r="B693" t="s">
        <v>9242</v>
      </c>
      <c r="C693" t="s">
        <v>9243</v>
      </c>
      <c r="D693">
        <v>1249</v>
      </c>
      <c r="G693">
        <v>6.07403314917127E-2</v>
      </c>
      <c r="H693">
        <v>-1.5779727935790999</v>
      </c>
      <c r="I693" s="1">
        <f t="shared" si="10"/>
        <v>-2.9855004653342281</v>
      </c>
      <c r="J693" t="s">
        <v>9231</v>
      </c>
      <c r="K693" t="s">
        <v>9232</v>
      </c>
      <c r="L693" t="s">
        <v>9233</v>
      </c>
      <c r="M693" t="s">
        <v>9234</v>
      </c>
      <c r="N693" t="s">
        <v>9235</v>
      </c>
      <c r="O693" t="s">
        <v>9236</v>
      </c>
      <c r="P693" t="s">
        <v>9237</v>
      </c>
      <c r="Q693" t="s">
        <v>9238</v>
      </c>
      <c r="R693" t="s">
        <v>9239</v>
      </c>
      <c r="S693" t="s">
        <v>9240</v>
      </c>
    </row>
    <row r="694" spans="1:19" x14ac:dyDescent="0.25">
      <c r="A694" t="s">
        <v>9254</v>
      </c>
      <c r="B694" t="s">
        <v>9255</v>
      </c>
      <c r="C694" t="s">
        <v>9256</v>
      </c>
      <c r="D694">
        <v>1250</v>
      </c>
      <c r="G694">
        <v>0.65225406203840497</v>
      </c>
      <c r="H694">
        <v>0.48401107788085901</v>
      </c>
      <c r="I694" s="1">
        <f t="shared" si="10"/>
        <v>1.3986268221957814</v>
      </c>
      <c r="J694" t="s">
        <v>9244</v>
      </c>
      <c r="K694" t="s">
        <v>9245</v>
      </c>
      <c r="L694" t="s">
        <v>9246</v>
      </c>
      <c r="M694" t="s">
        <v>9247</v>
      </c>
      <c r="N694" t="s">
        <v>9248</v>
      </c>
      <c r="O694" t="s">
        <v>9249</v>
      </c>
      <c r="P694" t="s">
        <v>9250</v>
      </c>
      <c r="Q694" t="s">
        <v>9251</v>
      </c>
      <c r="R694" t="s">
        <v>9252</v>
      </c>
      <c r="S694" t="s">
        <v>9253</v>
      </c>
    </row>
    <row r="695" spans="1:19" x14ac:dyDescent="0.25">
      <c r="A695" t="s">
        <v>9267</v>
      </c>
      <c r="B695" t="s">
        <v>9268</v>
      </c>
      <c r="C695" t="s">
        <v>9269</v>
      </c>
      <c r="D695">
        <v>1254</v>
      </c>
      <c r="G695">
        <v>5.42824858757062E-2</v>
      </c>
      <c r="H695">
        <v>0.62812461853027302</v>
      </c>
      <c r="I695" s="1">
        <f t="shared" si="10"/>
        <v>1.5455545969643041</v>
      </c>
      <c r="J695" t="s">
        <v>9257</v>
      </c>
      <c r="K695" t="s">
        <v>9258</v>
      </c>
      <c r="L695" t="s">
        <v>9259</v>
      </c>
      <c r="M695" t="s">
        <v>9260</v>
      </c>
      <c r="N695" t="s">
        <v>9261</v>
      </c>
      <c r="O695" t="s">
        <v>9262</v>
      </c>
      <c r="P695" t="s">
        <v>9263</v>
      </c>
      <c r="Q695" t="s">
        <v>9264</v>
      </c>
      <c r="R695" t="s">
        <v>9265</v>
      </c>
      <c r="S695" t="s">
        <v>9266</v>
      </c>
    </row>
    <row r="696" spans="1:19" x14ac:dyDescent="0.25">
      <c r="A696" t="s">
        <v>9280</v>
      </c>
      <c r="B696" t="s">
        <v>9281</v>
      </c>
      <c r="C696" t="s">
        <v>9282</v>
      </c>
      <c r="D696">
        <v>1256</v>
      </c>
      <c r="F696" t="s">
        <v>1965</v>
      </c>
      <c r="G696">
        <v>5.3809523809523804E-3</v>
      </c>
      <c r="H696">
        <v>-1.2609207153320301</v>
      </c>
      <c r="I696" s="1">
        <f t="shared" si="10"/>
        <v>-2.3964863378907526</v>
      </c>
      <c r="J696" t="s">
        <v>9270</v>
      </c>
      <c r="K696" t="s">
        <v>9271</v>
      </c>
      <c r="L696" t="s">
        <v>9272</v>
      </c>
      <c r="M696" t="s">
        <v>9273</v>
      </c>
      <c r="N696" t="s">
        <v>9274</v>
      </c>
      <c r="O696" t="s">
        <v>9275</v>
      </c>
      <c r="P696" t="s">
        <v>9276</v>
      </c>
      <c r="Q696" t="s">
        <v>9277</v>
      </c>
      <c r="R696" t="s">
        <v>9278</v>
      </c>
      <c r="S696" t="s">
        <v>9279</v>
      </c>
    </row>
    <row r="697" spans="1:19" x14ac:dyDescent="0.25">
      <c r="A697" t="s">
        <v>9293</v>
      </c>
      <c r="B697" t="s">
        <v>9294</v>
      </c>
      <c r="C697" t="s">
        <v>9295</v>
      </c>
      <c r="D697">
        <v>1258</v>
      </c>
      <c r="G697">
        <v>0.14555314533622599</v>
      </c>
      <c r="H697">
        <v>0.326896286010742</v>
      </c>
      <c r="I697" s="1">
        <f t="shared" si="10"/>
        <v>1.2543120299679256</v>
      </c>
      <c r="J697" t="s">
        <v>9283</v>
      </c>
      <c r="K697" t="s">
        <v>9284</v>
      </c>
      <c r="L697" t="s">
        <v>9285</v>
      </c>
      <c r="M697" t="s">
        <v>9286</v>
      </c>
      <c r="N697" t="s">
        <v>9287</v>
      </c>
      <c r="O697" t="s">
        <v>9288</v>
      </c>
      <c r="P697" t="s">
        <v>9289</v>
      </c>
      <c r="Q697" t="s">
        <v>9290</v>
      </c>
      <c r="R697" t="s">
        <v>9291</v>
      </c>
      <c r="S697" t="s">
        <v>9292</v>
      </c>
    </row>
    <row r="698" spans="1:19" x14ac:dyDescent="0.25">
      <c r="A698" t="s">
        <v>2135</v>
      </c>
      <c r="B698" t="s">
        <v>2136</v>
      </c>
      <c r="C698" t="s">
        <v>2137</v>
      </c>
      <c r="D698">
        <v>1261</v>
      </c>
      <c r="F698" t="s">
        <v>1965</v>
      </c>
      <c r="G698">
        <v>3.1236245954692599E-2</v>
      </c>
      <c r="H698">
        <v>0.485077667236328</v>
      </c>
      <c r="I698" s="1">
        <f t="shared" si="10"/>
        <v>1.3996612140847462</v>
      </c>
      <c r="J698" t="s">
        <v>2125</v>
      </c>
      <c r="K698" t="s">
        <v>2126</v>
      </c>
      <c r="L698" t="s">
        <v>2127</v>
      </c>
      <c r="M698" t="s">
        <v>2128</v>
      </c>
      <c r="N698" t="s">
        <v>2129</v>
      </c>
      <c r="O698" t="s">
        <v>2130</v>
      </c>
      <c r="P698" t="s">
        <v>2131</v>
      </c>
      <c r="Q698" t="s">
        <v>2132</v>
      </c>
      <c r="R698" t="s">
        <v>2133</v>
      </c>
      <c r="S698" t="s">
        <v>2134</v>
      </c>
    </row>
    <row r="699" spans="1:19" x14ac:dyDescent="0.25">
      <c r="A699" t="s">
        <v>9306</v>
      </c>
      <c r="B699" t="s">
        <v>9307</v>
      </c>
      <c r="C699" t="s">
        <v>9308</v>
      </c>
      <c r="D699">
        <v>1262</v>
      </c>
      <c r="G699">
        <v>5.9445983379501403E-2</v>
      </c>
      <c r="H699">
        <v>0.54910774230957005</v>
      </c>
      <c r="I699" s="1">
        <f t="shared" si="10"/>
        <v>1.4631804888131383</v>
      </c>
      <c r="J699" t="s">
        <v>9296</v>
      </c>
      <c r="K699" t="s">
        <v>9297</v>
      </c>
      <c r="L699" t="s">
        <v>9298</v>
      </c>
      <c r="M699" t="s">
        <v>9299</v>
      </c>
      <c r="N699" t="s">
        <v>9300</v>
      </c>
      <c r="O699" t="s">
        <v>9301</v>
      </c>
      <c r="P699" t="s">
        <v>9302</v>
      </c>
      <c r="Q699" t="s">
        <v>9303</v>
      </c>
      <c r="R699" t="s">
        <v>9304</v>
      </c>
      <c r="S699" t="s">
        <v>9305</v>
      </c>
    </row>
    <row r="700" spans="1:19" x14ac:dyDescent="0.25">
      <c r="A700" t="s">
        <v>1754</v>
      </c>
      <c r="B700" t="s">
        <v>1755</v>
      </c>
      <c r="C700" t="s">
        <v>1756</v>
      </c>
      <c r="D700">
        <v>1264</v>
      </c>
      <c r="F700" t="s">
        <v>1965</v>
      </c>
      <c r="G700">
        <v>3.07692307692308E-3</v>
      </c>
      <c r="H700">
        <v>2.02467880249023</v>
      </c>
      <c r="I700" s="1">
        <f t="shared" si="10"/>
        <v>4.0690127541622907</v>
      </c>
      <c r="J700" t="s">
        <v>1744</v>
      </c>
      <c r="K700" t="s">
        <v>1745</v>
      </c>
      <c r="L700" t="s">
        <v>1746</v>
      </c>
      <c r="M700" t="s">
        <v>1747</v>
      </c>
      <c r="N700" t="s">
        <v>1748</v>
      </c>
      <c r="O700" t="s">
        <v>1749</v>
      </c>
      <c r="P700" t="s">
        <v>1750</v>
      </c>
      <c r="Q700" t="s">
        <v>1751</v>
      </c>
      <c r="R700" t="s">
        <v>1752</v>
      </c>
      <c r="S700" t="s">
        <v>1753</v>
      </c>
    </row>
    <row r="701" spans="1:19" x14ac:dyDescent="0.25">
      <c r="A701" t="s">
        <v>9319</v>
      </c>
      <c r="B701" t="s">
        <v>9320</v>
      </c>
      <c r="C701" t="s">
        <v>9321</v>
      </c>
      <c r="D701">
        <v>1267</v>
      </c>
      <c r="F701" t="s">
        <v>1965</v>
      </c>
      <c r="G701">
        <v>2.4444444444444401E-3</v>
      </c>
      <c r="H701">
        <v>-2.1643295288085902</v>
      </c>
      <c r="I701" s="1">
        <f t="shared" si="10"/>
        <v>-4.4825806148976222</v>
      </c>
      <c r="J701" t="s">
        <v>9309</v>
      </c>
      <c r="K701" t="s">
        <v>9310</v>
      </c>
      <c r="L701" t="s">
        <v>9311</v>
      </c>
      <c r="M701" t="s">
        <v>9312</v>
      </c>
      <c r="N701" t="s">
        <v>9313</v>
      </c>
      <c r="O701" t="s">
        <v>9314</v>
      </c>
      <c r="P701" t="s">
        <v>9315</v>
      </c>
      <c r="Q701" t="s">
        <v>9316</v>
      </c>
      <c r="R701" t="s">
        <v>9317</v>
      </c>
      <c r="S701" t="s">
        <v>9318</v>
      </c>
    </row>
    <row r="702" spans="1:19" x14ac:dyDescent="0.25">
      <c r="A702" t="s">
        <v>1767</v>
      </c>
      <c r="B702" t="s">
        <v>1768</v>
      </c>
      <c r="C702" t="s">
        <v>1769</v>
      </c>
      <c r="D702">
        <v>1272</v>
      </c>
      <c r="F702" t="s">
        <v>1965</v>
      </c>
      <c r="G702">
        <v>2E-3</v>
      </c>
      <c r="H702">
        <v>0.78231086730957</v>
      </c>
      <c r="I702" s="1">
        <f t="shared" si="10"/>
        <v>1.7198835275590094</v>
      </c>
      <c r="J702" t="s">
        <v>1757</v>
      </c>
      <c r="K702" t="s">
        <v>1758</v>
      </c>
      <c r="L702" t="s">
        <v>1759</v>
      </c>
      <c r="M702" t="s">
        <v>1760</v>
      </c>
      <c r="N702" t="s">
        <v>1761</v>
      </c>
      <c r="O702" t="s">
        <v>1762</v>
      </c>
      <c r="P702" t="s">
        <v>1763</v>
      </c>
      <c r="Q702" t="s">
        <v>1764</v>
      </c>
      <c r="R702" t="s">
        <v>1765</v>
      </c>
      <c r="S702" t="s">
        <v>1766</v>
      </c>
    </row>
    <row r="703" spans="1:19" x14ac:dyDescent="0.25">
      <c r="A703" t="s">
        <v>9332</v>
      </c>
      <c r="B703" t="s">
        <v>9333</v>
      </c>
      <c r="C703" t="s">
        <v>9334</v>
      </c>
      <c r="D703">
        <v>1274</v>
      </c>
      <c r="G703">
        <v>0.20695785440612999</v>
      </c>
      <c r="H703">
        <v>-0.288582992553711</v>
      </c>
      <c r="I703" s="1">
        <f t="shared" si="10"/>
        <v>-1.2214399964229257</v>
      </c>
      <c r="J703" t="s">
        <v>9322</v>
      </c>
      <c r="K703" t="s">
        <v>9323</v>
      </c>
      <c r="L703" t="s">
        <v>9324</v>
      </c>
      <c r="M703" t="s">
        <v>9325</v>
      </c>
      <c r="N703" t="s">
        <v>9326</v>
      </c>
      <c r="O703" t="s">
        <v>9327</v>
      </c>
      <c r="P703" t="s">
        <v>9328</v>
      </c>
      <c r="Q703" t="s">
        <v>9329</v>
      </c>
      <c r="R703" t="s">
        <v>9330</v>
      </c>
      <c r="S703" t="s">
        <v>9331</v>
      </c>
    </row>
    <row r="704" spans="1:19" x14ac:dyDescent="0.25">
      <c r="A704" t="s">
        <v>1780</v>
      </c>
      <c r="B704" t="s">
        <v>1781</v>
      </c>
      <c r="C704" t="s">
        <v>1782</v>
      </c>
      <c r="D704">
        <v>1278</v>
      </c>
      <c r="F704" t="s">
        <v>1965</v>
      </c>
      <c r="G704">
        <v>4.7195335276967898E-2</v>
      </c>
      <c r="H704">
        <v>1.03089790344238</v>
      </c>
      <c r="I704" s="1">
        <f t="shared" si="10"/>
        <v>2.043295560492175</v>
      </c>
      <c r="J704" t="s">
        <v>1770</v>
      </c>
      <c r="K704" t="s">
        <v>1771</v>
      </c>
      <c r="L704" t="s">
        <v>1772</v>
      </c>
      <c r="M704" t="s">
        <v>1773</v>
      </c>
      <c r="N704" t="s">
        <v>1774</v>
      </c>
      <c r="O704" t="s">
        <v>1775</v>
      </c>
      <c r="P704" t="s">
        <v>1776</v>
      </c>
      <c r="Q704" t="s">
        <v>1777</v>
      </c>
      <c r="R704" t="s">
        <v>1778</v>
      </c>
      <c r="S704" t="s">
        <v>1779</v>
      </c>
    </row>
    <row r="705" spans="1:19" x14ac:dyDescent="0.25">
      <c r="A705" t="s">
        <v>9345</v>
      </c>
      <c r="B705" t="s">
        <v>9346</v>
      </c>
      <c r="C705" t="s">
        <v>9347</v>
      </c>
      <c r="D705">
        <v>1280</v>
      </c>
      <c r="G705">
        <v>0.106263414634146</v>
      </c>
      <c r="H705">
        <v>0.77324676513671897</v>
      </c>
      <c r="I705" s="1">
        <f t="shared" si="10"/>
        <v>1.7091117910519995</v>
      </c>
      <c r="J705" t="s">
        <v>9335</v>
      </c>
      <c r="K705" t="s">
        <v>9336</v>
      </c>
      <c r="L705" t="s">
        <v>9337</v>
      </c>
      <c r="M705" t="s">
        <v>9338</v>
      </c>
      <c r="N705" t="s">
        <v>9339</v>
      </c>
      <c r="O705" t="s">
        <v>9340</v>
      </c>
      <c r="P705" t="s">
        <v>9341</v>
      </c>
      <c r="Q705" t="s">
        <v>9342</v>
      </c>
      <c r="R705" t="s">
        <v>9343</v>
      </c>
      <c r="S705" t="s">
        <v>9344</v>
      </c>
    </row>
    <row r="706" spans="1:19" x14ac:dyDescent="0.25">
      <c r="A706" t="s">
        <v>1793</v>
      </c>
      <c r="B706" t="s">
        <v>1794</v>
      </c>
      <c r="C706" t="s">
        <v>1795</v>
      </c>
      <c r="D706">
        <v>1281</v>
      </c>
      <c r="F706" t="s">
        <v>1965</v>
      </c>
      <c r="G706">
        <v>3.6534161490683198E-2</v>
      </c>
      <c r="H706">
        <v>0.93075866699218801</v>
      </c>
      <c r="I706" s="1">
        <f t="shared" ref="I706:I768" si="11">IF(H706&gt;0,2^H706,-(2^(-H706)))</f>
        <v>1.9062781830352342</v>
      </c>
      <c r="J706" t="s">
        <v>1783</v>
      </c>
      <c r="K706" t="s">
        <v>1784</v>
      </c>
      <c r="L706" t="s">
        <v>1785</v>
      </c>
      <c r="M706" t="s">
        <v>1786</v>
      </c>
      <c r="N706" t="s">
        <v>1787</v>
      </c>
      <c r="O706" t="s">
        <v>1788</v>
      </c>
      <c r="P706" t="s">
        <v>1789</v>
      </c>
      <c r="Q706" t="s">
        <v>1790</v>
      </c>
      <c r="R706" t="s">
        <v>1791</v>
      </c>
      <c r="S706" t="s">
        <v>1792</v>
      </c>
    </row>
    <row r="707" spans="1:19" x14ac:dyDescent="0.25">
      <c r="A707" t="s">
        <v>9358</v>
      </c>
      <c r="B707" t="s">
        <v>9359</v>
      </c>
      <c r="C707" t="s">
        <v>9360</v>
      </c>
      <c r="D707">
        <v>1282</v>
      </c>
      <c r="G707">
        <v>0.95887682119205297</v>
      </c>
      <c r="H707">
        <v>-2.26158142089843E-2</v>
      </c>
      <c r="I707" s="1">
        <f t="shared" si="11"/>
        <v>-1.0157996022839215</v>
      </c>
      <c r="J707" t="s">
        <v>9348</v>
      </c>
      <c r="K707" t="s">
        <v>9349</v>
      </c>
      <c r="L707" t="s">
        <v>9350</v>
      </c>
      <c r="M707" t="s">
        <v>9351</v>
      </c>
      <c r="N707" t="s">
        <v>9352</v>
      </c>
      <c r="O707" t="s">
        <v>9353</v>
      </c>
      <c r="P707" t="s">
        <v>9354</v>
      </c>
      <c r="Q707" t="s">
        <v>9355</v>
      </c>
      <c r="R707" t="s">
        <v>9356</v>
      </c>
      <c r="S707" t="s">
        <v>9357</v>
      </c>
    </row>
    <row r="708" spans="1:19" x14ac:dyDescent="0.25">
      <c r="A708" t="s">
        <v>9371</v>
      </c>
      <c r="B708" t="s">
        <v>9372</v>
      </c>
      <c r="C708" t="s">
        <v>9373</v>
      </c>
      <c r="D708">
        <v>1284</v>
      </c>
      <c r="G708">
        <v>7.5124999999999997E-2</v>
      </c>
      <c r="H708">
        <v>0.92939605712890605</v>
      </c>
      <c r="I708" s="1">
        <f t="shared" si="11"/>
        <v>1.90447857389734</v>
      </c>
      <c r="J708" t="s">
        <v>9361</v>
      </c>
      <c r="K708" t="s">
        <v>9362</v>
      </c>
      <c r="L708" t="s">
        <v>9363</v>
      </c>
      <c r="M708" t="s">
        <v>9364</v>
      </c>
      <c r="N708" t="s">
        <v>9365</v>
      </c>
      <c r="O708" t="s">
        <v>9366</v>
      </c>
      <c r="P708" t="s">
        <v>9367</v>
      </c>
      <c r="Q708" t="s">
        <v>9368</v>
      </c>
      <c r="R708" t="s">
        <v>9369</v>
      </c>
      <c r="S708" t="s">
        <v>9370</v>
      </c>
    </row>
    <row r="709" spans="1:19" x14ac:dyDescent="0.25">
      <c r="A709" t="s">
        <v>9384</v>
      </c>
      <c r="B709" t="s">
        <v>9385</v>
      </c>
      <c r="C709" t="s">
        <v>9386</v>
      </c>
      <c r="D709">
        <v>1285</v>
      </c>
      <c r="G709">
        <v>0.97998431372549</v>
      </c>
      <c r="H709">
        <v>-6.3331604003908897E-3</v>
      </c>
      <c r="I709" s="1">
        <f t="shared" si="11"/>
        <v>-1.0043994616159031</v>
      </c>
      <c r="J709" t="s">
        <v>9374</v>
      </c>
      <c r="K709" t="s">
        <v>9375</v>
      </c>
      <c r="L709" t="s">
        <v>9376</v>
      </c>
      <c r="M709" t="s">
        <v>9377</v>
      </c>
      <c r="N709" t="s">
        <v>9378</v>
      </c>
      <c r="O709" t="s">
        <v>9379</v>
      </c>
      <c r="P709" t="s">
        <v>9380</v>
      </c>
      <c r="Q709" t="s">
        <v>9381</v>
      </c>
      <c r="R709" t="s">
        <v>9382</v>
      </c>
      <c r="S709" t="s">
        <v>9383</v>
      </c>
    </row>
    <row r="710" spans="1:19" x14ac:dyDescent="0.25">
      <c r="A710" t="s">
        <v>9397</v>
      </c>
      <c r="B710" t="s">
        <v>9398</v>
      </c>
      <c r="C710" t="s">
        <v>9399</v>
      </c>
      <c r="D710">
        <v>1288</v>
      </c>
      <c r="F710" t="s">
        <v>1965</v>
      </c>
      <c r="G710">
        <v>2.3636363636363599E-3</v>
      </c>
      <c r="H710">
        <v>-0.82635955810546902</v>
      </c>
      <c r="I710" s="1">
        <f t="shared" si="11"/>
        <v>-1.7732052733996799</v>
      </c>
      <c r="J710" t="s">
        <v>9387</v>
      </c>
      <c r="K710" t="s">
        <v>9388</v>
      </c>
      <c r="L710" t="s">
        <v>9389</v>
      </c>
      <c r="M710" t="s">
        <v>9390</v>
      </c>
      <c r="N710" t="s">
        <v>9391</v>
      </c>
      <c r="O710" t="s">
        <v>9392</v>
      </c>
      <c r="P710" t="s">
        <v>9393</v>
      </c>
      <c r="Q710" t="s">
        <v>9394</v>
      </c>
      <c r="R710" t="s">
        <v>9395</v>
      </c>
      <c r="S710" t="s">
        <v>9396</v>
      </c>
    </row>
    <row r="711" spans="1:19" x14ac:dyDescent="0.25">
      <c r="A711" t="s">
        <v>9410</v>
      </c>
      <c r="B711" t="s">
        <v>9411</v>
      </c>
      <c r="C711" t="s">
        <v>9412</v>
      </c>
      <c r="D711">
        <v>1290</v>
      </c>
      <c r="G711">
        <v>0.715716353111433</v>
      </c>
      <c r="H711">
        <v>-0.11103515625</v>
      </c>
      <c r="I711" s="1">
        <f t="shared" si="11"/>
        <v>-1.0800028775143529</v>
      </c>
      <c r="J711" t="s">
        <v>9400</v>
      </c>
      <c r="K711" t="s">
        <v>9401</v>
      </c>
      <c r="L711" t="s">
        <v>9402</v>
      </c>
      <c r="M711" t="s">
        <v>9403</v>
      </c>
      <c r="N711" t="s">
        <v>9404</v>
      </c>
      <c r="O711" t="s">
        <v>9405</v>
      </c>
      <c r="P711" t="s">
        <v>9406</v>
      </c>
      <c r="Q711" t="s">
        <v>9407</v>
      </c>
      <c r="R711" t="s">
        <v>9408</v>
      </c>
      <c r="S711" t="s">
        <v>9409</v>
      </c>
    </row>
    <row r="712" spans="1:19" x14ac:dyDescent="0.25">
      <c r="A712" t="s">
        <v>9423</v>
      </c>
      <c r="B712" t="s">
        <v>9424</v>
      </c>
      <c r="C712" t="s">
        <v>9425</v>
      </c>
      <c r="D712">
        <v>1292</v>
      </c>
      <c r="G712">
        <v>0.218160305343511</v>
      </c>
      <c r="H712">
        <v>-0.34202842712402298</v>
      </c>
      <c r="I712" s="1">
        <f t="shared" si="11"/>
        <v>-1.2675374975764717</v>
      </c>
      <c r="J712" t="s">
        <v>9413</v>
      </c>
      <c r="K712" t="s">
        <v>9414</v>
      </c>
      <c r="L712" t="s">
        <v>9415</v>
      </c>
      <c r="M712" t="s">
        <v>9416</v>
      </c>
      <c r="N712" t="s">
        <v>9417</v>
      </c>
      <c r="O712" t="s">
        <v>9418</v>
      </c>
      <c r="P712" t="s">
        <v>9419</v>
      </c>
      <c r="Q712" t="s">
        <v>9420</v>
      </c>
      <c r="R712" t="s">
        <v>9421</v>
      </c>
      <c r="S712" t="s">
        <v>9422</v>
      </c>
    </row>
    <row r="713" spans="1:19" x14ac:dyDescent="0.25">
      <c r="A713" t="s">
        <v>1806</v>
      </c>
      <c r="B713" t="s">
        <v>1807</v>
      </c>
      <c r="C713" t="s">
        <v>1808</v>
      </c>
      <c r="D713">
        <v>1294</v>
      </c>
      <c r="F713" t="s">
        <v>1965</v>
      </c>
      <c r="G713">
        <v>1.23618090452261E-2</v>
      </c>
      <c r="H713">
        <v>1.4088901519775401</v>
      </c>
      <c r="I713" s="1">
        <f t="shared" si="11"/>
        <v>2.6553281301345968</v>
      </c>
      <c r="J713" t="s">
        <v>1796</v>
      </c>
      <c r="K713" t="s">
        <v>1797</v>
      </c>
      <c r="L713" t="s">
        <v>1798</v>
      </c>
      <c r="M713" t="s">
        <v>1799</v>
      </c>
      <c r="N713" t="s">
        <v>1800</v>
      </c>
      <c r="O713" t="s">
        <v>1801</v>
      </c>
      <c r="P713" t="s">
        <v>1802</v>
      </c>
      <c r="Q713" t="s">
        <v>1803</v>
      </c>
      <c r="R713" t="s">
        <v>1804</v>
      </c>
      <c r="S713" t="s">
        <v>1805</v>
      </c>
    </row>
    <row r="714" spans="1:19" x14ac:dyDescent="0.25">
      <c r="A714" t="s">
        <v>1819</v>
      </c>
      <c r="B714" t="s">
        <v>1820</v>
      </c>
      <c r="C714" t="s">
        <v>1821</v>
      </c>
      <c r="D714">
        <v>1295</v>
      </c>
      <c r="F714" t="s">
        <v>1965</v>
      </c>
      <c r="G714">
        <v>2.3514285714285699E-2</v>
      </c>
      <c r="H714">
        <v>0.69207534790039105</v>
      </c>
      <c r="I714" s="1">
        <f t="shared" si="11"/>
        <v>1.6156059315652456</v>
      </c>
      <c r="J714" t="s">
        <v>1809</v>
      </c>
      <c r="K714" t="s">
        <v>1810</v>
      </c>
      <c r="L714" t="s">
        <v>1811</v>
      </c>
      <c r="M714" t="s">
        <v>1812</v>
      </c>
      <c r="N714" t="s">
        <v>1813</v>
      </c>
      <c r="O714" t="s">
        <v>1814</v>
      </c>
      <c r="P714" t="s">
        <v>1815</v>
      </c>
      <c r="Q714" t="s">
        <v>1816</v>
      </c>
      <c r="R714" t="s">
        <v>1817</v>
      </c>
      <c r="S714" t="s">
        <v>1818</v>
      </c>
    </row>
    <row r="715" spans="1:19" x14ac:dyDescent="0.25">
      <c r="A715" t="s">
        <v>9436</v>
      </c>
      <c r="B715" t="s">
        <v>9437</v>
      </c>
      <c r="C715" t="s">
        <v>9438</v>
      </c>
      <c r="D715">
        <v>1296</v>
      </c>
      <c r="G715">
        <v>0.71194202898550696</v>
      </c>
      <c r="H715">
        <v>0.112552642822266</v>
      </c>
      <c r="I715" s="1">
        <f t="shared" si="11"/>
        <v>1.0811394670545289</v>
      </c>
      <c r="J715" t="s">
        <v>9426</v>
      </c>
      <c r="K715" t="s">
        <v>9427</v>
      </c>
      <c r="L715" t="s">
        <v>9428</v>
      </c>
      <c r="M715" t="s">
        <v>9429</v>
      </c>
      <c r="N715" t="s">
        <v>9430</v>
      </c>
      <c r="O715" t="s">
        <v>9431</v>
      </c>
      <c r="P715" t="s">
        <v>9432</v>
      </c>
      <c r="Q715" t="s">
        <v>9433</v>
      </c>
      <c r="R715" t="s">
        <v>9434</v>
      </c>
      <c r="S715" t="s">
        <v>9435</v>
      </c>
    </row>
    <row r="716" spans="1:19" x14ac:dyDescent="0.25">
      <c r="A716" t="s">
        <v>9449</v>
      </c>
      <c r="B716" t="s">
        <v>9450</v>
      </c>
      <c r="C716" t="s">
        <v>9451</v>
      </c>
      <c r="D716">
        <v>1297</v>
      </c>
      <c r="G716">
        <v>6.1494505494505497E-2</v>
      </c>
      <c r="H716">
        <v>-0.61134109497070299</v>
      </c>
      <c r="I716" s="1">
        <f t="shared" si="11"/>
        <v>-1.5276786428266467</v>
      </c>
      <c r="J716" t="s">
        <v>9439</v>
      </c>
      <c r="K716" t="s">
        <v>9440</v>
      </c>
      <c r="L716" t="s">
        <v>9441</v>
      </c>
      <c r="M716" t="s">
        <v>9442</v>
      </c>
      <c r="N716" t="s">
        <v>9443</v>
      </c>
      <c r="O716" t="s">
        <v>9444</v>
      </c>
      <c r="P716" t="s">
        <v>9445</v>
      </c>
      <c r="Q716" t="s">
        <v>9446</v>
      </c>
      <c r="R716" t="s">
        <v>9447</v>
      </c>
      <c r="S716" t="s">
        <v>9448</v>
      </c>
    </row>
    <row r="717" spans="1:19" x14ac:dyDescent="0.25">
      <c r="A717" t="s">
        <v>9462</v>
      </c>
      <c r="B717" t="s">
        <v>9463</v>
      </c>
      <c r="C717" t="s">
        <v>9464</v>
      </c>
      <c r="D717">
        <v>1299</v>
      </c>
      <c r="G717">
        <v>0.83194965034964996</v>
      </c>
      <c r="H717">
        <v>9.5260238647460999E-2</v>
      </c>
      <c r="I717" s="1">
        <f t="shared" si="11"/>
        <v>1.0682580869992675</v>
      </c>
      <c r="J717" t="s">
        <v>9452</v>
      </c>
      <c r="K717" t="s">
        <v>9453</v>
      </c>
      <c r="L717" t="s">
        <v>9454</v>
      </c>
      <c r="M717" t="s">
        <v>9455</v>
      </c>
      <c r="N717" t="s">
        <v>9456</v>
      </c>
      <c r="O717" t="s">
        <v>9457</v>
      </c>
      <c r="P717" t="s">
        <v>9458</v>
      </c>
      <c r="Q717" t="s">
        <v>9459</v>
      </c>
      <c r="R717" t="s">
        <v>9460</v>
      </c>
      <c r="S717" t="s">
        <v>9461</v>
      </c>
    </row>
    <row r="718" spans="1:19" x14ac:dyDescent="0.25">
      <c r="A718" t="s">
        <v>9475</v>
      </c>
      <c r="B718" t="s">
        <v>9476</v>
      </c>
      <c r="C718" t="s">
        <v>9477</v>
      </c>
      <c r="D718">
        <v>1306</v>
      </c>
      <c r="F718" t="s">
        <v>1965</v>
      </c>
      <c r="G718">
        <v>3.8886850152905203E-2</v>
      </c>
      <c r="H718">
        <v>-0.88102378845214802</v>
      </c>
      <c r="I718" s="1">
        <f t="shared" si="11"/>
        <v>-1.8416817614634204</v>
      </c>
      <c r="J718" t="s">
        <v>9465</v>
      </c>
      <c r="K718" t="s">
        <v>9466</v>
      </c>
      <c r="L718" t="s">
        <v>9467</v>
      </c>
      <c r="M718" t="s">
        <v>9468</v>
      </c>
      <c r="N718" t="s">
        <v>9469</v>
      </c>
      <c r="O718" t="s">
        <v>9470</v>
      </c>
      <c r="P718" t="s">
        <v>9471</v>
      </c>
      <c r="Q718" t="s">
        <v>9472</v>
      </c>
      <c r="R718" t="s">
        <v>9473</v>
      </c>
      <c r="S718" t="s">
        <v>9474</v>
      </c>
    </row>
    <row r="719" spans="1:19" x14ac:dyDescent="0.25">
      <c r="A719" t="s">
        <v>9488</v>
      </c>
      <c r="B719" t="s">
        <v>9489</v>
      </c>
      <c r="C719" t="s">
        <v>9490</v>
      </c>
      <c r="D719">
        <v>1307</v>
      </c>
      <c r="G719">
        <v>0.43431139646869998</v>
      </c>
      <c r="H719">
        <v>-0.34895210266113302</v>
      </c>
      <c r="I719" s="1">
        <f t="shared" si="11"/>
        <v>-1.273635190056756</v>
      </c>
      <c r="J719" t="s">
        <v>9478</v>
      </c>
      <c r="K719" t="s">
        <v>9479</v>
      </c>
      <c r="L719" t="s">
        <v>9480</v>
      </c>
      <c r="M719" t="s">
        <v>9481</v>
      </c>
      <c r="N719" t="s">
        <v>9482</v>
      </c>
      <c r="O719" t="s">
        <v>9483</v>
      </c>
      <c r="P719" t="s">
        <v>9484</v>
      </c>
      <c r="Q719" t="s">
        <v>9485</v>
      </c>
      <c r="R719" t="s">
        <v>9486</v>
      </c>
      <c r="S719" t="s">
        <v>9487</v>
      </c>
    </row>
    <row r="720" spans="1:19" x14ac:dyDescent="0.25">
      <c r="A720" t="s">
        <v>1832</v>
      </c>
      <c r="B720" t="s">
        <v>1833</v>
      </c>
      <c r="C720" t="s">
        <v>1834</v>
      </c>
      <c r="D720">
        <v>1310</v>
      </c>
      <c r="F720" t="s">
        <v>1965</v>
      </c>
      <c r="G720">
        <v>9.8227848101265797E-3</v>
      </c>
      <c r="H720">
        <v>0.71081199645996096</v>
      </c>
      <c r="I720" s="1">
        <f t="shared" si="11"/>
        <v>1.6367250608916895</v>
      </c>
      <c r="J720" t="s">
        <v>1822</v>
      </c>
      <c r="K720" t="s">
        <v>1823</v>
      </c>
      <c r="L720" t="s">
        <v>1824</v>
      </c>
      <c r="M720" t="s">
        <v>1825</v>
      </c>
      <c r="N720" t="s">
        <v>1826</v>
      </c>
      <c r="O720" t="s">
        <v>1827</v>
      </c>
      <c r="P720" t="s">
        <v>1828</v>
      </c>
      <c r="Q720" t="s">
        <v>1829</v>
      </c>
      <c r="R720" t="s">
        <v>1830</v>
      </c>
      <c r="S720" t="s">
        <v>1831</v>
      </c>
    </row>
    <row r="721" spans="1:19" x14ac:dyDescent="0.25">
      <c r="A721" t="s">
        <v>9501</v>
      </c>
      <c r="B721" t="s">
        <v>9502</v>
      </c>
      <c r="C721" t="s">
        <v>9503</v>
      </c>
      <c r="D721">
        <v>1311</v>
      </c>
      <c r="G721">
        <v>0.16164948453608199</v>
      </c>
      <c r="H721">
        <v>-0.76320762634277295</v>
      </c>
      <c r="I721" s="1">
        <f t="shared" si="11"/>
        <v>-1.6972600480581705</v>
      </c>
      <c r="J721" t="s">
        <v>9491</v>
      </c>
      <c r="K721" t="s">
        <v>9492</v>
      </c>
      <c r="L721" t="s">
        <v>9493</v>
      </c>
      <c r="M721" t="s">
        <v>9494</v>
      </c>
      <c r="N721" t="s">
        <v>9495</v>
      </c>
      <c r="O721" t="s">
        <v>9496</v>
      </c>
      <c r="P721" t="s">
        <v>9497</v>
      </c>
      <c r="Q721" t="s">
        <v>9498</v>
      </c>
      <c r="R721" t="s">
        <v>9499</v>
      </c>
      <c r="S721" t="s">
        <v>9500</v>
      </c>
    </row>
    <row r="722" spans="1:19" x14ac:dyDescent="0.25">
      <c r="A722" t="s">
        <v>9514</v>
      </c>
      <c r="B722" t="s">
        <v>9515</v>
      </c>
      <c r="C722" t="s">
        <v>9516</v>
      </c>
      <c r="D722">
        <v>1312</v>
      </c>
      <c r="G722">
        <v>0.123681093394077</v>
      </c>
      <c r="H722">
        <v>0.64424896240234397</v>
      </c>
      <c r="I722" s="1">
        <f t="shared" si="11"/>
        <v>1.5629254473478484</v>
      </c>
      <c r="J722" t="s">
        <v>9504</v>
      </c>
      <c r="K722" t="s">
        <v>9505</v>
      </c>
      <c r="L722" t="s">
        <v>9506</v>
      </c>
      <c r="M722" t="s">
        <v>9507</v>
      </c>
      <c r="N722" t="s">
        <v>9508</v>
      </c>
      <c r="O722" t="s">
        <v>9509</v>
      </c>
      <c r="P722" t="s">
        <v>9510</v>
      </c>
      <c r="Q722" t="s">
        <v>9511</v>
      </c>
      <c r="R722" t="s">
        <v>9512</v>
      </c>
      <c r="S722" t="s">
        <v>9513</v>
      </c>
    </row>
    <row r="723" spans="1:19" x14ac:dyDescent="0.25">
      <c r="A723" t="s">
        <v>2148</v>
      </c>
      <c r="B723" t="s">
        <v>2149</v>
      </c>
      <c r="C723" t="s">
        <v>2150</v>
      </c>
      <c r="D723">
        <v>1313</v>
      </c>
      <c r="F723" t="s">
        <v>1965</v>
      </c>
      <c r="G723">
        <v>3.4019047619047602E-2</v>
      </c>
      <c r="H723">
        <v>0.43912849426269501</v>
      </c>
      <c r="I723" s="1">
        <f t="shared" si="11"/>
        <v>1.3557850750113747</v>
      </c>
      <c r="J723" t="s">
        <v>2138</v>
      </c>
      <c r="K723" t="s">
        <v>2139</v>
      </c>
      <c r="L723" t="s">
        <v>2140</v>
      </c>
      <c r="M723" t="s">
        <v>2141</v>
      </c>
      <c r="N723" t="s">
        <v>2142</v>
      </c>
      <c r="O723" t="s">
        <v>2143</v>
      </c>
      <c r="P723" t="s">
        <v>2144</v>
      </c>
      <c r="Q723" t="s">
        <v>2145</v>
      </c>
      <c r="R723" t="s">
        <v>2146</v>
      </c>
      <c r="S723" t="s">
        <v>2147</v>
      </c>
    </row>
    <row r="724" spans="1:19" x14ac:dyDescent="0.25">
      <c r="A724" t="s">
        <v>1845</v>
      </c>
      <c r="B724" t="s">
        <v>1846</v>
      </c>
      <c r="C724" t="s">
        <v>1847</v>
      </c>
      <c r="D724">
        <v>1315</v>
      </c>
      <c r="F724" t="s">
        <v>1965</v>
      </c>
      <c r="G724">
        <v>3.5825545171339603E-2</v>
      </c>
      <c r="H724">
        <v>1.19328384399414</v>
      </c>
      <c r="I724" s="1">
        <f t="shared" si="11"/>
        <v>2.2867265301028294</v>
      </c>
      <c r="J724" t="s">
        <v>1835</v>
      </c>
      <c r="K724" t="s">
        <v>1836</v>
      </c>
      <c r="L724" t="s">
        <v>1837</v>
      </c>
      <c r="M724" t="s">
        <v>1838</v>
      </c>
      <c r="N724" t="s">
        <v>1839</v>
      </c>
      <c r="O724" t="s">
        <v>1840</v>
      </c>
      <c r="P724" t="s">
        <v>1841</v>
      </c>
      <c r="Q724" t="s">
        <v>1842</v>
      </c>
      <c r="R724" t="s">
        <v>1843</v>
      </c>
      <c r="S724" t="s">
        <v>1844</v>
      </c>
    </row>
    <row r="725" spans="1:19" x14ac:dyDescent="0.25">
      <c r="A725" t="s">
        <v>9527</v>
      </c>
      <c r="B725" t="s">
        <v>9528</v>
      </c>
      <c r="C725" t="s">
        <v>9529</v>
      </c>
      <c r="D725">
        <v>1316</v>
      </c>
      <c r="G725">
        <v>0.27371220400728602</v>
      </c>
      <c r="H725">
        <v>0.28495445251464802</v>
      </c>
      <c r="I725" s="1">
        <f t="shared" si="11"/>
        <v>1.2183717977166579</v>
      </c>
      <c r="J725" t="s">
        <v>9517</v>
      </c>
      <c r="K725" t="s">
        <v>9518</v>
      </c>
      <c r="L725" t="s">
        <v>9519</v>
      </c>
      <c r="M725" t="s">
        <v>9520</v>
      </c>
      <c r="N725" t="s">
        <v>9521</v>
      </c>
      <c r="O725" t="s">
        <v>9522</v>
      </c>
      <c r="P725" t="s">
        <v>9523</v>
      </c>
      <c r="Q725" t="s">
        <v>9524</v>
      </c>
      <c r="R725" t="s">
        <v>9525</v>
      </c>
      <c r="S725" t="s">
        <v>9526</v>
      </c>
    </row>
    <row r="726" spans="1:19" x14ac:dyDescent="0.25">
      <c r="A726" t="s">
        <v>9540</v>
      </c>
      <c r="B726" t="s">
        <v>9541</v>
      </c>
      <c r="C726" t="s">
        <v>9542</v>
      </c>
      <c r="D726">
        <v>1320</v>
      </c>
      <c r="G726">
        <v>0.74622603719599401</v>
      </c>
      <c r="H726">
        <v>0.16994781494140601</v>
      </c>
      <c r="I726" s="1">
        <f t="shared" si="11"/>
        <v>1.1250177898923037</v>
      </c>
      <c r="J726" t="s">
        <v>9530</v>
      </c>
      <c r="K726" t="s">
        <v>9531</v>
      </c>
      <c r="L726" t="s">
        <v>9532</v>
      </c>
      <c r="M726" t="s">
        <v>9533</v>
      </c>
      <c r="N726" t="s">
        <v>9534</v>
      </c>
      <c r="O726" t="s">
        <v>9535</v>
      </c>
      <c r="P726" t="s">
        <v>9536</v>
      </c>
      <c r="Q726" t="s">
        <v>9537</v>
      </c>
      <c r="R726" t="s">
        <v>9538</v>
      </c>
      <c r="S726" t="s">
        <v>9539</v>
      </c>
    </row>
    <row r="727" spans="1:19" x14ac:dyDescent="0.25">
      <c r="A727" t="s">
        <v>1858</v>
      </c>
      <c r="B727" t="s">
        <v>1859</v>
      </c>
      <c r="C727" t="s">
        <v>1860</v>
      </c>
      <c r="D727">
        <v>1321</v>
      </c>
      <c r="F727" t="s">
        <v>1965</v>
      </c>
      <c r="G727">
        <v>2.7555555555555601E-3</v>
      </c>
      <c r="H727">
        <v>0.80896034240722703</v>
      </c>
      <c r="I727" s="1">
        <f t="shared" si="11"/>
        <v>1.7519484709516209</v>
      </c>
      <c r="J727" t="s">
        <v>1848</v>
      </c>
      <c r="K727" t="s">
        <v>1849</v>
      </c>
      <c r="L727" t="s">
        <v>1850</v>
      </c>
      <c r="M727" t="s">
        <v>1851</v>
      </c>
      <c r="N727" t="s">
        <v>1852</v>
      </c>
      <c r="O727" t="s">
        <v>1853</v>
      </c>
      <c r="P727" t="s">
        <v>1854</v>
      </c>
      <c r="Q727" t="s">
        <v>1855</v>
      </c>
      <c r="R727" t="s">
        <v>1856</v>
      </c>
      <c r="S727" t="s">
        <v>1857</v>
      </c>
    </row>
    <row r="728" spans="1:19" x14ac:dyDescent="0.25">
      <c r="A728" t="s">
        <v>9553</v>
      </c>
      <c r="B728" t="s">
        <v>9554</v>
      </c>
      <c r="C728" t="s">
        <v>9555</v>
      </c>
      <c r="D728">
        <v>1323</v>
      </c>
      <c r="G728">
        <v>0.87329670329670295</v>
      </c>
      <c r="H728">
        <v>6.8205642700195301E-2</v>
      </c>
      <c r="I728" s="1">
        <f t="shared" si="11"/>
        <v>1.0484119061895014</v>
      </c>
      <c r="J728" t="s">
        <v>9543</v>
      </c>
      <c r="K728" t="s">
        <v>9544</v>
      </c>
      <c r="L728" t="s">
        <v>9545</v>
      </c>
      <c r="M728" t="s">
        <v>9546</v>
      </c>
      <c r="N728" t="s">
        <v>9547</v>
      </c>
      <c r="O728" t="s">
        <v>9548</v>
      </c>
      <c r="P728" t="s">
        <v>9549</v>
      </c>
      <c r="Q728" t="s">
        <v>9550</v>
      </c>
      <c r="R728" t="s">
        <v>9551</v>
      </c>
      <c r="S728" t="s">
        <v>9552</v>
      </c>
    </row>
    <row r="729" spans="1:19" x14ac:dyDescent="0.25">
      <c r="A729" t="s">
        <v>9566</v>
      </c>
      <c r="B729" t="s">
        <v>9567</v>
      </c>
      <c r="C729" t="s">
        <v>9568</v>
      </c>
      <c r="D729">
        <v>1325</v>
      </c>
      <c r="G729">
        <v>0.15173784355179701</v>
      </c>
      <c r="H729">
        <v>-0.158134841918945</v>
      </c>
      <c r="I729" s="1">
        <f t="shared" si="11"/>
        <v>-1.1158436101044831</v>
      </c>
      <c r="J729" t="s">
        <v>9556</v>
      </c>
      <c r="K729" t="s">
        <v>9557</v>
      </c>
      <c r="L729" t="s">
        <v>9558</v>
      </c>
      <c r="M729" t="s">
        <v>9559</v>
      </c>
      <c r="N729" t="s">
        <v>9560</v>
      </c>
      <c r="O729" t="s">
        <v>9561</v>
      </c>
      <c r="P729" t="s">
        <v>9562</v>
      </c>
      <c r="Q729" t="s">
        <v>9563</v>
      </c>
      <c r="R729" t="s">
        <v>9564</v>
      </c>
      <c r="S729" t="s">
        <v>9565</v>
      </c>
    </row>
    <row r="730" spans="1:19" x14ac:dyDescent="0.25">
      <c r="A730" t="s">
        <v>9579</v>
      </c>
      <c r="B730" t="s">
        <v>9580</v>
      </c>
      <c r="C730" t="s">
        <v>9581</v>
      </c>
      <c r="D730">
        <v>1326</v>
      </c>
      <c r="F730" t="s">
        <v>1965</v>
      </c>
      <c r="G730">
        <v>1.47826086956522E-2</v>
      </c>
      <c r="H730">
        <v>-0.73632736206054705</v>
      </c>
      <c r="I730" s="1">
        <f t="shared" si="11"/>
        <v>-1.6659295150915161</v>
      </c>
      <c r="J730" t="s">
        <v>9569</v>
      </c>
      <c r="K730" t="s">
        <v>9570</v>
      </c>
      <c r="L730" t="s">
        <v>9571</v>
      </c>
      <c r="M730" t="s">
        <v>9572</v>
      </c>
      <c r="N730" t="s">
        <v>9573</v>
      </c>
      <c r="O730" t="s">
        <v>9574</v>
      </c>
      <c r="P730" t="s">
        <v>9575</v>
      </c>
      <c r="Q730" t="s">
        <v>9576</v>
      </c>
      <c r="R730" t="s">
        <v>9577</v>
      </c>
      <c r="S730" t="s">
        <v>9578</v>
      </c>
    </row>
    <row r="731" spans="1:19" x14ac:dyDescent="0.25">
      <c r="A731" t="s">
        <v>9592</v>
      </c>
      <c r="B731" t="s">
        <v>9593</v>
      </c>
      <c r="C731" t="s">
        <v>9594</v>
      </c>
      <c r="D731">
        <v>1328</v>
      </c>
      <c r="G731">
        <v>0.73061870503597104</v>
      </c>
      <c r="H731">
        <v>-0.14596099853515601</v>
      </c>
      <c r="I731" s="1">
        <f t="shared" si="11"/>
        <v>-1.1064674407178079</v>
      </c>
      <c r="J731" t="s">
        <v>9582</v>
      </c>
      <c r="K731" t="s">
        <v>9583</v>
      </c>
      <c r="L731" t="s">
        <v>9584</v>
      </c>
      <c r="M731" t="s">
        <v>9585</v>
      </c>
      <c r="N731" t="s">
        <v>9586</v>
      </c>
      <c r="O731" t="s">
        <v>9587</v>
      </c>
      <c r="P731" t="s">
        <v>9588</v>
      </c>
      <c r="Q731" t="s">
        <v>9589</v>
      </c>
      <c r="R731" t="s">
        <v>9590</v>
      </c>
      <c r="S731" t="s">
        <v>9591</v>
      </c>
    </row>
    <row r="732" spans="1:19" x14ac:dyDescent="0.25">
      <c r="A732" t="s">
        <v>9605</v>
      </c>
      <c r="B732" t="s">
        <v>9606</v>
      </c>
      <c r="C732" t="s">
        <v>9607</v>
      </c>
      <c r="D732">
        <v>1330</v>
      </c>
      <c r="F732" t="s">
        <v>1965</v>
      </c>
      <c r="G732">
        <v>3.8400000000000001E-3</v>
      </c>
      <c r="H732">
        <v>-0.85215759277343694</v>
      </c>
      <c r="I732" s="1">
        <f t="shared" si="11"/>
        <v>-1.8051986350038591</v>
      </c>
      <c r="J732" t="s">
        <v>9595</v>
      </c>
      <c r="K732" t="s">
        <v>9596</v>
      </c>
      <c r="L732" t="s">
        <v>9597</v>
      </c>
      <c r="M732" t="s">
        <v>9598</v>
      </c>
      <c r="N732" t="s">
        <v>9599</v>
      </c>
      <c r="O732" t="s">
        <v>9600</v>
      </c>
      <c r="P732" t="s">
        <v>9601</v>
      </c>
      <c r="Q732" t="s">
        <v>9602</v>
      </c>
      <c r="R732" t="s">
        <v>9603</v>
      </c>
      <c r="S732" t="s">
        <v>9604</v>
      </c>
    </row>
    <row r="733" spans="1:19" x14ac:dyDescent="0.25">
      <c r="A733" t="s">
        <v>9618</v>
      </c>
      <c r="B733" t="s">
        <v>9619</v>
      </c>
      <c r="C733" t="s">
        <v>9620</v>
      </c>
      <c r="D733">
        <v>1332</v>
      </c>
      <c r="G733">
        <v>0.123368421052632</v>
      </c>
      <c r="H733">
        <v>-0.51453285217285205</v>
      </c>
      <c r="I733" s="1">
        <f t="shared" si="11"/>
        <v>-1.4285315032012758</v>
      </c>
      <c r="J733" t="s">
        <v>9608</v>
      </c>
      <c r="K733" t="s">
        <v>9609</v>
      </c>
      <c r="L733" t="s">
        <v>9610</v>
      </c>
      <c r="M733" t="s">
        <v>9611</v>
      </c>
      <c r="N733" t="s">
        <v>9612</v>
      </c>
      <c r="O733" t="s">
        <v>9613</v>
      </c>
      <c r="P733" t="s">
        <v>9614</v>
      </c>
      <c r="Q733" t="s">
        <v>9615</v>
      </c>
      <c r="R733" t="s">
        <v>9616</v>
      </c>
      <c r="S733" t="s">
        <v>9617</v>
      </c>
    </row>
    <row r="734" spans="1:19" x14ac:dyDescent="0.25">
      <c r="A734" t="s">
        <v>9631</v>
      </c>
      <c r="B734" t="s">
        <v>9632</v>
      </c>
      <c r="C734" t="s">
        <v>9633</v>
      </c>
      <c r="D734">
        <v>1333</v>
      </c>
      <c r="F734" t="s">
        <v>1965</v>
      </c>
      <c r="G734">
        <v>2.02889733840304E-2</v>
      </c>
      <c r="H734">
        <v>-1.77510299682617</v>
      </c>
      <c r="I734" s="1">
        <f t="shared" si="11"/>
        <v>-3.4226244418744871</v>
      </c>
      <c r="J734" t="s">
        <v>9621</v>
      </c>
      <c r="K734" t="s">
        <v>9622</v>
      </c>
      <c r="L734" t="s">
        <v>9623</v>
      </c>
      <c r="M734" t="s">
        <v>9624</v>
      </c>
      <c r="N734" t="s">
        <v>9625</v>
      </c>
      <c r="O734" t="s">
        <v>9626</v>
      </c>
      <c r="P734" t="s">
        <v>9627</v>
      </c>
      <c r="Q734" t="s">
        <v>9628</v>
      </c>
      <c r="R734" t="s">
        <v>9629</v>
      </c>
      <c r="S734" t="s">
        <v>9630</v>
      </c>
    </row>
    <row r="735" spans="1:19" x14ac:dyDescent="0.25">
      <c r="A735" t="s">
        <v>1871</v>
      </c>
      <c r="B735" t="s">
        <v>1872</v>
      </c>
      <c r="C735" t="s">
        <v>1873</v>
      </c>
      <c r="D735">
        <v>1337</v>
      </c>
      <c r="F735" t="s">
        <v>1965</v>
      </c>
      <c r="G735">
        <v>9.7000000000000003E-3</v>
      </c>
      <c r="H735">
        <v>1.57322463989258</v>
      </c>
      <c r="I735" s="1">
        <f t="shared" si="11"/>
        <v>2.9756908291776885</v>
      </c>
      <c r="J735" t="s">
        <v>1861</v>
      </c>
      <c r="K735" t="s">
        <v>1862</v>
      </c>
      <c r="L735" t="s">
        <v>1863</v>
      </c>
      <c r="M735" t="s">
        <v>1864</v>
      </c>
      <c r="N735" t="s">
        <v>1865</v>
      </c>
      <c r="O735" t="s">
        <v>1866</v>
      </c>
      <c r="P735" t="s">
        <v>1867</v>
      </c>
      <c r="Q735" t="s">
        <v>1868</v>
      </c>
      <c r="R735" t="s">
        <v>1869</v>
      </c>
      <c r="S735" t="s">
        <v>1870</v>
      </c>
    </row>
    <row r="736" spans="1:19" x14ac:dyDescent="0.25">
      <c r="A736" t="s">
        <v>9644</v>
      </c>
      <c r="B736" t="s">
        <v>9645</v>
      </c>
      <c r="C736" t="s">
        <v>9646</v>
      </c>
      <c r="D736">
        <v>1339</v>
      </c>
      <c r="F736" t="s">
        <v>1965</v>
      </c>
      <c r="G736">
        <v>8.9075630252100808E-3</v>
      </c>
      <c r="H736">
        <v>-0.70525474548339895</v>
      </c>
      <c r="I736" s="1">
        <f t="shared" si="11"/>
        <v>-1.6304325348294695</v>
      </c>
      <c r="J736" t="s">
        <v>9634</v>
      </c>
      <c r="K736" t="s">
        <v>9635</v>
      </c>
      <c r="L736" t="s">
        <v>9636</v>
      </c>
      <c r="M736" t="s">
        <v>9637</v>
      </c>
      <c r="N736" t="s">
        <v>9638</v>
      </c>
      <c r="O736" t="s">
        <v>9639</v>
      </c>
      <c r="P736" t="s">
        <v>9640</v>
      </c>
      <c r="Q736" t="s">
        <v>9641</v>
      </c>
      <c r="R736" t="s">
        <v>9642</v>
      </c>
      <c r="S736" t="s">
        <v>9643</v>
      </c>
    </row>
    <row r="737" spans="1:19" x14ac:dyDescent="0.25">
      <c r="A737" t="s">
        <v>9657</v>
      </c>
      <c r="B737" t="s">
        <v>9658</v>
      </c>
      <c r="C737" t="s">
        <v>9659</v>
      </c>
      <c r="D737">
        <v>1343</v>
      </c>
      <c r="F737" t="s">
        <v>1965</v>
      </c>
      <c r="G737">
        <v>2.7169811320754702E-3</v>
      </c>
      <c r="H737">
        <v>-0.93155059814453101</v>
      </c>
      <c r="I737" s="1">
        <f t="shared" si="11"/>
        <v>-1.9073248737432156</v>
      </c>
      <c r="J737" t="s">
        <v>9647</v>
      </c>
      <c r="K737" t="s">
        <v>9648</v>
      </c>
      <c r="L737" t="s">
        <v>9649</v>
      </c>
      <c r="M737" t="s">
        <v>9650</v>
      </c>
      <c r="N737" t="s">
        <v>9651</v>
      </c>
      <c r="O737" t="s">
        <v>9652</v>
      </c>
      <c r="P737" t="s">
        <v>9653</v>
      </c>
      <c r="Q737" t="s">
        <v>9654</v>
      </c>
      <c r="R737" t="s">
        <v>9655</v>
      </c>
      <c r="S737" t="s">
        <v>9656</v>
      </c>
    </row>
    <row r="738" spans="1:19" x14ac:dyDescent="0.25">
      <c r="A738" t="s">
        <v>9670</v>
      </c>
      <c r="B738" t="s">
        <v>9671</v>
      </c>
      <c r="C738" t="s">
        <v>9672</v>
      </c>
      <c r="D738">
        <v>1346</v>
      </c>
      <c r="G738">
        <v>0.55518529862174604</v>
      </c>
      <c r="H738">
        <v>-0.16757774353027299</v>
      </c>
      <c r="I738" s="1">
        <f t="shared" si="11"/>
        <v>-1.1231711185898301</v>
      </c>
      <c r="J738" t="s">
        <v>9660</v>
      </c>
      <c r="K738" t="s">
        <v>9661</v>
      </c>
      <c r="L738" t="s">
        <v>9662</v>
      </c>
      <c r="M738" t="s">
        <v>9663</v>
      </c>
      <c r="N738" t="s">
        <v>9664</v>
      </c>
      <c r="O738" t="s">
        <v>9665</v>
      </c>
      <c r="P738" t="s">
        <v>9666</v>
      </c>
      <c r="Q738" t="s">
        <v>9667</v>
      </c>
      <c r="R738" t="s">
        <v>9668</v>
      </c>
      <c r="S738" t="s">
        <v>9669</v>
      </c>
    </row>
    <row r="739" spans="1:19" x14ac:dyDescent="0.25">
      <c r="A739" t="s">
        <v>9683</v>
      </c>
      <c r="B739" t="s">
        <v>9684</v>
      </c>
      <c r="C739" t="s">
        <v>9685</v>
      </c>
      <c r="D739">
        <v>1347</v>
      </c>
      <c r="G739">
        <v>7.7829457364341104E-2</v>
      </c>
      <c r="H739">
        <v>-1.3687004089355499</v>
      </c>
      <c r="I739" s="1">
        <f t="shared" si="11"/>
        <v>-2.5823783864132723</v>
      </c>
      <c r="J739" t="s">
        <v>9673</v>
      </c>
      <c r="K739" t="s">
        <v>9674</v>
      </c>
      <c r="L739" t="s">
        <v>9675</v>
      </c>
      <c r="M739" t="s">
        <v>9676</v>
      </c>
      <c r="N739" t="s">
        <v>9677</v>
      </c>
      <c r="O739" t="s">
        <v>9678</v>
      </c>
      <c r="P739" t="s">
        <v>9679</v>
      </c>
      <c r="Q739" t="s">
        <v>9680</v>
      </c>
      <c r="R739" t="s">
        <v>9681</v>
      </c>
      <c r="S739" t="s">
        <v>9682</v>
      </c>
    </row>
    <row r="740" spans="1:19" x14ac:dyDescent="0.25">
      <c r="A740" t="s">
        <v>9696</v>
      </c>
      <c r="B740" t="s">
        <v>9697</v>
      </c>
      <c r="C740" t="s">
        <v>9698</v>
      </c>
      <c r="D740">
        <v>1349</v>
      </c>
      <c r="G740">
        <v>0.24146816479400701</v>
      </c>
      <c r="H740">
        <v>-0.53814239501953098</v>
      </c>
      <c r="I740" s="1">
        <f t="shared" si="11"/>
        <v>-1.4521015962842565</v>
      </c>
      <c r="J740" t="s">
        <v>9686</v>
      </c>
      <c r="K740" t="s">
        <v>9687</v>
      </c>
      <c r="L740" t="s">
        <v>9688</v>
      </c>
      <c r="M740" t="s">
        <v>9689</v>
      </c>
      <c r="N740" t="s">
        <v>9690</v>
      </c>
      <c r="O740" t="s">
        <v>9691</v>
      </c>
      <c r="P740" t="s">
        <v>9692</v>
      </c>
      <c r="Q740" t="s">
        <v>9693</v>
      </c>
      <c r="R740" t="s">
        <v>9694</v>
      </c>
      <c r="S740" t="s">
        <v>9695</v>
      </c>
    </row>
    <row r="741" spans="1:19" x14ac:dyDescent="0.25">
      <c r="A741" t="s">
        <v>9709</v>
      </c>
      <c r="B741" t="s">
        <v>9710</v>
      </c>
      <c r="C741" t="s">
        <v>9711</v>
      </c>
      <c r="D741">
        <v>1350</v>
      </c>
      <c r="F741" t="s">
        <v>1965</v>
      </c>
      <c r="G741">
        <v>3.0555555555555601E-3</v>
      </c>
      <c r="H741">
        <v>-1.0586158752441399</v>
      </c>
      <c r="I741" s="1">
        <f t="shared" si="11"/>
        <v>-2.0829321930851852</v>
      </c>
      <c r="J741" t="s">
        <v>9699</v>
      </c>
      <c r="K741" t="s">
        <v>9700</v>
      </c>
      <c r="L741" t="s">
        <v>9701</v>
      </c>
      <c r="M741" t="s">
        <v>9702</v>
      </c>
      <c r="N741" t="s">
        <v>9703</v>
      </c>
      <c r="O741" t="s">
        <v>9704</v>
      </c>
      <c r="P741" t="s">
        <v>9705</v>
      </c>
      <c r="Q741" t="s">
        <v>9706</v>
      </c>
      <c r="R741" t="s">
        <v>9707</v>
      </c>
      <c r="S741" t="s">
        <v>9708</v>
      </c>
    </row>
    <row r="742" spans="1:19" x14ac:dyDescent="0.25">
      <c r="A742" t="s">
        <v>9722</v>
      </c>
      <c r="B742" t="s">
        <v>9723</v>
      </c>
      <c r="C742" t="s">
        <v>9724</v>
      </c>
      <c r="D742">
        <v>1352</v>
      </c>
      <c r="G742">
        <v>5.7798882681564197E-2</v>
      </c>
      <c r="H742">
        <v>0.190711975097656</v>
      </c>
      <c r="I742" s="1">
        <f t="shared" si="11"/>
        <v>1.1413268257278142</v>
      </c>
      <c r="J742" t="s">
        <v>9712</v>
      </c>
      <c r="K742" t="s">
        <v>9713</v>
      </c>
      <c r="L742" t="s">
        <v>9714</v>
      </c>
      <c r="M742" t="s">
        <v>9715</v>
      </c>
      <c r="N742" t="s">
        <v>9716</v>
      </c>
      <c r="O742" t="s">
        <v>9717</v>
      </c>
      <c r="P742" t="s">
        <v>9718</v>
      </c>
      <c r="Q742" t="s">
        <v>9719</v>
      </c>
      <c r="R742" t="s">
        <v>9720</v>
      </c>
      <c r="S742" t="s">
        <v>9721</v>
      </c>
    </row>
    <row r="743" spans="1:19" x14ac:dyDescent="0.25">
      <c r="A743" t="s">
        <v>9735</v>
      </c>
      <c r="B743" t="s">
        <v>9736</v>
      </c>
      <c r="C743" t="s">
        <v>9737</v>
      </c>
      <c r="D743">
        <v>1354</v>
      </c>
      <c r="F743" t="s">
        <v>1965</v>
      </c>
      <c r="G743">
        <v>2.3783783783783798E-3</v>
      </c>
      <c r="H743">
        <v>-1.11907081604004</v>
      </c>
      <c r="I743" s="1">
        <f t="shared" si="11"/>
        <v>-2.1720703281384335</v>
      </c>
      <c r="J743" t="s">
        <v>9725</v>
      </c>
      <c r="K743" t="s">
        <v>9726</v>
      </c>
      <c r="L743" t="s">
        <v>9727</v>
      </c>
      <c r="M743" t="s">
        <v>9728</v>
      </c>
      <c r="N743" t="s">
        <v>9729</v>
      </c>
      <c r="O743" t="s">
        <v>9730</v>
      </c>
      <c r="P743" t="s">
        <v>9731</v>
      </c>
      <c r="Q743" t="s">
        <v>9732</v>
      </c>
      <c r="R743" t="s">
        <v>9733</v>
      </c>
      <c r="S743" t="s">
        <v>9734</v>
      </c>
    </row>
    <row r="744" spans="1:19" x14ac:dyDescent="0.25">
      <c r="A744" t="s">
        <v>1884</v>
      </c>
      <c r="B744" t="s">
        <v>1885</v>
      </c>
      <c r="C744" t="s">
        <v>1886</v>
      </c>
      <c r="D744">
        <v>1355</v>
      </c>
      <c r="F744" t="s">
        <v>1965</v>
      </c>
      <c r="G744">
        <v>2.8656716417910402E-3</v>
      </c>
      <c r="H744">
        <v>1.3053352355957</v>
      </c>
      <c r="I744" s="1">
        <f t="shared" si="11"/>
        <v>2.4714114835122234</v>
      </c>
      <c r="J744" t="s">
        <v>1874</v>
      </c>
      <c r="K744" t="s">
        <v>1875</v>
      </c>
      <c r="L744" t="s">
        <v>1876</v>
      </c>
      <c r="M744" t="s">
        <v>1877</v>
      </c>
      <c r="N744" t="s">
        <v>1878</v>
      </c>
      <c r="O744" t="s">
        <v>1879</v>
      </c>
      <c r="P744" t="s">
        <v>1880</v>
      </c>
      <c r="Q744" t="s">
        <v>1881</v>
      </c>
      <c r="R744" t="s">
        <v>1882</v>
      </c>
      <c r="S744" t="s">
        <v>1883</v>
      </c>
    </row>
    <row r="745" spans="1:19" x14ac:dyDescent="0.25">
      <c r="A745" t="s">
        <v>9748</v>
      </c>
      <c r="B745" t="s">
        <v>9749</v>
      </c>
      <c r="C745" t="s">
        <v>9750</v>
      </c>
      <c r="D745">
        <v>1357</v>
      </c>
      <c r="G745">
        <v>0.112736842105263</v>
      </c>
      <c r="H745">
        <v>-0.797354507446289</v>
      </c>
      <c r="I745" s="1">
        <f t="shared" si="11"/>
        <v>-1.7379113675621907</v>
      </c>
      <c r="J745" t="s">
        <v>9738</v>
      </c>
      <c r="K745" t="s">
        <v>9739</v>
      </c>
      <c r="L745" t="s">
        <v>9740</v>
      </c>
      <c r="M745" t="s">
        <v>9741</v>
      </c>
      <c r="N745" t="s">
        <v>9742</v>
      </c>
      <c r="O745" t="s">
        <v>9743</v>
      </c>
      <c r="P745" t="s">
        <v>9744</v>
      </c>
      <c r="Q745" t="s">
        <v>9745</v>
      </c>
      <c r="R745" t="s">
        <v>9746</v>
      </c>
      <c r="S745" t="s">
        <v>9747</v>
      </c>
    </row>
    <row r="746" spans="1:19" x14ac:dyDescent="0.25">
      <c r="A746" t="s">
        <v>1897</v>
      </c>
      <c r="B746" t="s">
        <v>1898</v>
      </c>
      <c r="C746" t="s">
        <v>1899</v>
      </c>
      <c r="D746">
        <v>1358</v>
      </c>
      <c r="F746" t="s">
        <v>1965</v>
      </c>
      <c r="G746">
        <v>4.2495522388059703E-2</v>
      </c>
      <c r="H746">
        <v>1.0567184448242199</v>
      </c>
      <c r="I746" s="1">
        <f t="shared" si="11"/>
        <v>2.0801945243772555</v>
      </c>
      <c r="J746" t="s">
        <v>1887</v>
      </c>
      <c r="K746" t="s">
        <v>1888</v>
      </c>
      <c r="L746" t="s">
        <v>1889</v>
      </c>
      <c r="M746" t="s">
        <v>1890</v>
      </c>
      <c r="N746" t="s">
        <v>1891</v>
      </c>
      <c r="O746" t="s">
        <v>1892</v>
      </c>
      <c r="P746" t="s">
        <v>1893</v>
      </c>
      <c r="Q746" t="s">
        <v>1894</v>
      </c>
      <c r="R746" t="s">
        <v>1895</v>
      </c>
      <c r="S746" t="s">
        <v>1896</v>
      </c>
    </row>
    <row r="747" spans="1:19" x14ac:dyDescent="0.25">
      <c r="A747" t="s">
        <v>1910</v>
      </c>
      <c r="B747" t="s">
        <v>1911</v>
      </c>
      <c r="C747" t="s">
        <v>1912</v>
      </c>
      <c r="D747">
        <v>1360</v>
      </c>
      <c r="F747" t="s">
        <v>1965</v>
      </c>
      <c r="G747">
        <v>2.9032258064516101E-3</v>
      </c>
      <c r="H747">
        <v>1.5076156616210901</v>
      </c>
      <c r="I747" s="1">
        <f t="shared" si="11"/>
        <v>2.8433972305332023</v>
      </c>
      <c r="J747" t="s">
        <v>1900</v>
      </c>
      <c r="K747" t="s">
        <v>1901</v>
      </c>
      <c r="L747" t="s">
        <v>1902</v>
      </c>
      <c r="M747" t="s">
        <v>1903</v>
      </c>
      <c r="N747" t="s">
        <v>1904</v>
      </c>
      <c r="O747" t="s">
        <v>1905</v>
      </c>
      <c r="P747" t="s">
        <v>1906</v>
      </c>
      <c r="Q747" t="s">
        <v>1907</v>
      </c>
      <c r="R747" t="s">
        <v>1908</v>
      </c>
      <c r="S747" t="s">
        <v>1909</v>
      </c>
    </row>
    <row r="748" spans="1:19" x14ac:dyDescent="0.25">
      <c r="A748" t="s">
        <v>9761</v>
      </c>
      <c r="B748" t="s">
        <v>9762</v>
      </c>
      <c r="C748" t="s">
        <v>9763</v>
      </c>
      <c r="D748">
        <v>1364</v>
      </c>
      <c r="G748">
        <v>0.36929879101899798</v>
      </c>
      <c r="H748">
        <v>-0.467147064208984</v>
      </c>
      <c r="I748" s="1">
        <f t="shared" si="11"/>
        <v>-1.3823731145108022</v>
      </c>
      <c r="J748" t="s">
        <v>9751</v>
      </c>
      <c r="K748" t="s">
        <v>9752</v>
      </c>
      <c r="L748" t="s">
        <v>9753</v>
      </c>
      <c r="M748" t="s">
        <v>9754</v>
      </c>
      <c r="N748" t="s">
        <v>9755</v>
      </c>
      <c r="O748" t="s">
        <v>9756</v>
      </c>
      <c r="P748" t="s">
        <v>9757</v>
      </c>
      <c r="Q748" t="s">
        <v>9758</v>
      </c>
      <c r="R748" t="s">
        <v>9759</v>
      </c>
      <c r="S748" t="s">
        <v>9760</v>
      </c>
    </row>
    <row r="749" spans="1:19" x14ac:dyDescent="0.25">
      <c r="A749" t="s">
        <v>1923</v>
      </c>
      <c r="B749" t="s">
        <v>1924</v>
      </c>
      <c r="C749" t="s">
        <v>1925</v>
      </c>
      <c r="D749">
        <v>1365</v>
      </c>
      <c r="F749" t="s">
        <v>1965</v>
      </c>
      <c r="G749">
        <v>2.7450980392156898E-3</v>
      </c>
      <c r="H749">
        <v>0.61607551574706998</v>
      </c>
      <c r="I749" s="1">
        <f t="shared" si="11"/>
        <v>1.5327001850419177</v>
      </c>
      <c r="J749" t="s">
        <v>1913</v>
      </c>
      <c r="K749" t="s">
        <v>1914</v>
      </c>
      <c r="L749" t="s">
        <v>1915</v>
      </c>
      <c r="M749" t="s">
        <v>1916</v>
      </c>
      <c r="N749" t="s">
        <v>1917</v>
      </c>
      <c r="O749" t="s">
        <v>1918</v>
      </c>
      <c r="P749" t="s">
        <v>1919</v>
      </c>
      <c r="Q749" t="s">
        <v>1920</v>
      </c>
      <c r="R749" t="s">
        <v>1921</v>
      </c>
      <c r="S749" t="s">
        <v>1922</v>
      </c>
    </row>
    <row r="750" spans="1:19" x14ac:dyDescent="0.25">
      <c r="A750" t="s">
        <v>9774</v>
      </c>
      <c r="B750" t="s">
        <v>9775</v>
      </c>
      <c r="C750" t="s">
        <v>9776</v>
      </c>
      <c r="D750">
        <v>1370</v>
      </c>
      <c r="F750" t="s">
        <v>1965</v>
      </c>
      <c r="G750">
        <v>3.3333333333333301E-3</v>
      </c>
      <c r="H750">
        <v>-0.73709030151367105</v>
      </c>
      <c r="I750" s="1">
        <f t="shared" si="11"/>
        <v>-1.6668107404706367</v>
      </c>
      <c r="J750" t="s">
        <v>9764</v>
      </c>
      <c r="K750" t="s">
        <v>9765</v>
      </c>
      <c r="L750" t="s">
        <v>9766</v>
      </c>
      <c r="M750" t="s">
        <v>9767</v>
      </c>
      <c r="N750" t="s">
        <v>9768</v>
      </c>
      <c r="O750" t="s">
        <v>9769</v>
      </c>
      <c r="P750" t="s">
        <v>9770</v>
      </c>
      <c r="Q750" t="s">
        <v>9771</v>
      </c>
      <c r="R750" t="s">
        <v>9772</v>
      </c>
      <c r="S750" t="s">
        <v>9773</v>
      </c>
    </row>
    <row r="751" spans="1:19" x14ac:dyDescent="0.25">
      <c r="A751" t="s">
        <v>9787</v>
      </c>
      <c r="B751" t="s">
        <v>9788</v>
      </c>
      <c r="C751" t="s">
        <v>9789</v>
      </c>
      <c r="D751">
        <v>1372</v>
      </c>
      <c r="F751" t="s">
        <v>1965</v>
      </c>
      <c r="G751">
        <v>1.2970873786407801E-2</v>
      </c>
      <c r="H751">
        <v>-0.53931808471679699</v>
      </c>
      <c r="I751" s="1">
        <f t="shared" si="11"/>
        <v>-1.4532854339325971</v>
      </c>
      <c r="J751" t="s">
        <v>9777</v>
      </c>
      <c r="K751" t="s">
        <v>9778</v>
      </c>
      <c r="L751" t="s">
        <v>9779</v>
      </c>
      <c r="M751" t="s">
        <v>9780</v>
      </c>
      <c r="N751" t="s">
        <v>9781</v>
      </c>
      <c r="O751" t="s">
        <v>9782</v>
      </c>
      <c r="P751" t="s">
        <v>9783</v>
      </c>
      <c r="Q751" t="s">
        <v>9784</v>
      </c>
      <c r="R751" t="s">
        <v>9785</v>
      </c>
      <c r="S751" t="s">
        <v>9786</v>
      </c>
    </row>
    <row r="752" spans="1:19" x14ac:dyDescent="0.25">
      <c r="A752" t="s">
        <v>9800</v>
      </c>
      <c r="B752" t="s">
        <v>9801</v>
      </c>
      <c r="C752" t="s">
        <v>9802</v>
      </c>
      <c r="D752">
        <v>1374</v>
      </c>
      <c r="G752">
        <v>5.0324786324786298E-2</v>
      </c>
      <c r="H752">
        <v>0.65505065917968797</v>
      </c>
      <c r="I752" s="1">
        <f t="shared" si="11"/>
        <v>1.5746712455950769</v>
      </c>
      <c r="J752" t="s">
        <v>9790</v>
      </c>
      <c r="K752" t="s">
        <v>9791</v>
      </c>
      <c r="L752" t="s">
        <v>9792</v>
      </c>
      <c r="M752" t="s">
        <v>9793</v>
      </c>
      <c r="N752" t="s">
        <v>9794</v>
      </c>
      <c r="O752" t="s">
        <v>9795</v>
      </c>
      <c r="P752" t="s">
        <v>9796</v>
      </c>
      <c r="Q752" t="s">
        <v>9797</v>
      </c>
      <c r="R752" t="s">
        <v>9798</v>
      </c>
      <c r="S752" t="s">
        <v>9799</v>
      </c>
    </row>
    <row r="753" spans="1:19" x14ac:dyDescent="0.25">
      <c r="A753" t="s">
        <v>9813</v>
      </c>
      <c r="B753" t="s">
        <v>9814</v>
      </c>
      <c r="C753" t="s">
        <v>9815</v>
      </c>
      <c r="D753">
        <v>1375</v>
      </c>
      <c r="F753" t="s">
        <v>1965</v>
      </c>
      <c r="G753">
        <v>1.08510638297872E-2</v>
      </c>
      <c r="H753">
        <v>-0.37520790100097701</v>
      </c>
      <c r="I753" s="1">
        <f t="shared" si="11"/>
        <v>-1.2970264504684372</v>
      </c>
      <c r="J753" t="s">
        <v>9803</v>
      </c>
      <c r="K753" t="s">
        <v>9804</v>
      </c>
      <c r="L753" t="s">
        <v>9805</v>
      </c>
      <c r="M753" t="s">
        <v>9806</v>
      </c>
      <c r="N753" t="s">
        <v>9807</v>
      </c>
      <c r="O753" t="s">
        <v>9808</v>
      </c>
      <c r="P753" t="s">
        <v>9809</v>
      </c>
      <c r="Q753" t="s">
        <v>9810</v>
      </c>
      <c r="R753" t="s">
        <v>9811</v>
      </c>
      <c r="S753" t="s">
        <v>9812</v>
      </c>
    </row>
    <row r="754" spans="1:19" x14ac:dyDescent="0.25">
      <c r="A754" t="s">
        <v>9826</v>
      </c>
      <c r="B754" t="s">
        <v>9827</v>
      </c>
      <c r="C754" t="s">
        <v>9828</v>
      </c>
      <c r="D754">
        <v>1377</v>
      </c>
      <c r="F754" t="s">
        <v>1965</v>
      </c>
      <c r="G754">
        <v>2.5877551020408202E-2</v>
      </c>
      <c r="H754">
        <v>-0.86930236816406203</v>
      </c>
      <c r="I754" s="1">
        <f t="shared" si="11"/>
        <v>-1.826779326620162</v>
      </c>
      <c r="J754" t="s">
        <v>9816</v>
      </c>
      <c r="K754" t="s">
        <v>9817</v>
      </c>
      <c r="L754" t="s">
        <v>9818</v>
      </c>
      <c r="M754" t="s">
        <v>9819</v>
      </c>
      <c r="N754" t="s">
        <v>9820</v>
      </c>
      <c r="O754" t="s">
        <v>9821</v>
      </c>
      <c r="P754" t="s">
        <v>9822</v>
      </c>
      <c r="Q754" t="s">
        <v>9823</v>
      </c>
      <c r="R754" t="s">
        <v>9824</v>
      </c>
      <c r="S754" t="s">
        <v>9825</v>
      </c>
    </row>
    <row r="755" spans="1:19" x14ac:dyDescent="0.25">
      <c r="A755" t="s">
        <v>9839</v>
      </c>
      <c r="B755" t="s">
        <v>9840</v>
      </c>
      <c r="C755" t="s">
        <v>9841</v>
      </c>
      <c r="D755">
        <v>1379</v>
      </c>
      <c r="G755">
        <v>0.136256070640177</v>
      </c>
      <c r="H755">
        <v>1.01973991394043</v>
      </c>
      <c r="I755" s="1">
        <f t="shared" si="11"/>
        <v>2.0275534035221723</v>
      </c>
      <c r="J755" t="s">
        <v>9829</v>
      </c>
      <c r="K755" t="s">
        <v>9830</v>
      </c>
      <c r="L755" t="s">
        <v>9831</v>
      </c>
      <c r="M755" t="s">
        <v>9832</v>
      </c>
      <c r="N755" t="s">
        <v>9833</v>
      </c>
      <c r="O755" t="s">
        <v>9834</v>
      </c>
      <c r="P755" t="s">
        <v>9835</v>
      </c>
      <c r="Q755" t="s">
        <v>9836</v>
      </c>
      <c r="R755" t="s">
        <v>9837</v>
      </c>
      <c r="S755" t="s">
        <v>9838</v>
      </c>
    </row>
    <row r="756" spans="1:19" x14ac:dyDescent="0.25">
      <c r="A756" t="s">
        <v>9852</v>
      </c>
      <c r="B756" t="s">
        <v>9853</v>
      </c>
      <c r="C756" t="s">
        <v>9854</v>
      </c>
      <c r="D756">
        <v>1380</v>
      </c>
      <c r="G756">
        <v>0.45701273885350302</v>
      </c>
      <c r="H756">
        <v>-0.35151367187499999</v>
      </c>
      <c r="I756" s="1">
        <f t="shared" si="11"/>
        <v>-1.275898594779211</v>
      </c>
      <c r="J756" t="s">
        <v>9842</v>
      </c>
      <c r="K756" t="s">
        <v>9843</v>
      </c>
      <c r="L756" t="s">
        <v>9844</v>
      </c>
      <c r="M756" t="s">
        <v>9845</v>
      </c>
      <c r="N756" t="s">
        <v>9846</v>
      </c>
      <c r="O756" t="s">
        <v>9847</v>
      </c>
      <c r="P756" t="s">
        <v>9848</v>
      </c>
      <c r="Q756" t="s">
        <v>9849</v>
      </c>
      <c r="R756" t="s">
        <v>9850</v>
      </c>
      <c r="S756" t="s">
        <v>9851</v>
      </c>
    </row>
    <row r="757" spans="1:19" x14ac:dyDescent="0.25">
      <c r="A757" t="s">
        <v>9865</v>
      </c>
      <c r="B757" t="s">
        <v>9866</v>
      </c>
      <c r="C757" t="s">
        <v>9867</v>
      </c>
      <c r="D757">
        <v>1386</v>
      </c>
      <c r="G757">
        <v>0.635820627802691</v>
      </c>
      <c r="H757">
        <v>0.170654678344727</v>
      </c>
      <c r="I757" s="1">
        <f t="shared" si="11"/>
        <v>1.1255691390891804</v>
      </c>
      <c r="J757" t="s">
        <v>9855</v>
      </c>
      <c r="K757" t="s">
        <v>9856</v>
      </c>
      <c r="L757" t="s">
        <v>9857</v>
      </c>
      <c r="M757" t="s">
        <v>9858</v>
      </c>
      <c r="N757" t="s">
        <v>9859</v>
      </c>
      <c r="O757" t="s">
        <v>9860</v>
      </c>
      <c r="P757" t="s">
        <v>9861</v>
      </c>
      <c r="Q757" t="s">
        <v>9862</v>
      </c>
      <c r="R757" t="s">
        <v>9863</v>
      </c>
      <c r="S757" t="s">
        <v>9864</v>
      </c>
    </row>
    <row r="758" spans="1:19" x14ac:dyDescent="0.25">
      <c r="A758" t="s">
        <v>9878</v>
      </c>
      <c r="B758" t="s">
        <v>9879</v>
      </c>
      <c r="C758" t="s">
        <v>9880</v>
      </c>
      <c r="D758">
        <v>1387</v>
      </c>
      <c r="F758" t="s">
        <v>1965</v>
      </c>
      <c r="G758">
        <v>1.6991596638655501E-2</v>
      </c>
      <c r="H758">
        <v>-1.2968708038330099</v>
      </c>
      <c r="I758" s="1">
        <f t="shared" si="11"/>
        <v>-2.4569539260021971</v>
      </c>
      <c r="J758" t="s">
        <v>9868</v>
      </c>
      <c r="K758" t="s">
        <v>9869</v>
      </c>
      <c r="L758" t="s">
        <v>9870</v>
      </c>
      <c r="M758" t="s">
        <v>9871</v>
      </c>
      <c r="N758" t="s">
        <v>9872</v>
      </c>
      <c r="O758" t="s">
        <v>9873</v>
      </c>
      <c r="P758" t="s">
        <v>9874</v>
      </c>
      <c r="Q758" t="s">
        <v>9875</v>
      </c>
      <c r="R758" t="s">
        <v>9876</v>
      </c>
      <c r="S758" t="s">
        <v>9877</v>
      </c>
    </row>
    <row r="759" spans="1:19" x14ac:dyDescent="0.25">
      <c r="A759" t="s">
        <v>9891</v>
      </c>
      <c r="B759" t="s">
        <v>9892</v>
      </c>
      <c r="C759" t="s">
        <v>9893</v>
      </c>
      <c r="D759">
        <v>1388</v>
      </c>
      <c r="F759" t="s">
        <v>1965</v>
      </c>
      <c r="G759">
        <v>1.24242424242424E-2</v>
      </c>
      <c r="H759">
        <v>-1.1539119720458999</v>
      </c>
      <c r="I759" s="1">
        <f t="shared" si="11"/>
        <v>-2.2251644656621239</v>
      </c>
      <c r="J759" t="s">
        <v>9881</v>
      </c>
      <c r="K759" t="s">
        <v>9882</v>
      </c>
      <c r="L759" t="s">
        <v>9883</v>
      </c>
      <c r="M759" t="s">
        <v>9884</v>
      </c>
      <c r="N759" t="s">
        <v>9885</v>
      </c>
      <c r="O759" t="s">
        <v>9886</v>
      </c>
      <c r="P759" t="s">
        <v>9887</v>
      </c>
      <c r="Q759" t="s">
        <v>9888</v>
      </c>
      <c r="R759" t="s">
        <v>9889</v>
      </c>
      <c r="S759" t="s">
        <v>9890</v>
      </c>
    </row>
    <row r="760" spans="1:19" x14ac:dyDescent="0.25">
      <c r="A760" t="s">
        <v>9904</v>
      </c>
      <c r="B760" t="s">
        <v>9905</v>
      </c>
      <c r="C760" t="s">
        <v>9906</v>
      </c>
      <c r="D760">
        <v>1389</v>
      </c>
      <c r="G760">
        <v>0.54564055299539205</v>
      </c>
      <c r="H760">
        <v>-9.3634033203124897E-2</v>
      </c>
      <c r="I760" s="1">
        <f t="shared" si="11"/>
        <v>-1.0670546251823816</v>
      </c>
      <c r="J760" t="s">
        <v>9894</v>
      </c>
      <c r="K760" t="s">
        <v>9895</v>
      </c>
      <c r="L760" t="s">
        <v>9896</v>
      </c>
      <c r="M760" t="s">
        <v>9897</v>
      </c>
      <c r="N760" t="s">
        <v>9898</v>
      </c>
      <c r="O760" t="s">
        <v>9899</v>
      </c>
      <c r="P760" t="s">
        <v>9900</v>
      </c>
      <c r="Q760" t="s">
        <v>9901</v>
      </c>
      <c r="R760" t="s">
        <v>9902</v>
      </c>
      <c r="S760" t="s">
        <v>9903</v>
      </c>
    </row>
    <row r="761" spans="1:19" x14ac:dyDescent="0.25">
      <c r="A761" t="s">
        <v>1936</v>
      </c>
      <c r="B761" t="s">
        <v>1937</v>
      </c>
      <c r="C761" t="s">
        <v>1938</v>
      </c>
      <c r="D761">
        <v>1393</v>
      </c>
      <c r="F761" t="s">
        <v>1965</v>
      </c>
      <c r="G761">
        <v>1.4037037037037001E-2</v>
      </c>
      <c r="H761">
        <v>1.4127655029296899</v>
      </c>
      <c r="I761" s="1">
        <f t="shared" si="11"/>
        <v>2.6624704307387925</v>
      </c>
      <c r="J761" t="s">
        <v>1926</v>
      </c>
      <c r="K761" t="s">
        <v>1927</v>
      </c>
      <c r="L761" t="s">
        <v>1928</v>
      </c>
      <c r="M761" t="s">
        <v>1929</v>
      </c>
      <c r="N761" t="s">
        <v>1930</v>
      </c>
      <c r="O761" t="s">
        <v>1931</v>
      </c>
      <c r="P761" t="s">
        <v>1932</v>
      </c>
      <c r="Q761" t="s">
        <v>1933</v>
      </c>
      <c r="R761" t="s">
        <v>1934</v>
      </c>
      <c r="S761" t="s">
        <v>1935</v>
      </c>
    </row>
    <row r="762" spans="1:19" x14ac:dyDescent="0.25">
      <c r="A762" t="s">
        <v>9917</v>
      </c>
      <c r="B762" t="s">
        <v>9918</v>
      </c>
      <c r="C762" t="s">
        <v>9919</v>
      </c>
      <c r="D762">
        <v>1397</v>
      </c>
      <c r="F762" t="s">
        <v>1965</v>
      </c>
      <c r="G762">
        <v>2.8662251655629099E-2</v>
      </c>
      <c r="H762">
        <v>-0.63392753601074203</v>
      </c>
      <c r="I762" s="1">
        <f t="shared" si="11"/>
        <v>-1.5517837632717049</v>
      </c>
      <c r="J762" t="s">
        <v>9907</v>
      </c>
      <c r="K762" t="s">
        <v>9908</v>
      </c>
      <c r="L762" t="s">
        <v>9909</v>
      </c>
      <c r="M762" t="s">
        <v>9910</v>
      </c>
      <c r="N762" t="s">
        <v>9911</v>
      </c>
      <c r="O762" t="s">
        <v>9912</v>
      </c>
      <c r="P762" t="s">
        <v>9913</v>
      </c>
      <c r="Q762" t="s">
        <v>9914</v>
      </c>
      <c r="R762" t="s">
        <v>9915</v>
      </c>
      <c r="S762" t="s">
        <v>9916</v>
      </c>
    </row>
    <row r="763" spans="1:19" x14ac:dyDescent="0.25">
      <c r="A763" t="s">
        <v>9930</v>
      </c>
      <c r="B763" t="s">
        <v>9931</v>
      </c>
      <c r="C763" t="s">
        <v>9932</v>
      </c>
      <c r="D763">
        <v>1399</v>
      </c>
      <c r="G763">
        <v>0.184506930693069</v>
      </c>
      <c r="H763">
        <v>-0.73852386474609399</v>
      </c>
      <c r="I763" s="1">
        <f t="shared" si="11"/>
        <v>-1.6684678239813433</v>
      </c>
      <c r="J763" t="s">
        <v>9920</v>
      </c>
      <c r="K763" t="s">
        <v>9921</v>
      </c>
      <c r="L763" t="s">
        <v>9922</v>
      </c>
      <c r="M763" t="s">
        <v>9923</v>
      </c>
      <c r="N763" t="s">
        <v>9924</v>
      </c>
      <c r="O763" t="s">
        <v>9925</v>
      </c>
      <c r="P763" t="s">
        <v>9926</v>
      </c>
      <c r="Q763" t="s">
        <v>9927</v>
      </c>
      <c r="R763" t="s">
        <v>9928</v>
      </c>
      <c r="S763" t="s">
        <v>9929</v>
      </c>
    </row>
    <row r="764" spans="1:19" x14ac:dyDescent="0.25">
      <c r="A764" t="s">
        <v>1949</v>
      </c>
      <c r="B764" t="s">
        <v>1950</v>
      </c>
      <c r="C764" t="s">
        <v>1951</v>
      </c>
      <c r="D764">
        <v>1402</v>
      </c>
      <c r="F764" t="s">
        <v>1965</v>
      </c>
      <c r="G764">
        <v>1.07027027027027E-2</v>
      </c>
      <c r="H764">
        <v>1.41837615966797</v>
      </c>
      <c r="I764" s="1">
        <f t="shared" si="11"/>
        <v>2.6728449675304158</v>
      </c>
      <c r="J764" t="s">
        <v>1939</v>
      </c>
      <c r="K764" t="s">
        <v>1940</v>
      </c>
      <c r="L764" t="s">
        <v>1941</v>
      </c>
      <c r="M764" t="s">
        <v>1942</v>
      </c>
      <c r="N764" t="s">
        <v>1943</v>
      </c>
      <c r="O764" t="s">
        <v>1944</v>
      </c>
      <c r="P764" t="s">
        <v>1945</v>
      </c>
      <c r="Q764" t="s">
        <v>1946</v>
      </c>
      <c r="R764" t="s">
        <v>1947</v>
      </c>
      <c r="S764" t="s">
        <v>1948</v>
      </c>
    </row>
    <row r="765" spans="1:19" x14ac:dyDescent="0.25">
      <c r="A765" t="s">
        <v>9943</v>
      </c>
      <c r="B765" t="s">
        <v>9944</v>
      </c>
      <c r="C765" t="s">
        <v>9945</v>
      </c>
      <c r="D765">
        <v>1404</v>
      </c>
      <c r="F765" t="s">
        <v>1965</v>
      </c>
      <c r="G765">
        <v>2E-3</v>
      </c>
      <c r="H765">
        <v>-0.96050033569335902</v>
      </c>
      <c r="I765" s="1">
        <f t="shared" si="11"/>
        <v>-1.9459846575024786</v>
      </c>
      <c r="J765" t="s">
        <v>9933</v>
      </c>
      <c r="K765" t="s">
        <v>9934</v>
      </c>
      <c r="L765" t="s">
        <v>9935</v>
      </c>
      <c r="M765" t="s">
        <v>9936</v>
      </c>
      <c r="N765" t="s">
        <v>9937</v>
      </c>
      <c r="O765" t="s">
        <v>9938</v>
      </c>
      <c r="P765" t="s">
        <v>9939</v>
      </c>
      <c r="Q765" t="s">
        <v>9940</v>
      </c>
      <c r="R765" t="s">
        <v>9941</v>
      </c>
      <c r="S765" t="s">
        <v>9942</v>
      </c>
    </row>
    <row r="766" spans="1:19" x14ac:dyDescent="0.25">
      <c r="A766" t="s">
        <v>2161</v>
      </c>
      <c r="B766" t="s">
        <v>2162</v>
      </c>
      <c r="C766" t="s">
        <v>2163</v>
      </c>
      <c r="D766">
        <v>1406</v>
      </c>
      <c r="F766" t="s">
        <v>1965</v>
      </c>
      <c r="G766">
        <v>2.3598566308243699E-2</v>
      </c>
      <c r="H766">
        <v>0.43693809509277298</v>
      </c>
      <c r="I766" s="1">
        <f t="shared" si="11"/>
        <v>1.3537281903964122</v>
      </c>
      <c r="J766" t="s">
        <v>2151</v>
      </c>
      <c r="K766" t="s">
        <v>2152</v>
      </c>
      <c r="L766" t="s">
        <v>2153</v>
      </c>
      <c r="M766" t="s">
        <v>2154</v>
      </c>
      <c r="N766" t="s">
        <v>2155</v>
      </c>
      <c r="O766" t="s">
        <v>2156</v>
      </c>
      <c r="P766" t="s">
        <v>2157</v>
      </c>
      <c r="Q766" t="s">
        <v>2158</v>
      </c>
      <c r="R766" t="s">
        <v>2159</v>
      </c>
      <c r="S766" t="s">
        <v>2160</v>
      </c>
    </row>
    <row r="767" spans="1:19" x14ac:dyDescent="0.25">
      <c r="A767" t="s">
        <v>9956</v>
      </c>
      <c r="B767" t="s">
        <v>9957</v>
      </c>
      <c r="C767" t="s">
        <v>9958</v>
      </c>
      <c r="D767">
        <v>1408</v>
      </c>
      <c r="F767" t="s">
        <v>1965</v>
      </c>
      <c r="G767">
        <v>9.7179487179487201E-3</v>
      </c>
      <c r="H767">
        <v>-0.95203437805175795</v>
      </c>
      <c r="I767" s="1">
        <f t="shared" si="11"/>
        <v>-1.9345987583284765</v>
      </c>
      <c r="J767" t="s">
        <v>9946</v>
      </c>
      <c r="K767" t="s">
        <v>9947</v>
      </c>
      <c r="L767" t="s">
        <v>9948</v>
      </c>
      <c r="M767" t="s">
        <v>9949</v>
      </c>
      <c r="N767" t="s">
        <v>9950</v>
      </c>
      <c r="O767" t="s">
        <v>9951</v>
      </c>
      <c r="P767" t="s">
        <v>9952</v>
      </c>
      <c r="Q767" t="s">
        <v>9953</v>
      </c>
      <c r="R767" t="s">
        <v>9954</v>
      </c>
      <c r="S767" t="s">
        <v>9955</v>
      </c>
    </row>
    <row r="768" spans="1:19" x14ac:dyDescent="0.25">
      <c r="A768" t="s">
        <v>9969</v>
      </c>
      <c r="B768" t="s">
        <v>9970</v>
      </c>
      <c r="C768" t="s">
        <v>9971</v>
      </c>
      <c r="D768">
        <v>1410</v>
      </c>
      <c r="G768">
        <v>0.11198072289156601</v>
      </c>
      <c r="H768">
        <v>0.29970283508300799</v>
      </c>
      <c r="I768" s="1">
        <f t="shared" si="11"/>
        <v>1.2308908495351012</v>
      </c>
      <c r="J768" t="s">
        <v>9959</v>
      </c>
      <c r="K768" t="s">
        <v>9960</v>
      </c>
      <c r="L768" t="s">
        <v>9961</v>
      </c>
      <c r="M768" t="s">
        <v>9962</v>
      </c>
      <c r="N768" t="s">
        <v>9963</v>
      </c>
      <c r="O768" t="s">
        <v>9964</v>
      </c>
      <c r="P768" t="s">
        <v>9965</v>
      </c>
      <c r="Q768" t="s">
        <v>9966</v>
      </c>
      <c r="R768" t="s">
        <v>9967</v>
      </c>
      <c r="S768" t="s">
        <v>99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768"/>
  <sheetViews>
    <sheetView workbookViewId="0">
      <selection activeCell="A3" sqref="A3"/>
    </sheetView>
  </sheetViews>
  <sheetFormatPr defaultRowHeight="15" x14ac:dyDescent="0.25"/>
  <cols>
    <col min="1" max="1" width="55.5703125" customWidth="1"/>
    <col min="2" max="2" width="38.42578125" customWidth="1"/>
    <col min="3" max="3" width="81.140625" bestFit="1" customWidth="1"/>
    <col min="4" max="4" width="5" bestFit="1" customWidth="1"/>
    <col min="5" max="5" width="21.140625" bestFit="1" customWidth="1"/>
    <col min="6" max="6" width="16.140625" bestFit="1" customWidth="1"/>
    <col min="7" max="7" width="16.85546875" bestFit="1" customWidth="1"/>
    <col min="8" max="8" width="7" bestFit="1" customWidth="1"/>
    <col min="9" max="9" width="12.5703125" bestFit="1" customWidth="1"/>
    <col min="10" max="15" width="35.5703125" bestFit="1" customWidth="1"/>
    <col min="16" max="21" width="36.5703125" bestFit="1" customWidth="1"/>
    <col min="22" max="27" width="28.85546875" bestFit="1" customWidth="1"/>
    <col min="28" max="33" width="30" bestFit="1" customWidth="1"/>
    <col min="34" max="39" width="33.85546875" bestFit="1" customWidth="1"/>
    <col min="40" max="45" width="34.85546875" bestFit="1" customWidth="1"/>
    <col min="46" max="51" width="25.5703125" bestFit="1" customWidth="1"/>
    <col min="52" max="57" width="26.5703125" bestFit="1" customWidth="1"/>
    <col min="58" max="59" width="81.140625" bestFit="1" customWidth="1"/>
    <col min="60" max="60" width="5" bestFit="1" customWidth="1"/>
    <col min="61" max="61" width="81.140625" bestFit="1" customWidth="1"/>
  </cols>
  <sheetData>
    <row r="1" spans="1:57" x14ac:dyDescent="0.25">
      <c r="A1" t="s">
        <v>12</v>
      </c>
      <c r="B1" t="s">
        <v>13</v>
      </c>
      <c r="C1" t="s">
        <v>15</v>
      </c>
      <c r="D1" t="s">
        <v>14</v>
      </c>
      <c r="E1" t="s">
        <v>1953</v>
      </c>
      <c r="F1" t="s">
        <v>9972</v>
      </c>
      <c r="G1" t="s">
        <v>9973</v>
      </c>
      <c r="H1" t="s">
        <v>9974</v>
      </c>
      <c r="I1" t="s">
        <v>9975</v>
      </c>
      <c r="J1" t="s">
        <v>9976</v>
      </c>
      <c r="K1" t="s">
        <v>9977</v>
      </c>
      <c r="L1" t="s">
        <v>9978</v>
      </c>
      <c r="M1" t="s">
        <v>9979</v>
      </c>
      <c r="N1" t="s">
        <v>9980</v>
      </c>
      <c r="O1" t="s">
        <v>9981</v>
      </c>
      <c r="P1" t="s">
        <v>9982</v>
      </c>
      <c r="Q1" t="s">
        <v>9983</v>
      </c>
      <c r="R1" t="s">
        <v>9984</v>
      </c>
      <c r="S1" t="s">
        <v>9985</v>
      </c>
      <c r="T1" t="s">
        <v>9986</v>
      </c>
      <c r="U1" t="s">
        <v>9987</v>
      </c>
      <c r="V1" t="s">
        <v>9988</v>
      </c>
      <c r="W1" t="s">
        <v>9989</v>
      </c>
      <c r="X1" t="s">
        <v>9990</v>
      </c>
      <c r="Y1" t="s">
        <v>9991</v>
      </c>
      <c r="Z1" t="s">
        <v>9992</v>
      </c>
      <c r="AA1" t="s">
        <v>9993</v>
      </c>
      <c r="AB1" t="s">
        <v>9994</v>
      </c>
      <c r="AC1" t="s">
        <v>9995</v>
      </c>
      <c r="AD1" t="s">
        <v>9996</v>
      </c>
      <c r="AE1" t="s">
        <v>9997</v>
      </c>
      <c r="AF1" t="s">
        <v>9998</v>
      </c>
      <c r="AG1" t="s">
        <v>9999</v>
      </c>
      <c r="AH1" t="s">
        <v>10000</v>
      </c>
      <c r="AI1" t="s">
        <v>10001</v>
      </c>
      <c r="AJ1" t="s">
        <v>10002</v>
      </c>
      <c r="AK1" t="s">
        <v>10003</v>
      </c>
      <c r="AL1" t="s">
        <v>10004</v>
      </c>
      <c r="AM1" t="s">
        <v>10005</v>
      </c>
      <c r="AN1" t="s">
        <v>10006</v>
      </c>
      <c r="AO1" t="s">
        <v>10007</v>
      </c>
      <c r="AP1" t="s">
        <v>10008</v>
      </c>
      <c r="AQ1" t="s">
        <v>10009</v>
      </c>
      <c r="AR1" t="s">
        <v>10010</v>
      </c>
      <c r="AS1" t="s">
        <v>10011</v>
      </c>
      <c r="AT1" t="s">
        <v>10012</v>
      </c>
      <c r="AU1" t="s">
        <v>10013</v>
      </c>
      <c r="AV1" t="s">
        <v>10014</v>
      </c>
      <c r="AW1" t="s">
        <v>10015</v>
      </c>
      <c r="AX1" t="s">
        <v>10016</v>
      </c>
      <c r="AY1" t="s">
        <v>10017</v>
      </c>
      <c r="AZ1" t="s">
        <v>10018</v>
      </c>
      <c r="BA1" t="s">
        <v>10019</v>
      </c>
      <c r="BB1" t="s">
        <v>10020</v>
      </c>
      <c r="BC1" t="s">
        <v>10021</v>
      </c>
      <c r="BD1" t="s">
        <v>10022</v>
      </c>
      <c r="BE1" t="s">
        <v>10023</v>
      </c>
    </row>
    <row r="2" spans="1:57" x14ac:dyDescent="0.25">
      <c r="A2" t="s">
        <v>1065</v>
      </c>
      <c r="B2" t="s">
        <v>1066</v>
      </c>
      <c r="C2" t="s">
        <v>1067</v>
      </c>
      <c r="D2">
        <v>721</v>
      </c>
      <c r="F2">
        <v>462</v>
      </c>
      <c r="G2">
        <v>50.14</v>
      </c>
      <c r="H2">
        <v>323.31</v>
      </c>
      <c r="I2">
        <v>2524</v>
      </c>
      <c r="J2">
        <v>24</v>
      </c>
      <c r="K2">
        <v>22</v>
      </c>
      <c r="L2">
        <v>15</v>
      </c>
      <c r="M2">
        <v>21</v>
      </c>
      <c r="N2">
        <v>21</v>
      </c>
      <c r="O2">
        <v>19</v>
      </c>
      <c r="P2">
        <v>24</v>
      </c>
      <c r="Q2">
        <v>24</v>
      </c>
      <c r="R2">
        <v>18</v>
      </c>
      <c r="S2">
        <v>18</v>
      </c>
      <c r="T2">
        <v>24</v>
      </c>
      <c r="U2">
        <v>21</v>
      </c>
      <c r="V2">
        <v>15</v>
      </c>
      <c r="W2">
        <v>13</v>
      </c>
      <c r="X2">
        <v>7</v>
      </c>
      <c r="Y2">
        <v>12</v>
      </c>
      <c r="Z2">
        <v>12</v>
      </c>
      <c r="AA2">
        <v>13</v>
      </c>
      <c r="AB2">
        <v>14</v>
      </c>
      <c r="AC2">
        <v>15</v>
      </c>
      <c r="AD2">
        <v>10</v>
      </c>
      <c r="AE2">
        <v>11</v>
      </c>
      <c r="AF2">
        <v>15</v>
      </c>
      <c r="AG2">
        <v>14</v>
      </c>
      <c r="AH2">
        <v>65.2</v>
      </c>
      <c r="AI2">
        <v>57.6</v>
      </c>
      <c r="AJ2">
        <v>40.299999999999997</v>
      </c>
      <c r="AK2">
        <v>58</v>
      </c>
      <c r="AL2">
        <v>56.7</v>
      </c>
      <c r="AM2">
        <v>55</v>
      </c>
      <c r="AN2">
        <v>64.900000000000006</v>
      </c>
      <c r="AO2">
        <v>71</v>
      </c>
      <c r="AP2">
        <v>48.1</v>
      </c>
      <c r="AQ2">
        <v>47.2</v>
      </c>
      <c r="AR2">
        <v>67.3</v>
      </c>
      <c r="AS2">
        <v>60.8</v>
      </c>
      <c r="AT2">
        <v>321</v>
      </c>
      <c r="AU2">
        <v>301</v>
      </c>
      <c r="AV2">
        <v>42</v>
      </c>
      <c r="AW2">
        <v>216</v>
      </c>
      <c r="AX2">
        <v>85</v>
      </c>
      <c r="AY2">
        <v>201</v>
      </c>
      <c r="AZ2">
        <v>353</v>
      </c>
      <c r="BA2">
        <v>301</v>
      </c>
      <c r="BB2">
        <v>80</v>
      </c>
      <c r="BC2">
        <v>91</v>
      </c>
      <c r="BD2">
        <v>281</v>
      </c>
      <c r="BE2">
        <v>252</v>
      </c>
    </row>
    <row r="3" spans="1:57" x14ac:dyDescent="0.25">
      <c r="A3" t="s">
        <v>3329</v>
      </c>
      <c r="B3" t="s">
        <v>3330</v>
      </c>
      <c r="C3" t="s">
        <v>3331</v>
      </c>
      <c r="D3">
        <v>217</v>
      </c>
      <c r="E3" t="s">
        <v>1965</v>
      </c>
      <c r="F3">
        <v>644</v>
      </c>
      <c r="G3">
        <v>66.037999999999997</v>
      </c>
      <c r="H3">
        <v>323.31</v>
      </c>
      <c r="I3">
        <v>2095</v>
      </c>
      <c r="J3">
        <v>41</v>
      </c>
      <c r="K3">
        <v>32</v>
      </c>
      <c r="L3">
        <v>37</v>
      </c>
      <c r="M3">
        <v>41</v>
      </c>
      <c r="N3">
        <v>44</v>
      </c>
      <c r="O3">
        <v>35</v>
      </c>
      <c r="P3">
        <v>47</v>
      </c>
      <c r="Q3">
        <v>31</v>
      </c>
      <c r="R3">
        <v>38</v>
      </c>
      <c r="S3">
        <v>48</v>
      </c>
      <c r="T3">
        <v>30</v>
      </c>
      <c r="U3">
        <v>49</v>
      </c>
      <c r="V3">
        <v>30</v>
      </c>
      <c r="W3">
        <v>23</v>
      </c>
      <c r="X3">
        <v>26</v>
      </c>
      <c r="Y3">
        <v>29</v>
      </c>
      <c r="Z3">
        <v>31</v>
      </c>
      <c r="AA3">
        <v>25</v>
      </c>
      <c r="AB3">
        <v>35</v>
      </c>
      <c r="AC3">
        <v>21</v>
      </c>
      <c r="AD3">
        <v>26</v>
      </c>
      <c r="AE3">
        <v>35</v>
      </c>
      <c r="AF3">
        <v>20</v>
      </c>
      <c r="AG3">
        <v>36</v>
      </c>
      <c r="AH3">
        <v>58.2</v>
      </c>
      <c r="AI3">
        <v>52.8</v>
      </c>
      <c r="AJ3">
        <v>56.1</v>
      </c>
      <c r="AK3">
        <v>63.4</v>
      </c>
      <c r="AL3">
        <v>60.7</v>
      </c>
      <c r="AM3">
        <v>55.1</v>
      </c>
      <c r="AN3">
        <v>68.900000000000006</v>
      </c>
      <c r="AO3">
        <v>53.4</v>
      </c>
      <c r="AP3">
        <v>57.1</v>
      </c>
      <c r="AQ3">
        <v>62.9</v>
      </c>
      <c r="AR3">
        <v>48.9</v>
      </c>
      <c r="AS3">
        <v>68.2</v>
      </c>
      <c r="AT3">
        <v>178</v>
      </c>
      <c r="AU3">
        <v>115</v>
      </c>
      <c r="AV3">
        <v>99</v>
      </c>
      <c r="AW3">
        <v>249</v>
      </c>
      <c r="AX3">
        <v>149</v>
      </c>
      <c r="AY3">
        <v>85</v>
      </c>
      <c r="AZ3">
        <v>301</v>
      </c>
      <c r="BA3">
        <v>74</v>
      </c>
      <c r="BB3">
        <v>158</v>
      </c>
      <c r="BC3">
        <v>258</v>
      </c>
      <c r="BD3">
        <v>112</v>
      </c>
      <c r="BE3">
        <v>317</v>
      </c>
    </row>
    <row r="4" spans="1:57" x14ac:dyDescent="0.25">
      <c r="A4" t="s">
        <v>6932</v>
      </c>
      <c r="B4" t="s">
        <v>6933</v>
      </c>
      <c r="C4" t="s">
        <v>6934</v>
      </c>
      <c r="D4">
        <v>773</v>
      </c>
      <c r="F4">
        <v>699</v>
      </c>
      <c r="G4">
        <v>78.805999999999997</v>
      </c>
      <c r="H4">
        <v>323.31</v>
      </c>
      <c r="I4">
        <v>1435</v>
      </c>
      <c r="J4">
        <v>37</v>
      </c>
      <c r="K4">
        <v>36</v>
      </c>
      <c r="L4">
        <v>33</v>
      </c>
      <c r="M4">
        <v>33</v>
      </c>
      <c r="N4">
        <v>30</v>
      </c>
      <c r="O4">
        <v>35</v>
      </c>
      <c r="P4">
        <v>31</v>
      </c>
      <c r="Q4">
        <v>32</v>
      </c>
      <c r="R4">
        <v>34</v>
      </c>
      <c r="S4">
        <v>34</v>
      </c>
      <c r="T4">
        <v>36</v>
      </c>
      <c r="U4">
        <v>33</v>
      </c>
      <c r="V4">
        <v>31</v>
      </c>
      <c r="W4">
        <v>29</v>
      </c>
      <c r="X4">
        <v>27</v>
      </c>
      <c r="Y4">
        <v>27</v>
      </c>
      <c r="Z4">
        <v>24</v>
      </c>
      <c r="AA4">
        <v>27</v>
      </c>
      <c r="AB4">
        <v>25</v>
      </c>
      <c r="AC4">
        <v>26</v>
      </c>
      <c r="AD4">
        <v>27</v>
      </c>
      <c r="AE4">
        <v>27</v>
      </c>
      <c r="AF4">
        <v>29</v>
      </c>
      <c r="AG4">
        <v>27</v>
      </c>
      <c r="AH4">
        <v>61.1</v>
      </c>
      <c r="AI4">
        <v>61.8</v>
      </c>
      <c r="AJ4">
        <v>57.9</v>
      </c>
      <c r="AK4">
        <v>58.1</v>
      </c>
      <c r="AL4">
        <v>53.4</v>
      </c>
      <c r="AM4">
        <v>57.8</v>
      </c>
      <c r="AN4">
        <v>55.4</v>
      </c>
      <c r="AO4">
        <v>58.1</v>
      </c>
      <c r="AP4">
        <v>57.9</v>
      </c>
      <c r="AQ4">
        <v>59.7</v>
      </c>
      <c r="AR4">
        <v>58.5</v>
      </c>
      <c r="AS4">
        <v>56.2</v>
      </c>
      <c r="AT4">
        <v>115</v>
      </c>
      <c r="AU4">
        <v>169</v>
      </c>
      <c r="AV4">
        <v>121</v>
      </c>
      <c r="AW4">
        <v>129</v>
      </c>
      <c r="AX4">
        <v>100</v>
      </c>
      <c r="AY4">
        <v>120</v>
      </c>
      <c r="AZ4">
        <v>90</v>
      </c>
      <c r="BA4">
        <v>108</v>
      </c>
      <c r="BB4">
        <v>100</v>
      </c>
      <c r="BC4">
        <v>105</v>
      </c>
      <c r="BD4">
        <v>158</v>
      </c>
      <c r="BE4">
        <v>120</v>
      </c>
    </row>
    <row r="5" spans="1:57" x14ac:dyDescent="0.25">
      <c r="A5" t="s">
        <v>5017</v>
      </c>
      <c r="B5" t="s">
        <v>5018</v>
      </c>
      <c r="C5" t="s">
        <v>5019</v>
      </c>
      <c r="D5">
        <v>475</v>
      </c>
      <c r="E5" t="s">
        <v>1965</v>
      </c>
      <c r="F5">
        <v>623</v>
      </c>
      <c r="G5">
        <v>62.064</v>
      </c>
      <c r="H5">
        <v>323.31</v>
      </c>
      <c r="I5">
        <v>1415</v>
      </c>
      <c r="J5">
        <v>34</v>
      </c>
      <c r="K5">
        <v>25</v>
      </c>
      <c r="L5">
        <v>24</v>
      </c>
      <c r="M5">
        <v>31</v>
      </c>
      <c r="N5">
        <v>29</v>
      </c>
      <c r="O5">
        <v>18</v>
      </c>
      <c r="P5">
        <v>37</v>
      </c>
      <c r="Q5">
        <v>23</v>
      </c>
      <c r="R5">
        <v>24</v>
      </c>
      <c r="S5">
        <v>32</v>
      </c>
      <c r="T5">
        <v>28</v>
      </c>
      <c r="U5">
        <v>34</v>
      </c>
      <c r="V5">
        <v>34</v>
      </c>
      <c r="W5">
        <v>25</v>
      </c>
      <c r="X5">
        <v>24</v>
      </c>
      <c r="Y5">
        <v>31</v>
      </c>
      <c r="Z5">
        <v>29</v>
      </c>
      <c r="AA5">
        <v>18</v>
      </c>
      <c r="AB5">
        <v>37</v>
      </c>
      <c r="AC5">
        <v>23</v>
      </c>
      <c r="AD5">
        <v>24</v>
      </c>
      <c r="AE5">
        <v>32</v>
      </c>
      <c r="AF5">
        <v>28</v>
      </c>
      <c r="AG5">
        <v>34</v>
      </c>
      <c r="AH5">
        <v>60.4</v>
      </c>
      <c r="AI5">
        <v>50.4</v>
      </c>
      <c r="AJ5">
        <v>48.8</v>
      </c>
      <c r="AK5">
        <v>60.7</v>
      </c>
      <c r="AL5">
        <v>62</v>
      </c>
      <c r="AM5">
        <v>45.9</v>
      </c>
      <c r="AN5">
        <v>66.3</v>
      </c>
      <c r="AO5">
        <v>51</v>
      </c>
      <c r="AP5">
        <v>53.1</v>
      </c>
      <c r="AQ5">
        <v>66.8</v>
      </c>
      <c r="AR5">
        <v>54.3</v>
      </c>
      <c r="AS5">
        <v>58.9</v>
      </c>
      <c r="AT5">
        <v>142</v>
      </c>
      <c r="AU5">
        <v>80</v>
      </c>
      <c r="AV5">
        <v>53</v>
      </c>
      <c r="AW5">
        <v>153</v>
      </c>
      <c r="AX5">
        <v>102</v>
      </c>
      <c r="AY5">
        <v>42</v>
      </c>
      <c r="AZ5">
        <v>227</v>
      </c>
      <c r="BA5">
        <v>50</v>
      </c>
      <c r="BB5">
        <v>93</v>
      </c>
      <c r="BC5">
        <v>168</v>
      </c>
      <c r="BD5">
        <v>89</v>
      </c>
      <c r="BE5">
        <v>216</v>
      </c>
    </row>
    <row r="6" spans="1:57" x14ac:dyDescent="0.25">
      <c r="A6" t="s">
        <v>5043</v>
      </c>
      <c r="B6" t="s">
        <v>5044</v>
      </c>
      <c r="C6" t="s">
        <v>5045</v>
      </c>
      <c r="D6">
        <v>477</v>
      </c>
      <c r="F6">
        <v>1960</v>
      </c>
      <c r="G6">
        <v>226.53</v>
      </c>
      <c r="H6">
        <v>323.31</v>
      </c>
      <c r="I6">
        <v>1338</v>
      </c>
      <c r="J6">
        <v>63</v>
      </c>
      <c r="K6">
        <v>59</v>
      </c>
      <c r="L6">
        <v>41</v>
      </c>
      <c r="M6">
        <v>70</v>
      </c>
      <c r="N6">
        <v>54</v>
      </c>
      <c r="O6">
        <v>52</v>
      </c>
      <c r="P6">
        <v>83</v>
      </c>
      <c r="Q6">
        <v>56</v>
      </c>
      <c r="R6">
        <v>39</v>
      </c>
      <c r="S6">
        <v>59</v>
      </c>
      <c r="T6">
        <v>71</v>
      </c>
      <c r="U6">
        <v>61</v>
      </c>
      <c r="V6">
        <v>51</v>
      </c>
      <c r="W6">
        <v>48</v>
      </c>
      <c r="X6">
        <v>30</v>
      </c>
      <c r="Y6">
        <v>58</v>
      </c>
      <c r="Z6">
        <v>46</v>
      </c>
      <c r="AA6">
        <v>41</v>
      </c>
      <c r="AB6">
        <v>68</v>
      </c>
      <c r="AC6">
        <v>46</v>
      </c>
      <c r="AD6">
        <v>33</v>
      </c>
      <c r="AE6">
        <v>48</v>
      </c>
      <c r="AF6">
        <v>59</v>
      </c>
      <c r="AG6">
        <v>50</v>
      </c>
      <c r="AH6">
        <v>39.9</v>
      </c>
      <c r="AI6">
        <v>37.200000000000003</v>
      </c>
      <c r="AJ6">
        <v>27.1</v>
      </c>
      <c r="AK6">
        <v>43.1</v>
      </c>
      <c r="AL6">
        <v>35.799999999999997</v>
      </c>
      <c r="AM6">
        <v>33.299999999999997</v>
      </c>
      <c r="AN6">
        <v>46.5</v>
      </c>
      <c r="AO6">
        <v>34.6</v>
      </c>
      <c r="AP6">
        <v>25.5</v>
      </c>
      <c r="AQ6">
        <v>36.9</v>
      </c>
      <c r="AR6">
        <v>41.8</v>
      </c>
      <c r="AS6">
        <v>38.4</v>
      </c>
      <c r="AT6">
        <v>125</v>
      </c>
      <c r="AU6">
        <v>109</v>
      </c>
      <c r="AV6">
        <v>54</v>
      </c>
      <c r="AW6">
        <v>144</v>
      </c>
      <c r="AX6">
        <v>81</v>
      </c>
      <c r="AY6">
        <v>92</v>
      </c>
      <c r="AZ6">
        <v>195</v>
      </c>
      <c r="BA6">
        <v>94</v>
      </c>
      <c r="BB6">
        <v>58</v>
      </c>
      <c r="BC6">
        <v>116</v>
      </c>
      <c r="BD6">
        <v>159</v>
      </c>
      <c r="BE6">
        <v>111</v>
      </c>
    </row>
    <row r="7" spans="1:57" x14ac:dyDescent="0.25">
      <c r="A7" t="s">
        <v>9397</v>
      </c>
      <c r="B7" t="s">
        <v>9398</v>
      </c>
      <c r="C7" t="s">
        <v>9399</v>
      </c>
      <c r="D7">
        <v>1288</v>
      </c>
      <c r="F7">
        <v>920</v>
      </c>
      <c r="G7">
        <v>106.12</v>
      </c>
      <c r="H7">
        <v>323.31</v>
      </c>
      <c r="I7">
        <v>1227</v>
      </c>
      <c r="J7">
        <v>28</v>
      </c>
      <c r="K7">
        <v>32</v>
      </c>
      <c r="L7">
        <v>40</v>
      </c>
      <c r="M7">
        <v>33</v>
      </c>
      <c r="N7">
        <v>33</v>
      </c>
      <c r="O7">
        <v>32</v>
      </c>
      <c r="P7">
        <v>26</v>
      </c>
      <c r="Q7">
        <v>33</v>
      </c>
      <c r="R7">
        <v>31</v>
      </c>
      <c r="S7">
        <v>32</v>
      </c>
      <c r="T7">
        <v>29</v>
      </c>
      <c r="U7">
        <v>30</v>
      </c>
      <c r="V7">
        <v>28</v>
      </c>
      <c r="W7">
        <v>32</v>
      </c>
      <c r="X7">
        <v>40</v>
      </c>
      <c r="Y7">
        <v>33</v>
      </c>
      <c r="Z7">
        <v>33</v>
      </c>
      <c r="AA7">
        <v>32</v>
      </c>
      <c r="AB7">
        <v>26</v>
      </c>
      <c r="AC7">
        <v>33</v>
      </c>
      <c r="AD7">
        <v>31</v>
      </c>
      <c r="AE7">
        <v>32</v>
      </c>
      <c r="AF7">
        <v>29</v>
      </c>
      <c r="AG7">
        <v>30</v>
      </c>
      <c r="AH7">
        <v>33.6</v>
      </c>
      <c r="AI7">
        <v>33.9</v>
      </c>
      <c r="AJ7">
        <v>39</v>
      </c>
      <c r="AK7">
        <v>35.200000000000003</v>
      </c>
      <c r="AL7">
        <v>36.6</v>
      </c>
      <c r="AM7">
        <v>34.700000000000003</v>
      </c>
      <c r="AN7">
        <v>32.799999999999997</v>
      </c>
      <c r="AO7">
        <v>35.4</v>
      </c>
      <c r="AP7">
        <v>34</v>
      </c>
      <c r="AQ7">
        <v>33.6</v>
      </c>
      <c r="AR7">
        <v>33.799999999999997</v>
      </c>
      <c r="AS7">
        <v>33.700000000000003</v>
      </c>
      <c r="AT7">
        <v>98</v>
      </c>
      <c r="AU7">
        <v>128</v>
      </c>
      <c r="AV7">
        <v>118</v>
      </c>
      <c r="AW7">
        <v>106</v>
      </c>
      <c r="AX7">
        <v>107</v>
      </c>
      <c r="AY7">
        <v>99</v>
      </c>
      <c r="AZ7">
        <v>65</v>
      </c>
      <c r="BA7">
        <v>84</v>
      </c>
      <c r="BB7">
        <v>117</v>
      </c>
      <c r="BC7">
        <v>108</v>
      </c>
      <c r="BD7">
        <v>110</v>
      </c>
      <c r="BE7">
        <v>87</v>
      </c>
    </row>
    <row r="8" spans="1:57" x14ac:dyDescent="0.25">
      <c r="A8" t="s">
        <v>4458</v>
      </c>
      <c r="B8" t="s">
        <v>4459</v>
      </c>
      <c r="C8" t="s">
        <v>4460</v>
      </c>
      <c r="D8">
        <v>388</v>
      </c>
      <c r="F8">
        <v>216</v>
      </c>
      <c r="G8">
        <v>23.742000000000001</v>
      </c>
      <c r="H8">
        <v>323.31</v>
      </c>
      <c r="I8">
        <v>1143</v>
      </c>
      <c r="J8">
        <v>15</v>
      </c>
      <c r="K8">
        <v>15</v>
      </c>
      <c r="L8">
        <v>14</v>
      </c>
      <c r="M8">
        <v>15</v>
      </c>
      <c r="N8">
        <v>15</v>
      </c>
      <c r="O8">
        <v>17</v>
      </c>
      <c r="P8">
        <v>16</v>
      </c>
      <c r="Q8">
        <v>17</v>
      </c>
      <c r="R8">
        <v>14</v>
      </c>
      <c r="S8">
        <v>15</v>
      </c>
      <c r="T8">
        <v>13</v>
      </c>
      <c r="U8">
        <v>17</v>
      </c>
      <c r="V8">
        <v>15</v>
      </c>
      <c r="W8">
        <v>15</v>
      </c>
      <c r="X8">
        <v>14</v>
      </c>
      <c r="Y8">
        <v>15</v>
      </c>
      <c r="Z8">
        <v>15</v>
      </c>
      <c r="AA8">
        <v>17</v>
      </c>
      <c r="AB8">
        <v>16</v>
      </c>
      <c r="AC8">
        <v>17</v>
      </c>
      <c r="AD8">
        <v>14</v>
      </c>
      <c r="AE8">
        <v>15</v>
      </c>
      <c r="AF8">
        <v>13</v>
      </c>
      <c r="AG8">
        <v>17</v>
      </c>
      <c r="AH8">
        <v>59.7</v>
      </c>
      <c r="AI8">
        <v>62</v>
      </c>
      <c r="AJ8">
        <v>57.9</v>
      </c>
      <c r="AK8">
        <v>58.8</v>
      </c>
      <c r="AL8">
        <v>59.7</v>
      </c>
      <c r="AM8">
        <v>59.7</v>
      </c>
      <c r="AN8">
        <v>62</v>
      </c>
      <c r="AO8">
        <v>62</v>
      </c>
      <c r="AP8">
        <v>57.9</v>
      </c>
      <c r="AQ8">
        <v>62</v>
      </c>
      <c r="AR8">
        <v>53.7</v>
      </c>
      <c r="AS8">
        <v>62</v>
      </c>
      <c r="AT8">
        <v>114</v>
      </c>
      <c r="AU8">
        <v>154</v>
      </c>
      <c r="AV8">
        <v>59</v>
      </c>
      <c r="AW8">
        <v>81</v>
      </c>
      <c r="AX8">
        <v>73</v>
      </c>
      <c r="AY8">
        <v>77</v>
      </c>
      <c r="AZ8">
        <v>123</v>
      </c>
      <c r="BA8">
        <v>105</v>
      </c>
      <c r="BB8">
        <v>76</v>
      </c>
      <c r="BC8">
        <v>70</v>
      </c>
      <c r="BD8">
        <v>99</v>
      </c>
      <c r="BE8">
        <v>112</v>
      </c>
    </row>
    <row r="9" spans="1:57" x14ac:dyDescent="0.25">
      <c r="A9" t="s">
        <v>9774</v>
      </c>
      <c r="B9" t="s">
        <v>9775</v>
      </c>
      <c r="C9" t="s">
        <v>9776</v>
      </c>
      <c r="D9">
        <v>1370</v>
      </c>
      <c r="F9">
        <v>955</v>
      </c>
      <c r="G9">
        <v>108.66</v>
      </c>
      <c r="H9">
        <v>323.31</v>
      </c>
      <c r="I9">
        <v>1137</v>
      </c>
      <c r="J9">
        <v>26</v>
      </c>
      <c r="K9">
        <v>30</v>
      </c>
      <c r="L9">
        <v>38</v>
      </c>
      <c r="M9">
        <v>32</v>
      </c>
      <c r="N9">
        <v>31</v>
      </c>
      <c r="O9">
        <v>30</v>
      </c>
      <c r="P9">
        <v>24</v>
      </c>
      <c r="Q9">
        <v>37</v>
      </c>
      <c r="R9">
        <v>29</v>
      </c>
      <c r="S9">
        <v>30</v>
      </c>
      <c r="T9">
        <v>29</v>
      </c>
      <c r="U9">
        <v>29</v>
      </c>
      <c r="V9">
        <v>25</v>
      </c>
      <c r="W9">
        <v>29</v>
      </c>
      <c r="X9">
        <v>37</v>
      </c>
      <c r="Y9">
        <v>31</v>
      </c>
      <c r="Z9">
        <v>30</v>
      </c>
      <c r="AA9">
        <v>29</v>
      </c>
      <c r="AB9">
        <v>23</v>
      </c>
      <c r="AC9">
        <v>36</v>
      </c>
      <c r="AD9">
        <v>28</v>
      </c>
      <c r="AE9">
        <v>29</v>
      </c>
      <c r="AF9">
        <v>28</v>
      </c>
      <c r="AG9">
        <v>28</v>
      </c>
      <c r="AH9">
        <v>30.1</v>
      </c>
      <c r="AI9">
        <v>32.9</v>
      </c>
      <c r="AJ9">
        <v>36.799999999999997</v>
      </c>
      <c r="AK9">
        <v>34.200000000000003</v>
      </c>
      <c r="AL9">
        <v>31.9</v>
      </c>
      <c r="AM9">
        <v>33.1</v>
      </c>
      <c r="AN9">
        <v>29</v>
      </c>
      <c r="AO9">
        <v>36.4</v>
      </c>
      <c r="AP9">
        <v>30.5</v>
      </c>
      <c r="AQ9">
        <v>31.9</v>
      </c>
      <c r="AR9">
        <v>31.2</v>
      </c>
      <c r="AS9">
        <v>31.4</v>
      </c>
      <c r="AT9">
        <v>92</v>
      </c>
      <c r="AU9">
        <v>101</v>
      </c>
      <c r="AV9">
        <v>124</v>
      </c>
      <c r="AW9">
        <v>93</v>
      </c>
      <c r="AX9">
        <v>102</v>
      </c>
      <c r="AY9">
        <v>101</v>
      </c>
      <c r="AZ9">
        <v>56</v>
      </c>
      <c r="BA9">
        <v>92</v>
      </c>
      <c r="BB9">
        <v>92</v>
      </c>
      <c r="BC9">
        <v>95</v>
      </c>
      <c r="BD9">
        <v>91</v>
      </c>
      <c r="BE9">
        <v>98</v>
      </c>
    </row>
    <row r="10" spans="1:57" x14ac:dyDescent="0.25">
      <c r="A10" t="s">
        <v>2330</v>
      </c>
      <c r="B10" t="s">
        <v>2331</v>
      </c>
      <c r="C10" t="s">
        <v>2332</v>
      </c>
      <c r="D10">
        <v>29</v>
      </c>
      <c r="E10" t="s">
        <v>1965</v>
      </c>
      <c r="F10">
        <v>584</v>
      </c>
      <c r="G10">
        <v>58.826000000000001</v>
      </c>
      <c r="H10">
        <v>323.31</v>
      </c>
      <c r="I10">
        <v>1129</v>
      </c>
      <c r="J10">
        <v>32</v>
      </c>
      <c r="K10">
        <v>28</v>
      </c>
      <c r="L10">
        <v>27</v>
      </c>
      <c r="M10">
        <v>34</v>
      </c>
      <c r="N10">
        <v>35</v>
      </c>
      <c r="O10">
        <v>28</v>
      </c>
      <c r="P10">
        <v>31</v>
      </c>
      <c r="Q10">
        <v>27</v>
      </c>
      <c r="R10">
        <v>37</v>
      </c>
      <c r="S10">
        <v>37</v>
      </c>
      <c r="T10">
        <v>29</v>
      </c>
      <c r="U10">
        <v>34</v>
      </c>
      <c r="V10">
        <v>26</v>
      </c>
      <c r="W10">
        <v>22</v>
      </c>
      <c r="X10">
        <v>21</v>
      </c>
      <c r="Y10">
        <v>28</v>
      </c>
      <c r="Z10">
        <v>29</v>
      </c>
      <c r="AA10">
        <v>23</v>
      </c>
      <c r="AB10">
        <v>24</v>
      </c>
      <c r="AC10">
        <v>22</v>
      </c>
      <c r="AD10">
        <v>30</v>
      </c>
      <c r="AE10">
        <v>31</v>
      </c>
      <c r="AF10">
        <v>24</v>
      </c>
      <c r="AG10">
        <v>29</v>
      </c>
      <c r="AH10">
        <v>52.2</v>
      </c>
      <c r="AI10">
        <v>53.8</v>
      </c>
      <c r="AJ10">
        <v>52.1</v>
      </c>
      <c r="AK10">
        <v>59.4</v>
      </c>
      <c r="AL10">
        <v>57.5</v>
      </c>
      <c r="AM10">
        <v>52.1</v>
      </c>
      <c r="AN10">
        <v>55.5</v>
      </c>
      <c r="AO10">
        <v>43.7</v>
      </c>
      <c r="AP10">
        <v>61</v>
      </c>
      <c r="AQ10">
        <v>55.8</v>
      </c>
      <c r="AR10">
        <v>57.2</v>
      </c>
      <c r="AS10">
        <v>57.5</v>
      </c>
      <c r="AT10">
        <v>135</v>
      </c>
      <c r="AU10">
        <v>71</v>
      </c>
      <c r="AV10">
        <v>52</v>
      </c>
      <c r="AW10">
        <v>159</v>
      </c>
      <c r="AX10">
        <v>87</v>
      </c>
      <c r="AY10">
        <v>69</v>
      </c>
      <c r="AZ10">
        <v>90</v>
      </c>
      <c r="BA10">
        <v>44</v>
      </c>
      <c r="BB10">
        <v>98</v>
      </c>
      <c r="BC10">
        <v>118</v>
      </c>
      <c r="BD10">
        <v>71</v>
      </c>
      <c r="BE10">
        <v>135</v>
      </c>
    </row>
    <row r="11" spans="1:57" x14ac:dyDescent="0.25">
      <c r="A11" t="s">
        <v>3005</v>
      </c>
      <c r="B11" t="s">
        <v>3006</v>
      </c>
      <c r="C11" t="s">
        <v>3007</v>
      </c>
      <c r="D11">
        <v>151</v>
      </c>
      <c r="F11">
        <v>2136</v>
      </c>
      <c r="G11">
        <v>244.5</v>
      </c>
      <c r="H11">
        <v>323.31</v>
      </c>
      <c r="I11">
        <v>968</v>
      </c>
      <c r="J11">
        <v>52</v>
      </c>
      <c r="K11">
        <v>62</v>
      </c>
      <c r="L11">
        <v>57</v>
      </c>
      <c r="M11">
        <v>52</v>
      </c>
      <c r="N11">
        <v>52</v>
      </c>
      <c r="O11">
        <v>49</v>
      </c>
      <c r="P11">
        <v>34</v>
      </c>
      <c r="Q11">
        <v>43</v>
      </c>
      <c r="R11">
        <v>49</v>
      </c>
      <c r="S11">
        <v>52</v>
      </c>
      <c r="T11">
        <v>55</v>
      </c>
      <c r="U11">
        <v>51</v>
      </c>
      <c r="V11">
        <v>52</v>
      </c>
      <c r="W11">
        <v>62</v>
      </c>
      <c r="X11">
        <v>57</v>
      </c>
      <c r="Y11">
        <v>52</v>
      </c>
      <c r="Z11">
        <v>52</v>
      </c>
      <c r="AA11">
        <v>49</v>
      </c>
      <c r="AB11">
        <v>34</v>
      </c>
      <c r="AC11">
        <v>43</v>
      </c>
      <c r="AD11">
        <v>49</v>
      </c>
      <c r="AE11">
        <v>52</v>
      </c>
      <c r="AF11">
        <v>55</v>
      </c>
      <c r="AG11">
        <v>51</v>
      </c>
      <c r="AH11">
        <v>30.2</v>
      </c>
      <c r="AI11">
        <v>37.799999999999997</v>
      </c>
      <c r="AJ11">
        <v>32.1</v>
      </c>
      <c r="AK11">
        <v>29</v>
      </c>
      <c r="AL11">
        <v>30.4</v>
      </c>
      <c r="AM11">
        <v>27.9</v>
      </c>
      <c r="AN11">
        <v>20.100000000000001</v>
      </c>
      <c r="AO11">
        <v>24.9</v>
      </c>
      <c r="AP11">
        <v>28.4</v>
      </c>
      <c r="AQ11">
        <v>31.4</v>
      </c>
      <c r="AR11">
        <v>30.4</v>
      </c>
      <c r="AS11">
        <v>28.5</v>
      </c>
      <c r="AT11">
        <v>85</v>
      </c>
      <c r="AU11">
        <v>108</v>
      </c>
      <c r="AV11">
        <v>92</v>
      </c>
      <c r="AW11">
        <v>76</v>
      </c>
      <c r="AX11">
        <v>80</v>
      </c>
      <c r="AY11">
        <v>83</v>
      </c>
      <c r="AZ11">
        <v>45</v>
      </c>
      <c r="BA11">
        <v>69</v>
      </c>
      <c r="BB11">
        <v>80</v>
      </c>
      <c r="BC11">
        <v>77</v>
      </c>
      <c r="BD11">
        <v>93</v>
      </c>
      <c r="BE11">
        <v>80</v>
      </c>
    </row>
    <row r="12" spans="1:57" x14ac:dyDescent="0.25">
      <c r="A12" t="s">
        <v>2356</v>
      </c>
      <c r="B12" t="s">
        <v>2357</v>
      </c>
      <c r="C12" t="s">
        <v>2358</v>
      </c>
      <c r="D12">
        <v>34</v>
      </c>
      <c r="E12" t="s">
        <v>1965</v>
      </c>
      <c r="F12">
        <v>639</v>
      </c>
      <c r="G12">
        <v>65.432000000000002</v>
      </c>
      <c r="H12">
        <v>323.31</v>
      </c>
      <c r="I12">
        <v>864</v>
      </c>
      <c r="J12">
        <v>39</v>
      </c>
      <c r="K12">
        <v>30</v>
      </c>
      <c r="L12">
        <v>31</v>
      </c>
      <c r="M12">
        <v>39</v>
      </c>
      <c r="N12">
        <v>33</v>
      </c>
      <c r="O12">
        <v>23</v>
      </c>
      <c r="P12">
        <v>32</v>
      </c>
      <c r="Q12">
        <v>22</v>
      </c>
      <c r="R12">
        <v>29</v>
      </c>
      <c r="S12">
        <v>40</v>
      </c>
      <c r="T12">
        <v>26</v>
      </c>
      <c r="U12">
        <v>36</v>
      </c>
      <c r="V12">
        <v>28</v>
      </c>
      <c r="W12">
        <v>20</v>
      </c>
      <c r="X12">
        <v>22</v>
      </c>
      <c r="Y12">
        <v>27</v>
      </c>
      <c r="Z12">
        <v>22</v>
      </c>
      <c r="AA12">
        <v>15</v>
      </c>
      <c r="AB12">
        <v>22</v>
      </c>
      <c r="AC12">
        <v>14</v>
      </c>
      <c r="AD12">
        <v>19</v>
      </c>
      <c r="AE12">
        <v>30</v>
      </c>
      <c r="AF12">
        <v>17</v>
      </c>
      <c r="AG12">
        <v>26</v>
      </c>
      <c r="AH12">
        <v>74.2</v>
      </c>
      <c r="AI12">
        <v>62.1</v>
      </c>
      <c r="AJ12">
        <v>72.599999999999994</v>
      </c>
      <c r="AK12">
        <v>74.2</v>
      </c>
      <c r="AL12">
        <v>70.3</v>
      </c>
      <c r="AM12">
        <v>49.8</v>
      </c>
      <c r="AN12">
        <v>59.3</v>
      </c>
      <c r="AO12">
        <v>47.4</v>
      </c>
      <c r="AP12">
        <v>62.4</v>
      </c>
      <c r="AQ12">
        <v>78.400000000000006</v>
      </c>
      <c r="AR12">
        <v>56.7</v>
      </c>
      <c r="AS12">
        <v>70.400000000000006</v>
      </c>
      <c r="AT12">
        <v>98</v>
      </c>
      <c r="AU12">
        <v>66</v>
      </c>
      <c r="AV12">
        <v>58</v>
      </c>
      <c r="AW12">
        <v>114</v>
      </c>
      <c r="AX12">
        <v>68</v>
      </c>
      <c r="AY12">
        <v>42</v>
      </c>
      <c r="AZ12">
        <v>64</v>
      </c>
      <c r="BA12">
        <v>30</v>
      </c>
      <c r="BB12">
        <v>61</v>
      </c>
      <c r="BC12">
        <v>118</v>
      </c>
      <c r="BD12">
        <v>51</v>
      </c>
      <c r="BE12">
        <v>94</v>
      </c>
    </row>
    <row r="13" spans="1:57" x14ac:dyDescent="0.25">
      <c r="A13" t="s">
        <v>8034</v>
      </c>
      <c r="B13" t="s">
        <v>8035</v>
      </c>
      <c r="C13" t="s">
        <v>8036</v>
      </c>
      <c r="D13">
        <v>951</v>
      </c>
      <c r="F13">
        <v>2335</v>
      </c>
      <c r="G13">
        <v>273.60000000000002</v>
      </c>
      <c r="H13">
        <v>323.31</v>
      </c>
      <c r="I13">
        <v>830</v>
      </c>
      <c r="J13">
        <v>44</v>
      </c>
      <c r="K13">
        <v>52</v>
      </c>
      <c r="L13">
        <v>53</v>
      </c>
      <c r="M13">
        <v>52</v>
      </c>
      <c r="N13">
        <v>46</v>
      </c>
      <c r="O13">
        <v>51</v>
      </c>
      <c r="P13">
        <v>32</v>
      </c>
      <c r="Q13">
        <v>38</v>
      </c>
      <c r="R13">
        <v>45</v>
      </c>
      <c r="S13">
        <v>47</v>
      </c>
      <c r="T13">
        <v>47</v>
      </c>
      <c r="U13">
        <v>45</v>
      </c>
      <c r="V13">
        <v>44</v>
      </c>
      <c r="W13">
        <v>52</v>
      </c>
      <c r="X13">
        <v>53</v>
      </c>
      <c r="Y13">
        <v>52</v>
      </c>
      <c r="Z13">
        <v>46</v>
      </c>
      <c r="AA13">
        <v>51</v>
      </c>
      <c r="AB13">
        <v>32</v>
      </c>
      <c r="AC13">
        <v>38</v>
      </c>
      <c r="AD13">
        <v>45</v>
      </c>
      <c r="AE13">
        <v>47</v>
      </c>
      <c r="AF13">
        <v>47</v>
      </c>
      <c r="AG13">
        <v>45</v>
      </c>
      <c r="AH13">
        <v>23.2</v>
      </c>
      <c r="AI13">
        <v>28.4</v>
      </c>
      <c r="AJ13">
        <v>29</v>
      </c>
      <c r="AK13">
        <v>28.2</v>
      </c>
      <c r="AL13">
        <v>26.1</v>
      </c>
      <c r="AM13">
        <v>27.6</v>
      </c>
      <c r="AN13">
        <v>17.600000000000001</v>
      </c>
      <c r="AO13">
        <v>20.6</v>
      </c>
      <c r="AP13">
        <v>25.5</v>
      </c>
      <c r="AQ13">
        <v>26.1</v>
      </c>
      <c r="AR13">
        <v>26.7</v>
      </c>
      <c r="AS13">
        <v>25</v>
      </c>
      <c r="AT13">
        <v>62</v>
      </c>
      <c r="AU13">
        <v>83</v>
      </c>
      <c r="AV13">
        <v>82</v>
      </c>
      <c r="AW13">
        <v>74</v>
      </c>
      <c r="AX13">
        <v>73</v>
      </c>
      <c r="AY13">
        <v>72</v>
      </c>
      <c r="AZ13">
        <v>45</v>
      </c>
      <c r="BA13">
        <v>54</v>
      </c>
      <c r="BB13">
        <v>71</v>
      </c>
      <c r="BC13">
        <v>72</v>
      </c>
      <c r="BD13">
        <v>75</v>
      </c>
      <c r="BE13">
        <v>67</v>
      </c>
    </row>
    <row r="14" spans="1:57" x14ac:dyDescent="0.25">
      <c r="A14" t="s">
        <v>5056</v>
      </c>
      <c r="B14" t="s">
        <v>5057</v>
      </c>
      <c r="C14" t="s">
        <v>5058</v>
      </c>
      <c r="D14">
        <v>478</v>
      </c>
      <c r="F14">
        <v>1976</v>
      </c>
      <c r="G14">
        <v>229</v>
      </c>
      <c r="H14">
        <v>323.31</v>
      </c>
      <c r="I14">
        <v>798</v>
      </c>
      <c r="J14">
        <v>51</v>
      </c>
      <c r="K14">
        <v>45</v>
      </c>
      <c r="L14">
        <v>25</v>
      </c>
      <c r="M14">
        <v>52</v>
      </c>
      <c r="N14">
        <v>43</v>
      </c>
      <c r="O14">
        <v>41</v>
      </c>
      <c r="P14">
        <v>59</v>
      </c>
      <c r="Q14">
        <v>36</v>
      </c>
      <c r="R14">
        <v>20</v>
      </c>
      <c r="S14">
        <v>43</v>
      </c>
      <c r="T14">
        <v>55</v>
      </c>
      <c r="U14">
        <v>44</v>
      </c>
      <c r="V14">
        <v>49</v>
      </c>
      <c r="W14">
        <v>43</v>
      </c>
      <c r="X14">
        <v>24</v>
      </c>
      <c r="Y14">
        <v>50</v>
      </c>
      <c r="Z14">
        <v>41</v>
      </c>
      <c r="AA14">
        <v>40</v>
      </c>
      <c r="AB14">
        <v>57</v>
      </c>
      <c r="AC14">
        <v>35</v>
      </c>
      <c r="AD14">
        <v>19</v>
      </c>
      <c r="AE14">
        <v>41</v>
      </c>
      <c r="AF14">
        <v>53</v>
      </c>
      <c r="AG14">
        <v>43</v>
      </c>
      <c r="AH14">
        <v>36.4</v>
      </c>
      <c r="AI14">
        <v>34.200000000000003</v>
      </c>
      <c r="AJ14">
        <v>21.4</v>
      </c>
      <c r="AK14">
        <v>38</v>
      </c>
      <c r="AL14">
        <v>31.8</v>
      </c>
      <c r="AM14">
        <v>32</v>
      </c>
      <c r="AN14">
        <v>40.4</v>
      </c>
      <c r="AO14">
        <v>30.1</v>
      </c>
      <c r="AP14">
        <v>15.7</v>
      </c>
      <c r="AQ14">
        <v>32.700000000000003</v>
      </c>
      <c r="AR14">
        <v>37</v>
      </c>
      <c r="AS14">
        <v>32.1</v>
      </c>
      <c r="AT14">
        <v>91</v>
      </c>
      <c r="AU14">
        <v>66</v>
      </c>
      <c r="AV14">
        <v>32</v>
      </c>
      <c r="AW14">
        <v>83</v>
      </c>
      <c r="AX14">
        <v>64</v>
      </c>
      <c r="AY14">
        <v>66</v>
      </c>
      <c r="AZ14">
        <v>106</v>
      </c>
      <c r="BA14">
        <v>43</v>
      </c>
      <c r="BB14">
        <v>22</v>
      </c>
      <c r="BC14">
        <v>66</v>
      </c>
      <c r="BD14">
        <v>100</v>
      </c>
      <c r="BE14">
        <v>59</v>
      </c>
    </row>
    <row r="15" spans="1:57" x14ac:dyDescent="0.25">
      <c r="A15" t="s">
        <v>4913</v>
      </c>
      <c r="B15" t="s">
        <v>4914</v>
      </c>
      <c r="C15" t="s">
        <v>4915</v>
      </c>
      <c r="D15">
        <v>462</v>
      </c>
      <c r="F15">
        <v>963</v>
      </c>
      <c r="G15">
        <v>109.68</v>
      </c>
      <c r="H15">
        <v>323.31</v>
      </c>
      <c r="I15">
        <v>680</v>
      </c>
      <c r="J15">
        <v>28</v>
      </c>
      <c r="K15">
        <v>35</v>
      </c>
      <c r="L15">
        <v>37</v>
      </c>
      <c r="M15">
        <v>34</v>
      </c>
      <c r="N15">
        <v>36</v>
      </c>
      <c r="O15">
        <v>39</v>
      </c>
      <c r="P15">
        <v>23</v>
      </c>
      <c r="Q15">
        <v>31</v>
      </c>
      <c r="R15">
        <v>29</v>
      </c>
      <c r="S15">
        <v>33</v>
      </c>
      <c r="T15">
        <v>33</v>
      </c>
      <c r="U15">
        <v>26</v>
      </c>
      <c r="V15">
        <v>21</v>
      </c>
      <c r="W15">
        <v>27</v>
      </c>
      <c r="X15">
        <v>30</v>
      </c>
      <c r="Y15">
        <v>27</v>
      </c>
      <c r="Z15">
        <v>29</v>
      </c>
      <c r="AA15">
        <v>32</v>
      </c>
      <c r="AB15">
        <v>17</v>
      </c>
      <c r="AC15">
        <v>25</v>
      </c>
      <c r="AD15">
        <v>22</v>
      </c>
      <c r="AE15">
        <v>27</v>
      </c>
      <c r="AF15">
        <v>25</v>
      </c>
      <c r="AG15">
        <v>21</v>
      </c>
      <c r="AH15">
        <v>34.700000000000003</v>
      </c>
      <c r="AI15">
        <v>42.2</v>
      </c>
      <c r="AJ15">
        <v>44</v>
      </c>
      <c r="AK15">
        <v>39.700000000000003</v>
      </c>
      <c r="AL15">
        <v>44</v>
      </c>
      <c r="AM15">
        <v>46</v>
      </c>
      <c r="AN15">
        <v>30</v>
      </c>
      <c r="AO15">
        <v>39.6</v>
      </c>
      <c r="AP15">
        <v>35.799999999999997</v>
      </c>
      <c r="AQ15">
        <v>39.4</v>
      </c>
      <c r="AR15">
        <v>39</v>
      </c>
      <c r="AS15">
        <v>32.1</v>
      </c>
      <c r="AT15">
        <v>51</v>
      </c>
      <c r="AU15">
        <v>62</v>
      </c>
      <c r="AV15">
        <v>65</v>
      </c>
      <c r="AW15">
        <v>60</v>
      </c>
      <c r="AX15">
        <v>60</v>
      </c>
      <c r="AY15">
        <v>56</v>
      </c>
      <c r="AZ15">
        <v>31</v>
      </c>
      <c r="BA15">
        <v>57</v>
      </c>
      <c r="BB15">
        <v>53</v>
      </c>
      <c r="BC15">
        <v>62</v>
      </c>
      <c r="BD15">
        <v>65</v>
      </c>
      <c r="BE15">
        <v>58</v>
      </c>
    </row>
    <row r="16" spans="1:57" x14ac:dyDescent="0.25">
      <c r="A16" t="s">
        <v>6699</v>
      </c>
      <c r="B16" t="s">
        <v>6700</v>
      </c>
      <c r="C16" t="s">
        <v>6701</v>
      </c>
      <c r="D16">
        <v>723</v>
      </c>
      <c r="F16">
        <v>445</v>
      </c>
      <c r="G16">
        <v>49.83</v>
      </c>
      <c r="H16">
        <v>323.31</v>
      </c>
      <c r="I16">
        <v>609</v>
      </c>
      <c r="J16">
        <v>19</v>
      </c>
      <c r="K16">
        <v>20</v>
      </c>
      <c r="L16">
        <v>19</v>
      </c>
      <c r="M16">
        <v>18</v>
      </c>
      <c r="N16">
        <v>17</v>
      </c>
      <c r="O16">
        <v>18</v>
      </c>
      <c r="P16">
        <v>16</v>
      </c>
      <c r="Q16">
        <v>18</v>
      </c>
      <c r="R16">
        <v>18</v>
      </c>
      <c r="S16">
        <v>17</v>
      </c>
      <c r="T16">
        <v>17</v>
      </c>
      <c r="U16">
        <v>18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61.3</v>
      </c>
      <c r="AI16">
        <v>61.6</v>
      </c>
      <c r="AJ16">
        <v>57.5</v>
      </c>
      <c r="AK16">
        <v>57.1</v>
      </c>
      <c r="AL16">
        <v>54.8</v>
      </c>
      <c r="AM16">
        <v>55.5</v>
      </c>
      <c r="AN16">
        <v>53</v>
      </c>
      <c r="AO16">
        <v>55.3</v>
      </c>
      <c r="AP16">
        <v>55.3</v>
      </c>
      <c r="AQ16">
        <v>56.2</v>
      </c>
      <c r="AR16">
        <v>53.7</v>
      </c>
      <c r="AS16">
        <v>59.3</v>
      </c>
      <c r="AT16">
        <v>55</v>
      </c>
      <c r="AU16">
        <v>76</v>
      </c>
      <c r="AV16">
        <v>51</v>
      </c>
      <c r="AW16">
        <v>51</v>
      </c>
      <c r="AX16">
        <v>36</v>
      </c>
      <c r="AY16">
        <v>50</v>
      </c>
      <c r="AZ16">
        <v>42</v>
      </c>
      <c r="BA16">
        <v>51</v>
      </c>
      <c r="BB16">
        <v>46</v>
      </c>
      <c r="BC16">
        <v>51</v>
      </c>
      <c r="BD16">
        <v>47</v>
      </c>
      <c r="BE16">
        <v>53</v>
      </c>
    </row>
    <row r="17" spans="1:57" x14ac:dyDescent="0.25">
      <c r="A17" t="s">
        <v>5948</v>
      </c>
      <c r="B17" t="s">
        <v>5949</v>
      </c>
      <c r="C17" t="s">
        <v>5950</v>
      </c>
      <c r="D17">
        <v>629</v>
      </c>
      <c r="F17">
        <v>375</v>
      </c>
      <c r="G17">
        <v>41.735999999999997</v>
      </c>
      <c r="H17">
        <v>323.31</v>
      </c>
      <c r="I17">
        <v>602</v>
      </c>
      <c r="J17">
        <v>15</v>
      </c>
      <c r="K17">
        <v>16</v>
      </c>
      <c r="L17">
        <v>17</v>
      </c>
      <c r="M17">
        <v>17</v>
      </c>
      <c r="N17">
        <v>16</v>
      </c>
      <c r="O17">
        <v>16</v>
      </c>
      <c r="P17">
        <v>14</v>
      </c>
      <c r="Q17">
        <v>15</v>
      </c>
      <c r="R17">
        <v>16</v>
      </c>
      <c r="S17">
        <v>14</v>
      </c>
      <c r="T17">
        <v>16</v>
      </c>
      <c r="U17">
        <v>14</v>
      </c>
      <c r="V17">
        <v>6</v>
      </c>
      <c r="W17">
        <v>6</v>
      </c>
      <c r="X17">
        <v>6</v>
      </c>
      <c r="Y17">
        <v>6</v>
      </c>
      <c r="Z17">
        <v>6</v>
      </c>
      <c r="AA17">
        <v>6</v>
      </c>
      <c r="AB17">
        <v>6</v>
      </c>
      <c r="AC17">
        <v>5</v>
      </c>
      <c r="AD17">
        <v>6</v>
      </c>
      <c r="AE17">
        <v>6</v>
      </c>
      <c r="AF17">
        <v>6</v>
      </c>
      <c r="AG17">
        <v>5</v>
      </c>
      <c r="AH17">
        <v>54.1</v>
      </c>
      <c r="AI17">
        <v>54.7</v>
      </c>
      <c r="AJ17">
        <v>60</v>
      </c>
      <c r="AK17">
        <v>57.6</v>
      </c>
      <c r="AL17">
        <v>54.7</v>
      </c>
      <c r="AM17">
        <v>54.7</v>
      </c>
      <c r="AN17">
        <v>51.5</v>
      </c>
      <c r="AO17">
        <v>54.1</v>
      </c>
      <c r="AP17">
        <v>54.7</v>
      </c>
      <c r="AQ17">
        <v>52.5</v>
      </c>
      <c r="AR17">
        <v>54.7</v>
      </c>
      <c r="AS17">
        <v>53.9</v>
      </c>
      <c r="AT17">
        <v>46</v>
      </c>
      <c r="AU17">
        <v>60</v>
      </c>
      <c r="AV17">
        <v>51</v>
      </c>
      <c r="AW17">
        <v>49</v>
      </c>
      <c r="AX17">
        <v>43</v>
      </c>
      <c r="AY17">
        <v>49</v>
      </c>
      <c r="AZ17">
        <v>60</v>
      </c>
      <c r="BA17">
        <v>49</v>
      </c>
      <c r="BB17">
        <v>40</v>
      </c>
      <c r="BC17">
        <v>52</v>
      </c>
      <c r="BD17">
        <v>63</v>
      </c>
      <c r="BE17">
        <v>40</v>
      </c>
    </row>
    <row r="18" spans="1:57" x14ac:dyDescent="0.25">
      <c r="A18" t="s">
        <v>7023</v>
      </c>
      <c r="B18" t="s">
        <v>7024</v>
      </c>
      <c r="C18" t="s">
        <v>7025</v>
      </c>
      <c r="D18">
        <v>782</v>
      </c>
      <c r="F18">
        <v>573</v>
      </c>
      <c r="G18">
        <v>65.308999999999997</v>
      </c>
      <c r="H18">
        <v>323.31</v>
      </c>
      <c r="I18">
        <v>589</v>
      </c>
      <c r="J18">
        <v>23</v>
      </c>
      <c r="K18">
        <v>23</v>
      </c>
      <c r="L18">
        <v>22</v>
      </c>
      <c r="M18">
        <v>23</v>
      </c>
      <c r="N18">
        <v>23</v>
      </c>
      <c r="O18">
        <v>25</v>
      </c>
      <c r="P18">
        <v>20</v>
      </c>
      <c r="Q18">
        <v>23</v>
      </c>
      <c r="R18">
        <v>23</v>
      </c>
      <c r="S18">
        <v>23</v>
      </c>
      <c r="T18">
        <v>23</v>
      </c>
      <c r="U18">
        <v>24</v>
      </c>
      <c r="V18">
        <v>18</v>
      </c>
      <c r="W18">
        <v>17</v>
      </c>
      <c r="X18">
        <v>16</v>
      </c>
      <c r="Y18">
        <v>19</v>
      </c>
      <c r="Z18">
        <v>17</v>
      </c>
      <c r="AA18">
        <v>20</v>
      </c>
      <c r="AB18">
        <v>15</v>
      </c>
      <c r="AC18">
        <v>17</v>
      </c>
      <c r="AD18">
        <v>17</v>
      </c>
      <c r="AE18">
        <v>18</v>
      </c>
      <c r="AF18">
        <v>17</v>
      </c>
      <c r="AG18">
        <v>19</v>
      </c>
      <c r="AH18">
        <v>44.5</v>
      </c>
      <c r="AI18">
        <v>45</v>
      </c>
      <c r="AJ18">
        <v>43.1</v>
      </c>
      <c r="AK18">
        <v>42.9</v>
      </c>
      <c r="AL18">
        <v>45.4</v>
      </c>
      <c r="AM18">
        <v>47.8</v>
      </c>
      <c r="AN18">
        <v>42.1</v>
      </c>
      <c r="AO18">
        <v>45</v>
      </c>
      <c r="AP18">
        <v>44.9</v>
      </c>
      <c r="AQ18">
        <v>45.9</v>
      </c>
      <c r="AR18">
        <v>43.1</v>
      </c>
      <c r="AS18">
        <v>46.4</v>
      </c>
      <c r="AT18">
        <v>41</v>
      </c>
      <c r="AU18">
        <v>52</v>
      </c>
      <c r="AV18">
        <v>41</v>
      </c>
      <c r="AW18">
        <v>40</v>
      </c>
      <c r="AX18">
        <v>49</v>
      </c>
      <c r="AY18">
        <v>59</v>
      </c>
      <c r="AZ18">
        <v>35</v>
      </c>
      <c r="BA18">
        <v>54</v>
      </c>
      <c r="BB18">
        <v>48</v>
      </c>
      <c r="BC18">
        <v>56</v>
      </c>
      <c r="BD18">
        <v>59</v>
      </c>
      <c r="BE18">
        <v>55</v>
      </c>
    </row>
    <row r="19" spans="1:57" x14ac:dyDescent="0.25">
      <c r="A19" t="s">
        <v>506</v>
      </c>
      <c r="B19" t="s">
        <v>507</v>
      </c>
      <c r="C19" t="s">
        <v>508</v>
      </c>
      <c r="D19">
        <v>344</v>
      </c>
      <c r="F19">
        <v>614</v>
      </c>
      <c r="G19">
        <v>69.147000000000006</v>
      </c>
      <c r="H19">
        <v>323.31</v>
      </c>
      <c r="I19">
        <v>576</v>
      </c>
      <c r="J19">
        <v>28</v>
      </c>
      <c r="K19">
        <v>25</v>
      </c>
      <c r="L19">
        <v>10</v>
      </c>
      <c r="M19">
        <v>20</v>
      </c>
      <c r="N19">
        <v>20</v>
      </c>
      <c r="O19">
        <v>23</v>
      </c>
      <c r="P19">
        <v>28</v>
      </c>
      <c r="Q19">
        <v>27</v>
      </c>
      <c r="R19">
        <v>16</v>
      </c>
      <c r="S19">
        <v>13</v>
      </c>
      <c r="T19">
        <v>24</v>
      </c>
      <c r="U19">
        <v>25</v>
      </c>
      <c r="V19">
        <v>19</v>
      </c>
      <c r="W19">
        <v>17</v>
      </c>
      <c r="X19">
        <v>8</v>
      </c>
      <c r="Y19">
        <v>13</v>
      </c>
      <c r="Z19">
        <v>14</v>
      </c>
      <c r="AA19">
        <v>16</v>
      </c>
      <c r="AB19">
        <v>20</v>
      </c>
      <c r="AC19">
        <v>18</v>
      </c>
      <c r="AD19">
        <v>10</v>
      </c>
      <c r="AE19">
        <v>7</v>
      </c>
      <c r="AF19">
        <v>15</v>
      </c>
      <c r="AG19">
        <v>17</v>
      </c>
      <c r="AH19">
        <v>54.4</v>
      </c>
      <c r="AI19">
        <v>51</v>
      </c>
      <c r="AJ19">
        <v>17.8</v>
      </c>
      <c r="AK19">
        <v>41.9</v>
      </c>
      <c r="AL19">
        <v>37.6</v>
      </c>
      <c r="AM19">
        <v>43.6</v>
      </c>
      <c r="AN19">
        <v>49.2</v>
      </c>
      <c r="AO19">
        <v>46.7</v>
      </c>
      <c r="AP19">
        <v>30.1</v>
      </c>
      <c r="AQ19">
        <v>23.5</v>
      </c>
      <c r="AR19">
        <v>45</v>
      </c>
      <c r="AS19">
        <v>45.8</v>
      </c>
      <c r="AT19">
        <v>68</v>
      </c>
      <c r="AU19">
        <v>51</v>
      </c>
      <c r="AV19">
        <v>13</v>
      </c>
      <c r="AW19">
        <v>46</v>
      </c>
      <c r="AX19">
        <v>31</v>
      </c>
      <c r="AY19">
        <v>54</v>
      </c>
      <c r="AZ19">
        <v>70</v>
      </c>
      <c r="BA19">
        <v>65</v>
      </c>
      <c r="BB19">
        <v>35</v>
      </c>
      <c r="BC19">
        <v>28</v>
      </c>
      <c r="BD19">
        <v>55</v>
      </c>
      <c r="BE19">
        <v>60</v>
      </c>
    </row>
    <row r="20" spans="1:57" x14ac:dyDescent="0.25">
      <c r="A20" t="s">
        <v>8086</v>
      </c>
      <c r="B20" t="s">
        <v>8087</v>
      </c>
      <c r="C20" t="s">
        <v>8088</v>
      </c>
      <c r="D20">
        <v>967</v>
      </c>
      <c r="F20">
        <v>451</v>
      </c>
      <c r="G20">
        <v>50.134999999999998</v>
      </c>
      <c r="H20">
        <v>323.31</v>
      </c>
      <c r="I20">
        <v>571</v>
      </c>
      <c r="J20">
        <v>16</v>
      </c>
      <c r="K20">
        <v>17</v>
      </c>
      <c r="L20">
        <v>15</v>
      </c>
      <c r="M20">
        <v>14</v>
      </c>
      <c r="N20">
        <v>15</v>
      </c>
      <c r="O20">
        <v>15</v>
      </c>
      <c r="P20">
        <v>16</v>
      </c>
      <c r="Q20">
        <v>17</v>
      </c>
      <c r="R20">
        <v>16</v>
      </c>
      <c r="S20">
        <v>15</v>
      </c>
      <c r="T20">
        <v>17</v>
      </c>
      <c r="U20">
        <v>16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55.7</v>
      </c>
      <c r="AI20">
        <v>56.5</v>
      </c>
      <c r="AJ20">
        <v>47.2</v>
      </c>
      <c r="AK20">
        <v>47.2</v>
      </c>
      <c r="AL20">
        <v>51.9</v>
      </c>
      <c r="AM20">
        <v>51.9</v>
      </c>
      <c r="AN20">
        <v>55.7</v>
      </c>
      <c r="AO20">
        <v>53.9</v>
      </c>
      <c r="AP20">
        <v>52.8</v>
      </c>
      <c r="AQ20">
        <v>51.9</v>
      </c>
      <c r="AR20">
        <v>53</v>
      </c>
      <c r="AS20">
        <v>48.6</v>
      </c>
      <c r="AT20">
        <v>43</v>
      </c>
      <c r="AU20">
        <v>68</v>
      </c>
      <c r="AV20">
        <v>46</v>
      </c>
      <c r="AW20">
        <v>47</v>
      </c>
      <c r="AX20">
        <v>48</v>
      </c>
      <c r="AY20">
        <v>41</v>
      </c>
      <c r="AZ20">
        <v>42</v>
      </c>
      <c r="BA20">
        <v>45</v>
      </c>
      <c r="BB20">
        <v>37</v>
      </c>
      <c r="BC20">
        <v>49</v>
      </c>
      <c r="BD20">
        <v>61</v>
      </c>
      <c r="BE20">
        <v>44</v>
      </c>
    </row>
    <row r="21" spans="1:57" x14ac:dyDescent="0.25">
      <c r="A21" t="s">
        <v>7580</v>
      </c>
      <c r="B21" t="s">
        <v>7581</v>
      </c>
      <c r="C21" t="s">
        <v>7582</v>
      </c>
      <c r="D21">
        <v>872</v>
      </c>
      <c r="F21">
        <v>972</v>
      </c>
      <c r="G21">
        <v>109.43</v>
      </c>
      <c r="H21">
        <v>323.31</v>
      </c>
      <c r="I21">
        <v>567</v>
      </c>
      <c r="J21">
        <v>24</v>
      </c>
      <c r="K21">
        <v>32</v>
      </c>
      <c r="L21">
        <v>29</v>
      </c>
      <c r="M21">
        <v>25</v>
      </c>
      <c r="N21">
        <v>32</v>
      </c>
      <c r="O21">
        <v>30</v>
      </c>
      <c r="P21">
        <v>19</v>
      </c>
      <c r="Q21">
        <v>22</v>
      </c>
      <c r="R21">
        <v>26</v>
      </c>
      <c r="S21">
        <v>25</v>
      </c>
      <c r="T21">
        <v>30</v>
      </c>
      <c r="U21">
        <v>30</v>
      </c>
      <c r="V21">
        <v>24</v>
      </c>
      <c r="W21">
        <v>32</v>
      </c>
      <c r="X21">
        <v>28</v>
      </c>
      <c r="Y21">
        <v>25</v>
      </c>
      <c r="Z21">
        <v>32</v>
      </c>
      <c r="AA21">
        <v>30</v>
      </c>
      <c r="AB21">
        <v>19</v>
      </c>
      <c r="AC21">
        <v>22</v>
      </c>
      <c r="AD21">
        <v>26</v>
      </c>
      <c r="AE21">
        <v>25</v>
      </c>
      <c r="AF21">
        <v>30</v>
      </c>
      <c r="AG21">
        <v>30</v>
      </c>
      <c r="AH21">
        <v>34.700000000000003</v>
      </c>
      <c r="AI21">
        <v>44.3</v>
      </c>
      <c r="AJ21">
        <v>38.700000000000003</v>
      </c>
      <c r="AK21">
        <v>34.9</v>
      </c>
      <c r="AL21">
        <v>44.4</v>
      </c>
      <c r="AM21">
        <v>41.4</v>
      </c>
      <c r="AN21">
        <v>27.1</v>
      </c>
      <c r="AO21">
        <v>29.4</v>
      </c>
      <c r="AP21">
        <v>33.6</v>
      </c>
      <c r="AQ21">
        <v>37.700000000000003</v>
      </c>
      <c r="AR21">
        <v>42.9</v>
      </c>
      <c r="AS21">
        <v>42</v>
      </c>
      <c r="AT21">
        <v>41</v>
      </c>
      <c r="AU21">
        <v>59</v>
      </c>
      <c r="AV21">
        <v>47</v>
      </c>
      <c r="AW21">
        <v>52</v>
      </c>
      <c r="AX21">
        <v>56</v>
      </c>
      <c r="AY21">
        <v>54</v>
      </c>
      <c r="AZ21">
        <v>25</v>
      </c>
      <c r="BA21">
        <v>30</v>
      </c>
      <c r="BB21">
        <v>49</v>
      </c>
      <c r="BC21">
        <v>48</v>
      </c>
      <c r="BD21">
        <v>57</v>
      </c>
      <c r="BE21">
        <v>49</v>
      </c>
    </row>
    <row r="22" spans="1:57" x14ac:dyDescent="0.25">
      <c r="A22" t="s">
        <v>3083</v>
      </c>
      <c r="B22" t="s">
        <v>3084</v>
      </c>
      <c r="C22" t="s">
        <v>3085</v>
      </c>
      <c r="D22">
        <v>168</v>
      </c>
      <c r="F22">
        <v>339</v>
      </c>
      <c r="G22">
        <v>37.838999999999999</v>
      </c>
      <c r="H22">
        <v>323.31</v>
      </c>
      <c r="I22">
        <v>560</v>
      </c>
      <c r="J22">
        <v>15</v>
      </c>
      <c r="K22">
        <v>16</v>
      </c>
      <c r="L22">
        <v>15</v>
      </c>
      <c r="M22">
        <v>16</v>
      </c>
      <c r="N22">
        <v>16</v>
      </c>
      <c r="O22">
        <v>15</v>
      </c>
      <c r="P22">
        <v>15</v>
      </c>
      <c r="Q22">
        <v>17</v>
      </c>
      <c r="R22">
        <v>15</v>
      </c>
      <c r="S22">
        <v>15</v>
      </c>
      <c r="T22">
        <v>16</v>
      </c>
      <c r="U22">
        <v>16</v>
      </c>
      <c r="V22">
        <v>13</v>
      </c>
      <c r="W22">
        <v>14</v>
      </c>
      <c r="X22">
        <v>13</v>
      </c>
      <c r="Y22">
        <v>14</v>
      </c>
      <c r="Z22">
        <v>14</v>
      </c>
      <c r="AA22">
        <v>13</v>
      </c>
      <c r="AB22">
        <v>13</v>
      </c>
      <c r="AC22">
        <v>14</v>
      </c>
      <c r="AD22">
        <v>13</v>
      </c>
      <c r="AE22">
        <v>13</v>
      </c>
      <c r="AF22">
        <v>14</v>
      </c>
      <c r="AG22">
        <v>14</v>
      </c>
      <c r="AH22">
        <v>57.5</v>
      </c>
      <c r="AI22">
        <v>57.5</v>
      </c>
      <c r="AJ22">
        <v>57.5</v>
      </c>
      <c r="AK22">
        <v>57.5</v>
      </c>
      <c r="AL22">
        <v>57.5</v>
      </c>
      <c r="AM22">
        <v>52.8</v>
      </c>
      <c r="AN22">
        <v>57.5</v>
      </c>
      <c r="AO22">
        <v>59.9</v>
      </c>
      <c r="AP22">
        <v>52.8</v>
      </c>
      <c r="AQ22">
        <v>52.8</v>
      </c>
      <c r="AR22">
        <v>57.5</v>
      </c>
      <c r="AS22">
        <v>57.5</v>
      </c>
      <c r="AT22">
        <v>56</v>
      </c>
      <c r="AU22">
        <v>55</v>
      </c>
      <c r="AV22">
        <v>44</v>
      </c>
      <c r="AW22">
        <v>50</v>
      </c>
      <c r="AX22">
        <v>43</v>
      </c>
      <c r="AY22">
        <v>40</v>
      </c>
      <c r="AZ22">
        <v>42</v>
      </c>
      <c r="BA22">
        <v>47</v>
      </c>
      <c r="BB22">
        <v>40</v>
      </c>
      <c r="BC22">
        <v>38</v>
      </c>
      <c r="BD22">
        <v>56</v>
      </c>
      <c r="BE22">
        <v>49</v>
      </c>
    </row>
    <row r="23" spans="1:57" x14ac:dyDescent="0.25">
      <c r="A23" t="s">
        <v>6169</v>
      </c>
      <c r="B23" t="s">
        <v>6170</v>
      </c>
      <c r="C23" t="s">
        <v>6171</v>
      </c>
      <c r="D23">
        <v>658</v>
      </c>
      <c r="F23">
        <v>194</v>
      </c>
      <c r="G23">
        <v>22.126999999999999</v>
      </c>
      <c r="H23">
        <v>323.31</v>
      </c>
      <c r="I23">
        <v>554</v>
      </c>
      <c r="J23">
        <v>11</v>
      </c>
      <c r="K23">
        <v>8</v>
      </c>
      <c r="L23">
        <v>8</v>
      </c>
      <c r="M23">
        <v>9</v>
      </c>
      <c r="N23">
        <v>8</v>
      </c>
      <c r="O23">
        <v>8</v>
      </c>
      <c r="P23">
        <v>10</v>
      </c>
      <c r="Q23">
        <v>14</v>
      </c>
      <c r="R23">
        <v>8</v>
      </c>
      <c r="S23">
        <v>6</v>
      </c>
      <c r="T23">
        <v>8</v>
      </c>
      <c r="U23">
        <v>11</v>
      </c>
      <c r="V23">
        <v>11</v>
      </c>
      <c r="W23">
        <v>8</v>
      </c>
      <c r="X23">
        <v>8</v>
      </c>
      <c r="Y23">
        <v>9</v>
      </c>
      <c r="Z23">
        <v>8</v>
      </c>
      <c r="AA23">
        <v>8</v>
      </c>
      <c r="AB23">
        <v>10</v>
      </c>
      <c r="AC23">
        <v>14</v>
      </c>
      <c r="AD23">
        <v>8</v>
      </c>
      <c r="AE23">
        <v>6</v>
      </c>
      <c r="AF23">
        <v>8</v>
      </c>
      <c r="AG23">
        <v>11</v>
      </c>
      <c r="AH23">
        <v>61.3</v>
      </c>
      <c r="AI23">
        <v>44.8</v>
      </c>
      <c r="AJ23">
        <v>52.1</v>
      </c>
      <c r="AK23">
        <v>50.5</v>
      </c>
      <c r="AL23">
        <v>48.5</v>
      </c>
      <c r="AM23">
        <v>44.8</v>
      </c>
      <c r="AN23">
        <v>65.5</v>
      </c>
      <c r="AO23">
        <v>69.599999999999994</v>
      </c>
      <c r="AP23">
        <v>48.5</v>
      </c>
      <c r="AQ23">
        <v>42.3</v>
      </c>
      <c r="AR23">
        <v>48.5</v>
      </c>
      <c r="AS23">
        <v>53.1</v>
      </c>
      <c r="AT23">
        <v>79</v>
      </c>
      <c r="AU23">
        <v>66</v>
      </c>
      <c r="AV23">
        <v>27</v>
      </c>
      <c r="AW23">
        <v>53</v>
      </c>
      <c r="AX23">
        <v>29</v>
      </c>
      <c r="AY23">
        <v>37</v>
      </c>
      <c r="AZ23">
        <v>59</v>
      </c>
      <c r="BA23">
        <v>41</v>
      </c>
      <c r="BB23">
        <v>36</v>
      </c>
      <c r="BC23">
        <v>26</v>
      </c>
      <c r="BD23">
        <v>47</v>
      </c>
      <c r="BE23">
        <v>54</v>
      </c>
    </row>
    <row r="24" spans="1:57" x14ac:dyDescent="0.25">
      <c r="A24" t="s">
        <v>3809</v>
      </c>
      <c r="B24" t="s">
        <v>3810</v>
      </c>
      <c r="C24" t="s">
        <v>3811</v>
      </c>
      <c r="D24">
        <v>295</v>
      </c>
      <c r="F24">
        <v>654</v>
      </c>
      <c r="G24">
        <v>72.331999999999994</v>
      </c>
      <c r="H24">
        <v>323.31</v>
      </c>
      <c r="I24">
        <v>538</v>
      </c>
      <c r="J24">
        <v>17</v>
      </c>
      <c r="K24">
        <v>21</v>
      </c>
      <c r="L24">
        <v>18</v>
      </c>
      <c r="M24">
        <v>18</v>
      </c>
      <c r="N24">
        <v>18</v>
      </c>
      <c r="O24">
        <v>21</v>
      </c>
      <c r="P24">
        <v>20</v>
      </c>
      <c r="Q24">
        <v>20</v>
      </c>
      <c r="R24">
        <v>22</v>
      </c>
      <c r="S24">
        <v>22</v>
      </c>
      <c r="T24">
        <v>19</v>
      </c>
      <c r="U24">
        <v>21</v>
      </c>
      <c r="V24">
        <v>16</v>
      </c>
      <c r="W24">
        <v>20</v>
      </c>
      <c r="X24">
        <v>17</v>
      </c>
      <c r="Y24">
        <v>17</v>
      </c>
      <c r="Z24">
        <v>17</v>
      </c>
      <c r="AA24">
        <v>20</v>
      </c>
      <c r="AB24">
        <v>19</v>
      </c>
      <c r="AC24">
        <v>19</v>
      </c>
      <c r="AD24">
        <v>21</v>
      </c>
      <c r="AE24">
        <v>21</v>
      </c>
      <c r="AF24">
        <v>18</v>
      </c>
      <c r="AG24">
        <v>20</v>
      </c>
      <c r="AH24">
        <v>34.700000000000003</v>
      </c>
      <c r="AI24">
        <v>40.1</v>
      </c>
      <c r="AJ24">
        <v>35.200000000000003</v>
      </c>
      <c r="AK24">
        <v>35.9</v>
      </c>
      <c r="AL24">
        <v>33.799999999999997</v>
      </c>
      <c r="AM24">
        <v>38.200000000000003</v>
      </c>
      <c r="AN24">
        <v>36.700000000000003</v>
      </c>
      <c r="AO24">
        <v>39.9</v>
      </c>
      <c r="AP24">
        <v>40.1</v>
      </c>
      <c r="AQ24">
        <v>40.1</v>
      </c>
      <c r="AR24">
        <v>33.9</v>
      </c>
      <c r="AS24">
        <v>38.200000000000003</v>
      </c>
      <c r="AT24">
        <v>31</v>
      </c>
      <c r="AU24">
        <v>54</v>
      </c>
      <c r="AV24">
        <v>36</v>
      </c>
      <c r="AW24">
        <v>41</v>
      </c>
      <c r="AX24">
        <v>37</v>
      </c>
      <c r="AY24">
        <v>48</v>
      </c>
      <c r="AZ24">
        <v>44</v>
      </c>
      <c r="BA24">
        <v>48</v>
      </c>
      <c r="BB24">
        <v>50</v>
      </c>
      <c r="BC24">
        <v>48</v>
      </c>
      <c r="BD24">
        <v>53</v>
      </c>
      <c r="BE24">
        <v>48</v>
      </c>
    </row>
    <row r="25" spans="1:57" x14ac:dyDescent="0.25">
      <c r="A25" t="s">
        <v>2265</v>
      </c>
      <c r="B25" t="s">
        <v>2266</v>
      </c>
      <c r="C25" t="s">
        <v>2267</v>
      </c>
      <c r="D25">
        <v>18</v>
      </c>
      <c r="E25" t="s">
        <v>1965</v>
      </c>
      <c r="F25">
        <v>472</v>
      </c>
      <c r="G25">
        <v>51.561</v>
      </c>
      <c r="H25">
        <v>323.31</v>
      </c>
      <c r="I25">
        <v>530</v>
      </c>
      <c r="J25">
        <v>25</v>
      </c>
      <c r="K25">
        <v>15</v>
      </c>
      <c r="L25">
        <v>10</v>
      </c>
      <c r="M25">
        <v>29</v>
      </c>
      <c r="N25">
        <v>24</v>
      </c>
      <c r="O25">
        <v>10</v>
      </c>
      <c r="P25">
        <v>25</v>
      </c>
      <c r="Q25">
        <v>9</v>
      </c>
      <c r="R25">
        <v>25</v>
      </c>
      <c r="S25">
        <v>30</v>
      </c>
      <c r="T25">
        <v>18</v>
      </c>
      <c r="U25">
        <v>33</v>
      </c>
      <c r="V25">
        <v>6</v>
      </c>
      <c r="W25">
        <v>3</v>
      </c>
      <c r="X25">
        <v>2</v>
      </c>
      <c r="Y25">
        <v>5</v>
      </c>
      <c r="Z25">
        <v>6</v>
      </c>
      <c r="AA25">
        <v>2</v>
      </c>
      <c r="AB25">
        <v>5</v>
      </c>
      <c r="AC25">
        <v>2</v>
      </c>
      <c r="AD25">
        <v>5</v>
      </c>
      <c r="AE25">
        <v>5</v>
      </c>
      <c r="AF25">
        <v>5</v>
      </c>
      <c r="AG25">
        <v>6</v>
      </c>
      <c r="AH25">
        <v>58.7</v>
      </c>
      <c r="AI25">
        <v>39.6</v>
      </c>
      <c r="AJ25">
        <v>30.3</v>
      </c>
      <c r="AK25">
        <v>61.7</v>
      </c>
      <c r="AL25">
        <v>59.7</v>
      </c>
      <c r="AM25">
        <v>29.2</v>
      </c>
      <c r="AN25">
        <v>57</v>
      </c>
      <c r="AO25">
        <v>27.3</v>
      </c>
      <c r="AP25">
        <v>57.4</v>
      </c>
      <c r="AQ25">
        <v>60</v>
      </c>
      <c r="AR25">
        <v>48.3</v>
      </c>
      <c r="AS25">
        <v>66.5</v>
      </c>
      <c r="AT25">
        <v>46</v>
      </c>
      <c r="AU25">
        <v>23</v>
      </c>
      <c r="AV25">
        <v>14</v>
      </c>
      <c r="AW25">
        <v>57</v>
      </c>
      <c r="AX25">
        <v>43</v>
      </c>
      <c r="AY25">
        <v>20</v>
      </c>
      <c r="AZ25">
        <v>56</v>
      </c>
      <c r="BA25">
        <v>11</v>
      </c>
      <c r="BB25">
        <v>61</v>
      </c>
      <c r="BC25">
        <v>72</v>
      </c>
      <c r="BD25">
        <v>32</v>
      </c>
      <c r="BE25">
        <v>95</v>
      </c>
    </row>
    <row r="26" spans="1:57" x14ac:dyDescent="0.25">
      <c r="A26" t="s">
        <v>5625</v>
      </c>
      <c r="B26" t="s">
        <v>5626</v>
      </c>
      <c r="C26" t="s">
        <v>5627</v>
      </c>
      <c r="D26">
        <v>578</v>
      </c>
      <c r="F26">
        <v>621</v>
      </c>
      <c r="G26">
        <v>69.72</v>
      </c>
      <c r="H26">
        <v>323.31</v>
      </c>
      <c r="I26">
        <v>529</v>
      </c>
      <c r="J26">
        <v>20</v>
      </c>
      <c r="K26">
        <v>26</v>
      </c>
      <c r="L26">
        <v>28</v>
      </c>
      <c r="M26">
        <v>22</v>
      </c>
      <c r="N26">
        <v>20</v>
      </c>
      <c r="O26">
        <v>19</v>
      </c>
      <c r="P26">
        <v>19</v>
      </c>
      <c r="Q26">
        <v>23</v>
      </c>
      <c r="R26">
        <v>20</v>
      </c>
      <c r="S26">
        <v>21</v>
      </c>
      <c r="T26">
        <v>22</v>
      </c>
      <c r="U26">
        <v>21</v>
      </c>
      <c r="V26">
        <v>20</v>
      </c>
      <c r="W26">
        <v>26</v>
      </c>
      <c r="X26">
        <v>26</v>
      </c>
      <c r="Y26">
        <v>20</v>
      </c>
      <c r="Z26">
        <v>20</v>
      </c>
      <c r="AA26">
        <v>19</v>
      </c>
      <c r="AB26">
        <v>19</v>
      </c>
      <c r="AC26">
        <v>23</v>
      </c>
      <c r="AD26">
        <v>19</v>
      </c>
      <c r="AE26">
        <v>19</v>
      </c>
      <c r="AF26">
        <v>20</v>
      </c>
      <c r="AG26">
        <v>20</v>
      </c>
      <c r="AH26">
        <v>43.8</v>
      </c>
      <c r="AI26">
        <v>50.1</v>
      </c>
      <c r="AJ26">
        <v>53.1</v>
      </c>
      <c r="AK26">
        <v>46.9</v>
      </c>
      <c r="AL26">
        <v>42.2</v>
      </c>
      <c r="AM26">
        <v>41.9</v>
      </c>
      <c r="AN26">
        <v>43</v>
      </c>
      <c r="AO26">
        <v>45.2</v>
      </c>
      <c r="AP26">
        <v>46.1</v>
      </c>
      <c r="AQ26">
        <v>43.2</v>
      </c>
      <c r="AR26">
        <v>45.7</v>
      </c>
      <c r="AS26">
        <v>44.3</v>
      </c>
      <c r="AT26">
        <v>46</v>
      </c>
      <c r="AU26">
        <v>64</v>
      </c>
      <c r="AV26">
        <v>56</v>
      </c>
      <c r="AW26">
        <v>45</v>
      </c>
      <c r="AX26">
        <v>34</v>
      </c>
      <c r="AY26">
        <v>31</v>
      </c>
      <c r="AZ26">
        <v>38</v>
      </c>
      <c r="BA26">
        <v>43</v>
      </c>
      <c r="BB26">
        <v>45</v>
      </c>
      <c r="BC26">
        <v>39</v>
      </c>
      <c r="BD26">
        <v>41</v>
      </c>
      <c r="BE26">
        <v>47</v>
      </c>
    </row>
    <row r="27" spans="1:57" x14ac:dyDescent="0.25">
      <c r="A27" t="s">
        <v>4900</v>
      </c>
      <c r="B27" t="s">
        <v>4901</v>
      </c>
      <c r="C27" t="s">
        <v>4902</v>
      </c>
      <c r="D27">
        <v>461</v>
      </c>
      <c r="F27">
        <v>192</v>
      </c>
      <c r="G27">
        <v>21.863</v>
      </c>
      <c r="H27">
        <v>323.31</v>
      </c>
      <c r="I27">
        <v>477</v>
      </c>
      <c r="J27">
        <v>13</v>
      </c>
      <c r="K27">
        <v>12</v>
      </c>
      <c r="L27">
        <v>10</v>
      </c>
      <c r="M27">
        <v>11</v>
      </c>
      <c r="N27">
        <v>11</v>
      </c>
      <c r="O27">
        <v>11</v>
      </c>
      <c r="P27">
        <v>11</v>
      </c>
      <c r="Q27">
        <v>12</v>
      </c>
      <c r="R27">
        <v>11</v>
      </c>
      <c r="S27">
        <v>11</v>
      </c>
      <c r="T27">
        <v>12</v>
      </c>
      <c r="U27">
        <v>12</v>
      </c>
      <c r="V27">
        <v>13</v>
      </c>
      <c r="W27">
        <v>12</v>
      </c>
      <c r="X27">
        <v>10</v>
      </c>
      <c r="Y27">
        <v>11</v>
      </c>
      <c r="Z27">
        <v>11</v>
      </c>
      <c r="AA27">
        <v>11</v>
      </c>
      <c r="AB27">
        <v>11</v>
      </c>
      <c r="AC27">
        <v>12</v>
      </c>
      <c r="AD27">
        <v>11</v>
      </c>
      <c r="AE27">
        <v>11</v>
      </c>
      <c r="AF27">
        <v>12</v>
      </c>
      <c r="AG27">
        <v>12</v>
      </c>
      <c r="AH27">
        <v>67.2</v>
      </c>
      <c r="AI27">
        <v>66.099999999999994</v>
      </c>
      <c r="AJ27">
        <v>62</v>
      </c>
      <c r="AK27">
        <v>65.599999999999994</v>
      </c>
      <c r="AL27">
        <v>65.599999999999994</v>
      </c>
      <c r="AM27">
        <v>65.599999999999994</v>
      </c>
      <c r="AN27">
        <v>65.599999999999994</v>
      </c>
      <c r="AO27">
        <v>66.099999999999994</v>
      </c>
      <c r="AP27">
        <v>65.599999999999994</v>
      </c>
      <c r="AQ27">
        <v>65.599999999999994</v>
      </c>
      <c r="AR27">
        <v>66.099999999999994</v>
      </c>
      <c r="AS27">
        <v>66.099999999999994</v>
      </c>
      <c r="AT27">
        <v>59</v>
      </c>
      <c r="AU27">
        <v>46</v>
      </c>
      <c r="AV27">
        <v>16</v>
      </c>
      <c r="AW27">
        <v>41</v>
      </c>
      <c r="AX27">
        <v>28</v>
      </c>
      <c r="AY27">
        <v>41</v>
      </c>
      <c r="AZ27">
        <v>44</v>
      </c>
      <c r="BA27">
        <v>50</v>
      </c>
      <c r="BB27">
        <v>27</v>
      </c>
      <c r="BC27">
        <v>43</v>
      </c>
      <c r="BD27">
        <v>48</v>
      </c>
      <c r="BE27">
        <v>34</v>
      </c>
    </row>
    <row r="28" spans="1:57" x14ac:dyDescent="0.25">
      <c r="A28" t="s">
        <v>3667</v>
      </c>
      <c r="B28" t="s">
        <v>3668</v>
      </c>
      <c r="C28" t="s">
        <v>3669</v>
      </c>
      <c r="D28">
        <v>269</v>
      </c>
      <c r="F28">
        <v>135</v>
      </c>
      <c r="G28">
        <v>15.55</v>
      </c>
      <c r="H28">
        <v>323.31</v>
      </c>
      <c r="I28">
        <v>474</v>
      </c>
      <c r="J28">
        <v>8</v>
      </c>
      <c r="K28">
        <v>7</v>
      </c>
      <c r="L28">
        <v>7</v>
      </c>
      <c r="M28">
        <v>7</v>
      </c>
      <c r="N28">
        <v>6</v>
      </c>
      <c r="O28">
        <v>6</v>
      </c>
      <c r="P28">
        <v>7</v>
      </c>
      <c r="Q28">
        <v>8</v>
      </c>
      <c r="R28">
        <v>7</v>
      </c>
      <c r="S28">
        <v>7</v>
      </c>
      <c r="T28">
        <v>7</v>
      </c>
      <c r="U28">
        <v>6</v>
      </c>
      <c r="V28">
        <v>8</v>
      </c>
      <c r="W28">
        <v>7</v>
      </c>
      <c r="X28">
        <v>7</v>
      </c>
      <c r="Y28">
        <v>7</v>
      </c>
      <c r="Z28">
        <v>6</v>
      </c>
      <c r="AA28">
        <v>6</v>
      </c>
      <c r="AB28">
        <v>7</v>
      </c>
      <c r="AC28">
        <v>8</v>
      </c>
      <c r="AD28">
        <v>7</v>
      </c>
      <c r="AE28">
        <v>7</v>
      </c>
      <c r="AF28">
        <v>7</v>
      </c>
      <c r="AG28">
        <v>6</v>
      </c>
      <c r="AH28">
        <v>51.9</v>
      </c>
      <c r="AI28">
        <v>50.4</v>
      </c>
      <c r="AJ28">
        <v>56.3</v>
      </c>
      <c r="AK28">
        <v>50.4</v>
      </c>
      <c r="AL28">
        <v>49.6</v>
      </c>
      <c r="AM28">
        <v>49.6</v>
      </c>
      <c r="AN28">
        <v>50.4</v>
      </c>
      <c r="AO28">
        <v>57</v>
      </c>
      <c r="AP28">
        <v>50.4</v>
      </c>
      <c r="AQ28">
        <v>50.4</v>
      </c>
      <c r="AR28">
        <v>50.4</v>
      </c>
      <c r="AS28">
        <v>49.6</v>
      </c>
      <c r="AT28">
        <v>57</v>
      </c>
      <c r="AU28">
        <v>55</v>
      </c>
      <c r="AV28">
        <v>28</v>
      </c>
      <c r="AW28">
        <v>52</v>
      </c>
      <c r="AX28">
        <v>33</v>
      </c>
      <c r="AY28">
        <v>36</v>
      </c>
      <c r="AZ28">
        <v>39</v>
      </c>
      <c r="BA28">
        <v>46</v>
      </c>
      <c r="BB28">
        <v>29</v>
      </c>
      <c r="BC28">
        <v>34</v>
      </c>
      <c r="BD28">
        <v>30</v>
      </c>
      <c r="BE28">
        <v>35</v>
      </c>
    </row>
    <row r="29" spans="1:57" x14ac:dyDescent="0.25">
      <c r="A29" t="s">
        <v>4471</v>
      </c>
      <c r="B29" t="s">
        <v>4472</v>
      </c>
      <c r="C29" t="s">
        <v>4473</v>
      </c>
      <c r="D29">
        <v>389</v>
      </c>
      <c r="F29">
        <v>243</v>
      </c>
      <c r="G29">
        <v>26.687999999999999</v>
      </c>
      <c r="H29">
        <v>289.85000000000002</v>
      </c>
      <c r="I29">
        <v>466</v>
      </c>
      <c r="J29">
        <v>14</v>
      </c>
      <c r="K29">
        <v>15</v>
      </c>
      <c r="L29">
        <v>13</v>
      </c>
      <c r="M29">
        <v>14</v>
      </c>
      <c r="N29">
        <v>13</v>
      </c>
      <c r="O29">
        <v>14</v>
      </c>
      <c r="P29">
        <v>16</v>
      </c>
      <c r="Q29">
        <v>17</v>
      </c>
      <c r="R29">
        <v>14</v>
      </c>
      <c r="S29">
        <v>14</v>
      </c>
      <c r="T29">
        <v>13</v>
      </c>
      <c r="U29">
        <v>14</v>
      </c>
      <c r="V29">
        <v>14</v>
      </c>
      <c r="W29">
        <v>15</v>
      </c>
      <c r="X29">
        <v>13</v>
      </c>
      <c r="Y29">
        <v>14</v>
      </c>
      <c r="Z29">
        <v>13</v>
      </c>
      <c r="AA29">
        <v>14</v>
      </c>
      <c r="AB29">
        <v>16</v>
      </c>
      <c r="AC29">
        <v>17</v>
      </c>
      <c r="AD29">
        <v>14</v>
      </c>
      <c r="AE29">
        <v>14</v>
      </c>
      <c r="AF29">
        <v>13</v>
      </c>
      <c r="AG29">
        <v>14</v>
      </c>
      <c r="AH29">
        <v>66.7</v>
      </c>
      <c r="AI29">
        <v>67.099999999999994</v>
      </c>
      <c r="AJ29">
        <v>64.2</v>
      </c>
      <c r="AK29">
        <v>66.3</v>
      </c>
      <c r="AL29">
        <v>64.2</v>
      </c>
      <c r="AM29">
        <v>63.4</v>
      </c>
      <c r="AN29">
        <v>67.099999999999994</v>
      </c>
      <c r="AO29">
        <v>73.3</v>
      </c>
      <c r="AP29">
        <v>58.4</v>
      </c>
      <c r="AQ29">
        <v>63.4</v>
      </c>
      <c r="AR29">
        <v>62.6</v>
      </c>
      <c r="AS29">
        <v>62.6</v>
      </c>
      <c r="AT29">
        <v>37</v>
      </c>
      <c r="AU29">
        <v>46</v>
      </c>
      <c r="AV29">
        <v>31</v>
      </c>
      <c r="AW29">
        <v>37</v>
      </c>
      <c r="AX29">
        <v>34</v>
      </c>
      <c r="AY29">
        <v>38</v>
      </c>
      <c r="AZ29">
        <v>46</v>
      </c>
      <c r="BA29">
        <v>44</v>
      </c>
      <c r="BB29">
        <v>34</v>
      </c>
      <c r="BC29">
        <v>39</v>
      </c>
      <c r="BD29">
        <v>44</v>
      </c>
      <c r="BE29">
        <v>36</v>
      </c>
    </row>
    <row r="30" spans="1:57" x14ac:dyDescent="0.25">
      <c r="A30" t="s">
        <v>3057</v>
      </c>
      <c r="B30" t="s">
        <v>3058</v>
      </c>
      <c r="C30" t="s">
        <v>3059</v>
      </c>
      <c r="D30">
        <v>163</v>
      </c>
      <c r="F30">
        <v>682</v>
      </c>
      <c r="G30">
        <v>76.930000000000007</v>
      </c>
      <c r="H30">
        <v>323.31</v>
      </c>
      <c r="I30">
        <v>450</v>
      </c>
      <c r="J30">
        <v>18</v>
      </c>
      <c r="K30">
        <v>21</v>
      </c>
      <c r="L30">
        <v>19</v>
      </c>
      <c r="M30">
        <v>18</v>
      </c>
      <c r="N30">
        <v>17</v>
      </c>
      <c r="O30">
        <v>20</v>
      </c>
      <c r="P30">
        <v>18</v>
      </c>
      <c r="Q30">
        <v>20</v>
      </c>
      <c r="R30">
        <v>22</v>
      </c>
      <c r="S30">
        <v>19</v>
      </c>
      <c r="T30">
        <v>18</v>
      </c>
      <c r="U30">
        <v>20</v>
      </c>
      <c r="V30">
        <v>18</v>
      </c>
      <c r="W30">
        <v>21</v>
      </c>
      <c r="X30">
        <v>19</v>
      </c>
      <c r="Y30">
        <v>18</v>
      </c>
      <c r="Z30">
        <v>17</v>
      </c>
      <c r="AA30">
        <v>20</v>
      </c>
      <c r="AB30">
        <v>18</v>
      </c>
      <c r="AC30">
        <v>20</v>
      </c>
      <c r="AD30">
        <v>22</v>
      </c>
      <c r="AE30">
        <v>19</v>
      </c>
      <c r="AF30">
        <v>18</v>
      </c>
      <c r="AG30">
        <v>20</v>
      </c>
      <c r="AH30">
        <v>44.1</v>
      </c>
      <c r="AI30">
        <v>48.5</v>
      </c>
      <c r="AJ30">
        <v>45.2</v>
      </c>
      <c r="AK30">
        <v>43.7</v>
      </c>
      <c r="AL30">
        <v>46.3</v>
      </c>
      <c r="AM30">
        <v>50.1</v>
      </c>
      <c r="AN30">
        <v>43.5</v>
      </c>
      <c r="AO30">
        <v>46.8</v>
      </c>
      <c r="AP30">
        <v>52.8</v>
      </c>
      <c r="AQ30">
        <v>47.9</v>
      </c>
      <c r="AR30">
        <v>44</v>
      </c>
      <c r="AS30">
        <v>47.4</v>
      </c>
      <c r="AT30">
        <v>38</v>
      </c>
      <c r="AU30">
        <v>43</v>
      </c>
      <c r="AV30">
        <v>45</v>
      </c>
      <c r="AW30">
        <v>40</v>
      </c>
      <c r="AX30">
        <v>34</v>
      </c>
      <c r="AY30">
        <v>39</v>
      </c>
      <c r="AZ30">
        <v>31</v>
      </c>
      <c r="BA30">
        <v>37</v>
      </c>
      <c r="BB30">
        <v>39</v>
      </c>
      <c r="BC30">
        <v>36</v>
      </c>
      <c r="BD30">
        <v>35</v>
      </c>
      <c r="BE30">
        <v>33</v>
      </c>
    </row>
    <row r="31" spans="1:57" x14ac:dyDescent="0.25">
      <c r="A31" t="s">
        <v>5134</v>
      </c>
      <c r="B31" t="s">
        <v>5135</v>
      </c>
      <c r="C31" t="s">
        <v>5136</v>
      </c>
      <c r="D31">
        <v>493</v>
      </c>
      <c r="F31">
        <v>411</v>
      </c>
      <c r="G31">
        <v>46.871000000000002</v>
      </c>
      <c r="H31">
        <v>323.31</v>
      </c>
      <c r="I31">
        <v>440</v>
      </c>
      <c r="J31">
        <v>19</v>
      </c>
      <c r="K31">
        <v>20</v>
      </c>
      <c r="L31">
        <v>21</v>
      </c>
      <c r="M31">
        <v>17</v>
      </c>
      <c r="N31">
        <v>18</v>
      </c>
      <c r="O31">
        <v>16</v>
      </c>
      <c r="P31">
        <v>11</v>
      </c>
      <c r="Q31">
        <v>18</v>
      </c>
      <c r="R31">
        <v>18</v>
      </c>
      <c r="S31">
        <v>17</v>
      </c>
      <c r="T31">
        <v>17</v>
      </c>
      <c r="U31">
        <v>17</v>
      </c>
      <c r="V31">
        <v>16</v>
      </c>
      <c r="W31">
        <v>17</v>
      </c>
      <c r="X31">
        <v>19</v>
      </c>
      <c r="Y31">
        <v>14</v>
      </c>
      <c r="Z31">
        <v>16</v>
      </c>
      <c r="AA31">
        <v>13</v>
      </c>
      <c r="AB31">
        <v>10</v>
      </c>
      <c r="AC31">
        <v>15</v>
      </c>
      <c r="AD31">
        <v>15</v>
      </c>
      <c r="AE31">
        <v>14</v>
      </c>
      <c r="AF31">
        <v>14</v>
      </c>
      <c r="AG31">
        <v>14</v>
      </c>
      <c r="AH31">
        <v>47.7</v>
      </c>
      <c r="AI31">
        <v>49.6</v>
      </c>
      <c r="AJ31">
        <v>53.8</v>
      </c>
      <c r="AK31">
        <v>46</v>
      </c>
      <c r="AL31">
        <v>48.2</v>
      </c>
      <c r="AM31">
        <v>43.1</v>
      </c>
      <c r="AN31">
        <v>34.799999999999997</v>
      </c>
      <c r="AO31">
        <v>43.1</v>
      </c>
      <c r="AP31">
        <v>51.1</v>
      </c>
      <c r="AQ31">
        <v>48.9</v>
      </c>
      <c r="AR31">
        <v>46</v>
      </c>
      <c r="AS31">
        <v>40.1</v>
      </c>
      <c r="AT31">
        <v>39</v>
      </c>
      <c r="AU31">
        <v>56</v>
      </c>
      <c r="AV31">
        <v>42</v>
      </c>
      <c r="AW31">
        <v>50</v>
      </c>
      <c r="AX31">
        <v>25</v>
      </c>
      <c r="AY31">
        <v>33</v>
      </c>
      <c r="AZ31">
        <v>19</v>
      </c>
      <c r="BA31">
        <v>36</v>
      </c>
      <c r="BB31">
        <v>36</v>
      </c>
      <c r="BC31">
        <v>31</v>
      </c>
      <c r="BD31">
        <v>40</v>
      </c>
      <c r="BE31">
        <v>33</v>
      </c>
    </row>
    <row r="32" spans="1:57" x14ac:dyDescent="0.25">
      <c r="A32" t="s">
        <v>3654</v>
      </c>
      <c r="B32" t="s">
        <v>3655</v>
      </c>
      <c r="C32" t="s">
        <v>3656</v>
      </c>
      <c r="D32">
        <v>268</v>
      </c>
      <c r="F32">
        <v>466</v>
      </c>
      <c r="G32">
        <v>53.651000000000003</v>
      </c>
      <c r="H32">
        <v>323.31</v>
      </c>
      <c r="I32">
        <v>433</v>
      </c>
      <c r="J32">
        <v>18</v>
      </c>
      <c r="K32">
        <v>20</v>
      </c>
      <c r="L32">
        <v>26</v>
      </c>
      <c r="M32">
        <v>20</v>
      </c>
      <c r="N32">
        <v>20</v>
      </c>
      <c r="O32">
        <v>20</v>
      </c>
      <c r="P32">
        <v>19</v>
      </c>
      <c r="Q32">
        <v>20</v>
      </c>
      <c r="R32">
        <v>19</v>
      </c>
      <c r="S32">
        <v>19</v>
      </c>
      <c r="T32">
        <v>22</v>
      </c>
      <c r="U32">
        <v>21</v>
      </c>
      <c r="V32">
        <v>17</v>
      </c>
      <c r="W32">
        <v>19</v>
      </c>
      <c r="X32">
        <v>24</v>
      </c>
      <c r="Y32">
        <v>19</v>
      </c>
      <c r="Z32">
        <v>19</v>
      </c>
      <c r="AA32">
        <v>19</v>
      </c>
      <c r="AB32">
        <v>18</v>
      </c>
      <c r="AC32">
        <v>19</v>
      </c>
      <c r="AD32">
        <v>18</v>
      </c>
      <c r="AE32">
        <v>18</v>
      </c>
      <c r="AF32">
        <v>21</v>
      </c>
      <c r="AG32">
        <v>20</v>
      </c>
      <c r="AH32">
        <v>47.6</v>
      </c>
      <c r="AI32">
        <v>53.4</v>
      </c>
      <c r="AJ32">
        <v>63.3</v>
      </c>
      <c r="AK32">
        <v>56.7</v>
      </c>
      <c r="AL32">
        <v>52.6</v>
      </c>
      <c r="AM32">
        <v>54.7</v>
      </c>
      <c r="AN32">
        <v>45.7</v>
      </c>
      <c r="AO32">
        <v>54.3</v>
      </c>
      <c r="AP32">
        <v>48.3</v>
      </c>
      <c r="AQ32">
        <v>47.4</v>
      </c>
      <c r="AR32">
        <v>58.8</v>
      </c>
      <c r="AS32">
        <v>50.4</v>
      </c>
      <c r="AT32">
        <v>29</v>
      </c>
      <c r="AU32">
        <v>37</v>
      </c>
      <c r="AV32">
        <v>56</v>
      </c>
      <c r="AW32">
        <v>28</v>
      </c>
      <c r="AX32">
        <v>38</v>
      </c>
      <c r="AY32">
        <v>29</v>
      </c>
      <c r="AZ32">
        <v>33</v>
      </c>
      <c r="BA32">
        <v>32</v>
      </c>
      <c r="BB32">
        <v>30</v>
      </c>
      <c r="BC32">
        <v>40</v>
      </c>
      <c r="BD32">
        <v>43</v>
      </c>
      <c r="BE32">
        <v>38</v>
      </c>
    </row>
    <row r="33" spans="1:57" x14ac:dyDescent="0.25">
      <c r="A33" t="s">
        <v>9735</v>
      </c>
      <c r="B33" t="s">
        <v>9736</v>
      </c>
      <c r="C33" t="s">
        <v>9737</v>
      </c>
      <c r="D33">
        <v>1354</v>
      </c>
      <c r="F33">
        <v>2752</v>
      </c>
      <c r="G33">
        <v>299.61</v>
      </c>
      <c r="H33">
        <v>323.31</v>
      </c>
      <c r="I33">
        <v>432</v>
      </c>
      <c r="J33">
        <v>27</v>
      </c>
      <c r="K33">
        <v>40</v>
      </c>
      <c r="L33">
        <v>37</v>
      </c>
      <c r="M33">
        <v>24</v>
      </c>
      <c r="N33">
        <v>23</v>
      </c>
      <c r="O33">
        <v>28</v>
      </c>
      <c r="P33">
        <v>13</v>
      </c>
      <c r="Q33">
        <v>21</v>
      </c>
      <c r="R33">
        <v>25</v>
      </c>
      <c r="S33">
        <v>24</v>
      </c>
      <c r="T33">
        <v>22</v>
      </c>
      <c r="U33">
        <v>22</v>
      </c>
      <c r="V33">
        <v>27</v>
      </c>
      <c r="W33">
        <v>40</v>
      </c>
      <c r="X33">
        <v>37</v>
      </c>
      <c r="Y33">
        <v>24</v>
      </c>
      <c r="Z33">
        <v>23</v>
      </c>
      <c r="AA33">
        <v>28</v>
      </c>
      <c r="AB33">
        <v>13</v>
      </c>
      <c r="AC33">
        <v>21</v>
      </c>
      <c r="AD33">
        <v>25</v>
      </c>
      <c r="AE33">
        <v>24</v>
      </c>
      <c r="AF33">
        <v>22</v>
      </c>
      <c r="AG33">
        <v>22</v>
      </c>
      <c r="AH33">
        <v>14.6</v>
      </c>
      <c r="AI33">
        <v>21.9</v>
      </c>
      <c r="AJ33">
        <v>19</v>
      </c>
      <c r="AK33">
        <v>13.5</v>
      </c>
      <c r="AL33">
        <v>13</v>
      </c>
      <c r="AM33">
        <v>14.4</v>
      </c>
      <c r="AN33">
        <v>6.9</v>
      </c>
      <c r="AO33">
        <v>11.5</v>
      </c>
      <c r="AP33">
        <v>14.4</v>
      </c>
      <c r="AQ33">
        <v>13.3</v>
      </c>
      <c r="AR33">
        <v>12.2</v>
      </c>
      <c r="AS33">
        <v>12</v>
      </c>
      <c r="AT33">
        <v>35</v>
      </c>
      <c r="AU33">
        <v>63</v>
      </c>
      <c r="AV33">
        <v>58</v>
      </c>
      <c r="AW33">
        <v>33</v>
      </c>
      <c r="AX33">
        <v>30</v>
      </c>
      <c r="AY33">
        <v>41</v>
      </c>
      <c r="AZ33">
        <v>16</v>
      </c>
      <c r="BA33">
        <v>25</v>
      </c>
      <c r="BB33">
        <v>35</v>
      </c>
      <c r="BC33">
        <v>30</v>
      </c>
      <c r="BD33">
        <v>35</v>
      </c>
      <c r="BE33">
        <v>31</v>
      </c>
    </row>
    <row r="34" spans="1:57" x14ac:dyDescent="0.25">
      <c r="A34" t="s">
        <v>4264</v>
      </c>
      <c r="B34" t="s">
        <v>4265</v>
      </c>
      <c r="C34" t="s">
        <v>4266</v>
      </c>
      <c r="D34">
        <v>358</v>
      </c>
      <c r="F34">
        <v>475</v>
      </c>
      <c r="G34">
        <v>54.168999999999997</v>
      </c>
      <c r="H34">
        <v>323.31</v>
      </c>
      <c r="I34">
        <v>431</v>
      </c>
      <c r="J34">
        <v>15</v>
      </c>
      <c r="K34">
        <v>18</v>
      </c>
      <c r="L34">
        <v>16</v>
      </c>
      <c r="M34">
        <v>15</v>
      </c>
      <c r="N34">
        <v>13</v>
      </c>
      <c r="O34">
        <v>14</v>
      </c>
      <c r="P34">
        <v>10</v>
      </c>
      <c r="Q34">
        <v>12</v>
      </c>
      <c r="R34">
        <v>13</v>
      </c>
      <c r="S34">
        <v>13</v>
      </c>
      <c r="T34">
        <v>10</v>
      </c>
      <c r="U34">
        <v>14</v>
      </c>
      <c r="V34">
        <v>15</v>
      </c>
      <c r="W34">
        <v>18</v>
      </c>
      <c r="X34">
        <v>16</v>
      </c>
      <c r="Y34">
        <v>15</v>
      </c>
      <c r="Z34">
        <v>13</v>
      </c>
      <c r="AA34">
        <v>14</v>
      </c>
      <c r="AB34">
        <v>10</v>
      </c>
      <c r="AC34">
        <v>12</v>
      </c>
      <c r="AD34">
        <v>13</v>
      </c>
      <c r="AE34">
        <v>13</v>
      </c>
      <c r="AF34">
        <v>10</v>
      </c>
      <c r="AG34">
        <v>14</v>
      </c>
      <c r="AH34">
        <v>34.299999999999997</v>
      </c>
      <c r="AI34">
        <v>40.799999999999997</v>
      </c>
      <c r="AJ34">
        <v>36.4</v>
      </c>
      <c r="AK34">
        <v>36</v>
      </c>
      <c r="AL34">
        <v>29.3</v>
      </c>
      <c r="AM34">
        <v>33.9</v>
      </c>
      <c r="AN34">
        <v>21.7</v>
      </c>
      <c r="AO34">
        <v>27.8</v>
      </c>
      <c r="AP34">
        <v>28.2</v>
      </c>
      <c r="AQ34">
        <v>29.3</v>
      </c>
      <c r="AR34">
        <v>23.8</v>
      </c>
      <c r="AS34">
        <v>34.5</v>
      </c>
      <c r="AT34">
        <v>43</v>
      </c>
      <c r="AU34">
        <v>53</v>
      </c>
      <c r="AV34">
        <v>40</v>
      </c>
      <c r="AW34">
        <v>42</v>
      </c>
      <c r="AX34">
        <v>35</v>
      </c>
      <c r="AY34">
        <v>38</v>
      </c>
      <c r="AZ34">
        <v>18</v>
      </c>
      <c r="BA34">
        <v>31</v>
      </c>
      <c r="BB34">
        <v>40</v>
      </c>
      <c r="BC34">
        <v>36</v>
      </c>
      <c r="BD34">
        <v>22</v>
      </c>
      <c r="BE34">
        <v>33</v>
      </c>
    </row>
    <row r="35" spans="1:57" x14ac:dyDescent="0.25">
      <c r="A35" t="s">
        <v>8346</v>
      </c>
      <c r="B35" t="s">
        <v>8347</v>
      </c>
      <c r="C35" t="s">
        <v>8348</v>
      </c>
      <c r="D35">
        <v>1041</v>
      </c>
      <c r="F35">
        <v>1593</v>
      </c>
      <c r="G35">
        <v>182.77</v>
      </c>
      <c r="H35">
        <v>323.31</v>
      </c>
      <c r="I35">
        <v>411</v>
      </c>
      <c r="J35">
        <v>20</v>
      </c>
      <c r="K35">
        <v>28</v>
      </c>
      <c r="L35">
        <v>27</v>
      </c>
      <c r="M35">
        <v>18</v>
      </c>
      <c r="N35">
        <v>24</v>
      </c>
      <c r="O35">
        <v>22</v>
      </c>
      <c r="P35">
        <v>12</v>
      </c>
      <c r="Q35">
        <v>15</v>
      </c>
      <c r="R35">
        <v>16</v>
      </c>
      <c r="S35">
        <v>16</v>
      </c>
      <c r="T35">
        <v>23</v>
      </c>
      <c r="U35">
        <v>16</v>
      </c>
      <c r="V35">
        <v>20</v>
      </c>
      <c r="W35">
        <v>28</v>
      </c>
      <c r="X35">
        <v>27</v>
      </c>
      <c r="Y35">
        <v>18</v>
      </c>
      <c r="Z35">
        <v>24</v>
      </c>
      <c r="AA35">
        <v>22</v>
      </c>
      <c r="AB35">
        <v>12</v>
      </c>
      <c r="AC35">
        <v>15</v>
      </c>
      <c r="AD35">
        <v>16</v>
      </c>
      <c r="AE35">
        <v>16</v>
      </c>
      <c r="AF35">
        <v>23</v>
      </c>
      <c r="AG35">
        <v>16</v>
      </c>
      <c r="AH35">
        <v>15.6</v>
      </c>
      <c r="AI35">
        <v>21.8</v>
      </c>
      <c r="AJ35">
        <v>19.5</v>
      </c>
      <c r="AK35">
        <v>11.9</v>
      </c>
      <c r="AL35">
        <v>16.8</v>
      </c>
      <c r="AM35">
        <v>15.6</v>
      </c>
      <c r="AN35">
        <v>8.8000000000000007</v>
      </c>
      <c r="AO35">
        <v>11.3</v>
      </c>
      <c r="AP35">
        <v>11.9</v>
      </c>
      <c r="AQ35">
        <v>12.1</v>
      </c>
      <c r="AR35">
        <v>17.3</v>
      </c>
      <c r="AS35">
        <v>11.7</v>
      </c>
      <c r="AT35">
        <v>42</v>
      </c>
      <c r="AU35">
        <v>51</v>
      </c>
      <c r="AV35">
        <v>38</v>
      </c>
      <c r="AW35">
        <v>33</v>
      </c>
      <c r="AX35">
        <v>34</v>
      </c>
      <c r="AY35">
        <v>40</v>
      </c>
      <c r="AZ35">
        <v>19</v>
      </c>
      <c r="BA35">
        <v>23</v>
      </c>
      <c r="BB35">
        <v>33</v>
      </c>
      <c r="BC35">
        <v>35</v>
      </c>
      <c r="BD35">
        <v>36</v>
      </c>
      <c r="BE35">
        <v>27</v>
      </c>
    </row>
    <row r="36" spans="1:57" x14ac:dyDescent="0.25">
      <c r="A36" t="s">
        <v>6803</v>
      </c>
      <c r="B36" t="s">
        <v>6804</v>
      </c>
      <c r="C36" t="s">
        <v>6805</v>
      </c>
      <c r="D36">
        <v>750</v>
      </c>
      <c r="F36">
        <v>224</v>
      </c>
      <c r="G36">
        <v>25.177</v>
      </c>
      <c r="H36">
        <v>323.31</v>
      </c>
      <c r="I36">
        <v>391</v>
      </c>
      <c r="J36">
        <v>10</v>
      </c>
      <c r="K36">
        <v>9</v>
      </c>
      <c r="L36">
        <v>7</v>
      </c>
      <c r="M36">
        <v>10</v>
      </c>
      <c r="N36">
        <v>9</v>
      </c>
      <c r="O36">
        <v>10</v>
      </c>
      <c r="P36">
        <v>10</v>
      </c>
      <c r="Q36">
        <v>9</v>
      </c>
      <c r="R36">
        <v>9</v>
      </c>
      <c r="S36">
        <v>9</v>
      </c>
      <c r="T36">
        <v>9</v>
      </c>
      <c r="U36">
        <v>9</v>
      </c>
      <c r="V36">
        <v>10</v>
      </c>
      <c r="W36">
        <v>9</v>
      </c>
      <c r="X36">
        <v>7</v>
      </c>
      <c r="Y36">
        <v>10</v>
      </c>
      <c r="Z36">
        <v>9</v>
      </c>
      <c r="AA36">
        <v>10</v>
      </c>
      <c r="AB36">
        <v>10</v>
      </c>
      <c r="AC36">
        <v>9</v>
      </c>
      <c r="AD36">
        <v>9</v>
      </c>
      <c r="AE36">
        <v>9</v>
      </c>
      <c r="AF36">
        <v>9</v>
      </c>
      <c r="AG36">
        <v>9</v>
      </c>
      <c r="AH36">
        <v>51.3</v>
      </c>
      <c r="AI36">
        <v>50.4</v>
      </c>
      <c r="AJ36">
        <v>33</v>
      </c>
      <c r="AK36">
        <v>40.200000000000003</v>
      </c>
      <c r="AL36">
        <v>38.799999999999997</v>
      </c>
      <c r="AM36">
        <v>51.3</v>
      </c>
      <c r="AN36">
        <v>51.3</v>
      </c>
      <c r="AO36">
        <v>51.3</v>
      </c>
      <c r="AP36">
        <v>38.799999999999997</v>
      </c>
      <c r="AQ36">
        <v>38.799999999999997</v>
      </c>
      <c r="AR36">
        <v>38.799999999999997</v>
      </c>
      <c r="AS36">
        <v>38.799999999999997</v>
      </c>
      <c r="AT36">
        <v>40</v>
      </c>
      <c r="AU36">
        <v>43</v>
      </c>
      <c r="AV36">
        <v>15</v>
      </c>
      <c r="AW36">
        <v>31</v>
      </c>
      <c r="AX36">
        <v>25</v>
      </c>
      <c r="AY36">
        <v>32</v>
      </c>
      <c r="AZ36">
        <v>32</v>
      </c>
      <c r="BA36">
        <v>35</v>
      </c>
      <c r="BB36">
        <v>27</v>
      </c>
      <c r="BC36">
        <v>30</v>
      </c>
      <c r="BD36">
        <v>35</v>
      </c>
      <c r="BE36">
        <v>46</v>
      </c>
    </row>
    <row r="37" spans="1:57" x14ac:dyDescent="0.25">
      <c r="A37" t="s">
        <v>4328</v>
      </c>
      <c r="B37" t="s">
        <v>4329</v>
      </c>
      <c r="C37" t="s">
        <v>4330</v>
      </c>
      <c r="D37">
        <v>369</v>
      </c>
      <c r="F37">
        <v>168</v>
      </c>
      <c r="G37">
        <v>18.942</v>
      </c>
      <c r="H37">
        <v>103.23</v>
      </c>
      <c r="I37">
        <v>390</v>
      </c>
      <c r="J37">
        <v>3</v>
      </c>
      <c r="K37">
        <v>2</v>
      </c>
      <c r="L37">
        <v>3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3</v>
      </c>
      <c r="W37">
        <v>2</v>
      </c>
      <c r="X37">
        <v>3</v>
      </c>
      <c r="Y37">
        <v>2</v>
      </c>
      <c r="Z37">
        <v>2</v>
      </c>
      <c r="AA37">
        <v>2</v>
      </c>
      <c r="AB37">
        <v>2</v>
      </c>
      <c r="AC37">
        <v>2</v>
      </c>
      <c r="AD37">
        <v>2</v>
      </c>
      <c r="AE37">
        <v>2</v>
      </c>
      <c r="AF37">
        <v>2</v>
      </c>
      <c r="AG37">
        <v>2</v>
      </c>
      <c r="AH37">
        <v>20.8</v>
      </c>
      <c r="AI37">
        <v>15.5</v>
      </c>
      <c r="AJ37">
        <v>20.2</v>
      </c>
      <c r="AK37">
        <v>15.5</v>
      </c>
      <c r="AL37">
        <v>15.5</v>
      </c>
      <c r="AM37">
        <v>15.5</v>
      </c>
      <c r="AN37">
        <v>15.5</v>
      </c>
      <c r="AO37">
        <v>15.5</v>
      </c>
      <c r="AP37">
        <v>15.5</v>
      </c>
      <c r="AQ37">
        <v>15.5</v>
      </c>
      <c r="AR37">
        <v>15.5</v>
      </c>
      <c r="AS37">
        <v>15.5</v>
      </c>
      <c r="AT37">
        <v>60</v>
      </c>
      <c r="AU37">
        <v>82</v>
      </c>
      <c r="AV37">
        <v>11</v>
      </c>
      <c r="AW37">
        <v>57</v>
      </c>
      <c r="AX37">
        <v>12</v>
      </c>
      <c r="AY37">
        <v>13</v>
      </c>
      <c r="AZ37">
        <v>38</v>
      </c>
      <c r="BA37">
        <v>42</v>
      </c>
      <c r="BB37">
        <v>9</v>
      </c>
      <c r="BC37">
        <v>4</v>
      </c>
      <c r="BD37">
        <v>38</v>
      </c>
      <c r="BE37">
        <v>24</v>
      </c>
    </row>
    <row r="38" spans="1:57" x14ac:dyDescent="0.25">
      <c r="A38" t="s">
        <v>5443</v>
      </c>
      <c r="B38" t="s">
        <v>5444</v>
      </c>
      <c r="C38" t="s">
        <v>5445</v>
      </c>
      <c r="D38">
        <v>549</v>
      </c>
      <c r="F38">
        <v>452</v>
      </c>
      <c r="G38">
        <v>50.908999999999999</v>
      </c>
      <c r="H38">
        <v>323.31</v>
      </c>
      <c r="I38">
        <v>385</v>
      </c>
      <c r="J38">
        <v>17</v>
      </c>
      <c r="K38">
        <v>18</v>
      </c>
      <c r="L38">
        <v>18</v>
      </c>
      <c r="M38">
        <v>18</v>
      </c>
      <c r="N38">
        <v>16</v>
      </c>
      <c r="O38">
        <v>17</v>
      </c>
      <c r="P38">
        <v>16</v>
      </c>
      <c r="Q38">
        <v>16</v>
      </c>
      <c r="R38">
        <v>17</v>
      </c>
      <c r="S38">
        <v>17</v>
      </c>
      <c r="T38">
        <v>17</v>
      </c>
      <c r="U38">
        <v>17</v>
      </c>
      <c r="V38">
        <v>16</v>
      </c>
      <c r="W38">
        <v>17</v>
      </c>
      <c r="X38">
        <v>17</v>
      </c>
      <c r="Y38">
        <v>17</v>
      </c>
      <c r="Z38">
        <v>15</v>
      </c>
      <c r="AA38">
        <v>16</v>
      </c>
      <c r="AB38">
        <v>15</v>
      </c>
      <c r="AC38">
        <v>15</v>
      </c>
      <c r="AD38">
        <v>16</v>
      </c>
      <c r="AE38">
        <v>16</v>
      </c>
      <c r="AF38">
        <v>16</v>
      </c>
      <c r="AG38">
        <v>16</v>
      </c>
      <c r="AH38">
        <v>38.1</v>
      </c>
      <c r="AI38">
        <v>40.299999999999997</v>
      </c>
      <c r="AJ38">
        <v>38.5</v>
      </c>
      <c r="AK38">
        <v>40.299999999999997</v>
      </c>
      <c r="AL38">
        <v>37.4</v>
      </c>
      <c r="AM38">
        <v>38.1</v>
      </c>
      <c r="AN38">
        <v>35.799999999999997</v>
      </c>
      <c r="AO38">
        <v>34.700000000000003</v>
      </c>
      <c r="AP38">
        <v>38.299999999999997</v>
      </c>
      <c r="AQ38">
        <v>38.1</v>
      </c>
      <c r="AR38">
        <v>37.4</v>
      </c>
      <c r="AS38">
        <v>37.4</v>
      </c>
      <c r="AT38">
        <v>33</v>
      </c>
      <c r="AU38">
        <v>40</v>
      </c>
      <c r="AV38">
        <v>31</v>
      </c>
      <c r="AW38">
        <v>32</v>
      </c>
      <c r="AX38">
        <v>29</v>
      </c>
      <c r="AY38">
        <v>30</v>
      </c>
      <c r="AZ38">
        <v>38</v>
      </c>
      <c r="BA38">
        <v>27</v>
      </c>
      <c r="BB38">
        <v>30</v>
      </c>
      <c r="BC38">
        <v>30</v>
      </c>
      <c r="BD38">
        <v>36</v>
      </c>
      <c r="BE38">
        <v>29</v>
      </c>
    </row>
    <row r="39" spans="1:57" x14ac:dyDescent="0.25">
      <c r="A39" t="s">
        <v>6389</v>
      </c>
      <c r="B39" t="s">
        <v>6390</v>
      </c>
      <c r="C39" t="s">
        <v>6391</v>
      </c>
      <c r="D39">
        <v>683</v>
      </c>
      <c r="F39">
        <v>263</v>
      </c>
      <c r="G39">
        <v>29.597000000000001</v>
      </c>
      <c r="H39">
        <v>252.39</v>
      </c>
      <c r="I39">
        <v>384</v>
      </c>
      <c r="J39">
        <v>12</v>
      </c>
      <c r="K39">
        <v>12</v>
      </c>
      <c r="L39">
        <v>11</v>
      </c>
      <c r="M39">
        <v>12</v>
      </c>
      <c r="N39">
        <v>11</v>
      </c>
      <c r="O39">
        <v>12</v>
      </c>
      <c r="P39">
        <v>12</v>
      </c>
      <c r="Q39">
        <v>13</v>
      </c>
      <c r="R39">
        <v>12</v>
      </c>
      <c r="S39">
        <v>12</v>
      </c>
      <c r="T39">
        <v>12</v>
      </c>
      <c r="U39">
        <v>12</v>
      </c>
      <c r="V39">
        <v>6</v>
      </c>
      <c r="W39">
        <v>6</v>
      </c>
      <c r="X39">
        <v>5</v>
      </c>
      <c r="Y39">
        <v>6</v>
      </c>
      <c r="Z39">
        <v>5</v>
      </c>
      <c r="AA39">
        <v>6</v>
      </c>
      <c r="AB39">
        <v>6</v>
      </c>
      <c r="AC39">
        <v>6</v>
      </c>
      <c r="AD39">
        <v>6</v>
      </c>
      <c r="AE39">
        <v>6</v>
      </c>
      <c r="AF39">
        <v>6</v>
      </c>
      <c r="AG39">
        <v>6</v>
      </c>
      <c r="AH39">
        <v>45.6</v>
      </c>
      <c r="AI39">
        <v>45.6</v>
      </c>
      <c r="AJ39">
        <v>41.1</v>
      </c>
      <c r="AK39">
        <v>45.6</v>
      </c>
      <c r="AL39">
        <v>41.1</v>
      </c>
      <c r="AM39">
        <v>45.6</v>
      </c>
      <c r="AN39">
        <v>45.6</v>
      </c>
      <c r="AO39">
        <v>46.4</v>
      </c>
      <c r="AP39">
        <v>45.6</v>
      </c>
      <c r="AQ39">
        <v>45.6</v>
      </c>
      <c r="AR39">
        <v>45.6</v>
      </c>
      <c r="AS39">
        <v>45.6</v>
      </c>
      <c r="AT39">
        <v>40</v>
      </c>
      <c r="AU39">
        <v>39</v>
      </c>
      <c r="AV39">
        <v>25</v>
      </c>
      <c r="AW39">
        <v>36</v>
      </c>
      <c r="AX39">
        <v>28</v>
      </c>
      <c r="AY39">
        <v>27</v>
      </c>
      <c r="AZ39">
        <v>35</v>
      </c>
      <c r="BA39">
        <v>32</v>
      </c>
      <c r="BB39">
        <v>33</v>
      </c>
      <c r="BC39">
        <v>27</v>
      </c>
      <c r="BD39">
        <v>36</v>
      </c>
      <c r="BE39">
        <v>26</v>
      </c>
    </row>
    <row r="40" spans="1:57" x14ac:dyDescent="0.25">
      <c r="A40" t="s">
        <v>2992</v>
      </c>
      <c r="B40" t="s">
        <v>2993</v>
      </c>
      <c r="C40" t="s">
        <v>2994</v>
      </c>
      <c r="D40">
        <v>148</v>
      </c>
      <c r="F40">
        <v>1304</v>
      </c>
      <c r="G40">
        <v>145.83000000000001</v>
      </c>
      <c r="H40">
        <v>323.31</v>
      </c>
      <c r="I40">
        <v>379</v>
      </c>
      <c r="J40">
        <v>14</v>
      </c>
      <c r="K40">
        <v>25</v>
      </c>
      <c r="L40">
        <v>29</v>
      </c>
      <c r="M40">
        <v>20</v>
      </c>
      <c r="N40">
        <v>19</v>
      </c>
      <c r="O40">
        <v>18</v>
      </c>
      <c r="P40">
        <v>12</v>
      </c>
      <c r="Q40">
        <v>17</v>
      </c>
      <c r="R40">
        <v>17</v>
      </c>
      <c r="S40">
        <v>16</v>
      </c>
      <c r="T40">
        <v>23</v>
      </c>
      <c r="U40">
        <v>17</v>
      </c>
      <c r="V40">
        <v>14</v>
      </c>
      <c r="W40">
        <v>25</v>
      </c>
      <c r="X40">
        <v>29</v>
      </c>
      <c r="Y40">
        <v>20</v>
      </c>
      <c r="Z40">
        <v>19</v>
      </c>
      <c r="AA40">
        <v>18</v>
      </c>
      <c r="AB40">
        <v>12</v>
      </c>
      <c r="AC40">
        <v>17</v>
      </c>
      <c r="AD40">
        <v>17</v>
      </c>
      <c r="AE40">
        <v>16</v>
      </c>
      <c r="AF40">
        <v>23</v>
      </c>
      <c r="AG40">
        <v>17</v>
      </c>
      <c r="AH40">
        <v>14.6</v>
      </c>
      <c r="AI40">
        <v>26.6</v>
      </c>
      <c r="AJ40">
        <v>30.6</v>
      </c>
      <c r="AK40">
        <v>20.100000000000001</v>
      </c>
      <c r="AL40">
        <v>19.600000000000001</v>
      </c>
      <c r="AM40">
        <v>18.100000000000001</v>
      </c>
      <c r="AN40">
        <v>12.2</v>
      </c>
      <c r="AO40">
        <v>18.3</v>
      </c>
      <c r="AP40">
        <v>18.899999999999999</v>
      </c>
      <c r="AQ40">
        <v>17.3</v>
      </c>
      <c r="AR40">
        <v>23</v>
      </c>
      <c r="AS40">
        <v>17.2</v>
      </c>
      <c r="AT40">
        <v>24</v>
      </c>
      <c r="AU40">
        <v>43</v>
      </c>
      <c r="AV40">
        <v>42</v>
      </c>
      <c r="AW40">
        <v>35</v>
      </c>
      <c r="AX40">
        <v>34</v>
      </c>
      <c r="AY40">
        <v>31</v>
      </c>
      <c r="AZ40">
        <v>20</v>
      </c>
      <c r="BA40">
        <v>25</v>
      </c>
      <c r="BB40">
        <v>27</v>
      </c>
      <c r="BC40">
        <v>26</v>
      </c>
      <c r="BD40">
        <v>41</v>
      </c>
      <c r="BE40">
        <v>31</v>
      </c>
    </row>
    <row r="41" spans="1:57" x14ac:dyDescent="0.25">
      <c r="A41" t="s">
        <v>7348</v>
      </c>
      <c r="B41" t="s">
        <v>7349</v>
      </c>
      <c r="C41" t="s">
        <v>7350</v>
      </c>
      <c r="D41">
        <v>834</v>
      </c>
      <c r="F41">
        <v>683</v>
      </c>
      <c r="G41">
        <v>78.507000000000005</v>
      </c>
      <c r="H41">
        <v>323.31</v>
      </c>
      <c r="I41">
        <v>379</v>
      </c>
      <c r="J41">
        <v>21</v>
      </c>
      <c r="K41">
        <v>22</v>
      </c>
      <c r="L41">
        <v>25</v>
      </c>
      <c r="M41">
        <v>20</v>
      </c>
      <c r="N41">
        <v>19</v>
      </c>
      <c r="O41">
        <v>21</v>
      </c>
      <c r="P41">
        <v>12</v>
      </c>
      <c r="Q41">
        <v>22</v>
      </c>
      <c r="R41">
        <v>21</v>
      </c>
      <c r="S41">
        <v>19</v>
      </c>
      <c r="T41">
        <v>21</v>
      </c>
      <c r="U41">
        <v>19</v>
      </c>
      <c r="V41">
        <v>21</v>
      </c>
      <c r="W41">
        <v>22</v>
      </c>
      <c r="X41">
        <v>25</v>
      </c>
      <c r="Y41">
        <v>20</v>
      </c>
      <c r="Z41">
        <v>19</v>
      </c>
      <c r="AA41">
        <v>21</v>
      </c>
      <c r="AB41">
        <v>12</v>
      </c>
      <c r="AC41">
        <v>22</v>
      </c>
      <c r="AD41">
        <v>21</v>
      </c>
      <c r="AE41">
        <v>19</v>
      </c>
      <c r="AF41">
        <v>21</v>
      </c>
      <c r="AG41">
        <v>19</v>
      </c>
      <c r="AH41">
        <v>34.1</v>
      </c>
      <c r="AI41">
        <v>34.1</v>
      </c>
      <c r="AJ41">
        <v>40.299999999999997</v>
      </c>
      <c r="AK41">
        <v>33.799999999999997</v>
      </c>
      <c r="AL41">
        <v>30.6</v>
      </c>
      <c r="AM41">
        <v>30.2</v>
      </c>
      <c r="AN41">
        <v>19.600000000000001</v>
      </c>
      <c r="AO41">
        <v>35.1</v>
      </c>
      <c r="AP41">
        <v>32.799999999999997</v>
      </c>
      <c r="AQ41">
        <v>27.8</v>
      </c>
      <c r="AR41">
        <v>33.1</v>
      </c>
      <c r="AS41">
        <v>29.4</v>
      </c>
      <c r="AT41">
        <v>37</v>
      </c>
      <c r="AU41">
        <v>44</v>
      </c>
      <c r="AV41">
        <v>38</v>
      </c>
      <c r="AW41">
        <v>28</v>
      </c>
      <c r="AX41">
        <v>28</v>
      </c>
      <c r="AY41">
        <v>33</v>
      </c>
      <c r="AZ41">
        <v>16</v>
      </c>
      <c r="BA41">
        <v>30</v>
      </c>
      <c r="BB41">
        <v>31</v>
      </c>
      <c r="BC41">
        <v>27</v>
      </c>
      <c r="BD41">
        <v>36</v>
      </c>
      <c r="BE41">
        <v>31</v>
      </c>
    </row>
    <row r="42" spans="1:57" x14ac:dyDescent="0.25">
      <c r="A42" t="s">
        <v>8632</v>
      </c>
      <c r="B42" t="s">
        <v>8633</v>
      </c>
      <c r="C42" t="s">
        <v>8634</v>
      </c>
      <c r="D42">
        <v>1110</v>
      </c>
      <c r="F42">
        <v>289</v>
      </c>
      <c r="G42">
        <v>32.003999999999998</v>
      </c>
      <c r="H42">
        <v>241.9</v>
      </c>
      <c r="I42">
        <v>378</v>
      </c>
      <c r="J42">
        <v>12</v>
      </c>
      <c r="K42">
        <v>15</v>
      </c>
      <c r="L42">
        <v>12</v>
      </c>
      <c r="M42">
        <v>11</v>
      </c>
      <c r="N42">
        <v>13</v>
      </c>
      <c r="O42">
        <v>10</v>
      </c>
      <c r="P42">
        <v>9</v>
      </c>
      <c r="Q42">
        <v>11</v>
      </c>
      <c r="R42">
        <v>12</v>
      </c>
      <c r="S42">
        <v>12</v>
      </c>
      <c r="T42">
        <v>10</v>
      </c>
      <c r="U42">
        <v>12</v>
      </c>
      <c r="V42">
        <v>12</v>
      </c>
      <c r="W42">
        <v>15</v>
      </c>
      <c r="X42">
        <v>12</v>
      </c>
      <c r="Y42">
        <v>11</v>
      </c>
      <c r="Z42">
        <v>13</v>
      </c>
      <c r="AA42">
        <v>10</v>
      </c>
      <c r="AB42">
        <v>9</v>
      </c>
      <c r="AC42">
        <v>11</v>
      </c>
      <c r="AD42">
        <v>12</v>
      </c>
      <c r="AE42">
        <v>12</v>
      </c>
      <c r="AF42">
        <v>10</v>
      </c>
      <c r="AG42">
        <v>12</v>
      </c>
      <c r="AH42">
        <v>50.2</v>
      </c>
      <c r="AI42">
        <v>55.7</v>
      </c>
      <c r="AJ42">
        <v>50.2</v>
      </c>
      <c r="AK42">
        <v>49.5</v>
      </c>
      <c r="AL42">
        <v>50.2</v>
      </c>
      <c r="AM42">
        <v>47.1</v>
      </c>
      <c r="AN42">
        <v>38.799999999999997</v>
      </c>
      <c r="AO42">
        <v>49.1</v>
      </c>
      <c r="AP42">
        <v>50.2</v>
      </c>
      <c r="AQ42">
        <v>50.2</v>
      </c>
      <c r="AR42">
        <v>46</v>
      </c>
      <c r="AS42">
        <v>46</v>
      </c>
      <c r="AT42">
        <v>30</v>
      </c>
      <c r="AU42">
        <v>42</v>
      </c>
      <c r="AV42">
        <v>37</v>
      </c>
      <c r="AW42">
        <v>30</v>
      </c>
      <c r="AX42">
        <v>34</v>
      </c>
      <c r="AY42">
        <v>19</v>
      </c>
      <c r="AZ42">
        <v>24</v>
      </c>
      <c r="BA42">
        <v>21</v>
      </c>
      <c r="BB42">
        <v>34</v>
      </c>
      <c r="BC42">
        <v>36</v>
      </c>
      <c r="BD42">
        <v>38</v>
      </c>
      <c r="BE42">
        <v>33</v>
      </c>
    </row>
    <row r="43" spans="1:57" x14ac:dyDescent="0.25">
      <c r="A43" t="s">
        <v>311</v>
      </c>
      <c r="B43" t="s">
        <v>312</v>
      </c>
      <c r="C43" t="s">
        <v>313</v>
      </c>
      <c r="D43">
        <v>251</v>
      </c>
      <c r="F43">
        <v>339</v>
      </c>
      <c r="G43">
        <v>38.603999999999999</v>
      </c>
      <c r="H43">
        <v>323.31</v>
      </c>
      <c r="I43">
        <v>369</v>
      </c>
      <c r="J43">
        <v>16</v>
      </c>
      <c r="K43">
        <v>13</v>
      </c>
      <c r="L43">
        <v>9</v>
      </c>
      <c r="M43">
        <v>15</v>
      </c>
      <c r="N43">
        <v>11</v>
      </c>
      <c r="O43">
        <v>13</v>
      </c>
      <c r="P43">
        <v>17</v>
      </c>
      <c r="Q43">
        <v>19</v>
      </c>
      <c r="R43">
        <v>11</v>
      </c>
      <c r="S43">
        <v>12</v>
      </c>
      <c r="T43">
        <v>14</v>
      </c>
      <c r="U43">
        <v>15</v>
      </c>
      <c r="V43">
        <v>16</v>
      </c>
      <c r="W43">
        <v>13</v>
      </c>
      <c r="X43">
        <v>9</v>
      </c>
      <c r="Y43">
        <v>15</v>
      </c>
      <c r="Z43">
        <v>11</v>
      </c>
      <c r="AA43">
        <v>13</v>
      </c>
      <c r="AB43">
        <v>17</v>
      </c>
      <c r="AC43">
        <v>19</v>
      </c>
      <c r="AD43">
        <v>11</v>
      </c>
      <c r="AE43">
        <v>12</v>
      </c>
      <c r="AF43">
        <v>14</v>
      </c>
      <c r="AG43">
        <v>15</v>
      </c>
      <c r="AH43">
        <v>45.4</v>
      </c>
      <c r="AI43">
        <v>45.4</v>
      </c>
      <c r="AJ43">
        <v>30.1</v>
      </c>
      <c r="AK43">
        <v>46.6</v>
      </c>
      <c r="AL43">
        <v>38.6</v>
      </c>
      <c r="AM43">
        <v>46</v>
      </c>
      <c r="AN43">
        <v>51</v>
      </c>
      <c r="AO43">
        <v>55.5</v>
      </c>
      <c r="AP43">
        <v>37.799999999999997</v>
      </c>
      <c r="AQ43">
        <v>41</v>
      </c>
      <c r="AR43">
        <v>45.4</v>
      </c>
      <c r="AS43">
        <v>47.8</v>
      </c>
      <c r="AT43">
        <v>33</v>
      </c>
      <c r="AU43">
        <v>31</v>
      </c>
      <c r="AV43">
        <v>18</v>
      </c>
      <c r="AW43">
        <v>29</v>
      </c>
      <c r="AX43">
        <v>24</v>
      </c>
      <c r="AY43">
        <v>24</v>
      </c>
      <c r="AZ43">
        <v>52</v>
      </c>
      <c r="BA43">
        <v>47</v>
      </c>
      <c r="BB43">
        <v>19</v>
      </c>
      <c r="BC43">
        <v>21</v>
      </c>
      <c r="BD43">
        <v>43</v>
      </c>
      <c r="BE43">
        <v>28</v>
      </c>
    </row>
    <row r="44" spans="1:57" x14ac:dyDescent="0.25">
      <c r="A44" t="s">
        <v>3783</v>
      </c>
      <c r="B44" t="s">
        <v>3784</v>
      </c>
      <c r="C44" t="s">
        <v>3785</v>
      </c>
      <c r="D44">
        <v>292</v>
      </c>
      <c r="F44">
        <v>381</v>
      </c>
      <c r="G44">
        <v>42.981000000000002</v>
      </c>
      <c r="H44">
        <v>323.31</v>
      </c>
      <c r="I44">
        <v>368</v>
      </c>
      <c r="J44">
        <v>15</v>
      </c>
      <c r="K44">
        <v>17</v>
      </c>
      <c r="L44">
        <v>16</v>
      </c>
      <c r="M44">
        <v>13</v>
      </c>
      <c r="N44">
        <v>15</v>
      </c>
      <c r="O44">
        <v>14</v>
      </c>
      <c r="P44">
        <v>11</v>
      </c>
      <c r="Q44">
        <v>13</v>
      </c>
      <c r="R44">
        <v>17</v>
      </c>
      <c r="S44">
        <v>17</v>
      </c>
      <c r="T44">
        <v>14</v>
      </c>
      <c r="U44">
        <v>15</v>
      </c>
      <c r="V44">
        <v>12</v>
      </c>
      <c r="W44">
        <v>14</v>
      </c>
      <c r="X44">
        <v>13</v>
      </c>
      <c r="Y44">
        <v>11</v>
      </c>
      <c r="Z44">
        <v>12</v>
      </c>
      <c r="AA44">
        <v>12</v>
      </c>
      <c r="AB44">
        <v>10</v>
      </c>
      <c r="AC44">
        <v>12</v>
      </c>
      <c r="AD44">
        <v>14</v>
      </c>
      <c r="AE44">
        <v>14</v>
      </c>
      <c r="AF44">
        <v>13</v>
      </c>
      <c r="AG44">
        <v>12</v>
      </c>
      <c r="AH44">
        <v>40.9</v>
      </c>
      <c r="AI44">
        <v>41.7</v>
      </c>
      <c r="AJ44">
        <v>44.4</v>
      </c>
      <c r="AK44">
        <v>35.700000000000003</v>
      </c>
      <c r="AL44">
        <v>38.1</v>
      </c>
      <c r="AM44">
        <v>37.799999999999997</v>
      </c>
      <c r="AN44">
        <v>28.9</v>
      </c>
      <c r="AO44">
        <v>35.700000000000003</v>
      </c>
      <c r="AP44">
        <v>48</v>
      </c>
      <c r="AQ44">
        <v>41.7</v>
      </c>
      <c r="AR44">
        <v>39.4</v>
      </c>
      <c r="AS44">
        <v>38.1</v>
      </c>
      <c r="AT44">
        <v>34</v>
      </c>
      <c r="AU44">
        <v>32</v>
      </c>
      <c r="AV44">
        <v>31</v>
      </c>
      <c r="AW44">
        <v>39</v>
      </c>
      <c r="AX44">
        <v>28</v>
      </c>
      <c r="AY44">
        <v>27</v>
      </c>
      <c r="AZ44">
        <v>20</v>
      </c>
      <c r="BA44">
        <v>26</v>
      </c>
      <c r="BB44">
        <v>38</v>
      </c>
      <c r="BC44">
        <v>37</v>
      </c>
      <c r="BD44">
        <v>25</v>
      </c>
      <c r="BE44">
        <v>31</v>
      </c>
    </row>
    <row r="45" spans="1:57" x14ac:dyDescent="0.25">
      <c r="A45" t="s">
        <v>896</v>
      </c>
      <c r="B45" t="s">
        <v>897</v>
      </c>
      <c r="C45" t="s">
        <v>898</v>
      </c>
      <c r="D45">
        <v>612</v>
      </c>
      <c r="F45">
        <v>182</v>
      </c>
      <c r="G45">
        <v>20.7</v>
      </c>
      <c r="H45">
        <v>323.31</v>
      </c>
      <c r="I45">
        <v>360</v>
      </c>
      <c r="J45">
        <v>12</v>
      </c>
      <c r="K45">
        <v>10</v>
      </c>
      <c r="L45">
        <v>4</v>
      </c>
      <c r="M45">
        <v>11</v>
      </c>
      <c r="N45">
        <v>9</v>
      </c>
      <c r="O45">
        <v>11</v>
      </c>
      <c r="P45">
        <v>10</v>
      </c>
      <c r="Q45">
        <v>13</v>
      </c>
      <c r="R45">
        <v>8</v>
      </c>
      <c r="S45">
        <v>8</v>
      </c>
      <c r="T45">
        <v>10</v>
      </c>
      <c r="U45">
        <v>11</v>
      </c>
      <c r="V45">
        <v>12</v>
      </c>
      <c r="W45">
        <v>10</v>
      </c>
      <c r="X45">
        <v>4</v>
      </c>
      <c r="Y45">
        <v>11</v>
      </c>
      <c r="Z45">
        <v>9</v>
      </c>
      <c r="AA45">
        <v>11</v>
      </c>
      <c r="AB45">
        <v>10</v>
      </c>
      <c r="AC45">
        <v>13</v>
      </c>
      <c r="AD45">
        <v>8</v>
      </c>
      <c r="AE45">
        <v>8</v>
      </c>
      <c r="AF45">
        <v>10</v>
      </c>
      <c r="AG45">
        <v>11</v>
      </c>
      <c r="AH45">
        <v>47.8</v>
      </c>
      <c r="AI45">
        <v>42.9</v>
      </c>
      <c r="AJ45">
        <v>20.3</v>
      </c>
      <c r="AK45">
        <v>47.3</v>
      </c>
      <c r="AL45">
        <v>35.200000000000003</v>
      </c>
      <c r="AM45">
        <v>43.4</v>
      </c>
      <c r="AN45">
        <v>42.9</v>
      </c>
      <c r="AO45">
        <v>47.8</v>
      </c>
      <c r="AP45">
        <v>41.8</v>
      </c>
      <c r="AQ45">
        <v>41.8</v>
      </c>
      <c r="AR45">
        <v>42.9</v>
      </c>
      <c r="AS45">
        <v>43.4</v>
      </c>
      <c r="AT45">
        <v>46</v>
      </c>
      <c r="AU45">
        <v>38</v>
      </c>
      <c r="AV45">
        <v>9</v>
      </c>
      <c r="AW45">
        <v>42</v>
      </c>
      <c r="AX45">
        <v>25</v>
      </c>
      <c r="AY45">
        <v>29</v>
      </c>
      <c r="AZ45">
        <v>34</v>
      </c>
      <c r="BA45">
        <v>30</v>
      </c>
      <c r="BB45">
        <v>19</v>
      </c>
      <c r="BC45">
        <v>25</v>
      </c>
      <c r="BD45">
        <v>31</v>
      </c>
      <c r="BE45">
        <v>32</v>
      </c>
    </row>
    <row r="46" spans="1:57" x14ac:dyDescent="0.25">
      <c r="A46" t="s">
        <v>5004</v>
      </c>
      <c r="B46" t="s">
        <v>5005</v>
      </c>
      <c r="C46" t="s">
        <v>5006</v>
      </c>
      <c r="D46">
        <v>474</v>
      </c>
      <c r="F46">
        <v>128</v>
      </c>
      <c r="G46">
        <v>14.787000000000001</v>
      </c>
      <c r="H46">
        <v>323.31</v>
      </c>
      <c r="I46">
        <v>357</v>
      </c>
      <c r="J46">
        <v>8</v>
      </c>
      <c r="K46">
        <v>8</v>
      </c>
      <c r="L46">
        <v>7</v>
      </c>
      <c r="M46">
        <v>6</v>
      </c>
      <c r="N46">
        <v>6</v>
      </c>
      <c r="O46">
        <v>5</v>
      </c>
      <c r="P46">
        <v>7</v>
      </c>
      <c r="Q46">
        <v>7</v>
      </c>
      <c r="R46">
        <v>8</v>
      </c>
      <c r="S46">
        <v>5</v>
      </c>
      <c r="T46">
        <v>7</v>
      </c>
      <c r="U46">
        <v>6</v>
      </c>
      <c r="V46">
        <v>8</v>
      </c>
      <c r="W46">
        <v>7</v>
      </c>
      <c r="X46">
        <v>5</v>
      </c>
      <c r="Y46">
        <v>6</v>
      </c>
      <c r="Z46">
        <v>6</v>
      </c>
      <c r="AA46">
        <v>4</v>
      </c>
      <c r="AB46">
        <v>6</v>
      </c>
      <c r="AC46">
        <v>6</v>
      </c>
      <c r="AD46">
        <v>7</v>
      </c>
      <c r="AE46">
        <v>5</v>
      </c>
      <c r="AF46">
        <v>6</v>
      </c>
      <c r="AG46">
        <v>6</v>
      </c>
      <c r="AH46">
        <v>62.5</v>
      </c>
      <c r="AI46">
        <v>68.8</v>
      </c>
      <c r="AJ46">
        <v>64.099999999999994</v>
      </c>
      <c r="AK46">
        <v>62.5</v>
      </c>
      <c r="AL46">
        <v>52.3</v>
      </c>
      <c r="AM46">
        <v>57</v>
      </c>
      <c r="AN46">
        <v>68.8</v>
      </c>
      <c r="AO46">
        <v>68.8</v>
      </c>
      <c r="AP46">
        <v>68</v>
      </c>
      <c r="AQ46">
        <v>60.9</v>
      </c>
      <c r="AR46">
        <v>68.8</v>
      </c>
      <c r="AS46">
        <v>62.5</v>
      </c>
      <c r="AT46">
        <v>29</v>
      </c>
      <c r="AU46">
        <v>40</v>
      </c>
      <c r="AV46">
        <v>32</v>
      </c>
      <c r="AW46">
        <v>30</v>
      </c>
      <c r="AX46">
        <v>23</v>
      </c>
      <c r="AY46">
        <v>28</v>
      </c>
      <c r="AZ46">
        <v>34</v>
      </c>
      <c r="BA46">
        <v>24</v>
      </c>
      <c r="BB46">
        <v>31</v>
      </c>
      <c r="BC46">
        <v>30</v>
      </c>
      <c r="BD46">
        <v>24</v>
      </c>
      <c r="BE46">
        <v>32</v>
      </c>
    </row>
    <row r="47" spans="1:57" x14ac:dyDescent="0.25">
      <c r="A47" t="s">
        <v>3913</v>
      </c>
      <c r="B47" t="s">
        <v>3914</v>
      </c>
      <c r="C47" t="s">
        <v>3915</v>
      </c>
      <c r="D47">
        <v>307</v>
      </c>
      <c r="F47">
        <v>514</v>
      </c>
      <c r="G47">
        <v>55.804000000000002</v>
      </c>
      <c r="H47">
        <v>323.31</v>
      </c>
      <c r="I47">
        <v>356</v>
      </c>
      <c r="J47">
        <v>12</v>
      </c>
      <c r="K47">
        <v>14</v>
      </c>
      <c r="L47">
        <v>14</v>
      </c>
      <c r="M47">
        <v>14</v>
      </c>
      <c r="N47">
        <v>15</v>
      </c>
      <c r="O47">
        <v>14</v>
      </c>
      <c r="P47">
        <v>10</v>
      </c>
      <c r="Q47">
        <v>13</v>
      </c>
      <c r="R47">
        <v>11</v>
      </c>
      <c r="S47">
        <v>14</v>
      </c>
      <c r="T47">
        <v>14</v>
      </c>
      <c r="U47">
        <v>13</v>
      </c>
      <c r="V47">
        <v>12</v>
      </c>
      <c r="W47">
        <v>14</v>
      </c>
      <c r="X47">
        <v>14</v>
      </c>
      <c r="Y47">
        <v>14</v>
      </c>
      <c r="Z47">
        <v>15</v>
      </c>
      <c r="AA47">
        <v>14</v>
      </c>
      <c r="AB47">
        <v>10</v>
      </c>
      <c r="AC47">
        <v>12</v>
      </c>
      <c r="AD47">
        <v>11</v>
      </c>
      <c r="AE47">
        <v>14</v>
      </c>
      <c r="AF47">
        <v>14</v>
      </c>
      <c r="AG47">
        <v>13</v>
      </c>
      <c r="AH47">
        <v>30</v>
      </c>
      <c r="AI47">
        <v>36.799999999999997</v>
      </c>
      <c r="AJ47">
        <v>32.299999999999997</v>
      </c>
      <c r="AK47">
        <v>31.3</v>
      </c>
      <c r="AL47">
        <v>39.1</v>
      </c>
      <c r="AM47">
        <v>36.799999999999997</v>
      </c>
      <c r="AN47">
        <v>26.3</v>
      </c>
      <c r="AO47">
        <v>31.7</v>
      </c>
      <c r="AP47">
        <v>28</v>
      </c>
      <c r="AQ47">
        <v>36.799999999999997</v>
      </c>
      <c r="AR47">
        <v>36.799999999999997</v>
      </c>
      <c r="AS47">
        <v>34.200000000000003</v>
      </c>
      <c r="AT47">
        <v>31</v>
      </c>
      <c r="AU47">
        <v>39</v>
      </c>
      <c r="AV47">
        <v>33</v>
      </c>
      <c r="AW47">
        <v>29</v>
      </c>
      <c r="AX47">
        <v>30</v>
      </c>
      <c r="AY47">
        <v>37</v>
      </c>
      <c r="AZ47">
        <v>21</v>
      </c>
      <c r="BA47">
        <v>20</v>
      </c>
      <c r="BB47">
        <v>24</v>
      </c>
      <c r="BC47">
        <v>28</v>
      </c>
      <c r="BD47">
        <v>37</v>
      </c>
      <c r="BE47">
        <v>27</v>
      </c>
    </row>
    <row r="48" spans="1:57" x14ac:dyDescent="0.25">
      <c r="A48" t="s">
        <v>597</v>
      </c>
      <c r="B48" t="s">
        <v>598</v>
      </c>
      <c r="C48" t="s">
        <v>599</v>
      </c>
      <c r="D48">
        <v>424</v>
      </c>
      <c r="F48">
        <v>318</v>
      </c>
      <c r="G48">
        <v>35.554000000000002</v>
      </c>
      <c r="H48">
        <v>323.31</v>
      </c>
      <c r="I48">
        <v>345</v>
      </c>
      <c r="J48">
        <v>14</v>
      </c>
      <c r="K48">
        <v>12</v>
      </c>
      <c r="L48">
        <v>6</v>
      </c>
      <c r="M48">
        <v>11</v>
      </c>
      <c r="N48">
        <v>10</v>
      </c>
      <c r="O48">
        <v>13</v>
      </c>
      <c r="P48">
        <v>16</v>
      </c>
      <c r="Q48">
        <v>17</v>
      </c>
      <c r="R48">
        <v>10</v>
      </c>
      <c r="S48">
        <v>11</v>
      </c>
      <c r="T48">
        <v>12</v>
      </c>
      <c r="U48">
        <v>12</v>
      </c>
      <c r="V48">
        <v>14</v>
      </c>
      <c r="W48">
        <v>12</v>
      </c>
      <c r="X48">
        <v>6</v>
      </c>
      <c r="Y48">
        <v>11</v>
      </c>
      <c r="Z48">
        <v>10</v>
      </c>
      <c r="AA48">
        <v>13</v>
      </c>
      <c r="AB48">
        <v>16</v>
      </c>
      <c r="AC48">
        <v>17</v>
      </c>
      <c r="AD48">
        <v>10</v>
      </c>
      <c r="AE48">
        <v>11</v>
      </c>
      <c r="AF48">
        <v>12</v>
      </c>
      <c r="AG48">
        <v>12</v>
      </c>
      <c r="AH48">
        <v>55</v>
      </c>
      <c r="AI48">
        <v>52.8</v>
      </c>
      <c r="AJ48">
        <v>27.7</v>
      </c>
      <c r="AK48">
        <v>41.5</v>
      </c>
      <c r="AL48">
        <v>45.9</v>
      </c>
      <c r="AM48">
        <v>47.2</v>
      </c>
      <c r="AN48">
        <v>67.3</v>
      </c>
      <c r="AO48">
        <v>67.3</v>
      </c>
      <c r="AP48">
        <v>42.8</v>
      </c>
      <c r="AQ48">
        <v>46.2</v>
      </c>
      <c r="AR48">
        <v>52.2</v>
      </c>
      <c r="AS48">
        <v>52.2</v>
      </c>
      <c r="AT48">
        <v>36</v>
      </c>
      <c r="AU48">
        <v>33</v>
      </c>
      <c r="AV48">
        <v>11</v>
      </c>
      <c r="AW48">
        <v>23</v>
      </c>
      <c r="AX48">
        <v>25</v>
      </c>
      <c r="AY48">
        <v>31</v>
      </c>
      <c r="AZ48">
        <v>39</v>
      </c>
      <c r="BA48">
        <v>41</v>
      </c>
      <c r="BB48">
        <v>19</v>
      </c>
      <c r="BC48">
        <v>24</v>
      </c>
      <c r="BD48">
        <v>30</v>
      </c>
      <c r="BE48">
        <v>33</v>
      </c>
    </row>
    <row r="49" spans="1:57" x14ac:dyDescent="0.25">
      <c r="A49" t="s">
        <v>2057</v>
      </c>
      <c r="B49" t="s">
        <v>2058</v>
      </c>
      <c r="C49" t="s">
        <v>2059</v>
      </c>
      <c r="D49">
        <v>664</v>
      </c>
      <c r="F49">
        <v>130</v>
      </c>
      <c r="G49">
        <v>14.839</v>
      </c>
      <c r="H49">
        <v>323.31</v>
      </c>
      <c r="I49">
        <v>333</v>
      </c>
      <c r="J49">
        <v>6</v>
      </c>
      <c r="K49">
        <v>5</v>
      </c>
      <c r="L49">
        <v>5</v>
      </c>
      <c r="M49">
        <v>5</v>
      </c>
      <c r="N49">
        <v>6</v>
      </c>
      <c r="O49">
        <v>6</v>
      </c>
      <c r="P49">
        <v>6</v>
      </c>
      <c r="Q49">
        <v>6</v>
      </c>
      <c r="R49">
        <v>6</v>
      </c>
      <c r="S49">
        <v>5</v>
      </c>
      <c r="T49">
        <v>6</v>
      </c>
      <c r="U49">
        <v>6</v>
      </c>
      <c r="V49">
        <v>6</v>
      </c>
      <c r="W49">
        <v>5</v>
      </c>
      <c r="X49">
        <v>5</v>
      </c>
      <c r="Y49">
        <v>5</v>
      </c>
      <c r="Z49">
        <v>6</v>
      </c>
      <c r="AA49">
        <v>6</v>
      </c>
      <c r="AB49">
        <v>6</v>
      </c>
      <c r="AC49">
        <v>6</v>
      </c>
      <c r="AD49">
        <v>6</v>
      </c>
      <c r="AE49">
        <v>5</v>
      </c>
      <c r="AF49">
        <v>6</v>
      </c>
      <c r="AG49">
        <v>6</v>
      </c>
      <c r="AH49">
        <v>48.5</v>
      </c>
      <c r="AI49">
        <v>46.2</v>
      </c>
      <c r="AJ49">
        <v>46.2</v>
      </c>
      <c r="AK49">
        <v>46.2</v>
      </c>
      <c r="AL49">
        <v>48.5</v>
      </c>
      <c r="AM49">
        <v>48.5</v>
      </c>
      <c r="AN49">
        <v>48.5</v>
      </c>
      <c r="AO49">
        <v>48.5</v>
      </c>
      <c r="AP49">
        <v>48.5</v>
      </c>
      <c r="AQ49">
        <v>46.2</v>
      </c>
      <c r="AR49">
        <v>48.5</v>
      </c>
      <c r="AS49">
        <v>48.5</v>
      </c>
      <c r="AT49">
        <v>32</v>
      </c>
      <c r="AU49">
        <v>32</v>
      </c>
      <c r="AV49">
        <v>14</v>
      </c>
      <c r="AW49">
        <v>25</v>
      </c>
      <c r="AX49">
        <v>13</v>
      </c>
      <c r="AY49">
        <v>31</v>
      </c>
      <c r="AZ49">
        <v>43</v>
      </c>
      <c r="BA49">
        <v>28</v>
      </c>
      <c r="BB49">
        <v>24</v>
      </c>
      <c r="BC49">
        <v>23</v>
      </c>
      <c r="BD49">
        <v>37</v>
      </c>
      <c r="BE49">
        <v>31</v>
      </c>
    </row>
    <row r="50" spans="1:57" x14ac:dyDescent="0.25">
      <c r="A50" t="s">
        <v>8554</v>
      </c>
      <c r="B50" t="s">
        <v>8555</v>
      </c>
      <c r="C50" t="s">
        <v>8556</v>
      </c>
      <c r="D50">
        <v>1095</v>
      </c>
      <c r="F50">
        <v>223</v>
      </c>
      <c r="G50">
        <v>25.835000000000001</v>
      </c>
      <c r="H50">
        <v>323.31</v>
      </c>
      <c r="I50">
        <v>325</v>
      </c>
      <c r="J50">
        <v>10</v>
      </c>
      <c r="K50">
        <v>10</v>
      </c>
      <c r="L50">
        <v>7</v>
      </c>
      <c r="M50">
        <v>10</v>
      </c>
      <c r="N50">
        <v>10</v>
      </c>
      <c r="O50">
        <v>6</v>
      </c>
      <c r="P50">
        <v>9</v>
      </c>
      <c r="Q50">
        <v>11</v>
      </c>
      <c r="R50">
        <v>6</v>
      </c>
      <c r="S50">
        <v>8</v>
      </c>
      <c r="T50">
        <v>7</v>
      </c>
      <c r="U50">
        <v>9</v>
      </c>
      <c r="V50">
        <v>10</v>
      </c>
      <c r="W50">
        <v>10</v>
      </c>
      <c r="X50">
        <v>7</v>
      </c>
      <c r="Y50">
        <v>10</v>
      </c>
      <c r="Z50">
        <v>10</v>
      </c>
      <c r="AA50">
        <v>6</v>
      </c>
      <c r="AB50">
        <v>9</v>
      </c>
      <c r="AC50">
        <v>11</v>
      </c>
      <c r="AD50">
        <v>6</v>
      </c>
      <c r="AE50">
        <v>8</v>
      </c>
      <c r="AF50">
        <v>7</v>
      </c>
      <c r="AG50">
        <v>9</v>
      </c>
      <c r="AH50">
        <v>37.700000000000003</v>
      </c>
      <c r="AI50">
        <v>34.1</v>
      </c>
      <c r="AJ50">
        <v>33.200000000000003</v>
      </c>
      <c r="AK50">
        <v>34.1</v>
      </c>
      <c r="AL50">
        <v>37.200000000000003</v>
      </c>
      <c r="AM50">
        <v>31.4</v>
      </c>
      <c r="AN50">
        <v>34.5</v>
      </c>
      <c r="AO50">
        <v>42.6</v>
      </c>
      <c r="AP50">
        <v>29.6</v>
      </c>
      <c r="AQ50">
        <v>33.6</v>
      </c>
      <c r="AR50">
        <v>30</v>
      </c>
      <c r="AS50">
        <v>34.1</v>
      </c>
      <c r="AT50">
        <v>33</v>
      </c>
      <c r="AU50">
        <v>37</v>
      </c>
      <c r="AV50">
        <v>12</v>
      </c>
      <c r="AW50">
        <v>24</v>
      </c>
      <c r="AX50">
        <v>24</v>
      </c>
      <c r="AY50">
        <v>20</v>
      </c>
      <c r="AZ50">
        <v>38</v>
      </c>
      <c r="BA50">
        <v>32</v>
      </c>
      <c r="BB50">
        <v>18</v>
      </c>
      <c r="BC50">
        <v>26</v>
      </c>
      <c r="BD50">
        <v>25</v>
      </c>
      <c r="BE50">
        <v>36</v>
      </c>
    </row>
    <row r="51" spans="1:57" x14ac:dyDescent="0.25">
      <c r="A51" t="s">
        <v>3887</v>
      </c>
      <c r="B51" t="s">
        <v>3888</v>
      </c>
      <c r="C51" t="s">
        <v>3889</v>
      </c>
      <c r="D51">
        <v>303</v>
      </c>
      <c r="F51">
        <v>636</v>
      </c>
      <c r="G51">
        <v>70.67</v>
      </c>
      <c r="H51">
        <v>323.31</v>
      </c>
      <c r="I51">
        <v>323</v>
      </c>
      <c r="J51">
        <v>17</v>
      </c>
      <c r="K51">
        <v>21</v>
      </c>
      <c r="L51">
        <v>19</v>
      </c>
      <c r="M51">
        <v>17</v>
      </c>
      <c r="N51">
        <v>16</v>
      </c>
      <c r="O51">
        <v>19</v>
      </c>
      <c r="P51">
        <v>8</v>
      </c>
      <c r="Q51">
        <v>17</v>
      </c>
      <c r="R51">
        <v>19</v>
      </c>
      <c r="S51">
        <v>18</v>
      </c>
      <c r="T51">
        <v>19</v>
      </c>
      <c r="U51">
        <v>16</v>
      </c>
      <c r="V51">
        <v>10</v>
      </c>
      <c r="W51">
        <v>15</v>
      </c>
      <c r="X51">
        <v>13</v>
      </c>
      <c r="Y51">
        <v>11</v>
      </c>
      <c r="Z51">
        <v>11</v>
      </c>
      <c r="AA51">
        <v>12</v>
      </c>
      <c r="AB51">
        <v>4</v>
      </c>
      <c r="AC51">
        <v>10</v>
      </c>
      <c r="AD51">
        <v>13</v>
      </c>
      <c r="AE51">
        <v>12</v>
      </c>
      <c r="AF51">
        <v>13</v>
      </c>
      <c r="AG51">
        <v>11</v>
      </c>
      <c r="AH51">
        <v>30</v>
      </c>
      <c r="AI51">
        <v>40.9</v>
      </c>
      <c r="AJ51">
        <v>31.3</v>
      </c>
      <c r="AK51">
        <v>34.6</v>
      </c>
      <c r="AL51">
        <v>31.4</v>
      </c>
      <c r="AM51">
        <v>38.700000000000003</v>
      </c>
      <c r="AN51">
        <v>17.8</v>
      </c>
      <c r="AO51">
        <v>36.9</v>
      </c>
      <c r="AP51">
        <v>36.799999999999997</v>
      </c>
      <c r="AQ51">
        <v>36.799999999999997</v>
      </c>
      <c r="AR51">
        <v>33.299999999999997</v>
      </c>
      <c r="AS51">
        <v>31.4</v>
      </c>
      <c r="AT51">
        <v>20</v>
      </c>
      <c r="AU51">
        <v>42</v>
      </c>
      <c r="AV51">
        <v>28</v>
      </c>
      <c r="AW51">
        <v>23</v>
      </c>
      <c r="AX51">
        <v>26</v>
      </c>
      <c r="AY51">
        <v>33</v>
      </c>
      <c r="AZ51">
        <v>11</v>
      </c>
      <c r="BA51">
        <v>23</v>
      </c>
      <c r="BB51">
        <v>34</v>
      </c>
      <c r="BC51">
        <v>24</v>
      </c>
      <c r="BD51">
        <v>34</v>
      </c>
      <c r="BE51">
        <v>25</v>
      </c>
    </row>
    <row r="52" spans="1:57" x14ac:dyDescent="0.25">
      <c r="A52" t="s">
        <v>779</v>
      </c>
      <c r="B52" t="s">
        <v>780</v>
      </c>
      <c r="C52" t="s">
        <v>781</v>
      </c>
      <c r="D52">
        <v>528</v>
      </c>
      <c r="F52">
        <v>165</v>
      </c>
      <c r="G52">
        <v>18.898</v>
      </c>
      <c r="H52">
        <v>323.31</v>
      </c>
      <c r="I52">
        <v>321</v>
      </c>
      <c r="J52">
        <v>6</v>
      </c>
      <c r="K52">
        <v>6</v>
      </c>
      <c r="L52">
        <v>2</v>
      </c>
      <c r="M52">
        <v>6</v>
      </c>
      <c r="N52">
        <v>6</v>
      </c>
      <c r="O52">
        <v>6</v>
      </c>
      <c r="P52">
        <v>6</v>
      </c>
      <c r="Q52">
        <v>6</v>
      </c>
      <c r="R52">
        <v>6</v>
      </c>
      <c r="S52">
        <v>6</v>
      </c>
      <c r="T52">
        <v>6</v>
      </c>
      <c r="U52">
        <v>5</v>
      </c>
      <c r="V52">
        <v>6</v>
      </c>
      <c r="W52">
        <v>6</v>
      </c>
      <c r="X52">
        <v>2</v>
      </c>
      <c r="Y52">
        <v>6</v>
      </c>
      <c r="Z52">
        <v>6</v>
      </c>
      <c r="AA52">
        <v>6</v>
      </c>
      <c r="AB52">
        <v>6</v>
      </c>
      <c r="AC52">
        <v>6</v>
      </c>
      <c r="AD52">
        <v>6</v>
      </c>
      <c r="AE52">
        <v>6</v>
      </c>
      <c r="AF52">
        <v>6</v>
      </c>
      <c r="AG52">
        <v>5</v>
      </c>
      <c r="AH52">
        <v>38.200000000000003</v>
      </c>
      <c r="AI52">
        <v>38.200000000000003</v>
      </c>
      <c r="AJ52">
        <v>13.9</v>
      </c>
      <c r="AK52">
        <v>38.200000000000003</v>
      </c>
      <c r="AL52">
        <v>38.200000000000003</v>
      </c>
      <c r="AM52">
        <v>38.200000000000003</v>
      </c>
      <c r="AN52">
        <v>38.200000000000003</v>
      </c>
      <c r="AO52">
        <v>38.200000000000003</v>
      </c>
      <c r="AP52">
        <v>38.200000000000003</v>
      </c>
      <c r="AQ52">
        <v>38.200000000000003</v>
      </c>
      <c r="AR52">
        <v>38.200000000000003</v>
      </c>
      <c r="AS52">
        <v>29.1</v>
      </c>
      <c r="AT52">
        <v>37</v>
      </c>
      <c r="AU52">
        <v>25</v>
      </c>
      <c r="AV52">
        <v>4</v>
      </c>
      <c r="AW52">
        <v>31</v>
      </c>
      <c r="AX52">
        <v>22</v>
      </c>
      <c r="AY52">
        <v>29</v>
      </c>
      <c r="AZ52">
        <v>40</v>
      </c>
      <c r="BA52">
        <v>33</v>
      </c>
      <c r="BB52">
        <v>21</v>
      </c>
      <c r="BC52">
        <v>18</v>
      </c>
      <c r="BD52">
        <v>34</v>
      </c>
      <c r="BE52">
        <v>27</v>
      </c>
    </row>
    <row r="53" spans="1:57" x14ac:dyDescent="0.25">
      <c r="A53" t="s">
        <v>389</v>
      </c>
      <c r="B53" t="s">
        <v>390</v>
      </c>
      <c r="C53" t="s">
        <v>391</v>
      </c>
      <c r="D53">
        <v>276</v>
      </c>
      <c r="F53">
        <v>215</v>
      </c>
      <c r="G53">
        <v>24.893000000000001</v>
      </c>
      <c r="H53">
        <v>323.31</v>
      </c>
      <c r="I53">
        <v>320</v>
      </c>
      <c r="J53">
        <v>9</v>
      </c>
      <c r="K53">
        <v>10</v>
      </c>
      <c r="L53">
        <v>8</v>
      </c>
      <c r="M53">
        <v>9</v>
      </c>
      <c r="N53">
        <v>8</v>
      </c>
      <c r="O53">
        <v>8</v>
      </c>
      <c r="P53">
        <v>8</v>
      </c>
      <c r="Q53">
        <v>11</v>
      </c>
      <c r="R53">
        <v>8</v>
      </c>
      <c r="S53">
        <v>7</v>
      </c>
      <c r="T53">
        <v>8</v>
      </c>
      <c r="U53">
        <v>9</v>
      </c>
      <c r="V53">
        <v>8</v>
      </c>
      <c r="W53">
        <v>9</v>
      </c>
      <c r="X53">
        <v>8</v>
      </c>
      <c r="Y53">
        <v>8</v>
      </c>
      <c r="Z53">
        <v>8</v>
      </c>
      <c r="AA53">
        <v>8</v>
      </c>
      <c r="AB53">
        <v>8</v>
      </c>
      <c r="AC53">
        <v>10</v>
      </c>
      <c r="AD53">
        <v>8</v>
      </c>
      <c r="AE53">
        <v>7</v>
      </c>
      <c r="AF53">
        <v>7</v>
      </c>
      <c r="AG53">
        <v>8</v>
      </c>
      <c r="AH53">
        <v>27.9</v>
      </c>
      <c r="AI53">
        <v>28.4</v>
      </c>
      <c r="AJ53">
        <v>26</v>
      </c>
      <c r="AK53">
        <v>27.9</v>
      </c>
      <c r="AL53">
        <v>22.3</v>
      </c>
      <c r="AM53">
        <v>22.3</v>
      </c>
      <c r="AN53">
        <v>22.3</v>
      </c>
      <c r="AO53">
        <v>33</v>
      </c>
      <c r="AP53">
        <v>22.3</v>
      </c>
      <c r="AQ53">
        <v>22.3</v>
      </c>
      <c r="AR53">
        <v>27.9</v>
      </c>
      <c r="AS53">
        <v>27.9</v>
      </c>
      <c r="AT53">
        <v>32</v>
      </c>
      <c r="AU53">
        <v>37</v>
      </c>
      <c r="AV53">
        <v>16</v>
      </c>
      <c r="AW53">
        <v>22</v>
      </c>
      <c r="AX53">
        <v>21</v>
      </c>
      <c r="AY53">
        <v>27</v>
      </c>
      <c r="AZ53">
        <v>33</v>
      </c>
      <c r="BA53">
        <v>34</v>
      </c>
      <c r="BB53">
        <v>27</v>
      </c>
      <c r="BC53">
        <v>20</v>
      </c>
      <c r="BD53">
        <v>21</v>
      </c>
      <c r="BE53">
        <v>30</v>
      </c>
    </row>
    <row r="54" spans="1:57" x14ac:dyDescent="0.25">
      <c r="A54" t="s">
        <v>2901</v>
      </c>
      <c r="B54" t="s">
        <v>2902</v>
      </c>
      <c r="C54" t="s">
        <v>2903</v>
      </c>
      <c r="D54">
        <v>138</v>
      </c>
      <c r="F54">
        <v>2243</v>
      </c>
      <c r="G54">
        <v>254.41</v>
      </c>
      <c r="H54">
        <v>323.31</v>
      </c>
      <c r="I54">
        <v>317</v>
      </c>
      <c r="J54">
        <v>13</v>
      </c>
      <c r="K54">
        <v>29</v>
      </c>
      <c r="L54">
        <v>24</v>
      </c>
      <c r="M54">
        <v>21</v>
      </c>
      <c r="N54">
        <v>17</v>
      </c>
      <c r="O54">
        <v>22</v>
      </c>
      <c r="P54">
        <v>11</v>
      </c>
      <c r="Q54">
        <v>15</v>
      </c>
      <c r="R54">
        <v>23</v>
      </c>
      <c r="S54">
        <v>22</v>
      </c>
      <c r="T54">
        <v>30</v>
      </c>
      <c r="U54">
        <v>21</v>
      </c>
      <c r="V54">
        <v>13</v>
      </c>
      <c r="W54">
        <v>29</v>
      </c>
      <c r="X54">
        <v>24</v>
      </c>
      <c r="Y54">
        <v>21</v>
      </c>
      <c r="Z54">
        <v>17</v>
      </c>
      <c r="AA54">
        <v>22</v>
      </c>
      <c r="AB54">
        <v>11</v>
      </c>
      <c r="AC54">
        <v>15</v>
      </c>
      <c r="AD54">
        <v>23</v>
      </c>
      <c r="AE54">
        <v>22</v>
      </c>
      <c r="AF54">
        <v>30</v>
      </c>
      <c r="AG54">
        <v>21</v>
      </c>
      <c r="AH54">
        <v>8.5</v>
      </c>
      <c r="AI54">
        <v>17.399999999999999</v>
      </c>
      <c r="AJ54">
        <v>14.1</v>
      </c>
      <c r="AK54">
        <v>13.1</v>
      </c>
      <c r="AL54">
        <v>10.9</v>
      </c>
      <c r="AM54">
        <v>13.7</v>
      </c>
      <c r="AN54">
        <v>6.7</v>
      </c>
      <c r="AO54">
        <v>9.1</v>
      </c>
      <c r="AP54">
        <v>13.1</v>
      </c>
      <c r="AQ54">
        <v>14.1</v>
      </c>
      <c r="AR54">
        <v>17.5</v>
      </c>
      <c r="AS54">
        <v>12.9</v>
      </c>
      <c r="AT54">
        <v>14</v>
      </c>
      <c r="AU54">
        <v>40</v>
      </c>
      <c r="AV54">
        <v>27</v>
      </c>
      <c r="AW54">
        <v>31</v>
      </c>
      <c r="AX54">
        <v>19</v>
      </c>
      <c r="AY54">
        <v>34</v>
      </c>
      <c r="AZ54">
        <v>14</v>
      </c>
      <c r="BA54">
        <v>22</v>
      </c>
      <c r="BB54">
        <v>29</v>
      </c>
      <c r="BC54">
        <v>26</v>
      </c>
      <c r="BD54">
        <v>37</v>
      </c>
      <c r="BE54">
        <v>24</v>
      </c>
    </row>
    <row r="55" spans="1:57" x14ac:dyDescent="0.25">
      <c r="A55" t="s">
        <v>4627</v>
      </c>
      <c r="B55" t="s">
        <v>4628</v>
      </c>
      <c r="C55" t="s">
        <v>4629</v>
      </c>
      <c r="D55">
        <v>413</v>
      </c>
      <c r="F55">
        <v>209</v>
      </c>
      <c r="G55">
        <v>24.033000000000001</v>
      </c>
      <c r="H55">
        <v>323.31</v>
      </c>
      <c r="I55">
        <v>313</v>
      </c>
      <c r="J55">
        <v>7</v>
      </c>
      <c r="K55">
        <v>9</v>
      </c>
      <c r="L55">
        <v>5</v>
      </c>
      <c r="M55">
        <v>7</v>
      </c>
      <c r="N55">
        <v>7</v>
      </c>
      <c r="O55">
        <v>7</v>
      </c>
      <c r="P55">
        <v>6</v>
      </c>
      <c r="Q55">
        <v>7</v>
      </c>
      <c r="R55">
        <v>7</v>
      </c>
      <c r="S55">
        <v>7</v>
      </c>
      <c r="T55">
        <v>7</v>
      </c>
      <c r="U55">
        <v>8</v>
      </c>
      <c r="V55">
        <v>7</v>
      </c>
      <c r="W55">
        <v>9</v>
      </c>
      <c r="X55">
        <v>5</v>
      </c>
      <c r="Y55">
        <v>7</v>
      </c>
      <c r="Z55">
        <v>7</v>
      </c>
      <c r="AA55">
        <v>7</v>
      </c>
      <c r="AB55">
        <v>6</v>
      </c>
      <c r="AC55">
        <v>7</v>
      </c>
      <c r="AD55">
        <v>7</v>
      </c>
      <c r="AE55">
        <v>7</v>
      </c>
      <c r="AF55">
        <v>7</v>
      </c>
      <c r="AG55">
        <v>8</v>
      </c>
      <c r="AH55">
        <v>38.299999999999997</v>
      </c>
      <c r="AI55">
        <v>46.4</v>
      </c>
      <c r="AJ55">
        <v>18.7</v>
      </c>
      <c r="AK55">
        <v>38.299999999999997</v>
      </c>
      <c r="AL55">
        <v>32.5</v>
      </c>
      <c r="AM55">
        <v>32.5</v>
      </c>
      <c r="AN55">
        <v>19.600000000000001</v>
      </c>
      <c r="AO55">
        <v>38.299999999999997</v>
      </c>
      <c r="AP55">
        <v>32.5</v>
      </c>
      <c r="AQ55">
        <v>32.5</v>
      </c>
      <c r="AR55">
        <v>38.299999999999997</v>
      </c>
      <c r="AS55">
        <v>38.799999999999997</v>
      </c>
      <c r="AT55">
        <v>31</v>
      </c>
      <c r="AU55">
        <v>40</v>
      </c>
      <c r="AV55">
        <v>11</v>
      </c>
      <c r="AW55">
        <v>29</v>
      </c>
      <c r="AX55">
        <v>23</v>
      </c>
      <c r="AY55">
        <v>31</v>
      </c>
      <c r="AZ55">
        <v>22</v>
      </c>
      <c r="BA55">
        <v>32</v>
      </c>
      <c r="BB55">
        <v>26</v>
      </c>
      <c r="BC55">
        <v>22</v>
      </c>
      <c r="BD55">
        <v>20</v>
      </c>
      <c r="BE55">
        <v>26</v>
      </c>
    </row>
    <row r="56" spans="1:57" x14ac:dyDescent="0.25">
      <c r="A56" t="s">
        <v>4056</v>
      </c>
      <c r="B56" t="s">
        <v>4057</v>
      </c>
      <c r="C56" t="s">
        <v>4058</v>
      </c>
      <c r="D56">
        <v>332</v>
      </c>
      <c r="F56">
        <v>2871</v>
      </c>
      <c r="G56">
        <v>331.77</v>
      </c>
      <c r="H56">
        <v>323.31</v>
      </c>
      <c r="I56">
        <v>312</v>
      </c>
      <c r="J56">
        <v>13</v>
      </c>
      <c r="K56">
        <v>4</v>
      </c>
      <c r="L56">
        <v>3</v>
      </c>
      <c r="M56">
        <v>19</v>
      </c>
      <c r="N56">
        <v>21</v>
      </c>
      <c r="O56">
        <v>4</v>
      </c>
      <c r="P56">
        <v>41</v>
      </c>
      <c r="Q56">
        <v>2</v>
      </c>
      <c r="R56">
        <v>36</v>
      </c>
      <c r="S56">
        <v>28</v>
      </c>
      <c r="T56">
        <v>7</v>
      </c>
      <c r="U56">
        <v>57</v>
      </c>
      <c r="V56">
        <v>13</v>
      </c>
      <c r="W56">
        <v>4</v>
      </c>
      <c r="X56">
        <v>3</v>
      </c>
      <c r="Y56">
        <v>19</v>
      </c>
      <c r="Z56">
        <v>21</v>
      </c>
      <c r="AA56">
        <v>4</v>
      </c>
      <c r="AB56">
        <v>41</v>
      </c>
      <c r="AC56">
        <v>2</v>
      </c>
      <c r="AD56">
        <v>36</v>
      </c>
      <c r="AE56">
        <v>28</v>
      </c>
      <c r="AF56">
        <v>7</v>
      </c>
      <c r="AG56">
        <v>57</v>
      </c>
      <c r="AH56">
        <v>5.9</v>
      </c>
      <c r="AI56">
        <v>2.2000000000000002</v>
      </c>
      <c r="AJ56">
        <v>1.4</v>
      </c>
      <c r="AK56">
        <v>8</v>
      </c>
      <c r="AL56">
        <v>9.6999999999999993</v>
      </c>
      <c r="AM56">
        <v>1.6</v>
      </c>
      <c r="AN56">
        <v>16.8</v>
      </c>
      <c r="AO56">
        <v>0.8</v>
      </c>
      <c r="AP56">
        <v>16.100000000000001</v>
      </c>
      <c r="AQ56">
        <v>12</v>
      </c>
      <c r="AR56">
        <v>3.2</v>
      </c>
      <c r="AS56">
        <v>22.8</v>
      </c>
      <c r="AT56">
        <v>17</v>
      </c>
      <c r="AU56">
        <v>5</v>
      </c>
      <c r="AV56">
        <v>3</v>
      </c>
      <c r="AW56">
        <v>28</v>
      </c>
      <c r="AX56">
        <v>25</v>
      </c>
      <c r="AY56">
        <v>3</v>
      </c>
      <c r="AZ56">
        <v>58</v>
      </c>
      <c r="BA56">
        <v>2</v>
      </c>
      <c r="BB56">
        <v>46</v>
      </c>
      <c r="BC56">
        <v>41</v>
      </c>
      <c r="BD56">
        <v>8</v>
      </c>
      <c r="BE56">
        <v>76</v>
      </c>
    </row>
    <row r="57" spans="1:57" x14ac:dyDescent="0.25">
      <c r="A57" t="s">
        <v>5030</v>
      </c>
      <c r="B57" t="s">
        <v>5031</v>
      </c>
      <c r="C57" t="s">
        <v>5032</v>
      </c>
      <c r="D57">
        <v>476</v>
      </c>
      <c r="F57">
        <v>1532</v>
      </c>
      <c r="G57">
        <v>174.76</v>
      </c>
      <c r="H57">
        <v>256.68</v>
      </c>
      <c r="I57">
        <v>310</v>
      </c>
      <c r="J57">
        <v>20</v>
      </c>
      <c r="K57">
        <v>22</v>
      </c>
      <c r="L57">
        <v>21</v>
      </c>
      <c r="M57">
        <v>20</v>
      </c>
      <c r="N57">
        <v>15</v>
      </c>
      <c r="O57">
        <v>16</v>
      </c>
      <c r="P57">
        <v>14</v>
      </c>
      <c r="Q57">
        <v>21</v>
      </c>
      <c r="R57">
        <v>21</v>
      </c>
      <c r="S57">
        <v>16</v>
      </c>
      <c r="T57">
        <v>21</v>
      </c>
      <c r="U57">
        <v>18</v>
      </c>
      <c r="V57">
        <v>20</v>
      </c>
      <c r="W57">
        <v>22</v>
      </c>
      <c r="X57">
        <v>21</v>
      </c>
      <c r="Y57">
        <v>20</v>
      </c>
      <c r="Z57">
        <v>15</v>
      </c>
      <c r="AA57">
        <v>16</v>
      </c>
      <c r="AB57">
        <v>14</v>
      </c>
      <c r="AC57">
        <v>21</v>
      </c>
      <c r="AD57">
        <v>21</v>
      </c>
      <c r="AE57">
        <v>16</v>
      </c>
      <c r="AF57">
        <v>21</v>
      </c>
      <c r="AG57">
        <v>18</v>
      </c>
      <c r="AH57">
        <v>16.8</v>
      </c>
      <c r="AI57">
        <v>18.899999999999999</v>
      </c>
      <c r="AJ57">
        <v>18</v>
      </c>
      <c r="AK57">
        <v>16.8</v>
      </c>
      <c r="AL57">
        <v>14.4</v>
      </c>
      <c r="AM57">
        <v>14.5</v>
      </c>
      <c r="AN57">
        <v>12.7</v>
      </c>
      <c r="AO57">
        <v>17.899999999999999</v>
      </c>
      <c r="AP57">
        <v>20</v>
      </c>
      <c r="AQ57">
        <v>14.5</v>
      </c>
      <c r="AR57">
        <v>18.899999999999999</v>
      </c>
      <c r="AS57">
        <v>16.100000000000001</v>
      </c>
      <c r="AT57">
        <v>28</v>
      </c>
      <c r="AU57">
        <v>32</v>
      </c>
      <c r="AV57">
        <v>32</v>
      </c>
      <c r="AW57">
        <v>27</v>
      </c>
      <c r="AX57">
        <v>19</v>
      </c>
      <c r="AY57">
        <v>23</v>
      </c>
      <c r="AZ57">
        <v>17</v>
      </c>
      <c r="BA57">
        <v>28</v>
      </c>
      <c r="BB57">
        <v>30</v>
      </c>
      <c r="BC57">
        <v>21</v>
      </c>
      <c r="BD57">
        <v>31</v>
      </c>
      <c r="BE57">
        <v>22</v>
      </c>
    </row>
    <row r="58" spans="1:57" x14ac:dyDescent="0.25">
      <c r="A58" t="s">
        <v>7386</v>
      </c>
      <c r="B58" t="s">
        <v>7387</v>
      </c>
      <c r="C58" t="s">
        <v>7388</v>
      </c>
      <c r="D58">
        <v>847</v>
      </c>
      <c r="F58">
        <v>759</v>
      </c>
      <c r="G58">
        <v>84.542000000000002</v>
      </c>
      <c r="H58">
        <v>323.31</v>
      </c>
      <c r="I58">
        <v>308</v>
      </c>
      <c r="J58">
        <v>16</v>
      </c>
      <c r="K58">
        <v>22</v>
      </c>
      <c r="L58">
        <v>18</v>
      </c>
      <c r="M58">
        <v>15</v>
      </c>
      <c r="N58">
        <v>17</v>
      </c>
      <c r="O58">
        <v>17</v>
      </c>
      <c r="P58">
        <v>10</v>
      </c>
      <c r="Q58">
        <v>14</v>
      </c>
      <c r="R58">
        <v>16</v>
      </c>
      <c r="S58">
        <v>18</v>
      </c>
      <c r="T58">
        <v>15</v>
      </c>
      <c r="U58">
        <v>12</v>
      </c>
      <c r="V58">
        <v>14</v>
      </c>
      <c r="W58">
        <v>20</v>
      </c>
      <c r="X58">
        <v>17</v>
      </c>
      <c r="Y58">
        <v>13</v>
      </c>
      <c r="Z58">
        <v>15</v>
      </c>
      <c r="AA58">
        <v>15</v>
      </c>
      <c r="AB58">
        <v>8</v>
      </c>
      <c r="AC58">
        <v>12</v>
      </c>
      <c r="AD58">
        <v>14</v>
      </c>
      <c r="AE58">
        <v>16</v>
      </c>
      <c r="AF58">
        <v>13</v>
      </c>
      <c r="AG58">
        <v>10</v>
      </c>
      <c r="AH58">
        <v>28.5</v>
      </c>
      <c r="AI58">
        <v>41.9</v>
      </c>
      <c r="AJ58">
        <v>34.4</v>
      </c>
      <c r="AK58">
        <v>25.2</v>
      </c>
      <c r="AL58">
        <v>31.6</v>
      </c>
      <c r="AM58">
        <v>27.5</v>
      </c>
      <c r="AN58">
        <v>18.7</v>
      </c>
      <c r="AO58">
        <v>23.6</v>
      </c>
      <c r="AP58">
        <v>26.9</v>
      </c>
      <c r="AQ58">
        <v>34.4</v>
      </c>
      <c r="AR58">
        <v>30.7</v>
      </c>
      <c r="AS58">
        <v>21.3</v>
      </c>
      <c r="AT58">
        <v>25</v>
      </c>
      <c r="AU58">
        <v>43</v>
      </c>
      <c r="AV58">
        <v>36</v>
      </c>
      <c r="AW58">
        <v>22</v>
      </c>
      <c r="AX58">
        <v>23</v>
      </c>
      <c r="AY58">
        <v>27</v>
      </c>
      <c r="AZ58">
        <v>17</v>
      </c>
      <c r="BA58">
        <v>25</v>
      </c>
      <c r="BB58">
        <v>28</v>
      </c>
      <c r="BC58">
        <v>25</v>
      </c>
      <c r="BD58">
        <v>22</v>
      </c>
      <c r="BE58">
        <v>15</v>
      </c>
    </row>
    <row r="59" spans="1:57" x14ac:dyDescent="0.25">
      <c r="A59" t="s">
        <v>5638</v>
      </c>
      <c r="B59" t="s">
        <v>5639</v>
      </c>
      <c r="C59" t="s">
        <v>5640</v>
      </c>
      <c r="D59">
        <v>579</v>
      </c>
      <c r="F59">
        <v>673</v>
      </c>
      <c r="G59">
        <v>74.221999999999994</v>
      </c>
      <c r="H59">
        <v>323.31</v>
      </c>
      <c r="I59">
        <v>303</v>
      </c>
      <c r="J59">
        <v>12</v>
      </c>
      <c r="K59">
        <v>17</v>
      </c>
      <c r="L59">
        <v>19</v>
      </c>
      <c r="M59">
        <v>11</v>
      </c>
      <c r="N59">
        <v>15</v>
      </c>
      <c r="O59">
        <v>13</v>
      </c>
      <c r="P59">
        <v>9</v>
      </c>
      <c r="Q59">
        <v>11</v>
      </c>
      <c r="R59">
        <v>13</v>
      </c>
      <c r="S59">
        <v>13</v>
      </c>
      <c r="T59">
        <v>13</v>
      </c>
      <c r="U59">
        <v>12</v>
      </c>
      <c r="V59">
        <v>11</v>
      </c>
      <c r="W59">
        <v>16</v>
      </c>
      <c r="X59">
        <v>18</v>
      </c>
      <c r="Y59">
        <v>10</v>
      </c>
      <c r="Z59">
        <v>14</v>
      </c>
      <c r="AA59">
        <v>12</v>
      </c>
      <c r="AB59">
        <v>8</v>
      </c>
      <c r="AC59">
        <v>11</v>
      </c>
      <c r="AD59">
        <v>12</v>
      </c>
      <c r="AE59">
        <v>12</v>
      </c>
      <c r="AF59">
        <v>12</v>
      </c>
      <c r="AG59">
        <v>11</v>
      </c>
      <c r="AH59">
        <v>26.9</v>
      </c>
      <c r="AI59">
        <v>35.799999999999997</v>
      </c>
      <c r="AJ59">
        <v>40.9</v>
      </c>
      <c r="AK59">
        <v>24.1</v>
      </c>
      <c r="AL59">
        <v>30.6</v>
      </c>
      <c r="AM59">
        <v>25.7</v>
      </c>
      <c r="AN59">
        <v>19.2</v>
      </c>
      <c r="AO59">
        <v>24.4</v>
      </c>
      <c r="AP59">
        <v>27.9</v>
      </c>
      <c r="AQ59">
        <v>29</v>
      </c>
      <c r="AR59">
        <v>30.2</v>
      </c>
      <c r="AS59">
        <v>25.1</v>
      </c>
      <c r="AT59">
        <v>18</v>
      </c>
      <c r="AU59">
        <v>44</v>
      </c>
      <c r="AV59">
        <v>32</v>
      </c>
      <c r="AW59">
        <v>20</v>
      </c>
      <c r="AX59">
        <v>31</v>
      </c>
      <c r="AY59">
        <v>24</v>
      </c>
      <c r="AZ59">
        <v>11</v>
      </c>
      <c r="BA59">
        <v>13</v>
      </c>
      <c r="BB59">
        <v>34</v>
      </c>
      <c r="BC59">
        <v>22</v>
      </c>
      <c r="BD59">
        <v>28</v>
      </c>
      <c r="BE59">
        <v>26</v>
      </c>
    </row>
    <row r="60" spans="1:57" x14ac:dyDescent="0.25">
      <c r="A60" t="s">
        <v>701</v>
      </c>
      <c r="B60" t="s">
        <v>702</v>
      </c>
      <c r="C60" t="s">
        <v>703</v>
      </c>
      <c r="D60">
        <v>494</v>
      </c>
      <c r="F60">
        <v>145</v>
      </c>
      <c r="G60">
        <v>16.059999999999999</v>
      </c>
      <c r="H60">
        <v>323.31</v>
      </c>
      <c r="I60">
        <v>298</v>
      </c>
      <c r="J60">
        <v>9</v>
      </c>
      <c r="K60">
        <v>7</v>
      </c>
      <c r="L60">
        <v>7</v>
      </c>
      <c r="M60">
        <v>7</v>
      </c>
      <c r="N60">
        <v>7</v>
      </c>
      <c r="O60">
        <v>7</v>
      </c>
      <c r="P60">
        <v>7</v>
      </c>
      <c r="Q60">
        <v>9</v>
      </c>
      <c r="R60">
        <v>7</v>
      </c>
      <c r="S60">
        <v>7</v>
      </c>
      <c r="T60">
        <v>6</v>
      </c>
      <c r="U60">
        <v>8</v>
      </c>
      <c r="V60">
        <v>9</v>
      </c>
      <c r="W60">
        <v>7</v>
      </c>
      <c r="X60">
        <v>7</v>
      </c>
      <c r="Y60">
        <v>7</v>
      </c>
      <c r="Z60">
        <v>7</v>
      </c>
      <c r="AA60">
        <v>7</v>
      </c>
      <c r="AB60">
        <v>7</v>
      </c>
      <c r="AC60">
        <v>9</v>
      </c>
      <c r="AD60">
        <v>7</v>
      </c>
      <c r="AE60">
        <v>7</v>
      </c>
      <c r="AF60">
        <v>6</v>
      </c>
      <c r="AG60">
        <v>8</v>
      </c>
      <c r="AH60">
        <v>42.1</v>
      </c>
      <c r="AI60">
        <v>31</v>
      </c>
      <c r="AJ60">
        <v>31</v>
      </c>
      <c r="AK60">
        <v>31</v>
      </c>
      <c r="AL60">
        <v>31</v>
      </c>
      <c r="AM60">
        <v>31</v>
      </c>
      <c r="AN60">
        <v>31</v>
      </c>
      <c r="AO60">
        <v>42.1</v>
      </c>
      <c r="AP60">
        <v>31</v>
      </c>
      <c r="AQ60">
        <v>31</v>
      </c>
      <c r="AR60">
        <v>29.7</v>
      </c>
      <c r="AS60">
        <v>37.9</v>
      </c>
      <c r="AT60">
        <v>29</v>
      </c>
      <c r="AU60">
        <v>25</v>
      </c>
      <c r="AV60">
        <v>13</v>
      </c>
      <c r="AW60">
        <v>25</v>
      </c>
      <c r="AX60">
        <v>21</v>
      </c>
      <c r="AY60">
        <v>18</v>
      </c>
      <c r="AZ60">
        <v>33</v>
      </c>
      <c r="BA60">
        <v>26</v>
      </c>
      <c r="BB60">
        <v>20</v>
      </c>
      <c r="BC60">
        <v>25</v>
      </c>
      <c r="BD60">
        <v>37</v>
      </c>
      <c r="BE60">
        <v>26</v>
      </c>
    </row>
    <row r="61" spans="1:57" x14ac:dyDescent="0.25">
      <c r="A61" t="s">
        <v>7374</v>
      </c>
      <c r="B61" t="s">
        <v>7375</v>
      </c>
      <c r="C61" t="s">
        <v>7376</v>
      </c>
      <c r="D61">
        <v>846</v>
      </c>
      <c r="F61">
        <v>803</v>
      </c>
      <c r="G61">
        <v>90.010999999999996</v>
      </c>
      <c r="H61">
        <v>323.31</v>
      </c>
      <c r="I61">
        <v>298</v>
      </c>
      <c r="J61">
        <v>14</v>
      </c>
      <c r="K61">
        <v>17</v>
      </c>
      <c r="L61">
        <v>17</v>
      </c>
      <c r="M61">
        <v>11</v>
      </c>
      <c r="N61">
        <v>12</v>
      </c>
      <c r="O61">
        <v>14</v>
      </c>
      <c r="P61">
        <v>8</v>
      </c>
      <c r="Q61">
        <v>13</v>
      </c>
      <c r="R61">
        <v>12</v>
      </c>
      <c r="S61">
        <v>13</v>
      </c>
      <c r="T61">
        <v>13</v>
      </c>
      <c r="U61">
        <v>13</v>
      </c>
      <c r="V61">
        <v>12</v>
      </c>
      <c r="W61">
        <v>16</v>
      </c>
      <c r="X61">
        <v>15</v>
      </c>
      <c r="Y61">
        <v>10</v>
      </c>
      <c r="Z61">
        <v>11</v>
      </c>
      <c r="AA61">
        <v>11</v>
      </c>
      <c r="AB61">
        <v>7</v>
      </c>
      <c r="AC61">
        <v>12</v>
      </c>
      <c r="AD61">
        <v>10</v>
      </c>
      <c r="AE61">
        <v>12</v>
      </c>
      <c r="AF61">
        <v>11</v>
      </c>
      <c r="AG61">
        <v>12</v>
      </c>
      <c r="AH61">
        <v>21.7</v>
      </c>
      <c r="AI61">
        <v>25.3</v>
      </c>
      <c r="AJ61">
        <v>25.4</v>
      </c>
      <c r="AK61">
        <v>18.3</v>
      </c>
      <c r="AL61">
        <v>18.399999999999999</v>
      </c>
      <c r="AM61">
        <v>20</v>
      </c>
      <c r="AN61">
        <v>13</v>
      </c>
      <c r="AO61">
        <v>19.600000000000001</v>
      </c>
      <c r="AP61">
        <v>18.399999999999999</v>
      </c>
      <c r="AQ61">
        <v>19.600000000000001</v>
      </c>
      <c r="AR61">
        <v>19.8</v>
      </c>
      <c r="AS61">
        <v>20.3</v>
      </c>
      <c r="AT61">
        <v>27</v>
      </c>
      <c r="AU61">
        <v>32</v>
      </c>
      <c r="AV61">
        <v>33</v>
      </c>
      <c r="AW61">
        <v>28</v>
      </c>
      <c r="AX61">
        <v>22</v>
      </c>
      <c r="AY61">
        <v>26</v>
      </c>
      <c r="AZ61">
        <v>12</v>
      </c>
      <c r="BA61">
        <v>21</v>
      </c>
      <c r="BB61">
        <v>24</v>
      </c>
      <c r="BC61">
        <v>27</v>
      </c>
      <c r="BD61">
        <v>25</v>
      </c>
      <c r="BE61">
        <v>21</v>
      </c>
    </row>
    <row r="62" spans="1:57" x14ac:dyDescent="0.25">
      <c r="A62" t="s">
        <v>7036</v>
      </c>
      <c r="B62" t="s">
        <v>7037</v>
      </c>
      <c r="C62" t="s">
        <v>7038</v>
      </c>
      <c r="D62">
        <v>783</v>
      </c>
      <c r="F62">
        <v>248</v>
      </c>
      <c r="G62">
        <v>27.744</v>
      </c>
      <c r="H62">
        <v>254.01</v>
      </c>
      <c r="I62">
        <v>291</v>
      </c>
      <c r="J62">
        <v>7</v>
      </c>
      <c r="K62">
        <v>10</v>
      </c>
      <c r="L62">
        <v>14</v>
      </c>
      <c r="M62">
        <v>9</v>
      </c>
      <c r="N62">
        <v>9</v>
      </c>
      <c r="O62">
        <v>9</v>
      </c>
      <c r="P62">
        <v>1</v>
      </c>
      <c r="Q62">
        <v>4</v>
      </c>
      <c r="R62">
        <v>8</v>
      </c>
      <c r="S62">
        <v>7</v>
      </c>
      <c r="T62">
        <v>7</v>
      </c>
      <c r="U62">
        <v>7</v>
      </c>
      <c r="V62">
        <v>6</v>
      </c>
      <c r="W62">
        <v>9</v>
      </c>
      <c r="X62">
        <v>13</v>
      </c>
      <c r="Y62">
        <v>8</v>
      </c>
      <c r="Z62">
        <v>8</v>
      </c>
      <c r="AA62">
        <v>8</v>
      </c>
      <c r="AB62">
        <v>0</v>
      </c>
      <c r="AC62">
        <v>4</v>
      </c>
      <c r="AD62">
        <v>7</v>
      </c>
      <c r="AE62">
        <v>6</v>
      </c>
      <c r="AF62">
        <v>6</v>
      </c>
      <c r="AG62">
        <v>6</v>
      </c>
      <c r="AH62">
        <v>31.9</v>
      </c>
      <c r="AI62">
        <v>39.9</v>
      </c>
      <c r="AJ62">
        <v>47.6</v>
      </c>
      <c r="AK62">
        <v>39.5</v>
      </c>
      <c r="AL62">
        <v>39.5</v>
      </c>
      <c r="AM62">
        <v>39.9</v>
      </c>
      <c r="AN62">
        <v>2.8</v>
      </c>
      <c r="AO62">
        <v>20.2</v>
      </c>
      <c r="AP62">
        <v>35.9</v>
      </c>
      <c r="AQ62">
        <v>32.299999999999997</v>
      </c>
      <c r="AR62">
        <v>31.9</v>
      </c>
      <c r="AS62">
        <v>31.9</v>
      </c>
      <c r="AT62">
        <v>12</v>
      </c>
      <c r="AU62">
        <v>48</v>
      </c>
      <c r="AV62">
        <v>62</v>
      </c>
      <c r="AW62">
        <v>28</v>
      </c>
      <c r="AX62">
        <v>24</v>
      </c>
      <c r="AY62">
        <v>27</v>
      </c>
      <c r="AZ62">
        <v>1</v>
      </c>
      <c r="BA62">
        <v>6</v>
      </c>
      <c r="BB62">
        <v>25</v>
      </c>
      <c r="BC62">
        <v>19</v>
      </c>
      <c r="BD62">
        <v>22</v>
      </c>
      <c r="BE62">
        <v>17</v>
      </c>
    </row>
    <row r="63" spans="1:57" x14ac:dyDescent="0.25">
      <c r="A63" t="s">
        <v>7710</v>
      </c>
      <c r="B63" t="s">
        <v>7711</v>
      </c>
      <c r="C63" t="s">
        <v>7712</v>
      </c>
      <c r="D63">
        <v>885</v>
      </c>
      <c r="F63">
        <v>1217</v>
      </c>
      <c r="G63">
        <v>135.58000000000001</v>
      </c>
      <c r="H63">
        <v>323.31</v>
      </c>
      <c r="I63">
        <v>288</v>
      </c>
      <c r="J63">
        <v>20</v>
      </c>
      <c r="K63">
        <v>22</v>
      </c>
      <c r="L63">
        <v>20</v>
      </c>
      <c r="M63">
        <v>20</v>
      </c>
      <c r="N63">
        <v>19</v>
      </c>
      <c r="O63">
        <v>20</v>
      </c>
      <c r="P63">
        <v>9</v>
      </c>
      <c r="Q63">
        <v>16</v>
      </c>
      <c r="R63">
        <v>19</v>
      </c>
      <c r="S63">
        <v>20</v>
      </c>
      <c r="T63">
        <v>14</v>
      </c>
      <c r="U63">
        <v>19</v>
      </c>
      <c r="V63">
        <v>20</v>
      </c>
      <c r="W63">
        <v>22</v>
      </c>
      <c r="X63">
        <v>20</v>
      </c>
      <c r="Y63">
        <v>20</v>
      </c>
      <c r="Z63">
        <v>19</v>
      </c>
      <c r="AA63">
        <v>20</v>
      </c>
      <c r="AB63">
        <v>9</v>
      </c>
      <c r="AC63">
        <v>16</v>
      </c>
      <c r="AD63">
        <v>19</v>
      </c>
      <c r="AE63">
        <v>20</v>
      </c>
      <c r="AF63">
        <v>14</v>
      </c>
      <c r="AG63">
        <v>19</v>
      </c>
      <c r="AH63">
        <v>22.5</v>
      </c>
      <c r="AI63">
        <v>26.1</v>
      </c>
      <c r="AJ63">
        <v>22.8</v>
      </c>
      <c r="AK63">
        <v>23</v>
      </c>
      <c r="AL63">
        <v>21.7</v>
      </c>
      <c r="AM63">
        <v>21</v>
      </c>
      <c r="AN63">
        <v>10.199999999999999</v>
      </c>
      <c r="AO63">
        <v>17.899999999999999</v>
      </c>
      <c r="AP63">
        <v>21.3</v>
      </c>
      <c r="AQ63">
        <v>21.7</v>
      </c>
      <c r="AR63">
        <v>17.5</v>
      </c>
      <c r="AS63">
        <v>21.9</v>
      </c>
      <c r="AT63">
        <v>23</v>
      </c>
      <c r="AU63">
        <v>32</v>
      </c>
      <c r="AV63">
        <v>30</v>
      </c>
      <c r="AW63">
        <v>27</v>
      </c>
      <c r="AX63">
        <v>27</v>
      </c>
      <c r="AY63">
        <v>27</v>
      </c>
      <c r="AZ63">
        <v>11</v>
      </c>
      <c r="BA63">
        <v>17</v>
      </c>
      <c r="BB63">
        <v>22</v>
      </c>
      <c r="BC63">
        <v>28</v>
      </c>
      <c r="BD63">
        <v>22</v>
      </c>
      <c r="BE63">
        <v>22</v>
      </c>
    </row>
    <row r="64" spans="1:57" x14ac:dyDescent="0.25">
      <c r="A64" t="s">
        <v>2278</v>
      </c>
      <c r="B64" t="s">
        <v>2279</v>
      </c>
      <c r="C64" t="s">
        <v>2280</v>
      </c>
      <c r="D64">
        <v>19</v>
      </c>
      <c r="E64" t="s">
        <v>1965</v>
      </c>
      <c r="F64">
        <v>564</v>
      </c>
      <c r="G64">
        <v>60.043999999999997</v>
      </c>
      <c r="H64">
        <v>323.31</v>
      </c>
      <c r="I64">
        <v>285</v>
      </c>
      <c r="J64">
        <v>11</v>
      </c>
      <c r="K64">
        <v>9</v>
      </c>
      <c r="L64">
        <v>10</v>
      </c>
      <c r="M64">
        <v>16</v>
      </c>
      <c r="N64">
        <v>15</v>
      </c>
      <c r="O64">
        <v>13</v>
      </c>
      <c r="P64">
        <v>10</v>
      </c>
      <c r="Q64">
        <v>6</v>
      </c>
      <c r="R64">
        <v>23</v>
      </c>
      <c r="S64">
        <v>19</v>
      </c>
      <c r="T64">
        <v>8</v>
      </c>
      <c r="U64">
        <v>22</v>
      </c>
      <c r="V64">
        <v>0</v>
      </c>
      <c r="W64">
        <v>0</v>
      </c>
      <c r="X64">
        <v>1</v>
      </c>
      <c r="Y64">
        <v>1</v>
      </c>
      <c r="Z64">
        <v>2</v>
      </c>
      <c r="AA64">
        <v>0</v>
      </c>
      <c r="AB64">
        <v>0</v>
      </c>
      <c r="AC64">
        <v>0</v>
      </c>
      <c r="AD64">
        <v>2</v>
      </c>
      <c r="AE64">
        <v>1</v>
      </c>
      <c r="AF64">
        <v>1</v>
      </c>
      <c r="AG64">
        <v>2</v>
      </c>
      <c r="AH64">
        <v>31</v>
      </c>
      <c r="AI64">
        <v>26.1</v>
      </c>
      <c r="AJ64">
        <v>25.7</v>
      </c>
      <c r="AK64">
        <v>36.299999999999997</v>
      </c>
      <c r="AL64">
        <v>35.6</v>
      </c>
      <c r="AM64">
        <v>33.9</v>
      </c>
      <c r="AN64">
        <v>26.2</v>
      </c>
      <c r="AO64">
        <v>19.100000000000001</v>
      </c>
      <c r="AP64">
        <v>52</v>
      </c>
      <c r="AQ64">
        <v>48.2</v>
      </c>
      <c r="AR64">
        <v>27.1</v>
      </c>
      <c r="AS64">
        <v>48.8</v>
      </c>
      <c r="AT64">
        <v>19</v>
      </c>
      <c r="AU64">
        <v>13</v>
      </c>
      <c r="AV64">
        <v>11</v>
      </c>
      <c r="AW64">
        <v>21</v>
      </c>
      <c r="AX64">
        <v>23</v>
      </c>
      <c r="AY64">
        <v>18</v>
      </c>
      <c r="AZ64">
        <v>20</v>
      </c>
      <c r="BA64">
        <v>7</v>
      </c>
      <c r="BB64">
        <v>51</v>
      </c>
      <c r="BC64">
        <v>41</v>
      </c>
      <c r="BD64">
        <v>11</v>
      </c>
      <c r="BE64">
        <v>50</v>
      </c>
    </row>
    <row r="65" spans="1:57" x14ac:dyDescent="0.25">
      <c r="A65" t="s">
        <v>714</v>
      </c>
      <c r="B65" t="s">
        <v>715</v>
      </c>
      <c r="C65" t="s">
        <v>716</v>
      </c>
      <c r="D65">
        <v>496</v>
      </c>
      <c r="F65">
        <v>380</v>
      </c>
      <c r="G65">
        <v>42.591999999999999</v>
      </c>
      <c r="H65">
        <v>323.31</v>
      </c>
      <c r="I65">
        <v>281</v>
      </c>
      <c r="J65">
        <v>13</v>
      </c>
      <c r="K65">
        <v>14</v>
      </c>
      <c r="L65">
        <v>4</v>
      </c>
      <c r="M65">
        <v>10</v>
      </c>
      <c r="N65">
        <v>9</v>
      </c>
      <c r="O65">
        <v>14</v>
      </c>
      <c r="P65">
        <v>13</v>
      </c>
      <c r="Q65">
        <v>17</v>
      </c>
      <c r="R65">
        <v>6</v>
      </c>
      <c r="S65">
        <v>8</v>
      </c>
      <c r="T65">
        <v>12</v>
      </c>
      <c r="U65">
        <v>12</v>
      </c>
      <c r="V65">
        <v>13</v>
      </c>
      <c r="W65">
        <v>14</v>
      </c>
      <c r="X65">
        <v>4</v>
      </c>
      <c r="Y65">
        <v>10</v>
      </c>
      <c r="Z65">
        <v>9</v>
      </c>
      <c r="AA65">
        <v>14</v>
      </c>
      <c r="AB65">
        <v>13</v>
      </c>
      <c r="AC65">
        <v>17</v>
      </c>
      <c r="AD65">
        <v>6</v>
      </c>
      <c r="AE65">
        <v>8</v>
      </c>
      <c r="AF65">
        <v>12</v>
      </c>
      <c r="AG65">
        <v>12</v>
      </c>
      <c r="AH65">
        <v>47.4</v>
      </c>
      <c r="AI65">
        <v>48.9</v>
      </c>
      <c r="AJ65">
        <v>15.3</v>
      </c>
      <c r="AK65">
        <v>35.5</v>
      </c>
      <c r="AL65">
        <v>31.3</v>
      </c>
      <c r="AM65">
        <v>50.8</v>
      </c>
      <c r="AN65">
        <v>42.9</v>
      </c>
      <c r="AO65">
        <v>51.1</v>
      </c>
      <c r="AP65">
        <v>22.4</v>
      </c>
      <c r="AQ65">
        <v>29.2</v>
      </c>
      <c r="AR65">
        <v>42.4</v>
      </c>
      <c r="AS65">
        <v>42.6</v>
      </c>
      <c r="AT65">
        <v>32</v>
      </c>
      <c r="AU65">
        <v>37</v>
      </c>
      <c r="AV65">
        <v>4</v>
      </c>
      <c r="AW65">
        <v>16</v>
      </c>
      <c r="AX65">
        <v>14</v>
      </c>
      <c r="AY65">
        <v>29</v>
      </c>
      <c r="AZ65">
        <v>30</v>
      </c>
      <c r="BA65">
        <v>41</v>
      </c>
      <c r="BB65">
        <v>7</v>
      </c>
      <c r="BC65">
        <v>13</v>
      </c>
      <c r="BD65">
        <v>26</v>
      </c>
      <c r="BE65">
        <v>32</v>
      </c>
    </row>
    <row r="66" spans="1:57" x14ac:dyDescent="0.25">
      <c r="A66" t="s">
        <v>1689</v>
      </c>
      <c r="B66" t="s">
        <v>1690</v>
      </c>
      <c r="C66" t="s">
        <v>1691</v>
      </c>
      <c r="D66">
        <v>1193</v>
      </c>
      <c r="F66">
        <v>585</v>
      </c>
      <c r="G66">
        <v>64.989000000000004</v>
      </c>
      <c r="H66">
        <v>323.31</v>
      </c>
      <c r="I66">
        <v>279</v>
      </c>
      <c r="J66">
        <v>19</v>
      </c>
      <c r="K66">
        <v>19</v>
      </c>
      <c r="L66">
        <v>0</v>
      </c>
      <c r="M66">
        <v>18</v>
      </c>
      <c r="N66">
        <v>10</v>
      </c>
      <c r="O66">
        <v>15</v>
      </c>
      <c r="P66">
        <v>20</v>
      </c>
      <c r="Q66">
        <v>18</v>
      </c>
      <c r="R66">
        <v>9</v>
      </c>
      <c r="S66">
        <v>12</v>
      </c>
      <c r="T66">
        <v>16</v>
      </c>
      <c r="U66">
        <v>18</v>
      </c>
      <c r="V66">
        <v>19</v>
      </c>
      <c r="W66">
        <v>19</v>
      </c>
      <c r="X66">
        <v>0</v>
      </c>
      <c r="Y66">
        <v>18</v>
      </c>
      <c r="Z66">
        <v>10</v>
      </c>
      <c r="AA66">
        <v>15</v>
      </c>
      <c r="AB66">
        <v>20</v>
      </c>
      <c r="AC66">
        <v>18</v>
      </c>
      <c r="AD66">
        <v>9</v>
      </c>
      <c r="AE66">
        <v>12</v>
      </c>
      <c r="AF66">
        <v>16</v>
      </c>
      <c r="AG66">
        <v>18</v>
      </c>
      <c r="AH66">
        <v>42.2</v>
      </c>
      <c r="AI66">
        <v>40.9</v>
      </c>
      <c r="AJ66">
        <v>0</v>
      </c>
      <c r="AK66">
        <v>39.299999999999997</v>
      </c>
      <c r="AL66">
        <v>22.9</v>
      </c>
      <c r="AM66">
        <v>34.4</v>
      </c>
      <c r="AN66">
        <v>44.6</v>
      </c>
      <c r="AO66">
        <v>38.5</v>
      </c>
      <c r="AP66">
        <v>22.4</v>
      </c>
      <c r="AQ66">
        <v>28.2</v>
      </c>
      <c r="AR66">
        <v>38.1</v>
      </c>
      <c r="AS66">
        <v>39.799999999999997</v>
      </c>
      <c r="AT66">
        <v>37</v>
      </c>
      <c r="AU66">
        <v>30</v>
      </c>
      <c r="AV66">
        <v>0</v>
      </c>
      <c r="AW66">
        <v>26</v>
      </c>
      <c r="AX66">
        <v>15</v>
      </c>
      <c r="AY66">
        <v>24</v>
      </c>
      <c r="AZ66">
        <v>39</v>
      </c>
      <c r="BA66">
        <v>32</v>
      </c>
      <c r="BB66">
        <v>9</v>
      </c>
      <c r="BC66">
        <v>13</v>
      </c>
      <c r="BD66">
        <v>28</v>
      </c>
      <c r="BE66">
        <v>26</v>
      </c>
    </row>
    <row r="67" spans="1:57" x14ac:dyDescent="0.25">
      <c r="A67" t="s">
        <v>8528</v>
      </c>
      <c r="B67" t="s">
        <v>8529</v>
      </c>
      <c r="C67" t="s">
        <v>8530</v>
      </c>
      <c r="D67">
        <v>1086</v>
      </c>
      <c r="F67">
        <v>290</v>
      </c>
      <c r="G67">
        <v>32.591999999999999</v>
      </c>
      <c r="H67">
        <v>323.31</v>
      </c>
      <c r="I67">
        <v>276</v>
      </c>
      <c r="J67">
        <v>10</v>
      </c>
      <c r="K67">
        <v>9</v>
      </c>
      <c r="L67">
        <v>11</v>
      </c>
      <c r="M67">
        <v>10</v>
      </c>
      <c r="N67">
        <v>10</v>
      </c>
      <c r="O67">
        <v>10</v>
      </c>
      <c r="P67">
        <v>8</v>
      </c>
      <c r="Q67">
        <v>8</v>
      </c>
      <c r="R67">
        <v>9</v>
      </c>
      <c r="S67">
        <v>9</v>
      </c>
      <c r="T67">
        <v>9</v>
      </c>
      <c r="U67">
        <v>10</v>
      </c>
      <c r="V67">
        <v>10</v>
      </c>
      <c r="W67">
        <v>9</v>
      </c>
      <c r="X67">
        <v>11</v>
      </c>
      <c r="Y67">
        <v>10</v>
      </c>
      <c r="Z67">
        <v>10</v>
      </c>
      <c r="AA67">
        <v>10</v>
      </c>
      <c r="AB67">
        <v>8</v>
      </c>
      <c r="AC67">
        <v>8</v>
      </c>
      <c r="AD67">
        <v>9</v>
      </c>
      <c r="AE67">
        <v>9</v>
      </c>
      <c r="AF67">
        <v>9</v>
      </c>
      <c r="AG67">
        <v>10</v>
      </c>
      <c r="AH67">
        <v>44.8</v>
      </c>
      <c r="AI67">
        <v>41.4</v>
      </c>
      <c r="AJ67">
        <v>48.6</v>
      </c>
      <c r="AK67">
        <v>44.8</v>
      </c>
      <c r="AL67">
        <v>44.8</v>
      </c>
      <c r="AM67">
        <v>44.8</v>
      </c>
      <c r="AN67">
        <v>37.9</v>
      </c>
      <c r="AO67">
        <v>37.9</v>
      </c>
      <c r="AP67">
        <v>41.4</v>
      </c>
      <c r="AQ67">
        <v>41.4</v>
      </c>
      <c r="AR67">
        <v>41.4</v>
      </c>
      <c r="AS67">
        <v>44.8</v>
      </c>
      <c r="AT67">
        <v>20</v>
      </c>
      <c r="AU67">
        <v>27</v>
      </c>
      <c r="AV67">
        <v>25</v>
      </c>
      <c r="AW67">
        <v>21</v>
      </c>
      <c r="AX67">
        <v>21</v>
      </c>
      <c r="AY67">
        <v>26</v>
      </c>
      <c r="AZ67">
        <v>21</v>
      </c>
      <c r="BA67">
        <v>22</v>
      </c>
      <c r="BB67">
        <v>22</v>
      </c>
      <c r="BC67">
        <v>21</v>
      </c>
      <c r="BD67">
        <v>28</v>
      </c>
      <c r="BE67">
        <v>22</v>
      </c>
    </row>
    <row r="68" spans="1:57" x14ac:dyDescent="0.25">
      <c r="A68" t="s">
        <v>6415</v>
      </c>
      <c r="B68" t="s">
        <v>6416</v>
      </c>
      <c r="C68" t="s">
        <v>6417</v>
      </c>
      <c r="D68">
        <v>685</v>
      </c>
      <c r="F68">
        <v>156</v>
      </c>
      <c r="G68">
        <v>17.695</v>
      </c>
      <c r="H68">
        <v>281.14999999999998</v>
      </c>
      <c r="I68">
        <v>272</v>
      </c>
      <c r="J68">
        <v>9</v>
      </c>
      <c r="K68">
        <v>9</v>
      </c>
      <c r="L68">
        <v>10</v>
      </c>
      <c r="M68">
        <v>10</v>
      </c>
      <c r="N68">
        <v>9</v>
      </c>
      <c r="O68">
        <v>10</v>
      </c>
      <c r="P68">
        <v>9</v>
      </c>
      <c r="Q68">
        <v>10</v>
      </c>
      <c r="R68">
        <v>10</v>
      </c>
      <c r="S68">
        <v>9</v>
      </c>
      <c r="T68">
        <v>9</v>
      </c>
      <c r="U68">
        <v>8</v>
      </c>
      <c r="V68">
        <v>9</v>
      </c>
      <c r="W68">
        <v>9</v>
      </c>
      <c r="X68">
        <v>10</v>
      </c>
      <c r="Y68">
        <v>10</v>
      </c>
      <c r="Z68">
        <v>9</v>
      </c>
      <c r="AA68">
        <v>10</v>
      </c>
      <c r="AB68">
        <v>9</v>
      </c>
      <c r="AC68">
        <v>10</v>
      </c>
      <c r="AD68">
        <v>10</v>
      </c>
      <c r="AE68">
        <v>9</v>
      </c>
      <c r="AF68">
        <v>9</v>
      </c>
      <c r="AG68">
        <v>8</v>
      </c>
      <c r="AH68">
        <v>43.6</v>
      </c>
      <c r="AI68">
        <v>43.6</v>
      </c>
      <c r="AJ68">
        <v>44.2</v>
      </c>
      <c r="AK68">
        <v>44.2</v>
      </c>
      <c r="AL68">
        <v>44.2</v>
      </c>
      <c r="AM68">
        <v>44.2</v>
      </c>
      <c r="AN68">
        <v>43.6</v>
      </c>
      <c r="AO68">
        <v>44.2</v>
      </c>
      <c r="AP68">
        <v>44.2</v>
      </c>
      <c r="AQ68">
        <v>43.6</v>
      </c>
      <c r="AR68">
        <v>43.6</v>
      </c>
      <c r="AS68">
        <v>42.9</v>
      </c>
      <c r="AT68">
        <v>29</v>
      </c>
      <c r="AU68">
        <v>32</v>
      </c>
      <c r="AV68">
        <v>18</v>
      </c>
      <c r="AW68">
        <v>25</v>
      </c>
      <c r="AX68">
        <v>18</v>
      </c>
      <c r="AY68">
        <v>19</v>
      </c>
      <c r="AZ68">
        <v>24</v>
      </c>
      <c r="BA68">
        <v>27</v>
      </c>
      <c r="BB68">
        <v>22</v>
      </c>
      <c r="BC68">
        <v>15</v>
      </c>
      <c r="BD68">
        <v>27</v>
      </c>
      <c r="BE68">
        <v>16</v>
      </c>
    </row>
    <row r="69" spans="1:57" x14ac:dyDescent="0.25">
      <c r="A69" t="s">
        <v>2576</v>
      </c>
      <c r="B69" t="s">
        <v>2577</v>
      </c>
      <c r="C69" t="s">
        <v>2578</v>
      </c>
      <c r="D69">
        <v>75</v>
      </c>
      <c r="F69">
        <v>144</v>
      </c>
      <c r="G69">
        <v>16.442</v>
      </c>
      <c r="H69">
        <v>189.04</v>
      </c>
      <c r="I69">
        <v>270</v>
      </c>
      <c r="J69">
        <v>6</v>
      </c>
      <c r="K69">
        <v>5</v>
      </c>
      <c r="L69">
        <v>4</v>
      </c>
      <c r="M69">
        <v>5</v>
      </c>
      <c r="N69">
        <v>4</v>
      </c>
      <c r="O69">
        <v>5</v>
      </c>
      <c r="P69">
        <v>4</v>
      </c>
      <c r="Q69">
        <v>5</v>
      </c>
      <c r="R69">
        <v>4</v>
      </c>
      <c r="S69">
        <v>5</v>
      </c>
      <c r="T69">
        <v>4</v>
      </c>
      <c r="U69">
        <v>5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52.8</v>
      </c>
      <c r="AI69">
        <v>31.9</v>
      </c>
      <c r="AJ69">
        <v>31.2</v>
      </c>
      <c r="AK69">
        <v>52.1</v>
      </c>
      <c r="AL69">
        <v>31.2</v>
      </c>
      <c r="AM69">
        <v>52.1</v>
      </c>
      <c r="AN69">
        <v>31.2</v>
      </c>
      <c r="AO69">
        <v>52.1</v>
      </c>
      <c r="AP69">
        <v>31.2</v>
      </c>
      <c r="AQ69">
        <v>52.1</v>
      </c>
      <c r="AR69">
        <v>31.2</v>
      </c>
      <c r="AS69">
        <v>34.700000000000003</v>
      </c>
      <c r="AT69">
        <v>37</v>
      </c>
      <c r="AU69">
        <v>41</v>
      </c>
      <c r="AV69">
        <v>9</v>
      </c>
      <c r="AW69">
        <v>23</v>
      </c>
      <c r="AX69">
        <v>16</v>
      </c>
      <c r="AY69">
        <v>12</v>
      </c>
      <c r="AZ69">
        <v>25</v>
      </c>
      <c r="BA69">
        <v>34</v>
      </c>
      <c r="BB69">
        <v>13</v>
      </c>
      <c r="BC69">
        <v>13</v>
      </c>
      <c r="BD69">
        <v>21</v>
      </c>
      <c r="BE69">
        <v>26</v>
      </c>
    </row>
    <row r="70" spans="1:57" x14ac:dyDescent="0.25">
      <c r="A70" t="s">
        <v>6997</v>
      </c>
      <c r="B70" t="s">
        <v>6998</v>
      </c>
      <c r="C70" t="s">
        <v>6999</v>
      </c>
      <c r="D70">
        <v>779</v>
      </c>
      <c r="F70">
        <v>1748</v>
      </c>
      <c r="G70">
        <v>195.46</v>
      </c>
      <c r="H70">
        <v>253.34</v>
      </c>
      <c r="I70">
        <v>267</v>
      </c>
      <c r="J70">
        <v>12</v>
      </c>
      <c r="K70">
        <v>23</v>
      </c>
      <c r="L70">
        <v>21</v>
      </c>
      <c r="M70">
        <v>23</v>
      </c>
      <c r="N70">
        <v>21</v>
      </c>
      <c r="O70">
        <v>23</v>
      </c>
      <c r="P70">
        <v>7</v>
      </c>
      <c r="Q70">
        <v>9</v>
      </c>
      <c r="R70">
        <v>15</v>
      </c>
      <c r="S70">
        <v>20</v>
      </c>
      <c r="T70">
        <v>22</v>
      </c>
      <c r="U70">
        <v>15</v>
      </c>
      <c r="V70">
        <v>12</v>
      </c>
      <c r="W70">
        <v>23</v>
      </c>
      <c r="X70">
        <v>21</v>
      </c>
      <c r="Y70">
        <v>23</v>
      </c>
      <c r="Z70">
        <v>21</v>
      </c>
      <c r="AA70">
        <v>23</v>
      </c>
      <c r="AB70">
        <v>7</v>
      </c>
      <c r="AC70">
        <v>9</v>
      </c>
      <c r="AD70">
        <v>15</v>
      </c>
      <c r="AE70">
        <v>20</v>
      </c>
      <c r="AF70">
        <v>22</v>
      </c>
      <c r="AG70">
        <v>15</v>
      </c>
      <c r="AH70">
        <v>9.6999999999999993</v>
      </c>
      <c r="AI70">
        <v>18.8</v>
      </c>
      <c r="AJ70">
        <v>16.600000000000001</v>
      </c>
      <c r="AK70">
        <v>18.899999999999999</v>
      </c>
      <c r="AL70">
        <v>16</v>
      </c>
      <c r="AM70">
        <v>18.600000000000001</v>
      </c>
      <c r="AN70">
        <v>6.1</v>
      </c>
      <c r="AO70">
        <v>6.9</v>
      </c>
      <c r="AP70">
        <v>10.199999999999999</v>
      </c>
      <c r="AQ70">
        <v>16.2</v>
      </c>
      <c r="AR70">
        <v>18.8</v>
      </c>
      <c r="AS70">
        <v>12</v>
      </c>
      <c r="AT70">
        <v>15</v>
      </c>
      <c r="AU70">
        <v>30</v>
      </c>
      <c r="AV70">
        <v>26</v>
      </c>
      <c r="AW70">
        <v>28</v>
      </c>
      <c r="AX70">
        <v>25</v>
      </c>
      <c r="AY70">
        <v>28</v>
      </c>
      <c r="AZ70">
        <v>7</v>
      </c>
      <c r="BA70">
        <v>9</v>
      </c>
      <c r="BB70">
        <v>19</v>
      </c>
      <c r="BC70">
        <v>28</v>
      </c>
      <c r="BD70">
        <v>33</v>
      </c>
      <c r="BE70">
        <v>19</v>
      </c>
    </row>
    <row r="71" spans="1:57" x14ac:dyDescent="0.25">
      <c r="A71" t="s">
        <v>9137</v>
      </c>
      <c r="B71" t="s">
        <v>9138</v>
      </c>
      <c r="C71" t="s">
        <v>9139</v>
      </c>
      <c r="D71">
        <v>1222</v>
      </c>
      <c r="F71">
        <v>717</v>
      </c>
      <c r="G71">
        <v>81.626999999999995</v>
      </c>
      <c r="H71">
        <v>323.31</v>
      </c>
      <c r="I71">
        <v>265</v>
      </c>
      <c r="J71">
        <v>18</v>
      </c>
      <c r="K71">
        <v>20</v>
      </c>
      <c r="L71">
        <v>23</v>
      </c>
      <c r="M71">
        <v>17</v>
      </c>
      <c r="N71">
        <v>18</v>
      </c>
      <c r="O71">
        <v>19</v>
      </c>
      <c r="P71">
        <v>9</v>
      </c>
      <c r="Q71">
        <v>15</v>
      </c>
      <c r="R71">
        <v>17</v>
      </c>
      <c r="S71">
        <v>16</v>
      </c>
      <c r="T71">
        <v>16</v>
      </c>
      <c r="U71">
        <v>17</v>
      </c>
      <c r="V71">
        <v>18</v>
      </c>
      <c r="W71">
        <v>20</v>
      </c>
      <c r="X71">
        <v>23</v>
      </c>
      <c r="Y71">
        <v>17</v>
      </c>
      <c r="Z71">
        <v>18</v>
      </c>
      <c r="AA71">
        <v>19</v>
      </c>
      <c r="AB71">
        <v>9</v>
      </c>
      <c r="AC71">
        <v>15</v>
      </c>
      <c r="AD71">
        <v>17</v>
      </c>
      <c r="AE71">
        <v>16</v>
      </c>
      <c r="AF71">
        <v>16</v>
      </c>
      <c r="AG71">
        <v>17</v>
      </c>
      <c r="AH71">
        <v>26.4</v>
      </c>
      <c r="AI71">
        <v>31.1</v>
      </c>
      <c r="AJ71">
        <v>37.1</v>
      </c>
      <c r="AK71">
        <v>26.1</v>
      </c>
      <c r="AL71">
        <v>26.4</v>
      </c>
      <c r="AM71">
        <v>28.6</v>
      </c>
      <c r="AN71">
        <v>14.1</v>
      </c>
      <c r="AO71">
        <v>22.7</v>
      </c>
      <c r="AP71">
        <v>25.1</v>
      </c>
      <c r="AQ71">
        <v>23.7</v>
      </c>
      <c r="AR71">
        <v>27.6</v>
      </c>
      <c r="AS71">
        <v>25.2</v>
      </c>
      <c r="AT71">
        <v>24</v>
      </c>
      <c r="AU71">
        <v>33</v>
      </c>
      <c r="AV71">
        <v>30</v>
      </c>
      <c r="AW71">
        <v>24</v>
      </c>
      <c r="AX71">
        <v>22</v>
      </c>
      <c r="AY71">
        <v>21</v>
      </c>
      <c r="AZ71">
        <v>10</v>
      </c>
      <c r="BA71">
        <v>18</v>
      </c>
      <c r="BB71">
        <v>20</v>
      </c>
      <c r="BC71">
        <v>20</v>
      </c>
      <c r="BD71">
        <v>22</v>
      </c>
      <c r="BE71">
        <v>21</v>
      </c>
    </row>
    <row r="72" spans="1:57" x14ac:dyDescent="0.25">
      <c r="A72" t="s">
        <v>6634</v>
      </c>
      <c r="B72" t="s">
        <v>6635</v>
      </c>
      <c r="C72" t="s">
        <v>6636</v>
      </c>
      <c r="D72">
        <v>711</v>
      </c>
      <c r="F72">
        <v>70</v>
      </c>
      <c r="G72">
        <v>8.2178000000000004</v>
      </c>
      <c r="H72">
        <v>174.55</v>
      </c>
      <c r="I72">
        <v>261</v>
      </c>
      <c r="J72">
        <v>5</v>
      </c>
      <c r="K72">
        <v>5</v>
      </c>
      <c r="L72">
        <v>6</v>
      </c>
      <c r="M72">
        <v>5</v>
      </c>
      <c r="N72">
        <v>5</v>
      </c>
      <c r="O72">
        <v>6</v>
      </c>
      <c r="P72">
        <v>5</v>
      </c>
      <c r="Q72">
        <v>4</v>
      </c>
      <c r="R72">
        <v>6</v>
      </c>
      <c r="S72">
        <v>5</v>
      </c>
      <c r="T72">
        <v>5</v>
      </c>
      <c r="U72">
        <v>6</v>
      </c>
      <c r="V72">
        <v>5</v>
      </c>
      <c r="W72">
        <v>5</v>
      </c>
      <c r="X72">
        <v>6</v>
      </c>
      <c r="Y72">
        <v>5</v>
      </c>
      <c r="Z72">
        <v>5</v>
      </c>
      <c r="AA72">
        <v>6</v>
      </c>
      <c r="AB72">
        <v>5</v>
      </c>
      <c r="AC72">
        <v>4</v>
      </c>
      <c r="AD72">
        <v>6</v>
      </c>
      <c r="AE72">
        <v>5</v>
      </c>
      <c r="AF72">
        <v>5</v>
      </c>
      <c r="AG72">
        <v>6</v>
      </c>
      <c r="AH72">
        <v>50</v>
      </c>
      <c r="AI72">
        <v>50</v>
      </c>
      <c r="AJ72">
        <v>50</v>
      </c>
      <c r="AK72">
        <v>50</v>
      </c>
      <c r="AL72">
        <v>50</v>
      </c>
      <c r="AM72">
        <v>50</v>
      </c>
      <c r="AN72">
        <v>50</v>
      </c>
      <c r="AO72">
        <v>47.1</v>
      </c>
      <c r="AP72">
        <v>50</v>
      </c>
      <c r="AQ72">
        <v>50</v>
      </c>
      <c r="AR72">
        <v>50</v>
      </c>
      <c r="AS72">
        <v>50</v>
      </c>
      <c r="AT72">
        <v>29</v>
      </c>
      <c r="AU72">
        <v>22</v>
      </c>
      <c r="AV72">
        <v>22</v>
      </c>
      <c r="AW72">
        <v>26</v>
      </c>
      <c r="AX72">
        <v>15</v>
      </c>
      <c r="AY72">
        <v>24</v>
      </c>
      <c r="AZ72">
        <v>22</v>
      </c>
      <c r="BA72">
        <v>19</v>
      </c>
      <c r="BB72">
        <v>22</v>
      </c>
      <c r="BC72">
        <v>21</v>
      </c>
      <c r="BD72">
        <v>17</v>
      </c>
      <c r="BE72">
        <v>22</v>
      </c>
    </row>
    <row r="73" spans="1:57" x14ac:dyDescent="0.25">
      <c r="A73" t="s">
        <v>8606</v>
      </c>
      <c r="B73" t="s">
        <v>8607</v>
      </c>
      <c r="C73" t="s">
        <v>8608</v>
      </c>
      <c r="D73">
        <v>1106</v>
      </c>
      <c r="F73">
        <v>657</v>
      </c>
      <c r="G73">
        <v>75.665000000000006</v>
      </c>
      <c r="H73">
        <v>323.31</v>
      </c>
      <c r="I73">
        <v>261</v>
      </c>
      <c r="J73">
        <v>13</v>
      </c>
      <c r="K73">
        <v>16</v>
      </c>
      <c r="L73">
        <v>20</v>
      </c>
      <c r="M73">
        <v>15</v>
      </c>
      <c r="N73">
        <v>15</v>
      </c>
      <c r="O73">
        <v>15</v>
      </c>
      <c r="P73">
        <v>6</v>
      </c>
      <c r="Q73">
        <v>10</v>
      </c>
      <c r="R73">
        <v>16</v>
      </c>
      <c r="S73">
        <v>15</v>
      </c>
      <c r="T73">
        <v>16</v>
      </c>
      <c r="U73">
        <v>12</v>
      </c>
      <c r="V73">
        <v>13</v>
      </c>
      <c r="W73">
        <v>16</v>
      </c>
      <c r="X73">
        <v>20</v>
      </c>
      <c r="Y73">
        <v>15</v>
      </c>
      <c r="Z73">
        <v>15</v>
      </c>
      <c r="AA73">
        <v>15</v>
      </c>
      <c r="AB73">
        <v>6</v>
      </c>
      <c r="AC73">
        <v>10</v>
      </c>
      <c r="AD73">
        <v>16</v>
      </c>
      <c r="AE73">
        <v>15</v>
      </c>
      <c r="AF73">
        <v>16</v>
      </c>
      <c r="AG73">
        <v>12</v>
      </c>
      <c r="AH73">
        <v>23.9</v>
      </c>
      <c r="AI73">
        <v>32.700000000000003</v>
      </c>
      <c r="AJ73">
        <v>40.799999999999997</v>
      </c>
      <c r="AK73">
        <v>26.9</v>
      </c>
      <c r="AL73">
        <v>29.8</v>
      </c>
      <c r="AM73">
        <v>28.3</v>
      </c>
      <c r="AN73">
        <v>11.1</v>
      </c>
      <c r="AO73">
        <v>18</v>
      </c>
      <c r="AP73">
        <v>32.6</v>
      </c>
      <c r="AQ73">
        <v>30.3</v>
      </c>
      <c r="AR73">
        <v>29.7</v>
      </c>
      <c r="AS73">
        <v>22.4</v>
      </c>
      <c r="AT73">
        <v>21</v>
      </c>
      <c r="AU73">
        <v>24</v>
      </c>
      <c r="AV73">
        <v>29</v>
      </c>
      <c r="AW73">
        <v>29</v>
      </c>
      <c r="AX73">
        <v>21</v>
      </c>
      <c r="AY73">
        <v>21</v>
      </c>
      <c r="AZ73">
        <v>6</v>
      </c>
      <c r="BA73">
        <v>14</v>
      </c>
      <c r="BB73">
        <v>29</v>
      </c>
      <c r="BC73">
        <v>20</v>
      </c>
      <c r="BD73">
        <v>30</v>
      </c>
      <c r="BE73">
        <v>17</v>
      </c>
    </row>
    <row r="74" spans="1:57" x14ac:dyDescent="0.25">
      <c r="A74" t="s">
        <v>7464</v>
      </c>
      <c r="B74" t="s">
        <v>7465</v>
      </c>
      <c r="C74" t="s">
        <v>7466</v>
      </c>
      <c r="D74">
        <v>857</v>
      </c>
      <c r="F74">
        <v>234</v>
      </c>
      <c r="G74">
        <v>26.076000000000001</v>
      </c>
      <c r="H74">
        <v>323.31</v>
      </c>
      <c r="I74">
        <v>251</v>
      </c>
      <c r="J74">
        <v>8</v>
      </c>
      <c r="K74">
        <v>10</v>
      </c>
      <c r="L74">
        <v>2</v>
      </c>
      <c r="M74">
        <v>9</v>
      </c>
      <c r="N74">
        <v>8</v>
      </c>
      <c r="O74">
        <v>9</v>
      </c>
      <c r="P74">
        <v>9</v>
      </c>
      <c r="Q74">
        <v>11</v>
      </c>
      <c r="R74">
        <v>8</v>
      </c>
      <c r="S74">
        <v>9</v>
      </c>
      <c r="T74">
        <v>10</v>
      </c>
      <c r="U74">
        <v>10</v>
      </c>
      <c r="V74">
        <v>8</v>
      </c>
      <c r="W74">
        <v>10</v>
      </c>
      <c r="X74">
        <v>2</v>
      </c>
      <c r="Y74">
        <v>9</v>
      </c>
      <c r="Z74">
        <v>8</v>
      </c>
      <c r="AA74">
        <v>9</v>
      </c>
      <c r="AB74">
        <v>9</v>
      </c>
      <c r="AC74">
        <v>11</v>
      </c>
      <c r="AD74">
        <v>8</v>
      </c>
      <c r="AE74">
        <v>9</v>
      </c>
      <c r="AF74">
        <v>10</v>
      </c>
      <c r="AG74">
        <v>10</v>
      </c>
      <c r="AH74">
        <v>42.7</v>
      </c>
      <c r="AI74">
        <v>46.6</v>
      </c>
      <c r="AJ74">
        <v>9.8000000000000007</v>
      </c>
      <c r="AK74">
        <v>46.6</v>
      </c>
      <c r="AL74">
        <v>42.7</v>
      </c>
      <c r="AM74">
        <v>46.6</v>
      </c>
      <c r="AN74">
        <v>46.6</v>
      </c>
      <c r="AO74">
        <v>50.4</v>
      </c>
      <c r="AP74">
        <v>42.7</v>
      </c>
      <c r="AQ74">
        <v>37.200000000000003</v>
      </c>
      <c r="AR74">
        <v>46.6</v>
      </c>
      <c r="AS74">
        <v>46.6</v>
      </c>
      <c r="AT74">
        <v>27</v>
      </c>
      <c r="AU74">
        <v>25</v>
      </c>
      <c r="AV74">
        <v>2</v>
      </c>
      <c r="AW74">
        <v>22</v>
      </c>
      <c r="AX74">
        <v>16</v>
      </c>
      <c r="AY74">
        <v>22</v>
      </c>
      <c r="AZ74">
        <v>32</v>
      </c>
      <c r="BA74">
        <v>25</v>
      </c>
      <c r="BB74">
        <v>15</v>
      </c>
      <c r="BC74">
        <v>16</v>
      </c>
      <c r="BD74">
        <v>28</v>
      </c>
      <c r="BE74">
        <v>21</v>
      </c>
    </row>
    <row r="75" spans="1:57" x14ac:dyDescent="0.25">
      <c r="A75" t="s">
        <v>2148</v>
      </c>
      <c r="B75" t="s">
        <v>2149</v>
      </c>
      <c r="C75" t="s">
        <v>2150</v>
      </c>
      <c r="D75">
        <v>1313</v>
      </c>
      <c r="F75">
        <v>362</v>
      </c>
      <c r="G75">
        <v>41.472999999999999</v>
      </c>
      <c r="H75">
        <v>323.31</v>
      </c>
      <c r="I75">
        <v>250</v>
      </c>
      <c r="J75">
        <v>10</v>
      </c>
      <c r="K75">
        <v>11</v>
      </c>
      <c r="L75">
        <v>5</v>
      </c>
      <c r="M75">
        <v>7</v>
      </c>
      <c r="N75">
        <v>8</v>
      </c>
      <c r="O75">
        <v>8</v>
      </c>
      <c r="P75">
        <v>10</v>
      </c>
      <c r="Q75">
        <v>13</v>
      </c>
      <c r="R75">
        <v>8</v>
      </c>
      <c r="S75">
        <v>9</v>
      </c>
      <c r="T75">
        <v>10</v>
      </c>
      <c r="U75">
        <v>8</v>
      </c>
      <c r="V75">
        <v>9</v>
      </c>
      <c r="W75">
        <v>9</v>
      </c>
      <c r="X75">
        <v>3</v>
      </c>
      <c r="Y75">
        <v>6</v>
      </c>
      <c r="Z75">
        <v>7</v>
      </c>
      <c r="AA75">
        <v>7</v>
      </c>
      <c r="AB75">
        <v>7</v>
      </c>
      <c r="AC75">
        <v>10</v>
      </c>
      <c r="AD75">
        <v>6</v>
      </c>
      <c r="AE75">
        <v>6</v>
      </c>
      <c r="AF75">
        <v>8</v>
      </c>
      <c r="AG75">
        <v>7</v>
      </c>
      <c r="AH75">
        <v>38.700000000000003</v>
      </c>
      <c r="AI75">
        <v>42.5</v>
      </c>
      <c r="AJ75">
        <v>21.3</v>
      </c>
      <c r="AK75">
        <v>27.9</v>
      </c>
      <c r="AL75">
        <v>30.1</v>
      </c>
      <c r="AM75">
        <v>35.9</v>
      </c>
      <c r="AN75">
        <v>43.1</v>
      </c>
      <c r="AO75">
        <v>48.1</v>
      </c>
      <c r="AP75">
        <v>30.7</v>
      </c>
      <c r="AQ75">
        <v>34.5</v>
      </c>
      <c r="AR75">
        <v>42</v>
      </c>
      <c r="AS75">
        <v>30.1</v>
      </c>
      <c r="AT75">
        <v>24</v>
      </c>
      <c r="AU75">
        <v>31</v>
      </c>
      <c r="AV75">
        <v>9</v>
      </c>
      <c r="AW75">
        <v>19</v>
      </c>
      <c r="AX75">
        <v>17</v>
      </c>
      <c r="AY75">
        <v>16</v>
      </c>
      <c r="AZ75">
        <v>28</v>
      </c>
      <c r="BA75">
        <v>28</v>
      </c>
      <c r="BB75">
        <v>17</v>
      </c>
      <c r="BC75">
        <v>17</v>
      </c>
      <c r="BD75">
        <v>25</v>
      </c>
      <c r="BE75">
        <v>19</v>
      </c>
    </row>
    <row r="76" spans="1:57" x14ac:dyDescent="0.25">
      <c r="A76" t="s">
        <v>1923</v>
      </c>
      <c r="B76" t="s">
        <v>1924</v>
      </c>
      <c r="C76" t="s">
        <v>1925</v>
      </c>
      <c r="D76">
        <v>1365</v>
      </c>
      <c r="F76">
        <v>367</v>
      </c>
      <c r="G76">
        <v>40.542000000000002</v>
      </c>
      <c r="H76">
        <v>323.31</v>
      </c>
      <c r="I76">
        <v>250</v>
      </c>
      <c r="J76">
        <v>13</v>
      </c>
      <c r="K76">
        <v>13</v>
      </c>
      <c r="L76">
        <v>8</v>
      </c>
      <c r="M76">
        <v>13</v>
      </c>
      <c r="N76">
        <v>12</v>
      </c>
      <c r="O76">
        <v>10</v>
      </c>
      <c r="P76">
        <v>12</v>
      </c>
      <c r="Q76">
        <v>13</v>
      </c>
      <c r="R76">
        <v>9</v>
      </c>
      <c r="S76">
        <v>11</v>
      </c>
      <c r="T76">
        <v>13</v>
      </c>
      <c r="U76">
        <v>11</v>
      </c>
      <c r="V76">
        <v>13</v>
      </c>
      <c r="W76">
        <v>13</v>
      </c>
      <c r="X76">
        <v>8</v>
      </c>
      <c r="Y76">
        <v>13</v>
      </c>
      <c r="Z76">
        <v>12</v>
      </c>
      <c r="AA76">
        <v>10</v>
      </c>
      <c r="AB76">
        <v>12</v>
      </c>
      <c r="AC76">
        <v>13</v>
      </c>
      <c r="AD76">
        <v>9</v>
      </c>
      <c r="AE76">
        <v>11</v>
      </c>
      <c r="AF76">
        <v>13</v>
      </c>
      <c r="AG76">
        <v>11</v>
      </c>
      <c r="AH76">
        <v>43.3</v>
      </c>
      <c r="AI76">
        <v>43.3</v>
      </c>
      <c r="AJ76">
        <v>27.5</v>
      </c>
      <c r="AK76">
        <v>42.8</v>
      </c>
      <c r="AL76">
        <v>42.2</v>
      </c>
      <c r="AM76">
        <v>33.799999999999997</v>
      </c>
      <c r="AN76">
        <v>39.5</v>
      </c>
      <c r="AO76">
        <v>41.7</v>
      </c>
      <c r="AP76">
        <v>31.6</v>
      </c>
      <c r="AQ76">
        <v>40.299999999999997</v>
      </c>
      <c r="AR76">
        <v>43.3</v>
      </c>
      <c r="AS76">
        <v>37.9</v>
      </c>
      <c r="AT76">
        <v>25</v>
      </c>
      <c r="AU76">
        <v>28</v>
      </c>
      <c r="AV76">
        <v>9</v>
      </c>
      <c r="AW76">
        <v>26</v>
      </c>
      <c r="AX76">
        <v>20</v>
      </c>
      <c r="AY76">
        <v>16</v>
      </c>
      <c r="AZ76">
        <v>22</v>
      </c>
      <c r="BA76">
        <v>30</v>
      </c>
      <c r="BB76">
        <v>13</v>
      </c>
      <c r="BC76">
        <v>16</v>
      </c>
      <c r="BD76">
        <v>24</v>
      </c>
      <c r="BE76">
        <v>21</v>
      </c>
    </row>
    <row r="77" spans="1:57" x14ac:dyDescent="0.25">
      <c r="A77" t="s">
        <v>9033</v>
      </c>
      <c r="B77" t="s">
        <v>9034</v>
      </c>
      <c r="C77" t="s">
        <v>9035</v>
      </c>
      <c r="D77">
        <v>1194</v>
      </c>
      <c r="F77">
        <v>421</v>
      </c>
      <c r="G77">
        <v>46.088999999999999</v>
      </c>
      <c r="H77">
        <v>323.31</v>
      </c>
      <c r="I77">
        <v>247</v>
      </c>
      <c r="J77">
        <v>10</v>
      </c>
      <c r="K77">
        <v>11</v>
      </c>
      <c r="L77">
        <v>12</v>
      </c>
      <c r="M77">
        <v>10</v>
      </c>
      <c r="N77">
        <v>10</v>
      </c>
      <c r="O77">
        <v>12</v>
      </c>
      <c r="P77">
        <v>8</v>
      </c>
      <c r="Q77">
        <v>11</v>
      </c>
      <c r="R77">
        <v>9</v>
      </c>
      <c r="S77">
        <v>11</v>
      </c>
      <c r="T77">
        <v>11</v>
      </c>
      <c r="U77">
        <v>9</v>
      </c>
      <c r="V77">
        <v>10</v>
      </c>
      <c r="W77">
        <v>11</v>
      </c>
      <c r="X77">
        <v>12</v>
      </c>
      <c r="Y77">
        <v>10</v>
      </c>
      <c r="Z77">
        <v>10</v>
      </c>
      <c r="AA77">
        <v>12</v>
      </c>
      <c r="AB77">
        <v>8</v>
      </c>
      <c r="AC77">
        <v>11</v>
      </c>
      <c r="AD77">
        <v>9</v>
      </c>
      <c r="AE77">
        <v>11</v>
      </c>
      <c r="AF77">
        <v>11</v>
      </c>
      <c r="AG77">
        <v>9</v>
      </c>
      <c r="AH77">
        <v>38.5</v>
      </c>
      <c r="AI77">
        <v>38.700000000000003</v>
      </c>
      <c r="AJ77">
        <v>36.299999999999997</v>
      </c>
      <c r="AK77">
        <v>36.1</v>
      </c>
      <c r="AL77">
        <v>35.6</v>
      </c>
      <c r="AM77">
        <v>40.9</v>
      </c>
      <c r="AN77">
        <v>29.2</v>
      </c>
      <c r="AO77">
        <v>35.200000000000003</v>
      </c>
      <c r="AP77">
        <v>35.4</v>
      </c>
      <c r="AQ77">
        <v>38.700000000000003</v>
      </c>
      <c r="AR77">
        <v>38.700000000000003</v>
      </c>
      <c r="AS77">
        <v>31.1</v>
      </c>
      <c r="AT77">
        <v>16</v>
      </c>
      <c r="AU77">
        <v>32</v>
      </c>
      <c r="AV77">
        <v>25</v>
      </c>
      <c r="AW77">
        <v>17</v>
      </c>
      <c r="AX77">
        <v>17</v>
      </c>
      <c r="AY77">
        <v>24</v>
      </c>
      <c r="AZ77">
        <v>11</v>
      </c>
      <c r="BA77">
        <v>20</v>
      </c>
      <c r="BB77">
        <v>25</v>
      </c>
      <c r="BC77">
        <v>20</v>
      </c>
      <c r="BD77">
        <v>22</v>
      </c>
      <c r="BE77">
        <v>18</v>
      </c>
    </row>
    <row r="78" spans="1:57" x14ac:dyDescent="0.25">
      <c r="A78" t="s">
        <v>3641</v>
      </c>
      <c r="B78" t="s">
        <v>3642</v>
      </c>
      <c r="C78" t="s">
        <v>3643</v>
      </c>
      <c r="D78">
        <v>263</v>
      </c>
      <c r="F78">
        <v>724</v>
      </c>
      <c r="G78">
        <v>83.263000000000005</v>
      </c>
      <c r="H78">
        <v>323.31</v>
      </c>
      <c r="I78">
        <v>246</v>
      </c>
      <c r="J78">
        <v>10</v>
      </c>
      <c r="K78">
        <v>14</v>
      </c>
      <c r="L78">
        <v>12</v>
      </c>
      <c r="M78">
        <v>13</v>
      </c>
      <c r="N78">
        <v>13</v>
      </c>
      <c r="O78">
        <v>16</v>
      </c>
      <c r="P78">
        <v>14</v>
      </c>
      <c r="Q78">
        <v>12</v>
      </c>
      <c r="R78">
        <v>11</v>
      </c>
      <c r="S78">
        <v>14</v>
      </c>
      <c r="T78">
        <v>15</v>
      </c>
      <c r="U78">
        <v>15</v>
      </c>
      <c r="V78">
        <v>4</v>
      </c>
      <c r="W78">
        <v>5</v>
      </c>
      <c r="X78">
        <v>4</v>
      </c>
      <c r="Y78">
        <v>5</v>
      </c>
      <c r="Z78">
        <v>5</v>
      </c>
      <c r="AA78">
        <v>7</v>
      </c>
      <c r="AB78">
        <v>6</v>
      </c>
      <c r="AC78">
        <v>6</v>
      </c>
      <c r="AD78">
        <v>4</v>
      </c>
      <c r="AE78">
        <v>5</v>
      </c>
      <c r="AF78">
        <v>5</v>
      </c>
      <c r="AG78">
        <v>6</v>
      </c>
      <c r="AH78">
        <v>18.899999999999999</v>
      </c>
      <c r="AI78">
        <v>23.9</v>
      </c>
      <c r="AJ78">
        <v>21.7</v>
      </c>
      <c r="AK78">
        <v>23.5</v>
      </c>
      <c r="AL78">
        <v>22.9</v>
      </c>
      <c r="AM78">
        <v>29.4</v>
      </c>
      <c r="AN78">
        <v>22.5</v>
      </c>
      <c r="AO78">
        <v>20.2</v>
      </c>
      <c r="AP78">
        <v>18.5</v>
      </c>
      <c r="AQ78">
        <v>21.8</v>
      </c>
      <c r="AR78">
        <v>26.7</v>
      </c>
      <c r="AS78">
        <v>25</v>
      </c>
      <c r="AT78">
        <v>20</v>
      </c>
      <c r="AU78">
        <v>22</v>
      </c>
      <c r="AV78">
        <v>17</v>
      </c>
      <c r="AW78">
        <v>17</v>
      </c>
      <c r="AX78">
        <v>20</v>
      </c>
      <c r="AY78">
        <v>27</v>
      </c>
      <c r="AZ78">
        <v>18</v>
      </c>
      <c r="BA78">
        <v>15</v>
      </c>
      <c r="BB78">
        <v>16</v>
      </c>
      <c r="BC78">
        <v>25</v>
      </c>
      <c r="BD78">
        <v>24</v>
      </c>
      <c r="BE78">
        <v>25</v>
      </c>
    </row>
    <row r="79" spans="1:57" x14ac:dyDescent="0.25">
      <c r="A79" t="s">
        <v>1013</v>
      </c>
      <c r="B79" t="s">
        <v>1014</v>
      </c>
      <c r="C79" t="s">
        <v>1015</v>
      </c>
      <c r="D79">
        <v>688</v>
      </c>
      <c r="F79">
        <v>216</v>
      </c>
      <c r="G79">
        <v>24.422999999999998</v>
      </c>
      <c r="H79">
        <v>323.31</v>
      </c>
      <c r="I79">
        <v>243</v>
      </c>
      <c r="J79">
        <v>11</v>
      </c>
      <c r="K79">
        <v>8</v>
      </c>
      <c r="L79">
        <v>8</v>
      </c>
      <c r="M79">
        <v>7</v>
      </c>
      <c r="N79">
        <v>9</v>
      </c>
      <c r="O79">
        <v>7</v>
      </c>
      <c r="P79">
        <v>9</v>
      </c>
      <c r="Q79">
        <v>10</v>
      </c>
      <c r="R79">
        <v>7</v>
      </c>
      <c r="S79">
        <v>7</v>
      </c>
      <c r="T79">
        <v>8</v>
      </c>
      <c r="U79">
        <v>8</v>
      </c>
      <c r="V79">
        <v>11</v>
      </c>
      <c r="W79">
        <v>8</v>
      </c>
      <c r="X79">
        <v>8</v>
      </c>
      <c r="Y79">
        <v>7</v>
      </c>
      <c r="Z79">
        <v>9</v>
      </c>
      <c r="AA79">
        <v>7</v>
      </c>
      <c r="AB79">
        <v>9</v>
      </c>
      <c r="AC79">
        <v>10</v>
      </c>
      <c r="AD79">
        <v>7</v>
      </c>
      <c r="AE79">
        <v>7</v>
      </c>
      <c r="AF79">
        <v>8</v>
      </c>
      <c r="AG79">
        <v>8</v>
      </c>
      <c r="AH79">
        <v>40.299999999999997</v>
      </c>
      <c r="AI79">
        <v>36.6</v>
      </c>
      <c r="AJ79">
        <v>37</v>
      </c>
      <c r="AK79">
        <v>36.1</v>
      </c>
      <c r="AL79">
        <v>39.799999999999997</v>
      </c>
      <c r="AM79">
        <v>36.1</v>
      </c>
      <c r="AN79">
        <v>38.4</v>
      </c>
      <c r="AO79">
        <v>44.9</v>
      </c>
      <c r="AP79">
        <v>30.6</v>
      </c>
      <c r="AQ79">
        <v>30.6</v>
      </c>
      <c r="AR79">
        <v>36.6</v>
      </c>
      <c r="AS79">
        <v>36.6</v>
      </c>
      <c r="AT79">
        <v>22</v>
      </c>
      <c r="AU79">
        <v>20</v>
      </c>
      <c r="AV79">
        <v>16</v>
      </c>
      <c r="AW79">
        <v>18</v>
      </c>
      <c r="AX79">
        <v>17</v>
      </c>
      <c r="AY79">
        <v>15</v>
      </c>
      <c r="AZ79">
        <v>29</v>
      </c>
      <c r="BA79">
        <v>24</v>
      </c>
      <c r="BB79">
        <v>22</v>
      </c>
      <c r="BC79">
        <v>18</v>
      </c>
      <c r="BD79">
        <v>19</v>
      </c>
      <c r="BE79">
        <v>23</v>
      </c>
    </row>
    <row r="80" spans="1:57" x14ac:dyDescent="0.25">
      <c r="A80" t="s">
        <v>298</v>
      </c>
      <c r="B80" t="s">
        <v>299</v>
      </c>
      <c r="C80" t="s">
        <v>300</v>
      </c>
      <c r="D80">
        <v>230</v>
      </c>
      <c r="F80">
        <v>315</v>
      </c>
      <c r="G80">
        <v>36.112000000000002</v>
      </c>
      <c r="H80">
        <v>323.31</v>
      </c>
      <c r="I80">
        <v>239</v>
      </c>
      <c r="J80">
        <v>12</v>
      </c>
      <c r="K80">
        <v>13</v>
      </c>
      <c r="L80">
        <v>3</v>
      </c>
      <c r="M80">
        <v>13</v>
      </c>
      <c r="N80">
        <v>9</v>
      </c>
      <c r="O80">
        <v>10</v>
      </c>
      <c r="P80">
        <v>13</v>
      </c>
      <c r="Q80">
        <v>15</v>
      </c>
      <c r="R80">
        <v>9</v>
      </c>
      <c r="S80">
        <v>7</v>
      </c>
      <c r="T80">
        <v>13</v>
      </c>
      <c r="U80">
        <v>11</v>
      </c>
      <c r="V80">
        <v>12</v>
      </c>
      <c r="W80">
        <v>13</v>
      </c>
      <c r="X80">
        <v>3</v>
      </c>
      <c r="Y80">
        <v>13</v>
      </c>
      <c r="Z80">
        <v>9</v>
      </c>
      <c r="AA80">
        <v>10</v>
      </c>
      <c r="AB80">
        <v>13</v>
      </c>
      <c r="AC80">
        <v>15</v>
      </c>
      <c r="AD80">
        <v>9</v>
      </c>
      <c r="AE80">
        <v>7</v>
      </c>
      <c r="AF80">
        <v>13</v>
      </c>
      <c r="AG80">
        <v>11</v>
      </c>
      <c r="AH80">
        <v>46</v>
      </c>
      <c r="AI80">
        <v>48.6</v>
      </c>
      <c r="AJ80">
        <v>11.4</v>
      </c>
      <c r="AK80">
        <v>50.2</v>
      </c>
      <c r="AL80">
        <v>32.4</v>
      </c>
      <c r="AM80">
        <v>34.9</v>
      </c>
      <c r="AN80">
        <v>48.6</v>
      </c>
      <c r="AO80">
        <v>55.2</v>
      </c>
      <c r="AP80">
        <v>32.700000000000003</v>
      </c>
      <c r="AQ80">
        <v>26</v>
      </c>
      <c r="AR80">
        <v>48.6</v>
      </c>
      <c r="AS80">
        <v>41.9</v>
      </c>
      <c r="AT80">
        <v>24</v>
      </c>
      <c r="AU80">
        <v>30</v>
      </c>
      <c r="AV80">
        <v>3</v>
      </c>
      <c r="AW80">
        <v>18</v>
      </c>
      <c r="AX80">
        <v>12</v>
      </c>
      <c r="AY80">
        <v>11</v>
      </c>
      <c r="AZ80">
        <v>31</v>
      </c>
      <c r="BA80">
        <v>35</v>
      </c>
      <c r="BB80">
        <v>12</v>
      </c>
      <c r="BC80">
        <v>11</v>
      </c>
      <c r="BD80">
        <v>29</v>
      </c>
      <c r="BE80">
        <v>23</v>
      </c>
    </row>
    <row r="81" spans="1:57" x14ac:dyDescent="0.25">
      <c r="A81" t="s">
        <v>1221</v>
      </c>
      <c r="B81" t="s">
        <v>1222</v>
      </c>
      <c r="C81" t="s">
        <v>1223</v>
      </c>
      <c r="D81">
        <v>855</v>
      </c>
      <c r="F81">
        <v>519</v>
      </c>
      <c r="G81">
        <v>59.594000000000001</v>
      </c>
      <c r="H81">
        <v>323.31</v>
      </c>
      <c r="I81">
        <v>239</v>
      </c>
      <c r="J81">
        <v>14</v>
      </c>
      <c r="K81">
        <v>17</v>
      </c>
      <c r="L81">
        <v>5</v>
      </c>
      <c r="M81">
        <v>11</v>
      </c>
      <c r="N81">
        <v>12</v>
      </c>
      <c r="O81">
        <v>11</v>
      </c>
      <c r="P81">
        <v>14</v>
      </c>
      <c r="Q81">
        <v>18</v>
      </c>
      <c r="R81">
        <v>7</v>
      </c>
      <c r="S81">
        <v>10</v>
      </c>
      <c r="T81">
        <v>14</v>
      </c>
      <c r="U81">
        <v>13</v>
      </c>
      <c r="V81">
        <v>14</v>
      </c>
      <c r="W81">
        <v>17</v>
      </c>
      <c r="X81">
        <v>5</v>
      </c>
      <c r="Y81">
        <v>11</v>
      </c>
      <c r="Z81">
        <v>12</v>
      </c>
      <c r="AA81">
        <v>11</v>
      </c>
      <c r="AB81">
        <v>14</v>
      </c>
      <c r="AC81">
        <v>18</v>
      </c>
      <c r="AD81">
        <v>7</v>
      </c>
      <c r="AE81">
        <v>10</v>
      </c>
      <c r="AF81">
        <v>14</v>
      </c>
      <c r="AG81">
        <v>13</v>
      </c>
      <c r="AH81">
        <v>41.4</v>
      </c>
      <c r="AI81">
        <v>44.7</v>
      </c>
      <c r="AJ81">
        <v>14.1</v>
      </c>
      <c r="AK81">
        <v>30.6</v>
      </c>
      <c r="AL81">
        <v>32.9</v>
      </c>
      <c r="AM81">
        <v>26.2</v>
      </c>
      <c r="AN81">
        <v>38.700000000000003</v>
      </c>
      <c r="AO81">
        <v>43.4</v>
      </c>
      <c r="AP81">
        <v>18.3</v>
      </c>
      <c r="AQ81">
        <v>24.9</v>
      </c>
      <c r="AR81">
        <v>33.1</v>
      </c>
      <c r="AS81">
        <v>36.200000000000003</v>
      </c>
      <c r="AT81">
        <v>28</v>
      </c>
      <c r="AU81">
        <v>32</v>
      </c>
      <c r="AV81">
        <v>6</v>
      </c>
      <c r="AW81">
        <v>17</v>
      </c>
      <c r="AX81">
        <v>12</v>
      </c>
      <c r="AY81">
        <v>17</v>
      </c>
      <c r="AZ81">
        <v>27</v>
      </c>
      <c r="BA81">
        <v>39</v>
      </c>
      <c r="BB81">
        <v>8</v>
      </c>
      <c r="BC81">
        <v>15</v>
      </c>
      <c r="BD81">
        <v>22</v>
      </c>
      <c r="BE81">
        <v>16</v>
      </c>
    </row>
    <row r="82" spans="1:57" x14ac:dyDescent="0.25">
      <c r="A82" t="s">
        <v>2602</v>
      </c>
      <c r="B82" t="s">
        <v>2603</v>
      </c>
      <c r="C82" t="s">
        <v>2604</v>
      </c>
      <c r="D82">
        <v>80</v>
      </c>
      <c r="F82">
        <v>248</v>
      </c>
      <c r="G82">
        <v>27.887</v>
      </c>
      <c r="H82">
        <v>323.31</v>
      </c>
      <c r="I82">
        <v>236</v>
      </c>
      <c r="J82">
        <v>8</v>
      </c>
      <c r="K82">
        <v>10</v>
      </c>
      <c r="L82">
        <v>9</v>
      </c>
      <c r="M82">
        <v>9</v>
      </c>
      <c r="N82">
        <v>7</v>
      </c>
      <c r="O82">
        <v>10</v>
      </c>
      <c r="P82">
        <v>8</v>
      </c>
      <c r="Q82">
        <v>9</v>
      </c>
      <c r="R82">
        <v>7</v>
      </c>
      <c r="S82">
        <v>8</v>
      </c>
      <c r="T82">
        <v>9</v>
      </c>
      <c r="U82">
        <v>9</v>
      </c>
      <c r="V82">
        <v>8</v>
      </c>
      <c r="W82">
        <v>10</v>
      </c>
      <c r="X82">
        <v>9</v>
      </c>
      <c r="Y82">
        <v>9</v>
      </c>
      <c r="Z82">
        <v>7</v>
      </c>
      <c r="AA82">
        <v>10</v>
      </c>
      <c r="AB82">
        <v>8</v>
      </c>
      <c r="AC82">
        <v>9</v>
      </c>
      <c r="AD82">
        <v>7</v>
      </c>
      <c r="AE82">
        <v>8</v>
      </c>
      <c r="AF82">
        <v>9</v>
      </c>
      <c r="AG82">
        <v>9</v>
      </c>
      <c r="AH82">
        <v>39.9</v>
      </c>
      <c r="AI82">
        <v>46.4</v>
      </c>
      <c r="AJ82">
        <v>50.8</v>
      </c>
      <c r="AK82">
        <v>40.700000000000003</v>
      </c>
      <c r="AL82">
        <v>36.299999999999997</v>
      </c>
      <c r="AM82">
        <v>46.4</v>
      </c>
      <c r="AN82">
        <v>39.9</v>
      </c>
      <c r="AO82">
        <v>40.700000000000003</v>
      </c>
      <c r="AP82">
        <v>36.299999999999997</v>
      </c>
      <c r="AQ82">
        <v>39.9</v>
      </c>
      <c r="AR82">
        <v>45.6</v>
      </c>
      <c r="AS82">
        <v>40.700000000000003</v>
      </c>
      <c r="AT82">
        <v>14</v>
      </c>
      <c r="AU82">
        <v>25</v>
      </c>
      <c r="AV82">
        <v>21</v>
      </c>
      <c r="AW82">
        <v>20</v>
      </c>
      <c r="AX82">
        <v>18</v>
      </c>
      <c r="AY82">
        <v>19</v>
      </c>
      <c r="AZ82">
        <v>18</v>
      </c>
      <c r="BA82">
        <v>17</v>
      </c>
      <c r="BB82">
        <v>18</v>
      </c>
      <c r="BC82">
        <v>22</v>
      </c>
      <c r="BD82">
        <v>22</v>
      </c>
      <c r="BE82">
        <v>22</v>
      </c>
    </row>
    <row r="83" spans="1:57" x14ac:dyDescent="0.25">
      <c r="A83" t="s">
        <v>4134</v>
      </c>
      <c r="B83" t="s">
        <v>4135</v>
      </c>
      <c r="C83" t="s">
        <v>4136</v>
      </c>
      <c r="D83">
        <v>341</v>
      </c>
      <c r="F83">
        <v>107</v>
      </c>
      <c r="G83">
        <v>11.676</v>
      </c>
      <c r="H83">
        <v>323.31</v>
      </c>
      <c r="I83">
        <v>233</v>
      </c>
      <c r="J83">
        <v>6</v>
      </c>
      <c r="K83">
        <v>6</v>
      </c>
      <c r="L83">
        <v>5</v>
      </c>
      <c r="M83">
        <v>6</v>
      </c>
      <c r="N83">
        <v>6</v>
      </c>
      <c r="O83">
        <v>6</v>
      </c>
      <c r="P83">
        <v>5</v>
      </c>
      <c r="Q83">
        <v>6</v>
      </c>
      <c r="R83">
        <v>6</v>
      </c>
      <c r="S83">
        <v>5</v>
      </c>
      <c r="T83">
        <v>5</v>
      </c>
      <c r="U83">
        <v>6</v>
      </c>
      <c r="V83">
        <v>6</v>
      </c>
      <c r="W83">
        <v>6</v>
      </c>
      <c r="X83">
        <v>5</v>
      </c>
      <c r="Y83">
        <v>6</v>
      </c>
      <c r="Z83">
        <v>6</v>
      </c>
      <c r="AA83">
        <v>6</v>
      </c>
      <c r="AB83">
        <v>5</v>
      </c>
      <c r="AC83">
        <v>6</v>
      </c>
      <c r="AD83">
        <v>6</v>
      </c>
      <c r="AE83">
        <v>5</v>
      </c>
      <c r="AF83">
        <v>5</v>
      </c>
      <c r="AG83">
        <v>6</v>
      </c>
      <c r="AH83">
        <v>40.200000000000003</v>
      </c>
      <c r="AI83">
        <v>41.1</v>
      </c>
      <c r="AJ83">
        <v>41.1</v>
      </c>
      <c r="AK83">
        <v>41.1</v>
      </c>
      <c r="AL83">
        <v>41.1</v>
      </c>
      <c r="AM83">
        <v>41.1</v>
      </c>
      <c r="AN83">
        <v>32.700000000000003</v>
      </c>
      <c r="AO83">
        <v>40.200000000000003</v>
      </c>
      <c r="AP83">
        <v>41.1</v>
      </c>
      <c r="AQ83">
        <v>37.4</v>
      </c>
      <c r="AR83">
        <v>40.200000000000003</v>
      </c>
      <c r="AS83">
        <v>41.1</v>
      </c>
      <c r="AT83">
        <v>28</v>
      </c>
      <c r="AU83">
        <v>22</v>
      </c>
      <c r="AV83">
        <v>19</v>
      </c>
      <c r="AW83">
        <v>20</v>
      </c>
      <c r="AX83">
        <v>21</v>
      </c>
      <c r="AY83">
        <v>19</v>
      </c>
      <c r="AZ83">
        <v>15</v>
      </c>
      <c r="BA83">
        <v>20</v>
      </c>
      <c r="BB83">
        <v>17</v>
      </c>
      <c r="BC83">
        <v>20</v>
      </c>
      <c r="BD83">
        <v>13</v>
      </c>
      <c r="BE83">
        <v>19</v>
      </c>
    </row>
    <row r="84" spans="1:57" x14ac:dyDescent="0.25">
      <c r="A84" t="s">
        <v>3615</v>
      </c>
      <c r="B84" t="s">
        <v>3616</v>
      </c>
      <c r="C84" t="s">
        <v>3617</v>
      </c>
      <c r="D84">
        <v>256</v>
      </c>
      <c r="F84">
        <v>306</v>
      </c>
      <c r="G84">
        <v>33.67</v>
      </c>
      <c r="H84">
        <v>323.31</v>
      </c>
      <c r="I84">
        <v>232</v>
      </c>
      <c r="J84">
        <v>9</v>
      </c>
      <c r="K84">
        <v>9</v>
      </c>
      <c r="L84">
        <v>9</v>
      </c>
      <c r="M84">
        <v>11</v>
      </c>
      <c r="N84">
        <v>11</v>
      </c>
      <c r="O84">
        <v>12</v>
      </c>
      <c r="P84">
        <v>8</v>
      </c>
      <c r="Q84">
        <v>10</v>
      </c>
      <c r="R84">
        <v>12</v>
      </c>
      <c r="S84">
        <v>9</v>
      </c>
      <c r="T84">
        <v>10</v>
      </c>
      <c r="U84">
        <v>10</v>
      </c>
      <c r="V84">
        <v>9</v>
      </c>
      <c r="W84">
        <v>9</v>
      </c>
      <c r="X84">
        <v>9</v>
      </c>
      <c r="Y84">
        <v>11</v>
      </c>
      <c r="Z84">
        <v>11</v>
      </c>
      <c r="AA84">
        <v>12</v>
      </c>
      <c r="AB84">
        <v>8</v>
      </c>
      <c r="AC84">
        <v>10</v>
      </c>
      <c r="AD84">
        <v>12</v>
      </c>
      <c r="AE84">
        <v>9</v>
      </c>
      <c r="AF84">
        <v>10</v>
      </c>
      <c r="AG84">
        <v>10</v>
      </c>
      <c r="AH84">
        <v>28.4</v>
      </c>
      <c r="AI84">
        <v>28.4</v>
      </c>
      <c r="AJ84">
        <v>26.1</v>
      </c>
      <c r="AK84">
        <v>31.4</v>
      </c>
      <c r="AL84">
        <v>38.200000000000003</v>
      </c>
      <c r="AM84">
        <v>38.9</v>
      </c>
      <c r="AN84">
        <v>26.1</v>
      </c>
      <c r="AO84">
        <v>28.4</v>
      </c>
      <c r="AP84">
        <v>38.9</v>
      </c>
      <c r="AQ84">
        <v>28.4</v>
      </c>
      <c r="AR84">
        <v>29.1</v>
      </c>
      <c r="AS84">
        <v>28.4</v>
      </c>
      <c r="AT84">
        <v>20</v>
      </c>
      <c r="AU84">
        <v>21</v>
      </c>
      <c r="AV84">
        <v>24</v>
      </c>
      <c r="AW84">
        <v>18</v>
      </c>
      <c r="AX84">
        <v>16</v>
      </c>
      <c r="AY84">
        <v>22</v>
      </c>
      <c r="AZ84">
        <v>16</v>
      </c>
      <c r="BA84">
        <v>17</v>
      </c>
      <c r="BB84">
        <v>24</v>
      </c>
      <c r="BC84">
        <v>20</v>
      </c>
      <c r="BD84">
        <v>19</v>
      </c>
      <c r="BE84">
        <v>15</v>
      </c>
    </row>
    <row r="85" spans="1:57" x14ac:dyDescent="0.25">
      <c r="A85" t="s">
        <v>2953</v>
      </c>
      <c r="B85" t="s">
        <v>2954</v>
      </c>
      <c r="C85" t="s">
        <v>2955</v>
      </c>
      <c r="D85">
        <v>144</v>
      </c>
      <c r="F85">
        <v>348</v>
      </c>
      <c r="G85">
        <v>39.170999999999999</v>
      </c>
      <c r="H85">
        <v>144.72999999999999</v>
      </c>
      <c r="I85">
        <v>231</v>
      </c>
      <c r="J85">
        <v>8</v>
      </c>
      <c r="K85">
        <v>9</v>
      </c>
      <c r="L85">
        <v>9</v>
      </c>
      <c r="M85">
        <v>8</v>
      </c>
      <c r="N85">
        <v>7</v>
      </c>
      <c r="O85">
        <v>8</v>
      </c>
      <c r="P85">
        <v>9</v>
      </c>
      <c r="Q85">
        <v>9</v>
      </c>
      <c r="R85">
        <v>8</v>
      </c>
      <c r="S85">
        <v>9</v>
      </c>
      <c r="T85">
        <v>9</v>
      </c>
      <c r="U85">
        <v>9</v>
      </c>
      <c r="V85">
        <v>8</v>
      </c>
      <c r="W85">
        <v>9</v>
      </c>
      <c r="X85">
        <v>9</v>
      </c>
      <c r="Y85">
        <v>8</v>
      </c>
      <c r="Z85">
        <v>7</v>
      </c>
      <c r="AA85">
        <v>8</v>
      </c>
      <c r="AB85">
        <v>9</v>
      </c>
      <c r="AC85">
        <v>9</v>
      </c>
      <c r="AD85">
        <v>8</v>
      </c>
      <c r="AE85">
        <v>9</v>
      </c>
      <c r="AF85">
        <v>9</v>
      </c>
      <c r="AG85">
        <v>9</v>
      </c>
      <c r="AH85">
        <v>40.799999999999997</v>
      </c>
      <c r="AI85">
        <v>45.4</v>
      </c>
      <c r="AJ85">
        <v>44</v>
      </c>
      <c r="AK85">
        <v>40.799999999999997</v>
      </c>
      <c r="AL85">
        <v>33.9</v>
      </c>
      <c r="AM85">
        <v>40.799999999999997</v>
      </c>
      <c r="AN85">
        <v>45.4</v>
      </c>
      <c r="AO85">
        <v>47.4</v>
      </c>
      <c r="AP85">
        <v>38.5</v>
      </c>
      <c r="AQ85">
        <v>41.1</v>
      </c>
      <c r="AR85">
        <v>45.4</v>
      </c>
      <c r="AS85">
        <v>45.4</v>
      </c>
      <c r="AT85">
        <v>16</v>
      </c>
      <c r="AU85">
        <v>19</v>
      </c>
      <c r="AV85">
        <v>25</v>
      </c>
      <c r="AW85">
        <v>20</v>
      </c>
      <c r="AX85">
        <v>17</v>
      </c>
      <c r="AY85">
        <v>18</v>
      </c>
      <c r="AZ85">
        <v>13</v>
      </c>
      <c r="BA85">
        <v>18</v>
      </c>
      <c r="BB85">
        <v>16</v>
      </c>
      <c r="BC85">
        <v>25</v>
      </c>
      <c r="BD85">
        <v>21</v>
      </c>
      <c r="BE85">
        <v>23</v>
      </c>
    </row>
    <row r="86" spans="1:57" x14ac:dyDescent="0.25">
      <c r="A86" t="s">
        <v>766</v>
      </c>
      <c r="B86" t="s">
        <v>767</v>
      </c>
      <c r="C86" t="s">
        <v>768</v>
      </c>
      <c r="D86">
        <v>527</v>
      </c>
      <c r="F86">
        <v>204</v>
      </c>
      <c r="G86">
        <v>22.876000000000001</v>
      </c>
      <c r="H86">
        <v>323.31</v>
      </c>
      <c r="I86">
        <v>229</v>
      </c>
      <c r="J86">
        <v>7</v>
      </c>
      <c r="K86">
        <v>7</v>
      </c>
      <c r="L86">
        <v>5</v>
      </c>
      <c r="M86">
        <v>7</v>
      </c>
      <c r="N86">
        <v>8</v>
      </c>
      <c r="O86">
        <v>8</v>
      </c>
      <c r="P86">
        <v>7</v>
      </c>
      <c r="Q86">
        <v>8</v>
      </c>
      <c r="R86">
        <v>7</v>
      </c>
      <c r="S86">
        <v>7</v>
      </c>
      <c r="T86">
        <v>7</v>
      </c>
      <c r="U86">
        <v>7</v>
      </c>
      <c r="V86">
        <v>7</v>
      </c>
      <c r="W86">
        <v>7</v>
      </c>
      <c r="X86">
        <v>5</v>
      </c>
      <c r="Y86">
        <v>7</v>
      </c>
      <c r="Z86">
        <v>8</v>
      </c>
      <c r="AA86">
        <v>8</v>
      </c>
      <c r="AB86">
        <v>7</v>
      </c>
      <c r="AC86">
        <v>8</v>
      </c>
      <c r="AD86">
        <v>7</v>
      </c>
      <c r="AE86">
        <v>7</v>
      </c>
      <c r="AF86">
        <v>7</v>
      </c>
      <c r="AG86">
        <v>7</v>
      </c>
      <c r="AH86">
        <v>32.799999999999997</v>
      </c>
      <c r="AI86">
        <v>32.799999999999997</v>
      </c>
      <c r="AJ86">
        <v>31.9</v>
      </c>
      <c r="AK86">
        <v>32.799999999999997</v>
      </c>
      <c r="AL86">
        <v>33.299999999999997</v>
      </c>
      <c r="AM86">
        <v>33.299999999999997</v>
      </c>
      <c r="AN86">
        <v>32.799999999999997</v>
      </c>
      <c r="AO86">
        <v>37.700000000000003</v>
      </c>
      <c r="AP86">
        <v>32.799999999999997</v>
      </c>
      <c r="AQ86">
        <v>32.799999999999997</v>
      </c>
      <c r="AR86">
        <v>32.799999999999997</v>
      </c>
      <c r="AS86">
        <v>32.799999999999997</v>
      </c>
      <c r="AT86">
        <v>30</v>
      </c>
      <c r="AU86">
        <v>22</v>
      </c>
      <c r="AV86">
        <v>7</v>
      </c>
      <c r="AW86">
        <v>21</v>
      </c>
      <c r="AX86">
        <v>14</v>
      </c>
      <c r="AY86">
        <v>15</v>
      </c>
      <c r="AZ86">
        <v>25</v>
      </c>
      <c r="BA86">
        <v>25</v>
      </c>
      <c r="BB86">
        <v>17</v>
      </c>
      <c r="BC86">
        <v>13</v>
      </c>
      <c r="BD86">
        <v>21</v>
      </c>
      <c r="BE86">
        <v>19</v>
      </c>
    </row>
    <row r="87" spans="1:57" x14ac:dyDescent="0.25">
      <c r="A87" t="s">
        <v>1871</v>
      </c>
      <c r="B87" t="s">
        <v>1872</v>
      </c>
      <c r="C87" t="s">
        <v>1873</v>
      </c>
      <c r="D87">
        <v>1337</v>
      </c>
      <c r="F87">
        <v>181</v>
      </c>
      <c r="G87">
        <v>20.555</v>
      </c>
      <c r="H87">
        <v>323.31</v>
      </c>
      <c r="I87">
        <v>226</v>
      </c>
      <c r="J87">
        <v>8</v>
      </c>
      <c r="K87">
        <v>7</v>
      </c>
      <c r="L87">
        <v>1</v>
      </c>
      <c r="M87">
        <v>9</v>
      </c>
      <c r="N87">
        <v>5</v>
      </c>
      <c r="O87">
        <v>6</v>
      </c>
      <c r="P87">
        <v>8</v>
      </c>
      <c r="Q87">
        <v>8</v>
      </c>
      <c r="R87">
        <v>6</v>
      </c>
      <c r="S87">
        <v>5</v>
      </c>
      <c r="T87">
        <v>8</v>
      </c>
      <c r="U87">
        <v>8</v>
      </c>
      <c r="V87">
        <v>4</v>
      </c>
      <c r="W87">
        <v>3</v>
      </c>
      <c r="X87">
        <v>0</v>
      </c>
      <c r="Y87">
        <v>4</v>
      </c>
      <c r="Z87">
        <v>2</v>
      </c>
      <c r="AA87">
        <v>3</v>
      </c>
      <c r="AB87">
        <v>4</v>
      </c>
      <c r="AC87">
        <v>4</v>
      </c>
      <c r="AD87">
        <v>3</v>
      </c>
      <c r="AE87">
        <v>2</v>
      </c>
      <c r="AF87">
        <v>4</v>
      </c>
      <c r="AG87">
        <v>4</v>
      </c>
      <c r="AH87">
        <v>63.5</v>
      </c>
      <c r="AI87">
        <v>58.6</v>
      </c>
      <c r="AJ87">
        <v>6.6</v>
      </c>
      <c r="AK87">
        <v>68</v>
      </c>
      <c r="AL87">
        <v>42.5</v>
      </c>
      <c r="AM87">
        <v>53</v>
      </c>
      <c r="AN87">
        <v>63.5</v>
      </c>
      <c r="AO87">
        <v>61.3</v>
      </c>
      <c r="AP87">
        <v>48.1</v>
      </c>
      <c r="AQ87">
        <v>42.5</v>
      </c>
      <c r="AR87">
        <v>63.5</v>
      </c>
      <c r="AS87">
        <v>63.5</v>
      </c>
      <c r="AT87">
        <v>32</v>
      </c>
      <c r="AU87">
        <v>18</v>
      </c>
      <c r="AV87">
        <v>1</v>
      </c>
      <c r="AW87">
        <v>22</v>
      </c>
      <c r="AX87">
        <v>11</v>
      </c>
      <c r="AY87">
        <v>17</v>
      </c>
      <c r="AZ87">
        <v>25</v>
      </c>
      <c r="BA87">
        <v>24</v>
      </c>
      <c r="BB87">
        <v>12</v>
      </c>
      <c r="BC87">
        <v>10</v>
      </c>
      <c r="BD87">
        <v>27</v>
      </c>
      <c r="BE87">
        <v>27</v>
      </c>
    </row>
    <row r="88" spans="1:57" x14ac:dyDescent="0.25">
      <c r="A88" t="s">
        <v>688</v>
      </c>
      <c r="B88" t="s">
        <v>689</v>
      </c>
      <c r="C88" t="s">
        <v>690</v>
      </c>
      <c r="D88">
        <v>489</v>
      </c>
      <c r="F88">
        <v>136</v>
      </c>
      <c r="G88">
        <v>14.57</v>
      </c>
      <c r="H88">
        <v>323.31</v>
      </c>
      <c r="I88">
        <v>225</v>
      </c>
      <c r="J88">
        <v>7</v>
      </c>
      <c r="K88">
        <v>7</v>
      </c>
      <c r="L88">
        <v>4</v>
      </c>
      <c r="M88">
        <v>6</v>
      </c>
      <c r="N88">
        <v>3</v>
      </c>
      <c r="O88">
        <v>3</v>
      </c>
      <c r="P88">
        <v>6</v>
      </c>
      <c r="Q88">
        <v>5</v>
      </c>
      <c r="R88">
        <v>3</v>
      </c>
      <c r="S88">
        <v>5</v>
      </c>
      <c r="T88">
        <v>6</v>
      </c>
      <c r="U88">
        <v>5</v>
      </c>
      <c r="V88">
        <v>7</v>
      </c>
      <c r="W88">
        <v>7</v>
      </c>
      <c r="X88">
        <v>4</v>
      </c>
      <c r="Y88">
        <v>6</v>
      </c>
      <c r="Z88">
        <v>3</v>
      </c>
      <c r="AA88">
        <v>3</v>
      </c>
      <c r="AB88">
        <v>6</v>
      </c>
      <c r="AC88">
        <v>5</v>
      </c>
      <c r="AD88">
        <v>3</v>
      </c>
      <c r="AE88">
        <v>5</v>
      </c>
      <c r="AF88">
        <v>6</v>
      </c>
      <c r="AG88">
        <v>5</v>
      </c>
      <c r="AH88">
        <v>36</v>
      </c>
      <c r="AI88">
        <v>36</v>
      </c>
      <c r="AJ88">
        <v>27.2</v>
      </c>
      <c r="AK88">
        <v>35.299999999999997</v>
      </c>
      <c r="AL88">
        <v>27.2</v>
      </c>
      <c r="AM88">
        <v>27.2</v>
      </c>
      <c r="AN88">
        <v>35.299999999999997</v>
      </c>
      <c r="AO88">
        <v>27.9</v>
      </c>
      <c r="AP88">
        <v>27.2</v>
      </c>
      <c r="AQ88">
        <v>34.6</v>
      </c>
      <c r="AR88">
        <v>35.299999999999997</v>
      </c>
      <c r="AS88">
        <v>34.6</v>
      </c>
      <c r="AT88">
        <v>24</v>
      </c>
      <c r="AU88">
        <v>31</v>
      </c>
      <c r="AV88">
        <v>13</v>
      </c>
      <c r="AW88">
        <v>21</v>
      </c>
      <c r="AX88">
        <v>12</v>
      </c>
      <c r="AY88">
        <v>10</v>
      </c>
      <c r="AZ88">
        <v>24</v>
      </c>
      <c r="BA88">
        <v>25</v>
      </c>
      <c r="BB88">
        <v>10</v>
      </c>
      <c r="BC88">
        <v>18</v>
      </c>
      <c r="BD88">
        <v>20</v>
      </c>
      <c r="BE88">
        <v>17</v>
      </c>
    </row>
    <row r="89" spans="1:57" x14ac:dyDescent="0.25">
      <c r="A89" t="s">
        <v>2005</v>
      </c>
      <c r="B89" t="s">
        <v>2006</v>
      </c>
      <c r="C89" t="s">
        <v>2007</v>
      </c>
      <c r="D89">
        <v>492</v>
      </c>
      <c r="F89">
        <v>679</v>
      </c>
      <c r="G89">
        <v>73.680000000000007</v>
      </c>
      <c r="H89">
        <v>323.31</v>
      </c>
      <c r="I89">
        <v>222</v>
      </c>
      <c r="J89">
        <v>11</v>
      </c>
      <c r="K89">
        <v>14</v>
      </c>
      <c r="L89">
        <v>12</v>
      </c>
      <c r="M89">
        <v>14</v>
      </c>
      <c r="N89">
        <v>9</v>
      </c>
      <c r="O89">
        <v>10</v>
      </c>
      <c r="P89">
        <v>12</v>
      </c>
      <c r="Q89">
        <v>12</v>
      </c>
      <c r="R89">
        <v>13</v>
      </c>
      <c r="S89">
        <v>13</v>
      </c>
      <c r="T89">
        <v>14</v>
      </c>
      <c r="U89">
        <v>11</v>
      </c>
      <c r="V89">
        <v>11</v>
      </c>
      <c r="W89">
        <v>14</v>
      </c>
      <c r="X89">
        <v>12</v>
      </c>
      <c r="Y89">
        <v>14</v>
      </c>
      <c r="Z89">
        <v>9</v>
      </c>
      <c r="AA89">
        <v>10</v>
      </c>
      <c r="AB89">
        <v>12</v>
      </c>
      <c r="AC89">
        <v>12</v>
      </c>
      <c r="AD89">
        <v>13</v>
      </c>
      <c r="AE89">
        <v>13</v>
      </c>
      <c r="AF89">
        <v>14</v>
      </c>
      <c r="AG89">
        <v>11</v>
      </c>
      <c r="AH89">
        <v>22.8</v>
      </c>
      <c r="AI89">
        <v>23.9</v>
      </c>
      <c r="AJ89">
        <v>22.2</v>
      </c>
      <c r="AK89">
        <v>27</v>
      </c>
      <c r="AL89">
        <v>16.5</v>
      </c>
      <c r="AM89">
        <v>18.399999999999999</v>
      </c>
      <c r="AN89">
        <v>23.3</v>
      </c>
      <c r="AO89">
        <v>24.4</v>
      </c>
      <c r="AP89">
        <v>23.7</v>
      </c>
      <c r="AQ89">
        <v>24.7</v>
      </c>
      <c r="AR89">
        <v>23.9</v>
      </c>
      <c r="AS89">
        <v>19.399999999999999</v>
      </c>
      <c r="AT89">
        <v>16</v>
      </c>
      <c r="AU89">
        <v>28</v>
      </c>
      <c r="AV89">
        <v>15</v>
      </c>
      <c r="AW89">
        <v>20</v>
      </c>
      <c r="AX89">
        <v>15</v>
      </c>
      <c r="AY89">
        <v>17</v>
      </c>
      <c r="AZ89">
        <v>21</v>
      </c>
      <c r="BA89">
        <v>14</v>
      </c>
      <c r="BB89">
        <v>19</v>
      </c>
      <c r="BC89">
        <v>21</v>
      </c>
      <c r="BD89">
        <v>20</v>
      </c>
      <c r="BE89">
        <v>16</v>
      </c>
    </row>
    <row r="90" spans="1:57" x14ac:dyDescent="0.25">
      <c r="A90" t="s">
        <v>7257</v>
      </c>
      <c r="B90" t="s">
        <v>7258</v>
      </c>
      <c r="C90" t="s">
        <v>7259</v>
      </c>
      <c r="D90">
        <v>820</v>
      </c>
      <c r="F90">
        <v>895</v>
      </c>
      <c r="G90">
        <v>100.23</v>
      </c>
      <c r="H90">
        <v>323.31</v>
      </c>
      <c r="I90">
        <v>222</v>
      </c>
      <c r="J90">
        <v>9</v>
      </c>
      <c r="K90">
        <v>16</v>
      </c>
      <c r="L90">
        <v>13</v>
      </c>
      <c r="M90">
        <v>15</v>
      </c>
      <c r="N90">
        <v>14</v>
      </c>
      <c r="O90">
        <v>14</v>
      </c>
      <c r="P90">
        <v>6</v>
      </c>
      <c r="Q90">
        <v>11</v>
      </c>
      <c r="R90">
        <v>14</v>
      </c>
      <c r="S90">
        <v>11</v>
      </c>
      <c r="T90">
        <v>15</v>
      </c>
      <c r="U90">
        <v>10</v>
      </c>
      <c r="V90">
        <v>9</v>
      </c>
      <c r="W90">
        <v>16</v>
      </c>
      <c r="X90">
        <v>13</v>
      </c>
      <c r="Y90">
        <v>15</v>
      </c>
      <c r="Z90">
        <v>14</v>
      </c>
      <c r="AA90">
        <v>14</v>
      </c>
      <c r="AB90">
        <v>6</v>
      </c>
      <c r="AC90">
        <v>11</v>
      </c>
      <c r="AD90">
        <v>14</v>
      </c>
      <c r="AE90">
        <v>11</v>
      </c>
      <c r="AF90">
        <v>15</v>
      </c>
      <c r="AG90">
        <v>10</v>
      </c>
      <c r="AH90">
        <v>13</v>
      </c>
      <c r="AI90">
        <v>24.1</v>
      </c>
      <c r="AJ90">
        <v>19.3</v>
      </c>
      <c r="AK90">
        <v>24.8</v>
      </c>
      <c r="AL90">
        <v>18.899999999999999</v>
      </c>
      <c r="AM90">
        <v>20.8</v>
      </c>
      <c r="AN90">
        <v>8.5</v>
      </c>
      <c r="AO90">
        <v>16.8</v>
      </c>
      <c r="AP90">
        <v>20</v>
      </c>
      <c r="AQ90">
        <v>14.9</v>
      </c>
      <c r="AR90">
        <v>21.8</v>
      </c>
      <c r="AS90">
        <v>16.100000000000001</v>
      </c>
      <c r="AT90">
        <v>18</v>
      </c>
      <c r="AU90">
        <v>34</v>
      </c>
      <c r="AV90">
        <v>19</v>
      </c>
      <c r="AW90">
        <v>18</v>
      </c>
      <c r="AX90">
        <v>18</v>
      </c>
      <c r="AY90">
        <v>20</v>
      </c>
      <c r="AZ90">
        <v>8</v>
      </c>
      <c r="BA90">
        <v>12</v>
      </c>
      <c r="BB90">
        <v>21</v>
      </c>
      <c r="BC90">
        <v>18</v>
      </c>
      <c r="BD90">
        <v>24</v>
      </c>
      <c r="BE90">
        <v>12</v>
      </c>
    </row>
    <row r="91" spans="1:57" x14ac:dyDescent="0.25">
      <c r="A91" t="s">
        <v>1728</v>
      </c>
      <c r="B91" t="s">
        <v>1729</v>
      </c>
      <c r="C91" t="s">
        <v>1730</v>
      </c>
      <c r="D91">
        <v>1221</v>
      </c>
      <c r="F91">
        <v>279</v>
      </c>
      <c r="G91">
        <v>31.704999999999998</v>
      </c>
      <c r="H91">
        <v>323.31</v>
      </c>
      <c r="I91">
        <v>221</v>
      </c>
      <c r="J91">
        <v>7</v>
      </c>
      <c r="K91">
        <v>7</v>
      </c>
      <c r="L91">
        <v>6</v>
      </c>
      <c r="M91">
        <v>8</v>
      </c>
      <c r="N91">
        <v>7</v>
      </c>
      <c r="O91">
        <v>6</v>
      </c>
      <c r="P91">
        <v>7</v>
      </c>
      <c r="Q91">
        <v>8</v>
      </c>
      <c r="R91">
        <v>7</v>
      </c>
      <c r="S91">
        <v>7</v>
      </c>
      <c r="T91">
        <v>8</v>
      </c>
      <c r="U91">
        <v>8</v>
      </c>
      <c r="V91">
        <v>7</v>
      </c>
      <c r="W91">
        <v>7</v>
      </c>
      <c r="X91">
        <v>6</v>
      </c>
      <c r="Y91">
        <v>8</v>
      </c>
      <c r="Z91">
        <v>7</v>
      </c>
      <c r="AA91">
        <v>6</v>
      </c>
      <c r="AB91">
        <v>7</v>
      </c>
      <c r="AC91">
        <v>8</v>
      </c>
      <c r="AD91">
        <v>7</v>
      </c>
      <c r="AE91">
        <v>7</v>
      </c>
      <c r="AF91">
        <v>8</v>
      </c>
      <c r="AG91">
        <v>8</v>
      </c>
      <c r="AH91">
        <v>40.1</v>
      </c>
      <c r="AI91">
        <v>40.1</v>
      </c>
      <c r="AJ91">
        <v>36.6</v>
      </c>
      <c r="AK91">
        <v>44.8</v>
      </c>
      <c r="AL91">
        <v>40.1</v>
      </c>
      <c r="AM91">
        <v>32.6</v>
      </c>
      <c r="AN91">
        <v>40.1</v>
      </c>
      <c r="AO91">
        <v>44.8</v>
      </c>
      <c r="AP91">
        <v>40.1</v>
      </c>
      <c r="AQ91">
        <v>40.1</v>
      </c>
      <c r="AR91">
        <v>44.8</v>
      </c>
      <c r="AS91">
        <v>44.8</v>
      </c>
      <c r="AT91">
        <v>27</v>
      </c>
      <c r="AU91">
        <v>19</v>
      </c>
      <c r="AV91">
        <v>11</v>
      </c>
      <c r="AW91">
        <v>20</v>
      </c>
      <c r="AX91">
        <v>17</v>
      </c>
      <c r="AY91">
        <v>12</v>
      </c>
      <c r="AZ91">
        <v>19</v>
      </c>
      <c r="BA91">
        <v>21</v>
      </c>
      <c r="BB91">
        <v>18</v>
      </c>
      <c r="BC91">
        <v>18</v>
      </c>
      <c r="BD91">
        <v>24</v>
      </c>
      <c r="BE91">
        <v>15</v>
      </c>
    </row>
    <row r="92" spans="1:57" x14ac:dyDescent="0.25">
      <c r="A92" t="s">
        <v>3576</v>
      </c>
      <c r="B92" t="s">
        <v>3577</v>
      </c>
      <c r="C92" t="s">
        <v>3578</v>
      </c>
      <c r="D92">
        <v>252</v>
      </c>
      <c r="F92">
        <v>444</v>
      </c>
      <c r="G92">
        <v>49.67</v>
      </c>
      <c r="H92">
        <v>323.31</v>
      </c>
      <c r="I92">
        <v>220</v>
      </c>
      <c r="J92">
        <v>6</v>
      </c>
      <c r="K92">
        <v>6</v>
      </c>
      <c r="L92">
        <v>5</v>
      </c>
      <c r="M92">
        <v>6</v>
      </c>
      <c r="N92">
        <v>5</v>
      </c>
      <c r="O92">
        <v>5</v>
      </c>
      <c r="P92">
        <v>5</v>
      </c>
      <c r="Q92">
        <v>5</v>
      </c>
      <c r="R92">
        <v>5</v>
      </c>
      <c r="S92">
        <v>5</v>
      </c>
      <c r="T92">
        <v>5</v>
      </c>
      <c r="U92">
        <v>5</v>
      </c>
      <c r="V92">
        <v>5</v>
      </c>
      <c r="W92">
        <v>5</v>
      </c>
      <c r="X92">
        <v>4</v>
      </c>
      <c r="Y92">
        <v>5</v>
      </c>
      <c r="Z92">
        <v>4</v>
      </c>
      <c r="AA92">
        <v>4</v>
      </c>
      <c r="AB92">
        <v>4</v>
      </c>
      <c r="AC92">
        <v>4</v>
      </c>
      <c r="AD92">
        <v>4</v>
      </c>
      <c r="AE92">
        <v>4</v>
      </c>
      <c r="AF92">
        <v>4</v>
      </c>
      <c r="AG92">
        <v>4</v>
      </c>
      <c r="AH92">
        <v>57.9</v>
      </c>
      <c r="AI92">
        <v>58.1</v>
      </c>
      <c r="AJ92">
        <v>53.8</v>
      </c>
      <c r="AK92">
        <v>59.7</v>
      </c>
      <c r="AL92">
        <v>57.2</v>
      </c>
      <c r="AM92">
        <v>51.6</v>
      </c>
      <c r="AN92">
        <v>55.4</v>
      </c>
      <c r="AO92">
        <v>57.7</v>
      </c>
      <c r="AP92">
        <v>57.7</v>
      </c>
      <c r="AQ92">
        <v>52.5</v>
      </c>
      <c r="AR92">
        <v>50</v>
      </c>
      <c r="AS92">
        <v>55.6</v>
      </c>
      <c r="AT92">
        <v>19</v>
      </c>
      <c r="AU92">
        <v>21</v>
      </c>
      <c r="AV92">
        <v>16</v>
      </c>
      <c r="AW92">
        <v>26</v>
      </c>
      <c r="AX92">
        <v>18</v>
      </c>
      <c r="AY92">
        <v>24</v>
      </c>
      <c r="AZ92">
        <v>14</v>
      </c>
      <c r="BA92">
        <v>14</v>
      </c>
      <c r="BB92">
        <v>18</v>
      </c>
      <c r="BC92">
        <v>14</v>
      </c>
      <c r="BD92">
        <v>17</v>
      </c>
      <c r="BE92">
        <v>19</v>
      </c>
    </row>
    <row r="93" spans="1:57" x14ac:dyDescent="0.25">
      <c r="A93" t="s">
        <v>727</v>
      </c>
      <c r="B93" t="s">
        <v>728</v>
      </c>
      <c r="C93" t="s">
        <v>729</v>
      </c>
      <c r="D93">
        <v>502</v>
      </c>
      <c r="F93">
        <v>472</v>
      </c>
      <c r="G93">
        <v>51.109000000000002</v>
      </c>
      <c r="H93">
        <v>310.24</v>
      </c>
      <c r="I93">
        <v>220</v>
      </c>
      <c r="J93">
        <v>14</v>
      </c>
      <c r="K93">
        <v>17</v>
      </c>
      <c r="L93">
        <v>6</v>
      </c>
      <c r="M93">
        <v>15</v>
      </c>
      <c r="N93">
        <v>12</v>
      </c>
      <c r="O93">
        <v>12</v>
      </c>
      <c r="P93">
        <v>15</v>
      </c>
      <c r="Q93">
        <v>17</v>
      </c>
      <c r="R93">
        <v>11</v>
      </c>
      <c r="S93">
        <v>6</v>
      </c>
      <c r="T93">
        <v>12</v>
      </c>
      <c r="U93">
        <v>12</v>
      </c>
      <c r="V93">
        <v>14</v>
      </c>
      <c r="W93">
        <v>17</v>
      </c>
      <c r="X93">
        <v>6</v>
      </c>
      <c r="Y93">
        <v>15</v>
      </c>
      <c r="Z93">
        <v>12</v>
      </c>
      <c r="AA93">
        <v>12</v>
      </c>
      <c r="AB93">
        <v>15</v>
      </c>
      <c r="AC93">
        <v>17</v>
      </c>
      <c r="AD93">
        <v>11</v>
      </c>
      <c r="AE93">
        <v>6</v>
      </c>
      <c r="AF93">
        <v>12</v>
      </c>
      <c r="AG93">
        <v>12</v>
      </c>
      <c r="AH93">
        <v>36.700000000000003</v>
      </c>
      <c r="AI93">
        <v>43.2</v>
      </c>
      <c r="AJ93">
        <v>12.7</v>
      </c>
      <c r="AK93">
        <v>37.700000000000003</v>
      </c>
      <c r="AL93">
        <v>30.3</v>
      </c>
      <c r="AM93">
        <v>29.9</v>
      </c>
      <c r="AN93">
        <v>41.5</v>
      </c>
      <c r="AO93">
        <v>42.8</v>
      </c>
      <c r="AP93">
        <v>26.5</v>
      </c>
      <c r="AQ93">
        <v>18.2</v>
      </c>
      <c r="AR93">
        <v>34.1</v>
      </c>
      <c r="AS93">
        <v>33.299999999999997</v>
      </c>
      <c r="AT93">
        <v>26</v>
      </c>
      <c r="AU93">
        <v>29</v>
      </c>
      <c r="AV93">
        <v>7</v>
      </c>
      <c r="AW93">
        <v>20</v>
      </c>
      <c r="AX93">
        <v>13</v>
      </c>
      <c r="AY93">
        <v>18</v>
      </c>
      <c r="AZ93">
        <v>24</v>
      </c>
      <c r="BA93">
        <v>23</v>
      </c>
      <c r="BB93">
        <v>18</v>
      </c>
      <c r="BC93">
        <v>4</v>
      </c>
      <c r="BD93">
        <v>22</v>
      </c>
      <c r="BE93">
        <v>16</v>
      </c>
    </row>
    <row r="94" spans="1:57" x14ac:dyDescent="0.25">
      <c r="A94" t="s">
        <v>2343</v>
      </c>
      <c r="B94" t="s">
        <v>2344</v>
      </c>
      <c r="C94" t="s">
        <v>2345</v>
      </c>
      <c r="D94">
        <v>31</v>
      </c>
      <c r="E94" t="s">
        <v>1965</v>
      </c>
      <c r="F94">
        <v>590</v>
      </c>
      <c r="G94">
        <v>62.378</v>
      </c>
      <c r="H94">
        <v>323.31</v>
      </c>
      <c r="I94">
        <v>219</v>
      </c>
      <c r="J94">
        <v>11</v>
      </c>
      <c r="K94">
        <v>9</v>
      </c>
      <c r="L94">
        <v>8</v>
      </c>
      <c r="M94">
        <v>12</v>
      </c>
      <c r="N94">
        <v>11</v>
      </c>
      <c r="O94">
        <v>6</v>
      </c>
      <c r="P94">
        <v>13</v>
      </c>
      <c r="Q94">
        <v>5</v>
      </c>
      <c r="R94">
        <v>11</v>
      </c>
      <c r="S94">
        <v>17</v>
      </c>
      <c r="T94">
        <v>8</v>
      </c>
      <c r="U94">
        <v>17</v>
      </c>
      <c r="V94">
        <v>5</v>
      </c>
      <c r="W94">
        <v>3</v>
      </c>
      <c r="X94">
        <v>3</v>
      </c>
      <c r="Y94">
        <v>4</v>
      </c>
      <c r="Z94">
        <v>4</v>
      </c>
      <c r="AA94">
        <v>3</v>
      </c>
      <c r="AB94">
        <v>5</v>
      </c>
      <c r="AC94">
        <v>3</v>
      </c>
      <c r="AD94">
        <v>4</v>
      </c>
      <c r="AE94">
        <v>6</v>
      </c>
      <c r="AF94">
        <v>3</v>
      </c>
      <c r="AG94">
        <v>5</v>
      </c>
      <c r="AH94">
        <v>32.200000000000003</v>
      </c>
      <c r="AI94">
        <v>27.8</v>
      </c>
      <c r="AJ94">
        <v>27.8</v>
      </c>
      <c r="AK94">
        <v>33.6</v>
      </c>
      <c r="AL94">
        <v>33.4</v>
      </c>
      <c r="AM94">
        <v>25.6</v>
      </c>
      <c r="AN94">
        <v>34.200000000000003</v>
      </c>
      <c r="AO94">
        <v>18.5</v>
      </c>
      <c r="AP94">
        <v>35.4</v>
      </c>
      <c r="AQ94">
        <v>42.9</v>
      </c>
      <c r="AR94">
        <v>25.6</v>
      </c>
      <c r="AS94">
        <v>42.5</v>
      </c>
      <c r="AT94">
        <v>15</v>
      </c>
      <c r="AU94">
        <v>16</v>
      </c>
      <c r="AV94">
        <v>10</v>
      </c>
      <c r="AW94">
        <v>17</v>
      </c>
      <c r="AX94">
        <v>16</v>
      </c>
      <c r="AY94">
        <v>10</v>
      </c>
      <c r="AZ94">
        <v>25</v>
      </c>
      <c r="BA94">
        <v>6</v>
      </c>
      <c r="BB94">
        <v>20</v>
      </c>
      <c r="BC94">
        <v>34</v>
      </c>
      <c r="BD94">
        <v>13</v>
      </c>
      <c r="BE94">
        <v>37</v>
      </c>
    </row>
    <row r="95" spans="1:57" x14ac:dyDescent="0.25">
      <c r="A95" t="s">
        <v>3135</v>
      </c>
      <c r="B95" t="s">
        <v>3136</v>
      </c>
      <c r="C95" t="s">
        <v>3137</v>
      </c>
      <c r="D95">
        <v>176</v>
      </c>
      <c r="F95">
        <v>2948</v>
      </c>
      <c r="G95">
        <v>309.42</v>
      </c>
      <c r="H95">
        <v>323.31</v>
      </c>
      <c r="I95">
        <v>217</v>
      </c>
      <c r="J95">
        <v>10</v>
      </c>
      <c r="K95">
        <v>12</v>
      </c>
      <c r="L95">
        <v>15</v>
      </c>
      <c r="M95">
        <v>9</v>
      </c>
      <c r="N95">
        <v>12</v>
      </c>
      <c r="O95">
        <v>10</v>
      </c>
      <c r="P95">
        <v>8</v>
      </c>
      <c r="Q95">
        <v>12</v>
      </c>
      <c r="R95">
        <v>12</v>
      </c>
      <c r="S95">
        <v>11</v>
      </c>
      <c r="T95">
        <v>9</v>
      </c>
      <c r="U95">
        <v>11</v>
      </c>
      <c r="V95">
        <v>10</v>
      </c>
      <c r="W95">
        <v>12</v>
      </c>
      <c r="X95">
        <v>15</v>
      </c>
      <c r="Y95">
        <v>9</v>
      </c>
      <c r="Z95">
        <v>12</v>
      </c>
      <c r="AA95">
        <v>10</v>
      </c>
      <c r="AB95">
        <v>8</v>
      </c>
      <c r="AC95">
        <v>12</v>
      </c>
      <c r="AD95">
        <v>12</v>
      </c>
      <c r="AE95">
        <v>11</v>
      </c>
      <c r="AF95">
        <v>9</v>
      </c>
      <c r="AG95">
        <v>11</v>
      </c>
      <c r="AH95">
        <v>5.0999999999999996</v>
      </c>
      <c r="AI95">
        <v>6.1</v>
      </c>
      <c r="AJ95">
        <v>7.3</v>
      </c>
      <c r="AK95">
        <v>4.7</v>
      </c>
      <c r="AL95">
        <v>5.8</v>
      </c>
      <c r="AM95">
        <v>4.5999999999999996</v>
      </c>
      <c r="AN95">
        <v>3.7</v>
      </c>
      <c r="AO95">
        <v>5.2</v>
      </c>
      <c r="AP95">
        <v>5.8</v>
      </c>
      <c r="AQ95">
        <v>4.9000000000000004</v>
      </c>
      <c r="AR95">
        <v>4.2</v>
      </c>
      <c r="AS95">
        <v>4.7</v>
      </c>
      <c r="AT95">
        <v>16</v>
      </c>
      <c r="AU95">
        <v>23</v>
      </c>
      <c r="AV95">
        <v>26</v>
      </c>
      <c r="AW95">
        <v>14</v>
      </c>
      <c r="AX95">
        <v>21</v>
      </c>
      <c r="AY95">
        <v>14</v>
      </c>
      <c r="AZ95">
        <v>11</v>
      </c>
      <c r="BA95">
        <v>14</v>
      </c>
      <c r="BB95">
        <v>21</v>
      </c>
      <c r="BC95">
        <v>22</v>
      </c>
      <c r="BD95">
        <v>15</v>
      </c>
      <c r="BE95">
        <v>20</v>
      </c>
    </row>
    <row r="96" spans="1:57" x14ac:dyDescent="0.25">
      <c r="A96" t="s">
        <v>6052</v>
      </c>
      <c r="B96" t="s">
        <v>6053</v>
      </c>
      <c r="C96" t="s">
        <v>6054</v>
      </c>
      <c r="D96">
        <v>647</v>
      </c>
      <c r="F96">
        <v>264</v>
      </c>
      <c r="G96">
        <v>29.945</v>
      </c>
      <c r="H96">
        <v>323.31</v>
      </c>
      <c r="I96">
        <v>217</v>
      </c>
      <c r="J96">
        <v>10</v>
      </c>
      <c r="K96">
        <v>10</v>
      </c>
      <c r="L96">
        <v>8</v>
      </c>
      <c r="M96">
        <v>10</v>
      </c>
      <c r="N96">
        <v>7</v>
      </c>
      <c r="O96">
        <v>8</v>
      </c>
      <c r="P96">
        <v>6</v>
      </c>
      <c r="Q96">
        <v>8</v>
      </c>
      <c r="R96">
        <v>5</v>
      </c>
      <c r="S96">
        <v>5</v>
      </c>
      <c r="T96">
        <v>7</v>
      </c>
      <c r="U96">
        <v>6</v>
      </c>
      <c r="V96">
        <v>10</v>
      </c>
      <c r="W96">
        <v>10</v>
      </c>
      <c r="X96">
        <v>8</v>
      </c>
      <c r="Y96">
        <v>10</v>
      </c>
      <c r="Z96">
        <v>7</v>
      </c>
      <c r="AA96">
        <v>8</v>
      </c>
      <c r="AB96">
        <v>6</v>
      </c>
      <c r="AC96">
        <v>8</v>
      </c>
      <c r="AD96">
        <v>5</v>
      </c>
      <c r="AE96">
        <v>5</v>
      </c>
      <c r="AF96">
        <v>7</v>
      </c>
      <c r="AG96">
        <v>6</v>
      </c>
      <c r="AH96">
        <v>38.6</v>
      </c>
      <c r="AI96">
        <v>38.6</v>
      </c>
      <c r="AJ96">
        <v>35.6</v>
      </c>
      <c r="AK96">
        <v>43.2</v>
      </c>
      <c r="AL96">
        <v>29.9</v>
      </c>
      <c r="AM96">
        <v>33.299999999999997</v>
      </c>
      <c r="AN96">
        <v>24.6</v>
      </c>
      <c r="AO96">
        <v>34.799999999999997</v>
      </c>
      <c r="AP96">
        <v>20.100000000000001</v>
      </c>
      <c r="AQ96">
        <v>22.3</v>
      </c>
      <c r="AR96">
        <v>30.3</v>
      </c>
      <c r="AS96">
        <v>27.7</v>
      </c>
      <c r="AT96">
        <v>30</v>
      </c>
      <c r="AU96">
        <v>29</v>
      </c>
      <c r="AV96">
        <v>23</v>
      </c>
      <c r="AW96">
        <v>17</v>
      </c>
      <c r="AX96">
        <v>10</v>
      </c>
      <c r="AY96">
        <v>11</v>
      </c>
      <c r="AZ96">
        <v>15</v>
      </c>
      <c r="BA96">
        <v>30</v>
      </c>
      <c r="BB96">
        <v>11</v>
      </c>
      <c r="BC96">
        <v>6</v>
      </c>
      <c r="BD96">
        <v>19</v>
      </c>
      <c r="BE96">
        <v>16</v>
      </c>
    </row>
    <row r="97" spans="1:57" x14ac:dyDescent="0.25">
      <c r="A97" t="s">
        <v>5225</v>
      </c>
      <c r="B97" t="s">
        <v>5226</v>
      </c>
      <c r="C97" t="s">
        <v>5227</v>
      </c>
      <c r="D97">
        <v>515</v>
      </c>
      <c r="F97">
        <v>847</v>
      </c>
      <c r="G97">
        <v>94.622</v>
      </c>
      <c r="H97">
        <v>208.95</v>
      </c>
      <c r="I97">
        <v>216</v>
      </c>
      <c r="J97">
        <v>11</v>
      </c>
      <c r="K97">
        <v>10</v>
      </c>
      <c r="L97">
        <v>15</v>
      </c>
      <c r="M97">
        <v>13</v>
      </c>
      <c r="N97">
        <v>11</v>
      </c>
      <c r="O97">
        <v>14</v>
      </c>
      <c r="P97">
        <v>5</v>
      </c>
      <c r="Q97">
        <v>12</v>
      </c>
      <c r="R97">
        <v>13</v>
      </c>
      <c r="S97">
        <v>13</v>
      </c>
      <c r="T97">
        <v>10</v>
      </c>
      <c r="U97">
        <v>11</v>
      </c>
      <c r="V97">
        <v>11</v>
      </c>
      <c r="W97">
        <v>10</v>
      </c>
      <c r="X97">
        <v>15</v>
      </c>
      <c r="Y97">
        <v>13</v>
      </c>
      <c r="Z97">
        <v>11</v>
      </c>
      <c r="AA97">
        <v>14</v>
      </c>
      <c r="AB97">
        <v>5</v>
      </c>
      <c r="AC97">
        <v>12</v>
      </c>
      <c r="AD97">
        <v>13</v>
      </c>
      <c r="AE97">
        <v>13</v>
      </c>
      <c r="AF97">
        <v>10</v>
      </c>
      <c r="AG97">
        <v>11</v>
      </c>
      <c r="AH97">
        <v>17.600000000000001</v>
      </c>
      <c r="AI97">
        <v>15.8</v>
      </c>
      <c r="AJ97">
        <v>22.3</v>
      </c>
      <c r="AK97">
        <v>20.8</v>
      </c>
      <c r="AL97">
        <v>17.8</v>
      </c>
      <c r="AM97">
        <v>21.8</v>
      </c>
      <c r="AN97">
        <v>8.3000000000000007</v>
      </c>
      <c r="AO97">
        <v>18.7</v>
      </c>
      <c r="AP97">
        <v>19.8</v>
      </c>
      <c r="AQ97">
        <v>19.8</v>
      </c>
      <c r="AR97">
        <v>15</v>
      </c>
      <c r="AS97">
        <v>16.399999999999999</v>
      </c>
      <c r="AT97">
        <v>22</v>
      </c>
      <c r="AU97">
        <v>22</v>
      </c>
      <c r="AV97">
        <v>26</v>
      </c>
      <c r="AW97">
        <v>17</v>
      </c>
      <c r="AX97">
        <v>17</v>
      </c>
      <c r="AY97">
        <v>22</v>
      </c>
      <c r="AZ97">
        <v>7</v>
      </c>
      <c r="BA97">
        <v>15</v>
      </c>
      <c r="BB97">
        <v>16</v>
      </c>
      <c r="BC97">
        <v>23</v>
      </c>
      <c r="BD97">
        <v>13</v>
      </c>
      <c r="BE97">
        <v>16</v>
      </c>
    </row>
    <row r="98" spans="1:57" x14ac:dyDescent="0.25">
      <c r="A98" t="s">
        <v>4523</v>
      </c>
      <c r="B98" t="s">
        <v>4524</v>
      </c>
      <c r="C98" t="s">
        <v>4525</v>
      </c>
      <c r="D98">
        <v>404</v>
      </c>
      <c r="F98">
        <v>263</v>
      </c>
      <c r="G98">
        <v>29.555</v>
      </c>
      <c r="H98">
        <v>323.31</v>
      </c>
      <c r="I98">
        <v>214</v>
      </c>
      <c r="J98">
        <v>10</v>
      </c>
      <c r="K98">
        <v>10</v>
      </c>
      <c r="L98">
        <v>11</v>
      </c>
      <c r="M98">
        <v>9</v>
      </c>
      <c r="N98">
        <v>10</v>
      </c>
      <c r="O98">
        <v>10</v>
      </c>
      <c r="P98">
        <v>8</v>
      </c>
      <c r="Q98">
        <v>11</v>
      </c>
      <c r="R98">
        <v>10</v>
      </c>
      <c r="S98">
        <v>11</v>
      </c>
      <c r="T98">
        <v>10</v>
      </c>
      <c r="U98">
        <v>10</v>
      </c>
      <c r="V98">
        <v>10</v>
      </c>
      <c r="W98">
        <v>10</v>
      </c>
      <c r="X98">
        <v>11</v>
      </c>
      <c r="Y98">
        <v>9</v>
      </c>
      <c r="Z98">
        <v>10</v>
      </c>
      <c r="AA98">
        <v>10</v>
      </c>
      <c r="AB98">
        <v>8</v>
      </c>
      <c r="AC98">
        <v>11</v>
      </c>
      <c r="AD98">
        <v>10</v>
      </c>
      <c r="AE98">
        <v>11</v>
      </c>
      <c r="AF98">
        <v>10</v>
      </c>
      <c r="AG98">
        <v>10</v>
      </c>
      <c r="AH98">
        <v>48.3</v>
      </c>
      <c r="AI98">
        <v>48.3</v>
      </c>
      <c r="AJ98">
        <v>48.7</v>
      </c>
      <c r="AK98">
        <v>44.9</v>
      </c>
      <c r="AL98">
        <v>48.3</v>
      </c>
      <c r="AM98">
        <v>48.3</v>
      </c>
      <c r="AN98">
        <v>44.9</v>
      </c>
      <c r="AO98">
        <v>48.7</v>
      </c>
      <c r="AP98">
        <v>48.3</v>
      </c>
      <c r="AQ98">
        <v>48.7</v>
      </c>
      <c r="AR98">
        <v>48.3</v>
      </c>
      <c r="AS98">
        <v>48.3</v>
      </c>
      <c r="AT98">
        <v>21</v>
      </c>
      <c r="AU98">
        <v>19</v>
      </c>
      <c r="AV98">
        <v>22</v>
      </c>
      <c r="AW98">
        <v>19</v>
      </c>
      <c r="AX98">
        <v>19</v>
      </c>
      <c r="AY98">
        <v>18</v>
      </c>
      <c r="AZ98">
        <v>11</v>
      </c>
      <c r="BA98">
        <v>16</v>
      </c>
      <c r="BB98">
        <v>18</v>
      </c>
      <c r="BC98">
        <v>15</v>
      </c>
      <c r="BD98">
        <v>19</v>
      </c>
      <c r="BE98">
        <v>17</v>
      </c>
    </row>
    <row r="99" spans="1:57" x14ac:dyDescent="0.25">
      <c r="A99" t="s">
        <v>4341</v>
      </c>
      <c r="B99" t="s">
        <v>4342</v>
      </c>
      <c r="C99" t="s">
        <v>4343</v>
      </c>
      <c r="D99">
        <v>371</v>
      </c>
      <c r="F99">
        <v>2647</v>
      </c>
      <c r="G99">
        <v>280.74</v>
      </c>
      <c r="H99">
        <v>323.31</v>
      </c>
      <c r="I99">
        <v>213</v>
      </c>
      <c r="J99">
        <v>15</v>
      </c>
      <c r="K99">
        <v>21</v>
      </c>
      <c r="L99">
        <v>17</v>
      </c>
      <c r="M99">
        <v>15</v>
      </c>
      <c r="N99">
        <v>12</v>
      </c>
      <c r="O99">
        <v>15</v>
      </c>
      <c r="P99">
        <v>14</v>
      </c>
      <c r="Q99">
        <v>10</v>
      </c>
      <c r="R99">
        <v>18</v>
      </c>
      <c r="S99">
        <v>14</v>
      </c>
      <c r="T99">
        <v>21</v>
      </c>
      <c r="U99">
        <v>16</v>
      </c>
      <c r="V99">
        <v>14</v>
      </c>
      <c r="W99">
        <v>19</v>
      </c>
      <c r="X99">
        <v>16</v>
      </c>
      <c r="Y99">
        <v>14</v>
      </c>
      <c r="Z99">
        <v>11</v>
      </c>
      <c r="AA99">
        <v>14</v>
      </c>
      <c r="AB99">
        <v>12</v>
      </c>
      <c r="AC99">
        <v>9</v>
      </c>
      <c r="AD99">
        <v>16</v>
      </c>
      <c r="AE99">
        <v>13</v>
      </c>
      <c r="AF99">
        <v>20</v>
      </c>
      <c r="AG99">
        <v>15</v>
      </c>
      <c r="AH99">
        <v>8</v>
      </c>
      <c r="AI99">
        <v>11.6</v>
      </c>
      <c r="AJ99">
        <v>9.1</v>
      </c>
      <c r="AK99">
        <v>7.8</v>
      </c>
      <c r="AL99">
        <v>6.1</v>
      </c>
      <c r="AM99">
        <v>8</v>
      </c>
      <c r="AN99">
        <v>8.8000000000000007</v>
      </c>
      <c r="AO99">
        <v>5.4</v>
      </c>
      <c r="AP99">
        <v>9.9</v>
      </c>
      <c r="AQ99">
        <v>7.6</v>
      </c>
      <c r="AR99">
        <v>12</v>
      </c>
      <c r="AS99">
        <v>8.8000000000000007</v>
      </c>
      <c r="AT99">
        <v>16</v>
      </c>
      <c r="AU99">
        <v>27</v>
      </c>
      <c r="AV99">
        <v>19</v>
      </c>
      <c r="AW99">
        <v>17</v>
      </c>
      <c r="AX99">
        <v>14</v>
      </c>
      <c r="AY99">
        <v>15</v>
      </c>
      <c r="AZ99">
        <v>16</v>
      </c>
      <c r="BA99">
        <v>11</v>
      </c>
      <c r="BB99">
        <v>20</v>
      </c>
      <c r="BC99">
        <v>16</v>
      </c>
      <c r="BD99">
        <v>27</v>
      </c>
      <c r="BE99">
        <v>15</v>
      </c>
    </row>
    <row r="100" spans="1:57" x14ac:dyDescent="0.25">
      <c r="A100" t="s">
        <v>5961</v>
      </c>
      <c r="B100" t="s">
        <v>5962</v>
      </c>
      <c r="C100" t="s">
        <v>5963</v>
      </c>
      <c r="D100">
        <v>630</v>
      </c>
      <c r="F100">
        <v>406</v>
      </c>
      <c r="G100">
        <v>46.152999999999999</v>
      </c>
      <c r="H100">
        <v>129.71</v>
      </c>
      <c r="I100">
        <v>213</v>
      </c>
      <c r="J100">
        <v>10</v>
      </c>
      <c r="K100">
        <v>14</v>
      </c>
      <c r="L100">
        <v>10</v>
      </c>
      <c r="M100">
        <v>13</v>
      </c>
      <c r="N100">
        <v>11</v>
      </c>
      <c r="O100">
        <v>12</v>
      </c>
      <c r="P100">
        <v>7</v>
      </c>
      <c r="Q100">
        <v>11</v>
      </c>
      <c r="R100">
        <v>11</v>
      </c>
      <c r="S100">
        <v>11</v>
      </c>
      <c r="T100">
        <v>12</v>
      </c>
      <c r="U100">
        <v>13</v>
      </c>
      <c r="V100">
        <v>10</v>
      </c>
      <c r="W100">
        <v>14</v>
      </c>
      <c r="X100">
        <v>10</v>
      </c>
      <c r="Y100">
        <v>13</v>
      </c>
      <c r="Z100">
        <v>11</v>
      </c>
      <c r="AA100">
        <v>12</v>
      </c>
      <c r="AB100">
        <v>7</v>
      </c>
      <c r="AC100">
        <v>11</v>
      </c>
      <c r="AD100">
        <v>11</v>
      </c>
      <c r="AE100">
        <v>11</v>
      </c>
      <c r="AF100">
        <v>12</v>
      </c>
      <c r="AG100">
        <v>13</v>
      </c>
      <c r="AH100">
        <v>33</v>
      </c>
      <c r="AI100">
        <v>41.4</v>
      </c>
      <c r="AJ100">
        <v>30.3</v>
      </c>
      <c r="AK100">
        <v>39.4</v>
      </c>
      <c r="AL100">
        <v>30.5</v>
      </c>
      <c r="AM100">
        <v>36.9</v>
      </c>
      <c r="AN100">
        <v>22.4</v>
      </c>
      <c r="AO100">
        <v>37.700000000000003</v>
      </c>
      <c r="AP100">
        <v>36.9</v>
      </c>
      <c r="AQ100">
        <v>32.5</v>
      </c>
      <c r="AR100">
        <v>37.700000000000003</v>
      </c>
      <c r="AS100">
        <v>39.4</v>
      </c>
      <c r="AT100">
        <v>17</v>
      </c>
      <c r="AU100">
        <v>24</v>
      </c>
      <c r="AV100">
        <v>16</v>
      </c>
      <c r="AW100">
        <v>19</v>
      </c>
      <c r="AX100">
        <v>18</v>
      </c>
      <c r="AY100">
        <v>17</v>
      </c>
      <c r="AZ100">
        <v>12</v>
      </c>
      <c r="BA100">
        <v>16</v>
      </c>
      <c r="BB100">
        <v>17</v>
      </c>
      <c r="BC100">
        <v>20</v>
      </c>
      <c r="BD100">
        <v>20</v>
      </c>
      <c r="BE100">
        <v>17</v>
      </c>
    </row>
    <row r="101" spans="1:57" x14ac:dyDescent="0.25">
      <c r="A101" t="s">
        <v>3796</v>
      </c>
      <c r="B101" t="s">
        <v>3797</v>
      </c>
      <c r="C101" t="s">
        <v>3798</v>
      </c>
      <c r="D101">
        <v>294</v>
      </c>
      <c r="F101">
        <v>573</v>
      </c>
      <c r="G101">
        <v>61.054000000000002</v>
      </c>
      <c r="H101">
        <v>323.31</v>
      </c>
      <c r="I101">
        <v>210</v>
      </c>
      <c r="J101">
        <v>10</v>
      </c>
      <c r="K101">
        <v>11</v>
      </c>
      <c r="L101">
        <v>13</v>
      </c>
      <c r="M101">
        <v>13</v>
      </c>
      <c r="N101">
        <v>7</v>
      </c>
      <c r="O101">
        <v>13</v>
      </c>
      <c r="P101">
        <v>11</v>
      </c>
      <c r="Q101">
        <v>13</v>
      </c>
      <c r="R101">
        <v>10</v>
      </c>
      <c r="S101">
        <v>8</v>
      </c>
      <c r="T101">
        <v>12</v>
      </c>
      <c r="U101">
        <v>10</v>
      </c>
      <c r="V101">
        <v>10</v>
      </c>
      <c r="W101">
        <v>11</v>
      </c>
      <c r="X101">
        <v>13</v>
      </c>
      <c r="Y101">
        <v>13</v>
      </c>
      <c r="Z101">
        <v>7</v>
      </c>
      <c r="AA101">
        <v>13</v>
      </c>
      <c r="AB101">
        <v>11</v>
      </c>
      <c r="AC101">
        <v>13</v>
      </c>
      <c r="AD101">
        <v>10</v>
      </c>
      <c r="AE101">
        <v>8</v>
      </c>
      <c r="AF101">
        <v>12</v>
      </c>
      <c r="AG101">
        <v>10</v>
      </c>
      <c r="AH101">
        <v>26</v>
      </c>
      <c r="AI101">
        <v>25</v>
      </c>
      <c r="AJ101">
        <v>28.3</v>
      </c>
      <c r="AK101">
        <v>31.1</v>
      </c>
      <c r="AL101">
        <v>19</v>
      </c>
      <c r="AM101">
        <v>31.4</v>
      </c>
      <c r="AN101">
        <v>27.7</v>
      </c>
      <c r="AO101">
        <v>32.5</v>
      </c>
      <c r="AP101">
        <v>22.7</v>
      </c>
      <c r="AQ101">
        <v>18.3</v>
      </c>
      <c r="AR101">
        <v>27.2</v>
      </c>
      <c r="AS101">
        <v>22.5</v>
      </c>
      <c r="AT101">
        <v>15</v>
      </c>
      <c r="AU101">
        <v>19</v>
      </c>
      <c r="AV101">
        <v>18</v>
      </c>
      <c r="AW101">
        <v>25</v>
      </c>
      <c r="AX101">
        <v>8</v>
      </c>
      <c r="AY101">
        <v>21</v>
      </c>
      <c r="AZ101">
        <v>18</v>
      </c>
      <c r="BA101">
        <v>19</v>
      </c>
      <c r="BB101">
        <v>18</v>
      </c>
      <c r="BC101">
        <v>12</v>
      </c>
      <c r="BD101">
        <v>19</v>
      </c>
      <c r="BE101">
        <v>18</v>
      </c>
    </row>
    <row r="102" spans="1:57" x14ac:dyDescent="0.25">
      <c r="A102" t="s">
        <v>636</v>
      </c>
      <c r="B102" t="s">
        <v>637</v>
      </c>
      <c r="C102" t="s">
        <v>638</v>
      </c>
      <c r="D102">
        <v>445</v>
      </c>
      <c r="F102">
        <v>505</v>
      </c>
      <c r="G102">
        <v>56.781999999999996</v>
      </c>
      <c r="H102">
        <v>323.31</v>
      </c>
      <c r="I102">
        <v>210</v>
      </c>
      <c r="J102">
        <v>11</v>
      </c>
      <c r="K102">
        <v>11</v>
      </c>
      <c r="L102">
        <v>7</v>
      </c>
      <c r="M102">
        <v>9</v>
      </c>
      <c r="N102">
        <v>10</v>
      </c>
      <c r="O102">
        <v>12</v>
      </c>
      <c r="P102">
        <v>14</v>
      </c>
      <c r="Q102">
        <v>14</v>
      </c>
      <c r="R102">
        <v>12</v>
      </c>
      <c r="S102">
        <v>10</v>
      </c>
      <c r="T102">
        <v>14</v>
      </c>
      <c r="U102">
        <v>16</v>
      </c>
      <c r="V102">
        <v>11</v>
      </c>
      <c r="W102">
        <v>11</v>
      </c>
      <c r="X102">
        <v>7</v>
      </c>
      <c r="Y102">
        <v>9</v>
      </c>
      <c r="Z102">
        <v>10</v>
      </c>
      <c r="AA102">
        <v>12</v>
      </c>
      <c r="AB102">
        <v>14</v>
      </c>
      <c r="AC102">
        <v>14</v>
      </c>
      <c r="AD102">
        <v>12</v>
      </c>
      <c r="AE102">
        <v>10</v>
      </c>
      <c r="AF102">
        <v>14</v>
      </c>
      <c r="AG102">
        <v>16</v>
      </c>
      <c r="AH102">
        <v>30.7</v>
      </c>
      <c r="AI102">
        <v>29.1</v>
      </c>
      <c r="AJ102">
        <v>20.2</v>
      </c>
      <c r="AK102">
        <v>24.4</v>
      </c>
      <c r="AL102">
        <v>25.9</v>
      </c>
      <c r="AM102">
        <v>30.9</v>
      </c>
      <c r="AN102">
        <v>39.4</v>
      </c>
      <c r="AO102">
        <v>37</v>
      </c>
      <c r="AP102">
        <v>31.3</v>
      </c>
      <c r="AQ102">
        <v>27.3</v>
      </c>
      <c r="AR102">
        <v>33.700000000000003</v>
      </c>
      <c r="AS102">
        <v>42</v>
      </c>
      <c r="AT102">
        <v>20</v>
      </c>
      <c r="AU102">
        <v>15</v>
      </c>
      <c r="AV102">
        <v>11</v>
      </c>
      <c r="AW102">
        <v>15</v>
      </c>
      <c r="AX102">
        <v>17</v>
      </c>
      <c r="AY102">
        <v>17</v>
      </c>
      <c r="AZ102">
        <v>25</v>
      </c>
      <c r="BA102">
        <v>22</v>
      </c>
      <c r="BB102">
        <v>16</v>
      </c>
      <c r="BC102">
        <v>13</v>
      </c>
      <c r="BD102">
        <v>20</v>
      </c>
      <c r="BE102">
        <v>19</v>
      </c>
    </row>
    <row r="103" spans="1:57" x14ac:dyDescent="0.25">
      <c r="A103" t="s">
        <v>2070</v>
      </c>
      <c r="B103" t="s">
        <v>2071</v>
      </c>
      <c r="C103" t="s">
        <v>2072</v>
      </c>
      <c r="D103">
        <v>668</v>
      </c>
      <c r="F103">
        <v>151</v>
      </c>
      <c r="G103">
        <v>16.273</v>
      </c>
      <c r="H103">
        <v>323.31</v>
      </c>
      <c r="I103">
        <v>209</v>
      </c>
      <c r="J103">
        <v>5</v>
      </c>
      <c r="K103">
        <v>5</v>
      </c>
      <c r="L103">
        <v>5</v>
      </c>
      <c r="M103">
        <v>7</v>
      </c>
      <c r="N103">
        <v>5</v>
      </c>
      <c r="O103">
        <v>5</v>
      </c>
      <c r="P103">
        <v>5</v>
      </c>
      <c r="Q103">
        <v>6</v>
      </c>
      <c r="R103">
        <v>5</v>
      </c>
      <c r="S103">
        <v>5</v>
      </c>
      <c r="T103">
        <v>5</v>
      </c>
      <c r="U103">
        <v>6</v>
      </c>
      <c r="V103">
        <v>5</v>
      </c>
      <c r="W103">
        <v>5</v>
      </c>
      <c r="X103">
        <v>5</v>
      </c>
      <c r="Y103">
        <v>7</v>
      </c>
      <c r="Z103">
        <v>5</v>
      </c>
      <c r="AA103">
        <v>5</v>
      </c>
      <c r="AB103">
        <v>5</v>
      </c>
      <c r="AC103">
        <v>6</v>
      </c>
      <c r="AD103">
        <v>5</v>
      </c>
      <c r="AE103">
        <v>5</v>
      </c>
      <c r="AF103">
        <v>5</v>
      </c>
      <c r="AG103">
        <v>6</v>
      </c>
      <c r="AH103">
        <v>36.4</v>
      </c>
      <c r="AI103">
        <v>36.4</v>
      </c>
      <c r="AJ103">
        <v>36.4</v>
      </c>
      <c r="AK103">
        <v>39.700000000000003</v>
      </c>
      <c r="AL103">
        <v>36.4</v>
      </c>
      <c r="AM103">
        <v>36.4</v>
      </c>
      <c r="AN103">
        <v>36.4</v>
      </c>
      <c r="AO103">
        <v>37.700000000000003</v>
      </c>
      <c r="AP103">
        <v>36.4</v>
      </c>
      <c r="AQ103">
        <v>36.4</v>
      </c>
      <c r="AR103">
        <v>36.4</v>
      </c>
      <c r="AS103">
        <v>37.700000000000003</v>
      </c>
      <c r="AT103">
        <v>16</v>
      </c>
      <c r="AU103">
        <v>22</v>
      </c>
      <c r="AV103">
        <v>18</v>
      </c>
      <c r="AW103">
        <v>19</v>
      </c>
      <c r="AX103">
        <v>10</v>
      </c>
      <c r="AY103">
        <v>15</v>
      </c>
      <c r="AZ103">
        <v>17</v>
      </c>
      <c r="BA103">
        <v>24</v>
      </c>
      <c r="BB103">
        <v>18</v>
      </c>
      <c r="BC103">
        <v>16</v>
      </c>
      <c r="BD103">
        <v>16</v>
      </c>
      <c r="BE103">
        <v>18</v>
      </c>
    </row>
    <row r="104" spans="1:57" x14ac:dyDescent="0.25">
      <c r="A104" t="s">
        <v>7982</v>
      </c>
      <c r="B104" t="s">
        <v>7983</v>
      </c>
      <c r="C104" t="s">
        <v>7984</v>
      </c>
      <c r="D104">
        <v>940</v>
      </c>
      <c r="F104">
        <v>1801</v>
      </c>
      <c r="G104">
        <v>200.06</v>
      </c>
      <c r="H104">
        <v>323.31</v>
      </c>
      <c r="I104">
        <v>209</v>
      </c>
      <c r="J104">
        <v>9</v>
      </c>
      <c r="K104">
        <v>20</v>
      </c>
      <c r="L104">
        <v>20</v>
      </c>
      <c r="M104">
        <v>15</v>
      </c>
      <c r="N104">
        <v>12</v>
      </c>
      <c r="O104">
        <v>12</v>
      </c>
      <c r="P104">
        <v>6</v>
      </c>
      <c r="Q104">
        <v>14</v>
      </c>
      <c r="R104">
        <v>15</v>
      </c>
      <c r="S104">
        <v>11</v>
      </c>
      <c r="T104">
        <v>13</v>
      </c>
      <c r="U104">
        <v>11</v>
      </c>
      <c r="V104">
        <v>9</v>
      </c>
      <c r="W104">
        <v>20</v>
      </c>
      <c r="X104">
        <v>20</v>
      </c>
      <c r="Y104">
        <v>15</v>
      </c>
      <c r="Z104">
        <v>12</v>
      </c>
      <c r="AA104">
        <v>12</v>
      </c>
      <c r="AB104">
        <v>6</v>
      </c>
      <c r="AC104">
        <v>14</v>
      </c>
      <c r="AD104">
        <v>15</v>
      </c>
      <c r="AE104">
        <v>11</v>
      </c>
      <c r="AF104">
        <v>13</v>
      </c>
      <c r="AG104">
        <v>11</v>
      </c>
      <c r="AH104">
        <v>6.1</v>
      </c>
      <c r="AI104">
        <v>13.7</v>
      </c>
      <c r="AJ104">
        <v>13.2</v>
      </c>
      <c r="AK104">
        <v>10.199999999999999</v>
      </c>
      <c r="AL104">
        <v>6.6</v>
      </c>
      <c r="AM104">
        <v>7.7</v>
      </c>
      <c r="AN104">
        <v>3.8</v>
      </c>
      <c r="AO104">
        <v>9.3000000000000007</v>
      </c>
      <c r="AP104">
        <v>9.8000000000000007</v>
      </c>
      <c r="AQ104">
        <v>6.9</v>
      </c>
      <c r="AR104">
        <v>8.1999999999999993</v>
      </c>
      <c r="AS104">
        <v>6.3</v>
      </c>
      <c r="AT104">
        <v>9</v>
      </c>
      <c r="AU104">
        <v>30</v>
      </c>
      <c r="AV104">
        <v>31</v>
      </c>
      <c r="AW104">
        <v>18</v>
      </c>
      <c r="AX104">
        <v>16</v>
      </c>
      <c r="AY104">
        <v>16</v>
      </c>
      <c r="AZ104">
        <v>8</v>
      </c>
      <c r="BA104">
        <v>16</v>
      </c>
      <c r="BB104">
        <v>21</v>
      </c>
      <c r="BC104">
        <v>14</v>
      </c>
      <c r="BD104">
        <v>16</v>
      </c>
      <c r="BE104">
        <v>14</v>
      </c>
    </row>
    <row r="105" spans="1:57" x14ac:dyDescent="0.25">
      <c r="A105" t="s">
        <v>8852</v>
      </c>
      <c r="B105" t="s">
        <v>8853</v>
      </c>
      <c r="C105" t="s">
        <v>8854</v>
      </c>
      <c r="D105">
        <v>1153</v>
      </c>
      <c r="F105">
        <v>371</v>
      </c>
      <c r="G105">
        <v>42.460999999999999</v>
      </c>
      <c r="H105">
        <v>145.34</v>
      </c>
      <c r="I105">
        <v>206</v>
      </c>
      <c r="J105">
        <v>9</v>
      </c>
      <c r="K105">
        <v>11</v>
      </c>
      <c r="L105">
        <v>15</v>
      </c>
      <c r="M105">
        <v>9</v>
      </c>
      <c r="N105">
        <v>8</v>
      </c>
      <c r="O105">
        <v>10</v>
      </c>
      <c r="P105">
        <v>7</v>
      </c>
      <c r="Q105">
        <v>11</v>
      </c>
      <c r="R105">
        <v>11</v>
      </c>
      <c r="S105">
        <v>10</v>
      </c>
      <c r="T105">
        <v>10</v>
      </c>
      <c r="U105">
        <v>7</v>
      </c>
      <c r="V105">
        <v>9</v>
      </c>
      <c r="W105">
        <v>11</v>
      </c>
      <c r="X105">
        <v>15</v>
      </c>
      <c r="Y105">
        <v>9</v>
      </c>
      <c r="Z105">
        <v>8</v>
      </c>
      <c r="AA105">
        <v>10</v>
      </c>
      <c r="AB105">
        <v>7</v>
      </c>
      <c r="AC105">
        <v>11</v>
      </c>
      <c r="AD105">
        <v>11</v>
      </c>
      <c r="AE105">
        <v>10</v>
      </c>
      <c r="AF105">
        <v>10</v>
      </c>
      <c r="AG105">
        <v>7</v>
      </c>
      <c r="AH105">
        <v>24.8</v>
      </c>
      <c r="AI105">
        <v>34.200000000000003</v>
      </c>
      <c r="AJ105">
        <v>43.7</v>
      </c>
      <c r="AK105">
        <v>28.8</v>
      </c>
      <c r="AL105">
        <v>23.2</v>
      </c>
      <c r="AM105">
        <v>29.6</v>
      </c>
      <c r="AN105">
        <v>23.5</v>
      </c>
      <c r="AO105">
        <v>30.7</v>
      </c>
      <c r="AP105">
        <v>31.5</v>
      </c>
      <c r="AQ105">
        <v>31.5</v>
      </c>
      <c r="AR105">
        <v>26.7</v>
      </c>
      <c r="AS105">
        <v>21.8</v>
      </c>
      <c r="AT105">
        <v>14</v>
      </c>
      <c r="AU105">
        <v>23</v>
      </c>
      <c r="AV105">
        <v>28</v>
      </c>
      <c r="AW105">
        <v>16</v>
      </c>
      <c r="AX105">
        <v>20</v>
      </c>
      <c r="AY105">
        <v>15</v>
      </c>
      <c r="AZ105">
        <v>12</v>
      </c>
      <c r="BA105">
        <v>16</v>
      </c>
      <c r="BB105">
        <v>17</v>
      </c>
      <c r="BC105">
        <v>15</v>
      </c>
      <c r="BD105">
        <v>17</v>
      </c>
      <c r="BE105">
        <v>13</v>
      </c>
    </row>
    <row r="106" spans="1:57" x14ac:dyDescent="0.25">
      <c r="A106" t="s">
        <v>5482</v>
      </c>
      <c r="B106" t="s">
        <v>5483</v>
      </c>
      <c r="C106" t="s">
        <v>5484</v>
      </c>
      <c r="D106">
        <v>553</v>
      </c>
      <c r="F106">
        <v>455</v>
      </c>
      <c r="G106">
        <v>49.874000000000002</v>
      </c>
      <c r="H106">
        <v>296.76</v>
      </c>
      <c r="I106">
        <v>202</v>
      </c>
      <c r="J106">
        <v>12</v>
      </c>
      <c r="K106">
        <v>15</v>
      </c>
      <c r="L106">
        <v>14</v>
      </c>
      <c r="M106">
        <v>13</v>
      </c>
      <c r="N106">
        <v>8</v>
      </c>
      <c r="O106">
        <v>15</v>
      </c>
      <c r="P106">
        <v>11</v>
      </c>
      <c r="Q106">
        <v>12</v>
      </c>
      <c r="R106">
        <v>13</v>
      </c>
      <c r="S106">
        <v>14</v>
      </c>
      <c r="T106">
        <v>13</v>
      </c>
      <c r="U106">
        <v>15</v>
      </c>
      <c r="V106">
        <v>12</v>
      </c>
      <c r="W106">
        <v>15</v>
      </c>
      <c r="X106">
        <v>14</v>
      </c>
      <c r="Y106">
        <v>13</v>
      </c>
      <c r="Z106">
        <v>8</v>
      </c>
      <c r="AA106">
        <v>15</v>
      </c>
      <c r="AB106">
        <v>11</v>
      </c>
      <c r="AC106">
        <v>12</v>
      </c>
      <c r="AD106">
        <v>13</v>
      </c>
      <c r="AE106">
        <v>14</v>
      </c>
      <c r="AF106">
        <v>13</v>
      </c>
      <c r="AG106">
        <v>15</v>
      </c>
      <c r="AH106">
        <v>34.700000000000003</v>
      </c>
      <c r="AI106">
        <v>42.9</v>
      </c>
      <c r="AJ106">
        <v>39.1</v>
      </c>
      <c r="AK106">
        <v>35.6</v>
      </c>
      <c r="AL106">
        <v>24.4</v>
      </c>
      <c r="AM106">
        <v>43.3</v>
      </c>
      <c r="AN106">
        <v>30.8</v>
      </c>
      <c r="AO106">
        <v>36</v>
      </c>
      <c r="AP106">
        <v>37.6</v>
      </c>
      <c r="AQ106">
        <v>39.799999999999997</v>
      </c>
      <c r="AR106">
        <v>38.9</v>
      </c>
      <c r="AS106">
        <v>42.9</v>
      </c>
      <c r="AT106">
        <v>17</v>
      </c>
      <c r="AU106">
        <v>22</v>
      </c>
      <c r="AV106">
        <v>16</v>
      </c>
      <c r="AW106">
        <v>16</v>
      </c>
      <c r="AX106">
        <v>12</v>
      </c>
      <c r="AY106">
        <v>18</v>
      </c>
      <c r="AZ106">
        <v>15</v>
      </c>
      <c r="BA106">
        <v>16</v>
      </c>
      <c r="BB106">
        <v>16</v>
      </c>
      <c r="BC106">
        <v>19</v>
      </c>
      <c r="BD106">
        <v>16</v>
      </c>
      <c r="BE106">
        <v>19</v>
      </c>
    </row>
    <row r="107" spans="1:57" x14ac:dyDescent="0.25">
      <c r="A107" t="s">
        <v>6273</v>
      </c>
      <c r="B107" t="s">
        <v>6274</v>
      </c>
      <c r="C107" t="s">
        <v>6275</v>
      </c>
      <c r="D107">
        <v>670</v>
      </c>
      <c r="F107">
        <v>152</v>
      </c>
      <c r="G107">
        <v>17.718</v>
      </c>
      <c r="H107">
        <v>323.31</v>
      </c>
      <c r="I107">
        <v>200</v>
      </c>
      <c r="J107">
        <v>7</v>
      </c>
      <c r="K107">
        <v>7</v>
      </c>
      <c r="L107">
        <v>8</v>
      </c>
      <c r="M107">
        <v>7</v>
      </c>
      <c r="N107">
        <v>7</v>
      </c>
      <c r="O107">
        <v>7</v>
      </c>
      <c r="P107">
        <v>7</v>
      </c>
      <c r="Q107">
        <v>9</v>
      </c>
      <c r="R107">
        <v>7</v>
      </c>
      <c r="S107">
        <v>7</v>
      </c>
      <c r="T107">
        <v>7</v>
      </c>
      <c r="U107">
        <v>7</v>
      </c>
      <c r="V107">
        <v>7</v>
      </c>
      <c r="W107">
        <v>7</v>
      </c>
      <c r="X107">
        <v>8</v>
      </c>
      <c r="Y107">
        <v>7</v>
      </c>
      <c r="Z107">
        <v>7</v>
      </c>
      <c r="AA107">
        <v>7</v>
      </c>
      <c r="AB107">
        <v>7</v>
      </c>
      <c r="AC107">
        <v>9</v>
      </c>
      <c r="AD107">
        <v>7</v>
      </c>
      <c r="AE107">
        <v>7</v>
      </c>
      <c r="AF107">
        <v>7</v>
      </c>
      <c r="AG107">
        <v>7</v>
      </c>
      <c r="AH107">
        <v>38.799999999999997</v>
      </c>
      <c r="AI107">
        <v>38.799999999999997</v>
      </c>
      <c r="AJ107">
        <v>43.4</v>
      </c>
      <c r="AK107">
        <v>38.799999999999997</v>
      </c>
      <c r="AL107">
        <v>38.799999999999997</v>
      </c>
      <c r="AM107">
        <v>38.799999999999997</v>
      </c>
      <c r="AN107">
        <v>38.799999999999997</v>
      </c>
      <c r="AO107">
        <v>48.7</v>
      </c>
      <c r="AP107">
        <v>38.799999999999997</v>
      </c>
      <c r="AQ107">
        <v>38.799999999999997</v>
      </c>
      <c r="AR107">
        <v>38.799999999999997</v>
      </c>
      <c r="AS107">
        <v>38.799999999999997</v>
      </c>
      <c r="AT107">
        <v>21</v>
      </c>
      <c r="AU107">
        <v>20</v>
      </c>
      <c r="AV107">
        <v>15</v>
      </c>
      <c r="AW107">
        <v>17</v>
      </c>
      <c r="AX107">
        <v>11</v>
      </c>
      <c r="AY107">
        <v>19</v>
      </c>
      <c r="AZ107">
        <v>16</v>
      </c>
      <c r="BA107">
        <v>19</v>
      </c>
      <c r="BB107">
        <v>18</v>
      </c>
      <c r="BC107">
        <v>12</v>
      </c>
      <c r="BD107">
        <v>18</v>
      </c>
      <c r="BE107">
        <v>14</v>
      </c>
    </row>
    <row r="108" spans="1:57" x14ac:dyDescent="0.25">
      <c r="A108" t="s">
        <v>7749</v>
      </c>
      <c r="B108" t="s">
        <v>7750</v>
      </c>
      <c r="C108" t="s">
        <v>7751</v>
      </c>
      <c r="D108">
        <v>891</v>
      </c>
      <c r="F108">
        <v>793</v>
      </c>
      <c r="G108">
        <v>88.885000000000005</v>
      </c>
      <c r="H108">
        <v>323.31</v>
      </c>
      <c r="I108">
        <v>200</v>
      </c>
      <c r="J108">
        <v>10</v>
      </c>
      <c r="K108">
        <v>16</v>
      </c>
      <c r="L108">
        <v>17</v>
      </c>
      <c r="M108">
        <v>13</v>
      </c>
      <c r="N108">
        <v>11</v>
      </c>
      <c r="O108">
        <v>13</v>
      </c>
      <c r="P108">
        <v>5</v>
      </c>
      <c r="Q108">
        <v>7</v>
      </c>
      <c r="R108">
        <v>14</v>
      </c>
      <c r="S108">
        <v>11</v>
      </c>
      <c r="T108">
        <v>12</v>
      </c>
      <c r="U108">
        <v>12</v>
      </c>
      <c r="V108">
        <v>10</v>
      </c>
      <c r="W108">
        <v>16</v>
      </c>
      <c r="X108">
        <v>17</v>
      </c>
      <c r="Y108">
        <v>13</v>
      </c>
      <c r="Z108">
        <v>11</v>
      </c>
      <c r="AA108">
        <v>13</v>
      </c>
      <c r="AB108">
        <v>5</v>
      </c>
      <c r="AC108">
        <v>7</v>
      </c>
      <c r="AD108">
        <v>14</v>
      </c>
      <c r="AE108">
        <v>11</v>
      </c>
      <c r="AF108">
        <v>12</v>
      </c>
      <c r="AG108">
        <v>12</v>
      </c>
      <c r="AH108">
        <v>14.2</v>
      </c>
      <c r="AI108">
        <v>27</v>
      </c>
      <c r="AJ108">
        <v>28.5</v>
      </c>
      <c r="AK108">
        <v>19.2</v>
      </c>
      <c r="AL108">
        <v>16.8</v>
      </c>
      <c r="AM108">
        <v>20.7</v>
      </c>
      <c r="AN108">
        <v>8.4</v>
      </c>
      <c r="AO108">
        <v>12</v>
      </c>
      <c r="AP108">
        <v>24.6</v>
      </c>
      <c r="AQ108">
        <v>16.600000000000001</v>
      </c>
      <c r="AR108">
        <v>22.1</v>
      </c>
      <c r="AS108">
        <v>19.7</v>
      </c>
      <c r="AT108">
        <v>17</v>
      </c>
      <c r="AU108">
        <v>21</v>
      </c>
      <c r="AV108">
        <v>22</v>
      </c>
      <c r="AW108">
        <v>17</v>
      </c>
      <c r="AX108">
        <v>22</v>
      </c>
      <c r="AY108">
        <v>19</v>
      </c>
      <c r="AZ108">
        <v>7</v>
      </c>
      <c r="BA108">
        <v>7</v>
      </c>
      <c r="BB108">
        <v>22</v>
      </c>
      <c r="BC108">
        <v>16</v>
      </c>
      <c r="BD108">
        <v>17</v>
      </c>
      <c r="BE108">
        <v>13</v>
      </c>
    </row>
    <row r="109" spans="1:57" x14ac:dyDescent="0.25">
      <c r="A109" t="s">
        <v>9605</v>
      </c>
      <c r="B109" t="s">
        <v>9606</v>
      </c>
      <c r="C109" t="s">
        <v>9607</v>
      </c>
      <c r="D109">
        <v>1330</v>
      </c>
      <c r="F109">
        <v>1901</v>
      </c>
      <c r="G109">
        <v>210.51</v>
      </c>
      <c r="H109">
        <v>258.73</v>
      </c>
      <c r="I109">
        <v>200</v>
      </c>
      <c r="J109">
        <v>11</v>
      </c>
      <c r="K109">
        <v>15</v>
      </c>
      <c r="L109">
        <v>18</v>
      </c>
      <c r="M109">
        <v>15</v>
      </c>
      <c r="N109">
        <v>12</v>
      </c>
      <c r="O109">
        <v>15</v>
      </c>
      <c r="P109">
        <v>6</v>
      </c>
      <c r="Q109">
        <v>13</v>
      </c>
      <c r="R109">
        <v>15</v>
      </c>
      <c r="S109">
        <v>15</v>
      </c>
      <c r="T109">
        <v>16</v>
      </c>
      <c r="U109">
        <v>11</v>
      </c>
      <c r="V109">
        <v>11</v>
      </c>
      <c r="W109">
        <v>15</v>
      </c>
      <c r="X109">
        <v>18</v>
      </c>
      <c r="Y109">
        <v>15</v>
      </c>
      <c r="Z109">
        <v>12</v>
      </c>
      <c r="AA109">
        <v>15</v>
      </c>
      <c r="AB109">
        <v>6</v>
      </c>
      <c r="AC109">
        <v>13</v>
      </c>
      <c r="AD109">
        <v>15</v>
      </c>
      <c r="AE109">
        <v>15</v>
      </c>
      <c r="AF109">
        <v>16</v>
      </c>
      <c r="AG109">
        <v>11</v>
      </c>
      <c r="AH109">
        <v>7</v>
      </c>
      <c r="AI109">
        <v>11</v>
      </c>
      <c r="AJ109">
        <v>12.4</v>
      </c>
      <c r="AK109">
        <v>9.8000000000000007</v>
      </c>
      <c r="AL109">
        <v>7.6</v>
      </c>
      <c r="AM109">
        <v>9.9</v>
      </c>
      <c r="AN109">
        <v>3.7</v>
      </c>
      <c r="AO109">
        <v>8.5</v>
      </c>
      <c r="AP109">
        <v>9.6999999999999993</v>
      </c>
      <c r="AQ109">
        <v>10.7</v>
      </c>
      <c r="AR109">
        <v>12.9</v>
      </c>
      <c r="AS109">
        <v>7.6</v>
      </c>
      <c r="AT109">
        <v>12</v>
      </c>
      <c r="AU109">
        <v>22</v>
      </c>
      <c r="AV109">
        <v>27</v>
      </c>
      <c r="AW109">
        <v>18</v>
      </c>
      <c r="AX109">
        <v>17</v>
      </c>
      <c r="AY109">
        <v>16</v>
      </c>
      <c r="AZ109">
        <v>6</v>
      </c>
      <c r="BA109">
        <v>17</v>
      </c>
      <c r="BB109">
        <v>17</v>
      </c>
      <c r="BC109">
        <v>16</v>
      </c>
      <c r="BD109">
        <v>18</v>
      </c>
      <c r="BE109">
        <v>14</v>
      </c>
    </row>
    <row r="110" spans="1:57" x14ac:dyDescent="0.25">
      <c r="A110" t="s">
        <v>9943</v>
      </c>
      <c r="B110" t="s">
        <v>9944</v>
      </c>
      <c r="C110" t="s">
        <v>9945</v>
      </c>
      <c r="D110">
        <v>1404</v>
      </c>
      <c r="F110">
        <v>174</v>
      </c>
      <c r="G110">
        <v>19.888999999999999</v>
      </c>
      <c r="H110">
        <v>323.31</v>
      </c>
      <c r="I110">
        <v>200</v>
      </c>
      <c r="J110">
        <v>6</v>
      </c>
      <c r="K110">
        <v>7</v>
      </c>
      <c r="L110">
        <v>7</v>
      </c>
      <c r="M110">
        <v>7</v>
      </c>
      <c r="N110">
        <v>7</v>
      </c>
      <c r="O110">
        <v>7</v>
      </c>
      <c r="P110">
        <v>6</v>
      </c>
      <c r="Q110">
        <v>6</v>
      </c>
      <c r="R110">
        <v>7</v>
      </c>
      <c r="S110">
        <v>6</v>
      </c>
      <c r="T110">
        <v>6</v>
      </c>
      <c r="U110">
        <v>7</v>
      </c>
      <c r="V110">
        <v>6</v>
      </c>
      <c r="W110">
        <v>7</v>
      </c>
      <c r="X110">
        <v>7</v>
      </c>
      <c r="Y110">
        <v>7</v>
      </c>
      <c r="Z110">
        <v>7</v>
      </c>
      <c r="AA110">
        <v>7</v>
      </c>
      <c r="AB110">
        <v>6</v>
      </c>
      <c r="AC110">
        <v>6</v>
      </c>
      <c r="AD110">
        <v>7</v>
      </c>
      <c r="AE110">
        <v>6</v>
      </c>
      <c r="AF110">
        <v>6</v>
      </c>
      <c r="AG110">
        <v>7</v>
      </c>
      <c r="AH110">
        <v>40.200000000000003</v>
      </c>
      <c r="AI110">
        <v>40.799999999999997</v>
      </c>
      <c r="AJ110">
        <v>40.799999999999997</v>
      </c>
      <c r="AK110">
        <v>40.799999999999997</v>
      </c>
      <c r="AL110">
        <v>40.799999999999997</v>
      </c>
      <c r="AM110">
        <v>40.799999999999997</v>
      </c>
      <c r="AN110">
        <v>40.200000000000003</v>
      </c>
      <c r="AO110">
        <v>40.200000000000003</v>
      </c>
      <c r="AP110">
        <v>40.799999999999997</v>
      </c>
      <c r="AQ110">
        <v>40.200000000000003</v>
      </c>
      <c r="AR110">
        <v>40.200000000000003</v>
      </c>
      <c r="AS110">
        <v>40.799999999999997</v>
      </c>
      <c r="AT110">
        <v>14</v>
      </c>
      <c r="AU110">
        <v>21</v>
      </c>
      <c r="AV110">
        <v>18</v>
      </c>
      <c r="AW110">
        <v>18</v>
      </c>
      <c r="AX110">
        <v>20</v>
      </c>
      <c r="AY110">
        <v>16</v>
      </c>
      <c r="AZ110">
        <v>13</v>
      </c>
      <c r="BA110">
        <v>17</v>
      </c>
      <c r="BB110">
        <v>17</v>
      </c>
      <c r="BC110">
        <v>15</v>
      </c>
      <c r="BD110">
        <v>14</v>
      </c>
      <c r="BE110">
        <v>17</v>
      </c>
    </row>
    <row r="111" spans="1:57" x14ac:dyDescent="0.25">
      <c r="A111" t="s">
        <v>480</v>
      </c>
      <c r="B111" t="s">
        <v>481</v>
      </c>
      <c r="C111" t="s">
        <v>482</v>
      </c>
      <c r="D111">
        <v>322</v>
      </c>
      <c r="F111">
        <v>803</v>
      </c>
      <c r="G111">
        <v>92.468000000000004</v>
      </c>
      <c r="H111">
        <v>323.31</v>
      </c>
      <c r="I111">
        <v>199</v>
      </c>
      <c r="J111">
        <v>8</v>
      </c>
      <c r="K111">
        <v>12</v>
      </c>
      <c r="L111">
        <v>13</v>
      </c>
      <c r="M111">
        <v>13</v>
      </c>
      <c r="N111">
        <v>10</v>
      </c>
      <c r="O111">
        <v>14</v>
      </c>
      <c r="P111">
        <v>14</v>
      </c>
      <c r="Q111">
        <v>14</v>
      </c>
      <c r="R111">
        <v>14</v>
      </c>
      <c r="S111">
        <v>15</v>
      </c>
      <c r="T111">
        <v>14</v>
      </c>
      <c r="U111">
        <v>14</v>
      </c>
      <c r="V111">
        <v>7</v>
      </c>
      <c r="W111">
        <v>11</v>
      </c>
      <c r="X111">
        <v>12</v>
      </c>
      <c r="Y111">
        <v>12</v>
      </c>
      <c r="Z111">
        <v>9</v>
      </c>
      <c r="AA111">
        <v>13</v>
      </c>
      <c r="AB111">
        <v>13</v>
      </c>
      <c r="AC111">
        <v>13</v>
      </c>
      <c r="AD111">
        <v>13</v>
      </c>
      <c r="AE111">
        <v>14</v>
      </c>
      <c r="AF111">
        <v>13</v>
      </c>
      <c r="AG111">
        <v>13</v>
      </c>
      <c r="AH111">
        <v>11.3</v>
      </c>
      <c r="AI111">
        <v>16.899999999999999</v>
      </c>
      <c r="AJ111">
        <v>18.100000000000001</v>
      </c>
      <c r="AK111">
        <v>18.3</v>
      </c>
      <c r="AL111">
        <v>13.1</v>
      </c>
      <c r="AM111">
        <v>19.600000000000001</v>
      </c>
      <c r="AN111">
        <v>20</v>
      </c>
      <c r="AO111">
        <v>19.8</v>
      </c>
      <c r="AP111">
        <v>20.2</v>
      </c>
      <c r="AQ111">
        <v>21.3</v>
      </c>
      <c r="AR111">
        <v>19.7</v>
      </c>
      <c r="AS111">
        <v>19.3</v>
      </c>
      <c r="AT111">
        <v>10</v>
      </c>
      <c r="AU111">
        <v>13</v>
      </c>
      <c r="AV111">
        <v>19</v>
      </c>
      <c r="AW111">
        <v>17</v>
      </c>
      <c r="AX111">
        <v>11</v>
      </c>
      <c r="AY111">
        <v>16</v>
      </c>
      <c r="AZ111">
        <v>19</v>
      </c>
      <c r="BA111">
        <v>16</v>
      </c>
      <c r="BB111">
        <v>24</v>
      </c>
      <c r="BC111">
        <v>17</v>
      </c>
      <c r="BD111">
        <v>21</v>
      </c>
      <c r="BE111">
        <v>16</v>
      </c>
    </row>
    <row r="112" spans="1:57" x14ac:dyDescent="0.25">
      <c r="A112" t="s">
        <v>623</v>
      </c>
      <c r="B112" t="s">
        <v>624</v>
      </c>
      <c r="C112" t="s">
        <v>625</v>
      </c>
      <c r="D112">
        <v>444</v>
      </c>
      <c r="F112">
        <v>165</v>
      </c>
      <c r="G112">
        <v>17.818000000000001</v>
      </c>
      <c r="H112">
        <v>323.31</v>
      </c>
      <c r="I112">
        <v>199</v>
      </c>
      <c r="J112">
        <v>6</v>
      </c>
      <c r="K112">
        <v>6</v>
      </c>
      <c r="L112">
        <v>5</v>
      </c>
      <c r="M112">
        <v>6</v>
      </c>
      <c r="N112">
        <v>6</v>
      </c>
      <c r="O112">
        <v>6</v>
      </c>
      <c r="P112">
        <v>6</v>
      </c>
      <c r="Q112">
        <v>6</v>
      </c>
      <c r="R112">
        <v>6</v>
      </c>
      <c r="S112">
        <v>6</v>
      </c>
      <c r="T112">
        <v>6</v>
      </c>
      <c r="U112">
        <v>6</v>
      </c>
      <c r="V112">
        <v>6</v>
      </c>
      <c r="W112">
        <v>6</v>
      </c>
      <c r="X112">
        <v>5</v>
      </c>
      <c r="Y112">
        <v>6</v>
      </c>
      <c r="Z112">
        <v>6</v>
      </c>
      <c r="AA112">
        <v>6</v>
      </c>
      <c r="AB112">
        <v>6</v>
      </c>
      <c r="AC112">
        <v>6</v>
      </c>
      <c r="AD112">
        <v>6</v>
      </c>
      <c r="AE112">
        <v>6</v>
      </c>
      <c r="AF112">
        <v>6</v>
      </c>
      <c r="AG112">
        <v>6</v>
      </c>
      <c r="AH112">
        <v>54.5</v>
      </c>
      <c r="AI112">
        <v>54.5</v>
      </c>
      <c r="AJ112">
        <v>43</v>
      </c>
      <c r="AK112">
        <v>54.5</v>
      </c>
      <c r="AL112">
        <v>54.5</v>
      </c>
      <c r="AM112">
        <v>54.5</v>
      </c>
      <c r="AN112">
        <v>54.5</v>
      </c>
      <c r="AO112">
        <v>54.5</v>
      </c>
      <c r="AP112">
        <v>54.5</v>
      </c>
      <c r="AQ112">
        <v>54.5</v>
      </c>
      <c r="AR112">
        <v>54.5</v>
      </c>
      <c r="AS112">
        <v>54.5</v>
      </c>
      <c r="AT112">
        <v>14</v>
      </c>
      <c r="AU112">
        <v>18</v>
      </c>
      <c r="AV112">
        <v>10</v>
      </c>
      <c r="AW112">
        <v>16</v>
      </c>
      <c r="AX112">
        <v>14</v>
      </c>
      <c r="AY112">
        <v>12</v>
      </c>
      <c r="AZ112">
        <v>26</v>
      </c>
      <c r="BA112">
        <v>20</v>
      </c>
      <c r="BB112">
        <v>11</v>
      </c>
      <c r="BC112">
        <v>15</v>
      </c>
      <c r="BD112">
        <v>22</v>
      </c>
      <c r="BE112">
        <v>21</v>
      </c>
    </row>
    <row r="113" spans="1:57" x14ac:dyDescent="0.25">
      <c r="A113" t="s">
        <v>5974</v>
      </c>
      <c r="B113" t="s">
        <v>5975</v>
      </c>
      <c r="C113" t="s">
        <v>5976</v>
      </c>
      <c r="D113">
        <v>633</v>
      </c>
      <c r="F113">
        <v>246</v>
      </c>
      <c r="G113">
        <v>27.399000000000001</v>
      </c>
      <c r="H113">
        <v>92.087000000000003</v>
      </c>
      <c r="I113">
        <v>199</v>
      </c>
      <c r="J113">
        <v>9</v>
      </c>
      <c r="K113">
        <v>8</v>
      </c>
      <c r="L113">
        <v>10</v>
      </c>
      <c r="M113">
        <v>10</v>
      </c>
      <c r="N113">
        <v>10</v>
      </c>
      <c r="O113">
        <v>10</v>
      </c>
      <c r="P113">
        <v>7</v>
      </c>
      <c r="Q113">
        <v>8</v>
      </c>
      <c r="R113">
        <v>10</v>
      </c>
      <c r="S113">
        <v>9</v>
      </c>
      <c r="T113">
        <v>9</v>
      </c>
      <c r="U113">
        <v>10</v>
      </c>
      <c r="V113">
        <v>9</v>
      </c>
      <c r="W113">
        <v>8</v>
      </c>
      <c r="X113">
        <v>10</v>
      </c>
      <c r="Y113">
        <v>10</v>
      </c>
      <c r="Z113">
        <v>10</v>
      </c>
      <c r="AA113">
        <v>10</v>
      </c>
      <c r="AB113">
        <v>7</v>
      </c>
      <c r="AC113">
        <v>8</v>
      </c>
      <c r="AD113">
        <v>10</v>
      </c>
      <c r="AE113">
        <v>9</v>
      </c>
      <c r="AF113">
        <v>9</v>
      </c>
      <c r="AG113">
        <v>10</v>
      </c>
      <c r="AH113">
        <v>39.799999999999997</v>
      </c>
      <c r="AI113">
        <v>34.1</v>
      </c>
      <c r="AJ113">
        <v>43.9</v>
      </c>
      <c r="AK113">
        <v>43.9</v>
      </c>
      <c r="AL113">
        <v>43.9</v>
      </c>
      <c r="AM113">
        <v>43.9</v>
      </c>
      <c r="AN113">
        <v>30.1</v>
      </c>
      <c r="AO113">
        <v>35</v>
      </c>
      <c r="AP113">
        <v>43.9</v>
      </c>
      <c r="AQ113">
        <v>37.799999999999997</v>
      </c>
      <c r="AR113">
        <v>37.799999999999997</v>
      </c>
      <c r="AS113">
        <v>43.9</v>
      </c>
      <c r="AT113">
        <v>12</v>
      </c>
      <c r="AU113">
        <v>21</v>
      </c>
      <c r="AV113">
        <v>28</v>
      </c>
      <c r="AW113">
        <v>20</v>
      </c>
      <c r="AX113">
        <v>20</v>
      </c>
      <c r="AY113">
        <v>14</v>
      </c>
      <c r="AZ113">
        <v>12</v>
      </c>
      <c r="BA113">
        <v>12</v>
      </c>
      <c r="BB113">
        <v>17</v>
      </c>
      <c r="BC113">
        <v>12</v>
      </c>
      <c r="BD113">
        <v>16</v>
      </c>
      <c r="BE113">
        <v>15</v>
      </c>
    </row>
    <row r="114" spans="1:57" x14ac:dyDescent="0.25">
      <c r="A114" t="s">
        <v>9631</v>
      </c>
      <c r="B114" t="s">
        <v>9632</v>
      </c>
      <c r="C114" t="s">
        <v>9633</v>
      </c>
      <c r="D114">
        <v>1333</v>
      </c>
      <c r="F114">
        <v>1341</v>
      </c>
      <c r="G114">
        <v>151.86000000000001</v>
      </c>
      <c r="H114">
        <v>323.31</v>
      </c>
      <c r="I114">
        <v>194</v>
      </c>
      <c r="J114">
        <v>8</v>
      </c>
      <c r="K114">
        <v>17</v>
      </c>
      <c r="L114">
        <v>21</v>
      </c>
      <c r="M114">
        <v>10</v>
      </c>
      <c r="N114">
        <v>8</v>
      </c>
      <c r="O114">
        <v>9</v>
      </c>
      <c r="P114">
        <v>1</v>
      </c>
      <c r="Q114">
        <v>7</v>
      </c>
      <c r="R114">
        <v>10</v>
      </c>
      <c r="S114">
        <v>10</v>
      </c>
      <c r="T114">
        <v>13</v>
      </c>
      <c r="U114">
        <v>9</v>
      </c>
      <c r="V114">
        <v>8</v>
      </c>
      <c r="W114">
        <v>17</v>
      </c>
      <c r="X114">
        <v>21</v>
      </c>
      <c r="Y114">
        <v>10</v>
      </c>
      <c r="Z114">
        <v>8</v>
      </c>
      <c r="AA114">
        <v>9</v>
      </c>
      <c r="AB114">
        <v>1</v>
      </c>
      <c r="AC114">
        <v>7</v>
      </c>
      <c r="AD114">
        <v>10</v>
      </c>
      <c r="AE114">
        <v>10</v>
      </c>
      <c r="AF114">
        <v>13</v>
      </c>
      <c r="AG114">
        <v>9</v>
      </c>
      <c r="AH114">
        <v>9.5</v>
      </c>
      <c r="AI114">
        <v>17</v>
      </c>
      <c r="AJ114">
        <v>21.8</v>
      </c>
      <c r="AK114">
        <v>10.3</v>
      </c>
      <c r="AL114">
        <v>9.5</v>
      </c>
      <c r="AM114">
        <v>10.199999999999999</v>
      </c>
      <c r="AN114">
        <v>1</v>
      </c>
      <c r="AO114">
        <v>7.2</v>
      </c>
      <c r="AP114">
        <v>11.1</v>
      </c>
      <c r="AQ114">
        <v>11.2</v>
      </c>
      <c r="AR114">
        <v>13.6</v>
      </c>
      <c r="AS114">
        <v>10.3</v>
      </c>
      <c r="AT114">
        <v>18</v>
      </c>
      <c r="AU114">
        <v>35</v>
      </c>
      <c r="AV114">
        <v>32</v>
      </c>
      <c r="AW114">
        <v>14</v>
      </c>
      <c r="AX114">
        <v>15</v>
      </c>
      <c r="AY114">
        <v>10</v>
      </c>
      <c r="AZ114">
        <v>1</v>
      </c>
      <c r="BA114">
        <v>7</v>
      </c>
      <c r="BB114">
        <v>16</v>
      </c>
      <c r="BC114">
        <v>16</v>
      </c>
      <c r="BD114">
        <v>19</v>
      </c>
      <c r="BE114">
        <v>11</v>
      </c>
    </row>
    <row r="115" spans="1:57" x14ac:dyDescent="0.25">
      <c r="A115" t="s">
        <v>7671</v>
      </c>
      <c r="B115" t="s">
        <v>7672</v>
      </c>
      <c r="C115" t="s">
        <v>7673</v>
      </c>
      <c r="D115">
        <v>880</v>
      </c>
      <c r="F115">
        <v>331</v>
      </c>
      <c r="G115">
        <v>38.89</v>
      </c>
      <c r="H115">
        <v>323.31</v>
      </c>
      <c r="I115">
        <v>193</v>
      </c>
      <c r="J115">
        <v>10</v>
      </c>
      <c r="K115">
        <v>9</v>
      </c>
      <c r="L115">
        <v>9</v>
      </c>
      <c r="M115">
        <v>7</v>
      </c>
      <c r="N115">
        <v>8</v>
      </c>
      <c r="O115">
        <v>8</v>
      </c>
      <c r="P115">
        <v>6</v>
      </c>
      <c r="Q115">
        <v>7</v>
      </c>
      <c r="R115">
        <v>7</v>
      </c>
      <c r="S115">
        <v>6</v>
      </c>
      <c r="T115">
        <v>8</v>
      </c>
      <c r="U115">
        <v>7</v>
      </c>
      <c r="V115">
        <v>10</v>
      </c>
      <c r="W115">
        <v>9</v>
      </c>
      <c r="X115">
        <v>9</v>
      </c>
      <c r="Y115">
        <v>7</v>
      </c>
      <c r="Z115">
        <v>8</v>
      </c>
      <c r="AA115">
        <v>8</v>
      </c>
      <c r="AB115">
        <v>6</v>
      </c>
      <c r="AC115">
        <v>7</v>
      </c>
      <c r="AD115">
        <v>7</v>
      </c>
      <c r="AE115">
        <v>6</v>
      </c>
      <c r="AF115">
        <v>8</v>
      </c>
      <c r="AG115">
        <v>7</v>
      </c>
      <c r="AH115">
        <v>45.6</v>
      </c>
      <c r="AI115">
        <v>48.3</v>
      </c>
      <c r="AJ115">
        <v>43.5</v>
      </c>
      <c r="AK115">
        <v>35</v>
      </c>
      <c r="AL115">
        <v>34.700000000000003</v>
      </c>
      <c r="AM115">
        <v>39.9</v>
      </c>
      <c r="AN115">
        <v>27.8</v>
      </c>
      <c r="AO115">
        <v>32.6</v>
      </c>
      <c r="AP115">
        <v>37.5</v>
      </c>
      <c r="AQ115">
        <v>30.2</v>
      </c>
      <c r="AR115">
        <v>38.700000000000003</v>
      </c>
      <c r="AS115">
        <v>37.5</v>
      </c>
      <c r="AT115">
        <v>19</v>
      </c>
      <c r="AU115">
        <v>20</v>
      </c>
      <c r="AV115">
        <v>22</v>
      </c>
      <c r="AW115">
        <v>13</v>
      </c>
      <c r="AX115">
        <v>15</v>
      </c>
      <c r="AY115">
        <v>19</v>
      </c>
      <c r="AZ115">
        <v>12</v>
      </c>
      <c r="BA115">
        <v>14</v>
      </c>
      <c r="BB115">
        <v>15</v>
      </c>
      <c r="BC115">
        <v>11</v>
      </c>
      <c r="BD115">
        <v>18</v>
      </c>
      <c r="BE115">
        <v>15</v>
      </c>
    </row>
    <row r="116" spans="1:57" x14ac:dyDescent="0.25">
      <c r="A116" t="s">
        <v>9800</v>
      </c>
      <c r="B116" t="s">
        <v>9801</v>
      </c>
      <c r="C116" t="s">
        <v>9802</v>
      </c>
      <c r="D116">
        <v>1374</v>
      </c>
      <c r="F116">
        <v>301</v>
      </c>
      <c r="G116">
        <v>33.171999999999997</v>
      </c>
      <c r="H116">
        <v>323.31</v>
      </c>
      <c r="I116">
        <v>192</v>
      </c>
      <c r="J116">
        <v>10</v>
      </c>
      <c r="K116">
        <v>10</v>
      </c>
      <c r="L116">
        <v>4</v>
      </c>
      <c r="M116">
        <v>7</v>
      </c>
      <c r="N116">
        <v>6</v>
      </c>
      <c r="O116">
        <v>8</v>
      </c>
      <c r="P116">
        <v>7</v>
      </c>
      <c r="Q116">
        <v>11</v>
      </c>
      <c r="R116">
        <v>7</v>
      </c>
      <c r="S116">
        <v>7</v>
      </c>
      <c r="T116">
        <v>10</v>
      </c>
      <c r="U116">
        <v>8</v>
      </c>
      <c r="V116">
        <v>10</v>
      </c>
      <c r="W116">
        <v>10</v>
      </c>
      <c r="X116">
        <v>4</v>
      </c>
      <c r="Y116">
        <v>7</v>
      </c>
      <c r="Z116">
        <v>6</v>
      </c>
      <c r="AA116">
        <v>8</v>
      </c>
      <c r="AB116">
        <v>7</v>
      </c>
      <c r="AC116">
        <v>11</v>
      </c>
      <c r="AD116">
        <v>7</v>
      </c>
      <c r="AE116">
        <v>7</v>
      </c>
      <c r="AF116">
        <v>10</v>
      </c>
      <c r="AG116">
        <v>8</v>
      </c>
      <c r="AH116">
        <v>44.9</v>
      </c>
      <c r="AI116">
        <v>44.9</v>
      </c>
      <c r="AJ116">
        <v>19.899999999999999</v>
      </c>
      <c r="AK116">
        <v>32.6</v>
      </c>
      <c r="AL116">
        <v>28.6</v>
      </c>
      <c r="AM116">
        <v>36.9</v>
      </c>
      <c r="AN116">
        <v>30.6</v>
      </c>
      <c r="AO116">
        <v>44.9</v>
      </c>
      <c r="AP116">
        <v>32.200000000000003</v>
      </c>
      <c r="AQ116">
        <v>32.6</v>
      </c>
      <c r="AR116">
        <v>44.9</v>
      </c>
      <c r="AS116">
        <v>36.9</v>
      </c>
      <c r="AT116">
        <v>25</v>
      </c>
      <c r="AU116">
        <v>22</v>
      </c>
      <c r="AV116">
        <v>4</v>
      </c>
      <c r="AW116">
        <v>18</v>
      </c>
      <c r="AX116">
        <v>14</v>
      </c>
      <c r="AY116">
        <v>17</v>
      </c>
      <c r="AZ116">
        <v>18</v>
      </c>
      <c r="BA116">
        <v>19</v>
      </c>
      <c r="BB116">
        <v>10</v>
      </c>
      <c r="BC116">
        <v>13</v>
      </c>
      <c r="BD116">
        <v>18</v>
      </c>
      <c r="BE116">
        <v>14</v>
      </c>
    </row>
    <row r="117" spans="1:57" x14ac:dyDescent="0.25">
      <c r="A117" t="s">
        <v>3381</v>
      </c>
      <c r="B117" t="s">
        <v>3382</v>
      </c>
      <c r="C117" t="s">
        <v>3383</v>
      </c>
      <c r="D117">
        <v>229</v>
      </c>
      <c r="F117">
        <v>298</v>
      </c>
      <c r="G117">
        <v>32.851999999999997</v>
      </c>
      <c r="H117">
        <v>89.915000000000006</v>
      </c>
      <c r="I117">
        <v>190</v>
      </c>
      <c r="J117">
        <v>7</v>
      </c>
      <c r="K117">
        <v>7</v>
      </c>
      <c r="L117">
        <v>6</v>
      </c>
      <c r="M117">
        <v>7</v>
      </c>
      <c r="N117">
        <v>7</v>
      </c>
      <c r="O117">
        <v>7</v>
      </c>
      <c r="P117">
        <v>8</v>
      </c>
      <c r="Q117">
        <v>10</v>
      </c>
      <c r="R117">
        <v>8</v>
      </c>
      <c r="S117">
        <v>8</v>
      </c>
      <c r="T117">
        <v>7</v>
      </c>
      <c r="U117">
        <v>7</v>
      </c>
      <c r="V117">
        <v>3</v>
      </c>
      <c r="W117">
        <v>3</v>
      </c>
      <c r="X117">
        <v>2</v>
      </c>
      <c r="Y117">
        <v>2</v>
      </c>
      <c r="Z117">
        <v>3</v>
      </c>
      <c r="AA117">
        <v>2</v>
      </c>
      <c r="AB117">
        <v>4</v>
      </c>
      <c r="AC117">
        <v>4</v>
      </c>
      <c r="AD117">
        <v>3</v>
      </c>
      <c r="AE117">
        <v>3</v>
      </c>
      <c r="AF117">
        <v>3</v>
      </c>
      <c r="AG117">
        <v>3</v>
      </c>
      <c r="AH117">
        <v>26.2</v>
      </c>
      <c r="AI117">
        <v>25.8</v>
      </c>
      <c r="AJ117">
        <v>21.8</v>
      </c>
      <c r="AK117">
        <v>25.2</v>
      </c>
      <c r="AL117">
        <v>25.8</v>
      </c>
      <c r="AM117">
        <v>25.2</v>
      </c>
      <c r="AN117">
        <v>29.2</v>
      </c>
      <c r="AO117">
        <v>29.9</v>
      </c>
      <c r="AP117">
        <v>26.5</v>
      </c>
      <c r="AQ117">
        <v>28.9</v>
      </c>
      <c r="AR117">
        <v>25.8</v>
      </c>
      <c r="AS117">
        <v>25.8</v>
      </c>
      <c r="AT117">
        <v>14</v>
      </c>
      <c r="AU117">
        <v>13</v>
      </c>
      <c r="AV117">
        <v>10</v>
      </c>
      <c r="AW117">
        <v>15</v>
      </c>
      <c r="AX117">
        <v>11</v>
      </c>
      <c r="AY117">
        <v>18</v>
      </c>
      <c r="AZ117">
        <v>14</v>
      </c>
      <c r="BA117">
        <v>19</v>
      </c>
      <c r="BB117">
        <v>19</v>
      </c>
      <c r="BC117">
        <v>19</v>
      </c>
      <c r="BD117">
        <v>21</v>
      </c>
      <c r="BE117">
        <v>17</v>
      </c>
    </row>
    <row r="118" spans="1:57" x14ac:dyDescent="0.25">
      <c r="A118" t="s">
        <v>454</v>
      </c>
      <c r="B118" t="s">
        <v>455</v>
      </c>
      <c r="C118" t="s">
        <v>456</v>
      </c>
      <c r="D118">
        <v>317</v>
      </c>
      <c r="F118">
        <v>249</v>
      </c>
      <c r="G118">
        <v>28.38</v>
      </c>
      <c r="H118">
        <v>323.31</v>
      </c>
      <c r="I118">
        <v>190</v>
      </c>
      <c r="J118">
        <v>10</v>
      </c>
      <c r="K118">
        <v>12</v>
      </c>
      <c r="L118">
        <v>4</v>
      </c>
      <c r="M118">
        <v>11</v>
      </c>
      <c r="N118">
        <v>8</v>
      </c>
      <c r="O118">
        <v>9</v>
      </c>
      <c r="P118">
        <v>11</v>
      </c>
      <c r="Q118">
        <v>11</v>
      </c>
      <c r="R118">
        <v>8</v>
      </c>
      <c r="S118">
        <v>8</v>
      </c>
      <c r="T118">
        <v>13</v>
      </c>
      <c r="U118">
        <v>12</v>
      </c>
      <c r="V118">
        <v>10</v>
      </c>
      <c r="W118">
        <v>12</v>
      </c>
      <c r="X118">
        <v>4</v>
      </c>
      <c r="Y118">
        <v>11</v>
      </c>
      <c r="Z118">
        <v>8</v>
      </c>
      <c r="AA118">
        <v>9</v>
      </c>
      <c r="AB118">
        <v>11</v>
      </c>
      <c r="AC118">
        <v>11</v>
      </c>
      <c r="AD118">
        <v>8</v>
      </c>
      <c r="AE118">
        <v>8</v>
      </c>
      <c r="AF118">
        <v>13</v>
      </c>
      <c r="AG118">
        <v>12</v>
      </c>
      <c r="AH118">
        <v>49.8</v>
      </c>
      <c r="AI118">
        <v>55.8</v>
      </c>
      <c r="AJ118">
        <v>15.7</v>
      </c>
      <c r="AK118">
        <v>51</v>
      </c>
      <c r="AL118">
        <v>37.799999999999997</v>
      </c>
      <c r="AM118">
        <v>47</v>
      </c>
      <c r="AN118">
        <v>52.6</v>
      </c>
      <c r="AO118">
        <v>55.4</v>
      </c>
      <c r="AP118">
        <v>46.6</v>
      </c>
      <c r="AQ118">
        <v>48.6</v>
      </c>
      <c r="AR118">
        <v>59</v>
      </c>
      <c r="AS118">
        <v>55.8</v>
      </c>
      <c r="AT118">
        <v>17</v>
      </c>
      <c r="AU118">
        <v>26</v>
      </c>
      <c r="AV118">
        <v>5</v>
      </c>
      <c r="AW118">
        <v>25</v>
      </c>
      <c r="AX118">
        <v>8</v>
      </c>
      <c r="AY118">
        <v>19</v>
      </c>
      <c r="AZ118">
        <v>18</v>
      </c>
      <c r="BA118">
        <v>20</v>
      </c>
      <c r="BB118">
        <v>8</v>
      </c>
      <c r="BC118">
        <v>9</v>
      </c>
      <c r="BD118">
        <v>16</v>
      </c>
      <c r="BE118">
        <v>19</v>
      </c>
    </row>
    <row r="119" spans="1:57" x14ac:dyDescent="0.25">
      <c r="A119" t="s">
        <v>5508</v>
      </c>
      <c r="B119" t="s">
        <v>5509</v>
      </c>
      <c r="C119" t="s">
        <v>5510</v>
      </c>
      <c r="D119">
        <v>560</v>
      </c>
      <c r="F119">
        <v>205</v>
      </c>
      <c r="G119">
        <v>22.949000000000002</v>
      </c>
      <c r="H119">
        <v>248.44</v>
      </c>
      <c r="I119">
        <v>190</v>
      </c>
      <c r="J119">
        <v>6</v>
      </c>
      <c r="K119">
        <v>6</v>
      </c>
      <c r="L119">
        <v>5</v>
      </c>
      <c r="M119">
        <v>6</v>
      </c>
      <c r="N119">
        <v>4</v>
      </c>
      <c r="O119">
        <v>5</v>
      </c>
      <c r="P119">
        <v>5</v>
      </c>
      <c r="Q119">
        <v>5</v>
      </c>
      <c r="R119">
        <v>5</v>
      </c>
      <c r="S119">
        <v>5</v>
      </c>
      <c r="T119">
        <v>5</v>
      </c>
      <c r="U119">
        <v>5</v>
      </c>
      <c r="V119">
        <v>6</v>
      </c>
      <c r="W119">
        <v>6</v>
      </c>
      <c r="X119">
        <v>5</v>
      </c>
      <c r="Y119">
        <v>6</v>
      </c>
      <c r="Z119">
        <v>4</v>
      </c>
      <c r="AA119">
        <v>5</v>
      </c>
      <c r="AB119">
        <v>5</v>
      </c>
      <c r="AC119">
        <v>5</v>
      </c>
      <c r="AD119">
        <v>5</v>
      </c>
      <c r="AE119">
        <v>5</v>
      </c>
      <c r="AF119">
        <v>5</v>
      </c>
      <c r="AG119">
        <v>5</v>
      </c>
      <c r="AH119">
        <v>35.6</v>
      </c>
      <c r="AI119">
        <v>35.6</v>
      </c>
      <c r="AJ119">
        <v>35.1</v>
      </c>
      <c r="AK119">
        <v>35.6</v>
      </c>
      <c r="AL119">
        <v>30.7</v>
      </c>
      <c r="AM119">
        <v>35.1</v>
      </c>
      <c r="AN119">
        <v>35.1</v>
      </c>
      <c r="AO119">
        <v>35.6</v>
      </c>
      <c r="AP119">
        <v>35.1</v>
      </c>
      <c r="AQ119">
        <v>35.1</v>
      </c>
      <c r="AR119">
        <v>35.1</v>
      </c>
      <c r="AS119">
        <v>35.1</v>
      </c>
      <c r="AT119">
        <v>14</v>
      </c>
      <c r="AU119">
        <v>17</v>
      </c>
      <c r="AV119">
        <v>15</v>
      </c>
      <c r="AW119">
        <v>23</v>
      </c>
      <c r="AX119">
        <v>11</v>
      </c>
      <c r="AY119">
        <v>20</v>
      </c>
      <c r="AZ119">
        <v>10</v>
      </c>
      <c r="BA119">
        <v>14</v>
      </c>
      <c r="BB119">
        <v>12</v>
      </c>
      <c r="BC119">
        <v>13</v>
      </c>
      <c r="BD119">
        <v>24</v>
      </c>
      <c r="BE119">
        <v>17</v>
      </c>
    </row>
    <row r="120" spans="1:57" x14ac:dyDescent="0.25">
      <c r="A120" t="s">
        <v>584</v>
      </c>
      <c r="B120" t="s">
        <v>585</v>
      </c>
      <c r="C120" t="s">
        <v>586</v>
      </c>
      <c r="D120">
        <v>392</v>
      </c>
      <c r="F120">
        <v>166</v>
      </c>
      <c r="G120">
        <v>18.501999999999999</v>
      </c>
      <c r="H120">
        <v>323.31</v>
      </c>
      <c r="I120">
        <v>189</v>
      </c>
      <c r="J120">
        <v>7</v>
      </c>
      <c r="K120">
        <v>7</v>
      </c>
      <c r="L120">
        <v>4</v>
      </c>
      <c r="M120">
        <v>7</v>
      </c>
      <c r="N120">
        <v>5</v>
      </c>
      <c r="O120">
        <v>6</v>
      </c>
      <c r="P120">
        <v>9</v>
      </c>
      <c r="Q120">
        <v>8</v>
      </c>
      <c r="R120">
        <v>5</v>
      </c>
      <c r="S120">
        <v>6</v>
      </c>
      <c r="T120">
        <v>7</v>
      </c>
      <c r="U120">
        <v>6</v>
      </c>
      <c r="V120">
        <v>7</v>
      </c>
      <c r="W120">
        <v>7</v>
      </c>
      <c r="X120">
        <v>4</v>
      </c>
      <c r="Y120">
        <v>7</v>
      </c>
      <c r="Z120">
        <v>5</v>
      </c>
      <c r="AA120">
        <v>6</v>
      </c>
      <c r="AB120">
        <v>9</v>
      </c>
      <c r="AC120">
        <v>8</v>
      </c>
      <c r="AD120">
        <v>5</v>
      </c>
      <c r="AE120">
        <v>6</v>
      </c>
      <c r="AF120">
        <v>7</v>
      </c>
      <c r="AG120">
        <v>6</v>
      </c>
      <c r="AH120">
        <v>48.8</v>
      </c>
      <c r="AI120">
        <v>56</v>
      </c>
      <c r="AJ120">
        <v>33.700000000000003</v>
      </c>
      <c r="AK120">
        <v>56</v>
      </c>
      <c r="AL120">
        <v>42.2</v>
      </c>
      <c r="AM120">
        <v>48.8</v>
      </c>
      <c r="AN120">
        <v>56</v>
      </c>
      <c r="AO120">
        <v>48.8</v>
      </c>
      <c r="AP120">
        <v>42.2</v>
      </c>
      <c r="AQ120">
        <v>42.2</v>
      </c>
      <c r="AR120">
        <v>48.8</v>
      </c>
      <c r="AS120">
        <v>48.8</v>
      </c>
      <c r="AT120">
        <v>18</v>
      </c>
      <c r="AU120">
        <v>15</v>
      </c>
      <c r="AV120">
        <v>7</v>
      </c>
      <c r="AW120">
        <v>17</v>
      </c>
      <c r="AX120">
        <v>11</v>
      </c>
      <c r="AY120">
        <v>16</v>
      </c>
      <c r="AZ120">
        <v>21</v>
      </c>
      <c r="BA120">
        <v>27</v>
      </c>
      <c r="BB120">
        <v>12</v>
      </c>
      <c r="BC120">
        <v>8</v>
      </c>
      <c r="BD120">
        <v>20</v>
      </c>
      <c r="BE120">
        <v>17</v>
      </c>
    </row>
    <row r="121" spans="1:57" x14ac:dyDescent="0.25">
      <c r="A121" t="s">
        <v>2810</v>
      </c>
      <c r="B121" t="s">
        <v>2811</v>
      </c>
      <c r="C121" t="s">
        <v>2812</v>
      </c>
      <c r="D121">
        <v>118</v>
      </c>
      <c r="F121">
        <v>957</v>
      </c>
      <c r="G121">
        <v>109.49</v>
      </c>
      <c r="H121">
        <v>323.31</v>
      </c>
      <c r="I121">
        <v>188</v>
      </c>
      <c r="J121">
        <v>12</v>
      </c>
      <c r="K121">
        <v>16</v>
      </c>
      <c r="L121">
        <v>12</v>
      </c>
      <c r="M121">
        <v>15</v>
      </c>
      <c r="N121">
        <v>16</v>
      </c>
      <c r="O121">
        <v>13</v>
      </c>
      <c r="P121">
        <v>6</v>
      </c>
      <c r="Q121">
        <v>12</v>
      </c>
      <c r="R121">
        <v>15</v>
      </c>
      <c r="S121">
        <v>16</v>
      </c>
      <c r="T121">
        <v>14</v>
      </c>
      <c r="U121">
        <v>14</v>
      </c>
      <c r="V121">
        <v>12</v>
      </c>
      <c r="W121">
        <v>16</v>
      </c>
      <c r="X121">
        <v>12</v>
      </c>
      <c r="Y121">
        <v>15</v>
      </c>
      <c r="Z121">
        <v>16</v>
      </c>
      <c r="AA121">
        <v>13</v>
      </c>
      <c r="AB121">
        <v>6</v>
      </c>
      <c r="AC121">
        <v>12</v>
      </c>
      <c r="AD121">
        <v>15</v>
      </c>
      <c r="AE121">
        <v>16</v>
      </c>
      <c r="AF121">
        <v>14</v>
      </c>
      <c r="AG121">
        <v>14</v>
      </c>
      <c r="AH121">
        <v>25</v>
      </c>
      <c r="AI121">
        <v>30.2</v>
      </c>
      <c r="AJ121">
        <v>25.6</v>
      </c>
      <c r="AK121">
        <v>30.1</v>
      </c>
      <c r="AL121">
        <v>31.2</v>
      </c>
      <c r="AM121">
        <v>26.6</v>
      </c>
      <c r="AN121">
        <v>15.9</v>
      </c>
      <c r="AO121">
        <v>22.8</v>
      </c>
      <c r="AP121">
        <v>27.6</v>
      </c>
      <c r="AQ121">
        <v>28.7</v>
      </c>
      <c r="AR121">
        <v>25.8</v>
      </c>
      <c r="AS121">
        <v>25.6</v>
      </c>
      <c r="AT121">
        <v>12</v>
      </c>
      <c r="AU121">
        <v>17</v>
      </c>
      <c r="AV121">
        <v>18</v>
      </c>
      <c r="AW121">
        <v>16</v>
      </c>
      <c r="AX121">
        <v>19</v>
      </c>
      <c r="AY121">
        <v>14</v>
      </c>
      <c r="AZ121">
        <v>7</v>
      </c>
      <c r="BA121">
        <v>12</v>
      </c>
      <c r="BB121">
        <v>18</v>
      </c>
      <c r="BC121">
        <v>19</v>
      </c>
      <c r="BD121">
        <v>18</v>
      </c>
      <c r="BE121">
        <v>18</v>
      </c>
    </row>
    <row r="122" spans="1:57" x14ac:dyDescent="0.25">
      <c r="A122" t="s">
        <v>9787</v>
      </c>
      <c r="B122" t="s">
        <v>9788</v>
      </c>
      <c r="C122" t="s">
        <v>9789</v>
      </c>
      <c r="D122">
        <v>1372</v>
      </c>
      <c r="F122">
        <v>761</v>
      </c>
      <c r="G122">
        <v>84.34</v>
      </c>
      <c r="H122">
        <v>273.18</v>
      </c>
      <c r="I122">
        <v>188</v>
      </c>
      <c r="J122">
        <v>9</v>
      </c>
      <c r="K122">
        <v>13</v>
      </c>
      <c r="L122">
        <v>13</v>
      </c>
      <c r="M122">
        <v>12</v>
      </c>
      <c r="N122">
        <v>9</v>
      </c>
      <c r="O122">
        <v>7</v>
      </c>
      <c r="P122">
        <v>6</v>
      </c>
      <c r="Q122">
        <v>11</v>
      </c>
      <c r="R122">
        <v>10</v>
      </c>
      <c r="S122">
        <v>10</v>
      </c>
      <c r="T122">
        <v>11</v>
      </c>
      <c r="U122">
        <v>9</v>
      </c>
      <c r="V122">
        <v>9</v>
      </c>
      <c r="W122">
        <v>13</v>
      </c>
      <c r="X122">
        <v>13</v>
      </c>
      <c r="Y122">
        <v>12</v>
      </c>
      <c r="Z122">
        <v>9</v>
      </c>
      <c r="AA122">
        <v>7</v>
      </c>
      <c r="AB122">
        <v>6</v>
      </c>
      <c r="AC122">
        <v>11</v>
      </c>
      <c r="AD122">
        <v>10</v>
      </c>
      <c r="AE122">
        <v>10</v>
      </c>
      <c r="AF122">
        <v>11</v>
      </c>
      <c r="AG122">
        <v>9</v>
      </c>
      <c r="AH122">
        <v>21.2</v>
      </c>
      <c r="AI122">
        <v>25.9</v>
      </c>
      <c r="AJ122">
        <v>27.1</v>
      </c>
      <c r="AK122">
        <v>27.3</v>
      </c>
      <c r="AL122">
        <v>22.7</v>
      </c>
      <c r="AM122">
        <v>16.7</v>
      </c>
      <c r="AN122">
        <v>15.8</v>
      </c>
      <c r="AO122">
        <v>24</v>
      </c>
      <c r="AP122">
        <v>20.8</v>
      </c>
      <c r="AQ122">
        <v>24.2</v>
      </c>
      <c r="AR122">
        <v>24.3</v>
      </c>
      <c r="AS122">
        <v>19.399999999999999</v>
      </c>
      <c r="AT122">
        <v>13</v>
      </c>
      <c r="AU122">
        <v>25</v>
      </c>
      <c r="AV122">
        <v>19</v>
      </c>
      <c r="AW122">
        <v>15</v>
      </c>
      <c r="AX122">
        <v>14</v>
      </c>
      <c r="AY122">
        <v>11</v>
      </c>
      <c r="AZ122">
        <v>11</v>
      </c>
      <c r="BA122">
        <v>16</v>
      </c>
      <c r="BB122">
        <v>18</v>
      </c>
      <c r="BC122">
        <v>15</v>
      </c>
      <c r="BD122">
        <v>17</v>
      </c>
      <c r="BE122">
        <v>14</v>
      </c>
    </row>
    <row r="123" spans="1:57" x14ac:dyDescent="0.25">
      <c r="A123" t="s">
        <v>78</v>
      </c>
      <c r="B123" t="s">
        <v>79</v>
      </c>
      <c r="C123" t="s">
        <v>80</v>
      </c>
      <c r="D123">
        <v>113</v>
      </c>
      <c r="F123">
        <v>227</v>
      </c>
      <c r="G123">
        <v>26.227</v>
      </c>
      <c r="H123">
        <v>323.31</v>
      </c>
      <c r="I123">
        <v>187</v>
      </c>
      <c r="J123">
        <v>9</v>
      </c>
      <c r="K123">
        <v>10</v>
      </c>
      <c r="L123">
        <v>5</v>
      </c>
      <c r="M123">
        <v>9</v>
      </c>
      <c r="N123">
        <v>8</v>
      </c>
      <c r="O123">
        <v>7</v>
      </c>
      <c r="P123">
        <v>9</v>
      </c>
      <c r="Q123">
        <v>10</v>
      </c>
      <c r="R123">
        <v>6</v>
      </c>
      <c r="S123">
        <v>8</v>
      </c>
      <c r="T123">
        <v>11</v>
      </c>
      <c r="U123">
        <v>9</v>
      </c>
      <c r="V123">
        <v>9</v>
      </c>
      <c r="W123">
        <v>10</v>
      </c>
      <c r="X123">
        <v>5</v>
      </c>
      <c r="Y123">
        <v>9</v>
      </c>
      <c r="Z123">
        <v>8</v>
      </c>
      <c r="AA123">
        <v>7</v>
      </c>
      <c r="AB123">
        <v>9</v>
      </c>
      <c r="AC123">
        <v>10</v>
      </c>
      <c r="AD123">
        <v>6</v>
      </c>
      <c r="AE123">
        <v>8</v>
      </c>
      <c r="AF123">
        <v>11</v>
      </c>
      <c r="AG123">
        <v>9</v>
      </c>
      <c r="AH123">
        <v>36.6</v>
      </c>
      <c r="AI123">
        <v>43.2</v>
      </c>
      <c r="AJ123">
        <v>27.3</v>
      </c>
      <c r="AK123">
        <v>36.6</v>
      </c>
      <c r="AL123">
        <v>28.2</v>
      </c>
      <c r="AM123">
        <v>27.8</v>
      </c>
      <c r="AN123">
        <v>36.6</v>
      </c>
      <c r="AO123">
        <v>42.7</v>
      </c>
      <c r="AP123">
        <v>27.3</v>
      </c>
      <c r="AQ123">
        <v>36.1</v>
      </c>
      <c r="AR123">
        <v>41.9</v>
      </c>
      <c r="AS123">
        <v>36.6</v>
      </c>
      <c r="AT123">
        <v>19</v>
      </c>
      <c r="AU123">
        <v>17</v>
      </c>
      <c r="AV123">
        <v>6</v>
      </c>
      <c r="AW123">
        <v>19</v>
      </c>
      <c r="AX123">
        <v>12</v>
      </c>
      <c r="AY123">
        <v>10</v>
      </c>
      <c r="AZ123">
        <v>13</v>
      </c>
      <c r="BA123">
        <v>19</v>
      </c>
      <c r="BB123">
        <v>11</v>
      </c>
      <c r="BC123">
        <v>13</v>
      </c>
      <c r="BD123">
        <v>29</v>
      </c>
      <c r="BE123">
        <v>19</v>
      </c>
    </row>
    <row r="124" spans="1:57" x14ac:dyDescent="0.25">
      <c r="A124" t="s">
        <v>402</v>
      </c>
      <c r="B124" t="s">
        <v>403</v>
      </c>
      <c r="C124" t="s">
        <v>404</v>
      </c>
      <c r="D124">
        <v>279</v>
      </c>
      <c r="F124">
        <v>421</v>
      </c>
      <c r="G124">
        <v>47.578000000000003</v>
      </c>
      <c r="H124">
        <v>323.31</v>
      </c>
      <c r="I124">
        <v>186</v>
      </c>
      <c r="J124">
        <v>15</v>
      </c>
      <c r="K124">
        <v>11</v>
      </c>
      <c r="L124">
        <v>2</v>
      </c>
      <c r="M124">
        <v>8</v>
      </c>
      <c r="N124">
        <v>8</v>
      </c>
      <c r="O124">
        <v>9</v>
      </c>
      <c r="P124">
        <v>14</v>
      </c>
      <c r="Q124">
        <v>13</v>
      </c>
      <c r="R124">
        <v>6</v>
      </c>
      <c r="S124">
        <v>7</v>
      </c>
      <c r="T124">
        <v>11</v>
      </c>
      <c r="U124">
        <v>12</v>
      </c>
      <c r="V124">
        <v>15</v>
      </c>
      <c r="W124">
        <v>11</v>
      </c>
      <c r="X124">
        <v>2</v>
      </c>
      <c r="Y124">
        <v>8</v>
      </c>
      <c r="Z124">
        <v>8</v>
      </c>
      <c r="AA124">
        <v>9</v>
      </c>
      <c r="AB124">
        <v>14</v>
      </c>
      <c r="AC124">
        <v>13</v>
      </c>
      <c r="AD124">
        <v>6</v>
      </c>
      <c r="AE124">
        <v>7</v>
      </c>
      <c r="AF124">
        <v>11</v>
      </c>
      <c r="AG124">
        <v>12</v>
      </c>
      <c r="AH124">
        <v>33.299999999999997</v>
      </c>
      <c r="AI124">
        <v>28.7</v>
      </c>
      <c r="AJ124">
        <v>6.4</v>
      </c>
      <c r="AK124">
        <v>22.3</v>
      </c>
      <c r="AL124">
        <v>19</v>
      </c>
      <c r="AM124">
        <v>21.6</v>
      </c>
      <c r="AN124">
        <v>31.1</v>
      </c>
      <c r="AO124">
        <v>30.2</v>
      </c>
      <c r="AP124">
        <v>17.600000000000001</v>
      </c>
      <c r="AQ124">
        <v>18.100000000000001</v>
      </c>
      <c r="AR124">
        <v>24.9</v>
      </c>
      <c r="AS124">
        <v>30.9</v>
      </c>
      <c r="AT124">
        <v>28</v>
      </c>
      <c r="AU124">
        <v>20</v>
      </c>
      <c r="AV124">
        <v>3</v>
      </c>
      <c r="AW124">
        <v>11</v>
      </c>
      <c r="AX124">
        <v>10</v>
      </c>
      <c r="AY124">
        <v>14</v>
      </c>
      <c r="AZ124">
        <v>25</v>
      </c>
      <c r="BA124">
        <v>20</v>
      </c>
      <c r="BB124">
        <v>8</v>
      </c>
      <c r="BC124">
        <v>8</v>
      </c>
      <c r="BD124">
        <v>20</v>
      </c>
      <c r="BE124">
        <v>19</v>
      </c>
    </row>
    <row r="125" spans="1:57" x14ac:dyDescent="0.25">
      <c r="A125" t="s">
        <v>2680</v>
      </c>
      <c r="B125" t="s">
        <v>2681</v>
      </c>
      <c r="C125" t="s">
        <v>2682</v>
      </c>
      <c r="D125">
        <v>91</v>
      </c>
      <c r="F125">
        <v>795</v>
      </c>
      <c r="G125">
        <v>90.932000000000002</v>
      </c>
      <c r="H125">
        <v>50.784999999999997</v>
      </c>
      <c r="I125">
        <v>183</v>
      </c>
      <c r="J125">
        <v>12</v>
      </c>
      <c r="K125">
        <v>13</v>
      </c>
      <c r="L125">
        <v>12</v>
      </c>
      <c r="M125">
        <v>10</v>
      </c>
      <c r="N125">
        <v>8</v>
      </c>
      <c r="O125">
        <v>11</v>
      </c>
      <c r="P125">
        <v>9</v>
      </c>
      <c r="Q125">
        <v>9</v>
      </c>
      <c r="R125">
        <v>9</v>
      </c>
      <c r="S125">
        <v>8</v>
      </c>
      <c r="T125">
        <v>7</v>
      </c>
      <c r="U125">
        <v>7</v>
      </c>
      <c r="V125">
        <v>12</v>
      </c>
      <c r="W125">
        <v>13</v>
      </c>
      <c r="X125">
        <v>12</v>
      </c>
      <c r="Y125">
        <v>10</v>
      </c>
      <c r="Z125">
        <v>8</v>
      </c>
      <c r="AA125">
        <v>11</v>
      </c>
      <c r="AB125">
        <v>9</v>
      </c>
      <c r="AC125">
        <v>9</v>
      </c>
      <c r="AD125">
        <v>9</v>
      </c>
      <c r="AE125">
        <v>8</v>
      </c>
      <c r="AF125">
        <v>7</v>
      </c>
      <c r="AG125">
        <v>7</v>
      </c>
      <c r="AH125">
        <v>17.7</v>
      </c>
      <c r="AI125">
        <v>21.6</v>
      </c>
      <c r="AJ125">
        <v>19.7</v>
      </c>
      <c r="AK125">
        <v>13.8</v>
      </c>
      <c r="AL125">
        <v>11.3</v>
      </c>
      <c r="AM125">
        <v>16.100000000000001</v>
      </c>
      <c r="AN125">
        <v>13</v>
      </c>
      <c r="AO125">
        <v>13.1</v>
      </c>
      <c r="AP125">
        <v>13.7</v>
      </c>
      <c r="AQ125">
        <v>11.9</v>
      </c>
      <c r="AR125">
        <v>10.3</v>
      </c>
      <c r="AS125">
        <v>10.199999999999999</v>
      </c>
      <c r="AT125">
        <v>18</v>
      </c>
      <c r="AU125">
        <v>18</v>
      </c>
      <c r="AV125">
        <v>15</v>
      </c>
      <c r="AW125">
        <v>14</v>
      </c>
      <c r="AX125">
        <v>14</v>
      </c>
      <c r="AY125">
        <v>17</v>
      </c>
      <c r="AZ125">
        <v>11</v>
      </c>
      <c r="BA125">
        <v>17</v>
      </c>
      <c r="BB125">
        <v>19</v>
      </c>
      <c r="BC125">
        <v>18</v>
      </c>
      <c r="BD125">
        <v>9</v>
      </c>
      <c r="BE125">
        <v>13</v>
      </c>
    </row>
    <row r="126" spans="1:57" x14ac:dyDescent="0.25">
      <c r="A126" t="s">
        <v>5186</v>
      </c>
      <c r="B126" t="s">
        <v>5187</v>
      </c>
      <c r="C126" t="s">
        <v>5188</v>
      </c>
      <c r="D126">
        <v>505</v>
      </c>
      <c r="F126">
        <v>144</v>
      </c>
      <c r="G126">
        <v>17</v>
      </c>
      <c r="H126">
        <v>323.31</v>
      </c>
      <c r="I126">
        <v>183</v>
      </c>
      <c r="J126">
        <v>6</v>
      </c>
      <c r="K126">
        <v>6</v>
      </c>
      <c r="L126">
        <v>5</v>
      </c>
      <c r="M126">
        <v>5</v>
      </c>
      <c r="N126">
        <v>4</v>
      </c>
      <c r="O126">
        <v>6</v>
      </c>
      <c r="P126">
        <v>5</v>
      </c>
      <c r="Q126">
        <v>5</v>
      </c>
      <c r="R126">
        <v>4</v>
      </c>
      <c r="S126">
        <v>5</v>
      </c>
      <c r="T126">
        <v>5</v>
      </c>
      <c r="U126">
        <v>5</v>
      </c>
      <c r="V126">
        <v>6</v>
      </c>
      <c r="W126">
        <v>6</v>
      </c>
      <c r="X126">
        <v>5</v>
      </c>
      <c r="Y126">
        <v>5</v>
      </c>
      <c r="Z126">
        <v>4</v>
      </c>
      <c r="AA126">
        <v>6</v>
      </c>
      <c r="AB126">
        <v>5</v>
      </c>
      <c r="AC126">
        <v>5</v>
      </c>
      <c r="AD126">
        <v>4</v>
      </c>
      <c r="AE126">
        <v>5</v>
      </c>
      <c r="AF126">
        <v>5</v>
      </c>
      <c r="AG126">
        <v>5</v>
      </c>
      <c r="AH126">
        <v>31.9</v>
      </c>
      <c r="AI126">
        <v>31.9</v>
      </c>
      <c r="AJ126">
        <v>26.4</v>
      </c>
      <c r="AK126">
        <v>26.4</v>
      </c>
      <c r="AL126">
        <v>20.8</v>
      </c>
      <c r="AM126">
        <v>31.9</v>
      </c>
      <c r="AN126">
        <v>26.4</v>
      </c>
      <c r="AO126">
        <v>26.4</v>
      </c>
      <c r="AP126">
        <v>20.8</v>
      </c>
      <c r="AQ126">
        <v>26.4</v>
      </c>
      <c r="AR126">
        <v>26.4</v>
      </c>
      <c r="AS126">
        <v>26.4</v>
      </c>
      <c r="AT126">
        <v>21</v>
      </c>
      <c r="AU126">
        <v>18</v>
      </c>
      <c r="AV126">
        <v>10</v>
      </c>
      <c r="AW126">
        <v>18</v>
      </c>
      <c r="AX126">
        <v>15</v>
      </c>
      <c r="AY126">
        <v>15</v>
      </c>
      <c r="AZ126">
        <v>19</v>
      </c>
      <c r="BA126">
        <v>17</v>
      </c>
      <c r="BB126">
        <v>11</v>
      </c>
      <c r="BC126">
        <v>12</v>
      </c>
      <c r="BD126">
        <v>14</v>
      </c>
      <c r="BE126">
        <v>13</v>
      </c>
    </row>
    <row r="127" spans="1:57" x14ac:dyDescent="0.25">
      <c r="A127" t="s">
        <v>6091</v>
      </c>
      <c r="B127" t="s">
        <v>6092</v>
      </c>
      <c r="C127" t="s">
        <v>6093</v>
      </c>
      <c r="D127">
        <v>650</v>
      </c>
      <c r="F127">
        <v>146</v>
      </c>
      <c r="G127">
        <v>17.163</v>
      </c>
      <c r="H127">
        <v>182.51</v>
      </c>
      <c r="I127">
        <v>183</v>
      </c>
      <c r="J127">
        <v>5</v>
      </c>
      <c r="K127">
        <v>8</v>
      </c>
      <c r="L127">
        <v>9</v>
      </c>
      <c r="M127">
        <v>8</v>
      </c>
      <c r="N127">
        <v>7</v>
      </c>
      <c r="O127">
        <v>7</v>
      </c>
      <c r="P127">
        <v>6</v>
      </c>
      <c r="Q127">
        <v>7</v>
      </c>
      <c r="R127">
        <v>6</v>
      </c>
      <c r="S127">
        <v>8</v>
      </c>
      <c r="T127">
        <v>8</v>
      </c>
      <c r="U127">
        <v>7</v>
      </c>
      <c r="V127">
        <v>5</v>
      </c>
      <c r="W127">
        <v>8</v>
      </c>
      <c r="X127">
        <v>9</v>
      </c>
      <c r="Y127">
        <v>8</v>
      </c>
      <c r="Z127">
        <v>7</v>
      </c>
      <c r="AA127">
        <v>7</v>
      </c>
      <c r="AB127">
        <v>6</v>
      </c>
      <c r="AC127">
        <v>7</v>
      </c>
      <c r="AD127">
        <v>6</v>
      </c>
      <c r="AE127">
        <v>8</v>
      </c>
      <c r="AF127">
        <v>8</v>
      </c>
      <c r="AG127">
        <v>7</v>
      </c>
      <c r="AH127">
        <v>40.4</v>
      </c>
      <c r="AI127">
        <v>56.2</v>
      </c>
      <c r="AJ127">
        <v>56.2</v>
      </c>
      <c r="AK127">
        <v>56.2</v>
      </c>
      <c r="AL127">
        <v>43.8</v>
      </c>
      <c r="AM127">
        <v>49.3</v>
      </c>
      <c r="AN127">
        <v>43.8</v>
      </c>
      <c r="AO127">
        <v>49.3</v>
      </c>
      <c r="AP127">
        <v>43.8</v>
      </c>
      <c r="AQ127">
        <v>56.2</v>
      </c>
      <c r="AR127">
        <v>56.2</v>
      </c>
      <c r="AS127">
        <v>43.8</v>
      </c>
      <c r="AT127">
        <v>8</v>
      </c>
      <c r="AU127">
        <v>18</v>
      </c>
      <c r="AV127">
        <v>25</v>
      </c>
      <c r="AW127">
        <v>15</v>
      </c>
      <c r="AX127">
        <v>14</v>
      </c>
      <c r="AY127">
        <v>17</v>
      </c>
      <c r="AZ127">
        <v>10</v>
      </c>
      <c r="BA127">
        <v>10</v>
      </c>
      <c r="BB127">
        <v>18</v>
      </c>
      <c r="BC127">
        <v>13</v>
      </c>
      <c r="BD127">
        <v>19</v>
      </c>
      <c r="BE127">
        <v>16</v>
      </c>
    </row>
    <row r="128" spans="1:57" x14ac:dyDescent="0.25">
      <c r="A128" t="s">
        <v>2122</v>
      </c>
      <c r="B128" t="s">
        <v>2123</v>
      </c>
      <c r="C128" t="s">
        <v>2124</v>
      </c>
      <c r="D128">
        <v>702</v>
      </c>
      <c r="F128">
        <v>178</v>
      </c>
      <c r="G128">
        <v>20.251999999999999</v>
      </c>
      <c r="H128">
        <v>136.66</v>
      </c>
      <c r="I128">
        <v>183</v>
      </c>
      <c r="J128">
        <v>7</v>
      </c>
      <c r="K128">
        <v>7</v>
      </c>
      <c r="L128">
        <v>5</v>
      </c>
      <c r="M128">
        <v>7</v>
      </c>
      <c r="N128">
        <v>8</v>
      </c>
      <c r="O128">
        <v>8</v>
      </c>
      <c r="P128">
        <v>7</v>
      </c>
      <c r="Q128">
        <v>7</v>
      </c>
      <c r="R128">
        <v>6</v>
      </c>
      <c r="S128">
        <v>5</v>
      </c>
      <c r="T128">
        <v>7</v>
      </c>
      <c r="U128">
        <v>6</v>
      </c>
      <c r="V128">
        <v>7</v>
      </c>
      <c r="W128">
        <v>7</v>
      </c>
      <c r="X128">
        <v>5</v>
      </c>
      <c r="Y128">
        <v>7</v>
      </c>
      <c r="Z128">
        <v>8</v>
      </c>
      <c r="AA128">
        <v>8</v>
      </c>
      <c r="AB128">
        <v>7</v>
      </c>
      <c r="AC128">
        <v>7</v>
      </c>
      <c r="AD128">
        <v>6</v>
      </c>
      <c r="AE128">
        <v>5</v>
      </c>
      <c r="AF128">
        <v>7</v>
      </c>
      <c r="AG128">
        <v>6</v>
      </c>
      <c r="AH128">
        <v>42.1</v>
      </c>
      <c r="AI128">
        <v>51.7</v>
      </c>
      <c r="AJ128">
        <v>22.5</v>
      </c>
      <c r="AK128">
        <v>51.7</v>
      </c>
      <c r="AL128">
        <v>52.2</v>
      </c>
      <c r="AM128">
        <v>52.2</v>
      </c>
      <c r="AN128">
        <v>42.1</v>
      </c>
      <c r="AO128">
        <v>42.1</v>
      </c>
      <c r="AP128">
        <v>44.4</v>
      </c>
      <c r="AQ128">
        <v>32</v>
      </c>
      <c r="AR128">
        <v>51.7</v>
      </c>
      <c r="AS128">
        <v>39.299999999999997</v>
      </c>
      <c r="AT128">
        <v>19</v>
      </c>
      <c r="AU128">
        <v>21</v>
      </c>
      <c r="AV128">
        <v>11</v>
      </c>
      <c r="AW128">
        <v>15</v>
      </c>
      <c r="AX128">
        <v>8</v>
      </c>
      <c r="AY128">
        <v>13</v>
      </c>
      <c r="AZ128">
        <v>18</v>
      </c>
      <c r="BA128">
        <v>20</v>
      </c>
      <c r="BB128">
        <v>14</v>
      </c>
      <c r="BC128">
        <v>9</v>
      </c>
      <c r="BD128">
        <v>18</v>
      </c>
      <c r="BE128">
        <v>17</v>
      </c>
    </row>
    <row r="129" spans="1:57" x14ac:dyDescent="0.25">
      <c r="A129" t="s">
        <v>1624</v>
      </c>
      <c r="B129" t="s">
        <v>1625</v>
      </c>
      <c r="C129" t="s">
        <v>1626</v>
      </c>
      <c r="D129">
        <v>1168</v>
      </c>
      <c r="F129">
        <v>204</v>
      </c>
      <c r="G129">
        <v>22.655000000000001</v>
      </c>
      <c r="H129">
        <v>323.31</v>
      </c>
      <c r="I129">
        <v>183</v>
      </c>
      <c r="J129">
        <v>5</v>
      </c>
      <c r="K129">
        <v>8</v>
      </c>
      <c r="L129">
        <v>2</v>
      </c>
      <c r="M129">
        <v>6</v>
      </c>
      <c r="N129">
        <v>4</v>
      </c>
      <c r="O129">
        <v>7</v>
      </c>
      <c r="P129">
        <v>7</v>
      </c>
      <c r="Q129">
        <v>8</v>
      </c>
      <c r="R129">
        <v>7</v>
      </c>
      <c r="S129">
        <v>5</v>
      </c>
      <c r="T129">
        <v>6</v>
      </c>
      <c r="U129">
        <v>6</v>
      </c>
      <c r="V129">
        <v>5</v>
      </c>
      <c r="W129">
        <v>8</v>
      </c>
      <c r="X129">
        <v>2</v>
      </c>
      <c r="Y129">
        <v>6</v>
      </c>
      <c r="Z129">
        <v>4</v>
      </c>
      <c r="AA129">
        <v>7</v>
      </c>
      <c r="AB129">
        <v>7</v>
      </c>
      <c r="AC129">
        <v>8</v>
      </c>
      <c r="AD129">
        <v>7</v>
      </c>
      <c r="AE129">
        <v>5</v>
      </c>
      <c r="AF129">
        <v>6</v>
      </c>
      <c r="AG129">
        <v>6</v>
      </c>
      <c r="AH129">
        <v>43.1</v>
      </c>
      <c r="AI129">
        <v>58.3</v>
      </c>
      <c r="AJ129">
        <v>14.2</v>
      </c>
      <c r="AK129">
        <v>51.5</v>
      </c>
      <c r="AL129">
        <v>36.299999999999997</v>
      </c>
      <c r="AM129">
        <v>58.3</v>
      </c>
      <c r="AN129">
        <v>57.8</v>
      </c>
      <c r="AO129">
        <v>58.3</v>
      </c>
      <c r="AP129">
        <v>58.3</v>
      </c>
      <c r="AQ129">
        <v>46.1</v>
      </c>
      <c r="AR129">
        <v>51.5</v>
      </c>
      <c r="AS129">
        <v>51.5</v>
      </c>
      <c r="AT129">
        <v>20</v>
      </c>
      <c r="AU129">
        <v>21</v>
      </c>
      <c r="AV129">
        <v>1</v>
      </c>
      <c r="AW129">
        <v>21</v>
      </c>
      <c r="AX129">
        <v>10</v>
      </c>
      <c r="AY129">
        <v>12</v>
      </c>
      <c r="AZ129">
        <v>19</v>
      </c>
      <c r="BA129">
        <v>20</v>
      </c>
      <c r="BB129">
        <v>12</v>
      </c>
      <c r="BC129">
        <v>14</v>
      </c>
      <c r="BD129">
        <v>16</v>
      </c>
      <c r="BE129">
        <v>17</v>
      </c>
    </row>
    <row r="130" spans="1:57" x14ac:dyDescent="0.25">
      <c r="A130" t="s">
        <v>8060</v>
      </c>
      <c r="B130" t="s">
        <v>8061</v>
      </c>
      <c r="C130" t="s">
        <v>8062</v>
      </c>
      <c r="D130">
        <v>955</v>
      </c>
      <c r="F130">
        <v>736</v>
      </c>
      <c r="G130">
        <v>82.875</v>
      </c>
      <c r="H130">
        <v>306.52</v>
      </c>
      <c r="I130">
        <v>182</v>
      </c>
      <c r="J130">
        <v>9</v>
      </c>
      <c r="K130">
        <v>15</v>
      </c>
      <c r="L130">
        <v>17</v>
      </c>
      <c r="M130">
        <v>10</v>
      </c>
      <c r="N130">
        <v>14</v>
      </c>
      <c r="O130">
        <v>12</v>
      </c>
      <c r="P130">
        <v>6</v>
      </c>
      <c r="Q130">
        <v>8</v>
      </c>
      <c r="R130">
        <v>11</v>
      </c>
      <c r="S130">
        <v>11</v>
      </c>
      <c r="T130">
        <v>13</v>
      </c>
      <c r="U130">
        <v>11</v>
      </c>
      <c r="V130">
        <v>9</v>
      </c>
      <c r="W130">
        <v>15</v>
      </c>
      <c r="X130">
        <v>17</v>
      </c>
      <c r="Y130">
        <v>10</v>
      </c>
      <c r="Z130">
        <v>14</v>
      </c>
      <c r="AA130">
        <v>12</v>
      </c>
      <c r="AB130">
        <v>6</v>
      </c>
      <c r="AC130">
        <v>8</v>
      </c>
      <c r="AD130">
        <v>11</v>
      </c>
      <c r="AE130">
        <v>11</v>
      </c>
      <c r="AF130">
        <v>13</v>
      </c>
      <c r="AG130">
        <v>11</v>
      </c>
      <c r="AH130">
        <v>19</v>
      </c>
      <c r="AI130">
        <v>30.2</v>
      </c>
      <c r="AJ130">
        <v>32.700000000000003</v>
      </c>
      <c r="AK130">
        <v>21.5</v>
      </c>
      <c r="AL130">
        <v>28</v>
      </c>
      <c r="AM130">
        <v>24.3</v>
      </c>
      <c r="AN130">
        <v>15.1</v>
      </c>
      <c r="AO130">
        <v>15.6</v>
      </c>
      <c r="AP130">
        <v>23.8</v>
      </c>
      <c r="AQ130">
        <v>23.8</v>
      </c>
      <c r="AR130">
        <v>26.9</v>
      </c>
      <c r="AS130">
        <v>19.8</v>
      </c>
      <c r="AT130">
        <v>12</v>
      </c>
      <c r="AU130">
        <v>22</v>
      </c>
      <c r="AV130">
        <v>25</v>
      </c>
      <c r="AW130">
        <v>13</v>
      </c>
      <c r="AX130">
        <v>17</v>
      </c>
      <c r="AY130">
        <v>17</v>
      </c>
      <c r="AZ130">
        <v>5</v>
      </c>
      <c r="BA130">
        <v>9</v>
      </c>
      <c r="BB130">
        <v>14</v>
      </c>
      <c r="BC130">
        <v>15</v>
      </c>
      <c r="BD130">
        <v>17</v>
      </c>
      <c r="BE130">
        <v>16</v>
      </c>
    </row>
    <row r="131" spans="1:57" x14ac:dyDescent="0.25">
      <c r="A131" t="s">
        <v>1416</v>
      </c>
      <c r="B131" t="s">
        <v>1417</v>
      </c>
      <c r="C131" t="s">
        <v>1418</v>
      </c>
      <c r="D131">
        <v>1021</v>
      </c>
      <c r="F131">
        <v>583</v>
      </c>
      <c r="G131">
        <v>63.472000000000001</v>
      </c>
      <c r="H131">
        <v>323.31</v>
      </c>
      <c r="I131">
        <v>182</v>
      </c>
      <c r="J131">
        <v>13</v>
      </c>
      <c r="K131">
        <v>14</v>
      </c>
      <c r="L131">
        <v>2</v>
      </c>
      <c r="M131">
        <v>11</v>
      </c>
      <c r="N131">
        <v>9</v>
      </c>
      <c r="O131">
        <v>9</v>
      </c>
      <c r="P131">
        <v>11</v>
      </c>
      <c r="Q131">
        <v>14</v>
      </c>
      <c r="R131">
        <v>6</v>
      </c>
      <c r="S131">
        <v>9</v>
      </c>
      <c r="T131">
        <v>7</v>
      </c>
      <c r="U131">
        <v>12</v>
      </c>
      <c r="V131">
        <v>13</v>
      </c>
      <c r="W131">
        <v>14</v>
      </c>
      <c r="X131">
        <v>2</v>
      </c>
      <c r="Y131">
        <v>11</v>
      </c>
      <c r="Z131">
        <v>9</v>
      </c>
      <c r="AA131">
        <v>9</v>
      </c>
      <c r="AB131">
        <v>11</v>
      </c>
      <c r="AC131">
        <v>14</v>
      </c>
      <c r="AD131">
        <v>6</v>
      </c>
      <c r="AE131">
        <v>9</v>
      </c>
      <c r="AF131">
        <v>7</v>
      </c>
      <c r="AG131">
        <v>12</v>
      </c>
      <c r="AH131">
        <v>28.8</v>
      </c>
      <c r="AI131">
        <v>30.7</v>
      </c>
      <c r="AJ131">
        <v>3.4</v>
      </c>
      <c r="AK131">
        <v>24.9</v>
      </c>
      <c r="AL131">
        <v>17.2</v>
      </c>
      <c r="AM131">
        <v>20.2</v>
      </c>
      <c r="AN131">
        <v>24.7</v>
      </c>
      <c r="AO131">
        <v>29</v>
      </c>
      <c r="AP131">
        <v>12</v>
      </c>
      <c r="AQ131">
        <v>19.600000000000001</v>
      </c>
      <c r="AR131">
        <v>14.9</v>
      </c>
      <c r="AS131">
        <v>27.3</v>
      </c>
      <c r="AT131">
        <v>20</v>
      </c>
      <c r="AU131">
        <v>25</v>
      </c>
      <c r="AV131">
        <v>3</v>
      </c>
      <c r="AW131">
        <v>12</v>
      </c>
      <c r="AX131">
        <v>13</v>
      </c>
      <c r="AY131">
        <v>14</v>
      </c>
      <c r="AZ131">
        <v>21</v>
      </c>
      <c r="BA131">
        <v>24</v>
      </c>
      <c r="BB131">
        <v>9</v>
      </c>
      <c r="BC131">
        <v>11</v>
      </c>
      <c r="BD131">
        <v>14</v>
      </c>
      <c r="BE131">
        <v>16</v>
      </c>
    </row>
    <row r="132" spans="1:57" x14ac:dyDescent="0.25">
      <c r="A132" t="s">
        <v>558</v>
      </c>
      <c r="B132" t="s">
        <v>559</v>
      </c>
      <c r="C132" t="s">
        <v>560</v>
      </c>
      <c r="D132">
        <v>385</v>
      </c>
      <c r="F132">
        <v>301</v>
      </c>
      <c r="G132">
        <v>33.969000000000001</v>
      </c>
      <c r="H132">
        <v>323.31</v>
      </c>
      <c r="I132">
        <v>181</v>
      </c>
      <c r="J132">
        <v>11</v>
      </c>
      <c r="K132">
        <v>11</v>
      </c>
      <c r="L132">
        <v>1</v>
      </c>
      <c r="M132">
        <v>10</v>
      </c>
      <c r="N132">
        <v>5</v>
      </c>
      <c r="O132">
        <v>12</v>
      </c>
      <c r="P132">
        <v>11</v>
      </c>
      <c r="Q132">
        <v>14</v>
      </c>
      <c r="R132">
        <v>6</v>
      </c>
      <c r="S132">
        <v>4</v>
      </c>
      <c r="T132">
        <v>10</v>
      </c>
      <c r="U132">
        <v>11</v>
      </c>
      <c r="V132">
        <v>11</v>
      </c>
      <c r="W132">
        <v>11</v>
      </c>
      <c r="X132">
        <v>1</v>
      </c>
      <c r="Y132">
        <v>10</v>
      </c>
      <c r="Z132">
        <v>5</v>
      </c>
      <c r="AA132">
        <v>12</v>
      </c>
      <c r="AB132">
        <v>11</v>
      </c>
      <c r="AC132">
        <v>14</v>
      </c>
      <c r="AD132">
        <v>6</v>
      </c>
      <c r="AE132">
        <v>4</v>
      </c>
      <c r="AF132">
        <v>10</v>
      </c>
      <c r="AG132">
        <v>11</v>
      </c>
      <c r="AH132">
        <v>34.200000000000003</v>
      </c>
      <c r="AI132">
        <v>38.5</v>
      </c>
      <c r="AJ132">
        <v>4</v>
      </c>
      <c r="AK132">
        <v>34.6</v>
      </c>
      <c r="AL132">
        <v>20.6</v>
      </c>
      <c r="AM132">
        <v>40.200000000000003</v>
      </c>
      <c r="AN132">
        <v>38.5</v>
      </c>
      <c r="AO132">
        <v>43.5</v>
      </c>
      <c r="AP132">
        <v>19.3</v>
      </c>
      <c r="AQ132">
        <v>16.3</v>
      </c>
      <c r="AR132">
        <v>35.9</v>
      </c>
      <c r="AS132">
        <v>39.200000000000003</v>
      </c>
      <c r="AT132">
        <v>22</v>
      </c>
      <c r="AU132">
        <v>17</v>
      </c>
      <c r="AV132">
        <v>1</v>
      </c>
      <c r="AW132">
        <v>15</v>
      </c>
      <c r="AX132">
        <v>6</v>
      </c>
      <c r="AY132">
        <v>17</v>
      </c>
      <c r="AZ132">
        <v>25</v>
      </c>
      <c r="BA132">
        <v>26</v>
      </c>
      <c r="BB132">
        <v>8</v>
      </c>
      <c r="BC132">
        <v>6</v>
      </c>
      <c r="BD132">
        <v>17</v>
      </c>
      <c r="BE132">
        <v>21</v>
      </c>
    </row>
    <row r="133" spans="1:57" x14ac:dyDescent="0.25">
      <c r="A133" t="s">
        <v>6660</v>
      </c>
      <c r="B133" t="s">
        <v>6661</v>
      </c>
      <c r="C133" t="s">
        <v>6662</v>
      </c>
      <c r="D133">
        <v>716</v>
      </c>
      <c r="F133">
        <v>324</v>
      </c>
      <c r="G133">
        <v>35.923999999999999</v>
      </c>
      <c r="H133">
        <v>323.31</v>
      </c>
      <c r="I133">
        <v>181</v>
      </c>
      <c r="J133">
        <v>8</v>
      </c>
      <c r="K133">
        <v>10</v>
      </c>
      <c r="L133">
        <v>9</v>
      </c>
      <c r="M133">
        <v>11</v>
      </c>
      <c r="N133">
        <v>9</v>
      </c>
      <c r="O133">
        <v>12</v>
      </c>
      <c r="P133">
        <v>7</v>
      </c>
      <c r="Q133">
        <v>8</v>
      </c>
      <c r="R133">
        <v>11</v>
      </c>
      <c r="S133">
        <v>10</v>
      </c>
      <c r="T133">
        <v>9</v>
      </c>
      <c r="U133">
        <v>8</v>
      </c>
      <c r="V133">
        <v>6</v>
      </c>
      <c r="W133">
        <v>7</v>
      </c>
      <c r="X133">
        <v>8</v>
      </c>
      <c r="Y133">
        <v>8</v>
      </c>
      <c r="Z133">
        <v>7</v>
      </c>
      <c r="AA133">
        <v>9</v>
      </c>
      <c r="AB133">
        <v>5</v>
      </c>
      <c r="AC133">
        <v>6</v>
      </c>
      <c r="AD133">
        <v>8</v>
      </c>
      <c r="AE133">
        <v>8</v>
      </c>
      <c r="AF133">
        <v>7</v>
      </c>
      <c r="AG133">
        <v>6</v>
      </c>
      <c r="AH133">
        <v>41.4</v>
      </c>
      <c r="AI133">
        <v>47.2</v>
      </c>
      <c r="AJ133">
        <v>50.9</v>
      </c>
      <c r="AK133">
        <v>47.2</v>
      </c>
      <c r="AL133">
        <v>53.1</v>
      </c>
      <c r="AM133">
        <v>55.6</v>
      </c>
      <c r="AN133">
        <v>37</v>
      </c>
      <c r="AO133">
        <v>41.7</v>
      </c>
      <c r="AP133">
        <v>47.2</v>
      </c>
      <c r="AQ133">
        <v>54.3</v>
      </c>
      <c r="AR133">
        <v>46</v>
      </c>
      <c r="AS133">
        <v>41.4</v>
      </c>
      <c r="AT133">
        <v>10</v>
      </c>
      <c r="AU133">
        <v>21</v>
      </c>
      <c r="AV133">
        <v>13</v>
      </c>
      <c r="AW133">
        <v>19</v>
      </c>
      <c r="AX133">
        <v>12</v>
      </c>
      <c r="AY133">
        <v>15</v>
      </c>
      <c r="AZ133">
        <v>16</v>
      </c>
      <c r="BA133">
        <v>11</v>
      </c>
      <c r="BB133">
        <v>19</v>
      </c>
      <c r="BC133">
        <v>18</v>
      </c>
      <c r="BD133">
        <v>15</v>
      </c>
      <c r="BE133">
        <v>12</v>
      </c>
    </row>
    <row r="134" spans="1:57" x14ac:dyDescent="0.25">
      <c r="A134" t="s">
        <v>7309</v>
      </c>
      <c r="B134" t="s">
        <v>7310</v>
      </c>
      <c r="C134" t="s">
        <v>7311</v>
      </c>
      <c r="D134">
        <v>828</v>
      </c>
      <c r="F134">
        <v>536</v>
      </c>
      <c r="G134">
        <v>61.494</v>
      </c>
      <c r="H134">
        <v>240.22</v>
      </c>
      <c r="I134">
        <v>181</v>
      </c>
      <c r="J134">
        <v>9</v>
      </c>
      <c r="K134">
        <v>13</v>
      </c>
      <c r="L134">
        <v>13</v>
      </c>
      <c r="M134">
        <v>9</v>
      </c>
      <c r="N134">
        <v>11</v>
      </c>
      <c r="O134">
        <v>10</v>
      </c>
      <c r="P134">
        <v>7</v>
      </c>
      <c r="Q134">
        <v>7</v>
      </c>
      <c r="R134">
        <v>11</v>
      </c>
      <c r="S134">
        <v>6</v>
      </c>
      <c r="T134">
        <v>12</v>
      </c>
      <c r="U134">
        <v>10</v>
      </c>
      <c r="V134">
        <v>9</v>
      </c>
      <c r="W134">
        <v>13</v>
      </c>
      <c r="X134">
        <v>13</v>
      </c>
      <c r="Y134">
        <v>9</v>
      </c>
      <c r="Z134">
        <v>11</v>
      </c>
      <c r="AA134">
        <v>10</v>
      </c>
      <c r="AB134">
        <v>7</v>
      </c>
      <c r="AC134">
        <v>7</v>
      </c>
      <c r="AD134">
        <v>11</v>
      </c>
      <c r="AE134">
        <v>6</v>
      </c>
      <c r="AF134">
        <v>12</v>
      </c>
      <c r="AG134">
        <v>10</v>
      </c>
      <c r="AH134">
        <v>22.8</v>
      </c>
      <c r="AI134">
        <v>32.1</v>
      </c>
      <c r="AJ134">
        <v>29.7</v>
      </c>
      <c r="AK134">
        <v>23.3</v>
      </c>
      <c r="AL134">
        <v>27.4</v>
      </c>
      <c r="AM134">
        <v>24.8</v>
      </c>
      <c r="AN134">
        <v>17.399999999999999</v>
      </c>
      <c r="AO134">
        <v>18.5</v>
      </c>
      <c r="AP134">
        <v>27.8</v>
      </c>
      <c r="AQ134">
        <v>12.7</v>
      </c>
      <c r="AR134">
        <v>25.9</v>
      </c>
      <c r="AS134">
        <v>25.4</v>
      </c>
      <c r="AT134">
        <v>14</v>
      </c>
      <c r="AU134">
        <v>19</v>
      </c>
      <c r="AV134">
        <v>22</v>
      </c>
      <c r="AW134">
        <v>16</v>
      </c>
      <c r="AX134">
        <v>17</v>
      </c>
      <c r="AY134">
        <v>17</v>
      </c>
      <c r="AZ134">
        <v>9</v>
      </c>
      <c r="BA134">
        <v>12</v>
      </c>
      <c r="BB134">
        <v>15</v>
      </c>
      <c r="BC134">
        <v>10</v>
      </c>
      <c r="BD134">
        <v>17</v>
      </c>
      <c r="BE134">
        <v>13</v>
      </c>
    </row>
    <row r="135" spans="1:57" x14ac:dyDescent="0.25">
      <c r="A135" t="s">
        <v>2317</v>
      </c>
      <c r="B135" t="s">
        <v>2318</v>
      </c>
      <c r="C135" t="s">
        <v>2319</v>
      </c>
      <c r="D135">
        <v>27</v>
      </c>
      <c r="E135" t="s">
        <v>1965</v>
      </c>
      <c r="F135">
        <v>473</v>
      </c>
      <c r="G135">
        <v>51.267000000000003</v>
      </c>
      <c r="H135">
        <v>323.31</v>
      </c>
      <c r="I135">
        <v>180</v>
      </c>
      <c r="J135">
        <v>9</v>
      </c>
      <c r="K135">
        <v>8</v>
      </c>
      <c r="L135">
        <v>5</v>
      </c>
      <c r="M135">
        <v>12</v>
      </c>
      <c r="N135">
        <v>11</v>
      </c>
      <c r="O135">
        <v>11</v>
      </c>
      <c r="P135">
        <v>6</v>
      </c>
      <c r="Q135">
        <v>6</v>
      </c>
      <c r="R135">
        <v>13</v>
      </c>
      <c r="S135">
        <v>14</v>
      </c>
      <c r="T135">
        <v>5</v>
      </c>
      <c r="U135">
        <v>18</v>
      </c>
      <c r="V135">
        <v>8</v>
      </c>
      <c r="W135">
        <v>7</v>
      </c>
      <c r="X135">
        <v>5</v>
      </c>
      <c r="Y135">
        <v>10</v>
      </c>
      <c r="Z135">
        <v>10</v>
      </c>
      <c r="AA135">
        <v>10</v>
      </c>
      <c r="AB135">
        <v>6</v>
      </c>
      <c r="AC135">
        <v>6</v>
      </c>
      <c r="AD135">
        <v>12</v>
      </c>
      <c r="AE135">
        <v>13</v>
      </c>
      <c r="AF135">
        <v>5</v>
      </c>
      <c r="AG135">
        <v>17</v>
      </c>
      <c r="AH135">
        <v>38.1</v>
      </c>
      <c r="AI135">
        <v>43.3</v>
      </c>
      <c r="AJ135">
        <v>28.3</v>
      </c>
      <c r="AK135">
        <v>50.5</v>
      </c>
      <c r="AL135">
        <v>44.4</v>
      </c>
      <c r="AM135">
        <v>43.6</v>
      </c>
      <c r="AN135">
        <v>38.1</v>
      </c>
      <c r="AO135">
        <v>23.7</v>
      </c>
      <c r="AP135">
        <v>54.1</v>
      </c>
      <c r="AQ135">
        <v>55.4</v>
      </c>
      <c r="AR135">
        <v>35.1</v>
      </c>
      <c r="AS135">
        <v>58.6</v>
      </c>
      <c r="AT135">
        <v>13</v>
      </c>
      <c r="AU135">
        <v>10</v>
      </c>
      <c r="AV135">
        <v>6</v>
      </c>
      <c r="AW135">
        <v>16</v>
      </c>
      <c r="AX135">
        <v>16</v>
      </c>
      <c r="AY135">
        <v>19</v>
      </c>
      <c r="AZ135">
        <v>8</v>
      </c>
      <c r="BA135">
        <v>5</v>
      </c>
      <c r="BB135">
        <v>26</v>
      </c>
      <c r="BC135">
        <v>22</v>
      </c>
      <c r="BD135">
        <v>6</v>
      </c>
      <c r="BE135">
        <v>33</v>
      </c>
    </row>
    <row r="136" spans="1:57" x14ac:dyDescent="0.25">
      <c r="A136" t="s">
        <v>4718</v>
      </c>
      <c r="B136" t="s">
        <v>4719</v>
      </c>
      <c r="C136" t="s">
        <v>4720</v>
      </c>
      <c r="D136">
        <v>427</v>
      </c>
      <c r="F136">
        <v>241</v>
      </c>
      <c r="G136">
        <v>26.411000000000001</v>
      </c>
      <c r="H136">
        <v>323.31</v>
      </c>
      <c r="I136">
        <v>180</v>
      </c>
      <c r="J136">
        <v>6</v>
      </c>
      <c r="K136">
        <v>7</v>
      </c>
      <c r="L136">
        <v>6</v>
      </c>
      <c r="M136">
        <v>7</v>
      </c>
      <c r="N136">
        <v>7</v>
      </c>
      <c r="O136">
        <v>7</v>
      </c>
      <c r="P136">
        <v>6</v>
      </c>
      <c r="Q136">
        <v>6</v>
      </c>
      <c r="R136">
        <v>7</v>
      </c>
      <c r="S136">
        <v>7</v>
      </c>
      <c r="T136">
        <v>7</v>
      </c>
      <c r="U136">
        <v>6</v>
      </c>
      <c r="V136">
        <v>6</v>
      </c>
      <c r="W136">
        <v>7</v>
      </c>
      <c r="X136">
        <v>6</v>
      </c>
      <c r="Y136">
        <v>7</v>
      </c>
      <c r="Z136">
        <v>7</v>
      </c>
      <c r="AA136">
        <v>7</v>
      </c>
      <c r="AB136">
        <v>6</v>
      </c>
      <c r="AC136">
        <v>6</v>
      </c>
      <c r="AD136">
        <v>7</v>
      </c>
      <c r="AE136">
        <v>7</v>
      </c>
      <c r="AF136">
        <v>7</v>
      </c>
      <c r="AG136">
        <v>6</v>
      </c>
      <c r="AH136">
        <v>27</v>
      </c>
      <c r="AI136">
        <v>32.4</v>
      </c>
      <c r="AJ136">
        <v>31.5</v>
      </c>
      <c r="AK136">
        <v>34.9</v>
      </c>
      <c r="AL136">
        <v>32.4</v>
      </c>
      <c r="AM136">
        <v>34.9</v>
      </c>
      <c r="AN136">
        <v>28.2</v>
      </c>
      <c r="AO136">
        <v>27</v>
      </c>
      <c r="AP136">
        <v>32.4</v>
      </c>
      <c r="AQ136">
        <v>32.4</v>
      </c>
      <c r="AR136">
        <v>36.1</v>
      </c>
      <c r="AS136">
        <v>27</v>
      </c>
      <c r="AT136">
        <v>12</v>
      </c>
      <c r="AU136">
        <v>22</v>
      </c>
      <c r="AV136">
        <v>17</v>
      </c>
      <c r="AW136">
        <v>16</v>
      </c>
      <c r="AX136">
        <v>14</v>
      </c>
      <c r="AY136">
        <v>13</v>
      </c>
      <c r="AZ136">
        <v>12</v>
      </c>
      <c r="BA136">
        <v>11</v>
      </c>
      <c r="BB136">
        <v>15</v>
      </c>
      <c r="BC136">
        <v>20</v>
      </c>
      <c r="BD136">
        <v>14</v>
      </c>
      <c r="BE136">
        <v>14</v>
      </c>
    </row>
    <row r="137" spans="1:57" x14ac:dyDescent="0.25">
      <c r="A137" t="s">
        <v>7399</v>
      </c>
      <c r="B137" t="s">
        <v>7400</v>
      </c>
      <c r="C137" t="s">
        <v>7401</v>
      </c>
      <c r="D137">
        <v>850</v>
      </c>
      <c r="F137">
        <v>317</v>
      </c>
      <c r="G137">
        <v>36.875999999999998</v>
      </c>
      <c r="H137">
        <v>323.31</v>
      </c>
      <c r="I137">
        <v>178</v>
      </c>
      <c r="J137">
        <v>7</v>
      </c>
      <c r="K137">
        <v>9</v>
      </c>
      <c r="L137">
        <v>8</v>
      </c>
      <c r="M137">
        <v>9</v>
      </c>
      <c r="N137">
        <v>7</v>
      </c>
      <c r="O137">
        <v>9</v>
      </c>
      <c r="P137">
        <v>6</v>
      </c>
      <c r="Q137">
        <v>10</v>
      </c>
      <c r="R137">
        <v>9</v>
      </c>
      <c r="S137">
        <v>9</v>
      </c>
      <c r="T137">
        <v>9</v>
      </c>
      <c r="U137">
        <v>7</v>
      </c>
      <c r="V137">
        <v>7</v>
      </c>
      <c r="W137">
        <v>9</v>
      </c>
      <c r="X137">
        <v>8</v>
      </c>
      <c r="Y137">
        <v>9</v>
      </c>
      <c r="Z137">
        <v>7</v>
      </c>
      <c r="AA137">
        <v>9</v>
      </c>
      <c r="AB137">
        <v>6</v>
      </c>
      <c r="AC137">
        <v>10</v>
      </c>
      <c r="AD137">
        <v>9</v>
      </c>
      <c r="AE137">
        <v>9</v>
      </c>
      <c r="AF137">
        <v>9</v>
      </c>
      <c r="AG137">
        <v>7</v>
      </c>
      <c r="AH137">
        <v>34.1</v>
      </c>
      <c r="AI137">
        <v>40.1</v>
      </c>
      <c r="AJ137">
        <v>36.6</v>
      </c>
      <c r="AK137">
        <v>36.9</v>
      </c>
      <c r="AL137">
        <v>30.6</v>
      </c>
      <c r="AM137">
        <v>32.200000000000003</v>
      </c>
      <c r="AN137">
        <v>25.6</v>
      </c>
      <c r="AO137">
        <v>42.6</v>
      </c>
      <c r="AP137">
        <v>37.5</v>
      </c>
      <c r="AQ137">
        <v>34.700000000000003</v>
      </c>
      <c r="AR137">
        <v>40.1</v>
      </c>
      <c r="AS137">
        <v>30.6</v>
      </c>
      <c r="AT137">
        <v>10</v>
      </c>
      <c r="AU137">
        <v>15</v>
      </c>
      <c r="AV137">
        <v>14</v>
      </c>
      <c r="AW137">
        <v>14</v>
      </c>
      <c r="AX137">
        <v>12</v>
      </c>
      <c r="AY137">
        <v>16</v>
      </c>
      <c r="AZ137">
        <v>13</v>
      </c>
      <c r="BA137">
        <v>17</v>
      </c>
      <c r="BB137">
        <v>12</v>
      </c>
      <c r="BC137">
        <v>22</v>
      </c>
      <c r="BD137">
        <v>16</v>
      </c>
      <c r="BE137">
        <v>17</v>
      </c>
    </row>
    <row r="138" spans="1:57" x14ac:dyDescent="0.25">
      <c r="A138" t="s">
        <v>2395</v>
      </c>
      <c r="B138" t="s">
        <v>2396</v>
      </c>
      <c r="C138" t="s">
        <v>2397</v>
      </c>
      <c r="D138">
        <v>45</v>
      </c>
      <c r="E138" t="s">
        <v>1965</v>
      </c>
      <c r="F138">
        <v>2850</v>
      </c>
      <c r="G138">
        <v>282.39</v>
      </c>
      <c r="H138">
        <v>323.31</v>
      </c>
      <c r="I138">
        <v>177</v>
      </c>
      <c r="J138">
        <v>12</v>
      </c>
      <c r="K138">
        <v>7</v>
      </c>
      <c r="L138">
        <v>5</v>
      </c>
      <c r="M138">
        <v>12</v>
      </c>
      <c r="N138">
        <v>11</v>
      </c>
      <c r="O138">
        <v>10</v>
      </c>
      <c r="P138">
        <v>10</v>
      </c>
      <c r="Q138">
        <v>9</v>
      </c>
      <c r="R138">
        <v>11</v>
      </c>
      <c r="S138">
        <v>17</v>
      </c>
      <c r="T138">
        <v>7</v>
      </c>
      <c r="U138">
        <v>16</v>
      </c>
      <c r="V138">
        <v>12</v>
      </c>
      <c r="W138">
        <v>7</v>
      </c>
      <c r="X138">
        <v>5</v>
      </c>
      <c r="Y138">
        <v>12</v>
      </c>
      <c r="Z138">
        <v>11</v>
      </c>
      <c r="AA138">
        <v>10</v>
      </c>
      <c r="AB138">
        <v>10</v>
      </c>
      <c r="AC138">
        <v>9</v>
      </c>
      <c r="AD138">
        <v>11</v>
      </c>
      <c r="AE138">
        <v>17</v>
      </c>
      <c r="AF138">
        <v>7</v>
      </c>
      <c r="AG138">
        <v>16</v>
      </c>
      <c r="AH138">
        <v>14</v>
      </c>
      <c r="AI138">
        <v>7.9</v>
      </c>
      <c r="AJ138">
        <v>8.6999999999999993</v>
      </c>
      <c r="AK138">
        <v>14.7</v>
      </c>
      <c r="AL138">
        <v>16.2</v>
      </c>
      <c r="AM138">
        <v>10.5</v>
      </c>
      <c r="AN138">
        <v>14.9</v>
      </c>
      <c r="AO138">
        <v>13.2</v>
      </c>
      <c r="AP138">
        <v>16.899999999999999</v>
      </c>
      <c r="AQ138">
        <v>21.5</v>
      </c>
      <c r="AR138">
        <v>10.9</v>
      </c>
      <c r="AS138">
        <v>18.8</v>
      </c>
      <c r="AT138">
        <v>16</v>
      </c>
      <c r="AU138">
        <v>11</v>
      </c>
      <c r="AV138">
        <v>6</v>
      </c>
      <c r="AW138">
        <v>18</v>
      </c>
      <c r="AX138">
        <v>15</v>
      </c>
      <c r="AY138">
        <v>13</v>
      </c>
      <c r="AZ138">
        <v>19</v>
      </c>
      <c r="BA138">
        <v>11</v>
      </c>
      <c r="BB138">
        <v>12</v>
      </c>
      <c r="BC138">
        <v>23</v>
      </c>
      <c r="BD138">
        <v>10</v>
      </c>
      <c r="BE138">
        <v>23</v>
      </c>
    </row>
    <row r="139" spans="1:57" x14ac:dyDescent="0.25">
      <c r="A139" t="s">
        <v>3096</v>
      </c>
      <c r="B139" t="s">
        <v>3097</v>
      </c>
      <c r="C139" t="s">
        <v>3098</v>
      </c>
      <c r="D139">
        <v>169</v>
      </c>
      <c r="F139">
        <v>941</v>
      </c>
      <c r="G139">
        <v>106.92</v>
      </c>
      <c r="H139">
        <v>323.31</v>
      </c>
      <c r="I139">
        <v>177</v>
      </c>
      <c r="J139">
        <v>15</v>
      </c>
      <c r="K139">
        <v>14</v>
      </c>
      <c r="L139">
        <v>16</v>
      </c>
      <c r="M139">
        <v>13</v>
      </c>
      <c r="N139">
        <v>15</v>
      </c>
      <c r="O139">
        <v>15</v>
      </c>
      <c r="P139">
        <v>8</v>
      </c>
      <c r="Q139">
        <v>11</v>
      </c>
      <c r="R139">
        <v>13</v>
      </c>
      <c r="S139">
        <v>12</v>
      </c>
      <c r="T139">
        <v>12</v>
      </c>
      <c r="U139">
        <v>14</v>
      </c>
      <c r="V139">
        <v>15</v>
      </c>
      <c r="W139">
        <v>14</v>
      </c>
      <c r="X139">
        <v>16</v>
      </c>
      <c r="Y139">
        <v>13</v>
      </c>
      <c r="Z139">
        <v>15</v>
      </c>
      <c r="AA139">
        <v>15</v>
      </c>
      <c r="AB139">
        <v>8</v>
      </c>
      <c r="AC139">
        <v>11</v>
      </c>
      <c r="AD139">
        <v>13</v>
      </c>
      <c r="AE139">
        <v>12</v>
      </c>
      <c r="AF139">
        <v>12</v>
      </c>
      <c r="AG139">
        <v>14</v>
      </c>
      <c r="AH139">
        <v>19.8</v>
      </c>
      <c r="AI139">
        <v>18.100000000000001</v>
      </c>
      <c r="AJ139">
        <v>19.7</v>
      </c>
      <c r="AK139">
        <v>17.3</v>
      </c>
      <c r="AL139">
        <v>19.3</v>
      </c>
      <c r="AM139">
        <v>18.3</v>
      </c>
      <c r="AN139">
        <v>9.9</v>
      </c>
      <c r="AO139">
        <v>14.1</v>
      </c>
      <c r="AP139">
        <v>15.7</v>
      </c>
      <c r="AQ139">
        <v>14.7</v>
      </c>
      <c r="AR139">
        <v>15.1</v>
      </c>
      <c r="AS139">
        <v>16.7</v>
      </c>
      <c r="AT139">
        <v>14</v>
      </c>
      <c r="AU139">
        <v>16</v>
      </c>
      <c r="AV139">
        <v>21</v>
      </c>
      <c r="AW139">
        <v>17</v>
      </c>
      <c r="AX139">
        <v>15</v>
      </c>
      <c r="AY139">
        <v>16</v>
      </c>
      <c r="AZ139">
        <v>8</v>
      </c>
      <c r="BA139">
        <v>12</v>
      </c>
      <c r="BB139">
        <v>15</v>
      </c>
      <c r="BC139">
        <v>13</v>
      </c>
      <c r="BD139">
        <v>14</v>
      </c>
      <c r="BE139">
        <v>16</v>
      </c>
    </row>
    <row r="140" spans="1:57" x14ac:dyDescent="0.25">
      <c r="A140" t="s">
        <v>3835</v>
      </c>
      <c r="B140" t="s">
        <v>3836</v>
      </c>
      <c r="C140" t="s">
        <v>3837</v>
      </c>
      <c r="D140">
        <v>298</v>
      </c>
      <c r="F140">
        <v>646</v>
      </c>
      <c r="G140">
        <v>70.897000000000006</v>
      </c>
      <c r="H140">
        <v>323.31</v>
      </c>
      <c r="I140">
        <v>177</v>
      </c>
      <c r="J140">
        <v>6</v>
      </c>
      <c r="K140">
        <v>12</v>
      </c>
      <c r="L140">
        <v>10</v>
      </c>
      <c r="M140">
        <v>9</v>
      </c>
      <c r="N140">
        <v>8</v>
      </c>
      <c r="O140">
        <v>10</v>
      </c>
      <c r="P140">
        <v>8</v>
      </c>
      <c r="Q140">
        <v>8</v>
      </c>
      <c r="R140">
        <v>11</v>
      </c>
      <c r="S140">
        <v>7</v>
      </c>
      <c r="T140">
        <v>9</v>
      </c>
      <c r="U140">
        <v>9</v>
      </c>
      <c r="V140">
        <v>6</v>
      </c>
      <c r="W140">
        <v>12</v>
      </c>
      <c r="X140">
        <v>10</v>
      </c>
      <c r="Y140">
        <v>9</v>
      </c>
      <c r="Z140">
        <v>8</v>
      </c>
      <c r="AA140">
        <v>10</v>
      </c>
      <c r="AB140">
        <v>8</v>
      </c>
      <c r="AC140">
        <v>8</v>
      </c>
      <c r="AD140">
        <v>11</v>
      </c>
      <c r="AE140">
        <v>7</v>
      </c>
      <c r="AF140">
        <v>9</v>
      </c>
      <c r="AG140">
        <v>9</v>
      </c>
      <c r="AH140">
        <v>14.1</v>
      </c>
      <c r="AI140">
        <v>25.9</v>
      </c>
      <c r="AJ140">
        <v>22.4</v>
      </c>
      <c r="AK140">
        <v>19.5</v>
      </c>
      <c r="AL140">
        <v>19</v>
      </c>
      <c r="AM140">
        <v>22</v>
      </c>
      <c r="AN140">
        <v>18.100000000000001</v>
      </c>
      <c r="AO140">
        <v>20</v>
      </c>
      <c r="AP140">
        <v>23.7</v>
      </c>
      <c r="AQ140">
        <v>16.399999999999999</v>
      </c>
      <c r="AR140">
        <v>19.2</v>
      </c>
      <c r="AS140">
        <v>21.4</v>
      </c>
      <c r="AT140">
        <v>8</v>
      </c>
      <c r="AU140">
        <v>29</v>
      </c>
      <c r="AV140">
        <v>13</v>
      </c>
      <c r="AW140">
        <v>14</v>
      </c>
      <c r="AX140">
        <v>11</v>
      </c>
      <c r="AY140">
        <v>19</v>
      </c>
      <c r="AZ140">
        <v>16</v>
      </c>
      <c r="BA140">
        <v>10</v>
      </c>
      <c r="BB140">
        <v>15</v>
      </c>
      <c r="BC140">
        <v>14</v>
      </c>
      <c r="BD140">
        <v>15</v>
      </c>
      <c r="BE140">
        <v>13</v>
      </c>
    </row>
    <row r="141" spans="1:57" x14ac:dyDescent="0.25">
      <c r="A141" t="s">
        <v>4315</v>
      </c>
      <c r="B141" t="s">
        <v>4316</v>
      </c>
      <c r="C141" t="s">
        <v>4317</v>
      </c>
      <c r="D141">
        <v>366</v>
      </c>
      <c r="F141">
        <v>241</v>
      </c>
      <c r="G141">
        <v>26.489000000000001</v>
      </c>
      <c r="H141">
        <v>323.31</v>
      </c>
      <c r="I141">
        <v>177</v>
      </c>
      <c r="J141">
        <v>8</v>
      </c>
      <c r="K141">
        <v>8</v>
      </c>
      <c r="L141">
        <v>8</v>
      </c>
      <c r="M141">
        <v>8</v>
      </c>
      <c r="N141">
        <v>7</v>
      </c>
      <c r="O141">
        <v>8</v>
      </c>
      <c r="P141">
        <v>7</v>
      </c>
      <c r="Q141">
        <v>8</v>
      </c>
      <c r="R141">
        <v>8</v>
      </c>
      <c r="S141">
        <v>7</v>
      </c>
      <c r="T141">
        <v>9</v>
      </c>
      <c r="U141">
        <v>8</v>
      </c>
      <c r="V141">
        <v>8</v>
      </c>
      <c r="W141">
        <v>8</v>
      </c>
      <c r="X141">
        <v>8</v>
      </c>
      <c r="Y141">
        <v>8</v>
      </c>
      <c r="Z141">
        <v>7</v>
      </c>
      <c r="AA141">
        <v>8</v>
      </c>
      <c r="AB141">
        <v>7</v>
      </c>
      <c r="AC141">
        <v>8</v>
      </c>
      <c r="AD141">
        <v>8</v>
      </c>
      <c r="AE141">
        <v>7</v>
      </c>
      <c r="AF141">
        <v>9</v>
      </c>
      <c r="AG141">
        <v>8</v>
      </c>
      <c r="AH141">
        <v>47.7</v>
      </c>
      <c r="AI141">
        <v>44</v>
      </c>
      <c r="AJ141">
        <v>44</v>
      </c>
      <c r="AK141">
        <v>44</v>
      </c>
      <c r="AL141">
        <v>36.1</v>
      </c>
      <c r="AM141">
        <v>47.7</v>
      </c>
      <c r="AN141">
        <v>36.1</v>
      </c>
      <c r="AO141">
        <v>44</v>
      </c>
      <c r="AP141">
        <v>47.7</v>
      </c>
      <c r="AQ141">
        <v>40.200000000000003</v>
      </c>
      <c r="AR141">
        <v>47.7</v>
      </c>
      <c r="AS141">
        <v>43.6</v>
      </c>
      <c r="AT141">
        <v>16</v>
      </c>
      <c r="AU141">
        <v>22</v>
      </c>
      <c r="AV141">
        <v>15</v>
      </c>
      <c r="AW141">
        <v>14</v>
      </c>
      <c r="AX141">
        <v>14</v>
      </c>
      <c r="AY141">
        <v>17</v>
      </c>
      <c r="AZ141">
        <v>11</v>
      </c>
      <c r="BA141">
        <v>12</v>
      </c>
      <c r="BB141">
        <v>12</v>
      </c>
      <c r="BC141">
        <v>11</v>
      </c>
      <c r="BD141">
        <v>16</v>
      </c>
      <c r="BE141">
        <v>17</v>
      </c>
    </row>
    <row r="142" spans="1:57" x14ac:dyDescent="0.25">
      <c r="A142" t="s">
        <v>831</v>
      </c>
      <c r="B142" t="s">
        <v>832</v>
      </c>
      <c r="C142" t="s">
        <v>833</v>
      </c>
      <c r="D142">
        <v>556</v>
      </c>
      <c r="F142">
        <v>86</v>
      </c>
      <c r="G142">
        <v>10.112</v>
      </c>
      <c r="H142">
        <v>250.57</v>
      </c>
      <c r="I142">
        <v>176</v>
      </c>
      <c r="J142">
        <v>5</v>
      </c>
      <c r="K142">
        <v>5</v>
      </c>
      <c r="L142">
        <v>4</v>
      </c>
      <c r="M142">
        <v>5</v>
      </c>
      <c r="N142">
        <v>3</v>
      </c>
      <c r="O142">
        <v>3</v>
      </c>
      <c r="P142">
        <v>5</v>
      </c>
      <c r="Q142">
        <v>7</v>
      </c>
      <c r="R142">
        <v>3</v>
      </c>
      <c r="S142">
        <v>3</v>
      </c>
      <c r="T142">
        <v>3</v>
      </c>
      <c r="U142">
        <v>3</v>
      </c>
      <c r="V142">
        <v>5</v>
      </c>
      <c r="W142">
        <v>5</v>
      </c>
      <c r="X142">
        <v>4</v>
      </c>
      <c r="Y142">
        <v>5</v>
      </c>
      <c r="Z142">
        <v>3</v>
      </c>
      <c r="AA142">
        <v>3</v>
      </c>
      <c r="AB142">
        <v>5</v>
      </c>
      <c r="AC142">
        <v>7</v>
      </c>
      <c r="AD142">
        <v>3</v>
      </c>
      <c r="AE142">
        <v>3</v>
      </c>
      <c r="AF142">
        <v>3</v>
      </c>
      <c r="AG142">
        <v>3</v>
      </c>
      <c r="AH142">
        <v>46.5</v>
      </c>
      <c r="AI142">
        <v>46.5</v>
      </c>
      <c r="AJ142">
        <v>43</v>
      </c>
      <c r="AK142">
        <v>46.5</v>
      </c>
      <c r="AL142">
        <v>34.9</v>
      </c>
      <c r="AM142">
        <v>34.9</v>
      </c>
      <c r="AN142">
        <v>46.5</v>
      </c>
      <c r="AO142">
        <v>65.099999999999994</v>
      </c>
      <c r="AP142">
        <v>34.9</v>
      </c>
      <c r="AQ142">
        <v>34.9</v>
      </c>
      <c r="AR142">
        <v>34.9</v>
      </c>
      <c r="AS142">
        <v>24.4</v>
      </c>
      <c r="AT142">
        <v>20</v>
      </c>
      <c r="AU142">
        <v>18</v>
      </c>
      <c r="AV142">
        <v>9</v>
      </c>
      <c r="AW142">
        <v>17</v>
      </c>
      <c r="AX142">
        <v>11</v>
      </c>
      <c r="AY142">
        <v>10</v>
      </c>
      <c r="AZ142">
        <v>19</v>
      </c>
      <c r="BA142">
        <v>19</v>
      </c>
      <c r="BB142">
        <v>12</v>
      </c>
      <c r="BC142">
        <v>13</v>
      </c>
      <c r="BD142">
        <v>14</v>
      </c>
      <c r="BE142">
        <v>14</v>
      </c>
    </row>
    <row r="143" spans="1:57" x14ac:dyDescent="0.25">
      <c r="A143" t="s">
        <v>3264</v>
      </c>
      <c r="B143" t="s">
        <v>3265</v>
      </c>
      <c r="C143" t="s">
        <v>3266</v>
      </c>
      <c r="D143">
        <v>203</v>
      </c>
      <c r="F143">
        <v>399</v>
      </c>
      <c r="G143">
        <v>43.911000000000001</v>
      </c>
      <c r="H143">
        <v>49.398000000000003</v>
      </c>
      <c r="I143">
        <v>175</v>
      </c>
      <c r="J143">
        <v>5</v>
      </c>
      <c r="K143">
        <v>5</v>
      </c>
      <c r="L143">
        <v>5</v>
      </c>
      <c r="M143">
        <v>5</v>
      </c>
      <c r="N143">
        <v>4</v>
      </c>
      <c r="O143">
        <v>4</v>
      </c>
      <c r="P143">
        <v>4</v>
      </c>
      <c r="Q143">
        <v>4</v>
      </c>
      <c r="R143">
        <v>4</v>
      </c>
      <c r="S143">
        <v>4</v>
      </c>
      <c r="T143">
        <v>3</v>
      </c>
      <c r="U143">
        <v>6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2</v>
      </c>
      <c r="AH143">
        <v>12</v>
      </c>
      <c r="AI143">
        <v>12</v>
      </c>
      <c r="AJ143">
        <v>12</v>
      </c>
      <c r="AK143">
        <v>12</v>
      </c>
      <c r="AL143">
        <v>10</v>
      </c>
      <c r="AM143">
        <v>10</v>
      </c>
      <c r="AN143">
        <v>10</v>
      </c>
      <c r="AO143">
        <v>9.5</v>
      </c>
      <c r="AP143">
        <v>10</v>
      </c>
      <c r="AQ143">
        <v>10</v>
      </c>
      <c r="AR143">
        <v>8.3000000000000007</v>
      </c>
      <c r="AS143">
        <v>18.3</v>
      </c>
      <c r="AT143">
        <v>16</v>
      </c>
      <c r="AU143">
        <v>15</v>
      </c>
      <c r="AV143">
        <v>19</v>
      </c>
      <c r="AW143">
        <v>12</v>
      </c>
      <c r="AX143">
        <v>14</v>
      </c>
      <c r="AY143">
        <v>13</v>
      </c>
      <c r="AZ143">
        <v>9</v>
      </c>
      <c r="BA143">
        <v>15</v>
      </c>
      <c r="BB143">
        <v>21</v>
      </c>
      <c r="BC143">
        <v>24</v>
      </c>
      <c r="BD143">
        <v>6</v>
      </c>
      <c r="BE143">
        <v>11</v>
      </c>
    </row>
    <row r="144" spans="1:57" x14ac:dyDescent="0.25">
      <c r="A144" t="s">
        <v>922</v>
      </c>
      <c r="B144" t="s">
        <v>923</v>
      </c>
      <c r="C144" t="s">
        <v>924</v>
      </c>
      <c r="D144">
        <v>631</v>
      </c>
      <c r="F144">
        <v>119</v>
      </c>
      <c r="G144">
        <v>13.372999999999999</v>
      </c>
      <c r="H144">
        <v>220.65</v>
      </c>
      <c r="I144">
        <v>171</v>
      </c>
      <c r="J144">
        <v>5</v>
      </c>
      <c r="K144">
        <v>6</v>
      </c>
      <c r="L144">
        <v>2</v>
      </c>
      <c r="M144">
        <v>5</v>
      </c>
      <c r="N144">
        <v>3</v>
      </c>
      <c r="O144">
        <v>5</v>
      </c>
      <c r="P144">
        <v>5</v>
      </c>
      <c r="Q144">
        <v>5</v>
      </c>
      <c r="R144">
        <v>3</v>
      </c>
      <c r="S144">
        <v>5</v>
      </c>
      <c r="T144">
        <v>6</v>
      </c>
      <c r="U144">
        <v>6</v>
      </c>
      <c r="V144">
        <v>5</v>
      </c>
      <c r="W144">
        <v>6</v>
      </c>
      <c r="X144">
        <v>2</v>
      </c>
      <c r="Y144">
        <v>5</v>
      </c>
      <c r="Z144">
        <v>3</v>
      </c>
      <c r="AA144">
        <v>5</v>
      </c>
      <c r="AB144">
        <v>5</v>
      </c>
      <c r="AC144">
        <v>5</v>
      </c>
      <c r="AD144">
        <v>3</v>
      </c>
      <c r="AE144">
        <v>5</v>
      </c>
      <c r="AF144">
        <v>6</v>
      </c>
      <c r="AG144">
        <v>6</v>
      </c>
      <c r="AH144">
        <v>30.3</v>
      </c>
      <c r="AI144">
        <v>36.1</v>
      </c>
      <c r="AJ144">
        <v>19.3</v>
      </c>
      <c r="AK144">
        <v>30.3</v>
      </c>
      <c r="AL144">
        <v>20.2</v>
      </c>
      <c r="AM144">
        <v>30.3</v>
      </c>
      <c r="AN144">
        <v>30.3</v>
      </c>
      <c r="AO144">
        <v>30.3</v>
      </c>
      <c r="AP144">
        <v>20.2</v>
      </c>
      <c r="AQ144">
        <v>30.3</v>
      </c>
      <c r="AR144">
        <v>36.1</v>
      </c>
      <c r="AS144">
        <v>36.1</v>
      </c>
      <c r="AT144">
        <v>10</v>
      </c>
      <c r="AU144">
        <v>18</v>
      </c>
      <c r="AV144">
        <v>11</v>
      </c>
      <c r="AW144">
        <v>17</v>
      </c>
      <c r="AX144">
        <v>12</v>
      </c>
      <c r="AY144">
        <v>14</v>
      </c>
      <c r="AZ144">
        <v>19</v>
      </c>
      <c r="BA144">
        <v>12</v>
      </c>
      <c r="BB144">
        <v>11</v>
      </c>
      <c r="BC144">
        <v>11</v>
      </c>
      <c r="BD144">
        <v>17</v>
      </c>
      <c r="BE144">
        <v>19</v>
      </c>
    </row>
    <row r="145" spans="1:57" x14ac:dyDescent="0.25">
      <c r="A145" t="s">
        <v>2031</v>
      </c>
      <c r="B145" t="s">
        <v>2032</v>
      </c>
      <c r="C145" t="s">
        <v>2033</v>
      </c>
      <c r="D145">
        <v>571</v>
      </c>
      <c r="F145">
        <v>418</v>
      </c>
      <c r="G145">
        <v>46.44</v>
      </c>
      <c r="H145">
        <v>323.31</v>
      </c>
      <c r="I145">
        <v>170</v>
      </c>
      <c r="J145">
        <v>9</v>
      </c>
      <c r="K145">
        <v>8</v>
      </c>
      <c r="L145">
        <v>7</v>
      </c>
      <c r="M145">
        <v>9</v>
      </c>
      <c r="N145">
        <v>7</v>
      </c>
      <c r="O145">
        <v>7</v>
      </c>
      <c r="P145">
        <v>9</v>
      </c>
      <c r="Q145">
        <v>8</v>
      </c>
      <c r="R145">
        <v>8</v>
      </c>
      <c r="S145">
        <v>9</v>
      </c>
      <c r="T145">
        <v>11</v>
      </c>
      <c r="U145">
        <v>9</v>
      </c>
      <c r="V145">
        <v>9</v>
      </c>
      <c r="W145">
        <v>8</v>
      </c>
      <c r="X145">
        <v>7</v>
      </c>
      <c r="Y145">
        <v>9</v>
      </c>
      <c r="Z145">
        <v>7</v>
      </c>
      <c r="AA145">
        <v>7</v>
      </c>
      <c r="AB145">
        <v>9</v>
      </c>
      <c r="AC145">
        <v>8</v>
      </c>
      <c r="AD145">
        <v>8</v>
      </c>
      <c r="AE145">
        <v>9</v>
      </c>
      <c r="AF145">
        <v>11</v>
      </c>
      <c r="AG145">
        <v>9</v>
      </c>
      <c r="AH145">
        <v>28.2</v>
      </c>
      <c r="AI145">
        <v>23.4</v>
      </c>
      <c r="AJ145">
        <v>18.7</v>
      </c>
      <c r="AK145">
        <v>28.2</v>
      </c>
      <c r="AL145">
        <v>21.3</v>
      </c>
      <c r="AM145">
        <v>21.3</v>
      </c>
      <c r="AN145">
        <v>29.4</v>
      </c>
      <c r="AO145">
        <v>25.4</v>
      </c>
      <c r="AP145">
        <v>24.2</v>
      </c>
      <c r="AQ145">
        <v>28.2</v>
      </c>
      <c r="AR145">
        <v>30.4</v>
      </c>
      <c r="AS145">
        <v>29.4</v>
      </c>
      <c r="AT145">
        <v>18</v>
      </c>
      <c r="AU145">
        <v>12</v>
      </c>
      <c r="AV145">
        <v>10</v>
      </c>
      <c r="AW145">
        <v>11</v>
      </c>
      <c r="AX145">
        <v>10</v>
      </c>
      <c r="AY145">
        <v>16</v>
      </c>
      <c r="AZ145">
        <v>18</v>
      </c>
      <c r="BA145">
        <v>11</v>
      </c>
      <c r="BB145">
        <v>15</v>
      </c>
      <c r="BC145">
        <v>13</v>
      </c>
      <c r="BD145">
        <v>19</v>
      </c>
      <c r="BE145">
        <v>17</v>
      </c>
    </row>
    <row r="146" spans="1:57" x14ac:dyDescent="0.25">
      <c r="A146" t="s">
        <v>9267</v>
      </c>
      <c r="B146" t="s">
        <v>9268</v>
      </c>
      <c r="C146" t="s">
        <v>9269</v>
      </c>
      <c r="D146">
        <v>1254</v>
      </c>
      <c r="F146">
        <v>206</v>
      </c>
      <c r="G146">
        <v>24.49</v>
      </c>
      <c r="H146">
        <v>173.12</v>
      </c>
      <c r="I146">
        <v>170</v>
      </c>
      <c r="J146">
        <v>7</v>
      </c>
      <c r="K146">
        <v>7</v>
      </c>
      <c r="L146">
        <v>4</v>
      </c>
      <c r="M146">
        <v>6</v>
      </c>
      <c r="N146">
        <v>6</v>
      </c>
      <c r="O146">
        <v>5</v>
      </c>
      <c r="P146">
        <v>9</v>
      </c>
      <c r="Q146">
        <v>7</v>
      </c>
      <c r="R146">
        <v>6</v>
      </c>
      <c r="S146">
        <v>7</v>
      </c>
      <c r="T146">
        <v>5</v>
      </c>
      <c r="U146">
        <v>6</v>
      </c>
      <c r="V146">
        <v>7</v>
      </c>
      <c r="W146">
        <v>7</v>
      </c>
      <c r="X146">
        <v>4</v>
      </c>
      <c r="Y146">
        <v>6</v>
      </c>
      <c r="Z146">
        <v>6</v>
      </c>
      <c r="AA146">
        <v>5</v>
      </c>
      <c r="AB146">
        <v>9</v>
      </c>
      <c r="AC146">
        <v>7</v>
      </c>
      <c r="AD146">
        <v>6</v>
      </c>
      <c r="AE146">
        <v>7</v>
      </c>
      <c r="AF146">
        <v>5</v>
      </c>
      <c r="AG146">
        <v>6</v>
      </c>
      <c r="AH146">
        <v>41.3</v>
      </c>
      <c r="AI146">
        <v>41.3</v>
      </c>
      <c r="AJ146">
        <v>27.2</v>
      </c>
      <c r="AK146">
        <v>40.799999999999997</v>
      </c>
      <c r="AL146">
        <v>40.799999999999997</v>
      </c>
      <c r="AM146">
        <v>31.6</v>
      </c>
      <c r="AN146">
        <v>42.2</v>
      </c>
      <c r="AO146">
        <v>41.3</v>
      </c>
      <c r="AP146">
        <v>40.799999999999997</v>
      </c>
      <c r="AQ146">
        <v>41.3</v>
      </c>
      <c r="AR146">
        <v>32</v>
      </c>
      <c r="AS146">
        <v>40.799999999999997</v>
      </c>
      <c r="AT146">
        <v>21</v>
      </c>
      <c r="AU146">
        <v>16</v>
      </c>
      <c r="AV146">
        <v>7</v>
      </c>
      <c r="AW146">
        <v>14</v>
      </c>
      <c r="AX146">
        <v>17</v>
      </c>
      <c r="AY146">
        <v>14</v>
      </c>
      <c r="AZ146">
        <v>16</v>
      </c>
      <c r="BA146">
        <v>23</v>
      </c>
      <c r="BB146">
        <v>9</v>
      </c>
      <c r="BC146">
        <v>9</v>
      </c>
      <c r="BD146">
        <v>10</v>
      </c>
      <c r="BE146">
        <v>14</v>
      </c>
    </row>
    <row r="147" spans="1:57" x14ac:dyDescent="0.25">
      <c r="A147" t="s">
        <v>8216</v>
      </c>
      <c r="B147" t="s">
        <v>8217</v>
      </c>
      <c r="C147" t="s">
        <v>8218</v>
      </c>
      <c r="D147">
        <v>997</v>
      </c>
      <c r="F147">
        <v>341</v>
      </c>
      <c r="G147">
        <v>37.534999999999997</v>
      </c>
      <c r="H147">
        <v>323.31</v>
      </c>
      <c r="I147">
        <v>168</v>
      </c>
      <c r="J147">
        <v>11</v>
      </c>
      <c r="K147">
        <v>10</v>
      </c>
      <c r="L147">
        <v>9</v>
      </c>
      <c r="M147">
        <v>9</v>
      </c>
      <c r="N147">
        <v>10</v>
      </c>
      <c r="O147">
        <v>7</v>
      </c>
      <c r="P147">
        <v>4</v>
      </c>
      <c r="Q147">
        <v>8</v>
      </c>
      <c r="R147">
        <v>11</v>
      </c>
      <c r="S147">
        <v>9</v>
      </c>
      <c r="T147">
        <v>9</v>
      </c>
      <c r="U147">
        <v>9</v>
      </c>
      <c r="V147">
        <v>11</v>
      </c>
      <c r="W147">
        <v>10</v>
      </c>
      <c r="X147">
        <v>9</v>
      </c>
      <c r="Y147">
        <v>9</v>
      </c>
      <c r="Z147">
        <v>10</v>
      </c>
      <c r="AA147">
        <v>7</v>
      </c>
      <c r="AB147">
        <v>4</v>
      </c>
      <c r="AC147">
        <v>8</v>
      </c>
      <c r="AD147">
        <v>11</v>
      </c>
      <c r="AE147">
        <v>9</v>
      </c>
      <c r="AF147">
        <v>9</v>
      </c>
      <c r="AG147">
        <v>9</v>
      </c>
      <c r="AH147">
        <v>39.299999999999997</v>
      </c>
      <c r="AI147">
        <v>36.700000000000003</v>
      </c>
      <c r="AJ147">
        <v>39.299999999999997</v>
      </c>
      <c r="AK147">
        <v>34.299999999999997</v>
      </c>
      <c r="AL147">
        <v>37.799999999999997</v>
      </c>
      <c r="AM147">
        <v>28.4</v>
      </c>
      <c r="AN147">
        <v>17.600000000000001</v>
      </c>
      <c r="AO147">
        <v>32.6</v>
      </c>
      <c r="AP147">
        <v>44</v>
      </c>
      <c r="AQ147">
        <v>34</v>
      </c>
      <c r="AR147">
        <v>30.5</v>
      </c>
      <c r="AS147">
        <v>34</v>
      </c>
      <c r="AT147">
        <v>20</v>
      </c>
      <c r="AU147">
        <v>17</v>
      </c>
      <c r="AV147">
        <v>19</v>
      </c>
      <c r="AW147">
        <v>13</v>
      </c>
      <c r="AX147">
        <v>12</v>
      </c>
      <c r="AY147">
        <v>15</v>
      </c>
      <c r="AZ147">
        <v>5</v>
      </c>
      <c r="BA147">
        <v>11</v>
      </c>
      <c r="BB147">
        <v>15</v>
      </c>
      <c r="BC147">
        <v>12</v>
      </c>
      <c r="BD147">
        <v>14</v>
      </c>
      <c r="BE147">
        <v>15</v>
      </c>
    </row>
    <row r="148" spans="1:57" x14ac:dyDescent="0.25">
      <c r="A148" t="s">
        <v>3485</v>
      </c>
      <c r="B148" t="s">
        <v>3486</v>
      </c>
      <c r="C148" t="s">
        <v>3487</v>
      </c>
      <c r="D148">
        <v>239</v>
      </c>
      <c r="F148">
        <v>529</v>
      </c>
      <c r="G148">
        <v>56.558999999999997</v>
      </c>
      <c r="H148">
        <v>178.78</v>
      </c>
      <c r="I148">
        <v>166</v>
      </c>
      <c r="J148">
        <v>8</v>
      </c>
      <c r="K148">
        <v>10</v>
      </c>
      <c r="L148">
        <v>8</v>
      </c>
      <c r="M148">
        <v>9</v>
      </c>
      <c r="N148">
        <v>6</v>
      </c>
      <c r="O148">
        <v>9</v>
      </c>
      <c r="P148">
        <v>8</v>
      </c>
      <c r="Q148">
        <v>8</v>
      </c>
      <c r="R148">
        <v>9</v>
      </c>
      <c r="S148">
        <v>9</v>
      </c>
      <c r="T148">
        <v>13</v>
      </c>
      <c r="U148">
        <v>11</v>
      </c>
      <c r="V148">
        <v>8</v>
      </c>
      <c r="W148">
        <v>10</v>
      </c>
      <c r="X148">
        <v>8</v>
      </c>
      <c r="Y148">
        <v>9</v>
      </c>
      <c r="Z148">
        <v>6</v>
      </c>
      <c r="AA148">
        <v>9</v>
      </c>
      <c r="AB148">
        <v>8</v>
      </c>
      <c r="AC148">
        <v>8</v>
      </c>
      <c r="AD148">
        <v>9</v>
      </c>
      <c r="AE148">
        <v>9</v>
      </c>
      <c r="AF148">
        <v>13</v>
      </c>
      <c r="AG148">
        <v>11</v>
      </c>
      <c r="AH148">
        <v>21.4</v>
      </c>
      <c r="AI148">
        <v>28.4</v>
      </c>
      <c r="AJ148">
        <v>21</v>
      </c>
      <c r="AK148">
        <v>24.4</v>
      </c>
      <c r="AL148">
        <v>15.9</v>
      </c>
      <c r="AM148">
        <v>25.5</v>
      </c>
      <c r="AN148">
        <v>22.1</v>
      </c>
      <c r="AO148">
        <v>21.9</v>
      </c>
      <c r="AP148">
        <v>24.6</v>
      </c>
      <c r="AQ148">
        <v>25</v>
      </c>
      <c r="AR148">
        <v>38.200000000000003</v>
      </c>
      <c r="AS148">
        <v>31.4</v>
      </c>
      <c r="AT148">
        <v>12</v>
      </c>
      <c r="AU148">
        <v>11</v>
      </c>
      <c r="AV148">
        <v>14</v>
      </c>
      <c r="AW148">
        <v>11</v>
      </c>
      <c r="AX148">
        <v>10</v>
      </c>
      <c r="AY148">
        <v>16</v>
      </c>
      <c r="AZ148">
        <v>12</v>
      </c>
      <c r="BA148">
        <v>10</v>
      </c>
      <c r="BB148">
        <v>12</v>
      </c>
      <c r="BC148">
        <v>19</v>
      </c>
      <c r="BD148">
        <v>20</v>
      </c>
      <c r="BE148">
        <v>19</v>
      </c>
    </row>
    <row r="149" spans="1:57" x14ac:dyDescent="0.25">
      <c r="A149" t="s">
        <v>4419</v>
      </c>
      <c r="B149" t="s">
        <v>4420</v>
      </c>
      <c r="C149" t="s">
        <v>4421</v>
      </c>
      <c r="D149">
        <v>382</v>
      </c>
      <c r="F149">
        <v>351</v>
      </c>
      <c r="G149">
        <v>40.622</v>
      </c>
      <c r="H149">
        <v>323.31</v>
      </c>
      <c r="I149">
        <v>164</v>
      </c>
      <c r="J149">
        <v>7</v>
      </c>
      <c r="K149">
        <v>11</v>
      </c>
      <c r="L149">
        <v>12</v>
      </c>
      <c r="M149">
        <v>10</v>
      </c>
      <c r="N149">
        <v>8</v>
      </c>
      <c r="O149">
        <v>10</v>
      </c>
      <c r="P149">
        <v>5</v>
      </c>
      <c r="Q149">
        <v>8</v>
      </c>
      <c r="R149">
        <v>7</v>
      </c>
      <c r="S149">
        <v>9</v>
      </c>
      <c r="T149">
        <v>7</v>
      </c>
      <c r="U149">
        <v>8</v>
      </c>
      <c r="V149">
        <v>3</v>
      </c>
      <c r="W149">
        <v>5</v>
      </c>
      <c r="X149">
        <v>6</v>
      </c>
      <c r="Y149">
        <v>5</v>
      </c>
      <c r="Z149">
        <v>4</v>
      </c>
      <c r="AA149">
        <v>4</v>
      </c>
      <c r="AB149">
        <v>1</v>
      </c>
      <c r="AC149">
        <v>5</v>
      </c>
      <c r="AD149">
        <v>3</v>
      </c>
      <c r="AE149">
        <v>3</v>
      </c>
      <c r="AF149">
        <v>3</v>
      </c>
      <c r="AG149">
        <v>3</v>
      </c>
      <c r="AH149">
        <v>25.6</v>
      </c>
      <c r="AI149">
        <v>40.5</v>
      </c>
      <c r="AJ149">
        <v>36.799999999999997</v>
      </c>
      <c r="AK149">
        <v>36.5</v>
      </c>
      <c r="AL149">
        <v>31.6</v>
      </c>
      <c r="AM149">
        <v>34.200000000000003</v>
      </c>
      <c r="AN149">
        <v>15.1</v>
      </c>
      <c r="AO149">
        <v>30.5</v>
      </c>
      <c r="AP149">
        <v>26.5</v>
      </c>
      <c r="AQ149">
        <v>29.3</v>
      </c>
      <c r="AR149">
        <v>26.8</v>
      </c>
      <c r="AS149">
        <v>29.3</v>
      </c>
      <c r="AT149">
        <v>8</v>
      </c>
      <c r="AU149">
        <v>17</v>
      </c>
      <c r="AV149">
        <v>26</v>
      </c>
      <c r="AW149">
        <v>15</v>
      </c>
      <c r="AX149">
        <v>13</v>
      </c>
      <c r="AY149">
        <v>15</v>
      </c>
      <c r="AZ149">
        <v>8</v>
      </c>
      <c r="BA149">
        <v>11</v>
      </c>
      <c r="BB149">
        <v>10</v>
      </c>
      <c r="BC149">
        <v>11</v>
      </c>
      <c r="BD149">
        <v>14</v>
      </c>
      <c r="BE149">
        <v>16</v>
      </c>
    </row>
    <row r="150" spans="1:57" x14ac:dyDescent="0.25">
      <c r="A150" t="s">
        <v>5702</v>
      </c>
      <c r="B150" t="s">
        <v>5703</v>
      </c>
      <c r="C150" t="s">
        <v>5704</v>
      </c>
      <c r="D150">
        <v>588</v>
      </c>
      <c r="F150">
        <v>730</v>
      </c>
      <c r="G150">
        <v>77.515000000000001</v>
      </c>
      <c r="H150">
        <v>89</v>
      </c>
      <c r="I150">
        <v>162</v>
      </c>
      <c r="J150">
        <v>12</v>
      </c>
      <c r="K150">
        <v>11</v>
      </c>
      <c r="L150">
        <v>6</v>
      </c>
      <c r="M150">
        <v>10</v>
      </c>
      <c r="N150">
        <v>9</v>
      </c>
      <c r="O150">
        <v>8</v>
      </c>
      <c r="P150">
        <v>12</v>
      </c>
      <c r="Q150">
        <v>10</v>
      </c>
      <c r="R150">
        <v>10</v>
      </c>
      <c r="S150">
        <v>8</v>
      </c>
      <c r="T150">
        <v>12</v>
      </c>
      <c r="U150">
        <v>10</v>
      </c>
      <c r="V150">
        <v>12</v>
      </c>
      <c r="W150">
        <v>11</v>
      </c>
      <c r="X150">
        <v>6</v>
      </c>
      <c r="Y150">
        <v>10</v>
      </c>
      <c r="Z150">
        <v>9</v>
      </c>
      <c r="AA150">
        <v>8</v>
      </c>
      <c r="AB150">
        <v>12</v>
      </c>
      <c r="AC150">
        <v>10</v>
      </c>
      <c r="AD150">
        <v>10</v>
      </c>
      <c r="AE150">
        <v>8</v>
      </c>
      <c r="AF150">
        <v>12</v>
      </c>
      <c r="AG150">
        <v>10</v>
      </c>
      <c r="AH150">
        <v>24.1</v>
      </c>
      <c r="AI150">
        <v>22.3</v>
      </c>
      <c r="AJ150">
        <v>13.2</v>
      </c>
      <c r="AK150">
        <v>20.3</v>
      </c>
      <c r="AL150">
        <v>18.8</v>
      </c>
      <c r="AM150">
        <v>14.8</v>
      </c>
      <c r="AN150">
        <v>23.3</v>
      </c>
      <c r="AO150">
        <v>18.899999999999999</v>
      </c>
      <c r="AP150">
        <v>21.4</v>
      </c>
      <c r="AQ150">
        <v>16</v>
      </c>
      <c r="AR150">
        <v>23.3</v>
      </c>
      <c r="AS150">
        <v>20.3</v>
      </c>
      <c r="AT150">
        <v>22</v>
      </c>
      <c r="AU150">
        <v>18</v>
      </c>
      <c r="AV150">
        <v>7</v>
      </c>
      <c r="AW150">
        <v>11</v>
      </c>
      <c r="AX150">
        <v>10</v>
      </c>
      <c r="AY150">
        <v>11</v>
      </c>
      <c r="AZ150">
        <v>18</v>
      </c>
      <c r="BA150">
        <v>14</v>
      </c>
      <c r="BB150">
        <v>13</v>
      </c>
      <c r="BC150">
        <v>9</v>
      </c>
      <c r="BD150">
        <v>16</v>
      </c>
      <c r="BE150">
        <v>13</v>
      </c>
    </row>
    <row r="151" spans="1:57" x14ac:dyDescent="0.25">
      <c r="A151" t="s">
        <v>2537</v>
      </c>
      <c r="B151" t="s">
        <v>2538</v>
      </c>
      <c r="C151" t="s">
        <v>2539</v>
      </c>
      <c r="D151">
        <v>69</v>
      </c>
      <c r="F151">
        <v>662</v>
      </c>
      <c r="G151">
        <v>73.242999999999995</v>
      </c>
      <c r="H151">
        <v>250.29</v>
      </c>
      <c r="I151">
        <v>161</v>
      </c>
      <c r="J151">
        <v>10</v>
      </c>
      <c r="K151">
        <v>7</v>
      </c>
      <c r="L151">
        <v>10</v>
      </c>
      <c r="M151">
        <v>9</v>
      </c>
      <c r="N151">
        <v>10</v>
      </c>
      <c r="O151">
        <v>10</v>
      </c>
      <c r="P151">
        <v>9</v>
      </c>
      <c r="Q151">
        <v>8</v>
      </c>
      <c r="R151">
        <v>8</v>
      </c>
      <c r="S151">
        <v>9</v>
      </c>
      <c r="T151">
        <v>10</v>
      </c>
      <c r="U151">
        <v>10</v>
      </c>
      <c r="V151">
        <v>10</v>
      </c>
      <c r="W151">
        <v>7</v>
      </c>
      <c r="X151">
        <v>10</v>
      </c>
      <c r="Y151">
        <v>9</v>
      </c>
      <c r="Z151">
        <v>10</v>
      </c>
      <c r="AA151">
        <v>10</v>
      </c>
      <c r="AB151">
        <v>9</v>
      </c>
      <c r="AC151">
        <v>8</v>
      </c>
      <c r="AD151">
        <v>8</v>
      </c>
      <c r="AE151">
        <v>9</v>
      </c>
      <c r="AF151">
        <v>10</v>
      </c>
      <c r="AG151">
        <v>10</v>
      </c>
      <c r="AH151">
        <v>20.399999999999999</v>
      </c>
      <c r="AI151">
        <v>14</v>
      </c>
      <c r="AJ151">
        <v>19.8</v>
      </c>
      <c r="AK151">
        <v>17.7</v>
      </c>
      <c r="AL151">
        <v>19.2</v>
      </c>
      <c r="AM151">
        <v>20.2</v>
      </c>
      <c r="AN151">
        <v>18.399999999999999</v>
      </c>
      <c r="AO151">
        <v>16.2</v>
      </c>
      <c r="AP151">
        <v>16.2</v>
      </c>
      <c r="AQ151">
        <v>17.8</v>
      </c>
      <c r="AR151">
        <v>20.399999999999999</v>
      </c>
      <c r="AS151">
        <v>19.600000000000001</v>
      </c>
      <c r="AT151">
        <v>16</v>
      </c>
      <c r="AU151">
        <v>13</v>
      </c>
      <c r="AV151">
        <v>13</v>
      </c>
      <c r="AW151">
        <v>15</v>
      </c>
      <c r="AX151">
        <v>15</v>
      </c>
      <c r="AY151">
        <v>15</v>
      </c>
      <c r="AZ151">
        <v>12</v>
      </c>
      <c r="BA151">
        <v>15</v>
      </c>
      <c r="BB151">
        <v>12</v>
      </c>
      <c r="BC151">
        <v>9</v>
      </c>
      <c r="BD151">
        <v>14</v>
      </c>
      <c r="BE151">
        <v>12</v>
      </c>
    </row>
    <row r="152" spans="1:57" x14ac:dyDescent="0.25">
      <c r="A152" t="s">
        <v>4783</v>
      </c>
      <c r="B152" t="s">
        <v>4784</v>
      </c>
      <c r="C152" t="s">
        <v>4785</v>
      </c>
      <c r="D152">
        <v>434</v>
      </c>
      <c r="F152">
        <v>349</v>
      </c>
      <c r="G152">
        <v>38.091000000000001</v>
      </c>
      <c r="H152">
        <v>116.57</v>
      </c>
      <c r="I152">
        <v>160</v>
      </c>
      <c r="J152">
        <v>8</v>
      </c>
      <c r="K152">
        <v>9</v>
      </c>
      <c r="L152">
        <v>3</v>
      </c>
      <c r="M152">
        <v>8</v>
      </c>
      <c r="N152">
        <v>4</v>
      </c>
      <c r="O152">
        <v>5</v>
      </c>
      <c r="P152">
        <v>7</v>
      </c>
      <c r="Q152">
        <v>10</v>
      </c>
      <c r="R152">
        <v>5</v>
      </c>
      <c r="S152">
        <v>3</v>
      </c>
      <c r="T152">
        <v>6</v>
      </c>
      <c r="U152">
        <v>7</v>
      </c>
      <c r="V152">
        <v>8</v>
      </c>
      <c r="W152">
        <v>9</v>
      </c>
      <c r="X152">
        <v>3</v>
      </c>
      <c r="Y152">
        <v>8</v>
      </c>
      <c r="Z152">
        <v>4</v>
      </c>
      <c r="AA152">
        <v>5</v>
      </c>
      <c r="AB152">
        <v>7</v>
      </c>
      <c r="AC152">
        <v>10</v>
      </c>
      <c r="AD152">
        <v>5</v>
      </c>
      <c r="AE152">
        <v>3</v>
      </c>
      <c r="AF152">
        <v>6</v>
      </c>
      <c r="AG152">
        <v>7</v>
      </c>
      <c r="AH152">
        <v>24.9</v>
      </c>
      <c r="AI152">
        <v>27.2</v>
      </c>
      <c r="AJ152">
        <v>10.3</v>
      </c>
      <c r="AK152">
        <v>25.2</v>
      </c>
      <c r="AL152">
        <v>12.9</v>
      </c>
      <c r="AM152">
        <v>15.8</v>
      </c>
      <c r="AN152">
        <v>21.5</v>
      </c>
      <c r="AO152">
        <v>28.4</v>
      </c>
      <c r="AP152">
        <v>15.8</v>
      </c>
      <c r="AQ152">
        <v>10</v>
      </c>
      <c r="AR152">
        <v>19.5</v>
      </c>
      <c r="AS152">
        <v>22.3</v>
      </c>
      <c r="AT152">
        <v>13</v>
      </c>
      <c r="AU152">
        <v>21</v>
      </c>
      <c r="AV152">
        <v>3</v>
      </c>
      <c r="AW152">
        <v>13</v>
      </c>
      <c r="AX152">
        <v>10</v>
      </c>
      <c r="AY152">
        <v>9</v>
      </c>
      <c r="AZ152">
        <v>22</v>
      </c>
      <c r="BA152">
        <v>24</v>
      </c>
      <c r="BB152">
        <v>9</v>
      </c>
      <c r="BC152">
        <v>8</v>
      </c>
      <c r="BD152">
        <v>15</v>
      </c>
      <c r="BE152">
        <v>13</v>
      </c>
    </row>
    <row r="153" spans="1:57" x14ac:dyDescent="0.25">
      <c r="A153" t="s">
        <v>9839</v>
      </c>
      <c r="B153" t="s">
        <v>9840</v>
      </c>
      <c r="C153" t="s">
        <v>9841</v>
      </c>
      <c r="D153">
        <v>1379</v>
      </c>
      <c r="F153">
        <v>250</v>
      </c>
      <c r="G153">
        <v>28.763000000000002</v>
      </c>
      <c r="H153">
        <v>323.31</v>
      </c>
      <c r="I153">
        <v>159</v>
      </c>
      <c r="J153">
        <v>8</v>
      </c>
      <c r="K153">
        <v>10</v>
      </c>
      <c r="L153">
        <v>1</v>
      </c>
      <c r="M153">
        <v>11</v>
      </c>
      <c r="N153">
        <v>8</v>
      </c>
      <c r="O153">
        <v>10</v>
      </c>
      <c r="P153">
        <v>7</v>
      </c>
      <c r="Q153">
        <v>10</v>
      </c>
      <c r="R153">
        <v>7</v>
      </c>
      <c r="S153">
        <v>7</v>
      </c>
      <c r="T153">
        <v>8</v>
      </c>
      <c r="U153">
        <v>9</v>
      </c>
      <c r="V153">
        <v>8</v>
      </c>
      <c r="W153">
        <v>10</v>
      </c>
      <c r="X153">
        <v>1</v>
      </c>
      <c r="Y153">
        <v>11</v>
      </c>
      <c r="Z153">
        <v>8</v>
      </c>
      <c r="AA153">
        <v>10</v>
      </c>
      <c r="AB153">
        <v>7</v>
      </c>
      <c r="AC153">
        <v>10</v>
      </c>
      <c r="AD153">
        <v>7</v>
      </c>
      <c r="AE153">
        <v>7</v>
      </c>
      <c r="AF153">
        <v>8</v>
      </c>
      <c r="AG153">
        <v>9</v>
      </c>
      <c r="AH153">
        <v>31.6</v>
      </c>
      <c r="AI153">
        <v>39.200000000000003</v>
      </c>
      <c r="AJ153">
        <v>3.6</v>
      </c>
      <c r="AK153">
        <v>42.4</v>
      </c>
      <c r="AL153">
        <v>35.6</v>
      </c>
      <c r="AM153">
        <v>39.6</v>
      </c>
      <c r="AN153">
        <v>28.8</v>
      </c>
      <c r="AO153">
        <v>39.200000000000003</v>
      </c>
      <c r="AP153">
        <v>32</v>
      </c>
      <c r="AQ153">
        <v>32</v>
      </c>
      <c r="AR153">
        <v>32.799999999999997</v>
      </c>
      <c r="AS153">
        <v>35.200000000000003</v>
      </c>
      <c r="AT153">
        <v>14</v>
      </c>
      <c r="AU153">
        <v>14</v>
      </c>
      <c r="AV153">
        <v>1</v>
      </c>
      <c r="AW153">
        <v>16</v>
      </c>
      <c r="AX153">
        <v>11</v>
      </c>
      <c r="AY153">
        <v>16</v>
      </c>
      <c r="AZ153">
        <v>18</v>
      </c>
      <c r="BA153">
        <v>16</v>
      </c>
      <c r="BB153">
        <v>12</v>
      </c>
      <c r="BC153">
        <v>11</v>
      </c>
      <c r="BD153">
        <v>14</v>
      </c>
      <c r="BE153">
        <v>16</v>
      </c>
    </row>
    <row r="154" spans="1:57" x14ac:dyDescent="0.25">
      <c r="A154" t="s">
        <v>4731</v>
      </c>
      <c r="B154" t="s">
        <v>4732</v>
      </c>
      <c r="C154" t="s">
        <v>4733</v>
      </c>
      <c r="D154">
        <v>428</v>
      </c>
      <c r="F154">
        <v>264</v>
      </c>
      <c r="G154">
        <v>29.204000000000001</v>
      </c>
      <c r="H154">
        <v>173.72</v>
      </c>
      <c r="I154">
        <v>157</v>
      </c>
      <c r="J154">
        <v>8</v>
      </c>
      <c r="K154">
        <v>8</v>
      </c>
      <c r="L154">
        <v>8</v>
      </c>
      <c r="M154">
        <v>8</v>
      </c>
      <c r="N154">
        <v>8</v>
      </c>
      <c r="O154">
        <v>7</v>
      </c>
      <c r="P154">
        <v>6</v>
      </c>
      <c r="Q154">
        <v>8</v>
      </c>
      <c r="R154">
        <v>8</v>
      </c>
      <c r="S154">
        <v>8</v>
      </c>
      <c r="T154">
        <v>7</v>
      </c>
      <c r="U154">
        <v>6</v>
      </c>
      <c r="V154">
        <v>8</v>
      </c>
      <c r="W154">
        <v>8</v>
      </c>
      <c r="X154">
        <v>8</v>
      </c>
      <c r="Y154">
        <v>8</v>
      </c>
      <c r="Z154">
        <v>8</v>
      </c>
      <c r="AA154">
        <v>7</v>
      </c>
      <c r="AB154">
        <v>6</v>
      </c>
      <c r="AC154">
        <v>8</v>
      </c>
      <c r="AD154">
        <v>8</v>
      </c>
      <c r="AE154">
        <v>8</v>
      </c>
      <c r="AF154">
        <v>7</v>
      </c>
      <c r="AG154">
        <v>6</v>
      </c>
      <c r="AH154">
        <v>48.5</v>
      </c>
      <c r="AI154">
        <v>48.5</v>
      </c>
      <c r="AJ154">
        <v>48.5</v>
      </c>
      <c r="AK154">
        <v>48.5</v>
      </c>
      <c r="AL154">
        <v>48.5</v>
      </c>
      <c r="AM154">
        <v>40.200000000000003</v>
      </c>
      <c r="AN154">
        <v>37.1</v>
      </c>
      <c r="AO154">
        <v>48.5</v>
      </c>
      <c r="AP154">
        <v>48.5</v>
      </c>
      <c r="AQ154">
        <v>48.5</v>
      </c>
      <c r="AR154">
        <v>44.7</v>
      </c>
      <c r="AS154">
        <v>36</v>
      </c>
      <c r="AT154">
        <v>14</v>
      </c>
      <c r="AU154">
        <v>20</v>
      </c>
      <c r="AV154">
        <v>16</v>
      </c>
      <c r="AW154">
        <v>17</v>
      </c>
      <c r="AX154">
        <v>8</v>
      </c>
      <c r="AY154">
        <v>9</v>
      </c>
      <c r="AZ154">
        <v>9</v>
      </c>
      <c r="BA154">
        <v>13</v>
      </c>
      <c r="BB154">
        <v>11</v>
      </c>
      <c r="BC154">
        <v>13</v>
      </c>
      <c r="BD154">
        <v>16</v>
      </c>
      <c r="BE154">
        <v>11</v>
      </c>
    </row>
    <row r="155" spans="1:57" x14ac:dyDescent="0.25">
      <c r="A155" t="s">
        <v>6286</v>
      </c>
      <c r="B155" t="s">
        <v>6287</v>
      </c>
      <c r="C155" t="s">
        <v>6288</v>
      </c>
      <c r="D155">
        <v>672</v>
      </c>
      <c r="F155">
        <v>151</v>
      </c>
      <c r="G155">
        <v>17.222000000000001</v>
      </c>
      <c r="H155">
        <v>101.67</v>
      </c>
      <c r="I155">
        <v>157</v>
      </c>
      <c r="J155">
        <v>5</v>
      </c>
      <c r="K155">
        <v>5</v>
      </c>
      <c r="L155">
        <v>4</v>
      </c>
      <c r="M155">
        <v>6</v>
      </c>
      <c r="N155">
        <v>6</v>
      </c>
      <c r="O155">
        <v>5</v>
      </c>
      <c r="P155">
        <v>5</v>
      </c>
      <c r="Q155">
        <v>6</v>
      </c>
      <c r="R155">
        <v>6</v>
      </c>
      <c r="S155">
        <v>5</v>
      </c>
      <c r="T155">
        <v>5</v>
      </c>
      <c r="U155">
        <v>6</v>
      </c>
      <c r="V155">
        <v>5</v>
      </c>
      <c r="W155">
        <v>5</v>
      </c>
      <c r="X155">
        <v>4</v>
      </c>
      <c r="Y155">
        <v>6</v>
      </c>
      <c r="Z155">
        <v>6</v>
      </c>
      <c r="AA155">
        <v>5</v>
      </c>
      <c r="AB155">
        <v>5</v>
      </c>
      <c r="AC155">
        <v>6</v>
      </c>
      <c r="AD155">
        <v>6</v>
      </c>
      <c r="AE155">
        <v>5</v>
      </c>
      <c r="AF155">
        <v>5</v>
      </c>
      <c r="AG155">
        <v>6</v>
      </c>
      <c r="AH155">
        <v>29.8</v>
      </c>
      <c r="AI155">
        <v>29.8</v>
      </c>
      <c r="AJ155">
        <v>25.2</v>
      </c>
      <c r="AK155">
        <v>37.1</v>
      </c>
      <c r="AL155">
        <v>37.1</v>
      </c>
      <c r="AM155">
        <v>29.8</v>
      </c>
      <c r="AN155">
        <v>29.8</v>
      </c>
      <c r="AO155">
        <v>37.1</v>
      </c>
      <c r="AP155">
        <v>37.1</v>
      </c>
      <c r="AQ155">
        <v>32.5</v>
      </c>
      <c r="AR155">
        <v>29.8</v>
      </c>
      <c r="AS155">
        <v>37.1</v>
      </c>
      <c r="AT155">
        <v>16</v>
      </c>
      <c r="AU155">
        <v>15</v>
      </c>
      <c r="AV155">
        <v>8</v>
      </c>
      <c r="AW155">
        <v>16</v>
      </c>
      <c r="AX155">
        <v>9</v>
      </c>
      <c r="AY155">
        <v>13</v>
      </c>
      <c r="AZ155">
        <v>13</v>
      </c>
      <c r="BA155">
        <v>15</v>
      </c>
      <c r="BB155">
        <v>12</v>
      </c>
      <c r="BC155">
        <v>12</v>
      </c>
      <c r="BD155">
        <v>16</v>
      </c>
      <c r="BE155">
        <v>12</v>
      </c>
    </row>
    <row r="156" spans="1:57" x14ac:dyDescent="0.25">
      <c r="A156" t="s">
        <v>6480</v>
      </c>
      <c r="B156" t="s">
        <v>6481</v>
      </c>
      <c r="C156" t="s">
        <v>6482</v>
      </c>
      <c r="D156">
        <v>691</v>
      </c>
      <c r="F156">
        <v>133</v>
      </c>
      <c r="G156">
        <v>15.423</v>
      </c>
      <c r="H156">
        <v>119.61</v>
      </c>
      <c r="I156">
        <v>156</v>
      </c>
      <c r="J156">
        <v>4</v>
      </c>
      <c r="K156">
        <v>4</v>
      </c>
      <c r="L156">
        <v>4</v>
      </c>
      <c r="M156">
        <v>4</v>
      </c>
      <c r="N156">
        <v>4</v>
      </c>
      <c r="O156">
        <v>4</v>
      </c>
      <c r="P156">
        <v>4</v>
      </c>
      <c r="Q156">
        <v>4</v>
      </c>
      <c r="R156">
        <v>4</v>
      </c>
      <c r="S156">
        <v>4</v>
      </c>
      <c r="T156">
        <v>4</v>
      </c>
      <c r="U156">
        <v>4</v>
      </c>
      <c r="V156">
        <v>4</v>
      </c>
      <c r="W156">
        <v>4</v>
      </c>
      <c r="X156">
        <v>4</v>
      </c>
      <c r="Y156">
        <v>4</v>
      </c>
      <c r="Z156">
        <v>4</v>
      </c>
      <c r="AA156">
        <v>4</v>
      </c>
      <c r="AB156">
        <v>4</v>
      </c>
      <c r="AC156">
        <v>4</v>
      </c>
      <c r="AD156">
        <v>4</v>
      </c>
      <c r="AE156">
        <v>4</v>
      </c>
      <c r="AF156">
        <v>4</v>
      </c>
      <c r="AG156">
        <v>4</v>
      </c>
      <c r="AH156">
        <v>29.3</v>
      </c>
      <c r="AI156">
        <v>29.3</v>
      </c>
      <c r="AJ156">
        <v>29.3</v>
      </c>
      <c r="AK156">
        <v>29.3</v>
      </c>
      <c r="AL156">
        <v>29.3</v>
      </c>
      <c r="AM156">
        <v>29.3</v>
      </c>
      <c r="AN156">
        <v>29.3</v>
      </c>
      <c r="AO156">
        <v>29.3</v>
      </c>
      <c r="AP156">
        <v>29.3</v>
      </c>
      <c r="AQ156">
        <v>29.3</v>
      </c>
      <c r="AR156">
        <v>29.3</v>
      </c>
      <c r="AS156">
        <v>29.3</v>
      </c>
      <c r="AT156">
        <v>13</v>
      </c>
      <c r="AU156">
        <v>15</v>
      </c>
      <c r="AV156">
        <v>18</v>
      </c>
      <c r="AW156">
        <v>13</v>
      </c>
      <c r="AX156">
        <v>10</v>
      </c>
      <c r="AY156">
        <v>16</v>
      </c>
      <c r="AZ156">
        <v>11</v>
      </c>
      <c r="BA156">
        <v>15</v>
      </c>
      <c r="BB156">
        <v>13</v>
      </c>
      <c r="BC156">
        <v>12</v>
      </c>
      <c r="BD156">
        <v>9</v>
      </c>
      <c r="BE156">
        <v>11</v>
      </c>
    </row>
    <row r="157" spans="1:57" x14ac:dyDescent="0.25">
      <c r="A157" t="s">
        <v>9046</v>
      </c>
      <c r="B157" t="s">
        <v>9047</v>
      </c>
      <c r="C157" t="s">
        <v>9048</v>
      </c>
      <c r="D157">
        <v>1200</v>
      </c>
      <c r="F157">
        <v>848</v>
      </c>
      <c r="G157">
        <v>100.45</v>
      </c>
      <c r="H157">
        <v>169.16</v>
      </c>
      <c r="I157">
        <v>155</v>
      </c>
      <c r="J157">
        <v>10</v>
      </c>
      <c r="K157">
        <v>12</v>
      </c>
      <c r="L157">
        <v>10</v>
      </c>
      <c r="M157">
        <v>10</v>
      </c>
      <c r="N157">
        <v>10</v>
      </c>
      <c r="O157">
        <v>9</v>
      </c>
      <c r="P157">
        <v>8</v>
      </c>
      <c r="Q157">
        <v>9</v>
      </c>
      <c r="R157">
        <v>9</v>
      </c>
      <c r="S157">
        <v>10</v>
      </c>
      <c r="T157">
        <v>12</v>
      </c>
      <c r="U157">
        <v>12</v>
      </c>
      <c r="V157">
        <v>10</v>
      </c>
      <c r="W157">
        <v>12</v>
      </c>
      <c r="X157">
        <v>10</v>
      </c>
      <c r="Y157">
        <v>10</v>
      </c>
      <c r="Z157">
        <v>10</v>
      </c>
      <c r="AA157">
        <v>9</v>
      </c>
      <c r="AB157">
        <v>8</v>
      </c>
      <c r="AC157">
        <v>9</v>
      </c>
      <c r="AD157">
        <v>9</v>
      </c>
      <c r="AE157">
        <v>10</v>
      </c>
      <c r="AF157">
        <v>12</v>
      </c>
      <c r="AG157">
        <v>12</v>
      </c>
      <c r="AH157">
        <v>13.3</v>
      </c>
      <c r="AI157">
        <v>15.6</v>
      </c>
      <c r="AJ157">
        <v>13.4</v>
      </c>
      <c r="AK157">
        <v>13.2</v>
      </c>
      <c r="AL157">
        <v>13</v>
      </c>
      <c r="AM157">
        <v>11.7</v>
      </c>
      <c r="AN157">
        <v>9.9</v>
      </c>
      <c r="AO157">
        <v>11.7</v>
      </c>
      <c r="AP157">
        <v>12.6</v>
      </c>
      <c r="AQ157">
        <v>13.4</v>
      </c>
      <c r="AR157">
        <v>16.5</v>
      </c>
      <c r="AS157">
        <v>16.2</v>
      </c>
      <c r="AT157">
        <v>13</v>
      </c>
      <c r="AU157">
        <v>17</v>
      </c>
      <c r="AV157">
        <v>17</v>
      </c>
      <c r="AW157">
        <v>10</v>
      </c>
      <c r="AX157">
        <v>12</v>
      </c>
      <c r="AY157">
        <v>9</v>
      </c>
      <c r="AZ157">
        <v>10</v>
      </c>
      <c r="BA157">
        <v>12</v>
      </c>
      <c r="BB157">
        <v>12</v>
      </c>
      <c r="BC157">
        <v>12</v>
      </c>
      <c r="BD157">
        <v>18</v>
      </c>
      <c r="BE157">
        <v>13</v>
      </c>
    </row>
    <row r="158" spans="1:57" x14ac:dyDescent="0.25">
      <c r="A158" t="s">
        <v>6350</v>
      </c>
      <c r="B158" t="s">
        <v>6351</v>
      </c>
      <c r="C158" t="s">
        <v>6352</v>
      </c>
      <c r="D158">
        <v>677</v>
      </c>
      <c r="F158">
        <v>118</v>
      </c>
      <c r="G158">
        <v>13.526999999999999</v>
      </c>
      <c r="H158">
        <v>323.31</v>
      </c>
      <c r="I158">
        <v>154</v>
      </c>
      <c r="J158">
        <v>7</v>
      </c>
      <c r="K158">
        <v>7</v>
      </c>
      <c r="L158">
        <v>5</v>
      </c>
      <c r="M158">
        <v>7</v>
      </c>
      <c r="N158">
        <v>7</v>
      </c>
      <c r="O158">
        <v>7</v>
      </c>
      <c r="P158">
        <v>7</v>
      </c>
      <c r="Q158">
        <v>6</v>
      </c>
      <c r="R158">
        <v>6</v>
      </c>
      <c r="S158">
        <v>7</v>
      </c>
      <c r="T158">
        <v>7</v>
      </c>
      <c r="U158">
        <v>7</v>
      </c>
      <c r="V158">
        <v>7</v>
      </c>
      <c r="W158">
        <v>7</v>
      </c>
      <c r="X158">
        <v>5</v>
      </c>
      <c r="Y158">
        <v>7</v>
      </c>
      <c r="Z158">
        <v>7</v>
      </c>
      <c r="AA158">
        <v>7</v>
      </c>
      <c r="AB158">
        <v>7</v>
      </c>
      <c r="AC158">
        <v>6</v>
      </c>
      <c r="AD158">
        <v>6</v>
      </c>
      <c r="AE158">
        <v>7</v>
      </c>
      <c r="AF158">
        <v>7</v>
      </c>
      <c r="AG158">
        <v>7</v>
      </c>
      <c r="AH158">
        <v>55.9</v>
      </c>
      <c r="AI158">
        <v>55.9</v>
      </c>
      <c r="AJ158">
        <v>41.5</v>
      </c>
      <c r="AK158">
        <v>55.9</v>
      </c>
      <c r="AL158">
        <v>55.9</v>
      </c>
      <c r="AM158">
        <v>55.9</v>
      </c>
      <c r="AN158">
        <v>55.9</v>
      </c>
      <c r="AO158">
        <v>47.5</v>
      </c>
      <c r="AP158">
        <v>48.3</v>
      </c>
      <c r="AQ158">
        <v>55.9</v>
      </c>
      <c r="AR158">
        <v>55.9</v>
      </c>
      <c r="AS158">
        <v>55.9</v>
      </c>
      <c r="AT158">
        <v>19</v>
      </c>
      <c r="AU158">
        <v>19</v>
      </c>
      <c r="AV158">
        <v>9</v>
      </c>
      <c r="AW158">
        <v>14</v>
      </c>
      <c r="AX158">
        <v>8</v>
      </c>
      <c r="AY158">
        <v>12</v>
      </c>
      <c r="AZ158">
        <v>14</v>
      </c>
      <c r="BA158">
        <v>13</v>
      </c>
      <c r="BB158">
        <v>7</v>
      </c>
      <c r="BC158">
        <v>9</v>
      </c>
      <c r="BD158">
        <v>15</v>
      </c>
      <c r="BE158">
        <v>15</v>
      </c>
    </row>
    <row r="159" spans="1:57" x14ac:dyDescent="0.25">
      <c r="A159" t="s">
        <v>6532</v>
      </c>
      <c r="B159" t="s">
        <v>6533</v>
      </c>
      <c r="C159" t="s">
        <v>6534</v>
      </c>
      <c r="D159">
        <v>699</v>
      </c>
      <c r="F159">
        <v>125</v>
      </c>
      <c r="G159">
        <v>14.462999999999999</v>
      </c>
      <c r="H159">
        <v>94.82</v>
      </c>
      <c r="I159">
        <v>154</v>
      </c>
      <c r="J159">
        <v>4</v>
      </c>
      <c r="K159">
        <v>4</v>
      </c>
      <c r="L159">
        <v>5</v>
      </c>
      <c r="M159">
        <v>4</v>
      </c>
      <c r="N159">
        <v>4</v>
      </c>
      <c r="O159">
        <v>4</v>
      </c>
      <c r="P159">
        <v>4</v>
      </c>
      <c r="Q159">
        <v>5</v>
      </c>
      <c r="R159">
        <v>4</v>
      </c>
      <c r="S159">
        <v>4</v>
      </c>
      <c r="T159">
        <v>4</v>
      </c>
      <c r="U159">
        <v>4</v>
      </c>
      <c r="V159">
        <v>4</v>
      </c>
      <c r="W159">
        <v>4</v>
      </c>
      <c r="X159">
        <v>5</v>
      </c>
      <c r="Y159">
        <v>4</v>
      </c>
      <c r="Z159">
        <v>4</v>
      </c>
      <c r="AA159">
        <v>4</v>
      </c>
      <c r="AB159">
        <v>4</v>
      </c>
      <c r="AC159">
        <v>5</v>
      </c>
      <c r="AD159">
        <v>4</v>
      </c>
      <c r="AE159">
        <v>4</v>
      </c>
      <c r="AF159">
        <v>4</v>
      </c>
      <c r="AG159">
        <v>4</v>
      </c>
      <c r="AH159">
        <v>32.799999999999997</v>
      </c>
      <c r="AI159">
        <v>32.799999999999997</v>
      </c>
      <c r="AJ159">
        <v>39.200000000000003</v>
      </c>
      <c r="AK159">
        <v>32.799999999999997</v>
      </c>
      <c r="AL159">
        <v>32.799999999999997</v>
      </c>
      <c r="AM159">
        <v>32.799999999999997</v>
      </c>
      <c r="AN159">
        <v>32.799999999999997</v>
      </c>
      <c r="AO159">
        <v>39.200000000000003</v>
      </c>
      <c r="AP159">
        <v>32.799999999999997</v>
      </c>
      <c r="AQ159">
        <v>32.799999999999997</v>
      </c>
      <c r="AR159">
        <v>32.799999999999997</v>
      </c>
      <c r="AS159">
        <v>32.799999999999997</v>
      </c>
      <c r="AT159">
        <v>14</v>
      </c>
      <c r="AU159">
        <v>17</v>
      </c>
      <c r="AV159">
        <v>15</v>
      </c>
      <c r="AW159">
        <v>15</v>
      </c>
      <c r="AX159">
        <v>11</v>
      </c>
      <c r="AY159">
        <v>13</v>
      </c>
      <c r="AZ159">
        <v>11</v>
      </c>
      <c r="BA159">
        <v>10</v>
      </c>
      <c r="BB159">
        <v>13</v>
      </c>
      <c r="BC159">
        <v>14</v>
      </c>
      <c r="BD159">
        <v>10</v>
      </c>
      <c r="BE159">
        <v>11</v>
      </c>
    </row>
    <row r="160" spans="1:57" x14ac:dyDescent="0.25">
      <c r="A160" t="s">
        <v>7049</v>
      </c>
      <c r="B160" t="s">
        <v>7050</v>
      </c>
      <c r="C160" t="s">
        <v>7051</v>
      </c>
      <c r="D160">
        <v>785</v>
      </c>
      <c r="F160">
        <v>1270</v>
      </c>
      <c r="G160">
        <v>140.96</v>
      </c>
      <c r="H160">
        <v>104.64</v>
      </c>
      <c r="I160">
        <v>153</v>
      </c>
      <c r="J160">
        <v>9</v>
      </c>
      <c r="K160">
        <v>17</v>
      </c>
      <c r="L160">
        <v>14</v>
      </c>
      <c r="M160">
        <v>11</v>
      </c>
      <c r="N160">
        <v>8</v>
      </c>
      <c r="O160">
        <v>9</v>
      </c>
      <c r="P160">
        <v>4</v>
      </c>
      <c r="Q160">
        <v>9</v>
      </c>
      <c r="R160">
        <v>10</v>
      </c>
      <c r="S160">
        <v>8</v>
      </c>
      <c r="T160">
        <v>9</v>
      </c>
      <c r="U160">
        <v>8</v>
      </c>
      <c r="V160">
        <v>9</v>
      </c>
      <c r="W160">
        <v>17</v>
      </c>
      <c r="X160">
        <v>14</v>
      </c>
      <c r="Y160">
        <v>11</v>
      </c>
      <c r="Z160">
        <v>8</v>
      </c>
      <c r="AA160">
        <v>9</v>
      </c>
      <c r="AB160">
        <v>4</v>
      </c>
      <c r="AC160">
        <v>9</v>
      </c>
      <c r="AD160">
        <v>10</v>
      </c>
      <c r="AE160">
        <v>8</v>
      </c>
      <c r="AF160">
        <v>9</v>
      </c>
      <c r="AG160">
        <v>8</v>
      </c>
      <c r="AH160">
        <v>9.1</v>
      </c>
      <c r="AI160">
        <v>17.600000000000001</v>
      </c>
      <c r="AJ160">
        <v>13.9</v>
      </c>
      <c r="AK160">
        <v>11.3</v>
      </c>
      <c r="AL160">
        <v>7.4</v>
      </c>
      <c r="AM160">
        <v>9.1</v>
      </c>
      <c r="AN160">
        <v>4.5</v>
      </c>
      <c r="AO160">
        <v>9.3000000000000007</v>
      </c>
      <c r="AP160">
        <v>9.4</v>
      </c>
      <c r="AQ160">
        <v>9.3000000000000007</v>
      </c>
      <c r="AR160">
        <v>8.8000000000000007</v>
      </c>
      <c r="AS160">
        <v>8.1</v>
      </c>
      <c r="AT160">
        <v>13</v>
      </c>
      <c r="AU160">
        <v>20</v>
      </c>
      <c r="AV160">
        <v>18</v>
      </c>
      <c r="AW160">
        <v>14</v>
      </c>
      <c r="AX160">
        <v>10</v>
      </c>
      <c r="AY160">
        <v>13</v>
      </c>
      <c r="AZ160">
        <v>6</v>
      </c>
      <c r="BA160">
        <v>12</v>
      </c>
      <c r="BB160">
        <v>12</v>
      </c>
      <c r="BC160">
        <v>13</v>
      </c>
      <c r="BD160">
        <v>13</v>
      </c>
      <c r="BE160">
        <v>9</v>
      </c>
    </row>
    <row r="161" spans="1:57" x14ac:dyDescent="0.25">
      <c r="A161" t="s">
        <v>1520</v>
      </c>
      <c r="B161" t="s">
        <v>1521</v>
      </c>
      <c r="C161" t="s">
        <v>1522</v>
      </c>
      <c r="D161">
        <v>1090</v>
      </c>
      <c r="F161">
        <v>307</v>
      </c>
      <c r="G161">
        <v>34.93</v>
      </c>
      <c r="H161">
        <v>269.24</v>
      </c>
      <c r="I161">
        <v>153</v>
      </c>
      <c r="J161">
        <v>9</v>
      </c>
      <c r="K161">
        <v>11</v>
      </c>
      <c r="L161">
        <v>2</v>
      </c>
      <c r="M161">
        <v>9</v>
      </c>
      <c r="N161">
        <v>6</v>
      </c>
      <c r="O161">
        <v>8</v>
      </c>
      <c r="P161">
        <v>10</v>
      </c>
      <c r="Q161">
        <v>11</v>
      </c>
      <c r="R161">
        <v>5</v>
      </c>
      <c r="S161">
        <v>5</v>
      </c>
      <c r="T161">
        <v>9</v>
      </c>
      <c r="U161">
        <v>8</v>
      </c>
      <c r="V161">
        <v>9</v>
      </c>
      <c r="W161">
        <v>11</v>
      </c>
      <c r="X161">
        <v>2</v>
      </c>
      <c r="Y161">
        <v>9</v>
      </c>
      <c r="Z161">
        <v>6</v>
      </c>
      <c r="AA161">
        <v>8</v>
      </c>
      <c r="AB161">
        <v>10</v>
      </c>
      <c r="AC161">
        <v>11</v>
      </c>
      <c r="AD161">
        <v>5</v>
      </c>
      <c r="AE161">
        <v>5</v>
      </c>
      <c r="AF161">
        <v>9</v>
      </c>
      <c r="AG161">
        <v>8</v>
      </c>
      <c r="AH161">
        <v>34.5</v>
      </c>
      <c r="AI161">
        <v>43</v>
      </c>
      <c r="AJ161">
        <v>7.2</v>
      </c>
      <c r="AK161">
        <v>34.5</v>
      </c>
      <c r="AL161">
        <v>26.7</v>
      </c>
      <c r="AM161">
        <v>30</v>
      </c>
      <c r="AN161">
        <v>34.9</v>
      </c>
      <c r="AO161">
        <v>43</v>
      </c>
      <c r="AP161">
        <v>21.5</v>
      </c>
      <c r="AQ161">
        <v>21.5</v>
      </c>
      <c r="AR161">
        <v>34.5</v>
      </c>
      <c r="AS161">
        <v>31.3</v>
      </c>
      <c r="AT161">
        <v>16</v>
      </c>
      <c r="AU161">
        <v>21</v>
      </c>
      <c r="AV161">
        <v>2</v>
      </c>
      <c r="AW161">
        <v>13</v>
      </c>
      <c r="AX161">
        <v>8</v>
      </c>
      <c r="AY161">
        <v>8</v>
      </c>
      <c r="AZ161">
        <v>21</v>
      </c>
      <c r="BA161">
        <v>21</v>
      </c>
      <c r="BB161">
        <v>8</v>
      </c>
      <c r="BC161">
        <v>6</v>
      </c>
      <c r="BD161">
        <v>16</v>
      </c>
      <c r="BE161">
        <v>13</v>
      </c>
    </row>
    <row r="162" spans="1:57" x14ac:dyDescent="0.25">
      <c r="A162" t="s">
        <v>6945</v>
      </c>
      <c r="B162" t="s">
        <v>6946</v>
      </c>
      <c r="C162" t="s">
        <v>6947</v>
      </c>
      <c r="D162">
        <v>774</v>
      </c>
      <c r="F162">
        <v>632</v>
      </c>
      <c r="G162">
        <v>71.174000000000007</v>
      </c>
      <c r="H162">
        <v>323.31</v>
      </c>
      <c r="I162">
        <v>152</v>
      </c>
      <c r="J162">
        <v>7</v>
      </c>
      <c r="K162">
        <v>11</v>
      </c>
      <c r="L162">
        <v>11</v>
      </c>
      <c r="M162">
        <v>7</v>
      </c>
      <c r="N162">
        <v>7</v>
      </c>
      <c r="O162">
        <v>9</v>
      </c>
      <c r="P162">
        <v>4</v>
      </c>
      <c r="Q162">
        <v>8</v>
      </c>
      <c r="R162">
        <v>8</v>
      </c>
      <c r="S162">
        <v>8</v>
      </c>
      <c r="T162">
        <v>9</v>
      </c>
      <c r="U162">
        <v>8</v>
      </c>
      <c r="V162">
        <v>7</v>
      </c>
      <c r="W162">
        <v>11</v>
      </c>
      <c r="X162">
        <v>11</v>
      </c>
      <c r="Y162">
        <v>7</v>
      </c>
      <c r="Z162">
        <v>7</v>
      </c>
      <c r="AA162">
        <v>9</v>
      </c>
      <c r="AB162">
        <v>4</v>
      </c>
      <c r="AC162">
        <v>8</v>
      </c>
      <c r="AD162">
        <v>8</v>
      </c>
      <c r="AE162">
        <v>8</v>
      </c>
      <c r="AF162">
        <v>9</v>
      </c>
      <c r="AG162">
        <v>8</v>
      </c>
      <c r="AH162">
        <v>16.8</v>
      </c>
      <c r="AI162">
        <v>24.5</v>
      </c>
      <c r="AJ162">
        <v>25</v>
      </c>
      <c r="AK162">
        <v>17.7</v>
      </c>
      <c r="AL162">
        <v>16.899999999999999</v>
      </c>
      <c r="AM162">
        <v>21</v>
      </c>
      <c r="AN162">
        <v>9.3000000000000007</v>
      </c>
      <c r="AO162">
        <v>14.7</v>
      </c>
      <c r="AP162">
        <v>20.6</v>
      </c>
      <c r="AQ162">
        <v>20.6</v>
      </c>
      <c r="AR162">
        <v>21.8</v>
      </c>
      <c r="AS162">
        <v>18</v>
      </c>
      <c r="AT162">
        <v>13</v>
      </c>
      <c r="AU162">
        <v>19</v>
      </c>
      <c r="AV162">
        <v>17</v>
      </c>
      <c r="AW162">
        <v>11</v>
      </c>
      <c r="AX162">
        <v>12</v>
      </c>
      <c r="AY162">
        <v>13</v>
      </c>
      <c r="AZ162">
        <v>6</v>
      </c>
      <c r="BA162">
        <v>12</v>
      </c>
      <c r="BB162">
        <v>11</v>
      </c>
      <c r="BC162">
        <v>13</v>
      </c>
      <c r="BD162">
        <v>13</v>
      </c>
      <c r="BE162">
        <v>12</v>
      </c>
    </row>
    <row r="163" spans="1:57" x14ac:dyDescent="0.25">
      <c r="A163" t="s">
        <v>5935</v>
      </c>
      <c r="B163" t="s">
        <v>5936</v>
      </c>
      <c r="C163" t="s">
        <v>5937</v>
      </c>
      <c r="D163">
        <v>628</v>
      </c>
      <c r="F163">
        <v>151</v>
      </c>
      <c r="G163">
        <v>16.93</v>
      </c>
      <c r="H163">
        <v>203.35</v>
      </c>
      <c r="I163">
        <v>151</v>
      </c>
      <c r="J163">
        <v>7</v>
      </c>
      <c r="K163">
        <v>6</v>
      </c>
      <c r="L163">
        <v>7</v>
      </c>
      <c r="M163">
        <v>7</v>
      </c>
      <c r="N163">
        <v>7</v>
      </c>
      <c r="O163">
        <v>7</v>
      </c>
      <c r="P163">
        <v>7</v>
      </c>
      <c r="Q163">
        <v>7</v>
      </c>
      <c r="R163">
        <v>6</v>
      </c>
      <c r="S163">
        <v>7</v>
      </c>
      <c r="T163">
        <v>7</v>
      </c>
      <c r="U163">
        <v>7</v>
      </c>
      <c r="V163">
        <v>7</v>
      </c>
      <c r="W163">
        <v>6</v>
      </c>
      <c r="X163">
        <v>7</v>
      </c>
      <c r="Y163">
        <v>7</v>
      </c>
      <c r="Z163">
        <v>7</v>
      </c>
      <c r="AA163">
        <v>7</v>
      </c>
      <c r="AB163">
        <v>7</v>
      </c>
      <c r="AC163">
        <v>7</v>
      </c>
      <c r="AD163">
        <v>6</v>
      </c>
      <c r="AE163">
        <v>7</v>
      </c>
      <c r="AF163">
        <v>7</v>
      </c>
      <c r="AG163">
        <v>7</v>
      </c>
      <c r="AH163">
        <v>47.7</v>
      </c>
      <c r="AI163">
        <v>40.4</v>
      </c>
      <c r="AJ163">
        <v>47.7</v>
      </c>
      <c r="AK163">
        <v>47.7</v>
      </c>
      <c r="AL163">
        <v>47.7</v>
      </c>
      <c r="AM163">
        <v>47.7</v>
      </c>
      <c r="AN163">
        <v>47.7</v>
      </c>
      <c r="AO163">
        <v>47.7</v>
      </c>
      <c r="AP163">
        <v>46.4</v>
      </c>
      <c r="AQ163">
        <v>47.7</v>
      </c>
      <c r="AR163">
        <v>47.7</v>
      </c>
      <c r="AS163">
        <v>47.7</v>
      </c>
      <c r="AT163">
        <v>11</v>
      </c>
      <c r="AU163">
        <v>12</v>
      </c>
      <c r="AV163">
        <v>11</v>
      </c>
      <c r="AW163">
        <v>10</v>
      </c>
      <c r="AX163">
        <v>15</v>
      </c>
      <c r="AY163">
        <v>11</v>
      </c>
      <c r="AZ163">
        <v>17</v>
      </c>
      <c r="BA163">
        <v>15</v>
      </c>
      <c r="BB163">
        <v>11</v>
      </c>
      <c r="BC163">
        <v>10</v>
      </c>
      <c r="BD163">
        <v>14</v>
      </c>
      <c r="BE163">
        <v>14</v>
      </c>
    </row>
    <row r="164" spans="1:57" x14ac:dyDescent="0.25">
      <c r="A164" t="s">
        <v>7412</v>
      </c>
      <c r="B164" t="s">
        <v>7413</v>
      </c>
      <c r="C164" t="s">
        <v>7414</v>
      </c>
      <c r="D164">
        <v>852</v>
      </c>
      <c r="F164">
        <v>258</v>
      </c>
      <c r="G164">
        <v>29.172000000000001</v>
      </c>
      <c r="H164">
        <v>271.02</v>
      </c>
      <c r="I164">
        <v>151</v>
      </c>
      <c r="J164">
        <v>7</v>
      </c>
      <c r="K164">
        <v>7</v>
      </c>
      <c r="L164">
        <v>11</v>
      </c>
      <c r="M164">
        <v>7</v>
      </c>
      <c r="N164">
        <v>7</v>
      </c>
      <c r="O164">
        <v>7</v>
      </c>
      <c r="P164">
        <v>4</v>
      </c>
      <c r="Q164">
        <v>8</v>
      </c>
      <c r="R164">
        <v>8</v>
      </c>
      <c r="S164">
        <v>7</v>
      </c>
      <c r="T164">
        <v>6</v>
      </c>
      <c r="U164">
        <v>6</v>
      </c>
      <c r="V164">
        <v>7</v>
      </c>
      <c r="W164">
        <v>7</v>
      </c>
      <c r="X164">
        <v>11</v>
      </c>
      <c r="Y164">
        <v>7</v>
      </c>
      <c r="Z164">
        <v>7</v>
      </c>
      <c r="AA164">
        <v>7</v>
      </c>
      <c r="AB164">
        <v>4</v>
      </c>
      <c r="AC164">
        <v>8</v>
      </c>
      <c r="AD164">
        <v>8</v>
      </c>
      <c r="AE164">
        <v>7</v>
      </c>
      <c r="AF164">
        <v>6</v>
      </c>
      <c r="AG164">
        <v>6</v>
      </c>
      <c r="AH164">
        <v>27.5</v>
      </c>
      <c r="AI164">
        <v>31.8</v>
      </c>
      <c r="AJ164">
        <v>43.4</v>
      </c>
      <c r="AK164">
        <v>31.8</v>
      </c>
      <c r="AL164">
        <v>29.5</v>
      </c>
      <c r="AM164">
        <v>31.8</v>
      </c>
      <c r="AN164">
        <v>14.3</v>
      </c>
      <c r="AO164">
        <v>31.4</v>
      </c>
      <c r="AP164">
        <v>36.4</v>
      </c>
      <c r="AQ164">
        <v>28.3</v>
      </c>
      <c r="AR164">
        <v>23.6</v>
      </c>
      <c r="AS164">
        <v>23.6</v>
      </c>
      <c r="AT164">
        <v>14</v>
      </c>
      <c r="AU164">
        <v>18</v>
      </c>
      <c r="AV164">
        <v>15</v>
      </c>
      <c r="AW164">
        <v>15</v>
      </c>
      <c r="AX164">
        <v>10</v>
      </c>
      <c r="AY164">
        <v>10</v>
      </c>
      <c r="AZ164">
        <v>6</v>
      </c>
      <c r="BA164">
        <v>11</v>
      </c>
      <c r="BB164">
        <v>14</v>
      </c>
      <c r="BC164">
        <v>13</v>
      </c>
      <c r="BD164">
        <v>12</v>
      </c>
      <c r="BE164">
        <v>13</v>
      </c>
    </row>
    <row r="165" spans="1:57" x14ac:dyDescent="0.25">
      <c r="A165" t="s">
        <v>4757</v>
      </c>
      <c r="B165" t="s">
        <v>4758</v>
      </c>
      <c r="C165" t="s">
        <v>4759</v>
      </c>
      <c r="D165">
        <v>430</v>
      </c>
      <c r="F165">
        <v>263</v>
      </c>
      <c r="G165">
        <v>28.48</v>
      </c>
      <c r="H165">
        <v>323.31</v>
      </c>
      <c r="I165">
        <v>150</v>
      </c>
      <c r="J165">
        <v>8</v>
      </c>
      <c r="K165">
        <v>9</v>
      </c>
      <c r="L165">
        <v>8</v>
      </c>
      <c r="M165">
        <v>8</v>
      </c>
      <c r="N165">
        <v>6</v>
      </c>
      <c r="O165">
        <v>8</v>
      </c>
      <c r="P165">
        <v>7</v>
      </c>
      <c r="Q165">
        <v>7</v>
      </c>
      <c r="R165">
        <v>8</v>
      </c>
      <c r="S165">
        <v>8</v>
      </c>
      <c r="T165">
        <v>7</v>
      </c>
      <c r="U165">
        <v>8</v>
      </c>
      <c r="V165">
        <v>8</v>
      </c>
      <c r="W165">
        <v>9</v>
      </c>
      <c r="X165">
        <v>8</v>
      </c>
      <c r="Y165">
        <v>8</v>
      </c>
      <c r="Z165">
        <v>6</v>
      </c>
      <c r="AA165">
        <v>8</v>
      </c>
      <c r="AB165">
        <v>7</v>
      </c>
      <c r="AC165">
        <v>7</v>
      </c>
      <c r="AD165">
        <v>8</v>
      </c>
      <c r="AE165">
        <v>8</v>
      </c>
      <c r="AF165">
        <v>7</v>
      </c>
      <c r="AG165">
        <v>8</v>
      </c>
      <c r="AH165">
        <v>33.1</v>
      </c>
      <c r="AI165">
        <v>38.799999999999997</v>
      </c>
      <c r="AJ165">
        <v>30.8</v>
      </c>
      <c r="AK165">
        <v>33.1</v>
      </c>
      <c r="AL165">
        <v>26.6</v>
      </c>
      <c r="AM165">
        <v>33.1</v>
      </c>
      <c r="AN165">
        <v>27.8</v>
      </c>
      <c r="AO165">
        <v>27.8</v>
      </c>
      <c r="AP165">
        <v>33.1</v>
      </c>
      <c r="AQ165">
        <v>33.1</v>
      </c>
      <c r="AR165">
        <v>27.8</v>
      </c>
      <c r="AS165">
        <v>33.1</v>
      </c>
      <c r="AT165">
        <v>11</v>
      </c>
      <c r="AU165">
        <v>16</v>
      </c>
      <c r="AV165">
        <v>12</v>
      </c>
      <c r="AW165">
        <v>13</v>
      </c>
      <c r="AX165">
        <v>9</v>
      </c>
      <c r="AY165">
        <v>15</v>
      </c>
      <c r="AZ165">
        <v>9</v>
      </c>
      <c r="BA165">
        <v>9</v>
      </c>
      <c r="BB165">
        <v>15</v>
      </c>
      <c r="BC165">
        <v>13</v>
      </c>
      <c r="BD165">
        <v>17</v>
      </c>
      <c r="BE165">
        <v>11</v>
      </c>
    </row>
    <row r="166" spans="1:57" x14ac:dyDescent="0.25">
      <c r="A166" t="s">
        <v>6039</v>
      </c>
      <c r="B166" t="s">
        <v>6040</v>
      </c>
      <c r="C166" t="s">
        <v>6041</v>
      </c>
      <c r="D166">
        <v>644</v>
      </c>
      <c r="F166">
        <v>181</v>
      </c>
      <c r="G166">
        <v>20.600999999999999</v>
      </c>
      <c r="H166">
        <v>42.511000000000003</v>
      </c>
      <c r="I166">
        <v>150</v>
      </c>
      <c r="J166">
        <v>6</v>
      </c>
      <c r="K166">
        <v>6</v>
      </c>
      <c r="L166">
        <v>7</v>
      </c>
      <c r="M166">
        <v>6</v>
      </c>
      <c r="N166">
        <v>5</v>
      </c>
      <c r="O166">
        <v>6</v>
      </c>
      <c r="P166">
        <v>5</v>
      </c>
      <c r="Q166">
        <v>4</v>
      </c>
      <c r="R166">
        <v>5</v>
      </c>
      <c r="S166">
        <v>5</v>
      </c>
      <c r="T166">
        <v>4</v>
      </c>
      <c r="U166">
        <v>4</v>
      </c>
      <c r="V166">
        <v>3</v>
      </c>
      <c r="W166">
        <v>3</v>
      </c>
      <c r="X166">
        <v>3</v>
      </c>
      <c r="Y166">
        <v>2</v>
      </c>
      <c r="Z166">
        <v>2</v>
      </c>
      <c r="AA166">
        <v>3</v>
      </c>
      <c r="AB166">
        <v>2</v>
      </c>
      <c r="AC166">
        <v>1</v>
      </c>
      <c r="AD166">
        <v>2</v>
      </c>
      <c r="AE166">
        <v>2</v>
      </c>
      <c r="AF166">
        <v>1</v>
      </c>
      <c r="AG166">
        <v>1</v>
      </c>
      <c r="AH166">
        <v>43.6</v>
      </c>
      <c r="AI166">
        <v>43.6</v>
      </c>
      <c r="AJ166">
        <v>53.6</v>
      </c>
      <c r="AK166">
        <v>49.2</v>
      </c>
      <c r="AL166">
        <v>39.200000000000003</v>
      </c>
      <c r="AM166">
        <v>43.6</v>
      </c>
      <c r="AN166">
        <v>39.200000000000003</v>
      </c>
      <c r="AO166">
        <v>30.9</v>
      </c>
      <c r="AP166">
        <v>39.200000000000003</v>
      </c>
      <c r="AQ166">
        <v>39.200000000000003</v>
      </c>
      <c r="AR166">
        <v>30.9</v>
      </c>
      <c r="AS166">
        <v>30.9</v>
      </c>
      <c r="AT166">
        <v>16</v>
      </c>
      <c r="AU166">
        <v>11</v>
      </c>
      <c r="AV166">
        <v>16</v>
      </c>
      <c r="AW166">
        <v>11</v>
      </c>
      <c r="AX166">
        <v>9</v>
      </c>
      <c r="AY166">
        <v>12</v>
      </c>
      <c r="AZ166">
        <v>12</v>
      </c>
      <c r="BA166">
        <v>13</v>
      </c>
      <c r="BB166">
        <v>12</v>
      </c>
      <c r="BC166">
        <v>16</v>
      </c>
      <c r="BD166">
        <v>13</v>
      </c>
      <c r="BE166">
        <v>9</v>
      </c>
    </row>
    <row r="167" spans="1:57" x14ac:dyDescent="0.25">
      <c r="A167" t="s">
        <v>2823</v>
      </c>
      <c r="B167" t="s">
        <v>2824</v>
      </c>
      <c r="C167" t="s">
        <v>2825</v>
      </c>
      <c r="D167">
        <v>119</v>
      </c>
      <c r="F167">
        <v>1485</v>
      </c>
      <c r="G167">
        <v>171.29</v>
      </c>
      <c r="H167">
        <v>109.21</v>
      </c>
      <c r="I167">
        <v>149</v>
      </c>
      <c r="J167">
        <v>6</v>
      </c>
      <c r="K167">
        <v>15</v>
      </c>
      <c r="L167">
        <v>15</v>
      </c>
      <c r="M167">
        <v>10</v>
      </c>
      <c r="N167">
        <v>9</v>
      </c>
      <c r="O167">
        <v>9</v>
      </c>
      <c r="P167">
        <v>3</v>
      </c>
      <c r="Q167">
        <v>5</v>
      </c>
      <c r="R167">
        <v>13</v>
      </c>
      <c r="S167">
        <v>8</v>
      </c>
      <c r="T167">
        <v>10</v>
      </c>
      <c r="U167">
        <v>6</v>
      </c>
      <c r="V167">
        <v>6</v>
      </c>
      <c r="W167">
        <v>15</v>
      </c>
      <c r="X167">
        <v>15</v>
      </c>
      <c r="Y167">
        <v>10</v>
      </c>
      <c r="Z167">
        <v>9</v>
      </c>
      <c r="AA167">
        <v>9</v>
      </c>
      <c r="AB167">
        <v>3</v>
      </c>
      <c r="AC167">
        <v>5</v>
      </c>
      <c r="AD167">
        <v>13</v>
      </c>
      <c r="AE167">
        <v>8</v>
      </c>
      <c r="AF167">
        <v>10</v>
      </c>
      <c r="AG167">
        <v>6</v>
      </c>
      <c r="AH167">
        <v>5.7</v>
      </c>
      <c r="AI167">
        <v>15.2</v>
      </c>
      <c r="AJ167">
        <v>12.3</v>
      </c>
      <c r="AK167">
        <v>8.9</v>
      </c>
      <c r="AL167">
        <v>8.4</v>
      </c>
      <c r="AM167">
        <v>8.5</v>
      </c>
      <c r="AN167">
        <v>2.8</v>
      </c>
      <c r="AO167">
        <v>4.9000000000000004</v>
      </c>
      <c r="AP167">
        <v>11.5</v>
      </c>
      <c r="AQ167">
        <v>7.7</v>
      </c>
      <c r="AR167">
        <v>8.8000000000000007</v>
      </c>
      <c r="AS167">
        <v>5.7</v>
      </c>
      <c r="AT167">
        <v>10</v>
      </c>
      <c r="AU167">
        <v>21</v>
      </c>
      <c r="AV167">
        <v>22</v>
      </c>
      <c r="AW167">
        <v>12</v>
      </c>
      <c r="AX167">
        <v>13</v>
      </c>
      <c r="AY167">
        <v>13</v>
      </c>
      <c r="AZ167">
        <v>5</v>
      </c>
      <c r="BA167">
        <v>6</v>
      </c>
      <c r="BB167">
        <v>15</v>
      </c>
      <c r="BC167">
        <v>11</v>
      </c>
      <c r="BD167">
        <v>16</v>
      </c>
      <c r="BE167">
        <v>5</v>
      </c>
    </row>
    <row r="168" spans="1:57" x14ac:dyDescent="0.25">
      <c r="A168" t="s">
        <v>6493</v>
      </c>
      <c r="B168" t="s">
        <v>6494</v>
      </c>
      <c r="C168" t="s">
        <v>6495</v>
      </c>
      <c r="D168">
        <v>692</v>
      </c>
      <c r="F168">
        <v>125</v>
      </c>
      <c r="G168">
        <v>13.742000000000001</v>
      </c>
      <c r="H168">
        <v>142.35</v>
      </c>
      <c r="I168">
        <v>149</v>
      </c>
      <c r="J168">
        <v>4</v>
      </c>
      <c r="K168">
        <v>4</v>
      </c>
      <c r="L168">
        <v>4</v>
      </c>
      <c r="M168">
        <v>4</v>
      </c>
      <c r="N168">
        <v>4</v>
      </c>
      <c r="O168">
        <v>4</v>
      </c>
      <c r="P168">
        <v>4</v>
      </c>
      <c r="Q168">
        <v>4</v>
      </c>
      <c r="R168">
        <v>4</v>
      </c>
      <c r="S168">
        <v>4</v>
      </c>
      <c r="T168">
        <v>4</v>
      </c>
      <c r="U168">
        <v>4</v>
      </c>
      <c r="V168">
        <v>4</v>
      </c>
      <c r="W168">
        <v>4</v>
      </c>
      <c r="X168">
        <v>4</v>
      </c>
      <c r="Y168">
        <v>4</v>
      </c>
      <c r="Z168">
        <v>4</v>
      </c>
      <c r="AA168">
        <v>4</v>
      </c>
      <c r="AB168">
        <v>4</v>
      </c>
      <c r="AC168">
        <v>4</v>
      </c>
      <c r="AD168">
        <v>4</v>
      </c>
      <c r="AE168">
        <v>4</v>
      </c>
      <c r="AF168">
        <v>4</v>
      </c>
      <c r="AG168">
        <v>4</v>
      </c>
      <c r="AH168">
        <v>24</v>
      </c>
      <c r="AI168">
        <v>24</v>
      </c>
      <c r="AJ168">
        <v>24</v>
      </c>
      <c r="AK168">
        <v>24</v>
      </c>
      <c r="AL168">
        <v>24</v>
      </c>
      <c r="AM168">
        <v>24</v>
      </c>
      <c r="AN168">
        <v>24</v>
      </c>
      <c r="AO168">
        <v>24</v>
      </c>
      <c r="AP168">
        <v>24</v>
      </c>
      <c r="AQ168">
        <v>24</v>
      </c>
      <c r="AR168">
        <v>24</v>
      </c>
      <c r="AS168">
        <v>24</v>
      </c>
      <c r="AT168">
        <v>15</v>
      </c>
      <c r="AU168">
        <v>13</v>
      </c>
      <c r="AV168">
        <v>9</v>
      </c>
      <c r="AW168">
        <v>10</v>
      </c>
      <c r="AX168">
        <v>9</v>
      </c>
      <c r="AY168">
        <v>9</v>
      </c>
      <c r="AZ168">
        <v>13</v>
      </c>
      <c r="BA168">
        <v>14</v>
      </c>
      <c r="BB168">
        <v>16</v>
      </c>
      <c r="BC168">
        <v>13</v>
      </c>
      <c r="BD168">
        <v>14</v>
      </c>
      <c r="BE168">
        <v>14</v>
      </c>
    </row>
    <row r="169" spans="1:57" x14ac:dyDescent="0.25">
      <c r="A169" t="s">
        <v>5754</v>
      </c>
      <c r="B169" t="s">
        <v>5755</v>
      </c>
      <c r="C169" t="s">
        <v>5756</v>
      </c>
      <c r="D169">
        <v>595</v>
      </c>
      <c r="F169">
        <v>109</v>
      </c>
      <c r="G169">
        <v>11.832000000000001</v>
      </c>
      <c r="H169">
        <v>323.31</v>
      </c>
      <c r="I169">
        <v>147</v>
      </c>
      <c r="J169">
        <v>5</v>
      </c>
      <c r="K169">
        <v>5</v>
      </c>
      <c r="L169">
        <v>5</v>
      </c>
      <c r="M169">
        <v>6</v>
      </c>
      <c r="N169">
        <v>6</v>
      </c>
      <c r="O169">
        <v>6</v>
      </c>
      <c r="P169">
        <v>5</v>
      </c>
      <c r="Q169">
        <v>7</v>
      </c>
      <c r="R169">
        <v>5</v>
      </c>
      <c r="S169">
        <v>5</v>
      </c>
      <c r="T169">
        <v>5</v>
      </c>
      <c r="U169">
        <v>5</v>
      </c>
      <c r="V169">
        <v>5</v>
      </c>
      <c r="W169">
        <v>5</v>
      </c>
      <c r="X169">
        <v>5</v>
      </c>
      <c r="Y169">
        <v>6</v>
      </c>
      <c r="Z169">
        <v>6</v>
      </c>
      <c r="AA169">
        <v>6</v>
      </c>
      <c r="AB169">
        <v>5</v>
      </c>
      <c r="AC169">
        <v>7</v>
      </c>
      <c r="AD169">
        <v>5</v>
      </c>
      <c r="AE169">
        <v>5</v>
      </c>
      <c r="AF169">
        <v>5</v>
      </c>
      <c r="AG169">
        <v>5</v>
      </c>
      <c r="AH169">
        <v>46.8</v>
      </c>
      <c r="AI169">
        <v>46.8</v>
      </c>
      <c r="AJ169">
        <v>57.8</v>
      </c>
      <c r="AK169">
        <v>57.8</v>
      </c>
      <c r="AL169">
        <v>57.8</v>
      </c>
      <c r="AM169">
        <v>57.8</v>
      </c>
      <c r="AN169">
        <v>46.8</v>
      </c>
      <c r="AO169">
        <v>58.7</v>
      </c>
      <c r="AP169">
        <v>46.8</v>
      </c>
      <c r="AQ169">
        <v>46.8</v>
      </c>
      <c r="AR169">
        <v>46.8</v>
      </c>
      <c r="AS169">
        <v>46.8</v>
      </c>
      <c r="AT169">
        <v>10</v>
      </c>
      <c r="AU169">
        <v>10</v>
      </c>
      <c r="AV169">
        <v>10</v>
      </c>
      <c r="AW169">
        <v>14</v>
      </c>
      <c r="AX169">
        <v>16</v>
      </c>
      <c r="AY169">
        <v>12</v>
      </c>
      <c r="AZ169">
        <v>14</v>
      </c>
      <c r="BA169">
        <v>16</v>
      </c>
      <c r="BB169">
        <v>11</v>
      </c>
      <c r="BC169">
        <v>12</v>
      </c>
      <c r="BD169">
        <v>11</v>
      </c>
      <c r="BE169">
        <v>11</v>
      </c>
    </row>
    <row r="170" spans="1:57" x14ac:dyDescent="0.25">
      <c r="A170" t="s">
        <v>4575</v>
      </c>
      <c r="B170" t="s">
        <v>4576</v>
      </c>
      <c r="C170" t="s">
        <v>4577</v>
      </c>
      <c r="D170">
        <v>408</v>
      </c>
      <c r="F170">
        <v>577</v>
      </c>
      <c r="G170">
        <v>67.819000000000003</v>
      </c>
      <c r="H170">
        <v>234.56</v>
      </c>
      <c r="I170">
        <v>146</v>
      </c>
      <c r="J170">
        <v>11</v>
      </c>
      <c r="K170">
        <v>11</v>
      </c>
      <c r="L170">
        <v>7</v>
      </c>
      <c r="M170">
        <v>10</v>
      </c>
      <c r="N170">
        <v>7</v>
      </c>
      <c r="O170">
        <v>5</v>
      </c>
      <c r="P170">
        <v>9</v>
      </c>
      <c r="Q170">
        <v>15</v>
      </c>
      <c r="R170">
        <v>6</v>
      </c>
      <c r="S170">
        <v>3</v>
      </c>
      <c r="T170">
        <v>11</v>
      </c>
      <c r="U170">
        <v>10</v>
      </c>
      <c r="V170">
        <v>7</v>
      </c>
      <c r="W170">
        <v>6</v>
      </c>
      <c r="X170">
        <v>5</v>
      </c>
      <c r="Y170">
        <v>7</v>
      </c>
      <c r="Z170">
        <v>5</v>
      </c>
      <c r="AA170">
        <v>4</v>
      </c>
      <c r="AB170">
        <v>6</v>
      </c>
      <c r="AC170">
        <v>9</v>
      </c>
      <c r="AD170">
        <v>5</v>
      </c>
      <c r="AE170">
        <v>3</v>
      </c>
      <c r="AF170">
        <v>6</v>
      </c>
      <c r="AG170">
        <v>7</v>
      </c>
      <c r="AH170">
        <v>20.6</v>
      </c>
      <c r="AI170">
        <v>20.5</v>
      </c>
      <c r="AJ170">
        <v>12</v>
      </c>
      <c r="AK170">
        <v>19.100000000000001</v>
      </c>
      <c r="AL170">
        <v>12.7</v>
      </c>
      <c r="AM170">
        <v>10.199999999999999</v>
      </c>
      <c r="AN170">
        <v>16.600000000000001</v>
      </c>
      <c r="AO170">
        <v>22.9</v>
      </c>
      <c r="AP170">
        <v>11.6</v>
      </c>
      <c r="AQ170">
        <v>6.1</v>
      </c>
      <c r="AR170">
        <v>18</v>
      </c>
      <c r="AS170">
        <v>19.399999999999999</v>
      </c>
      <c r="AT170">
        <v>15</v>
      </c>
      <c r="AU170">
        <v>16</v>
      </c>
      <c r="AV170">
        <v>8</v>
      </c>
      <c r="AW170">
        <v>13</v>
      </c>
      <c r="AX170">
        <v>8</v>
      </c>
      <c r="AY170">
        <v>7</v>
      </c>
      <c r="AZ170">
        <v>15</v>
      </c>
      <c r="BA170">
        <v>23</v>
      </c>
      <c r="BB170">
        <v>8</v>
      </c>
      <c r="BC170">
        <v>5</v>
      </c>
      <c r="BD170">
        <v>15</v>
      </c>
      <c r="BE170">
        <v>13</v>
      </c>
    </row>
    <row r="171" spans="1:57" x14ac:dyDescent="0.25">
      <c r="A171" t="s">
        <v>5417</v>
      </c>
      <c r="B171" t="s">
        <v>5418</v>
      </c>
      <c r="C171" t="s">
        <v>5419</v>
      </c>
      <c r="D171">
        <v>546</v>
      </c>
      <c r="F171">
        <v>1621</v>
      </c>
      <c r="G171">
        <v>177.44</v>
      </c>
      <c r="H171">
        <v>254.94</v>
      </c>
      <c r="I171">
        <v>146</v>
      </c>
      <c r="J171">
        <v>6</v>
      </c>
      <c r="K171">
        <v>12</v>
      </c>
      <c r="L171">
        <v>25</v>
      </c>
      <c r="M171">
        <v>8</v>
      </c>
      <c r="N171">
        <v>10</v>
      </c>
      <c r="O171">
        <v>8</v>
      </c>
      <c r="P171">
        <v>11</v>
      </c>
      <c r="Q171">
        <v>4</v>
      </c>
      <c r="R171">
        <v>11</v>
      </c>
      <c r="S171">
        <v>13</v>
      </c>
      <c r="T171">
        <v>14</v>
      </c>
      <c r="U171">
        <v>10</v>
      </c>
      <c r="V171">
        <v>6</v>
      </c>
      <c r="W171">
        <v>12</v>
      </c>
      <c r="X171">
        <v>25</v>
      </c>
      <c r="Y171">
        <v>8</v>
      </c>
      <c r="Z171">
        <v>10</v>
      </c>
      <c r="AA171">
        <v>8</v>
      </c>
      <c r="AB171">
        <v>11</v>
      </c>
      <c r="AC171">
        <v>4</v>
      </c>
      <c r="AD171">
        <v>11</v>
      </c>
      <c r="AE171">
        <v>13</v>
      </c>
      <c r="AF171">
        <v>14</v>
      </c>
      <c r="AG171">
        <v>10</v>
      </c>
      <c r="AH171">
        <v>4.4000000000000004</v>
      </c>
      <c r="AI171">
        <v>9.3000000000000007</v>
      </c>
      <c r="AJ171">
        <v>20.399999999999999</v>
      </c>
      <c r="AK171">
        <v>6.1</v>
      </c>
      <c r="AL171">
        <v>7.5</v>
      </c>
      <c r="AM171">
        <v>6.2</v>
      </c>
      <c r="AN171">
        <v>8.5</v>
      </c>
      <c r="AO171">
        <v>2.9</v>
      </c>
      <c r="AP171">
        <v>7.8</v>
      </c>
      <c r="AQ171">
        <v>10.3</v>
      </c>
      <c r="AR171">
        <v>10.4</v>
      </c>
      <c r="AS171">
        <v>7.7</v>
      </c>
      <c r="AT171">
        <v>8</v>
      </c>
      <c r="AU171">
        <v>13</v>
      </c>
      <c r="AV171">
        <v>25</v>
      </c>
      <c r="AW171">
        <v>11</v>
      </c>
      <c r="AX171">
        <v>11</v>
      </c>
      <c r="AY171">
        <v>11</v>
      </c>
      <c r="AZ171">
        <v>11</v>
      </c>
      <c r="BA171">
        <v>5</v>
      </c>
      <c r="BB171">
        <v>10</v>
      </c>
      <c r="BC171">
        <v>16</v>
      </c>
      <c r="BD171">
        <v>13</v>
      </c>
      <c r="BE171">
        <v>12</v>
      </c>
    </row>
    <row r="172" spans="1:57" x14ac:dyDescent="0.25">
      <c r="A172" t="s">
        <v>3446</v>
      </c>
      <c r="B172" t="s">
        <v>3447</v>
      </c>
      <c r="C172" t="s">
        <v>3448</v>
      </c>
      <c r="D172">
        <v>236</v>
      </c>
      <c r="F172">
        <v>602</v>
      </c>
      <c r="G172">
        <v>68.417000000000002</v>
      </c>
      <c r="H172">
        <v>211.4</v>
      </c>
      <c r="I172">
        <v>143</v>
      </c>
      <c r="J172">
        <v>7</v>
      </c>
      <c r="K172">
        <v>8</v>
      </c>
      <c r="L172">
        <v>9</v>
      </c>
      <c r="M172">
        <v>6</v>
      </c>
      <c r="N172">
        <v>8</v>
      </c>
      <c r="O172">
        <v>8</v>
      </c>
      <c r="P172">
        <v>6</v>
      </c>
      <c r="Q172">
        <v>8</v>
      </c>
      <c r="R172">
        <v>10</v>
      </c>
      <c r="S172">
        <v>10</v>
      </c>
      <c r="T172">
        <v>8</v>
      </c>
      <c r="U172">
        <v>7</v>
      </c>
      <c r="V172">
        <v>7</v>
      </c>
      <c r="W172">
        <v>8</v>
      </c>
      <c r="X172">
        <v>9</v>
      </c>
      <c r="Y172">
        <v>6</v>
      </c>
      <c r="Z172">
        <v>8</v>
      </c>
      <c r="AA172">
        <v>8</v>
      </c>
      <c r="AB172">
        <v>6</v>
      </c>
      <c r="AC172">
        <v>8</v>
      </c>
      <c r="AD172">
        <v>10</v>
      </c>
      <c r="AE172">
        <v>10</v>
      </c>
      <c r="AF172">
        <v>8</v>
      </c>
      <c r="AG172">
        <v>7</v>
      </c>
      <c r="AH172">
        <v>17.100000000000001</v>
      </c>
      <c r="AI172">
        <v>17.3</v>
      </c>
      <c r="AJ172">
        <v>20.3</v>
      </c>
      <c r="AK172">
        <v>13.8</v>
      </c>
      <c r="AL172">
        <v>17.399999999999999</v>
      </c>
      <c r="AM172">
        <v>17.600000000000001</v>
      </c>
      <c r="AN172">
        <v>15.3</v>
      </c>
      <c r="AO172">
        <v>17.3</v>
      </c>
      <c r="AP172">
        <v>20.399999999999999</v>
      </c>
      <c r="AQ172">
        <v>21.8</v>
      </c>
      <c r="AR172">
        <v>18.399999999999999</v>
      </c>
      <c r="AS172">
        <v>15</v>
      </c>
      <c r="AT172">
        <v>11</v>
      </c>
      <c r="AU172">
        <v>14</v>
      </c>
      <c r="AV172">
        <v>19</v>
      </c>
      <c r="AW172">
        <v>7</v>
      </c>
      <c r="AX172">
        <v>12</v>
      </c>
      <c r="AY172">
        <v>11</v>
      </c>
      <c r="AZ172">
        <v>5</v>
      </c>
      <c r="BA172">
        <v>12</v>
      </c>
      <c r="BB172">
        <v>19</v>
      </c>
      <c r="BC172">
        <v>12</v>
      </c>
      <c r="BD172">
        <v>11</v>
      </c>
      <c r="BE172">
        <v>10</v>
      </c>
    </row>
    <row r="173" spans="1:57" x14ac:dyDescent="0.25">
      <c r="A173" t="s">
        <v>2485</v>
      </c>
      <c r="B173" t="s">
        <v>2486</v>
      </c>
      <c r="C173" t="s">
        <v>2487</v>
      </c>
      <c r="D173">
        <v>65</v>
      </c>
      <c r="F173">
        <v>579</v>
      </c>
      <c r="G173">
        <v>63.704000000000001</v>
      </c>
      <c r="H173">
        <v>121.58</v>
      </c>
      <c r="I173">
        <v>140</v>
      </c>
      <c r="J173">
        <v>10</v>
      </c>
      <c r="K173">
        <v>13</v>
      </c>
      <c r="L173">
        <v>9</v>
      </c>
      <c r="M173">
        <v>8</v>
      </c>
      <c r="N173">
        <v>7</v>
      </c>
      <c r="O173">
        <v>7</v>
      </c>
      <c r="P173">
        <v>6</v>
      </c>
      <c r="Q173">
        <v>8</v>
      </c>
      <c r="R173">
        <v>10</v>
      </c>
      <c r="S173">
        <v>9</v>
      </c>
      <c r="T173">
        <v>9</v>
      </c>
      <c r="U173">
        <v>8</v>
      </c>
      <c r="V173">
        <v>8</v>
      </c>
      <c r="W173">
        <v>11</v>
      </c>
      <c r="X173">
        <v>7</v>
      </c>
      <c r="Y173">
        <v>6</v>
      </c>
      <c r="Z173">
        <v>5</v>
      </c>
      <c r="AA173">
        <v>5</v>
      </c>
      <c r="AB173">
        <v>4</v>
      </c>
      <c r="AC173">
        <v>6</v>
      </c>
      <c r="AD173">
        <v>8</v>
      </c>
      <c r="AE173">
        <v>7</v>
      </c>
      <c r="AF173">
        <v>7</v>
      </c>
      <c r="AG173">
        <v>6</v>
      </c>
      <c r="AH173">
        <v>22.8</v>
      </c>
      <c r="AI173">
        <v>28.5</v>
      </c>
      <c r="AJ173">
        <v>20</v>
      </c>
      <c r="AK173">
        <v>17.100000000000001</v>
      </c>
      <c r="AL173">
        <v>14.2</v>
      </c>
      <c r="AM173">
        <v>15.5</v>
      </c>
      <c r="AN173">
        <v>13.1</v>
      </c>
      <c r="AO173">
        <v>18.3</v>
      </c>
      <c r="AP173">
        <v>22.6</v>
      </c>
      <c r="AQ173">
        <v>21.6</v>
      </c>
      <c r="AR173">
        <v>18.7</v>
      </c>
      <c r="AS173">
        <v>15.9</v>
      </c>
      <c r="AT173">
        <v>10</v>
      </c>
      <c r="AU173">
        <v>20</v>
      </c>
      <c r="AV173">
        <v>13</v>
      </c>
      <c r="AW173">
        <v>10</v>
      </c>
      <c r="AX173">
        <v>8</v>
      </c>
      <c r="AY173">
        <v>10</v>
      </c>
      <c r="AZ173">
        <v>8</v>
      </c>
      <c r="BA173">
        <v>9</v>
      </c>
      <c r="BB173">
        <v>14</v>
      </c>
      <c r="BC173">
        <v>14</v>
      </c>
      <c r="BD173">
        <v>12</v>
      </c>
      <c r="BE173">
        <v>12</v>
      </c>
    </row>
    <row r="174" spans="1:57" x14ac:dyDescent="0.25">
      <c r="A174" t="s">
        <v>2667</v>
      </c>
      <c r="B174" t="s">
        <v>2668</v>
      </c>
      <c r="C174" t="s">
        <v>2669</v>
      </c>
      <c r="D174">
        <v>89</v>
      </c>
      <c r="F174">
        <v>200</v>
      </c>
      <c r="G174">
        <v>22.98</v>
      </c>
      <c r="H174">
        <v>323.31</v>
      </c>
      <c r="I174">
        <v>140</v>
      </c>
      <c r="J174">
        <v>5</v>
      </c>
      <c r="K174">
        <v>6</v>
      </c>
      <c r="L174">
        <v>2</v>
      </c>
      <c r="M174">
        <v>4</v>
      </c>
      <c r="N174">
        <v>6</v>
      </c>
      <c r="O174">
        <v>7</v>
      </c>
      <c r="P174">
        <v>6</v>
      </c>
      <c r="Q174">
        <v>6</v>
      </c>
      <c r="R174">
        <v>6</v>
      </c>
      <c r="S174">
        <v>6</v>
      </c>
      <c r="T174">
        <v>4</v>
      </c>
      <c r="U174">
        <v>5</v>
      </c>
      <c r="V174">
        <v>5</v>
      </c>
      <c r="W174">
        <v>6</v>
      </c>
      <c r="X174">
        <v>2</v>
      </c>
      <c r="Y174">
        <v>4</v>
      </c>
      <c r="Z174">
        <v>6</v>
      </c>
      <c r="AA174">
        <v>7</v>
      </c>
      <c r="AB174">
        <v>6</v>
      </c>
      <c r="AC174">
        <v>6</v>
      </c>
      <c r="AD174">
        <v>6</v>
      </c>
      <c r="AE174">
        <v>6</v>
      </c>
      <c r="AF174">
        <v>4</v>
      </c>
      <c r="AG174">
        <v>5</v>
      </c>
      <c r="AH174">
        <v>32</v>
      </c>
      <c r="AI174">
        <v>32</v>
      </c>
      <c r="AJ174">
        <v>18.5</v>
      </c>
      <c r="AK174">
        <v>25</v>
      </c>
      <c r="AL174">
        <v>32</v>
      </c>
      <c r="AM174">
        <v>32.5</v>
      </c>
      <c r="AN174">
        <v>32</v>
      </c>
      <c r="AO174">
        <v>32</v>
      </c>
      <c r="AP174">
        <v>32</v>
      </c>
      <c r="AQ174">
        <v>32</v>
      </c>
      <c r="AR174">
        <v>25</v>
      </c>
      <c r="AS174">
        <v>31.5</v>
      </c>
      <c r="AT174">
        <v>12</v>
      </c>
      <c r="AU174">
        <v>18</v>
      </c>
      <c r="AV174">
        <v>2</v>
      </c>
      <c r="AW174">
        <v>7</v>
      </c>
      <c r="AX174">
        <v>10</v>
      </c>
      <c r="AY174">
        <v>16</v>
      </c>
      <c r="AZ174">
        <v>17</v>
      </c>
      <c r="BA174">
        <v>13</v>
      </c>
      <c r="BB174">
        <v>12</v>
      </c>
      <c r="BC174">
        <v>11</v>
      </c>
      <c r="BD174">
        <v>11</v>
      </c>
      <c r="BE174">
        <v>11</v>
      </c>
    </row>
    <row r="175" spans="1:57" x14ac:dyDescent="0.25">
      <c r="A175" t="s">
        <v>662</v>
      </c>
      <c r="B175" t="s">
        <v>663</v>
      </c>
      <c r="C175" t="s">
        <v>664</v>
      </c>
      <c r="D175">
        <v>449</v>
      </c>
      <c r="F175">
        <v>357</v>
      </c>
      <c r="G175">
        <v>41.465000000000003</v>
      </c>
      <c r="H175">
        <v>323.31</v>
      </c>
      <c r="I175">
        <v>140</v>
      </c>
      <c r="J175">
        <v>8</v>
      </c>
      <c r="K175">
        <v>8</v>
      </c>
      <c r="L175">
        <v>2</v>
      </c>
      <c r="M175">
        <v>7</v>
      </c>
      <c r="N175">
        <v>5</v>
      </c>
      <c r="O175">
        <v>7</v>
      </c>
      <c r="P175">
        <v>9</v>
      </c>
      <c r="Q175">
        <v>11</v>
      </c>
      <c r="R175">
        <v>7</v>
      </c>
      <c r="S175">
        <v>6</v>
      </c>
      <c r="T175">
        <v>7</v>
      </c>
      <c r="U175">
        <v>9</v>
      </c>
      <c r="V175">
        <v>8</v>
      </c>
      <c r="W175">
        <v>8</v>
      </c>
      <c r="X175">
        <v>2</v>
      </c>
      <c r="Y175">
        <v>7</v>
      </c>
      <c r="Z175">
        <v>5</v>
      </c>
      <c r="AA175">
        <v>7</v>
      </c>
      <c r="AB175">
        <v>9</v>
      </c>
      <c r="AC175">
        <v>11</v>
      </c>
      <c r="AD175">
        <v>7</v>
      </c>
      <c r="AE175">
        <v>6</v>
      </c>
      <c r="AF175">
        <v>7</v>
      </c>
      <c r="AG175">
        <v>9</v>
      </c>
      <c r="AH175">
        <v>25.5</v>
      </c>
      <c r="AI175">
        <v>22.1</v>
      </c>
      <c r="AJ175">
        <v>7</v>
      </c>
      <c r="AK175">
        <v>20.2</v>
      </c>
      <c r="AL175">
        <v>16</v>
      </c>
      <c r="AM175">
        <v>25.2</v>
      </c>
      <c r="AN175">
        <v>28.3</v>
      </c>
      <c r="AO175">
        <v>30.3</v>
      </c>
      <c r="AP175">
        <v>21.6</v>
      </c>
      <c r="AQ175">
        <v>19.899999999999999</v>
      </c>
      <c r="AR175">
        <v>20.2</v>
      </c>
      <c r="AS175">
        <v>27.7</v>
      </c>
      <c r="AT175">
        <v>15</v>
      </c>
      <c r="AU175">
        <v>17</v>
      </c>
      <c r="AV175">
        <v>3</v>
      </c>
      <c r="AW175">
        <v>11</v>
      </c>
      <c r="AX175">
        <v>9</v>
      </c>
      <c r="AY175">
        <v>13</v>
      </c>
      <c r="AZ175">
        <v>13</v>
      </c>
      <c r="BA175">
        <v>18</v>
      </c>
      <c r="BB175">
        <v>12</v>
      </c>
      <c r="BC175">
        <v>8</v>
      </c>
      <c r="BD175">
        <v>11</v>
      </c>
      <c r="BE175">
        <v>10</v>
      </c>
    </row>
    <row r="176" spans="1:57" x14ac:dyDescent="0.25">
      <c r="A176" t="s">
        <v>9085</v>
      </c>
      <c r="B176" t="s">
        <v>9086</v>
      </c>
      <c r="C176" t="s">
        <v>9087</v>
      </c>
      <c r="D176">
        <v>1211</v>
      </c>
      <c r="F176">
        <v>455</v>
      </c>
      <c r="G176">
        <v>50.646000000000001</v>
      </c>
      <c r="H176">
        <v>323.31</v>
      </c>
      <c r="I176">
        <v>140</v>
      </c>
      <c r="J176">
        <v>11</v>
      </c>
      <c r="K176">
        <v>10</v>
      </c>
      <c r="L176">
        <v>7</v>
      </c>
      <c r="M176">
        <v>6</v>
      </c>
      <c r="N176">
        <v>6</v>
      </c>
      <c r="O176">
        <v>7</v>
      </c>
      <c r="P176">
        <v>12</v>
      </c>
      <c r="Q176">
        <v>11</v>
      </c>
      <c r="R176">
        <v>8</v>
      </c>
      <c r="S176">
        <v>6</v>
      </c>
      <c r="T176">
        <v>8</v>
      </c>
      <c r="U176">
        <v>7</v>
      </c>
      <c r="V176">
        <v>11</v>
      </c>
      <c r="W176">
        <v>10</v>
      </c>
      <c r="X176">
        <v>7</v>
      </c>
      <c r="Y176">
        <v>6</v>
      </c>
      <c r="Z176">
        <v>6</v>
      </c>
      <c r="AA176">
        <v>7</v>
      </c>
      <c r="AB176">
        <v>12</v>
      </c>
      <c r="AC176">
        <v>11</v>
      </c>
      <c r="AD176">
        <v>8</v>
      </c>
      <c r="AE176">
        <v>6</v>
      </c>
      <c r="AF176">
        <v>8</v>
      </c>
      <c r="AG176">
        <v>7</v>
      </c>
      <c r="AH176">
        <v>27.5</v>
      </c>
      <c r="AI176">
        <v>24.6</v>
      </c>
      <c r="AJ176">
        <v>18.2</v>
      </c>
      <c r="AK176">
        <v>15.8</v>
      </c>
      <c r="AL176">
        <v>15.4</v>
      </c>
      <c r="AM176">
        <v>15.4</v>
      </c>
      <c r="AN176">
        <v>32.700000000000003</v>
      </c>
      <c r="AO176">
        <v>27.5</v>
      </c>
      <c r="AP176">
        <v>20.9</v>
      </c>
      <c r="AQ176">
        <v>16.899999999999999</v>
      </c>
      <c r="AR176">
        <v>22.6</v>
      </c>
      <c r="AS176">
        <v>16.7</v>
      </c>
      <c r="AT176">
        <v>15</v>
      </c>
      <c r="AU176">
        <v>13</v>
      </c>
      <c r="AV176">
        <v>11</v>
      </c>
      <c r="AW176">
        <v>6</v>
      </c>
      <c r="AX176">
        <v>9</v>
      </c>
      <c r="AY176">
        <v>10</v>
      </c>
      <c r="AZ176">
        <v>14</v>
      </c>
      <c r="BA176">
        <v>14</v>
      </c>
      <c r="BB176">
        <v>12</v>
      </c>
      <c r="BC176">
        <v>8</v>
      </c>
      <c r="BD176">
        <v>14</v>
      </c>
      <c r="BE176">
        <v>14</v>
      </c>
    </row>
    <row r="177" spans="1:57" x14ac:dyDescent="0.25">
      <c r="A177" t="s">
        <v>4147</v>
      </c>
      <c r="B177" t="s">
        <v>4148</v>
      </c>
      <c r="C177" t="s">
        <v>4149</v>
      </c>
      <c r="D177">
        <v>343</v>
      </c>
      <c r="F177">
        <v>351</v>
      </c>
      <c r="G177">
        <v>40.588999999999999</v>
      </c>
      <c r="H177">
        <v>323.31</v>
      </c>
      <c r="I177">
        <v>139</v>
      </c>
      <c r="J177">
        <v>5</v>
      </c>
      <c r="K177">
        <v>5</v>
      </c>
      <c r="L177">
        <v>5</v>
      </c>
      <c r="M177">
        <v>5</v>
      </c>
      <c r="N177">
        <v>4</v>
      </c>
      <c r="O177">
        <v>4</v>
      </c>
      <c r="P177">
        <v>4</v>
      </c>
      <c r="Q177">
        <v>3</v>
      </c>
      <c r="R177">
        <v>5</v>
      </c>
      <c r="S177">
        <v>5</v>
      </c>
      <c r="T177">
        <v>5</v>
      </c>
      <c r="U177">
        <v>5</v>
      </c>
      <c r="V177">
        <v>5</v>
      </c>
      <c r="W177">
        <v>5</v>
      </c>
      <c r="X177">
        <v>5</v>
      </c>
      <c r="Y177">
        <v>5</v>
      </c>
      <c r="Z177">
        <v>4</v>
      </c>
      <c r="AA177">
        <v>4</v>
      </c>
      <c r="AB177">
        <v>4</v>
      </c>
      <c r="AC177">
        <v>3</v>
      </c>
      <c r="AD177">
        <v>5</v>
      </c>
      <c r="AE177">
        <v>5</v>
      </c>
      <c r="AF177">
        <v>5</v>
      </c>
      <c r="AG177">
        <v>5</v>
      </c>
      <c r="AH177">
        <v>24.2</v>
      </c>
      <c r="AI177">
        <v>34.200000000000003</v>
      </c>
      <c r="AJ177">
        <v>27.9</v>
      </c>
      <c r="AK177">
        <v>27.9</v>
      </c>
      <c r="AL177">
        <v>24.8</v>
      </c>
      <c r="AM177">
        <v>27.4</v>
      </c>
      <c r="AN177">
        <v>25.4</v>
      </c>
      <c r="AO177">
        <v>21.1</v>
      </c>
      <c r="AP177">
        <v>25.1</v>
      </c>
      <c r="AQ177">
        <v>27.9</v>
      </c>
      <c r="AR177">
        <v>25.4</v>
      </c>
      <c r="AS177">
        <v>27.9</v>
      </c>
      <c r="AT177">
        <v>14</v>
      </c>
      <c r="AU177">
        <v>9</v>
      </c>
      <c r="AV177">
        <v>14</v>
      </c>
      <c r="AW177">
        <v>14</v>
      </c>
      <c r="AX177">
        <v>9</v>
      </c>
      <c r="AY177">
        <v>10</v>
      </c>
      <c r="AZ177">
        <v>10</v>
      </c>
      <c r="BA177">
        <v>7</v>
      </c>
      <c r="BB177">
        <v>18</v>
      </c>
      <c r="BC177">
        <v>15</v>
      </c>
      <c r="BD177">
        <v>10</v>
      </c>
      <c r="BE177">
        <v>9</v>
      </c>
    </row>
    <row r="178" spans="1:57" x14ac:dyDescent="0.25">
      <c r="A178" t="s">
        <v>7826</v>
      </c>
      <c r="B178" t="s">
        <v>7827</v>
      </c>
      <c r="C178" t="s">
        <v>7828</v>
      </c>
      <c r="D178">
        <v>907</v>
      </c>
      <c r="F178">
        <v>238</v>
      </c>
      <c r="G178">
        <v>27.366</v>
      </c>
      <c r="H178">
        <v>139.69999999999999</v>
      </c>
      <c r="I178">
        <v>137</v>
      </c>
      <c r="J178">
        <v>5</v>
      </c>
      <c r="K178">
        <v>7</v>
      </c>
      <c r="L178">
        <v>8</v>
      </c>
      <c r="M178">
        <v>7</v>
      </c>
      <c r="N178">
        <v>6</v>
      </c>
      <c r="O178">
        <v>6</v>
      </c>
      <c r="P178">
        <v>2</v>
      </c>
      <c r="Q178">
        <v>5</v>
      </c>
      <c r="R178">
        <v>7</v>
      </c>
      <c r="S178">
        <v>7</v>
      </c>
      <c r="T178">
        <v>6</v>
      </c>
      <c r="U178">
        <v>5</v>
      </c>
      <c r="V178">
        <v>4</v>
      </c>
      <c r="W178">
        <v>6</v>
      </c>
      <c r="X178">
        <v>7</v>
      </c>
      <c r="Y178">
        <v>6</v>
      </c>
      <c r="Z178">
        <v>5</v>
      </c>
      <c r="AA178">
        <v>5</v>
      </c>
      <c r="AB178">
        <v>1</v>
      </c>
      <c r="AC178">
        <v>4</v>
      </c>
      <c r="AD178">
        <v>6</v>
      </c>
      <c r="AE178">
        <v>6</v>
      </c>
      <c r="AF178">
        <v>5</v>
      </c>
      <c r="AG178">
        <v>4</v>
      </c>
      <c r="AH178">
        <v>21.4</v>
      </c>
      <c r="AI178">
        <v>26.1</v>
      </c>
      <c r="AJ178">
        <v>29.4</v>
      </c>
      <c r="AK178">
        <v>27.3</v>
      </c>
      <c r="AL178">
        <v>25.2</v>
      </c>
      <c r="AM178">
        <v>25.2</v>
      </c>
      <c r="AN178">
        <v>10.9</v>
      </c>
      <c r="AO178">
        <v>21.4</v>
      </c>
      <c r="AP178">
        <v>26.1</v>
      </c>
      <c r="AQ178">
        <v>26.1</v>
      </c>
      <c r="AR178">
        <v>22.3</v>
      </c>
      <c r="AS178">
        <v>21.4</v>
      </c>
      <c r="AT178">
        <v>9</v>
      </c>
      <c r="AU178">
        <v>18</v>
      </c>
      <c r="AV178">
        <v>18</v>
      </c>
      <c r="AW178">
        <v>15</v>
      </c>
      <c r="AX178">
        <v>7</v>
      </c>
      <c r="AY178">
        <v>12</v>
      </c>
      <c r="AZ178">
        <v>2</v>
      </c>
      <c r="BA178">
        <v>9</v>
      </c>
      <c r="BB178">
        <v>11</v>
      </c>
      <c r="BC178">
        <v>14</v>
      </c>
      <c r="BD178">
        <v>12</v>
      </c>
      <c r="BE178">
        <v>10</v>
      </c>
    </row>
    <row r="179" spans="1:57" x14ac:dyDescent="0.25">
      <c r="A179" t="s">
        <v>6647</v>
      </c>
      <c r="B179" t="s">
        <v>6648</v>
      </c>
      <c r="C179" t="s">
        <v>6649</v>
      </c>
      <c r="D179">
        <v>715</v>
      </c>
      <c r="F179">
        <v>317</v>
      </c>
      <c r="G179">
        <v>35.076000000000001</v>
      </c>
      <c r="H179">
        <v>142.78</v>
      </c>
      <c r="I179">
        <v>136</v>
      </c>
      <c r="J179">
        <v>9</v>
      </c>
      <c r="K179">
        <v>9</v>
      </c>
      <c r="L179">
        <v>9</v>
      </c>
      <c r="M179">
        <v>8</v>
      </c>
      <c r="N179">
        <v>6</v>
      </c>
      <c r="O179">
        <v>9</v>
      </c>
      <c r="P179">
        <v>8</v>
      </c>
      <c r="Q179">
        <v>9</v>
      </c>
      <c r="R179">
        <v>8</v>
      </c>
      <c r="S179">
        <v>7</v>
      </c>
      <c r="T179">
        <v>8</v>
      </c>
      <c r="U179">
        <v>8</v>
      </c>
      <c r="V179">
        <v>9</v>
      </c>
      <c r="W179">
        <v>9</v>
      </c>
      <c r="X179">
        <v>9</v>
      </c>
      <c r="Y179">
        <v>8</v>
      </c>
      <c r="Z179">
        <v>6</v>
      </c>
      <c r="AA179">
        <v>9</v>
      </c>
      <c r="AB179">
        <v>8</v>
      </c>
      <c r="AC179">
        <v>9</v>
      </c>
      <c r="AD179">
        <v>8</v>
      </c>
      <c r="AE179">
        <v>7</v>
      </c>
      <c r="AF179">
        <v>8</v>
      </c>
      <c r="AG179">
        <v>8</v>
      </c>
      <c r="AH179">
        <v>36.6</v>
      </c>
      <c r="AI179">
        <v>37.5</v>
      </c>
      <c r="AJ179">
        <v>36.6</v>
      </c>
      <c r="AK179">
        <v>31.5</v>
      </c>
      <c r="AL179">
        <v>24.6</v>
      </c>
      <c r="AM179">
        <v>36.6</v>
      </c>
      <c r="AN179">
        <v>30.3</v>
      </c>
      <c r="AO179">
        <v>37.5</v>
      </c>
      <c r="AP179">
        <v>33.799999999999997</v>
      </c>
      <c r="AQ179">
        <v>27.4</v>
      </c>
      <c r="AR179">
        <v>33.799999999999997</v>
      </c>
      <c r="AS179">
        <v>31.2</v>
      </c>
      <c r="AT179">
        <v>10</v>
      </c>
      <c r="AU179">
        <v>20</v>
      </c>
      <c r="AV179">
        <v>12</v>
      </c>
      <c r="AW179">
        <v>11</v>
      </c>
      <c r="AX179">
        <v>8</v>
      </c>
      <c r="AY179">
        <v>12</v>
      </c>
      <c r="AZ179">
        <v>11</v>
      </c>
      <c r="BA179">
        <v>12</v>
      </c>
      <c r="BB179">
        <v>9</v>
      </c>
      <c r="BC179">
        <v>10</v>
      </c>
      <c r="BD179">
        <v>11</v>
      </c>
      <c r="BE179">
        <v>10</v>
      </c>
    </row>
    <row r="180" spans="1:57" x14ac:dyDescent="0.25">
      <c r="A180" t="s">
        <v>7075</v>
      </c>
      <c r="B180" t="s">
        <v>7076</v>
      </c>
      <c r="C180" t="s">
        <v>7077</v>
      </c>
      <c r="D180">
        <v>789</v>
      </c>
      <c r="F180">
        <v>425</v>
      </c>
      <c r="G180">
        <v>47.655000000000001</v>
      </c>
      <c r="H180">
        <v>323.31</v>
      </c>
      <c r="I180">
        <v>136</v>
      </c>
      <c r="J180">
        <v>9</v>
      </c>
      <c r="K180">
        <v>8</v>
      </c>
      <c r="L180">
        <v>7</v>
      </c>
      <c r="M180">
        <v>9</v>
      </c>
      <c r="N180">
        <v>8</v>
      </c>
      <c r="O180">
        <v>7</v>
      </c>
      <c r="P180">
        <v>6</v>
      </c>
      <c r="Q180">
        <v>7</v>
      </c>
      <c r="R180">
        <v>7</v>
      </c>
      <c r="S180">
        <v>9</v>
      </c>
      <c r="T180">
        <v>8</v>
      </c>
      <c r="U180">
        <v>9</v>
      </c>
      <c r="V180">
        <v>5</v>
      </c>
      <c r="W180">
        <v>5</v>
      </c>
      <c r="X180">
        <v>4</v>
      </c>
      <c r="Y180">
        <v>5</v>
      </c>
      <c r="Z180">
        <v>4</v>
      </c>
      <c r="AA180">
        <v>3</v>
      </c>
      <c r="AB180">
        <v>3</v>
      </c>
      <c r="AC180">
        <v>4</v>
      </c>
      <c r="AD180">
        <v>4</v>
      </c>
      <c r="AE180">
        <v>5</v>
      </c>
      <c r="AF180">
        <v>5</v>
      </c>
      <c r="AG180">
        <v>5</v>
      </c>
      <c r="AH180">
        <v>31.3</v>
      </c>
      <c r="AI180">
        <v>35.5</v>
      </c>
      <c r="AJ180">
        <v>25.9</v>
      </c>
      <c r="AK180">
        <v>31.3</v>
      </c>
      <c r="AL180">
        <v>27.5</v>
      </c>
      <c r="AM180">
        <v>24.7</v>
      </c>
      <c r="AN180">
        <v>19.5</v>
      </c>
      <c r="AO180">
        <v>25.4</v>
      </c>
      <c r="AP180">
        <v>25.6</v>
      </c>
      <c r="AQ180">
        <v>31.3</v>
      </c>
      <c r="AR180">
        <v>29.6</v>
      </c>
      <c r="AS180">
        <v>31.3</v>
      </c>
      <c r="AT180">
        <v>16</v>
      </c>
      <c r="AU180">
        <v>12</v>
      </c>
      <c r="AV180">
        <v>13</v>
      </c>
      <c r="AW180">
        <v>11</v>
      </c>
      <c r="AX180">
        <v>8</v>
      </c>
      <c r="AY180">
        <v>10</v>
      </c>
      <c r="AZ180">
        <v>8</v>
      </c>
      <c r="BA180">
        <v>11</v>
      </c>
      <c r="BB180">
        <v>8</v>
      </c>
      <c r="BC180">
        <v>11</v>
      </c>
      <c r="BD180">
        <v>14</v>
      </c>
      <c r="BE180">
        <v>14</v>
      </c>
    </row>
    <row r="181" spans="1:57" x14ac:dyDescent="0.25">
      <c r="A181" t="s">
        <v>2979</v>
      </c>
      <c r="B181" t="s">
        <v>2980</v>
      </c>
      <c r="C181" t="s">
        <v>2981</v>
      </c>
      <c r="D181">
        <v>146</v>
      </c>
      <c r="F181">
        <v>262</v>
      </c>
      <c r="G181">
        <v>31.3</v>
      </c>
      <c r="H181">
        <v>323.31</v>
      </c>
      <c r="I181">
        <v>135</v>
      </c>
      <c r="J181">
        <v>6</v>
      </c>
      <c r="K181">
        <v>7</v>
      </c>
      <c r="L181">
        <v>7</v>
      </c>
      <c r="M181">
        <v>6</v>
      </c>
      <c r="N181">
        <v>6</v>
      </c>
      <c r="O181">
        <v>6</v>
      </c>
      <c r="P181">
        <v>4</v>
      </c>
      <c r="Q181">
        <v>5</v>
      </c>
      <c r="R181">
        <v>6</v>
      </c>
      <c r="S181">
        <v>6</v>
      </c>
      <c r="T181">
        <v>4</v>
      </c>
      <c r="U181">
        <v>6</v>
      </c>
      <c r="V181">
        <v>4</v>
      </c>
      <c r="W181">
        <v>5</v>
      </c>
      <c r="X181">
        <v>5</v>
      </c>
      <c r="Y181">
        <v>4</v>
      </c>
      <c r="Z181">
        <v>4</v>
      </c>
      <c r="AA181">
        <v>4</v>
      </c>
      <c r="AB181">
        <v>3</v>
      </c>
      <c r="AC181">
        <v>3</v>
      </c>
      <c r="AD181">
        <v>4</v>
      </c>
      <c r="AE181">
        <v>4</v>
      </c>
      <c r="AF181">
        <v>3</v>
      </c>
      <c r="AG181">
        <v>4</v>
      </c>
      <c r="AH181">
        <v>26</v>
      </c>
      <c r="AI181">
        <v>26.3</v>
      </c>
      <c r="AJ181">
        <v>26.3</v>
      </c>
      <c r="AK181">
        <v>26</v>
      </c>
      <c r="AL181">
        <v>26</v>
      </c>
      <c r="AM181">
        <v>26</v>
      </c>
      <c r="AN181">
        <v>17.2</v>
      </c>
      <c r="AO181">
        <v>21.4</v>
      </c>
      <c r="AP181">
        <v>26</v>
      </c>
      <c r="AQ181">
        <v>26</v>
      </c>
      <c r="AR181">
        <v>17.2</v>
      </c>
      <c r="AS181">
        <v>26</v>
      </c>
      <c r="AT181">
        <v>12</v>
      </c>
      <c r="AU181">
        <v>15</v>
      </c>
      <c r="AV181">
        <v>17</v>
      </c>
      <c r="AW181">
        <v>9</v>
      </c>
      <c r="AX181">
        <v>12</v>
      </c>
      <c r="AY181">
        <v>12</v>
      </c>
      <c r="AZ181">
        <v>5</v>
      </c>
      <c r="BA181">
        <v>6</v>
      </c>
      <c r="BB181">
        <v>17</v>
      </c>
      <c r="BC181">
        <v>12</v>
      </c>
      <c r="BD181">
        <v>7</v>
      </c>
      <c r="BE181">
        <v>11</v>
      </c>
    </row>
    <row r="182" spans="1:57" x14ac:dyDescent="0.25">
      <c r="A182" t="s">
        <v>4536</v>
      </c>
      <c r="B182" t="s">
        <v>4537</v>
      </c>
      <c r="C182" t="s">
        <v>4538</v>
      </c>
      <c r="D182">
        <v>405</v>
      </c>
      <c r="F182">
        <v>234</v>
      </c>
      <c r="G182">
        <v>25.898</v>
      </c>
      <c r="H182">
        <v>201.8</v>
      </c>
      <c r="I182">
        <v>135</v>
      </c>
      <c r="J182">
        <v>4</v>
      </c>
      <c r="K182">
        <v>5</v>
      </c>
      <c r="L182">
        <v>3</v>
      </c>
      <c r="M182">
        <v>4</v>
      </c>
      <c r="N182">
        <v>3</v>
      </c>
      <c r="O182">
        <v>4</v>
      </c>
      <c r="P182">
        <v>4</v>
      </c>
      <c r="Q182">
        <v>4</v>
      </c>
      <c r="R182">
        <v>4</v>
      </c>
      <c r="S182">
        <v>4</v>
      </c>
      <c r="T182">
        <v>6</v>
      </c>
      <c r="U182">
        <v>5</v>
      </c>
      <c r="V182">
        <v>4</v>
      </c>
      <c r="W182">
        <v>5</v>
      </c>
      <c r="X182">
        <v>3</v>
      </c>
      <c r="Y182">
        <v>4</v>
      </c>
      <c r="Z182">
        <v>3</v>
      </c>
      <c r="AA182">
        <v>4</v>
      </c>
      <c r="AB182">
        <v>4</v>
      </c>
      <c r="AC182">
        <v>4</v>
      </c>
      <c r="AD182">
        <v>4</v>
      </c>
      <c r="AE182">
        <v>4</v>
      </c>
      <c r="AF182">
        <v>6</v>
      </c>
      <c r="AG182">
        <v>5</v>
      </c>
      <c r="AH182">
        <v>29.1</v>
      </c>
      <c r="AI182">
        <v>38</v>
      </c>
      <c r="AJ182">
        <v>23.1</v>
      </c>
      <c r="AK182">
        <v>29.1</v>
      </c>
      <c r="AL182">
        <v>23.1</v>
      </c>
      <c r="AM182">
        <v>29.1</v>
      </c>
      <c r="AN182">
        <v>29.1</v>
      </c>
      <c r="AO182">
        <v>32.1</v>
      </c>
      <c r="AP182">
        <v>29.1</v>
      </c>
      <c r="AQ182">
        <v>29.1</v>
      </c>
      <c r="AR182">
        <v>38.5</v>
      </c>
      <c r="AS182">
        <v>38</v>
      </c>
      <c r="AT182">
        <v>12</v>
      </c>
      <c r="AU182">
        <v>17</v>
      </c>
      <c r="AV182">
        <v>9</v>
      </c>
      <c r="AW182">
        <v>13</v>
      </c>
      <c r="AX182">
        <v>8</v>
      </c>
      <c r="AY182">
        <v>13</v>
      </c>
      <c r="AZ182">
        <v>9</v>
      </c>
      <c r="BA182">
        <v>9</v>
      </c>
      <c r="BB182">
        <v>7</v>
      </c>
      <c r="BC182">
        <v>13</v>
      </c>
      <c r="BD182">
        <v>12</v>
      </c>
      <c r="BE182">
        <v>13</v>
      </c>
    </row>
    <row r="183" spans="1:57" x14ac:dyDescent="0.25">
      <c r="A183" t="s">
        <v>4043</v>
      </c>
      <c r="B183" t="s">
        <v>4044</v>
      </c>
      <c r="C183" t="s">
        <v>4045</v>
      </c>
      <c r="D183">
        <v>331</v>
      </c>
      <c r="F183">
        <v>293</v>
      </c>
      <c r="G183">
        <v>31.324000000000002</v>
      </c>
      <c r="H183">
        <v>113.39</v>
      </c>
      <c r="I183">
        <v>132</v>
      </c>
      <c r="J183">
        <v>5</v>
      </c>
      <c r="K183">
        <v>8</v>
      </c>
      <c r="L183">
        <v>7</v>
      </c>
      <c r="M183">
        <v>5</v>
      </c>
      <c r="N183">
        <v>3</v>
      </c>
      <c r="O183">
        <v>6</v>
      </c>
      <c r="P183">
        <v>6</v>
      </c>
      <c r="Q183">
        <v>7</v>
      </c>
      <c r="R183">
        <v>8</v>
      </c>
      <c r="S183">
        <v>7</v>
      </c>
      <c r="T183">
        <v>7</v>
      </c>
      <c r="U183">
        <v>6</v>
      </c>
      <c r="V183">
        <v>5</v>
      </c>
      <c r="W183">
        <v>8</v>
      </c>
      <c r="X183">
        <v>7</v>
      </c>
      <c r="Y183">
        <v>5</v>
      </c>
      <c r="Z183">
        <v>3</v>
      </c>
      <c r="AA183">
        <v>6</v>
      </c>
      <c r="AB183">
        <v>6</v>
      </c>
      <c r="AC183">
        <v>7</v>
      </c>
      <c r="AD183">
        <v>8</v>
      </c>
      <c r="AE183">
        <v>7</v>
      </c>
      <c r="AF183">
        <v>7</v>
      </c>
      <c r="AG183">
        <v>6</v>
      </c>
      <c r="AH183">
        <v>19.8</v>
      </c>
      <c r="AI183">
        <v>35.200000000000003</v>
      </c>
      <c r="AJ183">
        <v>30</v>
      </c>
      <c r="AK183">
        <v>19.8</v>
      </c>
      <c r="AL183">
        <v>12.3</v>
      </c>
      <c r="AM183">
        <v>23.5</v>
      </c>
      <c r="AN183">
        <v>23.5</v>
      </c>
      <c r="AO183">
        <v>29.7</v>
      </c>
      <c r="AP183">
        <v>33.4</v>
      </c>
      <c r="AQ183">
        <v>30</v>
      </c>
      <c r="AR183">
        <v>28.7</v>
      </c>
      <c r="AS183">
        <v>23.5</v>
      </c>
      <c r="AT183">
        <v>10</v>
      </c>
      <c r="AU183">
        <v>15</v>
      </c>
      <c r="AV183">
        <v>11</v>
      </c>
      <c r="AW183">
        <v>6</v>
      </c>
      <c r="AX183">
        <v>7</v>
      </c>
      <c r="AY183">
        <v>15</v>
      </c>
      <c r="AZ183">
        <v>11</v>
      </c>
      <c r="BA183">
        <v>11</v>
      </c>
      <c r="BB183">
        <v>13</v>
      </c>
      <c r="BC183">
        <v>13</v>
      </c>
      <c r="BD183">
        <v>10</v>
      </c>
      <c r="BE183">
        <v>10</v>
      </c>
    </row>
    <row r="184" spans="1:57" x14ac:dyDescent="0.25">
      <c r="A184" t="s">
        <v>1299</v>
      </c>
      <c r="B184" t="s">
        <v>1300</v>
      </c>
      <c r="C184" t="s">
        <v>1301</v>
      </c>
      <c r="D184">
        <v>904</v>
      </c>
      <c r="F184">
        <v>193</v>
      </c>
      <c r="G184">
        <v>20.954000000000001</v>
      </c>
      <c r="H184">
        <v>318.27999999999997</v>
      </c>
      <c r="I184">
        <v>132</v>
      </c>
      <c r="J184">
        <v>7</v>
      </c>
      <c r="K184">
        <v>6</v>
      </c>
      <c r="L184">
        <v>2</v>
      </c>
      <c r="M184">
        <v>9</v>
      </c>
      <c r="N184">
        <v>7</v>
      </c>
      <c r="O184">
        <v>9</v>
      </c>
      <c r="P184">
        <v>6</v>
      </c>
      <c r="Q184">
        <v>8</v>
      </c>
      <c r="R184">
        <v>6</v>
      </c>
      <c r="S184">
        <v>6</v>
      </c>
      <c r="T184">
        <v>6</v>
      </c>
      <c r="U184">
        <v>8</v>
      </c>
      <c r="V184">
        <v>7</v>
      </c>
      <c r="W184">
        <v>6</v>
      </c>
      <c r="X184">
        <v>2</v>
      </c>
      <c r="Y184">
        <v>9</v>
      </c>
      <c r="Z184">
        <v>7</v>
      </c>
      <c r="AA184">
        <v>9</v>
      </c>
      <c r="AB184">
        <v>6</v>
      </c>
      <c r="AC184">
        <v>8</v>
      </c>
      <c r="AD184">
        <v>6</v>
      </c>
      <c r="AE184">
        <v>6</v>
      </c>
      <c r="AF184">
        <v>6</v>
      </c>
      <c r="AG184">
        <v>8</v>
      </c>
      <c r="AH184">
        <v>52.3</v>
      </c>
      <c r="AI184">
        <v>47.2</v>
      </c>
      <c r="AJ184">
        <v>18.7</v>
      </c>
      <c r="AK184">
        <v>57.5</v>
      </c>
      <c r="AL184">
        <v>52.3</v>
      </c>
      <c r="AM184">
        <v>57.5</v>
      </c>
      <c r="AN184">
        <v>47.2</v>
      </c>
      <c r="AO184">
        <v>57.5</v>
      </c>
      <c r="AP184">
        <v>47.2</v>
      </c>
      <c r="AQ184">
        <v>47.2</v>
      </c>
      <c r="AR184">
        <v>47.2</v>
      </c>
      <c r="AS184">
        <v>52.3</v>
      </c>
      <c r="AT184">
        <v>16</v>
      </c>
      <c r="AU184">
        <v>13</v>
      </c>
      <c r="AV184">
        <v>3</v>
      </c>
      <c r="AW184">
        <v>14</v>
      </c>
      <c r="AX184">
        <v>12</v>
      </c>
      <c r="AY184">
        <v>11</v>
      </c>
      <c r="AZ184">
        <v>12</v>
      </c>
      <c r="BA184">
        <v>11</v>
      </c>
      <c r="BB184">
        <v>7</v>
      </c>
      <c r="BC184">
        <v>9</v>
      </c>
      <c r="BD184">
        <v>13</v>
      </c>
      <c r="BE184">
        <v>11</v>
      </c>
    </row>
    <row r="185" spans="1:57" x14ac:dyDescent="0.25">
      <c r="A185" t="s">
        <v>1663</v>
      </c>
      <c r="B185" t="s">
        <v>1664</v>
      </c>
      <c r="C185" t="s">
        <v>1665</v>
      </c>
      <c r="D185">
        <v>1189</v>
      </c>
      <c r="F185">
        <v>393</v>
      </c>
      <c r="G185">
        <v>44.94</v>
      </c>
      <c r="H185">
        <v>236.11</v>
      </c>
      <c r="I185">
        <v>131</v>
      </c>
      <c r="J185">
        <v>10</v>
      </c>
      <c r="K185">
        <v>7</v>
      </c>
      <c r="L185">
        <v>1</v>
      </c>
      <c r="M185">
        <v>8</v>
      </c>
      <c r="N185">
        <v>2</v>
      </c>
      <c r="O185">
        <v>5</v>
      </c>
      <c r="P185">
        <v>9</v>
      </c>
      <c r="Q185">
        <v>10</v>
      </c>
      <c r="R185">
        <v>2</v>
      </c>
      <c r="S185">
        <v>4</v>
      </c>
      <c r="T185">
        <v>8</v>
      </c>
      <c r="U185">
        <v>7</v>
      </c>
      <c r="V185">
        <v>10</v>
      </c>
      <c r="W185">
        <v>7</v>
      </c>
      <c r="X185">
        <v>1</v>
      </c>
      <c r="Y185">
        <v>8</v>
      </c>
      <c r="Z185">
        <v>2</v>
      </c>
      <c r="AA185">
        <v>5</v>
      </c>
      <c r="AB185">
        <v>9</v>
      </c>
      <c r="AC185">
        <v>10</v>
      </c>
      <c r="AD185">
        <v>2</v>
      </c>
      <c r="AE185">
        <v>4</v>
      </c>
      <c r="AF185">
        <v>8</v>
      </c>
      <c r="AG185">
        <v>7</v>
      </c>
      <c r="AH185">
        <v>37.9</v>
      </c>
      <c r="AI185">
        <v>25.7</v>
      </c>
      <c r="AJ185">
        <v>3.1</v>
      </c>
      <c r="AK185">
        <v>29.8</v>
      </c>
      <c r="AL185">
        <v>6.1</v>
      </c>
      <c r="AM185">
        <v>18.100000000000001</v>
      </c>
      <c r="AN185">
        <v>34.1</v>
      </c>
      <c r="AO185">
        <v>38.200000000000003</v>
      </c>
      <c r="AP185">
        <v>6.1</v>
      </c>
      <c r="AQ185">
        <v>15.3</v>
      </c>
      <c r="AR185">
        <v>32.299999999999997</v>
      </c>
      <c r="AS185">
        <v>28.2</v>
      </c>
      <c r="AT185">
        <v>18</v>
      </c>
      <c r="AU185">
        <v>10</v>
      </c>
      <c r="AV185">
        <v>1</v>
      </c>
      <c r="AW185">
        <v>8</v>
      </c>
      <c r="AX185">
        <v>4</v>
      </c>
      <c r="AY185">
        <v>6</v>
      </c>
      <c r="AZ185">
        <v>20</v>
      </c>
      <c r="BA185">
        <v>25</v>
      </c>
      <c r="BB185">
        <v>4</v>
      </c>
      <c r="BC185">
        <v>7</v>
      </c>
      <c r="BD185">
        <v>16</v>
      </c>
      <c r="BE185">
        <v>12</v>
      </c>
    </row>
    <row r="186" spans="1:57" x14ac:dyDescent="0.25">
      <c r="A186" t="s">
        <v>3511</v>
      </c>
      <c r="B186" t="s">
        <v>3512</v>
      </c>
      <c r="C186" t="s">
        <v>3513</v>
      </c>
      <c r="D186">
        <v>242</v>
      </c>
      <c r="F186">
        <v>434</v>
      </c>
      <c r="G186">
        <v>47.167999999999999</v>
      </c>
      <c r="H186">
        <v>154.58000000000001</v>
      </c>
      <c r="I186">
        <v>129</v>
      </c>
      <c r="J186">
        <v>8</v>
      </c>
      <c r="K186">
        <v>7</v>
      </c>
      <c r="L186">
        <v>7</v>
      </c>
      <c r="M186">
        <v>7</v>
      </c>
      <c r="N186">
        <v>8</v>
      </c>
      <c r="O186">
        <v>8</v>
      </c>
      <c r="P186">
        <v>8</v>
      </c>
      <c r="Q186">
        <v>8</v>
      </c>
      <c r="R186">
        <v>6</v>
      </c>
      <c r="S186">
        <v>6</v>
      </c>
      <c r="T186">
        <v>8</v>
      </c>
      <c r="U186">
        <v>8</v>
      </c>
      <c r="V186">
        <v>7</v>
      </c>
      <c r="W186">
        <v>6</v>
      </c>
      <c r="X186">
        <v>6</v>
      </c>
      <c r="Y186">
        <v>6</v>
      </c>
      <c r="Z186">
        <v>7</v>
      </c>
      <c r="AA186">
        <v>7</v>
      </c>
      <c r="AB186">
        <v>7</v>
      </c>
      <c r="AC186">
        <v>7</v>
      </c>
      <c r="AD186">
        <v>5</v>
      </c>
      <c r="AE186">
        <v>5</v>
      </c>
      <c r="AF186">
        <v>7</v>
      </c>
      <c r="AG186">
        <v>7</v>
      </c>
      <c r="AH186">
        <v>28.3</v>
      </c>
      <c r="AI186">
        <v>22.8</v>
      </c>
      <c r="AJ186">
        <v>23.7</v>
      </c>
      <c r="AK186">
        <v>23.7</v>
      </c>
      <c r="AL186">
        <v>26.3</v>
      </c>
      <c r="AM186">
        <v>26</v>
      </c>
      <c r="AN186">
        <v>26</v>
      </c>
      <c r="AO186">
        <v>26.3</v>
      </c>
      <c r="AP186">
        <v>18</v>
      </c>
      <c r="AQ186">
        <v>18</v>
      </c>
      <c r="AR186">
        <v>26.3</v>
      </c>
      <c r="AS186">
        <v>26.3</v>
      </c>
      <c r="AT186">
        <v>11</v>
      </c>
      <c r="AU186">
        <v>10</v>
      </c>
      <c r="AV186">
        <v>13</v>
      </c>
      <c r="AW186">
        <v>10</v>
      </c>
      <c r="AX186">
        <v>9</v>
      </c>
      <c r="AY186">
        <v>11</v>
      </c>
      <c r="AZ186">
        <v>12</v>
      </c>
      <c r="BA186">
        <v>13</v>
      </c>
      <c r="BB186">
        <v>6</v>
      </c>
      <c r="BC186">
        <v>9</v>
      </c>
      <c r="BD186">
        <v>13</v>
      </c>
      <c r="BE186">
        <v>12</v>
      </c>
    </row>
    <row r="187" spans="1:57" x14ac:dyDescent="0.25">
      <c r="A187" t="s">
        <v>1884</v>
      </c>
      <c r="B187" t="s">
        <v>1885</v>
      </c>
      <c r="C187" t="s">
        <v>1886</v>
      </c>
      <c r="D187">
        <v>1355</v>
      </c>
      <c r="F187">
        <v>394</v>
      </c>
      <c r="G187">
        <v>43.786000000000001</v>
      </c>
      <c r="H187">
        <v>323.31</v>
      </c>
      <c r="I187">
        <v>129</v>
      </c>
      <c r="J187">
        <v>10</v>
      </c>
      <c r="K187">
        <v>11</v>
      </c>
      <c r="L187">
        <v>2</v>
      </c>
      <c r="M187">
        <v>9</v>
      </c>
      <c r="N187">
        <v>5</v>
      </c>
      <c r="O187">
        <v>7</v>
      </c>
      <c r="P187">
        <v>11</v>
      </c>
      <c r="Q187">
        <v>15</v>
      </c>
      <c r="R187">
        <v>6</v>
      </c>
      <c r="S187">
        <v>6</v>
      </c>
      <c r="T187">
        <v>7</v>
      </c>
      <c r="U187">
        <v>9</v>
      </c>
      <c r="V187">
        <v>10</v>
      </c>
      <c r="W187">
        <v>11</v>
      </c>
      <c r="X187">
        <v>2</v>
      </c>
      <c r="Y187">
        <v>9</v>
      </c>
      <c r="Z187">
        <v>5</v>
      </c>
      <c r="AA187">
        <v>7</v>
      </c>
      <c r="AB187">
        <v>11</v>
      </c>
      <c r="AC187">
        <v>15</v>
      </c>
      <c r="AD187">
        <v>6</v>
      </c>
      <c r="AE187">
        <v>6</v>
      </c>
      <c r="AF187">
        <v>7</v>
      </c>
      <c r="AG187">
        <v>9</v>
      </c>
      <c r="AH187">
        <v>27.9</v>
      </c>
      <c r="AI187">
        <v>34.5</v>
      </c>
      <c r="AJ187">
        <v>7.1</v>
      </c>
      <c r="AK187">
        <v>27.9</v>
      </c>
      <c r="AL187">
        <v>16.8</v>
      </c>
      <c r="AM187">
        <v>21.8</v>
      </c>
      <c r="AN187">
        <v>31.5</v>
      </c>
      <c r="AO187">
        <v>42.4</v>
      </c>
      <c r="AP187">
        <v>19.5</v>
      </c>
      <c r="AQ187">
        <v>19.5</v>
      </c>
      <c r="AR187">
        <v>22.8</v>
      </c>
      <c r="AS187">
        <v>29.7</v>
      </c>
      <c r="AT187">
        <v>13</v>
      </c>
      <c r="AU187">
        <v>17</v>
      </c>
      <c r="AV187">
        <v>2</v>
      </c>
      <c r="AW187">
        <v>11</v>
      </c>
      <c r="AX187">
        <v>5</v>
      </c>
      <c r="AY187">
        <v>10</v>
      </c>
      <c r="AZ187">
        <v>13</v>
      </c>
      <c r="BA187">
        <v>24</v>
      </c>
      <c r="BB187">
        <v>8</v>
      </c>
      <c r="BC187">
        <v>6</v>
      </c>
      <c r="BD187">
        <v>9</v>
      </c>
      <c r="BE187">
        <v>11</v>
      </c>
    </row>
    <row r="188" spans="1:57" x14ac:dyDescent="0.25">
      <c r="A188" t="s">
        <v>4848</v>
      </c>
      <c r="B188" t="s">
        <v>4849</v>
      </c>
      <c r="C188" t="s">
        <v>4850</v>
      </c>
      <c r="D188">
        <v>456</v>
      </c>
      <c r="F188">
        <v>449</v>
      </c>
      <c r="G188">
        <v>49.228999999999999</v>
      </c>
      <c r="H188">
        <v>323.31</v>
      </c>
      <c r="I188">
        <v>128</v>
      </c>
      <c r="J188">
        <v>6</v>
      </c>
      <c r="K188">
        <v>8</v>
      </c>
      <c r="L188">
        <v>9</v>
      </c>
      <c r="M188">
        <v>7</v>
      </c>
      <c r="N188">
        <v>6</v>
      </c>
      <c r="O188">
        <v>7</v>
      </c>
      <c r="P188">
        <v>7</v>
      </c>
      <c r="Q188">
        <v>6</v>
      </c>
      <c r="R188">
        <v>8</v>
      </c>
      <c r="S188">
        <v>6</v>
      </c>
      <c r="T188">
        <v>8</v>
      </c>
      <c r="U188">
        <v>6</v>
      </c>
      <c r="V188">
        <v>4</v>
      </c>
      <c r="W188">
        <v>6</v>
      </c>
      <c r="X188">
        <v>7</v>
      </c>
      <c r="Y188">
        <v>5</v>
      </c>
      <c r="Z188">
        <v>4</v>
      </c>
      <c r="AA188">
        <v>5</v>
      </c>
      <c r="AB188">
        <v>5</v>
      </c>
      <c r="AC188">
        <v>4</v>
      </c>
      <c r="AD188">
        <v>6</v>
      </c>
      <c r="AE188">
        <v>4</v>
      </c>
      <c r="AF188">
        <v>6</v>
      </c>
      <c r="AG188">
        <v>4</v>
      </c>
      <c r="AH188">
        <v>19.399999999999999</v>
      </c>
      <c r="AI188">
        <v>24.5</v>
      </c>
      <c r="AJ188">
        <v>29.2</v>
      </c>
      <c r="AK188">
        <v>20</v>
      </c>
      <c r="AL188">
        <v>22.5</v>
      </c>
      <c r="AM188">
        <v>23.8</v>
      </c>
      <c r="AN188">
        <v>22</v>
      </c>
      <c r="AO188">
        <v>22</v>
      </c>
      <c r="AP188">
        <v>24.5</v>
      </c>
      <c r="AQ188">
        <v>22</v>
      </c>
      <c r="AR188">
        <v>24.5</v>
      </c>
      <c r="AS188">
        <v>17.600000000000001</v>
      </c>
      <c r="AT188">
        <v>9</v>
      </c>
      <c r="AU188">
        <v>10</v>
      </c>
      <c r="AV188">
        <v>15</v>
      </c>
      <c r="AW188">
        <v>10</v>
      </c>
      <c r="AX188">
        <v>9</v>
      </c>
      <c r="AY188">
        <v>14</v>
      </c>
      <c r="AZ188">
        <v>8</v>
      </c>
      <c r="BA188">
        <v>8</v>
      </c>
      <c r="BB188">
        <v>13</v>
      </c>
      <c r="BC188">
        <v>9</v>
      </c>
      <c r="BD188">
        <v>13</v>
      </c>
      <c r="BE188">
        <v>10</v>
      </c>
    </row>
    <row r="189" spans="1:57" x14ac:dyDescent="0.25">
      <c r="A189" t="s">
        <v>2446</v>
      </c>
      <c r="B189" t="s">
        <v>2447</v>
      </c>
      <c r="C189" t="s">
        <v>2448</v>
      </c>
      <c r="D189">
        <v>58</v>
      </c>
      <c r="F189">
        <v>422</v>
      </c>
      <c r="G189">
        <v>47.463000000000001</v>
      </c>
      <c r="H189">
        <v>129.38</v>
      </c>
      <c r="I189">
        <v>127</v>
      </c>
      <c r="J189">
        <v>6</v>
      </c>
      <c r="K189">
        <v>10</v>
      </c>
      <c r="L189">
        <v>10</v>
      </c>
      <c r="M189">
        <v>10</v>
      </c>
      <c r="N189">
        <v>8</v>
      </c>
      <c r="O189">
        <v>9</v>
      </c>
      <c r="P189">
        <v>3</v>
      </c>
      <c r="Q189">
        <v>5</v>
      </c>
      <c r="R189">
        <v>8</v>
      </c>
      <c r="S189">
        <v>11</v>
      </c>
      <c r="T189">
        <v>9</v>
      </c>
      <c r="U189">
        <v>9</v>
      </c>
      <c r="V189">
        <v>6</v>
      </c>
      <c r="W189">
        <v>10</v>
      </c>
      <c r="X189">
        <v>10</v>
      </c>
      <c r="Y189">
        <v>10</v>
      </c>
      <c r="Z189">
        <v>8</v>
      </c>
      <c r="AA189">
        <v>9</v>
      </c>
      <c r="AB189">
        <v>3</v>
      </c>
      <c r="AC189">
        <v>5</v>
      </c>
      <c r="AD189">
        <v>8</v>
      </c>
      <c r="AE189">
        <v>11</v>
      </c>
      <c r="AF189">
        <v>9</v>
      </c>
      <c r="AG189">
        <v>9</v>
      </c>
      <c r="AH189">
        <v>17.3</v>
      </c>
      <c r="AI189">
        <v>29.6</v>
      </c>
      <c r="AJ189">
        <v>28</v>
      </c>
      <c r="AK189">
        <v>32.5</v>
      </c>
      <c r="AL189">
        <v>24.2</v>
      </c>
      <c r="AM189">
        <v>29.6</v>
      </c>
      <c r="AN189">
        <v>8.5</v>
      </c>
      <c r="AO189">
        <v>15.4</v>
      </c>
      <c r="AP189">
        <v>23.7</v>
      </c>
      <c r="AQ189">
        <v>33.6</v>
      </c>
      <c r="AR189">
        <v>27.7</v>
      </c>
      <c r="AS189">
        <v>26.3</v>
      </c>
      <c r="AT189">
        <v>6</v>
      </c>
      <c r="AU189">
        <v>14</v>
      </c>
      <c r="AV189">
        <v>13</v>
      </c>
      <c r="AW189">
        <v>12</v>
      </c>
      <c r="AX189">
        <v>11</v>
      </c>
      <c r="AY189">
        <v>10</v>
      </c>
      <c r="AZ189">
        <v>3</v>
      </c>
      <c r="BA189">
        <v>7</v>
      </c>
      <c r="BB189">
        <v>8</v>
      </c>
      <c r="BC189">
        <v>17</v>
      </c>
      <c r="BD189">
        <v>13</v>
      </c>
      <c r="BE189">
        <v>13</v>
      </c>
    </row>
    <row r="190" spans="1:57" x14ac:dyDescent="0.25">
      <c r="A190" t="s">
        <v>4510</v>
      </c>
      <c r="B190" t="s">
        <v>4511</v>
      </c>
      <c r="C190" t="s">
        <v>4512</v>
      </c>
      <c r="D190">
        <v>403</v>
      </c>
      <c r="F190">
        <v>553</v>
      </c>
      <c r="G190">
        <v>59.75</v>
      </c>
      <c r="H190">
        <v>183.75</v>
      </c>
      <c r="I190">
        <v>127</v>
      </c>
      <c r="J190">
        <v>7</v>
      </c>
      <c r="K190">
        <v>8</v>
      </c>
      <c r="L190">
        <v>8</v>
      </c>
      <c r="M190">
        <v>7</v>
      </c>
      <c r="N190">
        <v>5</v>
      </c>
      <c r="O190">
        <v>8</v>
      </c>
      <c r="P190">
        <v>7</v>
      </c>
      <c r="Q190">
        <v>9</v>
      </c>
      <c r="R190">
        <v>9</v>
      </c>
      <c r="S190">
        <v>9</v>
      </c>
      <c r="T190">
        <v>10</v>
      </c>
      <c r="U190">
        <v>7</v>
      </c>
      <c r="V190">
        <v>7</v>
      </c>
      <c r="W190">
        <v>8</v>
      </c>
      <c r="X190">
        <v>8</v>
      </c>
      <c r="Y190">
        <v>7</v>
      </c>
      <c r="Z190">
        <v>5</v>
      </c>
      <c r="AA190">
        <v>8</v>
      </c>
      <c r="AB190">
        <v>7</v>
      </c>
      <c r="AC190">
        <v>9</v>
      </c>
      <c r="AD190">
        <v>9</v>
      </c>
      <c r="AE190">
        <v>9</v>
      </c>
      <c r="AF190">
        <v>10</v>
      </c>
      <c r="AG190">
        <v>7</v>
      </c>
      <c r="AH190">
        <v>17.7</v>
      </c>
      <c r="AI190">
        <v>19.899999999999999</v>
      </c>
      <c r="AJ190">
        <v>19.899999999999999</v>
      </c>
      <c r="AK190">
        <v>17.2</v>
      </c>
      <c r="AL190">
        <v>13.6</v>
      </c>
      <c r="AM190">
        <v>19.899999999999999</v>
      </c>
      <c r="AN190">
        <v>17.2</v>
      </c>
      <c r="AO190">
        <v>22.6</v>
      </c>
      <c r="AP190">
        <v>22.2</v>
      </c>
      <c r="AQ190">
        <v>21.7</v>
      </c>
      <c r="AR190">
        <v>24.1</v>
      </c>
      <c r="AS190">
        <v>16.100000000000001</v>
      </c>
      <c r="AT190">
        <v>9</v>
      </c>
      <c r="AU190">
        <v>9</v>
      </c>
      <c r="AV190">
        <v>11</v>
      </c>
      <c r="AW190">
        <v>7</v>
      </c>
      <c r="AX190">
        <v>6</v>
      </c>
      <c r="AY190">
        <v>11</v>
      </c>
      <c r="AZ190">
        <v>8</v>
      </c>
      <c r="BA190">
        <v>14</v>
      </c>
      <c r="BB190">
        <v>13</v>
      </c>
      <c r="BC190">
        <v>12</v>
      </c>
      <c r="BD190">
        <v>17</v>
      </c>
      <c r="BE190">
        <v>10</v>
      </c>
    </row>
    <row r="191" spans="1:57" x14ac:dyDescent="0.25">
      <c r="A191" t="s">
        <v>6221</v>
      </c>
      <c r="B191" t="s">
        <v>6222</v>
      </c>
      <c r="C191" t="s">
        <v>6223</v>
      </c>
      <c r="D191">
        <v>665</v>
      </c>
      <c r="F191">
        <v>146</v>
      </c>
      <c r="G191">
        <v>16.445</v>
      </c>
      <c r="H191">
        <v>60.223999999999997</v>
      </c>
      <c r="I191">
        <v>127</v>
      </c>
      <c r="J191">
        <v>6</v>
      </c>
      <c r="K191">
        <v>7</v>
      </c>
      <c r="L191">
        <v>5</v>
      </c>
      <c r="M191">
        <v>6</v>
      </c>
      <c r="N191">
        <v>6</v>
      </c>
      <c r="O191">
        <v>5</v>
      </c>
      <c r="P191">
        <v>6</v>
      </c>
      <c r="Q191">
        <v>5</v>
      </c>
      <c r="R191">
        <v>5</v>
      </c>
      <c r="S191">
        <v>5</v>
      </c>
      <c r="T191">
        <v>5</v>
      </c>
      <c r="U191">
        <v>4</v>
      </c>
      <c r="V191">
        <v>6</v>
      </c>
      <c r="W191">
        <v>7</v>
      </c>
      <c r="X191">
        <v>5</v>
      </c>
      <c r="Y191">
        <v>6</v>
      </c>
      <c r="Z191">
        <v>6</v>
      </c>
      <c r="AA191">
        <v>5</v>
      </c>
      <c r="AB191">
        <v>6</v>
      </c>
      <c r="AC191">
        <v>5</v>
      </c>
      <c r="AD191">
        <v>5</v>
      </c>
      <c r="AE191">
        <v>5</v>
      </c>
      <c r="AF191">
        <v>5</v>
      </c>
      <c r="AG191">
        <v>4</v>
      </c>
      <c r="AH191">
        <v>39</v>
      </c>
      <c r="AI191">
        <v>41.1</v>
      </c>
      <c r="AJ191">
        <v>33.6</v>
      </c>
      <c r="AK191">
        <v>35.6</v>
      </c>
      <c r="AL191">
        <v>39</v>
      </c>
      <c r="AM191">
        <v>33.6</v>
      </c>
      <c r="AN191">
        <v>38.4</v>
      </c>
      <c r="AO191">
        <v>35.6</v>
      </c>
      <c r="AP191">
        <v>33.6</v>
      </c>
      <c r="AQ191">
        <v>33.6</v>
      </c>
      <c r="AR191">
        <v>33.6</v>
      </c>
      <c r="AS191">
        <v>28.1</v>
      </c>
      <c r="AT191">
        <v>10</v>
      </c>
      <c r="AU191">
        <v>15</v>
      </c>
      <c r="AV191">
        <v>11</v>
      </c>
      <c r="AW191">
        <v>10</v>
      </c>
      <c r="AX191">
        <v>12</v>
      </c>
      <c r="AY191">
        <v>9</v>
      </c>
      <c r="AZ191">
        <v>10</v>
      </c>
      <c r="BA191">
        <v>11</v>
      </c>
      <c r="BB191">
        <v>9</v>
      </c>
      <c r="BC191">
        <v>10</v>
      </c>
      <c r="BD191">
        <v>12</v>
      </c>
      <c r="BE191">
        <v>8</v>
      </c>
    </row>
    <row r="192" spans="1:57" x14ac:dyDescent="0.25">
      <c r="A192" t="s">
        <v>5987</v>
      </c>
      <c r="B192" t="s">
        <v>5988</v>
      </c>
      <c r="C192" t="s">
        <v>5989</v>
      </c>
      <c r="D192">
        <v>635</v>
      </c>
      <c r="F192">
        <v>165</v>
      </c>
      <c r="G192">
        <v>18.506</v>
      </c>
      <c r="H192">
        <v>27.876000000000001</v>
      </c>
      <c r="I192">
        <v>125</v>
      </c>
      <c r="J192">
        <v>6</v>
      </c>
      <c r="K192">
        <v>5</v>
      </c>
      <c r="L192">
        <v>1</v>
      </c>
      <c r="M192">
        <v>6</v>
      </c>
      <c r="N192">
        <v>5</v>
      </c>
      <c r="O192">
        <v>5</v>
      </c>
      <c r="P192">
        <v>5</v>
      </c>
      <c r="Q192">
        <v>7</v>
      </c>
      <c r="R192">
        <v>3</v>
      </c>
      <c r="S192">
        <v>4</v>
      </c>
      <c r="T192">
        <v>5</v>
      </c>
      <c r="U192">
        <v>6</v>
      </c>
      <c r="V192">
        <v>6</v>
      </c>
      <c r="W192">
        <v>5</v>
      </c>
      <c r="X192">
        <v>1</v>
      </c>
      <c r="Y192">
        <v>6</v>
      </c>
      <c r="Z192">
        <v>5</v>
      </c>
      <c r="AA192">
        <v>5</v>
      </c>
      <c r="AB192">
        <v>5</v>
      </c>
      <c r="AC192">
        <v>7</v>
      </c>
      <c r="AD192">
        <v>3</v>
      </c>
      <c r="AE192">
        <v>4</v>
      </c>
      <c r="AF192">
        <v>5</v>
      </c>
      <c r="AG192">
        <v>6</v>
      </c>
      <c r="AH192">
        <v>44.8</v>
      </c>
      <c r="AI192">
        <v>40</v>
      </c>
      <c r="AJ192">
        <v>6.7</v>
      </c>
      <c r="AK192">
        <v>44.8</v>
      </c>
      <c r="AL192">
        <v>40</v>
      </c>
      <c r="AM192">
        <v>40</v>
      </c>
      <c r="AN192">
        <v>40</v>
      </c>
      <c r="AO192">
        <v>51.5</v>
      </c>
      <c r="AP192">
        <v>25.5</v>
      </c>
      <c r="AQ192">
        <v>32.1</v>
      </c>
      <c r="AR192">
        <v>37</v>
      </c>
      <c r="AS192">
        <v>44.8</v>
      </c>
      <c r="AT192">
        <v>15</v>
      </c>
      <c r="AU192">
        <v>13</v>
      </c>
      <c r="AV192">
        <v>1</v>
      </c>
      <c r="AW192">
        <v>14</v>
      </c>
      <c r="AX192">
        <v>15</v>
      </c>
      <c r="AY192">
        <v>12</v>
      </c>
      <c r="AZ192">
        <v>12</v>
      </c>
      <c r="BA192">
        <v>13</v>
      </c>
      <c r="BB192">
        <v>4</v>
      </c>
      <c r="BC192">
        <v>6</v>
      </c>
      <c r="BD192">
        <v>9</v>
      </c>
      <c r="BE192">
        <v>11</v>
      </c>
    </row>
    <row r="193" spans="1:57" x14ac:dyDescent="0.25">
      <c r="A193" t="s">
        <v>1286</v>
      </c>
      <c r="B193" t="s">
        <v>1287</v>
      </c>
      <c r="C193" t="s">
        <v>1288</v>
      </c>
      <c r="D193">
        <v>899</v>
      </c>
      <c r="F193">
        <v>309</v>
      </c>
      <c r="G193">
        <v>34.558999999999997</v>
      </c>
      <c r="H193">
        <v>323.31</v>
      </c>
      <c r="I193">
        <v>121</v>
      </c>
      <c r="J193">
        <v>7</v>
      </c>
      <c r="K193">
        <v>9</v>
      </c>
      <c r="L193">
        <v>0</v>
      </c>
      <c r="M193">
        <v>8</v>
      </c>
      <c r="N193">
        <v>4</v>
      </c>
      <c r="O193">
        <v>9</v>
      </c>
      <c r="P193">
        <v>8</v>
      </c>
      <c r="Q193">
        <v>7</v>
      </c>
      <c r="R193">
        <v>2</v>
      </c>
      <c r="S193">
        <v>4</v>
      </c>
      <c r="T193">
        <v>8</v>
      </c>
      <c r="U193">
        <v>7</v>
      </c>
      <c r="V193">
        <v>7</v>
      </c>
      <c r="W193">
        <v>9</v>
      </c>
      <c r="X193">
        <v>0</v>
      </c>
      <c r="Y193">
        <v>8</v>
      </c>
      <c r="Z193">
        <v>4</v>
      </c>
      <c r="AA193">
        <v>9</v>
      </c>
      <c r="AB193">
        <v>8</v>
      </c>
      <c r="AC193">
        <v>7</v>
      </c>
      <c r="AD193">
        <v>2</v>
      </c>
      <c r="AE193">
        <v>4</v>
      </c>
      <c r="AF193">
        <v>8</v>
      </c>
      <c r="AG193">
        <v>7</v>
      </c>
      <c r="AH193">
        <v>28.2</v>
      </c>
      <c r="AI193">
        <v>37.5</v>
      </c>
      <c r="AJ193">
        <v>0</v>
      </c>
      <c r="AK193">
        <v>34.299999999999997</v>
      </c>
      <c r="AL193">
        <v>15.9</v>
      </c>
      <c r="AM193">
        <v>34</v>
      </c>
      <c r="AN193">
        <v>31.1</v>
      </c>
      <c r="AO193">
        <v>28.2</v>
      </c>
      <c r="AP193">
        <v>8.4</v>
      </c>
      <c r="AQ193">
        <v>15.2</v>
      </c>
      <c r="AR193">
        <v>31.1</v>
      </c>
      <c r="AS193">
        <v>28.2</v>
      </c>
      <c r="AT193">
        <v>16</v>
      </c>
      <c r="AU193">
        <v>14</v>
      </c>
      <c r="AV193">
        <v>0</v>
      </c>
      <c r="AW193">
        <v>13</v>
      </c>
      <c r="AX193">
        <v>5</v>
      </c>
      <c r="AY193">
        <v>12</v>
      </c>
      <c r="AZ193">
        <v>14</v>
      </c>
      <c r="BA193">
        <v>12</v>
      </c>
      <c r="BB193">
        <v>2</v>
      </c>
      <c r="BC193">
        <v>6</v>
      </c>
      <c r="BD193">
        <v>13</v>
      </c>
      <c r="BE193">
        <v>14</v>
      </c>
    </row>
    <row r="194" spans="1:57" x14ac:dyDescent="0.25">
      <c r="A194" t="s">
        <v>6247</v>
      </c>
      <c r="B194" t="s">
        <v>6248</v>
      </c>
      <c r="C194" t="s">
        <v>6249</v>
      </c>
      <c r="D194">
        <v>667</v>
      </c>
      <c r="F194">
        <v>255</v>
      </c>
      <c r="G194">
        <v>29.173999999999999</v>
      </c>
      <c r="H194">
        <v>54.857999999999997</v>
      </c>
      <c r="I194">
        <v>120</v>
      </c>
      <c r="J194">
        <v>4</v>
      </c>
      <c r="K194">
        <v>5</v>
      </c>
      <c r="L194">
        <v>8</v>
      </c>
      <c r="M194">
        <v>4</v>
      </c>
      <c r="N194">
        <v>5</v>
      </c>
      <c r="O194">
        <v>5</v>
      </c>
      <c r="P194">
        <v>4</v>
      </c>
      <c r="Q194">
        <v>6</v>
      </c>
      <c r="R194">
        <v>6</v>
      </c>
      <c r="S194">
        <v>4</v>
      </c>
      <c r="T194">
        <v>4</v>
      </c>
      <c r="U194">
        <v>4</v>
      </c>
      <c r="V194">
        <v>3</v>
      </c>
      <c r="W194">
        <v>4</v>
      </c>
      <c r="X194">
        <v>6</v>
      </c>
      <c r="Y194">
        <v>2</v>
      </c>
      <c r="Z194">
        <v>4</v>
      </c>
      <c r="AA194">
        <v>4</v>
      </c>
      <c r="AB194">
        <v>3</v>
      </c>
      <c r="AC194">
        <v>4</v>
      </c>
      <c r="AD194">
        <v>5</v>
      </c>
      <c r="AE194">
        <v>3</v>
      </c>
      <c r="AF194">
        <v>3</v>
      </c>
      <c r="AG194">
        <v>3</v>
      </c>
      <c r="AH194">
        <v>20</v>
      </c>
      <c r="AI194">
        <v>24.7</v>
      </c>
      <c r="AJ194">
        <v>34.1</v>
      </c>
      <c r="AK194">
        <v>16.100000000000001</v>
      </c>
      <c r="AL194">
        <v>24.7</v>
      </c>
      <c r="AM194">
        <v>24.7</v>
      </c>
      <c r="AN194">
        <v>20</v>
      </c>
      <c r="AO194">
        <v>27.8</v>
      </c>
      <c r="AP194">
        <v>29.8</v>
      </c>
      <c r="AQ194">
        <v>20.399999999999999</v>
      </c>
      <c r="AR194">
        <v>16.899999999999999</v>
      </c>
      <c r="AS194">
        <v>20</v>
      </c>
      <c r="AT194">
        <v>12</v>
      </c>
      <c r="AU194">
        <v>12</v>
      </c>
      <c r="AV194">
        <v>14</v>
      </c>
      <c r="AW194">
        <v>9</v>
      </c>
      <c r="AX194">
        <v>8</v>
      </c>
      <c r="AY194">
        <v>9</v>
      </c>
      <c r="AZ194">
        <v>11</v>
      </c>
      <c r="BA194">
        <v>8</v>
      </c>
      <c r="BB194">
        <v>11</v>
      </c>
      <c r="BC194">
        <v>7</v>
      </c>
      <c r="BD194">
        <v>9</v>
      </c>
      <c r="BE194">
        <v>10</v>
      </c>
    </row>
    <row r="195" spans="1:57" x14ac:dyDescent="0.25">
      <c r="A195" t="s">
        <v>870</v>
      </c>
      <c r="B195" t="s">
        <v>871</v>
      </c>
      <c r="C195" t="s">
        <v>872</v>
      </c>
      <c r="D195">
        <v>605</v>
      </c>
      <c r="F195">
        <v>528</v>
      </c>
      <c r="G195">
        <v>59.143000000000001</v>
      </c>
      <c r="H195">
        <v>129.29</v>
      </c>
      <c r="I195">
        <v>119</v>
      </c>
      <c r="J195">
        <v>9</v>
      </c>
      <c r="K195">
        <v>7</v>
      </c>
      <c r="L195">
        <v>1</v>
      </c>
      <c r="M195">
        <v>6</v>
      </c>
      <c r="N195">
        <v>4</v>
      </c>
      <c r="O195">
        <v>6</v>
      </c>
      <c r="P195">
        <v>16</v>
      </c>
      <c r="Q195">
        <v>11</v>
      </c>
      <c r="R195">
        <v>3</v>
      </c>
      <c r="S195">
        <v>4</v>
      </c>
      <c r="T195">
        <v>7</v>
      </c>
      <c r="U195">
        <v>7</v>
      </c>
      <c r="V195">
        <v>9</v>
      </c>
      <c r="W195">
        <v>7</v>
      </c>
      <c r="X195">
        <v>1</v>
      </c>
      <c r="Y195">
        <v>6</v>
      </c>
      <c r="Z195">
        <v>4</v>
      </c>
      <c r="AA195">
        <v>6</v>
      </c>
      <c r="AB195">
        <v>16</v>
      </c>
      <c r="AC195">
        <v>11</v>
      </c>
      <c r="AD195">
        <v>3</v>
      </c>
      <c r="AE195">
        <v>4</v>
      </c>
      <c r="AF195">
        <v>7</v>
      </c>
      <c r="AG195">
        <v>7</v>
      </c>
      <c r="AH195">
        <v>22.9</v>
      </c>
      <c r="AI195">
        <v>17.2</v>
      </c>
      <c r="AJ195">
        <v>1.9</v>
      </c>
      <c r="AK195">
        <v>12.7</v>
      </c>
      <c r="AL195">
        <v>7.8</v>
      </c>
      <c r="AM195">
        <v>14.8</v>
      </c>
      <c r="AN195">
        <v>36.9</v>
      </c>
      <c r="AO195">
        <v>25</v>
      </c>
      <c r="AP195">
        <v>6.1</v>
      </c>
      <c r="AQ195">
        <v>8.1</v>
      </c>
      <c r="AR195">
        <v>14.8</v>
      </c>
      <c r="AS195">
        <v>13.3</v>
      </c>
      <c r="AT195">
        <v>14</v>
      </c>
      <c r="AU195">
        <v>14</v>
      </c>
      <c r="AV195">
        <v>1</v>
      </c>
      <c r="AW195">
        <v>6</v>
      </c>
      <c r="AX195">
        <v>4</v>
      </c>
      <c r="AY195">
        <v>13</v>
      </c>
      <c r="AZ195">
        <v>23</v>
      </c>
      <c r="BA195">
        <v>17</v>
      </c>
      <c r="BB195">
        <v>4</v>
      </c>
      <c r="BC195">
        <v>4</v>
      </c>
      <c r="BD195">
        <v>10</v>
      </c>
      <c r="BE195">
        <v>9</v>
      </c>
    </row>
    <row r="196" spans="1:57" x14ac:dyDescent="0.25">
      <c r="A196" t="s">
        <v>6337</v>
      </c>
      <c r="B196" t="s">
        <v>6338</v>
      </c>
      <c r="C196" t="s">
        <v>6339</v>
      </c>
      <c r="D196">
        <v>676</v>
      </c>
      <c r="F196">
        <v>119</v>
      </c>
      <c r="G196">
        <v>13.281000000000001</v>
      </c>
      <c r="H196">
        <v>234.58</v>
      </c>
      <c r="I196">
        <v>119</v>
      </c>
      <c r="J196">
        <v>3</v>
      </c>
      <c r="K196">
        <v>3</v>
      </c>
      <c r="L196">
        <v>3</v>
      </c>
      <c r="M196">
        <v>4</v>
      </c>
      <c r="N196">
        <v>3</v>
      </c>
      <c r="O196">
        <v>3</v>
      </c>
      <c r="P196">
        <v>4</v>
      </c>
      <c r="Q196">
        <v>4</v>
      </c>
      <c r="R196">
        <v>3</v>
      </c>
      <c r="S196">
        <v>4</v>
      </c>
      <c r="T196">
        <v>5</v>
      </c>
      <c r="U196">
        <v>4</v>
      </c>
      <c r="V196">
        <v>3</v>
      </c>
      <c r="W196">
        <v>3</v>
      </c>
      <c r="X196">
        <v>3</v>
      </c>
      <c r="Y196">
        <v>4</v>
      </c>
      <c r="Z196">
        <v>3</v>
      </c>
      <c r="AA196">
        <v>3</v>
      </c>
      <c r="AB196">
        <v>4</v>
      </c>
      <c r="AC196">
        <v>4</v>
      </c>
      <c r="AD196">
        <v>3</v>
      </c>
      <c r="AE196">
        <v>4</v>
      </c>
      <c r="AF196">
        <v>5</v>
      </c>
      <c r="AG196">
        <v>4</v>
      </c>
      <c r="AH196">
        <v>20.2</v>
      </c>
      <c r="AI196">
        <v>20.2</v>
      </c>
      <c r="AJ196">
        <v>20.2</v>
      </c>
      <c r="AK196">
        <v>37</v>
      </c>
      <c r="AL196">
        <v>20.2</v>
      </c>
      <c r="AM196">
        <v>20.2</v>
      </c>
      <c r="AN196">
        <v>37</v>
      </c>
      <c r="AO196">
        <v>37.799999999999997</v>
      </c>
      <c r="AP196">
        <v>20.2</v>
      </c>
      <c r="AQ196">
        <v>37.799999999999997</v>
      </c>
      <c r="AR196">
        <v>54.6</v>
      </c>
      <c r="AS196">
        <v>37.799999999999997</v>
      </c>
      <c r="AT196">
        <v>9</v>
      </c>
      <c r="AU196">
        <v>8</v>
      </c>
      <c r="AV196">
        <v>11</v>
      </c>
      <c r="AW196">
        <v>9</v>
      </c>
      <c r="AX196">
        <v>14</v>
      </c>
      <c r="AY196">
        <v>8</v>
      </c>
      <c r="AZ196">
        <v>11</v>
      </c>
      <c r="BA196">
        <v>11</v>
      </c>
      <c r="BB196">
        <v>7</v>
      </c>
      <c r="BC196">
        <v>11</v>
      </c>
      <c r="BD196">
        <v>10</v>
      </c>
      <c r="BE196">
        <v>10</v>
      </c>
    </row>
    <row r="197" spans="1:57" x14ac:dyDescent="0.25">
      <c r="A197" t="s">
        <v>6441</v>
      </c>
      <c r="B197" t="s">
        <v>6442</v>
      </c>
      <c r="C197" t="s">
        <v>6443</v>
      </c>
      <c r="D197">
        <v>687</v>
      </c>
      <c r="F197">
        <v>103</v>
      </c>
      <c r="G197">
        <v>11.367000000000001</v>
      </c>
      <c r="H197">
        <v>32.884</v>
      </c>
      <c r="I197">
        <v>119</v>
      </c>
      <c r="J197">
        <v>4</v>
      </c>
      <c r="K197">
        <v>4</v>
      </c>
      <c r="L197">
        <v>5</v>
      </c>
      <c r="M197">
        <v>4</v>
      </c>
      <c r="N197">
        <v>4</v>
      </c>
      <c r="O197">
        <v>4</v>
      </c>
      <c r="P197">
        <v>4</v>
      </c>
      <c r="Q197">
        <v>5</v>
      </c>
      <c r="R197">
        <v>4</v>
      </c>
      <c r="S197">
        <v>4</v>
      </c>
      <c r="T197">
        <v>4</v>
      </c>
      <c r="U197">
        <v>4</v>
      </c>
      <c r="V197">
        <v>4</v>
      </c>
      <c r="W197">
        <v>4</v>
      </c>
      <c r="X197">
        <v>5</v>
      </c>
      <c r="Y197">
        <v>4</v>
      </c>
      <c r="Z197">
        <v>4</v>
      </c>
      <c r="AA197">
        <v>4</v>
      </c>
      <c r="AB197">
        <v>4</v>
      </c>
      <c r="AC197">
        <v>5</v>
      </c>
      <c r="AD197">
        <v>4</v>
      </c>
      <c r="AE197">
        <v>4</v>
      </c>
      <c r="AF197">
        <v>4</v>
      </c>
      <c r="AG197">
        <v>4</v>
      </c>
      <c r="AH197">
        <v>40.799999999999997</v>
      </c>
      <c r="AI197">
        <v>40.799999999999997</v>
      </c>
      <c r="AJ197">
        <v>50.5</v>
      </c>
      <c r="AK197">
        <v>40.799999999999997</v>
      </c>
      <c r="AL197">
        <v>40.799999999999997</v>
      </c>
      <c r="AM197">
        <v>40.799999999999997</v>
      </c>
      <c r="AN197">
        <v>40.799999999999997</v>
      </c>
      <c r="AO197">
        <v>50.5</v>
      </c>
      <c r="AP197">
        <v>40.799999999999997</v>
      </c>
      <c r="AQ197">
        <v>40.799999999999997</v>
      </c>
      <c r="AR197">
        <v>40.799999999999997</v>
      </c>
      <c r="AS197">
        <v>40.799999999999997</v>
      </c>
      <c r="AT197">
        <v>11</v>
      </c>
      <c r="AU197">
        <v>7</v>
      </c>
      <c r="AV197">
        <v>7</v>
      </c>
      <c r="AW197">
        <v>7</v>
      </c>
      <c r="AX197">
        <v>8</v>
      </c>
      <c r="AY197">
        <v>9</v>
      </c>
      <c r="AZ197">
        <v>12</v>
      </c>
      <c r="BA197">
        <v>11</v>
      </c>
      <c r="BB197">
        <v>11</v>
      </c>
      <c r="BC197">
        <v>12</v>
      </c>
      <c r="BD197">
        <v>13</v>
      </c>
      <c r="BE197">
        <v>11</v>
      </c>
    </row>
    <row r="198" spans="1:57" x14ac:dyDescent="0.25">
      <c r="A198" t="s">
        <v>4562</v>
      </c>
      <c r="B198" t="s">
        <v>4563</v>
      </c>
      <c r="C198" t="s">
        <v>4564</v>
      </c>
      <c r="D198">
        <v>407</v>
      </c>
      <c r="F198">
        <v>261</v>
      </c>
      <c r="G198">
        <v>29.483000000000001</v>
      </c>
      <c r="H198">
        <v>146.69</v>
      </c>
      <c r="I198">
        <v>118</v>
      </c>
      <c r="J198">
        <v>7</v>
      </c>
      <c r="K198">
        <v>7</v>
      </c>
      <c r="L198">
        <v>5</v>
      </c>
      <c r="M198">
        <v>7</v>
      </c>
      <c r="N198">
        <v>5</v>
      </c>
      <c r="O198">
        <v>5</v>
      </c>
      <c r="P198">
        <v>5</v>
      </c>
      <c r="Q198">
        <v>8</v>
      </c>
      <c r="R198">
        <v>6</v>
      </c>
      <c r="S198">
        <v>6</v>
      </c>
      <c r="T198">
        <v>7</v>
      </c>
      <c r="U198">
        <v>8</v>
      </c>
      <c r="V198">
        <v>7</v>
      </c>
      <c r="W198">
        <v>7</v>
      </c>
      <c r="X198">
        <v>5</v>
      </c>
      <c r="Y198">
        <v>7</v>
      </c>
      <c r="Z198">
        <v>5</v>
      </c>
      <c r="AA198">
        <v>5</v>
      </c>
      <c r="AB198">
        <v>5</v>
      </c>
      <c r="AC198">
        <v>8</v>
      </c>
      <c r="AD198">
        <v>6</v>
      </c>
      <c r="AE198">
        <v>6</v>
      </c>
      <c r="AF198">
        <v>7</v>
      </c>
      <c r="AG198">
        <v>8</v>
      </c>
      <c r="AH198">
        <v>35.200000000000003</v>
      </c>
      <c r="AI198">
        <v>38.299999999999997</v>
      </c>
      <c r="AJ198">
        <v>18.8</v>
      </c>
      <c r="AK198">
        <v>35.200000000000003</v>
      </c>
      <c r="AL198">
        <v>18.8</v>
      </c>
      <c r="AM198">
        <v>18.8</v>
      </c>
      <c r="AN198">
        <v>24.9</v>
      </c>
      <c r="AO198">
        <v>38.700000000000003</v>
      </c>
      <c r="AP198">
        <v>26.1</v>
      </c>
      <c r="AQ198">
        <v>31</v>
      </c>
      <c r="AR198">
        <v>38.299999999999997</v>
      </c>
      <c r="AS198">
        <v>41.4</v>
      </c>
      <c r="AT198">
        <v>10</v>
      </c>
      <c r="AU198">
        <v>14</v>
      </c>
      <c r="AV198">
        <v>6</v>
      </c>
      <c r="AW198">
        <v>12</v>
      </c>
      <c r="AX198">
        <v>6</v>
      </c>
      <c r="AY198">
        <v>10</v>
      </c>
      <c r="AZ198">
        <v>7</v>
      </c>
      <c r="BA198">
        <v>10</v>
      </c>
      <c r="BB198">
        <v>9</v>
      </c>
      <c r="BC198">
        <v>12</v>
      </c>
      <c r="BD198">
        <v>12</v>
      </c>
      <c r="BE198">
        <v>10</v>
      </c>
    </row>
    <row r="199" spans="1:57" x14ac:dyDescent="0.25">
      <c r="A199" t="s">
        <v>4367</v>
      </c>
      <c r="B199" t="s">
        <v>4368</v>
      </c>
      <c r="C199" t="s">
        <v>4369</v>
      </c>
      <c r="D199">
        <v>373</v>
      </c>
      <c r="F199">
        <v>280</v>
      </c>
      <c r="G199">
        <v>31.629000000000001</v>
      </c>
      <c r="H199">
        <v>135.31</v>
      </c>
      <c r="I199">
        <v>117</v>
      </c>
      <c r="J199">
        <v>6</v>
      </c>
      <c r="K199">
        <v>6</v>
      </c>
      <c r="L199">
        <v>7</v>
      </c>
      <c r="M199">
        <v>8</v>
      </c>
      <c r="N199">
        <v>6</v>
      </c>
      <c r="O199">
        <v>6</v>
      </c>
      <c r="P199">
        <v>5</v>
      </c>
      <c r="Q199">
        <v>6</v>
      </c>
      <c r="R199">
        <v>5</v>
      </c>
      <c r="S199">
        <v>7</v>
      </c>
      <c r="T199">
        <v>7</v>
      </c>
      <c r="U199">
        <v>6</v>
      </c>
      <c r="V199">
        <v>6</v>
      </c>
      <c r="W199">
        <v>6</v>
      </c>
      <c r="X199">
        <v>7</v>
      </c>
      <c r="Y199">
        <v>8</v>
      </c>
      <c r="Z199">
        <v>6</v>
      </c>
      <c r="AA199">
        <v>6</v>
      </c>
      <c r="AB199">
        <v>5</v>
      </c>
      <c r="AC199">
        <v>6</v>
      </c>
      <c r="AD199">
        <v>5</v>
      </c>
      <c r="AE199">
        <v>7</v>
      </c>
      <c r="AF199">
        <v>7</v>
      </c>
      <c r="AG199">
        <v>6</v>
      </c>
      <c r="AH199">
        <v>22.5</v>
      </c>
      <c r="AI199">
        <v>26.1</v>
      </c>
      <c r="AJ199">
        <v>26.1</v>
      </c>
      <c r="AK199">
        <v>30</v>
      </c>
      <c r="AL199">
        <v>21.1</v>
      </c>
      <c r="AM199">
        <v>22.5</v>
      </c>
      <c r="AN199">
        <v>21.8</v>
      </c>
      <c r="AO199">
        <v>25.4</v>
      </c>
      <c r="AP199">
        <v>21.8</v>
      </c>
      <c r="AQ199">
        <v>26.1</v>
      </c>
      <c r="AR199">
        <v>26.4</v>
      </c>
      <c r="AS199">
        <v>25.4</v>
      </c>
      <c r="AT199">
        <v>7</v>
      </c>
      <c r="AU199">
        <v>9</v>
      </c>
      <c r="AV199">
        <v>11</v>
      </c>
      <c r="AW199">
        <v>14</v>
      </c>
      <c r="AX199">
        <v>11</v>
      </c>
      <c r="AY199">
        <v>10</v>
      </c>
      <c r="AZ199">
        <v>8</v>
      </c>
      <c r="BA199">
        <v>8</v>
      </c>
      <c r="BB199">
        <v>9</v>
      </c>
      <c r="BC199">
        <v>9</v>
      </c>
      <c r="BD199">
        <v>9</v>
      </c>
      <c r="BE199">
        <v>12</v>
      </c>
    </row>
    <row r="200" spans="1:57" x14ac:dyDescent="0.25">
      <c r="A200" t="s">
        <v>6454</v>
      </c>
      <c r="B200" t="s">
        <v>6455</v>
      </c>
      <c r="C200" t="s">
        <v>6456</v>
      </c>
      <c r="D200">
        <v>689</v>
      </c>
      <c r="F200">
        <v>140</v>
      </c>
      <c r="G200">
        <v>14.865</v>
      </c>
      <c r="H200">
        <v>166.72</v>
      </c>
      <c r="I200">
        <v>117</v>
      </c>
      <c r="J200">
        <v>4</v>
      </c>
      <c r="K200">
        <v>3</v>
      </c>
      <c r="L200">
        <v>4</v>
      </c>
      <c r="M200">
        <v>5</v>
      </c>
      <c r="N200">
        <v>3</v>
      </c>
      <c r="O200">
        <v>4</v>
      </c>
      <c r="P200">
        <v>3</v>
      </c>
      <c r="Q200">
        <v>6</v>
      </c>
      <c r="R200">
        <v>2</v>
      </c>
      <c r="S200">
        <v>2</v>
      </c>
      <c r="T200">
        <v>3</v>
      </c>
      <c r="U200">
        <v>3</v>
      </c>
      <c r="V200">
        <v>4</v>
      </c>
      <c r="W200">
        <v>3</v>
      </c>
      <c r="X200">
        <v>4</v>
      </c>
      <c r="Y200">
        <v>5</v>
      </c>
      <c r="Z200">
        <v>3</v>
      </c>
      <c r="AA200">
        <v>4</v>
      </c>
      <c r="AB200">
        <v>3</v>
      </c>
      <c r="AC200">
        <v>6</v>
      </c>
      <c r="AD200">
        <v>2</v>
      </c>
      <c r="AE200">
        <v>2</v>
      </c>
      <c r="AF200">
        <v>3</v>
      </c>
      <c r="AG200">
        <v>3</v>
      </c>
      <c r="AH200">
        <v>36.4</v>
      </c>
      <c r="AI200">
        <v>30.7</v>
      </c>
      <c r="AJ200">
        <v>37.1</v>
      </c>
      <c r="AK200">
        <v>49.3</v>
      </c>
      <c r="AL200">
        <v>30.7</v>
      </c>
      <c r="AM200">
        <v>36.4</v>
      </c>
      <c r="AN200">
        <v>30.7</v>
      </c>
      <c r="AO200">
        <v>56.4</v>
      </c>
      <c r="AP200">
        <v>25</v>
      </c>
      <c r="AQ200">
        <v>25</v>
      </c>
      <c r="AR200">
        <v>30.7</v>
      </c>
      <c r="AS200">
        <v>30.7</v>
      </c>
      <c r="AT200">
        <v>17</v>
      </c>
      <c r="AU200">
        <v>13</v>
      </c>
      <c r="AV200">
        <v>9</v>
      </c>
      <c r="AW200">
        <v>13</v>
      </c>
      <c r="AX200">
        <v>6</v>
      </c>
      <c r="AY200">
        <v>6</v>
      </c>
      <c r="AZ200">
        <v>10</v>
      </c>
      <c r="BA200">
        <v>13</v>
      </c>
      <c r="BB200">
        <v>7</v>
      </c>
      <c r="BC200">
        <v>4</v>
      </c>
      <c r="BD200">
        <v>13</v>
      </c>
      <c r="BE200">
        <v>6</v>
      </c>
    </row>
    <row r="201" spans="1:57" x14ac:dyDescent="0.25">
      <c r="A201" t="s">
        <v>6595</v>
      </c>
      <c r="B201" t="s">
        <v>6596</v>
      </c>
      <c r="C201" t="s">
        <v>6597</v>
      </c>
      <c r="D201">
        <v>705</v>
      </c>
      <c r="F201">
        <v>288</v>
      </c>
      <c r="G201">
        <v>33.664999999999999</v>
      </c>
      <c r="H201">
        <v>294.72000000000003</v>
      </c>
      <c r="I201">
        <v>117</v>
      </c>
      <c r="J201">
        <v>5</v>
      </c>
      <c r="K201">
        <v>6</v>
      </c>
      <c r="L201">
        <v>6</v>
      </c>
      <c r="M201">
        <v>5</v>
      </c>
      <c r="N201">
        <v>4</v>
      </c>
      <c r="O201">
        <v>4</v>
      </c>
      <c r="P201">
        <v>3</v>
      </c>
      <c r="Q201">
        <v>6</v>
      </c>
      <c r="R201">
        <v>5</v>
      </c>
      <c r="S201">
        <v>4</v>
      </c>
      <c r="T201">
        <v>4</v>
      </c>
      <c r="U201">
        <v>5</v>
      </c>
      <c r="V201">
        <v>5</v>
      </c>
      <c r="W201">
        <v>6</v>
      </c>
      <c r="X201">
        <v>5</v>
      </c>
      <c r="Y201">
        <v>5</v>
      </c>
      <c r="Z201">
        <v>4</v>
      </c>
      <c r="AA201">
        <v>4</v>
      </c>
      <c r="AB201">
        <v>3</v>
      </c>
      <c r="AC201">
        <v>5</v>
      </c>
      <c r="AD201">
        <v>5</v>
      </c>
      <c r="AE201">
        <v>4</v>
      </c>
      <c r="AF201">
        <v>4</v>
      </c>
      <c r="AG201">
        <v>5</v>
      </c>
      <c r="AH201">
        <v>21.5</v>
      </c>
      <c r="AI201">
        <v>24.3</v>
      </c>
      <c r="AJ201">
        <v>24.7</v>
      </c>
      <c r="AK201">
        <v>21.5</v>
      </c>
      <c r="AL201">
        <v>18.399999999999999</v>
      </c>
      <c r="AM201">
        <v>18.399999999999999</v>
      </c>
      <c r="AN201">
        <v>13.9</v>
      </c>
      <c r="AO201">
        <v>24.7</v>
      </c>
      <c r="AP201">
        <v>21.5</v>
      </c>
      <c r="AQ201">
        <v>18.399999999999999</v>
      </c>
      <c r="AR201">
        <v>18.399999999999999</v>
      </c>
      <c r="AS201">
        <v>21.5</v>
      </c>
      <c r="AT201">
        <v>8</v>
      </c>
      <c r="AU201">
        <v>17</v>
      </c>
      <c r="AV201">
        <v>17</v>
      </c>
      <c r="AW201">
        <v>11</v>
      </c>
      <c r="AX201">
        <v>7</v>
      </c>
      <c r="AY201">
        <v>10</v>
      </c>
      <c r="AZ201">
        <v>5</v>
      </c>
      <c r="BA201">
        <v>9</v>
      </c>
      <c r="BB201">
        <v>7</v>
      </c>
      <c r="BC201">
        <v>10</v>
      </c>
      <c r="BD201">
        <v>7</v>
      </c>
      <c r="BE201">
        <v>9</v>
      </c>
    </row>
    <row r="202" spans="1:57" x14ac:dyDescent="0.25">
      <c r="A202" t="s">
        <v>9657</v>
      </c>
      <c r="B202" t="s">
        <v>9658</v>
      </c>
      <c r="C202" t="s">
        <v>9659</v>
      </c>
      <c r="D202">
        <v>1343</v>
      </c>
      <c r="F202">
        <v>504</v>
      </c>
      <c r="G202">
        <v>55.18</v>
      </c>
      <c r="H202">
        <v>47.48</v>
      </c>
      <c r="I202">
        <v>117</v>
      </c>
      <c r="J202">
        <v>6</v>
      </c>
      <c r="K202">
        <v>8</v>
      </c>
      <c r="L202">
        <v>8</v>
      </c>
      <c r="M202">
        <v>8</v>
      </c>
      <c r="N202">
        <v>7</v>
      </c>
      <c r="O202">
        <v>5</v>
      </c>
      <c r="P202">
        <v>5</v>
      </c>
      <c r="Q202">
        <v>6</v>
      </c>
      <c r="R202">
        <v>8</v>
      </c>
      <c r="S202">
        <v>4</v>
      </c>
      <c r="T202">
        <v>7</v>
      </c>
      <c r="U202">
        <v>6</v>
      </c>
      <c r="V202">
        <v>6</v>
      </c>
      <c r="W202">
        <v>8</v>
      </c>
      <c r="X202">
        <v>8</v>
      </c>
      <c r="Y202">
        <v>8</v>
      </c>
      <c r="Z202">
        <v>7</v>
      </c>
      <c r="AA202">
        <v>5</v>
      </c>
      <c r="AB202">
        <v>5</v>
      </c>
      <c r="AC202">
        <v>6</v>
      </c>
      <c r="AD202">
        <v>8</v>
      </c>
      <c r="AE202">
        <v>4</v>
      </c>
      <c r="AF202">
        <v>7</v>
      </c>
      <c r="AG202">
        <v>6</v>
      </c>
      <c r="AH202">
        <v>17.3</v>
      </c>
      <c r="AI202">
        <v>18.7</v>
      </c>
      <c r="AJ202">
        <v>20.2</v>
      </c>
      <c r="AK202">
        <v>20.2</v>
      </c>
      <c r="AL202">
        <v>18.5</v>
      </c>
      <c r="AM202">
        <v>13.9</v>
      </c>
      <c r="AN202">
        <v>14.5</v>
      </c>
      <c r="AO202">
        <v>16.899999999999999</v>
      </c>
      <c r="AP202">
        <v>18.7</v>
      </c>
      <c r="AQ202">
        <v>11.5</v>
      </c>
      <c r="AR202">
        <v>17.5</v>
      </c>
      <c r="AS202">
        <v>17.3</v>
      </c>
      <c r="AT202">
        <v>10</v>
      </c>
      <c r="AU202">
        <v>12</v>
      </c>
      <c r="AV202">
        <v>13</v>
      </c>
      <c r="AW202">
        <v>12</v>
      </c>
      <c r="AX202">
        <v>9</v>
      </c>
      <c r="AY202">
        <v>6</v>
      </c>
      <c r="AZ202">
        <v>7</v>
      </c>
      <c r="BA202">
        <v>10</v>
      </c>
      <c r="BB202">
        <v>9</v>
      </c>
      <c r="BC202">
        <v>5</v>
      </c>
      <c r="BD202">
        <v>15</v>
      </c>
      <c r="BE202">
        <v>9</v>
      </c>
    </row>
    <row r="203" spans="1:57" x14ac:dyDescent="0.25">
      <c r="A203" t="s">
        <v>4004</v>
      </c>
      <c r="B203" t="s">
        <v>4005</v>
      </c>
      <c r="C203" t="s">
        <v>4006</v>
      </c>
      <c r="D203">
        <v>327</v>
      </c>
      <c r="F203">
        <v>745</v>
      </c>
      <c r="G203">
        <v>81.744</v>
      </c>
      <c r="H203">
        <v>323.31</v>
      </c>
      <c r="I203">
        <v>116</v>
      </c>
      <c r="J203">
        <v>3</v>
      </c>
      <c r="K203">
        <v>2</v>
      </c>
      <c r="L203">
        <v>2</v>
      </c>
      <c r="M203">
        <v>10</v>
      </c>
      <c r="N203">
        <v>8</v>
      </c>
      <c r="O203">
        <v>1</v>
      </c>
      <c r="P203">
        <v>13</v>
      </c>
      <c r="Q203">
        <v>2</v>
      </c>
      <c r="R203">
        <v>12</v>
      </c>
      <c r="S203">
        <v>14</v>
      </c>
      <c r="T203">
        <v>3</v>
      </c>
      <c r="U203">
        <v>17</v>
      </c>
      <c r="V203">
        <v>2</v>
      </c>
      <c r="W203">
        <v>1</v>
      </c>
      <c r="X203">
        <v>1</v>
      </c>
      <c r="Y203">
        <v>9</v>
      </c>
      <c r="Z203">
        <v>7</v>
      </c>
      <c r="AA203">
        <v>1</v>
      </c>
      <c r="AB203">
        <v>11</v>
      </c>
      <c r="AC203">
        <v>2</v>
      </c>
      <c r="AD203">
        <v>10</v>
      </c>
      <c r="AE203">
        <v>12</v>
      </c>
      <c r="AF203">
        <v>2</v>
      </c>
      <c r="AG203">
        <v>15</v>
      </c>
      <c r="AH203">
        <v>5.4</v>
      </c>
      <c r="AI203">
        <v>4.2</v>
      </c>
      <c r="AJ203">
        <v>4.2</v>
      </c>
      <c r="AK203">
        <v>18.5</v>
      </c>
      <c r="AL203">
        <v>14.4</v>
      </c>
      <c r="AM203">
        <v>2.4</v>
      </c>
      <c r="AN203">
        <v>24.8</v>
      </c>
      <c r="AO203">
        <v>3.6</v>
      </c>
      <c r="AP203">
        <v>20.7</v>
      </c>
      <c r="AQ203">
        <v>26.3</v>
      </c>
      <c r="AR203">
        <v>6.2</v>
      </c>
      <c r="AS203">
        <v>33.200000000000003</v>
      </c>
      <c r="AT203">
        <v>5</v>
      </c>
      <c r="AU203">
        <v>3</v>
      </c>
      <c r="AV203">
        <v>3</v>
      </c>
      <c r="AW203">
        <v>14</v>
      </c>
      <c r="AX203">
        <v>9</v>
      </c>
      <c r="AY203">
        <v>1</v>
      </c>
      <c r="AZ203">
        <v>19</v>
      </c>
      <c r="BA203">
        <v>2</v>
      </c>
      <c r="BB203">
        <v>12</v>
      </c>
      <c r="BC203">
        <v>24</v>
      </c>
      <c r="BD203">
        <v>4</v>
      </c>
      <c r="BE203">
        <v>20</v>
      </c>
    </row>
    <row r="204" spans="1:57" x14ac:dyDescent="0.25">
      <c r="A204" t="s">
        <v>2732</v>
      </c>
      <c r="B204" t="s">
        <v>2733</v>
      </c>
      <c r="C204" t="s">
        <v>2734</v>
      </c>
      <c r="D204">
        <v>96</v>
      </c>
      <c r="F204">
        <v>534</v>
      </c>
      <c r="G204">
        <v>60.976999999999997</v>
      </c>
      <c r="H204">
        <v>35.597000000000001</v>
      </c>
      <c r="I204">
        <v>115</v>
      </c>
      <c r="J204">
        <v>7</v>
      </c>
      <c r="K204">
        <v>10</v>
      </c>
      <c r="L204">
        <v>6</v>
      </c>
      <c r="M204">
        <v>9</v>
      </c>
      <c r="N204">
        <v>9</v>
      </c>
      <c r="O204">
        <v>7</v>
      </c>
      <c r="P204">
        <v>5</v>
      </c>
      <c r="Q204">
        <v>5</v>
      </c>
      <c r="R204">
        <v>7</v>
      </c>
      <c r="S204">
        <v>8</v>
      </c>
      <c r="T204">
        <v>7</v>
      </c>
      <c r="U204">
        <v>8</v>
      </c>
      <c r="V204">
        <v>7</v>
      </c>
      <c r="W204">
        <v>10</v>
      </c>
      <c r="X204">
        <v>6</v>
      </c>
      <c r="Y204">
        <v>9</v>
      </c>
      <c r="Z204">
        <v>9</v>
      </c>
      <c r="AA204">
        <v>7</v>
      </c>
      <c r="AB204">
        <v>5</v>
      </c>
      <c r="AC204">
        <v>5</v>
      </c>
      <c r="AD204">
        <v>7</v>
      </c>
      <c r="AE204">
        <v>8</v>
      </c>
      <c r="AF204">
        <v>7</v>
      </c>
      <c r="AG204">
        <v>8</v>
      </c>
      <c r="AH204">
        <v>18</v>
      </c>
      <c r="AI204">
        <v>24.5</v>
      </c>
      <c r="AJ204">
        <v>15.2</v>
      </c>
      <c r="AK204">
        <v>21.3</v>
      </c>
      <c r="AL204">
        <v>24.2</v>
      </c>
      <c r="AM204">
        <v>17.2</v>
      </c>
      <c r="AN204">
        <v>14.4</v>
      </c>
      <c r="AO204">
        <v>12</v>
      </c>
      <c r="AP204">
        <v>15.4</v>
      </c>
      <c r="AQ204">
        <v>16.5</v>
      </c>
      <c r="AR204">
        <v>18.7</v>
      </c>
      <c r="AS204">
        <v>20.8</v>
      </c>
      <c r="AT204">
        <v>11</v>
      </c>
      <c r="AU204">
        <v>14</v>
      </c>
      <c r="AV204">
        <v>8</v>
      </c>
      <c r="AW204">
        <v>10</v>
      </c>
      <c r="AX204">
        <v>14</v>
      </c>
      <c r="AY204">
        <v>8</v>
      </c>
      <c r="AZ204">
        <v>5</v>
      </c>
      <c r="BA204">
        <v>5</v>
      </c>
      <c r="BB204">
        <v>11</v>
      </c>
      <c r="BC204">
        <v>9</v>
      </c>
      <c r="BD204">
        <v>10</v>
      </c>
      <c r="BE204">
        <v>10</v>
      </c>
    </row>
    <row r="205" spans="1:57" x14ac:dyDescent="0.25">
      <c r="A205" t="s">
        <v>1156</v>
      </c>
      <c r="B205" t="s">
        <v>1157</v>
      </c>
      <c r="C205" t="s">
        <v>1158</v>
      </c>
      <c r="D205">
        <v>778</v>
      </c>
      <c r="F205">
        <v>602</v>
      </c>
      <c r="G205">
        <v>66.022000000000006</v>
      </c>
      <c r="H205">
        <v>153.52000000000001</v>
      </c>
      <c r="I205">
        <v>114</v>
      </c>
      <c r="J205">
        <v>7</v>
      </c>
      <c r="K205">
        <v>10</v>
      </c>
      <c r="L205">
        <v>6</v>
      </c>
      <c r="M205">
        <v>6</v>
      </c>
      <c r="N205">
        <v>6</v>
      </c>
      <c r="O205">
        <v>6</v>
      </c>
      <c r="P205">
        <v>9</v>
      </c>
      <c r="Q205">
        <v>8</v>
      </c>
      <c r="R205">
        <v>8</v>
      </c>
      <c r="S205">
        <v>7</v>
      </c>
      <c r="T205">
        <v>11</v>
      </c>
      <c r="U205">
        <v>9</v>
      </c>
      <c r="V205">
        <v>7</v>
      </c>
      <c r="W205">
        <v>10</v>
      </c>
      <c r="X205">
        <v>6</v>
      </c>
      <c r="Y205">
        <v>6</v>
      </c>
      <c r="Z205">
        <v>6</v>
      </c>
      <c r="AA205">
        <v>6</v>
      </c>
      <c r="AB205">
        <v>9</v>
      </c>
      <c r="AC205">
        <v>8</v>
      </c>
      <c r="AD205">
        <v>8</v>
      </c>
      <c r="AE205">
        <v>7</v>
      </c>
      <c r="AF205">
        <v>11</v>
      </c>
      <c r="AG205">
        <v>9</v>
      </c>
      <c r="AH205">
        <v>15.8</v>
      </c>
      <c r="AI205">
        <v>25.7</v>
      </c>
      <c r="AJ205">
        <v>13.8</v>
      </c>
      <c r="AK205">
        <v>13.1</v>
      </c>
      <c r="AL205">
        <v>13.6</v>
      </c>
      <c r="AM205">
        <v>13.8</v>
      </c>
      <c r="AN205">
        <v>20.9</v>
      </c>
      <c r="AO205">
        <v>19.3</v>
      </c>
      <c r="AP205">
        <v>18.100000000000001</v>
      </c>
      <c r="AQ205">
        <v>13.1</v>
      </c>
      <c r="AR205">
        <v>25.6</v>
      </c>
      <c r="AS205">
        <v>19.399999999999999</v>
      </c>
      <c r="AT205">
        <v>9</v>
      </c>
      <c r="AU205">
        <v>14</v>
      </c>
      <c r="AV205">
        <v>7</v>
      </c>
      <c r="AW205">
        <v>6</v>
      </c>
      <c r="AX205">
        <v>6</v>
      </c>
      <c r="AY205">
        <v>8</v>
      </c>
      <c r="AZ205">
        <v>12</v>
      </c>
      <c r="BA205">
        <v>10</v>
      </c>
      <c r="BB205">
        <v>8</v>
      </c>
      <c r="BC205">
        <v>9</v>
      </c>
      <c r="BD205">
        <v>15</v>
      </c>
      <c r="BE205">
        <v>10</v>
      </c>
    </row>
    <row r="206" spans="1:57" x14ac:dyDescent="0.25">
      <c r="A206" t="s">
        <v>6467</v>
      </c>
      <c r="B206" t="s">
        <v>6468</v>
      </c>
      <c r="C206" t="s">
        <v>6469</v>
      </c>
      <c r="D206">
        <v>690</v>
      </c>
      <c r="F206">
        <v>145</v>
      </c>
      <c r="G206">
        <v>17.04</v>
      </c>
      <c r="H206">
        <v>226.26</v>
      </c>
      <c r="I206">
        <v>113</v>
      </c>
      <c r="J206">
        <v>5</v>
      </c>
      <c r="K206">
        <v>5</v>
      </c>
      <c r="L206">
        <v>3</v>
      </c>
      <c r="M206">
        <v>3</v>
      </c>
      <c r="N206">
        <v>3</v>
      </c>
      <c r="O206">
        <v>3</v>
      </c>
      <c r="P206">
        <v>3</v>
      </c>
      <c r="Q206">
        <v>3</v>
      </c>
      <c r="R206">
        <v>3</v>
      </c>
      <c r="S206">
        <v>4</v>
      </c>
      <c r="T206">
        <v>4</v>
      </c>
      <c r="U206">
        <v>4</v>
      </c>
      <c r="V206">
        <v>5</v>
      </c>
      <c r="W206">
        <v>5</v>
      </c>
      <c r="X206">
        <v>3</v>
      </c>
      <c r="Y206">
        <v>3</v>
      </c>
      <c r="Z206">
        <v>3</v>
      </c>
      <c r="AA206">
        <v>3</v>
      </c>
      <c r="AB206">
        <v>3</v>
      </c>
      <c r="AC206">
        <v>3</v>
      </c>
      <c r="AD206">
        <v>3</v>
      </c>
      <c r="AE206">
        <v>4</v>
      </c>
      <c r="AF206">
        <v>4</v>
      </c>
      <c r="AG206">
        <v>4</v>
      </c>
      <c r="AH206">
        <v>55.9</v>
      </c>
      <c r="AI206">
        <v>55.9</v>
      </c>
      <c r="AJ206">
        <v>27.6</v>
      </c>
      <c r="AK206">
        <v>27.6</v>
      </c>
      <c r="AL206">
        <v>27.6</v>
      </c>
      <c r="AM206">
        <v>27.6</v>
      </c>
      <c r="AN206">
        <v>27.6</v>
      </c>
      <c r="AO206">
        <v>27.6</v>
      </c>
      <c r="AP206">
        <v>27.6</v>
      </c>
      <c r="AQ206">
        <v>42.8</v>
      </c>
      <c r="AR206">
        <v>40.700000000000003</v>
      </c>
      <c r="AS206">
        <v>40.700000000000003</v>
      </c>
      <c r="AT206">
        <v>16</v>
      </c>
      <c r="AU206">
        <v>12</v>
      </c>
      <c r="AV206">
        <v>9</v>
      </c>
      <c r="AW206">
        <v>8</v>
      </c>
      <c r="AX206">
        <v>5</v>
      </c>
      <c r="AY206">
        <v>3</v>
      </c>
      <c r="AZ206">
        <v>10</v>
      </c>
      <c r="BA206">
        <v>13</v>
      </c>
      <c r="BB206">
        <v>6</v>
      </c>
      <c r="BC206">
        <v>5</v>
      </c>
      <c r="BD206">
        <v>13</v>
      </c>
      <c r="BE206">
        <v>13</v>
      </c>
    </row>
    <row r="207" spans="1:57" x14ac:dyDescent="0.25">
      <c r="A207" t="s">
        <v>1494</v>
      </c>
      <c r="B207" t="s">
        <v>1495</v>
      </c>
      <c r="C207" t="s">
        <v>1496</v>
      </c>
      <c r="D207">
        <v>1070</v>
      </c>
      <c r="F207">
        <v>260</v>
      </c>
      <c r="G207">
        <v>29.908999999999999</v>
      </c>
      <c r="H207">
        <v>219.55</v>
      </c>
      <c r="I207">
        <v>113</v>
      </c>
      <c r="J207">
        <v>8</v>
      </c>
      <c r="K207">
        <v>9</v>
      </c>
      <c r="L207">
        <v>0</v>
      </c>
      <c r="M207">
        <v>6</v>
      </c>
      <c r="N207">
        <v>5</v>
      </c>
      <c r="O207">
        <v>6</v>
      </c>
      <c r="P207">
        <v>11</v>
      </c>
      <c r="Q207">
        <v>10</v>
      </c>
      <c r="R207">
        <v>3</v>
      </c>
      <c r="S207">
        <v>3</v>
      </c>
      <c r="T207">
        <v>8</v>
      </c>
      <c r="U207">
        <v>9</v>
      </c>
      <c r="V207">
        <v>8</v>
      </c>
      <c r="W207">
        <v>9</v>
      </c>
      <c r="X207">
        <v>0</v>
      </c>
      <c r="Y207">
        <v>6</v>
      </c>
      <c r="Z207">
        <v>5</v>
      </c>
      <c r="AA207">
        <v>6</v>
      </c>
      <c r="AB207">
        <v>11</v>
      </c>
      <c r="AC207">
        <v>10</v>
      </c>
      <c r="AD207">
        <v>3</v>
      </c>
      <c r="AE207">
        <v>3</v>
      </c>
      <c r="AF207">
        <v>8</v>
      </c>
      <c r="AG207">
        <v>9</v>
      </c>
      <c r="AH207">
        <v>31.9</v>
      </c>
      <c r="AI207">
        <v>36.9</v>
      </c>
      <c r="AJ207">
        <v>0</v>
      </c>
      <c r="AK207">
        <v>21.2</v>
      </c>
      <c r="AL207">
        <v>23.8</v>
      </c>
      <c r="AM207">
        <v>21.2</v>
      </c>
      <c r="AN207">
        <v>42.7</v>
      </c>
      <c r="AO207">
        <v>42.7</v>
      </c>
      <c r="AP207">
        <v>11.5</v>
      </c>
      <c r="AQ207">
        <v>11.9</v>
      </c>
      <c r="AR207">
        <v>31.9</v>
      </c>
      <c r="AS207">
        <v>32.299999999999997</v>
      </c>
      <c r="AT207">
        <v>11</v>
      </c>
      <c r="AU207">
        <v>14</v>
      </c>
      <c r="AV207">
        <v>0</v>
      </c>
      <c r="AW207">
        <v>8</v>
      </c>
      <c r="AX207">
        <v>5</v>
      </c>
      <c r="AY207">
        <v>9</v>
      </c>
      <c r="AZ207">
        <v>22</v>
      </c>
      <c r="BA207">
        <v>15</v>
      </c>
      <c r="BB207">
        <v>4</v>
      </c>
      <c r="BC207">
        <v>3</v>
      </c>
      <c r="BD207">
        <v>10</v>
      </c>
      <c r="BE207">
        <v>12</v>
      </c>
    </row>
    <row r="208" spans="1:57" x14ac:dyDescent="0.25">
      <c r="A208" t="s">
        <v>9917</v>
      </c>
      <c r="B208" t="s">
        <v>9918</v>
      </c>
      <c r="C208" t="s">
        <v>9919</v>
      </c>
      <c r="D208">
        <v>1397</v>
      </c>
      <c r="F208">
        <v>2896</v>
      </c>
      <c r="G208">
        <v>316.91000000000003</v>
      </c>
      <c r="H208">
        <v>119.96</v>
      </c>
      <c r="I208">
        <v>113</v>
      </c>
      <c r="J208">
        <v>6</v>
      </c>
      <c r="K208">
        <v>12</v>
      </c>
      <c r="L208">
        <v>10</v>
      </c>
      <c r="M208">
        <v>7</v>
      </c>
      <c r="N208">
        <v>7</v>
      </c>
      <c r="O208">
        <v>4</v>
      </c>
      <c r="P208">
        <v>4</v>
      </c>
      <c r="Q208">
        <v>7</v>
      </c>
      <c r="R208">
        <v>11</v>
      </c>
      <c r="S208">
        <v>9</v>
      </c>
      <c r="T208">
        <v>11</v>
      </c>
      <c r="U208">
        <v>7</v>
      </c>
      <c r="V208">
        <v>6</v>
      </c>
      <c r="W208">
        <v>12</v>
      </c>
      <c r="X208">
        <v>10</v>
      </c>
      <c r="Y208">
        <v>7</v>
      </c>
      <c r="Z208">
        <v>7</v>
      </c>
      <c r="AA208">
        <v>4</v>
      </c>
      <c r="AB208">
        <v>4</v>
      </c>
      <c r="AC208">
        <v>7</v>
      </c>
      <c r="AD208">
        <v>11</v>
      </c>
      <c r="AE208">
        <v>9</v>
      </c>
      <c r="AF208">
        <v>11</v>
      </c>
      <c r="AG208">
        <v>7</v>
      </c>
      <c r="AH208">
        <v>2.6</v>
      </c>
      <c r="AI208">
        <v>5.8</v>
      </c>
      <c r="AJ208">
        <v>4.5999999999999996</v>
      </c>
      <c r="AK208">
        <v>3</v>
      </c>
      <c r="AL208">
        <v>3.1</v>
      </c>
      <c r="AM208">
        <v>1.7</v>
      </c>
      <c r="AN208">
        <v>2.1</v>
      </c>
      <c r="AO208">
        <v>3.2</v>
      </c>
      <c r="AP208">
        <v>5.8</v>
      </c>
      <c r="AQ208">
        <v>4.9000000000000004</v>
      </c>
      <c r="AR208">
        <v>5.4</v>
      </c>
      <c r="AS208">
        <v>3.3</v>
      </c>
      <c r="AT208">
        <v>7</v>
      </c>
      <c r="AU208">
        <v>18</v>
      </c>
      <c r="AV208">
        <v>12</v>
      </c>
      <c r="AW208">
        <v>9</v>
      </c>
      <c r="AX208">
        <v>9</v>
      </c>
      <c r="AY208">
        <v>5</v>
      </c>
      <c r="AZ208">
        <v>4</v>
      </c>
      <c r="BA208">
        <v>7</v>
      </c>
      <c r="BB208">
        <v>11</v>
      </c>
      <c r="BC208">
        <v>11</v>
      </c>
      <c r="BD208">
        <v>13</v>
      </c>
      <c r="BE208">
        <v>7</v>
      </c>
    </row>
    <row r="209" spans="1:57" x14ac:dyDescent="0.25">
      <c r="A209" t="s">
        <v>155</v>
      </c>
      <c r="B209" t="s">
        <v>156</v>
      </c>
      <c r="C209" t="s">
        <v>157</v>
      </c>
      <c r="D209">
        <v>132</v>
      </c>
      <c r="F209">
        <v>148</v>
      </c>
      <c r="G209">
        <v>16.367999999999999</v>
      </c>
      <c r="H209">
        <v>193.83</v>
      </c>
      <c r="I209">
        <v>112</v>
      </c>
      <c r="J209">
        <v>3</v>
      </c>
      <c r="K209">
        <v>4</v>
      </c>
      <c r="L209">
        <v>2</v>
      </c>
      <c r="M209">
        <v>4</v>
      </c>
      <c r="N209">
        <v>4</v>
      </c>
      <c r="O209">
        <v>4</v>
      </c>
      <c r="P209">
        <v>3</v>
      </c>
      <c r="Q209">
        <v>5</v>
      </c>
      <c r="R209">
        <v>3</v>
      </c>
      <c r="S209">
        <v>4</v>
      </c>
      <c r="T209">
        <v>3</v>
      </c>
      <c r="U209">
        <v>3</v>
      </c>
      <c r="V209">
        <v>3</v>
      </c>
      <c r="W209">
        <v>4</v>
      </c>
      <c r="X209">
        <v>2</v>
      </c>
      <c r="Y209">
        <v>4</v>
      </c>
      <c r="Z209">
        <v>4</v>
      </c>
      <c r="AA209">
        <v>4</v>
      </c>
      <c r="AB209">
        <v>3</v>
      </c>
      <c r="AC209">
        <v>5</v>
      </c>
      <c r="AD209">
        <v>3</v>
      </c>
      <c r="AE209">
        <v>4</v>
      </c>
      <c r="AF209">
        <v>3</v>
      </c>
      <c r="AG209">
        <v>3</v>
      </c>
      <c r="AH209">
        <v>16.899999999999999</v>
      </c>
      <c r="AI209">
        <v>25</v>
      </c>
      <c r="AJ209">
        <v>16.899999999999999</v>
      </c>
      <c r="AK209">
        <v>25</v>
      </c>
      <c r="AL209">
        <v>25</v>
      </c>
      <c r="AM209">
        <v>25</v>
      </c>
      <c r="AN209">
        <v>16.899999999999999</v>
      </c>
      <c r="AO209">
        <v>30.4</v>
      </c>
      <c r="AP209">
        <v>25</v>
      </c>
      <c r="AQ209">
        <v>25</v>
      </c>
      <c r="AR209">
        <v>16.899999999999999</v>
      </c>
      <c r="AS209">
        <v>25</v>
      </c>
      <c r="AT209">
        <v>10</v>
      </c>
      <c r="AU209">
        <v>9</v>
      </c>
      <c r="AV209">
        <v>3</v>
      </c>
      <c r="AW209">
        <v>13</v>
      </c>
      <c r="AX209">
        <v>10</v>
      </c>
      <c r="AY209">
        <v>9</v>
      </c>
      <c r="AZ209">
        <v>12</v>
      </c>
      <c r="BA209">
        <v>11</v>
      </c>
      <c r="BB209">
        <v>10</v>
      </c>
      <c r="BC209">
        <v>7</v>
      </c>
      <c r="BD209">
        <v>10</v>
      </c>
      <c r="BE209">
        <v>8</v>
      </c>
    </row>
    <row r="210" spans="1:57" x14ac:dyDescent="0.25">
      <c r="A210" t="s">
        <v>6143</v>
      </c>
      <c r="B210" t="s">
        <v>6144</v>
      </c>
      <c r="C210" t="s">
        <v>6145</v>
      </c>
      <c r="D210">
        <v>656</v>
      </c>
      <c r="F210">
        <v>463</v>
      </c>
      <c r="G210">
        <v>50.975999999999999</v>
      </c>
      <c r="H210">
        <v>147.38999999999999</v>
      </c>
      <c r="I210">
        <v>111</v>
      </c>
      <c r="J210">
        <v>5</v>
      </c>
      <c r="K210">
        <v>10</v>
      </c>
      <c r="L210">
        <v>8</v>
      </c>
      <c r="M210">
        <v>7</v>
      </c>
      <c r="N210">
        <v>6</v>
      </c>
      <c r="O210">
        <v>7</v>
      </c>
      <c r="P210">
        <v>6</v>
      </c>
      <c r="Q210">
        <v>6</v>
      </c>
      <c r="R210">
        <v>7</v>
      </c>
      <c r="S210">
        <v>7</v>
      </c>
      <c r="T210">
        <v>7</v>
      </c>
      <c r="U210">
        <v>8</v>
      </c>
      <c r="V210">
        <v>5</v>
      </c>
      <c r="W210">
        <v>10</v>
      </c>
      <c r="X210">
        <v>8</v>
      </c>
      <c r="Y210">
        <v>7</v>
      </c>
      <c r="Z210">
        <v>6</v>
      </c>
      <c r="AA210">
        <v>7</v>
      </c>
      <c r="AB210">
        <v>6</v>
      </c>
      <c r="AC210">
        <v>6</v>
      </c>
      <c r="AD210">
        <v>7</v>
      </c>
      <c r="AE210">
        <v>7</v>
      </c>
      <c r="AF210">
        <v>7</v>
      </c>
      <c r="AG210">
        <v>8</v>
      </c>
      <c r="AH210">
        <v>17.3</v>
      </c>
      <c r="AI210">
        <v>27.6</v>
      </c>
      <c r="AJ210">
        <v>25.3</v>
      </c>
      <c r="AK210">
        <v>23.3</v>
      </c>
      <c r="AL210">
        <v>16.8</v>
      </c>
      <c r="AM210">
        <v>21.8</v>
      </c>
      <c r="AN210">
        <v>19.7</v>
      </c>
      <c r="AO210">
        <v>19.7</v>
      </c>
      <c r="AP210">
        <v>23.3</v>
      </c>
      <c r="AQ210">
        <v>23.3</v>
      </c>
      <c r="AR210">
        <v>21.8</v>
      </c>
      <c r="AS210">
        <v>23.8</v>
      </c>
      <c r="AT210">
        <v>6</v>
      </c>
      <c r="AU210">
        <v>15</v>
      </c>
      <c r="AV210">
        <v>13</v>
      </c>
      <c r="AW210">
        <v>8</v>
      </c>
      <c r="AX210">
        <v>7</v>
      </c>
      <c r="AY210">
        <v>10</v>
      </c>
      <c r="AZ210">
        <v>8</v>
      </c>
      <c r="BA210">
        <v>7</v>
      </c>
      <c r="BB210">
        <v>8</v>
      </c>
      <c r="BC210">
        <v>8</v>
      </c>
      <c r="BD210">
        <v>10</v>
      </c>
      <c r="BE210">
        <v>11</v>
      </c>
    </row>
    <row r="211" spans="1:57" x14ac:dyDescent="0.25">
      <c r="A211" t="s">
        <v>1585</v>
      </c>
      <c r="B211" t="s">
        <v>1586</v>
      </c>
      <c r="C211" t="s">
        <v>1587</v>
      </c>
      <c r="D211">
        <v>1154</v>
      </c>
      <c r="F211">
        <v>396</v>
      </c>
      <c r="G211">
        <v>45.475999999999999</v>
      </c>
      <c r="H211">
        <v>323.31</v>
      </c>
      <c r="I211">
        <v>111</v>
      </c>
      <c r="J211">
        <v>9</v>
      </c>
      <c r="K211">
        <v>8</v>
      </c>
      <c r="L211">
        <v>0</v>
      </c>
      <c r="M211">
        <v>4</v>
      </c>
      <c r="N211">
        <v>5</v>
      </c>
      <c r="O211">
        <v>7</v>
      </c>
      <c r="P211">
        <v>10</v>
      </c>
      <c r="Q211">
        <v>10</v>
      </c>
      <c r="R211">
        <v>4</v>
      </c>
      <c r="S211">
        <v>4</v>
      </c>
      <c r="T211">
        <v>7</v>
      </c>
      <c r="U211">
        <v>7</v>
      </c>
      <c r="V211">
        <v>9</v>
      </c>
      <c r="W211">
        <v>8</v>
      </c>
      <c r="X211">
        <v>0</v>
      </c>
      <c r="Y211">
        <v>4</v>
      </c>
      <c r="Z211">
        <v>5</v>
      </c>
      <c r="AA211">
        <v>7</v>
      </c>
      <c r="AB211">
        <v>10</v>
      </c>
      <c r="AC211">
        <v>10</v>
      </c>
      <c r="AD211">
        <v>4</v>
      </c>
      <c r="AE211">
        <v>4</v>
      </c>
      <c r="AF211">
        <v>7</v>
      </c>
      <c r="AG211">
        <v>7</v>
      </c>
      <c r="AH211">
        <v>29.5</v>
      </c>
      <c r="AI211">
        <v>27.3</v>
      </c>
      <c r="AJ211">
        <v>0</v>
      </c>
      <c r="AK211">
        <v>16.399999999999999</v>
      </c>
      <c r="AL211">
        <v>20.5</v>
      </c>
      <c r="AM211">
        <v>27.5</v>
      </c>
      <c r="AN211">
        <v>34.799999999999997</v>
      </c>
      <c r="AO211">
        <v>29.3</v>
      </c>
      <c r="AP211">
        <v>16.399999999999999</v>
      </c>
      <c r="AQ211">
        <v>16.399999999999999</v>
      </c>
      <c r="AR211">
        <v>28.3</v>
      </c>
      <c r="AS211">
        <v>28.3</v>
      </c>
      <c r="AT211">
        <v>13</v>
      </c>
      <c r="AU211">
        <v>10</v>
      </c>
      <c r="AV211">
        <v>0</v>
      </c>
      <c r="AW211">
        <v>4</v>
      </c>
      <c r="AX211">
        <v>7</v>
      </c>
      <c r="AY211">
        <v>11</v>
      </c>
      <c r="AZ211">
        <v>18</v>
      </c>
      <c r="BA211">
        <v>18</v>
      </c>
      <c r="BB211">
        <v>5</v>
      </c>
      <c r="BC211">
        <v>5</v>
      </c>
      <c r="BD211">
        <v>13</v>
      </c>
      <c r="BE211">
        <v>7</v>
      </c>
    </row>
    <row r="212" spans="1:57" x14ac:dyDescent="0.25">
      <c r="A212" t="s">
        <v>3706</v>
      </c>
      <c r="B212" t="s">
        <v>3707</v>
      </c>
      <c r="C212" t="s">
        <v>3708</v>
      </c>
      <c r="D212">
        <v>282</v>
      </c>
      <c r="F212">
        <v>255</v>
      </c>
      <c r="G212">
        <v>28.414999999999999</v>
      </c>
      <c r="H212">
        <v>214.74</v>
      </c>
      <c r="I212">
        <v>110</v>
      </c>
      <c r="J212">
        <v>6</v>
      </c>
      <c r="K212">
        <v>7</v>
      </c>
      <c r="L212">
        <v>7</v>
      </c>
      <c r="M212">
        <v>6</v>
      </c>
      <c r="N212">
        <v>5</v>
      </c>
      <c r="O212">
        <v>7</v>
      </c>
      <c r="P212">
        <v>4</v>
      </c>
      <c r="Q212">
        <v>7</v>
      </c>
      <c r="R212">
        <v>4</v>
      </c>
      <c r="S212">
        <v>5</v>
      </c>
      <c r="T212">
        <v>5</v>
      </c>
      <c r="U212">
        <v>5</v>
      </c>
      <c r="V212">
        <v>6</v>
      </c>
      <c r="W212">
        <v>7</v>
      </c>
      <c r="X212">
        <v>7</v>
      </c>
      <c r="Y212">
        <v>6</v>
      </c>
      <c r="Z212">
        <v>5</v>
      </c>
      <c r="AA212">
        <v>7</v>
      </c>
      <c r="AB212">
        <v>4</v>
      </c>
      <c r="AC212">
        <v>7</v>
      </c>
      <c r="AD212">
        <v>4</v>
      </c>
      <c r="AE212">
        <v>5</v>
      </c>
      <c r="AF212">
        <v>5</v>
      </c>
      <c r="AG212">
        <v>5</v>
      </c>
      <c r="AH212">
        <v>29.8</v>
      </c>
      <c r="AI212">
        <v>33.299999999999997</v>
      </c>
      <c r="AJ212">
        <v>29.4</v>
      </c>
      <c r="AK212">
        <v>28.2</v>
      </c>
      <c r="AL212">
        <v>24.3</v>
      </c>
      <c r="AM212">
        <v>38</v>
      </c>
      <c r="AN212">
        <v>21.2</v>
      </c>
      <c r="AO212">
        <v>28.2</v>
      </c>
      <c r="AP212">
        <v>21.2</v>
      </c>
      <c r="AQ212">
        <v>24.3</v>
      </c>
      <c r="AR212">
        <v>26.3</v>
      </c>
      <c r="AS212">
        <v>21.6</v>
      </c>
      <c r="AT212">
        <v>10</v>
      </c>
      <c r="AU212">
        <v>16</v>
      </c>
      <c r="AV212">
        <v>7</v>
      </c>
      <c r="AW212">
        <v>8</v>
      </c>
      <c r="AX212">
        <v>7</v>
      </c>
      <c r="AY212">
        <v>14</v>
      </c>
      <c r="AZ212">
        <v>7</v>
      </c>
      <c r="BA212">
        <v>11</v>
      </c>
      <c r="BB212">
        <v>7</v>
      </c>
      <c r="BC212">
        <v>6</v>
      </c>
      <c r="BD212">
        <v>7</v>
      </c>
      <c r="BE212">
        <v>10</v>
      </c>
    </row>
    <row r="213" spans="1:57" x14ac:dyDescent="0.25">
      <c r="A213" t="s">
        <v>740</v>
      </c>
      <c r="B213" t="s">
        <v>741</v>
      </c>
      <c r="C213" t="s">
        <v>742</v>
      </c>
      <c r="D213">
        <v>507</v>
      </c>
      <c r="F213">
        <v>113</v>
      </c>
      <c r="G213">
        <v>12.731999999999999</v>
      </c>
      <c r="H213">
        <v>313.08999999999997</v>
      </c>
      <c r="I213">
        <v>110</v>
      </c>
      <c r="J213">
        <v>5</v>
      </c>
      <c r="K213">
        <v>4</v>
      </c>
      <c r="L213">
        <v>3</v>
      </c>
      <c r="M213">
        <v>7</v>
      </c>
      <c r="N213">
        <v>3</v>
      </c>
      <c r="O213">
        <v>3</v>
      </c>
      <c r="P213">
        <v>6</v>
      </c>
      <c r="Q213">
        <v>7</v>
      </c>
      <c r="R213">
        <v>3</v>
      </c>
      <c r="S213">
        <v>2</v>
      </c>
      <c r="T213">
        <v>6</v>
      </c>
      <c r="U213">
        <v>5</v>
      </c>
      <c r="V213">
        <v>5</v>
      </c>
      <c r="W213">
        <v>4</v>
      </c>
      <c r="X213">
        <v>3</v>
      </c>
      <c r="Y213">
        <v>7</v>
      </c>
      <c r="Z213">
        <v>3</v>
      </c>
      <c r="AA213">
        <v>3</v>
      </c>
      <c r="AB213">
        <v>6</v>
      </c>
      <c r="AC213">
        <v>7</v>
      </c>
      <c r="AD213">
        <v>3</v>
      </c>
      <c r="AE213">
        <v>2</v>
      </c>
      <c r="AF213">
        <v>6</v>
      </c>
      <c r="AG213">
        <v>5</v>
      </c>
      <c r="AH213">
        <v>40.700000000000003</v>
      </c>
      <c r="AI213">
        <v>39.799999999999997</v>
      </c>
      <c r="AJ213">
        <v>27.4</v>
      </c>
      <c r="AK213">
        <v>45.1</v>
      </c>
      <c r="AL213">
        <v>27.4</v>
      </c>
      <c r="AM213">
        <v>27.4</v>
      </c>
      <c r="AN213">
        <v>45.1</v>
      </c>
      <c r="AO213">
        <v>45.1</v>
      </c>
      <c r="AP213">
        <v>27.4</v>
      </c>
      <c r="AQ213">
        <v>26.5</v>
      </c>
      <c r="AR213">
        <v>45.1</v>
      </c>
      <c r="AS213">
        <v>40.700000000000003</v>
      </c>
      <c r="AT213">
        <v>12</v>
      </c>
      <c r="AU213">
        <v>10</v>
      </c>
      <c r="AV213">
        <v>3</v>
      </c>
      <c r="AW213">
        <v>10</v>
      </c>
      <c r="AX213">
        <v>5</v>
      </c>
      <c r="AY213">
        <v>9</v>
      </c>
      <c r="AZ213">
        <v>16</v>
      </c>
      <c r="BA213">
        <v>13</v>
      </c>
      <c r="BB213">
        <v>5</v>
      </c>
      <c r="BC213">
        <v>4</v>
      </c>
      <c r="BD213">
        <v>13</v>
      </c>
      <c r="BE213">
        <v>10</v>
      </c>
    </row>
    <row r="214" spans="1:57" x14ac:dyDescent="0.25">
      <c r="A214" t="s">
        <v>974</v>
      </c>
      <c r="B214" t="s">
        <v>975</v>
      </c>
      <c r="C214" t="s">
        <v>976</v>
      </c>
      <c r="D214">
        <v>645</v>
      </c>
      <c r="F214">
        <v>599</v>
      </c>
      <c r="G214">
        <v>67.313999999999993</v>
      </c>
      <c r="H214">
        <v>280.51</v>
      </c>
      <c r="I214">
        <v>110</v>
      </c>
      <c r="J214">
        <v>8</v>
      </c>
      <c r="K214">
        <v>4</v>
      </c>
      <c r="L214">
        <v>1</v>
      </c>
      <c r="M214">
        <v>8</v>
      </c>
      <c r="N214">
        <v>6</v>
      </c>
      <c r="O214">
        <v>5</v>
      </c>
      <c r="P214">
        <v>11</v>
      </c>
      <c r="Q214">
        <v>12</v>
      </c>
      <c r="R214">
        <v>4</v>
      </c>
      <c r="S214">
        <v>3</v>
      </c>
      <c r="T214">
        <v>9</v>
      </c>
      <c r="U214">
        <v>8</v>
      </c>
      <c r="V214">
        <v>8</v>
      </c>
      <c r="W214">
        <v>4</v>
      </c>
      <c r="X214">
        <v>1</v>
      </c>
      <c r="Y214">
        <v>8</v>
      </c>
      <c r="Z214">
        <v>6</v>
      </c>
      <c r="AA214">
        <v>5</v>
      </c>
      <c r="AB214">
        <v>11</v>
      </c>
      <c r="AC214">
        <v>12</v>
      </c>
      <c r="AD214">
        <v>4</v>
      </c>
      <c r="AE214">
        <v>3</v>
      </c>
      <c r="AF214">
        <v>9</v>
      </c>
      <c r="AG214">
        <v>8</v>
      </c>
      <c r="AH214">
        <v>19.899999999999999</v>
      </c>
      <c r="AI214">
        <v>8</v>
      </c>
      <c r="AJ214">
        <v>2.2000000000000002</v>
      </c>
      <c r="AK214">
        <v>18.5</v>
      </c>
      <c r="AL214">
        <v>13.2</v>
      </c>
      <c r="AM214">
        <v>11.5</v>
      </c>
      <c r="AN214">
        <v>29.7</v>
      </c>
      <c r="AO214">
        <v>31.4</v>
      </c>
      <c r="AP214">
        <v>11</v>
      </c>
      <c r="AQ214">
        <v>8.3000000000000007</v>
      </c>
      <c r="AR214">
        <v>20.399999999999999</v>
      </c>
      <c r="AS214">
        <v>18.7</v>
      </c>
      <c r="AT214">
        <v>14</v>
      </c>
      <c r="AU214">
        <v>4</v>
      </c>
      <c r="AV214">
        <v>1</v>
      </c>
      <c r="AW214">
        <v>10</v>
      </c>
      <c r="AX214">
        <v>6</v>
      </c>
      <c r="AY214">
        <v>7</v>
      </c>
      <c r="AZ214">
        <v>18</v>
      </c>
      <c r="BA214">
        <v>14</v>
      </c>
      <c r="BB214">
        <v>5</v>
      </c>
      <c r="BC214">
        <v>5</v>
      </c>
      <c r="BD214">
        <v>13</v>
      </c>
      <c r="BE214">
        <v>13</v>
      </c>
    </row>
    <row r="215" spans="1:57" x14ac:dyDescent="0.25">
      <c r="A215" t="s">
        <v>7192</v>
      </c>
      <c r="B215" t="s">
        <v>7193</v>
      </c>
      <c r="C215" t="s">
        <v>7194</v>
      </c>
      <c r="D215">
        <v>804</v>
      </c>
      <c r="F215">
        <v>908</v>
      </c>
      <c r="G215">
        <v>100.2</v>
      </c>
      <c r="H215">
        <v>84.503</v>
      </c>
      <c r="I215">
        <v>110</v>
      </c>
      <c r="J215">
        <v>7</v>
      </c>
      <c r="K215">
        <v>9</v>
      </c>
      <c r="L215">
        <v>8</v>
      </c>
      <c r="M215">
        <v>13</v>
      </c>
      <c r="N215">
        <v>10</v>
      </c>
      <c r="O215">
        <v>9</v>
      </c>
      <c r="P215">
        <v>3</v>
      </c>
      <c r="Q215">
        <v>4</v>
      </c>
      <c r="R215">
        <v>8</v>
      </c>
      <c r="S215">
        <v>9</v>
      </c>
      <c r="T215">
        <v>10</v>
      </c>
      <c r="U215">
        <v>8</v>
      </c>
      <c r="V215">
        <v>7</v>
      </c>
      <c r="W215">
        <v>9</v>
      </c>
      <c r="X215">
        <v>8</v>
      </c>
      <c r="Y215">
        <v>13</v>
      </c>
      <c r="Z215">
        <v>10</v>
      </c>
      <c r="AA215">
        <v>9</v>
      </c>
      <c r="AB215">
        <v>3</v>
      </c>
      <c r="AC215">
        <v>4</v>
      </c>
      <c r="AD215">
        <v>8</v>
      </c>
      <c r="AE215">
        <v>9</v>
      </c>
      <c r="AF215">
        <v>10</v>
      </c>
      <c r="AG215">
        <v>8</v>
      </c>
      <c r="AH215">
        <v>10.4</v>
      </c>
      <c r="AI215">
        <v>13.1</v>
      </c>
      <c r="AJ215">
        <v>12.3</v>
      </c>
      <c r="AK215">
        <v>18.7</v>
      </c>
      <c r="AL215">
        <v>15.2</v>
      </c>
      <c r="AM215">
        <v>12.7</v>
      </c>
      <c r="AN215">
        <v>5.2</v>
      </c>
      <c r="AO215">
        <v>7.7</v>
      </c>
      <c r="AP215">
        <v>11.2</v>
      </c>
      <c r="AQ215">
        <v>14.3</v>
      </c>
      <c r="AR215">
        <v>14.6</v>
      </c>
      <c r="AS215">
        <v>13.5</v>
      </c>
      <c r="AT215">
        <v>8</v>
      </c>
      <c r="AU215">
        <v>10</v>
      </c>
      <c r="AV215">
        <v>9</v>
      </c>
      <c r="AW215">
        <v>17</v>
      </c>
      <c r="AX215">
        <v>10</v>
      </c>
      <c r="AY215">
        <v>9</v>
      </c>
      <c r="AZ215">
        <v>3</v>
      </c>
      <c r="BA215">
        <v>4</v>
      </c>
      <c r="BB215">
        <v>8</v>
      </c>
      <c r="BC215">
        <v>11</v>
      </c>
      <c r="BD215">
        <v>11</v>
      </c>
      <c r="BE215">
        <v>10</v>
      </c>
    </row>
    <row r="216" spans="1:57" x14ac:dyDescent="0.25">
      <c r="A216" t="s">
        <v>8502</v>
      </c>
      <c r="B216" t="s">
        <v>8503</v>
      </c>
      <c r="C216" t="s">
        <v>8504</v>
      </c>
      <c r="D216">
        <v>1080</v>
      </c>
      <c r="F216">
        <v>729</v>
      </c>
      <c r="G216">
        <v>80.272000000000006</v>
      </c>
      <c r="H216">
        <v>256.39</v>
      </c>
      <c r="I216">
        <v>110</v>
      </c>
      <c r="J216">
        <v>11</v>
      </c>
      <c r="K216">
        <v>10</v>
      </c>
      <c r="L216">
        <v>5</v>
      </c>
      <c r="M216">
        <v>8</v>
      </c>
      <c r="N216">
        <v>6</v>
      </c>
      <c r="O216">
        <v>4</v>
      </c>
      <c r="P216">
        <v>11</v>
      </c>
      <c r="Q216">
        <v>11</v>
      </c>
      <c r="R216">
        <v>3</v>
      </c>
      <c r="S216">
        <v>5</v>
      </c>
      <c r="T216">
        <v>4</v>
      </c>
      <c r="U216">
        <v>7</v>
      </c>
      <c r="V216">
        <v>11</v>
      </c>
      <c r="W216">
        <v>10</v>
      </c>
      <c r="X216">
        <v>5</v>
      </c>
      <c r="Y216">
        <v>8</v>
      </c>
      <c r="Z216">
        <v>6</v>
      </c>
      <c r="AA216">
        <v>4</v>
      </c>
      <c r="AB216">
        <v>11</v>
      </c>
      <c r="AC216">
        <v>11</v>
      </c>
      <c r="AD216">
        <v>3</v>
      </c>
      <c r="AE216">
        <v>5</v>
      </c>
      <c r="AF216">
        <v>4</v>
      </c>
      <c r="AG216">
        <v>7</v>
      </c>
      <c r="AH216">
        <v>28.5</v>
      </c>
      <c r="AI216">
        <v>24.7</v>
      </c>
      <c r="AJ216">
        <v>12.6</v>
      </c>
      <c r="AK216">
        <v>23.2</v>
      </c>
      <c r="AL216">
        <v>18.399999999999999</v>
      </c>
      <c r="AM216">
        <v>17.100000000000001</v>
      </c>
      <c r="AN216">
        <v>30.6</v>
      </c>
      <c r="AO216">
        <v>30.2</v>
      </c>
      <c r="AP216">
        <v>13.7</v>
      </c>
      <c r="AQ216">
        <v>15.6</v>
      </c>
      <c r="AR216">
        <v>18.5</v>
      </c>
      <c r="AS216">
        <v>21.3</v>
      </c>
      <c r="AT216">
        <v>12</v>
      </c>
      <c r="AU216">
        <v>12</v>
      </c>
      <c r="AV216">
        <v>6</v>
      </c>
      <c r="AW216">
        <v>9</v>
      </c>
      <c r="AX216">
        <v>11</v>
      </c>
      <c r="AY216">
        <v>6</v>
      </c>
      <c r="AZ216">
        <v>14</v>
      </c>
      <c r="BA216">
        <v>16</v>
      </c>
      <c r="BB216">
        <v>4</v>
      </c>
      <c r="BC216">
        <v>7</v>
      </c>
      <c r="BD216">
        <v>5</v>
      </c>
      <c r="BE216">
        <v>8</v>
      </c>
    </row>
    <row r="217" spans="1:57" x14ac:dyDescent="0.25">
      <c r="A217" t="s">
        <v>8762</v>
      </c>
      <c r="B217" t="s">
        <v>8763</v>
      </c>
      <c r="C217" t="s">
        <v>8764</v>
      </c>
      <c r="D217">
        <v>1138</v>
      </c>
      <c r="F217">
        <v>773</v>
      </c>
      <c r="G217">
        <v>86.453999999999994</v>
      </c>
      <c r="H217">
        <v>229.16</v>
      </c>
      <c r="I217">
        <v>110</v>
      </c>
      <c r="J217">
        <v>6</v>
      </c>
      <c r="K217">
        <v>8</v>
      </c>
      <c r="L217">
        <v>5</v>
      </c>
      <c r="M217">
        <v>6</v>
      </c>
      <c r="N217">
        <v>5</v>
      </c>
      <c r="O217">
        <v>6</v>
      </c>
      <c r="P217">
        <v>5</v>
      </c>
      <c r="Q217">
        <v>8</v>
      </c>
      <c r="R217">
        <v>5</v>
      </c>
      <c r="S217">
        <v>4</v>
      </c>
      <c r="T217">
        <v>9</v>
      </c>
      <c r="U217">
        <v>4</v>
      </c>
      <c r="V217">
        <v>6</v>
      </c>
      <c r="W217">
        <v>8</v>
      </c>
      <c r="X217">
        <v>5</v>
      </c>
      <c r="Y217">
        <v>6</v>
      </c>
      <c r="Z217">
        <v>5</v>
      </c>
      <c r="AA217">
        <v>6</v>
      </c>
      <c r="AB217">
        <v>5</v>
      </c>
      <c r="AC217">
        <v>8</v>
      </c>
      <c r="AD217">
        <v>5</v>
      </c>
      <c r="AE217">
        <v>4</v>
      </c>
      <c r="AF217">
        <v>9</v>
      </c>
      <c r="AG217">
        <v>4</v>
      </c>
      <c r="AH217">
        <v>10.1</v>
      </c>
      <c r="AI217">
        <v>15.1</v>
      </c>
      <c r="AJ217">
        <v>9.1</v>
      </c>
      <c r="AK217">
        <v>10.3</v>
      </c>
      <c r="AL217">
        <v>10.3</v>
      </c>
      <c r="AM217">
        <v>10.1</v>
      </c>
      <c r="AN217">
        <v>10.7</v>
      </c>
      <c r="AO217">
        <v>13.6</v>
      </c>
      <c r="AP217">
        <v>8.8000000000000007</v>
      </c>
      <c r="AQ217">
        <v>7.9</v>
      </c>
      <c r="AR217">
        <v>17.5</v>
      </c>
      <c r="AS217">
        <v>6</v>
      </c>
      <c r="AT217">
        <v>11</v>
      </c>
      <c r="AU217">
        <v>11</v>
      </c>
      <c r="AV217">
        <v>8</v>
      </c>
      <c r="AW217">
        <v>10</v>
      </c>
      <c r="AX217">
        <v>9</v>
      </c>
      <c r="AY217">
        <v>9</v>
      </c>
      <c r="AZ217">
        <v>5</v>
      </c>
      <c r="BA217">
        <v>11</v>
      </c>
      <c r="BB217">
        <v>9</v>
      </c>
      <c r="BC217">
        <v>6</v>
      </c>
      <c r="BD217">
        <v>12</v>
      </c>
      <c r="BE217">
        <v>9</v>
      </c>
    </row>
    <row r="218" spans="1:57" x14ac:dyDescent="0.25">
      <c r="A218" t="s">
        <v>8788</v>
      </c>
      <c r="B218" t="s">
        <v>8789</v>
      </c>
      <c r="C218" t="s">
        <v>8790</v>
      </c>
      <c r="D218">
        <v>1140</v>
      </c>
      <c r="F218">
        <v>802</v>
      </c>
      <c r="G218">
        <v>92.25</v>
      </c>
      <c r="H218">
        <v>87.756</v>
      </c>
      <c r="I218">
        <v>110</v>
      </c>
      <c r="J218">
        <v>4</v>
      </c>
      <c r="K218">
        <v>8</v>
      </c>
      <c r="L218">
        <v>10</v>
      </c>
      <c r="M218">
        <v>10</v>
      </c>
      <c r="N218">
        <v>6</v>
      </c>
      <c r="O218">
        <v>7</v>
      </c>
      <c r="P218">
        <v>4</v>
      </c>
      <c r="Q218">
        <v>4</v>
      </c>
      <c r="R218">
        <v>5</v>
      </c>
      <c r="S218">
        <v>7</v>
      </c>
      <c r="T218">
        <v>7</v>
      </c>
      <c r="U218">
        <v>6</v>
      </c>
      <c r="V218">
        <v>4</v>
      </c>
      <c r="W218">
        <v>8</v>
      </c>
      <c r="X218">
        <v>10</v>
      </c>
      <c r="Y218">
        <v>10</v>
      </c>
      <c r="Z218">
        <v>6</v>
      </c>
      <c r="AA218">
        <v>7</v>
      </c>
      <c r="AB218">
        <v>4</v>
      </c>
      <c r="AC218">
        <v>4</v>
      </c>
      <c r="AD218">
        <v>5</v>
      </c>
      <c r="AE218">
        <v>7</v>
      </c>
      <c r="AF218">
        <v>7</v>
      </c>
      <c r="AG218">
        <v>6</v>
      </c>
      <c r="AH218">
        <v>6.7</v>
      </c>
      <c r="AI218">
        <v>14.3</v>
      </c>
      <c r="AJ218">
        <v>19.100000000000001</v>
      </c>
      <c r="AK218">
        <v>16.2</v>
      </c>
      <c r="AL218">
        <v>10.8</v>
      </c>
      <c r="AM218">
        <v>11.6</v>
      </c>
      <c r="AN218">
        <v>6.7</v>
      </c>
      <c r="AO218">
        <v>6.7</v>
      </c>
      <c r="AP218">
        <v>9.1999999999999993</v>
      </c>
      <c r="AQ218">
        <v>12.5</v>
      </c>
      <c r="AR218">
        <v>11.6</v>
      </c>
      <c r="AS218">
        <v>10</v>
      </c>
      <c r="AT218">
        <v>10</v>
      </c>
      <c r="AU218">
        <v>12</v>
      </c>
      <c r="AV218">
        <v>13</v>
      </c>
      <c r="AW218">
        <v>14</v>
      </c>
      <c r="AX218">
        <v>8</v>
      </c>
      <c r="AY218">
        <v>8</v>
      </c>
      <c r="AZ218">
        <v>4</v>
      </c>
      <c r="BA218">
        <v>7</v>
      </c>
      <c r="BB218">
        <v>7</v>
      </c>
      <c r="BC218">
        <v>8</v>
      </c>
      <c r="BD218">
        <v>9</v>
      </c>
      <c r="BE218">
        <v>10</v>
      </c>
    </row>
    <row r="219" spans="1:57" x14ac:dyDescent="0.25">
      <c r="A219" t="s">
        <v>3965</v>
      </c>
      <c r="B219" t="s">
        <v>3966</v>
      </c>
      <c r="C219" t="s">
        <v>3967</v>
      </c>
      <c r="D219">
        <v>321</v>
      </c>
      <c r="F219">
        <v>531</v>
      </c>
      <c r="G219">
        <v>57.936</v>
      </c>
      <c r="H219">
        <v>90.510999999999996</v>
      </c>
      <c r="I219">
        <v>109</v>
      </c>
      <c r="J219">
        <v>2</v>
      </c>
      <c r="K219">
        <v>7</v>
      </c>
      <c r="L219">
        <v>6</v>
      </c>
      <c r="M219">
        <v>5</v>
      </c>
      <c r="N219">
        <v>5</v>
      </c>
      <c r="O219">
        <v>6</v>
      </c>
      <c r="P219">
        <v>9</v>
      </c>
      <c r="Q219">
        <v>3</v>
      </c>
      <c r="R219">
        <v>5</v>
      </c>
      <c r="S219">
        <v>5</v>
      </c>
      <c r="T219">
        <v>10</v>
      </c>
      <c r="U219">
        <v>8</v>
      </c>
      <c r="V219">
        <v>2</v>
      </c>
      <c r="W219">
        <v>7</v>
      </c>
      <c r="X219">
        <v>6</v>
      </c>
      <c r="Y219">
        <v>5</v>
      </c>
      <c r="Z219">
        <v>5</v>
      </c>
      <c r="AA219">
        <v>6</v>
      </c>
      <c r="AB219">
        <v>9</v>
      </c>
      <c r="AC219">
        <v>3</v>
      </c>
      <c r="AD219">
        <v>5</v>
      </c>
      <c r="AE219">
        <v>5</v>
      </c>
      <c r="AF219">
        <v>10</v>
      </c>
      <c r="AG219">
        <v>8</v>
      </c>
      <c r="AH219">
        <v>4.9000000000000004</v>
      </c>
      <c r="AI219">
        <v>19</v>
      </c>
      <c r="AJ219">
        <v>15.6</v>
      </c>
      <c r="AK219">
        <v>15.4</v>
      </c>
      <c r="AL219">
        <v>14.3</v>
      </c>
      <c r="AM219">
        <v>17.5</v>
      </c>
      <c r="AN219">
        <v>23.5</v>
      </c>
      <c r="AO219">
        <v>10.9</v>
      </c>
      <c r="AP219">
        <v>14.3</v>
      </c>
      <c r="AQ219">
        <v>16.399999999999999</v>
      </c>
      <c r="AR219">
        <v>27.9</v>
      </c>
      <c r="AS219">
        <v>21.1</v>
      </c>
      <c r="AT219">
        <v>1</v>
      </c>
      <c r="AU219">
        <v>11</v>
      </c>
      <c r="AV219">
        <v>6</v>
      </c>
      <c r="AW219">
        <v>6</v>
      </c>
      <c r="AX219">
        <v>9</v>
      </c>
      <c r="AY219">
        <v>10</v>
      </c>
      <c r="AZ219">
        <v>14</v>
      </c>
      <c r="BA219">
        <v>3</v>
      </c>
      <c r="BB219">
        <v>5</v>
      </c>
      <c r="BC219">
        <v>8</v>
      </c>
      <c r="BD219">
        <v>19</v>
      </c>
      <c r="BE219">
        <v>17</v>
      </c>
    </row>
    <row r="220" spans="1:57" x14ac:dyDescent="0.25">
      <c r="A220" t="s">
        <v>6182</v>
      </c>
      <c r="B220" t="s">
        <v>6183</v>
      </c>
      <c r="C220" t="s">
        <v>6184</v>
      </c>
      <c r="D220">
        <v>661</v>
      </c>
      <c r="F220">
        <v>440</v>
      </c>
      <c r="G220">
        <v>49.183999999999997</v>
      </c>
      <c r="H220">
        <v>191.94</v>
      </c>
      <c r="I220">
        <v>109</v>
      </c>
      <c r="J220">
        <v>5</v>
      </c>
      <c r="K220">
        <v>7</v>
      </c>
      <c r="L220">
        <v>4</v>
      </c>
      <c r="M220">
        <v>9</v>
      </c>
      <c r="N220">
        <v>7</v>
      </c>
      <c r="O220">
        <v>7</v>
      </c>
      <c r="P220">
        <v>4</v>
      </c>
      <c r="Q220">
        <v>5</v>
      </c>
      <c r="R220">
        <v>4</v>
      </c>
      <c r="S220">
        <v>7</v>
      </c>
      <c r="T220">
        <v>7</v>
      </c>
      <c r="U220">
        <v>8</v>
      </c>
      <c r="V220">
        <v>5</v>
      </c>
      <c r="W220">
        <v>7</v>
      </c>
      <c r="X220">
        <v>4</v>
      </c>
      <c r="Y220">
        <v>9</v>
      </c>
      <c r="Z220">
        <v>7</v>
      </c>
      <c r="AA220">
        <v>7</v>
      </c>
      <c r="AB220">
        <v>4</v>
      </c>
      <c r="AC220">
        <v>5</v>
      </c>
      <c r="AD220">
        <v>4</v>
      </c>
      <c r="AE220">
        <v>7</v>
      </c>
      <c r="AF220">
        <v>7</v>
      </c>
      <c r="AG220">
        <v>8</v>
      </c>
      <c r="AH220">
        <v>15.9</v>
      </c>
      <c r="AI220">
        <v>21.1</v>
      </c>
      <c r="AJ220">
        <v>13.9</v>
      </c>
      <c r="AK220">
        <v>24.5</v>
      </c>
      <c r="AL220">
        <v>21.6</v>
      </c>
      <c r="AM220">
        <v>21.6</v>
      </c>
      <c r="AN220">
        <v>12.5</v>
      </c>
      <c r="AO220">
        <v>15.9</v>
      </c>
      <c r="AP220">
        <v>13.9</v>
      </c>
      <c r="AQ220">
        <v>22.5</v>
      </c>
      <c r="AR220">
        <v>22</v>
      </c>
      <c r="AS220">
        <v>24.1</v>
      </c>
      <c r="AT220">
        <v>7</v>
      </c>
      <c r="AU220">
        <v>9</v>
      </c>
      <c r="AV220">
        <v>9</v>
      </c>
      <c r="AW220">
        <v>11</v>
      </c>
      <c r="AX220">
        <v>8</v>
      </c>
      <c r="AY220">
        <v>10</v>
      </c>
      <c r="AZ220">
        <v>5</v>
      </c>
      <c r="BA220">
        <v>8</v>
      </c>
      <c r="BB220">
        <v>8</v>
      </c>
      <c r="BC220">
        <v>12</v>
      </c>
      <c r="BD220">
        <v>11</v>
      </c>
      <c r="BE220">
        <v>11</v>
      </c>
    </row>
    <row r="221" spans="1:57" x14ac:dyDescent="0.25">
      <c r="A221" t="s">
        <v>7619</v>
      </c>
      <c r="B221" t="s">
        <v>7620</v>
      </c>
      <c r="C221" t="s">
        <v>7621</v>
      </c>
      <c r="D221">
        <v>876</v>
      </c>
      <c r="F221">
        <v>2024</v>
      </c>
      <c r="G221">
        <v>228.56</v>
      </c>
      <c r="H221">
        <v>140</v>
      </c>
      <c r="I221">
        <v>108</v>
      </c>
      <c r="J221">
        <v>10</v>
      </c>
      <c r="K221">
        <v>7</v>
      </c>
      <c r="L221">
        <v>6</v>
      </c>
      <c r="M221">
        <v>12</v>
      </c>
      <c r="N221">
        <v>11</v>
      </c>
      <c r="O221">
        <v>14</v>
      </c>
      <c r="P221">
        <v>7</v>
      </c>
      <c r="Q221">
        <v>0</v>
      </c>
      <c r="R221">
        <v>5</v>
      </c>
      <c r="S221">
        <v>12</v>
      </c>
      <c r="T221">
        <v>7</v>
      </c>
      <c r="U221">
        <v>9</v>
      </c>
      <c r="V221">
        <v>10</v>
      </c>
      <c r="W221">
        <v>7</v>
      </c>
      <c r="X221">
        <v>6</v>
      </c>
      <c r="Y221">
        <v>12</v>
      </c>
      <c r="Z221">
        <v>11</v>
      </c>
      <c r="AA221">
        <v>14</v>
      </c>
      <c r="AB221">
        <v>7</v>
      </c>
      <c r="AC221">
        <v>0</v>
      </c>
      <c r="AD221">
        <v>5</v>
      </c>
      <c r="AE221">
        <v>12</v>
      </c>
      <c r="AF221">
        <v>7</v>
      </c>
      <c r="AG221">
        <v>9</v>
      </c>
      <c r="AH221">
        <v>7.2</v>
      </c>
      <c r="AI221">
        <v>5</v>
      </c>
      <c r="AJ221">
        <v>3.2</v>
      </c>
      <c r="AK221">
        <v>7.7</v>
      </c>
      <c r="AL221">
        <v>7.5</v>
      </c>
      <c r="AM221">
        <v>9.5</v>
      </c>
      <c r="AN221">
        <v>5.0999999999999996</v>
      </c>
      <c r="AO221">
        <v>0</v>
      </c>
      <c r="AP221">
        <v>3.1</v>
      </c>
      <c r="AQ221">
        <v>8.1999999999999993</v>
      </c>
      <c r="AR221">
        <v>5.3</v>
      </c>
      <c r="AS221">
        <v>6.1</v>
      </c>
      <c r="AT221">
        <v>10</v>
      </c>
      <c r="AU221">
        <v>7</v>
      </c>
      <c r="AV221">
        <v>7</v>
      </c>
      <c r="AW221">
        <v>13</v>
      </c>
      <c r="AX221">
        <v>11</v>
      </c>
      <c r="AY221">
        <v>14</v>
      </c>
      <c r="AZ221">
        <v>7</v>
      </c>
      <c r="BA221">
        <v>0</v>
      </c>
      <c r="BB221">
        <v>6</v>
      </c>
      <c r="BC221">
        <v>14</v>
      </c>
      <c r="BD221">
        <v>6</v>
      </c>
      <c r="BE221">
        <v>13</v>
      </c>
    </row>
    <row r="222" spans="1:57" x14ac:dyDescent="0.25">
      <c r="A222" t="s">
        <v>6816</v>
      </c>
      <c r="B222" t="s">
        <v>6817</v>
      </c>
      <c r="C222" t="s">
        <v>6818</v>
      </c>
      <c r="D222">
        <v>751</v>
      </c>
      <c r="F222">
        <v>825</v>
      </c>
      <c r="G222">
        <v>90.582999999999998</v>
      </c>
      <c r="H222">
        <v>137.49</v>
      </c>
      <c r="I222">
        <v>107</v>
      </c>
      <c r="J222">
        <v>5</v>
      </c>
      <c r="K222">
        <v>7</v>
      </c>
      <c r="L222">
        <v>8</v>
      </c>
      <c r="M222">
        <v>7</v>
      </c>
      <c r="N222">
        <v>5</v>
      </c>
      <c r="O222">
        <v>7</v>
      </c>
      <c r="P222">
        <v>4</v>
      </c>
      <c r="Q222">
        <v>5</v>
      </c>
      <c r="R222">
        <v>6</v>
      </c>
      <c r="S222">
        <v>7</v>
      </c>
      <c r="T222">
        <v>5</v>
      </c>
      <c r="U222">
        <v>7</v>
      </c>
      <c r="V222">
        <v>5</v>
      </c>
      <c r="W222">
        <v>7</v>
      </c>
      <c r="X222">
        <v>8</v>
      </c>
      <c r="Y222">
        <v>7</v>
      </c>
      <c r="Z222">
        <v>5</v>
      </c>
      <c r="AA222">
        <v>7</v>
      </c>
      <c r="AB222">
        <v>4</v>
      </c>
      <c r="AC222">
        <v>5</v>
      </c>
      <c r="AD222">
        <v>6</v>
      </c>
      <c r="AE222">
        <v>7</v>
      </c>
      <c r="AF222">
        <v>5</v>
      </c>
      <c r="AG222">
        <v>7</v>
      </c>
      <c r="AH222">
        <v>8.1</v>
      </c>
      <c r="AI222">
        <v>11.4</v>
      </c>
      <c r="AJ222">
        <v>12.6</v>
      </c>
      <c r="AK222">
        <v>11.6</v>
      </c>
      <c r="AL222">
        <v>8.1</v>
      </c>
      <c r="AM222">
        <v>11.6</v>
      </c>
      <c r="AN222">
        <v>7</v>
      </c>
      <c r="AO222">
        <v>7.8</v>
      </c>
      <c r="AP222">
        <v>8.8000000000000007</v>
      </c>
      <c r="AQ222">
        <v>10.3</v>
      </c>
      <c r="AR222">
        <v>8</v>
      </c>
      <c r="AS222">
        <v>10.7</v>
      </c>
      <c r="AT222">
        <v>7</v>
      </c>
      <c r="AU222">
        <v>12</v>
      </c>
      <c r="AV222">
        <v>14</v>
      </c>
      <c r="AW222">
        <v>10</v>
      </c>
      <c r="AX222">
        <v>6</v>
      </c>
      <c r="AY222">
        <v>12</v>
      </c>
      <c r="AZ222">
        <v>6</v>
      </c>
      <c r="BA222">
        <v>7</v>
      </c>
      <c r="BB222">
        <v>7</v>
      </c>
      <c r="BC222">
        <v>9</v>
      </c>
      <c r="BD222">
        <v>8</v>
      </c>
      <c r="BE222">
        <v>9</v>
      </c>
    </row>
    <row r="223" spans="1:57" x14ac:dyDescent="0.25">
      <c r="A223" t="s">
        <v>6842</v>
      </c>
      <c r="B223" t="s">
        <v>6843</v>
      </c>
      <c r="C223" t="s">
        <v>6844</v>
      </c>
      <c r="D223">
        <v>762</v>
      </c>
      <c r="F223">
        <v>1049</v>
      </c>
      <c r="G223">
        <v>113.75</v>
      </c>
      <c r="H223">
        <v>323.31</v>
      </c>
      <c r="I223">
        <v>106</v>
      </c>
      <c r="J223">
        <v>7</v>
      </c>
      <c r="K223">
        <v>1</v>
      </c>
      <c r="L223">
        <v>0</v>
      </c>
      <c r="M223">
        <v>6</v>
      </c>
      <c r="N223">
        <v>6</v>
      </c>
      <c r="O223">
        <v>1</v>
      </c>
      <c r="P223">
        <v>12</v>
      </c>
      <c r="Q223">
        <v>0</v>
      </c>
      <c r="R223">
        <v>8</v>
      </c>
      <c r="S223">
        <v>14</v>
      </c>
      <c r="T223">
        <v>1</v>
      </c>
      <c r="U223">
        <v>16</v>
      </c>
      <c r="V223">
        <v>7</v>
      </c>
      <c r="W223">
        <v>1</v>
      </c>
      <c r="X223">
        <v>0</v>
      </c>
      <c r="Y223">
        <v>6</v>
      </c>
      <c r="Z223">
        <v>6</v>
      </c>
      <c r="AA223">
        <v>1</v>
      </c>
      <c r="AB223">
        <v>12</v>
      </c>
      <c r="AC223">
        <v>0</v>
      </c>
      <c r="AD223">
        <v>8</v>
      </c>
      <c r="AE223">
        <v>14</v>
      </c>
      <c r="AF223">
        <v>1</v>
      </c>
      <c r="AG223">
        <v>16</v>
      </c>
      <c r="AH223">
        <v>11.2</v>
      </c>
      <c r="AI223">
        <v>1.8</v>
      </c>
      <c r="AJ223">
        <v>0</v>
      </c>
      <c r="AK223">
        <v>9.6</v>
      </c>
      <c r="AL223">
        <v>8.6</v>
      </c>
      <c r="AM223">
        <v>1.7</v>
      </c>
      <c r="AN223">
        <v>16.2</v>
      </c>
      <c r="AO223">
        <v>0</v>
      </c>
      <c r="AP223">
        <v>12.3</v>
      </c>
      <c r="AQ223">
        <v>19.100000000000001</v>
      </c>
      <c r="AR223">
        <v>1.8</v>
      </c>
      <c r="AS223">
        <v>20.100000000000001</v>
      </c>
      <c r="AT223">
        <v>9</v>
      </c>
      <c r="AU223">
        <v>2</v>
      </c>
      <c r="AV223">
        <v>0</v>
      </c>
      <c r="AW223">
        <v>8</v>
      </c>
      <c r="AX223">
        <v>8</v>
      </c>
      <c r="AY223">
        <v>1</v>
      </c>
      <c r="AZ223">
        <v>19</v>
      </c>
      <c r="BA223">
        <v>0</v>
      </c>
      <c r="BB223">
        <v>9</v>
      </c>
      <c r="BC223">
        <v>22</v>
      </c>
      <c r="BD223">
        <v>2</v>
      </c>
      <c r="BE223">
        <v>26</v>
      </c>
    </row>
    <row r="224" spans="1:57" x14ac:dyDescent="0.25">
      <c r="A224" t="s">
        <v>2849</v>
      </c>
      <c r="B224" t="s">
        <v>2850</v>
      </c>
      <c r="C224" t="s">
        <v>2851</v>
      </c>
      <c r="D224">
        <v>129</v>
      </c>
      <c r="F224">
        <v>126</v>
      </c>
      <c r="G224">
        <v>13.952</v>
      </c>
      <c r="H224">
        <v>164.16</v>
      </c>
      <c r="I224">
        <v>105</v>
      </c>
      <c r="J224">
        <v>4</v>
      </c>
      <c r="K224">
        <v>4</v>
      </c>
      <c r="L224">
        <v>5</v>
      </c>
      <c r="M224">
        <v>4</v>
      </c>
      <c r="N224">
        <v>4</v>
      </c>
      <c r="O224">
        <v>4</v>
      </c>
      <c r="P224">
        <v>4</v>
      </c>
      <c r="Q224">
        <v>4</v>
      </c>
      <c r="R224">
        <v>4</v>
      </c>
      <c r="S224">
        <v>4</v>
      </c>
      <c r="T224">
        <v>4</v>
      </c>
      <c r="U224">
        <v>4</v>
      </c>
      <c r="V224">
        <v>4</v>
      </c>
      <c r="W224">
        <v>4</v>
      </c>
      <c r="X224">
        <v>5</v>
      </c>
      <c r="Y224">
        <v>4</v>
      </c>
      <c r="Z224">
        <v>4</v>
      </c>
      <c r="AA224">
        <v>4</v>
      </c>
      <c r="AB224">
        <v>4</v>
      </c>
      <c r="AC224">
        <v>4</v>
      </c>
      <c r="AD224">
        <v>4</v>
      </c>
      <c r="AE224">
        <v>4</v>
      </c>
      <c r="AF224">
        <v>4</v>
      </c>
      <c r="AG224">
        <v>4</v>
      </c>
      <c r="AH224">
        <v>27</v>
      </c>
      <c r="AI224">
        <v>27</v>
      </c>
      <c r="AJ224">
        <v>35.700000000000003</v>
      </c>
      <c r="AK224">
        <v>27</v>
      </c>
      <c r="AL224">
        <v>27</v>
      </c>
      <c r="AM224">
        <v>27</v>
      </c>
      <c r="AN224">
        <v>27</v>
      </c>
      <c r="AO224">
        <v>27</v>
      </c>
      <c r="AP224">
        <v>27</v>
      </c>
      <c r="AQ224">
        <v>27</v>
      </c>
      <c r="AR224">
        <v>27</v>
      </c>
      <c r="AS224">
        <v>27</v>
      </c>
      <c r="AT224">
        <v>9</v>
      </c>
      <c r="AU224">
        <v>13</v>
      </c>
      <c r="AV224">
        <v>6</v>
      </c>
      <c r="AW224">
        <v>7</v>
      </c>
      <c r="AX224">
        <v>9</v>
      </c>
      <c r="AY224">
        <v>7</v>
      </c>
      <c r="AZ224">
        <v>9</v>
      </c>
      <c r="BA224">
        <v>12</v>
      </c>
      <c r="BB224">
        <v>9</v>
      </c>
      <c r="BC224">
        <v>9</v>
      </c>
      <c r="BD224">
        <v>7</v>
      </c>
      <c r="BE224">
        <v>8</v>
      </c>
    </row>
    <row r="225" spans="1:57" x14ac:dyDescent="0.25">
      <c r="A225" t="s">
        <v>4082</v>
      </c>
      <c r="B225" t="s">
        <v>4083</v>
      </c>
      <c r="C225" t="s">
        <v>4084</v>
      </c>
      <c r="D225">
        <v>335</v>
      </c>
      <c r="F225">
        <v>213</v>
      </c>
      <c r="G225">
        <v>21.364000000000001</v>
      </c>
      <c r="H225">
        <v>15.244999999999999</v>
      </c>
      <c r="I225">
        <v>105</v>
      </c>
      <c r="J225">
        <v>5</v>
      </c>
      <c r="K225">
        <v>4</v>
      </c>
      <c r="L225">
        <v>5</v>
      </c>
      <c r="M225">
        <v>4</v>
      </c>
      <c r="N225">
        <v>4</v>
      </c>
      <c r="O225">
        <v>5</v>
      </c>
      <c r="P225">
        <v>4</v>
      </c>
      <c r="Q225">
        <v>4</v>
      </c>
      <c r="R225">
        <v>3</v>
      </c>
      <c r="S225">
        <v>4</v>
      </c>
      <c r="T225">
        <v>4</v>
      </c>
      <c r="U225">
        <v>6</v>
      </c>
      <c r="V225">
        <v>1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1</v>
      </c>
      <c r="AH225">
        <v>19.2</v>
      </c>
      <c r="AI225">
        <v>11.7</v>
      </c>
      <c r="AJ225">
        <v>16</v>
      </c>
      <c r="AK225">
        <v>11.7</v>
      </c>
      <c r="AL225">
        <v>16</v>
      </c>
      <c r="AM225">
        <v>16</v>
      </c>
      <c r="AN225">
        <v>11.7</v>
      </c>
      <c r="AO225">
        <v>11.7</v>
      </c>
      <c r="AP225">
        <v>11.3</v>
      </c>
      <c r="AQ225">
        <v>11.7</v>
      </c>
      <c r="AR225">
        <v>11.7</v>
      </c>
      <c r="AS225">
        <v>23.5</v>
      </c>
      <c r="AT225">
        <v>8</v>
      </c>
      <c r="AU225">
        <v>10</v>
      </c>
      <c r="AV225">
        <v>7</v>
      </c>
      <c r="AW225">
        <v>7</v>
      </c>
      <c r="AX225">
        <v>9</v>
      </c>
      <c r="AY225">
        <v>6</v>
      </c>
      <c r="AZ225">
        <v>8</v>
      </c>
      <c r="BA225">
        <v>7</v>
      </c>
      <c r="BB225">
        <v>6</v>
      </c>
      <c r="BC225">
        <v>12</v>
      </c>
      <c r="BD225">
        <v>12</v>
      </c>
      <c r="BE225">
        <v>13</v>
      </c>
    </row>
    <row r="226" spans="1:57" x14ac:dyDescent="0.25">
      <c r="A226" t="s">
        <v>2226</v>
      </c>
      <c r="B226" t="s">
        <v>2227</v>
      </c>
      <c r="C226" t="s">
        <v>2228</v>
      </c>
      <c r="D226">
        <v>8</v>
      </c>
      <c r="F226">
        <v>921</v>
      </c>
      <c r="G226">
        <v>102.36</v>
      </c>
      <c r="H226">
        <v>70.338999999999999</v>
      </c>
      <c r="I226">
        <v>104</v>
      </c>
      <c r="J226">
        <v>8</v>
      </c>
      <c r="K226">
        <v>7</v>
      </c>
      <c r="L226">
        <v>8</v>
      </c>
      <c r="M226">
        <v>10</v>
      </c>
      <c r="N226">
        <v>6</v>
      </c>
      <c r="O226">
        <v>9</v>
      </c>
      <c r="P226">
        <v>5</v>
      </c>
      <c r="Q226">
        <v>7</v>
      </c>
      <c r="R226">
        <v>7</v>
      </c>
      <c r="S226">
        <v>7</v>
      </c>
      <c r="T226">
        <v>8</v>
      </c>
      <c r="U226">
        <v>5</v>
      </c>
      <c r="V226">
        <v>8</v>
      </c>
      <c r="W226">
        <v>7</v>
      </c>
      <c r="X226">
        <v>8</v>
      </c>
      <c r="Y226">
        <v>10</v>
      </c>
      <c r="Z226">
        <v>6</v>
      </c>
      <c r="AA226">
        <v>9</v>
      </c>
      <c r="AB226">
        <v>5</v>
      </c>
      <c r="AC226">
        <v>7</v>
      </c>
      <c r="AD226">
        <v>7</v>
      </c>
      <c r="AE226">
        <v>7</v>
      </c>
      <c r="AF226">
        <v>8</v>
      </c>
      <c r="AG226">
        <v>5</v>
      </c>
      <c r="AH226">
        <v>12.2</v>
      </c>
      <c r="AI226">
        <v>9.4</v>
      </c>
      <c r="AJ226">
        <v>12.3</v>
      </c>
      <c r="AK226">
        <v>16.399999999999999</v>
      </c>
      <c r="AL226">
        <v>9.1</v>
      </c>
      <c r="AM226">
        <v>13.1</v>
      </c>
      <c r="AN226">
        <v>6.1</v>
      </c>
      <c r="AO226">
        <v>8.6999999999999993</v>
      </c>
      <c r="AP226">
        <v>9.3000000000000007</v>
      </c>
      <c r="AQ226">
        <v>8</v>
      </c>
      <c r="AR226">
        <v>10.5</v>
      </c>
      <c r="AS226">
        <v>5.6</v>
      </c>
      <c r="AT226">
        <v>8</v>
      </c>
      <c r="AU226">
        <v>8</v>
      </c>
      <c r="AV226">
        <v>11</v>
      </c>
      <c r="AW226">
        <v>13</v>
      </c>
      <c r="AX226">
        <v>8</v>
      </c>
      <c r="AY226">
        <v>12</v>
      </c>
      <c r="AZ226">
        <v>5</v>
      </c>
      <c r="BA226">
        <v>8</v>
      </c>
      <c r="BB226">
        <v>8</v>
      </c>
      <c r="BC226">
        <v>7</v>
      </c>
      <c r="BD226">
        <v>9</v>
      </c>
      <c r="BE226">
        <v>7</v>
      </c>
    </row>
    <row r="227" spans="1:57" x14ac:dyDescent="0.25">
      <c r="A227" t="s">
        <v>181</v>
      </c>
      <c r="B227" t="s">
        <v>182</v>
      </c>
      <c r="C227" t="s">
        <v>183</v>
      </c>
      <c r="D227">
        <v>157</v>
      </c>
      <c r="F227">
        <v>253</v>
      </c>
      <c r="G227">
        <v>29.841000000000001</v>
      </c>
      <c r="H227">
        <v>257.26</v>
      </c>
      <c r="I227">
        <v>104</v>
      </c>
      <c r="J227">
        <v>5</v>
      </c>
      <c r="K227">
        <v>6</v>
      </c>
      <c r="L227">
        <v>1</v>
      </c>
      <c r="M227">
        <v>6</v>
      </c>
      <c r="N227">
        <v>4</v>
      </c>
      <c r="O227">
        <v>5</v>
      </c>
      <c r="P227">
        <v>8</v>
      </c>
      <c r="Q227">
        <v>9</v>
      </c>
      <c r="R227">
        <v>3</v>
      </c>
      <c r="S227">
        <v>2</v>
      </c>
      <c r="T227">
        <v>6</v>
      </c>
      <c r="U227">
        <v>7</v>
      </c>
      <c r="V227">
        <v>5</v>
      </c>
      <c r="W227">
        <v>6</v>
      </c>
      <c r="X227">
        <v>1</v>
      </c>
      <c r="Y227">
        <v>6</v>
      </c>
      <c r="Z227">
        <v>4</v>
      </c>
      <c r="AA227">
        <v>5</v>
      </c>
      <c r="AB227">
        <v>8</v>
      </c>
      <c r="AC227">
        <v>9</v>
      </c>
      <c r="AD227">
        <v>3</v>
      </c>
      <c r="AE227">
        <v>2</v>
      </c>
      <c r="AF227">
        <v>6</v>
      </c>
      <c r="AG227">
        <v>7</v>
      </c>
      <c r="AH227">
        <v>25.3</v>
      </c>
      <c r="AI227">
        <v>28.1</v>
      </c>
      <c r="AJ227">
        <v>6.3</v>
      </c>
      <c r="AK227">
        <v>28.5</v>
      </c>
      <c r="AL227">
        <v>21.3</v>
      </c>
      <c r="AM227">
        <v>25.3</v>
      </c>
      <c r="AN227">
        <v>31.2</v>
      </c>
      <c r="AO227">
        <v>36.4</v>
      </c>
      <c r="AP227">
        <v>13.4</v>
      </c>
      <c r="AQ227">
        <v>9.5</v>
      </c>
      <c r="AR227">
        <v>25.3</v>
      </c>
      <c r="AS227">
        <v>31.2</v>
      </c>
      <c r="AT227">
        <v>12</v>
      </c>
      <c r="AU227">
        <v>12</v>
      </c>
      <c r="AV227">
        <v>1</v>
      </c>
      <c r="AW227">
        <v>5</v>
      </c>
      <c r="AX227">
        <v>3</v>
      </c>
      <c r="AY227">
        <v>14</v>
      </c>
      <c r="AZ227">
        <v>16</v>
      </c>
      <c r="BA227">
        <v>11</v>
      </c>
      <c r="BB227">
        <v>5</v>
      </c>
      <c r="BC227">
        <v>4</v>
      </c>
      <c r="BD227">
        <v>9</v>
      </c>
      <c r="BE227">
        <v>12</v>
      </c>
    </row>
    <row r="228" spans="1:57" x14ac:dyDescent="0.25">
      <c r="A228" t="s">
        <v>1936</v>
      </c>
      <c r="B228" t="s">
        <v>1937</v>
      </c>
      <c r="C228" t="s">
        <v>1938</v>
      </c>
      <c r="D228">
        <v>1393</v>
      </c>
      <c r="F228">
        <v>999</v>
      </c>
      <c r="G228">
        <v>111.33</v>
      </c>
      <c r="H228">
        <v>46.25</v>
      </c>
      <c r="I228">
        <v>104</v>
      </c>
      <c r="J228">
        <v>4</v>
      </c>
      <c r="K228">
        <v>2</v>
      </c>
      <c r="L228">
        <v>2</v>
      </c>
      <c r="M228">
        <v>5</v>
      </c>
      <c r="N228">
        <v>7</v>
      </c>
      <c r="O228">
        <v>6</v>
      </c>
      <c r="P228">
        <v>7</v>
      </c>
      <c r="Q228">
        <v>10</v>
      </c>
      <c r="R228">
        <v>13</v>
      </c>
      <c r="S228">
        <v>8</v>
      </c>
      <c r="T228">
        <v>8</v>
      </c>
      <c r="U228">
        <v>8</v>
      </c>
      <c r="V228">
        <v>4</v>
      </c>
      <c r="W228">
        <v>2</v>
      </c>
      <c r="X228">
        <v>2</v>
      </c>
      <c r="Y228">
        <v>5</v>
      </c>
      <c r="Z228">
        <v>7</v>
      </c>
      <c r="AA228">
        <v>6</v>
      </c>
      <c r="AB228">
        <v>7</v>
      </c>
      <c r="AC228">
        <v>10</v>
      </c>
      <c r="AD228">
        <v>13</v>
      </c>
      <c r="AE228">
        <v>8</v>
      </c>
      <c r="AF228">
        <v>8</v>
      </c>
      <c r="AG228">
        <v>8</v>
      </c>
      <c r="AH228">
        <v>5.2</v>
      </c>
      <c r="AI228">
        <v>2</v>
      </c>
      <c r="AJ228">
        <v>2.4</v>
      </c>
      <c r="AK228">
        <v>7</v>
      </c>
      <c r="AL228">
        <v>9.6</v>
      </c>
      <c r="AM228">
        <v>8.4</v>
      </c>
      <c r="AN228">
        <v>9.3000000000000007</v>
      </c>
      <c r="AO228">
        <v>11.8</v>
      </c>
      <c r="AP228">
        <v>17.399999999999999</v>
      </c>
      <c r="AQ228">
        <v>10.7</v>
      </c>
      <c r="AR228">
        <v>10.8</v>
      </c>
      <c r="AS228">
        <v>9.4</v>
      </c>
      <c r="AT228">
        <v>6</v>
      </c>
      <c r="AU228">
        <v>3</v>
      </c>
      <c r="AV228">
        <v>2</v>
      </c>
      <c r="AW228">
        <v>8</v>
      </c>
      <c r="AX228">
        <v>9</v>
      </c>
      <c r="AY228">
        <v>7</v>
      </c>
      <c r="AZ228">
        <v>11</v>
      </c>
      <c r="BA228">
        <v>12</v>
      </c>
      <c r="BB228">
        <v>18</v>
      </c>
      <c r="BC228">
        <v>10</v>
      </c>
      <c r="BD228">
        <v>10</v>
      </c>
      <c r="BE228">
        <v>8</v>
      </c>
    </row>
    <row r="229" spans="1:57" x14ac:dyDescent="0.25">
      <c r="A229" t="s">
        <v>2524</v>
      </c>
      <c r="B229" t="s">
        <v>2525</v>
      </c>
      <c r="C229" t="s">
        <v>2526</v>
      </c>
      <c r="D229">
        <v>68</v>
      </c>
      <c r="F229">
        <v>134</v>
      </c>
      <c r="G229">
        <v>15.199</v>
      </c>
      <c r="H229">
        <v>114.8</v>
      </c>
      <c r="I229">
        <v>103</v>
      </c>
      <c r="J229">
        <v>7</v>
      </c>
      <c r="K229">
        <v>7</v>
      </c>
      <c r="L229">
        <v>4</v>
      </c>
      <c r="M229">
        <v>7</v>
      </c>
      <c r="N229">
        <v>5</v>
      </c>
      <c r="O229">
        <v>5</v>
      </c>
      <c r="P229">
        <v>5</v>
      </c>
      <c r="Q229">
        <v>6</v>
      </c>
      <c r="R229">
        <v>6</v>
      </c>
      <c r="S229">
        <v>7</v>
      </c>
      <c r="T229">
        <v>6</v>
      </c>
      <c r="U229">
        <v>6</v>
      </c>
      <c r="V229">
        <v>7</v>
      </c>
      <c r="W229">
        <v>7</v>
      </c>
      <c r="X229">
        <v>4</v>
      </c>
      <c r="Y229">
        <v>7</v>
      </c>
      <c r="Z229">
        <v>5</v>
      </c>
      <c r="AA229">
        <v>5</v>
      </c>
      <c r="AB229">
        <v>5</v>
      </c>
      <c r="AC229">
        <v>6</v>
      </c>
      <c r="AD229">
        <v>6</v>
      </c>
      <c r="AE229">
        <v>7</v>
      </c>
      <c r="AF229">
        <v>6</v>
      </c>
      <c r="AG229">
        <v>6</v>
      </c>
      <c r="AH229">
        <v>61.9</v>
      </c>
      <c r="AI229">
        <v>61.9</v>
      </c>
      <c r="AJ229">
        <v>38.799999999999997</v>
      </c>
      <c r="AK229">
        <v>53.7</v>
      </c>
      <c r="AL229">
        <v>39.6</v>
      </c>
      <c r="AM229">
        <v>47</v>
      </c>
      <c r="AN229">
        <v>47</v>
      </c>
      <c r="AO229">
        <v>53.7</v>
      </c>
      <c r="AP229">
        <v>53.7</v>
      </c>
      <c r="AQ229">
        <v>61.9</v>
      </c>
      <c r="AR229">
        <v>53.7</v>
      </c>
      <c r="AS229">
        <v>61.2</v>
      </c>
      <c r="AT229">
        <v>10</v>
      </c>
      <c r="AU229">
        <v>10</v>
      </c>
      <c r="AV229">
        <v>4</v>
      </c>
      <c r="AW229">
        <v>16</v>
      </c>
      <c r="AX229">
        <v>6</v>
      </c>
      <c r="AY229">
        <v>6</v>
      </c>
      <c r="AZ229">
        <v>8</v>
      </c>
      <c r="BA229">
        <v>8</v>
      </c>
      <c r="BB229">
        <v>8</v>
      </c>
      <c r="BC229">
        <v>11</v>
      </c>
      <c r="BD229">
        <v>7</v>
      </c>
      <c r="BE229">
        <v>9</v>
      </c>
    </row>
    <row r="230" spans="1:57" x14ac:dyDescent="0.25">
      <c r="A230" t="s">
        <v>259</v>
      </c>
      <c r="B230" t="s">
        <v>260</v>
      </c>
      <c r="C230" t="s">
        <v>261</v>
      </c>
      <c r="D230">
        <v>218</v>
      </c>
      <c r="F230">
        <v>335</v>
      </c>
      <c r="G230">
        <v>36.052999999999997</v>
      </c>
      <c r="H230">
        <v>161.87</v>
      </c>
      <c r="I230">
        <v>103</v>
      </c>
      <c r="J230">
        <v>3</v>
      </c>
      <c r="K230">
        <v>5</v>
      </c>
      <c r="L230">
        <v>3</v>
      </c>
      <c r="M230">
        <v>4</v>
      </c>
      <c r="N230">
        <v>5</v>
      </c>
      <c r="O230">
        <v>2</v>
      </c>
      <c r="P230">
        <v>7</v>
      </c>
      <c r="Q230">
        <v>5</v>
      </c>
      <c r="R230">
        <v>5</v>
      </c>
      <c r="S230">
        <v>4</v>
      </c>
      <c r="T230">
        <v>8</v>
      </c>
      <c r="U230">
        <v>8</v>
      </c>
      <c r="V230">
        <v>3</v>
      </c>
      <c r="W230">
        <v>5</v>
      </c>
      <c r="X230">
        <v>3</v>
      </c>
      <c r="Y230">
        <v>4</v>
      </c>
      <c r="Z230">
        <v>5</v>
      </c>
      <c r="AA230">
        <v>2</v>
      </c>
      <c r="AB230">
        <v>7</v>
      </c>
      <c r="AC230">
        <v>5</v>
      </c>
      <c r="AD230">
        <v>5</v>
      </c>
      <c r="AE230">
        <v>4</v>
      </c>
      <c r="AF230">
        <v>8</v>
      </c>
      <c r="AG230">
        <v>8</v>
      </c>
      <c r="AH230">
        <v>15.8</v>
      </c>
      <c r="AI230">
        <v>28.4</v>
      </c>
      <c r="AJ230">
        <v>17.600000000000001</v>
      </c>
      <c r="AK230">
        <v>21.8</v>
      </c>
      <c r="AL230">
        <v>26.3</v>
      </c>
      <c r="AM230">
        <v>11.3</v>
      </c>
      <c r="AN230">
        <v>35.799999999999997</v>
      </c>
      <c r="AO230">
        <v>24.2</v>
      </c>
      <c r="AP230">
        <v>26.3</v>
      </c>
      <c r="AQ230">
        <v>22.1</v>
      </c>
      <c r="AR230">
        <v>39.4</v>
      </c>
      <c r="AS230">
        <v>37.9</v>
      </c>
      <c r="AT230">
        <v>5</v>
      </c>
      <c r="AU230">
        <v>8</v>
      </c>
      <c r="AV230">
        <v>6</v>
      </c>
      <c r="AW230">
        <v>6</v>
      </c>
      <c r="AX230">
        <v>6</v>
      </c>
      <c r="AY230">
        <v>5</v>
      </c>
      <c r="AZ230">
        <v>12</v>
      </c>
      <c r="BA230">
        <v>8</v>
      </c>
      <c r="BB230">
        <v>8</v>
      </c>
      <c r="BC230">
        <v>6</v>
      </c>
      <c r="BD230">
        <v>19</v>
      </c>
      <c r="BE230">
        <v>14</v>
      </c>
    </row>
    <row r="231" spans="1:57" x14ac:dyDescent="0.25">
      <c r="A231" t="s">
        <v>7658</v>
      </c>
      <c r="B231" t="s">
        <v>7659</v>
      </c>
      <c r="C231" t="s">
        <v>7660</v>
      </c>
      <c r="D231">
        <v>879</v>
      </c>
      <c r="F231">
        <v>305</v>
      </c>
      <c r="G231">
        <v>34.207999999999998</v>
      </c>
      <c r="H231">
        <v>175.94</v>
      </c>
      <c r="I231">
        <v>103</v>
      </c>
      <c r="J231">
        <v>5</v>
      </c>
      <c r="K231">
        <v>4</v>
      </c>
      <c r="L231">
        <v>4</v>
      </c>
      <c r="M231">
        <v>4</v>
      </c>
      <c r="N231">
        <v>3</v>
      </c>
      <c r="O231">
        <v>3</v>
      </c>
      <c r="P231">
        <v>2</v>
      </c>
      <c r="Q231">
        <v>4</v>
      </c>
      <c r="R231">
        <v>2</v>
      </c>
      <c r="S231">
        <v>3</v>
      </c>
      <c r="T231">
        <v>5</v>
      </c>
      <c r="U231">
        <v>3</v>
      </c>
      <c r="V231">
        <v>5</v>
      </c>
      <c r="W231">
        <v>4</v>
      </c>
      <c r="X231">
        <v>4</v>
      </c>
      <c r="Y231">
        <v>4</v>
      </c>
      <c r="Z231">
        <v>3</v>
      </c>
      <c r="AA231">
        <v>3</v>
      </c>
      <c r="AB231">
        <v>2</v>
      </c>
      <c r="AC231">
        <v>4</v>
      </c>
      <c r="AD231">
        <v>2</v>
      </c>
      <c r="AE231">
        <v>3</v>
      </c>
      <c r="AF231">
        <v>5</v>
      </c>
      <c r="AG231">
        <v>3</v>
      </c>
      <c r="AH231">
        <v>23.3</v>
      </c>
      <c r="AI231">
        <v>20.3</v>
      </c>
      <c r="AJ231">
        <v>20.3</v>
      </c>
      <c r="AK231">
        <v>20.3</v>
      </c>
      <c r="AL231">
        <v>17.7</v>
      </c>
      <c r="AM231">
        <v>17.7</v>
      </c>
      <c r="AN231">
        <v>8.9</v>
      </c>
      <c r="AO231">
        <v>20.3</v>
      </c>
      <c r="AP231">
        <v>8.9</v>
      </c>
      <c r="AQ231">
        <v>17.7</v>
      </c>
      <c r="AR231">
        <v>23.3</v>
      </c>
      <c r="AS231">
        <v>11.5</v>
      </c>
      <c r="AT231">
        <v>7</v>
      </c>
      <c r="AU231">
        <v>11</v>
      </c>
      <c r="AV231">
        <v>14</v>
      </c>
      <c r="AW231">
        <v>10</v>
      </c>
      <c r="AX231">
        <v>6</v>
      </c>
      <c r="AY231">
        <v>11</v>
      </c>
      <c r="AZ231">
        <v>5</v>
      </c>
      <c r="BA231">
        <v>8</v>
      </c>
      <c r="BB231">
        <v>4</v>
      </c>
      <c r="BC231">
        <v>7</v>
      </c>
      <c r="BD231">
        <v>13</v>
      </c>
      <c r="BE231">
        <v>7</v>
      </c>
    </row>
    <row r="232" spans="1:57" x14ac:dyDescent="0.25">
      <c r="A232" t="s">
        <v>428</v>
      </c>
      <c r="B232" t="s">
        <v>429</v>
      </c>
      <c r="C232" t="s">
        <v>430</v>
      </c>
      <c r="D232">
        <v>285</v>
      </c>
      <c r="F232">
        <v>128</v>
      </c>
      <c r="G232">
        <v>13.509</v>
      </c>
      <c r="H232">
        <v>323.31</v>
      </c>
      <c r="I232">
        <v>102</v>
      </c>
      <c r="J232">
        <v>5</v>
      </c>
      <c r="K232">
        <v>5</v>
      </c>
      <c r="L232">
        <v>3</v>
      </c>
      <c r="M232">
        <v>3</v>
      </c>
      <c r="N232">
        <v>5</v>
      </c>
      <c r="O232">
        <v>5</v>
      </c>
      <c r="P232">
        <v>4</v>
      </c>
      <c r="Q232">
        <v>5</v>
      </c>
      <c r="R232">
        <v>4</v>
      </c>
      <c r="S232">
        <v>5</v>
      </c>
      <c r="T232">
        <v>4</v>
      </c>
      <c r="U232">
        <v>5</v>
      </c>
      <c r="V232">
        <v>3</v>
      </c>
      <c r="W232">
        <v>3</v>
      </c>
      <c r="X232">
        <v>2</v>
      </c>
      <c r="Y232">
        <v>2</v>
      </c>
      <c r="Z232">
        <v>3</v>
      </c>
      <c r="AA232">
        <v>3</v>
      </c>
      <c r="AB232">
        <v>3</v>
      </c>
      <c r="AC232">
        <v>3</v>
      </c>
      <c r="AD232">
        <v>2</v>
      </c>
      <c r="AE232">
        <v>3</v>
      </c>
      <c r="AF232">
        <v>3</v>
      </c>
      <c r="AG232">
        <v>3</v>
      </c>
      <c r="AH232">
        <v>53.9</v>
      </c>
      <c r="AI232">
        <v>53.9</v>
      </c>
      <c r="AJ232">
        <v>37.5</v>
      </c>
      <c r="AK232">
        <v>25.8</v>
      </c>
      <c r="AL232">
        <v>53.9</v>
      </c>
      <c r="AM232">
        <v>53.9</v>
      </c>
      <c r="AN232">
        <v>48.4</v>
      </c>
      <c r="AO232">
        <v>53.9</v>
      </c>
      <c r="AP232">
        <v>31.2</v>
      </c>
      <c r="AQ232">
        <v>53.9</v>
      </c>
      <c r="AR232">
        <v>48.4</v>
      </c>
      <c r="AS232">
        <v>53.9</v>
      </c>
      <c r="AT232">
        <v>9</v>
      </c>
      <c r="AU232">
        <v>8</v>
      </c>
      <c r="AV232">
        <v>6</v>
      </c>
      <c r="AW232">
        <v>7</v>
      </c>
      <c r="AX232">
        <v>9</v>
      </c>
      <c r="AY232">
        <v>11</v>
      </c>
      <c r="AZ232">
        <v>8</v>
      </c>
      <c r="BA232">
        <v>8</v>
      </c>
      <c r="BB232">
        <v>9</v>
      </c>
      <c r="BC232">
        <v>6</v>
      </c>
      <c r="BD232">
        <v>10</v>
      </c>
      <c r="BE232">
        <v>11</v>
      </c>
    </row>
    <row r="233" spans="1:57" x14ac:dyDescent="0.25">
      <c r="A233" t="s">
        <v>818</v>
      </c>
      <c r="B233" t="s">
        <v>819</v>
      </c>
      <c r="C233" t="s">
        <v>820</v>
      </c>
      <c r="D233">
        <v>547</v>
      </c>
      <c r="F233">
        <v>337</v>
      </c>
      <c r="G233">
        <v>38.914000000000001</v>
      </c>
      <c r="H233">
        <v>74.281000000000006</v>
      </c>
      <c r="I233">
        <v>101</v>
      </c>
      <c r="J233">
        <v>6</v>
      </c>
      <c r="K233">
        <v>7</v>
      </c>
      <c r="L233">
        <v>2</v>
      </c>
      <c r="M233">
        <v>6</v>
      </c>
      <c r="N233">
        <v>2</v>
      </c>
      <c r="O233">
        <v>5</v>
      </c>
      <c r="P233">
        <v>8</v>
      </c>
      <c r="Q233">
        <v>9</v>
      </c>
      <c r="R233">
        <v>3</v>
      </c>
      <c r="S233">
        <v>3</v>
      </c>
      <c r="T233">
        <v>10</v>
      </c>
      <c r="U233">
        <v>5</v>
      </c>
      <c r="V233">
        <v>6</v>
      </c>
      <c r="W233">
        <v>7</v>
      </c>
      <c r="X233">
        <v>2</v>
      </c>
      <c r="Y233">
        <v>6</v>
      </c>
      <c r="Z233">
        <v>2</v>
      </c>
      <c r="AA233">
        <v>5</v>
      </c>
      <c r="AB233">
        <v>8</v>
      </c>
      <c r="AC233">
        <v>9</v>
      </c>
      <c r="AD233">
        <v>3</v>
      </c>
      <c r="AE233">
        <v>3</v>
      </c>
      <c r="AF233">
        <v>10</v>
      </c>
      <c r="AG233">
        <v>5</v>
      </c>
      <c r="AH233">
        <v>22.6</v>
      </c>
      <c r="AI233">
        <v>25.2</v>
      </c>
      <c r="AJ233">
        <v>5.6</v>
      </c>
      <c r="AK233">
        <v>22.6</v>
      </c>
      <c r="AL233">
        <v>5.6</v>
      </c>
      <c r="AM233">
        <v>16.3</v>
      </c>
      <c r="AN233">
        <v>29.1</v>
      </c>
      <c r="AO233">
        <v>32.299999999999997</v>
      </c>
      <c r="AP233">
        <v>9.1999999999999993</v>
      </c>
      <c r="AQ233">
        <v>9.5</v>
      </c>
      <c r="AR233">
        <v>35.9</v>
      </c>
      <c r="AS233">
        <v>19.3</v>
      </c>
      <c r="AT233">
        <v>10</v>
      </c>
      <c r="AU233">
        <v>9</v>
      </c>
      <c r="AV233">
        <v>3</v>
      </c>
      <c r="AW233">
        <v>12</v>
      </c>
      <c r="AX233">
        <v>2</v>
      </c>
      <c r="AY233">
        <v>8</v>
      </c>
      <c r="AZ233">
        <v>13</v>
      </c>
      <c r="BA233">
        <v>18</v>
      </c>
      <c r="BB233">
        <v>3</v>
      </c>
      <c r="BC233">
        <v>3</v>
      </c>
      <c r="BD233">
        <v>13</v>
      </c>
      <c r="BE233">
        <v>7</v>
      </c>
    </row>
    <row r="234" spans="1:57" x14ac:dyDescent="0.25">
      <c r="A234" t="s">
        <v>7231</v>
      </c>
      <c r="B234" t="s">
        <v>7232</v>
      </c>
      <c r="C234" t="s">
        <v>7233</v>
      </c>
      <c r="D234">
        <v>814</v>
      </c>
      <c r="F234">
        <v>715</v>
      </c>
      <c r="G234">
        <v>80.784999999999997</v>
      </c>
      <c r="H234">
        <v>107.81</v>
      </c>
      <c r="I234">
        <v>101</v>
      </c>
      <c r="J234">
        <v>5</v>
      </c>
      <c r="K234">
        <v>8</v>
      </c>
      <c r="L234">
        <v>7</v>
      </c>
      <c r="M234">
        <v>6</v>
      </c>
      <c r="N234">
        <v>5</v>
      </c>
      <c r="O234">
        <v>7</v>
      </c>
      <c r="P234">
        <v>3</v>
      </c>
      <c r="Q234">
        <v>6</v>
      </c>
      <c r="R234">
        <v>8</v>
      </c>
      <c r="S234">
        <v>9</v>
      </c>
      <c r="T234">
        <v>11</v>
      </c>
      <c r="U234">
        <v>9</v>
      </c>
      <c r="V234">
        <v>4</v>
      </c>
      <c r="W234">
        <v>7</v>
      </c>
      <c r="X234">
        <v>6</v>
      </c>
      <c r="Y234">
        <v>6</v>
      </c>
      <c r="Z234">
        <v>5</v>
      </c>
      <c r="AA234">
        <v>7</v>
      </c>
      <c r="AB234">
        <v>3</v>
      </c>
      <c r="AC234">
        <v>6</v>
      </c>
      <c r="AD234">
        <v>8</v>
      </c>
      <c r="AE234">
        <v>8</v>
      </c>
      <c r="AF234">
        <v>10</v>
      </c>
      <c r="AG234">
        <v>8</v>
      </c>
      <c r="AH234">
        <v>8</v>
      </c>
      <c r="AI234">
        <v>13.6</v>
      </c>
      <c r="AJ234">
        <v>11</v>
      </c>
      <c r="AK234">
        <v>10.1</v>
      </c>
      <c r="AL234">
        <v>7.8</v>
      </c>
      <c r="AM234">
        <v>11.9</v>
      </c>
      <c r="AN234">
        <v>4.8</v>
      </c>
      <c r="AO234">
        <v>10.8</v>
      </c>
      <c r="AP234">
        <v>13.6</v>
      </c>
      <c r="AQ234">
        <v>16.399999999999999</v>
      </c>
      <c r="AR234">
        <v>19.2</v>
      </c>
      <c r="AS234">
        <v>15</v>
      </c>
      <c r="AT234">
        <v>6</v>
      </c>
      <c r="AU234">
        <v>11</v>
      </c>
      <c r="AV234">
        <v>7</v>
      </c>
      <c r="AW234">
        <v>7</v>
      </c>
      <c r="AX234">
        <v>7</v>
      </c>
      <c r="AY234">
        <v>10</v>
      </c>
      <c r="AZ234">
        <v>3</v>
      </c>
      <c r="BA234">
        <v>6</v>
      </c>
      <c r="BB234">
        <v>11</v>
      </c>
      <c r="BC234">
        <v>8</v>
      </c>
      <c r="BD234">
        <v>15</v>
      </c>
      <c r="BE234">
        <v>10</v>
      </c>
    </row>
    <row r="235" spans="1:57" x14ac:dyDescent="0.25">
      <c r="A235" t="s">
        <v>7904</v>
      </c>
      <c r="B235" t="s">
        <v>7905</v>
      </c>
      <c r="C235" t="s">
        <v>7906</v>
      </c>
      <c r="D235">
        <v>917</v>
      </c>
      <c r="F235">
        <v>513</v>
      </c>
      <c r="G235">
        <v>57.542999999999999</v>
      </c>
      <c r="H235">
        <v>323.31</v>
      </c>
      <c r="I235">
        <v>101</v>
      </c>
      <c r="J235">
        <v>6</v>
      </c>
      <c r="K235">
        <v>10</v>
      </c>
      <c r="L235">
        <v>5</v>
      </c>
      <c r="M235">
        <v>6</v>
      </c>
      <c r="N235">
        <v>4</v>
      </c>
      <c r="O235">
        <v>4</v>
      </c>
      <c r="P235">
        <v>7</v>
      </c>
      <c r="Q235">
        <v>7</v>
      </c>
      <c r="R235">
        <v>7</v>
      </c>
      <c r="S235">
        <v>4</v>
      </c>
      <c r="T235">
        <v>8</v>
      </c>
      <c r="U235">
        <v>6</v>
      </c>
      <c r="V235">
        <v>6</v>
      </c>
      <c r="W235">
        <v>10</v>
      </c>
      <c r="X235">
        <v>5</v>
      </c>
      <c r="Y235">
        <v>6</v>
      </c>
      <c r="Z235">
        <v>4</v>
      </c>
      <c r="AA235">
        <v>4</v>
      </c>
      <c r="AB235">
        <v>7</v>
      </c>
      <c r="AC235">
        <v>7</v>
      </c>
      <c r="AD235">
        <v>7</v>
      </c>
      <c r="AE235">
        <v>4</v>
      </c>
      <c r="AF235">
        <v>8</v>
      </c>
      <c r="AG235">
        <v>6</v>
      </c>
      <c r="AH235">
        <v>16.399999999999999</v>
      </c>
      <c r="AI235">
        <v>26.3</v>
      </c>
      <c r="AJ235">
        <v>14.6</v>
      </c>
      <c r="AK235">
        <v>18.899999999999999</v>
      </c>
      <c r="AL235">
        <v>11.7</v>
      </c>
      <c r="AM235">
        <v>12.1</v>
      </c>
      <c r="AN235">
        <v>18.899999999999999</v>
      </c>
      <c r="AO235">
        <v>17</v>
      </c>
      <c r="AP235">
        <v>18.899999999999999</v>
      </c>
      <c r="AQ235">
        <v>9.9</v>
      </c>
      <c r="AR235">
        <v>24.4</v>
      </c>
      <c r="AS235">
        <v>16</v>
      </c>
      <c r="AT235">
        <v>8</v>
      </c>
      <c r="AU235">
        <v>18</v>
      </c>
      <c r="AV235">
        <v>6</v>
      </c>
      <c r="AW235">
        <v>8</v>
      </c>
      <c r="AX235">
        <v>5</v>
      </c>
      <c r="AY235">
        <v>4</v>
      </c>
      <c r="AZ235">
        <v>8</v>
      </c>
      <c r="BA235">
        <v>9</v>
      </c>
      <c r="BB235">
        <v>9</v>
      </c>
      <c r="BC235">
        <v>5</v>
      </c>
      <c r="BD235">
        <v>12</v>
      </c>
      <c r="BE235">
        <v>9</v>
      </c>
    </row>
    <row r="236" spans="1:57" x14ac:dyDescent="0.25">
      <c r="A236" t="s">
        <v>1572</v>
      </c>
      <c r="B236" t="s">
        <v>1573</v>
      </c>
      <c r="C236" t="s">
        <v>1574</v>
      </c>
      <c r="D236">
        <v>1144</v>
      </c>
      <c r="F236">
        <v>494</v>
      </c>
      <c r="G236">
        <v>56.44</v>
      </c>
      <c r="H236">
        <v>163.92</v>
      </c>
      <c r="I236">
        <v>101</v>
      </c>
      <c r="J236">
        <v>10</v>
      </c>
      <c r="K236">
        <v>8</v>
      </c>
      <c r="L236">
        <v>2</v>
      </c>
      <c r="M236">
        <v>7</v>
      </c>
      <c r="N236">
        <v>4</v>
      </c>
      <c r="O236">
        <v>4</v>
      </c>
      <c r="P236">
        <v>8</v>
      </c>
      <c r="Q236">
        <v>11</v>
      </c>
      <c r="R236">
        <v>4</v>
      </c>
      <c r="S236">
        <v>4</v>
      </c>
      <c r="T236">
        <v>7</v>
      </c>
      <c r="U236">
        <v>6</v>
      </c>
      <c r="V236">
        <v>10</v>
      </c>
      <c r="W236">
        <v>8</v>
      </c>
      <c r="X236">
        <v>2</v>
      </c>
      <c r="Y236">
        <v>7</v>
      </c>
      <c r="Z236">
        <v>4</v>
      </c>
      <c r="AA236">
        <v>4</v>
      </c>
      <c r="AB236">
        <v>8</v>
      </c>
      <c r="AC236">
        <v>11</v>
      </c>
      <c r="AD236">
        <v>4</v>
      </c>
      <c r="AE236">
        <v>4</v>
      </c>
      <c r="AF236">
        <v>7</v>
      </c>
      <c r="AG236">
        <v>6</v>
      </c>
      <c r="AH236">
        <v>25.7</v>
      </c>
      <c r="AI236">
        <v>19.600000000000001</v>
      </c>
      <c r="AJ236">
        <v>4.9000000000000004</v>
      </c>
      <c r="AK236">
        <v>17.2</v>
      </c>
      <c r="AL236">
        <v>9.3000000000000007</v>
      </c>
      <c r="AM236">
        <v>8.9</v>
      </c>
      <c r="AN236">
        <v>20.6</v>
      </c>
      <c r="AO236">
        <v>26.1</v>
      </c>
      <c r="AP236">
        <v>10.3</v>
      </c>
      <c r="AQ236">
        <v>8.9</v>
      </c>
      <c r="AR236">
        <v>17.8</v>
      </c>
      <c r="AS236">
        <v>14.2</v>
      </c>
      <c r="AT236">
        <v>14</v>
      </c>
      <c r="AU236">
        <v>13</v>
      </c>
      <c r="AV236">
        <v>2</v>
      </c>
      <c r="AW236">
        <v>9</v>
      </c>
      <c r="AX236">
        <v>4</v>
      </c>
      <c r="AY236">
        <v>6</v>
      </c>
      <c r="AZ236">
        <v>11</v>
      </c>
      <c r="BA236">
        <v>15</v>
      </c>
      <c r="BB236">
        <v>4</v>
      </c>
      <c r="BC236">
        <v>6</v>
      </c>
      <c r="BD236">
        <v>8</v>
      </c>
      <c r="BE236">
        <v>9</v>
      </c>
    </row>
    <row r="237" spans="1:57" x14ac:dyDescent="0.25">
      <c r="A237" t="s">
        <v>9553</v>
      </c>
      <c r="B237" t="s">
        <v>9554</v>
      </c>
      <c r="C237" t="s">
        <v>9555</v>
      </c>
      <c r="D237">
        <v>1323</v>
      </c>
      <c r="F237">
        <v>559</v>
      </c>
      <c r="G237">
        <v>59.875</v>
      </c>
      <c r="H237">
        <v>271.36</v>
      </c>
      <c r="I237">
        <v>101</v>
      </c>
      <c r="J237">
        <v>11</v>
      </c>
      <c r="K237">
        <v>11</v>
      </c>
      <c r="L237">
        <v>4</v>
      </c>
      <c r="M237">
        <v>10</v>
      </c>
      <c r="N237">
        <v>4</v>
      </c>
      <c r="O237">
        <v>1</v>
      </c>
      <c r="P237">
        <v>7</v>
      </c>
      <c r="Q237">
        <v>8</v>
      </c>
      <c r="R237">
        <v>3</v>
      </c>
      <c r="S237">
        <v>4</v>
      </c>
      <c r="T237">
        <v>9</v>
      </c>
      <c r="U237">
        <v>5</v>
      </c>
      <c r="V237">
        <v>11</v>
      </c>
      <c r="W237">
        <v>11</v>
      </c>
      <c r="X237">
        <v>4</v>
      </c>
      <c r="Y237">
        <v>10</v>
      </c>
      <c r="Z237">
        <v>4</v>
      </c>
      <c r="AA237">
        <v>1</v>
      </c>
      <c r="AB237">
        <v>7</v>
      </c>
      <c r="AC237">
        <v>8</v>
      </c>
      <c r="AD237">
        <v>3</v>
      </c>
      <c r="AE237">
        <v>4</v>
      </c>
      <c r="AF237">
        <v>9</v>
      </c>
      <c r="AG237">
        <v>5</v>
      </c>
      <c r="AH237">
        <v>26.5</v>
      </c>
      <c r="AI237">
        <v>27.7</v>
      </c>
      <c r="AJ237">
        <v>9.6999999999999993</v>
      </c>
      <c r="AK237">
        <v>25.8</v>
      </c>
      <c r="AL237">
        <v>9.1</v>
      </c>
      <c r="AM237">
        <v>1.8</v>
      </c>
      <c r="AN237">
        <v>19.100000000000001</v>
      </c>
      <c r="AO237">
        <v>19</v>
      </c>
      <c r="AP237">
        <v>7.5</v>
      </c>
      <c r="AQ237">
        <v>9.6999999999999993</v>
      </c>
      <c r="AR237">
        <v>25</v>
      </c>
      <c r="AS237">
        <v>11.1</v>
      </c>
      <c r="AT237">
        <v>14</v>
      </c>
      <c r="AU237">
        <v>16</v>
      </c>
      <c r="AV237">
        <v>4</v>
      </c>
      <c r="AW237">
        <v>12</v>
      </c>
      <c r="AX237">
        <v>4</v>
      </c>
      <c r="AY237">
        <v>1</v>
      </c>
      <c r="AZ237">
        <v>9</v>
      </c>
      <c r="BA237">
        <v>12</v>
      </c>
      <c r="BB237">
        <v>3</v>
      </c>
      <c r="BC237">
        <v>6</v>
      </c>
      <c r="BD237">
        <v>15</v>
      </c>
      <c r="BE237">
        <v>5</v>
      </c>
    </row>
    <row r="238" spans="1:57" x14ac:dyDescent="0.25">
      <c r="A238" t="s">
        <v>2615</v>
      </c>
      <c r="B238" t="s">
        <v>2616</v>
      </c>
      <c r="C238" t="s">
        <v>2617</v>
      </c>
      <c r="D238">
        <v>82</v>
      </c>
      <c r="F238">
        <v>172</v>
      </c>
      <c r="G238">
        <v>19.779</v>
      </c>
      <c r="H238">
        <v>264.26</v>
      </c>
      <c r="I238">
        <v>99</v>
      </c>
      <c r="J238">
        <v>6</v>
      </c>
      <c r="K238">
        <v>5</v>
      </c>
      <c r="L238">
        <v>2</v>
      </c>
      <c r="M238">
        <v>6</v>
      </c>
      <c r="N238">
        <v>5</v>
      </c>
      <c r="O238">
        <v>4</v>
      </c>
      <c r="P238">
        <v>7</v>
      </c>
      <c r="Q238">
        <v>5</v>
      </c>
      <c r="R238">
        <v>3</v>
      </c>
      <c r="S238">
        <v>4</v>
      </c>
      <c r="T238">
        <v>6</v>
      </c>
      <c r="U238">
        <v>4</v>
      </c>
      <c r="V238">
        <v>2</v>
      </c>
      <c r="W238">
        <v>2</v>
      </c>
      <c r="X238">
        <v>1</v>
      </c>
      <c r="Y238">
        <v>2</v>
      </c>
      <c r="Z238">
        <v>2</v>
      </c>
      <c r="AA238">
        <v>2</v>
      </c>
      <c r="AB238">
        <v>2</v>
      </c>
      <c r="AC238">
        <v>2</v>
      </c>
      <c r="AD238">
        <v>1</v>
      </c>
      <c r="AE238">
        <v>2</v>
      </c>
      <c r="AF238">
        <v>2</v>
      </c>
      <c r="AG238">
        <v>2</v>
      </c>
      <c r="AH238">
        <v>44.2</v>
      </c>
      <c r="AI238">
        <v>39</v>
      </c>
      <c r="AJ238">
        <v>11.6</v>
      </c>
      <c r="AK238">
        <v>44.2</v>
      </c>
      <c r="AL238">
        <v>33.700000000000003</v>
      </c>
      <c r="AM238">
        <v>28.5</v>
      </c>
      <c r="AN238">
        <v>44.2</v>
      </c>
      <c r="AO238">
        <v>33.700000000000003</v>
      </c>
      <c r="AP238">
        <v>27.3</v>
      </c>
      <c r="AQ238">
        <v>28.5</v>
      </c>
      <c r="AR238">
        <v>39</v>
      </c>
      <c r="AS238">
        <v>28.5</v>
      </c>
      <c r="AT238">
        <v>14</v>
      </c>
      <c r="AU238">
        <v>13</v>
      </c>
      <c r="AV238">
        <v>2</v>
      </c>
      <c r="AW238">
        <v>10</v>
      </c>
      <c r="AX238">
        <v>4</v>
      </c>
      <c r="AY238">
        <v>6</v>
      </c>
      <c r="AZ238">
        <v>18</v>
      </c>
      <c r="BA238">
        <v>7</v>
      </c>
      <c r="BB238">
        <v>3</v>
      </c>
      <c r="BC238">
        <v>4</v>
      </c>
      <c r="BD238">
        <v>10</v>
      </c>
      <c r="BE238">
        <v>8</v>
      </c>
    </row>
    <row r="239" spans="1:57" x14ac:dyDescent="0.25">
      <c r="A239" t="s">
        <v>3719</v>
      </c>
      <c r="B239" t="s">
        <v>3720</v>
      </c>
      <c r="C239" t="s">
        <v>3721</v>
      </c>
      <c r="D239">
        <v>283</v>
      </c>
      <c r="F239">
        <v>1014</v>
      </c>
      <c r="G239">
        <v>113.08</v>
      </c>
      <c r="H239">
        <v>122.89</v>
      </c>
      <c r="I239">
        <v>98</v>
      </c>
      <c r="J239">
        <v>10</v>
      </c>
      <c r="K239">
        <v>12</v>
      </c>
      <c r="L239">
        <v>2</v>
      </c>
      <c r="M239">
        <v>6</v>
      </c>
      <c r="N239">
        <v>5</v>
      </c>
      <c r="O239">
        <v>6</v>
      </c>
      <c r="P239">
        <v>9</v>
      </c>
      <c r="Q239">
        <v>9</v>
      </c>
      <c r="R239">
        <v>7</v>
      </c>
      <c r="S239">
        <v>4</v>
      </c>
      <c r="T239">
        <v>7</v>
      </c>
      <c r="U239">
        <v>5</v>
      </c>
      <c r="V239">
        <v>10</v>
      </c>
      <c r="W239">
        <v>12</v>
      </c>
      <c r="X239">
        <v>2</v>
      </c>
      <c r="Y239">
        <v>6</v>
      </c>
      <c r="Z239">
        <v>5</v>
      </c>
      <c r="AA239">
        <v>6</v>
      </c>
      <c r="AB239">
        <v>9</v>
      </c>
      <c r="AC239">
        <v>9</v>
      </c>
      <c r="AD239">
        <v>7</v>
      </c>
      <c r="AE239">
        <v>4</v>
      </c>
      <c r="AF239">
        <v>7</v>
      </c>
      <c r="AG239">
        <v>5</v>
      </c>
      <c r="AH239">
        <v>13.6</v>
      </c>
      <c r="AI239">
        <v>15.3</v>
      </c>
      <c r="AJ239">
        <v>2.8</v>
      </c>
      <c r="AK239">
        <v>8.4</v>
      </c>
      <c r="AL239">
        <v>8</v>
      </c>
      <c r="AM239">
        <v>8.4</v>
      </c>
      <c r="AN239">
        <v>12.6</v>
      </c>
      <c r="AO239">
        <v>13.1</v>
      </c>
      <c r="AP239">
        <v>10.7</v>
      </c>
      <c r="AQ239">
        <v>5.8</v>
      </c>
      <c r="AR239">
        <v>9.5</v>
      </c>
      <c r="AS239">
        <v>7</v>
      </c>
      <c r="AT239">
        <v>11</v>
      </c>
      <c r="AU239">
        <v>13</v>
      </c>
      <c r="AV239">
        <v>2</v>
      </c>
      <c r="AW239">
        <v>9</v>
      </c>
      <c r="AX239">
        <v>6</v>
      </c>
      <c r="AY239">
        <v>8</v>
      </c>
      <c r="AZ239">
        <v>10</v>
      </c>
      <c r="BA239">
        <v>13</v>
      </c>
      <c r="BB239">
        <v>8</v>
      </c>
      <c r="BC239">
        <v>6</v>
      </c>
      <c r="BD239">
        <v>7</v>
      </c>
      <c r="BE239">
        <v>5</v>
      </c>
    </row>
    <row r="240" spans="1:57" x14ac:dyDescent="0.25">
      <c r="A240" t="s">
        <v>5495</v>
      </c>
      <c r="B240" t="s">
        <v>5496</v>
      </c>
      <c r="C240" t="s">
        <v>5497</v>
      </c>
      <c r="D240">
        <v>554</v>
      </c>
      <c r="F240">
        <v>539</v>
      </c>
      <c r="G240">
        <v>58.485999999999997</v>
      </c>
      <c r="H240">
        <v>52.872999999999998</v>
      </c>
      <c r="I240">
        <v>98</v>
      </c>
      <c r="J240">
        <v>7</v>
      </c>
      <c r="K240">
        <v>4</v>
      </c>
      <c r="L240">
        <v>3</v>
      </c>
      <c r="M240">
        <v>9</v>
      </c>
      <c r="N240">
        <v>5</v>
      </c>
      <c r="O240">
        <v>5</v>
      </c>
      <c r="P240">
        <v>4</v>
      </c>
      <c r="Q240">
        <v>4</v>
      </c>
      <c r="R240">
        <v>4</v>
      </c>
      <c r="S240">
        <v>8</v>
      </c>
      <c r="T240">
        <v>7</v>
      </c>
      <c r="U240">
        <v>4</v>
      </c>
      <c r="V240">
        <v>7</v>
      </c>
      <c r="W240">
        <v>4</v>
      </c>
      <c r="X240">
        <v>3</v>
      </c>
      <c r="Y240">
        <v>9</v>
      </c>
      <c r="Z240">
        <v>5</v>
      </c>
      <c r="AA240">
        <v>5</v>
      </c>
      <c r="AB240">
        <v>4</v>
      </c>
      <c r="AC240">
        <v>4</v>
      </c>
      <c r="AD240">
        <v>4</v>
      </c>
      <c r="AE240">
        <v>8</v>
      </c>
      <c r="AF240">
        <v>7</v>
      </c>
      <c r="AG240">
        <v>4</v>
      </c>
      <c r="AH240">
        <v>17.600000000000001</v>
      </c>
      <c r="AI240">
        <v>10.199999999999999</v>
      </c>
      <c r="AJ240">
        <v>8.3000000000000007</v>
      </c>
      <c r="AK240">
        <v>23.4</v>
      </c>
      <c r="AL240">
        <v>12.6</v>
      </c>
      <c r="AM240">
        <v>12.6</v>
      </c>
      <c r="AN240">
        <v>10</v>
      </c>
      <c r="AO240">
        <v>10.9</v>
      </c>
      <c r="AP240">
        <v>10</v>
      </c>
      <c r="AQ240">
        <v>20</v>
      </c>
      <c r="AR240">
        <v>16.899999999999999</v>
      </c>
      <c r="AS240">
        <v>10</v>
      </c>
      <c r="AT240">
        <v>10</v>
      </c>
      <c r="AU240">
        <v>7</v>
      </c>
      <c r="AV240">
        <v>4</v>
      </c>
      <c r="AW240">
        <v>13</v>
      </c>
      <c r="AX240">
        <v>8</v>
      </c>
      <c r="AY240">
        <v>8</v>
      </c>
      <c r="AZ240">
        <v>5</v>
      </c>
      <c r="BA240">
        <v>6</v>
      </c>
      <c r="BB240">
        <v>5</v>
      </c>
      <c r="BC240">
        <v>13</v>
      </c>
      <c r="BD240">
        <v>13</v>
      </c>
      <c r="BE240">
        <v>6</v>
      </c>
    </row>
    <row r="241" spans="1:57" x14ac:dyDescent="0.25">
      <c r="A241" t="s">
        <v>8047</v>
      </c>
      <c r="B241" t="s">
        <v>8048</v>
      </c>
      <c r="C241" t="s">
        <v>8049</v>
      </c>
      <c r="D241">
        <v>953</v>
      </c>
      <c r="F241">
        <v>122</v>
      </c>
      <c r="G241">
        <v>14.606</v>
      </c>
      <c r="H241">
        <v>323.31</v>
      </c>
      <c r="I241">
        <v>98</v>
      </c>
      <c r="J241">
        <v>3</v>
      </c>
      <c r="K241">
        <v>3</v>
      </c>
      <c r="L241">
        <v>3</v>
      </c>
      <c r="M241">
        <v>3</v>
      </c>
      <c r="N241">
        <v>3</v>
      </c>
      <c r="O241">
        <v>4</v>
      </c>
      <c r="P241">
        <v>3</v>
      </c>
      <c r="Q241">
        <v>3</v>
      </c>
      <c r="R241">
        <v>3</v>
      </c>
      <c r="S241">
        <v>3</v>
      </c>
      <c r="T241">
        <v>3</v>
      </c>
      <c r="U241">
        <v>3</v>
      </c>
      <c r="V241">
        <v>3</v>
      </c>
      <c r="W241">
        <v>3</v>
      </c>
      <c r="X241">
        <v>3</v>
      </c>
      <c r="Y241">
        <v>3</v>
      </c>
      <c r="Z241">
        <v>3</v>
      </c>
      <c r="AA241">
        <v>4</v>
      </c>
      <c r="AB241">
        <v>3</v>
      </c>
      <c r="AC241">
        <v>3</v>
      </c>
      <c r="AD241">
        <v>3</v>
      </c>
      <c r="AE241">
        <v>3</v>
      </c>
      <c r="AF241">
        <v>3</v>
      </c>
      <c r="AG241">
        <v>3</v>
      </c>
      <c r="AH241">
        <v>39.299999999999997</v>
      </c>
      <c r="AI241">
        <v>45.9</v>
      </c>
      <c r="AJ241">
        <v>51.6</v>
      </c>
      <c r="AK241">
        <v>39.299999999999997</v>
      </c>
      <c r="AL241">
        <v>39.299999999999997</v>
      </c>
      <c r="AM241">
        <v>58.2</v>
      </c>
      <c r="AN241">
        <v>45.9</v>
      </c>
      <c r="AO241">
        <v>45.9</v>
      </c>
      <c r="AP241">
        <v>45.1</v>
      </c>
      <c r="AQ241">
        <v>39.299999999999997</v>
      </c>
      <c r="AR241">
        <v>45.9</v>
      </c>
      <c r="AS241">
        <v>39.299999999999997</v>
      </c>
      <c r="AT241">
        <v>9</v>
      </c>
      <c r="AU241">
        <v>10</v>
      </c>
      <c r="AV241">
        <v>7</v>
      </c>
      <c r="AW241">
        <v>7</v>
      </c>
      <c r="AX241">
        <v>10</v>
      </c>
      <c r="AY241">
        <v>7</v>
      </c>
      <c r="AZ241">
        <v>5</v>
      </c>
      <c r="BA241">
        <v>6</v>
      </c>
      <c r="BB241">
        <v>11</v>
      </c>
      <c r="BC241">
        <v>8</v>
      </c>
      <c r="BD241">
        <v>11</v>
      </c>
      <c r="BE241">
        <v>7</v>
      </c>
    </row>
    <row r="242" spans="1:57" x14ac:dyDescent="0.25">
      <c r="A242" t="s">
        <v>1845</v>
      </c>
      <c r="B242" t="s">
        <v>1846</v>
      </c>
      <c r="C242" t="s">
        <v>1847</v>
      </c>
      <c r="D242">
        <v>1315</v>
      </c>
      <c r="F242">
        <v>167</v>
      </c>
      <c r="G242">
        <v>18.82</v>
      </c>
      <c r="H242">
        <v>158.47</v>
      </c>
      <c r="I242">
        <v>98</v>
      </c>
      <c r="J242">
        <v>6</v>
      </c>
      <c r="K242">
        <v>6</v>
      </c>
      <c r="L242">
        <v>0</v>
      </c>
      <c r="M242">
        <v>5</v>
      </c>
      <c r="N242">
        <v>5</v>
      </c>
      <c r="O242">
        <v>4</v>
      </c>
      <c r="P242">
        <v>7</v>
      </c>
      <c r="Q242">
        <v>7</v>
      </c>
      <c r="R242">
        <v>4</v>
      </c>
      <c r="S242">
        <v>5</v>
      </c>
      <c r="T242">
        <v>6</v>
      </c>
      <c r="U242">
        <v>6</v>
      </c>
      <c r="V242">
        <v>6</v>
      </c>
      <c r="W242">
        <v>6</v>
      </c>
      <c r="X242">
        <v>0</v>
      </c>
      <c r="Y242">
        <v>5</v>
      </c>
      <c r="Z242">
        <v>5</v>
      </c>
      <c r="AA242">
        <v>4</v>
      </c>
      <c r="AB242">
        <v>7</v>
      </c>
      <c r="AC242">
        <v>7</v>
      </c>
      <c r="AD242">
        <v>4</v>
      </c>
      <c r="AE242">
        <v>5</v>
      </c>
      <c r="AF242">
        <v>6</v>
      </c>
      <c r="AG242">
        <v>6</v>
      </c>
      <c r="AH242">
        <v>37.1</v>
      </c>
      <c r="AI242">
        <v>37.1</v>
      </c>
      <c r="AJ242">
        <v>0</v>
      </c>
      <c r="AK242">
        <v>31.1</v>
      </c>
      <c r="AL242">
        <v>31.7</v>
      </c>
      <c r="AM242">
        <v>25.1</v>
      </c>
      <c r="AN242">
        <v>48.5</v>
      </c>
      <c r="AO242">
        <v>37.700000000000003</v>
      </c>
      <c r="AP242">
        <v>25.1</v>
      </c>
      <c r="AQ242">
        <v>31.7</v>
      </c>
      <c r="AR242">
        <v>37.1</v>
      </c>
      <c r="AS242">
        <v>37.1</v>
      </c>
      <c r="AT242">
        <v>10</v>
      </c>
      <c r="AU242">
        <v>10</v>
      </c>
      <c r="AV242">
        <v>0</v>
      </c>
      <c r="AW242">
        <v>11</v>
      </c>
      <c r="AX242">
        <v>6</v>
      </c>
      <c r="AY242">
        <v>5</v>
      </c>
      <c r="AZ242">
        <v>13</v>
      </c>
      <c r="BA242">
        <v>12</v>
      </c>
      <c r="BB242">
        <v>5</v>
      </c>
      <c r="BC242">
        <v>6</v>
      </c>
      <c r="BD242">
        <v>12</v>
      </c>
      <c r="BE242">
        <v>8</v>
      </c>
    </row>
    <row r="243" spans="1:57" x14ac:dyDescent="0.25">
      <c r="A243" t="s">
        <v>2862</v>
      </c>
      <c r="B243" t="s">
        <v>2863</v>
      </c>
      <c r="C243" t="s">
        <v>2864</v>
      </c>
      <c r="D243">
        <v>133</v>
      </c>
      <c r="F243">
        <v>393</v>
      </c>
      <c r="G243">
        <v>45.372999999999998</v>
      </c>
      <c r="H243">
        <v>110.77</v>
      </c>
      <c r="I243">
        <v>97</v>
      </c>
      <c r="J243">
        <v>8</v>
      </c>
      <c r="K243">
        <v>9</v>
      </c>
      <c r="L243">
        <v>1</v>
      </c>
      <c r="M243">
        <v>6</v>
      </c>
      <c r="N243">
        <v>5</v>
      </c>
      <c r="O243">
        <v>6</v>
      </c>
      <c r="P243">
        <v>6</v>
      </c>
      <c r="Q243">
        <v>7</v>
      </c>
      <c r="R243">
        <v>4</v>
      </c>
      <c r="S243">
        <v>6</v>
      </c>
      <c r="T243">
        <v>6</v>
      </c>
      <c r="U243">
        <v>6</v>
      </c>
      <c r="V243">
        <v>8</v>
      </c>
      <c r="W243">
        <v>9</v>
      </c>
      <c r="X243">
        <v>1</v>
      </c>
      <c r="Y243">
        <v>6</v>
      </c>
      <c r="Z243">
        <v>5</v>
      </c>
      <c r="AA243">
        <v>6</v>
      </c>
      <c r="AB243">
        <v>6</v>
      </c>
      <c r="AC243">
        <v>7</v>
      </c>
      <c r="AD243">
        <v>4</v>
      </c>
      <c r="AE243">
        <v>6</v>
      </c>
      <c r="AF243">
        <v>6</v>
      </c>
      <c r="AG243">
        <v>6</v>
      </c>
      <c r="AH243">
        <v>24.9</v>
      </c>
      <c r="AI243">
        <v>28.5</v>
      </c>
      <c r="AJ243">
        <v>2</v>
      </c>
      <c r="AK243">
        <v>18.100000000000001</v>
      </c>
      <c r="AL243">
        <v>14.5</v>
      </c>
      <c r="AM243">
        <v>18.600000000000001</v>
      </c>
      <c r="AN243">
        <v>18.3</v>
      </c>
      <c r="AO243">
        <v>21.9</v>
      </c>
      <c r="AP243">
        <v>11.2</v>
      </c>
      <c r="AQ243">
        <v>17.600000000000001</v>
      </c>
      <c r="AR243">
        <v>18.3</v>
      </c>
      <c r="AS243">
        <v>18.3</v>
      </c>
      <c r="AT243">
        <v>13</v>
      </c>
      <c r="AU243">
        <v>13</v>
      </c>
      <c r="AV243">
        <v>1</v>
      </c>
      <c r="AW243">
        <v>7</v>
      </c>
      <c r="AX243">
        <v>5</v>
      </c>
      <c r="AY243">
        <v>6</v>
      </c>
      <c r="AZ243">
        <v>12</v>
      </c>
      <c r="BA243">
        <v>8</v>
      </c>
      <c r="BB243">
        <v>4</v>
      </c>
      <c r="BC243">
        <v>7</v>
      </c>
      <c r="BD243">
        <v>11</v>
      </c>
      <c r="BE243">
        <v>10</v>
      </c>
    </row>
    <row r="244" spans="1:57" x14ac:dyDescent="0.25">
      <c r="A244" t="s">
        <v>5819</v>
      </c>
      <c r="B244" t="s">
        <v>5820</v>
      </c>
      <c r="C244" t="s">
        <v>5821</v>
      </c>
      <c r="D244">
        <v>603</v>
      </c>
      <c r="F244">
        <v>127</v>
      </c>
      <c r="G244">
        <v>14.395</v>
      </c>
      <c r="H244">
        <v>233.44</v>
      </c>
      <c r="I244">
        <v>97</v>
      </c>
      <c r="J244">
        <v>5</v>
      </c>
      <c r="K244">
        <v>6</v>
      </c>
      <c r="L244">
        <v>5</v>
      </c>
      <c r="M244">
        <v>6</v>
      </c>
      <c r="N244">
        <v>5</v>
      </c>
      <c r="O244">
        <v>6</v>
      </c>
      <c r="P244">
        <v>6</v>
      </c>
      <c r="Q244">
        <v>6</v>
      </c>
      <c r="R244">
        <v>5</v>
      </c>
      <c r="S244">
        <v>4</v>
      </c>
      <c r="T244">
        <v>5</v>
      </c>
      <c r="U244">
        <v>6</v>
      </c>
      <c r="V244">
        <v>5</v>
      </c>
      <c r="W244">
        <v>6</v>
      </c>
      <c r="X244">
        <v>5</v>
      </c>
      <c r="Y244">
        <v>6</v>
      </c>
      <c r="Z244">
        <v>5</v>
      </c>
      <c r="AA244">
        <v>6</v>
      </c>
      <c r="AB244">
        <v>6</v>
      </c>
      <c r="AC244">
        <v>6</v>
      </c>
      <c r="AD244">
        <v>5</v>
      </c>
      <c r="AE244">
        <v>4</v>
      </c>
      <c r="AF244">
        <v>5</v>
      </c>
      <c r="AG244">
        <v>6</v>
      </c>
      <c r="AH244">
        <v>51.2</v>
      </c>
      <c r="AI244">
        <v>52</v>
      </c>
      <c r="AJ244">
        <v>52</v>
      </c>
      <c r="AK244">
        <v>52</v>
      </c>
      <c r="AL244">
        <v>51.2</v>
      </c>
      <c r="AM244">
        <v>52</v>
      </c>
      <c r="AN244">
        <v>52</v>
      </c>
      <c r="AO244">
        <v>52</v>
      </c>
      <c r="AP244">
        <v>52</v>
      </c>
      <c r="AQ244">
        <v>41.7</v>
      </c>
      <c r="AR244">
        <v>51.2</v>
      </c>
      <c r="AS244">
        <v>52</v>
      </c>
      <c r="AT244">
        <v>9</v>
      </c>
      <c r="AU244">
        <v>10</v>
      </c>
      <c r="AV244">
        <v>10</v>
      </c>
      <c r="AW244">
        <v>9</v>
      </c>
      <c r="AX244">
        <v>6</v>
      </c>
      <c r="AY244">
        <v>8</v>
      </c>
      <c r="AZ244">
        <v>8</v>
      </c>
      <c r="BA244">
        <v>8</v>
      </c>
      <c r="BB244">
        <v>7</v>
      </c>
      <c r="BC244">
        <v>5</v>
      </c>
      <c r="BD244">
        <v>8</v>
      </c>
      <c r="BE244">
        <v>9</v>
      </c>
    </row>
    <row r="245" spans="1:57" x14ac:dyDescent="0.25">
      <c r="A245" t="s">
        <v>9527</v>
      </c>
      <c r="B245" t="s">
        <v>9528</v>
      </c>
      <c r="C245" t="s">
        <v>9529</v>
      </c>
      <c r="D245">
        <v>1316</v>
      </c>
      <c r="F245">
        <v>623</v>
      </c>
      <c r="G245">
        <v>71.289000000000001</v>
      </c>
      <c r="H245">
        <v>48.441000000000003</v>
      </c>
      <c r="I245">
        <v>97</v>
      </c>
      <c r="J245">
        <v>7</v>
      </c>
      <c r="K245">
        <v>12</v>
      </c>
      <c r="L245">
        <v>1</v>
      </c>
      <c r="M245">
        <v>7</v>
      </c>
      <c r="N245">
        <v>4</v>
      </c>
      <c r="O245">
        <v>6</v>
      </c>
      <c r="P245">
        <v>10</v>
      </c>
      <c r="Q245">
        <v>11</v>
      </c>
      <c r="R245">
        <v>3</v>
      </c>
      <c r="S245">
        <v>4</v>
      </c>
      <c r="T245">
        <v>6</v>
      </c>
      <c r="U245">
        <v>7</v>
      </c>
      <c r="V245">
        <v>7</v>
      </c>
      <c r="W245">
        <v>12</v>
      </c>
      <c r="X245">
        <v>1</v>
      </c>
      <c r="Y245">
        <v>7</v>
      </c>
      <c r="Z245">
        <v>4</v>
      </c>
      <c r="AA245">
        <v>6</v>
      </c>
      <c r="AB245">
        <v>10</v>
      </c>
      <c r="AC245">
        <v>11</v>
      </c>
      <c r="AD245">
        <v>3</v>
      </c>
      <c r="AE245">
        <v>4</v>
      </c>
      <c r="AF245">
        <v>6</v>
      </c>
      <c r="AG245">
        <v>7</v>
      </c>
      <c r="AH245">
        <v>13.3</v>
      </c>
      <c r="AI245">
        <v>23.1</v>
      </c>
      <c r="AJ245">
        <v>1.6</v>
      </c>
      <c r="AK245">
        <v>13.5</v>
      </c>
      <c r="AL245">
        <v>6.4</v>
      </c>
      <c r="AM245">
        <v>11.4</v>
      </c>
      <c r="AN245">
        <v>19.3</v>
      </c>
      <c r="AO245">
        <v>20.399999999999999</v>
      </c>
      <c r="AP245">
        <v>5.6</v>
      </c>
      <c r="AQ245">
        <v>7.5</v>
      </c>
      <c r="AR245">
        <v>12.4</v>
      </c>
      <c r="AS245">
        <v>13.3</v>
      </c>
      <c r="AT245">
        <v>11</v>
      </c>
      <c r="AU245">
        <v>15</v>
      </c>
      <c r="AV245">
        <v>1</v>
      </c>
      <c r="AW245">
        <v>8</v>
      </c>
      <c r="AX245">
        <v>5</v>
      </c>
      <c r="AY245">
        <v>6</v>
      </c>
      <c r="AZ245">
        <v>14</v>
      </c>
      <c r="BA245">
        <v>15</v>
      </c>
      <c r="BB245">
        <v>4</v>
      </c>
      <c r="BC245">
        <v>4</v>
      </c>
      <c r="BD245">
        <v>6</v>
      </c>
      <c r="BE245">
        <v>8</v>
      </c>
    </row>
    <row r="246" spans="1:57" x14ac:dyDescent="0.25">
      <c r="A246" t="s">
        <v>1533</v>
      </c>
      <c r="B246" t="s">
        <v>1534</v>
      </c>
      <c r="C246" t="s">
        <v>1535</v>
      </c>
      <c r="D246">
        <v>1092</v>
      </c>
      <c r="F246">
        <v>306</v>
      </c>
      <c r="G246">
        <v>35.023000000000003</v>
      </c>
      <c r="H246">
        <v>162.97999999999999</v>
      </c>
      <c r="I246">
        <v>96</v>
      </c>
      <c r="J246">
        <v>8</v>
      </c>
      <c r="K246">
        <v>8</v>
      </c>
      <c r="L246">
        <v>0</v>
      </c>
      <c r="M246">
        <v>7</v>
      </c>
      <c r="N246">
        <v>1</v>
      </c>
      <c r="O246">
        <v>8</v>
      </c>
      <c r="P246">
        <v>8</v>
      </c>
      <c r="Q246">
        <v>7</v>
      </c>
      <c r="R246">
        <v>2</v>
      </c>
      <c r="S246">
        <v>3</v>
      </c>
      <c r="T246">
        <v>8</v>
      </c>
      <c r="U246">
        <v>7</v>
      </c>
      <c r="V246">
        <v>8</v>
      </c>
      <c r="W246">
        <v>8</v>
      </c>
      <c r="X246">
        <v>0</v>
      </c>
      <c r="Y246">
        <v>7</v>
      </c>
      <c r="Z246">
        <v>1</v>
      </c>
      <c r="AA246">
        <v>8</v>
      </c>
      <c r="AB246">
        <v>8</v>
      </c>
      <c r="AC246">
        <v>7</v>
      </c>
      <c r="AD246">
        <v>2</v>
      </c>
      <c r="AE246">
        <v>3</v>
      </c>
      <c r="AF246">
        <v>8</v>
      </c>
      <c r="AG246">
        <v>7</v>
      </c>
      <c r="AH246">
        <v>24.2</v>
      </c>
      <c r="AI246">
        <v>24.2</v>
      </c>
      <c r="AJ246">
        <v>0</v>
      </c>
      <c r="AK246">
        <v>22.5</v>
      </c>
      <c r="AL246">
        <v>2.6</v>
      </c>
      <c r="AM246">
        <v>24.2</v>
      </c>
      <c r="AN246">
        <v>25.5</v>
      </c>
      <c r="AO246">
        <v>22.5</v>
      </c>
      <c r="AP246">
        <v>7.2</v>
      </c>
      <c r="AQ246">
        <v>11.8</v>
      </c>
      <c r="AR246">
        <v>25.5</v>
      </c>
      <c r="AS246">
        <v>19.899999999999999</v>
      </c>
      <c r="AT246">
        <v>12</v>
      </c>
      <c r="AU246">
        <v>12</v>
      </c>
      <c r="AV246">
        <v>0</v>
      </c>
      <c r="AW246">
        <v>11</v>
      </c>
      <c r="AX246">
        <v>1</v>
      </c>
      <c r="AY246">
        <v>9</v>
      </c>
      <c r="AZ246">
        <v>11</v>
      </c>
      <c r="BA246">
        <v>10</v>
      </c>
      <c r="BB246">
        <v>2</v>
      </c>
      <c r="BC246">
        <v>3</v>
      </c>
      <c r="BD246">
        <v>16</v>
      </c>
      <c r="BE246">
        <v>9</v>
      </c>
    </row>
    <row r="247" spans="1:57" x14ac:dyDescent="0.25">
      <c r="A247" t="s">
        <v>4640</v>
      </c>
      <c r="B247" t="s">
        <v>4641</v>
      </c>
      <c r="C247" t="s">
        <v>4642</v>
      </c>
      <c r="D247">
        <v>414</v>
      </c>
      <c r="F247">
        <v>557</v>
      </c>
      <c r="G247">
        <v>59.631999999999998</v>
      </c>
      <c r="H247">
        <v>146.32</v>
      </c>
      <c r="I247">
        <v>95</v>
      </c>
      <c r="J247">
        <v>4</v>
      </c>
      <c r="K247">
        <v>5</v>
      </c>
      <c r="L247">
        <v>6</v>
      </c>
      <c r="M247">
        <v>4</v>
      </c>
      <c r="N247">
        <v>4</v>
      </c>
      <c r="O247">
        <v>5</v>
      </c>
      <c r="P247">
        <v>6</v>
      </c>
      <c r="Q247">
        <v>7</v>
      </c>
      <c r="R247">
        <v>3</v>
      </c>
      <c r="S247">
        <v>4</v>
      </c>
      <c r="T247">
        <v>3</v>
      </c>
      <c r="U247">
        <v>4</v>
      </c>
      <c r="V247">
        <v>4</v>
      </c>
      <c r="W247">
        <v>5</v>
      </c>
      <c r="X247">
        <v>6</v>
      </c>
      <c r="Y247">
        <v>4</v>
      </c>
      <c r="Z247">
        <v>4</v>
      </c>
      <c r="AA247">
        <v>5</v>
      </c>
      <c r="AB247">
        <v>6</v>
      </c>
      <c r="AC247">
        <v>7</v>
      </c>
      <c r="AD247">
        <v>3</v>
      </c>
      <c r="AE247">
        <v>4</v>
      </c>
      <c r="AF247">
        <v>3</v>
      </c>
      <c r="AG247">
        <v>4</v>
      </c>
      <c r="AH247">
        <v>16.899999999999999</v>
      </c>
      <c r="AI247">
        <v>12.9</v>
      </c>
      <c r="AJ247">
        <v>14.4</v>
      </c>
      <c r="AK247">
        <v>11.3</v>
      </c>
      <c r="AL247">
        <v>9.3000000000000007</v>
      </c>
      <c r="AM247">
        <v>12.9</v>
      </c>
      <c r="AN247">
        <v>19</v>
      </c>
      <c r="AO247">
        <v>16.5</v>
      </c>
      <c r="AP247">
        <v>9.3000000000000007</v>
      </c>
      <c r="AQ247">
        <v>12.9</v>
      </c>
      <c r="AR247">
        <v>11.3</v>
      </c>
      <c r="AS247">
        <v>13.5</v>
      </c>
      <c r="AT247">
        <v>6</v>
      </c>
      <c r="AU247">
        <v>12</v>
      </c>
      <c r="AV247">
        <v>9</v>
      </c>
      <c r="AW247">
        <v>6</v>
      </c>
      <c r="AX247">
        <v>6</v>
      </c>
      <c r="AY247">
        <v>8</v>
      </c>
      <c r="AZ247">
        <v>17</v>
      </c>
      <c r="BA247">
        <v>10</v>
      </c>
      <c r="BB247">
        <v>4</v>
      </c>
      <c r="BC247">
        <v>6</v>
      </c>
      <c r="BD247">
        <v>4</v>
      </c>
      <c r="BE247">
        <v>7</v>
      </c>
    </row>
    <row r="248" spans="1:57" x14ac:dyDescent="0.25">
      <c r="A248" t="s">
        <v>5147</v>
      </c>
      <c r="B248" t="s">
        <v>5148</v>
      </c>
      <c r="C248" t="s">
        <v>5149</v>
      </c>
      <c r="D248">
        <v>495</v>
      </c>
      <c r="F248">
        <v>403</v>
      </c>
      <c r="G248">
        <v>46.107999999999997</v>
      </c>
      <c r="H248">
        <v>129.13999999999999</v>
      </c>
      <c r="I248">
        <v>95</v>
      </c>
      <c r="J248">
        <v>5</v>
      </c>
      <c r="K248">
        <v>6</v>
      </c>
      <c r="L248">
        <v>7</v>
      </c>
      <c r="M248">
        <v>5</v>
      </c>
      <c r="N248">
        <v>6</v>
      </c>
      <c r="O248">
        <v>6</v>
      </c>
      <c r="P248">
        <v>4</v>
      </c>
      <c r="Q248">
        <v>4</v>
      </c>
      <c r="R248">
        <v>3</v>
      </c>
      <c r="S248">
        <v>3</v>
      </c>
      <c r="T248">
        <v>4</v>
      </c>
      <c r="U248">
        <v>7</v>
      </c>
      <c r="V248">
        <v>5</v>
      </c>
      <c r="W248">
        <v>6</v>
      </c>
      <c r="X248">
        <v>7</v>
      </c>
      <c r="Y248">
        <v>5</v>
      </c>
      <c r="Z248">
        <v>6</v>
      </c>
      <c r="AA248">
        <v>6</v>
      </c>
      <c r="AB248">
        <v>4</v>
      </c>
      <c r="AC248">
        <v>4</v>
      </c>
      <c r="AD248">
        <v>3</v>
      </c>
      <c r="AE248">
        <v>3</v>
      </c>
      <c r="AF248">
        <v>4</v>
      </c>
      <c r="AG248">
        <v>7</v>
      </c>
      <c r="AH248">
        <v>19.399999999999999</v>
      </c>
      <c r="AI248">
        <v>21.3</v>
      </c>
      <c r="AJ248">
        <v>21.8</v>
      </c>
      <c r="AK248">
        <v>19.399999999999999</v>
      </c>
      <c r="AL248">
        <v>21.6</v>
      </c>
      <c r="AM248">
        <v>21.1</v>
      </c>
      <c r="AN248">
        <v>13.2</v>
      </c>
      <c r="AO248">
        <v>13.4</v>
      </c>
      <c r="AP248">
        <v>10.4</v>
      </c>
      <c r="AQ248">
        <v>14.4</v>
      </c>
      <c r="AR248">
        <v>17.399999999999999</v>
      </c>
      <c r="AS248">
        <v>23.3</v>
      </c>
      <c r="AT248">
        <v>7</v>
      </c>
      <c r="AU248">
        <v>10</v>
      </c>
      <c r="AV248">
        <v>10</v>
      </c>
      <c r="AW248">
        <v>9</v>
      </c>
      <c r="AX248">
        <v>8</v>
      </c>
      <c r="AY248">
        <v>12</v>
      </c>
      <c r="AZ248">
        <v>4</v>
      </c>
      <c r="BA248">
        <v>9</v>
      </c>
      <c r="BB248">
        <v>5</v>
      </c>
      <c r="BC248">
        <v>6</v>
      </c>
      <c r="BD248">
        <v>6</v>
      </c>
      <c r="BE248">
        <v>9</v>
      </c>
    </row>
    <row r="249" spans="1:57" x14ac:dyDescent="0.25">
      <c r="A249" t="s">
        <v>2109</v>
      </c>
      <c r="B249" t="s">
        <v>2110</v>
      </c>
      <c r="C249" t="s">
        <v>2111</v>
      </c>
      <c r="D249">
        <v>697</v>
      </c>
      <c r="F249">
        <v>115</v>
      </c>
      <c r="G249">
        <v>12.784000000000001</v>
      </c>
      <c r="H249">
        <v>315.17</v>
      </c>
      <c r="I249">
        <v>95</v>
      </c>
      <c r="J249">
        <v>5</v>
      </c>
      <c r="K249">
        <v>5</v>
      </c>
      <c r="L249">
        <v>2</v>
      </c>
      <c r="M249">
        <v>5</v>
      </c>
      <c r="N249">
        <v>4</v>
      </c>
      <c r="O249">
        <v>3</v>
      </c>
      <c r="P249">
        <v>5</v>
      </c>
      <c r="Q249">
        <v>6</v>
      </c>
      <c r="R249">
        <v>3</v>
      </c>
      <c r="S249">
        <v>4</v>
      </c>
      <c r="T249">
        <v>5</v>
      </c>
      <c r="U249">
        <v>5</v>
      </c>
      <c r="V249">
        <v>5</v>
      </c>
      <c r="W249">
        <v>5</v>
      </c>
      <c r="X249">
        <v>2</v>
      </c>
      <c r="Y249">
        <v>5</v>
      </c>
      <c r="Z249">
        <v>4</v>
      </c>
      <c r="AA249">
        <v>3</v>
      </c>
      <c r="AB249">
        <v>5</v>
      </c>
      <c r="AC249">
        <v>6</v>
      </c>
      <c r="AD249">
        <v>3</v>
      </c>
      <c r="AE249">
        <v>4</v>
      </c>
      <c r="AF249">
        <v>5</v>
      </c>
      <c r="AG249">
        <v>5</v>
      </c>
      <c r="AH249">
        <v>51.3</v>
      </c>
      <c r="AI249">
        <v>51.3</v>
      </c>
      <c r="AJ249">
        <v>24.3</v>
      </c>
      <c r="AK249">
        <v>51.3</v>
      </c>
      <c r="AL249">
        <v>34.799999999999997</v>
      </c>
      <c r="AM249">
        <v>40.9</v>
      </c>
      <c r="AN249">
        <v>51.3</v>
      </c>
      <c r="AO249">
        <v>58.3</v>
      </c>
      <c r="AP249">
        <v>40</v>
      </c>
      <c r="AQ249">
        <v>34.799999999999997</v>
      </c>
      <c r="AR249">
        <v>51.3</v>
      </c>
      <c r="AS249">
        <v>51.3</v>
      </c>
      <c r="AT249">
        <v>7</v>
      </c>
      <c r="AU249">
        <v>11</v>
      </c>
      <c r="AV249">
        <v>5</v>
      </c>
      <c r="AW249">
        <v>8</v>
      </c>
      <c r="AX249">
        <v>5</v>
      </c>
      <c r="AY249">
        <v>6</v>
      </c>
      <c r="AZ249">
        <v>12</v>
      </c>
      <c r="BA249">
        <v>11</v>
      </c>
      <c r="BB249">
        <v>5</v>
      </c>
      <c r="BC249">
        <v>7</v>
      </c>
      <c r="BD249">
        <v>9</v>
      </c>
      <c r="BE249">
        <v>9</v>
      </c>
    </row>
    <row r="250" spans="1:57" x14ac:dyDescent="0.25">
      <c r="A250" t="s">
        <v>1403</v>
      </c>
      <c r="B250" t="s">
        <v>1404</v>
      </c>
      <c r="C250" t="s">
        <v>1405</v>
      </c>
      <c r="D250">
        <v>1019</v>
      </c>
      <c r="F250">
        <v>122</v>
      </c>
      <c r="G250">
        <v>13.452999999999999</v>
      </c>
      <c r="H250">
        <v>74.683000000000007</v>
      </c>
      <c r="I250">
        <v>95</v>
      </c>
      <c r="J250">
        <v>5</v>
      </c>
      <c r="K250">
        <v>4</v>
      </c>
      <c r="L250">
        <v>1</v>
      </c>
      <c r="M250">
        <v>7</v>
      </c>
      <c r="N250">
        <v>3</v>
      </c>
      <c r="O250">
        <v>3</v>
      </c>
      <c r="P250">
        <v>8</v>
      </c>
      <c r="Q250">
        <v>7</v>
      </c>
      <c r="R250">
        <v>1</v>
      </c>
      <c r="S250">
        <v>3</v>
      </c>
      <c r="T250">
        <v>5</v>
      </c>
      <c r="U250">
        <v>5</v>
      </c>
      <c r="V250">
        <v>5</v>
      </c>
      <c r="W250">
        <v>4</v>
      </c>
      <c r="X250">
        <v>1</v>
      </c>
      <c r="Y250">
        <v>7</v>
      </c>
      <c r="Z250">
        <v>3</v>
      </c>
      <c r="AA250">
        <v>3</v>
      </c>
      <c r="AB250">
        <v>8</v>
      </c>
      <c r="AC250">
        <v>7</v>
      </c>
      <c r="AD250">
        <v>1</v>
      </c>
      <c r="AE250">
        <v>3</v>
      </c>
      <c r="AF250">
        <v>5</v>
      </c>
      <c r="AG250">
        <v>5</v>
      </c>
      <c r="AH250">
        <v>43.4</v>
      </c>
      <c r="AI250">
        <v>36.1</v>
      </c>
      <c r="AJ250">
        <v>7.4</v>
      </c>
      <c r="AK250">
        <v>54.9</v>
      </c>
      <c r="AL250">
        <v>27.9</v>
      </c>
      <c r="AM250">
        <v>20.5</v>
      </c>
      <c r="AN250">
        <v>56.6</v>
      </c>
      <c r="AO250">
        <v>54.9</v>
      </c>
      <c r="AP250">
        <v>7.4</v>
      </c>
      <c r="AQ250">
        <v>27.9</v>
      </c>
      <c r="AR250">
        <v>53.3</v>
      </c>
      <c r="AS250">
        <v>54.1</v>
      </c>
      <c r="AT250">
        <v>7</v>
      </c>
      <c r="AU250">
        <v>11</v>
      </c>
      <c r="AV250">
        <v>1</v>
      </c>
      <c r="AW250">
        <v>14</v>
      </c>
      <c r="AX250">
        <v>4</v>
      </c>
      <c r="AY250">
        <v>3</v>
      </c>
      <c r="AZ250">
        <v>16</v>
      </c>
      <c r="BA250">
        <v>16</v>
      </c>
      <c r="BB250">
        <v>2</v>
      </c>
      <c r="BC250">
        <v>3</v>
      </c>
      <c r="BD250">
        <v>10</v>
      </c>
      <c r="BE250">
        <v>8</v>
      </c>
    </row>
    <row r="251" spans="1:57" x14ac:dyDescent="0.25">
      <c r="A251" t="s">
        <v>6777</v>
      </c>
      <c r="B251" t="s">
        <v>6778</v>
      </c>
      <c r="C251" t="s">
        <v>6779</v>
      </c>
      <c r="D251">
        <v>742</v>
      </c>
      <c r="F251">
        <v>104</v>
      </c>
      <c r="G251">
        <v>12.259</v>
      </c>
      <c r="H251">
        <v>323.31</v>
      </c>
      <c r="I251">
        <v>94</v>
      </c>
      <c r="J251">
        <v>4</v>
      </c>
      <c r="K251">
        <v>5</v>
      </c>
      <c r="L251">
        <v>7</v>
      </c>
      <c r="M251">
        <v>4</v>
      </c>
      <c r="N251">
        <v>4</v>
      </c>
      <c r="O251">
        <v>4</v>
      </c>
      <c r="P251">
        <v>3</v>
      </c>
      <c r="Q251">
        <v>5</v>
      </c>
      <c r="R251">
        <v>4</v>
      </c>
      <c r="S251">
        <v>3</v>
      </c>
      <c r="T251">
        <v>4</v>
      </c>
      <c r="U251">
        <v>4</v>
      </c>
      <c r="V251">
        <v>4</v>
      </c>
      <c r="W251">
        <v>5</v>
      </c>
      <c r="X251">
        <v>7</v>
      </c>
      <c r="Y251">
        <v>4</v>
      </c>
      <c r="Z251">
        <v>4</v>
      </c>
      <c r="AA251">
        <v>4</v>
      </c>
      <c r="AB251">
        <v>3</v>
      </c>
      <c r="AC251">
        <v>5</v>
      </c>
      <c r="AD251">
        <v>4</v>
      </c>
      <c r="AE251">
        <v>3</v>
      </c>
      <c r="AF251">
        <v>4</v>
      </c>
      <c r="AG251">
        <v>4</v>
      </c>
      <c r="AH251">
        <v>37.5</v>
      </c>
      <c r="AI251">
        <v>39.4</v>
      </c>
      <c r="AJ251">
        <v>47.1</v>
      </c>
      <c r="AK251">
        <v>37.5</v>
      </c>
      <c r="AL251">
        <v>37.5</v>
      </c>
      <c r="AM251">
        <v>35.6</v>
      </c>
      <c r="AN251">
        <v>33.700000000000003</v>
      </c>
      <c r="AO251">
        <v>44.2</v>
      </c>
      <c r="AP251">
        <v>37.5</v>
      </c>
      <c r="AQ251">
        <v>33.700000000000003</v>
      </c>
      <c r="AR251">
        <v>35.6</v>
      </c>
      <c r="AS251">
        <v>37.5</v>
      </c>
      <c r="AT251">
        <v>11</v>
      </c>
      <c r="AU251">
        <v>13</v>
      </c>
      <c r="AV251">
        <v>12</v>
      </c>
      <c r="AW251">
        <v>9</v>
      </c>
      <c r="AX251">
        <v>9</v>
      </c>
      <c r="AY251">
        <v>5</v>
      </c>
      <c r="AZ251">
        <v>5</v>
      </c>
      <c r="BA251">
        <v>7</v>
      </c>
      <c r="BB251">
        <v>6</v>
      </c>
      <c r="BC251">
        <v>5</v>
      </c>
      <c r="BD251">
        <v>5</v>
      </c>
      <c r="BE251">
        <v>7</v>
      </c>
    </row>
    <row r="252" spans="1:57" x14ac:dyDescent="0.25">
      <c r="A252" t="s">
        <v>7114</v>
      </c>
      <c r="B252" t="s">
        <v>7115</v>
      </c>
      <c r="C252" t="s">
        <v>7116</v>
      </c>
      <c r="D252">
        <v>795</v>
      </c>
      <c r="F252">
        <v>501</v>
      </c>
      <c r="G252">
        <v>58.847999999999999</v>
      </c>
      <c r="H252">
        <v>132.85</v>
      </c>
      <c r="I252">
        <v>94</v>
      </c>
      <c r="J252">
        <v>7</v>
      </c>
      <c r="K252">
        <v>7</v>
      </c>
      <c r="L252">
        <v>7</v>
      </c>
      <c r="M252">
        <v>7</v>
      </c>
      <c r="N252">
        <v>8</v>
      </c>
      <c r="O252">
        <v>5</v>
      </c>
      <c r="P252">
        <v>3</v>
      </c>
      <c r="Q252">
        <v>5</v>
      </c>
      <c r="R252">
        <v>5</v>
      </c>
      <c r="S252">
        <v>6</v>
      </c>
      <c r="T252">
        <v>6</v>
      </c>
      <c r="U252">
        <v>6</v>
      </c>
      <c r="V252">
        <v>7</v>
      </c>
      <c r="W252">
        <v>7</v>
      </c>
      <c r="X252">
        <v>7</v>
      </c>
      <c r="Y252">
        <v>7</v>
      </c>
      <c r="Z252">
        <v>8</v>
      </c>
      <c r="AA252">
        <v>5</v>
      </c>
      <c r="AB252">
        <v>3</v>
      </c>
      <c r="AC252">
        <v>5</v>
      </c>
      <c r="AD252">
        <v>5</v>
      </c>
      <c r="AE252">
        <v>6</v>
      </c>
      <c r="AF252">
        <v>6</v>
      </c>
      <c r="AG252">
        <v>6</v>
      </c>
      <c r="AH252">
        <v>20.6</v>
      </c>
      <c r="AI252">
        <v>18.8</v>
      </c>
      <c r="AJ252">
        <v>20.6</v>
      </c>
      <c r="AK252">
        <v>18.8</v>
      </c>
      <c r="AL252">
        <v>22.6</v>
      </c>
      <c r="AM252">
        <v>10.6</v>
      </c>
      <c r="AN252">
        <v>6.2</v>
      </c>
      <c r="AO252">
        <v>10.6</v>
      </c>
      <c r="AP252">
        <v>16</v>
      </c>
      <c r="AQ252">
        <v>16.8</v>
      </c>
      <c r="AR252">
        <v>16.8</v>
      </c>
      <c r="AS252">
        <v>16.8</v>
      </c>
      <c r="AT252">
        <v>10</v>
      </c>
      <c r="AU252">
        <v>10</v>
      </c>
      <c r="AV252">
        <v>10</v>
      </c>
      <c r="AW252">
        <v>8</v>
      </c>
      <c r="AX252">
        <v>10</v>
      </c>
      <c r="AY252">
        <v>7</v>
      </c>
      <c r="AZ252">
        <v>3</v>
      </c>
      <c r="BA252">
        <v>5</v>
      </c>
      <c r="BB252">
        <v>8</v>
      </c>
      <c r="BC252">
        <v>6</v>
      </c>
      <c r="BD252">
        <v>10</v>
      </c>
      <c r="BE252">
        <v>7</v>
      </c>
    </row>
    <row r="253" spans="1:57" x14ac:dyDescent="0.25">
      <c r="A253" t="s">
        <v>8994</v>
      </c>
      <c r="B253" t="s">
        <v>8995</v>
      </c>
      <c r="C253" t="s">
        <v>8996</v>
      </c>
      <c r="D253">
        <v>1186</v>
      </c>
      <c r="F253">
        <v>445</v>
      </c>
      <c r="G253">
        <v>49.953000000000003</v>
      </c>
      <c r="H253">
        <v>109.36</v>
      </c>
      <c r="I253">
        <v>94</v>
      </c>
      <c r="J253">
        <v>3</v>
      </c>
      <c r="K253">
        <v>5</v>
      </c>
      <c r="L253">
        <v>5</v>
      </c>
      <c r="M253">
        <v>4</v>
      </c>
      <c r="N253">
        <v>3</v>
      </c>
      <c r="O253">
        <v>4</v>
      </c>
      <c r="P253">
        <v>3</v>
      </c>
      <c r="Q253">
        <v>5</v>
      </c>
      <c r="R253">
        <v>5</v>
      </c>
      <c r="S253">
        <v>3</v>
      </c>
      <c r="T253">
        <v>5</v>
      </c>
      <c r="U253">
        <v>4</v>
      </c>
      <c r="V253">
        <v>0</v>
      </c>
      <c r="W253">
        <v>1</v>
      </c>
      <c r="X253">
        <v>1</v>
      </c>
      <c r="Y253">
        <v>0</v>
      </c>
      <c r="Z253">
        <v>0</v>
      </c>
      <c r="AA253">
        <v>1</v>
      </c>
      <c r="AB253">
        <v>0</v>
      </c>
      <c r="AC253">
        <v>1</v>
      </c>
      <c r="AD253">
        <v>1</v>
      </c>
      <c r="AE253">
        <v>0</v>
      </c>
      <c r="AF253">
        <v>1</v>
      </c>
      <c r="AG253">
        <v>0</v>
      </c>
      <c r="AH253">
        <v>52.1</v>
      </c>
      <c r="AI253">
        <v>57.8</v>
      </c>
      <c r="AJ253">
        <v>53.7</v>
      </c>
      <c r="AK253">
        <v>56.6</v>
      </c>
      <c r="AL253">
        <v>51</v>
      </c>
      <c r="AM253">
        <v>49.7</v>
      </c>
      <c r="AN253">
        <v>49.9</v>
      </c>
      <c r="AO253">
        <v>57.5</v>
      </c>
      <c r="AP253">
        <v>57.5</v>
      </c>
      <c r="AQ253">
        <v>46.3</v>
      </c>
      <c r="AR253">
        <v>49.9</v>
      </c>
      <c r="AS253">
        <v>52.8</v>
      </c>
      <c r="AT253">
        <v>6</v>
      </c>
      <c r="AU253">
        <v>13</v>
      </c>
      <c r="AV253">
        <v>9</v>
      </c>
      <c r="AW253">
        <v>10</v>
      </c>
      <c r="AX253">
        <v>6</v>
      </c>
      <c r="AY253">
        <v>6</v>
      </c>
      <c r="AZ253">
        <v>5</v>
      </c>
      <c r="BA253">
        <v>10</v>
      </c>
      <c r="BB253">
        <v>11</v>
      </c>
      <c r="BC253">
        <v>3</v>
      </c>
      <c r="BD253">
        <v>11</v>
      </c>
      <c r="BE253">
        <v>4</v>
      </c>
    </row>
    <row r="254" spans="1:57" x14ac:dyDescent="0.25">
      <c r="A254" t="s">
        <v>3952</v>
      </c>
      <c r="B254" t="s">
        <v>3953</v>
      </c>
      <c r="C254" t="s">
        <v>3954</v>
      </c>
      <c r="D254">
        <v>316</v>
      </c>
      <c r="F254">
        <v>404</v>
      </c>
      <c r="G254">
        <v>45.518000000000001</v>
      </c>
      <c r="H254">
        <v>104.98</v>
      </c>
      <c r="I254">
        <v>93</v>
      </c>
      <c r="J254">
        <v>4</v>
      </c>
      <c r="K254">
        <v>3</v>
      </c>
      <c r="L254">
        <v>8</v>
      </c>
      <c r="M254">
        <v>7</v>
      </c>
      <c r="N254">
        <v>6</v>
      </c>
      <c r="O254">
        <v>6</v>
      </c>
      <c r="P254">
        <v>2</v>
      </c>
      <c r="Q254">
        <v>4</v>
      </c>
      <c r="R254">
        <v>6</v>
      </c>
      <c r="S254">
        <v>7</v>
      </c>
      <c r="T254">
        <v>4</v>
      </c>
      <c r="U254">
        <v>6</v>
      </c>
      <c r="V254">
        <v>4</v>
      </c>
      <c r="W254">
        <v>3</v>
      </c>
      <c r="X254">
        <v>8</v>
      </c>
      <c r="Y254">
        <v>7</v>
      </c>
      <c r="Z254">
        <v>6</v>
      </c>
      <c r="AA254">
        <v>6</v>
      </c>
      <c r="AB254">
        <v>2</v>
      </c>
      <c r="AC254">
        <v>4</v>
      </c>
      <c r="AD254">
        <v>6</v>
      </c>
      <c r="AE254">
        <v>7</v>
      </c>
      <c r="AF254">
        <v>4</v>
      </c>
      <c r="AG254">
        <v>6</v>
      </c>
      <c r="AH254">
        <v>13.9</v>
      </c>
      <c r="AI254">
        <v>11.1</v>
      </c>
      <c r="AJ254">
        <v>28</v>
      </c>
      <c r="AK254">
        <v>23.5</v>
      </c>
      <c r="AL254">
        <v>19.8</v>
      </c>
      <c r="AM254">
        <v>23.8</v>
      </c>
      <c r="AN254">
        <v>6.9</v>
      </c>
      <c r="AO254">
        <v>16.100000000000001</v>
      </c>
      <c r="AP254">
        <v>21.8</v>
      </c>
      <c r="AQ254">
        <v>25.7</v>
      </c>
      <c r="AR254">
        <v>16.100000000000001</v>
      </c>
      <c r="AS254">
        <v>22.3</v>
      </c>
      <c r="AT254">
        <v>7</v>
      </c>
      <c r="AU254">
        <v>6</v>
      </c>
      <c r="AV254">
        <v>11</v>
      </c>
      <c r="AW254">
        <v>9</v>
      </c>
      <c r="AX254">
        <v>8</v>
      </c>
      <c r="AY254">
        <v>10</v>
      </c>
      <c r="AZ254">
        <v>4</v>
      </c>
      <c r="BA254">
        <v>6</v>
      </c>
      <c r="BB254">
        <v>7</v>
      </c>
      <c r="BC254">
        <v>10</v>
      </c>
      <c r="BD254">
        <v>6</v>
      </c>
      <c r="BE254">
        <v>9</v>
      </c>
    </row>
    <row r="255" spans="1:57" x14ac:dyDescent="0.25">
      <c r="A255" t="s">
        <v>6026</v>
      </c>
      <c r="B255" t="s">
        <v>6027</v>
      </c>
      <c r="C255" t="s">
        <v>6028</v>
      </c>
      <c r="D255">
        <v>643</v>
      </c>
      <c r="F255">
        <v>376</v>
      </c>
      <c r="G255">
        <v>42.613</v>
      </c>
      <c r="H255">
        <v>167.1</v>
      </c>
      <c r="I255">
        <v>93</v>
      </c>
      <c r="J255">
        <v>4</v>
      </c>
      <c r="K255">
        <v>4</v>
      </c>
      <c r="L255">
        <v>5</v>
      </c>
      <c r="M255">
        <v>6</v>
      </c>
      <c r="N255">
        <v>5</v>
      </c>
      <c r="O255">
        <v>6</v>
      </c>
      <c r="P255">
        <v>2</v>
      </c>
      <c r="Q255">
        <v>3</v>
      </c>
      <c r="R255">
        <v>6</v>
      </c>
      <c r="S255">
        <v>6</v>
      </c>
      <c r="T255">
        <v>5</v>
      </c>
      <c r="U255">
        <v>6</v>
      </c>
      <c r="V255">
        <v>4</v>
      </c>
      <c r="W255">
        <v>4</v>
      </c>
      <c r="X255">
        <v>5</v>
      </c>
      <c r="Y255">
        <v>6</v>
      </c>
      <c r="Z255">
        <v>5</v>
      </c>
      <c r="AA255">
        <v>6</v>
      </c>
      <c r="AB255">
        <v>2</v>
      </c>
      <c r="AC255">
        <v>3</v>
      </c>
      <c r="AD255">
        <v>6</v>
      </c>
      <c r="AE255">
        <v>6</v>
      </c>
      <c r="AF255">
        <v>5</v>
      </c>
      <c r="AG255">
        <v>6</v>
      </c>
      <c r="AH255">
        <v>17</v>
      </c>
      <c r="AI255">
        <v>16.5</v>
      </c>
      <c r="AJ255">
        <v>26.1</v>
      </c>
      <c r="AK255">
        <v>28.7</v>
      </c>
      <c r="AL255">
        <v>26.1</v>
      </c>
      <c r="AM255">
        <v>28.5</v>
      </c>
      <c r="AN255">
        <v>10.1</v>
      </c>
      <c r="AO255">
        <v>14.1</v>
      </c>
      <c r="AP255">
        <v>28.5</v>
      </c>
      <c r="AQ255">
        <v>28.5</v>
      </c>
      <c r="AR255">
        <v>21.3</v>
      </c>
      <c r="AS255">
        <v>28.5</v>
      </c>
      <c r="AT255">
        <v>7</v>
      </c>
      <c r="AU255">
        <v>4</v>
      </c>
      <c r="AV255">
        <v>9</v>
      </c>
      <c r="AW255">
        <v>11</v>
      </c>
      <c r="AX255">
        <v>7</v>
      </c>
      <c r="AY255">
        <v>8</v>
      </c>
      <c r="AZ255">
        <v>5</v>
      </c>
      <c r="BA255">
        <v>6</v>
      </c>
      <c r="BB255">
        <v>9</v>
      </c>
      <c r="BC255">
        <v>9</v>
      </c>
      <c r="BD255">
        <v>9</v>
      </c>
      <c r="BE255">
        <v>9</v>
      </c>
    </row>
    <row r="256" spans="1:57" x14ac:dyDescent="0.25">
      <c r="A256" t="s">
        <v>8658</v>
      </c>
      <c r="B256" t="s">
        <v>8659</v>
      </c>
      <c r="C256" t="s">
        <v>8660</v>
      </c>
      <c r="D256">
        <v>1113</v>
      </c>
      <c r="F256">
        <v>401</v>
      </c>
      <c r="G256">
        <v>44.960999999999999</v>
      </c>
      <c r="H256">
        <v>92.192999999999998</v>
      </c>
      <c r="I256">
        <v>93</v>
      </c>
      <c r="J256">
        <v>6</v>
      </c>
      <c r="K256">
        <v>7</v>
      </c>
      <c r="L256">
        <v>6</v>
      </c>
      <c r="M256">
        <v>7</v>
      </c>
      <c r="N256">
        <v>5</v>
      </c>
      <c r="O256">
        <v>7</v>
      </c>
      <c r="P256">
        <v>5</v>
      </c>
      <c r="Q256">
        <v>7</v>
      </c>
      <c r="R256">
        <v>5</v>
      </c>
      <c r="S256">
        <v>5</v>
      </c>
      <c r="T256">
        <v>6</v>
      </c>
      <c r="U256">
        <v>3</v>
      </c>
      <c r="V256">
        <v>6</v>
      </c>
      <c r="W256">
        <v>7</v>
      </c>
      <c r="X256">
        <v>6</v>
      </c>
      <c r="Y256">
        <v>7</v>
      </c>
      <c r="Z256">
        <v>5</v>
      </c>
      <c r="AA256">
        <v>7</v>
      </c>
      <c r="AB256">
        <v>5</v>
      </c>
      <c r="AC256">
        <v>7</v>
      </c>
      <c r="AD256">
        <v>5</v>
      </c>
      <c r="AE256">
        <v>5</v>
      </c>
      <c r="AF256">
        <v>6</v>
      </c>
      <c r="AG256">
        <v>3</v>
      </c>
      <c r="AH256">
        <v>18</v>
      </c>
      <c r="AI256">
        <v>22.4</v>
      </c>
      <c r="AJ256">
        <v>17.5</v>
      </c>
      <c r="AK256">
        <v>21.4</v>
      </c>
      <c r="AL256">
        <v>17.2</v>
      </c>
      <c r="AM256">
        <v>22.2</v>
      </c>
      <c r="AN256">
        <v>15.2</v>
      </c>
      <c r="AO256">
        <v>20.2</v>
      </c>
      <c r="AP256">
        <v>15.2</v>
      </c>
      <c r="AQ256">
        <v>15.2</v>
      </c>
      <c r="AR256">
        <v>14.7</v>
      </c>
      <c r="AS256">
        <v>9.1999999999999993</v>
      </c>
      <c r="AT256">
        <v>8</v>
      </c>
      <c r="AU256">
        <v>10</v>
      </c>
      <c r="AV256">
        <v>7</v>
      </c>
      <c r="AW256">
        <v>7</v>
      </c>
      <c r="AX256">
        <v>8</v>
      </c>
      <c r="AY256">
        <v>10</v>
      </c>
      <c r="AZ256">
        <v>8</v>
      </c>
      <c r="BA256">
        <v>8</v>
      </c>
      <c r="BB256">
        <v>9</v>
      </c>
      <c r="BC256">
        <v>7</v>
      </c>
      <c r="BD256">
        <v>8</v>
      </c>
      <c r="BE256">
        <v>3</v>
      </c>
    </row>
    <row r="257" spans="1:57" x14ac:dyDescent="0.25">
      <c r="A257" t="s">
        <v>1091</v>
      </c>
      <c r="B257" t="s">
        <v>1092</v>
      </c>
      <c r="C257" t="s">
        <v>1093</v>
      </c>
      <c r="D257">
        <v>738</v>
      </c>
      <c r="F257">
        <v>210</v>
      </c>
      <c r="G257">
        <v>23.670999999999999</v>
      </c>
      <c r="H257">
        <v>234.49</v>
      </c>
      <c r="I257">
        <v>92</v>
      </c>
      <c r="J257">
        <v>5</v>
      </c>
      <c r="K257">
        <v>5</v>
      </c>
      <c r="L257">
        <v>0</v>
      </c>
      <c r="M257">
        <v>5</v>
      </c>
      <c r="N257">
        <v>5</v>
      </c>
      <c r="O257">
        <v>5</v>
      </c>
      <c r="P257">
        <v>6</v>
      </c>
      <c r="Q257">
        <v>5</v>
      </c>
      <c r="R257">
        <v>5</v>
      </c>
      <c r="S257">
        <v>5</v>
      </c>
      <c r="T257">
        <v>5</v>
      </c>
      <c r="U257">
        <v>5</v>
      </c>
      <c r="V257">
        <v>5</v>
      </c>
      <c r="W257">
        <v>5</v>
      </c>
      <c r="X257">
        <v>0</v>
      </c>
      <c r="Y257">
        <v>5</v>
      </c>
      <c r="Z257">
        <v>5</v>
      </c>
      <c r="AA257">
        <v>5</v>
      </c>
      <c r="AB257">
        <v>6</v>
      </c>
      <c r="AC257">
        <v>5</v>
      </c>
      <c r="AD257">
        <v>5</v>
      </c>
      <c r="AE257">
        <v>5</v>
      </c>
      <c r="AF257">
        <v>5</v>
      </c>
      <c r="AG257">
        <v>5</v>
      </c>
      <c r="AH257">
        <v>29.5</v>
      </c>
      <c r="AI257">
        <v>29.5</v>
      </c>
      <c r="AJ257">
        <v>0</v>
      </c>
      <c r="AK257">
        <v>29.5</v>
      </c>
      <c r="AL257">
        <v>29.5</v>
      </c>
      <c r="AM257">
        <v>29.5</v>
      </c>
      <c r="AN257">
        <v>34.299999999999997</v>
      </c>
      <c r="AO257">
        <v>29.5</v>
      </c>
      <c r="AP257">
        <v>29.5</v>
      </c>
      <c r="AQ257">
        <v>29.5</v>
      </c>
      <c r="AR257">
        <v>29.5</v>
      </c>
      <c r="AS257">
        <v>29.5</v>
      </c>
      <c r="AT257">
        <v>13</v>
      </c>
      <c r="AU257">
        <v>8</v>
      </c>
      <c r="AV257">
        <v>0</v>
      </c>
      <c r="AW257">
        <v>7</v>
      </c>
      <c r="AX257">
        <v>6</v>
      </c>
      <c r="AY257">
        <v>9</v>
      </c>
      <c r="AZ257">
        <v>10</v>
      </c>
      <c r="BA257">
        <v>11</v>
      </c>
      <c r="BB257">
        <v>6</v>
      </c>
      <c r="BC257">
        <v>7</v>
      </c>
      <c r="BD257">
        <v>7</v>
      </c>
      <c r="BE257">
        <v>8</v>
      </c>
    </row>
    <row r="258" spans="1:57" x14ac:dyDescent="0.25">
      <c r="A258" t="s">
        <v>1979</v>
      </c>
      <c r="B258" t="s">
        <v>1980</v>
      </c>
      <c r="C258" t="s">
        <v>1981</v>
      </c>
      <c r="D258">
        <v>70</v>
      </c>
      <c r="F258">
        <v>381</v>
      </c>
      <c r="G258">
        <v>42.026000000000003</v>
      </c>
      <c r="H258">
        <v>64.808000000000007</v>
      </c>
      <c r="I258">
        <v>91</v>
      </c>
      <c r="J258">
        <v>6</v>
      </c>
      <c r="K258">
        <v>9</v>
      </c>
      <c r="L258">
        <v>4</v>
      </c>
      <c r="M258">
        <v>6</v>
      </c>
      <c r="N258">
        <v>3</v>
      </c>
      <c r="O258">
        <v>3</v>
      </c>
      <c r="P258">
        <v>6</v>
      </c>
      <c r="Q258">
        <v>6</v>
      </c>
      <c r="R258">
        <v>3</v>
      </c>
      <c r="S258">
        <v>3</v>
      </c>
      <c r="T258">
        <v>5</v>
      </c>
      <c r="U258">
        <v>3</v>
      </c>
      <c r="V258">
        <v>6</v>
      </c>
      <c r="W258">
        <v>9</v>
      </c>
      <c r="X258">
        <v>4</v>
      </c>
      <c r="Y258">
        <v>6</v>
      </c>
      <c r="Z258">
        <v>3</v>
      </c>
      <c r="AA258">
        <v>3</v>
      </c>
      <c r="AB258">
        <v>6</v>
      </c>
      <c r="AC258">
        <v>6</v>
      </c>
      <c r="AD258">
        <v>3</v>
      </c>
      <c r="AE258">
        <v>3</v>
      </c>
      <c r="AF258">
        <v>5</v>
      </c>
      <c r="AG258">
        <v>3</v>
      </c>
      <c r="AH258">
        <v>16</v>
      </c>
      <c r="AI258">
        <v>21.8</v>
      </c>
      <c r="AJ258">
        <v>10.8</v>
      </c>
      <c r="AK258">
        <v>16</v>
      </c>
      <c r="AL258">
        <v>8.6999999999999993</v>
      </c>
      <c r="AM258">
        <v>8.6999999999999993</v>
      </c>
      <c r="AN258">
        <v>13.6</v>
      </c>
      <c r="AO258">
        <v>15.7</v>
      </c>
      <c r="AP258">
        <v>8.6999999999999993</v>
      </c>
      <c r="AQ258">
        <v>8.6999999999999993</v>
      </c>
      <c r="AR258">
        <v>11.3</v>
      </c>
      <c r="AS258">
        <v>8.4</v>
      </c>
      <c r="AT258">
        <v>10</v>
      </c>
      <c r="AU258">
        <v>15</v>
      </c>
      <c r="AV258">
        <v>5</v>
      </c>
      <c r="AW258">
        <v>12</v>
      </c>
      <c r="AX258">
        <v>5</v>
      </c>
      <c r="AY258">
        <v>3</v>
      </c>
      <c r="AZ258">
        <v>10</v>
      </c>
      <c r="BA258">
        <v>9</v>
      </c>
      <c r="BB258">
        <v>4</v>
      </c>
      <c r="BC258">
        <v>4</v>
      </c>
      <c r="BD258">
        <v>10</v>
      </c>
      <c r="BE258">
        <v>4</v>
      </c>
    </row>
    <row r="259" spans="1:57" x14ac:dyDescent="0.25">
      <c r="A259" t="s">
        <v>5250</v>
      </c>
      <c r="B259" t="s">
        <v>5251</v>
      </c>
      <c r="C259" t="s">
        <v>5252</v>
      </c>
      <c r="D259">
        <v>517</v>
      </c>
      <c r="F259">
        <v>418</v>
      </c>
      <c r="G259">
        <v>47.366</v>
      </c>
      <c r="H259">
        <v>33.619999999999997</v>
      </c>
      <c r="I259">
        <v>91</v>
      </c>
      <c r="J259">
        <v>3</v>
      </c>
      <c r="K259">
        <v>9</v>
      </c>
      <c r="L259">
        <v>7</v>
      </c>
      <c r="M259">
        <v>8</v>
      </c>
      <c r="N259">
        <v>5</v>
      </c>
      <c r="O259">
        <v>9</v>
      </c>
      <c r="P259">
        <v>4</v>
      </c>
      <c r="Q259">
        <v>3</v>
      </c>
      <c r="R259">
        <v>5</v>
      </c>
      <c r="S259">
        <v>7</v>
      </c>
      <c r="T259">
        <v>10</v>
      </c>
      <c r="U259">
        <v>6</v>
      </c>
      <c r="V259">
        <v>3</v>
      </c>
      <c r="W259">
        <v>9</v>
      </c>
      <c r="X259">
        <v>7</v>
      </c>
      <c r="Y259">
        <v>8</v>
      </c>
      <c r="Z259">
        <v>5</v>
      </c>
      <c r="AA259">
        <v>9</v>
      </c>
      <c r="AB259">
        <v>4</v>
      </c>
      <c r="AC259">
        <v>3</v>
      </c>
      <c r="AD259">
        <v>5</v>
      </c>
      <c r="AE259">
        <v>7</v>
      </c>
      <c r="AF259">
        <v>10</v>
      </c>
      <c r="AG259">
        <v>6</v>
      </c>
      <c r="AH259">
        <v>11.5</v>
      </c>
      <c r="AI259">
        <v>26.3</v>
      </c>
      <c r="AJ259">
        <v>23</v>
      </c>
      <c r="AK259">
        <v>23.2</v>
      </c>
      <c r="AL259">
        <v>16</v>
      </c>
      <c r="AM259">
        <v>28.2</v>
      </c>
      <c r="AN259">
        <v>13.4</v>
      </c>
      <c r="AO259">
        <v>11.5</v>
      </c>
      <c r="AP259">
        <v>17.899999999999999</v>
      </c>
      <c r="AQ259">
        <v>23.2</v>
      </c>
      <c r="AR259">
        <v>29.2</v>
      </c>
      <c r="AS259">
        <v>19.100000000000001</v>
      </c>
      <c r="AT259">
        <v>4</v>
      </c>
      <c r="AU259">
        <v>7</v>
      </c>
      <c r="AV259">
        <v>9</v>
      </c>
      <c r="AW259">
        <v>13</v>
      </c>
      <c r="AX259">
        <v>6</v>
      </c>
      <c r="AY259">
        <v>11</v>
      </c>
      <c r="AZ259">
        <v>4</v>
      </c>
      <c r="BA259">
        <v>2</v>
      </c>
      <c r="BB259">
        <v>7</v>
      </c>
      <c r="BC259">
        <v>9</v>
      </c>
      <c r="BD259">
        <v>10</v>
      </c>
      <c r="BE259">
        <v>9</v>
      </c>
    </row>
    <row r="260" spans="1:57" x14ac:dyDescent="0.25">
      <c r="A260" t="s">
        <v>857</v>
      </c>
      <c r="B260" t="s">
        <v>858</v>
      </c>
      <c r="C260" t="s">
        <v>859</v>
      </c>
      <c r="D260">
        <v>596</v>
      </c>
      <c r="F260">
        <v>208</v>
      </c>
      <c r="G260">
        <v>22.492000000000001</v>
      </c>
      <c r="H260">
        <v>323.31</v>
      </c>
      <c r="I260">
        <v>91</v>
      </c>
      <c r="J260">
        <v>6</v>
      </c>
      <c r="K260">
        <v>7</v>
      </c>
      <c r="L260">
        <v>0</v>
      </c>
      <c r="M260">
        <v>5</v>
      </c>
      <c r="N260">
        <v>3</v>
      </c>
      <c r="O260">
        <v>4</v>
      </c>
      <c r="P260">
        <v>8</v>
      </c>
      <c r="Q260">
        <v>7</v>
      </c>
      <c r="R260">
        <v>3</v>
      </c>
      <c r="S260">
        <v>5</v>
      </c>
      <c r="T260">
        <v>7</v>
      </c>
      <c r="U260">
        <v>6</v>
      </c>
      <c r="V260">
        <v>6</v>
      </c>
      <c r="W260">
        <v>7</v>
      </c>
      <c r="X260">
        <v>0</v>
      </c>
      <c r="Y260">
        <v>5</v>
      </c>
      <c r="Z260">
        <v>3</v>
      </c>
      <c r="AA260">
        <v>4</v>
      </c>
      <c r="AB260">
        <v>8</v>
      </c>
      <c r="AC260">
        <v>7</v>
      </c>
      <c r="AD260">
        <v>3</v>
      </c>
      <c r="AE260">
        <v>5</v>
      </c>
      <c r="AF260">
        <v>7</v>
      </c>
      <c r="AG260">
        <v>6</v>
      </c>
      <c r="AH260">
        <v>28.4</v>
      </c>
      <c r="AI260">
        <v>33.200000000000003</v>
      </c>
      <c r="AJ260">
        <v>0</v>
      </c>
      <c r="AK260">
        <v>28.4</v>
      </c>
      <c r="AL260">
        <v>24.5</v>
      </c>
      <c r="AM260">
        <v>28.4</v>
      </c>
      <c r="AN260">
        <v>40.9</v>
      </c>
      <c r="AO260">
        <v>40.9</v>
      </c>
      <c r="AP260">
        <v>24.5</v>
      </c>
      <c r="AQ260">
        <v>28.4</v>
      </c>
      <c r="AR260">
        <v>36.1</v>
      </c>
      <c r="AS260">
        <v>36.1</v>
      </c>
      <c r="AT260">
        <v>8</v>
      </c>
      <c r="AU260">
        <v>11</v>
      </c>
      <c r="AV260">
        <v>0</v>
      </c>
      <c r="AW260">
        <v>9</v>
      </c>
      <c r="AX260">
        <v>4</v>
      </c>
      <c r="AY260">
        <v>8</v>
      </c>
      <c r="AZ260">
        <v>10</v>
      </c>
      <c r="BA260">
        <v>13</v>
      </c>
      <c r="BB260">
        <v>4</v>
      </c>
      <c r="BC260">
        <v>5</v>
      </c>
      <c r="BD260">
        <v>10</v>
      </c>
      <c r="BE260">
        <v>9</v>
      </c>
    </row>
    <row r="261" spans="1:57" x14ac:dyDescent="0.25">
      <c r="A261" t="s">
        <v>6958</v>
      </c>
      <c r="B261" t="s">
        <v>6959</v>
      </c>
      <c r="C261" t="s">
        <v>6960</v>
      </c>
      <c r="D261">
        <v>775</v>
      </c>
      <c r="F261">
        <v>199</v>
      </c>
      <c r="G261">
        <v>22.11</v>
      </c>
      <c r="H261">
        <v>66.254999999999995</v>
      </c>
      <c r="I261">
        <v>91</v>
      </c>
      <c r="J261">
        <v>7</v>
      </c>
      <c r="K261">
        <v>6</v>
      </c>
      <c r="L261">
        <v>4</v>
      </c>
      <c r="M261">
        <v>6</v>
      </c>
      <c r="N261">
        <v>5</v>
      </c>
      <c r="O261">
        <v>6</v>
      </c>
      <c r="P261">
        <v>4</v>
      </c>
      <c r="Q261">
        <v>6</v>
      </c>
      <c r="R261">
        <v>3</v>
      </c>
      <c r="S261">
        <v>3</v>
      </c>
      <c r="T261">
        <v>5</v>
      </c>
      <c r="U261">
        <v>8</v>
      </c>
      <c r="V261">
        <v>5</v>
      </c>
      <c r="W261">
        <v>5</v>
      </c>
      <c r="X261">
        <v>3</v>
      </c>
      <c r="Y261">
        <v>4</v>
      </c>
      <c r="Z261">
        <v>3</v>
      </c>
      <c r="AA261">
        <v>4</v>
      </c>
      <c r="AB261">
        <v>3</v>
      </c>
      <c r="AC261">
        <v>5</v>
      </c>
      <c r="AD261">
        <v>3</v>
      </c>
      <c r="AE261">
        <v>3</v>
      </c>
      <c r="AF261">
        <v>3</v>
      </c>
      <c r="AG261">
        <v>6</v>
      </c>
      <c r="AH261">
        <v>33.700000000000003</v>
      </c>
      <c r="AI261">
        <v>36.700000000000003</v>
      </c>
      <c r="AJ261">
        <v>20.100000000000001</v>
      </c>
      <c r="AK261">
        <v>29.6</v>
      </c>
      <c r="AL261">
        <v>24.1</v>
      </c>
      <c r="AM261">
        <v>35.200000000000003</v>
      </c>
      <c r="AN261">
        <v>25.6</v>
      </c>
      <c r="AO261">
        <v>36.700000000000003</v>
      </c>
      <c r="AP261">
        <v>14.6</v>
      </c>
      <c r="AQ261">
        <v>14.6</v>
      </c>
      <c r="AR261">
        <v>31.2</v>
      </c>
      <c r="AS261">
        <v>44.7</v>
      </c>
      <c r="AT261">
        <v>12</v>
      </c>
      <c r="AU261">
        <v>6</v>
      </c>
      <c r="AV261">
        <v>4</v>
      </c>
      <c r="AW261">
        <v>9</v>
      </c>
      <c r="AX261">
        <v>7</v>
      </c>
      <c r="AY261">
        <v>7</v>
      </c>
      <c r="AZ261">
        <v>8</v>
      </c>
      <c r="BA261">
        <v>8</v>
      </c>
      <c r="BB261">
        <v>4</v>
      </c>
      <c r="BC261">
        <v>7</v>
      </c>
      <c r="BD261">
        <v>8</v>
      </c>
      <c r="BE261">
        <v>11</v>
      </c>
    </row>
    <row r="262" spans="1:57" x14ac:dyDescent="0.25">
      <c r="A262" t="s">
        <v>1793</v>
      </c>
      <c r="B262" t="s">
        <v>1794</v>
      </c>
      <c r="C262" t="s">
        <v>1795</v>
      </c>
      <c r="D262">
        <v>1281</v>
      </c>
      <c r="F262">
        <v>251</v>
      </c>
      <c r="G262">
        <v>28.449000000000002</v>
      </c>
      <c r="H262">
        <v>38.119999999999997</v>
      </c>
      <c r="I262">
        <v>91</v>
      </c>
      <c r="J262">
        <v>5</v>
      </c>
      <c r="K262">
        <v>6</v>
      </c>
      <c r="L262">
        <v>2</v>
      </c>
      <c r="M262">
        <v>5</v>
      </c>
      <c r="N262">
        <v>4</v>
      </c>
      <c r="O262">
        <v>4</v>
      </c>
      <c r="P262">
        <v>6</v>
      </c>
      <c r="Q262">
        <v>5</v>
      </c>
      <c r="R262">
        <v>4</v>
      </c>
      <c r="S262">
        <v>4</v>
      </c>
      <c r="T262">
        <v>6</v>
      </c>
      <c r="U262">
        <v>5</v>
      </c>
      <c r="V262">
        <v>5</v>
      </c>
      <c r="W262">
        <v>6</v>
      </c>
      <c r="X262">
        <v>2</v>
      </c>
      <c r="Y262">
        <v>5</v>
      </c>
      <c r="Z262">
        <v>4</v>
      </c>
      <c r="AA262">
        <v>4</v>
      </c>
      <c r="AB262">
        <v>6</v>
      </c>
      <c r="AC262">
        <v>5</v>
      </c>
      <c r="AD262">
        <v>4</v>
      </c>
      <c r="AE262">
        <v>4</v>
      </c>
      <c r="AF262">
        <v>6</v>
      </c>
      <c r="AG262">
        <v>5</v>
      </c>
      <c r="AH262">
        <v>22.3</v>
      </c>
      <c r="AI262">
        <v>26.3</v>
      </c>
      <c r="AJ262">
        <v>11.6</v>
      </c>
      <c r="AK262">
        <v>22.3</v>
      </c>
      <c r="AL262">
        <v>15.9</v>
      </c>
      <c r="AM262">
        <v>15.9</v>
      </c>
      <c r="AN262">
        <v>26.3</v>
      </c>
      <c r="AO262">
        <v>22.3</v>
      </c>
      <c r="AP262">
        <v>15.9</v>
      </c>
      <c r="AQ262">
        <v>15.9</v>
      </c>
      <c r="AR262">
        <v>26.3</v>
      </c>
      <c r="AS262">
        <v>22.3</v>
      </c>
      <c r="AT262">
        <v>10</v>
      </c>
      <c r="AU262">
        <v>9</v>
      </c>
      <c r="AV262">
        <v>2</v>
      </c>
      <c r="AW262">
        <v>8</v>
      </c>
      <c r="AX262">
        <v>6</v>
      </c>
      <c r="AY262">
        <v>7</v>
      </c>
      <c r="AZ262">
        <v>9</v>
      </c>
      <c r="BA262">
        <v>10</v>
      </c>
      <c r="BB262">
        <v>6</v>
      </c>
      <c r="BC262">
        <v>5</v>
      </c>
      <c r="BD262">
        <v>9</v>
      </c>
      <c r="BE262">
        <v>10</v>
      </c>
    </row>
    <row r="263" spans="1:57" x14ac:dyDescent="0.25">
      <c r="A263" t="s">
        <v>3978</v>
      </c>
      <c r="B263" t="s">
        <v>3979</v>
      </c>
      <c r="C263" t="s">
        <v>3980</v>
      </c>
      <c r="D263">
        <v>324</v>
      </c>
      <c r="F263">
        <v>240</v>
      </c>
      <c r="G263">
        <v>24.61</v>
      </c>
      <c r="H263">
        <v>32.173000000000002</v>
      </c>
      <c r="I263">
        <v>90</v>
      </c>
      <c r="J263">
        <v>4</v>
      </c>
      <c r="K263">
        <v>3</v>
      </c>
      <c r="L263">
        <v>2</v>
      </c>
      <c r="M263">
        <v>3</v>
      </c>
      <c r="N263">
        <v>2</v>
      </c>
      <c r="O263">
        <v>3</v>
      </c>
      <c r="P263">
        <v>3</v>
      </c>
      <c r="Q263">
        <v>5</v>
      </c>
      <c r="R263">
        <v>3</v>
      </c>
      <c r="S263">
        <v>2</v>
      </c>
      <c r="T263">
        <v>3</v>
      </c>
      <c r="U263">
        <v>3</v>
      </c>
      <c r="V263">
        <v>4</v>
      </c>
      <c r="W263">
        <v>3</v>
      </c>
      <c r="X263">
        <v>2</v>
      </c>
      <c r="Y263">
        <v>3</v>
      </c>
      <c r="Z263">
        <v>2</v>
      </c>
      <c r="AA263">
        <v>3</v>
      </c>
      <c r="AB263">
        <v>3</v>
      </c>
      <c r="AC263">
        <v>5</v>
      </c>
      <c r="AD263">
        <v>3</v>
      </c>
      <c r="AE263">
        <v>2</v>
      </c>
      <c r="AF263">
        <v>3</v>
      </c>
      <c r="AG263">
        <v>3</v>
      </c>
      <c r="AH263">
        <v>13.3</v>
      </c>
      <c r="AI263">
        <v>12.9</v>
      </c>
      <c r="AJ263">
        <v>6.7</v>
      </c>
      <c r="AK263">
        <v>12.9</v>
      </c>
      <c r="AL263">
        <v>9.6</v>
      </c>
      <c r="AM263">
        <v>12.9</v>
      </c>
      <c r="AN263">
        <v>12.9</v>
      </c>
      <c r="AO263">
        <v>16.2</v>
      </c>
      <c r="AP263">
        <v>12.9</v>
      </c>
      <c r="AQ263">
        <v>9.6</v>
      </c>
      <c r="AR263">
        <v>12.9</v>
      </c>
      <c r="AS263">
        <v>12.9</v>
      </c>
      <c r="AT263">
        <v>8</v>
      </c>
      <c r="AU263">
        <v>6</v>
      </c>
      <c r="AV263">
        <v>3</v>
      </c>
      <c r="AW263">
        <v>10</v>
      </c>
      <c r="AX263">
        <v>9</v>
      </c>
      <c r="AY263">
        <v>9</v>
      </c>
      <c r="AZ263">
        <v>8</v>
      </c>
      <c r="BA263">
        <v>7</v>
      </c>
      <c r="BB263">
        <v>8</v>
      </c>
      <c r="BC263">
        <v>5</v>
      </c>
      <c r="BD263">
        <v>8</v>
      </c>
      <c r="BE263">
        <v>9</v>
      </c>
    </row>
    <row r="264" spans="1:57" x14ac:dyDescent="0.25">
      <c r="A264" t="s">
        <v>6195</v>
      </c>
      <c r="B264" t="s">
        <v>6196</v>
      </c>
      <c r="C264" t="s">
        <v>6197</v>
      </c>
      <c r="D264">
        <v>662</v>
      </c>
      <c r="F264">
        <v>406</v>
      </c>
      <c r="G264">
        <v>45.625999999999998</v>
      </c>
      <c r="H264">
        <v>230.82</v>
      </c>
      <c r="I264">
        <v>90</v>
      </c>
      <c r="J264">
        <v>5</v>
      </c>
      <c r="K264">
        <v>7</v>
      </c>
      <c r="L264">
        <v>4</v>
      </c>
      <c r="M264">
        <v>6</v>
      </c>
      <c r="N264">
        <v>3</v>
      </c>
      <c r="O264">
        <v>4</v>
      </c>
      <c r="P264">
        <v>4</v>
      </c>
      <c r="Q264">
        <v>6</v>
      </c>
      <c r="R264">
        <v>3</v>
      </c>
      <c r="S264">
        <v>4</v>
      </c>
      <c r="T264">
        <v>9</v>
      </c>
      <c r="U264">
        <v>6</v>
      </c>
      <c r="V264">
        <v>5</v>
      </c>
      <c r="W264">
        <v>7</v>
      </c>
      <c r="X264">
        <v>4</v>
      </c>
      <c r="Y264">
        <v>6</v>
      </c>
      <c r="Z264">
        <v>3</v>
      </c>
      <c r="AA264">
        <v>4</v>
      </c>
      <c r="AB264">
        <v>4</v>
      </c>
      <c r="AC264">
        <v>6</v>
      </c>
      <c r="AD264">
        <v>3</v>
      </c>
      <c r="AE264">
        <v>4</v>
      </c>
      <c r="AF264">
        <v>9</v>
      </c>
      <c r="AG264">
        <v>6</v>
      </c>
      <c r="AH264">
        <v>16.5</v>
      </c>
      <c r="AI264">
        <v>21.2</v>
      </c>
      <c r="AJ264">
        <v>14.8</v>
      </c>
      <c r="AK264">
        <v>21.4</v>
      </c>
      <c r="AL264">
        <v>11.6</v>
      </c>
      <c r="AM264">
        <v>15</v>
      </c>
      <c r="AN264">
        <v>13.1</v>
      </c>
      <c r="AO264">
        <v>16.7</v>
      </c>
      <c r="AP264">
        <v>11.6</v>
      </c>
      <c r="AQ264">
        <v>13.1</v>
      </c>
      <c r="AR264">
        <v>30.8</v>
      </c>
      <c r="AS264">
        <v>19.2</v>
      </c>
      <c r="AT264">
        <v>6</v>
      </c>
      <c r="AU264">
        <v>10</v>
      </c>
      <c r="AV264">
        <v>7</v>
      </c>
      <c r="AW264">
        <v>7</v>
      </c>
      <c r="AX264">
        <v>7</v>
      </c>
      <c r="AY264">
        <v>6</v>
      </c>
      <c r="AZ264">
        <v>5</v>
      </c>
      <c r="BA264">
        <v>7</v>
      </c>
      <c r="BB264">
        <v>4</v>
      </c>
      <c r="BC264">
        <v>7</v>
      </c>
      <c r="BD264">
        <v>16</v>
      </c>
      <c r="BE264">
        <v>8</v>
      </c>
    </row>
    <row r="265" spans="1:57" x14ac:dyDescent="0.25">
      <c r="A265" t="s">
        <v>2745</v>
      </c>
      <c r="B265" t="s">
        <v>2746</v>
      </c>
      <c r="C265" t="s">
        <v>2747</v>
      </c>
      <c r="D265">
        <v>97</v>
      </c>
      <c r="F265">
        <v>800</v>
      </c>
      <c r="G265">
        <v>90.254000000000005</v>
      </c>
      <c r="H265">
        <v>282.51</v>
      </c>
      <c r="I265">
        <v>89</v>
      </c>
      <c r="J265">
        <v>7</v>
      </c>
      <c r="K265">
        <v>8</v>
      </c>
      <c r="L265">
        <v>8</v>
      </c>
      <c r="M265">
        <v>5</v>
      </c>
      <c r="N265">
        <v>5</v>
      </c>
      <c r="O265">
        <v>6</v>
      </c>
      <c r="P265">
        <v>6</v>
      </c>
      <c r="Q265">
        <v>6</v>
      </c>
      <c r="R265">
        <v>6</v>
      </c>
      <c r="S265">
        <v>5</v>
      </c>
      <c r="T265">
        <v>7</v>
      </c>
      <c r="U265">
        <v>6</v>
      </c>
      <c r="V265">
        <v>7</v>
      </c>
      <c r="W265">
        <v>8</v>
      </c>
      <c r="X265">
        <v>8</v>
      </c>
      <c r="Y265">
        <v>5</v>
      </c>
      <c r="Z265">
        <v>5</v>
      </c>
      <c r="AA265">
        <v>6</v>
      </c>
      <c r="AB265">
        <v>6</v>
      </c>
      <c r="AC265">
        <v>6</v>
      </c>
      <c r="AD265">
        <v>6</v>
      </c>
      <c r="AE265">
        <v>5</v>
      </c>
      <c r="AF265">
        <v>7</v>
      </c>
      <c r="AG265">
        <v>6</v>
      </c>
      <c r="AH265">
        <v>12.5</v>
      </c>
      <c r="AI265">
        <v>14.8</v>
      </c>
      <c r="AJ265">
        <v>14.2</v>
      </c>
      <c r="AK265">
        <v>9.5</v>
      </c>
      <c r="AL265">
        <v>9.6</v>
      </c>
      <c r="AM265">
        <v>11.9</v>
      </c>
      <c r="AN265">
        <v>10.8</v>
      </c>
      <c r="AO265">
        <v>10.8</v>
      </c>
      <c r="AP265">
        <v>11.9</v>
      </c>
      <c r="AQ265">
        <v>9.6</v>
      </c>
      <c r="AR265">
        <v>13.2</v>
      </c>
      <c r="AS265">
        <v>11</v>
      </c>
      <c r="AT265">
        <v>10</v>
      </c>
      <c r="AU265">
        <v>9</v>
      </c>
      <c r="AV265">
        <v>11</v>
      </c>
      <c r="AW265">
        <v>7</v>
      </c>
      <c r="AX265">
        <v>7</v>
      </c>
      <c r="AY265">
        <v>7</v>
      </c>
      <c r="AZ265">
        <v>5</v>
      </c>
      <c r="BA265">
        <v>6</v>
      </c>
      <c r="BB265">
        <v>6</v>
      </c>
      <c r="BC265">
        <v>6</v>
      </c>
      <c r="BD265">
        <v>8</v>
      </c>
      <c r="BE265">
        <v>7</v>
      </c>
    </row>
    <row r="266" spans="1:57" x14ac:dyDescent="0.25">
      <c r="A266" t="s">
        <v>1611</v>
      </c>
      <c r="B266" t="s">
        <v>1612</v>
      </c>
      <c r="C266" t="s">
        <v>1613</v>
      </c>
      <c r="D266">
        <v>1164</v>
      </c>
      <c r="F266">
        <v>194</v>
      </c>
      <c r="G266">
        <v>22.082999999999998</v>
      </c>
      <c r="H266">
        <v>89.088999999999999</v>
      </c>
      <c r="I266">
        <v>89</v>
      </c>
      <c r="J266">
        <v>4</v>
      </c>
      <c r="K266">
        <v>6</v>
      </c>
      <c r="L266">
        <v>3</v>
      </c>
      <c r="M266">
        <v>6</v>
      </c>
      <c r="N266">
        <v>4</v>
      </c>
      <c r="O266">
        <v>5</v>
      </c>
      <c r="P266">
        <v>6</v>
      </c>
      <c r="Q266">
        <v>6</v>
      </c>
      <c r="R266">
        <v>5</v>
      </c>
      <c r="S266">
        <v>3</v>
      </c>
      <c r="T266">
        <v>6</v>
      </c>
      <c r="U266">
        <v>5</v>
      </c>
      <c r="V266">
        <v>4</v>
      </c>
      <c r="W266">
        <v>6</v>
      </c>
      <c r="X266">
        <v>3</v>
      </c>
      <c r="Y266">
        <v>6</v>
      </c>
      <c r="Z266">
        <v>4</v>
      </c>
      <c r="AA266">
        <v>5</v>
      </c>
      <c r="AB266">
        <v>6</v>
      </c>
      <c r="AC266">
        <v>6</v>
      </c>
      <c r="AD266">
        <v>5</v>
      </c>
      <c r="AE266">
        <v>3</v>
      </c>
      <c r="AF266">
        <v>6</v>
      </c>
      <c r="AG266">
        <v>5</v>
      </c>
      <c r="AH266">
        <v>35.6</v>
      </c>
      <c r="AI266">
        <v>45.9</v>
      </c>
      <c r="AJ266">
        <v>24.2</v>
      </c>
      <c r="AK266">
        <v>42.3</v>
      </c>
      <c r="AL266">
        <v>35.6</v>
      </c>
      <c r="AM266">
        <v>36.1</v>
      </c>
      <c r="AN266">
        <v>51.5</v>
      </c>
      <c r="AO266">
        <v>45.9</v>
      </c>
      <c r="AP266">
        <v>41.8</v>
      </c>
      <c r="AQ266">
        <v>23.2</v>
      </c>
      <c r="AR266">
        <v>45.9</v>
      </c>
      <c r="AS266">
        <v>45.4</v>
      </c>
      <c r="AT266">
        <v>7</v>
      </c>
      <c r="AU266">
        <v>10</v>
      </c>
      <c r="AV266">
        <v>3</v>
      </c>
      <c r="AW266">
        <v>7</v>
      </c>
      <c r="AX266">
        <v>6</v>
      </c>
      <c r="AY266">
        <v>5</v>
      </c>
      <c r="AZ266">
        <v>13</v>
      </c>
      <c r="BA266">
        <v>11</v>
      </c>
      <c r="BB266">
        <v>7</v>
      </c>
      <c r="BC266">
        <v>4</v>
      </c>
      <c r="BD266">
        <v>9</v>
      </c>
      <c r="BE266">
        <v>7</v>
      </c>
    </row>
    <row r="267" spans="1:57" x14ac:dyDescent="0.25">
      <c r="A267" t="s">
        <v>2083</v>
      </c>
      <c r="B267" t="s">
        <v>2084</v>
      </c>
      <c r="C267" t="s">
        <v>2085</v>
      </c>
      <c r="D267">
        <v>678</v>
      </c>
      <c r="F267">
        <v>126</v>
      </c>
      <c r="G267">
        <v>13.916</v>
      </c>
      <c r="H267">
        <v>154.4</v>
      </c>
      <c r="I267">
        <v>88</v>
      </c>
      <c r="J267">
        <v>4</v>
      </c>
      <c r="K267">
        <v>4</v>
      </c>
      <c r="L267">
        <v>2</v>
      </c>
      <c r="M267">
        <v>4</v>
      </c>
      <c r="N267">
        <v>3</v>
      </c>
      <c r="O267">
        <v>3</v>
      </c>
      <c r="P267">
        <v>3</v>
      </c>
      <c r="Q267">
        <v>3</v>
      </c>
      <c r="R267">
        <v>3</v>
      </c>
      <c r="S267">
        <v>3</v>
      </c>
      <c r="T267">
        <v>3</v>
      </c>
      <c r="U267">
        <v>3</v>
      </c>
      <c r="V267">
        <v>4</v>
      </c>
      <c r="W267">
        <v>4</v>
      </c>
      <c r="X267">
        <v>2</v>
      </c>
      <c r="Y267">
        <v>4</v>
      </c>
      <c r="Z267">
        <v>3</v>
      </c>
      <c r="AA267">
        <v>3</v>
      </c>
      <c r="AB267">
        <v>3</v>
      </c>
      <c r="AC267">
        <v>3</v>
      </c>
      <c r="AD267">
        <v>3</v>
      </c>
      <c r="AE267">
        <v>3</v>
      </c>
      <c r="AF267">
        <v>3</v>
      </c>
      <c r="AG267">
        <v>3</v>
      </c>
      <c r="AH267">
        <v>47.6</v>
      </c>
      <c r="AI267">
        <v>47.6</v>
      </c>
      <c r="AJ267">
        <v>24.6</v>
      </c>
      <c r="AK267">
        <v>47.6</v>
      </c>
      <c r="AL267">
        <v>31.7</v>
      </c>
      <c r="AM267">
        <v>31.7</v>
      </c>
      <c r="AN267">
        <v>31.7</v>
      </c>
      <c r="AO267">
        <v>31.7</v>
      </c>
      <c r="AP267">
        <v>31.7</v>
      </c>
      <c r="AQ267">
        <v>31.7</v>
      </c>
      <c r="AR267">
        <v>31.7</v>
      </c>
      <c r="AS267">
        <v>31.7</v>
      </c>
      <c r="AT267">
        <v>7</v>
      </c>
      <c r="AU267">
        <v>7</v>
      </c>
      <c r="AV267">
        <v>6</v>
      </c>
      <c r="AW267">
        <v>10</v>
      </c>
      <c r="AX267">
        <v>4</v>
      </c>
      <c r="AY267">
        <v>4</v>
      </c>
      <c r="AZ267">
        <v>10</v>
      </c>
      <c r="BA267">
        <v>8</v>
      </c>
      <c r="BB267">
        <v>6</v>
      </c>
      <c r="BC267">
        <v>8</v>
      </c>
      <c r="BD267">
        <v>9</v>
      </c>
      <c r="BE267">
        <v>9</v>
      </c>
    </row>
    <row r="268" spans="1:57" x14ac:dyDescent="0.25">
      <c r="A268" t="s">
        <v>6790</v>
      </c>
      <c r="B268" t="s">
        <v>6791</v>
      </c>
      <c r="C268" t="s">
        <v>6792</v>
      </c>
      <c r="D268">
        <v>749</v>
      </c>
      <c r="F268">
        <v>1675</v>
      </c>
      <c r="G268">
        <v>191.61</v>
      </c>
      <c r="H268">
        <v>56.292000000000002</v>
      </c>
      <c r="I268">
        <v>88</v>
      </c>
      <c r="J268">
        <v>3</v>
      </c>
      <c r="K268">
        <v>12</v>
      </c>
      <c r="L268">
        <v>2</v>
      </c>
      <c r="M268">
        <v>10</v>
      </c>
      <c r="N268">
        <v>10</v>
      </c>
      <c r="O268">
        <v>10</v>
      </c>
      <c r="P268">
        <v>3</v>
      </c>
      <c r="Q268">
        <v>2</v>
      </c>
      <c r="R268">
        <v>4</v>
      </c>
      <c r="S268">
        <v>6</v>
      </c>
      <c r="T268">
        <v>10</v>
      </c>
      <c r="U268">
        <v>9</v>
      </c>
      <c r="V268">
        <v>3</v>
      </c>
      <c r="W268">
        <v>12</v>
      </c>
      <c r="X268">
        <v>2</v>
      </c>
      <c r="Y268">
        <v>10</v>
      </c>
      <c r="Z268">
        <v>10</v>
      </c>
      <c r="AA268">
        <v>10</v>
      </c>
      <c r="AB268">
        <v>3</v>
      </c>
      <c r="AC268">
        <v>2</v>
      </c>
      <c r="AD268">
        <v>4</v>
      </c>
      <c r="AE268">
        <v>6</v>
      </c>
      <c r="AF268">
        <v>10</v>
      </c>
      <c r="AG268">
        <v>9</v>
      </c>
      <c r="AH268">
        <v>2.2000000000000002</v>
      </c>
      <c r="AI268">
        <v>9.9</v>
      </c>
      <c r="AJ268">
        <v>1.7</v>
      </c>
      <c r="AK268">
        <v>8.3000000000000007</v>
      </c>
      <c r="AL268">
        <v>7.5</v>
      </c>
      <c r="AM268">
        <v>7.7</v>
      </c>
      <c r="AN268">
        <v>2.8</v>
      </c>
      <c r="AO268">
        <v>1.4</v>
      </c>
      <c r="AP268">
        <v>3.4</v>
      </c>
      <c r="AQ268">
        <v>4.5999999999999996</v>
      </c>
      <c r="AR268">
        <v>8.1</v>
      </c>
      <c r="AS268">
        <v>7.5</v>
      </c>
      <c r="AT268">
        <v>3</v>
      </c>
      <c r="AU268">
        <v>12</v>
      </c>
      <c r="AV268">
        <v>2</v>
      </c>
      <c r="AW268">
        <v>12</v>
      </c>
      <c r="AX268">
        <v>12</v>
      </c>
      <c r="AY268">
        <v>12</v>
      </c>
      <c r="AZ268">
        <v>3</v>
      </c>
      <c r="BA268">
        <v>2</v>
      </c>
      <c r="BB268">
        <v>5</v>
      </c>
      <c r="BC268">
        <v>7</v>
      </c>
      <c r="BD268">
        <v>9</v>
      </c>
      <c r="BE268">
        <v>9</v>
      </c>
    </row>
    <row r="269" spans="1:57" x14ac:dyDescent="0.25">
      <c r="A269" t="s">
        <v>5469</v>
      </c>
      <c r="B269" t="s">
        <v>5470</v>
      </c>
      <c r="C269" t="s">
        <v>5471</v>
      </c>
      <c r="D269">
        <v>552</v>
      </c>
      <c r="F269">
        <v>545</v>
      </c>
      <c r="G269">
        <v>60.533000000000001</v>
      </c>
      <c r="H269">
        <v>13.291</v>
      </c>
      <c r="I269">
        <v>87</v>
      </c>
      <c r="J269">
        <v>5</v>
      </c>
      <c r="K269">
        <v>5</v>
      </c>
      <c r="L269">
        <v>4</v>
      </c>
      <c r="M269">
        <v>5</v>
      </c>
      <c r="N269">
        <v>5</v>
      </c>
      <c r="O269">
        <v>6</v>
      </c>
      <c r="P269">
        <v>4</v>
      </c>
      <c r="Q269">
        <v>3</v>
      </c>
      <c r="R269">
        <v>6</v>
      </c>
      <c r="S269">
        <v>6</v>
      </c>
      <c r="T269">
        <v>9</v>
      </c>
      <c r="U269">
        <v>7</v>
      </c>
      <c r="V269">
        <v>5</v>
      </c>
      <c r="W269">
        <v>5</v>
      </c>
      <c r="X269">
        <v>4</v>
      </c>
      <c r="Y269">
        <v>5</v>
      </c>
      <c r="Z269">
        <v>5</v>
      </c>
      <c r="AA269">
        <v>6</v>
      </c>
      <c r="AB269">
        <v>4</v>
      </c>
      <c r="AC269">
        <v>3</v>
      </c>
      <c r="AD269">
        <v>6</v>
      </c>
      <c r="AE269">
        <v>6</v>
      </c>
      <c r="AF269">
        <v>9</v>
      </c>
      <c r="AG269">
        <v>7</v>
      </c>
      <c r="AH269">
        <v>10.5</v>
      </c>
      <c r="AI269">
        <v>10.5</v>
      </c>
      <c r="AJ269">
        <v>8.1</v>
      </c>
      <c r="AK269">
        <v>9.6999999999999993</v>
      </c>
      <c r="AL269">
        <v>9.6999999999999993</v>
      </c>
      <c r="AM269">
        <v>13.2</v>
      </c>
      <c r="AN269">
        <v>9</v>
      </c>
      <c r="AO269">
        <v>7</v>
      </c>
      <c r="AP269">
        <v>12.5</v>
      </c>
      <c r="AQ269">
        <v>12.3</v>
      </c>
      <c r="AR269">
        <v>18.5</v>
      </c>
      <c r="AS269">
        <v>14.7</v>
      </c>
      <c r="AT269">
        <v>7</v>
      </c>
      <c r="AU269">
        <v>7</v>
      </c>
      <c r="AV269">
        <v>4</v>
      </c>
      <c r="AW269">
        <v>8</v>
      </c>
      <c r="AX269">
        <v>6</v>
      </c>
      <c r="AY269">
        <v>7</v>
      </c>
      <c r="AZ269">
        <v>5</v>
      </c>
      <c r="BA269">
        <v>3</v>
      </c>
      <c r="BB269">
        <v>7</v>
      </c>
      <c r="BC269">
        <v>9</v>
      </c>
      <c r="BD269">
        <v>14</v>
      </c>
      <c r="BE269">
        <v>10</v>
      </c>
    </row>
    <row r="270" spans="1:57" x14ac:dyDescent="0.25">
      <c r="A270" t="s">
        <v>6299</v>
      </c>
      <c r="B270" t="s">
        <v>6300</v>
      </c>
      <c r="C270" t="s">
        <v>6301</v>
      </c>
      <c r="D270">
        <v>673</v>
      </c>
      <c r="F270">
        <v>158</v>
      </c>
      <c r="G270">
        <v>18.431000000000001</v>
      </c>
      <c r="H270">
        <v>20.922000000000001</v>
      </c>
      <c r="I270">
        <v>87</v>
      </c>
      <c r="J270">
        <v>6</v>
      </c>
      <c r="K270">
        <v>7</v>
      </c>
      <c r="L270">
        <v>6</v>
      </c>
      <c r="M270">
        <v>6</v>
      </c>
      <c r="N270">
        <v>5</v>
      </c>
      <c r="O270">
        <v>6</v>
      </c>
      <c r="P270">
        <v>6</v>
      </c>
      <c r="Q270">
        <v>8</v>
      </c>
      <c r="R270">
        <v>4</v>
      </c>
      <c r="S270">
        <v>4</v>
      </c>
      <c r="T270">
        <v>6</v>
      </c>
      <c r="U270">
        <v>5</v>
      </c>
      <c r="V270">
        <v>6</v>
      </c>
      <c r="W270">
        <v>7</v>
      </c>
      <c r="X270">
        <v>6</v>
      </c>
      <c r="Y270">
        <v>6</v>
      </c>
      <c r="Z270">
        <v>5</v>
      </c>
      <c r="AA270">
        <v>6</v>
      </c>
      <c r="AB270">
        <v>6</v>
      </c>
      <c r="AC270">
        <v>8</v>
      </c>
      <c r="AD270">
        <v>4</v>
      </c>
      <c r="AE270">
        <v>4</v>
      </c>
      <c r="AF270">
        <v>6</v>
      </c>
      <c r="AG270">
        <v>5</v>
      </c>
      <c r="AH270">
        <v>25.9</v>
      </c>
      <c r="AI270">
        <v>34.200000000000003</v>
      </c>
      <c r="AJ270">
        <v>22.2</v>
      </c>
      <c r="AK270">
        <v>31.6</v>
      </c>
      <c r="AL270">
        <v>17.100000000000001</v>
      </c>
      <c r="AM270">
        <v>25.9</v>
      </c>
      <c r="AN270">
        <v>27.2</v>
      </c>
      <c r="AO270">
        <v>34.799999999999997</v>
      </c>
      <c r="AP270">
        <v>16.5</v>
      </c>
      <c r="AQ270">
        <v>22.8</v>
      </c>
      <c r="AR270">
        <v>27.2</v>
      </c>
      <c r="AS270">
        <v>26.6</v>
      </c>
      <c r="AT270">
        <v>7</v>
      </c>
      <c r="AU270">
        <v>9</v>
      </c>
      <c r="AV270">
        <v>10</v>
      </c>
      <c r="AW270">
        <v>9</v>
      </c>
      <c r="AX270">
        <v>5</v>
      </c>
      <c r="AY270">
        <v>8</v>
      </c>
      <c r="AZ270">
        <v>6</v>
      </c>
      <c r="BA270">
        <v>9</v>
      </c>
      <c r="BB270">
        <v>5</v>
      </c>
      <c r="BC270">
        <v>5</v>
      </c>
      <c r="BD270">
        <v>7</v>
      </c>
      <c r="BE270">
        <v>7</v>
      </c>
    </row>
    <row r="271" spans="1:57" x14ac:dyDescent="0.25">
      <c r="A271" t="s">
        <v>8736</v>
      </c>
      <c r="B271" t="s">
        <v>8737</v>
      </c>
      <c r="C271" t="s">
        <v>8738</v>
      </c>
      <c r="D271">
        <v>1132</v>
      </c>
      <c r="F271">
        <v>318</v>
      </c>
      <c r="G271">
        <v>35.817999999999998</v>
      </c>
      <c r="H271">
        <v>323.31</v>
      </c>
      <c r="I271">
        <v>87</v>
      </c>
      <c r="J271">
        <v>6</v>
      </c>
      <c r="K271">
        <v>6</v>
      </c>
      <c r="L271">
        <v>6</v>
      </c>
      <c r="M271">
        <v>5</v>
      </c>
      <c r="N271">
        <v>6</v>
      </c>
      <c r="O271">
        <v>5</v>
      </c>
      <c r="P271">
        <v>3</v>
      </c>
      <c r="Q271">
        <v>4</v>
      </c>
      <c r="R271">
        <v>6</v>
      </c>
      <c r="S271">
        <v>5</v>
      </c>
      <c r="T271">
        <v>4</v>
      </c>
      <c r="U271">
        <v>3</v>
      </c>
      <c r="V271">
        <v>6</v>
      </c>
      <c r="W271">
        <v>6</v>
      </c>
      <c r="X271">
        <v>6</v>
      </c>
      <c r="Y271">
        <v>5</v>
      </c>
      <c r="Z271">
        <v>6</v>
      </c>
      <c r="AA271">
        <v>5</v>
      </c>
      <c r="AB271">
        <v>3</v>
      </c>
      <c r="AC271">
        <v>4</v>
      </c>
      <c r="AD271">
        <v>6</v>
      </c>
      <c r="AE271">
        <v>5</v>
      </c>
      <c r="AF271">
        <v>4</v>
      </c>
      <c r="AG271">
        <v>3</v>
      </c>
      <c r="AH271">
        <v>23.6</v>
      </c>
      <c r="AI271">
        <v>23.3</v>
      </c>
      <c r="AJ271">
        <v>23.6</v>
      </c>
      <c r="AK271">
        <v>19.5</v>
      </c>
      <c r="AL271">
        <v>23.3</v>
      </c>
      <c r="AM271">
        <v>19.2</v>
      </c>
      <c r="AN271">
        <v>12.9</v>
      </c>
      <c r="AO271">
        <v>16</v>
      </c>
      <c r="AP271">
        <v>23</v>
      </c>
      <c r="AQ271">
        <v>20.100000000000001</v>
      </c>
      <c r="AR271">
        <v>15.1</v>
      </c>
      <c r="AS271">
        <v>12.9</v>
      </c>
      <c r="AT271">
        <v>10</v>
      </c>
      <c r="AU271">
        <v>9</v>
      </c>
      <c r="AV271">
        <v>9</v>
      </c>
      <c r="AW271">
        <v>6</v>
      </c>
      <c r="AX271">
        <v>10</v>
      </c>
      <c r="AY271">
        <v>7</v>
      </c>
      <c r="AZ271">
        <v>3</v>
      </c>
      <c r="BA271">
        <v>5</v>
      </c>
      <c r="BB271">
        <v>8</v>
      </c>
      <c r="BC271">
        <v>7</v>
      </c>
      <c r="BD271">
        <v>7</v>
      </c>
      <c r="BE271">
        <v>6</v>
      </c>
    </row>
    <row r="272" spans="1:57" x14ac:dyDescent="0.25">
      <c r="A272" t="s">
        <v>883</v>
      </c>
      <c r="B272" t="s">
        <v>884</v>
      </c>
      <c r="C272" t="s">
        <v>885</v>
      </c>
      <c r="D272">
        <v>608</v>
      </c>
      <c r="F272">
        <v>364</v>
      </c>
      <c r="G272">
        <v>40.746000000000002</v>
      </c>
      <c r="H272">
        <v>109.15</v>
      </c>
      <c r="I272">
        <v>86</v>
      </c>
      <c r="J272">
        <v>6</v>
      </c>
      <c r="K272">
        <v>9</v>
      </c>
      <c r="L272">
        <v>0</v>
      </c>
      <c r="M272">
        <v>6</v>
      </c>
      <c r="N272">
        <v>2</v>
      </c>
      <c r="O272">
        <v>5</v>
      </c>
      <c r="P272">
        <v>9</v>
      </c>
      <c r="Q272">
        <v>9</v>
      </c>
      <c r="R272">
        <v>1</v>
      </c>
      <c r="S272">
        <v>3</v>
      </c>
      <c r="T272">
        <v>8</v>
      </c>
      <c r="U272">
        <v>9</v>
      </c>
      <c r="V272">
        <v>6</v>
      </c>
      <c r="W272">
        <v>9</v>
      </c>
      <c r="X272">
        <v>0</v>
      </c>
      <c r="Y272">
        <v>6</v>
      </c>
      <c r="Z272">
        <v>2</v>
      </c>
      <c r="AA272">
        <v>5</v>
      </c>
      <c r="AB272">
        <v>9</v>
      </c>
      <c r="AC272">
        <v>9</v>
      </c>
      <c r="AD272">
        <v>1</v>
      </c>
      <c r="AE272">
        <v>3</v>
      </c>
      <c r="AF272">
        <v>8</v>
      </c>
      <c r="AG272">
        <v>9</v>
      </c>
      <c r="AH272">
        <v>19</v>
      </c>
      <c r="AI272">
        <v>31</v>
      </c>
      <c r="AJ272">
        <v>0</v>
      </c>
      <c r="AK272">
        <v>20.3</v>
      </c>
      <c r="AL272">
        <v>6.6</v>
      </c>
      <c r="AM272">
        <v>17.600000000000001</v>
      </c>
      <c r="AN272">
        <v>30.5</v>
      </c>
      <c r="AO272">
        <v>30.5</v>
      </c>
      <c r="AP272">
        <v>3</v>
      </c>
      <c r="AQ272">
        <v>12.1</v>
      </c>
      <c r="AR272">
        <v>27.7</v>
      </c>
      <c r="AS272">
        <v>30.5</v>
      </c>
      <c r="AT272">
        <v>9</v>
      </c>
      <c r="AU272">
        <v>10</v>
      </c>
      <c r="AV272">
        <v>0</v>
      </c>
      <c r="AW272">
        <v>7</v>
      </c>
      <c r="AX272">
        <v>2</v>
      </c>
      <c r="AY272">
        <v>5</v>
      </c>
      <c r="AZ272">
        <v>13</v>
      </c>
      <c r="BA272">
        <v>13</v>
      </c>
      <c r="BB272">
        <v>1</v>
      </c>
      <c r="BC272">
        <v>3</v>
      </c>
      <c r="BD272">
        <v>12</v>
      </c>
      <c r="BE272">
        <v>11</v>
      </c>
    </row>
    <row r="273" spans="1:57" x14ac:dyDescent="0.25">
      <c r="A273" t="s">
        <v>4069</v>
      </c>
      <c r="B273" t="s">
        <v>4070</v>
      </c>
      <c r="C273" t="s">
        <v>4071</v>
      </c>
      <c r="D273">
        <v>334</v>
      </c>
      <c r="F273">
        <v>226</v>
      </c>
      <c r="G273">
        <v>22.58</v>
      </c>
      <c r="H273">
        <v>10.987</v>
      </c>
      <c r="I273">
        <v>85</v>
      </c>
      <c r="J273">
        <v>3</v>
      </c>
      <c r="K273">
        <v>5</v>
      </c>
      <c r="L273">
        <v>2</v>
      </c>
      <c r="M273">
        <v>4</v>
      </c>
      <c r="N273">
        <v>5</v>
      </c>
      <c r="O273">
        <v>5</v>
      </c>
      <c r="P273">
        <v>3</v>
      </c>
      <c r="Q273">
        <v>4</v>
      </c>
      <c r="R273">
        <v>5</v>
      </c>
      <c r="S273">
        <v>4</v>
      </c>
      <c r="T273">
        <v>4</v>
      </c>
      <c r="U273">
        <v>5</v>
      </c>
      <c r="V273">
        <v>3</v>
      </c>
      <c r="W273">
        <v>5</v>
      </c>
      <c r="X273">
        <v>2</v>
      </c>
      <c r="Y273">
        <v>4</v>
      </c>
      <c r="Z273">
        <v>5</v>
      </c>
      <c r="AA273">
        <v>5</v>
      </c>
      <c r="AB273">
        <v>3</v>
      </c>
      <c r="AC273">
        <v>4</v>
      </c>
      <c r="AD273">
        <v>5</v>
      </c>
      <c r="AE273">
        <v>4</v>
      </c>
      <c r="AF273">
        <v>4</v>
      </c>
      <c r="AG273">
        <v>5</v>
      </c>
      <c r="AH273">
        <v>10.6</v>
      </c>
      <c r="AI273">
        <v>18.100000000000001</v>
      </c>
      <c r="AJ273">
        <v>10.199999999999999</v>
      </c>
      <c r="AK273">
        <v>17.7</v>
      </c>
      <c r="AL273">
        <v>18.100000000000001</v>
      </c>
      <c r="AM273">
        <v>18.100000000000001</v>
      </c>
      <c r="AN273">
        <v>10.6</v>
      </c>
      <c r="AO273">
        <v>17.7</v>
      </c>
      <c r="AP273">
        <v>18.100000000000001</v>
      </c>
      <c r="AQ273">
        <v>11.1</v>
      </c>
      <c r="AR273">
        <v>17.7</v>
      </c>
      <c r="AS273">
        <v>18.100000000000001</v>
      </c>
      <c r="AT273">
        <v>6</v>
      </c>
      <c r="AU273">
        <v>6</v>
      </c>
      <c r="AV273">
        <v>7</v>
      </c>
      <c r="AW273">
        <v>8</v>
      </c>
      <c r="AX273">
        <v>8</v>
      </c>
      <c r="AY273">
        <v>8</v>
      </c>
      <c r="AZ273">
        <v>6</v>
      </c>
      <c r="BA273">
        <v>9</v>
      </c>
      <c r="BB273">
        <v>6</v>
      </c>
      <c r="BC273">
        <v>7</v>
      </c>
      <c r="BD273">
        <v>7</v>
      </c>
      <c r="BE273">
        <v>7</v>
      </c>
    </row>
    <row r="274" spans="1:57" x14ac:dyDescent="0.25">
      <c r="A274" t="s">
        <v>2018</v>
      </c>
      <c r="B274" t="s">
        <v>2019</v>
      </c>
      <c r="C274" t="s">
        <v>2020</v>
      </c>
      <c r="D274">
        <v>511</v>
      </c>
      <c r="F274">
        <v>84</v>
      </c>
      <c r="G274">
        <v>9.4610000000000003</v>
      </c>
      <c r="H274">
        <v>64.656000000000006</v>
      </c>
      <c r="I274">
        <v>85</v>
      </c>
      <c r="J274">
        <v>4</v>
      </c>
      <c r="K274">
        <v>4</v>
      </c>
      <c r="L274">
        <v>3</v>
      </c>
      <c r="M274">
        <v>3</v>
      </c>
      <c r="N274">
        <v>4</v>
      </c>
      <c r="O274">
        <v>4</v>
      </c>
      <c r="P274">
        <v>4</v>
      </c>
      <c r="Q274">
        <v>4</v>
      </c>
      <c r="R274">
        <v>4</v>
      </c>
      <c r="S274">
        <v>4</v>
      </c>
      <c r="T274">
        <v>4</v>
      </c>
      <c r="U274">
        <v>4</v>
      </c>
      <c r="V274">
        <v>2</v>
      </c>
      <c r="W274">
        <v>2</v>
      </c>
      <c r="X274">
        <v>2</v>
      </c>
      <c r="Y274">
        <v>2</v>
      </c>
      <c r="Z274">
        <v>2</v>
      </c>
      <c r="AA274">
        <v>2</v>
      </c>
      <c r="AB274">
        <v>2</v>
      </c>
      <c r="AC274">
        <v>2</v>
      </c>
      <c r="AD274">
        <v>2</v>
      </c>
      <c r="AE274">
        <v>2</v>
      </c>
      <c r="AF274">
        <v>2</v>
      </c>
      <c r="AG274">
        <v>2</v>
      </c>
      <c r="AH274">
        <v>39.299999999999997</v>
      </c>
      <c r="AI274">
        <v>39.299999999999997</v>
      </c>
      <c r="AJ274">
        <v>23.8</v>
      </c>
      <c r="AK274">
        <v>23.8</v>
      </c>
      <c r="AL274">
        <v>39.299999999999997</v>
      </c>
      <c r="AM274">
        <v>39.299999999999997</v>
      </c>
      <c r="AN274">
        <v>39.299999999999997</v>
      </c>
      <c r="AO274">
        <v>39.299999999999997</v>
      </c>
      <c r="AP274">
        <v>39.299999999999997</v>
      </c>
      <c r="AQ274">
        <v>39.299999999999997</v>
      </c>
      <c r="AR274">
        <v>39.299999999999997</v>
      </c>
      <c r="AS274">
        <v>39.299999999999997</v>
      </c>
      <c r="AT274">
        <v>9</v>
      </c>
      <c r="AU274">
        <v>9</v>
      </c>
      <c r="AV274">
        <v>4</v>
      </c>
      <c r="AW274">
        <v>5</v>
      </c>
      <c r="AX274">
        <v>7</v>
      </c>
      <c r="AY274">
        <v>7</v>
      </c>
      <c r="AZ274">
        <v>9</v>
      </c>
      <c r="BA274">
        <v>6</v>
      </c>
      <c r="BB274">
        <v>7</v>
      </c>
      <c r="BC274">
        <v>7</v>
      </c>
      <c r="BD274">
        <v>8</v>
      </c>
      <c r="BE274">
        <v>7</v>
      </c>
    </row>
    <row r="275" spans="1:57" x14ac:dyDescent="0.25">
      <c r="A275" t="s">
        <v>5676</v>
      </c>
      <c r="B275" t="s">
        <v>5677</v>
      </c>
      <c r="C275" t="s">
        <v>5678</v>
      </c>
      <c r="D275">
        <v>586</v>
      </c>
      <c r="F275">
        <v>378</v>
      </c>
      <c r="G275">
        <v>39.594000000000001</v>
      </c>
      <c r="H275">
        <v>254.58</v>
      </c>
      <c r="I275">
        <v>85</v>
      </c>
      <c r="J275">
        <v>7</v>
      </c>
      <c r="K275">
        <v>6</v>
      </c>
      <c r="L275">
        <v>5</v>
      </c>
      <c r="M275">
        <v>5</v>
      </c>
      <c r="N275">
        <v>5</v>
      </c>
      <c r="O275">
        <v>4</v>
      </c>
      <c r="P275">
        <v>6</v>
      </c>
      <c r="Q275">
        <v>6</v>
      </c>
      <c r="R275">
        <v>7</v>
      </c>
      <c r="S275">
        <v>5</v>
      </c>
      <c r="T275">
        <v>5</v>
      </c>
      <c r="U275">
        <v>6</v>
      </c>
      <c r="V275">
        <v>7</v>
      </c>
      <c r="W275">
        <v>6</v>
      </c>
      <c r="X275">
        <v>5</v>
      </c>
      <c r="Y275">
        <v>5</v>
      </c>
      <c r="Z275">
        <v>5</v>
      </c>
      <c r="AA275">
        <v>4</v>
      </c>
      <c r="AB275">
        <v>6</v>
      </c>
      <c r="AC275">
        <v>6</v>
      </c>
      <c r="AD275">
        <v>7</v>
      </c>
      <c r="AE275">
        <v>5</v>
      </c>
      <c r="AF275">
        <v>5</v>
      </c>
      <c r="AG275">
        <v>6</v>
      </c>
      <c r="AH275">
        <v>26.5</v>
      </c>
      <c r="AI275">
        <v>22.5</v>
      </c>
      <c r="AJ275">
        <v>18.5</v>
      </c>
      <c r="AK275">
        <v>18.5</v>
      </c>
      <c r="AL275">
        <v>19.8</v>
      </c>
      <c r="AM275">
        <v>15.9</v>
      </c>
      <c r="AN275">
        <v>23</v>
      </c>
      <c r="AO275">
        <v>22.5</v>
      </c>
      <c r="AP275">
        <v>26.5</v>
      </c>
      <c r="AQ275">
        <v>19.8</v>
      </c>
      <c r="AR275">
        <v>18.8</v>
      </c>
      <c r="AS275">
        <v>22.5</v>
      </c>
      <c r="AT275">
        <v>9</v>
      </c>
      <c r="AU275">
        <v>11</v>
      </c>
      <c r="AV275">
        <v>5</v>
      </c>
      <c r="AW275">
        <v>5</v>
      </c>
      <c r="AX275">
        <v>5</v>
      </c>
      <c r="AY275">
        <v>4</v>
      </c>
      <c r="AZ275">
        <v>9</v>
      </c>
      <c r="BA275">
        <v>7</v>
      </c>
      <c r="BB275">
        <v>8</v>
      </c>
      <c r="BC275">
        <v>5</v>
      </c>
      <c r="BD275">
        <v>8</v>
      </c>
      <c r="BE275">
        <v>9</v>
      </c>
    </row>
    <row r="276" spans="1:57" x14ac:dyDescent="0.25">
      <c r="A276" t="s">
        <v>7995</v>
      </c>
      <c r="B276" t="s">
        <v>7996</v>
      </c>
      <c r="C276" t="s">
        <v>7997</v>
      </c>
      <c r="D276">
        <v>941</v>
      </c>
      <c r="F276">
        <v>2970</v>
      </c>
      <c r="G276">
        <v>330.63</v>
      </c>
      <c r="H276">
        <v>57.045999999999999</v>
      </c>
      <c r="I276">
        <v>85</v>
      </c>
      <c r="J276">
        <v>2</v>
      </c>
      <c r="K276">
        <v>11</v>
      </c>
      <c r="L276">
        <v>3</v>
      </c>
      <c r="M276">
        <v>5</v>
      </c>
      <c r="N276">
        <v>6</v>
      </c>
      <c r="O276">
        <v>9</v>
      </c>
      <c r="P276">
        <v>5</v>
      </c>
      <c r="Q276">
        <v>2</v>
      </c>
      <c r="R276">
        <v>10</v>
      </c>
      <c r="S276">
        <v>9</v>
      </c>
      <c r="T276">
        <v>8</v>
      </c>
      <c r="U276">
        <v>6</v>
      </c>
      <c r="V276">
        <v>2</v>
      </c>
      <c r="W276">
        <v>11</v>
      </c>
      <c r="X276">
        <v>3</v>
      </c>
      <c r="Y276">
        <v>5</v>
      </c>
      <c r="Z276">
        <v>6</v>
      </c>
      <c r="AA276">
        <v>9</v>
      </c>
      <c r="AB276">
        <v>5</v>
      </c>
      <c r="AC276">
        <v>2</v>
      </c>
      <c r="AD276">
        <v>10</v>
      </c>
      <c r="AE276">
        <v>9</v>
      </c>
      <c r="AF276">
        <v>8</v>
      </c>
      <c r="AG276">
        <v>6</v>
      </c>
      <c r="AH276">
        <v>0.9</v>
      </c>
      <c r="AI276">
        <v>4.9000000000000004</v>
      </c>
      <c r="AJ276">
        <v>1.1000000000000001</v>
      </c>
      <c r="AK276">
        <v>2.2000000000000002</v>
      </c>
      <c r="AL276">
        <v>2.2999999999999998</v>
      </c>
      <c r="AM276">
        <v>3.8</v>
      </c>
      <c r="AN276">
        <v>2.4</v>
      </c>
      <c r="AO276">
        <v>0.8</v>
      </c>
      <c r="AP276">
        <v>4.3</v>
      </c>
      <c r="AQ276">
        <v>4.0999999999999996</v>
      </c>
      <c r="AR276">
        <v>3.6</v>
      </c>
      <c r="AS276">
        <v>2.8</v>
      </c>
      <c r="AT276">
        <v>2</v>
      </c>
      <c r="AU276">
        <v>14</v>
      </c>
      <c r="AV276">
        <v>3</v>
      </c>
      <c r="AW276">
        <v>6</v>
      </c>
      <c r="AX276">
        <v>6</v>
      </c>
      <c r="AY276">
        <v>11</v>
      </c>
      <c r="AZ276">
        <v>5</v>
      </c>
      <c r="BA276">
        <v>2</v>
      </c>
      <c r="BB276">
        <v>12</v>
      </c>
      <c r="BC276">
        <v>9</v>
      </c>
      <c r="BD276">
        <v>9</v>
      </c>
      <c r="BE276">
        <v>6</v>
      </c>
    </row>
    <row r="277" spans="1:57" x14ac:dyDescent="0.25">
      <c r="A277" t="s">
        <v>9345</v>
      </c>
      <c r="B277" t="s">
        <v>9346</v>
      </c>
      <c r="C277" t="s">
        <v>9347</v>
      </c>
      <c r="D277">
        <v>1280</v>
      </c>
      <c r="F277">
        <v>346</v>
      </c>
      <c r="G277">
        <v>39.436</v>
      </c>
      <c r="H277">
        <v>30.632999999999999</v>
      </c>
      <c r="I277">
        <v>85</v>
      </c>
      <c r="J277">
        <v>8</v>
      </c>
      <c r="K277">
        <v>4</v>
      </c>
      <c r="L277">
        <v>0</v>
      </c>
      <c r="M277">
        <v>4</v>
      </c>
      <c r="N277">
        <v>2</v>
      </c>
      <c r="O277">
        <v>2</v>
      </c>
      <c r="P277">
        <v>9</v>
      </c>
      <c r="Q277">
        <v>8</v>
      </c>
      <c r="R277">
        <v>1</v>
      </c>
      <c r="S277">
        <v>1</v>
      </c>
      <c r="T277">
        <v>6</v>
      </c>
      <c r="U277">
        <v>7</v>
      </c>
      <c r="V277">
        <v>8</v>
      </c>
      <c r="W277">
        <v>4</v>
      </c>
      <c r="X277">
        <v>0</v>
      </c>
      <c r="Y277">
        <v>4</v>
      </c>
      <c r="Z277">
        <v>2</v>
      </c>
      <c r="AA277">
        <v>2</v>
      </c>
      <c r="AB277">
        <v>9</v>
      </c>
      <c r="AC277">
        <v>8</v>
      </c>
      <c r="AD277">
        <v>1</v>
      </c>
      <c r="AE277">
        <v>1</v>
      </c>
      <c r="AF277">
        <v>6</v>
      </c>
      <c r="AG277">
        <v>7</v>
      </c>
      <c r="AH277">
        <v>28</v>
      </c>
      <c r="AI277">
        <v>13.6</v>
      </c>
      <c r="AJ277">
        <v>0</v>
      </c>
      <c r="AK277">
        <v>13.9</v>
      </c>
      <c r="AL277">
        <v>7.8</v>
      </c>
      <c r="AM277">
        <v>7.2</v>
      </c>
      <c r="AN277">
        <v>32.1</v>
      </c>
      <c r="AO277">
        <v>27.7</v>
      </c>
      <c r="AP277">
        <v>4</v>
      </c>
      <c r="AQ277">
        <v>4</v>
      </c>
      <c r="AR277">
        <v>19.899999999999999</v>
      </c>
      <c r="AS277">
        <v>22.8</v>
      </c>
      <c r="AT277">
        <v>13</v>
      </c>
      <c r="AU277">
        <v>8</v>
      </c>
      <c r="AV277">
        <v>0</v>
      </c>
      <c r="AW277">
        <v>5</v>
      </c>
      <c r="AX277">
        <v>3</v>
      </c>
      <c r="AY277">
        <v>4</v>
      </c>
      <c r="AZ277">
        <v>16</v>
      </c>
      <c r="BA277">
        <v>12</v>
      </c>
      <c r="BB277">
        <v>2</v>
      </c>
      <c r="BC277">
        <v>2</v>
      </c>
      <c r="BD277">
        <v>11</v>
      </c>
      <c r="BE277">
        <v>9</v>
      </c>
    </row>
    <row r="278" spans="1:57" x14ac:dyDescent="0.25">
      <c r="A278" t="s">
        <v>8567</v>
      </c>
      <c r="B278" t="s">
        <v>8568</v>
      </c>
      <c r="C278" t="s">
        <v>8569</v>
      </c>
      <c r="D278">
        <v>1099</v>
      </c>
      <c r="F278">
        <v>357</v>
      </c>
      <c r="G278">
        <v>39.31</v>
      </c>
      <c r="H278">
        <v>90.537000000000006</v>
      </c>
      <c r="I278">
        <v>84</v>
      </c>
      <c r="J278">
        <v>5</v>
      </c>
      <c r="K278">
        <v>7</v>
      </c>
      <c r="L278">
        <v>9</v>
      </c>
      <c r="M278">
        <v>5</v>
      </c>
      <c r="N278">
        <v>6</v>
      </c>
      <c r="O278">
        <v>7</v>
      </c>
      <c r="P278">
        <v>5</v>
      </c>
      <c r="Q278">
        <v>4</v>
      </c>
      <c r="R278">
        <v>7</v>
      </c>
      <c r="S278">
        <v>5</v>
      </c>
      <c r="T278">
        <v>8</v>
      </c>
      <c r="U278">
        <v>6</v>
      </c>
      <c r="V278">
        <v>5</v>
      </c>
      <c r="W278">
        <v>7</v>
      </c>
      <c r="X278">
        <v>9</v>
      </c>
      <c r="Y278">
        <v>5</v>
      </c>
      <c r="Z278">
        <v>6</v>
      </c>
      <c r="AA278">
        <v>7</v>
      </c>
      <c r="AB278">
        <v>5</v>
      </c>
      <c r="AC278">
        <v>4</v>
      </c>
      <c r="AD278">
        <v>7</v>
      </c>
      <c r="AE278">
        <v>5</v>
      </c>
      <c r="AF278">
        <v>8</v>
      </c>
      <c r="AG278">
        <v>6</v>
      </c>
      <c r="AH278">
        <v>25.5</v>
      </c>
      <c r="AI278">
        <v>28.6</v>
      </c>
      <c r="AJ278">
        <v>35.6</v>
      </c>
      <c r="AK278">
        <v>25.5</v>
      </c>
      <c r="AL278">
        <v>28.6</v>
      </c>
      <c r="AM278">
        <v>32.799999999999997</v>
      </c>
      <c r="AN278">
        <v>24.9</v>
      </c>
      <c r="AO278">
        <v>17.600000000000001</v>
      </c>
      <c r="AP278">
        <v>28.6</v>
      </c>
      <c r="AQ278">
        <v>19.899999999999999</v>
      </c>
      <c r="AR278">
        <v>28.6</v>
      </c>
      <c r="AS278">
        <v>28</v>
      </c>
      <c r="AT278">
        <v>4</v>
      </c>
      <c r="AU278">
        <v>8</v>
      </c>
      <c r="AV278">
        <v>8</v>
      </c>
      <c r="AW278">
        <v>8</v>
      </c>
      <c r="AX278">
        <v>6</v>
      </c>
      <c r="AY278">
        <v>8</v>
      </c>
      <c r="AZ278">
        <v>5</v>
      </c>
      <c r="BA278">
        <v>4</v>
      </c>
      <c r="BB278">
        <v>8</v>
      </c>
      <c r="BC278">
        <v>4</v>
      </c>
      <c r="BD278">
        <v>11</v>
      </c>
      <c r="BE278">
        <v>10</v>
      </c>
    </row>
    <row r="279" spans="1:57" x14ac:dyDescent="0.25">
      <c r="A279" t="s">
        <v>5069</v>
      </c>
      <c r="B279" t="s">
        <v>5070</v>
      </c>
      <c r="C279" t="s">
        <v>5071</v>
      </c>
      <c r="D279">
        <v>482</v>
      </c>
      <c r="F279">
        <v>433</v>
      </c>
      <c r="G279">
        <v>48.633000000000003</v>
      </c>
      <c r="H279">
        <v>307.14</v>
      </c>
      <c r="I279">
        <v>83</v>
      </c>
      <c r="J279">
        <v>5</v>
      </c>
      <c r="K279">
        <v>6</v>
      </c>
      <c r="L279">
        <v>6</v>
      </c>
      <c r="M279">
        <v>7</v>
      </c>
      <c r="N279">
        <v>6</v>
      </c>
      <c r="O279">
        <v>5</v>
      </c>
      <c r="P279">
        <v>4</v>
      </c>
      <c r="Q279">
        <v>5</v>
      </c>
      <c r="R279">
        <v>4</v>
      </c>
      <c r="S279">
        <v>6</v>
      </c>
      <c r="T279">
        <v>7</v>
      </c>
      <c r="U279">
        <v>5</v>
      </c>
      <c r="V279">
        <v>5</v>
      </c>
      <c r="W279">
        <v>6</v>
      </c>
      <c r="X279">
        <v>6</v>
      </c>
      <c r="Y279">
        <v>7</v>
      </c>
      <c r="Z279">
        <v>6</v>
      </c>
      <c r="AA279">
        <v>5</v>
      </c>
      <c r="AB279">
        <v>4</v>
      </c>
      <c r="AC279">
        <v>5</v>
      </c>
      <c r="AD279">
        <v>4</v>
      </c>
      <c r="AE279">
        <v>6</v>
      </c>
      <c r="AF279">
        <v>7</v>
      </c>
      <c r="AG279">
        <v>5</v>
      </c>
      <c r="AH279">
        <v>14.5</v>
      </c>
      <c r="AI279">
        <v>16.600000000000001</v>
      </c>
      <c r="AJ279">
        <v>16.899999999999999</v>
      </c>
      <c r="AK279">
        <v>20.8</v>
      </c>
      <c r="AL279">
        <v>17.600000000000001</v>
      </c>
      <c r="AM279">
        <v>14.5</v>
      </c>
      <c r="AN279">
        <v>11.8</v>
      </c>
      <c r="AO279">
        <v>14.5</v>
      </c>
      <c r="AP279">
        <v>11.8</v>
      </c>
      <c r="AQ279">
        <v>18.899999999999999</v>
      </c>
      <c r="AR279">
        <v>20.6</v>
      </c>
      <c r="AS279">
        <v>14.5</v>
      </c>
      <c r="AT279">
        <v>7</v>
      </c>
      <c r="AU279">
        <v>10</v>
      </c>
      <c r="AV279">
        <v>6</v>
      </c>
      <c r="AW279">
        <v>9</v>
      </c>
      <c r="AX279">
        <v>8</v>
      </c>
      <c r="AY279">
        <v>6</v>
      </c>
      <c r="AZ279">
        <v>5</v>
      </c>
      <c r="BA279">
        <v>6</v>
      </c>
      <c r="BB279">
        <v>5</v>
      </c>
      <c r="BC279">
        <v>8</v>
      </c>
      <c r="BD279">
        <v>7</v>
      </c>
      <c r="BE279">
        <v>6</v>
      </c>
    </row>
    <row r="280" spans="1:57" x14ac:dyDescent="0.25">
      <c r="A280" t="s">
        <v>753</v>
      </c>
      <c r="B280" t="s">
        <v>754</v>
      </c>
      <c r="C280" t="s">
        <v>755</v>
      </c>
      <c r="D280">
        <v>523</v>
      </c>
      <c r="F280">
        <v>297</v>
      </c>
      <c r="G280">
        <v>34.362000000000002</v>
      </c>
      <c r="H280">
        <v>107.52</v>
      </c>
      <c r="I280">
        <v>83</v>
      </c>
      <c r="J280">
        <v>7</v>
      </c>
      <c r="K280">
        <v>6</v>
      </c>
      <c r="L280">
        <v>5</v>
      </c>
      <c r="M280">
        <v>5</v>
      </c>
      <c r="N280">
        <v>5</v>
      </c>
      <c r="O280">
        <v>4</v>
      </c>
      <c r="P280">
        <v>6</v>
      </c>
      <c r="Q280">
        <v>8</v>
      </c>
      <c r="R280">
        <v>5</v>
      </c>
      <c r="S280">
        <v>4</v>
      </c>
      <c r="T280">
        <v>6</v>
      </c>
      <c r="U280">
        <v>5</v>
      </c>
      <c r="V280">
        <v>7</v>
      </c>
      <c r="W280">
        <v>6</v>
      </c>
      <c r="X280">
        <v>5</v>
      </c>
      <c r="Y280">
        <v>5</v>
      </c>
      <c r="Z280">
        <v>5</v>
      </c>
      <c r="AA280">
        <v>4</v>
      </c>
      <c r="AB280">
        <v>6</v>
      </c>
      <c r="AC280">
        <v>8</v>
      </c>
      <c r="AD280">
        <v>5</v>
      </c>
      <c r="AE280">
        <v>4</v>
      </c>
      <c r="AF280">
        <v>6</v>
      </c>
      <c r="AG280">
        <v>5</v>
      </c>
      <c r="AH280">
        <v>26.3</v>
      </c>
      <c r="AI280">
        <v>22.9</v>
      </c>
      <c r="AJ280">
        <v>17.2</v>
      </c>
      <c r="AK280">
        <v>17.2</v>
      </c>
      <c r="AL280">
        <v>17.2</v>
      </c>
      <c r="AM280">
        <v>17.2</v>
      </c>
      <c r="AN280">
        <v>22.9</v>
      </c>
      <c r="AO280">
        <v>28.6</v>
      </c>
      <c r="AP280">
        <v>17.2</v>
      </c>
      <c r="AQ280">
        <v>17.2</v>
      </c>
      <c r="AR280">
        <v>22.9</v>
      </c>
      <c r="AS280">
        <v>17.2</v>
      </c>
      <c r="AT280">
        <v>10</v>
      </c>
      <c r="AU280">
        <v>10</v>
      </c>
      <c r="AV280">
        <v>5</v>
      </c>
      <c r="AW280">
        <v>5</v>
      </c>
      <c r="AX280">
        <v>5</v>
      </c>
      <c r="AY280">
        <v>5</v>
      </c>
      <c r="AZ280">
        <v>9</v>
      </c>
      <c r="BA280">
        <v>10</v>
      </c>
      <c r="BB280">
        <v>5</v>
      </c>
      <c r="BC280">
        <v>3</v>
      </c>
      <c r="BD280">
        <v>9</v>
      </c>
      <c r="BE280">
        <v>7</v>
      </c>
    </row>
    <row r="281" spans="1:57" x14ac:dyDescent="0.25">
      <c r="A281" t="s">
        <v>6582</v>
      </c>
      <c r="B281" t="s">
        <v>6583</v>
      </c>
      <c r="C281" t="s">
        <v>6584</v>
      </c>
      <c r="D281">
        <v>704</v>
      </c>
      <c r="F281">
        <v>165</v>
      </c>
      <c r="G281">
        <v>18.012</v>
      </c>
      <c r="H281">
        <v>15.5</v>
      </c>
      <c r="I281">
        <v>83</v>
      </c>
      <c r="J281">
        <v>3</v>
      </c>
      <c r="K281">
        <v>4</v>
      </c>
      <c r="L281">
        <v>3</v>
      </c>
      <c r="M281">
        <v>3</v>
      </c>
      <c r="N281">
        <v>3</v>
      </c>
      <c r="O281">
        <v>4</v>
      </c>
      <c r="P281">
        <v>4</v>
      </c>
      <c r="Q281">
        <v>3</v>
      </c>
      <c r="R281">
        <v>4</v>
      </c>
      <c r="S281">
        <v>3</v>
      </c>
      <c r="T281">
        <v>3</v>
      </c>
      <c r="U281">
        <v>3</v>
      </c>
      <c r="V281">
        <v>3</v>
      </c>
      <c r="W281">
        <v>4</v>
      </c>
      <c r="X281">
        <v>3</v>
      </c>
      <c r="Y281">
        <v>3</v>
      </c>
      <c r="Z281">
        <v>3</v>
      </c>
      <c r="AA281">
        <v>4</v>
      </c>
      <c r="AB281">
        <v>4</v>
      </c>
      <c r="AC281">
        <v>3</v>
      </c>
      <c r="AD281">
        <v>4</v>
      </c>
      <c r="AE281">
        <v>3</v>
      </c>
      <c r="AF281">
        <v>3</v>
      </c>
      <c r="AG281">
        <v>3</v>
      </c>
      <c r="AH281">
        <v>21.8</v>
      </c>
      <c r="AI281">
        <v>28.5</v>
      </c>
      <c r="AJ281">
        <v>21.8</v>
      </c>
      <c r="AK281">
        <v>21.8</v>
      </c>
      <c r="AL281">
        <v>21.8</v>
      </c>
      <c r="AM281">
        <v>28.5</v>
      </c>
      <c r="AN281">
        <v>28.5</v>
      </c>
      <c r="AO281">
        <v>21.8</v>
      </c>
      <c r="AP281">
        <v>28.5</v>
      </c>
      <c r="AQ281">
        <v>21.8</v>
      </c>
      <c r="AR281">
        <v>21.8</v>
      </c>
      <c r="AS281">
        <v>21.8</v>
      </c>
      <c r="AT281">
        <v>7</v>
      </c>
      <c r="AU281">
        <v>12</v>
      </c>
      <c r="AV281">
        <v>4</v>
      </c>
      <c r="AW281">
        <v>9</v>
      </c>
      <c r="AX281">
        <v>6</v>
      </c>
      <c r="AY281">
        <v>9</v>
      </c>
      <c r="AZ281">
        <v>7</v>
      </c>
      <c r="BA281">
        <v>5</v>
      </c>
      <c r="BB281">
        <v>6</v>
      </c>
      <c r="BC281">
        <v>4</v>
      </c>
      <c r="BD281">
        <v>7</v>
      </c>
      <c r="BE281">
        <v>7</v>
      </c>
    </row>
    <row r="282" spans="1:57" x14ac:dyDescent="0.25">
      <c r="A282" t="s">
        <v>8203</v>
      </c>
      <c r="B282" t="s">
        <v>8204</v>
      </c>
      <c r="C282" t="s">
        <v>8205</v>
      </c>
      <c r="D282">
        <v>993</v>
      </c>
      <c r="F282">
        <v>237</v>
      </c>
      <c r="G282">
        <v>27.193999999999999</v>
      </c>
      <c r="H282">
        <v>53.883000000000003</v>
      </c>
      <c r="I282">
        <v>82</v>
      </c>
      <c r="J282">
        <v>4</v>
      </c>
      <c r="K282">
        <v>4</v>
      </c>
      <c r="L282">
        <v>3</v>
      </c>
      <c r="M282">
        <v>4</v>
      </c>
      <c r="N282">
        <v>3</v>
      </c>
      <c r="O282">
        <v>5</v>
      </c>
      <c r="P282">
        <v>3</v>
      </c>
      <c r="Q282">
        <v>3</v>
      </c>
      <c r="R282">
        <v>3</v>
      </c>
      <c r="S282">
        <v>2</v>
      </c>
      <c r="T282">
        <v>3</v>
      </c>
      <c r="U282">
        <v>4</v>
      </c>
      <c r="V282">
        <v>4</v>
      </c>
      <c r="W282">
        <v>4</v>
      </c>
      <c r="X282">
        <v>3</v>
      </c>
      <c r="Y282">
        <v>4</v>
      </c>
      <c r="Z282">
        <v>3</v>
      </c>
      <c r="AA282">
        <v>5</v>
      </c>
      <c r="AB282">
        <v>3</v>
      </c>
      <c r="AC282">
        <v>3</v>
      </c>
      <c r="AD282">
        <v>3</v>
      </c>
      <c r="AE282">
        <v>2</v>
      </c>
      <c r="AF282">
        <v>3</v>
      </c>
      <c r="AG282">
        <v>4</v>
      </c>
      <c r="AH282">
        <v>22.8</v>
      </c>
      <c r="AI282">
        <v>22.8</v>
      </c>
      <c r="AJ282">
        <v>16.5</v>
      </c>
      <c r="AK282">
        <v>22.8</v>
      </c>
      <c r="AL282">
        <v>16.5</v>
      </c>
      <c r="AM282">
        <v>25.7</v>
      </c>
      <c r="AN282">
        <v>16.5</v>
      </c>
      <c r="AO282">
        <v>16.5</v>
      </c>
      <c r="AP282">
        <v>16.5</v>
      </c>
      <c r="AQ282">
        <v>11.4</v>
      </c>
      <c r="AR282">
        <v>16.5</v>
      </c>
      <c r="AS282">
        <v>22.8</v>
      </c>
      <c r="AT282">
        <v>7</v>
      </c>
      <c r="AU282">
        <v>11</v>
      </c>
      <c r="AV282">
        <v>4</v>
      </c>
      <c r="AW282">
        <v>6</v>
      </c>
      <c r="AX282">
        <v>3</v>
      </c>
      <c r="AY282">
        <v>12</v>
      </c>
      <c r="AZ282">
        <v>10</v>
      </c>
      <c r="BA282">
        <v>7</v>
      </c>
      <c r="BB282">
        <v>3</v>
      </c>
      <c r="BC282">
        <v>4</v>
      </c>
      <c r="BD282">
        <v>6</v>
      </c>
      <c r="BE282">
        <v>9</v>
      </c>
    </row>
    <row r="283" spans="1:57" x14ac:dyDescent="0.25">
      <c r="A283" t="s">
        <v>1546</v>
      </c>
      <c r="B283" t="s">
        <v>1547</v>
      </c>
      <c r="C283" t="s">
        <v>1548</v>
      </c>
      <c r="D283">
        <v>1107</v>
      </c>
      <c r="F283">
        <v>212</v>
      </c>
      <c r="G283">
        <v>23.934000000000001</v>
      </c>
      <c r="H283">
        <v>111.51</v>
      </c>
      <c r="I283">
        <v>82</v>
      </c>
      <c r="J283">
        <v>4</v>
      </c>
      <c r="K283">
        <v>4</v>
      </c>
      <c r="L283">
        <v>3</v>
      </c>
      <c r="M283">
        <v>4</v>
      </c>
      <c r="N283">
        <v>3</v>
      </c>
      <c r="O283">
        <v>3</v>
      </c>
      <c r="P283">
        <v>4</v>
      </c>
      <c r="Q283">
        <v>4</v>
      </c>
      <c r="R283">
        <v>3</v>
      </c>
      <c r="S283">
        <v>3</v>
      </c>
      <c r="T283">
        <v>4</v>
      </c>
      <c r="U283">
        <v>4</v>
      </c>
      <c r="V283">
        <v>4</v>
      </c>
      <c r="W283">
        <v>4</v>
      </c>
      <c r="X283">
        <v>3</v>
      </c>
      <c r="Y283">
        <v>4</v>
      </c>
      <c r="Z283">
        <v>3</v>
      </c>
      <c r="AA283">
        <v>3</v>
      </c>
      <c r="AB283">
        <v>4</v>
      </c>
      <c r="AC283">
        <v>4</v>
      </c>
      <c r="AD283">
        <v>3</v>
      </c>
      <c r="AE283">
        <v>3</v>
      </c>
      <c r="AF283">
        <v>4</v>
      </c>
      <c r="AG283">
        <v>4</v>
      </c>
      <c r="AH283">
        <v>21.7</v>
      </c>
      <c r="AI283">
        <v>21.7</v>
      </c>
      <c r="AJ283">
        <v>17</v>
      </c>
      <c r="AK283">
        <v>21.7</v>
      </c>
      <c r="AL283">
        <v>17</v>
      </c>
      <c r="AM283">
        <v>17</v>
      </c>
      <c r="AN283">
        <v>21.7</v>
      </c>
      <c r="AO283">
        <v>21.7</v>
      </c>
      <c r="AP283">
        <v>17</v>
      </c>
      <c r="AQ283">
        <v>17</v>
      </c>
      <c r="AR283">
        <v>21.7</v>
      </c>
      <c r="AS283">
        <v>21.7</v>
      </c>
      <c r="AT283">
        <v>9</v>
      </c>
      <c r="AU283">
        <v>5</v>
      </c>
      <c r="AV283">
        <v>5</v>
      </c>
      <c r="AW283">
        <v>7</v>
      </c>
      <c r="AX283">
        <v>5</v>
      </c>
      <c r="AY283">
        <v>5</v>
      </c>
      <c r="AZ283">
        <v>8</v>
      </c>
      <c r="BA283">
        <v>6</v>
      </c>
      <c r="BB283">
        <v>7</v>
      </c>
      <c r="BC283">
        <v>4</v>
      </c>
      <c r="BD283">
        <v>13</v>
      </c>
      <c r="BE283">
        <v>8</v>
      </c>
    </row>
    <row r="284" spans="1:57" x14ac:dyDescent="0.25">
      <c r="A284" t="s">
        <v>1364</v>
      </c>
      <c r="B284" t="s">
        <v>1365</v>
      </c>
      <c r="C284" t="s">
        <v>1366</v>
      </c>
      <c r="D284">
        <v>984</v>
      </c>
      <c r="F284">
        <v>128</v>
      </c>
      <c r="G284">
        <v>15.128</v>
      </c>
      <c r="H284">
        <v>323.31</v>
      </c>
      <c r="I284">
        <v>81</v>
      </c>
      <c r="J284">
        <v>3</v>
      </c>
      <c r="K284">
        <v>2</v>
      </c>
      <c r="L284">
        <v>1</v>
      </c>
      <c r="M284">
        <v>3</v>
      </c>
      <c r="N284">
        <v>3</v>
      </c>
      <c r="O284">
        <v>2</v>
      </c>
      <c r="P284">
        <v>2</v>
      </c>
      <c r="Q284">
        <v>3</v>
      </c>
      <c r="R284">
        <v>3</v>
      </c>
      <c r="S284">
        <v>3</v>
      </c>
      <c r="T284">
        <v>3</v>
      </c>
      <c r="U284">
        <v>3</v>
      </c>
      <c r="V284">
        <v>3</v>
      </c>
      <c r="W284">
        <v>2</v>
      </c>
      <c r="X284">
        <v>1</v>
      </c>
      <c r="Y284">
        <v>3</v>
      </c>
      <c r="Z284">
        <v>3</v>
      </c>
      <c r="AA284">
        <v>2</v>
      </c>
      <c r="AB284">
        <v>2</v>
      </c>
      <c r="AC284">
        <v>3</v>
      </c>
      <c r="AD284">
        <v>3</v>
      </c>
      <c r="AE284">
        <v>3</v>
      </c>
      <c r="AF284">
        <v>3</v>
      </c>
      <c r="AG284">
        <v>3</v>
      </c>
      <c r="AH284">
        <v>24.2</v>
      </c>
      <c r="AI284">
        <v>24.2</v>
      </c>
      <c r="AJ284">
        <v>11.7</v>
      </c>
      <c r="AK284">
        <v>24.2</v>
      </c>
      <c r="AL284">
        <v>24.2</v>
      </c>
      <c r="AM284">
        <v>11.7</v>
      </c>
      <c r="AN284">
        <v>24.2</v>
      </c>
      <c r="AO284">
        <v>24.2</v>
      </c>
      <c r="AP284">
        <v>24.2</v>
      </c>
      <c r="AQ284">
        <v>24.2</v>
      </c>
      <c r="AR284">
        <v>30.5</v>
      </c>
      <c r="AS284">
        <v>24.2</v>
      </c>
      <c r="AT284">
        <v>9</v>
      </c>
      <c r="AU284">
        <v>9</v>
      </c>
      <c r="AV284">
        <v>0</v>
      </c>
      <c r="AW284">
        <v>9</v>
      </c>
      <c r="AX284">
        <v>4</v>
      </c>
      <c r="AY284">
        <v>5</v>
      </c>
      <c r="AZ284">
        <v>9</v>
      </c>
      <c r="BA284">
        <v>9</v>
      </c>
      <c r="BB284">
        <v>6</v>
      </c>
      <c r="BC284">
        <v>4</v>
      </c>
      <c r="BD284">
        <v>9</v>
      </c>
      <c r="BE284">
        <v>8</v>
      </c>
    </row>
    <row r="285" spans="1:57" x14ac:dyDescent="0.25">
      <c r="A285" t="s">
        <v>1992</v>
      </c>
      <c r="B285" t="s">
        <v>1993</v>
      </c>
      <c r="C285" t="s">
        <v>1994</v>
      </c>
      <c r="D285">
        <v>286</v>
      </c>
      <c r="F285">
        <v>685</v>
      </c>
      <c r="G285">
        <v>77.037999999999997</v>
      </c>
      <c r="H285">
        <v>134.65</v>
      </c>
      <c r="I285">
        <v>80</v>
      </c>
      <c r="J285">
        <v>3</v>
      </c>
      <c r="K285">
        <v>3</v>
      </c>
      <c r="L285">
        <v>3</v>
      </c>
      <c r="M285">
        <v>3</v>
      </c>
      <c r="N285">
        <v>3</v>
      </c>
      <c r="O285">
        <v>3</v>
      </c>
      <c r="P285">
        <v>3</v>
      </c>
      <c r="Q285">
        <v>3</v>
      </c>
      <c r="R285">
        <v>3</v>
      </c>
      <c r="S285">
        <v>3</v>
      </c>
      <c r="T285">
        <v>3</v>
      </c>
      <c r="U285">
        <v>3</v>
      </c>
      <c r="V285">
        <v>3</v>
      </c>
      <c r="W285">
        <v>3</v>
      </c>
      <c r="X285">
        <v>3</v>
      </c>
      <c r="Y285">
        <v>3</v>
      </c>
      <c r="Z285">
        <v>3</v>
      </c>
      <c r="AA285">
        <v>3</v>
      </c>
      <c r="AB285">
        <v>3</v>
      </c>
      <c r="AC285">
        <v>3</v>
      </c>
      <c r="AD285">
        <v>3</v>
      </c>
      <c r="AE285">
        <v>3</v>
      </c>
      <c r="AF285">
        <v>3</v>
      </c>
      <c r="AG285">
        <v>3</v>
      </c>
      <c r="AH285">
        <v>44.7</v>
      </c>
      <c r="AI285">
        <v>44.7</v>
      </c>
      <c r="AJ285">
        <v>44.7</v>
      </c>
      <c r="AK285">
        <v>44.7</v>
      </c>
      <c r="AL285">
        <v>44.7</v>
      </c>
      <c r="AM285">
        <v>44.7</v>
      </c>
      <c r="AN285">
        <v>44.7</v>
      </c>
      <c r="AO285">
        <v>44.7</v>
      </c>
      <c r="AP285">
        <v>44.7</v>
      </c>
      <c r="AQ285">
        <v>44.7</v>
      </c>
      <c r="AR285">
        <v>44.7</v>
      </c>
      <c r="AS285">
        <v>44.7</v>
      </c>
      <c r="AT285">
        <v>7</v>
      </c>
      <c r="AU285">
        <v>6</v>
      </c>
      <c r="AV285">
        <v>6</v>
      </c>
      <c r="AW285">
        <v>7</v>
      </c>
      <c r="AX285">
        <v>7</v>
      </c>
      <c r="AY285">
        <v>9</v>
      </c>
      <c r="AZ285">
        <v>5</v>
      </c>
      <c r="BA285">
        <v>6</v>
      </c>
      <c r="BB285">
        <v>8</v>
      </c>
      <c r="BC285">
        <v>7</v>
      </c>
      <c r="BD285">
        <v>6</v>
      </c>
      <c r="BE285">
        <v>6</v>
      </c>
    </row>
    <row r="286" spans="1:57" x14ac:dyDescent="0.25">
      <c r="A286" t="s">
        <v>4173</v>
      </c>
      <c r="B286" t="s">
        <v>4174</v>
      </c>
      <c r="C286" t="s">
        <v>4175</v>
      </c>
      <c r="D286">
        <v>347</v>
      </c>
      <c r="F286">
        <v>439</v>
      </c>
      <c r="G286">
        <v>49.203000000000003</v>
      </c>
      <c r="H286">
        <v>27.53</v>
      </c>
      <c r="I286">
        <v>80</v>
      </c>
      <c r="J286">
        <v>6</v>
      </c>
      <c r="K286">
        <v>5</v>
      </c>
      <c r="L286">
        <v>5</v>
      </c>
      <c r="M286">
        <v>5</v>
      </c>
      <c r="N286">
        <v>6</v>
      </c>
      <c r="O286">
        <v>8</v>
      </c>
      <c r="P286">
        <v>3</v>
      </c>
      <c r="Q286">
        <v>4</v>
      </c>
      <c r="R286">
        <v>4</v>
      </c>
      <c r="S286">
        <v>4</v>
      </c>
      <c r="T286">
        <v>7</v>
      </c>
      <c r="U286">
        <v>6</v>
      </c>
      <c r="V286">
        <v>6</v>
      </c>
      <c r="W286">
        <v>5</v>
      </c>
      <c r="X286">
        <v>5</v>
      </c>
      <c r="Y286">
        <v>5</v>
      </c>
      <c r="Z286">
        <v>6</v>
      </c>
      <c r="AA286">
        <v>8</v>
      </c>
      <c r="AB286">
        <v>3</v>
      </c>
      <c r="AC286">
        <v>4</v>
      </c>
      <c r="AD286">
        <v>4</v>
      </c>
      <c r="AE286">
        <v>4</v>
      </c>
      <c r="AF286">
        <v>7</v>
      </c>
      <c r="AG286">
        <v>6</v>
      </c>
      <c r="AH286">
        <v>16.600000000000001</v>
      </c>
      <c r="AI286">
        <v>13.9</v>
      </c>
      <c r="AJ286">
        <v>15.9</v>
      </c>
      <c r="AK286">
        <v>14.8</v>
      </c>
      <c r="AL286">
        <v>23</v>
      </c>
      <c r="AM286">
        <v>22.6</v>
      </c>
      <c r="AN286">
        <v>8.4</v>
      </c>
      <c r="AO286">
        <v>13.4</v>
      </c>
      <c r="AP286">
        <v>14.4</v>
      </c>
      <c r="AQ286">
        <v>12.3</v>
      </c>
      <c r="AR286">
        <v>19.600000000000001</v>
      </c>
      <c r="AS286">
        <v>20.5</v>
      </c>
      <c r="AT286">
        <v>6</v>
      </c>
      <c r="AU286">
        <v>6</v>
      </c>
      <c r="AV286">
        <v>6</v>
      </c>
      <c r="AW286">
        <v>7</v>
      </c>
      <c r="AX286">
        <v>10</v>
      </c>
      <c r="AY286">
        <v>13</v>
      </c>
      <c r="AZ286">
        <v>3</v>
      </c>
      <c r="BA286">
        <v>4</v>
      </c>
      <c r="BB286">
        <v>5</v>
      </c>
      <c r="BC286">
        <v>4</v>
      </c>
      <c r="BD286">
        <v>10</v>
      </c>
      <c r="BE286">
        <v>6</v>
      </c>
    </row>
    <row r="287" spans="1:57" x14ac:dyDescent="0.25">
      <c r="A287" t="s">
        <v>6078</v>
      </c>
      <c r="B287" t="s">
        <v>6079</v>
      </c>
      <c r="C287" t="s">
        <v>6080</v>
      </c>
      <c r="D287">
        <v>649</v>
      </c>
      <c r="F287">
        <v>204</v>
      </c>
      <c r="G287">
        <v>24.146000000000001</v>
      </c>
      <c r="H287">
        <v>13.404</v>
      </c>
      <c r="I287">
        <v>80</v>
      </c>
      <c r="J287">
        <v>4</v>
      </c>
      <c r="K287">
        <v>6</v>
      </c>
      <c r="L287">
        <v>4</v>
      </c>
      <c r="M287">
        <v>2</v>
      </c>
      <c r="N287">
        <v>5</v>
      </c>
      <c r="O287">
        <v>3</v>
      </c>
      <c r="P287">
        <v>2</v>
      </c>
      <c r="Q287">
        <v>3</v>
      </c>
      <c r="R287">
        <v>4</v>
      </c>
      <c r="S287">
        <v>4</v>
      </c>
      <c r="T287">
        <v>5</v>
      </c>
      <c r="U287">
        <v>4</v>
      </c>
      <c r="V287">
        <v>4</v>
      </c>
      <c r="W287">
        <v>6</v>
      </c>
      <c r="X287">
        <v>4</v>
      </c>
      <c r="Y287">
        <v>2</v>
      </c>
      <c r="Z287">
        <v>5</v>
      </c>
      <c r="AA287">
        <v>3</v>
      </c>
      <c r="AB287">
        <v>2</v>
      </c>
      <c r="AC287">
        <v>3</v>
      </c>
      <c r="AD287">
        <v>4</v>
      </c>
      <c r="AE287">
        <v>4</v>
      </c>
      <c r="AF287">
        <v>5</v>
      </c>
      <c r="AG287">
        <v>4</v>
      </c>
      <c r="AH287">
        <v>22.5</v>
      </c>
      <c r="AI287">
        <v>31.9</v>
      </c>
      <c r="AJ287">
        <v>22.5</v>
      </c>
      <c r="AK287">
        <v>10.3</v>
      </c>
      <c r="AL287">
        <v>29.4</v>
      </c>
      <c r="AM287">
        <v>14.7</v>
      </c>
      <c r="AN287">
        <v>10.3</v>
      </c>
      <c r="AO287">
        <v>17.2</v>
      </c>
      <c r="AP287">
        <v>21.6</v>
      </c>
      <c r="AQ287">
        <v>22.1</v>
      </c>
      <c r="AR287">
        <v>29.4</v>
      </c>
      <c r="AS287">
        <v>25</v>
      </c>
      <c r="AT287">
        <v>4</v>
      </c>
      <c r="AU287">
        <v>12</v>
      </c>
      <c r="AV287">
        <v>10</v>
      </c>
      <c r="AW287">
        <v>6</v>
      </c>
      <c r="AX287">
        <v>9</v>
      </c>
      <c r="AY287">
        <v>5</v>
      </c>
      <c r="AZ287">
        <v>2</v>
      </c>
      <c r="BA287">
        <v>5</v>
      </c>
      <c r="BB287">
        <v>6</v>
      </c>
      <c r="BC287">
        <v>4</v>
      </c>
      <c r="BD287">
        <v>9</v>
      </c>
      <c r="BE287">
        <v>8</v>
      </c>
    </row>
    <row r="288" spans="1:57" x14ac:dyDescent="0.25">
      <c r="A288" t="s">
        <v>6376</v>
      </c>
      <c r="B288" t="s">
        <v>6377</v>
      </c>
      <c r="C288" t="s">
        <v>6378</v>
      </c>
      <c r="D288">
        <v>681</v>
      </c>
      <c r="F288">
        <v>266</v>
      </c>
      <c r="G288">
        <v>29.995000000000001</v>
      </c>
      <c r="H288">
        <v>77.326999999999998</v>
      </c>
      <c r="I288">
        <v>80</v>
      </c>
      <c r="J288">
        <v>4</v>
      </c>
      <c r="K288">
        <v>6</v>
      </c>
      <c r="L288">
        <v>5</v>
      </c>
      <c r="M288">
        <v>3</v>
      </c>
      <c r="N288">
        <v>4</v>
      </c>
      <c r="O288">
        <v>4</v>
      </c>
      <c r="P288">
        <v>4</v>
      </c>
      <c r="Q288">
        <v>5</v>
      </c>
      <c r="R288">
        <v>6</v>
      </c>
      <c r="S288">
        <v>3</v>
      </c>
      <c r="T288">
        <v>6</v>
      </c>
      <c r="U288">
        <v>4</v>
      </c>
      <c r="V288">
        <v>4</v>
      </c>
      <c r="W288">
        <v>6</v>
      </c>
      <c r="X288">
        <v>5</v>
      </c>
      <c r="Y288">
        <v>3</v>
      </c>
      <c r="Z288">
        <v>4</v>
      </c>
      <c r="AA288">
        <v>4</v>
      </c>
      <c r="AB288">
        <v>4</v>
      </c>
      <c r="AC288">
        <v>5</v>
      </c>
      <c r="AD288">
        <v>6</v>
      </c>
      <c r="AE288">
        <v>3</v>
      </c>
      <c r="AF288">
        <v>6</v>
      </c>
      <c r="AG288">
        <v>4</v>
      </c>
      <c r="AH288">
        <v>17.7</v>
      </c>
      <c r="AI288">
        <v>21.8</v>
      </c>
      <c r="AJ288">
        <v>23.3</v>
      </c>
      <c r="AK288">
        <v>12.8</v>
      </c>
      <c r="AL288">
        <v>17.7</v>
      </c>
      <c r="AM288">
        <v>17.7</v>
      </c>
      <c r="AN288">
        <v>17.7</v>
      </c>
      <c r="AO288">
        <v>18.399999999999999</v>
      </c>
      <c r="AP288">
        <v>27.4</v>
      </c>
      <c r="AQ288">
        <v>12.8</v>
      </c>
      <c r="AR288">
        <v>27.4</v>
      </c>
      <c r="AS288">
        <v>17.7</v>
      </c>
      <c r="AT288">
        <v>5</v>
      </c>
      <c r="AU288">
        <v>6</v>
      </c>
      <c r="AV288">
        <v>5</v>
      </c>
      <c r="AW288">
        <v>7</v>
      </c>
      <c r="AX288">
        <v>4</v>
      </c>
      <c r="AY288">
        <v>5</v>
      </c>
      <c r="AZ288">
        <v>4</v>
      </c>
      <c r="BA288">
        <v>7</v>
      </c>
      <c r="BB288">
        <v>13</v>
      </c>
      <c r="BC288">
        <v>7</v>
      </c>
      <c r="BD288">
        <v>10</v>
      </c>
      <c r="BE288">
        <v>7</v>
      </c>
    </row>
    <row r="289" spans="1:57" x14ac:dyDescent="0.25">
      <c r="A289" t="s">
        <v>6402</v>
      </c>
      <c r="B289" t="s">
        <v>6403</v>
      </c>
      <c r="C289" t="s">
        <v>6404</v>
      </c>
      <c r="D289">
        <v>684</v>
      </c>
      <c r="F289">
        <v>377</v>
      </c>
      <c r="G289">
        <v>42.009</v>
      </c>
      <c r="H289">
        <v>92.515000000000001</v>
      </c>
      <c r="I289">
        <v>80</v>
      </c>
      <c r="J289">
        <v>3</v>
      </c>
      <c r="K289">
        <v>2</v>
      </c>
      <c r="L289">
        <v>2</v>
      </c>
      <c r="M289">
        <v>2</v>
      </c>
      <c r="N289">
        <v>2</v>
      </c>
      <c r="O289">
        <v>2</v>
      </c>
      <c r="P289">
        <v>2</v>
      </c>
      <c r="Q289">
        <v>2</v>
      </c>
      <c r="R289">
        <v>2</v>
      </c>
      <c r="S289">
        <v>2</v>
      </c>
      <c r="T289">
        <v>2</v>
      </c>
      <c r="U289">
        <v>2</v>
      </c>
      <c r="V289">
        <v>1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27.9</v>
      </c>
      <c r="AI289">
        <v>25.5</v>
      </c>
      <c r="AJ289">
        <v>30.8</v>
      </c>
      <c r="AK289">
        <v>28.4</v>
      </c>
      <c r="AL289">
        <v>25.5</v>
      </c>
      <c r="AM289">
        <v>25.5</v>
      </c>
      <c r="AN289">
        <v>22.3</v>
      </c>
      <c r="AO289">
        <v>29.2</v>
      </c>
      <c r="AP289">
        <v>25.5</v>
      </c>
      <c r="AQ289">
        <v>23.3</v>
      </c>
      <c r="AR289">
        <v>25.5</v>
      </c>
      <c r="AS289">
        <v>24.9</v>
      </c>
      <c r="AT289">
        <v>8</v>
      </c>
      <c r="AU289">
        <v>8</v>
      </c>
      <c r="AV289">
        <v>5</v>
      </c>
      <c r="AW289">
        <v>9</v>
      </c>
      <c r="AX289">
        <v>3</v>
      </c>
      <c r="AY289">
        <v>6</v>
      </c>
      <c r="AZ289">
        <v>8</v>
      </c>
      <c r="BA289">
        <v>4</v>
      </c>
      <c r="BB289">
        <v>4</v>
      </c>
      <c r="BC289">
        <v>8</v>
      </c>
      <c r="BD289">
        <v>7</v>
      </c>
      <c r="BE289">
        <v>10</v>
      </c>
    </row>
    <row r="290" spans="1:57" x14ac:dyDescent="0.25">
      <c r="A290" t="s">
        <v>8865</v>
      </c>
      <c r="B290" t="s">
        <v>8866</v>
      </c>
      <c r="C290" t="s">
        <v>8867</v>
      </c>
      <c r="D290">
        <v>1156</v>
      </c>
      <c r="F290">
        <v>3907</v>
      </c>
      <c r="G290">
        <v>452.98</v>
      </c>
      <c r="H290">
        <v>32.246000000000002</v>
      </c>
      <c r="I290">
        <v>80</v>
      </c>
      <c r="J290">
        <v>4</v>
      </c>
      <c r="K290">
        <v>8</v>
      </c>
      <c r="L290">
        <v>9</v>
      </c>
      <c r="M290">
        <v>7</v>
      </c>
      <c r="N290">
        <v>11</v>
      </c>
      <c r="O290">
        <v>11</v>
      </c>
      <c r="P290">
        <v>2</v>
      </c>
      <c r="Q290">
        <v>3</v>
      </c>
      <c r="R290">
        <v>4</v>
      </c>
      <c r="S290">
        <v>4</v>
      </c>
      <c r="T290">
        <v>8</v>
      </c>
      <c r="U290">
        <v>5</v>
      </c>
      <c r="V290">
        <v>4</v>
      </c>
      <c r="W290">
        <v>8</v>
      </c>
      <c r="X290">
        <v>9</v>
      </c>
      <c r="Y290">
        <v>7</v>
      </c>
      <c r="Z290">
        <v>11</v>
      </c>
      <c r="AA290">
        <v>11</v>
      </c>
      <c r="AB290">
        <v>2</v>
      </c>
      <c r="AC290">
        <v>3</v>
      </c>
      <c r="AD290">
        <v>4</v>
      </c>
      <c r="AE290">
        <v>4</v>
      </c>
      <c r="AF290">
        <v>8</v>
      </c>
      <c r="AG290">
        <v>5</v>
      </c>
      <c r="AH290">
        <v>1.1000000000000001</v>
      </c>
      <c r="AI290">
        <v>2.4</v>
      </c>
      <c r="AJ290">
        <v>2.7</v>
      </c>
      <c r="AK290">
        <v>2</v>
      </c>
      <c r="AL290">
        <v>3.1</v>
      </c>
      <c r="AM290">
        <v>3.1</v>
      </c>
      <c r="AN290">
        <v>0.5</v>
      </c>
      <c r="AO290">
        <v>0.8</v>
      </c>
      <c r="AP290">
        <v>1.3</v>
      </c>
      <c r="AQ290">
        <v>1</v>
      </c>
      <c r="AR290">
        <v>2.5</v>
      </c>
      <c r="AS290">
        <v>1.4</v>
      </c>
      <c r="AT290">
        <v>3</v>
      </c>
      <c r="AU290">
        <v>9</v>
      </c>
      <c r="AV290">
        <v>10</v>
      </c>
      <c r="AW290">
        <v>8</v>
      </c>
      <c r="AX290">
        <v>11</v>
      </c>
      <c r="AY290">
        <v>12</v>
      </c>
      <c r="AZ290">
        <v>2</v>
      </c>
      <c r="BA290">
        <v>3</v>
      </c>
      <c r="BB290">
        <v>4</v>
      </c>
      <c r="BC290">
        <v>5</v>
      </c>
      <c r="BD290">
        <v>8</v>
      </c>
      <c r="BE290">
        <v>5</v>
      </c>
    </row>
    <row r="291" spans="1:57" x14ac:dyDescent="0.25">
      <c r="A291" t="s">
        <v>9332</v>
      </c>
      <c r="B291" t="s">
        <v>9333</v>
      </c>
      <c r="C291" t="s">
        <v>9334</v>
      </c>
      <c r="D291">
        <v>1274</v>
      </c>
      <c r="F291">
        <v>420</v>
      </c>
      <c r="G291">
        <v>46.895000000000003</v>
      </c>
      <c r="H291">
        <v>93.478999999999999</v>
      </c>
      <c r="I291">
        <v>80</v>
      </c>
      <c r="J291">
        <v>3</v>
      </c>
      <c r="K291">
        <v>4</v>
      </c>
      <c r="L291">
        <v>4</v>
      </c>
      <c r="M291">
        <v>4</v>
      </c>
      <c r="N291">
        <v>3</v>
      </c>
      <c r="O291">
        <v>4</v>
      </c>
      <c r="P291">
        <v>4</v>
      </c>
      <c r="Q291">
        <v>5</v>
      </c>
      <c r="R291">
        <v>3</v>
      </c>
      <c r="S291">
        <v>4</v>
      </c>
      <c r="T291">
        <v>4</v>
      </c>
      <c r="U291">
        <v>4</v>
      </c>
      <c r="V291">
        <v>3</v>
      </c>
      <c r="W291">
        <v>4</v>
      </c>
      <c r="X291">
        <v>4</v>
      </c>
      <c r="Y291">
        <v>4</v>
      </c>
      <c r="Z291">
        <v>3</v>
      </c>
      <c r="AA291">
        <v>4</v>
      </c>
      <c r="AB291">
        <v>4</v>
      </c>
      <c r="AC291">
        <v>5</v>
      </c>
      <c r="AD291">
        <v>3</v>
      </c>
      <c r="AE291">
        <v>4</v>
      </c>
      <c r="AF291">
        <v>4</v>
      </c>
      <c r="AG291">
        <v>4</v>
      </c>
      <c r="AH291">
        <v>9.8000000000000007</v>
      </c>
      <c r="AI291">
        <v>11</v>
      </c>
      <c r="AJ291">
        <v>9.5</v>
      </c>
      <c r="AK291">
        <v>11</v>
      </c>
      <c r="AL291">
        <v>8.8000000000000007</v>
      </c>
      <c r="AM291">
        <v>13.6</v>
      </c>
      <c r="AN291">
        <v>11</v>
      </c>
      <c r="AO291">
        <v>15.7</v>
      </c>
      <c r="AP291">
        <v>8.8000000000000007</v>
      </c>
      <c r="AQ291">
        <v>13.6</v>
      </c>
      <c r="AR291">
        <v>11</v>
      </c>
      <c r="AS291">
        <v>11</v>
      </c>
      <c r="AT291">
        <v>6</v>
      </c>
      <c r="AU291">
        <v>8</v>
      </c>
      <c r="AV291">
        <v>7</v>
      </c>
      <c r="AW291">
        <v>7</v>
      </c>
      <c r="AX291">
        <v>5</v>
      </c>
      <c r="AY291">
        <v>6</v>
      </c>
      <c r="AZ291">
        <v>5</v>
      </c>
      <c r="BA291">
        <v>11</v>
      </c>
      <c r="BB291">
        <v>6</v>
      </c>
      <c r="BC291">
        <v>7</v>
      </c>
      <c r="BD291">
        <v>6</v>
      </c>
      <c r="BE291">
        <v>6</v>
      </c>
    </row>
    <row r="292" spans="1:57" x14ac:dyDescent="0.25">
      <c r="A292" t="s">
        <v>6984</v>
      </c>
      <c r="B292" t="s">
        <v>6985</v>
      </c>
      <c r="C292" t="s">
        <v>6986</v>
      </c>
      <c r="D292">
        <v>777</v>
      </c>
      <c r="F292">
        <v>282</v>
      </c>
      <c r="G292">
        <v>31.361999999999998</v>
      </c>
      <c r="H292">
        <v>113.6</v>
      </c>
      <c r="I292">
        <v>78</v>
      </c>
      <c r="J292">
        <v>4</v>
      </c>
      <c r="K292">
        <v>4</v>
      </c>
      <c r="L292">
        <v>4</v>
      </c>
      <c r="M292">
        <v>4</v>
      </c>
      <c r="N292">
        <v>4</v>
      </c>
      <c r="O292">
        <v>4</v>
      </c>
      <c r="P292">
        <v>3</v>
      </c>
      <c r="Q292">
        <v>4</v>
      </c>
      <c r="R292">
        <v>4</v>
      </c>
      <c r="S292">
        <v>4</v>
      </c>
      <c r="T292">
        <v>4</v>
      </c>
      <c r="U292">
        <v>4</v>
      </c>
      <c r="V292">
        <v>4</v>
      </c>
      <c r="W292">
        <v>4</v>
      </c>
      <c r="X292">
        <v>4</v>
      </c>
      <c r="Y292">
        <v>4</v>
      </c>
      <c r="Z292">
        <v>4</v>
      </c>
      <c r="AA292">
        <v>4</v>
      </c>
      <c r="AB292">
        <v>3</v>
      </c>
      <c r="AC292">
        <v>4</v>
      </c>
      <c r="AD292">
        <v>4</v>
      </c>
      <c r="AE292">
        <v>4</v>
      </c>
      <c r="AF292">
        <v>4</v>
      </c>
      <c r="AG292">
        <v>4</v>
      </c>
      <c r="AH292">
        <v>16.7</v>
      </c>
      <c r="AI292">
        <v>16.7</v>
      </c>
      <c r="AJ292">
        <v>16.7</v>
      </c>
      <c r="AK292">
        <v>16.7</v>
      </c>
      <c r="AL292">
        <v>16.7</v>
      </c>
      <c r="AM292">
        <v>16.7</v>
      </c>
      <c r="AN292">
        <v>16.7</v>
      </c>
      <c r="AO292">
        <v>16.7</v>
      </c>
      <c r="AP292">
        <v>16.7</v>
      </c>
      <c r="AQ292">
        <v>16.7</v>
      </c>
      <c r="AR292">
        <v>16.7</v>
      </c>
      <c r="AS292">
        <v>16.7</v>
      </c>
      <c r="AT292">
        <v>7</v>
      </c>
      <c r="AU292">
        <v>10</v>
      </c>
      <c r="AV292">
        <v>5</v>
      </c>
      <c r="AW292">
        <v>6</v>
      </c>
      <c r="AX292">
        <v>7</v>
      </c>
      <c r="AY292">
        <v>6</v>
      </c>
      <c r="AZ292">
        <v>4</v>
      </c>
      <c r="BA292">
        <v>5</v>
      </c>
      <c r="BB292">
        <v>4</v>
      </c>
      <c r="BC292">
        <v>7</v>
      </c>
      <c r="BD292">
        <v>9</v>
      </c>
      <c r="BE292">
        <v>8</v>
      </c>
    </row>
    <row r="293" spans="1:57" x14ac:dyDescent="0.25">
      <c r="A293" t="s">
        <v>8021</v>
      </c>
      <c r="B293" t="s">
        <v>8022</v>
      </c>
      <c r="C293" t="s">
        <v>8023</v>
      </c>
      <c r="D293">
        <v>945</v>
      </c>
      <c r="F293">
        <v>204</v>
      </c>
      <c r="G293">
        <v>23.742999999999999</v>
      </c>
      <c r="H293">
        <v>170.63</v>
      </c>
      <c r="I293">
        <v>78</v>
      </c>
      <c r="J293">
        <v>4</v>
      </c>
      <c r="K293">
        <v>4</v>
      </c>
      <c r="L293">
        <v>5</v>
      </c>
      <c r="M293">
        <v>5</v>
      </c>
      <c r="N293">
        <v>4</v>
      </c>
      <c r="O293">
        <v>4</v>
      </c>
      <c r="P293">
        <v>2</v>
      </c>
      <c r="Q293">
        <v>5</v>
      </c>
      <c r="R293">
        <v>4</v>
      </c>
      <c r="S293">
        <v>4</v>
      </c>
      <c r="T293">
        <v>4</v>
      </c>
      <c r="U293">
        <v>3</v>
      </c>
      <c r="V293">
        <v>4</v>
      </c>
      <c r="W293">
        <v>4</v>
      </c>
      <c r="X293">
        <v>5</v>
      </c>
      <c r="Y293">
        <v>5</v>
      </c>
      <c r="Z293">
        <v>4</v>
      </c>
      <c r="AA293">
        <v>4</v>
      </c>
      <c r="AB293">
        <v>2</v>
      </c>
      <c r="AC293">
        <v>5</v>
      </c>
      <c r="AD293">
        <v>4</v>
      </c>
      <c r="AE293">
        <v>4</v>
      </c>
      <c r="AF293">
        <v>4</v>
      </c>
      <c r="AG293">
        <v>3</v>
      </c>
      <c r="AH293">
        <v>17.2</v>
      </c>
      <c r="AI293">
        <v>17.2</v>
      </c>
      <c r="AJ293">
        <v>24.5</v>
      </c>
      <c r="AK293">
        <v>26</v>
      </c>
      <c r="AL293">
        <v>21.1</v>
      </c>
      <c r="AM293">
        <v>21.1</v>
      </c>
      <c r="AN293">
        <v>6.4</v>
      </c>
      <c r="AO293">
        <v>26</v>
      </c>
      <c r="AP293">
        <v>22.1</v>
      </c>
      <c r="AQ293">
        <v>26</v>
      </c>
      <c r="AR293">
        <v>17.2</v>
      </c>
      <c r="AS293">
        <v>17.2</v>
      </c>
      <c r="AT293">
        <v>5</v>
      </c>
      <c r="AU293">
        <v>7</v>
      </c>
      <c r="AV293">
        <v>8</v>
      </c>
      <c r="AW293">
        <v>12</v>
      </c>
      <c r="AX293">
        <v>7</v>
      </c>
      <c r="AY293">
        <v>5</v>
      </c>
      <c r="AZ293">
        <v>4</v>
      </c>
      <c r="BA293">
        <v>9</v>
      </c>
      <c r="BB293">
        <v>5</v>
      </c>
      <c r="BC293">
        <v>5</v>
      </c>
      <c r="BD293">
        <v>7</v>
      </c>
      <c r="BE293">
        <v>4</v>
      </c>
    </row>
    <row r="294" spans="1:57" x14ac:dyDescent="0.25">
      <c r="A294" t="s">
        <v>5844</v>
      </c>
      <c r="B294" t="s">
        <v>5845</v>
      </c>
      <c r="C294" t="s">
        <v>5846</v>
      </c>
      <c r="D294">
        <v>610</v>
      </c>
      <c r="F294">
        <v>439</v>
      </c>
      <c r="G294">
        <v>51.957999999999998</v>
      </c>
      <c r="H294">
        <v>323.31</v>
      </c>
      <c r="I294">
        <v>77</v>
      </c>
      <c r="J294">
        <v>6</v>
      </c>
      <c r="K294">
        <v>9</v>
      </c>
      <c r="L294">
        <v>4</v>
      </c>
      <c r="M294">
        <v>4</v>
      </c>
      <c r="N294">
        <v>3</v>
      </c>
      <c r="O294">
        <v>4</v>
      </c>
      <c r="P294">
        <v>2</v>
      </c>
      <c r="Q294">
        <v>3</v>
      </c>
      <c r="R294">
        <v>5</v>
      </c>
      <c r="S294">
        <v>6</v>
      </c>
      <c r="T294">
        <v>6</v>
      </c>
      <c r="U294">
        <v>3</v>
      </c>
      <c r="V294">
        <v>6</v>
      </c>
      <c r="W294">
        <v>9</v>
      </c>
      <c r="X294">
        <v>4</v>
      </c>
      <c r="Y294">
        <v>4</v>
      </c>
      <c r="Z294">
        <v>3</v>
      </c>
      <c r="AA294">
        <v>4</v>
      </c>
      <c r="AB294">
        <v>2</v>
      </c>
      <c r="AC294">
        <v>3</v>
      </c>
      <c r="AD294">
        <v>5</v>
      </c>
      <c r="AE294">
        <v>6</v>
      </c>
      <c r="AF294">
        <v>6</v>
      </c>
      <c r="AG294">
        <v>3</v>
      </c>
      <c r="AH294">
        <v>19.600000000000001</v>
      </c>
      <c r="AI294">
        <v>25.1</v>
      </c>
      <c r="AJ294">
        <v>10.7</v>
      </c>
      <c r="AK294">
        <v>12.3</v>
      </c>
      <c r="AL294">
        <v>11.8</v>
      </c>
      <c r="AM294">
        <v>10.7</v>
      </c>
      <c r="AN294">
        <v>6.2</v>
      </c>
      <c r="AO294">
        <v>11.8</v>
      </c>
      <c r="AP294">
        <v>15.9</v>
      </c>
      <c r="AQ294">
        <v>19.399999999999999</v>
      </c>
      <c r="AR294">
        <v>16.399999999999999</v>
      </c>
      <c r="AS294">
        <v>10.3</v>
      </c>
      <c r="AT294">
        <v>5</v>
      </c>
      <c r="AU294">
        <v>11</v>
      </c>
      <c r="AV294">
        <v>4</v>
      </c>
      <c r="AW294">
        <v>7</v>
      </c>
      <c r="AX294">
        <v>5</v>
      </c>
      <c r="AY294">
        <v>4</v>
      </c>
      <c r="AZ294">
        <v>3</v>
      </c>
      <c r="BA294">
        <v>6</v>
      </c>
      <c r="BB294">
        <v>9</v>
      </c>
      <c r="BC294">
        <v>10</v>
      </c>
      <c r="BD294">
        <v>8</v>
      </c>
      <c r="BE294">
        <v>5</v>
      </c>
    </row>
    <row r="295" spans="1:57" x14ac:dyDescent="0.25">
      <c r="A295" t="s">
        <v>8878</v>
      </c>
      <c r="B295" t="s">
        <v>8879</v>
      </c>
      <c r="C295" t="s">
        <v>8880</v>
      </c>
      <c r="D295">
        <v>1158</v>
      </c>
      <c r="F295">
        <v>284</v>
      </c>
      <c r="G295">
        <v>33.31</v>
      </c>
      <c r="H295">
        <v>71.516999999999996</v>
      </c>
      <c r="I295">
        <v>77</v>
      </c>
      <c r="J295">
        <v>6</v>
      </c>
      <c r="K295">
        <v>4</v>
      </c>
      <c r="L295">
        <v>1</v>
      </c>
      <c r="M295">
        <v>4</v>
      </c>
      <c r="N295">
        <v>3</v>
      </c>
      <c r="O295">
        <v>2</v>
      </c>
      <c r="P295">
        <v>6</v>
      </c>
      <c r="Q295">
        <v>7</v>
      </c>
      <c r="R295">
        <v>2</v>
      </c>
      <c r="S295">
        <v>2</v>
      </c>
      <c r="T295">
        <v>6</v>
      </c>
      <c r="U295">
        <v>4</v>
      </c>
      <c r="V295">
        <v>6</v>
      </c>
      <c r="W295">
        <v>4</v>
      </c>
      <c r="X295">
        <v>1</v>
      </c>
      <c r="Y295">
        <v>4</v>
      </c>
      <c r="Z295">
        <v>3</v>
      </c>
      <c r="AA295">
        <v>2</v>
      </c>
      <c r="AB295">
        <v>6</v>
      </c>
      <c r="AC295">
        <v>7</v>
      </c>
      <c r="AD295">
        <v>2</v>
      </c>
      <c r="AE295">
        <v>2</v>
      </c>
      <c r="AF295">
        <v>6</v>
      </c>
      <c r="AG295">
        <v>4</v>
      </c>
      <c r="AH295">
        <v>31.3</v>
      </c>
      <c r="AI295">
        <v>16.5</v>
      </c>
      <c r="AJ295">
        <v>3.2</v>
      </c>
      <c r="AK295">
        <v>16.2</v>
      </c>
      <c r="AL295">
        <v>10.9</v>
      </c>
      <c r="AM295">
        <v>8.1</v>
      </c>
      <c r="AN295">
        <v>22.2</v>
      </c>
      <c r="AO295">
        <v>30.6</v>
      </c>
      <c r="AP295">
        <v>7.7</v>
      </c>
      <c r="AQ295">
        <v>8.1</v>
      </c>
      <c r="AR295">
        <v>31.3</v>
      </c>
      <c r="AS295">
        <v>16.2</v>
      </c>
      <c r="AT295">
        <v>9</v>
      </c>
      <c r="AU295">
        <v>7</v>
      </c>
      <c r="AV295">
        <v>1</v>
      </c>
      <c r="AW295">
        <v>6</v>
      </c>
      <c r="AX295">
        <v>4</v>
      </c>
      <c r="AY295">
        <v>7</v>
      </c>
      <c r="AZ295">
        <v>9</v>
      </c>
      <c r="BA295">
        <v>15</v>
      </c>
      <c r="BB295">
        <v>1</v>
      </c>
      <c r="BC295">
        <v>4</v>
      </c>
      <c r="BD295">
        <v>9</v>
      </c>
      <c r="BE295">
        <v>5</v>
      </c>
    </row>
    <row r="296" spans="1:57" x14ac:dyDescent="0.25">
      <c r="A296" t="s">
        <v>1650</v>
      </c>
      <c r="B296" t="s">
        <v>1651</v>
      </c>
      <c r="C296" t="s">
        <v>1652</v>
      </c>
      <c r="D296">
        <v>1184</v>
      </c>
      <c r="F296">
        <v>212</v>
      </c>
      <c r="G296">
        <v>24.701000000000001</v>
      </c>
      <c r="H296">
        <v>190.66</v>
      </c>
      <c r="I296">
        <v>77</v>
      </c>
      <c r="J296">
        <v>5</v>
      </c>
      <c r="K296">
        <v>6</v>
      </c>
      <c r="L296">
        <v>1</v>
      </c>
      <c r="M296">
        <v>5</v>
      </c>
      <c r="N296">
        <v>3</v>
      </c>
      <c r="O296">
        <v>4</v>
      </c>
      <c r="P296">
        <v>7</v>
      </c>
      <c r="Q296">
        <v>6</v>
      </c>
      <c r="R296">
        <v>2</v>
      </c>
      <c r="S296">
        <v>4</v>
      </c>
      <c r="T296">
        <v>7</v>
      </c>
      <c r="U296">
        <v>4</v>
      </c>
      <c r="V296">
        <v>5</v>
      </c>
      <c r="W296">
        <v>6</v>
      </c>
      <c r="X296">
        <v>1</v>
      </c>
      <c r="Y296">
        <v>5</v>
      </c>
      <c r="Z296">
        <v>3</v>
      </c>
      <c r="AA296">
        <v>4</v>
      </c>
      <c r="AB296">
        <v>7</v>
      </c>
      <c r="AC296">
        <v>6</v>
      </c>
      <c r="AD296">
        <v>2</v>
      </c>
      <c r="AE296">
        <v>4</v>
      </c>
      <c r="AF296">
        <v>7</v>
      </c>
      <c r="AG296">
        <v>4</v>
      </c>
      <c r="AH296">
        <v>31.6</v>
      </c>
      <c r="AI296">
        <v>37.299999999999997</v>
      </c>
      <c r="AJ296">
        <v>4.7</v>
      </c>
      <c r="AK296">
        <v>31.6</v>
      </c>
      <c r="AL296">
        <v>21.7</v>
      </c>
      <c r="AM296">
        <v>25.5</v>
      </c>
      <c r="AN296">
        <v>42.5</v>
      </c>
      <c r="AO296">
        <v>36.799999999999997</v>
      </c>
      <c r="AP296">
        <v>10.4</v>
      </c>
      <c r="AQ296">
        <v>27.8</v>
      </c>
      <c r="AR296">
        <v>42.5</v>
      </c>
      <c r="AS296">
        <v>26.9</v>
      </c>
      <c r="AT296">
        <v>10</v>
      </c>
      <c r="AU296">
        <v>6</v>
      </c>
      <c r="AV296">
        <v>1</v>
      </c>
      <c r="AW296">
        <v>6</v>
      </c>
      <c r="AX296">
        <v>6</v>
      </c>
      <c r="AY296">
        <v>5</v>
      </c>
      <c r="AZ296">
        <v>10</v>
      </c>
      <c r="BA296">
        <v>9</v>
      </c>
      <c r="BB296">
        <v>2</v>
      </c>
      <c r="BC296">
        <v>5</v>
      </c>
      <c r="BD296">
        <v>12</v>
      </c>
      <c r="BE296">
        <v>5</v>
      </c>
    </row>
    <row r="297" spans="1:57" x14ac:dyDescent="0.25">
      <c r="A297" t="s">
        <v>9124</v>
      </c>
      <c r="B297" t="s">
        <v>9125</v>
      </c>
      <c r="C297" t="s">
        <v>9126</v>
      </c>
      <c r="D297">
        <v>1218</v>
      </c>
      <c r="F297">
        <v>278</v>
      </c>
      <c r="G297">
        <v>31.725000000000001</v>
      </c>
      <c r="H297">
        <v>140.41999999999999</v>
      </c>
      <c r="I297">
        <v>77</v>
      </c>
      <c r="J297">
        <v>4</v>
      </c>
      <c r="K297">
        <v>4</v>
      </c>
      <c r="L297">
        <v>1</v>
      </c>
      <c r="M297">
        <v>4</v>
      </c>
      <c r="N297">
        <v>3</v>
      </c>
      <c r="O297">
        <v>4</v>
      </c>
      <c r="P297">
        <v>4</v>
      </c>
      <c r="Q297">
        <v>3</v>
      </c>
      <c r="R297">
        <v>2</v>
      </c>
      <c r="S297">
        <v>2</v>
      </c>
      <c r="T297">
        <v>4</v>
      </c>
      <c r="U297">
        <v>4</v>
      </c>
      <c r="V297">
        <v>4</v>
      </c>
      <c r="W297">
        <v>4</v>
      </c>
      <c r="X297">
        <v>1</v>
      </c>
      <c r="Y297">
        <v>4</v>
      </c>
      <c r="Z297">
        <v>3</v>
      </c>
      <c r="AA297">
        <v>4</v>
      </c>
      <c r="AB297">
        <v>4</v>
      </c>
      <c r="AC297">
        <v>3</v>
      </c>
      <c r="AD297">
        <v>2</v>
      </c>
      <c r="AE297">
        <v>2</v>
      </c>
      <c r="AF297">
        <v>4</v>
      </c>
      <c r="AG297">
        <v>4</v>
      </c>
      <c r="AH297">
        <v>19.100000000000001</v>
      </c>
      <c r="AI297">
        <v>19.100000000000001</v>
      </c>
      <c r="AJ297">
        <v>5.8</v>
      </c>
      <c r="AK297">
        <v>19.100000000000001</v>
      </c>
      <c r="AL297">
        <v>16.2</v>
      </c>
      <c r="AM297">
        <v>19.100000000000001</v>
      </c>
      <c r="AN297">
        <v>19.100000000000001</v>
      </c>
      <c r="AO297">
        <v>16.2</v>
      </c>
      <c r="AP297">
        <v>8.6</v>
      </c>
      <c r="AQ297">
        <v>8.6</v>
      </c>
      <c r="AR297">
        <v>19.100000000000001</v>
      </c>
      <c r="AS297">
        <v>19.100000000000001</v>
      </c>
      <c r="AT297">
        <v>9</v>
      </c>
      <c r="AU297">
        <v>10</v>
      </c>
      <c r="AV297">
        <v>1</v>
      </c>
      <c r="AW297">
        <v>5</v>
      </c>
      <c r="AX297">
        <v>6</v>
      </c>
      <c r="AY297">
        <v>9</v>
      </c>
      <c r="AZ297">
        <v>5</v>
      </c>
      <c r="BA297">
        <v>9</v>
      </c>
      <c r="BB297">
        <v>4</v>
      </c>
      <c r="BC297">
        <v>3</v>
      </c>
      <c r="BD297">
        <v>7</v>
      </c>
      <c r="BE297">
        <v>9</v>
      </c>
    </row>
    <row r="298" spans="1:57" x14ac:dyDescent="0.25">
      <c r="A298" t="s">
        <v>1832</v>
      </c>
      <c r="B298" t="s">
        <v>1833</v>
      </c>
      <c r="C298" t="s">
        <v>1834</v>
      </c>
      <c r="D298">
        <v>1310</v>
      </c>
      <c r="F298">
        <v>304</v>
      </c>
      <c r="G298">
        <v>34.49</v>
      </c>
      <c r="H298">
        <v>149.38</v>
      </c>
      <c r="I298">
        <v>77</v>
      </c>
      <c r="J298">
        <v>6</v>
      </c>
      <c r="K298">
        <v>6</v>
      </c>
      <c r="L298">
        <v>1</v>
      </c>
      <c r="M298">
        <v>6</v>
      </c>
      <c r="N298">
        <v>3</v>
      </c>
      <c r="O298">
        <v>5</v>
      </c>
      <c r="P298">
        <v>5</v>
      </c>
      <c r="Q298">
        <v>6</v>
      </c>
      <c r="R298">
        <v>2</v>
      </c>
      <c r="S298">
        <v>3</v>
      </c>
      <c r="T298">
        <v>5</v>
      </c>
      <c r="U298">
        <v>6</v>
      </c>
      <c r="V298">
        <v>6</v>
      </c>
      <c r="W298">
        <v>6</v>
      </c>
      <c r="X298">
        <v>1</v>
      </c>
      <c r="Y298">
        <v>6</v>
      </c>
      <c r="Z298">
        <v>3</v>
      </c>
      <c r="AA298">
        <v>5</v>
      </c>
      <c r="AB298">
        <v>5</v>
      </c>
      <c r="AC298">
        <v>6</v>
      </c>
      <c r="AD298">
        <v>2</v>
      </c>
      <c r="AE298">
        <v>3</v>
      </c>
      <c r="AF298">
        <v>5</v>
      </c>
      <c r="AG298">
        <v>6</v>
      </c>
      <c r="AH298">
        <v>22</v>
      </c>
      <c r="AI298">
        <v>22</v>
      </c>
      <c r="AJ298">
        <v>3</v>
      </c>
      <c r="AK298">
        <v>22</v>
      </c>
      <c r="AL298">
        <v>10.199999999999999</v>
      </c>
      <c r="AM298">
        <v>19.100000000000001</v>
      </c>
      <c r="AN298">
        <v>19.100000000000001</v>
      </c>
      <c r="AO298">
        <v>21.4</v>
      </c>
      <c r="AP298">
        <v>7.2</v>
      </c>
      <c r="AQ298">
        <v>10.199999999999999</v>
      </c>
      <c r="AR298">
        <v>19.100000000000001</v>
      </c>
      <c r="AS298">
        <v>22</v>
      </c>
      <c r="AT298">
        <v>11</v>
      </c>
      <c r="AU298">
        <v>10</v>
      </c>
      <c r="AV298">
        <v>1</v>
      </c>
      <c r="AW298">
        <v>8</v>
      </c>
      <c r="AX298">
        <v>4</v>
      </c>
      <c r="AY298">
        <v>7</v>
      </c>
      <c r="AZ298">
        <v>10</v>
      </c>
      <c r="BA298">
        <v>8</v>
      </c>
      <c r="BB298">
        <v>2</v>
      </c>
      <c r="BC298">
        <v>2</v>
      </c>
      <c r="BD298">
        <v>6</v>
      </c>
      <c r="BE298">
        <v>8</v>
      </c>
    </row>
    <row r="299" spans="1:57" x14ac:dyDescent="0.25">
      <c r="A299" t="s">
        <v>2836</v>
      </c>
      <c r="B299" t="s">
        <v>2837</v>
      </c>
      <c r="C299" t="s">
        <v>2838</v>
      </c>
      <c r="D299">
        <v>124</v>
      </c>
      <c r="F299">
        <v>579</v>
      </c>
      <c r="G299">
        <v>65.521000000000001</v>
      </c>
      <c r="H299">
        <v>21.321000000000002</v>
      </c>
      <c r="I299">
        <v>76</v>
      </c>
      <c r="J299">
        <v>5</v>
      </c>
      <c r="K299">
        <v>6</v>
      </c>
      <c r="L299">
        <v>7</v>
      </c>
      <c r="M299">
        <v>3</v>
      </c>
      <c r="N299">
        <v>4</v>
      </c>
      <c r="O299">
        <v>4</v>
      </c>
      <c r="P299">
        <v>4</v>
      </c>
      <c r="Q299">
        <v>2</v>
      </c>
      <c r="R299">
        <v>7</v>
      </c>
      <c r="S299">
        <v>4</v>
      </c>
      <c r="T299">
        <v>6</v>
      </c>
      <c r="U299">
        <v>4</v>
      </c>
      <c r="V299">
        <v>5</v>
      </c>
      <c r="W299">
        <v>6</v>
      </c>
      <c r="X299">
        <v>7</v>
      </c>
      <c r="Y299">
        <v>3</v>
      </c>
      <c r="Z299">
        <v>4</v>
      </c>
      <c r="AA299">
        <v>4</v>
      </c>
      <c r="AB299">
        <v>4</v>
      </c>
      <c r="AC299">
        <v>2</v>
      </c>
      <c r="AD299">
        <v>7</v>
      </c>
      <c r="AE299">
        <v>4</v>
      </c>
      <c r="AF299">
        <v>6</v>
      </c>
      <c r="AG299">
        <v>4</v>
      </c>
      <c r="AH299">
        <v>11.2</v>
      </c>
      <c r="AI299">
        <v>15</v>
      </c>
      <c r="AJ299">
        <v>15.5</v>
      </c>
      <c r="AK299">
        <v>5.5</v>
      </c>
      <c r="AL299">
        <v>9</v>
      </c>
      <c r="AM299">
        <v>7.8</v>
      </c>
      <c r="AN299">
        <v>8.1</v>
      </c>
      <c r="AO299">
        <v>4.3</v>
      </c>
      <c r="AP299">
        <v>16.399999999999999</v>
      </c>
      <c r="AQ299">
        <v>9.6999999999999993</v>
      </c>
      <c r="AR299">
        <v>13.1</v>
      </c>
      <c r="AS299">
        <v>9.6999999999999993</v>
      </c>
      <c r="AT299">
        <v>8</v>
      </c>
      <c r="AU299">
        <v>9</v>
      </c>
      <c r="AV299">
        <v>13</v>
      </c>
      <c r="AW299">
        <v>4</v>
      </c>
      <c r="AX299">
        <v>4</v>
      </c>
      <c r="AY299">
        <v>4</v>
      </c>
      <c r="AZ299">
        <v>5</v>
      </c>
      <c r="BA299">
        <v>2</v>
      </c>
      <c r="BB299">
        <v>10</v>
      </c>
      <c r="BC299">
        <v>4</v>
      </c>
      <c r="BD299">
        <v>9</v>
      </c>
      <c r="BE299">
        <v>4</v>
      </c>
    </row>
    <row r="300" spans="1:57" x14ac:dyDescent="0.25">
      <c r="A300" t="s">
        <v>4354</v>
      </c>
      <c r="B300" t="s">
        <v>4355</v>
      </c>
      <c r="C300" t="s">
        <v>4356</v>
      </c>
      <c r="D300">
        <v>372</v>
      </c>
      <c r="F300">
        <v>143</v>
      </c>
      <c r="G300">
        <v>15.585000000000001</v>
      </c>
      <c r="H300">
        <v>207.21</v>
      </c>
      <c r="I300">
        <v>76</v>
      </c>
      <c r="J300">
        <v>4</v>
      </c>
      <c r="K300">
        <v>3</v>
      </c>
      <c r="L300">
        <v>3</v>
      </c>
      <c r="M300">
        <v>3</v>
      </c>
      <c r="N300">
        <v>3</v>
      </c>
      <c r="O300">
        <v>3</v>
      </c>
      <c r="P300">
        <v>3</v>
      </c>
      <c r="Q300">
        <v>3</v>
      </c>
      <c r="R300">
        <v>3</v>
      </c>
      <c r="S300">
        <v>2</v>
      </c>
      <c r="T300">
        <v>3</v>
      </c>
      <c r="U300">
        <v>3</v>
      </c>
      <c r="V300">
        <v>4</v>
      </c>
      <c r="W300">
        <v>3</v>
      </c>
      <c r="X300">
        <v>3</v>
      </c>
      <c r="Y300">
        <v>3</v>
      </c>
      <c r="Z300">
        <v>3</v>
      </c>
      <c r="AA300">
        <v>3</v>
      </c>
      <c r="AB300">
        <v>3</v>
      </c>
      <c r="AC300">
        <v>3</v>
      </c>
      <c r="AD300">
        <v>3</v>
      </c>
      <c r="AE300">
        <v>2</v>
      </c>
      <c r="AF300">
        <v>3</v>
      </c>
      <c r="AG300">
        <v>3</v>
      </c>
      <c r="AH300">
        <v>23.8</v>
      </c>
      <c r="AI300">
        <v>18.2</v>
      </c>
      <c r="AJ300">
        <v>18.2</v>
      </c>
      <c r="AK300">
        <v>18.2</v>
      </c>
      <c r="AL300">
        <v>18.2</v>
      </c>
      <c r="AM300">
        <v>18.2</v>
      </c>
      <c r="AN300">
        <v>18.2</v>
      </c>
      <c r="AO300">
        <v>18.2</v>
      </c>
      <c r="AP300">
        <v>18.2</v>
      </c>
      <c r="AQ300">
        <v>18.2</v>
      </c>
      <c r="AR300">
        <v>18.2</v>
      </c>
      <c r="AS300">
        <v>18.2</v>
      </c>
      <c r="AT300">
        <v>8</v>
      </c>
      <c r="AU300">
        <v>9</v>
      </c>
      <c r="AV300">
        <v>6</v>
      </c>
      <c r="AW300">
        <v>9</v>
      </c>
      <c r="AX300">
        <v>5</v>
      </c>
      <c r="AY300">
        <v>5</v>
      </c>
      <c r="AZ300">
        <v>4</v>
      </c>
      <c r="BA300">
        <v>6</v>
      </c>
      <c r="BB300">
        <v>5</v>
      </c>
      <c r="BC300">
        <v>5</v>
      </c>
      <c r="BD300">
        <v>9</v>
      </c>
      <c r="BE300">
        <v>5</v>
      </c>
    </row>
    <row r="301" spans="1:57" x14ac:dyDescent="0.25">
      <c r="A301" t="s">
        <v>1130</v>
      </c>
      <c r="B301" t="s">
        <v>1131</v>
      </c>
      <c r="C301" t="s">
        <v>1132</v>
      </c>
      <c r="D301">
        <v>748</v>
      </c>
      <c r="F301">
        <v>362</v>
      </c>
      <c r="G301">
        <v>40.094000000000001</v>
      </c>
      <c r="H301">
        <v>89.903999999999996</v>
      </c>
      <c r="I301">
        <v>76</v>
      </c>
      <c r="J301">
        <v>4</v>
      </c>
      <c r="K301">
        <v>3</v>
      </c>
      <c r="L301">
        <v>3</v>
      </c>
      <c r="M301">
        <v>4</v>
      </c>
      <c r="N301">
        <v>3</v>
      </c>
      <c r="O301">
        <v>3</v>
      </c>
      <c r="P301">
        <v>5</v>
      </c>
      <c r="Q301">
        <v>3</v>
      </c>
      <c r="R301">
        <v>4</v>
      </c>
      <c r="S301">
        <v>3</v>
      </c>
      <c r="T301">
        <v>4</v>
      </c>
      <c r="U301">
        <v>3</v>
      </c>
      <c r="V301">
        <v>4</v>
      </c>
      <c r="W301">
        <v>3</v>
      </c>
      <c r="X301">
        <v>3</v>
      </c>
      <c r="Y301">
        <v>4</v>
      </c>
      <c r="Z301">
        <v>3</v>
      </c>
      <c r="AA301">
        <v>3</v>
      </c>
      <c r="AB301">
        <v>5</v>
      </c>
      <c r="AC301">
        <v>3</v>
      </c>
      <c r="AD301">
        <v>4</v>
      </c>
      <c r="AE301">
        <v>3</v>
      </c>
      <c r="AF301">
        <v>4</v>
      </c>
      <c r="AG301">
        <v>3</v>
      </c>
      <c r="AH301">
        <v>12.4</v>
      </c>
      <c r="AI301">
        <v>9.4</v>
      </c>
      <c r="AJ301">
        <v>9.4</v>
      </c>
      <c r="AK301">
        <v>12.4</v>
      </c>
      <c r="AL301">
        <v>9.4</v>
      </c>
      <c r="AM301">
        <v>9.4</v>
      </c>
      <c r="AN301">
        <v>14.6</v>
      </c>
      <c r="AO301">
        <v>9.4</v>
      </c>
      <c r="AP301">
        <v>12.4</v>
      </c>
      <c r="AQ301">
        <v>9.4</v>
      </c>
      <c r="AR301">
        <v>12.4</v>
      </c>
      <c r="AS301">
        <v>9.4</v>
      </c>
      <c r="AT301">
        <v>7</v>
      </c>
      <c r="AU301">
        <v>5</v>
      </c>
      <c r="AV301">
        <v>3</v>
      </c>
      <c r="AW301">
        <v>7</v>
      </c>
      <c r="AX301">
        <v>6</v>
      </c>
      <c r="AY301">
        <v>7</v>
      </c>
      <c r="AZ301">
        <v>10</v>
      </c>
      <c r="BA301">
        <v>6</v>
      </c>
      <c r="BB301">
        <v>9</v>
      </c>
      <c r="BC301">
        <v>5</v>
      </c>
      <c r="BD301">
        <v>5</v>
      </c>
      <c r="BE301">
        <v>6</v>
      </c>
    </row>
    <row r="302" spans="1:57" x14ac:dyDescent="0.25">
      <c r="A302" t="s">
        <v>1741</v>
      </c>
      <c r="B302" t="s">
        <v>1742</v>
      </c>
      <c r="C302" t="s">
        <v>1743</v>
      </c>
      <c r="D302">
        <v>1242</v>
      </c>
      <c r="F302">
        <v>228</v>
      </c>
      <c r="G302">
        <v>26.21</v>
      </c>
      <c r="H302">
        <v>202.63</v>
      </c>
      <c r="I302">
        <v>76</v>
      </c>
      <c r="J302">
        <v>5</v>
      </c>
      <c r="K302">
        <v>7</v>
      </c>
      <c r="L302">
        <v>0</v>
      </c>
      <c r="M302">
        <v>6</v>
      </c>
      <c r="N302">
        <v>2</v>
      </c>
      <c r="O302">
        <v>6</v>
      </c>
      <c r="P302">
        <v>8</v>
      </c>
      <c r="Q302">
        <v>10</v>
      </c>
      <c r="R302">
        <v>3</v>
      </c>
      <c r="S302">
        <v>2</v>
      </c>
      <c r="T302">
        <v>7</v>
      </c>
      <c r="U302">
        <v>4</v>
      </c>
      <c r="V302">
        <v>5</v>
      </c>
      <c r="W302">
        <v>7</v>
      </c>
      <c r="X302">
        <v>0</v>
      </c>
      <c r="Y302">
        <v>6</v>
      </c>
      <c r="Z302">
        <v>2</v>
      </c>
      <c r="AA302">
        <v>6</v>
      </c>
      <c r="AB302">
        <v>8</v>
      </c>
      <c r="AC302">
        <v>10</v>
      </c>
      <c r="AD302">
        <v>3</v>
      </c>
      <c r="AE302">
        <v>2</v>
      </c>
      <c r="AF302">
        <v>7</v>
      </c>
      <c r="AG302">
        <v>4</v>
      </c>
      <c r="AH302">
        <v>27.2</v>
      </c>
      <c r="AI302">
        <v>42.1</v>
      </c>
      <c r="AJ302">
        <v>0</v>
      </c>
      <c r="AK302">
        <v>40.4</v>
      </c>
      <c r="AL302">
        <v>7.9</v>
      </c>
      <c r="AM302">
        <v>32</v>
      </c>
      <c r="AN302">
        <v>50.9</v>
      </c>
      <c r="AO302">
        <v>55.7</v>
      </c>
      <c r="AP302">
        <v>12.7</v>
      </c>
      <c r="AQ302">
        <v>7.9</v>
      </c>
      <c r="AR302">
        <v>40.799999999999997</v>
      </c>
      <c r="AS302">
        <v>27.2</v>
      </c>
      <c r="AT302">
        <v>5</v>
      </c>
      <c r="AU302">
        <v>9</v>
      </c>
      <c r="AV302">
        <v>0</v>
      </c>
      <c r="AW302">
        <v>9</v>
      </c>
      <c r="AX302">
        <v>3</v>
      </c>
      <c r="AY302">
        <v>6</v>
      </c>
      <c r="AZ302">
        <v>10</v>
      </c>
      <c r="BA302">
        <v>14</v>
      </c>
      <c r="BB302">
        <v>3</v>
      </c>
      <c r="BC302">
        <v>2</v>
      </c>
      <c r="BD302">
        <v>10</v>
      </c>
      <c r="BE302">
        <v>5</v>
      </c>
    </row>
    <row r="303" spans="1:57" x14ac:dyDescent="0.25">
      <c r="A303" t="s">
        <v>6906</v>
      </c>
      <c r="B303" t="s">
        <v>6907</v>
      </c>
      <c r="C303" t="s">
        <v>6908</v>
      </c>
      <c r="D303">
        <v>769</v>
      </c>
      <c r="F303">
        <v>148</v>
      </c>
      <c r="G303">
        <v>17.259</v>
      </c>
      <c r="H303">
        <v>287.54000000000002</v>
      </c>
      <c r="I303">
        <v>75</v>
      </c>
      <c r="J303">
        <v>3</v>
      </c>
      <c r="K303">
        <v>4</v>
      </c>
      <c r="L303">
        <v>7</v>
      </c>
      <c r="M303">
        <v>5</v>
      </c>
      <c r="N303">
        <v>2</v>
      </c>
      <c r="O303">
        <v>4</v>
      </c>
      <c r="P303">
        <v>2</v>
      </c>
      <c r="Q303">
        <v>7</v>
      </c>
      <c r="R303">
        <v>4</v>
      </c>
      <c r="S303">
        <v>5</v>
      </c>
      <c r="T303">
        <v>3</v>
      </c>
      <c r="U303">
        <v>5</v>
      </c>
      <c r="V303">
        <v>3</v>
      </c>
      <c r="W303">
        <v>4</v>
      </c>
      <c r="X303">
        <v>7</v>
      </c>
      <c r="Y303">
        <v>5</v>
      </c>
      <c r="Z303">
        <v>2</v>
      </c>
      <c r="AA303">
        <v>4</v>
      </c>
      <c r="AB303">
        <v>2</v>
      </c>
      <c r="AC303">
        <v>7</v>
      </c>
      <c r="AD303">
        <v>4</v>
      </c>
      <c r="AE303">
        <v>5</v>
      </c>
      <c r="AF303">
        <v>3</v>
      </c>
      <c r="AG303">
        <v>5</v>
      </c>
      <c r="AH303">
        <v>26.4</v>
      </c>
      <c r="AI303">
        <v>38.5</v>
      </c>
      <c r="AJ303">
        <v>55.4</v>
      </c>
      <c r="AK303">
        <v>43.9</v>
      </c>
      <c r="AL303">
        <v>16.2</v>
      </c>
      <c r="AM303">
        <v>31.8</v>
      </c>
      <c r="AN303">
        <v>16.2</v>
      </c>
      <c r="AO303">
        <v>55.4</v>
      </c>
      <c r="AP303">
        <v>38.5</v>
      </c>
      <c r="AQ303">
        <v>44.6</v>
      </c>
      <c r="AR303">
        <v>28.4</v>
      </c>
      <c r="AS303">
        <v>44.6</v>
      </c>
      <c r="AT303">
        <v>4</v>
      </c>
      <c r="AU303">
        <v>8</v>
      </c>
      <c r="AV303">
        <v>9</v>
      </c>
      <c r="AW303">
        <v>7</v>
      </c>
      <c r="AX303">
        <v>3</v>
      </c>
      <c r="AY303">
        <v>6</v>
      </c>
      <c r="AZ303">
        <v>5</v>
      </c>
      <c r="BA303">
        <v>9</v>
      </c>
      <c r="BB303">
        <v>5</v>
      </c>
      <c r="BC303">
        <v>8</v>
      </c>
      <c r="BD303">
        <v>6</v>
      </c>
      <c r="BE303">
        <v>5</v>
      </c>
    </row>
    <row r="304" spans="1:57" x14ac:dyDescent="0.25">
      <c r="A304" t="s">
        <v>9280</v>
      </c>
      <c r="B304" t="s">
        <v>9281</v>
      </c>
      <c r="C304" t="s">
        <v>9282</v>
      </c>
      <c r="D304">
        <v>1256</v>
      </c>
      <c r="F304">
        <v>362</v>
      </c>
      <c r="G304">
        <v>38.506</v>
      </c>
      <c r="H304">
        <v>225.5</v>
      </c>
      <c r="I304">
        <v>75</v>
      </c>
      <c r="J304">
        <v>4</v>
      </c>
      <c r="K304">
        <v>4</v>
      </c>
      <c r="L304">
        <v>5</v>
      </c>
      <c r="M304">
        <v>5</v>
      </c>
      <c r="N304">
        <v>4</v>
      </c>
      <c r="O304">
        <v>4</v>
      </c>
      <c r="P304">
        <v>3</v>
      </c>
      <c r="Q304">
        <v>6</v>
      </c>
      <c r="R304">
        <v>4</v>
      </c>
      <c r="S304">
        <v>3</v>
      </c>
      <c r="T304">
        <v>3</v>
      </c>
      <c r="U304">
        <v>5</v>
      </c>
      <c r="V304">
        <v>4</v>
      </c>
      <c r="W304">
        <v>4</v>
      </c>
      <c r="X304">
        <v>5</v>
      </c>
      <c r="Y304">
        <v>5</v>
      </c>
      <c r="Z304">
        <v>4</v>
      </c>
      <c r="AA304">
        <v>4</v>
      </c>
      <c r="AB304">
        <v>3</v>
      </c>
      <c r="AC304">
        <v>6</v>
      </c>
      <c r="AD304">
        <v>4</v>
      </c>
      <c r="AE304">
        <v>3</v>
      </c>
      <c r="AF304">
        <v>3</v>
      </c>
      <c r="AG304">
        <v>5</v>
      </c>
      <c r="AH304">
        <v>18.8</v>
      </c>
      <c r="AI304">
        <v>17.399999999999999</v>
      </c>
      <c r="AJ304">
        <v>25.1</v>
      </c>
      <c r="AK304">
        <v>21.5</v>
      </c>
      <c r="AL304">
        <v>18.8</v>
      </c>
      <c r="AM304">
        <v>18.8</v>
      </c>
      <c r="AN304">
        <v>14.6</v>
      </c>
      <c r="AO304">
        <v>24.6</v>
      </c>
      <c r="AP304">
        <v>18.8</v>
      </c>
      <c r="AQ304">
        <v>15.5</v>
      </c>
      <c r="AR304">
        <v>14.6</v>
      </c>
      <c r="AS304">
        <v>21.5</v>
      </c>
      <c r="AT304">
        <v>6</v>
      </c>
      <c r="AU304">
        <v>8</v>
      </c>
      <c r="AV304">
        <v>8</v>
      </c>
      <c r="AW304">
        <v>9</v>
      </c>
      <c r="AX304">
        <v>5</v>
      </c>
      <c r="AY304">
        <v>6</v>
      </c>
      <c r="AZ304">
        <v>3</v>
      </c>
      <c r="BA304">
        <v>8</v>
      </c>
      <c r="BB304">
        <v>7</v>
      </c>
      <c r="BC304">
        <v>5</v>
      </c>
      <c r="BD304">
        <v>3</v>
      </c>
      <c r="BE304">
        <v>7</v>
      </c>
    </row>
    <row r="305" spans="1:57" x14ac:dyDescent="0.25">
      <c r="A305" t="s">
        <v>9813</v>
      </c>
      <c r="B305" t="s">
        <v>9814</v>
      </c>
      <c r="C305" t="s">
        <v>9815</v>
      </c>
      <c r="D305">
        <v>1375</v>
      </c>
      <c r="F305">
        <v>318</v>
      </c>
      <c r="G305">
        <v>35.229999999999997</v>
      </c>
      <c r="H305">
        <v>54.463000000000001</v>
      </c>
      <c r="I305">
        <v>75</v>
      </c>
      <c r="J305">
        <v>6</v>
      </c>
      <c r="K305">
        <v>4</v>
      </c>
      <c r="L305">
        <v>4</v>
      </c>
      <c r="M305">
        <v>7</v>
      </c>
      <c r="N305">
        <v>6</v>
      </c>
      <c r="O305">
        <v>6</v>
      </c>
      <c r="P305">
        <v>5</v>
      </c>
      <c r="Q305">
        <v>4</v>
      </c>
      <c r="R305">
        <v>5</v>
      </c>
      <c r="S305">
        <v>6</v>
      </c>
      <c r="T305">
        <v>7</v>
      </c>
      <c r="U305">
        <v>5</v>
      </c>
      <c r="V305">
        <v>6</v>
      </c>
      <c r="W305">
        <v>4</v>
      </c>
      <c r="X305">
        <v>4</v>
      </c>
      <c r="Y305">
        <v>7</v>
      </c>
      <c r="Z305">
        <v>6</v>
      </c>
      <c r="AA305">
        <v>6</v>
      </c>
      <c r="AB305">
        <v>5</v>
      </c>
      <c r="AC305">
        <v>4</v>
      </c>
      <c r="AD305">
        <v>5</v>
      </c>
      <c r="AE305">
        <v>6</v>
      </c>
      <c r="AF305">
        <v>7</v>
      </c>
      <c r="AG305">
        <v>5</v>
      </c>
      <c r="AH305">
        <v>21.1</v>
      </c>
      <c r="AI305">
        <v>16.399999999999999</v>
      </c>
      <c r="AJ305">
        <v>16.399999999999999</v>
      </c>
      <c r="AK305">
        <v>28</v>
      </c>
      <c r="AL305">
        <v>23</v>
      </c>
      <c r="AM305">
        <v>22.6</v>
      </c>
      <c r="AN305">
        <v>17.899999999999999</v>
      </c>
      <c r="AO305">
        <v>16.7</v>
      </c>
      <c r="AP305">
        <v>19.8</v>
      </c>
      <c r="AQ305">
        <v>23</v>
      </c>
      <c r="AR305">
        <v>26.1</v>
      </c>
      <c r="AS305">
        <v>17.899999999999999</v>
      </c>
      <c r="AT305">
        <v>7</v>
      </c>
      <c r="AU305">
        <v>5</v>
      </c>
      <c r="AV305">
        <v>5</v>
      </c>
      <c r="AW305">
        <v>10</v>
      </c>
      <c r="AX305">
        <v>5</v>
      </c>
      <c r="AY305">
        <v>6</v>
      </c>
      <c r="AZ305">
        <v>4</v>
      </c>
      <c r="BA305">
        <v>5</v>
      </c>
      <c r="BB305">
        <v>5</v>
      </c>
      <c r="BC305">
        <v>6</v>
      </c>
      <c r="BD305">
        <v>11</v>
      </c>
      <c r="BE305">
        <v>6</v>
      </c>
    </row>
    <row r="306" spans="1:57" x14ac:dyDescent="0.25">
      <c r="A306" t="s">
        <v>9956</v>
      </c>
      <c r="B306" t="s">
        <v>9957</v>
      </c>
      <c r="C306" t="s">
        <v>9958</v>
      </c>
      <c r="D306">
        <v>1408</v>
      </c>
      <c r="F306">
        <v>721</v>
      </c>
      <c r="G306">
        <v>82.17</v>
      </c>
      <c r="H306">
        <v>91.950999999999993</v>
      </c>
      <c r="I306">
        <v>75</v>
      </c>
      <c r="J306">
        <v>5</v>
      </c>
      <c r="K306">
        <v>7</v>
      </c>
      <c r="L306">
        <v>6</v>
      </c>
      <c r="M306">
        <v>5</v>
      </c>
      <c r="N306">
        <v>8</v>
      </c>
      <c r="O306">
        <v>6</v>
      </c>
      <c r="P306">
        <v>1</v>
      </c>
      <c r="Q306">
        <v>4</v>
      </c>
      <c r="R306">
        <v>3</v>
      </c>
      <c r="S306">
        <v>6</v>
      </c>
      <c r="T306">
        <v>4</v>
      </c>
      <c r="U306">
        <v>4</v>
      </c>
      <c r="V306">
        <v>5</v>
      </c>
      <c r="W306">
        <v>7</v>
      </c>
      <c r="X306">
        <v>6</v>
      </c>
      <c r="Y306">
        <v>5</v>
      </c>
      <c r="Z306">
        <v>8</v>
      </c>
      <c r="AA306">
        <v>6</v>
      </c>
      <c r="AB306">
        <v>1</v>
      </c>
      <c r="AC306">
        <v>4</v>
      </c>
      <c r="AD306">
        <v>3</v>
      </c>
      <c r="AE306">
        <v>6</v>
      </c>
      <c r="AF306">
        <v>4</v>
      </c>
      <c r="AG306">
        <v>4</v>
      </c>
      <c r="AH306">
        <v>8.6</v>
      </c>
      <c r="AI306">
        <v>10</v>
      </c>
      <c r="AJ306">
        <v>9.6999999999999993</v>
      </c>
      <c r="AK306">
        <v>7.6</v>
      </c>
      <c r="AL306">
        <v>11.8</v>
      </c>
      <c r="AM306">
        <v>9.3000000000000007</v>
      </c>
      <c r="AN306">
        <v>1.9</v>
      </c>
      <c r="AO306">
        <v>5</v>
      </c>
      <c r="AP306">
        <v>4.9000000000000004</v>
      </c>
      <c r="AQ306">
        <v>8.6</v>
      </c>
      <c r="AR306">
        <v>5.3</v>
      </c>
      <c r="AS306">
        <v>5.5</v>
      </c>
      <c r="AT306">
        <v>6</v>
      </c>
      <c r="AU306">
        <v>8</v>
      </c>
      <c r="AV306">
        <v>8</v>
      </c>
      <c r="AW306">
        <v>7</v>
      </c>
      <c r="AX306">
        <v>10</v>
      </c>
      <c r="AY306">
        <v>8</v>
      </c>
      <c r="AZ306">
        <v>1</v>
      </c>
      <c r="BA306">
        <v>5</v>
      </c>
      <c r="BB306">
        <v>4</v>
      </c>
      <c r="BC306">
        <v>8</v>
      </c>
      <c r="BD306">
        <v>5</v>
      </c>
      <c r="BE306">
        <v>5</v>
      </c>
    </row>
    <row r="307" spans="1:57" x14ac:dyDescent="0.25">
      <c r="A307" t="s">
        <v>233</v>
      </c>
      <c r="B307" t="s">
        <v>234</v>
      </c>
      <c r="C307" t="s">
        <v>235</v>
      </c>
      <c r="D307">
        <v>196</v>
      </c>
      <c r="F307">
        <v>189</v>
      </c>
      <c r="G307">
        <v>21.655999999999999</v>
      </c>
      <c r="H307">
        <v>206.27</v>
      </c>
      <c r="I307">
        <v>74</v>
      </c>
      <c r="J307">
        <v>4</v>
      </c>
      <c r="K307">
        <v>4</v>
      </c>
      <c r="L307">
        <v>2</v>
      </c>
      <c r="M307">
        <v>3</v>
      </c>
      <c r="N307">
        <v>4</v>
      </c>
      <c r="O307">
        <v>5</v>
      </c>
      <c r="P307">
        <v>6</v>
      </c>
      <c r="Q307">
        <v>4</v>
      </c>
      <c r="R307">
        <v>4</v>
      </c>
      <c r="S307">
        <v>6</v>
      </c>
      <c r="T307">
        <v>6</v>
      </c>
      <c r="U307">
        <v>4</v>
      </c>
      <c r="V307">
        <v>4</v>
      </c>
      <c r="W307">
        <v>4</v>
      </c>
      <c r="X307">
        <v>2</v>
      </c>
      <c r="Y307">
        <v>3</v>
      </c>
      <c r="Z307">
        <v>4</v>
      </c>
      <c r="AA307">
        <v>5</v>
      </c>
      <c r="AB307">
        <v>6</v>
      </c>
      <c r="AC307">
        <v>4</v>
      </c>
      <c r="AD307">
        <v>4</v>
      </c>
      <c r="AE307">
        <v>6</v>
      </c>
      <c r="AF307">
        <v>6</v>
      </c>
      <c r="AG307">
        <v>4</v>
      </c>
      <c r="AH307">
        <v>25.9</v>
      </c>
      <c r="AI307">
        <v>18.5</v>
      </c>
      <c r="AJ307">
        <v>11.1</v>
      </c>
      <c r="AK307">
        <v>18.5</v>
      </c>
      <c r="AL307">
        <v>18.5</v>
      </c>
      <c r="AM307">
        <v>24.9</v>
      </c>
      <c r="AN307">
        <v>32.799999999999997</v>
      </c>
      <c r="AO307">
        <v>32.299999999999997</v>
      </c>
      <c r="AP307">
        <v>18.5</v>
      </c>
      <c r="AQ307">
        <v>38.1</v>
      </c>
      <c r="AR307">
        <v>38.1</v>
      </c>
      <c r="AS307">
        <v>26.5</v>
      </c>
      <c r="AT307">
        <v>6</v>
      </c>
      <c r="AU307">
        <v>3</v>
      </c>
      <c r="AV307">
        <v>2</v>
      </c>
      <c r="AW307">
        <v>3</v>
      </c>
      <c r="AX307">
        <v>5</v>
      </c>
      <c r="AY307">
        <v>8</v>
      </c>
      <c r="AZ307">
        <v>10</v>
      </c>
      <c r="BA307">
        <v>8</v>
      </c>
      <c r="BB307">
        <v>5</v>
      </c>
      <c r="BC307">
        <v>9</v>
      </c>
      <c r="BD307">
        <v>11</v>
      </c>
      <c r="BE307">
        <v>4</v>
      </c>
    </row>
    <row r="308" spans="1:57" x14ac:dyDescent="0.25">
      <c r="A308" t="s">
        <v>532</v>
      </c>
      <c r="B308" t="s">
        <v>533</v>
      </c>
      <c r="C308" t="s">
        <v>534</v>
      </c>
      <c r="D308">
        <v>363</v>
      </c>
      <c r="F308">
        <v>206</v>
      </c>
      <c r="G308">
        <v>22.167999999999999</v>
      </c>
      <c r="H308">
        <v>323.31</v>
      </c>
      <c r="I308">
        <v>74</v>
      </c>
      <c r="J308">
        <v>3</v>
      </c>
      <c r="K308">
        <v>3</v>
      </c>
      <c r="L308">
        <v>0</v>
      </c>
      <c r="M308">
        <v>4</v>
      </c>
      <c r="N308">
        <v>1</v>
      </c>
      <c r="O308">
        <v>1</v>
      </c>
      <c r="P308">
        <v>4</v>
      </c>
      <c r="Q308">
        <v>5</v>
      </c>
      <c r="R308">
        <v>2</v>
      </c>
      <c r="S308">
        <v>2</v>
      </c>
      <c r="T308">
        <v>2</v>
      </c>
      <c r="U308">
        <v>2</v>
      </c>
      <c r="V308">
        <v>3</v>
      </c>
      <c r="W308">
        <v>3</v>
      </c>
      <c r="X308">
        <v>0</v>
      </c>
      <c r="Y308">
        <v>4</v>
      </c>
      <c r="Z308">
        <v>1</v>
      </c>
      <c r="AA308">
        <v>1</v>
      </c>
      <c r="AB308">
        <v>4</v>
      </c>
      <c r="AC308">
        <v>5</v>
      </c>
      <c r="AD308">
        <v>2</v>
      </c>
      <c r="AE308">
        <v>2</v>
      </c>
      <c r="AF308">
        <v>2</v>
      </c>
      <c r="AG308">
        <v>2</v>
      </c>
      <c r="AH308">
        <v>32</v>
      </c>
      <c r="AI308">
        <v>23.3</v>
      </c>
      <c r="AJ308">
        <v>0</v>
      </c>
      <c r="AK308">
        <v>45.6</v>
      </c>
      <c r="AL308">
        <v>12.1</v>
      </c>
      <c r="AM308">
        <v>12.1</v>
      </c>
      <c r="AN308">
        <v>34</v>
      </c>
      <c r="AO308">
        <v>47.6</v>
      </c>
      <c r="AP308">
        <v>21.4</v>
      </c>
      <c r="AQ308">
        <v>21.4</v>
      </c>
      <c r="AR308">
        <v>21.4</v>
      </c>
      <c r="AS308">
        <v>21.4</v>
      </c>
      <c r="AT308">
        <v>9</v>
      </c>
      <c r="AU308">
        <v>10</v>
      </c>
      <c r="AV308">
        <v>0</v>
      </c>
      <c r="AW308">
        <v>9</v>
      </c>
      <c r="AX308">
        <v>3</v>
      </c>
      <c r="AY308">
        <v>4</v>
      </c>
      <c r="AZ308">
        <v>10</v>
      </c>
      <c r="BA308">
        <v>10</v>
      </c>
      <c r="BB308">
        <v>5</v>
      </c>
      <c r="BC308">
        <v>3</v>
      </c>
      <c r="BD308">
        <v>3</v>
      </c>
      <c r="BE308">
        <v>8</v>
      </c>
    </row>
    <row r="309" spans="1:57" x14ac:dyDescent="0.25">
      <c r="A309" t="s">
        <v>4497</v>
      </c>
      <c r="B309" t="s">
        <v>4498</v>
      </c>
      <c r="C309" t="s">
        <v>4499</v>
      </c>
      <c r="D309">
        <v>400</v>
      </c>
      <c r="F309">
        <v>132</v>
      </c>
      <c r="G309">
        <v>14.515000000000001</v>
      </c>
      <c r="H309">
        <v>76.790999999999997</v>
      </c>
      <c r="I309">
        <v>74</v>
      </c>
      <c r="J309">
        <v>4</v>
      </c>
      <c r="K309">
        <v>3</v>
      </c>
      <c r="L309">
        <v>4</v>
      </c>
      <c r="M309">
        <v>3</v>
      </c>
      <c r="N309">
        <v>4</v>
      </c>
      <c r="O309">
        <v>3</v>
      </c>
      <c r="P309">
        <v>4</v>
      </c>
      <c r="Q309">
        <v>3</v>
      </c>
      <c r="R309">
        <v>4</v>
      </c>
      <c r="S309">
        <v>3</v>
      </c>
      <c r="T309">
        <v>4</v>
      </c>
      <c r="U309">
        <v>4</v>
      </c>
      <c r="V309">
        <v>4</v>
      </c>
      <c r="W309">
        <v>3</v>
      </c>
      <c r="X309">
        <v>4</v>
      </c>
      <c r="Y309">
        <v>3</v>
      </c>
      <c r="Z309">
        <v>4</v>
      </c>
      <c r="AA309">
        <v>3</v>
      </c>
      <c r="AB309">
        <v>4</v>
      </c>
      <c r="AC309">
        <v>3</v>
      </c>
      <c r="AD309">
        <v>4</v>
      </c>
      <c r="AE309">
        <v>3</v>
      </c>
      <c r="AF309">
        <v>4</v>
      </c>
      <c r="AG309">
        <v>4</v>
      </c>
      <c r="AH309">
        <v>31.8</v>
      </c>
      <c r="AI309">
        <v>25.8</v>
      </c>
      <c r="AJ309">
        <v>31.8</v>
      </c>
      <c r="AK309">
        <v>25.8</v>
      </c>
      <c r="AL309">
        <v>31.8</v>
      </c>
      <c r="AM309">
        <v>25</v>
      </c>
      <c r="AN309">
        <v>31.8</v>
      </c>
      <c r="AO309">
        <v>25.8</v>
      </c>
      <c r="AP309">
        <v>31.8</v>
      </c>
      <c r="AQ309">
        <v>25</v>
      </c>
      <c r="AR309">
        <v>31.8</v>
      </c>
      <c r="AS309">
        <v>31.8</v>
      </c>
      <c r="AT309">
        <v>5</v>
      </c>
      <c r="AU309">
        <v>8</v>
      </c>
      <c r="AV309">
        <v>5</v>
      </c>
      <c r="AW309">
        <v>7</v>
      </c>
      <c r="AX309">
        <v>5</v>
      </c>
      <c r="AY309">
        <v>4</v>
      </c>
      <c r="AZ309">
        <v>7</v>
      </c>
      <c r="BA309">
        <v>5</v>
      </c>
      <c r="BB309">
        <v>5</v>
      </c>
      <c r="BC309">
        <v>5</v>
      </c>
      <c r="BD309">
        <v>9</v>
      </c>
      <c r="BE309">
        <v>9</v>
      </c>
    </row>
    <row r="310" spans="1:57" x14ac:dyDescent="0.25">
      <c r="A310" t="s">
        <v>7205</v>
      </c>
      <c r="B310" t="s">
        <v>7206</v>
      </c>
      <c r="C310" t="s">
        <v>7207</v>
      </c>
      <c r="D310">
        <v>806</v>
      </c>
      <c r="F310">
        <v>221</v>
      </c>
      <c r="G310">
        <v>25.542000000000002</v>
      </c>
      <c r="H310">
        <v>73.391999999999996</v>
      </c>
      <c r="I310">
        <v>74</v>
      </c>
      <c r="J310">
        <v>3</v>
      </c>
      <c r="K310">
        <v>8</v>
      </c>
      <c r="L310">
        <v>9</v>
      </c>
      <c r="M310">
        <v>6</v>
      </c>
      <c r="N310">
        <v>5</v>
      </c>
      <c r="O310">
        <v>5</v>
      </c>
      <c r="P310">
        <v>0</v>
      </c>
      <c r="Q310">
        <v>2</v>
      </c>
      <c r="R310">
        <v>4</v>
      </c>
      <c r="S310">
        <v>4</v>
      </c>
      <c r="T310">
        <v>3</v>
      </c>
      <c r="U310">
        <v>3</v>
      </c>
      <c r="V310">
        <v>3</v>
      </c>
      <c r="W310">
        <v>8</v>
      </c>
      <c r="X310">
        <v>9</v>
      </c>
      <c r="Y310">
        <v>6</v>
      </c>
      <c r="Z310">
        <v>5</v>
      </c>
      <c r="AA310">
        <v>5</v>
      </c>
      <c r="AB310">
        <v>0</v>
      </c>
      <c r="AC310">
        <v>2</v>
      </c>
      <c r="AD310">
        <v>4</v>
      </c>
      <c r="AE310">
        <v>4</v>
      </c>
      <c r="AF310">
        <v>3</v>
      </c>
      <c r="AG310">
        <v>3</v>
      </c>
      <c r="AH310">
        <v>18.100000000000001</v>
      </c>
      <c r="AI310">
        <v>43.4</v>
      </c>
      <c r="AJ310">
        <v>48</v>
      </c>
      <c r="AK310">
        <v>26.7</v>
      </c>
      <c r="AL310">
        <v>26.7</v>
      </c>
      <c r="AM310">
        <v>26.7</v>
      </c>
      <c r="AN310">
        <v>3.2</v>
      </c>
      <c r="AO310">
        <v>10.4</v>
      </c>
      <c r="AP310">
        <v>23.5</v>
      </c>
      <c r="AQ310">
        <v>23.5</v>
      </c>
      <c r="AR310">
        <v>19</v>
      </c>
      <c r="AS310">
        <v>18.100000000000001</v>
      </c>
      <c r="AT310">
        <v>5</v>
      </c>
      <c r="AU310">
        <v>19</v>
      </c>
      <c r="AV310">
        <v>11</v>
      </c>
      <c r="AW310">
        <v>6</v>
      </c>
      <c r="AX310">
        <v>6</v>
      </c>
      <c r="AY310">
        <v>5</v>
      </c>
      <c r="AZ310">
        <v>0</v>
      </c>
      <c r="BA310">
        <v>2</v>
      </c>
      <c r="BB310">
        <v>5</v>
      </c>
      <c r="BC310">
        <v>5</v>
      </c>
      <c r="BD310">
        <v>5</v>
      </c>
      <c r="BE310">
        <v>5</v>
      </c>
    </row>
    <row r="311" spans="1:57" x14ac:dyDescent="0.25">
      <c r="A311" t="s">
        <v>1442</v>
      </c>
      <c r="B311" t="s">
        <v>1443</v>
      </c>
      <c r="C311" t="s">
        <v>1444</v>
      </c>
      <c r="D311">
        <v>1034</v>
      </c>
      <c r="F311">
        <v>408</v>
      </c>
      <c r="G311">
        <v>44.965000000000003</v>
      </c>
      <c r="H311">
        <v>42.731000000000002</v>
      </c>
      <c r="I311">
        <v>74</v>
      </c>
      <c r="J311">
        <v>8</v>
      </c>
      <c r="K311">
        <v>4</v>
      </c>
      <c r="L311">
        <v>2</v>
      </c>
      <c r="M311">
        <v>4</v>
      </c>
      <c r="N311">
        <v>1</v>
      </c>
      <c r="O311">
        <v>6</v>
      </c>
      <c r="P311">
        <v>7</v>
      </c>
      <c r="Q311">
        <v>8</v>
      </c>
      <c r="R311">
        <v>2</v>
      </c>
      <c r="S311">
        <v>0</v>
      </c>
      <c r="T311">
        <v>4</v>
      </c>
      <c r="U311">
        <v>8</v>
      </c>
      <c r="V311">
        <v>8</v>
      </c>
      <c r="W311">
        <v>4</v>
      </c>
      <c r="X311">
        <v>2</v>
      </c>
      <c r="Y311">
        <v>4</v>
      </c>
      <c r="Z311">
        <v>1</v>
      </c>
      <c r="AA311">
        <v>6</v>
      </c>
      <c r="AB311">
        <v>7</v>
      </c>
      <c r="AC311">
        <v>8</v>
      </c>
      <c r="AD311">
        <v>2</v>
      </c>
      <c r="AE311">
        <v>0</v>
      </c>
      <c r="AF311">
        <v>4</v>
      </c>
      <c r="AG311">
        <v>8</v>
      </c>
      <c r="AH311">
        <v>23.3</v>
      </c>
      <c r="AI311">
        <v>12.3</v>
      </c>
      <c r="AJ311">
        <v>6.6</v>
      </c>
      <c r="AK311">
        <v>12</v>
      </c>
      <c r="AL311">
        <v>3.9</v>
      </c>
      <c r="AM311">
        <v>17.899999999999999</v>
      </c>
      <c r="AN311">
        <v>22.5</v>
      </c>
      <c r="AO311">
        <v>27.2</v>
      </c>
      <c r="AP311">
        <v>7.1</v>
      </c>
      <c r="AQ311">
        <v>0</v>
      </c>
      <c r="AR311">
        <v>12</v>
      </c>
      <c r="AS311">
        <v>22.8</v>
      </c>
      <c r="AT311">
        <v>10</v>
      </c>
      <c r="AU311">
        <v>5</v>
      </c>
      <c r="AV311">
        <v>2</v>
      </c>
      <c r="AW311">
        <v>5</v>
      </c>
      <c r="AX311">
        <v>2</v>
      </c>
      <c r="AY311">
        <v>8</v>
      </c>
      <c r="AZ311">
        <v>13</v>
      </c>
      <c r="BA311">
        <v>10</v>
      </c>
      <c r="BB311">
        <v>2</v>
      </c>
      <c r="BC311">
        <v>0</v>
      </c>
      <c r="BD311">
        <v>7</v>
      </c>
      <c r="BE311">
        <v>10</v>
      </c>
    </row>
    <row r="312" spans="1:57" x14ac:dyDescent="0.25">
      <c r="A312" t="s">
        <v>6545</v>
      </c>
      <c r="B312" t="s">
        <v>6546</v>
      </c>
      <c r="C312" t="s">
        <v>6547</v>
      </c>
      <c r="D312">
        <v>700</v>
      </c>
      <c r="F312">
        <v>217</v>
      </c>
      <c r="G312">
        <v>24.831</v>
      </c>
      <c r="H312">
        <v>8.9810999999999996</v>
      </c>
      <c r="I312">
        <v>73</v>
      </c>
      <c r="J312">
        <v>4</v>
      </c>
      <c r="K312">
        <v>5</v>
      </c>
      <c r="L312">
        <v>4</v>
      </c>
      <c r="M312">
        <v>4</v>
      </c>
      <c r="N312">
        <v>2</v>
      </c>
      <c r="O312">
        <v>5</v>
      </c>
      <c r="P312">
        <v>3</v>
      </c>
      <c r="Q312">
        <v>4</v>
      </c>
      <c r="R312">
        <v>2</v>
      </c>
      <c r="S312">
        <v>2</v>
      </c>
      <c r="T312">
        <v>4</v>
      </c>
      <c r="U312">
        <v>3</v>
      </c>
      <c r="V312">
        <v>4</v>
      </c>
      <c r="W312">
        <v>5</v>
      </c>
      <c r="X312">
        <v>4</v>
      </c>
      <c r="Y312">
        <v>4</v>
      </c>
      <c r="Z312">
        <v>2</v>
      </c>
      <c r="AA312">
        <v>5</v>
      </c>
      <c r="AB312">
        <v>3</v>
      </c>
      <c r="AC312">
        <v>4</v>
      </c>
      <c r="AD312">
        <v>2</v>
      </c>
      <c r="AE312">
        <v>2</v>
      </c>
      <c r="AF312">
        <v>4</v>
      </c>
      <c r="AG312">
        <v>3</v>
      </c>
      <c r="AH312">
        <v>22.1</v>
      </c>
      <c r="AI312">
        <v>27.6</v>
      </c>
      <c r="AJ312">
        <v>19.8</v>
      </c>
      <c r="AK312">
        <v>19.8</v>
      </c>
      <c r="AL312">
        <v>10.1</v>
      </c>
      <c r="AM312">
        <v>25.8</v>
      </c>
      <c r="AN312">
        <v>16.100000000000001</v>
      </c>
      <c r="AO312">
        <v>22.1</v>
      </c>
      <c r="AP312">
        <v>10.1</v>
      </c>
      <c r="AQ312">
        <v>10.1</v>
      </c>
      <c r="AR312">
        <v>22.1</v>
      </c>
      <c r="AS312">
        <v>16.100000000000001</v>
      </c>
      <c r="AT312">
        <v>5</v>
      </c>
      <c r="AU312">
        <v>10</v>
      </c>
      <c r="AV312">
        <v>8</v>
      </c>
      <c r="AW312">
        <v>6</v>
      </c>
      <c r="AX312">
        <v>3</v>
      </c>
      <c r="AY312">
        <v>6</v>
      </c>
      <c r="AZ312">
        <v>6</v>
      </c>
      <c r="BA312">
        <v>6</v>
      </c>
      <c r="BB312">
        <v>4</v>
      </c>
      <c r="BC312">
        <v>7</v>
      </c>
      <c r="BD312">
        <v>7</v>
      </c>
      <c r="BE312">
        <v>5</v>
      </c>
    </row>
    <row r="313" spans="1:57" x14ac:dyDescent="0.25">
      <c r="A313" t="s">
        <v>6880</v>
      </c>
      <c r="B313" t="s">
        <v>6881</v>
      </c>
      <c r="C313" t="s">
        <v>6882</v>
      </c>
      <c r="D313">
        <v>765</v>
      </c>
      <c r="F313">
        <v>288</v>
      </c>
      <c r="G313">
        <v>32.728000000000002</v>
      </c>
      <c r="H313">
        <v>222.55</v>
      </c>
      <c r="I313">
        <v>73</v>
      </c>
      <c r="J313">
        <v>4</v>
      </c>
      <c r="K313">
        <v>5</v>
      </c>
      <c r="L313">
        <v>6</v>
      </c>
      <c r="M313">
        <v>5</v>
      </c>
      <c r="N313">
        <v>5</v>
      </c>
      <c r="O313">
        <v>5</v>
      </c>
      <c r="P313">
        <v>3</v>
      </c>
      <c r="Q313">
        <v>6</v>
      </c>
      <c r="R313">
        <v>3</v>
      </c>
      <c r="S313">
        <v>4</v>
      </c>
      <c r="T313">
        <v>4</v>
      </c>
      <c r="U313">
        <v>5</v>
      </c>
      <c r="V313">
        <v>4</v>
      </c>
      <c r="W313">
        <v>5</v>
      </c>
      <c r="X313">
        <v>6</v>
      </c>
      <c r="Y313">
        <v>5</v>
      </c>
      <c r="Z313">
        <v>5</v>
      </c>
      <c r="AA313">
        <v>5</v>
      </c>
      <c r="AB313">
        <v>3</v>
      </c>
      <c r="AC313">
        <v>6</v>
      </c>
      <c r="AD313">
        <v>3</v>
      </c>
      <c r="AE313">
        <v>4</v>
      </c>
      <c r="AF313">
        <v>4</v>
      </c>
      <c r="AG313">
        <v>5</v>
      </c>
      <c r="AH313">
        <v>14.9</v>
      </c>
      <c r="AI313">
        <v>18.100000000000001</v>
      </c>
      <c r="AJ313">
        <v>20.8</v>
      </c>
      <c r="AK313">
        <v>18.100000000000001</v>
      </c>
      <c r="AL313">
        <v>17.7</v>
      </c>
      <c r="AM313">
        <v>17.7</v>
      </c>
      <c r="AN313">
        <v>11.8</v>
      </c>
      <c r="AO313">
        <v>20.5</v>
      </c>
      <c r="AP313">
        <v>11.8</v>
      </c>
      <c r="AQ313">
        <v>14.9</v>
      </c>
      <c r="AR313">
        <v>14.9</v>
      </c>
      <c r="AS313">
        <v>18.100000000000001</v>
      </c>
      <c r="AT313">
        <v>6</v>
      </c>
      <c r="AU313">
        <v>8</v>
      </c>
      <c r="AV313">
        <v>8</v>
      </c>
      <c r="AW313">
        <v>5</v>
      </c>
      <c r="AX313">
        <v>5</v>
      </c>
      <c r="AY313">
        <v>7</v>
      </c>
      <c r="AZ313">
        <v>4</v>
      </c>
      <c r="BA313">
        <v>6</v>
      </c>
      <c r="BB313">
        <v>4</v>
      </c>
      <c r="BC313">
        <v>6</v>
      </c>
      <c r="BD313">
        <v>6</v>
      </c>
      <c r="BE313">
        <v>8</v>
      </c>
    </row>
    <row r="314" spans="1:57" x14ac:dyDescent="0.25">
      <c r="A314" t="s">
        <v>8294</v>
      </c>
      <c r="B314" t="s">
        <v>8295</v>
      </c>
      <c r="C314" t="s">
        <v>8296</v>
      </c>
      <c r="D314">
        <v>1014</v>
      </c>
      <c r="F314">
        <v>904</v>
      </c>
      <c r="G314">
        <v>102.33</v>
      </c>
      <c r="H314">
        <v>323.31</v>
      </c>
      <c r="I314">
        <v>73</v>
      </c>
      <c r="J314">
        <v>3</v>
      </c>
      <c r="K314">
        <v>5</v>
      </c>
      <c r="L314">
        <v>7</v>
      </c>
      <c r="M314">
        <v>4</v>
      </c>
      <c r="N314">
        <v>2</v>
      </c>
      <c r="O314">
        <v>4</v>
      </c>
      <c r="P314">
        <v>2</v>
      </c>
      <c r="Q314">
        <v>1</v>
      </c>
      <c r="R314">
        <v>4</v>
      </c>
      <c r="S314">
        <v>2</v>
      </c>
      <c r="T314">
        <v>3</v>
      </c>
      <c r="U314">
        <v>3</v>
      </c>
      <c r="V314">
        <v>3</v>
      </c>
      <c r="W314">
        <v>5</v>
      </c>
      <c r="X314">
        <v>7</v>
      </c>
      <c r="Y314">
        <v>4</v>
      </c>
      <c r="Z314">
        <v>2</v>
      </c>
      <c r="AA314">
        <v>4</v>
      </c>
      <c r="AB314">
        <v>2</v>
      </c>
      <c r="AC314">
        <v>1</v>
      </c>
      <c r="AD314">
        <v>4</v>
      </c>
      <c r="AE314">
        <v>2</v>
      </c>
      <c r="AF314">
        <v>3</v>
      </c>
      <c r="AG314">
        <v>3</v>
      </c>
      <c r="AH314">
        <v>4.4000000000000004</v>
      </c>
      <c r="AI314">
        <v>10</v>
      </c>
      <c r="AJ314">
        <v>12.4</v>
      </c>
      <c r="AK314">
        <v>8.1999999999999993</v>
      </c>
      <c r="AL314">
        <v>5</v>
      </c>
      <c r="AM314">
        <v>8.1999999999999993</v>
      </c>
      <c r="AN314">
        <v>5</v>
      </c>
      <c r="AO314">
        <v>1.9</v>
      </c>
      <c r="AP314">
        <v>9.1</v>
      </c>
      <c r="AQ314">
        <v>3.1</v>
      </c>
      <c r="AR314">
        <v>6.3</v>
      </c>
      <c r="AS314">
        <v>6.3</v>
      </c>
      <c r="AT314">
        <v>4</v>
      </c>
      <c r="AU314">
        <v>11</v>
      </c>
      <c r="AV314">
        <v>10</v>
      </c>
      <c r="AW314">
        <v>9</v>
      </c>
      <c r="AX314">
        <v>5</v>
      </c>
      <c r="AY314">
        <v>5</v>
      </c>
      <c r="AZ314">
        <v>2</v>
      </c>
      <c r="BA314">
        <v>1</v>
      </c>
      <c r="BB314">
        <v>8</v>
      </c>
      <c r="BC314">
        <v>2</v>
      </c>
      <c r="BD314">
        <v>8</v>
      </c>
      <c r="BE314">
        <v>8</v>
      </c>
    </row>
    <row r="315" spans="1:57" x14ac:dyDescent="0.25">
      <c r="A315" t="s">
        <v>1481</v>
      </c>
      <c r="B315" t="s">
        <v>1482</v>
      </c>
      <c r="C315" t="s">
        <v>1483</v>
      </c>
      <c r="D315">
        <v>1050</v>
      </c>
      <c r="F315">
        <v>209</v>
      </c>
      <c r="G315">
        <v>23.422999999999998</v>
      </c>
      <c r="H315">
        <v>323.31</v>
      </c>
      <c r="I315">
        <v>73</v>
      </c>
      <c r="J315">
        <v>5</v>
      </c>
      <c r="K315">
        <v>5</v>
      </c>
      <c r="L315">
        <v>1</v>
      </c>
      <c r="M315">
        <v>4</v>
      </c>
      <c r="N315">
        <v>1</v>
      </c>
      <c r="O315">
        <v>4</v>
      </c>
      <c r="P315">
        <v>4</v>
      </c>
      <c r="Q315">
        <v>5</v>
      </c>
      <c r="R315">
        <v>3</v>
      </c>
      <c r="S315">
        <v>3</v>
      </c>
      <c r="T315">
        <v>4</v>
      </c>
      <c r="U315">
        <v>4</v>
      </c>
      <c r="V315">
        <v>5</v>
      </c>
      <c r="W315">
        <v>5</v>
      </c>
      <c r="X315">
        <v>1</v>
      </c>
      <c r="Y315">
        <v>4</v>
      </c>
      <c r="Z315">
        <v>1</v>
      </c>
      <c r="AA315">
        <v>4</v>
      </c>
      <c r="AB315">
        <v>4</v>
      </c>
      <c r="AC315">
        <v>5</v>
      </c>
      <c r="AD315">
        <v>3</v>
      </c>
      <c r="AE315">
        <v>3</v>
      </c>
      <c r="AF315">
        <v>4</v>
      </c>
      <c r="AG315">
        <v>4</v>
      </c>
      <c r="AH315">
        <v>31.6</v>
      </c>
      <c r="AI315">
        <v>32.1</v>
      </c>
      <c r="AJ315">
        <v>7.7</v>
      </c>
      <c r="AK315">
        <v>18.7</v>
      </c>
      <c r="AL315">
        <v>3.8</v>
      </c>
      <c r="AM315">
        <v>18.7</v>
      </c>
      <c r="AN315">
        <v>31.6</v>
      </c>
      <c r="AO315">
        <v>31.6</v>
      </c>
      <c r="AP315">
        <v>18.7</v>
      </c>
      <c r="AQ315">
        <v>18.7</v>
      </c>
      <c r="AR315">
        <v>31.6</v>
      </c>
      <c r="AS315">
        <v>31.6</v>
      </c>
      <c r="AT315">
        <v>12</v>
      </c>
      <c r="AU315">
        <v>8</v>
      </c>
      <c r="AV315">
        <v>1</v>
      </c>
      <c r="AW315">
        <v>6</v>
      </c>
      <c r="AX315">
        <v>1</v>
      </c>
      <c r="AY315">
        <v>6</v>
      </c>
      <c r="AZ315">
        <v>11</v>
      </c>
      <c r="BA315">
        <v>9</v>
      </c>
      <c r="BB315">
        <v>3</v>
      </c>
      <c r="BC315">
        <v>4</v>
      </c>
      <c r="BD315">
        <v>6</v>
      </c>
      <c r="BE315">
        <v>6</v>
      </c>
    </row>
    <row r="316" spans="1:57" x14ac:dyDescent="0.25">
      <c r="A316" t="s">
        <v>9215</v>
      </c>
      <c r="B316" t="s">
        <v>9216</v>
      </c>
      <c r="C316" t="s">
        <v>9217</v>
      </c>
      <c r="D316">
        <v>1243</v>
      </c>
      <c r="F316">
        <v>147</v>
      </c>
      <c r="G316">
        <v>17.201000000000001</v>
      </c>
      <c r="H316">
        <v>63.408999999999999</v>
      </c>
      <c r="I316">
        <v>73</v>
      </c>
      <c r="J316">
        <v>4</v>
      </c>
      <c r="K316">
        <v>3</v>
      </c>
      <c r="L316">
        <v>4</v>
      </c>
      <c r="M316">
        <v>4</v>
      </c>
      <c r="N316">
        <v>4</v>
      </c>
      <c r="O316">
        <v>4</v>
      </c>
      <c r="P316">
        <v>2</v>
      </c>
      <c r="Q316">
        <v>4</v>
      </c>
      <c r="R316">
        <v>1</v>
      </c>
      <c r="S316">
        <v>2</v>
      </c>
      <c r="T316">
        <v>4</v>
      </c>
      <c r="U316">
        <v>3</v>
      </c>
      <c r="V316">
        <v>4</v>
      </c>
      <c r="W316">
        <v>3</v>
      </c>
      <c r="X316">
        <v>4</v>
      </c>
      <c r="Y316">
        <v>4</v>
      </c>
      <c r="Z316">
        <v>4</v>
      </c>
      <c r="AA316">
        <v>4</v>
      </c>
      <c r="AB316">
        <v>2</v>
      </c>
      <c r="AC316">
        <v>4</v>
      </c>
      <c r="AD316">
        <v>1</v>
      </c>
      <c r="AE316">
        <v>2</v>
      </c>
      <c r="AF316">
        <v>4</v>
      </c>
      <c r="AG316">
        <v>3</v>
      </c>
      <c r="AH316">
        <v>21.8</v>
      </c>
      <c r="AI316">
        <v>21.8</v>
      </c>
      <c r="AJ316">
        <v>21.8</v>
      </c>
      <c r="AK316">
        <v>21.8</v>
      </c>
      <c r="AL316">
        <v>21.8</v>
      </c>
      <c r="AM316">
        <v>21.8</v>
      </c>
      <c r="AN316">
        <v>15.6</v>
      </c>
      <c r="AO316">
        <v>21.8</v>
      </c>
      <c r="AP316">
        <v>6.8</v>
      </c>
      <c r="AQ316">
        <v>15.6</v>
      </c>
      <c r="AR316">
        <v>21.8</v>
      </c>
      <c r="AS316">
        <v>21.8</v>
      </c>
      <c r="AT316">
        <v>11</v>
      </c>
      <c r="AU316">
        <v>8</v>
      </c>
      <c r="AV316">
        <v>7</v>
      </c>
      <c r="AW316">
        <v>6</v>
      </c>
      <c r="AX316">
        <v>6</v>
      </c>
      <c r="AY316">
        <v>7</v>
      </c>
      <c r="AZ316">
        <v>3</v>
      </c>
      <c r="BA316">
        <v>5</v>
      </c>
      <c r="BB316">
        <v>2</v>
      </c>
      <c r="BC316">
        <v>4</v>
      </c>
      <c r="BD316">
        <v>8</v>
      </c>
      <c r="BE316">
        <v>6</v>
      </c>
    </row>
    <row r="317" spans="1:57" x14ac:dyDescent="0.25">
      <c r="A317" t="s">
        <v>39</v>
      </c>
      <c r="B317" t="s">
        <v>40</v>
      </c>
      <c r="C317" t="s">
        <v>41</v>
      </c>
      <c r="D317">
        <v>104</v>
      </c>
      <c r="F317">
        <v>198</v>
      </c>
      <c r="G317">
        <v>22.091999999999999</v>
      </c>
      <c r="H317">
        <v>323.31</v>
      </c>
      <c r="I317">
        <v>72</v>
      </c>
      <c r="J317">
        <v>4</v>
      </c>
      <c r="K317">
        <v>5</v>
      </c>
      <c r="L317">
        <v>0</v>
      </c>
      <c r="M317">
        <v>4</v>
      </c>
      <c r="N317">
        <v>4</v>
      </c>
      <c r="O317">
        <v>5</v>
      </c>
      <c r="P317">
        <v>5</v>
      </c>
      <c r="Q317">
        <v>6</v>
      </c>
      <c r="R317">
        <v>3</v>
      </c>
      <c r="S317">
        <v>4</v>
      </c>
      <c r="T317">
        <v>4</v>
      </c>
      <c r="U317">
        <v>5</v>
      </c>
      <c r="V317">
        <v>4</v>
      </c>
      <c r="W317">
        <v>5</v>
      </c>
      <c r="X317">
        <v>0</v>
      </c>
      <c r="Y317">
        <v>4</v>
      </c>
      <c r="Z317">
        <v>4</v>
      </c>
      <c r="AA317">
        <v>5</v>
      </c>
      <c r="AB317">
        <v>5</v>
      </c>
      <c r="AC317">
        <v>6</v>
      </c>
      <c r="AD317">
        <v>3</v>
      </c>
      <c r="AE317">
        <v>4</v>
      </c>
      <c r="AF317">
        <v>4</v>
      </c>
      <c r="AG317">
        <v>5</v>
      </c>
      <c r="AH317">
        <v>21.7</v>
      </c>
      <c r="AI317">
        <v>27.8</v>
      </c>
      <c r="AJ317">
        <v>0</v>
      </c>
      <c r="AK317">
        <v>21.7</v>
      </c>
      <c r="AL317">
        <v>21.7</v>
      </c>
      <c r="AM317">
        <v>27.8</v>
      </c>
      <c r="AN317">
        <v>27.8</v>
      </c>
      <c r="AO317">
        <v>31.8</v>
      </c>
      <c r="AP317">
        <v>21.7</v>
      </c>
      <c r="AQ317">
        <v>21.7</v>
      </c>
      <c r="AR317">
        <v>27.8</v>
      </c>
      <c r="AS317">
        <v>25.8</v>
      </c>
      <c r="AT317">
        <v>7</v>
      </c>
      <c r="AU317">
        <v>11</v>
      </c>
      <c r="AV317">
        <v>0</v>
      </c>
      <c r="AW317">
        <v>5</v>
      </c>
      <c r="AX317">
        <v>6</v>
      </c>
      <c r="AY317">
        <v>7</v>
      </c>
      <c r="AZ317">
        <v>6</v>
      </c>
      <c r="BA317">
        <v>10</v>
      </c>
      <c r="BB317">
        <v>4</v>
      </c>
      <c r="BC317">
        <v>2</v>
      </c>
      <c r="BD317">
        <v>6</v>
      </c>
      <c r="BE317">
        <v>8</v>
      </c>
    </row>
    <row r="318" spans="1:57" x14ac:dyDescent="0.25">
      <c r="A318" t="s">
        <v>4238</v>
      </c>
      <c r="B318" t="s">
        <v>4239</v>
      </c>
      <c r="C318" t="s">
        <v>4240</v>
      </c>
      <c r="D318">
        <v>354</v>
      </c>
      <c r="F318">
        <v>184</v>
      </c>
      <c r="G318">
        <v>21.396999999999998</v>
      </c>
      <c r="H318">
        <v>138.43</v>
      </c>
      <c r="I318">
        <v>72</v>
      </c>
      <c r="J318">
        <v>3</v>
      </c>
      <c r="K318">
        <v>5</v>
      </c>
      <c r="L318">
        <v>5</v>
      </c>
      <c r="M318">
        <v>2</v>
      </c>
      <c r="N318">
        <v>3</v>
      </c>
      <c r="O318">
        <v>3</v>
      </c>
      <c r="P318">
        <v>4</v>
      </c>
      <c r="Q318">
        <v>3</v>
      </c>
      <c r="R318">
        <v>3</v>
      </c>
      <c r="S318">
        <v>3</v>
      </c>
      <c r="T318">
        <v>3</v>
      </c>
      <c r="U318">
        <v>4</v>
      </c>
      <c r="V318">
        <v>3</v>
      </c>
      <c r="W318">
        <v>5</v>
      </c>
      <c r="X318">
        <v>5</v>
      </c>
      <c r="Y318">
        <v>2</v>
      </c>
      <c r="Z318">
        <v>3</v>
      </c>
      <c r="AA318">
        <v>3</v>
      </c>
      <c r="AB318">
        <v>4</v>
      </c>
      <c r="AC318">
        <v>3</v>
      </c>
      <c r="AD318">
        <v>3</v>
      </c>
      <c r="AE318">
        <v>3</v>
      </c>
      <c r="AF318">
        <v>3</v>
      </c>
      <c r="AG318">
        <v>4</v>
      </c>
      <c r="AH318">
        <v>21.7</v>
      </c>
      <c r="AI318">
        <v>27.7</v>
      </c>
      <c r="AJ318">
        <v>27.7</v>
      </c>
      <c r="AK318">
        <v>16.3</v>
      </c>
      <c r="AL318">
        <v>21.7</v>
      </c>
      <c r="AM318">
        <v>21.7</v>
      </c>
      <c r="AN318">
        <v>27.7</v>
      </c>
      <c r="AO318">
        <v>21.7</v>
      </c>
      <c r="AP318">
        <v>21.7</v>
      </c>
      <c r="AQ318">
        <v>21.7</v>
      </c>
      <c r="AR318">
        <v>22.3</v>
      </c>
      <c r="AS318">
        <v>27.7</v>
      </c>
      <c r="AT318">
        <v>9</v>
      </c>
      <c r="AU318">
        <v>7</v>
      </c>
      <c r="AV318">
        <v>7</v>
      </c>
      <c r="AW318">
        <v>3</v>
      </c>
      <c r="AX318">
        <v>7</v>
      </c>
      <c r="AY318">
        <v>5</v>
      </c>
      <c r="AZ318">
        <v>7</v>
      </c>
      <c r="BA318">
        <v>5</v>
      </c>
      <c r="BB318">
        <v>5</v>
      </c>
      <c r="BC318">
        <v>6</v>
      </c>
      <c r="BD318">
        <v>4</v>
      </c>
      <c r="BE318">
        <v>7</v>
      </c>
    </row>
    <row r="319" spans="1:57" x14ac:dyDescent="0.25">
      <c r="A319" t="s">
        <v>4822</v>
      </c>
      <c r="B319" t="s">
        <v>4823</v>
      </c>
      <c r="C319" t="s">
        <v>4824</v>
      </c>
      <c r="D319">
        <v>447</v>
      </c>
      <c r="F319">
        <v>1462</v>
      </c>
      <c r="G319">
        <v>165.67</v>
      </c>
      <c r="H319">
        <v>83.29</v>
      </c>
      <c r="I319">
        <v>72</v>
      </c>
      <c r="J319">
        <v>5</v>
      </c>
      <c r="K319">
        <v>10</v>
      </c>
      <c r="L319">
        <v>10</v>
      </c>
      <c r="M319">
        <v>5</v>
      </c>
      <c r="N319">
        <v>5</v>
      </c>
      <c r="O319">
        <v>5</v>
      </c>
      <c r="P319">
        <v>1</v>
      </c>
      <c r="Q319">
        <v>2</v>
      </c>
      <c r="R319">
        <v>7</v>
      </c>
      <c r="S319">
        <v>3</v>
      </c>
      <c r="T319">
        <v>5</v>
      </c>
      <c r="U319">
        <v>4</v>
      </c>
      <c r="V319">
        <v>5</v>
      </c>
      <c r="W319">
        <v>10</v>
      </c>
      <c r="X319">
        <v>10</v>
      </c>
      <c r="Y319">
        <v>5</v>
      </c>
      <c r="Z319">
        <v>5</v>
      </c>
      <c r="AA319">
        <v>5</v>
      </c>
      <c r="AB319">
        <v>1</v>
      </c>
      <c r="AC319">
        <v>2</v>
      </c>
      <c r="AD319">
        <v>7</v>
      </c>
      <c r="AE319">
        <v>3</v>
      </c>
      <c r="AF319">
        <v>5</v>
      </c>
      <c r="AG319">
        <v>4</v>
      </c>
      <c r="AH319">
        <v>5.5</v>
      </c>
      <c r="AI319">
        <v>9.6999999999999993</v>
      </c>
      <c r="AJ319">
        <v>10</v>
      </c>
      <c r="AK319">
        <v>4.5</v>
      </c>
      <c r="AL319">
        <v>4.4000000000000004</v>
      </c>
      <c r="AM319">
        <v>4.5</v>
      </c>
      <c r="AN319">
        <v>1.2</v>
      </c>
      <c r="AO319">
        <v>1.9</v>
      </c>
      <c r="AP319">
        <v>7.5</v>
      </c>
      <c r="AQ319">
        <v>2.8</v>
      </c>
      <c r="AR319">
        <v>5.5</v>
      </c>
      <c r="AS319">
        <v>3.8</v>
      </c>
      <c r="AT319">
        <v>7</v>
      </c>
      <c r="AU319">
        <v>12</v>
      </c>
      <c r="AV319">
        <v>13</v>
      </c>
      <c r="AW319">
        <v>5</v>
      </c>
      <c r="AX319">
        <v>5</v>
      </c>
      <c r="AY319">
        <v>5</v>
      </c>
      <c r="AZ319">
        <v>1</v>
      </c>
      <c r="BA319">
        <v>2</v>
      </c>
      <c r="BB319">
        <v>7</v>
      </c>
      <c r="BC319">
        <v>6</v>
      </c>
      <c r="BD319">
        <v>5</v>
      </c>
      <c r="BE319">
        <v>4</v>
      </c>
    </row>
    <row r="320" spans="1:57" x14ac:dyDescent="0.25">
      <c r="A320" t="s">
        <v>1104</v>
      </c>
      <c r="B320" t="s">
        <v>1105</v>
      </c>
      <c r="C320" t="s">
        <v>1106</v>
      </c>
      <c r="D320">
        <v>746</v>
      </c>
      <c r="F320">
        <v>105</v>
      </c>
      <c r="G320">
        <v>11.749000000000001</v>
      </c>
      <c r="H320">
        <v>157.9</v>
      </c>
      <c r="I320">
        <v>72</v>
      </c>
      <c r="J320">
        <v>3</v>
      </c>
      <c r="K320">
        <v>5</v>
      </c>
      <c r="L320">
        <v>1</v>
      </c>
      <c r="M320">
        <v>4</v>
      </c>
      <c r="N320">
        <v>1</v>
      </c>
      <c r="O320">
        <v>2</v>
      </c>
      <c r="P320">
        <v>5</v>
      </c>
      <c r="Q320">
        <v>5</v>
      </c>
      <c r="R320">
        <v>2</v>
      </c>
      <c r="S320">
        <v>2</v>
      </c>
      <c r="T320">
        <v>3</v>
      </c>
      <c r="U320">
        <v>4</v>
      </c>
      <c r="V320">
        <v>3</v>
      </c>
      <c r="W320">
        <v>5</v>
      </c>
      <c r="X320">
        <v>1</v>
      </c>
      <c r="Y320">
        <v>4</v>
      </c>
      <c r="Z320">
        <v>1</v>
      </c>
      <c r="AA320">
        <v>2</v>
      </c>
      <c r="AB320">
        <v>5</v>
      </c>
      <c r="AC320">
        <v>5</v>
      </c>
      <c r="AD320">
        <v>2</v>
      </c>
      <c r="AE320">
        <v>2</v>
      </c>
      <c r="AF320">
        <v>3</v>
      </c>
      <c r="AG320">
        <v>4</v>
      </c>
      <c r="AH320">
        <v>40</v>
      </c>
      <c r="AI320">
        <v>48.6</v>
      </c>
      <c r="AJ320">
        <v>10.5</v>
      </c>
      <c r="AK320">
        <v>46.7</v>
      </c>
      <c r="AL320">
        <v>10.5</v>
      </c>
      <c r="AM320">
        <v>23.8</v>
      </c>
      <c r="AN320">
        <v>41.9</v>
      </c>
      <c r="AO320">
        <v>48.6</v>
      </c>
      <c r="AP320">
        <v>23.8</v>
      </c>
      <c r="AQ320">
        <v>23.8</v>
      </c>
      <c r="AR320">
        <v>40</v>
      </c>
      <c r="AS320">
        <v>46.7</v>
      </c>
      <c r="AT320">
        <v>7</v>
      </c>
      <c r="AU320">
        <v>11</v>
      </c>
      <c r="AV320">
        <v>1</v>
      </c>
      <c r="AW320">
        <v>6</v>
      </c>
      <c r="AX320">
        <v>2</v>
      </c>
      <c r="AY320">
        <v>4</v>
      </c>
      <c r="AZ320">
        <v>10</v>
      </c>
      <c r="BA320">
        <v>10</v>
      </c>
      <c r="BB320">
        <v>4</v>
      </c>
      <c r="BC320">
        <v>4</v>
      </c>
      <c r="BD320">
        <v>5</v>
      </c>
      <c r="BE320">
        <v>8</v>
      </c>
    </row>
    <row r="321" spans="1:57" x14ac:dyDescent="0.25">
      <c r="A321" t="s">
        <v>1260</v>
      </c>
      <c r="B321" t="s">
        <v>1261</v>
      </c>
      <c r="C321" t="s">
        <v>1262</v>
      </c>
      <c r="D321">
        <v>886</v>
      </c>
      <c r="F321">
        <v>277</v>
      </c>
      <c r="G321">
        <v>31.54</v>
      </c>
      <c r="H321">
        <v>134.80000000000001</v>
      </c>
      <c r="I321">
        <v>72</v>
      </c>
      <c r="J321">
        <v>6</v>
      </c>
      <c r="K321">
        <v>3</v>
      </c>
      <c r="L321">
        <v>0</v>
      </c>
      <c r="M321">
        <v>6</v>
      </c>
      <c r="N321">
        <v>1</v>
      </c>
      <c r="O321">
        <v>1</v>
      </c>
      <c r="P321">
        <v>3</v>
      </c>
      <c r="Q321">
        <v>5</v>
      </c>
      <c r="R321">
        <v>1</v>
      </c>
      <c r="S321">
        <v>3</v>
      </c>
      <c r="T321">
        <v>4</v>
      </c>
      <c r="U321">
        <v>3</v>
      </c>
      <c r="V321">
        <v>6</v>
      </c>
      <c r="W321">
        <v>3</v>
      </c>
      <c r="X321">
        <v>0</v>
      </c>
      <c r="Y321">
        <v>6</v>
      </c>
      <c r="Z321">
        <v>1</v>
      </c>
      <c r="AA321">
        <v>1</v>
      </c>
      <c r="AB321">
        <v>3</v>
      </c>
      <c r="AC321">
        <v>5</v>
      </c>
      <c r="AD321">
        <v>1</v>
      </c>
      <c r="AE321">
        <v>3</v>
      </c>
      <c r="AF321">
        <v>4</v>
      </c>
      <c r="AG321">
        <v>3</v>
      </c>
      <c r="AH321">
        <v>31</v>
      </c>
      <c r="AI321">
        <v>18.8</v>
      </c>
      <c r="AJ321">
        <v>0</v>
      </c>
      <c r="AK321">
        <v>31</v>
      </c>
      <c r="AL321">
        <v>6.1</v>
      </c>
      <c r="AM321">
        <v>3.2</v>
      </c>
      <c r="AN321">
        <v>22</v>
      </c>
      <c r="AO321">
        <v>34.700000000000003</v>
      </c>
      <c r="AP321">
        <v>3.2</v>
      </c>
      <c r="AQ321">
        <v>12.6</v>
      </c>
      <c r="AR321">
        <v>25.3</v>
      </c>
      <c r="AS321">
        <v>18.8</v>
      </c>
      <c r="AT321">
        <v>12</v>
      </c>
      <c r="AU321">
        <v>8</v>
      </c>
      <c r="AV321">
        <v>0</v>
      </c>
      <c r="AW321">
        <v>11</v>
      </c>
      <c r="AX321">
        <v>1</v>
      </c>
      <c r="AY321">
        <v>1</v>
      </c>
      <c r="AZ321">
        <v>9</v>
      </c>
      <c r="BA321">
        <v>13</v>
      </c>
      <c r="BB321">
        <v>1</v>
      </c>
      <c r="BC321">
        <v>3</v>
      </c>
      <c r="BD321">
        <v>10</v>
      </c>
      <c r="BE321">
        <v>3</v>
      </c>
    </row>
    <row r="322" spans="1:57" x14ac:dyDescent="0.25">
      <c r="A322" t="s">
        <v>2135</v>
      </c>
      <c r="B322" t="s">
        <v>2136</v>
      </c>
      <c r="C322" t="s">
        <v>2137</v>
      </c>
      <c r="D322">
        <v>1261</v>
      </c>
      <c r="F322">
        <v>252</v>
      </c>
      <c r="G322">
        <v>27.923999999999999</v>
      </c>
      <c r="H322">
        <v>22.094999999999999</v>
      </c>
      <c r="I322">
        <v>72</v>
      </c>
      <c r="J322">
        <v>6</v>
      </c>
      <c r="K322">
        <v>5</v>
      </c>
      <c r="L322">
        <v>1</v>
      </c>
      <c r="M322">
        <v>5</v>
      </c>
      <c r="N322">
        <v>2</v>
      </c>
      <c r="O322">
        <v>3</v>
      </c>
      <c r="P322">
        <v>5</v>
      </c>
      <c r="Q322">
        <v>4</v>
      </c>
      <c r="R322">
        <v>2</v>
      </c>
      <c r="S322">
        <v>1</v>
      </c>
      <c r="T322">
        <v>3</v>
      </c>
      <c r="U322">
        <v>4</v>
      </c>
      <c r="V322">
        <v>6</v>
      </c>
      <c r="W322">
        <v>5</v>
      </c>
      <c r="X322">
        <v>1</v>
      </c>
      <c r="Y322">
        <v>5</v>
      </c>
      <c r="Z322">
        <v>2</v>
      </c>
      <c r="AA322">
        <v>3</v>
      </c>
      <c r="AB322">
        <v>5</v>
      </c>
      <c r="AC322">
        <v>4</v>
      </c>
      <c r="AD322">
        <v>2</v>
      </c>
      <c r="AE322">
        <v>1</v>
      </c>
      <c r="AF322">
        <v>3</v>
      </c>
      <c r="AG322">
        <v>4</v>
      </c>
      <c r="AH322">
        <v>32.9</v>
      </c>
      <c r="AI322">
        <v>26.6</v>
      </c>
      <c r="AJ322">
        <v>7.1</v>
      </c>
      <c r="AK322">
        <v>26.6</v>
      </c>
      <c r="AL322">
        <v>12.7</v>
      </c>
      <c r="AM322">
        <v>19</v>
      </c>
      <c r="AN322">
        <v>26.6</v>
      </c>
      <c r="AO322">
        <v>23.4</v>
      </c>
      <c r="AP322">
        <v>12.7</v>
      </c>
      <c r="AQ322">
        <v>7.1</v>
      </c>
      <c r="AR322">
        <v>15.9</v>
      </c>
      <c r="AS322">
        <v>20.2</v>
      </c>
      <c r="AT322">
        <v>11</v>
      </c>
      <c r="AU322">
        <v>8</v>
      </c>
      <c r="AV322">
        <v>1</v>
      </c>
      <c r="AW322">
        <v>10</v>
      </c>
      <c r="AX322">
        <v>2</v>
      </c>
      <c r="AY322">
        <v>4</v>
      </c>
      <c r="AZ322">
        <v>9</v>
      </c>
      <c r="BA322">
        <v>12</v>
      </c>
      <c r="BB322">
        <v>3</v>
      </c>
      <c r="BC322">
        <v>2</v>
      </c>
      <c r="BD322">
        <v>6</v>
      </c>
      <c r="BE322">
        <v>4</v>
      </c>
    </row>
    <row r="323" spans="1:57" x14ac:dyDescent="0.25">
      <c r="A323" t="s">
        <v>9696</v>
      </c>
      <c r="B323" t="s">
        <v>9697</v>
      </c>
      <c r="C323" t="s">
        <v>9698</v>
      </c>
      <c r="D323">
        <v>1349</v>
      </c>
      <c r="F323">
        <v>145</v>
      </c>
      <c r="G323">
        <v>17.256</v>
      </c>
      <c r="H323">
        <v>14.904</v>
      </c>
      <c r="I323">
        <v>72</v>
      </c>
      <c r="J323">
        <v>3</v>
      </c>
      <c r="K323">
        <v>3</v>
      </c>
      <c r="L323">
        <v>7</v>
      </c>
      <c r="M323">
        <v>4</v>
      </c>
      <c r="N323">
        <v>3</v>
      </c>
      <c r="O323">
        <v>3</v>
      </c>
      <c r="P323">
        <v>1</v>
      </c>
      <c r="Q323">
        <v>5</v>
      </c>
      <c r="R323">
        <v>3</v>
      </c>
      <c r="S323">
        <v>3</v>
      </c>
      <c r="T323">
        <v>2</v>
      </c>
      <c r="U323">
        <v>3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0</v>
      </c>
      <c r="AC323">
        <v>2</v>
      </c>
      <c r="AD323">
        <v>1</v>
      </c>
      <c r="AE323">
        <v>1</v>
      </c>
      <c r="AF323">
        <v>0</v>
      </c>
      <c r="AG323">
        <v>1</v>
      </c>
      <c r="AH323">
        <v>17.2</v>
      </c>
      <c r="AI323">
        <v>17.2</v>
      </c>
      <c r="AJ323">
        <v>29</v>
      </c>
      <c r="AK323">
        <v>22.8</v>
      </c>
      <c r="AL323">
        <v>17.2</v>
      </c>
      <c r="AM323">
        <v>17.2</v>
      </c>
      <c r="AN323">
        <v>6.2</v>
      </c>
      <c r="AO323">
        <v>29</v>
      </c>
      <c r="AP323">
        <v>17.2</v>
      </c>
      <c r="AQ323">
        <v>17.2</v>
      </c>
      <c r="AR323">
        <v>11.7</v>
      </c>
      <c r="AS323">
        <v>17.2</v>
      </c>
      <c r="AT323">
        <v>4</v>
      </c>
      <c r="AU323">
        <v>5</v>
      </c>
      <c r="AV323">
        <v>6</v>
      </c>
      <c r="AW323">
        <v>9</v>
      </c>
      <c r="AX323">
        <v>7</v>
      </c>
      <c r="AY323">
        <v>4</v>
      </c>
      <c r="AZ323">
        <v>4</v>
      </c>
      <c r="BA323">
        <v>9</v>
      </c>
      <c r="BB323">
        <v>6</v>
      </c>
      <c r="BC323">
        <v>6</v>
      </c>
      <c r="BD323">
        <v>7</v>
      </c>
      <c r="BE323">
        <v>5</v>
      </c>
    </row>
    <row r="324" spans="1:57" x14ac:dyDescent="0.25">
      <c r="A324" t="s">
        <v>9969</v>
      </c>
      <c r="B324" t="s">
        <v>9970</v>
      </c>
      <c r="C324" t="s">
        <v>9971</v>
      </c>
      <c r="D324">
        <v>1410</v>
      </c>
      <c r="F324">
        <v>193</v>
      </c>
      <c r="G324">
        <v>22.774000000000001</v>
      </c>
      <c r="H324">
        <v>56.845999999999997</v>
      </c>
      <c r="I324">
        <v>72</v>
      </c>
      <c r="J324">
        <v>5</v>
      </c>
      <c r="K324">
        <v>4</v>
      </c>
      <c r="L324">
        <v>3</v>
      </c>
      <c r="M324">
        <v>4</v>
      </c>
      <c r="N324">
        <v>3</v>
      </c>
      <c r="O324">
        <v>3</v>
      </c>
      <c r="P324">
        <v>4</v>
      </c>
      <c r="Q324">
        <v>5</v>
      </c>
      <c r="R324">
        <v>3</v>
      </c>
      <c r="S324">
        <v>3</v>
      </c>
      <c r="T324">
        <v>3</v>
      </c>
      <c r="U324">
        <v>3</v>
      </c>
      <c r="V324">
        <v>5</v>
      </c>
      <c r="W324">
        <v>4</v>
      </c>
      <c r="X324">
        <v>3</v>
      </c>
      <c r="Y324">
        <v>4</v>
      </c>
      <c r="Z324">
        <v>3</v>
      </c>
      <c r="AA324">
        <v>3</v>
      </c>
      <c r="AB324">
        <v>4</v>
      </c>
      <c r="AC324">
        <v>5</v>
      </c>
      <c r="AD324">
        <v>3</v>
      </c>
      <c r="AE324">
        <v>3</v>
      </c>
      <c r="AF324">
        <v>3</v>
      </c>
      <c r="AG324">
        <v>3</v>
      </c>
      <c r="AH324">
        <v>24.4</v>
      </c>
      <c r="AI324">
        <v>20.7</v>
      </c>
      <c r="AJ324">
        <v>16.100000000000001</v>
      </c>
      <c r="AK324">
        <v>20.7</v>
      </c>
      <c r="AL324">
        <v>16.100000000000001</v>
      </c>
      <c r="AM324">
        <v>16.100000000000001</v>
      </c>
      <c r="AN324">
        <v>20.7</v>
      </c>
      <c r="AO324">
        <v>24.4</v>
      </c>
      <c r="AP324">
        <v>16.100000000000001</v>
      </c>
      <c r="AQ324">
        <v>16.100000000000001</v>
      </c>
      <c r="AR324">
        <v>16.600000000000001</v>
      </c>
      <c r="AS324">
        <v>16.100000000000001</v>
      </c>
      <c r="AT324">
        <v>10</v>
      </c>
      <c r="AU324">
        <v>7</v>
      </c>
      <c r="AV324">
        <v>3</v>
      </c>
      <c r="AW324">
        <v>8</v>
      </c>
      <c r="AX324">
        <v>3</v>
      </c>
      <c r="AY324">
        <v>4</v>
      </c>
      <c r="AZ324">
        <v>9</v>
      </c>
      <c r="BA324">
        <v>8</v>
      </c>
      <c r="BB324">
        <v>3</v>
      </c>
      <c r="BC324">
        <v>5</v>
      </c>
      <c r="BD324">
        <v>8</v>
      </c>
      <c r="BE324">
        <v>4</v>
      </c>
    </row>
    <row r="325" spans="1:57" x14ac:dyDescent="0.25">
      <c r="A325" t="s">
        <v>2888</v>
      </c>
      <c r="B325" t="s">
        <v>2889</v>
      </c>
      <c r="C325" t="s">
        <v>2890</v>
      </c>
      <c r="D325">
        <v>137</v>
      </c>
      <c r="F325">
        <v>810</v>
      </c>
      <c r="G325">
        <v>89.13</v>
      </c>
      <c r="H325">
        <v>145.6</v>
      </c>
      <c r="I325">
        <v>71</v>
      </c>
      <c r="J325">
        <v>4</v>
      </c>
      <c r="K325">
        <v>6</v>
      </c>
      <c r="L325">
        <v>7</v>
      </c>
      <c r="M325">
        <v>6</v>
      </c>
      <c r="N325">
        <v>6</v>
      </c>
      <c r="O325">
        <v>7</v>
      </c>
      <c r="P325">
        <v>2</v>
      </c>
      <c r="Q325">
        <v>5</v>
      </c>
      <c r="R325">
        <v>5</v>
      </c>
      <c r="S325">
        <v>7</v>
      </c>
      <c r="T325">
        <v>4</v>
      </c>
      <c r="U325">
        <v>4</v>
      </c>
      <c r="V325">
        <v>4</v>
      </c>
      <c r="W325">
        <v>6</v>
      </c>
      <c r="X325">
        <v>7</v>
      </c>
      <c r="Y325">
        <v>6</v>
      </c>
      <c r="Z325">
        <v>6</v>
      </c>
      <c r="AA325">
        <v>7</v>
      </c>
      <c r="AB325">
        <v>2</v>
      </c>
      <c r="AC325">
        <v>5</v>
      </c>
      <c r="AD325">
        <v>5</v>
      </c>
      <c r="AE325">
        <v>7</v>
      </c>
      <c r="AF325">
        <v>4</v>
      </c>
      <c r="AG325">
        <v>4</v>
      </c>
      <c r="AH325">
        <v>7.3</v>
      </c>
      <c r="AI325">
        <v>10.7</v>
      </c>
      <c r="AJ325">
        <v>11.5</v>
      </c>
      <c r="AK325">
        <v>8.9</v>
      </c>
      <c r="AL325">
        <v>10.7</v>
      </c>
      <c r="AM325">
        <v>12.1</v>
      </c>
      <c r="AN325">
        <v>4.5999999999999996</v>
      </c>
      <c r="AO325">
        <v>8.4</v>
      </c>
      <c r="AP325">
        <v>8.9</v>
      </c>
      <c r="AQ325">
        <v>11.9</v>
      </c>
      <c r="AR325">
        <v>7.3</v>
      </c>
      <c r="AS325">
        <v>7.3</v>
      </c>
      <c r="AT325">
        <v>5</v>
      </c>
      <c r="AU325">
        <v>6</v>
      </c>
      <c r="AV325">
        <v>7</v>
      </c>
      <c r="AW325">
        <v>7</v>
      </c>
      <c r="AX325">
        <v>8</v>
      </c>
      <c r="AY325">
        <v>8</v>
      </c>
      <c r="AZ325">
        <v>2</v>
      </c>
      <c r="BA325">
        <v>5</v>
      </c>
      <c r="BB325">
        <v>5</v>
      </c>
      <c r="BC325">
        <v>8</v>
      </c>
      <c r="BD325">
        <v>5</v>
      </c>
      <c r="BE325">
        <v>5</v>
      </c>
    </row>
    <row r="326" spans="1:57" x14ac:dyDescent="0.25">
      <c r="A326" t="s">
        <v>4796</v>
      </c>
      <c r="B326" t="s">
        <v>4797</v>
      </c>
      <c r="C326" t="s">
        <v>4798</v>
      </c>
      <c r="D326">
        <v>438</v>
      </c>
      <c r="F326">
        <v>281</v>
      </c>
      <c r="G326">
        <v>31.120999999999999</v>
      </c>
      <c r="H326">
        <v>137.47</v>
      </c>
      <c r="I326">
        <v>71</v>
      </c>
      <c r="J326">
        <v>5</v>
      </c>
      <c r="K326">
        <v>4</v>
      </c>
      <c r="L326">
        <v>5</v>
      </c>
      <c r="M326">
        <v>5</v>
      </c>
      <c r="N326">
        <v>4</v>
      </c>
      <c r="O326">
        <v>4</v>
      </c>
      <c r="P326">
        <v>3</v>
      </c>
      <c r="Q326">
        <v>5</v>
      </c>
      <c r="R326">
        <v>4</v>
      </c>
      <c r="S326">
        <v>5</v>
      </c>
      <c r="T326">
        <v>5</v>
      </c>
      <c r="U326">
        <v>4</v>
      </c>
      <c r="V326">
        <v>5</v>
      </c>
      <c r="W326">
        <v>4</v>
      </c>
      <c r="X326">
        <v>5</v>
      </c>
      <c r="Y326">
        <v>5</v>
      </c>
      <c r="Z326">
        <v>4</v>
      </c>
      <c r="AA326">
        <v>4</v>
      </c>
      <c r="AB326">
        <v>3</v>
      </c>
      <c r="AC326">
        <v>5</v>
      </c>
      <c r="AD326">
        <v>4</v>
      </c>
      <c r="AE326">
        <v>5</v>
      </c>
      <c r="AF326">
        <v>5</v>
      </c>
      <c r="AG326">
        <v>4</v>
      </c>
      <c r="AH326">
        <v>27</v>
      </c>
      <c r="AI326">
        <v>21.7</v>
      </c>
      <c r="AJ326">
        <v>26.3</v>
      </c>
      <c r="AK326">
        <v>26.3</v>
      </c>
      <c r="AL326">
        <v>21.7</v>
      </c>
      <c r="AM326">
        <v>21.7</v>
      </c>
      <c r="AN326">
        <v>18.100000000000001</v>
      </c>
      <c r="AO326">
        <v>27.4</v>
      </c>
      <c r="AP326">
        <v>22.4</v>
      </c>
      <c r="AQ326">
        <v>27</v>
      </c>
      <c r="AR326">
        <v>27</v>
      </c>
      <c r="AS326">
        <v>21.7</v>
      </c>
      <c r="AT326">
        <v>6</v>
      </c>
      <c r="AU326">
        <v>8</v>
      </c>
      <c r="AV326">
        <v>6</v>
      </c>
      <c r="AW326">
        <v>7</v>
      </c>
      <c r="AX326">
        <v>5</v>
      </c>
      <c r="AY326">
        <v>5</v>
      </c>
      <c r="AZ326">
        <v>6</v>
      </c>
      <c r="BA326">
        <v>6</v>
      </c>
      <c r="BB326">
        <v>4</v>
      </c>
      <c r="BC326">
        <v>6</v>
      </c>
      <c r="BD326">
        <v>8</v>
      </c>
      <c r="BE326">
        <v>4</v>
      </c>
    </row>
    <row r="327" spans="1:57" x14ac:dyDescent="0.25">
      <c r="A327" t="s">
        <v>5521</v>
      </c>
      <c r="B327" t="s">
        <v>5522</v>
      </c>
      <c r="C327" t="s">
        <v>5523</v>
      </c>
      <c r="D327">
        <v>561</v>
      </c>
      <c r="F327">
        <v>201</v>
      </c>
      <c r="G327">
        <v>22.835999999999999</v>
      </c>
      <c r="H327">
        <v>52.119</v>
      </c>
      <c r="I327">
        <v>71</v>
      </c>
      <c r="J327">
        <v>4</v>
      </c>
      <c r="K327">
        <v>4</v>
      </c>
      <c r="L327">
        <v>4</v>
      </c>
      <c r="M327">
        <v>4</v>
      </c>
      <c r="N327">
        <v>2</v>
      </c>
      <c r="O327">
        <v>3</v>
      </c>
      <c r="P327">
        <v>3</v>
      </c>
      <c r="Q327">
        <v>3</v>
      </c>
      <c r="R327">
        <v>4</v>
      </c>
      <c r="S327">
        <v>4</v>
      </c>
      <c r="T327">
        <v>4</v>
      </c>
      <c r="U327">
        <v>3</v>
      </c>
      <c r="V327">
        <v>4</v>
      </c>
      <c r="W327">
        <v>4</v>
      </c>
      <c r="X327">
        <v>4</v>
      </c>
      <c r="Y327">
        <v>4</v>
      </c>
      <c r="Z327">
        <v>2</v>
      </c>
      <c r="AA327">
        <v>3</v>
      </c>
      <c r="AB327">
        <v>3</v>
      </c>
      <c r="AC327">
        <v>3</v>
      </c>
      <c r="AD327">
        <v>4</v>
      </c>
      <c r="AE327">
        <v>4</v>
      </c>
      <c r="AF327">
        <v>4</v>
      </c>
      <c r="AG327">
        <v>3</v>
      </c>
      <c r="AH327">
        <v>23.9</v>
      </c>
      <c r="AI327">
        <v>23.9</v>
      </c>
      <c r="AJ327">
        <v>23.9</v>
      </c>
      <c r="AK327">
        <v>23.9</v>
      </c>
      <c r="AL327">
        <v>14.4</v>
      </c>
      <c r="AM327">
        <v>18.399999999999999</v>
      </c>
      <c r="AN327">
        <v>19.899999999999999</v>
      </c>
      <c r="AO327">
        <v>18.399999999999999</v>
      </c>
      <c r="AP327">
        <v>23.9</v>
      </c>
      <c r="AQ327">
        <v>23.9</v>
      </c>
      <c r="AR327">
        <v>23.9</v>
      </c>
      <c r="AS327">
        <v>18.399999999999999</v>
      </c>
      <c r="AT327">
        <v>4</v>
      </c>
      <c r="AU327">
        <v>7</v>
      </c>
      <c r="AV327">
        <v>5</v>
      </c>
      <c r="AW327">
        <v>11</v>
      </c>
      <c r="AX327">
        <v>3</v>
      </c>
      <c r="AY327">
        <v>5</v>
      </c>
      <c r="AZ327">
        <v>4</v>
      </c>
      <c r="BA327">
        <v>5</v>
      </c>
      <c r="BB327">
        <v>7</v>
      </c>
      <c r="BC327">
        <v>5</v>
      </c>
      <c r="BD327">
        <v>7</v>
      </c>
      <c r="BE327">
        <v>8</v>
      </c>
    </row>
    <row r="328" spans="1:57" x14ac:dyDescent="0.25">
      <c r="A328" t="s">
        <v>6686</v>
      </c>
      <c r="B328" t="s">
        <v>6687</v>
      </c>
      <c r="C328" t="s">
        <v>6688</v>
      </c>
      <c r="D328">
        <v>722</v>
      </c>
      <c r="F328">
        <v>448</v>
      </c>
      <c r="G328">
        <v>49.923999999999999</v>
      </c>
      <c r="H328">
        <v>36.493000000000002</v>
      </c>
      <c r="I328">
        <v>71</v>
      </c>
      <c r="J328">
        <v>2</v>
      </c>
      <c r="K328">
        <v>2</v>
      </c>
      <c r="L328">
        <v>2</v>
      </c>
      <c r="M328">
        <v>2</v>
      </c>
      <c r="N328">
        <v>2</v>
      </c>
      <c r="O328">
        <v>2</v>
      </c>
      <c r="P328">
        <v>2</v>
      </c>
      <c r="Q328">
        <v>2</v>
      </c>
      <c r="R328">
        <v>2</v>
      </c>
      <c r="S328">
        <v>2</v>
      </c>
      <c r="T328">
        <v>2</v>
      </c>
      <c r="U328">
        <v>3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1</v>
      </c>
      <c r="AH328">
        <v>39.299999999999997</v>
      </c>
      <c r="AI328">
        <v>40.200000000000003</v>
      </c>
      <c r="AJ328">
        <v>35.5</v>
      </c>
      <c r="AK328">
        <v>35.5</v>
      </c>
      <c r="AL328">
        <v>35.5</v>
      </c>
      <c r="AM328">
        <v>35.5</v>
      </c>
      <c r="AN328">
        <v>39.299999999999997</v>
      </c>
      <c r="AO328">
        <v>37.5</v>
      </c>
      <c r="AP328">
        <v>36.4</v>
      </c>
      <c r="AQ328">
        <v>35.5</v>
      </c>
      <c r="AR328">
        <v>36.6</v>
      </c>
      <c r="AS328">
        <v>40</v>
      </c>
      <c r="AT328">
        <v>11</v>
      </c>
      <c r="AU328">
        <v>5</v>
      </c>
      <c r="AV328">
        <v>5</v>
      </c>
      <c r="AW328">
        <v>3</v>
      </c>
      <c r="AX328">
        <v>5</v>
      </c>
      <c r="AY328">
        <v>3</v>
      </c>
      <c r="AZ328">
        <v>7</v>
      </c>
      <c r="BA328">
        <v>6</v>
      </c>
      <c r="BB328">
        <v>5</v>
      </c>
      <c r="BC328">
        <v>5</v>
      </c>
      <c r="BD328">
        <v>9</v>
      </c>
      <c r="BE328">
        <v>7</v>
      </c>
    </row>
    <row r="329" spans="1:57" x14ac:dyDescent="0.25">
      <c r="A329" t="s">
        <v>7645</v>
      </c>
      <c r="B329" t="s">
        <v>7646</v>
      </c>
      <c r="C329" t="s">
        <v>7647</v>
      </c>
      <c r="D329">
        <v>878</v>
      </c>
      <c r="F329">
        <v>471</v>
      </c>
      <c r="G329">
        <v>54.231000000000002</v>
      </c>
      <c r="H329">
        <v>71.287000000000006</v>
      </c>
      <c r="I329">
        <v>71</v>
      </c>
      <c r="J329">
        <v>3</v>
      </c>
      <c r="K329">
        <v>2</v>
      </c>
      <c r="L329">
        <v>0</v>
      </c>
      <c r="M329">
        <v>2</v>
      </c>
      <c r="N329">
        <v>2</v>
      </c>
      <c r="O329">
        <v>4</v>
      </c>
      <c r="P329">
        <v>6</v>
      </c>
      <c r="Q329">
        <v>6</v>
      </c>
      <c r="R329">
        <v>0</v>
      </c>
      <c r="S329">
        <v>2</v>
      </c>
      <c r="T329">
        <v>6</v>
      </c>
      <c r="U329">
        <v>3</v>
      </c>
      <c r="V329">
        <v>3</v>
      </c>
      <c r="W329">
        <v>2</v>
      </c>
      <c r="X329">
        <v>0</v>
      </c>
      <c r="Y329">
        <v>2</v>
      </c>
      <c r="Z329">
        <v>2</v>
      </c>
      <c r="AA329">
        <v>4</v>
      </c>
      <c r="AB329">
        <v>6</v>
      </c>
      <c r="AC329">
        <v>5</v>
      </c>
      <c r="AD329">
        <v>0</v>
      </c>
      <c r="AE329">
        <v>2</v>
      </c>
      <c r="AF329">
        <v>6</v>
      </c>
      <c r="AG329">
        <v>3</v>
      </c>
      <c r="AH329">
        <v>8.9</v>
      </c>
      <c r="AI329">
        <v>4.2</v>
      </c>
      <c r="AJ329">
        <v>0</v>
      </c>
      <c r="AK329">
        <v>6.4</v>
      </c>
      <c r="AL329">
        <v>4.9000000000000004</v>
      </c>
      <c r="AM329">
        <v>8.9</v>
      </c>
      <c r="AN329">
        <v>16.100000000000001</v>
      </c>
      <c r="AO329">
        <v>14.6</v>
      </c>
      <c r="AP329">
        <v>0</v>
      </c>
      <c r="AQ329">
        <v>6.6</v>
      </c>
      <c r="AR329">
        <v>15.9</v>
      </c>
      <c r="AS329">
        <v>8.9</v>
      </c>
      <c r="AT329">
        <v>8</v>
      </c>
      <c r="AU329">
        <v>7</v>
      </c>
      <c r="AV329">
        <v>0</v>
      </c>
      <c r="AW329">
        <v>6</v>
      </c>
      <c r="AX329">
        <v>4</v>
      </c>
      <c r="AY329">
        <v>7</v>
      </c>
      <c r="AZ329">
        <v>8</v>
      </c>
      <c r="BA329">
        <v>11</v>
      </c>
      <c r="BB329">
        <v>0</v>
      </c>
      <c r="BC329">
        <v>2</v>
      </c>
      <c r="BD329">
        <v>11</v>
      </c>
      <c r="BE329">
        <v>7</v>
      </c>
    </row>
    <row r="330" spans="1:57" x14ac:dyDescent="0.25">
      <c r="A330" t="s">
        <v>9241</v>
      </c>
      <c r="B330" t="s">
        <v>9242</v>
      </c>
      <c r="C330" t="s">
        <v>9243</v>
      </c>
      <c r="D330">
        <v>1249</v>
      </c>
      <c r="F330">
        <v>855</v>
      </c>
      <c r="G330">
        <v>100.01</v>
      </c>
      <c r="H330">
        <v>120.6</v>
      </c>
      <c r="I330">
        <v>71</v>
      </c>
      <c r="J330">
        <v>4</v>
      </c>
      <c r="K330">
        <v>8</v>
      </c>
      <c r="L330">
        <v>7</v>
      </c>
      <c r="M330">
        <v>4</v>
      </c>
      <c r="N330">
        <v>6</v>
      </c>
      <c r="O330">
        <v>4</v>
      </c>
      <c r="P330">
        <v>0</v>
      </c>
      <c r="Q330">
        <v>3</v>
      </c>
      <c r="R330">
        <v>6</v>
      </c>
      <c r="S330">
        <v>3</v>
      </c>
      <c r="T330">
        <v>7</v>
      </c>
      <c r="U330">
        <v>5</v>
      </c>
      <c r="V330">
        <v>4</v>
      </c>
      <c r="W330">
        <v>8</v>
      </c>
      <c r="X330">
        <v>7</v>
      </c>
      <c r="Y330">
        <v>4</v>
      </c>
      <c r="Z330">
        <v>6</v>
      </c>
      <c r="AA330">
        <v>4</v>
      </c>
      <c r="AB330">
        <v>0</v>
      </c>
      <c r="AC330">
        <v>3</v>
      </c>
      <c r="AD330">
        <v>6</v>
      </c>
      <c r="AE330">
        <v>3</v>
      </c>
      <c r="AF330">
        <v>7</v>
      </c>
      <c r="AG330">
        <v>5</v>
      </c>
      <c r="AH330">
        <v>6.2</v>
      </c>
      <c r="AI330">
        <v>13.9</v>
      </c>
      <c r="AJ330">
        <v>9.8000000000000007</v>
      </c>
      <c r="AK330">
        <v>6.2</v>
      </c>
      <c r="AL330">
        <v>8.8000000000000007</v>
      </c>
      <c r="AM330">
        <v>6.5</v>
      </c>
      <c r="AN330">
        <v>0</v>
      </c>
      <c r="AO330">
        <v>4.5999999999999996</v>
      </c>
      <c r="AP330">
        <v>10.4</v>
      </c>
      <c r="AQ330">
        <v>4.9000000000000004</v>
      </c>
      <c r="AR330">
        <v>9</v>
      </c>
      <c r="AS330">
        <v>7.4</v>
      </c>
      <c r="AT330">
        <v>6</v>
      </c>
      <c r="AU330">
        <v>14</v>
      </c>
      <c r="AV330">
        <v>8</v>
      </c>
      <c r="AW330">
        <v>5</v>
      </c>
      <c r="AX330">
        <v>6</v>
      </c>
      <c r="AY330">
        <v>4</v>
      </c>
      <c r="AZ330">
        <v>0</v>
      </c>
      <c r="BA330">
        <v>3</v>
      </c>
      <c r="BB330">
        <v>7</v>
      </c>
      <c r="BC330">
        <v>5</v>
      </c>
      <c r="BD330">
        <v>8</v>
      </c>
      <c r="BE330">
        <v>5</v>
      </c>
    </row>
    <row r="331" spans="1:57" x14ac:dyDescent="0.25">
      <c r="A331" t="s">
        <v>2421</v>
      </c>
      <c r="B331" t="s">
        <v>2422</v>
      </c>
      <c r="C331" t="s">
        <v>2423</v>
      </c>
      <c r="D331">
        <v>52</v>
      </c>
      <c r="F331">
        <v>427</v>
      </c>
      <c r="G331">
        <v>49.128999999999998</v>
      </c>
      <c r="H331">
        <v>47.488999999999997</v>
      </c>
      <c r="I331">
        <v>70</v>
      </c>
      <c r="J331">
        <v>7</v>
      </c>
      <c r="K331">
        <v>8</v>
      </c>
      <c r="L331">
        <v>4</v>
      </c>
      <c r="M331">
        <v>4</v>
      </c>
      <c r="N331">
        <v>3</v>
      </c>
      <c r="O331">
        <v>4</v>
      </c>
      <c r="P331">
        <v>4</v>
      </c>
      <c r="Q331">
        <v>6</v>
      </c>
      <c r="R331">
        <v>8</v>
      </c>
      <c r="S331">
        <v>5</v>
      </c>
      <c r="T331">
        <v>4</v>
      </c>
      <c r="U331">
        <v>4</v>
      </c>
      <c r="V331">
        <v>3</v>
      </c>
      <c r="W331">
        <v>2</v>
      </c>
      <c r="X331">
        <v>1</v>
      </c>
      <c r="Y331">
        <v>1</v>
      </c>
      <c r="Z331">
        <v>1</v>
      </c>
      <c r="AA331">
        <v>0</v>
      </c>
      <c r="AB331">
        <v>1</v>
      </c>
      <c r="AC331">
        <v>1</v>
      </c>
      <c r="AD331">
        <v>3</v>
      </c>
      <c r="AE331">
        <v>2</v>
      </c>
      <c r="AF331">
        <v>1</v>
      </c>
      <c r="AG331">
        <v>1</v>
      </c>
      <c r="AH331">
        <v>20.8</v>
      </c>
      <c r="AI331">
        <v>22.5</v>
      </c>
      <c r="AJ331">
        <v>9.6</v>
      </c>
      <c r="AK331">
        <v>11.2</v>
      </c>
      <c r="AL331">
        <v>10.8</v>
      </c>
      <c r="AM331">
        <v>11.2</v>
      </c>
      <c r="AN331">
        <v>11.7</v>
      </c>
      <c r="AO331">
        <v>16.399999999999999</v>
      </c>
      <c r="AP331">
        <v>22.7</v>
      </c>
      <c r="AQ331">
        <v>16.399999999999999</v>
      </c>
      <c r="AR331">
        <v>11.2</v>
      </c>
      <c r="AS331">
        <v>11.2</v>
      </c>
      <c r="AT331">
        <v>6</v>
      </c>
      <c r="AU331">
        <v>9</v>
      </c>
      <c r="AV331">
        <v>7</v>
      </c>
      <c r="AW331">
        <v>4</v>
      </c>
      <c r="AX331">
        <v>3</v>
      </c>
      <c r="AY331">
        <v>5</v>
      </c>
      <c r="AZ331">
        <v>4</v>
      </c>
      <c r="BA331">
        <v>9</v>
      </c>
      <c r="BB331">
        <v>8</v>
      </c>
      <c r="BC331">
        <v>6</v>
      </c>
      <c r="BD331">
        <v>5</v>
      </c>
      <c r="BE331">
        <v>4</v>
      </c>
    </row>
    <row r="332" spans="1:57" x14ac:dyDescent="0.25">
      <c r="A332" t="s">
        <v>6608</v>
      </c>
      <c r="B332" t="s">
        <v>6609</v>
      </c>
      <c r="C332" t="s">
        <v>6610</v>
      </c>
      <c r="D332">
        <v>707</v>
      </c>
      <c r="F332">
        <v>245</v>
      </c>
      <c r="G332">
        <v>27.745000000000001</v>
      </c>
      <c r="H332">
        <v>323.31</v>
      </c>
      <c r="I332">
        <v>70</v>
      </c>
      <c r="J332">
        <v>4</v>
      </c>
      <c r="K332">
        <v>6</v>
      </c>
      <c r="L332">
        <v>5</v>
      </c>
      <c r="M332">
        <v>5</v>
      </c>
      <c r="N332">
        <v>5</v>
      </c>
      <c r="O332">
        <v>5</v>
      </c>
      <c r="P332">
        <v>6</v>
      </c>
      <c r="Q332">
        <v>6</v>
      </c>
      <c r="R332">
        <v>5</v>
      </c>
      <c r="S332">
        <v>5</v>
      </c>
      <c r="T332">
        <v>6</v>
      </c>
      <c r="U332">
        <v>4</v>
      </c>
      <c r="V332">
        <v>4</v>
      </c>
      <c r="W332">
        <v>6</v>
      </c>
      <c r="X332">
        <v>5</v>
      </c>
      <c r="Y332">
        <v>5</v>
      </c>
      <c r="Z332">
        <v>5</v>
      </c>
      <c r="AA332">
        <v>5</v>
      </c>
      <c r="AB332">
        <v>6</v>
      </c>
      <c r="AC332">
        <v>6</v>
      </c>
      <c r="AD332">
        <v>5</v>
      </c>
      <c r="AE332">
        <v>5</v>
      </c>
      <c r="AF332">
        <v>6</v>
      </c>
      <c r="AG332">
        <v>4</v>
      </c>
      <c r="AH332">
        <v>29.8</v>
      </c>
      <c r="AI332">
        <v>34.700000000000003</v>
      </c>
      <c r="AJ332">
        <v>33.1</v>
      </c>
      <c r="AK332">
        <v>33.1</v>
      </c>
      <c r="AL332">
        <v>29.8</v>
      </c>
      <c r="AM332">
        <v>29.8</v>
      </c>
      <c r="AN332">
        <v>34.700000000000003</v>
      </c>
      <c r="AO332">
        <v>38</v>
      </c>
      <c r="AP332">
        <v>29.8</v>
      </c>
      <c r="AQ332">
        <v>29.8</v>
      </c>
      <c r="AR332">
        <v>34.700000000000003</v>
      </c>
      <c r="AS332">
        <v>22.4</v>
      </c>
      <c r="AT332">
        <v>4</v>
      </c>
      <c r="AU332">
        <v>8</v>
      </c>
      <c r="AV332">
        <v>6</v>
      </c>
      <c r="AW332">
        <v>6</v>
      </c>
      <c r="AX332">
        <v>6</v>
      </c>
      <c r="AY332">
        <v>6</v>
      </c>
      <c r="AZ332">
        <v>6</v>
      </c>
      <c r="BA332">
        <v>7</v>
      </c>
      <c r="BB332">
        <v>5</v>
      </c>
      <c r="BC332">
        <v>6</v>
      </c>
      <c r="BD332">
        <v>6</v>
      </c>
      <c r="BE332">
        <v>4</v>
      </c>
    </row>
    <row r="333" spans="1:57" x14ac:dyDescent="0.25">
      <c r="A333" t="s">
        <v>7425</v>
      </c>
      <c r="B333" t="s">
        <v>7426</v>
      </c>
      <c r="C333" t="s">
        <v>7427</v>
      </c>
      <c r="D333">
        <v>853</v>
      </c>
      <c r="F333">
        <v>709</v>
      </c>
      <c r="G333">
        <v>78.364999999999995</v>
      </c>
      <c r="H333">
        <v>138.15</v>
      </c>
      <c r="I333">
        <v>70</v>
      </c>
      <c r="J333">
        <v>5</v>
      </c>
      <c r="K333">
        <v>5</v>
      </c>
      <c r="L333">
        <v>5</v>
      </c>
      <c r="M333">
        <v>6</v>
      </c>
      <c r="N333">
        <v>5</v>
      </c>
      <c r="O333">
        <v>5</v>
      </c>
      <c r="P333">
        <v>2</v>
      </c>
      <c r="Q333">
        <v>3</v>
      </c>
      <c r="R333">
        <v>4</v>
      </c>
      <c r="S333">
        <v>5</v>
      </c>
      <c r="T333">
        <v>4</v>
      </c>
      <c r="U333">
        <v>3</v>
      </c>
      <c r="V333">
        <v>5</v>
      </c>
      <c r="W333">
        <v>5</v>
      </c>
      <c r="X333">
        <v>5</v>
      </c>
      <c r="Y333">
        <v>6</v>
      </c>
      <c r="Z333">
        <v>5</v>
      </c>
      <c r="AA333">
        <v>5</v>
      </c>
      <c r="AB333">
        <v>2</v>
      </c>
      <c r="AC333">
        <v>3</v>
      </c>
      <c r="AD333">
        <v>4</v>
      </c>
      <c r="AE333">
        <v>5</v>
      </c>
      <c r="AF333">
        <v>4</v>
      </c>
      <c r="AG333">
        <v>3</v>
      </c>
      <c r="AH333">
        <v>12.3</v>
      </c>
      <c r="AI333">
        <v>13.4</v>
      </c>
      <c r="AJ333">
        <v>12.3</v>
      </c>
      <c r="AK333">
        <v>15</v>
      </c>
      <c r="AL333">
        <v>12.3</v>
      </c>
      <c r="AM333">
        <v>12.3</v>
      </c>
      <c r="AN333">
        <v>3.1</v>
      </c>
      <c r="AO333">
        <v>4.8</v>
      </c>
      <c r="AP333">
        <v>6.3</v>
      </c>
      <c r="AQ333">
        <v>12.3</v>
      </c>
      <c r="AR333">
        <v>7.5</v>
      </c>
      <c r="AS333">
        <v>4.8</v>
      </c>
      <c r="AT333">
        <v>6</v>
      </c>
      <c r="AU333">
        <v>6</v>
      </c>
      <c r="AV333">
        <v>7</v>
      </c>
      <c r="AW333">
        <v>11</v>
      </c>
      <c r="AX333">
        <v>7</v>
      </c>
      <c r="AY333">
        <v>8</v>
      </c>
      <c r="AZ333">
        <v>2</v>
      </c>
      <c r="BA333">
        <v>4</v>
      </c>
      <c r="BB333">
        <v>4</v>
      </c>
      <c r="BC333">
        <v>8</v>
      </c>
      <c r="BD333">
        <v>4</v>
      </c>
      <c r="BE333">
        <v>3</v>
      </c>
    </row>
    <row r="334" spans="1:57" x14ac:dyDescent="0.25">
      <c r="A334" t="s">
        <v>1273</v>
      </c>
      <c r="B334" t="s">
        <v>1274</v>
      </c>
      <c r="C334" t="s">
        <v>1275</v>
      </c>
      <c r="D334">
        <v>896</v>
      </c>
      <c r="F334">
        <v>268</v>
      </c>
      <c r="G334">
        <v>29.998999999999999</v>
      </c>
      <c r="H334">
        <v>21.664999999999999</v>
      </c>
      <c r="I334">
        <v>70</v>
      </c>
      <c r="J334">
        <v>5</v>
      </c>
      <c r="K334">
        <v>4</v>
      </c>
      <c r="L334">
        <v>2</v>
      </c>
      <c r="M334">
        <v>5</v>
      </c>
      <c r="N334">
        <v>5</v>
      </c>
      <c r="O334">
        <v>5</v>
      </c>
      <c r="P334">
        <v>5</v>
      </c>
      <c r="Q334">
        <v>5</v>
      </c>
      <c r="R334">
        <v>3</v>
      </c>
      <c r="S334">
        <v>4</v>
      </c>
      <c r="T334">
        <v>5</v>
      </c>
      <c r="U334">
        <v>6</v>
      </c>
      <c r="V334">
        <v>4</v>
      </c>
      <c r="W334">
        <v>4</v>
      </c>
      <c r="X334">
        <v>2</v>
      </c>
      <c r="Y334">
        <v>4</v>
      </c>
      <c r="Z334">
        <v>4</v>
      </c>
      <c r="AA334">
        <v>4</v>
      </c>
      <c r="AB334">
        <v>5</v>
      </c>
      <c r="AC334">
        <v>4</v>
      </c>
      <c r="AD334">
        <v>2</v>
      </c>
      <c r="AE334">
        <v>3</v>
      </c>
      <c r="AF334">
        <v>5</v>
      </c>
      <c r="AG334">
        <v>5</v>
      </c>
      <c r="AH334">
        <v>21.3</v>
      </c>
      <c r="AI334">
        <v>17.899999999999999</v>
      </c>
      <c r="AJ334">
        <v>7.5</v>
      </c>
      <c r="AK334">
        <v>21.3</v>
      </c>
      <c r="AL334">
        <v>21.3</v>
      </c>
      <c r="AM334">
        <v>21.3</v>
      </c>
      <c r="AN334">
        <v>25.4</v>
      </c>
      <c r="AO334">
        <v>21.3</v>
      </c>
      <c r="AP334">
        <v>10.1</v>
      </c>
      <c r="AQ334">
        <v>18.3</v>
      </c>
      <c r="AR334">
        <v>25.4</v>
      </c>
      <c r="AS334">
        <v>28.7</v>
      </c>
      <c r="AT334">
        <v>7</v>
      </c>
      <c r="AU334">
        <v>5</v>
      </c>
      <c r="AV334">
        <v>2</v>
      </c>
      <c r="AW334">
        <v>7</v>
      </c>
      <c r="AX334">
        <v>8</v>
      </c>
      <c r="AY334">
        <v>7</v>
      </c>
      <c r="AZ334">
        <v>7</v>
      </c>
      <c r="BA334">
        <v>6</v>
      </c>
      <c r="BB334">
        <v>3</v>
      </c>
      <c r="BC334">
        <v>4</v>
      </c>
      <c r="BD334">
        <v>8</v>
      </c>
      <c r="BE334">
        <v>6</v>
      </c>
    </row>
    <row r="335" spans="1:57" x14ac:dyDescent="0.25">
      <c r="A335" t="s">
        <v>8710</v>
      </c>
      <c r="B335" t="s">
        <v>8711</v>
      </c>
      <c r="C335" t="s">
        <v>8712</v>
      </c>
      <c r="D335">
        <v>1123</v>
      </c>
      <c r="F335">
        <v>208</v>
      </c>
      <c r="G335">
        <v>24.15</v>
      </c>
      <c r="H335">
        <v>22.314</v>
      </c>
      <c r="I335">
        <v>70</v>
      </c>
      <c r="J335">
        <v>5</v>
      </c>
      <c r="K335">
        <v>6</v>
      </c>
      <c r="L335">
        <v>4</v>
      </c>
      <c r="M335">
        <v>8</v>
      </c>
      <c r="N335">
        <v>2</v>
      </c>
      <c r="O335">
        <v>4</v>
      </c>
      <c r="P335">
        <v>4</v>
      </c>
      <c r="Q335">
        <v>4</v>
      </c>
      <c r="R335">
        <v>4</v>
      </c>
      <c r="S335">
        <v>3</v>
      </c>
      <c r="T335">
        <v>6</v>
      </c>
      <c r="U335">
        <v>4</v>
      </c>
      <c r="V335">
        <v>5</v>
      </c>
      <c r="W335">
        <v>6</v>
      </c>
      <c r="X335">
        <v>4</v>
      </c>
      <c r="Y335">
        <v>8</v>
      </c>
      <c r="Z335">
        <v>2</v>
      </c>
      <c r="AA335">
        <v>4</v>
      </c>
      <c r="AB335">
        <v>4</v>
      </c>
      <c r="AC335">
        <v>4</v>
      </c>
      <c r="AD335">
        <v>4</v>
      </c>
      <c r="AE335">
        <v>3</v>
      </c>
      <c r="AF335">
        <v>6</v>
      </c>
      <c r="AG335">
        <v>4</v>
      </c>
      <c r="AH335">
        <v>24</v>
      </c>
      <c r="AI335">
        <v>26</v>
      </c>
      <c r="AJ335">
        <v>21.6</v>
      </c>
      <c r="AK335">
        <v>36.1</v>
      </c>
      <c r="AL335">
        <v>9.6</v>
      </c>
      <c r="AM335">
        <v>18.8</v>
      </c>
      <c r="AN335">
        <v>19.2</v>
      </c>
      <c r="AO335">
        <v>20.7</v>
      </c>
      <c r="AP335">
        <v>19.7</v>
      </c>
      <c r="AQ335">
        <v>13.9</v>
      </c>
      <c r="AR335">
        <v>30.8</v>
      </c>
      <c r="AS335">
        <v>18.8</v>
      </c>
      <c r="AT335">
        <v>8</v>
      </c>
      <c r="AU335">
        <v>9</v>
      </c>
      <c r="AV335">
        <v>6</v>
      </c>
      <c r="AW335">
        <v>10</v>
      </c>
      <c r="AX335">
        <v>1</v>
      </c>
      <c r="AY335">
        <v>5</v>
      </c>
      <c r="AZ335">
        <v>7</v>
      </c>
      <c r="BA335">
        <v>7</v>
      </c>
      <c r="BB335">
        <v>4</v>
      </c>
      <c r="BC335">
        <v>3</v>
      </c>
      <c r="BD335">
        <v>5</v>
      </c>
      <c r="BE335">
        <v>5</v>
      </c>
    </row>
    <row r="336" spans="1:57" x14ac:dyDescent="0.25">
      <c r="A336" t="s">
        <v>8749</v>
      </c>
      <c r="B336" t="s">
        <v>8750</v>
      </c>
      <c r="C336" t="s">
        <v>8751</v>
      </c>
      <c r="D336">
        <v>1133</v>
      </c>
      <c r="F336">
        <v>796</v>
      </c>
      <c r="G336">
        <v>91.706000000000003</v>
      </c>
      <c r="H336">
        <v>110.1</v>
      </c>
      <c r="I336">
        <v>70</v>
      </c>
      <c r="J336">
        <v>6</v>
      </c>
      <c r="K336">
        <v>7</v>
      </c>
      <c r="L336">
        <v>2</v>
      </c>
      <c r="M336">
        <v>7</v>
      </c>
      <c r="N336">
        <v>5</v>
      </c>
      <c r="O336">
        <v>4</v>
      </c>
      <c r="P336">
        <v>1</v>
      </c>
      <c r="Q336">
        <v>5</v>
      </c>
      <c r="R336">
        <v>4</v>
      </c>
      <c r="S336">
        <v>4</v>
      </c>
      <c r="T336">
        <v>8</v>
      </c>
      <c r="U336">
        <v>5</v>
      </c>
      <c r="V336">
        <v>6</v>
      </c>
      <c r="W336">
        <v>7</v>
      </c>
      <c r="X336">
        <v>2</v>
      </c>
      <c r="Y336">
        <v>7</v>
      </c>
      <c r="Z336">
        <v>5</v>
      </c>
      <c r="AA336">
        <v>4</v>
      </c>
      <c r="AB336">
        <v>1</v>
      </c>
      <c r="AC336">
        <v>5</v>
      </c>
      <c r="AD336">
        <v>4</v>
      </c>
      <c r="AE336">
        <v>4</v>
      </c>
      <c r="AF336">
        <v>8</v>
      </c>
      <c r="AG336">
        <v>5</v>
      </c>
      <c r="AH336">
        <v>10.4</v>
      </c>
      <c r="AI336">
        <v>11.6</v>
      </c>
      <c r="AJ336">
        <v>2.4</v>
      </c>
      <c r="AK336">
        <v>12.2</v>
      </c>
      <c r="AL336">
        <v>8.5</v>
      </c>
      <c r="AM336">
        <v>7.3</v>
      </c>
      <c r="AN336">
        <v>1.8</v>
      </c>
      <c r="AO336">
        <v>8.9</v>
      </c>
      <c r="AP336">
        <v>6.5</v>
      </c>
      <c r="AQ336">
        <v>6.5</v>
      </c>
      <c r="AR336">
        <v>11.8</v>
      </c>
      <c r="AS336">
        <v>8.4</v>
      </c>
      <c r="AT336">
        <v>7</v>
      </c>
      <c r="AU336">
        <v>10</v>
      </c>
      <c r="AV336">
        <v>3</v>
      </c>
      <c r="AW336">
        <v>11</v>
      </c>
      <c r="AX336">
        <v>6</v>
      </c>
      <c r="AY336">
        <v>6</v>
      </c>
      <c r="AZ336">
        <v>1</v>
      </c>
      <c r="BA336">
        <v>4</v>
      </c>
      <c r="BB336">
        <v>5</v>
      </c>
      <c r="BC336">
        <v>4</v>
      </c>
      <c r="BD336">
        <v>8</v>
      </c>
      <c r="BE336">
        <v>5</v>
      </c>
    </row>
    <row r="337" spans="1:57" x14ac:dyDescent="0.25">
      <c r="A337" t="s">
        <v>65</v>
      </c>
      <c r="B337" t="s">
        <v>66</v>
      </c>
      <c r="C337" t="s">
        <v>67</v>
      </c>
      <c r="D337">
        <v>108</v>
      </c>
      <c r="F337">
        <v>328</v>
      </c>
      <c r="G337">
        <v>37.154000000000003</v>
      </c>
      <c r="H337">
        <v>208.36</v>
      </c>
      <c r="I337">
        <v>69</v>
      </c>
      <c r="J337">
        <v>6</v>
      </c>
      <c r="K337">
        <v>5</v>
      </c>
      <c r="L337">
        <v>0</v>
      </c>
      <c r="M337">
        <v>4</v>
      </c>
      <c r="N337">
        <v>1</v>
      </c>
      <c r="O337">
        <v>3</v>
      </c>
      <c r="P337">
        <v>5</v>
      </c>
      <c r="Q337">
        <v>6</v>
      </c>
      <c r="R337">
        <v>3</v>
      </c>
      <c r="S337">
        <v>4</v>
      </c>
      <c r="T337">
        <v>5</v>
      </c>
      <c r="U337">
        <v>5</v>
      </c>
      <c r="V337">
        <v>6</v>
      </c>
      <c r="W337">
        <v>5</v>
      </c>
      <c r="X337">
        <v>0</v>
      </c>
      <c r="Y337">
        <v>4</v>
      </c>
      <c r="Z337">
        <v>1</v>
      </c>
      <c r="AA337">
        <v>3</v>
      </c>
      <c r="AB337">
        <v>5</v>
      </c>
      <c r="AC337">
        <v>6</v>
      </c>
      <c r="AD337">
        <v>3</v>
      </c>
      <c r="AE337">
        <v>4</v>
      </c>
      <c r="AF337">
        <v>5</v>
      </c>
      <c r="AG337">
        <v>5</v>
      </c>
      <c r="AH337">
        <v>24.4</v>
      </c>
      <c r="AI337">
        <v>20.100000000000001</v>
      </c>
      <c r="AJ337">
        <v>0</v>
      </c>
      <c r="AK337">
        <v>17.399999999999999</v>
      </c>
      <c r="AL337">
        <v>3</v>
      </c>
      <c r="AM337">
        <v>11.3</v>
      </c>
      <c r="AN337">
        <v>21.3</v>
      </c>
      <c r="AO337">
        <v>23.8</v>
      </c>
      <c r="AP337">
        <v>13.1</v>
      </c>
      <c r="AQ337">
        <v>17.399999999999999</v>
      </c>
      <c r="AR337">
        <v>21.3</v>
      </c>
      <c r="AS337">
        <v>21.3</v>
      </c>
      <c r="AT337">
        <v>10</v>
      </c>
      <c r="AU337">
        <v>8</v>
      </c>
      <c r="AV337">
        <v>0</v>
      </c>
      <c r="AW337">
        <v>5</v>
      </c>
      <c r="AX337">
        <v>1</v>
      </c>
      <c r="AY337">
        <v>4</v>
      </c>
      <c r="AZ337">
        <v>9</v>
      </c>
      <c r="BA337">
        <v>13</v>
      </c>
      <c r="BB337">
        <v>3</v>
      </c>
      <c r="BC337">
        <v>5</v>
      </c>
      <c r="BD337">
        <v>6</v>
      </c>
      <c r="BE337">
        <v>5</v>
      </c>
    </row>
    <row r="338" spans="1:57" x14ac:dyDescent="0.25">
      <c r="A338" t="s">
        <v>3342</v>
      </c>
      <c r="B338" t="s">
        <v>3343</v>
      </c>
      <c r="C338" t="s">
        <v>3344</v>
      </c>
      <c r="D338">
        <v>220</v>
      </c>
      <c r="F338">
        <v>607</v>
      </c>
      <c r="G338">
        <v>68.569000000000003</v>
      </c>
      <c r="H338">
        <v>18.39</v>
      </c>
      <c r="I338">
        <v>69</v>
      </c>
      <c r="J338">
        <v>5</v>
      </c>
      <c r="K338">
        <v>7</v>
      </c>
      <c r="L338">
        <v>5</v>
      </c>
      <c r="M338">
        <v>4</v>
      </c>
      <c r="N338">
        <v>4</v>
      </c>
      <c r="O338">
        <v>5</v>
      </c>
      <c r="P338">
        <v>4</v>
      </c>
      <c r="Q338">
        <v>3</v>
      </c>
      <c r="R338">
        <v>8</v>
      </c>
      <c r="S338">
        <v>3</v>
      </c>
      <c r="T338">
        <v>8</v>
      </c>
      <c r="U338">
        <v>7</v>
      </c>
      <c r="V338">
        <v>5</v>
      </c>
      <c r="W338">
        <v>7</v>
      </c>
      <c r="X338">
        <v>5</v>
      </c>
      <c r="Y338">
        <v>4</v>
      </c>
      <c r="Z338">
        <v>4</v>
      </c>
      <c r="AA338">
        <v>5</v>
      </c>
      <c r="AB338">
        <v>4</v>
      </c>
      <c r="AC338">
        <v>3</v>
      </c>
      <c r="AD338">
        <v>8</v>
      </c>
      <c r="AE338">
        <v>3</v>
      </c>
      <c r="AF338">
        <v>8</v>
      </c>
      <c r="AG338">
        <v>7</v>
      </c>
      <c r="AH338">
        <v>9.6999999999999993</v>
      </c>
      <c r="AI338">
        <v>14.2</v>
      </c>
      <c r="AJ338">
        <v>9.4</v>
      </c>
      <c r="AK338">
        <v>7.9</v>
      </c>
      <c r="AL338">
        <v>7.9</v>
      </c>
      <c r="AM338">
        <v>9.6</v>
      </c>
      <c r="AN338">
        <v>6.9</v>
      </c>
      <c r="AO338">
        <v>5.3</v>
      </c>
      <c r="AP338">
        <v>16.5</v>
      </c>
      <c r="AQ338">
        <v>5.9</v>
      </c>
      <c r="AR338">
        <v>16.3</v>
      </c>
      <c r="AS338">
        <v>14.2</v>
      </c>
      <c r="AT338">
        <v>5</v>
      </c>
      <c r="AU338">
        <v>6</v>
      </c>
      <c r="AV338">
        <v>5</v>
      </c>
      <c r="AW338">
        <v>4</v>
      </c>
      <c r="AX338">
        <v>4</v>
      </c>
      <c r="AY338">
        <v>6</v>
      </c>
      <c r="AZ338">
        <v>4</v>
      </c>
      <c r="BA338">
        <v>4</v>
      </c>
      <c r="BB338">
        <v>10</v>
      </c>
      <c r="BC338">
        <v>3</v>
      </c>
      <c r="BD338">
        <v>10</v>
      </c>
      <c r="BE338">
        <v>8</v>
      </c>
    </row>
    <row r="339" spans="1:57" x14ac:dyDescent="0.25">
      <c r="A339" t="s">
        <v>1052</v>
      </c>
      <c r="B339" t="s">
        <v>1053</v>
      </c>
      <c r="C339" t="s">
        <v>1054</v>
      </c>
      <c r="D339">
        <v>714</v>
      </c>
      <c r="F339">
        <v>154</v>
      </c>
      <c r="G339">
        <v>16.832000000000001</v>
      </c>
      <c r="H339">
        <v>323.31</v>
      </c>
      <c r="I339">
        <v>69</v>
      </c>
      <c r="J339">
        <v>4</v>
      </c>
      <c r="K339">
        <v>4</v>
      </c>
      <c r="L339">
        <v>1</v>
      </c>
      <c r="M339">
        <v>4</v>
      </c>
      <c r="N339">
        <v>3</v>
      </c>
      <c r="O339">
        <v>3</v>
      </c>
      <c r="P339">
        <v>5</v>
      </c>
      <c r="Q339">
        <v>7</v>
      </c>
      <c r="R339">
        <v>2</v>
      </c>
      <c r="S339">
        <v>3</v>
      </c>
      <c r="T339">
        <v>6</v>
      </c>
      <c r="U339">
        <v>3</v>
      </c>
      <c r="V339">
        <v>4</v>
      </c>
      <c r="W339">
        <v>4</v>
      </c>
      <c r="X339">
        <v>1</v>
      </c>
      <c r="Y339">
        <v>4</v>
      </c>
      <c r="Z339">
        <v>3</v>
      </c>
      <c r="AA339">
        <v>3</v>
      </c>
      <c r="AB339">
        <v>5</v>
      </c>
      <c r="AC339">
        <v>7</v>
      </c>
      <c r="AD339">
        <v>2</v>
      </c>
      <c r="AE339">
        <v>3</v>
      </c>
      <c r="AF339">
        <v>6</v>
      </c>
      <c r="AG339">
        <v>3</v>
      </c>
      <c r="AH339">
        <v>42.2</v>
      </c>
      <c r="AI339">
        <v>31.2</v>
      </c>
      <c r="AJ339">
        <v>7.8</v>
      </c>
      <c r="AK339">
        <v>41.6</v>
      </c>
      <c r="AL339">
        <v>30.5</v>
      </c>
      <c r="AM339">
        <v>30.5</v>
      </c>
      <c r="AN339">
        <v>42.2</v>
      </c>
      <c r="AO339">
        <v>42.9</v>
      </c>
      <c r="AP339">
        <v>15.6</v>
      </c>
      <c r="AQ339">
        <v>30.5</v>
      </c>
      <c r="AR339">
        <v>42.9</v>
      </c>
      <c r="AS339">
        <v>26.6</v>
      </c>
      <c r="AT339">
        <v>6</v>
      </c>
      <c r="AU339">
        <v>6</v>
      </c>
      <c r="AV339">
        <v>1</v>
      </c>
      <c r="AW339">
        <v>5</v>
      </c>
      <c r="AX339">
        <v>5</v>
      </c>
      <c r="AY339">
        <v>5</v>
      </c>
      <c r="AZ339">
        <v>9</v>
      </c>
      <c r="BA339">
        <v>12</v>
      </c>
      <c r="BB339">
        <v>2</v>
      </c>
      <c r="BC339">
        <v>4</v>
      </c>
      <c r="BD339">
        <v>8</v>
      </c>
      <c r="BE339">
        <v>6</v>
      </c>
    </row>
    <row r="340" spans="1:57" x14ac:dyDescent="0.25">
      <c r="A340" t="s">
        <v>3122</v>
      </c>
      <c r="B340" t="s">
        <v>3123</v>
      </c>
      <c r="C340" t="s">
        <v>3124</v>
      </c>
      <c r="D340">
        <v>175</v>
      </c>
      <c r="F340">
        <v>355</v>
      </c>
      <c r="G340">
        <v>40.75</v>
      </c>
      <c r="H340">
        <v>29.010999999999999</v>
      </c>
      <c r="I340">
        <v>68</v>
      </c>
      <c r="J340">
        <v>3</v>
      </c>
      <c r="K340">
        <v>2</v>
      </c>
      <c r="L340">
        <v>2</v>
      </c>
      <c r="M340">
        <v>3</v>
      </c>
      <c r="N340">
        <v>3</v>
      </c>
      <c r="O340">
        <v>4</v>
      </c>
      <c r="P340">
        <v>3</v>
      </c>
      <c r="Q340">
        <v>4</v>
      </c>
      <c r="R340">
        <v>2</v>
      </c>
      <c r="S340">
        <v>3</v>
      </c>
      <c r="T340">
        <v>4</v>
      </c>
      <c r="U340">
        <v>4</v>
      </c>
      <c r="V340">
        <v>3</v>
      </c>
      <c r="W340">
        <v>2</v>
      </c>
      <c r="X340">
        <v>2</v>
      </c>
      <c r="Y340">
        <v>3</v>
      </c>
      <c r="Z340">
        <v>3</v>
      </c>
      <c r="AA340">
        <v>4</v>
      </c>
      <c r="AB340">
        <v>3</v>
      </c>
      <c r="AC340">
        <v>4</v>
      </c>
      <c r="AD340">
        <v>2</v>
      </c>
      <c r="AE340">
        <v>3</v>
      </c>
      <c r="AF340">
        <v>4</v>
      </c>
      <c r="AG340">
        <v>4</v>
      </c>
      <c r="AH340">
        <v>13.5</v>
      </c>
      <c r="AI340">
        <v>9.6</v>
      </c>
      <c r="AJ340">
        <v>9.6</v>
      </c>
      <c r="AK340">
        <v>13.5</v>
      </c>
      <c r="AL340">
        <v>13.5</v>
      </c>
      <c r="AM340">
        <v>16.899999999999999</v>
      </c>
      <c r="AN340">
        <v>12.1</v>
      </c>
      <c r="AO340">
        <v>16.100000000000001</v>
      </c>
      <c r="AP340">
        <v>10.1</v>
      </c>
      <c r="AQ340">
        <v>13.5</v>
      </c>
      <c r="AR340">
        <v>16.100000000000001</v>
      </c>
      <c r="AS340">
        <v>16.100000000000001</v>
      </c>
      <c r="AT340">
        <v>3</v>
      </c>
      <c r="AU340">
        <v>5</v>
      </c>
      <c r="AV340">
        <v>4</v>
      </c>
      <c r="AW340">
        <v>5</v>
      </c>
      <c r="AX340">
        <v>6</v>
      </c>
      <c r="AY340">
        <v>6</v>
      </c>
      <c r="AZ340">
        <v>7</v>
      </c>
      <c r="BA340">
        <v>8</v>
      </c>
      <c r="BB340">
        <v>5</v>
      </c>
      <c r="BC340">
        <v>4</v>
      </c>
      <c r="BD340">
        <v>7</v>
      </c>
      <c r="BE340">
        <v>8</v>
      </c>
    </row>
    <row r="341" spans="1:57" x14ac:dyDescent="0.25">
      <c r="A341" t="s">
        <v>376</v>
      </c>
      <c r="B341" t="s">
        <v>377</v>
      </c>
      <c r="C341" t="s">
        <v>378</v>
      </c>
      <c r="D341">
        <v>271</v>
      </c>
      <c r="F341">
        <v>282</v>
      </c>
      <c r="G341">
        <v>31.279</v>
      </c>
      <c r="H341">
        <v>289.74</v>
      </c>
      <c r="I341">
        <v>68</v>
      </c>
      <c r="J341">
        <v>4</v>
      </c>
      <c r="K341">
        <v>3</v>
      </c>
      <c r="L341">
        <v>0</v>
      </c>
      <c r="M341">
        <v>4</v>
      </c>
      <c r="N341">
        <v>4</v>
      </c>
      <c r="O341">
        <v>3</v>
      </c>
      <c r="P341">
        <v>3</v>
      </c>
      <c r="Q341">
        <v>4</v>
      </c>
      <c r="R341">
        <v>3</v>
      </c>
      <c r="S341">
        <v>1</v>
      </c>
      <c r="T341">
        <v>3</v>
      </c>
      <c r="U341">
        <v>4</v>
      </c>
      <c r="V341">
        <v>4</v>
      </c>
      <c r="W341">
        <v>3</v>
      </c>
      <c r="X341">
        <v>0</v>
      </c>
      <c r="Y341">
        <v>4</v>
      </c>
      <c r="Z341">
        <v>4</v>
      </c>
      <c r="AA341">
        <v>3</v>
      </c>
      <c r="AB341">
        <v>3</v>
      </c>
      <c r="AC341">
        <v>4</v>
      </c>
      <c r="AD341">
        <v>3</v>
      </c>
      <c r="AE341">
        <v>1</v>
      </c>
      <c r="AF341">
        <v>3</v>
      </c>
      <c r="AG341">
        <v>4</v>
      </c>
      <c r="AH341">
        <v>26.2</v>
      </c>
      <c r="AI341">
        <v>15.6</v>
      </c>
      <c r="AJ341">
        <v>0</v>
      </c>
      <c r="AK341">
        <v>25.2</v>
      </c>
      <c r="AL341">
        <v>26.2</v>
      </c>
      <c r="AM341">
        <v>19.899999999999999</v>
      </c>
      <c r="AN341">
        <v>15.6</v>
      </c>
      <c r="AO341">
        <v>26.2</v>
      </c>
      <c r="AP341">
        <v>21.6</v>
      </c>
      <c r="AQ341">
        <v>4.5999999999999996</v>
      </c>
      <c r="AR341">
        <v>15.6</v>
      </c>
      <c r="AS341">
        <v>26.2</v>
      </c>
      <c r="AT341">
        <v>10</v>
      </c>
      <c r="AU341">
        <v>7</v>
      </c>
      <c r="AV341">
        <v>0</v>
      </c>
      <c r="AW341">
        <v>8</v>
      </c>
      <c r="AX341">
        <v>5</v>
      </c>
      <c r="AY341">
        <v>3</v>
      </c>
      <c r="AZ341">
        <v>6</v>
      </c>
      <c r="BA341">
        <v>12</v>
      </c>
      <c r="BB341">
        <v>3</v>
      </c>
      <c r="BC341">
        <v>1</v>
      </c>
      <c r="BD341">
        <v>7</v>
      </c>
      <c r="BE341">
        <v>6</v>
      </c>
    </row>
    <row r="342" spans="1:57" x14ac:dyDescent="0.25">
      <c r="A342" t="s">
        <v>7140</v>
      </c>
      <c r="B342" t="s">
        <v>7141</v>
      </c>
      <c r="C342" t="s">
        <v>7142</v>
      </c>
      <c r="D342">
        <v>798</v>
      </c>
      <c r="F342">
        <v>894</v>
      </c>
      <c r="G342">
        <v>95.337000000000003</v>
      </c>
      <c r="H342">
        <v>35.713000000000001</v>
      </c>
      <c r="I342">
        <v>68</v>
      </c>
      <c r="J342">
        <v>2</v>
      </c>
      <c r="K342">
        <v>9</v>
      </c>
      <c r="L342">
        <v>5</v>
      </c>
      <c r="M342">
        <v>4</v>
      </c>
      <c r="N342">
        <v>3</v>
      </c>
      <c r="O342">
        <v>4</v>
      </c>
      <c r="P342">
        <v>4</v>
      </c>
      <c r="Q342">
        <v>3</v>
      </c>
      <c r="R342">
        <v>7</v>
      </c>
      <c r="S342">
        <v>6</v>
      </c>
      <c r="T342">
        <v>7</v>
      </c>
      <c r="U342">
        <v>4</v>
      </c>
      <c r="V342">
        <v>2</v>
      </c>
      <c r="W342">
        <v>9</v>
      </c>
      <c r="X342">
        <v>5</v>
      </c>
      <c r="Y342">
        <v>4</v>
      </c>
      <c r="Z342">
        <v>3</v>
      </c>
      <c r="AA342">
        <v>4</v>
      </c>
      <c r="AB342">
        <v>4</v>
      </c>
      <c r="AC342">
        <v>3</v>
      </c>
      <c r="AD342">
        <v>7</v>
      </c>
      <c r="AE342">
        <v>6</v>
      </c>
      <c r="AF342">
        <v>7</v>
      </c>
      <c r="AG342">
        <v>4</v>
      </c>
      <c r="AH342">
        <v>3.2</v>
      </c>
      <c r="AI342">
        <v>11.7</v>
      </c>
      <c r="AJ342">
        <v>6.2</v>
      </c>
      <c r="AK342">
        <v>5.8</v>
      </c>
      <c r="AL342">
        <v>4.5</v>
      </c>
      <c r="AM342">
        <v>4.5999999999999996</v>
      </c>
      <c r="AN342">
        <v>4.7</v>
      </c>
      <c r="AO342">
        <v>4.5999999999999996</v>
      </c>
      <c r="AP342">
        <v>8.3000000000000007</v>
      </c>
      <c r="AQ342">
        <v>8.3000000000000007</v>
      </c>
      <c r="AR342">
        <v>8.3000000000000007</v>
      </c>
      <c r="AS342">
        <v>5.9</v>
      </c>
      <c r="AT342">
        <v>2</v>
      </c>
      <c r="AU342">
        <v>12</v>
      </c>
      <c r="AV342">
        <v>6</v>
      </c>
      <c r="AW342">
        <v>6</v>
      </c>
      <c r="AX342">
        <v>3</v>
      </c>
      <c r="AY342">
        <v>5</v>
      </c>
      <c r="AZ342">
        <v>5</v>
      </c>
      <c r="BA342">
        <v>4</v>
      </c>
      <c r="BB342">
        <v>7</v>
      </c>
      <c r="BC342">
        <v>5</v>
      </c>
      <c r="BD342">
        <v>8</v>
      </c>
      <c r="BE342">
        <v>5</v>
      </c>
    </row>
    <row r="343" spans="1:57" x14ac:dyDescent="0.25">
      <c r="A343" t="s">
        <v>8580</v>
      </c>
      <c r="B343" t="s">
        <v>8581</v>
      </c>
      <c r="C343" t="s">
        <v>8582</v>
      </c>
      <c r="D343">
        <v>1100</v>
      </c>
      <c r="F343">
        <v>262</v>
      </c>
      <c r="G343">
        <v>29.277000000000001</v>
      </c>
      <c r="H343">
        <v>323.31</v>
      </c>
      <c r="I343">
        <v>68</v>
      </c>
      <c r="J343">
        <v>6</v>
      </c>
      <c r="K343">
        <v>6</v>
      </c>
      <c r="L343">
        <v>0</v>
      </c>
      <c r="M343">
        <v>6</v>
      </c>
      <c r="N343">
        <v>3</v>
      </c>
      <c r="O343">
        <v>3</v>
      </c>
      <c r="P343">
        <v>3</v>
      </c>
      <c r="Q343">
        <v>9</v>
      </c>
      <c r="R343">
        <v>2</v>
      </c>
      <c r="S343">
        <v>2</v>
      </c>
      <c r="T343">
        <v>5</v>
      </c>
      <c r="U343">
        <v>4</v>
      </c>
      <c r="V343">
        <v>6</v>
      </c>
      <c r="W343">
        <v>6</v>
      </c>
      <c r="X343">
        <v>0</v>
      </c>
      <c r="Y343">
        <v>6</v>
      </c>
      <c r="Z343">
        <v>3</v>
      </c>
      <c r="AA343">
        <v>3</v>
      </c>
      <c r="AB343">
        <v>3</v>
      </c>
      <c r="AC343">
        <v>9</v>
      </c>
      <c r="AD343">
        <v>2</v>
      </c>
      <c r="AE343">
        <v>2</v>
      </c>
      <c r="AF343">
        <v>5</v>
      </c>
      <c r="AG343">
        <v>4</v>
      </c>
      <c r="AH343">
        <v>31.3</v>
      </c>
      <c r="AI343">
        <v>35.9</v>
      </c>
      <c r="AJ343">
        <v>0</v>
      </c>
      <c r="AK343">
        <v>31.3</v>
      </c>
      <c r="AL343">
        <v>17.600000000000001</v>
      </c>
      <c r="AM343">
        <v>19.100000000000001</v>
      </c>
      <c r="AN343">
        <v>20.2</v>
      </c>
      <c r="AO343">
        <v>43.5</v>
      </c>
      <c r="AP343">
        <v>13</v>
      </c>
      <c r="AQ343">
        <v>13</v>
      </c>
      <c r="AR343">
        <v>32.799999999999997</v>
      </c>
      <c r="AS343">
        <v>24.8</v>
      </c>
      <c r="AT343">
        <v>8</v>
      </c>
      <c r="AU343">
        <v>9</v>
      </c>
      <c r="AV343">
        <v>0</v>
      </c>
      <c r="AW343">
        <v>9</v>
      </c>
      <c r="AX343">
        <v>3</v>
      </c>
      <c r="AY343">
        <v>4</v>
      </c>
      <c r="AZ343">
        <v>3</v>
      </c>
      <c r="BA343">
        <v>12</v>
      </c>
      <c r="BB343">
        <v>2</v>
      </c>
      <c r="BC343">
        <v>1</v>
      </c>
      <c r="BD343">
        <v>11</v>
      </c>
      <c r="BE343">
        <v>6</v>
      </c>
    </row>
    <row r="344" spans="1:57" x14ac:dyDescent="0.25">
      <c r="A344" t="s">
        <v>1949</v>
      </c>
      <c r="B344" t="s">
        <v>1950</v>
      </c>
      <c r="C344" t="s">
        <v>1951</v>
      </c>
      <c r="D344">
        <v>1402</v>
      </c>
      <c r="F344">
        <v>271</v>
      </c>
      <c r="G344">
        <v>29.702000000000002</v>
      </c>
      <c r="H344">
        <v>89.953999999999994</v>
      </c>
      <c r="I344">
        <v>68</v>
      </c>
      <c r="J344">
        <v>7</v>
      </c>
      <c r="K344">
        <v>7</v>
      </c>
      <c r="L344">
        <v>0</v>
      </c>
      <c r="M344">
        <v>8</v>
      </c>
      <c r="N344">
        <v>4</v>
      </c>
      <c r="O344">
        <v>4</v>
      </c>
      <c r="P344">
        <v>7</v>
      </c>
      <c r="Q344">
        <v>7</v>
      </c>
      <c r="R344">
        <v>1</v>
      </c>
      <c r="S344">
        <v>2</v>
      </c>
      <c r="T344">
        <v>4</v>
      </c>
      <c r="U344">
        <v>7</v>
      </c>
      <c r="V344">
        <v>7</v>
      </c>
      <c r="W344">
        <v>7</v>
      </c>
      <c r="X344">
        <v>0</v>
      </c>
      <c r="Y344">
        <v>8</v>
      </c>
      <c r="Z344">
        <v>4</v>
      </c>
      <c r="AA344">
        <v>4</v>
      </c>
      <c r="AB344">
        <v>7</v>
      </c>
      <c r="AC344">
        <v>7</v>
      </c>
      <c r="AD344">
        <v>1</v>
      </c>
      <c r="AE344">
        <v>2</v>
      </c>
      <c r="AF344">
        <v>4</v>
      </c>
      <c r="AG344">
        <v>7</v>
      </c>
      <c r="AH344">
        <v>37.6</v>
      </c>
      <c r="AI344">
        <v>37.6</v>
      </c>
      <c r="AJ344">
        <v>0</v>
      </c>
      <c r="AK344">
        <v>40.6</v>
      </c>
      <c r="AL344">
        <v>22.5</v>
      </c>
      <c r="AM344">
        <v>24.7</v>
      </c>
      <c r="AN344">
        <v>37.6</v>
      </c>
      <c r="AO344">
        <v>33.6</v>
      </c>
      <c r="AP344">
        <v>7</v>
      </c>
      <c r="AQ344">
        <v>11.8</v>
      </c>
      <c r="AR344">
        <v>21.4</v>
      </c>
      <c r="AS344">
        <v>37.6</v>
      </c>
      <c r="AT344">
        <v>7</v>
      </c>
      <c r="AU344">
        <v>11</v>
      </c>
      <c r="AV344">
        <v>0</v>
      </c>
      <c r="AW344">
        <v>9</v>
      </c>
      <c r="AX344">
        <v>4</v>
      </c>
      <c r="AY344">
        <v>4</v>
      </c>
      <c r="AZ344">
        <v>9</v>
      </c>
      <c r="BA344">
        <v>9</v>
      </c>
      <c r="BB344">
        <v>1</v>
      </c>
      <c r="BC344">
        <v>2</v>
      </c>
      <c r="BD344">
        <v>5</v>
      </c>
      <c r="BE344">
        <v>7</v>
      </c>
    </row>
    <row r="345" spans="1:57" x14ac:dyDescent="0.25">
      <c r="A345" t="s">
        <v>2369</v>
      </c>
      <c r="B345" t="s">
        <v>2370</v>
      </c>
      <c r="C345" t="s">
        <v>2371</v>
      </c>
      <c r="D345">
        <v>35</v>
      </c>
      <c r="E345" t="s">
        <v>1965</v>
      </c>
      <c r="F345">
        <v>432</v>
      </c>
      <c r="G345">
        <v>48.104999999999997</v>
      </c>
      <c r="H345">
        <v>307.91000000000003</v>
      </c>
      <c r="I345">
        <v>67</v>
      </c>
      <c r="J345">
        <v>3</v>
      </c>
      <c r="K345">
        <v>1</v>
      </c>
      <c r="L345">
        <v>0</v>
      </c>
      <c r="M345">
        <v>3</v>
      </c>
      <c r="N345">
        <v>3</v>
      </c>
      <c r="O345">
        <v>3</v>
      </c>
      <c r="P345">
        <v>3</v>
      </c>
      <c r="Q345">
        <v>0</v>
      </c>
      <c r="R345">
        <v>11</v>
      </c>
      <c r="S345">
        <v>4</v>
      </c>
      <c r="T345">
        <v>0</v>
      </c>
      <c r="U345">
        <v>15</v>
      </c>
      <c r="V345">
        <v>1</v>
      </c>
      <c r="W345">
        <v>0</v>
      </c>
      <c r="X345">
        <v>0</v>
      </c>
      <c r="Y345">
        <v>1</v>
      </c>
      <c r="Z345">
        <v>1</v>
      </c>
      <c r="AA345">
        <v>0</v>
      </c>
      <c r="AB345">
        <v>1</v>
      </c>
      <c r="AC345">
        <v>0</v>
      </c>
      <c r="AD345">
        <v>2</v>
      </c>
      <c r="AE345">
        <v>1</v>
      </c>
      <c r="AF345">
        <v>0</v>
      </c>
      <c r="AG345">
        <v>3</v>
      </c>
      <c r="AH345">
        <v>23.8</v>
      </c>
      <c r="AI345">
        <v>13.9</v>
      </c>
      <c r="AJ345">
        <v>7.6</v>
      </c>
      <c r="AK345">
        <v>27.8</v>
      </c>
      <c r="AL345">
        <v>22</v>
      </c>
      <c r="AM345">
        <v>16.2</v>
      </c>
      <c r="AN345">
        <v>23.1</v>
      </c>
      <c r="AO345">
        <v>7.6</v>
      </c>
      <c r="AP345">
        <v>48.1</v>
      </c>
      <c r="AQ345">
        <v>31.2</v>
      </c>
      <c r="AR345">
        <v>13.4</v>
      </c>
      <c r="AS345">
        <v>58.1</v>
      </c>
      <c r="AT345">
        <v>3</v>
      </c>
      <c r="AU345">
        <v>1</v>
      </c>
      <c r="AV345">
        <v>0</v>
      </c>
      <c r="AW345">
        <v>3</v>
      </c>
      <c r="AX345">
        <v>3</v>
      </c>
      <c r="AY345">
        <v>3</v>
      </c>
      <c r="AZ345">
        <v>3</v>
      </c>
      <c r="BA345">
        <v>0</v>
      </c>
      <c r="BB345">
        <v>18</v>
      </c>
      <c r="BC345">
        <v>5</v>
      </c>
      <c r="BD345">
        <v>0</v>
      </c>
      <c r="BE345">
        <v>28</v>
      </c>
    </row>
    <row r="346" spans="1:57" x14ac:dyDescent="0.25">
      <c r="A346" t="s">
        <v>2408</v>
      </c>
      <c r="B346" t="s">
        <v>2409</v>
      </c>
      <c r="C346" t="s">
        <v>2410</v>
      </c>
      <c r="D346">
        <v>49</v>
      </c>
      <c r="F346">
        <v>2078</v>
      </c>
      <c r="G346">
        <v>205.42</v>
      </c>
      <c r="H346">
        <v>323.31</v>
      </c>
      <c r="I346">
        <v>67</v>
      </c>
      <c r="J346">
        <v>3</v>
      </c>
      <c r="K346">
        <v>4</v>
      </c>
      <c r="L346">
        <v>3</v>
      </c>
      <c r="M346">
        <v>4</v>
      </c>
      <c r="N346">
        <v>2</v>
      </c>
      <c r="O346">
        <v>3</v>
      </c>
      <c r="P346">
        <v>4</v>
      </c>
      <c r="Q346">
        <v>4</v>
      </c>
      <c r="R346">
        <v>3</v>
      </c>
      <c r="S346">
        <v>2</v>
      </c>
      <c r="T346">
        <v>4</v>
      </c>
      <c r="U346">
        <v>3</v>
      </c>
      <c r="V346">
        <v>3</v>
      </c>
      <c r="W346">
        <v>4</v>
      </c>
      <c r="X346">
        <v>3</v>
      </c>
      <c r="Y346">
        <v>4</v>
      </c>
      <c r="Z346">
        <v>2</v>
      </c>
      <c r="AA346">
        <v>3</v>
      </c>
      <c r="AB346">
        <v>4</v>
      </c>
      <c r="AC346">
        <v>4</v>
      </c>
      <c r="AD346">
        <v>3</v>
      </c>
      <c r="AE346">
        <v>2</v>
      </c>
      <c r="AF346">
        <v>4</v>
      </c>
      <c r="AG346">
        <v>3</v>
      </c>
      <c r="AH346">
        <v>2</v>
      </c>
      <c r="AI346">
        <v>2.6</v>
      </c>
      <c r="AJ346">
        <v>2</v>
      </c>
      <c r="AK346">
        <v>2.6</v>
      </c>
      <c r="AL346">
        <v>1.4</v>
      </c>
      <c r="AM346">
        <v>2</v>
      </c>
      <c r="AN346">
        <v>3.7</v>
      </c>
      <c r="AO346">
        <v>2.6</v>
      </c>
      <c r="AP346">
        <v>2</v>
      </c>
      <c r="AQ346">
        <v>1.4</v>
      </c>
      <c r="AR346">
        <v>2.6</v>
      </c>
      <c r="AS346">
        <v>1.9</v>
      </c>
      <c r="AT346">
        <v>7</v>
      </c>
      <c r="AU346">
        <v>9</v>
      </c>
      <c r="AV346">
        <v>4</v>
      </c>
      <c r="AW346">
        <v>6</v>
      </c>
      <c r="AX346">
        <v>3</v>
      </c>
      <c r="AY346">
        <v>5</v>
      </c>
      <c r="AZ346">
        <v>7</v>
      </c>
      <c r="BA346">
        <v>10</v>
      </c>
      <c r="BB346">
        <v>4</v>
      </c>
      <c r="BC346">
        <v>2</v>
      </c>
      <c r="BD346">
        <v>5</v>
      </c>
      <c r="BE346">
        <v>5</v>
      </c>
    </row>
    <row r="347" spans="1:57" x14ac:dyDescent="0.25">
      <c r="A347" t="s">
        <v>194</v>
      </c>
      <c r="B347" t="s">
        <v>195</v>
      </c>
      <c r="C347" t="s">
        <v>196</v>
      </c>
      <c r="D347">
        <v>158</v>
      </c>
      <c r="F347">
        <v>238</v>
      </c>
      <c r="G347">
        <v>26.710999999999999</v>
      </c>
      <c r="H347">
        <v>106.7</v>
      </c>
      <c r="I347">
        <v>67</v>
      </c>
      <c r="J347">
        <v>4</v>
      </c>
      <c r="K347">
        <v>4</v>
      </c>
      <c r="L347">
        <v>1</v>
      </c>
      <c r="M347">
        <v>3</v>
      </c>
      <c r="N347">
        <v>2</v>
      </c>
      <c r="O347">
        <v>2</v>
      </c>
      <c r="P347">
        <v>4</v>
      </c>
      <c r="Q347">
        <v>5</v>
      </c>
      <c r="R347">
        <v>2</v>
      </c>
      <c r="S347">
        <v>2</v>
      </c>
      <c r="T347">
        <v>4</v>
      </c>
      <c r="U347">
        <v>3</v>
      </c>
      <c r="V347">
        <v>4</v>
      </c>
      <c r="W347">
        <v>4</v>
      </c>
      <c r="X347">
        <v>1</v>
      </c>
      <c r="Y347">
        <v>3</v>
      </c>
      <c r="Z347">
        <v>2</v>
      </c>
      <c r="AA347">
        <v>2</v>
      </c>
      <c r="AB347">
        <v>4</v>
      </c>
      <c r="AC347">
        <v>5</v>
      </c>
      <c r="AD347">
        <v>2</v>
      </c>
      <c r="AE347">
        <v>2</v>
      </c>
      <c r="AF347">
        <v>4</v>
      </c>
      <c r="AG347">
        <v>3</v>
      </c>
      <c r="AH347">
        <v>29.4</v>
      </c>
      <c r="AI347">
        <v>29.4</v>
      </c>
      <c r="AJ347">
        <v>4.2</v>
      </c>
      <c r="AK347">
        <v>20.6</v>
      </c>
      <c r="AL347">
        <v>9.1999999999999993</v>
      </c>
      <c r="AM347">
        <v>9.1999999999999993</v>
      </c>
      <c r="AN347">
        <v>29.4</v>
      </c>
      <c r="AO347">
        <v>34.5</v>
      </c>
      <c r="AP347">
        <v>9.1999999999999993</v>
      </c>
      <c r="AQ347">
        <v>9.1999999999999993</v>
      </c>
      <c r="AR347">
        <v>29.4</v>
      </c>
      <c r="AS347">
        <v>20.6</v>
      </c>
      <c r="AT347">
        <v>9</v>
      </c>
      <c r="AU347">
        <v>9</v>
      </c>
      <c r="AV347">
        <v>1</v>
      </c>
      <c r="AW347">
        <v>5</v>
      </c>
      <c r="AX347">
        <v>4</v>
      </c>
      <c r="AY347">
        <v>4</v>
      </c>
      <c r="AZ347">
        <v>7</v>
      </c>
      <c r="BA347">
        <v>9</v>
      </c>
      <c r="BB347">
        <v>4</v>
      </c>
      <c r="BC347">
        <v>5</v>
      </c>
      <c r="BD347">
        <v>6</v>
      </c>
      <c r="BE347">
        <v>4</v>
      </c>
    </row>
    <row r="348" spans="1:57" x14ac:dyDescent="0.25">
      <c r="A348" t="s">
        <v>4549</v>
      </c>
      <c r="B348" t="s">
        <v>4550</v>
      </c>
      <c r="C348" t="s">
        <v>4551</v>
      </c>
      <c r="D348">
        <v>406</v>
      </c>
      <c r="F348">
        <v>255</v>
      </c>
      <c r="G348">
        <v>28.433</v>
      </c>
      <c r="H348">
        <v>69.881</v>
      </c>
      <c r="I348">
        <v>67</v>
      </c>
      <c r="J348">
        <v>3</v>
      </c>
      <c r="K348">
        <v>4</v>
      </c>
      <c r="L348">
        <v>3</v>
      </c>
      <c r="M348">
        <v>5</v>
      </c>
      <c r="N348">
        <v>3</v>
      </c>
      <c r="O348">
        <v>3</v>
      </c>
      <c r="P348">
        <v>3</v>
      </c>
      <c r="Q348">
        <v>2</v>
      </c>
      <c r="R348">
        <v>2</v>
      </c>
      <c r="S348">
        <v>3</v>
      </c>
      <c r="T348">
        <v>4</v>
      </c>
      <c r="U348">
        <v>3</v>
      </c>
      <c r="V348">
        <v>3</v>
      </c>
      <c r="W348">
        <v>4</v>
      </c>
      <c r="X348">
        <v>3</v>
      </c>
      <c r="Y348">
        <v>5</v>
      </c>
      <c r="Z348">
        <v>3</v>
      </c>
      <c r="AA348">
        <v>3</v>
      </c>
      <c r="AB348">
        <v>3</v>
      </c>
      <c r="AC348">
        <v>2</v>
      </c>
      <c r="AD348">
        <v>2</v>
      </c>
      <c r="AE348">
        <v>3</v>
      </c>
      <c r="AF348">
        <v>4</v>
      </c>
      <c r="AG348">
        <v>3</v>
      </c>
      <c r="AH348">
        <v>12.9</v>
      </c>
      <c r="AI348">
        <v>17.600000000000001</v>
      </c>
      <c r="AJ348">
        <v>14.1</v>
      </c>
      <c r="AK348">
        <v>21.2</v>
      </c>
      <c r="AL348">
        <v>14.1</v>
      </c>
      <c r="AM348">
        <v>14.1</v>
      </c>
      <c r="AN348">
        <v>14.1</v>
      </c>
      <c r="AO348">
        <v>9.4</v>
      </c>
      <c r="AP348">
        <v>10.199999999999999</v>
      </c>
      <c r="AQ348">
        <v>14.1</v>
      </c>
      <c r="AR348">
        <v>17.600000000000001</v>
      </c>
      <c r="AS348">
        <v>14.1</v>
      </c>
      <c r="AT348">
        <v>4</v>
      </c>
      <c r="AU348">
        <v>4</v>
      </c>
      <c r="AV348">
        <v>9</v>
      </c>
      <c r="AW348">
        <v>10</v>
      </c>
      <c r="AX348">
        <v>6</v>
      </c>
      <c r="AY348">
        <v>6</v>
      </c>
      <c r="AZ348">
        <v>2</v>
      </c>
      <c r="BA348">
        <v>3</v>
      </c>
      <c r="BB348">
        <v>3</v>
      </c>
      <c r="BC348">
        <v>7</v>
      </c>
      <c r="BD348">
        <v>7</v>
      </c>
      <c r="BE348">
        <v>6</v>
      </c>
    </row>
    <row r="349" spans="1:57" x14ac:dyDescent="0.25">
      <c r="A349" t="s">
        <v>5314</v>
      </c>
      <c r="B349" t="s">
        <v>5315</v>
      </c>
      <c r="C349" t="s">
        <v>5316</v>
      </c>
      <c r="D349">
        <v>526</v>
      </c>
      <c r="F349">
        <v>194</v>
      </c>
      <c r="G349">
        <v>22.591000000000001</v>
      </c>
      <c r="H349">
        <v>8.0173000000000005</v>
      </c>
      <c r="I349">
        <v>67</v>
      </c>
      <c r="J349">
        <v>3</v>
      </c>
      <c r="K349">
        <v>4</v>
      </c>
      <c r="L349">
        <v>6</v>
      </c>
      <c r="M349">
        <v>5</v>
      </c>
      <c r="N349">
        <v>4</v>
      </c>
      <c r="O349">
        <v>4</v>
      </c>
      <c r="P349">
        <v>2</v>
      </c>
      <c r="Q349">
        <v>5</v>
      </c>
      <c r="R349">
        <v>6</v>
      </c>
      <c r="S349">
        <v>5</v>
      </c>
      <c r="T349">
        <v>5</v>
      </c>
      <c r="U349">
        <v>4</v>
      </c>
      <c r="V349">
        <v>3</v>
      </c>
      <c r="W349">
        <v>4</v>
      </c>
      <c r="X349">
        <v>6</v>
      </c>
      <c r="Y349">
        <v>5</v>
      </c>
      <c r="Z349">
        <v>4</v>
      </c>
      <c r="AA349">
        <v>4</v>
      </c>
      <c r="AB349">
        <v>2</v>
      </c>
      <c r="AC349">
        <v>5</v>
      </c>
      <c r="AD349">
        <v>6</v>
      </c>
      <c r="AE349">
        <v>5</v>
      </c>
      <c r="AF349">
        <v>5</v>
      </c>
      <c r="AG349">
        <v>4</v>
      </c>
      <c r="AH349">
        <v>12.9</v>
      </c>
      <c r="AI349">
        <v>19.100000000000001</v>
      </c>
      <c r="AJ349">
        <v>27.3</v>
      </c>
      <c r="AK349">
        <v>23.2</v>
      </c>
      <c r="AL349">
        <v>18.600000000000001</v>
      </c>
      <c r="AM349">
        <v>16.5</v>
      </c>
      <c r="AN349">
        <v>10.3</v>
      </c>
      <c r="AO349">
        <v>21.1</v>
      </c>
      <c r="AP349">
        <v>23.2</v>
      </c>
      <c r="AQ349">
        <v>22.7</v>
      </c>
      <c r="AR349">
        <v>19.100000000000001</v>
      </c>
      <c r="AS349">
        <v>18.600000000000001</v>
      </c>
      <c r="AT349">
        <v>4</v>
      </c>
      <c r="AU349">
        <v>4</v>
      </c>
      <c r="AV349">
        <v>9</v>
      </c>
      <c r="AW349">
        <v>6</v>
      </c>
      <c r="AX349">
        <v>4</v>
      </c>
      <c r="AY349">
        <v>6</v>
      </c>
      <c r="AZ349">
        <v>3</v>
      </c>
      <c r="BA349">
        <v>5</v>
      </c>
      <c r="BB349">
        <v>8</v>
      </c>
      <c r="BC349">
        <v>6</v>
      </c>
      <c r="BD349">
        <v>8</v>
      </c>
      <c r="BE349">
        <v>4</v>
      </c>
    </row>
    <row r="350" spans="1:57" x14ac:dyDescent="0.25">
      <c r="A350" t="s">
        <v>5780</v>
      </c>
      <c r="B350" t="s">
        <v>5781</v>
      </c>
      <c r="C350" t="s">
        <v>5782</v>
      </c>
      <c r="D350">
        <v>600</v>
      </c>
      <c r="F350">
        <v>953</v>
      </c>
      <c r="G350">
        <v>107.14</v>
      </c>
      <c r="H350">
        <v>20.260000000000002</v>
      </c>
      <c r="I350">
        <v>67</v>
      </c>
      <c r="J350">
        <v>3</v>
      </c>
      <c r="K350">
        <v>4</v>
      </c>
      <c r="L350">
        <v>2</v>
      </c>
      <c r="M350">
        <v>5</v>
      </c>
      <c r="N350">
        <v>4</v>
      </c>
      <c r="O350">
        <v>4</v>
      </c>
      <c r="P350">
        <v>2</v>
      </c>
      <c r="Q350">
        <v>2</v>
      </c>
      <c r="R350">
        <v>3</v>
      </c>
      <c r="S350">
        <v>3</v>
      </c>
      <c r="T350">
        <v>5</v>
      </c>
      <c r="U350">
        <v>2</v>
      </c>
      <c r="V350">
        <v>3</v>
      </c>
      <c r="W350">
        <v>4</v>
      </c>
      <c r="X350">
        <v>2</v>
      </c>
      <c r="Y350">
        <v>5</v>
      </c>
      <c r="Z350">
        <v>4</v>
      </c>
      <c r="AA350">
        <v>4</v>
      </c>
      <c r="AB350">
        <v>2</v>
      </c>
      <c r="AC350">
        <v>2</v>
      </c>
      <c r="AD350">
        <v>3</v>
      </c>
      <c r="AE350">
        <v>3</v>
      </c>
      <c r="AF350">
        <v>5</v>
      </c>
      <c r="AG350">
        <v>2</v>
      </c>
      <c r="AH350">
        <v>5.2</v>
      </c>
      <c r="AI350">
        <v>6.3</v>
      </c>
      <c r="AJ350">
        <v>3</v>
      </c>
      <c r="AK350">
        <v>7.5</v>
      </c>
      <c r="AL350">
        <v>6.3</v>
      </c>
      <c r="AM350">
        <v>6.6</v>
      </c>
      <c r="AN350">
        <v>3</v>
      </c>
      <c r="AO350">
        <v>3</v>
      </c>
      <c r="AP350">
        <v>5.2</v>
      </c>
      <c r="AQ350">
        <v>4.5</v>
      </c>
      <c r="AR350">
        <v>8.6</v>
      </c>
      <c r="AS350">
        <v>3</v>
      </c>
      <c r="AT350">
        <v>5</v>
      </c>
      <c r="AU350">
        <v>11</v>
      </c>
      <c r="AV350">
        <v>4</v>
      </c>
      <c r="AW350">
        <v>6</v>
      </c>
      <c r="AX350">
        <v>7</v>
      </c>
      <c r="AY350">
        <v>5</v>
      </c>
      <c r="AZ350">
        <v>3</v>
      </c>
      <c r="BA350">
        <v>3</v>
      </c>
      <c r="BB350">
        <v>6</v>
      </c>
      <c r="BC350">
        <v>5</v>
      </c>
      <c r="BD350">
        <v>9</v>
      </c>
      <c r="BE350">
        <v>3</v>
      </c>
    </row>
    <row r="351" spans="1:57" x14ac:dyDescent="0.25">
      <c r="A351" t="s">
        <v>7153</v>
      </c>
      <c r="B351" t="s">
        <v>7154</v>
      </c>
      <c r="C351" t="s">
        <v>7155</v>
      </c>
      <c r="D351">
        <v>799</v>
      </c>
      <c r="F351">
        <v>557</v>
      </c>
      <c r="G351">
        <v>65.600999999999999</v>
      </c>
      <c r="H351">
        <v>66.534999999999997</v>
      </c>
      <c r="I351">
        <v>67</v>
      </c>
      <c r="J351">
        <v>7</v>
      </c>
      <c r="K351">
        <v>7</v>
      </c>
      <c r="L351">
        <v>11</v>
      </c>
      <c r="M351">
        <v>3</v>
      </c>
      <c r="N351">
        <v>7</v>
      </c>
      <c r="O351">
        <v>5</v>
      </c>
      <c r="P351">
        <v>4</v>
      </c>
      <c r="Q351">
        <v>2</v>
      </c>
      <c r="R351">
        <v>4</v>
      </c>
      <c r="S351">
        <v>4</v>
      </c>
      <c r="T351">
        <v>4</v>
      </c>
      <c r="U351">
        <v>4</v>
      </c>
      <c r="V351">
        <v>7</v>
      </c>
      <c r="W351">
        <v>7</v>
      </c>
      <c r="X351">
        <v>11</v>
      </c>
      <c r="Y351">
        <v>3</v>
      </c>
      <c r="Z351">
        <v>7</v>
      </c>
      <c r="AA351">
        <v>5</v>
      </c>
      <c r="AB351">
        <v>4</v>
      </c>
      <c r="AC351">
        <v>2</v>
      </c>
      <c r="AD351">
        <v>4</v>
      </c>
      <c r="AE351">
        <v>4</v>
      </c>
      <c r="AF351">
        <v>4</v>
      </c>
      <c r="AG351">
        <v>4</v>
      </c>
      <c r="AH351">
        <v>14.7</v>
      </c>
      <c r="AI351">
        <v>15.1</v>
      </c>
      <c r="AJ351">
        <v>24.6</v>
      </c>
      <c r="AK351">
        <v>5.7</v>
      </c>
      <c r="AL351">
        <v>16.7</v>
      </c>
      <c r="AM351">
        <v>10.6</v>
      </c>
      <c r="AN351">
        <v>8.3000000000000007</v>
      </c>
      <c r="AO351">
        <v>3.4</v>
      </c>
      <c r="AP351">
        <v>8.3000000000000007</v>
      </c>
      <c r="AQ351">
        <v>9</v>
      </c>
      <c r="AR351">
        <v>9.1999999999999993</v>
      </c>
      <c r="AS351">
        <v>8.3000000000000007</v>
      </c>
      <c r="AT351">
        <v>8</v>
      </c>
      <c r="AU351">
        <v>9</v>
      </c>
      <c r="AV351">
        <v>11</v>
      </c>
      <c r="AW351">
        <v>3</v>
      </c>
      <c r="AX351">
        <v>7</v>
      </c>
      <c r="AY351">
        <v>5</v>
      </c>
      <c r="AZ351">
        <v>5</v>
      </c>
      <c r="BA351">
        <v>2</v>
      </c>
      <c r="BB351">
        <v>5</v>
      </c>
      <c r="BC351">
        <v>5</v>
      </c>
      <c r="BD351">
        <v>3</v>
      </c>
      <c r="BE351">
        <v>4</v>
      </c>
    </row>
    <row r="352" spans="1:57" x14ac:dyDescent="0.25">
      <c r="A352" t="s">
        <v>2382</v>
      </c>
      <c r="B352" t="s">
        <v>2383</v>
      </c>
      <c r="C352" t="s">
        <v>2384</v>
      </c>
      <c r="D352">
        <v>41</v>
      </c>
      <c r="E352" t="s">
        <v>1965</v>
      </c>
      <c r="F352">
        <v>2391</v>
      </c>
      <c r="G352">
        <v>248.07</v>
      </c>
      <c r="H352">
        <v>323.31</v>
      </c>
      <c r="I352">
        <v>66</v>
      </c>
      <c r="J352">
        <v>7</v>
      </c>
      <c r="K352">
        <v>2</v>
      </c>
      <c r="L352">
        <v>2</v>
      </c>
      <c r="M352">
        <v>5</v>
      </c>
      <c r="N352">
        <v>5</v>
      </c>
      <c r="O352">
        <v>2</v>
      </c>
      <c r="P352">
        <v>5</v>
      </c>
      <c r="Q352">
        <v>2</v>
      </c>
      <c r="R352">
        <v>3</v>
      </c>
      <c r="S352">
        <v>6</v>
      </c>
      <c r="T352">
        <v>3</v>
      </c>
      <c r="U352">
        <v>4</v>
      </c>
      <c r="V352">
        <v>7</v>
      </c>
      <c r="W352">
        <v>2</v>
      </c>
      <c r="X352">
        <v>2</v>
      </c>
      <c r="Y352">
        <v>5</v>
      </c>
      <c r="Z352">
        <v>5</v>
      </c>
      <c r="AA352">
        <v>2</v>
      </c>
      <c r="AB352">
        <v>5</v>
      </c>
      <c r="AC352">
        <v>2</v>
      </c>
      <c r="AD352">
        <v>3</v>
      </c>
      <c r="AE352">
        <v>6</v>
      </c>
      <c r="AF352">
        <v>3</v>
      </c>
      <c r="AG352">
        <v>4</v>
      </c>
      <c r="AH352">
        <v>7.4</v>
      </c>
      <c r="AI352">
        <v>2.6</v>
      </c>
      <c r="AJ352">
        <v>2.6</v>
      </c>
      <c r="AK352">
        <v>4.8</v>
      </c>
      <c r="AL352">
        <v>4.8</v>
      </c>
      <c r="AM352">
        <v>2.6</v>
      </c>
      <c r="AN352">
        <v>5.0999999999999996</v>
      </c>
      <c r="AO352">
        <v>2.6</v>
      </c>
      <c r="AP352">
        <v>3.3</v>
      </c>
      <c r="AQ352">
        <v>6.1</v>
      </c>
      <c r="AR352">
        <v>3.3</v>
      </c>
      <c r="AS352">
        <v>4.3</v>
      </c>
      <c r="AT352">
        <v>9</v>
      </c>
      <c r="AU352">
        <v>1</v>
      </c>
      <c r="AV352">
        <v>3</v>
      </c>
      <c r="AW352">
        <v>8</v>
      </c>
      <c r="AX352">
        <v>6</v>
      </c>
      <c r="AY352">
        <v>3</v>
      </c>
      <c r="AZ352">
        <v>8</v>
      </c>
      <c r="BA352">
        <v>3</v>
      </c>
      <c r="BB352">
        <v>3</v>
      </c>
      <c r="BC352">
        <v>11</v>
      </c>
      <c r="BD352">
        <v>4</v>
      </c>
      <c r="BE352">
        <v>7</v>
      </c>
    </row>
    <row r="353" spans="1:57" x14ac:dyDescent="0.25">
      <c r="A353" t="s">
        <v>3550</v>
      </c>
      <c r="B353" t="s">
        <v>3551</v>
      </c>
      <c r="C353" t="s">
        <v>3552</v>
      </c>
      <c r="D353">
        <v>249</v>
      </c>
      <c r="F353">
        <v>916</v>
      </c>
      <c r="G353">
        <v>102.47</v>
      </c>
      <c r="H353">
        <v>181.83</v>
      </c>
      <c r="I353">
        <v>66</v>
      </c>
      <c r="J353">
        <v>0</v>
      </c>
      <c r="K353">
        <v>1</v>
      </c>
      <c r="L353">
        <v>4</v>
      </c>
      <c r="M353">
        <v>6</v>
      </c>
      <c r="N353">
        <v>9</v>
      </c>
      <c r="O353">
        <v>6</v>
      </c>
      <c r="P353">
        <v>3</v>
      </c>
      <c r="Q353">
        <v>3</v>
      </c>
      <c r="R353">
        <v>1</v>
      </c>
      <c r="S353">
        <v>6</v>
      </c>
      <c r="T353">
        <v>5</v>
      </c>
      <c r="U353">
        <v>6</v>
      </c>
      <c r="V353">
        <v>0</v>
      </c>
      <c r="W353">
        <v>1</v>
      </c>
      <c r="X353">
        <v>3</v>
      </c>
      <c r="Y353">
        <v>5</v>
      </c>
      <c r="Z353">
        <v>8</v>
      </c>
      <c r="AA353">
        <v>5</v>
      </c>
      <c r="AB353">
        <v>3</v>
      </c>
      <c r="AC353">
        <v>3</v>
      </c>
      <c r="AD353">
        <v>1</v>
      </c>
      <c r="AE353">
        <v>5</v>
      </c>
      <c r="AF353">
        <v>4</v>
      </c>
      <c r="AG353">
        <v>5</v>
      </c>
      <c r="AH353">
        <v>1</v>
      </c>
      <c r="AI353">
        <v>2.2999999999999998</v>
      </c>
      <c r="AJ353">
        <v>5.9</v>
      </c>
      <c r="AK353">
        <v>11</v>
      </c>
      <c r="AL353">
        <v>15.5</v>
      </c>
      <c r="AM353">
        <v>11.9</v>
      </c>
      <c r="AN353">
        <v>7.9</v>
      </c>
      <c r="AO353">
        <v>7.9</v>
      </c>
      <c r="AP353">
        <v>2.2999999999999998</v>
      </c>
      <c r="AQ353">
        <v>11.1</v>
      </c>
      <c r="AR353">
        <v>10.8</v>
      </c>
      <c r="AS353">
        <v>11.9</v>
      </c>
      <c r="AT353">
        <v>0</v>
      </c>
      <c r="AU353">
        <v>1</v>
      </c>
      <c r="AV353">
        <v>4</v>
      </c>
      <c r="AW353">
        <v>11</v>
      </c>
      <c r="AX353">
        <v>11</v>
      </c>
      <c r="AY353">
        <v>6</v>
      </c>
      <c r="AZ353">
        <v>5</v>
      </c>
      <c r="BA353">
        <v>4</v>
      </c>
      <c r="BB353">
        <v>1</v>
      </c>
      <c r="BC353">
        <v>7</v>
      </c>
      <c r="BD353">
        <v>8</v>
      </c>
      <c r="BE353">
        <v>8</v>
      </c>
    </row>
    <row r="354" spans="1:57" x14ac:dyDescent="0.25">
      <c r="A354" t="s">
        <v>4614</v>
      </c>
      <c r="B354" t="s">
        <v>4615</v>
      </c>
      <c r="C354" t="s">
        <v>4616</v>
      </c>
      <c r="D354">
        <v>412</v>
      </c>
      <c r="F354">
        <v>211</v>
      </c>
      <c r="G354">
        <v>24.260999999999999</v>
      </c>
      <c r="H354">
        <v>139.88999999999999</v>
      </c>
      <c r="I354">
        <v>66</v>
      </c>
      <c r="J354">
        <v>4</v>
      </c>
      <c r="K354">
        <v>4</v>
      </c>
      <c r="L354">
        <v>4</v>
      </c>
      <c r="M354">
        <v>3</v>
      </c>
      <c r="N354">
        <v>3</v>
      </c>
      <c r="O354">
        <v>3</v>
      </c>
      <c r="P354">
        <v>4</v>
      </c>
      <c r="Q354">
        <v>4</v>
      </c>
      <c r="R354">
        <v>3</v>
      </c>
      <c r="S354">
        <v>3</v>
      </c>
      <c r="T354">
        <v>3</v>
      </c>
      <c r="U354">
        <v>4</v>
      </c>
      <c r="V354">
        <v>4</v>
      </c>
      <c r="W354">
        <v>4</v>
      </c>
      <c r="X354">
        <v>4</v>
      </c>
      <c r="Y354">
        <v>3</v>
      </c>
      <c r="Z354">
        <v>3</v>
      </c>
      <c r="AA354">
        <v>3</v>
      </c>
      <c r="AB354">
        <v>4</v>
      </c>
      <c r="AC354">
        <v>4</v>
      </c>
      <c r="AD354">
        <v>3</v>
      </c>
      <c r="AE354">
        <v>3</v>
      </c>
      <c r="AF354">
        <v>3</v>
      </c>
      <c r="AG354">
        <v>4</v>
      </c>
      <c r="AH354">
        <v>20.399999999999999</v>
      </c>
      <c r="AI354">
        <v>20.399999999999999</v>
      </c>
      <c r="AJ354">
        <v>20.399999999999999</v>
      </c>
      <c r="AK354">
        <v>16.600000000000001</v>
      </c>
      <c r="AL354">
        <v>16.600000000000001</v>
      </c>
      <c r="AM354">
        <v>14.2</v>
      </c>
      <c r="AN354">
        <v>20.399999999999999</v>
      </c>
      <c r="AO354">
        <v>20.399999999999999</v>
      </c>
      <c r="AP354">
        <v>16.600000000000001</v>
      </c>
      <c r="AQ354">
        <v>16.600000000000001</v>
      </c>
      <c r="AR354">
        <v>16.600000000000001</v>
      </c>
      <c r="AS354">
        <v>18.5</v>
      </c>
      <c r="AT354">
        <v>6</v>
      </c>
      <c r="AU354">
        <v>10</v>
      </c>
      <c r="AV354">
        <v>6</v>
      </c>
      <c r="AW354">
        <v>6</v>
      </c>
      <c r="AX354">
        <v>3</v>
      </c>
      <c r="AY354">
        <v>5</v>
      </c>
      <c r="AZ354">
        <v>4</v>
      </c>
      <c r="BA354">
        <v>4</v>
      </c>
      <c r="BB354">
        <v>6</v>
      </c>
      <c r="BC354">
        <v>5</v>
      </c>
      <c r="BD354">
        <v>5</v>
      </c>
      <c r="BE354">
        <v>6</v>
      </c>
    </row>
    <row r="355" spans="1:57" x14ac:dyDescent="0.25">
      <c r="A355" t="s">
        <v>4679</v>
      </c>
      <c r="B355" t="s">
        <v>4680</v>
      </c>
      <c r="C355" t="s">
        <v>4681</v>
      </c>
      <c r="D355">
        <v>421</v>
      </c>
      <c r="F355">
        <v>214</v>
      </c>
      <c r="G355">
        <v>24.577000000000002</v>
      </c>
      <c r="H355">
        <v>46.924999999999997</v>
      </c>
      <c r="I355">
        <v>66</v>
      </c>
      <c r="J355">
        <v>5</v>
      </c>
      <c r="K355">
        <v>4</v>
      </c>
      <c r="L355">
        <v>6</v>
      </c>
      <c r="M355">
        <v>3</v>
      </c>
      <c r="N355">
        <v>3</v>
      </c>
      <c r="O355">
        <v>4</v>
      </c>
      <c r="P355">
        <v>2</v>
      </c>
      <c r="Q355">
        <v>5</v>
      </c>
      <c r="R355">
        <v>4</v>
      </c>
      <c r="S355">
        <v>4</v>
      </c>
      <c r="T355">
        <v>3</v>
      </c>
      <c r="U355">
        <v>3</v>
      </c>
      <c r="V355">
        <v>5</v>
      </c>
      <c r="W355">
        <v>4</v>
      </c>
      <c r="X355">
        <v>6</v>
      </c>
      <c r="Y355">
        <v>3</v>
      </c>
      <c r="Z355">
        <v>3</v>
      </c>
      <c r="AA355">
        <v>4</v>
      </c>
      <c r="AB355">
        <v>2</v>
      </c>
      <c r="AC355">
        <v>5</v>
      </c>
      <c r="AD355">
        <v>4</v>
      </c>
      <c r="AE355">
        <v>4</v>
      </c>
      <c r="AF355">
        <v>3</v>
      </c>
      <c r="AG355">
        <v>3</v>
      </c>
      <c r="AH355">
        <v>31.8</v>
      </c>
      <c r="AI355">
        <v>26.2</v>
      </c>
      <c r="AJ355">
        <v>36.9</v>
      </c>
      <c r="AK355">
        <v>22</v>
      </c>
      <c r="AL355">
        <v>15.4</v>
      </c>
      <c r="AM355">
        <v>19.2</v>
      </c>
      <c r="AN355">
        <v>9.8000000000000007</v>
      </c>
      <c r="AO355">
        <v>31.8</v>
      </c>
      <c r="AP355">
        <v>19.2</v>
      </c>
      <c r="AQ355">
        <v>19.2</v>
      </c>
      <c r="AR355">
        <v>22.4</v>
      </c>
      <c r="AS355">
        <v>15.4</v>
      </c>
      <c r="AT355">
        <v>7</v>
      </c>
      <c r="AU355">
        <v>7</v>
      </c>
      <c r="AV355">
        <v>11</v>
      </c>
      <c r="AW355">
        <v>3</v>
      </c>
      <c r="AX355">
        <v>3</v>
      </c>
      <c r="AY355">
        <v>5</v>
      </c>
      <c r="AZ355">
        <v>3</v>
      </c>
      <c r="BA355">
        <v>7</v>
      </c>
      <c r="BB355">
        <v>5</v>
      </c>
      <c r="BC355">
        <v>7</v>
      </c>
      <c r="BD355">
        <v>5</v>
      </c>
      <c r="BE355">
        <v>3</v>
      </c>
    </row>
    <row r="356" spans="1:57" x14ac:dyDescent="0.25">
      <c r="A356" t="s">
        <v>7127</v>
      </c>
      <c r="B356" t="s">
        <v>7128</v>
      </c>
      <c r="C356" t="s">
        <v>7129</v>
      </c>
      <c r="D356">
        <v>797</v>
      </c>
      <c r="F356">
        <v>390</v>
      </c>
      <c r="G356">
        <v>43.061999999999998</v>
      </c>
      <c r="H356">
        <v>58.186999999999998</v>
      </c>
      <c r="I356">
        <v>66</v>
      </c>
      <c r="J356">
        <v>3</v>
      </c>
      <c r="K356">
        <v>6</v>
      </c>
      <c r="L356">
        <v>4</v>
      </c>
      <c r="M356">
        <v>3</v>
      </c>
      <c r="N356">
        <v>3</v>
      </c>
      <c r="O356">
        <v>4</v>
      </c>
      <c r="P356">
        <v>4</v>
      </c>
      <c r="Q356">
        <v>3</v>
      </c>
      <c r="R356">
        <v>4</v>
      </c>
      <c r="S356">
        <v>4</v>
      </c>
      <c r="T356">
        <v>5</v>
      </c>
      <c r="U356">
        <v>4</v>
      </c>
      <c r="V356">
        <v>3</v>
      </c>
      <c r="W356">
        <v>6</v>
      </c>
      <c r="X356">
        <v>4</v>
      </c>
      <c r="Y356">
        <v>3</v>
      </c>
      <c r="Z356">
        <v>3</v>
      </c>
      <c r="AA356">
        <v>4</v>
      </c>
      <c r="AB356">
        <v>4</v>
      </c>
      <c r="AC356">
        <v>3</v>
      </c>
      <c r="AD356">
        <v>4</v>
      </c>
      <c r="AE356">
        <v>4</v>
      </c>
      <c r="AF356">
        <v>5</v>
      </c>
      <c r="AG356">
        <v>4</v>
      </c>
      <c r="AH356">
        <v>9.6999999999999993</v>
      </c>
      <c r="AI356">
        <v>21.3</v>
      </c>
      <c r="AJ356">
        <v>16.399999999999999</v>
      </c>
      <c r="AK356">
        <v>9.5</v>
      </c>
      <c r="AL356">
        <v>9.5</v>
      </c>
      <c r="AM356">
        <v>13.1</v>
      </c>
      <c r="AN356">
        <v>13.1</v>
      </c>
      <c r="AO356">
        <v>9.5</v>
      </c>
      <c r="AP356">
        <v>15.4</v>
      </c>
      <c r="AQ356">
        <v>13.1</v>
      </c>
      <c r="AR356">
        <v>18.2</v>
      </c>
      <c r="AS356">
        <v>13.1</v>
      </c>
      <c r="AT356">
        <v>5</v>
      </c>
      <c r="AU356">
        <v>10</v>
      </c>
      <c r="AV356">
        <v>4</v>
      </c>
      <c r="AW356">
        <v>4</v>
      </c>
      <c r="AX356">
        <v>3</v>
      </c>
      <c r="AY356">
        <v>6</v>
      </c>
      <c r="AZ356">
        <v>5</v>
      </c>
      <c r="BA356">
        <v>4</v>
      </c>
      <c r="BB356">
        <v>7</v>
      </c>
      <c r="BC356">
        <v>6</v>
      </c>
      <c r="BD356">
        <v>8</v>
      </c>
      <c r="BE356">
        <v>4</v>
      </c>
    </row>
    <row r="357" spans="1:57" x14ac:dyDescent="0.25">
      <c r="A357" t="s">
        <v>9423</v>
      </c>
      <c r="B357" t="s">
        <v>9424</v>
      </c>
      <c r="C357" t="s">
        <v>9425</v>
      </c>
      <c r="D357">
        <v>1292</v>
      </c>
      <c r="F357">
        <v>577</v>
      </c>
      <c r="G357">
        <v>63.48</v>
      </c>
      <c r="H357">
        <v>48.334000000000003</v>
      </c>
      <c r="I357">
        <v>66</v>
      </c>
      <c r="J357">
        <v>4</v>
      </c>
      <c r="K357">
        <v>8</v>
      </c>
      <c r="L357">
        <v>4</v>
      </c>
      <c r="M357">
        <v>4</v>
      </c>
      <c r="N357">
        <v>4</v>
      </c>
      <c r="O357">
        <v>6</v>
      </c>
      <c r="P357">
        <v>4</v>
      </c>
      <c r="Q357">
        <v>5</v>
      </c>
      <c r="R357">
        <v>5</v>
      </c>
      <c r="S357">
        <v>3</v>
      </c>
      <c r="T357">
        <v>8</v>
      </c>
      <c r="U357">
        <v>3</v>
      </c>
      <c r="V357">
        <v>4</v>
      </c>
      <c r="W357">
        <v>8</v>
      </c>
      <c r="X357">
        <v>4</v>
      </c>
      <c r="Y357">
        <v>4</v>
      </c>
      <c r="Z357">
        <v>4</v>
      </c>
      <c r="AA357">
        <v>6</v>
      </c>
      <c r="AB357">
        <v>4</v>
      </c>
      <c r="AC357">
        <v>5</v>
      </c>
      <c r="AD357">
        <v>5</v>
      </c>
      <c r="AE357">
        <v>3</v>
      </c>
      <c r="AF357">
        <v>8</v>
      </c>
      <c r="AG357">
        <v>3</v>
      </c>
      <c r="AH357">
        <v>12.5</v>
      </c>
      <c r="AI357">
        <v>19.600000000000001</v>
      </c>
      <c r="AJ357">
        <v>13.7</v>
      </c>
      <c r="AK357">
        <v>12.5</v>
      </c>
      <c r="AL357">
        <v>12.7</v>
      </c>
      <c r="AM357">
        <v>15.4</v>
      </c>
      <c r="AN357">
        <v>13.2</v>
      </c>
      <c r="AO357">
        <v>16.100000000000001</v>
      </c>
      <c r="AP357">
        <v>14.9</v>
      </c>
      <c r="AQ357">
        <v>10.7</v>
      </c>
      <c r="AR357">
        <v>19.600000000000001</v>
      </c>
      <c r="AS357">
        <v>11.4</v>
      </c>
      <c r="AT357">
        <v>4</v>
      </c>
      <c r="AU357">
        <v>10</v>
      </c>
      <c r="AV357">
        <v>6</v>
      </c>
      <c r="AW357">
        <v>4</v>
      </c>
      <c r="AX357">
        <v>7</v>
      </c>
      <c r="AY357">
        <v>5</v>
      </c>
      <c r="AZ357">
        <v>4</v>
      </c>
      <c r="BA357">
        <v>6</v>
      </c>
      <c r="BB357">
        <v>5</v>
      </c>
      <c r="BC357">
        <v>3</v>
      </c>
      <c r="BD357">
        <v>9</v>
      </c>
      <c r="BE357">
        <v>3</v>
      </c>
    </row>
    <row r="358" spans="1:57" x14ac:dyDescent="0.25">
      <c r="A358" t="s">
        <v>246</v>
      </c>
      <c r="B358" t="s">
        <v>247</v>
      </c>
      <c r="C358" t="s">
        <v>248</v>
      </c>
      <c r="D358">
        <v>215</v>
      </c>
      <c r="F358">
        <v>346</v>
      </c>
      <c r="G358">
        <v>38.713999999999999</v>
      </c>
      <c r="H358">
        <v>215.26</v>
      </c>
      <c r="I358">
        <v>65</v>
      </c>
      <c r="J358">
        <v>2</v>
      </c>
      <c r="K358">
        <v>5</v>
      </c>
      <c r="L358">
        <v>1</v>
      </c>
      <c r="M358">
        <v>4</v>
      </c>
      <c r="N358">
        <v>2</v>
      </c>
      <c r="O358">
        <v>4</v>
      </c>
      <c r="P358">
        <v>9</v>
      </c>
      <c r="Q358">
        <v>6</v>
      </c>
      <c r="R358">
        <v>2</v>
      </c>
      <c r="S358">
        <v>5</v>
      </c>
      <c r="T358">
        <v>7</v>
      </c>
      <c r="U358">
        <v>5</v>
      </c>
      <c r="V358">
        <v>2</v>
      </c>
      <c r="W358">
        <v>5</v>
      </c>
      <c r="X358">
        <v>1</v>
      </c>
      <c r="Y358">
        <v>4</v>
      </c>
      <c r="Z358">
        <v>2</v>
      </c>
      <c r="AA358">
        <v>4</v>
      </c>
      <c r="AB358">
        <v>9</v>
      </c>
      <c r="AC358">
        <v>6</v>
      </c>
      <c r="AD358">
        <v>2</v>
      </c>
      <c r="AE358">
        <v>5</v>
      </c>
      <c r="AF358">
        <v>7</v>
      </c>
      <c r="AG358">
        <v>5</v>
      </c>
      <c r="AH358">
        <v>8.1</v>
      </c>
      <c r="AI358">
        <v>22.3</v>
      </c>
      <c r="AJ358">
        <v>3.8</v>
      </c>
      <c r="AK358">
        <v>19.7</v>
      </c>
      <c r="AL358">
        <v>8.4</v>
      </c>
      <c r="AM358">
        <v>15.9</v>
      </c>
      <c r="AN358">
        <v>39.299999999999997</v>
      </c>
      <c r="AO358">
        <v>29.2</v>
      </c>
      <c r="AP358">
        <v>6.9</v>
      </c>
      <c r="AQ358">
        <v>22.8</v>
      </c>
      <c r="AR358">
        <v>30.6</v>
      </c>
      <c r="AS358">
        <v>20.5</v>
      </c>
      <c r="AT358">
        <v>2</v>
      </c>
      <c r="AU358">
        <v>6</v>
      </c>
      <c r="AV358">
        <v>2</v>
      </c>
      <c r="AW358">
        <v>5</v>
      </c>
      <c r="AX358">
        <v>3</v>
      </c>
      <c r="AY358">
        <v>7</v>
      </c>
      <c r="AZ358">
        <v>13</v>
      </c>
      <c r="BA358">
        <v>7</v>
      </c>
      <c r="BB358">
        <v>2</v>
      </c>
      <c r="BC358">
        <v>6</v>
      </c>
      <c r="BD358">
        <v>7</v>
      </c>
      <c r="BE358">
        <v>5</v>
      </c>
    </row>
    <row r="359" spans="1:57" x14ac:dyDescent="0.25">
      <c r="A359" t="s">
        <v>4406</v>
      </c>
      <c r="B359" t="s">
        <v>4407</v>
      </c>
      <c r="C359" t="s">
        <v>4408</v>
      </c>
      <c r="D359">
        <v>381</v>
      </c>
      <c r="F359">
        <v>353</v>
      </c>
      <c r="G359">
        <v>37.429000000000002</v>
      </c>
      <c r="H359">
        <v>157.37</v>
      </c>
      <c r="I359">
        <v>65</v>
      </c>
      <c r="J359">
        <v>7</v>
      </c>
      <c r="K359">
        <v>5</v>
      </c>
      <c r="L359">
        <v>2</v>
      </c>
      <c r="M359">
        <v>4</v>
      </c>
      <c r="N359">
        <v>4</v>
      </c>
      <c r="O359">
        <v>5</v>
      </c>
      <c r="P359">
        <v>4</v>
      </c>
      <c r="Q359">
        <v>6</v>
      </c>
      <c r="R359">
        <v>4</v>
      </c>
      <c r="S359">
        <v>1</v>
      </c>
      <c r="T359">
        <v>4</v>
      </c>
      <c r="U359">
        <v>7</v>
      </c>
      <c r="V359">
        <v>7</v>
      </c>
      <c r="W359">
        <v>5</v>
      </c>
      <c r="X359">
        <v>2</v>
      </c>
      <c r="Y359">
        <v>4</v>
      </c>
      <c r="Z359">
        <v>4</v>
      </c>
      <c r="AA359">
        <v>5</v>
      </c>
      <c r="AB359">
        <v>4</v>
      </c>
      <c r="AC359">
        <v>6</v>
      </c>
      <c r="AD359">
        <v>4</v>
      </c>
      <c r="AE359">
        <v>1</v>
      </c>
      <c r="AF359">
        <v>4</v>
      </c>
      <c r="AG359">
        <v>7</v>
      </c>
      <c r="AH359">
        <v>28</v>
      </c>
      <c r="AI359">
        <v>18.399999999999999</v>
      </c>
      <c r="AJ359">
        <v>7.4</v>
      </c>
      <c r="AK359">
        <v>12.7</v>
      </c>
      <c r="AL359">
        <v>12.2</v>
      </c>
      <c r="AM359">
        <v>16.7</v>
      </c>
      <c r="AN359">
        <v>14.2</v>
      </c>
      <c r="AO359">
        <v>25.5</v>
      </c>
      <c r="AP359">
        <v>13.9</v>
      </c>
      <c r="AQ359">
        <v>4.5</v>
      </c>
      <c r="AR359">
        <v>13.9</v>
      </c>
      <c r="AS359">
        <v>25.8</v>
      </c>
      <c r="AT359">
        <v>9</v>
      </c>
      <c r="AU359">
        <v>5</v>
      </c>
      <c r="AV359">
        <v>2</v>
      </c>
      <c r="AW359">
        <v>4</v>
      </c>
      <c r="AX359">
        <v>3</v>
      </c>
      <c r="AY359">
        <v>9</v>
      </c>
      <c r="AZ359">
        <v>5</v>
      </c>
      <c r="BA359">
        <v>8</v>
      </c>
      <c r="BB359">
        <v>5</v>
      </c>
      <c r="BC359">
        <v>1</v>
      </c>
      <c r="BD359">
        <v>5</v>
      </c>
      <c r="BE359">
        <v>9</v>
      </c>
    </row>
    <row r="360" spans="1:57" x14ac:dyDescent="0.25">
      <c r="A360" t="s">
        <v>7062</v>
      </c>
      <c r="B360" t="s">
        <v>7063</v>
      </c>
      <c r="C360" t="s">
        <v>7064</v>
      </c>
      <c r="D360">
        <v>786</v>
      </c>
      <c r="F360">
        <v>894</v>
      </c>
      <c r="G360">
        <v>99.986000000000004</v>
      </c>
      <c r="H360">
        <v>199.56</v>
      </c>
      <c r="I360">
        <v>65</v>
      </c>
      <c r="J360">
        <v>3</v>
      </c>
      <c r="K360">
        <v>3</v>
      </c>
      <c r="L360">
        <v>0</v>
      </c>
      <c r="M360">
        <v>4</v>
      </c>
      <c r="N360">
        <v>2</v>
      </c>
      <c r="O360">
        <v>1</v>
      </c>
      <c r="P360">
        <v>6</v>
      </c>
      <c r="Q360">
        <v>0</v>
      </c>
      <c r="R360">
        <v>4</v>
      </c>
      <c r="S360">
        <v>5</v>
      </c>
      <c r="T360">
        <v>3</v>
      </c>
      <c r="U360">
        <v>9</v>
      </c>
      <c r="V360">
        <v>3</v>
      </c>
      <c r="W360">
        <v>3</v>
      </c>
      <c r="X360">
        <v>0</v>
      </c>
      <c r="Y360">
        <v>4</v>
      </c>
      <c r="Z360">
        <v>2</v>
      </c>
      <c r="AA360">
        <v>1</v>
      </c>
      <c r="AB360">
        <v>6</v>
      </c>
      <c r="AC360">
        <v>0</v>
      </c>
      <c r="AD360">
        <v>4</v>
      </c>
      <c r="AE360">
        <v>5</v>
      </c>
      <c r="AF360">
        <v>3</v>
      </c>
      <c r="AG360">
        <v>9</v>
      </c>
      <c r="AH360">
        <v>4.3</v>
      </c>
      <c r="AI360">
        <v>4.3</v>
      </c>
      <c r="AJ360">
        <v>0</v>
      </c>
      <c r="AK360">
        <v>6.5</v>
      </c>
      <c r="AL360">
        <v>2.8</v>
      </c>
      <c r="AM360">
        <v>1.1000000000000001</v>
      </c>
      <c r="AN360">
        <v>9.1</v>
      </c>
      <c r="AO360">
        <v>0</v>
      </c>
      <c r="AP360">
        <v>5.8</v>
      </c>
      <c r="AQ360">
        <v>8.1</v>
      </c>
      <c r="AR360">
        <v>4.3</v>
      </c>
      <c r="AS360">
        <v>13.8</v>
      </c>
      <c r="AT360">
        <v>4</v>
      </c>
      <c r="AU360">
        <v>4</v>
      </c>
      <c r="AV360">
        <v>0</v>
      </c>
      <c r="AW360">
        <v>7</v>
      </c>
      <c r="AX360">
        <v>2</v>
      </c>
      <c r="AY360">
        <v>1</v>
      </c>
      <c r="AZ360">
        <v>12</v>
      </c>
      <c r="BA360">
        <v>0</v>
      </c>
      <c r="BB360">
        <v>8</v>
      </c>
      <c r="BC360">
        <v>8</v>
      </c>
      <c r="BD360">
        <v>6</v>
      </c>
      <c r="BE360">
        <v>13</v>
      </c>
    </row>
    <row r="361" spans="1:57" x14ac:dyDescent="0.25">
      <c r="A361" t="s">
        <v>8904</v>
      </c>
      <c r="B361" t="s">
        <v>8905</v>
      </c>
      <c r="C361" t="s">
        <v>8906</v>
      </c>
      <c r="D361">
        <v>1161</v>
      </c>
      <c r="F361">
        <v>325</v>
      </c>
      <c r="G361">
        <v>35.505000000000003</v>
      </c>
      <c r="H361">
        <v>54.588000000000001</v>
      </c>
      <c r="I361">
        <v>65</v>
      </c>
      <c r="J361">
        <v>5</v>
      </c>
      <c r="K361">
        <v>5</v>
      </c>
      <c r="L361">
        <v>0</v>
      </c>
      <c r="M361">
        <v>3</v>
      </c>
      <c r="N361">
        <v>2</v>
      </c>
      <c r="O361">
        <v>3</v>
      </c>
      <c r="P361">
        <v>5</v>
      </c>
      <c r="Q361">
        <v>5</v>
      </c>
      <c r="R361">
        <v>0</v>
      </c>
      <c r="S361">
        <v>0</v>
      </c>
      <c r="T361">
        <v>5</v>
      </c>
      <c r="U361">
        <v>4</v>
      </c>
      <c r="V361">
        <v>5</v>
      </c>
      <c r="W361">
        <v>5</v>
      </c>
      <c r="X361">
        <v>0</v>
      </c>
      <c r="Y361">
        <v>3</v>
      </c>
      <c r="Z361">
        <v>2</v>
      </c>
      <c r="AA361">
        <v>3</v>
      </c>
      <c r="AB361">
        <v>5</v>
      </c>
      <c r="AC361">
        <v>5</v>
      </c>
      <c r="AD361">
        <v>0</v>
      </c>
      <c r="AE361">
        <v>0</v>
      </c>
      <c r="AF361">
        <v>5</v>
      </c>
      <c r="AG361">
        <v>4</v>
      </c>
      <c r="AH361">
        <v>25.8</v>
      </c>
      <c r="AI361">
        <v>25.8</v>
      </c>
      <c r="AJ361">
        <v>0</v>
      </c>
      <c r="AK361">
        <v>10.8</v>
      </c>
      <c r="AL361">
        <v>6.5</v>
      </c>
      <c r="AM361">
        <v>13.5</v>
      </c>
      <c r="AN361">
        <v>25.8</v>
      </c>
      <c r="AO361">
        <v>25.8</v>
      </c>
      <c r="AP361">
        <v>0</v>
      </c>
      <c r="AQ361">
        <v>0</v>
      </c>
      <c r="AR361">
        <v>25.8</v>
      </c>
      <c r="AS361">
        <v>17.8</v>
      </c>
      <c r="AT361">
        <v>10</v>
      </c>
      <c r="AU361">
        <v>7</v>
      </c>
      <c r="AV361">
        <v>0</v>
      </c>
      <c r="AW361">
        <v>5</v>
      </c>
      <c r="AX361">
        <v>2</v>
      </c>
      <c r="AY361">
        <v>3</v>
      </c>
      <c r="AZ361">
        <v>9</v>
      </c>
      <c r="BA361">
        <v>12</v>
      </c>
      <c r="BB361">
        <v>0</v>
      </c>
      <c r="BC361">
        <v>0</v>
      </c>
      <c r="BD361">
        <v>11</v>
      </c>
      <c r="BE361">
        <v>6</v>
      </c>
    </row>
    <row r="362" spans="1:57" x14ac:dyDescent="0.25">
      <c r="A362" t="s">
        <v>1637</v>
      </c>
      <c r="B362" t="s">
        <v>1638</v>
      </c>
      <c r="C362" t="s">
        <v>1639</v>
      </c>
      <c r="D362">
        <v>1173</v>
      </c>
      <c r="F362">
        <v>190</v>
      </c>
      <c r="G362">
        <v>20.713000000000001</v>
      </c>
      <c r="H362">
        <v>58.703000000000003</v>
      </c>
      <c r="I362">
        <v>65</v>
      </c>
      <c r="J362">
        <v>5</v>
      </c>
      <c r="K362">
        <v>5</v>
      </c>
      <c r="L362">
        <v>3</v>
      </c>
      <c r="M362">
        <v>5</v>
      </c>
      <c r="N362">
        <v>3</v>
      </c>
      <c r="O362">
        <v>3</v>
      </c>
      <c r="P362">
        <v>6</v>
      </c>
      <c r="Q362">
        <v>7</v>
      </c>
      <c r="R362">
        <v>2</v>
      </c>
      <c r="S362">
        <v>2</v>
      </c>
      <c r="T362">
        <v>4</v>
      </c>
      <c r="U362">
        <v>4</v>
      </c>
      <c r="V362">
        <v>5</v>
      </c>
      <c r="W362">
        <v>5</v>
      </c>
      <c r="X362">
        <v>3</v>
      </c>
      <c r="Y362">
        <v>5</v>
      </c>
      <c r="Z362">
        <v>3</v>
      </c>
      <c r="AA362">
        <v>3</v>
      </c>
      <c r="AB362">
        <v>6</v>
      </c>
      <c r="AC362">
        <v>7</v>
      </c>
      <c r="AD362">
        <v>2</v>
      </c>
      <c r="AE362">
        <v>2</v>
      </c>
      <c r="AF362">
        <v>4</v>
      </c>
      <c r="AG362">
        <v>4</v>
      </c>
      <c r="AH362">
        <v>35.799999999999997</v>
      </c>
      <c r="AI362">
        <v>36.299999999999997</v>
      </c>
      <c r="AJ362">
        <v>20</v>
      </c>
      <c r="AK362">
        <v>36.299999999999997</v>
      </c>
      <c r="AL362">
        <v>20</v>
      </c>
      <c r="AM362">
        <v>23.7</v>
      </c>
      <c r="AN362">
        <v>41.1</v>
      </c>
      <c r="AO362">
        <v>47.4</v>
      </c>
      <c r="AP362">
        <v>12.1</v>
      </c>
      <c r="AQ362">
        <v>12.1</v>
      </c>
      <c r="AR362">
        <v>30.5</v>
      </c>
      <c r="AS362">
        <v>26.8</v>
      </c>
      <c r="AT362">
        <v>7</v>
      </c>
      <c r="AU362">
        <v>8</v>
      </c>
      <c r="AV362">
        <v>3</v>
      </c>
      <c r="AW362">
        <v>9</v>
      </c>
      <c r="AX362">
        <v>3</v>
      </c>
      <c r="AY362">
        <v>4</v>
      </c>
      <c r="AZ362">
        <v>8</v>
      </c>
      <c r="BA362">
        <v>9</v>
      </c>
      <c r="BB362">
        <v>2</v>
      </c>
      <c r="BC362">
        <v>2</v>
      </c>
      <c r="BD362">
        <v>5</v>
      </c>
      <c r="BE362">
        <v>5</v>
      </c>
    </row>
    <row r="363" spans="1:57" x14ac:dyDescent="0.25">
      <c r="A363" t="s">
        <v>4199</v>
      </c>
      <c r="B363" t="s">
        <v>4200</v>
      </c>
      <c r="C363" t="s">
        <v>4201</v>
      </c>
      <c r="D363">
        <v>350</v>
      </c>
      <c r="F363">
        <v>180</v>
      </c>
      <c r="G363">
        <v>20.510999999999999</v>
      </c>
      <c r="H363">
        <v>25.899000000000001</v>
      </c>
      <c r="I363">
        <v>64</v>
      </c>
      <c r="J363">
        <v>3</v>
      </c>
      <c r="K363">
        <v>4</v>
      </c>
      <c r="L363">
        <v>4</v>
      </c>
      <c r="M363">
        <v>2</v>
      </c>
      <c r="N363">
        <v>3</v>
      </c>
      <c r="O363">
        <v>3</v>
      </c>
      <c r="P363">
        <v>3</v>
      </c>
      <c r="Q363">
        <v>2</v>
      </c>
      <c r="R363">
        <v>3</v>
      </c>
      <c r="S363">
        <v>3</v>
      </c>
      <c r="T363">
        <v>3</v>
      </c>
      <c r="U363">
        <v>4</v>
      </c>
      <c r="V363">
        <v>3</v>
      </c>
      <c r="W363">
        <v>4</v>
      </c>
      <c r="X363">
        <v>4</v>
      </c>
      <c r="Y363">
        <v>2</v>
      </c>
      <c r="Z363">
        <v>3</v>
      </c>
      <c r="AA363">
        <v>3</v>
      </c>
      <c r="AB363">
        <v>3</v>
      </c>
      <c r="AC363">
        <v>2</v>
      </c>
      <c r="AD363">
        <v>3</v>
      </c>
      <c r="AE363">
        <v>3</v>
      </c>
      <c r="AF363">
        <v>3</v>
      </c>
      <c r="AG363">
        <v>4</v>
      </c>
      <c r="AH363">
        <v>35.6</v>
      </c>
      <c r="AI363">
        <v>41.1</v>
      </c>
      <c r="AJ363">
        <v>51.1</v>
      </c>
      <c r="AK363">
        <v>37.799999999999997</v>
      </c>
      <c r="AL363">
        <v>33.299999999999997</v>
      </c>
      <c r="AM363">
        <v>35.6</v>
      </c>
      <c r="AN363">
        <v>33.299999999999997</v>
      </c>
      <c r="AO363">
        <v>31.1</v>
      </c>
      <c r="AP363">
        <v>33.299999999999997</v>
      </c>
      <c r="AQ363">
        <v>33.299999999999997</v>
      </c>
      <c r="AR363">
        <v>33.299999999999997</v>
      </c>
      <c r="AS363">
        <v>41.1</v>
      </c>
      <c r="AT363">
        <v>6</v>
      </c>
      <c r="AU363">
        <v>8</v>
      </c>
      <c r="AV363">
        <v>6</v>
      </c>
      <c r="AW363">
        <v>4</v>
      </c>
      <c r="AX363">
        <v>4</v>
      </c>
      <c r="AY363">
        <v>5</v>
      </c>
      <c r="AZ363">
        <v>5</v>
      </c>
      <c r="BA363">
        <v>4</v>
      </c>
      <c r="BB363">
        <v>3</v>
      </c>
      <c r="BC363">
        <v>6</v>
      </c>
      <c r="BD363">
        <v>6</v>
      </c>
      <c r="BE363">
        <v>7</v>
      </c>
    </row>
    <row r="364" spans="1:57" x14ac:dyDescent="0.25">
      <c r="A364" t="s">
        <v>4277</v>
      </c>
      <c r="B364" t="s">
        <v>4278</v>
      </c>
      <c r="C364" t="s">
        <v>4279</v>
      </c>
      <c r="D364">
        <v>359</v>
      </c>
      <c r="F364">
        <v>551</v>
      </c>
      <c r="G364">
        <v>62.094000000000001</v>
      </c>
      <c r="H364">
        <v>59.558</v>
      </c>
      <c r="I364">
        <v>64</v>
      </c>
      <c r="J364">
        <v>6</v>
      </c>
      <c r="K364">
        <v>5</v>
      </c>
      <c r="L364">
        <v>1</v>
      </c>
      <c r="M364">
        <v>3</v>
      </c>
      <c r="N364">
        <v>1</v>
      </c>
      <c r="O364">
        <v>6</v>
      </c>
      <c r="P364">
        <v>8</v>
      </c>
      <c r="Q364">
        <v>5</v>
      </c>
      <c r="R364">
        <v>2</v>
      </c>
      <c r="S364">
        <v>2</v>
      </c>
      <c r="T364">
        <v>2</v>
      </c>
      <c r="U364">
        <v>4</v>
      </c>
      <c r="V364">
        <v>6</v>
      </c>
      <c r="W364">
        <v>5</v>
      </c>
      <c r="X364">
        <v>1</v>
      </c>
      <c r="Y364">
        <v>3</v>
      </c>
      <c r="Z364">
        <v>1</v>
      </c>
      <c r="AA364">
        <v>6</v>
      </c>
      <c r="AB364">
        <v>8</v>
      </c>
      <c r="AC364">
        <v>5</v>
      </c>
      <c r="AD364">
        <v>2</v>
      </c>
      <c r="AE364">
        <v>2</v>
      </c>
      <c r="AF364">
        <v>2</v>
      </c>
      <c r="AG364">
        <v>4</v>
      </c>
      <c r="AH364">
        <v>14</v>
      </c>
      <c r="AI364">
        <v>12</v>
      </c>
      <c r="AJ364">
        <v>2.4</v>
      </c>
      <c r="AK364">
        <v>5.6</v>
      </c>
      <c r="AL364">
        <v>2.2000000000000002</v>
      </c>
      <c r="AM364">
        <v>14.3</v>
      </c>
      <c r="AN364">
        <v>19.100000000000001</v>
      </c>
      <c r="AO364">
        <v>12</v>
      </c>
      <c r="AP364">
        <v>4.5</v>
      </c>
      <c r="AQ364">
        <v>4.5</v>
      </c>
      <c r="AR364">
        <v>4.5</v>
      </c>
      <c r="AS364">
        <v>9.1</v>
      </c>
      <c r="AT364">
        <v>8</v>
      </c>
      <c r="AU364">
        <v>8</v>
      </c>
      <c r="AV364">
        <v>1</v>
      </c>
      <c r="AW364">
        <v>3</v>
      </c>
      <c r="AX364">
        <v>1</v>
      </c>
      <c r="AY364">
        <v>9</v>
      </c>
      <c r="AZ364">
        <v>12</v>
      </c>
      <c r="BA364">
        <v>7</v>
      </c>
      <c r="BB364">
        <v>4</v>
      </c>
      <c r="BC364">
        <v>3</v>
      </c>
      <c r="BD364">
        <v>4</v>
      </c>
      <c r="BE364">
        <v>4</v>
      </c>
    </row>
    <row r="365" spans="1:57" x14ac:dyDescent="0.25">
      <c r="A365" t="s">
        <v>610</v>
      </c>
      <c r="B365" t="s">
        <v>611</v>
      </c>
      <c r="C365" t="s">
        <v>612</v>
      </c>
      <c r="D365">
        <v>433</v>
      </c>
      <c r="F365">
        <v>291</v>
      </c>
      <c r="G365">
        <v>33.042999999999999</v>
      </c>
      <c r="H365">
        <v>323.31</v>
      </c>
      <c r="I365">
        <v>64</v>
      </c>
      <c r="J365">
        <v>4</v>
      </c>
      <c r="K365">
        <v>5</v>
      </c>
      <c r="L365">
        <v>1</v>
      </c>
      <c r="M365">
        <v>1</v>
      </c>
      <c r="N365">
        <v>1</v>
      </c>
      <c r="O365">
        <v>3</v>
      </c>
      <c r="P365">
        <v>5</v>
      </c>
      <c r="Q365">
        <v>5</v>
      </c>
      <c r="R365">
        <v>1</v>
      </c>
      <c r="S365">
        <v>1</v>
      </c>
      <c r="T365">
        <v>3</v>
      </c>
      <c r="U365">
        <v>2</v>
      </c>
      <c r="V365">
        <v>4</v>
      </c>
      <c r="W365">
        <v>5</v>
      </c>
      <c r="X365">
        <v>1</v>
      </c>
      <c r="Y365">
        <v>1</v>
      </c>
      <c r="Z365">
        <v>1</v>
      </c>
      <c r="AA365">
        <v>3</v>
      </c>
      <c r="AB365">
        <v>5</v>
      </c>
      <c r="AC365">
        <v>5</v>
      </c>
      <c r="AD365">
        <v>1</v>
      </c>
      <c r="AE365">
        <v>1</v>
      </c>
      <c r="AF365">
        <v>3</v>
      </c>
      <c r="AG365">
        <v>2</v>
      </c>
      <c r="AH365">
        <v>23</v>
      </c>
      <c r="AI365">
        <v>27.8</v>
      </c>
      <c r="AJ365">
        <v>7.9</v>
      </c>
      <c r="AK365">
        <v>7.9</v>
      </c>
      <c r="AL365">
        <v>7.9</v>
      </c>
      <c r="AM365">
        <v>19.2</v>
      </c>
      <c r="AN365">
        <v>25.4</v>
      </c>
      <c r="AO365">
        <v>25.1</v>
      </c>
      <c r="AP365">
        <v>7.9</v>
      </c>
      <c r="AQ365">
        <v>7.9</v>
      </c>
      <c r="AR365">
        <v>18.2</v>
      </c>
      <c r="AS365">
        <v>14.4</v>
      </c>
      <c r="AT365">
        <v>8</v>
      </c>
      <c r="AU365">
        <v>8</v>
      </c>
      <c r="AV365">
        <v>1</v>
      </c>
      <c r="AW365">
        <v>4</v>
      </c>
      <c r="AX365">
        <v>2</v>
      </c>
      <c r="AY365">
        <v>5</v>
      </c>
      <c r="AZ365">
        <v>10</v>
      </c>
      <c r="BA365">
        <v>9</v>
      </c>
      <c r="BB365">
        <v>1</v>
      </c>
      <c r="BC365">
        <v>3</v>
      </c>
      <c r="BD365">
        <v>8</v>
      </c>
      <c r="BE365">
        <v>5</v>
      </c>
    </row>
    <row r="366" spans="1:57" x14ac:dyDescent="0.25">
      <c r="A366" t="s">
        <v>987</v>
      </c>
      <c r="B366" t="s">
        <v>988</v>
      </c>
      <c r="C366" t="s">
        <v>989</v>
      </c>
      <c r="D366">
        <v>660</v>
      </c>
      <c r="F366">
        <v>327</v>
      </c>
      <c r="G366">
        <v>37.186</v>
      </c>
      <c r="H366">
        <v>28.085000000000001</v>
      </c>
      <c r="I366">
        <v>64</v>
      </c>
      <c r="J366">
        <v>4</v>
      </c>
      <c r="K366">
        <v>6</v>
      </c>
      <c r="L366">
        <v>0</v>
      </c>
      <c r="M366">
        <v>4</v>
      </c>
      <c r="N366">
        <v>1</v>
      </c>
      <c r="O366">
        <v>3</v>
      </c>
      <c r="P366">
        <v>9</v>
      </c>
      <c r="Q366">
        <v>3</v>
      </c>
      <c r="R366">
        <v>1</v>
      </c>
      <c r="S366">
        <v>1</v>
      </c>
      <c r="T366">
        <v>5</v>
      </c>
      <c r="U366">
        <v>4</v>
      </c>
      <c r="V366">
        <v>1</v>
      </c>
      <c r="W366">
        <v>2</v>
      </c>
      <c r="X366">
        <v>0</v>
      </c>
      <c r="Y366">
        <v>2</v>
      </c>
      <c r="Z366">
        <v>0</v>
      </c>
      <c r="AA366">
        <v>1</v>
      </c>
      <c r="AB366">
        <v>5</v>
      </c>
      <c r="AC366">
        <v>1</v>
      </c>
      <c r="AD366">
        <v>0</v>
      </c>
      <c r="AE366">
        <v>0</v>
      </c>
      <c r="AF366">
        <v>2</v>
      </c>
      <c r="AG366">
        <v>2</v>
      </c>
      <c r="AH366">
        <v>12.8</v>
      </c>
      <c r="AI366">
        <v>18.3</v>
      </c>
      <c r="AJ366">
        <v>0</v>
      </c>
      <c r="AK366">
        <v>13.1</v>
      </c>
      <c r="AL366">
        <v>4.3</v>
      </c>
      <c r="AM366">
        <v>10.1</v>
      </c>
      <c r="AN366">
        <v>28.4</v>
      </c>
      <c r="AO366">
        <v>10.1</v>
      </c>
      <c r="AP366">
        <v>4.3</v>
      </c>
      <c r="AQ366">
        <v>4.3</v>
      </c>
      <c r="AR366">
        <v>15.9</v>
      </c>
      <c r="AS366">
        <v>13.1</v>
      </c>
      <c r="AT366">
        <v>5</v>
      </c>
      <c r="AU366">
        <v>9</v>
      </c>
      <c r="AV366">
        <v>0</v>
      </c>
      <c r="AW366">
        <v>6</v>
      </c>
      <c r="AX366">
        <v>1</v>
      </c>
      <c r="AY366">
        <v>4</v>
      </c>
      <c r="AZ366">
        <v>15</v>
      </c>
      <c r="BA366">
        <v>5</v>
      </c>
      <c r="BB366">
        <v>2</v>
      </c>
      <c r="BC366">
        <v>2</v>
      </c>
      <c r="BD366">
        <v>8</v>
      </c>
      <c r="BE366">
        <v>7</v>
      </c>
    </row>
    <row r="367" spans="1:57" x14ac:dyDescent="0.25">
      <c r="A367" t="s">
        <v>8671</v>
      </c>
      <c r="B367" t="s">
        <v>8672</v>
      </c>
      <c r="C367" t="s">
        <v>8673</v>
      </c>
      <c r="D367">
        <v>1115</v>
      </c>
      <c r="F367">
        <v>351</v>
      </c>
      <c r="G367">
        <v>38.771000000000001</v>
      </c>
      <c r="H367">
        <v>51.826000000000001</v>
      </c>
      <c r="I367">
        <v>64</v>
      </c>
      <c r="J367">
        <v>4</v>
      </c>
      <c r="K367">
        <v>5</v>
      </c>
      <c r="L367">
        <v>5</v>
      </c>
      <c r="M367">
        <v>4</v>
      </c>
      <c r="N367">
        <v>3</v>
      </c>
      <c r="O367">
        <v>3</v>
      </c>
      <c r="P367">
        <v>3</v>
      </c>
      <c r="Q367">
        <v>5</v>
      </c>
      <c r="R367">
        <v>3</v>
      </c>
      <c r="S367">
        <v>2</v>
      </c>
      <c r="T367">
        <v>5</v>
      </c>
      <c r="U367">
        <v>5</v>
      </c>
      <c r="V367">
        <v>4</v>
      </c>
      <c r="W367">
        <v>5</v>
      </c>
      <c r="X367">
        <v>5</v>
      </c>
      <c r="Y367">
        <v>4</v>
      </c>
      <c r="Z367">
        <v>3</v>
      </c>
      <c r="AA367">
        <v>3</v>
      </c>
      <c r="AB367">
        <v>3</v>
      </c>
      <c r="AC367">
        <v>5</v>
      </c>
      <c r="AD367">
        <v>3</v>
      </c>
      <c r="AE367">
        <v>2</v>
      </c>
      <c r="AF367">
        <v>5</v>
      </c>
      <c r="AG367">
        <v>5</v>
      </c>
      <c r="AH367">
        <v>16.8</v>
      </c>
      <c r="AI367">
        <v>19.399999999999999</v>
      </c>
      <c r="AJ367">
        <v>16.8</v>
      </c>
      <c r="AK367">
        <v>19.100000000000001</v>
      </c>
      <c r="AL367">
        <v>11.7</v>
      </c>
      <c r="AM367">
        <v>11.7</v>
      </c>
      <c r="AN367">
        <v>11.7</v>
      </c>
      <c r="AO367">
        <v>19.399999999999999</v>
      </c>
      <c r="AP367">
        <v>11.7</v>
      </c>
      <c r="AQ367">
        <v>8.8000000000000007</v>
      </c>
      <c r="AR367">
        <v>19.399999999999999</v>
      </c>
      <c r="AS367">
        <v>19.399999999999999</v>
      </c>
      <c r="AT367">
        <v>7</v>
      </c>
      <c r="AU367">
        <v>8</v>
      </c>
      <c r="AV367">
        <v>8</v>
      </c>
      <c r="AW367">
        <v>4</v>
      </c>
      <c r="AX367">
        <v>4</v>
      </c>
      <c r="AY367">
        <v>3</v>
      </c>
      <c r="AZ367">
        <v>4</v>
      </c>
      <c r="BA367">
        <v>8</v>
      </c>
      <c r="BB367">
        <v>4</v>
      </c>
      <c r="BC367">
        <v>2</v>
      </c>
      <c r="BD367">
        <v>7</v>
      </c>
      <c r="BE367">
        <v>5</v>
      </c>
    </row>
    <row r="368" spans="1:57" x14ac:dyDescent="0.25">
      <c r="A368" t="s">
        <v>9930</v>
      </c>
      <c r="B368" t="s">
        <v>9931</v>
      </c>
      <c r="C368" t="s">
        <v>9932</v>
      </c>
      <c r="D368">
        <v>1399</v>
      </c>
      <c r="F368">
        <v>917</v>
      </c>
      <c r="G368">
        <v>104.8</v>
      </c>
      <c r="H368">
        <v>219.85</v>
      </c>
      <c r="I368">
        <v>64</v>
      </c>
      <c r="J368">
        <v>6</v>
      </c>
      <c r="K368">
        <v>8</v>
      </c>
      <c r="L368">
        <v>4</v>
      </c>
      <c r="M368">
        <v>7</v>
      </c>
      <c r="N368">
        <v>3</v>
      </c>
      <c r="O368">
        <v>7</v>
      </c>
      <c r="P368">
        <v>1</v>
      </c>
      <c r="Q368">
        <v>5</v>
      </c>
      <c r="R368">
        <v>3</v>
      </c>
      <c r="S368">
        <v>5</v>
      </c>
      <c r="T368">
        <v>9</v>
      </c>
      <c r="U368">
        <v>3</v>
      </c>
      <c r="V368">
        <v>6</v>
      </c>
      <c r="W368">
        <v>8</v>
      </c>
      <c r="X368">
        <v>4</v>
      </c>
      <c r="Y368">
        <v>7</v>
      </c>
      <c r="Z368">
        <v>3</v>
      </c>
      <c r="AA368">
        <v>7</v>
      </c>
      <c r="AB368">
        <v>1</v>
      </c>
      <c r="AC368">
        <v>5</v>
      </c>
      <c r="AD368">
        <v>3</v>
      </c>
      <c r="AE368">
        <v>5</v>
      </c>
      <c r="AF368">
        <v>9</v>
      </c>
      <c r="AG368">
        <v>3</v>
      </c>
      <c r="AH368">
        <v>9.4</v>
      </c>
      <c r="AI368">
        <v>12.8</v>
      </c>
      <c r="AJ368">
        <v>6.3</v>
      </c>
      <c r="AK368">
        <v>11.2</v>
      </c>
      <c r="AL368">
        <v>4.8</v>
      </c>
      <c r="AM368">
        <v>10.8</v>
      </c>
      <c r="AN368">
        <v>1.5</v>
      </c>
      <c r="AO368">
        <v>7.5</v>
      </c>
      <c r="AP368">
        <v>4.8</v>
      </c>
      <c r="AQ368">
        <v>7.7</v>
      </c>
      <c r="AR368">
        <v>14</v>
      </c>
      <c r="AS368">
        <v>4.7</v>
      </c>
      <c r="AT368">
        <v>6</v>
      </c>
      <c r="AU368">
        <v>8</v>
      </c>
      <c r="AV368">
        <v>3</v>
      </c>
      <c r="AW368">
        <v>6</v>
      </c>
      <c r="AX368">
        <v>4</v>
      </c>
      <c r="AY368">
        <v>7</v>
      </c>
      <c r="AZ368">
        <v>2</v>
      </c>
      <c r="BA368">
        <v>6</v>
      </c>
      <c r="BB368">
        <v>4</v>
      </c>
      <c r="BC368">
        <v>5</v>
      </c>
      <c r="BD368">
        <v>11</v>
      </c>
      <c r="BE368">
        <v>2</v>
      </c>
    </row>
    <row r="369" spans="1:57" x14ac:dyDescent="0.25">
      <c r="A369" t="s">
        <v>2472</v>
      </c>
      <c r="B369" t="s">
        <v>2473</v>
      </c>
      <c r="C369" t="s">
        <v>2474</v>
      </c>
      <c r="D369">
        <v>64</v>
      </c>
      <c r="F369">
        <v>153</v>
      </c>
      <c r="G369">
        <v>17.561</v>
      </c>
      <c r="H369">
        <v>276.60000000000002</v>
      </c>
      <c r="I369">
        <v>63</v>
      </c>
      <c r="J369">
        <v>2</v>
      </c>
      <c r="K369">
        <v>3</v>
      </c>
      <c r="L369">
        <v>6</v>
      </c>
      <c r="M369">
        <v>1</v>
      </c>
      <c r="N369">
        <v>1</v>
      </c>
      <c r="O369">
        <v>1</v>
      </c>
      <c r="P369">
        <v>1</v>
      </c>
      <c r="Q369">
        <v>3</v>
      </c>
      <c r="R369">
        <v>1</v>
      </c>
      <c r="S369">
        <v>1</v>
      </c>
      <c r="T369">
        <v>2</v>
      </c>
      <c r="U369">
        <v>1</v>
      </c>
      <c r="V369">
        <v>2</v>
      </c>
      <c r="W369">
        <v>3</v>
      </c>
      <c r="X369">
        <v>6</v>
      </c>
      <c r="Y369">
        <v>1</v>
      </c>
      <c r="Z369">
        <v>1</v>
      </c>
      <c r="AA369">
        <v>1</v>
      </c>
      <c r="AB369">
        <v>1</v>
      </c>
      <c r="AC369">
        <v>3</v>
      </c>
      <c r="AD369">
        <v>1</v>
      </c>
      <c r="AE369">
        <v>1</v>
      </c>
      <c r="AF369">
        <v>2</v>
      </c>
      <c r="AG369">
        <v>1</v>
      </c>
      <c r="AH369">
        <v>19.600000000000001</v>
      </c>
      <c r="AI369">
        <v>20.3</v>
      </c>
      <c r="AJ369">
        <v>41.2</v>
      </c>
      <c r="AK369">
        <v>10.5</v>
      </c>
      <c r="AL369">
        <v>10.5</v>
      </c>
      <c r="AM369">
        <v>10.5</v>
      </c>
      <c r="AN369">
        <v>10.5</v>
      </c>
      <c r="AO369">
        <v>19</v>
      </c>
      <c r="AP369">
        <v>10.5</v>
      </c>
      <c r="AQ369">
        <v>10.5</v>
      </c>
      <c r="AR369">
        <v>22.9</v>
      </c>
      <c r="AS369">
        <v>10.5</v>
      </c>
      <c r="AT369">
        <v>5</v>
      </c>
      <c r="AU369">
        <v>10</v>
      </c>
      <c r="AV369">
        <v>15</v>
      </c>
      <c r="AW369">
        <v>4</v>
      </c>
      <c r="AX369">
        <v>4</v>
      </c>
      <c r="AY369">
        <v>4</v>
      </c>
      <c r="AZ369">
        <v>2</v>
      </c>
      <c r="BA369">
        <v>5</v>
      </c>
      <c r="BB369">
        <v>3</v>
      </c>
      <c r="BC369">
        <v>2</v>
      </c>
      <c r="BD369">
        <v>5</v>
      </c>
      <c r="BE369">
        <v>4</v>
      </c>
    </row>
    <row r="370" spans="1:57" x14ac:dyDescent="0.25">
      <c r="A370" t="s">
        <v>5650</v>
      </c>
      <c r="B370" t="s">
        <v>5651</v>
      </c>
      <c r="C370" t="s">
        <v>5652</v>
      </c>
      <c r="D370">
        <v>580</v>
      </c>
      <c r="F370">
        <v>203</v>
      </c>
      <c r="G370">
        <v>22.774000000000001</v>
      </c>
      <c r="H370">
        <v>58.165999999999997</v>
      </c>
      <c r="I370">
        <v>63</v>
      </c>
      <c r="J370">
        <v>4</v>
      </c>
      <c r="K370">
        <v>4</v>
      </c>
      <c r="L370">
        <v>4</v>
      </c>
      <c r="M370">
        <v>4</v>
      </c>
      <c r="N370">
        <v>5</v>
      </c>
      <c r="O370">
        <v>4</v>
      </c>
      <c r="P370">
        <v>6</v>
      </c>
      <c r="Q370">
        <v>5</v>
      </c>
      <c r="R370">
        <v>4</v>
      </c>
      <c r="S370">
        <v>5</v>
      </c>
      <c r="T370">
        <v>3</v>
      </c>
      <c r="U370">
        <v>4</v>
      </c>
      <c r="V370">
        <v>3</v>
      </c>
      <c r="W370">
        <v>2</v>
      </c>
      <c r="X370">
        <v>2</v>
      </c>
      <c r="Y370">
        <v>3</v>
      </c>
      <c r="Z370">
        <v>3</v>
      </c>
      <c r="AA370">
        <v>3</v>
      </c>
      <c r="AB370">
        <v>4</v>
      </c>
      <c r="AC370">
        <v>3</v>
      </c>
      <c r="AD370">
        <v>2</v>
      </c>
      <c r="AE370">
        <v>3</v>
      </c>
      <c r="AF370">
        <v>1</v>
      </c>
      <c r="AG370">
        <v>2</v>
      </c>
      <c r="AH370">
        <v>24.6</v>
      </c>
      <c r="AI370">
        <v>22.2</v>
      </c>
      <c r="AJ370">
        <v>22.2</v>
      </c>
      <c r="AK370">
        <v>25.1</v>
      </c>
      <c r="AL370">
        <v>29.1</v>
      </c>
      <c r="AM370">
        <v>25.1</v>
      </c>
      <c r="AN370">
        <v>37.9</v>
      </c>
      <c r="AO370">
        <v>29.1</v>
      </c>
      <c r="AP370">
        <v>23.6</v>
      </c>
      <c r="AQ370">
        <v>29.1</v>
      </c>
      <c r="AR370">
        <v>16.7</v>
      </c>
      <c r="AS370">
        <v>22.2</v>
      </c>
      <c r="AT370">
        <v>7</v>
      </c>
      <c r="AU370">
        <v>5</v>
      </c>
      <c r="AV370">
        <v>5</v>
      </c>
      <c r="AW370">
        <v>4</v>
      </c>
      <c r="AX370">
        <v>5</v>
      </c>
      <c r="AY370">
        <v>4</v>
      </c>
      <c r="AZ370">
        <v>6</v>
      </c>
      <c r="BA370">
        <v>6</v>
      </c>
      <c r="BB370">
        <v>6</v>
      </c>
      <c r="BC370">
        <v>6</v>
      </c>
      <c r="BD370">
        <v>3</v>
      </c>
      <c r="BE370">
        <v>6</v>
      </c>
    </row>
    <row r="371" spans="1:57" x14ac:dyDescent="0.25">
      <c r="A371" t="s">
        <v>7956</v>
      </c>
      <c r="B371" t="s">
        <v>7957</v>
      </c>
      <c r="C371" t="s">
        <v>7958</v>
      </c>
      <c r="D371">
        <v>931</v>
      </c>
      <c r="F371">
        <v>413</v>
      </c>
      <c r="G371">
        <v>45.784999999999997</v>
      </c>
      <c r="H371">
        <v>36.56</v>
      </c>
      <c r="I371">
        <v>63</v>
      </c>
      <c r="J371">
        <v>5</v>
      </c>
      <c r="K371">
        <v>5</v>
      </c>
      <c r="L371">
        <v>3</v>
      </c>
      <c r="M371">
        <v>3</v>
      </c>
      <c r="N371">
        <v>5</v>
      </c>
      <c r="O371">
        <v>3</v>
      </c>
      <c r="P371">
        <v>3</v>
      </c>
      <c r="Q371">
        <v>4</v>
      </c>
      <c r="R371">
        <v>3</v>
      </c>
      <c r="S371">
        <v>4</v>
      </c>
      <c r="T371">
        <v>4</v>
      </c>
      <c r="U371">
        <v>3</v>
      </c>
      <c r="V371">
        <v>5</v>
      </c>
      <c r="W371">
        <v>5</v>
      </c>
      <c r="X371">
        <v>3</v>
      </c>
      <c r="Y371">
        <v>3</v>
      </c>
      <c r="Z371">
        <v>5</v>
      </c>
      <c r="AA371">
        <v>3</v>
      </c>
      <c r="AB371">
        <v>3</v>
      </c>
      <c r="AC371">
        <v>4</v>
      </c>
      <c r="AD371">
        <v>3</v>
      </c>
      <c r="AE371">
        <v>4</v>
      </c>
      <c r="AF371">
        <v>4</v>
      </c>
      <c r="AG371">
        <v>3</v>
      </c>
      <c r="AH371">
        <v>17.899999999999999</v>
      </c>
      <c r="AI371">
        <v>17.899999999999999</v>
      </c>
      <c r="AJ371">
        <v>8.5</v>
      </c>
      <c r="AK371">
        <v>11.4</v>
      </c>
      <c r="AL371">
        <v>16</v>
      </c>
      <c r="AM371">
        <v>8.5</v>
      </c>
      <c r="AN371">
        <v>11.4</v>
      </c>
      <c r="AO371">
        <v>12.1</v>
      </c>
      <c r="AP371">
        <v>7.7</v>
      </c>
      <c r="AQ371">
        <v>12.3</v>
      </c>
      <c r="AR371">
        <v>13.3</v>
      </c>
      <c r="AS371">
        <v>11.4</v>
      </c>
      <c r="AT371">
        <v>8</v>
      </c>
      <c r="AU371">
        <v>10</v>
      </c>
      <c r="AV371">
        <v>4</v>
      </c>
      <c r="AW371">
        <v>3</v>
      </c>
      <c r="AX371">
        <v>6</v>
      </c>
      <c r="AY371">
        <v>4</v>
      </c>
      <c r="AZ371">
        <v>4</v>
      </c>
      <c r="BA371">
        <v>4</v>
      </c>
      <c r="BB371">
        <v>3</v>
      </c>
      <c r="BC371">
        <v>5</v>
      </c>
      <c r="BD371">
        <v>6</v>
      </c>
      <c r="BE371">
        <v>6</v>
      </c>
    </row>
    <row r="372" spans="1:57" x14ac:dyDescent="0.25">
      <c r="A372" t="s">
        <v>7296</v>
      </c>
      <c r="B372" t="s">
        <v>7297</v>
      </c>
      <c r="C372" t="s">
        <v>7298</v>
      </c>
      <c r="D372">
        <v>827</v>
      </c>
      <c r="F372">
        <v>401</v>
      </c>
      <c r="G372">
        <v>44.23</v>
      </c>
      <c r="H372">
        <v>19.86</v>
      </c>
      <c r="I372">
        <v>62</v>
      </c>
      <c r="J372">
        <v>3</v>
      </c>
      <c r="K372">
        <v>4</v>
      </c>
      <c r="L372">
        <v>3</v>
      </c>
      <c r="M372">
        <v>3</v>
      </c>
      <c r="N372">
        <v>5</v>
      </c>
      <c r="O372">
        <v>5</v>
      </c>
      <c r="P372">
        <v>2</v>
      </c>
      <c r="Q372">
        <v>4</v>
      </c>
      <c r="R372">
        <v>6</v>
      </c>
      <c r="S372">
        <v>7</v>
      </c>
      <c r="T372">
        <v>6</v>
      </c>
      <c r="U372">
        <v>6</v>
      </c>
      <c r="V372">
        <v>3</v>
      </c>
      <c r="W372">
        <v>4</v>
      </c>
      <c r="X372">
        <v>3</v>
      </c>
      <c r="Y372">
        <v>3</v>
      </c>
      <c r="Z372">
        <v>5</v>
      </c>
      <c r="AA372">
        <v>5</v>
      </c>
      <c r="AB372">
        <v>2</v>
      </c>
      <c r="AC372">
        <v>4</v>
      </c>
      <c r="AD372">
        <v>6</v>
      </c>
      <c r="AE372">
        <v>7</v>
      </c>
      <c r="AF372">
        <v>6</v>
      </c>
      <c r="AG372">
        <v>6</v>
      </c>
      <c r="AH372">
        <v>9.6999999999999993</v>
      </c>
      <c r="AI372">
        <v>12</v>
      </c>
      <c r="AJ372">
        <v>11</v>
      </c>
      <c r="AK372">
        <v>11</v>
      </c>
      <c r="AL372">
        <v>16.7</v>
      </c>
      <c r="AM372">
        <v>15.5</v>
      </c>
      <c r="AN372">
        <v>6.2</v>
      </c>
      <c r="AO372">
        <v>13.2</v>
      </c>
      <c r="AP372">
        <v>20.2</v>
      </c>
      <c r="AQ372">
        <v>22.4</v>
      </c>
      <c r="AR372">
        <v>20.2</v>
      </c>
      <c r="AS372">
        <v>20.2</v>
      </c>
      <c r="AT372">
        <v>3</v>
      </c>
      <c r="AU372">
        <v>6</v>
      </c>
      <c r="AV372">
        <v>4</v>
      </c>
      <c r="AW372">
        <v>6</v>
      </c>
      <c r="AX372">
        <v>5</v>
      </c>
      <c r="AY372">
        <v>7</v>
      </c>
      <c r="AZ372">
        <v>2</v>
      </c>
      <c r="BA372">
        <v>4</v>
      </c>
      <c r="BB372">
        <v>6</v>
      </c>
      <c r="BC372">
        <v>6</v>
      </c>
      <c r="BD372">
        <v>7</v>
      </c>
      <c r="BE372">
        <v>6</v>
      </c>
    </row>
    <row r="373" spans="1:57" x14ac:dyDescent="0.25">
      <c r="A373" t="s">
        <v>7322</v>
      </c>
      <c r="B373" t="s">
        <v>7323</v>
      </c>
      <c r="C373" t="s">
        <v>7324</v>
      </c>
      <c r="D373">
        <v>829</v>
      </c>
      <c r="F373">
        <v>282</v>
      </c>
      <c r="G373">
        <v>32.688000000000002</v>
      </c>
      <c r="H373">
        <v>165.02</v>
      </c>
      <c r="I373">
        <v>62</v>
      </c>
      <c r="J373">
        <v>3</v>
      </c>
      <c r="K373">
        <v>5</v>
      </c>
      <c r="L373">
        <v>5</v>
      </c>
      <c r="M373">
        <v>3</v>
      </c>
      <c r="N373">
        <v>4</v>
      </c>
      <c r="O373">
        <v>4</v>
      </c>
      <c r="P373">
        <v>2</v>
      </c>
      <c r="Q373">
        <v>2</v>
      </c>
      <c r="R373">
        <v>6</v>
      </c>
      <c r="S373">
        <v>5</v>
      </c>
      <c r="T373">
        <v>3</v>
      </c>
      <c r="U373">
        <v>2</v>
      </c>
      <c r="V373">
        <v>3</v>
      </c>
      <c r="W373">
        <v>5</v>
      </c>
      <c r="X373">
        <v>5</v>
      </c>
      <c r="Y373">
        <v>3</v>
      </c>
      <c r="Z373">
        <v>4</v>
      </c>
      <c r="AA373">
        <v>4</v>
      </c>
      <c r="AB373">
        <v>2</v>
      </c>
      <c r="AC373">
        <v>2</v>
      </c>
      <c r="AD373">
        <v>6</v>
      </c>
      <c r="AE373">
        <v>5</v>
      </c>
      <c r="AF373">
        <v>3</v>
      </c>
      <c r="AG373">
        <v>2</v>
      </c>
      <c r="AH373">
        <v>15.6</v>
      </c>
      <c r="AI373">
        <v>23.8</v>
      </c>
      <c r="AJ373">
        <v>25.2</v>
      </c>
      <c r="AK373">
        <v>16.7</v>
      </c>
      <c r="AL373">
        <v>18.100000000000001</v>
      </c>
      <c r="AM373">
        <v>18.100000000000001</v>
      </c>
      <c r="AN373">
        <v>12.4</v>
      </c>
      <c r="AO373">
        <v>15.2</v>
      </c>
      <c r="AP373">
        <v>23.8</v>
      </c>
      <c r="AQ373">
        <v>20.6</v>
      </c>
      <c r="AR373">
        <v>15.6</v>
      </c>
      <c r="AS373">
        <v>12.4</v>
      </c>
      <c r="AT373">
        <v>3</v>
      </c>
      <c r="AU373">
        <v>9</v>
      </c>
      <c r="AV373">
        <v>10</v>
      </c>
      <c r="AW373">
        <v>7</v>
      </c>
      <c r="AX373">
        <v>4</v>
      </c>
      <c r="AY373">
        <v>4</v>
      </c>
      <c r="AZ373">
        <v>2</v>
      </c>
      <c r="BA373">
        <v>3</v>
      </c>
      <c r="BB373">
        <v>8</v>
      </c>
      <c r="BC373">
        <v>6</v>
      </c>
      <c r="BD373">
        <v>4</v>
      </c>
      <c r="BE373">
        <v>2</v>
      </c>
    </row>
    <row r="374" spans="1:57" x14ac:dyDescent="0.25">
      <c r="A374" t="s">
        <v>8968</v>
      </c>
      <c r="B374" t="s">
        <v>8969</v>
      </c>
      <c r="C374" t="s">
        <v>8970</v>
      </c>
      <c r="D374">
        <v>1174</v>
      </c>
      <c r="F374">
        <v>297</v>
      </c>
      <c r="G374">
        <v>32.476999999999997</v>
      </c>
      <c r="H374">
        <v>320.33</v>
      </c>
      <c r="I374">
        <v>62</v>
      </c>
      <c r="J374">
        <v>5</v>
      </c>
      <c r="K374">
        <v>4</v>
      </c>
      <c r="L374">
        <v>0</v>
      </c>
      <c r="M374">
        <v>3</v>
      </c>
      <c r="N374">
        <v>1</v>
      </c>
      <c r="O374">
        <v>2</v>
      </c>
      <c r="P374">
        <v>7</v>
      </c>
      <c r="Q374">
        <v>8</v>
      </c>
      <c r="R374">
        <v>1</v>
      </c>
      <c r="S374">
        <v>2</v>
      </c>
      <c r="T374">
        <v>5</v>
      </c>
      <c r="U374">
        <v>5</v>
      </c>
      <c r="V374">
        <v>5</v>
      </c>
      <c r="W374">
        <v>4</v>
      </c>
      <c r="X374">
        <v>0</v>
      </c>
      <c r="Y374">
        <v>3</v>
      </c>
      <c r="Z374">
        <v>1</v>
      </c>
      <c r="AA374">
        <v>2</v>
      </c>
      <c r="AB374">
        <v>7</v>
      </c>
      <c r="AC374">
        <v>8</v>
      </c>
      <c r="AD374">
        <v>1</v>
      </c>
      <c r="AE374">
        <v>2</v>
      </c>
      <c r="AF374">
        <v>5</v>
      </c>
      <c r="AG374">
        <v>5</v>
      </c>
      <c r="AH374">
        <v>28.3</v>
      </c>
      <c r="AI374">
        <v>28.3</v>
      </c>
      <c r="AJ374">
        <v>0</v>
      </c>
      <c r="AK374">
        <v>13.1</v>
      </c>
      <c r="AL374">
        <v>6.1</v>
      </c>
      <c r="AM374">
        <v>13.5</v>
      </c>
      <c r="AN374">
        <v>38.4</v>
      </c>
      <c r="AO374">
        <v>41.4</v>
      </c>
      <c r="AP374">
        <v>4</v>
      </c>
      <c r="AQ374">
        <v>10.1</v>
      </c>
      <c r="AR374">
        <v>28.3</v>
      </c>
      <c r="AS374">
        <v>28.3</v>
      </c>
      <c r="AT374">
        <v>7</v>
      </c>
      <c r="AU374">
        <v>5</v>
      </c>
      <c r="AV374">
        <v>0</v>
      </c>
      <c r="AW374">
        <v>4</v>
      </c>
      <c r="AX374">
        <v>1</v>
      </c>
      <c r="AY374">
        <v>4</v>
      </c>
      <c r="AZ374">
        <v>11</v>
      </c>
      <c r="BA374">
        <v>12</v>
      </c>
      <c r="BB374">
        <v>1</v>
      </c>
      <c r="BC374">
        <v>2</v>
      </c>
      <c r="BD374">
        <v>9</v>
      </c>
      <c r="BE374">
        <v>6</v>
      </c>
    </row>
    <row r="375" spans="1:57" x14ac:dyDescent="0.25">
      <c r="A375" t="s">
        <v>9514</v>
      </c>
      <c r="B375" t="s">
        <v>9515</v>
      </c>
      <c r="C375" t="s">
        <v>9516</v>
      </c>
      <c r="D375">
        <v>1312</v>
      </c>
      <c r="F375">
        <v>358</v>
      </c>
      <c r="G375">
        <v>40.512999999999998</v>
      </c>
      <c r="H375">
        <v>31.92</v>
      </c>
      <c r="I375">
        <v>62</v>
      </c>
      <c r="J375">
        <v>7</v>
      </c>
      <c r="K375">
        <v>1</v>
      </c>
      <c r="L375">
        <v>3</v>
      </c>
      <c r="M375">
        <v>3</v>
      </c>
      <c r="N375">
        <v>3</v>
      </c>
      <c r="O375">
        <v>4</v>
      </c>
      <c r="P375">
        <v>6</v>
      </c>
      <c r="Q375">
        <v>5</v>
      </c>
      <c r="R375">
        <v>4</v>
      </c>
      <c r="S375">
        <v>4</v>
      </c>
      <c r="T375">
        <v>7</v>
      </c>
      <c r="U375">
        <v>2</v>
      </c>
      <c r="V375">
        <v>7</v>
      </c>
      <c r="W375">
        <v>1</v>
      </c>
      <c r="X375">
        <v>3</v>
      </c>
      <c r="Y375">
        <v>3</v>
      </c>
      <c r="Z375">
        <v>3</v>
      </c>
      <c r="AA375">
        <v>4</v>
      </c>
      <c r="AB375">
        <v>6</v>
      </c>
      <c r="AC375">
        <v>5</v>
      </c>
      <c r="AD375">
        <v>4</v>
      </c>
      <c r="AE375">
        <v>4</v>
      </c>
      <c r="AF375">
        <v>7</v>
      </c>
      <c r="AG375">
        <v>2</v>
      </c>
      <c r="AH375">
        <v>22.1</v>
      </c>
      <c r="AI375">
        <v>3.1</v>
      </c>
      <c r="AJ375">
        <v>10.9</v>
      </c>
      <c r="AK375">
        <v>10.1</v>
      </c>
      <c r="AL375">
        <v>10.9</v>
      </c>
      <c r="AM375">
        <v>15.9</v>
      </c>
      <c r="AN375">
        <v>16.2</v>
      </c>
      <c r="AO375">
        <v>16.2</v>
      </c>
      <c r="AP375">
        <v>15.9</v>
      </c>
      <c r="AQ375">
        <v>16.2</v>
      </c>
      <c r="AR375">
        <v>20.9</v>
      </c>
      <c r="AS375">
        <v>9.5</v>
      </c>
      <c r="AT375">
        <v>9</v>
      </c>
      <c r="AU375">
        <v>1</v>
      </c>
      <c r="AV375">
        <v>3</v>
      </c>
      <c r="AW375">
        <v>5</v>
      </c>
      <c r="AX375">
        <v>4</v>
      </c>
      <c r="AY375">
        <v>4</v>
      </c>
      <c r="AZ375">
        <v>7</v>
      </c>
      <c r="BA375">
        <v>6</v>
      </c>
      <c r="BB375">
        <v>8</v>
      </c>
      <c r="BC375">
        <v>5</v>
      </c>
      <c r="BD375">
        <v>8</v>
      </c>
      <c r="BE375">
        <v>2</v>
      </c>
    </row>
    <row r="376" spans="1:57" x14ac:dyDescent="0.25">
      <c r="A376" t="s">
        <v>9865</v>
      </c>
      <c r="B376" t="s">
        <v>9866</v>
      </c>
      <c r="C376" t="s">
        <v>9867</v>
      </c>
      <c r="D376">
        <v>1386</v>
      </c>
      <c r="F376">
        <v>505</v>
      </c>
      <c r="G376">
        <v>55.21</v>
      </c>
      <c r="H376">
        <v>20.114000000000001</v>
      </c>
      <c r="I376">
        <v>62</v>
      </c>
      <c r="J376">
        <v>5</v>
      </c>
      <c r="K376">
        <v>6</v>
      </c>
      <c r="L376">
        <v>4</v>
      </c>
      <c r="M376">
        <v>4</v>
      </c>
      <c r="N376">
        <v>3</v>
      </c>
      <c r="O376">
        <v>5</v>
      </c>
      <c r="P376">
        <v>8</v>
      </c>
      <c r="Q376">
        <v>5</v>
      </c>
      <c r="R376">
        <v>3</v>
      </c>
      <c r="S376">
        <v>1</v>
      </c>
      <c r="T376">
        <v>6</v>
      </c>
      <c r="U376">
        <v>5</v>
      </c>
      <c r="V376">
        <v>5</v>
      </c>
      <c r="W376">
        <v>6</v>
      </c>
      <c r="X376">
        <v>4</v>
      </c>
      <c r="Y376">
        <v>4</v>
      </c>
      <c r="Z376">
        <v>3</v>
      </c>
      <c r="AA376">
        <v>5</v>
      </c>
      <c r="AB376">
        <v>8</v>
      </c>
      <c r="AC376">
        <v>5</v>
      </c>
      <c r="AD376">
        <v>3</v>
      </c>
      <c r="AE376">
        <v>1</v>
      </c>
      <c r="AF376">
        <v>6</v>
      </c>
      <c r="AG376">
        <v>5</v>
      </c>
      <c r="AH376">
        <v>13.3</v>
      </c>
      <c r="AI376">
        <v>15.4</v>
      </c>
      <c r="AJ376">
        <v>8.9</v>
      </c>
      <c r="AK376">
        <v>7.7</v>
      </c>
      <c r="AL376">
        <v>6.7</v>
      </c>
      <c r="AM376">
        <v>10.1</v>
      </c>
      <c r="AN376">
        <v>19.399999999999999</v>
      </c>
      <c r="AO376">
        <v>11.7</v>
      </c>
      <c r="AP376">
        <v>7.9</v>
      </c>
      <c r="AQ376">
        <v>2.2000000000000002</v>
      </c>
      <c r="AR376">
        <v>13.9</v>
      </c>
      <c r="AS376">
        <v>11.7</v>
      </c>
      <c r="AT376">
        <v>6</v>
      </c>
      <c r="AU376">
        <v>7</v>
      </c>
      <c r="AV376">
        <v>6</v>
      </c>
      <c r="AW376">
        <v>5</v>
      </c>
      <c r="AX376">
        <v>4</v>
      </c>
      <c r="AY376">
        <v>6</v>
      </c>
      <c r="AZ376">
        <v>8</v>
      </c>
      <c r="BA376">
        <v>5</v>
      </c>
      <c r="BB376">
        <v>3</v>
      </c>
      <c r="BC376">
        <v>1</v>
      </c>
      <c r="BD376">
        <v>6</v>
      </c>
      <c r="BE376">
        <v>5</v>
      </c>
    </row>
    <row r="377" spans="1:57" x14ac:dyDescent="0.25">
      <c r="A377" t="s">
        <v>2291</v>
      </c>
      <c r="B377" t="s">
        <v>2292</v>
      </c>
      <c r="C377" t="s">
        <v>2293</v>
      </c>
      <c r="D377">
        <v>21</v>
      </c>
      <c r="E377" t="s">
        <v>1965</v>
      </c>
      <c r="F377">
        <v>609</v>
      </c>
      <c r="G377">
        <v>69.366</v>
      </c>
      <c r="H377">
        <v>148.91999999999999</v>
      </c>
      <c r="I377">
        <v>61</v>
      </c>
      <c r="J377">
        <v>5</v>
      </c>
      <c r="K377">
        <v>2</v>
      </c>
      <c r="L377">
        <v>3</v>
      </c>
      <c r="M377">
        <v>3</v>
      </c>
      <c r="N377">
        <v>2</v>
      </c>
      <c r="O377">
        <v>1</v>
      </c>
      <c r="P377">
        <v>3</v>
      </c>
      <c r="Q377">
        <v>3</v>
      </c>
      <c r="R377">
        <v>2</v>
      </c>
      <c r="S377">
        <v>2</v>
      </c>
      <c r="T377">
        <v>1</v>
      </c>
      <c r="U377">
        <v>20</v>
      </c>
      <c r="V377">
        <v>5</v>
      </c>
      <c r="W377">
        <v>2</v>
      </c>
      <c r="X377">
        <v>3</v>
      </c>
      <c r="Y377">
        <v>3</v>
      </c>
      <c r="Z377">
        <v>2</v>
      </c>
      <c r="AA377">
        <v>1</v>
      </c>
      <c r="AB377">
        <v>3</v>
      </c>
      <c r="AC377">
        <v>3</v>
      </c>
      <c r="AD377">
        <v>2</v>
      </c>
      <c r="AE377">
        <v>2</v>
      </c>
      <c r="AF377">
        <v>1</v>
      </c>
      <c r="AG377">
        <v>20</v>
      </c>
      <c r="AH377">
        <v>13.1</v>
      </c>
      <c r="AI377">
        <v>8.5</v>
      </c>
      <c r="AJ377">
        <v>8.5</v>
      </c>
      <c r="AK377">
        <v>9.5</v>
      </c>
      <c r="AL377">
        <v>8.1999999999999993</v>
      </c>
      <c r="AM377">
        <v>6.6</v>
      </c>
      <c r="AN377">
        <v>11</v>
      </c>
      <c r="AO377">
        <v>9.5</v>
      </c>
      <c r="AP377">
        <v>7.1</v>
      </c>
      <c r="AQ377">
        <v>8.1999999999999993</v>
      </c>
      <c r="AR377">
        <v>6.6</v>
      </c>
      <c r="AS377">
        <v>42.5</v>
      </c>
      <c r="AT377">
        <v>6</v>
      </c>
      <c r="AU377">
        <v>2</v>
      </c>
      <c r="AV377">
        <v>2</v>
      </c>
      <c r="AW377">
        <v>4</v>
      </c>
      <c r="AX377">
        <v>3</v>
      </c>
      <c r="AY377">
        <v>1</v>
      </c>
      <c r="AZ377">
        <v>3</v>
      </c>
      <c r="BA377">
        <v>3</v>
      </c>
      <c r="BB377">
        <v>2</v>
      </c>
      <c r="BC377">
        <v>4</v>
      </c>
      <c r="BD377">
        <v>1</v>
      </c>
      <c r="BE377">
        <v>30</v>
      </c>
    </row>
    <row r="378" spans="1:57" x14ac:dyDescent="0.25">
      <c r="A378" t="s">
        <v>4160</v>
      </c>
      <c r="B378" t="s">
        <v>4161</v>
      </c>
      <c r="C378" t="s">
        <v>4162</v>
      </c>
      <c r="D378">
        <v>346</v>
      </c>
      <c r="F378">
        <v>291</v>
      </c>
      <c r="G378">
        <v>31.673999999999999</v>
      </c>
      <c r="H378">
        <v>323.31</v>
      </c>
      <c r="I378">
        <v>61</v>
      </c>
      <c r="J378">
        <v>6</v>
      </c>
      <c r="K378">
        <v>6</v>
      </c>
      <c r="L378">
        <v>4</v>
      </c>
      <c r="M378">
        <v>5</v>
      </c>
      <c r="N378">
        <v>3</v>
      </c>
      <c r="O378">
        <v>4</v>
      </c>
      <c r="P378">
        <v>6</v>
      </c>
      <c r="Q378">
        <v>6</v>
      </c>
      <c r="R378">
        <v>3</v>
      </c>
      <c r="S378">
        <v>2</v>
      </c>
      <c r="T378">
        <v>4</v>
      </c>
      <c r="U378">
        <v>4</v>
      </c>
      <c r="V378">
        <v>6</v>
      </c>
      <c r="W378">
        <v>6</v>
      </c>
      <c r="X378">
        <v>4</v>
      </c>
      <c r="Y378">
        <v>5</v>
      </c>
      <c r="Z378">
        <v>3</v>
      </c>
      <c r="AA378">
        <v>4</v>
      </c>
      <c r="AB378">
        <v>6</v>
      </c>
      <c r="AC378">
        <v>6</v>
      </c>
      <c r="AD378">
        <v>3</v>
      </c>
      <c r="AE378">
        <v>2</v>
      </c>
      <c r="AF378">
        <v>4</v>
      </c>
      <c r="AG378">
        <v>4</v>
      </c>
      <c r="AH378">
        <v>24.1</v>
      </c>
      <c r="AI378">
        <v>21.3</v>
      </c>
      <c r="AJ378">
        <v>18.2</v>
      </c>
      <c r="AK378">
        <v>21.3</v>
      </c>
      <c r="AL378">
        <v>15.5</v>
      </c>
      <c r="AM378">
        <v>18.2</v>
      </c>
      <c r="AN378">
        <v>21.3</v>
      </c>
      <c r="AO378">
        <v>24.1</v>
      </c>
      <c r="AP378">
        <v>15.5</v>
      </c>
      <c r="AQ378">
        <v>10.3</v>
      </c>
      <c r="AR378">
        <v>12.7</v>
      </c>
      <c r="AS378">
        <v>18.2</v>
      </c>
      <c r="AT378">
        <v>7</v>
      </c>
      <c r="AU378">
        <v>7</v>
      </c>
      <c r="AV378">
        <v>4</v>
      </c>
      <c r="AW378">
        <v>7</v>
      </c>
      <c r="AX378">
        <v>4</v>
      </c>
      <c r="AY378">
        <v>5</v>
      </c>
      <c r="AZ378">
        <v>7</v>
      </c>
      <c r="BA378">
        <v>6</v>
      </c>
      <c r="BB378">
        <v>3</v>
      </c>
      <c r="BC378">
        <v>2</v>
      </c>
      <c r="BD378">
        <v>5</v>
      </c>
      <c r="BE378">
        <v>4</v>
      </c>
    </row>
    <row r="379" spans="1:57" x14ac:dyDescent="0.25">
      <c r="A379" t="s">
        <v>805</v>
      </c>
      <c r="B379" t="s">
        <v>806</v>
      </c>
      <c r="C379" t="s">
        <v>807</v>
      </c>
      <c r="D379">
        <v>537</v>
      </c>
      <c r="F379">
        <v>213</v>
      </c>
      <c r="G379">
        <v>23.277000000000001</v>
      </c>
      <c r="H379">
        <v>150.41999999999999</v>
      </c>
      <c r="I379">
        <v>61</v>
      </c>
      <c r="J379">
        <v>6</v>
      </c>
      <c r="K379">
        <v>3</v>
      </c>
      <c r="L379">
        <v>1</v>
      </c>
      <c r="M379">
        <v>4</v>
      </c>
      <c r="N379">
        <v>3</v>
      </c>
      <c r="O379">
        <v>2</v>
      </c>
      <c r="P379">
        <v>7</v>
      </c>
      <c r="Q379">
        <v>6</v>
      </c>
      <c r="R379">
        <v>1</v>
      </c>
      <c r="S379">
        <v>2</v>
      </c>
      <c r="T379">
        <v>4</v>
      </c>
      <c r="U379">
        <v>4</v>
      </c>
      <c r="V379">
        <v>6</v>
      </c>
      <c r="W379">
        <v>3</v>
      </c>
      <c r="X379">
        <v>1</v>
      </c>
      <c r="Y379">
        <v>4</v>
      </c>
      <c r="Z379">
        <v>3</v>
      </c>
      <c r="AA379">
        <v>2</v>
      </c>
      <c r="AB379">
        <v>7</v>
      </c>
      <c r="AC379">
        <v>6</v>
      </c>
      <c r="AD379">
        <v>1</v>
      </c>
      <c r="AE379">
        <v>2</v>
      </c>
      <c r="AF379">
        <v>4</v>
      </c>
      <c r="AG379">
        <v>4</v>
      </c>
      <c r="AH379">
        <v>37.6</v>
      </c>
      <c r="AI379">
        <v>17.399999999999999</v>
      </c>
      <c r="AJ379">
        <v>6.6</v>
      </c>
      <c r="AK379">
        <v>25.8</v>
      </c>
      <c r="AL379">
        <v>16.399999999999999</v>
      </c>
      <c r="AM379">
        <v>11.3</v>
      </c>
      <c r="AN379">
        <v>45.5</v>
      </c>
      <c r="AO379">
        <v>37.6</v>
      </c>
      <c r="AP379">
        <v>5.6</v>
      </c>
      <c r="AQ379">
        <v>12.2</v>
      </c>
      <c r="AR379">
        <v>27.7</v>
      </c>
      <c r="AS379">
        <v>27.7</v>
      </c>
      <c r="AT379">
        <v>8</v>
      </c>
      <c r="AU379">
        <v>5</v>
      </c>
      <c r="AV379">
        <v>1</v>
      </c>
      <c r="AW379">
        <v>4</v>
      </c>
      <c r="AX379">
        <v>3</v>
      </c>
      <c r="AY379">
        <v>2</v>
      </c>
      <c r="AZ379">
        <v>13</v>
      </c>
      <c r="BA379">
        <v>7</v>
      </c>
      <c r="BB379">
        <v>1</v>
      </c>
      <c r="BC379">
        <v>3</v>
      </c>
      <c r="BD379">
        <v>7</v>
      </c>
      <c r="BE379">
        <v>7</v>
      </c>
    </row>
    <row r="380" spans="1:57" x14ac:dyDescent="0.25">
      <c r="A380" t="s">
        <v>5767</v>
      </c>
      <c r="B380" t="s">
        <v>5768</v>
      </c>
      <c r="C380" t="s">
        <v>5769</v>
      </c>
      <c r="D380">
        <v>597</v>
      </c>
      <c r="F380">
        <v>311</v>
      </c>
      <c r="G380">
        <v>34.012</v>
      </c>
      <c r="H380">
        <v>14.260999999999999</v>
      </c>
      <c r="I380">
        <v>61</v>
      </c>
      <c r="J380">
        <v>6</v>
      </c>
      <c r="K380">
        <v>6</v>
      </c>
      <c r="L380">
        <v>2</v>
      </c>
      <c r="M380">
        <v>5</v>
      </c>
      <c r="N380">
        <v>3</v>
      </c>
      <c r="O380">
        <v>4</v>
      </c>
      <c r="P380">
        <v>4</v>
      </c>
      <c r="Q380">
        <v>5</v>
      </c>
      <c r="R380">
        <v>4</v>
      </c>
      <c r="S380">
        <v>2</v>
      </c>
      <c r="T380">
        <v>3</v>
      </c>
      <c r="U380">
        <v>6</v>
      </c>
      <c r="V380">
        <v>6</v>
      </c>
      <c r="W380">
        <v>6</v>
      </c>
      <c r="X380">
        <v>2</v>
      </c>
      <c r="Y380">
        <v>5</v>
      </c>
      <c r="Z380">
        <v>3</v>
      </c>
      <c r="AA380">
        <v>4</v>
      </c>
      <c r="AB380">
        <v>4</v>
      </c>
      <c r="AC380">
        <v>5</v>
      </c>
      <c r="AD380">
        <v>4</v>
      </c>
      <c r="AE380">
        <v>2</v>
      </c>
      <c r="AF380">
        <v>3</v>
      </c>
      <c r="AG380">
        <v>6</v>
      </c>
      <c r="AH380">
        <v>20.6</v>
      </c>
      <c r="AI380">
        <v>20.6</v>
      </c>
      <c r="AJ380">
        <v>7.4</v>
      </c>
      <c r="AK380">
        <v>18</v>
      </c>
      <c r="AL380">
        <v>10.3</v>
      </c>
      <c r="AM380">
        <v>14.1</v>
      </c>
      <c r="AN380">
        <v>14.5</v>
      </c>
      <c r="AO380">
        <v>17.7</v>
      </c>
      <c r="AP380">
        <v>14.1</v>
      </c>
      <c r="AQ380">
        <v>7.4</v>
      </c>
      <c r="AR380">
        <v>11.6</v>
      </c>
      <c r="AS380">
        <v>20.6</v>
      </c>
      <c r="AT380">
        <v>8</v>
      </c>
      <c r="AU380">
        <v>7</v>
      </c>
      <c r="AV380">
        <v>3</v>
      </c>
      <c r="AW380">
        <v>5</v>
      </c>
      <c r="AX380">
        <v>3</v>
      </c>
      <c r="AY380">
        <v>4</v>
      </c>
      <c r="AZ380">
        <v>4</v>
      </c>
      <c r="BA380">
        <v>7</v>
      </c>
      <c r="BB380">
        <v>6</v>
      </c>
      <c r="BC380">
        <v>3</v>
      </c>
      <c r="BD380">
        <v>4</v>
      </c>
      <c r="BE380">
        <v>7</v>
      </c>
    </row>
    <row r="381" spans="1:57" x14ac:dyDescent="0.25">
      <c r="A381" t="s">
        <v>4666</v>
      </c>
      <c r="B381" t="s">
        <v>4667</v>
      </c>
      <c r="C381" t="s">
        <v>4668</v>
      </c>
      <c r="D381">
        <v>419</v>
      </c>
      <c r="F381">
        <v>245</v>
      </c>
      <c r="G381">
        <v>27.763999999999999</v>
      </c>
      <c r="H381">
        <v>323.31</v>
      </c>
      <c r="I381">
        <v>60</v>
      </c>
      <c r="J381">
        <v>3</v>
      </c>
      <c r="K381">
        <v>3</v>
      </c>
      <c r="L381">
        <v>2</v>
      </c>
      <c r="M381">
        <v>2</v>
      </c>
      <c r="N381">
        <v>2</v>
      </c>
      <c r="O381">
        <v>2</v>
      </c>
      <c r="P381">
        <v>3</v>
      </c>
      <c r="Q381">
        <v>2</v>
      </c>
      <c r="R381">
        <v>2</v>
      </c>
      <c r="S381">
        <v>2</v>
      </c>
      <c r="T381">
        <v>4</v>
      </c>
      <c r="U381">
        <v>3</v>
      </c>
      <c r="V381">
        <v>3</v>
      </c>
      <c r="W381">
        <v>3</v>
      </c>
      <c r="X381">
        <v>2</v>
      </c>
      <c r="Y381">
        <v>2</v>
      </c>
      <c r="Z381">
        <v>2</v>
      </c>
      <c r="AA381">
        <v>2</v>
      </c>
      <c r="AB381">
        <v>3</v>
      </c>
      <c r="AC381">
        <v>2</v>
      </c>
      <c r="AD381">
        <v>2</v>
      </c>
      <c r="AE381">
        <v>2</v>
      </c>
      <c r="AF381">
        <v>4</v>
      </c>
      <c r="AG381">
        <v>3</v>
      </c>
      <c r="AH381">
        <v>22.4</v>
      </c>
      <c r="AI381">
        <v>22.4</v>
      </c>
      <c r="AJ381">
        <v>20.8</v>
      </c>
      <c r="AK381">
        <v>20.8</v>
      </c>
      <c r="AL381">
        <v>17.600000000000001</v>
      </c>
      <c r="AM381">
        <v>17.600000000000001</v>
      </c>
      <c r="AN381">
        <v>22.4</v>
      </c>
      <c r="AO381">
        <v>20.8</v>
      </c>
      <c r="AP381">
        <v>17.600000000000001</v>
      </c>
      <c r="AQ381">
        <v>17.600000000000001</v>
      </c>
      <c r="AR381">
        <v>30.2</v>
      </c>
      <c r="AS381">
        <v>25.3</v>
      </c>
      <c r="AT381">
        <v>4</v>
      </c>
      <c r="AU381">
        <v>7</v>
      </c>
      <c r="AV381">
        <v>5</v>
      </c>
      <c r="AW381">
        <v>3</v>
      </c>
      <c r="AX381">
        <v>7</v>
      </c>
      <c r="AY381">
        <v>6</v>
      </c>
      <c r="AZ381">
        <v>6</v>
      </c>
      <c r="BA381">
        <v>5</v>
      </c>
      <c r="BB381">
        <v>5</v>
      </c>
      <c r="BC381">
        <v>4</v>
      </c>
      <c r="BD381">
        <v>5</v>
      </c>
      <c r="BE381">
        <v>3</v>
      </c>
    </row>
    <row r="382" spans="1:57" x14ac:dyDescent="0.25">
      <c r="A382" t="s">
        <v>7283</v>
      </c>
      <c r="B382" t="s">
        <v>7284</v>
      </c>
      <c r="C382" t="s">
        <v>7285</v>
      </c>
      <c r="D382">
        <v>823</v>
      </c>
      <c r="F382">
        <v>450</v>
      </c>
      <c r="G382">
        <v>50.432000000000002</v>
      </c>
      <c r="H382">
        <v>119.93</v>
      </c>
      <c r="I382">
        <v>60</v>
      </c>
      <c r="J382">
        <v>5</v>
      </c>
      <c r="K382">
        <v>6</v>
      </c>
      <c r="L382">
        <v>3</v>
      </c>
      <c r="M382">
        <v>3</v>
      </c>
      <c r="N382">
        <v>4</v>
      </c>
      <c r="O382">
        <v>5</v>
      </c>
      <c r="P382">
        <v>4</v>
      </c>
      <c r="Q382">
        <v>5</v>
      </c>
      <c r="R382">
        <v>3</v>
      </c>
      <c r="S382">
        <v>3</v>
      </c>
      <c r="T382">
        <v>5</v>
      </c>
      <c r="U382">
        <v>3</v>
      </c>
      <c r="V382">
        <v>3</v>
      </c>
      <c r="W382">
        <v>4</v>
      </c>
      <c r="X382">
        <v>1</v>
      </c>
      <c r="Y382">
        <v>1</v>
      </c>
      <c r="Z382">
        <v>2</v>
      </c>
      <c r="AA382">
        <v>3</v>
      </c>
      <c r="AB382">
        <v>2</v>
      </c>
      <c r="AC382">
        <v>3</v>
      </c>
      <c r="AD382">
        <v>1</v>
      </c>
      <c r="AE382">
        <v>1</v>
      </c>
      <c r="AF382">
        <v>3</v>
      </c>
      <c r="AG382">
        <v>2</v>
      </c>
      <c r="AH382">
        <v>39.299999999999997</v>
      </c>
      <c r="AI382">
        <v>42.2</v>
      </c>
      <c r="AJ382">
        <v>30.7</v>
      </c>
      <c r="AK382">
        <v>32.4</v>
      </c>
      <c r="AL382">
        <v>36.4</v>
      </c>
      <c r="AM382">
        <v>39.6</v>
      </c>
      <c r="AN382">
        <v>32.4</v>
      </c>
      <c r="AO382">
        <v>35.799999999999997</v>
      </c>
      <c r="AP382">
        <v>30.7</v>
      </c>
      <c r="AQ382">
        <v>27.6</v>
      </c>
      <c r="AR382">
        <v>35.799999999999997</v>
      </c>
      <c r="AS382">
        <v>30</v>
      </c>
      <c r="AT382">
        <v>5</v>
      </c>
      <c r="AU382">
        <v>7</v>
      </c>
      <c r="AV382">
        <v>4</v>
      </c>
      <c r="AW382">
        <v>6</v>
      </c>
      <c r="AX382">
        <v>4</v>
      </c>
      <c r="AY382">
        <v>5</v>
      </c>
      <c r="AZ382">
        <v>5</v>
      </c>
      <c r="BA382">
        <v>7</v>
      </c>
      <c r="BB382">
        <v>3</v>
      </c>
      <c r="BC382">
        <v>4</v>
      </c>
      <c r="BD382">
        <v>7</v>
      </c>
      <c r="BE382">
        <v>3</v>
      </c>
    </row>
    <row r="383" spans="1:57" x14ac:dyDescent="0.25">
      <c r="A383" t="s">
        <v>7502</v>
      </c>
      <c r="B383" t="s">
        <v>7503</v>
      </c>
      <c r="C383" t="s">
        <v>7504</v>
      </c>
      <c r="D383">
        <v>860</v>
      </c>
      <c r="F383">
        <v>1912</v>
      </c>
      <c r="G383">
        <v>218</v>
      </c>
      <c r="H383">
        <v>40.131</v>
      </c>
      <c r="I383">
        <v>60</v>
      </c>
      <c r="J383">
        <v>1</v>
      </c>
      <c r="K383">
        <v>6</v>
      </c>
      <c r="L383">
        <v>4</v>
      </c>
      <c r="M383">
        <v>4</v>
      </c>
      <c r="N383">
        <v>5</v>
      </c>
      <c r="O383">
        <v>5</v>
      </c>
      <c r="P383">
        <v>0</v>
      </c>
      <c r="Q383">
        <v>2</v>
      </c>
      <c r="R383">
        <v>6</v>
      </c>
      <c r="S383">
        <v>4</v>
      </c>
      <c r="T383">
        <v>7</v>
      </c>
      <c r="U383">
        <v>6</v>
      </c>
      <c r="V383">
        <v>1</v>
      </c>
      <c r="W383">
        <v>6</v>
      </c>
      <c r="X383">
        <v>4</v>
      </c>
      <c r="Y383">
        <v>4</v>
      </c>
      <c r="Z383">
        <v>5</v>
      </c>
      <c r="AA383">
        <v>5</v>
      </c>
      <c r="AB383">
        <v>0</v>
      </c>
      <c r="AC383">
        <v>2</v>
      </c>
      <c r="AD383">
        <v>6</v>
      </c>
      <c r="AE383">
        <v>4</v>
      </c>
      <c r="AF383">
        <v>7</v>
      </c>
      <c r="AG383">
        <v>6</v>
      </c>
      <c r="AH383">
        <v>0.5</v>
      </c>
      <c r="AI383">
        <v>4.2</v>
      </c>
      <c r="AJ383">
        <v>2.8</v>
      </c>
      <c r="AK383">
        <v>3</v>
      </c>
      <c r="AL383">
        <v>3.6</v>
      </c>
      <c r="AM383">
        <v>3.6</v>
      </c>
      <c r="AN383">
        <v>0</v>
      </c>
      <c r="AO383">
        <v>1.3</v>
      </c>
      <c r="AP383">
        <v>4</v>
      </c>
      <c r="AQ383">
        <v>2.6</v>
      </c>
      <c r="AR383">
        <v>4.7</v>
      </c>
      <c r="AS383">
        <v>3.6</v>
      </c>
      <c r="AT383">
        <v>1</v>
      </c>
      <c r="AU383">
        <v>9</v>
      </c>
      <c r="AV383">
        <v>4</v>
      </c>
      <c r="AW383">
        <v>5</v>
      </c>
      <c r="AX383">
        <v>6</v>
      </c>
      <c r="AY383">
        <v>8</v>
      </c>
      <c r="AZ383">
        <v>0</v>
      </c>
      <c r="BA383">
        <v>2</v>
      </c>
      <c r="BB383">
        <v>7</v>
      </c>
      <c r="BC383">
        <v>4</v>
      </c>
      <c r="BD383">
        <v>8</v>
      </c>
      <c r="BE383">
        <v>6</v>
      </c>
    </row>
    <row r="384" spans="1:57" x14ac:dyDescent="0.25">
      <c r="A384" t="s">
        <v>7697</v>
      </c>
      <c r="B384" t="s">
        <v>7698</v>
      </c>
      <c r="C384" t="s">
        <v>7699</v>
      </c>
      <c r="D384">
        <v>882</v>
      </c>
      <c r="F384">
        <v>365</v>
      </c>
      <c r="G384">
        <v>38.58</v>
      </c>
      <c r="H384">
        <v>294.33999999999997</v>
      </c>
      <c r="I384">
        <v>60</v>
      </c>
      <c r="J384">
        <v>6</v>
      </c>
      <c r="K384">
        <v>4</v>
      </c>
      <c r="L384">
        <v>3</v>
      </c>
      <c r="M384">
        <v>4</v>
      </c>
      <c r="N384">
        <v>2</v>
      </c>
      <c r="O384">
        <v>6</v>
      </c>
      <c r="P384">
        <v>6</v>
      </c>
      <c r="Q384">
        <v>5</v>
      </c>
      <c r="R384">
        <v>5</v>
      </c>
      <c r="S384">
        <v>4</v>
      </c>
      <c r="T384">
        <v>6</v>
      </c>
      <c r="U384">
        <v>4</v>
      </c>
      <c r="V384">
        <v>4</v>
      </c>
      <c r="W384">
        <v>3</v>
      </c>
      <c r="X384">
        <v>1</v>
      </c>
      <c r="Y384">
        <v>3</v>
      </c>
      <c r="Z384">
        <v>1</v>
      </c>
      <c r="AA384">
        <v>4</v>
      </c>
      <c r="AB384">
        <v>4</v>
      </c>
      <c r="AC384">
        <v>3</v>
      </c>
      <c r="AD384">
        <v>3</v>
      </c>
      <c r="AE384">
        <v>2</v>
      </c>
      <c r="AF384">
        <v>4</v>
      </c>
      <c r="AG384">
        <v>3</v>
      </c>
      <c r="AH384">
        <v>24.1</v>
      </c>
      <c r="AI384">
        <v>14.8</v>
      </c>
      <c r="AJ384">
        <v>12.1</v>
      </c>
      <c r="AK384">
        <v>14.2</v>
      </c>
      <c r="AL384">
        <v>6.6</v>
      </c>
      <c r="AM384">
        <v>22.7</v>
      </c>
      <c r="AN384">
        <v>24.1</v>
      </c>
      <c r="AO384">
        <v>20.3</v>
      </c>
      <c r="AP384">
        <v>19.7</v>
      </c>
      <c r="AQ384">
        <v>15.9</v>
      </c>
      <c r="AR384">
        <v>24.1</v>
      </c>
      <c r="AS384">
        <v>14.8</v>
      </c>
      <c r="AT384">
        <v>7</v>
      </c>
      <c r="AU384">
        <v>5</v>
      </c>
      <c r="AV384">
        <v>4</v>
      </c>
      <c r="AW384">
        <v>4</v>
      </c>
      <c r="AX384">
        <v>2</v>
      </c>
      <c r="AY384">
        <v>6</v>
      </c>
      <c r="AZ384">
        <v>6</v>
      </c>
      <c r="BA384">
        <v>6</v>
      </c>
      <c r="BB384">
        <v>5</v>
      </c>
      <c r="BC384">
        <v>3</v>
      </c>
      <c r="BD384">
        <v>7</v>
      </c>
      <c r="BE384">
        <v>5</v>
      </c>
    </row>
    <row r="385" spans="1:57" x14ac:dyDescent="0.25">
      <c r="A385" t="s">
        <v>7788</v>
      </c>
      <c r="B385" t="s">
        <v>7789</v>
      </c>
      <c r="C385" t="s">
        <v>7790</v>
      </c>
      <c r="D385">
        <v>903</v>
      </c>
      <c r="F385">
        <v>499</v>
      </c>
      <c r="G385">
        <v>55.39</v>
      </c>
      <c r="H385">
        <v>37.753999999999998</v>
      </c>
      <c r="I385">
        <v>60</v>
      </c>
      <c r="J385">
        <v>4</v>
      </c>
      <c r="K385">
        <v>3</v>
      </c>
      <c r="L385">
        <v>2</v>
      </c>
      <c r="M385">
        <v>6</v>
      </c>
      <c r="N385">
        <v>5</v>
      </c>
      <c r="O385">
        <v>6</v>
      </c>
      <c r="P385">
        <v>0</v>
      </c>
      <c r="Q385">
        <v>2</v>
      </c>
      <c r="R385">
        <v>1</v>
      </c>
      <c r="S385">
        <v>4</v>
      </c>
      <c r="T385">
        <v>5</v>
      </c>
      <c r="U385">
        <v>5</v>
      </c>
      <c r="V385">
        <v>4</v>
      </c>
      <c r="W385">
        <v>3</v>
      </c>
      <c r="X385">
        <v>2</v>
      </c>
      <c r="Y385">
        <v>6</v>
      </c>
      <c r="Z385">
        <v>5</v>
      </c>
      <c r="AA385">
        <v>6</v>
      </c>
      <c r="AB385">
        <v>0</v>
      </c>
      <c r="AC385">
        <v>2</v>
      </c>
      <c r="AD385">
        <v>1</v>
      </c>
      <c r="AE385">
        <v>4</v>
      </c>
      <c r="AF385">
        <v>5</v>
      </c>
      <c r="AG385">
        <v>5</v>
      </c>
      <c r="AH385">
        <v>10.8</v>
      </c>
      <c r="AI385">
        <v>8.1999999999999993</v>
      </c>
      <c r="AJ385">
        <v>8.1999999999999993</v>
      </c>
      <c r="AK385">
        <v>15.2</v>
      </c>
      <c r="AL385">
        <v>13.2</v>
      </c>
      <c r="AM385">
        <v>15.2</v>
      </c>
      <c r="AN385">
        <v>1.8</v>
      </c>
      <c r="AO385">
        <v>6.6</v>
      </c>
      <c r="AP385">
        <v>4.4000000000000004</v>
      </c>
      <c r="AQ385">
        <v>11</v>
      </c>
      <c r="AR385">
        <v>15</v>
      </c>
      <c r="AS385">
        <v>15</v>
      </c>
      <c r="AT385">
        <v>4</v>
      </c>
      <c r="AU385">
        <v>4</v>
      </c>
      <c r="AV385">
        <v>2</v>
      </c>
      <c r="AW385">
        <v>9</v>
      </c>
      <c r="AX385">
        <v>8</v>
      </c>
      <c r="AY385">
        <v>7</v>
      </c>
      <c r="AZ385">
        <v>0</v>
      </c>
      <c r="BA385">
        <v>2</v>
      </c>
      <c r="BB385">
        <v>1</v>
      </c>
      <c r="BC385">
        <v>7</v>
      </c>
      <c r="BD385">
        <v>7</v>
      </c>
      <c r="BE385">
        <v>9</v>
      </c>
    </row>
    <row r="386" spans="1:57" x14ac:dyDescent="0.25">
      <c r="A386" t="s">
        <v>9410</v>
      </c>
      <c r="B386" t="s">
        <v>9411</v>
      </c>
      <c r="C386" t="s">
        <v>9412</v>
      </c>
      <c r="D386">
        <v>1290</v>
      </c>
      <c r="F386">
        <v>308</v>
      </c>
      <c r="G386">
        <v>36.033999999999999</v>
      </c>
      <c r="H386">
        <v>56.741999999999997</v>
      </c>
      <c r="I386">
        <v>60</v>
      </c>
      <c r="J386">
        <v>5</v>
      </c>
      <c r="K386">
        <v>5</v>
      </c>
      <c r="L386">
        <v>2</v>
      </c>
      <c r="M386">
        <v>5</v>
      </c>
      <c r="N386">
        <v>3</v>
      </c>
      <c r="O386">
        <v>4</v>
      </c>
      <c r="P386">
        <v>5</v>
      </c>
      <c r="Q386">
        <v>6</v>
      </c>
      <c r="R386">
        <v>3</v>
      </c>
      <c r="S386">
        <v>3</v>
      </c>
      <c r="T386">
        <v>6</v>
      </c>
      <c r="U386">
        <v>5</v>
      </c>
      <c r="V386">
        <v>5</v>
      </c>
      <c r="W386">
        <v>5</v>
      </c>
      <c r="X386">
        <v>2</v>
      </c>
      <c r="Y386">
        <v>5</v>
      </c>
      <c r="Z386">
        <v>3</v>
      </c>
      <c r="AA386">
        <v>4</v>
      </c>
      <c r="AB386">
        <v>5</v>
      </c>
      <c r="AC386">
        <v>6</v>
      </c>
      <c r="AD386">
        <v>3</v>
      </c>
      <c r="AE386">
        <v>3</v>
      </c>
      <c r="AF386">
        <v>6</v>
      </c>
      <c r="AG386">
        <v>5</v>
      </c>
      <c r="AH386">
        <v>15.9</v>
      </c>
      <c r="AI386">
        <v>15.6</v>
      </c>
      <c r="AJ386">
        <v>6.8</v>
      </c>
      <c r="AK386">
        <v>15.9</v>
      </c>
      <c r="AL386">
        <v>10.1</v>
      </c>
      <c r="AM386">
        <v>13</v>
      </c>
      <c r="AN386">
        <v>15.6</v>
      </c>
      <c r="AO386">
        <v>18.8</v>
      </c>
      <c r="AP386">
        <v>9.6999999999999993</v>
      </c>
      <c r="AQ386">
        <v>9.6999999999999993</v>
      </c>
      <c r="AR386">
        <v>18.8</v>
      </c>
      <c r="AS386">
        <v>15.9</v>
      </c>
      <c r="AT386">
        <v>5</v>
      </c>
      <c r="AU386">
        <v>7</v>
      </c>
      <c r="AV386">
        <v>2</v>
      </c>
      <c r="AW386">
        <v>6</v>
      </c>
      <c r="AX386">
        <v>3</v>
      </c>
      <c r="AY386">
        <v>4</v>
      </c>
      <c r="AZ386">
        <v>5</v>
      </c>
      <c r="BA386">
        <v>7</v>
      </c>
      <c r="BB386">
        <v>5</v>
      </c>
      <c r="BC386">
        <v>3</v>
      </c>
      <c r="BD386">
        <v>7</v>
      </c>
      <c r="BE386">
        <v>6</v>
      </c>
    </row>
    <row r="387" spans="1:57" x14ac:dyDescent="0.25">
      <c r="A387" t="s">
        <v>9579</v>
      </c>
      <c r="B387" t="s">
        <v>9580</v>
      </c>
      <c r="C387" t="s">
        <v>9581</v>
      </c>
      <c r="D387">
        <v>1326</v>
      </c>
      <c r="F387">
        <v>622</v>
      </c>
      <c r="G387">
        <v>69.837000000000003</v>
      </c>
      <c r="H387">
        <v>74.628</v>
      </c>
      <c r="I387">
        <v>60</v>
      </c>
      <c r="J387">
        <v>5</v>
      </c>
      <c r="K387">
        <v>8</v>
      </c>
      <c r="L387">
        <v>4</v>
      </c>
      <c r="M387">
        <v>4</v>
      </c>
      <c r="N387">
        <v>4</v>
      </c>
      <c r="O387">
        <v>4</v>
      </c>
      <c r="P387">
        <v>2</v>
      </c>
      <c r="Q387">
        <v>8</v>
      </c>
      <c r="R387">
        <v>5</v>
      </c>
      <c r="S387">
        <v>1</v>
      </c>
      <c r="T387">
        <v>6</v>
      </c>
      <c r="U387">
        <v>3</v>
      </c>
      <c r="V387">
        <v>5</v>
      </c>
      <c r="W387">
        <v>8</v>
      </c>
      <c r="X387">
        <v>4</v>
      </c>
      <c r="Y387">
        <v>4</v>
      </c>
      <c r="Z387">
        <v>4</v>
      </c>
      <c r="AA387">
        <v>4</v>
      </c>
      <c r="AB387">
        <v>2</v>
      </c>
      <c r="AC387">
        <v>8</v>
      </c>
      <c r="AD387">
        <v>5</v>
      </c>
      <c r="AE387">
        <v>1</v>
      </c>
      <c r="AF387">
        <v>6</v>
      </c>
      <c r="AG387">
        <v>3</v>
      </c>
      <c r="AH387">
        <v>10.3</v>
      </c>
      <c r="AI387">
        <v>13.8</v>
      </c>
      <c r="AJ387">
        <v>8.5</v>
      </c>
      <c r="AK387">
        <v>7.2</v>
      </c>
      <c r="AL387">
        <v>8.6999999999999993</v>
      </c>
      <c r="AM387">
        <v>7.9</v>
      </c>
      <c r="AN387">
        <v>4.7</v>
      </c>
      <c r="AO387">
        <v>16.600000000000001</v>
      </c>
      <c r="AP387">
        <v>10.3</v>
      </c>
      <c r="AQ387">
        <v>1.4</v>
      </c>
      <c r="AR387">
        <v>11.9</v>
      </c>
      <c r="AS387">
        <v>5.3</v>
      </c>
      <c r="AT387">
        <v>5</v>
      </c>
      <c r="AU387">
        <v>9</v>
      </c>
      <c r="AV387">
        <v>5</v>
      </c>
      <c r="AW387">
        <v>4</v>
      </c>
      <c r="AX387">
        <v>5</v>
      </c>
      <c r="AY387">
        <v>4</v>
      </c>
      <c r="AZ387">
        <v>2</v>
      </c>
      <c r="BA387">
        <v>9</v>
      </c>
      <c r="BB387">
        <v>5</v>
      </c>
      <c r="BC387">
        <v>1</v>
      </c>
      <c r="BD387">
        <v>8</v>
      </c>
      <c r="BE387">
        <v>3</v>
      </c>
    </row>
    <row r="388" spans="1:57" x14ac:dyDescent="0.25">
      <c r="A388" t="s">
        <v>142</v>
      </c>
      <c r="B388" t="s">
        <v>143</v>
      </c>
      <c r="C388" t="s">
        <v>144</v>
      </c>
      <c r="D388">
        <v>128</v>
      </c>
      <c r="F388">
        <v>260</v>
      </c>
      <c r="G388">
        <v>29.634</v>
      </c>
      <c r="H388">
        <v>55.838999999999999</v>
      </c>
      <c r="I388">
        <v>59</v>
      </c>
      <c r="J388">
        <v>5</v>
      </c>
      <c r="K388">
        <v>3</v>
      </c>
      <c r="L388">
        <v>2</v>
      </c>
      <c r="M388">
        <v>3</v>
      </c>
      <c r="N388">
        <v>2</v>
      </c>
      <c r="O388">
        <v>3</v>
      </c>
      <c r="P388">
        <v>7</v>
      </c>
      <c r="Q388">
        <v>7</v>
      </c>
      <c r="R388">
        <v>4</v>
      </c>
      <c r="S388">
        <v>3</v>
      </c>
      <c r="T388">
        <v>5</v>
      </c>
      <c r="U388">
        <v>4</v>
      </c>
      <c r="V388">
        <v>5</v>
      </c>
      <c r="W388">
        <v>3</v>
      </c>
      <c r="X388">
        <v>2</v>
      </c>
      <c r="Y388">
        <v>3</v>
      </c>
      <c r="Z388">
        <v>2</v>
      </c>
      <c r="AA388">
        <v>3</v>
      </c>
      <c r="AB388">
        <v>7</v>
      </c>
      <c r="AC388">
        <v>7</v>
      </c>
      <c r="AD388">
        <v>4</v>
      </c>
      <c r="AE388">
        <v>3</v>
      </c>
      <c r="AF388">
        <v>5</v>
      </c>
      <c r="AG388">
        <v>4</v>
      </c>
      <c r="AH388">
        <v>28.8</v>
      </c>
      <c r="AI388">
        <v>13.1</v>
      </c>
      <c r="AJ388">
        <v>8.5</v>
      </c>
      <c r="AK388">
        <v>15.8</v>
      </c>
      <c r="AL388">
        <v>11.5</v>
      </c>
      <c r="AM388">
        <v>20</v>
      </c>
      <c r="AN388">
        <v>35</v>
      </c>
      <c r="AO388">
        <v>39.200000000000003</v>
      </c>
      <c r="AP388">
        <v>20.399999999999999</v>
      </c>
      <c r="AQ388">
        <v>13.1</v>
      </c>
      <c r="AR388">
        <v>21.2</v>
      </c>
      <c r="AS388">
        <v>19.2</v>
      </c>
      <c r="AT388">
        <v>5</v>
      </c>
      <c r="AU388">
        <v>3</v>
      </c>
      <c r="AV388">
        <v>2</v>
      </c>
      <c r="AW388">
        <v>4</v>
      </c>
      <c r="AX388">
        <v>3</v>
      </c>
      <c r="AY388">
        <v>4</v>
      </c>
      <c r="AZ388">
        <v>8</v>
      </c>
      <c r="BA388">
        <v>12</v>
      </c>
      <c r="BB388">
        <v>5</v>
      </c>
      <c r="BC388">
        <v>3</v>
      </c>
      <c r="BD388">
        <v>5</v>
      </c>
      <c r="BE388">
        <v>5</v>
      </c>
    </row>
    <row r="389" spans="1:57" x14ac:dyDescent="0.25">
      <c r="A389" t="s">
        <v>2966</v>
      </c>
      <c r="B389" t="s">
        <v>2967</v>
      </c>
      <c r="C389" t="s">
        <v>2968</v>
      </c>
      <c r="D389">
        <v>145</v>
      </c>
      <c r="F389">
        <v>264</v>
      </c>
      <c r="G389">
        <v>30.241</v>
      </c>
      <c r="H389">
        <v>67.311000000000007</v>
      </c>
      <c r="I389">
        <v>59</v>
      </c>
      <c r="J389">
        <v>5</v>
      </c>
      <c r="K389">
        <v>6</v>
      </c>
      <c r="L389">
        <v>3</v>
      </c>
      <c r="M389">
        <v>6</v>
      </c>
      <c r="N389">
        <v>5</v>
      </c>
      <c r="O389">
        <v>3</v>
      </c>
      <c r="P389">
        <v>3</v>
      </c>
      <c r="Q389">
        <v>3</v>
      </c>
      <c r="R389">
        <v>4</v>
      </c>
      <c r="S389">
        <v>3</v>
      </c>
      <c r="T389">
        <v>5</v>
      </c>
      <c r="U389">
        <v>4</v>
      </c>
      <c r="V389">
        <v>5</v>
      </c>
      <c r="W389">
        <v>6</v>
      </c>
      <c r="X389">
        <v>3</v>
      </c>
      <c r="Y389">
        <v>6</v>
      </c>
      <c r="Z389">
        <v>5</v>
      </c>
      <c r="AA389">
        <v>3</v>
      </c>
      <c r="AB389">
        <v>3</v>
      </c>
      <c r="AC389">
        <v>3</v>
      </c>
      <c r="AD389">
        <v>4</v>
      </c>
      <c r="AE389">
        <v>3</v>
      </c>
      <c r="AF389">
        <v>5</v>
      </c>
      <c r="AG389">
        <v>4</v>
      </c>
      <c r="AH389">
        <v>25.8</v>
      </c>
      <c r="AI389">
        <v>26.1</v>
      </c>
      <c r="AJ389">
        <v>15.5</v>
      </c>
      <c r="AK389">
        <v>26.1</v>
      </c>
      <c r="AL389">
        <v>25.8</v>
      </c>
      <c r="AM389">
        <v>16.3</v>
      </c>
      <c r="AN389">
        <v>16.7</v>
      </c>
      <c r="AO389">
        <v>15.5</v>
      </c>
      <c r="AP389">
        <v>20.5</v>
      </c>
      <c r="AQ389">
        <v>16.3</v>
      </c>
      <c r="AR389">
        <v>25.8</v>
      </c>
      <c r="AS389">
        <v>20.5</v>
      </c>
      <c r="AT389">
        <v>6</v>
      </c>
      <c r="AU389">
        <v>7</v>
      </c>
      <c r="AV389">
        <v>4</v>
      </c>
      <c r="AW389">
        <v>9</v>
      </c>
      <c r="AX389">
        <v>5</v>
      </c>
      <c r="AY389">
        <v>4</v>
      </c>
      <c r="AZ389">
        <v>4</v>
      </c>
      <c r="BA389">
        <v>3</v>
      </c>
      <c r="BB389">
        <v>5</v>
      </c>
      <c r="BC389">
        <v>3</v>
      </c>
      <c r="BD389">
        <v>5</v>
      </c>
      <c r="BE389">
        <v>4</v>
      </c>
    </row>
    <row r="390" spans="1:57" x14ac:dyDescent="0.25">
      <c r="A390" t="s">
        <v>3900</v>
      </c>
      <c r="B390" t="s">
        <v>3901</v>
      </c>
      <c r="C390" t="s">
        <v>3902</v>
      </c>
      <c r="D390">
        <v>306</v>
      </c>
      <c r="F390">
        <v>298</v>
      </c>
      <c r="G390">
        <v>32.866</v>
      </c>
      <c r="H390">
        <v>14.685</v>
      </c>
      <c r="I390">
        <v>59</v>
      </c>
      <c r="J390">
        <v>3</v>
      </c>
      <c r="K390">
        <v>3</v>
      </c>
      <c r="L390">
        <v>2</v>
      </c>
      <c r="M390">
        <v>3</v>
      </c>
      <c r="N390">
        <v>3</v>
      </c>
      <c r="O390">
        <v>3</v>
      </c>
      <c r="P390">
        <v>3</v>
      </c>
      <c r="Q390">
        <v>3</v>
      </c>
      <c r="R390">
        <v>3</v>
      </c>
      <c r="S390">
        <v>2</v>
      </c>
      <c r="T390">
        <v>3</v>
      </c>
      <c r="U390">
        <v>3</v>
      </c>
      <c r="V390">
        <v>1</v>
      </c>
      <c r="W390">
        <v>1</v>
      </c>
      <c r="X390">
        <v>1</v>
      </c>
      <c r="Y390">
        <v>1</v>
      </c>
      <c r="Z390">
        <v>1</v>
      </c>
      <c r="AA390">
        <v>1</v>
      </c>
      <c r="AB390">
        <v>1</v>
      </c>
      <c r="AC390">
        <v>1</v>
      </c>
      <c r="AD390">
        <v>1</v>
      </c>
      <c r="AE390">
        <v>1</v>
      </c>
      <c r="AF390">
        <v>1</v>
      </c>
      <c r="AG390">
        <v>1</v>
      </c>
      <c r="AH390">
        <v>26.2</v>
      </c>
      <c r="AI390">
        <v>25.8</v>
      </c>
      <c r="AJ390">
        <v>20.8</v>
      </c>
      <c r="AK390">
        <v>28.9</v>
      </c>
      <c r="AL390">
        <v>25.8</v>
      </c>
      <c r="AM390">
        <v>28.9</v>
      </c>
      <c r="AN390">
        <v>25.8</v>
      </c>
      <c r="AO390">
        <v>29.5</v>
      </c>
      <c r="AP390">
        <v>26.5</v>
      </c>
      <c r="AQ390">
        <v>25.2</v>
      </c>
      <c r="AR390">
        <v>25.8</v>
      </c>
      <c r="AS390">
        <v>25.8</v>
      </c>
      <c r="AT390">
        <v>5</v>
      </c>
      <c r="AU390">
        <v>5</v>
      </c>
      <c r="AV390">
        <v>2</v>
      </c>
      <c r="AW390">
        <v>5</v>
      </c>
      <c r="AX390">
        <v>3</v>
      </c>
      <c r="AY390">
        <v>6</v>
      </c>
      <c r="AZ390">
        <v>4</v>
      </c>
      <c r="BA390">
        <v>6</v>
      </c>
      <c r="BB390">
        <v>6</v>
      </c>
      <c r="BC390">
        <v>4</v>
      </c>
      <c r="BD390">
        <v>8</v>
      </c>
      <c r="BE390">
        <v>5</v>
      </c>
    </row>
    <row r="391" spans="1:57" x14ac:dyDescent="0.25">
      <c r="A391" t="s">
        <v>5612</v>
      </c>
      <c r="B391" t="s">
        <v>5613</v>
      </c>
      <c r="C391" t="s">
        <v>5614</v>
      </c>
      <c r="D391">
        <v>577</v>
      </c>
      <c r="F391">
        <v>539</v>
      </c>
      <c r="G391">
        <v>57.923999999999999</v>
      </c>
      <c r="H391">
        <v>24.870999999999999</v>
      </c>
      <c r="I391">
        <v>59</v>
      </c>
      <c r="J391">
        <v>4</v>
      </c>
      <c r="K391">
        <v>3</v>
      </c>
      <c r="L391">
        <v>4</v>
      </c>
      <c r="M391">
        <v>4</v>
      </c>
      <c r="N391">
        <v>3</v>
      </c>
      <c r="O391">
        <v>5</v>
      </c>
      <c r="P391">
        <v>3</v>
      </c>
      <c r="Q391">
        <v>1</v>
      </c>
      <c r="R391">
        <v>2</v>
      </c>
      <c r="S391">
        <v>2</v>
      </c>
      <c r="T391">
        <v>4</v>
      </c>
      <c r="U391">
        <v>4</v>
      </c>
      <c r="V391">
        <v>4</v>
      </c>
      <c r="W391">
        <v>3</v>
      </c>
      <c r="X391">
        <v>4</v>
      </c>
      <c r="Y391">
        <v>4</v>
      </c>
      <c r="Z391">
        <v>3</v>
      </c>
      <c r="AA391">
        <v>5</v>
      </c>
      <c r="AB391">
        <v>3</v>
      </c>
      <c r="AC391">
        <v>1</v>
      </c>
      <c r="AD391">
        <v>2</v>
      </c>
      <c r="AE391">
        <v>2</v>
      </c>
      <c r="AF391">
        <v>4</v>
      </c>
      <c r="AG391">
        <v>4</v>
      </c>
      <c r="AH391">
        <v>9.3000000000000007</v>
      </c>
      <c r="AI391">
        <v>8.1999999999999993</v>
      </c>
      <c r="AJ391">
        <v>10.4</v>
      </c>
      <c r="AK391">
        <v>9.3000000000000007</v>
      </c>
      <c r="AL391">
        <v>6.9</v>
      </c>
      <c r="AM391">
        <v>11.7</v>
      </c>
      <c r="AN391">
        <v>8</v>
      </c>
      <c r="AO391">
        <v>2.4</v>
      </c>
      <c r="AP391">
        <v>5.4</v>
      </c>
      <c r="AQ391">
        <v>5.4</v>
      </c>
      <c r="AR391">
        <v>9.3000000000000007</v>
      </c>
      <c r="AS391">
        <v>9.3000000000000007</v>
      </c>
      <c r="AT391">
        <v>5</v>
      </c>
      <c r="AU391">
        <v>5</v>
      </c>
      <c r="AV391">
        <v>4</v>
      </c>
      <c r="AW391">
        <v>6</v>
      </c>
      <c r="AX391">
        <v>5</v>
      </c>
      <c r="AY391">
        <v>7</v>
      </c>
      <c r="AZ391">
        <v>8</v>
      </c>
      <c r="BA391">
        <v>1</v>
      </c>
      <c r="BB391">
        <v>3</v>
      </c>
      <c r="BC391">
        <v>3</v>
      </c>
      <c r="BD391">
        <v>6</v>
      </c>
      <c r="BE391">
        <v>6</v>
      </c>
    </row>
    <row r="392" spans="1:57" x14ac:dyDescent="0.25">
      <c r="A392" t="s">
        <v>9111</v>
      </c>
      <c r="B392" t="s">
        <v>9112</v>
      </c>
      <c r="C392" t="s">
        <v>9113</v>
      </c>
      <c r="D392">
        <v>1217</v>
      </c>
      <c r="F392">
        <v>161</v>
      </c>
      <c r="G392">
        <v>18.154</v>
      </c>
      <c r="H392">
        <v>52.103999999999999</v>
      </c>
      <c r="I392">
        <v>59</v>
      </c>
      <c r="J392">
        <v>4</v>
      </c>
      <c r="K392">
        <v>4</v>
      </c>
      <c r="L392">
        <v>4</v>
      </c>
      <c r="M392">
        <v>4</v>
      </c>
      <c r="N392">
        <v>4</v>
      </c>
      <c r="O392">
        <v>3</v>
      </c>
      <c r="P392">
        <v>4</v>
      </c>
      <c r="Q392">
        <v>6</v>
      </c>
      <c r="R392">
        <v>4</v>
      </c>
      <c r="S392">
        <v>3</v>
      </c>
      <c r="T392">
        <v>4</v>
      </c>
      <c r="U392">
        <v>4</v>
      </c>
      <c r="V392">
        <v>4</v>
      </c>
      <c r="W392">
        <v>4</v>
      </c>
      <c r="X392">
        <v>4</v>
      </c>
      <c r="Y392">
        <v>4</v>
      </c>
      <c r="Z392">
        <v>4</v>
      </c>
      <c r="AA392">
        <v>3</v>
      </c>
      <c r="AB392">
        <v>4</v>
      </c>
      <c r="AC392">
        <v>6</v>
      </c>
      <c r="AD392">
        <v>4</v>
      </c>
      <c r="AE392">
        <v>3</v>
      </c>
      <c r="AF392">
        <v>4</v>
      </c>
      <c r="AG392">
        <v>4</v>
      </c>
      <c r="AH392">
        <v>34.200000000000003</v>
      </c>
      <c r="AI392">
        <v>27.3</v>
      </c>
      <c r="AJ392">
        <v>27.3</v>
      </c>
      <c r="AK392">
        <v>27.3</v>
      </c>
      <c r="AL392">
        <v>25.5</v>
      </c>
      <c r="AM392">
        <v>18.600000000000001</v>
      </c>
      <c r="AN392">
        <v>27.3</v>
      </c>
      <c r="AO392">
        <v>34.200000000000003</v>
      </c>
      <c r="AP392">
        <v>25.5</v>
      </c>
      <c r="AQ392">
        <v>18.600000000000001</v>
      </c>
      <c r="AR392">
        <v>27.3</v>
      </c>
      <c r="AS392">
        <v>27.3</v>
      </c>
      <c r="AT392">
        <v>6</v>
      </c>
      <c r="AU392">
        <v>6</v>
      </c>
      <c r="AV392">
        <v>3</v>
      </c>
      <c r="AW392">
        <v>4</v>
      </c>
      <c r="AX392">
        <v>5</v>
      </c>
      <c r="AY392">
        <v>5</v>
      </c>
      <c r="AZ392">
        <v>4</v>
      </c>
      <c r="BA392">
        <v>8</v>
      </c>
      <c r="BB392">
        <v>4</v>
      </c>
      <c r="BC392">
        <v>3</v>
      </c>
      <c r="BD392">
        <v>6</v>
      </c>
      <c r="BE392">
        <v>5</v>
      </c>
    </row>
    <row r="393" spans="1:57" x14ac:dyDescent="0.25">
      <c r="A393" t="s">
        <v>9761</v>
      </c>
      <c r="B393" t="s">
        <v>9762</v>
      </c>
      <c r="C393" t="s">
        <v>9763</v>
      </c>
      <c r="D393">
        <v>1364</v>
      </c>
      <c r="F393">
        <v>508</v>
      </c>
      <c r="G393">
        <v>57.563000000000002</v>
      </c>
      <c r="H393">
        <v>26.177</v>
      </c>
      <c r="I393">
        <v>59</v>
      </c>
      <c r="J393">
        <v>4</v>
      </c>
      <c r="K393">
        <v>2</v>
      </c>
      <c r="L393">
        <v>3</v>
      </c>
      <c r="M393">
        <v>4</v>
      </c>
      <c r="N393">
        <v>4</v>
      </c>
      <c r="O393">
        <v>3</v>
      </c>
      <c r="P393">
        <v>4</v>
      </c>
      <c r="Q393">
        <v>4</v>
      </c>
      <c r="R393">
        <v>2</v>
      </c>
      <c r="S393">
        <v>2</v>
      </c>
      <c r="T393">
        <v>1</v>
      </c>
      <c r="U393">
        <v>3</v>
      </c>
      <c r="V393">
        <v>4</v>
      </c>
      <c r="W393">
        <v>2</v>
      </c>
      <c r="X393">
        <v>3</v>
      </c>
      <c r="Y393">
        <v>4</v>
      </c>
      <c r="Z393">
        <v>4</v>
      </c>
      <c r="AA393">
        <v>3</v>
      </c>
      <c r="AB393">
        <v>4</v>
      </c>
      <c r="AC393">
        <v>4</v>
      </c>
      <c r="AD393">
        <v>2</v>
      </c>
      <c r="AE393">
        <v>2</v>
      </c>
      <c r="AF393">
        <v>1</v>
      </c>
      <c r="AG393">
        <v>3</v>
      </c>
      <c r="AH393">
        <v>8.1</v>
      </c>
      <c r="AI393">
        <v>4.3</v>
      </c>
      <c r="AJ393">
        <v>7.5</v>
      </c>
      <c r="AK393">
        <v>9.3000000000000007</v>
      </c>
      <c r="AL393">
        <v>9.3000000000000007</v>
      </c>
      <c r="AM393">
        <v>7.5</v>
      </c>
      <c r="AN393">
        <v>9.4</v>
      </c>
      <c r="AO393">
        <v>9.3000000000000007</v>
      </c>
      <c r="AP393">
        <v>4.9000000000000004</v>
      </c>
      <c r="AQ393">
        <v>4.9000000000000004</v>
      </c>
      <c r="AR393">
        <v>2.8</v>
      </c>
      <c r="AS393">
        <v>6.7</v>
      </c>
      <c r="AT393">
        <v>7</v>
      </c>
      <c r="AU393">
        <v>3</v>
      </c>
      <c r="AV393">
        <v>7</v>
      </c>
      <c r="AW393">
        <v>3</v>
      </c>
      <c r="AX393">
        <v>6</v>
      </c>
      <c r="AY393">
        <v>4</v>
      </c>
      <c r="AZ393">
        <v>5</v>
      </c>
      <c r="BA393">
        <v>9</v>
      </c>
      <c r="BB393">
        <v>3</v>
      </c>
      <c r="BC393">
        <v>3</v>
      </c>
      <c r="BD393">
        <v>4</v>
      </c>
      <c r="BE393">
        <v>5</v>
      </c>
    </row>
    <row r="394" spans="1:57" x14ac:dyDescent="0.25">
      <c r="A394" t="s">
        <v>2434</v>
      </c>
      <c r="B394" t="s">
        <v>2435</v>
      </c>
      <c r="C394" t="s">
        <v>2436</v>
      </c>
      <c r="D394">
        <v>53</v>
      </c>
      <c r="F394">
        <v>380</v>
      </c>
      <c r="G394">
        <v>41.795999999999999</v>
      </c>
      <c r="H394">
        <v>56.94</v>
      </c>
      <c r="I394">
        <v>58</v>
      </c>
      <c r="J394">
        <v>4</v>
      </c>
      <c r="K394">
        <v>6</v>
      </c>
      <c r="L394">
        <v>4</v>
      </c>
      <c r="M394">
        <v>3</v>
      </c>
      <c r="N394">
        <v>2</v>
      </c>
      <c r="O394">
        <v>3</v>
      </c>
      <c r="P394">
        <v>2</v>
      </c>
      <c r="Q394">
        <v>4</v>
      </c>
      <c r="R394">
        <v>3</v>
      </c>
      <c r="S394">
        <v>3</v>
      </c>
      <c r="T394">
        <v>5</v>
      </c>
      <c r="U394">
        <v>3</v>
      </c>
      <c r="V394">
        <v>4</v>
      </c>
      <c r="W394">
        <v>6</v>
      </c>
      <c r="X394">
        <v>4</v>
      </c>
      <c r="Y394">
        <v>3</v>
      </c>
      <c r="Z394">
        <v>2</v>
      </c>
      <c r="AA394">
        <v>3</v>
      </c>
      <c r="AB394">
        <v>2</v>
      </c>
      <c r="AC394">
        <v>4</v>
      </c>
      <c r="AD394">
        <v>3</v>
      </c>
      <c r="AE394">
        <v>3</v>
      </c>
      <c r="AF394">
        <v>5</v>
      </c>
      <c r="AG394">
        <v>3</v>
      </c>
      <c r="AH394">
        <v>16.8</v>
      </c>
      <c r="AI394">
        <v>22.9</v>
      </c>
      <c r="AJ394">
        <v>15.8</v>
      </c>
      <c r="AK394">
        <v>11.6</v>
      </c>
      <c r="AL394">
        <v>7.4</v>
      </c>
      <c r="AM394">
        <v>13.7</v>
      </c>
      <c r="AN394">
        <v>7.4</v>
      </c>
      <c r="AO394">
        <v>14.7</v>
      </c>
      <c r="AP394">
        <v>12.6</v>
      </c>
      <c r="AQ394">
        <v>11.6</v>
      </c>
      <c r="AR394">
        <v>20</v>
      </c>
      <c r="AS394">
        <v>11.6</v>
      </c>
      <c r="AT394">
        <v>9</v>
      </c>
      <c r="AU394">
        <v>7</v>
      </c>
      <c r="AV394">
        <v>4</v>
      </c>
      <c r="AW394">
        <v>6</v>
      </c>
      <c r="AX394">
        <v>3</v>
      </c>
      <c r="AY394">
        <v>3</v>
      </c>
      <c r="AZ394">
        <v>2</v>
      </c>
      <c r="BA394">
        <v>5</v>
      </c>
      <c r="BB394">
        <v>5</v>
      </c>
      <c r="BC394">
        <v>4</v>
      </c>
      <c r="BD394">
        <v>5</v>
      </c>
      <c r="BE394">
        <v>5</v>
      </c>
    </row>
    <row r="395" spans="1:57" x14ac:dyDescent="0.25">
      <c r="A395" t="s">
        <v>519</v>
      </c>
      <c r="B395" t="s">
        <v>520</v>
      </c>
      <c r="C395" t="s">
        <v>521</v>
      </c>
      <c r="D395">
        <v>361</v>
      </c>
      <c r="F395">
        <v>333</v>
      </c>
      <c r="G395">
        <v>38.387999999999998</v>
      </c>
      <c r="H395">
        <v>171.31</v>
      </c>
      <c r="I395">
        <v>58</v>
      </c>
      <c r="J395">
        <v>4</v>
      </c>
      <c r="K395">
        <v>6</v>
      </c>
      <c r="L395">
        <v>2</v>
      </c>
      <c r="M395">
        <v>4</v>
      </c>
      <c r="N395">
        <v>2</v>
      </c>
      <c r="O395">
        <v>3</v>
      </c>
      <c r="P395">
        <v>5</v>
      </c>
      <c r="Q395">
        <v>6</v>
      </c>
      <c r="R395">
        <v>3</v>
      </c>
      <c r="S395">
        <v>2</v>
      </c>
      <c r="T395">
        <v>5</v>
      </c>
      <c r="U395">
        <v>4</v>
      </c>
      <c r="V395">
        <v>4</v>
      </c>
      <c r="W395">
        <v>6</v>
      </c>
      <c r="X395">
        <v>2</v>
      </c>
      <c r="Y395">
        <v>4</v>
      </c>
      <c r="Z395">
        <v>2</v>
      </c>
      <c r="AA395">
        <v>3</v>
      </c>
      <c r="AB395">
        <v>5</v>
      </c>
      <c r="AC395">
        <v>6</v>
      </c>
      <c r="AD395">
        <v>3</v>
      </c>
      <c r="AE395">
        <v>2</v>
      </c>
      <c r="AF395">
        <v>5</v>
      </c>
      <c r="AG395">
        <v>4</v>
      </c>
      <c r="AH395">
        <v>12.9</v>
      </c>
      <c r="AI395">
        <v>23.7</v>
      </c>
      <c r="AJ395">
        <v>6.6</v>
      </c>
      <c r="AK395">
        <v>14.4</v>
      </c>
      <c r="AL395">
        <v>6.6</v>
      </c>
      <c r="AM395">
        <v>9.9</v>
      </c>
      <c r="AN395">
        <v>17.399999999999999</v>
      </c>
      <c r="AO395">
        <v>19.8</v>
      </c>
      <c r="AP395">
        <v>9.6</v>
      </c>
      <c r="AQ395">
        <v>6.6</v>
      </c>
      <c r="AR395">
        <v>17.399999999999999</v>
      </c>
      <c r="AS395">
        <v>12.9</v>
      </c>
      <c r="AT395">
        <v>5</v>
      </c>
      <c r="AU395">
        <v>7</v>
      </c>
      <c r="AV395">
        <v>4</v>
      </c>
      <c r="AW395">
        <v>4</v>
      </c>
      <c r="AX395">
        <v>2</v>
      </c>
      <c r="AY395">
        <v>3</v>
      </c>
      <c r="AZ395">
        <v>11</v>
      </c>
      <c r="BA395">
        <v>9</v>
      </c>
      <c r="BB395">
        <v>2</v>
      </c>
      <c r="BC395">
        <v>2</v>
      </c>
      <c r="BD395">
        <v>7</v>
      </c>
      <c r="BE395">
        <v>2</v>
      </c>
    </row>
    <row r="396" spans="1:57" x14ac:dyDescent="0.25">
      <c r="A396" t="s">
        <v>5378</v>
      </c>
      <c r="B396" t="s">
        <v>5379</v>
      </c>
      <c r="C396" t="s">
        <v>5380</v>
      </c>
      <c r="D396">
        <v>542</v>
      </c>
      <c r="F396">
        <v>511</v>
      </c>
      <c r="G396">
        <v>57.21</v>
      </c>
      <c r="H396">
        <v>11.14</v>
      </c>
      <c r="I396">
        <v>58</v>
      </c>
      <c r="J396">
        <v>4</v>
      </c>
      <c r="K396">
        <v>5</v>
      </c>
      <c r="L396">
        <v>4</v>
      </c>
      <c r="M396">
        <v>6</v>
      </c>
      <c r="N396">
        <v>3</v>
      </c>
      <c r="O396">
        <v>4</v>
      </c>
      <c r="P396">
        <v>3</v>
      </c>
      <c r="Q396">
        <v>2</v>
      </c>
      <c r="R396">
        <v>4</v>
      </c>
      <c r="S396">
        <v>5</v>
      </c>
      <c r="T396">
        <v>5</v>
      </c>
      <c r="U396">
        <v>5</v>
      </c>
      <c r="V396">
        <v>4</v>
      </c>
      <c r="W396">
        <v>5</v>
      </c>
      <c r="X396">
        <v>4</v>
      </c>
      <c r="Y396">
        <v>6</v>
      </c>
      <c r="Z396">
        <v>3</v>
      </c>
      <c r="AA396">
        <v>4</v>
      </c>
      <c r="AB396">
        <v>3</v>
      </c>
      <c r="AC396">
        <v>2</v>
      </c>
      <c r="AD396">
        <v>4</v>
      </c>
      <c r="AE396">
        <v>5</v>
      </c>
      <c r="AF396">
        <v>5</v>
      </c>
      <c r="AG396">
        <v>5</v>
      </c>
      <c r="AH396">
        <v>8.8000000000000007</v>
      </c>
      <c r="AI396">
        <v>10.8</v>
      </c>
      <c r="AJ396">
        <v>8.8000000000000007</v>
      </c>
      <c r="AK396">
        <v>13.3</v>
      </c>
      <c r="AL396">
        <v>6.5</v>
      </c>
      <c r="AM396">
        <v>8.6</v>
      </c>
      <c r="AN396">
        <v>6.8</v>
      </c>
      <c r="AO396">
        <v>4.5</v>
      </c>
      <c r="AP396">
        <v>8.6</v>
      </c>
      <c r="AQ396">
        <v>10.6</v>
      </c>
      <c r="AR396">
        <v>10.6</v>
      </c>
      <c r="AS396">
        <v>10.6</v>
      </c>
      <c r="AT396">
        <v>4</v>
      </c>
      <c r="AU396">
        <v>5</v>
      </c>
      <c r="AV396">
        <v>3</v>
      </c>
      <c r="AW396">
        <v>8</v>
      </c>
      <c r="AX396">
        <v>3</v>
      </c>
      <c r="AY396">
        <v>6</v>
      </c>
      <c r="AZ396">
        <v>3</v>
      </c>
      <c r="BA396">
        <v>4</v>
      </c>
      <c r="BB396">
        <v>4</v>
      </c>
      <c r="BC396">
        <v>6</v>
      </c>
      <c r="BD396">
        <v>7</v>
      </c>
      <c r="BE396">
        <v>5</v>
      </c>
    </row>
    <row r="397" spans="1:57" x14ac:dyDescent="0.25">
      <c r="A397" t="s">
        <v>5870</v>
      </c>
      <c r="B397" t="s">
        <v>5871</v>
      </c>
      <c r="C397" t="s">
        <v>5872</v>
      </c>
      <c r="D397">
        <v>618</v>
      </c>
      <c r="F397">
        <v>94</v>
      </c>
      <c r="G397">
        <v>10.917999999999999</v>
      </c>
      <c r="H397">
        <v>7.8399000000000001</v>
      </c>
      <c r="I397">
        <v>58</v>
      </c>
      <c r="J397">
        <v>2</v>
      </c>
      <c r="K397">
        <v>2</v>
      </c>
      <c r="L397">
        <v>2</v>
      </c>
      <c r="M397">
        <v>2</v>
      </c>
      <c r="N397">
        <v>2</v>
      </c>
      <c r="O397">
        <v>2</v>
      </c>
      <c r="P397">
        <v>2</v>
      </c>
      <c r="Q397">
        <v>2</v>
      </c>
      <c r="R397">
        <v>2</v>
      </c>
      <c r="S397">
        <v>2</v>
      </c>
      <c r="T397">
        <v>2</v>
      </c>
      <c r="U397">
        <v>2</v>
      </c>
      <c r="V397">
        <v>2</v>
      </c>
      <c r="W397">
        <v>2</v>
      </c>
      <c r="X397">
        <v>2</v>
      </c>
      <c r="Y397">
        <v>2</v>
      </c>
      <c r="Z397">
        <v>2</v>
      </c>
      <c r="AA397">
        <v>2</v>
      </c>
      <c r="AB397">
        <v>2</v>
      </c>
      <c r="AC397">
        <v>2</v>
      </c>
      <c r="AD397">
        <v>2</v>
      </c>
      <c r="AE397">
        <v>2</v>
      </c>
      <c r="AF397">
        <v>2</v>
      </c>
      <c r="AG397">
        <v>2</v>
      </c>
      <c r="AH397">
        <v>25.5</v>
      </c>
      <c r="AI397">
        <v>25.5</v>
      </c>
      <c r="AJ397">
        <v>25.5</v>
      </c>
      <c r="AK397">
        <v>25.5</v>
      </c>
      <c r="AL397">
        <v>25.5</v>
      </c>
      <c r="AM397">
        <v>25.5</v>
      </c>
      <c r="AN397">
        <v>25.5</v>
      </c>
      <c r="AO397">
        <v>25.5</v>
      </c>
      <c r="AP397">
        <v>25.5</v>
      </c>
      <c r="AQ397">
        <v>25.5</v>
      </c>
      <c r="AR397">
        <v>25.5</v>
      </c>
      <c r="AS397">
        <v>25.5</v>
      </c>
      <c r="AT397">
        <v>4</v>
      </c>
      <c r="AU397">
        <v>5</v>
      </c>
      <c r="AV397">
        <v>3</v>
      </c>
      <c r="AW397">
        <v>4</v>
      </c>
      <c r="AX397">
        <v>5</v>
      </c>
      <c r="AY397">
        <v>5</v>
      </c>
      <c r="AZ397">
        <v>5</v>
      </c>
      <c r="BA397">
        <v>8</v>
      </c>
      <c r="BB397">
        <v>2</v>
      </c>
      <c r="BC397">
        <v>8</v>
      </c>
      <c r="BD397">
        <v>5</v>
      </c>
      <c r="BE397">
        <v>4</v>
      </c>
    </row>
    <row r="398" spans="1:57" x14ac:dyDescent="0.25">
      <c r="A398" t="s">
        <v>7969</v>
      </c>
      <c r="B398" t="s">
        <v>7970</v>
      </c>
      <c r="C398" t="s">
        <v>7971</v>
      </c>
      <c r="D398">
        <v>937</v>
      </c>
      <c r="F398">
        <v>648</v>
      </c>
      <c r="G398">
        <v>72.572000000000003</v>
      </c>
      <c r="H398">
        <v>17.562999999999999</v>
      </c>
      <c r="I398">
        <v>58</v>
      </c>
      <c r="J398">
        <v>4</v>
      </c>
      <c r="K398">
        <v>5</v>
      </c>
      <c r="L398">
        <v>3</v>
      </c>
      <c r="M398">
        <v>4</v>
      </c>
      <c r="N398">
        <v>3</v>
      </c>
      <c r="O398">
        <v>4</v>
      </c>
      <c r="P398">
        <v>4</v>
      </c>
      <c r="Q398">
        <v>5</v>
      </c>
      <c r="R398">
        <v>5</v>
      </c>
      <c r="S398">
        <v>4</v>
      </c>
      <c r="T398">
        <v>5</v>
      </c>
      <c r="U398">
        <v>5</v>
      </c>
      <c r="V398">
        <v>1</v>
      </c>
      <c r="W398">
        <v>2</v>
      </c>
      <c r="X398">
        <v>1</v>
      </c>
      <c r="Y398">
        <v>1</v>
      </c>
      <c r="Z398">
        <v>1</v>
      </c>
      <c r="AA398">
        <v>1</v>
      </c>
      <c r="AB398">
        <v>1</v>
      </c>
      <c r="AC398">
        <v>2</v>
      </c>
      <c r="AD398">
        <v>2</v>
      </c>
      <c r="AE398">
        <v>1</v>
      </c>
      <c r="AF398">
        <v>2</v>
      </c>
      <c r="AG398">
        <v>2</v>
      </c>
      <c r="AH398">
        <v>6.2</v>
      </c>
      <c r="AI398">
        <v>6.8</v>
      </c>
      <c r="AJ398">
        <v>4.5</v>
      </c>
      <c r="AK398">
        <v>5.7</v>
      </c>
      <c r="AL398">
        <v>3.5</v>
      </c>
      <c r="AM398">
        <v>5.2</v>
      </c>
      <c r="AN398">
        <v>5.7</v>
      </c>
      <c r="AO398">
        <v>6.8</v>
      </c>
      <c r="AP398">
        <v>7.3</v>
      </c>
      <c r="AQ398">
        <v>5.7</v>
      </c>
      <c r="AR398">
        <v>6.8</v>
      </c>
      <c r="AS398">
        <v>6.8</v>
      </c>
      <c r="AT398">
        <v>5</v>
      </c>
      <c r="AU398">
        <v>7</v>
      </c>
      <c r="AV398">
        <v>3</v>
      </c>
      <c r="AW398">
        <v>5</v>
      </c>
      <c r="AX398">
        <v>3</v>
      </c>
      <c r="AY398">
        <v>4</v>
      </c>
      <c r="AZ398">
        <v>6</v>
      </c>
      <c r="BA398">
        <v>5</v>
      </c>
      <c r="BB398">
        <v>6</v>
      </c>
      <c r="BC398">
        <v>4</v>
      </c>
      <c r="BD398">
        <v>5</v>
      </c>
      <c r="BE398">
        <v>5</v>
      </c>
    </row>
    <row r="399" spans="1:57" x14ac:dyDescent="0.25">
      <c r="A399" t="s">
        <v>9228</v>
      </c>
      <c r="B399" t="s">
        <v>9229</v>
      </c>
      <c r="C399" t="s">
        <v>9230</v>
      </c>
      <c r="D399">
        <v>1245</v>
      </c>
      <c r="F399">
        <v>908</v>
      </c>
      <c r="G399">
        <v>105.47</v>
      </c>
      <c r="H399">
        <v>270.47000000000003</v>
      </c>
      <c r="I399">
        <v>58</v>
      </c>
      <c r="J399">
        <v>4</v>
      </c>
      <c r="K399">
        <v>7</v>
      </c>
      <c r="L399">
        <v>8</v>
      </c>
      <c r="M399">
        <v>5</v>
      </c>
      <c r="N399">
        <v>4</v>
      </c>
      <c r="O399">
        <v>6</v>
      </c>
      <c r="P399">
        <v>0</v>
      </c>
      <c r="Q399">
        <v>2</v>
      </c>
      <c r="R399">
        <v>5</v>
      </c>
      <c r="S399">
        <v>4</v>
      </c>
      <c r="T399">
        <v>2</v>
      </c>
      <c r="U399">
        <v>4</v>
      </c>
      <c r="V399">
        <v>4</v>
      </c>
      <c r="W399">
        <v>7</v>
      </c>
      <c r="X399">
        <v>8</v>
      </c>
      <c r="Y399">
        <v>5</v>
      </c>
      <c r="Z399">
        <v>4</v>
      </c>
      <c r="AA399">
        <v>6</v>
      </c>
      <c r="AB399">
        <v>0</v>
      </c>
      <c r="AC399">
        <v>2</v>
      </c>
      <c r="AD399">
        <v>5</v>
      </c>
      <c r="AE399">
        <v>4</v>
      </c>
      <c r="AF399">
        <v>2</v>
      </c>
      <c r="AG399">
        <v>4</v>
      </c>
      <c r="AH399">
        <v>4.0999999999999996</v>
      </c>
      <c r="AI399">
        <v>7.9</v>
      </c>
      <c r="AJ399">
        <v>9.1</v>
      </c>
      <c r="AK399">
        <v>7.4</v>
      </c>
      <c r="AL399">
        <v>4.3</v>
      </c>
      <c r="AM399">
        <v>6.2</v>
      </c>
      <c r="AN399">
        <v>0</v>
      </c>
      <c r="AO399">
        <v>1.8</v>
      </c>
      <c r="AP399">
        <v>7</v>
      </c>
      <c r="AQ399">
        <v>4.0999999999999996</v>
      </c>
      <c r="AR399">
        <v>3.4</v>
      </c>
      <c r="AS399">
        <v>5.3</v>
      </c>
      <c r="AT399">
        <v>5</v>
      </c>
      <c r="AU399">
        <v>7</v>
      </c>
      <c r="AV399">
        <v>10</v>
      </c>
      <c r="AW399">
        <v>6</v>
      </c>
      <c r="AX399">
        <v>4</v>
      </c>
      <c r="AY399">
        <v>7</v>
      </c>
      <c r="AZ399">
        <v>0</v>
      </c>
      <c r="BA399">
        <v>3</v>
      </c>
      <c r="BB399">
        <v>6</v>
      </c>
      <c r="BC399">
        <v>4</v>
      </c>
      <c r="BD399">
        <v>2</v>
      </c>
      <c r="BE399">
        <v>4</v>
      </c>
    </row>
    <row r="400" spans="1:57" x14ac:dyDescent="0.25">
      <c r="A400" t="s">
        <v>2187</v>
      </c>
      <c r="B400" t="s">
        <v>2188</v>
      </c>
      <c r="C400" t="s">
        <v>2189</v>
      </c>
      <c r="D400">
        <v>1</v>
      </c>
      <c r="F400">
        <v>115</v>
      </c>
      <c r="G400">
        <v>12.465999999999999</v>
      </c>
      <c r="H400">
        <v>15.381</v>
      </c>
      <c r="I400">
        <v>57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</v>
      </c>
      <c r="S400">
        <v>2</v>
      </c>
      <c r="T400">
        <v>1</v>
      </c>
      <c r="U400">
        <v>1</v>
      </c>
      <c r="V400">
        <v>1</v>
      </c>
      <c r="W400">
        <v>1</v>
      </c>
      <c r="X400">
        <v>1</v>
      </c>
      <c r="Y400">
        <v>1</v>
      </c>
      <c r="Z400">
        <v>1</v>
      </c>
      <c r="AA400">
        <v>1</v>
      </c>
      <c r="AB400">
        <v>1</v>
      </c>
      <c r="AC400">
        <v>1</v>
      </c>
      <c r="AD400">
        <v>1</v>
      </c>
      <c r="AE400">
        <v>2</v>
      </c>
      <c r="AF400">
        <v>1</v>
      </c>
      <c r="AG400">
        <v>1</v>
      </c>
      <c r="AH400">
        <v>7</v>
      </c>
      <c r="AI400">
        <v>7</v>
      </c>
      <c r="AJ400">
        <v>7</v>
      </c>
      <c r="AK400">
        <v>7</v>
      </c>
      <c r="AL400">
        <v>7</v>
      </c>
      <c r="AM400">
        <v>7</v>
      </c>
      <c r="AN400">
        <v>7</v>
      </c>
      <c r="AO400">
        <v>7</v>
      </c>
      <c r="AP400">
        <v>7</v>
      </c>
      <c r="AQ400">
        <v>16.5</v>
      </c>
      <c r="AR400">
        <v>7</v>
      </c>
      <c r="AS400">
        <v>7</v>
      </c>
      <c r="AT400">
        <v>3</v>
      </c>
      <c r="AU400">
        <v>4</v>
      </c>
      <c r="AV400">
        <v>7</v>
      </c>
      <c r="AW400">
        <v>5</v>
      </c>
      <c r="AX400">
        <v>5</v>
      </c>
      <c r="AY400">
        <v>8</v>
      </c>
      <c r="AZ400">
        <v>3</v>
      </c>
      <c r="BA400">
        <v>5</v>
      </c>
      <c r="BB400">
        <v>4</v>
      </c>
      <c r="BC400">
        <v>4</v>
      </c>
      <c r="BD400">
        <v>3</v>
      </c>
      <c r="BE400">
        <v>6</v>
      </c>
    </row>
    <row r="401" spans="1:57" x14ac:dyDescent="0.25">
      <c r="A401" t="s">
        <v>2784</v>
      </c>
      <c r="B401" t="s">
        <v>2785</v>
      </c>
      <c r="C401" t="s">
        <v>2786</v>
      </c>
      <c r="D401">
        <v>106</v>
      </c>
      <c r="F401">
        <v>514</v>
      </c>
      <c r="G401">
        <v>57.192999999999998</v>
      </c>
      <c r="H401">
        <v>149.94</v>
      </c>
      <c r="I401">
        <v>57</v>
      </c>
      <c r="J401">
        <v>4</v>
      </c>
      <c r="K401">
        <v>5</v>
      </c>
      <c r="L401">
        <v>4</v>
      </c>
      <c r="M401">
        <v>5</v>
      </c>
      <c r="N401">
        <v>5</v>
      </c>
      <c r="O401">
        <v>3</v>
      </c>
      <c r="P401">
        <v>2</v>
      </c>
      <c r="Q401">
        <v>3</v>
      </c>
      <c r="R401">
        <v>5</v>
      </c>
      <c r="S401">
        <v>4</v>
      </c>
      <c r="T401">
        <v>4</v>
      </c>
      <c r="U401">
        <v>3</v>
      </c>
      <c r="V401">
        <v>4</v>
      </c>
      <c r="W401">
        <v>5</v>
      </c>
      <c r="X401">
        <v>4</v>
      </c>
      <c r="Y401">
        <v>5</v>
      </c>
      <c r="Z401">
        <v>5</v>
      </c>
      <c r="AA401">
        <v>3</v>
      </c>
      <c r="AB401">
        <v>2</v>
      </c>
      <c r="AC401">
        <v>3</v>
      </c>
      <c r="AD401">
        <v>5</v>
      </c>
      <c r="AE401">
        <v>4</v>
      </c>
      <c r="AF401">
        <v>4</v>
      </c>
      <c r="AG401">
        <v>3</v>
      </c>
      <c r="AH401">
        <v>10.3</v>
      </c>
      <c r="AI401">
        <v>9.9</v>
      </c>
      <c r="AJ401">
        <v>10.5</v>
      </c>
      <c r="AK401">
        <v>12.6</v>
      </c>
      <c r="AL401">
        <v>12.6</v>
      </c>
      <c r="AM401">
        <v>8.1999999999999993</v>
      </c>
      <c r="AN401">
        <v>4.3</v>
      </c>
      <c r="AO401">
        <v>6.6</v>
      </c>
      <c r="AP401">
        <v>12.6</v>
      </c>
      <c r="AQ401">
        <v>10.5</v>
      </c>
      <c r="AR401">
        <v>8</v>
      </c>
      <c r="AS401">
        <v>6.6</v>
      </c>
      <c r="AT401">
        <v>5</v>
      </c>
      <c r="AU401">
        <v>5</v>
      </c>
      <c r="AV401">
        <v>5</v>
      </c>
      <c r="AW401">
        <v>7</v>
      </c>
      <c r="AX401">
        <v>7</v>
      </c>
      <c r="AY401">
        <v>3</v>
      </c>
      <c r="AZ401">
        <v>2</v>
      </c>
      <c r="BA401">
        <v>3</v>
      </c>
      <c r="BB401">
        <v>7</v>
      </c>
      <c r="BC401">
        <v>4</v>
      </c>
      <c r="BD401">
        <v>4</v>
      </c>
      <c r="BE401">
        <v>5</v>
      </c>
    </row>
    <row r="402" spans="1:57" x14ac:dyDescent="0.25">
      <c r="A402" t="s">
        <v>3433</v>
      </c>
      <c r="B402" t="s">
        <v>3434</v>
      </c>
      <c r="C402" t="s">
        <v>3435</v>
      </c>
      <c r="D402">
        <v>234</v>
      </c>
      <c r="F402">
        <v>317</v>
      </c>
      <c r="G402">
        <v>34.273000000000003</v>
      </c>
      <c r="H402">
        <v>60.073</v>
      </c>
      <c r="I402">
        <v>57</v>
      </c>
      <c r="J402">
        <v>3</v>
      </c>
      <c r="K402">
        <v>5</v>
      </c>
      <c r="L402">
        <v>5</v>
      </c>
      <c r="M402">
        <v>4</v>
      </c>
      <c r="N402">
        <v>3</v>
      </c>
      <c r="O402">
        <v>4</v>
      </c>
      <c r="P402">
        <v>1</v>
      </c>
      <c r="Q402">
        <v>4</v>
      </c>
      <c r="R402">
        <v>4</v>
      </c>
      <c r="S402">
        <v>3</v>
      </c>
      <c r="T402">
        <v>5</v>
      </c>
      <c r="U402">
        <v>3</v>
      </c>
      <c r="V402">
        <v>3</v>
      </c>
      <c r="W402">
        <v>5</v>
      </c>
      <c r="X402">
        <v>5</v>
      </c>
      <c r="Y402">
        <v>4</v>
      </c>
      <c r="Z402">
        <v>3</v>
      </c>
      <c r="AA402">
        <v>4</v>
      </c>
      <c r="AB402">
        <v>1</v>
      </c>
      <c r="AC402">
        <v>4</v>
      </c>
      <c r="AD402">
        <v>4</v>
      </c>
      <c r="AE402">
        <v>3</v>
      </c>
      <c r="AF402">
        <v>5</v>
      </c>
      <c r="AG402">
        <v>3</v>
      </c>
      <c r="AH402">
        <v>16.7</v>
      </c>
      <c r="AI402">
        <v>26.2</v>
      </c>
      <c r="AJ402">
        <v>24.3</v>
      </c>
      <c r="AK402">
        <v>20.8</v>
      </c>
      <c r="AL402">
        <v>16.7</v>
      </c>
      <c r="AM402">
        <v>20.8</v>
      </c>
      <c r="AN402">
        <v>3.2</v>
      </c>
      <c r="AO402">
        <v>20.5</v>
      </c>
      <c r="AP402">
        <v>20.8</v>
      </c>
      <c r="AQ402">
        <v>17.7</v>
      </c>
      <c r="AR402">
        <v>24.9</v>
      </c>
      <c r="AS402">
        <v>17</v>
      </c>
      <c r="AT402">
        <v>3</v>
      </c>
      <c r="AU402">
        <v>7</v>
      </c>
      <c r="AV402">
        <v>6</v>
      </c>
      <c r="AW402">
        <v>4</v>
      </c>
      <c r="AX402">
        <v>4</v>
      </c>
      <c r="AY402">
        <v>7</v>
      </c>
      <c r="AZ402">
        <v>1</v>
      </c>
      <c r="BA402">
        <v>5</v>
      </c>
      <c r="BB402">
        <v>6</v>
      </c>
      <c r="BC402">
        <v>4</v>
      </c>
      <c r="BD402">
        <v>6</v>
      </c>
      <c r="BE402">
        <v>4</v>
      </c>
    </row>
    <row r="403" spans="1:57" x14ac:dyDescent="0.25">
      <c r="A403" t="s">
        <v>909</v>
      </c>
      <c r="B403" t="s">
        <v>910</v>
      </c>
      <c r="C403" t="s">
        <v>911</v>
      </c>
      <c r="D403">
        <v>613</v>
      </c>
      <c r="F403">
        <v>391</v>
      </c>
      <c r="G403">
        <v>45.374000000000002</v>
      </c>
      <c r="H403">
        <v>40.289000000000001</v>
      </c>
      <c r="I403">
        <v>57</v>
      </c>
      <c r="J403">
        <v>4</v>
      </c>
      <c r="K403">
        <v>4</v>
      </c>
      <c r="L403">
        <v>1</v>
      </c>
      <c r="M403">
        <v>3</v>
      </c>
      <c r="N403">
        <v>3</v>
      </c>
      <c r="O403">
        <v>2</v>
      </c>
      <c r="P403">
        <v>4</v>
      </c>
      <c r="Q403">
        <v>4</v>
      </c>
      <c r="R403">
        <v>4</v>
      </c>
      <c r="S403">
        <v>5</v>
      </c>
      <c r="T403">
        <v>3</v>
      </c>
      <c r="U403">
        <v>3</v>
      </c>
      <c r="V403">
        <v>3</v>
      </c>
      <c r="W403">
        <v>3</v>
      </c>
      <c r="X403">
        <v>0</v>
      </c>
      <c r="Y403">
        <v>2</v>
      </c>
      <c r="Z403">
        <v>2</v>
      </c>
      <c r="AA403">
        <v>1</v>
      </c>
      <c r="AB403">
        <v>3</v>
      </c>
      <c r="AC403">
        <v>3</v>
      </c>
      <c r="AD403">
        <v>3</v>
      </c>
      <c r="AE403">
        <v>4</v>
      </c>
      <c r="AF403">
        <v>2</v>
      </c>
      <c r="AG403">
        <v>2</v>
      </c>
      <c r="AH403">
        <v>14.3</v>
      </c>
      <c r="AI403">
        <v>14.3</v>
      </c>
      <c r="AJ403">
        <v>2.6</v>
      </c>
      <c r="AK403">
        <v>11.5</v>
      </c>
      <c r="AL403">
        <v>10</v>
      </c>
      <c r="AM403">
        <v>7.2</v>
      </c>
      <c r="AN403">
        <v>14.3</v>
      </c>
      <c r="AO403">
        <v>14.3</v>
      </c>
      <c r="AP403">
        <v>14.3</v>
      </c>
      <c r="AQ403">
        <v>17.100000000000001</v>
      </c>
      <c r="AR403">
        <v>11.5</v>
      </c>
      <c r="AS403">
        <v>11.5</v>
      </c>
      <c r="AT403">
        <v>6</v>
      </c>
      <c r="AU403">
        <v>8</v>
      </c>
      <c r="AV403">
        <v>1</v>
      </c>
      <c r="AW403">
        <v>4</v>
      </c>
      <c r="AX403">
        <v>4</v>
      </c>
      <c r="AY403">
        <v>4</v>
      </c>
      <c r="AZ403">
        <v>7</v>
      </c>
      <c r="BA403">
        <v>5</v>
      </c>
      <c r="BB403">
        <v>4</v>
      </c>
      <c r="BC403">
        <v>6</v>
      </c>
      <c r="BD403">
        <v>5</v>
      </c>
      <c r="BE403">
        <v>3</v>
      </c>
    </row>
    <row r="404" spans="1:57" x14ac:dyDescent="0.25">
      <c r="A404" t="s">
        <v>1676</v>
      </c>
      <c r="B404" t="s">
        <v>1677</v>
      </c>
      <c r="C404" t="s">
        <v>1678</v>
      </c>
      <c r="D404">
        <v>1192</v>
      </c>
      <c r="F404">
        <v>306</v>
      </c>
      <c r="G404">
        <v>33.886000000000003</v>
      </c>
      <c r="H404">
        <v>161.49</v>
      </c>
      <c r="I404">
        <v>57</v>
      </c>
      <c r="J404">
        <v>5</v>
      </c>
      <c r="K404">
        <v>5</v>
      </c>
      <c r="L404">
        <v>0</v>
      </c>
      <c r="M404">
        <v>3</v>
      </c>
      <c r="N404">
        <v>3</v>
      </c>
      <c r="O404">
        <v>4</v>
      </c>
      <c r="P404">
        <v>5</v>
      </c>
      <c r="Q404">
        <v>6</v>
      </c>
      <c r="R404">
        <v>2</v>
      </c>
      <c r="S404">
        <v>2</v>
      </c>
      <c r="T404">
        <v>3</v>
      </c>
      <c r="U404">
        <v>5</v>
      </c>
      <c r="V404">
        <v>5</v>
      </c>
      <c r="W404">
        <v>5</v>
      </c>
      <c r="X404">
        <v>0</v>
      </c>
      <c r="Y404">
        <v>3</v>
      </c>
      <c r="Z404">
        <v>3</v>
      </c>
      <c r="AA404">
        <v>4</v>
      </c>
      <c r="AB404">
        <v>5</v>
      </c>
      <c r="AC404">
        <v>6</v>
      </c>
      <c r="AD404">
        <v>2</v>
      </c>
      <c r="AE404">
        <v>2</v>
      </c>
      <c r="AF404">
        <v>3</v>
      </c>
      <c r="AG404">
        <v>5</v>
      </c>
      <c r="AH404">
        <v>18.3</v>
      </c>
      <c r="AI404">
        <v>18.3</v>
      </c>
      <c r="AJ404">
        <v>0</v>
      </c>
      <c r="AK404">
        <v>10.8</v>
      </c>
      <c r="AL404">
        <v>13.4</v>
      </c>
      <c r="AM404">
        <v>17</v>
      </c>
      <c r="AN404">
        <v>18.3</v>
      </c>
      <c r="AO404">
        <v>24.2</v>
      </c>
      <c r="AP404">
        <v>10.1</v>
      </c>
      <c r="AQ404">
        <v>10.1</v>
      </c>
      <c r="AR404">
        <v>13.4</v>
      </c>
      <c r="AS404">
        <v>18.3</v>
      </c>
      <c r="AT404">
        <v>9</v>
      </c>
      <c r="AU404">
        <v>6</v>
      </c>
      <c r="AV404">
        <v>0</v>
      </c>
      <c r="AW404">
        <v>4</v>
      </c>
      <c r="AX404">
        <v>3</v>
      </c>
      <c r="AY404">
        <v>5</v>
      </c>
      <c r="AZ404">
        <v>6</v>
      </c>
      <c r="BA404">
        <v>8</v>
      </c>
      <c r="BB404">
        <v>3</v>
      </c>
      <c r="BC404">
        <v>1</v>
      </c>
      <c r="BD404">
        <v>5</v>
      </c>
      <c r="BE404">
        <v>7</v>
      </c>
    </row>
    <row r="405" spans="1:57" x14ac:dyDescent="0.25">
      <c r="A405" t="s">
        <v>9670</v>
      </c>
      <c r="B405" t="s">
        <v>9671</v>
      </c>
      <c r="C405" t="s">
        <v>9672</v>
      </c>
      <c r="D405">
        <v>1346</v>
      </c>
      <c r="F405">
        <v>376</v>
      </c>
      <c r="G405">
        <v>42.945</v>
      </c>
      <c r="H405">
        <v>11.481</v>
      </c>
      <c r="I405">
        <v>57</v>
      </c>
      <c r="J405">
        <v>3</v>
      </c>
      <c r="K405">
        <v>4</v>
      </c>
      <c r="L405">
        <v>3</v>
      </c>
      <c r="M405">
        <v>6</v>
      </c>
      <c r="N405">
        <v>4</v>
      </c>
      <c r="O405">
        <v>6</v>
      </c>
      <c r="P405">
        <v>2</v>
      </c>
      <c r="Q405">
        <v>5</v>
      </c>
      <c r="R405">
        <v>4</v>
      </c>
      <c r="S405">
        <v>4</v>
      </c>
      <c r="T405">
        <v>3</v>
      </c>
      <c r="U405">
        <v>4</v>
      </c>
      <c r="V405">
        <v>3</v>
      </c>
      <c r="W405">
        <v>4</v>
      </c>
      <c r="X405">
        <v>3</v>
      </c>
      <c r="Y405">
        <v>6</v>
      </c>
      <c r="Z405">
        <v>4</v>
      </c>
      <c r="AA405">
        <v>6</v>
      </c>
      <c r="AB405">
        <v>2</v>
      </c>
      <c r="AC405">
        <v>5</v>
      </c>
      <c r="AD405">
        <v>4</v>
      </c>
      <c r="AE405">
        <v>4</v>
      </c>
      <c r="AF405">
        <v>3</v>
      </c>
      <c r="AG405">
        <v>4</v>
      </c>
      <c r="AH405">
        <v>9.8000000000000007</v>
      </c>
      <c r="AI405">
        <v>12.5</v>
      </c>
      <c r="AJ405">
        <v>9.3000000000000007</v>
      </c>
      <c r="AK405">
        <v>17.600000000000001</v>
      </c>
      <c r="AL405">
        <v>12</v>
      </c>
      <c r="AM405">
        <v>17.600000000000001</v>
      </c>
      <c r="AN405">
        <v>6.6</v>
      </c>
      <c r="AO405">
        <v>15.2</v>
      </c>
      <c r="AP405">
        <v>12.5</v>
      </c>
      <c r="AQ405">
        <v>12.5</v>
      </c>
      <c r="AR405">
        <v>9.8000000000000007</v>
      </c>
      <c r="AS405">
        <v>12.5</v>
      </c>
      <c r="AT405">
        <v>3</v>
      </c>
      <c r="AU405">
        <v>6</v>
      </c>
      <c r="AV405">
        <v>4</v>
      </c>
      <c r="AW405">
        <v>7</v>
      </c>
      <c r="AX405">
        <v>4</v>
      </c>
      <c r="AY405">
        <v>6</v>
      </c>
      <c r="AZ405">
        <v>2</v>
      </c>
      <c r="BA405">
        <v>7</v>
      </c>
      <c r="BB405">
        <v>5</v>
      </c>
      <c r="BC405">
        <v>3</v>
      </c>
      <c r="BD405">
        <v>6</v>
      </c>
      <c r="BE405">
        <v>4</v>
      </c>
    </row>
    <row r="406" spans="1:57" x14ac:dyDescent="0.25">
      <c r="A406" t="s">
        <v>4588</v>
      </c>
      <c r="B406" t="s">
        <v>4589</v>
      </c>
      <c r="C406" t="s">
        <v>4590</v>
      </c>
      <c r="D406">
        <v>409</v>
      </c>
      <c r="F406">
        <v>483</v>
      </c>
      <c r="G406">
        <v>54.415999999999997</v>
      </c>
      <c r="H406">
        <v>191.26</v>
      </c>
      <c r="I406">
        <v>56</v>
      </c>
      <c r="J406">
        <v>4</v>
      </c>
      <c r="K406">
        <v>4</v>
      </c>
      <c r="L406">
        <v>4</v>
      </c>
      <c r="M406">
        <v>3</v>
      </c>
      <c r="N406">
        <v>4</v>
      </c>
      <c r="O406">
        <v>4</v>
      </c>
      <c r="P406">
        <v>4</v>
      </c>
      <c r="Q406">
        <v>4</v>
      </c>
      <c r="R406">
        <v>3</v>
      </c>
      <c r="S406">
        <v>3</v>
      </c>
      <c r="T406">
        <v>4</v>
      </c>
      <c r="U406">
        <v>4</v>
      </c>
      <c r="V406">
        <v>4</v>
      </c>
      <c r="W406">
        <v>4</v>
      </c>
      <c r="X406">
        <v>4</v>
      </c>
      <c r="Y406">
        <v>3</v>
      </c>
      <c r="Z406">
        <v>4</v>
      </c>
      <c r="AA406">
        <v>4</v>
      </c>
      <c r="AB406">
        <v>4</v>
      </c>
      <c r="AC406">
        <v>4</v>
      </c>
      <c r="AD406">
        <v>3</v>
      </c>
      <c r="AE406">
        <v>3</v>
      </c>
      <c r="AF406">
        <v>4</v>
      </c>
      <c r="AG406">
        <v>4</v>
      </c>
      <c r="AH406">
        <v>12.8</v>
      </c>
      <c r="AI406">
        <v>12.8</v>
      </c>
      <c r="AJ406">
        <v>12.8</v>
      </c>
      <c r="AK406">
        <v>8.9</v>
      </c>
      <c r="AL406">
        <v>12.8</v>
      </c>
      <c r="AM406">
        <v>12.8</v>
      </c>
      <c r="AN406">
        <v>11.8</v>
      </c>
      <c r="AO406">
        <v>12.8</v>
      </c>
      <c r="AP406">
        <v>8.9</v>
      </c>
      <c r="AQ406">
        <v>8.9</v>
      </c>
      <c r="AR406">
        <v>12.8</v>
      </c>
      <c r="AS406">
        <v>12.8</v>
      </c>
      <c r="AT406">
        <v>5</v>
      </c>
      <c r="AU406">
        <v>5</v>
      </c>
      <c r="AV406">
        <v>5</v>
      </c>
      <c r="AW406">
        <v>3</v>
      </c>
      <c r="AX406">
        <v>5</v>
      </c>
      <c r="AY406">
        <v>4</v>
      </c>
      <c r="AZ406">
        <v>7</v>
      </c>
      <c r="BA406">
        <v>5</v>
      </c>
      <c r="BB406">
        <v>4</v>
      </c>
      <c r="BC406">
        <v>3</v>
      </c>
      <c r="BD406">
        <v>5</v>
      </c>
      <c r="BE406">
        <v>5</v>
      </c>
    </row>
    <row r="407" spans="1:57" x14ac:dyDescent="0.25">
      <c r="A407" t="s">
        <v>8463</v>
      </c>
      <c r="B407" t="s">
        <v>8464</v>
      </c>
      <c r="C407" t="s">
        <v>8465</v>
      </c>
      <c r="D407">
        <v>1073</v>
      </c>
      <c r="F407">
        <v>213</v>
      </c>
      <c r="G407">
        <v>22.486999999999998</v>
      </c>
      <c r="H407">
        <v>40.76</v>
      </c>
      <c r="I407">
        <v>56</v>
      </c>
      <c r="J407">
        <v>4</v>
      </c>
      <c r="K407">
        <v>5</v>
      </c>
      <c r="L407">
        <v>3</v>
      </c>
      <c r="M407">
        <v>5</v>
      </c>
      <c r="N407">
        <v>3</v>
      </c>
      <c r="O407">
        <v>3</v>
      </c>
      <c r="P407">
        <v>4</v>
      </c>
      <c r="Q407">
        <v>4</v>
      </c>
      <c r="R407">
        <v>4</v>
      </c>
      <c r="S407">
        <v>3</v>
      </c>
      <c r="T407">
        <v>2</v>
      </c>
      <c r="U407">
        <v>3</v>
      </c>
      <c r="V407">
        <v>4</v>
      </c>
      <c r="W407">
        <v>5</v>
      </c>
      <c r="X407">
        <v>3</v>
      </c>
      <c r="Y407">
        <v>5</v>
      </c>
      <c r="Z407">
        <v>3</v>
      </c>
      <c r="AA407">
        <v>3</v>
      </c>
      <c r="AB407">
        <v>4</v>
      </c>
      <c r="AC407">
        <v>4</v>
      </c>
      <c r="AD407">
        <v>4</v>
      </c>
      <c r="AE407">
        <v>3</v>
      </c>
      <c r="AF407">
        <v>2</v>
      </c>
      <c r="AG407">
        <v>3</v>
      </c>
      <c r="AH407">
        <v>17.8</v>
      </c>
      <c r="AI407">
        <v>26.3</v>
      </c>
      <c r="AJ407">
        <v>13.1</v>
      </c>
      <c r="AK407">
        <v>26.3</v>
      </c>
      <c r="AL407">
        <v>13.1</v>
      </c>
      <c r="AM407">
        <v>13.1</v>
      </c>
      <c r="AN407">
        <v>17.8</v>
      </c>
      <c r="AO407">
        <v>17.8</v>
      </c>
      <c r="AP407">
        <v>17.8</v>
      </c>
      <c r="AQ407">
        <v>13.1</v>
      </c>
      <c r="AR407">
        <v>13.1</v>
      </c>
      <c r="AS407">
        <v>13.1</v>
      </c>
      <c r="AT407">
        <v>5</v>
      </c>
      <c r="AU407">
        <v>7</v>
      </c>
      <c r="AV407">
        <v>3</v>
      </c>
      <c r="AW407">
        <v>8</v>
      </c>
      <c r="AX407">
        <v>4</v>
      </c>
      <c r="AY407">
        <v>3</v>
      </c>
      <c r="AZ407">
        <v>7</v>
      </c>
      <c r="BA407">
        <v>5</v>
      </c>
      <c r="BB407">
        <v>5</v>
      </c>
      <c r="BC407">
        <v>3</v>
      </c>
      <c r="BD407">
        <v>2</v>
      </c>
      <c r="BE407">
        <v>4</v>
      </c>
    </row>
    <row r="408" spans="1:57" x14ac:dyDescent="0.25">
      <c r="A408" t="s">
        <v>1559</v>
      </c>
      <c r="B408" t="s">
        <v>1560</v>
      </c>
      <c r="C408" t="s">
        <v>1561</v>
      </c>
      <c r="D408">
        <v>1109</v>
      </c>
      <c r="F408">
        <v>295</v>
      </c>
      <c r="G408">
        <v>33.49</v>
      </c>
      <c r="H408">
        <v>165.8</v>
      </c>
      <c r="I408">
        <v>56</v>
      </c>
      <c r="J408">
        <v>4</v>
      </c>
      <c r="K408">
        <v>3</v>
      </c>
      <c r="L408">
        <v>0</v>
      </c>
      <c r="M408">
        <v>4</v>
      </c>
      <c r="N408">
        <v>2</v>
      </c>
      <c r="O408">
        <v>2</v>
      </c>
      <c r="P408">
        <v>4</v>
      </c>
      <c r="Q408">
        <v>4</v>
      </c>
      <c r="R408">
        <v>3</v>
      </c>
      <c r="S408">
        <v>2</v>
      </c>
      <c r="T408">
        <v>4</v>
      </c>
      <c r="U408">
        <v>3</v>
      </c>
      <c r="V408">
        <v>4</v>
      </c>
      <c r="W408">
        <v>3</v>
      </c>
      <c r="X408">
        <v>0</v>
      </c>
      <c r="Y408">
        <v>4</v>
      </c>
      <c r="Z408">
        <v>2</v>
      </c>
      <c r="AA408">
        <v>2</v>
      </c>
      <c r="AB408">
        <v>4</v>
      </c>
      <c r="AC408">
        <v>4</v>
      </c>
      <c r="AD408">
        <v>3</v>
      </c>
      <c r="AE408">
        <v>2</v>
      </c>
      <c r="AF408">
        <v>4</v>
      </c>
      <c r="AG408">
        <v>3</v>
      </c>
      <c r="AH408">
        <v>17.600000000000001</v>
      </c>
      <c r="AI408">
        <v>13.2</v>
      </c>
      <c r="AJ408">
        <v>0</v>
      </c>
      <c r="AK408">
        <v>17.600000000000001</v>
      </c>
      <c r="AL408">
        <v>8.8000000000000007</v>
      </c>
      <c r="AM408">
        <v>8.8000000000000007</v>
      </c>
      <c r="AN408">
        <v>16.899999999999999</v>
      </c>
      <c r="AO408">
        <v>16.899999999999999</v>
      </c>
      <c r="AP408">
        <v>13.2</v>
      </c>
      <c r="AQ408">
        <v>8.8000000000000007</v>
      </c>
      <c r="AR408">
        <v>17.600000000000001</v>
      </c>
      <c r="AS408">
        <v>13.2</v>
      </c>
      <c r="AT408">
        <v>9</v>
      </c>
      <c r="AU408">
        <v>8</v>
      </c>
      <c r="AV408">
        <v>0</v>
      </c>
      <c r="AW408">
        <v>6</v>
      </c>
      <c r="AX408">
        <v>3</v>
      </c>
      <c r="AY408">
        <v>2</v>
      </c>
      <c r="AZ408">
        <v>8</v>
      </c>
      <c r="BA408">
        <v>6</v>
      </c>
      <c r="BB408">
        <v>3</v>
      </c>
      <c r="BC408">
        <v>3</v>
      </c>
      <c r="BD408">
        <v>5</v>
      </c>
      <c r="BE408">
        <v>3</v>
      </c>
    </row>
    <row r="409" spans="1:57" x14ac:dyDescent="0.25">
      <c r="A409" t="s">
        <v>8800</v>
      </c>
      <c r="B409" t="s">
        <v>8801</v>
      </c>
      <c r="C409" t="s">
        <v>8802</v>
      </c>
      <c r="D409">
        <v>1141</v>
      </c>
      <c r="F409">
        <v>953</v>
      </c>
      <c r="G409">
        <v>105.84</v>
      </c>
      <c r="H409">
        <v>128.91</v>
      </c>
      <c r="I409">
        <v>56</v>
      </c>
      <c r="J409">
        <v>2</v>
      </c>
      <c r="K409">
        <v>5</v>
      </c>
      <c r="L409">
        <v>3</v>
      </c>
      <c r="M409">
        <v>4</v>
      </c>
      <c r="N409">
        <v>3</v>
      </c>
      <c r="O409">
        <v>3</v>
      </c>
      <c r="P409">
        <v>2</v>
      </c>
      <c r="Q409">
        <v>1</v>
      </c>
      <c r="R409">
        <v>3</v>
      </c>
      <c r="S409">
        <v>4</v>
      </c>
      <c r="T409">
        <v>8</v>
      </c>
      <c r="U409">
        <v>2</v>
      </c>
      <c r="V409">
        <v>2</v>
      </c>
      <c r="W409">
        <v>5</v>
      </c>
      <c r="X409">
        <v>3</v>
      </c>
      <c r="Y409">
        <v>4</v>
      </c>
      <c r="Z409">
        <v>3</v>
      </c>
      <c r="AA409">
        <v>3</v>
      </c>
      <c r="AB409">
        <v>2</v>
      </c>
      <c r="AC409">
        <v>1</v>
      </c>
      <c r="AD409">
        <v>3</v>
      </c>
      <c r="AE409">
        <v>4</v>
      </c>
      <c r="AF409">
        <v>8</v>
      </c>
      <c r="AG409">
        <v>2</v>
      </c>
      <c r="AH409">
        <v>3.3</v>
      </c>
      <c r="AI409">
        <v>8</v>
      </c>
      <c r="AJ409">
        <v>4.7</v>
      </c>
      <c r="AK409">
        <v>6.8</v>
      </c>
      <c r="AL409">
        <v>5.6</v>
      </c>
      <c r="AM409">
        <v>4.7</v>
      </c>
      <c r="AN409">
        <v>3.3</v>
      </c>
      <c r="AO409">
        <v>2</v>
      </c>
      <c r="AP409">
        <v>4.7</v>
      </c>
      <c r="AQ409">
        <v>7</v>
      </c>
      <c r="AR409">
        <v>12.6</v>
      </c>
      <c r="AS409">
        <v>3.3</v>
      </c>
      <c r="AT409">
        <v>3</v>
      </c>
      <c r="AU409">
        <v>7</v>
      </c>
      <c r="AV409">
        <v>4</v>
      </c>
      <c r="AW409">
        <v>6</v>
      </c>
      <c r="AX409">
        <v>5</v>
      </c>
      <c r="AY409">
        <v>4</v>
      </c>
      <c r="AZ409">
        <v>4</v>
      </c>
      <c r="BA409">
        <v>1</v>
      </c>
      <c r="BB409">
        <v>6</v>
      </c>
      <c r="BC409">
        <v>6</v>
      </c>
      <c r="BD409">
        <v>8</v>
      </c>
      <c r="BE409">
        <v>2</v>
      </c>
    </row>
    <row r="410" spans="1:57" x14ac:dyDescent="0.25">
      <c r="A410" t="s">
        <v>9618</v>
      </c>
      <c r="B410" t="s">
        <v>9619</v>
      </c>
      <c r="C410" t="s">
        <v>9620</v>
      </c>
      <c r="D410">
        <v>1332</v>
      </c>
      <c r="F410">
        <v>306</v>
      </c>
      <c r="G410">
        <v>32.463000000000001</v>
      </c>
      <c r="H410">
        <v>54.442999999999998</v>
      </c>
      <c r="I410">
        <v>56</v>
      </c>
      <c r="J410">
        <v>4</v>
      </c>
      <c r="K410">
        <v>4</v>
      </c>
      <c r="L410">
        <v>6</v>
      </c>
      <c r="M410">
        <v>4</v>
      </c>
      <c r="N410">
        <v>3</v>
      </c>
      <c r="O410">
        <v>3</v>
      </c>
      <c r="P410">
        <v>2</v>
      </c>
      <c r="Q410">
        <v>4</v>
      </c>
      <c r="R410">
        <v>3</v>
      </c>
      <c r="S410">
        <v>5</v>
      </c>
      <c r="T410">
        <v>5</v>
      </c>
      <c r="U410">
        <v>3</v>
      </c>
      <c r="V410">
        <v>4</v>
      </c>
      <c r="W410">
        <v>4</v>
      </c>
      <c r="X410">
        <v>6</v>
      </c>
      <c r="Y410">
        <v>4</v>
      </c>
      <c r="Z410">
        <v>3</v>
      </c>
      <c r="AA410">
        <v>3</v>
      </c>
      <c r="AB410">
        <v>2</v>
      </c>
      <c r="AC410">
        <v>4</v>
      </c>
      <c r="AD410">
        <v>3</v>
      </c>
      <c r="AE410">
        <v>5</v>
      </c>
      <c r="AF410">
        <v>5</v>
      </c>
      <c r="AG410">
        <v>3</v>
      </c>
      <c r="AH410">
        <v>13.1</v>
      </c>
      <c r="AI410">
        <v>16</v>
      </c>
      <c r="AJ410">
        <v>22.9</v>
      </c>
      <c r="AK410">
        <v>16.3</v>
      </c>
      <c r="AL410">
        <v>13.4</v>
      </c>
      <c r="AM410">
        <v>10.5</v>
      </c>
      <c r="AN410">
        <v>6.9</v>
      </c>
      <c r="AO410">
        <v>17.3</v>
      </c>
      <c r="AP410">
        <v>9.1999999999999993</v>
      </c>
      <c r="AQ410">
        <v>19.899999999999999</v>
      </c>
      <c r="AR410">
        <v>20.3</v>
      </c>
      <c r="AS410">
        <v>10.5</v>
      </c>
      <c r="AT410">
        <v>3</v>
      </c>
      <c r="AU410">
        <v>5</v>
      </c>
      <c r="AV410">
        <v>7</v>
      </c>
      <c r="AW410">
        <v>6</v>
      </c>
      <c r="AX410">
        <v>3</v>
      </c>
      <c r="AY410">
        <v>1</v>
      </c>
      <c r="AZ410">
        <v>3</v>
      </c>
      <c r="BA410">
        <v>4</v>
      </c>
      <c r="BB410">
        <v>5</v>
      </c>
      <c r="BC410">
        <v>7</v>
      </c>
      <c r="BD410">
        <v>8</v>
      </c>
      <c r="BE410">
        <v>4</v>
      </c>
    </row>
    <row r="411" spans="1:57" x14ac:dyDescent="0.25">
      <c r="A411" t="s">
        <v>3524</v>
      </c>
      <c r="B411" t="s">
        <v>3525</v>
      </c>
      <c r="C411" t="s">
        <v>3526</v>
      </c>
      <c r="D411">
        <v>243</v>
      </c>
      <c r="F411">
        <v>294</v>
      </c>
      <c r="G411">
        <v>32.575000000000003</v>
      </c>
      <c r="H411">
        <v>323.31</v>
      </c>
      <c r="I411">
        <v>55</v>
      </c>
      <c r="J411">
        <v>3</v>
      </c>
      <c r="K411">
        <v>4</v>
      </c>
      <c r="L411">
        <v>1</v>
      </c>
      <c r="M411">
        <v>2</v>
      </c>
      <c r="N411">
        <v>2</v>
      </c>
      <c r="O411">
        <v>2</v>
      </c>
      <c r="P411">
        <v>4</v>
      </c>
      <c r="Q411">
        <v>5</v>
      </c>
      <c r="R411">
        <v>3</v>
      </c>
      <c r="S411">
        <v>3</v>
      </c>
      <c r="T411">
        <v>3</v>
      </c>
      <c r="U411">
        <v>2</v>
      </c>
      <c r="V411">
        <v>3</v>
      </c>
      <c r="W411">
        <v>4</v>
      </c>
      <c r="X411">
        <v>1</v>
      </c>
      <c r="Y411">
        <v>2</v>
      </c>
      <c r="Z411">
        <v>2</v>
      </c>
      <c r="AA411">
        <v>2</v>
      </c>
      <c r="AB411">
        <v>4</v>
      </c>
      <c r="AC411">
        <v>5</v>
      </c>
      <c r="AD411">
        <v>3</v>
      </c>
      <c r="AE411">
        <v>3</v>
      </c>
      <c r="AF411">
        <v>3</v>
      </c>
      <c r="AG411">
        <v>2</v>
      </c>
      <c r="AH411">
        <v>16.3</v>
      </c>
      <c r="AI411">
        <v>22.8</v>
      </c>
      <c r="AJ411">
        <v>4.4000000000000004</v>
      </c>
      <c r="AK411">
        <v>9.1999999999999993</v>
      </c>
      <c r="AL411">
        <v>9.1999999999999993</v>
      </c>
      <c r="AM411">
        <v>9.1999999999999993</v>
      </c>
      <c r="AN411">
        <v>22.8</v>
      </c>
      <c r="AO411">
        <v>25.9</v>
      </c>
      <c r="AP411">
        <v>16.3</v>
      </c>
      <c r="AQ411">
        <v>16.3</v>
      </c>
      <c r="AR411">
        <v>16.3</v>
      </c>
      <c r="AS411">
        <v>9.1999999999999993</v>
      </c>
      <c r="AT411">
        <v>5</v>
      </c>
      <c r="AU411">
        <v>7</v>
      </c>
      <c r="AV411">
        <v>1</v>
      </c>
      <c r="AW411">
        <v>3</v>
      </c>
      <c r="AX411">
        <v>3</v>
      </c>
      <c r="AY411">
        <v>3</v>
      </c>
      <c r="AZ411">
        <v>8</v>
      </c>
      <c r="BA411">
        <v>10</v>
      </c>
      <c r="BB411">
        <v>5</v>
      </c>
      <c r="BC411">
        <v>3</v>
      </c>
      <c r="BD411">
        <v>5</v>
      </c>
      <c r="BE411">
        <v>2</v>
      </c>
    </row>
    <row r="412" spans="1:57" x14ac:dyDescent="0.25">
      <c r="A412" t="s">
        <v>3939</v>
      </c>
      <c r="B412" t="s">
        <v>3940</v>
      </c>
      <c r="C412" t="s">
        <v>3941</v>
      </c>
      <c r="D412">
        <v>313</v>
      </c>
      <c r="F412">
        <v>858</v>
      </c>
      <c r="G412">
        <v>95.337000000000003</v>
      </c>
      <c r="H412">
        <v>12.153</v>
      </c>
      <c r="I412">
        <v>55</v>
      </c>
      <c r="J412">
        <v>3</v>
      </c>
      <c r="K412">
        <v>4</v>
      </c>
      <c r="L412">
        <v>5</v>
      </c>
      <c r="M412">
        <v>5</v>
      </c>
      <c r="N412">
        <v>4</v>
      </c>
      <c r="O412">
        <v>5</v>
      </c>
      <c r="P412">
        <v>8</v>
      </c>
      <c r="Q412">
        <v>4</v>
      </c>
      <c r="R412">
        <v>3</v>
      </c>
      <c r="S412">
        <v>2</v>
      </c>
      <c r="T412">
        <v>5</v>
      </c>
      <c r="U412">
        <v>3</v>
      </c>
      <c r="V412">
        <v>3</v>
      </c>
      <c r="W412">
        <v>4</v>
      </c>
      <c r="X412">
        <v>5</v>
      </c>
      <c r="Y412">
        <v>5</v>
      </c>
      <c r="Z412">
        <v>4</v>
      </c>
      <c r="AA412">
        <v>5</v>
      </c>
      <c r="AB412">
        <v>8</v>
      </c>
      <c r="AC412">
        <v>4</v>
      </c>
      <c r="AD412">
        <v>3</v>
      </c>
      <c r="AE412">
        <v>2</v>
      </c>
      <c r="AF412">
        <v>5</v>
      </c>
      <c r="AG412">
        <v>3</v>
      </c>
      <c r="AH412">
        <v>3.4</v>
      </c>
      <c r="AI412">
        <v>4.3</v>
      </c>
      <c r="AJ412">
        <v>6.9</v>
      </c>
      <c r="AK412">
        <v>5.6</v>
      </c>
      <c r="AL412">
        <v>4.4000000000000004</v>
      </c>
      <c r="AM412">
        <v>5.5</v>
      </c>
      <c r="AN412">
        <v>9.6</v>
      </c>
      <c r="AO412">
        <v>4.3</v>
      </c>
      <c r="AP412">
        <v>3.4</v>
      </c>
      <c r="AQ412">
        <v>2.2999999999999998</v>
      </c>
      <c r="AR412">
        <v>5.6</v>
      </c>
      <c r="AS412">
        <v>3.5</v>
      </c>
      <c r="AT412">
        <v>3</v>
      </c>
      <c r="AU412">
        <v>5</v>
      </c>
      <c r="AV412">
        <v>5</v>
      </c>
      <c r="AW412">
        <v>5</v>
      </c>
      <c r="AX412">
        <v>5</v>
      </c>
      <c r="AY412">
        <v>5</v>
      </c>
      <c r="AZ412">
        <v>8</v>
      </c>
      <c r="BA412">
        <v>5</v>
      </c>
      <c r="BB412">
        <v>3</v>
      </c>
      <c r="BC412">
        <v>2</v>
      </c>
      <c r="BD412">
        <v>6</v>
      </c>
      <c r="BE412">
        <v>3</v>
      </c>
    </row>
    <row r="413" spans="1:57" x14ac:dyDescent="0.25">
      <c r="A413" t="s">
        <v>545</v>
      </c>
      <c r="B413" t="s">
        <v>546</v>
      </c>
      <c r="C413" t="s">
        <v>547</v>
      </c>
      <c r="D413">
        <v>370</v>
      </c>
      <c r="F413">
        <v>193</v>
      </c>
      <c r="G413">
        <v>20.567</v>
      </c>
      <c r="H413">
        <v>66.456000000000003</v>
      </c>
      <c r="I413">
        <v>55</v>
      </c>
      <c r="J413">
        <v>6</v>
      </c>
      <c r="K413">
        <v>4</v>
      </c>
      <c r="L413">
        <v>0</v>
      </c>
      <c r="M413">
        <v>5</v>
      </c>
      <c r="N413">
        <v>3</v>
      </c>
      <c r="O413">
        <v>4</v>
      </c>
      <c r="P413">
        <v>4</v>
      </c>
      <c r="Q413">
        <v>6</v>
      </c>
      <c r="R413">
        <v>1</v>
      </c>
      <c r="S413">
        <v>0</v>
      </c>
      <c r="T413">
        <v>5</v>
      </c>
      <c r="U413">
        <v>4</v>
      </c>
      <c r="V413">
        <v>6</v>
      </c>
      <c r="W413">
        <v>4</v>
      </c>
      <c r="X413">
        <v>0</v>
      </c>
      <c r="Y413">
        <v>5</v>
      </c>
      <c r="Z413">
        <v>3</v>
      </c>
      <c r="AA413">
        <v>4</v>
      </c>
      <c r="AB413">
        <v>4</v>
      </c>
      <c r="AC413">
        <v>6</v>
      </c>
      <c r="AD413">
        <v>1</v>
      </c>
      <c r="AE413">
        <v>0</v>
      </c>
      <c r="AF413">
        <v>5</v>
      </c>
      <c r="AG413">
        <v>4</v>
      </c>
      <c r="AH413">
        <v>42</v>
      </c>
      <c r="AI413">
        <v>29.5</v>
      </c>
      <c r="AJ413">
        <v>0</v>
      </c>
      <c r="AK413">
        <v>33.200000000000003</v>
      </c>
      <c r="AL413">
        <v>20.2</v>
      </c>
      <c r="AM413">
        <v>28</v>
      </c>
      <c r="AN413">
        <v>28</v>
      </c>
      <c r="AO413">
        <v>42</v>
      </c>
      <c r="AP413">
        <v>7.8</v>
      </c>
      <c r="AQ413">
        <v>0</v>
      </c>
      <c r="AR413">
        <v>36.799999999999997</v>
      </c>
      <c r="AS413">
        <v>24.4</v>
      </c>
      <c r="AT413">
        <v>8</v>
      </c>
      <c r="AU413">
        <v>4</v>
      </c>
      <c r="AV413">
        <v>0</v>
      </c>
      <c r="AW413">
        <v>5</v>
      </c>
      <c r="AX413">
        <v>5</v>
      </c>
      <c r="AY413">
        <v>4</v>
      </c>
      <c r="AZ413">
        <v>7</v>
      </c>
      <c r="BA413">
        <v>8</v>
      </c>
      <c r="BB413">
        <v>1</v>
      </c>
      <c r="BC413">
        <v>0</v>
      </c>
      <c r="BD413">
        <v>6</v>
      </c>
      <c r="BE413">
        <v>7</v>
      </c>
    </row>
    <row r="414" spans="1:57" x14ac:dyDescent="0.25">
      <c r="A414" t="s">
        <v>4952</v>
      </c>
      <c r="B414" t="s">
        <v>4953</v>
      </c>
      <c r="C414" t="s">
        <v>4954</v>
      </c>
      <c r="D414">
        <v>468</v>
      </c>
      <c r="F414">
        <v>906</v>
      </c>
      <c r="G414">
        <v>100.07</v>
      </c>
      <c r="H414">
        <v>124.45</v>
      </c>
      <c r="I414">
        <v>55</v>
      </c>
      <c r="J414">
        <v>3</v>
      </c>
      <c r="K414">
        <v>3</v>
      </c>
      <c r="L414">
        <v>2</v>
      </c>
      <c r="M414">
        <v>3</v>
      </c>
      <c r="N414">
        <v>4</v>
      </c>
      <c r="O414">
        <v>5</v>
      </c>
      <c r="P414">
        <v>6</v>
      </c>
      <c r="Q414">
        <v>7</v>
      </c>
      <c r="R414">
        <v>2</v>
      </c>
      <c r="S414">
        <v>4</v>
      </c>
      <c r="T414">
        <v>4</v>
      </c>
      <c r="U414">
        <v>4</v>
      </c>
      <c r="V414">
        <v>1</v>
      </c>
      <c r="W414">
        <v>1</v>
      </c>
      <c r="X414">
        <v>1</v>
      </c>
      <c r="Y414">
        <v>0</v>
      </c>
      <c r="Z414">
        <v>1</v>
      </c>
      <c r="AA414">
        <v>3</v>
      </c>
      <c r="AB414">
        <v>4</v>
      </c>
      <c r="AC414">
        <v>4</v>
      </c>
      <c r="AD414">
        <v>1</v>
      </c>
      <c r="AE414">
        <v>2</v>
      </c>
      <c r="AF414">
        <v>2</v>
      </c>
      <c r="AG414">
        <v>2</v>
      </c>
      <c r="AH414">
        <v>5.6</v>
      </c>
      <c r="AI414">
        <v>3.4</v>
      </c>
      <c r="AJ414">
        <v>3.2</v>
      </c>
      <c r="AK414">
        <v>4</v>
      </c>
      <c r="AL414">
        <v>5.3</v>
      </c>
      <c r="AM414">
        <v>8.1999999999999993</v>
      </c>
      <c r="AN414">
        <v>7.5</v>
      </c>
      <c r="AO414">
        <v>10.199999999999999</v>
      </c>
      <c r="AP414">
        <v>2.5</v>
      </c>
      <c r="AQ414">
        <v>4.5999999999999996</v>
      </c>
      <c r="AR414">
        <v>4.9000000000000004</v>
      </c>
      <c r="AS414">
        <v>4.5999999999999996</v>
      </c>
      <c r="AT414">
        <v>3</v>
      </c>
      <c r="AU414">
        <v>3</v>
      </c>
      <c r="AV414">
        <v>2</v>
      </c>
      <c r="AW414">
        <v>4</v>
      </c>
      <c r="AX414">
        <v>6</v>
      </c>
      <c r="AY414">
        <v>5</v>
      </c>
      <c r="AZ414">
        <v>6</v>
      </c>
      <c r="BA414">
        <v>9</v>
      </c>
      <c r="BB414">
        <v>2</v>
      </c>
      <c r="BC414">
        <v>5</v>
      </c>
      <c r="BD414">
        <v>6</v>
      </c>
      <c r="BE414">
        <v>4</v>
      </c>
    </row>
    <row r="415" spans="1:57" x14ac:dyDescent="0.25">
      <c r="A415" t="s">
        <v>5082</v>
      </c>
      <c r="B415" t="s">
        <v>5083</v>
      </c>
      <c r="C415" t="s">
        <v>5084</v>
      </c>
      <c r="D415">
        <v>484</v>
      </c>
      <c r="F415">
        <v>298</v>
      </c>
      <c r="G415">
        <v>32.996000000000002</v>
      </c>
      <c r="H415">
        <v>15.214</v>
      </c>
      <c r="I415">
        <v>55</v>
      </c>
      <c r="J415">
        <v>4</v>
      </c>
      <c r="K415">
        <v>2</v>
      </c>
      <c r="L415">
        <v>2</v>
      </c>
      <c r="M415">
        <v>3</v>
      </c>
      <c r="N415">
        <v>4</v>
      </c>
      <c r="O415">
        <v>4</v>
      </c>
      <c r="P415">
        <v>5</v>
      </c>
      <c r="Q415">
        <v>4</v>
      </c>
      <c r="R415">
        <v>3</v>
      </c>
      <c r="S415">
        <v>4</v>
      </c>
      <c r="T415">
        <v>3</v>
      </c>
      <c r="U415">
        <v>3</v>
      </c>
      <c r="V415">
        <v>4</v>
      </c>
      <c r="W415">
        <v>2</v>
      </c>
      <c r="X415">
        <v>2</v>
      </c>
      <c r="Y415">
        <v>3</v>
      </c>
      <c r="Z415">
        <v>4</v>
      </c>
      <c r="AA415">
        <v>4</v>
      </c>
      <c r="AB415">
        <v>5</v>
      </c>
      <c r="AC415">
        <v>4</v>
      </c>
      <c r="AD415">
        <v>3</v>
      </c>
      <c r="AE415">
        <v>4</v>
      </c>
      <c r="AF415">
        <v>3</v>
      </c>
      <c r="AG415">
        <v>3</v>
      </c>
      <c r="AH415">
        <v>14.4</v>
      </c>
      <c r="AI415">
        <v>7.7</v>
      </c>
      <c r="AJ415">
        <v>7.4</v>
      </c>
      <c r="AK415">
        <v>11.1</v>
      </c>
      <c r="AL415">
        <v>15.1</v>
      </c>
      <c r="AM415">
        <v>15.4</v>
      </c>
      <c r="AN415">
        <v>18.8</v>
      </c>
      <c r="AO415">
        <v>15.4</v>
      </c>
      <c r="AP415">
        <v>11.1</v>
      </c>
      <c r="AQ415">
        <v>15.4</v>
      </c>
      <c r="AR415">
        <v>12.1</v>
      </c>
      <c r="AS415">
        <v>11.1</v>
      </c>
      <c r="AT415">
        <v>5</v>
      </c>
      <c r="AU415">
        <v>2</v>
      </c>
      <c r="AV415">
        <v>2</v>
      </c>
      <c r="AW415">
        <v>5</v>
      </c>
      <c r="AX415">
        <v>4</v>
      </c>
      <c r="AY415">
        <v>4</v>
      </c>
      <c r="AZ415">
        <v>8</v>
      </c>
      <c r="BA415">
        <v>7</v>
      </c>
      <c r="BB415">
        <v>5</v>
      </c>
      <c r="BC415">
        <v>6</v>
      </c>
      <c r="BD415">
        <v>4</v>
      </c>
      <c r="BE415">
        <v>3</v>
      </c>
    </row>
    <row r="416" spans="1:57" x14ac:dyDescent="0.25">
      <c r="A416" t="s">
        <v>5365</v>
      </c>
      <c r="B416" t="s">
        <v>5366</v>
      </c>
      <c r="C416" t="s">
        <v>5367</v>
      </c>
      <c r="D416">
        <v>539</v>
      </c>
      <c r="F416">
        <v>235</v>
      </c>
      <c r="G416">
        <v>26.934000000000001</v>
      </c>
      <c r="H416">
        <v>33.671999999999997</v>
      </c>
      <c r="I416">
        <v>55</v>
      </c>
      <c r="J416">
        <v>5</v>
      </c>
      <c r="K416">
        <v>4</v>
      </c>
      <c r="L416">
        <v>2</v>
      </c>
      <c r="M416">
        <v>3</v>
      </c>
      <c r="N416">
        <v>3</v>
      </c>
      <c r="O416">
        <v>4</v>
      </c>
      <c r="P416">
        <v>2</v>
      </c>
      <c r="Q416">
        <v>3</v>
      </c>
      <c r="R416">
        <v>2</v>
      </c>
      <c r="S416">
        <v>2</v>
      </c>
      <c r="T416">
        <v>2</v>
      </c>
      <c r="U416">
        <v>3</v>
      </c>
      <c r="V416">
        <v>5</v>
      </c>
      <c r="W416">
        <v>4</v>
      </c>
      <c r="X416">
        <v>2</v>
      </c>
      <c r="Y416">
        <v>3</v>
      </c>
      <c r="Z416">
        <v>3</v>
      </c>
      <c r="AA416">
        <v>4</v>
      </c>
      <c r="AB416">
        <v>2</v>
      </c>
      <c r="AC416">
        <v>3</v>
      </c>
      <c r="AD416">
        <v>2</v>
      </c>
      <c r="AE416">
        <v>2</v>
      </c>
      <c r="AF416">
        <v>2</v>
      </c>
      <c r="AG416">
        <v>3</v>
      </c>
      <c r="AH416">
        <v>18.7</v>
      </c>
      <c r="AI416">
        <v>18.3</v>
      </c>
      <c r="AJ416">
        <v>9.8000000000000007</v>
      </c>
      <c r="AK416">
        <v>14</v>
      </c>
      <c r="AL416">
        <v>14</v>
      </c>
      <c r="AM416">
        <v>14</v>
      </c>
      <c r="AN416">
        <v>9.8000000000000007</v>
      </c>
      <c r="AO416">
        <v>14.5</v>
      </c>
      <c r="AP416">
        <v>9.8000000000000007</v>
      </c>
      <c r="AQ416">
        <v>9.8000000000000007</v>
      </c>
      <c r="AR416">
        <v>9.8000000000000007</v>
      </c>
      <c r="AS416">
        <v>13.6</v>
      </c>
      <c r="AT416">
        <v>8</v>
      </c>
      <c r="AU416">
        <v>8</v>
      </c>
      <c r="AV416">
        <v>3</v>
      </c>
      <c r="AW416">
        <v>6</v>
      </c>
      <c r="AX416">
        <v>4</v>
      </c>
      <c r="AY416">
        <v>6</v>
      </c>
      <c r="AZ416">
        <v>3</v>
      </c>
      <c r="BA416">
        <v>5</v>
      </c>
      <c r="BB416">
        <v>2</v>
      </c>
      <c r="BC416">
        <v>2</v>
      </c>
      <c r="BD416">
        <v>4</v>
      </c>
      <c r="BE416">
        <v>4</v>
      </c>
    </row>
    <row r="417" spans="1:57" x14ac:dyDescent="0.25">
      <c r="A417" t="s">
        <v>6428</v>
      </c>
      <c r="B417" t="s">
        <v>6429</v>
      </c>
      <c r="C417" t="s">
        <v>6430</v>
      </c>
      <c r="D417">
        <v>686</v>
      </c>
      <c r="F417">
        <v>249</v>
      </c>
      <c r="G417">
        <v>28.68</v>
      </c>
      <c r="H417">
        <v>184.04</v>
      </c>
      <c r="I417">
        <v>55</v>
      </c>
      <c r="J417">
        <v>2</v>
      </c>
      <c r="K417">
        <v>3</v>
      </c>
      <c r="L417">
        <v>4</v>
      </c>
      <c r="M417">
        <v>4</v>
      </c>
      <c r="N417">
        <v>2</v>
      </c>
      <c r="O417">
        <v>3</v>
      </c>
      <c r="P417">
        <v>3</v>
      </c>
      <c r="Q417">
        <v>4</v>
      </c>
      <c r="R417">
        <v>3</v>
      </c>
      <c r="S417">
        <v>3</v>
      </c>
      <c r="T417">
        <v>4</v>
      </c>
      <c r="U417">
        <v>3</v>
      </c>
      <c r="V417">
        <v>2</v>
      </c>
      <c r="W417">
        <v>3</v>
      </c>
      <c r="X417">
        <v>4</v>
      </c>
      <c r="Y417">
        <v>4</v>
      </c>
      <c r="Z417">
        <v>2</v>
      </c>
      <c r="AA417">
        <v>3</v>
      </c>
      <c r="AB417">
        <v>3</v>
      </c>
      <c r="AC417">
        <v>4</v>
      </c>
      <c r="AD417">
        <v>3</v>
      </c>
      <c r="AE417">
        <v>3</v>
      </c>
      <c r="AF417">
        <v>4</v>
      </c>
      <c r="AG417">
        <v>3</v>
      </c>
      <c r="AH417">
        <v>9.1999999999999993</v>
      </c>
      <c r="AI417">
        <v>15.7</v>
      </c>
      <c r="AJ417">
        <v>18.899999999999999</v>
      </c>
      <c r="AK417">
        <v>18.899999999999999</v>
      </c>
      <c r="AL417">
        <v>9.1999999999999993</v>
      </c>
      <c r="AM417">
        <v>14.1</v>
      </c>
      <c r="AN417">
        <v>15.7</v>
      </c>
      <c r="AO417">
        <v>18.899999999999999</v>
      </c>
      <c r="AP417">
        <v>14.1</v>
      </c>
      <c r="AQ417">
        <v>14.1</v>
      </c>
      <c r="AR417">
        <v>18.899999999999999</v>
      </c>
      <c r="AS417">
        <v>15.7</v>
      </c>
      <c r="AT417">
        <v>4</v>
      </c>
      <c r="AU417">
        <v>5</v>
      </c>
      <c r="AV417">
        <v>4</v>
      </c>
      <c r="AW417">
        <v>8</v>
      </c>
      <c r="AX417">
        <v>3</v>
      </c>
      <c r="AY417">
        <v>3</v>
      </c>
      <c r="AZ417">
        <v>6</v>
      </c>
      <c r="BA417">
        <v>5</v>
      </c>
      <c r="BB417">
        <v>3</v>
      </c>
      <c r="BC417">
        <v>4</v>
      </c>
      <c r="BD417">
        <v>5</v>
      </c>
      <c r="BE417">
        <v>5</v>
      </c>
    </row>
    <row r="418" spans="1:57" x14ac:dyDescent="0.25">
      <c r="A418" t="s">
        <v>8307</v>
      </c>
      <c r="B418" t="s">
        <v>8308</v>
      </c>
      <c r="C418" t="s">
        <v>8309</v>
      </c>
      <c r="D418">
        <v>1018</v>
      </c>
      <c r="F418">
        <v>802</v>
      </c>
      <c r="G418">
        <v>85.126000000000005</v>
      </c>
      <c r="H418">
        <v>33.929000000000002</v>
      </c>
      <c r="I418">
        <v>55</v>
      </c>
      <c r="J418">
        <v>5</v>
      </c>
      <c r="K418">
        <v>4</v>
      </c>
      <c r="L418">
        <v>2</v>
      </c>
      <c r="M418">
        <v>4</v>
      </c>
      <c r="N418">
        <v>5</v>
      </c>
      <c r="O418">
        <v>4</v>
      </c>
      <c r="P418">
        <v>3</v>
      </c>
      <c r="Q418">
        <v>3</v>
      </c>
      <c r="R418">
        <v>4</v>
      </c>
      <c r="S418">
        <v>4</v>
      </c>
      <c r="T418">
        <v>5</v>
      </c>
      <c r="U418">
        <v>5</v>
      </c>
      <c r="V418">
        <v>5</v>
      </c>
      <c r="W418">
        <v>4</v>
      </c>
      <c r="X418">
        <v>2</v>
      </c>
      <c r="Y418">
        <v>4</v>
      </c>
      <c r="Z418">
        <v>5</v>
      </c>
      <c r="AA418">
        <v>4</v>
      </c>
      <c r="AB418">
        <v>3</v>
      </c>
      <c r="AC418">
        <v>3</v>
      </c>
      <c r="AD418">
        <v>4</v>
      </c>
      <c r="AE418">
        <v>4</v>
      </c>
      <c r="AF418">
        <v>5</v>
      </c>
      <c r="AG418">
        <v>5</v>
      </c>
      <c r="AH418">
        <v>7.5</v>
      </c>
      <c r="AI418">
        <v>6.5</v>
      </c>
      <c r="AJ418">
        <v>3.5</v>
      </c>
      <c r="AK418">
        <v>7.4</v>
      </c>
      <c r="AL418">
        <v>9.5</v>
      </c>
      <c r="AM418">
        <v>7.5</v>
      </c>
      <c r="AN418">
        <v>4.7</v>
      </c>
      <c r="AO418">
        <v>4.9000000000000004</v>
      </c>
      <c r="AP418">
        <v>6.5</v>
      </c>
      <c r="AQ418">
        <v>6.4</v>
      </c>
      <c r="AR418">
        <v>7.9</v>
      </c>
      <c r="AS418">
        <v>7.9</v>
      </c>
      <c r="AT418">
        <v>5</v>
      </c>
      <c r="AU418">
        <v>7</v>
      </c>
      <c r="AV418">
        <v>2</v>
      </c>
      <c r="AW418">
        <v>6</v>
      </c>
      <c r="AX418">
        <v>5</v>
      </c>
      <c r="AY418">
        <v>5</v>
      </c>
      <c r="AZ418">
        <v>4</v>
      </c>
      <c r="BA418">
        <v>3</v>
      </c>
      <c r="BB418">
        <v>4</v>
      </c>
      <c r="BC418">
        <v>5</v>
      </c>
      <c r="BD418">
        <v>5</v>
      </c>
      <c r="BE418">
        <v>4</v>
      </c>
    </row>
    <row r="419" spans="1:57" x14ac:dyDescent="0.25">
      <c r="A419" t="s">
        <v>3459</v>
      </c>
      <c r="B419" t="s">
        <v>3460</v>
      </c>
      <c r="C419" t="s">
        <v>3461</v>
      </c>
      <c r="D419">
        <v>237</v>
      </c>
      <c r="F419">
        <v>121</v>
      </c>
      <c r="G419">
        <v>13.38</v>
      </c>
      <c r="H419">
        <v>22.257000000000001</v>
      </c>
      <c r="I419">
        <v>54</v>
      </c>
      <c r="J419">
        <v>2</v>
      </c>
      <c r="K419">
        <v>2</v>
      </c>
      <c r="L419">
        <v>2</v>
      </c>
      <c r="M419">
        <v>2</v>
      </c>
      <c r="N419">
        <v>2</v>
      </c>
      <c r="O419">
        <v>2</v>
      </c>
      <c r="P419">
        <v>2</v>
      </c>
      <c r="Q419">
        <v>2</v>
      </c>
      <c r="R419">
        <v>2</v>
      </c>
      <c r="S419">
        <v>2</v>
      </c>
      <c r="T419">
        <v>2</v>
      </c>
      <c r="U419">
        <v>2</v>
      </c>
      <c r="V419">
        <v>2</v>
      </c>
      <c r="W419">
        <v>2</v>
      </c>
      <c r="X419">
        <v>2</v>
      </c>
      <c r="Y419">
        <v>2</v>
      </c>
      <c r="Z419">
        <v>2</v>
      </c>
      <c r="AA419">
        <v>2</v>
      </c>
      <c r="AB419">
        <v>2</v>
      </c>
      <c r="AC419">
        <v>2</v>
      </c>
      <c r="AD419">
        <v>2</v>
      </c>
      <c r="AE419">
        <v>2</v>
      </c>
      <c r="AF419">
        <v>2</v>
      </c>
      <c r="AG419">
        <v>2</v>
      </c>
      <c r="AH419">
        <v>14.9</v>
      </c>
      <c r="AI419">
        <v>14.9</v>
      </c>
      <c r="AJ419">
        <v>14.9</v>
      </c>
      <c r="AK419">
        <v>14.9</v>
      </c>
      <c r="AL419">
        <v>14.9</v>
      </c>
      <c r="AM419">
        <v>14.9</v>
      </c>
      <c r="AN419">
        <v>14.9</v>
      </c>
      <c r="AO419">
        <v>14.9</v>
      </c>
      <c r="AP419">
        <v>14.9</v>
      </c>
      <c r="AQ419">
        <v>14.9</v>
      </c>
      <c r="AR419">
        <v>14.9</v>
      </c>
      <c r="AS419">
        <v>14.9</v>
      </c>
      <c r="AT419">
        <v>4</v>
      </c>
      <c r="AU419">
        <v>4</v>
      </c>
      <c r="AV419">
        <v>3</v>
      </c>
      <c r="AW419">
        <v>4</v>
      </c>
      <c r="AX419">
        <v>5</v>
      </c>
      <c r="AY419">
        <v>7</v>
      </c>
      <c r="AZ419">
        <v>4</v>
      </c>
      <c r="BA419">
        <v>4</v>
      </c>
      <c r="BB419">
        <v>6</v>
      </c>
      <c r="BC419">
        <v>4</v>
      </c>
      <c r="BD419">
        <v>4</v>
      </c>
      <c r="BE419">
        <v>5</v>
      </c>
    </row>
    <row r="420" spans="1:57" x14ac:dyDescent="0.25">
      <c r="A420" t="s">
        <v>3693</v>
      </c>
      <c r="B420" t="s">
        <v>3694</v>
      </c>
      <c r="C420" t="s">
        <v>3695</v>
      </c>
      <c r="D420">
        <v>277</v>
      </c>
      <c r="F420">
        <v>284</v>
      </c>
      <c r="G420">
        <v>32.707999999999998</v>
      </c>
      <c r="H420">
        <v>323.31</v>
      </c>
      <c r="I420">
        <v>54</v>
      </c>
      <c r="J420">
        <v>4</v>
      </c>
      <c r="K420">
        <v>5</v>
      </c>
      <c r="L420">
        <v>0</v>
      </c>
      <c r="M420">
        <v>4</v>
      </c>
      <c r="N420">
        <v>2</v>
      </c>
      <c r="O420">
        <v>3</v>
      </c>
      <c r="P420">
        <v>7</v>
      </c>
      <c r="Q420">
        <v>2</v>
      </c>
      <c r="R420">
        <v>1</v>
      </c>
      <c r="S420">
        <v>6</v>
      </c>
      <c r="T420">
        <v>5</v>
      </c>
      <c r="U420">
        <v>4</v>
      </c>
      <c r="V420">
        <v>1</v>
      </c>
      <c r="W420">
        <v>1</v>
      </c>
      <c r="X420">
        <v>0</v>
      </c>
      <c r="Y420">
        <v>2</v>
      </c>
      <c r="Z420">
        <v>0</v>
      </c>
      <c r="AA420">
        <v>1</v>
      </c>
      <c r="AB420">
        <v>1</v>
      </c>
      <c r="AC420">
        <v>0</v>
      </c>
      <c r="AD420">
        <v>0</v>
      </c>
      <c r="AE420">
        <v>2</v>
      </c>
      <c r="AF420">
        <v>2</v>
      </c>
      <c r="AG420">
        <v>1</v>
      </c>
      <c r="AH420">
        <v>16.5</v>
      </c>
      <c r="AI420">
        <v>16.899999999999999</v>
      </c>
      <c r="AJ420">
        <v>0</v>
      </c>
      <c r="AK420">
        <v>15.5</v>
      </c>
      <c r="AL420">
        <v>8.1</v>
      </c>
      <c r="AM420">
        <v>11.6</v>
      </c>
      <c r="AN420">
        <v>19.399999999999999</v>
      </c>
      <c r="AO420">
        <v>8.1</v>
      </c>
      <c r="AP420">
        <v>3.5</v>
      </c>
      <c r="AQ420">
        <v>17.3</v>
      </c>
      <c r="AR420">
        <v>20.399999999999999</v>
      </c>
      <c r="AS420">
        <v>12</v>
      </c>
      <c r="AT420">
        <v>5</v>
      </c>
      <c r="AU420">
        <v>6</v>
      </c>
      <c r="AV420">
        <v>0</v>
      </c>
      <c r="AW420">
        <v>5</v>
      </c>
      <c r="AX420">
        <v>2</v>
      </c>
      <c r="AY420">
        <v>2</v>
      </c>
      <c r="AZ420">
        <v>12</v>
      </c>
      <c r="BA420">
        <v>3</v>
      </c>
      <c r="BB420">
        <v>1</v>
      </c>
      <c r="BC420">
        <v>7</v>
      </c>
      <c r="BD420">
        <v>6</v>
      </c>
      <c r="BE420">
        <v>5</v>
      </c>
    </row>
    <row r="421" spans="1:57" x14ac:dyDescent="0.25">
      <c r="A421" t="s">
        <v>4225</v>
      </c>
      <c r="B421" t="s">
        <v>4226</v>
      </c>
      <c r="C421" t="s">
        <v>4227</v>
      </c>
      <c r="D421">
        <v>353</v>
      </c>
      <c r="F421">
        <v>2426</v>
      </c>
      <c r="G421">
        <v>263.83</v>
      </c>
      <c r="H421">
        <v>73.61</v>
      </c>
      <c r="I421">
        <v>54</v>
      </c>
      <c r="J421">
        <v>4</v>
      </c>
      <c r="K421">
        <v>6</v>
      </c>
      <c r="L421">
        <v>7</v>
      </c>
      <c r="M421">
        <v>3</v>
      </c>
      <c r="N421">
        <v>5</v>
      </c>
      <c r="O421">
        <v>3</v>
      </c>
      <c r="P421">
        <v>1</v>
      </c>
      <c r="Q421">
        <v>3</v>
      </c>
      <c r="R421">
        <v>2</v>
      </c>
      <c r="S421">
        <v>2</v>
      </c>
      <c r="T421">
        <v>6</v>
      </c>
      <c r="U421">
        <v>4</v>
      </c>
      <c r="V421">
        <v>4</v>
      </c>
      <c r="W421">
        <v>6</v>
      </c>
      <c r="X421">
        <v>7</v>
      </c>
      <c r="Y421">
        <v>3</v>
      </c>
      <c r="Z421">
        <v>5</v>
      </c>
      <c r="AA421">
        <v>3</v>
      </c>
      <c r="AB421">
        <v>1</v>
      </c>
      <c r="AC421">
        <v>3</v>
      </c>
      <c r="AD421">
        <v>2</v>
      </c>
      <c r="AE421">
        <v>2</v>
      </c>
      <c r="AF421">
        <v>6</v>
      </c>
      <c r="AG421">
        <v>4</v>
      </c>
      <c r="AH421">
        <v>2.1</v>
      </c>
      <c r="AI421">
        <v>3.3</v>
      </c>
      <c r="AJ421">
        <v>4.4000000000000004</v>
      </c>
      <c r="AK421">
        <v>1.4</v>
      </c>
      <c r="AL421">
        <v>3.1</v>
      </c>
      <c r="AM421">
        <v>1.6</v>
      </c>
      <c r="AN421">
        <v>0.6</v>
      </c>
      <c r="AO421">
        <v>1.6</v>
      </c>
      <c r="AP421">
        <v>1</v>
      </c>
      <c r="AQ421">
        <v>1</v>
      </c>
      <c r="AR421">
        <v>3.9</v>
      </c>
      <c r="AS421">
        <v>2.5</v>
      </c>
      <c r="AT421">
        <v>4</v>
      </c>
      <c r="AU421">
        <v>6</v>
      </c>
      <c r="AV421">
        <v>11</v>
      </c>
      <c r="AW421">
        <v>3</v>
      </c>
      <c r="AX421">
        <v>6</v>
      </c>
      <c r="AY421">
        <v>3</v>
      </c>
      <c r="AZ421">
        <v>1</v>
      </c>
      <c r="BA421">
        <v>3</v>
      </c>
      <c r="BB421">
        <v>3</v>
      </c>
      <c r="BC421">
        <v>3</v>
      </c>
      <c r="BD421">
        <v>6</v>
      </c>
      <c r="BE421">
        <v>5</v>
      </c>
    </row>
    <row r="422" spans="1:57" x14ac:dyDescent="0.25">
      <c r="A422" t="s">
        <v>5288</v>
      </c>
      <c r="B422" t="s">
        <v>5289</v>
      </c>
      <c r="C422" t="s">
        <v>5290</v>
      </c>
      <c r="D422">
        <v>522</v>
      </c>
      <c r="F422">
        <v>148</v>
      </c>
      <c r="G422">
        <v>16.561</v>
      </c>
      <c r="H422">
        <v>8.9916</v>
      </c>
      <c r="I422">
        <v>54</v>
      </c>
      <c r="J422">
        <v>4</v>
      </c>
      <c r="K422">
        <v>3</v>
      </c>
      <c r="L422">
        <v>4</v>
      </c>
      <c r="M422">
        <v>4</v>
      </c>
      <c r="N422">
        <v>4</v>
      </c>
      <c r="O422">
        <v>3</v>
      </c>
      <c r="P422">
        <v>2</v>
      </c>
      <c r="Q422">
        <v>4</v>
      </c>
      <c r="R422">
        <v>4</v>
      </c>
      <c r="S422">
        <v>2</v>
      </c>
      <c r="T422">
        <v>1</v>
      </c>
      <c r="U422">
        <v>3</v>
      </c>
      <c r="V422">
        <v>4</v>
      </c>
      <c r="W422">
        <v>3</v>
      </c>
      <c r="X422">
        <v>4</v>
      </c>
      <c r="Y422">
        <v>4</v>
      </c>
      <c r="Z422">
        <v>4</v>
      </c>
      <c r="AA422">
        <v>3</v>
      </c>
      <c r="AB422">
        <v>2</v>
      </c>
      <c r="AC422">
        <v>4</v>
      </c>
      <c r="AD422">
        <v>4</v>
      </c>
      <c r="AE422">
        <v>2</v>
      </c>
      <c r="AF422">
        <v>1</v>
      </c>
      <c r="AG422">
        <v>3</v>
      </c>
      <c r="AH422">
        <v>27.7</v>
      </c>
      <c r="AI422">
        <v>22.3</v>
      </c>
      <c r="AJ422">
        <v>27.7</v>
      </c>
      <c r="AK422">
        <v>27.7</v>
      </c>
      <c r="AL422">
        <v>27.7</v>
      </c>
      <c r="AM422">
        <v>20.9</v>
      </c>
      <c r="AN422">
        <v>15.5</v>
      </c>
      <c r="AO422">
        <v>27.7</v>
      </c>
      <c r="AP422">
        <v>27.7</v>
      </c>
      <c r="AQ422">
        <v>12.8</v>
      </c>
      <c r="AR422">
        <v>7.4</v>
      </c>
      <c r="AS422">
        <v>19.600000000000001</v>
      </c>
      <c r="AT422">
        <v>6</v>
      </c>
      <c r="AU422">
        <v>4</v>
      </c>
      <c r="AV422">
        <v>6</v>
      </c>
      <c r="AW422">
        <v>5</v>
      </c>
      <c r="AX422">
        <v>5</v>
      </c>
      <c r="AY422">
        <v>6</v>
      </c>
      <c r="AZ422">
        <v>2</v>
      </c>
      <c r="BA422">
        <v>4</v>
      </c>
      <c r="BB422">
        <v>6</v>
      </c>
      <c r="BC422">
        <v>4</v>
      </c>
      <c r="BD422">
        <v>3</v>
      </c>
      <c r="BE422">
        <v>3</v>
      </c>
    </row>
    <row r="423" spans="1:57" x14ac:dyDescent="0.25">
      <c r="A423" t="s">
        <v>1117</v>
      </c>
      <c r="B423" t="s">
        <v>1118</v>
      </c>
      <c r="C423" t="s">
        <v>1119</v>
      </c>
      <c r="D423">
        <v>747</v>
      </c>
      <c r="F423">
        <v>246</v>
      </c>
      <c r="G423">
        <v>29.096</v>
      </c>
      <c r="H423">
        <v>33.823999999999998</v>
      </c>
      <c r="I423">
        <v>54</v>
      </c>
      <c r="J423">
        <v>2</v>
      </c>
      <c r="K423">
        <v>4</v>
      </c>
      <c r="L423">
        <v>1</v>
      </c>
      <c r="M423">
        <v>2</v>
      </c>
      <c r="N423">
        <v>2</v>
      </c>
      <c r="O423">
        <v>2</v>
      </c>
      <c r="P423">
        <v>4</v>
      </c>
      <c r="Q423">
        <v>3</v>
      </c>
      <c r="R423">
        <v>3</v>
      </c>
      <c r="S423">
        <v>2</v>
      </c>
      <c r="T423">
        <v>3</v>
      </c>
      <c r="U423">
        <v>1</v>
      </c>
      <c r="V423">
        <v>2</v>
      </c>
      <c r="W423">
        <v>4</v>
      </c>
      <c r="X423">
        <v>1</v>
      </c>
      <c r="Y423">
        <v>2</v>
      </c>
      <c r="Z423">
        <v>2</v>
      </c>
      <c r="AA423">
        <v>2</v>
      </c>
      <c r="AB423">
        <v>4</v>
      </c>
      <c r="AC423">
        <v>3</v>
      </c>
      <c r="AD423">
        <v>3</v>
      </c>
      <c r="AE423">
        <v>2</v>
      </c>
      <c r="AF423">
        <v>3</v>
      </c>
      <c r="AG423">
        <v>1</v>
      </c>
      <c r="AH423">
        <v>10.6</v>
      </c>
      <c r="AI423">
        <v>14.6</v>
      </c>
      <c r="AJ423">
        <v>4.5</v>
      </c>
      <c r="AK423">
        <v>10.6</v>
      </c>
      <c r="AL423">
        <v>10.6</v>
      </c>
      <c r="AM423">
        <v>10.6</v>
      </c>
      <c r="AN423">
        <v>14.6</v>
      </c>
      <c r="AO423">
        <v>13.8</v>
      </c>
      <c r="AP423">
        <v>14.6</v>
      </c>
      <c r="AQ423">
        <v>8.5</v>
      </c>
      <c r="AR423">
        <v>13.8</v>
      </c>
      <c r="AS423">
        <v>4.5</v>
      </c>
      <c r="AT423">
        <v>5</v>
      </c>
      <c r="AU423">
        <v>11</v>
      </c>
      <c r="AV423">
        <v>1</v>
      </c>
      <c r="AW423">
        <v>3</v>
      </c>
      <c r="AX423">
        <v>3</v>
      </c>
      <c r="AY423">
        <v>5</v>
      </c>
      <c r="AZ423">
        <v>6</v>
      </c>
      <c r="BA423">
        <v>7</v>
      </c>
      <c r="BB423">
        <v>4</v>
      </c>
      <c r="BC423">
        <v>2</v>
      </c>
      <c r="BD423">
        <v>4</v>
      </c>
      <c r="BE423">
        <v>3</v>
      </c>
    </row>
    <row r="424" spans="1:57" x14ac:dyDescent="0.25">
      <c r="A424" t="s">
        <v>1195</v>
      </c>
      <c r="B424" t="s">
        <v>1196</v>
      </c>
      <c r="C424" t="s">
        <v>1197</v>
      </c>
      <c r="D424">
        <v>841</v>
      </c>
      <c r="F424">
        <v>437</v>
      </c>
      <c r="G424">
        <v>49.600999999999999</v>
      </c>
      <c r="H424">
        <v>64.611000000000004</v>
      </c>
      <c r="I424">
        <v>54</v>
      </c>
      <c r="J424">
        <v>7</v>
      </c>
      <c r="K424">
        <v>4</v>
      </c>
      <c r="L424">
        <v>0</v>
      </c>
      <c r="M424">
        <v>3</v>
      </c>
      <c r="N424">
        <v>2</v>
      </c>
      <c r="O424">
        <v>3</v>
      </c>
      <c r="P424">
        <v>7</v>
      </c>
      <c r="Q424">
        <v>7</v>
      </c>
      <c r="R424">
        <v>1</v>
      </c>
      <c r="S424">
        <v>0</v>
      </c>
      <c r="T424">
        <v>6</v>
      </c>
      <c r="U424">
        <v>5</v>
      </c>
      <c r="V424">
        <v>7</v>
      </c>
      <c r="W424">
        <v>4</v>
      </c>
      <c r="X424">
        <v>0</v>
      </c>
      <c r="Y424">
        <v>3</v>
      </c>
      <c r="Z424">
        <v>2</v>
      </c>
      <c r="AA424">
        <v>3</v>
      </c>
      <c r="AB424">
        <v>7</v>
      </c>
      <c r="AC424">
        <v>7</v>
      </c>
      <c r="AD424">
        <v>1</v>
      </c>
      <c r="AE424">
        <v>0</v>
      </c>
      <c r="AF424">
        <v>6</v>
      </c>
      <c r="AG424">
        <v>5</v>
      </c>
      <c r="AH424">
        <v>21.5</v>
      </c>
      <c r="AI424">
        <v>11.7</v>
      </c>
      <c r="AJ424">
        <v>0</v>
      </c>
      <c r="AK424">
        <v>10.1</v>
      </c>
      <c r="AL424">
        <v>5</v>
      </c>
      <c r="AM424">
        <v>8</v>
      </c>
      <c r="AN424">
        <v>19.899999999999999</v>
      </c>
      <c r="AO424">
        <v>21.5</v>
      </c>
      <c r="AP424">
        <v>2.7</v>
      </c>
      <c r="AQ424">
        <v>0</v>
      </c>
      <c r="AR424">
        <v>18.100000000000001</v>
      </c>
      <c r="AS424">
        <v>14.4</v>
      </c>
      <c r="AT424">
        <v>11</v>
      </c>
      <c r="AU424">
        <v>5</v>
      </c>
      <c r="AV424">
        <v>0</v>
      </c>
      <c r="AW424">
        <v>3</v>
      </c>
      <c r="AX424">
        <v>2</v>
      </c>
      <c r="AY424">
        <v>3</v>
      </c>
      <c r="AZ424">
        <v>11</v>
      </c>
      <c r="BA424">
        <v>7</v>
      </c>
      <c r="BB424">
        <v>0</v>
      </c>
      <c r="BC424">
        <v>0</v>
      </c>
      <c r="BD424">
        <v>6</v>
      </c>
      <c r="BE424">
        <v>6</v>
      </c>
    </row>
    <row r="425" spans="1:57" x14ac:dyDescent="0.25">
      <c r="A425" t="s">
        <v>8372</v>
      </c>
      <c r="B425" t="s">
        <v>8373</v>
      </c>
      <c r="C425" t="s">
        <v>8374</v>
      </c>
      <c r="D425">
        <v>1048</v>
      </c>
      <c r="F425">
        <v>1594</v>
      </c>
      <c r="G425">
        <v>183.09</v>
      </c>
      <c r="H425">
        <v>2.0131999999999999</v>
      </c>
      <c r="I425">
        <v>54</v>
      </c>
      <c r="J425">
        <v>2</v>
      </c>
      <c r="K425">
        <v>2</v>
      </c>
      <c r="L425">
        <v>2</v>
      </c>
      <c r="M425">
        <v>1</v>
      </c>
      <c r="N425">
        <v>1</v>
      </c>
      <c r="O425">
        <v>1</v>
      </c>
      <c r="P425">
        <v>1</v>
      </c>
      <c r="Q425">
        <v>1</v>
      </c>
      <c r="R425">
        <v>2</v>
      </c>
      <c r="S425">
        <v>1</v>
      </c>
      <c r="T425">
        <v>2</v>
      </c>
      <c r="U425">
        <v>1</v>
      </c>
      <c r="V425">
        <v>2</v>
      </c>
      <c r="W425">
        <v>2</v>
      </c>
      <c r="X425">
        <v>2</v>
      </c>
      <c r="Y425">
        <v>1</v>
      </c>
      <c r="Z425">
        <v>1</v>
      </c>
      <c r="AA425">
        <v>1</v>
      </c>
      <c r="AB425">
        <v>1</v>
      </c>
      <c r="AC425">
        <v>1</v>
      </c>
      <c r="AD425">
        <v>2</v>
      </c>
      <c r="AE425">
        <v>1</v>
      </c>
      <c r="AF425">
        <v>2</v>
      </c>
      <c r="AG425">
        <v>1</v>
      </c>
      <c r="AH425">
        <v>1</v>
      </c>
      <c r="AI425">
        <v>1</v>
      </c>
      <c r="AJ425">
        <v>1</v>
      </c>
      <c r="AK425">
        <v>0.5</v>
      </c>
      <c r="AL425">
        <v>0.5</v>
      </c>
      <c r="AM425">
        <v>0.5</v>
      </c>
      <c r="AN425">
        <v>0.5</v>
      </c>
      <c r="AO425">
        <v>0.5</v>
      </c>
      <c r="AP425">
        <v>1</v>
      </c>
      <c r="AQ425">
        <v>0.5</v>
      </c>
      <c r="AR425">
        <v>1</v>
      </c>
      <c r="AS425">
        <v>0.5</v>
      </c>
      <c r="AT425">
        <v>6</v>
      </c>
      <c r="AU425">
        <v>3</v>
      </c>
      <c r="AV425">
        <v>6</v>
      </c>
      <c r="AW425">
        <v>5</v>
      </c>
      <c r="AX425">
        <v>3</v>
      </c>
      <c r="AY425">
        <v>4</v>
      </c>
      <c r="AZ425">
        <v>3</v>
      </c>
      <c r="BA425">
        <v>2</v>
      </c>
      <c r="BB425">
        <v>7</v>
      </c>
      <c r="BC425">
        <v>6</v>
      </c>
      <c r="BD425">
        <v>5</v>
      </c>
      <c r="BE425">
        <v>4</v>
      </c>
    </row>
    <row r="426" spans="1:57" x14ac:dyDescent="0.25">
      <c r="A426" t="s">
        <v>9319</v>
      </c>
      <c r="B426" t="s">
        <v>9320</v>
      </c>
      <c r="C426" t="s">
        <v>9321</v>
      </c>
      <c r="D426">
        <v>1267</v>
      </c>
      <c r="F426">
        <v>403</v>
      </c>
      <c r="G426">
        <v>43.546999999999997</v>
      </c>
      <c r="H426">
        <v>112.23</v>
      </c>
      <c r="I426">
        <v>54</v>
      </c>
      <c r="J426">
        <v>5</v>
      </c>
      <c r="K426">
        <v>7</v>
      </c>
      <c r="L426">
        <v>7</v>
      </c>
      <c r="M426">
        <v>4</v>
      </c>
      <c r="N426">
        <v>3</v>
      </c>
      <c r="O426">
        <v>3</v>
      </c>
      <c r="P426">
        <v>0</v>
      </c>
      <c r="Q426">
        <v>1</v>
      </c>
      <c r="R426">
        <v>3</v>
      </c>
      <c r="S426">
        <v>3</v>
      </c>
      <c r="T426">
        <v>3</v>
      </c>
      <c r="U426">
        <v>2</v>
      </c>
      <c r="V426">
        <v>5</v>
      </c>
      <c r="W426">
        <v>7</v>
      </c>
      <c r="X426">
        <v>7</v>
      </c>
      <c r="Y426">
        <v>4</v>
      </c>
      <c r="Z426">
        <v>3</v>
      </c>
      <c r="AA426">
        <v>3</v>
      </c>
      <c r="AB426">
        <v>0</v>
      </c>
      <c r="AC426">
        <v>1</v>
      </c>
      <c r="AD426">
        <v>3</v>
      </c>
      <c r="AE426">
        <v>3</v>
      </c>
      <c r="AF426">
        <v>3</v>
      </c>
      <c r="AG426">
        <v>2</v>
      </c>
      <c r="AH426">
        <v>16.899999999999999</v>
      </c>
      <c r="AI426">
        <v>26.6</v>
      </c>
      <c r="AJ426">
        <v>29.8</v>
      </c>
      <c r="AK426">
        <v>21.3</v>
      </c>
      <c r="AL426">
        <v>17.399999999999999</v>
      </c>
      <c r="AM426">
        <v>17.399999999999999</v>
      </c>
      <c r="AN426">
        <v>0</v>
      </c>
      <c r="AO426">
        <v>3.5</v>
      </c>
      <c r="AP426">
        <v>12.2</v>
      </c>
      <c r="AQ426">
        <v>12.2</v>
      </c>
      <c r="AR426">
        <v>9.9</v>
      </c>
      <c r="AS426">
        <v>7.4</v>
      </c>
      <c r="AT426">
        <v>6</v>
      </c>
      <c r="AU426">
        <v>13</v>
      </c>
      <c r="AV426">
        <v>11</v>
      </c>
      <c r="AW426">
        <v>6</v>
      </c>
      <c r="AX426">
        <v>3</v>
      </c>
      <c r="AY426">
        <v>3</v>
      </c>
      <c r="AZ426">
        <v>0</v>
      </c>
      <c r="BA426">
        <v>1</v>
      </c>
      <c r="BB426">
        <v>2</v>
      </c>
      <c r="BC426">
        <v>4</v>
      </c>
      <c r="BD426">
        <v>3</v>
      </c>
      <c r="BE426">
        <v>2</v>
      </c>
    </row>
    <row r="427" spans="1:57" x14ac:dyDescent="0.25">
      <c r="A427" t="s">
        <v>1897</v>
      </c>
      <c r="B427" t="s">
        <v>1898</v>
      </c>
      <c r="C427" t="s">
        <v>1899</v>
      </c>
      <c r="D427">
        <v>1358</v>
      </c>
      <c r="F427">
        <v>244</v>
      </c>
      <c r="G427">
        <v>28.068000000000001</v>
      </c>
      <c r="H427">
        <v>41.954999999999998</v>
      </c>
      <c r="I427">
        <v>54</v>
      </c>
      <c r="J427">
        <v>4</v>
      </c>
      <c r="K427">
        <v>4</v>
      </c>
      <c r="L427">
        <v>0</v>
      </c>
      <c r="M427">
        <v>3</v>
      </c>
      <c r="N427">
        <v>1</v>
      </c>
      <c r="O427">
        <v>2</v>
      </c>
      <c r="P427">
        <v>5</v>
      </c>
      <c r="Q427">
        <v>6</v>
      </c>
      <c r="R427">
        <v>1</v>
      </c>
      <c r="S427">
        <v>1</v>
      </c>
      <c r="T427">
        <v>5</v>
      </c>
      <c r="U427">
        <v>3</v>
      </c>
      <c r="V427">
        <v>4</v>
      </c>
      <c r="W427">
        <v>4</v>
      </c>
      <c r="X427">
        <v>0</v>
      </c>
      <c r="Y427">
        <v>3</v>
      </c>
      <c r="Z427">
        <v>1</v>
      </c>
      <c r="AA427">
        <v>2</v>
      </c>
      <c r="AB427">
        <v>5</v>
      </c>
      <c r="AC427">
        <v>6</v>
      </c>
      <c r="AD427">
        <v>1</v>
      </c>
      <c r="AE427">
        <v>1</v>
      </c>
      <c r="AF427">
        <v>5</v>
      </c>
      <c r="AG427">
        <v>3</v>
      </c>
      <c r="AH427">
        <v>21.7</v>
      </c>
      <c r="AI427">
        <v>21.7</v>
      </c>
      <c r="AJ427">
        <v>0</v>
      </c>
      <c r="AK427">
        <v>18</v>
      </c>
      <c r="AL427">
        <v>3.3</v>
      </c>
      <c r="AM427">
        <v>11.5</v>
      </c>
      <c r="AN427">
        <v>25.8</v>
      </c>
      <c r="AO427">
        <v>32.4</v>
      </c>
      <c r="AP427">
        <v>3.7</v>
      </c>
      <c r="AQ427">
        <v>3.3</v>
      </c>
      <c r="AR427">
        <v>28.3</v>
      </c>
      <c r="AS427">
        <v>15.2</v>
      </c>
      <c r="AT427">
        <v>4</v>
      </c>
      <c r="AU427">
        <v>9</v>
      </c>
      <c r="AV427">
        <v>0</v>
      </c>
      <c r="AW427">
        <v>4</v>
      </c>
      <c r="AX427">
        <v>1</v>
      </c>
      <c r="AY427">
        <v>2</v>
      </c>
      <c r="AZ427">
        <v>10</v>
      </c>
      <c r="BA427">
        <v>10</v>
      </c>
      <c r="BB427">
        <v>1</v>
      </c>
      <c r="BC427">
        <v>1</v>
      </c>
      <c r="BD427">
        <v>7</v>
      </c>
      <c r="BE427">
        <v>5</v>
      </c>
    </row>
    <row r="428" spans="1:57" x14ac:dyDescent="0.25">
      <c r="A428" t="s">
        <v>9878</v>
      </c>
      <c r="B428" t="s">
        <v>9879</v>
      </c>
      <c r="C428" t="s">
        <v>9880</v>
      </c>
      <c r="D428">
        <v>1387</v>
      </c>
      <c r="F428">
        <v>531</v>
      </c>
      <c r="G428">
        <v>59.701999999999998</v>
      </c>
      <c r="H428">
        <v>104.45</v>
      </c>
      <c r="I428">
        <v>54</v>
      </c>
      <c r="J428">
        <v>4</v>
      </c>
      <c r="K428">
        <v>5</v>
      </c>
      <c r="L428">
        <v>9</v>
      </c>
      <c r="M428">
        <v>6</v>
      </c>
      <c r="N428">
        <v>4</v>
      </c>
      <c r="O428">
        <v>5</v>
      </c>
      <c r="P428">
        <v>1</v>
      </c>
      <c r="Q428">
        <v>3</v>
      </c>
      <c r="R428">
        <v>3</v>
      </c>
      <c r="S428">
        <v>3</v>
      </c>
      <c r="T428">
        <v>5</v>
      </c>
      <c r="U428">
        <v>3</v>
      </c>
      <c r="V428">
        <v>4</v>
      </c>
      <c r="W428">
        <v>5</v>
      </c>
      <c r="X428">
        <v>9</v>
      </c>
      <c r="Y428">
        <v>6</v>
      </c>
      <c r="Z428">
        <v>4</v>
      </c>
      <c r="AA428">
        <v>5</v>
      </c>
      <c r="AB428">
        <v>1</v>
      </c>
      <c r="AC428">
        <v>3</v>
      </c>
      <c r="AD428">
        <v>3</v>
      </c>
      <c r="AE428">
        <v>3</v>
      </c>
      <c r="AF428">
        <v>5</v>
      </c>
      <c r="AG428">
        <v>3</v>
      </c>
      <c r="AH428">
        <v>12.8</v>
      </c>
      <c r="AI428">
        <v>14.9</v>
      </c>
      <c r="AJ428">
        <v>21.5</v>
      </c>
      <c r="AK428">
        <v>16.899999999999999</v>
      </c>
      <c r="AL428">
        <v>10.9</v>
      </c>
      <c r="AM428">
        <v>11.1</v>
      </c>
      <c r="AN428">
        <v>2.2999999999999998</v>
      </c>
      <c r="AO428">
        <v>6.2</v>
      </c>
      <c r="AP428">
        <v>10.5</v>
      </c>
      <c r="AQ428">
        <v>8.9</v>
      </c>
      <c r="AR428">
        <v>14.7</v>
      </c>
      <c r="AS428">
        <v>7.2</v>
      </c>
      <c r="AT428">
        <v>4</v>
      </c>
      <c r="AU428">
        <v>6</v>
      </c>
      <c r="AV428">
        <v>12</v>
      </c>
      <c r="AW428">
        <v>5</v>
      </c>
      <c r="AX428">
        <v>4</v>
      </c>
      <c r="AY428">
        <v>5</v>
      </c>
      <c r="AZ428">
        <v>1</v>
      </c>
      <c r="BA428">
        <v>4</v>
      </c>
      <c r="BB428">
        <v>3</v>
      </c>
      <c r="BC428">
        <v>3</v>
      </c>
      <c r="BD428">
        <v>5</v>
      </c>
      <c r="BE428">
        <v>2</v>
      </c>
    </row>
    <row r="429" spans="1:57" x14ac:dyDescent="0.25">
      <c r="A429" t="s">
        <v>2161</v>
      </c>
      <c r="B429" t="s">
        <v>2162</v>
      </c>
      <c r="C429" t="s">
        <v>2163</v>
      </c>
      <c r="D429">
        <v>1406</v>
      </c>
      <c r="F429">
        <v>76</v>
      </c>
      <c r="G429">
        <v>8.4977</v>
      </c>
      <c r="H429">
        <v>13.573</v>
      </c>
      <c r="I429">
        <v>54</v>
      </c>
      <c r="J429">
        <v>2</v>
      </c>
      <c r="K429">
        <v>1</v>
      </c>
      <c r="L429">
        <v>1</v>
      </c>
      <c r="M429">
        <v>1</v>
      </c>
      <c r="N429">
        <v>1</v>
      </c>
      <c r="O429">
        <v>1</v>
      </c>
      <c r="P429">
        <v>1</v>
      </c>
      <c r="Q429">
        <v>2</v>
      </c>
      <c r="R429">
        <v>1</v>
      </c>
      <c r="S429">
        <v>1</v>
      </c>
      <c r="T429">
        <v>1</v>
      </c>
      <c r="U429">
        <v>1</v>
      </c>
      <c r="V429">
        <v>2</v>
      </c>
      <c r="W429">
        <v>1</v>
      </c>
      <c r="X429">
        <v>1</v>
      </c>
      <c r="Y429">
        <v>1</v>
      </c>
      <c r="Z429">
        <v>1</v>
      </c>
      <c r="AA429">
        <v>1</v>
      </c>
      <c r="AB429">
        <v>1</v>
      </c>
      <c r="AC429">
        <v>2</v>
      </c>
      <c r="AD429">
        <v>1</v>
      </c>
      <c r="AE429">
        <v>1</v>
      </c>
      <c r="AF429">
        <v>1</v>
      </c>
      <c r="AG429">
        <v>1</v>
      </c>
      <c r="AH429">
        <v>30.3</v>
      </c>
      <c r="AI429">
        <v>15.8</v>
      </c>
      <c r="AJ429">
        <v>15.8</v>
      </c>
      <c r="AK429">
        <v>15.8</v>
      </c>
      <c r="AL429">
        <v>15.8</v>
      </c>
      <c r="AM429">
        <v>15.8</v>
      </c>
      <c r="AN429">
        <v>15.8</v>
      </c>
      <c r="AO429">
        <v>30.3</v>
      </c>
      <c r="AP429">
        <v>15.8</v>
      </c>
      <c r="AQ429">
        <v>15.8</v>
      </c>
      <c r="AR429">
        <v>15.8</v>
      </c>
      <c r="AS429">
        <v>15.8</v>
      </c>
      <c r="AT429">
        <v>5</v>
      </c>
      <c r="AU429">
        <v>5</v>
      </c>
      <c r="AV429">
        <v>1</v>
      </c>
      <c r="AW429">
        <v>7</v>
      </c>
      <c r="AX429">
        <v>5</v>
      </c>
      <c r="AY429">
        <v>3</v>
      </c>
      <c r="AZ429">
        <v>5</v>
      </c>
      <c r="BA429">
        <v>6</v>
      </c>
      <c r="BB429">
        <v>3</v>
      </c>
      <c r="BC429">
        <v>2</v>
      </c>
      <c r="BD429">
        <v>6</v>
      </c>
      <c r="BE429">
        <v>6</v>
      </c>
    </row>
    <row r="430" spans="1:57" x14ac:dyDescent="0.25">
      <c r="A430" t="s">
        <v>5391</v>
      </c>
      <c r="B430" t="s">
        <v>5392</v>
      </c>
      <c r="C430" t="s">
        <v>5393</v>
      </c>
      <c r="D430">
        <v>543</v>
      </c>
      <c r="F430">
        <v>350</v>
      </c>
      <c r="G430">
        <v>39.610999999999997</v>
      </c>
      <c r="H430">
        <v>11.685</v>
      </c>
      <c r="I430">
        <v>53</v>
      </c>
      <c r="J430">
        <v>4</v>
      </c>
      <c r="K430">
        <v>5</v>
      </c>
      <c r="L430">
        <v>2</v>
      </c>
      <c r="M430">
        <v>3</v>
      </c>
      <c r="N430">
        <v>3</v>
      </c>
      <c r="O430">
        <v>5</v>
      </c>
      <c r="P430">
        <v>2</v>
      </c>
      <c r="Q430">
        <v>4</v>
      </c>
      <c r="R430">
        <v>2</v>
      </c>
      <c r="S430">
        <v>3</v>
      </c>
      <c r="T430">
        <v>5</v>
      </c>
      <c r="U430">
        <v>4</v>
      </c>
      <c r="V430">
        <v>4</v>
      </c>
      <c r="W430">
        <v>5</v>
      </c>
      <c r="X430">
        <v>2</v>
      </c>
      <c r="Y430">
        <v>3</v>
      </c>
      <c r="Z430">
        <v>3</v>
      </c>
      <c r="AA430">
        <v>5</v>
      </c>
      <c r="AB430">
        <v>2</v>
      </c>
      <c r="AC430">
        <v>4</v>
      </c>
      <c r="AD430">
        <v>2</v>
      </c>
      <c r="AE430">
        <v>3</v>
      </c>
      <c r="AF430">
        <v>5</v>
      </c>
      <c r="AG430">
        <v>4</v>
      </c>
      <c r="AH430">
        <v>11.7</v>
      </c>
      <c r="AI430">
        <v>15.7</v>
      </c>
      <c r="AJ430">
        <v>7.1</v>
      </c>
      <c r="AK430">
        <v>9.4</v>
      </c>
      <c r="AL430">
        <v>9.4</v>
      </c>
      <c r="AM430">
        <v>17.7</v>
      </c>
      <c r="AN430">
        <v>7.1</v>
      </c>
      <c r="AO430">
        <v>11.7</v>
      </c>
      <c r="AP430">
        <v>5.0999999999999996</v>
      </c>
      <c r="AQ430">
        <v>9.4</v>
      </c>
      <c r="AR430">
        <v>17.7</v>
      </c>
      <c r="AS430">
        <v>13.1</v>
      </c>
      <c r="AT430">
        <v>5</v>
      </c>
      <c r="AU430">
        <v>8</v>
      </c>
      <c r="AV430">
        <v>3</v>
      </c>
      <c r="AW430">
        <v>3</v>
      </c>
      <c r="AX430">
        <v>3</v>
      </c>
      <c r="AY430">
        <v>6</v>
      </c>
      <c r="AZ430">
        <v>2</v>
      </c>
      <c r="BA430">
        <v>4</v>
      </c>
      <c r="BB430">
        <v>3</v>
      </c>
      <c r="BC430">
        <v>4</v>
      </c>
      <c r="BD430">
        <v>6</v>
      </c>
      <c r="BE430">
        <v>6</v>
      </c>
    </row>
    <row r="431" spans="1:57" x14ac:dyDescent="0.25">
      <c r="A431" t="s">
        <v>8476</v>
      </c>
      <c r="B431" t="s">
        <v>8477</v>
      </c>
      <c r="C431" t="s">
        <v>8478</v>
      </c>
      <c r="D431">
        <v>1077</v>
      </c>
      <c r="F431">
        <v>488</v>
      </c>
      <c r="G431">
        <v>55.363999999999997</v>
      </c>
      <c r="H431">
        <v>19.312999999999999</v>
      </c>
      <c r="I431">
        <v>53</v>
      </c>
      <c r="J431">
        <v>4</v>
      </c>
      <c r="K431">
        <v>4</v>
      </c>
      <c r="L431">
        <v>6</v>
      </c>
      <c r="M431">
        <v>4</v>
      </c>
      <c r="N431">
        <v>4</v>
      </c>
      <c r="O431">
        <v>4</v>
      </c>
      <c r="P431">
        <v>2</v>
      </c>
      <c r="Q431">
        <v>2</v>
      </c>
      <c r="R431">
        <v>6</v>
      </c>
      <c r="S431">
        <v>3</v>
      </c>
      <c r="T431">
        <v>5</v>
      </c>
      <c r="U431">
        <v>1</v>
      </c>
      <c r="V431">
        <v>1</v>
      </c>
      <c r="W431">
        <v>2</v>
      </c>
      <c r="X431">
        <v>3</v>
      </c>
      <c r="Y431">
        <v>2</v>
      </c>
      <c r="Z431">
        <v>2</v>
      </c>
      <c r="AA431">
        <v>2</v>
      </c>
      <c r="AB431">
        <v>1</v>
      </c>
      <c r="AC431">
        <v>1</v>
      </c>
      <c r="AD431">
        <v>3</v>
      </c>
      <c r="AE431">
        <v>2</v>
      </c>
      <c r="AF431">
        <v>2</v>
      </c>
      <c r="AG431">
        <v>1</v>
      </c>
      <c r="AH431">
        <v>11.3</v>
      </c>
      <c r="AI431">
        <v>10.7</v>
      </c>
      <c r="AJ431">
        <v>16</v>
      </c>
      <c r="AK431">
        <v>12.7</v>
      </c>
      <c r="AL431">
        <v>12.5</v>
      </c>
      <c r="AM431">
        <v>12.7</v>
      </c>
      <c r="AN431">
        <v>6.1</v>
      </c>
      <c r="AO431">
        <v>6.1</v>
      </c>
      <c r="AP431">
        <v>17</v>
      </c>
      <c r="AQ431">
        <v>10</v>
      </c>
      <c r="AR431">
        <v>13.1</v>
      </c>
      <c r="AS431">
        <v>3.7</v>
      </c>
      <c r="AT431">
        <v>5</v>
      </c>
      <c r="AU431">
        <v>5</v>
      </c>
      <c r="AV431">
        <v>6</v>
      </c>
      <c r="AW431">
        <v>4</v>
      </c>
      <c r="AX431">
        <v>4</v>
      </c>
      <c r="AY431">
        <v>6</v>
      </c>
      <c r="AZ431">
        <v>2</v>
      </c>
      <c r="BA431">
        <v>1</v>
      </c>
      <c r="BB431">
        <v>9</v>
      </c>
      <c r="BC431">
        <v>4</v>
      </c>
      <c r="BD431">
        <v>6</v>
      </c>
      <c r="BE431">
        <v>1</v>
      </c>
    </row>
    <row r="432" spans="1:57" x14ac:dyDescent="0.25">
      <c r="A432" t="s">
        <v>1767</v>
      </c>
      <c r="B432" t="s">
        <v>1768</v>
      </c>
      <c r="C432" t="s">
        <v>1769</v>
      </c>
      <c r="D432">
        <v>1272</v>
      </c>
      <c r="F432">
        <v>304</v>
      </c>
      <c r="G432">
        <v>34.686999999999998</v>
      </c>
      <c r="H432">
        <v>109.43</v>
      </c>
      <c r="I432">
        <v>53</v>
      </c>
      <c r="J432">
        <v>6</v>
      </c>
      <c r="K432">
        <v>6</v>
      </c>
      <c r="L432">
        <v>0</v>
      </c>
      <c r="M432">
        <v>2</v>
      </c>
      <c r="N432">
        <v>2</v>
      </c>
      <c r="O432">
        <v>3</v>
      </c>
      <c r="P432">
        <v>5</v>
      </c>
      <c r="Q432">
        <v>7</v>
      </c>
      <c r="R432">
        <v>2</v>
      </c>
      <c r="S432">
        <v>3</v>
      </c>
      <c r="T432">
        <v>5</v>
      </c>
      <c r="U432">
        <v>5</v>
      </c>
      <c r="V432">
        <v>6</v>
      </c>
      <c r="W432">
        <v>6</v>
      </c>
      <c r="X432">
        <v>0</v>
      </c>
      <c r="Y432">
        <v>2</v>
      </c>
      <c r="Z432">
        <v>2</v>
      </c>
      <c r="AA432">
        <v>3</v>
      </c>
      <c r="AB432">
        <v>5</v>
      </c>
      <c r="AC432">
        <v>7</v>
      </c>
      <c r="AD432">
        <v>2</v>
      </c>
      <c r="AE432">
        <v>3</v>
      </c>
      <c r="AF432">
        <v>5</v>
      </c>
      <c r="AG432">
        <v>5</v>
      </c>
      <c r="AH432">
        <v>28</v>
      </c>
      <c r="AI432">
        <v>26.3</v>
      </c>
      <c r="AJ432">
        <v>0</v>
      </c>
      <c r="AK432">
        <v>9.9</v>
      </c>
      <c r="AL432">
        <v>9.9</v>
      </c>
      <c r="AM432">
        <v>14.5</v>
      </c>
      <c r="AN432">
        <v>23.4</v>
      </c>
      <c r="AO432">
        <v>31.6</v>
      </c>
      <c r="AP432">
        <v>9.9</v>
      </c>
      <c r="AQ432">
        <v>14.1</v>
      </c>
      <c r="AR432">
        <v>23.4</v>
      </c>
      <c r="AS432">
        <v>23.4</v>
      </c>
      <c r="AT432">
        <v>6</v>
      </c>
      <c r="AU432">
        <v>9</v>
      </c>
      <c r="AV432">
        <v>0</v>
      </c>
      <c r="AW432">
        <v>3</v>
      </c>
      <c r="AX432">
        <v>2</v>
      </c>
      <c r="AY432">
        <v>3</v>
      </c>
      <c r="AZ432">
        <v>7</v>
      </c>
      <c r="BA432">
        <v>8</v>
      </c>
      <c r="BB432">
        <v>2</v>
      </c>
      <c r="BC432">
        <v>3</v>
      </c>
      <c r="BD432">
        <v>5</v>
      </c>
      <c r="BE432">
        <v>5</v>
      </c>
    </row>
    <row r="433" spans="1:57" x14ac:dyDescent="0.25">
      <c r="A433" t="s">
        <v>2200</v>
      </c>
      <c r="B433" t="s">
        <v>2201</v>
      </c>
      <c r="C433" t="s">
        <v>2202</v>
      </c>
      <c r="D433">
        <v>2</v>
      </c>
      <c r="F433">
        <v>121</v>
      </c>
      <c r="G433">
        <v>13.31</v>
      </c>
      <c r="H433">
        <v>92.712000000000003</v>
      </c>
      <c r="I433">
        <v>52</v>
      </c>
      <c r="J433">
        <v>1</v>
      </c>
      <c r="K433">
        <v>1</v>
      </c>
      <c r="L433">
        <v>1</v>
      </c>
      <c r="M433">
        <v>1</v>
      </c>
      <c r="N433">
        <v>1</v>
      </c>
      <c r="O433">
        <v>1</v>
      </c>
      <c r="P433">
        <v>1</v>
      </c>
      <c r="Q433">
        <v>1</v>
      </c>
      <c r="R433">
        <v>1</v>
      </c>
      <c r="S433">
        <v>1</v>
      </c>
      <c r="T433">
        <v>1</v>
      </c>
      <c r="U433">
        <v>1</v>
      </c>
      <c r="V433">
        <v>1</v>
      </c>
      <c r="W433">
        <v>1</v>
      </c>
      <c r="X433">
        <v>1</v>
      </c>
      <c r="Y433">
        <v>1</v>
      </c>
      <c r="Z433">
        <v>1</v>
      </c>
      <c r="AA433">
        <v>1</v>
      </c>
      <c r="AB433">
        <v>1</v>
      </c>
      <c r="AC433">
        <v>1</v>
      </c>
      <c r="AD433">
        <v>1</v>
      </c>
      <c r="AE433">
        <v>1</v>
      </c>
      <c r="AF433">
        <v>1</v>
      </c>
      <c r="AG433">
        <v>1</v>
      </c>
      <c r="AH433">
        <v>10.7</v>
      </c>
      <c r="AI433">
        <v>10.7</v>
      </c>
      <c r="AJ433">
        <v>10.7</v>
      </c>
      <c r="AK433">
        <v>10.7</v>
      </c>
      <c r="AL433">
        <v>10.7</v>
      </c>
      <c r="AM433">
        <v>10.7</v>
      </c>
      <c r="AN433">
        <v>10.7</v>
      </c>
      <c r="AO433">
        <v>10.7</v>
      </c>
      <c r="AP433">
        <v>10.7</v>
      </c>
      <c r="AQ433">
        <v>10.7</v>
      </c>
      <c r="AR433">
        <v>10.7</v>
      </c>
      <c r="AS433">
        <v>10.7</v>
      </c>
      <c r="AT433">
        <v>3</v>
      </c>
      <c r="AU433">
        <v>8</v>
      </c>
      <c r="AV433">
        <v>3</v>
      </c>
      <c r="AW433">
        <v>6</v>
      </c>
      <c r="AX433">
        <v>3</v>
      </c>
      <c r="AY433">
        <v>4</v>
      </c>
      <c r="AZ433">
        <v>4</v>
      </c>
      <c r="BA433">
        <v>3</v>
      </c>
      <c r="BB433">
        <v>4</v>
      </c>
      <c r="BC433">
        <v>5</v>
      </c>
      <c r="BD433">
        <v>6</v>
      </c>
      <c r="BE433">
        <v>3</v>
      </c>
    </row>
    <row r="434" spans="1:57" x14ac:dyDescent="0.25">
      <c r="A434" t="s">
        <v>2797</v>
      </c>
      <c r="B434" t="s">
        <v>2798</v>
      </c>
      <c r="C434" t="s">
        <v>2799</v>
      </c>
      <c r="D434">
        <v>112</v>
      </c>
      <c r="F434">
        <v>1136</v>
      </c>
      <c r="G434">
        <v>131.97999999999999</v>
      </c>
      <c r="H434">
        <v>26.399000000000001</v>
      </c>
      <c r="I434">
        <v>52</v>
      </c>
      <c r="J434">
        <v>5</v>
      </c>
      <c r="K434">
        <v>2</v>
      </c>
      <c r="L434">
        <v>0</v>
      </c>
      <c r="M434">
        <v>9</v>
      </c>
      <c r="N434">
        <v>2</v>
      </c>
      <c r="O434">
        <v>1</v>
      </c>
      <c r="P434">
        <v>11</v>
      </c>
      <c r="Q434">
        <v>1</v>
      </c>
      <c r="R434">
        <v>1</v>
      </c>
      <c r="S434">
        <v>4</v>
      </c>
      <c r="T434">
        <v>9</v>
      </c>
      <c r="U434">
        <v>1</v>
      </c>
      <c r="V434">
        <v>5</v>
      </c>
      <c r="W434">
        <v>2</v>
      </c>
      <c r="X434">
        <v>0</v>
      </c>
      <c r="Y434">
        <v>9</v>
      </c>
      <c r="Z434">
        <v>2</v>
      </c>
      <c r="AA434">
        <v>1</v>
      </c>
      <c r="AB434">
        <v>11</v>
      </c>
      <c r="AC434">
        <v>1</v>
      </c>
      <c r="AD434">
        <v>1</v>
      </c>
      <c r="AE434">
        <v>4</v>
      </c>
      <c r="AF434">
        <v>9</v>
      </c>
      <c r="AG434">
        <v>1</v>
      </c>
      <c r="AH434">
        <v>4.4000000000000004</v>
      </c>
      <c r="AI434">
        <v>2.2000000000000002</v>
      </c>
      <c r="AJ434">
        <v>0</v>
      </c>
      <c r="AK434">
        <v>9.5</v>
      </c>
      <c r="AL434">
        <v>1.5</v>
      </c>
      <c r="AM434">
        <v>0.7</v>
      </c>
      <c r="AN434">
        <v>12.1</v>
      </c>
      <c r="AO434">
        <v>0.8</v>
      </c>
      <c r="AP434">
        <v>0.7</v>
      </c>
      <c r="AQ434">
        <v>3.3</v>
      </c>
      <c r="AR434">
        <v>9</v>
      </c>
      <c r="AS434">
        <v>0.7</v>
      </c>
      <c r="AT434">
        <v>5</v>
      </c>
      <c r="AU434">
        <v>1</v>
      </c>
      <c r="AV434">
        <v>0</v>
      </c>
      <c r="AW434">
        <v>11</v>
      </c>
      <c r="AX434">
        <v>2</v>
      </c>
      <c r="AY434">
        <v>1</v>
      </c>
      <c r="AZ434">
        <v>14</v>
      </c>
      <c r="BA434">
        <v>1</v>
      </c>
      <c r="BB434">
        <v>1</v>
      </c>
      <c r="BC434">
        <v>6</v>
      </c>
      <c r="BD434">
        <v>9</v>
      </c>
      <c r="BE434">
        <v>1</v>
      </c>
    </row>
    <row r="435" spans="1:57" x14ac:dyDescent="0.25">
      <c r="A435" t="s">
        <v>3848</v>
      </c>
      <c r="B435" t="s">
        <v>3849</v>
      </c>
      <c r="C435" t="s">
        <v>3850</v>
      </c>
      <c r="D435">
        <v>299</v>
      </c>
      <c r="F435">
        <v>492</v>
      </c>
      <c r="G435">
        <v>54.082999999999998</v>
      </c>
      <c r="H435">
        <v>161.63999999999999</v>
      </c>
      <c r="I435">
        <v>52</v>
      </c>
      <c r="J435">
        <v>4</v>
      </c>
      <c r="K435">
        <v>3</v>
      </c>
      <c r="L435">
        <v>3</v>
      </c>
      <c r="M435">
        <v>2</v>
      </c>
      <c r="N435">
        <v>3</v>
      </c>
      <c r="O435">
        <v>3</v>
      </c>
      <c r="P435">
        <v>3</v>
      </c>
      <c r="Q435">
        <v>6</v>
      </c>
      <c r="R435">
        <v>3</v>
      </c>
      <c r="S435">
        <v>3</v>
      </c>
      <c r="T435">
        <v>3</v>
      </c>
      <c r="U435">
        <v>3</v>
      </c>
      <c r="V435">
        <v>4</v>
      </c>
      <c r="W435">
        <v>3</v>
      </c>
      <c r="X435">
        <v>3</v>
      </c>
      <c r="Y435">
        <v>2</v>
      </c>
      <c r="Z435">
        <v>3</v>
      </c>
      <c r="AA435">
        <v>3</v>
      </c>
      <c r="AB435">
        <v>3</v>
      </c>
      <c r="AC435">
        <v>6</v>
      </c>
      <c r="AD435">
        <v>3</v>
      </c>
      <c r="AE435">
        <v>3</v>
      </c>
      <c r="AF435">
        <v>3</v>
      </c>
      <c r="AG435">
        <v>3</v>
      </c>
      <c r="AH435">
        <v>9.3000000000000007</v>
      </c>
      <c r="AI435">
        <v>6.3</v>
      </c>
      <c r="AJ435">
        <v>6.3</v>
      </c>
      <c r="AK435">
        <v>4.7</v>
      </c>
      <c r="AL435">
        <v>6.3</v>
      </c>
      <c r="AM435">
        <v>5.5</v>
      </c>
      <c r="AN435">
        <v>6.3</v>
      </c>
      <c r="AO435">
        <v>12.2</v>
      </c>
      <c r="AP435">
        <v>6.3</v>
      </c>
      <c r="AQ435">
        <v>6.3</v>
      </c>
      <c r="AR435">
        <v>6.3</v>
      </c>
      <c r="AS435">
        <v>6.3</v>
      </c>
      <c r="AT435">
        <v>7</v>
      </c>
      <c r="AU435">
        <v>5</v>
      </c>
      <c r="AV435">
        <v>4</v>
      </c>
      <c r="AW435">
        <v>2</v>
      </c>
      <c r="AX435">
        <v>3</v>
      </c>
      <c r="AY435">
        <v>2</v>
      </c>
      <c r="AZ435">
        <v>4</v>
      </c>
      <c r="BA435">
        <v>10</v>
      </c>
      <c r="BB435">
        <v>4</v>
      </c>
      <c r="BC435">
        <v>3</v>
      </c>
      <c r="BD435">
        <v>3</v>
      </c>
      <c r="BE435">
        <v>5</v>
      </c>
    </row>
    <row r="436" spans="1:57" x14ac:dyDescent="0.25">
      <c r="A436" t="s">
        <v>5663</v>
      </c>
      <c r="B436" t="s">
        <v>5664</v>
      </c>
      <c r="C436" t="s">
        <v>5665</v>
      </c>
      <c r="D436">
        <v>584</v>
      </c>
      <c r="F436">
        <v>324</v>
      </c>
      <c r="G436">
        <v>37.024999999999999</v>
      </c>
      <c r="H436">
        <v>69.596000000000004</v>
      </c>
      <c r="I436">
        <v>52</v>
      </c>
      <c r="J436">
        <v>4</v>
      </c>
      <c r="K436">
        <v>7</v>
      </c>
      <c r="L436">
        <v>3</v>
      </c>
      <c r="M436">
        <v>6</v>
      </c>
      <c r="N436">
        <v>5</v>
      </c>
      <c r="O436">
        <v>4</v>
      </c>
      <c r="P436">
        <v>2</v>
      </c>
      <c r="Q436">
        <v>0</v>
      </c>
      <c r="R436">
        <v>2</v>
      </c>
      <c r="S436">
        <v>4</v>
      </c>
      <c r="T436">
        <v>6</v>
      </c>
      <c r="U436">
        <v>4</v>
      </c>
      <c r="V436">
        <v>4</v>
      </c>
      <c r="W436">
        <v>7</v>
      </c>
      <c r="X436">
        <v>3</v>
      </c>
      <c r="Y436">
        <v>6</v>
      </c>
      <c r="Z436">
        <v>5</v>
      </c>
      <c r="AA436">
        <v>4</v>
      </c>
      <c r="AB436">
        <v>2</v>
      </c>
      <c r="AC436">
        <v>0</v>
      </c>
      <c r="AD436">
        <v>2</v>
      </c>
      <c r="AE436">
        <v>4</v>
      </c>
      <c r="AF436">
        <v>6</v>
      </c>
      <c r="AG436">
        <v>4</v>
      </c>
      <c r="AH436">
        <v>19.399999999999999</v>
      </c>
      <c r="AI436">
        <v>34.9</v>
      </c>
      <c r="AJ436">
        <v>12</v>
      </c>
      <c r="AK436">
        <v>25.6</v>
      </c>
      <c r="AL436">
        <v>19.8</v>
      </c>
      <c r="AM436">
        <v>15.4</v>
      </c>
      <c r="AN436">
        <v>8.3000000000000007</v>
      </c>
      <c r="AO436">
        <v>0</v>
      </c>
      <c r="AP436">
        <v>8.3000000000000007</v>
      </c>
      <c r="AQ436">
        <v>19.100000000000001</v>
      </c>
      <c r="AR436">
        <v>27.5</v>
      </c>
      <c r="AS436">
        <v>19.100000000000001</v>
      </c>
      <c r="AT436">
        <v>3</v>
      </c>
      <c r="AU436">
        <v>10</v>
      </c>
      <c r="AV436">
        <v>5</v>
      </c>
      <c r="AW436">
        <v>7</v>
      </c>
      <c r="AX436">
        <v>5</v>
      </c>
      <c r="AY436">
        <v>3</v>
      </c>
      <c r="AZ436">
        <v>2</v>
      </c>
      <c r="BA436">
        <v>0</v>
      </c>
      <c r="BB436">
        <v>3</v>
      </c>
      <c r="BC436">
        <v>3</v>
      </c>
      <c r="BD436">
        <v>7</v>
      </c>
      <c r="BE436">
        <v>4</v>
      </c>
    </row>
    <row r="437" spans="1:57" x14ac:dyDescent="0.25">
      <c r="A437" t="s">
        <v>1234</v>
      </c>
      <c r="B437" t="s">
        <v>1235</v>
      </c>
      <c r="C437" t="s">
        <v>1236</v>
      </c>
      <c r="D437">
        <v>870</v>
      </c>
      <c r="F437">
        <v>288</v>
      </c>
      <c r="G437">
        <v>32.307000000000002</v>
      </c>
      <c r="H437">
        <v>55.752000000000002</v>
      </c>
      <c r="I437">
        <v>52</v>
      </c>
      <c r="J437">
        <v>5</v>
      </c>
      <c r="K437">
        <v>3</v>
      </c>
      <c r="L437">
        <v>0</v>
      </c>
      <c r="M437">
        <v>4</v>
      </c>
      <c r="N437">
        <v>1</v>
      </c>
      <c r="O437">
        <v>2</v>
      </c>
      <c r="P437">
        <v>3</v>
      </c>
      <c r="Q437">
        <v>6</v>
      </c>
      <c r="R437">
        <v>2</v>
      </c>
      <c r="S437">
        <v>2</v>
      </c>
      <c r="T437">
        <v>4</v>
      </c>
      <c r="U437">
        <v>3</v>
      </c>
      <c r="V437">
        <v>5</v>
      </c>
      <c r="W437">
        <v>3</v>
      </c>
      <c r="X437">
        <v>0</v>
      </c>
      <c r="Y437">
        <v>4</v>
      </c>
      <c r="Z437">
        <v>1</v>
      </c>
      <c r="AA437">
        <v>2</v>
      </c>
      <c r="AB437">
        <v>3</v>
      </c>
      <c r="AC437">
        <v>6</v>
      </c>
      <c r="AD437">
        <v>2</v>
      </c>
      <c r="AE437">
        <v>2</v>
      </c>
      <c r="AF437">
        <v>4</v>
      </c>
      <c r="AG437">
        <v>3</v>
      </c>
      <c r="AH437">
        <v>25</v>
      </c>
      <c r="AI437">
        <v>22.6</v>
      </c>
      <c r="AJ437">
        <v>8.6999999999999993</v>
      </c>
      <c r="AK437">
        <v>20.8</v>
      </c>
      <c r="AL437">
        <v>10.8</v>
      </c>
      <c r="AM437">
        <v>13.5</v>
      </c>
      <c r="AN437">
        <v>26.7</v>
      </c>
      <c r="AO437">
        <v>39.200000000000003</v>
      </c>
      <c r="AP437">
        <v>19.100000000000001</v>
      </c>
      <c r="AQ437">
        <v>24</v>
      </c>
      <c r="AR437">
        <v>25.7</v>
      </c>
      <c r="AS437">
        <v>17.7</v>
      </c>
      <c r="AT437">
        <v>6</v>
      </c>
      <c r="AU437">
        <v>7</v>
      </c>
      <c r="AV437">
        <v>0</v>
      </c>
      <c r="AW437">
        <v>4</v>
      </c>
      <c r="AX437">
        <v>1</v>
      </c>
      <c r="AY437">
        <v>4</v>
      </c>
      <c r="AZ437">
        <v>4</v>
      </c>
      <c r="BA437">
        <v>9</v>
      </c>
      <c r="BB437">
        <v>4</v>
      </c>
      <c r="BC437">
        <v>3</v>
      </c>
      <c r="BD437">
        <v>5</v>
      </c>
      <c r="BE437">
        <v>5</v>
      </c>
    </row>
    <row r="438" spans="1:57" x14ac:dyDescent="0.25">
      <c r="A438" t="s">
        <v>8099</v>
      </c>
      <c r="B438" t="s">
        <v>8100</v>
      </c>
      <c r="C438" t="s">
        <v>8101</v>
      </c>
      <c r="D438">
        <v>968</v>
      </c>
      <c r="F438">
        <v>84</v>
      </c>
      <c r="G438">
        <v>9.4771000000000001</v>
      </c>
      <c r="H438">
        <v>34.347000000000001</v>
      </c>
      <c r="I438">
        <v>52</v>
      </c>
      <c r="J438">
        <v>2</v>
      </c>
      <c r="K438">
        <v>2</v>
      </c>
      <c r="L438">
        <v>2</v>
      </c>
      <c r="M438">
        <v>1</v>
      </c>
      <c r="N438">
        <v>1</v>
      </c>
      <c r="O438">
        <v>1</v>
      </c>
      <c r="P438">
        <v>2</v>
      </c>
      <c r="Q438">
        <v>2</v>
      </c>
      <c r="R438">
        <v>1</v>
      </c>
      <c r="S438">
        <v>2</v>
      </c>
      <c r="T438">
        <v>2</v>
      </c>
      <c r="U438">
        <v>1</v>
      </c>
      <c r="V438">
        <v>2</v>
      </c>
      <c r="W438">
        <v>2</v>
      </c>
      <c r="X438">
        <v>2</v>
      </c>
      <c r="Y438">
        <v>1</v>
      </c>
      <c r="Z438">
        <v>1</v>
      </c>
      <c r="AA438">
        <v>1</v>
      </c>
      <c r="AB438">
        <v>2</v>
      </c>
      <c r="AC438">
        <v>2</v>
      </c>
      <c r="AD438">
        <v>1</v>
      </c>
      <c r="AE438">
        <v>2</v>
      </c>
      <c r="AF438">
        <v>2</v>
      </c>
      <c r="AG438">
        <v>1</v>
      </c>
      <c r="AH438">
        <v>39.299999999999997</v>
      </c>
      <c r="AI438">
        <v>39.299999999999997</v>
      </c>
      <c r="AJ438">
        <v>23.8</v>
      </c>
      <c r="AK438">
        <v>22.6</v>
      </c>
      <c r="AL438">
        <v>38.1</v>
      </c>
      <c r="AM438">
        <v>38.1</v>
      </c>
      <c r="AN438">
        <v>39.299999999999997</v>
      </c>
      <c r="AO438">
        <v>39.299999999999997</v>
      </c>
      <c r="AP438">
        <v>38.1</v>
      </c>
      <c r="AQ438">
        <v>39.299999999999997</v>
      </c>
      <c r="AR438">
        <v>39.299999999999997</v>
      </c>
      <c r="AS438">
        <v>38.1</v>
      </c>
      <c r="AT438">
        <v>8</v>
      </c>
      <c r="AU438">
        <v>6</v>
      </c>
      <c r="AV438">
        <v>4</v>
      </c>
      <c r="AW438">
        <v>5</v>
      </c>
      <c r="AX438">
        <v>3</v>
      </c>
      <c r="AY438">
        <v>3</v>
      </c>
      <c r="AZ438">
        <v>6</v>
      </c>
      <c r="BA438">
        <v>5</v>
      </c>
      <c r="BB438">
        <v>2</v>
      </c>
      <c r="BC438">
        <v>4</v>
      </c>
      <c r="BD438">
        <v>4</v>
      </c>
      <c r="BE438">
        <v>2</v>
      </c>
    </row>
    <row r="439" spans="1:57" x14ac:dyDescent="0.25">
      <c r="A439" t="s">
        <v>8775</v>
      </c>
      <c r="B439" t="s">
        <v>8776</v>
      </c>
      <c r="C439" t="s">
        <v>8777</v>
      </c>
      <c r="D439">
        <v>1139</v>
      </c>
      <c r="F439">
        <v>277</v>
      </c>
      <c r="G439">
        <v>29.965</v>
      </c>
      <c r="H439">
        <v>11.339</v>
      </c>
      <c r="I439">
        <v>52</v>
      </c>
      <c r="J439">
        <v>2</v>
      </c>
      <c r="K439">
        <v>2</v>
      </c>
      <c r="L439">
        <v>2</v>
      </c>
      <c r="M439">
        <v>2</v>
      </c>
      <c r="N439">
        <v>1</v>
      </c>
      <c r="O439">
        <v>2</v>
      </c>
      <c r="P439">
        <v>1</v>
      </c>
      <c r="Q439">
        <v>2</v>
      </c>
      <c r="R439">
        <v>2</v>
      </c>
      <c r="S439">
        <v>2</v>
      </c>
      <c r="T439">
        <v>3</v>
      </c>
      <c r="U439">
        <v>2</v>
      </c>
      <c r="V439">
        <v>2</v>
      </c>
      <c r="W439">
        <v>2</v>
      </c>
      <c r="X439">
        <v>2</v>
      </c>
      <c r="Y439">
        <v>2</v>
      </c>
      <c r="Z439">
        <v>1</v>
      </c>
      <c r="AA439">
        <v>2</v>
      </c>
      <c r="AB439">
        <v>1</v>
      </c>
      <c r="AC439">
        <v>2</v>
      </c>
      <c r="AD439">
        <v>2</v>
      </c>
      <c r="AE439">
        <v>2</v>
      </c>
      <c r="AF439">
        <v>3</v>
      </c>
      <c r="AG439">
        <v>2</v>
      </c>
      <c r="AH439">
        <v>10.8</v>
      </c>
      <c r="AI439">
        <v>10.8</v>
      </c>
      <c r="AJ439">
        <v>10.8</v>
      </c>
      <c r="AK439">
        <v>10.8</v>
      </c>
      <c r="AL439">
        <v>6.9</v>
      </c>
      <c r="AM439">
        <v>10.8</v>
      </c>
      <c r="AN439">
        <v>4</v>
      </c>
      <c r="AO439">
        <v>10.8</v>
      </c>
      <c r="AP439">
        <v>10.8</v>
      </c>
      <c r="AQ439">
        <v>10.8</v>
      </c>
      <c r="AR439">
        <v>14.4</v>
      </c>
      <c r="AS439">
        <v>10.8</v>
      </c>
      <c r="AT439">
        <v>5</v>
      </c>
      <c r="AU439">
        <v>6</v>
      </c>
      <c r="AV439">
        <v>4</v>
      </c>
      <c r="AW439">
        <v>5</v>
      </c>
      <c r="AX439">
        <v>3</v>
      </c>
      <c r="AY439">
        <v>3</v>
      </c>
      <c r="AZ439">
        <v>3</v>
      </c>
      <c r="BA439">
        <v>4</v>
      </c>
      <c r="BB439">
        <v>3</v>
      </c>
      <c r="BC439">
        <v>3</v>
      </c>
      <c r="BD439">
        <v>9</v>
      </c>
      <c r="BE439">
        <v>4</v>
      </c>
    </row>
    <row r="440" spans="1:57" x14ac:dyDescent="0.25">
      <c r="A440" t="s">
        <v>8981</v>
      </c>
      <c r="B440" t="s">
        <v>8982</v>
      </c>
      <c r="C440" t="s">
        <v>8983</v>
      </c>
      <c r="D440">
        <v>1182</v>
      </c>
      <c r="F440">
        <v>446</v>
      </c>
      <c r="G440">
        <v>49.856999999999999</v>
      </c>
      <c r="H440">
        <v>31.2</v>
      </c>
      <c r="I440">
        <v>52</v>
      </c>
      <c r="J440">
        <v>2</v>
      </c>
      <c r="K440">
        <v>4</v>
      </c>
      <c r="L440">
        <v>2</v>
      </c>
      <c r="M440">
        <v>2</v>
      </c>
      <c r="N440">
        <v>2</v>
      </c>
      <c r="O440">
        <v>2</v>
      </c>
      <c r="P440">
        <v>3</v>
      </c>
      <c r="Q440">
        <v>3</v>
      </c>
      <c r="R440">
        <v>2</v>
      </c>
      <c r="S440">
        <v>2</v>
      </c>
      <c r="T440">
        <v>5</v>
      </c>
      <c r="U440">
        <v>3</v>
      </c>
      <c r="V440">
        <v>1</v>
      </c>
      <c r="W440">
        <v>2</v>
      </c>
      <c r="X440">
        <v>1</v>
      </c>
      <c r="Y440">
        <v>1</v>
      </c>
      <c r="Z440">
        <v>1</v>
      </c>
      <c r="AA440">
        <v>1</v>
      </c>
      <c r="AB440">
        <v>2</v>
      </c>
      <c r="AC440">
        <v>2</v>
      </c>
      <c r="AD440">
        <v>1</v>
      </c>
      <c r="AE440">
        <v>1</v>
      </c>
      <c r="AF440">
        <v>3</v>
      </c>
      <c r="AG440">
        <v>2</v>
      </c>
      <c r="AH440">
        <v>22.9</v>
      </c>
      <c r="AI440">
        <v>31.4</v>
      </c>
      <c r="AJ440">
        <v>26.2</v>
      </c>
      <c r="AK440">
        <v>27.6</v>
      </c>
      <c r="AL440">
        <v>25.6</v>
      </c>
      <c r="AM440">
        <v>25.6</v>
      </c>
      <c r="AN440">
        <v>26.7</v>
      </c>
      <c r="AO440">
        <v>29.6</v>
      </c>
      <c r="AP440">
        <v>25.8</v>
      </c>
      <c r="AQ440">
        <v>22.6</v>
      </c>
      <c r="AR440">
        <v>34.1</v>
      </c>
      <c r="AS440">
        <v>26.9</v>
      </c>
      <c r="AT440">
        <v>5</v>
      </c>
      <c r="AU440">
        <v>8</v>
      </c>
      <c r="AV440">
        <v>3</v>
      </c>
      <c r="AW440">
        <v>5</v>
      </c>
      <c r="AX440">
        <v>3</v>
      </c>
      <c r="AY440">
        <v>3</v>
      </c>
      <c r="AZ440">
        <v>4</v>
      </c>
      <c r="BA440">
        <v>4</v>
      </c>
      <c r="BB440">
        <v>3</v>
      </c>
      <c r="BC440">
        <v>4</v>
      </c>
      <c r="BD440">
        <v>6</v>
      </c>
      <c r="BE440">
        <v>4</v>
      </c>
    </row>
    <row r="441" spans="1:57" x14ac:dyDescent="0.25">
      <c r="A441" t="s">
        <v>9176</v>
      </c>
      <c r="B441" t="s">
        <v>9177</v>
      </c>
      <c r="C441" t="s">
        <v>9178</v>
      </c>
      <c r="D441">
        <v>1233</v>
      </c>
      <c r="F441">
        <v>703</v>
      </c>
      <c r="G441">
        <v>78.909000000000006</v>
      </c>
      <c r="H441">
        <v>50.145000000000003</v>
      </c>
      <c r="I441">
        <v>52</v>
      </c>
      <c r="J441">
        <v>7</v>
      </c>
      <c r="K441">
        <v>9</v>
      </c>
      <c r="L441">
        <v>1</v>
      </c>
      <c r="M441">
        <v>6</v>
      </c>
      <c r="N441">
        <v>2</v>
      </c>
      <c r="O441">
        <v>3</v>
      </c>
      <c r="P441">
        <v>1</v>
      </c>
      <c r="Q441">
        <v>8</v>
      </c>
      <c r="R441">
        <v>1</v>
      </c>
      <c r="S441">
        <v>3</v>
      </c>
      <c r="T441">
        <v>4</v>
      </c>
      <c r="U441">
        <v>3</v>
      </c>
      <c r="V441">
        <v>7</v>
      </c>
      <c r="W441">
        <v>9</v>
      </c>
      <c r="X441">
        <v>1</v>
      </c>
      <c r="Y441">
        <v>6</v>
      </c>
      <c r="Z441">
        <v>2</v>
      </c>
      <c r="AA441">
        <v>3</v>
      </c>
      <c r="AB441">
        <v>1</v>
      </c>
      <c r="AC441">
        <v>8</v>
      </c>
      <c r="AD441">
        <v>1</v>
      </c>
      <c r="AE441">
        <v>3</v>
      </c>
      <c r="AF441">
        <v>4</v>
      </c>
      <c r="AG441">
        <v>3</v>
      </c>
      <c r="AH441">
        <v>11.2</v>
      </c>
      <c r="AI441">
        <v>16.2</v>
      </c>
      <c r="AJ441">
        <v>1.3</v>
      </c>
      <c r="AK441">
        <v>10</v>
      </c>
      <c r="AL441">
        <v>3.3</v>
      </c>
      <c r="AM441">
        <v>4.5999999999999996</v>
      </c>
      <c r="AN441">
        <v>1.7</v>
      </c>
      <c r="AO441">
        <v>13.9</v>
      </c>
      <c r="AP441">
        <v>1.7</v>
      </c>
      <c r="AQ441">
        <v>5.0999999999999996</v>
      </c>
      <c r="AR441">
        <v>6.1</v>
      </c>
      <c r="AS441">
        <v>5.3</v>
      </c>
      <c r="AT441">
        <v>7</v>
      </c>
      <c r="AU441">
        <v>9</v>
      </c>
      <c r="AV441">
        <v>1</v>
      </c>
      <c r="AW441">
        <v>7</v>
      </c>
      <c r="AX441">
        <v>3</v>
      </c>
      <c r="AY441">
        <v>3</v>
      </c>
      <c r="AZ441">
        <v>1</v>
      </c>
      <c r="BA441">
        <v>9</v>
      </c>
      <c r="BB441">
        <v>1</v>
      </c>
      <c r="BC441">
        <v>3</v>
      </c>
      <c r="BD441">
        <v>4</v>
      </c>
      <c r="BE441">
        <v>4</v>
      </c>
    </row>
    <row r="442" spans="1:57" x14ac:dyDescent="0.25">
      <c r="A442" t="s">
        <v>3018</v>
      </c>
      <c r="B442" t="s">
        <v>3019</v>
      </c>
      <c r="C442" t="s">
        <v>3020</v>
      </c>
      <c r="D442">
        <v>153</v>
      </c>
      <c r="F442">
        <v>414</v>
      </c>
      <c r="G442">
        <v>46.658999999999999</v>
      </c>
      <c r="H442">
        <v>29.544</v>
      </c>
      <c r="I442">
        <v>51</v>
      </c>
      <c r="J442">
        <v>4</v>
      </c>
      <c r="K442">
        <v>4</v>
      </c>
      <c r="L442">
        <v>5</v>
      </c>
      <c r="M442">
        <v>5</v>
      </c>
      <c r="N442">
        <v>3</v>
      </c>
      <c r="O442">
        <v>3</v>
      </c>
      <c r="P442">
        <v>3</v>
      </c>
      <c r="Q442">
        <v>1</v>
      </c>
      <c r="R442">
        <v>3</v>
      </c>
      <c r="S442">
        <v>4</v>
      </c>
      <c r="T442">
        <v>5</v>
      </c>
      <c r="U442">
        <v>5</v>
      </c>
      <c r="V442">
        <v>4</v>
      </c>
      <c r="W442">
        <v>4</v>
      </c>
      <c r="X442">
        <v>5</v>
      </c>
      <c r="Y442">
        <v>5</v>
      </c>
      <c r="Z442">
        <v>3</v>
      </c>
      <c r="AA442">
        <v>3</v>
      </c>
      <c r="AB442">
        <v>3</v>
      </c>
      <c r="AC442">
        <v>1</v>
      </c>
      <c r="AD442">
        <v>3</v>
      </c>
      <c r="AE442">
        <v>4</v>
      </c>
      <c r="AF442">
        <v>5</v>
      </c>
      <c r="AG442">
        <v>5</v>
      </c>
      <c r="AH442">
        <v>17.100000000000001</v>
      </c>
      <c r="AI442">
        <v>16.7</v>
      </c>
      <c r="AJ442">
        <v>19.8</v>
      </c>
      <c r="AK442">
        <v>19.8</v>
      </c>
      <c r="AL442">
        <v>12.3</v>
      </c>
      <c r="AM442">
        <v>11.8</v>
      </c>
      <c r="AN442">
        <v>14</v>
      </c>
      <c r="AO442">
        <v>6</v>
      </c>
      <c r="AP442">
        <v>14</v>
      </c>
      <c r="AQ442">
        <v>15</v>
      </c>
      <c r="AR442">
        <v>19.3</v>
      </c>
      <c r="AS442">
        <v>19.8</v>
      </c>
      <c r="AT442">
        <v>4</v>
      </c>
      <c r="AU442">
        <v>4</v>
      </c>
      <c r="AV442">
        <v>7</v>
      </c>
      <c r="AW442">
        <v>6</v>
      </c>
      <c r="AX442">
        <v>4</v>
      </c>
      <c r="AY442">
        <v>3</v>
      </c>
      <c r="AZ442">
        <v>3</v>
      </c>
      <c r="BA442">
        <v>1</v>
      </c>
      <c r="BB442">
        <v>3</v>
      </c>
      <c r="BC442">
        <v>4</v>
      </c>
      <c r="BD442">
        <v>7</v>
      </c>
      <c r="BE442">
        <v>5</v>
      </c>
    </row>
    <row r="443" spans="1:57" x14ac:dyDescent="0.25">
      <c r="A443" t="s">
        <v>3200</v>
      </c>
      <c r="B443" t="s">
        <v>3201</v>
      </c>
      <c r="C443" t="s">
        <v>3202</v>
      </c>
      <c r="D443">
        <v>187</v>
      </c>
      <c r="F443">
        <v>291</v>
      </c>
      <c r="G443">
        <v>32.844000000000001</v>
      </c>
      <c r="H443">
        <v>146.02000000000001</v>
      </c>
      <c r="I443">
        <v>51</v>
      </c>
      <c r="J443">
        <v>3</v>
      </c>
      <c r="K443">
        <v>3</v>
      </c>
      <c r="L443">
        <v>3</v>
      </c>
      <c r="M443">
        <v>4</v>
      </c>
      <c r="N443">
        <v>4</v>
      </c>
      <c r="O443">
        <v>3</v>
      </c>
      <c r="P443">
        <v>2</v>
      </c>
      <c r="Q443">
        <v>5</v>
      </c>
      <c r="R443">
        <v>1</v>
      </c>
      <c r="S443">
        <v>2</v>
      </c>
      <c r="T443">
        <v>3</v>
      </c>
      <c r="U443">
        <v>2</v>
      </c>
      <c r="V443">
        <v>3</v>
      </c>
      <c r="W443">
        <v>3</v>
      </c>
      <c r="X443">
        <v>3</v>
      </c>
      <c r="Y443">
        <v>4</v>
      </c>
      <c r="Z443">
        <v>4</v>
      </c>
      <c r="AA443">
        <v>3</v>
      </c>
      <c r="AB443">
        <v>2</v>
      </c>
      <c r="AC443">
        <v>5</v>
      </c>
      <c r="AD443">
        <v>1</v>
      </c>
      <c r="AE443">
        <v>2</v>
      </c>
      <c r="AF443">
        <v>3</v>
      </c>
      <c r="AG443">
        <v>2</v>
      </c>
      <c r="AH443">
        <v>11.7</v>
      </c>
      <c r="AI443">
        <v>11.7</v>
      </c>
      <c r="AJ443">
        <v>14.8</v>
      </c>
      <c r="AK443">
        <v>18.2</v>
      </c>
      <c r="AL443">
        <v>18.2</v>
      </c>
      <c r="AM443">
        <v>14.8</v>
      </c>
      <c r="AN443">
        <v>11.3</v>
      </c>
      <c r="AO443">
        <v>18.600000000000001</v>
      </c>
      <c r="AP443">
        <v>5.2</v>
      </c>
      <c r="AQ443">
        <v>11.3</v>
      </c>
      <c r="AR443">
        <v>11.7</v>
      </c>
      <c r="AS443">
        <v>11.3</v>
      </c>
      <c r="AT443">
        <v>5</v>
      </c>
      <c r="AU443">
        <v>6</v>
      </c>
      <c r="AV443">
        <v>3</v>
      </c>
      <c r="AW443">
        <v>6</v>
      </c>
      <c r="AX443">
        <v>8</v>
      </c>
      <c r="AY443">
        <v>4</v>
      </c>
      <c r="AZ443">
        <v>2</v>
      </c>
      <c r="BA443">
        <v>5</v>
      </c>
      <c r="BB443">
        <v>2</v>
      </c>
      <c r="BC443">
        <v>2</v>
      </c>
      <c r="BD443">
        <v>6</v>
      </c>
      <c r="BE443">
        <v>2</v>
      </c>
    </row>
    <row r="444" spans="1:57" x14ac:dyDescent="0.25">
      <c r="A444" t="s">
        <v>3563</v>
      </c>
      <c r="B444" t="s">
        <v>3564</v>
      </c>
      <c r="C444" t="s">
        <v>3565</v>
      </c>
      <c r="D444">
        <v>250</v>
      </c>
      <c r="F444">
        <v>508</v>
      </c>
      <c r="G444">
        <v>57.116</v>
      </c>
      <c r="H444">
        <v>49.703000000000003</v>
      </c>
      <c r="I444">
        <v>51</v>
      </c>
      <c r="J444">
        <v>2</v>
      </c>
      <c r="K444">
        <v>3</v>
      </c>
      <c r="L444">
        <v>4</v>
      </c>
      <c r="M444">
        <v>2</v>
      </c>
      <c r="N444">
        <v>4</v>
      </c>
      <c r="O444">
        <v>4</v>
      </c>
      <c r="P444">
        <v>5</v>
      </c>
      <c r="Q444">
        <v>3</v>
      </c>
      <c r="R444">
        <v>3</v>
      </c>
      <c r="S444">
        <v>4</v>
      </c>
      <c r="T444">
        <v>6</v>
      </c>
      <c r="U444">
        <v>4</v>
      </c>
      <c r="V444">
        <v>2</v>
      </c>
      <c r="W444">
        <v>3</v>
      </c>
      <c r="X444">
        <v>4</v>
      </c>
      <c r="Y444">
        <v>2</v>
      </c>
      <c r="Z444">
        <v>4</v>
      </c>
      <c r="AA444">
        <v>4</v>
      </c>
      <c r="AB444">
        <v>5</v>
      </c>
      <c r="AC444">
        <v>3</v>
      </c>
      <c r="AD444">
        <v>3</v>
      </c>
      <c r="AE444">
        <v>4</v>
      </c>
      <c r="AF444">
        <v>6</v>
      </c>
      <c r="AG444">
        <v>4</v>
      </c>
      <c r="AH444">
        <v>4.5</v>
      </c>
      <c r="AI444">
        <v>6.5</v>
      </c>
      <c r="AJ444">
        <v>8.3000000000000007</v>
      </c>
      <c r="AK444">
        <v>5.3</v>
      </c>
      <c r="AL444">
        <v>9.3000000000000007</v>
      </c>
      <c r="AM444">
        <v>9.6</v>
      </c>
      <c r="AN444">
        <v>11.2</v>
      </c>
      <c r="AO444">
        <v>7.1</v>
      </c>
      <c r="AP444">
        <v>7.7</v>
      </c>
      <c r="AQ444">
        <v>10.8</v>
      </c>
      <c r="AR444">
        <v>15</v>
      </c>
      <c r="AS444">
        <v>9.1</v>
      </c>
      <c r="AT444">
        <v>3</v>
      </c>
      <c r="AU444">
        <v>3</v>
      </c>
      <c r="AV444">
        <v>4</v>
      </c>
      <c r="AW444">
        <v>2</v>
      </c>
      <c r="AX444">
        <v>4</v>
      </c>
      <c r="AY444">
        <v>4</v>
      </c>
      <c r="AZ444">
        <v>5</v>
      </c>
      <c r="BA444">
        <v>5</v>
      </c>
      <c r="BB444">
        <v>3</v>
      </c>
      <c r="BC444">
        <v>5</v>
      </c>
      <c r="BD444">
        <v>8</v>
      </c>
      <c r="BE444">
        <v>5</v>
      </c>
    </row>
    <row r="445" spans="1:57" x14ac:dyDescent="0.25">
      <c r="A445" t="s">
        <v>5095</v>
      </c>
      <c r="B445" t="s">
        <v>5096</v>
      </c>
      <c r="C445" t="s">
        <v>5097</v>
      </c>
      <c r="D445">
        <v>485</v>
      </c>
      <c r="F445">
        <v>427</v>
      </c>
      <c r="G445">
        <v>47.697000000000003</v>
      </c>
      <c r="H445">
        <v>11.993</v>
      </c>
      <c r="I445">
        <v>51</v>
      </c>
      <c r="J445">
        <v>2</v>
      </c>
      <c r="K445">
        <v>4</v>
      </c>
      <c r="L445">
        <v>5</v>
      </c>
      <c r="M445">
        <v>4</v>
      </c>
      <c r="N445">
        <v>2</v>
      </c>
      <c r="O445">
        <v>3</v>
      </c>
      <c r="P445">
        <v>2</v>
      </c>
      <c r="Q445">
        <v>2</v>
      </c>
      <c r="R445">
        <v>3</v>
      </c>
      <c r="S445">
        <v>4</v>
      </c>
      <c r="T445">
        <v>4</v>
      </c>
      <c r="U445">
        <v>4</v>
      </c>
      <c r="V445">
        <v>2</v>
      </c>
      <c r="W445">
        <v>4</v>
      </c>
      <c r="X445">
        <v>5</v>
      </c>
      <c r="Y445">
        <v>4</v>
      </c>
      <c r="Z445">
        <v>2</v>
      </c>
      <c r="AA445">
        <v>3</v>
      </c>
      <c r="AB445">
        <v>2</v>
      </c>
      <c r="AC445">
        <v>2</v>
      </c>
      <c r="AD445">
        <v>3</v>
      </c>
      <c r="AE445">
        <v>4</v>
      </c>
      <c r="AF445">
        <v>4</v>
      </c>
      <c r="AG445">
        <v>4</v>
      </c>
      <c r="AH445">
        <v>5.4</v>
      </c>
      <c r="AI445">
        <v>11.2</v>
      </c>
      <c r="AJ445">
        <v>14.3</v>
      </c>
      <c r="AK445">
        <v>10.3</v>
      </c>
      <c r="AL445">
        <v>5.4</v>
      </c>
      <c r="AM445">
        <v>7.5</v>
      </c>
      <c r="AN445">
        <v>5.4</v>
      </c>
      <c r="AO445">
        <v>5.2</v>
      </c>
      <c r="AP445">
        <v>9.1</v>
      </c>
      <c r="AQ445">
        <v>10.3</v>
      </c>
      <c r="AR445">
        <v>11.9</v>
      </c>
      <c r="AS445">
        <v>11.2</v>
      </c>
      <c r="AT445">
        <v>3</v>
      </c>
      <c r="AU445">
        <v>5</v>
      </c>
      <c r="AV445">
        <v>7</v>
      </c>
      <c r="AW445">
        <v>4</v>
      </c>
      <c r="AX445">
        <v>2</v>
      </c>
      <c r="AY445">
        <v>5</v>
      </c>
      <c r="AZ445">
        <v>3</v>
      </c>
      <c r="BA445">
        <v>3</v>
      </c>
      <c r="BB445">
        <v>4</v>
      </c>
      <c r="BC445">
        <v>5</v>
      </c>
      <c r="BD445">
        <v>5</v>
      </c>
      <c r="BE445">
        <v>5</v>
      </c>
    </row>
    <row r="446" spans="1:57" x14ac:dyDescent="0.25">
      <c r="A446" t="s">
        <v>5301</v>
      </c>
      <c r="B446" t="s">
        <v>5302</v>
      </c>
      <c r="C446" t="s">
        <v>5303</v>
      </c>
      <c r="D446">
        <v>524</v>
      </c>
      <c r="F446">
        <v>160</v>
      </c>
      <c r="G446">
        <v>18.565000000000001</v>
      </c>
      <c r="H446">
        <v>69.825999999999993</v>
      </c>
      <c r="I446">
        <v>51</v>
      </c>
      <c r="J446">
        <v>2</v>
      </c>
      <c r="K446">
        <v>3</v>
      </c>
      <c r="L446">
        <v>2</v>
      </c>
      <c r="M446">
        <v>2</v>
      </c>
      <c r="N446">
        <v>2</v>
      </c>
      <c r="O446">
        <v>2</v>
      </c>
      <c r="P446">
        <v>3</v>
      </c>
      <c r="Q446">
        <v>2</v>
      </c>
      <c r="R446">
        <v>2</v>
      </c>
      <c r="S446">
        <v>3</v>
      </c>
      <c r="T446">
        <v>3</v>
      </c>
      <c r="U446">
        <v>3</v>
      </c>
      <c r="V446">
        <v>2</v>
      </c>
      <c r="W446">
        <v>3</v>
      </c>
      <c r="X446">
        <v>2</v>
      </c>
      <c r="Y446">
        <v>2</v>
      </c>
      <c r="Z446">
        <v>2</v>
      </c>
      <c r="AA446">
        <v>2</v>
      </c>
      <c r="AB446">
        <v>3</v>
      </c>
      <c r="AC446">
        <v>2</v>
      </c>
      <c r="AD446">
        <v>2</v>
      </c>
      <c r="AE446">
        <v>3</v>
      </c>
      <c r="AF446">
        <v>3</v>
      </c>
      <c r="AG446">
        <v>3</v>
      </c>
      <c r="AH446">
        <v>18.100000000000001</v>
      </c>
      <c r="AI446">
        <v>25</v>
      </c>
      <c r="AJ446">
        <v>18.100000000000001</v>
      </c>
      <c r="AK446">
        <v>18.100000000000001</v>
      </c>
      <c r="AL446">
        <v>18.100000000000001</v>
      </c>
      <c r="AM446">
        <v>18.100000000000001</v>
      </c>
      <c r="AN446">
        <v>25</v>
      </c>
      <c r="AO446">
        <v>18.100000000000001</v>
      </c>
      <c r="AP446">
        <v>18.100000000000001</v>
      </c>
      <c r="AQ446">
        <v>25</v>
      </c>
      <c r="AR446">
        <v>25</v>
      </c>
      <c r="AS446">
        <v>25</v>
      </c>
      <c r="AT446">
        <v>3</v>
      </c>
      <c r="AU446">
        <v>8</v>
      </c>
      <c r="AV446">
        <v>4</v>
      </c>
      <c r="AW446">
        <v>4</v>
      </c>
      <c r="AX446">
        <v>3</v>
      </c>
      <c r="AY446">
        <v>2</v>
      </c>
      <c r="AZ446">
        <v>6</v>
      </c>
      <c r="BA446">
        <v>4</v>
      </c>
      <c r="BB446">
        <v>3</v>
      </c>
      <c r="BC446">
        <v>4</v>
      </c>
      <c r="BD446">
        <v>4</v>
      </c>
      <c r="BE446">
        <v>6</v>
      </c>
    </row>
    <row r="447" spans="1:57" x14ac:dyDescent="0.25">
      <c r="A447" t="s">
        <v>6312</v>
      </c>
      <c r="B447" t="s">
        <v>6313</v>
      </c>
      <c r="C447" t="s">
        <v>6314</v>
      </c>
      <c r="D447">
        <v>674</v>
      </c>
      <c r="F447">
        <v>92</v>
      </c>
      <c r="G447">
        <v>10.803000000000001</v>
      </c>
      <c r="H447">
        <v>18.114999999999998</v>
      </c>
      <c r="I447">
        <v>51</v>
      </c>
      <c r="J447">
        <v>2</v>
      </c>
      <c r="K447">
        <v>4</v>
      </c>
      <c r="L447">
        <v>2</v>
      </c>
      <c r="M447">
        <v>3</v>
      </c>
      <c r="N447">
        <v>3</v>
      </c>
      <c r="O447">
        <v>2</v>
      </c>
      <c r="P447">
        <v>2</v>
      </c>
      <c r="Q447">
        <v>4</v>
      </c>
      <c r="R447">
        <v>3</v>
      </c>
      <c r="S447">
        <v>2</v>
      </c>
      <c r="T447">
        <v>3</v>
      </c>
      <c r="U447">
        <v>2</v>
      </c>
      <c r="V447">
        <v>2</v>
      </c>
      <c r="W447">
        <v>4</v>
      </c>
      <c r="X447">
        <v>2</v>
      </c>
      <c r="Y447">
        <v>3</v>
      </c>
      <c r="Z447">
        <v>3</v>
      </c>
      <c r="AA447">
        <v>2</v>
      </c>
      <c r="AB447">
        <v>2</v>
      </c>
      <c r="AC447">
        <v>4</v>
      </c>
      <c r="AD447">
        <v>3</v>
      </c>
      <c r="AE447">
        <v>2</v>
      </c>
      <c r="AF447">
        <v>3</v>
      </c>
      <c r="AG447">
        <v>2</v>
      </c>
      <c r="AH447">
        <v>25</v>
      </c>
      <c r="AI447">
        <v>65.2</v>
      </c>
      <c r="AJ447">
        <v>25</v>
      </c>
      <c r="AK447">
        <v>52.2</v>
      </c>
      <c r="AL447">
        <v>38</v>
      </c>
      <c r="AM447">
        <v>25</v>
      </c>
      <c r="AN447">
        <v>25</v>
      </c>
      <c r="AO447">
        <v>65.2</v>
      </c>
      <c r="AP447">
        <v>38</v>
      </c>
      <c r="AQ447">
        <v>25</v>
      </c>
      <c r="AR447">
        <v>38</v>
      </c>
      <c r="AS447">
        <v>25</v>
      </c>
      <c r="AT447">
        <v>2</v>
      </c>
      <c r="AU447">
        <v>6</v>
      </c>
      <c r="AV447">
        <v>5</v>
      </c>
      <c r="AW447">
        <v>4</v>
      </c>
      <c r="AX447">
        <v>5</v>
      </c>
      <c r="AY447">
        <v>4</v>
      </c>
      <c r="AZ447">
        <v>3</v>
      </c>
      <c r="BA447">
        <v>6</v>
      </c>
      <c r="BB447">
        <v>4</v>
      </c>
      <c r="BC447">
        <v>4</v>
      </c>
      <c r="BD447">
        <v>4</v>
      </c>
      <c r="BE447">
        <v>4</v>
      </c>
    </row>
    <row r="448" spans="1:57" x14ac:dyDescent="0.25">
      <c r="A448" t="s">
        <v>6738</v>
      </c>
      <c r="B448" t="s">
        <v>6739</v>
      </c>
      <c r="C448" t="s">
        <v>6740</v>
      </c>
      <c r="D448">
        <v>733</v>
      </c>
      <c r="F448">
        <v>227</v>
      </c>
      <c r="G448">
        <v>22.693000000000001</v>
      </c>
      <c r="H448">
        <v>120.84</v>
      </c>
      <c r="I448">
        <v>51</v>
      </c>
      <c r="J448">
        <v>5</v>
      </c>
      <c r="K448">
        <v>4</v>
      </c>
      <c r="L448">
        <v>2</v>
      </c>
      <c r="M448">
        <v>3</v>
      </c>
      <c r="N448">
        <v>2</v>
      </c>
      <c r="O448">
        <v>5</v>
      </c>
      <c r="P448">
        <v>3</v>
      </c>
      <c r="Q448">
        <v>4</v>
      </c>
      <c r="R448">
        <v>3</v>
      </c>
      <c r="S448">
        <v>2</v>
      </c>
      <c r="T448">
        <v>6</v>
      </c>
      <c r="U448">
        <v>4</v>
      </c>
      <c r="V448">
        <v>5</v>
      </c>
      <c r="W448">
        <v>4</v>
      </c>
      <c r="X448">
        <v>2</v>
      </c>
      <c r="Y448">
        <v>3</v>
      </c>
      <c r="Z448">
        <v>2</v>
      </c>
      <c r="AA448">
        <v>5</v>
      </c>
      <c r="AB448">
        <v>3</v>
      </c>
      <c r="AC448">
        <v>4</v>
      </c>
      <c r="AD448">
        <v>3</v>
      </c>
      <c r="AE448">
        <v>2</v>
      </c>
      <c r="AF448">
        <v>6</v>
      </c>
      <c r="AG448">
        <v>4</v>
      </c>
      <c r="AH448">
        <v>50.7</v>
      </c>
      <c r="AI448">
        <v>38.299999999999997</v>
      </c>
      <c r="AJ448">
        <v>21.6</v>
      </c>
      <c r="AK448">
        <v>29.1</v>
      </c>
      <c r="AL448">
        <v>22.9</v>
      </c>
      <c r="AM448">
        <v>44.5</v>
      </c>
      <c r="AN448">
        <v>29.1</v>
      </c>
      <c r="AO448">
        <v>40.1</v>
      </c>
      <c r="AP448">
        <v>32.200000000000003</v>
      </c>
      <c r="AQ448">
        <v>22.9</v>
      </c>
      <c r="AR448">
        <v>50.7</v>
      </c>
      <c r="AS448">
        <v>35.200000000000003</v>
      </c>
      <c r="AT448">
        <v>5</v>
      </c>
      <c r="AU448">
        <v>5</v>
      </c>
      <c r="AV448">
        <v>2</v>
      </c>
      <c r="AW448">
        <v>3</v>
      </c>
      <c r="AX448">
        <v>4</v>
      </c>
      <c r="AY448">
        <v>6</v>
      </c>
      <c r="AZ448">
        <v>6</v>
      </c>
      <c r="BA448">
        <v>4</v>
      </c>
      <c r="BB448">
        <v>4</v>
      </c>
      <c r="BC448">
        <v>2</v>
      </c>
      <c r="BD448">
        <v>6</v>
      </c>
      <c r="BE448">
        <v>4</v>
      </c>
    </row>
    <row r="449" spans="1:57" x14ac:dyDescent="0.25">
      <c r="A449" t="s">
        <v>8437</v>
      </c>
      <c r="B449" t="s">
        <v>8438</v>
      </c>
      <c r="C449" t="s">
        <v>8439</v>
      </c>
      <c r="D449">
        <v>1064</v>
      </c>
      <c r="F449">
        <v>1075</v>
      </c>
      <c r="G449">
        <v>113.37</v>
      </c>
      <c r="H449">
        <v>15.558999999999999</v>
      </c>
      <c r="I449">
        <v>51</v>
      </c>
      <c r="J449">
        <v>5</v>
      </c>
      <c r="K449">
        <v>5</v>
      </c>
      <c r="L449">
        <v>6</v>
      </c>
      <c r="M449">
        <v>4</v>
      </c>
      <c r="N449">
        <v>3</v>
      </c>
      <c r="O449">
        <v>3</v>
      </c>
      <c r="P449">
        <v>1</v>
      </c>
      <c r="Q449">
        <v>4</v>
      </c>
      <c r="R449">
        <v>4</v>
      </c>
      <c r="S449">
        <v>3</v>
      </c>
      <c r="T449">
        <v>4</v>
      </c>
      <c r="U449">
        <v>4</v>
      </c>
      <c r="V449">
        <v>5</v>
      </c>
      <c r="W449">
        <v>5</v>
      </c>
      <c r="X449">
        <v>6</v>
      </c>
      <c r="Y449">
        <v>4</v>
      </c>
      <c r="Z449">
        <v>3</v>
      </c>
      <c r="AA449">
        <v>3</v>
      </c>
      <c r="AB449">
        <v>1</v>
      </c>
      <c r="AC449">
        <v>4</v>
      </c>
      <c r="AD449">
        <v>4</v>
      </c>
      <c r="AE449">
        <v>3</v>
      </c>
      <c r="AF449">
        <v>4</v>
      </c>
      <c r="AG449">
        <v>4</v>
      </c>
      <c r="AH449">
        <v>6.3</v>
      </c>
      <c r="AI449">
        <v>5</v>
      </c>
      <c r="AJ449">
        <v>6.3</v>
      </c>
      <c r="AK449">
        <v>4.2</v>
      </c>
      <c r="AL449">
        <v>3.3</v>
      </c>
      <c r="AM449">
        <v>2.6</v>
      </c>
      <c r="AN449">
        <v>0.8</v>
      </c>
      <c r="AO449">
        <v>4.7</v>
      </c>
      <c r="AP449">
        <v>3.8</v>
      </c>
      <c r="AQ449">
        <v>2.6</v>
      </c>
      <c r="AR449">
        <v>3.8</v>
      </c>
      <c r="AS449">
        <v>3.8</v>
      </c>
      <c r="AT449">
        <v>7</v>
      </c>
      <c r="AU449">
        <v>5</v>
      </c>
      <c r="AV449">
        <v>6</v>
      </c>
      <c r="AW449">
        <v>4</v>
      </c>
      <c r="AX449">
        <v>4</v>
      </c>
      <c r="AY449">
        <v>3</v>
      </c>
      <c r="AZ449">
        <v>1</v>
      </c>
      <c r="BA449">
        <v>4</v>
      </c>
      <c r="BB449">
        <v>5</v>
      </c>
      <c r="BC449">
        <v>3</v>
      </c>
      <c r="BD449">
        <v>5</v>
      </c>
      <c r="BE449">
        <v>4</v>
      </c>
    </row>
    <row r="450" spans="1:57" x14ac:dyDescent="0.25">
      <c r="A450" t="s">
        <v>9306</v>
      </c>
      <c r="B450" t="s">
        <v>9307</v>
      </c>
      <c r="C450" t="s">
        <v>9308</v>
      </c>
      <c r="D450">
        <v>1262</v>
      </c>
      <c r="F450">
        <v>838</v>
      </c>
      <c r="G450">
        <v>97.072999999999993</v>
      </c>
      <c r="H450">
        <v>39.07</v>
      </c>
      <c r="I450">
        <v>51</v>
      </c>
      <c r="J450">
        <v>6</v>
      </c>
      <c r="K450">
        <v>6</v>
      </c>
      <c r="L450">
        <v>0</v>
      </c>
      <c r="M450">
        <v>4</v>
      </c>
      <c r="N450">
        <v>2</v>
      </c>
      <c r="O450">
        <v>6</v>
      </c>
      <c r="P450">
        <v>4</v>
      </c>
      <c r="Q450">
        <v>5</v>
      </c>
      <c r="R450">
        <v>2</v>
      </c>
      <c r="S450">
        <v>4</v>
      </c>
      <c r="T450">
        <v>5</v>
      </c>
      <c r="U450">
        <v>2</v>
      </c>
      <c r="V450">
        <v>6</v>
      </c>
      <c r="W450">
        <v>6</v>
      </c>
      <c r="X450">
        <v>0</v>
      </c>
      <c r="Y450">
        <v>4</v>
      </c>
      <c r="Z450">
        <v>2</v>
      </c>
      <c r="AA450">
        <v>6</v>
      </c>
      <c r="AB450">
        <v>4</v>
      </c>
      <c r="AC450">
        <v>5</v>
      </c>
      <c r="AD450">
        <v>2</v>
      </c>
      <c r="AE450">
        <v>4</v>
      </c>
      <c r="AF450">
        <v>5</v>
      </c>
      <c r="AG450">
        <v>2</v>
      </c>
      <c r="AH450">
        <v>8</v>
      </c>
      <c r="AI450">
        <v>8</v>
      </c>
      <c r="AJ450">
        <v>0</v>
      </c>
      <c r="AK450">
        <v>5.3</v>
      </c>
      <c r="AL450">
        <v>2.6</v>
      </c>
      <c r="AM450">
        <v>8</v>
      </c>
      <c r="AN450">
        <v>5.0999999999999996</v>
      </c>
      <c r="AO450">
        <v>6.4</v>
      </c>
      <c r="AP450">
        <v>2.6</v>
      </c>
      <c r="AQ450">
        <v>5.0999999999999996</v>
      </c>
      <c r="AR450">
        <v>6.4</v>
      </c>
      <c r="AS450">
        <v>2.2999999999999998</v>
      </c>
      <c r="AT450">
        <v>6</v>
      </c>
      <c r="AU450">
        <v>7</v>
      </c>
      <c r="AV450">
        <v>0</v>
      </c>
      <c r="AW450">
        <v>3</v>
      </c>
      <c r="AX450">
        <v>2</v>
      </c>
      <c r="AY450">
        <v>7</v>
      </c>
      <c r="AZ450">
        <v>6</v>
      </c>
      <c r="BA450">
        <v>7</v>
      </c>
      <c r="BB450">
        <v>2</v>
      </c>
      <c r="BC450">
        <v>4</v>
      </c>
      <c r="BD450">
        <v>5</v>
      </c>
      <c r="BE450">
        <v>2</v>
      </c>
    </row>
    <row r="451" spans="1:57" x14ac:dyDescent="0.25">
      <c r="A451" t="s">
        <v>1806</v>
      </c>
      <c r="B451" t="s">
        <v>1807</v>
      </c>
      <c r="C451" t="s">
        <v>1808</v>
      </c>
      <c r="D451">
        <v>1294</v>
      </c>
      <c r="F451">
        <v>225</v>
      </c>
      <c r="G451">
        <v>25.696999999999999</v>
      </c>
      <c r="H451">
        <v>45.463000000000001</v>
      </c>
      <c r="I451">
        <v>51</v>
      </c>
      <c r="J451">
        <v>4</v>
      </c>
      <c r="K451">
        <v>5</v>
      </c>
      <c r="L451">
        <v>0</v>
      </c>
      <c r="M451">
        <v>3</v>
      </c>
      <c r="N451">
        <v>2</v>
      </c>
      <c r="O451">
        <v>2</v>
      </c>
      <c r="P451">
        <v>4</v>
      </c>
      <c r="Q451">
        <v>5</v>
      </c>
      <c r="R451">
        <v>2</v>
      </c>
      <c r="S451">
        <v>2</v>
      </c>
      <c r="T451">
        <v>3</v>
      </c>
      <c r="U451">
        <v>4</v>
      </c>
      <c r="V451">
        <v>4</v>
      </c>
      <c r="W451">
        <v>5</v>
      </c>
      <c r="X451">
        <v>0</v>
      </c>
      <c r="Y451">
        <v>3</v>
      </c>
      <c r="Z451">
        <v>2</v>
      </c>
      <c r="AA451">
        <v>2</v>
      </c>
      <c r="AB451">
        <v>4</v>
      </c>
      <c r="AC451">
        <v>5</v>
      </c>
      <c r="AD451">
        <v>2</v>
      </c>
      <c r="AE451">
        <v>2</v>
      </c>
      <c r="AF451">
        <v>3</v>
      </c>
      <c r="AG451">
        <v>4</v>
      </c>
      <c r="AH451">
        <v>17.3</v>
      </c>
      <c r="AI451">
        <v>23.6</v>
      </c>
      <c r="AJ451">
        <v>0</v>
      </c>
      <c r="AK451">
        <v>13.3</v>
      </c>
      <c r="AL451">
        <v>8.9</v>
      </c>
      <c r="AM451">
        <v>9.3000000000000007</v>
      </c>
      <c r="AN451">
        <v>17.3</v>
      </c>
      <c r="AO451">
        <v>23.1</v>
      </c>
      <c r="AP451">
        <v>9.3000000000000007</v>
      </c>
      <c r="AQ451">
        <v>9.3000000000000007</v>
      </c>
      <c r="AR451">
        <v>13.3</v>
      </c>
      <c r="AS451">
        <v>19.100000000000001</v>
      </c>
      <c r="AT451">
        <v>8</v>
      </c>
      <c r="AU451">
        <v>8</v>
      </c>
      <c r="AV451">
        <v>0</v>
      </c>
      <c r="AW451">
        <v>6</v>
      </c>
      <c r="AX451">
        <v>2</v>
      </c>
      <c r="AY451">
        <v>3</v>
      </c>
      <c r="AZ451">
        <v>5</v>
      </c>
      <c r="BA451">
        <v>5</v>
      </c>
      <c r="BB451">
        <v>4</v>
      </c>
      <c r="BC451">
        <v>2</v>
      </c>
      <c r="BD451">
        <v>5</v>
      </c>
      <c r="BE451">
        <v>3</v>
      </c>
    </row>
    <row r="452" spans="1:57" x14ac:dyDescent="0.25">
      <c r="A452" t="s">
        <v>2771</v>
      </c>
      <c r="B452" t="s">
        <v>2772</v>
      </c>
      <c r="C452" t="s">
        <v>2773</v>
      </c>
      <c r="D452">
        <v>101</v>
      </c>
      <c r="F452">
        <v>364</v>
      </c>
      <c r="G452">
        <v>41.878</v>
      </c>
      <c r="H452">
        <v>16.584</v>
      </c>
      <c r="I452">
        <v>50</v>
      </c>
      <c r="J452">
        <v>4</v>
      </c>
      <c r="K452">
        <v>6</v>
      </c>
      <c r="L452">
        <v>0</v>
      </c>
      <c r="M452">
        <v>5</v>
      </c>
      <c r="N452">
        <v>1</v>
      </c>
      <c r="O452">
        <v>1</v>
      </c>
      <c r="P452">
        <v>5</v>
      </c>
      <c r="Q452">
        <v>7</v>
      </c>
      <c r="R452">
        <v>0</v>
      </c>
      <c r="S452">
        <v>0</v>
      </c>
      <c r="T452">
        <v>6</v>
      </c>
      <c r="U452">
        <v>2</v>
      </c>
      <c r="V452">
        <v>4</v>
      </c>
      <c r="W452">
        <v>6</v>
      </c>
      <c r="X452">
        <v>0</v>
      </c>
      <c r="Y452">
        <v>5</v>
      </c>
      <c r="Z452">
        <v>1</v>
      </c>
      <c r="AA452">
        <v>1</v>
      </c>
      <c r="AB452">
        <v>5</v>
      </c>
      <c r="AC452">
        <v>7</v>
      </c>
      <c r="AD452">
        <v>0</v>
      </c>
      <c r="AE452">
        <v>0</v>
      </c>
      <c r="AF452">
        <v>6</v>
      </c>
      <c r="AG452">
        <v>2</v>
      </c>
      <c r="AH452">
        <v>13.2</v>
      </c>
      <c r="AI452">
        <v>20.9</v>
      </c>
      <c r="AJ452">
        <v>0</v>
      </c>
      <c r="AK452">
        <v>15.9</v>
      </c>
      <c r="AL452">
        <v>2.7</v>
      </c>
      <c r="AM452">
        <v>3.6</v>
      </c>
      <c r="AN452">
        <v>17.600000000000001</v>
      </c>
      <c r="AO452">
        <v>27.2</v>
      </c>
      <c r="AP452">
        <v>0</v>
      </c>
      <c r="AQ452">
        <v>0</v>
      </c>
      <c r="AR452">
        <v>19.8</v>
      </c>
      <c r="AS452">
        <v>7.7</v>
      </c>
      <c r="AT452">
        <v>8</v>
      </c>
      <c r="AU452">
        <v>8</v>
      </c>
      <c r="AV452">
        <v>0</v>
      </c>
      <c r="AW452">
        <v>5</v>
      </c>
      <c r="AX452">
        <v>2</v>
      </c>
      <c r="AY452">
        <v>0</v>
      </c>
      <c r="AZ452">
        <v>7</v>
      </c>
      <c r="BA452">
        <v>10</v>
      </c>
      <c r="BB452">
        <v>0</v>
      </c>
      <c r="BC452">
        <v>0</v>
      </c>
      <c r="BD452">
        <v>8</v>
      </c>
      <c r="BE452">
        <v>2</v>
      </c>
    </row>
    <row r="453" spans="1:57" x14ac:dyDescent="0.25">
      <c r="A453" t="s">
        <v>103</v>
      </c>
      <c r="B453" t="s">
        <v>104</v>
      </c>
      <c r="C453" t="s">
        <v>105</v>
      </c>
      <c r="D453">
        <v>116</v>
      </c>
      <c r="F453">
        <v>106</v>
      </c>
      <c r="G453">
        <v>12.516999999999999</v>
      </c>
      <c r="H453">
        <v>25.864000000000001</v>
      </c>
      <c r="I453">
        <v>50</v>
      </c>
      <c r="J453">
        <v>3</v>
      </c>
      <c r="K453">
        <v>3</v>
      </c>
      <c r="L453">
        <v>0</v>
      </c>
      <c r="M453">
        <v>5</v>
      </c>
      <c r="N453">
        <v>3</v>
      </c>
      <c r="O453">
        <v>3</v>
      </c>
      <c r="P453">
        <v>4</v>
      </c>
      <c r="Q453">
        <v>4</v>
      </c>
      <c r="R453">
        <v>2</v>
      </c>
      <c r="S453">
        <v>3</v>
      </c>
      <c r="T453">
        <v>4</v>
      </c>
      <c r="U453">
        <v>3</v>
      </c>
      <c r="V453">
        <v>3</v>
      </c>
      <c r="W453">
        <v>3</v>
      </c>
      <c r="X453">
        <v>0</v>
      </c>
      <c r="Y453">
        <v>5</v>
      </c>
      <c r="Z453">
        <v>3</v>
      </c>
      <c r="AA453">
        <v>3</v>
      </c>
      <c r="AB453">
        <v>4</v>
      </c>
      <c r="AC453">
        <v>4</v>
      </c>
      <c r="AD453">
        <v>2</v>
      </c>
      <c r="AE453">
        <v>3</v>
      </c>
      <c r="AF453">
        <v>4</v>
      </c>
      <c r="AG453">
        <v>3</v>
      </c>
      <c r="AH453">
        <v>34.9</v>
      </c>
      <c r="AI453">
        <v>30.2</v>
      </c>
      <c r="AJ453">
        <v>0</v>
      </c>
      <c r="AK453">
        <v>50.9</v>
      </c>
      <c r="AL453">
        <v>33</v>
      </c>
      <c r="AM453">
        <v>33</v>
      </c>
      <c r="AN453">
        <v>36.799999999999997</v>
      </c>
      <c r="AO453">
        <v>39.6</v>
      </c>
      <c r="AP453">
        <v>23.6</v>
      </c>
      <c r="AQ453">
        <v>34.9</v>
      </c>
      <c r="AR453">
        <v>36.799999999999997</v>
      </c>
      <c r="AS453">
        <v>30.2</v>
      </c>
      <c r="AT453">
        <v>3</v>
      </c>
      <c r="AU453">
        <v>7</v>
      </c>
      <c r="AV453">
        <v>0</v>
      </c>
      <c r="AW453">
        <v>4</v>
      </c>
      <c r="AX453">
        <v>4</v>
      </c>
      <c r="AY453">
        <v>5</v>
      </c>
      <c r="AZ453">
        <v>5</v>
      </c>
      <c r="BA453">
        <v>4</v>
      </c>
      <c r="BB453">
        <v>2</v>
      </c>
      <c r="BC453">
        <v>4</v>
      </c>
      <c r="BD453">
        <v>7</v>
      </c>
      <c r="BE453">
        <v>5</v>
      </c>
    </row>
    <row r="454" spans="1:57" x14ac:dyDescent="0.25">
      <c r="A454" t="s">
        <v>5327</v>
      </c>
      <c r="B454" t="s">
        <v>5328</v>
      </c>
      <c r="C454" t="s">
        <v>5329</v>
      </c>
      <c r="D454">
        <v>529</v>
      </c>
      <c r="F454">
        <v>2468</v>
      </c>
      <c r="G454">
        <v>270.63</v>
      </c>
      <c r="H454">
        <v>167.3</v>
      </c>
      <c r="I454">
        <v>50</v>
      </c>
      <c r="J454">
        <v>3</v>
      </c>
      <c r="K454">
        <v>5</v>
      </c>
      <c r="L454">
        <v>3</v>
      </c>
      <c r="M454">
        <v>4</v>
      </c>
      <c r="N454">
        <v>3</v>
      </c>
      <c r="O454">
        <v>3</v>
      </c>
      <c r="P454">
        <v>3</v>
      </c>
      <c r="Q454">
        <v>5</v>
      </c>
      <c r="R454">
        <v>2</v>
      </c>
      <c r="S454">
        <v>3</v>
      </c>
      <c r="T454">
        <v>5</v>
      </c>
      <c r="U454">
        <v>4</v>
      </c>
      <c r="V454">
        <v>3</v>
      </c>
      <c r="W454">
        <v>5</v>
      </c>
      <c r="X454">
        <v>3</v>
      </c>
      <c r="Y454">
        <v>4</v>
      </c>
      <c r="Z454">
        <v>3</v>
      </c>
      <c r="AA454">
        <v>3</v>
      </c>
      <c r="AB454">
        <v>3</v>
      </c>
      <c r="AC454">
        <v>5</v>
      </c>
      <c r="AD454">
        <v>2</v>
      </c>
      <c r="AE454">
        <v>3</v>
      </c>
      <c r="AF454">
        <v>5</v>
      </c>
      <c r="AG454">
        <v>4</v>
      </c>
      <c r="AH454">
        <v>1.9</v>
      </c>
      <c r="AI454">
        <v>2.6</v>
      </c>
      <c r="AJ454">
        <v>1.4</v>
      </c>
      <c r="AK454">
        <v>2</v>
      </c>
      <c r="AL454">
        <v>1.4</v>
      </c>
      <c r="AM454">
        <v>1.7</v>
      </c>
      <c r="AN454">
        <v>1.5</v>
      </c>
      <c r="AO454">
        <v>2.9</v>
      </c>
      <c r="AP454">
        <v>1.1000000000000001</v>
      </c>
      <c r="AQ454">
        <v>1.4</v>
      </c>
      <c r="AR454">
        <v>2.6</v>
      </c>
      <c r="AS454">
        <v>2</v>
      </c>
      <c r="AT454">
        <v>3</v>
      </c>
      <c r="AU454">
        <v>5</v>
      </c>
      <c r="AV454">
        <v>3</v>
      </c>
      <c r="AW454">
        <v>5</v>
      </c>
      <c r="AX454">
        <v>3</v>
      </c>
      <c r="AY454">
        <v>3</v>
      </c>
      <c r="AZ454">
        <v>3</v>
      </c>
      <c r="BA454">
        <v>6</v>
      </c>
      <c r="BB454">
        <v>4</v>
      </c>
      <c r="BC454">
        <v>4</v>
      </c>
      <c r="BD454">
        <v>5</v>
      </c>
      <c r="BE454">
        <v>6</v>
      </c>
    </row>
    <row r="455" spans="1:57" x14ac:dyDescent="0.25">
      <c r="A455" t="s">
        <v>2044</v>
      </c>
      <c r="B455" t="s">
        <v>2045</v>
      </c>
      <c r="C455" t="s">
        <v>2046</v>
      </c>
      <c r="D455">
        <v>652</v>
      </c>
      <c r="F455">
        <v>92</v>
      </c>
      <c r="G455">
        <v>10.275</v>
      </c>
      <c r="H455">
        <v>323.31</v>
      </c>
      <c r="I455">
        <v>50</v>
      </c>
      <c r="J455">
        <v>1</v>
      </c>
      <c r="K455">
        <v>1</v>
      </c>
      <c r="L455">
        <v>1</v>
      </c>
      <c r="M455">
        <v>1</v>
      </c>
      <c r="N455">
        <v>1</v>
      </c>
      <c r="O455">
        <v>1</v>
      </c>
      <c r="P455">
        <v>1</v>
      </c>
      <c r="Q455">
        <v>1</v>
      </c>
      <c r="R455">
        <v>1</v>
      </c>
      <c r="S455">
        <v>1</v>
      </c>
      <c r="T455">
        <v>1</v>
      </c>
      <c r="U455">
        <v>1</v>
      </c>
      <c r="V455">
        <v>1</v>
      </c>
      <c r="W455">
        <v>1</v>
      </c>
      <c r="X455">
        <v>1</v>
      </c>
      <c r="Y455">
        <v>1</v>
      </c>
      <c r="Z455">
        <v>1</v>
      </c>
      <c r="AA455">
        <v>1</v>
      </c>
      <c r="AB455">
        <v>1</v>
      </c>
      <c r="AC455">
        <v>1</v>
      </c>
      <c r="AD455">
        <v>1</v>
      </c>
      <c r="AE455">
        <v>1</v>
      </c>
      <c r="AF455">
        <v>1</v>
      </c>
      <c r="AG455">
        <v>1</v>
      </c>
      <c r="AH455">
        <v>19.600000000000001</v>
      </c>
      <c r="AI455">
        <v>19.600000000000001</v>
      </c>
      <c r="AJ455">
        <v>19.600000000000001</v>
      </c>
      <c r="AK455">
        <v>19.600000000000001</v>
      </c>
      <c r="AL455">
        <v>19.600000000000001</v>
      </c>
      <c r="AM455">
        <v>19.600000000000001</v>
      </c>
      <c r="AN455">
        <v>19.600000000000001</v>
      </c>
      <c r="AO455">
        <v>19.600000000000001</v>
      </c>
      <c r="AP455">
        <v>19.600000000000001</v>
      </c>
      <c r="AQ455">
        <v>19.600000000000001</v>
      </c>
      <c r="AR455">
        <v>19.600000000000001</v>
      </c>
      <c r="AS455">
        <v>19.600000000000001</v>
      </c>
      <c r="AT455">
        <v>4</v>
      </c>
      <c r="AU455">
        <v>4</v>
      </c>
      <c r="AV455">
        <v>3</v>
      </c>
      <c r="AW455">
        <v>5</v>
      </c>
      <c r="AX455">
        <v>2</v>
      </c>
      <c r="AY455">
        <v>4</v>
      </c>
      <c r="AZ455">
        <v>7</v>
      </c>
      <c r="BA455">
        <v>4</v>
      </c>
      <c r="BB455">
        <v>4</v>
      </c>
      <c r="BC455">
        <v>3</v>
      </c>
      <c r="BD455">
        <v>5</v>
      </c>
      <c r="BE455">
        <v>5</v>
      </c>
    </row>
    <row r="456" spans="1:57" x14ac:dyDescent="0.25">
      <c r="A456" t="s">
        <v>7814</v>
      </c>
      <c r="B456" t="s">
        <v>7815</v>
      </c>
      <c r="C456" t="s">
        <v>7816</v>
      </c>
      <c r="D456">
        <v>906</v>
      </c>
      <c r="F456">
        <v>425</v>
      </c>
      <c r="G456">
        <v>47.82</v>
      </c>
      <c r="H456">
        <v>47.862000000000002</v>
      </c>
      <c r="I456">
        <v>50</v>
      </c>
      <c r="J456">
        <v>2</v>
      </c>
      <c r="K456">
        <v>4</v>
      </c>
      <c r="L456">
        <v>3</v>
      </c>
      <c r="M456">
        <v>5</v>
      </c>
      <c r="N456">
        <v>4</v>
      </c>
      <c r="O456">
        <v>5</v>
      </c>
      <c r="P456">
        <v>1</v>
      </c>
      <c r="Q456">
        <v>2</v>
      </c>
      <c r="R456">
        <v>3</v>
      </c>
      <c r="S456">
        <v>3</v>
      </c>
      <c r="T456">
        <v>4</v>
      </c>
      <c r="U456">
        <v>2</v>
      </c>
      <c r="V456">
        <v>2</v>
      </c>
      <c r="W456">
        <v>4</v>
      </c>
      <c r="X456">
        <v>3</v>
      </c>
      <c r="Y456">
        <v>5</v>
      </c>
      <c r="Z456">
        <v>4</v>
      </c>
      <c r="AA456">
        <v>5</v>
      </c>
      <c r="AB456">
        <v>1</v>
      </c>
      <c r="AC456">
        <v>2</v>
      </c>
      <c r="AD456">
        <v>3</v>
      </c>
      <c r="AE456">
        <v>3</v>
      </c>
      <c r="AF456">
        <v>4</v>
      </c>
      <c r="AG456">
        <v>2</v>
      </c>
      <c r="AH456">
        <v>15.3</v>
      </c>
      <c r="AI456">
        <v>23.8</v>
      </c>
      <c r="AJ456">
        <v>18.399999999999999</v>
      </c>
      <c r="AK456">
        <v>31.8</v>
      </c>
      <c r="AL456">
        <v>27.3</v>
      </c>
      <c r="AM456">
        <v>31.8</v>
      </c>
      <c r="AN456">
        <v>9.1999999999999993</v>
      </c>
      <c r="AO456">
        <v>14.1</v>
      </c>
      <c r="AP456">
        <v>18.100000000000001</v>
      </c>
      <c r="AQ456">
        <v>20</v>
      </c>
      <c r="AR456">
        <v>22.8</v>
      </c>
      <c r="AS456">
        <v>17.2</v>
      </c>
      <c r="AT456">
        <v>2</v>
      </c>
      <c r="AU456">
        <v>6</v>
      </c>
      <c r="AV456">
        <v>4</v>
      </c>
      <c r="AW456">
        <v>7</v>
      </c>
      <c r="AX456">
        <v>5</v>
      </c>
      <c r="AY456">
        <v>7</v>
      </c>
      <c r="AZ456">
        <v>1</v>
      </c>
      <c r="BA456">
        <v>2</v>
      </c>
      <c r="BB456">
        <v>4</v>
      </c>
      <c r="BC456">
        <v>5</v>
      </c>
      <c r="BD456">
        <v>5</v>
      </c>
      <c r="BE456">
        <v>2</v>
      </c>
    </row>
    <row r="457" spans="1:57" x14ac:dyDescent="0.25">
      <c r="A457" t="s">
        <v>9683</v>
      </c>
      <c r="B457" t="s">
        <v>9684</v>
      </c>
      <c r="C457" t="s">
        <v>9685</v>
      </c>
      <c r="D457">
        <v>1347</v>
      </c>
      <c r="F457">
        <v>301</v>
      </c>
      <c r="G457">
        <v>33.43</v>
      </c>
      <c r="H457">
        <v>81.971999999999994</v>
      </c>
      <c r="I457">
        <v>50</v>
      </c>
      <c r="J457">
        <v>4</v>
      </c>
      <c r="K457">
        <v>3</v>
      </c>
      <c r="L457">
        <v>4</v>
      </c>
      <c r="M457">
        <v>6</v>
      </c>
      <c r="N457">
        <v>4</v>
      </c>
      <c r="O457">
        <v>4</v>
      </c>
      <c r="P457">
        <v>0</v>
      </c>
      <c r="Q457">
        <v>2</v>
      </c>
      <c r="R457">
        <v>3</v>
      </c>
      <c r="S457">
        <v>3</v>
      </c>
      <c r="T457">
        <v>4</v>
      </c>
      <c r="U457">
        <v>5</v>
      </c>
      <c r="V457">
        <v>4</v>
      </c>
      <c r="W457">
        <v>3</v>
      </c>
      <c r="X457">
        <v>4</v>
      </c>
      <c r="Y457">
        <v>6</v>
      </c>
      <c r="Z457">
        <v>4</v>
      </c>
      <c r="AA457">
        <v>4</v>
      </c>
      <c r="AB457">
        <v>0</v>
      </c>
      <c r="AC457">
        <v>2</v>
      </c>
      <c r="AD457">
        <v>3</v>
      </c>
      <c r="AE457">
        <v>3</v>
      </c>
      <c r="AF457">
        <v>4</v>
      </c>
      <c r="AG457">
        <v>5</v>
      </c>
      <c r="AH457">
        <v>19.600000000000001</v>
      </c>
      <c r="AI457">
        <v>16.600000000000001</v>
      </c>
      <c r="AJ457">
        <v>19.899999999999999</v>
      </c>
      <c r="AK457">
        <v>33.200000000000003</v>
      </c>
      <c r="AL457">
        <v>23.6</v>
      </c>
      <c r="AM457">
        <v>23.6</v>
      </c>
      <c r="AN457">
        <v>0</v>
      </c>
      <c r="AO457">
        <v>8</v>
      </c>
      <c r="AP457">
        <v>16.600000000000001</v>
      </c>
      <c r="AQ457">
        <v>16.600000000000001</v>
      </c>
      <c r="AR457">
        <v>21.6</v>
      </c>
      <c r="AS457">
        <v>28.2</v>
      </c>
      <c r="AT457">
        <v>4</v>
      </c>
      <c r="AU457">
        <v>3</v>
      </c>
      <c r="AV457">
        <v>5</v>
      </c>
      <c r="AW457">
        <v>6</v>
      </c>
      <c r="AX457">
        <v>5</v>
      </c>
      <c r="AY457">
        <v>4</v>
      </c>
      <c r="AZ457">
        <v>0</v>
      </c>
      <c r="BA457">
        <v>2</v>
      </c>
      <c r="BB457">
        <v>5</v>
      </c>
      <c r="BC457">
        <v>6</v>
      </c>
      <c r="BD457">
        <v>5</v>
      </c>
      <c r="BE457">
        <v>5</v>
      </c>
    </row>
    <row r="458" spans="1:57" x14ac:dyDescent="0.25">
      <c r="A458" t="s">
        <v>2641</v>
      </c>
      <c r="B458" t="s">
        <v>2642</v>
      </c>
      <c r="C458" t="s">
        <v>2643</v>
      </c>
      <c r="D458">
        <v>86</v>
      </c>
      <c r="F458">
        <v>300</v>
      </c>
      <c r="G458">
        <v>34.332999999999998</v>
      </c>
      <c r="H458">
        <v>29.434000000000001</v>
      </c>
      <c r="I458">
        <v>49</v>
      </c>
      <c r="J458">
        <v>2</v>
      </c>
      <c r="K458">
        <v>6</v>
      </c>
      <c r="L458">
        <v>2</v>
      </c>
      <c r="M458">
        <v>3</v>
      </c>
      <c r="N458">
        <v>3</v>
      </c>
      <c r="O458">
        <v>2</v>
      </c>
      <c r="P458">
        <v>5</v>
      </c>
      <c r="Q458">
        <v>2</v>
      </c>
      <c r="R458">
        <v>4</v>
      </c>
      <c r="S458">
        <v>3</v>
      </c>
      <c r="T458">
        <v>5</v>
      </c>
      <c r="U458">
        <v>4</v>
      </c>
      <c r="V458">
        <v>2</v>
      </c>
      <c r="W458">
        <v>6</v>
      </c>
      <c r="X458">
        <v>2</v>
      </c>
      <c r="Y458">
        <v>3</v>
      </c>
      <c r="Z458">
        <v>3</v>
      </c>
      <c r="AA458">
        <v>2</v>
      </c>
      <c r="AB458">
        <v>5</v>
      </c>
      <c r="AC458">
        <v>2</v>
      </c>
      <c r="AD458">
        <v>4</v>
      </c>
      <c r="AE458">
        <v>3</v>
      </c>
      <c r="AF458">
        <v>5</v>
      </c>
      <c r="AG458">
        <v>4</v>
      </c>
      <c r="AH458">
        <v>5.7</v>
      </c>
      <c r="AI458">
        <v>18.7</v>
      </c>
      <c r="AJ458">
        <v>6</v>
      </c>
      <c r="AK458">
        <v>9.6999999999999993</v>
      </c>
      <c r="AL458">
        <v>9.3000000000000007</v>
      </c>
      <c r="AM458">
        <v>6.3</v>
      </c>
      <c r="AN458">
        <v>16.3</v>
      </c>
      <c r="AO458">
        <v>5.7</v>
      </c>
      <c r="AP458">
        <v>12.3</v>
      </c>
      <c r="AQ458">
        <v>9.3000000000000007</v>
      </c>
      <c r="AR458">
        <v>16.7</v>
      </c>
      <c r="AS458">
        <v>13.7</v>
      </c>
      <c r="AT458">
        <v>2</v>
      </c>
      <c r="AU458">
        <v>7</v>
      </c>
      <c r="AV458">
        <v>2</v>
      </c>
      <c r="AW458">
        <v>4</v>
      </c>
      <c r="AX458">
        <v>3</v>
      </c>
      <c r="AY458">
        <v>3</v>
      </c>
      <c r="AZ458">
        <v>6</v>
      </c>
      <c r="BA458">
        <v>2</v>
      </c>
      <c r="BB458">
        <v>4</v>
      </c>
      <c r="BC458">
        <v>4</v>
      </c>
      <c r="BD458">
        <v>8</v>
      </c>
      <c r="BE458">
        <v>4</v>
      </c>
    </row>
    <row r="459" spans="1:57" x14ac:dyDescent="0.25">
      <c r="A459" t="s">
        <v>3161</v>
      </c>
      <c r="B459" t="s">
        <v>3162</v>
      </c>
      <c r="C459" t="s">
        <v>3163</v>
      </c>
      <c r="D459">
        <v>181</v>
      </c>
      <c r="F459">
        <v>720</v>
      </c>
      <c r="G459">
        <v>80.418999999999997</v>
      </c>
      <c r="H459">
        <v>20.808</v>
      </c>
      <c r="I459">
        <v>49</v>
      </c>
      <c r="J459">
        <v>6</v>
      </c>
      <c r="K459">
        <v>4</v>
      </c>
      <c r="L459">
        <v>1</v>
      </c>
      <c r="M459">
        <v>4</v>
      </c>
      <c r="N459">
        <v>2</v>
      </c>
      <c r="O459">
        <v>3</v>
      </c>
      <c r="P459">
        <v>5</v>
      </c>
      <c r="Q459">
        <v>5</v>
      </c>
      <c r="R459">
        <v>1</v>
      </c>
      <c r="S459">
        <v>1</v>
      </c>
      <c r="T459">
        <v>5</v>
      </c>
      <c r="U459">
        <v>5</v>
      </c>
      <c r="V459">
        <v>4</v>
      </c>
      <c r="W459">
        <v>2</v>
      </c>
      <c r="X459">
        <v>0</v>
      </c>
      <c r="Y459">
        <v>2</v>
      </c>
      <c r="Z459">
        <v>0</v>
      </c>
      <c r="AA459">
        <v>1</v>
      </c>
      <c r="AB459">
        <v>3</v>
      </c>
      <c r="AC459">
        <v>3</v>
      </c>
      <c r="AD459">
        <v>0</v>
      </c>
      <c r="AE459">
        <v>0</v>
      </c>
      <c r="AF459">
        <v>3</v>
      </c>
      <c r="AG459">
        <v>3</v>
      </c>
      <c r="AH459">
        <v>11.5</v>
      </c>
      <c r="AI459">
        <v>7.2</v>
      </c>
      <c r="AJ459">
        <v>2.5</v>
      </c>
      <c r="AK459">
        <v>7.9</v>
      </c>
      <c r="AL459">
        <v>4</v>
      </c>
      <c r="AM459">
        <v>5.8</v>
      </c>
      <c r="AN459">
        <v>9.6999999999999993</v>
      </c>
      <c r="AO459">
        <v>10.8</v>
      </c>
      <c r="AP459">
        <v>1.5</v>
      </c>
      <c r="AQ459">
        <v>2.5</v>
      </c>
      <c r="AR459">
        <v>9.3000000000000007</v>
      </c>
      <c r="AS459">
        <v>9.3000000000000007</v>
      </c>
      <c r="AT459">
        <v>6</v>
      </c>
      <c r="AU459">
        <v>6</v>
      </c>
      <c r="AV459">
        <v>2</v>
      </c>
      <c r="AW459">
        <v>4</v>
      </c>
      <c r="AX459">
        <v>3</v>
      </c>
      <c r="AY459">
        <v>4</v>
      </c>
      <c r="AZ459">
        <v>5</v>
      </c>
      <c r="BA459">
        <v>5</v>
      </c>
      <c r="BB459">
        <v>1</v>
      </c>
      <c r="BC459">
        <v>1</v>
      </c>
      <c r="BD459">
        <v>7</v>
      </c>
      <c r="BE459">
        <v>5</v>
      </c>
    </row>
    <row r="460" spans="1:57" x14ac:dyDescent="0.25">
      <c r="A460" t="s">
        <v>6363</v>
      </c>
      <c r="B460" t="s">
        <v>6364</v>
      </c>
      <c r="C460" t="s">
        <v>6365</v>
      </c>
      <c r="D460">
        <v>680</v>
      </c>
      <c r="F460">
        <v>389</v>
      </c>
      <c r="G460">
        <v>44.171999999999997</v>
      </c>
      <c r="H460">
        <v>47.256</v>
      </c>
      <c r="I460">
        <v>49</v>
      </c>
      <c r="J460">
        <v>2</v>
      </c>
      <c r="K460">
        <v>4</v>
      </c>
      <c r="L460">
        <v>4</v>
      </c>
      <c r="M460">
        <v>3</v>
      </c>
      <c r="N460">
        <v>4</v>
      </c>
      <c r="O460">
        <v>3</v>
      </c>
      <c r="P460">
        <v>2</v>
      </c>
      <c r="Q460">
        <v>4</v>
      </c>
      <c r="R460">
        <v>2</v>
      </c>
      <c r="S460">
        <v>3</v>
      </c>
      <c r="T460">
        <v>4</v>
      </c>
      <c r="U460">
        <v>3</v>
      </c>
      <c r="V460">
        <v>2</v>
      </c>
      <c r="W460">
        <v>4</v>
      </c>
      <c r="X460">
        <v>4</v>
      </c>
      <c r="Y460">
        <v>3</v>
      </c>
      <c r="Z460">
        <v>4</v>
      </c>
      <c r="AA460">
        <v>3</v>
      </c>
      <c r="AB460">
        <v>2</v>
      </c>
      <c r="AC460">
        <v>4</v>
      </c>
      <c r="AD460">
        <v>2</v>
      </c>
      <c r="AE460">
        <v>3</v>
      </c>
      <c r="AF460">
        <v>4</v>
      </c>
      <c r="AG460">
        <v>3</v>
      </c>
      <c r="AH460">
        <v>6.4</v>
      </c>
      <c r="AI460">
        <v>13.6</v>
      </c>
      <c r="AJ460">
        <v>13.6</v>
      </c>
      <c r="AK460">
        <v>10.3</v>
      </c>
      <c r="AL460">
        <v>13.1</v>
      </c>
      <c r="AM460">
        <v>10.3</v>
      </c>
      <c r="AN460">
        <v>6.4</v>
      </c>
      <c r="AO460">
        <v>13.6</v>
      </c>
      <c r="AP460">
        <v>6.4</v>
      </c>
      <c r="AQ460">
        <v>10.3</v>
      </c>
      <c r="AR460">
        <v>13.4</v>
      </c>
      <c r="AS460">
        <v>9.8000000000000007</v>
      </c>
      <c r="AT460">
        <v>2</v>
      </c>
      <c r="AU460">
        <v>5</v>
      </c>
      <c r="AV460">
        <v>4</v>
      </c>
      <c r="AW460">
        <v>4</v>
      </c>
      <c r="AX460">
        <v>5</v>
      </c>
      <c r="AY460">
        <v>6</v>
      </c>
      <c r="AZ460">
        <v>3</v>
      </c>
      <c r="BA460">
        <v>6</v>
      </c>
      <c r="BB460">
        <v>4</v>
      </c>
      <c r="BC460">
        <v>4</v>
      </c>
      <c r="BD460">
        <v>4</v>
      </c>
      <c r="BE460">
        <v>2</v>
      </c>
    </row>
    <row r="461" spans="1:57" x14ac:dyDescent="0.25">
      <c r="A461" t="s">
        <v>6854</v>
      </c>
      <c r="B461" t="s">
        <v>6855</v>
      </c>
      <c r="C461" t="s">
        <v>6856</v>
      </c>
      <c r="D461">
        <v>763</v>
      </c>
      <c r="F461">
        <v>176</v>
      </c>
      <c r="G461">
        <v>20.762</v>
      </c>
      <c r="H461">
        <v>11.101000000000001</v>
      </c>
      <c r="I461">
        <v>49</v>
      </c>
      <c r="J461">
        <v>2</v>
      </c>
      <c r="K461">
        <v>5</v>
      </c>
      <c r="L461">
        <v>3</v>
      </c>
      <c r="M461">
        <v>3</v>
      </c>
      <c r="N461">
        <v>2</v>
      </c>
      <c r="O461">
        <v>1</v>
      </c>
      <c r="P461">
        <v>2</v>
      </c>
      <c r="Q461">
        <v>2</v>
      </c>
      <c r="R461">
        <v>3</v>
      </c>
      <c r="S461">
        <v>2</v>
      </c>
      <c r="T461">
        <v>4</v>
      </c>
      <c r="U461">
        <v>4</v>
      </c>
      <c r="V461">
        <v>2</v>
      </c>
      <c r="W461">
        <v>5</v>
      </c>
      <c r="X461">
        <v>3</v>
      </c>
      <c r="Y461">
        <v>3</v>
      </c>
      <c r="Z461">
        <v>2</v>
      </c>
      <c r="AA461">
        <v>1</v>
      </c>
      <c r="AB461">
        <v>2</v>
      </c>
      <c r="AC461">
        <v>2</v>
      </c>
      <c r="AD461">
        <v>3</v>
      </c>
      <c r="AE461">
        <v>2</v>
      </c>
      <c r="AF461">
        <v>4</v>
      </c>
      <c r="AG461">
        <v>4</v>
      </c>
      <c r="AH461">
        <v>13.6</v>
      </c>
      <c r="AI461">
        <v>30.1</v>
      </c>
      <c r="AJ461">
        <v>21</v>
      </c>
      <c r="AK461">
        <v>18.2</v>
      </c>
      <c r="AL461">
        <v>13.1</v>
      </c>
      <c r="AM461">
        <v>5.7</v>
      </c>
      <c r="AN461">
        <v>10.199999999999999</v>
      </c>
      <c r="AO461">
        <v>13.6</v>
      </c>
      <c r="AP461">
        <v>17.600000000000001</v>
      </c>
      <c r="AQ461">
        <v>10.199999999999999</v>
      </c>
      <c r="AR461">
        <v>25.6</v>
      </c>
      <c r="AS461">
        <v>25.6</v>
      </c>
      <c r="AT461">
        <v>3</v>
      </c>
      <c r="AU461">
        <v>7</v>
      </c>
      <c r="AV461">
        <v>4</v>
      </c>
      <c r="AW461">
        <v>4</v>
      </c>
      <c r="AX461">
        <v>2</v>
      </c>
      <c r="AY461">
        <v>2</v>
      </c>
      <c r="AZ461">
        <v>4</v>
      </c>
      <c r="BA461">
        <v>3</v>
      </c>
      <c r="BB461">
        <v>5</v>
      </c>
      <c r="BC461">
        <v>3</v>
      </c>
      <c r="BD461">
        <v>6</v>
      </c>
      <c r="BE461">
        <v>6</v>
      </c>
    </row>
    <row r="462" spans="1:57" x14ac:dyDescent="0.25">
      <c r="A462" t="s">
        <v>1208</v>
      </c>
      <c r="B462" t="s">
        <v>1209</v>
      </c>
      <c r="C462" t="s">
        <v>1210</v>
      </c>
      <c r="D462">
        <v>851</v>
      </c>
      <c r="F462">
        <v>339</v>
      </c>
      <c r="G462">
        <v>40.241</v>
      </c>
      <c r="H462">
        <v>46.954999999999998</v>
      </c>
      <c r="I462">
        <v>49</v>
      </c>
      <c r="J462">
        <v>3</v>
      </c>
      <c r="K462">
        <v>4</v>
      </c>
      <c r="L462">
        <v>1</v>
      </c>
      <c r="M462">
        <v>3</v>
      </c>
      <c r="N462">
        <v>3</v>
      </c>
      <c r="O462">
        <v>3</v>
      </c>
      <c r="P462">
        <v>3</v>
      </c>
      <c r="Q462">
        <v>7</v>
      </c>
      <c r="R462">
        <v>2</v>
      </c>
      <c r="S462">
        <v>1</v>
      </c>
      <c r="T462">
        <v>4</v>
      </c>
      <c r="U462">
        <v>2</v>
      </c>
      <c r="V462">
        <v>3</v>
      </c>
      <c r="W462">
        <v>4</v>
      </c>
      <c r="X462">
        <v>1</v>
      </c>
      <c r="Y462">
        <v>3</v>
      </c>
      <c r="Z462">
        <v>3</v>
      </c>
      <c r="AA462">
        <v>3</v>
      </c>
      <c r="AB462">
        <v>3</v>
      </c>
      <c r="AC462">
        <v>7</v>
      </c>
      <c r="AD462">
        <v>2</v>
      </c>
      <c r="AE462">
        <v>1</v>
      </c>
      <c r="AF462">
        <v>4</v>
      </c>
      <c r="AG462">
        <v>2</v>
      </c>
      <c r="AH462">
        <v>12.7</v>
      </c>
      <c r="AI462">
        <v>15.3</v>
      </c>
      <c r="AJ462">
        <v>3.8</v>
      </c>
      <c r="AK462">
        <v>12.7</v>
      </c>
      <c r="AL462">
        <v>12.7</v>
      </c>
      <c r="AM462">
        <v>8.6</v>
      </c>
      <c r="AN462">
        <v>12.7</v>
      </c>
      <c r="AO462">
        <v>20.6</v>
      </c>
      <c r="AP462">
        <v>8.6</v>
      </c>
      <c r="AQ462">
        <v>3.8</v>
      </c>
      <c r="AR462">
        <v>15.3</v>
      </c>
      <c r="AS462">
        <v>8</v>
      </c>
      <c r="AT462">
        <v>3</v>
      </c>
      <c r="AU462">
        <v>5</v>
      </c>
      <c r="AV462">
        <v>1</v>
      </c>
      <c r="AW462">
        <v>5</v>
      </c>
      <c r="AX462">
        <v>3</v>
      </c>
      <c r="AY462">
        <v>6</v>
      </c>
      <c r="AZ462">
        <v>5</v>
      </c>
      <c r="BA462">
        <v>7</v>
      </c>
      <c r="BB462">
        <v>2</v>
      </c>
      <c r="BC462">
        <v>1</v>
      </c>
      <c r="BD462">
        <v>7</v>
      </c>
      <c r="BE462">
        <v>4</v>
      </c>
    </row>
    <row r="463" spans="1:57" x14ac:dyDescent="0.25">
      <c r="A463" t="s">
        <v>2459</v>
      </c>
      <c r="B463" t="s">
        <v>2460</v>
      </c>
      <c r="C463" t="s">
        <v>2461</v>
      </c>
      <c r="D463">
        <v>59</v>
      </c>
      <c r="F463">
        <v>456</v>
      </c>
      <c r="G463">
        <v>52.904000000000003</v>
      </c>
      <c r="H463">
        <v>40.991</v>
      </c>
      <c r="I463">
        <v>48</v>
      </c>
      <c r="J463">
        <v>2</v>
      </c>
      <c r="K463">
        <v>4</v>
      </c>
      <c r="L463">
        <v>2</v>
      </c>
      <c r="M463">
        <v>5</v>
      </c>
      <c r="N463">
        <v>2</v>
      </c>
      <c r="O463">
        <v>3</v>
      </c>
      <c r="P463">
        <v>1</v>
      </c>
      <c r="Q463">
        <v>3</v>
      </c>
      <c r="R463">
        <v>2</v>
      </c>
      <c r="S463">
        <v>4</v>
      </c>
      <c r="T463">
        <v>5</v>
      </c>
      <c r="U463">
        <v>3</v>
      </c>
      <c r="V463">
        <v>2</v>
      </c>
      <c r="W463">
        <v>4</v>
      </c>
      <c r="X463">
        <v>2</v>
      </c>
      <c r="Y463">
        <v>5</v>
      </c>
      <c r="Z463">
        <v>2</v>
      </c>
      <c r="AA463">
        <v>3</v>
      </c>
      <c r="AB463">
        <v>1</v>
      </c>
      <c r="AC463">
        <v>3</v>
      </c>
      <c r="AD463">
        <v>2</v>
      </c>
      <c r="AE463">
        <v>4</v>
      </c>
      <c r="AF463">
        <v>5</v>
      </c>
      <c r="AG463">
        <v>3</v>
      </c>
      <c r="AH463">
        <v>7.5</v>
      </c>
      <c r="AI463">
        <v>12.5</v>
      </c>
      <c r="AJ463">
        <v>4.8</v>
      </c>
      <c r="AK463">
        <v>14</v>
      </c>
      <c r="AL463">
        <v>4.8</v>
      </c>
      <c r="AM463">
        <v>9.4</v>
      </c>
      <c r="AN463">
        <v>2.9</v>
      </c>
      <c r="AO463">
        <v>9.4</v>
      </c>
      <c r="AP463">
        <v>4.8</v>
      </c>
      <c r="AQ463">
        <v>12.1</v>
      </c>
      <c r="AR463">
        <v>14</v>
      </c>
      <c r="AS463">
        <v>9.4</v>
      </c>
      <c r="AT463">
        <v>3</v>
      </c>
      <c r="AU463">
        <v>5</v>
      </c>
      <c r="AV463">
        <v>2</v>
      </c>
      <c r="AW463">
        <v>7</v>
      </c>
      <c r="AX463">
        <v>2</v>
      </c>
      <c r="AY463">
        <v>5</v>
      </c>
      <c r="AZ463">
        <v>1</v>
      </c>
      <c r="BA463">
        <v>3</v>
      </c>
      <c r="BB463">
        <v>3</v>
      </c>
      <c r="BC463">
        <v>4</v>
      </c>
      <c r="BD463">
        <v>8</v>
      </c>
      <c r="BE463">
        <v>5</v>
      </c>
    </row>
    <row r="464" spans="1:57" x14ac:dyDescent="0.25">
      <c r="A464" t="s">
        <v>3602</v>
      </c>
      <c r="B464" t="s">
        <v>3603</v>
      </c>
      <c r="C464" t="s">
        <v>3604</v>
      </c>
      <c r="D464">
        <v>255</v>
      </c>
      <c r="F464">
        <v>732</v>
      </c>
      <c r="G464">
        <v>84.659000000000006</v>
      </c>
      <c r="H464">
        <v>65.909000000000006</v>
      </c>
      <c r="I464">
        <v>48</v>
      </c>
      <c r="J464">
        <v>3</v>
      </c>
      <c r="K464">
        <v>2</v>
      </c>
      <c r="L464">
        <v>3</v>
      </c>
      <c r="M464">
        <v>4</v>
      </c>
      <c r="N464">
        <v>5</v>
      </c>
      <c r="O464">
        <v>5</v>
      </c>
      <c r="P464">
        <v>2</v>
      </c>
      <c r="Q464">
        <v>2</v>
      </c>
      <c r="R464">
        <v>3</v>
      </c>
      <c r="S464">
        <v>2</v>
      </c>
      <c r="T464">
        <v>5</v>
      </c>
      <c r="U464">
        <v>3</v>
      </c>
      <c r="V464">
        <v>3</v>
      </c>
      <c r="W464">
        <v>2</v>
      </c>
      <c r="X464">
        <v>3</v>
      </c>
      <c r="Y464">
        <v>4</v>
      </c>
      <c r="Z464">
        <v>5</v>
      </c>
      <c r="AA464">
        <v>5</v>
      </c>
      <c r="AB464">
        <v>2</v>
      </c>
      <c r="AC464">
        <v>2</v>
      </c>
      <c r="AD464">
        <v>3</v>
      </c>
      <c r="AE464">
        <v>2</v>
      </c>
      <c r="AF464">
        <v>5</v>
      </c>
      <c r="AG464">
        <v>3</v>
      </c>
      <c r="AH464">
        <v>14.6</v>
      </c>
      <c r="AI464">
        <v>16</v>
      </c>
      <c r="AJ464">
        <v>15.6</v>
      </c>
      <c r="AK464">
        <v>19.399999999999999</v>
      </c>
      <c r="AL464">
        <v>19</v>
      </c>
      <c r="AM464">
        <v>19.3</v>
      </c>
      <c r="AN464">
        <v>15.2</v>
      </c>
      <c r="AO464">
        <v>12.8</v>
      </c>
      <c r="AP464">
        <v>14.2</v>
      </c>
      <c r="AQ464">
        <v>16</v>
      </c>
      <c r="AR464">
        <v>23.2</v>
      </c>
      <c r="AS464">
        <v>17.3</v>
      </c>
      <c r="AT464">
        <v>3</v>
      </c>
      <c r="AU464">
        <v>4</v>
      </c>
      <c r="AV464">
        <v>3</v>
      </c>
      <c r="AW464">
        <v>5</v>
      </c>
      <c r="AX464">
        <v>5</v>
      </c>
      <c r="AY464">
        <v>5</v>
      </c>
      <c r="AZ464">
        <v>2</v>
      </c>
      <c r="BA464">
        <v>3</v>
      </c>
      <c r="BB464">
        <v>3</v>
      </c>
      <c r="BC464">
        <v>2</v>
      </c>
      <c r="BD464">
        <v>10</v>
      </c>
      <c r="BE464">
        <v>3</v>
      </c>
    </row>
    <row r="465" spans="1:57" x14ac:dyDescent="0.25">
      <c r="A465" t="s">
        <v>415</v>
      </c>
      <c r="B465" t="s">
        <v>416</v>
      </c>
      <c r="C465" t="s">
        <v>417</v>
      </c>
      <c r="D465">
        <v>281</v>
      </c>
      <c r="F465">
        <v>372</v>
      </c>
      <c r="G465">
        <v>38.746000000000002</v>
      </c>
      <c r="H465">
        <v>20.491</v>
      </c>
      <c r="I465">
        <v>48</v>
      </c>
      <c r="J465">
        <v>2</v>
      </c>
      <c r="K465">
        <v>4</v>
      </c>
      <c r="L465">
        <v>2</v>
      </c>
      <c r="M465">
        <v>2</v>
      </c>
      <c r="N465">
        <v>1</v>
      </c>
      <c r="O465">
        <v>4</v>
      </c>
      <c r="P465">
        <v>4</v>
      </c>
      <c r="Q465">
        <v>4</v>
      </c>
      <c r="R465">
        <v>2</v>
      </c>
      <c r="S465">
        <v>3</v>
      </c>
      <c r="T465">
        <v>4</v>
      </c>
      <c r="U465">
        <v>7</v>
      </c>
      <c r="V465">
        <v>2</v>
      </c>
      <c r="W465">
        <v>4</v>
      </c>
      <c r="X465">
        <v>2</v>
      </c>
      <c r="Y465">
        <v>2</v>
      </c>
      <c r="Z465">
        <v>1</v>
      </c>
      <c r="AA465">
        <v>4</v>
      </c>
      <c r="AB465">
        <v>4</v>
      </c>
      <c r="AC465">
        <v>4</v>
      </c>
      <c r="AD465">
        <v>2</v>
      </c>
      <c r="AE465">
        <v>3</v>
      </c>
      <c r="AF465">
        <v>4</v>
      </c>
      <c r="AG465">
        <v>7</v>
      </c>
      <c r="AH465">
        <v>7</v>
      </c>
      <c r="AI465">
        <v>14</v>
      </c>
      <c r="AJ465">
        <v>6.5</v>
      </c>
      <c r="AK465">
        <v>8.1</v>
      </c>
      <c r="AL465">
        <v>4.3</v>
      </c>
      <c r="AM465">
        <v>12.9</v>
      </c>
      <c r="AN465">
        <v>16.899999999999999</v>
      </c>
      <c r="AO465">
        <v>13.2</v>
      </c>
      <c r="AP465">
        <v>6.5</v>
      </c>
      <c r="AQ465">
        <v>9.4</v>
      </c>
      <c r="AR465">
        <v>14.8</v>
      </c>
      <c r="AS465">
        <v>24.7</v>
      </c>
      <c r="AT465">
        <v>4</v>
      </c>
      <c r="AU465">
        <v>4</v>
      </c>
      <c r="AV465">
        <v>2</v>
      </c>
      <c r="AW465">
        <v>3</v>
      </c>
      <c r="AX465">
        <v>2</v>
      </c>
      <c r="AY465">
        <v>6</v>
      </c>
      <c r="AZ465">
        <v>4</v>
      </c>
      <c r="BA465">
        <v>6</v>
      </c>
      <c r="BB465">
        <v>3</v>
      </c>
      <c r="BC465">
        <v>5</v>
      </c>
      <c r="BD465">
        <v>4</v>
      </c>
      <c r="BE465">
        <v>5</v>
      </c>
    </row>
    <row r="466" spans="1:57" x14ac:dyDescent="0.25">
      <c r="A466" t="s">
        <v>4380</v>
      </c>
      <c r="B466" t="s">
        <v>4381</v>
      </c>
      <c r="C466" t="s">
        <v>4382</v>
      </c>
      <c r="D466">
        <v>377</v>
      </c>
      <c r="F466">
        <v>425</v>
      </c>
      <c r="G466">
        <v>47.079000000000001</v>
      </c>
      <c r="H466">
        <v>17.077999999999999</v>
      </c>
      <c r="I466">
        <v>48</v>
      </c>
      <c r="J466">
        <v>3</v>
      </c>
      <c r="K466">
        <v>4</v>
      </c>
      <c r="L466">
        <v>2</v>
      </c>
      <c r="M466">
        <v>5</v>
      </c>
      <c r="N466">
        <v>4</v>
      </c>
      <c r="O466">
        <v>5</v>
      </c>
      <c r="P466">
        <v>2</v>
      </c>
      <c r="Q466">
        <v>3</v>
      </c>
      <c r="R466">
        <v>3</v>
      </c>
      <c r="S466">
        <v>2</v>
      </c>
      <c r="T466">
        <v>4</v>
      </c>
      <c r="U466">
        <v>3</v>
      </c>
      <c r="V466">
        <v>3</v>
      </c>
      <c r="W466">
        <v>4</v>
      </c>
      <c r="X466">
        <v>2</v>
      </c>
      <c r="Y466">
        <v>5</v>
      </c>
      <c r="Z466">
        <v>4</v>
      </c>
      <c r="AA466">
        <v>5</v>
      </c>
      <c r="AB466">
        <v>2</v>
      </c>
      <c r="AC466">
        <v>3</v>
      </c>
      <c r="AD466">
        <v>3</v>
      </c>
      <c r="AE466">
        <v>2</v>
      </c>
      <c r="AF466">
        <v>4</v>
      </c>
      <c r="AG466">
        <v>3</v>
      </c>
      <c r="AH466">
        <v>8.5</v>
      </c>
      <c r="AI466">
        <v>10.4</v>
      </c>
      <c r="AJ466">
        <v>5.9</v>
      </c>
      <c r="AK466">
        <v>12.9</v>
      </c>
      <c r="AL466">
        <v>10.4</v>
      </c>
      <c r="AM466">
        <v>12.9</v>
      </c>
      <c r="AN466">
        <v>5.9</v>
      </c>
      <c r="AO466">
        <v>8.5</v>
      </c>
      <c r="AP466">
        <v>8.5</v>
      </c>
      <c r="AQ466">
        <v>5.9</v>
      </c>
      <c r="AR466">
        <v>10.4</v>
      </c>
      <c r="AS466">
        <v>8.5</v>
      </c>
      <c r="AT466">
        <v>4</v>
      </c>
      <c r="AU466">
        <v>5</v>
      </c>
      <c r="AV466">
        <v>2</v>
      </c>
      <c r="AW466">
        <v>5</v>
      </c>
      <c r="AX466">
        <v>4</v>
      </c>
      <c r="AY466">
        <v>8</v>
      </c>
      <c r="AZ466">
        <v>2</v>
      </c>
      <c r="BA466">
        <v>3</v>
      </c>
      <c r="BB466">
        <v>5</v>
      </c>
      <c r="BC466">
        <v>2</v>
      </c>
      <c r="BD466">
        <v>4</v>
      </c>
      <c r="BE466">
        <v>4</v>
      </c>
    </row>
    <row r="467" spans="1:57" x14ac:dyDescent="0.25">
      <c r="A467" t="s">
        <v>6208</v>
      </c>
      <c r="B467" t="s">
        <v>6209</v>
      </c>
      <c r="C467" t="s">
        <v>6210</v>
      </c>
      <c r="D467">
        <v>663</v>
      </c>
      <c r="F467">
        <v>208</v>
      </c>
      <c r="G467">
        <v>24.204999999999998</v>
      </c>
      <c r="H467">
        <v>323.31</v>
      </c>
      <c r="I467">
        <v>48</v>
      </c>
      <c r="J467">
        <v>3</v>
      </c>
      <c r="K467">
        <v>4</v>
      </c>
      <c r="L467">
        <v>3</v>
      </c>
      <c r="M467">
        <v>5</v>
      </c>
      <c r="N467">
        <v>4</v>
      </c>
      <c r="O467">
        <v>3</v>
      </c>
      <c r="P467">
        <v>2</v>
      </c>
      <c r="Q467">
        <v>3</v>
      </c>
      <c r="R467">
        <v>5</v>
      </c>
      <c r="S467">
        <v>3</v>
      </c>
      <c r="T467">
        <v>3</v>
      </c>
      <c r="U467">
        <v>2</v>
      </c>
      <c r="V467">
        <v>3</v>
      </c>
      <c r="W467">
        <v>4</v>
      </c>
      <c r="X467">
        <v>3</v>
      </c>
      <c r="Y467">
        <v>5</v>
      </c>
      <c r="Z467">
        <v>4</v>
      </c>
      <c r="AA467">
        <v>3</v>
      </c>
      <c r="AB467">
        <v>2</v>
      </c>
      <c r="AC467">
        <v>3</v>
      </c>
      <c r="AD467">
        <v>5</v>
      </c>
      <c r="AE467">
        <v>3</v>
      </c>
      <c r="AF467">
        <v>3</v>
      </c>
      <c r="AG467">
        <v>2</v>
      </c>
      <c r="AH467">
        <v>18.8</v>
      </c>
      <c r="AI467">
        <v>25</v>
      </c>
      <c r="AJ467">
        <v>17.8</v>
      </c>
      <c r="AK467">
        <v>30.8</v>
      </c>
      <c r="AL467">
        <v>25</v>
      </c>
      <c r="AM467">
        <v>17.8</v>
      </c>
      <c r="AN467">
        <v>12</v>
      </c>
      <c r="AO467">
        <v>19.2</v>
      </c>
      <c r="AP467">
        <v>30.8</v>
      </c>
      <c r="AQ467">
        <v>19.7</v>
      </c>
      <c r="AR467">
        <v>19.7</v>
      </c>
      <c r="AS467">
        <v>12.5</v>
      </c>
      <c r="AT467">
        <v>4</v>
      </c>
      <c r="AU467">
        <v>4</v>
      </c>
      <c r="AV467">
        <v>5</v>
      </c>
      <c r="AW467">
        <v>7</v>
      </c>
      <c r="AX467">
        <v>5</v>
      </c>
      <c r="AY467">
        <v>3</v>
      </c>
      <c r="AZ467">
        <v>2</v>
      </c>
      <c r="BA467">
        <v>3</v>
      </c>
      <c r="BB467">
        <v>6</v>
      </c>
      <c r="BC467">
        <v>4</v>
      </c>
      <c r="BD467">
        <v>3</v>
      </c>
      <c r="BE467">
        <v>2</v>
      </c>
    </row>
    <row r="468" spans="1:57" x14ac:dyDescent="0.25">
      <c r="A468" t="s">
        <v>7088</v>
      </c>
      <c r="B468" t="s">
        <v>7089</v>
      </c>
      <c r="C468" t="s">
        <v>7090</v>
      </c>
      <c r="D468">
        <v>792</v>
      </c>
      <c r="F468">
        <v>509</v>
      </c>
      <c r="G468">
        <v>54.793999999999997</v>
      </c>
      <c r="H468">
        <v>52.21</v>
      </c>
      <c r="I468">
        <v>48</v>
      </c>
      <c r="J468">
        <v>4</v>
      </c>
      <c r="K468">
        <v>5</v>
      </c>
      <c r="L468">
        <v>0</v>
      </c>
      <c r="M468">
        <v>5</v>
      </c>
      <c r="N468">
        <v>1</v>
      </c>
      <c r="O468">
        <v>2</v>
      </c>
      <c r="P468">
        <v>6</v>
      </c>
      <c r="Q468">
        <v>7</v>
      </c>
      <c r="R468">
        <v>1</v>
      </c>
      <c r="S468">
        <v>0</v>
      </c>
      <c r="T468">
        <v>6</v>
      </c>
      <c r="U468">
        <v>2</v>
      </c>
      <c r="V468">
        <v>4</v>
      </c>
      <c r="W468">
        <v>5</v>
      </c>
      <c r="X468">
        <v>0</v>
      </c>
      <c r="Y468">
        <v>5</v>
      </c>
      <c r="Z468">
        <v>1</v>
      </c>
      <c r="AA468">
        <v>2</v>
      </c>
      <c r="AB468">
        <v>6</v>
      </c>
      <c r="AC468">
        <v>7</v>
      </c>
      <c r="AD468">
        <v>1</v>
      </c>
      <c r="AE468">
        <v>0</v>
      </c>
      <c r="AF468">
        <v>6</v>
      </c>
      <c r="AG468">
        <v>2</v>
      </c>
      <c r="AH468">
        <v>11.6</v>
      </c>
      <c r="AI468">
        <v>10</v>
      </c>
      <c r="AJ468">
        <v>0</v>
      </c>
      <c r="AK468">
        <v>9</v>
      </c>
      <c r="AL468">
        <v>1.8</v>
      </c>
      <c r="AM468">
        <v>4.5</v>
      </c>
      <c r="AN468">
        <v>17.3</v>
      </c>
      <c r="AO468">
        <v>17.100000000000001</v>
      </c>
      <c r="AP468">
        <v>1.8</v>
      </c>
      <c r="AQ468">
        <v>0</v>
      </c>
      <c r="AR468">
        <v>15.7</v>
      </c>
      <c r="AS468">
        <v>3.9</v>
      </c>
      <c r="AT468">
        <v>5</v>
      </c>
      <c r="AU468">
        <v>5</v>
      </c>
      <c r="AV468">
        <v>0</v>
      </c>
      <c r="AW468">
        <v>8</v>
      </c>
      <c r="AX468">
        <v>1</v>
      </c>
      <c r="AY468">
        <v>2</v>
      </c>
      <c r="AZ468">
        <v>7</v>
      </c>
      <c r="BA468">
        <v>10</v>
      </c>
      <c r="BB468">
        <v>1</v>
      </c>
      <c r="BC468">
        <v>0</v>
      </c>
      <c r="BD468">
        <v>7</v>
      </c>
      <c r="BE468">
        <v>2</v>
      </c>
    </row>
    <row r="469" spans="1:57" x14ac:dyDescent="0.25">
      <c r="A469" t="s">
        <v>1351</v>
      </c>
      <c r="B469" t="s">
        <v>1352</v>
      </c>
      <c r="C469" t="s">
        <v>1353</v>
      </c>
      <c r="D469">
        <v>970</v>
      </c>
      <c r="F469">
        <v>403</v>
      </c>
      <c r="G469">
        <v>47.345999999999997</v>
      </c>
      <c r="H469">
        <v>243.32</v>
      </c>
      <c r="I469">
        <v>48</v>
      </c>
      <c r="J469">
        <v>5</v>
      </c>
      <c r="K469">
        <v>4</v>
      </c>
      <c r="L469">
        <v>0</v>
      </c>
      <c r="M469">
        <v>3</v>
      </c>
      <c r="N469">
        <v>2</v>
      </c>
      <c r="O469">
        <v>4</v>
      </c>
      <c r="P469">
        <v>6</v>
      </c>
      <c r="Q469">
        <v>8</v>
      </c>
      <c r="R469">
        <v>1</v>
      </c>
      <c r="S469">
        <v>2</v>
      </c>
      <c r="T469">
        <v>3</v>
      </c>
      <c r="U469">
        <v>3</v>
      </c>
      <c r="V469">
        <v>5</v>
      </c>
      <c r="W469">
        <v>4</v>
      </c>
      <c r="X469">
        <v>0</v>
      </c>
      <c r="Y469">
        <v>3</v>
      </c>
      <c r="Z469">
        <v>2</v>
      </c>
      <c r="AA469">
        <v>4</v>
      </c>
      <c r="AB469">
        <v>6</v>
      </c>
      <c r="AC469">
        <v>8</v>
      </c>
      <c r="AD469">
        <v>1</v>
      </c>
      <c r="AE469">
        <v>2</v>
      </c>
      <c r="AF469">
        <v>3</v>
      </c>
      <c r="AG469">
        <v>3</v>
      </c>
      <c r="AH469">
        <v>16.399999999999999</v>
      </c>
      <c r="AI469">
        <v>13.9</v>
      </c>
      <c r="AJ469">
        <v>0</v>
      </c>
      <c r="AK469">
        <v>9.6999999999999993</v>
      </c>
      <c r="AL469">
        <v>8.4</v>
      </c>
      <c r="AM469">
        <v>13.9</v>
      </c>
      <c r="AN469">
        <v>19.100000000000001</v>
      </c>
      <c r="AO469">
        <v>24.3</v>
      </c>
      <c r="AP469">
        <v>4.2</v>
      </c>
      <c r="AQ469">
        <v>6.7</v>
      </c>
      <c r="AR469">
        <v>8.9</v>
      </c>
      <c r="AS469">
        <v>10.9</v>
      </c>
      <c r="AT469">
        <v>5</v>
      </c>
      <c r="AU469">
        <v>5</v>
      </c>
      <c r="AV469">
        <v>0</v>
      </c>
      <c r="AW469">
        <v>4</v>
      </c>
      <c r="AX469">
        <v>2</v>
      </c>
      <c r="AY469">
        <v>5</v>
      </c>
      <c r="AZ469">
        <v>8</v>
      </c>
      <c r="BA469">
        <v>10</v>
      </c>
      <c r="BB469">
        <v>1</v>
      </c>
      <c r="BC469">
        <v>2</v>
      </c>
      <c r="BD469">
        <v>3</v>
      </c>
      <c r="BE469">
        <v>3</v>
      </c>
    </row>
    <row r="470" spans="1:57" x14ac:dyDescent="0.25">
      <c r="A470" t="s">
        <v>9904</v>
      </c>
      <c r="B470" t="s">
        <v>9905</v>
      </c>
      <c r="C470" t="s">
        <v>9906</v>
      </c>
      <c r="D470">
        <v>1389</v>
      </c>
      <c r="F470">
        <v>112</v>
      </c>
      <c r="G470">
        <v>13.178000000000001</v>
      </c>
      <c r="H470">
        <v>161.19</v>
      </c>
      <c r="I470">
        <v>48</v>
      </c>
      <c r="J470">
        <v>3</v>
      </c>
      <c r="K470">
        <v>1</v>
      </c>
      <c r="L470">
        <v>3</v>
      </c>
      <c r="M470">
        <v>3</v>
      </c>
      <c r="N470">
        <v>1</v>
      </c>
      <c r="O470">
        <v>1</v>
      </c>
      <c r="P470">
        <v>1</v>
      </c>
      <c r="Q470">
        <v>4</v>
      </c>
      <c r="R470">
        <v>1</v>
      </c>
      <c r="S470">
        <v>1</v>
      </c>
      <c r="T470">
        <v>1</v>
      </c>
      <c r="U470">
        <v>1</v>
      </c>
      <c r="V470">
        <v>3</v>
      </c>
      <c r="W470">
        <v>1</v>
      </c>
      <c r="X470">
        <v>3</v>
      </c>
      <c r="Y470">
        <v>3</v>
      </c>
      <c r="Z470">
        <v>1</v>
      </c>
      <c r="AA470">
        <v>1</v>
      </c>
      <c r="AB470">
        <v>1</v>
      </c>
      <c r="AC470">
        <v>4</v>
      </c>
      <c r="AD470">
        <v>1</v>
      </c>
      <c r="AE470">
        <v>1</v>
      </c>
      <c r="AF470">
        <v>1</v>
      </c>
      <c r="AG470">
        <v>1</v>
      </c>
      <c r="AH470">
        <v>27.7</v>
      </c>
      <c r="AI470">
        <v>11.6</v>
      </c>
      <c r="AJ470">
        <v>27.7</v>
      </c>
      <c r="AK470">
        <v>27.7</v>
      </c>
      <c r="AL470">
        <v>11.6</v>
      </c>
      <c r="AM470">
        <v>11.6</v>
      </c>
      <c r="AN470">
        <v>11.6</v>
      </c>
      <c r="AO470">
        <v>35.700000000000003</v>
      </c>
      <c r="AP470">
        <v>11.6</v>
      </c>
      <c r="AQ470">
        <v>11.6</v>
      </c>
      <c r="AR470">
        <v>11.6</v>
      </c>
      <c r="AS470">
        <v>11.6</v>
      </c>
      <c r="AT470">
        <v>4</v>
      </c>
      <c r="AU470">
        <v>3</v>
      </c>
      <c r="AV470">
        <v>6</v>
      </c>
      <c r="AW470">
        <v>4</v>
      </c>
      <c r="AX470">
        <v>3</v>
      </c>
      <c r="AY470">
        <v>1</v>
      </c>
      <c r="AZ470">
        <v>4</v>
      </c>
      <c r="BA470">
        <v>11</v>
      </c>
      <c r="BB470">
        <v>2</v>
      </c>
      <c r="BC470">
        <v>2</v>
      </c>
      <c r="BD470">
        <v>3</v>
      </c>
      <c r="BE470">
        <v>5</v>
      </c>
    </row>
    <row r="471" spans="1:57" x14ac:dyDescent="0.25">
      <c r="A471" t="s">
        <v>3537</v>
      </c>
      <c r="B471" t="s">
        <v>3538</v>
      </c>
      <c r="C471" t="s">
        <v>3539</v>
      </c>
      <c r="D471">
        <v>247</v>
      </c>
      <c r="F471">
        <v>334</v>
      </c>
      <c r="G471">
        <v>36.637999999999998</v>
      </c>
      <c r="H471">
        <v>86.531999999999996</v>
      </c>
      <c r="I471">
        <v>47</v>
      </c>
      <c r="J471">
        <v>2</v>
      </c>
      <c r="K471">
        <v>5</v>
      </c>
      <c r="L471">
        <v>6</v>
      </c>
      <c r="M471">
        <v>4</v>
      </c>
      <c r="N471">
        <v>6</v>
      </c>
      <c r="O471">
        <v>5</v>
      </c>
      <c r="P471">
        <v>1</v>
      </c>
      <c r="Q471">
        <v>1</v>
      </c>
      <c r="R471">
        <v>2</v>
      </c>
      <c r="S471">
        <v>3</v>
      </c>
      <c r="T471">
        <v>4</v>
      </c>
      <c r="U471">
        <v>5</v>
      </c>
      <c r="V471">
        <v>2</v>
      </c>
      <c r="W471">
        <v>5</v>
      </c>
      <c r="X471">
        <v>6</v>
      </c>
      <c r="Y471">
        <v>4</v>
      </c>
      <c r="Z471">
        <v>6</v>
      </c>
      <c r="AA471">
        <v>5</v>
      </c>
      <c r="AB471">
        <v>1</v>
      </c>
      <c r="AC471">
        <v>1</v>
      </c>
      <c r="AD471">
        <v>2</v>
      </c>
      <c r="AE471">
        <v>3</v>
      </c>
      <c r="AF471">
        <v>4</v>
      </c>
      <c r="AG471">
        <v>5</v>
      </c>
      <c r="AH471">
        <v>7.5</v>
      </c>
      <c r="AI471">
        <v>16.5</v>
      </c>
      <c r="AJ471">
        <v>21.9</v>
      </c>
      <c r="AK471">
        <v>15.3</v>
      </c>
      <c r="AL471">
        <v>21.3</v>
      </c>
      <c r="AM471">
        <v>18</v>
      </c>
      <c r="AN471">
        <v>4.5</v>
      </c>
      <c r="AO471">
        <v>4.5</v>
      </c>
      <c r="AP471">
        <v>9.3000000000000007</v>
      </c>
      <c r="AQ471">
        <v>12.3</v>
      </c>
      <c r="AR471">
        <v>13.8</v>
      </c>
      <c r="AS471">
        <v>17.399999999999999</v>
      </c>
      <c r="AT471">
        <v>2</v>
      </c>
      <c r="AU471">
        <v>6</v>
      </c>
      <c r="AV471">
        <v>6</v>
      </c>
      <c r="AW471">
        <v>5</v>
      </c>
      <c r="AX471">
        <v>6</v>
      </c>
      <c r="AY471">
        <v>6</v>
      </c>
      <c r="AZ471">
        <v>1</v>
      </c>
      <c r="BA471">
        <v>1</v>
      </c>
      <c r="BB471">
        <v>2</v>
      </c>
      <c r="BC471">
        <v>3</v>
      </c>
      <c r="BD471">
        <v>4</v>
      </c>
      <c r="BE471">
        <v>5</v>
      </c>
    </row>
    <row r="472" spans="1:57" x14ac:dyDescent="0.25">
      <c r="A472" t="s">
        <v>4445</v>
      </c>
      <c r="B472" t="s">
        <v>4446</v>
      </c>
      <c r="C472" t="s">
        <v>4447</v>
      </c>
      <c r="D472">
        <v>386</v>
      </c>
      <c r="F472">
        <v>707</v>
      </c>
      <c r="G472">
        <v>76.149000000000001</v>
      </c>
      <c r="H472">
        <v>29.783999999999999</v>
      </c>
      <c r="I472">
        <v>47</v>
      </c>
      <c r="J472">
        <v>2</v>
      </c>
      <c r="K472">
        <v>2</v>
      </c>
      <c r="L472">
        <v>2</v>
      </c>
      <c r="M472">
        <v>4</v>
      </c>
      <c r="N472">
        <v>3</v>
      </c>
      <c r="O472">
        <v>3</v>
      </c>
      <c r="P472">
        <v>4</v>
      </c>
      <c r="Q472">
        <v>2</v>
      </c>
      <c r="R472">
        <v>2</v>
      </c>
      <c r="S472">
        <v>2</v>
      </c>
      <c r="T472">
        <v>4</v>
      </c>
      <c r="U472">
        <v>3</v>
      </c>
      <c r="V472">
        <v>2</v>
      </c>
      <c r="W472">
        <v>2</v>
      </c>
      <c r="X472">
        <v>2</v>
      </c>
      <c r="Y472">
        <v>4</v>
      </c>
      <c r="Z472">
        <v>3</v>
      </c>
      <c r="AA472">
        <v>3</v>
      </c>
      <c r="AB472">
        <v>4</v>
      </c>
      <c r="AC472">
        <v>2</v>
      </c>
      <c r="AD472">
        <v>2</v>
      </c>
      <c r="AE472">
        <v>2</v>
      </c>
      <c r="AF472">
        <v>4</v>
      </c>
      <c r="AG472">
        <v>3</v>
      </c>
      <c r="AH472">
        <v>5</v>
      </c>
      <c r="AI472">
        <v>5</v>
      </c>
      <c r="AJ472">
        <v>4.4000000000000004</v>
      </c>
      <c r="AK472">
        <v>6.6</v>
      </c>
      <c r="AL472">
        <v>6.5</v>
      </c>
      <c r="AM472">
        <v>5.0999999999999996</v>
      </c>
      <c r="AN472">
        <v>9.3000000000000007</v>
      </c>
      <c r="AO472">
        <v>6.1</v>
      </c>
      <c r="AP472">
        <v>5</v>
      </c>
      <c r="AQ472">
        <v>5</v>
      </c>
      <c r="AR472">
        <v>8.5</v>
      </c>
      <c r="AS472">
        <v>7.8</v>
      </c>
      <c r="AT472">
        <v>5</v>
      </c>
      <c r="AU472">
        <v>5</v>
      </c>
      <c r="AV472">
        <v>2</v>
      </c>
      <c r="AW472">
        <v>3</v>
      </c>
      <c r="AX472">
        <v>4</v>
      </c>
      <c r="AY472">
        <v>5</v>
      </c>
      <c r="AZ472">
        <v>5</v>
      </c>
      <c r="BA472">
        <v>3</v>
      </c>
      <c r="BB472">
        <v>2</v>
      </c>
      <c r="BC472">
        <v>4</v>
      </c>
      <c r="BD472">
        <v>4</v>
      </c>
      <c r="BE472">
        <v>5</v>
      </c>
    </row>
    <row r="473" spans="1:57" x14ac:dyDescent="0.25">
      <c r="A473" t="s">
        <v>6556</v>
      </c>
      <c r="B473" t="s">
        <v>6557</v>
      </c>
      <c r="C473" t="s">
        <v>6558</v>
      </c>
      <c r="D473">
        <v>701</v>
      </c>
      <c r="F473">
        <v>135</v>
      </c>
      <c r="G473">
        <v>15.86</v>
      </c>
      <c r="H473">
        <v>44.76</v>
      </c>
      <c r="I473">
        <v>47</v>
      </c>
      <c r="J473">
        <v>3</v>
      </c>
      <c r="K473">
        <v>3</v>
      </c>
      <c r="L473">
        <v>2</v>
      </c>
      <c r="M473">
        <v>3</v>
      </c>
      <c r="N473">
        <v>2</v>
      </c>
      <c r="O473">
        <v>2</v>
      </c>
      <c r="P473">
        <v>2</v>
      </c>
      <c r="Q473">
        <v>3</v>
      </c>
      <c r="R473">
        <v>1</v>
      </c>
      <c r="S473">
        <v>2</v>
      </c>
      <c r="T473">
        <v>2</v>
      </c>
      <c r="U473">
        <v>2</v>
      </c>
      <c r="V473">
        <v>3</v>
      </c>
      <c r="W473">
        <v>3</v>
      </c>
      <c r="X473">
        <v>2</v>
      </c>
      <c r="Y473">
        <v>3</v>
      </c>
      <c r="Z473">
        <v>2</v>
      </c>
      <c r="AA473">
        <v>2</v>
      </c>
      <c r="AB473">
        <v>2</v>
      </c>
      <c r="AC473">
        <v>3</v>
      </c>
      <c r="AD473">
        <v>1</v>
      </c>
      <c r="AE473">
        <v>2</v>
      </c>
      <c r="AF473">
        <v>2</v>
      </c>
      <c r="AG473">
        <v>2</v>
      </c>
      <c r="AH473">
        <v>23</v>
      </c>
      <c r="AI473">
        <v>23</v>
      </c>
      <c r="AJ473">
        <v>15.6</v>
      </c>
      <c r="AK473">
        <v>23</v>
      </c>
      <c r="AL473">
        <v>15.6</v>
      </c>
      <c r="AM473">
        <v>17</v>
      </c>
      <c r="AN473">
        <v>17</v>
      </c>
      <c r="AO473">
        <v>23</v>
      </c>
      <c r="AP473">
        <v>9.6</v>
      </c>
      <c r="AQ473">
        <v>15.6</v>
      </c>
      <c r="AR473">
        <v>17</v>
      </c>
      <c r="AS473">
        <v>17</v>
      </c>
      <c r="AT473">
        <v>7</v>
      </c>
      <c r="AU473">
        <v>3</v>
      </c>
      <c r="AV473">
        <v>3</v>
      </c>
      <c r="AW473">
        <v>5</v>
      </c>
      <c r="AX473">
        <v>3</v>
      </c>
      <c r="AY473">
        <v>5</v>
      </c>
      <c r="AZ473">
        <v>2</v>
      </c>
      <c r="BA473">
        <v>5</v>
      </c>
      <c r="BB473">
        <v>3</v>
      </c>
      <c r="BC473">
        <v>3</v>
      </c>
      <c r="BD473">
        <v>4</v>
      </c>
      <c r="BE473">
        <v>4</v>
      </c>
    </row>
    <row r="474" spans="1:57" x14ac:dyDescent="0.25">
      <c r="A474" t="s">
        <v>7554</v>
      </c>
      <c r="B474" t="s">
        <v>7555</v>
      </c>
      <c r="C474" t="s">
        <v>7556</v>
      </c>
      <c r="D474">
        <v>869</v>
      </c>
      <c r="F474">
        <v>389</v>
      </c>
      <c r="G474">
        <v>45.530999999999999</v>
      </c>
      <c r="H474">
        <v>35.655999999999999</v>
      </c>
      <c r="I474">
        <v>47</v>
      </c>
      <c r="J474">
        <v>3</v>
      </c>
      <c r="K474">
        <v>5</v>
      </c>
      <c r="L474">
        <v>3</v>
      </c>
      <c r="M474">
        <v>4</v>
      </c>
      <c r="N474">
        <v>2</v>
      </c>
      <c r="O474">
        <v>4</v>
      </c>
      <c r="P474">
        <v>2</v>
      </c>
      <c r="Q474">
        <v>4</v>
      </c>
      <c r="R474">
        <v>3</v>
      </c>
      <c r="S474">
        <v>2</v>
      </c>
      <c r="T474">
        <v>4</v>
      </c>
      <c r="U474">
        <v>5</v>
      </c>
      <c r="V474">
        <v>3</v>
      </c>
      <c r="W474">
        <v>5</v>
      </c>
      <c r="X474">
        <v>3</v>
      </c>
      <c r="Y474">
        <v>4</v>
      </c>
      <c r="Z474">
        <v>2</v>
      </c>
      <c r="AA474">
        <v>4</v>
      </c>
      <c r="AB474">
        <v>2</v>
      </c>
      <c r="AC474">
        <v>4</v>
      </c>
      <c r="AD474">
        <v>3</v>
      </c>
      <c r="AE474">
        <v>2</v>
      </c>
      <c r="AF474">
        <v>4</v>
      </c>
      <c r="AG474">
        <v>5</v>
      </c>
      <c r="AH474">
        <v>9.3000000000000007</v>
      </c>
      <c r="AI474">
        <v>14.9</v>
      </c>
      <c r="AJ474">
        <v>9.8000000000000007</v>
      </c>
      <c r="AK474">
        <v>12.1</v>
      </c>
      <c r="AL474">
        <v>6.7</v>
      </c>
      <c r="AM474">
        <v>11.8</v>
      </c>
      <c r="AN474">
        <v>6.9</v>
      </c>
      <c r="AO474">
        <v>12.1</v>
      </c>
      <c r="AP474">
        <v>9</v>
      </c>
      <c r="AQ474">
        <v>6.9</v>
      </c>
      <c r="AR474">
        <v>12.3</v>
      </c>
      <c r="AS474">
        <v>15.4</v>
      </c>
      <c r="AT474">
        <v>4</v>
      </c>
      <c r="AU474">
        <v>8</v>
      </c>
      <c r="AV474">
        <v>3</v>
      </c>
      <c r="AW474">
        <v>5</v>
      </c>
      <c r="AX474">
        <v>2</v>
      </c>
      <c r="AY474">
        <v>4</v>
      </c>
      <c r="AZ474">
        <v>2</v>
      </c>
      <c r="BA474">
        <v>4</v>
      </c>
      <c r="BB474">
        <v>3</v>
      </c>
      <c r="BC474">
        <v>3</v>
      </c>
      <c r="BD474">
        <v>4</v>
      </c>
      <c r="BE474">
        <v>5</v>
      </c>
    </row>
    <row r="475" spans="1:57" x14ac:dyDescent="0.25">
      <c r="A475" t="s">
        <v>8242</v>
      </c>
      <c r="B475" t="s">
        <v>8243</v>
      </c>
      <c r="C475" t="s">
        <v>8244</v>
      </c>
      <c r="D475">
        <v>1000</v>
      </c>
      <c r="F475">
        <v>633</v>
      </c>
      <c r="G475">
        <v>68.061999999999998</v>
      </c>
      <c r="H475">
        <v>114.21</v>
      </c>
      <c r="I475">
        <v>47</v>
      </c>
      <c r="J475">
        <v>3</v>
      </c>
      <c r="K475">
        <v>3</v>
      </c>
      <c r="L475">
        <v>2</v>
      </c>
      <c r="M475">
        <v>4</v>
      </c>
      <c r="N475">
        <v>3</v>
      </c>
      <c r="O475">
        <v>3</v>
      </c>
      <c r="P475">
        <v>2</v>
      </c>
      <c r="Q475">
        <v>2</v>
      </c>
      <c r="R475">
        <v>4</v>
      </c>
      <c r="S475">
        <v>3</v>
      </c>
      <c r="T475">
        <v>4</v>
      </c>
      <c r="U475">
        <v>3</v>
      </c>
      <c r="V475">
        <v>2</v>
      </c>
      <c r="W475">
        <v>2</v>
      </c>
      <c r="X475">
        <v>1</v>
      </c>
      <c r="Y475">
        <v>3</v>
      </c>
      <c r="Z475">
        <v>2</v>
      </c>
      <c r="AA475">
        <v>2</v>
      </c>
      <c r="AB475">
        <v>2</v>
      </c>
      <c r="AC475">
        <v>1</v>
      </c>
      <c r="AD475">
        <v>3</v>
      </c>
      <c r="AE475">
        <v>2</v>
      </c>
      <c r="AF475">
        <v>3</v>
      </c>
      <c r="AG475">
        <v>2</v>
      </c>
      <c r="AH475">
        <v>5.4</v>
      </c>
      <c r="AI475">
        <v>5.4</v>
      </c>
      <c r="AJ475">
        <v>3.6</v>
      </c>
      <c r="AK475">
        <v>9.3000000000000007</v>
      </c>
      <c r="AL475">
        <v>5.4</v>
      </c>
      <c r="AM475">
        <v>5.4</v>
      </c>
      <c r="AN475">
        <v>3.6</v>
      </c>
      <c r="AO475">
        <v>3.6</v>
      </c>
      <c r="AP475">
        <v>7.4</v>
      </c>
      <c r="AQ475">
        <v>5.4</v>
      </c>
      <c r="AR475">
        <v>7.6</v>
      </c>
      <c r="AS475">
        <v>5.4</v>
      </c>
      <c r="AT475">
        <v>3</v>
      </c>
      <c r="AU475">
        <v>4</v>
      </c>
      <c r="AV475">
        <v>2</v>
      </c>
      <c r="AW475">
        <v>6</v>
      </c>
      <c r="AX475">
        <v>5</v>
      </c>
      <c r="AY475">
        <v>3</v>
      </c>
      <c r="AZ475">
        <v>2</v>
      </c>
      <c r="BA475">
        <v>2</v>
      </c>
      <c r="BB475">
        <v>6</v>
      </c>
      <c r="BC475">
        <v>5</v>
      </c>
      <c r="BD475">
        <v>4</v>
      </c>
      <c r="BE475">
        <v>5</v>
      </c>
    </row>
    <row r="476" spans="1:57" x14ac:dyDescent="0.25">
      <c r="A476" t="s">
        <v>9254</v>
      </c>
      <c r="B476" t="s">
        <v>9255</v>
      </c>
      <c r="C476" t="s">
        <v>9256</v>
      </c>
      <c r="D476">
        <v>1250</v>
      </c>
      <c r="F476">
        <v>196</v>
      </c>
      <c r="G476">
        <v>21.702999999999999</v>
      </c>
      <c r="H476">
        <v>11.314</v>
      </c>
      <c r="I476">
        <v>47</v>
      </c>
      <c r="J476">
        <v>3</v>
      </c>
      <c r="K476">
        <v>3</v>
      </c>
      <c r="L476">
        <v>3</v>
      </c>
      <c r="M476">
        <v>2</v>
      </c>
      <c r="N476">
        <v>3</v>
      </c>
      <c r="O476">
        <v>3</v>
      </c>
      <c r="P476">
        <v>2</v>
      </c>
      <c r="Q476">
        <v>3</v>
      </c>
      <c r="R476">
        <v>3</v>
      </c>
      <c r="S476">
        <v>3</v>
      </c>
      <c r="T476">
        <v>0</v>
      </c>
      <c r="U476">
        <v>4</v>
      </c>
      <c r="V476">
        <v>3</v>
      </c>
      <c r="W476">
        <v>3</v>
      </c>
      <c r="X476">
        <v>3</v>
      </c>
      <c r="Y476">
        <v>2</v>
      </c>
      <c r="Z476">
        <v>3</v>
      </c>
      <c r="AA476">
        <v>3</v>
      </c>
      <c r="AB476">
        <v>2</v>
      </c>
      <c r="AC476">
        <v>3</v>
      </c>
      <c r="AD476">
        <v>3</v>
      </c>
      <c r="AE476">
        <v>3</v>
      </c>
      <c r="AF476">
        <v>0</v>
      </c>
      <c r="AG476">
        <v>4</v>
      </c>
      <c r="AH476">
        <v>12.8</v>
      </c>
      <c r="AI476">
        <v>12.8</v>
      </c>
      <c r="AJ476">
        <v>12.8</v>
      </c>
      <c r="AK476">
        <v>8.6999999999999993</v>
      </c>
      <c r="AL476">
        <v>12.8</v>
      </c>
      <c r="AM476">
        <v>12.8</v>
      </c>
      <c r="AN476">
        <v>8.6999999999999993</v>
      </c>
      <c r="AO476">
        <v>12.8</v>
      </c>
      <c r="AP476">
        <v>12.8</v>
      </c>
      <c r="AQ476">
        <v>12.8</v>
      </c>
      <c r="AR476">
        <v>0</v>
      </c>
      <c r="AS476">
        <v>13.3</v>
      </c>
      <c r="AT476">
        <v>4</v>
      </c>
      <c r="AU476">
        <v>4</v>
      </c>
      <c r="AV476">
        <v>3</v>
      </c>
      <c r="AW476">
        <v>3</v>
      </c>
      <c r="AX476">
        <v>4</v>
      </c>
      <c r="AY476">
        <v>6</v>
      </c>
      <c r="AZ476">
        <v>3</v>
      </c>
      <c r="BA476">
        <v>8</v>
      </c>
      <c r="BB476">
        <v>3</v>
      </c>
      <c r="BC476">
        <v>4</v>
      </c>
      <c r="BD476">
        <v>0</v>
      </c>
      <c r="BE476">
        <v>5</v>
      </c>
    </row>
    <row r="477" spans="1:57" x14ac:dyDescent="0.25">
      <c r="A477" t="s">
        <v>9566</v>
      </c>
      <c r="B477" t="s">
        <v>9567</v>
      </c>
      <c r="C477" t="s">
        <v>9568</v>
      </c>
      <c r="D477">
        <v>1325</v>
      </c>
      <c r="F477">
        <v>675</v>
      </c>
      <c r="G477">
        <v>74.174999999999997</v>
      </c>
      <c r="H477">
        <v>12.593</v>
      </c>
      <c r="I477">
        <v>47</v>
      </c>
      <c r="J477">
        <v>2</v>
      </c>
      <c r="K477">
        <v>4</v>
      </c>
      <c r="L477">
        <v>5</v>
      </c>
      <c r="M477">
        <v>4</v>
      </c>
      <c r="N477">
        <v>2</v>
      </c>
      <c r="O477">
        <v>4</v>
      </c>
      <c r="P477">
        <v>3</v>
      </c>
      <c r="Q477">
        <v>1</v>
      </c>
      <c r="R477">
        <v>5</v>
      </c>
      <c r="S477">
        <v>4</v>
      </c>
      <c r="T477">
        <v>5</v>
      </c>
      <c r="U477">
        <v>4</v>
      </c>
      <c r="V477">
        <v>2</v>
      </c>
      <c r="W477">
        <v>4</v>
      </c>
      <c r="X477">
        <v>5</v>
      </c>
      <c r="Y477">
        <v>4</v>
      </c>
      <c r="Z477">
        <v>2</v>
      </c>
      <c r="AA477">
        <v>4</v>
      </c>
      <c r="AB477">
        <v>3</v>
      </c>
      <c r="AC477">
        <v>1</v>
      </c>
      <c r="AD477">
        <v>5</v>
      </c>
      <c r="AE477">
        <v>4</v>
      </c>
      <c r="AF477">
        <v>5</v>
      </c>
      <c r="AG477">
        <v>4</v>
      </c>
      <c r="AH477">
        <v>3.7</v>
      </c>
      <c r="AI477">
        <v>7.7</v>
      </c>
      <c r="AJ477">
        <v>9</v>
      </c>
      <c r="AK477">
        <v>7</v>
      </c>
      <c r="AL477">
        <v>3.7</v>
      </c>
      <c r="AM477">
        <v>8.3000000000000007</v>
      </c>
      <c r="AN477">
        <v>5</v>
      </c>
      <c r="AO477">
        <v>1.9</v>
      </c>
      <c r="AP477">
        <v>8</v>
      </c>
      <c r="AQ477">
        <v>8.3000000000000007</v>
      </c>
      <c r="AR477">
        <v>9.6</v>
      </c>
      <c r="AS477">
        <v>7.7</v>
      </c>
      <c r="AT477">
        <v>2</v>
      </c>
      <c r="AU477">
        <v>4</v>
      </c>
      <c r="AV477">
        <v>6</v>
      </c>
      <c r="AW477">
        <v>5</v>
      </c>
      <c r="AX477">
        <v>2</v>
      </c>
      <c r="AY477">
        <v>4</v>
      </c>
      <c r="AZ477">
        <v>3</v>
      </c>
      <c r="BA477">
        <v>1</v>
      </c>
      <c r="BB477">
        <v>7</v>
      </c>
      <c r="BC477">
        <v>4</v>
      </c>
      <c r="BD477">
        <v>5</v>
      </c>
      <c r="BE477">
        <v>4</v>
      </c>
    </row>
    <row r="478" spans="1:57" x14ac:dyDescent="0.25">
      <c r="A478" t="s">
        <v>4017</v>
      </c>
      <c r="B478" t="s">
        <v>4018</v>
      </c>
      <c r="C478" t="s">
        <v>4019</v>
      </c>
      <c r="D478">
        <v>328</v>
      </c>
      <c r="F478">
        <v>586</v>
      </c>
      <c r="G478">
        <v>69.412000000000006</v>
      </c>
      <c r="H478">
        <v>115.92</v>
      </c>
      <c r="I478">
        <v>46</v>
      </c>
      <c r="J478">
        <v>5</v>
      </c>
      <c r="K478">
        <v>3</v>
      </c>
      <c r="L478">
        <v>0</v>
      </c>
      <c r="M478">
        <v>3</v>
      </c>
      <c r="N478">
        <v>1</v>
      </c>
      <c r="O478">
        <v>4</v>
      </c>
      <c r="P478">
        <v>7</v>
      </c>
      <c r="Q478">
        <v>6</v>
      </c>
      <c r="R478">
        <v>0</v>
      </c>
      <c r="S478">
        <v>0</v>
      </c>
      <c r="T478">
        <v>3</v>
      </c>
      <c r="U478">
        <v>4</v>
      </c>
      <c r="V478">
        <v>5</v>
      </c>
      <c r="W478">
        <v>3</v>
      </c>
      <c r="X478">
        <v>0</v>
      </c>
      <c r="Y478">
        <v>3</v>
      </c>
      <c r="Z478">
        <v>1</v>
      </c>
      <c r="AA478">
        <v>4</v>
      </c>
      <c r="AB478">
        <v>7</v>
      </c>
      <c r="AC478">
        <v>6</v>
      </c>
      <c r="AD478">
        <v>0</v>
      </c>
      <c r="AE478">
        <v>0</v>
      </c>
      <c r="AF478">
        <v>3</v>
      </c>
      <c r="AG478">
        <v>4</v>
      </c>
      <c r="AH478">
        <v>12.5</v>
      </c>
      <c r="AI478">
        <v>13.8</v>
      </c>
      <c r="AJ478">
        <v>3.4</v>
      </c>
      <c r="AK478">
        <v>10.9</v>
      </c>
      <c r="AL478">
        <v>4.4000000000000004</v>
      </c>
      <c r="AM478">
        <v>9</v>
      </c>
      <c r="AN478">
        <v>16.399999999999999</v>
      </c>
      <c r="AO478">
        <v>16.7</v>
      </c>
      <c r="AP478">
        <v>1.5</v>
      </c>
      <c r="AQ478">
        <v>0</v>
      </c>
      <c r="AR478">
        <v>11.4</v>
      </c>
      <c r="AS478">
        <v>11.3</v>
      </c>
      <c r="AT478">
        <v>6</v>
      </c>
      <c r="AU478">
        <v>4</v>
      </c>
      <c r="AV478">
        <v>0</v>
      </c>
      <c r="AW478">
        <v>4</v>
      </c>
      <c r="AX478">
        <v>1</v>
      </c>
      <c r="AY478">
        <v>4</v>
      </c>
      <c r="AZ478">
        <v>9</v>
      </c>
      <c r="BA478">
        <v>7</v>
      </c>
      <c r="BB478">
        <v>0</v>
      </c>
      <c r="BC478">
        <v>0</v>
      </c>
      <c r="BD478">
        <v>4</v>
      </c>
      <c r="BE478">
        <v>7</v>
      </c>
    </row>
    <row r="479" spans="1:57" x14ac:dyDescent="0.25">
      <c r="A479" t="s">
        <v>792</v>
      </c>
      <c r="B479" t="s">
        <v>793</v>
      </c>
      <c r="C479" t="s">
        <v>794</v>
      </c>
      <c r="D479">
        <v>531</v>
      </c>
      <c r="F479">
        <v>1657</v>
      </c>
      <c r="G479">
        <v>189.25</v>
      </c>
      <c r="H479">
        <v>61.529000000000003</v>
      </c>
      <c r="I479">
        <v>46</v>
      </c>
      <c r="J479">
        <v>2</v>
      </c>
      <c r="K479">
        <v>4</v>
      </c>
      <c r="L479">
        <v>0</v>
      </c>
      <c r="M479">
        <v>2</v>
      </c>
      <c r="N479">
        <v>3</v>
      </c>
      <c r="O479">
        <v>1</v>
      </c>
      <c r="P479">
        <v>6</v>
      </c>
      <c r="Q479">
        <v>5</v>
      </c>
      <c r="R479">
        <v>2</v>
      </c>
      <c r="S479">
        <v>2</v>
      </c>
      <c r="T479">
        <v>3</v>
      </c>
      <c r="U479">
        <v>5</v>
      </c>
      <c r="V479">
        <v>2</v>
      </c>
      <c r="W479">
        <v>4</v>
      </c>
      <c r="X479">
        <v>0</v>
      </c>
      <c r="Y479">
        <v>2</v>
      </c>
      <c r="Z479">
        <v>3</v>
      </c>
      <c r="AA479">
        <v>1</v>
      </c>
      <c r="AB479">
        <v>6</v>
      </c>
      <c r="AC479">
        <v>5</v>
      </c>
      <c r="AD479">
        <v>2</v>
      </c>
      <c r="AE479">
        <v>2</v>
      </c>
      <c r="AF479">
        <v>3</v>
      </c>
      <c r="AG479">
        <v>5</v>
      </c>
      <c r="AH479">
        <v>2.2000000000000002</v>
      </c>
      <c r="AI479">
        <v>3.7</v>
      </c>
      <c r="AJ479">
        <v>0</v>
      </c>
      <c r="AK479">
        <v>2.2000000000000002</v>
      </c>
      <c r="AL479">
        <v>3.1</v>
      </c>
      <c r="AM479">
        <v>1.1000000000000001</v>
      </c>
      <c r="AN479">
        <v>5.6</v>
      </c>
      <c r="AO479">
        <v>4.8</v>
      </c>
      <c r="AP479">
        <v>1.9</v>
      </c>
      <c r="AQ479">
        <v>2.1</v>
      </c>
      <c r="AR479">
        <v>3.2</v>
      </c>
      <c r="AS479">
        <v>5.2</v>
      </c>
      <c r="AT479">
        <v>2</v>
      </c>
      <c r="AU479">
        <v>8</v>
      </c>
      <c r="AV479">
        <v>0</v>
      </c>
      <c r="AW479">
        <v>2</v>
      </c>
      <c r="AX479">
        <v>3</v>
      </c>
      <c r="AY479">
        <v>1</v>
      </c>
      <c r="AZ479">
        <v>8</v>
      </c>
      <c r="BA479">
        <v>7</v>
      </c>
      <c r="BB479">
        <v>3</v>
      </c>
      <c r="BC479">
        <v>2</v>
      </c>
      <c r="BD479">
        <v>5</v>
      </c>
      <c r="BE479">
        <v>5</v>
      </c>
    </row>
    <row r="480" spans="1:57" x14ac:dyDescent="0.25">
      <c r="A480" t="s">
        <v>5741</v>
      </c>
      <c r="B480" t="s">
        <v>5742</v>
      </c>
      <c r="C480" t="s">
        <v>5743</v>
      </c>
      <c r="D480">
        <v>594</v>
      </c>
      <c r="F480">
        <v>286</v>
      </c>
      <c r="G480">
        <v>32.921999999999997</v>
      </c>
      <c r="H480">
        <v>280.75</v>
      </c>
      <c r="I480">
        <v>46</v>
      </c>
      <c r="J480">
        <v>2</v>
      </c>
      <c r="K480">
        <v>4</v>
      </c>
      <c r="L480">
        <v>2</v>
      </c>
      <c r="M480">
        <v>3</v>
      </c>
      <c r="N480">
        <v>3</v>
      </c>
      <c r="O480">
        <v>4</v>
      </c>
      <c r="P480">
        <v>5</v>
      </c>
      <c r="Q480">
        <v>4</v>
      </c>
      <c r="R480">
        <v>2</v>
      </c>
      <c r="S480">
        <v>4</v>
      </c>
      <c r="T480">
        <v>6</v>
      </c>
      <c r="U480">
        <v>5</v>
      </c>
      <c r="V480">
        <v>2</v>
      </c>
      <c r="W480">
        <v>4</v>
      </c>
      <c r="X480">
        <v>2</v>
      </c>
      <c r="Y480">
        <v>3</v>
      </c>
      <c r="Z480">
        <v>3</v>
      </c>
      <c r="AA480">
        <v>4</v>
      </c>
      <c r="AB480">
        <v>5</v>
      </c>
      <c r="AC480">
        <v>4</v>
      </c>
      <c r="AD480">
        <v>2</v>
      </c>
      <c r="AE480">
        <v>4</v>
      </c>
      <c r="AF480">
        <v>6</v>
      </c>
      <c r="AG480">
        <v>5</v>
      </c>
      <c r="AH480">
        <v>9.8000000000000007</v>
      </c>
      <c r="AI480">
        <v>21</v>
      </c>
      <c r="AJ480">
        <v>8.6999999999999993</v>
      </c>
      <c r="AK480">
        <v>15</v>
      </c>
      <c r="AL480">
        <v>15</v>
      </c>
      <c r="AM480">
        <v>21.7</v>
      </c>
      <c r="AN480">
        <v>27.6</v>
      </c>
      <c r="AO480">
        <v>22</v>
      </c>
      <c r="AP480">
        <v>8.6999999999999993</v>
      </c>
      <c r="AQ480">
        <v>21.3</v>
      </c>
      <c r="AR480">
        <v>32.9</v>
      </c>
      <c r="AS480">
        <v>29</v>
      </c>
      <c r="AT480">
        <v>3</v>
      </c>
      <c r="AU480">
        <v>5</v>
      </c>
      <c r="AV480">
        <v>2</v>
      </c>
      <c r="AW480">
        <v>4</v>
      </c>
      <c r="AX480">
        <v>3</v>
      </c>
      <c r="AY480">
        <v>4</v>
      </c>
      <c r="AZ480">
        <v>5</v>
      </c>
      <c r="BA480">
        <v>4</v>
      </c>
      <c r="BB480">
        <v>2</v>
      </c>
      <c r="BC480">
        <v>3</v>
      </c>
      <c r="BD480">
        <v>7</v>
      </c>
      <c r="BE480">
        <v>4</v>
      </c>
    </row>
    <row r="481" spans="1:57" x14ac:dyDescent="0.25">
      <c r="A481" t="s">
        <v>9644</v>
      </c>
      <c r="B481" t="s">
        <v>9645</v>
      </c>
      <c r="C481" t="s">
        <v>9646</v>
      </c>
      <c r="D481">
        <v>1339</v>
      </c>
      <c r="F481">
        <v>285</v>
      </c>
      <c r="G481">
        <v>32.991999999999997</v>
      </c>
      <c r="H481">
        <v>225.1</v>
      </c>
      <c r="I481">
        <v>46</v>
      </c>
      <c r="J481">
        <v>3</v>
      </c>
      <c r="K481">
        <v>4</v>
      </c>
      <c r="L481">
        <v>4</v>
      </c>
      <c r="M481">
        <v>3</v>
      </c>
      <c r="N481">
        <v>3</v>
      </c>
      <c r="O481">
        <v>2</v>
      </c>
      <c r="P481">
        <v>2</v>
      </c>
      <c r="Q481">
        <v>3</v>
      </c>
      <c r="R481">
        <v>3</v>
      </c>
      <c r="S481">
        <v>3</v>
      </c>
      <c r="T481">
        <v>3</v>
      </c>
      <c r="U481">
        <v>3</v>
      </c>
      <c r="V481">
        <v>3</v>
      </c>
      <c r="W481">
        <v>4</v>
      </c>
      <c r="X481">
        <v>4</v>
      </c>
      <c r="Y481">
        <v>3</v>
      </c>
      <c r="Z481">
        <v>3</v>
      </c>
      <c r="AA481">
        <v>2</v>
      </c>
      <c r="AB481">
        <v>2</v>
      </c>
      <c r="AC481">
        <v>3</v>
      </c>
      <c r="AD481">
        <v>3</v>
      </c>
      <c r="AE481">
        <v>3</v>
      </c>
      <c r="AF481">
        <v>3</v>
      </c>
      <c r="AG481">
        <v>3</v>
      </c>
      <c r="AH481">
        <v>16.100000000000001</v>
      </c>
      <c r="AI481">
        <v>20.7</v>
      </c>
      <c r="AJ481">
        <v>19.600000000000001</v>
      </c>
      <c r="AK481">
        <v>16.100000000000001</v>
      </c>
      <c r="AL481">
        <v>16.100000000000001</v>
      </c>
      <c r="AM481">
        <v>9.5</v>
      </c>
      <c r="AN481">
        <v>9.5</v>
      </c>
      <c r="AO481">
        <v>16.100000000000001</v>
      </c>
      <c r="AP481">
        <v>16.100000000000001</v>
      </c>
      <c r="AQ481">
        <v>16.100000000000001</v>
      </c>
      <c r="AR481">
        <v>16.100000000000001</v>
      </c>
      <c r="AS481">
        <v>16.100000000000001</v>
      </c>
      <c r="AT481">
        <v>4</v>
      </c>
      <c r="AU481">
        <v>7</v>
      </c>
      <c r="AV481">
        <v>6</v>
      </c>
      <c r="AW481">
        <v>4</v>
      </c>
      <c r="AX481">
        <v>5</v>
      </c>
      <c r="AY481">
        <v>2</v>
      </c>
      <c r="AZ481">
        <v>2</v>
      </c>
      <c r="BA481">
        <v>3</v>
      </c>
      <c r="BB481">
        <v>3</v>
      </c>
      <c r="BC481">
        <v>3</v>
      </c>
      <c r="BD481">
        <v>4</v>
      </c>
      <c r="BE481">
        <v>3</v>
      </c>
    </row>
    <row r="482" spans="1:57" x14ac:dyDescent="0.25">
      <c r="A482" t="s">
        <v>116</v>
      </c>
      <c r="B482" t="s">
        <v>117</v>
      </c>
      <c r="C482" t="s">
        <v>118</v>
      </c>
      <c r="D482">
        <v>123</v>
      </c>
      <c r="F482">
        <v>623</v>
      </c>
      <c r="G482">
        <v>69.602000000000004</v>
      </c>
      <c r="H482">
        <v>36.756</v>
      </c>
      <c r="I482">
        <v>45</v>
      </c>
      <c r="J482">
        <v>5</v>
      </c>
      <c r="K482">
        <v>3</v>
      </c>
      <c r="L482">
        <v>1</v>
      </c>
      <c r="M482">
        <v>3</v>
      </c>
      <c r="N482">
        <v>1</v>
      </c>
      <c r="O482">
        <v>2</v>
      </c>
      <c r="P482">
        <v>6</v>
      </c>
      <c r="Q482">
        <v>7</v>
      </c>
      <c r="R482">
        <v>4</v>
      </c>
      <c r="S482">
        <v>2</v>
      </c>
      <c r="T482">
        <v>3</v>
      </c>
      <c r="U482">
        <v>4</v>
      </c>
      <c r="V482">
        <v>4</v>
      </c>
      <c r="W482">
        <v>2</v>
      </c>
      <c r="X482">
        <v>1</v>
      </c>
      <c r="Y482">
        <v>3</v>
      </c>
      <c r="Z482">
        <v>1</v>
      </c>
      <c r="AA482">
        <v>2</v>
      </c>
      <c r="AB482">
        <v>4</v>
      </c>
      <c r="AC482">
        <v>6</v>
      </c>
      <c r="AD482">
        <v>3</v>
      </c>
      <c r="AE482">
        <v>2</v>
      </c>
      <c r="AF482">
        <v>2</v>
      </c>
      <c r="AG482">
        <v>3</v>
      </c>
      <c r="AH482">
        <v>10.6</v>
      </c>
      <c r="AI482">
        <v>6.3</v>
      </c>
      <c r="AJ482">
        <v>2.1</v>
      </c>
      <c r="AK482">
        <v>7.2</v>
      </c>
      <c r="AL482">
        <v>2.1</v>
      </c>
      <c r="AM482">
        <v>4.5</v>
      </c>
      <c r="AN482">
        <v>10.6</v>
      </c>
      <c r="AO482">
        <v>14.9</v>
      </c>
      <c r="AP482">
        <v>7.5</v>
      </c>
      <c r="AQ482">
        <v>3.5</v>
      </c>
      <c r="AR482">
        <v>5</v>
      </c>
      <c r="AS482">
        <v>7.2</v>
      </c>
      <c r="AT482">
        <v>6</v>
      </c>
      <c r="AU482">
        <v>3</v>
      </c>
      <c r="AV482">
        <v>1</v>
      </c>
      <c r="AW482">
        <v>3</v>
      </c>
      <c r="AX482">
        <v>1</v>
      </c>
      <c r="AY482">
        <v>2</v>
      </c>
      <c r="AZ482">
        <v>7</v>
      </c>
      <c r="BA482">
        <v>9</v>
      </c>
      <c r="BB482">
        <v>4</v>
      </c>
      <c r="BC482">
        <v>2</v>
      </c>
      <c r="BD482">
        <v>3</v>
      </c>
      <c r="BE482">
        <v>4</v>
      </c>
    </row>
    <row r="483" spans="1:57" x14ac:dyDescent="0.25">
      <c r="A483" t="s">
        <v>3355</v>
      </c>
      <c r="B483" t="s">
        <v>3356</v>
      </c>
      <c r="C483" t="s">
        <v>3357</v>
      </c>
      <c r="D483">
        <v>223</v>
      </c>
      <c r="F483">
        <v>130</v>
      </c>
      <c r="G483">
        <v>14.095000000000001</v>
      </c>
      <c r="H483">
        <v>73.44</v>
      </c>
      <c r="I483">
        <v>45</v>
      </c>
      <c r="J483">
        <v>1</v>
      </c>
      <c r="K483">
        <v>1</v>
      </c>
      <c r="L483">
        <v>1</v>
      </c>
      <c r="M483">
        <v>1</v>
      </c>
      <c r="N483">
        <v>1</v>
      </c>
      <c r="O483">
        <v>1</v>
      </c>
      <c r="P483">
        <v>1</v>
      </c>
      <c r="Q483">
        <v>1</v>
      </c>
      <c r="R483">
        <v>1</v>
      </c>
      <c r="S483">
        <v>1</v>
      </c>
      <c r="T483">
        <v>1</v>
      </c>
      <c r="U483">
        <v>1</v>
      </c>
      <c r="V483">
        <v>1</v>
      </c>
      <c r="W483">
        <v>1</v>
      </c>
      <c r="X483">
        <v>1</v>
      </c>
      <c r="Y483">
        <v>1</v>
      </c>
      <c r="Z483">
        <v>1</v>
      </c>
      <c r="AA483">
        <v>1</v>
      </c>
      <c r="AB483">
        <v>1</v>
      </c>
      <c r="AC483">
        <v>1</v>
      </c>
      <c r="AD483">
        <v>1</v>
      </c>
      <c r="AE483">
        <v>1</v>
      </c>
      <c r="AF483">
        <v>1</v>
      </c>
      <c r="AG483">
        <v>1</v>
      </c>
      <c r="AH483">
        <v>26.9</v>
      </c>
      <c r="AI483">
        <v>26.9</v>
      </c>
      <c r="AJ483">
        <v>21.5</v>
      </c>
      <c r="AK483">
        <v>21.5</v>
      </c>
      <c r="AL483">
        <v>26.9</v>
      </c>
      <c r="AM483">
        <v>26.9</v>
      </c>
      <c r="AN483">
        <v>21.5</v>
      </c>
      <c r="AO483">
        <v>26.9</v>
      </c>
      <c r="AP483">
        <v>26.9</v>
      </c>
      <c r="AQ483">
        <v>26.9</v>
      </c>
      <c r="AR483">
        <v>21.5</v>
      </c>
      <c r="AS483">
        <v>26.9</v>
      </c>
      <c r="AT483">
        <v>7</v>
      </c>
      <c r="AU483">
        <v>4</v>
      </c>
      <c r="AV483">
        <v>0</v>
      </c>
      <c r="AW483">
        <v>4</v>
      </c>
      <c r="AX483">
        <v>4</v>
      </c>
      <c r="AY483">
        <v>3</v>
      </c>
      <c r="AZ483">
        <v>4</v>
      </c>
      <c r="BA483">
        <v>6</v>
      </c>
      <c r="BB483">
        <v>2</v>
      </c>
      <c r="BC483">
        <v>3</v>
      </c>
      <c r="BD483">
        <v>4</v>
      </c>
      <c r="BE483">
        <v>4</v>
      </c>
    </row>
    <row r="484" spans="1:57" x14ac:dyDescent="0.25">
      <c r="A484" t="s">
        <v>3420</v>
      </c>
      <c r="B484" t="s">
        <v>3421</v>
      </c>
      <c r="C484" t="s">
        <v>3422</v>
      </c>
      <c r="D484">
        <v>233</v>
      </c>
      <c r="F484">
        <v>115</v>
      </c>
      <c r="G484">
        <v>11.664999999999999</v>
      </c>
      <c r="H484">
        <v>49.484999999999999</v>
      </c>
      <c r="I484">
        <v>45</v>
      </c>
      <c r="J484">
        <v>1</v>
      </c>
      <c r="K484">
        <v>4</v>
      </c>
      <c r="L484">
        <v>3</v>
      </c>
      <c r="M484">
        <v>3</v>
      </c>
      <c r="N484">
        <v>1</v>
      </c>
      <c r="O484">
        <v>2</v>
      </c>
      <c r="P484">
        <v>3</v>
      </c>
      <c r="Q484">
        <v>2</v>
      </c>
      <c r="R484">
        <v>3</v>
      </c>
      <c r="S484">
        <v>3</v>
      </c>
      <c r="T484">
        <v>4</v>
      </c>
      <c r="U484">
        <v>4</v>
      </c>
      <c r="V484">
        <v>1</v>
      </c>
      <c r="W484">
        <v>4</v>
      </c>
      <c r="X484">
        <v>3</v>
      </c>
      <c r="Y484">
        <v>3</v>
      </c>
      <c r="Z484">
        <v>1</v>
      </c>
      <c r="AA484">
        <v>2</v>
      </c>
      <c r="AB484">
        <v>3</v>
      </c>
      <c r="AC484">
        <v>2</v>
      </c>
      <c r="AD484">
        <v>3</v>
      </c>
      <c r="AE484">
        <v>3</v>
      </c>
      <c r="AF484">
        <v>4</v>
      </c>
      <c r="AG484">
        <v>4</v>
      </c>
      <c r="AH484">
        <v>10.4</v>
      </c>
      <c r="AI484">
        <v>67</v>
      </c>
      <c r="AJ484">
        <v>40.9</v>
      </c>
      <c r="AK484">
        <v>38.299999999999997</v>
      </c>
      <c r="AL484">
        <v>10.4</v>
      </c>
      <c r="AM484">
        <v>21.7</v>
      </c>
      <c r="AN484">
        <v>50.4</v>
      </c>
      <c r="AO484">
        <v>27</v>
      </c>
      <c r="AP484">
        <v>53</v>
      </c>
      <c r="AQ484">
        <v>40.9</v>
      </c>
      <c r="AR484">
        <v>67</v>
      </c>
      <c r="AS484">
        <v>67</v>
      </c>
      <c r="AT484">
        <v>1</v>
      </c>
      <c r="AU484">
        <v>5</v>
      </c>
      <c r="AV484">
        <v>4</v>
      </c>
      <c r="AW484">
        <v>4</v>
      </c>
      <c r="AX484">
        <v>2</v>
      </c>
      <c r="AY484">
        <v>2</v>
      </c>
      <c r="AZ484">
        <v>4</v>
      </c>
      <c r="BA484">
        <v>3</v>
      </c>
      <c r="BB484">
        <v>5</v>
      </c>
      <c r="BC484">
        <v>4</v>
      </c>
      <c r="BD484">
        <v>6</v>
      </c>
      <c r="BE484">
        <v>5</v>
      </c>
    </row>
    <row r="485" spans="1:57" x14ac:dyDescent="0.25">
      <c r="A485" t="s">
        <v>4991</v>
      </c>
      <c r="B485" t="s">
        <v>4992</v>
      </c>
      <c r="C485" t="s">
        <v>4993</v>
      </c>
      <c r="D485">
        <v>472</v>
      </c>
      <c r="F485">
        <v>583</v>
      </c>
      <c r="G485">
        <v>68.563000000000002</v>
      </c>
      <c r="H485">
        <v>43.860999999999997</v>
      </c>
      <c r="I485">
        <v>45</v>
      </c>
      <c r="J485">
        <v>3</v>
      </c>
      <c r="K485">
        <v>5</v>
      </c>
      <c r="L485">
        <v>1</v>
      </c>
      <c r="M485">
        <v>5</v>
      </c>
      <c r="N485">
        <v>1</v>
      </c>
      <c r="O485">
        <v>1</v>
      </c>
      <c r="P485">
        <v>6</v>
      </c>
      <c r="Q485">
        <v>5</v>
      </c>
      <c r="R485">
        <v>0</v>
      </c>
      <c r="S485">
        <v>0</v>
      </c>
      <c r="T485">
        <v>4</v>
      </c>
      <c r="U485">
        <v>6</v>
      </c>
      <c r="V485">
        <v>3</v>
      </c>
      <c r="W485">
        <v>5</v>
      </c>
      <c r="X485">
        <v>1</v>
      </c>
      <c r="Y485">
        <v>5</v>
      </c>
      <c r="Z485">
        <v>1</v>
      </c>
      <c r="AA485">
        <v>1</v>
      </c>
      <c r="AB485">
        <v>6</v>
      </c>
      <c r="AC485">
        <v>5</v>
      </c>
      <c r="AD485">
        <v>0</v>
      </c>
      <c r="AE485">
        <v>0</v>
      </c>
      <c r="AF485">
        <v>4</v>
      </c>
      <c r="AG485">
        <v>6</v>
      </c>
      <c r="AH485">
        <v>12.7</v>
      </c>
      <c r="AI485">
        <v>18</v>
      </c>
      <c r="AJ485">
        <v>5.0999999999999996</v>
      </c>
      <c r="AK485">
        <v>13.7</v>
      </c>
      <c r="AL485">
        <v>4.5999999999999996</v>
      </c>
      <c r="AM485">
        <v>4.3</v>
      </c>
      <c r="AN485">
        <v>18.2</v>
      </c>
      <c r="AO485">
        <v>15.6</v>
      </c>
      <c r="AP485">
        <v>1.5</v>
      </c>
      <c r="AQ485">
        <v>0</v>
      </c>
      <c r="AR485">
        <v>14.8</v>
      </c>
      <c r="AS485">
        <v>17.3</v>
      </c>
      <c r="AT485">
        <v>4</v>
      </c>
      <c r="AU485">
        <v>6</v>
      </c>
      <c r="AV485">
        <v>1</v>
      </c>
      <c r="AW485">
        <v>4</v>
      </c>
      <c r="AX485">
        <v>2</v>
      </c>
      <c r="AY485">
        <v>3</v>
      </c>
      <c r="AZ485">
        <v>6</v>
      </c>
      <c r="BA485">
        <v>6</v>
      </c>
      <c r="BB485">
        <v>0</v>
      </c>
      <c r="BC485">
        <v>0</v>
      </c>
      <c r="BD485">
        <v>6</v>
      </c>
      <c r="BE485">
        <v>7</v>
      </c>
    </row>
    <row r="486" spans="1:57" x14ac:dyDescent="0.25">
      <c r="A486" t="s">
        <v>6104</v>
      </c>
      <c r="B486" t="s">
        <v>6105</v>
      </c>
      <c r="C486" t="s">
        <v>6106</v>
      </c>
      <c r="D486">
        <v>651</v>
      </c>
      <c r="F486">
        <v>136</v>
      </c>
      <c r="G486">
        <v>15.798</v>
      </c>
      <c r="H486">
        <v>30.71</v>
      </c>
      <c r="I486">
        <v>45</v>
      </c>
      <c r="J486">
        <v>1</v>
      </c>
      <c r="K486">
        <v>3</v>
      </c>
      <c r="L486">
        <v>2</v>
      </c>
      <c r="M486">
        <v>3</v>
      </c>
      <c r="N486">
        <v>0</v>
      </c>
      <c r="O486">
        <v>2</v>
      </c>
      <c r="P486">
        <v>4</v>
      </c>
      <c r="Q486">
        <v>2</v>
      </c>
      <c r="R486">
        <v>3</v>
      </c>
      <c r="S486">
        <v>3</v>
      </c>
      <c r="T486">
        <v>4</v>
      </c>
      <c r="U486">
        <v>4</v>
      </c>
      <c r="V486">
        <v>1</v>
      </c>
      <c r="W486">
        <v>3</v>
      </c>
      <c r="X486">
        <v>2</v>
      </c>
      <c r="Y486">
        <v>3</v>
      </c>
      <c r="Z486">
        <v>0</v>
      </c>
      <c r="AA486">
        <v>2</v>
      </c>
      <c r="AB486">
        <v>4</v>
      </c>
      <c r="AC486">
        <v>2</v>
      </c>
      <c r="AD486">
        <v>3</v>
      </c>
      <c r="AE486">
        <v>3</v>
      </c>
      <c r="AF486">
        <v>4</v>
      </c>
      <c r="AG486">
        <v>4</v>
      </c>
      <c r="AH486">
        <v>8.1</v>
      </c>
      <c r="AI486">
        <v>29.4</v>
      </c>
      <c r="AJ486">
        <v>22.1</v>
      </c>
      <c r="AK486">
        <v>30.1</v>
      </c>
      <c r="AL486">
        <v>0</v>
      </c>
      <c r="AM486">
        <v>14.7</v>
      </c>
      <c r="AN486">
        <v>36</v>
      </c>
      <c r="AO486">
        <v>23.5</v>
      </c>
      <c r="AP486">
        <v>29.4</v>
      </c>
      <c r="AQ486">
        <v>29.4</v>
      </c>
      <c r="AR486">
        <v>36</v>
      </c>
      <c r="AS486">
        <v>36</v>
      </c>
      <c r="AT486">
        <v>1</v>
      </c>
      <c r="AU486">
        <v>6</v>
      </c>
      <c r="AV486">
        <v>3</v>
      </c>
      <c r="AW486">
        <v>4</v>
      </c>
      <c r="AX486">
        <v>0</v>
      </c>
      <c r="AY486">
        <v>2</v>
      </c>
      <c r="AZ486">
        <v>4</v>
      </c>
      <c r="BA486">
        <v>3</v>
      </c>
      <c r="BB486">
        <v>4</v>
      </c>
      <c r="BC486">
        <v>5</v>
      </c>
      <c r="BD486">
        <v>7</v>
      </c>
      <c r="BE486">
        <v>6</v>
      </c>
    </row>
    <row r="487" spans="1:57" x14ac:dyDescent="0.25">
      <c r="A487" t="s">
        <v>6919</v>
      </c>
      <c r="B487" t="s">
        <v>6920</v>
      </c>
      <c r="C487" t="s">
        <v>6921</v>
      </c>
      <c r="D487">
        <v>772</v>
      </c>
      <c r="F487">
        <v>793</v>
      </c>
      <c r="G487">
        <v>93.23</v>
      </c>
      <c r="H487">
        <v>30.288</v>
      </c>
      <c r="I487">
        <v>45</v>
      </c>
      <c r="J487">
        <v>4</v>
      </c>
      <c r="K487">
        <v>4</v>
      </c>
      <c r="L487">
        <v>2</v>
      </c>
      <c r="M487">
        <v>3</v>
      </c>
      <c r="N487">
        <v>2</v>
      </c>
      <c r="O487">
        <v>5</v>
      </c>
      <c r="P487">
        <v>5</v>
      </c>
      <c r="Q487">
        <v>2</v>
      </c>
      <c r="R487">
        <v>4</v>
      </c>
      <c r="S487">
        <v>2</v>
      </c>
      <c r="T487">
        <v>3</v>
      </c>
      <c r="U487">
        <v>4</v>
      </c>
      <c r="V487">
        <v>4</v>
      </c>
      <c r="W487">
        <v>4</v>
      </c>
      <c r="X487">
        <v>2</v>
      </c>
      <c r="Y487">
        <v>3</v>
      </c>
      <c r="Z487">
        <v>2</v>
      </c>
      <c r="AA487">
        <v>5</v>
      </c>
      <c r="AB487">
        <v>5</v>
      </c>
      <c r="AC487">
        <v>2</v>
      </c>
      <c r="AD487">
        <v>4</v>
      </c>
      <c r="AE487">
        <v>2</v>
      </c>
      <c r="AF487">
        <v>3</v>
      </c>
      <c r="AG487">
        <v>4</v>
      </c>
      <c r="AH487">
        <v>6.8</v>
      </c>
      <c r="AI487">
        <v>6.8</v>
      </c>
      <c r="AJ487">
        <v>3.3</v>
      </c>
      <c r="AK487">
        <v>5.3</v>
      </c>
      <c r="AL487">
        <v>3.3</v>
      </c>
      <c r="AM487">
        <v>9.1999999999999993</v>
      </c>
      <c r="AN487">
        <v>8.6</v>
      </c>
      <c r="AO487">
        <v>3.3</v>
      </c>
      <c r="AP487">
        <v>7.2</v>
      </c>
      <c r="AQ487">
        <v>3.3</v>
      </c>
      <c r="AR487">
        <v>5</v>
      </c>
      <c r="AS487">
        <v>6.8</v>
      </c>
      <c r="AT487">
        <v>6</v>
      </c>
      <c r="AU487">
        <v>5</v>
      </c>
      <c r="AV487">
        <v>2</v>
      </c>
      <c r="AW487">
        <v>3</v>
      </c>
      <c r="AX487">
        <v>3</v>
      </c>
      <c r="AY487">
        <v>5</v>
      </c>
      <c r="AZ487">
        <v>5</v>
      </c>
      <c r="BA487">
        <v>3</v>
      </c>
      <c r="BB487">
        <v>4</v>
      </c>
      <c r="BC487">
        <v>2</v>
      </c>
      <c r="BD487">
        <v>3</v>
      </c>
      <c r="BE487">
        <v>4</v>
      </c>
    </row>
    <row r="488" spans="1:57" x14ac:dyDescent="0.25">
      <c r="A488" t="s">
        <v>7943</v>
      </c>
      <c r="B488" t="s">
        <v>7944</v>
      </c>
      <c r="C488" t="s">
        <v>7945</v>
      </c>
      <c r="D488">
        <v>927</v>
      </c>
      <c r="F488">
        <v>335</v>
      </c>
      <c r="G488">
        <v>38.83</v>
      </c>
      <c r="H488">
        <v>80.081999999999994</v>
      </c>
      <c r="I488">
        <v>45</v>
      </c>
      <c r="J488">
        <v>1</v>
      </c>
      <c r="K488">
        <v>2</v>
      </c>
      <c r="L488">
        <v>0</v>
      </c>
      <c r="M488">
        <v>2</v>
      </c>
      <c r="N488">
        <v>1</v>
      </c>
      <c r="O488">
        <v>1</v>
      </c>
      <c r="P488">
        <v>3</v>
      </c>
      <c r="Q488">
        <v>4</v>
      </c>
      <c r="R488">
        <v>1</v>
      </c>
      <c r="S488">
        <v>1</v>
      </c>
      <c r="T488">
        <v>3</v>
      </c>
      <c r="U488">
        <v>2</v>
      </c>
      <c r="V488">
        <v>1</v>
      </c>
      <c r="W488">
        <v>2</v>
      </c>
      <c r="X488">
        <v>0</v>
      </c>
      <c r="Y488">
        <v>2</v>
      </c>
      <c r="Z488">
        <v>1</v>
      </c>
      <c r="AA488">
        <v>1</v>
      </c>
      <c r="AB488">
        <v>3</v>
      </c>
      <c r="AC488">
        <v>4</v>
      </c>
      <c r="AD488">
        <v>1</v>
      </c>
      <c r="AE488">
        <v>1</v>
      </c>
      <c r="AF488">
        <v>3</v>
      </c>
      <c r="AG488">
        <v>2</v>
      </c>
      <c r="AH488">
        <v>5.7</v>
      </c>
      <c r="AI488">
        <v>10.4</v>
      </c>
      <c r="AJ488">
        <v>0</v>
      </c>
      <c r="AK488">
        <v>10.4</v>
      </c>
      <c r="AL488">
        <v>5.7</v>
      </c>
      <c r="AM488">
        <v>5.7</v>
      </c>
      <c r="AN488">
        <v>13.7</v>
      </c>
      <c r="AO488">
        <v>19.100000000000001</v>
      </c>
      <c r="AP488">
        <v>5.7</v>
      </c>
      <c r="AQ488">
        <v>5.7</v>
      </c>
      <c r="AR488">
        <v>13.7</v>
      </c>
      <c r="AS488">
        <v>5.7</v>
      </c>
      <c r="AT488">
        <v>3</v>
      </c>
      <c r="AU488">
        <v>6</v>
      </c>
      <c r="AV488">
        <v>0</v>
      </c>
      <c r="AW488">
        <v>6</v>
      </c>
      <c r="AX488">
        <v>2</v>
      </c>
      <c r="AY488">
        <v>1</v>
      </c>
      <c r="AZ488">
        <v>4</v>
      </c>
      <c r="BA488">
        <v>9</v>
      </c>
      <c r="BB488">
        <v>2</v>
      </c>
      <c r="BC488">
        <v>4</v>
      </c>
      <c r="BD488">
        <v>6</v>
      </c>
      <c r="BE488">
        <v>2</v>
      </c>
    </row>
    <row r="489" spans="1:57" x14ac:dyDescent="0.25">
      <c r="A489" t="s">
        <v>1325</v>
      </c>
      <c r="B489" t="s">
        <v>1326</v>
      </c>
      <c r="C489" t="s">
        <v>1327</v>
      </c>
      <c r="D489">
        <v>950</v>
      </c>
      <c r="F489">
        <v>145</v>
      </c>
      <c r="G489">
        <v>15.946999999999999</v>
      </c>
      <c r="H489">
        <v>49.247</v>
      </c>
      <c r="I489">
        <v>45</v>
      </c>
      <c r="J489">
        <v>4</v>
      </c>
      <c r="K489">
        <v>3</v>
      </c>
      <c r="L489">
        <v>0</v>
      </c>
      <c r="M489">
        <v>4</v>
      </c>
      <c r="N489">
        <v>1</v>
      </c>
      <c r="O489">
        <v>2</v>
      </c>
      <c r="P489">
        <v>4</v>
      </c>
      <c r="Q489">
        <v>3</v>
      </c>
      <c r="R489">
        <v>2</v>
      </c>
      <c r="S489">
        <v>2</v>
      </c>
      <c r="T489">
        <v>4</v>
      </c>
      <c r="U489">
        <v>4</v>
      </c>
      <c r="V489">
        <v>4</v>
      </c>
      <c r="W489">
        <v>3</v>
      </c>
      <c r="X489">
        <v>0</v>
      </c>
      <c r="Y489">
        <v>4</v>
      </c>
      <c r="Z489">
        <v>1</v>
      </c>
      <c r="AA489">
        <v>2</v>
      </c>
      <c r="AB489">
        <v>4</v>
      </c>
      <c r="AC489">
        <v>3</v>
      </c>
      <c r="AD489">
        <v>2</v>
      </c>
      <c r="AE489">
        <v>2</v>
      </c>
      <c r="AF489">
        <v>4</v>
      </c>
      <c r="AG489">
        <v>4</v>
      </c>
      <c r="AH489">
        <v>28.3</v>
      </c>
      <c r="AI489">
        <v>22.8</v>
      </c>
      <c r="AJ489">
        <v>0</v>
      </c>
      <c r="AK489">
        <v>28.3</v>
      </c>
      <c r="AL489">
        <v>6.9</v>
      </c>
      <c r="AM489">
        <v>12.4</v>
      </c>
      <c r="AN489">
        <v>28.3</v>
      </c>
      <c r="AO489">
        <v>22.8</v>
      </c>
      <c r="AP489">
        <v>16.600000000000001</v>
      </c>
      <c r="AQ489">
        <v>16.600000000000001</v>
      </c>
      <c r="AR489">
        <v>28.3</v>
      </c>
      <c r="AS489">
        <v>28.3</v>
      </c>
      <c r="AT489">
        <v>4</v>
      </c>
      <c r="AU489">
        <v>5</v>
      </c>
      <c r="AV489">
        <v>0</v>
      </c>
      <c r="AW489">
        <v>7</v>
      </c>
      <c r="AX489">
        <v>1</v>
      </c>
      <c r="AY489">
        <v>2</v>
      </c>
      <c r="AZ489">
        <v>6</v>
      </c>
      <c r="BA489">
        <v>3</v>
      </c>
      <c r="BB489">
        <v>2</v>
      </c>
      <c r="BC489">
        <v>4</v>
      </c>
      <c r="BD489">
        <v>7</v>
      </c>
      <c r="BE489">
        <v>4</v>
      </c>
    </row>
    <row r="490" spans="1:57" x14ac:dyDescent="0.25">
      <c r="A490" t="s">
        <v>8255</v>
      </c>
      <c r="B490" t="s">
        <v>8256</v>
      </c>
      <c r="C490" t="s">
        <v>8257</v>
      </c>
      <c r="D490">
        <v>1007</v>
      </c>
      <c r="F490">
        <v>365</v>
      </c>
      <c r="G490">
        <v>41.29</v>
      </c>
      <c r="H490">
        <v>179.34</v>
      </c>
      <c r="I490">
        <v>45</v>
      </c>
      <c r="J490">
        <v>4</v>
      </c>
      <c r="K490">
        <v>5</v>
      </c>
      <c r="L490">
        <v>2</v>
      </c>
      <c r="M490">
        <v>2</v>
      </c>
      <c r="N490">
        <v>3</v>
      </c>
      <c r="O490">
        <v>4</v>
      </c>
      <c r="P490">
        <v>4</v>
      </c>
      <c r="Q490">
        <v>3</v>
      </c>
      <c r="R490">
        <v>2</v>
      </c>
      <c r="S490">
        <v>3</v>
      </c>
      <c r="T490">
        <v>2</v>
      </c>
      <c r="U490">
        <v>4</v>
      </c>
      <c r="V490">
        <v>4</v>
      </c>
      <c r="W490">
        <v>5</v>
      </c>
      <c r="X490">
        <v>2</v>
      </c>
      <c r="Y490">
        <v>2</v>
      </c>
      <c r="Z490">
        <v>3</v>
      </c>
      <c r="AA490">
        <v>4</v>
      </c>
      <c r="AB490">
        <v>4</v>
      </c>
      <c r="AC490">
        <v>3</v>
      </c>
      <c r="AD490">
        <v>2</v>
      </c>
      <c r="AE490">
        <v>3</v>
      </c>
      <c r="AF490">
        <v>2</v>
      </c>
      <c r="AG490">
        <v>4</v>
      </c>
      <c r="AH490">
        <v>17</v>
      </c>
      <c r="AI490">
        <v>20.3</v>
      </c>
      <c r="AJ490">
        <v>11</v>
      </c>
      <c r="AK490">
        <v>7.4</v>
      </c>
      <c r="AL490">
        <v>12.6</v>
      </c>
      <c r="AM490">
        <v>17</v>
      </c>
      <c r="AN490">
        <v>17</v>
      </c>
      <c r="AO490">
        <v>14.2</v>
      </c>
      <c r="AP490">
        <v>9.6</v>
      </c>
      <c r="AQ490">
        <v>12.6</v>
      </c>
      <c r="AR490">
        <v>7.4</v>
      </c>
      <c r="AS490">
        <v>17</v>
      </c>
      <c r="AT490">
        <v>6</v>
      </c>
      <c r="AU490">
        <v>6</v>
      </c>
      <c r="AV490">
        <v>3</v>
      </c>
      <c r="AW490">
        <v>2</v>
      </c>
      <c r="AX490">
        <v>3</v>
      </c>
      <c r="AY490">
        <v>4</v>
      </c>
      <c r="AZ490">
        <v>4</v>
      </c>
      <c r="BA490">
        <v>5</v>
      </c>
      <c r="BB490">
        <v>2</v>
      </c>
      <c r="BC490">
        <v>3</v>
      </c>
      <c r="BD490">
        <v>2</v>
      </c>
      <c r="BE490">
        <v>5</v>
      </c>
    </row>
    <row r="491" spans="1:57" x14ac:dyDescent="0.25">
      <c r="A491" t="s">
        <v>8489</v>
      </c>
      <c r="B491" t="s">
        <v>8490</v>
      </c>
      <c r="C491" t="s">
        <v>8491</v>
      </c>
      <c r="D491">
        <v>1078</v>
      </c>
      <c r="F491">
        <v>817</v>
      </c>
      <c r="G491">
        <v>90.313000000000002</v>
      </c>
      <c r="H491">
        <v>26.582999999999998</v>
      </c>
      <c r="I491">
        <v>45</v>
      </c>
      <c r="J491">
        <v>4</v>
      </c>
      <c r="K491">
        <v>4</v>
      </c>
      <c r="L491">
        <v>0</v>
      </c>
      <c r="M491">
        <v>3</v>
      </c>
      <c r="N491">
        <v>2</v>
      </c>
      <c r="O491">
        <v>2</v>
      </c>
      <c r="P491">
        <v>4</v>
      </c>
      <c r="Q491">
        <v>6</v>
      </c>
      <c r="R491">
        <v>0</v>
      </c>
      <c r="S491">
        <v>1</v>
      </c>
      <c r="T491">
        <v>3</v>
      </c>
      <c r="U491">
        <v>3</v>
      </c>
      <c r="V491">
        <v>4</v>
      </c>
      <c r="W491">
        <v>4</v>
      </c>
      <c r="X491">
        <v>0</v>
      </c>
      <c r="Y491">
        <v>3</v>
      </c>
      <c r="Z491">
        <v>2</v>
      </c>
      <c r="AA491">
        <v>2</v>
      </c>
      <c r="AB491">
        <v>4</v>
      </c>
      <c r="AC491">
        <v>6</v>
      </c>
      <c r="AD491">
        <v>0</v>
      </c>
      <c r="AE491">
        <v>1</v>
      </c>
      <c r="AF491">
        <v>3</v>
      </c>
      <c r="AG491">
        <v>3</v>
      </c>
      <c r="AH491">
        <v>5.5</v>
      </c>
      <c r="AI491">
        <v>5.5</v>
      </c>
      <c r="AJ491">
        <v>0</v>
      </c>
      <c r="AK491">
        <v>5.4</v>
      </c>
      <c r="AL491">
        <v>3.5</v>
      </c>
      <c r="AM491">
        <v>3.5</v>
      </c>
      <c r="AN491">
        <v>5.5</v>
      </c>
      <c r="AO491">
        <v>8.3000000000000007</v>
      </c>
      <c r="AP491">
        <v>0</v>
      </c>
      <c r="AQ491">
        <v>2.1</v>
      </c>
      <c r="AR491">
        <v>5.4</v>
      </c>
      <c r="AS491">
        <v>5.4</v>
      </c>
      <c r="AT491">
        <v>7</v>
      </c>
      <c r="AU491">
        <v>4</v>
      </c>
      <c r="AV491">
        <v>0</v>
      </c>
      <c r="AW491">
        <v>4</v>
      </c>
      <c r="AX491">
        <v>3</v>
      </c>
      <c r="AY491">
        <v>2</v>
      </c>
      <c r="AZ491">
        <v>6</v>
      </c>
      <c r="BA491">
        <v>8</v>
      </c>
      <c r="BB491">
        <v>0</v>
      </c>
      <c r="BC491">
        <v>1</v>
      </c>
      <c r="BD491">
        <v>6</v>
      </c>
      <c r="BE491">
        <v>4</v>
      </c>
    </row>
    <row r="492" spans="1:57" x14ac:dyDescent="0.25">
      <c r="A492" t="s">
        <v>2589</v>
      </c>
      <c r="B492" t="s">
        <v>2590</v>
      </c>
      <c r="C492" t="s">
        <v>2591</v>
      </c>
      <c r="D492">
        <v>79</v>
      </c>
      <c r="F492">
        <v>1098</v>
      </c>
      <c r="G492">
        <v>123.9</v>
      </c>
      <c r="H492">
        <v>16.916</v>
      </c>
      <c r="I492">
        <v>44</v>
      </c>
      <c r="J492">
        <v>3</v>
      </c>
      <c r="K492">
        <v>7</v>
      </c>
      <c r="L492">
        <v>0</v>
      </c>
      <c r="M492">
        <v>3</v>
      </c>
      <c r="N492">
        <v>2</v>
      </c>
      <c r="O492">
        <v>4</v>
      </c>
      <c r="P492">
        <v>6</v>
      </c>
      <c r="Q492">
        <v>9</v>
      </c>
      <c r="R492">
        <v>0</v>
      </c>
      <c r="S492">
        <v>0</v>
      </c>
      <c r="T492">
        <v>3</v>
      </c>
      <c r="U492">
        <v>3</v>
      </c>
      <c r="V492">
        <v>3</v>
      </c>
      <c r="W492">
        <v>7</v>
      </c>
      <c r="X492">
        <v>0</v>
      </c>
      <c r="Y492">
        <v>3</v>
      </c>
      <c r="Z492">
        <v>2</v>
      </c>
      <c r="AA492">
        <v>4</v>
      </c>
      <c r="AB492">
        <v>6</v>
      </c>
      <c r="AC492">
        <v>9</v>
      </c>
      <c r="AD492">
        <v>0</v>
      </c>
      <c r="AE492">
        <v>0</v>
      </c>
      <c r="AF492">
        <v>3</v>
      </c>
      <c r="AG492">
        <v>3</v>
      </c>
      <c r="AH492">
        <v>3.3</v>
      </c>
      <c r="AI492">
        <v>7.3</v>
      </c>
      <c r="AJ492">
        <v>0</v>
      </c>
      <c r="AK492">
        <v>3.3</v>
      </c>
      <c r="AL492">
        <v>2.1</v>
      </c>
      <c r="AM492">
        <v>4.0999999999999996</v>
      </c>
      <c r="AN492">
        <v>6.1</v>
      </c>
      <c r="AO492">
        <v>9.8000000000000007</v>
      </c>
      <c r="AP492">
        <v>0</v>
      </c>
      <c r="AQ492">
        <v>0</v>
      </c>
      <c r="AR492">
        <v>3.1</v>
      </c>
      <c r="AS492">
        <v>3</v>
      </c>
      <c r="AT492">
        <v>4</v>
      </c>
      <c r="AU492">
        <v>7</v>
      </c>
      <c r="AV492">
        <v>0</v>
      </c>
      <c r="AW492">
        <v>3</v>
      </c>
      <c r="AX492">
        <v>2</v>
      </c>
      <c r="AY492">
        <v>4</v>
      </c>
      <c r="AZ492">
        <v>5</v>
      </c>
      <c r="BA492">
        <v>13</v>
      </c>
      <c r="BB492">
        <v>0</v>
      </c>
      <c r="BC492">
        <v>0</v>
      </c>
      <c r="BD492">
        <v>3</v>
      </c>
      <c r="BE492">
        <v>3</v>
      </c>
    </row>
    <row r="493" spans="1:57" x14ac:dyDescent="0.25">
      <c r="A493" t="s">
        <v>220</v>
      </c>
      <c r="B493" t="s">
        <v>221</v>
      </c>
      <c r="C493" t="s">
        <v>222</v>
      </c>
      <c r="D493">
        <v>195</v>
      </c>
      <c r="F493">
        <v>98</v>
      </c>
      <c r="G493">
        <v>11.006</v>
      </c>
      <c r="H493">
        <v>76.953999999999994</v>
      </c>
      <c r="I493">
        <v>44</v>
      </c>
      <c r="J493">
        <v>3</v>
      </c>
      <c r="K493">
        <v>2</v>
      </c>
      <c r="L493">
        <v>1</v>
      </c>
      <c r="M493">
        <v>2</v>
      </c>
      <c r="N493">
        <v>1</v>
      </c>
      <c r="O493">
        <v>1</v>
      </c>
      <c r="P493">
        <v>5</v>
      </c>
      <c r="Q493">
        <v>2</v>
      </c>
      <c r="R493">
        <v>4</v>
      </c>
      <c r="S493">
        <v>3</v>
      </c>
      <c r="T493">
        <v>1</v>
      </c>
      <c r="U493">
        <v>4</v>
      </c>
      <c r="V493">
        <v>3</v>
      </c>
      <c r="W493">
        <v>2</v>
      </c>
      <c r="X493">
        <v>1</v>
      </c>
      <c r="Y493">
        <v>2</v>
      </c>
      <c r="Z493">
        <v>1</v>
      </c>
      <c r="AA493">
        <v>1</v>
      </c>
      <c r="AB493">
        <v>5</v>
      </c>
      <c r="AC493">
        <v>2</v>
      </c>
      <c r="AD493">
        <v>4</v>
      </c>
      <c r="AE493">
        <v>3</v>
      </c>
      <c r="AF493">
        <v>1</v>
      </c>
      <c r="AG493">
        <v>4</v>
      </c>
      <c r="AH493">
        <v>39.799999999999997</v>
      </c>
      <c r="AI493">
        <v>30.6</v>
      </c>
      <c r="AJ493">
        <v>12.2</v>
      </c>
      <c r="AK493">
        <v>30.6</v>
      </c>
      <c r="AL493">
        <v>18.399999999999999</v>
      </c>
      <c r="AM493">
        <v>12.2</v>
      </c>
      <c r="AN493">
        <v>61.2</v>
      </c>
      <c r="AO493">
        <v>30.6</v>
      </c>
      <c r="AP493">
        <v>52</v>
      </c>
      <c r="AQ493">
        <v>39.799999999999997</v>
      </c>
      <c r="AR493">
        <v>18.399999999999999</v>
      </c>
      <c r="AS493">
        <v>52</v>
      </c>
      <c r="AT493">
        <v>6</v>
      </c>
      <c r="AU493">
        <v>2</v>
      </c>
      <c r="AV493">
        <v>1</v>
      </c>
      <c r="AW493">
        <v>2</v>
      </c>
      <c r="AX493">
        <v>1</v>
      </c>
      <c r="AY493">
        <v>1</v>
      </c>
      <c r="AZ493">
        <v>7</v>
      </c>
      <c r="BA493">
        <v>3</v>
      </c>
      <c r="BB493">
        <v>7</v>
      </c>
      <c r="BC493">
        <v>4</v>
      </c>
      <c r="BD493">
        <v>1</v>
      </c>
      <c r="BE493">
        <v>9</v>
      </c>
    </row>
    <row r="494" spans="1:57" x14ac:dyDescent="0.25">
      <c r="A494" t="s">
        <v>3680</v>
      </c>
      <c r="B494" t="s">
        <v>3681</v>
      </c>
      <c r="C494" t="s">
        <v>3682</v>
      </c>
      <c r="D494">
        <v>272</v>
      </c>
      <c r="F494">
        <v>288</v>
      </c>
      <c r="G494">
        <v>30.77</v>
      </c>
      <c r="H494">
        <v>72.668999999999997</v>
      </c>
      <c r="I494">
        <v>44</v>
      </c>
      <c r="J494">
        <v>4</v>
      </c>
      <c r="K494">
        <v>4</v>
      </c>
      <c r="L494">
        <v>1</v>
      </c>
      <c r="M494">
        <v>4</v>
      </c>
      <c r="N494">
        <v>3</v>
      </c>
      <c r="O494">
        <v>3</v>
      </c>
      <c r="P494">
        <v>3</v>
      </c>
      <c r="Q494">
        <v>5</v>
      </c>
      <c r="R494">
        <v>1</v>
      </c>
      <c r="S494">
        <v>1</v>
      </c>
      <c r="T494">
        <v>2</v>
      </c>
      <c r="U494">
        <v>2</v>
      </c>
      <c r="V494">
        <v>4</v>
      </c>
      <c r="W494">
        <v>4</v>
      </c>
      <c r="X494">
        <v>1</v>
      </c>
      <c r="Y494">
        <v>4</v>
      </c>
      <c r="Z494">
        <v>3</v>
      </c>
      <c r="AA494">
        <v>3</v>
      </c>
      <c r="AB494">
        <v>3</v>
      </c>
      <c r="AC494">
        <v>5</v>
      </c>
      <c r="AD494">
        <v>1</v>
      </c>
      <c r="AE494">
        <v>1</v>
      </c>
      <c r="AF494">
        <v>2</v>
      </c>
      <c r="AG494">
        <v>2</v>
      </c>
      <c r="AH494">
        <v>13.5</v>
      </c>
      <c r="AI494">
        <v>12.8</v>
      </c>
      <c r="AJ494">
        <v>2.8</v>
      </c>
      <c r="AK494">
        <v>12.8</v>
      </c>
      <c r="AL494">
        <v>9.6999999999999993</v>
      </c>
      <c r="AM494">
        <v>9.6999999999999993</v>
      </c>
      <c r="AN494">
        <v>9.6999999999999993</v>
      </c>
      <c r="AO494">
        <v>16.7</v>
      </c>
      <c r="AP494">
        <v>2.8</v>
      </c>
      <c r="AQ494">
        <v>2.8</v>
      </c>
      <c r="AR494">
        <v>6.2</v>
      </c>
      <c r="AS494">
        <v>5.9</v>
      </c>
      <c r="AT494">
        <v>9</v>
      </c>
      <c r="AU494">
        <v>4</v>
      </c>
      <c r="AV494">
        <v>1</v>
      </c>
      <c r="AW494">
        <v>7</v>
      </c>
      <c r="AX494">
        <v>3</v>
      </c>
      <c r="AY494">
        <v>3</v>
      </c>
      <c r="AZ494">
        <v>3</v>
      </c>
      <c r="BA494">
        <v>7</v>
      </c>
      <c r="BB494">
        <v>1</v>
      </c>
      <c r="BC494">
        <v>1</v>
      </c>
      <c r="BD494">
        <v>3</v>
      </c>
      <c r="BE494">
        <v>2</v>
      </c>
    </row>
    <row r="495" spans="1:57" x14ac:dyDescent="0.25">
      <c r="A495" t="s">
        <v>4926</v>
      </c>
      <c r="B495" t="s">
        <v>4927</v>
      </c>
      <c r="C495" t="s">
        <v>4928</v>
      </c>
      <c r="D495">
        <v>465</v>
      </c>
      <c r="F495">
        <v>719</v>
      </c>
      <c r="G495">
        <v>81.307000000000002</v>
      </c>
      <c r="H495">
        <v>25.192</v>
      </c>
      <c r="I495">
        <v>44</v>
      </c>
      <c r="J495">
        <v>2</v>
      </c>
      <c r="K495">
        <v>5</v>
      </c>
      <c r="L495">
        <v>6</v>
      </c>
      <c r="M495">
        <v>3</v>
      </c>
      <c r="N495">
        <v>4</v>
      </c>
      <c r="O495">
        <v>3</v>
      </c>
      <c r="P495">
        <v>2</v>
      </c>
      <c r="Q495">
        <v>1</v>
      </c>
      <c r="R495">
        <v>3</v>
      </c>
      <c r="S495">
        <v>3</v>
      </c>
      <c r="T495">
        <v>2</v>
      </c>
      <c r="U495">
        <v>2</v>
      </c>
      <c r="V495">
        <v>2</v>
      </c>
      <c r="W495">
        <v>5</v>
      </c>
      <c r="X495">
        <v>6</v>
      </c>
      <c r="Y495">
        <v>3</v>
      </c>
      <c r="Z495">
        <v>4</v>
      </c>
      <c r="AA495">
        <v>3</v>
      </c>
      <c r="AB495">
        <v>2</v>
      </c>
      <c r="AC495">
        <v>1</v>
      </c>
      <c r="AD495">
        <v>3</v>
      </c>
      <c r="AE495">
        <v>3</v>
      </c>
      <c r="AF495">
        <v>2</v>
      </c>
      <c r="AG495">
        <v>2</v>
      </c>
      <c r="AH495">
        <v>4.5</v>
      </c>
      <c r="AI495">
        <v>10.6</v>
      </c>
      <c r="AJ495">
        <v>11.4</v>
      </c>
      <c r="AK495">
        <v>5.8</v>
      </c>
      <c r="AL495">
        <v>8.3000000000000007</v>
      </c>
      <c r="AM495">
        <v>6.5</v>
      </c>
      <c r="AN495">
        <v>4.5</v>
      </c>
      <c r="AO495">
        <v>1.8</v>
      </c>
      <c r="AP495">
        <v>5.8</v>
      </c>
      <c r="AQ495">
        <v>5.8</v>
      </c>
      <c r="AR495">
        <v>3.9</v>
      </c>
      <c r="AS495">
        <v>4.5</v>
      </c>
      <c r="AT495">
        <v>4</v>
      </c>
      <c r="AU495">
        <v>5</v>
      </c>
      <c r="AV495">
        <v>7</v>
      </c>
      <c r="AW495">
        <v>5</v>
      </c>
      <c r="AX495">
        <v>5</v>
      </c>
      <c r="AY495">
        <v>4</v>
      </c>
      <c r="AZ495">
        <v>4</v>
      </c>
      <c r="BA495">
        <v>1</v>
      </c>
      <c r="BB495">
        <v>2</v>
      </c>
      <c r="BC495">
        <v>2</v>
      </c>
      <c r="BD495">
        <v>2</v>
      </c>
      <c r="BE495">
        <v>3</v>
      </c>
    </row>
    <row r="496" spans="1:57" x14ac:dyDescent="0.25">
      <c r="A496" t="s">
        <v>948</v>
      </c>
      <c r="B496" t="s">
        <v>949</v>
      </c>
      <c r="C496" t="s">
        <v>950</v>
      </c>
      <c r="D496">
        <v>637</v>
      </c>
      <c r="F496">
        <v>504</v>
      </c>
      <c r="G496">
        <v>55.704000000000001</v>
      </c>
      <c r="H496">
        <v>62.944000000000003</v>
      </c>
      <c r="I496">
        <v>44</v>
      </c>
      <c r="J496">
        <v>6</v>
      </c>
      <c r="K496">
        <v>3</v>
      </c>
      <c r="L496">
        <v>0</v>
      </c>
      <c r="M496">
        <v>1</v>
      </c>
      <c r="N496">
        <v>2</v>
      </c>
      <c r="O496">
        <v>1</v>
      </c>
      <c r="P496">
        <v>7</v>
      </c>
      <c r="Q496">
        <v>5</v>
      </c>
      <c r="R496">
        <v>1</v>
      </c>
      <c r="S496">
        <v>1</v>
      </c>
      <c r="T496">
        <v>5</v>
      </c>
      <c r="U496">
        <v>3</v>
      </c>
      <c r="V496">
        <v>6</v>
      </c>
      <c r="W496">
        <v>3</v>
      </c>
      <c r="X496">
        <v>0</v>
      </c>
      <c r="Y496">
        <v>1</v>
      </c>
      <c r="Z496">
        <v>2</v>
      </c>
      <c r="AA496">
        <v>1</v>
      </c>
      <c r="AB496">
        <v>7</v>
      </c>
      <c r="AC496">
        <v>5</v>
      </c>
      <c r="AD496">
        <v>1</v>
      </c>
      <c r="AE496">
        <v>1</v>
      </c>
      <c r="AF496">
        <v>5</v>
      </c>
      <c r="AG496">
        <v>3</v>
      </c>
      <c r="AH496">
        <v>15.7</v>
      </c>
      <c r="AI496">
        <v>7.9</v>
      </c>
      <c r="AJ496">
        <v>0</v>
      </c>
      <c r="AK496">
        <v>3.8</v>
      </c>
      <c r="AL496">
        <v>5.8</v>
      </c>
      <c r="AM496">
        <v>2</v>
      </c>
      <c r="AN496">
        <v>20</v>
      </c>
      <c r="AO496">
        <v>12.9</v>
      </c>
      <c r="AP496">
        <v>2</v>
      </c>
      <c r="AQ496">
        <v>3.8</v>
      </c>
      <c r="AR496">
        <v>13.5</v>
      </c>
      <c r="AS496">
        <v>8.1</v>
      </c>
      <c r="AT496">
        <v>6</v>
      </c>
      <c r="AU496">
        <v>3</v>
      </c>
      <c r="AV496">
        <v>0</v>
      </c>
      <c r="AW496">
        <v>1</v>
      </c>
      <c r="AX496">
        <v>2</v>
      </c>
      <c r="AY496">
        <v>1</v>
      </c>
      <c r="AZ496">
        <v>12</v>
      </c>
      <c r="BA496">
        <v>7</v>
      </c>
      <c r="BB496">
        <v>1</v>
      </c>
      <c r="BC496">
        <v>1</v>
      </c>
      <c r="BD496">
        <v>5</v>
      </c>
      <c r="BE496">
        <v>5</v>
      </c>
    </row>
    <row r="497" spans="1:57" x14ac:dyDescent="0.25">
      <c r="A497" t="s">
        <v>6156</v>
      </c>
      <c r="B497" t="s">
        <v>6157</v>
      </c>
      <c r="C497" t="s">
        <v>6158</v>
      </c>
      <c r="D497">
        <v>657</v>
      </c>
      <c r="F497">
        <v>247</v>
      </c>
      <c r="G497">
        <v>28.302</v>
      </c>
      <c r="H497">
        <v>53.673000000000002</v>
      </c>
      <c r="I497">
        <v>44</v>
      </c>
      <c r="J497">
        <v>2</v>
      </c>
      <c r="K497">
        <v>3</v>
      </c>
      <c r="L497">
        <v>1</v>
      </c>
      <c r="M497">
        <v>2</v>
      </c>
      <c r="N497">
        <v>2</v>
      </c>
      <c r="O497">
        <v>2</v>
      </c>
      <c r="P497">
        <v>2</v>
      </c>
      <c r="Q497">
        <v>1</v>
      </c>
      <c r="R497">
        <v>1</v>
      </c>
      <c r="S497">
        <v>2</v>
      </c>
      <c r="T497">
        <v>3</v>
      </c>
      <c r="U497">
        <v>2</v>
      </c>
      <c r="V497">
        <v>2</v>
      </c>
      <c r="W497">
        <v>3</v>
      </c>
      <c r="X497">
        <v>1</v>
      </c>
      <c r="Y497">
        <v>2</v>
      </c>
      <c r="Z497">
        <v>2</v>
      </c>
      <c r="AA497">
        <v>2</v>
      </c>
      <c r="AB497">
        <v>2</v>
      </c>
      <c r="AC497">
        <v>1</v>
      </c>
      <c r="AD497">
        <v>1</v>
      </c>
      <c r="AE497">
        <v>2</v>
      </c>
      <c r="AF497">
        <v>3</v>
      </c>
      <c r="AG497">
        <v>2</v>
      </c>
      <c r="AH497">
        <v>15.8</v>
      </c>
      <c r="AI497">
        <v>21.5</v>
      </c>
      <c r="AJ497">
        <v>11.3</v>
      </c>
      <c r="AK497">
        <v>19</v>
      </c>
      <c r="AL497">
        <v>15.8</v>
      </c>
      <c r="AM497">
        <v>15.8</v>
      </c>
      <c r="AN497">
        <v>15.8</v>
      </c>
      <c r="AO497">
        <v>15</v>
      </c>
      <c r="AP497">
        <v>8.1</v>
      </c>
      <c r="AQ497">
        <v>15.8</v>
      </c>
      <c r="AR497">
        <v>21.5</v>
      </c>
      <c r="AS497">
        <v>15.8</v>
      </c>
      <c r="AT497">
        <v>7</v>
      </c>
      <c r="AU497">
        <v>7</v>
      </c>
      <c r="AV497">
        <v>1</v>
      </c>
      <c r="AW497">
        <v>4</v>
      </c>
      <c r="AX497">
        <v>2</v>
      </c>
      <c r="AY497">
        <v>2</v>
      </c>
      <c r="AZ497">
        <v>5</v>
      </c>
      <c r="BA497">
        <v>1</v>
      </c>
      <c r="BB497">
        <v>1</v>
      </c>
      <c r="BC497">
        <v>3</v>
      </c>
      <c r="BD497">
        <v>6</v>
      </c>
      <c r="BE497">
        <v>5</v>
      </c>
    </row>
    <row r="498" spans="1:57" x14ac:dyDescent="0.25">
      <c r="A498" t="s">
        <v>6260</v>
      </c>
      <c r="B498" t="s">
        <v>6261</v>
      </c>
      <c r="C498" t="s">
        <v>6262</v>
      </c>
      <c r="D498">
        <v>669</v>
      </c>
      <c r="F498">
        <v>143</v>
      </c>
      <c r="G498">
        <v>15.807</v>
      </c>
      <c r="H498">
        <v>7.4265999999999996</v>
      </c>
      <c r="I498">
        <v>44</v>
      </c>
      <c r="J498">
        <v>3</v>
      </c>
      <c r="K498">
        <v>3</v>
      </c>
      <c r="L498">
        <v>3</v>
      </c>
      <c r="M498">
        <v>3</v>
      </c>
      <c r="N498">
        <v>3</v>
      </c>
      <c r="O498">
        <v>3</v>
      </c>
      <c r="P498">
        <v>3</v>
      </c>
      <c r="Q498">
        <v>2</v>
      </c>
      <c r="R498">
        <v>3</v>
      </c>
      <c r="S498">
        <v>3</v>
      </c>
      <c r="T498">
        <v>3</v>
      </c>
      <c r="U498">
        <v>3</v>
      </c>
      <c r="V498">
        <v>3</v>
      </c>
      <c r="W498">
        <v>3</v>
      </c>
      <c r="X498">
        <v>3</v>
      </c>
      <c r="Y498">
        <v>3</v>
      </c>
      <c r="Z498">
        <v>3</v>
      </c>
      <c r="AA498">
        <v>3</v>
      </c>
      <c r="AB498">
        <v>3</v>
      </c>
      <c r="AC498">
        <v>2</v>
      </c>
      <c r="AD498">
        <v>3</v>
      </c>
      <c r="AE498">
        <v>3</v>
      </c>
      <c r="AF498">
        <v>3</v>
      </c>
      <c r="AG498">
        <v>3</v>
      </c>
      <c r="AH498">
        <v>16.100000000000001</v>
      </c>
      <c r="AI498">
        <v>16.100000000000001</v>
      </c>
      <c r="AJ498">
        <v>16.100000000000001</v>
      </c>
      <c r="AK498">
        <v>16.100000000000001</v>
      </c>
      <c r="AL498">
        <v>16.100000000000001</v>
      </c>
      <c r="AM498">
        <v>16.100000000000001</v>
      </c>
      <c r="AN498">
        <v>16.100000000000001</v>
      </c>
      <c r="AO498">
        <v>15.4</v>
      </c>
      <c r="AP498">
        <v>16.100000000000001</v>
      </c>
      <c r="AQ498">
        <v>16.100000000000001</v>
      </c>
      <c r="AR498">
        <v>16.100000000000001</v>
      </c>
      <c r="AS498">
        <v>16.100000000000001</v>
      </c>
      <c r="AT498">
        <v>4</v>
      </c>
      <c r="AU498">
        <v>5</v>
      </c>
      <c r="AV498">
        <v>3</v>
      </c>
      <c r="AW498">
        <v>4</v>
      </c>
      <c r="AX498">
        <v>4</v>
      </c>
      <c r="AY498">
        <v>3</v>
      </c>
      <c r="AZ498">
        <v>4</v>
      </c>
      <c r="BA498">
        <v>2</v>
      </c>
      <c r="BB498">
        <v>3</v>
      </c>
      <c r="BC498">
        <v>3</v>
      </c>
      <c r="BD498">
        <v>5</v>
      </c>
      <c r="BE498">
        <v>4</v>
      </c>
    </row>
    <row r="499" spans="1:57" x14ac:dyDescent="0.25">
      <c r="A499" t="s">
        <v>7891</v>
      </c>
      <c r="B499" t="s">
        <v>7892</v>
      </c>
      <c r="C499" t="s">
        <v>7893</v>
      </c>
      <c r="D499">
        <v>915</v>
      </c>
      <c r="F499">
        <v>758</v>
      </c>
      <c r="G499">
        <v>83.677000000000007</v>
      </c>
      <c r="H499">
        <v>25.614000000000001</v>
      </c>
      <c r="I499">
        <v>44</v>
      </c>
      <c r="J499">
        <v>4</v>
      </c>
      <c r="K499">
        <v>2</v>
      </c>
      <c r="L499">
        <v>4</v>
      </c>
      <c r="M499">
        <v>4</v>
      </c>
      <c r="N499">
        <v>7</v>
      </c>
      <c r="O499">
        <v>5</v>
      </c>
      <c r="P499">
        <v>1</v>
      </c>
      <c r="Q499">
        <v>1</v>
      </c>
      <c r="R499">
        <v>5</v>
      </c>
      <c r="S499">
        <v>0</v>
      </c>
      <c r="T499">
        <v>6</v>
      </c>
      <c r="U499">
        <v>4</v>
      </c>
      <c r="V499">
        <v>4</v>
      </c>
      <c r="W499">
        <v>2</v>
      </c>
      <c r="X499">
        <v>4</v>
      </c>
      <c r="Y499">
        <v>4</v>
      </c>
      <c r="Z499">
        <v>7</v>
      </c>
      <c r="AA499">
        <v>5</v>
      </c>
      <c r="AB499">
        <v>1</v>
      </c>
      <c r="AC499">
        <v>1</v>
      </c>
      <c r="AD499">
        <v>5</v>
      </c>
      <c r="AE499">
        <v>0</v>
      </c>
      <c r="AF499">
        <v>6</v>
      </c>
      <c r="AG499">
        <v>4</v>
      </c>
      <c r="AH499">
        <v>6.1</v>
      </c>
      <c r="AI499">
        <v>3.7</v>
      </c>
      <c r="AJ499">
        <v>6.5</v>
      </c>
      <c r="AK499">
        <v>6.5</v>
      </c>
      <c r="AL499">
        <v>10.9</v>
      </c>
      <c r="AM499">
        <v>7.8</v>
      </c>
      <c r="AN499">
        <v>1.2</v>
      </c>
      <c r="AO499">
        <v>1.2</v>
      </c>
      <c r="AP499">
        <v>8.6999999999999993</v>
      </c>
      <c r="AQ499">
        <v>0</v>
      </c>
      <c r="AR499">
        <v>10.4</v>
      </c>
      <c r="AS499">
        <v>6.2</v>
      </c>
      <c r="AT499">
        <v>3</v>
      </c>
      <c r="AU499">
        <v>2</v>
      </c>
      <c r="AV499">
        <v>4</v>
      </c>
      <c r="AW499">
        <v>5</v>
      </c>
      <c r="AX499">
        <v>7</v>
      </c>
      <c r="AY499">
        <v>6</v>
      </c>
      <c r="AZ499">
        <v>1</v>
      </c>
      <c r="BA499">
        <v>1</v>
      </c>
      <c r="BB499">
        <v>5</v>
      </c>
      <c r="BC499">
        <v>0</v>
      </c>
      <c r="BD499">
        <v>6</v>
      </c>
      <c r="BE499">
        <v>4</v>
      </c>
    </row>
    <row r="500" spans="1:57" x14ac:dyDescent="0.25">
      <c r="A500" t="s">
        <v>2239</v>
      </c>
      <c r="B500" t="s">
        <v>2240</v>
      </c>
      <c r="C500" t="s">
        <v>2241</v>
      </c>
      <c r="D500">
        <v>9</v>
      </c>
      <c r="F500">
        <v>387</v>
      </c>
      <c r="G500">
        <v>42.932000000000002</v>
      </c>
      <c r="H500">
        <v>37.067</v>
      </c>
      <c r="I500">
        <v>43</v>
      </c>
      <c r="J500">
        <v>5</v>
      </c>
      <c r="K500">
        <v>3</v>
      </c>
      <c r="L500">
        <v>0</v>
      </c>
      <c r="M500">
        <v>2</v>
      </c>
      <c r="N500">
        <v>1</v>
      </c>
      <c r="O500">
        <v>4</v>
      </c>
      <c r="P500">
        <v>8</v>
      </c>
      <c r="Q500">
        <v>4</v>
      </c>
      <c r="R500">
        <v>0</v>
      </c>
      <c r="S500">
        <v>0</v>
      </c>
      <c r="T500">
        <v>5</v>
      </c>
      <c r="U500">
        <v>4</v>
      </c>
      <c r="V500">
        <v>5</v>
      </c>
      <c r="W500">
        <v>3</v>
      </c>
      <c r="X500">
        <v>0</v>
      </c>
      <c r="Y500">
        <v>2</v>
      </c>
      <c r="Z500">
        <v>1</v>
      </c>
      <c r="AA500">
        <v>4</v>
      </c>
      <c r="AB500">
        <v>8</v>
      </c>
      <c r="AC500">
        <v>4</v>
      </c>
      <c r="AD500">
        <v>0</v>
      </c>
      <c r="AE500">
        <v>0</v>
      </c>
      <c r="AF500">
        <v>5</v>
      </c>
      <c r="AG500">
        <v>4</v>
      </c>
      <c r="AH500">
        <v>18.899999999999999</v>
      </c>
      <c r="AI500">
        <v>12.9</v>
      </c>
      <c r="AJ500">
        <v>0</v>
      </c>
      <c r="AK500">
        <v>8.5</v>
      </c>
      <c r="AL500">
        <v>2.8</v>
      </c>
      <c r="AM500">
        <v>13.2</v>
      </c>
      <c r="AN500">
        <v>27.9</v>
      </c>
      <c r="AO500">
        <v>16.8</v>
      </c>
      <c r="AP500">
        <v>0</v>
      </c>
      <c r="AQ500">
        <v>0</v>
      </c>
      <c r="AR500">
        <v>18.899999999999999</v>
      </c>
      <c r="AS500">
        <v>13.2</v>
      </c>
      <c r="AT500">
        <v>8</v>
      </c>
      <c r="AU500">
        <v>5</v>
      </c>
      <c r="AV500">
        <v>0</v>
      </c>
      <c r="AW500">
        <v>2</v>
      </c>
      <c r="AX500">
        <v>1</v>
      </c>
      <c r="AY500">
        <v>5</v>
      </c>
      <c r="AZ500">
        <v>8</v>
      </c>
      <c r="BA500">
        <v>4</v>
      </c>
      <c r="BB500">
        <v>0</v>
      </c>
      <c r="BC500">
        <v>0</v>
      </c>
      <c r="BD500">
        <v>6</v>
      </c>
      <c r="BE500">
        <v>4</v>
      </c>
    </row>
    <row r="501" spans="1:57" x14ac:dyDescent="0.25">
      <c r="A501" t="s">
        <v>2498</v>
      </c>
      <c r="B501" t="s">
        <v>2499</v>
      </c>
      <c r="C501" t="s">
        <v>2500</v>
      </c>
      <c r="D501">
        <v>66</v>
      </c>
      <c r="F501">
        <v>451</v>
      </c>
      <c r="G501">
        <v>50.268000000000001</v>
      </c>
      <c r="H501">
        <v>50.146999999999998</v>
      </c>
      <c r="I501">
        <v>43</v>
      </c>
      <c r="J501">
        <v>5</v>
      </c>
      <c r="K501">
        <v>6</v>
      </c>
      <c r="L501">
        <v>0</v>
      </c>
      <c r="M501">
        <v>5</v>
      </c>
      <c r="N501">
        <v>1</v>
      </c>
      <c r="O501">
        <v>4</v>
      </c>
      <c r="P501">
        <v>4</v>
      </c>
      <c r="Q501">
        <v>4</v>
      </c>
      <c r="R501">
        <v>0</v>
      </c>
      <c r="S501">
        <v>1</v>
      </c>
      <c r="T501">
        <v>4</v>
      </c>
      <c r="U501">
        <v>4</v>
      </c>
      <c r="V501">
        <v>5</v>
      </c>
      <c r="W501">
        <v>6</v>
      </c>
      <c r="X501">
        <v>0</v>
      </c>
      <c r="Y501">
        <v>5</v>
      </c>
      <c r="Z501">
        <v>1</v>
      </c>
      <c r="AA501">
        <v>4</v>
      </c>
      <c r="AB501">
        <v>4</v>
      </c>
      <c r="AC501">
        <v>4</v>
      </c>
      <c r="AD501">
        <v>0</v>
      </c>
      <c r="AE501">
        <v>1</v>
      </c>
      <c r="AF501">
        <v>4</v>
      </c>
      <c r="AG501">
        <v>4</v>
      </c>
      <c r="AH501">
        <v>15.1</v>
      </c>
      <c r="AI501">
        <v>17.100000000000001</v>
      </c>
      <c r="AJ501">
        <v>0</v>
      </c>
      <c r="AK501">
        <v>15.1</v>
      </c>
      <c r="AL501">
        <v>2</v>
      </c>
      <c r="AM501">
        <v>13.1</v>
      </c>
      <c r="AN501">
        <v>13.1</v>
      </c>
      <c r="AO501">
        <v>9.8000000000000007</v>
      </c>
      <c r="AP501">
        <v>0</v>
      </c>
      <c r="AQ501">
        <v>2</v>
      </c>
      <c r="AR501">
        <v>13.1</v>
      </c>
      <c r="AS501">
        <v>13.1</v>
      </c>
      <c r="AT501">
        <v>7</v>
      </c>
      <c r="AU501">
        <v>6</v>
      </c>
      <c r="AV501">
        <v>0</v>
      </c>
      <c r="AW501">
        <v>7</v>
      </c>
      <c r="AX501">
        <v>1</v>
      </c>
      <c r="AY501">
        <v>4</v>
      </c>
      <c r="AZ501">
        <v>4</v>
      </c>
      <c r="BA501">
        <v>4</v>
      </c>
      <c r="BB501">
        <v>0</v>
      </c>
      <c r="BC501">
        <v>1</v>
      </c>
      <c r="BD501">
        <v>5</v>
      </c>
      <c r="BE501">
        <v>4</v>
      </c>
    </row>
    <row r="502" spans="1:57" x14ac:dyDescent="0.25">
      <c r="A502" t="s">
        <v>2628</v>
      </c>
      <c r="B502" t="s">
        <v>2629</v>
      </c>
      <c r="C502" t="s">
        <v>2630</v>
      </c>
      <c r="D502">
        <v>85</v>
      </c>
      <c r="F502">
        <v>1029</v>
      </c>
      <c r="G502">
        <v>118.29</v>
      </c>
      <c r="H502">
        <v>86.319000000000003</v>
      </c>
      <c r="I502">
        <v>43</v>
      </c>
      <c r="J502">
        <v>1</v>
      </c>
      <c r="K502">
        <v>7</v>
      </c>
      <c r="L502">
        <v>4</v>
      </c>
      <c r="M502">
        <v>2</v>
      </c>
      <c r="N502">
        <v>2</v>
      </c>
      <c r="O502">
        <v>2</v>
      </c>
      <c r="P502">
        <v>1</v>
      </c>
      <c r="Q502">
        <v>3</v>
      </c>
      <c r="R502">
        <v>4</v>
      </c>
      <c r="S502">
        <v>6</v>
      </c>
      <c r="T502">
        <v>4</v>
      </c>
      <c r="U502">
        <v>2</v>
      </c>
      <c r="V502">
        <v>1</v>
      </c>
      <c r="W502">
        <v>7</v>
      </c>
      <c r="X502">
        <v>4</v>
      </c>
      <c r="Y502">
        <v>2</v>
      </c>
      <c r="Z502">
        <v>2</v>
      </c>
      <c r="AA502">
        <v>2</v>
      </c>
      <c r="AB502">
        <v>1</v>
      </c>
      <c r="AC502">
        <v>3</v>
      </c>
      <c r="AD502">
        <v>4</v>
      </c>
      <c r="AE502">
        <v>6</v>
      </c>
      <c r="AF502">
        <v>4</v>
      </c>
      <c r="AG502">
        <v>2</v>
      </c>
      <c r="AH502">
        <v>1.4</v>
      </c>
      <c r="AI502">
        <v>9.1</v>
      </c>
      <c r="AJ502">
        <v>5.7</v>
      </c>
      <c r="AK502">
        <v>2.1</v>
      </c>
      <c r="AL502">
        <v>4</v>
      </c>
      <c r="AM502">
        <v>2.5</v>
      </c>
      <c r="AN502">
        <v>1.4</v>
      </c>
      <c r="AO502">
        <v>4.2</v>
      </c>
      <c r="AP502">
        <v>5.8</v>
      </c>
      <c r="AQ502">
        <v>7.8</v>
      </c>
      <c r="AR502">
        <v>4.0999999999999996</v>
      </c>
      <c r="AS502">
        <v>2.1</v>
      </c>
      <c r="AT502">
        <v>1</v>
      </c>
      <c r="AU502">
        <v>8</v>
      </c>
      <c r="AV502">
        <v>5</v>
      </c>
      <c r="AW502">
        <v>2</v>
      </c>
      <c r="AX502">
        <v>3</v>
      </c>
      <c r="AY502">
        <v>2</v>
      </c>
      <c r="AZ502">
        <v>1</v>
      </c>
      <c r="BA502">
        <v>3</v>
      </c>
      <c r="BB502">
        <v>5</v>
      </c>
      <c r="BC502">
        <v>7</v>
      </c>
      <c r="BD502">
        <v>4</v>
      </c>
      <c r="BE502">
        <v>2</v>
      </c>
    </row>
    <row r="503" spans="1:57" x14ac:dyDescent="0.25">
      <c r="A503" t="s">
        <v>4705</v>
      </c>
      <c r="B503" t="s">
        <v>4706</v>
      </c>
      <c r="C503" t="s">
        <v>4707</v>
      </c>
      <c r="D503">
        <v>426</v>
      </c>
      <c r="F503">
        <v>592</v>
      </c>
      <c r="G503">
        <v>67.566999999999993</v>
      </c>
      <c r="H503">
        <v>39.198</v>
      </c>
      <c r="I503">
        <v>43</v>
      </c>
      <c r="J503">
        <v>1</v>
      </c>
      <c r="K503">
        <v>2</v>
      </c>
      <c r="L503">
        <v>3</v>
      </c>
      <c r="M503">
        <v>2</v>
      </c>
      <c r="N503">
        <v>2</v>
      </c>
      <c r="O503">
        <v>4</v>
      </c>
      <c r="P503">
        <v>2</v>
      </c>
      <c r="Q503">
        <v>2</v>
      </c>
      <c r="R503">
        <v>3</v>
      </c>
      <c r="S503">
        <v>2</v>
      </c>
      <c r="T503">
        <v>5</v>
      </c>
      <c r="U503">
        <v>4</v>
      </c>
      <c r="V503">
        <v>1</v>
      </c>
      <c r="W503">
        <v>2</v>
      </c>
      <c r="X503">
        <v>3</v>
      </c>
      <c r="Y503">
        <v>2</v>
      </c>
      <c r="Z503">
        <v>2</v>
      </c>
      <c r="AA503">
        <v>4</v>
      </c>
      <c r="AB503">
        <v>2</v>
      </c>
      <c r="AC503">
        <v>2</v>
      </c>
      <c r="AD503">
        <v>3</v>
      </c>
      <c r="AE503">
        <v>2</v>
      </c>
      <c r="AF503">
        <v>5</v>
      </c>
      <c r="AG503">
        <v>4</v>
      </c>
      <c r="AH503">
        <v>2.7</v>
      </c>
      <c r="AI503">
        <v>4.7</v>
      </c>
      <c r="AJ503">
        <v>6.6</v>
      </c>
      <c r="AK503">
        <v>4.2</v>
      </c>
      <c r="AL503">
        <v>5.0999999999999996</v>
      </c>
      <c r="AM503">
        <v>8.6</v>
      </c>
      <c r="AN503">
        <v>5.0999999999999996</v>
      </c>
      <c r="AO503">
        <v>4.2</v>
      </c>
      <c r="AP503">
        <v>7.1</v>
      </c>
      <c r="AQ503">
        <v>5.9</v>
      </c>
      <c r="AR503">
        <v>11.8</v>
      </c>
      <c r="AS503">
        <v>10.3</v>
      </c>
      <c r="AT503">
        <v>1</v>
      </c>
      <c r="AU503">
        <v>3</v>
      </c>
      <c r="AV503">
        <v>3</v>
      </c>
      <c r="AW503">
        <v>2</v>
      </c>
      <c r="AX503">
        <v>3</v>
      </c>
      <c r="AY503">
        <v>4</v>
      </c>
      <c r="AZ503">
        <v>3</v>
      </c>
      <c r="BA503">
        <v>3</v>
      </c>
      <c r="BB503">
        <v>6</v>
      </c>
      <c r="BC503">
        <v>3</v>
      </c>
      <c r="BD503">
        <v>7</v>
      </c>
      <c r="BE503">
        <v>5</v>
      </c>
    </row>
    <row r="504" spans="1:57" x14ac:dyDescent="0.25">
      <c r="A504" t="s">
        <v>649</v>
      </c>
      <c r="B504" t="s">
        <v>650</v>
      </c>
      <c r="C504" t="s">
        <v>651</v>
      </c>
      <c r="D504">
        <v>448</v>
      </c>
      <c r="F504">
        <v>496</v>
      </c>
      <c r="G504">
        <v>56.805999999999997</v>
      </c>
      <c r="H504">
        <v>131.47999999999999</v>
      </c>
      <c r="I504">
        <v>43</v>
      </c>
      <c r="J504">
        <v>4</v>
      </c>
      <c r="K504">
        <v>3</v>
      </c>
      <c r="L504">
        <v>0</v>
      </c>
      <c r="M504">
        <v>2</v>
      </c>
      <c r="N504">
        <v>1</v>
      </c>
      <c r="O504">
        <v>3</v>
      </c>
      <c r="P504">
        <v>5</v>
      </c>
      <c r="Q504">
        <v>4</v>
      </c>
      <c r="R504">
        <v>1</v>
      </c>
      <c r="S504">
        <v>1</v>
      </c>
      <c r="T504">
        <v>4</v>
      </c>
      <c r="U504">
        <v>4</v>
      </c>
      <c r="V504">
        <v>4</v>
      </c>
      <c r="W504">
        <v>3</v>
      </c>
      <c r="X504">
        <v>0</v>
      </c>
      <c r="Y504">
        <v>2</v>
      </c>
      <c r="Z504">
        <v>1</v>
      </c>
      <c r="AA504">
        <v>3</v>
      </c>
      <c r="AB504">
        <v>5</v>
      </c>
      <c r="AC504">
        <v>4</v>
      </c>
      <c r="AD504">
        <v>1</v>
      </c>
      <c r="AE504">
        <v>1</v>
      </c>
      <c r="AF504">
        <v>4</v>
      </c>
      <c r="AG504">
        <v>4</v>
      </c>
      <c r="AH504">
        <v>11.7</v>
      </c>
      <c r="AI504">
        <v>8.9</v>
      </c>
      <c r="AJ504">
        <v>0</v>
      </c>
      <c r="AK504">
        <v>6.2</v>
      </c>
      <c r="AL504">
        <v>3.8</v>
      </c>
      <c r="AM504">
        <v>8.9</v>
      </c>
      <c r="AN504">
        <v>15.5</v>
      </c>
      <c r="AO504">
        <v>11.7</v>
      </c>
      <c r="AP504">
        <v>3.8</v>
      </c>
      <c r="AQ504">
        <v>2.6</v>
      </c>
      <c r="AR504">
        <v>11.7</v>
      </c>
      <c r="AS504">
        <v>11.7</v>
      </c>
      <c r="AT504">
        <v>4</v>
      </c>
      <c r="AU504">
        <v>4</v>
      </c>
      <c r="AV504">
        <v>0</v>
      </c>
      <c r="AW504">
        <v>2</v>
      </c>
      <c r="AX504">
        <v>1</v>
      </c>
      <c r="AY504">
        <v>4</v>
      </c>
      <c r="AZ504">
        <v>6</v>
      </c>
      <c r="BA504">
        <v>6</v>
      </c>
      <c r="BB504">
        <v>1</v>
      </c>
      <c r="BC504">
        <v>1</v>
      </c>
      <c r="BD504">
        <v>7</v>
      </c>
      <c r="BE504">
        <v>7</v>
      </c>
    </row>
    <row r="505" spans="1:57" x14ac:dyDescent="0.25">
      <c r="A505" t="s">
        <v>7270</v>
      </c>
      <c r="B505" t="s">
        <v>7271</v>
      </c>
      <c r="C505" t="s">
        <v>7272</v>
      </c>
      <c r="D505">
        <v>821</v>
      </c>
      <c r="F505">
        <v>181</v>
      </c>
      <c r="G505">
        <v>20.63</v>
      </c>
      <c r="H505">
        <v>73.477000000000004</v>
      </c>
      <c r="I505">
        <v>43</v>
      </c>
      <c r="J505">
        <v>4</v>
      </c>
      <c r="K505">
        <v>4</v>
      </c>
      <c r="L505">
        <v>1</v>
      </c>
      <c r="M505">
        <v>2</v>
      </c>
      <c r="N505">
        <v>3</v>
      </c>
      <c r="O505">
        <v>3</v>
      </c>
      <c r="P505">
        <v>3</v>
      </c>
      <c r="Q505">
        <v>6</v>
      </c>
      <c r="R505">
        <v>3</v>
      </c>
      <c r="S505">
        <v>2</v>
      </c>
      <c r="T505">
        <v>3</v>
      </c>
      <c r="U505">
        <v>4</v>
      </c>
      <c r="V505">
        <v>4</v>
      </c>
      <c r="W505">
        <v>4</v>
      </c>
      <c r="X505">
        <v>1</v>
      </c>
      <c r="Y505">
        <v>2</v>
      </c>
      <c r="Z505">
        <v>3</v>
      </c>
      <c r="AA505">
        <v>3</v>
      </c>
      <c r="AB505">
        <v>3</v>
      </c>
      <c r="AC505">
        <v>6</v>
      </c>
      <c r="AD505">
        <v>3</v>
      </c>
      <c r="AE505">
        <v>2</v>
      </c>
      <c r="AF505">
        <v>3</v>
      </c>
      <c r="AG505">
        <v>4</v>
      </c>
      <c r="AH505">
        <v>22.1</v>
      </c>
      <c r="AI505">
        <v>22.7</v>
      </c>
      <c r="AJ505">
        <v>7.2</v>
      </c>
      <c r="AK505">
        <v>12.7</v>
      </c>
      <c r="AL505">
        <v>21.5</v>
      </c>
      <c r="AM505">
        <v>21.5</v>
      </c>
      <c r="AN505">
        <v>13.3</v>
      </c>
      <c r="AO505">
        <v>37</v>
      </c>
      <c r="AP505">
        <v>13.3</v>
      </c>
      <c r="AQ505">
        <v>6.1</v>
      </c>
      <c r="AR505">
        <v>13.3</v>
      </c>
      <c r="AS505">
        <v>30.9</v>
      </c>
      <c r="AT505">
        <v>4</v>
      </c>
      <c r="AU505">
        <v>8</v>
      </c>
      <c r="AV505">
        <v>1</v>
      </c>
      <c r="AW505">
        <v>2</v>
      </c>
      <c r="AX505">
        <v>3</v>
      </c>
      <c r="AY505">
        <v>3</v>
      </c>
      <c r="AZ505">
        <v>2</v>
      </c>
      <c r="BA505">
        <v>6</v>
      </c>
      <c r="BB505">
        <v>3</v>
      </c>
      <c r="BC505">
        <v>2</v>
      </c>
      <c r="BD505">
        <v>3</v>
      </c>
      <c r="BE505">
        <v>6</v>
      </c>
    </row>
    <row r="506" spans="1:57" x14ac:dyDescent="0.25">
      <c r="A506" t="s">
        <v>7541</v>
      </c>
      <c r="B506" t="s">
        <v>7542</v>
      </c>
      <c r="C506" t="s">
        <v>7543</v>
      </c>
      <c r="D506">
        <v>868</v>
      </c>
      <c r="F506">
        <v>396</v>
      </c>
      <c r="G506">
        <v>44.243000000000002</v>
      </c>
      <c r="H506">
        <v>204.4</v>
      </c>
      <c r="I506">
        <v>43</v>
      </c>
      <c r="J506">
        <v>4</v>
      </c>
      <c r="K506">
        <v>5</v>
      </c>
      <c r="L506">
        <v>5</v>
      </c>
      <c r="M506">
        <v>5</v>
      </c>
      <c r="N506">
        <v>4</v>
      </c>
      <c r="O506">
        <v>5</v>
      </c>
      <c r="P506">
        <v>0</v>
      </c>
      <c r="Q506">
        <v>0</v>
      </c>
      <c r="R506">
        <v>2</v>
      </c>
      <c r="S506">
        <v>5</v>
      </c>
      <c r="T506">
        <v>5</v>
      </c>
      <c r="U506">
        <v>4</v>
      </c>
      <c r="V506">
        <v>4</v>
      </c>
      <c r="W506">
        <v>5</v>
      </c>
      <c r="X506">
        <v>5</v>
      </c>
      <c r="Y506">
        <v>5</v>
      </c>
      <c r="Z506">
        <v>4</v>
      </c>
      <c r="AA506">
        <v>5</v>
      </c>
      <c r="AB506">
        <v>0</v>
      </c>
      <c r="AC506">
        <v>0</v>
      </c>
      <c r="AD506">
        <v>2</v>
      </c>
      <c r="AE506">
        <v>5</v>
      </c>
      <c r="AF506">
        <v>5</v>
      </c>
      <c r="AG506">
        <v>4</v>
      </c>
      <c r="AH506">
        <v>14.6</v>
      </c>
      <c r="AI506">
        <v>18.2</v>
      </c>
      <c r="AJ506">
        <v>17.899999999999999</v>
      </c>
      <c r="AK506">
        <v>18.2</v>
      </c>
      <c r="AL506">
        <v>14.6</v>
      </c>
      <c r="AM506">
        <v>18.2</v>
      </c>
      <c r="AN506">
        <v>0</v>
      </c>
      <c r="AO506">
        <v>0</v>
      </c>
      <c r="AP506">
        <v>6.6</v>
      </c>
      <c r="AQ506">
        <v>18.2</v>
      </c>
      <c r="AR506">
        <v>18.2</v>
      </c>
      <c r="AS506">
        <v>14.6</v>
      </c>
      <c r="AT506">
        <v>3</v>
      </c>
      <c r="AU506">
        <v>5</v>
      </c>
      <c r="AV506">
        <v>5</v>
      </c>
      <c r="AW506">
        <v>4</v>
      </c>
      <c r="AX506">
        <v>4</v>
      </c>
      <c r="AY506">
        <v>6</v>
      </c>
      <c r="AZ506">
        <v>0</v>
      </c>
      <c r="BA506">
        <v>0</v>
      </c>
      <c r="BB506">
        <v>2</v>
      </c>
      <c r="BC506">
        <v>5</v>
      </c>
      <c r="BD506">
        <v>5</v>
      </c>
      <c r="BE506">
        <v>4</v>
      </c>
    </row>
    <row r="507" spans="1:57" x14ac:dyDescent="0.25">
      <c r="A507" t="s">
        <v>7878</v>
      </c>
      <c r="B507" t="s">
        <v>7879</v>
      </c>
      <c r="C507" t="s">
        <v>7880</v>
      </c>
      <c r="D507">
        <v>913</v>
      </c>
      <c r="F507">
        <v>377</v>
      </c>
      <c r="G507">
        <v>42.509</v>
      </c>
      <c r="H507">
        <v>8.6931999999999992</v>
      </c>
      <c r="I507">
        <v>43</v>
      </c>
      <c r="J507">
        <v>2</v>
      </c>
      <c r="K507">
        <v>2</v>
      </c>
      <c r="L507">
        <v>3</v>
      </c>
      <c r="M507">
        <v>2</v>
      </c>
      <c r="N507">
        <v>2</v>
      </c>
      <c r="O507">
        <v>3</v>
      </c>
      <c r="P507">
        <v>2</v>
      </c>
      <c r="Q507">
        <v>2</v>
      </c>
      <c r="R507">
        <v>2</v>
      </c>
      <c r="S507">
        <v>1</v>
      </c>
      <c r="T507">
        <v>5</v>
      </c>
      <c r="U507">
        <v>3</v>
      </c>
      <c r="V507">
        <v>2</v>
      </c>
      <c r="W507">
        <v>2</v>
      </c>
      <c r="X507">
        <v>3</v>
      </c>
      <c r="Y507">
        <v>2</v>
      </c>
      <c r="Z507">
        <v>2</v>
      </c>
      <c r="AA507">
        <v>3</v>
      </c>
      <c r="AB507">
        <v>2</v>
      </c>
      <c r="AC507">
        <v>2</v>
      </c>
      <c r="AD507">
        <v>2</v>
      </c>
      <c r="AE507">
        <v>1</v>
      </c>
      <c r="AF507">
        <v>5</v>
      </c>
      <c r="AG507">
        <v>3</v>
      </c>
      <c r="AH507">
        <v>8</v>
      </c>
      <c r="AI507">
        <v>8</v>
      </c>
      <c r="AJ507">
        <v>10.1</v>
      </c>
      <c r="AK507">
        <v>8</v>
      </c>
      <c r="AL507">
        <v>8</v>
      </c>
      <c r="AM507">
        <v>10.6</v>
      </c>
      <c r="AN507">
        <v>8.5</v>
      </c>
      <c r="AO507">
        <v>8</v>
      </c>
      <c r="AP507">
        <v>8</v>
      </c>
      <c r="AQ507">
        <v>5.3</v>
      </c>
      <c r="AR507">
        <v>17.5</v>
      </c>
      <c r="AS507">
        <v>11.1</v>
      </c>
      <c r="AT507">
        <v>2</v>
      </c>
      <c r="AU507">
        <v>3</v>
      </c>
      <c r="AV507">
        <v>3</v>
      </c>
      <c r="AW507">
        <v>2</v>
      </c>
      <c r="AX507">
        <v>3</v>
      </c>
      <c r="AY507">
        <v>6</v>
      </c>
      <c r="AZ507">
        <v>4</v>
      </c>
      <c r="BA507">
        <v>4</v>
      </c>
      <c r="BB507">
        <v>3</v>
      </c>
      <c r="BC507">
        <v>1</v>
      </c>
      <c r="BD507">
        <v>7</v>
      </c>
      <c r="BE507">
        <v>5</v>
      </c>
    </row>
    <row r="508" spans="1:57" x14ac:dyDescent="0.25">
      <c r="A508" t="s">
        <v>8398</v>
      </c>
      <c r="B508" t="s">
        <v>8399</v>
      </c>
      <c r="C508" t="s">
        <v>8400</v>
      </c>
      <c r="D508">
        <v>1055</v>
      </c>
      <c r="F508">
        <v>426</v>
      </c>
      <c r="G508">
        <v>48.601999999999997</v>
      </c>
      <c r="H508">
        <v>35.204999999999998</v>
      </c>
      <c r="I508">
        <v>43</v>
      </c>
      <c r="J508">
        <v>6</v>
      </c>
      <c r="K508">
        <v>4</v>
      </c>
      <c r="L508">
        <v>0</v>
      </c>
      <c r="M508">
        <v>3</v>
      </c>
      <c r="N508">
        <v>1</v>
      </c>
      <c r="O508">
        <v>3</v>
      </c>
      <c r="P508">
        <v>5</v>
      </c>
      <c r="Q508">
        <v>8</v>
      </c>
      <c r="R508">
        <v>0</v>
      </c>
      <c r="S508">
        <v>0</v>
      </c>
      <c r="T508">
        <v>4</v>
      </c>
      <c r="U508">
        <v>3</v>
      </c>
      <c r="V508">
        <v>6</v>
      </c>
      <c r="W508">
        <v>4</v>
      </c>
      <c r="X508">
        <v>0</v>
      </c>
      <c r="Y508">
        <v>3</v>
      </c>
      <c r="Z508">
        <v>1</v>
      </c>
      <c r="AA508">
        <v>3</v>
      </c>
      <c r="AB508">
        <v>5</v>
      </c>
      <c r="AC508">
        <v>8</v>
      </c>
      <c r="AD508">
        <v>0</v>
      </c>
      <c r="AE508">
        <v>0</v>
      </c>
      <c r="AF508">
        <v>4</v>
      </c>
      <c r="AG508">
        <v>3</v>
      </c>
      <c r="AH508">
        <v>17.100000000000001</v>
      </c>
      <c r="AI508">
        <v>13.4</v>
      </c>
      <c r="AJ508">
        <v>0</v>
      </c>
      <c r="AK508">
        <v>7.5</v>
      </c>
      <c r="AL508">
        <v>2.8</v>
      </c>
      <c r="AM508">
        <v>8.5</v>
      </c>
      <c r="AN508">
        <v>15.7</v>
      </c>
      <c r="AO508">
        <v>22.8</v>
      </c>
      <c r="AP508">
        <v>0</v>
      </c>
      <c r="AQ508">
        <v>0</v>
      </c>
      <c r="AR508">
        <v>13.4</v>
      </c>
      <c r="AS508">
        <v>8.5</v>
      </c>
      <c r="AT508">
        <v>6</v>
      </c>
      <c r="AU508">
        <v>3</v>
      </c>
      <c r="AV508">
        <v>0</v>
      </c>
      <c r="AW508">
        <v>3</v>
      </c>
      <c r="AX508">
        <v>1</v>
      </c>
      <c r="AY508">
        <v>3</v>
      </c>
      <c r="AZ508">
        <v>7</v>
      </c>
      <c r="BA508">
        <v>9</v>
      </c>
      <c r="BB508">
        <v>0</v>
      </c>
      <c r="BC508">
        <v>0</v>
      </c>
      <c r="BD508">
        <v>5</v>
      </c>
      <c r="BE508">
        <v>6</v>
      </c>
    </row>
    <row r="509" spans="1:57" x14ac:dyDescent="0.25">
      <c r="A509" t="s">
        <v>8112</v>
      </c>
      <c r="B509" t="s">
        <v>8113</v>
      </c>
      <c r="C509" t="s">
        <v>8114</v>
      </c>
      <c r="D509">
        <v>969</v>
      </c>
      <c r="F509">
        <v>950</v>
      </c>
      <c r="G509">
        <v>108.17</v>
      </c>
      <c r="H509">
        <v>73.947999999999993</v>
      </c>
      <c r="I509">
        <v>42</v>
      </c>
      <c r="J509">
        <v>3</v>
      </c>
      <c r="K509">
        <v>6</v>
      </c>
      <c r="L509">
        <v>1</v>
      </c>
      <c r="M509">
        <v>2</v>
      </c>
      <c r="N509">
        <v>1</v>
      </c>
      <c r="O509">
        <v>3</v>
      </c>
      <c r="P509">
        <v>4</v>
      </c>
      <c r="Q509">
        <v>4</v>
      </c>
      <c r="R509">
        <v>2</v>
      </c>
      <c r="S509">
        <v>2</v>
      </c>
      <c r="T509">
        <v>1</v>
      </c>
      <c r="U509">
        <v>2</v>
      </c>
      <c r="V509">
        <v>3</v>
      </c>
      <c r="W509">
        <v>6</v>
      </c>
      <c r="X509">
        <v>1</v>
      </c>
      <c r="Y509">
        <v>2</v>
      </c>
      <c r="Z509">
        <v>1</v>
      </c>
      <c r="AA509">
        <v>3</v>
      </c>
      <c r="AB509">
        <v>4</v>
      </c>
      <c r="AC509">
        <v>4</v>
      </c>
      <c r="AD509">
        <v>2</v>
      </c>
      <c r="AE509">
        <v>2</v>
      </c>
      <c r="AF509">
        <v>1</v>
      </c>
      <c r="AG509">
        <v>2</v>
      </c>
      <c r="AH509">
        <v>3.6</v>
      </c>
      <c r="AI509">
        <v>7.2</v>
      </c>
      <c r="AJ509">
        <v>1.3</v>
      </c>
      <c r="AK509">
        <v>2.2000000000000002</v>
      </c>
      <c r="AL509">
        <v>1.3</v>
      </c>
      <c r="AM509">
        <v>3.5</v>
      </c>
      <c r="AN509">
        <v>4.7</v>
      </c>
      <c r="AO509">
        <v>4.4000000000000004</v>
      </c>
      <c r="AP509">
        <v>2.2000000000000002</v>
      </c>
      <c r="AQ509">
        <v>2.2000000000000002</v>
      </c>
      <c r="AR509">
        <v>1.3</v>
      </c>
      <c r="AS509">
        <v>2.2000000000000002</v>
      </c>
      <c r="AT509">
        <v>5</v>
      </c>
      <c r="AU509">
        <v>11</v>
      </c>
      <c r="AV509">
        <v>1</v>
      </c>
      <c r="AW509">
        <v>2</v>
      </c>
      <c r="AX509">
        <v>1</v>
      </c>
      <c r="AY509">
        <v>3</v>
      </c>
      <c r="AZ509">
        <v>4</v>
      </c>
      <c r="BA509">
        <v>8</v>
      </c>
      <c r="BB509">
        <v>2</v>
      </c>
      <c r="BC509">
        <v>2</v>
      </c>
      <c r="BD509">
        <v>1</v>
      </c>
      <c r="BE509">
        <v>2</v>
      </c>
    </row>
    <row r="510" spans="1:57" x14ac:dyDescent="0.25">
      <c r="A510" t="s">
        <v>9475</v>
      </c>
      <c r="B510" t="s">
        <v>9476</v>
      </c>
      <c r="C510" t="s">
        <v>9477</v>
      </c>
      <c r="D510">
        <v>1306</v>
      </c>
      <c r="F510">
        <v>837</v>
      </c>
      <c r="G510">
        <v>96.819000000000003</v>
      </c>
      <c r="H510">
        <v>14.090999999999999</v>
      </c>
      <c r="I510">
        <v>42</v>
      </c>
      <c r="J510">
        <v>3</v>
      </c>
      <c r="K510">
        <v>3</v>
      </c>
      <c r="L510">
        <v>4</v>
      </c>
      <c r="M510">
        <v>5</v>
      </c>
      <c r="N510">
        <v>3</v>
      </c>
      <c r="O510">
        <v>3</v>
      </c>
      <c r="P510">
        <v>0</v>
      </c>
      <c r="Q510">
        <v>3</v>
      </c>
      <c r="R510">
        <v>2</v>
      </c>
      <c r="S510">
        <v>2</v>
      </c>
      <c r="T510">
        <v>6</v>
      </c>
      <c r="U510">
        <v>2</v>
      </c>
      <c r="V510">
        <v>3</v>
      </c>
      <c r="W510">
        <v>3</v>
      </c>
      <c r="X510">
        <v>4</v>
      </c>
      <c r="Y510">
        <v>5</v>
      </c>
      <c r="Z510">
        <v>3</v>
      </c>
      <c r="AA510">
        <v>3</v>
      </c>
      <c r="AB510">
        <v>0</v>
      </c>
      <c r="AC510">
        <v>3</v>
      </c>
      <c r="AD510">
        <v>2</v>
      </c>
      <c r="AE510">
        <v>2</v>
      </c>
      <c r="AF510">
        <v>6</v>
      </c>
      <c r="AG510">
        <v>2</v>
      </c>
      <c r="AH510">
        <v>5.3</v>
      </c>
      <c r="AI510">
        <v>4.4000000000000004</v>
      </c>
      <c r="AJ510">
        <v>6.7</v>
      </c>
      <c r="AK510">
        <v>8.4</v>
      </c>
      <c r="AL510">
        <v>3.9</v>
      </c>
      <c r="AM510">
        <v>3.9</v>
      </c>
      <c r="AN510">
        <v>0</v>
      </c>
      <c r="AO510">
        <v>4.4000000000000004</v>
      </c>
      <c r="AP510">
        <v>2.5</v>
      </c>
      <c r="AQ510">
        <v>2.2000000000000002</v>
      </c>
      <c r="AR510">
        <v>8.6</v>
      </c>
      <c r="AS510">
        <v>2.9</v>
      </c>
      <c r="AT510">
        <v>3</v>
      </c>
      <c r="AU510">
        <v>3</v>
      </c>
      <c r="AV510">
        <v>6</v>
      </c>
      <c r="AW510">
        <v>5</v>
      </c>
      <c r="AX510">
        <v>4</v>
      </c>
      <c r="AY510">
        <v>4</v>
      </c>
      <c r="AZ510">
        <v>0</v>
      </c>
      <c r="BA510">
        <v>4</v>
      </c>
      <c r="BB510">
        <v>2</v>
      </c>
      <c r="BC510">
        <v>2</v>
      </c>
      <c r="BD510">
        <v>6</v>
      </c>
      <c r="BE510">
        <v>3</v>
      </c>
    </row>
    <row r="511" spans="1:57" x14ac:dyDescent="0.25">
      <c r="A511" t="s">
        <v>3316</v>
      </c>
      <c r="B511" t="s">
        <v>3317</v>
      </c>
      <c r="C511" t="s">
        <v>3318</v>
      </c>
      <c r="D511">
        <v>216</v>
      </c>
      <c r="F511">
        <v>564</v>
      </c>
      <c r="G511">
        <v>60.066000000000003</v>
      </c>
      <c r="H511">
        <v>11.561</v>
      </c>
      <c r="I511">
        <v>41</v>
      </c>
      <c r="J511">
        <v>2</v>
      </c>
      <c r="K511">
        <v>1</v>
      </c>
      <c r="L511">
        <v>2</v>
      </c>
      <c r="M511">
        <v>3</v>
      </c>
      <c r="N511">
        <v>3</v>
      </c>
      <c r="O511">
        <v>2</v>
      </c>
      <c r="P511">
        <v>2</v>
      </c>
      <c r="Q511">
        <v>0</v>
      </c>
      <c r="R511">
        <v>4</v>
      </c>
      <c r="S511">
        <v>2</v>
      </c>
      <c r="T511">
        <v>1</v>
      </c>
      <c r="U511">
        <v>4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1</v>
      </c>
      <c r="AE511">
        <v>0</v>
      </c>
      <c r="AF511">
        <v>0</v>
      </c>
      <c r="AG511">
        <v>1</v>
      </c>
      <c r="AH511">
        <v>32.799999999999997</v>
      </c>
      <c r="AI511">
        <v>27.8</v>
      </c>
      <c r="AJ511">
        <v>28.9</v>
      </c>
      <c r="AK511">
        <v>38.1</v>
      </c>
      <c r="AL511">
        <v>34</v>
      </c>
      <c r="AM511">
        <v>34</v>
      </c>
      <c r="AN511">
        <v>27</v>
      </c>
      <c r="AO511">
        <v>20.9</v>
      </c>
      <c r="AP511">
        <v>52</v>
      </c>
      <c r="AQ511">
        <v>45.4</v>
      </c>
      <c r="AR511">
        <v>24.1</v>
      </c>
      <c r="AS511">
        <v>48.8</v>
      </c>
      <c r="AT511">
        <v>3</v>
      </c>
      <c r="AU511">
        <v>1</v>
      </c>
      <c r="AV511">
        <v>3</v>
      </c>
      <c r="AW511">
        <v>4</v>
      </c>
      <c r="AX511">
        <v>5</v>
      </c>
      <c r="AY511">
        <v>2</v>
      </c>
      <c r="AZ511">
        <v>2</v>
      </c>
      <c r="BA511">
        <v>0</v>
      </c>
      <c r="BB511">
        <v>9</v>
      </c>
      <c r="BC511">
        <v>5</v>
      </c>
      <c r="BD511">
        <v>1</v>
      </c>
      <c r="BE511">
        <v>6</v>
      </c>
    </row>
    <row r="512" spans="1:57" x14ac:dyDescent="0.25">
      <c r="A512" t="s">
        <v>3926</v>
      </c>
      <c r="B512" t="s">
        <v>3927</v>
      </c>
      <c r="C512" t="s">
        <v>3928</v>
      </c>
      <c r="D512">
        <v>310</v>
      </c>
      <c r="F512">
        <v>892</v>
      </c>
      <c r="G512">
        <v>103.06</v>
      </c>
      <c r="H512">
        <v>14.372999999999999</v>
      </c>
      <c r="I512">
        <v>41</v>
      </c>
      <c r="J512">
        <v>2</v>
      </c>
      <c r="K512">
        <v>3</v>
      </c>
      <c r="L512">
        <v>3</v>
      </c>
      <c r="M512">
        <v>4</v>
      </c>
      <c r="N512">
        <v>3</v>
      </c>
      <c r="O512">
        <v>4</v>
      </c>
      <c r="P512">
        <v>4</v>
      </c>
      <c r="Q512">
        <v>3</v>
      </c>
      <c r="R512">
        <v>1</v>
      </c>
      <c r="S512">
        <v>1</v>
      </c>
      <c r="T512">
        <v>7</v>
      </c>
      <c r="U512">
        <v>3</v>
      </c>
      <c r="V512">
        <v>0</v>
      </c>
      <c r="W512">
        <v>1</v>
      </c>
      <c r="X512">
        <v>0</v>
      </c>
      <c r="Y512">
        <v>1</v>
      </c>
      <c r="Z512">
        <v>1</v>
      </c>
      <c r="AA512">
        <v>1</v>
      </c>
      <c r="AB512">
        <v>1</v>
      </c>
      <c r="AC512">
        <v>0</v>
      </c>
      <c r="AD512">
        <v>0</v>
      </c>
      <c r="AE512">
        <v>0</v>
      </c>
      <c r="AF512">
        <v>2</v>
      </c>
      <c r="AG512">
        <v>0</v>
      </c>
      <c r="AH512">
        <v>2.6</v>
      </c>
      <c r="AI512">
        <v>3.7</v>
      </c>
      <c r="AJ512">
        <v>4.0999999999999996</v>
      </c>
      <c r="AK512">
        <v>5.3</v>
      </c>
      <c r="AL512">
        <v>3.7</v>
      </c>
      <c r="AM512">
        <v>5.3</v>
      </c>
      <c r="AN512">
        <v>5.5</v>
      </c>
      <c r="AO512">
        <v>3.7</v>
      </c>
      <c r="AP512">
        <v>1.2</v>
      </c>
      <c r="AQ512">
        <v>1.2</v>
      </c>
      <c r="AR512">
        <v>9.8000000000000007</v>
      </c>
      <c r="AS512">
        <v>4.0999999999999996</v>
      </c>
      <c r="AT512">
        <v>2</v>
      </c>
      <c r="AU512">
        <v>5</v>
      </c>
      <c r="AV512">
        <v>3</v>
      </c>
      <c r="AW512">
        <v>4</v>
      </c>
      <c r="AX512">
        <v>3</v>
      </c>
      <c r="AY512">
        <v>4</v>
      </c>
      <c r="AZ512">
        <v>4</v>
      </c>
      <c r="BA512">
        <v>3</v>
      </c>
      <c r="BB512">
        <v>2</v>
      </c>
      <c r="BC512">
        <v>1</v>
      </c>
      <c r="BD512">
        <v>8</v>
      </c>
      <c r="BE512">
        <v>2</v>
      </c>
    </row>
    <row r="513" spans="1:57" x14ac:dyDescent="0.25">
      <c r="A513" t="s">
        <v>4653</v>
      </c>
      <c r="B513" t="s">
        <v>4654</v>
      </c>
      <c r="C513" t="s">
        <v>4655</v>
      </c>
      <c r="D513">
        <v>417</v>
      </c>
      <c r="F513">
        <v>437</v>
      </c>
      <c r="G513">
        <v>50.118000000000002</v>
      </c>
      <c r="H513">
        <v>40.706000000000003</v>
      </c>
      <c r="I513">
        <v>41</v>
      </c>
      <c r="J513">
        <v>3</v>
      </c>
      <c r="K513">
        <v>5</v>
      </c>
      <c r="L513">
        <v>4</v>
      </c>
      <c r="M513">
        <v>3</v>
      </c>
      <c r="N513">
        <v>2</v>
      </c>
      <c r="O513">
        <v>3</v>
      </c>
      <c r="P513">
        <v>1</v>
      </c>
      <c r="Q513">
        <v>2</v>
      </c>
      <c r="R513">
        <v>2</v>
      </c>
      <c r="S513">
        <v>2</v>
      </c>
      <c r="T513">
        <v>5</v>
      </c>
      <c r="U513">
        <v>2</v>
      </c>
      <c r="V513">
        <v>3</v>
      </c>
      <c r="W513">
        <v>5</v>
      </c>
      <c r="X513">
        <v>4</v>
      </c>
      <c r="Y513">
        <v>3</v>
      </c>
      <c r="Z513">
        <v>2</v>
      </c>
      <c r="AA513">
        <v>3</v>
      </c>
      <c r="AB513">
        <v>1</v>
      </c>
      <c r="AC513">
        <v>2</v>
      </c>
      <c r="AD513">
        <v>2</v>
      </c>
      <c r="AE513">
        <v>2</v>
      </c>
      <c r="AF513">
        <v>5</v>
      </c>
      <c r="AG513">
        <v>2</v>
      </c>
      <c r="AH513">
        <v>7.3</v>
      </c>
      <c r="AI513">
        <v>8.5</v>
      </c>
      <c r="AJ513">
        <v>11.7</v>
      </c>
      <c r="AK513">
        <v>7.3</v>
      </c>
      <c r="AL513">
        <v>5.5</v>
      </c>
      <c r="AM513">
        <v>8.5</v>
      </c>
      <c r="AN513">
        <v>2.2999999999999998</v>
      </c>
      <c r="AO513">
        <v>5.3</v>
      </c>
      <c r="AP513">
        <v>5.5</v>
      </c>
      <c r="AQ513">
        <v>5.5</v>
      </c>
      <c r="AR513">
        <v>10.8</v>
      </c>
      <c r="AS513">
        <v>4.5999999999999996</v>
      </c>
      <c r="AT513">
        <v>4</v>
      </c>
      <c r="AU513">
        <v>7</v>
      </c>
      <c r="AV513">
        <v>5</v>
      </c>
      <c r="AW513">
        <v>4</v>
      </c>
      <c r="AX513">
        <v>3</v>
      </c>
      <c r="AY513">
        <v>3</v>
      </c>
      <c r="AZ513">
        <v>1</v>
      </c>
      <c r="BA513">
        <v>2</v>
      </c>
      <c r="BB513">
        <v>2</v>
      </c>
      <c r="BC513">
        <v>4</v>
      </c>
      <c r="BD513">
        <v>4</v>
      </c>
      <c r="BE513">
        <v>2</v>
      </c>
    </row>
    <row r="514" spans="1:57" x14ac:dyDescent="0.25">
      <c r="A514" t="s">
        <v>5456</v>
      </c>
      <c r="B514" t="s">
        <v>5457</v>
      </c>
      <c r="C514" t="s">
        <v>5458</v>
      </c>
      <c r="D514">
        <v>551</v>
      </c>
      <c r="F514">
        <v>2511</v>
      </c>
      <c r="G514">
        <v>273.42</v>
      </c>
      <c r="H514">
        <v>88.519000000000005</v>
      </c>
      <c r="I514">
        <v>41</v>
      </c>
      <c r="J514">
        <v>1</v>
      </c>
      <c r="K514">
        <v>4</v>
      </c>
      <c r="L514">
        <v>1</v>
      </c>
      <c r="M514">
        <v>4</v>
      </c>
      <c r="N514">
        <v>4</v>
      </c>
      <c r="O514">
        <v>3</v>
      </c>
      <c r="P514">
        <v>4</v>
      </c>
      <c r="Q514">
        <v>3</v>
      </c>
      <c r="R514">
        <v>3</v>
      </c>
      <c r="S514">
        <v>2</v>
      </c>
      <c r="T514">
        <v>3</v>
      </c>
      <c r="U514">
        <v>6</v>
      </c>
      <c r="V514">
        <v>1</v>
      </c>
      <c r="W514">
        <v>4</v>
      </c>
      <c r="X514">
        <v>1</v>
      </c>
      <c r="Y514">
        <v>4</v>
      </c>
      <c r="Z514">
        <v>4</v>
      </c>
      <c r="AA514">
        <v>3</v>
      </c>
      <c r="AB514">
        <v>4</v>
      </c>
      <c r="AC514">
        <v>3</v>
      </c>
      <c r="AD514">
        <v>3</v>
      </c>
      <c r="AE514">
        <v>2</v>
      </c>
      <c r="AF514">
        <v>3</v>
      </c>
      <c r="AG514">
        <v>6</v>
      </c>
      <c r="AH514">
        <v>0.5</v>
      </c>
      <c r="AI514">
        <v>2.2000000000000002</v>
      </c>
      <c r="AJ514">
        <v>0.5</v>
      </c>
      <c r="AK514">
        <v>2.2000000000000002</v>
      </c>
      <c r="AL514">
        <v>2.2000000000000002</v>
      </c>
      <c r="AM514">
        <v>1.6</v>
      </c>
      <c r="AN514">
        <v>2.2000000000000002</v>
      </c>
      <c r="AO514">
        <v>1.6</v>
      </c>
      <c r="AP514">
        <v>1.8</v>
      </c>
      <c r="AQ514">
        <v>1.3</v>
      </c>
      <c r="AR514">
        <v>1.8</v>
      </c>
      <c r="AS514">
        <v>3</v>
      </c>
      <c r="AT514">
        <v>1</v>
      </c>
      <c r="AU514">
        <v>5</v>
      </c>
      <c r="AV514">
        <v>0</v>
      </c>
      <c r="AW514">
        <v>5</v>
      </c>
      <c r="AX514">
        <v>4</v>
      </c>
      <c r="AY514">
        <v>4</v>
      </c>
      <c r="AZ514">
        <v>3</v>
      </c>
      <c r="BA514">
        <v>4</v>
      </c>
      <c r="BB514">
        <v>3</v>
      </c>
      <c r="BC514">
        <v>2</v>
      </c>
      <c r="BD514">
        <v>4</v>
      </c>
      <c r="BE514">
        <v>6</v>
      </c>
    </row>
    <row r="515" spans="1:57" x14ac:dyDescent="0.25">
      <c r="A515" t="s">
        <v>5534</v>
      </c>
      <c r="B515" t="s">
        <v>5535</v>
      </c>
      <c r="C515" t="s">
        <v>5536</v>
      </c>
      <c r="D515">
        <v>563</v>
      </c>
      <c r="F515">
        <v>843</v>
      </c>
      <c r="G515">
        <v>100.18</v>
      </c>
      <c r="H515">
        <v>18.547000000000001</v>
      </c>
      <c r="I515">
        <v>41</v>
      </c>
      <c r="J515">
        <v>3</v>
      </c>
      <c r="K515">
        <v>4</v>
      </c>
      <c r="L515">
        <v>3</v>
      </c>
      <c r="M515">
        <v>2</v>
      </c>
      <c r="N515">
        <v>5</v>
      </c>
      <c r="O515">
        <v>3</v>
      </c>
      <c r="P515">
        <v>2</v>
      </c>
      <c r="Q515">
        <v>1</v>
      </c>
      <c r="R515">
        <v>3</v>
      </c>
      <c r="S515">
        <v>3</v>
      </c>
      <c r="T515">
        <v>5</v>
      </c>
      <c r="U515">
        <v>5</v>
      </c>
      <c r="V515">
        <v>3</v>
      </c>
      <c r="W515">
        <v>4</v>
      </c>
      <c r="X515">
        <v>3</v>
      </c>
      <c r="Y515">
        <v>2</v>
      </c>
      <c r="Z515">
        <v>5</v>
      </c>
      <c r="AA515">
        <v>3</v>
      </c>
      <c r="AB515">
        <v>2</v>
      </c>
      <c r="AC515">
        <v>1</v>
      </c>
      <c r="AD515">
        <v>3</v>
      </c>
      <c r="AE515">
        <v>3</v>
      </c>
      <c r="AF515">
        <v>5</v>
      </c>
      <c r="AG515">
        <v>5</v>
      </c>
      <c r="AH515">
        <v>5.0999999999999996</v>
      </c>
      <c r="AI515">
        <v>6.2</v>
      </c>
      <c r="AJ515">
        <v>4.5999999999999996</v>
      </c>
      <c r="AK515">
        <v>3.4</v>
      </c>
      <c r="AL515">
        <v>8.1</v>
      </c>
      <c r="AM515">
        <v>4.5999999999999996</v>
      </c>
      <c r="AN515">
        <v>3.3</v>
      </c>
      <c r="AO515">
        <v>1.2</v>
      </c>
      <c r="AP515">
        <v>4.5999999999999996</v>
      </c>
      <c r="AQ515">
        <v>4.5999999999999996</v>
      </c>
      <c r="AR515">
        <v>7.5</v>
      </c>
      <c r="AS515">
        <v>7.1</v>
      </c>
      <c r="AT515">
        <v>3</v>
      </c>
      <c r="AU515">
        <v>4</v>
      </c>
      <c r="AV515">
        <v>3</v>
      </c>
      <c r="AW515">
        <v>2</v>
      </c>
      <c r="AX515">
        <v>5</v>
      </c>
      <c r="AY515">
        <v>2</v>
      </c>
      <c r="AZ515">
        <v>2</v>
      </c>
      <c r="BA515">
        <v>1</v>
      </c>
      <c r="BB515">
        <v>4</v>
      </c>
      <c r="BC515">
        <v>4</v>
      </c>
      <c r="BD515">
        <v>6</v>
      </c>
      <c r="BE515">
        <v>5</v>
      </c>
    </row>
    <row r="516" spans="1:57" x14ac:dyDescent="0.25">
      <c r="A516" t="s">
        <v>6013</v>
      </c>
      <c r="B516" t="s">
        <v>6014</v>
      </c>
      <c r="C516" t="s">
        <v>6015</v>
      </c>
      <c r="D516">
        <v>642</v>
      </c>
      <c r="F516">
        <v>394</v>
      </c>
      <c r="G516">
        <v>44.76</v>
      </c>
      <c r="H516">
        <v>13.747</v>
      </c>
      <c r="I516">
        <v>41</v>
      </c>
      <c r="J516">
        <v>2</v>
      </c>
      <c r="K516">
        <v>4</v>
      </c>
      <c r="L516">
        <v>4</v>
      </c>
      <c r="M516">
        <v>3</v>
      </c>
      <c r="N516">
        <v>3</v>
      </c>
      <c r="O516">
        <v>2</v>
      </c>
      <c r="P516">
        <v>4</v>
      </c>
      <c r="Q516">
        <v>3</v>
      </c>
      <c r="R516">
        <v>2</v>
      </c>
      <c r="S516">
        <v>3</v>
      </c>
      <c r="T516">
        <v>3</v>
      </c>
      <c r="U516">
        <v>2</v>
      </c>
      <c r="V516">
        <v>2</v>
      </c>
      <c r="W516">
        <v>4</v>
      </c>
      <c r="X516">
        <v>4</v>
      </c>
      <c r="Y516">
        <v>3</v>
      </c>
      <c r="Z516">
        <v>3</v>
      </c>
      <c r="AA516">
        <v>2</v>
      </c>
      <c r="AB516">
        <v>4</v>
      </c>
      <c r="AC516">
        <v>3</v>
      </c>
      <c r="AD516">
        <v>2</v>
      </c>
      <c r="AE516">
        <v>3</v>
      </c>
      <c r="AF516">
        <v>3</v>
      </c>
      <c r="AG516">
        <v>2</v>
      </c>
      <c r="AH516">
        <v>7.4</v>
      </c>
      <c r="AI516">
        <v>14</v>
      </c>
      <c r="AJ516">
        <v>13.7</v>
      </c>
      <c r="AK516">
        <v>10.199999999999999</v>
      </c>
      <c r="AL516">
        <v>9.4</v>
      </c>
      <c r="AM516">
        <v>7.4</v>
      </c>
      <c r="AN516">
        <v>13.7</v>
      </c>
      <c r="AO516">
        <v>10.199999999999999</v>
      </c>
      <c r="AP516">
        <v>7.4</v>
      </c>
      <c r="AQ516">
        <v>10.199999999999999</v>
      </c>
      <c r="AR516">
        <v>10.199999999999999</v>
      </c>
      <c r="AS516">
        <v>5.8</v>
      </c>
      <c r="AT516">
        <v>2</v>
      </c>
      <c r="AU516">
        <v>4</v>
      </c>
      <c r="AV516">
        <v>5</v>
      </c>
      <c r="AW516">
        <v>5</v>
      </c>
      <c r="AX516">
        <v>4</v>
      </c>
      <c r="AY516">
        <v>2</v>
      </c>
      <c r="AZ516">
        <v>5</v>
      </c>
      <c r="BA516">
        <v>3</v>
      </c>
      <c r="BB516">
        <v>3</v>
      </c>
      <c r="BC516">
        <v>3</v>
      </c>
      <c r="BD516">
        <v>3</v>
      </c>
      <c r="BE516">
        <v>2</v>
      </c>
    </row>
    <row r="517" spans="1:57" x14ac:dyDescent="0.25">
      <c r="A517" t="s">
        <v>6829</v>
      </c>
      <c r="B517" t="s">
        <v>6830</v>
      </c>
      <c r="C517" t="s">
        <v>6831</v>
      </c>
      <c r="D517">
        <v>761</v>
      </c>
      <c r="F517">
        <v>695</v>
      </c>
      <c r="G517">
        <v>80.734999999999999</v>
      </c>
      <c r="H517">
        <v>20.709</v>
      </c>
      <c r="I517">
        <v>41</v>
      </c>
      <c r="J517">
        <v>3</v>
      </c>
      <c r="K517">
        <v>5</v>
      </c>
      <c r="L517">
        <v>4</v>
      </c>
      <c r="M517">
        <v>3</v>
      </c>
      <c r="N517">
        <v>3</v>
      </c>
      <c r="O517">
        <v>1</v>
      </c>
      <c r="P517">
        <v>0</v>
      </c>
      <c r="Q517">
        <v>1</v>
      </c>
      <c r="R517">
        <v>3</v>
      </c>
      <c r="S517">
        <v>4</v>
      </c>
      <c r="T517">
        <v>7</v>
      </c>
      <c r="U517">
        <v>3</v>
      </c>
      <c r="V517">
        <v>3</v>
      </c>
      <c r="W517">
        <v>5</v>
      </c>
      <c r="X517">
        <v>4</v>
      </c>
      <c r="Y517">
        <v>3</v>
      </c>
      <c r="Z517">
        <v>3</v>
      </c>
      <c r="AA517">
        <v>1</v>
      </c>
      <c r="AB517">
        <v>0</v>
      </c>
      <c r="AC517">
        <v>1</v>
      </c>
      <c r="AD517">
        <v>3</v>
      </c>
      <c r="AE517">
        <v>4</v>
      </c>
      <c r="AF517">
        <v>7</v>
      </c>
      <c r="AG517">
        <v>3</v>
      </c>
      <c r="AH517">
        <v>4.2</v>
      </c>
      <c r="AI517">
        <v>6.5</v>
      </c>
      <c r="AJ517">
        <v>6</v>
      </c>
      <c r="AK517">
        <v>4.2</v>
      </c>
      <c r="AL517">
        <v>4.2</v>
      </c>
      <c r="AM517">
        <v>1.2</v>
      </c>
      <c r="AN517">
        <v>0</v>
      </c>
      <c r="AO517">
        <v>1.2</v>
      </c>
      <c r="AP517">
        <v>4.2</v>
      </c>
      <c r="AQ517">
        <v>5.6</v>
      </c>
      <c r="AR517">
        <v>11.1</v>
      </c>
      <c r="AS517">
        <v>4.2</v>
      </c>
      <c r="AT517">
        <v>3</v>
      </c>
      <c r="AU517">
        <v>5</v>
      </c>
      <c r="AV517">
        <v>4</v>
      </c>
      <c r="AW517">
        <v>3</v>
      </c>
      <c r="AX517">
        <v>3</v>
      </c>
      <c r="AY517">
        <v>2</v>
      </c>
      <c r="AZ517">
        <v>0</v>
      </c>
      <c r="BA517">
        <v>2</v>
      </c>
      <c r="BB517">
        <v>3</v>
      </c>
      <c r="BC517">
        <v>4</v>
      </c>
      <c r="BD517">
        <v>7</v>
      </c>
      <c r="BE517">
        <v>5</v>
      </c>
    </row>
    <row r="518" spans="1:57" x14ac:dyDescent="0.25">
      <c r="A518" t="s">
        <v>7852</v>
      </c>
      <c r="B518" t="s">
        <v>7853</v>
      </c>
      <c r="C518" t="s">
        <v>7854</v>
      </c>
      <c r="D518">
        <v>911</v>
      </c>
      <c r="F518">
        <v>335</v>
      </c>
      <c r="G518">
        <v>36.067</v>
      </c>
      <c r="H518">
        <v>20.916</v>
      </c>
      <c r="I518">
        <v>41</v>
      </c>
      <c r="J518">
        <v>3</v>
      </c>
      <c r="K518">
        <v>3</v>
      </c>
      <c r="L518">
        <v>2</v>
      </c>
      <c r="M518">
        <v>4</v>
      </c>
      <c r="N518">
        <v>3</v>
      </c>
      <c r="O518">
        <v>3</v>
      </c>
      <c r="P518">
        <v>5</v>
      </c>
      <c r="Q518">
        <v>3</v>
      </c>
      <c r="R518">
        <v>2</v>
      </c>
      <c r="S518">
        <v>4</v>
      </c>
      <c r="T518">
        <v>3</v>
      </c>
      <c r="U518">
        <v>2</v>
      </c>
      <c r="V518">
        <v>3</v>
      </c>
      <c r="W518">
        <v>3</v>
      </c>
      <c r="X518">
        <v>2</v>
      </c>
      <c r="Y518">
        <v>4</v>
      </c>
      <c r="Z518">
        <v>3</v>
      </c>
      <c r="AA518">
        <v>3</v>
      </c>
      <c r="AB518">
        <v>5</v>
      </c>
      <c r="AC518">
        <v>3</v>
      </c>
      <c r="AD518">
        <v>2</v>
      </c>
      <c r="AE518">
        <v>4</v>
      </c>
      <c r="AF518">
        <v>3</v>
      </c>
      <c r="AG518">
        <v>2</v>
      </c>
      <c r="AH518">
        <v>9.9</v>
      </c>
      <c r="AI518">
        <v>9.9</v>
      </c>
      <c r="AJ518">
        <v>6.3</v>
      </c>
      <c r="AK518">
        <v>12.8</v>
      </c>
      <c r="AL518">
        <v>10.1</v>
      </c>
      <c r="AM518">
        <v>9.9</v>
      </c>
      <c r="AN518">
        <v>15.5</v>
      </c>
      <c r="AO518">
        <v>9.9</v>
      </c>
      <c r="AP518">
        <v>9.9</v>
      </c>
      <c r="AQ518">
        <v>12.8</v>
      </c>
      <c r="AR518">
        <v>9.9</v>
      </c>
      <c r="AS518">
        <v>6</v>
      </c>
      <c r="AT518">
        <v>4</v>
      </c>
      <c r="AU518">
        <v>4</v>
      </c>
      <c r="AV518">
        <v>1</v>
      </c>
      <c r="AW518">
        <v>4</v>
      </c>
      <c r="AX518">
        <v>3</v>
      </c>
      <c r="AY518">
        <v>4</v>
      </c>
      <c r="AZ518">
        <v>5</v>
      </c>
      <c r="BA518">
        <v>3</v>
      </c>
      <c r="BB518">
        <v>2</v>
      </c>
      <c r="BC518">
        <v>4</v>
      </c>
      <c r="BD518">
        <v>4</v>
      </c>
      <c r="BE518">
        <v>3</v>
      </c>
    </row>
    <row r="519" spans="1:57" x14ac:dyDescent="0.25">
      <c r="A519" t="s">
        <v>1377</v>
      </c>
      <c r="B519" t="s">
        <v>1378</v>
      </c>
      <c r="C519" t="s">
        <v>1379</v>
      </c>
      <c r="D519">
        <v>1003</v>
      </c>
      <c r="F519">
        <v>306</v>
      </c>
      <c r="G519">
        <v>35.822000000000003</v>
      </c>
      <c r="H519">
        <v>115.37</v>
      </c>
      <c r="I519">
        <v>41</v>
      </c>
      <c r="J519">
        <v>3</v>
      </c>
      <c r="K519">
        <v>5</v>
      </c>
      <c r="L519">
        <v>0</v>
      </c>
      <c r="M519">
        <v>3</v>
      </c>
      <c r="N519">
        <v>2</v>
      </c>
      <c r="O519">
        <v>5</v>
      </c>
      <c r="P519">
        <v>6</v>
      </c>
      <c r="Q519">
        <v>6</v>
      </c>
      <c r="R519">
        <v>1</v>
      </c>
      <c r="S519">
        <v>2</v>
      </c>
      <c r="T519">
        <v>2</v>
      </c>
      <c r="U519">
        <v>5</v>
      </c>
      <c r="V519">
        <v>3</v>
      </c>
      <c r="W519">
        <v>5</v>
      </c>
      <c r="X519">
        <v>0</v>
      </c>
      <c r="Y519">
        <v>3</v>
      </c>
      <c r="Z519">
        <v>2</v>
      </c>
      <c r="AA519">
        <v>5</v>
      </c>
      <c r="AB519">
        <v>6</v>
      </c>
      <c r="AC519">
        <v>6</v>
      </c>
      <c r="AD519">
        <v>1</v>
      </c>
      <c r="AE519">
        <v>2</v>
      </c>
      <c r="AF519">
        <v>2</v>
      </c>
      <c r="AG519">
        <v>5</v>
      </c>
      <c r="AH519">
        <v>12.4</v>
      </c>
      <c r="AI519">
        <v>17.3</v>
      </c>
      <c r="AJ519">
        <v>0</v>
      </c>
      <c r="AK519">
        <v>12.4</v>
      </c>
      <c r="AL519">
        <v>9.1999999999999993</v>
      </c>
      <c r="AM519">
        <v>17.3</v>
      </c>
      <c r="AN519">
        <v>32.4</v>
      </c>
      <c r="AO519">
        <v>23.2</v>
      </c>
      <c r="AP519">
        <v>3.9</v>
      </c>
      <c r="AQ519">
        <v>9.1999999999999993</v>
      </c>
      <c r="AR519">
        <v>9.1999999999999993</v>
      </c>
      <c r="AS519">
        <v>21.9</v>
      </c>
      <c r="AT519">
        <v>3</v>
      </c>
      <c r="AU519">
        <v>5</v>
      </c>
      <c r="AV519">
        <v>0</v>
      </c>
      <c r="AW519">
        <v>2</v>
      </c>
      <c r="AX519">
        <v>2</v>
      </c>
      <c r="AY519">
        <v>6</v>
      </c>
      <c r="AZ519">
        <v>7</v>
      </c>
      <c r="BA519">
        <v>6</v>
      </c>
      <c r="BB519">
        <v>1</v>
      </c>
      <c r="BC519">
        <v>2</v>
      </c>
      <c r="BD519">
        <v>2</v>
      </c>
      <c r="BE519">
        <v>5</v>
      </c>
    </row>
    <row r="520" spans="1:57" x14ac:dyDescent="0.25">
      <c r="A520" t="s">
        <v>8684</v>
      </c>
      <c r="B520" t="s">
        <v>8685</v>
      </c>
      <c r="C520" t="s">
        <v>8686</v>
      </c>
      <c r="D520">
        <v>1118</v>
      </c>
      <c r="F520">
        <v>258</v>
      </c>
      <c r="G520">
        <v>29.814</v>
      </c>
      <c r="H520">
        <v>323.31</v>
      </c>
      <c r="I520">
        <v>41</v>
      </c>
      <c r="J520">
        <v>4</v>
      </c>
      <c r="K520">
        <v>2</v>
      </c>
      <c r="L520">
        <v>4</v>
      </c>
      <c r="M520">
        <v>5</v>
      </c>
      <c r="N520">
        <v>3</v>
      </c>
      <c r="O520">
        <v>3</v>
      </c>
      <c r="P520">
        <v>1</v>
      </c>
      <c r="Q520">
        <v>1</v>
      </c>
      <c r="R520">
        <v>5</v>
      </c>
      <c r="S520">
        <v>3</v>
      </c>
      <c r="T520">
        <v>1</v>
      </c>
      <c r="U520">
        <v>2</v>
      </c>
      <c r="V520">
        <v>4</v>
      </c>
      <c r="W520">
        <v>2</v>
      </c>
      <c r="X520">
        <v>4</v>
      </c>
      <c r="Y520">
        <v>5</v>
      </c>
      <c r="Z520">
        <v>3</v>
      </c>
      <c r="AA520">
        <v>3</v>
      </c>
      <c r="AB520">
        <v>1</v>
      </c>
      <c r="AC520">
        <v>1</v>
      </c>
      <c r="AD520">
        <v>5</v>
      </c>
      <c r="AE520">
        <v>3</v>
      </c>
      <c r="AF520">
        <v>1</v>
      </c>
      <c r="AG520">
        <v>2</v>
      </c>
      <c r="AH520">
        <v>18.2</v>
      </c>
      <c r="AI520">
        <v>9.3000000000000007</v>
      </c>
      <c r="AJ520">
        <v>18.2</v>
      </c>
      <c r="AK520">
        <v>22.1</v>
      </c>
      <c r="AL520">
        <v>12.8</v>
      </c>
      <c r="AM520">
        <v>13.2</v>
      </c>
      <c r="AN520">
        <v>5.8</v>
      </c>
      <c r="AO520">
        <v>3.5</v>
      </c>
      <c r="AP520">
        <v>22.1</v>
      </c>
      <c r="AQ520">
        <v>12.8</v>
      </c>
      <c r="AR520">
        <v>5.8</v>
      </c>
      <c r="AS520">
        <v>9.3000000000000007</v>
      </c>
      <c r="AT520">
        <v>4</v>
      </c>
      <c r="AU520">
        <v>3</v>
      </c>
      <c r="AV520">
        <v>4</v>
      </c>
      <c r="AW520">
        <v>7</v>
      </c>
      <c r="AX520">
        <v>3</v>
      </c>
      <c r="AY520">
        <v>5</v>
      </c>
      <c r="AZ520">
        <v>1</v>
      </c>
      <c r="BA520">
        <v>1</v>
      </c>
      <c r="BB520">
        <v>6</v>
      </c>
      <c r="BC520">
        <v>3</v>
      </c>
      <c r="BD520">
        <v>1</v>
      </c>
      <c r="BE520">
        <v>3</v>
      </c>
    </row>
    <row r="521" spans="1:57" x14ac:dyDescent="0.25">
      <c r="A521" t="s">
        <v>1715</v>
      </c>
      <c r="B521" t="s">
        <v>1716</v>
      </c>
      <c r="C521" t="s">
        <v>1717</v>
      </c>
      <c r="D521">
        <v>1205</v>
      </c>
      <c r="F521">
        <v>169</v>
      </c>
      <c r="G521">
        <v>19.398</v>
      </c>
      <c r="H521">
        <v>11.116</v>
      </c>
      <c r="I521">
        <v>41</v>
      </c>
      <c r="J521">
        <v>3</v>
      </c>
      <c r="K521">
        <v>4</v>
      </c>
      <c r="L521">
        <v>0</v>
      </c>
      <c r="M521">
        <v>2</v>
      </c>
      <c r="N521">
        <v>3</v>
      </c>
      <c r="O521">
        <v>3</v>
      </c>
      <c r="P521">
        <v>5</v>
      </c>
      <c r="Q521">
        <v>4</v>
      </c>
      <c r="R521">
        <v>1</v>
      </c>
      <c r="S521">
        <v>2</v>
      </c>
      <c r="T521">
        <v>5</v>
      </c>
      <c r="U521">
        <v>3</v>
      </c>
      <c r="V521">
        <v>3</v>
      </c>
      <c r="W521">
        <v>4</v>
      </c>
      <c r="X521">
        <v>0</v>
      </c>
      <c r="Y521">
        <v>2</v>
      </c>
      <c r="Z521">
        <v>3</v>
      </c>
      <c r="AA521">
        <v>3</v>
      </c>
      <c r="AB521">
        <v>5</v>
      </c>
      <c r="AC521">
        <v>4</v>
      </c>
      <c r="AD521">
        <v>1</v>
      </c>
      <c r="AE521">
        <v>2</v>
      </c>
      <c r="AF521">
        <v>5</v>
      </c>
      <c r="AG521">
        <v>3</v>
      </c>
      <c r="AH521">
        <v>12.4</v>
      </c>
      <c r="AI521">
        <v>18.3</v>
      </c>
      <c r="AJ521">
        <v>0</v>
      </c>
      <c r="AK521">
        <v>7.1</v>
      </c>
      <c r="AL521">
        <v>12.4</v>
      </c>
      <c r="AM521">
        <v>12.4</v>
      </c>
      <c r="AN521">
        <v>27.2</v>
      </c>
      <c r="AO521">
        <v>27.2</v>
      </c>
      <c r="AP521">
        <v>6.5</v>
      </c>
      <c r="AQ521">
        <v>7.1</v>
      </c>
      <c r="AR521">
        <v>26</v>
      </c>
      <c r="AS521">
        <v>12.4</v>
      </c>
      <c r="AT521">
        <v>5</v>
      </c>
      <c r="AU521">
        <v>5</v>
      </c>
      <c r="AV521">
        <v>0</v>
      </c>
      <c r="AW521">
        <v>2</v>
      </c>
      <c r="AX521">
        <v>3</v>
      </c>
      <c r="AY521">
        <v>3</v>
      </c>
      <c r="AZ521">
        <v>6</v>
      </c>
      <c r="BA521">
        <v>4</v>
      </c>
      <c r="BB521">
        <v>1</v>
      </c>
      <c r="BC521">
        <v>2</v>
      </c>
      <c r="BD521">
        <v>6</v>
      </c>
      <c r="BE521">
        <v>4</v>
      </c>
    </row>
    <row r="522" spans="1:57" x14ac:dyDescent="0.25">
      <c r="A522" t="s">
        <v>4692</v>
      </c>
      <c r="B522" t="s">
        <v>4693</v>
      </c>
      <c r="C522" t="s">
        <v>4694</v>
      </c>
      <c r="D522">
        <v>425</v>
      </c>
      <c r="F522">
        <v>1152</v>
      </c>
      <c r="G522">
        <v>121</v>
      </c>
      <c r="H522">
        <v>148.57</v>
      </c>
      <c r="I522">
        <v>40</v>
      </c>
      <c r="J522">
        <v>5</v>
      </c>
      <c r="K522">
        <v>4</v>
      </c>
      <c r="L522">
        <v>0</v>
      </c>
      <c r="M522">
        <v>4</v>
      </c>
      <c r="N522">
        <v>1</v>
      </c>
      <c r="O522">
        <v>3</v>
      </c>
      <c r="P522">
        <v>4</v>
      </c>
      <c r="Q522">
        <v>5</v>
      </c>
      <c r="R522">
        <v>0</v>
      </c>
      <c r="S522">
        <v>0</v>
      </c>
      <c r="T522">
        <v>2</v>
      </c>
      <c r="U522">
        <v>3</v>
      </c>
      <c r="V522">
        <v>5</v>
      </c>
      <c r="W522">
        <v>4</v>
      </c>
      <c r="X522">
        <v>0</v>
      </c>
      <c r="Y522">
        <v>4</v>
      </c>
      <c r="Z522">
        <v>1</v>
      </c>
      <c r="AA522">
        <v>3</v>
      </c>
      <c r="AB522">
        <v>4</v>
      </c>
      <c r="AC522">
        <v>5</v>
      </c>
      <c r="AD522">
        <v>0</v>
      </c>
      <c r="AE522">
        <v>0</v>
      </c>
      <c r="AF522">
        <v>2</v>
      </c>
      <c r="AG522">
        <v>3</v>
      </c>
      <c r="AH522">
        <v>6.3</v>
      </c>
      <c r="AI522">
        <v>5.2</v>
      </c>
      <c r="AJ522">
        <v>0</v>
      </c>
      <c r="AK522">
        <v>5.0999999999999996</v>
      </c>
      <c r="AL522">
        <v>1</v>
      </c>
      <c r="AM522">
        <v>3.7</v>
      </c>
      <c r="AN522">
        <v>5.6</v>
      </c>
      <c r="AO522">
        <v>6.3</v>
      </c>
      <c r="AP522">
        <v>0</v>
      </c>
      <c r="AQ522">
        <v>0</v>
      </c>
      <c r="AR522">
        <v>2.4</v>
      </c>
      <c r="AS522">
        <v>4.0999999999999996</v>
      </c>
      <c r="AT522">
        <v>7</v>
      </c>
      <c r="AU522">
        <v>6</v>
      </c>
      <c r="AV522">
        <v>0</v>
      </c>
      <c r="AW522">
        <v>3</v>
      </c>
      <c r="AX522">
        <v>1</v>
      </c>
      <c r="AY522">
        <v>4</v>
      </c>
      <c r="AZ522">
        <v>5</v>
      </c>
      <c r="BA522">
        <v>7</v>
      </c>
      <c r="BB522">
        <v>0</v>
      </c>
      <c r="BC522">
        <v>0</v>
      </c>
      <c r="BD522">
        <v>4</v>
      </c>
      <c r="BE522">
        <v>3</v>
      </c>
    </row>
    <row r="523" spans="1:57" x14ac:dyDescent="0.25">
      <c r="A523" t="s">
        <v>8320</v>
      </c>
      <c r="B523" t="s">
        <v>8321</v>
      </c>
      <c r="C523" t="s">
        <v>8322</v>
      </c>
      <c r="D523">
        <v>1022</v>
      </c>
      <c r="E523" t="s">
        <v>1965</v>
      </c>
      <c r="F523">
        <v>520</v>
      </c>
      <c r="G523">
        <v>56.865000000000002</v>
      </c>
      <c r="H523">
        <v>252.6</v>
      </c>
      <c r="I523">
        <v>40</v>
      </c>
      <c r="J523">
        <v>4</v>
      </c>
      <c r="K523">
        <v>1</v>
      </c>
      <c r="L523">
        <v>1</v>
      </c>
      <c r="M523">
        <v>4</v>
      </c>
      <c r="N523">
        <v>2</v>
      </c>
      <c r="O523">
        <v>1</v>
      </c>
      <c r="P523">
        <v>6</v>
      </c>
      <c r="Q523">
        <v>0</v>
      </c>
      <c r="R523">
        <v>2</v>
      </c>
      <c r="S523">
        <v>4</v>
      </c>
      <c r="T523">
        <v>2</v>
      </c>
      <c r="U523">
        <v>5</v>
      </c>
      <c r="V523">
        <v>4</v>
      </c>
      <c r="W523">
        <v>1</v>
      </c>
      <c r="X523">
        <v>1</v>
      </c>
      <c r="Y523">
        <v>4</v>
      </c>
      <c r="Z523">
        <v>2</v>
      </c>
      <c r="AA523">
        <v>1</v>
      </c>
      <c r="AB523">
        <v>6</v>
      </c>
      <c r="AC523">
        <v>0</v>
      </c>
      <c r="AD523">
        <v>2</v>
      </c>
      <c r="AE523">
        <v>4</v>
      </c>
      <c r="AF523">
        <v>2</v>
      </c>
      <c r="AG523">
        <v>5</v>
      </c>
      <c r="AH523">
        <v>9.6</v>
      </c>
      <c r="AI523">
        <v>2.2999999999999998</v>
      </c>
      <c r="AJ523">
        <v>2.2999999999999998</v>
      </c>
      <c r="AK523">
        <v>9.6</v>
      </c>
      <c r="AL523">
        <v>5</v>
      </c>
      <c r="AM523">
        <v>2.2999999999999998</v>
      </c>
      <c r="AN523">
        <v>14.6</v>
      </c>
      <c r="AO523">
        <v>0</v>
      </c>
      <c r="AP523">
        <v>5</v>
      </c>
      <c r="AQ523">
        <v>9.4</v>
      </c>
      <c r="AR523">
        <v>6.5</v>
      </c>
      <c r="AS523">
        <v>13.3</v>
      </c>
      <c r="AT523">
        <v>5</v>
      </c>
      <c r="AU523">
        <v>1</v>
      </c>
      <c r="AV523">
        <v>0</v>
      </c>
      <c r="AW523">
        <v>6</v>
      </c>
      <c r="AX523">
        <v>2</v>
      </c>
      <c r="AY523">
        <v>1</v>
      </c>
      <c r="AZ523">
        <v>9</v>
      </c>
      <c r="BA523">
        <v>0</v>
      </c>
      <c r="BB523">
        <v>2</v>
      </c>
      <c r="BC523">
        <v>4</v>
      </c>
      <c r="BD523">
        <v>2</v>
      </c>
      <c r="BE523">
        <v>8</v>
      </c>
    </row>
    <row r="524" spans="1:57" x14ac:dyDescent="0.25">
      <c r="A524" t="s">
        <v>324</v>
      </c>
      <c r="B524" t="s">
        <v>325</v>
      </c>
      <c r="C524" t="s">
        <v>326</v>
      </c>
      <c r="D524">
        <v>259</v>
      </c>
      <c r="F524">
        <v>673</v>
      </c>
      <c r="G524">
        <v>75.872</v>
      </c>
      <c r="H524">
        <v>12.311</v>
      </c>
      <c r="I524">
        <v>39</v>
      </c>
      <c r="J524">
        <v>1</v>
      </c>
      <c r="K524">
        <v>2</v>
      </c>
      <c r="L524">
        <v>0</v>
      </c>
      <c r="M524">
        <v>2</v>
      </c>
      <c r="N524">
        <v>3</v>
      </c>
      <c r="O524">
        <v>2</v>
      </c>
      <c r="P524">
        <v>2</v>
      </c>
      <c r="Q524">
        <v>3</v>
      </c>
      <c r="R524">
        <v>5</v>
      </c>
      <c r="S524">
        <v>5</v>
      </c>
      <c r="T524">
        <v>4</v>
      </c>
      <c r="U524">
        <v>4</v>
      </c>
      <c r="V524">
        <v>1</v>
      </c>
      <c r="W524">
        <v>2</v>
      </c>
      <c r="X524">
        <v>0</v>
      </c>
      <c r="Y524">
        <v>2</v>
      </c>
      <c r="Z524">
        <v>3</v>
      </c>
      <c r="AA524">
        <v>2</v>
      </c>
      <c r="AB524">
        <v>2</v>
      </c>
      <c r="AC524">
        <v>3</v>
      </c>
      <c r="AD524">
        <v>5</v>
      </c>
      <c r="AE524">
        <v>5</v>
      </c>
      <c r="AF524">
        <v>4</v>
      </c>
      <c r="AG524">
        <v>4</v>
      </c>
      <c r="AH524">
        <v>2.4</v>
      </c>
      <c r="AI524">
        <v>4.5999999999999996</v>
      </c>
      <c r="AJ524">
        <v>0</v>
      </c>
      <c r="AK524">
        <v>4</v>
      </c>
      <c r="AL524">
        <v>6.4</v>
      </c>
      <c r="AM524">
        <v>4.8</v>
      </c>
      <c r="AN524">
        <v>4</v>
      </c>
      <c r="AO524">
        <v>6.4</v>
      </c>
      <c r="AP524">
        <v>10.1</v>
      </c>
      <c r="AQ524">
        <v>11</v>
      </c>
      <c r="AR524">
        <v>8.6</v>
      </c>
      <c r="AS524">
        <v>7.7</v>
      </c>
      <c r="AT524">
        <v>1</v>
      </c>
      <c r="AU524">
        <v>2</v>
      </c>
      <c r="AV524">
        <v>0</v>
      </c>
      <c r="AW524">
        <v>3</v>
      </c>
      <c r="AX524">
        <v>3</v>
      </c>
      <c r="AY524">
        <v>2</v>
      </c>
      <c r="AZ524">
        <v>2</v>
      </c>
      <c r="BA524">
        <v>3</v>
      </c>
      <c r="BB524">
        <v>7</v>
      </c>
      <c r="BC524">
        <v>6</v>
      </c>
      <c r="BD524">
        <v>5</v>
      </c>
      <c r="BE524">
        <v>5</v>
      </c>
    </row>
    <row r="525" spans="1:57" x14ac:dyDescent="0.25">
      <c r="A525" t="s">
        <v>493</v>
      </c>
      <c r="B525" t="s">
        <v>494</v>
      </c>
      <c r="C525" t="s">
        <v>495</v>
      </c>
      <c r="D525">
        <v>326</v>
      </c>
      <c r="F525">
        <v>501</v>
      </c>
      <c r="G525">
        <v>57.136000000000003</v>
      </c>
      <c r="H525">
        <v>111.78</v>
      </c>
      <c r="I525">
        <v>39</v>
      </c>
      <c r="J525">
        <v>0</v>
      </c>
      <c r="K525">
        <v>3</v>
      </c>
      <c r="L525">
        <v>1</v>
      </c>
      <c r="M525">
        <v>4</v>
      </c>
      <c r="N525">
        <v>4</v>
      </c>
      <c r="O525">
        <v>3</v>
      </c>
      <c r="P525">
        <v>2</v>
      </c>
      <c r="Q525">
        <v>3</v>
      </c>
      <c r="R525">
        <v>4</v>
      </c>
      <c r="S525">
        <v>3</v>
      </c>
      <c r="T525">
        <v>5</v>
      </c>
      <c r="U525">
        <v>4</v>
      </c>
      <c r="V525">
        <v>0</v>
      </c>
      <c r="W525">
        <v>3</v>
      </c>
      <c r="X525">
        <v>1</v>
      </c>
      <c r="Y525">
        <v>4</v>
      </c>
      <c r="Z525">
        <v>4</v>
      </c>
      <c r="AA525">
        <v>3</v>
      </c>
      <c r="AB525">
        <v>2</v>
      </c>
      <c r="AC525">
        <v>3</v>
      </c>
      <c r="AD525">
        <v>4</v>
      </c>
      <c r="AE525">
        <v>3</v>
      </c>
      <c r="AF525">
        <v>5</v>
      </c>
      <c r="AG525">
        <v>4</v>
      </c>
      <c r="AH525">
        <v>0</v>
      </c>
      <c r="AI525">
        <v>7.4</v>
      </c>
      <c r="AJ525">
        <v>2</v>
      </c>
      <c r="AK525">
        <v>9.4</v>
      </c>
      <c r="AL525">
        <v>12.6</v>
      </c>
      <c r="AM525">
        <v>7.4</v>
      </c>
      <c r="AN525">
        <v>7.6</v>
      </c>
      <c r="AO525">
        <v>7.8</v>
      </c>
      <c r="AP525">
        <v>11.6</v>
      </c>
      <c r="AQ525">
        <v>9</v>
      </c>
      <c r="AR525">
        <v>14.4</v>
      </c>
      <c r="AS525">
        <v>11.4</v>
      </c>
      <c r="AT525">
        <v>0</v>
      </c>
      <c r="AU525">
        <v>3</v>
      </c>
      <c r="AV525">
        <v>1</v>
      </c>
      <c r="AW525">
        <v>6</v>
      </c>
      <c r="AX525">
        <v>4</v>
      </c>
      <c r="AY525">
        <v>2</v>
      </c>
      <c r="AZ525">
        <v>2</v>
      </c>
      <c r="BA525">
        <v>3</v>
      </c>
      <c r="BB525">
        <v>4</v>
      </c>
      <c r="BC525">
        <v>3</v>
      </c>
      <c r="BD525">
        <v>6</v>
      </c>
      <c r="BE525">
        <v>5</v>
      </c>
    </row>
    <row r="526" spans="1:57" x14ac:dyDescent="0.25">
      <c r="A526" t="s">
        <v>675</v>
      </c>
      <c r="B526" t="s">
        <v>676</v>
      </c>
      <c r="C526" t="s">
        <v>677</v>
      </c>
      <c r="D526">
        <v>455</v>
      </c>
      <c r="F526">
        <v>397</v>
      </c>
      <c r="G526">
        <v>44.868000000000002</v>
      </c>
      <c r="H526">
        <v>26.170999999999999</v>
      </c>
      <c r="I526">
        <v>39</v>
      </c>
      <c r="J526">
        <v>4</v>
      </c>
      <c r="K526">
        <v>2</v>
      </c>
      <c r="L526">
        <v>1</v>
      </c>
      <c r="M526">
        <v>2</v>
      </c>
      <c r="N526">
        <v>2</v>
      </c>
      <c r="O526">
        <v>2</v>
      </c>
      <c r="P526">
        <v>5</v>
      </c>
      <c r="Q526">
        <v>3</v>
      </c>
      <c r="R526">
        <v>2</v>
      </c>
      <c r="S526">
        <v>1</v>
      </c>
      <c r="T526">
        <v>3</v>
      </c>
      <c r="U526">
        <v>2</v>
      </c>
      <c r="V526">
        <v>4</v>
      </c>
      <c r="W526">
        <v>2</v>
      </c>
      <c r="X526">
        <v>1</v>
      </c>
      <c r="Y526">
        <v>2</v>
      </c>
      <c r="Z526">
        <v>2</v>
      </c>
      <c r="AA526">
        <v>2</v>
      </c>
      <c r="AB526">
        <v>5</v>
      </c>
      <c r="AC526">
        <v>3</v>
      </c>
      <c r="AD526">
        <v>2</v>
      </c>
      <c r="AE526">
        <v>1</v>
      </c>
      <c r="AF526">
        <v>3</v>
      </c>
      <c r="AG526">
        <v>2</v>
      </c>
      <c r="AH526">
        <v>16.600000000000001</v>
      </c>
      <c r="AI526">
        <v>5.5</v>
      </c>
      <c r="AJ526">
        <v>3.3</v>
      </c>
      <c r="AK526">
        <v>5.5</v>
      </c>
      <c r="AL526">
        <v>5.5</v>
      </c>
      <c r="AM526">
        <v>5.5</v>
      </c>
      <c r="AN526">
        <v>16.600000000000001</v>
      </c>
      <c r="AO526">
        <v>11.8</v>
      </c>
      <c r="AP526">
        <v>5.5</v>
      </c>
      <c r="AQ526">
        <v>2.2999999999999998</v>
      </c>
      <c r="AR526">
        <v>11.8</v>
      </c>
      <c r="AS526">
        <v>5.5</v>
      </c>
      <c r="AT526">
        <v>5</v>
      </c>
      <c r="AU526">
        <v>2</v>
      </c>
      <c r="AV526">
        <v>1</v>
      </c>
      <c r="AW526">
        <v>4</v>
      </c>
      <c r="AX526">
        <v>3</v>
      </c>
      <c r="AY526">
        <v>2</v>
      </c>
      <c r="AZ526">
        <v>8</v>
      </c>
      <c r="BA526">
        <v>4</v>
      </c>
      <c r="BB526">
        <v>2</v>
      </c>
      <c r="BC526">
        <v>1</v>
      </c>
      <c r="BD526">
        <v>5</v>
      </c>
      <c r="BE526">
        <v>2</v>
      </c>
    </row>
    <row r="527" spans="1:57" x14ac:dyDescent="0.25">
      <c r="A527" t="s">
        <v>5586</v>
      </c>
      <c r="B527" t="s">
        <v>5587</v>
      </c>
      <c r="C527" t="s">
        <v>5588</v>
      </c>
      <c r="D527">
        <v>575</v>
      </c>
      <c r="F527">
        <v>215</v>
      </c>
      <c r="G527">
        <v>23.431999999999999</v>
      </c>
      <c r="H527">
        <v>31.553999999999998</v>
      </c>
      <c r="I527">
        <v>39</v>
      </c>
      <c r="J527">
        <v>3</v>
      </c>
      <c r="K527">
        <v>3</v>
      </c>
      <c r="L527">
        <v>2</v>
      </c>
      <c r="M527">
        <v>2</v>
      </c>
      <c r="N527">
        <v>2</v>
      </c>
      <c r="O527">
        <v>2</v>
      </c>
      <c r="P527">
        <v>2</v>
      </c>
      <c r="Q527">
        <v>3</v>
      </c>
      <c r="R527">
        <v>2</v>
      </c>
      <c r="S527">
        <v>3</v>
      </c>
      <c r="T527">
        <v>2</v>
      </c>
      <c r="U527">
        <v>2</v>
      </c>
      <c r="V527">
        <v>3</v>
      </c>
      <c r="W527">
        <v>3</v>
      </c>
      <c r="X527">
        <v>2</v>
      </c>
      <c r="Y527">
        <v>2</v>
      </c>
      <c r="Z527">
        <v>2</v>
      </c>
      <c r="AA527">
        <v>2</v>
      </c>
      <c r="AB527">
        <v>2</v>
      </c>
      <c r="AC527">
        <v>3</v>
      </c>
      <c r="AD527">
        <v>2</v>
      </c>
      <c r="AE527">
        <v>3</v>
      </c>
      <c r="AF527">
        <v>2</v>
      </c>
      <c r="AG527">
        <v>2</v>
      </c>
      <c r="AH527">
        <v>17.2</v>
      </c>
      <c r="AI527">
        <v>17.2</v>
      </c>
      <c r="AJ527">
        <v>11.6</v>
      </c>
      <c r="AK527">
        <v>11.6</v>
      </c>
      <c r="AL527">
        <v>11.6</v>
      </c>
      <c r="AM527">
        <v>11.6</v>
      </c>
      <c r="AN527">
        <v>11.2</v>
      </c>
      <c r="AO527">
        <v>17.2</v>
      </c>
      <c r="AP527">
        <v>11.6</v>
      </c>
      <c r="AQ527">
        <v>17.2</v>
      </c>
      <c r="AR527">
        <v>11.2</v>
      </c>
      <c r="AS527">
        <v>11.6</v>
      </c>
      <c r="AT527">
        <v>3</v>
      </c>
      <c r="AU527">
        <v>5</v>
      </c>
      <c r="AV527">
        <v>2</v>
      </c>
      <c r="AW527">
        <v>4</v>
      </c>
      <c r="AX527">
        <v>3</v>
      </c>
      <c r="AY527">
        <v>2</v>
      </c>
      <c r="AZ527">
        <v>4</v>
      </c>
      <c r="BA527">
        <v>3</v>
      </c>
      <c r="BB527">
        <v>2</v>
      </c>
      <c r="BC527">
        <v>3</v>
      </c>
      <c r="BD527">
        <v>5</v>
      </c>
      <c r="BE527">
        <v>3</v>
      </c>
    </row>
    <row r="528" spans="1:57" x14ac:dyDescent="0.25">
      <c r="A528" t="s">
        <v>2096</v>
      </c>
      <c r="B528" t="s">
        <v>2097</v>
      </c>
      <c r="C528" t="s">
        <v>2098</v>
      </c>
      <c r="D528">
        <v>679</v>
      </c>
      <c r="F528">
        <v>175</v>
      </c>
      <c r="G528">
        <v>20.082000000000001</v>
      </c>
      <c r="H528">
        <v>8.6100999999999992</v>
      </c>
      <c r="I528">
        <v>39</v>
      </c>
      <c r="J528">
        <v>3</v>
      </c>
      <c r="K528">
        <v>4</v>
      </c>
      <c r="L528">
        <v>1</v>
      </c>
      <c r="M528">
        <v>3</v>
      </c>
      <c r="N528">
        <v>2</v>
      </c>
      <c r="O528">
        <v>2</v>
      </c>
      <c r="P528">
        <v>3</v>
      </c>
      <c r="Q528">
        <v>3</v>
      </c>
      <c r="R528">
        <v>2</v>
      </c>
      <c r="S528">
        <v>3</v>
      </c>
      <c r="T528">
        <v>4</v>
      </c>
      <c r="U528">
        <v>3</v>
      </c>
      <c r="V528">
        <v>3</v>
      </c>
      <c r="W528">
        <v>4</v>
      </c>
      <c r="X528">
        <v>1</v>
      </c>
      <c r="Y528">
        <v>3</v>
      </c>
      <c r="Z528">
        <v>2</v>
      </c>
      <c r="AA528">
        <v>2</v>
      </c>
      <c r="AB528">
        <v>3</v>
      </c>
      <c r="AC528">
        <v>3</v>
      </c>
      <c r="AD528">
        <v>2</v>
      </c>
      <c r="AE528">
        <v>3</v>
      </c>
      <c r="AF528">
        <v>4</v>
      </c>
      <c r="AG528">
        <v>3</v>
      </c>
      <c r="AH528">
        <v>21.1</v>
      </c>
      <c r="AI528">
        <v>33.1</v>
      </c>
      <c r="AJ528">
        <v>8.6</v>
      </c>
      <c r="AK528">
        <v>21.1</v>
      </c>
      <c r="AL528">
        <v>14.9</v>
      </c>
      <c r="AM528">
        <v>14.9</v>
      </c>
      <c r="AN528">
        <v>21.1</v>
      </c>
      <c r="AO528">
        <v>21.1</v>
      </c>
      <c r="AP528">
        <v>14.9</v>
      </c>
      <c r="AQ528">
        <v>21.1</v>
      </c>
      <c r="AR528">
        <v>33.1</v>
      </c>
      <c r="AS528">
        <v>21.1</v>
      </c>
      <c r="AT528">
        <v>4</v>
      </c>
      <c r="AU528">
        <v>5</v>
      </c>
      <c r="AV528">
        <v>1</v>
      </c>
      <c r="AW528">
        <v>2</v>
      </c>
      <c r="AX528">
        <v>2</v>
      </c>
      <c r="AY528">
        <v>2</v>
      </c>
      <c r="AZ528">
        <v>4</v>
      </c>
      <c r="BA528">
        <v>4</v>
      </c>
      <c r="BB528">
        <v>2</v>
      </c>
      <c r="BC528">
        <v>3</v>
      </c>
      <c r="BD528">
        <v>5</v>
      </c>
      <c r="BE528">
        <v>5</v>
      </c>
    </row>
    <row r="529" spans="1:57" x14ac:dyDescent="0.25">
      <c r="A529" t="s">
        <v>6764</v>
      </c>
      <c r="B529" t="s">
        <v>6765</v>
      </c>
      <c r="C529" t="s">
        <v>6766</v>
      </c>
      <c r="D529">
        <v>739</v>
      </c>
      <c r="F529">
        <v>157</v>
      </c>
      <c r="G529">
        <v>17.779</v>
      </c>
      <c r="H529">
        <v>7.8376999999999999</v>
      </c>
      <c r="I529">
        <v>39</v>
      </c>
      <c r="J529">
        <v>3</v>
      </c>
      <c r="K529">
        <v>3</v>
      </c>
      <c r="L529">
        <v>2</v>
      </c>
      <c r="M529">
        <v>2</v>
      </c>
      <c r="N529">
        <v>2</v>
      </c>
      <c r="O529">
        <v>2</v>
      </c>
      <c r="P529">
        <v>2</v>
      </c>
      <c r="Q529">
        <v>2</v>
      </c>
      <c r="R529">
        <v>2</v>
      </c>
      <c r="S529">
        <v>2</v>
      </c>
      <c r="T529">
        <v>3</v>
      </c>
      <c r="U529">
        <v>3</v>
      </c>
      <c r="V529">
        <v>3</v>
      </c>
      <c r="W529">
        <v>3</v>
      </c>
      <c r="X529">
        <v>2</v>
      </c>
      <c r="Y529">
        <v>2</v>
      </c>
      <c r="Z529">
        <v>2</v>
      </c>
      <c r="AA529">
        <v>2</v>
      </c>
      <c r="AB529">
        <v>2</v>
      </c>
      <c r="AC529">
        <v>2</v>
      </c>
      <c r="AD529">
        <v>2</v>
      </c>
      <c r="AE529">
        <v>2</v>
      </c>
      <c r="AF529">
        <v>3</v>
      </c>
      <c r="AG529">
        <v>3</v>
      </c>
      <c r="AH529">
        <v>19.100000000000001</v>
      </c>
      <c r="AI529">
        <v>19.100000000000001</v>
      </c>
      <c r="AJ529">
        <v>13.4</v>
      </c>
      <c r="AK529">
        <v>14</v>
      </c>
      <c r="AL529">
        <v>13.4</v>
      </c>
      <c r="AM529">
        <v>13.4</v>
      </c>
      <c r="AN529">
        <v>13.4</v>
      </c>
      <c r="AO529">
        <v>13.4</v>
      </c>
      <c r="AP529">
        <v>13.4</v>
      </c>
      <c r="AQ529">
        <v>13.4</v>
      </c>
      <c r="AR529">
        <v>19.100000000000001</v>
      </c>
      <c r="AS529">
        <v>19.100000000000001</v>
      </c>
      <c r="AT529">
        <v>3</v>
      </c>
      <c r="AU529">
        <v>7</v>
      </c>
      <c r="AV529">
        <v>2</v>
      </c>
      <c r="AW529">
        <v>2</v>
      </c>
      <c r="AX529">
        <v>5</v>
      </c>
      <c r="AY529">
        <v>2</v>
      </c>
      <c r="AZ529">
        <v>3</v>
      </c>
      <c r="BA529">
        <v>3</v>
      </c>
      <c r="BB529">
        <v>3</v>
      </c>
      <c r="BC529">
        <v>2</v>
      </c>
      <c r="BD529">
        <v>4</v>
      </c>
      <c r="BE529">
        <v>3</v>
      </c>
    </row>
    <row r="530" spans="1:57" x14ac:dyDescent="0.25">
      <c r="A530" t="s">
        <v>8411</v>
      </c>
      <c r="B530" t="s">
        <v>8412</v>
      </c>
      <c r="C530" t="s">
        <v>8413</v>
      </c>
      <c r="D530">
        <v>1056</v>
      </c>
      <c r="F530">
        <v>166</v>
      </c>
      <c r="G530">
        <v>19.181000000000001</v>
      </c>
      <c r="H530">
        <v>45.072000000000003</v>
      </c>
      <c r="I530">
        <v>39</v>
      </c>
      <c r="J530">
        <v>2</v>
      </c>
      <c r="K530">
        <v>4</v>
      </c>
      <c r="L530">
        <v>2</v>
      </c>
      <c r="M530">
        <v>2</v>
      </c>
      <c r="N530">
        <v>3</v>
      </c>
      <c r="O530">
        <v>3</v>
      </c>
      <c r="P530">
        <v>3</v>
      </c>
      <c r="Q530">
        <v>3</v>
      </c>
      <c r="R530">
        <v>3</v>
      </c>
      <c r="S530">
        <v>2</v>
      </c>
      <c r="T530">
        <v>4</v>
      </c>
      <c r="U530">
        <v>3</v>
      </c>
      <c r="V530">
        <v>2</v>
      </c>
      <c r="W530">
        <v>4</v>
      </c>
      <c r="X530">
        <v>2</v>
      </c>
      <c r="Y530">
        <v>2</v>
      </c>
      <c r="Z530">
        <v>3</v>
      </c>
      <c r="AA530">
        <v>3</v>
      </c>
      <c r="AB530">
        <v>3</v>
      </c>
      <c r="AC530">
        <v>3</v>
      </c>
      <c r="AD530">
        <v>3</v>
      </c>
      <c r="AE530">
        <v>2</v>
      </c>
      <c r="AF530">
        <v>4</v>
      </c>
      <c r="AG530">
        <v>3</v>
      </c>
      <c r="AH530">
        <v>20.5</v>
      </c>
      <c r="AI530">
        <v>31.9</v>
      </c>
      <c r="AJ530">
        <v>20.5</v>
      </c>
      <c r="AK530">
        <v>20.5</v>
      </c>
      <c r="AL530">
        <v>20.5</v>
      </c>
      <c r="AM530">
        <v>20.5</v>
      </c>
      <c r="AN530">
        <v>20.5</v>
      </c>
      <c r="AO530">
        <v>30.1</v>
      </c>
      <c r="AP530">
        <v>20.5</v>
      </c>
      <c r="AQ530">
        <v>20.5</v>
      </c>
      <c r="AR530">
        <v>31.9</v>
      </c>
      <c r="AS530">
        <v>31.9</v>
      </c>
      <c r="AT530">
        <v>3</v>
      </c>
      <c r="AU530">
        <v>5</v>
      </c>
      <c r="AV530">
        <v>3</v>
      </c>
      <c r="AW530">
        <v>2</v>
      </c>
      <c r="AX530">
        <v>3</v>
      </c>
      <c r="AY530">
        <v>3</v>
      </c>
      <c r="AZ530">
        <v>3</v>
      </c>
      <c r="BA530">
        <v>3</v>
      </c>
      <c r="BB530">
        <v>4</v>
      </c>
      <c r="BC530">
        <v>2</v>
      </c>
      <c r="BD530">
        <v>5</v>
      </c>
      <c r="BE530">
        <v>3</v>
      </c>
    </row>
    <row r="531" spans="1:57" x14ac:dyDescent="0.25">
      <c r="A531" t="s">
        <v>9852</v>
      </c>
      <c r="B531" t="s">
        <v>9853</v>
      </c>
      <c r="C531" t="s">
        <v>9854</v>
      </c>
      <c r="D531">
        <v>1380</v>
      </c>
      <c r="F531">
        <v>125</v>
      </c>
      <c r="G531">
        <v>14.585000000000001</v>
      </c>
      <c r="H531">
        <v>10.023</v>
      </c>
      <c r="I531">
        <v>39</v>
      </c>
      <c r="J531">
        <v>2</v>
      </c>
      <c r="K531">
        <v>2</v>
      </c>
      <c r="L531">
        <v>2</v>
      </c>
      <c r="M531">
        <v>2</v>
      </c>
      <c r="N531">
        <v>1</v>
      </c>
      <c r="O531">
        <v>2</v>
      </c>
      <c r="P531">
        <v>2</v>
      </c>
      <c r="Q531">
        <v>2</v>
      </c>
      <c r="R531">
        <v>2</v>
      </c>
      <c r="S531">
        <v>2</v>
      </c>
      <c r="T531">
        <v>2</v>
      </c>
      <c r="U531">
        <v>2</v>
      </c>
      <c r="V531">
        <v>2</v>
      </c>
      <c r="W531">
        <v>2</v>
      </c>
      <c r="X531">
        <v>2</v>
      </c>
      <c r="Y531">
        <v>2</v>
      </c>
      <c r="Z531">
        <v>1</v>
      </c>
      <c r="AA531">
        <v>2</v>
      </c>
      <c r="AB531">
        <v>2</v>
      </c>
      <c r="AC531">
        <v>2</v>
      </c>
      <c r="AD531">
        <v>2</v>
      </c>
      <c r="AE531">
        <v>2</v>
      </c>
      <c r="AF531">
        <v>2</v>
      </c>
      <c r="AG531">
        <v>2</v>
      </c>
      <c r="AH531">
        <v>20.8</v>
      </c>
      <c r="AI531">
        <v>20.8</v>
      </c>
      <c r="AJ531">
        <v>20.8</v>
      </c>
      <c r="AK531">
        <v>20.8</v>
      </c>
      <c r="AL531">
        <v>11.2</v>
      </c>
      <c r="AM531">
        <v>20.8</v>
      </c>
      <c r="AN531">
        <v>20.8</v>
      </c>
      <c r="AO531">
        <v>20.8</v>
      </c>
      <c r="AP531">
        <v>20.8</v>
      </c>
      <c r="AQ531">
        <v>20.8</v>
      </c>
      <c r="AR531">
        <v>20.8</v>
      </c>
      <c r="AS531">
        <v>20.8</v>
      </c>
      <c r="AT531">
        <v>3</v>
      </c>
      <c r="AU531">
        <v>4</v>
      </c>
      <c r="AV531">
        <v>3</v>
      </c>
      <c r="AW531">
        <v>2</v>
      </c>
      <c r="AX531">
        <v>3</v>
      </c>
      <c r="AY531">
        <v>3</v>
      </c>
      <c r="AZ531">
        <v>4</v>
      </c>
      <c r="BA531">
        <v>3</v>
      </c>
      <c r="BB531">
        <v>3</v>
      </c>
      <c r="BC531">
        <v>2</v>
      </c>
      <c r="BD531">
        <v>5</v>
      </c>
      <c r="BE531">
        <v>4</v>
      </c>
    </row>
    <row r="532" spans="1:57" x14ac:dyDescent="0.25">
      <c r="A532" t="s">
        <v>935</v>
      </c>
      <c r="B532" t="s">
        <v>936</v>
      </c>
      <c r="C532" t="s">
        <v>937</v>
      </c>
      <c r="D532">
        <v>634</v>
      </c>
      <c r="F532">
        <v>191</v>
      </c>
      <c r="G532">
        <v>21.257999999999999</v>
      </c>
      <c r="H532">
        <v>25.591000000000001</v>
      </c>
      <c r="I532">
        <v>38</v>
      </c>
      <c r="J532">
        <v>3</v>
      </c>
      <c r="K532">
        <v>2</v>
      </c>
      <c r="L532">
        <v>0</v>
      </c>
      <c r="M532">
        <v>3</v>
      </c>
      <c r="N532">
        <v>0</v>
      </c>
      <c r="O532">
        <v>2</v>
      </c>
      <c r="P532">
        <v>3</v>
      </c>
      <c r="Q532">
        <v>2</v>
      </c>
      <c r="R532">
        <v>2</v>
      </c>
      <c r="S532">
        <v>2</v>
      </c>
      <c r="T532">
        <v>2</v>
      </c>
      <c r="U532">
        <v>3</v>
      </c>
      <c r="V532">
        <v>3</v>
      </c>
      <c r="W532">
        <v>2</v>
      </c>
      <c r="X532">
        <v>0</v>
      </c>
      <c r="Y532">
        <v>3</v>
      </c>
      <c r="Z532">
        <v>0</v>
      </c>
      <c r="AA532">
        <v>2</v>
      </c>
      <c r="AB532">
        <v>3</v>
      </c>
      <c r="AC532">
        <v>2</v>
      </c>
      <c r="AD532">
        <v>2</v>
      </c>
      <c r="AE532">
        <v>2</v>
      </c>
      <c r="AF532">
        <v>2</v>
      </c>
      <c r="AG532">
        <v>3</v>
      </c>
      <c r="AH532">
        <v>27.2</v>
      </c>
      <c r="AI532">
        <v>18.3</v>
      </c>
      <c r="AJ532">
        <v>0</v>
      </c>
      <c r="AK532">
        <v>27.2</v>
      </c>
      <c r="AL532">
        <v>0</v>
      </c>
      <c r="AM532">
        <v>21.5</v>
      </c>
      <c r="AN532">
        <v>27.2</v>
      </c>
      <c r="AO532">
        <v>15.7</v>
      </c>
      <c r="AP532">
        <v>15.7</v>
      </c>
      <c r="AQ532">
        <v>15.7</v>
      </c>
      <c r="AR532">
        <v>21.5</v>
      </c>
      <c r="AS532">
        <v>27.2</v>
      </c>
      <c r="AT532">
        <v>5</v>
      </c>
      <c r="AU532">
        <v>4</v>
      </c>
      <c r="AV532">
        <v>0</v>
      </c>
      <c r="AW532">
        <v>4</v>
      </c>
      <c r="AX532">
        <v>0</v>
      </c>
      <c r="AY532">
        <v>2</v>
      </c>
      <c r="AZ532">
        <v>5</v>
      </c>
      <c r="BA532">
        <v>5</v>
      </c>
      <c r="BB532">
        <v>2</v>
      </c>
      <c r="BC532">
        <v>4</v>
      </c>
      <c r="BD532">
        <v>4</v>
      </c>
      <c r="BE532">
        <v>3</v>
      </c>
    </row>
    <row r="533" spans="1:57" x14ac:dyDescent="0.25">
      <c r="A533" t="s">
        <v>7101</v>
      </c>
      <c r="B533" t="s">
        <v>7102</v>
      </c>
      <c r="C533" t="s">
        <v>7103</v>
      </c>
      <c r="D533">
        <v>793</v>
      </c>
      <c r="F533">
        <v>1443</v>
      </c>
      <c r="G533">
        <v>160.88</v>
      </c>
      <c r="H533">
        <v>107.82</v>
      </c>
      <c r="I533">
        <v>38</v>
      </c>
      <c r="J533">
        <v>3</v>
      </c>
      <c r="K533">
        <v>5</v>
      </c>
      <c r="L533">
        <v>2</v>
      </c>
      <c r="M533">
        <v>3</v>
      </c>
      <c r="N533">
        <v>4</v>
      </c>
      <c r="O533">
        <v>3</v>
      </c>
      <c r="P533">
        <v>3</v>
      </c>
      <c r="Q533">
        <v>2</v>
      </c>
      <c r="R533">
        <v>2</v>
      </c>
      <c r="S533">
        <v>1</v>
      </c>
      <c r="T533">
        <v>5</v>
      </c>
      <c r="U533">
        <v>4</v>
      </c>
      <c r="V533">
        <v>3</v>
      </c>
      <c r="W533">
        <v>5</v>
      </c>
      <c r="X533">
        <v>2</v>
      </c>
      <c r="Y533">
        <v>3</v>
      </c>
      <c r="Z533">
        <v>4</v>
      </c>
      <c r="AA533">
        <v>3</v>
      </c>
      <c r="AB533">
        <v>3</v>
      </c>
      <c r="AC533">
        <v>2</v>
      </c>
      <c r="AD533">
        <v>2</v>
      </c>
      <c r="AE533">
        <v>1</v>
      </c>
      <c r="AF533">
        <v>5</v>
      </c>
      <c r="AG533">
        <v>4</v>
      </c>
      <c r="AH533">
        <v>3</v>
      </c>
      <c r="AI533">
        <v>4.5999999999999996</v>
      </c>
      <c r="AJ533">
        <v>2.1</v>
      </c>
      <c r="AK533">
        <v>3</v>
      </c>
      <c r="AL533">
        <v>4.4000000000000004</v>
      </c>
      <c r="AM533">
        <v>3.5</v>
      </c>
      <c r="AN533">
        <v>2.6</v>
      </c>
      <c r="AO533">
        <v>1.9</v>
      </c>
      <c r="AP533">
        <v>2.1</v>
      </c>
      <c r="AQ533">
        <v>1</v>
      </c>
      <c r="AR533">
        <v>5</v>
      </c>
      <c r="AS533">
        <v>4.0999999999999996</v>
      </c>
      <c r="AT533">
        <v>4</v>
      </c>
      <c r="AU533">
        <v>5</v>
      </c>
      <c r="AV533">
        <v>3</v>
      </c>
      <c r="AW533">
        <v>3</v>
      </c>
      <c r="AX533">
        <v>5</v>
      </c>
      <c r="AY533">
        <v>1</v>
      </c>
      <c r="AZ533">
        <v>3</v>
      </c>
      <c r="BA533">
        <v>2</v>
      </c>
      <c r="BB533">
        <v>1</v>
      </c>
      <c r="BC533">
        <v>1</v>
      </c>
      <c r="BD533">
        <v>6</v>
      </c>
      <c r="BE533">
        <v>4</v>
      </c>
    </row>
    <row r="534" spans="1:57" x14ac:dyDescent="0.25">
      <c r="A534" t="s">
        <v>7684</v>
      </c>
      <c r="B534" t="s">
        <v>7685</v>
      </c>
      <c r="C534" t="s">
        <v>7686</v>
      </c>
      <c r="D534">
        <v>881</v>
      </c>
      <c r="F534">
        <v>356</v>
      </c>
      <c r="G534">
        <v>37.497</v>
      </c>
      <c r="H534">
        <v>13.048999999999999</v>
      </c>
      <c r="I534">
        <v>38</v>
      </c>
      <c r="J534">
        <v>3</v>
      </c>
      <c r="K534">
        <v>2</v>
      </c>
      <c r="L534">
        <v>3</v>
      </c>
      <c r="M534">
        <v>2</v>
      </c>
      <c r="N534">
        <v>3</v>
      </c>
      <c r="O534">
        <v>3</v>
      </c>
      <c r="P534">
        <v>1</v>
      </c>
      <c r="Q534">
        <v>2</v>
      </c>
      <c r="R534">
        <v>1</v>
      </c>
      <c r="S534">
        <v>1</v>
      </c>
      <c r="T534">
        <v>3</v>
      </c>
      <c r="U534">
        <v>4</v>
      </c>
      <c r="V534">
        <v>3</v>
      </c>
      <c r="W534">
        <v>2</v>
      </c>
      <c r="X534">
        <v>3</v>
      </c>
      <c r="Y534">
        <v>2</v>
      </c>
      <c r="Z534">
        <v>3</v>
      </c>
      <c r="AA534">
        <v>3</v>
      </c>
      <c r="AB534">
        <v>1</v>
      </c>
      <c r="AC534">
        <v>2</v>
      </c>
      <c r="AD534">
        <v>1</v>
      </c>
      <c r="AE534">
        <v>1</v>
      </c>
      <c r="AF534">
        <v>3</v>
      </c>
      <c r="AG534">
        <v>4</v>
      </c>
      <c r="AH534">
        <v>20.8</v>
      </c>
      <c r="AI534">
        <v>10.7</v>
      </c>
      <c r="AJ534">
        <v>19.399999999999999</v>
      </c>
      <c r="AK534">
        <v>11.2</v>
      </c>
      <c r="AL534">
        <v>15.2</v>
      </c>
      <c r="AM534">
        <v>19.399999999999999</v>
      </c>
      <c r="AN534">
        <v>12.4</v>
      </c>
      <c r="AO534">
        <v>16.899999999999999</v>
      </c>
      <c r="AP534">
        <v>12.4</v>
      </c>
      <c r="AQ534">
        <v>12.6</v>
      </c>
      <c r="AR534">
        <v>20.8</v>
      </c>
      <c r="AS534">
        <v>18.3</v>
      </c>
      <c r="AT534">
        <v>4</v>
      </c>
      <c r="AU534">
        <v>4</v>
      </c>
      <c r="AV534">
        <v>4</v>
      </c>
      <c r="AW534">
        <v>2</v>
      </c>
      <c r="AX534">
        <v>5</v>
      </c>
      <c r="AY534">
        <v>4</v>
      </c>
      <c r="AZ534">
        <v>1</v>
      </c>
      <c r="BA534">
        <v>3</v>
      </c>
      <c r="BB534">
        <v>1</v>
      </c>
      <c r="BC534">
        <v>2</v>
      </c>
      <c r="BD534">
        <v>3</v>
      </c>
      <c r="BE534">
        <v>5</v>
      </c>
    </row>
    <row r="535" spans="1:57" x14ac:dyDescent="0.25">
      <c r="A535" t="s">
        <v>1312</v>
      </c>
      <c r="B535" t="s">
        <v>1313</v>
      </c>
      <c r="C535" t="s">
        <v>1314</v>
      </c>
      <c r="D535">
        <v>924</v>
      </c>
      <c r="F535">
        <v>422</v>
      </c>
      <c r="G535">
        <v>47.137</v>
      </c>
      <c r="H535">
        <v>109.76</v>
      </c>
      <c r="I535">
        <v>38</v>
      </c>
      <c r="J535">
        <v>4</v>
      </c>
      <c r="K535">
        <v>2</v>
      </c>
      <c r="L535">
        <v>0</v>
      </c>
      <c r="M535">
        <v>2</v>
      </c>
      <c r="N535">
        <v>1</v>
      </c>
      <c r="O535">
        <v>2</v>
      </c>
      <c r="P535">
        <v>3</v>
      </c>
      <c r="Q535">
        <v>3</v>
      </c>
      <c r="R535">
        <v>1</v>
      </c>
      <c r="S535">
        <v>1</v>
      </c>
      <c r="T535">
        <v>2</v>
      </c>
      <c r="U535">
        <v>2</v>
      </c>
      <c r="V535">
        <v>4</v>
      </c>
      <c r="W535">
        <v>2</v>
      </c>
      <c r="X535">
        <v>0</v>
      </c>
      <c r="Y535">
        <v>2</v>
      </c>
      <c r="Z535">
        <v>1</v>
      </c>
      <c r="AA535">
        <v>2</v>
      </c>
      <c r="AB535">
        <v>3</v>
      </c>
      <c r="AC535">
        <v>3</v>
      </c>
      <c r="AD535">
        <v>1</v>
      </c>
      <c r="AE535">
        <v>1</v>
      </c>
      <c r="AF535">
        <v>2</v>
      </c>
      <c r="AG535">
        <v>2</v>
      </c>
      <c r="AH535">
        <v>16.399999999999999</v>
      </c>
      <c r="AI535">
        <v>8.8000000000000007</v>
      </c>
      <c r="AJ535">
        <v>0</v>
      </c>
      <c r="AK535">
        <v>8.8000000000000007</v>
      </c>
      <c r="AL535">
        <v>5.9</v>
      </c>
      <c r="AM535">
        <v>8.8000000000000007</v>
      </c>
      <c r="AN535">
        <v>12.3</v>
      </c>
      <c r="AO535">
        <v>10.9</v>
      </c>
      <c r="AP535">
        <v>5.9</v>
      </c>
      <c r="AQ535">
        <v>5.9</v>
      </c>
      <c r="AR535">
        <v>8.8000000000000007</v>
      </c>
      <c r="AS535">
        <v>8.8000000000000007</v>
      </c>
      <c r="AT535">
        <v>6</v>
      </c>
      <c r="AU535">
        <v>3</v>
      </c>
      <c r="AV535">
        <v>0</v>
      </c>
      <c r="AW535">
        <v>5</v>
      </c>
      <c r="AX535">
        <v>1</v>
      </c>
      <c r="AY535">
        <v>3</v>
      </c>
      <c r="AZ535">
        <v>4</v>
      </c>
      <c r="BA535">
        <v>6</v>
      </c>
      <c r="BB535">
        <v>3</v>
      </c>
      <c r="BC535">
        <v>1</v>
      </c>
      <c r="BD535">
        <v>3</v>
      </c>
      <c r="BE535">
        <v>3</v>
      </c>
    </row>
    <row r="536" spans="1:57" x14ac:dyDescent="0.25">
      <c r="A536" t="s">
        <v>8619</v>
      </c>
      <c r="B536" t="s">
        <v>8620</v>
      </c>
      <c r="C536" t="s">
        <v>8621</v>
      </c>
      <c r="D536">
        <v>1108</v>
      </c>
      <c r="F536">
        <v>325</v>
      </c>
      <c r="G536">
        <v>35.091999999999999</v>
      </c>
      <c r="H536">
        <v>9.0881000000000007</v>
      </c>
      <c r="I536">
        <v>38</v>
      </c>
      <c r="J536">
        <v>2</v>
      </c>
      <c r="K536">
        <v>2</v>
      </c>
      <c r="L536">
        <v>0</v>
      </c>
      <c r="M536">
        <v>2</v>
      </c>
      <c r="N536">
        <v>1</v>
      </c>
      <c r="O536">
        <v>2</v>
      </c>
      <c r="P536">
        <v>2</v>
      </c>
      <c r="Q536">
        <v>5</v>
      </c>
      <c r="R536">
        <v>2</v>
      </c>
      <c r="S536">
        <v>1</v>
      </c>
      <c r="T536">
        <v>2</v>
      </c>
      <c r="U536">
        <v>3</v>
      </c>
      <c r="V536">
        <v>2</v>
      </c>
      <c r="W536">
        <v>2</v>
      </c>
      <c r="X536">
        <v>0</v>
      </c>
      <c r="Y536">
        <v>2</v>
      </c>
      <c r="Z536">
        <v>1</v>
      </c>
      <c r="AA536">
        <v>2</v>
      </c>
      <c r="AB536">
        <v>2</v>
      </c>
      <c r="AC536">
        <v>5</v>
      </c>
      <c r="AD536">
        <v>2</v>
      </c>
      <c r="AE536">
        <v>1</v>
      </c>
      <c r="AF536">
        <v>2</v>
      </c>
      <c r="AG536">
        <v>3</v>
      </c>
      <c r="AH536">
        <v>6.8</v>
      </c>
      <c r="AI536">
        <v>6.8</v>
      </c>
      <c r="AJ536">
        <v>0</v>
      </c>
      <c r="AK536">
        <v>6.8</v>
      </c>
      <c r="AL536">
        <v>3.1</v>
      </c>
      <c r="AM536">
        <v>6.8</v>
      </c>
      <c r="AN536">
        <v>6.8</v>
      </c>
      <c r="AO536">
        <v>12.9</v>
      </c>
      <c r="AP536">
        <v>6.8</v>
      </c>
      <c r="AQ536">
        <v>3.1</v>
      </c>
      <c r="AR536">
        <v>6.8</v>
      </c>
      <c r="AS536">
        <v>6.8</v>
      </c>
      <c r="AT536">
        <v>4</v>
      </c>
      <c r="AU536">
        <v>3</v>
      </c>
      <c r="AV536">
        <v>0</v>
      </c>
      <c r="AW536">
        <v>3</v>
      </c>
      <c r="AX536">
        <v>2</v>
      </c>
      <c r="AY536">
        <v>2</v>
      </c>
      <c r="AZ536">
        <v>4</v>
      </c>
      <c r="BA536">
        <v>7</v>
      </c>
      <c r="BB536">
        <v>3</v>
      </c>
      <c r="BC536">
        <v>1</v>
      </c>
      <c r="BD536">
        <v>2</v>
      </c>
      <c r="BE536">
        <v>7</v>
      </c>
    </row>
    <row r="537" spans="1:57" x14ac:dyDescent="0.25">
      <c r="A537" t="s">
        <v>1819</v>
      </c>
      <c r="B537" t="s">
        <v>1820</v>
      </c>
      <c r="C537" t="s">
        <v>1821</v>
      </c>
      <c r="D537">
        <v>1295</v>
      </c>
      <c r="F537">
        <v>101</v>
      </c>
      <c r="G537">
        <v>11.215999999999999</v>
      </c>
      <c r="H537">
        <v>46.145000000000003</v>
      </c>
      <c r="I537">
        <v>38</v>
      </c>
      <c r="J537">
        <v>2</v>
      </c>
      <c r="K537">
        <v>2</v>
      </c>
      <c r="L537">
        <v>1</v>
      </c>
      <c r="M537">
        <v>2</v>
      </c>
      <c r="N537">
        <v>1</v>
      </c>
      <c r="O537">
        <v>1</v>
      </c>
      <c r="P537">
        <v>2</v>
      </c>
      <c r="Q537">
        <v>2</v>
      </c>
      <c r="R537">
        <v>1</v>
      </c>
      <c r="S537">
        <v>1</v>
      </c>
      <c r="T537">
        <v>1</v>
      </c>
      <c r="U537">
        <v>2</v>
      </c>
      <c r="V537">
        <v>2</v>
      </c>
      <c r="W537">
        <v>2</v>
      </c>
      <c r="X537">
        <v>1</v>
      </c>
      <c r="Y537">
        <v>2</v>
      </c>
      <c r="Z537">
        <v>1</v>
      </c>
      <c r="AA537">
        <v>1</v>
      </c>
      <c r="AB537">
        <v>2</v>
      </c>
      <c r="AC537">
        <v>2</v>
      </c>
      <c r="AD537">
        <v>1</v>
      </c>
      <c r="AE537">
        <v>1</v>
      </c>
      <c r="AF537">
        <v>1</v>
      </c>
      <c r="AG537">
        <v>2</v>
      </c>
      <c r="AH537">
        <v>11.9</v>
      </c>
      <c r="AI537">
        <v>11.9</v>
      </c>
      <c r="AJ537">
        <v>10.9</v>
      </c>
      <c r="AK537">
        <v>11.9</v>
      </c>
      <c r="AL537">
        <v>10.9</v>
      </c>
      <c r="AM537">
        <v>10.9</v>
      </c>
      <c r="AN537">
        <v>11.9</v>
      </c>
      <c r="AO537">
        <v>11.9</v>
      </c>
      <c r="AP537">
        <v>10.9</v>
      </c>
      <c r="AQ537">
        <v>10.9</v>
      </c>
      <c r="AR537">
        <v>10.9</v>
      </c>
      <c r="AS537">
        <v>11.9</v>
      </c>
      <c r="AT537">
        <v>6</v>
      </c>
      <c r="AU537">
        <v>5</v>
      </c>
      <c r="AV537">
        <v>1</v>
      </c>
      <c r="AW537">
        <v>3</v>
      </c>
      <c r="AX537">
        <v>4</v>
      </c>
      <c r="AY537">
        <v>1</v>
      </c>
      <c r="AZ537">
        <v>4</v>
      </c>
      <c r="BA537">
        <v>3</v>
      </c>
      <c r="BB537">
        <v>1</v>
      </c>
      <c r="BC537">
        <v>1</v>
      </c>
      <c r="BD537">
        <v>5</v>
      </c>
      <c r="BE537">
        <v>4</v>
      </c>
    </row>
    <row r="538" spans="1:57" x14ac:dyDescent="0.25">
      <c r="A538" t="s">
        <v>1910</v>
      </c>
      <c r="B538" t="s">
        <v>1911</v>
      </c>
      <c r="C538" t="s">
        <v>1912</v>
      </c>
      <c r="D538">
        <v>1360</v>
      </c>
      <c r="F538">
        <v>131</v>
      </c>
      <c r="G538">
        <v>13.81</v>
      </c>
      <c r="H538">
        <v>152.58000000000001</v>
      </c>
      <c r="I538">
        <v>38</v>
      </c>
      <c r="J538">
        <v>2</v>
      </c>
      <c r="K538">
        <v>2</v>
      </c>
      <c r="L538">
        <v>0</v>
      </c>
      <c r="M538">
        <v>2</v>
      </c>
      <c r="N538">
        <v>2</v>
      </c>
      <c r="O538">
        <v>1</v>
      </c>
      <c r="P538">
        <v>2</v>
      </c>
      <c r="Q538">
        <v>2</v>
      </c>
      <c r="R538">
        <v>1</v>
      </c>
      <c r="S538">
        <v>2</v>
      </c>
      <c r="T538">
        <v>2</v>
      </c>
      <c r="U538">
        <v>2</v>
      </c>
      <c r="V538">
        <v>2</v>
      </c>
      <c r="W538">
        <v>2</v>
      </c>
      <c r="X538">
        <v>0</v>
      </c>
      <c r="Y538">
        <v>2</v>
      </c>
      <c r="Z538">
        <v>2</v>
      </c>
      <c r="AA538">
        <v>1</v>
      </c>
      <c r="AB538">
        <v>2</v>
      </c>
      <c r="AC538">
        <v>2</v>
      </c>
      <c r="AD538">
        <v>1</v>
      </c>
      <c r="AE538">
        <v>2</v>
      </c>
      <c r="AF538">
        <v>2</v>
      </c>
      <c r="AG538">
        <v>2</v>
      </c>
      <c r="AH538">
        <v>17.600000000000001</v>
      </c>
      <c r="AI538">
        <v>17.600000000000001</v>
      </c>
      <c r="AJ538">
        <v>0</v>
      </c>
      <c r="AK538">
        <v>17.600000000000001</v>
      </c>
      <c r="AL538">
        <v>17.600000000000001</v>
      </c>
      <c r="AM538">
        <v>9.1999999999999993</v>
      </c>
      <c r="AN538">
        <v>17.600000000000001</v>
      </c>
      <c r="AO538">
        <v>17.600000000000001</v>
      </c>
      <c r="AP538">
        <v>9.1999999999999993</v>
      </c>
      <c r="AQ538">
        <v>17.600000000000001</v>
      </c>
      <c r="AR538">
        <v>17.600000000000001</v>
      </c>
      <c r="AS538">
        <v>17.600000000000001</v>
      </c>
      <c r="AT538">
        <v>5</v>
      </c>
      <c r="AU538">
        <v>3</v>
      </c>
      <c r="AV538">
        <v>0</v>
      </c>
      <c r="AW538">
        <v>4</v>
      </c>
      <c r="AX538">
        <v>3</v>
      </c>
      <c r="AY538">
        <v>1</v>
      </c>
      <c r="AZ538">
        <v>6</v>
      </c>
      <c r="BA538">
        <v>4</v>
      </c>
      <c r="BB538">
        <v>1</v>
      </c>
      <c r="BC538">
        <v>2</v>
      </c>
      <c r="BD538">
        <v>5</v>
      </c>
      <c r="BE538">
        <v>4</v>
      </c>
    </row>
    <row r="539" spans="1:57" x14ac:dyDescent="0.25">
      <c r="A539" t="s">
        <v>2693</v>
      </c>
      <c r="B539" t="s">
        <v>2694</v>
      </c>
      <c r="C539" t="s">
        <v>2695</v>
      </c>
      <c r="D539">
        <v>92</v>
      </c>
      <c r="F539">
        <v>522</v>
      </c>
      <c r="G539">
        <v>58.448999999999998</v>
      </c>
      <c r="H539">
        <v>9.7811000000000003</v>
      </c>
      <c r="I539">
        <v>37</v>
      </c>
      <c r="J539">
        <v>4</v>
      </c>
      <c r="K539">
        <v>3</v>
      </c>
      <c r="L539">
        <v>2</v>
      </c>
      <c r="M539">
        <v>5</v>
      </c>
      <c r="N539">
        <v>2</v>
      </c>
      <c r="O539">
        <v>3</v>
      </c>
      <c r="P539">
        <v>0</v>
      </c>
      <c r="Q539">
        <v>1</v>
      </c>
      <c r="R539">
        <v>3</v>
      </c>
      <c r="S539">
        <v>3</v>
      </c>
      <c r="T539">
        <v>3</v>
      </c>
      <c r="U539">
        <v>4</v>
      </c>
      <c r="V539">
        <v>4</v>
      </c>
      <c r="W539">
        <v>3</v>
      </c>
      <c r="X539">
        <v>2</v>
      </c>
      <c r="Y539">
        <v>5</v>
      </c>
      <c r="Z539">
        <v>2</v>
      </c>
      <c r="AA539">
        <v>3</v>
      </c>
      <c r="AB539">
        <v>0</v>
      </c>
      <c r="AC539">
        <v>1</v>
      </c>
      <c r="AD539">
        <v>3</v>
      </c>
      <c r="AE539">
        <v>3</v>
      </c>
      <c r="AF539">
        <v>3</v>
      </c>
      <c r="AG539">
        <v>4</v>
      </c>
      <c r="AH539">
        <v>9.1999999999999993</v>
      </c>
      <c r="AI539">
        <v>7.1</v>
      </c>
      <c r="AJ539">
        <v>4.5999999999999996</v>
      </c>
      <c r="AK539">
        <v>12.5</v>
      </c>
      <c r="AL539">
        <v>4.5999999999999996</v>
      </c>
      <c r="AM539">
        <v>6.7</v>
      </c>
      <c r="AN539">
        <v>0</v>
      </c>
      <c r="AO539">
        <v>2.1</v>
      </c>
      <c r="AP539">
        <v>7.1</v>
      </c>
      <c r="AQ539">
        <v>6.7</v>
      </c>
      <c r="AR539">
        <v>6.5</v>
      </c>
      <c r="AS539">
        <v>9.4</v>
      </c>
      <c r="AT539">
        <v>4</v>
      </c>
      <c r="AU539">
        <v>5</v>
      </c>
      <c r="AV539">
        <v>2</v>
      </c>
      <c r="AW539">
        <v>5</v>
      </c>
      <c r="AX539">
        <v>3</v>
      </c>
      <c r="AY539">
        <v>3</v>
      </c>
      <c r="AZ539">
        <v>0</v>
      </c>
      <c r="BA539">
        <v>1</v>
      </c>
      <c r="BB539">
        <v>3</v>
      </c>
      <c r="BC539">
        <v>4</v>
      </c>
      <c r="BD539">
        <v>3</v>
      </c>
      <c r="BE539">
        <v>4</v>
      </c>
    </row>
    <row r="540" spans="1:57" x14ac:dyDescent="0.25">
      <c r="A540" t="s">
        <v>91</v>
      </c>
      <c r="B540" t="s">
        <v>92</v>
      </c>
      <c r="C540" t="s">
        <v>93</v>
      </c>
      <c r="D540">
        <v>115</v>
      </c>
      <c r="F540">
        <v>315</v>
      </c>
      <c r="G540">
        <v>37.106000000000002</v>
      </c>
      <c r="H540">
        <v>29.768999999999998</v>
      </c>
      <c r="I540">
        <v>37</v>
      </c>
      <c r="J540">
        <v>1</v>
      </c>
      <c r="K540">
        <v>2</v>
      </c>
      <c r="L540">
        <v>3</v>
      </c>
      <c r="M540">
        <v>2</v>
      </c>
      <c r="N540">
        <v>1</v>
      </c>
      <c r="O540">
        <v>1</v>
      </c>
      <c r="P540">
        <v>2</v>
      </c>
      <c r="Q540">
        <v>3</v>
      </c>
      <c r="R540">
        <v>4</v>
      </c>
      <c r="S540">
        <v>3</v>
      </c>
      <c r="T540">
        <v>4</v>
      </c>
      <c r="U540">
        <v>3</v>
      </c>
      <c r="V540">
        <v>1</v>
      </c>
      <c r="W540">
        <v>2</v>
      </c>
      <c r="X540">
        <v>3</v>
      </c>
      <c r="Y540">
        <v>2</v>
      </c>
      <c r="Z540">
        <v>1</v>
      </c>
      <c r="AA540">
        <v>1</v>
      </c>
      <c r="AB540">
        <v>2</v>
      </c>
      <c r="AC540">
        <v>3</v>
      </c>
      <c r="AD540">
        <v>4</v>
      </c>
      <c r="AE540">
        <v>3</v>
      </c>
      <c r="AF540">
        <v>4</v>
      </c>
      <c r="AG540">
        <v>3</v>
      </c>
      <c r="AH540">
        <v>3.5</v>
      </c>
      <c r="AI540">
        <v>8.6</v>
      </c>
      <c r="AJ540">
        <v>11.7</v>
      </c>
      <c r="AK540">
        <v>5.7</v>
      </c>
      <c r="AL540">
        <v>3.5</v>
      </c>
      <c r="AM540">
        <v>3.5</v>
      </c>
      <c r="AN540">
        <v>5.7</v>
      </c>
      <c r="AO540">
        <v>12.7</v>
      </c>
      <c r="AP540">
        <v>19.399999999999999</v>
      </c>
      <c r="AQ540">
        <v>13.7</v>
      </c>
      <c r="AR540">
        <v>16.8</v>
      </c>
      <c r="AS540">
        <v>11.1</v>
      </c>
      <c r="AT540">
        <v>1</v>
      </c>
      <c r="AU540">
        <v>3</v>
      </c>
      <c r="AV540">
        <v>5</v>
      </c>
      <c r="AW540">
        <v>2</v>
      </c>
      <c r="AX540">
        <v>1</v>
      </c>
      <c r="AY540">
        <v>1</v>
      </c>
      <c r="AZ540">
        <v>3</v>
      </c>
      <c r="BA540">
        <v>5</v>
      </c>
      <c r="BB540">
        <v>5</v>
      </c>
      <c r="BC540">
        <v>3</v>
      </c>
      <c r="BD540">
        <v>5</v>
      </c>
      <c r="BE540">
        <v>3</v>
      </c>
    </row>
    <row r="541" spans="1:57" x14ac:dyDescent="0.25">
      <c r="A541" t="s">
        <v>3187</v>
      </c>
      <c r="B541" t="s">
        <v>3188</v>
      </c>
      <c r="C541" t="s">
        <v>3189</v>
      </c>
      <c r="D541">
        <v>185</v>
      </c>
      <c r="F541">
        <v>444</v>
      </c>
      <c r="G541">
        <v>52.259</v>
      </c>
      <c r="H541">
        <v>48.79</v>
      </c>
      <c r="I541">
        <v>37</v>
      </c>
      <c r="J541">
        <v>2</v>
      </c>
      <c r="K541">
        <v>4</v>
      </c>
      <c r="L541">
        <v>1</v>
      </c>
      <c r="M541">
        <v>3</v>
      </c>
      <c r="N541">
        <v>2</v>
      </c>
      <c r="O541">
        <v>2</v>
      </c>
      <c r="P541">
        <v>4</v>
      </c>
      <c r="Q541">
        <v>5</v>
      </c>
      <c r="R541">
        <v>1</v>
      </c>
      <c r="S541">
        <v>2</v>
      </c>
      <c r="T541">
        <v>2</v>
      </c>
      <c r="U541">
        <v>3</v>
      </c>
      <c r="V541">
        <v>2</v>
      </c>
      <c r="W541">
        <v>4</v>
      </c>
      <c r="X541">
        <v>1</v>
      </c>
      <c r="Y541">
        <v>3</v>
      </c>
      <c r="Z541">
        <v>2</v>
      </c>
      <c r="AA541">
        <v>2</v>
      </c>
      <c r="AB541">
        <v>4</v>
      </c>
      <c r="AC541">
        <v>5</v>
      </c>
      <c r="AD541">
        <v>1</v>
      </c>
      <c r="AE541">
        <v>2</v>
      </c>
      <c r="AF541">
        <v>2</v>
      </c>
      <c r="AG541">
        <v>3</v>
      </c>
      <c r="AH541">
        <v>5.2</v>
      </c>
      <c r="AI541">
        <v>10.8</v>
      </c>
      <c r="AJ541">
        <v>2.5</v>
      </c>
      <c r="AK541">
        <v>8.6</v>
      </c>
      <c r="AL541">
        <v>5.2</v>
      </c>
      <c r="AM541">
        <v>5.2</v>
      </c>
      <c r="AN541">
        <v>9.5</v>
      </c>
      <c r="AO541">
        <v>15.5</v>
      </c>
      <c r="AP541">
        <v>2.5</v>
      </c>
      <c r="AQ541">
        <v>5.2</v>
      </c>
      <c r="AR541">
        <v>4.7</v>
      </c>
      <c r="AS541">
        <v>7.4</v>
      </c>
      <c r="AT541">
        <v>2</v>
      </c>
      <c r="AU541">
        <v>4</v>
      </c>
      <c r="AV541">
        <v>1</v>
      </c>
      <c r="AW541">
        <v>3</v>
      </c>
      <c r="AX541">
        <v>3</v>
      </c>
      <c r="AY541">
        <v>2</v>
      </c>
      <c r="AZ541">
        <v>6</v>
      </c>
      <c r="BA541">
        <v>6</v>
      </c>
      <c r="BB541">
        <v>1</v>
      </c>
      <c r="BC541">
        <v>2</v>
      </c>
      <c r="BD541">
        <v>3</v>
      </c>
      <c r="BE541">
        <v>4</v>
      </c>
    </row>
    <row r="542" spans="1:57" x14ac:dyDescent="0.25">
      <c r="A542" t="s">
        <v>3472</v>
      </c>
      <c r="B542" t="s">
        <v>3473</v>
      </c>
      <c r="C542" t="s">
        <v>3474</v>
      </c>
      <c r="D542">
        <v>238</v>
      </c>
      <c r="F542">
        <v>297</v>
      </c>
      <c r="G542">
        <v>34.094999999999999</v>
      </c>
      <c r="H542">
        <v>136.06</v>
      </c>
      <c r="I542">
        <v>37</v>
      </c>
      <c r="J542">
        <v>3</v>
      </c>
      <c r="K542">
        <v>6</v>
      </c>
      <c r="L542">
        <v>0</v>
      </c>
      <c r="M542">
        <v>4</v>
      </c>
      <c r="N542">
        <v>2</v>
      </c>
      <c r="O542">
        <v>3</v>
      </c>
      <c r="P542">
        <v>2</v>
      </c>
      <c r="Q542">
        <v>3</v>
      </c>
      <c r="R542">
        <v>0</v>
      </c>
      <c r="S542">
        <v>2</v>
      </c>
      <c r="T542">
        <v>3</v>
      </c>
      <c r="U542">
        <v>4</v>
      </c>
      <c r="V542">
        <v>3</v>
      </c>
      <c r="W542">
        <v>5</v>
      </c>
      <c r="X542">
        <v>0</v>
      </c>
      <c r="Y542">
        <v>4</v>
      </c>
      <c r="Z542">
        <v>1</v>
      </c>
      <c r="AA542">
        <v>3</v>
      </c>
      <c r="AB542">
        <v>1</v>
      </c>
      <c r="AC542">
        <v>2</v>
      </c>
      <c r="AD542">
        <v>0</v>
      </c>
      <c r="AE542">
        <v>2</v>
      </c>
      <c r="AF542">
        <v>3</v>
      </c>
      <c r="AG542">
        <v>3</v>
      </c>
      <c r="AH542">
        <v>11.1</v>
      </c>
      <c r="AI542">
        <v>21.9</v>
      </c>
      <c r="AJ542">
        <v>0</v>
      </c>
      <c r="AK542">
        <v>15.2</v>
      </c>
      <c r="AL542">
        <v>7.4</v>
      </c>
      <c r="AM542">
        <v>13.1</v>
      </c>
      <c r="AN542">
        <v>6.4</v>
      </c>
      <c r="AO542">
        <v>10.4</v>
      </c>
      <c r="AP542">
        <v>0</v>
      </c>
      <c r="AQ542">
        <v>6.4</v>
      </c>
      <c r="AR542">
        <v>11.8</v>
      </c>
      <c r="AS542">
        <v>12.5</v>
      </c>
      <c r="AT542">
        <v>5</v>
      </c>
      <c r="AU542">
        <v>6</v>
      </c>
      <c r="AV542">
        <v>0</v>
      </c>
      <c r="AW542">
        <v>5</v>
      </c>
      <c r="AX542">
        <v>2</v>
      </c>
      <c r="AY542">
        <v>3</v>
      </c>
      <c r="AZ542">
        <v>2</v>
      </c>
      <c r="BA542">
        <v>3</v>
      </c>
      <c r="BB542">
        <v>0</v>
      </c>
      <c r="BC542">
        <v>2</v>
      </c>
      <c r="BD542">
        <v>4</v>
      </c>
      <c r="BE542">
        <v>5</v>
      </c>
    </row>
    <row r="543" spans="1:57" x14ac:dyDescent="0.25">
      <c r="A543" t="s">
        <v>363</v>
      </c>
      <c r="B543" t="s">
        <v>364</v>
      </c>
      <c r="C543" t="s">
        <v>365</v>
      </c>
      <c r="D543">
        <v>265</v>
      </c>
      <c r="F543">
        <v>225</v>
      </c>
      <c r="G543">
        <v>25.486000000000001</v>
      </c>
      <c r="H543">
        <v>166.12</v>
      </c>
      <c r="I543">
        <v>37</v>
      </c>
      <c r="J543">
        <v>4</v>
      </c>
      <c r="K543">
        <v>3</v>
      </c>
      <c r="L543">
        <v>3</v>
      </c>
      <c r="M543">
        <v>2</v>
      </c>
      <c r="N543">
        <v>2</v>
      </c>
      <c r="O543">
        <v>3</v>
      </c>
      <c r="P543">
        <v>2</v>
      </c>
      <c r="Q543">
        <v>3</v>
      </c>
      <c r="R543">
        <v>1</v>
      </c>
      <c r="S543">
        <v>2</v>
      </c>
      <c r="T543">
        <v>2</v>
      </c>
      <c r="U543">
        <v>3</v>
      </c>
      <c r="V543">
        <v>4</v>
      </c>
      <c r="W543">
        <v>3</v>
      </c>
      <c r="X543">
        <v>3</v>
      </c>
      <c r="Y543">
        <v>2</v>
      </c>
      <c r="Z543">
        <v>2</v>
      </c>
      <c r="AA543">
        <v>3</v>
      </c>
      <c r="AB543">
        <v>2</v>
      </c>
      <c r="AC543">
        <v>3</v>
      </c>
      <c r="AD543">
        <v>1</v>
      </c>
      <c r="AE543">
        <v>2</v>
      </c>
      <c r="AF543">
        <v>2</v>
      </c>
      <c r="AG543">
        <v>3</v>
      </c>
      <c r="AH543">
        <v>22.7</v>
      </c>
      <c r="AI543">
        <v>18.2</v>
      </c>
      <c r="AJ543">
        <v>16.899999999999999</v>
      </c>
      <c r="AK543">
        <v>12.4</v>
      </c>
      <c r="AL543">
        <v>12.4</v>
      </c>
      <c r="AM543">
        <v>16.899999999999999</v>
      </c>
      <c r="AN543">
        <v>12.4</v>
      </c>
      <c r="AO543">
        <v>16.899999999999999</v>
      </c>
      <c r="AP543">
        <v>8</v>
      </c>
      <c r="AQ543">
        <v>12.4</v>
      </c>
      <c r="AR543">
        <v>12.4</v>
      </c>
      <c r="AS543">
        <v>18.2</v>
      </c>
      <c r="AT543">
        <v>5</v>
      </c>
      <c r="AU543">
        <v>4</v>
      </c>
      <c r="AV543">
        <v>3</v>
      </c>
      <c r="AW543">
        <v>3</v>
      </c>
      <c r="AX543">
        <v>2</v>
      </c>
      <c r="AY543">
        <v>3</v>
      </c>
      <c r="AZ543">
        <v>3</v>
      </c>
      <c r="BA543">
        <v>4</v>
      </c>
      <c r="BB543">
        <v>1</v>
      </c>
      <c r="BC543">
        <v>3</v>
      </c>
      <c r="BD543">
        <v>2</v>
      </c>
      <c r="BE543">
        <v>4</v>
      </c>
    </row>
    <row r="544" spans="1:57" x14ac:dyDescent="0.25">
      <c r="A544" t="s">
        <v>4484</v>
      </c>
      <c r="B544" t="s">
        <v>4485</v>
      </c>
      <c r="C544" t="s">
        <v>4486</v>
      </c>
      <c r="D544">
        <v>393</v>
      </c>
      <c r="F544">
        <v>225</v>
      </c>
      <c r="G544">
        <v>24.763000000000002</v>
      </c>
      <c r="H544">
        <v>99.421000000000006</v>
      </c>
      <c r="I544">
        <v>37</v>
      </c>
      <c r="J544">
        <v>3</v>
      </c>
      <c r="K544">
        <v>3</v>
      </c>
      <c r="L544">
        <v>2</v>
      </c>
      <c r="M544">
        <v>3</v>
      </c>
      <c r="N544">
        <v>2</v>
      </c>
      <c r="O544">
        <v>3</v>
      </c>
      <c r="P544">
        <v>1</v>
      </c>
      <c r="Q544">
        <v>2</v>
      </c>
      <c r="R544">
        <v>2</v>
      </c>
      <c r="S544">
        <v>2</v>
      </c>
      <c r="T544">
        <v>3</v>
      </c>
      <c r="U544">
        <v>2</v>
      </c>
      <c r="V544">
        <v>3</v>
      </c>
      <c r="W544">
        <v>3</v>
      </c>
      <c r="X544">
        <v>2</v>
      </c>
      <c r="Y544">
        <v>3</v>
      </c>
      <c r="Z544">
        <v>2</v>
      </c>
      <c r="AA544">
        <v>3</v>
      </c>
      <c r="AB544">
        <v>1</v>
      </c>
      <c r="AC544">
        <v>2</v>
      </c>
      <c r="AD544">
        <v>2</v>
      </c>
      <c r="AE544">
        <v>2</v>
      </c>
      <c r="AF544">
        <v>3</v>
      </c>
      <c r="AG544">
        <v>2</v>
      </c>
      <c r="AH544">
        <v>20.399999999999999</v>
      </c>
      <c r="AI544">
        <v>20.399999999999999</v>
      </c>
      <c r="AJ544">
        <v>12.4</v>
      </c>
      <c r="AK544">
        <v>20.399999999999999</v>
      </c>
      <c r="AL544">
        <v>14.7</v>
      </c>
      <c r="AM544">
        <v>20.399999999999999</v>
      </c>
      <c r="AN544">
        <v>6.7</v>
      </c>
      <c r="AO544">
        <v>14.7</v>
      </c>
      <c r="AP544">
        <v>12.4</v>
      </c>
      <c r="AQ544">
        <v>12.4</v>
      </c>
      <c r="AR544">
        <v>20.399999999999999</v>
      </c>
      <c r="AS544">
        <v>12.4</v>
      </c>
      <c r="AT544">
        <v>3</v>
      </c>
      <c r="AU544">
        <v>3</v>
      </c>
      <c r="AV544">
        <v>4</v>
      </c>
      <c r="AW544">
        <v>5</v>
      </c>
      <c r="AX544">
        <v>2</v>
      </c>
      <c r="AY544">
        <v>3</v>
      </c>
      <c r="AZ544">
        <v>1</v>
      </c>
      <c r="BA544">
        <v>2</v>
      </c>
      <c r="BB544">
        <v>4</v>
      </c>
      <c r="BC544">
        <v>2</v>
      </c>
      <c r="BD544">
        <v>5</v>
      </c>
      <c r="BE544">
        <v>3</v>
      </c>
    </row>
    <row r="545" spans="1:57" x14ac:dyDescent="0.25">
      <c r="A545" t="s">
        <v>5896</v>
      </c>
      <c r="B545" t="s">
        <v>5897</v>
      </c>
      <c r="C545" t="s">
        <v>5898</v>
      </c>
      <c r="D545">
        <v>622</v>
      </c>
      <c r="F545">
        <v>128</v>
      </c>
      <c r="G545">
        <v>15.135999999999999</v>
      </c>
      <c r="H545">
        <v>43.155000000000001</v>
      </c>
      <c r="I545">
        <v>37</v>
      </c>
      <c r="J545">
        <v>3</v>
      </c>
      <c r="K545">
        <v>3</v>
      </c>
      <c r="L545">
        <v>3</v>
      </c>
      <c r="M545">
        <v>2</v>
      </c>
      <c r="N545">
        <v>2</v>
      </c>
      <c r="O545">
        <v>3</v>
      </c>
      <c r="P545">
        <v>2</v>
      </c>
      <c r="Q545">
        <v>3</v>
      </c>
      <c r="R545">
        <v>3</v>
      </c>
      <c r="S545">
        <v>2</v>
      </c>
      <c r="T545">
        <v>3</v>
      </c>
      <c r="U545">
        <v>2</v>
      </c>
      <c r="V545">
        <v>3</v>
      </c>
      <c r="W545">
        <v>3</v>
      </c>
      <c r="X545">
        <v>3</v>
      </c>
      <c r="Y545">
        <v>2</v>
      </c>
      <c r="Z545">
        <v>2</v>
      </c>
      <c r="AA545">
        <v>3</v>
      </c>
      <c r="AB545">
        <v>2</v>
      </c>
      <c r="AC545">
        <v>3</v>
      </c>
      <c r="AD545">
        <v>3</v>
      </c>
      <c r="AE545">
        <v>2</v>
      </c>
      <c r="AF545">
        <v>3</v>
      </c>
      <c r="AG545">
        <v>2</v>
      </c>
      <c r="AH545">
        <v>14.8</v>
      </c>
      <c r="AI545">
        <v>14.8</v>
      </c>
      <c r="AJ545">
        <v>14.8</v>
      </c>
      <c r="AK545">
        <v>8.6</v>
      </c>
      <c r="AL545">
        <v>8.6</v>
      </c>
      <c r="AM545">
        <v>14.8</v>
      </c>
      <c r="AN545">
        <v>8.6</v>
      </c>
      <c r="AO545">
        <v>14.8</v>
      </c>
      <c r="AP545">
        <v>14.8</v>
      </c>
      <c r="AQ545">
        <v>8.6</v>
      </c>
      <c r="AR545">
        <v>14.8</v>
      </c>
      <c r="AS545">
        <v>8.6</v>
      </c>
      <c r="AT545">
        <v>3</v>
      </c>
      <c r="AU545">
        <v>3</v>
      </c>
      <c r="AV545">
        <v>4</v>
      </c>
      <c r="AW545">
        <v>3</v>
      </c>
      <c r="AX545">
        <v>3</v>
      </c>
      <c r="AY545">
        <v>3</v>
      </c>
      <c r="AZ545">
        <v>2</v>
      </c>
      <c r="BA545">
        <v>3</v>
      </c>
      <c r="BB545">
        <v>3</v>
      </c>
      <c r="BC545">
        <v>3</v>
      </c>
      <c r="BD545">
        <v>4</v>
      </c>
      <c r="BE545">
        <v>3</v>
      </c>
    </row>
    <row r="546" spans="1:57" x14ac:dyDescent="0.25">
      <c r="A546" t="s">
        <v>6725</v>
      </c>
      <c r="B546" t="s">
        <v>6726</v>
      </c>
      <c r="C546" t="s">
        <v>6727</v>
      </c>
      <c r="D546">
        <v>725</v>
      </c>
      <c r="F546">
        <v>136</v>
      </c>
      <c r="G546">
        <v>15.404</v>
      </c>
      <c r="H546">
        <v>13.711</v>
      </c>
      <c r="I546">
        <v>37</v>
      </c>
      <c r="J546">
        <v>2</v>
      </c>
      <c r="K546">
        <v>1</v>
      </c>
      <c r="L546">
        <v>2</v>
      </c>
      <c r="M546">
        <v>2</v>
      </c>
      <c r="N546">
        <v>2</v>
      </c>
      <c r="O546">
        <v>2</v>
      </c>
      <c r="P546">
        <v>1</v>
      </c>
      <c r="Q546">
        <v>2</v>
      </c>
      <c r="R546">
        <v>2</v>
      </c>
      <c r="S546">
        <v>2</v>
      </c>
      <c r="T546">
        <v>1</v>
      </c>
      <c r="U546">
        <v>2</v>
      </c>
      <c r="V546">
        <v>2</v>
      </c>
      <c r="W546">
        <v>1</v>
      </c>
      <c r="X546">
        <v>2</v>
      </c>
      <c r="Y546">
        <v>2</v>
      </c>
      <c r="Z546">
        <v>2</v>
      </c>
      <c r="AA546">
        <v>2</v>
      </c>
      <c r="AB546">
        <v>1</v>
      </c>
      <c r="AC546">
        <v>2</v>
      </c>
      <c r="AD546">
        <v>2</v>
      </c>
      <c r="AE546">
        <v>2</v>
      </c>
      <c r="AF546">
        <v>1</v>
      </c>
      <c r="AG546">
        <v>2</v>
      </c>
      <c r="AH546">
        <v>11.8</v>
      </c>
      <c r="AI546">
        <v>6.6</v>
      </c>
      <c r="AJ546">
        <v>11.8</v>
      </c>
      <c r="AK546">
        <v>11.8</v>
      </c>
      <c r="AL546">
        <v>11.8</v>
      </c>
      <c r="AM546">
        <v>11.8</v>
      </c>
      <c r="AN546">
        <v>6.6</v>
      </c>
      <c r="AO546">
        <v>11.8</v>
      </c>
      <c r="AP546">
        <v>11.8</v>
      </c>
      <c r="AQ546">
        <v>11.8</v>
      </c>
      <c r="AR546">
        <v>6.6</v>
      </c>
      <c r="AS546">
        <v>11.8</v>
      </c>
      <c r="AT546">
        <v>3</v>
      </c>
      <c r="AU546">
        <v>4</v>
      </c>
      <c r="AV546">
        <v>4</v>
      </c>
      <c r="AW546">
        <v>2</v>
      </c>
      <c r="AX546">
        <v>4</v>
      </c>
      <c r="AY546">
        <v>2</v>
      </c>
      <c r="AZ546">
        <v>3</v>
      </c>
      <c r="BA546">
        <v>2</v>
      </c>
      <c r="BB546">
        <v>3</v>
      </c>
      <c r="BC546">
        <v>5</v>
      </c>
      <c r="BD546">
        <v>2</v>
      </c>
      <c r="BE546">
        <v>3</v>
      </c>
    </row>
    <row r="547" spans="1:57" x14ac:dyDescent="0.25">
      <c r="A547" t="s">
        <v>1169</v>
      </c>
      <c r="B547" t="s">
        <v>1170</v>
      </c>
      <c r="C547" t="s">
        <v>1171</v>
      </c>
      <c r="D547">
        <v>803</v>
      </c>
      <c r="F547">
        <v>183</v>
      </c>
      <c r="G547">
        <v>20.811</v>
      </c>
      <c r="H547">
        <v>95.17</v>
      </c>
      <c r="I547">
        <v>37</v>
      </c>
      <c r="J547">
        <v>3</v>
      </c>
      <c r="K547">
        <v>4</v>
      </c>
      <c r="L547">
        <v>2</v>
      </c>
      <c r="M547">
        <v>2</v>
      </c>
      <c r="N547">
        <v>2</v>
      </c>
      <c r="O547">
        <v>2</v>
      </c>
      <c r="P547">
        <v>4</v>
      </c>
      <c r="Q547">
        <v>3</v>
      </c>
      <c r="R547">
        <v>1</v>
      </c>
      <c r="S547">
        <v>1</v>
      </c>
      <c r="T547">
        <v>3</v>
      </c>
      <c r="U547">
        <v>3</v>
      </c>
      <c r="V547">
        <v>2</v>
      </c>
      <c r="W547">
        <v>3</v>
      </c>
      <c r="X547">
        <v>2</v>
      </c>
      <c r="Y547">
        <v>2</v>
      </c>
      <c r="Z547">
        <v>2</v>
      </c>
      <c r="AA547">
        <v>2</v>
      </c>
      <c r="AB547">
        <v>3</v>
      </c>
      <c r="AC547">
        <v>2</v>
      </c>
      <c r="AD547">
        <v>1</v>
      </c>
      <c r="AE547">
        <v>1</v>
      </c>
      <c r="AF547">
        <v>2</v>
      </c>
      <c r="AG547">
        <v>3</v>
      </c>
      <c r="AH547">
        <v>16.399999999999999</v>
      </c>
      <c r="AI547">
        <v>22.4</v>
      </c>
      <c r="AJ547">
        <v>13.7</v>
      </c>
      <c r="AK547">
        <v>13.7</v>
      </c>
      <c r="AL547">
        <v>13.7</v>
      </c>
      <c r="AM547">
        <v>13.7</v>
      </c>
      <c r="AN547">
        <v>23.5</v>
      </c>
      <c r="AO547">
        <v>22.4</v>
      </c>
      <c r="AP547">
        <v>7.7</v>
      </c>
      <c r="AQ547">
        <v>7.7</v>
      </c>
      <c r="AR547">
        <v>16.399999999999999</v>
      </c>
      <c r="AS547">
        <v>14.8</v>
      </c>
      <c r="AT547">
        <v>3</v>
      </c>
      <c r="AU547">
        <v>4</v>
      </c>
      <c r="AV547">
        <v>3</v>
      </c>
      <c r="AW547">
        <v>3</v>
      </c>
      <c r="AX547">
        <v>2</v>
      </c>
      <c r="AY547">
        <v>4</v>
      </c>
      <c r="AZ547">
        <v>4</v>
      </c>
      <c r="BA547">
        <v>5</v>
      </c>
      <c r="BB547">
        <v>1</v>
      </c>
      <c r="BC547">
        <v>1</v>
      </c>
      <c r="BD547">
        <v>4</v>
      </c>
      <c r="BE547">
        <v>3</v>
      </c>
    </row>
    <row r="548" spans="1:57" x14ac:dyDescent="0.25">
      <c r="A548" t="s">
        <v>8826</v>
      </c>
      <c r="B548" t="s">
        <v>8827</v>
      </c>
      <c r="C548" t="s">
        <v>8828</v>
      </c>
      <c r="D548">
        <v>1145</v>
      </c>
      <c r="F548">
        <v>299</v>
      </c>
      <c r="G548">
        <v>33.295999999999999</v>
      </c>
      <c r="H548">
        <v>86.510999999999996</v>
      </c>
      <c r="I548">
        <v>37</v>
      </c>
      <c r="J548">
        <v>2</v>
      </c>
      <c r="K548">
        <v>2</v>
      </c>
      <c r="L548">
        <v>2</v>
      </c>
      <c r="M548">
        <v>3</v>
      </c>
      <c r="N548">
        <v>4</v>
      </c>
      <c r="O548">
        <v>2</v>
      </c>
      <c r="P548">
        <v>3</v>
      </c>
      <c r="Q548">
        <v>2</v>
      </c>
      <c r="R548">
        <v>3</v>
      </c>
      <c r="S548">
        <v>3</v>
      </c>
      <c r="T548">
        <v>3</v>
      </c>
      <c r="U548">
        <v>3</v>
      </c>
      <c r="V548">
        <v>2</v>
      </c>
      <c r="W548">
        <v>2</v>
      </c>
      <c r="X548">
        <v>2</v>
      </c>
      <c r="Y548">
        <v>3</v>
      </c>
      <c r="Z548">
        <v>4</v>
      </c>
      <c r="AA548">
        <v>2</v>
      </c>
      <c r="AB548">
        <v>3</v>
      </c>
      <c r="AC548">
        <v>2</v>
      </c>
      <c r="AD548">
        <v>3</v>
      </c>
      <c r="AE548">
        <v>3</v>
      </c>
      <c r="AF548">
        <v>3</v>
      </c>
      <c r="AG548">
        <v>3</v>
      </c>
      <c r="AH548">
        <v>7</v>
      </c>
      <c r="AI548">
        <v>7</v>
      </c>
      <c r="AJ548">
        <v>7.4</v>
      </c>
      <c r="AK548">
        <v>11.4</v>
      </c>
      <c r="AL548">
        <v>13.7</v>
      </c>
      <c r="AM548">
        <v>7</v>
      </c>
      <c r="AN548">
        <v>12.7</v>
      </c>
      <c r="AO548">
        <v>7</v>
      </c>
      <c r="AP548">
        <v>11</v>
      </c>
      <c r="AQ548">
        <v>12.7</v>
      </c>
      <c r="AR548">
        <v>12.7</v>
      </c>
      <c r="AS548">
        <v>12.7</v>
      </c>
      <c r="AT548">
        <v>2</v>
      </c>
      <c r="AU548">
        <v>2</v>
      </c>
      <c r="AV548">
        <v>2</v>
      </c>
      <c r="AW548">
        <v>5</v>
      </c>
      <c r="AX548">
        <v>6</v>
      </c>
      <c r="AY548">
        <v>2</v>
      </c>
      <c r="AZ548">
        <v>3</v>
      </c>
      <c r="BA548">
        <v>2</v>
      </c>
      <c r="BB548">
        <v>3</v>
      </c>
      <c r="BC548">
        <v>3</v>
      </c>
      <c r="BD548">
        <v>3</v>
      </c>
      <c r="BE548">
        <v>4</v>
      </c>
    </row>
    <row r="549" spans="1:57" x14ac:dyDescent="0.25">
      <c r="A549" t="s">
        <v>9059</v>
      </c>
      <c r="B549" t="s">
        <v>9060</v>
      </c>
      <c r="C549" t="s">
        <v>9061</v>
      </c>
      <c r="D549">
        <v>1208</v>
      </c>
      <c r="F549">
        <v>622</v>
      </c>
      <c r="G549">
        <v>68.933999999999997</v>
      </c>
      <c r="H549">
        <v>122.77</v>
      </c>
      <c r="I549">
        <v>37</v>
      </c>
      <c r="J549">
        <v>1</v>
      </c>
      <c r="K549">
        <v>7</v>
      </c>
      <c r="L549">
        <v>4</v>
      </c>
      <c r="M549">
        <v>4</v>
      </c>
      <c r="N549">
        <v>3</v>
      </c>
      <c r="O549">
        <v>2</v>
      </c>
      <c r="P549">
        <v>2</v>
      </c>
      <c r="Q549">
        <v>4</v>
      </c>
      <c r="R549">
        <v>2</v>
      </c>
      <c r="S549">
        <v>2</v>
      </c>
      <c r="T549">
        <v>3</v>
      </c>
      <c r="U549">
        <v>3</v>
      </c>
      <c r="V549">
        <v>1</v>
      </c>
      <c r="W549">
        <v>7</v>
      </c>
      <c r="X549">
        <v>4</v>
      </c>
      <c r="Y549">
        <v>4</v>
      </c>
      <c r="Z549">
        <v>3</v>
      </c>
      <c r="AA549">
        <v>2</v>
      </c>
      <c r="AB549">
        <v>2</v>
      </c>
      <c r="AC549">
        <v>4</v>
      </c>
      <c r="AD549">
        <v>2</v>
      </c>
      <c r="AE549">
        <v>2</v>
      </c>
      <c r="AF549">
        <v>3</v>
      </c>
      <c r="AG549">
        <v>3</v>
      </c>
      <c r="AH549">
        <v>13.2</v>
      </c>
      <c r="AI549">
        <v>25.4</v>
      </c>
      <c r="AJ549">
        <v>21.2</v>
      </c>
      <c r="AK549">
        <v>16.7</v>
      </c>
      <c r="AL549">
        <v>18.600000000000001</v>
      </c>
      <c r="AM549">
        <v>15.9</v>
      </c>
      <c r="AN549">
        <v>14.6</v>
      </c>
      <c r="AO549">
        <v>20.399999999999999</v>
      </c>
      <c r="AP549">
        <v>17.399999999999999</v>
      </c>
      <c r="AQ549">
        <v>15.9</v>
      </c>
      <c r="AR549">
        <v>18.8</v>
      </c>
      <c r="AS549">
        <v>17.2</v>
      </c>
      <c r="AT549">
        <v>1</v>
      </c>
      <c r="AU549">
        <v>7</v>
      </c>
      <c r="AV549">
        <v>5</v>
      </c>
      <c r="AW549">
        <v>3</v>
      </c>
      <c r="AX549">
        <v>3</v>
      </c>
      <c r="AY549">
        <v>2</v>
      </c>
      <c r="AZ549">
        <v>2</v>
      </c>
      <c r="BA549">
        <v>4</v>
      </c>
      <c r="BB549">
        <v>2</v>
      </c>
      <c r="BC549">
        <v>2</v>
      </c>
      <c r="BD549">
        <v>3</v>
      </c>
      <c r="BE549">
        <v>3</v>
      </c>
    </row>
    <row r="550" spans="1:57" x14ac:dyDescent="0.25">
      <c r="A550" t="s">
        <v>207</v>
      </c>
      <c r="B550" t="s">
        <v>208</v>
      </c>
      <c r="C550" t="s">
        <v>209</v>
      </c>
      <c r="D550">
        <v>189</v>
      </c>
      <c r="F550">
        <v>172</v>
      </c>
      <c r="G550">
        <v>20.776</v>
      </c>
      <c r="H550">
        <v>18.844000000000001</v>
      </c>
      <c r="I550">
        <v>36</v>
      </c>
      <c r="J550">
        <v>3</v>
      </c>
      <c r="K550">
        <v>3</v>
      </c>
      <c r="L550">
        <v>0</v>
      </c>
      <c r="M550">
        <v>3</v>
      </c>
      <c r="N550">
        <v>2</v>
      </c>
      <c r="O550">
        <v>1</v>
      </c>
      <c r="P550">
        <v>3</v>
      </c>
      <c r="Q550">
        <v>4</v>
      </c>
      <c r="R550">
        <v>1</v>
      </c>
      <c r="S550">
        <v>2</v>
      </c>
      <c r="T550">
        <v>3</v>
      </c>
      <c r="U550">
        <v>3</v>
      </c>
      <c r="V550">
        <v>3</v>
      </c>
      <c r="W550">
        <v>3</v>
      </c>
      <c r="X550">
        <v>0</v>
      </c>
      <c r="Y550">
        <v>3</v>
      </c>
      <c r="Z550">
        <v>2</v>
      </c>
      <c r="AA550">
        <v>1</v>
      </c>
      <c r="AB550">
        <v>3</v>
      </c>
      <c r="AC550">
        <v>4</v>
      </c>
      <c r="AD550">
        <v>1</v>
      </c>
      <c r="AE550">
        <v>2</v>
      </c>
      <c r="AF550">
        <v>3</v>
      </c>
      <c r="AG550">
        <v>3</v>
      </c>
      <c r="AH550">
        <v>22.7</v>
      </c>
      <c r="AI550">
        <v>22.7</v>
      </c>
      <c r="AJ550">
        <v>0</v>
      </c>
      <c r="AK550">
        <v>22.7</v>
      </c>
      <c r="AL550">
        <v>14.5</v>
      </c>
      <c r="AM550">
        <v>8.1</v>
      </c>
      <c r="AN550">
        <v>22.7</v>
      </c>
      <c r="AO550">
        <v>29.7</v>
      </c>
      <c r="AP550">
        <v>8.1</v>
      </c>
      <c r="AQ550">
        <v>14.5</v>
      </c>
      <c r="AR550">
        <v>22.7</v>
      </c>
      <c r="AS550">
        <v>22.7</v>
      </c>
      <c r="AT550">
        <v>4</v>
      </c>
      <c r="AU550">
        <v>3</v>
      </c>
      <c r="AV550">
        <v>0</v>
      </c>
      <c r="AW550">
        <v>4</v>
      </c>
      <c r="AX550">
        <v>2</v>
      </c>
      <c r="AY550">
        <v>1</v>
      </c>
      <c r="AZ550">
        <v>6</v>
      </c>
      <c r="BA550">
        <v>5</v>
      </c>
      <c r="BB550">
        <v>2</v>
      </c>
      <c r="BC550">
        <v>2</v>
      </c>
      <c r="BD550">
        <v>4</v>
      </c>
      <c r="BE550">
        <v>3</v>
      </c>
    </row>
    <row r="551" spans="1:57" x14ac:dyDescent="0.25">
      <c r="A551" t="s">
        <v>3498</v>
      </c>
      <c r="B551" t="s">
        <v>3499</v>
      </c>
      <c r="C551" t="s">
        <v>3500</v>
      </c>
      <c r="D551">
        <v>240</v>
      </c>
      <c r="F551">
        <v>114</v>
      </c>
      <c r="G551">
        <v>13.242000000000001</v>
      </c>
      <c r="H551">
        <v>11.747</v>
      </c>
      <c r="I551">
        <v>36</v>
      </c>
      <c r="J551">
        <v>3</v>
      </c>
      <c r="K551">
        <v>2</v>
      </c>
      <c r="L551">
        <v>4</v>
      </c>
      <c r="M551">
        <v>3</v>
      </c>
      <c r="N551">
        <v>1</v>
      </c>
      <c r="O551">
        <v>2</v>
      </c>
      <c r="P551">
        <v>1</v>
      </c>
      <c r="Q551">
        <v>1</v>
      </c>
      <c r="R551">
        <v>2</v>
      </c>
      <c r="S551">
        <v>2</v>
      </c>
      <c r="T551">
        <v>2</v>
      </c>
      <c r="U551">
        <v>4</v>
      </c>
      <c r="V551">
        <v>3</v>
      </c>
      <c r="W551">
        <v>2</v>
      </c>
      <c r="X551">
        <v>4</v>
      </c>
      <c r="Y551">
        <v>3</v>
      </c>
      <c r="Z551">
        <v>1</v>
      </c>
      <c r="AA551">
        <v>2</v>
      </c>
      <c r="AB551">
        <v>1</v>
      </c>
      <c r="AC551">
        <v>1</v>
      </c>
      <c r="AD551">
        <v>2</v>
      </c>
      <c r="AE551">
        <v>2</v>
      </c>
      <c r="AF551">
        <v>2</v>
      </c>
      <c r="AG551">
        <v>4</v>
      </c>
      <c r="AH551">
        <v>37.700000000000003</v>
      </c>
      <c r="AI551">
        <v>24.6</v>
      </c>
      <c r="AJ551">
        <v>38.6</v>
      </c>
      <c r="AK551">
        <v>43</v>
      </c>
      <c r="AL551">
        <v>11.4</v>
      </c>
      <c r="AM551">
        <v>24.6</v>
      </c>
      <c r="AN551">
        <v>11.4</v>
      </c>
      <c r="AO551">
        <v>11.4</v>
      </c>
      <c r="AP551">
        <v>24.6</v>
      </c>
      <c r="AQ551">
        <v>24.6</v>
      </c>
      <c r="AR551">
        <v>24.6</v>
      </c>
      <c r="AS551">
        <v>50</v>
      </c>
      <c r="AT551">
        <v>5</v>
      </c>
      <c r="AU551">
        <v>2</v>
      </c>
      <c r="AV551">
        <v>7</v>
      </c>
      <c r="AW551">
        <v>4</v>
      </c>
      <c r="AX551">
        <v>1</v>
      </c>
      <c r="AY551">
        <v>3</v>
      </c>
      <c r="AZ551">
        <v>1</v>
      </c>
      <c r="BA551">
        <v>2</v>
      </c>
      <c r="BB551">
        <v>2</v>
      </c>
      <c r="BC551">
        <v>2</v>
      </c>
      <c r="BD551">
        <v>2</v>
      </c>
      <c r="BE551">
        <v>5</v>
      </c>
    </row>
    <row r="552" spans="1:57" x14ac:dyDescent="0.25">
      <c r="A552" t="s">
        <v>4212</v>
      </c>
      <c r="B552" t="s">
        <v>4213</v>
      </c>
      <c r="C552" t="s">
        <v>4214</v>
      </c>
      <c r="D552">
        <v>351</v>
      </c>
      <c r="F552">
        <v>248</v>
      </c>
      <c r="G552">
        <v>29.225000000000001</v>
      </c>
      <c r="H552">
        <v>112.02</v>
      </c>
      <c r="I552">
        <v>36</v>
      </c>
      <c r="J552">
        <v>3</v>
      </c>
      <c r="K552">
        <v>4</v>
      </c>
      <c r="L552">
        <v>1</v>
      </c>
      <c r="M552">
        <v>2</v>
      </c>
      <c r="N552">
        <v>3</v>
      </c>
      <c r="O552">
        <v>2</v>
      </c>
      <c r="P552">
        <v>4</v>
      </c>
      <c r="Q552">
        <v>2</v>
      </c>
      <c r="R552">
        <v>2</v>
      </c>
      <c r="S552">
        <v>2</v>
      </c>
      <c r="T552">
        <v>4</v>
      </c>
      <c r="U552">
        <v>3</v>
      </c>
      <c r="V552">
        <v>3</v>
      </c>
      <c r="W552">
        <v>4</v>
      </c>
      <c r="X552">
        <v>1</v>
      </c>
      <c r="Y552">
        <v>2</v>
      </c>
      <c r="Z552">
        <v>3</v>
      </c>
      <c r="AA552">
        <v>2</v>
      </c>
      <c r="AB552">
        <v>4</v>
      </c>
      <c r="AC552">
        <v>2</v>
      </c>
      <c r="AD552">
        <v>2</v>
      </c>
      <c r="AE552">
        <v>2</v>
      </c>
      <c r="AF552">
        <v>4</v>
      </c>
      <c r="AG552">
        <v>3</v>
      </c>
      <c r="AH552">
        <v>15.7</v>
      </c>
      <c r="AI552">
        <v>20.2</v>
      </c>
      <c r="AJ552">
        <v>7.7</v>
      </c>
      <c r="AK552">
        <v>11.7</v>
      </c>
      <c r="AL552">
        <v>14.9</v>
      </c>
      <c r="AM552">
        <v>11.7</v>
      </c>
      <c r="AN552">
        <v>20.6</v>
      </c>
      <c r="AO552">
        <v>9.3000000000000007</v>
      </c>
      <c r="AP552">
        <v>11.7</v>
      </c>
      <c r="AQ552">
        <v>11.7</v>
      </c>
      <c r="AR552">
        <v>23.4</v>
      </c>
      <c r="AS552">
        <v>16.100000000000001</v>
      </c>
      <c r="AT552">
        <v>3</v>
      </c>
      <c r="AU552">
        <v>4</v>
      </c>
      <c r="AV552">
        <v>2</v>
      </c>
      <c r="AW552">
        <v>4</v>
      </c>
      <c r="AX552">
        <v>3</v>
      </c>
      <c r="AY552">
        <v>2</v>
      </c>
      <c r="AZ552">
        <v>4</v>
      </c>
      <c r="BA552">
        <v>2</v>
      </c>
      <c r="BB552">
        <v>2</v>
      </c>
      <c r="BC552">
        <v>2</v>
      </c>
      <c r="BD552">
        <v>5</v>
      </c>
      <c r="BE552">
        <v>3</v>
      </c>
    </row>
    <row r="553" spans="1:57" x14ac:dyDescent="0.25">
      <c r="A553" t="s">
        <v>5160</v>
      </c>
      <c r="B553" t="s">
        <v>5161</v>
      </c>
      <c r="C553" t="s">
        <v>5162</v>
      </c>
      <c r="D553">
        <v>499</v>
      </c>
      <c r="F553">
        <v>203</v>
      </c>
      <c r="G553">
        <v>23.577000000000002</v>
      </c>
      <c r="H553">
        <v>5.9612999999999996</v>
      </c>
      <c r="I553">
        <v>36</v>
      </c>
      <c r="J553">
        <v>1</v>
      </c>
      <c r="K553">
        <v>2</v>
      </c>
      <c r="L553">
        <v>4</v>
      </c>
      <c r="M553">
        <v>3</v>
      </c>
      <c r="N553">
        <v>3</v>
      </c>
      <c r="O553">
        <v>3</v>
      </c>
      <c r="P553">
        <v>1</v>
      </c>
      <c r="Q553">
        <v>3</v>
      </c>
      <c r="R553">
        <v>2</v>
      </c>
      <c r="S553">
        <v>2</v>
      </c>
      <c r="T553">
        <v>2</v>
      </c>
      <c r="U553">
        <v>2</v>
      </c>
      <c r="V553">
        <v>1</v>
      </c>
      <c r="W553">
        <v>2</v>
      </c>
      <c r="X553">
        <v>4</v>
      </c>
      <c r="Y553">
        <v>3</v>
      </c>
      <c r="Z553">
        <v>3</v>
      </c>
      <c r="AA553">
        <v>3</v>
      </c>
      <c r="AB553">
        <v>1</v>
      </c>
      <c r="AC553">
        <v>3</v>
      </c>
      <c r="AD553">
        <v>2</v>
      </c>
      <c r="AE553">
        <v>2</v>
      </c>
      <c r="AF553">
        <v>2</v>
      </c>
      <c r="AG553">
        <v>2</v>
      </c>
      <c r="AH553">
        <v>5.4</v>
      </c>
      <c r="AI553">
        <v>10.8</v>
      </c>
      <c r="AJ553">
        <v>18.7</v>
      </c>
      <c r="AK553">
        <v>14.8</v>
      </c>
      <c r="AL553">
        <v>13.3</v>
      </c>
      <c r="AM553">
        <v>14.8</v>
      </c>
      <c r="AN553">
        <v>5.4</v>
      </c>
      <c r="AO553">
        <v>14.8</v>
      </c>
      <c r="AP553">
        <v>9.4</v>
      </c>
      <c r="AQ553">
        <v>9.4</v>
      </c>
      <c r="AR553">
        <v>10.8</v>
      </c>
      <c r="AS553">
        <v>10.8</v>
      </c>
      <c r="AT553">
        <v>1</v>
      </c>
      <c r="AU553">
        <v>2</v>
      </c>
      <c r="AV553">
        <v>7</v>
      </c>
      <c r="AW553">
        <v>4</v>
      </c>
      <c r="AX553">
        <v>4</v>
      </c>
      <c r="AY553">
        <v>3</v>
      </c>
      <c r="AZ553">
        <v>1</v>
      </c>
      <c r="BA553">
        <v>4</v>
      </c>
      <c r="BB553">
        <v>3</v>
      </c>
      <c r="BC553">
        <v>2</v>
      </c>
      <c r="BD553">
        <v>3</v>
      </c>
      <c r="BE553">
        <v>2</v>
      </c>
    </row>
    <row r="554" spans="1:57" x14ac:dyDescent="0.25">
      <c r="A554" t="s">
        <v>5573</v>
      </c>
      <c r="B554" t="s">
        <v>5574</v>
      </c>
      <c r="C554" t="s">
        <v>5575</v>
      </c>
      <c r="D554">
        <v>573</v>
      </c>
      <c r="F554">
        <v>478</v>
      </c>
      <c r="G554">
        <v>52.890999999999998</v>
      </c>
      <c r="H554">
        <v>274.37</v>
      </c>
      <c r="I554">
        <v>36</v>
      </c>
      <c r="J554">
        <v>5</v>
      </c>
      <c r="K554">
        <v>5</v>
      </c>
      <c r="L554">
        <v>0</v>
      </c>
      <c r="M554">
        <v>1</v>
      </c>
      <c r="N554">
        <v>1</v>
      </c>
      <c r="O554">
        <v>2</v>
      </c>
      <c r="P554">
        <v>6</v>
      </c>
      <c r="Q554">
        <v>5</v>
      </c>
      <c r="R554">
        <v>0</v>
      </c>
      <c r="S554">
        <v>0</v>
      </c>
      <c r="T554">
        <v>1</v>
      </c>
      <c r="U554">
        <v>3</v>
      </c>
      <c r="V554">
        <v>5</v>
      </c>
      <c r="W554">
        <v>5</v>
      </c>
      <c r="X554">
        <v>0</v>
      </c>
      <c r="Y554">
        <v>1</v>
      </c>
      <c r="Z554">
        <v>1</v>
      </c>
      <c r="AA554">
        <v>2</v>
      </c>
      <c r="AB554">
        <v>6</v>
      </c>
      <c r="AC554">
        <v>5</v>
      </c>
      <c r="AD554">
        <v>0</v>
      </c>
      <c r="AE554">
        <v>0</v>
      </c>
      <c r="AF554">
        <v>1</v>
      </c>
      <c r="AG554">
        <v>3</v>
      </c>
      <c r="AH554">
        <v>12.3</v>
      </c>
      <c r="AI554">
        <v>12.3</v>
      </c>
      <c r="AJ554">
        <v>0</v>
      </c>
      <c r="AK554">
        <v>2.1</v>
      </c>
      <c r="AL554">
        <v>2.1</v>
      </c>
      <c r="AM554">
        <v>6.9</v>
      </c>
      <c r="AN554">
        <v>15.3</v>
      </c>
      <c r="AO554">
        <v>15.5</v>
      </c>
      <c r="AP554">
        <v>0</v>
      </c>
      <c r="AQ554">
        <v>0</v>
      </c>
      <c r="AR554">
        <v>2.1</v>
      </c>
      <c r="AS554">
        <v>9.8000000000000007</v>
      </c>
      <c r="AT554">
        <v>6</v>
      </c>
      <c r="AU554">
        <v>4</v>
      </c>
      <c r="AV554">
        <v>0</v>
      </c>
      <c r="AW554">
        <v>2</v>
      </c>
      <c r="AX554">
        <v>1</v>
      </c>
      <c r="AY554">
        <v>3</v>
      </c>
      <c r="AZ554">
        <v>7</v>
      </c>
      <c r="BA554">
        <v>8</v>
      </c>
      <c r="BB554">
        <v>0</v>
      </c>
      <c r="BC554">
        <v>0</v>
      </c>
      <c r="BD554">
        <v>1</v>
      </c>
      <c r="BE554">
        <v>4</v>
      </c>
    </row>
    <row r="555" spans="1:57" x14ac:dyDescent="0.25">
      <c r="A555" t="s">
        <v>1039</v>
      </c>
      <c r="B555" t="s">
        <v>1040</v>
      </c>
      <c r="C555" t="s">
        <v>1041</v>
      </c>
      <c r="D555">
        <v>706</v>
      </c>
      <c r="F555">
        <v>192</v>
      </c>
      <c r="G555">
        <v>21.45</v>
      </c>
      <c r="H555">
        <v>12.186</v>
      </c>
      <c r="I555">
        <v>36</v>
      </c>
      <c r="J555">
        <v>3</v>
      </c>
      <c r="K555">
        <v>3</v>
      </c>
      <c r="L555">
        <v>1</v>
      </c>
      <c r="M555">
        <v>3</v>
      </c>
      <c r="N555">
        <v>2</v>
      </c>
      <c r="O555">
        <v>2</v>
      </c>
      <c r="P555">
        <v>5</v>
      </c>
      <c r="Q555">
        <v>3</v>
      </c>
      <c r="R555">
        <v>1</v>
      </c>
      <c r="S555">
        <v>2</v>
      </c>
      <c r="T555">
        <v>3</v>
      </c>
      <c r="U555">
        <v>3</v>
      </c>
      <c r="V555">
        <v>2</v>
      </c>
      <c r="W555">
        <v>2</v>
      </c>
      <c r="X555">
        <v>1</v>
      </c>
      <c r="Y555">
        <v>2</v>
      </c>
      <c r="Z555">
        <v>2</v>
      </c>
      <c r="AA555">
        <v>1</v>
      </c>
      <c r="AB555">
        <v>4</v>
      </c>
      <c r="AC555">
        <v>3</v>
      </c>
      <c r="AD555">
        <v>1</v>
      </c>
      <c r="AE555">
        <v>2</v>
      </c>
      <c r="AF555">
        <v>2</v>
      </c>
      <c r="AG555">
        <v>2</v>
      </c>
      <c r="AH555">
        <v>17.2</v>
      </c>
      <c r="AI555">
        <v>17.2</v>
      </c>
      <c r="AJ555">
        <v>4.2</v>
      </c>
      <c r="AK555">
        <v>17.2</v>
      </c>
      <c r="AL555">
        <v>11.5</v>
      </c>
      <c r="AM555">
        <v>13</v>
      </c>
      <c r="AN555">
        <v>31.2</v>
      </c>
      <c r="AO555">
        <v>18.2</v>
      </c>
      <c r="AP555">
        <v>4.2</v>
      </c>
      <c r="AQ555">
        <v>11.5</v>
      </c>
      <c r="AR555">
        <v>14.6</v>
      </c>
      <c r="AS555">
        <v>17.2</v>
      </c>
      <c r="AT555">
        <v>5</v>
      </c>
      <c r="AU555">
        <v>3</v>
      </c>
      <c r="AV555">
        <v>1</v>
      </c>
      <c r="AW555">
        <v>3</v>
      </c>
      <c r="AX555">
        <v>3</v>
      </c>
      <c r="AY555">
        <v>3</v>
      </c>
      <c r="AZ555">
        <v>6</v>
      </c>
      <c r="BA555">
        <v>3</v>
      </c>
      <c r="BB555">
        <v>1</v>
      </c>
      <c r="BC555">
        <v>2</v>
      </c>
      <c r="BD555">
        <v>3</v>
      </c>
      <c r="BE555">
        <v>3</v>
      </c>
    </row>
    <row r="556" spans="1:57" x14ac:dyDescent="0.25">
      <c r="A556" t="s">
        <v>1247</v>
      </c>
      <c r="B556" t="s">
        <v>1248</v>
      </c>
      <c r="C556" t="s">
        <v>1249</v>
      </c>
      <c r="D556">
        <v>873</v>
      </c>
      <c r="F556">
        <v>597</v>
      </c>
      <c r="G556">
        <v>68.046999999999997</v>
      </c>
      <c r="H556">
        <v>20.466000000000001</v>
      </c>
      <c r="I556">
        <v>36</v>
      </c>
      <c r="J556">
        <v>3</v>
      </c>
      <c r="K556">
        <v>2</v>
      </c>
      <c r="L556">
        <v>0</v>
      </c>
      <c r="M556">
        <v>3</v>
      </c>
      <c r="N556">
        <v>1</v>
      </c>
      <c r="O556">
        <v>1</v>
      </c>
      <c r="P556">
        <v>7</v>
      </c>
      <c r="Q556">
        <v>6</v>
      </c>
      <c r="R556">
        <v>1</v>
      </c>
      <c r="S556">
        <v>1</v>
      </c>
      <c r="T556">
        <v>3</v>
      </c>
      <c r="U556">
        <v>4</v>
      </c>
      <c r="V556">
        <v>3</v>
      </c>
      <c r="W556">
        <v>2</v>
      </c>
      <c r="X556">
        <v>0</v>
      </c>
      <c r="Y556">
        <v>3</v>
      </c>
      <c r="Z556">
        <v>1</v>
      </c>
      <c r="AA556">
        <v>1</v>
      </c>
      <c r="AB556">
        <v>7</v>
      </c>
      <c r="AC556">
        <v>6</v>
      </c>
      <c r="AD556">
        <v>1</v>
      </c>
      <c r="AE556">
        <v>1</v>
      </c>
      <c r="AF556">
        <v>3</v>
      </c>
      <c r="AG556">
        <v>4</v>
      </c>
      <c r="AH556">
        <v>6.2</v>
      </c>
      <c r="AI556">
        <v>4</v>
      </c>
      <c r="AJ556">
        <v>0</v>
      </c>
      <c r="AK556">
        <v>6.2</v>
      </c>
      <c r="AL556">
        <v>2.2000000000000002</v>
      </c>
      <c r="AM556">
        <v>2.2000000000000002</v>
      </c>
      <c r="AN556">
        <v>14.1</v>
      </c>
      <c r="AO556">
        <v>13.1</v>
      </c>
      <c r="AP556">
        <v>2.2000000000000002</v>
      </c>
      <c r="AQ556">
        <v>2.2000000000000002</v>
      </c>
      <c r="AR556">
        <v>7.7</v>
      </c>
      <c r="AS556">
        <v>9</v>
      </c>
      <c r="AT556">
        <v>3</v>
      </c>
      <c r="AU556">
        <v>2</v>
      </c>
      <c r="AV556">
        <v>0</v>
      </c>
      <c r="AW556">
        <v>3</v>
      </c>
      <c r="AX556">
        <v>2</v>
      </c>
      <c r="AY556">
        <v>1</v>
      </c>
      <c r="AZ556">
        <v>8</v>
      </c>
      <c r="BA556">
        <v>7</v>
      </c>
      <c r="BB556">
        <v>1</v>
      </c>
      <c r="BC556">
        <v>1</v>
      </c>
      <c r="BD556">
        <v>3</v>
      </c>
      <c r="BE556">
        <v>5</v>
      </c>
    </row>
    <row r="557" spans="1:57" x14ac:dyDescent="0.25">
      <c r="A557" t="s">
        <v>9891</v>
      </c>
      <c r="B557" t="s">
        <v>9892</v>
      </c>
      <c r="C557" t="s">
        <v>9893</v>
      </c>
      <c r="D557">
        <v>1388</v>
      </c>
      <c r="F557">
        <v>248</v>
      </c>
      <c r="G557">
        <v>26.396000000000001</v>
      </c>
      <c r="H557">
        <v>25.135000000000002</v>
      </c>
      <c r="I557">
        <v>36</v>
      </c>
      <c r="J557">
        <v>3</v>
      </c>
      <c r="K557">
        <v>2</v>
      </c>
      <c r="L557">
        <v>2</v>
      </c>
      <c r="M557">
        <v>2</v>
      </c>
      <c r="N557">
        <v>1</v>
      </c>
      <c r="O557">
        <v>2</v>
      </c>
      <c r="P557">
        <v>1</v>
      </c>
      <c r="Q557">
        <v>2</v>
      </c>
      <c r="R557">
        <v>1</v>
      </c>
      <c r="S557">
        <v>1</v>
      </c>
      <c r="T557">
        <v>1</v>
      </c>
      <c r="U557">
        <v>1</v>
      </c>
      <c r="V557">
        <v>3</v>
      </c>
      <c r="W557">
        <v>2</v>
      </c>
      <c r="X557">
        <v>2</v>
      </c>
      <c r="Y557">
        <v>2</v>
      </c>
      <c r="Z557">
        <v>1</v>
      </c>
      <c r="AA557">
        <v>2</v>
      </c>
      <c r="AB557">
        <v>1</v>
      </c>
      <c r="AC557">
        <v>2</v>
      </c>
      <c r="AD557">
        <v>1</v>
      </c>
      <c r="AE557">
        <v>1</v>
      </c>
      <c r="AF557">
        <v>1</v>
      </c>
      <c r="AG557">
        <v>1</v>
      </c>
      <c r="AH557">
        <v>16.899999999999999</v>
      </c>
      <c r="AI557">
        <v>11.7</v>
      </c>
      <c r="AJ557">
        <v>11.7</v>
      </c>
      <c r="AK557">
        <v>11.7</v>
      </c>
      <c r="AL557">
        <v>6.5</v>
      </c>
      <c r="AM557">
        <v>11.7</v>
      </c>
      <c r="AN557">
        <v>6.5</v>
      </c>
      <c r="AO557">
        <v>11.7</v>
      </c>
      <c r="AP557">
        <v>6.5</v>
      </c>
      <c r="AQ557">
        <v>6.5</v>
      </c>
      <c r="AR557">
        <v>6.5</v>
      </c>
      <c r="AS557">
        <v>6.5</v>
      </c>
      <c r="AT557">
        <v>4</v>
      </c>
      <c r="AU557">
        <v>3</v>
      </c>
      <c r="AV557">
        <v>3</v>
      </c>
      <c r="AW557">
        <v>4</v>
      </c>
      <c r="AX557">
        <v>2</v>
      </c>
      <c r="AY557">
        <v>4</v>
      </c>
      <c r="AZ557">
        <v>2</v>
      </c>
      <c r="BA557">
        <v>4</v>
      </c>
      <c r="BB557">
        <v>3</v>
      </c>
      <c r="BC557">
        <v>2</v>
      </c>
      <c r="BD557">
        <v>4</v>
      </c>
      <c r="BE557">
        <v>1</v>
      </c>
    </row>
    <row r="558" spans="1:57" x14ac:dyDescent="0.25">
      <c r="A558" t="s">
        <v>4393</v>
      </c>
      <c r="B558" t="s">
        <v>4394</v>
      </c>
      <c r="C558" t="s">
        <v>4395</v>
      </c>
      <c r="D558">
        <v>380</v>
      </c>
      <c r="F558">
        <v>351</v>
      </c>
      <c r="G558">
        <v>40.433999999999997</v>
      </c>
      <c r="H558">
        <v>41.402000000000001</v>
      </c>
      <c r="I558">
        <v>35</v>
      </c>
      <c r="J558">
        <v>0</v>
      </c>
      <c r="K558">
        <v>1</v>
      </c>
      <c r="L558">
        <v>1</v>
      </c>
      <c r="M558">
        <v>1</v>
      </c>
      <c r="N558">
        <v>1</v>
      </c>
      <c r="O558">
        <v>1</v>
      </c>
      <c r="P558">
        <v>0</v>
      </c>
      <c r="Q558">
        <v>1</v>
      </c>
      <c r="R558">
        <v>1</v>
      </c>
      <c r="S558">
        <v>1</v>
      </c>
      <c r="T558">
        <v>1</v>
      </c>
      <c r="U558">
        <v>1</v>
      </c>
      <c r="V558">
        <v>0</v>
      </c>
      <c r="W558">
        <v>1</v>
      </c>
      <c r="X558">
        <v>1</v>
      </c>
      <c r="Y558">
        <v>1</v>
      </c>
      <c r="Z558">
        <v>1</v>
      </c>
      <c r="AA558">
        <v>1</v>
      </c>
      <c r="AB558">
        <v>0</v>
      </c>
      <c r="AC558">
        <v>1</v>
      </c>
      <c r="AD558">
        <v>1</v>
      </c>
      <c r="AE558">
        <v>1</v>
      </c>
      <c r="AF558">
        <v>1</v>
      </c>
      <c r="AG558">
        <v>1</v>
      </c>
      <c r="AH558">
        <v>2.6</v>
      </c>
      <c r="AI558">
        <v>9.4</v>
      </c>
      <c r="AJ558">
        <v>9.4</v>
      </c>
      <c r="AK558">
        <v>9.4</v>
      </c>
      <c r="AL558">
        <v>9.4</v>
      </c>
      <c r="AM558">
        <v>9.4</v>
      </c>
      <c r="AN558">
        <v>0</v>
      </c>
      <c r="AO558">
        <v>6.8</v>
      </c>
      <c r="AP558">
        <v>9.4</v>
      </c>
      <c r="AQ558">
        <v>9.4</v>
      </c>
      <c r="AR558">
        <v>9.4</v>
      </c>
      <c r="AS558">
        <v>9.4</v>
      </c>
      <c r="AT558">
        <v>0</v>
      </c>
      <c r="AU558">
        <v>1</v>
      </c>
      <c r="AV558">
        <v>6</v>
      </c>
      <c r="AW558">
        <v>3</v>
      </c>
      <c r="AX558">
        <v>6</v>
      </c>
      <c r="AY558">
        <v>5</v>
      </c>
      <c r="AZ558">
        <v>0</v>
      </c>
      <c r="BA558">
        <v>2</v>
      </c>
      <c r="BB558">
        <v>3</v>
      </c>
      <c r="BC558">
        <v>4</v>
      </c>
      <c r="BD558">
        <v>3</v>
      </c>
      <c r="BE558">
        <v>2</v>
      </c>
    </row>
    <row r="559" spans="1:57" x14ac:dyDescent="0.25">
      <c r="A559" t="s">
        <v>6506</v>
      </c>
      <c r="B559" t="s">
        <v>6507</v>
      </c>
      <c r="C559" t="s">
        <v>6508</v>
      </c>
      <c r="D559">
        <v>693</v>
      </c>
      <c r="F559">
        <v>115</v>
      </c>
      <c r="G559">
        <v>13.015000000000001</v>
      </c>
      <c r="H559">
        <v>13.170999999999999</v>
      </c>
      <c r="I559">
        <v>35</v>
      </c>
      <c r="J559">
        <v>2</v>
      </c>
      <c r="K559">
        <v>2</v>
      </c>
      <c r="L559">
        <v>2</v>
      </c>
      <c r="M559">
        <v>2</v>
      </c>
      <c r="N559">
        <v>1</v>
      </c>
      <c r="O559">
        <v>2</v>
      </c>
      <c r="P559">
        <v>2</v>
      </c>
      <c r="Q559">
        <v>2</v>
      </c>
      <c r="R559">
        <v>2</v>
      </c>
      <c r="S559">
        <v>2</v>
      </c>
      <c r="T559">
        <v>2</v>
      </c>
      <c r="U559">
        <v>2</v>
      </c>
      <c r="V559">
        <v>2</v>
      </c>
      <c r="W559">
        <v>2</v>
      </c>
      <c r="X559">
        <v>2</v>
      </c>
      <c r="Y559">
        <v>2</v>
      </c>
      <c r="Z559">
        <v>1</v>
      </c>
      <c r="AA559">
        <v>2</v>
      </c>
      <c r="AB559">
        <v>2</v>
      </c>
      <c r="AC559">
        <v>2</v>
      </c>
      <c r="AD559">
        <v>2</v>
      </c>
      <c r="AE559">
        <v>2</v>
      </c>
      <c r="AF559">
        <v>2</v>
      </c>
      <c r="AG559">
        <v>2</v>
      </c>
      <c r="AH559">
        <v>20.9</v>
      </c>
      <c r="AI559">
        <v>20.9</v>
      </c>
      <c r="AJ559">
        <v>20.9</v>
      </c>
      <c r="AK559">
        <v>20.9</v>
      </c>
      <c r="AL559">
        <v>7.8</v>
      </c>
      <c r="AM559">
        <v>20.9</v>
      </c>
      <c r="AN559">
        <v>20.9</v>
      </c>
      <c r="AO559">
        <v>20.9</v>
      </c>
      <c r="AP559">
        <v>20.9</v>
      </c>
      <c r="AQ559">
        <v>20.9</v>
      </c>
      <c r="AR559">
        <v>20.9</v>
      </c>
      <c r="AS559">
        <v>20.9</v>
      </c>
      <c r="AT559">
        <v>3</v>
      </c>
      <c r="AU559">
        <v>3</v>
      </c>
      <c r="AV559">
        <v>3</v>
      </c>
      <c r="AW559">
        <v>3</v>
      </c>
      <c r="AX559">
        <v>1</v>
      </c>
      <c r="AY559">
        <v>3</v>
      </c>
      <c r="AZ559">
        <v>3</v>
      </c>
      <c r="BA559">
        <v>2</v>
      </c>
      <c r="BB559">
        <v>4</v>
      </c>
      <c r="BC559">
        <v>3</v>
      </c>
      <c r="BD559">
        <v>4</v>
      </c>
      <c r="BE559">
        <v>3</v>
      </c>
    </row>
    <row r="560" spans="1:57" x14ac:dyDescent="0.25">
      <c r="A560" t="s">
        <v>7775</v>
      </c>
      <c r="B560" t="s">
        <v>7776</v>
      </c>
      <c r="C560" t="s">
        <v>7777</v>
      </c>
      <c r="D560">
        <v>900</v>
      </c>
      <c r="F560">
        <v>572</v>
      </c>
      <c r="G560">
        <v>61.277000000000001</v>
      </c>
      <c r="H560">
        <v>73.417000000000002</v>
      </c>
      <c r="I560">
        <v>35</v>
      </c>
      <c r="J560">
        <v>2</v>
      </c>
      <c r="K560">
        <v>4</v>
      </c>
      <c r="L560">
        <v>2</v>
      </c>
      <c r="M560">
        <v>5</v>
      </c>
      <c r="N560">
        <v>2</v>
      </c>
      <c r="O560">
        <v>2</v>
      </c>
      <c r="P560">
        <v>4</v>
      </c>
      <c r="Q560">
        <v>2</v>
      </c>
      <c r="R560">
        <v>3</v>
      </c>
      <c r="S560">
        <v>1</v>
      </c>
      <c r="T560">
        <v>4</v>
      </c>
      <c r="U560">
        <v>3</v>
      </c>
      <c r="V560">
        <v>2</v>
      </c>
      <c r="W560">
        <v>4</v>
      </c>
      <c r="X560">
        <v>2</v>
      </c>
      <c r="Y560">
        <v>5</v>
      </c>
      <c r="Z560">
        <v>2</v>
      </c>
      <c r="AA560">
        <v>2</v>
      </c>
      <c r="AB560">
        <v>4</v>
      </c>
      <c r="AC560">
        <v>2</v>
      </c>
      <c r="AD560">
        <v>3</v>
      </c>
      <c r="AE560">
        <v>1</v>
      </c>
      <c r="AF560">
        <v>4</v>
      </c>
      <c r="AG560">
        <v>3</v>
      </c>
      <c r="AH560">
        <v>5.4</v>
      </c>
      <c r="AI560">
        <v>14.5</v>
      </c>
      <c r="AJ560">
        <v>4.9000000000000004</v>
      </c>
      <c r="AK560">
        <v>14</v>
      </c>
      <c r="AL560">
        <v>5.9</v>
      </c>
      <c r="AM560">
        <v>4.5</v>
      </c>
      <c r="AN560">
        <v>12.6</v>
      </c>
      <c r="AO560">
        <v>5.2</v>
      </c>
      <c r="AP560">
        <v>9.3000000000000007</v>
      </c>
      <c r="AQ560">
        <v>2.6</v>
      </c>
      <c r="AR560">
        <v>12.6</v>
      </c>
      <c r="AS560">
        <v>7.3</v>
      </c>
      <c r="AT560">
        <v>2</v>
      </c>
      <c r="AU560">
        <v>4</v>
      </c>
      <c r="AV560">
        <v>2</v>
      </c>
      <c r="AW560">
        <v>4</v>
      </c>
      <c r="AX560">
        <v>2</v>
      </c>
      <c r="AY560">
        <v>3</v>
      </c>
      <c r="AZ560">
        <v>4</v>
      </c>
      <c r="BA560">
        <v>2</v>
      </c>
      <c r="BB560">
        <v>3</v>
      </c>
      <c r="BC560">
        <v>1</v>
      </c>
      <c r="BD560">
        <v>5</v>
      </c>
      <c r="BE560">
        <v>3</v>
      </c>
    </row>
    <row r="561" spans="1:57" x14ac:dyDescent="0.25">
      <c r="A561" t="s">
        <v>8541</v>
      </c>
      <c r="B561" t="s">
        <v>8542</v>
      </c>
      <c r="C561" t="s">
        <v>8543</v>
      </c>
      <c r="D561">
        <v>1094</v>
      </c>
      <c r="F561">
        <v>264</v>
      </c>
      <c r="G561">
        <v>30.527999999999999</v>
      </c>
      <c r="H561">
        <v>73.953999999999994</v>
      </c>
      <c r="I561">
        <v>35</v>
      </c>
      <c r="J561">
        <v>4</v>
      </c>
      <c r="K561">
        <v>3</v>
      </c>
      <c r="L561">
        <v>0</v>
      </c>
      <c r="M561">
        <v>1</v>
      </c>
      <c r="N561">
        <v>3</v>
      </c>
      <c r="O561">
        <v>4</v>
      </c>
      <c r="P561">
        <v>4</v>
      </c>
      <c r="Q561">
        <v>3</v>
      </c>
      <c r="R561">
        <v>0</v>
      </c>
      <c r="S561">
        <v>1</v>
      </c>
      <c r="T561">
        <v>2</v>
      </c>
      <c r="U561">
        <v>4</v>
      </c>
      <c r="V561">
        <v>4</v>
      </c>
      <c r="W561">
        <v>3</v>
      </c>
      <c r="X561">
        <v>0</v>
      </c>
      <c r="Y561">
        <v>1</v>
      </c>
      <c r="Z561">
        <v>3</v>
      </c>
      <c r="AA561">
        <v>4</v>
      </c>
      <c r="AB561">
        <v>4</v>
      </c>
      <c r="AC561">
        <v>3</v>
      </c>
      <c r="AD561">
        <v>0</v>
      </c>
      <c r="AE561">
        <v>1</v>
      </c>
      <c r="AF561">
        <v>2</v>
      </c>
      <c r="AG561">
        <v>4</v>
      </c>
      <c r="AH561">
        <v>19.7</v>
      </c>
      <c r="AI561">
        <v>15.5</v>
      </c>
      <c r="AJ561">
        <v>0</v>
      </c>
      <c r="AK561">
        <v>5.7</v>
      </c>
      <c r="AL561">
        <v>15.5</v>
      </c>
      <c r="AM561">
        <v>19.7</v>
      </c>
      <c r="AN561">
        <v>22.7</v>
      </c>
      <c r="AO561">
        <v>18.600000000000001</v>
      </c>
      <c r="AP561">
        <v>0</v>
      </c>
      <c r="AQ561">
        <v>5.7</v>
      </c>
      <c r="AR561">
        <v>9.1</v>
      </c>
      <c r="AS561">
        <v>22.7</v>
      </c>
      <c r="AT561">
        <v>6</v>
      </c>
      <c r="AU561">
        <v>3</v>
      </c>
      <c r="AV561">
        <v>0</v>
      </c>
      <c r="AW561">
        <v>1</v>
      </c>
      <c r="AX561">
        <v>3</v>
      </c>
      <c r="AY561">
        <v>4</v>
      </c>
      <c r="AZ561">
        <v>5</v>
      </c>
      <c r="BA561">
        <v>4</v>
      </c>
      <c r="BB561">
        <v>0</v>
      </c>
      <c r="BC561">
        <v>0</v>
      </c>
      <c r="BD561">
        <v>3</v>
      </c>
      <c r="BE561">
        <v>6</v>
      </c>
    </row>
    <row r="562" spans="1:57" x14ac:dyDescent="0.25">
      <c r="A562" t="s">
        <v>8723</v>
      </c>
      <c r="B562" t="s">
        <v>8724</v>
      </c>
      <c r="C562" t="s">
        <v>8725</v>
      </c>
      <c r="D562">
        <v>1130</v>
      </c>
      <c r="F562">
        <v>669</v>
      </c>
      <c r="G562">
        <v>69.491</v>
      </c>
      <c r="H562">
        <v>23.341999999999999</v>
      </c>
      <c r="I562">
        <v>35</v>
      </c>
      <c r="J562">
        <v>3</v>
      </c>
      <c r="K562">
        <v>2</v>
      </c>
      <c r="L562">
        <v>1</v>
      </c>
      <c r="M562">
        <v>4</v>
      </c>
      <c r="N562">
        <v>4</v>
      </c>
      <c r="O562">
        <v>2</v>
      </c>
      <c r="P562">
        <v>2</v>
      </c>
      <c r="Q562">
        <v>2</v>
      </c>
      <c r="R562">
        <v>6</v>
      </c>
      <c r="S562">
        <v>3</v>
      </c>
      <c r="T562">
        <v>3</v>
      </c>
      <c r="U562">
        <v>2</v>
      </c>
      <c r="V562">
        <v>3</v>
      </c>
      <c r="W562">
        <v>2</v>
      </c>
      <c r="X562">
        <v>1</v>
      </c>
      <c r="Y562">
        <v>4</v>
      </c>
      <c r="Z562">
        <v>4</v>
      </c>
      <c r="AA562">
        <v>2</v>
      </c>
      <c r="AB562">
        <v>2</v>
      </c>
      <c r="AC562">
        <v>2</v>
      </c>
      <c r="AD562">
        <v>6</v>
      </c>
      <c r="AE562">
        <v>3</v>
      </c>
      <c r="AF562">
        <v>3</v>
      </c>
      <c r="AG562">
        <v>2</v>
      </c>
      <c r="AH562">
        <v>7</v>
      </c>
      <c r="AI562">
        <v>4.3</v>
      </c>
      <c r="AJ562">
        <v>2.1</v>
      </c>
      <c r="AK562">
        <v>8.4</v>
      </c>
      <c r="AL562">
        <v>6.3</v>
      </c>
      <c r="AM562">
        <v>3.9</v>
      </c>
      <c r="AN562">
        <v>3.4</v>
      </c>
      <c r="AO562">
        <v>3.4</v>
      </c>
      <c r="AP562">
        <v>10.3</v>
      </c>
      <c r="AQ562">
        <v>4.9000000000000004</v>
      </c>
      <c r="AR562">
        <v>4.8</v>
      </c>
      <c r="AS562">
        <v>3.4</v>
      </c>
      <c r="AT562">
        <v>4</v>
      </c>
      <c r="AU562">
        <v>2</v>
      </c>
      <c r="AV562">
        <v>1</v>
      </c>
      <c r="AW562">
        <v>4</v>
      </c>
      <c r="AX562">
        <v>4</v>
      </c>
      <c r="AY562">
        <v>2</v>
      </c>
      <c r="AZ562">
        <v>2</v>
      </c>
      <c r="BA562">
        <v>2</v>
      </c>
      <c r="BB562">
        <v>6</v>
      </c>
      <c r="BC562">
        <v>3</v>
      </c>
      <c r="BD562">
        <v>3</v>
      </c>
      <c r="BE562">
        <v>2</v>
      </c>
    </row>
    <row r="563" spans="1:57" x14ac:dyDescent="0.25">
      <c r="A563" t="s">
        <v>9007</v>
      </c>
      <c r="B563" t="s">
        <v>9008</v>
      </c>
      <c r="C563" t="s">
        <v>9009</v>
      </c>
      <c r="D563">
        <v>1187</v>
      </c>
      <c r="F563">
        <v>246</v>
      </c>
      <c r="G563">
        <v>26.260999999999999</v>
      </c>
      <c r="H563">
        <v>19.385000000000002</v>
      </c>
      <c r="I563">
        <v>35</v>
      </c>
      <c r="J563">
        <v>3</v>
      </c>
      <c r="K563">
        <v>3</v>
      </c>
      <c r="L563">
        <v>2</v>
      </c>
      <c r="M563">
        <v>4</v>
      </c>
      <c r="N563">
        <v>2</v>
      </c>
      <c r="O563">
        <v>2</v>
      </c>
      <c r="P563">
        <v>2</v>
      </c>
      <c r="Q563">
        <v>2</v>
      </c>
      <c r="R563">
        <v>1</v>
      </c>
      <c r="S563">
        <v>1</v>
      </c>
      <c r="T563">
        <v>4</v>
      </c>
      <c r="U563">
        <v>1</v>
      </c>
      <c r="V563">
        <v>3</v>
      </c>
      <c r="W563">
        <v>3</v>
      </c>
      <c r="X563">
        <v>2</v>
      </c>
      <c r="Y563">
        <v>4</v>
      </c>
      <c r="Z563">
        <v>2</v>
      </c>
      <c r="AA563">
        <v>2</v>
      </c>
      <c r="AB563">
        <v>2</v>
      </c>
      <c r="AC563">
        <v>2</v>
      </c>
      <c r="AD563">
        <v>1</v>
      </c>
      <c r="AE563">
        <v>1</v>
      </c>
      <c r="AF563">
        <v>4</v>
      </c>
      <c r="AG563">
        <v>1</v>
      </c>
      <c r="AH563">
        <v>13.4</v>
      </c>
      <c r="AI563">
        <v>13.4</v>
      </c>
      <c r="AJ563">
        <v>8.5</v>
      </c>
      <c r="AK563">
        <v>25.2</v>
      </c>
      <c r="AL563">
        <v>8.5</v>
      </c>
      <c r="AM563">
        <v>8.5</v>
      </c>
      <c r="AN563">
        <v>8.9</v>
      </c>
      <c r="AO563">
        <v>8.5</v>
      </c>
      <c r="AP563">
        <v>4.0999999999999996</v>
      </c>
      <c r="AQ563">
        <v>4.0999999999999996</v>
      </c>
      <c r="AR563">
        <v>25.2</v>
      </c>
      <c r="AS563">
        <v>4.0999999999999996</v>
      </c>
      <c r="AT563">
        <v>5</v>
      </c>
      <c r="AU563">
        <v>4</v>
      </c>
      <c r="AV563">
        <v>3</v>
      </c>
      <c r="AW563">
        <v>6</v>
      </c>
      <c r="AX563">
        <v>3</v>
      </c>
      <c r="AY563">
        <v>3</v>
      </c>
      <c r="AZ563">
        <v>2</v>
      </c>
      <c r="BA563">
        <v>2</v>
      </c>
      <c r="BB563">
        <v>1</v>
      </c>
      <c r="BC563">
        <v>1</v>
      </c>
      <c r="BD563">
        <v>4</v>
      </c>
      <c r="BE563">
        <v>1</v>
      </c>
    </row>
    <row r="564" spans="1:57" x14ac:dyDescent="0.25">
      <c r="A564" t="s">
        <v>1754</v>
      </c>
      <c r="B564" t="s">
        <v>1755</v>
      </c>
      <c r="C564" t="s">
        <v>1756</v>
      </c>
      <c r="D564">
        <v>1264</v>
      </c>
      <c r="F564">
        <v>230</v>
      </c>
      <c r="G564">
        <v>25.456</v>
      </c>
      <c r="H564">
        <v>113</v>
      </c>
      <c r="I564">
        <v>35</v>
      </c>
      <c r="J564">
        <v>2</v>
      </c>
      <c r="K564">
        <v>2</v>
      </c>
      <c r="L564">
        <v>0</v>
      </c>
      <c r="M564">
        <v>3</v>
      </c>
      <c r="N564">
        <v>0</v>
      </c>
      <c r="O564">
        <v>1</v>
      </c>
      <c r="P564">
        <v>4</v>
      </c>
      <c r="Q564">
        <v>5</v>
      </c>
      <c r="R564">
        <v>1</v>
      </c>
      <c r="S564">
        <v>1</v>
      </c>
      <c r="T564">
        <v>5</v>
      </c>
      <c r="U564">
        <v>2</v>
      </c>
      <c r="V564">
        <v>2</v>
      </c>
      <c r="W564">
        <v>2</v>
      </c>
      <c r="X564">
        <v>0</v>
      </c>
      <c r="Y564">
        <v>3</v>
      </c>
      <c r="Z564">
        <v>0</v>
      </c>
      <c r="AA564">
        <v>1</v>
      </c>
      <c r="AB564">
        <v>4</v>
      </c>
      <c r="AC564">
        <v>5</v>
      </c>
      <c r="AD564">
        <v>1</v>
      </c>
      <c r="AE564">
        <v>1</v>
      </c>
      <c r="AF564">
        <v>5</v>
      </c>
      <c r="AG564">
        <v>2</v>
      </c>
      <c r="AH564">
        <v>10.4</v>
      </c>
      <c r="AI564">
        <v>10.4</v>
      </c>
      <c r="AJ564">
        <v>0</v>
      </c>
      <c r="AK564">
        <v>16.5</v>
      </c>
      <c r="AL564">
        <v>0</v>
      </c>
      <c r="AM564">
        <v>5.2</v>
      </c>
      <c r="AN564">
        <v>27</v>
      </c>
      <c r="AO564">
        <v>32.6</v>
      </c>
      <c r="AP564">
        <v>5.2</v>
      </c>
      <c r="AQ564">
        <v>5.2</v>
      </c>
      <c r="AR564">
        <v>30.4</v>
      </c>
      <c r="AS564">
        <v>10.4</v>
      </c>
      <c r="AT564">
        <v>4</v>
      </c>
      <c r="AU564">
        <v>3</v>
      </c>
      <c r="AV564">
        <v>0</v>
      </c>
      <c r="AW564">
        <v>4</v>
      </c>
      <c r="AX564">
        <v>0</v>
      </c>
      <c r="AY564">
        <v>1</v>
      </c>
      <c r="AZ564">
        <v>6</v>
      </c>
      <c r="BA564">
        <v>5</v>
      </c>
      <c r="BB564">
        <v>1</v>
      </c>
      <c r="BC564">
        <v>1</v>
      </c>
      <c r="BD564">
        <v>6</v>
      </c>
      <c r="BE564">
        <v>4</v>
      </c>
    </row>
    <row r="565" spans="1:57" x14ac:dyDescent="0.25">
      <c r="A565" t="s">
        <v>1966</v>
      </c>
      <c r="B565" t="s">
        <v>1967</v>
      </c>
      <c r="C565" t="s">
        <v>1968</v>
      </c>
      <c r="D565">
        <v>50</v>
      </c>
      <c r="F565">
        <v>123</v>
      </c>
      <c r="G565">
        <v>14.234</v>
      </c>
      <c r="H565">
        <v>8.4400999999999993</v>
      </c>
      <c r="I565">
        <v>34</v>
      </c>
      <c r="J565">
        <v>2</v>
      </c>
      <c r="K565">
        <v>2</v>
      </c>
      <c r="L565">
        <v>2</v>
      </c>
      <c r="M565">
        <v>2</v>
      </c>
      <c r="N565">
        <v>2</v>
      </c>
      <c r="O565">
        <v>2</v>
      </c>
      <c r="P565">
        <v>2</v>
      </c>
      <c r="Q565">
        <v>2</v>
      </c>
      <c r="R565">
        <v>2</v>
      </c>
      <c r="S565">
        <v>2</v>
      </c>
      <c r="T565">
        <v>2</v>
      </c>
      <c r="U565">
        <v>2</v>
      </c>
      <c r="V565">
        <v>2</v>
      </c>
      <c r="W565">
        <v>2</v>
      </c>
      <c r="X565">
        <v>2</v>
      </c>
      <c r="Y565">
        <v>2</v>
      </c>
      <c r="Z565">
        <v>2</v>
      </c>
      <c r="AA565">
        <v>2</v>
      </c>
      <c r="AB565">
        <v>2</v>
      </c>
      <c r="AC565">
        <v>2</v>
      </c>
      <c r="AD565">
        <v>2</v>
      </c>
      <c r="AE565">
        <v>2</v>
      </c>
      <c r="AF565">
        <v>2</v>
      </c>
      <c r="AG565">
        <v>2</v>
      </c>
      <c r="AH565">
        <v>21.1</v>
      </c>
      <c r="AI565">
        <v>21.1</v>
      </c>
      <c r="AJ565">
        <v>21.1</v>
      </c>
      <c r="AK565">
        <v>21.1</v>
      </c>
      <c r="AL565">
        <v>21.1</v>
      </c>
      <c r="AM565">
        <v>21.1</v>
      </c>
      <c r="AN565">
        <v>21.1</v>
      </c>
      <c r="AO565">
        <v>21.1</v>
      </c>
      <c r="AP565">
        <v>21.1</v>
      </c>
      <c r="AQ565">
        <v>21.1</v>
      </c>
      <c r="AR565">
        <v>21.1</v>
      </c>
      <c r="AS565">
        <v>21.1</v>
      </c>
      <c r="AT565">
        <v>3</v>
      </c>
      <c r="AU565">
        <v>2</v>
      </c>
      <c r="AV565">
        <v>2</v>
      </c>
      <c r="AW565">
        <v>4</v>
      </c>
      <c r="AX565">
        <v>2</v>
      </c>
      <c r="AY565">
        <v>2</v>
      </c>
      <c r="AZ565">
        <v>4</v>
      </c>
      <c r="BA565">
        <v>3</v>
      </c>
      <c r="BB565">
        <v>4</v>
      </c>
      <c r="BC565">
        <v>2</v>
      </c>
      <c r="BD565">
        <v>4</v>
      </c>
      <c r="BE565">
        <v>2</v>
      </c>
    </row>
    <row r="566" spans="1:57" x14ac:dyDescent="0.25">
      <c r="A566" t="s">
        <v>4432</v>
      </c>
      <c r="B566" t="s">
        <v>4433</v>
      </c>
      <c r="C566" t="s">
        <v>4434</v>
      </c>
      <c r="D566">
        <v>383</v>
      </c>
      <c r="F566">
        <v>453</v>
      </c>
      <c r="G566">
        <v>48.442</v>
      </c>
      <c r="H566">
        <v>321.01</v>
      </c>
      <c r="I566">
        <v>34</v>
      </c>
      <c r="J566">
        <v>2</v>
      </c>
      <c r="K566">
        <v>3</v>
      </c>
      <c r="L566">
        <v>2</v>
      </c>
      <c r="M566">
        <v>2</v>
      </c>
      <c r="N566">
        <v>2</v>
      </c>
      <c r="O566">
        <v>2</v>
      </c>
      <c r="P566">
        <v>3</v>
      </c>
      <c r="Q566">
        <v>2</v>
      </c>
      <c r="R566">
        <v>3</v>
      </c>
      <c r="S566">
        <v>3</v>
      </c>
      <c r="T566">
        <v>2</v>
      </c>
      <c r="U566">
        <v>3</v>
      </c>
      <c r="V566">
        <v>2</v>
      </c>
      <c r="W566">
        <v>3</v>
      </c>
      <c r="X566">
        <v>2</v>
      </c>
      <c r="Y566">
        <v>2</v>
      </c>
      <c r="Z566">
        <v>2</v>
      </c>
      <c r="AA566">
        <v>2</v>
      </c>
      <c r="AB566">
        <v>3</v>
      </c>
      <c r="AC566">
        <v>2</v>
      </c>
      <c r="AD566">
        <v>3</v>
      </c>
      <c r="AE566">
        <v>3</v>
      </c>
      <c r="AF566">
        <v>2</v>
      </c>
      <c r="AG566">
        <v>3</v>
      </c>
      <c r="AH566">
        <v>6.6</v>
      </c>
      <c r="AI566">
        <v>11.3</v>
      </c>
      <c r="AJ566">
        <v>8.1999999999999993</v>
      </c>
      <c r="AK566">
        <v>6.6</v>
      </c>
      <c r="AL566">
        <v>6.6</v>
      </c>
      <c r="AM566">
        <v>6.6</v>
      </c>
      <c r="AN566">
        <v>11.3</v>
      </c>
      <c r="AO566">
        <v>6.6</v>
      </c>
      <c r="AP566">
        <v>11.3</v>
      </c>
      <c r="AQ566">
        <v>11.3</v>
      </c>
      <c r="AR566">
        <v>6.6</v>
      </c>
      <c r="AS566">
        <v>11.3</v>
      </c>
      <c r="AT566">
        <v>3</v>
      </c>
      <c r="AU566">
        <v>4</v>
      </c>
      <c r="AV566">
        <v>2</v>
      </c>
      <c r="AW566">
        <v>2</v>
      </c>
      <c r="AX566">
        <v>2</v>
      </c>
      <c r="AY566">
        <v>2</v>
      </c>
      <c r="AZ566">
        <v>4</v>
      </c>
      <c r="BA566">
        <v>2</v>
      </c>
      <c r="BB566">
        <v>4</v>
      </c>
      <c r="BC566">
        <v>4</v>
      </c>
      <c r="BD566">
        <v>2</v>
      </c>
      <c r="BE566">
        <v>3</v>
      </c>
    </row>
    <row r="567" spans="1:57" x14ac:dyDescent="0.25">
      <c r="A567" t="s">
        <v>4744</v>
      </c>
      <c r="B567" t="s">
        <v>4745</v>
      </c>
      <c r="C567" t="s">
        <v>4746</v>
      </c>
      <c r="D567">
        <v>429</v>
      </c>
      <c r="F567">
        <v>239</v>
      </c>
      <c r="G567">
        <v>25.356999999999999</v>
      </c>
      <c r="H567">
        <v>101.47</v>
      </c>
      <c r="I567">
        <v>34</v>
      </c>
      <c r="J567">
        <v>2</v>
      </c>
      <c r="K567">
        <v>3</v>
      </c>
      <c r="L567">
        <v>2</v>
      </c>
      <c r="M567">
        <v>2</v>
      </c>
      <c r="N567">
        <v>2</v>
      </c>
      <c r="O567">
        <v>2</v>
      </c>
      <c r="P567">
        <v>2</v>
      </c>
      <c r="Q567">
        <v>3</v>
      </c>
      <c r="R567">
        <v>2</v>
      </c>
      <c r="S567">
        <v>1</v>
      </c>
      <c r="T567">
        <v>2</v>
      </c>
      <c r="U567">
        <v>2</v>
      </c>
      <c r="V567">
        <v>2</v>
      </c>
      <c r="W567">
        <v>3</v>
      </c>
      <c r="X567">
        <v>2</v>
      </c>
      <c r="Y567">
        <v>2</v>
      </c>
      <c r="Z567">
        <v>2</v>
      </c>
      <c r="AA567">
        <v>2</v>
      </c>
      <c r="AB567">
        <v>2</v>
      </c>
      <c r="AC567">
        <v>3</v>
      </c>
      <c r="AD567">
        <v>2</v>
      </c>
      <c r="AE567">
        <v>1</v>
      </c>
      <c r="AF567">
        <v>2</v>
      </c>
      <c r="AG567">
        <v>2</v>
      </c>
      <c r="AH567">
        <v>8.8000000000000007</v>
      </c>
      <c r="AI567">
        <v>25.1</v>
      </c>
      <c r="AJ567">
        <v>8.8000000000000007</v>
      </c>
      <c r="AK567">
        <v>8.8000000000000007</v>
      </c>
      <c r="AL567">
        <v>8.8000000000000007</v>
      </c>
      <c r="AM567">
        <v>8.8000000000000007</v>
      </c>
      <c r="AN567">
        <v>8.8000000000000007</v>
      </c>
      <c r="AO567">
        <v>25.1</v>
      </c>
      <c r="AP567">
        <v>8.8000000000000007</v>
      </c>
      <c r="AQ567">
        <v>4.5999999999999996</v>
      </c>
      <c r="AR567">
        <v>8.8000000000000007</v>
      </c>
      <c r="AS567">
        <v>8.8000000000000007</v>
      </c>
      <c r="AT567">
        <v>4</v>
      </c>
      <c r="AU567">
        <v>6</v>
      </c>
      <c r="AV567">
        <v>4</v>
      </c>
      <c r="AW567">
        <v>2</v>
      </c>
      <c r="AX567">
        <v>2</v>
      </c>
      <c r="AY567">
        <v>2</v>
      </c>
      <c r="AZ567">
        <v>2</v>
      </c>
      <c r="BA567">
        <v>3</v>
      </c>
      <c r="BB567">
        <v>2</v>
      </c>
      <c r="BC567">
        <v>1</v>
      </c>
      <c r="BD567">
        <v>3</v>
      </c>
      <c r="BE567">
        <v>3</v>
      </c>
    </row>
    <row r="568" spans="1:57" x14ac:dyDescent="0.25">
      <c r="A568" t="s">
        <v>5430</v>
      </c>
      <c r="B568" t="s">
        <v>5431</v>
      </c>
      <c r="C568" t="s">
        <v>5432</v>
      </c>
      <c r="D568">
        <v>548</v>
      </c>
      <c r="F568">
        <v>415</v>
      </c>
      <c r="G568">
        <v>47.33</v>
      </c>
      <c r="H568">
        <v>11.94</v>
      </c>
      <c r="I568">
        <v>34</v>
      </c>
      <c r="J568">
        <v>3</v>
      </c>
      <c r="K568">
        <v>3</v>
      </c>
      <c r="L568">
        <v>0</v>
      </c>
      <c r="M568">
        <v>2</v>
      </c>
      <c r="N568">
        <v>2</v>
      </c>
      <c r="O568">
        <v>2</v>
      </c>
      <c r="P568">
        <v>6</v>
      </c>
      <c r="Q568">
        <v>6</v>
      </c>
      <c r="R568">
        <v>1</v>
      </c>
      <c r="S568">
        <v>1</v>
      </c>
      <c r="T568">
        <v>1</v>
      </c>
      <c r="U568">
        <v>2</v>
      </c>
      <c r="V568">
        <v>2</v>
      </c>
      <c r="W568">
        <v>1</v>
      </c>
      <c r="X568">
        <v>0</v>
      </c>
      <c r="Y568">
        <v>1</v>
      </c>
      <c r="Z568">
        <v>1</v>
      </c>
      <c r="AA568">
        <v>1</v>
      </c>
      <c r="AB568">
        <v>2</v>
      </c>
      <c r="AC568">
        <v>2</v>
      </c>
      <c r="AD568">
        <v>1</v>
      </c>
      <c r="AE568">
        <v>1</v>
      </c>
      <c r="AF568">
        <v>1</v>
      </c>
      <c r="AG568">
        <v>1</v>
      </c>
      <c r="AH568">
        <v>9.6</v>
      </c>
      <c r="AI568">
        <v>8.9</v>
      </c>
      <c r="AJ568">
        <v>0</v>
      </c>
      <c r="AK568">
        <v>5.5</v>
      </c>
      <c r="AL568">
        <v>5.5</v>
      </c>
      <c r="AM568">
        <v>5.5</v>
      </c>
      <c r="AN568">
        <v>18.100000000000001</v>
      </c>
      <c r="AO568">
        <v>18.3</v>
      </c>
      <c r="AP568">
        <v>2.9</v>
      </c>
      <c r="AQ568">
        <v>2.9</v>
      </c>
      <c r="AR568">
        <v>2.9</v>
      </c>
      <c r="AS568">
        <v>5.5</v>
      </c>
      <c r="AT568">
        <v>2</v>
      </c>
      <c r="AU568">
        <v>4</v>
      </c>
      <c r="AV568">
        <v>0</v>
      </c>
      <c r="AW568">
        <v>4</v>
      </c>
      <c r="AX568">
        <v>2</v>
      </c>
      <c r="AY568">
        <v>2</v>
      </c>
      <c r="AZ568">
        <v>8</v>
      </c>
      <c r="BA568">
        <v>7</v>
      </c>
      <c r="BB568">
        <v>1</v>
      </c>
      <c r="BC568">
        <v>1</v>
      </c>
      <c r="BD568">
        <v>1</v>
      </c>
      <c r="BE568">
        <v>2</v>
      </c>
    </row>
    <row r="569" spans="1:57" x14ac:dyDescent="0.25">
      <c r="A569" t="s">
        <v>6519</v>
      </c>
      <c r="B569" t="s">
        <v>6520</v>
      </c>
      <c r="C569" t="s">
        <v>6521</v>
      </c>
      <c r="D569">
        <v>695</v>
      </c>
      <c r="F569">
        <v>133</v>
      </c>
      <c r="G569">
        <v>14.39</v>
      </c>
      <c r="H569">
        <v>25.952000000000002</v>
      </c>
      <c r="I569">
        <v>34</v>
      </c>
      <c r="J569">
        <v>1</v>
      </c>
      <c r="K569">
        <v>2</v>
      </c>
      <c r="L569">
        <v>1</v>
      </c>
      <c r="M569">
        <v>2</v>
      </c>
      <c r="N569">
        <v>1</v>
      </c>
      <c r="O569">
        <v>1</v>
      </c>
      <c r="P569">
        <v>2</v>
      </c>
      <c r="Q569">
        <v>2</v>
      </c>
      <c r="R569">
        <v>1</v>
      </c>
      <c r="S569">
        <v>1</v>
      </c>
      <c r="T569">
        <v>2</v>
      </c>
      <c r="U569">
        <v>1</v>
      </c>
      <c r="V569">
        <v>1</v>
      </c>
      <c r="W569">
        <v>2</v>
      </c>
      <c r="X569">
        <v>1</v>
      </c>
      <c r="Y569">
        <v>2</v>
      </c>
      <c r="Z569">
        <v>1</v>
      </c>
      <c r="AA569">
        <v>1</v>
      </c>
      <c r="AB569">
        <v>2</v>
      </c>
      <c r="AC569">
        <v>2</v>
      </c>
      <c r="AD569">
        <v>1</v>
      </c>
      <c r="AE569">
        <v>1</v>
      </c>
      <c r="AF569">
        <v>2</v>
      </c>
      <c r="AG569">
        <v>1</v>
      </c>
      <c r="AH569">
        <v>7.5</v>
      </c>
      <c r="AI569">
        <v>21.8</v>
      </c>
      <c r="AJ569">
        <v>7.5</v>
      </c>
      <c r="AK569">
        <v>8.3000000000000007</v>
      </c>
      <c r="AL569">
        <v>7.5</v>
      </c>
      <c r="AM569">
        <v>7.5</v>
      </c>
      <c r="AN569">
        <v>21.8</v>
      </c>
      <c r="AO569">
        <v>21.8</v>
      </c>
      <c r="AP569">
        <v>7.5</v>
      </c>
      <c r="AQ569">
        <v>7.5</v>
      </c>
      <c r="AR569">
        <v>21.8</v>
      </c>
      <c r="AS569">
        <v>7.5</v>
      </c>
      <c r="AT569">
        <v>2</v>
      </c>
      <c r="AU569">
        <v>2</v>
      </c>
      <c r="AV569">
        <v>2</v>
      </c>
      <c r="AW569">
        <v>4</v>
      </c>
      <c r="AX569">
        <v>2</v>
      </c>
      <c r="AY569">
        <v>2</v>
      </c>
      <c r="AZ569">
        <v>3</v>
      </c>
      <c r="BA569">
        <v>4</v>
      </c>
      <c r="BB569">
        <v>2</v>
      </c>
      <c r="BC569">
        <v>2</v>
      </c>
      <c r="BD569">
        <v>6</v>
      </c>
      <c r="BE569">
        <v>3</v>
      </c>
    </row>
    <row r="570" spans="1:57" x14ac:dyDescent="0.25">
      <c r="A570" t="s">
        <v>6893</v>
      </c>
      <c r="B570" t="s">
        <v>6894</v>
      </c>
      <c r="C570" t="s">
        <v>6895</v>
      </c>
      <c r="D570">
        <v>766</v>
      </c>
      <c r="F570">
        <v>314</v>
      </c>
      <c r="G570">
        <v>34.061</v>
      </c>
      <c r="H570">
        <v>11.004</v>
      </c>
      <c r="I570">
        <v>34</v>
      </c>
      <c r="J570">
        <v>2</v>
      </c>
      <c r="K570">
        <v>4</v>
      </c>
      <c r="L570">
        <v>3</v>
      </c>
      <c r="M570">
        <v>2</v>
      </c>
      <c r="N570">
        <v>3</v>
      </c>
      <c r="O570">
        <v>2</v>
      </c>
      <c r="P570">
        <v>2</v>
      </c>
      <c r="Q570">
        <v>1</v>
      </c>
      <c r="R570">
        <v>4</v>
      </c>
      <c r="S570">
        <v>4</v>
      </c>
      <c r="T570">
        <v>3</v>
      </c>
      <c r="U570">
        <v>3</v>
      </c>
      <c r="V570">
        <v>2</v>
      </c>
      <c r="W570">
        <v>4</v>
      </c>
      <c r="X570">
        <v>3</v>
      </c>
      <c r="Y570">
        <v>2</v>
      </c>
      <c r="Z570">
        <v>3</v>
      </c>
      <c r="AA570">
        <v>2</v>
      </c>
      <c r="AB570">
        <v>2</v>
      </c>
      <c r="AC570">
        <v>1</v>
      </c>
      <c r="AD570">
        <v>4</v>
      </c>
      <c r="AE570">
        <v>4</v>
      </c>
      <c r="AF570">
        <v>3</v>
      </c>
      <c r="AG570">
        <v>3</v>
      </c>
      <c r="AH570">
        <v>6.7</v>
      </c>
      <c r="AI570">
        <v>16.2</v>
      </c>
      <c r="AJ570">
        <v>9.9</v>
      </c>
      <c r="AK570">
        <v>6.7</v>
      </c>
      <c r="AL570">
        <v>9.6</v>
      </c>
      <c r="AM570">
        <v>8.3000000000000007</v>
      </c>
      <c r="AN570">
        <v>6.7</v>
      </c>
      <c r="AO570">
        <v>3.2</v>
      </c>
      <c r="AP570">
        <v>14.6</v>
      </c>
      <c r="AQ570">
        <v>16.2</v>
      </c>
      <c r="AR570">
        <v>11.1</v>
      </c>
      <c r="AS570">
        <v>11.8</v>
      </c>
      <c r="AT570">
        <v>2</v>
      </c>
      <c r="AU570">
        <v>3</v>
      </c>
      <c r="AV570">
        <v>3</v>
      </c>
      <c r="AW570">
        <v>2</v>
      </c>
      <c r="AX570">
        <v>3</v>
      </c>
      <c r="AY570">
        <v>3</v>
      </c>
      <c r="AZ570">
        <v>2</v>
      </c>
      <c r="BA570">
        <v>1</v>
      </c>
      <c r="BB570">
        <v>5</v>
      </c>
      <c r="BC570">
        <v>4</v>
      </c>
      <c r="BD570">
        <v>3</v>
      </c>
      <c r="BE570">
        <v>3</v>
      </c>
    </row>
    <row r="571" spans="1:57" x14ac:dyDescent="0.25">
      <c r="A571" t="s">
        <v>8385</v>
      </c>
      <c r="B571" t="s">
        <v>8386</v>
      </c>
      <c r="C571" t="s">
        <v>8387</v>
      </c>
      <c r="D571">
        <v>1052</v>
      </c>
      <c r="F571">
        <v>209</v>
      </c>
      <c r="G571">
        <v>23.881</v>
      </c>
      <c r="H571">
        <v>6.5134999999999996</v>
      </c>
      <c r="I571">
        <v>34</v>
      </c>
      <c r="J571">
        <v>2</v>
      </c>
      <c r="K571">
        <v>3</v>
      </c>
      <c r="L571">
        <v>1</v>
      </c>
      <c r="M571">
        <v>2</v>
      </c>
      <c r="N571">
        <v>3</v>
      </c>
      <c r="O571">
        <v>3</v>
      </c>
      <c r="P571">
        <v>4</v>
      </c>
      <c r="Q571">
        <v>3</v>
      </c>
      <c r="R571">
        <v>2</v>
      </c>
      <c r="S571">
        <v>1</v>
      </c>
      <c r="T571">
        <v>4</v>
      </c>
      <c r="U571">
        <v>2</v>
      </c>
      <c r="V571">
        <v>2</v>
      </c>
      <c r="W571">
        <v>3</v>
      </c>
      <c r="X571">
        <v>1</v>
      </c>
      <c r="Y571">
        <v>2</v>
      </c>
      <c r="Z571">
        <v>3</v>
      </c>
      <c r="AA571">
        <v>3</v>
      </c>
      <c r="AB571">
        <v>4</v>
      </c>
      <c r="AC571">
        <v>3</v>
      </c>
      <c r="AD571">
        <v>2</v>
      </c>
      <c r="AE571">
        <v>1</v>
      </c>
      <c r="AF571">
        <v>4</v>
      </c>
      <c r="AG571">
        <v>2</v>
      </c>
      <c r="AH571">
        <v>10.5</v>
      </c>
      <c r="AI571">
        <v>15.3</v>
      </c>
      <c r="AJ571">
        <v>5.3</v>
      </c>
      <c r="AK571">
        <v>11</v>
      </c>
      <c r="AL571">
        <v>16.3</v>
      </c>
      <c r="AM571">
        <v>15.8</v>
      </c>
      <c r="AN571">
        <v>21.1</v>
      </c>
      <c r="AO571">
        <v>15.8</v>
      </c>
      <c r="AP571">
        <v>10.5</v>
      </c>
      <c r="AQ571">
        <v>5.3</v>
      </c>
      <c r="AR571">
        <v>21.1</v>
      </c>
      <c r="AS571">
        <v>10</v>
      </c>
      <c r="AT571">
        <v>2</v>
      </c>
      <c r="AU571">
        <v>2</v>
      </c>
      <c r="AV571">
        <v>1</v>
      </c>
      <c r="AW571">
        <v>3</v>
      </c>
      <c r="AX571">
        <v>4</v>
      </c>
      <c r="AY571">
        <v>4</v>
      </c>
      <c r="AZ571">
        <v>5</v>
      </c>
      <c r="BA571">
        <v>4</v>
      </c>
      <c r="BB571">
        <v>2</v>
      </c>
      <c r="BC571">
        <v>1</v>
      </c>
      <c r="BD571">
        <v>4</v>
      </c>
      <c r="BE571">
        <v>2</v>
      </c>
    </row>
    <row r="572" spans="1:57" x14ac:dyDescent="0.25">
      <c r="A572" t="s">
        <v>1858</v>
      </c>
      <c r="B572" t="s">
        <v>1859</v>
      </c>
      <c r="C572" t="s">
        <v>1860</v>
      </c>
      <c r="D572">
        <v>1321</v>
      </c>
      <c r="F572">
        <v>308</v>
      </c>
      <c r="G572">
        <v>33.869999999999997</v>
      </c>
      <c r="H572">
        <v>12.577</v>
      </c>
      <c r="I572">
        <v>34</v>
      </c>
      <c r="J572">
        <v>2</v>
      </c>
      <c r="K572">
        <v>2</v>
      </c>
      <c r="L572">
        <v>1</v>
      </c>
      <c r="M572">
        <v>2</v>
      </c>
      <c r="N572">
        <v>3</v>
      </c>
      <c r="O572">
        <v>1</v>
      </c>
      <c r="P572">
        <v>2</v>
      </c>
      <c r="Q572">
        <v>3</v>
      </c>
      <c r="R572">
        <v>3</v>
      </c>
      <c r="S572">
        <v>2</v>
      </c>
      <c r="T572">
        <v>5</v>
      </c>
      <c r="U572">
        <v>2</v>
      </c>
      <c r="V572">
        <v>2</v>
      </c>
      <c r="W572">
        <v>2</v>
      </c>
      <c r="X572">
        <v>1</v>
      </c>
      <c r="Y572">
        <v>2</v>
      </c>
      <c r="Z572">
        <v>3</v>
      </c>
      <c r="AA572">
        <v>1</v>
      </c>
      <c r="AB572">
        <v>2</v>
      </c>
      <c r="AC572">
        <v>3</v>
      </c>
      <c r="AD572">
        <v>3</v>
      </c>
      <c r="AE572">
        <v>2</v>
      </c>
      <c r="AF572">
        <v>5</v>
      </c>
      <c r="AG572">
        <v>2</v>
      </c>
      <c r="AH572">
        <v>8.1</v>
      </c>
      <c r="AI572">
        <v>8.1</v>
      </c>
      <c r="AJ572">
        <v>4.2</v>
      </c>
      <c r="AK572">
        <v>10.1</v>
      </c>
      <c r="AL572">
        <v>11.7</v>
      </c>
      <c r="AM572">
        <v>4.2</v>
      </c>
      <c r="AN572">
        <v>8.8000000000000007</v>
      </c>
      <c r="AO572">
        <v>13</v>
      </c>
      <c r="AP572">
        <v>13</v>
      </c>
      <c r="AQ572">
        <v>8.1</v>
      </c>
      <c r="AR572">
        <v>22.7</v>
      </c>
      <c r="AS572">
        <v>8.1</v>
      </c>
      <c r="AT572">
        <v>2</v>
      </c>
      <c r="AU572">
        <v>3</v>
      </c>
      <c r="AV572">
        <v>1</v>
      </c>
      <c r="AW572">
        <v>3</v>
      </c>
      <c r="AX572">
        <v>3</v>
      </c>
      <c r="AY572">
        <v>1</v>
      </c>
      <c r="AZ572">
        <v>2</v>
      </c>
      <c r="BA572">
        <v>3</v>
      </c>
      <c r="BB572">
        <v>5</v>
      </c>
      <c r="BC572">
        <v>2</v>
      </c>
      <c r="BD572">
        <v>7</v>
      </c>
      <c r="BE572">
        <v>2</v>
      </c>
    </row>
    <row r="573" spans="1:57" x14ac:dyDescent="0.25">
      <c r="A573" t="s">
        <v>5238</v>
      </c>
      <c r="B573" t="s">
        <v>5239</v>
      </c>
      <c r="C573" t="s">
        <v>5240</v>
      </c>
      <c r="D573">
        <v>516</v>
      </c>
      <c r="F573">
        <v>201</v>
      </c>
      <c r="G573">
        <v>23.31</v>
      </c>
      <c r="H573">
        <v>18.648</v>
      </c>
      <c r="I573">
        <v>33</v>
      </c>
      <c r="J573">
        <v>2</v>
      </c>
      <c r="K573">
        <v>2</v>
      </c>
      <c r="L573">
        <v>3</v>
      </c>
      <c r="M573">
        <v>3</v>
      </c>
      <c r="N573">
        <v>2</v>
      </c>
      <c r="O573">
        <v>2</v>
      </c>
      <c r="P573">
        <v>2</v>
      </c>
      <c r="Q573">
        <v>2</v>
      </c>
      <c r="R573">
        <v>2</v>
      </c>
      <c r="S573">
        <v>2</v>
      </c>
      <c r="T573">
        <v>2</v>
      </c>
      <c r="U573">
        <v>2</v>
      </c>
      <c r="V573">
        <v>2</v>
      </c>
      <c r="W573">
        <v>2</v>
      </c>
      <c r="X573">
        <v>3</v>
      </c>
      <c r="Y573">
        <v>3</v>
      </c>
      <c r="Z573">
        <v>2</v>
      </c>
      <c r="AA573">
        <v>2</v>
      </c>
      <c r="AB573">
        <v>2</v>
      </c>
      <c r="AC573">
        <v>2</v>
      </c>
      <c r="AD573">
        <v>2</v>
      </c>
      <c r="AE573">
        <v>2</v>
      </c>
      <c r="AF573">
        <v>2</v>
      </c>
      <c r="AG573">
        <v>2</v>
      </c>
      <c r="AH573">
        <v>10.9</v>
      </c>
      <c r="AI573">
        <v>10.9</v>
      </c>
      <c r="AJ573">
        <v>15.4</v>
      </c>
      <c r="AK573">
        <v>16.899999999999999</v>
      </c>
      <c r="AL573">
        <v>10.9</v>
      </c>
      <c r="AM573">
        <v>10.9</v>
      </c>
      <c r="AN573">
        <v>10.9</v>
      </c>
      <c r="AO573">
        <v>10.9</v>
      </c>
      <c r="AP573">
        <v>10.9</v>
      </c>
      <c r="AQ573">
        <v>10.9</v>
      </c>
      <c r="AR573">
        <v>10.9</v>
      </c>
      <c r="AS573">
        <v>10.9</v>
      </c>
      <c r="AT573">
        <v>2</v>
      </c>
      <c r="AU573">
        <v>2</v>
      </c>
      <c r="AV573">
        <v>4</v>
      </c>
      <c r="AW573">
        <v>3</v>
      </c>
      <c r="AX573">
        <v>2</v>
      </c>
      <c r="AY573">
        <v>3</v>
      </c>
      <c r="AZ573">
        <v>2</v>
      </c>
      <c r="BA573">
        <v>3</v>
      </c>
      <c r="BB573">
        <v>4</v>
      </c>
      <c r="BC573">
        <v>3</v>
      </c>
      <c r="BD573">
        <v>2</v>
      </c>
      <c r="BE573">
        <v>3</v>
      </c>
    </row>
    <row r="574" spans="1:57" x14ac:dyDescent="0.25">
      <c r="A574" t="s">
        <v>7515</v>
      </c>
      <c r="B574" t="s">
        <v>7516</v>
      </c>
      <c r="C574" t="s">
        <v>7517</v>
      </c>
      <c r="D574">
        <v>862</v>
      </c>
      <c r="F574">
        <v>876</v>
      </c>
      <c r="G574">
        <v>97.168999999999997</v>
      </c>
      <c r="H574">
        <v>3.8626999999999998</v>
      </c>
      <c r="I574">
        <v>33</v>
      </c>
      <c r="J574">
        <v>1</v>
      </c>
      <c r="K574">
        <v>2</v>
      </c>
      <c r="L574">
        <v>1</v>
      </c>
      <c r="M574">
        <v>2</v>
      </c>
      <c r="N574">
        <v>2</v>
      </c>
      <c r="O574">
        <v>2</v>
      </c>
      <c r="P574">
        <v>1</v>
      </c>
      <c r="Q574">
        <v>2</v>
      </c>
      <c r="R574">
        <v>2</v>
      </c>
      <c r="S574">
        <v>1</v>
      </c>
      <c r="T574">
        <v>3</v>
      </c>
      <c r="U574">
        <v>1</v>
      </c>
      <c r="V574">
        <v>1</v>
      </c>
      <c r="W574">
        <v>2</v>
      </c>
      <c r="X574">
        <v>1</v>
      </c>
      <c r="Y574">
        <v>2</v>
      </c>
      <c r="Z574">
        <v>2</v>
      </c>
      <c r="AA574">
        <v>2</v>
      </c>
      <c r="AB574">
        <v>1</v>
      </c>
      <c r="AC574">
        <v>2</v>
      </c>
      <c r="AD574">
        <v>2</v>
      </c>
      <c r="AE574">
        <v>1</v>
      </c>
      <c r="AF574">
        <v>3</v>
      </c>
      <c r="AG574">
        <v>1</v>
      </c>
      <c r="AH574">
        <v>0.9</v>
      </c>
      <c r="AI574">
        <v>2.6</v>
      </c>
      <c r="AJ574">
        <v>0.9</v>
      </c>
      <c r="AK574">
        <v>2.6</v>
      </c>
      <c r="AL574">
        <v>2.6</v>
      </c>
      <c r="AM574">
        <v>2.6</v>
      </c>
      <c r="AN574">
        <v>0.9</v>
      </c>
      <c r="AO574">
        <v>2.6</v>
      </c>
      <c r="AP574">
        <v>2.6</v>
      </c>
      <c r="AQ574">
        <v>0.9</v>
      </c>
      <c r="AR574">
        <v>4.5</v>
      </c>
      <c r="AS574">
        <v>0.9</v>
      </c>
      <c r="AT574">
        <v>1</v>
      </c>
      <c r="AU574">
        <v>5</v>
      </c>
      <c r="AV574">
        <v>2</v>
      </c>
      <c r="AW574">
        <v>3</v>
      </c>
      <c r="AX574">
        <v>3</v>
      </c>
      <c r="AY574">
        <v>3</v>
      </c>
      <c r="AZ574">
        <v>1</v>
      </c>
      <c r="BA574">
        <v>3</v>
      </c>
      <c r="BB574">
        <v>4</v>
      </c>
      <c r="BC574">
        <v>2</v>
      </c>
      <c r="BD574">
        <v>4</v>
      </c>
      <c r="BE574">
        <v>2</v>
      </c>
    </row>
    <row r="575" spans="1:57" x14ac:dyDescent="0.25">
      <c r="A575" t="s">
        <v>8333</v>
      </c>
      <c r="B575" t="s">
        <v>8334</v>
      </c>
      <c r="C575" t="s">
        <v>8335</v>
      </c>
      <c r="D575">
        <v>1031</v>
      </c>
      <c r="F575">
        <v>312</v>
      </c>
      <c r="G575">
        <v>37.475999999999999</v>
      </c>
      <c r="H575">
        <v>16.844000000000001</v>
      </c>
      <c r="I575">
        <v>33</v>
      </c>
      <c r="J575">
        <v>2</v>
      </c>
      <c r="K575">
        <v>1</v>
      </c>
      <c r="L575">
        <v>3</v>
      </c>
      <c r="M575">
        <v>3</v>
      </c>
      <c r="N575">
        <v>2</v>
      </c>
      <c r="O575">
        <v>3</v>
      </c>
      <c r="P575">
        <v>1</v>
      </c>
      <c r="Q575">
        <v>0</v>
      </c>
      <c r="R575">
        <v>3</v>
      </c>
      <c r="S575">
        <v>3</v>
      </c>
      <c r="T575">
        <v>1</v>
      </c>
      <c r="U575">
        <v>2</v>
      </c>
      <c r="V575">
        <v>2</v>
      </c>
      <c r="W575">
        <v>1</v>
      </c>
      <c r="X575">
        <v>3</v>
      </c>
      <c r="Y575">
        <v>3</v>
      </c>
      <c r="Z575">
        <v>2</v>
      </c>
      <c r="AA575">
        <v>3</v>
      </c>
      <c r="AB575">
        <v>1</v>
      </c>
      <c r="AC575">
        <v>0</v>
      </c>
      <c r="AD575">
        <v>3</v>
      </c>
      <c r="AE575">
        <v>3</v>
      </c>
      <c r="AF575">
        <v>1</v>
      </c>
      <c r="AG575">
        <v>2</v>
      </c>
      <c r="AH575">
        <v>8.3000000000000007</v>
      </c>
      <c r="AI575">
        <v>5.0999999999999996</v>
      </c>
      <c r="AJ575">
        <v>12.2</v>
      </c>
      <c r="AK575">
        <v>12.2</v>
      </c>
      <c r="AL575">
        <v>9</v>
      </c>
      <c r="AM575">
        <v>12.2</v>
      </c>
      <c r="AN575">
        <v>5.0999999999999996</v>
      </c>
      <c r="AO575">
        <v>0</v>
      </c>
      <c r="AP575">
        <v>12.2</v>
      </c>
      <c r="AQ575">
        <v>12.2</v>
      </c>
      <c r="AR575">
        <v>5.0999999999999996</v>
      </c>
      <c r="AS575">
        <v>8.3000000000000007</v>
      </c>
      <c r="AT575">
        <v>3</v>
      </c>
      <c r="AU575">
        <v>1</v>
      </c>
      <c r="AV575">
        <v>4</v>
      </c>
      <c r="AW575">
        <v>3</v>
      </c>
      <c r="AX575">
        <v>2</v>
      </c>
      <c r="AY575">
        <v>6</v>
      </c>
      <c r="AZ575">
        <v>2</v>
      </c>
      <c r="BA575">
        <v>0</v>
      </c>
      <c r="BB575">
        <v>5</v>
      </c>
      <c r="BC575">
        <v>5</v>
      </c>
      <c r="BD575">
        <v>1</v>
      </c>
      <c r="BE575">
        <v>1</v>
      </c>
    </row>
    <row r="576" spans="1:57" x14ac:dyDescent="0.25">
      <c r="A576" t="s">
        <v>1507</v>
      </c>
      <c r="B576" t="s">
        <v>1508</v>
      </c>
      <c r="C576" t="s">
        <v>1509</v>
      </c>
      <c r="D576">
        <v>1087</v>
      </c>
      <c r="F576">
        <v>483</v>
      </c>
      <c r="G576">
        <v>55.872999999999998</v>
      </c>
      <c r="H576">
        <v>53.677</v>
      </c>
      <c r="I576">
        <v>33</v>
      </c>
      <c r="J576">
        <v>3</v>
      </c>
      <c r="K576">
        <v>3</v>
      </c>
      <c r="L576">
        <v>1</v>
      </c>
      <c r="M576">
        <v>2</v>
      </c>
      <c r="N576">
        <v>2</v>
      </c>
      <c r="O576">
        <v>2</v>
      </c>
      <c r="P576">
        <v>3</v>
      </c>
      <c r="Q576">
        <v>3</v>
      </c>
      <c r="R576">
        <v>2</v>
      </c>
      <c r="S576">
        <v>2</v>
      </c>
      <c r="T576">
        <v>3</v>
      </c>
      <c r="U576">
        <v>3</v>
      </c>
      <c r="V576">
        <v>3</v>
      </c>
      <c r="W576">
        <v>3</v>
      </c>
      <c r="X576">
        <v>1</v>
      </c>
      <c r="Y576">
        <v>2</v>
      </c>
      <c r="Z576">
        <v>2</v>
      </c>
      <c r="AA576">
        <v>2</v>
      </c>
      <c r="AB576">
        <v>3</v>
      </c>
      <c r="AC576">
        <v>3</v>
      </c>
      <c r="AD576">
        <v>2</v>
      </c>
      <c r="AE576">
        <v>2</v>
      </c>
      <c r="AF576">
        <v>3</v>
      </c>
      <c r="AG576">
        <v>3</v>
      </c>
      <c r="AH576">
        <v>7.7</v>
      </c>
      <c r="AI576">
        <v>7.7</v>
      </c>
      <c r="AJ576">
        <v>2.9</v>
      </c>
      <c r="AK576">
        <v>5.4</v>
      </c>
      <c r="AL576">
        <v>5.4</v>
      </c>
      <c r="AM576">
        <v>5.4</v>
      </c>
      <c r="AN576">
        <v>7.7</v>
      </c>
      <c r="AO576">
        <v>8.5</v>
      </c>
      <c r="AP576">
        <v>5.4</v>
      </c>
      <c r="AQ576">
        <v>5.4</v>
      </c>
      <c r="AR576">
        <v>7.7</v>
      </c>
      <c r="AS576">
        <v>7.7</v>
      </c>
      <c r="AT576">
        <v>2</v>
      </c>
      <c r="AU576">
        <v>4</v>
      </c>
      <c r="AV576">
        <v>1</v>
      </c>
      <c r="AW576">
        <v>3</v>
      </c>
      <c r="AX576">
        <v>2</v>
      </c>
      <c r="AY576">
        <v>3</v>
      </c>
      <c r="AZ576">
        <v>4</v>
      </c>
      <c r="BA576">
        <v>3</v>
      </c>
      <c r="BB576">
        <v>2</v>
      </c>
      <c r="BC576">
        <v>2</v>
      </c>
      <c r="BD576">
        <v>4</v>
      </c>
      <c r="BE576">
        <v>3</v>
      </c>
    </row>
    <row r="577" spans="1:57" x14ac:dyDescent="0.25">
      <c r="A577" t="s">
        <v>9150</v>
      </c>
      <c r="B577" t="s">
        <v>9151</v>
      </c>
      <c r="C577" t="s">
        <v>9152</v>
      </c>
      <c r="D577">
        <v>1228</v>
      </c>
      <c r="F577">
        <v>154</v>
      </c>
      <c r="G577">
        <v>17.218</v>
      </c>
      <c r="H577">
        <v>180.13</v>
      </c>
      <c r="I577">
        <v>33</v>
      </c>
      <c r="J577">
        <v>4</v>
      </c>
      <c r="K577">
        <v>3</v>
      </c>
      <c r="L577">
        <v>1</v>
      </c>
      <c r="M577">
        <v>2</v>
      </c>
      <c r="N577">
        <v>1</v>
      </c>
      <c r="O577">
        <v>1</v>
      </c>
      <c r="P577">
        <v>3</v>
      </c>
      <c r="Q577">
        <v>5</v>
      </c>
      <c r="R577">
        <v>2</v>
      </c>
      <c r="S577">
        <v>1</v>
      </c>
      <c r="T577">
        <v>3</v>
      </c>
      <c r="U577">
        <v>1</v>
      </c>
      <c r="V577">
        <v>4</v>
      </c>
      <c r="W577">
        <v>3</v>
      </c>
      <c r="X577">
        <v>1</v>
      </c>
      <c r="Y577">
        <v>2</v>
      </c>
      <c r="Z577">
        <v>1</v>
      </c>
      <c r="AA577">
        <v>1</v>
      </c>
      <c r="AB577">
        <v>3</v>
      </c>
      <c r="AC577">
        <v>5</v>
      </c>
      <c r="AD577">
        <v>2</v>
      </c>
      <c r="AE577">
        <v>1</v>
      </c>
      <c r="AF577">
        <v>3</v>
      </c>
      <c r="AG577">
        <v>1</v>
      </c>
      <c r="AH577">
        <v>42.2</v>
      </c>
      <c r="AI577">
        <v>33.799999999999997</v>
      </c>
      <c r="AJ577">
        <v>8.4</v>
      </c>
      <c r="AK577">
        <v>19.5</v>
      </c>
      <c r="AL577">
        <v>8.4</v>
      </c>
      <c r="AM577">
        <v>8.4</v>
      </c>
      <c r="AN577">
        <v>33.799999999999997</v>
      </c>
      <c r="AO577">
        <v>56.5</v>
      </c>
      <c r="AP577">
        <v>16.899999999999999</v>
      </c>
      <c r="AQ577">
        <v>8.4</v>
      </c>
      <c r="AR577">
        <v>27.9</v>
      </c>
      <c r="AS577">
        <v>8.4</v>
      </c>
      <c r="AT577">
        <v>5</v>
      </c>
      <c r="AU577">
        <v>4</v>
      </c>
      <c r="AV577">
        <v>1</v>
      </c>
      <c r="AW577">
        <v>2</v>
      </c>
      <c r="AX577">
        <v>1</v>
      </c>
      <c r="AY577">
        <v>1</v>
      </c>
      <c r="AZ577">
        <v>5</v>
      </c>
      <c r="BA577">
        <v>7</v>
      </c>
      <c r="BB577">
        <v>2</v>
      </c>
      <c r="BC577">
        <v>2</v>
      </c>
      <c r="BD577">
        <v>2</v>
      </c>
      <c r="BE577">
        <v>1</v>
      </c>
    </row>
    <row r="578" spans="1:57" x14ac:dyDescent="0.25">
      <c r="A578" t="s">
        <v>350</v>
      </c>
      <c r="B578" t="s">
        <v>351</v>
      </c>
      <c r="C578" t="s">
        <v>352</v>
      </c>
      <c r="D578">
        <v>264</v>
      </c>
      <c r="F578">
        <v>325</v>
      </c>
      <c r="G578">
        <v>35.421999999999997</v>
      </c>
      <c r="H578">
        <v>55.213000000000001</v>
      </c>
      <c r="I578">
        <v>32</v>
      </c>
      <c r="J578">
        <v>2</v>
      </c>
      <c r="K578">
        <v>2</v>
      </c>
      <c r="L578">
        <v>2</v>
      </c>
      <c r="M578">
        <v>1</v>
      </c>
      <c r="N578">
        <v>2</v>
      </c>
      <c r="O578">
        <v>2</v>
      </c>
      <c r="P578">
        <v>2</v>
      </c>
      <c r="Q578">
        <v>2</v>
      </c>
      <c r="R578">
        <v>2</v>
      </c>
      <c r="S578">
        <v>2</v>
      </c>
      <c r="T578">
        <v>2</v>
      </c>
      <c r="U578">
        <v>2</v>
      </c>
      <c r="V578">
        <v>2</v>
      </c>
      <c r="W578">
        <v>2</v>
      </c>
      <c r="X578">
        <v>2</v>
      </c>
      <c r="Y578">
        <v>1</v>
      </c>
      <c r="Z578">
        <v>2</v>
      </c>
      <c r="AA578">
        <v>2</v>
      </c>
      <c r="AB578">
        <v>2</v>
      </c>
      <c r="AC578">
        <v>2</v>
      </c>
      <c r="AD578">
        <v>2</v>
      </c>
      <c r="AE578">
        <v>2</v>
      </c>
      <c r="AF578">
        <v>2</v>
      </c>
      <c r="AG578">
        <v>2</v>
      </c>
      <c r="AH578">
        <v>11.1</v>
      </c>
      <c r="AI578">
        <v>11.1</v>
      </c>
      <c r="AJ578">
        <v>11.1</v>
      </c>
      <c r="AK578">
        <v>3.7</v>
      </c>
      <c r="AL578">
        <v>11.1</v>
      </c>
      <c r="AM578">
        <v>11.1</v>
      </c>
      <c r="AN578">
        <v>11.1</v>
      </c>
      <c r="AO578">
        <v>11.1</v>
      </c>
      <c r="AP578">
        <v>11.1</v>
      </c>
      <c r="AQ578">
        <v>11.1</v>
      </c>
      <c r="AR578">
        <v>11.1</v>
      </c>
      <c r="AS578">
        <v>11.1</v>
      </c>
      <c r="AT578">
        <v>2</v>
      </c>
      <c r="AU578">
        <v>2</v>
      </c>
      <c r="AV578">
        <v>2</v>
      </c>
      <c r="AW578">
        <v>1</v>
      </c>
      <c r="AX578">
        <v>4</v>
      </c>
      <c r="AY578">
        <v>4</v>
      </c>
      <c r="AZ578">
        <v>4</v>
      </c>
      <c r="BA578">
        <v>3</v>
      </c>
      <c r="BB578">
        <v>2</v>
      </c>
      <c r="BC578">
        <v>3</v>
      </c>
      <c r="BD578">
        <v>2</v>
      </c>
      <c r="BE578">
        <v>3</v>
      </c>
    </row>
    <row r="579" spans="1:57" x14ac:dyDescent="0.25">
      <c r="A579" t="s">
        <v>441</v>
      </c>
      <c r="B579" t="s">
        <v>442</v>
      </c>
      <c r="C579" t="s">
        <v>443</v>
      </c>
      <c r="D579">
        <v>314</v>
      </c>
      <c r="F579">
        <v>645</v>
      </c>
      <c r="G579">
        <v>72.932000000000002</v>
      </c>
      <c r="H579">
        <v>38.326000000000001</v>
      </c>
      <c r="I579">
        <v>32</v>
      </c>
      <c r="J579">
        <v>1</v>
      </c>
      <c r="K579">
        <v>2</v>
      </c>
      <c r="L579">
        <v>1</v>
      </c>
      <c r="M579">
        <v>1</v>
      </c>
      <c r="N579">
        <v>1</v>
      </c>
      <c r="O579">
        <v>3</v>
      </c>
      <c r="P579">
        <v>4</v>
      </c>
      <c r="Q579">
        <v>4</v>
      </c>
      <c r="R579">
        <v>2</v>
      </c>
      <c r="S579">
        <v>1</v>
      </c>
      <c r="T579">
        <v>6</v>
      </c>
      <c r="U579">
        <v>3</v>
      </c>
      <c r="V579">
        <v>1</v>
      </c>
      <c r="W579">
        <v>2</v>
      </c>
      <c r="X579">
        <v>1</v>
      </c>
      <c r="Y579">
        <v>1</v>
      </c>
      <c r="Z579">
        <v>1</v>
      </c>
      <c r="AA579">
        <v>3</v>
      </c>
      <c r="AB579">
        <v>4</v>
      </c>
      <c r="AC579">
        <v>4</v>
      </c>
      <c r="AD579">
        <v>2</v>
      </c>
      <c r="AE579">
        <v>1</v>
      </c>
      <c r="AF579">
        <v>6</v>
      </c>
      <c r="AG579">
        <v>3</v>
      </c>
      <c r="AH579">
        <v>1.6</v>
      </c>
      <c r="AI579">
        <v>3.1</v>
      </c>
      <c r="AJ579">
        <v>1.7</v>
      </c>
      <c r="AK579">
        <v>1.7</v>
      </c>
      <c r="AL579">
        <v>1.7</v>
      </c>
      <c r="AM579">
        <v>4.8</v>
      </c>
      <c r="AN579">
        <v>6.5</v>
      </c>
      <c r="AO579">
        <v>7.4</v>
      </c>
      <c r="AP579">
        <v>3.3</v>
      </c>
      <c r="AQ579">
        <v>1.7</v>
      </c>
      <c r="AR579">
        <v>11</v>
      </c>
      <c r="AS579">
        <v>5</v>
      </c>
      <c r="AT579">
        <v>1</v>
      </c>
      <c r="AU579">
        <v>2</v>
      </c>
      <c r="AV579">
        <v>1</v>
      </c>
      <c r="AW579">
        <v>1</v>
      </c>
      <c r="AX579">
        <v>1</v>
      </c>
      <c r="AY579">
        <v>3</v>
      </c>
      <c r="AZ579">
        <v>7</v>
      </c>
      <c r="BA579">
        <v>4</v>
      </c>
      <c r="BB579">
        <v>2</v>
      </c>
      <c r="BC579">
        <v>1</v>
      </c>
      <c r="BD579">
        <v>6</v>
      </c>
      <c r="BE579">
        <v>3</v>
      </c>
    </row>
    <row r="580" spans="1:57" x14ac:dyDescent="0.25">
      <c r="A580" t="s">
        <v>5793</v>
      </c>
      <c r="B580" t="s">
        <v>5794</v>
      </c>
      <c r="C580" t="s">
        <v>5795</v>
      </c>
      <c r="D580">
        <v>601</v>
      </c>
      <c r="F580">
        <v>1224</v>
      </c>
      <c r="G580">
        <v>138.34</v>
      </c>
      <c r="H580">
        <v>9.4471000000000007</v>
      </c>
      <c r="I580">
        <v>32</v>
      </c>
      <c r="J580">
        <v>2</v>
      </c>
      <c r="K580">
        <v>4</v>
      </c>
      <c r="L580">
        <v>3</v>
      </c>
      <c r="M580">
        <v>4</v>
      </c>
      <c r="N580">
        <v>1</v>
      </c>
      <c r="O580">
        <v>3</v>
      </c>
      <c r="P580">
        <v>1</v>
      </c>
      <c r="Q580">
        <v>1</v>
      </c>
      <c r="R580">
        <v>2</v>
      </c>
      <c r="S580">
        <v>5</v>
      </c>
      <c r="T580">
        <v>3</v>
      </c>
      <c r="U580">
        <v>2</v>
      </c>
      <c r="V580">
        <v>2</v>
      </c>
      <c r="W580">
        <v>4</v>
      </c>
      <c r="X580">
        <v>3</v>
      </c>
      <c r="Y580">
        <v>4</v>
      </c>
      <c r="Z580">
        <v>1</v>
      </c>
      <c r="AA580">
        <v>3</v>
      </c>
      <c r="AB580">
        <v>1</v>
      </c>
      <c r="AC580">
        <v>1</v>
      </c>
      <c r="AD580">
        <v>2</v>
      </c>
      <c r="AE580">
        <v>5</v>
      </c>
      <c r="AF580">
        <v>3</v>
      </c>
      <c r="AG580">
        <v>2</v>
      </c>
      <c r="AH580">
        <v>2.1</v>
      </c>
      <c r="AI580">
        <v>4</v>
      </c>
      <c r="AJ580">
        <v>3</v>
      </c>
      <c r="AK580">
        <v>4.2</v>
      </c>
      <c r="AL580">
        <v>1</v>
      </c>
      <c r="AM580">
        <v>2.9</v>
      </c>
      <c r="AN580">
        <v>1</v>
      </c>
      <c r="AO580">
        <v>1</v>
      </c>
      <c r="AP580">
        <v>2.1</v>
      </c>
      <c r="AQ580">
        <v>5.0999999999999996</v>
      </c>
      <c r="AR580">
        <v>2.9</v>
      </c>
      <c r="AS580">
        <v>2.1</v>
      </c>
      <c r="AT580">
        <v>2</v>
      </c>
      <c r="AU580">
        <v>4</v>
      </c>
      <c r="AV580">
        <v>3</v>
      </c>
      <c r="AW580">
        <v>3</v>
      </c>
      <c r="AX580">
        <v>1</v>
      </c>
      <c r="AY580">
        <v>3</v>
      </c>
      <c r="AZ580">
        <v>1</v>
      </c>
      <c r="BA580">
        <v>1</v>
      </c>
      <c r="BB580">
        <v>3</v>
      </c>
      <c r="BC580">
        <v>6</v>
      </c>
      <c r="BD580">
        <v>3</v>
      </c>
      <c r="BE580">
        <v>2</v>
      </c>
    </row>
    <row r="581" spans="1:57" x14ac:dyDescent="0.25">
      <c r="A581" t="s">
        <v>6569</v>
      </c>
      <c r="B581" t="s">
        <v>6570</v>
      </c>
      <c r="C581" t="s">
        <v>6571</v>
      </c>
      <c r="D581">
        <v>703</v>
      </c>
      <c r="F581">
        <v>257</v>
      </c>
      <c r="G581">
        <v>28.024000000000001</v>
      </c>
      <c r="H581">
        <v>85.286000000000001</v>
      </c>
      <c r="I581">
        <v>32</v>
      </c>
      <c r="J581">
        <v>2</v>
      </c>
      <c r="K581">
        <v>2</v>
      </c>
      <c r="L581">
        <v>3</v>
      </c>
      <c r="M581">
        <v>2</v>
      </c>
      <c r="N581">
        <v>2</v>
      </c>
      <c r="O581">
        <v>2</v>
      </c>
      <c r="P581">
        <v>1</v>
      </c>
      <c r="Q581">
        <v>3</v>
      </c>
      <c r="R581">
        <v>2</v>
      </c>
      <c r="S581">
        <v>2</v>
      </c>
      <c r="T581">
        <v>1</v>
      </c>
      <c r="U581">
        <v>2</v>
      </c>
      <c r="V581">
        <v>2</v>
      </c>
      <c r="W581">
        <v>2</v>
      </c>
      <c r="X581">
        <v>3</v>
      </c>
      <c r="Y581">
        <v>2</v>
      </c>
      <c r="Z581">
        <v>2</v>
      </c>
      <c r="AA581">
        <v>2</v>
      </c>
      <c r="AB581">
        <v>1</v>
      </c>
      <c r="AC581">
        <v>3</v>
      </c>
      <c r="AD581">
        <v>2</v>
      </c>
      <c r="AE581">
        <v>2</v>
      </c>
      <c r="AF581">
        <v>1</v>
      </c>
      <c r="AG581">
        <v>2</v>
      </c>
      <c r="AH581">
        <v>10.5</v>
      </c>
      <c r="AI581">
        <v>10.5</v>
      </c>
      <c r="AJ581">
        <v>13.6</v>
      </c>
      <c r="AK581">
        <v>10.5</v>
      </c>
      <c r="AL581">
        <v>10.5</v>
      </c>
      <c r="AM581">
        <v>10.5</v>
      </c>
      <c r="AN581">
        <v>6.2</v>
      </c>
      <c r="AO581">
        <v>13.6</v>
      </c>
      <c r="AP581">
        <v>10.5</v>
      </c>
      <c r="AQ581">
        <v>10.5</v>
      </c>
      <c r="AR581">
        <v>6.2</v>
      </c>
      <c r="AS581">
        <v>10.5</v>
      </c>
      <c r="AT581">
        <v>2</v>
      </c>
      <c r="AU581">
        <v>3</v>
      </c>
      <c r="AV581">
        <v>6</v>
      </c>
      <c r="AW581">
        <v>2</v>
      </c>
      <c r="AX581">
        <v>2</v>
      </c>
      <c r="AY581">
        <v>2</v>
      </c>
      <c r="AZ581">
        <v>2</v>
      </c>
      <c r="BA581">
        <v>3</v>
      </c>
      <c r="BB581">
        <v>2</v>
      </c>
      <c r="BC581">
        <v>4</v>
      </c>
      <c r="BD581">
        <v>2</v>
      </c>
      <c r="BE581">
        <v>2</v>
      </c>
    </row>
    <row r="582" spans="1:57" x14ac:dyDescent="0.25">
      <c r="A582" t="s">
        <v>7528</v>
      </c>
      <c r="B582" t="s">
        <v>7529</v>
      </c>
      <c r="C582" t="s">
        <v>7530</v>
      </c>
      <c r="D582">
        <v>866</v>
      </c>
      <c r="F582">
        <v>226</v>
      </c>
      <c r="G582">
        <v>25.003</v>
      </c>
      <c r="H582">
        <v>2.8195999999999999</v>
      </c>
      <c r="I582">
        <v>32</v>
      </c>
      <c r="J582">
        <v>1</v>
      </c>
      <c r="K582">
        <v>1</v>
      </c>
      <c r="L582">
        <v>1</v>
      </c>
      <c r="M582">
        <v>2</v>
      </c>
      <c r="N582">
        <v>2</v>
      </c>
      <c r="O582">
        <v>1</v>
      </c>
      <c r="P582">
        <v>2</v>
      </c>
      <c r="Q582">
        <v>2</v>
      </c>
      <c r="R582">
        <v>2</v>
      </c>
      <c r="S582">
        <v>1</v>
      </c>
      <c r="T582">
        <v>2</v>
      </c>
      <c r="U582">
        <v>2</v>
      </c>
      <c r="V582">
        <v>1</v>
      </c>
      <c r="W582">
        <v>1</v>
      </c>
      <c r="X582">
        <v>1</v>
      </c>
      <c r="Y582">
        <v>2</v>
      </c>
      <c r="Z582">
        <v>2</v>
      </c>
      <c r="AA582">
        <v>1</v>
      </c>
      <c r="AB582">
        <v>2</v>
      </c>
      <c r="AC582">
        <v>2</v>
      </c>
      <c r="AD582">
        <v>2</v>
      </c>
      <c r="AE582">
        <v>1</v>
      </c>
      <c r="AF582">
        <v>2</v>
      </c>
      <c r="AG582">
        <v>2</v>
      </c>
      <c r="AH582">
        <v>4</v>
      </c>
      <c r="AI582">
        <v>4</v>
      </c>
      <c r="AJ582">
        <v>4</v>
      </c>
      <c r="AK582">
        <v>7.5</v>
      </c>
      <c r="AL582">
        <v>7.5</v>
      </c>
      <c r="AM582">
        <v>4</v>
      </c>
      <c r="AN582">
        <v>7.5</v>
      </c>
      <c r="AO582">
        <v>7.5</v>
      </c>
      <c r="AP582">
        <v>7.5</v>
      </c>
      <c r="AQ582">
        <v>4</v>
      </c>
      <c r="AR582">
        <v>7.5</v>
      </c>
      <c r="AS582">
        <v>7.5</v>
      </c>
      <c r="AT582">
        <v>3</v>
      </c>
      <c r="AU582">
        <v>1</v>
      </c>
      <c r="AV582">
        <v>1</v>
      </c>
      <c r="AW582">
        <v>4</v>
      </c>
      <c r="AX582">
        <v>3</v>
      </c>
      <c r="AY582">
        <v>3</v>
      </c>
      <c r="AZ582">
        <v>3</v>
      </c>
      <c r="BA582">
        <v>5</v>
      </c>
      <c r="BB582">
        <v>3</v>
      </c>
      <c r="BC582">
        <v>1</v>
      </c>
      <c r="BD582">
        <v>2</v>
      </c>
      <c r="BE582">
        <v>3</v>
      </c>
    </row>
    <row r="583" spans="1:57" x14ac:dyDescent="0.25">
      <c r="A583" t="s">
        <v>9436</v>
      </c>
      <c r="B583" t="s">
        <v>9437</v>
      </c>
      <c r="C583" t="s">
        <v>9438</v>
      </c>
      <c r="D583">
        <v>1296</v>
      </c>
      <c r="F583">
        <v>362</v>
      </c>
      <c r="G583">
        <v>43.158999999999999</v>
      </c>
      <c r="H583">
        <v>99.878</v>
      </c>
      <c r="I583">
        <v>32</v>
      </c>
      <c r="J583">
        <v>2</v>
      </c>
      <c r="K583">
        <v>2</v>
      </c>
      <c r="L583">
        <v>2</v>
      </c>
      <c r="M583">
        <v>3</v>
      </c>
      <c r="N583">
        <v>2</v>
      </c>
      <c r="O583">
        <v>2</v>
      </c>
      <c r="P583">
        <v>2</v>
      </c>
      <c r="Q583">
        <v>1</v>
      </c>
      <c r="R583">
        <v>1</v>
      </c>
      <c r="S583">
        <v>2</v>
      </c>
      <c r="T583">
        <v>2</v>
      </c>
      <c r="U583">
        <v>2</v>
      </c>
      <c r="V583">
        <v>2</v>
      </c>
      <c r="W583">
        <v>2</v>
      </c>
      <c r="X583">
        <v>2</v>
      </c>
      <c r="Y583">
        <v>3</v>
      </c>
      <c r="Z583">
        <v>2</v>
      </c>
      <c r="AA583">
        <v>2</v>
      </c>
      <c r="AB583">
        <v>2</v>
      </c>
      <c r="AC583">
        <v>1</v>
      </c>
      <c r="AD583">
        <v>1</v>
      </c>
      <c r="AE583">
        <v>2</v>
      </c>
      <c r="AF583">
        <v>2</v>
      </c>
      <c r="AG583">
        <v>2</v>
      </c>
      <c r="AH583">
        <v>9.1</v>
      </c>
      <c r="AI583">
        <v>9.1</v>
      </c>
      <c r="AJ583">
        <v>11.9</v>
      </c>
      <c r="AK583">
        <v>14.9</v>
      </c>
      <c r="AL583">
        <v>8.8000000000000007</v>
      </c>
      <c r="AM583">
        <v>8.8000000000000007</v>
      </c>
      <c r="AN583">
        <v>9.1</v>
      </c>
      <c r="AO583">
        <v>6.1</v>
      </c>
      <c r="AP583">
        <v>3</v>
      </c>
      <c r="AQ583">
        <v>9.1</v>
      </c>
      <c r="AR583">
        <v>9.1</v>
      </c>
      <c r="AS583">
        <v>9.1</v>
      </c>
      <c r="AT583">
        <v>3</v>
      </c>
      <c r="AU583">
        <v>2</v>
      </c>
      <c r="AV583">
        <v>5</v>
      </c>
      <c r="AW583">
        <v>3</v>
      </c>
      <c r="AX583">
        <v>3</v>
      </c>
      <c r="AY583">
        <v>2</v>
      </c>
      <c r="AZ583">
        <v>2</v>
      </c>
      <c r="BA583">
        <v>1</v>
      </c>
      <c r="BB583">
        <v>3</v>
      </c>
      <c r="BC583">
        <v>2</v>
      </c>
      <c r="BD583">
        <v>3</v>
      </c>
      <c r="BE583">
        <v>3</v>
      </c>
    </row>
    <row r="584" spans="1:57" x14ac:dyDescent="0.25">
      <c r="A584" t="s">
        <v>9540</v>
      </c>
      <c r="B584" t="s">
        <v>9541</v>
      </c>
      <c r="C584" t="s">
        <v>9542</v>
      </c>
      <c r="D584">
        <v>1320</v>
      </c>
      <c r="F584">
        <v>586</v>
      </c>
      <c r="G584">
        <v>65.400999999999996</v>
      </c>
      <c r="H584">
        <v>22.614000000000001</v>
      </c>
      <c r="I584">
        <v>32</v>
      </c>
      <c r="J584">
        <v>2</v>
      </c>
      <c r="K584">
        <v>2</v>
      </c>
      <c r="L584">
        <v>3</v>
      </c>
      <c r="M584">
        <v>1</v>
      </c>
      <c r="N584">
        <v>3</v>
      </c>
      <c r="O584">
        <v>1</v>
      </c>
      <c r="P584">
        <v>5</v>
      </c>
      <c r="Q584">
        <v>3</v>
      </c>
      <c r="R584">
        <v>2</v>
      </c>
      <c r="S584">
        <v>2</v>
      </c>
      <c r="T584">
        <v>2</v>
      </c>
      <c r="U584">
        <v>3</v>
      </c>
      <c r="V584">
        <v>2</v>
      </c>
      <c r="W584">
        <v>2</v>
      </c>
      <c r="X584">
        <v>3</v>
      </c>
      <c r="Y584">
        <v>1</v>
      </c>
      <c r="Z584">
        <v>3</v>
      </c>
      <c r="AA584">
        <v>1</v>
      </c>
      <c r="AB584">
        <v>5</v>
      </c>
      <c r="AC584">
        <v>3</v>
      </c>
      <c r="AD584">
        <v>2</v>
      </c>
      <c r="AE584">
        <v>2</v>
      </c>
      <c r="AF584">
        <v>2</v>
      </c>
      <c r="AG584">
        <v>3</v>
      </c>
      <c r="AH584">
        <v>5.0999999999999996</v>
      </c>
      <c r="AI584">
        <v>4.4000000000000004</v>
      </c>
      <c r="AJ584">
        <v>6.1</v>
      </c>
      <c r="AK584">
        <v>1.4</v>
      </c>
      <c r="AL584">
        <v>6.1</v>
      </c>
      <c r="AM584">
        <v>3.1</v>
      </c>
      <c r="AN584">
        <v>9.6999999999999993</v>
      </c>
      <c r="AO584">
        <v>6.5</v>
      </c>
      <c r="AP584">
        <v>4.8</v>
      </c>
      <c r="AQ584">
        <v>3.4</v>
      </c>
      <c r="AR584">
        <v>5.0999999999999996</v>
      </c>
      <c r="AS584">
        <v>6.8</v>
      </c>
      <c r="AT584">
        <v>3</v>
      </c>
      <c r="AU584">
        <v>2</v>
      </c>
      <c r="AV584">
        <v>3</v>
      </c>
      <c r="AW584">
        <v>1</v>
      </c>
      <c r="AX584">
        <v>4</v>
      </c>
      <c r="AY584">
        <v>1</v>
      </c>
      <c r="AZ584">
        <v>5</v>
      </c>
      <c r="BA584">
        <v>3</v>
      </c>
      <c r="BB584">
        <v>2</v>
      </c>
      <c r="BC584">
        <v>2</v>
      </c>
      <c r="BD584">
        <v>2</v>
      </c>
      <c r="BE584">
        <v>4</v>
      </c>
    </row>
    <row r="585" spans="1:57" x14ac:dyDescent="0.25">
      <c r="A585" t="s">
        <v>6867</v>
      </c>
      <c r="B585" t="s">
        <v>6868</v>
      </c>
      <c r="C585" t="s">
        <v>6869</v>
      </c>
      <c r="D585">
        <v>764</v>
      </c>
      <c r="F585">
        <v>727</v>
      </c>
      <c r="G585">
        <v>83.549000000000007</v>
      </c>
      <c r="H585">
        <v>22.356999999999999</v>
      </c>
      <c r="I585">
        <v>31</v>
      </c>
      <c r="J585">
        <v>0</v>
      </c>
      <c r="K585">
        <v>3</v>
      </c>
      <c r="L585">
        <v>0</v>
      </c>
      <c r="M585">
        <v>2</v>
      </c>
      <c r="N585">
        <v>3</v>
      </c>
      <c r="O585">
        <v>4</v>
      </c>
      <c r="P585">
        <v>2</v>
      </c>
      <c r="Q585">
        <v>0</v>
      </c>
      <c r="R585">
        <v>3</v>
      </c>
      <c r="S585">
        <v>3</v>
      </c>
      <c r="T585">
        <v>4</v>
      </c>
      <c r="U585">
        <v>3</v>
      </c>
      <c r="V585">
        <v>0</v>
      </c>
      <c r="W585">
        <v>3</v>
      </c>
      <c r="X585">
        <v>0</v>
      </c>
      <c r="Y585">
        <v>2</v>
      </c>
      <c r="Z585">
        <v>3</v>
      </c>
      <c r="AA585">
        <v>4</v>
      </c>
      <c r="AB585">
        <v>2</v>
      </c>
      <c r="AC585">
        <v>0</v>
      </c>
      <c r="AD585">
        <v>3</v>
      </c>
      <c r="AE585">
        <v>3</v>
      </c>
      <c r="AF585">
        <v>4</v>
      </c>
      <c r="AG585">
        <v>3</v>
      </c>
      <c r="AH585">
        <v>0</v>
      </c>
      <c r="AI585">
        <v>5.5</v>
      </c>
      <c r="AJ585">
        <v>0</v>
      </c>
      <c r="AK585">
        <v>3.7</v>
      </c>
      <c r="AL585">
        <v>5.0999999999999996</v>
      </c>
      <c r="AM585">
        <v>6.6</v>
      </c>
      <c r="AN585">
        <v>3.4</v>
      </c>
      <c r="AO585">
        <v>0</v>
      </c>
      <c r="AP585">
        <v>5.5</v>
      </c>
      <c r="AQ585">
        <v>5.9</v>
      </c>
      <c r="AR585">
        <v>7.7</v>
      </c>
      <c r="AS585">
        <v>5.5</v>
      </c>
      <c r="AT585">
        <v>0</v>
      </c>
      <c r="AU585">
        <v>5</v>
      </c>
      <c r="AV585">
        <v>0</v>
      </c>
      <c r="AW585">
        <v>2</v>
      </c>
      <c r="AX585">
        <v>3</v>
      </c>
      <c r="AY585">
        <v>4</v>
      </c>
      <c r="AZ585">
        <v>2</v>
      </c>
      <c r="BA585">
        <v>0</v>
      </c>
      <c r="BB585">
        <v>3</v>
      </c>
      <c r="BC585">
        <v>4</v>
      </c>
      <c r="BD585">
        <v>5</v>
      </c>
      <c r="BE585">
        <v>3</v>
      </c>
    </row>
    <row r="586" spans="1:57" x14ac:dyDescent="0.25">
      <c r="A586" t="s">
        <v>6971</v>
      </c>
      <c r="B586" t="s">
        <v>6972</v>
      </c>
      <c r="C586" t="s">
        <v>6973</v>
      </c>
      <c r="D586">
        <v>776</v>
      </c>
      <c r="F586">
        <v>188</v>
      </c>
      <c r="G586">
        <v>21.634</v>
      </c>
      <c r="H586">
        <v>16.445</v>
      </c>
      <c r="I586">
        <v>31</v>
      </c>
      <c r="J586">
        <v>2</v>
      </c>
      <c r="K586">
        <v>2</v>
      </c>
      <c r="L586">
        <v>3</v>
      </c>
      <c r="M586">
        <v>2</v>
      </c>
      <c r="N586">
        <v>1</v>
      </c>
      <c r="O586">
        <v>1</v>
      </c>
      <c r="P586">
        <v>1</v>
      </c>
      <c r="Q586">
        <v>2</v>
      </c>
      <c r="R586">
        <v>2</v>
      </c>
      <c r="S586">
        <v>1</v>
      </c>
      <c r="T586">
        <v>3</v>
      </c>
      <c r="U586">
        <v>1</v>
      </c>
      <c r="V586">
        <v>2</v>
      </c>
      <c r="W586">
        <v>2</v>
      </c>
      <c r="X586">
        <v>3</v>
      </c>
      <c r="Y586">
        <v>2</v>
      </c>
      <c r="Z586">
        <v>1</v>
      </c>
      <c r="AA586">
        <v>1</v>
      </c>
      <c r="AB586">
        <v>1</v>
      </c>
      <c r="AC586">
        <v>2</v>
      </c>
      <c r="AD586">
        <v>2</v>
      </c>
      <c r="AE586">
        <v>1</v>
      </c>
      <c r="AF586">
        <v>3</v>
      </c>
      <c r="AG586">
        <v>1</v>
      </c>
      <c r="AH586">
        <v>12.2</v>
      </c>
      <c r="AI586">
        <v>11.2</v>
      </c>
      <c r="AJ586">
        <v>18.100000000000001</v>
      </c>
      <c r="AK586">
        <v>12.2</v>
      </c>
      <c r="AL586">
        <v>5.3</v>
      </c>
      <c r="AM586">
        <v>5.3</v>
      </c>
      <c r="AN586">
        <v>5.3</v>
      </c>
      <c r="AO586">
        <v>11.2</v>
      </c>
      <c r="AP586">
        <v>11.2</v>
      </c>
      <c r="AQ586">
        <v>5.3</v>
      </c>
      <c r="AR586">
        <v>18.100000000000001</v>
      </c>
      <c r="AS586">
        <v>5.3</v>
      </c>
      <c r="AT586">
        <v>2</v>
      </c>
      <c r="AU586">
        <v>3</v>
      </c>
      <c r="AV586">
        <v>5</v>
      </c>
      <c r="AW586">
        <v>3</v>
      </c>
      <c r="AX586">
        <v>2</v>
      </c>
      <c r="AY586">
        <v>2</v>
      </c>
      <c r="AZ586">
        <v>1</v>
      </c>
      <c r="BA586">
        <v>2</v>
      </c>
      <c r="BB586">
        <v>3</v>
      </c>
      <c r="BC586">
        <v>3</v>
      </c>
      <c r="BD586">
        <v>4</v>
      </c>
      <c r="BE586">
        <v>1</v>
      </c>
    </row>
    <row r="587" spans="1:57" x14ac:dyDescent="0.25">
      <c r="A587" t="s">
        <v>7010</v>
      </c>
      <c r="B587" t="s">
        <v>7011</v>
      </c>
      <c r="C587" t="s">
        <v>7012</v>
      </c>
      <c r="D587">
        <v>781</v>
      </c>
      <c r="F587">
        <v>443</v>
      </c>
      <c r="G587">
        <v>48.226999999999997</v>
      </c>
      <c r="H587">
        <v>53.369</v>
      </c>
      <c r="I587">
        <v>31</v>
      </c>
      <c r="J587">
        <v>2</v>
      </c>
      <c r="K587">
        <v>2</v>
      </c>
      <c r="L587">
        <v>2</v>
      </c>
      <c r="M587">
        <v>4</v>
      </c>
      <c r="N587">
        <v>2</v>
      </c>
      <c r="O587">
        <v>3</v>
      </c>
      <c r="P587">
        <v>0</v>
      </c>
      <c r="Q587">
        <v>1</v>
      </c>
      <c r="R587">
        <v>1</v>
      </c>
      <c r="S587">
        <v>2</v>
      </c>
      <c r="T587">
        <v>2</v>
      </c>
      <c r="U587">
        <v>1</v>
      </c>
      <c r="V587">
        <v>2</v>
      </c>
      <c r="W587">
        <v>2</v>
      </c>
      <c r="X587">
        <v>2</v>
      </c>
      <c r="Y587">
        <v>4</v>
      </c>
      <c r="Z587">
        <v>2</v>
      </c>
      <c r="AA587">
        <v>3</v>
      </c>
      <c r="AB587">
        <v>0</v>
      </c>
      <c r="AC587">
        <v>1</v>
      </c>
      <c r="AD587">
        <v>1</v>
      </c>
      <c r="AE587">
        <v>2</v>
      </c>
      <c r="AF587">
        <v>2</v>
      </c>
      <c r="AG587">
        <v>1</v>
      </c>
      <c r="AH587">
        <v>7.7</v>
      </c>
      <c r="AI587">
        <v>7.7</v>
      </c>
      <c r="AJ587">
        <v>7.7</v>
      </c>
      <c r="AK587">
        <v>12.9</v>
      </c>
      <c r="AL587">
        <v>6.5</v>
      </c>
      <c r="AM587">
        <v>9.6999999999999993</v>
      </c>
      <c r="AN587">
        <v>0</v>
      </c>
      <c r="AO587">
        <v>3.2</v>
      </c>
      <c r="AP587">
        <v>3.2</v>
      </c>
      <c r="AQ587">
        <v>7.7</v>
      </c>
      <c r="AR587">
        <v>7.7</v>
      </c>
      <c r="AS587">
        <v>3.2</v>
      </c>
      <c r="AT587">
        <v>1</v>
      </c>
      <c r="AU587">
        <v>2</v>
      </c>
      <c r="AV587">
        <v>2</v>
      </c>
      <c r="AW587">
        <v>7</v>
      </c>
      <c r="AX587">
        <v>4</v>
      </c>
      <c r="AY587">
        <v>3</v>
      </c>
      <c r="AZ587">
        <v>0</v>
      </c>
      <c r="BA587">
        <v>1</v>
      </c>
      <c r="BB587">
        <v>1</v>
      </c>
      <c r="BC587">
        <v>3</v>
      </c>
      <c r="BD587">
        <v>6</v>
      </c>
      <c r="BE587">
        <v>1</v>
      </c>
    </row>
    <row r="588" spans="1:57" x14ac:dyDescent="0.25">
      <c r="A588" t="s">
        <v>7179</v>
      </c>
      <c r="B588" t="s">
        <v>7180</v>
      </c>
      <c r="C588" t="s">
        <v>7181</v>
      </c>
      <c r="D588">
        <v>801</v>
      </c>
      <c r="F588">
        <v>305</v>
      </c>
      <c r="G588">
        <v>30.84</v>
      </c>
      <c r="H588">
        <v>58.502000000000002</v>
      </c>
      <c r="I588">
        <v>31</v>
      </c>
      <c r="J588">
        <v>3</v>
      </c>
      <c r="K588">
        <v>2</v>
      </c>
      <c r="L588">
        <v>1</v>
      </c>
      <c r="M588">
        <v>1</v>
      </c>
      <c r="N588">
        <v>1</v>
      </c>
      <c r="O588">
        <v>1</v>
      </c>
      <c r="P588">
        <v>2</v>
      </c>
      <c r="Q588">
        <v>2</v>
      </c>
      <c r="R588">
        <v>1</v>
      </c>
      <c r="S588">
        <v>1</v>
      </c>
      <c r="T588">
        <v>2</v>
      </c>
      <c r="U588">
        <v>2</v>
      </c>
      <c r="V588">
        <v>3</v>
      </c>
      <c r="W588">
        <v>2</v>
      </c>
      <c r="X588">
        <v>1</v>
      </c>
      <c r="Y588">
        <v>1</v>
      </c>
      <c r="Z588">
        <v>1</v>
      </c>
      <c r="AA588">
        <v>1</v>
      </c>
      <c r="AB588">
        <v>2</v>
      </c>
      <c r="AC588">
        <v>2</v>
      </c>
      <c r="AD588">
        <v>1</v>
      </c>
      <c r="AE588">
        <v>1</v>
      </c>
      <c r="AF588">
        <v>2</v>
      </c>
      <c r="AG588">
        <v>2</v>
      </c>
      <c r="AH588">
        <v>16.7</v>
      </c>
      <c r="AI588">
        <v>11.8</v>
      </c>
      <c r="AJ588">
        <v>6.6</v>
      </c>
      <c r="AK588">
        <v>6.6</v>
      </c>
      <c r="AL588">
        <v>6.6</v>
      </c>
      <c r="AM588">
        <v>6.6</v>
      </c>
      <c r="AN588">
        <v>11.8</v>
      </c>
      <c r="AO588">
        <v>11.8</v>
      </c>
      <c r="AP588">
        <v>6.6</v>
      </c>
      <c r="AQ588">
        <v>6.6</v>
      </c>
      <c r="AR588">
        <v>11.8</v>
      </c>
      <c r="AS588">
        <v>11.5</v>
      </c>
      <c r="AT588">
        <v>3</v>
      </c>
      <c r="AU588">
        <v>3</v>
      </c>
      <c r="AV588">
        <v>1</v>
      </c>
      <c r="AW588">
        <v>3</v>
      </c>
      <c r="AX588">
        <v>1</v>
      </c>
      <c r="AY588">
        <v>2</v>
      </c>
      <c r="AZ588">
        <v>3</v>
      </c>
      <c r="BA588">
        <v>3</v>
      </c>
      <c r="BB588">
        <v>3</v>
      </c>
      <c r="BC588">
        <v>2</v>
      </c>
      <c r="BD588">
        <v>3</v>
      </c>
      <c r="BE588">
        <v>4</v>
      </c>
    </row>
    <row r="589" spans="1:57" x14ac:dyDescent="0.25">
      <c r="A589" t="s">
        <v>2550</v>
      </c>
      <c r="B589" t="s">
        <v>2551</v>
      </c>
      <c r="C589" t="s">
        <v>2552</v>
      </c>
      <c r="D589">
        <v>71</v>
      </c>
      <c r="F589">
        <v>187</v>
      </c>
      <c r="G589">
        <v>20.658000000000001</v>
      </c>
      <c r="H589">
        <v>21.763999999999999</v>
      </c>
      <c r="I589">
        <v>30</v>
      </c>
      <c r="J589">
        <v>2</v>
      </c>
      <c r="K589">
        <v>2</v>
      </c>
      <c r="L589">
        <v>3</v>
      </c>
      <c r="M589">
        <v>3</v>
      </c>
      <c r="N589">
        <v>2</v>
      </c>
      <c r="O589">
        <v>2</v>
      </c>
      <c r="P589">
        <v>2</v>
      </c>
      <c r="Q589">
        <v>4</v>
      </c>
      <c r="R589">
        <v>1</v>
      </c>
      <c r="S589">
        <v>2</v>
      </c>
      <c r="T589">
        <v>3</v>
      </c>
      <c r="U589">
        <v>3</v>
      </c>
      <c r="V589">
        <v>2</v>
      </c>
      <c r="W589">
        <v>2</v>
      </c>
      <c r="X589">
        <v>3</v>
      </c>
      <c r="Y589">
        <v>3</v>
      </c>
      <c r="Z589">
        <v>2</v>
      </c>
      <c r="AA589">
        <v>2</v>
      </c>
      <c r="AB589">
        <v>2</v>
      </c>
      <c r="AC589">
        <v>4</v>
      </c>
      <c r="AD589">
        <v>1</v>
      </c>
      <c r="AE589">
        <v>2</v>
      </c>
      <c r="AF589">
        <v>3</v>
      </c>
      <c r="AG589">
        <v>3</v>
      </c>
      <c r="AH589">
        <v>16.600000000000001</v>
      </c>
      <c r="AI589">
        <v>16.600000000000001</v>
      </c>
      <c r="AJ589">
        <v>21.4</v>
      </c>
      <c r="AK589">
        <v>25.7</v>
      </c>
      <c r="AL589">
        <v>16.600000000000001</v>
      </c>
      <c r="AM589">
        <v>16.600000000000001</v>
      </c>
      <c r="AN589">
        <v>13.9</v>
      </c>
      <c r="AO589">
        <v>30.5</v>
      </c>
      <c r="AP589">
        <v>7.5</v>
      </c>
      <c r="AQ589">
        <v>16.600000000000001</v>
      </c>
      <c r="AR589">
        <v>21.4</v>
      </c>
      <c r="AS589">
        <v>21.4</v>
      </c>
      <c r="AT589">
        <v>1</v>
      </c>
      <c r="AU589">
        <v>2</v>
      </c>
      <c r="AV589">
        <v>4</v>
      </c>
      <c r="AW589">
        <v>3</v>
      </c>
      <c r="AX589">
        <v>2</v>
      </c>
      <c r="AY589">
        <v>2</v>
      </c>
      <c r="AZ589">
        <v>2</v>
      </c>
      <c r="BA589">
        <v>3</v>
      </c>
      <c r="BB589">
        <v>1</v>
      </c>
      <c r="BC589">
        <v>2</v>
      </c>
      <c r="BD589">
        <v>4</v>
      </c>
      <c r="BE589">
        <v>4</v>
      </c>
    </row>
    <row r="590" spans="1:57" x14ac:dyDescent="0.25">
      <c r="A590" t="s">
        <v>3044</v>
      </c>
      <c r="B590" t="s">
        <v>3045</v>
      </c>
      <c r="C590" t="s">
        <v>3046</v>
      </c>
      <c r="D590">
        <v>162</v>
      </c>
      <c r="F590">
        <v>668</v>
      </c>
      <c r="G590">
        <v>75.022000000000006</v>
      </c>
      <c r="H590">
        <v>18.064</v>
      </c>
      <c r="I590">
        <v>30</v>
      </c>
      <c r="J590">
        <v>1</v>
      </c>
      <c r="K590">
        <v>5</v>
      </c>
      <c r="L590">
        <v>2</v>
      </c>
      <c r="M590">
        <v>2</v>
      </c>
      <c r="N590">
        <v>3</v>
      </c>
      <c r="O590">
        <v>2</v>
      </c>
      <c r="P590">
        <v>1</v>
      </c>
      <c r="Q590">
        <v>0</v>
      </c>
      <c r="R590">
        <v>2</v>
      </c>
      <c r="S590">
        <v>3</v>
      </c>
      <c r="T590">
        <v>5</v>
      </c>
      <c r="U590">
        <v>4</v>
      </c>
      <c r="V590">
        <v>1</v>
      </c>
      <c r="W590">
        <v>5</v>
      </c>
      <c r="X590">
        <v>2</v>
      </c>
      <c r="Y590">
        <v>2</v>
      </c>
      <c r="Z590">
        <v>3</v>
      </c>
      <c r="AA590">
        <v>2</v>
      </c>
      <c r="AB590">
        <v>1</v>
      </c>
      <c r="AC590">
        <v>0</v>
      </c>
      <c r="AD590">
        <v>2</v>
      </c>
      <c r="AE590">
        <v>3</v>
      </c>
      <c r="AF590">
        <v>5</v>
      </c>
      <c r="AG590">
        <v>4</v>
      </c>
      <c r="AH590">
        <v>3.1</v>
      </c>
      <c r="AI590">
        <v>11.5</v>
      </c>
      <c r="AJ590">
        <v>4.3</v>
      </c>
      <c r="AK590">
        <v>4.5999999999999996</v>
      </c>
      <c r="AL590">
        <v>5.2</v>
      </c>
      <c r="AM590">
        <v>4</v>
      </c>
      <c r="AN590">
        <v>2.4</v>
      </c>
      <c r="AO590">
        <v>0</v>
      </c>
      <c r="AP590">
        <v>3.6</v>
      </c>
      <c r="AQ590">
        <v>6.7</v>
      </c>
      <c r="AR590">
        <v>10.6</v>
      </c>
      <c r="AS590">
        <v>9.6999999999999993</v>
      </c>
      <c r="AT590">
        <v>1</v>
      </c>
      <c r="AU590">
        <v>4</v>
      </c>
      <c r="AV590">
        <v>2</v>
      </c>
      <c r="AW590">
        <v>2</v>
      </c>
      <c r="AX590">
        <v>3</v>
      </c>
      <c r="AY590">
        <v>2</v>
      </c>
      <c r="AZ590">
        <v>1</v>
      </c>
      <c r="BA590">
        <v>0</v>
      </c>
      <c r="BB590">
        <v>2</v>
      </c>
      <c r="BC590">
        <v>4</v>
      </c>
      <c r="BD590">
        <v>5</v>
      </c>
      <c r="BE590">
        <v>4</v>
      </c>
    </row>
    <row r="591" spans="1:57" x14ac:dyDescent="0.25">
      <c r="A591" t="s">
        <v>4108</v>
      </c>
      <c r="B591" t="s">
        <v>4109</v>
      </c>
      <c r="C591" t="s">
        <v>4110</v>
      </c>
      <c r="D591">
        <v>338</v>
      </c>
      <c r="F591">
        <v>372</v>
      </c>
      <c r="G591">
        <v>40.088999999999999</v>
      </c>
      <c r="H591">
        <v>144.26</v>
      </c>
      <c r="I591">
        <v>30</v>
      </c>
      <c r="J591">
        <v>2</v>
      </c>
      <c r="K591">
        <v>4</v>
      </c>
      <c r="L591">
        <v>1</v>
      </c>
      <c r="M591">
        <v>3</v>
      </c>
      <c r="N591">
        <v>1</v>
      </c>
      <c r="O591">
        <v>2</v>
      </c>
      <c r="P591">
        <v>1</v>
      </c>
      <c r="Q591">
        <v>1</v>
      </c>
      <c r="R591">
        <v>2</v>
      </c>
      <c r="S591">
        <v>4</v>
      </c>
      <c r="T591">
        <v>3</v>
      </c>
      <c r="U591">
        <v>1</v>
      </c>
      <c r="V591">
        <v>2</v>
      </c>
      <c r="W591">
        <v>4</v>
      </c>
      <c r="X591">
        <v>1</v>
      </c>
      <c r="Y591">
        <v>3</v>
      </c>
      <c r="Z591">
        <v>1</v>
      </c>
      <c r="AA591">
        <v>2</v>
      </c>
      <c r="AB591">
        <v>1</v>
      </c>
      <c r="AC591">
        <v>1</v>
      </c>
      <c r="AD591">
        <v>2</v>
      </c>
      <c r="AE591">
        <v>4</v>
      </c>
      <c r="AF591">
        <v>3</v>
      </c>
      <c r="AG591">
        <v>1</v>
      </c>
      <c r="AH591">
        <v>19.600000000000001</v>
      </c>
      <c r="AI591">
        <v>29.8</v>
      </c>
      <c r="AJ591">
        <v>11.6</v>
      </c>
      <c r="AK591">
        <v>22.8</v>
      </c>
      <c r="AL591">
        <v>14.5</v>
      </c>
      <c r="AM591">
        <v>20.7</v>
      </c>
      <c r="AN591">
        <v>14.5</v>
      </c>
      <c r="AO591">
        <v>12.6</v>
      </c>
      <c r="AP591">
        <v>20.7</v>
      </c>
      <c r="AQ591">
        <v>28.8</v>
      </c>
      <c r="AR591">
        <v>23.7</v>
      </c>
      <c r="AS591">
        <v>12.6</v>
      </c>
      <c r="AT591">
        <v>2</v>
      </c>
      <c r="AU591">
        <v>5</v>
      </c>
      <c r="AV591">
        <v>2</v>
      </c>
      <c r="AW591">
        <v>5</v>
      </c>
      <c r="AX591">
        <v>2</v>
      </c>
      <c r="AY591">
        <v>2</v>
      </c>
      <c r="AZ591">
        <v>0</v>
      </c>
      <c r="BA591">
        <v>1</v>
      </c>
      <c r="BB591">
        <v>3</v>
      </c>
      <c r="BC591">
        <v>4</v>
      </c>
      <c r="BD591">
        <v>3</v>
      </c>
      <c r="BE591">
        <v>1</v>
      </c>
    </row>
    <row r="592" spans="1:57" x14ac:dyDescent="0.25">
      <c r="A592" t="s">
        <v>4978</v>
      </c>
      <c r="B592" t="s">
        <v>4979</v>
      </c>
      <c r="C592" t="s">
        <v>4980</v>
      </c>
      <c r="D592">
        <v>470</v>
      </c>
      <c r="F592">
        <v>272</v>
      </c>
      <c r="G592">
        <v>29.803999999999998</v>
      </c>
      <c r="H592">
        <v>14.705</v>
      </c>
      <c r="I592">
        <v>30</v>
      </c>
      <c r="J592">
        <v>1</v>
      </c>
      <c r="K592">
        <v>1</v>
      </c>
      <c r="L592">
        <v>2</v>
      </c>
      <c r="M592">
        <v>1</v>
      </c>
      <c r="N592">
        <v>3</v>
      </c>
      <c r="O592">
        <v>4</v>
      </c>
      <c r="P592">
        <v>2</v>
      </c>
      <c r="Q592">
        <v>1</v>
      </c>
      <c r="R592">
        <v>3</v>
      </c>
      <c r="S592">
        <v>3</v>
      </c>
      <c r="T592">
        <v>2</v>
      </c>
      <c r="U592">
        <v>3</v>
      </c>
      <c r="V592">
        <v>1</v>
      </c>
      <c r="W592">
        <v>1</v>
      </c>
      <c r="X592">
        <v>2</v>
      </c>
      <c r="Y592">
        <v>1</v>
      </c>
      <c r="Z592">
        <v>3</v>
      </c>
      <c r="AA592">
        <v>4</v>
      </c>
      <c r="AB592">
        <v>2</v>
      </c>
      <c r="AC592">
        <v>1</v>
      </c>
      <c r="AD592">
        <v>3</v>
      </c>
      <c r="AE592">
        <v>3</v>
      </c>
      <c r="AF592">
        <v>2</v>
      </c>
      <c r="AG592">
        <v>3</v>
      </c>
      <c r="AH592">
        <v>4.4000000000000004</v>
      </c>
      <c r="AI592">
        <v>4.4000000000000004</v>
      </c>
      <c r="AJ592">
        <v>7.4</v>
      </c>
      <c r="AK592">
        <v>4.4000000000000004</v>
      </c>
      <c r="AL592">
        <v>15.4</v>
      </c>
      <c r="AM592">
        <v>18.8</v>
      </c>
      <c r="AN592">
        <v>11.8</v>
      </c>
      <c r="AO592">
        <v>4.4000000000000004</v>
      </c>
      <c r="AP592">
        <v>15.4</v>
      </c>
      <c r="AQ592">
        <v>15.4</v>
      </c>
      <c r="AR592">
        <v>11</v>
      </c>
      <c r="AS592">
        <v>15.4</v>
      </c>
      <c r="AT592">
        <v>1</v>
      </c>
      <c r="AU592">
        <v>2</v>
      </c>
      <c r="AV592">
        <v>2</v>
      </c>
      <c r="AW592">
        <v>1</v>
      </c>
      <c r="AX592">
        <v>3</v>
      </c>
      <c r="AY592">
        <v>4</v>
      </c>
      <c r="AZ592">
        <v>2</v>
      </c>
      <c r="BA592">
        <v>1</v>
      </c>
      <c r="BB592">
        <v>4</v>
      </c>
      <c r="BC592">
        <v>4</v>
      </c>
      <c r="BD592">
        <v>2</v>
      </c>
      <c r="BE592">
        <v>4</v>
      </c>
    </row>
    <row r="593" spans="1:57" x14ac:dyDescent="0.25">
      <c r="A593" t="s">
        <v>5173</v>
      </c>
      <c r="B593" t="s">
        <v>5174</v>
      </c>
      <c r="C593" t="s">
        <v>5175</v>
      </c>
      <c r="D593">
        <v>501</v>
      </c>
      <c r="F593">
        <v>763</v>
      </c>
      <c r="G593">
        <v>82.998999999999995</v>
      </c>
      <c r="H593">
        <v>152.07</v>
      </c>
      <c r="I593">
        <v>30</v>
      </c>
      <c r="J593">
        <v>2</v>
      </c>
      <c r="K593">
        <v>3</v>
      </c>
      <c r="L593">
        <v>0</v>
      </c>
      <c r="M593">
        <v>2</v>
      </c>
      <c r="N593">
        <v>1</v>
      </c>
      <c r="O593">
        <v>2</v>
      </c>
      <c r="P593">
        <v>3</v>
      </c>
      <c r="Q593">
        <v>5</v>
      </c>
      <c r="R593">
        <v>2</v>
      </c>
      <c r="S593">
        <v>1</v>
      </c>
      <c r="T593">
        <v>2</v>
      </c>
      <c r="U593">
        <v>4</v>
      </c>
      <c r="V593">
        <v>2</v>
      </c>
      <c r="W593">
        <v>3</v>
      </c>
      <c r="X593">
        <v>0</v>
      </c>
      <c r="Y593">
        <v>2</v>
      </c>
      <c r="Z593">
        <v>1</v>
      </c>
      <c r="AA593">
        <v>2</v>
      </c>
      <c r="AB593">
        <v>3</v>
      </c>
      <c r="AC593">
        <v>5</v>
      </c>
      <c r="AD593">
        <v>2</v>
      </c>
      <c r="AE593">
        <v>1</v>
      </c>
      <c r="AF593">
        <v>2</v>
      </c>
      <c r="AG593">
        <v>4</v>
      </c>
      <c r="AH593">
        <v>3.9</v>
      </c>
      <c r="AI593">
        <v>5.9</v>
      </c>
      <c r="AJ593">
        <v>0</v>
      </c>
      <c r="AK593">
        <v>3.9</v>
      </c>
      <c r="AL593">
        <v>1.2</v>
      </c>
      <c r="AM593">
        <v>3.9</v>
      </c>
      <c r="AN593">
        <v>4.5999999999999996</v>
      </c>
      <c r="AO593">
        <v>9.8000000000000007</v>
      </c>
      <c r="AP593">
        <v>3.9</v>
      </c>
      <c r="AQ593">
        <v>2.4</v>
      </c>
      <c r="AR593">
        <v>3.9</v>
      </c>
      <c r="AS593">
        <v>7.7</v>
      </c>
      <c r="AT593">
        <v>2</v>
      </c>
      <c r="AU593">
        <v>3</v>
      </c>
      <c r="AV593">
        <v>0</v>
      </c>
      <c r="AW593">
        <v>2</v>
      </c>
      <c r="AX593">
        <v>1</v>
      </c>
      <c r="AY593">
        <v>3</v>
      </c>
      <c r="AZ593">
        <v>3</v>
      </c>
      <c r="BA593">
        <v>5</v>
      </c>
      <c r="BB593">
        <v>3</v>
      </c>
      <c r="BC593">
        <v>1</v>
      </c>
      <c r="BD593">
        <v>3</v>
      </c>
      <c r="BE593">
        <v>4</v>
      </c>
    </row>
    <row r="594" spans="1:57" x14ac:dyDescent="0.25">
      <c r="A594" t="s">
        <v>5831</v>
      </c>
      <c r="B594" t="s">
        <v>5832</v>
      </c>
      <c r="C594" t="s">
        <v>5833</v>
      </c>
      <c r="D594">
        <v>604</v>
      </c>
      <c r="F594">
        <v>660</v>
      </c>
      <c r="G594">
        <v>75.378</v>
      </c>
      <c r="H594">
        <v>4.1303999999999998</v>
      </c>
      <c r="I594">
        <v>30</v>
      </c>
      <c r="J594">
        <v>2</v>
      </c>
      <c r="K594">
        <v>2</v>
      </c>
      <c r="L594">
        <v>1</v>
      </c>
      <c r="M594">
        <v>1</v>
      </c>
      <c r="N594">
        <v>2</v>
      </c>
      <c r="O594">
        <v>2</v>
      </c>
      <c r="P594">
        <v>2</v>
      </c>
      <c r="Q594">
        <v>1</v>
      </c>
      <c r="R594">
        <v>3</v>
      </c>
      <c r="S594">
        <v>3</v>
      </c>
      <c r="T594">
        <v>2</v>
      </c>
      <c r="U594">
        <v>2</v>
      </c>
      <c r="V594">
        <v>2</v>
      </c>
      <c r="W594">
        <v>2</v>
      </c>
      <c r="X594">
        <v>1</v>
      </c>
      <c r="Y594">
        <v>1</v>
      </c>
      <c r="Z594">
        <v>2</v>
      </c>
      <c r="AA594">
        <v>2</v>
      </c>
      <c r="AB594">
        <v>2</v>
      </c>
      <c r="AC594">
        <v>1</v>
      </c>
      <c r="AD594">
        <v>3</v>
      </c>
      <c r="AE594">
        <v>3</v>
      </c>
      <c r="AF594">
        <v>2</v>
      </c>
      <c r="AG594">
        <v>2</v>
      </c>
      <c r="AH594">
        <v>3</v>
      </c>
      <c r="AI594">
        <v>3</v>
      </c>
      <c r="AJ594">
        <v>1.7</v>
      </c>
      <c r="AK594">
        <v>1.7</v>
      </c>
      <c r="AL594">
        <v>3</v>
      </c>
      <c r="AM594">
        <v>3</v>
      </c>
      <c r="AN594">
        <v>3</v>
      </c>
      <c r="AO594">
        <v>1.7</v>
      </c>
      <c r="AP594">
        <v>4.5</v>
      </c>
      <c r="AQ594">
        <v>5.2</v>
      </c>
      <c r="AR594">
        <v>3</v>
      </c>
      <c r="AS594">
        <v>3</v>
      </c>
      <c r="AT594">
        <v>4</v>
      </c>
      <c r="AU594">
        <v>3</v>
      </c>
      <c r="AV594">
        <v>1</v>
      </c>
      <c r="AW594">
        <v>1</v>
      </c>
      <c r="AX594">
        <v>3</v>
      </c>
      <c r="AY594">
        <v>2</v>
      </c>
      <c r="AZ594">
        <v>3</v>
      </c>
      <c r="BA594">
        <v>1</v>
      </c>
      <c r="BB594">
        <v>3</v>
      </c>
      <c r="BC594">
        <v>3</v>
      </c>
      <c r="BD594">
        <v>3</v>
      </c>
      <c r="BE594">
        <v>3</v>
      </c>
    </row>
    <row r="595" spans="1:57" x14ac:dyDescent="0.25">
      <c r="A595" t="s">
        <v>7736</v>
      </c>
      <c r="B595" t="s">
        <v>7737</v>
      </c>
      <c r="C595" t="s">
        <v>7738</v>
      </c>
      <c r="D595">
        <v>890</v>
      </c>
      <c r="F595">
        <v>464</v>
      </c>
      <c r="G595">
        <v>49.255000000000003</v>
      </c>
      <c r="H595">
        <v>9.8731000000000009</v>
      </c>
      <c r="I595">
        <v>30</v>
      </c>
      <c r="J595">
        <v>2</v>
      </c>
      <c r="K595">
        <v>1</v>
      </c>
      <c r="L595">
        <v>2</v>
      </c>
      <c r="M595">
        <v>3</v>
      </c>
      <c r="N595">
        <v>2</v>
      </c>
      <c r="O595">
        <v>3</v>
      </c>
      <c r="P595">
        <v>1</v>
      </c>
      <c r="Q595">
        <v>2</v>
      </c>
      <c r="R595">
        <v>1</v>
      </c>
      <c r="S595">
        <v>2</v>
      </c>
      <c r="T595">
        <v>1</v>
      </c>
      <c r="U595">
        <v>1</v>
      </c>
      <c r="V595">
        <v>2</v>
      </c>
      <c r="W595">
        <v>1</v>
      </c>
      <c r="X595">
        <v>2</v>
      </c>
      <c r="Y595">
        <v>3</v>
      </c>
      <c r="Z595">
        <v>2</v>
      </c>
      <c r="AA595">
        <v>3</v>
      </c>
      <c r="AB595">
        <v>1</v>
      </c>
      <c r="AC595">
        <v>2</v>
      </c>
      <c r="AD595">
        <v>1</v>
      </c>
      <c r="AE595">
        <v>2</v>
      </c>
      <c r="AF595">
        <v>1</v>
      </c>
      <c r="AG595">
        <v>1</v>
      </c>
      <c r="AH595">
        <v>8</v>
      </c>
      <c r="AI595">
        <v>3.9</v>
      </c>
      <c r="AJ595">
        <v>3.7</v>
      </c>
      <c r="AK595">
        <v>7.5</v>
      </c>
      <c r="AL595">
        <v>5.6</v>
      </c>
      <c r="AM595">
        <v>11</v>
      </c>
      <c r="AN595">
        <v>3.9</v>
      </c>
      <c r="AO595">
        <v>5.8</v>
      </c>
      <c r="AP595">
        <v>3.9</v>
      </c>
      <c r="AQ595">
        <v>9.3000000000000007</v>
      </c>
      <c r="AR595">
        <v>3.9</v>
      </c>
      <c r="AS595">
        <v>3.9</v>
      </c>
      <c r="AT595">
        <v>2</v>
      </c>
      <c r="AU595">
        <v>1</v>
      </c>
      <c r="AV595">
        <v>2</v>
      </c>
      <c r="AW595">
        <v>3</v>
      </c>
      <c r="AX595">
        <v>2</v>
      </c>
      <c r="AY595">
        <v>4</v>
      </c>
      <c r="AZ595">
        <v>1</v>
      </c>
      <c r="BA595">
        <v>1</v>
      </c>
      <c r="BB595">
        <v>4</v>
      </c>
      <c r="BC595">
        <v>6</v>
      </c>
      <c r="BD595">
        <v>3</v>
      </c>
      <c r="BE595">
        <v>1</v>
      </c>
    </row>
    <row r="596" spans="1:57" x14ac:dyDescent="0.25">
      <c r="A596" t="s">
        <v>1429</v>
      </c>
      <c r="B596" t="s">
        <v>1430</v>
      </c>
      <c r="C596" t="s">
        <v>1431</v>
      </c>
      <c r="D596">
        <v>1028</v>
      </c>
      <c r="F596">
        <v>293</v>
      </c>
      <c r="G596">
        <v>33.811999999999998</v>
      </c>
      <c r="H596">
        <v>73.293999999999997</v>
      </c>
      <c r="I596">
        <v>30</v>
      </c>
      <c r="J596">
        <v>3</v>
      </c>
      <c r="K596">
        <v>2</v>
      </c>
      <c r="L596">
        <v>0</v>
      </c>
      <c r="M596">
        <v>2</v>
      </c>
      <c r="N596">
        <v>1</v>
      </c>
      <c r="O596">
        <v>2</v>
      </c>
      <c r="P596">
        <v>4</v>
      </c>
      <c r="Q596">
        <v>4</v>
      </c>
      <c r="R596">
        <v>1</v>
      </c>
      <c r="S596">
        <v>0</v>
      </c>
      <c r="T596">
        <v>2</v>
      </c>
      <c r="U596">
        <v>1</v>
      </c>
      <c r="V596">
        <v>3</v>
      </c>
      <c r="W596">
        <v>2</v>
      </c>
      <c r="X596">
        <v>0</v>
      </c>
      <c r="Y596">
        <v>2</v>
      </c>
      <c r="Z596">
        <v>1</v>
      </c>
      <c r="AA596">
        <v>2</v>
      </c>
      <c r="AB596">
        <v>4</v>
      </c>
      <c r="AC596">
        <v>4</v>
      </c>
      <c r="AD596">
        <v>1</v>
      </c>
      <c r="AE596">
        <v>0</v>
      </c>
      <c r="AF596">
        <v>2</v>
      </c>
      <c r="AG596">
        <v>1</v>
      </c>
      <c r="AH596">
        <v>20.5</v>
      </c>
      <c r="AI596">
        <v>10.9</v>
      </c>
      <c r="AJ596">
        <v>0</v>
      </c>
      <c r="AK596">
        <v>10.9</v>
      </c>
      <c r="AL596">
        <v>4.8</v>
      </c>
      <c r="AM596">
        <v>10.9</v>
      </c>
      <c r="AN596">
        <v>23.9</v>
      </c>
      <c r="AO596">
        <v>25.3</v>
      </c>
      <c r="AP596">
        <v>4.8</v>
      </c>
      <c r="AQ596">
        <v>0</v>
      </c>
      <c r="AR596">
        <v>10.9</v>
      </c>
      <c r="AS596">
        <v>4.4000000000000004</v>
      </c>
      <c r="AT596">
        <v>6</v>
      </c>
      <c r="AU596">
        <v>1</v>
      </c>
      <c r="AV596">
        <v>0</v>
      </c>
      <c r="AW596">
        <v>2</v>
      </c>
      <c r="AX596">
        <v>0</v>
      </c>
      <c r="AY596">
        <v>2</v>
      </c>
      <c r="AZ596">
        <v>8</v>
      </c>
      <c r="BA596">
        <v>7</v>
      </c>
      <c r="BB596">
        <v>1</v>
      </c>
      <c r="BC596">
        <v>0</v>
      </c>
      <c r="BD596">
        <v>2</v>
      </c>
      <c r="BE596">
        <v>1</v>
      </c>
    </row>
    <row r="597" spans="1:57" x14ac:dyDescent="0.25">
      <c r="A597" t="s">
        <v>3070</v>
      </c>
      <c r="B597" t="s">
        <v>3071</v>
      </c>
      <c r="C597" t="s">
        <v>3072</v>
      </c>
      <c r="D597">
        <v>164</v>
      </c>
      <c r="F597">
        <v>1529</v>
      </c>
      <c r="G597">
        <v>169.87</v>
      </c>
      <c r="H597">
        <v>17.638999999999999</v>
      </c>
      <c r="I597">
        <v>29</v>
      </c>
      <c r="J597">
        <v>4</v>
      </c>
      <c r="K597">
        <v>3</v>
      </c>
      <c r="L597">
        <v>0</v>
      </c>
      <c r="M597">
        <v>4</v>
      </c>
      <c r="N597">
        <v>1</v>
      </c>
      <c r="O597">
        <v>1</v>
      </c>
      <c r="P597">
        <v>3</v>
      </c>
      <c r="Q597">
        <v>4</v>
      </c>
      <c r="R597">
        <v>1</v>
      </c>
      <c r="S597">
        <v>0</v>
      </c>
      <c r="T597">
        <v>2</v>
      </c>
      <c r="U597">
        <v>1</v>
      </c>
      <c r="V597">
        <v>4</v>
      </c>
      <c r="W597">
        <v>3</v>
      </c>
      <c r="X597">
        <v>0</v>
      </c>
      <c r="Y597">
        <v>4</v>
      </c>
      <c r="Z597">
        <v>1</v>
      </c>
      <c r="AA597">
        <v>1</v>
      </c>
      <c r="AB597">
        <v>3</v>
      </c>
      <c r="AC597">
        <v>4</v>
      </c>
      <c r="AD597">
        <v>1</v>
      </c>
      <c r="AE597">
        <v>0</v>
      </c>
      <c r="AF597">
        <v>2</v>
      </c>
      <c r="AG597">
        <v>1</v>
      </c>
      <c r="AH597">
        <v>4</v>
      </c>
      <c r="AI597">
        <v>3.3</v>
      </c>
      <c r="AJ597">
        <v>0</v>
      </c>
      <c r="AK597">
        <v>4</v>
      </c>
      <c r="AL597">
        <v>0.7</v>
      </c>
      <c r="AM597">
        <v>0.7</v>
      </c>
      <c r="AN597">
        <v>3</v>
      </c>
      <c r="AO597">
        <v>4.3</v>
      </c>
      <c r="AP597">
        <v>1.1000000000000001</v>
      </c>
      <c r="AQ597">
        <v>0</v>
      </c>
      <c r="AR597">
        <v>2</v>
      </c>
      <c r="AS597">
        <v>0.7</v>
      </c>
      <c r="AT597">
        <v>6</v>
      </c>
      <c r="AU597">
        <v>4</v>
      </c>
      <c r="AV597">
        <v>0</v>
      </c>
      <c r="AW597">
        <v>3</v>
      </c>
      <c r="AX597">
        <v>1</v>
      </c>
      <c r="AY597">
        <v>1</v>
      </c>
      <c r="AZ597">
        <v>5</v>
      </c>
      <c r="BA597">
        <v>5</v>
      </c>
      <c r="BB597">
        <v>1</v>
      </c>
      <c r="BC597">
        <v>0</v>
      </c>
      <c r="BD597">
        <v>2</v>
      </c>
      <c r="BE597">
        <v>1</v>
      </c>
    </row>
    <row r="598" spans="1:57" x14ac:dyDescent="0.25">
      <c r="A598" t="s">
        <v>4095</v>
      </c>
      <c r="B598" t="s">
        <v>4096</v>
      </c>
      <c r="C598" t="s">
        <v>4097</v>
      </c>
      <c r="D598">
        <v>336</v>
      </c>
      <c r="F598">
        <v>1042</v>
      </c>
      <c r="G598">
        <v>114.76</v>
      </c>
      <c r="H598">
        <v>14.327</v>
      </c>
      <c r="I598">
        <v>29</v>
      </c>
      <c r="J598">
        <v>2</v>
      </c>
      <c r="K598">
        <v>2</v>
      </c>
      <c r="L598">
        <v>4</v>
      </c>
      <c r="M598">
        <v>1</v>
      </c>
      <c r="N598">
        <v>2</v>
      </c>
      <c r="O598">
        <v>2</v>
      </c>
      <c r="P598">
        <v>1</v>
      </c>
      <c r="Q598">
        <v>3</v>
      </c>
      <c r="R598">
        <v>1</v>
      </c>
      <c r="S598">
        <v>1</v>
      </c>
      <c r="T598">
        <v>2</v>
      </c>
      <c r="U598">
        <v>2</v>
      </c>
      <c r="V598">
        <v>2</v>
      </c>
      <c r="W598">
        <v>2</v>
      </c>
      <c r="X598">
        <v>4</v>
      </c>
      <c r="Y598">
        <v>1</v>
      </c>
      <c r="Z598">
        <v>2</v>
      </c>
      <c r="AA598">
        <v>2</v>
      </c>
      <c r="AB598">
        <v>1</v>
      </c>
      <c r="AC598">
        <v>3</v>
      </c>
      <c r="AD598">
        <v>1</v>
      </c>
      <c r="AE598">
        <v>1</v>
      </c>
      <c r="AF598">
        <v>2</v>
      </c>
      <c r="AG598">
        <v>2</v>
      </c>
      <c r="AH598">
        <v>2.6</v>
      </c>
      <c r="AI598">
        <v>3.6</v>
      </c>
      <c r="AJ598">
        <v>4.5999999999999996</v>
      </c>
      <c r="AK598">
        <v>1.2</v>
      </c>
      <c r="AL598">
        <v>2.6</v>
      </c>
      <c r="AM598">
        <v>3.6</v>
      </c>
      <c r="AN598">
        <v>2.2000000000000002</v>
      </c>
      <c r="AO598">
        <v>4.9000000000000004</v>
      </c>
      <c r="AP598">
        <v>1.4</v>
      </c>
      <c r="AQ598">
        <v>1.4</v>
      </c>
      <c r="AR598">
        <v>2.4</v>
      </c>
      <c r="AS598">
        <v>3.6</v>
      </c>
      <c r="AT598">
        <v>2</v>
      </c>
      <c r="AU598">
        <v>3</v>
      </c>
      <c r="AV598">
        <v>4</v>
      </c>
      <c r="AW598">
        <v>0</v>
      </c>
      <c r="AX598">
        <v>2</v>
      </c>
      <c r="AY598">
        <v>3</v>
      </c>
      <c r="AZ598">
        <v>1</v>
      </c>
      <c r="BA598">
        <v>3</v>
      </c>
      <c r="BB598">
        <v>1</v>
      </c>
      <c r="BC598">
        <v>1</v>
      </c>
      <c r="BD598">
        <v>3</v>
      </c>
      <c r="BE598">
        <v>6</v>
      </c>
    </row>
    <row r="599" spans="1:57" x14ac:dyDescent="0.25">
      <c r="A599" t="s">
        <v>5275</v>
      </c>
      <c r="B599" t="s">
        <v>5276</v>
      </c>
      <c r="C599" t="s">
        <v>5277</v>
      </c>
      <c r="D599">
        <v>520</v>
      </c>
      <c r="F599">
        <v>191</v>
      </c>
      <c r="G599">
        <v>22.225000000000001</v>
      </c>
      <c r="H599">
        <v>23.167000000000002</v>
      </c>
      <c r="I599">
        <v>29</v>
      </c>
      <c r="J599">
        <v>3</v>
      </c>
      <c r="K599">
        <v>2</v>
      </c>
      <c r="L599">
        <v>0</v>
      </c>
      <c r="M599">
        <v>1</v>
      </c>
      <c r="N599">
        <v>3</v>
      </c>
      <c r="O599">
        <v>3</v>
      </c>
      <c r="P599">
        <v>4</v>
      </c>
      <c r="Q599">
        <v>3</v>
      </c>
      <c r="R599">
        <v>1</v>
      </c>
      <c r="S599">
        <v>1</v>
      </c>
      <c r="T599">
        <v>3</v>
      </c>
      <c r="U599">
        <v>3</v>
      </c>
      <c r="V599">
        <v>3</v>
      </c>
      <c r="W599">
        <v>2</v>
      </c>
      <c r="X599">
        <v>0</v>
      </c>
      <c r="Y599">
        <v>1</v>
      </c>
      <c r="Z599">
        <v>3</v>
      </c>
      <c r="AA599">
        <v>3</v>
      </c>
      <c r="AB599">
        <v>4</v>
      </c>
      <c r="AC599">
        <v>3</v>
      </c>
      <c r="AD599">
        <v>1</v>
      </c>
      <c r="AE599">
        <v>1</v>
      </c>
      <c r="AF599">
        <v>3</v>
      </c>
      <c r="AG599">
        <v>3</v>
      </c>
      <c r="AH599">
        <v>19.399999999999999</v>
      </c>
      <c r="AI599">
        <v>13.6</v>
      </c>
      <c r="AJ599">
        <v>0</v>
      </c>
      <c r="AK599">
        <v>5.8</v>
      </c>
      <c r="AL599">
        <v>20.399999999999999</v>
      </c>
      <c r="AM599">
        <v>20.399999999999999</v>
      </c>
      <c r="AN599">
        <v>29.3</v>
      </c>
      <c r="AO599">
        <v>21.5</v>
      </c>
      <c r="AP599">
        <v>6.8</v>
      </c>
      <c r="AQ599">
        <v>6.8</v>
      </c>
      <c r="AR599">
        <v>19.399999999999999</v>
      </c>
      <c r="AS599">
        <v>19.399999999999999</v>
      </c>
      <c r="AT599">
        <v>3</v>
      </c>
      <c r="AU599">
        <v>3</v>
      </c>
      <c r="AV599">
        <v>0</v>
      </c>
      <c r="AW599">
        <v>1</v>
      </c>
      <c r="AX599">
        <v>3</v>
      </c>
      <c r="AY599">
        <v>3</v>
      </c>
      <c r="AZ599">
        <v>5</v>
      </c>
      <c r="BA599">
        <v>3</v>
      </c>
      <c r="BB599">
        <v>1</v>
      </c>
      <c r="BC599">
        <v>1</v>
      </c>
      <c r="BD599">
        <v>3</v>
      </c>
      <c r="BE599">
        <v>3</v>
      </c>
    </row>
    <row r="600" spans="1:57" x14ac:dyDescent="0.25">
      <c r="A600" t="s">
        <v>1026</v>
      </c>
      <c r="B600" t="s">
        <v>1027</v>
      </c>
      <c r="C600" t="s">
        <v>1028</v>
      </c>
      <c r="D600">
        <v>694</v>
      </c>
      <c r="F600">
        <v>69</v>
      </c>
      <c r="G600">
        <v>7.8409000000000004</v>
      </c>
      <c r="H600">
        <v>49.942</v>
      </c>
      <c r="I600">
        <v>29</v>
      </c>
      <c r="J600">
        <v>2</v>
      </c>
      <c r="K600">
        <v>1</v>
      </c>
      <c r="L600">
        <v>0</v>
      </c>
      <c r="M600">
        <v>2</v>
      </c>
      <c r="N600">
        <v>1</v>
      </c>
      <c r="O600">
        <v>1</v>
      </c>
      <c r="P600">
        <v>2</v>
      </c>
      <c r="Q600">
        <v>2</v>
      </c>
      <c r="R600">
        <v>1</v>
      </c>
      <c r="S600">
        <v>1</v>
      </c>
      <c r="T600">
        <v>1</v>
      </c>
      <c r="U600">
        <v>2</v>
      </c>
      <c r="V600">
        <v>2</v>
      </c>
      <c r="W600">
        <v>1</v>
      </c>
      <c r="X600">
        <v>0</v>
      </c>
      <c r="Y600">
        <v>2</v>
      </c>
      <c r="Z600">
        <v>1</v>
      </c>
      <c r="AA600">
        <v>1</v>
      </c>
      <c r="AB600">
        <v>2</v>
      </c>
      <c r="AC600">
        <v>2</v>
      </c>
      <c r="AD600">
        <v>1</v>
      </c>
      <c r="AE600">
        <v>1</v>
      </c>
      <c r="AF600">
        <v>1</v>
      </c>
      <c r="AG600">
        <v>2</v>
      </c>
      <c r="AH600">
        <v>30.4</v>
      </c>
      <c r="AI600">
        <v>17.399999999999999</v>
      </c>
      <c r="AJ600">
        <v>0</v>
      </c>
      <c r="AK600">
        <v>30.4</v>
      </c>
      <c r="AL600">
        <v>17.399999999999999</v>
      </c>
      <c r="AM600">
        <v>17.399999999999999</v>
      </c>
      <c r="AN600">
        <v>30.4</v>
      </c>
      <c r="AO600">
        <v>30.4</v>
      </c>
      <c r="AP600">
        <v>17.399999999999999</v>
      </c>
      <c r="AQ600">
        <v>17.399999999999999</v>
      </c>
      <c r="AR600">
        <v>17.399999999999999</v>
      </c>
      <c r="AS600">
        <v>30.4</v>
      </c>
      <c r="AT600">
        <v>4</v>
      </c>
      <c r="AU600">
        <v>1</v>
      </c>
      <c r="AV600">
        <v>0</v>
      </c>
      <c r="AW600">
        <v>4</v>
      </c>
      <c r="AX600">
        <v>3</v>
      </c>
      <c r="AY600">
        <v>2</v>
      </c>
      <c r="AZ600">
        <v>4</v>
      </c>
      <c r="BA600">
        <v>3</v>
      </c>
      <c r="BB600">
        <v>2</v>
      </c>
      <c r="BC600">
        <v>1</v>
      </c>
      <c r="BD600">
        <v>2</v>
      </c>
      <c r="BE600">
        <v>3</v>
      </c>
    </row>
    <row r="601" spans="1:57" x14ac:dyDescent="0.25">
      <c r="A601" t="s">
        <v>9371</v>
      </c>
      <c r="B601" t="s">
        <v>9372</v>
      </c>
      <c r="C601" t="s">
        <v>9373</v>
      </c>
      <c r="D601">
        <v>1284</v>
      </c>
      <c r="F601">
        <v>379</v>
      </c>
      <c r="G601">
        <v>43.633000000000003</v>
      </c>
      <c r="H601">
        <v>17.893999999999998</v>
      </c>
      <c r="I601">
        <v>29</v>
      </c>
      <c r="J601">
        <v>2</v>
      </c>
      <c r="K601">
        <v>4</v>
      </c>
      <c r="L601">
        <v>0</v>
      </c>
      <c r="M601">
        <v>2</v>
      </c>
      <c r="N601">
        <v>1</v>
      </c>
      <c r="O601">
        <v>1</v>
      </c>
      <c r="P601">
        <v>3</v>
      </c>
      <c r="Q601">
        <v>3</v>
      </c>
      <c r="R601">
        <v>1</v>
      </c>
      <c r="S601">
        <v>1</v>
      </c>
      <c r="T601">
        <v>3</v>
      </c>
      <c r="U601">
        <v>3</v>
      </c>
      <c r="V601">
        <v>2</v>
      </c>
      <c r="W601">
        <v>4</v>
      </c>
      <c r="X601">
        <v>0</v>
      </c>
      <c r="Y601">
        <v>2</v>
      </c>
      <c r="Z601">
        <v>1</v>
      </c>
      <c r="AA601">
        <v>1</v>
      </c>
      <c r="AB601">
        <v>3</v>
      </c>
      <c r="AC601">
        <v>3</v>
      </c>
      <c r="AD601">
        <v>1</v>
      </c>
      <c r="AE601">
        <v>1</v>
      </c>
      <c r="AF601">
        <v>3</v>
      </c>
      <c r="AG601">
        <v>3</v>
      </c>
      <c r="AH601">
        <v>9</v>
      </c>
      <c r="AI601">
        <v>16.600000000000001</v>
      </c>
      <c r="AJ601">
        <v>0</v>
      </c>
      <c r="AK601">
        <v>8.4</v>
      </c>
      <c r="AL601">
        <v>3.7</v>
      </c>
      <c r="AM601">
        <v>3.7</v>
      </c>
      <c r="AN601">
        <v>11.9</v>
      </c>
      <c r="AO601">
        <v>11.3</v>
      </c>
      <c r="AP601">
        <v>3.7</v>
      </c>
      <c r="AQ601">
        <v>3.7</v>
      </c>
      <c r="AR601">
        <v>11.3</v>
      </c>
      <c r="AS601">
        <v>13.7</v>
      </c>
      <c r="AT601">
        <v>2</v>
      </c>
      <c r="AU601">
        <v>4</v>
      </c>
      <c r="AV601">
        <v>0</v>
      </c>
      <c r="AW601">
        <v>2</v>
      </c>
      <c r="AX601">
        <v>2</v>
      </c>
      <c r="AY601">
        <v>2</v>
      </c>
      <c r="AZ601">
        <v>4</v>
      </c>
      <c r="BA601">
        <v>3</v>
      </c>
      <c r="BB601">
        <v>2</v>
      </c>
      <c r="BC601">
        <v>1</v>
      </c>
      <c r="BD601">
        <v>3</v>
      </c>
      <c r="BE601">
        <v>4</v>
      </c>
    </row>
    <row r="602" spans="1:57" x14ac:dyDescent="0.25">
      <c r="A602" t="s">
        <v>3213</v>
      </c>
      <c r="B602" t="s">
        <v>3214</v>
      </c>
      <c r="C602" t="s">
        <v>3215</v>
      </c>
      <c r="D602">
        <v>194</v>
      </c>
      <c r="E602" t="s">
        <v>1965</v>
      </c>
      <c r="F602">
        <v>1663</v>
      </c>
      <c r="G602">
        <v>187.15</v>
      </c>
      <c r="H602">
        <v>6.0734000000000004</v>
      </c>
      <c r="I602">
        <v>28</v>
      </c>
      <c r="J602">
        <v>2</v>
      </c>
      <c r="K602">
        <v>2</v>
      </c>
      <c r="L602">
        <v>2</v>
      </c>
      <c r="M602">
        <v>2</v>
      </c>
      <c r="N602">
        <v>2</v>
      </c>
      <c r="O602">
        <v>2</v>
      </c>
      <c r="P602">
        <v>2</v>
      </c>
      <c r="Q602">
        <v>2</v>
      </c>
      <c r="R602">
        <v>2</v>
      </c>
      <c r="S602">
        <v>2</v>
      </c>
      <c r="T602">
        <v>2</v>
      </c>
      <c r="U602">
        <v>1</v>
      </c>
      <c r="V602">
        <v>2</v>
      </c>
      <c r="W602">
        <v>2</v>
      </c>
      <c r="X602">
        <v>2</v>
      </c>
      <c r="Y602">
        <v>2</v>
      </c>
      <c r="Z602">
        <v>2</v>
      </c>
      <c r="AA602">
        <v>2</v>
      </c>
      <c r="AB602">
        <v>2</v>
      </c>
      <c r="AC602">
        <v>2</v>
      </c>
      <c r="AD602">
        <v>2</v>
      </c>
      <c r="AE602">
        <v>2</v>
      </c>
      <c r="AF602">
        <v>2</v>
      </c>
      <c r="AG602">
        <v>1</v>
      </c>
      <c r="AH602">
        <v>1.7</v>
      </c>
      <c r="AI602">
        <v>1.7</v>
      </c>
      <c r="AJ602">
        <v>1.7</v>
      </c>
      <c r="AK602">
        <v>1.7</v>
      </c>
      <c r="AL602">
        <v>1.7</v>
      </c>
      <c r="AM602">
        <v>1.7</v>
      </c>
      <c r="AN602">
        <v>1.7</v>
      </c>
      <c r="AO602">
        <v>1.7</v>
      </c>
      <c r="AP602">
        <v>1.7</v>
      </c>
      <c r="AQ602">
        <v>1.7</v>
      </c>
      <c r="AR602">
        <v>1.7</v>
      </c>
      <c r="AS602">
        <v>1</v>
      </c>
      <c r="AT602">
        <v>2</v>
      </c>
      <c r="AU602">
        <v>3</v>
      </c>
      <c r="AV602">
        <v>2</v>
      </c>
      <c r="AW602">
        <v>3</v>
      </c>
      <c r="AX602">
        <v>4</v>
      </c>
      <c r="AY602">
        <v>3</v>
      </c>
      <c r="AZ602">
        <v>2</v>
      </c>
      <c r="BA602">
        <v>2</v>
      </c>
      <c r="BB602">
        <v>2</v>
      </c>
      <c r="BC602">
        <v>2</v>
      </c>
      <c r="BD602">
        <v>2</v>
      </c>
      <c r="BE602">
        <v>1</v>
      </c>
    </row>
    <row r="603" spans="1:57" x14ac:dyDescent="0.25">
      <c r="A603" t="s">
        <v>3239</v>
      </c>
      <c r="C603" t="s">
        <v>3240</v>
      </c>
      <c r="D603">
        <v>200</v>
      </c>
      <c r="F603">
        <v>116</v>
      </c>
      <c r="G603">
        <v>12.557</v>
      </c>
      <c r="H603">
        <v>3.7423000000000002</v>
      </c>
      <c r="I603">
        <v>28</v>
      </c>
      <c r="J603">
        <v>1</v>
      </c>
      <c r="K603">
        <v>1</v>
      </c>
      <c r="L603">
        <v>1</v>
      </c>
      <c r="M603">
        <v>1</v>
      </c>
      <c r="N603">
        <v>1</v>
      </c>
      <c r="O603">
        <v>1</v>
      </c>
      <c r="P603">
        <v>1</v>
      </c>
      <c r="Q603">
        <v>1</v>
      </c>
      <c r="R603">
        <v>1</v>
      </c>
      <c r="S603">
        <v>1</v>
      </c>
      <c r="T603">
        <v>1</v>
      </c>
      <c r="U603">
        <v>1</v>
      </c>
      <c r="V603">
        <v>1</v>
      </c>
      <c r="W603">
        <v>1</v>
      </c>
      <c r="X603">
        <v>1</v>
      </c>
      <c r="Y603">
        <v>1</v>
      </c>
      <c r="Z603">
        <v>1</v>
      </c>
      <c r="AA603">
        <v>1</v>
      </c>
      <c r="AB603">
        <v>1</v>
      </c>
      <c r="AC603">
        <v>1</v>
      </c>
      <c r="AD603">
        <v>1</v>
      </c>
      <c r="AE603">
        <v>1</v>
      </c>
      <c r="AF603">
        <v>1</v>
      </c>
      <c r="AG603">
        <v>1</v>
      </c>
      <c r="AH603">
        <v>7.8</v>
      </c>
      <c r="AI603">
        <v>7.8</v>
      </c>
      <c r="AJ603">
        <v>7.8</v>
      </c>
      <c r="AK603">
        <v>7.8</v>
      </c>
      <c r="AL603">
        <v>7.8</v>
      </c>
      <c r="AM603">
        <v>7.8</v>
      </c>
      <c r="AN603">
        <v>7.8</v>
      </c>
      <c r="AO603">
        <v>7.8</v>
      </c>
      <c r="AP603">
        <v>7.8</v>
      </c>
      <c r="AQ603">
        <v>7.8</v>
      </c>
      <c r="AR603">
        <v>7.8</v>
      </c>
      <c r="AS603">
        <v>7.8</v>
      </c>
      <c r="AT603">
        <v>3</v>
      </c>
      <c r="AU603">
        <v>1</v>
      </c>
      <c r="AV603">
        <v>2</v>
      </c>
      <c r="AW603">
        <v>3</v>
      </c>
      <c r="AX603">
        <v>3</v>
      </c>
      <c r="AY603">
        <v>3</v>
      </c>
      <c r="AZ603">
        <v>1</v>
      </c>
      <c r="BA603">
        <v>3</v>
      </c>
      <c r="BB603">
        <v>2</v>
      </c>
      <c r="BC603">
        <v>4</v>
      </c>
      <c r="BD603">
        <v>1</v>
      </c>
      <c r="BE603">
        <v>2</v>
      </c>
    </row>
    <row r="604" spans="1:57" x14ac:dyDescent="0.25">
      <c r="A604" t="s">
        <v>3628</v>
      </c>
      <c r="B604" t="s">
        <v>3629</v>
      </c>
      <c r="C604" t="s">
        <v>3630</v>
      </c>
      <c r="D604">
        <v>262</v>
      </c>
      <c r="F604">
        <v>780</v>
      </c>
      <c r="G604">
        <v>85.182000000000002</v>
      </c>
      <c r="H604">
        <v>7.7694999999999999</v>
      </c>
      <c r="I604">
        <v>28</v>
      </c>
      <c r="J604">
        <v>2</v>
      </c>
      <c r="K604">
        <v>2</v>
      </c>
      <c r="L604">
        <v>1</v>
      </c>
      <c r="M604">
        <v>2</v>
      </c>
      <c r="N604">
        <v>1</v>
      </c>
      <c r="O604">
        <v>1</v>
      </c>
      <c r="P604">
        <v>4</v>
      </c>
      <c r="Q604">
        <v>3</v>
      </c>
      <c r="R604">
        <v>2</v>
      </c>
      <c r="S604">
        <v>1</v>
      </c>
      <c r="T604">
        <v>2</v>
      </c>
      <c r="U604">
        <v>2</v>
      </c>
      <c r="V604">
        <v>1</v>
      </c>
      <c r="W604">
        <v>1</v>
      </c>
      <c r="X604">
        <v>0</v>
      </c>
      <c r="Y604">
        <v>1</v>
      </c>
      <c r="Z604">
        <v>1</v>
      </c>
      <c r="AA604">
        <v>0</v>
      </c>
      <c r="AB604">
        <v>3</v>
      </c>
      <c r="AC604">
        <v>2</v>
      </c>
      <c r="AD604">
        <v>1</v>
      </c>
      <c r="AE604">
        <v>1</v>
      </c>
      <c r="AF604">
        <v>2</v>
      </c>
      <c r="AG604">
        <v>1</v>
      </c>
      <c r="AH604">
        <v>2.7</v>
      </c>
      <c r="AI604">
        <v>2.7</v>
      </c>
      <c r="AJ604">
        <v>1.2</v>
      </c>
      <c r="AK604">
        <v>2.7</v>
      </c>
      <c r="AL604">
        <v>1.5</v>
      </c>
      <c r="AM604">
        <v>1.2</v>
      </c>
      <c r="AN604">
        <v>7.1</v>
      </c>
      <c r="AO604">
        <v>4.2</v>
      </c>
      <c r="AP604">
        <v>2.7</v>
      </c>
      <c r="AQ604">
        <v>1.5</v>
      </c>
      <c r="AR604">
        <v>2.9</v>
      </c>
      <c r="AS604">
        <v>2.7</v>
      </c>
      <c r="AT604">
        <v>3</v>
      </c>
      <c r="AU604">
        <v>2</v>
      </c>
      <c r="AV604">
        <v>2</v>
      </c>
      <c r="AW604">
        <v>2</v>
      </c>
      <c r="AX604">
        <v>1</v>
      </c>
      <c r="AY604">
        <v>2</v>
      </c>
      <c r="AZ604">
        <v>2</v>
      </c>
      <c r="BA604">
        <v>4</v>
      </c>
      <c r="BB604">
        <v>3</v>
      </c>
      <c r="BC604">
        <v>2</v>
      </c>
      <c r="BD604">
        <v>3</v>
      </c>
      <c r="BE604">
        <v>2</v>
      </c>
    </row>
    <row r="605" spans="1:57" x14ac:dyDescent="0.25">
      <c r="A605" t="s">
        <v>4030</v>
      </c>
      <c r="B605" t="s">
        <v>4031</v>
      </c>
      <c r="C605" t="s">
        <v>4032</v>
      </c>
      <c r="D605">
        <v>330</v>
      </c>
      <c r="F605">
        <v>274</v>
      </c>
      <c r="G605">
        <v>30.867000000000001</v>
      </c>
      <c r="H605">
        <v>5.8722000000000003</v>
      </c>
      <c r="I605">
        <v>28</v>
      </c>
      <c r="J605">
        <v>3</v>
      </c>
      <c r="K605">
        <v>3</v>
      </c>
      <c r="L605">
        <v>1</v>
      </c>
      <c r="M605">
        <v>2</v>
      </c>
      <c r="N605">
        <v>1</v>
      </c>
      <c r="O605">
        <v>2</v>
      </c>
      <c r="P605">
        <v>2</v>
      </c>
      <c r="Q605">
        <v>2</v>
      </c>
      <c r="R605">
        <v>2</v>
      </c>
      <c r="S605">
        <v>3</v>
      </c>
      <c r="T605">
        <v>2</v>
      </c>
      <c r="U605">
        <v>2</v>
      </c>
      <c r="V605">
        <v>3</v>
      </c>
      <c r="W605">
        <v>3</v>
      </c>
      <c r="X605">
        <v>1</v>
      </c>
      <c r="Y605">
        <v>2</v>
      </c>
      <c r="Z605">
        <v>1</v>
      </c>
      <c r="AA605">
        <v>2</v>
      </c>
      <c r="AB605">
        <v>2</v>
      </c>
      <c r="AC605">
        <v>2</v>
      </c>
      <c r="AD605">
        <v>2</v>
      </c>
      <c r="AE605">
        <v>3</v>
      </c>
      <c r="AF605">
        <v>2</v>
      </c>
      <c r="AG605">
        <v>2</v>
      </c>
      <c r="AH605">
        <v>11.7</v>
      </c>
      <c r="AI605">
        <v>11.7</v>
      </c>
      <c r="AJ605">
        <v>4.7</v>
      </c>
      <c r="AK605">
        <v>8.8000000000000007</v>
      </c>
      <c r="AL605">
        <v>4.7</v>
      </c>
      <c r="AM605">
        <v>8.8000000000000007</v>
      </c>
      <c r="AN605">
        <v>8.8000000000000007</v>
      </c>
      <c r="AO605">
        <v>8.8000000000000007</v>
      </c>
      <c r="AP605">
        <v>8.8000000000000007</v>
      </c>
      <c r="AQ605">
        <v>11.7</v>
      </c>
      <c r="AR605">
        <v>8.8000000000000007</v>
      </c>
      <c r="AS605">
        <v>8.8000000000000007</v>
      </c>
      <c r="AT605">
        <v>3</v>
      </c>
      <c r="AU605">
        <v>3</v>
      </c>
      <c r="AV605">
        <v>2</v>
      </c>
      <c r="AW605">
        <v>2</v>
      </c>
      <c r="AX605">
        <v>1</v>
      </c>
      <c r="AY605">
        <v>2</v>
      </c>
      <c r="AZ605">
        <v>2</v>
      </c>
      <c r="BA605">
        <v>4</v>
      </c>
      <c r="BB605">
        <v>3</v>
      </c>
      <c r="BC605">
        <v>2</v>
      </c>
      <c r="BD605">
        <v>2</v>
      </c>
      <c r="BE605">
        <v>2</v>
      </c>
    </row>
    <row r="606" spans="1:57" x14ac:dyDescent="0.25">
      <c r="A606" t="s">
        <v>4874</v>
      </c>
      <c r="B606" t="s">
        <v>4875</v>
      </c>
      <c r="C606" t="s">
        <v>4876</v>
      </c>
      <c r="D606">
        <v>459</v>
      </c>
      <c r="F606">
        <v>198</v>
      </c>
      <c r="G606">
        <v>21.891999999999999</v>
      </c>
      <c r="H606">
        <v>13.21</v>
      </c>
      <c r="I606">
        <v>28</v>
      </c>
      <c r="J606">
        <v>3</v>
      </c>
      <c r="K606">
        <v>4</v>
      </c>
      <c r="L606">
        <v>1</v>
      </c>
      <c r="M606">
        <v>2</v>
      </c>
      <c r="N606">
        <v>2</v>
      </c>
      <c r="O606">
        <v>1</v>
      </c>
      <c r="P606">
        <v>2</v>
      </c>
      <c r="Q606">
        <v>2</v>
      </c>
      <c r="R606">
        <v>3</v>
      </c>
      <c r="S606">
        <v>2</v>
      </c>
      <c r="T606">
        <v>1</v>
      </c>
      <c r="U606">
        <v>2</v>
      </c>
      <c r="V606">
        <v>3</v>
      </c>
      <c r="W606">
        <v>4</v>
      </c>
      <c r="X606">
        <v>1</v>
      </c>
      <c r="Y606">
        <v>2</v>
      </c>
      <c r="Z606">
        <v>2</v>
      </c>
      <c r="AA606">
        <v>1</v>
      </c>
      <c r="AB606">
        <v>2</v>
      </c>
      <c r="AC606">
        <v>2</v>
      </c>
      <c r="AD606">
        <v>3</v>
      </c>
      <c r="AE606">
        <v>2</v>
      </c>
      <c r="AF606">
        <v>1</v>
      </c>
      <c r="AG606">
        <v>2</v>
      </c>
      <c r="AH606">
        <v>22.7</v>
      </c>
      <c r="AI606">
        <v>23.2</v>
      </c>
      <c r="AJ606">
        <v>14.1</v>
      </c>
      <c r="AK606">
        <v>19.2</v>
      </c>
      <c r="AL606">
        <v>18.7</v>
      </c>
      <c r="AM606">
        <v>14.1</v>
      </c>
      <c r="AN606">
        <v>12.6</v>
      </c>
      <c r="AO606">
        <v>14.6</v>
      </c>
      <c r="AP606">
        <v>13.6</v>
      </c>
      <c r="AQ606">
        <v>13.1</v>
      </c>
      <c r="AR606">
        <v>14.1</v>
      </c>
      <c r="AS606">
        <v>18.7</v>
      </c>
      <c r="AT606">
        <v>3</v>
      </c>
      <c r="AU606">
        <v>5</v>
      </c>
      <c r="AV606">
        <v>1</v>
      </c>
      <c r="AW606">
        <v>1</v>
      </c>
      <c r="AX606">
        <v>2</v>
      </c>
      <c r="AY606">
        <v>1</v>
      </c>
      <c r="AZ606">
        <v>2</v>
      </c>
      <c r="BA606">
        <v>2</v>
      </c>
      <c r="BB606">
        <v>3</v>
      </c>
      <c r="BC606">
        <v>4</v>
      </c>
      <c r="BD606">
        <v>1</v>
      </c>
      <c r="BE606">
        <v>3</v>
      </c>
    </row>
    <row r="607" spans="1:57" x14ac:dyDescent="0.25">
      <c r="A607" t="s">
        <v>7477</v>
      </c>
      <c r="B607" t="s">
        <v>7478</v>
      </c>
      <c r="C607" t="s">
        <v>7479</v>
      </c>
      <c r="D607">
        <v>858</v>
      </c>
      <c r="F607">
        <v>944</v>
      </c>
      <c r="G607">
        <v>106.87</v>
      </c>
      <c r="H607">
        <v>40.243000000000002</v>
      </c>
      <c r="I607">
        <v>28</v>
      </c>
      <c r="J607">
        <v>0</v>
      </c>
      <c r="K607">
        <v>1</v>
      </c>
      <c r="L607">
        <v>1</v>
      </c>
      <c r="M607">
        <v>2</v>
      </c>
      <c r="N607">
        <v>1</v>
      </c>
      <c r="O607">
        <v>3</v>
      </c>
      <c r="P607">
        <v>5</v>
      </c>
      <c r="Q607">
        <v>1</v>
      </c>
      <c r="R607">
        <v>0</v>
      </c>
      <c r="S607">
        <v>5</v>
      </c>
      <c r="T607">
        <v>5</v>
      </c>
      <c r="U607">
        <v>4</v>
      </c>
      <c r="V607">
        <v>0</v>
      </c>
      <c r="W607">
        <v>1</v>
      </c>
      <c r="X607">
        <v>1</v>
      </c>
      <c r="Y607">
        <v>2</v>
      </c>
      <c r="Z607">
        <v>1</v>
      </c>
      <c r="AA607">
        <v>3</v>
      </c>
      <c r="AB607">
        <v>5</v>
      </c>
      <c r="AC607">
        <v>1</v>
      </c>
      <c r="AD607">
        <v>0</v>
      </c>
      <c r="AE607">
        <v>5</v>
      </c>
      <c r="AF607">
        <v>5</v>
      </c>
      <c r="AG607">
        <v>4</v>
      </c>
      <c r="AH607">
        <v>0</v>
      </c>
      <c r="AI607">
        <v>1.3</v>
      </c>
      <c r="AJ607">
        <v>1</v>
      </c>
      <c r="AK607">
        <v>2.5</v>
      </c>
      <c r="AL607">
        <v>1.6</v>
      </c>
      <c r="AM607">
        <v>3.8</v>
      </c>
      <c r="AN607">
        <v>7.8</v>
      </c>
      <c r="AO607">
        <v>1.3</v>
      </c>
      <c r="AP607">
        <v>0</v>
      </c>
      <c r="AQ607">
        <v>6.6</v>
      </c>
      <c r="AR607">
        <v>6.5</v>
      </c>
      <c r="AS607">
        <v>5.4</v>
      </c>
      <c r="AT607">
        <v>0</v>
      </c>
      <c r="AU607">
        <v>1</v>
      </c>
      <c r="AV607">
        <v>1</v>
      </c>
      <c r="AW607">
        <v>2</v>
      </c>
      <c r="AX607">
        <v>1</v>
      </c>
      <c r="AY607">
        <v>3</v>
      </c>
      <c r="AZ607">
        <v>5</v>
      </c>
      <c r="BA607">
        <v>0</v>
      </c>
      <c r="BB607">
        <v>0</v>
      </c>
      <c r="BC607">
        <v>5</v>
      </c>
      <c r="BD607">
        <v>6</v>
      </c>
      <c r="BE607">
        <v>4</v>
      </c>
    </row>
    <row r="608" spans="1:57" x14ac:dyDescent="0.25">
      <c r="A608" t="s">
        <v>7606</v>
      </c>
      <c r="B608" t="s">
        <v>7607</v>
      </c>
      <c r="C608" t="s">
        <v>7608</v>
      </c>
      <c r="D608">
        <v>875</v>
      </c>
      <c r="F608">
        <v>440</v>
      </c>
      <c r="G608">
        <v>48.121000000000002</v>
      </c>
      <c r="H608">
        <v>6.2347999999999999</v>
      </c>
      <c r="I608">
        <v>28</v>
      </c>
      <c r="J608">
        <v>1</v>
      </c>
      <c r="K608">
        <v>3</v>
      </c>
      <c r="L608">
        <v>4</v>
      </c>
      <c r="M608">
        <v>2</v>
      </c>
      <c r="N608">
        <v>2</v>
      </c>
      <c r="O608">
        <v>3</v>
      </c>
      <c r="P608">
        <v>2</v>
      </c>
      <c r="Q608">
        <v>1</v>
      </c>
      <c r="R608">
        <v>1</v>
      </c>
      <c r="S608">
        <v>1</v>
      </c>
      <c r="T608">
        <v>2</v>
      </c>
      <c r="U608">
        <v>3</v>
      </c>
      <c r="V608">
        <v>1</v>
      </c>
      <c r="W608">
        <v>3</v>
      </c>
      <c r="X608">
        <v>4</v>
      </c>
      <c r="Y608">
        <v>2</v>
      </c>
      <c r="Z608">
        <v>2</v>
      </c>
      <c r="AA608">
        <v>3</v>
      </c>
      <c r="AB608">
        <v>2</v>
      </c>
      <c r="AC608">
        <v>1</v>
      </c>
      <c r="AD608">
        <v>1</v>
      </c>
      <c r="AE608">
        <v>1</v>
      </c>
      <c r="AF608">
        <v>2</v>
      </c>
      <c r="AG608">
        <v>3</v>
      </c>
      <c r="AH608">
        <v>3.2</v>
      </c>
      <c r="AI608">
        <v>9.5</v>
      </c>
      <c r="AJ608">
        <v>13</v>
      </c>
      <c r="AK608">
        <v>5.7</v>
      </c>
      <c r="AL608">
        <v>5.7</v>
      </c>
      <c r="AM608">
        <v>9.5</v>
      </c>
      <c r="AN608">
        <v>7</v>
      </c>
      <c r="AO608">
        <v>3.2</v>
      </c>
      <c r="AP608">
        <v>3.2</v>
      </c>
      <c r="AQ608">
        <v>3.2</v>
      </c>
      <c r="AR608">
        <v>7</v>
      </c>
      <c r="AS608">
        <v>10.5</v>
      </c>
      <c r="AT608">
        <v>1</v>
      </c>
      <c r="AU608">
        <v>2</v>
      </c>
      <c r="AV608">
        <v>4</v>
      </c>
      <c r="AW608">
        <v>2</v>
      </c>
      <c r="AX608">
        <v>3</v>
      </c>
      <c r="AY608">
        <v>3</v>
      </c>
      <c r="AZ608">
        <v>2</v>
      </c>
      <c r="BA608">
        <v>2</v>
      </c>
      <c r="BB608">
        <v>1</v>
      </c>
      <c r="BC608">
        <v>1</v>
      </c>
      <c r="BD608">
        <v>3</v>
      </c>
      <c r="BE608">
        <v>4</v>
      </c>
    </row>
    <row r="609" spans="1:57" x14ac:dyDescent="0.25">
      <c r="A609" t="s">
        <v>8125</v>
      </c>
      <c r="B609" t="s">
        <v>8126</v>
      </c>
      <c r="C609" t="s">
        <v>8127</v>
      </c>
      <c r="D609">
        <v>971</v>
      </c>
      <c r="F609">
        <v>304</v>
      </c>
      <c r="G609">
        <v>33.54</v>
      </c>
      <c r="H609">
        <v>12.16</v>
      </c>
      <c r="I609">
        <v>28</v>
      </c>
      <c r="J609">
        <v>2</v>
      </c>
      <c r="K609">
        <v>2</v>
      </c>
      <c r="L609">
        <v>1</v>
      </c>
      <c r="M609">
        <v>1</v>
      </c>
      <c r="N609">
        <v>2</v>
      </c>
      <c r="O609">
        <v>2</v>
      </c>
      <c r="P609">
        <v>2</v>
      </c>
      <c r="Q609">
        <v>2</v>
      </c>
      <c r="R609">
        <v>2</v>
      </c>
      <c r="S609">
        <v>2</v>
      </c>
      <c r="T609">
        <v>2</v>
      </c>
      <c r="U609">
        <v>2</v>
      </c>
      <c r="V609">
        <v>2</v>
      </c>
      <c r="W609">
        <v>2</v>
      </c>
      <c r="X609">
        <v>1</v>
      </c>
      <c r="Y609">
        <v>1</v>
      </c>
      <c r="Z609">
        <v>2</v>
      </c>
      <c r="AA609">
        <v>2</v>
      </c>
      <c r="AB609">
        <v>2</v>
      </c>
      <c r="AC609">
        <v>2</v>
      </c>
      <c r="AD609">
        <v>2</v>
      </c>
      <c r="AE609">
        <v>2</v>
      </c>
      <c r="AF609">
        <v>2</v>
      </c>
      <c r="AG609">
        <v>2</v>
      </c>
      <c r="AH609">
        <v>7.9</v>
      </c>
      <c r="AI609">
        <v>7.9</v>
      </c>
      <c r="AJ609">
        <v>3</v>
      </c>
      <c r="AK609">
        <v>3</v>
      </c>
      <c r="AL609">
        <v>7.9</v>
      </c>
      <c r="AM609">
        <v>7.9</v>
      </c>
      <c r="AN609">
        <v>7.9</v>
      </c>
      <c r="AO609">
        <v>7.9</v>
      </c>
      <c r="AP609">
        <v>7.9</v>
      </c>
      <c r="AQ609">
        <v>7.9</v>
      </c>
      <c r="AR609">
        <v>7.9</v>
      </c>
      <c r="AS609">
        <v>7.9</v>
      </c>
      <c r="AT609">
        <v>3</v>
      </c>
      <c r="AU609">
        <v>2</v>
      </c>
      <c r="AV609">
        <v>1</v>
      </c>
      <c r="AW609">
        <v>1</v>
      </c>
      <c r="AX609">
        <v>2</v>
      </c>
      <c r="AY609">
        <v>2</v>
      </c>
      <c r="AZ609">
        <v>4</v>
      </c>
      <c r="BA609">
        <v>3</v>
      </c>
      <c r="BB609">
        <v>2</v>
      </c>
      <c r="BC609">
        <v>2</v>
      </c>
      <c r="BD609">
        <v>4</v>
      </c>
      <c r="BE609">
        <v>2</v>
      </c>
    </row>
    <row r="610" spans="1:57" x14ac:dyDescent="0.25">
      <c r="A610" t="s">
        <v>8515</v>
      </c>
      <c r="B610" t="s">
        <v>8516</v>
      </c>
      <c r="C610" t="s">
        <v>8517</v>
      </c>
      <c r="D610">
        <v>1083</v>
      </c>
      <c r="F610">
        <v>219</v>
      </c>
      <c r="G610">
        <v>25.145</v>
      </c>
      <c r="H610">
        <v>10.14</v>
      </c>
      <c r="I610">
        <v>28</v>
      </c>
      <c r="J610">
        <v>3</v>
      </c>
      <c r="K610">
        <v>2</v>
      </c>
      <c r="L610">
        <v>0</v>
      </c>
      <c r="M610">
        <v>1</v>
      </c>
      <c r="N610">
        <v>1</v>
      </c>
      <c r="O610">
        <v>2</v>
      </c>
      <c r="P610">
        <v>2</v>
      </c>
      <c r="Q610">
        <v>4</v>
      </c>
      <c r="R610">
        <v>0</v>
      </c>
      <c r="S610">
        <v>0</v>
      </c>
      <c r="T610">
        <v>2</v>
      </c>
      <c r="U610">
        <v>2</v>
      </c>
      <c r="V610">
        <v>3</v>
      </c>
      <c r="W610">
        <v>2</v>
      </c>
      <c r="X610">
        <v>0</v>
      </c>
      <c r="Y610">
        <v>1</v>
      </c>
      <c r="Z610">
        <v>1</v>
      </c>
      <c r="AA610">
        <v>2</v>
      </c>
      <c r="AB610">
        <v>2</v>
      </c>
      <c r="AC610">
        <v>4</v>
      </c>
      <c r="AD610">
        <v>0</v>
      </c>
      <c r="AE610">
        <v>0</v>
      </c>
      <c r="AF610">
        <v>2</v>
      </c>
      <c r="AG610">
        <v>2</v>
      </c>
      <c r="AH610">
        <v>17.399999999999999</v>
      </c>
      <c r="AI610">
        <v>11.4</v>
      </c>
      <c r="AJ610">
        <v>0</v>
      </c>
      <c r="AK610">
        <v>5.5</v>
      </c>
      <c r="AL610">
        <v>5.5</v>
      </c>
      <c r="AM610">
        <v>10.5</v>
      </c>
      <c r="AN610">
        <v>10.5</v>
      </c>
      <c r="AO610">
        <v>22.4</v>
      </c>
      <c r="AP610">
        <v>0</v>
      </c>
      <c r="AQ610">
        <v>0</v>
      </c>
      <c r="AR610">
        <v>10.5</v>
      </c>
      <c r="AS610">
        <v>10.5</v>
      </c>
      <c r="AT610">
        <v>4</v>
      </c>
      <c r="AU610">
        <v>3</v>
      </c>
      <c r="AV610">
        <v>0</v>
      </c>
      <c r="AW610">
        <v>1</v>
      </c>
      <c r="AX610">
        <v>1</v>
      </c>
      <c r="AY610">
        <v>4</v>
      </c>
      <c r="AZ610">
        <v>3</v>
      </c>
      <c r="BA610">
        <v>6</v>
      </c>
      <c r="BB610">
        <v>0</v>
      </c>
      <c r="BC610">
        <v>0</v>
      </c>
      <c r="BD610">
        <v>2</v>
      </c>
      <c r="BE610">
        <v>4</v>
      </c>
    </row>
    <row r="611" spans="1:57" x14ac:dyDescent="0.25">
      <c r="A611" t="s">
        <v>9709</v>
      </c>
      <c r="B611" t="s">
        <v>9710</v>
      </c>
      <c r="C611" t="s">
        <v>9711</v>
      </c>
      <c r="D611">
        <v>1350</v>
      </c>
      <c r="F611">
        <v>1083</v>
      </c>
      <c r="G611">
        <v>122.15</v>
      </c>
      <c r="H611">
        <v>21.33</v>
      </c>
      <c r="I611">
        <v>28</v>
      </c>
      <c r="J611">
        <v>2</v>
      </c>
      <c r="K611">
        <v>2</v>
      </c>
      <c r="L611">
        <v>2</v>
      </c>
      <c r="M611">
        <v>3</v>
      </c>
      <c r="N611">
        <v>2</v>
      </c>
      <c r="O611">
        <v>3</v>
      </c>
      <c r="P611">
        <v>1</v>
      </c>
      <c r="Q611">
        <v>0</v>
      </c>
      <c r="R611">
        <v>1</v>
      </c>
      <c r="S611">
        <v>2</v>
      </c>
      <c r="T611">
        <v>3</v>
      </c>
      <c r="U611">
        <v>1</v>
      </c>
      <c r="V611">
        <v>2</v>
      </c>
      <c r="W611">
        <v>2</v>
      </c>
      <c r="X611">
        <v>2</v>
      </c>
      <c r="Y611">
        <v>3</v>
      </c>
      <c r="Z611">
        <v>2</v>
      </c>
      <c r="AA611">
        <v>3</v>
      </c>
      <c r="AB611">
        <v>1</v>
      </c>
      <c r="AC611">
        <v>0</v>
      </c>
      <c r="AD611">
        <v>1</v>
      </c>
      <c r="AE611">
        <v>2</v>
      </c>
      <c r="AF611">
        <v>3</v>
      </c>
      <c r="AG611">
        <v>1</v>
      </c>
      <c r="AH611">
        <v>2.2999999999999998</v>
      </c>
      <c r="AI611">
        <v>2.7</v>
      </c>
      <c r="AJ611">
        <v>2</v>
      </c>
      <c r="AK611">
        <v>3.5</v>
      </c>
      <c r="AL611">
        <v>2.7</v>
      </c>
      <c r="AM611">
        <v>3.2</v>
      </c>
      <c r="AN611">
        <v>1.2</v>
      </c>
      <c r="AO611">
        <v>0</v>
      </c>
      <c r="AP611">
        <v>1.2</v>
      </c>
      <c r="AQ611">
        <v>2</v>
      </c>
      <c r="AR611">
        <v>3.8</v>
      </c>
      <c r="AS611">
        <v>1.2</v>
      </c>
      <c r="AT611">
        <v>2</v>
      </c>
      <c r="AU611">
        <v>3</v>
      </c>
      <c r="AV611">
        <v>2</v>
      </c>
      <c r="AW611">
        <v>3</v>
      </c>
      <c r="AX611">
        <v>3</v>
      </c>
      <c r="AY611">
        <v>5</v>
      </c>
      <c r="AZ611">
        <v>2</v>
      </c>
      <c r="BA611">
        <v>0</v>
      </c>
      <c r="BB611">
        <v>1</v>
      </c>
      <c r="BC611">
        <v>3</v>
      </c>
      <c r="BD611">
        <v>3</v>
      </c>
      <c r="BE611">
        <v>1</v>
      </c>
    </row>
    <row r="612" spans="1:57" x14ac:dyDescent="0.25">
      <c r="A612" t="s">
        <v>9748</v>
      </c>
      <c r="B612" t="s">
        <v>9749</v>
      </c>
      <c r="C612" t="s">
        <v>9750</v>
      </c>
      <c r="D612">
        <v>1357</v>
      </c>
      <c r="F612">
        <v>722</v>
      </c>
      <c r="G612">
        <v>79.274000000000001</v>
      </c>
      <c r="H612">
        <v>11.7</v>
      </c>
      <c r="I612">
        <v>28</v>
      </c>
      <c r="J612">
        <v>1</v>
      </c>
      <c r="K612">
        <v>7</v>
      </c>
      <c r="L612">
        <v>5</v>
      </c>
      <c r="M612">
        <v>3</v>
      </c>
      <c r="N612">
        <v>1</v>
      </c>
      <c r="O612">
        <v>2</v>
      </c>
      <c r="P612">
        <v>0</v>
      </c>
      <c r="Q612">
        <v>2</v>
      </c>
      <c r="R612">
        <v>1</v>
      </c>
      <c r="S612">
        <v>1</v>
      </c>
      <c r="T612">
        <v>4</v>
      </c>
      <c r="U612">
        <v>1</v>
      </c>
      <c r="V612">
        <v>1</v>
      </c>
      <c r="W612">
        <v>7</v>
      </c>
      <c r="X612">
        <v>5</v>
      </c>
      <c r="Y612">
        <v>3</v>
      </c>
      <c r="Z612">
        <v>1</v>
      </c>
      <c r="AA612">
        <v>2</v>
      </c>
      <c r="AB612">
        <v>0</v>
      </c>
      <c r="AC612">
        <v>2</v>
      </c>
      <c r="AD612">
        <v>1</v>
      </c>
      <c r="AE612">
        <v>1</v>
      </c>
      <c r="AF612">
        <v>4</v>
      </c>
      <c r="AG612">
        <v>1</v>
      </c>
      <c r="AH612">
        <v>1.4</v>
      </c>
      <c r="AI612">
        <v>11.4</v>
      </c>
      <c r="AJ612">
        <v>7.9</v>
      </c>
      <c r="AK612">
        <v>4.7</v>
      </c>
      <c r="AL612">
        <v>1.4</v>
      </c>
      <c r="AM612">
        <v>3.3</v>
      </c>
      <c r="AN612">
        <v>0</v>
      </c>
      <c r="AO612">
        <v>2.9</v>
      </c>
      <c r="AP612">
        <v>1.4</v>
      </c>
      <c r="AQ612">
        <v>1.4</v>
      </c>
      <c r="AR612">
        <v>6.4</v>
      </c>
      <c r="AS612">
        <v>1.4</v>
      </c>
      <c r="AT612">
        <v>1</v>
      </c>
      <c r="AU612">
        <v>7</v>
      </c>
      <c r="AV612">
        <v>5</v>
      </c>
      <c r="AW612">
        <v>3</v>
      </c>
      <c r="AX612">
        <v>1</v>
      </c>
      <c r="AY612">
        <v>2</v>
      </c>
      <c r="AZ612">
        <v>0</v>
      </c>
      <c r="BA612">
        <v>2</v>
      </c>
      <c r="BB612">
        <v>1</v>
      </c>
      <c r="BC612">
        <v>1</v>
      </c>
      <c r="BD612">
        <v>4</v>
      </c>
      <c r="BE612">
        <v>1</v>
      </c>
    </row>
    <row r="613" spans="1:57" x14ac:dyDescent="0.25">
      <c r="A613" t="s">
        <v>2654</v>
      </c>
      <c r="B613" t="s">
        <v>2655</v>
      </c>
      <c r="C613" t="s">
        <v>2656</v>
      </c>
      <c r="D613">
        <v>87</v>
      </c>
      <c r="F613">
        <v>178</v>
      </c>
      <c r="G613">
        <v>20.545999999999999</v>
      </c>
      <c r="H613">
        <v>10.037000000000001</v>
      </c>
      <c r="I613">
        <v>27</v>
      </c>
      <c r="J613">
        <v>3</v>
      </c>
      <c r="K613">
        <v>1</v>
      </c>
      <c r="L613">
        <v>0</v>
      </c>
      <c r="M613">
        <v>3</v>
      </c>
      <c r="N613">
        <v>3</v>
      </c>
      <c r="O613">
        <v>3</v>
      </c>
      <c r="P613">
        <v>2</v>
      </c>
      <c r="Q613">
        <v>3</v>
      </c>
      <c r="R613">
        <v>1</v>
      </c>
      <c r="S613">
        <v>1</v>
      </c>
      <c r="T613">
        <v>2</v>
      </c>
      <c r="U613">
        <v>2</v>
      </c>
      <c r="V613">
        <v>3</v>
      </c>
      <c r="W613">
        <v>1</v>
      </c>
      <c r="X613">
        <v>0</v>
      </c>
      <c r="Y613">
        <v>3</v>
      </c>
      <c r="Z613">
        <v>3</v>
      </c>
      <c r="AA613">
        <v>3</v>
      </c>
      <c r="AB613">
        <v>2</v>
      </c>
      <c r="AC613">
        <v>3</v>
      </c>
      <c r="AD613">
        <v>1</v>
      </c>
      <c r="AE613">
        <v>1</v>
      </c>
      <c r="AF613">
        <v>2</v>
      </c>
      <c r="AG613">
        <v>2</v>
      </c>
      <c r="AH613">
        <v>20.8</v>
      </c>
      <c r="AI613">
        <v>7.3</v>
      </c>
      <c r="AJ613">
        <v>0</v>
      </c>
      <c r="AK613">
        <v>20.8</v>
      </c>
      <c r="AL613">
        <v>20.8</v>
      </c>
      <c r="AM613">
        <v>20.8</v>
      </c>
      <c r="AN613">
        <v>14.6</v>
      </c>
      <c r="AO613">
        <v>20.8</v>
      </c>
      <c r="AP613">
        <v>7.3</v>
      </c>
      <c r="AQ613">
        <v>7.3</v>
      </c>
      <c r="AR613">
        <v>14.6</v>
      </c>
      <c r="AS613">
        <v>13.5</v>
      </c>
      <c r="AT613">
        <v>4</v>
      </c>
      <c r="AU613">
        <v>1</v>
      </c>
      <c r="AV613">
        <v>0</v>
      </c>
      <c r="AW613">
        <v>3</v>
      </c>
      <c r="AX613">
        <v>3</v>
      </c>
      <c r="AY613">
        <v>4</v>
      </c>
      <c r="AZ613">
        <v>2</v>
      </c>
      <c r="BA613">
        <v>4</v>
      </c>
      <c r="BB613">
        <v>1</v>
      </c>
      <c r="BC613">
        <v>1</v>
      </c>
      <c r="BD613">
        <v>2</v>
      </c>
      <c r="BE613">
        <v>2</v>
      </c>
    </row>
    <row r="614" spans="1:57" x14ac:dyDescent="0.25">
      <c r="A614" t="s">
        <v>4809</v>
      </c>
      <c r="B614" t="s">
        <v>4810</v>
      </c>
      <c r="C614" t="s">
        <v>4811</v>
      </c>
      <c r="D614">
        <v>440</v>
      </c>
      <c r="F614">
        <v>332</v>
      </c>
      <c r="G614">
        <v>31.553999999999998</v>
      </c>
      <c r="H614">
        <v>22.904</v>
      </c>
      <c r="I614">
        <v>27</v>
      </c>
      <c r="J614">
        <v>2</v>
      </c>
      <c r="K614">
        <v>2</v>
      </c>
      <c r="L614">
        <v>1</v>
      </c>
      <c r="M614">
        <v>2</v>
      </c>
      <c r="N614">
        <v>1</v>
      </c>
      <c r="O614">
        <v>3</v>
      </c>
      <c r="P614">
        <v>2</v>
      </c>
      <c r="Q614">
        <v>1</v>
      </c>
      <c r="R614">
        <v>2</v>
      </c>
      <c r="S614">
        <v>2</v>
      </c>
      <c r="T614">
        <v>2</v>
      </c>
      <c r="U614">
        <v>2</v>
      </c>
      <c r="V614">
        <v>2</v>
      </c>
      <c r="W614">
        <v>2</v>
      </c>
      <c r="X614">
        <v>1</v>
      </c>
      <c r="Y614">
        <v>2</v>
      </c>
      <c r="Z614">
        <v>1</v>
      </c>
      <c r="AA614">
        <v>3</v>
      </c>
      <c r="AB614">
        <v>2</v>
      </c>
      <c r="AC614">
        <v>1</v>
      </c>
      <c r="AD614">
        <v>2</v>
      </c>
      <c r="AE614">
        <v>2</v>
      </c>
      <c r="AF614">
        <v>2</v>
      </c>
      <c r="AG614">
        <v>2</v>
      </c>
      <c r="AH614">
        <v>11.1</v>
      </c>
      <c r="AI614">
        <v>11.1</v>
      </c>
      <c r="AJ614">
        <v>5.4</v>
      </c>
      <c r="AK614">
        <v>11.1</v>
      </c>
      <c r="AL614">
        <v>5.4</v>
      </c>
      <c r="AM614">
        <v>16.3</v>
      </c>
      <c r="AN614">
        <v>11.1</v>
      </c>
      <c r="AO614">
        <v>5.4</v>
      </c>
      <c r="AP614">
        <v>11.1</v>
      </c>
      <c r="AQ614">
        <v>11.1</v>
      </c>
      <c r="AR614">
        <v>11.1</v>
      </c>
      <c r="AS614">
        <v>11.1</v>
      </c>
      <c r="AT614">
        <v>2</v>
      </c>
      <c r="AU614">
        <v>3</v>
      </c>
      <c r="AV614">
        <v>2</v>
      </c>
      <c r="AW614">
        <v>2</v>
      </c>
      <c r="AX614">
        <v>1</v>
      </c>
      <c r="AY614">
        <v>4</v>
      </c>
      <c r="AZ614">
        <v>2</v>
      </c>
      <c r="BA614">
        <v>1</v>
      </c>
      <c r="BB614">
        <v>2</v>
      </c>
      <c r="BC614">
        <v>2</v>
      </c>
      <c r="BD614">
        <v>4</v>
      </c>
      <c r="BE614">
        <v>2</v>
      </c>
    </row>
    <row r="615" spans="1:57" x14ac:dyDescent="0.25">
      <c r="A615" t="s">
        <v>5212</v>
      </c>
      <c r="B615" t="s">
        <v>5213</v>
      </c>
      <c r="C615" t="s">
        <v>5214</v>
      </c>
      <c r="D615">
        <v>513</v>
      </c>
      <c r="F615">
        <v>123</v>
      </c>
      <c r="G615">
        <v>14.551</v>
      </c>
      <c r="H615">
        <v>198.95</v>
      </c>
      <c r="I615">
        <v>27</v>
      </c>
      <c r="J615">
        <v>2</v>
      </c>
      <c r="K615">
        <v>2</v>
      </c>
      <c r="L615">
        <v>2</v>
      </c>
      <c r="M615">
        <v>2</v>
      </c>
      <c r="N615">
        <v>2</v>
      </c>
      <c r="O615">
        <v>2</v>
      </c>
      <c r="P615">
        <v>2</v>
      </c>
      <c r="Q615">
        <v>2</v>
      </c>
      <c r="R615">
        <v>2</v>
      </c>
      <c r="S615">
        <v>2</v>
      </c>
      <c r="T615">
        <v>2</v>
      </c>
      <c r="U615">
        <v>2</v>
      </c>
      <c r="V615">
        <v>2</v>
      </c>
      <c r="W615">
        <v>2</v>
      </c>
      <c r="X615">
        <v>2</v>
      </c>
      <c r="Y615">
        <v>2</v>
      </c>
      <c r="Z615">
        <v>2</v>
      </c>
      <c r="AA615">
        <v>2</v>
      </c>
      <c r="AB615">
        <v>2</v>
      </c>
      <c r="AC615">
        <v>2</v>
      </c>
      <c r="AD615">
        <v>2</v>
      </c>
      <c r="AE615">
        <v>2</v>
      </c>
      <c r="AF615">
        <v>2</v>
      </c>
      <c r="AG615">
        <v>2</v>
      </c>
      <c r="AH615">
        <v>15.4</v>
      </c>
      <c r="AI615">
        <v>15.4</v>
      </c>
      <c r="AJ615">
        <v>15.4</v>
      </c>
      <c r="AK615">
        <v>15.4</v>
      </c>
      <c r="AL615">
        <v>15.4</v>
      </c>
      <c r="AM615">
        <v>15.4</v>
      </c>
      <c r="AN615">
        <v>15.4</v>
      </c>
      <c r="AO615">
        <v>15.4</v>
      </c>
      <c r="AP615">
        <v>15.4</v>
      </c>
      <c r="AQ615">
        <v>15.4</v>
      </c>
      <c r="AR615">
        <v>15.4</v>
      </c>
      <c r="AS615">
        <v>15.4</v>
      </c>
      <c r="AT615">
        <v>2</v>
      </c>
      <c r="AU615">
        <v>2</v>
      </c>
      <c r="AV615">
        <v>2</v>
      </c>
      <c r="AW615">
        <v>2</v>
      </c>
      <c r="AX615">
        <v>3</v>
      </c>
      <c r="AY615">
        <v>2</v>
      </c>
      <c r="AZ615">
        <v>2</v>
      </c>
      <c r="BA615">
        <v>2</v>
      </c>
      <c r="BB615">
        <v>4</v>
      </c>
      <c r="BC615">
        <v>1</v>
      </c>
      <c r="BD615">
        <v>2</v>
      </c>
      <c r="BE615">
        <v>3</v>
      </c>
    </row>
    <row r="616" spans="1:57" x14ac:dyDescent="0.25">
      <c r="A616" t="s">
        <v>6751</v>
      </c>
      <c r="B616" t="s">
        <v>6752</v>
      </c>
      <c r="C616" t="s">
        <v>6753</v>
      </c>
      <c r="D616">
        <v>734</v>
      </c>
      <c r="F616">
        <v>110</v>
      </c>
      <c r="G616">
        <v>11.284000000000001</v>
      </c>
      <c r="H616">
        <v>9.9789999999999992</v>
      </c>
      <c r="I616">
        <v>27</v>
      </c>
      <c r="J616">
        <v>2</v>
      </c>
      <c r="K616">
        <v>2</v>
      </c>
      <c r="L616">
        <v>2</v>
      </c>
      <c r="M616">
        <v>4</v>
      </c>
      <c r="N616">
        <v>1</v>
      </c>
      <c r="O616">
        <v>1</v>
      </c>
      <c r="P616">
        <v>1</v>
      </c>
      <c r="Q616">
        <v>2</v>
      </c>
      <c r="R616">
        <v>2</v>
      </c>
      <c r="S616">
        <v>1</v>
      </c>
      <c r="T616">
        <v>3</v>
      </c>
      <c r="U616">
        <v>2</v>
      </c>
      <c r="V616">
        <v>2</v>
      </c>
      <c r="W616">
        <v>2</v>
      </c>
      <c r="X616">
        <v>2</v>
      </c>
      <c r="Y616">
        <v>4</v>
      </c>
      <c r="Z616">
        <v>1</v>
      </c>
      <c r="AA616">
        <v>1</v>
      </c>
      <c r="AB616">
        <v>1</v>
      </c>
      <c r="AC616">
        <v>2</v>
      </c>
      <c r="AD616">
        <v>2</v>
      </c>
      <c r="AE616">
        <v>1</v>
      </c>
      <c r="AF616">
        <v>3</v>
      </c>
      <c r="AG616">
        <v>2</v>
      </c>
      <c r="AH616">
        <v>22.7</v>
      </c>
      <c r="AI616">
        <v>12.7</v>
      </c>
      <c r="AJ616">
        <v>20</v>
      </c>
      <c r="AK616">
        <v>35.5</v>
      </c>
      <c r="AL616">
        <v>10</v>
      </c>
      <c r="AM616">
        <v>10</v>
      </c>
      <c r="AN616">
        <v>10</v>
      </c>
      <c r="AO616">
        <v>20</v>
      </c>
      <c r="AP616">
        <v>19.100000000000001</v>
      </c>
      <c r="AQ616">
        <v>10</v>
      </c>
      <c r="AR616">
        <v>25.5</v>
      </c>
      <c r="AS616">
        <v>12.7</v>
      </c>
      <c r="AT616">
        <v>2</v>
      </c>
      <c r="AU616">
        <v>3</v>
      </c>
      <c r="AV616">
        <v>2</v>
      </c>
      <c r="AW616">
        <v>4</v>
      </c>
      <c r="AX616">
        <v>1</v>
      </c>
      <c r="AY616">
        <v>1</v>
      </c>
      <c r="AZ616">
        <v>2</v>
      </c>
      <c r="BA616">
        <v>3</v>
      </c>
      <c r="BB616">
        <v>2</v>
      </c>
      <c r="BC616">
        <v>2</v>
      </c>
      <c r="BD616">
        <v>3</v>
      </c>
      <c r="BE616">
        <v>2</v>
      </c>
    </row>
    <row r="617" spans="1:57" x14ac:dyDescent="0.25">
      <c r="A617" t="s">
        <v>7218</v>
      </c>
      <c r="B617" t="s">
        <v>7219</v>
      </c>
      <c r="C617" t="s">
        <v>7220</v>
      </c>
      <c r="D617">
        <v>809</v>
      </c>
      <c r="F617">
        <v>835</v>
      </c>
      <c r="G617">
        <v>88.549000000000007</v>
      </c>
      <c r="H617">
        <v>8.1649999999999991</v>
      </c>
      <c r="I617">
        <v>27</v>
      </c>
      <c r="J617">
        <v>0</v>
      </c>
      <c r="K617">
        <v>3</v>
      </c>
      <c r="L617">
        <v>3</v>
      </c>
      <c r="M617">
        <v>1</v>
      </c>
      <c r="N617">
        <v>1</v>
      </c>
      <c r="O617">
        <v>3</v>
      </c>
      <c r="P617">
        <v>1</v>
      </c>
      <c r="Q617">
        <v>2</v>
      </c>
      <c r="R617">
        <v>3</v>
      </c>
      <c r="S617">
        <v>3</v>
      </c>
      <c r="T617">
        <v>2</v>
      </c>
      <c r="U617">
        <v>2</v>
      </c>
      <c r="V617">
        <v>0</v>
      </c>
      <c r="W617">
        <v>3</v>
      </c>
      <c r="X617">
        <v>3</v>
      </c>
      <c r="Y617">
        <v>1</v>
      </c>
      <c r="Z617">
        <v>1</v>
      </c>
      <c r="AA617">
        <v>3</v>
      </c>
      <c r="AB617">
        <v>1</v>
      </c>
      <c r="AC617">
        <v>2</v>
      </c>
      <c r="AD617">
        <v>3</v>
      </c>
      <c r="AE617">
        <v>3</v>
      </c>
      <c r="AF617">
        <v>2</v>
      </c>
      <c r="AG617">
        <v>2</v>
      </c>
      <c r="AH617">
        <v>0</v>
      </c>
      <c r="AI617">
        <v>4.5999999999999996</v>
      </c>
      <c r="AJ617">
        <v>4.5999999999999996</v>
      </c>
      <c r="AK617">
        <v>1.8</v>
      </c>
      <c r="AL617">
        <v>1.8</v>
      </c>
      <c r="AM617">
        <v>4.0999999999999996</v>
      </c>
      <c r="AN617">
        <v>1.8</v>
      </c>
      <c r="AO617">
        <v>3.2</v>
      </c>
      <c r="AP617">
        <v>4.5999999999999996</v>
      </c>
      <c r="AQ617">
        <v>4.5999999999999996</v>
      </c>
      <c r="AR617">
        <v>3.2</v>
      </c>
      <c r="AS617">
        <v>3.2</v>
      </c>
      <c r="AT617">
        <v>0</v>
      </c>
      <c r="AU617">
        <v>4</v>
      </c>
      <c r="AV617">
        <v>3</v>
      </c>
      <c r="AW617">
        <v>1</v>
      </c>
      <c r="AX617">
        <v>1</v>
      </c>
      <c r="AY617">
        <v>3</v>
      </c>
      <c r="AZ617">
        <v>1</v>
      </c>
      <c r="BA617">
        <v>2</v>
      </c>
      <c r="BB617">
        <v>3</v>
      </c>
      <c r="BC617">
        <v>3</v>
      </c>
      <c r="BD617">
        <v>3</v>
      </c>
      <c r="BE617">
        <v>3</v>
      </c>
    </row>
    <row r="618" spans="1:57" x14ac:dyDescent="0.25">
      <c r="A618" t="s">
        <v>7335</v>
      </c>
      <c r="B618" t="s">
        <v>7336</v>
      </c>
      <c r="C618" t="s">
        <v>7337</v>
      </c>
      <c r="D618">
        <v>831</v>
      </c>
      <c r="F618">
        <v>280</v>
      </c>
      <c r="G618">
        <v>31.192</v>
      </c>
      <c r="H618">
        <v>7.4637000000000002</v>
      </c>
      <c r="I618">
        <v>27</v>
      </c>
      <c r="J618">
        <v>2</v>
      </c>
      <c r="K618">
        <v>2</v>
      </c>
      <c r="L618">
        <v>2</v>
      </c>
      <c r="M618">
        <v>2</v>
      </c>
      <c r="N618">
        <v>2</v>
      </c>
      <c r="O618">
        <v>2</v>
      </c>
      <c r="P618">
        <v>2</v>
      </c>
      <c r="Q618">
        <v>2</v>
      </c>
      <c r="R618">
        <v>2</v>
      </c>
      <c r="S618">
        <v>2</v>
      </c>
      <c r="T618">
        <v>2</v>
      </c>
      <c r="U618">
        <v>1</v>
      </c>
      <c r="V618">
        <v>2</v>
      </c>
      <c r="W618">
        <v>2</v>
      </c>
      <c r="X618">
        <v>2</v>
      </c>
      <c r="Y618">
        <v>2</v>
      </c>
      <c r="Z618">
        <v>2</v>
      </c>
      <c r="AA618">
        <v>2</v>
      </c>
      <c r="AB618">
        <v>2</v>
      </c>
      <c r="AC618">
        <v>2</v>
      </c>
      <c r="AD618">
        <v>2</v>
      </c>
      <c r="AE618">
        <v>2</v>
      </c>
      <c r="AF618">
        <v>2</v>
      </c>
      <c r="AG618">
        <v>1</v>
      </c>
      <c r="AH618">
        <v>6.4</v>
      </c>
      <c r="AI618">
        <v>6.4</v>
      </c>
      <c r="AJ618">
        <v>6.4</v>
      </c>
      <c r="AK618">
        <v>6.4</v>
      </c>
      <c r="AL618">
        <v>6.4</v>
      </c>
      <c r="AM618">
        <v>6.4</v>
      </c>
      <c r="AN618">
        <v>6.4</v>
      </c>
      <c r="AO618">
        <v>6.4</v>
      </c>
      <c r="AP618">
        <v>6.4</v>
      </c>
      <c r="AQ618">
        <v>6.4</v>
      </c>
      <c r="AR618">
        <v>6.4</v>
      </c>
      <c r="AS618">
        <v>2.9</v>
      </c>
      <c r="AT618">
        <v>2</v>
      </c>
      <c r="AU618">
        <v>2</v>
      </c>
      <c r="AV618">
        <v>2</v>
      </c>
      <c r="AW618">
        <v>2</v>
      </c>
      <c r="AX618">
        <v>3</v>
      </c>
      <c r="AY618">
        <v>3</v>
      </c>
      <c r="AZ618">
        <v>2</v>
      </c>
      <c r="BA618">
        <v>2</v>
      </c>
      <c r="BB618">
        <v>3</v>
      </c>
      <c r="BC618">
        <v>3</v>
      </c>
      <c r="BD618">
        <v>2</v>
      </c>
      <c r="BE618">
        <v>1</v>
      </c>
    </row>
    <row r="619" spans="1:57" x14ac:dyDescent="0.25">
      <c r="A619" t="s">
        <v>7438</v>
      </c>
      <c r="B619" t="s">
        <v>7439</v>
      </c>
      <c r="C619" t="s">
        <v>7440</v>
      </c>
      <c r="D619">
        <v>854</v>
      </c>
      <c r="F619">
        <v>530</v>
      </c>
      <c r="G619">
        <v>59.378999999999998</v>
      </c>
      <c r="H619">
        <v>7.6460999999999997</v>
      </c>
      <c r="I619">
        <v>27</v>
      </c>
      <c r="J619">
        <v>2</v>
      </c>
      <c r="K619">
        <v>5</v>
      </c>
      <c r="L619">
        <v>2</v>
      </c>
      <c r="M619">
        <v>2</v>
      </c>
      <c r="N619">
        <v>1</v>
      </c>
      <c r="O619">
        <v>1</v>
      </c>
      <c r="P619">
        <v>1</v>
      </c>
      <c r="Q619">
        <v>2</v>
      </c>
      <c r="R619">
        <v>1</v>
      </c>
      <c r="S619">
        <v>1</v>
      </c>
      <c r="T619">
        <v>3</v>
      </c>
      <c r="U619">
        <v>2</v>
      </c>
      <c r="V619">
        <v>2</v>
      </c>
      <c r="W619">
        <v>5</v>
      </c>
      <c r="X619">
        <v>2</v>
      </c>
      <c r="Y619">
        <v>2</v>
      </c>
      <c r="Z619">
        <v>1</v>
      </c>
      <c r="AA619">
        <v>1</v>
      </c>
      <c r="AB619">
        <v>1</v>
      </c>
      <c r="AC619">
        <v>2</v>
      </c>
      <c r="AD619">
        <v>1</v>
      </c>
      <c r="AE619">
        <v>1</v>
      </c>
      <c r="AF619">
        <v>3</v>
      </c>
      <c r="AG619">
        <v>2</v>
      </c>
      <c r="AH619">
        <v>4.2</v>
      </c>
      <c r="AI619">
        <v>12.8</v>
      </c>
      <c r="AJ619">
        <v>4.9000000000000004</v>
      </c>
      <c r="AK619">
        <v>4.2</v>
      </c>
      <c r="AL619">
        <v>2.1</v>
      </c>
      <c r="AM619">
        <v>2.1</v>
      </c>
      <c r="AN619">
        <v>2.1</v>
      </c>
      <c r="AO619">
        <v>4.2</v>
      </c>
      <c r="AP619">
        <v>2.1</v>
      </c>
      <c r="AQ619">
        <v>2.1</v>
      </c>
      <c r="AR619">
        <v>7</v>
      </c>
      <c r="AS619">
        <v>4.2</v>
      </c>
      <c r="AT619">
        <v>3</v>
      </c>
      <c r="AU619">
        <v>4</v>
      </c>
      <c r="AV619">
        <v>3</v>
      </c>
      <c r="AW619">
        <v>3</v>
      </c>
      <c r="AX619">
        <v>2</v>
      </c>
      <c r="AY619">
        <v>1</v>
      </c>
      <c r="AZ619">
        <v>1</v>
      </c>
      <c r="BA619">
        <v>2</v>
      </c>
      <c r="BB619">
        <v>1</v>
      </c>
      <c r="BC619">
        <v>1</v>
      </c>
      <c r="BD619">
        <v>4</v>
      </c>
      <c r="BE619">
        <v>2</v>
      </c>
    </row>
    <row r="620" spans="1:57" x14ac:dyDescent="0.25">
      <c r="A620" t="s">
        <v>8645</v>
      </c>
      <c r="B620" t="s">
        <v>8646</v>
      </c>
      <c r="C620" t="s">
        <v>8647</v>
      </c>
      <c r="D620">
        <v>1111</v>
      </c>
      <c r="F620">
        <v>314</v>
      </c>
      <c r="G620">
        <v>35.61</v>
      </c>
      <c r="H620">
        <v>31.83</v>
      </c>
      <c r="I620">
        <v>27</v>
      </c>
      <c r="J620">
        <v>2</v>
      </c>
      <c r="K620">
        <v>2</v>
      </c>
      <c r="L620">
        <v>0</v>
      </c>
      <c r="M620">
        <v>2</v>
      </c>
      <c r="N620">
        <v>1</v>
      </c>
      <c r="O620">
        <v>1</v>
      </c>
      <c r="P620">
        <v>2</v>
      </c>
      <c r="Q620">
        <v>2</v>
      </c>
      <c r="R620">
        <v>1</v>
      </c>
      <c r="S620">
        <v>0</v>
      </c>
      <c r="T620">
        <v>2</v>
      </c>
      <c r="U620">
        <v>2</v>
      </c>
      <c r="V620">
        <v>2</v>
      </c>
      <c r="W620">
        <v>2</v>
      </c>
      <c r="X620">
        <v>0</v>
      </c>
      <c r="Y620">
        <v>2</v>
      </c>
      <c r="Z620">
        <v>1</v>
      </c>
      <c r="AA620">
        <v>1</v>
      </c>
      <c r="AB620">
        <v>2</v>
      </c>
      <c r="AC620">
        <v>2</v>
      </c>
      <c r="AD620">
        <v>1</v>
      </c>
      <c r="AE620">
        <v>0</v>
      </c>
      <c r="AF620">
        <v>2</v>
      </c>
      <c r="AG620">
        <v>2</v>
      </c>
      <c r="AH620">
        <v>10.5</v>
      </c>
      <c r="AI620">
        <v>10.5</v>
      </c>
      <c r="AJ620">
        <v>0</v>
      </c>
      <c r="AK620">
        <v>10.5</v>
      </c>
      <c r="AL620">
        <v>6.1</v>
      </c>
      <c r="AM620">
        <v>6.1</v>
      </c>
      <c r="AN620">
        <v>10.5</v>
      </c>
      <c r="AO620">
        <v>10.5</v>
      </c>
      <c r="AP620">
        <v>6.1</v>
      </c>
      <c r="AQ620">
        <v>0</v>
      </c>
      <c r="AR620">
        <v>10.5</v>
      </c>
      <c r="AS620">
        <v>10.5</v>
      </c>
      <c r="AT620">
        <v>4</v>
      </c>
      <c r="AU620">
        <v>5</v>
      </c>
      <c r="AV620">
        <v>0</v>
      </c>
      <c r="AW620">
        <v>2</v>
      </c>
      <c r="AX620">
        <v>1</v>
      </c>
      <c r="AY620">
        <v>1</v>
      </c>
      <c r="AZ620">
        <v>3</v>
      </c>
      <c r="BA620">
        <v>4</v>
      </c>
      <c r="BB620">
        <v>0</v>
      </c>
      <c r="BC620">
        <v>0</v>
      </c>
      <c r="BD620">
        <v>4</v>
      </c>
      <c r="BE620">
        <v>3</v>
      </c>
    </row>
    <row r="621" spans="1:57" x14ac:dyDescent="0.25">
      <c r="A621" t="s">
        <v>9501</v>
      </c>
      <c r="B621" t="s">
        <v>9502</v>
      </c>
      <c r="C621" t="s">
        <v>9503</v>
      </c>
      <c r="D621">
        <v>1311</v>
      </c>
      <c r="F621">
        <v>182</v>
      </c>
      <c r="G621">
        <v>20.504999999999999</v>
      </c>
      <c r="H621">
        <v>9.9972999999999992</v>
      </c>
      <c r="I621">
        <v>27</v>
      </c>
      <c r="J621">
        <v>2</v>
      </c>
      <c r="K621">
        <v>3</v>
      </c>
      <c r="L621">
        <v>3</v>
      </c>
      <c r="M621">
        <v>2</v>
      </c>
      <c r="N621">
        <v>2</v>
      </c>
      <c r="O621">
        <v>3</v>
      </c>
      <c r="P621">
        <v>0</v>
      </c>
      <c r="Q621">
        <v>3</v>
      </c>
      <c r="R621">
        <v>2</v>
      </c>
      <c r="S621">
        <v>2</v>
      </c>
      <c r="T621">
        <v>3</v>
      </c>
      <c r="U621">
        <v>2</v>
      </c>
      <c r="V621">
        <v>2</v>
      </c>
      <c r="W621">
        <v>3</v>
      </c>
      <c r="X621">
        <v>3</v>
      </c>
      <c r="Y621">
        <v>2</v>
      </c>
      <c r="Z621">
        <v>2</v>
      </c>
      <c r="AA621">
        <v>3</v>
      </c>
      <c r="AB621">
        <v>0</v>
      </c>
      <c r="AC621">
        <v>3</v>
      </c>
      <c r="AD621">
        <v>2</v>
      </c>
      <c r="AE621">
        <v>2</v>
      </c>
      <c r="AF621">
        <v>3</v>
      </c>
      <c r="AG621">
        <v>2</v>
      </c>
      <c r="AH621">
        <v>12.6</v>
      </c>
      <c r="AI621">
        <v>19.8</v>
      </c>
      <c r="AJ621">
        <v>17.600000000000001</v>
      </c>
      <c r="AK621">
        <v>12.6</v>
      </c>
      <c r="AL621">
        <v>12.6</v>
      </c>
      <c r="AM621">
        <v>17.600000000000001</v>
      </c>
      <c r="AN621">
        <v>0</v>
      </c>
      <c r="AO621">
        <v>17.600000000000001</v>
      </c>
      <c r="AP621">
        <v>12.6</v>
      </c>
      <c r="AQ621">
        <v>12.6</v>
      </c>
      <c r="AR621">
        <v>19.8</v>
      </c>
      <c r="AS621">
        <v>14.3</v>
      </c>
      <c r="AT621">
        <v>2</v>
      </c>
      <c r="AU621">
        <v>3</v>
      </c>
      <c r="AV621">
        <v>2</v>
      </c>
      <c r="AW621">
        <v>2</v>
      </c>
      <c r="AX621">
        <v>3</v>
      </c>
      <c r="AY621">
        <v>2</v>
      </c>
      <c r="AZ621">
        <v>0</v>
      </c>
      <c r="BA621">
        <v>3</v>
      </c>
      <c r="BB621">
        <v>2</v>
      </c>
      <c r="BC621">
        <v>2</v>
      </c>
      <c r="BD621">
        <v>4</v>
      </c>
      <c r="BE621">
        <v>2</v>
      </c>
    </row>
    <row r="622" spans="1:57" x14ac:dyDescent="0.25">
      <c r="A622" t="s">
        <v>2758</v>
      </c>
      <c r="B622" t="s">
        <v>2759</v>
      </c>
      <c r="C622" t="s">
        <v>2760</v>
      </c>
      <c r="D622">
        <v>99</v>
      </c>
      <c r="F622">
        <v>633</v>
      </c>
      <c r="G622">
        <v>70.941999999999993</v>
      </c>
      <c r="H622">
        <v>11.54</v>
      </c>
      <c r="I622">
        <v>26</v>
      </c>
      <c r="J622">
        <v>3</v>
      </c>
      <c r="K622">
        <v>3</v>
      </c>
      <c r="L622">
        <v>2</v>
      </c>
      <c r="M622">
        <v>1</v>
      </c>
      <c r="N622">
        <v>1</v>
      </c>
      <c r="O622">
        <v>0</v>
      </c>
      <c r="P622">
        <v>4</v>
      </c>
      <c r="Q622">
        <v>3</v>
      </c>
      <c r="R622">
        <v>1</v>
      </c>
      <c r="S622">
        <v>1</v>
      </c>
      <c r="T622">
        <v>1</v>
      </c>
      <c r="U622">
        <v>2</v>
      </c>
      <c r="V622">
        <v>3</v>
      </c>
      <c r="W622">
        <v>3</v>
      </c>
      <c r="X622">
        <v>2</v>
      </c>
      <c r="Y622">
        <v>1</v>
      </c>
      <c r="Z622">
        <v>1</v>
      </c>
      <c r="AA622">
        <v>0</v>
      </c>
      <c r="AB622">
        <v>4</v>
      </c>
      <c r="AC622">
        <v>3</v>
      </c>
      <c r="AD622">
        <v>1</v>
      </c>
      <c r="AE622">
        <v>1</v>
      </c>
      <c r="AF622">
        <v>1</v>
      </c>
      <c r="AG622">
        <v>2</v>
      </c>
      <c r="AH622">
        <v>8.6999999999999993</v>
      </c>
      <c r="AI622">
        <v>8.1</v>
      </c>
      <c r="AJ622">
        <v>4.0999999999999996</v>
      </c>
      <c r="AK622">
        <v>2.1</v>
      </c>
      <c r="AL622">
        <v>2.1</v>
      </c>
      <c r="AM622">
        <v>0</v>
      </c>
      <c r="AN622">
        <v>11.2</v>
      </c>
      <c r="AO622">
        <v>7.9</v>
      </c>
      <c r="AP622">
        <v>3.3</v>
      </c>
      <c r="AQ622">
        <v>2.1</v>
      </c>
      <c r="AR622">
        <v>3.3</v>
      </c>
      <c r="AS622">
        <v>6</v>
      </c>
      <c r="AT622">
        <v>4</v>
      </c>
      <c r="AU622">
        <v>3</v>
      </c>
      <c r="AV622">
        <v>2</v>
      </c>
      <c r="AW622">
        <v>1</v>
      </c>
      <c r="AX622">
        <v>1</v>
      </c>
      <c r="AY622">
        <v>0</v>
      </c>
      <c r="AZ622">
        <v>4</v>
      </c>
      <c r="BA622">
        <v>5</v>
      </c>
      <c r="BB622">
        <v>2</v>
      </c>
      <c r="BC622">
        <v>1</v>
      </c>
      <c r="BD622">
        <v>1</v>
      </c>
      <c r="BE622">
        <v>2</v>
      </c>
    </row>
    <row r="623" spans="1:57" x14ac:dyDescent="0.25">
      <c r="A623" t="s">
        <v>4251</v>
      </c>
      <c r="B623" t="s">
        <v>4252</v>
      </c>
      <c r="C623" t="s">
        <v>4253</v>
      </c>
      <c r="D623">
        <v>357</v>
      </c>
      <c r="F623">
        <v>710</v>
      </c>
      <c r="G623">
        <v>76.613</v>
      </c>
      <c r="H623">
        <v>13.63</v>
      </c>
      <c r="I623">
        <v>26</v>
      </c>
      <c r="J623">
        <v>0</v>
      </c>
      <c r="K623">
        <v>1</v>
      </c>
      <c r="L623">
        <v>4</v>
      </c>
      <c r="M623">
        <v>1</v>
      </c>
      <c r="N623">
        <v>3</v>
      </c>
      <c r="O623">
        <v>5</v>
      </c>
      <c r="P623">
        <v>1</v>
      </c>
      <c r="Q623">
        <v>1</v>
      </c>
      <c r="R623">
        <v>2</v>
      </c>
      <c r="S623">
        <v>1</v>
      </c>
      <c r="T623">
        <v>4</v>
      </c>
      <c r="U623">
        <v>3</v>
      </c>
      <c r="V623">
        <v>0</v>
      </c>
      <c r="W623">
        <v>1</v>
      </c>
      <c r="X623">
        <v>4</v>
      </c>
      <c r="Y623">
        <v>1</v>
      </c>
      <c r="Z623">
        <v>3</v>
      </c>
      <c r="AA623">
        <v>5</v>
      </c>
      <c r="AB623">
        <v>1</v>
      </c>
      <c r="AC623">
        <v>1</v>
      </c>
      <c r="AD623">
        <v>2</v>
      </c>
      <c r="AE623">
        <v>1</v>
      </c>
      <c r="AF623">
        <v>4</v>
      </c>
      <c r="AG623">
        <v>3</v>
      </c>
      <c r="AH623">
        <v>0</v>
      </c>
      <c r="AI623">
        <v>1.4</v>
      </c>
      <c r="AJ623">
        <v>6.2</v>
      </c>
      <c r="AK623">
        <v>1.7</v>
      </c>
      <c r="AL623">
        <v>4.4000000000000004</v>
      </c>
      <c r="AM623">
        <v>8.3000000000000007</v>
      </c>
      <c r="AN623">
        <v>1.7</v>
      </c>
      <c r="AO623">
        <v>1.7</v>
      </c>
      <c r="AP623">
        <v>3</v>
      </c>
      <c r="AQ623">
        <v>1.7</v>
      </c>
      <c r="AR623">
        <v>8.1999999999999993</v>
      </c>
      <c r="AS623">
        <v>4.9000000000000004</v>
      </c>
      <c r="AT623">
        <v>0</v>
      </c>
      <c r="AU623">
        <v>1</v>
      </c>
      <c r="AV623">
        <v>4</v>
      </c>
      <c r="AW623">
        <v>1</v>
      </c>
      <c r="AX623">
        <v>3</v>
      </c>
      <c r="AY623">
        <v>4</v>
      </c>
      <c r="AZ623">
        <v>1</v>
      </c>
      <c r="BA623">
        <v>1</v>
      </c>
      <c r="BB623">
        <v>3</v>
      </c>
      <c r="BC623">
        <v>1</v>
      </c>
      <c r="BD623">
        <v>4</v>
      </c>
      <c r="BE623">
        <v>3</v>
      </c>
    </row>
    <row r="624" spans="1:57" x14ac:dyDescent="0.25">
      <c r="A624" t="s">
        <v>5263</v>
      </c>
      <c r="B624" t="s">
        <v>5264</v>
      </c>
      <c r="C624" t="s">
        <v>5265</v>
      </c>
      <c r="D624">
        <v>519</v>
      </c>
      <c r="F624">
        <v>294</v>
      </c>
      <c r="G624">
        <v>31.565999999999999</v>
      </c>
      <c r="H624">
        <v>3.1959</v>
      </c>
      <c r="I624">
        <v>26</v>
      </c>
      <c r="J624">
        <v>2</v>
      </c>
      <c r="K624">
        <v>2</v>
      </c>
      <c r="L624">
        <v>2</v>
      </c>
      <c r="M624">
        <v>2</v>
      </c>
      <c r="N624">
        <v>2</v>
      </c>
      <c r="O624">
        <v>2</v>
      </c>
      <c r="P624">
        <v>1</v>
      </c>
      <c r="Q624">
        <v>2</v>
      </c>
      <c r="R624">
        <v>2</v>
      </c>
      <c r="S624">
        <v>1</v>
      </c>
      <c r="T624">
        <v>2</v>
      </c>
      <c r="U624">
        <v>2</v>
      </c>
      <c r="V624">
        <v>2</v>
      </c>
      <c r="W624">
        <v>2</v>
      </c>
      <c r="X624">
        <v>2</v>
      </c>
      <c r="Y624">
        <v>2</v>
      </c>
      <c r="Z624">
        <v>2</v>
      </c>
      <c r="AA624">
        <v>2</v>
      </c>
      <c r="AB624">
        <v>1</v>
      </c>
      <c r="AC624">
        <v>2</v>
      </c>
      <c r="AD624">
        <v>2</v>
      </c>
      <c r="AE624">
        <v>1</v>
      </c>
      <c r="AF624">
        <v>2</v>
      </c>
      <c r="AG624">
        <v>2</v>
      </c>
      <c r="AH624">
        <v>7.5</v>
      </c>
      <c r="AI624">
        <v>7.5</v>
      </c>
      <c r="AJ624">
        <v>7.5</v>
      </c>
      <c r="AK624">
        <v>7.5</v>
      </c>
      <c r="AL624">
        <v>7.5</v>
      </c>
      <c r="AM624">
        <v>7.5</v>
      </c>
      <c r="AN624">
        <v>3.4</v>
      </c>
      <c r="AO624">
        <v>7.5</v>
      </c>
      <c r="AP624">
        <v>7.5</v>
      </c>
      <c r="AQ624">
        <v>4.0999999999999996</v>
      </c>
      <c r="AR624">
        <v>7.5</v>
      </c>
      <c r="AS624">
        <v>7.5</v>
      </c>
      <c r="AT624">
        <v>2</v>
      </c>
      <c r="AU624">
        <v>2</v>
      </c>
      <c r="AV624">
        <v>3</v>
      </c>
      <c r="AW624">
        <v>2</v>
      </c>
      <c r="AX624">
        <v>3</v>
      </c>
      <c r="AY624">
        <v>2</v>
      </c>
      <c r="AZ624">
        <v>1</v>
      </c>
      <c r="BA624">
        <v>3</v>
      </c>
      <c r="BB624">
        <v>2</v>
      </c>
      <c r="BC624">
        <v>1</v>
      </c>
      <c r="BD624">
        <v>2</v>
      </c>
      <c r="BE624">
        <v>3</v>
      </c>
    </row>
    <row r="625" spans="1:57" x14ac:dyDescent="0.25">
      <c r="A625" t="s">
        <v>7489</v>
      </c>
      <c r="B625" t="s">
        <v>7490</v>
      </c>
      <c r="C625" t="s">
        <v>7491</v>
      </c>
      <c r="D625">
        <v>859</v>
      </c>
      <c r="F625">
        <v>615</v>
      </c>
      <c r="G625">
        <v>70.701999999999998</v>
      </c>
      <c r="H625">
        <v>4.9789000000000003</v>
      </c>
      <c r="I625">
        <v>26</v>
      </c>
      <c r="J625">
        <v>3</v>
      </c>
      <c r="K625">
        <v>4</v>
      </c>
      <c r="L625">
        <v>2</v>
      </c>
      <c r="M625">
        <v>2</v>
      </c>
      <c r="N625">
        <v>1</v>
      </c>
      <c r="O625">
        <v>3</v>
      </c>
      <c r="P625">
        <v>1</v>
      </c>
      <c r="Q625">
        <v>1</v>
      </c>
      <c r="R625">
        <v>2</v>
      </c>
      <c r="S625">
        <v>1</v>
      </c>
      <c r="T625">
        <v>3</v>
      </c>
      <c r="U625">
        <v>2</v>
      </c>
      <c r="V625">
        <v>3</v>
      </c>
      <c r="W625">
        <v>4</v>
      </c>
      <c r="X625">
        <v>2</v>
      </c>
      <c r="Y625">
        <v>2</v>
      </c>
      <c r="Z625">
        <v>1</v>
      </c>
      <c r="AA625">
        <v>3</v>
      </c>
      <c r="AB625">
        <v>1</v>
      </c>
      <c r="AC625">
        <v>1</v>
      </c>
      <c r="AD625">
        <v>2</v>
      </c>
      <c r="AE625">
        <v>1</v>
      </c>
      <c r="AF625">
        <v>3</v>
      </c>
      <c r="AG625">
        <v>2</v>
      </c>
      <c r="AH625">
        <v>4.7</v>
      </c>
      <c r="AI625">
        <v>6.5</v>
      </c>
      <c r="AJ625">
        <v>3.1</v>
      </c>
      <c r="AK625">
        <v>3.1</v>
      </c>
      <c r="AL625">
        <v>1.8</v>
      </c>
      <c r="AM625">
        <v>4.7</v>
      </c>
      <c r="AN625">
        <v>1.3</v>
      </c>
      <c r="AO625">
        <v>1.3</v>
      </c>
      <c r="AP625">
        <v>3.1</v>
      </c>
      <c r="AQ625">
        <v>1.3</v>
      </c>
      <c r="AR625">
        <v>4.9000000000000004</v>
      </c>
      <c r="AS625">
        <v>3.6</v>
      </c>
      <c r="AT625">
        <v>3</v>
      </c>
      <c r="AU625">
        <v>5</v>
      </c>
      <c r="AV625">
        <v>2</v>
      </c>
      <c r="AW625">
        <v>2</v>
      </c>
      <c r="AX625">
        <v>1</v>
      </c>
      <c r="AY625">
        <v>3</v>
      </c>
      <c r="AZ625">
        <v>1</v>
      </c>
      <c r="BA625">
        <v>1</v>
      </c>
      <c r="BB625">
        <v>2</v>
      </c>
      <c r="BC625">
        <v>1</v>
      </c>
      <c r="BD625">
        <v>3</v>
      </c>
      <c r="BE625">
        <v>2</v>
      </c>
    </row>
    <row r="626" spans="1:57" x14ac:dyDescent="0.25">
      <c r="A626" t="s">
        <v>7839</v>
      </c>
      <c r="B626" t="s">
        <v>7840</v>
      </c>
      <c r="C626" t="s">
        <v>7841</v>
      </c>
      <c r="D626">
        <v>909</v>
      </c>
      <c r="F626">
        <v>649</v>
      </c>
      <c r="G626">
        <v>71.427999999999997</v>
      </c>
      <c r="H626">
        <v>10.409000000000001</v>
      </c>
      <c r="I626">
        <v>26</v>
      </c>
      <c r="J626">
        <v>2</v>
      </c>
      <c r="K626">
        <v>2</v>
      </c>
      <c r="L626">
        <v>2</v>
      </c>
      <c r="M626">
        <v>2</v>
      </c>
      <c r="N626">
        <v>2</v>
      </c>
      <c r="O626">
        <v>1</v>
      </c>
      <c r="P626">
        <v>5</v>
      </c>
      <c r="Q626">
        <v>1</v>
      </c>
      <c r="R626">
        <v>1</v>
      </c>
      <c r="S626">
        <v>2</v>
      </c>
      <c r="T626">
        <v>3</v>
      </c>
      <c r="U626">
        <v>2</v>
      </c>
      <c r="V626">
        <v>2</v>
      </c>
      <c r="W626">
        <v>2</v>
      </c>
      <c r="X626">
        <v>2</v>
      </c>
      <c r="Y626">
        <v>2</v>
      </c>
      <c r="Z626">
        <v>2</v>
      </c>
      <c r="AA626">
        <v>1</v>
      </c>
      <c r="AB626">
        <v>5</v>
      </c>
      <c r="AC626">
        <v>1</v>
      </c>
      <c r="AD626">
        <v>1</v>
      </c>
      <c r="AE626">
        <v>2</v>
      </c>
      <c r="AF626">
        <v>3</v>
      </c>
      <c r="AG626">
        <v>2</v>
      </c>
      <c r="AH626">
        <v>4.3</v>
      </c>
      <c r="AI626">
        <v>4.8</v>
      </c>
      <c r="AJ626">
        <v>4.3</v>
      </c>
      <c r="AK626">
        <v>4.8</v>
      </c>
      <c r="AL626">
        <v>4.3</v>
      </c>
      <c r="AM626">
        <v>2.5</v>
      </c>
      <c r="AN626">
        <v>12.5</v>
      </c>
      <c r="AO626">
        <v>1.8</v>
      </c>
      <c r="AP626">
        <v>1.8</v>
      </c>
      <c r="AQ626">
        <v>4.3</v>
      </c>
      <c r="AR626">
        <v>7.4</v>
      </c>
      <c r="AS626">
        <v>4.9000000000000004</v>
      </c>
      <c r="AT626">
        <v>2</v>
      </c>
      <c r="AU626">
        <v>2</v>
      </c>
      <c r="AV626">
        <v>2</v>
      </c>
      <c r="AW626">
        <v>2</v>
      </c>
      <c r="AX626">
        <v>2</v>
      </c>
      <c r="AY626">
        <v>1</v>
      </c>
      <c r="AZ626">
        <v>6</v>
      </c>
      <c r="BA626">
        <v>1</v>
      </c>
      <c r="BB626">
        <v>1</v>
      </c>
      <c r="BC626">
        <v>2</v>
      </c>
      <c r="BD626">
        <v>3</v>
      </c>
      <c r="BE626">
        <v>2</v>
      </c>
    </row>
    <row r="627" spans="1:57" x14ac:dyDescent="0.25">
      <c r="A627" t="s">
        <v>8073</v>
      </c>
      <c r="B627" t="s">
        <v>8074</v>
      </c>
      <c r="C627" t="s">
        <v>8075</v>
      </c>
      <c r="D627">
        <v>959</v>
      </c>
      <c r="F627">
        <v>590</v>
      </c>
      <c r="G627">
        <v>60.54</v>
      </c>
      <c r="H627">
        <v>86.748000000000005</v>
      </c>
      <c r="I627">
        <v>26</v>
      </c>
      <c r="J627">
        <v>3</v>
      </c>
      <c r="K627">
        <v>0</v>
      </c>
      <c r="L627">
        <v>1</v>
      </c>
      <c r="M627">
        <v>3</v>
      </c>
      <c r="N627">
        <v>1</v>
      </c>
      <c r="O627">
        <v>2</v>
      </c>
      <c r="P627">
        <v>4</v>
      </c>
      <c r="Q627">
        <v>1</v>
      </c>
      <c r="R627">
        <v>1</v>
      </c>
      <c r="S627">
        <v>5</v>
      </c>
      <c r="T627">
        <v>1</v>
      </c>
      <c r="U627">
        <v>4</v>
      </c>
      <c r="V627">
        <v>3</v>
      </c>
      <c r="W627">
        <v>0</v>
      </c>
      <c r="X627">
        <v>1</v>
      </c>
      <c r="Y627">
        <v>3</v>
      </c>
      <c r="Z627">
        <v>1</v>
      </c>
      <c r="AA627">
        <v>2</v>
      </c>
      <c r="AB627">
        <v>4</v>
      </c>
      <c r="AC627">
        <v>1</v>
      </c>
      <c r="AD627">
        <v>1</v>
      </c>
      <c r="AE627">
        <v>5</v>
      </c>
      <c r="AF627">
        <v>1</v>
      </c>
      <c r="AG627">
        <v>4</v>
      </c>
      <c r="AH627">
        <v>18.3</v>
      </c>
      <c r="AI627">
        <v>0</v>
      </c>
      <c r="AJ627">
        <v>9.1999999999999993</v>
      </c>
      <c r="AK627">
        <v>18.3</v>
      </c>
      <c r="AL627">
        <v>6.1</v>
      </c>
      <c r="AM627">
        <v>15.3</v>
      </c>
      <c r="AN627">
        <v>19.3</v>
      </c>
      <c r="AO627">
        <v>9.1999999999999993</v>
      </c>
      <c r="AP627">
        <v>9.1999999999999993</v>
      </c>
      <c r="AQ627">
        <v>25.4</v>
      </c>
      <c r="AR627">
        <v>9.1999999999999993</v>
      </c>
      <c r="AS627">
        <v>23.1</v>
      </c>
      <c r="AT627">
        <v>2</v>
      </c>
      <c r="AU627">
        <v>0</v>
      </c>
      <c r="AV627">
        <v>1</v>
      </c>
      <c r="AW627">
        <v>5</v>
      </c>
      <c r="AX627">
        <v>1</v>
      </c>
      <c r="AY627">
        <v>1</v>
      </c>
      <c r="AZ627">
        <v>5</v>
      </c>
      <c r="BA627">
        <v>1</v>
      </c>
      <c r="BB627">
        <v>1</v>
      </c>
      <c r="BC627">
        <v>4</v>
      </c>
      <c r="BD627">
        <v>1</v>
      </c>
      <c r="BE627">
        <v>4</v>
      </c>
    </row>
    <row r="628" spans="1:57" x14ac:dyDescent="0.25">
      <c r="A628" t="s">
        <v>1390</v>
      </c>
      <c r="B628" t="s">
        <v>1391</v>
      </c>
      <c r="C628" t="s">
        <v>1392</v>
      </c>
      <c r="D628">
        <v>1011</v>
      </c>
      <c r="F628">
        <v>137</v>
      </c>
      <c r="G628">
        <v>15.382999999999999</v>
      </c>
      <c r="H628">
        <v>5.8585000000000003</v>
      </c>
      <c r="I628">
        <v>26</v>
      </c>
      <c r="J628">
        <v>2</v>
      </c>
      <c r="K628">
        <v>1</v>
      </c>
      <c r="L628">
        <v>0</v>
      </c>
      <c r="M628">
        <v>2</v>
      </c>
      <c r="N628">
        <v>0</v>
      </c>
      <c r="O628">
        <v>1</v>
      </c>
      <c r="P628">
        <v>3</v>
      </c>
      <c r="Q628">
        <v>4</v>
      </c>
      <c r="R628">
        <v>1</v>
      </c>
      <c r="S628">
        <v>2</v>
      </c>
      <c r="T628">
        <v>1</v>
      </c>
      <c r="U628">
        <v>3</v>
      </c>
      <c r="V628">
        <v>2</v>
      </c>
      <c r="W628">
        <v>1</v>
      </c>
      <c r="X628">
        <v>0</v>
      </c>
      <c r="Y628">
        <v>2</v>
      </c>
      <c r="Z628">
        <v>0</v>
      </c>
      <c r="AA628">
        <v>1</v>
      </c>
      <c r="AB628">
        <v>3</v>
      </c>
      <c r="AC628">
        <v>4</v>
      </c>
      <c r="AD628">
        <v>1</v>
      </c>
      <c r="AE628">
        <v>2</v>
      </c>
      <c r="AF628">
        <v>1</v>
      </c>
      <c r="AG628">
        <v>3</v>
      </c>
      <c r="AH628">
        <v>18.2</v>
      </c>
      <c r="AI628">
        <v>10.9</v>
      </c>
      <c r="AJ628">
        <v>0</v>
      </c>
      <c r="AK628">
        <v>19</v>
      </c>
      <c r="AL628">
        <v>0</v>
      </c>
      <c r="AM628">
        <v>10.9</v>
      </c>
      <c r="AN628">
        <v>25.5</v>
      </c>
      <c r="AO628">
        <v>33.6</v>
      </c>
      <c r="AP628">
        <v>10.9</v>
      </c>
      <c r="AQ628">
        <v>18.2</v>
      </c>
      <c r="AR628">
        <v>10.9</v>
      </c>
      <c r="AS628">
        <v>26.3</v>
      </c>
      <c r="AT628">
        <v>3</v>
      </c>
      <c r="AU628">
        <v>2</v>
      </c>
      <c r="AV628">
        <v>0</v>
      </c>
      <c r="AW628">
        <v>3</v>
      </c>
      <c r="AX628">
        <v>0</v>
      </c>
      <c r="AY628">
        <v>2</v>
      </c>
      <c r="AZ628">
        <v>5</v>
      </c>
      <c r="BA628">
        <v>4</v>
      </c>
      <c r="BB628">
        <v>1</v>
      </c>
      <c r="BC628">
        <v>2</v>
      </c>
      <c r="BD628">
        <v>1</v>
      </c>
      <c r="BE628">
        <v>3</v>
      </c>
    </row>
    <row r="629" spans="1:57" x14ac:dyDescent="0.25">
      <c r="A629" t="s">
        <v>9202</v>
      </c>
      <c r="B629" t="s">
        <v>9203</v>
      </c>
      <c r="C629" t="s">
        <v>9204</v>
      </c>
      <c r="D629">
        <v>1241</v>
      </c>
      <c r="F629">
        <v>209</v>
      </c>
      <c r="G629">
        <v>22.742999999999999</v>
      </c>
      <c r="H629">
        <v>114.06</v>
      </c>
      <c r="I629">
        <v>26</v>
      </c>
      <c r="J629">
        <v>1</v>
      </c>
      <c r="K629">
        <v>3</v>
      </c>
      <c r="L629">
        <v>1</v>
      </c>
      <c r="M629">
        <v>1</v>
      </c>
      <c r="N629">
        <v>1</v>
      </c>
      <c r="O629">
        <v>0</v>
      </c>
      <c r="P629">
        <v>3</v>
      </c>
      <c r="Q629">
        <v>2</v>
      </c>
      <c r="R629">
        <v>2</v>
      </c>
      <c r="S629">
        <v>1</v>
      </c>
      <c r="T629">
        <v>2</v>
      </c>
      <c r="U629">
        <v>2</v>
      </c>
      <c r="V629">
        <v>1</v>
      </c>
      <c r="W629">
        <v>3</v>
      </c>
      <c r="X629">
        <v>1</v>
      </c>
      <c r="Y629">
        <v>1</v>
      </c>
      <c r="Z629">
        <v>1</v>
      </c>
      <c r="AA629">
        <v>0</v>
      </c>
      <c r="AB629">
        <v>3</v>
      </c>
      <c r="AC629">
        <v>2</v>
      </c>
      <c r="AD629">
        <v>2</v>
      </c>
      <c r="AE629">
        <v>1</v>
      </c>
      <c r="AF629">
        <v>2</v>
      </c>
      <c r="AG629">
        <v>2</v>
      </c>
      <c r="AH629">
        <v>8.1</v>
      </c>
      <c r="AI629">
        <v>22.5</v>
      </c>
      <c r="AJ629">
        <v>7.2</v>
      </c>
      <c r="AK629">
        <v>7.2</v>
      </c>
      <c r="AL629">
        <v>7.2</v>
      </c>
      <c r="AM629">
        <v>0</v>
      </c>
      <c r="AN629">
        <v>22.5</v>
      </c>
      <c r="AO629">
        <v>15.3</v>
      </c>
      <c r="AP629">
        <v>12</v>
      </c>
      <c r="AQ629">
        <v>7.2</v>
      </c>
      <c r="AR629">
        <v>14.4</v>
      </c>
      <c r="AS629">
        <v>15.3</v>
      </c>
      <c r="AT629">
        <v>3</v>
      </c>
      <c r="AU629">
        <v>4</v>
      </c>
      <c r="AV629">
        <v>2</v>
      </c>
      <c r="AW629">
        <v>1</v>
      </c>
      <c r="AX629">
        <v>1</v>
      </c>
      <c r="AY629">
        <v>0</v>
      </c>
      <c r="AZ629">
        <v>3</v>
      </c>
      <c r="BA629">
        <v>2</v>
      </c>
      <c r="BB629">
        <v>3</v>
      </c>
      <c r="BC629">
        <v>2</v>
      </c>
      <c r="BD629">
        <v>3</v>
      </c>
      <c r="BE629">
        <v>2</v>
      </c>
    </row>
    <row r="630" spans="1:57" x14ac:dyDescent="0.25">
      <c r="A630" t="s">
        <v>3861</v>
      </c>
      <c r="B630" t="s">
        <v>3862</v>
      </c>
      <c r="C630" t="s">
        <v>3863</v>
      </c>
      <c r="D630">
        <v>300</v>
      </c>
      <c r="F630">
        <v>359</v>
      </c>
      <c r="G630">
        <v>39.232999999999997</v>
      </c>
      <c r="H630">
        <v>12.717000000000001</v>
      </c>
      <c r="I630">
        <v>25</v>
      </c>
      <c r="J630">
        <v>2</v>
      </c>
      <c r="K630">
        <v>3</v>
      </c>
      <c r="L630">
        <v>2</v>
      </c>
      <c r="M630">
        <v>2</v>
      </c>
      <c r="N630">
        <v>1</v>
      </c>
      <c r="O630">
        <v>2</v>
      </c>
      <c r="P630">
        <v>2</v>
      </c>
      <c r="Q630">
        <v>0</v>
      </c>
      <c r="R630">
        <v>2</v>
      </c>
      <c r="S630">
        <v>2</v>
      </c>
      <c r="T630">
        <v>3</v>
      </c>
      <c r="U630">
        <v>2</v>
      </c>
      <c r="V630">
        <v>2</v>
      </c>
      <c r="W630">
        <v>3</v>
      </c>
      <c r="X630">
        <v>2</v>
      </c>
      <c r="Y630">
        <v>2</v>
      </c>
      <c r="Z630">
        <v>1</v>
      </c>
      <c r="AA630">
        <v>2</v>
      </c>
      <c r="AB630">
        <v>2</v>
      </c>
      <c r="AC630">
        <v>0</v>
      </c>
      <c r="AD630">
        <v>2</v>
      </c>
      <c r="AE630">
        <v>2</v>
      </c>
      <c r="AF630">
        <v>3</v>
      </c>
      <c r="AG630">
        <v>2</v>
      </c>
      <c r="AH630">
        <v>8.1</v>
      </c>
      <c r="AI630">
        <v>12.5</v>
      </c>
      <c r="AJ630">
        <v>8.1</v>
      </c>
      <c r="AK630">
        <v>8.1</v>
      </c>
      <c r="AL630">
        <v>3.6</v>
      </c>
      <c r="AM630">
        <v>8.1</v>
      </c>
      <c r="AN630">
        <v>8.1</v>
      </c>
      <c r="AO630">
        <v>0</v>
      </c>
      <c r="AP630">
        <v>8.1</v>
      </c>
      <c r="AQ630">
        <v>8.1</v>
      </c>
      <c r="AR630">
        <v>12.5</v>
      </c>
      <c r="AS630">
        <v>8.1</v>
      </c>
      <c r="AT630">
        <v>3</v>
      </c>
      <c r="AU630">
        <v>3</v>
      </c>
      <c r="AV630">
        <v>1</v>
      </c>
      <c r="AW630">
        <v>2</v>
      </c>
      <c r="AX630">
        <v>1</v>
      </c>
      <c r="AY630">
        <v>2</v>
      </c>
      <c r="AZ630">
        <v>3</v>
      </c>
      <c r="BA630">
        <v>0</v>
      </c>
      <c r="BB630">
        <v>3</v>
      </c>
      <c r="BC630">
        <v>2</v>
      </c>
      <c r="BD630">
        <v>3</v>
      </c>
      <c r="BE630">
        <v>2</v>
      </c>
    </row>
    <row r="631" spans="1:57" x14ac:dyDescent="0.25">
      <c r="A631" t="s">
        <v>4186</v>
      </c>
      <c r="B631" t="s">
        <v>4187</v>
      </c>
      <c r="C631" t="s">
        <v>4188</v>
      </c>
      <c r="D631">
        <v>348</v>
      </c>
      <c r="F631">
        <v>556</v>
      </c>
      <c r="G631">
        <v>60.343000000000004</v>
      </c>
      <c r="H631">
        <v>7.7432999999999996</v>
      </c>
      <c r="I631">
        <v>25</v>
      </c>
      <c r="J631">
        <v>1</v>
      </c>
      <c r="K631">
        <v>3</v>
      </c>
      <c r="L631">
        <v>0</v>
      </c>
      <c r="M631">
        <v>2</v>
      </c>
      <c r="N631">
        <v>2</v>
      </c>
      <c r="O631">
        <v>2</v>
      </c>
      <c r="P631">
        <v>2</v>
      </c>
      <c r="Q631">
        <v>2</v>
      </c>
      <c r="R631">
        <v>2</v>
      </c>
      <c r="S631">
        <v>1</v>
      </c>
      <c r="T631">
        <v>3</v>
      </c>
      <c r="U631">
        <v>2</v>
      </c>
      <c r="V631">
        <v>1</v>
      </c>
      <c r="W631">
        <v>3</v>
      </c>
      <c r="X631">
        <v>0</v>
      </c>
      <c r="Y631">
        <v>2</v>
      </c>
      <c r="Z631">
        <v>2</v>
      </c>
      <c r="AA631">
        <v>2</v>
      </c>
      <c r="AB631">
        <v>2</v>
      </c>
      <c r="AC631">
        <v>2</v>
      </c>
      <c r="AD631">
        <v>2</v>
      </c>
      <c r="AE631">
        <v>1</v>
      </c>
      <c r="AF631">
        <v>3</v>
      </c>
      <c r="AG631">
        <v>2</v>
      </c>
      <c r="AH631">
        <v>1.8</v>
      </c>
      <c r="AI631">
        <v>5.9</v>
      </c>
      <c r="AJ631">
        <v>0</v>
      </c>
      <c r="AK631">
        <v>3.8</v>
      </c>
      <c r="AL631">
        <v>4</v>
      </c>
      <c r="AM631">
        <v>3.6</v>
      </c>
      <c r="AN631">
        <v>4</v>
      </c>
      <c r="AO631">
        <v>3.6</v>
      </c>
      <c r="AP631">
        <v>4</v>
      </c>
      <c r="AQ631">
        <v>1.8</v>
      </c>
      <c r="AR631">
        <v>5.8</v>
      </c>
      <c r="AS631">
        <v>3.8</v>
      </c>
      <c r="AT631">
        <v>1</v>
      </c>
      <c r="AU631">
        <v>3</v>
      </c>
      <c r="AV631">
        <v>0</v>
      </c>
      <c r="AW631">
        <v>2</v>
      </c>
      <c r="AX631">
        <v>3</v>
      </c>
      <c r="AY631">
        <v>2</v>
      </c>
      <c r="AZ631">
        <v>2</v>
      </c>
      <c r="BA631">
        <v>2</v>
      </c>
      <c r="BB631">
        <v>2</v>
      </c>
      <c r="BC631">
        <v>1</v>
      </c>
      <c r="BD631">
        <v>4</v>
      </c>
      <c r="BE631">
        <v>3</v>
      </c>
    </row>
    <row r="632" spans="1:57" x14ac:dyDescent="0.25">
      <c r="A632" t="s">
        <v>4835</v>
      </c>
      <c r="B632" t="s">
        <v>4836</v>
      </c>
      <c r="C632" t="s">
        <v>4837</v>
      </c>
      <c r="D632">
        <v>452</v>
      </c>
      <c r="F632">
        <v>101</v>
      </c>
      <c r="G632">
        <v>11.471</v>
      </c>
      <c r="H632">
        <v>6.2618999999999998</v>
      </c>
      <c r="I632">
        <v>25</v>
      </c>
      <c r="J632">
        <v>3</v>
      </c>
      <c r="K632">
        <v>1</v>
      </c>
      <c r="L632">
        <v>2</v>
      </c>
      <c r="M632">
        <v>2</v>
      </c>
      <c r="N632">
        <v>0</v>
      </c>
      <c r="O632">
        <v>0</v>
      </c>
      <c r="P632">
        <v>2</v>
      </c>
      <c r="Q632">
        <v>0</v>
      </c>
      <c r="R632">
        <v>2</v>
      </c>
      <c r="S632">
        <v>2</v>
      </c>
      <c r="T632">
        <v>2</v>
      </c>
      <c r="U632">
        <v>3</v>
      </c>
      <c r="V632">
        <v>3</v>
      </c>
      <c r="W632">
        <v>1</v>
      </c>
      <c r="X632">
        <v>2</v>
      </c>
      <c r="Y632">
        <v>2</v>
      </c>
      <c r="Z632">
        <v>0</v>
      </c>
      <c r="AA632">
        <v>0</v>
      </c>
      <c r="AB632">
        <v>2</v>
      </c>
      <c r="AC632">
        <v>0</v>
      </c>
      <c r="AD632">
        <v>2</v>
      </c>
      <c r="AE632">
        <v>2</v>
      </c>
      <c r="AF632">
        <v>2</v>
      </c>
      <c r="AG632">
        <v>3</v>
      </c>
      <c r="AH632">
        <v>33.700000000000003</v>
      </c>
      <c r="AI632">
        <v>10.9</v>
      </c>
      <c r="AJ632">
        <v>22.8</v>
      </c>
      <c r="AK632">
        <v>21.8</v>
      </c>
      <c r="AL632">
        <v>0</v>
      </c>
      <c r="AM632">
        <v>0</v>
      </c>
      <c r="AN632">
        <v>21.8</v>
      </c>
      <c r="AO632">
        <v>0</v>
      </c>
      <c r="AP632">
        <v>24.8</v>
      </c>
      <c r="AQ632">
        <v>21.8</v>
      </c>
      <c r="AR632">
        <v>21.8</v>
      </c>
      <c r="AS632">
        <v>33.700000000000003</v>
      </c>
      <c r="AT632">
        <v>5</v>
      </c>
      <c r="AU632">
        <v>1</v>
      </c>
      <c r="AV632">
        <v>2</v>
      </c>
      <c r="AW632">
        <v>2</v>
      </c>
      <c r="AX632">
        <v>0</v>
      </c>
      <c r="AY632">
        <v>0</v>
      </c>
      <c r="AZ632">
        <v>2</v>
      </c>
      <c r="BA632">
        <v>0</v>
      </c>
      <c r="BB632">
        <v>5</v>
      </c>
      <c r="BC632">
        <v>2</v>
      </c>
      <c r="BD632">
        <v>2</v>
      </c>
      <c r="BE632">
        <v>4</v>
      </c>
    </row>
    <row r="633" spans="1:57" x14ac:dyDescent="0.25">
      <c r="A633" t="s">
        <v>5199</v>
      </c>
      <c r="B633" t="s">
        <v>5200</v>
      </c>
      <c r="C633" t="s">
        <v>5201</v>
      </c>
      <c r="D633">
        <v>508</v>
      </c>
      <c r="F633">
        <v>694</v>
      </c>
      <c r="G633">
        <v>75.491</v>
      </c>
      <c r="H633">
        <v>4.4718</v>
      </c>
      <c r="I633">
        <v>25</v>
      </c>
      <c r="J633">
        <v>2</v>
      </c>
      <c r="K633">
        <v>2</v>
      </c>
      <c r="L633">
        <v>1</v>
      </c>
      <c r="M633">
        <v>2</v>
      </c>
      <c r="N633">
        <v>1</v>
      </c>
      <c r="O633">
        <v>1</v>
      </c>
      <c r="P633">
        <v>3</v>
      </c>
      <c r="Q633">
        <v>2</v>
      </c>
      <c r="R633">
        <v>2</v>
      </c>
      <c r="S633">
        <v>0</v>
      </c>
      <c r="T633">
        <v>1</v>
      </c>
      <c r="U633">
        <v>2</v>
      </c>
      <c r="V633">
        <v>2</v>
      </c>
      <c r="W633">
        <v>2</v>
      </c>
      <c r="X633">
        <v>1</v>
      </c>
      <c r="Y633">
        <v>2</v>
      </c>
      <c r="Z633">
        <v>1</v>
      </c>
      <c r="AA633">
        <v>1</v>
      </c>
      <c r="AB633">
        <v>3</v>
      </c>
      <c r="AC633">
        <v>2</v>
      </c>
      <c r="AD633">
        <v>2</v>
      </c>
      <c r="AE633">
        <v>0</v>
      </c>
      <c r="AF633">
        <v>1</v>
      </c>
      <c r="AG633">
        <v>2</v>
      </c>
      <c r="AH633">
        <v>3.6</v>
      </c>
      <c r="AI633">
        <v>3.6</v>
      </c>
      <c r="AJ633">
        <v>1.7</v>
      </c>
      <c r="AK633">
        <v>3.6</v>
      </c>
      <c r="AL633">
        <v>1.7</v>
      </c>
      <c r="AM633">
        <v>1.7</v>
      </c>
      <c r="AN633">
        <v>5.9</v>
      </c>
      <c r="AO633">
        <v>3.6</v>
      </c>
      <c r="AP633">
        <v>3.6</v>
      </c>
      <c r="AQ633">
        <v>0</v>
      </c>
      <c r="AR633">
        <v>1.7</v>
      </c>
      <c r="AS633">
        <v>3.6</v>
      </c>
      <c r="AT633">
        <v>2</v>
      </c>
      <c r="AU633">
        <v>2</v>
      </c>
      <c r="AV633">
        <v>1</v>
      </c>
      <c r="AW633">
        <v>3</v>
      </c>
      <c r="AX633">
        <v>2</v>
      </c>
      <c r="AY633">
        <v>1</v>
      </c>
      <c r="AZ633">
        <v>3</v>
      </c>
      <c r="BA633">
        <v>3</v>
      </c>
      <c r="BB633">
        <v>2</v>
      </c>
      <c r="BC633">
        <v>0</v>
      </c>
      <c r="BD633">
        <v>2</v>
      </c>
      <c r="BE633">
        <v>4</v>
      </c>
    </row>
    <row r="634" spans="1:57" x14ac:dyDescent="0.25">
      <c r="A634" t="s">
        <v>5883</v>
      </c>
      <c r="B634" t="s">
        <v>5884</v>
      </c>
      <c r="C634" t="s">
        <v>5885</v>
      </c>
      <c r="D634">
        <v>621</v>
      </c>
      <c r="F634">
        <v>477</v>
      </c>
      <c r="G634">
        <v>48.606999999999999</v>
      </c>
      <c r="H634">
        <v>4.8036000000000003</v>
      </c>
      <c r="I634">
        <v>25</v>
      </c>
      <c r="J634">
        <v>2</v>
      </c>
      <c r="K634">
        <v>2</v>
      </c>
      <c r="L634">
        <v>1</v>
      </c>
      <c r="M634">
        <v>1</v>
      </c>
      <c r="N634">
        <v>2</v>
      </c>
      <c r="O634">
        <v>2</v>
      </c>
      <c r="P634">
        <v>2</v>
      </c>
      <c r="Q634">
        <v>1</v>
      </c>
      <c r="R634">
        <v>2</v>
      </c>
      <c r="S634">
        <v>1</v>
      </c>
      <c r="T634">
        <v>2</v>
      </c>
      <c r="U634">
        <v>2</v>
      </c>
      <c r="V634">
        <v>2</v>
      </c>
      <c r="W634">
        <v>2</v>
      </c>
      <c r="X634">
        <v>1</v>
      </c>
      <c r="Y634">
        <v>1</v>
      </c>
      <c r="Z634">
        <v>2</v>
      </c>
      <c r="AA634">
        <v>2</v>
      </c>
      <c r="AB634">
        <v>2</v>
      </c>
      <c r="AC634">
        <v>1</v>
      </c>
      <c r="AD634">
        <v>2</v>
      </c>
      <c r="AE634">
        <v>1</v>
      </c>
      <c r="AF634">
        <v>2</v>
      </c>
      <c r="AG634">
        <v>2</v>
      </c>
      <c r="AH634">
        <v>5.2</v>
      </c>
      <c r="AI634">
        <v>5.2</v>
      </c>
      <c r="AJ634">
        <v>1.5</v>
      </c>
      <c r="AK634">
        <v>2.7</v>
      </c>
      <c r="AL634">
        <v>5.2</v>
      </c>
      <c r="AM634">
        <v>5.2</v>
      </c>
      <c r="AN634">
        <v>5.2</v>
      </c>
      <c r="AO634">
        <v>2.7</v>
      </c>
      <c r="AP634">
        <v>5.2</v>
      </c>
      <c r="AQ634">
        <v>2.7</v>
      </c>
      <c r="AR634">
        <v>5.2</v>
      </c>
      <c r="AS634">
        <v>5.2</v>
      </c>
      <c r="AT634">
        <v>4</v>
      </c>
      <c r="AU634">
        <v>3</v>
      </c>
      <c r="AV634">
        <v>1</v>
      </c>
      <c r="AW634">
        <v>1</v>
      </c>
      <c r="AX634">
        <v>2</v>
      </c>
      <c r="AY634">
        <v>1</v>
      </c>
      <c r="AZ634">
        <v>4</v>
      </c>
      <c r="BA634">
        <v>1</v>
      </c>
      <c r="BB634">
        <v>2</v>
      </c>
      <c r="BC634">
        <v>0</v>
      </c>
      <c r="BD634">
        <v>2</v>
      </c>
      <c r="BE634">
        <v>4</v>
      </c>
    </row>
    <row r="635" spans="1:57" x14ac:dyDescent="0.25">
      <c r="A635" t="s">
        <v>6130</v>
      </c>
      <c r="B635" t="s">
        <v>6131</v>
      </c>
      <c r="C635" t="s">
        <v>6132</v>
      </c>
      <c r="D635">
        <v>654</v>
      </c>
      <c r="F635">
        <v>102</v>
      </c>
      <c r="G635">
        <v>10.932</v>
      </c>
      <c r="H635">
        <v>3.3287</v>
      </c>
      <c r="I635">
        <v>25</v>
      </c>
      <c r="J635">
        <v>2</v>
      </c>
      <c r="K635">
        <v>2</v>
      </c>
      <c r="L635">
        <v>2</v>
      </c>
      <c r="M635">
        <v>2</v>
      </c>
      <c r="N635">
        <v>1</v>
      </c>
      <c r="O635">
        <v>2</v>
      </c>
      <c r="P635">
        <v>2</v>
      </c>
      <c r="Q635">
        <v>1</v>
      </c>
      <c r="R635">
        <v>0</v>
      </c>
      <c r="S635">
        <v>1</v>
      </c>
      <c r="T635">
        <v>2</v>
      </c>
      <c r="U635">
        <v>2</v>
      </c>
      <c r="V635">
        <v>2</v>
      </c>
      <c r="W635">
        <v>2</v>
      </c>
      <c r="X635">
        <v>2</v>
      </c>
      <c r="Y635">
        <v>2</v>
      </c>
      <c r="Z635">
        <v>1</v>
      </c>
      <c r="AA635">
        <v>2</v>
      </c>
      <c r="AB635">
        <v>2</v>
      </c>
      <c r="AC635">
        <v>1</v>
      </c>
      <c r="AD635">
        <v>0</v>
      </c>
      <c r="AE635">
        <v>1</v>
      </c>
      <c r="AF635">
        <v>2</v>
      </c>
      <c r="AG635">
        <v>2</v>
      </c>
      <c r="AH635">
        <v>21.6</v>
      </c>
      <c r="AI635">
        <v>21.6</v>
      </c>
      <c r="AJ635">
        <v>21.6</v>
      </c>
      <c r="AK635">
        <v>21.6</v>
      </c>
      <c r="AL635">
        <v>9.8000000000000007</v>
      </c>
      <c r="AM635">
        <v>21.6</v>
      </c>
      <c r="AN635">
        <v>21.6</v>
      </c>
      <c r="AO635">
        <v>11.8</v>
      </c>
      <c r="AP635">
        <v>0</v>
      </c>
      <c r="AQ635">
        <v>9.8000000000000007</v>
      </c>
      <c r="AR635">
        <v>21.6</v>
      </c>
      <c r="AS635">
        <v>21.6</v>
      </c>
      <c r="AT635">
        <v>2</v>
      </c>
      <c r="AU635">
        <v>2</v>
      </c>
      <c r="AV635">
        <v>3</v>
      </c>
      <c r="AW635">
        <v>3</v>
      </c>
      <c r="AX635">
        <v>1</v>
      </c>
      <c r="AY635">
        <v>3</v>
      </c>
      <c r="AZ635">
        <v>4</v>
      </c>
      <c r="BA635">
        <v>1</v>
      </c>
      <c r="BB635">
        <v>0</v>
      </c>
      <c r="BC635">
        <v>1</v>
      </c>
      <c r="BD635">
        <v>2</v>
      </c>
      <c r="BE635">
        <v>3</v>
      </c>
    </row>
    <row r="636" spans="1:57" x14ac:dyDescent="0.25">
      <c r="A636" t="s">
        <v>1078</v>
      </c>
      <c r="B636" t="s">
        <v>1079</v>
      </c>
      <c r="C636" t="s">
        <v>1080</v>
      </c>
      <c r="D636">
        <v>731</v>
      </c>
      <c r="F636">
        <v>535</v>
      </c>
      <c r="G636">
        <v>57.488</v>
      </c>
      <c r="H636">
        <v>14.054</v>
      </c>
      <c r="I636">
        <v>25</v>
      </c>
      <c r="J636">
        <v>0</v>
      </c>
      <c r="K636">
        <v>3</v>
      </c>
      <c r="L636">
        <v>2</v>
      </c>
      <c r="M636">
        <v>2</v>
      </c>
      <c r="N636">
        <v>1</v>
      </c>
      <c r="O636">
        <v>2</v>
      </c>
      <c r="P636">
        <v>2</v>
      </c>
      <c r="Q636">
        <v>4</v>
      </c>
      <c r="R636">
        <v>1</v>
      </c>
      <c r="S636">
        <v>1</v>
      </c>
      <c r="T636">
        <v>5</v>
      </c>
      <c r="U636">
        <v>1</v>
      </c>
      <c r="V636">
        <v>0</v>
      </c>
      <c r="W636">
        <v>3</v>
      </c>
      <c r="X636">
        <v>2</v>
      </c>
      <c r="Y636">
        <v>2</v>
      </c>
      <c r="Z636">
        <v>1</v>
      </c>
      <c r="AA636">
        <v>2</v>
      </c>
      <c r="AB636">
        <v>2</v>
      </c>
      <c r="AC636">
        <v>4</v>
      </c>
      <c r="AD636">
        <v>1</v>
      </c>
      <c r="AE636">
        <v>1</v>
      </c>
      <c r="AF636">
        <v>5</v>
      </c>
      <c r="AG636">
        <v>1</v>
      </c>
      <c r="AH636">
        <v>0</v>
      </c>
      <c r="AI636">
        <v>7.5</v>
      </c>
      <c r="AJ636">
        <v>5.2</v>
      </c>
      <c r="AK636">
        <v>3.7</v>
      </c>
      <c r="AL636">
        <v>3</v>
      </c>
      <c r="AM636">
        <v>7.1</v>
      </c>
      <c r="AN636">
        <v>5.6</v>
      </c>
      <c r="AO636">
        <v>9</v>
      </c>
      <c r="AP636">
        <v>1.5</v>
      </c>
      <c r="AQ636">
        <v>1.5</v>
      </c>
      <c r="AR636">
        <v>15</v>
      </c>
      <c r="AS636">
        <v>1.5</v>
      </c>
      <c r="AT636">
        <v>0</v>
      </c>
      <c r="AU636">
        <v>4</v>
      </c>
      <c r="AV636">
        <v>2</v>
      </c>
      <c r="AW636">
        <v>2</v>
      </c>
      <c r="AX636">
        <v>1</v>
      </c>
      <c r="AY636">
        <v>2</v>
      </c>
      <c r="AZ636">
        <v>2</v>
      </c>
      <c r="BA636">
        <v>4</v>
      </c>
      <c r="BB636">
        <v>1</v>
      </c>
      <c r="BC636">
        <v>1</v>
      </c>
      <c r="BD636">
        <v>5</v>
      </c>
      <c r="BE636">
        <v>1</v>
      </c>
    </row>
    <row r="637" spans="1:57" x14ac:dyDescent="0.25">
      <c r="A637" t="s">
        <v>7917</v>
      </c>
      <c r="B637" t="s">
        <v>7918</v>
      </c>
      <c r="C637" t="s">
        <v>7919</v>
      </c>
      <c r="D637">
        <v>922</v>
      </c>
      <c r="F637">
        <v>312</v>
      </c>
      <c r="G637">
        <v>34.323999999999998</v>
      </c>
      <c r="H637">
        <v>20.295999999999999</v>
      </c>
      <c r="I637">
        <v>25</v>
      </c>
      <c r="J637">
        <v>2</v>
      </c>
      <c r="K637">
        <v>3</v>
      </c>
      <c r="L637">
        <v>1</v>
      </c>
      <c r="M637">
        <v>2</v>
      </c>
      <c r="N637">
        <v>2</v>
      </c>
      <c r="O637">
        <v>2</v>
      </c>
      <c r="P637">
        <v>3</v>
      </c>
      <c r="Q637">
        <v>4</v>
      </c>
      <c r="R637">
        <v>2</v>
      </c>
      <c r="S637">
        <v>2</v>
      </c>
      <c r="T637">
        <v>0</v>
      </c>
      <c r="U637">
        <v>1</v>
      </c>
      <c r="V637">
        <v>2</v>
      </c>
      <c r="W637">
        <v>3</v>
      </c>
      <c r="X637">
        <v>1</v>
      </c>
      <c r="Y637">
        <v>2</v>
      </c>
      <c r="Z637">
        <v>2</v>
      </c>
      <c r="AA637">
        <v>2</v>
      </c>
      <c r="AB637">
        <v>3</v>
      </c>
      <c r="AC637">
        <v>4</v>
      </c>
      <c r="AD637">
        <v>2</v>
      </c>
      <c r="AE637">
        <v>2</v>
      </c>
      <c r="AF637">
        <v>0</v>
      </c>
      <c r="AG637">
        <v>1</v>
      </c>
      <c r="AH637">
        <v>7.4</v>
      </c>
      <c r="AI637">
        <v>13.1</v>
      </c>
      <c r="AJ637">
        <v>4.5</v>
      </c>
      <c r="AK637">
        <v>7.7</v>
      </c>
      <c r="AL637">
        <v>7.4</v>
      </c>
      <c r="AM637">
        <v>7.4</v>
      </c>
      <c r="AN637">
        <v>12.2</v>
      </c>
      <c r="AO637">
        <v>12.2</v>
      </c>
      <c r="AP637">
        <v>7.4</v>
      </c>
      <c r="AQ637">
        <v>7.4</v>
      </c>
      <c r="AR637">
        <v>0</v>
      </c>
      <c r="AS637">
        <v>4.5</v>
      </c>
      <c r="AT637">
        <v>1</v>
      </c>
      <c r="AU637">
        <v>3</v>
      </c>
      <c r="AV637">
        <v>1</v>
      </c>
      <c r="AW637">
        <v>2</v>
      </c>
      <c r="AX637">
        <v>3</v>
      </c>
      <c r="AY637">
        <v>2</v>
      </c>
      <c r="AZ637">
        <v>3</v>
      </c>
      <c r="BA637">
        <v>4</v>
      </c>
      <c r="BB637">
        <v>3</v>
      </c>
      <c r="BC637">
        <v>2</v>
      </c>
      <c r="BD637">
        <v>0</v>
      </c>
      <c r="BE637">
        <v>1</v>
      </c>
    </row>
    <row r="638" spans="1:57" x14ac:dyDescent="0.25">
      <c r="A638" t="s">
        <v>8190</v>
      </c>
      <c r="B638" t="s">
        <v>8191</v>
      </c>
      <c r="C638" t="s">
        <v>8192</v>
      </c>
      <c r="D638">
        <v>987</v>
      </c>
      <c r="F638">
        <v>253</v>
      </c>
      <c r="G638">
        <v>27.742000000000001</v>
      </c>
      <c r="H638">
        <v>5.9448999999999996</v>
      </c>
      <c r="I638">
        <v>25</v>
      </c>
      <c r="J638">
        <v>2</v>
      </c>
      <c r="K638">
        <v>2</v>
      </c>
      <c r="L638">
        <v>0</v>
      </c>
      <c r="M638">
        <v>2</v>
      </c>
      <c r="N638">
        <v>2</v>
      </c>
      <c r="O638">
        <v>2</v>
      </c>
      <c r="P638">
        <v>2</v>
      </c>
      <c r="Q638">
        <v>2</v>
      </c>
      <c r="R638">
        <v>2</v>
      </c>
      <c r="S638">
        <v>2</v>
      </c>
      <c r="T638">
        <v>1</v>
      </c>
      <c r="U638">
        <v>3</v>
      </c>
      <c r="V638">
        <v>2</v>
      </c>
      <c r="W638">
        <v>2</v>
      </c>
      <c r="X638">
        <v>0</v>
      </c>
      <c r="Y638">
        <v>2</v>
      </c>
      <c r="Z638">
        <v>2</v>
      </c>
      <c r="AA638">
        <v>2</v>
      </c>
      <c r="AB638">
        <v>2</v>
      </c>
      <c r="AC638">
        <v>2</v>
      </c>
      <c r="AD638">
        <v>2</v>
      </c>
      <c r="AE638">
        <v>2</v>
      </c>
      <c r="AF638">
        <v>1</v>
      </c>
      <c r="AG638">
        <v>3</v>
      </c>
      <c r="AH638">
        <v>9.5</v>
      </c>
      <c r="AI638">
        <v>9.5</v>
      </c>
      <c r="AJ638">
        <v>0</v>
      </c>
      <c r="AK638">
        <v>9.5</v>
      </c>
      <c r="AL638">
        <v>9.5</v>
      </c>
      <c r="AM638">
        <v>9.5</v>
      </c>
      <c r="AN638">
        <v>9.5</v>
      </c>
      <c r="AO638">
        <v>9.5</v>
      </c>
      <c r="AP638">
        <v>9.5</v>
      </c>
      <c r="AQ638">
        <v>9.5</v>
      </c>
      <c r="AR638">
        <v>5.9</v>
      </c>
      <c r="AS638">
        <v>13</v>
      </c>
      <c r="AT638">
        <v>3</v>
      </c>
      <c r="AU638">
        <v>2</v>
      </c>
      <c r="AV638">
        <v>0</v>
      </c>
      <c r="AW638">
        <v>2</v>
      </c>
      <c r="AX638">
        <v>2</v>
      </c>
      <c r="AY638">
        <v>2</v>
      </c>
      <c r="AZ638">
        <v>2</v>
      </c>
      <c r="BA638">
        <v>3</v>
      </c>
      <c r="BB638">
        <v>2</v>
      </c>
      <c r="BC638">
        <v>2</v>
      </c>
      <c r="BD638">
        <v>2</v>
      </c>
      <c r="BE638">
        <v>3</v>
      </c>
    </row>
    <row r="639" spans="1:57" x14ac:dyDescent="0.25">
      <c r="A639" t="s">
        <v>1780</v>
      </c>
      <c r="B639" t="s">
        <v>1781</v>
      </c>
      <c r="C639" t="s">
        <v>1782</v>
      </c>
      <c r="D639">
        <v>1278</v>
      </c>
      <c r="F639">
        <v>290</v>
      </c>
      <c r="G639">
        <v>32.363</v>
      </c>
      <c r="H639">
        <v>7.5774999999999997</v>
      </c>
      <c r="I639">
        <v>25</v>
      </c>
      <c r="J639">
        <v>3</v>
      </c>
      <c r="K639">
        <v>3</v>
      </c>
      <c r="L639">
        <v>0</v>
      </c>
      <c r="M639">
        <v>2</v>
      </c>
      <c r="N639">
        <v>0</v>
      </c>
      <c r="O639">
        <v>2</v>
      </c>
      <c r="P639">
        <v>3</v>
      </c>
      <c r="Q639">
        <v>4</v>
      </c>
      <c r="R639">
        <v>0</v>
      </c>
      <c r="S639">
        <v>1</v>
      </c>
      <c r="T639">
        <v>4</v>
      </c>
      <c r="U639">
        <v>2</v>
      </c>
      <c r="V639">
        <v>3</v>
      </c>
      <c r="W639">
        <v>3</v>
      </c>
      <c r="X639">
        <v>0</v>
      </c>
      <c r="Y639">
        <v>2</v>
      </c>
      <c r="Z639">
        <v>0</v>
      </c>
      <c r="AA639">
        <v>2</v>
      </c>
      <c r="AB639">
        <v>3</v>
      </c>
      <c r="AC639">
        <v>4</v>
      </c>
      <c r="AD639">
        <v>0</v>
      </c>
      <c r="AE639">
        <v>1</v>
      </c>
      <c r="AF639">
        <v>4</v>
      </c>
      <c r="AG639">
        <v>2</v>
      </c>
      <c r="AH639">
        <v>11.7</v>
      </c>
      <c r="AI639">
        <v>13.1</v>
      </c>
      <c r="AJ639">
        <v>0</v>
      </c>
      <c r="AK639">
        <v>8.3000000000000007</v>
      </c>
      <c r="AL639">
        <v>0</v>
      </c>
      <c r="AM639">
        <v>8.3000000000000007</v>
      </c>
      <c r="AN639">
        <v>13.1</v>
      </c>
      <c r="AO639">
        <v>16.600000000000001</v>
      </c>
      <c r="AP639">
        <v>0</v>
      </c>
      <c r="AQ639">
        <v>4.8</v>
      </c>
      <c r="AR639">
        <v>16.600000000000001</v>
      </c>
      <c r="AS639">
        <v>9.6999999999999993</v>
      </c>
      <c r="AT639">
        <v>4</v>
      </c>
      <c r="AU639">
        <v>3</v>
      </c>
      <c r="AV639">
        <v>0</v>
      </c>
      <c r="AW639">
        <v>2</v>
      </c>
      <c r="AX639">
        <v>0</v>
      </c>
      <c r="AY639">
        <v>2</v>
      </c>
      <c r="AZ639">
        <v>3</v>
      </c>
      <c r="BA639">
        <v>4</v>
      </c>
      <c r="BB639">
        <v>0</v>
      </c>
      <c r="BC639">
        <v>1</v>
      </c>
      <c r="BD639">
        <v>4</v>
      </c>
      <c r="BE639">
        <v>2</v>
      </c>
    </row>
    <row r="640" spans="1:57" x14ac:dyDescent="0.25">
      <c r="A640" t="s">
        <v>9358</v>
      </c>
      <c r="B640" t="s">
        <v>9359</v>
      </c>
      <c r="C640" t="s">
        <v>9360</v>
      </c>
      <c r="D640">
        <v>1282</v>
      </c>
      <c r="F640">
        <v>153</v>
      </c>
      <c r="G640">
        <v>17.201000000000001</v>
      </c>
      <c r="H640">
        <v>54.063000000000002</v>
      </c>
      <c r="I640">
        <v>25</v>
      </c>
      <c r="J640">
        <v>3</v>
      </c>
      <c r="K640">
        <v>2</v>
      </c>
      <c r="L640">
        <v>0</v>
      </c>
      <c r="M640">
        <v>3</v>
      </c>
      <c r="N640">
        <v>1</v>
      </c>
      <c r="O640">
        <v>2</v>
      </c>
      <c r="P640">
        <v>1</v>
      </c>
      <c r="Q640">
        <v>2</v>
      </c>
      <c r="R640">
        <v>1</v>
      </c>
      <c r="S640">
        <v>0</v>
      </c>
      <c r="T640">
        <v>1</v>
      </c>
      <c r="U640">
        <v>2</v>
      </c>
      <c r="V640">
        <v>3</v>
      </c>
      <c r="W640">
        <v>2</v>
      </c>
      <c r="X640">
        <v>0</v>
      </c>
      <c r="Y640">
        <v>3</v>
      </c>
      <c r="Z640">
        <v>1</v>
      </c>
      <c r="AA640">
        <v>2</v>
      </c>
      <c r="AB640">
        <v>1</v>
      </c>
      <c r="AC640">
        <v>2</v>
      </c>
      <c r="AD640">
        <v>1</v>
      </c>
      <c r="AE640">
        <v>0</v>
      </c>
      <c r="AF640">
        <v>1</v>
      </c>
      <c r="AG640">
        <v>2</v>
      </c>
      <c r="AH640">
        <v>30.1</v>
      </c>
      <c r="AI640">
        <v>23.5</v>
      </c>
      <c r="AJ640">
        <v>0</v>
      </c>
      <c r="AK640">
        <v>30.1</v>
      </c>
      <c r="AL640">
        <v>6.5</v>
      </c>
      <c r="AM640">
        <v>17.600000000000001</v>
      </c>
      <c r="AN640">
        <v>12.4</v>
      </c>
      <c r="AO640">
        <v>23.5</v>
      </c>
      <c r="AP640">
        <v>12.4</v>
      </c>
      <c r="AQ640">
        <v>0</v>
      </c>
      <c r="AR640">
        <v>12.4</v>
      </c>
      <c r="AS640">
        <v>17.600000000000001</v>
      </c>
      <c r="AT640">
        <v>4</v>
      </c>
      <c r="AU640">
        <v>5</v>
      </c>
      <c r="AV640">
        <v>0</v>
      </c>
      <c r="AW640">
        <v>4</v>
      </c>
      <c r="AX640">
        <v>1</v>
      </c>
      <c r="AY640">
        <v>2</v>
      </c>
      <c r="AZ640">
        <v>1</v>
      </c>
      <c r="BA640">
        <v>2</v>
      </c>
      <c r="BB640">
        <v>2</v>
      </c>
      <c r="BC640">
        <v>0</v>
      </c>
      <c r="BD640">
        <v>2</v>
      </c>
      <c r="BE640">
        <v>2</v>
      </c>
    </row>
    <row r="641" spans="1:57" x14ac:dyDescent="0.25">
      <c r="A641" t="s">
        <v>9449</v>
      </c>
      <c r="B641" t="s">
        <v>9450</v>
      </c>
      <c r="C641" t="s">
        <v>9451</v>
      </c>
      <c r="D641">
        <v>1297</v>
      </c>
      <c r="F641">
        <v>144</v>
      </c>
      <c r="G641">
        <v>16.698</v>
      </c>
      <c r="H641">
        <v>4.2477</v>
      </c>
      <c r="I641">
        <v>25</v>
      </c>
      <c r="J641">
        <v>3</v>
      </c>
      <c r="K641">
        <v>3</v>
      </c>
      <c r="L641">
        <v>1</v>
      </c>
      <c r="M641">
        <v>3</v>
      </c>
      <c r="N641">
        <v>1</v>
      </c>
      <c r="O641">
        <v>2</v>
      </c>
      <c r="P641">
        <v>2</v>
      </c>
      <c r="Q641">
        <v>2</v>
      </c>
      <c r="R641">
        <v>1</v>
      </c>
      <c r="S641">
        <v>1</v>
      </c>
      <c r="T641">
        <v>2</v>
      </c>
      <c r="U641">
        <v>3</v>
      </c>
      <c r="V641">
        <v>3</v>
      </c>
      <c r="W641">
        <v>3</v>
      </c>
      <c r="X641">
        <v>1</v>
      </c>
      <c r="Y641">
        <v>3</v>
      </c>
      <c r="Z641">
        <v>1</v>
      </c>
      <c r="AA641">
        <v>2</v>
      </c>
      <c r="AB641">
        <v>2</v>
      </c>
      <c r="AC641">
        <v>2</v>
      </c>
      <c r="AD641">
        <v>1</v>
      </c>
      <c r="AE641">
        <v>1</v>
      </c>
      <c r="AF641">
        <v>2</v>
      </c>
      <c r="AG641">
        <v>3</v>
      </c>
      <c r="AH641">
        <v>16.7</v>
      </c>
      <c r="AI641">
        <v>16.7</v>
      </c>
      <c r="AJ641">
        <v>6.9</v>
      </c>
      <c r="AK641">
        <v>16.7</v>
      </c>
      <c r="AL641">
        <v>6.9</v>
      </c>
      <c r="AM641">
        <v>16.7</v>
      </c>
      <c r="AN641">
        <v>16</v>
      </c>
      <c r="AO641">
        <v>16.7</v>
      </c>
      <c r="AP641">
        <v>6.9</v>
      </c>
      <c r="AQ641">
        <v>6.9</v>
      </c>
      <c r="AR641">
        <v>16</v>
      </c>
      <c r="AS641">
        <v>16.7</v>
      </c>
      <c r="AT641">
        <v>3</v>
      </c>
      <c r="AU641">
        <v>4</v>
      </c>
      <c r="AV641">
        <v>1</v>
      </c>
      <c r="AW641">
        <v>3</v>
      </c>
      <c r="AX641">
        <v>1</v>
      </c>
      <c r="AY641">
        <v>2</v>
      </c>
      <c r="AZ641">
        <v>2</v>
      </c>
      <c r="BA641">
        <v>2</v>
      </c>
      <c r="BB641">
        <v>1</v>
      </c>
      <c r="BC641">
        <v>1</v>
      </c>
      <c r="BD641">
        <v>2</v>
      </c>
      <c r="BE641">
        <v>3</v>
      </c>
    </row>
    <row r="642" spans="1:57" x14ac:dyDescent="0.25">
      <c r="A642" t="s">
        <v>2174</v>
      </c>
      <c r="B642" t="s">
        <v>2175</v>
      </c>
      <c r="C642" t="s">
        <v>2176</v>
      </c>
      <c r="D642">
        <v>0</v>
      </c>
      <c r="F642">
        <v>116</v>
      </c>
      <c r="G642">
        <v>12.586</v>
      </c>
      <c r="H642">
        <v>2.4481000000000002</v>
      </c>
      <c r="I642">
        <v>24</v>
      </c>
      <c r="J642">
        <v>1</v>
      </c>
      <c r="K642">
        <v>1</v>
      </c>
      <c r="L642">
        <v>1</v>
      </c>
      <c r="M642">
        <v>1</v>
      </c>
      <c r="N642">
        <v>1</v>
      </c>
      <c r="O642">
        <v>1</v>
      </c>
      <c r="P642">
        <v>1</v>
      </c>
      <c r="Q642">
        <v>1</v>
      </c>
      <c r="R642">
        <v>1</v>
      </c>
      <c r="S642">
        <v>1</v>
      </c>
      <c r="T642">
        <v>1</v>
      </c>
      <c r="U642">
        <v>1</v>
      </c>
      <c r="V642">
        <v>1</v>
      </c>
      <c r="W642">
        <v>1</v>
      </c>
      <c r="X642">
        <v>1</v>
      </c>
      <c r="Y642">
        <v>1</v>
      </c>
      <c r="Z642">
        <v>1</v>
      </c>
      <c r="AA642">
        <v>1</v>
      </c>
      <c r="AB642">
        <v>1</v>
      </c>
      <c r="AC642">
        <v>1</v>
      </c>
      <c r="AD642">
        <v>1</v>
      </c>
      <c r="AE642">
        <v>1</v>
      </c>
      <c r="AF642">
        <v>1</v>
      </c>
      <c r="AG642">
        <v>1</v>
      </c>
      <c r="AH642">
        <v>7.8</v>
      </c>
      <c r="AI642">
        <v>7.8</v>
      </c>
      <c r="AJ642">
        <v>7.8</v>
      </c>
      <c r="AK642">
        <v>7.8</v>
      </c>
      <c r="AL642">
        <v>7.8</v>
      </c>
      <c r="AM642">
        <v>7.8</v>
      </c>
      <c r="AN642">
        <v>7.8</v>
      </c>
      <c r="AO642">
        <v>7.8</v>
      </c>
      <c r="AP642">
        <v>7.8</v>
      </c>
      <c r="AQ642">
        <v>7.8</v>
      </c>
      <c r="AR642">
        <v>7.8</v>
      </c>
      <c r="AS642">
        <v>7.8</v>
      </c>
      <c r="AT642">
        <v>3</v>
      </c>
      <c r="AU642">
        <v>2</v>
      </c>
      <c r="AV642">
        <v>1</v>
      </c>
      <c r="AW642">
        <v>2</v>
      </c>
      <c r="AX642">
        <v>3</v>
      </c>
      <c r="AY642">
        <v>1</v>
      </c>
      <c r="AZ642">
        <v>2</v>
      </c>
      <c r="BA642">
        <v>2</v>
      </c>
      <c r="BB642">
        <v>2</v>
      </c>
      <c r="BC642">
        <v>2</v>
      </c>
      <c r="BD642">
        <v>2</v>
      </c>
      <c r="BE642">
        <v>2</v>
      </c>
    </row>
    <row r="643" spans="1:57" x14ac:dyDescent="0.25">
      <c r="A643" t="s">
        <v>2252</v>
      </c>
      <c r="B643" t="s">
        <v>2253</v>
      </c>
      <c r="C643" t="s">
        <v>2254</v>
      </c>
      <c r="D643">
        <v>15</v>
      </c>
      <c r="F643">
        <v>214</v>
      </c>
      <c r="G643">
        <v>23.062999999999999</v>
      </c>
      <c r="H643">
        <v>127.55</v>
      </c>
      <c r="I643">
        <v>24</v>
      </c>
      <c r="J643">
        <v>2</v>
      </c>
      <c r="K643">
        <v>2</v>
      </c>
      <c r="L643">
        <v>2</v>
      </c>
      <c r="M643">
        <v>2</v>
      </c>
      <c r="N643">
        <v>2</v>
      </c>
      <c r="O643">
        <v>2</v>
      </c>
      <c r="P643">
        <v>2</v>
      </c>
      <c r="Q643">
        <v>3</v>
      </c>
      <c r="R643">
        <v>2</v>
      </c>
      <c r="S643">
        <v>1</v>
      </c>
      <c r="T643">
        <v>1</v>
      </c>
      <c r="U643">
        <v>3</v>
      </c>
      <c r="V643">
        <v>2</v>
      </c>
      <c r="W643">
        <v>2</v>
      </c>
      <c r="X643">
        <v>2</v>
      </c>
      <c r="Y643">
        <v>2</v>
      </c>
      <c r="Z643">
        <v>2</v>
      </c>
      <c r="AA643">
        <v>2</v>
      </c>
      <c r="AB643">
        <v>2</v>
      </c>
      <c r="AC643">
        <v>3</v>
      </c>
      <c r="AD643">
        <v>2</v>
      </c>
      <c r="AE643">
        <v>1</v>
      </c>
      <c r="AF643">
        <v>1</v>
      </c>
      <c r="AG643">
        <v>3</v>
      </c>
      <c r="AH643">
        <v>10.7</v>
      </c>
      <c r="AI643">
        <v>10.7</v>
      </c>
      <c r="AJ643">
        <v>10.7</v>
      </c>
      <c r="AK643">
        <v>10.7</v>
      </c>
      <c r="AL643">
        <v>10.7</v>
      </c>
      <c r="AM643">
        <v>10.7</v>
      </c>
      <c r="AN643">
        <v>10.7</v>
      </c>
      <c r="AO643">
        <v>14.5</v>
      </c>
      <c r="AP643">
        <v>10.7</v>
      </c>
      <c r="AQ643">
        <v>7</v>
      </c>
      <c r="AR643">
        <v>7</v>
      </c>
      <c r="AS643">
        <v>17.8</v>
      </c>
      <c r="AT643">
        <v>1</v>
      </c>
      <c r="AU643">
        <v>1</v>
      </c>
      <c r="AV643">
        <v>6</v>
      </c>
      <c r="AW643">
        <v>1</v>
      </c>
      <c r="AX643">
        <v>1</v>
      </c>
      <c r="AY643">
        <v>1</v>
      </c>
      <c r="AZ643">
        <v>1</v>
      </c>
      <c r="BA643">
        <v>5</v>
      </c>
      <c r="BB643">
        <v>2</v>
      </c>
      <c r="BC643">
        <v>1</v>
      </c>
      <c r="BD643">
        <v>1</v>
      </c>
      <c r="BE643">
        <v>3</v>
      </c>
    </row>
    <row r="644" spans="1:57" x14ac:dyDescent="0.25">
      <c r="A644" t="s">
        <v>3148</v>
      </c>
      <c r="B644" t="s">
        <v>3149</v>
      </c>
      <c r="C644" t="s">
        <v>3150</v>
      </c>
      <c r="D644">
        <v>179</v>
      </c>
      <c r="F644">
        <v>341</v>
      </c>
      <c r="G644">
        <v>37.646000000000001</v>
      </c>
      <c r="H644">
        <v>8.6094000000000008</v>
      </c>
      <c r="I644">
        <v>24</v>
      </c>
      <c r="J644">
        <v>2</v>
      </c>
      <c r="K644">
        <v>4</v>
      </c>
      <c r="L644">
        <v>2</v>
      </c>
      <c r="M644">
        <v>2</v>
      </c>
      <c r="N644">
        <v>1</v>
      </c>
      <c r="O644">
        <v>1</v>
      </c>
      <c r="P644">
        <v>1</v>
      </c>
      <c r="Q644">
        <v>2</v>
      </c>
      <c r="R644">
        <v>1</v>
      </c>
      <c r="S644">
        <v>2</v>
      </c>
      <c r="T644">
        <v>2</v>
      </c>
      <c r="U644">
        <v>2</v>
      </c>
      <c r="V644">
        <v>2</v>
      </c>
      <c r="W644">
        <v>4</v>
      </c>
      <c r="X644">
        <v>2</v>
      </c>
      <c r="Y644">
        <v>2</v>
      </c>
      <c r="Z644">
        <v>1</v>
      </c>
      <c r="AA644">
        <v>1</v>
      </c>
      <c r="AB644">
        <v>1</v>
      </c>
      <c r="AC644">
        <v>2</v>
      </c>
      <c r="AD644">
        <v>1</v>
      </c>
      <c r="AE644">
        <v>2</v>
      </c>
      <c r="AF644">
        <v>2</v>
      </c>
      <c r="AG644">
        <v>2</v>
      </c>
      <c r="AH644">
        <v>6.2</v>
      </c>
      <c r="AI644">
        <v>15.8</v>
      </c>
      <c r="AJ644">
        <v>6.2</v>
      </c>
      <c r="AK644">
        <v>6.2</v>
      </c>
      <c r="AL644">
        <v>3.2</v>
      </c>
      <c r="AM644">
        <v>3.2</v>
      </c>
      <c r="AN644">
        <v>3.2</v>
      </c>
      <c r="AO644">
        <v>6.2</v>
      </c>
      <c r="AP644">
        <v>3.2</v>
      </c>
      <c r="AQ644">
        <v>6.5</v>
      </c>
      <c r="AR644">
        <v>7.3</v>
      </c>
      <c r="AS644">
        <v>7.3</v>
      </c>
      <c r="AT644">
        <v>2</v>
      </c>
      <c r="AU644">
        <v>5</v>
      </c>
      <c r="AV644">
        <v>2</v>
      </c>
      <c r="AW644">
        <v>2</v>
      </c>
      <c r="AX644">
        <v>1</v>
      </c>
      <c r="AY644">
        <v>1</v>
      </c>
      <c r="AZ644">
        <v>1</v>
      </c>
      <c r="BA644">
        <v>2</v>
      </c>
      <c r="BB644">
        <v>1</v>
      </c>
      <c r="BC644">
        <v>3</v>
      </c>
      <c r="BD644">
        <v>2</v>
      </c>
      <c r="BE644">
        <v>2</v>
      </c>
    </row>
    <row r="645" spans="1:57" x14ac:dyDescent="0.25">
      <c r="A645" t="s">
        <v>6324</v>
      </c>
      <c r="B645" t="s">
        <v>6325</v>
      </c>
      <c r="C645" t="s">
        <v>6326</v>
      </c>
      <c r="D645">
        <v>675</v>
      </c>
      <c r="F645">
        <v>86</v>
      </c>
      <c r="G645">
        <v>9.7250999999999994</v>
      </c>
      <c r="H645">
        <v>153.09</v>
      </c>
      <c r="I645">
        <v>24</v>
      </c>
      <c r="J645">
        <v>2</v>
      </c>
      <c r="K645">
        <v>2</v>
      </c>
      <c r="L645">
        <v>1</v>
      </c>
      <c r="M645">
        <v>2</v>
      </c>
      <c r="N645">
        <v>0</v>
      </c>
      <c r="O645">
        <v>2</v>
      </c>
      <c r="P645">
        <v>1</v>
      </c>
      <c r="Q645">
        <v>2</v>
      </c>
      <c r="R645">
        <v>1</v>
      </c>
      <c r="S645">
        <v>1</v>
      </c>
      <c r="T645">
        <v>1</v>
      </c>
      <c r="U645">
        <v>2</v>
      </c>
      <c r="V645">
        <v>2</v>
      </c>
      <c r="W645">
        <v>2</v>
      </c>
      <c r="X645">
        <v>1</v>
      </c>
      <c r="Y645">
        <v>2</v>
      </c>
      <c r="Z645">
        <v>0</v>
      </c>
      <c r="AA645">
        <v>2</v>
      </c>
      <c r="AB645">
        <v>1</v>
      </c>
      <c r="AC645">
        <v>2</v>
      </c>
      <c r="AD645">
        <v>1</v>
      </c>
      <c r="AE645">
        <v>1</v>
      </c>
      <c r="AF645">
        <v>1</v>
      </c>
      <c r="AG645">
        <v>2</v>
      </c>
      <c r="AH645">
        <v>15.1</v>
      </c>
      <c r="AI645">
        <v>24.4</v>
      </c>
      <c r="AJ645">
        <v>15.1</v>
      </c>
      <c r="AK645">
        <v>24.4</v>
      </c>
      <c r="AL645">
        <v>0</v>
      </c>
      <c r="AM645">
        <v>15.1</v>
      </c>
      <c r="AN645">
        <v>15.1</v>
      </c>
      <c r="AO645">
        <v>24.4</v>
      </c>
      <c r="AP645">
        <v>15.1</v>
      </c>
      <c r="AQ645">
        <v>15.1</v>
      </c>
      <c r="AR645">
        <v>15.1</v>
      </c>
      <c r="AS645">
        <v>15.1</v>
      </c>
      <c r="AT645">
        <v>3</v>
      </c>
      <c r="AU645">
        <v>3</v>
      </c>
      <c r="AV645">
        <v>2</v>
      </c>
      <c r="AW645">
        <v>3</v>
      </c>
      <c r="AX645">
        <v>0</v>
      </c>
      <c r="AY645">
        <v>2</v>
      </c>
      <c r="AZ645">
        <v>1</v>
      </c>
      <c r="BA645">
        <v>3</v>
      </c>
      <c r="BB645">
        <v>1</v>
      </c>
      <c r="BC645">
        <v>1</v>
      </c>
      <c r="BD645">
        <v>2</v>
      </c>
      <c r="BE645">
        <v>3</v>
      </c>
    </row>
    <row r="646" spans="1:57" x14ac:dyDescent="0.25">
      <c r="A646" t="s">
        <v>7723</v>
      </c>
      <c r="B646" t="s">
        <v>7724</v>
      </c>
      <c r="C646" t="s">
        <v>7725</v>
      </c>
      <c r="D646">
        <v>889</v>
      </c>
      <c r="F646">
        <v>424</v>
      </c>
      <c r="G646">
        <v>44.384999999999998</v>
      </c>
      <c r="H646">
        <v>88.617000000000004</v>
      </c>
      <c r="I646">
        <v>24</v>
      </c>
      <c r="J646">
        <v>1</v>
      </c>
      <c r="K646">
        <v>1</v>
      </c>
      <c r="L646">
        <v>4</v>
      </c>
      <c r="M646">
        <v>3</v>
      </c>
      <c r="N646">
        <v>0</v>
      </c>
      <c r="O646">
        <v>1</v>
      </c>
      <c r="P646">
        <v>1</v>
      </c>
      <c r="Q646">
        <v>1</v>
      </c>
      <c r="R646">
        <v>2</v>
      </c>
      <c r="S646">
        <v>3</v>
      </c>
      <c r="T646">
        <v>1</v>
      </c>
      <c r="U646">
        <v>1</v>
      </c>
      <c r="V646">
        <v>1</v>
      </c>
      <c r="W646">
        <v>1</v>
      </c>
      <c r="X646">
        <v>4</v>
      </c>
      <c r="Y646">
        <v>3</v>
      </c>
      <c r="Z646">
        <v>0</v>
      </c>
      <c r="AA646">
        <v>1</v>
      </c>
      <c r="AB646">
        <v>1</v>
      </c>
      <c r="AC646">
        <v>1</v>
      </c>
      <c r="AD646">
        <v>2</v>
      </c>
      <c r="AE646">
        <v>3</v>
      </c>
      <c r="AF646">
        <v>1</v>
      </c>
      <c r="AG646">
        <v>1</v>
      </c>
      <c r="AH646">
        <v>5.4</v>
      </c>
      <c r="AI646">
        <v>5.7</v>
      </c>
      <c r="AJ646">
        <v>16.5</v>
      </c>
      <c r="AK646">
        <v>14.4</v>
      </c>
      <c r="AL646">
        <v>0</v>
      </c>
      <c r="AM646">
        <v>3.3</v>
      </c>
      <c r="AN646">
        <v>5.4</v>
      </c>
      <c r="AO646">
        <v>5.4</v>
      </c>
      <c r="AP646">
        <v>11.1</v>
      </c>
      <c r="AQ646">
        <v>14.4</v>
      </c>
      <c r="AR646">
        <v>3.3</v>
      </c>
      <c r="AS646">
        <v>5.4</v>
      </c>
      <c r="AT646">
        <v>1</v>
      </c>
      <c r="AU646">
        <v>1</v>
      </c>
      <c r="AV646">
        <v>4</v>
      </c>
      <c r="AW646">
        <v>4</v>
      </c>
      <c r="AX646">
        <v>0</v>
      </c>
      <c r="AY646">
        <v>1</v>
      </c>
      <c r="AZ646">
        <v>1</v>
      </c>
      <c r="BA646">
        <v>1</v>
      </c>
      <c r="BB646">
        <v>4</v>
      </c>
      <c r="BC646">
        <v>4</v>
      </c>
      <c r="BD646">
        <v>1</v>
      </c>
      <c r="BE646">
        <v>2</v>
      </c>
    </row>
    <row r="647" spans="1:57" x14ac:dyDescent="0.25">
      <c r="A647" t="s">
        <v>8164</v>
      </c>
      <c r="B647" t="s">
        <v>8165</v>
      </c>
      <c r="C647" t="s">
        <v>8166</v>
      </c>
      <c r="D647">
        <v>982</v>
      </c>
      <c r="F647">
        <v>1792</v>
      </c>
      <c r="G647">
        <v>201.56</v>
      </c>
      <c r="H647">
        <v>10.27</v>
      </c>
      <c r="I647">
        <v>24</v>
      </c>
      <c r="J647">
        <v>1</v>
      </c>
      <c r="K647">
        <v>4</v>
      </c>
      <c r="L647">
        <v>1</v>
      </c>
      <c r="M647">
        <v>2</v>
      </c>
      <c r="N647">
        <v>1</v>
      </c>
      <c r="O647">
        <v>2</v>
      </c>
      <c r="P647">
        <v>1</v>
      </c>
      <c r="Q647">
        <v>1</v>
      </c>
      <c r="R647">
        <v>1</v>
      </c>
      <c r="S647">
        <v>2</v>
      </c>
      <c r="T647">
        <v>4</v>
      </c>
      <c r="U647">
        <v>0</v>
      </c>
      <c r="V647">
        <v>1</v>
      </c>
      <c r="W647">
        <v>4</v>
      </c>
      <c r="X647">
        <v>1</v>
      </c>
      <c r="Y647">
        <v>2</v>
      </c>
      <c r="Z647">
        <v>1</v>
      </c>
      <c r="AA647">
        <v>2</v>
      </c>
      <c r="AB647">
        <v>1</v>
      </c>
      <c r="AC647">
        <v>1</v>
      </c>
      <c r="AD647">
        <v>1</v>
      </c>
      <c r="AE647">
        <v>2</v>
      </c>
      <c r="AF647">
        <v>4</v>
      </c>
      <c r="AG647">
        <v>0</v>
      </c>
      <c r="AH647">
        <v>0.7</v>
      </c>
      <c r="AI647">
        <v>3</v>
      </c>
      <c r="AJ647">
        <v>0.7</v>
      </c>
      <c r="AK647">
        <v>1.6</v>
      </c>
      <c r="AL647">
        <v>0.7</v>
      </c>
      <c r="AM647">
        <v>1.1000000000000001</v>
      </c>
      <c r="AN647">
        <v>0.7</v>
      </c>
      <c r="AO647">
        <v>0.7</v>
      </c>
      <c r="AP647">
        <v>0.7</v>
      </c>
      <c r="AQ647">
        <v>1.6</v>
      </c>
      <c r="AR647">
        <v>3</v>
      </c>
      <c r="AS647">
        <v>0</v>
      </c>
      <c r="AT647">
        <v>1</v>
      </c>
      <c r="AU647">
        <v>5</v>
      </c>
      <c r="AV647">
        <v>2</v>
      </c>
      <c r="AW647">
        <v>2</v>
      </c>
      <c r="AX647">
        <v>2</v>
      </c>
      <c r="AY647">
        <v>2</v>
      </c>
      <c r="AZ647">
        <v>1</v>
      </c>
      <c r="BA647">
        <v>1</v>
      </c>
      <c r="BB647">
        <v>1</v>
      </c>
      <c r="BC647">
        <v>2</v>
      </c>
      <c r="BD647">
        <v>5</v>
      </c>
      <c r="BE647">
        <v>0</v>
      </c>
    </row>
    <row r="648" spans="1:57" x14ac:dyDescent="0.25">
      <c r="A648" t="s">
        <v>8839</v>
      </c>
      <c r="B648" t="s">
        <v>8840</v>
      </c>
      <c r="C648" t="s">
        <v>8841</v>
      </c>
      <c r="D648">
        <v>1152</v>
      </c>
      <c r="F648">
        <v>543</v>
      </c>
      <c r="G648">
        <v>59.366</v>
      </c>
      <c r="H648">
        <v>10.81</v>
      </c>
      <c r="I648">
        <v>24</v>
      </c>
      <c r="J648">
        <v>1</v>
      </c>
      <c r="K648">
        <v>2</v>
      </c>
      <c r="L648">
        <v>1</v>
      </c>
      <c r="M648">
        <v>1</v>
      </c>
      <c r="N648">
        <v>2</v>
      </c>
      <c r="O648">
        <v>1</v>
      </c>
      <c r="P648">
        <v>1</v>
      </c>
      <c r="Q648">
        <v>1</v>
      </c>
      <c r="R648">
        <v>4</v>
      </c>
      <c r="S648">
        <v>2</v>
      </c>
      <c r="T648">
        <v>5</v>
      </c>
      <c r="U648">
        <v>2</v>
      </c>
      <c r="V648">
        <v>1</v>
      </c>
      <c r="W648">
        <v>2</v>
      </c>
      <c r="X648">
        <v>1</v>
      </c>
      <c r="Y648">
        <v>1</v>
      </c>
      <c r="Z648">
        <v>2</v>
      </c>
      <c r="AA648">
        <v>1</v>
      </c>
      <c r="AB648">
        <v>1</v>
      </c>
      <c r="AC648">
        <v>1</v>
      </c>
      <c r="AD648">
        <v>4</v>
      </c>
      <c r="AE648">
        <v>2</v>
      </c>
      <c r="AF648">
        <v>5</v>
      </c>
      <c r="AG648">
        <v>2</v>
      </c>
      <c r="AH648">
        <v>2.2000000000000002</v>
      </c>
      <c r="AI648">
        <v>4.0999999999999996</v>
      </c>
      <c r="AJ648">
        <v>2.6</v>
      </c>
      <c r="AK648">
        <v>2.2000000000000002</v>
      </c>
      <c r="AL648">
        <v>4.4000000000000004</v>
      </c>
      <c r="AM648">
        <v>1.8</v>
      </c>
      <c r="AN648">
        <v>1.8</v>
      </c>
      <c r="AO648">
        <v>1.8</v>
      </c>
      <c r="AP648">
        <v>8.8000000000000007</v>
      </c>
      <c r="AQ648">
        <v>4.0999999999999996</v>
      </c>
      <c r="AR648">
        <v>10.9</v>
      </c>
      <c r="AS648">
        <v>4.0999999999999996</v>
      </c>
      <c r="AT648">
        <v>1</v>
      </c>
      <c r="AU648">
        <v>2</v>
      </c>
      <c r="AV648">
        <v>1</v>
      </c>
      <c r="AW648">
        <v>1</v>
      </c>
      <c r="AX648">
        <v>2</v>
      </c>
      <c r="AY648">
        <v>1</v>
      </c>
      <c r="AZ648">
        <v>1</v>
      </c>
      <c r="BA648">
        <v>1</v>
      </c>
      <c r="BB648">
        <v>5</v>
      </c>
      <c r="BC648">
        <v>2</v>
      </c>
      <c r="BD648">
        <v>5</v>
      </c>
      <c r="BE648">
        <v>2</v>
      </c>
    </row>
    <row r="649" spans="1:57" x14ac:dyDescent="0.25">
      <c r="A649" t="s">
        <v>9098</v>
      </c>
      <c r="B649" t="s">
        <v>9099</v>
      </c>
      <c r="C649" t="s">
        <v>9100</v>
      </c>
      <c r="D649">
        <v>1213</v>
      </c>
      <c r="F649">
        <v>201</v>
      </c>
      <c r="G649">
        <v>22.170999999999999</v>
      </c>
      <c r="H649">
        <v>6.1848999999999998</v>
      </c>
      <c r="I649">
        <v>24</v>
      </c>
      <c r="J649">
        <v>2</v>
      </c>
      <c r="K649">
        <v>3</v>
      </c>
      <c r="L649">
        <v>1</v>
      </c>
      <c r="M649">
        <v>3</v>
      </c>
      <c r="N649">
        <v>2</v>
      </c>
      <c r="O649">
        <v>2</v>
      </c>
      <c r="P649">
        <v>1</v>
      </c>
      <c r="Q649">
        <v>1</v>
      </c>
      <c r="R649">
        <v>2</v>
      </c>
      <c r="S649">
        <v>2</v>
      </c>
      <c r="T649">
        <v>1</v>
      </c>
      <c r="U649">
        <v>1</v>
      </c>
      <c r="V649">
        <v>2</v>
      </c>
      <c r="W649">
        <v>3</v>
      </c>
      <c r="X649">
        <v>1</v>
      </c>
      <c r="Y649">
        <v>3</v>
      </c>
      <c r="Z649">
        <v>2</v>
      </c>
      <c r="AA649">
        <v>2</v>
      </c>
      <c r="AB649">
        <v>1</v>
      </c>
      <c r="AC649">
        <v>1</v>
      </c>
      <c r="AD649">
        <v>2</v>
      </c>
      <c r="AE649">
        <v>2</v>
      </c>
      <c r="AF649">
        <v>1</v>
      </c>
      <c r="AG649">
        <v>1</v>
      </c>
      <c r="AH649">
        <v>20.9</v>
      </c>
      <c r="AI649">
        <v>24.9</v>
      </c>
      <c r="AJ649">
        <v>13.4</v>
      </c>
      <c r="AK649">
        <v>24.9</v>
      </c>
      <c r="AL649">
        <v>20.9</v>
      </c>
      <c r="AM649">
        <v>20.9</v>
      </c>
      <c r="AN649">
        <v>13.4</v>
      </c>
      <c r="AO649">
        <v>13.4</v>
      </c>
      <c r="AP649">
        <v>17.399999999999999</v>
      </c>
      <c r="AQ649">
        <v>20.9</v>
      </c>
      <c r="AR649">
        <v>13.4</v>
      </c>
      <c r="AS649">
        <v>13.4</v>
      </c>
      <c r="AT649">
        <v>1</v>
      </c>
      <c r="AU649">
        <v>4</v>
      </c>
      <c r="AV649">
        <v>1</v>
      </c>
      <c r="AW649">
        <v>3</v>
      </c>
      <c r="AX649">
        <v>2</v>
      </c>
      <c r="AY649">
        <v>2</v>
      </c>
      <c r="AZ649">
        <v>3</v>
      </c>
      <c r="BA649">
        <v>1</v>
      </c>
      <c r="BB649">
        <v>2</v>
      </c>
      <c r="BC649">
        <v>3</v>
      </c>
      <c r="BD649">
        <v>1</v>
      </c>
      <c r="BE649">
        <v>1</v>
      </c>
    </row>
    <row r="650" spans="1:57" x14ac:dyDescent="0.25">
      <c r="A650" t="s">
        <v>3290</v>
      </c>
      <c r="B650" t="s">
        <v>3291</v>
      </c>
      <c r="C650" t="s">
        <v>3292</v>
      </c>
      <c r="D650">
        <v>205</v>
      </c>
      <c r="F650">
        <v>446</v>
      </c>
      <c r="G650">
        <v>49.091999999999999</v>
      </c>
      <c r="H650">
        <v>70.947999999999993</v>
      </c>
      <c r="I650">
        <v>23</v>
      </c>
      <c r="J650">
        <v>1</v>
      </c>
      <c r="K650">
        <v>1</v>
      </c>
      <c r="L650">
        <v>1</v>
      </c>
      <c r="M650">
        <v>1</v>
      </c>
      <c r="N650">
        <v>1</v>
      </c>
      <c r="O650">
        <v>1</v>
      </c>
      <c r="P650">
        <v>1</v>
      </c>
      <c r="Q650">
        <v>1</v>
      </c>
      <c r="R650">
        <v>1</v>
      </c>
      <c r="S650">
        <v>1</v>
      </c>
      <c r="T650">
        <v>1</v>
      </c>
      <c r="U650">
        <v>1</v>
      </c>
      <c r="V650">
        <v>1</v>
      </c>
      <c r="W650">
        <v>1</v>
      </c>
      <c r="X650">
        <v>1</v>
      </c>
      <c r="Y650">
        <v>1</v>
      </c>
      <c r="Z650">
        <v>1</v>
      </c>
      <c r="AA650">
        <v>1</v>
      </c>
      <c r="AB650">
        <v>1</v>
      </c>
      <c r="AC650">
        <v>1</v>
      </c>
      <c r="AD650">
        <v>1</v>
      </c>
      <c r="AE650">
        <v>1</v>
      </c>
      <c r="AF650">
        <v>1</v>
      </c>
      <c r="AG650">
        <v>1</v>
      </c>
      <c r="AH650">
        <v>10.8</v>
      </c>
      <c r="AI650">
        <v>10.8</v>
      </c>
      <c r="AJ650">
        <v>10.8</v>
      </c>
      <c r="AK650">
        <v>10.8</v>
      </c>
      <c r="AL650">
        <v>9</v>
      </c>
      <c r="AM650">
        <v>9</v>
      </c>
      <c r="AN650">
        <v>9</v>
      </c>
      <c r="AO650">
        <v>8.5</v>
      </c>
      <c r="AP650">
        <v>9</v>
      </c>
      <c r="AQ650">
        <v>9</v>
      </c>
      <c r="AR650">
        <v>7.4</v>
      </c>
      <c r="AS650">
        <v>12.1</v>
      </c>
      <c r="AT650">
        <v>2</v>
      </c>
      <c r="AU650">
        <v>2</v>
      </c>
      <c r="AV650">
        <v>3</v>
      </c>
      <c r="AW650">
        <v>2</v>
      </c>
      <c r="AX650">
        <v>2</v>
      </c>
      <c r="AY650">
        <v>1</v>
      </c>
      <c r="AZ650">
        <v>3</v>
      </c>
      <c r="BA650">
        <v>3</v>
      </c>
      <c r="BB650">
        <v>1</v>
      </c>
      <c r="BC650">
        <v>1</v>
      </c>
      <c r="BD650">
        <v>2</v>
      </c>
      <c r="BE650">
        <v>1</v>
      </c>
    </row>
    <row r="651" spans="1:57" x14ac:dyDescent="0.25">
      <c r="A651" t="s">
        <v>3991</v>
      </c>
      <c r="B651" t="s">
        <v>3992</v>
      </c>
      <c r="C651" t="s">
        <v>3993</v>
      </c>
      <c r="D651">
        <v>325</v>
      </c>
      <c r="F651">
        <v>589</v>
      </c>
      <c r="G651">
        <v>64.132000000000005</v>
      </c>
      <c r="H651">
        <v>8.8630999999999993</v>
      </c>
      <c r="I651">
        <v>23</v>
      </c>
      <c r="J651">
        <v>1</v>
      </c>
      <c r="K651">
        <v>1</v>
      </c>
      <c r="L651">
        <v>2</v>
      </c>
      <c r="M651">
        <v>1</v>
      </c>
      <c r="N651">
        <v>2</v>
      </c>
      <c r="O651">
        <v>2</v>
      </c>
      <c r="P651">
        <v>2</v>
      </c>
      <c r="Q651">
        <v>2</v>
      </c>
      <c r="R651">
        <v>2</v>
      </c>
      <c r="S651">
        <v>2</v>
      </c>
      <c r="T651">
        <v>3</v>
      </c>
      <c r="U651">
        <v>2</v>
      </c>
      <c r="V651">
        <v>1</v>
      </c>
      <c r="W651">
        <v>1</v>
      </c>
      <c r="X651">
        <v>2</v>
      </c>
      <c r="Y651">
        <v>1</v>
      </c>
      <c r="Z651">
        <v>2</v>
      </c>
      <c r="AA651">
        <v>2</v>
      </c>
      <c r="AB651">
        <v>2</v>
      </c>
      <c r="AC651">
        <v>2</v>
      </c>
      <c r="AD651">
        <v>2</v>
      </c>
      <c r="AE651">
        <v>2</v>
      </c>
      <c r="AF651">
        <v>3</v>
      </c>
      <c r="AG651">
        <v>2</v>
      </c>
      <c r="AH651">
        <v>1.7</v>
      </c>
      <c r="AI651">
        <v>1.7</v>
      </c>
      <c r="AJ651">
        <v>4.8</v>
      </c>
      <c r="AK651">
        <v>1.7</v>
      </c>
      <c r="AL651">
        <v>4.8</v>
      </c>
      <c r="AM651">
        <v>4.8</v>
      </c>
      <c r="AN651">
        <v>7.6</v>
      </c>
      <c r="AO651">
        <v>3.6</v>
      </c>
      <c r="AP651">
        <v>7.6</v>
      </c>
      <c r="AQ651">
        <v>4.8</v>
      </c>
      <c r="AR651">
        <v>10.7</v>
      </c>
      <c r="AS651">
        <v>7.6</v>
      </c>
      <c r="AT651">
        <v>1</v>
      </c>
      <c r="AU651">
        <v>0</v>
      </c>
      <c r="AV651">
        <v>3</v>
      </c>
      <c r="AW651">
        <v>1</v>
      </c>
      <c r="AX651">
        <v>2</v>
      </c>
      <c r="AY651">
        <v>2</v>
      </c>
      <c r="AZ651">
        <v>2</v>
      </c>
      <c r="BA651">
        <v>2</v>
      </c>
      <c r="BB651">
        <v>2</v>
      </c>
      <c r="BC651">
        <v>3</v>
      </c>
      <c r="BD651">
        <v>3</v>
      </c>
      <c r="BE651">
        <v>2</v>
      </c>
    </row>
    <row r="652" spans="1:57" x14ac:dyDescent="0.25">
      <c r="A652" t="s">
        <v>5547</v>
      </c>
      <c r="B652" t="s">
        <v>5548</v>
      </c>
      <c r="C652" t="s">
        <v>5549</v>
      </c>
      <c r="D652">
        <v>565</v>
      </c>
      <c r="F652">
        <v>499</v>
      </c>
      <c r="G652">
        <v>60.088999999999999</v>
      </c>
      <c r="H652">
        <v>26.016999999999999</v>
      </c>
      <c r="I652">
        <v>23</v>
      </c>
      <c r="J652">
        <v>1</v>
      </c>
      <c r="K652">
        <v>5</v>
      </c>
      <c r="L652">
        <v>5</v>
      </c>
      <c r="M652">
        <v>1</v>
      </c>
      <c r="N652">
        <v>2</v>
      </c>
      <c r="O652">
        <v>2</v>
      </c>
      <c r="P652">
        <v>0</v>
      </c>
      <c r="Q652">
        <v>0</v>
      </c>
      <c r="R652">
        <v>3</v>
      </c>
      <c r="S652">
        <v>1</v>
      </c>
      <c r="T652">
        <v>1</v>
      </c>
      <c r="U652">
        <v>0</v>
      </c>
      <c r="V652">
        <v>1</v>
      </c>
      <c r="W652">
        <v>5</v>
      </c>
      <c r="X652">
        <v>5</v>
      </c>
      <c r="Y652">
        <v>1</v>
      </c>
      <c r="Z652">
        <v>2</v>
      </c>
      <c r="AA652">
        <v>2</v>
      </c>
      <c r="AB652">
        <v>0</v>
      </c>
      <c r="AC652">
        <v>0</v>
      </c>
      <c r="AD652">
        <v>3</v>
      </c>
      <c r="AE652">
        <v>1</v>
      </c>
      <c r="AF652">
        <v>1</v>
      </c>
      <c r="AG652">
        <v>0</v>
      </c>
      <c r="AH652">
        <v>4.2</v>
      </c>
      <c r="AI652">
        <v>13.6</v>
      </c>
      <c r="AJ652">
        <v>13.6</v>
      </c>
      <c r="AK652">
        <v>4.2</v>
      </c>
      <c r="AL652">
        <v>6.4</v>
      </c>
      <c r="AM652">
        <v>7</v>
      </c>
      <c r="AN652">
        <v>0</v>
      </c>
      <c r="AO652">
        <v>0</v>
      </c>
      <c r="AP652">
        <v>9.4</v>
      </c>
      <c r="AQ652">
        <v>2.4</v>
      </c>
      <c r="AR652">
        <v>4.2</v>
      </c>
      <c r="AS652">
        <v>0</v>
      </c>
      <c r="AT652">
        <v>1</v>
      </c>
      <c r="AU652">
        <v>5</v>
      </c>
      <c r="AV652">
        <v>5</v>
      </c>
      <c r="AW652">
        <v>1</v>
      </c>
      <c r="AX652">
        <v>3</v>
      </c>
      <c r="AY652">
        <v>2</v>
      </c>
      <c r="AZ652">
        <v>0</v>
      </c>
      <c r="BA652">
        <v>0</v>
      </c>
      <c r="BB652">
        <v>3</v>
      </c>
      <c r="BC652">
        <v>1</v>
      </c>
      <c r="BD652">
        <v>2</v>
      </c>
      <c r="BE652">
        <v>0</v>
      </c>
    </row>
    <row r="653" spans="1:57" x14ac:dyDescent="0.25">
      <c r="A653" t="s">
        <v>8008</v>
      </c>
      <c r="B653" t="s">
        <v>8009</v>
      </c>
      <c r="C653" t="s">
        <v>8010</v>
      </c>
      <c r="D653">
        <v>944</v>
      </c>
      <c r="F653">
        <v>382</v>
      </c>
      <c r="G653">
        <v>40.427999999999997</v>
      </c>
      <c r="H653">
        <v>5.5084</v>
      </c>
      <c r="I653">
        <v>23</v>
      </c>
      <c r="J653">
        <v>2</v>
      </c>
      <c r="K653">
        <v>1</v>
      </c>
      <c r="L653">
        <v>0</v>
      </c>
      <c r="M653">
        <v>1</v>
      </c>
      <c r="N653">
        <v>1</v>
      </c>
      <c r="O653">
        <v>1</v>
      </c>
      <c r="P653">
        <v>1</v>
      </c>
      <c r="Q653">
        <v>2</v>
      </c>
      <c r="R653">
        <v>1</v>
      </c>
      <c r="S653">
        <v>1</v>
      </c>
      <c r="T653">
        <v>1</v>
      </c>
      <c r="U653">
        <v>2</v>
      </c>
      <c r="V653">
        <v>2</v>
      </c>
      <c r="W653">
        <v>1</v>
      </c>
      <c r="X653">
        <v>0</v>
      </c>
      <c r="Y653">
        <v>1</v>
      </c>
      <c r="Z653">
        <v>1</v>
      </c>
      <c r="AA653">
        <v>1</v>
      </c>
      <c r="AB653">
        <v>1</v>
      </c>
      <c r="AC653">
        <v>2</v>
      </c>
      <c r="AD653">
        <v>1</v>
      </c>
      <c r="AE653">
        <v>1</v>
      </c>
      <c r="AF653">
        <v>1</v>
      </c>
      <c r="AG653">
        <v>2</v>
      </c>
      <c r="AH653">
        <v>6.5</v>
      </c>
      <c r="AI653">
        <v>3.4</v>
      </c>
      <c r="AJ653">
        <v>0</v>
      </c>
      <c r="AK653">
        <v>3.4</v>
      </c>
      <c r="AL653">
        <v>3.4</v>
      </c>
      <c r="AM653">
        <v>3.4</v>
      </c>
      <c r="AN653">
        <v>3.4</v>
      </c>
      <c r="AO653">
        <v>6.5</v>
      </c>
      <c r="AP653">
        <v>3.4</v>
      </c>
      <c r="AQ653">
        <v>3.4</v>
      </c>
      <c r="AR653">
        <v>3.4</v>
      </c>
      <c r="AS653">
        <v>6.5</v>
      </c>
      <c r="AT653">
        <v>4</v>
      </c>
      <c r="AU653">
        <v>2</v>
      </c>
      <c r="AV653">
        <v>0</v>
      </c>
      <c r="AW653">
        <v>1</v>
      </c>
      <c r="AX653">
        <v>2</v>
      </c>
      <c r="AY653">
        <v>2</v>
      </c>
      <c r="AZ653">
        <v>4</v>
      </c>
      <c r="BA653">
        <v>2</v>
      </c>
      <c r="BB653">
        <v>1</v>
      </c>
      <c r="BC653">
        <v>1</v>
      </c>
      <c r="BD653">
        <v>2</v>
      </c>
      <c r="BE653">
        <v>2</v>
      </c>
    </row>
    <row r="654" spans="1:57" x14ac:dyDescent="0.25">
      <c r="A654" t="s">
        <v>1598</v>
      </c>
      <c r="B654" t="s">
        <v>1599</v>
      </c>
      <c r="C654" t="s">
        <v>1600</v>
      </c>
      <c r="D654">
        <v>1160</v>
      </c>
      <c r="F654">
        <v>176</v>
      </c>
      <c r="G654">
        <v>18.419</v>
      </c>
      <c r="H654">
        <v>7.2544000000000004</v>
      </c>
      <c r="I654">
        <v>23</v>
      </c>
      <c r="J654">
        <v>2</v>
      </c>
      <c r="K654">
        <v>2</v>
      </c>
      <c r="L654">
        <v>0</v>
      </c>
      <c r="M654">
        <v>1</v>
      </c>
      <c r="N654">
        <v>1</v>
      </c>
      <c r="O654">
        <v>2</v>
      </c>
      <c r="P654">
        <v>3</v>
      </c>
      <c r="Q654">
        <v>2</v>
      </c>
      <c r="R654">
        <v>0</v>
      </c>
      <c r="S654">
        <v>0</v>
      </c>
      <c r="T654">
        <v>2</v>
      </c>
      <c r="U654">
        <v>2</v>
      </c>
      <c r="V654">
        <v>2</v>
      </c>
      <c r="W654">
        <v>2</v>
      </c>
      <c r="X654">
        <v>0</v>
      </c>
      <c r="Y654">
        <v>1</v>
      </c>
      <c r="Z654">
        <v>1</v>
      </c>
      <c r="AA654">
        <v>2</v>
      </c>
      <c r="AB654">
        <v>3</v>
      </c>
      <c r="AC654">
        <v>2</v>
      </c>
      <c r="AD654">
        <v>0</v>
      </c>
      <c r="AE654">
        <v>0</v>
      </c>
      <c r="AF654">
        <v>2</v>
      </c>
      <c r="AG654">
        <v>2</v>
      </c>
      <c r="AH654">
        <v>20.5</v>
      </c>
      <c r="AI654">
        <v>20.5</v>
      </c>
      <c r="AJ654">
        <v>0</v>
      </c>
      <c r="AK654">
        <v>13.6</v>
      </c>
      <c r="AL654">
        <v>13.6</v>
      </c>
      <c r="AM654">
        <v>20.5</v>
      </c>
      <c r="AN654">
        <v>21</v>
      </c>
      <c r="AO654">
        <v>20.5</v>
      </c>
      <c r="AP654">
        <v>0</v>
      </c>
      <c r="AQ654">
        <v>0</v>
      </c>
      <c r="AR654">
        <v>20.5</v>
      </c>
      <c r="AS654">
        <v>20.5</v>
      </c>
      <c r="AT654">
        <v>2</v>
      </c>
      <c r="AU654">
        <v>2</v>
      </c>
      <c r="AV654">
        <v>0</v>
      </c>
      <c r="AW654">
        <v>2</v>
      </c>
      <c r="AX654">
        <v>1</v>
      </c>
      <c r="AY654">
        <v>2</v>
      </c>
      <c r="AZ654">
        <v>6</v>
      </c>
      <c r="BA654">
        <v>3</v>
      </c>
      <c r="BB654">
        <v>0</v>
      </c>
      <c r="BC654">
        <v>0</v>
      </c>
      <c r="BD654">
        <v>3</v>
      </c>
      <c r="BE654">
        <v>2</v>
      </c>
    </row>
    <row r="655" spans="1:57" x14ac:dyDescent="0.25">
      <c r="A655" t="s">
        <v>52</v>
      </c>
      <c r="B655" t="s">
        <v>53</v>
      </c>
      <c r="C655" t="s">
        <v>54</v>
      </c>
      <c r="D655">
        <v>107</v>
      </c>
      <c r="F655">
        <v>478</v>
      </c>
      <c r="G655">
        <v>50.75</v>
      </c>
      <c r="H655">
        <v>9.4741999999999997</v>
      </c>
      <c r="I655">
        <v>22</v>
      </c>
      <c r="J655">
        <v>2</v>
      </c>
      <c r="K655">
        <v>3</v>
      </c>
      <c r="L655">
        <v>0</v>
      </c>
      <c r="M655">
        <v>1</v>
      </c>
      <c r="N655">
        <v>1</v>
      </c>
      <c r="O655">
        <v>1</v>
      </c>
      <c r="P655">
        <v>3</v>
      </c>
      <c r="Q655">
        <v>3</v>
      </c>
      <c r="R655">
        <v>1</v>
      </c>
      <c r="S655">
        <v>2</v>
      </c>
      <c r="T655">
        <v>2</v>
      </c>
      <c r="U655">
        <v>2</v>
      </c>
      <c r="V655">
        <v>2</v>
      </c>
      <c r="W655">
        <v>3</v>
      </c>
      <c r="X655">
        <v>0</v>
      </c>
      <c r="Y655">
        <v>1</v>
      </c>
      <c r="Z655">
        <v>1</v>
      </c>
      <c r="AA655">
        <v>1</v>
      </c>
      <c r="AB655">
        <v>3</v>
      </c>
      <c r="AC655">
        <v>3</v>
      </c>
      <c r="AD655">
        <v>1</v>
      </c>
      <c r="AE655">
        <v>2</v>
      </c>
      <c r="AF655">
        <v>2</v>
      </c>
      <c r="AG655">
        <v>2</v>
      </c>
      <c r="AH655">
        <v>5.4</v>
      </c>
      <c r="AI655">
        <v>9.6</v>
      </c>
      <c r="AJ655">
        <v>0</v>
      </c>
      <c r="AK655">
        <v>2.7</v>
      </c>
      <c r="AL655">
        <v>2.7</v>
      </c>
      <c r="AM655">
        <v>2.7</v>
      </c>
      <c r="AN655">
        <v>9.6</v>
      </c>
      <c r="AO655">
        <v>7.9</v>
      </c>
      <c r="AP655">
        <v>2.7</v>
      </c>
      <c r="AQ655">
        <v>5.4</v>
      </c>
      <c r="AR655">
        <v>5.4</v>
      </c>
      <c r="AS655">
        <v>5.4</v>
      </c>
      <c r="AT655">
        <v>3</v>
      </c>
      <c r="AU655">
        <v>3</v>
      </c>
      <c r="AV655">
        <v>0</v>
      </c>
      <c r="AW655">
        <v>1</v>
      </c>
      <c r="AX655">
        <v>1</v>
      </c>
      <c r="AY655">
        <v>1</v>
      </c>
      <c r="AZ655">
        <v>2</v>
      </c>
      <c r="BA655">
        <v>2</v>
      </c>
      <c r="BB655">
        <v>1</v>
      </c>
      <c r="BC655">
        <v>2</v>
      </c>
      <c r="BD655">
        <v>3</v>
      </c>
      <c r="BE655">
        <v>3</v>
      </c>
    </row>
    <row r="656" spans="1:57" x14ac:dyDescent="0.25">
      <c r="A656" t="s">
        <v>2927</v>
      </c>
      <c r="B656" t="s">
        <v>2928</v>
      </c>
      <c r="C656" t="s">
        <v>2929</v>
      </c>
      <c r="D656">
        <v>140</v>
      </c>
      <c r="F656">
        <v>286</v>
      </c>
      <c r="G656">
        <v>33.741999999999997</v>
      </c>
      <c r="H656">
        <v>12.180999999999999</v>
      </c>
      <c r="I656">
        <v>22</v>
      </c>
      <c r="J656">
        <v>2</v>
      </c>
      <c r="K656">
        <v>1</v>
      </c>
      <c r="L656">
        <v>0</v>
      </c>
      <c r="M656">
        <v>2</v>
      </c>
      <c r="N656">
        <v>1</v>
      </c>
      <c r="O656">
        <v>1</v>
      </c>
      <c r="P656">
        <v>0</v>
      </c>
      <c r="Q656">
        <v>3</v>
      </c>
      <c r="R656">
        <v>1</v>
      </c>
      <c r="S656">
        <v>1</v>
      </c>
      <c r="T656">
        <v>1</v>
      </c>
      <c r="U656">
        <v>1</v>
      </c>
      <c r="V656">
        <v>2</v>
      </c>
      <c r="W656">
        <v>1</v>
      </c>
      <c r="X656">
        <v>0</v>
      </c>
      <c r="Y656">
        <v>2</v>
      </c>
      <c r="Z656">
        <v>1</v>
      </c>
      <c r="AA656">
        <v>1</v>
      </c>
      <c r="AB656">
        <v>0</v>
      </c>
      <c r="AC656">
        <v>3</v>
      </c>
      <c r="AD656">
        <v>1</v>
      </c>
      <c r="AE656">
        <v>1</v>
      </c>
      <c r="AF656">
        <v>1</v>
      </c>
      <c r="AG656">
        <v>1</v>
      </c>
      <c r="AH656">
        <v>8.6999999999999993</v>
      </c>
      <c r="AI656">
        <v>3.1</v>
      </c>
      <c r="AJ656">
        <v>0</v>
      </c>
      <c r="AK656">
        <v>8</v>
      </c>
      <c r="AL656">
        <v>3.1</v>
      </c>
      <c r="AM656">
        <v>3.1</v>
      </c>
      <c r="AN656">
        <v>0</v>
      </c>
      <c r="AO656">
        <v>14</v>
      </c>
      <c r="AP656">
        <v>3.1</v>
      </c>
      <c r="AQ656">
        <v>3.1</v>
      </c>
      <c r="AR656">
        <v>3.1</v>
      </c>
      <c r="AS656">
        <v>3.1</v>
      </c>
      <c r="AT656">
        <v>5</v>
      </c>
      <c r="AU656">
        <v>1</v>
      </c>
      <c r="AV656">
        <v>0</v>
      </c>
      <c r="AW656">
        <v>5</v>
      </c>
      <c r="AX656">
        <v>1</v>
      </c>
      <c r="AY656">
        <v>2</v>
      </c>
      <c r="AZ656">
        <v>0</v>
      </c>
      <c r="BA656">
        <v>5</v>
      </c>
      <c r="BB656">
        <v>1</v>
      </c>
      <c r="BC656">
        <v>1</v>
      </c>
      <c r="BD656">
        <v>0</v>
      </c>
      <c r="BE656">
        <v>1</v>
      </c>
    </row>
    <row r="657" spans="1:57" x14ac:dyDescent="0.25">
      <c r="A657" t="s">
        <v>2940</v>
      </c>
      <c r="B657" t="s">
        <v>2941</v>
      </c>
      <c r="C657" t="s">
        <v>2942</v>
      </c>
      <c r="D657">
        <v>143</v>
      </c>
      <c r="F657">
        <v>530</v>
      </c>
      <c r="G657">
        <v>60.103000000000002</v>
      </c>
      <c r="H657">
        <v>5.4901999999999997</v>
      </c>
      <c r="I657">
        <v>22</v>
      </c>
      <c r="J657">
        <v>2</v>
      </c>
      <c r="K657">
        <v>2</v>
      </c>
      <c r="L657">
        <v>0</v>
      </c>
      <c r="M657">
        <v>1</v>
      </c>
      <c r="N657">
        <v>1</v>
      </c>
      <c r="O657">
        <v>1</v>
      </c>
      <c r="P657">
        <v>2</v>
      </c>
      <c r="Q657">
        <v>2</v>
      </c>
      <c r="R657">
        <v>1</v>
      </c>
      <c r="S657">
        <v>1</v>
      </c>
      <c r="T657">
        <v>2</v>
      </c>
      <c r="U657">
        <v>2</v>
      </c>
      <c r="V657">
        <v>2</v>
      </c>
      <c r="W657">
        <v>2</v>
      </c>
      <c r="X657">
        <v>0</v>
      </c>
      <c r="Y657">
        <v>1</v>
      </c>
      <c r="Z657">
        <v>1</v>
      </c>
      <c r="AA657">
        <v>1</v>
      </c>
      <c r="AB657">
        <v>2</v>
      </c>
      <c r="AC657">
        <v>2</v>
      </c>
      <c r="AD657">
        <v>1</v>
      </c>
      <c r="AE657">
        <v>1</v>
      </c>
      <c r="AF657">
        <v>2</v>
      </c>
      <c r="AG657">
        <v>2</v>
      </c>
      <c r="AH657">
        <v>4.7</v>
      </c>
      <c r="AI657">
        <v>4.7</v>
      </c>
      <c r="AJ657">
        <v>0</v>
      </c>
      <c r="AK657">
        <v>1.5</v>
      </c>
      <c r="AL657">
        <v>1.5</v>
      </c>
      <c r="AM657">
        <v>1.5</v>
      </c>
      <c r="AN657">
        <v>4.7</v>
      </c>
      <c r="AO657">
        <v>4.7</v>
      </c>
      <c r="AP657">
        <v>1.5</v>
      </c>
      <c r="AQ657">
        <v>1.5</v>
      </c>
      <c r="AR657">
        <v>4.7</v>
      </c>
      <c r="AS657">
        <v>4.7</v>
      </c>
      <c r="AT657">
        <v>2</v>
      </c>
      <c r="AU657">
        <v>5</v>
      </c>
      <c r="AV657">
        <v>0</v>
      </c>
      <c r="AW657">
        <v>1</v>
      </c>
      <c r="AX657">
        <v>1</v>
      </c>
      <c r="AY657">
        <v>1</v>
      </c>
      <c r="AZ657">
        <v>2</v>
      </c>
      <c r="BA657">
        <v>3</v>
      </c>
      <c r="BB657">
        <v>1</v>
      </c>
      <c r="BC657">
        <v>1</v>
      </c>
      <c r="BD657">
        <v>3</v>
      </c>
      <c r="BE657">
        <v>2</v>
      </c>
    </row>
    <row r="658" spans="1:57" x14ac:dyDescent="0.25">
      <c r="A658" t="s">
        <v>3822</v>
      </c>
      <c r="B658" t="s">
        <v>3823</v>
      </c>
      <c r="C658" t="s">
        <v>3824</v>
      </c>
      <c r="D658">
        <v>296</v>
      </c>
      <c r="F658">
        <v>1609</v>
      </c>
      <c r="G658">
        <v>177.6</v>
      </c>
      <c r="H658">
        <v>3.4529000000000001</v>
      </c>
      <c r="I658">
        <v>22</v>
      </c>
      <c r="J658">
        <v>1</v>
      </c>
      <c r="K658">
        <v>1</v>
      </c>
      <c r="L658">
        <v>1</v>
      </c>
      <c r="M658">
        <v>1</v>
      </c>
      <c r="N658">
        <v>1</v>
      </c>
      <c r="O658">
        <v>1</v>
      </c>
      <c r="P658">
        <v>2</v>
      </c>
      <c r="Q658">
        <v>1</v>
      </c>
      <c r="R658">
        <v>1</v>
      </c>
      <c r="S658">
        <v>0</v>
      </c>
      <c r="T658">
        <v>1</v>
      </c>
      <c r="U658">
        <v>2</v>
      </c>
      <c r="V658">
        <v>1</v>
      </c>
      <c r="W658">
        <v>1</v>
      </c>
      <c r="X658">
        <v>1</v>
      </c>
      <c r="Y658">
        <v>1</v>
      </c>
      <c r="Z658">
        <v>1</v>
      </c>
      <c r="AA658">
        <v>1</v>
      </c>
      <c r="AB658">
        <v>2</v>
      </c>
      <c r="AC658">
        <v>1</v>
      </c>
      <c r="AD658">
        <v>1</v>
      </c>
      <c r="AE658">
        <v>0</v>
      </c>
      <c r="AF658">
        <v>1</v>
      </c>
      <c r="AG658">
        <v>2</v>
      </c>
      <c r="AH658">
        <v>0.9</v>
      </c>
      <c r="AI658">
        <v>0.9</v>
      </c>
      <c r="AJ658">
        <v>0.9</v>
      </c>
      <c r="AK658">
        <v>0.9</v>
      </c>
      <c r="AL658">
        <v>0.9</v>
      </c>
      <c r="AM658">
        <v>0.9</v>
      </c>
      <c r="AN658">
        <v>1.4</v>
      </c>
      <c r="AO658">
        <v>0.9</v>
      </c>
      <c r="AP658">
        <v>0.9</v>
      </c>
      <c r="AQ658">
        <v>0</v>
      </c>
      <c r="AR658">
        <v>0.8</v>
      </c>
      <c r="AS658">
        <v>1.7</v>
      </c>
      <c r="AT658">
        <v>1</v>
      </c>
      <c r="AU658">
        <v>1</v>
      </c>
      <c r="AV658">
        <v>2</v>
      </c>
      <c r="AW658">
        <v>1</v>
      </c>
      <c r="AX658">
        <v>2</v>
      </c>
      <c r="AY658">
        <v>2</v>
      </c>
      <c r="AZ658">
        <v>4</v>
      </c>
      <c r="BA658">
        <v>1</v>
      </c>
      <c r="BB658">
        <v>2</v>
      </c>
      <c r="BC658">
        <v>0</v>
      </c>
      <c r="BD658">
        <v>1</v>
      </c>
      <c r="BE658">
        <v>5</v>
      </c>
    </row>
    <row r="659" spans="1:57" x14ac:dyDescent="0.25">
      <c r="A659" t="s">
        <v>5404</v>
      </c>
      <c r="B659" t="s">
        <v>5405</v>
      </c>
      <c r="C659" t="s">
        <v>5406</v>
      </c>
      <c r="D659">
        <v>545</v>
      </c>
      <c r="F659">
        <v>541</v>
      </c>
      <c r="G659">
        <v>59.67</v>
      </c>
      <c r="H659">
        <v>11.087999999999999</v>
      </c>
      <c r="I659">
        <v>22</v>
      </c>
      <c r="J659">
        <v>2</v>
      </c>
      <c r="K659">
        <v>2</v>
      </c>
      <c r="L659">
        <v>2</v>
      </c>
      <c r="M659">
        <v>3</v>
      </c>
      <c r="N659">
        <v>1</v>
      </c>
      <c r="O659">
        <v>2</v>
      </c>
      <c r="P659">
        <v>1</v>
      </c>
      <c r="Q659">
        <v>1</v>
      </c>
      <c r="R659">
        <v>1</v>
      </c>
      <c r="S659">
        <v>1</v>
      </c>
      <c r="T659">
        <v>2</v>
      </c>
      <c r="U659">
        <v>1</v>
      </c>
      <c r="V659">
        <v>2</v>
      </c>
      <c r="W659">
        <v>2</v>
      </c>
      <c r="X659">
        <v>2</v>
      </c>
      <c r="Y659">
        <v>3</v>
      </c>
      <c r="Z659">
        <v>1</v>
      </c>
      <c r="AA659">
        <v>2</v>
      </c>
      <c r="AB659">
        <v>1</v>
      </c>
      <c r="AC659">
        <v>1</v>
      </c>
      <c r="AD659">
        <v>1</v>
      </c>
      <c r="AE659">
        <v>1</v>
      </c>
      <c r="AF659">
        <v>2</v>
      </c>
      <c r="AG659">
        <v>1</v>
      </c>
      <c r="AH659">
        <v>4.8</v>
      </c>
      <c r="AI659">
        <v>4.5999999999999996</v>
      </c>
      <c r="AJ659">
        <v>4.4000000000000004</v>
      </c>
      <c r="AK659">
        <v>6.5</v>
      </c>
      <c r="AL659">
        <v>3</v>
      </c>
      <c r="AM659">
        <v>4.8</v>
      </c>
      <c r="AN659">
        <v>3</v>
      </c>
      <c r="AO659">
        <v>3</v>
      </c>
      <c r="AP659">
        <v>3</v>
      </c>
      <c r="AQ659">
        <v>3</v>
      </c>
      <c r="AR659">
        <v>4.8</v>
      </c>
      <c r="AS659">
        <v>3</v>
      </c>
      <c r="AT659">
        <v>2</v>
      </c>
      <c r="AU659">
        <v>2</v>
      </c>
      <c r="AV659">
        <v>2</v>
      </c>
      <c r="AW659">
        <v>3</v>
      </c>
      <c r="AX659">
        <v>1</v>
      </c>
      <c r="AY659">
        <v>2</v>
      </c>
      <c r="AZ659">
        <v>2</v>
      </c>
      <c r="BA659">
        <v>1</v>
      </c>
      <c r="BB659">
        <v>1</v>
      </c>
      <c r="BC659">
        <v>2</v>
      </c>
      <c r="BD659">
        <v>3</v>
      </c>
      <c r="BE659">
        <v>1</v>
      </c>
    </row>
    <row r="660" spans="1:57" x14ac:dyDescent="0.25">
      <c r="A660" t="s">
        <v>5922</v>
      </c>
      <c r="B660" t="s">
        <v>5923</v>
      </c>
      <c r="C660" t="s">
        <v>5924</v>
      </c>
      <c r="D660">
        <v>627</v>
      </c>
      <c r="F660">
        <v>249</v>
      </c>
      <c r="G660">
        <v>26.669</v>
      </c>
      <c r="H660">
        <v>27.611000000000001</v>
      </c>
      <c r="I660">
        <v>22</v>
      </c>
      <c r="J660">
        <v>1</v>
      </c>
      <c r="K660">
        <v>2</v>
      </c>
      <c r="L660">
        <v>1</v>
      </c>
      <c r="M660">
        <v>1</v>
      </c>
      <c r="N660">
        <v>1</v>
      </c>
      <c r="O660">
        <v>1</v>
      </c>
      <c r="P660">
        <v>2</v>
      </c>
      <c r="Q660">
        <v>0</v>
      </c>
      <c r="R660">
        <v>1</v>
      </c>
      <c r="S660">
        <v>1</v>
      </c>
      <c r="T660">
        <v>3</v>
      </c>
      <c r="U660">
        <v>4</v>
      </c>
      <c r="V660">
        <v>1</v>
      </c>
      <c r="W660">
        <v>2</v>
      </c>
      <c r="X660">
        <v>1</v>
      </c>
      <c r="Y660">
        <v>1</v>
      </c>
      <c r="Z660">
        <v>1</v>
      </c>
      <c r="AA660">
        <v>1</v>
      </c>
      <c r="AB660">
        <v>2</v>
      </c>
      <c r="AC660">
        <v>0</v>
      </c>
      <c r="AD660">
        <v>1</v>
      </c>
      <c r="AE660">
        <v>1</v>
      </c>
      <c r="AF660">
        <v>3</v>
      </c>
      <c r="AG660">
        <v>4</v>
      </c>
      <c r="AH660">
        <v>4.8</v>
      </c>
      <c r="AI660">
        <v>16.5</v>
      </c>
      <c r="AJ660">
        <v>4.8</v>
      </c>
      <c r="AK660">
        <v>4.8</v>
      </c>
      <c r="AL660">
        <v>4.8</v>
      </c>
      <c r="AM660">
        <v>4.8</v>
      </c>
      <c r="AN660">
        <v>10.8</v>
      </c>
      <c r="AO660">
        <v>0</v>
      </c>
      <c r="AP660">
        <v>4.8</v>
      </c>
      <c r="AQ660">
        <v>4.8</v>
      </c>
      <c r="AR660">
        <v>14.1</v>
      </c>
      <c r="AS660">
        <v>27.7</v>
      </c>
      <c r="AT660">
        <v>1</v>
      </c>
      <c r="AU660">
        <v>3</v>
      </c>
      <c r="AV660">
        <v>1</v>
      </c>
      <c r="AW660">
        <v>1</v>
      </c>
      <c r="AX660">
        <v>1</v>
      </c>
      <c r="AY660">
        <v>1</v>
      </c>
      <c r="AZ660">
        <v>2</v>
      </c>
      <c r="BA660">
        <v>0</v>
      </c>
      <c r="BB660">
        <v>1</v>
      </c>
      <c r="BC660">
        <v>1</v>
      </c>
      <c r="BD660">
        <v>3</v>
      </c>
      <c r="BE660">
        <v>7</v>
      </c>
    </row>
    <row r="661" spans="1:57" x14ac:dyDescent="0.25">
      <c r="A661" t="s">
        <v>6117</v>
      </c>
      <c r="B661" t="s">
        <v>6118</v>
      </c>
      <c r="C661" t="s">
        <v>6119</v>
      </c>
      <c r="D661">
        <v>653</v>
      </c>
      <c r="F661">
        <v>244</v>
      </c>
      <c r="G661">
        <v>27.367999999999999</v>
      </c>
      <c r="H661">
        <v>38.122</v>
      </c>
      <c r="I661">
        <v>22</v>
      </c>
      <c r="J661">
        <v>1</v>
      </c>
      <c r="K661">
        <v>2</v>
      </c>
      <c r="L661">
        <v>0</v>
      </c>
      <c r="M661">
        <v>1</v>
      </c>
      <c r="N661">
        <v>1</v>
      </c>
      <c r="O661">
        <v>1</v>
      </c>
      <c r="P661">
        <v>1</v>
      </c>
      <c r="Q661">
        <v>3</v>
      </c>
      <c r="R661">
        <v>0</v>
      </c>
      <c r="S661">
        <v>1</v>
      </c>
      <c r="T661">
        <v>2</v>
      </c>
      <c r="U661">
        <v>1</v>
      </c>
      <c r="V661">
        <v>1</v>
      </c>
      <c r="W661">
        <v>2</v>
      </c>
      <c r="X661">
        <v>0</v>
      </c>
      <c r="Y661">
        <v>1</v>
      </c>
      <c r="Z661">
        <v>1</v>
      </c>
      <c r="AA661">
        <v>1</v>
      </c>
      <c r="AB661">
        <v>1</v>
      </c>
      <c r="AC661">
        <v>3</v>
      </c>
      <c r="AD661">
        <v>0</v>
      </c>
      <c r="AE661">
        <v>1</v>
      </c>
      <c r="AF661">
        <v>2</v>
      </c>
      <c r="AG661">
        <v>1</v>
      </c>
      <c r="AH661">
        <v>5.3</v>
      </c>
      <c r="AI661">
        <v>12.7</v>
      </c>
      <c r="AJ661">
        <v>0</v>
      </c>
      <c r="AK661">
        <v>5.3</v>
      </c>
      <c r="AL661">
        <v>5.3</v>
      </c>
      <c r="AM661">
        <v>5.3</v>
      </c>
      <c r="AN661">
        <v>7.4</v>
      </c>
      <c r="AO661">
        <v>13.1</v>
      </c>
      <c r="AP661">
        <v>0</v>
      </c>
      <c r="AQ661">
        <v>5.3</v>
      </c>
      <c r="AR661">
        <v>12.7</v>
      </c>
      <c r="AS661">
        <v>5.3</v>
      </c>
      <c r="AT661">
        <v>2</v>
      </c>
      <c r="AU661">
        <v>3</v>
      </c>
      <c r="AV661">
        <v>0</v>
      </c>
      <c r="AW661">
        <v>2</v>
      </c>
      <c r="AX661">
        <v>1</v>
      </c>
      <c r="AY661">
        <v>1</v>
      </c>
      <c r="AZ661">
        <v>0</v>
      </c>
      <c r="BA661">
        <v>6</v>
      </c>
      <c r="BB661">
        <v>0</v>
      </c>
      <c r="BC661">
        <v>1</v>
      </c>
      <c r="BD661">
        <v>3</v>
      </c>
      <c r="BE661">
        <v>3</v>
      </c>
    </row>
    <row r="662" spans="1:57" x14ac:dyDescent="0.25">
      <c r="A662" t="s">
        <v>7632</v>
      </c>
      <c r="B662" t="s">
        <v>7633</v>
      </c>
      <c r="C662" t="s">
        <v>7634</v>
      </c>
      <c r="D662">
        <v>877</v>
      </c>
      <c r="F662">
        <v>354</v>
      </c>
      <c r="G662">
        <v>39.380000000000003</v>
      </c>
      <c r="H662">
        <v>5.7206000000000001</v>
      </c>
      <c r="I662">
        <v>22</v>
      </c>
      <c r="J662">
        <v>1</v>
      </c>
      <c r="K662">
        <v>3</v>
      </c>
      <c r="L662">
        <v>2</v>
      </c>
      <c r="M662">
        <v>0</v>
      </c>
      <c r="N662">
        <v>1</v>
      </c>
      <c r="O662">
        <v>1</v>
      </c>
      <c r="P662">
        <v>2</v>
      </c>
      <c r="Q662">
        <v>2</v>
      </c>
      <c r="R662">
        <v>2</v>
      </c>
      <c r="S662">
        <v>0</v>
      </c>
      <c r="T662">
        <v>2</v>
      </c>
      <c r="U662">
        <v>1</v>
      </c>
      <c r="V662">
        <v>1</v>
      </c>
      <c r="W662">
        <v>3</v>
      </c>
      <c r="X662">
        <v>2</v>
      </c>
      <c r="Y662">
        <v>0</v>
      </c>
      <c r="Z662">
        <v>1</v>
      </c>
      <c r="AA662">
        <v>1</v>
      </c>
      <c r="AB662">
        <v>2</v>
      </c>
      <c r="AC662">
        <v>2</v>
      </c>
      <c r="AD662">
        <v>2</v>
      </c>
      <c r="AE662">
        <v>0</v>
      </c>
      <c r="AF662">
        <v>2</v>
      </c>
      <c r="AG662">
        <v>1</v>
      </c>
      <c r="AH662">
        <v>4.8</v>
      </c>
      <c r="AI662">
        <v>10.7</v>
      </c>
      <c r="AJ662">
        <v>8.1999999999999993</v>
      </c>
      <c r="AK662">
        <v>0</v>
      </c>
      <c r="AL662">
        <v>4.8</v>
      </c>
      <c r="AM662">
        <v>4.8</v>
      </c>
      <c r="AN662">
        <v>8.1999999999999993</v>
      </c>
      <c r="AO662">
        <v>8.1999999999999993</v>
      </c>
      <c r="AP662">
        <v>8.1999999999999993</v>
      </c>
      <c r="AQ662">
        <v>0</v>
      </c>
      <c r="AR662">
        <v>8.1999999999999993</v>
      </c>
      <c r="AS662">
        <v>4.8</v>
      </c>
      <c r="AT662">
        <v>1</v>
      </c>
      <c r="AU662">
        <v>3</v>
      </c>
      <c r="AV662">
        <v>2</v>
      </c>
      <c r="AW662">
        <v>0</v>
      </c>
      <c r="AX662">
        <v>2</v>
      </c>
      <c r="AY662">
        <v>1</v>
      </c>
      <c r="AZ662">
        <v>3</v>
      </c>
      <c r="BA662">
        <v>4</v>
      </c>
      <c r="BB662">
        <v>2</v>
      </c>
      <c r="BC662">
        <v>0</v>
      </c>
      <c r="BD662">
        <v>3</v>
      </c>
      <c r="BE662">
        <v>1</v>
      </c>
    </row>
    <row r="663" spans="1:57" x14ac:dyDescent="0.25">
      <c r="A663" t="s">
        <v>7865</v>
      </c>
      <c r="B663" t="s">
        <v>7866</v>
      </c>
      <c r="C663" t="s">
        <v>7867</v>
      </c>
      <c r="D663">
        <v>912</v>
      </c>
      <c r="F663">
        <v>222</v>
      </c>
      <c r="G663">
        <v>23.844999999999999</v>
      </c>
      <c r="H663">
        <v>8.1064000000000007</v>
      </c>
      <c r="I663">
        <v>22</v>
      </c>
      <c r="J663">
        <v>1</v>
      </c>
      <c r="K663">
        <v>2</v>
      </c>
      <c r="L663">
        <v>0</v>
      </c>
      <c r="M663">
        <v>1</v>
      </c>
      <c r="N663">
        <v>1</v>
      </c>
      <c r="O663">
        <v>1</v>
      </c>
      <c r="P663">
        <v>3</v>
      </c>
      <c r="Q663">
        <v>2</v>
      </c>
      <c r="R663">
        <v>1</v>
      </c>
      <c r="S663">
        <v>1</v>
      </c>
      <c r="T663">
        <v>1</v>
      </c>
      <c r="U663">
        <v>1</v>
      </c>
      <c r="V663">
        <v>1</v>
      </c>
      <c r="W663">
        <v>2</v>
      </c>
      <c r="X663">
        <v>0</v>
      </c>
      <c r="Y663">
        <v>1</v>
      </c>
      <c r="Z663">
        <v>1</v>
      </c>
      <c r="AA663">
        <v>1</v>
      </c>
      <c r="AB663">
        <v>3</v>
      </c>
      <c r="AC663">
        <v>2</v>
      </c>
      <c r="AD663">
        <v>1</v>
      </c>
      <c r="AE663">
        <v>1</v>
      </c>
      <c r="AF663">
        <v>1</v>
      </c>
      <c r="AG663">
        <v>1</v>
      </c>
      <c r="AH663">
        <v>6.8</v>
      </c>
      <c r="AI663">
        <v>13.1</v>
      </c>
      <c r="AJ663">
        <v>0</v>
      </c>
      <c r="AK663">
        <v>6.8</v>
      </c>
      <c r="AL663">
        <v>6.8</v>
      </c>
      <c r="AM663">
        <v>6.8</v>
      </c>
      <c r="AN663">
        <v>18.5</v>
      </c>
      <c r="AO663">
        <v>13.1</v>
      </c>
      <c r="AP663">
        <v>6.8</v>
      </c>
      <c r="AQ663">
        <v>6.8</v>
      </c>
      <c r="AR663">
        <v>6.3</v>
      </c>
      <c r="AS663">
        <v>6.8</v>
      </c>
      <c r="AT663">
        <v>1</v>
      </c>
      <c r="AU663">
        <v>5</v>
      </c>
      <c r="AV663">
        <v>0</v>
      </c>
      <c r="AW663">
        <v>1</v>
      </c>
      <c r="AX663">
        <v>1</v>
      </c>
      <c r="AY663">
        <v>2</v>
      </c>
      <c r="AZ663">
        <v>5</v>
      </c>
      <c r="BA663">
        <v>2</v>
      </c>
      <c r="BB663">
        <v>1</v>
      </c>
      <c r="BC663">
        <v>1</v>
      </c>
      <c r="BD663">
        <v>2</v>
      </c>
      <c r="BE663">
        <v>1</v>
      </c>
    </row>
    <row r="664" spans="1:57" x14ac:dyDescent="0.25">
      <c r="A664" t="s">
        <v>8177</v>
      </c>
      <c r="B664" t="s">
        <v>8178</v>
      </c>
      <c r="C664" t="s">
        <v>8179</v>
      </c>
      <c r="D664">
        <v>986</v>
      </c>
      <c r="F664">
        <v>275</v>
      </c>
      <c r="G664">
        <v>29.946000000000002</v>
      </c>
      <c r="H664">
        <v>8.8597000000000001</v>
      </c>
      <c r="I664">
        <v>22</v>
      </c>
      <c r="J664">
        <v>1</v>
      </c>
      <c r="K664">
        <v>2</v>
      </c>
      <c r="L664">
        <v>3</v>
      </c>
      <c r="M664">
        <v>1</v>
      </c>
      <c r="N664">
        <v>1</v>
      </c>
      <c r="O664">
        <v>1</v>
      </c>
      <c r="P664">
        <v>1</v>
      </c>
      <c r="Q664">
        <v>1</v>
      </c>
      <c r="R664">
        <v>1</v>
      </c>
      <c r="S664">
        <v>2</v>
      </c>
      <c r="T664">
        <v>1</v>
      </c>
      <c r="U664">
        <v>2</v>
      </c>
      <c r="V664">
        <v>1</v>
      </c>
      <c r="W664">
        <v>2</v>
      </c>
      <c r="X664">
        <v>3</v>
      </c>
      <c r="Y664">
        <v>1</v>
      </c>
      <c r="Z664">
        <v>1</v>
      </c>
      <c r="AA664">
        <v>1</v>
      </c>
      <c r="AB664">
        <v>1</v>
      </c>
      <c r="AC664">
        <v>1</v>
      </c>
      <c r="AD664">
        <v>1</v>
      </c>
      <c r="AE664">
        <v>2</v>
      </c>
      <c r="AF664">
        <v>1</v>
      </c>
      <c r="AG664">
        <v>2</v>
      </c>
      <c r="AH664">
        <v>4.7</v>
      </c>
      <c r="AI664">
        <v>9.8000000000000007</v>
      </c>
      <c r="AJ664">
        <v>14.5</v>
      </c>
      <c r="AK664">
        <v>4.7</v>
      </c>
      <c r="AL664">
        <v>4.7</v>
      </c>
      <c r="AM664">
        <v>4.7</v>
      </c>
      <c r="AN664">
        <v>4.7</v>
      </c>
      <c r="AO664">
        <v>4.7</v>
      </c>
      <c r="AP664">
        <v>4.7</v>
      </c>
      <c r="AQ664">
        <v>9.8000000000000007</v>
      </c>
      <c r="AR664">
        <v>4.7</v>
      </c>
      <c r="AS664">
        <v>9.8000000000000007</v>
      </c>
      <c r="AT664">
        <v>2</v>
      </c>
      <c r="AU664">
        <v>3</v>
      </c>
      <c r="AV664">
        <v>3</v>
      </c>
      <c r="AW664">
        <v>2</v>
      </c>
      <c r="AX664">
        <v>2</v>
      </c>
      <c r="AY664">
        <v>1</v>
      </c>
      <c r="AZ664">
        <v>1</v>
      </c>
      <c r="BA664">
        <v>1</v>
      </c>
      <c r="BB664">
        <v>1</v>
      </c>
      <c r="BC664">
        <v>2</v>
      </c>
      <c r="BD664">
        <v>2</v>
      </c>
      <c r="BE664">
        <v>2</v>
      </c>
    </row>
    <row r="665" spans="1:57" x14ac:dyDescent="0.25">
      <c r="A665" t="s">
        <v>8450</v>
      </c>
      <c r="B665" t="s">
        <v>8451</v>
      </c>
      <c r="C665" t="s">
        <v>8452</v>
      </c>
      <c r="D665">
        <v>1067</v>
      </c>
      <c r="F665">
        <v>261</v>
      </c>
      <c r="G665">
        <v>30.512</v>
      </c>
      <c r="H665">
        <v>6.7610000000000001</v>
      </c>
      <c r="I665">
        <v>22</v>
      </c>
      <c r="J665">
        <v>1</v>
      </c>
      <c r="K665">
        <v>3</v>
      </c>
      <c r="L665">
        <v>2</v>
      </c>
      <c r="M665">
        <v>1</v>
      </c>
      <c r="N665">
        <v>2</v>
      </c>
      <c r="O665">
        <v>2</v>
      </c>
      <c r="P665">
        <v>0</v>
      </c>
      <c r="Q665">
        <v>1</v>
      </c>
      <c r="R665">
        <v>2</v>
      </c>
      <c r="S665">
        <v>2</v>
      </c>
      <c r="T665">
        <v>1</v>
      </c>
      <c r="U665">
        <v>2</v>
      </c>
      <c r="V665">
        <v>1</v>
      </c>
      <c r="W665">
        <v>3</v>
      </c>
      <c r="X665">
        <v>2</v>
      </c>
      <c r="Y665">
        <v>1</v>
      </c>
      <c r="Z665">
        <v>2</v>
      </c>
      <c r="AA665">
        <v>2</v>
      </c>
      <c r="AB665">
        <v>0</v>
      </c>
      <c r="AC665">
        <v>1</v>
      </c>
      <c r="AD665">
        <v>2</v>
      </c>
      <c r="AE665">
        <v>2</v>
      </c>
      <c r="AF665">
        <v>1</v>
      </c>
      <c r="AG665">
        <v>2</v>
      </c>
      <c r="AH665">
        <v>13</v>
      </c>
      <c r="AI665">
        <v>23.4</v>
      </c>
      <c r="AJ665">
        <v>17.2</v>
      </c>
      <c r="AK665">
        <v>13</v>
      </c>
      <c r="AL665">
        <v>17.2</v>
      </c>
      <c r="AM665">
        <v>17.2</v>
      </c>
      <c r="AN665">
        <v>4.2</v>
      </c>
      <c r="AO665">
        <v>13</v>
      </c>
      <c r="AP665">
        <v>17.2</v>
      </c>
      <c r="AQ665">
        <v>17.2</v>
      </c>
      <c r="AR665">
        <v>8.8000000000000007</v>
      </c>
      <c r="AS665">
        <v>17.2</v>
      </c>
      <c r="AT665">
        <v>1</v>
      </c>
      <c r="AU665">
        <v>3</v>
      </c>
      <c r="AV665">
        <v>2</v>
      </c>
      <c r="AW665">
        <v>1</v>
      </c>
      <c r="AX665">
        <v>2</v>
      </c>
      <c r="AY665">
        <v>3</v>
      </c>
      <c r="AZ665">
        <v>0</v>
      </c>
      <c r="BA665">
        <v>2</v>
      </c>
      <c r="BB665">
        <v>2</v>
      </c>
      <c r="BC665">
        <v>2</v>
      </c>
      <c r="BD665">
        <v>2</v>
      </c>
      <c r="BE665">
        <v>2</v>
      </c>
    </row>
    <row r="666" spans="1:57" x14ac:dyDescent="0.25">
      <c r="A666" t="s">
        <v>8593</v>
      </c>
      <c r="B666" t="s">
        <v>8594</v>
      </c>
      <c r="C666" t="s">
        <v>8595</v>
      </c>
      <c r="D666">
        <v>1103</v>
      </c>
      <c r="F666">
        <v>203</v>
      </c>
      <c r="G666">
        <v>23.864000000000001</v>
      </c>
      <c r="H666">
        <v>73.611999999999995</v>
      </c>
      <c r="I666">
        <v>22</v>
      </c>
      <c r="J666">
        <v>1</v>
      </c>
      <c r="K666">
        <v>3</v>
      </c>
      <c r="L666">
        <v>1</v>
      </c>
      <c r="M666">
        <v>1</v>
      </c>
      <c r="N666">
        <v>2</v>
      </c>
      <c r="O666">
        <v>1</v>
      </c>
      <c r="P666">
        <v>1</v>
      </c>
      <c r="Q666">
        <v>2</v>
      </c>
      <c r="R666">
        <v>1</v>
      </c>
      <c r="S666">
        <v>1</v>
      </c>
      <c r="T666">
        <v>2</v>
      </c>
      <c r="U666">
        <v>2</v>
      </c>
      <c r="V666">
        <v>1</v>
      </c>
      <c r="W666">
        <v>3</v>
      </c>
      <c r="X666">
        <v>1</v>
      </c>
      <c r="Y666">
        <v>1</v>
      </c>
      <c r="Z666">
        <v>2</v>
      </c>
      <c r="AA666">
        <v>1</v>
      </c>
      <c r="AB666">
        <v>1</v>
      </c>
      <c r="AC666">
        <v>2</v>
      </c>
      <c r="AD666">
        <v>1</v>
      </c>
      <c r="AE666">
        <v>1</v>
      </c>
      <c r="AF666">
        <v>2</v>
      </c>
      <c r="AG666">
        <v>2</v>
      </c>
      <c r="AH666">
        <v>7.4</v>
      </c>
      <c r="AI666">
        <v>15.8</v>
      </c>
      <c r="AJ666">
        <v>7.4</v>
      </c>
      <c r="AK666">
        <v>7.4</v>
      </c>
      <c r="AL666">
        <v>11.3</v>
      </c>
      <c r="AM666">
        <v>7.4</v>
      </c>
      <c r="AN666">
        <v>7.4</v>
      </c>
      <c r="AO666">
        <v>11.3</v>
      </c>
      <c r="AP666">
        <v>7.4</v>
      </c>
      <c r="AQ666">
        <v>7.4</v>
      </c>
      <c r="AR666">
        <v>11.3</v>
      </c>
      <c r="AS666">
        <v>11.3</v>
      </c>
      <c r="AT666">
        <v>1</v>
      </c>
      <c r="AU666">
        <v>4</v>
      </c>
      <c r="AV666">
        <v>1</v>
      </c>
      <c r="AW666">
        <v>1</v>
      </c>
      <c r="AX666">
        <v>2</v>
      </c>
      <c r="AY666">
        <v>1</v>
      </c>
      <c r="AZ666">
        <v>2</v>
      </c>
      <c r="BA666">
        <v>2</v>
      </c>
      <c r="BB666">
        <v>2</v>
      </c>
      <c r="BC666">
        <v>1</v>
      </c>
      <c r="BD666">
        <v>3</v>
      </c>
      <c r="BE666">
        <v>2</v>
      </c>
    </row>
    <row r="667" spans="1:57" x14ac:dyDescent="0.25">
      <c r="A667" t="s">
        <v>8955</v>
      </c>
      <c r="B667" t="s">
        <v>8956</v>
      </c>
      <c r="C667" t="s">
        <v>8957</v>
      </c>
      <c r="D667">
        <v>1172</v>
      </c>
      <c r="F667">
        <v>315</v>
      </c>
      <c r="G667">
        <v>34.341999999999999</v>
      </c>
      <c r="H667">
        <v>5.1379000000000001</v>
      </c>
      <c r="I667">
        <v>22</v>
      </c>
      <c r="J667">
        <v>3</v>
      </c>
      <c r="K667">
        <v>3</v>
      </c>
      <c r="L667">
        <v>2</v>
      </c>
      <c r="M667">
        <v>2</v>
      </c>
      <c r="N667">
        <v>1</v>
      </c>
      <c r="O667">
        <v>1</v>
      </c>
      <c r="P667">
        <v>3</v>
      </c>
      <c r="Q667">
        <v>1</v>
      </c>
      <c r="R667">
        <v>0</v>
      </c>
      <c r="S667">
        <v>0</v>
      </c>
      <c r="T667">
        <v>4</v>
      </c>
      <c r="U667">
        <v>2</v>
      </c>
      <c r="V667">
        <v>3</v>
      </c>
      <c r="W667">
        <v>3</v>
      </c>
      <c r="X667">
        <v>2</v>
      </c>
      <c r="Y667">
        <v>2</v>
      </c>
      <c r="Z667">
        <v>1</v>
      </c>
      <c r="AA667">
        <v>1</v>
      </c>
      <c r="AB667">
        <v>3</v>
      </c>
      <c r="AC667">
        <v>1</v>
      </c>
      <c r="AD667">
        <v>0</v>
      </c>
      <c r="AE667">
        <v>0</v>
      </c>
      <c r="AF667">
        <v>4</v>
      </c>
      <c r="AG667">
        <v>2</v>
      </c>
      <c r="AH667">
        <v>11.7</v>
      </c>
      <c r="AI667">
        <v>13.3</v>
      </c>
      <c r="AJ667">
        <v>8.9</v>
      </c>
      <c r="AK667">
        <v>8.9</v>
      </c>
      <c r="AL667">
        <v>4.4000000000000004</v>
      </c>
      <c r="AM667">
        <v>4.4000000000000004</v>
      </c>
      <c r="AN667">
        <v>13.3</v>
      </c>
      <c r="AO667">
        <v>4.4000000000000004</v>
      </c>
      <c r="AP667">
        <v>0</v>
      </c>
      <c r="AQ667">
        <v>0</v>
      </c>
      <c r="AR667">
        <v>16.2</v>
      </c>
      <c r="AS667">
        <v>8.9</v>
      </c>
      <c r="AT667">
        <v>3</v>
      </c>
      <c r="AU667">
        <v>3</v>
      </c>
      <c r="AV667">
        <v>2</v>
      </c>
      <c r="AW667">
        <v>2</v>
      </c>
      <c r="AX667">
        <v>1</v>
      </c>
      <c r="AY667">
        <v>1</v>
      </c>
      <c r="AZ667">
        <v>3</v>
      </c>
      <c r="BA667">
        <v>1</v>
      </c>
      <c r="BB667">
        <v>0</v>
      </c>
      <c r="BC667">
        <v>0</v>
      </c>
      <c r="BD667">
        <v>4</v>
      </c>
      <c r="BE667">
        <v>2</v>
      </c>
    </row>
    <row r="668" spans="1:57" x14ac:dyDescent="0.25">
      <c r="A668" t="s">
        <v>3303</v>
      </c>
      <c r="B668" t="s">
        <v>3304</v>
      </c>
      <c r="C668" t="s">
        <v>3305</v>
      </c>
      <c r="D668">
        <v>208</v>
      </c>
      <c r="F668">
        <v>2477</v>
      </c>
      <c r="G668">
        <v>272.32</v>
      </c>
      <c r="H668">
        <v>7.1432000000000002</v>
      </c>
      <c r="I668">
        <v>21</v>
      </c>
      <c r="J668">
        <v>2</v>
      </c>
      <c r="K668">
        <v>2</v>
      </c>
      <c r="L668">
        <v>1</v>
      </c>
      <c r="M668">
        <v>1</v>
      </c>
      <c r="N668">
        <v>0</v>
      </c>
      <c r="O668">
        <v>1</v>
      </c>
      <c r="P668">
        <v>3</v>
      </c>
      <c r="Q668">
        <v>1</v>
      </c>
      <c r="R668">
        <v>1</v>
      </c>
      <c r="S668">
        <v>1</v>
      </c>
      <c r="T668">
        <v>2</v>
      </c>
      <c r="U668">
        <v>2</v>
      </c>
      <c r="V668">
        <v>2</v>
      </c>
      <c r="W668">
        <v>2</v>
      </c>
      <c r="X668">
        <v>1</v>
      </c>
      <c r="Y668">
        <v>1</v>
      </c>
      <c r="Z668">
        <v>0</v>
      </c>
      <c r="AA668">
        <v>1</v>
      </c>
      <c r="AB668">
        <v>3</v>
      </c>
      <c r="AC668">
        <v>1</v>
      </c>
      <c r="AD668">
        <v>1</v>
      </c>
      <c r="AE668">
        <v>1</v>
      </c>
      <c r="AF668">
        <v>2</v>
      </c>
      <c r="AG668">
        <v>2</v>
      </c>
      <c r="AH668">
        <v>0.8</v>
      </c>
      <c r="AI668">
        <v>0.8</v>
      </c>
      <c r="AJ668">
        <v>0.4</v>
      </c>
      <c r="AK668">
        <v>0.4</v>
      </c>
      <c r="AL668">
        <v>0</v>
      </c>
      <c r="AM668">
        <v>0.4</v>
      </c>
      <c r="AN668">
        <v>1.4</v>
      </c>
      <c r="AO668">
        <v>0.4</v>
      </c>
      <c r="AP668">
        <v>0.4</v>
      </c>
      <c r="AQ668">
        <v>0.4</v>
      </c>
      <c r="AR668">
        <v>0.8</v>
      </c>
      <c r="AS668">
        <v>1</v>
      </c>
      <c r="AT668">
        <v>2</v>
      </c>
      <c r="AU668">
        <v>3</v>
      </c>
      <c r="AV668">
        <v>0</v>
      </c>
      <c r="AW668">
        <v>2</v>
      </c>
      <c r="AX668">
        <v>0</v>
      </c>
      <c r="AY668">
        <v>1</v>
      </c>
      <c r="AZ668">
        <v>4</v>
      </c>
      <c r="BA668">
        <v>2</v>
      </c>
      <c r="BB668">
        <v>1</v>
      </c>
      <c r="BC668">
        <v>1</v>
      </c>
      <c r="BD668">
        <v>3</v>
      </c>
      <c r="BE668">
        <v>2</v>
      </c>
    </row>
    <row r="669" spans="1:57" x14ac:dyDescent="0.25">
      <c r="A669" t="s">
        <v>3368</v>
      </c>
      <c r="B669" t="s">
        <v>3369</v>
      </c>
      <c r="C669" t="s">
        <v>3370</v>
      </c>
      <c r="D669">
        <v>227</v>
      </c>
      <c r="F669">
        <v>100</v>
      </c>
      <c r="G669">
        <v>10.659000000000001</v>
      </c>
      <c r="H669">
        <v>156</v>
      </c>
      <c r="I669">
        <v>21</v>
      </c>
      <c r="J669">
        <v>2</v>
      </c>
      <c r="K669">
        <v>3</v>
      </c>
      <c r="L669">
        <v>1</v>
      </c>
      <c r="M669">
        <v>1</v>
      </c>
      <c r="N669">
        <v>1</v>
      </c>
      <c r="O669">
        <v>1</v>
      </c>
      <c r="P669">
        <v>2</v>
      </c>
      <c r="Q669">
        <v>2</v>
      </c>
      <c r="R669">
        <v>1</v>
      </c>
      <c r="S669">
        <v>1</v>
      </c>
      <c r="T669">
        <v>1</v>
      </c>
      <c r="U669">
        <v>1</v>
      </c>
      <c r="V669">
        <v>2</v>
      </c>
      <c r="W669">
        <v>3</v>
      </c>
      <c r="X669">
        <v>1</v>
      </c>
      <c r="Y669">
        <v>1</v>
      </c>
      <c r="Z669">
        <v>1</v>
      </c>
      <c r="AA669">
        <v>1</v>
      </c>
      <c r="AB669">
        <v>2</v>
      </c>
      <c r="AC669">
        <v>2</v>
      </c>
      <c r="AD669">
        <v>1</v>
      </c>
      <c r="AE669">
        <v>1</v>
      </c>
      <c r="AF669">
        <v>1</v>
      </c>
      <c r="AG669">
        <v>1</v>
      </c>
      <c r="AH669">
        <v>34</v>
      </c>
      <c r="AI669">
        <v>34</v>
      </c>
      <c r="AJ669">
        <v>13</v>
      </c>
      <c r="AK669">
        <v>24</v>
      </c>
      <c r="AL669">
        <v>24</v>
      </c>
      <c r="AM669">
        <v>24</v>
      </c>
      <c r="AN669">
        <v>34</v>
      </c>
      <c r="AO669">
        <v>24</v>
      </c>
      <c r="AP669">
        <v>24</v>
      </c>
      <c r="AQ669">
        <v>24</v>
      </c>
      <c r="AR669">
        <v>24</v>
      </c>
      <c r="AS669">
        <v>24</v>
      </c>
      <c r="AT669">
        <v>2</v>
      </c>
      <c r="AU669">
        <v>4</v>
      </c>
      <c r="AV669">
        <v>1</v>
      </c>
      <c r="AW669">
        <v>1</v>
      </c>
      <c r="AX669">
        <v>1</v>
      </c>
      <c r="AY669">
        <v>1</v>
      </c>
      <c r="AZ669">
        <v>2</v>
      </c>
      <c r="BA669">
        <v>3</v>
      </c>
      <c r="BB669">
        <v>2</v>
      </c>
      <c r="BC669">
        <v>1</v>
      </c>
      <c r="BD669">
        <v>1</v>
      </c>
      <c r="BE669">
        <v>2</v>
      </c>
    </row>
    <row r="670" spans="1:57" x14ac:dyDescent="0.25">
      <c r="A670" t="s">
        <v>3732</v>
      </c>
      <c r="B670" t="s">
        <v>3733</v>
      </c>
      <c r="C670" t="s">
        <v>3734</v>
      </c>
      <c r="D670">
        <v>287</v>
      </c>
      <c r="F670">
        <v>641</v>
      </c>
      <c r="G670">
        <v>70.051000000000002</v>
      </c>
      <c r="H670">
        <v>16.582999999999998</v>
      </c>
      <c r="I670">
        <v>21</v>
      </c>
      <c r="J670">
        <v>2</v>
      </c>
      <c r="K670">
        <v>4</v>
      </c>
      <c r="L670">
        <v>2</v>
      </c>
      <c r="M670">
        <v>2</v>
      </c>
      <c r="N670">
        <v>3</v>
      </c>
      <c r="O670">
        <v>1</v>
      </c>
      <c r="P670">
        <v>1</v>
      </c>
      <c r="Q670">
        <v>0</v>
      </c>
      <c r="R670">
        <v>1</v>
      </c>
      <c r="S670">
        <v>1</v>
      </c>
      <c r="T670">
        <v>1</v>
      </c>
      <c r="U670">
        <v>2</v>
      </c>
      <c r="V670">
        <v>1</v>
      </c>
      <c r="W670">
        <v>2</v>
      </c>
      <c r="X670">
        <v>0</v>
      </c>
      <c r="Y670">
        <v>0</v>
      </c>
      <c r="Z670">
        <v>1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1</v>
      </c>
      <c r="AH670">
        <v>4.2</v>
      </c>
      <c r="AI670">
        <v>8.3000000000000007</v>
      </c>
      <c r="AJ670">
        <v>4.4000000000000004</v>
      </c>
      <c r="AK670">
        <v>4.4000000000000004</v>
      </c>
      <c r="AL670">
        <v>6.7</v>
      </c>
      <c r="AM670">
        <v>2.5</v>
      </c>
      <c r="AN670">
        <v>2.5</v>
      </c>
      <c r="AO670">
        <v>0</v>
      </c>
      <c r="AP670">
        <v>2.5</v>
      </c>
      <c r="AQ670">
        <v>2.5</v>
      </c>
      <c r="AR670">
        <v>2.5</v>
      </c>
      <c r="AS670">
        <v>4.0999999999999996</v>
      </c>
      <c r="AT670">
        <v>2</v>
      </c>
      <c r="AU670">
        <v>4</v>
      </c>
      <c r="AV670">
        <v>2</v>
      </c>
      <c r="AW670">
        <v>3</v>
      </c>
      <c r="AX670">
        <v>3</v>
      </c>
      <c r="AY670">
        <v>1</v>
      </c>
      <c r="AZ670">
        <v>1</v>
      </c>
      <c r="BA670">
        <v>0</v>
      </c>
      <c r="BB670">
        <v>1</v>
      </c>
      <c r="BC670">
        <v>1</v>
      </c>
      <c r="BD670">
        <v>1</v>
      </c>
      <c r="BE670">
        <v>2</v>
      </c>
    </row>
    <row r="671" spans="1:57" x14ac:dyDescent="0.25">
      <c r="A671" t="s">
        <v>4121</v>
      </c>
      <c r="B671" t="s">
        <v>4122</v>
      </c>
      <c r="C671" t="s">
        <v>4123</v>
      </c>
      <c r="D671">
        <v>340</v>
      </c>
      <c r="F671">
        <v>643</v>
      </c>
      <c r="G671">
        <v>71.027000000000001</v>
      </c>
      <c r="H671">
        <v>38.981999999999999</v>
      </c>
      <c r="I671">
        <v>21</v>
      </c>
      <c r="J671">
        <v>1</v>
      </c>
      <c r="K671">
        <v>1</v>
      </c>
      <c r="L671">
        <v>1</v>
      </c>
      <c r="M671">
        <v>1</v>
      </c>
      <c r="N671">
        <v>1</v>
      </c>
      <c r="O671">
        <v>1</v>
      </c>
      <c r="P671">
        <v>1</v>
      </c>
      <c r="Q671">
        <v>1</v>
      </c>
      <c r="R671">
        <v>1</v>
      </c>
      <c r="S671">
        <v>1</v>
      </c>
      <c r="T671">
        <v>1</v>
      </c>
      <c r="U671">
        <v>1</v>
      </c>
      <c r="V671">
        <v>1</v>
      </c>
      <c r="W671">
        <v>1</v>
      </c>
      <c r="X671">
        <v>1</v>
      </c>
      <c r="Y671">
        <v>1</v>
      </c>
      <c r="Z671">
        <v>1</v>
      </c>
      <c r="AA671">
        <v>1</v>
      </c>
      <c r="AB671">
        <v>1</v>
      </c>
      <c r="AC671">
        <v>1</v>
      </c>
      <c r="AD671">
        <v>1</v>
      </c>
      <c r="AE671">
        <v>1</v>
      </c>
      <c r="AF671">
        <v>1</v>
      </c>
      <c r="AG671">
        <v>1</v>
      </c>
      <c r="AH671">
        <v>4.2</v>
      </c>
      <c r="AI671">
        <v>4.2</v>
      </c>
      <c r="AJ671">
        <v>4.2</v>
      </c>
      <c r="AK671">
        <v>4.2</v>
      </c>
      <c r="AL671">
        <v>4.2</v>
      </c>
      <c r="AM671">
        <v>4.2</v>
      </c>
      <c r="AN671">
        <v>4.2</v>
      </c>
      <c r="AO671">
        <v>1.7</v>
      </c>
      <c r="AP671">
        <v>4.2</v>
      </c>
      <c r="AQ671">
        <v>4.2</v>
      </c>
      <c r="AR671">
        <v>4.2</v>
      </c>
      <c r="AS671">
        <v>4.2</v>
      </c>
      <c r="AT671">
        <v>1</v>
      </c>
      <c r="AU671">
        <v>4</v>
      </c>
      <c r="AV671">
        <v>1</v>
      </c>
      <c r="AW671">
        <v>2</v>
      </c>
      <c r="AX671">
        <v>1</v>
      </c>
      <c r="AY671">
        <v>3</v>
      </c>
      <c r="AZ671">
        <v>1</v>
      </c>
      <c r="BA671">
        <v>1</v>
      </c>
      <c r="BB671">
        <v>1</v>
      </c>
      <c r="BC671">
        <v>2</v>
      </c>
      <c r="BD671">
        <v>3</v>
      </c>
      <c r="BE671">
        <v>1</v>
      </c>
    </row>
    <row r="672" spans="1:57" x14ac:dyDescent="0.25">
      <c r="A672" t="s">
        <v>5689</v>
      </c>
      <c r="B672" t="s">
        <v>5690</v>
      </c>
      <c r="C672" t="s">
        <v>5691</v>
      </c>
      <c r="D672">
        <v>587</v>
      </c>
      <c r="F672">
        <v>483</v>
      </c>
      <c r="G672">
        <v>53.139000000000003</v>
      </c>
      <c r="H672">
        <v>15.287000000000001</v>
      </c>
      <c r="I672">
        <v>21</v>
      </c>
      <c r="J672">
        <v>0</v>
      </c>
      <c r="K672">
        <v>4</v>
      </c>
      <c r="L672">
        <v>1</v>
      </c>
      <c r="M672">
        <v>2</v>
      </c>
      <c r="N672">
        <v>1</v>
      </c>
      <c r="O672">
        <v>4</v>
      </c>
      <c r="P672">
        <v>2</v>
      </c>
      <c r="Q672">
        <v>0</v>
      </c>
      <c r="R672">
        <v>1</v>
      </c>
      <c r="S672">
        <v>1</v>
      </c>
      <c r="T672">
        <v>2</v>
      </c>
      <c r="U672">
        <v>1</v>
      </c>
      <c r="V672">
        <v>0</v>
      </c>
      <c r="W672">
        <v>4</v>
      </c>
      <c r="X672">
        <v>1</v>
      </c>
      <c r="Y672">
        <v>2</v>
      </c>
      <c r="Z672">
        <v>1</v>
      </c>
      <c r="AA672">
        <v>4</v>
      </c>
      <c r="AB672">
        <v>2</v>
      </c>
      <c r="AC672">
        <v>0</v>
      </c>
      <c r="AD672">
        <v>1</v>
      </c>
      <c r="AE672">
        <v>1</v>
      </c>
      <c r="AF672">
        <v>2</v>
      </c>
      <c r="AG672">
        <v>1</v>
      </c>
      <c r="AH672">
        <v>0</v>
      </c>
      <c r="AI672">
        <v>13.3</v>
      </c>
      <c r="AJ672">
        <v>4.0999999999999996</v>
      </c>
      <c r="AK672">
        <v>6.2</v>
      </c>
      <c r="AL672">
        <v>2.1</v>
      </c>
      <c r="AM672">
        <v>10.8</v>
      </c>
      <c r="AN672">
        <v>6.4</v>
      </c>
      <c r="AO672">
        <v>0</v>
      </c>
      <c r="AP672">
        <v>2.1</v>
      </c>
      <c r="AQ672">
        <v>2.1</v>
      </c>
      <c r="AR672">
        <v>6.2</v>
      </c>
      <c r="AS672">
        <v>2.1</v>
      </c>
      <c r="AT672">
        <v>0</v>
      </c>
      <c r="AU672">
        <v>4</v>
      </c>
      <c r="AV672">
        <v>1</v>
      </c>
      <c r="AW672">
        <v>4</v>
      </c>
      <c r="AX672">
        <v>1</v>
      </c>
      <c r="AY672">
        <v>4</v>
      </c>
      <c r="AZ672">
        <v>2</v>
      </c>
      <c r="BA672">
        <v>0</v>
      </c>
      <c r="BB672">
        <v>1</v>
      </c>
      <c r="BC672">
        <v>1</v>
      </c>
      <c r="BD672">
        <v>2</v>
      </c>
      <c r="BE672">
        <v>1</v>
      </c>
    </row>
    <row r="673" spans="1:57" x14ac:dyDescent="0.25">
      <c r="A673" t="s">
        <v>5806</v>
      </c>
      <c r="B673" t="s">
        <v>5807</v>
      </c>
      <c r="C673" t="s">
        <v>5808</v>
      </c>
      <c r="D673">
        <v>602</v>
      </c>
      <c r="F673">
        <v>500</v>
      </c>
      <c r="G673">
        <v>53.944000000000003</v>
      </c>
      <c r="H673">
        <v>5.5713999999999997</v>
      </c>
      <c r="I673">
        <v>21</v>
      </c>
      <c r="J673">
        <v>2</v>
      </c>
      <c r="K673">
        <v>1</v>
      </c>
      <c r="L673">
        <v>1</v>
      </c>
      <c r="M673">
        <v>1</v>
      </c>
      <c r="N673">
        <v>1</v>
      </c>
      <c r="O673">
        <v>2</v>
      </c>
      <c r="P673">
        <v>2</v>
      </c>
      <c r="Q673">
        <v>1</v>
      </c>
      <c r="R673">
        <v>1</v>
      </c>
      <c r="S673">
        <v>1</v>
      </c>
      <c r="T673">
        <v>2</v>
      </c>
      <c r="U673">
        <v>1</v>
      </c>
      <c r="V673">
        <v>2</v>
      </c>
      <c r="W673">
        <v>1</v>
      </c>
      <c r="X673">
        <v>1</v>
      </c>
      <c r="Y673">
        <v>1</v>
      </c>
      <c r="Z673">
        <v>1</v>
      </c>
      <c r="AA673">
        <v>2</v>
      </c>
      <c r="AB673">
        <v>2</v>
      </c>
      <c r="AC673">
        <v>1</v>
      </c>
      <c r="AD673">
        <v>1</v>
      </c>
      <c r="AE673">
        <v>1</v>
      </c>
      <c r="AF673">
        <v>2</v>
      </c>
      <c r="AG673">
        <v>1</v>
      </c>
      <c r="AH673">
        <v>6.4</v>
      </c>
      <c r="AI673">
        <v>2.4</v>
      </c>
      <c r="AJ673">
        <v>2.4</v>
      </c>
      <c r="AK673">
        <v>2.4</v>
      </c>
      <c r="AL673">
        <v>2.4</v>
      </c>
      <c r="AM673">
        <v>5.8</v>
      </c>
      <c r="AN673">
        <v>5.8</v>
      </c>
      <c r="AO673">
        <v>2.4</v>
      </c>
      <c r="AP673">
        <v>2.4</v>
      </c>
      <c r="AQ673">
        <v>2.4</v>
      </c>
      <c r="AR673">
        <v>6.4</v>
      </c>
      <c r="AS673">
        <v>2.4</v>
      </c>
      <c r="AT673">
        <v>3</v>
      </c>
      <c r="AU673">
        <v>1</v>
      </c>
      <c r="AV673">
        <v>2</v>
      </c>
      <c r="AW673">
        <v>2</v>
      </c>
      <c r="AX673">
        <v>1</v>
      </c>
      <c r="AY673">
        <v>3</v>
      </c>
      <c r="AZ673">
        <v>2</v>
      </c>
      <c r="BA673">
        <v>1</v>
      </c>
      <c r="BB673">
        <v>1</v>
      </c>
      <c r="BC673">
        <v>1</v>
      </c>
      <c r="BD673">
        <v>2</v>
      </c>
      <c r="BE673">
        <v>2</v>
      </c>
    </row>
    <row r="674" spans="1:57" x14ac:dyDescent="0.25">
      <c r="A674" t="s">
        <v>1182</v>
      </c>
      <c r="B674" t="s">
        <v>1183</v>
      </c>
      <c r="C674" t="s">
        <v>1184</v>
      </c>
      <c r="D674">
        <v>830</v>
      </c>
      <c r="F674">
        <v>323</v>
      </c>
      <c r="G674">
        <v>36.262999999999998</v>
      </c>
      <c r="H674">
        <v>5.7887000000000004</v>
      </c>
      <c r="I674">
        <v>21</v>
      </c>
      <c r="J674">
        <v>2</v>
      </c>
      <c r="K674">
        <v>2</v>
      </c>
      <c r="L674">
        <v>0</v>
      </c>
      <c r="M674">
        <v>1</v>
      </c>
      <c r="N674">
        <v>1</v>
      </c>
      <c r="O674">
        <v>1</v>
      </c>
      <c r="P674">
        <v>2</v>
      </c>
      <c r="Q674">
        <v>2</v>
      </c>
      <c r="R674">
        <v>1</v>
      </c>
      <c r="S674">
        <v>1</v>
      </c>
      <c r="T674">
        <v>2</v>
      </c>
      <c r="U674">
        <v>2</v>
      </c>
      <c r="V674">
        <v>2</v>
      </c>
      <c r="W674">
        <v>2</v>
      </c>
      <c r="X674">
        <v>0</v>
      </c>
      <c r="Y674">
        <v>1</v>
      </c>
      <c r="Z674">
        <v>1</v>
      </c>
      <c r="AA674">
        <v>1</v>
      </c>
      <c r="AB674">
        <v>2</v>
      </c>
      <c r="AC674">
        <v>2</v>
      </c>
      <c r="AD674">
        <v>1</v>
      </c>
      <c r="AE674">
        <v>1</v>
      </c>
      <c r="AF674">
        <v>2</v>
      </c>
      <c r="AG674">
        <v>2</v>
      </c>
      <c r="AH674">
        <v>6.2</v>
      </c>
      <c r="AI674">
        <v>6.2</v>
      </c>
      <c r="AJ674">
        <v>0</v>
      </c>
      <c r="AK674">
        <v>3.7</v>
      </c>
      <c r="AL674">
        <v>3.7</v>
      </c>
      <c r="AM674">
        <v>3.7</v>
      </c>
      <c r="AN674">
        <v>6.2</v>
      </c>
      <c r="AO674">
        <v>6.2</v>
      </c>
      <c r="AP674">
        <v>3.7</v>
      </c>
      <c r="AQ674">
        <v>3.7</v>
      </c>
      <c r="AR674">
        <v>6.2</v>
      </c>
      <c r="AS674">
        <v>6.2</v>
      </c>
      <c r="AT674">
        <v>2</v>
      </c>
      <c r="AU674">
        <v>4</v>
      </c>
      <c r="AV674">
        <v>0</v>
      </c>
      <c r="AW674">
        <v>1</v>
      </c>
      <c r="AX674">
        <v>0</v>
      </c>
      <c r="AY674">
        <v>1</v>
      </c>
      <c r="AZ674">
        <v>4</v>
      </c>
      <c r="BA674">
        <v>3</v>
      </c>
      <c r="BB674">
        <v>1</v>
      </c>
      <c r="BC674">
        <v>1</v>
      </c>
      <c r="BD674">
        <v>2</v>
      </c>
      <c r="BE674">
        <v>2</v>
      </c>
    </row>
    <row r="675" spans="1:57" x14ac:dyDescent="0.25">
      <c r="A675" t="s">
        <v>8138</v>
      </c>
      <c r="B675" t="s">
        <v>8139</v>
      </c>
      <c r="C675" t="s">
        <v>8140</v>
      </c>
      <c r="D675">
        <v>975</v>
      </c>
      <c r="F675">
        <v>110</v>
      </c>
      <c r="G675">
        <v>12.404999999999999</v>
      </c>
      <c r="H675">
        <v>4.2870999999999997</v>
      </c>
      <c r="I675">
        <v>21</v>
      </c>
      <c r="J675">
        <v>1</v>
      </c>
      <c r="K675">
        <v>1</v>
      </c>
      <c r="L675">
        <v>1</v>
      </c>
      <c r="M675">
        <v>2</v>
      </c>
      <c r="N675">
        <v>1</v>
      </c>
      <c r="O675">
        <v>1</v>
      </c>
      <c r="P675">
        <v>1</v>
      </c>
      <c r="Q675">
        <v>2</v>
      </c>
      <c r="R675">
        <v>1</v>
      </c>
      <c r="S675">
        <v>1</v>
      </c>
      <c r="T675">
        <v>1</v>
      </c>
      <c r="U675">
        <v>1</v>
      </c>
      <c r="V675">
        <v>1</v>
      </c>
      <c r="W675">
        <v>1</v>
      </c>
      <c r="X675">
        <v>1</v>
      </c>
      <c r="Y675">
        <v>2</v>
      </c>
      <c r="Z675">
        <v>1</v>
      </c>
      <c r="AA675">
        <v>1</v>
      </c>
      <c r="AB675">
        <v>1</v>
      </c>
      <c r="AC675">
        <v>2</v>
      </c>
      <c r="AD675">
        <v>1</v>
      </c>
      <c r="AE675">
        <v>1</v>
      </c>
      <c r="AF675">
        <v>1</v>
      </c>
      <c r="AG675">
        <v>1</v>
      </c>
      <c r="AH675">
        <v>8.1999999999999993</v>
      </c>
      <c r="AI675">
        <v>8.1999999999999993</v>
      </c>
      <c r="AJ675">
        <v>8.1999999999999993</v>
      </c>
      <c r="AK675">
        <v>14.5</v>
      </c>
      <c r="AL675">
        <v>8.1999999999999993</v>
      </c>
      <c r="AM675">
        <v>8.1999999999999993</v>
      </c>
      <c r="AN675">
        <v>8.1999999999999993</v>
      </c>
      <c r="AO675">
        <v>14.5</v>
      </c>
      <c r="AP675">
        <v>8.1999999999999993</v>
      </c>
      <c r="AQ675">
        <v>8.1999999999999993</v>
      </c>
      <c r="AR675">
        <v>8.1999999999999993</v>
      </c>
      <c r="AS675">
        <v>8.1999999999999993</v>
      </c>
      <c r="AT675">
        <v>1</v>
      </c>
      <c r="AU675">
        <v>1</v>
      </c>
      <c r="AV675">
        <v>1</v>
      </c>
      <c r="AW675">
        <v>3</v>
      </c>
      <c r="AX675">
        <v>1</v>
      </c>
      <c r="AY675">
        <v>2</v>
      </c>
      <c r="AZ675">
        <v>1</v>
      </c>
      <c r="BA675">
        <v>3</v>
      </c>
      <c r="BB675">
        <v>2</v>
      </c>
      <c r="BC675">
        <v>1</v>
      </c>
      <c r="BD675">
        <v>4</v>
      </c>
      <c r="BE675">
        <v>1</v>
      </c>
    </row>
    <row r="676" spans="1:57" x14ac:dyDescent="0.25">
      <c r="A676" t="s">
        <v>8229</v>
      </c>
      <c r="B676" t="s">
        <v>8230</v>
      </c>
      <c r="C676" t="s">
        <v>8231</v>
      </c>
      <c r="D676">
        <v>998</v>
      </c>
      <c r="F676">
        <v>852</v>
      </c>
      <c r="G676">
        <v>94.614999999999995</v>
      </c>
      <c r="H676">
        <v>7.2981999999999996</v>
      </c>
      <c r="I676">
        <v>21</v>
      </c>
      <c r="J676">
        <v>1</v>
      </c>
      <c r="K676">
        <v>1</v>
      </c>
      <c r="L676">
        <v>1</v>
      </c>
      <c r="M676">
        <v>1</v>
      </c>
      <c r="N676">
        <v>1</v>
      </c>
      <c r="O676">
        <v>3</v>
      </c>
      <c r="P676">
        <v>1</v>
      </c>
      <c r="Q676">
        <v>2</v>
      </c>
      <c r="R676">
        <v>3</v>
      </c>
      <c r="S676">
        <v>3</v>
      </c>
      <c r="T676">
        <v>1</v>
      </c>
      <c r="U676">
        <v>2</v>
      </c>
      <c r="V676">
        <v>1</v>
      </c>
      <c r="W676">
        <v>1</v>
      </c>
      <c r="X676">
        <v>1</v>
      </c>
      <c r="Y676">
        <v>1</v>
      </c>
      <c r="Z676">
        <v>1</v>
      </c>
      <c r="AA676">
        <v>3</v>
      </c>
      <c r="AB676">
        <v>1</v>
      </c>
      <c r="AC676">
        <v>2</v>
      </c>
      <c r="AD676">
        <v>3</v>
      </c>
      <c r="AE676">
        <v>3</v>
      </c>
      <c r="AF676">
        <v>1</v>
      </c>
      <c r="AG676">
        <v>2</v>
      </c>
      <c r="AH676">
        <v>1.4</v>
      </c>
      <c r="AI676">
        <v>1.4</v>
      </c>
      <c r="AJ676">
        <v>1.9</v>
      </c>
      <c r="AK676">
        <v>1.4</v>
      </c>
      <c r="AL676">
        <v>1.9</v>
      </c>
      <c r="AM676">
        <v>4.7</v>
      </c>
      <c r="AN676">
        <v>1.4</v>
      </c>
      <c r="AO676">
        <v>2.2999999999999998</v>
      </c>
      <c r="AP676">
        <v>5.4</v>
      </c>
      <c r="AQ676">
        <v>5.4</v>
      </c>
      <c r="AR676">
        <v>1.4</v>
      </c>
      <c r="AS676">
        <v>3.3</v>
      </c>
      <c r="AT676">
        <v>1</v>
      </c>
      <c r="AU676">
        <v>2</v>
      </c>
      <c r="AV676">
        <v>1</v>
      </c>
      <c r="AW676">
        <v>1</v>
      </c>
      <c r="AX676">
        <v>1</v>
      </c>
      <c r="AY676">
        <v>3</v>
      </c>
      <c r="AZ676">
        <v>1</v>
      </c>
      <c r="BA676">
        <v>2</v>
      </c>
      <c r="BB676">
        <v>3</v>
      </c>
      <c r="BC676">
        <v>3</v>
      </c>
      <c r="BD676">
        <v>1</v>
      </c>
      <c r="BE676">
        <v>2</v>
      </c>
    </row>
    <row r="677" spans="1:57" x14ac:dyDescent="0.25">
      <c r="A677" t="s">
        <v>8268</v>
      </c>
      <c r="B677" t="s">
        <v>8269</v>
      </c>
      <c r="C677" t="s">
        <v>8270</v>
      </c>
      <c r="D677">
        <v>1008</v>
      </c>
      <c r="F677">
        <v>916</v>
      </c>
      <c r="G677">
        <v>103.7</v>
      </c>
      <c r="H677">
        <v>4.6475999999999997</v>
      </c>
      <c r="I677">
        <v>21</v>
      </c>
      <c r="J677">
        <v>1</v>
      </c>
      <c r="K677">
        <v>2</v>
      </c>
      <c r="L677">
        <v>2</v>
      </c>
      <c r="M677">
        <v>2</v>
      </c>
      <c r="N677">
        <v>0</v>
      </c>
      <c r="O677">
        <v>2</v>
      </c>
      <c r="P677">
        <v>1</v>
      </c>
      <c r="Q677">
        <v>1</v>
      </c>
      <c r="R677">
        <v>1</v>
      </c>
      <c r="S677">
        <v>1</v>
      </c>
      <c r="T677">
        <v>1</v>
      </c>
      <c r="U677">
        <v>2</v>
      </c>
      <c r="V677">
        <v>1</v>
      </c>
      <c r="W677">
        <v>2</v>
      </c>
      <c r="X677">
        <v>2</v>
      </c>
      <c r="Y677">
        <v>2</v>
      </c>
      <c r="Z677">
        <v>0</v>
      </c>
      <c r="AA677">
        <v>2</v>
      </c>
      <c r="AB677">
        <v>1</v>
      </c>
      <c r="AC677">
        <v>1</v>
      </c>
      <c r="AD677">
        <v>1</v>
      </c>
      <c r="AE677">
        <v>1</v>
      </c>
      <c r="AF677">
        <v>1</v>
      </c>
      <c r="AG677">
        <v>2</v>
      </c>
      <c r="AH677">
        <v>1.2</v>
      </c>
      <c r="AI677">
        <v>2.2000000000000002</v>
      </c>
      <c r="AJ677">
        <v>2.5</v>
      </c>
      <c r="AK677">
        <v>2.5</v>
      </c>
      <c r="AL677">
        <v>0</v>
      </c>
      <c r="AM677">
        <v>2.5</v>
      </c>
      <c r="AN677">
        <v>1.2</v>
      </c>
      <c r="AO677">
        <v>1.3</v>
      </c>
      <c r="AP677">
        <v>1.2</v>
      </c>
      <c r="AQ677">
        <v>1.2</v>
      </c>
      <c r="AR677">
        <v>1.2</v>
      </c>
      <c r="AS677">
        <v>2.5</v>
      </c>
      <c r="AT677">
        <v>1</v>
      </c>
      <c r="AU677">
        <v>2</v>
      </c>
      <c r="AV677">
        <v>2</v>
      </c>
      <c r="AW677">
        <v>5</v>
      </c>
      <c r="AX677">
        <v>0</v>
      </c>
      <c r="AY677">
        <v>3</v>
      </c>
      <c r="AZ677">
        <v>1</v>
      </c>
      <c r="BA677">
        <v>1</v>
      </c>
      <c r="BB677">
        <v>1</v>
      </c>
      <c r="BC677">
        <v>2</v>
      </c>
      <c r="BD677">
        <v>1</v>
      </c>
      <c r="BE677">
        <v>2</v>
      </c>
    </row>
    <row r="678" spans="1:57" x14ac:dyDescent="0.25">
      <c r="A678" t="s">
        <v>8424</v>
      </c>
      <c r="B678" t="s">
        <v>8425</v>
      </c>
      <c r="C678" t="s">
        <v>8426</v>
      </c>
      <c r="D678">
        <v>1058</v>
      </c>
      <c r="F678">
        <v>231</v>
      </c>
      <c r="G678">
        <v>26.55</v>
      </c>
      <c r="H678">
        <v>9.2787000000000006</v>
      </c>
      <c r="I678">
        <v>21</v>
      </c>
      <c r="J678">
        <v>3</v>
      </c>
      <c r="K678">
        <v>0</v>
      </c>
      <c r="L678">
        <v>0</v>
      </c>
      <c r="M678">
        <v>4</v>
      </c>
      <c r="N678">
        <v>2</v>
      </c>
      <c r="O678">
        <v>1</v>
      </c>
      <c r="P678">
        <v>2</v>
      </c>
      <c r="Q678">
        <v>4</v>
      </c>
      <c r="R678">
        <v>0</v>
      </c>
      <c r="S678">
        <v>1</v>
      </c>
      <c r="T678">
        <v>2</v>
      </c>
      <c r="U678">
        <v>2</v>
      </c>
      <c r="V678">
        <v>3</v>
      </c>
      <c r="W678">
        <v>0</v>
      </c>
      <c r="X678">
        <v>0</v>
      </c>
      <c r="Y678">
        <v>4</v>
      </c>
      <c r="Z678">
        <v>2</v>
      </c>
      <c r="AA678">
        <v>1</v>
      </c>
      <c r="AB678">
        <v>2</v>
      </c>
      <c r="AC678">
        <v>4</v>
      </c>
      <c r="AD678">
        <v>0</v>
      </c>
      <c r="AE678">
        <v>1</v>
      </c>
      <c r="AF678">
        <v>2</v>
      </c>
      <c r="AG678">
        <v>2</v>
      </c>
      <c r="AH678">
        <v>15.2</v>
      </c>
      <c r="AI678">
        <v>0</v>
      </c>
      <c r="AJ678">
        <v>0</v>
      </c>
      <c r="AK678">
        <v>19.899999999999999</v>
      </c>
      <c r="AL678">
        <v>9.1</v>
      </c>
      <c r="AM678">
        <v>4.8</v>
      </c>
      <c r="AN678">
        <v>9.5</v>
      </c>
      <c r="AO678">
        <v>19.899999999999999</v>
      </c>
      <c r="AP678">
        <v>0</v>
      </c>
      <c r="AQ678">
        <v>4.8</v>
      </c>
      <c r="AR678">
        <v>9.5</v>
      </c>
      <c r="AS678">
        <v>10</v>
      </c>
      <c r="AT678">
        <v>3</v>
      </c>
      <c r="AU678">
        <v>0</v>
      </c>
      <c r="AV678">
        <v>0</v>
      </c>
      <c r="AW678">
        <v>4</v>
      </c>
      <c r="AX678">
        <v>2</v>
      </c>
      <c r="AY678">
        <v>0</v>
      </c>
      <c r="AZ678">
        <v>2</v>
      </c>
      <c r="BA678">
        <v>5</v>
      </c>
      <c r="BB678">
        <v>0</v>
      </c>
      <c r="BC678">
        <v>1</v>
      </c>
      <c r="BD678">
        <v>2</v>
      </c>
      <c r="BE678">
        <v>2</v>
      </c>
    </row>
    <row r="679" spans="1:57" x14ac:dyDescent="0.25">
      <c r="A679" t="s">
        <v>8813</v>
      </c>
      <c r="B679" t="s">
        <v>8814</v>
      </c>
      <c r="C679" t="s">
        <v>8815</v>
      </c>
      <c r="D679">
        <v>1142</v>
      </c>
      <c r="F679">
        <v>211</v>
      </c>
      <c r="G679">
        <v>23.026</v>
      </c>
      <c r="H679">
        <v>192.48</v>
      </c>
      <c r="I679">
        <v>21</v>
      </c>
      <c r="J679">
        <v>2</v>
      </c>
      <c r="K679">
        <v>1</v>
      </c>
      <c r="L679">
        <v>1</v>
      </c>
      <c r="M679">
        <v>1</v>
      </c>
      <c r="N679">
        <v>1</v>
      </c>
      <c r="O679">
        <v>1</v>
      </c>
      <c r="P679">
        <v>1</v>
      </c>
      <c r="Q679">
        <v>2</v>
      </c>
      <c r="R679">
        <v>1</v>
      </c>
      <c r="S679">
        <v>1</v>
      </c>
      <c r="T679">
        <v>3</v>
      </c>
      <c r="U679">
        <v>1</v>
      </c>
      <c r="V679">
        <v>2</v>
      </c>
      <c r="W679">
        <v>1</v>
      </c>
      <c r="X679">
        <v>1</v>
      </c>
      <c r="Y679">
        <v>1</v>
      </c>
      <c r="Z679">
        <v>1</v>
      </c>
      <c r="AA679">
        <v>1</v>
      </c>
      <c r="AB679">
        <v>1</v>
      </c>
      <c r="AC679">
        <v>2</v>
      </c>
      <c r="AD679">
        <v>1</v>
      </c>
      <c r="AE679">
        <v>1</v>
      </c>
      <c r="AF679">
        <v>3</v>
      </c>
      <c r="AG679">
        <v>1</v>
      </c>
      <c r="AH679">
        <v>10.9</v>
      </c>
      <c r="AI679">
        <v>8.1</v>
      </c>
      <c r="AJ679">
        <v>8.1</v>
      </c>
      <c r="AK679">
        <v>8.1</v>
      </c>
      <c r="AL679">
        <v>8.1</v>
      </c>
      <c r="AM679">
        <v>8.1</v>
      </c>
      <c r="AN679">
        <v>8.1</v>
      </c>
      <c r="AO679">
        <v>10.9</v>
      </c>
      <c r="AP679">
        <v>8.1</v>
      </c>
      <c r="AQ679">
        <v>8.1</v>
      </c>
      <c r="AR679">
        <v>22.3</v>
      </c>
      <c r="AS679">
        <v>8.1</v>
      </c>
      <c r="AT679">
        <v>3</v>
      </c>
      <c r="AU679">
        <v>1</v>
      </c>
      <c r="AV679">
        <v>1</v>
      </c>
      <c r="AW679">
        <v>1</v>
      </c>
      <c r="AX679">
        <v>1</v>
      </c>
      <c r="AY679">
        <v>2</v>
      </c>
      <c r="AZ679">
        <v>2</v>
      </c>
      <c r="BA679">
        <v>3</v>
      </c>
      <c r="BB679">
        <v>1</v>
      </c>
      <c r="BC679">
        <v>1</v>
      </c>
      <c r="BD679">
        <v>3</v>
      </c>
      <c r="BE679">
        <v>2</v>
      </c>
    </row>
    <row r="680" spans="1:57" x14ac:dyDescent="0.25">
      <c r="A680" t="s">
        <v>8917</v>
      </c>
      <c r="B680" t="s">
        <v>8918</v>
      </c>
      <c r="C680" t="s">
        <v>8919</v>
      </c>
      <c r="D680">
        <v>1163</v>
      </c>
      <c r="F680">
        <v>619</v>
      </c>
      <c r="G680">
        <v>70.52</v>
      </c>
      <c r="H680">
        <v>5.7175000000000002</v>
      </c>
      <c r="I680">
        <v>21</v>
      </c>
      <c r="J680">
        <v>2</v>
      </c>
      <c r="K680">
        <v>2</v>
      </c>
      <c r="L680">
        <v>2</v>
      </c>
      <c r="M680">
        <v>2</v>
      </c>
      <c r="N680">
        <v>1</v>
      </c>
      <c r="O680">
        <v>1</v>
      </c>
      <c r="P680">
        <v>1</v>
      </c>
      <c r="Q680">
        <v>1</v>
      </c>
      <c r="R680">
        <v>2</v>
      </c>
      <c r="S680">
        <v>1</v>
      </c>
      <c r="T680">
        <v>2</v>
      </c>
      <c r="U680">
        <v>2</v>
      </c>
      <c r="V680">
        <v>2</v>
      </c>
      <c r="W680">
        <v>2</v>
      </c>
      <c r="X680">
        <v>2</v>
      </c>
      <c r="Y680">
        <v>2</v>
      </c>
      <c r="Z680">
        <v>1</v>
      </c>
      <c r="AA680">
        <v>1</v>
      </c>
      <c r="AB680">
        <v>1</v>
      </c>
      <c r="AC680">
        <v>1</v>
      </c>
      <c r="AD680">
        <v>2</v>
      </c>
      <c r="AE680">
        <v>1</v>
      </c>
      <c r="AF680">
        <v>2</v>
      </c>
      <c r="AG680">
        <v>2</v>
      </c>
      <c r="AH680">
        <v>3.9</v>
      </c>
      <c r="AI680">
        <v>3.9</v>
      </c>
      <c r="AJ680">
        <v>3.7</v>
      </c>
      <c r="AK680">
        <v>3.9</v>
      </c>
      <c r="AL680">
        <v>2.1</v>
      </c>
      <c r="AM680">
        <v>2.1</v>
      </c>
      <c r="AN680">
        <v>2.1</v>
      </c>
      <c r="AO680">
        <v>2.1</v>
      </c>
      <c r="AP680">
        <v>3.9</v>
      </c>
      <c r="AQ680">
        <v>2.1</v>
      </c>
      <c r="AR680">
        <v>3.9</v>
      </c>
      <c r="AS680">
        <v>3.7</v>
      </c>
      <c r="AT680">
        <v>2</v>
      </c>
      <c r="AU680">
        <v>3</v>
      </c>
      <c r="AV680">
        <v>2</v>
      </c>
      <c r="AW680">
        <v>2</v>
      </c>
      <c r="AX680">
        <v>1</v>
      </c>
      <c r="AY680">
        <v>1</v>
      </c>
      <c r="AZ680">
        <v>1</v>
      </c>
      <c r="BA680">
        <v>2</v>
      </c>
      <c r="BB680">
        <v>2</v>
      </c>
      <c r="BC680">
        <v>1</v>
      </c>
      <c r="BD680">
        <v>2</v>
      </c>
      <c r="BE680">
        <v>2</v>
      </c>
    </row>
    <row r="681" spans="1:57" x14ac:dyDescent="0.25">
      <c r="A681" t="s">
        <v>8929</v>
      </c>
      <c r="B681" t="s">
        <v>8930</v>
      </c>
      <c r="C681" t="s">
        <v>8931</v>
      </c>
      <c r="D681">
        <v>1167</v>
      </c>
      <c r="F681">
        <v>282</v>
      </c>
      <c r="G681">
        <v>32.286999999999999</v>
      </c>
      <c r="H681">
        <v>85.037999999999997</v>
      </c>
      <c r="I681">
        <v>21</v>
      </c>
      <c r="J681">
        <v>2</v>
      </c>
      <c r="K681">
        <v>2</v>
      </c>
      <c r="L681">
        <v>2</v>
      </c>
      <c r="M681">
        <v>2</v>
      </c>
      <c r="N681">
        <v>1</v>
      </c>
      <c r="O681">
        <v>1</v>
      </c>
      <c r="P681">
        <v>0</v>
      </c>
      <c r="Q681">
        <v>1</v>
      </c>
      <c r="R681">
        <v>3</v>
      </c>
      <c r="S681">
        <v>2</v>
      </c>
      <c r="T681">
        <v>1</v>
      </c>
      <c r="U681">
        <v>1</v>
      </c>
      <c r="V681">
        <v>2</v>
      </c>
      <c r="W681">
        <v>2</v>
      </c>
      <c r="X681">
        <v>2</v>
      </c>
      <c r="Y681">
        <v>2</v>
      </c>
      <c r="Z681">
        <v>1</v>
      </c>
      <c r="AA681">
        <v>1</v>
      </c>
      <c r="AB681">
        <v>0</v>
      </c>
      <c r="AC681">
        <v>1</v>
      </c>
      <c r="AD681">
        <v>3</v>
      </c>
      <c r="AE681">
        <v>2</v>
      </c>
      <c r="AF681">
        <v>1</v>
      </c>
      <c r="AG681">
        <v>1</v>
      </c>
      <c r="AH681">
        <v>8.9</v>
      </c>
      <c r="AI681">
        <v>8.9</v>
      </c>
      <c r="AJ681">
        <v>8.9</v>
      </c>
      <c r="AK681">
        <v>8.9</v>
      </c>
      <c r="AL681">
        <v>2.8</v>
      </c>
      <c r="AM681">
        <v>2.8</v>
      </c>
      <c r="AN681">
        <v>0</v>
      </c>
      <c r="AO681">
        <v>2.8</v>
      </c>
      <c r="AP681">
        <v>14.2</v>
      </c>
      <c r="AQ681">
        <v>8.9</v>
      </c>
      <c r="AR681">
        <v>2.8</v>
      </c>
      <c r="AS681">
        <v>2.8</v>
      </c>
      <c r="AT681">
        <v>2</v>
      </c>
      <c r="AU681">
        <v>2</v>
      </c>
      <c r="AV681">
        <v>3</v>
      </c>
      <c r="AW681">
        <v>2</v>
      </c>
      <c r="AX681">
        <v>1</v>
      </c>
      <c r="AY681">
        <v>1</v>
      </c>
      <c r="AZ681">
        <v>0</v>
      </c>
      <c r="BA681">
        <v>1</v>
      </c>
      <c r="BB681">
        <v>4</v>
      </c>
      <c r="BC681">
        <v>2</v>
      </c>
      <c r="BD681">
        <v>1</v>
      </c>
      <c r="BE681">
        <v>2</v>
      </c>
    </row>
    <row r="682" spans="1:57" x14ac:dyDescent="0.25">
      <c r="A682" t="s">
        <v>9020</v>
      </c>
      <c r="B682" t="s">
        <v>9021</v>
      </c>
      <c r="C682" t="s">
        <v>9022</v>
      </c>
      <c r="D682">
        <v>1188</v>
      </c>
      <c r="F682">
        <v>86</v>
      </c>
      <c r="G682">
        <v>10.135</v>
      </c>
      <c r="H682">
        <v>9.952</v>
      </c>
      <c r="I682">
        <v>21</v>
      </c>
      <c r="J682">
        <v>1</v>
      </c>
      <c r="K682">
        <v>1</v>
      </c>
      <c r="L682">
        <v>2</v>
      </c>
      <c r="M682">
        <v>1</v>
      </c>
      <c r="N682">
        <v>1</v>
      </c>
      <c r="O682">
        <v>1</v>
      </c>
      <c r="P682">
        <v>1</v>
      </c>
      <c r="Q682">
        <v>1</v>
      </c>
      <c r="R682">
        <v>1</v>
      </c>
      <c r="S682">
        <v>1</v>
      </c>
      <c r="T682">
        <v>2</v>
      </c>
      <c r="U682">
        <v>1</v>
      </c>
      <c r="V682">
        <v>1</v>
      </c>
      <c r="W682">
        <v>1</v>
      </c>
      <c r="X682">
        <v>2</v>
      </c>
      <c r="Y682">
        <v>1</v>
      </c>
      <c r="Z682">
        <v>1</v>
      </c>
      <c r="AA682">
        <v>1</v>
      </c>
      <c r="AB682">
        <v>1</v>
      </c>
      <c r="AC682">
        <v>1</v>
      </c>
      <c r="AD682">
        <v>1</v>
      </c>
      <c r="AE682">
        <v>1</v>
      </c>
      <c r="AF682">
        <v>2</v>
      </c>
      <c r="AG682">
        <v>1</v>
      </c>
      <c r="AH682">
        <v>15.1</v>
      </c>
      <c r="AI682">
        <v>15.1</v>
      </c>
      <c r="AJ682">
        <v>25.6</v>
      </c>
      <c r="AK682">
        <v>15.1</v>
      </c>
      <c r="AL682">
        <v>15.1</v>
      </c>
      <c r="AM682">
        <v>15.1</v>
      </c>
      <c r="AN682">
        <v>15.1</v>
      </c>
      <c r="AO682">
        <v>15.1</v>
      </c>
      <c r="AP682">
        <v>15.1</v>
      </c>
      <c r="AQ682">
        <v>15.1</v>
      </c>
      <c r="AR682">
        <v>25.6</v>
      </c>
      <c r="AS682">
        <v>15.1</v>
      </c>
      <c r="AT682">
        <v>1</v>
      </c>
      <c r="AU682">
        <v>1</v>
      </c>
      <c r="AV682">
        <v>2</v>
      </c>
      <c r="AW682">
        <v>3</v>
      </c>
      <c r="AX682">
        <v>1</v>
      </c>
      <c r="AY682">
        <v>2</v>
      </c>
      <c r="AZ682">
        <v>1</v>
      </c>
      <c r="BA682">
        <v>1</v>
      </c>
      <c r="BB682">
        <v>2</v>
      </c>
      <c r="BC682">
        <v>1</v>
      </c>
      <c r="BD682">
        <v>5</v>
      </c>
      <c r="BE682">
        <v>1</v>
      </c>
    </row>
    <row r="683" spans="1:57" x14ac:dyDescent="0.25">
      <c r="A683" t="s">
        <v>9384</v>
      </c>
      <c r="B683" t="s">
        <v>9385</v>
      </c>
      <c r="C683" t="s">
        <v>9386</v>
      </c>
      <c r="D683">
        <v>1285</v>
      </c>
      <c r="F683">
        <v>227</v>
      </c>
      <c r="G683">
        <v>26.152000000000001</v>
      </c>
      <c r="H683">
        <v>11.544</v>
      </c>
      <c r="I683">
        <v>21</v>
      </c>
      <c r="J683">
        <v>2</v>
      </c>
      <c r="K683">
        <v>2</v>
      </c>
      <c r="L683">
        <v>1</v>
      </c>
      <c r="M683">
        <v>2</v>
      </c>
      <c r="N683">
        <v>2</v>
      </c>
      <c r="O683">
        <v>2</v>
      </c>
      <c r="P683">
        <v>3</v>
      </c>
      <c r="Q683">
        <v>0</v>
      </c>
      <c r="R683">
        <v>2</v>
      </c>
      <c r="S683">
        <v>2</v>
      </c>
      <c r="T683">
        <v>2</v>
      </c>
      <c r="U683">
        <v>3</v>
      </c>
      <c r="V683">
        <v>2</v>
      </c>
      <c r="W683">
        <v>2</v>
      </c>
      <c r="X683">
        <v>1</v>
      </c>
      <c r="Y683">
        <v>2</v>
      </c>
      <c r="Z683">
        <v>2</v>
      </c>
      <c r="AA683">
        <v>2</v>
      </c>
      <c r="AB683">
        <v>3</v>
      </c>
      <c r="AC683">
        <v>0</v>
      </c>
      <c r="AD683">
        <v>2</v>
      </c>
      <c r="AE683">
        <v>2</v>
      </c>
      <c r="AF683">
        <v>2</v>
      </c>
      <c r="AG683">
        <v>3</v>
      </c>
      <c r="AH683">
        <v>10.1</v>
      </c>
      <c r="AI683">
        <v>10.1</v>
      </c>
      <c r="AJ683">
        <v>6.6</v>
      </c>
      <c r="AK683">
        <v>10.1</v>
      </c>
      <c r="AL683">
        <v>10.1</v>
      </c>
      <c r="AM683">
        <v>11.5</v>
      </c>
      <c r="AN683">
        <v>15</v>
      </c>
      <c r="AO683">
        <v>0</v>
      </c>
      <c r="AP683">
        <v>10.1</v>
      </c>
      <c r="AQ683">
        <v>10.1</v>
      </c>
      <c r="AR683">
        <v>10.1</v>
      </c>
      <c r="AS683">
        <v>15</v>
      </c>
      <c r="AT683">
        <v>2</v>
      </c>
      <c r="AU683">
        <v>2</v>
      </c>
      <c r="AV683">
        <v>1</v>
      </c>
      <c r="AW683">
        <v>2</v>
      </c>
      <c r="AX683">
        <v>2</v>
      </c>
      <c r="AY683">
        <v>1</v>
      </c>
      <c r="AZ683">
        <v>3</v>
      </c>
      <c r="BA683">
        <v>0</v>
      </c>
      <c r="BB683">
        <v>2</v>
      </c>
      <c r="BC683">
        <v>2</v>
      </c>
      <c r="BD683">
        <v>2</v>
      </c>
      <c r="BE683">
        <v>2</v>
      </c>
    </row>
    <row r="684" spans="1:57" x14ac:dyDescent="0.25">
      <c r="A684" t="s">
        <v>3589</v>
      </c>
      <c r="B684" t="s">
        <v>3590</v>
      </c>
      <c r="C684" t="s">
        <v>3591</v>
      </c>
      <c r="D684">
        <v>253</v>
      </c>
      <c r="F684">
        <v>140</v>
      </c>
      <c r="G684">
        <v>15.054</v>
      </c>
      <c r="H684">
        <v>4.3916000000000004</v>
      </c>
      <c r="I684">
        <v>20</v>
      </c>
      <c r="J684">
        <v>1</v>
      </c>
      <c r="K684">
        <v>2</v>
      </c>
      <c r="L684">
        <v>1</v>
      </c>
      <c r="M684">
        <v>1</v>
      </c>
      <c r="N684">
        <v>0</v>
      </c>
      <c r="O684">
        <v>1</v>
      </c>
      <c r="P684">
        <v>1</v>
      </c>
      <c r="Q684">
        <v>1</v>
      </c>
      <c r="R684">
        <v>1</v>
      </c>
      <c r="S684">
        <v>1</v>
      </c>
      <c r="T684">
        <v>3</v>
      </c>
      <c r="U684">
        <v>1</v>
      </c>
      <c r="V684">
        <v>1</v>
      </c>
      <c r="W684">
        <v>2</v>
      </c>
      <c r="X684">
        <v>1</v>
      </c>
      <c r="Y684">
        <v>1</v>
      </c>
      <c r="Z684">
        <v>0</v>
      </c>
      <c r="AA684">
        <v>1</v>
      </c>
      <c r="AB684">
        <v>1</v>
      </c>
      <c r="AC684">
        <v>1</v>
      </c>
      <c r="AD684">
        <v>1</v>
      </c>
      <c r="AE684">
        <v>1</v>
      </c>
      <c r="AF684">
        <v>3</v>
      </c>
      <c r="AG684">
        <v>1</v>
      </c>
      <c r="AH684">
        <v>11.4</v>
      </c>
      <c r="AI684">
        <v>20</v>
      </c>
      <c r="AJ684">
        <v>11.4</v>
      </c>
      <c r="AK684">
        <v>11.4</v>
      </c>
      <c r="AL684">
        <v>0</v>
      </c>
      <c r="AM684">
        <v>11.4</v>
      </c>
      <c r="AN684">
        <v>11.4</v>
      </c>
      <c r="AO684">
        <v>11.4</v>
      </c>
      <c r="AP684">
        <v>11.4</v>
      </c>
      <c r="AQ684">
        <v>11.4</v>
      </c>
      <c r="AR684">
        <v>30</v>
      </c>
      <c r="AS684">
        <v>11.4</v>
      </c>
      <c r="AT684">
        <v>2</v>
      </c>
      <c r="AU684">
        <v>2</v>
      </c>
      <c r="AV684">
        <v>2</v>
      </c>
      <c r="AW684">
        <v>2</v>
      </c>
      <c r="AX684">
        <v>0</v>
      </c>
      <c r="AY684">
        <v>1</v>
      </c>
      <c r="AZ684">
        <v>1</v>
      </c>
      <c r="BA684">
        <v>3</v>
      </c>
      <c r="BB684">
        <v>1</v>
      </c>
      <c r="BC684">
        <v>1</v>
      </c>
      <c r="BD684">
        <v>3</v>
      </c>
      <c r="BE684">
        <v>2</v>
      </c>
    </row>
    <row r="685" spans="1:57" x14ac:dyDescent="0.25">
      <c r="A685" t="s">
        <v>4290</v>
      </c>
      <c r="B685" t="s">
        <v>4291</v>
      </c>
      <c r="C685" t="s">
        <v>4292</v>
      </c>
      <c r="D685">
        <v>364</v>
      </c>
      <c r="F685">
        <v>215</v>
      </c>
      <c r="G685">
        <v>23.658000000000001</v>
      </c>
      <c r="H685">
        <v>4.9619999999999997</v>
      </c>
      <c r="I685">
        <v>20</v>
      </c>
      <c r="J685">
        <v>1</v>
      </c>
      <c r="K685">
        <v>2</v>
      </c>
      <c r="L685">
        <v>1</v>
      </c>
      <c r="M685">
        <v>2</v>
      </c>
      <c r="N685">
        <v>2</v>
      </c>
      <c r="O685">
        <v>1</v>
      </c>
      <c r="P685">
        <v>3</v>
      </c>
      <c r="Q685">
        <v>1</v>
      </c>
      <c r="R685">
        <v>2</v>
      </c>
      <c r="S685">
        <v>1</v>
      </c>
      <c r="T685">
        <v>2</v>
      </c>
      <c r="U685">
        <v>1</v>
      </c>
      <c r="V685">
        <v>1</v>
      </c>
      <c r="W685">
        <v>2</v>
      </c>
      <c r="X685">
        <v>1</v>
      </c>
      <c r="Y685">
        <v>2</v>
      </c>
      <c r="Z685">
        <v>2</v>
      </c>
      <c r="AA685">
        <v>1</v>
      </c>
      <c r="AB685">
        <v>3</v>
      </c>
      <c r="AC685">
        <v>1</v>
      </c>
      <c r="AD685">
        <v>2</v>
      </c>
      <c r="AE685">
        <v>1</v>
      </c>
      <c r="AF685">
        <v>2</v>
      </c>
      <c r="AG685">
        <v>1</v>
      </c>
      <c r="AH685">
        <v>4.7</v>
      </c>
      <c r="AI685">
        <v>9.8000000000000007</v>
      </c>
      <c r="AJ685">
        <v>4.7</v>
      </c>
      <c r="AK685">
        <v>9.8000000000000007</v>
      </c>
      <c r="AL685">
        <v>9.8000000000000007</v>
      </c>
      <c r="AM685">
        <v>4.7</v>
      </c>
      <c r="AN685">
        <v>15.3</v>
      </c>
      <c r="AO685">
        <v>4.7</v>
      </c>
      <c r="AP685">
        <v>9.8000000000000007</v>
      </c>
      <c r="AQ685">
        <v>4.7</v>
      </c>
      <c r="AR685">
        <v>9.8000000000000007</v>
      </c>
      <c r="AS685">
        <v>4.7</v>
      </c>
      <c r="AT685">
        <v>2</v>
      </c>
      <c r="AU685">
        <v>1</v>
      </c>
      <c r="AV685">
        <v>1</v>
      </c>
      <c r="AW685">
        <v>2</v>
      </c>
      <c r="AX685">
        <v>2</v>
      </c>
      <c r="AY685">
        <v>1</v>
      </c>
      <c r="AZ685">
        <v>3</v>
      </c>
      <c r="BA685">
        <v>1</v>
      </c>
      <c r="BB685">
        <v>3</v>
      </c>
      <c r="BC685">
        <v>1</v>
      </c>
      <c r="BD685">
        <v>2</v>
      </c>
      <c r="BE685">
        <v>1</v>
      </c>
    </row>
    <row r="686" spans="1:57" x14ac:dyDescent="0.25">
      <c r="A686" t="s">
        <v>4303</v>
      </c>
      <c r="B686" t="s">
        <v>4304</v>
      </c>
      <c r="C686" t="s">
        <v>4305</v>
      </c>
      <c r="D686">
        <v>365</v>
      </c>
      <c r="F686">
        <v>208</v>
      </c>
      <c r="G686">
        <v>23.593</v>
      </c>
      <c r="H686">
        <v>49.637</v>
      </c>
      <c r="I686">
        <v>20</v>
      </c>
      <c r="J686">
        <v>1</v>
      </c>
      <c r="K686">
        <v>1</v>
      </c>
      <c r="L686">
        <v>1</v>
      </c>
      <c r="M686">
        <v>1</v>
      </c>
      <c r="N686">
        <v>1</v>
      </c>
      <c r="O686">
        <v>1</v>
      </c>
      <c r="P686">
        <v>1</v>
      </c>
      <c r="Q686">
        <v>1</v>
      </c>
      <c r="R686">
        <v>1</v>
      </c>
      <c r="S686">
        <v>1</v>
      </c>
      <c r="T686">
        <v>1</v>
      </c>
      <c r="U686">
        <v>1</v>
      </c>
      <c r="V686">
        <v>1</v>
      </c>
      <c r="W686">
        <v>1</v>
      </c>
      <c r="X686">
        <v>1</v>
      </c>
      <c r="Y686">
        <v>1</v>
      </c>
      <c r="Z686">
        <v>1</v>
      </c>
      <c r="AA686">
        <v>1</v>
      </c>
      <c r="AB686">
        <v>1</v>
      </c>
      <c r="AC686">
        <v>1</v>
      </c>
      <c r="AD686">
        <v>1</v>
      </c>
      <c r="AE686">
        <v>1</v>
      </c>
      <c r="AF686">
        <v>1</v>
      </c>
      <c r="AG686">
        <v>1</v>
      </c>
      <c r="AH686">
        <v>5.3</v>
      </c>
      <c r="AI686">
        <v>5.3</v>
      </c>
      <c r="AJ686">
        <v>5.3</v>
      </c>
      <c r="AK686">
        <v>5.3</v>
      </c>
      <c r="AL686">
        <v>5.3</v>
      </c>
      <c r="AM686">
        <v>5.3</v>
      </c>
      <c r="AN686">
        <v>5.3</v>
      </c>
      <c r="AO686">
        <v>5.3</v>
      </c>
      <c r="AP686">
        <v>5.3</v>
      </c>
      <c r="AQ686">
        <v>5.3</v>
      </c>
      <c r="AR686">
        <v>5.3</v>
      </c>
      <c r="AS686">
        <v>5.3</v>
      </c>
      <c r="AT686">
        <v>1</v>
      </c>
      <c r="AU686">
        <v>1</v>
      </c>
      <c r="AV686">
        <v>2</v>
      </c>
      <c r="AW686">
        <v>1</v>
      </c>
      <c r="AX686">
        <v>1</v>
      </c>
      <c r="AY686">
        <v>1</v>
      </c>
      <c r="AZ686">
        <v>2</v>
      </c>
      <c r="BA686">
        <v>1</v>
      </c>
      <c r="BB686">
        <v>1</v>
      </c>
      <c r="BC686">
        <v>3</v>
      </c>
      <c r="BD686">
        <v>4</v>
      </c>
      <c r="BE686">
        <v>2</v>
      </c>
    </row>
    <row r="687" spans="1:57" x14ac:dyDescent="0.25">
      <c r="A687" t="s">
        <v>4861</v>
      </c>
      <c r="B687" t="s">
        <v>4862</v>
      </c>
      <c r="C687" t="s">
        <v>4863</v>
      </c>
      <c r="D687">
        <v>458</v>
      </c>
      <c r="F687">
        <v>246</v>
      </c>
      <c r="G687">
        <v>28.082000000000001</v>
      </c>
      <c r="H687">
        <v>28.943999999999999</v>
      </c>
      <c r="I687">
        <v>20</v>
      </c>
      <c r="J687">
        <v>2</v>
      </c>
      <c r="K687">
        <v>1</v>
      </c>
      <c r="L687">
        <v>1</v>
      </c>
      <c r="M687">
        <v>2</v>
      </c>
      <c r="N687">
        <v>1</v>
      </c>
      <c r="O687">
        <v>1</v>
      </c>
      <c r="P687">
        <v>1</v>
      </c>
      <c r="Q687">
        <v>2</v>
      </c>
      <c r="R687">
        <v>0</v>
      </c>
      <c r="S687">
        <v>0</v>
      </c>
      <c r="T687">
        <v>2</v>
      </c>
      <c r="U687">
        <v>2</v>
      </c>
      <c r="V687">
        <v>2</v>
      </c>
      <c r="W687">
        <v>1</v>
      </c>
      <c r="X687">
        <v>1</v>
      </c>
      <c r="Y687">
        <v>2</v>
      </c>
      <c r="Z687">
        <v>1</v>
      </c>
      <c r="AA687">
        <v>1</v>
      </c>
      <c r="AB687">
        <v>1</v>
      </c>
      <c r="AC687">
        <v>2</v>
      </c>
      <c r="AD687">
        <v>0</v>
      </c>
      <c r="AE687">
        <v>0</v>
      </c>
      <c r="AF687">
        <v>2</v>
      </c>
      <c r="AG687">
        <v>2</v>
      </c>
      <c r="AH687">
        <v>17.5</v>
      </c>
      <c r="AI687">
        <v>11.8</v>
      </c>
      <c r="AJ687">
        <v>15</v>
      </c>
      <c r="AK687">
        <v>20.7</v>
      </c>
      <c r="AL687">
        <v>11.8</v>
      </c>
      <c r="AM687">
        <v>9.8000000000000007</v>
      </c>
      <c r="AN687">
        <v>9.8000000000000007</v>
      </c>
      <c r="AO687">
        <v>19.5</v>
      </c>
      <c r="AP687">
        <v>4.0999999999999996</v>
      </c>
      <c r="AQ687">
        <v>4.0999999999999996</v>
      </c>
      <c r="AR687">
        <v>17.5</v>
      </c>
      <c r="AS687">
        <v>17.5</v>
      </c>
      <c r="AT687">
        <v>2</v>
      </c>
      <c r="AU687">
        <v>1</v>
      </c>
      <c r="AV687">
        <v>2</v>
      </c>
      <c r="AW687">
        <v>2</v>
      </c>
      <c r="AX687">
        <v>1</v>
      </c>
      <c r="AY687">
        <v>1</v>
      </c>
      <c r="AZ687">
        <v>1</v>
      </c>
      <c r="BA687">
        <v>4</v>
      </c>
      <c r="BB687">
        <v>0</v>
      </c>
      <c r="BC687">
        <v>0</v>
      </c>
      <c r="BD687">
        <v>4</v>
      </c>
      <c r="BE687">
        <v>2</v>
      </c>
    </row>
    <row r="688" spans="1:57" x14ac:dyDescent="0.25">
      <c r="A688" t="s">
        <v>4887</v>
      </c>
      <c r="B688" t="s">
        <v>4888</v>
      </c>
      <c r="C688" t="s">
        <v>4889</v>
      </c>
      <c r="D688">
        <v>460</v>
      </c>
      <c r="F688">
        <v>319</v>
      </c>
      <c r="G688">
        <v>33.36</v>
      </c>
      <c r="H688">
        <v>20.878</v>
      </c>
      <c r="I688">
        <v>20</v>
      </c>
      <c r="J688">
        <v>1</v>
      </c>
      <c r="K688">
        <v>4</v>
      </c>
      <c r="L688">
        <v>0</v>
      </c>
      <c r="M688">
        <v>3</v>
      </c>
      <c r="N688">
        <v>2</v>
      </c>
      <c r="O688">
        <v>1</v>
      </c>
      <c r="P688">
        <v>1</v>
      </c>
      <c r="Q688">
        <v>1</v>
      </c>
      <c r="R688">
        <v>0</v>
      </c>
      <c r="S688">
        <v>1</v>
      </c>
      <c r="T688">
        <v>3</v>
      </c>
      <c r="U688">
        <v>3</v>
      </c>
      <c r="V688">
        <v>1</v>
      </c>
      <c r="W688">
        <v>4</v>
      </c>
      <c r="X688">
        <v>0</v>
      </c>
      <c r="Y688">
        <v>3</v>
      </c>
      <c r="Z688">
        <v>2</v>
      </c>
      <c r="AA688">
        <v>1</v>
      </c>
      <c r="AB688">
        <v>1</v>
      </c>
      <c r="AC688">
        <v>1</v>
      </c>
      <c r="AD688">
        <v>0</v>
      </c>
      <c r="AE688">
        <v>1</v>
      </c>
      <c r="AF688">
        <v>3</v>
      </c>
      <c r="AG688">
        <v>3</v>
      </c>
      <c r="AH688">
        <v>5.6</v>
      </c>
      <c r="AI688">
        <v>20.399999999999999</v>
      </c>
      <c r="AJ688">
        <v>0</v>
      </c>
      <c r="AK688">
        <v>12.5</v>
      </c>
      <c r="AL688">
        <v>7.5</v>
      </c>
      <c r="AM688">
        <v>3.4</v>
      </c>
      <c r="AN688">
        <v>5</v>
      </c>
      <c r="AO688">
        <v>4.0999999999999996</v>
      </c>
      <c r="AP688">
        <v>0</v>
      </c>
      <c r="AQ688">
        <v>5.6</v>
      </c>
      <c r="AR688">
        <v>14.7</v>
      </c>
      <c r="AS688">
        <v>12.5</v>
      </c>
      <c r="AT688">
        <v>0</v>
      </c>
      <c r="AU688">
        <v>5</v>
      </c>
      <c r="AV688">
        <v>0</v>
      </c>
      <c r="AW688">
        <v>3</v>
      </c>
      <c r="AX688">
        <v>2</v>
      </c>
      <c r="AY688">
        <v>0</v>
      </c>
      <c r="AZ688">
        <v>1</v>
      </c>
      <c r="BA688">
        <v>2</v>
      </c>
      <c r="BB688">
        <v>0</v>
      </c>
      <c r="BC688">
        <v>1</v>
      </c>
      <c r="BD688">
        <v>4</v>
      </c>
      <c r="BE688">
        <v>2</v>
      </c>
    </row>
    <row r="689" spans="1:57" x14ac:dyDescent="0.25">
      <c r="A689" t="s">
        <v>5728</v>
      </c>
      <c r="B689" t="s">
        <v>5729</v>
      </c>
      <c r="C689" t="s">
        <v>5730</v>
      </c>
      <c r="D689">
        <v>592</v>
      </c>
      <c r="F689">
        <v>415</v>
      </c>
      <c r="G689">
        <v>45.670999999999999</v>
      </c>
      <c r="H689">
        <v>34.014000000000003</v>
      </c>
      <c r="I689">
        <v>20</v>
      </c>
      <c r="J689">
        <v>1</v>
      </c>
      <c r="K689">
        <v>1</v>
      </c>
      <c r="L689">
        <v>3</v>
      </c>
      <c r="M689">
        <v>1</v>
      </c>
      <c r="N689">
        <v>1</v>
      </c>
      <c r="O689">
        <v>1</v>
      </c>
      <c r="P689">
        <v>0</v>
      </c>
      <c r="Q689">
        <v>0</v>
      </c>
      <c r="R689">
        <v>2</v>
      </c>
      <c r="S689">
        <v>1</v>
      </c>
      <c r="T689">
        <v>0</v>
      </c>
      <c r="U689">
        <v>1</v>
      </c>
      <c r="V689">
        <v>1</v>
      </c>
      <c r="W689">
        <v>1</v>
      </c>
      <c r="X689">
        <v>3</v>
      </c>
      <c r="Y689">
        <v>1</v>
      </c>
      <c r="Z689">
        <v>1</v>
      </c>
      <c r="AA689">
        <v>1</v>
      </c>
      <c r="AB689">
        <v>0</v>
      </c>
      <c r="AC689">
        <v>0</v>
      </c>
      <c r="AD689">
        <v>2</v>
      </c>
      <c r="AE689">
        <v>1</v>
      </c>
      <c r="AF689">
        <v>0</v>
      </c>
      <c r="AG689">
        <v>1</v>
      </c>
      <c r="AH689">
        <v>10.6</v>
      </c>
      <c r="AI689">
        <v>10.6</v>
      </c>
      <c r="AJ689">
        <v>17.100000000000001</v>
      </c>
      <c r="AK689">
        <v>10.6</v>
      </c>
      <c r="AL689">
        <v>10.4</v>
      </c>
      <c r="AM689">
        <v>10.6</v>
      </c>
      <c r="AN689">
        <v>6.5</v>
      </c>
      <c r="AO689">
        <v>6.5</v>
      </c>
      <c r="AP689">
        <v>14.5</v>
      </c>
      <c r="AQ689">
        <v>10.6</v>
      </c>
      <c r="AR689">
        <v>6.5</v>
      </c>
      <c r="AS689">
        <v>10.6</v>
      </c>
      <c r="AT689">
        <v>2</v>
      </c>
      <c r="AU689">
        <v>2</v>
      </c>
      <c r="AV689">
        <v>7</v>
      </c>
      <c r="AW689">
        <v>2</v>
      </c>
      <c r="AX689">
        <v>1</v>
      </c>
      <c r="AY689">
        <v>2</v>
      </c>
      <c r="AZ689">
        <v>0</v>
      </c>
      <c r="BA689">
        <v>0</v>
      </c>
      <c r="BB689">
        <v>2</v>
      </c>
      <c r="BC689">
        <v>1</v>
      </c>
      <c r="BD689">
        <v>0</v>
      </c>
      <c r="BE689">
        <v>1</v>
      </c>
    </row>
    <row r="690" spans="1:57" x14ac:dyDescent="0.25">
      <c r="A690" t="s">
        <v>5909</v>
      </c>
      <c r="B690" t="s">
        <v>5910</v>
      </c>
      <c r="C690" t="s">
        <v>5911</v>
      </c>
      <c r="D690">
        <v>626</v>
      </c>
      <c r="F690">
        <v>168</v>
      </c>
      <c r="G690">
        <v>19.667000000000002</v>
      </c>
      <c r="H690">
        <v>2.3641999999999999</v>
      </c>
      <c r="I690">
        <v>20</v>
      </c>
      <c r="J690">
        <v>2</v>
      </c>
      <c r="K690">
        <v>2</v>
      </c>
      <c r="L690">
        <v>1</v>
      </c>
      <c r="M690">
        <v>2</v>
      </c>
      <c r="N690">
        <v>1</v>
      </c>
      <c r="O690">
        <v>2</v>
      </c>
      <c r="P690">
        <v>2</v>
      </c>
      <c r="Q690">
        <v>2</v>
      </c>
      <c r="R690">
        <v>1</v>
      </c>
      <c r="S690">
        <v>1</v>
      </c>
      <c r="T690">
        <v>2</v>
      </c>
      <c r="U690">
        <v>2</v>
      </c>
      <c r="V690">
        <v>2</v>
      </c>
      <c r="W690">
        <v>2</v>
      </c>
      <c r="X690">
        <v>1</v>
      </c>
      <c r="Y690">
        <v>2</v>
      </c>
      <c r="Z690">
        <v>1</v>
      </c>
      <c r="AA690">
        <v>2</v>
      </c>
      <c r="AB690">
        <v>2</v>
      </c>
      <c r="AC690">
        <v>2</v>
      </c>
      <c r="AD690">
        <v>1</v>
      </c>
      <c r="AE690">
        <v>1</v>
      </c>
      <c r="AF690">
        <v>2</v>
      </c>
      <c r="AG690">
        <v>2</v>
      </c>
      <c r="AH690">
        <v>11.3</v>
      </c>
      <c r="AI690">
        <v>11.3</v>
      </c>
      <c r="AJ690">
        <v>6.5</v>
      </c>
      <c r="AK690">
        <v>11.3</v>
      </c>
      <c r="AL690">
        <v>6.5</v>
      </c>
      <c r="AM690">
        <v>11.3</v>
      </c>
      <c r="AN690">
        <v>11.3</v>
      </c>
      <c r="AO690">
        <v>11.3</v>
      </c>
      <c r="AP690">
        <v>6.5</v>
      </c>
      <c r="AQ690">
        <v>6.5</v>
      </c>
      <c r="AR690">
        <v>11.3</v>
      </c>
      <c r="AS690">
        <v>11.3</v>
      </c>
      <c r="AT690">
        <v>2</v>
      </c>
      <c r="AU690">
        <v>2</v>
      </c>
      <c r="AV690">
        <v>1</v>
      </c>
      <c r="AW690">
        <v>2</v>
      </c>
      <c r="AX690">
        <v>1</v>
      </c>
      <c r="AY690">
        <v>2</v>
      </c>
      <c r="AZ690">
        <v>2</v>
      </c>
      <c r="BA690">
        <v>2</v>
      </c>
      <c r="BB690">
        <v>1</v>
      </c>
      <c r="BC690">
        <v>1</v>
      </c>
      <c r="BD690">
        <v>2</v>
      </c>
      <c r="BE690">
        <v>2</v>
      </c>
    </row>
    <row r="691" spans="1:57" x14ac:dyDescent="0.25">
      <c r="A691" t="s">
        <v>7762</v>
      </c>
      <c r="B691" t="s">
        <v>7763</v>
      </c>
      <c r="C691" t="s">
        <v>7764</v>
      </c>
      <c r="D691">
        <v>897</v>
      </c>
      <c r="F691">
        <v>326</v>
      </c>
      <c r="G691">
        <v>36.091000000000001</v>
      </c>
      <c r="H691">
        <v>18.558</v>
      </c>
      <c r="I691">
        <v>20</v>
      </c>
      <c r="J691">
        <v>3</v>
      </c>
      <c r="K691">
        <v>2</v>
      </c>
      <c r="L691">
        <v>2</v>
      </c>
      <c r="M691">
        <v>1</v>
      </c>
      <c r="N691">
        <v>1</v>
      </c>
      <c r="O691">
        <v>2</v>
      </c>
      <c r="P691">
        <v>2</v>
      </c>
      <c r="Q691">
        <v>1</v>
      </c>
      <c r="R691">
        <v>2</v>
      </c>
      <c r="S691">
        <v>0</v>
      </c>
      <c r="T691">
        <v>1</v>
      </c>
      <c r="U691">
        <v>1</v>
      </c>
      <c r="V691">
        <v>3</v>
      </c>
      <c r="W691">
        <v>2</v>
      </c>
      <c r="X691">
        <v>2</v>
      </c>
      <c r="Y691">
        <v>1</v>
      </c>
      <c r="Z691">
        <v>1</v>
      </c>
      <c r="AA691">
        <v>2</v>
      </c>
      <c r="AB691">
        <v>2</v>
      </c>
      <c r="AC691">
        <v>1</v>
      </c>
      <c r="AD691">
        <v>2</v>
      </c>
      <c r="AE691">
        <v>0</v>
      </c>
      <c r="AF691">
        <v>1</v>
      </c>
      <c r="AG691">
        <v>1</v>
      </c>
      <c r="AH691">
        <v>10.1</v>
      </c>
      <c r="AI691">
        <v>6.7</v>
      </c>
      <c r="AJ691">
        <v>7.7</v>
      </c>
      <c r="AK691">
        <v>3.4</v>
      </c>
      <c r="AL691">
        <v>3.4</v>
      </c>
      <c r="AM691">
        <v>7.4</v>
      </c>
      <c r="AN691">
        <v>7.4</v>
      </c>
      <c r="AO691">
        <v>3.4</v>
      </c>
      <c r="AP691">
        <v>7.7</v>
      </c>
      <c r="AQ691">
        <v>0</v>
      </c>
      <c r="AR691">
        <v>3.4</v>
      </c>
      <c r="AS691">
        <v>4.3</v>
      </c>
      <c r="AT691">
        <v>3</v>
      </c>
      <c r="AU691">
        <v>2</v>
      </c>
      <c r="AV691">
        <v>2</v>
      </c>
      <c r="AW691">
        <v>1</v>
      </c>
      <c r="AX691">
        <v>1</v>
      </c>
      <c r="AY691">
        <v>3</v>
      </c>
      <c r="AZ691">
        <v>2</v>
      </c>
      <c r="BA691">
        <v>1</v>
      </c>
      <c r="BB691">
        <v>2</v>
      </c>
      <c r="BC691">
        <v>0</v>
      </c>
      <c r="BD691">
        <v>1</v>
      </c>
      <c r="BE691">
        <v>2</v>
      </c>
    </row>
    <row r="692" spans="1:57" x14ac:dyDescent="0.25">
      <c r="A692" t="s">
        <v>1338</v>
      </c>
      <c r="B692" t="s">
        <v>1339</v>
      </c>
      <c r="C692" t="s">
        <v>1340</v>
      </c>
      <c r="D692">
        <v>962</v>
      </c>
      <c r="F692">
        <v>250</v>
      </c>
      <c r="G692">
        <v>27.082999999999998</v>
      </c>
      <c r="H692">
        <v>7.4932999999999996</v>
      </c>
      <c r="I692">
        <v>20</v>
      </c>
      <c r="J692">
        <v>1</v>
      </c>
      <c r="K692">
        <v>2</v>
      </c>
      <c r="L692">
        <v>0</v>
      </c>
      <c r="M692">
        <v>1</v>
      </c>
      <c r="N692">
        <v>1</v>
      </c>
      <c r="O692">
        <v>1</v>
      </c>
      <c r="P692">
        <v>2</v>
      </c>
      <c r="Q692">
        <v>2</v>
      </c>
      <c r="R692">
        <v>1</v>
      </c>
      <c r="S692">
        <v>1</v>
      </c>
      <c r="T692">
        <v>1</v>
      </c>
      <c r="U692">
        <v>2</v>
      </c>
      <c r="V692">
        <v>1</v>
      </c>
      <c r="W692">
        <v>2</v>
      </c>
      <c r="X692">
        <v>0</v>
      </c>
      <c r="Y692">
        <v>1</v>
      </c>
      <c r="Z692">
        <v>1</v>
      </c>
      <c r="AA692">
        <v>1</v>
      </c>
      <c r="AB692">
        <v>2</v>
      </c>
      <c r="AC692">
        <v>2</v>
      </c>
      <c r="AD692">
        <v>1</v>
      </c>
      <c r="AE692">
        <v>1</v>
      </c>
      <c r="AF692">
        <v>1</v>
      </c>
      <c r="AG692">
        <v>2</v>
      </c>
      <c r="AH692">
        <v>4</v>
      </c>
      <c r="AI692">
        <v>9.6</v>
      </c>
      <c r="AJ692">
        <v>0</v>
      </c>
      <c r="AK692">
        <v>4</v>
      </c>
      <c r="AL692">
        <v>4</v>
      </c>
      <c r="AM692">
        <v>4</v>
      </c>
      <c r="AN692">
        <v>9.6</v>
      </c>
      <c r="AO692">
        <v>8.8000000000000007</v>
      </c>
      <c r="AP692">
        <v>4</v>
      </c>
      <c r="AQ692">
        <v>4</v>
      </c>
      <c r="AR692">
        <v>4</v>
      </c>
      <c r="AS692">
        <v>9.6</v>
      </c>
      <c r="AT692">
        <v>2</v>
      </c>
      <c r="AU692">
        <v>3</v>
      </c>
      <c r="AV692">
        <v>0</v>
      </c>
      <c r="AW692">
        <v>1</v>
      </c>
      <c r="AX692">
        <v>1</v>
      </c>
      <c r="AY692">
        <v>1</v>
      </c>
      <c r="AZ692">
        <v>3</v>
      </c>
      <c r="BA692">
        <v>3</v>
      </c>
      <c r="BB692">
        <v>1</v>
      </c>
      <c r="BC692">
        <v>2</v>
      </c>
      <c r="BD692">
        <v>1</v>
      </c>
      <c r="BE692">
        <v>2</v>
      </c>
    </row>
    <row r="693" spans="1:57" x14ac:dyDescent="0.25">
      <c r="A693" t="s">
        <v>8359</v>
      </c>
      <c r="B693" t="s">
        <v>8360</v>
      </c>
      <c r="C693" t="s">
        <v>8361</v>
      </c>
      <c r="D693">
        <v>1045</v>
      </c>
      <c r="F693">
        <v>307</v>
      </c>
      <c r="G693">
        <v>35.048999999999999</v>
      </c>
      <c r="H693">
        <v>53.52</v>
      </c>
      <c r="I693">
        <v>20</v>
      </c>
      <c r="J693">
        <v>1</v>
      </c>
      <c r="K693">
        <v>2</v>
      </c>
      <c r="L693">
        <v>0</v>
      </c>
      <c r="M693">
        <v>2</v>
      </c>
      <c r="N693">
        <v>1</v>
      </c>
      <c r="O693">
        <v>0</v>
      </c>
      <c r="P693">
        <v>2</v>
      </c>
      <c r="Q693">
        <v>2</v>
      </c>
      <c r="R693">
        <v>1</v>
      </c>
      <c r="S693">
        <v>1</v>
      </c>
      <c r="T693">
        <v>2</v>
      </c>
      <c r="U693">
        <v>2</v>
      </c>
      <c r="V693">
        <v>1</v>
      </c>
      <c r="W693">
        <v>2</v>
      </c>
      <c r="X693">
        <v>0</v>
      </c>
      <c r="Y693">
        <v>2</v>
      </c>
      <c r="Z693">
        <v>1</v>
      </c>
      <c r="AA693">
        <v>0</v>
      </c>
      <c r="AB693">
        <v>2</v>
      </c>
      <c r="AC693">
        <v>2</v>
      </c>
      <c r="AD693">
        <v>1</v>
      </c>
      <c r="AE693">
        <v>1</v>
      </c>
      <c r="AF693">
        <v>2</v>
      </c>
      <c r="AG693">
        <v>2</v>
      </c>
      <c r="AH693">
        <v>3.6</v>
      </c>
      <c r="AI693">
        <v>8.1</v>
      </c>
      <c r="AJ693">
        <v>0</v>
      </c>
      <c r="AK693">
        <v>8.1</v>
      </c>
      <c r="AL693">
        <v>3.6</v>
      </c>
      <c r="AM693">
        <v>0</v>
      </c>
      <c r="AN693">
        <v>8.1</v>
      </c>
      <c r="AO693">
        <v>8.1</v>
      </c>
      <c r="AP693">
        <v>3.6</v>
      </c>
      <c r="AQ693">
        <v>3.6</v>
      </c>
      <c r="AR693">
        <v>8.1</v>
      </c>
      <c r="AS693">
        <v>8.1</v>
      </c>
      <c r="AT693">
        <v>2</v>
      </c>
      <c r="AU693">
        <v>3</v>
      </c>
      <c r="AV693">
        <v>0</v>
      </c>
      <c r="AW693">
        <v>2</v>
      </c>
      <c r="AX693">
        <v>1</v>
      </c>
      <c r="AY693">
        <v>0</v>
      </c>
      <c r="AZ693">
        <v>2</v>
      </c>
      <c r="BA693">
        <v>2</v>
      </c>
      <c r="BB693">
        <v>1</v>
      </c>
      <c r="BC693">
        <v>1</v>
      </c>
      <c r="BD693">
        <v>3</v>
      </c>
      <c r="BE693">
        <v>3</v>
      </c>
    </row>
    <row r="694" spans="1:57" x14ac:dyDescent="0.25">
      <c r="A694" t="s">
        <v>2213</v>
      </c>
      <c r="B694" t="s">
        <v>2214</v>
      </c>
      <c r="C694" t="s">
        <v>2215</v>
      </c>
      <c r="D694">
        <v>3</v>
      </c>
      <c r="F694">
        <v>115</v>
      </c>
      <c r="G694">
        <v>12.625</v>
      </c>
      <c r="H694">
        <v>9.3606999999999996</v>
      </c>
      <c r="I694">
        <v>19</v>
      </c>
      <c r="J694">
        <v>1</v>
      </c>
      <c r="K694">
        <v>1</v>
      </c>
      <c r="L694">
        <v>1</v>
      </c>
      <c r="M694">
        <v>1</v>
      </c>
      <c r="N694">
        <v>1</v>
      </c>
      <c r="O694">
        <v>1</v>
      </c>
      <c r="P694">
        <v>1</v>
      </c>
      <c r="Q694">
        <v>1</v>
      </c>
      <c r="R694">
        <v>1</v>
      </c>
      <c r="S694">
        <v>1</v>
      </c>
      <c r="T694">
        <v>1</v>
      </c>
      <c r="U694">
        <v>1</v>
      </c>
      <c r="V694">
        <v>1</v>
      </c>
      <c r="W694">
        <v>1</v>
      </c>
      <c r="X694">
        <v>1</v>
      </c>
      <c r="Y694">
        <v>1</v>
      </c>
      <c r="Z694">
        <v>1</v>
      </c>
      <c r="AA694">
        <v>1</v>
      </c>
      <c r="AB694">
        <v>1</v>
      </c>
      <c r="AC694">
        <v>1</v>
      </c>
      <c r="AD694">
        <v>1</v>
      </c>
      <c r="AE694">
        <v>1</v>
      </c>
      <c r="AF694">
        <v>1</v>
      </c>
      <c r="AG694">
        <v>1</v>
      </c>
      <c r="AH694">
        <v>7.8</v>
      </c>
      <c r="AI694">
        <v>7.8</v>
      </c>
      <c r="AJ694">
        <v>7.8</v>
      </c>
      <c r="AK694">
        <v>7.8</v>
      </c>
      <c r="AL694">
        <v>7.8</v>
      </c>
      <c r="AM694">
        <v>7.8</v>
      </c>
      <c r="AN694">
        <v>7.8</v>
      </c>
      <c r="AO694">
        <v>7.8</v>
      </c>
      <c r="AP694">
        <v>7.8</v>
      </c>
      <c r="AQ694">
        <v>7.8</v>
      </c>
      <c r="AR694">
        <v>7.8</v>
      </c>
      <c r="AS694">
        <v>7.8</v>
      </c>
      <c r="AT694">
        <v>3</v>
      </c>
      <c r="AU694">
        <v>1</v>
      </c>
      <c r="AV694">
        <v>2</v>
      </c>
      <c r="AW694">
        <v>1</v>
      </c>
      <c r="AX694">
        <v>3</v>
      </c>
      <c r="AY694">
        <v>2</v>
      </c>
      <c r="AZ694">
        <v>1</v>
      </c>
      <c r="BA694">
        <v>1</v>
      </c>
      <c r="BB694">
        <v>2</v>
      </c>
      <c r="BC694">
        <v>1</v>
      </c>
      <c r="BD694">
        <v>1</v>
      </c>
      <c r="BE694">
        <v>1</v>
      </c>
    </row>
    <row r="695" spans="1:57" x14ac:dyDescent="0.25">
      <c r="A695" t="s">
        <v>2563</v>
      </c>
      <c r="B695" t="s">
        <v>2564</v>
      </c>
      <c r="C695" t="s">
        <v>2565</v>
      </c>
      <c r="D695">
        <v>72</v>
      </c>
      <c r="F695">
        <v>359</v>
      </c>
      <c r="G695">
        <v>41.521999999999998</v>
      </c>
      <c r="H695">
        <v>4.3151000000000002</v>
      </c>
      <c r="I695">
        <v>19</v>
      </c>
      <c r="J695">
        <v>0</v>
      </c>
      <c r="K695">
        <v>1</v>
      </c>
      <c r="L695">
        <v>2</v>
      </c>
      <c r="M695">
        <v>2</v>
      </c>
      <c r="N695">
        <v>1</v>
      </c>
      <c r="O695">
        <v>2</v>
      </c>
      <c r="P695">
        <v>1</v>
      </c>
      <c r="Q695">
        <v>2</v>
      </c>
      <c r="R695">
        <v>1</v>
      </c>
      <c r="S695">
        <v>1</v>
      </c>
      <c r="T695">
        <v>1</v>
      </c>
      <c r="U695">
        <v>2</v>
      </c>
      <c r="V695">
        <v>0</v>
      </c>
      <c r="W695">
        <v>1</v>
      </c>
      <c r="X695">
        <v>2</v>
      </c>
      <c r="Y695">
        <v>2</v>
      </c>
      <c r="Z695">
        <v>1</v>
      </c>
      <c r="AA695">
        <v>2</v>
      </c>
      <c r="AB695">
        <v>1</v>
      </c>
      <c r="AC695">
        <v>2</v>
      </c>
      <c r="AD695">
        <v>1</v>
      </c>
      <c r="AE695">
        <v>1</v>
      </c>
      <c r="AF695">
        <v>1</v>
      </c>
      <c r="AG695">
        <v>2</v>
      </c>
      <c r="AH695">
        <v>0</v>
      </c>
      <c r="AI695">
        <v>3.6</v>
      </c>
      <c r="AJ695">
        <v>7</v>
      </c>
      <c r="AK695">
        <v>6.1</v>
      </c>
      <c r="AL695">
        <v>3.6</v>
      </c>
      <c r="AM695">
        <v>6.1</v>
      </c>
      <c r="AN695">
        <v>3.6</v>
      </c>
      <c r="AO695">
        <v>6.1</v>
      </c>
      <c r="AP695">
        <v>3.6</v>
      </c>
      <c r="AQ695">
        <v>3.6</v>
      </c>
      <c r="AR695">
        <v>3.6</v>
      </c>
      <c r="AS695">
        <v>6.1</v>
      </c>
      <c r="AT695">
        <v>0</v>
      </c>
      <c r="AU695">
        <v>1</v>
      </c>
      <c r="AV695">
        <v>2</v>
      </c>
      <c r="AW695">
        <v>3</v>
      </c>
      <c r="AX695">
        <v>1</v>
      </c>
      <c r="AY695">
        <v>2</v>
      </c>
      <c r="AZ695">
        <v>1</v>
      </c>
      <c r="BA695">
        <v>3</v>
      </c>
      <c r="BB695">
        <v>1</v>
      </c>
      <c r="BC695">
        <v>1</v>
      </c>
      <c r="BD695">
        <v>2</v>
      </c>
      <c r="BE695">
        <v>2</v>
      </c>
    </row>
    <row r="696" spans="1:57" x14ac:dyDescent="0.25">
      <c r="A696" t="s">
        <v>2706</v>
      </c>
      <c r="B696" t="s">
        <v>2707</v>
      </c>
      <c r="C696" t="s">
        <v>2708</v>
      </c>
      <c r="D696">
        <v>93</v>
      </c>
      <c r="F696">
        <v>533</v>
      </c>
      <c r="G696">
        <v>56.65</v>
      </c>
      <c r="H696">
        <v>6.2919</v>
      </c>
      <c r="I696">
        <v>19</v>
      </c>
      <c r="J696">
        <v>3</v>
      </c>
      <c r="K696">
        <v>3</v>
      </c>
      <c r="L696">
        <v>0</v>
      </c>
      <c r="M696">
        <v>2</v>
      </c>
      <c r="N696">
        <v>1</v>
      </c>
      <c r="O696">
        <v>2</v>
      </c>
      <c r="P696">
        <v>1</v>
      </c>
      <c r="Q696">
        <v>1</v>
      </c>
      <c r="R696">
        <v>1</v>
      </c>
      <c r="S696">
        <v>0</v>
      </c>
      <c r="T696">
        <v>1</v>
      </c>
      <c r="U696">
        <v>2</v>
      </c>
      <c r="V696">
        <v>3</v>
      </c>
      <c r="W696">
        <v>3</v>
      </c>
      <c r="X696">
        <v>0</v>
      </c>
      <c r="Y696">
        <v>2</v>
      </c>
      <c r="Z696">
        <v>1</v>
      </c>
      <c r="AA696">
        <v>2</v>
      </c>
      <c r="AB696">
        <v>1</v>
      </c>
      <c r="AC696">
        <v>1</v>
      </c>
      <c r="AD696">
        <v>1</v>
      </c>
      <c r="AE696">
        <v>0</v>
      </c>
      <c r="AF696">
        <v>1</v>
      </c>
      <c r="AG696">
        <v>2</v>
      </c>
      <c r="AH696">
        <v>5.6</v>
      </c>
      <c r="AI696">
        <v>5.3</v>
      </c>
      <c r="AJ696">
        <v>0</v>
      </c>
      <c r="AK696">
        <v>4.7</v>
      </c>
      <c r="AL696">
        <v>1.5</v>
      </c>
      <c r="AM696">
        <v>3.9</v>
      </c>
      <c r="AN696">
        <v>1.5</v>
      </c>
      <c r="AO696">
        <v>2.2999999999999998</v>
      </c>
      <c r="AP696">
        <v>1.5</v>
      </c>
      <c r="AQ696">
        <v>0</v>
      </c>
      <c r="AR696">
        <v>1.7</v>
      </c>
      <c r="AS696">
        <v>3.9</v>
      </c>
      <c r="AT696">
        <v>3</v>
      </c>
      <c r="AU696">
        <v>3</v>
      </c>
      <c r="AV696">
        <v>0</v>
      </c>
      <c r="AW696">
        <v>2</v>
      </c>
      <c r="AX696">
        <v>1</v>
      </c>
      <c r="AY696">
        <v>3</v>
      </c>
      <c r="AZ696">
        <v>1</v>
      </c>
      <c r="BA696">
        <v>1</v>
      </c>
      <c r="BB696">
        <v>1</v>
      </c>
      <c r="BC696">
        <v>0</v>
      </c>
      <c r="BD696">
        <v>1</v>
      </c>
      <c r="BE696">
        <v>3</v>
      </c>
    </row>
    <row r="697" spans="1:57" x14ac:dyDescent="0.25">
      <c r="A697" t="s">
        <v>3251</v>
      </c>
      <c r="B697" t="s">
        <v>3252</v>
      </c>
      <c r="C697" t="s">
        <v>3253</v>
      </c>
      <c r="D697">
        <v>202</v>
      </c>
      <c r="F697">
        <v>107</v>
      </c>
      <c r="G697">
        <v>11.765000000000001</v>
      </c>
      <c r="H697">
        <v>323.31</v>
      </c>
      <c r="I697">
        <v>19</v>
      </c>
      <c r="J697">
        <v>1</v>
      </c>
      <c r="K697">
        <v>1</v>
      </c>
      <c r="L697">
        <v>1</v>
      </c>
      <c r="M697">
        <v>1</v>
      </c>
      <c r="N697">
        <v>1</v>
      </c>
      <c r="O697">
        <v>1</v>
      </c>
      <c r="P697">
        <v>1</v>
      </c>
      <c r="Q697">
        <v>1</v>
      </c>
      <c r="R697">
        <v>2</v>
      </c>
      <c r="S697">
        <v>1</v>
      </c>
      <c r="T697">
        <v>1</v>
      </c>
      <c r="U697">
        <v>2</v>
      </c>
      <c r="V697">
        <v>1</v>
      </c>
      <c r="W697">
        <v>1</v>
      </c>
      <c r="X697">
        <v>1</v>
      </c>
      <c r="Y697">
        <v>1</v>
      </c>
      <c r="Z697">
        <v>1</v>
      </c>
      <c r="AA697">
        <v>1</v>
      </c>
      <c r="AB697">
        <v>1</v>
      </c>
      <c r="AC697">
        <v>1</v>
      </c>
      <c r="AD697">
        <v>2</v>
      </c>
      <c r="AE697">
        <v>1</v>
      </c>
      <c r="AF697">
        <v>1</v>
      </c>
      <c r="AG697">
        <v>2</v>
      </c>
      <c r="AH697">
        <v>18.7</v>
      </c>
      <c r="AI697">
        <v>18.7</v>
      </c>
      <c r="AJ697">
        <v>18.7</v>
      </c>
      <c r="AK697">
        <v>18.7</v>
      </c>
      <c r="AL697">
        <v>18.7</v>
      </c>
      <c r="AM697">
        <v>18.7</v>
      </c>
      <c r="AN697">
        <v>18.7</v>
      </c>
      <c r="AO697">
        <v>18.7</v>
      </c>
      <c r="AP697">
        <v>31.8</v>
      </c>
      <c r="AQ697">
        <v>18.7</v>
      </c>
      <c r="AR697">
        <v>18.7</v>
      </c>
      <c r="AS697">
        <v>31.8</v>
      </c>
      <c r="AT697">
        <v>2</v>
      </c>
      <c r="AU697">
        <v>3</v>
      </c>
      <c r="AV697">
        <v>1</v>
      </c>
      <c r="AW697">
        <v>1</v>
      </c>
      <c r="AX697">
        <v>1</v>
      </c>
      <c r="AY697">
        <v>1</v>
      </c>
      <c r="AZ697">
        <v>2</v>
      </c>
      <c r="BA697">
        <v>2</v>
      </c>
      <c r="BB697">
        <v>2</v>
      </c>
      <c r="BC697">
        <v>1</v>
      </c>
      <c r="BD697">
        <v>1</v>
      </c>
      <c r="BE697">
        <v>2</v>
      </c>
    </row>
    <row r="698" spans="1:57" x14ac:dyDescent="0.25">
      <c r="A698" t="s">
        <v>272</v>
      </c>
      <c r="B698" t="s">
        <v>273</v>
      </c>
      <c r="C698" t="s">
        <v>274</v>
      </c>
      <c r="D698">
        <v>219</v>
      </c>
      <c r="F698">
        <v>205</v>
      </c>
      <c r="G698">
        <v>22.782</v>
      </c>
      <c r="H698">
        <v>5.1254999999999997</v>
      </c>
      <c r="I698">
        <v>19</v>
      </c>
      <c r="J698">
        <v>1</v>
      </c>
      <c r="K698">
        <v>1</v>
      </c>
      <c r="L698">
        <v>0</v>
      </c>
      <c r="M698">
        <v>1</v>
      </c>
      <c r="N698">
        <v>1</v>
      </c>
      <c r="O698">
        <v>2</v>
      </c>
      <c r="P698">
        <v>2</v>
      </c>
      <c r="Q698">
        <v>2</v>
      </c>
      <c r="R698">
        <v>1</v>
      </c>
      <c r="S698">
        <v>1</v>
      </c>
      <c r="T698">
        <v>3</v>
      </c>
      <c r="U698">
        <v>2</v>
      </c>
      <c r="V698">
        <v>1</v>
      </c>
      <c r="W698">
        <v>1</v>
      </c>
      <c r="X698">
        <v>0</v>
      </c>
      <c r="Y698">
        <v>1</v>
      </c>
      <c r="Z698">
        <v>1</v>
      </c>
      <c r="AA698">
        <v>2</v>
      </c>
      <c r="AB698">
        <v>2</v>
      </c>
      <c r="AC698">
        <v>2</v>
      </c>
      <c r="AD698">
        <v>1</v>
      </c>
      <c r="AE698">
        <v>1</v>
      </c>
      <c r="AF698">
        <v>3</v>
      </c>
      <c r="AG698">
        <v>2</v>
      </c>
      <c r="AH698">
        <v>7.8</v>
      </c>
      <c r="AI698">
        <v>7.8</v>
      </c>
      <c r="AJ698">
        <v>0</v>
      </c>
      <c r="AK698">
        <v>7.8</v>
      </c>
      <c r="AL698">
        <v>7.8</v>
      </c>
      <c r="AM698">
        <v>12.7</v>
      </c>
      <c r="AN698">
        <v>12.7</v>
      </c>
      <c r="AO698">
        <v>12.7</v>
      </c>
      <c r="AP698">
        <v>7.8</v>
      </c>
      <c r="AQ698">
        <v>7.8</v>
      </c>
      <c r="AR698">
        <v>21</v>
      </c>
      <c r="AS698">
        <v>12.7</v>
      </c>
      <c r="AT698">
        <v>2</v>
      </c>
      <c r="AU698">
        <v>1</v>
      </c>
      <c r="AV698">
        <v>0</v>
      </c>
      <c r="AW698">
        <v>1</v>
      </c>
      <c r="AX698">
        <v>1</v>
      </c>
      <c r="AY698">
        <v>2</v>
      </c>
      <c r="AZ698">
        <v>2</v>
      </c>
      <c r="BA698">
        <v>2</v>
      </c>
      <c r="BB698">
        <v>2</v>
      </c>
      <c r="BC698">
        <v>1</v>
      </c>
      <c r="BD698">
        <v>3</v>
      </c>
      <c r="BE698">
        <v>2</v>
      </c>
    </row>
    <row r="699" spans="1:57" x14ac:dyDescent="0.25">
      <c r="A699" t="s">
        <v>467</v>
      </c>
      <c r="B699" t="s">
        <v>468</v>
      </c>
      <c r="C699" t="s">
        <v>469</v>
      </c>
      <c r="D699">
        <v>320</v>
      </c>
      <c r="F699">
        <v>1247</v>
      </c>
      <c r="G699">
        <v>136.38</v>
      </c>
      <c r="H699">
        <v>4.0811000000000002</v>
      </c>
      <c r="I699">
        <v>19</v>
      </c>
      <c r="J699">
        <v>1</v>
      </c>
      <c r="K699">
        <v>1</v>
      </c>
      <c r="L699">
        <v>2</v>
      </c>
      <c r="M699">
        <v>1</v>
      </c>
      <c r="N699">
        <v>0</v>
      </c>
      <c r="O699">
        <v>2</v>
      </c>
      <c r="P699">
        <v>1</v>
      </c>
      <c r="Q699">
        <v>1</v>
      </c>
      <c r="R699">
        <v>1</v>
      </c>
      <c r="S699">
        <v>2</v>
      </c>
      <c r="T699">
        <v>1</v>
      </c>
      <c r="U699">
        <v>2</v>
      </c>
      <c r="V699">
        <v>1</v>
      </c>
      <c r="W699">
        <v>1</v>
      </c>
      <c r="X699">
        <v>2</v>
      </c>
      <c r="Y699">
        <v>1</v>
      </c>
      <c r="Z699">
        <v>0</v>
      </c>
      <c r="AA699">
        <v>2</v>
      </c>
      <c r="AB699">
        <v>1</v>
      </c>
      <c r="AC699">
        <v>1</v>
      </c>
      <c r="AD699">
        <v>1</v>
      </c>
      <c r="AE699">
        <v>2</v>
      </c>
      <c r="AF699">
        <v>1</v>
      </c>
      <c r="AG699">
        <v>2</v>
      </c>
      <c r="AH699">
        <v>1</v>
      </c>
      <c r="AI699">
        <v>1</v>
      </c>
      <c r="AJ699">
        <v>1.9</v>
      </c>
      <c r="AK699">
        <v>1</v>
      </c>
      <c r="AL699">
        <v>0</v>
      </c>
      <c r="AM699">
        <v>1.9</v>
      </c>
      <c r="AN699">
        <v>1</v>
      </c>
      <c r="AO699">
        <v>1</v>
      </c>
      <c r="AP699">
        <v>1</v>
      </c>
      <c r="AQ699">
        <v>1.9</v>
      </c>
      <c r="AR699">
        <v>1</v>
      </c>
      <c r="AS699">
        <v>1.9</v>
      </c>
      <c r="AT699">
        <v>2</v>
      </c>
      <c r="AU699">
        <v>1</v>
      </c>
      <c r="AV699">
        <v>3</v>
      </c>
      <c r="AW699">
        <v>1</v>
      </c>
      <c r="AX699">
        <v>0</v>
      </c>
      <c r="AY699">
        <v>3</v>
      </c>
      <c r="AZ699">
        <v>3</v>
      </c>
      <c r="BA699">
        <v>1</v>
      </c>
      <c r="BB699">
        <v>0</v>
      </c>
      <c r="BC699">
        <v>2</v>
      </c>
      <c r="BD699">
        <v>1</v>
      </c>
      <c r="BE699">
        <v>2</v>
      </c>
    </row>
    <row r="700" spans="1:57" x14ac:dyDescent="0.25">
      <c r="A700" t="s">
        <v>4965</v>
      </c>
      <c r="B700" t="s">
        <v>4966</v>
      </c>
      <c r="C700" t="s">
        <v>4967</v>
      </c>
      <c r="D700">
        <v>469</v>
      </c>
      <c r="F700">
        <v>781</v>
      </c>
      <c r="G700">
        <v>85.495999999999995</v>
      </c>
      <c r="H700">
        <v>5.5273000000000003</v>
      </c>
      <c r="I700">
        <v>19</v>
      </c>
      <c r="J700">
        <v>1</v>
      </c>
      <c r="K700">
        <v>2</v>
      </c>
      <c r="L700">
        <v>1</v>
      </c>
      <c r="M700">
        <v>2</v>
      </c>
      <c r="N700">
        <v>2</v>
      </c>
      <c r="O700">
        <v>1</v>
      </c>
      <c r="P700">
        <v>2</v>
      </c>
      <c r="Q700">
        <v>1</v>
      </c>
      <c r="R700">
        <v>1</v>
      </c>
      <c r="S700">
        <v>1</v>
      </c>
      <c r="T700">
        <v>2</v>
      </c>
      <c r="U700">
        <v>1</v>
      </c>
      <c r="V700">
        <v>1</v>
      </c>
      <c r="W700">
        <v>2</v>
      </c>
      <c r="X700">
        <v>1</v>
      </c>
      <c r="Y700">
        <v>2</v>
      </c>
      <c r="Z700">
        <v>2</v>
      </c>
      <c r="AA700">
        <v>1</v>
      </c>
      <c r="AB700">
        <v>2</v>
      </c>
      <c r="AC700">
        <v>1</v>
      </c>
      <c r="AD700">
        <v>1</v>
      </c>
      <c r="AE700">
        <v>1</v>
      </c>
      <c r="AF700">
        <v>2</v>
      </c>
      <c r="AG700">
        <v>1</v>
      </c>
      <c r="AH700">
        <v>2.9</v>
      </c>
      <c r="AI700">
        <v>4.5</v>
      </c>
      <c r="AJ700">
        <v>3.2</v>
      </c>
      <c r="AK700">
        <v>5.8</v>
      </c>
      <c r="AL700">
        <v>4.5</v>
      </c>
      <c r="AM700">
        <v>1.3</v>
      </c>
      <c r="AN700">
        <v>6.7</v>
      </c>
      <c r="AO700">
        <v>1.3</v>
      </c>
      <c r="AP700">
        <v>5.0999999999999996</v>
      </c>
      <c r="AQ700">
        <v>5.0999999999999996</v>
      </c>
      <c r="AR700">
        <v>4.5</v>
      </c>
      <c r="AS700">
        <v>5.0999999999999996</v>
      </c>
      <c r="AT700">
        <v>1</v>
      </c>
      <c r="AU700">
        <v>2</v>
      </c>
      <c r="AV700">
        <v>2</v>
      </c>
      <c r="AW700">
        <v>2</v>
      </c>
      <c r="AX700">
        <v>2</v>
      </c>
      <c r="AY700">
        <v>2</v>
      </c>
      <c r="AZ700">
        <v>2</v>
      </c>
      <c r="BA700">
        <v>1</v>
      </c>
      <c r="BB700">
        <v>1</v>
      </c>
      <c r="BC700">
        <v>2</v>
      </c>
      <c r="BD700">
        <v>2</v>
      </c>
      <c r="BE700">
        <v>0</v>
      </c>
    </row>
    <row r="701" spans="1:57" x14ac:dyDescent="0.25">
      <c r="A701" t="s">
        <v>6712</v>
      </c>
      <c r="B701" t="s">
        <v>6713</v>
      </c>
      <c r="C701" t="s">
        <v>6714</v>
      </c>
      <c r="D701">
        <v>724</v>
      </c>
      <c r="F701">
        <v>391</v>
      </c>
      <c r="G701">
        <v>45.143000000000001</v>
      </c>
      <c r="H701">
        <v>8.3210999999999995</v>
      </c>
      <c r="I701">
        <v>19</v>
      </c>
      <c r="J701">
        <v>1</v>
      </c>
      <c r="K701">
        <v>1</v>
      </c>
      <c r="L701">
        <v>0</v>
      </c>
      <c r="M701">
        <v>1</v>
      </c>
      <c r="N701">
        <v>3</v>
      </c>
      <c r="O701">
        <v>1</v>
      </c>
      <c r="P701">
        <v>2</v>
      </c>
      <c r="Q701">
        <v>1</v>
      </c>
      <c r="R701">
        <v>2</v>
      </c>
      <c r="S701">
        <v>3</v>
      </c>
      <c r="T701">
        <v>3</v>
      </c>
      <c r="U701">
        <v>2</v>
      </c>
      <c r="V701">
        <v>1</v>
      </c>
      <c r="W701">
        <v>1</v>
      </c>
      <c r="X701">
        <v>0</v>
      </c>
      <c r="Y701">
        <v>1</v>
      </c>
      <c r="Z701">
        <v>3</v>
      </c>
      <c r="AA701">
        <v>1</v>
      </c>
      <c r="AB701">
        <v>2</v>
      </c>
      <c r="AC701">
        <v>1</v>
      </c>
      <c r="AD701">
        <v>2</v>
      </c>
      <c r="AE701">
        <v>3</v>
      </c>
      <c r="AF701">
        <v>3</v>
      </c>
      <c r="AG701">
        <v>2</v>
      </c>
      <c r="AH701">
        <v>3.3</v>
      </c>
      <c r="AI701">
        <v>3.3</v>
      </c>
      <c r="AJ701">
        <v>0</v>
      </c>
      <c r="AK701">
        <v>3.3</v>
      </c>
      <c r="AL701">
        <v>9.6999999999999993</v>
      </c>
      <c r="AM701">
        <v>3.3</v>
      </c>
      <c r="AN701">
        <v>6.9</v>
      </c>
      <c r="AO701">
        <v>3.3</v>
      </c>
      <c r="AP701">
        <v>6.9</v>
      </c>
      <c r="AQ701">
        <v>9.6999999999999993</v>
      </c>
      <c r="AR701">
        <v>11.3</v>
      </c>
      <c r="AS701">
        <v>7.2</v>
      </c>
      <c r="AT701">
        <v>1</v>
      </c>
      <c r="AU701">
        <v>1</v>
      </c>
      <c r="AV701">
        <v>0</v>
      </c>
      <c r="AW701">
        <v>1</v>
      </c>
      <c r="AX701">
        <v>2</v>
      </c>
      <c r="AY701">
        <v>1</v>
      </c>
      <c r="AZ701">
        <v>1</v>
      </c>
      <c r="BA701">
        <v>1</v>
      </c>
      <c r="BB701">
        <v>2</v>
      </c>
      <c r="BC701">
        <v>2</v>
      </c>
      <c r="BD701">
        <v>5</v>
      </c>
      <c r="BE701">
        <v>2</v>
      </c>
    </row>
    <row r="702" spans="1:57" x14ac:dyDescent="0.25">
      <c r="A702" t="s">
        <v>9189</v>
      </c>
      <c r="B702" t="s">
        <v>9190</v>
      </c>
      <c r="C702" t="s">
        <v>9191</v>
      </c>
      <c r="D702">
        <v>1239</v>
      </c>
      <c r="F702">
        <v>361</v>
      </c>
      <c r="G702">
        <v>38.366999999999997</v>
      </c>
      <c r="H702">
        <v>203.8</v>
      </c>
      <c r="I702">
        <v>19</v>
      </c>
      <c r="J702">
        <v>2</v>
      </c>
      <c r="K702">
        <v>2</v>
      </c>
      <c r="L702">
        <v>3</v>
      </c>
      <c r="M702">
        <v>1</v>
      </c>
      <c r="N702">
        <v>1</v>
      </c>
      <c r="O702">
        <v>1</v>
      </c>
      <c r="P702">
        <v>0</v>
      </c>
      <c r="Q702">
        <v>2</v>
      </c>
      <c r="R702">
        <v>0</v>
      </c>
      <c r="S702">
        <v>1</v>
      </c>
      <c r="T702">
        <v>3</v>
      </c>
      <c r="U702">
        <v>1</v>
      </c>
      <c r="V702">
        <v>2</v>
      </c>
      <c r="W702">
        <v>2</v>
      </c>
      <c r="X702">
        <v>3</v>
      </c>
      <c r="Y702">
        <v>1</v>
      </c>
      <c r="Z702">
        <v>1</v>
      </c>
      <c r="AA702">
        <v>1</v>
      </c>
      <c r="AB702">
        <v>0</v>
      </c>
      <c r="AC702">
        <v>2</v>
      </c>
      <c r="AD702">
        <v>0</v>
      </c>
      <c r="AE702">
        <v>1</v>
      </c>
      <c r="AF702">
        <v>3</v>
      </c>
      <c r="AG702">
        <v>1</v>
      </c>
      <c r="AH702">
        <v>6.6</v>
      </c>
      <c r="AI702">
        <v>6.6</v>
      </c>
      <c r="AJ702">
        <v>12.5</v>
      </c>
      <c r="AK702">
        <v>4.4000000000000004</v>
      </c>
      <c r="AL702">
        <v>4.4000000000000004</v>
      </c>
      <c r="AM702">
        <v>4.4000000000000004</v>
      </c>
      <c r="AN702">
        <v>0</v>
      </c>
      <c r="AO702">
        <v>6.6</v>
      </c>
      <c r="AP702">
        <v>0</v>
      </c>
      <c r="AQ702">
        <v>4.4000000000000004</v>
      </c>
      <c r="AR702">
        <v>11.4</v>
      </c>
      <c r="AS702">
        <v>4.4000000000000004</v>
      </c>
      <c r="AT702">
        <v>3</v>
      </c>
      <c r="AU702">
        <v>2</v>
      </c>
      <c r="AV702">
        <v>3</v>
      </c>
      <c r="AW702">
        <v>1</v>
      </c>
      <c r="AX702">
        <v>1</v>
      </c>
      <c r="AY702">
        <v>1</v>
      </c>
      <c r="AZ702">
        <v>0</v>
      </c>
      <c r="BA702">
        <v>2</v>
      </c>
      <c r="BB702">
        <v>0</v>
      </c>
      <c r="BC702">
        <v>2</v>
      </c>
      <c r="BD702">
        <v>3</v>
      </c>
      <c r="BE702">
        <v>1</v>
      </c>
    </row>
    <row r="703" spans="1:57" x14ac:dyDescent="0.25">
      <c r="A703" t="s">
        <v>2304</v>
      </c>
      <c r="B703" t="s">
        <v>2305</v>
      </c>
      <c r="C703" t="s">
        <v>2306</v>
      </c>
      <c r="D703">
        <v>24</v>
      </c>
      <c r="E703" t="s">
        <v>1965</v>
      </c>
      <c r="F703">
        <v>247</v>
      </c>
      <c r="G703">
        <v>26.558</v>
      </c>
      <c r="H703">
        <v>4.0122999999999998</v>
      </c>
      <c r="I703">
        <v>18</v>
      </c>
      <c r="J703">
        <v>1</v>
      </c>
      <c r="K703">
        <v>0</v>
      </c>
      <c r="L703">
        <v>1</v>
      </c>
      <c r="M703">
        <v>1</v>
      </c>
      <c r="N703">
        <v>1</v>
      </c>
      <c r="O703">
        <v>1</v>
      </c>
      <c r="P703">
        <v>1</v>
      </c>
      <c r="Q703">
        <v>1</v>
      </c>
      <c r="R703">
        <v>1</v>
      </c>
      <c r="S703">
        <v>1</v>
      </c>
      <c r="T703">
        <v>0</v>
      </c>
      <c r="U703">
        <v>1</v>
      </c>
      <c r="V703">
        <v>1</v>
      </c>
      <c r="W703">
        <v>0</v>
      </c>
      <c r="X703">
        <v>1</v>
      </c>
      <c r="Y703">
        <v>1</v>
      </c>
      <c r="Z703">
        <v>1</v>
      </c>
      <c r="AA703">
        <v>1</v>
      </c>
      <c r="AB703">
        <v>1</v>
      </c>
      <c r="AC703">
        <v>1</v>
      </c>
      <c r="AD703">
        <v>1</v>
      </c>
      <c r="AE703">
        <v>1</v>
      </c>
      <c r="AF703">
        <v>0</v>
      </c>
      <c r="AG703">
        <v>1</v>
      </c>
      <c r="AH703">
        <v>8.1</v>
      </c>
      <c r="AI703">
        <v>0</v>
      </c>
      <c r="AJ703">
        <v>8.1</v>
      </c>
      <c r="AK703">
        <v>8.1</v>
      </c>
      <c r="AL703">
        <v>8.1</v>
      </c>
      <c r="AM703">
        <v>8.1</v>
      </c>
      <c r="AN703">
        <v>8.1</v>
      </c>
      <c r="AO703">
        <v>8.1</v>
      </c>
      <c r="AP703">
        <v>8.1</v>
      </c>
      <c r="AQ703">
        <v>8.1</v>
      </c>
      <c r="AR703">
        <v>0</v>
      </c>
      <c r="AS703">
        <v>8.1</v>
      </c>
      <c r="AT703">
        <v>2</v>
      </c>
      <c r="AU703">
        <v>0</v>
      </c>
      <c r="AV703">
        <v>3</v>
      </c>
      <c r="AW703">
        <v>1</v>
      </c>
      <c r="AX703">
        <v>1</v>
      </c>
      <c r="AY703">
        <v>2</v>
      </c>
      <c r="AZ703">
        <v>1</v>
      </c>
      <c r="BA703">
        <v>1</v>
      </c>
      <c r="BB703">
        <v>2</v>
      </c>
      <c r="BC703">
        <v>2</v>
      </c>
      <c r="BD703">
        <v>0</v>
      </c>
      <c r="BE703">
        <v>3</v>
      </c>
    </row>
    <row r="704" spans="1:57" x14ac:dyDescent="0.25">
      <c r="A704" t="s">
        <v>129</v>
      </c>
      <c r="B704" t="s">
        <v>130</v>
      </c>
      <c r="C704" t="s">
        <v>131</v>
      </c>
      <c r="D704">
        <v>127</v>
      </c>
      <c r="F704">
        <v>968</v>
      </c>
      <c r="G704">
        <v>108.17</v>
      </c>
      <c r="H704">
        <v>11.878</v>
      </c>
      <c r="I704">
        <v>18</v>
      </c>
      <c r="J704">
        <v>2</v>
      </c>
      <c r="K704">
        <v>2</v>
      </c>
      <c r="L704">
        <v>0</v>
      </c>
      <c r="M704">
        <v>3</v>
      </c>
      <c r="N704">
        <v>2</v>
      </c>
      <c r="O704">
        <v>1</v>
      </c>
      <c r="P704">
        <v>3</v>
      </c>
      <c r="Q704">
        <v>3</v>
      </c>
      <c r="R704">
        <v>1</v>
      </c>
      <c r="S704">
        <v>1</v>
      </c>
      <c r="T704">
        <v>2</v>
      </c>
      <c r="U704">
        <v>1</v>
      </c>
      <c r="V704">
        <v>2</v>
      </c>
      <c r="W704">
        <v>2</v>
      </c>
      <c r="X704">
        <v>0</v>
      </c>
      <c r="Y704">
        <v>3</v>
      </c>
      <c r="Z704">
        <v>2</v>
      </c>
      <c r="AA704">
        <v>1</v>
      </c>
      <c r="AB704">
        <v>3</v>
      </c>
      <c r="AC704">
        <v>3</v>
      </c>
      <c r="AD704">
        <v>1</v>
      </c>
      <c r="AE704">
        <v>1</v>
      </c>
      <c r="AF704">
        <v>2</v>
      </c>
      <c r="AG704">
        <v>1</v>
      </c>
      <c r="AH704">
        <v>2.9</v>
      </c>
      <c r="AI704">
        <v>2.9</v>
      </c>
      <c r="AJ704">
        <v>0</v>
      </c>
      <c r="AK704">
        <v>3.6</v>
      </c>
      <c r="AL704">
        <v>2.2999999999999998</v>
      </c>
      <c r="AM704">
        <v>1.5</v>
      </c>
      <c r="AN704">
        <v>4.4000000000000004</v>
      </c>
      <c r="AO704">
        <v>4.0999999999999996</v>
      </c>
      <c r="AP704">
        <v>1.5</v>
      </c>
      <c r="AQ704">
        <v>1.5</v>
      </c>
      <c r="AR704">
        <v>2.9</v>
      </c>
      <c r="AS704">
        <v>1.5</v>
      </c>
      <c r="AT704">
        <v>2</v>
      </c>
      <c r="AU704">
        <v>2</v>
      </c>
      <c r="AV704">
        <v>0</v>
      </c>
      <c r="AW704">
        <v>2</v>
      </c>
      <c r="AX704">
        <v>1</v>
      </c>
      <c r="AY704">
        <v>1</v>
      </c>
      <c r="AZ704">
        <v>3</v>
      </c>
      <c r="BA704">
        <v>3</v>
      </c>
      <c r="BB704">
        <v>0</v>
      </c>
      <c r="BC704">
        <v>1</v>
      </c>
      <c r="BD704">
        <v>2</v>
      </c>
      <c r="BE704">
        <v>1</v>
      </c>
    </row>
    <row r="705" spans="1:57" x14ac:dyDescent="0.25">
      <c r="A705" t="s">
        <v>4770</v>
      </c>
      <c r="B705" t="s">
        <v>4771</v>
      </c>
      <c r="C705" t="s">
        <v>4772</v>
      </c>
      <c r="D705">
        <v>431</v>
      </c>
      <c r="F705">
        <v>659</v>
      </c>
      <c r="G705">
        <v>75.474999999999994</v>
      </c>
      <c r="H705">
        <v>9.6992999999999991</v>
      </c>
      <c r="I705">
        <v>18</v>
      </c>
      <c r="J705">
        <v>0</v>
      </c>
      <c r="K705">
        <v>1</v>
      </c>
      <c r="L705">
        <v>2</v>
      </c>
      <c r="M705">
        <v>2</v>
      </c>
      <c r="N705">
        <v>2</v>
      </c>
      <c r="O705">
        <v>2</v>
      </c>
      <c r="P705">
        <v>1</v>
      </c>
      <c r="Q705">
        <v>1</v>
      </c>
      <c r="R705">
        <v>1</v>
      </c>
      <c r="S705">
        <v>1</v>
      </c>
      <c r="T705">
        <v>1</v>
      </c>
      <c r="U705">
        <v>1</v>
      </c>
      <c r="V705">
        <v>0</v>
      </c>
      <c r="W705">
        <v>1</v>
      </c>
      <c r="X705">
        <v>2</v>
      </c>
      <c r="Y705">
        <v>2</v>
      </c>
      <c r="Z705">
        <v>2</v>
      </c>
      <c r="AA705">
        <v>2</v>
      </c>
      <c r="AB705">
        <v>1</v>
      </c>
      <c r="AC705">
        <v>1</v>
      </c>
      <c r="AD705">
        <v>1</v>
      </c>
      <c r="AE705">
        <v>1</v>
      </c>
      <c r="AF705">
        <v>1</v>
      </c>
      <c r="AG705">
        <v>1</v>
      </c>
      <c r="AH705">
        <v>0</v>
      </c>
      <c r="AI705">
        <v>1.8</v>
      </c>
      <c r="AJ705">
        <v>4.0999999999999996</v>
      </c>
      <c r="AK705">
        <v>4.0999999999999996</v>
      </c>
      <c r="AL705">
        <v>4.0999999999999996</v>
      </c>
      <c r="AM705">
        <v>4.0999999999999996</v>
      </c>
      <c r="AN705">
        <v>1.8</v>
      </c>
      <c r="AO705">
        <v>1.8</v>
      </c>
      <c r="AP705">
        <v>1.8</v>
      </c>
      <c r="AQ705">
        <v>1.8</v>
      </c>
      <c r="AR705">
        <v>1.8</v>
      </c>
      <c r="AS705">
        <v>1.8</v>
      </c>
      <c r="AT705">
        <v>0</v>
      </c>
      <c r="AU705">
        <v>2</v>
      </c>
      <c r="AV705">
        <v>2</v>
      </c>
      <c r="AW705">
        <v>2</v>
      </c>
      <c r="AX705">
        <v>3</v>
      </c>
      <c r="AY705">
        <v>2</v>
      </c>
      <c r="AZ705">
        <v>1</v>
      </c>
      <c r="BA705">
        <v>0</v>
      </c>
      <c r="BB705">
        <v>2</v>
      </c>
      <c r="BC705">
        <v>2</v>
      </c>
      <c r="BD705">
        <v>1</v>
      </c>
      <c r="BE705">
        <v>1</v>
      </c>
    </row>
    <row r="706" spans="1:57" x14ac:dyDescent="0.25">
      <c r="A706" t="s">
        <v>7451</v>
      </c>
      <c r="B706" t="s">
        <v>7452</v>
      </c>
      <c r="C706" t="s">
        <v>7453</v>
      </c>
      <c r="D706">
        <v>856</v>
      </c>
      <c r="F706">
        <v>1220</v>
      </c>
      <c r="G706">
        <v>139.31</v>
      </c>
      <c r="H706">
        <v>7.9897999999999998</v>
      </c>
      <c r="I706">
        <v>18</v>
      </c>
      <c r="J706">
        <v>1</v>
      </c>
      <c r="K706">
        <v>2</v>
      </c>
      <c r="L706">
        <v>3</v>
      </c>
      <c r="M706">
        <v>2</v>
      </c>
      <c r="N706">
        <v>2</v>
      </c>
      <c r="O706">
        <v>1</v>
      </c>
      <c r="P706">
        <v>0</v>
      </c>
      <c r="Q706">
        <v>0</v>
      </c>
      <c r="R706">
        <v>2</v>
      </c>
      <c r="S706">
        <v>1</v>
      </c>
      <c r="T706">
        <v>1</v>
      </c>
      <c r="U706">
        <v>1</v>
      </c>
      <c r="V706">
        <v>1</v>
      </c>
      <c r="W706">
        <v>2</v>
      </c>
      <c r="X706">
        <v>3</v>
      </c>
      <c r="Y706">
        <v>2</v>
      </c>
      <c r="Z706">
        <v>2</v>
      </c>
      <c r="AA706">
        <v>1</v>
      </c>
      <c r="AB706">
        <v>0</v>
      </c>
      <c r="AC706">
        <v>0</v>
      </c>
      <c r="AD706">
        <v>2</v>
      </c>
      <c r="AE706">
        <v>1</v>
      </c>
      <c r="AF706">
        <v>1</v>
      </c>
      <c r="AG706">
        <v>1</v>
      </c>
      <c r="AH706">
        <v>1.1000000000000001</v>
      </c>
      <c r="AI706">
        <v>2.2000000000000002</v>
      </c>
      <c r="AJ706">
        <v>3.1</v>
      </c>
      <c r="AK706">
        <v>1.9</v>
      </c>
      <c r="AL706">
        <v>1.9</v>
      </c>
      <c r="AM706">
        <v>1.1000000000000001</v>
      </c>
      <c r="AN706">
        <v>0</v>
      </c>
      <c r="AO706">
        <v>0</v>
      </c>
      <c r="AP706">
        <v>2.2000000000000002</v>
      </c>
      <c r="AQ706">
        <v>1.1000000000000001</v>
      </c>
      <c r="AR706">
        <v>1.1000000000000001</v>
      </c>
      <c r="AS706">
        <v>1.1000000000000001</v>
      </c>
      <c r="AT706">
        <v>1</v>
      </c>
      <c r="AU706">
        <v>2</v>
      </c>
      <c r="AV706">
        <v>3</v>
      </c>
      <c r="AW706">
        <v>2</v>
      </c>
      <c r="AX706">
        <v>3</v>
      </c>
      <c r="AY706">
        <v>1</v>
      </c>
      <c r="AZ706">
        <v>0</v>
      </c>
      <c r="BA706">
        <v>0</v>
      </c>
      <c r="BB706">
        <v>2</v>
      </c>
      <c r="BC706">
        <v>1</v>
      </c>
      <c r="BD706">
        <v>1</v>
      </c>
      <c r="BE706">
        <v>2</v>
      </c>
    </row>
    <row r="707" spans="1:57" x14ac:dyDescent="0.25">
      <c r="A707" t="s">
        <v>7930</v>
      </c>
      <c r="B707" t="s">
        <v>7931</v>
      </c>
      <c r="C707" t="s">
        <v>7932</v>
      </c>
      <c r="D707">
        <v>926</v>
      </c>
      <c r="F707">
        <v>823</v>
      </c>
      <c r="G707">
        <v>94.106999999999999</v>
      </c>
      <c r="H707">
        <v>8.0218000000000007</v>
      </c>
      <c r="I707">
        <v>18</v>
      </c>
      <c r="J707">
        <v>2</v>
      </c>
      <c r="K707">
        <v>2</v>
      </c>
      <c r="L707">
        <v>5</v>
      </c>
      <c r="M707">
        <v>1</v>
      </c>
      <c r="N707">
        <v>1</v>
      </c>
      <c r="O707">
        <v>1</v>
      </c>
      <c r="P707">
        <v>1</v>
      </c>
      <c r="Q707">
        <v>0</v>
      </c>
      <c r="R707">
        <v>2</v>
      </c>
      <c r="S707">
        <v>1</v>
      </c>
      <c r="T707">
        <v>2</v>
      </c>
      <c r="U707">
        <v>2</v>
      </c>
      <c r="V707">
        <v>2</v>
      </c>
      <c r="W707">
        <v>2</v>
      </c>
      <c r="X707">
        <v>5</v>
      </c>
      <c r="Y707">
        <v>1</v>
      </c>
      <c r="Z707">
        <v>1</v>
      </c>
      <c r="AA707">
        <v>1</v>
      </c>
      <c r="AB707">
        <v>1</v>
      </c>
      <c r="AC707">
        <v>0</v>
      </c>
      <c r="AD707">
        <v>2</v>
      </c>
      <c r="AE707">
        <v>1</v>
      </c>
      <c r="AF707">
        <v>2</v>
      </c>
      <c r="AG707">
        <v>2</v>
      </c>
      <c r="AH707">
        <v>2.6</v>
      </c>
      <c r="AI707">
        <v>2.7</v>
      </c>
      <c r="AJ707">
        <v>6.9</v>
      </c>
      <c r="AK707">
        <v>1</v>
      </c>
      <c r="AL707">
        <v>1.6</v>
      </c>
      <c r="AM707">
        <v>1.5</v>
      </c>
      <c r="AN707">
        <v>1.6</v>
      </c>
      <c r="AO707">
        <v>0</v>
      </c>
      <c r="AP707">
        <v>3</v>
      </c>
      <c r="AQ707">
        <v>1.6</v>
      </c>
      <c r="AR707">
        <v>2.6</v>
      </c>
      <c r="AS707">
        <v>2.6</v>
      </c>
      <c r="AT707">
        <v>2</v>
      </c>
      <c r="AU707">
        <v>2</v>
      </c>
      <c r="AV707">
        <v>4</v>
      </c>
      <c r="AW707">
        <v>1</v>
      </c>
      <c r="AX707">
        <v>0</v>
      </c>
      <c r="AY707">
        <v>1</v>
      </c>
      <c r="AZ707">
        <v>1</v>
      </c>
      <c r="BA707">
        <v>0</v>
      </c>
      <c r="BB707">
        <v>2</v>
      </c>
      <c r="BC707">
        <v>1</v>
      </c>
      <c r="BD707">
        <v>2</v>
      </c>
      <c r="BE707">
        <v>2</v>
      </c>
    </row>
    <row r="708" spans="1:57" x14ac:dyDescent="0.25">
      <c r="A708" t="s">
        <v>8697</v>
      </c>
      <c r="B708" t="s">
        <v>8698</v>
      </c>
      <c r="C708" t="s">
        <v>8699</v>
      </c>
      <c r="D708">
        <v>1119</v>
      </c>
      <c r="F708">
        <v>475</v>
      </c>
      <c r="G708">
        <v>52.878</v>
      </c>
      <c r="H708">
        <v>15.778</v>
      </c>
      <c r="I708">
        <v>18</v>
      </c>
      <c r="J708">
        <v>1</v>
      </c>
      <c r="K708">
        <v>1</v>
      </c>
      <c r="L708">
        <v>1</v>
      </c>
      <c r="M708">
        <v>2</v>
      </c>
      <c r="N708">
        <v>2</v>
      </c>
      <c r="O708">
        <v>2</v>
      </c>
      <c r="P708">
        <v>0</v>
      </c>
      <c r="Q708">
        <v>1</v>
      </c>
      <c r="R708">
        <v>1</v>
      </c>
      <c r="S708">
        <v>1</v>
      </c>
      <c r="T708">
        <v>1</v>
      </c>
      <c r="U708">
        <v>1</v>
      </c>
      <c r="V708">
        <v>1</v>
      </c>
      <c r="W708">
        <v>1</v>
      </c>
      <c r="X708">
        <v>1</v>
      </c>
      <c r="Y708">
        <v>2</v>
      </c>
      <c r="Z708">
        <v>2</v>
      </c>
      <c r="AA708">
        <v>2</v>
      </c>
      <c r="AB708">
        <v>0</v>
      </c>
      <c r="AC708">
        <v>1</v>
      </c>
      <c r="AD708">
        <v>1</v>
      </c>
      <c r="AE708">
        <v>1</v>
      </c>
      <c r="AF708">
        <v>1</v>
      </c>
      <c r="AG708">
        <v>1</v>
      </c>
      <c r="AH708">
        <v>4.4000000000000004</v>
      </c>
      <c r="AI708">
        <v>4.4000000000000004</v>
      </c>
      <c r="AJ708">
        <v>4.4000000000000004</v>
      </c>
      <c r="AK708">
        <v>6.5</v>
      </c>
      <c r="AL708">
        <v>6.7</v>
      </c>
      <c r="AM708">
        <v>6.7</v>
      </c>
      <c r="AN708">
        <v>0</v>
      </c>
      <c r="AO708">
        <v>4.4000000000000004</v>
      </c>
      <c r="AP708">
        <v>2.2999999999999998</v>
      </c>
      <c r="AQ708">
        <v>2.2999999999999998</v>
      </c>
      <c r="AR708">
        <v>4.4000000000000004</v>
      </c>
      <c r="AS708">
        <v>4.4000000000000004</v>
      </c>
      <c r="AT708">
        <v>1</v>
      </c>
      <c r="AU708">
        <v>2</v>
      </c>
      <c r="AV708">
        <v>1</v>
      </c>
      <c r="AW708">
        <v>2</v>
      </c>
      <c r="AX708">
        <v>2</v>
      </c>
      <c r="AY708">
        <v>2</v>
      </c>
      <c r="AZ708">
        <v>0</v>
      </c>
      <c r="BA708">
        <v>2</v>
      </c>
      <c r="BB708">
        <v>1</v>
      </c>
      <c r="BC708">
        <v>1</v>
      </c>
      <c r="BD708">
        <v>2</v>
      </c>
      <c r="BE708">
        <v>2</v>
      </c>
    </row>
    <row r="709" spans="1:57" x14ac:dyDescent="0.25">
      <c r="A709" t="s">
        <v>9072</v>
      </c>
      <c r="B709" t="s">
        <v>9073</v>
      </c>
      <c r="C709" t="s">
        <v>9074</v>
      </c>
      <c r="D709">
        <v>1210</v>
      </c>
      <c r="F709">
        <v>186</v>
      </c>
      <c r="G709">
        <v>21.097000000000001</v>
      </c>
      <c r="H709">
        <v>17.998000000000001</v>
      </c>
      <c r="I709">
        <v>18</v>
      </c>
      <c r="J709">
        <v>2</v>
      </c>
      <c r="K709">
        <v>2</v>
      </c>
      <c r="L709">
        <v>0</v>
      </c>
      <c r="M709">
        <v>1</v>
      </c>
      <c r="N709">
        <v>1</v>
      </c>
      <c r="O709">
        <v>1</v>
      </c>
      <c r="P709">
        <v>1</v>
      </c>
      <c r="Q709">
        <v>3</v>
      </c>
      <c r="R709">
        <v>1</v>
      </c>
      <c r="S709">
        <v>1</v>
      </c>
      <c r="T709">
        <v>1</v>
      </c>
      <c r="U709">
        <v>2</v>
      </c>
      <c r="V709">
        <v>2</v>
      </c>
      <c r="W709">
        <v>2</v>
      </c>
      <c r="X709">
        <v>0</v>
      </c>
      <c r="Y709">
        <v>1</v>
      </c>
      <c r="Z709">
        <v>1</v>
      </c>
      <c r="AA709">
        <v>1</v>
      </c>
      <c r="AB709">
        <v>1</v>
      </c>
      <c r="AC709">
        <v>3</v>
      </c>
      <c r="AD709">
        <v>1</v>
      </c>
      <c r="AE709">
        <v>1</v>
      </c>
      <c r="AF709">
        <v>1</v>
      </c>
      <c r="AG709">
        <v>2</v>
      </c>
      <c r="AH709">
        <v>17.2</v>
      </c>
      <c r="AI709">
        <v>17.2</v>
      </c>
      <c r="AJ709">
        <v>0</v>
      </c>
      <c r="AK709">
        <v>7</v>
      </c>
      <c r="AL709">
        <v>7</v>
      </c>
      <c r="AM709">
        <v>7</v>
      </c>
      <c r="AN709">
        <v>7</v>
      </c>
      <c r="AO709">
        <v>23.1</v>
      </c>
      <c r="AP709">
        <v>7</v>
      </c>
      <c r="AQ709">
        <v>7</v>
      </c>
      <c r="AR709">
        <v>7</v>
      </c>
      <c r="AS709">
        <v>17.2</v>
      </c>
      <c r="AT709">
        <v>2</v>
      </c>
      <c r="AU709">
        <v>2</v>
      </c>
      <c r="AV709">
        <v>0</v>
      </c>
      <c r="AW709">
        <v>1</v>
      </c>
      <c r="AX709">
        <v>2</v>
      </c>
      <c r="AY709">
        <v>1</v>
      </c>
      <c r="AZ709">
        <v>1</v>
      </c>
      <c r="BA709">
        <v>3</v>
      </c>
      <c r="BB709">
        <v>1</v>
      </c>
      <c r="BC709">
        <v>2</v>
      </c>
      <c r="BD709">
        <v>1</v>
      </c>
      <c r="BE709">
        <v>2</v>
      </c>
    </row>
    <row r="710" spans="1:57" x14ac:dyDescent="0.25">
      <c r="A710" t="s">
        <v>9826</v>
      </c>
      <c r="B710" t="s">
        <v>9827</v>
      </c>
      <c r="C710" t="s">
        <v>9828</v>
      </c>
      <c r="D710">
        <v>1377</v>
      </c>
      <c r="F710">
        <v>392</v>
      </c>
      <c r="G710">
        <v>46.512999999999998</v>
      </c>
      <c r="H710">
        <v>39.542000000000002</v>
      </c>
      <c r="I710">
        <v>18</v>
      </c>
      <c r="J710">
        <v>1</v>
      </c>
      <c r="K710">
        <v>2</v>
      </c>
      <c r="L710">
        <v>2</v>
      </c>
      <c r="M710">
        <v>2</v>
      </c>
      <c r="N710">
        <v>2</v>
      </c>
      <c r="O710">
        <v>2</v>
      </c>
      <c r="P710">
        <v>1</v>
      </c>
      <c r="Q710">
        <v>0</v>
      </c>
      <c r="R710">
        <v>1</v>
      </c>
      <c r="S710">
        <v>2</v>
      </c>
      <c r="T710">
        <v>1</v>
      </c>
      <c r="U710">
        <v>2</v>
      </c>
      <c r="V710">
        <v>1</v>
      </c>
      <c r="W710">
        <v>1</v>
      </c>
      <c r="X710">
        <v>1</v>
      </c>
      <c r="Y710">
        <v>1</v>
      </c>
      <c r="Z710">
        <v>1</v>
      </c>
      <c r="AA710">
        <v>1</v>
      </c>
      <c r="AB710">
        <v>1</v>
      </c>
      <c r="AC710">
        <v>0</v>
      </c>
      <c r="AD710">
        <v>0</v>
      </c>
      <c r="AE710">
        <v>1</v>
      </c>
      <c r="AF710">
        <v>1</v>
      </c>
      <c r="AG710">
        <v>1</v>
      </c>
      <c r="AH710">
        <v>3.8</v>
      </c>
      <c r="AI710">
        <v>6.4</v>
      </c>
      <c r="AJ710">
        <v>6.4</v>
      </c>
      <c r="AK710">
        <v>6.4</v>
      </c>
      <c r="AL710">
        <v>6.4</v>
      </c>
      <c r="AM710">
        <v>6.4</v>
      </c>
      <c r="AN710">
        <v>3.8</v>
      </c>
      <c r="AO710">
        <v>0</v>
      </c>
      <c r="AP710">
        <v>2.6</v>
      </c>
      <c r="AQ710">
        <v>6.4</v>
      </c>
      <c r="AR710">
        <v>3.8</v>
      </c>
      <c r="AS710">
        <v>6.4</v>
      </c>
      <c r="AT710">
        <v>1</v>
      </c>
      <c r="AU710">
        <v>2</v>
      </c>
      <c r="AV710">
        <v>2</v>
      </c>
      <c r="AW710">
        <v>2</v>
      </c>
      <c r="AX710">
        <v>2</v>
      </c>
      <c r="AY710">
        <v>2</v>
      </c>
      <c r="AZ710">
        <v>1</v>
      </c>
      <c r="BA710">
        <v>0</v>
      </c>
      <c r="BB710">
        <v>1</v>
      </c>
      <c r="BC710">
        <v>2</v>
      </c>
      <c r="BD710">
        <v>1</v>
      </c>
      <c r="BE710">
        <v>2</v>
      </c>
    </row>
    <row r="711" spans="1:57" x14ac:dyDescent="0.25">
      <c r="A711" t="s">
        <v>168</v>
      </c>
      <c r="B711" t="s">
        <v>169</v>
      </c>
      <c r="C711" t="s">
        <v>170</v>
      </c>
      <c r="D711">
        <v>142</v>
      </c>
      <c r="F711">
        <v>65</v>
      </c>
      <c r="G711">
        <v>7.6191000000000004</v>
      </c>
      <c r="H711">
        <v>2.2913000000000001</v>
      </c>
      <c r="I711">
        <v>17</v>
      </c>
      <c r="J711">
        <v>1</v>
      </c>
      <c r="K711">
        <v>1</v>
      </c>
      <c r="L711">
        <v>1</v>
      </c>
      <c r="M711">
        <v>1</v>
      </c>
      <c r="N711">
        <v>1</v>
      </c>
      <c r="O711">
        <v>1</v>
      </c>
      <c r="P711">
        <v>1</v>
      </c>
      <c r="Q711">
        <v>1</v>
      </c>
      <c r="R711">
        <v>1</v>
      </c>
      <c r="S711">
        <v>1</v>
      </c>
      <c r="T711">
        <v>1</v>
      </c>
      <c r="U711">
        <v>1</v>
      </c>
      <c r="V711">
        <v>1</v>
      </c>
      <c r="W711">
        <v>1</v>
      </c>
      <c r="X711">
        <v>1</v>
      </c>
      <c r="Y711">
        <v>1</v>
      </c>
      <c r="Z711">
        <v>1</v>
      </c>
      <c r="AA711">
        <v>1</v>
      </c>
      <c r="AB711">
        <v>1</v>
      </c>
      <c r="AC711">
        <v>1</v>
      </c>
      <c r="AD711">
        <v>1</v>
      </c>
      <c r="AE711">
        <v>1</v>
      </c>
      <c r="AF711">
        <v>1</v>
      </c>
      <c r="AG711">
        <v>1</v>
      </c>
      <c r="AH711">
        <v>16.899999999999999</v>
      </c>
      <c r="AI711">
        <v>16.899999999999999</v>
      </c>
      <c r="AJ711">
        <v>16.899999999999999</v>
      </c>
      <c r="AK711">
        <v>16.899999999999999</v>
      </c>
      <c r="AL711">
        <v>16.899999999999999</v>
      </c>
      <c r="AM711">
        <v>16.899999999999999</v>
      </c>
      <c r="AN711">
        <v>16.899999999999999</v>
      </c>
      <c r="AO711">
        <v>16.899999999999999</v>
      </c>
      <c r="AP711">
        <v>16.899999999999999</v>
      </c>
      <c r="AQ711">
        <v>16.899999999999999</v>
      </c>
      <c r="AR711">
        <v>16.899999999999999</v>
      </c>
      <c r="AS711">
        <v>16.899999999999999</v>
      </c>
      <c r="AT711">
        <v>1</v>
      </c>
      <c r="AU711">
        <v>2</v>
      </c>
      <c r="AV711">
        <v>3</v>
      </c>
      <c r="AW711">
        <v>2</v>
      </c>
      <c r="AX711">
        <v>1</v>
      </c>
      <c r="AY711">
        <v>1</v>
      </c>
      <c r="AZ711">
        <v>1</v>
      </c>
      <c r="BA711">
        <v>2</v>
      </c>
      <c r="BB711">
        <v>1</v>
      </c>
      <c r="BC711">
        <v>1</v>
      </c>
      <c r="BD711">
        <v>1</v>
      </c>
      <c r="BE711">
        <v>1</v>
      </c>
    </row>
    <row r="712" spans="1:57" x14ac:dyDescent="0.25">
      <c r="A712" t="s">
        <v>285</v>
      </c>
      <c r="B712" t="s">
        <v>286</v>
      </c>
      <c r="C712" t="s">
        <v>287</v>
      </c>
      <c r="D712">
        <v>222</v>
      </c>
      <c r="F712">
        <v>355</v>
      </c>
      <c r="G712">
        <v>40.450000000000003</v>
      </c>
      <c r="H712">
        <v>4.9720000000000004</v>
      </c>
      <c r="I712">
        <v>17</v>
      </c>
      <c r="J712">
        <v>1</v>
      </c>
      <c r="K712">
        <v>1</v>
      </c>
      <c r="L712">
        <v>1</v>
      </c>
      <c r="M712">
        <v>1</v>
      </c>
      <c r="N712">
        <v>1</v>
      </c>
      <c r="O712">
        <v>1</v>
      </c>
      <c r="P712">
        <v>3</v>
      </c>
      <c r="Q712">
        <v>1</v>
      </c>
      <c r="R712">
        <v>1</v>
      </c>
      <c r="S712">
        <v>1</v>
      </c>
      <c r="T712">
        <v>3</v>
      </c>
      <c r="U712">
        <v>2</v>
      </c>
      <c r="V712">
        <v>0</v>
      </c>
      <c r="W712">
        <v>1</v>
      </c>
      <c r="X712">
        <v>0</v>
      </c>
      <c r="Y712">
        <v>0</v>
      </c>
      <c r="Z712">
        <v>0</v>
      </c>
      <c r="AA712">
        <v>0</v>
      </c>
      <c r="AB712">
        <v>2</v>
      </c>
      <c r="AC712">
        <v>0</v>
      </c>
      <c r="AD712">
        <v>0</v>
      </c>
      <c r="AE712">
        <v>0</v>
      </c>
      <c r="AF712">
        <v>2</v>
      </c>
      <c r="AG712">
        <v>1</v>
      </c>
      <c r="AH712">
        <v>3.1</v>
      </c>
      <c r="AI712">
        <v>3.7</v>
      </c>
      <c r="AJ712">
        <v>3.1</v>
      </c>
      <c r="AK712">
        <v>3.1</v>
      </c>
      <c r="AL712">
        <v>3.1</v>
      </c>
      <c r="AM712">
        <v>3.1</v>
      </c>
      <c r="AN712">
        <v>10.1</v>
      </c>
      <c r="AO712">
        <v>3.1</v>
      </c>
      <c r="AP712">
        <v>3.1</v>
      </c>
      <c r="AQ712">
        <v>3.1</v>
      </c>
      <c r="AR712">
        <v>11</v>
      </c>
      <c r="AS712">
        <v>6.8</v>
      </c>
      <c r="AT712">
        <v>1</v>
      </c>
      <c r="AU712">
        <v>1</v>
      </c>
      <c r="AV712">
        <v>1</v>
      </c>
      <c r="AW712">
        <v>1</v>
      </c>
      <c r="AX712">
        <v>2</v>
      </c>
      <c r="AY712">
        <v>1</v>
      </c>
      <c r="AZ712">
        <v>2</v>
      </c>
      <c r="BA712">
        <v>1</v>
      </c>
      <c r="BB712">
        <v>1</v>
      </c>
      <c r="BC712">
        <v>1</v>
      </c>
      <c r="BD712">
        <v>3</v>
      </c>
      <c r="BE712">
        <v>2</v>
      </c>
    </row>
    <row r="713" spans="1:57" x14ac:dyDescent="0.25">
      <c r="A713" t="s">
        <v>3745</v>
      </c>
      <c r="C713" t="s">
        <v>3746</v>
      </c>
      <c r="D713">
        <v>288</v>
      </c>
      <c r="F713">
        <v>149</v>
      </c>
      <c r="G713">
        <v>16.837</v>
      </c>
      <c r="H713">
        <v>113.47</v>
      </c>
      <c r="I713">
        <v>17</v>
      </c>
      <c r="J713">
        <v>1</v>
      </c>
      <c r="K713">
        <v>1</v>
      </c>
      <c r="L713">
        <v>1</v>
      </c>
      <c r="M713">
        <v>1</v>
      </c>
      <c r="N713">
        <v>1</v>
      </c>
      <c r="O713">
        <v>2</v>
      </c>
      <c r="P713">
        <v>1</v>
      </c>
      <c r="Q713">
        <v>1</v>
      </c>
      <c r="R713">
        <v>1</v>
      </c>
      <c r="S713">
        <v>1</v>
      </c>
      <c r="T713">
        <v>2</v>
      </c>
      <c r="U713">
        <v>1</v>
      </c>
      <c r="V713">
        <v>1</v>
      </c>
      <c r="W713">
        <v>1</v>
      </c>
      <c r="X713">
        <v>1</v>
      </c>
      <c r="Y713">
        <v>1</v>
      </c>
      <c r="Z713">
        <v>1</v>
      </c>
      <c r="AA713">
        <v>1</v>
      </c>
      <c r="AB713">
        <v>1</v>
      </c>
      <c r="AC713">
        <v>1</v>
      </c>
      <c r="AD713">
        <v>1</v>
      </c>
      <c r="AE713">
        <v>1</v>
      </c>
      <c r="AF713">
        <v>1</v>
      </c>
      <c r="AG713">
        <v>0</v>
      </c>
      <c r="AH713">
        <v>11.4</v>
      </c>
      <c r="AI713">
        <v>11.4</v>
      </c>
      <c r="AJ713">
        <v>7.4</v>
      </c>
      <c r="AK713">
        <v>11.4</v>
      </c>
      <c r="AL713">
        <v>11.4</v>
      </c>
      <c r="AM713">
        <v>11.4</v>
      </c>
      <c r="AN713">
        <v>11.4</v>
      </c>
      <c r="AO713">
        <v>11.4</v>
      </c>
      <c r="AP713">
        <v>11.4</v>
      </c>
      <c r="AQ713">
        <v>11.4</v>
      </c>
      <c r="AR713">
        <v>11.4</v>
      </c>
      <c r="AS713">
        <v>5.4</v>
      </c>
      <c r="AT713">
        <v>1</v>
      </c>
      <c r="AU713">
        <v>1</v>
      </c>
      <c r="AV713">
        <v>1</v>
      </c>
      <c r="AW713">
        <v>3</v>
      </c>
      <c r="AX713">
        <v>1</v>
      </c>
      <c r="AY713">
        <v>1</v>
      </c>
      <c r="AZ713">
        <v>2</v>
      </c>
      <c r="BA713">
        <v>0</v>
      </c>
      <c r="BB713">
        <v>1</v>
      </c>
      <c r="BC713">
        <v>1</v>
      </c>
      <c r="BD713">
        <v>4</v>
      </c>
      <c r="BE713">
        <v>1</v>
      </c>
    </row>
    <row r="714" spans="1:57" x14ac:dyDescent="0.25">
      <c r="A714" t="s">
        <v>3770</v>
      </c>
      <c r="B714" t="s">
        <v>3771</v>
      </c>
      <c r="C714" t="s">
        <v>3772</v>
      </c>
      <c r="D714">
        <v>291</v>
      </c>
      <c r="F714">
        <v>105</v>
      </c>
      <c r="G714">
        <v>11.737</v>
      </c>
      <c r="H714">
        <v>2.8332999999999999</v>
      </c>
      <c r="I714">
        <v>17</v>
      </c>
      <c r="J714">
        <v>1</v>
      </c>
      <c r="K714">
        <v>1</v>
      </c>
      <c r="L714">
        <v>1</v>
      </c>
      <c r="M714">
        <v>1</v>
      </c>
      <c r="N714">
        <v>2</v>
      </c>
      <c r="O714">
        <v>1</v>
      </c>
      <c r="P714">
        <v>2</v>
      </c>
      <c r="Q714">
        <v>1</v>
      </c>
      <c r="R714">
        <v>1</v>
      </c>
      <c r="S714">
        <v>1</v>
      </c>
      <c r="T714">
        <v>1</v>
      </c>
      <c r="U714">
        <v>1</v>
      </c>
      <c r="V714">
        <v>1</v>
      </c>
      <c r="W714">
        <v>1</v>
      </c>
      <c r="X714">
        <v>1</v>
      </c>
      <c r="Y714">
        <v>1</v>
      </c>
      <c r="Z714">
        <v>2</v>
      </c>
      <c r="AA714">
        <v>1</v>
      </c>
      <c r="AB714">
        <v>2</v>
      </c>
      <c r="AC714">
        <v>1</v>
      </c>
      <c r="AD714">
        <v>1</v>
      </c>
      <c r="AE714">
        <v>1</v>
      </c>
      <c r="AF714">
        <v>1</v>
      </c>
      <c r="AG714">
        <v>1</v>
      </c>
      <c r="AH714">
        <v>12.4</v>
      </c>
      <c r="AI714">
        <v>12.4</v>
      </c>
      <c r="AJ714">
        <v>12.4</v>
      </c>
      <c r="AK714">
        <v>12.4</v>
      </c>
      <c r="AL714">
        <v>21</v>
      </c>
      <c r="AM714">
        <v>12.4</v>
      </c>
      <c r="AN714">
        <v>21</v>
      </c>
      <c r="AO714">
        <v>12.4</v>
      </c>
      <c r="AP714">
        <v>12.4</v>
      </c>
      <c r="AQ714">
        <v>12.4</v>
      </c>
      <c r="AR714">
        <v>12.4</v>
      </c>
      <c r="AS714">
        <v>12.4</v>
      </c>
      <c r="AT714">
        <v>1</v>
      </c>
      <c r="AU714">
        <v>1</v>
      </c>
      <c r="AV714">
        <v>1</v>
      </c>
      <c r="AW714">
        <v>1</v>
      </c>
      <c r="AX714">
        <v>2</v>
      </c>
      <c r="AY714">
        <v>1</v>
      </c>
      <c r="AZ714">
        <v>2</v>
      </c>
      <c r="BA714">
        <v>2</v>
      </c>
      <c r="BB714">
        <v>1</v>
      </c>
      <c r="BC714">
        <v>1</v>
      </c>
      <c r="BD714">
        <v>2</v>
      </c>
      <c r="BE714">
        <v>2</v>
      </c>
    </row>
    <row r="715" spans="1:57" x14ac:dyDescent="0.25">
      <c r="A715" t="s">
        <v>571</v>
      </c>
      <c r="B715" t="s">
        <v>572</v>
      </c>
      <c r="C715" t="s">
        <v>573</v>
      </c>
      <c r="D715">
        <v>387</v>
      </c>
      <c r="F715">
        <v>451</v>
      </c>
      <c r="G715">
        <v>51.168999999999997</v>
      </c>
      <c r="H715">
        <v>6.1332000000000004</v>
      </c>
      <c r="I715">
        <v>17</v>
      </c>
      <c r="J715">
        <v>1</v>
      </c>
      <c r="K715">
        <v>1</v>
      </c>
      <c r="L715">
        <v>1</v>
      </c>
      <c r="M715">
        <v>1</v>
      </c>
      <c r="N715">
        <v>1</v>
      </c>
      <c r="O715">
        <v>1</v>
      </c>
      <c r="P715">
        <v>2</v>
      </c>
      <c r="Q715">
        <v>2</v>
      </c>
      <c r="R715">
        <v>0</v>
      </c>
      <c r="S715">
        <v>0</v>
      </c>
      <c r="T715">
        <v>3</v>
      </c>
      <c r="U715">
        <v>1</v>
      </c>
      <c r="V715">
        <v>1</v>
      </c>
      <c r="W715">
        <v>1</v>
      </c>
      <c r="X715">
        <v>1</v>
      </c>
      <c r="Y715">
        <v>1</v>
      </c>
      <c r="Z715">
        <v>1</v>
      </c>
      <c r="AA715">
        <v>1</v>
      </c>
      <c r="AB715">
        <v>2</v>
      </c>
      <c r="AC715">
        <v>2</v>
      </c>
      <c r="AD715">
        <v>0</v>
      </c>
      <c r="AE715">
        <v>0</v>
      </c>
      <c r="AF715">
        <v>3</v>
      </c>
      <c r="AG715">
        <v>1</v>
      </c>
      <c r="AH715">
        <v>2.4</v>
      </c>
      <c r="AI715">
        <v>2.4</v>
      </c>
      <c r="AJ715">
        <v>2.4</v>
      </c>
      <c r="AK715">
        <v>2.4</v>
      </c>
      <c r="AL715">
        <v>2.4</v>
      </c>
      <c r="AM715">
        <v>2.4</v>
      </c>
      <c r="AN715">
        <v>4.2</v>
      </c>
      <c r="AO715">
        <v>4.2</v>
      </c>
      <c r="AP715">
        <v>0</v>
      </c>
      <c r="AQ715">
        <v>0</v>
      </c>
      <c r="AR715">
        <v>8.4</v>
      </c>
      <c r="AS715">
        <v>2.4</v>
      </c>
      <c r="AT715">
        <v>1</v>
      </c>
      <c r="AU715">
        <v>1</v>
      </c>
      <c r="AV715">
        <v>1</v>
      </c>
      <c r="AW715">
        <v>1</v>
      </c>
      <c r="AX715">
        <v>1</v>
      </c>
      <c r="AY715">
        <v>1</v>
      </c>
      <c r="AZ715">
        <v>2</v>
      </c>
      <c r="BA715">
        <v>2</v>
      </c>
      <c r="BB715">
        <v>0</v>
      </c>
      <c r="BC715">
        <v>0</v>
      </c>
      <c r="BD715">
        <v>4</v>
      </c>
      <c r="BE715">
        <v>3</v>
      </c>
    </row>
    <row r="716" spans="1:57" x14ac:dyDescent="0.25">
      <c r="A716" t="s">
        <v>4939</v>
      </c>
      <c r="B716" t="s">
        <v>4940</v>
      </c>
      <c r="C716" t="s">
        <v>4941</v>
      </c>
      <c r="D716">
        <v>467</v>
      </c>
      <c r="F716">
        <v>304</v>
      </c>
      <c r="G716">
        <v>32.527999999999999</v>
      </c>
      <c r="H716">
        <v>33.290999999999997</v>
      </c>
      <c r="I716">
        <v>17</v>
      </c>
      <c r="J716">
        <v>1</v>
      </c>
      <c r="K716">
        <v>1</v>
      </c>
      <c r="L716">
        <v>1</v>
      </c>
      <c r="M716">
        <v>1</v>
      </c>
      <c r="N716">
        <v>1</v>
      </c>
      <c r="O716">
        <v>1</v>
      </c>
      <c r="P716">
        <v>1</v>
      </c>
      <c r="Q716">
        <v>1</v>
      </c>
      <c r="R716">
        <v>1</v>
      </c>
      <c r="S716">
        <v>1</v>
      </c>
      <c r="T716">
        <v>1</v>
      </c>
      <c r="U716">
        <v>1</v>
      </c>
      <c r="V716">
        <v>1</v>
      </c>
      <c r="W716">
        <v>1</v>
      </c>
      <c r="X716">
        <v>1</v>
      </c>
      <c r="Y716">
        <v>1</v>
      </c>
      <c r="Z716">
        <v>1</v>
      </c>
      <c r="AA716">
        <v>1</v>
      </c>
      <c r="AB716">
        <v>1</v>
      </c>
      <c r="AC716">
        <v>1</v>
      </c>
      <c r="AD716">
        <v>1</v>
      </c>
      <c r="AE716">
        <v>1</v>
      </c>
      <c r="AF716">
        <v>1</v>
      </c>
      <c r="AG716">
        <v>1</v>
      </c>
      <c r="AH716">
        <v>4.3</v>
      </c>
      <c r="AI716">
        <v>4.3</v>
      </c>
      <c r="AJ716">
        <v>4.3</v>
      </c>
      <c r="AK716">
        <v>4.3</v>
      </c>
      <c r="AL716">
        <v>4.3</v>
      </c>
      <c r="AM716">
        <v>4.3</v>
      </c>
      <c r="AN716">
        <v>4.3</v>
      </c>
      <c r="AO716">
        <v>4.3</v>
      </c>
      <c r="AP716">
        <v>4.3</v>
      </c>
      <c r="AQ716">
        <v>4.3</v>
      </c>
      <c r="AR716">
        <v>4.3</v>
      </c>
      <c r="AS716">
        <v>4.3</v>
      </c>
      <c r="AT716">
        <v>1</v>
      </c>
      <c r="AU716">
        <v>2</v>
      </c>
      <c r="AV716">
        <v>1</v>
      </c>
      <c r="AW716">
        <v>1</v>
      </c>
      <c r="AX716">
        <v>2</v>
      </c>
      <c r="AY716">
        <v>1</v>
      </c>
      <c r="AZ716">
        <v>1</v>
      </c>
      <c r="BA716">
        <v>1</v>
      </c>
      <c r="BB716">
        <v>2</v>
      </c>
      <c r="BC716">
        <v>2</v>
      </c>
      <c r="BD716">
        <v>2</v>
      </c>
      <c r="BE716">
        <v>1</v>
      </c>
    </row>
    <row r="717" spans="1:57" x14ac:dyDescent="0.25">
      <c r="A717" t="s">
        <v>5340</v>
      </c>
      <c r="B717" t="s">
        <v>5341</v>
      </c>
      <c r="C717" t="s">
        <v>5342</v>
      </c>
      <c r="D717">
        <v>533</v>
      </c>
      <c r="F717">
        <v>144</v>
      </c>
      <c r="G717">
        <v>16.46</v>
      </c>
      <c r="H717">
        <v>1.6154999999999999</v>
      </c>
      <c r="I717">
        <v>17</v>
      </c>
      <c r="J717">
        <v>1</v>
      </c>
      <c r="K717">
        <v>1</v>
      </c>
      <c r="L717">
        <v>0</v>
      </c>
      <c r="M717">
        <v>0</v>
      </c>
      <c r="N717">
        <v>1</v>
      </c>
      <c r="O717">
        <v>1</v>
      </c>
      <c r="P717">
        <v>1</v>
      </c>
      <c r="Q717">
        <v>1</v>
      </c>
      <c r="R717">
        <v>1</v>
      </c>
      <c r="S717">
        <v>1</v>
      </c>
      <c r="T717">
        <v>1</v>
      </c>
      <c r="U717">
        <v>1</v>
      </c>
      <c r="V717">
        <v>1</v>
      </c>
      <c r="W717">
        <v>1</v>
      </c>
      <c r="X717">
        <v>0</v>
      </c>
      <c r="Y717">
        <v>0</v>
      </c>
      <c r="Z717">
        <v>1</v>
      </c>
      <c r="AA717">
        <v>1</v>
      </c>
      <c r="AB717">
        <v>1</v>
      </c>
      <c r="AC717">
        <v>1</v>
      </c>
      <c r="AD717">
        <v>1</v>
      </c>
      <c r="AE717">
        <v>1</v>
      </c>
      <c r="AF717">
        <v>1</v>
      </c>
      <c r="AG717">
        <v>1</v>
      </c>
      <c r="AH717">
        <v>52.8</v>
      </c>
      <c r="AI717">
        <v>31.9</v>
      </c>
      <c r="AJ717">
        <v>24.3</v>
      </c>
      <c r="AK717">
        <v>45.1</v>
      </c>
      <c r="AL717">
        <v>31.2</v>
      </c>
      <c r="AM717">
        <v>52.1</v>
      </c>
      <c r="AN717">
        <v>31.2</v>
      </c>
      <c r="AO717">
        <v>52.1</v>
      </c>
      <c r="AP717">
        <v>31.2</v>
      </c>
      <c r="AQ717">
        <v>52.1</v>
      </c>
      <c r="AR717">
        <v>31.2</v>
      </c>
      <c r="AS717">
        <v>34.700000000000003</v>
      </c>
      <c r="AT717">
        <v>2</v>
      </c>
      <c r="AU717">
        <v>2</v>
      </c>
      <c r="AV717">
        <v>0</v>
      </c>
      <c r="AW717">
        <v>0</v>
      </c>
      <c r="AX717">
        <v>1</v>
      </c>
      <c r="AY717">
        <v>1</v>
      </c>
      <c r="AZ717">
        <v>1</v>
      </c>
      <c r="BA717">
        <v>3</v>
      </c>
      <c r="BB717">
        <v>2</v>
      </c>
      <c r="BC717">
        <v>1</v>
      </c>
      <c r="BD717">
        <v>2</v>
      </c>
      <c r="BE717">
        <v>2</v>
      </c>
    </row>
    <row r="718" spans="1:57" x14ac:dyDescent="0.25">
      <c r="A718" t="s">
        <v>5560</v>
      </c>
      <c r="B718" t="s">
        <v>5561</v>
      </c>
      <c r="C718" t="s">
        <v>5562</v>
      </c>
      <c r="D718">
        <v>566</v>
      </c>
      <c r="F718">
        <v>1198</v>
      </c>
      <c r="G718">
        <v>132.33000000000001</v>
      </c>
      <c r="H718">
        <v>6.7163000000000004</v>
      </c>
      <c r="I718">
        <v>17</v>
      </c>
      <c r="J718">
        <v>2</v>
      </c>
      <c r="K718">
        <v>3</v>
      </c>
      <c r="L718">
        <v>1</v>
      </c>
      <c r="M718">
        <v>2</v>
      </c>
      <c r="N718">
        <v>0</v>
      </c>
      <c r="O718">
        <v>1</v>
      </c>
      <c r="P718">
        <v>1</v>
      </c>
      <c r="Q718">
        <v>1</v>
      </c>
      <c r="R718">
        <v>1</v>
      </c>
      <c r="S718">
        <v>1</v>
      </c>
      <c r="T718">
        <v>1</v>
      </c>
      <c r="U718">
        <v>2</v>
      </c>
      <c r="V718">
        <v>2</v>
      </c>
      <c r="W718">
        <v>3</v>
      </c>
      <c r="X718">
        <v>1</v>
      </c>
      <c r="Y718">
        <v>2</v>
      </c>
      <c r="Z718">
        <v>0</v>
      </c>
      <c r="AA718">
        <v>1</v>
      </c>
      <c r="AB718">
        <v>1</v>
      </c>
      <c r="AC718">
        <v>1</v>
      </c>
      <c r="AD718">
        <v>1</v>
      </c>
      <c r="AE718">
        <v>1</v>
      </c>
      <c r="AF718">
        <v>1</v>
      </c>
      <c r="AG718">
        <v>2</v>
      </c>
      <c r="AH718">
        <v>1.7</v>
      </c>
      <c r="AI718">
        <v>2.6</v>
      </c>
      <c r="AJ718">
        <v>0.9</v>
      </c>
      <c r="AK718">
        <v>1.7</v>
      </c>
      <c r="AL718">
        <v>0</v>
      </c>
      <c r="AM718">
        <v>0.9</v>
      </c>
      <c r="AN718">
        <v>0.9</v>
      </c>
      <c r="AO718">
        <v>0.9</v>
      </c>
      <c r="AP718">
        <v>0.9</v>
      </c>
      <c r="AQ718">
        <v>0.9</v>
      </c>
      <c r="AR718">
        <v>0.9</v>
      </c>
      <c r="AS718">
        <v>1.7</v>
      </c>
      <c r="AT718">
        <v>2</v>
      </c>
      <c r="AU718">
        <v>4</v>
      </c>
      <c r="AV718">
        <v>1</v>
      </c>
      <c r="AW718">
        <v>2</v>
      </c>
      <c r="AX718">
        <v>0</v>
      </c>
      <c r="AY718">
        <v>1</v>
      </c>
      <c r="AZ718">
        <v>1</v>
      </c>
      <c r="BA718">
        <v>1</v>
      </c>
      <c r="BB718">
        <v>1</v>
      </c>
      <c r="BC718">
        <v>1</v>
      </c>
      <c r="BD718">
        <v>1</v>
      </c>
      <c r="BE718">
        <v>2</v>
      </c>
    </row>
    <row r="719" spans="1:57" x14ac:dyDescent="0.25">
      <c r="A719" t="s">
        <v>6234</v>
      </c>
      <c r="B719" t="s">
        <v>6235</v>
      </c>
      <c r="C719" t="s">
        <v>6236</v>
      </c>
      <c r="D719">
        <v>666</v>
      </c>
      <c r="F719">
        <v>170</v>
      </c>
      <c r="G719">
        <v>19.509</v>
      </c>
      <c r="H719">
        <v>2.4115000000000002</v>
      </c>
      <c r="I719">
        <v>17</v>
      </c>
      <c r="J719">
        <v>1</v>
      </c>
      <c r="K719">
        <v>1</v>
      </c>
      <c r="L719">
        <v>1</v>
      </c>
      <c r="M719">
        <v>2</v>
      </c>
      <c r="N719">
        <v>1</v>
      </c>
      <c r="O719">
        <v>0</v>
      </c>
      <c r="P719">
        <v>0</v>
      </c>
      <c r="Q719">
        <v>1</v>
      </c>
      <c r="R719">
        <v>1</v>
      </c>
      <c r="S719">
        <v>1</v>
      </c>
      <c r="T719">
        <v>1</v>
      </c>
      <c r="U719">
        <v>1</v>
      </c>
      <c r="V719">
        <v>1</v>
      </c>
      <c r="W719">
        <v>1</v>
      </c>
      <c r="X719">
        <v>1</v>
      </c>
      <c r="Y719">
        <v>2</v>
      </c>
      <c r="Z719">
        <v>1</v>
      </c>
      <c r="AA719">
        <v>0</v>
      </c>
      <c r="AB719">
        <v>0</v>
      </c>
      <c r="AC719">
        <v>1</v>
      </c>
      <c r="AD719">
        <v>1</v>
      </c>
      <c r="AE719">
        <v>1</v>
      </c>
      <c r="AF719">
        <v>1</v>
      </c>
      <c r="AG719">
        <v>1</v>
      </c>
      <c r="AH719">
        <v>5.9</v>
      </c>
      <c r="AI719">
        <v>5.9</v>
      </c>
      <c r="AJ719">
        <v>5.9</v>
      </c>
      <c r="AK719">
        <v>18.2</v>
      </c>
      <c r="AL719">
        <v>5.9</v>
      </c>
      <c r="AM719">
        <v>0</v>
      </c>
      <c r="AN719">
        <v>0</v>
      </c>
      <c r="AO719">
        <v>5.9</v>
      </c>
      <c r="AP719">
        <v>5.9</v>
      </c>
      <c r="AQ719">
        <v>5.9</v>
      </c>
      <c r="AR719">
        <v>5.9</v>
      </c>
      <c r="AS719">
        <v>5.9</v>
      </c>
      <c r="AT719">
        <v>2</v>
      </c>
      <c r="AU719">
        <v>2</v>
      </c>
      <c r="AV719">
        <v>2</v>
      </c>
      <c r="AW719">
        <v>2</v>
      </c>
      <c r="AX719">
        <v>2</v>
      </c>
      <c r="AY719">
        <v>0</v>
      </c>
      <c r="AZ719">
        <v>0</v>
      </c>
      <c r="BA719">
        <v>1</v>
      </c>
      <c r="BB719">
        <v>3</v>
      </c>
      <c r="BC719">
        <v>1</v>
      </c>
      <c r="BD719">
        <v>1</v>
      </c>
      <c r="BE719">
        <v>1</v>
      </c>
    </row>
    <row r="720" spans="1:57" x14ac:dyDescent="0.25">
      <c r="A720" t="s">
        <v>6621</v>
      </c>
      <c r="B720" t="s">
        <v>6622</v>
      </c>
      <c r="C720" t="s">
        <v>6623</v>
      </c>
      <c r="D720">
        <v>709</v>
      </c>
      <c r="F720">
        <v>89</v>
      </c>
      <c r="G720">
        <v>10.366</v>
      </c>
      <c r="H720">
        <v>10.603999999999999</v>
      </c>
      <c r="I720">
        <v>17</v>
      </c>
      <c r="J720">
        <v>1</v>
      </c>
      <c r="K720">
        <v>1</v>
      </c>
      <c r="L720">
        <v>1</v>
      </c>
      <c r="M720">
        <v>1</v>
      </c>
      <c r="N720">
        <v>1</v>
      </c>
      <c r="O720">
        <v>1</v>
      </c>
      <c r="P720">
        <v>1</v>
      </c>
      <c r="Q720">
        <v>1</v>
      </c>
      <c r="R720">
        <v>1</v>
      </c>
      <c r="S720">
        <v>1</v>
      </c>
      <c r="T720">
        <v>1</v>
      </c>
      <c r="U720">
        <v>1</v>
      </c>
      <c r="V720">
        <v>1</v>
      </c>
      <c r="W720">
        <v>1</v>
      </c>
      <c r="X720">
        <v>1</v>
      </c>
      <c r="Y720">
        <v>1</v>
      </c>
      <c r="Z720">
        <v>1</v>
      </c>
      <c r="AA720">
        <v>1</v>
      </c>
      <c r="AB720">
        <v>1</v>
      </c>
      <c r="AC720">
        <v>1</v>
      </c>
      <c r="AD720">
        <v>1</v>
      </c>
      <c r="AE720">
        <v>1</v>
      </c>
      <c r="AF720">
        <v>1</v>
      </c>
      <c r="AG720">
        <v>1</v>
      </c>
      <c r="AH720">
        <v>12.4</v>
      </c>
      <c r="AI720">
        <v>12.4</v>
      </c>
      <c r="AJ720">
        <v>12.4</v>
      </c>
      <c r="AK720">
        <v>12.4</v>
      </c>
      <c r="AL720">
        <v>12.4</v>
      </c>
      <c r="AM720">
        <v>12.4</v>
      </c>
      <c r="AN720">
        <v>12.4</v>
      </c>
      <c r="AO720">
        <v>12.4</v>
      </c>
      <c r="AP720">
        <v>12.4</v>
      </c>
      <c r="AQ720">
        <v>12.4</v>
      </c>
      <c r="AR720">
        <v>12.4</v>
      </c>
      <c r="AS720">
        <v>12.4</v>
      </c>
      <c r="AT720">
        <v>2</v>
      </c>
      <c r="AU720">
        <v>1</v>
      </c>
      <c r="AV720">
        <v>1</v>
      </c>
      <c r="AW720">
        <v>1</v>
      </c>
      <c r="AX720">
        <v>2</v>
      </c>
      <c r="AY720">
        <v>2</v>
      </c>
      <c r="AZ720">
        <v>1</v>
      </c>
      <c r="BA720">
        <v>2</v>
      </c>
      <c r="BB720">
        <v>1</v>
      </c>
      <c r="BC720">
        <v>1</v>
      </c>
      <c r="BD720">
        <v>1</v>
      </c>
      <c r="BE720">
        <v>2</v>
      </c>
    </row>
    <row r="721" spans="1:57" x14ac:dyDescent="0.25">
      <c r="A721" t="s">
        <v>7166</v>
      </c>
      <c r="B721" t="s">
        <v>7167</v>
      </c>
      <c r="C721" t="s">
        <v>7168</v>
      </c>
      <c r="D721">
        <v>800</v>
      </c>
      <c r="F721">
        <v>414</v>
      </c>
      <c r="G721">
        <v>44.738999999999997</v>
      </c>
      <c r="H721">
        <v>3.2387000000000001</v>
      </c>
      <c r="I721">
        <v>17</v>
      </c>
      <c r="J721">
        <v>1</v>
      </c>
      <c r="K721">
        <v>2</v>
      </c>
      <c r="L721">
        <v>1</v>
      </c>
      <c r="M721">
        <v>1</v>
      </c>
      <c r="N721">
        <v>1</v>
      </c>
      <c r="O721">
        <v>1</v>
      </c>
      <c r="P721">
        <v>1</v>
      </c>
      <c r="Q721">
        <v>1</v>
      </c>
      <c r="R721">
        <v>1</v>
      </c>
      <c r="S721">
        <v>1</v>
      </c>
      <c r="T721">
        <v>1</v>
      </c>
      <c r="U721">
        <v>2</v>
      </c>
      <c r="V721">
        <v>1</v>
      </c>
      <c r="W721">
        <v>2</v>
      </c>
      <c r="X721">
        <v>1</v>
      </c>
      <c r="Y721">
        <v>1</v>
      </c>
      <c r="Z721">
        <v>1</v>
      </c>
      <c r="AA721">
        <v>1</v>
      </c>
      <c r="AB721">
        <v>1</v>
      </c>
      <c r="AC721">
        <v>1</v>
      </c>
      <c r="AD721">
        <v>1</v>
      </c>
      <c r="AE721">
        <v>1</v>
      </c>
      <c r="AF721">
        <v>1</v>
      </c>
      <c r="AG721">
        <v>2</v>
      </c>
      <c r="AH721">
        <v>2.9</v>
      </c>
      <c r="AI721">
        <v>5.0999999999999996</v>
      </c>
      <c r="AJ721">
        <v>2.9</v>
      </c>
      <c r="AK721">
        <v>2.9</v>
      </c>
      <c r="AL721">
        <v>2.9</v>
      </c>
      <c r="AM721">
        <v>2.9</v>
      </c>
      <c r="AN721">
        <v>2.9</v>
      </c>
      <c r="AO721">
        <v>2.9</v>
      </c>
      <c r="AP721">
        <v>2.9</v>
      </c>
      <c r="AQ721">
        <v>2.9</v>
      </c>
      <c r="AR721">
        <v>2.9</v>
      </c>
      <c r="AS721">
        <v>5.0999999999999996</v>
      </c>
      <c r="AT721">
        <v>2</v>
      </c>
      <c r="AU721">
        <v>3</v>
      </c>
      <c r="AV721">
        <v>1</v>
      </c>
      <c r="AW721">
        <v>1</v>
      </c>
      <c r="AX721">
        <v>1</v>
      </c>
      <c r="AY721">
        <v>1</v>
      </c>
      <c r="AZ721">
        <v>1</v>
      </c>
      <c r="BA721">
        <v>1</v>
      </c>
      <c r="BB721">
        <v>1</v>
      </c>
      <c r="BC721">
        <v>1</v>
      </c>
      <c r="BD721">
        <v>2</v>
      </c>
      <c r="BE721">
        <v>2</v>
      </c>
    </row>
    <row r="722" spans="1:57" x14ac:dyDescent="0.25">
      <c r="A722" t="s">
        <v>7801</v>
      </c>
      <c r="B722" t="s">
        <v>7802</v>
      </c>
      <c r="C722" t="s">
        <v>7803</v>
      </c>
      <c r="D722">
        <v>905</v>
      </c>
      <c r="F722">
        <v>572</v>
      </c>
      <c r="G722">
        <v>62.292999999999999</v>
      </c>
      <c r="H722">
        <v>8.5547000000000004</v>
      </c>
      <c r="I722">
        <v>17</v>
      </c>
      <c r="J722">
        <v>0</v>
      </c>
      <c r="K722">
        <v>2</v>
      </c>
      <c r="L722">
        <v>3</v>
      </c>
      <c r="M722">
        <v>0</v>
      </c>
      <c r="N722">
        <v>1</v>
      </c>
      <c r="O722">
        <v>1</v>
      </c>
      <c r="P722">
        <v>1</v>
      </c>
      <c r="Q722">
        <v>1</v>
      </c>
      <c r="R722">
        <v>1</v>
      </c>
      <c r="S722">
        <v>1</v>
      </c>
      <c r="T722">
        <v>2</v>
      </c>
      <c r="U722">
        <v>1</v>
      </c>
      <c r="V722">
        <v>0</v>
      </c>
      <c r="W722">
        <v>2</v>
      </c>
      <c r="X722">
        <v>3</v>
      </c>
      <c r="Y722">
        <v>0</v>
      </c>
      <c r="Z722">
        <v>1</v>
      </c>
      <c r="AA722">
        <v>1</v>
      </c>
      <c r="AB722">
        <v>1</v>
      </c>
      <c r="AC722">
        <v>1</v>
      </c>
      <c r="AD722">
        <v>1</v>
      </c>
      <c r="AE722">
        <v>1</v>
      </c>
      <c r="AF722">
        <v>2</v>
      </c>
      <c r="AG722">
        <v>1</v>
      </c>
      <c r="AH722">
        <v>0</v>
      </c>
      <c r="AI722">
        <v>4.7</v>
      </c>
      <c r="AJ722">
        <v>6.5</v>
      </c>
      <c r="AK722">
        <v>0</v>
      </c>
      <c r="AL722">
        <v>2.8</v>
      </c>
      <c r="AM722">
        <v>2.8</v>
      </c>
      <c r="AN722">
        <v>2.8</v>
      </c>
      <c r="AO722">
        <v>2.8</v>
      </c>
      <c r="AP722">
        <v>2.8</v>
      </c>
      <c r="AQ722">
        <v>2.8</v>
      </c>
      <c r="AR722">
        <v>4.7</v>
      </c>
      <c r="AS722">
        <v>2.8</v>
      </c>
      <c r="AT722">
        <v>0</v>
      </c>
      <c r="AU722">
        <v>2</v>
      </c>
      <c r="AV722">
        <v>4</v>
      </c>
      <c r="AW722">
        <v>0</v>
      </c>
      <c r="AX722">
        <v>2</v>
      </c>
      <c r="AY722">
        <v>1</v>
      </c>
      <c r="AZ722">
        <v>1</v>
      </c>
      <c r="BA722">
        <v>1</v>
      </c>
      <c r="BB722">
        <v>1</v>
      </c>
      <c r="BC722">
        <v>1</v>
      </c>
      <c r="BD722">
        <v>2</v>
      </c>
      <c r="BE722">
        <v>2</v>
      </c>
    </row>
    <row r="723" spans="1:57" x14ac:dyDescent="0.25">
      <c r="A723" t="s">
        <v>9293</v>
      </c>
      <c r="B723" t="s">
        <v>9294</v>
      </c>
      <c r="C723" t="s">
        <v>9295</v>
      </c>
      <c r="D723">
        <v>1258</v>
      </c>
      <c r="F723">
        <v>457</v>
      </c>
      <c r="G723">
        <v>49.844000000000001</v>
      </c>
      <c r="H723">
        <v>3.7073999999999998</v>
      </c>
      <c r="I723">
        <v>17</v>
      </c>
      <c r="J723">
        <v>1</v>
      </c>
      <c r="K723">
        <v>2</v>
      </c>
      <c r="L723">
        <v>1</v>
      </c>
      <c r="M723">
        <v>1</v>
      </c>
      <c r="N723">
        <v>2</v>
      </c>
      <c r="O723">
        <v>1</v>
      </c>
      <c r="P723">
        <v>1</v>
      </c>
      <c r="Q723">
        <v>2</v>
      </c>
      <c r="R723">
        <v>1</v>
      </c>
      <c r="S723">
        <v>1</v>
      </c>
      <c r="T723">
        <v>2</v>
      </c>
      <c r="U723">
        <v>2</v>
      </c>
      <c r="V723">
        <v>1</v>
      </c>
      <c r="W723">
        <v>2</v>
      </c>
      <c r="X723">
        <v>1</v>
      </c>
      <c r="Y723">
        <v>1</v>
      </c>
      <c r="Z723">
        <v>2</v>
      </c>
      <c r="AA723">
        <v>1</v>
      </c>
      <c r="AB723">
        <v>1</v>
      </c>
      <c r="AC723">
        <v>2</v>
      </c>
      <c r="AD723">
        <v>1</v>
      </c>
      <c r="AE723">
        <v>1</v>
      </c>
      <c r="AF723">
        <v>2</v>
      </c>
      <c r="AG723">
        <v>2</v>
      </c>
      <c r="AH723">
        <v>2.4</v>
      </c>
      <c r="AI723">
        <v>4.8</v>
      </c>
      <c r="AJ723">
        <v>2.4</v>
      </c>
      <c r="AK723">
        <v>2.4</v>
      </c>
      <c r="AL723">
        <v>4.8</v>
      </c>
      <c r="AM723">
        <v>2.4</v>
      </c>
      <c r="AN723">
        <v>2.4</v>
      </c>
      <c r="AO723">
        <v>4.8</v>
      </c>
      <c r="AP723">
        <v>2.4</v>
      </c>
      <c r="AQ723">
        <v>2.4</v>
      </c>
      <c r="AR723">
        <v>4.8</v>
      </c>
      <c r="AS723">
        <v>4.8</v>
      </c>
      <c r="AT723">
        <v>1</v>
      </c>
      <c r="AU723">
        <v>2</v>
      </c>
      <c r="AV723">
        <v>1</v>
      </c>
      <c r="AW723">
        <v>1</v>
      </c>
      <c r="AX723">
        <v>2</v>
      </c>
      <c r="AY723">
        <v>0</v>
      </c>
      <c r="AZ723">
        <v>2</v>
      </c>
      <c r="BA723">
        <v>2</v>
      </c>
      <c r="BB723">
        <v>1</v>
      </c>
      <c r="BC723">
        <v>0</v>
      </c>
      <c r="BD723">
        <v>2</v>
      </c>
      <c r="BE723">
        <v>3</v>
      </c>
    </row>
    <row r="724" spans="1:57" x14ac:dyDescent="0.25">
      <c r="A724" t="s">
        <v>2875</v>
      </c>
      <c r="B724" t="s">
        <v>2876</v>
      </c>
      <c r="C724" t="s">
        <v>2877</v>
      </c>
      <c r="D724">
        <v>135</v>
      </c>
      <c r="F724">
        <v>286</v>
      </c>
      <c r="G724">
        <v>32.064</v>
      </c>
      <c r="H724">
        <v>94.641999999999996</v>
      </c>
      <c r="I724">
        <v>16</v>
      </c>
      <c r="J724">
        <v>1</v>
      </c>
      <c r="K724">
        <v>2</v>
      </c>
      <c r="L724">
        <v>1</v>
      </c>
      <c r="M724">
        <v>1</v>
      </c>
      <c r="N724">
        <v>1</v>
      </c>
      <c r="O724">
        <v>2</v>
      </c>
      <c r="P724">
        <v>0</v>
      </c>
      <c r="Q724">
        <v>2</v>
      </c>
      <c r="R724">
        <v>1</v>
      </c>
      <c r="S724">
        <v>1</v>
      </c>
      <c r="T724">
        <v>0</v>
      </c>
      <c r="U724">
        <v>1</v>
      </c>
      <c r="V724">
        <v>1</v>
      </c>
      <c r="W724">
        <v>2</v>
      </c>
      <c r="X724">
        <v>1</v>
      </c>
      <c r="Y724">
        <v>1</v>
      </c>
      <c r="Z724">
        <v>1</v>
      </c>
      <c r="AA724">
        <v>2</v>
      </c>
      <c r="AB724">
        <v>0</v>
      </c>
      <c r="AC724">
        <v>2</v>
      </c>
      <c r="AD724">
        <v>1</v>
      </c>
      <c r="AE724">
        <v>1</v>
      </c>
      <c r="AF724">
        <v>0</v>
      </c>
      <c r="AG724">
        <v>1</v>
      </c>
      <c r="AH724">
        <v>7.3</v>
      </c>
      <c r="AI724">
        <v>7.7</v>
      </c>
      <c r="AJ724">
        <v>7.3</v>
      </c>
      <c r="AK724">
        <v>7.3</v>
      </c>
      <c r="AL724">
        <v>7.3</v>
      </c>
      <c r="AM724">
        <v>7.7</v>
      </c>
      <c r="AN724">
        <v>0</v>
      </c>
      <c r="AO724">
        <v>7.7</v>
      </c>
      <c r="AP724">
        <v>7.3</v>
      </c>
      <c r="AQ724">
        <v>7.3</v>
      </c>
      <c r="AR724">
        <v>0</v>
      </c>
      <c r="AS724">
        <v>7.3</v>
      </c>
      <c r="AT724">
        <v>1</v>
      </c>
      <c r="AU724">
        <v>2</v>
      </c>
      <c r="AV724">
        <v>2</v>
      </c>
      <c r="AW724">
        <v>1</v>
      </c>
      <c r="AX724">
        <v>1</v>
      </c>
      <c r="AY724">
        <v>3</v>
      </c>
      <c r="AZ724">
        <v>0</v>
      </c>
      <c r="BA724">
        <v>2</v>
      </c>
      <c r="BB724">
        <v>1</v>
      </c>
      <c r="BC724">
        <v>2</v>
      </c>
      <c r="BD724">
        <v>0</v>
      </c>
      <c r="BE724">
        <v>1</v>
      </c>
    </row>
    <row r="725" spans="1:57" x14ac:dyDescent="0.25">
      <c r="A725" t="s">
        <v>3109</v>
      </c>
      <c r="B725" t="s">
        <v>3110</v>
      </c>
      <c r="C725" t="s">
        <v>3111</v>
      </c>
      <c r="D725">
        <v>170</v>
      </c>
      <c r="F725">
        <v>117</v>
      </c>
      <c r="G725">
        <v>13.917999999999999</v>
      </c>
      <c r="H725">
        <v>14.103</v>
      </c>
      <c r="I725">
        <v>16</v>
      </c>
      <c r="J725">
        <v>1</v>
      </c>
      <c r="K725">
        <v>1</v>
      </c>
      <c r="L725">
        <v>0</v>
      </c>
      <c r="M725">
        <v>1</v>
      </c>
      <c r="N725">
        <v>1</v>
      </c>
      <c r="O725">
        <v>1</v>
      </c>
      <c r="P725">
        <v>1</v>
      </c>
      <c r="Q725">
        <v>1</v>
      </c>
      <c r="R725">
        <v>1</v>
      </c>
      <c r="S725">
        <v>1</v>
      </c>
      <c r="T725">
        <v>1</v>
      </c>
      <c r="U725">
        <v>1</v>
      </c>
      <c r="V725">
        <v>1</v>
      </c>
      <c r="W725">
        <v>1</v>
      </c>
      <c r="X725">
        <v>0</v>
      </c>
      <c r="Y725">
        <v>1</v>
      </c>
      <c r="Z725">
        <v>1</v>
      </c>
      <c r="AA725">
        <v>1</v>
      </c>
      <c r="AB725">
        <v>1</v>
      </c>
      <c r="AC725">
        <v>1</v>
      </c>
      <c r="AD725">
        <v>1</v>
      </c>
      <c r="AE725">
        <v>1</v>
      </c>
      <c r="AF725">
        <v>1</v>
      </c>
      <c r="AG725">
        <v>1</v>
      </c>
      <c r="AH725">
        <v>9.4</v>
      </c>
      <c r="AI725">
        <v>9.4</v>
      </c>
      <c r="AJ725">
        <v>0</v>
      </c>
      <c r="AK725">
        <v>9.4</v>
      </c>
      <c r="AL725">
        <v>9.4</v>
      </c>
      <c r="AM725">
        <v>9.4</v>
      </c>
      <c r="AN725">
        <v>9.4</v>
      </c>
      <c r="AO725">
        <v>9.4</v>
      </c>
      <c r="AP725">
        <v>9.4</v>
      </c>
      <c r="AQ725">
        <v>9.4</v>
      </c>
      <c r="AR725">
        <v>9.4</v>
      </c>
      <c r="AS725">
        <v>9.4</v>
      </c>
      <c r="AT725">
        <v>3</v>
      </c>
      <c r="AU725">
        <v>1</v>
      </c>
      <c r="AV725">
        <v>0</v>
      </c>
      <c r="AW725">
        <v>1</v>
      </c>
      <c r="AX725">
        <v>2</v>
      </c>
      <c r="AY725">
        <v>1</v>
      </c>
      <c r="AZ725">
        <v>1</v>
      </c>
      <c r="BA725">
        <v>1</v>
      </c>
      <c r="BB725">
        <v>1</v>
      </c>
      <c r="BC725">
        <v>2</v>
      </c>
      <c r="BD725">
        <v>1</v>
      </c>
      <c r="BE725">
        <v>2</v>
      </c>
    </row>
    <row r="726" spans="1:57" x14ac:dyDescent="0.25">
      <c r="A726" t="s">
        <v>4601</v>
      </c>
      <c r="B726" t="s">
        <v>4602</v>
      </c>
      <c r="C726" t="s">
        <v>4603</v>
      </c>
      <c r="D726">
        <v>411</v>
      </c>
      <c r="F726">
        <v>475</v>
      </c>
      <c r="G726">
        <v>53.5</v>
      </c>
      <c r="H726">
        <v>4.7601000000000004</v>
      </c>
      <c r="I726">
        <v>16</v>
      </c>
      <c r="J726">
        <v>1</v>
      </c>
      <c r="K726">
        <v>2</v>
      </c>
      <c r="L726">
        <v>2</v>
      </c>
      <c r="M726">
        <v>1</v>
      </c>
      <c r="N726">
        <v>1</v>
      </c>
      <c r="O726">
        <v>1</v>
      </c>
      <c r="P726">
        <v>1</v>
      </c>
      <c r="Q726">
        <v>0</v>
      </c>
      <c r="R726">
        <v>1</v>
      </c>
      <c r="S726">
        <v>1</v>
      </c>
      <c r="T726">
        <v>1</v>
      </c>
      <c r="U726">
        <v>2</v>
      </c>
      <c r="V726">
        <v>1</v>
      </c>
      <c r="W726">
        <v>2</v>
      </c>
      <c r="X726">
        <v>2</v>
      </c>
      <c r="Y726">
        <v>1</v>
      </c>
      <c r="Z726">
        <v>1</v>
      </c>
      <c r="AA726">
        <v>1</v>
      </c>
      <c r="AB726">
        <v>1</v>
      </c>
      <c r="AC726">
        <v>0</v>
      </c>
      <c r="AD726">
        <v>1</v>
      </c>
      <c r="AE726">
        <v>1</v>
      </c>
      <c r="AF726">
        <v>1</v>
      </c>
      <c r="AG726">
        <v>2</v>
      </c>
      <c r="AH726">
        <v>1.9</v>
      </c>
      <c r="AI726">
        <v>3.6</v>
      </c>
      <c r="AJ726">
        <v>5.5</v>
      </c>
      <c r="AK726">
        <v>1.9</v>
      </c>
      <c r="AL726">
        <v>1.9</v>
      </c>
      <c r="AM726">
        <v>1.9</v>
      </c>
      <c r="AN726">
        <v>1.9</v>
      </c>
      <c r="AO726">
        <v>0</v>
      </c>
      <c r="AP726">
        <v>1.9</v>
      </c>
      <c r="AQ726">
        <v>1.9</v>
      </c>
      <c r="AR726">
        <v>1.9</v>
      </c>
      <c r="AS726">
        <v>3.6</v>
      </c>
      <c r="AT726">
        <v>1</v>
      </c>
      <c r="AU726">
        <v>2</v>
      </c>
      <c r="AV726">
        <v>2</v>
      </c>
      <c r="AW726">
        <v>1</v>
      </c>
      <c r="AX726">
        <v>1</v>
      </c>
      <c r="AY726">
        <v>2</v>
      </c>
      <c r="AZ726">
        <v>1</v>
      </c>
      <c r="BA726">
        <v>0</v>
      </c>
      <c r="BB726">
        <v>1</v>
      </c>
      <c r="BC726">
        <v>2</v>
      </c>
      <c r="BD726">
        <v>1</v>
      </c>
      <c r="BE726">
        <v>2</v>
      </c>
    </row>
    <row r="727" spans="1:57" x14ac:dyDescent="0.25">
      <c r="A727" t="s">
        <v>5599</v>
      </c>
      <c r="B727" t="s">
        <v>5600</v>
      </c>
      <c r="C727" t="s">
        <v>5601</v>
      </c>
      <c r="D727">
        <v>576</v>
      </c>
      <c r="F727">
        <v>548</v>
      </c>
      <c r="G727">
        <v>59.62</v>
      </c>
      <c r="H727">
        <v>3.5588000000000002</v>
      </c>
      <c r="I727">
        <v>16</v>
      </c>
      <c r="J727">
        <v>1</v>
      </c>
      <c r="K727">
        <v>1</v>
      </c>
      <c r="L727">
        <v>2</v>
      </c>
      <c r="M727">
        <v>1</v>
      </c>
      <c r="N727">
        <v>1</v>
      </c>
      <c r="O727">
        <v>1</v>
      </c>
      <c r="P727">
        <v>0</v>
      </c>
      <c r="Q727">
        <v>1</v>
      </c>
      <c r="R727">
        <v>1</v>
      </c>
      <c r="S727">
        <v>1</v>
      </c>
      <c r="T727">
        <v>2</v>
      </c>
      <c r="U727">
        <v>1</v>
      </c>
      <c r="V727">
        <v>1</v>
      </c>
      <c r="W727">
        <v>1</v>
      </c>
      <c r="X727">
        <v>2</v>
      </c>
      <c r="Y727">
        <v>1</v>
      </c>
      <c r="Z727">
        <v>1</v>
      </c>
      <c r="AA727">
        <v>1</v>
      </c>
      <c r="AB727">
        <v>0</v>
      </c>
      <c r="AC727">
        <v>1</v>
      </c>
      <c r="AD727">
        <v>1</v>
      </c>
      <c r="AE727">
        <v>1</v>
      </c>
      <c r="AF727">
        <v>2</v>
      </c>
      <c r="AG727">
        <v>1</v>
      </c>
      <c r="AH727">
        <v>1.8</v>
      </c>
      <c r="AI727">
        <v>1.8</v>
      </c>
      <c r="AJ727">
        <v>3.6</v>
      </c>
      <c r="AK727">
        <v>1.8</v>
      </c>
      <c r="AL727">
        <v>1.8</v>
      </c>
      <c r="AM727">
        <v>1.8</v>
      </c>
      <c r="AN727">
        <v>0</v>
      </c>
      <c r="AO727">
        <v>1.8</v>
      </c>
      <c r="AP727">
        <v>1.8</v>
      </c>
      <c r="AQ727">
        <v>1.8</v>
      </c>
      <c r="AR727">
        <v>4.5999999999999996</v>
      </c>
      <c r="AS727">
        <v>1.8</v>
      </c>
      <c r="AT727">
        <v>1</v>
      </c>
      <c r="AU727">
        <v>1</v>
      </c>
      <c r="AV727">
        <v>3</v>
      </c>
      <c r="AW727">
        <v>1</v>
      </c>
      <c r="AX727">
        <v>1</v>
      </c>
      <c r="AY727">
        <v>1</v>
      </c>
      <c r="AZ727">
        <v>0</v>
      </c>
      <c r="BA727">
        <v>2</v>
      </c>
      <c r="BB727">
        <v>1</v>
      </c>
      <c r="BC727">
        <v>2</v>
      </c>
      <c r="BD727">
        <v>2</v>
      </c>
      <c r="BE727">
        <v>1</v>
      </c>
    </row>
    <row r="728" spans="1:57" x14ac:dyDescent="0.25">
      <c r="A728" t="s">
        <v>1143</v>
      </c>
      <c r="B728" t="s">
        <v>1144</v>
      </c>
      <c r="C728" t="s">
        <v>1145</v>
      </c>
      <c r="D728">
        <v>757</v>
      </c>
      <c r="F728">
        <v>176</v>
      </c>
      <c r="G728">
        <v>19.443000000000001</v>
      </c>
      <c r="H728">
        <v>2.8757000000000001</v>
      </c>
      <c r="I728">
        <v>16</v>
      </c>
      <c r="J728">
        <v>1</v>
      </c>
      <c r="K728">
        <v>1</v>
      </c>
      <c r="L728">
        <v>0</v>
      </c>
      <c r="M728">
        <v>1</v>
      </c>
      <c r="N728">
        <v>1</v>
      </c>
      <c r="O728">
        <v>1</v>
      </c>
      <c r="P728">
        <v>1</v>
      </c>
      <c r="Q728">
        <v>1</v>
      </c>
      <c r="R728">
        <v>1</v>
      </c>
      <c r="S728">
        <v>1</v>
      </c>
      <c r="T728">
        <v>1</v>
      </c>
      <c r="U728">
        <v>1</v>
      </c>
      <c r="V728">
        <v>1</v>
      </c>
      <c r="W728">
        <v>1</v>
      </c>
      <c r="X728">
        <v>0</v>
      </c>
      <c r="Y728">
        <v>1</v>
      </c>
      <c r="Z728">
        <v>1</v>
      </c>
      <c r="AA728">
        <v>1</v>
      </c>
      <c r="AB728">
        <v>1</v>
      </c>
      <c r="AC728">
        <v>1</v>
      </c>
      <c r="AD728">
        <v>1</v>
      </c>
      <c r="AE728">
        <v>1</v>
      </c>
      <c r="AF728">
        <v>1</v>
      </c>
      <c r="AG728">
        <v>1</v>
      </c>
      <c r="AH728">
        <v>7.4</v>
      </c>
      <c r="AI728">
        <v>7.4</v>
      </c>
      <c r="AJ728">
        <v>0</v>
      </c>
      <c r="AK728">
        <v>7.4</v>
      </c>
      <c r="AL728">
        <v>7.4</v>
      </c>
      <c r="AM728">
        <v>7.4</v>
      </c>
      <c r="AN728">
        <v>7.4</v>
      </c>
      <c r="AO728">
        <v>7.4</v>
      </c>
      <c r="AP728">
        <v>7.4</v>
      </c>
      <c r="AQ728">
        <v>7.4</v>
      </c>
      <c r="AR728">
        <v>7.4</v>
      </c>
      <c r="AS728">
        <v>7.4</v>
      </c>
      <c r="AT728">
        <v>1</v>
      </c>
      <c r="AU728">
        <v>1</v>
      </c>
      <c r="AV728">
        <v>0</v>
      </c>
      <c r="AW728">
        <v>2</v>
      </c>
      <c r="AX728">
        <v>2</v>
      </c>
      <c r="AY728">
        <v>2</v>
      </c>
      <c r="AZ728">
        <v>1</v>
      </c>
      <c r="BA728">
        <v>1</v>
      </c>
      <c r="BB728">
        <v>1</v>
      </c>
      <c r="BC728">
        <v>1</v>
      </c>
      <c r="BD728">
        <v>1</v>
      </c>
      <c r="BE728">
        <v>3</v>
      </c>
    </row>
    <row r="729" spans="1:57" x14ac:dyDescent="0.25">
      <c r="A729" t="s">
        <v>3031</v>
      </c>
      <c r="B729" t="s">
        <v>3032</v>
      </c>
      <c r="C729" t="s">
        <v>3033</v>
      </c>
      <c r="D729">
        <v>161</v>
      </c>
      <c r="F729">
        <v>671</v>
      </c>
      <c r="G729">
        <v>74.605000000000004</v>
      </c>
      <c r="H729">
        <v>70.036000000000001</v>
      </c>
      <c r="I729">
        <v>15</v>
      </c>
      <c r="J729">
        <v>2</v>
      </c>
      <c r="K729">
        <v>2</v>
      </c>
      <c r="L729">
        <v>1</v>
      </c>
      <c r="M729">
        <v>2</v>
      </c>
      <c r="N729">
        <v>1</v>
      </c>
      <c r="O729">
        <v>1</v>
      </c>
      <c r="P729">
        <v>2</v>
      </c>
      <c r="Q729">
        <v>1</v>
      </c>
      <c r="R729">
        <v>1</v>
      </c>
      <c r="S729">
        <v>1</v>
      </c>
      <c r="T729">
        <v>1</v>
      </c>
      <c r="U729">
        <v>0</v>
      </c>
      <c r="V729">
        <v>2</v>
      </c>
      <c r="W729">
        <v>2</v>
      </c>
      <c r="X729">
        <v>1</v>
      </c>
      <c r="Y729">
        <v>2</v>
      </c>
      <c r="Z729">
        <v>1</v>
      </c>
      <c r="AA729">
        <v>1</v>
      </c>
      <c r="AB729">
        <v>2</v>
      </c>
      <c r="AC729">
        <v>1</v>
      </c>
      <c r="AD729">
        <v>1</v>
      </c>
      <c r="AE729">
        <v>1</v>
      </c>
      <c r="AF729">
        <v>1</v>
      </c>
      <c r="AG729">
        <v>0</v>
      </c>
      <c r="AH729">
        <v>4.2</v>
      </c>
      <c r="AI729">
        <v>4.2</v>
      </c>
      <c r="AJ729">
        <v>2.5</v>
      </c>
      <c r="AK729">
        <v>4.5</v>
      </c>
      <c r="AL729">
        <v>2.5</v>
      </c>
      <c r="AM729">
        <v>2.5</v>
      </c>
      <c r="AN729">
        <v>4.2</v>
      </c>
      <c r="AO729">
        <v>2.5</v>
      </c>
      <c r="AP729">
        <v>2.5</v>
      </c>
      <c r="AQ729">
        <v>2.5</v>
      </c>
      <c r="AR729">
        <v>2.5</v>
      </c>
      <c r="AS729">
        <v>0</v>
      </c>
      <c r="AT729">
        <v>2</v>
      </c>
      <c r="AU729">
        <v>2</v>
      </c>
      <c r="AV729">
        <v>1</v>
      </c>
      <c r="AW729">
        <v>2</v>
      </c>
      <c r="AX729">
        <v>1</v>
      </c>
      <c r="AY729">
        <v>1</v>
      </c>
      <c r="AZ729">
        <v>2</v>
      </c>
      <c r="BA729">
        <v>1</v>
      </c>
      <c r="BB729">
        <v>1</v>
      </c>
      <c r="BC729">
        <v>1</v>
      </c>
      <c r="BD729">
        <v>1</v>
      </c>
      <c r="BE729">
        <v>0</v>
      </c>
    </row>
    <row r="730" spans="1:57" x14ac:dyDescent="0.25">
      <c r="A730" t="s">
        <v>5715</v>
      </c>
      <c r="B730" t="s">
        <v>5716</v>
      </c>
      <c r="C730" t="s">
        <v>5717</v>
      </c>
      <c r="D730">
        <v>590</v>
      </c>
      <c r="F730">
        <v>156</v>
      </c>
      <c r="G730">
        <v>18.001000000000001</v>
      </c>
      <c r="H730">
        <v>24.356999999999999</v>
      </c>
      <c r="I730">
        <v>15</v>
      </c>
      <c r="J730">
        <v>1</v>
      </c>
      <c r="K730">
        <v>1</v>
      </c>
      <c r="L730">
        <v>1</v>
      </c>
      <c r="M730">
        <v>1</v>
      </c>
      <c r="N730">
        <v>1</v>
      </c>
      <c r="O730">
        <v>1</v>
      </c>
      <c r="P730">
        <v>1</v>
      </c>
      <c r="Q730">
        <v>1</v>
      </c>
      <c r="R730">
        <v>1</v>
      </c>
      <c r="S730">
        <v>1</v>
      </c>
      <c r="T730">
        <v>1</v>
      </c>
      <c r="U730">
        <v>1</v>
      </c>
      <c r="V730">
        <v>1</v>
      </c>
      <c r="W730">
        <v>1</v>
      </c>
      <c r="X730">
        <v>1</v>
      </c>
      <c r="Y730">
        <v>1</v>
      </c>
      <c r="Z730">
        <v>1</v>
      </c>
      <c r="AA730">
        <v>1</v>
      </c>
      <c r="AB730">
        <v>1</v>
      </c>
      <c r="AC730">
        <v>1</v>
      </c>
      <c r="AD730">
        <v>1</v>
      </c>
      <c r="AE730">
        <v>1</v>
      </c>
      <c r="AF730">
        <v>1</v>
      </c>
      <c r="AG730">
        <v>1</v>
      </c>
      <c r="AH730">
        <v>7.1</v>
      </c>
      <c r="AI730">
        <v>7.1</v>
      </c>
      <c r="AJ730">
        <v>7.1</v>
      </c>
      <c r="AK730">
        <v>7.1</v>
      </c>
      <c r="AL730">
        <v>7.1</v>
      </c>
      <c r="AM730">
        <v>7.1</v>
      </c>
      <c r="AN730">
        <v>7.1</v>
      </c>
      <c r="AO730">
        <v>7.1</v>
      </c>
      <c r="AP730">
        <v>7.1</v>
      </c>
      <c r="AQ730">
        <v>7.1</v>
      </c>
      <c r="AR730">
        <v>7.1</v>
      </c>
      <c r="AS730">
        <v>7.1</v>
      </c>
      <c r="AT730">
        <v>1</v>
      </c>
      <c r="AU730">
        <v>2</v>
      </c>
      <c r="AV730">
        <v>1</v>
      </c>
      <c r="AW730">
        <v>1</v>
      </c>
      <c r="AX730">
        <v>1</v>
      </c>
      <c r="AY730">
        <v>2</v>
      </c>
      <c r="AZ730">
        <v>1</v>
      </c>
      <c r="BA730">
        <v>1</v>
      </c>
      <c r="BB730">
        <v>2</v>
      </c>
      <c r="BC730">
        <v>1</v>
      </c>
      <c r="BD730">
        <v>1</v>
      </c>
      <c r="BE730">
        <v>1</v>
      </c>
    </row>
    <row r="731" spans="1:57" x14ac:dyDescent="0.25">
      <c r="A731" t="s">
        <v>961</v>
      </c>
      <c r="B731" t="s">
        <v>962</v>
      </c>
      <c r="C731" t="s">
        <v>963</v>
      </c>
      <c r="D731">
        <v>639</v>
      </c>
      <c r="F731">
        <v>200</v>
      </c>
      <c r="G731">
        <v>22.541</v>
      </c>
      <c r="H731">
        <v>4.0365000000000002</v>
      </c>
      <c r="I731">
        <v>15</v>
      </c>
      <c r="J731">
        <v>1</v>
      </c>
      <c r="K731">
        <v>1</v>
      </c>
      <c r="L731">
        <v>0</v>
      </c>
      <c r="M731">
        <v>1</v>
      </c>
      <c r="N731">
        <v>1</v>
      </c>
      <c r="O731">
        <v>1</v>
      </c>
      <c r="P731">
        <v>1</v>
      </c>
      <c r="Q731">
        <v>1</v>
      </c>
      <c r="R731">
        <v>1</v>
      </c>
      <c r="S731">
        <v>1</v>
      </c>
      <c r="T731">
        <v>2</v>
      </c>
      <c r="U731">
        <v>2</v>
      </c>
      <c r="V731">
        <v>1</v>
      </c>
      <c r="W731">
        <v>1</v>
      </c>
      <c r="X731">
        <v>0</v>
      </c>
      <c r="Y731">
        <v>1</v>
      </c>
      <c r="Z731">
        <v>1</v>
      </c>
      <c r="AA731">
        <v>1</v>
      </c>
      <c r="AB731">
        <v>1</v>
      </c>
      <c r="AC731">
        <v>1</v>
      </c>
      <c r="AD731">
        <v>1</v>
      </c>
      <c r="AE731">
        <v>1</v>
      </c>
      <c r="AF731">
        <v>2</v>
      </c>
      <c r="AG731">
        <v>2</v>
      </c>
      <c r="AH731">
        <v>11</v>
      </c>
      <c r="AI731">
        <v>11</v>
      </c>
      <c r="AJ731">
        <v>5.5</v>
      </c>
      <c r="AK731">
        <v>11</v>
      </c>
      <c r="AL731">
        <v>11</v>
      </c>
      <c r="AM731">
        <v>11</v>
      </c>
      <c r="AN731">
        <v>11</v>
      </c>
      <c r="AO731">
        <v>11</v>
      </c>
      <c r="AP731">
        <v>11</v>
      </c>
      <c r="AQ731">
        <v>11</v>
      </c>
      <c r="AR731">
        <v>17</v>
      </c>
      <c r="AS731">
        <v>17</v>
      </c>
      <c r="AT731">
        <v>1</v>
      </c>
      <c r="AU731">
        <v>1</v>
      </c>
      <c r="AV731">
        <v>0</v>
      </c>
      <c r="AW731">
        <v>1</v>
      </c>
      <c r="AX731">
        <v>1</v>
      </c>
      <c r="AY731">
        <v>1</v>
      </c>
      <c r="AZ731">
        <v>3</v>
      </c>
      <c r="BA731">
        <v>2</v>
      </c>
      <c r="BB731">
        <v>1</v>
      </c>
      <c r="BC731">
        <v>1</v>
      </c>
      <c r="BD731">
        <v>1</v>
      </c>
      <c r="BE731">
        <v>2</v>
      </c>
    </row>
    <row r="732" spans="1:57" x14ac:dyDescent="0.25">
      <c r="A732" t="s">
        <v>2511</v>
      </c>
      <c r="B732" t="s">
        <v>2512</v>
      </c>
      <c r="C732" t="s">
        <v>2513</v>
      </c>
      <c r="D732">
        <v>67</v>
      </c>
      <c r="F732">
        <v>310</v>
      </c>
      <c r="G732">
        <v>34.576999999999998</v>
      </c>
      <c r="H732">
        <v>2.6297999999999999</v>
      </c>
      <c r="I732">
        <v>14</v>
      </c>
      <c r="J732">
        <v>1</v>
      </c>
      <c r="K732">
        <v>1</v>
      </c>
      <c r="L732">
        <v>2</v>
      </c>
      <c r="M732">
        <v>1</v>
      </c>
      <c r="N732">
        <v>2</v>
      </c>
      <c r="O732">
        <v>1</v>
      </c>
      <c r="P732">
        <v>0</v>
      </c>
      <c r="Q732">
        <v>1</v>
      </c>
      <c r="R732">
        <v>1</v>
      </c>
      <c r="S732">
        <v>2</v>
      </c>
      <c r="T732">
        <v>1</v>
      </c>
      <c r="U732">
        <v>1</v>
      </c>
      <c r="V732">
        <v>1</v>
      </c>
      <c r="W732">
        <v>1</v>
      </c>
      <c r="X732">
        <v>2</v>
      </c>
      <c r="Y732">
        <v>1</v>
      </c>
      <c r="Z732">
        <v>2</v>
      </c>
      <c r="AA732">
        <v>1</v>
      </c>
      <c r="AB732">
        <v>0</v>
      </c>
      <c r="AC732">
        <v>1</v>
      </c>
      <c r="AD732">
        <v>1</v>
      </c>
      <c r="AE732">
        <v>2</v>
      </c>
      <c r="AF732">
        <v>1</v>
      </c>
      <c r="AG732">
        <v>1</v>
      </c>
      <c r="AH732">
        <v>4.2</v>
      </c>
      <c r="AI732">
        <v>4.2</v>
      </c>
      <c r="AJ732">
        <v>9.4</v>
      </c>
      <c r="AK732">
        <v>4.2</v>
      </c>
      <c r="AL732">
        <v>9.4</v>
      </c>
      <c r="AM732">
        <v>4.2</v>
      </c>
      <c r="AN732">
        <v>0</v>
      </c>
      <c r="AO732">
        <v>4.2</v>
      </c>
      <c r="AP732">
        <v>4.2</v>
      </c>
      <c r="AQ732">
        <v>9.4</v>
      </c>
      <c r="AR732">
        <v>4.2</v>
      </c>
      <c r="AS732">
        <v>4.2</v>
      </c>
      <c r="AT732">
        <v>1</v>
      </c>
      <c r="AU732">
        <v>1</v>
      </c>
      <c r="AV732">
        <v>2</v>
      </c>
      <c r="AW732">
        <v>1</v>
      </c>
      <c r="AX732">
        <v>2</v>
      </c>
      <c r="AY732">
        <v>1</v>
      </c>
      <c r="AZ732">
        <v>0</v>
      </c>
      <c r="BA732">
        <v>1</v>
      </c>
      <c r="BB732">
        <v>1</v>
      </c>
      <c r="BC732">
        <v>2</v>
      </c>
      <c r="BD732">
        <v>1</v>
      </c>
      <c r="BE732">
        <v>1</v>
      </c>
    </row>
    <row r="733" spans="1:57" x14ac:dyDescent="0.25">
      <c r="A733" t="s">
        <v>3394</v>
      </c>
      <c r="B733" t="s">
        <v>3395</v>
      </c>
      <c r="C733" t="s">
        <v>3396</v>
      </c>
      <c r="D733">
        <v>231</v>
      </c>
      <c r="F733">
        <v>90</v>
      </c>
      <c r="G733">
        <v>9.3925999999999998</v>
      </c>
      <c r="H733">
        <v>8.8188999999999993</v>
      </c>
      <c r="I733">
        <v>14</v>
      </c>
      <c r="J733">
        <v>1</v>
      </c>
      <c r="K733">
        <v>1</v>
      </c>
      <c r="L733">
        <v>2</v>
      </c>
      <c r="M733">
        <v>1</v>
      </c>
      <c r="N733">
        <v>0</v>
      </c>
      <c r="O733">
        <v>1</v>
      </c>
      <c r="P733">
        <v>1</v>
      </c>
      <c r="Q733">
        <v>1</v>
      </c>
      <c r="R733">
        <v>1</v>
      </c>
      <c r="S733">
        <v>1</v>
      </c>
      <c r="T733">
        <v>1</v>
      </c>
      <c r="U733">
        <v>2</v>
      </c>
      <c r="V733">
        <v>1</v>
      </c>
      <c r="W733">
        <v>1</v>
      </c>
      <c r="X733">
        <v>2</v>
      </c>
      <c r="Y733">
        <v>1</v>
      </c>
      <c r="Z733">
        <v>0</v>
      </c>
      <c r="AA733">
        <v>1</v>
      </c>
      <c r="AB733">
        <v>1</v>
      </c>
      <c r="AC733">
        <v>1</v>
      </c>
      <c r="AD733">
        <v>1</v>
      </c>
      <c r="AE733">
        <v>1</v>
      </c>
      <c r="AF733">
        <v>1</v>
      </c>
      <c r="AG733">
        <v>2</v>
      </c>
      <c r="AH733">
        <v>14.4</v>
      </c>
      <c r="AI733">
        <v>14.4</v>
      </c>
      <c r="AJ733">
        <v>14.4</v>
      </c>
      <c r="AK733">
        <v>14.4</v>
      </c>
      <c r="AL733">
        <v>0</v>
      </c>
      <c r="AM733">
        <v>14.4</v>
      </c>
      <c r="AN733">
        <v>14.4</v>
      </c>
      <c r="AO733">
        <v>14.4</v>
      </c>
      <c r="AP733">
        <v>14.4</v>
      </c>
      <c r="AQ733">
        <v>14.4</v>
      </c>
      <c r="AR733">
        <v>14.4</v>
      </c>
      <c r="AS733">
        <v>14.4</v>
      </c>
      <c r="AT733">
        <v>1</v>
      </c>
      <c r="AU733">
        <v>1</v>
      </c>
      <c r="AV733">
        <v>2</v>
      </c>
      <c r="AW733">
        <v>1</v>
      </c>
      <c r="AX733">
        <v>0</v>
      </c>
      <c r="AY733">
        <v>1</v>
      </c>
      <c r="AZ733">
        <v>1</v>
      </c>
      <c r="BA733">
        <v>3</v>
      </c>
      <c r="BB733">
        <v>0</v>
      </c>
      <c r="BC733">
        <v>1</v>
      </c>
      <c r="BD733">
        <v>1</v>
      </c>
      <c r="BE733">
        <v>2</v>
      </c>
    </row>
    <row r="734" spans="1:57" x14ac:dyDescent="0.25">
      <c r="A734" t="s">
        <v>3407</v>
      </c>
      <c r="B734" t="s">
        <v>3408</v>
      </c>
      <c r="C734" t="s">
        <v>3409</v>
      </c>
      <c r="D734">
        <v>232</v>
      </c>
      <c r="F734">
        <v>114</v>
      </c>
      <c r="G734">
        <v>11.513999999999999</v>
      </c>
      <c r="H734">
        <v>2.4805999999999999</v>
      </c>
      <c r="I734">
        <v>14</v>
      </c>
      <c r="J734">
        <v>1</v>
      </c>
      <c r="K734">
        <v>1</v>
      </c>
      <c r="L734">
        <v>1</v>
      </c>
      <c r="M734">
        <v>1</v>
      </c>
      <c r="N734">
        <v>1</v>
      </c>
      <c r="O734">
        <v>1</v>
      </c>
      <c r="P734">
        <v>1</v>
      </c>
      <c r="Q734">
        <v>1</v>
      </c>
      <c r="R734">
        <v>1</v>
      </c>
      <c r="S734">
        <v>1</v>
      </c>
      <c r="T734">
        <v>1</v>
      </c>
      <c r="U734">
        <v>1</v>
      </c>
      <c r="V734">
        <v>1</v>
      </c>
      <c r="W734">
        <v>1</v>
      </c>
      <c r="X734">
        <v>1</v>
      </c>
      <c r="Y734">
        <v>1</v>
      </c>
      <c r="Z734">
        <v>1</v>
      </c>
      <c r="AA734">
        <v>1</v>
      </c>
      <c r="AB734">
        <v>1</v>
      </c>
      <c r="AC734">
        <v>1</v>
      </c>
      <c r="AD734">
        <v>1</v>
      </c>
      <c r="AE734">
        <v>1</v>
      </c>
      <c r="AF734">
        <v>1</v>
      </c>
      <c r="AG734">
        <v>1</v>
      </c>
      <c r="AH734">
        <v>14</v>
      </c>
      <c r="AI734">
        <v>14</v>
      </c>
      <c r="AJ734">
        <v>14</v>
      </c>
      <c r="AK734">
        <v>14</v>
      </c>
      <c r="AL734">
        <v>14</v>
      </c>
      <c r="AM734">
        <v>14</v>
      </c>
      <c r="AN734">
        <v>14</v>
      </c>
      <c r="AO734">
        <v>14</v>
      </c>
      <c r="AP734">
        <v>14</v>
      </c>
      <c r="AQ734">
        <v>14</v>
      </c>
      <c r="AR734">
        <v>14</v>
      </c>
      <c r="AS734">
        <v>14</v>
      </c>
      <c r="AT734">
        <v>1</v>
      </c>
      <c r="AU734">
        <v>1</v>
      </c>
      <c r="AV734">
        <v>1</v>
      </c>
      <c r="AW734">
        <v>1</v>
      </c>
      <c r="AX734">
        <v>2</v>
      </c>
      <c r="AY734">
        <v>1</v>
      </c>
      <c r="AZ734">
        <v>2</v>
      </c>
      <c r="BA734">
        <v>1</v>
      </c>
      <c r="BB734">
        <v>0</v>
      </c>
      <c r="BC734">
        <v>1</v>
      </c>
      <c r="BD734">
        <v>1</v>
      </c>
      <c r="BE734">
        <v>2</v>
      </c>
    </row>
    <row r="735" spans="1:57" x14ac:dyDescent="0.25">
      <c r="A735" t="s">
        <v>844</v>
      </c>
      <c r="B735" t="s">
        <v>845</v>
      </c>
      <c r="C735" t="s">
        <v>846</v>
      </c>
      <c r="D735">
        <v>567</v>
      </c>
      <c r="F735">
        <v>464</v>
      </c>
      <c r="G735">
        <v>50.817</v>
      </c>
      <c r="H735">
        <v>4.0034000000000001</v>
      </c>
      <c r="I735">
        <v>14</v>
      </c>
      <c r="J735">
        <v>1</v>
      </c>
      <c r="K735">
        <v>2</v>
      </c>
      <c r="L735">
        <v>1</v>
      </c>
      <c r="M735">
        <v>1</v>
      </c>
      <c r="N735">
        <v>0</v>
      </c>
      <c r="O735">
        <v>1</v>
      </c>
      <c r="P735">
        <v>2</v>
      </c>
      <c r="Q735">
        <v>2</v>
      </c>
      <c r="R735">
        <v>1</v>
      </c>
      <c r="S735">
        <v>1</v>
      </c>
      <c r="T735">
        <v>0</v>
      </c>
      <c r="U735">
        <v>2</v>
      </c>
      <c r="V735">
        <v>1</v>
      </c>
      <c r="W735">
        <v>2</v>
      </c>
      <c r="X735">
        <v>1</v>
      </c>
      <c r="Y735">
        <v>1</v>
      </c>
      <c r="Z735">
        <v>0</v>
      </c>
      <c r="AA735">
        <v>1</v>
      </c>
      <c r="AB735">
        <v>2</v>
      </c>
      <c r="AC735">
        <v>2</v>
      </c>
      <c r="AD735">
        <v>1</v>
      </c>
      <c r="AE735">
        <v>1</v>
      </c>
      <c r="AF735">
        <v>0</v>
      </c>
      <c r="AG735">
        <v>2</v>
      </c>
      <c r="AH735">
        <v>2.2000000000000002</v>
      </c>
      <c r="AI735">
        <v>4.0999999999999996</v>
      </c>
      <c r="AJ735">
        <v>1.9</v>
      </c>
      <c r="AK735">
        <v>1.9</v>
      </c>
      <c r="AL735">
        <v>0</v>
      </c>
      <c r="AM735">
        <v>1.9</v>
      </c>
      <c r="AN735">
        <v>3.7</v>
      </c>
      <c r="AO735">
        <v>4.0999999999999996</v>
      </c>
      <c r="AP735">
        <v>1.9</v>
      </c>
      <c r="AQ735">
        <v>1.9</v>
      </c>
      <c r="AR735">
        <v>0</v>
      </c>
      <c r="AS735">
        <v>4.0999999999999996</v>
      </c>
      <c r="AT735">
        <v>1</v>
      </c>
      <c r="AU735">
        <v>2</v>
      </c>
      <c r="AV735">
        <v>1</v>
      </c>
      <c r="AW735">
        <v>1</v>
      </c>
      <c r="AX735">
        <v>0</v>
      </c>
      <c r="AY735">
        <v>1</v>
      </c>
      <c r="AZ735">
        <v>2</v>
      </c>
      <c r="BA735">
        <v>2</v>
      </c>
      <c r="BB735">
        <v>1</v>
      </c>
      <c r="BC735">
        <v>1</v>
      </c>
      <c r="BD735">
        <v>0</v>
      </c>
      <c r="BE735">
        <v>2</v>
      </c>
    </row>
    <row r="736" spans="1:57" x14ac:dyDescent="0.25">
      <c r="A736" t="s">
        <v>5857</v>
      </c>
      <c r="B736" t="s">
        <v>5858</v>
      </c>
      <c r="C736" t="s">
        <v>5859</v>
      </c>
      <c r="D736">
        <v>617</v>
      </c>
      <c r="F736">
        <v>814</v>
      </c>
      <c r="G736">
        <v>92.48</v>
      </c>
      <c r="H736">
        <v>3.7565</v>
      </c>
      <c r="I736">
        <v>14</v>
      </c>
      <c r="J736">
        <v>1</v>
      </c>
      <c r="K736">
        <v>1</v>
      </c>
      <c r="L736">
        <v>1</v>
      </c>
      <c r="M736">
        <v>1</v>
      </c>
      <c r="N736">
        <v>1</v>
      </c>
      <c r="O736">
        <v>1</v>
      </c>
      <c r="P736">
        <v>1</v>
      </c>
      <c r="Q736">
        <v>1</v>
      </c>
      <c r="R736">
        <v>1</v>
      </c>
      <c r="S736">
        <v>1</v>
      </c>
      <c r="T736">
        <v>2</v>
      </c>
      <c r="U736">
        <v>1</v>
      </c>
      <c r="V736">
        <v>1</v>
      </c>
      <c r="W736">
        <v>1</v>
      </c>
      <c r="X736">
        <v>1</v>
      </c>
      <c r="Y736">
        <v>1</v>
      </c>
      <c r="Z736">
        <v>1</v>
      </c>
      <c r="AA736">
        <v>1</v>
      </c>
      <c r="AB736">
        <v>1</v>
      </c>
      <c r="AC736">
        <v>1</v>
      </c>
      <c r="AD736">
        <v>1</v>
      </c>
      <c r="AE736">
        <v>1</v>
      </c>
      <c r="AF736">
        <v>2</v>
      </c>
      <c r="AG736">
        <v>1</v>
      </c>
      <c r="AH736">
        <v>1.2</v>
      </c>
      <c r="AI736">
        <v>1.2</v>
      </c>
      <c r="AJ736">
        <v>1.2</v>
      </c>
      <c r="AK736">
        <v>1.2</v>
      </c>
      <c r="AL736">
        <v>1.2</v>
      </c>
      <c r="AM736">
        <v>1.2</v>
      </c>
      <c r="AN736">
        <v>1.2</v>
      </c>
      <c r="AO736">
        <v>1.2</v>
      </c>
      <c r="AP736">
        <v>1.2</v>
      </c>
      <c r="AQ736">
        <v>1.2</v>
      </c>
      <c r="AR736">
        <v>2.8</v>
      </c>
      <c r="AS736">
        <v>1.2</v>
      </c>
      <c r="AT736">
        <v>1</v>
      </c>
      <c r="AU736">
        <v>1</v>
      </c>
      <c r="AV736">
        <v>1</v>
      </c>
      <c r="AW736">
        <v>1</v>
      </c>
      <c r="AX736">
        <v>1</v>
      </c>
      <c r="AY736">
        <v>1</v>
      </c>
      <c r="AZ736">
        <v>1</v>
      </c>
      <c r="BA736">
        <v>1</v>
      </c>
      <c r="BB736">
        <v>2</v>
      </c>
      <c r="BC736">
        <v>1</v>
      </c>
      <c r="BD736">
        <v>2</v>
      </c>
      <c r="BE736">
        <v>1</v>
      </c>
    </row>
    <row r="737" spans="1:57" x14ac:dyDescent="0.25">
      <c r="A737" t="s">
        <v>6065</v>
      </c>
      <c r="B737" t="s">
        <v>6066</v>
      </c>
      <c r="C737" t="s">
        <v>6067</v>
      </c>
      <c r="D737">
        <v>648</v>
      </c>
      <c r="F737">
        <v>145</v>
      </c>
      <c r="G737">
        <v>17.257999999999999</v>
      </c>
      <c r="H737">
        <v>13.539</v>
      </c>
      <c r="I737">
        <v>14</v>
      </c>
      <c r="J737">
        <v>1</v>
      </c>
      <c r="K737">
        <v>1</v>
      </c>
      <c r="L737">
        <v>1</v>
      </c>
      <c r="M737">
        <v>1</v>
      </c>
      <c r="N737">
        <v>1</v>
      </c>
      <c r="O737">
        <v>1</v>
      </c>
      <c r="P737">
        <v>0</v>
      </c>
      <c r="Q737">
        <v>1</v>
      </c>
      <c r="R737">
        <v>1</v>
      </c>
      <c r="S737">
        <v>1</v>
      </c>
      <c r="T737">
        <v>0</v>
      </c>
      <c r="U737">
        <v>1</v>
      </c>
      <c r="V737">
        <v>1</v>
      </c>
      <c r="W737">
        <v>1</v>
      </c>
      <c r="X737">
        <v>1</v>
      </c>
      <c r="Y737">
        <v>1</v>
      </c>
      <c r="Z737">
        <v>1</v>
      </c>
      <c r="AA737">
        <v>1</v>
      </c>
      <c r="AB737">
        <v>0</v>
      </c>
      <c r="AC737">
        <v>1</v>
      </c>
      <c r="AD737">
        <v>1</v>
      </c>
      <c r="AE737">
        <v>1</v>
      </c>
      <c r="AF737">
        <v>0</v>
      </c>
      <c r="AG737">
        <v>1</v>
      </c>
      <c r="AH737">
        <v>17.899999999999999</v>
      </c>
      <c r="AI737">
        <v>17.899999999999999</v>
      </c>
      <c r="AJ737">
        <v>29.7</v>
      </c>
      <c r="AK737">
        <v>23.4</v>
      </c>
      <c r="AL737">
        <v>17.899999999999999</v>
      </c>
      <c r="AM737">
        <v>17.899999999999999</v>
      </c>
      <c r="AN737">
        <v>6.2</v>
      </c>
      <c r="AO737">
        <v>23.4</v>
      </c>
      <c r="AP737">
        <v>17.899999999999999</v>
      </c>
      <c r="AQ737">
        <v>17.899999999999999</v>
      </c>
      <c r="AR737">
        <v>11.7</v>
      </c>
      <c r="AS737">
        <v>17.899999999999999</v>
      </c>
      <c r="AT737">
        <v>1</v>
      </c>
      <c r="AU737">
        <v>1</v>
      </c>
      <c r="AV737">
        <v>1</v>
      </c>
      <c r="AW737">
        <v>1</v>
      </c>
      <c r="AX737">
        <v>1</v>
      </c>
      <c r="AY737">
        <v>1</v>
      </c>
      <c r="AZ737">
        <v>0</v>
      </c>
      <c r="BA737">
        <v>3</v>
      </c>
      <c r="BB737">
        <v>2</v>
      </c>
      <c r="BC737">
        <v>2</v>
      </c>
      <c r="BD737">
        <v>0</v>
      </c>
      <c r="BE737">
        <v>1</v>
      </c>
    </row>
    <row r="738" spans="1:57" x14ac:dyDescent="0.25">
      <c r="A738" t="s">
        <v>6673</v>
      </c>
      <c r="B738" t="s">
        <v>6674</v>
      </c>
      <c r="C738" t="s">
        <v>6675</v>
      </c>
      <c r="D738">
        <v>717</v>
      </c>
      <c r="F738">
        <v>179</v>
      </c>
      <c r="G738">
        <v>20.625</v>
      </c>
      <c r="H738">
        <v>2.5707</v>
      </c>
      <c r="I738">
        <v>14</v>
      </c>
      <c r="J738">
        <v>2</v>
      </c>
      <c r="K738">
        <v>1</v>
      </c>
      <c r="L738">
        <v>2</v>
      </c>
      <c r="M738">
        <v>1</v>
      </c>
      <c r="N738">
        <v>1</v>
      </c>
      <c r="O738">
        <v>1</v>
      </c>
      <c r="P738">
        <v>1</v>
      </c>
      <c r="Q738">
        <v>1</v>
      </c>
      <c r="R738">
        <v>1</v>
      </c>
      <c r="S738">
        <v>1</v>
      </c>
      <c r="T738">
        <v>1</v>
      </c>
      <c r="U738">
        <v>2</v>
      </c>
      <c r="V738">
        <v>2</v>
      </c>
      <c r="W738">
        <v>1</v>
      </c>
      <c r="X738">
        <v>2</v>
      </c>
      <c r="Y738">
        <v>1</v>
      </c>
      <c r="Z738">
        <v>1</v>
      </c>
      <c r="AA738">
        <v>1</v>
      </c>
      <c r="AB738">
        <v>1</v>
      </c>
      <c r="AC738">
        <v>1</v>
      </c>
      <c r="AD738">
        <v>1</v>
      </c>
      <c r="AE738">
        <v>1</v>
      </c>
      <c r="AF738">
        <v>1</v>
      </c>
      <c r="AG738">
        <v>2</v>
      </c>
      <c r="AH738">
        <v>10.6</v>
      </c>
      <c r="AI738">
        <v>6.1</v>
      </c>
      <c r="AJ738">
        <v>10.6</v>
      </c>
      <c r="AK738">
        <v>6.1</v>
      </c>
      <c r="AL738">
        <v>6.1</v>
      </c>
      <c r="AM738">
        <v>6.1</v>
      </c>
      <c r="AN738">
        <v>6.1</v>
      </c>
      <c r="AO738">
        <v>6.1</v>
      </c>
      <c r="AP738">
        <v>6.1</v>
      </c>
      <c r="AQ738">
        <v>6.1</v>
      </c>
      <c r="AR738">
        <v>6.1</v>
      </c>
      <c r="AS738">
        <v>10.6</v>
      </c>
      <c r="AT738">
        <v>2</v>
      </c>
      <c r="AU738">
        <v>1</v>
      </c>
      <c r="AV738">
        <v>2</v>
      </c>
      <c r="AW738">
        <v>1</v>
      </c>
      <c r="AX738">
        <v>1</v>
      </c>
      <c r="AY738">
        <v>1</v>
      </c>
      <c r="AZ738">
        <v>1</v>
      </c>
      <c r="BA738">
        <v>1</v>
      </c>
      <c r="BB738">
        <v>1</v>
      </c>
      <c r="BC738">
        <v>0</v>
      </c>
      <c r="BD738">
        <v>1</v>
      </c>
      <c r="BE738">
        <v>2</v>
      </c>
    </row>
    <row r="739" spans="1:57" x14ac:dyDescent="0.25">
      <c r="A739" t="s">
        <v>8942</v>
      </c>
      <c r="B739" t="s">
        <v>8943</v>
      </c>
      <c r="C739" t="s">
        <v>8944</v>
      </c>
      <c r="D739">
        <v>1170</v>
      </c>
      <c r="F739">
        <v>129</v>
      </c>
      <c r="G739">
        <v>15.225</v>
      </c>
      <c r="H739">
        <v>2.819</v>
      </c>
      <c r="I739">
        <v>14</v>
      </c>
      <c r="J739">
        <v>1</v>
      </c>
      <c r="K739">
        <v>2</v>
      </c>
      <c r="L739">
        <v>0</v>
      </c>
      <c r="M739">
        <v>1</v>
      </c>
      <c r="N739">
        <v>1</v>
      </c>
      <c r="O739">
        <v>1</v>
      </c>
      <c r="P739">
        <v>1</v>
      </c>
      <c r="Q739">
        <v>1</v>
      </c>
      <c r="R739">
        <v>0</v>
      </c>
      <c r="S739">
        <v>1</v>
      </c>
      <c r="T739">
        <v>1</v>
      </c>
      <c r="U739">
        <v>1</v>
      </c>
      <c r="V739">
        <v>1</v>
      </c>
      <c r="W739">
        <v>2</v>
      </c>
      <c r="X739">
        <v>0</v>
      </c>
      <c r="Y739">
        <v>1</v>
      </c>
      <c r="Z739">
        <v>1</v>
      </c>
      <c r="AA739">
        <v>1</v>
      </c>
      <c r="AB739">
        <v>1</v>
      </c>
      <c r="AC739">
        <v>1</v>
      </c>
      <c r="AD739">
        <v>0</v>
      </c>
      <c r="AE739">
        <v>1</v>
      </c>
      <c r="AF739">
        <v>1</v>
      </c>
      <c r="AG739">
        <v>1</v>
      </c>
      <c r="AH739">
        <v>9.3000000000000007</v>
      </c>
      <c r="AI739">
        <v>21.7</v>
      </c>
      <c r="AJ739">
        <v>0</v>
      </c>
      <c r="AK739">
        <v>9.3000000000000007</v>
      </c>
      <c r="AL739">
        <v>9.3000000000000007</v>
      </c>
      <c r="AM739">
        <v>9.3000000000000007</v>
      </c>
      <c r="AN739">
        <v>9.3000000000000007</v>
      </c>
      <c r="AO739">
        <v>9.3000000000000007</v>
      </c>
      <c r="AP739">
        <v>0</v>
      </c>
      <c r="AQ739">
        <v>9.3000000000000007</v>
      </c>
      <c r="AR739">
        <v>9.3000000000000007</v>
      </c>
      <c r="AS739">
        <v>9.3000000000000007</v>
      </c>
      <c r="AT739">
        <v>1</v>
      </c>
      <c r="AU739">
        <v>2</v>
      </c>
      <c r="AV739">
        <v>0</v>
      </c>
      <c r="AW739">
        <v>1</v>
      </c>
      <c r="AX739">
        <v>3</v>
      </c>
      <c r="AY739">
        <v>1</v>
      </c>
      <c r="AZ739">
        <v>2</v>
      </c>
      <c r="BA739">
        <v>1</v>
      </c>
      <c r="BB739">
        <v>0</v>
      </c>
      <c r="BC739">
        <v>1</v>
      </c>
      <c r="BD739">
        <v>1</v>
      </c>
      <c r="BE739">
        <v>1</v>
      </c>
    </row>
    <row r="740" spans="1:57" x14ac:dyDescent="0.25">
      <c r="A740" t="s">
        <v>9722</v>
      </c>
      <c r="B740" t="s">
        <v>9723</v>
      </c>
      <c r="C740" t="s">
        <v>9724</v>
      </c>
      <c r="D740">
        <v>1352</v>
      </c>
      <c r="F740">
        <v>281</v>
      </c>
      <c r="G740">
        <v>31.981999999999999</v>
      </c>
      <c r="H740">
        <v>1.8258000000000001</v>
      </c>
      <c r="I740">
        <v>14</v>
      </c>
      <c r="J740">
        <v>1</v>
      </c>
      <c r="K740">
        <v>1</v>
      </c>
      <c r="L740">
        <v>0</v>
      </c>
      <c r="M740">
        <v>0</v>
      </c>
      <c r="N740">
        <v>1</v>
      </c>
      <c r="O740">
        <v>1</v>
      </c>
      <c r="P740">
        <v>1</v>
      </c>
      <c r="Q740">
        <v>1</v>
      </c>
      <c r="R740">
        <v>1</v>
      </c>
      <c r="S740">
        <v>1</v>
      </c>
      <c r="T740">
        <v>1</v>
      </c>
      <c r="U740">
        <v>1</v>
      </c>
      <c r="V740">
        <v>1</v>
      </c>
      <c r="W740">
        <v>1</v>
      </c>
      <c r="X740">
        <v>0</v>
      </c>
      <c r="Y740">
        <v>0</v>
      </c>
      <c r="Z740">
        <v>1</v>
      </c>
      <c r="AA740">
        <v>1</v>
      </c>
      <c r="AB740">
        <v>1</v>
      </c>
      <c r="AC740">
        <v>1</v>
      </c>
      <c r="AD740">
        <v>1</v>
      </c>
      <c r="AE740">
        <v>1</v>
      </c>
      <c r="AF740">
        <v>1</v>
      </c>
      <c r="AG740">
        <v>1</v>
      </c>
      <c r="AH740">
        <v>6.8</v>
      </c>
      <c r="AI740">
        <v>3.6</v>
      </c>
      <c r="AJ740">
        <v>0</v>
      </c>
      <c r="AK740">
        <v>3.2</v>
      </c>
      <c r="AL740">
        <v>6.8</v>
      </c>
      <c r="AM740">
        <v>6.8</v>
      </c>
      <c r="AN740">
        <v>3.6</v>
      </c>
      <c r="AO740">
        <v>6.8</v>
      </c>
      <c r="AP740">
        <v>6.8</v>
      </c>
      <c r="AQ740">
        <v>6.8</v>
      </c>
      <c r="AR740">
        <v>3.6</v>
      </c>
      <c r="AS740">
        <v>6.8</v>
      </c>
      <c r="AT740">
        <v>1</v>
      </c>
      <c r="AU740">
        <v>2</v>
      </c>
      <c r="AV740">
        <v>0</v>
      </c>
      <c r="AW740">
        <v>0</v>
      </c>
      <c r="AX740">
        <v>2</v>
      </c>
      <c r="AY740">
        <v>2</v>
      </c>
      <c r="AZ740">
        <v>1</v>
      </c>
      <c r="BA740">
        <v>1</v>
      </c>
      <c r="BB740">
        <v>1</v>
      </c>
      <c r="BC740">
        <v>1</v>
      </c>
      <c r="BD740">
        <v>2</v>
      </c>
      <c r="BE740">
        <v>1</v>
      </c>
    </row>
    <row r="741" spans="1:57" x14ac:dyDescent="0.25">
      <c r="A741" t="s">
        <v>2914</v>
      </c>
      <c r="B741" t="s">
        <v>2915</v>
      </c>
      <c r="C741" t="s">
        <v>2916</v>
      </c>
      <c r="D741">
        <v>139</v>
      </c>
      <c r="F741">
        <v>463</v>
      </c>
      <c r="G741">
        <v>52.545000000000002</v>
      </c>
      <c r="H741">
        <v>4.1558999999999999</v>
      </c>
      <c r="I741">
        <v>13</v>
      </c>
      <c r="J741">
        <v>1</v>
      </c>
      <c r="K741">
        <v>1</v>
      </c>
      <c r="L741">
        <v>0</v>
      </c>
      <c r="M741">
        <v>2</v>
      </c>
      <c r="N741">
        <v>1</v>
      </c>
      <c r="O741">
        <v>1</v>
      </c>
      <c r="P741">
        <v>2</v>
      </c>
      <c r="Q741">
        <v>0</v>
      </c>
      <c r="R741">
        <v>1</v>
      </c>
      <c r="S741">
        <v>1</v>
      </c>
      <c r="T741">
        <v>2</v>
      </c>
      <c r="U741">
        <v>1</v>
      </c>
      <c r="V741">
        <v>1</v>
      </c>
      <c r="W741">
        <v>1</v>
      </c>
      <c r="X741">
        <v>0</v>
      </c>
      <c r="Y741">
        <v>2</v>
      </c>
      <c r="Z741">
        <v>1</v>
      </c>
      <c r="AA741">
        <v>1</v>
      </c>
      <c r="AB741">
        <v>2</v>
      </c>
      <c r="AC741">
        <v>0</v>
      </c>
      <c r="AD741">
        <v>1</v>
      </c>
      <c r="AE741">
        <v>1</v>
      </c>
      <c r="AF741">
        <v>2</v>
      </c>
      <c r="AG741">
        <v>1</v>
      </c>
      <c r="AH741">
        <v>2.4</v>
      </c>
      <c r="AI741">
        <v>2.4</v>
      </c>
      <c r="AJ741">
        <v>0</v>
      </c>
      <c r="AK741">
        <v>4.8</v>
      </c>
      <c r="AL741">
        <v>2.4</v>
      </c>
      <c r="AM741">
        <v>2.4</v>
      </c>
      <c r="AN741">
        <v>5</v>
      </c>
      <c r="AO741">
        <v>0</v>
      </c>
      <c r="AP741">
        <v>2.4</v>
      </c>
      <c r="AQ741">
        <v>2.4</v>
      </c>
      <c r="AR741">
        <v>4.3</v>
      </c>
      <c r="AS741">
        <v>2.4</v>
      </c>
      <c r="AT741">
        <v>1</v>
      </c>
      <c r="AU741">
        <v>1</v>
      </c>
      <c r="AV741">
        <v>0</v>
      </c>
      <c r="AW741">
        <v>2</v>
      </c>
      <c r="AX741">
        <v>1</v>
      </c>
      <c r="AY741">
        <v>1</v>
      </c>
      <c r="AZ741">
        <v>2</v>
      </c>
      <c r="BA741">
        <v>0</v>
      </c>
      <c r="BB741">
        <v>1</v>
      </c>
      <c r="BC741">
        <v>1</v>
      </c>
      <c r="BD741">
        <v>2</v>
      </c>
      <c r="BE741">
        <v>1</v>
      </c>
    </row>
    <row r="742" spans="1:57" x14ac:dyDescent="0.25">
      <c r="A742" t="s">
        <v>3174</v>
      </c>
      <c r="B742" t="s">
        <v>3175</v>
      </c>
      <c r="C742" t="s">
        <v>3176</v>
      </c>
      <c r="D742">
        <v>182</v>
      </c>
      <c r="F742">
        <v>399</v>
      </c>
      <c r="G742">
        <v>43.064</v>
      </c>
      <c r="H742">
        <v>11.428000000000001</v>
      </c>
      <c r="I742">
        <v>13</v>
      </c>
      <c r="J742">
        <v>1</v>
      </c>
      <c r="K742">
        <v>1</v>
      </c>
      <c r="L742">
        <v>1</v>
      </c>
      <c r="M742">
        <v>1</v>
      </c>
      <c r="N742">
        <v>1</v>
      </c>
      <c r="O742">
        <v>2</v>
      </c>
      <c r="P742">
        <v>1</v>
      </c>
      <c r="Q742">
        <v>0</v>
      </c>
      <c r="R742">
        <v>1</v>
      </c>
      <c r="S742">
        <v>0</v>
      </c>
      <c r="T742">
        <v>1</v>
      </c>
      <c r="U742">
        <v>1</v>
      </c>
      <c r="V742">
        <v>1</v>
      </c>
      <c r="W742">
        <v>1</v>
      </c>
      <c r="X742">
        <v>1</v>
      </c>
      <c r="Y742">
        <v>1</v>
      </c>
      <c r="Z742">
        <v>1</v>
      </c>
      <c r="AA742">
        <v>2</v>
      </c>
      <c r="AB742">
        <v>1</v>
      </c>
      <c r="AC742">
        <v>0</v>
      </c>
      <c r="AD742">
        <v>1</v>
      </c>
      <c r="AE742">
        <v>0</v>
      </c>
      <c r="AF742">
        <v>1</v>
      </c>
      <c r="AG742">
        <v>1</v>
      </c>
      <c r="AH742">
        <v>3.8</v>
      </c>
      <c r="AI742">
        <v>3.8</v>
      </c>
      <c r="AJ742">
        <v>3.8</v>
      </c>
      <c r="AK742">
        <v>4.5</v>
      </c>
      <c r="AL742">
        <v>3.8</v>
      </c>
      <c r="AM742">
        <v>8.3000000000000007</v>
      </c>
      <c r="AN742">
        <v>3.8</v>
      </c>
      <c r="AO742">
        <v>0</v>
      </c>
      <c r="AP742">
        <v>3.8</v>
      </c>
      <c r="AQ742">
        <v>0</v>
      </c>
      <c r="AR742">
        <v>3.8</v>
      </c>
      <c r="AS742">
        <v>3.8</v>
      </c>
      <c r="AT742">
        <v>2</v>
      </c>
      <c r="AU742">
        <v>2</v>
      </c>
      <c r="AV742">
        <v>1</v>
      </c>
      <c r="AW742">
        <v>1</v>
      </c>
      <c r="AX742">
        <v>1</v>
      </c>
      <c r="AY742">
        <v>2</v>
      </c>
      <c r="AZ742">
        <v>1</v>
      </c>
      <c r="BA742">
        <v>0</v>
      </c>
      <c r="BB742">
        <v>1</v>
      </c>
      <c r="BC742">
        <v>0</v>
      </c>
      <c r="BD742">
        <v>1</v>
      </c>
      <c r="BE742">
        <v>1</v>
      </c>
    </row>
    <row r="743" spans="1:57" x14ac:dyDescent="0.25">
      <c r="A743" t="s">
        <v>3277</v>
      </c>
      <c r="B743" t="s">
        <v>3278</v>
      </c>
      <c r="C743" t="s">
        <v>3279</v>
      </c>
      <c r="D743">
        <v>204</v>
      </c>
      <c r="F743">
        <v>395</v>
      </c>
      <c r="G743">
        <v>43.805</v>
      </c>
      <c r="H743">
        <v>1.9016</v>
      </c>
      <c r="I743">
        <v>13</v>
      </c>
      <c r="J743">
        <v>1</v>
      </c>
      <c r="K743">
        <v>1</v>
      </c>
      <c r="L743">
        <v>1</v>
      </c>
      <c r="M743">
        <v>1</v>
      </c>
      <c r="N743">
        <v>1</v>
      </c>
      <c r="O743">
        <v>0</v>
      </c>
      <c r="P743">
        <v>1</v>
      </c>
      <c r="Q743">
        <v>0</v>
      </c>
      <c r="R743">
        <v>2</v>
      </c>
      <c r="S743">
        <v>1</v>
      </c>
      <c r="T743">
        <v>1</v>
      </c>
      <c r="U743">
        <v>1</v>
      </c>
      <c r="V743">
        <v>1</v>
      </c>
      <c r="W743">
        <v>1</v>
      </c>
      <c r="X743">
        <v>1</v>
      </c>
      <c r="Y743">
        <v>1</v>
      </c>
      <c r="Z743">
        <v>1</v>
      </c>
      <c r="AA743">
        <v>0</v>
      </c>
      <c r="AB743">
        <v>1</v>
      </c>
      <c r="AC743">
        <v>0</v>
      </c>
      <c r="AD743">
        <v>2</v>
      </c>
      <c r="AE743">
        <v>1</v>
      </c>
      <c r="AF743">
        <v>1</v>
      </c>
      <c r="AG743">
        <v>1</v>
      </c>
      <c r="AH743">
        <v>9.1</v>
      </c>
      <c r="AI743">
        <v>9.1</v>
      </c>
      <c r="AJ743">
        <v>9.1</v>
      </c>
      <c r="AK743">
        <v>9.1</v>
      </c>
      <c r="AL743">
        <v>9.1</v>
      </c>
      <c r="AM743">
        <v>7.1</v>
      </c>
      <c r="AN743">
        <v>9.1</v>
      </c>
      <c r="AO743">
        <v>4.5999999999999996</v>
      </c>
      <c r="AP743">
        <v>10.1</v>
      </c>
      <c r="AQ743">
        <v>9.1</v>
      </c>
      <c r="AR743">
        <v>7.3</v>
      </c>
      <c r="AS743">
        <v>9.1</v>
      </c>
      <c r="AT743">
        <v>1</v>
      </c>
      <c r="AU743">
        <v>1</v>
      </c>
      <c r="AV743">
        <v>1</v>
      </c>
      <c r="AW743">
        <v>2</v>
      </c>
      <c r="AX743">
        <v>1</v>
      </c>
      <c r="AY743">
        <v>0</v>
      </c>
      <c r="AZ743">
        <v>1</v>
      </c>
      <c r="BA743">
        <v>0</v>
      </c>
      <c r="BB743">
        <v>3</v>
      </c>
      <c r="BC743">
        <v>1</v>
      </c>
      <c r="BD743">
        <v>1</v>
      </c>
      <c r="BE743">
        <v>1</v>
      </c>
    </row>
    <row r="744" spans="1:57" x14ac:dyDescent="0.25">
      <c r="A744" t="s">
        <v>337</v>
      </c>
      <c r="B744" t="s">
        <v>338</v>
      </c>
      <c r="C744" t="s">
        <v>339</v>
      </c>
      <c r="D744">
        <v>260</v>
      </c>
      <c r="F744">
        <v>193</v>
      </c>
      <c r="G744">
        <v>22.006</v>
      </c>
      <c r="H744">
        <v>3.2303000000000002</v>
      </c>
      <c r="I744">
        <v>13</v>
      </c>
      <c r="J744">
        <v>1</v>
      </c>
      <c r="K744">
        <v>1</v>
      </c>
      <c r="L744">
        <v>0</v>
      </c>
      <c r="M744">
        <v>1</v>
      </c>
      <c r="N744">
        <v>1</v>
      </c>
      <c r="O744">
        <v>1</v>
      </c>
      <c r="P744">
        <v>2</v>
      </c>
      <c r="Q744">
        <v>2</v>
      </c>
      <c r="R744">
        <v>1</v>
      </c>
      <c r="S744">
        <v>0</v>
      </c>
      <c r="T744">
        <v>1</v>
      </c>
      <c r="U744">
        <v>1</v>
      </c>
      <c r="V744">
        <v>1</v>
      </c>
      <c r="W744">
        <v>1</v>
      </c>
      <c r="X744">
        <v>0</v>
      </c>
      <c r="Y744">
        <v>1</v>
      </c>
      <c r="Z744">
        <v>1</v>
      </c>
      <c r="AA744">
        <v>1</v>
      </c>
      <c r="AB744">
        <v>2</v>
      </c>
      <c r="AC744">
        <v>2</v>
      </c>
      <c r="AD744">
        <v>1</v>
      </c>
      <c r="AE744">
        <v>0</v>
      </c>
      <c r="AF744">
        <v>1</v>
      </c>
      <c r="AG744">
        <v>1</v>
      </c>
      <c r="AH744">
        <v>5.7</v>
      </c>
      <c r="AI744">
        <v>5.7</v>
      </c>
      <c r="AJ744">
        <v>0</v>
      </c>
      <c r="AK744">
        <v>5.7</v>
      </c>
      <c r="AL744">
        <v>5.7</v>
      </c>
      <c r="AM744">
        <v>5.7</v>
      </c>
      <c r="AN744">
        <v>11.9</v>
      </c>
      <c r="AO744">
        <v>11.9</v>
      </c>
      <c r="AP744">
        <v>5.7</v>
      </c>
      <c r="AQ744">
        <v>0</v>
      </c>
      <c r="AR744">
        <v>5.7</v>
      </c>
      <c r="AS744">
        <v>5.7</v>
      </c>
      <c r="AT744">
        <v>1</v>
      </c>
      <c r="AU744">
        <v>1</v>
      </c>
      <c r="AV744">
        <v>0</v>
      </c>
      <c r="AW744">
        <v>1</v>
      </c>
      <c r="AX744">
        <v>1</v>
      </c>
      <c r="AY744">
        <v>1</v>
      </c>
      <c r="AZ744">
        <v>3</v>
      </c>
      <c r="BA744">
        <v>2</v>
      </c>
      <c r="BB744">
        <v>1</v>
      </c>
      <c r="BC744">
        <v>0</v>
      </c>
      <c r="BD744">
        <v>1</v>
      </c>
      <c r="BE744">
        <v>1</v>
      </c>
    </row>
    <row r="745" spans="1:57" x14ac:dyDescent="0.25">
      <c r="A745" t="s">
        <v>3874</v>
      </c>
      <c r="B745" t="s">
        <v>3875</v>
      </c>
      <c r="C745" t="s">
        <v>3876</v>
      </c>
      <c r="D745">
        <v>302</v>
      </c>
      <c r="F745">
        <v>1178</v>
      </c>
      <c r="G745">
        <v>129.63</v>
      </c>
      <c r="H745">
        <v>1.9746999999999999</v>
      </c>
      <c r="I745">
        <v>13</v>
      </c>
      <c r="J745">
        <v>1</v>
      </c>
      <c r="K745">
        <v>1</v>
      </c>
      <c r="L745">
        <v>1</v>
      </c>
      <c r="M745">
        <v>0</v>
      </c>
      <c r="N745">
        <v>1</v>
      </c>
      <c r="O745">
        <v>1</v>
      </c>
      <c r="P745">
        <v>1</v>
      </c>
      <c r="Q745">
        <v>1</v>
      </c>
      <c r="R745">
        <v>1</v>
      </c>
      <c r="S745">
        <v>1</v>
      </c>
      <c r="T745">
        <v>1</v>
      </c>
      <c r="U745">
        <v>1</v>
      </c>
      <c r="V745">
        <v>1</v>
      </c>
      <c r="W745">
        <v>1</v>
      </c>
      <c r="X745">
        <v>1</v>
      </c>
      <c r="Y745">
        <v>0</v>
      </c>
      <c r="Z745">
        <v>1</v>
      </c>
      <c r="AA745">
        <v>1</v>
      </c>
      <c r="AB745">
        <v>1</v>
      </c>
      <c r="AC745">
        <v>1</v>
      </c>
      <c r="AD745">
        <v>1</v>
      </c>
      <c r="AE745">
        <v>1</v>
      </c>
      <c r="AF745">
        <v>1</v>
      </c>
      <c r="AG745">
        <v>1</v>
      </c>
      <c r="AH745">
        <v>0.8</v>
      </c>
      <c r="AI745">
        <v>0.8</v>
      </c>
      <c r="AJ745">
        <v>0.8</v>
      </c>
      <c r="AK745">
        <v>0</v>
      </c>
      <c r="AL745">
        <v>0.8</v>
      </c>
      <c r="AM745">
        <v>0.8</v>
      </c>
      <c r="AN745">
        <v>0.8</v>
      </c>
      <c r="AO745">
        <v>0.8</v>
      </c>
      <c r="AP745">
        <v>0.8</v>
      </c>
      <c r="AQ745">
        <v>0.8</v>
      </c>
      <c r="AR745">
        <v>0.8</v>
      </c>
      <c r="AS745">
        <v>0.8</v>
      </c>
      <c r="AT745">
        <v>2</v>
      </c>
      <c r="AU745">
        <v>1</v>
      </c>
      <c r="AV745">
        <v>1</v>
      </c>
      <c r="AW745">
        <v>0</v>
      </c>
      <c r="AX745">
        <v>1</v>
      </c>
      <c r="AY745">
        <v>1</v>
      </c>
      <c r="AZ745">
        <v>1</v>
      </c>
      <c r="BA745">
        <v>2</v>
      </c>
      <c r="BB745">
        <v>1</v>
      </c>
      <c r="BC745">
        <v>1</v>
      </c>
      <c r="BD745">
        <v>1</v>
      </c>
      <c r="BE745">
        <v>1</v>
      </c>
    </row>
    <row r="746" spans="1:57" x14ac:dyDescent="0.25">
      <c r="A746" t="s">
        <v>5108</v>
      </c>
      <c r="B746" t="s">
        <v>5109</v>
      </c>
      <c r="C746" t="s">
        <v>5110</v>
      </c>
      <c r="D746">
        <v>486</v>
      </c>
      <c r="F746">
        <v>156</v>
      </c>
      <c r="G746">
        <v>17.951000000000001</v>
      </c>
      <c r="H746">
        <v>4.1014999999999997</v>
      </c>
      <c r="I746">
        <v>13</v>
      </c>
      <c r="J746">
        <v>2</v>
      </c>
      <c r="K746">
        <v>1</v>
      </c>
      <c r="L746">
        <v>1</v>
      </c>
      <c r="M746">
        <v>1</v>
      </c>
      <c r="N746">
        <v>1</v>
      </c>
      <c r="O746">
        <v>1</v>
      </c>
      <c r="P746">
        <v>1</v>
      </c>
      <c r="Q746">
        <v>1</v>
      </c>
      <c r="R746">
        <v>1</v>
      </c>
      <c r="S746">
        <v>1</v>
      </c>
      <c r="T746">
        <v>1</v>
      </c>
      <c r="U746">
        <v>1</v>
      </c>
      <c r="V746">
        <v>2</v>
      </c>
      <c r="W746">
        <v>1</v>
      </c>
      <c r="X746">
        <v>1</v>
      </c>
      <c r="Y746">
        <v>1</v>
      </c>
      <c r="Z746">
        <v>1</v>
      </c>
      <c r="AA746">
        <v>1</v>
      </c>
      <c r="AB746">
        <v>1</v>
      </c>
      <c r="AC746">
        <v>1</v>
      </c>
      <c r="AD746">
        <v>1</v>
      </c>
      <c r="AE746">
        <v>1</v>
      </c>
      <c r="AF746">
        <v>1</v>
      </c>
      <c r="AG746">
        <v>1</v>
      </c>
      <c r="AH746">
        <v>16</v>
      </c>
      <c r="AI746">
        <v>7.7</v>
      </c>
      <c r="AJ746">
        <v>7.7</v>
      </c>
      <c r="AK746">
        <v>7.7</v>
      </c>
      <c r="AL746">
        <v>7.7</v>
      </c>
      <c r="AM746">
        <v>7.7</v>
      </c>
      <c r="AN746">
        <v>7.7</v>
      </c>
      <c r="AO746">
        <v>7.7</v>
      </c>
      <c r="AP746">
        <v>7.7</v>
      </c>
      <c r="AQ746">
        <v>7.7</v>
      </c>
      <c r="AR746">
        <v>7.7</v>
      </c>
      <c r="AS746">
        <v>7.7</v>
      </c>
      <c r="AT746">
        <v>2</v>
      </c>
      <c r="AU746">
        <v>1</v>
      </c>
      <c r="AV746">
        <v>1</v>
      </c>
      <c r="AW746">
        <v>1</v>
      </c>
      <c r="AX746">
        <v>1</v>
      </c>
      <c r="AY746">
        <v>1</v>
      </c>
      <c r="AZ746">
        <v>1</v>
      </c>
      <c r="BA746">
        <v>1</v>
      </c>
      <c r="BB746">
        <v>1</v>
      </c>
      <c r="BC746">
        <v>1</v>
      </c>
      <c r="BD746">
        <v>1</v>
      </c>
      <c r="BE746">
        <v>1</v>
      </c>
    </row>
    <row r="747" spans="1:57" x14ac:dyDescent="0.25">
      <c r="A747" t="s">
        <v>5352</v>
      </c>
      <c r="B747" t="s">
        <v>5353</v>
      </c>
      <c r="C747" t="s">
        <v>5354</v>
      </c>
      <c r="D747">
        <v>535</v>
      </c>
      <c r="F747">
        <v>159</v>
      </c>
      <c r="G747">
        <v>17.751999999999999</v>
      </c>
      <c r="H747">
        <v>13.718999999999999</v>
      </c>
      <c r="I747">
        <v>13</v>
      </c>
      <c r="J747">
        <v>1</v>
      </c>
      <c r="K747">
        <v>1</v>
      </c>
      <c r="L747">
        <v>1</v>
      </c>
      <c r="M747">
        <v>1</v>
      </c>
      <c r="N747">
        <v>1</v>
      </c>
      <c r="O747">
        <v>1</v>
      </c>
      <c r="P747">
        <v>1</v>
      </c>
      <c r="Q747">
        <v>1</v>
      </c>
      <c r="R747">
        <v>1</v>
      </c>
      <c r="S747">
        <v>1</v>
      </c>
      <c r="T747">
        <v>1</v>
      </c>
      <c r="U747">
        <v>1</v>
      </c>
      <c r="V747">
        <v>1</v>
      </c>
      <c r="W747">
        <v>1</v>
      </c>
      <c r="X747">
        <v>1</v>
      </c>
      <c r="Y747">
        <v>1</v>
      </c>
      <c r="Z747">
        <v>1</v>
      </c>
      <c r="AA747">
        <v>1</v>
      </c>
      <c r="AB747">
        <v>1</v>
      </c>
      <c r="AC747">
        <v>1</v>
      </c>
      <c r="AD747">
        <v>1</v>
      </c>
      <c r="AE747">
        <v>1</v>
      </c>
      <c r="AF747">
        <v>1</v>
      </c>
      <c r="AG747">
        <v>1</v>
      </c>
      <c r="AH747">
        <v>9.4</v>
      </c>
      <c r="AI747">
        <v>9.4</v>
      </c>
      <c r="AJ747">
        <v>9.4</v>
      </c>
      <c r="AK747">
        <v>9.4</v>
      </c>
      <c r="AL747">
        <v>9.4</v>
      </c>
      <c r="AM747">
        <v>9.4</v>
      </c>
      <c r="AN747">
        <v>9.4</v>
      </c>
      <c r="AO747">
        <v>9.4</v>
      </c>
      <c r="AP747">
        <v>9.4</v>
      </c>
      <c r="AQ747">
        <v>9.4</v>
      </c>
      <c r="AR747">
        <v>9.4</v>
      </c>
      <c r="AS747">
        <v>9.4</v>
      </c>
      <c r="AT747">
        <v>1</v>
      </c>
      <c r="AU747">
        <v>1</v>
      </c>
      <c r="AV747">
        <v>2</v>
      </c>
      <c r="AW747">
        <v>1</v>
      </c>
      <c r="AX747">
        <v>1</v>
      </c>
      <c r="AY747">
        <v>1</v>
      </c>
      <c r="AZ747">
        <v>1</v>
      </c>
      <c r="BA747">
        <v>1</v>
      </c>
      <c r="BB747">
        <v>1</v>
      </c>
      <c r="BC747">
        <v>1</v>
      </c>
      <c r="BD747">
        <v>1</v>
      </c>
      <c r="BE747">
        <v>1</v>
      </c>
    </row>
    <row r="748" spans="1:57" x14ac:dyDescent="0.25">
      <c r="A748" t="s">
        <v>6000</v>
      </c>
      <c r="B748" t="s">
        <v>6001</v>
      </c>
      <c r="C748" t="s">
        <v>6002</v>
      </c>
      <c r="D748">
        <v>641</v>
      </c>
      <c r="F748">
        <v>418</v>
      </c>
      <c r="G748">
        <v>47.371000000000002</v>
      </c>
      <c r="H748">
        <v>13.433</v>
      </c>
      <c r="I748">
        <v>13</v>
      </c>
      <c r="J748">
        <v>1</v>
      </c>
      <c r="K748">
        <v>2</v>
      </c>
      <c r="L748">
        <v>1</v>
      </c>
      <c r="M748">
        <v>2</v>
      </c>
      <c r="N748">
        <v>1</v>
      </c>
      <c r="O748">
        <v>1</v>
      </c>
      <c r="P748">
        <v>0</v>
      </c>
      <c r="Q748">
        <v>1</v>
      </c>
      <c r="R748">
        <v>0</v>
      </c>
      <c r="S748">
        <v>0</v>
      </c>
      <c r="T748">
        <v>1</v>
      </c>
      <c r="U748">
        <v>1</v>
      </c>
      <c r="V748">
        <v>1</v>
      </c>
      <c r="W748">
        <v>2</v>
      </c>
      <c r="X748">
        <v>1</v>
      </c>
      <c r="Y748">
        <v>2</v>
      </c>
      <c r="Z748">
        <v>1</v>
      </c>
      <c r="AA748">
        <v>1</v>
      </c>
      <c r="AB748">
        <v>0</v>
      </c>
      <c r="AC748">
        <v>1</v>
      </c>
      <c r="AD748">
        <v>0</v>
      </c>
      <c r="AE748">
        <v>0</v>
      </c>
      <c r="AF748">
        <v>1</v>
      </c>
      <c r="AG748">
        <v>1</v>
      </c>
      <c r="AH748">
        <v>5.3</v>
      </c>
      <c r="AI748">
        <v>7.2</v>
      </c>
      <c r="AJ748">
        <v>1.9</v>
      </c>
      <c r="AK748">
        <v>7.2</v>
      </c>
      <c r="AL748">
        <v>1.9</v>
      </c>
      <c r="AM748">
        <v>1.9</v>
      </c>
      <c r="AN748">
        <v>0</v>
      </c>
      <c r="AO748">
        <v>5.3</v>
      </c>
      <c r="AP748">
        <v>0</v>
      </c>
      <c r="AQ748">
        <v>0</v>
      </c>
      <c r="AR748">
        <v>5.3</v>
      </c>
      <c r="AS748">
        <v>1.9</v>
      </c>
      <c r="AT748">
        <v>1</v>
      </c>
      <c r="AU748">
        <v>2</v>
      </c>
      <c r="AV748">
        <v>1</v>
      </c>
      <c r="AW748">
        <v>3</v>
      </c>
      <c r="AX748">
        <v>1</v>
      </c>
      <c r="AY748">
        <v>1</v>
      </c>
      <c r="AZ748">
        <v>0</v>
      </c>
      <c r="BA748">
        <v>2</v>
      </c>
      <c r="BB748">
        <v>0</v>
      </c>
      <c r="BC748">
        <v>0</v>
      </c>
      <c r="BD748">
        <v>1</v>
      </c>
      <c r="BE748">
        <v>1</v>
      </c>
    </row>
    <row r="749" spans="1:57" x14ac:dyDescent="0.25">
      <c r="A749" t="s">
        <v>7244</v>
      </c>
      <c r="B749" t="s">
        <v>7245</v>
      </c>
      <c r="C749" t="s">
        <v>7246</v>
      </c>
      <c r="D749">
        <v>815</v>
      </c>
      <c r="F749">
        <v>325</v>
      </c>
      <c r="G749">
        <v>36.500999999999998</v>
      </c>
      <c r="H749">
        <v>5.8087999999999997</v>
      </c>
      <c r="I749">
        <v>13</v>
      </c>
      <c r="J749">
        <v>0</v>
      </c>
      <c r="K749">
        <v>2</v>
      </c>
      <c r="L749">
        <v>1</v>
      </c>
      <c r="M749">
        <v>1</v>
      </c>
      <c r="N749">
        <v>1</v>
      </c>
      <c r="O749">
        <v>2</v>
      </c>
      <c r="P749">
        <v>3</v>
      </c>
      <c r="Q749">
        <v>0</v>
      </c>
      <c r="R749">
        <v>0</v>
      </c>
      <c r="S749">
        <v>1</v>
      </c>
      <c r="T749">
        <v>1</v>
      </c>
      <c r="U749">
        <v>1</v>
      </c>
      <c r="V749">
        <v>0</v>
      </c>
      <c r="W749">
        <v>2</v>
      </c>
      <c r="X749">
        <v>1</v>
      </c>
      <c r="Y749">
        <v>1</v>
      </c>
      <c r="Z749">
        <v>1</v>
      </c>
      <c r="AA749">
        <v>2</v>
      </c>
      <c r="AB749">
        <v>3</v>
      </c>
      <c r="AC749">
        <v>0</v>
      </c>
      <c r="AD749">
        <v>0</v>
      </c>
      <c r="AE749">
        <v>1</v>
      </c>
      <c r="AF749">
        <v>1</v>
      </c>
      <c r="AG749">
        <v>1</v>
      </c>
      <c r="AH749">
        <v>0</v>
      </c>
      <c r="AI749">
        <v>8.6</v>
      </c>
      <c r="AJ749">
        <v>4.9000000000000004</v>
      </c>
      <c r="AK749">
        <v>3.7</v>
      </c>
      <c r="AL749">
        <v>4.9000000000000004</v>
      </c>
      <c r="AM749">
        <v>8.6</v>
      </c>
      <c r="AN749">
        <v>12</v>
      </c>
      <c r="AO749">
        <v>0</v>
      </c>
      <c r="AP749">
        <v>0</v>
      </c>
      <c r="AQ749">
        <v>4.9000000000000004</v>
      </c>
      <c r="AR749">
        <v>3.4</v>
      </c>
      <c r="AS749">
        <v>4.9000000000000004</v>
      </c>
      <c r="AT749">
        <v>0</v>
      </c>
      <c r="AU749">
        <v>2</v>
      </c>
      <c r="AV749">
        <v>1</v>
      </c>
      <c r="AW749">
        <v>1</v>
      </c>
      <c r="AX749">
        <v>1</v>
      </c>
      <c r="AY749">
        <v>2</v>
      </c>
      <c r="AZ749">
        <v>3</v>
      </c>
      <c r="BA749">
        <v>0</v>
      </c>
      <c r="BB749">
        <v>0</v>
      </c>
      <c r="BC749">
        <v>1</v>
      </c>
      <c r="BD749">
        <v>2</v>
      </c>
      <c r="BE749">
        <v>0</v>
      </c>
    </row>
    <row r="750" spans="1:57" x14ac:dyDescent="0.25">
      <c r="A750" t="s">
        <v>7361</v>
      </c>
      <c r="B750" t="s">
        <v>7362</v>
      </c>
      <c r="C750" t="s">
        <v>7363</v>
      </c>
      <c r="D750">
        <v>840</v>
      </c>
      <c r="F750">
        <v>445</v>
      </c>
      <c r="G750">
        <v>49.905999999999999</v>
      </c>
      <c r="H750">
        <v>25.759</v>
      </c>
      <c r="I750">
        <v>13</v>
      </c>
      <c r="J750">
        <v>0</v>
      </c>
      <c r="K750">
        <v>1</v>
      </c>
      <c r="L750">
        <v>1</v>
      </c>
      <c r="M750">
        <v>1</v>
      </c>
      <c r="N750">
        <v>1</v>
      </c>
      <c r="O750">
        <v>1</v>
      </c>
      <c r="P750">
        <v>1</v>
      </c>
      <c r="Q750">
        <v>1</v>
      </c>
      <c r="R750">
        <v>1</v>
      </c>
      <c r="S750">
        <v>1</v>
      </c>
      <c r="T750">
        <v>1</v>
      </c>
      <c r="U750">
        <v>1</v>
      </c>
      <c r="V750">
        <v>0</v>
      </c>
      <c r="W750">
        <v>1</v>
      </c>
      <c r="X750">
        <v>1</v>
      </c>
      <c r="Y750">
        <v>1</v>
      </c>
      <c r="Z750">
        <v>1</v>
      </c>
      <c r="AA750">
        <v>1</v>
      </c>
      <c r="AB750">
        <v>1</v>
      </c>
      <c r="AC750">
        <v>1</v>
      </c>
      <c r="AD750">
        <v>1</v>
      </c>
      <c r="AE750">
        <v>1</v>
      </c>
      <c r="AF750">
        <v>1</v>
      </c>
      <c r="AG750">
        <v>1</v>
      </c>
      <c r="AH750">
        <v>52.1</v>
      </c>
      <c r="AI750">
        <v>57.8</v>
      </c>
      <c r="AJ750">
        <v>53.7</v>
      </c>
      <c r="AK750">
        <v>59.3</v>
      </c>
      <c r="AL750">
        <v>53.7</v>
      </c>
      <c r="AM750">
        <v>49.7</v>
      </c>
      <c r="AN750">
        <v>52.6</v>
      </c>
      <c r="AO750">
        <v>57.5</v>
      </c>
      <c r="AP750">
        <v>57.5</v>
      </c>
      <c r="AQ750">
        <v>49</v>
      </c>
      <c r="AR750">
        <v>49.9</v>
      </c>
      <c r="AS750">
        <v>55.5</v>
      </c>
      <c r="AT750">
        <v>0</v>
      </c>
      <c r="AU750">
        <v>2</v>
      </c>
      <c r="AV750">
        <v>1</v>
      </c>
      <c r="AW750">
        <v>1</v>
      </c>
      <c r="AX750">
        <v>2</v>
      </c>
      <c r="AY750">
        <v>0</v>
      </c>
      <c r="AZ750">
        <v>1</v>
      </c>
      <c r="BA750">
        <v>1</v>
      </c>
      <c r="BB750">
        <v>1</v>
      </c>
      <c r="BC750">
        <v>1</v>
      </c>
      <c r="BD750">
        <v>2</v>
      </c>
      <c r="BE750">
        <v>1</v>
      </c>
    </row>
    <row r="751" spans="1:57" x14ac:dyDescent="0.25">
      <c r="A751" t="s">
        <v>7567</v>
      </c>
      <c r="B751" t="s">
        <v>7568</v>
      </c>
      <c r="C751" t="s">
        <v>7569</v>
      </c>
      <c r="D751">
        <v>871</v>
      </c>
      <c r="F751">
        <v>361</v>
      </c>
      <c r="G751">
        <v>41.487000000000002</v>
      </c>
      <c r="H751">
        <v>4.9306000000000001</v>
      </c>
      <c r="I751">
        <v>13</v>
      </c>
      <c r="J751">
        <v>0</v>
      </c>
      <c r="K751">
        <v>2</v>
      </c>
      <c r="L751">
        <v>1</v>
      </c>
      <c r="M751">
        <v>0</v>
      </c>
      <c r="N751">
        <v>1</v>
      </c>
      <c r="O751">
        <v>2</v>
      </c>
      <c r="P751">
        <v>1</v>
      </c>
      <c r="Q751">
        <v>1</v>
      </c>
      <c r="R751">
        <v>1</v>
      </c>
      <c r="S751">
        <v>1</v>
      </c>
      <c r="T751">
        <v>2</v>
      </c>
      <c r="U751">
        <v>1</v>
      </c>
      <c r="V751">
        <v>0</v>
      </c>
      <c r="W751">
        <v>2</v>
      </c>
      <c r="X751">
        <v>1</v>
      </c>
      <c r="Y751">
        <v>0</v>
      </c>
      <c r="Z751">
        <v>1</v>
      </c>
      <c r="AA751">
        <v>2</v>
      </c>
      <c r="AB751">
        <v>1</v>
      </c>
      <c r="AC751">
        <v>1</v>
      </c>
      <c r="AD751">
        <v>1</v>
      </c>
      <c r="AE751">
        <v>1</v>
      </c>
      <c r="AF751">
        <v>2</v>
      </c>
      <c r="AG751">
        <v>1</v>
      </c>
      <c r="AH751">
        <v>0</v>
      </c>
      <c r="AI751">
        <v>5.8</v>
      </c>
      <c r="AJ751">
        <v>3.3</v>
      </c>
      <c r="AK751">
        <v>0</v>
      </c>
      <c r="AL751">
        <v>2.8</v>
      </c>
      <c r="AM751">
        <v>6.1</v>
      </c>
      <c r="AN751">
        <v>3</v>
      </c>
      <c r="AO751">
        <v>2.8</v>
      </c>
      <c r="AP751">
        <v>3.3</v>
      </c>
      <c r="AQ751">
        <v>3.3</v>
      </c>
      <c r="AR751">
        <v>5.5</v>
      </c>
      <c r="AS751">
        <v>3.3</v>
      </c>
      <c r="AT751">
        <v>0</v>
      </c>
      <c r="AU751">
        <v>2</v>
      </c>
      <c r="AV751">
        <v>1</v>
      </c>
      <c r="AW751">
        <v>0</v>
      </c>
      <c r="AX751">
        <v>1</v>
      </c>
      <c r="AY751">
        <v>2</v>
      </c>
      <c r="AZ751">
        <v>1</v>
      </c>
      <c r="BA751">
        <v>0</v>
      </c>
      <c r="BB751">
        <v>1</v>
      </c>
      <c r="BC751">
        <v>1</v>
      </c>
      <c r="BD751">
        <v>3</v>
      </c>
      <c r="BE751">
        <v>1</v>
      </c>
    </row>
    <row r="752" spans="1:57" x14ac:dyDescent="0.25">
      <c r="A752" t="s">
        <v>8281</v>
      </c>
      <c r="B752" t="s">
        <v>8282</v>
      </c>
      <c r="C752" t="s">
        <v>8283</v>
      </c>
      <c r="D752">
        <v>1013</v>
      </c>
      <c r="F752">
        <v>180</v>
      </c>
      <c r="G752">
        <v>19.901</v>
      </c>
      <c r="H752">
        <v>323.31</v>
      </c>
      <c r="I752">
        <v>13</v>
      </c>
      <c r="J752">
        <v>1</v>
      </c>
      <c r="K752">
        <v>1</v>
      </c>
      <c r="L752">
        <v>1</v>
      </c>
      <c r="M752">
        <v>1</v>
      </c>
      <c r="N752">
        <v>1</v>
      </c>
      <c r="O752">
        <v>2</v>
      </c>
      <c r="P752">
        <v>1</v>
      </c>
      <c r="Q752">
        <v>0</v>
      </c>
      <c r="R752">
        <v>1</v>
      </c>
      <c r="S752">
        <v>1</v>
      </c>
      <c r="T752">
        <v>1</v>
      </c>
      <c r="U752">
        <v>1</v>
      </c>
      <c r="V752">
        <v>1</v>
      </c>
      <c r="W752">
        <v>1</v>
      </c>
      <c r="X752">
        <v>1</v>
      </c>
      <c r="Y752">
        <v>1</v>
      </c>
      <c r="Z752">
        <v>1</v>
      </c>
      <c r="AA752">
        <v>2</v>
      </c>
      <c r="AB752">
        <v>1</v>
      </c>
      <c r="AC752">
        <v>0</v>
      </c>
      <c r="AD752">
        <v>1</v>
      </c>
      <c r="AE752">
        <v>1</v>
      </c>
      <c r="AF752">
        <v>1</v>
      </c>
      <c r="AG752">
        <v>1</v>
      </c>
      <c r="AH752">
        <v>13.9</v>
      </c>
      <c r="AI752">
        <v>13.9</v>
      </c>
      <c r="AJ752">
        <v>13.9</v>
      </c>
      <c r="AK752">
        <v>13.9</v>
      </c>
      <c r="AL752">
        <v>13.9</v>
      </c>
      <c r="AM752">
        <v>25.6</v>
      </c>
      <c r="AN752">
        <v>13.9</v>
      </c>
      <c r="AO752">
        <v>0</v>
      </c>
      <c r="AP752">
        <v>13.9</v>
      </c>
      <c r="AQ752">
        <v>13.9</v>
      </c>
      <c r="AR752">
        <v>13.9</v>
      </c>
      <c r="AS752">
        <v>13.9</v>
      </c>
      <c r="AT752">
        <v>1</v>
      </c>
      <c r="AU752">
        <v>1</v>
      </c>
      <c r="AV752">
        <v>1</v>
      </c>
      <c r="AW752">
        <v>1</v>
      </c>
      <c r="AX752">
        <v>1</v>
      </c>
      <c r="AY752">
        <v>3</v>
      </c>
      <c r="AZ752">
        <v>1</v>
      </c>
      <c r="BA752">
        <v>0</v>
      </c>
      <c r="BB752">
        <v>1</v>
      </c>
      <c r="BC752">
        <v>1</v>
      </c>
      <c r="BD752">
        <v>1</v>
      </c>
      <c r="BE752">
        <v>1</v>
      </c>
    </row>
    <row r="753" spans="1:57" x14ac:dyDescent="0.25">
      <c r="A753" t="s">
        <v>1468</v>
      </c>
      <c r="B753" t="s">
        <v>1469</v>
      </c>
      <c r="C753" t="s">
        <v>1470</v>
      </c>
      <c r="D753">
        <v>1044</v>
      </c>
      <c r="F753">
        <v>258</v>
      </c>
      <c r="G753">
        <v>27.59</v>
      </c>
      <c r="H753">
        <v>142.1</v>
      </c>
      <c r="I753">
        <v>13</v>
      </c>
      <c r="J753">
        <v>1</v>
      </c>
      <c r="K753">
        <v>1</v>
      </c>
      <c r="L753">
        <v>0</v>
      </c>
      <c r="M753">
        <v>1</v>
      </c>
      <c r="N753">
        <v>1</v>
      </c>
      <c r="O753">
        <v>1</v>
      </c>
      <c r="P753">
        <v>1</v>
      </c>
      <c r="Q753">
        <v>1</v>
      </c>
      <c r="R753">
        <v>1</v>
      </c>
      <c r="S753">
        <v>1</v>
      </c>
      <c r="T753">
        <v>1</v>
      </c>
      <c r="U753">
        <v>1</v>
      </c>
      <c r="V753">
        <v>1</v>
      </c>
      <c r="W753">
        <v>1</v>
      </c>
      <c r="X753">
        <v>0</v>
      </c>
      <c r="Y753">
        <v>1</v>
      </c>
      <c r="Z753">
        <v>1</v>
      </c>
      <c r="AA753">
        <v>1</v>
      </c>
      <c r="AB753">
        <v>1</v>
      </c>
      <c r="AC753">
        <v>1</v>
      </c>
      <c r="AD753">
        <v>1</v>
      </c>
      <c r="AE753">
        <v>1</v>
      </c>
      <c r="AF753">
        <v>1</v>
      </c>
      <c r="AG753">
        <v>1</v>
      </c>
      <c r="AH753">
        <v>7.8</v>
      </c>
      <c r="AI753">
        <v>7.8</v>
      </c>
      <c r="AJ753">
        <v>0</v>
      </c>
      <c r="AK753">
        <v>7.8</v>
      </c>
      <c r="AL753">
        <v>7.8</v>
      </c>
      <c r="AM753">
        <v>7.8</v>
      </c>
      <c r="AN753">
        <v>7.8</v>
      </c>
      <c r="AO753">
        <v>7.8</v>
      </c>
      <c r="AP753">
        <v>7.8</v>
      </c>
      <c r="AQ753">
        <v>7.8</v>
      </c>
      <c r="AR753">
        <v>7.8</v>
      </c>
      <c r="AS753">
        <v>7.8</v>
      </c>
      <c r="AT753">
        <v>1</v>
      </c>
      <c r="AU753">
        <v>1</v>
      </c>
      <c r="AV753">
        <v>0</v>
      </c>
      <c r="AW753">
        <v>1</v>
      </c>
      <c r="AX753">
        <v>1</v>
      </c>
      <c r="AY753">
        <v>1</v>
      </c>
      <c r="AZ753">
        <v>2</v>
      </c>
      <c r="BA753">
        <v>1</v>
      </c>
      <c r="BB753">
        <v>1</v>
      </c>
      <c r="BC753">
        <v>1</v>
      </c>
      <c r="BD753">
        <v>1</v>
      </c>
      <c r="BE753">
        <v>2</v>
      </c>
    </row>
    <row r="754" spans="1:57" x14ac:dyDescent="0.25">
      <c r="A754" t="s">
        <v>1702</v>
      </c>
      <c r="B754" t="s">
        <v>1703</v>
      </c>
      <c r="C754" t="s">
        <v>1704</v>
      </c>
      <c r="D754">
        <v>1203</v>
      </c>
      <c r="F754">
        <v>109</v>
      </c>
      <c r="G754">
        <v>12.349</v>
      </c>
      <c r="H754">
        <v>44.521999999999998</v>
      </c>
      <c r="I754">
        <v>13</v>
      </c>
      <c r="J754">
        <v>1</v>
      </c>
      <c r="K754">
        <v>2</v>
      </c>
      <c r="L754">
        <v>0</v>
      </c>
      <c r="M754">
        <v>1</v>
      </c>
      <c r="N754">
        <v>1</v>
      </c>
      <c r="O754">
        <v>1</v>
      </c>
      <c r="P754">
        <v>2</v>
      </c>
      <c r="Q754">
        <v>1</v>
      </c>
      <c r="R754">
        <v>1</v>
      </c>
      <c r="S754">
        <v>1</v>
      </c>
      <c r="T754">
        <v>1</v>
      </c>
      <c r="U754">
        <v>1</v>
      </c>
      <c r="V754">
        <v>1</v>
      </c>
      <c r="W754">
        <v>2</v>
      </c>
      <c r="X754">
        <v>0</v>
      </c>
      <c r="Y754">
        <v>1</v>
      </c>
      <c r="Z754">
        <v>1</v>
      </c>
      <c r="AA754">
        <v>1</v>
      </c>
      <c r="AB754">
        <v>2</v>
      </c>
      <c r="AC754">
        <v>1</v>
      </c>
      <c r="AD754">
        <v>1</v>
      </c>
      <c r="AE754">
        <v>1</v>
      </c>
      <c r="AF754">
        <v>1</v>
      </c>
      <c r="AG754">
        <v>1</v>
      </c>
      <c r="AH754">
        <v>9.1999999999999993</v>
      </c>
      <c r="AI754">
        <v>22</v>
      </c>
      <c r="AJ754">
        <v>0</v>
      </c>
      <c r="AK754">
        <v>9.1999999999999993</v>
      </c>
      <c r="AL754">
        <v>9.1999999999999993</v>
      </c>
      <c r="AM754">
        <v>9.1999999999999993</v>
      </c>
      <c r="AN754">
        <v>22</v>
      </c>
      <c r="AO754">
        <v>9.1999999999999993</v>
      </c>
      <c r="AP754">
        <v>9.1999999999999993</v>
      </c>
      <c r="AQ754">
        <v>9.1999999999999993</v>
      </c>
      <c r="AR754">
        <v>9.1999999999999993</v>
      </c>
      <c r="AS754">
        <v>9.1999999999999993</v>
      </c>
      <c r="AT754">
        <v>1</v>
      </c>
      <c r="AU754">
        <v>2</v>
      </c>
      <c r="AV754">
        <v>0</v>
      </c>
      <c r="AW754">
        <v>1</v>
      </c>
      <c r="AX754">
        <v>1</v>
      </c>
      <c r="AY754">
        <v>1</v>
      </c>
      <c r="AZ754">
        <v>2</v>
      </c>
      <c r="BA754">
        <v>1</v>
      </c>
      <c r="BB754">
        <v>1</v>
      </c>
      <c r="BC754">
        <v>1</v>
      </c>
      <c r="BD754">
        <v>1</v>
      </c>
      <c r="BE754">
        <v>1</v>
      </c>
    </row>
    <row r="755" spans="1:57" x14ac:dyDescent="0.25">
      <c r="A755" t="s">
        <v>9592</v>
      </c>
      <c r="B755" t="s">
        <v>9593</v>
      </c>
      <c r="C755" t="s">
        <v>9594</v>
      </c>
      <c r="D755">
        <v>1328</v>
      </c>
      <c r="F755">
        <v>356</v>
      </c>
      <c r="G755">
        <v>38.533999999999999</v>
      </c>
      <c r="H755">
        <v>4.7268999999999997</v>
      </c>
      <c r="I755">
        <v>13</v>
      </c>
      <c r="J755">
        <v>1</v>
      </c>
      <c r="K755">
        <v>1</v>
      </c>
      <c r="L755">
        <v>2</v>
      </c>
      <c r="M755">
        <v>0</v>
      </c>
      <c r="N755">
        <v>0</v>
      </c>
      <c r="O755">
        <v>1</v>
      </c>
      <c r="P755">
        <v>1</v>
      </c>
      <c r="Q755">
        <v>2</v>
      </c>
      <c r="R755">
        <v>1</v>
      </c>
      <c r="S755">
        <v>1</v>
      </c>
      <c r="T755">
        <v>2</v>
      </c>
      <c r="U755">
        <v>1</v>
      </c>
      <c r="V755">
        <v>1</v>
      </c>
      <c r="W755">
        <v>1</v>
      </c>
      <c r="X755">
        <v>2</v>
      </c>
      <c r="Y755">
        <v>0</v>
      </c>
      <c r="Z755">
        <v>0</v>
      </c>
      <c r="AA755">
        <v>1</v>
      </c>
      <c r="AB755">
        <v>1</v>
      </c>
      <c r="AC755">
        <v>2</v>
      </c>
      <c r="AD755">
        <v>1</v>
      </c>
      <c r="AE755">
        <v>1</v>
      </c>
      <c r="AF755">
        <v>2</v>
      </c>
      <c r="AG755">
        <v>1</v>
      </c>
      <c r="AH755">
        <v>4.5</v>
      </c>
      <c r="AI755">
        <v>4.5</v>
      </c>
      <c r="AJ755">
        <v>7.3</v>
      </c>
      <c r="AK755">
        <v>0</v>
      </c>
      <c r="AL755">
        <v>0</v>
      </c>
      <c r="AM755">
        <v>4.5</v>
      </c>
      <c r="AN755">
        <v>4.5</v>
      </c>
      <c r="AO755">
        <v>8.6999999999999993</v>
      </c>
      <c r="AP755">
        <v>4.5</v>
      </c>
      <c r="AQ755">
        <v>4.5</v>
      </c>
      <c r="AR755">
        <v>8.6999999999999993</v>
      </c>
      <c r="AS755">
        <v>4.5</v>
      </c>
      <c r="AT755">
        <v>1</v>
      </c>
      <c r="AU755">
        <v>1</v>
      </c>
      <c r="AV755">
        <v>2</v>
      </c>
      <c r="AW755">
        <v>0</v>
      </c>
      <c r="AX755">
        <v>0</v>
      </c>
      <c r="AY755">
        <v>1</v>
      </c>
      <c r="AZ755">
        <v>1</v>
      </c>
      <c r="BA755">
        <v>2</v>
      </c>
      <c r="BB755">
        <v>1</v>
      </c>
      <c r="BC755">
        <v>1</v>
      </c>
      <c r="BD755">
        <v>2</v>
      </c>
      <c r="BE755">
        <v>1</v>
      </c>
    </row>
    <row r="756" spans="1:57" x14ac:dyDescent="0.25">
      <c r="A756" t="s">
        <v>2719</v>
      </c>
      <c r="B756" t="s">
        <v>2720</v>
      </c>
      <c r="C756" t="s">
        <v>2721</v>
      </c>
      <c r="D756">
        <v>94</v>
      </c>
      <c r="F756">
        <v>175</v>
      </c>
      <c r="G756">
        <v>20.108000000000001</v>
      </c>
      <c r="H756">
        <v>1.7419</v>
      </c>
      <c r="I756">
        <v>11</v>
      </c>
      <c r="J756">
        <v>1</v>
      </c>
      <c r="K756">
        <v>1</v>
      </c>
      <c r="L756">
        <v>0</v>
      </c>
      <c r="M756">
        <v>1</v>
      </c>
      <c r="N756">
        <v>1</v>
      </c>
      <c r="O756">
        <v>1</v>
      </c>
      <c r="P756">
        <v>1</v>
      </c>
      <c r="Q756">
        <v>1</v>
      </c>
      <c r="R756">
        <v>0</v>
      </c>
      <c r="S756">
        <v>1</v>
      </c>
      <c r="T756">
        <v>1</v>
      </c>
      <c r="U756">
        <v>1</v>
      </c>
      <c r="V756">
        <v>1</v>
      </c>
      <c r="W756">
        <v>1</v>
      </c>
      <c r="X756">
        <v>0</v>
      </c>
      <c r="Y756">
        <v>1</v>
      </c>
      <c r="Z756">
        <v>1</v>
      </c>
      <c r="AA756">
        <v>1</v>
      </c>
      <c r="AB756">
        <v>1</v>
      </c>
      <c r="AC756">
        <v>1</v>
      </c>
      <c r="AD756">
        <v>0</v>
      </c>
      <c r="AE756">
        <v>1</v>
      </c>
      <c r="AF756">
        <v>1</v>
      </c>
      <c r="AG756">
        <v>1</v>
      </c>
      <c r="AH756">
        <v>8.6</v>
      </c>
      <c r="AI756">
        <v>8.6</v>
      </c>
      <c r="AJ756">
        <v>0</v>
      </c>
      <c r="AK756">
        <v>8.6</v>
      </c>
      <c r="AL756">
        <v>8.6</v>
      </c>
      <c r="AM756">
        <v>8.6</v>
      </c>
      <c r="AN756">
        <v>8.6</v>
      </c>
      <c r="AO756">
        <v>8.6</v>
      </c>
      <c r="AP756">
        <v>0</v>
      </c>
      <c r="AQ756">
        <v>8.6</v>
      </c>
      <c r="AR756">
        <v>8.6</v>
      </c>
      <c r="AS756">
        <v>8.6</v>
      </c>
      <c r="AT756">
        <v>1</v>
      </c>
      <c r="AU756">
        <v>1</v>
      </c>
      <c r="AV756">
        <v>0</v>
      </c>
      <c r="AW756">
        <v>1</v>
      </c>
      <c r="AX756">
        <v>2</v>
      </c>
      <c r="AY756">
        <v>1</v>
      </c>
      <c r="AZ756">
        <v>1</v>
      </c>
      <c r="BA756">
        <v>1</v>
      </c>
      <c r="BB756">
        <v>0</v>
      </c>
      <c r="BC756">
        <v>1</v>
      </c>
      <c r="BD756">
        <v>1</v>
      </c>
      <c r="BE756">
        <v>1</v>
      </c>
    </row>
    <row r="757" spans="1:57" x14ac:dyDescent="0.25">
      <c r="A757" t="s">
        <v>3226</v>
      </c>
      <c r="B757" t="s">
        <v>3227</v>
      </c>
      <c r="C757" t="s">
        <v>3228</v>
      </c>
      <c r="D757">
        <v>199</v>
      </c>
      <c r="F757">
        <v>117</v>
      </c>
      <c r="G757">
        <v>12.781000000000001</v>
      </c>
      <c r="H757">
        <v>5.4813000000000001</v>
      </c>
      <c r="I757">
        <v>11</v>
      </c>
      <c r="J757">
        <v>0</v>
      </c>
      <c r="K757">
        <v>1</v>
      </c>
      <c r="L757">
        <v>1</v>
      </c>
      <c r="M757">
        <v>1</v>
      </c>
      <c r="N757">
        <v>1</v>
      </c>
      <c r="O757">
        <v>1</v>
      </c>
      <c r="P757">
        <v>1</v>
      </c>
      <c r="Q757">
        <v>1</v>
      </c>
      <c r="R757">
        <v>0</v>
      </c>
      <c r="S757">
        <v>1</v>
      </c>
      <c r="T757">
        <v>1</v>
      </c>
      <c r="U757">
        <v>1</v>
      </c>
      <c r="V757">
        <v>0</v>
      </c>
      <c r="W757">
        <v>1</v>
      </c>
      <c r="X757">
        <v>1</v>
      </c>
      <c r="Y757">
        <v>1</v>
      </c>
      <c r="Z757">
        <v>1</v>
      </c>
      <c r="AA757">
        <v>1</v>
      </c>
      <c r="AB757">
        <v>1</v>
      </c>
      <c r="AC757">
        <v>1</v>
      </c>
      <c r="AD757">
        <v>0</v>
      </c>
      <c r="AE757">
        <v>1</v>
      </c>
      <c r="AF757">
        <v>1</v>
      </c>
      <c r="AG757">
        <v>1</v>
      </c>
      <c r="AH757">
        <v>0</v>
      </c>
      <c r="AI757">
        <v>9.4</v>
      </c>
      <c r="AJ757">
        <v>9.4</v>
      </c>
      <c r="AK757">
        <v>9.4</v>
      </c>
      <c r="AL757">
        <v>9.4</v>
      </c>
      <c r="AM757">
        <v>9.4</v>
      </c>
      <c r="AN757">
        <v>9.4</v>
      </c>
      <c r="AO757">
        <v>9.4</v>
      </c>
      <c r="AP757">
        <v>0</v>
      </c>
      <c r="AQ757">
        <v>9.4</v>
      </c>
      <c r="AR757">
        <v>9.4</v>
      </c>
      <c r="AS757">
        <v>9.4</v>
      </c>
      <c r="AT757">
        <v>0</v>
      </c>
      <c r="AU757">
        <v>1</v>
      </c>
      <c r="AV757">
        <v>1</v>
      </c>
      <c r="AW757">
        <v>1</v>
      </c>
      <c r="AX757">
        <v>1</v>
      </c>
      <c r="AY757">
        <v>1</v>
      </c>
      <c r="AZ757">
        <v>1</v>
      </c>
      <c r="BA757">
        <v>2</v>
      </c>
      <c r="BB757">
        <v>0</v>
      </c>
      <c r="BC757">
        <v>1</v>
      </c>
      <c r="BD757">
        <v>1</v>
      </c>
      <c r="BE757">
        <v>1</v>
      </c>
    </row>
    <row r="758" spans="1:57" x14ac:dyDescent="0.25">
      <c r="A758" t="s">
        <v>5121</v>
      </c>
      <c r="B758" t="s">
        <v>5122</v>
      </c>
      <c r="C758" t="s">
        <v>5123</v>
      </c>
      <c r="D758">
        <v>491</v>
      </c>
      <c r="F758">
        <v>391</v>
      </c>
      <c r="G758">
        <v>42.331000000000003</v>
      </c>
      <c r="H758">
        <v>4.26</v>
      </c>
      <c r="I758">
        <v>11</v>
      </c>
      <c r="J758">
        <v>1</v>
      </c>
      <c r="K758">
        <v>2</v>
      </c>
      <c r="L758">
        <v>1</v>
      </c>
      <c r="M758">
        <v>0</v>
      </c>
      <c r="N758">
        <v>1</v>
      </c>
      <c r="O758">
        <v>2</v>
      </c>
      <c r="P758">
        <v>1</v>
      </c>
      <c r="Q758">
        <v>0</v>
      </c>
      <c r="R758">
        <v>1</v>
      </c>
      <c r="S758">
        <v>1</v>
      </c>
      <c r="T758">
        <v>1</v>
      </c>
      <c r="U758">
        <v>2</v>
      </c>
      <c r="V758">
        <v>1</v>
      </c>
      <c r="W758">
        <v>2</v>
      </c>
      <c r="X758">
        <v>1</v>
      </c>
      <c r="Y758">
        <v>0</v>
      </c>
      <c r="Z758">
        <v>1</v>
      </c>
      <c r="AA758">
        <v>2</v>
      </c>
      <c r="AB758">
        <v>1</v>
      </c>
      <c r="AC758">
        <v>0</v>
      </c>
      <c r="AD758">
        <v>1</v>
      </c>
      <c r="AE758">
        <v>1</v>
      </c>
      <c r="AF758">
        <v>1</v>
      </c>
      <c r="AG758">
        <v>2</v>
      </c>
      <c r="AH758">
        <v>3.3</v>
      </c>
      <c r="AI758">
        <v>6.6</v>
      </c>
      <c r="AJ758">
        <v>3.3</v>
      </c>
      <c r="AK758">
        <v>0</v>
      </c>
      <c r="AL758">
        <v>3.3</v>
      </c>
      <c r="AM758">
        <v>6.6</v>
      </c>
      <c r="AN758">
        <v>3.3</v>
      </c>
      <c r="AO758">
        <v>0</v>
      </c>
      <c r="AP758">
        <v>3.3</v>
      </c>
      <c r="AQ758">
        <v>3.3</v>
      </c>
      <c r="AR758">
        <v>3.3</v>
      </c>
      <c r="AS758">
        <v>6.6</v>
      </c>
      <c r="AT758">
        <v>1</v>
      </c>
      <c r="AU758">
        <v>2</v>
      </c>
      <c r="AV758">
        <v>1</v>
      </c>
      <c r="AW758">
        <v>0</v>
      </c>
      <c r="AX758">
        <v>1</v>
      </c>
      <c r="AY758">
        <v>1</v>
      </c>
      <c r="AZ758">
        <v>1</v>
      </c>
      <c r="BA758">
        <v>0</v>
      </c>
      <c r="BB758">
        <v>1</v>
      </c>
      <c r="BC758">
        <v>0</v>
      </c>
      <c r="BD758">
        <v>1</v>
      </c>
      <c r="BE758">
        <v>2</v>
      </c>
    </row>
    <row r="759" spans="1:57" x14ac:dyDescent="0.25">
      <c r="A759" t="s">
        <v>7593</v>
      </c>
      <c r="B759" t="s">
        <v>7594</v>
      </c>
      <c r="C759" t="s">
        <v>7595</v>
      </c>
      <c r="D759">
        <v>874</v>
      </c>
      <c r="F759">
        <v>435</v>
      </c>
      <c r="G759">
        <v>48.518999999999998</v>
      </c>
      <c r="H759">
        <v>1.4548000000000001</v>
      </c>
      <c r="I759">
        <v>11</v>
      </c>
      <c r="J759">
        <v>0</v>
      </c>
      <c r="K759">
        <v>1</v>
      </c>
      <c r="L759">
        <v>1</v>
      </c>
      <c r="M759">
        <v>1</v>
      </c>
      <c r="N759">
        <v>1</v>
      </c>
      <c r="O759">
        <v>1</v>
      </c>
      <c r="P759">
        <v>1</v>
      </c>
      <c r="Q759">
        <v>1</v>
      </c>
      <c r="R759">
        <v>1</v>
      </c>
      <c r="S759">
        <v>1</v>
      </c>
      <c r="T759">
        <v>1</v>
      </c>
      <c r="U759">
        <v>1</v>
      </c>
      <c r="V759">
        <v>0</v>
      </c>
      <c r="W759">
        <v>1</v>
      </c>
      <c r="X759">
        <v>1</v>
      </c>
      <c r="Y759">
        <v>1</v>
      </c>
      <c r="Z759">
        <v>1</v>
      </c>
      <c r="AA759">
        <v>1</v>
      </c>
      <c r="AB759">
        <v>1</v>
      </c>
      <c r="AC759">
        <v>1</v>
      </c>
      <c r="AD759">
        <v>1</v>
      </c>
      <c r="AE759">
        <v>1</v>
      </c>
      <c r="AF759">
        <v>1</v>
      </c>
      <c r="AG759">
        <v>1</v>
      </c>
      <c r="AH759">
        <v>0</v>
      </c>
      <c r="AI759">
        <v>2.2999999999999998</v>
      </c>
      <c r="AJ759">
        <v>2.2999999999999998</v>
      </c>
      <c r="AK759">
        <v>2.2999999999999998</v>
      </c>
      <c r="AL759">
        <v>2.2999999999999998</v>
      </c>
      <c r="AM759">
        <v>2.2999999999999998</v>
      </c>
      <c r="AN759">
        <v>2.2999999999999998</v>
      </c>
      <c r="AO759">
        <v>2.2999999999999998</v>
      </c>
      <c r="AP759">
        <v>2.2999999999999998</v>
      </c>
      <c r="AQ759">
        <v>2.2999999999999998</v>
      </c>
      <c r="AR759">
        <v>2.2999999999999998</v>
      </c>
      <c r="AS759">
        <v>2.2999999999999998</v>
      </c>
      <c r="AT759">
        <v>0</v>
      </c>
      <c r="AU759">
        <v>1</v>
      </c>
      <c r="AV759">
        <v>1</v>
      </c>
      <c r="AW759">
        <v>1</v>
      </c>
      <c r="AX759">
        <v>1</v>
      </c>
      <c r="AY759">
        <v>1</v>
      </c>
      <c r="AZ759">
        <v>1</v>
      </c>
      <c r="BA759">
        <v>1</v>
      </c>
      <c r="BB759">
        <v>1</v>
      </c>
      <c r="BC759">
        <v>1</v>
      </c>
      <c r="BD759">
        <v>1</v>
      </c>
      <c r="BE759">
        <v>1</v>
      </c>
    </row>
    <row r="760" spans="1:57" x14ac:dyDescent="0.25">
      <c r="A760" t="s">
        <v>8891</v>
      </c>
      <c r="B760" t="s">
        <v>8892</v>
      </c>
      <c r="C760" t="s">
        <v>8893</v>
      </c>
      <c r="D760">
        <v>1159</v>
      </c>
      <c r="F760">
        <v>364</v>
      </c>
      <c r="G760">
        <v>40.313000000000002</v>
      </c>
      <c r="H760">
        <v>3.1619000000000002</v>
      </c>
      <c r="I760">
        <v>11</v>
      </c>
      <c r="J760">
        <v>1</v>
      </c>
      <c r="K760">
        <v>2</v>
      </c>
      <c r="L760">
        <v>0</v>
      </c>
      <c r="M760">
        <v>1</v>
      </c>
      <c r="N760">
        <v>0</v>
      </c>
      <c r="O760">
        <v>1</v>
      </c>
      <c r="P760">
        <v>1</v>
      </c>
      <c r="Q760">
        <v>1</v>
      </c>
      <c r="R760">
        <v>1</v>
      </c>
      <c r="S760">
        <v>1</v>
      </c>
      <c r="T760">
        <v>1</v>
      </c>
      <c r="U760">
        <v>1</v>
      </c>
      <c r="V760">
        <v>1</v>
      </c>
      <c r="W760">
        <v>2</v>
      </c>
      <c r="X760">
        <v>0</v>
      </c>
      <c r="Y760">
        <v>1</v>
      </c>
      <c r="Z760">
        <v>0</v>
      </c>
      <c r="AA760">
        <v>1</v>
      </c>
      <c r="AB760">
        <v>1</v>
      </c>
      <c r="AC760">
        <v>1</v>
      </c>
      <c r="AD760">
        <v>1</v>
      </c>
      <c r="AE760">
        <v>1</v>
      </c>
      <c r="AF760">
        <v>1</v>
      </c>
      <c r="AG760">
        <v>1</v>
      </c>
      <c r="AH760">
        <v>3.3</v>
      </c>
      <c r="AI760">
        <v>5.5</v>
      </c>
      <c r="AJ760">
        <v>0</v>
      </c>
      <c r="AK760">
        <v>3.3</v>
      </c>
      <c r="AL760">
        <v>0</v>
      </c>
      <c r="AM760">
        <v>3.3</v>
      </c>
      <c r="AN760">
        <v>3.3</v>
      </c>
      <c r="AO760">
        <v>3.3</v>
      </c>
      <c r="AP760">
        <v>3.3</v>
      </c>
      <c r="AQ760">
        <v>3.3</v>
      </c>
      <c r="AR760">
        <v>3.3</v>
      </c>
      <c r="AS760">
        <v>3.3</v>
      </c>
      <c r="AT760">
        <v>1</v>
      </c>
      <c r="AU760">
        <v>2</v>
      </c>
      <c r="AV760">
        <v>0</v>
      </c>
      <c r="AW760">
        <v>1</v>
      </c>
      <c r="AX760">
        <v>0</v>
      </c>
      <c r="AY760">
        <v>1</v>
      </c>
      <c r="AZ760">
        <v>1</v>
      </c>
      <c r="BA760">
        <v>1</v>
      </c>
      <c r="BB760">
        <v>1</v>
      </c>
      <c r="BC760">
        <v>1</v>
      </c>
      <c r="BD760">
        <v>1</v>
      </c>
      <c r="BE760">
        <v>1</v>
      </c>
    </row>
    <row r="761" spans="1:57" x14ac:dyDescent="0.25">
      <c r="A761" t="s">
        <v>9488</v>
      </c>
      <c r="B761" t="s">
        <v>9489</v>
      </c>
      <c r="C761" t="s">
        <v>9490</v>
      </c>
      <c r="D761">
        <v>1307</v>
      </c>
      <c r="F761">
        <v>874</v>
      </c>
      <c r="G761">
        <v>97.716999999999999</v>
      </c>
      <c r="H761">
        <v>1.5264</v>
      </c>
      <c r="I761">
        <v>11</v>
      </c>
      <c r="J761">
        <v>0</v>
      </c>
      <c r="K761">
        <v>1</v>
      </c>
      <c r="L761">
        <v>1</v>
      </c>
      <c r="M761">
        <v>1</v>
      </c>
      <c r="N761">
        <v>1</v>
      </c>
      <c r="O761">
        <v>0</v>
      </c>
      <c r="P761">
        <v>1</v>
      </c>
      <c r="Q761">
        <v>1</v>
      </c>
      <c r="R761">
        <v>1</v>
      </c>
      <c r="S761">
        <v>1</v>
      </c>
      <c r="T761">
        <v>0</v>
      </c>
      <c r="U761">
        <v>1</v>
      </c>
      <c r="V761">
        <v>0</v>
      </c>
      <c r="W761">
        <v>1</v>
      </c>
      <c r="X761">
        <v>1</v>
      </c>
      <c r="Y761">
        <v>1</v>
      </c>
      <c r="Z761">
        <v>1</v>
      </c>
      <c r="AA761">
        <v>0</v>
      </c>
      <c r="AB761">
        <v>1</v>
      </c>
      <c r="AC761">
        <v>1</v>
      </c>
      <c r="AD761">
        <v>1</v>
      </c>
      <c r="AE761">
        <v>1</v>
      </c>
      <c r="AF761">
        <v>0</v>
      </c>
      <c r="AG761">
        <v>1</v>
      </c>
      <c r="AH761">
        <v>0</v>
      </c>
      <c r="AI761">
        <v>1.4</v>
      </c>
      <c r="AJ761">
        <v>1.4</v>
      </c>
      <c r="AK761">
        <v>1.4</v>
      </c>
      <c r="AL761">
        <v>1.4</v>
      </c>
      <c r="AM761">
        <v>0</v>
      </c>
      <c r="AN761">
        <v>1.4</v>
      </c>
      <c r="AO761">
        <v>1.4</v>
      </c>
      <c r="AP761">
        <v>1.4</v>
      </c>
      <c r="AQ761">
        <v>1.4</v>
      </c>
      <c r="AR761">
        <v>0</v>
      </c>
      <c r="AS761">
        <v>1.4</v>
      </c>
      <c r="AT761">
        <v>0</v>
      </c>
      <c r="AU761">
        <v>1</v>
      </c>
      <c r="AV761">
        <v>1</v>
      </c>
      <c r="AW761">
        <v>2</v>
      </c>
      <c r="AX761">
        <v>1</v>
      </c>
      <c r="AY761">
        <v>0</v>
      </c>
      <c r="AZ761">
        <v>1</v>
      </c>
      <c r="BA761">
        <v>1</v>
      </c>
      <c r="BB761">
        <v>1</v>
      </c>
      <c r="BC761">
        <v>1</v>
      </c>
      <c r="BD761">
        <v>0</v>
      </c>
      <c r="BE761">
        <v>2</v>
      </c>
    </row>
    <row r="762" spans="1:57" x14ac:dyDescent="0.25">
      <c r="A762" t="s">
        <v>26</v>
      </c>
      <c r="B762" t="s">
        <v>27</v>
      </c>
      <c r="C762" t="s">
        <v>28</v>
      </c>
      <c r="D762">
        <v>88</v>
      </c>
      <c r="F762">
        <v>138</v>
      </c>
      <c r="G762">
        <v>15.173</v>
      </c>
      <c r="H762">
        <v>1.7457</v>
      </c>
      <c r="I762">
        <v>10</v>
      </c>
      <c r="J762">
        <v>1</v>
      </c>
      <c r="K762">
        <v>1</v>
      </c>
      <c r="L762">
        <v>0</v>
      </c>
      <c r="M762">
        <v>1</v>
      </c>
      <c r="N762">
        <v>0</v>
      </c>
      <c r="O762">
        <v>1</v>
      </c>
      <c r="P762">
        <v>1</v>
      </c>
      <c r="Q762">
        <v>1</v>
      </c>
      <c r="R762">
        <v>1</v>
      </c>
      <c r="S762">
        <v>0</v>
      </c>
      <c r="T762">
        <v>1</v>
      </c>
      <c r="U762">
        <v>1</v>
      </c>
      <c r="V762">
        <v>1</v>
      </c>
      <c r="W762">
        <v>1</v>
      </c>
      <c r="X762">
        <v>0</v>
      </c>
      <c r="Y762">
        <v>1</v>
      </c>
      <c r="Z762">
        <v>0</v>
      </c>
      <c r="AA762">
        <v>1</v>
      </c>
      <c r="AB762">
        <v>1</v>
      </c>
      <c r="AC762">
        <v>1</v>
      </c>
      <c r="AD762">
        <v>1</v>
      </c>
      <c r="AE762">
        <v>0</v>
      </c>
      <c r="AF762">
        <v>1</v>
      </c>
      <c r="AG762">
        <v>1</v>
      </c>
      <c r="AH762">
        <v>8</v>
      </c>
      <c r="AI762">
        <v>8</v>
      </c>
      <c r="AJ762">
        <v>0</v>
      </c>
      <c r="AK762">
        <v>8</v>
      </c>
      <c r="AL762">
        <v>0</v>
      </c>
      <c r="AM762">
        <v>8</v>
      </c>
      <c r="AN762">
        <v>8</v>
      </c>
      <c r="AO762">
        <v>8</v>
      </c>
      <c r="AP762">
        <v>8</v>
      </c>
      <c r="AQ762">
        <v>0</v>
      </c>
      <c r="AR762">
        <v>8</v>
      </c>
      <c r="AS762">
        <v>8</v>
      </c>
      <c r="AT762">
        <v>1</v>
      </c>
      <c r="AU762">
        <v>1</v>
      </c>
      <c r="AV762">
        <v>0</v>
      </c>
      <c r="AW762">
        <v>1</v>
      </c>
      <c r="AX762">
        <v>0</v>
      </c>
      <c r="AY762">
        <v>1</v>
      </c>
      <c r="AZ762">
        <v>1</v>
      </c>
      <c r="BA762">
        <v>1</v>
      </c>
      <c r="BB762">
        <v>1</v>
      </c>
      <c r="BC762">
        <v>0</v>
      </c>
      <c r="BD762">
        <v>2</v>
      </c>
      <c r="BE762">
        <v>1</v>
      </c>
    </row>
    <row r="763" spans="1:57" x14ac:dyDescent="0.25">
      <c r="A763" t="s">
        <v>3757</v>
      </c>
      <c r="B763" t="s">
        <v>3758</v>
      </c>
      <c r="C763" t="s">
        <v>3759</v>
      </c>
      <c r="D763">
        <v>290</v>
      </c>
      <c r="F763">
        <v>219</v>
      </c>
      <c r="G763">
        <v>21.864999999999998</v>
      </c>
      <c r="H763">
        <v>2.7132999999999998</v>
      </c>
      <c r="I763">
        <v>10</v>
      </c>
      <c r="J763">
        <v>0</v>
      </c>
      <c r="K763">
        <v>1</v>
      </c>
      <c r="L763">
        <v>1</v>
      </c>
      <c r="M763">
        <v>1</v>
      </c>
      <c r="N763">
        <v>1</v>
      </c>
      <c r="O763">
        <v>1</v>
      </c>
      <c r="P763">
        <v>1</v>
      </c>
      <c r="Q763">
        <v>1</v>
      </c>
      <c r="R763">
        <v>1</v>
      </c>
      <c r="S763">
        <v>1</v>
      </c>
      <c r="T763">
        <v>1</v>
      </c>
      <c r="U763">
        <v>0</v>
      </c>
      <c r="V763">
        <v>0</v>
      </c>
      <c r="W763">
        <v>1</v>
      </c>
      <c r="X763">
        <v>1</v>
      </c>
      <c r="Y763">
        <v>1</v>
      </c>
      <c r="Z763">
        <v>1</v>
      </c>
      <c r="AA763">
        <v>1</v>
      </c>
      <c r="AB763">
        <v>1</v>
      </c>
      <c r="AC763">
        <v>1</v>
      </c>
      <c r="AD763">
        <v>1</v>
      </c>
      <c r="AE763">
        <v>1</v>
      </c>
      <c r="AF763">
        <v>1</v>
      </c>
      <c r="AG763">
        <v>0</v>
      </c>
      <c r="AH763">
        <v>11.4</v>
      </c>
      <c r="AI763">
        <v>18.7</v>
      </c>
      <c r="AJ763">
        <v>22.8</v>
      </c>
      <c r="AK763">
        <v>18.7</v>
      </c>
      <c r="AL763">
        <v>22.8</v>
      </c>
      <c r="AM763">
        <v>22.8</v>
      </c>
      <c r="AN763">
        <v>18.7</v>
      </c>
      <c r="AO763">
        <v>18.7</v>
      </c>
      <c r="AP763">
        <v>18.3</v>
      </c>
      <c r="AQ763">
        <v>18.7</v>
      </c>
      <c r="AR763">
        <v>18.7</v>
      </c>
      <c r="AS763">
        <v>15.5</v>
      </c>
      <c r="AT763">
        <v>0</v>
      </c>
      <c r="AU763">
        <v>1</v>
      </c>
      <c r="AV763">
        <v>1</v>
      </c>
      <c r="AW763">
        <v>1</v>
      </c>
      <c r="AX763">
        <v>1</v>
      </c>
      <c r="AY763">
        <v>1</v>
      </c>
      <c r="AZ763">
        <v>1</v>
      </c>
      <c r="BA763">
        <v>1</v>
      </c>
      <c r="BB763">
        <v>1</v>
      </c>
      <c r="BC763">
        <v>1</v>
      </c>
      <c r="BD763">
        <v>1</v>
      </c>
      <c r="BE763">
        <v>0</v>
      </c>
    </row>
    <row r="764" spans="1:57" x14ac:dyDescent="0.25">
      <c r="A764" t="s">
        <v>9163</v>
      </c>
      <c r="B764" t="s">
        <v>9164</v>
      </c>
      <c r="C764" t="s">
        <v>9165</v>
      </c>
      <c r="D764">
        <v>1229</v>
      </c>
      <c r="F764">
        <v>534</v>
      </c>
      <c r="G764">
        <v>60.625999999999998</v>
      </c>
      <c r="H764">
        <v>1.7277</v>
      </c>
      <c r="I764">
        <v>10</v>
      </c>
      <c r="J764">
        <v>1</v>
      </c>
      <c r="K764">
        <v>0</v>
      </c>
      <c r="L764">
        <v>1</v>
      </c>
      <c r="M764">
        <v>1</v>
      </c>
      <c r="N764">
        <v>1</v>
      </c>
      <c r="O764">
        <v>1</v>
      </c>
      <c r="P764">
        <v>1</v>
      </c>
      <c r="Q764">
        <v>1</v>
      </c>
      <c r="R764">
        <v>1</v>
      </c>
      <c r="S764">
        <v>1</v>
      </c>
      <c r="T764">
        <v>1</v>
      </c>
      <c r="U764">
        <v>1</v>
      </c>
      <c r="V764">
        <v>1</v>
      </c>
      <c r="W764">
        <v>0</v>
      </c>
      <c r="X764">
        <v>1</v>
      </c>
      <c r="Y764">
        <v>1</v>
      </c>
      <c r="Z764">
        <v>1</v>
      </c>
      <c r="AA764">
        <v>1</v>
      </c>
      <c r="AB764">
        <v>1</v>
      </c>
      <c r="AC764">
        <v>1</v>
      </c>
      <c r="AD764">
        <v>1</v>
      </c>
      <c r="AE764">
        <v>1</v>
      </c>
      <c r="AF764">
        <v>1</v>
      </c>
      <c r="AG764">
        <v>1</v>
      </c>
      <c r="AH764">
        <v>1.7</v>
      </c>
      <c r="AI764">
        <v>1.7</v>
      </c>
      <c r="AJ764">
        <v>1.7</v>
      </c>
      <c r="AK764">
        <v>1.7</v>
      </c>
      <c r="AL764">
        <v>1.7</v>
      </c>
      <c r="AM764">
        <v>1.7</v>
      </c>
      <c r="AN764">
        <v>3.4</v>
      </c>
      <c r="AO764">
        <v>3.4</v>
      </c>
      <c r="AP764">
        <v>1.7</v>
      </c>
      <c r="AQ764">
        <v>1.7</v>
      </c>
      <c r="AR764">
        <v>3.4</v>
      </c>
      <c r="AS764">
        <v>1.7</v>
      </c>
      <c r="AT764">
        <v>1</v>
      </c>
      <c r="AU764">
        <v>0</v>
      </c>
      <c r="AV764">
        <v>1</v>
      </c>
      <c r="AW764">
        <v>1</v>
      </c>
      <c r="AX764">
        <v>1</v>
      </c>
      <c r="AY764">
        <v>1</v>
      </c>
      <c r="AZ764">
        <v>1</v>
      </c>
      <c r="BA764">
        <v>1</v>
      </c>
      <c r="BB764">
        <v>0</v>
      </c>
      <c r="BC764">
        <v>1</v>
      </c>
      <c r="BD764">
        <v>1</v>
      </c>
      <c r="BE764">
        <v>1</v>
      </c>
    </row>
    <row r="765" spans="1:57" x14ac:dyDescent="0.25">
      <c r="A765" t="s">
        <v>8151</v>
      </c>
      <c r="B765" t="s">
        <v>8152</v>
      </c>
      <c r="C765" t="s">
        <v>8153</v>
      </c>
      <c r="D765">
        <v>980</v>
      </c>
      <c r="F765">
        <v>1369</v>
      </c>
      <c r="G765">
        <v>155.22999999999999</v>
      </c>
      <c r="H765">
        <v>1.7285999999999999</v>
      </c>
      <c r="I765">
        <v>9</v>
      </c>
      <c r="J765">
        <v>1</v>
      </c>
      <c r="K765">
        <v>1</v>
      </c>
      <c r="L765">
        <v>1</v>
      </c>
      <c r="M765">
        <v>1</v>
      </c>
      <c r="N765">
        <v>1</v>
      </c>
      <c r="O765">
        <v>0</v>
      </c>
      <c r="P765">
        <v>1</v>
      </c>
      <c r="Q765">
        <v>1</v>
      </c>
      <c r="R765">
        <v>0</v>
      </c>
      <c r="S765">
        <v>1</v>
      </c>
      <c r="T765">
        <v>0</v>
      </c>
      <c r="U765">
        <v>1</v>
      </c>
      <c r="V765">
        <v>1</v>
      </c>
      <c r="W765">
        <v>1</v>
      </c>
      <c r="X765">
        <v>1</v>
      </c>
      <c r="Y765">
        <v>1</v>
      </c>
      <c r="Z765">
        <v>1</v>
      </c>
      <c r="AA765">
        <v>0</v>
      </c>
      <c r="AB765">
        <v>1</v>
      </c>
      <c r="AC765">
        <v>1</v>
      </c>
      <c r="AD765">
        <v>0</v>
      </c>
      <c r="AE765">
        <v>1</v>
      </c>
      <c r="AF765">
        <v>0</v>
      </c>
      <c r="AG765">
        <v>1</v>
      </c>
      <c r="AH765">
        <v>0.7</v>
      </c>
      <c r="AI765">
        <v>0.7</v>
      </c>
      <c r="AJ765">
        <v>0.7</v>
      </c>
      <c r="AK765">
        <v>0.7</v>
      </c>
      <c r="AL765">
        <v>0.7</v>
      </c>
      <c r="AM765">
        <v>0</v>
      </c>
      <c r="AN765">
        <v>0.7</v>
      </c>
      <c r="AO765">
        <v>0.7</v>
      </c>
      <c r="AP765">
        <v>0</v>
      </c>
      <c r="AQ765">
        <v>0.7</v>
      </c>
      <c r="AR765">
        <v>0</v>
      </c>
      <c r="AS765">
        <v>0.7</v>
      </c>
      <c r="AT765">
        <v>1</v>
      </c>
      <c r="AU765">
        <v>1</v>
      </c>
      <c r="AV765">
        <v>3</v>
      </c>
      <c r="AW765">
        <v>1</v>
      </c>
      <c r="AX765">
        <v>0</v>
      </c>
      <c r="AY765">
        <v>0</v>
      </c>
      <c r="AZ765">
        <v>1</v>
      </c>
      <c r="BA765">
        <v>0</v>
      </c>
      <c r="BB765">
        <v>0</v>
      </c>
      <c r="BC765">
        <v>2</v>
      </c>
      <c r="BD765">
        <v>0</v>
      </c>
      <c r="BE765">
        <v>0</v>
      </c>
    </row>
    <row r="766" spans="1:57" x14ac:dyDescent="0.25">
      <c r="A766" t="s">
        <v>1455</v>
      </c>
      <c r="B766" t="s">
        <v>1456</v>
      </c>
      <c r="C766" t="s">
        <v>1457</v>
      </c>
      <c r="D766">
        <v>1040</v>
      </c>
      <c r="F766">
        <v>955</v>
      </c>
      <c r="G766">
        <v>105.79</v>
      </c>
      <c r="H766">
        <v>1.5152000000000001</v>
      </c>
      <c r="I766">
        <v>9</v>
      </c>
      <c r="J766">
        <v>1</v>
      </c>
      <c r="K766">
        <v>0</v>
      </c>
      <c r="L766">
        <v>0</v>
      </c>
      <c r="M766">
        <v>1</v>
      </c>
      <c r="N766">
        <v>0</v>
      </c>
      <c r="O766">
        <v>1</v>
      </c>
      <c r="P766">
        <v>1</v>
      </c>
      <c r="Q766">
        <v>1</v>
      </c>
      <c r="R766">
        <v>1</v>
      </c>
      <c r="S766">
        <v>1</v>
      </c>
      <c r="T766">
        <v>1</v>
      </c>
      <c r="U766">
        <v>1</v>
      </c>
      <c r="V766">
        <v>1</v>
      </c>
      <c r="W766">
        <v>0</v>
      </c>
      <c r="X766">
        <v>0</v>
      </c>
      <c r="Y766">
        <v>1</v>
      </c>
      <c r="Z766">
        <v>0</v>
      </c>
      <c r="AA766">
        <v>1</v>
      </c>
      <c r="AB766">
        <v>1</v>
      </c>
      <c r="AC766">
        <v>1</v>
      </c>
      <c r="AD766">
        <v>1</v>
      </c>
      <c r="AE766">
        <v>1</v>
      </c>
      <c r="AF766">
        <v>1</v>
      </c>
      <c r="AG766">
        <v>1</v>
      </c>
      <c r="AH766">
        <v>1.3</v>
      </c>
      <c r="AI766">
        <v>0</v>
      </c>
      <c r="AJ766">
        <v>0</v>
      </c>
      <c r="AK766">
        <v>1.3</v>
      </c>
      <c r="AL766">
        <v>0</v>
      </c>
      <c r="AM766">
        <v>1.3</v>
      </c>
      <c r="AN766">
        <v>1.3</v>
      </c>
      <c r="AO766">
        <v>1.3</v>
      </c>
      <c r="AP766">
        <v>1.3</v>
      </c>
      <c r="AQ766">
        <v>1.3</v>
      </c>
      <c r="AR766">
        <v>1.3</v>
      </c>
      <c r="AS766">
        <v>1.3</v>
      </c>
      <c r="AT766">
        <v>1</v>
      </c>
      <c r="AU766">
        <v>0</v>
      </c>
      <c r="AV766">
        <v>0</v>
      </c>
      <c r="AW766">
        <v>1</v>
      </c>
      <c r="AX766">
        <v>0</v>
      </c>
      <c r="AY766">
        <v>1</v>
      </c>
      <c r="AZ766">
        <v>1</v>
      </c>
      <c r="BA766">
        <v>1</v>
      </c>
      <c r="BB766">
        <v>1</v>
      </c>
      <c r="BC766">
        <v>1</v>
      </c>
      <c r="BD766">
        <v>1</v>
      </c>
      <c r="BE766">
        <v>1</v>
      </c>
    </row>
    <row r="767" spans="1:57" x14ac:dyDescent="0.25">
      <c r="A767" t="s">
        <v>9462</v>
      </c>
      <c r="B767" t="s">
        <v>9463</v>
      </c>
      <c r="C767" t="s">
        <v>9464</v>
      </c>
      <c r="D767">
        <v>1299</v>
      </c>
      <c r="F767">
        <v>240</v>
      </c>
      <c r="G767">
        <v>27.940999999999999</v>
      </c>
      <c r="H767">
        <v>2.0226999999999999</v>
      </c>
      <c r="I767">
        <v>9</v>
      </c>
      <c r="J767">
        <v>1</v>
      </c>
      <c r="K767">
        <v>1</v>
      </c>
      <c r="L767">
        <v>0</v>
      </c>
      <c r="M767">
        <v>1</v>
      </c>
      <c r="N767">
        <v>1</v>
      </c>
      <c r="O767">
        <v>1</v>
      </c>
      <c r="P767">
        <v>1</v>
      </c>
      <c r="Q767">
        <v>1</v>
      </c>
      <c r="R767">
        <v>0</v>
      </c>
      <c r="S767">
        <v>0</v>
      </c>
      <c r="T767">
        <v>1</v>
      </c>
      <c r="U767">
        <v>1</v>
      </c>
      <c r="V767">
        <v>1</v>
      </c>
      <c r="W767">
        <v>1</v>
      </c>
      <c r="X767">
        <v>0</v>
      </c>
      <c r="Y767">
        <v>1</v>
      </c>
      <c r="Z767">
        <v>1</v>
      </c>
      <c r="AA767">
        <v>1</v>
      </c>
      <c r="AB767">
        <v>1</v>
      </c>
      <c r="AC767">
        <v>1</v>
      </c>
      <c r="AD767">
        <v>0</v>
      </c>
      <c r="AE767">
        <v>0</v>
      </c>
      <c r="AF767">
        <v>1</v>
      </c>
      <c r="AG767">
        <v>1</v>
      </c>
      <c r="AH767">
        <v>5.4</v>
      </c>
      <c r="AI767">
        <v>5.4</v>
      </c>
      <c r="AJ767">
        <v>0</v>
      </c>
      <c r="AK767">
        <v>5.4</v>
      </c>
      <c r="AL767">
        <v>5.4</v>
      </c>
      <c r="AM767">
        <v>5.4</v>
      </c>
      <c r="AN767">
        <v>5.4</v>
      </c>
      <c r="AO767">
        <v>5.4</v>
      </c>
      <c r="AP767">
        <v>0</v>
      </c>
      <c r="AQ767">
        <v>0</v>
      </c>
      <c r="AR767">
        <v>5.4</v>
      </c>
      <c r="AS767">
        <v>5.4</v>
      </c>
      <c r="AT767">
        <v>1</v>
      </c>
      <c r="AU767">
        <v>1</v>
      </c>
      <c r="AV767">
        <v>0</v>
      </c>
      <c r="AW767">
        <v>1</v>
      </c>
      <c r="AX767">
        <v>1</v>
      </c>
      <c r="AY767">
        <v>1</v>
      </c>
      <c r="AZ767">
        <v>1</v>
      </c>
      <c r="BA767">
        <v>1</v>
      </c>
      <c r="BB767">
        <v>0</v>
      </c>
      <c r="BC767">
        <v>0</v>
      </c>
      <c r="BD767">
        <v>1</v>
      </c>
      <c r="BE767">
        <v>1</v>
      </c>
    </row>
    <row r="768" spans="1:57" x14ac:dyDescent="0.25">
      <c r="A768" t="s">
        <v>1000</v>
      </c>
      <c r="B768" t="s">
        <v>1001</v>
      </c>
      <c r="C768" t="s">
        <v>1002</v>
      </c>
      <c r="D768">
        <v>671</v>
      </c>
      <c r="F768">
        <v>56</v>
      </c>
      <c r="G768">
        <v>6.6767000000000003</v>
      </c>
      <c r="H768">
        <v>4.6497999999999999</v>
      </c>
      <c r="I768">
        <v>4</v>
      </c>
      <c r="J768">
        <v>1</v>
      </c>
      <c r="K768">
        <v>1</v>
      </c>
      <c r="L768">
        <v>0</v>
      </c>
      <c r="M768">
        <v>1</v>
      </c>
      <c r="N768">
        <v>1</v>
      </c>
      <c r="O768">
        <v>1</v>
      </c>
      <c r="P768">
        <v>1</v>
      </c>
      <c r="Q768">
        <v>1</v>
      </c>
      <c r="R768">
        <v>1</v>
      </c>
      <c r="S768">
        <v>1</v>
      </c>
      <c r="T768">
        <v>2</v>
      </c>
      <c r="U768">
        <v>1</v>
      </c>
      <c r="V768">
        <v>1</v>
      </c>
      <c r="W768">
        <v>1</v>
      </c>
      <c r="X768">
        <v>0</v>
      </c>
      <c r="Y768">
        <v>1</v>
      </c>
      <c r="Z768">
        <v>1</v>
      </c>
      <c r="AA768">
        <v>1</v>
      </c>
      <c r="AB768">
        <v>1</v>
      </c>
      <c r="AC768">
        <v>1</v>
      </c>
      <c r="AD768">
        <v>1</v>
      </c>
      <c r="AE768">
        <v>1</v>
      </c>
      <c r="AF768">
        <v>2</v>
      </c>
      <c r="AG768">
        <v>1</v>
      </c>
      <c r="AH768">
        <v>19.600000000000001</v>
      </c>
      <c r="AI768">
        <v>19.600000000000001</v>
      </c>
      <c r="AJ768">
        <v>0</v>
      </c>
      <c r="AK768">
        <v>19.600000000000001</v>
      </c>
      <c r="AL768">
        <v>19.600000000000001</v>
      </c>
      <c r="AM768">
        <v>19.600000000000001</v>
      </c>
      <c r="AN768">
        <v>19.600000000000001</v>
      </c>
      <c r="AO768">
        <v>19.600000000000001</v>
      </c>
      <c r="AP768">
        <v>19.600000000000001</v>
      </c>
      <c r="AQ768">
        <v>19.600000000000001</v>
      </c>
      <c r="AR768">
        <v>32.1</v>
      </c>
      <c r="AS768">
        <v>19.600000000000001</v>
      </c>
      <c r="AT768">
        <v>0</v>
      </c>
      <c r="AU768">
        <v>0</v>
      </c>
      <c r="AV768">
        <v>0</v>
      </c>
      <c r="AW768">
        <v>0</v>
      </c>
      <c r="AX768">
        <v>1</v>
      </c>
      <c r="AY768">
        <v>1</v>
      </c>
      <c r="AZ768">
        <v>0</v>
      </c>
      <c r="BA768">
        <v>0</v>
      </c>
      <c r="BB768">
        <v>1</v>
      </c>
      <c r="BC768">
        <v>0</v>
      </c>
      <c r="BD768">
        <v>1</v>
      </c>
      <c r="BE768">
        <v>0</v>
      </c>
    </row>
  </sheetData>
  <sortState ref="A2:BE771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4</vt:i4>
      </vt:variant>
      <vt:variant>
        <vt:lpstr>Zakresy nazwane</vt:lpstr>
      </vt:variant>
      <vt:variant>
        <vt:i4>4</vt:i4>
      </vt:variant>
    </vt:vector>
  </HeadingPairs>
  <TitlesOfParts>
    <vt:vector size="8" baseType="lpstr">
      <vt:lpstr>FLAG enriched over 1.4</vt:lpstr>
      <vt:lpstr>FLAG enriched</vt:lpstr>
      <vt:lpstr>FLAG_GFP quantification, all</vt:lpstr>
      <vt:lpstr>FLAG_GFP identification</vt:lpstr>
      <vt:lpstr>'FLAG_GFP identification'!identifications_70complete</vt:lpstr>
      <vt:lpstr>'FLAG_GFP quantification, all'!quantifications_70complete</vt:lpstr>
      <vt:lpstr>'FLAG enriched'!quantifications_70complete_upreg</vt:lpstr>
      <vt:lpstr>'FLAG enriched over 1.4'!quantifications_70complete_upreg_1_5</vt:lpstr>
    </vt:vector>
  </TitlesOfParts>
  <Company>IBB 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6-20T12:21:40Z</dcterms:created>
  <dcterms:modified xsi:type="dcterms:W3CDTF">2024-06-20T13:07:49Z</dcterms:modified>
</cp:coreProperties>
</file>